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celyn/Desktop/deseq2final/"/>
    </mc:Choice>
  </mc:AlternateContent>
  <xr:revisionPtr revIDLastSave="0" documentId="13_ncr:1_{42AAB803-F888-714C-BB1D-C4A5A9ACFF84}" xr6:coauthVersionLast="47" xr6:coauthVersionMax="47" xr10:uidLastSave="{00000000-0000-0000-0000-000000000000}"/>
  <bookViews>
    <workbookView xWindow="960" yWindow="500" windowWidth="23620" windowHeight="16680" firstSheet="1" activeTab="2" xr2:uid="{00000000-000D-0000-FFFF-FFFF00000000}"/>
  </bookViews>
  <sheets>
    <sheet name="SpotDEGs_annotations" sheetId="1" r:id="rId1"/>
    <sheet name="spotvscu_upregulatedDEGs" sheetId="2" r:id="rId2"/>
    <sheet name="spotvscu_downregulatedDEGs" sheetId="3" r:id="rId3"/>
    <sheet name="spotvsproximal_upregulatedDEGS" sheetId="4" r:id="rId4"/>
    <sheet name="spotvsproximal_downregulatedDEG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1733" uniqueCount="6911">
  <si>
    <t>Tags</t>
  </si>
  <si>
    <t>SeqName</t>
  </si>
  <si>
    <t>Description</t>
  </si>
  <si>
    <t>Length</t>
  </si>
  <si>
    <t>#Hits</t>
  </si>
  <si>
    <t>e-Value</t>
  </si>
  <si>
    <t>sim mean</t>
  </si>
  <si>
    <t>#GO</t>
  </si>
  <si>
    <t>GO IDs</t>
  </si>
  <si>
    <t>GO Names</t>
  </si>
  <si>
    <t>Enzyme Codes</t>
  </si>
  <si>
    <t>Enzyme Names</t>
  </si>
  <si>
    <t>InterPro IDs</t>
  </si>
  <si>
    <t>InterPro GO IDs</t>
  </si>
  <si>
    <t>InterPro GO Names</t>
  </si>
  <si>
    <t>[INTERPRO, NO-BLAST]</t>
  </si>
  <si>
    <t>Pcan_14499</t>
  </si>
  <si>
    <t>---NA---</t>
  </si>
  <si>
    <t>no IPS match</t>
  </si>
  <si>
    <t>[INTERPRO, BLASTED]</t>
  </si>
  <si>
    <t>Pcan_14498</t>
  </si>
  <si>
    <t>uncharacterized protein LOC110997752</t>
  </si>
  <si>
    <t>[INTERPRO, BLASTED, ANNOTATED]</t>
  </si>
  <si>
    <t>Pcan_14476</t>
  </si>
  <si>
    <t>protein gustavus isoform X3</t>
  </si>
  <si>
    <t>P:GO:0002066; P:GO:0007280; P:GO:0007315; P:GO:0007472; P:GO:0008104; P:GO:0035017; P:GO:0040011; P:GO:0044703; P:GO:0045732; P:GO:0046843; P:GO:0048731; P:GO:0051674; F:GO:0005515; C:GO:0005938; C:GO:0031466; C:GO:0045495; C:GO:0048471; C:GO:0070449; C:GO:0099568</t>
  </si>
  <si>
    <t>P:columnar/cuboidal epithelial cell development; P:pole cell migration; P:pole plasm assembly; P:wing disc morphogenesis; P:protein localization; P:cuticle pattern formation; P:locomotion; P:multi-organism reproductive process; P:positive regulation of protein catabolic process; P:dorsal appendage formation; P:system development; P:localization of cell; F:protein binding; C:cell cortex; C:Cul5-RING ubiquitin ligase complex; C:pole plasm; C:perinuclear region of cytoplasm; C:elongin complex; C:cytoplasmic region</t>
  </si>
  <si>
    <t>IPR003877 (PFAM); IPR043136 (G3DSA:2.60.120.GENE3D); G3DSA:1.10.750.20 (GENE3D); IPR001496 (PFAM); PTHR12245 (PANTHER); PTHR12245:SF3 (PANTHER); IPR001870 (PROSITE_PROFILES); IPR001496 (PROSITE_PROFILES); IPR013320 (SUPERFAMILY)</t>
  </si>
  <si>
    <t>F:GO:0005515</t>
  </si>
  <si>
    <t>F:protein binding</t>
  </si>
  <si>
    <t>[INTERPRO, BLASTED, MAPPED, ANNOTATED]</t>
  </si>
  <si>
    <t>Pcan_14433</t>
  </si>
  <si>
    <t>histone H2B</t>
  </si>
  <si>
    <t>P:GO:0006334; P:GO:0071103; F:GO:0003677; F:GO:0044877; F:GO:0046982; C:GO:0000786; C:GO:0005634</t>
  </si>
  <si>
    <t>P:nucleosome assembly; P:DNA conformation change; F:DNA binding; F:protein-containing complex binding; F:protein heterodimerization activity; C:nucleosome; C:nucleus</t>
  </si>
  <si>
    <t>IPR000558 (PRINTS); IPR007125 (PFAM); IPR009072 (G3DSA:1.10.20.GENE3D); mobidb-lite (MOBIDB_LITE); IPR000558 (PANTHER); PTHR23428:SF252 (PANTHER); IPR009072 (SUPERFAMILY)</t>
  </si>
  <si>
    <t>F:GO:0003677; F:GO:0030527; F:GO:0046982; C:GO:0000786</t>
  </si>
  <si>
    <t>F:DNA binding; F:structural constituent of chromatin; F:protein heterodimerization activity; C:nucleosome</t>
  </si>
  <si>
    <t>Pcan_14429</t>
  </si>
  <si>
    <t>late histone H1-like</t>
  </si>
  <si>
    <t>P:GO:0006334; F:GO:0003677; C:GO:0000786; C:GO:0005634</t>
  </si>
  <si>
    <t>P:nucleosome assembly; F:DNA binding; C:nucleosome; C:nucleus</t>
  </si>
  <si>
    <t>IPR005819 (PRINTS); IPR005818 (PFAM); IPR036388 (G3DSA:1.10.10.GENE3D); mobidb-lite (MOBIDB_LITE); mobidb-lite (MOBIDB_LITE); mobidb-lite (MOBIDB_LITE); mobidb-lite (MOBIDB_LITE); PTHR11467:SF20 (PANTHER); PTHR11467 (PANTHER); IPR005818 (PROSITE_PROFILES); IPR005818 (CDD); IPR036390 (SUPERFAMILY)</t>
  </si>
  <si>
    <t>P:GO:0006334; F:GO:0003677; F:GO:0030527; C:GO:0000786</t>
  </si>
  <si>
    <t>P:nucleosome assembly; F:DNA binding; F:structural constituent of chromatin; C:nucleosome</t>
  </si>
  <si>
    <t>Pcan_14424</t>
  </si>
  <si>
    <t>23 kDa integral membrane protein-like</t>
  </si>
  <si>
    <t>P:GO:0007166; C:GO:0005887; C:GO:0016021; C:GO:0045169</t>
  </si>
  <si>
    <t>P:cell surface receptor signaling pathway; C:integral component of plasma membrane; C:integral component of membrane; C:fusome</t>
  </si>
  <si>
    <t>IPR008952 (G3DSA:1.10.1450.GENE3D); IPR018499 (PFAM); PTHR19282:SF39 (PANTHER); IPR018499 (PANTHER); cd03127 (CDD); IPR008952 (SUPERFAMILY)</t>
  </si>
  <si>
    <t>C:GO:0016021</t>
  </si>
  <si>
    <t>C:integral component of membrane</t>
  </si>
  <si>
    <t>Pcan_14403</t>
  </si>
  <si>
    <t>Pcan_14339</t>
  </si>
  <si>
    <t>V-type proton ATPase catalytic subunit A</t>
  </si>
  <si>
    <t>P:GO:0007035; P:GO:0007446; P:GO:0008593; P:GO:0015986; P:GO:0015988; P:GO:0016197; P:GO:0035149; P:GO:0035265; P:GO:0045851; P:GO:0048388; P:GO:0071456; P:GO:1902600; F:GO:0005524; F:GO:0008553; F:GO:0016787; F:GO:0016887; F:GO:0046933; F:GO:0046961; C:GO:0000221; C:GO:0005765; C:GO:0033180; C:GO:0033181</t>
  </si>
  <si>
    <t>P:vacuolar acidification; P:imaginal disc growth; P:regulation of Notch signaling pathway; P:proton motive force-driven ATP synthesis; P:energy coupled proton transmembrane transport, against electrochemical gradient; P:endosomal transport; P:lumen formation, open tracheal system; P:organ growth; P:pH reduction; P:endosomal lumen acidification; P:cellular response to hypoxia; P:proton transmembrane transport; F:ATP binding; F:P-type proton-exporting transporter activity; F:hydrolase activity; F:ATP hydrolysis activity; F:proton-transporting ATP synthase activity, rotational mechanism; F:proton-transporting ATPase activity, rotational mechanism; C:vacuolar proton-transporting V-type ATPase, V1 domain; C:lysosomal membrane; C:proton-transporting V-type ATPase, V1 domain; C:plasma membrane proton-transporting V-type ATPase complex</t>
  </si>
  <si>
    <t>EC:7.1.3.1; EC:7.1.2.2; EC:3.6.1; EC:7.1.2.1; EC:6</t>
  </si>
  <si>
    <t>H(+)-exporting diphosphatase; H(+)-transporting two-sector ATPase; Acting on acid anhydrides; P-type H(+)-exporting transporter; Ligases</t>
  </si>
  <si>
    <t>IPR005725 (TIGRFAM); IPR031686 (PFAM); G3DSA:2.40.50.100 (GENE3D); IPR000194 (PFAM); IPR023366 (G3DSA:2.40.30.GENE3D); G3DSA:2.30.30.650 (GENE3D); IPR027417 (G3DSA:3.40.50.GENE3D); IPR024034 (G3DSA:1.10.1140.GENE3D); IPR022878 (PANTHER); PTHR43607:SF1 (PANTHER); IPR022878 (HAMAP); cd01134 (CDD); cd18111 (CDD); IPR027417 (SUPERFAMILY); SSF47917 (SUPERFAMILY); IPR036121 (SUPERFAMILY)</t>
  </si>
  <si>
    <t>P:GO:0046034; P:GO:1902600; F:GO:0005524; F:GO:0046961; C:GO:0033180</t>
  </si>
  <si>
    <t>P:ATP metabolic process; P:proton transmembrane transport; F:ATP binding; F:proton-transporting ATPase activity, rotational mechanism; C:proton-transporting V-type ATPase, V1 domain</t>
  </si>
  <si>
    <t>Pcan_14303</t>
  </si>
  <si>
    <t>sortilin-related receptor isoform X3</t>
  </si>
  <si>
    <t>P:GO:0006897; C:GO:0000139; C:GO:0005576; C:GO:0005789; C:GO:0005886; C:GO:0016021; C:GO:0030658; C:GO:0031901; C:GO:0032585; C:GO:0055038</t>
  </si>
  <si>
    <t>P:endocytosis; C:Golgi membrane; C:extracellular region; C:endoplasmic reticulum membrane; C:plasma membrane; C:integral component of membrane; C:transport vesicle membrane; C:early endosome membrane; C:multivesicular body membrane; C:recycling endosome membrane</t>
  </si>
  <si>
    <t>IPR002172 (PRINTS); IPR013783 (G3DSA:2.60.40.GENE3D); G3DSA:3.30.60.270 (GENE3D); IPR015943 (G3DSA:2.130.10.GENE3D); IPR013783 (G3DSA:2.60.40.GENE3D); IPR001266 (PFAM); IPR011042 (G3DSA:2.120.10.GENE3D); IPR001128 (PFAM); IPR036055 (G3DSA:4.10.400.GENE3D); G3DSA:2.10.70.80 (GENE3D); IPR000033 (PFAM); IPR036388 (G3DSA:1.10.10.GENE3D); IPR036055 (G3DSA:4.10.400.GENE3D); IPR031778 (PFAM); IPR031777 (PFAM); IPR036396 (G3DSA:1.10.630.GENE3D); IPR003961 (PFAM); IPR036055 (G3DSA:4.10.400.GENE3D); IPR036055 (G3DSA:4.10.400.GENE3D); IPR002172 (PFAM); PTHR12106 (PANTHER); PTHR12106:SF20 (PANTHER); PTHR12106:SF20 (PANTHER); PTHR12106 (PANTHER); IPR002172 (PROSITE_PROFILES); IPR002172 (PROSITE_PROFILES); IPR000033 (PROSITE_PROFILES); IPR002172 (PROSITE_PROFILES); IPR002172 (PROSITE_PROFILES); IPR003961 (PROSITE_PROFILES); IPR000033 (PROSITE_PROFILES); IPR000033 (PROSITE_PROFILES); IPR002172 (PROSITE_PROFILES); IPR002172 (PROSITE_PROFILES); IPR002172 (PROSITE_PROFILES); IPR002172 (PROSITE_PROFILES); IPR002172 (PROSITE_PROFILES); IPR002172 (CDD); IPR002172 (CDD); IPR002172 (CDD); IPR003961 (CDD); IPR002172 (CDD); IPR002172 (CDD); IPR002172 (CDD); IPR003961 (CDD); IPR002172 (CDD); IPR002172 (CDD); IPR002172 (CDD); IPR036055 (SUPERFAMILY); IPR036055 (SUPERFAMILY); IPR036396 (SUPERFAMILY); IPR036055 (SUPERFAMILY); IPR036116 (SUPERFAMILY); IPR036055 (SUPERFAMILY); IPR036055 (SUPERFAMILY); IPR036390 (SUPERFAMILY); SSF110296 (SUPERFAMILY); IPR036055 (SUPERFAMILY); IPR036055 (SUPERFAMILY); IPR036055 (SUPERFAMILY); IPR036055 (SUPERFAMILY); IPR036116 (SUPERFAMILY); SSF63825 (SUPERFAMILY)</t>
  </si>
  <si>
    <t>P:GO:0006412; F:GO:0003735; F:GO:0004497; F:GO:0005506; F:GO:0005515; F:GO:0016705; F:GO:0020037; C:GO:0005840</t>
  </si>
  <si>
    <t>P:translation; F:structural constituent of ribosome; F:monooxygenase activity; F:iron ion binding; F:protein binding; F:oxidoreductase activity, acting on paired donors, with incorporation or reduction of molecular oxygen; F:heme binding; C:ribosome</t>
  </si>
  <si>
    <t>Pcan_14302</t>
  </si>
  <si>
    <t>Coagulation factor VII</t>
  </si>
  <si>
    <t>P:GO:0006508; F:GO:0004252</t>
  </si>
  <si>
    <t>P:proteolysis; F:serine-type endopeptidase activity</t>
  </si>
  <si>
    <t>EC:3.4.21</t>
  </si>
  <si>
    <t>Acting on peptide bonds (peptidases)</t>
  </si>
  <si>
    <t>IPR001254 (PFAM); IPR043504 (G3DSA:2.40.10.GENE3D); mobidb-lite (MOBIDB_LITE); PTHR24258 (PANTHER); PTHR24258:SF138 (PANTHER); IPR001254 (PROSITE_PROFILES); IPR009003 (SUPERFAMILY)</t>
  </si>
  <si>
    <t>Pcan_14292</t>
  </si>
  <si>
    <t>Dihydrouridine synthase domain containing protein</t>
  </si>
  <si>
    <t>IPR006578 (PFAM); mobidb-lite (MOBIDB_LITE); mobidb-lite (MOBIDB_LITE); IPR039353 (PANTHER); PTHR12243:SF17 (PANTHER); IPR006578 (PROSITE_PROFILES)</t>
  </si>
  <si>
    <t>no GO terms</t>
  </si>
  <si>
    <t>Pcan_14275</t>
  </si>
  <si>
    <t>pantothenate kinase 3 isoform X1</t>
  </si>
  <si>
    <t>P:GO:0000278; P:GO:0006979; P:GO:0007059; P:GO:0007283; P:GO:0007476; P:GO:0015937; P:GO:0016310; P:GO:0032465; P:GO:0040011; P:GO:0044703; P:GO:0045475; P:GO:0048477; P:GO:0048731; P:GO:0051321; P:GO:0061024; P:GO:0070328; P:GO:0071480; F:GO:0004594; F:GO:0005524; C:GO:0005737; C:GO:0005819; C:GO:0005886</t>
  </si>
  <si>
    <t>P:mitotic cell cycle; P:response to oxidative stress; P:chromosome segregation; P:spermatogenesis; P:imaginal disc-derived wing morphogenesis; P:coenzyme A biosynthetic process; P:phosphorylation; P:regulation of cytokinesis; P:locomotion; P:multi-organism reproductive process; P:locomotor rhythm; P:oogenesis; P:system development; P:meiotic cell cycle; P:membrane organization; P:triglyceride homeostasis; P:cellular response to gamma radiation; F:pantothenate kinase activity; F:ATP binding; C:cytoplasm; C:spindle; C:plasma membrane</t>
  </si>
  <si>
    <t>EC:2.7.1.33</t>
  </si>
  <si>
    <t>Pantothenate kinase</t>
  </si>
  <si>
    <t>IPR004567 (PFAM); G3DSA:3.30.420.510 (GENE3D); G3DSA:3.30.420.40 (GENE3D); PTHR12280:SF30 (PANTHER); IPR004567 (PANTHER); IPR043129 (SUPERFAMILY); IPR043129 (SUPERFAMILY)</t>
  </si>
  <si>
    <t>P:GO:0015937; F:GO:0004594; F:GO:0005524</t>
  </si>
  <si>
    <t>P:coenzyme A biosynthetic process; F:pantothenate kinase activity; F:ATP binding</t>
  </si>
  <si>
    <t>Pcan_14273</t>
  </si>
  <si>
    <t>modular serine protease-like</t>
  </si>
  <si>
    <t>P:GO:0006508; P:GO:0008592; P:GO:0045087; P:GO:0050830; F:GO:0004252</t>
  </si>
  <si>
    <t>P:proteolysis; P:regulation of Toll signaling pathway; P:innate immune response; P:defense response to Gram-positive bacterium; F:serine-type endopeptidase activity</t>
  </si>
  <si>
    <t>IPR002172 (PRINTS); IPR043504 (G3DSA:2.40.10.GENE3D); G3DSA:2.10.70.10 (GENE3D); IPR036055 (G3DSA:4.10.400.GENE3D); IPR043504 (G3DSA:2.40.10.GENE3D); IPR043504 (G3DSA:2.40.10.GENE3D); IPR002172 (PFAM); IPR036055 (G3DSA:4.10.400.GENE3D); IPR001254 (PFAM); IPR036055 (G3DSA:4.10.400.GENE3D); mobidb-lite (MOBIDB_LITE); PTHR24260:SF129 (PANTHER); PTHR24260 (PANTHER); IPR001254 (PROSITE_PROFILES); IPR000436 (PROSITE_PROFILES); IPR002172 (PROSITE_PROFILES); IPR002172 (PROSITE_PROFILES); IPR002172 (PROSITE_PROFILES); IPR002172 (PROSITE_PROFILES); IPR002172 (CDD); IPR002172 (CDD); IPR000436 (CDD); IPR002172 (CDD); IPR002172 (CDD); IPR036055 (SUPERFAMILY); IPR036055 (SUPERFAMILY); IPR036055 (SUPERFAMILY); IPR036055 (SUPERFAMILY); IPR035976 (SUPERFAMILY); IPR009003 (SUPERFAMILY)</t>
  </si>
  <si>
    <t>P:GO:0006508; F:GO:0004252; F:GO:0005515</t>
  </si>
  <si>
    <t>P:proteolysis; F:serine-type endopeptidase activity; F:protein binding</t>
  </si>
  <si>
    <t>[INTERPRO, BLASTED, MAPPED]</t>
  </si>
  <si>
    <t>Pcan_14271</t>
  </si>
  <si>
    <t>serine hydrolase-like protein</t>
  </si>
  <si>
    <t>F:GO:0016787</t>
  </si>
  <si>
    <t>F:hydrolase activity</t>
  </si>
  <si>
    <t>IPR029058 (G3DSA:3.40.50.GENE3D); IPR000073 (PFAM); PTHR43798 (PANTHER); PTHR43798:SF14 (PANTHER); IPR029058 (SUPERFAMILY)</t>
  </si>
  <si>
    <t>Pcan_14259</t>
  </si>
  <si>
    <t>IPR002172 (PRINTS); IPR036055 (G3DSA:4.10.400.GENE3D); IPR036055 (G3DSA:4.10.400.GENE3D); IPR036055 (G3DSA:4.10.400.GENE3D); IPR002172 (PFAM); IPR036055 (G3DSA:4.10.400.GENE3D); IPR001254 (PFAM); IPR043504 (G3DSA:2.40.10.GENE3D); PTHR24270 (PANTHER); IPR002172 (PROSITE_PROFILES); IPR001254 (PROSITE_PROFILES); IPR002172 (PROSITE_PROFILES); IPR002172 (PROSITE_PROFILES); IPR002172 (PROSITE_PROFILES); IPR002172 (CDD); IPR002172 (CDD); IPR002172 (CDD); IPR002172 (CDD); IPR036055 (SUPERFAMILY); IPR036055 (SUPERFAMILY); IPR036055 (SUPERFAMILY); IPR009003 (SUPERFAMILY); IPR036055 (SUPERFAMILY)</t>
  </si>
  <si>
    <t>Pcan_14243</t>
  </si>
  <si>
    <t>Pcan_14242</t>
  </si>
  <si>
    <t>uncharacterized protein LOC110999780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Pcan_14236</t>
  </si>
  <si>
    <t>ring-infected erythrocyte surface antigen-like</t>
  </si>
  <si>
    <t>mobidb-lite (MOBIDB_LITE)</t>
  </si>
  <si>
    <t>Pcan_14228</t>
  </si>
  <si>
    <t>uncharacterized protein LOC110999790</t>
  </si>
  <si>
    <t>Pcan_14227</t>
  </si>
  <si>
    <t>fibrous sheath CABYR-binding protein</t>
  </si>
  <si>
    <t>mobidb-lite (MOBIDB_LITE); mobidb-lite (MOBIDB_LITE); mobidb-lite (MOBIDB_LITE); mobidb-lite (MOBIDB_LITE); mobidb-lite (MOBIDB_LITE); mobidb-lite (MOBIDB_LITE)</t>
  </si>
  <si>
    <t>Pcan_14225</t>
  </si>
  <si>
    <t>pupal cuticle protein G1A</t>
  </si>
  <si>
    <t>Pcan_14218</t>
  </si>
  <si>
    <t>purine nucleoside phosphorylase isoform X1</t>
  </si>
  <si>
    <t>P:GO:0009116; F:GO:0004731; F:GO:0047975</t>
  </si>
  <si>
    <t>P:nucleoside metabolic process; F:purine-nucleoside phosphorylase activity; F:guanosine phosphorylase activity</t>
  </si>
  <si>
    <t>EC:2.4.2.15</t>
  </si>
  <si>
    <t>Guanosine phosphorylase</t>
  </si>
  <si>
    <t>IPR011268 (PIRSF); IPR011270 (TIGRFAM); IPR011268 (TIGRFAM); IPR035994 (G3DSA:3.40.50.GENE3D); IPR000845 (PFAM); IPR011268 (PANTHER); IPR011268 (CDD); IPR035994 (SUPERFAMILY)</t>
  </si>
  <si>
    <t>P:GO:0006139; P:GO:0009116; F:GO:0003824; F:GO:0004731</t>
  </si>
  <si>
    <t>P:nucleobase-containing compound metabolic process; P:nucleoside metabolic process; F:catalytic activity; F:purine-nucleoside phosphorylase activity</t>
  </si>
  <si>
    <t>Pcan_14213</t>
  </si>
  <si>
    <t>ATPase family AAA domain-containing protein 5</t>
  </si>
  <si>
    <t>P:GO:0044703; P:GO:0048477; C:GO:0031391; C:GO:1904949</t>
  </si>
  <si>
    <t>P:multi-organism reproductive process; P:oogenesis; C:Elg1 RFC-like complex; C:ATPase complex</t>
  </si>
  <si>
    <t>IPR027417 (G3DSA:3.40.50.GENE3D); mobidb-lite (MOBIDB_LITE); mobidb-lite (MOBIDB_LITE); mobidb-lite (MOBIDB_LITE); mobidb-lite (MOBIDB_LITE); mobidb-lite (MOBIDB_LITE); PTHR23389 (PANTHER); PTHR23389:SF21 (PANTHER); IPR027417 (SUPERFAMILY)</t>
  </si>
  <si>
    <t>Pcan_14212</t>
  </si>
  <si>
    <t>cytochrome b-c1 complex subunit 2, mitochondrial</t>
  </si>
  <si>
    <t>P:GO:0006122; P:GO:0006627; P:GO:0006805; P:GO:0009167; P:GO:0015833; P:GO:0016310; P:GO:0044260; P:GO:0046034; F:GO:0004222; F:GO:0008121; F:GO:0008270; F:GO:0046872; C:GO:0005750</t>
  </si>
  <si>
    <t>P:mitochondrial electron transport, ubiquinol to cytochrome c; P:protein processing involved in protein targeting to mitochondrion; P:xenobiotic metabolic process; P:purine ribonucleoside monophosphate metabolic process; P:peptide transport; P:phosphorylation; P:cellular macromolecule metabolic process; P:ATP metabolic process; F:metalloendopeptidase activity; F:ubiquinol-cytochrome-c reductase activity; F:zinc ion binding; F:metal ion binding; C:mitochondrial respiratory chain complex III</t>
  </si>
  <si>
    <t>EC:3.4.24; EC:1.10; EC:7.1.1.8</t>
  </si>
  <si>
    <t>Acting on peptide bonds (peptidases); Acting on diphenols and related substances as donors; Quinol--cytochrome-c reductase</t>
  </si>
  <si>
    <t>IPR007863 (PFAM); IPR011765 (PFAM); G3DSA:3.30.830.10 (GENE3D); G3DSA:3.30.830.10 (GENE3D); PTHR11851:SF216 (PANTHER); PTHR11851 (PANTHER); IPR011249 (SUPERFAMILY); IPR011249 (SUPERFAMILY)</t>
  </si>
  <si>
    <t>F:GO:0046872</t>
  </si>
  <si>
    <t>F:metal ion binding</t>
  </si>
  <si>
    <t>Pcan_14210</t>
  </si>
  <si>
    <t>DIS3-like exonuclease 2</t>
  </si>
  <si>
    <t>P:GO:0006364; P:GO:0010587; P:GO:0016078; P:GO:0090501; P:GO:0090503; F:GO:0000175; F:GO:0003723; F:GO:0004527; F:GO:0004540; C:GO:0000178; C:GO:0000932; C:GO:1990904</t>
  </si>
  <si>
    <t>P:rRNA processing; P:miRNA catabolic process; P:tRNA catabolic process; P:RNA phosphodiester bond hydrolysis; P:RNA phosphodiester bond hydrolysis, exonucleolytic; F:3'-5'-exoribonuclease activity; F:RNA binding; F:exonuclease activity; F:ribonuclease activity; C:exosome (RNase complex); C:P-body; C:ribonucleoprotein complex</t>
  </si>
  <si>
    <t>EC:3.1.13; EC:3.1.15</t>
  </si>
  <si>
    <t>Acting on ester bonds; Acting on ester bonds</t>
  </si>
  <si>
    <t>IPR041093 (PFAM); IPR012340 (G3DSA:2.40.50.GENE3D); G3DSA:2.40.50.690 (GENE3D); IPR033771 (PFAM); G3DSA:2.40.50.700 (GENE3D); IPR041505 (PFAM); IPR001900 (PFAM); mobidb-lite (MOBIDB_LITE); mobidb-lite (MOBIDB_LITE); mobidb-lite (MOBIDB_LITE); PTHR23355:SF9 (PANTHER); PTHR23355 (PANTHER); IPR012340 (SUPERFAMILY); IPR012340 (SUPERFAMILY)</t>
  </si>
  <si>
    <t>F:GO:0003723; F:GO:0004540</t>
  </si>
  <si>
    <t>F:RNA binding; F:ribonuclease activity</t>
  </si>
  <si>
    <t>Pcan_14196</t>
  </si>
  <si>
    <t>Pcan_14194</t>
  </si>
  <si>
    <t>pupal cuticle protein C1B-like</t>
  </si>
  <si>
    <t>Pcan_14192</t>
  </si>
  <si>
    <t>Pcan_14189</t>
  </si>
  <si>
    <t>unnamed protein product</t>
  </si>
  <si>
    <t>Pcan_14186</t>
  </si>
  <si>
    <t>larval/pupal cuticle protein H1C-like</t>
  </si>
  <si>
    <t>Pcan_14185</t>
  </si>
  <si>
    <t>cuticle protein 18.7-like</t>
  </si>
  <si>
    <t>Pcan_14184</t>
  </si>
  <si>
    <t>pupal cuticle protein G1A-like</t>
  </si>
  <si>
    <t>C:GO:0016020; C:GO:0016021</t>
  </si>
  <si>
    <t>C:membrane; C:integral component of membrane</t>
  </si>
  <si>
    <t>Pcan_14178</t>
  </si>
  <si>
    <t>25S rRNA (cytosine-C(5))-methyltransferase nop2</t>
  </si>
  <si>
    <t>P:GO:0000470; P:GO:0001510; P:GO:0006396; P:GO:0042254; P:GO:0070475; F:GO:0003723; F:GO:0008757; F:GO:0009383; C:GO:0005730</t>
  </si>
  <si>
    <t>P:maturation of LSU-rRNA; P:RNA methylation; P:RNA processing; P:ribosome biogenesis; P:rRNA base methylation; F:RNA binding; F:S-adenosylmethionine-dependent methyltransferase activity; F:rRNA (cytosine-C5-)-methyltransferase activity; C:nucleolus</t>
  </si>
  <si>
    <t>EC:2.1.1</t>
  </si>
  <si>
    <t>Transferring one-carbon groups</t>
  </si>
  <si>
    <t>IPR023273 (PRINTS); IPR023267 (PRINTS); G3DSA:3.30.70.1170 (GENE3D); IPR011023 (TIGRFAM); IPR029063 (G3DSA:3.40.50.GENE3D); IPR001678 (PFAM); IPR031341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3267 (PANTHER); PTHR22807:SF30 (PANTHER); IPR001678 (PROSITE_PROFILES); cd02440 (CDD); IPR029063 (SUPERFAMILY)</t>
  </si>
  <si>
    <t>P:GO:0001510; P:GO:0006396; F:GO:0003723; F:GO:0008168; F:GO:0008757</t>
  </si>
  <si>
    <t>P:RNA methylation; P:RNA processing; F:RNA binding; F:methyltransferase activity; F:S-adenosylmethionine-dependent methyltransferase activity</t>
  </si>
  <si>
    <t>Pcan_14176</t>
  </si>
  <si>
    <t>peptidyl-prolyl cis-trans isomerase H</t>
  </si>
  <si>
    <t>P:GO:0000398; P:GO:0000413; P:GO:0006457; P:GO:0044260; F:GO:0003755</t>
  </si>
  <si>
    <t>P:mRNA splicing, via spliceosome; P:protein peptidyl-prolyl isomerization; P:protein folding; P:cellular macromolecule metabolic process; F:peptidyl-prolyl cis-trans isomerase activity</t>
  </si>
  <si>
    <t>EC:5.2.1.8</t>
  </si>
  <si>
    <t>Peptidylprolyl isomerase</t>
  </si>
  <si>
    <t>IPR002130 (PRINTS); IPR002130 (PFAM); IPR029000 (G3DSA:2.40.100.GENE3D); IPR024936 (PIRSF); PTHR11071 (PANTHER); PTHR11071:SF443 (PANTHER); IPR002130 (PROSITE_PROFILES); cd01926 (CDD); IPR029000 (SUPERFAMILY)</t>
  </si>
  <si>
    <t>P:GO:0000413; F:GO:0003755</t>
  </si>
  <si>
    <t>P:protein peptidyl-prolyl isomerization; F:peptidyl-prolyl cis-trans isomerase activity</t>
  </si>
  <si>
    <t>Pcan_14165</t>
  </si>
  <si>
    <t>ecdysone receptor isoform X1</t>
  </si>
  <si>
    <t>P:GO:0002066; P:GO:0006355; P:GO:0006911; P:GO:0007155; P:GO:0007291; P:GO:0007298; P:GO:0007390; P:GO:0007406; P:GO:0007422; P:GO:0007476; P:GO:0007488; P:GO:0007616; P:GO:0008258; P:GO:0008340; P:GO:0008362; P:GO:0008544; P:GO:0009410; P:GO:0010002; P:GO:0010259; P:GO:0010506; P:GO:0010628; P:GO:0010629; P:GO:0016319; P:GO:0018990; P:GO:0035053; P:GO:0035072; P:GO:0035073; P:GO:0035076; P:GO:0035180; P:GO:0035188; P:GO:0035193; P:GO:0035206; P:GO:0035297; P:GO:0040011; P:GO:0040034; P:GO:0042220; P:GO:0042461; P:GO:0042632; P:GO:0043065; P:GO:0043457; P:GO:0043903; P:GO:0044703; P:GO:0045666; P:GO:0045892; P:GO:0045926; P:GO:0045938; P:GO:0045944; P:GO:0048738; P:GO:0048813; P:GO:0050769; P:GO:0051674; P:GO:0060359; P:GO:0072347; P:GO:0098657; P:GO:1904801; P:GO:2000113; P:GO:2000647; F:GO:0000977; F:GO:0001223; F:GO:0001228; F:GO:0003707; F:GO:0004879; F:GO:0008270; F:GO:0035100; F:GO:0043565; F:GO:0046982; F:GO:0140297; C:GO:0005634; C:GO:0005700; C:GO:0005737; C:GO:0008231; C:GO:0008232; C:GO:0030425; C:GO:0043235</t>
  </si>
  <si>
    <t>P:columnar/cuboidal epithelial cell development; P:regulation of transcription, DNA-templated; P:phagocytosis, engulfment; P:cell adhesion; P:sperm individualization; P:border follicle cell migration; P:germ-band shortening; P:negative regulation of neuroblast proliferation; P:peripheral nervous system development; P:imaginal disc-derived wing morphogenesis; P:histoblast morphogenesis; P:long-term memory; P:head involution; P:determination of adult lifespan; P:chitin-based embryonic cuticle biosynthetic process; P:epidermis development; P:response to xenobiotic stimulus; P:cardioblast differentiation; P:multicellular organism aging; P:regulation of autophagy; P:positive regulation of gene expression; P:negative regulation of gene expression; P:mushroom body development; P:ecdysis, chitin-based cuticle; P:dorsal vessel heart proper cell fate commitment; P:ecdysone-mediated induction of salivary gland cell autophagic cell death; P:pupariation; P:ecdysone receptor-mediated signaling pathway; P:larval wandering behavior; P:hatching; P:larval central nervous system remodeling; P:regulation of hemocyte proliferation; P:regulation of Malpighian tubule diameter; P:locomotion; P:regulation of development, heterochronic; P:response to cocaine; P:photoreceptor cell development; P:cholesterol homeostasis; P:positive regulation of apoptotic process; P:regulation of cellular respiration; P:regulation of biological process involved in symbiotic interaction; P:multi-organism reproductive process; P:positive regulation of neuron differentiation; P:negative regulation of transcription, DNA-templated; P:negative regulation of growth; P:positive regulation of circadian sleep/wake cycle, sleep; P:positive regulation of transcription by RNA polymerase II; P:cardiac muscle tissue development; P:dendrite morphogenesis; P:positive regulation of neurogenesis; P:localization of cell; P:response to ammonium ion; P:response to anesthetic; P:import into cell; P:positive regulation of neuron remodeling; P:negative regulation of cellular macromolecule biosynthetic process; P:negative regulation of stem cell proliferation; F:RNA polymerase II transcription regulatory region sequence-specific DNA binding; F:transcription coactivator binding; F:DNA-binding transcription activator activity, RNA polymerase II-specific; F:nuclear steroid receptor activity; F:nuclear receptor activity; F:zinc ion binding; F:ecdysone binding; F:sequence-specific DNA binding; F:protein heterodimerization activity; F:DNA-binding transcription factor binding; C:nucleus; C:polytene chromosome; C:cytoplasm; C:repressor ecdysone receptor complex; C:activator ecdysone receptor complex; C:dendrite; C:receptor complex</t>
  </si>
  <si>
    <t>IPR001628 (PRINTS); IPR003069 (PRINTS); IPR001723 (PRINTS); IPR035500 (G3DSA:1.10.565.GENE3D); IPR013088 (G3DSA:3.30.50.GENE3D); IPR000536 (PFAM); IPR001628 (PFAM); PTHR48092 (PANTHER); PTHR48092:SF9 (PANTHER); IPR001628 (PROSITE_PROFILES); IPR000536 (PROSITE_PROFILES); cd07161 (CDD); IPR041889 (CDD); IPR035500 (SUPERFAMILY); SSF57716 (SUPERFAMILY)</t>
  </si>
  <si>
    <t>P:GO:0006355; P:GO:0035076; F:GO:0003677; F:GO:0003700; F:GO:0004879; F:GO:0008270; F:GO:0035100; F:GO:0043565; C:GO:0005634</t>
  </si>
  <si>
    <t>P:regulation of transcription, DNA-templated; P:ecdysone receptor-mediated signaling pathway; F:DNA binding; F:DNA-binding transcription factor activity; F:nuclear receptor activity; F:zinc ion binding; F:ecdysone binding; F:sequence-specific DNA binding; C:nucleus</t>
  </si>
  <si>
    <t>Pcan_14150</t>
  </si>
  <si>
    <t>acyl-CoA Delta(11) desaturase-like</t>
  </si>
  <si>
    <t>P:GO:0006633; F:GO:0016717; F:GO:0046872; C:GO:0016021</t>
  </si>
  <si>
    <t>P:fatty acid biosynthetic process; F:oxidoreductase activity, acting on paired donors, with oxidation of a pair of donors resulting in the reduction of molecular oxygen to two molecules of water; F:metal ion binding; C:integral component of membrane</t>
  </si>
  <si>
    <t>EC:1.14.19</t>
  </si>
  <si>
    <t>Acting on paired donors, with incorporation or reduction of molecular oxygen. The oxygen incorporated need not be derived from O(2)</t>
  </si>
  <si>
    <t>IPR015876 (PRINTS); IPR005804 (PFAM); PTHR11351:SF91 (PANTHER); IPR015876 (PANTHER); IPR015876 (CDD)</t>
  </si>
  <si>
    <t>P:GO:0006629; F:GO:0016717</t>
  </si>
  <si>
    <t>P:lipid metabolic process; F:oxidoreductase activity, acting on paired donors, with oxidation of a pair of donors resulting in the reduction of molecular oxygen to two molecules of water</t>
  </si>
  <si>
    <t>Pcan_14120</t>
  </si>
  <si>
    <t>serine protease snake-like</t>
  </si>
  <si>
    <t>IPR001314 (PRINTS); IPR043504 (G3DSA:2.40.10.GENE3D); IPR001254 (PFAM); IPR038565 (G3DSA:3.30.1640.GENE3D); PTHR24260:SF107 (PANTHER); PTHR24260 (PANTHER); IPR022700 (PROSITE_PROFILES); IPR001254 (PROSITE_PROFILES); IPR001254 (CDD); IPR009003 (SUPERFAMILY)</t>
  </si>
  <si>
    <t>Pcan_14112</t>
  </si>
  <si>
    <t>gamma-interferon-inducible lysosomal thiol reductase-like isoform X1</t>
  </si>
  <si>
    <t>F:GO:0016671</t>
  </si>
  <si>
    <t>F:oxidoreductase activity, acting on a sulfur group of donors, disulfide as acceptor</t>
  </si>
  <si>
    <t>EC:1.8.4</t>
  </si>
  <si>
    <t>Acting on a sulfur group of donors</t>
  </si>
  <si>
    <t>IPR004911 (PFAM); G3DSA:3.40.30.10 (GENE3D); IPR004911 (PANTHER); PTHR13234:SF59 (PANTHER); IPR036249 (SUPERFAMILY)</t>
  </si>
  <si>
    <t>Pcan_14106</t>
  </si>
  <si>
    <t>RNA-binding protein Musashi homolog 1-like isoform X4</t>
  </si>
  <si>
    <t>F:GO:0003723</t>
  </si>
  <si>
    <t>F:RNA binding</t>
  </si>
  <si>
    <t>IPR012677 (G3DSA:3.30.70.GENE3D); IPR000504 (PFAM); IPR012677 (G3DSA:3.30.70.GENE3D); mobidb-lite (MOBIDB_LITE); PTHR48032 (PANTHER); PTHR48032:SF4 (PANTHER); PTHR48032 (PANTHER); PTHR48032:SF4 (PANTHER); IPR000504 (PROSITE_PROFILES); IPR000504 (PROSITE_PROFILES); cd12325 (CDD); IPR035979 (SUPERFAMILY); IPR035979 (SUPERFAMILY)</t>
  </si>
  <si>
    <t>F:GO:0003676; F:GO:0003723</t>
  </si>
  <si>
    <t>F:nucleic acid binding; F:RNA binding</t>
  </si>
  <si>
    <t>Pcan_14102</t>
  </si>
  <si>
    <t>phospholipid phosphatase 5</t>
  </si>
  <si>
    <t>P:GO:0006644; P:GO:0007165; P:GO:0046839; F:GO:0000810; F:GO:0008195; C:GO:0005887; C:GO:0016021</t>
  </si>
  <si>
    <t>P:phospholipid metabolic process; P:signal transduction; P:phospholipid dephosphorylation; F:diacylglycerol diphosphate phosphatase activity; F:phosphatidate phosphatase activity; C:integral component of plasma membrane; C:integral component of membrane</t>
  </si>
  <si>
    <t>EC:3.6.1; EC:3.1.3.4; EC:3.1.3.81</t>
  </si>
  <si>
    <t>Acting on acid anhydrides; Phosphatidate phosphatase; Diacylglycerol diphosphate phosphatase</t>
  </si>
  <si>
    <t>IPR000326 (PFAM); G3DSA:1.20.144.10 (GENE3D); IPR043216 (PANTHER); IPR028668 (PTHR10165:PANTHER); IPR036938 (SUPERFAMILY)</t>
  </si>
  <si>
    <t>P:GO:0006644; P:GO:0046839; F:GO:0008195</t>
  </si>
  <si>
    <t>P:phospholipid metabolic process; P:phospholipid dephosphorylation; F:phosphatidate phosphatase activity</t>
  </si>
  <si>
    <t>Pcan_14100</t>
  </si>
  <si>
    <t>complement factor I-like</t>
  </si>
  <si>
    <t>IPR043504 (G3DSA:2.40.10.GENE3D); IPR001254 (PFAM); PTHR24278 (PANTHER); IPR001254 (PROSITE_PROFILES); IPR009003 (SUPERFAMILY)</t>
  </si>
  <si>
    <t>Pcan_14099</t>
  </si>
  <si>
    <t>IPR001314 (PRINTS); IPR001254 (PFAM); IPR043504 (G3DSA:2.40.10.GENE3D); PTHR24260 (PANTHER); PTHR24260:SF107 (PANTHER); IPR001254 (PROSITE_PROFILES); IPR001254 (CDD); IPR009003 (SUPERFAMILY)</t>
  </si>
  <si>
    <t>Pcan_14092</t>
  </si>
  <si>
    <t>venom protease-like isoform X1</t>
  </si>
  <si>
    <t>Pcan_14080</t>
  </si>
  <si>
    <t>TAK1-associated binding protein 2 isoform A</t>
  </si>
  <si>
    <t>G3DSA:4.10.1060.10 (GENE3D); G3DSA:1.10.8.10 (GENE3D); mobidb-lite (MOBIDB_LITE); mobidb-lite (MOBIDB_LITE); mobidb-lite (MOBIDB_LITE); mobidb-lite (MOBIDB_LITE); mobidb-lite (MOBIDB_LITE); PTHR46253:SF1 (PANTHER); PTHR46253 (PANTHER); IPR001876 (PROSITE_PROFILES); IPR036443 (SUPERFAMILY)</t>
  </si>
  <si>
    <t>Pcan_14073</t>
  </si>
  <si>
    <t>serine protease inhibitor dipetalogastin-like isoform X2</t>
  </si>
  <si>
    <t>IPR002350 (PFAM); G3DSA:3.30.60.30 (GENE3D); PS51257 (PROSITE_PROFILES); IPR002350 (PROSITE_PROFILES); cd00104 (CDD); IPR036058 (SUPERFAMILY)</t>
  </si>
  <si>
    <t>Pcan_14047</t>
  </si>
  <si>
    <t>sterol carrier protein 2</t>
  </si>
  <si>
    <t>P:GO:0006869; P:GO:0015711; P:GO:0015914; F:GO:0003988; F:GO:0005548; F:GO:0008289; F:GO:0033814; F:GO:0050632; F:GO:0050633; C:GO:0005739; C:GO:0005777</t>
  </si>
  <si>
    <t>P:lipid transport; P:organic anion transport; P:phospholipid transport; F:acetyl-CoA C-acyltransferase activity; F:phospholipid transporter activity; F:lipid binding; F:propanoyl-CoA C-acyltransferase activity; F:propionyl-CoA C2-trimethyltridecanoyltransferase activity; F:acetyl-CoA C-myristoyltransferase activity; C:mitochondrion; C:peroxisome</t>
  </si>
  <si>
    <t>EC:2.3.1.176; EC:2.3.1.16; EC:2.3.1.155; EC:7</t>
  </si>
  <si>
    <t>Propanoyl-CoA C-acyltransferase; Acetyl-CoA C-acyltransferase; Acetyl-CoA C-myristoyltransferase; Translocases</t>
  </si>
  <si>
    <t>IPR020617 (PFAM); IPR016039 (G3DSA:3.40.47.GENE3D); IPR020616 (PFAM); IPR003033 (PFAM); IPR036527 (G3DSA:3.30.1050.GENE3D); PTHR18919:SF83 (PANTHER); PTHR18919 (PANTHER); cd00829 (CDD); IPR016039 (SUPERFAMILY); IPR036527 (SUPERFAMILY); IPR016039 (SUPERFAMILY)</t>
  </si>
  <si>
    <t>F:GO:0016746; F:GO:0016747</t>
  </si>
  <si>
    <t>F:acyltransferase activity; F:acyltransferase activity, transferring groups other than amino-acyl groups</t>
  </si>
  <si>
    <t>Pcan_14039</t>
  </si>
  <si>
    <t>P:GO:0030431; P:GO:0032222; P:GO:0048511; P:GO:1903818; C:GO:0005886; C:GO:0031225</t>
  </si>
  <si>
    <t>P:sleep; P:regulation of synaptic transmission, cholinergic; P:rhythmic process; P:positive regulation of voltage-gated potassium channel activity; C:plasma membrane; C:anchored component of membrane</t>
  </si>
  <si>
    <t>IPR031424 (PFAM); PTHR33562:SF14 (PANTHER); PTHR33562 (PANTHER); IPR045860 (SUPERFAMILY)</t>
  </si>
  <si>
    <t>P:GO:0030431; P:GO:0032222; P:GO:1903818</t>
  </si>
  <si>
    <t>P:sleep; P:regulation of synaptic transmission, cholinergic; P:positive regulation of voltage-gated potassium channel activity</t>
  </si>
  <si>
    <t>Pcan_14036</t>
  </si>
  <si>
    <t>chitin binding domain 3 protein</t>
  </si>
  <si>
    <t>IPR004302 (PFAM); mobidb-lite (MOBIDB_LITE); mobidb-lite (MOBIDB_LITE); PTHR21113 (PANTHER); PTHR21113:SF6 (PANTHER)</t>
  </si>
  <si>
    <t>Pcan_14023</t>
  </si>
  <si>
    <t>uncharacterized protein LOC110993952</t>
  </si>
  <si>
    <t>P:GO:0061098; F:GO:0019901</t>
  </si>
  <si>
    <t>P:positive regulation of protein tyrosine kinase activity; F:protein kinase binding</t>
  </si>
  <si>
    <t>IPR011993 (G3DSA:2.30.29.GENE3D); IPR002404 (PFAM); mobidb-lite (MOBIDB_LITE); mobidb-lite (MOBIDB_LITE); mobidb-lite (MOBIDB_LITE); mobidb-lite (MOBIDB_LITE); mobidb-lite (MOBIDB_LITE); mobidb-lite (MOBIDB_LITE); SSF50729 (SUPERFAMILY)</t>
  </si>
  <si>
    <t>Pcan_14022</t>
  </si>
  <si>
    <t>protein Dok-7-like</t>
  </si>
  <si>
    <t>mobidb-lite (MOBIDB_LITE); mobidb-lite (MOBIDB_LITE)</t>
  </si>
  <si>
    <t>Pcan_13985</t>
  </si>
  <si>
    <t>serine/threonine-protein kinase 10</t>
  </si>
  <si>
    <t>P:GO:0000132; P:GO:0000281; P:GO:0000902; P:GO:0006468; P:GO:0007052; P:GO:0007088; P:GO:0007091; P:GO:0008283; P:GO:0010800; P:GO:0030866; P:GO:0031098; P:GO:0032147; P:GO:0032268; P:GO:0032879; P:GO:0032989; P:GO:0033047; P:GO:0042981; P:GO:0044260; F:GO:0004674; F:GO:0005524; C:GO:0005938; C:GO:0032154; C:GO:0099568; C:GO:1990023</t>
  </si>
  <si>
    <t>P:establishment of mitotic spindle orientation; P:mitotic cytokinesis; P:cell morphogenesis; P:protein phosphorylation; P:mitotic spindle organization; P:regulation of mitotic nuclear division; P:metaphase/anaphase transition of mitotic cell cycle; P:cell population proliferation; P:positive regulation of peptidyl-threonine phosphorylation; P:cortical actin cytoskeleton organization; P:stress-activated protein kinase signaling cascade; P:activation of protein kinase activity; P:regulation of cellular protein metabolic process; P:regulation of localization; P:cellular component morphogenesis; P:regulation of mitotic sister chromatid segregation; P:regulation of apoptotic process; P:cellular macromolecule metabolic process; F:protein serine/threonine kinase activity; F:ATP binding; C:cell cortex; C:cleavage furrow; C:cytoplasmic region; C:mitotic spindle midzone</t>
  </si>
  <si>
    <t>EC:2.7.1</t>
  </si>
  <si>
    <t>Transferring phosphorus-containing groups</t>
  </si>
  <si>
    <t>IPR022165 (PFAM); mobidb-lite (MOBIDB_LITE); mobidb-lite (MOBIDB_LITE); mobidb-lite (MOBIDB_LITE); mobidb-lite (MOBIDB_LITE); mobidb-lite (MOBIDB_LITE); PTHR46538 (PANTHER); PTHR46538:SF3 (PANTHER); PTHR46538 (PANTHER)</t>
  </si>
  <si>
    <t>F:GO:0004674</t>
  </si>
  <si>
    <t>F:protein serine/threonine kinase activity</t>
  </si>
  <si>
    <t>Pcan_13984</t>
  </si>
  <si>
    <t>interleukin enhancer-binding factor 2 homolog</t>
  </si>
  <si>
    <t>P:GO:0000398; P:GO:0010628; P:GO:0045893; P:GO:2000112; F:GO:0003677; F:GO:0003725; C:GO:0005730</t>
  </si>
  <si>
    <t>P:mRNA splicing, via spliceosome; P:positive regulation of gene expression; P:positive regulation of transcription, DNA-templated; P:regulation of cellular macromolecule biosynthetic process; F:DNA binding; F:double-stranded RNA binding; C:nucleolus</t>
  </si>
  <si>
    <t>G3DSA:1.10.1410.40 (GENE3D); IPR043519 (G3DSA:3.30.460.GENE3D); IPR006561 (PFAM); mobidb-lite (MOBIDB_LITE); mobidb-lite (MOBIDB_LITE); mobidb-lite (MOBIDB_LITE); PTHR46447 (PANTHER); PS50152 (PROSITE_PROFILES); IPR006561 (PROSITE_PROFILES); IPR043519 (SUPERFAMILY)</t>
  </si>
  <si>
    <t>Pcan_13973</t>
  </si>
  <si>
    <t>phenoloxidase-activating factor 2-like</t>
  </si>
  <si>
    <t>IPR001314 (PRINTS); IPR041515 (PFAM); IPR001254 (PFAM); IPR043504 (G3DSA:2.40.10.GENE3D); IPR043504 (G3DSA:2.40.10.GENE3D); mobidb-lite (MOBIDB_LITE); PTHR24258:SF129 (PANTHER); PTHR24258 (PANTHER); IPR001254 (PROSITE_PROFILES); IPR001254 (CDD); IPR009003 (SUPERFAMILY)</t>
  </si>
  <si>
    <t>Pcan_13969</t>
  </si>
  <si>
    <t>gastrula zinc finger protein XlCGF26.1-like</t>
  </si>
  <si>
    <t>F:GO:0008270; C:GO:0005634</t>
  </si>
  <si>
    <t>F:zinc ion binding; C:nucleus</t>
  </si>
  <si>
    <t>G3DSA:3.30.160.60 (GENE3D); G3DSA:3.30.160.60 (GENE3D); IPR013087 (PFAM); PF13894 (PFAM); G3DSA:3.30.160.60 (GENE3D); PF13912 (PFAM); G3DSA:3.30.160.60 (GENE3D); PTHR24390:SF142 (PANTHER); PTHR24390 (PANTHER); IPR013087 (PROSITE_PROFILES); IPR013087 (PROSITE_PROFILES); IPR013087 (PROSITE_PROFILES); IPR013087 (PROSITE_PROFILES); IPR013087 (PROSITE_PROFILES); IPR013087 (PROSITE_PROFILES); IPR036236 (SUPERFAMILY); IPR036236 (SUPERFAMILY); IPR036236 (SUPERFAMILY)</t>
  </si>
  <si>
    <t>Pcan_13965</t>
  </si>
  <si>
    <t>zinc finger protein 729</t>
  </si>
  <si>
    <t>IPR041661 (PFAM); G3DSA:3.30.160.60 (GENE3D); G3DSA:3.30.160.60 (GENE3D); G3DSA:3.30.160.60 (GENE3D); G3DSA:3.30.160.60 (GENE3D); G3DSA:3.30.160.60 (GENE3D); G3DSA:3.30.160.60 (GENE3D); G3DSA:3.30.160.60 (GENE3D); PF12874 (PFAM); G3DSA:3.30.160.60 (GENE3D); IPR012934 (PFAM); PF13894 (PFAM); IPR013087 (PFAM); mobidb-lite (MOBIDB_LITE); mobidb-lite (MOBIDB_LITE); mobidb-lite (MOBIDB_LITE); PTHR24379 (PANTHER); PTHR24379:SF67 (PANTHER); PTHR24379:SF67 (PANTHER); PTHR24379 (PANTHER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2934 (PROSITE_PROFILES); IPR013087 (PROSITE_PROFILES); IPR013087 (PROSITE_PROFILES); IPR013087 (PROSITE_PROFILES); IPR013087 (PROSITE_PROFILES); IPR036236 (SUPERFAMILY); IPR036236 (SUPERFAMILY); IPR036236 (SUPERFAMILY); IPR036236 (SUPERFAMILY); IPR036236 (SUPERFAMILY); IPR036236 (SUPERFAMILY); IPR036236 (SUPERFAMILY)</t>
  </si>
  <si>
    <t>Pcan_13962</t>
  </si>
  <si>
    <t>zinc finger protein 25-like</t>
  </si>
  <si>
    <t>G3DSA:3.30.160.60 (GENE3D); G3DSA:3.30.160.60 (GENE3D); G3DSA:3.30.160.60 (GENE3D); IPR013087 (PFAM); G3DSA:3.30.160.60 (GENE3D); G3DSA:3.30.160.60 (GENE3D); mobidb-lite (MOBIDB_LITE); mobidb-lite (MOBIDB_LITE); mobidb-lite (MOBIDB_LITE); mobidb-lite (MOBIDB_LITE); PTHR24384 (PANTHER); PTHR24384 (PANTHER); PTHR24384:SF216 (PANTHER); IPR012934 (PROSITE_PROFILES); IPR013087 (PROSITE_PROFILES); IPR013087 (PROSITE_PROFILES); IPR013087 (PROSITE_PROFILES); IPR013087 (PROSITE_PROFILES); IPR013087 (PROSITE_PROFILES); IPR013087 (PROSITE_PROFILES); IPR036236 (SUPERFAMILY); IPR036236 (SUPERFAMILY); IPR036236 (SUPERFAMILY)</t>
  </si>
  <si>
    <t>Pcan_13956</t>
  </si>
  <si>
    <t>eukaryotic peptide chain release factor subunit 1 isoform X1</t>
  </si>
  <si>
    <t>P:GO:0006415; P:GO:0007224; F:GO:0003723; F:GO:0003747; C:GO:0005737; C:GO:0005829</t>
  </si>
  <si>
    <t>P:translational termination; P:smoothened signaling pathway; F:RNA binding; F:translation release factor activity; C:cytoplasm; C:cytosol</t>
  </si>
  <si>
    <t>IPR024049 (G3DSA:3.30.960.GENE3D); IPR005142 (PFAM); IPR005141 (PFAM); IPR042226 (G3DSA:3.30.420.GENE3D); IPR005140 (PFAM); IPR004403 (TIGRFAM); IPR029064 (G3DSA:3.30.1330.GENE3D); IPR004403 (PANTHER); SSF53137 (SUPERFAMILY); IPR029064 (SUPERFAMILY); IPR024049 (SUPERFAMILY)</t>
  </si>
  <si>
    <t>P:GO:0006415; F:GO:0003747</t>
  </si>
  <si>
    <t>P:translational termination; F:translation release factor activity</t>
  </si>
  <si>
    <t>Pcan_13944</t>
  </si>
  <si>
    <t>H/ACA ribonucleoprotein complex subunit 4</t>
  </si>
  <si>
    <t>P:GO:0000495; P:GO:0001522; P:GO:0006396; P:GO:0007281; P:GO:0031118; P:GO:0031120; P:GO:0035220; P:GO:0044703; P:GO:0048731; P:GO:1990481; F:GO:0003723; F:GO:0009982; C:GO:0031429</t>
  </si>
  <si>
    <t>P:box H/ACA RNA 3'-end processing; P:pseudouridine synthesis; P:RNA processing; P:germ cell development; P:rRNA pseudouridine synthesis; P:snRNA pseudouridine synthesis; P:wing disc development; P:multi-organism reproductive process; P:system development; P:mRNA pseudouridine synthesis; F:RNA binding; F:pseudouridine synthase activity; C:box H/ACA snoRNP complex</t>
  </si>
  <si>
    <t>EC:5.4</t>
  </si>
  <si>
    <t>Intramolecular transferases</t>
  </si>
  <si>
    <t>IPR032819 (PFAM); IPR036974 (G3DSA:2.30.130.GENE3D); IPR002501 (PFAM); IPR004802 (TIGRFAM); IPR002478 (PFAM); IPR004521 (TIGRFAM); IPR012960 (PFAM); G3DSA:3.30.2350.10 (GENE3D); mobidb-lite (MOBIDB_LITE); mobidb-lite (MOBIDB_LITE); IPR004802 (PANTHER); PTHR23127:SF0 (PANTHER); PS50890 (PROSITE_PROFILES); cd02572 (CDD); IPR020103 (SUPERFAMILY); IPR015947 (SUPERFAMILY)</t>
  </si>
  <si>
    <t>P:GO:0001522; P:GO:0006396; P:GO:0009451; F:GO:0003723; F:GO:0009982</t>
  </si>
  <si>
    <t>P:pseudouridine synthesis; P:RNA processing; P:RNA modification; F:RNA binding; F:pseudouridine synthase activity</t>
  </si>
  <si>
    <t>Pcan_13943</t>
  </si>
  <si>
    <t>DNA-directed RNA polymerases I, II, and III subunit RPABC3</t>
  </si>
  <si>
    <t>P:GO:0006351; P:GO:0006366; P:GO:0034645; C:GO:0005665; C:GO:0005666; C:GO:0005736</t>
  </si>
  <si>
    <t>P:transcription, DNA-templated; P:transcription by RNA polymerase II; P:cellular macromolecule biosynthetic process; C:RNA polymerase II, core complex; C:RNA polymerase III complex; C:RNA polymerase I complex</t>
  </si>
  <si>
    <t>IPR005570 (PFAM); IPR012340 (G3DSA:2.40.50.GENE3D); IPR005570 (PIRSF); IPR005570 (PANTHER); PTHR10917:SF0 (PANTHER); IPR012340 (SUPERFAMILY)</t>
  </si>
  <si>
    <t>P:GO:0006351</t>
  </si>
  <si>
    <t>P:transcription, DNA-templated</t>
  </si>
  <si>
    <t>Pcan_13923</t>
  </si>
  <si>
    <t>IPR001314 (PRINTS); IPR043504 (G3DSA:2.40.10.GENE3D); IPR001254 (PFAM); PTHR24258:SF129 (PANTHER); PTHR24258 (PANTHER); IPR001254 (PROSITE_PROFILES); IPR001254 (CDD); IPR009003 (SUPERFAMILY)</t>
  </si>
  <si>
    <t>Pcan_13905</t>
  </si>
  <si>
    <t>phenoloxidase-activating factor 2-like isoform X1</t>
  </si>
  <si>
    <t>Pcan_13903</t>
  </si>
  <si>
    <t>Pcan_13900</t>
  </si>
  <si>
    <t>IPR001314 (PRINTS); IPR041515 (PFAM); IPR001254 (PFAM); IPR043504 (G3DSA:2.40.10.GENE3D); PTHR24258:SF129 (PANTHER); PTHR24258 (PANTHER); IPR001254 (PROSITE_PROFILES); IPR001254 (CDD); IPR009003 (SUPERFAMILY)</t>
  </si>
  <si>
    <t>Pcan_13894</t>
  </si>
  <si>
    <t>Zinc finger protein Xfin</t>
  </si>
  <si>
    <t>G3DSA:3.30.160.60 (GENE3D); G3DSA:3.30.160.60 (GENE3D); G3DSA:3.30.160.60 (GENE3D); IPR012934 (PFAM); G3DSA:3.30.160.60 (GENE3D); G3DSA:3.30.160.60 (GENE3D); G3DSA:3.30.160.60 (GENE3D); IPR013087 (PFAM); G3DSA:3.30.160.60 (GENE3D); G3DSA:3.30.160.60 (GENE3D); G3DSA:3.30.160.60 (GENE3D); G3DSA:3.30.160.60 (GENE3D); G3DSA:3.40.1800.20 (GENE3D); G3DSA:3.30.160.60 (GENE3D); G3DSA:3.30.160.60 (GENE3D); mobidb-lite (MOBIDB_LITE); mobidb-lite (MOBIDB_LITE); mobidb-lite (MOBIDB_LITE); PTHR24406 (PANTHER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2934 (PROSITE_PROFILES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; IPR036236 (SUPERFAMILY); IPR036236 (SUPERFAMILY); IPR036236 (SUPERFAMILY); IPR036236 (SUPERFAMILY); IPR036236 (SUPERFAMILY); IPR036236 (SUPERFAMILY); IPR036236 (SUPERFAMILY); IPR036236 (SUPERFAMILY); IPR036236 (SUPERFAMILY); IPR036236 (SUPERFAMILY); IPR036236 (SUPERFAMILY); IPR036236 (SUPERFAMILY); IPR036236 (SUPERFAMILY)</t>
  </si>
  <si>
    <t>Pcan_13869</t>
  </si>
  <si>
    <t>arginine-glutamic acid dipeptide repeats protein</t>
  </si>
  <si>
    <t>P:GO:0001654; P:GO:0002121; P:GO:0007480; P:GO:0007526; P:GO:0008586; P:GO:0009880; P:GO:0010629; P:GO:0016575; P:GO:0032268; P:GO:0033044; P:GO:0035065; P:GO:0035282; P:GO:0042059; P:GO:0045879; P:GO:0045892; P:GO:1902275; P:GO:2000113; F:GO:0003677; F:GO:0003714; F:GO:0004407; F:GO:0140297; C:GO:0005634; C:GO:0005705</t>
  </si>
  <si>
    <t>P:eye development; P:inter-male aggressive behavior; P:imaginal disc-derived leg morphogenesis; P:larval somatic muscle development; P:imaginal disc-derived wing vein morphogenesis; P:embryonic pattern specification; P:negative regulation of gene expression; P:histone deacetylation; P:regulation of cellular protein metabolic process; P:regulation of chromosome organization; P:regulation of histone acetylation; P:segmentation; P:negative regulation of epidermal growth factor receptor signaling pathway; P:negative regulation of smoothened signaling pathway; P:negative regulation of transcription, DNA-templated; P:regulation of chromatin organization; P:negative regulation of cellular macromolecule biosynthetic process; F:DNA binding; F:transcription corepressor activity; F:histone deacetylase activity; F:DNA-binding transcription factor binding; C:nucleus; C:polytene chromosome interband</t>
  </si>
  <si>
    <t>EC:3.5.1.98</t>
  </si>
  <si>
    <t>Histone deacetylase</t>
  </si>
  <si>
    <t>G3DSA:1.10.10.60 (GENE3D); IPR002951 (PFAM); G3DSA:4.10.1240.5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3859:SF11 (PANTHER); PTHR13859 (PANTHER); PTHR13859 (PANTHER); IPR000949 (PROSITE_PROFILES); IPR017884 (PROSITE_PROFILES); cd11661 (CDD); IPR009057 (SUPERFAMILY)</t>
  </si>
  <si>
    <t>Pcan_13851</t>
  </si>
  <si>
    <t>60S ribosomal protein L27</t>
  </si>
  <si>
    <t>P:GO:0002181; P:GO:0006412; F:GO:0003735; C:GO:0005840; C:GO:0022625</t>
  </si>
  <si>
    <t>P:cytoplasmic translation; P:translation; F:structural constituent of ribosome; C:ribosome; C:cytosolic large ribosomal subunit</t>
  </si>
  <si>
    <t>IPR038655 (G3DSA:2.30.30.GENE3D); IPR005824 (PFAM); IPR001141 (PFAM); PTHR10497:SF11 (PANTHER); IPR001141 (PANTHER); IPR041991 (CDD); IPR008991 (SUPERFAMILY)</t>
  </si>
  <si>
    <t>P:GO:0006412; F:GO:0003735; C:GO:0005840</t>
  </si>
  <si>
    <t>P:translation; F:structural constituent of ribosome; C:ribosome</t>
  </si>
  <si>
    <t>Pcan_13841</t>
  </si>
  <si>
    <t>GATOR complex protein NPRL2</t>
  </si>
  <si>
    <t>IPR009348 (PFAM); IPR009348 (PANTHER)</t>
  </si>
  <si>
    <t>Pcan_13840</t>
  </si>
  <si>
    <t>Pcan_13838</t>
  </si>
  <si>
    <t>cyclin-dependent kinase 12 isoform X1</t>
  </si>
  <si>
    <t>P:GO:0006368; P:GO:0006468; P:GO:0010628; P:GO:0045944; P:GO:0051726; P:GO:0070816; P:GO:2000112; F:GO:0000976; F:GO:0004672; F:GO:0004693; F:GO:0005524; F:GO:0008134; F:GO:0008353; F:GO:0030332; C:GO:0000228; C:GO:0005703; C:GO:0008024</t>
  </si>
  <si>
    <t>P:transcription elongation from RNA polymerase II promoter; P:protein phosphorylation; P:positive regulation of gene expression; P:positive regulation of transcription by RNA polymerase II; P:regulation of cell cycle; P:phosphorylation of RNA polymerase II C-terminal domain; P:regulation of cellular macromolecule biosynthetic process; F:transcription cis-regulatory region binding; F:protein kinase activity; F:cyclin-dependent protein serine/threonine kinase activity; F:ATP binding; F:transcription factor binding; F:RNA polymerase II CTD heptapeptide repeat kinase activity; F:cyclin binding; C:nuclear chromosome; C:polytene chromosome puff; C:cyclin/CDK positive transcription elongation factor complex</t>
  </si>
  <si>
    <t>EC:2.7.11.23; EC:2.7.11.22</t>
  </si>
  <si>
    <t>[RNA-polymerase]-subunit kinase; Cyclin-dependent kinase</t>
  </si>
  <si>
    <t>PF12330 (PFAM); G3DSA:3.30.200.20 (GENE3D); IPR000719 (PFAM); G3DSA:1.10.510.1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4056:SF126 (PANTHER); PTHR24056 (PANTHER); IPR000719 (PROSITE_PROFILES); cd07864 (CDD); IPR011009 (SUPERFAMILY)</t>
  </si>
  <si>
    <t>P:GO:0006468; F:GO:0004672; F:GO:0005524</t>
  </si>
  <si>
    <t>P:protein phosphorylation; F:protein kinase activity; F:ATP binding</t>
  </si>
  <si>
    <t>Pcan_13830</t>
  </si>
  <si>
    <t>aspartate and glycine-rich protein isoform X2</t>
  </si>
  <si>
    <t>Pcan_13797</t>
  </si>
  <si>
    <t>complement component 1 Q subcomponent-binding protein, mitochondrial</t>
  </si>
  <si>
    <t>P:GO:0006334; P:GO:0007274; P:GO:0035042; P:GO:0044703; P:GO:0050848; P:GO:0071103; F:GO:0042393; C:GO:0005634; C:GO:0005759</t>
  </si>
  <si>
    <t>P:nucleosome assembly; P:neuromuscular synaptic transmission; P:fertilization, exchange of chromosomal proteins; P:multi-organism reproductive process; P:regulation of calcium-mediated signaling; P:DNA conformation change; F:histone binding; C:nucleus; C:mitochondrial matrix</t>
  </si>
  <si>
    <t>IPR003428 (PFAM); IPR036561 (G3DSA:3.10.280.GENE3D); IPR003428 (PANTHER); PTHR10826:SF1 (PANTHER); IPR036561 (SUPERFAMILY)</t>
  </si>
  <si>
    <t>C:GO:0005759</t>
  </si>
  <si>
    <t>C:mitochondrial matrix</t>
  </si>
  <si>
    <t>Pcan_13789</t>
  </si>
  <si>
    <t>protein real-time</t>
  </si>
  <si>
    <t>C:GO:0005739</t>
  </si>
  <si>
    <t>C:mitochondrion</t>
  </si>
  <si>
    <t>IPR001251 (PFAM); IPR036865 (G3DSA:3.40.525.GENE3D); IPR006797 (PFAM); G3DSA:2.60.120.680 (GENE3D); IPR011074 (PFAM); PTHR23324 (PANTHER); PTHR23324:SF66 (PANTHER); IPR009038 (PROSITE_PROFILES); IPR006797 (PROSITE_PROFILES); IPR001251 (PROSITE_PROFILES); IPR001251 (CDD); IPR036273 (SUPERFAMILY); IPR036865 (SUPERFAMILY); IPR036598 (SUPERFAMILY)</t>
  </si>
  <si>
    <t>Pcan_13762</t>
  </si>
  <si>
    <t>GATOR complex protein MIOS</t>
  </si>
  <si>
    <t>P:GO:0006302; P:GO:0007293; P:GO:0009994; P:GO:0010507; P:GO:0030716; P:GO:0034198; P:GO:0040020; P:GO:0044703; P:GO:0045793; P:GO:1904263; C:GO:0001674; C:GO:0044754; C:GO:0061700</t>
  </si>
  <si>
    <t>P:double-strand break repair; P:germarium-derived egg chamber formation; P:oocyte differentiation; P:negative regulation of autophagy; P:oocyte fate determination; P:cellular response to amino acid starvation; P:regulation of meiotic nuclear division; P:multi-organism reproductive process; P:positive regulation of cell size; P:positive regulation of TORC1 signaling; C:female germ cell nucleus; C:autolysosome; C:GATOR2 complex</t>
  </si>
  <si>
    <t>IPR031488 (PFAM); IPR015943 (G3DSA:2.130.10.GENE3D); IPR037593 (PANTHER); PTHR16453:SF9 (PANTHER); IPR037593 (PANTHER); IPR031488 (CDD); IPR036322 (SUPERFAMILY)</t>
  </si>
  <si>
    <t>Pcan_13702</t>
  </si>
  <si>
    <t>protein xmas-2</t>
  </si>
  <si>
    <t>P:GO:0006611; P:GO:0010628; P:GO:0015833; P:GO:0016973; P:GO:0031503; P:GO:0045944; P:GO:0071166; P:GO:2000112; F:GO:0003723; F:GO:0005515; C:GO:0005643; C:GO:0034399; C:GO:0070390</t>
  </si>
  <si>
    <t>P:protein export from nucleus; P:positive regulation of gene expression; P:peptide transport; P:poly(A)+ mRNA export from nucleus; P:protein-containing complex localization; P:positive regulation of transcription by RNA polymerase II; P:ribonucleoprotein complex localization; P:regulation of cellular macromolecule biosynthetic process; F:RNA binding; F:protein binding; C:nuclear pore; C:nuclear periphery; C:transcription export complex 2</t>
  </si>
  <si>
    <t>IPR005062 (PFAM); IPR012677 (G3DSA:3.30.70.GENE3D); IPR031907 (PFAM); G3DSA:1.25.40.990 (GENE3D); IPR045107 (PANTHER); PTHR12436:SF3 (PANTHER); IPR000717 (PROSITE_PROFILES); IPR035979 (SUPERFAMILY)</t>
  </si>
  <si>
    <t>F:GO:0003676</t>
  </si>
  <si>
    <t>F:nucleic acid binding</t>
  </si>
  <si>
    <t>Pcan_13701</t>
  </si>
  <si>
    <t>Pcan_13682</t>
  </si>
  <si>
    <t>neurofilament heavy polypeptide</t>
  </si>
  <si>
    <t>mobidb-lite (MOBIDB_LITE); mobidb-lite (MOBIDB_LITE); mobidb-lite (MOBIDB_LITE); mobidb-lite (MOBIDB_LITE); mobidb-lite (MOBIDB_LITE); mobidb-lite (MOBIDB_LITE); mobidb-lite (MOBIDB_LITE)</t>
  </si>
  <si>
    <t>Pcan_13664</t>
  </si>
  <si>
    <t>essential MCU regulator, mitochondrial</t>
  </si>
  <si>
    <t>P:GO:0036444; P:GO:0051560; C:GO:1990246</t>
  </si>
  <si>
    <t>P:calcium import into the mitochondrion; P:mitochondrial calcium ion homeostasis; C:uniplex complex</t>
  </si>
  <si>
    <t>IPR018782 (PFAM); IPR018782 (PANTHER)</t>
  </si>
  <si>
    <t>Pcan_13636</t>
  </si>
  <si>
    <t>G-protein coupled receptor Mth2-like</t>
  </si>
  <si>
    <t>P:GO:0007166; P:GO:0007186; F:GO:0004930; C:GO:0016021</t>
  </si>
  <si>
    <t>P:cell surface receptor signaling pathway; P:G protein-coupled receptor signaling pathway; F:G protein-coupled receptor activity; C:integral component of membrane</t>
  </si>
  <si>
    <t>IPR000832 (PFAM); G3DSA:1.20.1070.10 (GENE3D); PTHR47154 (PANTHER); IPR017981 (PROSITE_PROFILES); cd15039 (CDD)</t>
  </si>
  <si>
    <t>P:GO:0007166; P:GO:0007186; F:GO:0004888; F:GO:0004930; C:GO:0016021</t>
  </si>
  <si>
    <t>P:cell surface receptor signaling pathway; P:G protein-coupled receptor signaling pathway; F:transmembrane signaling receptor activity; F:G protein-coupled receptor activity; C:integral component of membrane</t>
  </si>
  <si>
    <t>Pcan_13635</t>
  </si>
  <si>
    <t>Pcan_13634</t>
  </si>
  <si>
    <t>probable G-protein coupled receptor Mth-like 3 isoform X2</t>
  </si>
  <si>
    <t>P:GO:0007166; P:GO:0007186; P:GO:0007476; P:GO:0007509; P:GO:0008340; P:GO:0010259; P:GO:0040011; P:GO:0042594; P:GO:0043519; P:GO:0048383; P:GO:0048731; P:GO:0051674; P:GO:0070252; F:GO:0004930; C:GO:0016021</t>
  </si>
  <si>
    <t>P:cell surface receptor signaling pathway; P:G protein-coupled receptor signaling pathway; P:imaginal disc-derived wing morphogenesis; P:mesoderm migration involved in gastrulation; P:determination of adult lifespan; P:multicellular organism aging; P:locomotion; P:response to starvation; P:regulation of myosin II filament organization; P:mesectoderm development; P:system development; P:localization of cell; P:actin-mediated cell contraction; F:G protein-coupled receptor activity; C:integral component of membrane</t>
  </si>
  <si>
    <t>G3DSA:1.20.1070.10 (GENE3D); IPR000832 (PFAM); PTHR47154 (PANTHER); IPR017981 (PROSITE_PROFILES); cd15039 (CDD)</t>
  </si>
  <si>
    <t>Pcan_13572</t>
  </si>
  <si>
    <t>F-box/WD repeat-containing protein 11 isoform X1</t>
  </si>
  <si>
    <t>P:GO:0000209; P:GO:0002066; P:GO:0007088; P:GO:0007298; P:GO:0030708; P:GO:0030713; P:GO:0030720; P:GO:0030727; P:GO:0031146; P:GO:0032007; P:GO:0032268; P:GO:0032436; P:GO:0040011; P:GO:0044703; P:GO:0045451; P:GO:0045475; P:GO:0045666; P:GO:0045849; P:GO:0045879; P:GO:0046599; P:GO:0046627; P:GO:0046843; P:GO:0050769; P:GO:0060253; P:GO:0060623; P:GO:0070507; P:GO:0090090; P:GO:0090162; P:GO:1904801; P:GO:1905880; P:GO:2000114; F:GO:0046983; F:GO:0051219; C:GO:0005622; C:GO:0019005</t>
  </si>
  <si>
    <t>P:protein polyubiquitination; P:columnar/cuboidal epithelial cell development; P:regulation of mitotic nuclear division; P:border follicle cell migration; P:germarium-derived female germ-line cyst encapsulation; P:ovarian follicle cell stalk formation; P:oocyte localization involved in germarium-derived egg chamber formation; P:germarium-derived female germ-line cyst formation; P:SCF-dependent proteasomal ubiquitin-dependent protein catabolic process; P:negative regulation of TOR signaling; P:regulation of cellular protein metabolic process; P:positive regulation of proteasomal ubiquitin-dependent protein catabolic process; P:locomotion; P:multi-organism reproductive process; P:pole plasm oskar mRNA localization; P:locomotor rhythm; P:positive regulation of neuron differentiation; P:negative regulation of nurse cell apoptotic process; P:negative regulation of smoothened signaling pathway; P:regulation of centriole replication; P:negative regulation of insulin receptor signaling pathway; P:dorsal appendage formation; P:positive regulation of neurogenesis; P:negative regulation of glial cell proliferation; P:regulation of chromosome condensation; P:regulation of microtubule cytoskeleton organization; P:negative regulation of canonical Wnt signaling pathway; P:establishment of epithelial cell polarity; P:positive regulation of neuron remodeling; P:negative regulation of oogenesis; P:regulation of establishment of cell polarity; F:protein dimerization activity; F:phosphoprotein binding; C:intracellular anatomical structure; C:SCF ubiquitin ligase complex</t>
  </si>
  <si>
    <t>IPR020472 (PRINTS); G3DSA:6.10.250.1840 (GENE3D); IPR021977 (PFAM); IPR015943 (G3DSA:2.130.10.GENE3D); G3DSA:1.20.1280.50 (GENE3D); IPR001680 (PFAM); IPR001810 (PFAM); PTHR44129:SF4 (PANTHER); PTHR44129 (PANTHER); PS50294 (PROSITE_PROFILES); IPR001680 (PROSITE_PROFILES); IPR001680 (PROSITE_PROFILES); PS50294 (PROSITE_PROFILES); PS50294 (PROSITE_PROFILES); IPR001680 (PROSITE_PROFILES); PS50294 (PROSITE_PROFILES); IPR001680 (PROSITE_PROFILES); IPR001680 (PROSITE_PROFILES); IPR001680 (PROSITE_PROFILES); IPR001810 (PROSITE_PROFILES); IPR001680 (PROSITE_PROFILES); cd00200 (CDD); IPR036047 (SUPERFAMILY); IPR036322 (SUPERFAMILY)</t>
  </si>
  <si>
    <t>F:GO:0005515; F:GO:0046983</t>
  </si>
  <si>
    <t>F:protein binding; F:protein dimerization activity</t>
  </si>
  <si>
    <t>Pcan_13571</t>
  </si>
  <si>
    <t>xaa-Pro aminopeptidase ApepP-like</t>
  </si>
  <si>
    <t>P:GO:0006508; F:GO:0070006; C:GO:0016021</t>
  </si>
  <si>
    <t>P:proteolysis; F:metalloaminopeptidase activity; C:integral component of membrane</t>
  </si>
  <si>
    <t>EC:3.4.11</t>
  </si>
  <si>
    <t>IPR032416 (PFAM); PF16189 (PFAM); IPR036005 (G3DSA:3.90.230.GENE3D); IPR000994 (PFAM); IPR029149 (G3DSA:3.40.350.GENE3D); PTHR43763 (PANTHER); IPR033740 (CDD); IPR036005 (SUPERFAMILY)</t>
  </si>
  <si>
    <t>F:GO:0070006</t>
  </si>
  <si>
    <t>F:metalloaminopeptidase activity</t>
  </si>
  <si>
    <t>Pcan_13566</t>
  </si>
  <si>
    <t>translocon-associated protein subunit delta</t>
  </si>
  <si>
    <t>C:GO:0005783; C:GO:0016021</t>
  </si>
  <si>
    <t>C:endoplasmic reticulum; C:integral component of membrane</t>
  </si>
  <si>
    <t>IPR008855 (PFAM); IPR008855 (PANTHER); PS51257 (PROSITE_PROFILES)</t>
  </si>
  <si>
    <t>Pcan_13544</t>
  </si>
  <si>
    <t>cilia- and flagella-associated protein 91-like</t>
  </si>
  <si>
    <t>C:GO:0031514</t>
  </si>
  <si>
    <t>C:motile cilium</t>
  </si>
  <si>
    <t>IPR032840 (PFAM); mobidb-lite (MOBIDB_LITE); IPR026720 (PANTHER)</t>
  </si>
  <si>
    <t>Pcan_13538</t>
  </si>
  <si>
    <t>thioredoxin-related transmembrane protein 2 homolog</t>
  </si>
  <si>
    <t>IPR013766 (PFAM); G3DSA:3.40.30.10 (GENE3D); PTHR25462:SF265 (PANTHER); PTHR25462 (PANTHER); IPR013766 (PROSITE_PROFILES); IPR036249 (SUPERFAMILY)</t>
  </si>
  <si>
    <t>Pcan_13532</t>
  </si>
  <si>
    <t>transmembrane emp24 domain-containing protein 5-like</t>
  </si>
  <si>
    <t>P:GO:0002790; P:GO:0006888; P:GO:0046662; P:GO:0061355; F:GO:0005215; C:GO:0000137; C:GO:0005783; C:GO:0005793; C:GO:0016021</t>
  </si>
  <si>
    <t>P:peptide secretion; P:endoplasmic reticulum to Golgi vesicle-mediated transport; P:regulation of oviposition; P:Wnt protein secretion; F:transporter activity; C:Golgi cis cisterna; C:endoplasmic reticulum; C:endoplasmic reticulum-Golgi intermediate compartment; C:integral component of membrane</t>
  </si>
  <si>
    <t>EC:7</t>
  </si>
  <si>
    <t>Translocases</t>
  </si>
  <si>
    <t>IPR009038 (PFAM); PTHR22811:SF59 (PANTHER); IPR015720 (PANTHER); IPR009038 (PROSITE_PROFILES); IPR036598 (SUPERFAMILY)</t>
  </si>
  <si>
    <t>Pcan_13522</t>
  </si>
  <si>
    <t>aldo-keto reductase family 1 member B1-like isoform X1</t>
  </si>
  <si>
    <t>F:GO:0016491</t>
  </si>
  <si>
    <t>F:oxidoreductase activity</t>
  </si>
  <si>
    <t>EC:1</t>
  </si>
  <si>
    <t>Oxidoreductases</t>
  </si>
  <si>
    <t>IPR020471 (PRINTS); IPR023210 (PFAM); IPR036812 (G3DSA:3.20.20.GENE3D); IPR020471 (PIRSF); PTHR11732:SF482 (PANTHER); PTHR11732 (PANTHER); IPR036812 (SUPERFAMILY)</t>
  </si>
  <si>
    <t>Pcan_13508</t>
  </si>
  <si>
    <t>protein hu-li tai shao isoform X1</t>
  </si>
  <si>
    <t>P:GO:0000212; P:GO:0007098; P:GO:0007282; P:GO:0007294; P:GO:0007527; P:GO:0008302; P:GO:0030723; P:GO:0030724; P:GO:0044703; P:GO:0045214; P:GO:0048135; P:GO:0061572; P:GO:0072499; C:GO:0005886; C:GO:0035183; C:GO:0045169; C:GO:0045170</t>
  </si>
  <si>
    <t>P:meiotic spindle organization; P:centrosome cycle; P:cystoblast division; P:germarium-derived oocyte fate determination; P:adult somatic muscle development; P:female germline ring canal formation, actin assembly; P:ovarian fusome organization; P:testicular fusome organization; P:multi-organism reproductive process; P:sarcomere organization; P:female germ-line cyst formation; P:actin filament bundle organization; P:photoreceptor cell axon guidance; C:plasma membrane; C:female germline ring canal inner rim; C:fusome; C:spectrosome</t>
  </si>
  <si>
    <t>IPR036409 (G3DSA:3.40.225.GENE3D); IPR001303 (PFAM); mobidb-lite (MOBIDB_LITE); mobidb-lite (MOBIDB_LITE); mobidb-lite (MOBIDB_LITE); mobidb-lite (MOBIDB_LITE); mobidb-lite (MOBIDB_LITE); mobidb-lite (MOBIDB_LITE); mobidb-lite (MOBIDB_LITE); mobidb-lite (MOBIDB_LITE); mobidb-lite (MOBIDB_LITE); PTHR10672 (PANTHER); PTHR10672:SF3 (PANTHER); IPR036409 (SUPERFAMILY)</t>
  </si>
  <si>
    <t>Pcan_13507</t>
  </si>
  <si>
    <t>U4/U6.U5 small nuclear ribonucleoprotein 27 kDa protein</t>
  </si>
  <si>
    <t>P:GO:0000398; P:GO:0006397; P:GO:0008380; P:GO:0030097; P:GO:0042386; F:GO:0003729; C:GO:0005634</t>
  </si>
  <si>
    <t>P:mRNA splicing, via spliceosome; P:mRNA processing; P:RNA splicing; P:hemopoiesis; P:hemocyte differentiation; F:mRNA binding; C:nucleus</t>
  </si>
  <si>
    <t>IPR013957 (PFAM); mobidb-lite (MOBIDB_LITE); mobidb-lite (MOBIDB_LITE); PTHR31077 (PANTHER); PTHR31077:SF5 (PANTHER)</t>
  </si>
  <si>
    <t>P:GO:0008380</t>
  </si>
  <si>
    <t>P:RNA splicing</t>
  </si>
  <si>
    <t>Pcan_13504</t>
  </si>
  <si>
    <t>probable serine/threonine-protein kinase clkA isoform X2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Pcan_13448</t>
  </si>
  <si>
    <t>chymotrypsin-2-like</t>
  </si>
  <si>
    <t>IPR001314 (PRINTS); IPR001254 (PFAM); IPR043504 (G3DSA:2.40.10.GENE3D); PTHR24276:SF78 (PANTHER); PTHR24276 (PANTHER); IPR001254 (PROSITE_PROFILES); IPR001254 (CDD); IPR009003 (SUPERFAMILY)</t>
  </si>
  <si>
    <t>Pcan_13443</t>
  </si>
  <si>
    <t>calcium-binding mitochondrial carrier protein Aralar1 isoform X1</t>
  </si>
  <si>
    <t>P:GO:0006836; P:GO:0006839; P:GO:0006855; P:GO:0009410; P:GO:0015810; P:GO:0015813; P:GO:0042060; P:GO:0043490; P:GO:0055085; P:GO:0070778; F:GO:0005313; F:GO:0005326; F:GO:0005509; F:GO:0015183; F:GO:0015318; F:GO:0042802; F:GO:0042910; C:GO:0005743; C:GO:0016021</t>
  </si>
  <si>
    <t>P:neurotransmitter transport; P:mitochondrial transport; P:xenobiotic transmembrane transport; P:response to xenobiotic stimulus; P:aspartate transmembrane transport; P:L-glutamate transmembrane transport; P:wound healing; P:malate-aspartate shuttle; P:transmembrane transport; P:L-aspartate transmembrane transport; F:L-glutamate transmembrane transporter activity; F:neurotransmitter transmembrane transporter activity; F:calcium ion binding; F:L-aspartate transmembrane transporter activity; F:inorganic molecular entity transmembrane transporter activity; F:identical protein binding; F:xenobiotic transmembrane transporter activity; C:mitochondrial inner membrane; C:integral component of membrane</t>
  </si>
  <si>
    <t>IPR002067 (PRINTS); IPR023395 (G3DSA:1.50.40.GENE3D); IPR018108 (PFAM); G3DSA:1.10.238.10 (GENE3D); G3DSA:1.10.238.10 (GENE3D); IPR002048 (PFAM); IPR002048 (PFAM); G3DSA:1.10.238.10 (GENE3D); PTHR45678 (PANTHER); PTHR45678:SF9 (PANTHER); IPR018108 (PROSITE_PROFILES); IPR018108 (PROSITE_PROFILES); IPR018108 (PROSITE_PROFILES); IPR002048 (PROSITE_PROFILES); IPR002048 (PROSITE_PROFILES); IPR023395 (SUPERFAMILY); IPR011992 (SUPERFAMILY); IPR011992 (SUPERFAMILY)</t>
  </si>
  <si>
    <t>P:GO:0055085; F:GO:0005509</t>
  </si>
  <si>
    <t>P:transmembrane transport; F:calcium ion binding</t>
  </si>
  <si>
    <t>Pcan_13439</t>
  </si>
  <si>
    <t>Pcan_13415</t>
  </si>
  <si>
    <t>viral IAP-associated factor homolog</t>
  </si>
  <si>
    <t>P:GO:0008616; P:GO:0042981; P:GO:0043281; C:GO:0005737</t>
  </si>
  <si>
    <t>P:queuosine biosynthetic process; P:regulation of apoptotic process; P:regulation of cysteine-type endopeptidase activity involved in apoptotic process; C:cytoplasm</t>
  </si>
  <si>
    <t>IPR024253 (PFAM); G3DSA:3.40.30.10 (GENE3D); PTHR45809 (PANTHER); cd02988 (CDD); IPR036249 (SUPERFAMILY)</t>
  </si>
  <si>
    <t>Pcan_13407</t>
  </si>
  <si>
    <t>ATP synthase-coupling factor 6, mitochondrial</t>
  </si>
  <si>
    <t>P:GO:0006811; P:GO:0015986; P:GO:1902600; F:GO:0015078; C:GO:0000276; C:GO:0005756</t>
  </si>
  <si>
    <t>P:ion transport; P:proton motive force-driven ATP synthesis; P:proton transmembrane transport; F:proton transmembrane transporter activity; C:mitochondrial proton-transporting ATP synthase complex, coupling factor F(o); C:mitochondrial proton-transporting ATP synthase, central stalk</t>
  </si>
  <si>
    <t>IPR008387 (PFAM); IPR008387 (PIRSF); IPR036204 (G3DSA:1.10.246.GENE3D); PTHR12441:SF10 (PANTHER); IPR008387 (PANTHER); IPR036204 (SUPERFAMILY)</t>
  </si>
  <si>
    <t>P:GO:0015986; F:GO:0015078; C:GO:0000276</t>
  </si>
  <si>
    <t>P:proton motive force-driven ATP synthesis; F:proton transmembrane transporter activity; C:mitochondrial proton-transporting ATP synthase complex, coupling factor F(o)</t>
  </si>
  <si>
    <t>Pcan_13398</t>
  </si>
  <si>
    <t>patj homolog</t>
  </si>
  <si>
    <t>F:GO:0008022; C:GO:0005737</t>
  </si>
  <si>
    <t>F:protein C-terminus binding; C:cytoplasm</t>
  </si>
  <si>
    <t>IPR036034 (G3DSA:2.30.42.GENE3D); IPR001478 (PFAM); IPR036034 (G3DSA:2.30.42.GENE3D); IPR036034 (G3DSA:2.30.42.GENE3D); IPR036034 (G3DSA:2.30.42.GENE3D); mobidb-lite (MOBIDB_LITE); mobidb-lite (MOBIDB_LITE); PTHR19964 (PANTHER); PTHR19964 (PANTHER); PTHR19964:SF20 (PANTHER); PTHR19964:SF20 (PANTHER); IPR001478 (PROSITE_PROFILES); IPR001478 (PROSITE_PROFILES); IPR001478 (PROSITE_PROFILES); IPR001478 (PROSITE_PROFILES); cd00992 (CDD); cd00992 (CDD); cd00992 (CDD); cd00992 (CDD); IPR036034 (SUPERFAMILY); IPR036034 (SUPERFAMILY); IPR036034 (SUPERFAMILY); IPR036034 (SUPERFAMILY)</t>
  </si>
  <si>
    <t>Pcan_13393</t>
  </si>
  <si>
    <t>P:GO:0016063; P:GO:0044260; C:GO:0016021</t>
  </si>
  <si>
    <t>P:rhodopsin biosynthetic process; P:cellular macromolecule metabolic process; C:integral component of membrane</t>
  </si>
  <si>
    <t>Pcan_13387</t>
  </si>
  <si>
    <t>flavin reductase (NADPH)</t>
  </si>
  <si>
    <t>P:GO:0032504</t>
  </si>
  <si>
    <t>P:multicellular organism reproduction</t>
  </si>
  <si>
    <t>IPR016040 (PFAM); G3DSA:3.40.50.720 (GENE3D); PTHR43355 (PANTHER); cd05244 (CDD); IPR036291 (SUPERFAMILY)</t>
  </si>
  <si>
    <t>Pcan_13370</t>
  </si>
  <si>
    <t>RNA-binding protein 4.1 isoform X2</t>
  </si>
  <si>
    <t>F:GO:0003723; F:GO:0003729</t>
  </si>
  <si>
    <t>F:RNA binding; F:mRNA binding</t>
  </si>
  <si>
    <t>IPR000504 (PFAM); IPR012677 (G3DSA:3.30.70.GENE3D); mobidb-lite (MOBIDB_LITE); mobidb-lite (MOBIDB_LITE); mobidb-lite (MOBIDB_LITE); PTHR48039 (PANTHER); PTHR48039:SF1 (PANTHER); IPR000504 (PROSITE_PROFILES); cd12343 (CDD); IPR035979 (SUPERFAMILY)</t>
  </si>
  <si>
    <t>Pcan_13368</t>
  </si>
  <si>
    <t>protein CLP1 homolog</t>
  </si>
  <si>
    <t>P:GO:0006378; P:GO:0006379; P:GO:0006388; P:GO:0016310; P:GO:0031124; F:GO:0005524; F:GO:0051731; C:GO:0000214; C:GO:0005849; C:GO:1905348</t>
  </si>
  <si>
    <t>P:mRNA polyadenylation; P:mRNA cleavage; P:tRNA splicing, via endonucleolytic cleavage and ligation; P:phosphorylation; P:mRNA 3'-end processing; F:ATP binding; F:polynucleotide 5'-hydroxyl-kinase activity; C:tRNA-intron endonuclease complex; C:mRNA cleavage factor complex; C:endonuclease complex</t>
  </si>
  <si>
    <t>IPR027417 (G3DSA:3.40.50.GENE3D); IPR032319 (PFAM); IPR032324 (PFAM); IPR010655 (PFAM); IPR038239 (G3DSA:2.60.120.GENE3D); IPR045116 (PANTHER); PTHR12755:SF6 (PANTHER); IPR045116 (PANTHER); cd01983 (CDD); IPR027417 (SUPERFAMILY)</t>
  </si>
  <si>
    <t>P:GO:0006396; P:GO:0031124; F:GO:0051731</t>
  </si>
  <si>
    <t>P:RNA processing; P:mRNA 3'-end processing; F:polynucleotide 5'-hydroxyl-kinase activity</t>
  </si>
  <si>
    <t>Pcan_13358</t>
  </si>
  <si>
    <t>3'-5' ssDNA/RNA exonuclease TatD</t>
  </si>
  <si>
    <t>P:GO:0006308; P:GO:0090305; F:GO:0004536; F:GO:0016788</t>
  </si>
  <si>
    <t>P:DNA catabolic process; P:nucleic acid phosphodiester bond hydrolysis; F:deoxyribonuclease activity; F:hydrolase activity, acting on ester bonds</t>
  </si>
  <si>
    <t>EC:3.1</t>
  </si>
  <si>
    <t>Acting on ester bonds</t>
  </si>
  <si>
    <t>IPR001130 (PFAM); IPR001130 (PIRSF); G3DSA:3.20.20.140 (GENE3D); PTHR10060 (PANTHER); PTHR10060:SF20 (PANTHER); PTHR10060:SF20 (PANTHER); IPR001130 (CDD); IPR032466 (SUPERFAMILY)</t>
  </si>
  <si>
    <t>F:GO:0016788</t>
  </si>
  <si>
    <t>F:hydrolase activity, acting on ester bonds</t>
  </si>
  <si>
    <t>Pcan_13336</t>
  </si>
  <si>
    <t>lopap-like</t>
  </si>
  <si>
    <t>P:GO:0034633; F:GO:0005501; F:GO:0031409; F:GO:0034632; C:GO:0005615</t>
  </si>
  <si>
    <t>P:retinol transport; F:retinoid binding; F:pigment binding; F:retinol transmembrane transporter activity; C:extracellular space</t>
  </si>
  <si>
    <t>IPR003057 (PRINTS); IPR000566 (PFAM); IPR012674 (G3DSA:2.40.128.GENE3D); PTHR10612 (PANTHER); PTHR10612:SF48 (PANTHER); IPR012674 (SUPERFAMILY)</t>
  </si>
  <si>
    <t>F:GO:0031409</t>
  </si>
  <si>
    <t>F:pigment binding</t>
  </si>
  <si>
    <t>Pcan_13335</t>
  </si>
  <si>
    <t>bilin-binding protein-like</t>
  </si>
  <si>
    <t>F:GO:0031409; C:GO:0005576</t>
  </si>
  <si>
    <t>F:pigment binding; C:extracellular region</t>
  </si>
  <si>
    <t>IPR003057 (PRINTS); IPR012674 (G3DSA:2.40.128.GENE3D); IPR000566 (PFAM); IPR022271 (PIRSF); PTHR10612:SF48 (PANTHER); PTHR10612 (PANTHER); IPR012674 (SUPERFAMILY)</t>
  </si>
  <si>
    <t>Pcan_13334</t>
  </si>
  <si>
    <t>chlorophyllide A binding protein precursor</t>
  </si>
  <si>
    <t>IPR003057 (PRINTS); IPR012674 (G3DSA:2.40.128.GENE3D); IPR012674 (G3DSA:2.40.128.GENE3D); IPR000566 (PFAM); IPR000566 (PFAM); PTHR10612:SF48 (PANTHER); PTHR10612 (PANTHER); PTHR10612:SF48 (PANTHER); PTHR10612:SF48 (PANTHER); PTHR10612 (PANTHER); PTHR10612:SF48 (PANTHER); PTHR10612 (PANTHER); PTHR10612 (PANTHER); PTHR10612:SF48 (PANTHER); cd00301 (CDD); IPR012674 (SUPERFAMILY); IPR012674 (SUPERFAMILY); IPR012674 (SUPERFAMILY); IPR012674 (SUPERFAMILY); IPR012674 (SUPERFAMILY); IPR012674 (SUPERFAMILY); IPR012674 (SUPERFAMILY); IPR012674 (SUPERFAMILY)</t>
  </si>
  <si>
    <t>Pcan_13333</t>
  </si>
  <si>
    <t>Apolipoprotein D</t>
  </si>
  <si>
    <t>P:GO:0030682; F:GO:0031409</t>
  </si>
  <si>
    <t>P:mitigation of host defenses by symbiont; F:pigment binding</t>
  </si>
  <si>
    <t>IPR003057 (PRINTS); IPR012674 (G3DSA:2.40.128.GENE3D); IPR000566 (PFAM); IPR012674 (G3DSA:2.40.128.GENE3D); IPR005657 (PFAM); IPR012674 (G3DSA:2.40.128.GENE3D); IPR000566 (PFAM); PTHR10612 (PANTHER); PTHR10612 (PANTHER); PTHR10612:SF48 (PANTHER); PTHR10612:SF48 (PANTHER); PTHR10612:SF48 (PANTHER); PTHR10612 (PANTHER); PTHR10612 (PANTHER); PTHR10612 (PANTHER); PTHR10612:SF48 (PANTHER); PTHR10612:SF48 (PANTHER); PTHR10612:SF48 (PANTHER); PTHR10612:SF48 (PANTHER); PTHR10612 (PANTHER); PTHR10612 (PANTHER); PTHR10612 (PANTHER); PTHR10612 (PANTHER); PTHR10612 (PANTHER); PTHR10612:SF48 (PANTHER); PTHR10612:SF48 (PANTHER); IPR012674 (SUPERFAMILY); IPR012674 (SUPERFAMILY); IPR012674 (SUPERFAMILY); IPR012674 (SUPERFAMILY); IPR012674 (SUPERFAMILY); IPR012674 (SUPERFAMILY); IPR012674 (SUPERFAMILY); IPR012674 (SUPERFAMILY); IPR012674 (SUPERFAMILY); IPR012674 (SUPERFAMILY); IPR012674 (SUPERFAMILY); IPR012674 (SUPERFAMILY); IPR012674 (SUPERFAMILY); IPR012674 (SUPERFAMILY); IPR012674 (SUPERFAMILY); IPR012674 (SUPERFAMILY); IPR012674 (SUPERFAMILY); IPR012674 (SUPERFAMILY)</t>
  </si>
  <si>
    <t>Pcan_13332</t>
  </si>
  <si>
    <t>serine/threonine-protein phosphatase 5</t>
  </si>
  <si>
    <t>P:GO:0000278; P:GO:0006470; P:GO:0044260; F:GO:0017018; C:GO:0005634; C:GO:0005737; C:GO:0110165</t>
  </si>
  <si>
    <t>P:mitotic cell cycle; P:protein dephosphorylation; P:cellular macromolecule metabolic process; F:myosin phosphatase activity; C:nucleus; C:cytoplasm; C:cellular anatomical entity</t>
  </si>
  <si>
    <t>EC:3.1.3.16</t>
  </si>
  <si>
    <t>Protein-serine/threonine phosphatase</t>
  </si>
  <si>
    <t>IPR006186 (PRINTS); IPR011990 (G3DSA:1.25.40.GENE3D); IPR029052 (G3DSA:3.60.21.GENE3D); PIRSF033096 (PIRSF); IPR013235 (PFAM); IPR004843 (PFAM); IPR011236 (PTHR45668:PANTHER); PTHR45668 (PANTHER); IPR019734 (PROSITE_PROFILES); IPR019734 (PROSITE_PROFILES); IPR041753 (CDD); IPR011990 (SUPERFAMILY); IPR029052 (SUPERFAMILY)</t>
  </si>
  <si>
    <t>P:GO:0006470; F:GO:0004721; F:GO:0005515; F:GO:0016787</t>
  </si>
  <si>
    <t>P:protein dephosphorylation; F:phosphoprotein phosphatase activity; F:protein binding; F:hydrolase activity</t>
  </si>
  <si>
    <t>Pcan_13313</t>
  </si>
  <si>
    <t>eukaryotic initiation factor 4A-III</t>
  </si>
  <si>
    <t>P:GO:0000398; P:GO:0006325; P:GO:0006413; P:GO:0010501; P:GO:0010628; P:GO:0044703; P:GO:0045451; P:GO:1903040; F:GO:0003724; F:GO:0003743; F:GO:0005515; F:GO:0005524; F:GO:0016887; C:GO:0005730; C:GO:0043229; C:GO:0045495</t>
  </si>
  <si>
    <t>P:mRNA splicing, via spliceosome; P:chromatin organization; P:translational initiation; P:RNA secondary structure unwinding; P:positive regulation of gene expression; P:multi-organism reproductive process; P:pole plasm oskar mRNA localization; P:exon-exon junction complex assembly; F:RNA helicase activity; F:translation initiation factor activity; F:protein binding; F:ATP binding; F:ATP hydrolysis activity; C:nucleolus; C:intracellular organelle; C:pole plasm</t>
  </si>
  <si>
    <t>EC:3.6.1; EC:3.6.4.13</t>
  </si>
  <si>
    <t>Acting on acid anhydrides; RNA helicase</t>
  </si>
  <si>
    <t>IPR027417 (G3DSA:3.40.50.GENE3D); IPR001650 (PFAM); IPR027417 (G3DSA:3.40.50.GENE3D); IPR011545 (PFAM); PTHR47958 (PANTHER); PTHR47958:SF49 (PANTHER); IPR014001 (PROSITE_PROFILES); IPR014014 (PROSITE_PROFILES); IPR001650 (PROSITE_PROFILES); cd18787 (CDD); cd18045 (CDD); IPR027417 (SUPERFAMILY)</t>
  </si>
  <si>
    <t>F:GO:0003676; F:GO:0003724; F:GO:0005524</t>
  </si>
  <si>
    <t>F:nucleic acid binding; F:RNA helicase activity; F:ATP binding</t>
  </si>
  <si>
    <t>Pcan_13291</t>
  </si>
  <si>
    <t>cyclin-Y-like protein 1</t>
  </si>
  <si>
    <t>P:GO:0000079; P:GO:0048589; F:GO:0019901</t>
  </si>
  <si>
    <t>P:regulation of cyclin-dependent protein serine/threonine kinase activity; P:developmental growth; F:protein kinase binding</t>
  </si>
  <si>
    <t>IPR012399 (PIRSF); IPR006671 (PFAM); G3DSA:1.10.472.10 (GENE3D); mobidb-lite (MOBIDB_LITE); PTHR14248:SF33 (PANTHER); PTHR14248 (PANTHER); IPR013763 (CDD); IPR036915 (SUPERFAMILY)</t>
  </si>
  <si>
    <t>P:GO:0000079; F:GO:0019901</t>
  </si>
  <si>
    <t>P:regulation of cyclin-dependent protein serine/threonine kinase activity; F:protein kinase binding</t>
  </si>
  <si>
    <t>Pcan_13278</t>
  </si>
  <si>
    <t>long-chain fatty acid transport protein 4-like</t>
  </si>
  <si>
    <t>P:GO:0006633; P:GO:0015718; P:GO:0015908; P:GO:0070328; P:GO:0098656; P:GO:1905039; F:GO:0008514; F:GO:0015245; F:GO:0015318; F:GO:0031957; C:GO:0016021</t>
  </si>
  <si>
    <t>P:fatty acid biosynthetic process; P:monocarboxylic acid transport; P:fatty acid transport; P:triglyceride homeostasis; P:anion transmembrane transport; P:carboxylic acid transmembrane transport; F:organic anion transmembrane transporter activity; F:fatty acid transmembrane transporter activity; F:inorganic molecular entity transmembrane transporter activity; F:very long-chain fatty acid-CoA ligase activity; C:integral component of membrane</t>
  </si>
  <si>
    <t>EC:6.2.1; EC:7</t>
  </si>
  <si>
    <t>Forming carbon-sulfur bonds; Translocases</t>
  </si>
  <si>
    <t>IPR000873 (PFAM); IPR025110 (PFAM); IPR042099 (G3DSA:3.40.50.GENE3D); IPR045851 (G3DSA:3.30.300.GENE3D); PTHR43107 (PANTHER); PTHR43107:SF21 (PANTHER); SSF56801 (SUPERFAMILY)</t>
  </si>
  <si>
    <t>Pcan_13274</t>
  </si>
  <si>
    <t>coronin-2B-like isoform X1</t>
  </si>
  <si>
    <t>IPR015943 (G3DSA:2.130.10.GENE3D); IPR015048 (PFAM); IPR001680 (PFAM); PF16300 (PFAM); PTHR10856:SF40 (PANTHER); IPR015505 (PANTHER); IPR001680 (PROSITE_PROFILES); IPR001680 (PROSITE_PROFILES); PS50294 (PROSITE_PROFILES); PS50294 (PROSITE_PROFILES); IPR036322 (SUPERFAMILY)</t>
  </si>
  <si>
    <t>Pcan_13265</t>
  </si>
  <si>
    <t>myrosinase 1-like</t>
  </si>
  <si>
    <t>P:GO:0005975; P:GO:1901657; F:GO:0004553; F:GO:0008422</t>
  </si>
  <si>
    <t>P:carbohydrate metabolic process; P:glycosyl compound metabolic process; F:hydrolase activity, hydrolyzing O-glycosyl compounds; F:beta-glucosidase activity</t>
  </si>
  <si>
    <t>EC:3.2.1.21</t>
  </si>
  <si>
    <t>Beta-glucosidase</t>
  </si>
  <si>
    <t>IPR001360 (PRINTS); IPR001360 (PFAM); G3DSA:3.20.20.80 (GENE3D); PTHR10353:SF38 (PANTHER); IPR001360 (PANTHER); IPR017853 (SUPERFAMILY)</t>
  </si>
  <si>
    <t>P:GO:0005975; F:GO:0004553</t>
  </si>
  <si>
    <t>P:carbohydrate metabolic process; F:hydrolase activity, hydrolyzing O-glycosyl compounds</t>
  </si>
  <si>
    <t>Pcan_13252</t>
  </si>
  <si>
    <t>39S ribosomal protein L32, mitochondrial</t>
  </si>
  <si>
    <t>P:GO:0006412; P:GO:0032543; F:GO:0003735; C:GO:0005743; C:GO:0005762; C:GO:0015934</t>
  </si>
  <si>
    <t>P:translation; P:mitochondrial translation; F:structural constituent of ribosome; C:mitochondrial inner membrane; C:mitochondrial large ribosomal subunit; C:large ribosomal subunit</t>
  </si>
  <si>
    <t>PTHR21026 (PANTHER); PTHR21026:SF2 (PANTHER); IPR011332 (SUPERFAMILY)</t>
  </si>
  <si>
    <t>P:GO:0006412</t>
  </si>
  <si>
    <t>P:translation</t>
  </si>
  <si>
    <t>Pcan_13241</t>
  </si>
  <si>
    <t>tiggy-winkle hedgehog protein</t>
  </si>
  <si>
    <t>P:GO:0001746; P:GO:0002066; P:GO:0002385; P:GO:0006357; P:GO:0007165; P:GO:0007228; P:GO:0007267; P:GO:0007280; P:GO:0007346; P:GO:0007367; P:GO:0007386; P:GO:0007398; P:GO:0007418; P:GO:0007440; P:GO:0007442; P:GO:0007446; P:GO:0007458; P:GO:0007473; P:GO:0007474; P:GO:0007478; P:GO:0007487; P:GO:0007506; P:GO:0008347; P:GO:0008544; P:GO:0008595; P:GO:0009653; P:GO:0010469; P:GO:0016335; P:GO:0016539; P:GO:0016540; P:GO:0021960; P:GO:0030713; P:GO:0031324; P:GO:0031397; P:GO:0032268; P:GO:0035217; P:GO:0035224; P:GO:0035231; P:GO:0035232; P:GO:0035265; P:GO:0035277; P:GO:0035288; P:GO:0035289; P:GO:0035290; P:GO:0042078; P:GO:0042127; P:GO:0044703; P:GO:0045168; P:GO:0045464; P:GO:0045743; P:GO:0045861; P:GO:0048066; P:GO:0048099; P:GO:0048100; P:GO:0048103; P:GO:0048731; P:GO:0051674; P:GO:0060914; P:GO:2000010; P:GO:2000026; P:GO:2000112; P:GO:2000274; F:GO:0005113; F:GO:0005119; F:GO:0008233; F:GO:0016015; F:GO:0046872; C:GO:0005615; C:GO:0005634; C:GO:0005737; C:GO:0005768; C:GO:0005886; C:GO:0030139</t>
  </si>
  <si>
    <t>P:Bolwig's organ morphogenesis; P:columnar/cuboidal epithelial cell development; P:mucosal immune response; P:regulation of transcription by RNA polymerase II; P:signal transduction; P:positive regulation of hh target transcription factor activity; P:cell-cell signaling; P:pole cell migration; P:regulation of mitotic cell cycle; P:segment polarity determination; P:compartment pattern specification; P:ectoderm development; P:ventral midline development; P:foregut morphogenesis; P:hindgut morphogenesis; P:imaginal disc growth; P:progression of morphogenetic furrow involved in compound eye morphogenesis; P:wing disc proximal/distal pattern formation; P:imaginal disc-derived wing vein specification; P:leg disc morphogenesis; P:analia development; P:gonadal mesoderm development; P:glial cell migration; P:epidermis development; P:anterior/posterior axis specification, embryo; P:anatomical structure morphogenesis; P:regulation of signaling receptor activity; P:morphogenesis of larval imaginal disc epithelium; P:intein-mediated protein splicing; P:protein autoprocessing; P:anterior commissure morphogenesis; P:ovarian follicle cell stalk formation; P:negative regulation of cellular metabolic process; P:negative regulation of protein ubiquitination; P:regulation of cellular protein metabolic process; P:labial disc development; P:genital disc anterior/posterior pattern formation; P:cytoneme assembly; P:germ cell attraction; P:organ growth; P:spiracle morphogenesis, open tracheal system; P:anterior head segmentation; P:posterior head segmentation; P:trunk segmentation; P:germ-line stem cell division; P:regulation of cell population proliferation; P:multi-organism reproductive process; P:cell-cell signaling involved in cell fate commitment; P:R8 cell fate specification; P:positive regulation of fibroblast growth factor receptor signaling pathway; P:negative regulation of proteolysis; P:developmental pigmentation; P:anterior/posterior lineage restriction, imaginal disc; P:wing disc anterior/posterior pattern formation; P:somatic stem cell division; P:system development; P:localization of cell; P:heart formation; P:positive regulation of protein localization to cell surface; P:regulation of multicellular organismal development; P:regulation of cellular macromolecule biosynthetic process; P:regulation of epithelial cell migration, open tracheal system; F:patched binding; F:smoothened binding; F:peptidase activity; F:morphogen activity; F:metal ion binding; C:extracellular space; C:nucleus; C:cytoplasm; C:endosome; C:plasma membrane; C:endocytic vesicle</t>
  </si>
  <si>
    <t>EC:3.4</t>
  </si>
  <si>
    <t>IPR001657 (PRINTS); IPR009045 (G3DSA:3.30.1380.GENE3D); IPR001767 (PFAM); IPR000320 (PFAM); G3DSA:2.170.16.10 (GENE3D); IPR033385 (PTHR11889:PANTHER); PTHR11889 (PANTHER); IPR006141 (PROSITE_PROFILES); cd00081 (CDD); IPR009045 (SUPERFAMILY); IPR036844 (SUPERFAMILY)</t>
  </si>
  <si>
    <t>P:GO:0007267; P:GO:0007275; P:GO:0016539; P:GO:0016540</t>
  </si>
  <si>
    <t>P:cell-cell signaling; P:multicellular organism development; P:intein-mediated protein splicing; P:protein autoprocessing</t>
  </si>
  <si>
    <t>Pcan_13229</t>
  </si>
  <si>
    <t>retinol dehydrogenase 13-like</t>
  </si>
  <si>
    <t>IPR002347 (PRINTS); IPR002347 (PRINTS); IPR002347 (PFAM); G3DSA:3.40.50.720 (GENE3D); PTHR43157 (PANTHER); PTHR43157:SF45 (PANTHER); cd05327 (CDD); IPR036291 (SUPERFAMILY)</t>
  </si>
  <si>
    <t>Pcan_13225</t>
  </si>
  <si>
    <t>alanine--glyoxylate aminotransferase 2-like</t>
  </si>
  <si>
    <t>P:GO:0009410; P:GO:0009636; P:GO:0035094; F:GO:0008453; F:GO:0008483; F:GO:0030170; F:GO:0042802; F:GO:0050459; C:GO:0005739</t>
  </si>
  <si>
    <t>P:response to xenobiotic stimulus; P:response to toxic substance; P:response to nicotine; F:alanine-glyoxylate transaminase activity; F:transaminase activity; F:pyridoxal phosphate binding; F:identical protein binding; F:ethanolamine-phosphate phospho-lyase activity; C:mitochondrion</t>
  </si>
  <si>
    <t>EC:2.6.1.44; EC:4.2.3.2</t>
  </si>
  <si>
    <t>Alanine--glyoxylate transaminase; Ethanolamine-phosphate phospho-lyase</t>
  </si>
  <si>
    <t>IPR005814 (PFAM); IPR015421 (G3DSA:3.40.640.GENE3D); PTHR45688:SF1 (PANTHER); PTHR45688 (PANTHER); IPR015424 (SUPERFAMILY)</t>
  </si>
  <si>
    <t>F:GO:0003824; F:GO:0008483; F:GO:0030170</t>
  </si>
  <si>
    <t>F:catalytic activity; F:transaminase activity; F:pyridoxal phosphate binding</t>
  </si>
  <si>
    <t>Pcan_13218</t>
  </si>
  <si>
    <t>U1 small nuclear ribonucleoprotein C</t>
  </si>
  <si>
    <t>P:GO:0000381; P:GO:0000387; P:GO:0000395; F:GO:0003729; F:GO:0008270; F:GO:0030619; F:GO:0030627; C:GO:0000243; C:GO:0005685; C:GO:0071004</t>
  </si>
  <si>
    <t>P:regulation of alternative mRNA splicing, via spliceosome; P:spliceosomal snRNP assembly; P:mRNA 5'-splice site recognition; F:mRNA binding; F:zinc ion binding; F:U1 snRNA binding; F:pre-mRNA 5'-splice site binding; C:commitment complex; C:U1 snRNP; C:U2-type prespliceosome</t>
  </si>
  <si>
    <t>IPR017340 (PIRSF); G3DSA:3.30.160.60 (GENE3D); IPR013085 (PFAM); mobidb-lite (MOBIDB_LITE); IPR017340 (PANTHER); IPR017340 (HAMAP); IPR000690 (PROSITE_PROFILES); IPR036236 (SUPERFAMILY)</t>
  </si>
  <si>
    <t>P:GO:0000387; P:GO:0000398; F:GO:0003676; F:GO:0008270; C:GO:0005634; C:GO:0005685</t>
  </si>
  <si>
    <t>P:spliceosomal snRNP assembly; P:mRNA splicing, via spliceosome; F:nucleic acid binding; F:zinc ion binding; C:nucleus; C:U1 snRNP</t>
  </si>
  <si>
    <t>Pcan_13199</t>
  </si>
  <si>
    <t>hypothetical protein HW555_004978</t>
  </si>
  <si>
    <t>Pcan_13188</t>
  </si>
  <si>
    <t>phosphatidylinositol 4-kinase beta isoform X2</t>
  </si>
  <si>
    <t>P:GO:0000212; P:GO:0000916; P:GO:0007030; P:GO:0007110; P:GO:0007111; P:GO:0007112; P:GO:0008340; P:GO:0010259; P:GO:0016310; P:GO:0030726; P:GO:0044703; P:GO:0046834; P:GO:0046854; P:GO:0048015; P:GO:0048137; P:GO:0090175; P:GO:1905330; P:GO:2000026; F:GO:0004430; F:GO:0016301; C:GO:0005794; C:GO:0016020</t>
  </si>
  <si>
    <t>P:meiotic spindle organization; P:actomyosin contractile ring contraction; P:Golgi organization; P:meiosis I cytokinesis; P:meiosis II cytokinesis; P:male meiosis cytokinesis; P:determination of adult lifespan; P:multicellular organism aging; P:phosphorylation; P:male germline ring canal formation; P:multi-organism reproductive process; P:lipid phosphorylation; P:phosphatidylinositol phosphate biosynthetic process; P:phosphatidylinositol-mediated signaling; P:spermatocyte division; P:regulation of establishment of planar polarity; P:regulation of morphogenesis of an epithelium; P:regulation of multicellular organismal development; F:1-phosphatidylinositol 4-kinase activity; F:kinase activity; C:Golgi apparatus; C:membrane</t>
  </si>
  <si>
    <t>EC:2.7.1.67</t>
  </si>
  <si>
    <t>1-phosphatidylinositol 4-kinase</t>
  </si>
  <si>
    <t>IPR000403 (PFAM); G3DSA:3.30.1010.10 (GENE3D); IPR036940 (G3DSA:1.10.1070.GENE3D); mobidb-lite (MOBIDB_LITE); mobidb-lite (MOBIDB_LITE); PTHR10048:SF22 (PANTHER); IPR015433 (PANTHER); PTHR10048:SF22 (PANTHER); IPR000403 (PROSITE_PROFILES); IPR001263 (PROSITE_PROFILES); cd05168 (CDD); IPR011009 (SUPERFAMILY)</t>
  </si>
  <si>
    <t>P:GO:0046854; P:GO:0048015; F:GO:0016301</t>
  </si>
  <si>
    <t>P:phosphatidylinositol phosphate biosynthetic process; P:phosphatidylinositol-mediated signaling; F:kinase activity</t>
  </si>
  <si>
    <t>Pcan_13106</t>
  </si>
  <si>
    <t>terminal nucleotidyltransferase 5C-like isoform X1</t>
  </si>
  <si>
    <t>F:GO:1990817</t>
  </si>
  <si>
    <t>F:RNA adenylyltransferase activity</t>
  </si>
  <si>
    <t>EC:2.7.7.19</t>
  </si>
  <si>
    <t>Polynucleotide adenylyltransferase</t>
  </si>
  <si>
    <t>IPR012937 (PFAM); IPR012937 (PANTHER)</t>
  </si>
  <si>
    <t>Pcan_13084</t>
  </si>
  <si>
    <t>inorganic pyrophosphatase</t>
  </si>
  <si>
    <t>P:GO:0006351; P:GO:0006796; P:GO:0034645; P:GO:0034728; P:GO:0035076; P:GO:0035206; P:GO:0045747; F:GO:0000287; F:GO:0004427; C:GO:0000228; C:GO:0005737; C:GO:0016589</t>
  </si>
  <si>
    <t>P:transcription, DNA-templated; P:phosphate-containing compound metabolic process; P:cellular macromolecule biosynthetic process; P:nucleosome organization; P:ecdysone receptor-mediated signaling pathway; P:regulation of hemocyte proliferation; P:positive regulation of Notch signaling pathway; F:magnesium ion binding; F:inorganic diphosphatase activity; C:nuclear chromosome; C:cytoplasm; C:NURF complex</t>
  </si>
  <si>
    <t>EC:3.6.1.1</t>
  </si>
  <si>
    <t>Inorganic diphosphatase</t>
  </si>
  <si>
    <t>IPR036649 (G3DSA:3.90.80.GENE3D); IPR008162 (PFAM); PTHR10286:SF49 (PANTHER); IPR008162 (PANTHER); IPR008162 (CDD); IPR036649 (SUPERFAMILY)</t>
  </si>
  <si>
    <t>P:GO:0006796; F:GO:0000287; F:GO:0004427; C:GO:0005737</t>
  </si>
  <si>
    <t>P:phosphate-containing compound metabolic process; F:magnesium ion binding; F:inorganic diphosphatase activity; C:cytoplasm</t>
  </si>
  <si>
    <t>Pcan_13071</t>
  </si>
  <si>
    <t>androgen-induced gene 1 protein-like</t>
  </si>
  <si>
    <t>IPR006838 (PFAM); IPR006838 (PANTHER)</t>
  </si>
  <si>
    <t>Pcan_13067</t>
  </si>
  <si>
    <t>RNA pseudouridylate synthase domain-containing protein 2 isoform X3</t>
  </si>
  <si>
    <t>P:GO:0000455; P:GO:0001522; F:GO:0003723; F:GO:0009982</t>
  </si>
  <si>
    <t>P:enzyme-directed rRNA pseudouridine synthesis; P:pseudouridine synthesis; F:RNA binding; F:pseudouridine synthase activity</t>
  </si>
  <si>
    <t>IPR006145 (PFAM); G3DSA:3.30.2350.10 (GENE3D); mobidb-lite (MOBIDB_LITE); mobidb-lite (MOBIDB_LITE); mobidb-lite (MOBIDB_LITE); mobidb-lite (MOBIDB_LITE); mobidb-lite (MOBIDB_LITE); PTHR21600 (PANTHER); PTHR21600:SF40 (PANTHER); IPR020103 (SUPERFAMILY)</t>
  </si>
  <si>
    <t>P:GO:0001522; P:GO:0009451; F:GO:0003723; F:GO:0009982</t>
  </si>
  <si>
    <t>P:pseudouridine synthesis; P:RNA modification; F:RNA binding; F:pseudouridine synthase activity</t>
  </si>
  <si>
    <t>Pcan_13053</t>
  </si>
  <si>
    <t>transcription initiation factor IIB isoform X2</t>
  </si>
  <si>
    <t>P:GO:0001174; P:GO:0006357; P:GO:0051101; P:GO:0070897; P:GO:2000112; F:GO:0017025; C:GO:0005634; C:GO:0097550</t>
  </si>
  <si>
    <t>P:transcriptional start site selection at RNA polymerase II promoter; P:regulation of transcription by RNA polymerase II; P:regulation of DNA binding; P:transcription preinitiation complex assembly; P:regulation of cellular macromolecule biosynthetic process; F:TBP-class protein binding; C:nucleus; C:transcription preinitiation complex</t>
  </si>
  <si>
    <t>IPR000812 (PRINTS); G3DSA:1.10.472.170 (GENE3D); IPR013150 (PFAM); G3DSA:1.10.472.10 (GENE3D); IPR013137 (PFAM); PTHR11618:SF61 (PANTHER); IPR000812 (PANTHER); IPR013763 (CDD); IPR013763 (CDD); SSF57783 (SUPERFAMILY); IPR036915 (SUPERFAMILY); IPR036915 (SUPERFAMILY)</t>
  </si>
  <si>
    <t>P:GO:0006352; P:GO:0070897; F:GO:0017025</t>
  </si>
  <si>
    <t>P:DNA-templated transcription, initiation; P:transcription preinitiation complex assembly; F:TBP-class protein binding</t>
  </si>
  <si>
    <t>Pcan_13045</t>
  </si>
  <si>
    <t>carboxy-terminal domain RNA polymerase II polypeptide A small phosphatase 1</t>
  </si>
  <si>
    <t>P:GO:0006470; P:GO:0044260; F:GO:0008420; F:GO:0017018</t>
  </si>
  <si>
    <t>P:protein dephosphorylation; P:cellular macromolecule metabolic process; F:RNA polymerase II CTD heptapeptide repeat phosphatase activity; F:myosin phosphatase activity</t>
  </si>
  <si>
    <t>IPR011948 (TIGRFAM); IPR023214 (G3DSA:3.40.50.GENE3D); IPR004274 (PFAM); IPR040078 (SFLD); SFLDS00003 (SFLD); mobidb-lite (MOBIDB_LITE); mobidb-lite (MOBIDB_LITE); mobidb-lite (MOBIDB_LITE); PTHR12210 (PANTHER); PTHR12210:SF145 (PANTHER); IPR004274 (PROSITE_PROFILES); cd07521 (CDD); IPR036412 (SUPERFAMILY)</t>
  </si>
  <si>
    <t>F:GO:0008420; F:GO:0016791</t>
  </si>
  <si>
    <t>F:RNA polymerase II CTD heptapeptide repeat phosphatase activity; F:phosphatase activity</t>
  </si>
  <si>
    <t>Pcan_13026</t>
  </si>
  <si>
    <t>uncharacterized protein LOC110994244 isoform X2</t>
  </si>
  <si>
    <t>Pcan_13023</t>
  </si>
  <si>
    <t>integrin beta pat-3-like</t>
  </si>
  <si>
    <t>P:GO:0007155; P:GO:0007229; C:GO:0016021; C:GO:0030054</t>
  </si>
  <si>
    <t>P:cell adhesion; P:integrin-mediated signaling pathway; C:integral component of membrane; C:cell junction</t>
  </si>
  <si>
    <t>IPR015812 (PRINTS); G3DSA:1.20.5.100 (GENE3D); IPR015812 (PIRSF); IPR002369 (PFAM); IPR040622 (PFAM); IPR014836 (PFAM); IPR013111 (PFAM); G3DSA:2.60.40.1510 (GENE3D); IPR036465 (G3DSA:3.40.50.GENE3D); G3DSA:2.10.25.10 (GENE3D); G3DSA:2.10.25.10 (GENE3D); IPR015812 (PANTHER); IPR002035 (PROSITE_PROFILES); cd00198 (CDD); IPR036465 (SUPERFAMILY); IPR032695 (SUPERFAMILY); SSF57196 (SUPERFAMILY)</t>
  </si>
  <si>
    <t>Pcan_13022</t>
  </si>
  <si>
    <t>integrin beta-PS-like</t>
  </si>
  <si>
    <t>P:GO:0007155; P:GO:0007229; C:GO:0016021</t>
  </si>
  <si>
    <t>P:cell adhesion; P:integrin-mediated signaling pathway; C:integral component of membrane</t>
  </si>
  <si>
    <t>IPR015812 (PRINTS); IPR002369 (PFAM); G3DSA:2.10.25.10 (GENE3D); IPR014836 (PFAM); G3DSA:2.10.25.10 (GENE3D); IPR015812 (PIRSF); G3DSA:1.20.5.100 (GENE3D); G3DSA:2.60.40.1510 (GENE3D); IPR036465 (G3DSA:3.40.50.GENE3D); IPR015812 (PANTHER); IPR002035 (PROSITE_PROFILES); cd00198 (CDD); IPR036465 (SUPERFAMILY)</t>
  </si>
  <si>
    <t>Pcan_13015</t>
  </si>
  <si>
    <t>mannose-P-dolichol utilization defect 1 protein homolog</t>
  </si>
  <si>
    <t>P:GO:0006488; C:GO:0016021</t>
  </si>
  <si>
    <t>P:dolichol-linked oligosaccharide biosynthetic process; C:integral component of membrane</t>
  </si>
  <si>
    <t>G3DSA:1.20.1280.290 (GENE3D); IPR016817 (PIRSF); IPR006603 (PFAM); IPR016817 (PANTHER); PTHR12226:SF2 (PANTHER)</t>
  </si>
  <si>
    <t>Pcan_13007</t>
  </si>
  <si>
    <t>26S proteasome non-ATPase regulatory subunit 7</t>
  </si>
  <si>
    <t>P:GO:0006508; P:GO:0030048; F:GO:0000146; F:GO:0003779; F:GO:0016887; F:GO:0140492; C:GO:0005838; C:GO:0016459</t>
  </si>
  <si>
    <t>P:proteolysis; P:actin filament-based movement; F:microfilament motor activity; F:actin binding; F:ATP hydrolysis activity; F:metal-dependent deubiquitinase activity; C:proteasome regulatory particle; C:myosin complex</t>
  </si>
  <si>
    <t>EC:3.6.1; EC:3.4; EC:5.6.1.8</t>
  </si>
  <si>
    <t>Acting on acid anhydrides; Acting on peptide bonds (peptidases); Myosin ATPase</t>
  </si>
  <si>
    <t>G3DSA:3.40.140.10 (GENE3D); IPR024969 (PFAM); IPR000555 (PFAM); mobidb-lite (MOBIDB_LITE); PTHR10540 (PANTHER); PTHR10540:SF12 (PANTHER); IPR037518 (PROSITE_PROFILES); IPR033858 (CDD)</t>
  </si>
  <si>
    <t>F:GO:0005515; F:GO:0008237; F:GO:0070122; C:GO:0005838</t>
  </si>
  <si>
    <t>F:protein binding; F:metallopeptidase activity; F:obsolete isopeptidase activity; C:proteasome regulatory particle</t>
  </si>
  <si>
    <t>Pcan_13001</t>
  </si>
  <si>
    <t>transmembrane protein 18</t>
  </si>
  <si>
    <t>IPR026721 (PFAM); PTHR22593:SF2 (PANTHER); PTHR22593 (PANTHER)</t>
  </si>
  <si>
    <t>Pcan_12988</t>
  </si>
  <si>
    <t>MAGUK p55 subfamily member 6 isoform X1</t>
  </si>
  <si>
    <t>P:GO:0019991; P:GO:0035001; P:GO:0035159; C:GO:0005918; C:GO:0016328</t>
  </si>
  <si>
    <t>P:septate junction assembly; P:dorsal trunk growth, open tracheal system; P:regulation of tube length, open tracheal system; C:septate junction; C:lateral plasma membrane</t>
  </si>
  <si>
    <t>G3DSA:1.10.287.650 (GENE3D); IPR027417 (G3DSA:3.40.50.GENE3D); IPR036034 (G3DSA:2.30.42.GENE3D); IPR001478 (PFAM); IPR001452 (PFAM); IPR008145 (PFAM); G3DSA:2.30.30.40 (GENE3D); PTHR23122 (PANTHER); PTHR23122:SF69 (PANTHER); IPR008144 (PROSITE_PROFILES); IPR001452 (PROSITE_PROFILES); IPR001478 (PROSITE_PROFILES); cd00071 (CDD); cd11862 (CDD); cd00992 (CDD); IPR036034 (SUPERFAMILY); IPR027417 (SUPERFAMILY); IPR036028 (SUPERFAMILY)</t>
  </si>
  <si>
    <t>Pcan_12976</t>
  </si>
  <si>
    <t>putative defense protein Hdd11</t>
  </si>
  <si>
    <t>P:GO:0042742; P:GO:0045087; C:GO:0005576</t>
  </si>
  <si>
    <t>P:defense response to bacterium; P:innate immune response; C:extracellular region</t>
  </si>
  <si>
    <t>IPR042307 (G3DSA:2.60.40.GENE3D); IPR002861 (PFAM); PTHR45828:SF9 (PANTHER); PTHR45828 (PANTHER); IPR002861 (PROSITE_PROFILES); IPR002861 (CDD)</t>
  </si>
  <si>
    <t>Pcan_12951</t>
  </si>
  <si>
    <t>heme peroxidase 2</t>
  </si>
  <si>
    <t>P:GO:0006979; P:GO:0008152; P:GO:0098869; F:GO:0004601; F:GO:0020037</t>
  </si>
  <si>
    <t>P:response to oxidative stress; P:metabolic process; P:cellular oxidant detoxification; F:peroxidase activity; F:heme binding</t>
  </si>
  <si>
    <t>EC:1.11.1</t>
  </si>
  <si>
    <t>Acting on a peroxide as acceptor</t>
  </si>
  <si>
    <t>IPR019791 (PRINTS); IPR037120 (G3DSA:1.10.640.GENE3D); IPR019791 (PFAM); IPR037120 (G3DSA:1.10.640.GENE3D); mobidb-lite (MOBIDB_LITE); PTHR11475 (PANTHER); PTHR11475:SF4 (PANTHER); PTHR11475:SF4 (PANTHER); PTHR11475 (PANTHER); PTHR11475 (PANTHER); PTHR11475:SF4 (PANTHER); IPR019791 (PROSITE_PROFILES); IPR019791 (PROSITE_PROFILES); cd09823 (CDD); IPR010255 (SUPERFAMILY); IPR010255 (SUPERFAMILY)</t>
  </si>
  <si>
    <t>P:GO:0006979; F:GO:0004601; F:GO:0020037</t>
  </si>
  <si>
    <t>P:response to oxidative stress; F:peroxidase activity; F:heme binding</t>
  </si>
  <si>
    <t>Pcan_12950</t>
  </si>
  <si>
    <t>serine-threonine kinase receptor-associated protein</t>
  </si>
  <si>
    <t>P:GO:0007476; P:GO:0016310; P:GO:0048731; F:GO:0016301</t>
  </si>
  <si>
    <t>P:imaginal disc-derived wing morphogenesis; P:phosphorylation; P:system development; F:kinase activity</t>
  </si>
  <si>
    <t>EC:2.7</t>
  </si>
  <si>
    <t>IPR020472 (PRINTS); IPR001680 (PFAM); IPR015943 (G3DSA:2.130.10.GENE3D); PTHR19877:SF4 (PANTHER); PTHR19877 (PANTHER); IPR001680 (PROSITE_PROFILES); IPR001680 (PROSITE_PROFILES); PS50294 (PROSITE_PROFILES); PS50294 (PROSITE_PROFILES); IPR001680 (PROSITE_PROFILES); IPR001680 (PROSITE_PROFILES); cd00200 (CDD); IPR036322 (SUPERFAMILY)</t>
  </si>
  <si>
    <t>Pcan_12914</t>
  </si>
  <si>
    <t>probable aconitate hydratase, mitochondrial</t>
  </si>
  <si>
    <t>P:GO:0006099; P:GO:0006101; P:GO:0006805; P:GO:0016999; F:GO:0003994; F:GO:0046872; F:GO:0047780; F:GO:0051539; C:GO:0005739</t>
  </si>
  <si>
    <t>P:tricarboxylic acid cycle; P:citrate metabolic process; P:xenobiotic metabolic process; P:antibiotic metabolic process; F:aconitate hydratase activity; F:metal ion binding; F:citrate dehydratase activity; F:4 iron, 4 sulfur cluster binding; C:mitochondrion</t>
  </si>
  <si>
    <t>EC:4.2.1.3</t>
  </si>
  <si>
    <t>Aconitate hydratase</t>
  </si>
  <si>
    <t>IPR001030 (PRINTS); IPR006248 (TIGRFAM); IPR000573 (PFAM); IPR001030 (PFAM); IPR015931 (G3DSA:3.30.499.GENE3D); IPR015931 (G3DSA:3.30.499.GENE3D); IPR015928 (G3DSA:3.20.19.GENE3D); IPR015932 (G3DSA:3.40.1060.GENE3D); PTHR43160 (PANTHER); PTHR43160:SF6 (PANTHER); cd01584 (CDD); cd01578 (CDD); SSF52016 (SUPERFAMILY); IPR036008 (SUPERFAMILY)</t>
  </si>
  <si>
    <t>P:GO:0006099; F:GO:0003994; F:GO:0051539</t>
  </si>
  <si>
    <t>P:tricarboxylic acid cycle; F:aconitate hydratase activity; F:4 iron, 4 sulfur cluster binding</t>
  </si>
  <si>
    <t>Pcan_12910</t>
  </si>
  <si>
    <t>adenylosuccinate lyase</t>
  </si>
  <si>
    <t>P:GO:0006189; P:GO:0006805; P:GO:0044208; F:GO:0004018; F:GO:0070626; C:GO:0005829</t>
  </si>
  <si>
    <t>P:'de novo' IMP biosynthetic process; P:xenobiotic metabolic process; P:'de novo' AMP biosynthetic process; F:N6-(1,2-dicarboxyethyl)AMP AMP-lyase (fumarate-forming) activity; F:(S)-2-(5-amino-1-(5-phospho-D-ribosyl)imidazole-4-carboxamido) succinate lyase (fumarate-forming) activity; C:cytosol</t>
  </si>
  <si>
    <t>EC:4.3.2.2</t>
  </si>
  <si>
    <t>Adenylosuccinate lyase</t>
  </si>
  <si>
    <t>IPR000362 (PRINTS); PR00145 (PRINTS); G3DSA:1.20.200.10 (GENE3D); G3DSA:1.10.40.30 (GENE3D); G3DSA:1.10.275.60 (GENE3D); IPR019468 (PFAM); IPR022761 (PFAM); IPR004769 (TIGRFAM); PTHR43172 (PANTHER); cd03302 (CDD); IPR008948 (SUPERFAMILY)</t>
  </si>
  <si>
    <t>P:GO:0009152; F:GO:0003824; F:GO:0004018</t>
  </si>
  <si>
    <t>P:purine ribonucleotide biosynthetic process; F:catalytic activity; F:N6-(1,2-dicarboxyethyl)AMP AMP-lyase (fumarate-forming) activity</t>
  </si>
  <si>
    <t>Pcan_12851</t>
  </si>
  <si>
    <t>forkhead box protein biniou</t>
  </si>
  <si>
    <t>P:GO:0006325; P:GO:0006355; P:GO:0007000; P:GO:0007391; P:GO:0007476; P:GO:0010628; P:GO:0035050; P:GO:0045893; P:GO:0048749; P:GO:0050832; P:GO:0051302; P:GO:2000112; F:GO:0000976; F:GO:0003700; F:GO:0043565; C:GO:0000791; C:GO:0005634; C:GO:0005701; C:GO:0005730; C:GO:0098687</t>
  </si>
  <si>
    <t>P:chromatin organization; P:regulation of transcription, DNA-templated; P:nucleolus organization; P:dorsal closure; P:imaginal disc-derived wing morphogenesis; P:positive regulation of gene expression; P:embryonic heart tube development; P:positive regulation of transcription, DNA-templated; P:compound eye development; P:defense response to fungus; P:regulation of cell division; P:regulation of cellular macromolecule biosynthetic process; F:transcription cis-regulatory region binding; F:DNA-binding transcription factor activity; F:sequence-specific DNA binding; C:euchromatin; C:nucleus; C:polytene chromosome chromocenter; C:nucleolus; C:chromosomal region</t>
  </si>
  <si>
    <t>IPR001766 (PRINTS); IPR001766 (PFAM); IPR036388 (G3DSA:1.10.10.GENE3D); mobidb-lite (MOBIDB_LITE); mobidb-lite (MOBIDB_LITE); mobidb-lite (MOBIDB_LITE); mobidb-lite (MOBIDB_LITE); PTHR46721 (PANTHER); IPR001766 (PROSITE_PROFILES); IPR001766 (CDD); IPR036390 (SUPERFAMILY)</t>
  </si>
  <si>
    <t>P:GO:0006355; F:GO:0003700; F:GO:0043565</t>
  </si>
  <si>
    <t>P:regulation of transcription, DNA-templated; F:DNA-binding transcription factor activity; F:sequence-specific DNA binding</t>
  </si>
  <si>
    <t>Pcan_12849</t>
  </si>
  <si>
    <t>bifunctional heparan sulfate N-deacetylase/N-sulfotransferase</t>
  </si>
  <si>
    <t>P:GO:0007283; P:GO:0007367; P:GO:0007427; P:GO:0007474; P:GO:0007509; P:GO:0008543; P:GO:0008587; P:GO:0015012; P:GO:0015014; P:GO:0016055; P:GO:0030210; P:GO:0040011; P:GO:0044703; P:GO:0045570; P:GO:0046620; P:GO:0048312; P:GO:0048488; P:GO:0051674; P:GO:0098657; P:GO:2000026; F:GO:0015016; F:GO:0016787; C:GO:0000137; C:GO:0000139; C:GO:0005783; C:GO:0016021</t>
  </si>
  <si>
    <t>P:spermatogenesis; P:segment polarity determination; P:epithelial cell migration, open tracheal system; P:imaginal disc-derived wing vein specification; P:mesoderm migration involved in gastrulation; P:fibroblast growth factor receptor signaling pathway; P:imaginal disc-derived wing margin morphogenesis; P:heparan sulfate proteoglycan biosynthetic process; P:heparan sulfate proteoglycan biosynthetic process, polysaccharide chain biosynthetic process; P:Wnt signaling pathway; P:heparin biosynthetic process; P:locomotion; P:multi-organism reproductive process; P:regulation of imaginal disc growth; P:regulation of organ growth; P:intracellular distribution of mitochondria; P:synaptic vesicle endocytosis; P:localization of cell; P:import into cell; P:regulation of multicellular organismal development; F:[heparan sulfate]-glucosamine N-sulfotransferase activity; F:hydrolase activity; C:Golgi cis cisterna; C:Golgi membrane; C:endoplasmic reticulum; C:integral component of membrane</t>
  </si>
  <si>
    <t>EC:2.8.2.8; EC:3</t>
  </si>
  <si>
    <t>[Heparan sulfate]-glucosamine N-sulfotransferase; Hydrolases</t>
  </si>
  <si>
    <t>IPR000863 (PFAM); IPR027417 (G3DSA:3.40.50.GENE3D); IPR021930 (PFAM); PTHR10605:SF36 (PANTHER); IPR037359 (PANTHER); IPR027417 (SUPERFAMILY)</t>
  </si>
  <si>
    <t>F:GO:0008146; F:GO:0015016; F:GO:0016787</t>
  </si>
  <si>
    <t>F:sulfotransferase activity; F:[heparan sulfate]-glucosamine N-sulfotransferase activity; F:hydrolase activity</t>
  </si>
  <si>
    <t>Pcan_12837</t>
  </si>
  <si>
    <t>cuticle protein 19-like</t>
  </si>
  <si>
    <t>P:GO:0040003; F:GO:0008010; F:GO:0042302; C:GO:0005576; C:GO:0031012</t>
  </si>
  <si>
    <t>P:chitin-based cuticle development; F:structural constituent of chitin-based larval cuticle; F:structural constituent of cuticle; C:extracellular region; C:extracellular matrix</t>
  </si>
  <si>
    <t>IPR000618 (PRINTS); IPR000618 (PFAM); PTHR12236 (PANTHER); PTHR12236:SF75 (PANTHER); IPR000618 (PROSITE_PROFILES)</t>
  </si>
  <si>
    <t>Pcan_12835</t>
  </si>
  <si>
    <t>cuticle protein 7-like</t>
  </si>
  <si>
    <t>F:GO:0042302</t>
  </si>
  <si>
    <t>F:structural constituent of cuticle</t>
  </si>
  <si>
    <t>IPR000618 (PRINTS); IPR000618 (PFAM); PTHR12236 (PANTHER); PTHR12236:SF9 (PANTHER); IPR000618 (PROSITE_PROFILES)</t>
  </si>
  <si>
    <t>Pcan_12831</t>
  </si>
  <si>
    <t>IPR000618 (PRINTS); IPR000618 (PFAM); PTHR12236 (PANTHER); IPR000618 (PROSITE_PROFILES)</t>
  </si>
  <si>
    <t>Pcan_12830</t>
  </si>
  <si>
    <t>histidine-rich glycoprotein-like</t>
  </si>
  <si>
    <t>IPR000618 (PRINTS); IPR000618 (PFAM); PTHR12236 (PANTHER); PTHR12236:SF75 (PANTHER); PTHR12236:SF75 (PANTHER); PTHR12236:SF75 (PANTHER); PTHR12236 (PANTHER); PTHR12236 (PANTHER); PTHR12236 (PANTHER); PTHR12236:SF75 (PANTHER); IPR000618 (PROSITE_PROFILES); IPR000618 (PROSITE_PROFILES); IPR000618 (PROSITE_PROFILES); IPR000618 (PROSITE_PROFILES)</t>
  </si>
  <si>
    <t>Pcan_12829</t>
  </si>
  <si>
    <t>cuticle protein-like</t>
  </si>
  <si>
    <t>IPR000618 (PRINTS); IPR000618 (PFAM); PTHR12236:SF9 (PANTHER); PTHR12236 (PANTHER); IPR000618 (PROSITE_PROFILES)</t>
  </si>
  <si>
    <t>Pcan_12828</t>
  </si>
  <si>
    <t>cuticle protein 21-like</t>
  </si>
  <si>
    <t>IPR000618 (PRINTS); IPR000618 (PFAM); mobidb-lite (MOBIDB_LITE); mobidb-lite (MOBIDB_LITE); PTHR12236 (PANTHER); PTHR12236:SF80 (PANTHER); IPR000618 (PROSITE_PROFILES)</t>
  </si>
  <si>
    <t>Pcan_12825</t>
  </si>
  <si>
    <t>IPR000618 (PRINTS); IPR000618 (PFAM); PTHR12236:SF80 (PANTHER); PTHR12236:SF80 (PANTHER); PTHR12236 (PANTHER); PTHR12236:SF80 (PANTHER); PTHR12236 (PANTHER); IPR000618 (PROSITE_PROFILES); IPR000618 (PROSITE_PROFILES)</t>
  </si>
  <si>
    <t>Pcan_12820</t>
  </si>
  <si>
    <t>F:GO:0005198; F:GO:0042302</t>
  </si>
  <si>
    <t>F:structural molecule activity; F:structural constituent of cuticle</t>
  </si>
  <si>
    <t>IPR000618 (PRINTS); IPR000618 (PFAM); mobidb-lite (MOBIDB_LITE); PTHR12236 (PANTHER); PTHR12236 (PANTHER); PTHR12236:SF80 (PANTHER); PTHR12236:SF80 (PANTHER); PTHR12236:SF80 (PANTHER); PTHR12236 (PANTHER); PTHR12236:SF80 (PANTHER); PTHR12236 (PANTHER); PTHR12236 (PANTHER); PTHR12236:SF80 (PANTHER); IPR000618 (PROSITE_PROFILES); IPR000618 (PROSITE_PROFILES); IPR000618 (PROSITE_PROFILES); IPR000618 (PROSITE_PROFILES); IPR000618 (PROSITE_PROFILES); IPR000618 (PROSITE_PROFILES); IPR000618 (PROSITE_PROFILES); IPR000618 (PROSITE_PROFILES)</t>
  </si>
  <si>
    <t>Pcan_12819</t>
  </si>
  <si>
    <t>cuticle protein 8-like</t>
  </si>
  <si>
    <t>Pcan_12818</t>
  </si>
  <si>
    <t>IPR000618 (PRINTS); IPR000618 (PFAM); PTHR12236:SF80 (PANTHER); PTHR12236 (PANTHER); IPR000618 (PROSITE_PROFILES)</t>
  </si>
  <si>
    <t>Pcan_12816</t>
  </si>
  <si>
    <t>cuticle protein 18.6-like</t>
  </si>
  <si>
    <t>F:GO:0005198</t>
  </si>
  <si>
    <t>F:structural molecule activity</t>
  </si>
  <si>
    <t>IPR000618 (PRINTS); IPR000618 (PFAM); mobidb-lite (MOBIDB_LITE); mobidb-lite (MOBIDB_LITE); mobidb-lite (MOBIDB_LITE); mobidb-lite (MOBIDB_LITE); PTHR12236:SF80 (PANTHER); PTHR12236 (PANTHER); PTHR12236 (PANTHER); PTHR12236:SF80 (PANTHER); PTHR12236 (PANTHER); PTHR12236 (PANTHER); PTHR12236 (PANTHER); PTHR12236:SF80 (PANTHER); PTHR12236:SF80 (PANTHER); PTHR12236 (PANTHER); PTHR12236:SF80 (PANTHER); PTHR12236:SF80 (PANTHER); PTHR12236:SF80 (PANTHER); IPR000618 (PROSITE_PROFILES); IPR000618 (PROSITE_PROFILES); IPR000618 (PROSITE_PROFILES); PS51257 (PROSITE_PROFILES); IPR000618 (PROSITE_PROFILES); IPR000618 (PROSITE_PROFILES); IPR000618 (PROSITE_PROFILES); IPR000618 (PROSITE_PROFILES); IPR000618 (PROSITE_PROFILES)</t>
  </si>
  <si>
    <t>Pcan_12809</t>
  </si>
  <si>
    <t>1-acyl-sn-glycerol-3-phosphate acyltransferase gamma-like</t>
  </si>
  <si>
    <t>F:GO:0016746; C:GO:0016021</t>
  </si>
  <si>
    <t>F:acyltransferase activity; C:integral component of membrane</t>
  </si>
  <si>
    <t>EC:2.3</t>
  </si>
  <si>
    <t>Acyltransferases</t>
  </si>
  <si>
    <t>IPR032098 (PFAM); IPR002123 (PFAM); PTHR10983 (PANTHER); PTHR10983:SF8 (PANTHER); cd07990 (CDD); SSF69593 (SUPERFAMILY)</t>
  </si>
  <si>
    <t>F:GO:0016746</t>
  </si>
  <si>
    <t>F:acyltransferase activity</t>
  </si>
  <si>
    <t>Pcan_12794</t>
  </si>
  <si>
    <t>protein yellow-like</t>
  </si>
  <si>
    <t>P:GO:0042438; P:GO:0048067</t>
  </si>
  <si>
    <t>P:melanin biosynthetic process; P:cuticle pigmentation</t>
  </si>
  <si>
    <t>IPR017996 (PFAM); IPR006108 (PFAM); G3DSA:3.40.50.720 (GENE3D); IPR006176 (PFAM); IPR013328 (G3DSA:1.10.1040.GENE3D); IPR011042 (G3DSA:2.120.10.GENE3D); PTHR10009:SF11 (PANTHER); IPR017996 (PANTHER); PS51257 (PROSITE_PROFILES); IPR036291 (SUPERFAMILY); IPR008927 (SUPERFAMILY); SSF101898 (SUPERFAMILY)</t>
  </si>
  <si>
    <t>P:GO:0006631; F:GO:0016491; F:GO:0016616; F:GO:0070403</t>
  </si>
  <si>
    <t>P:fatty acid metabolic process; F:oxidoreductase activity; F:oxidoreductase activity, acting on the CH-OH group of donors, NAD or NADP as acceptor; F:NAD+ binding</t>
  </si>
  <si>
    <t>Pcan_12774</t>
  </si>
  <si>
    <t>3-ketoacyl-CoA thiolase, mitochondrial-like</t>
  </si>
  <si>
    <t>P:GO:0006635; F:GO:0003988; F:GO:0016747; C:GO:0005739</t>
  </si>
  <si>
    <t>P:fatty acid beta-oxidation; F:acetyl-CoA C-acyltransferase activity; F:acyltransferase activity, transferring groups other than amino-acyl groups; C:mitochondrion</t>
  </si>
  <si>
    <t>EC:2.3.1.16</t>
  </si>
  <si>
    <t>Acetyl-CoA C-acyltransferase</t>
  </si>
  <si>
    <t>IPR016039 (G3DSA:3.40.47.GENE3D); IPR016039 (G3DSA:3.40.47.GENE3D); IPR020616 (PFAM); IPR020617 (PFAM); IPR002155 (TIGRFAM); IPR016039 (G3DSA:3.40.47.GENE3D); IPR016039 (G3DSA:3.40.47.GENE3D); PTHR18919:SF107 (PANTHER); PTHR18919:SF107 (PANTHER); PTHR18919 (PANTHER); PTHR18919 (PANTHER); PTHR18919 (PANTHER); PTHR18919:SF107 (PANTHER); IPR002155 (CDD); IPR002155 (CDD); IPR016039 (SUPERFAMILY); IPR016039 (SUPERFAMILY); IPR016039 (SUPERFAMILY); IPR016039 (SUPERFAMILY)</t>
  </si>
  <si>
    <t>Pcan_12772</t>
  </si>
  <si>
    <t>CCR4-NOT transcription complex subunit 11</t>
  </si>
  <si>
    <t>P:GO:0006402; P:GO:0017148; P:GO:0031047; P:GO:0032268; C:GO:0005634; C:GO:0005737; C:GO:0030014</t>
  </si>
  <si>
    <t>P:mRNA catabolic process; P:negative regulation of translation; P:gene silencing by RNA; P:regulation of cellular protein metabolic process; C:nucleus; C:cytoplasm; C:CCR4-NOT complex</t>
  </si>
  <si>
    <t>IPR019312 (PFAM); mobidb-lite (MOBIDB_LITE); IPR019312 (PANTHER)</t>
  </si>
  <si>
    <t>C:GO:0030014</t>
  </si>
  <si>
    <t>C:CCR4-NOT complex</t>
  </si>
  <si>
    <t>Pcan_12755</t>
  </si>
  <si>
    <t>putative oxidoreductase GLYR1 homolog isoform X1</t>
  </si>
  <si>
    <t>F:GO:0016491; F:GO:0050661; F:GO:0051287; C:GO:0005705</t>
  </si>
  <si>
    <t>F:oxidoreductase activity; F:NADP binding; F:NAD binding; C:polytene chromosome interband</t>
  </si>
  <si>
    <t>G3DSA:3.40.50.720 (GENE3D); IPR029154 (PFAM); IPR013328 (G3DSA:1.10.1040.GENE3D); PTHR43580 (PANTHER); PTHR43580:SF2 (PANTHER); IPR008927 (SUPERFAMILY)</t>
  </si>
  <si>
    <t>F:GO:0016491; F:GO:0051287</t>
  </si>
  <si>
    <t>F:oxidoreductase activity; F:NAD binding</t>
  </si>
  <si>
    <t>Pcan_12741</t>
  </si>
  <si>
    <t>protein cereblon-like</t>
  </si>
  <si>
    <t>P:GO:0016567; P:GO:0044260; F:GO:0046872; C:GO:0005634; C:GO:0005737; C:GO:0016021</t>
  </si>
  <si>
    <t>P:protein ubiquitination; P:cellular macromolecule metabolic process; F:metal ion binding; C:nucleus; C:cytoplasm; C:integral component of membrane</t>
  </si>
  <si>
    <t>IPR003111 (PFAM); IPR004910 (PFAM); IPR046336 (G3DSA:2.30.130.GENE3D); G3DSA:2.170.150.20 (GENE3D); G3DSA:1.20.58.1480 (GENE3D); mobidb-lite (MOBIDB_LITE); mobidb-lite (MOBIDB_LITE); mobidb-lite (MOBIDB_LITE); PTHR14255:SF4 (PANTHER); PTHR14255 (PANTHER); IPR034750 (PROSITE_PROFILES); IPR003111 (PROSITE_PROFILES); IPR034750 (CDD); IPR015947 (SUPERFAMILY)</t>
  </si>
  <si>
    <t>Pcan_12734</t>
  </si>
  <si>
    <t>GAS2-like protein 3</t>
  </si>
  <si>
    <t>F:GO:0008017</t>
  </si>
  <si>
    <t>F:microtubule binding</t>
  </si>
  <si>
    <t>IPR036872 (G3DSA:1.10.418.GENE3D); IPR003108 (PFAM); IPR036534 (G3DSA:3.30.920.GENE3D); mobidb-lite (MOBIDB_LITE); mobidb-lite (MOBIDB_LITE); mobidb-lite (MOBIDB_LITE); mobidb-lite (MOBIDB_LITE); mobidb-lite (MOBIDB_LITE); PTHR46756 (PANTHER); PTHR46756:SF13 (PANTHER); PTHR46756:SF13 (PANTHER); PTHR46756:SF13 (PANTHER); PTHR46756 (PANTHER); PTHR46756 (PANTHER); IPR003108 (PROSITE_PROFILES); IPR036534 (SUPERFAMILY)</t>
  </si>
  <si>
    <t>Pcan_12721</t>
  </si>
  <si>
    <t>E3 ubiquitin-protein ligase RNF168</t>
  </si>
  <si>
    <t>IPR018957 (PFAM); IPR013083 (G3DSA:3.30.40.GENE3D); mobidb-lite (MOBIDB_LITE); mobidb-lite (MOBIDB_LITE); mobidb-lite (MOBIDB_LITE); mobidb-lite (MOBIDB_LITE); mobidb-lite (MOBIDB_LITE); mobidb-lite (MOBIDB_LITE); PTHR23328 (PANTHER); PTHR23328:SF1 (PANTHER); IPR001841 (PROSITE_PROFILES); cd16550 (CDD); SSF57850 (SUPERFAMILY)</t>
  </si>
  <si>
    <t>Pcan_12715</t>
  </si>
  <si>
    <t>methionine-R-sulfoxide reductase B1 isoform X1</t>
  </si>
  <si>
    <t>P:GO:0006979; P:GO:0007411; P:GO:0008407; P:GO:0030041; P:GO:0030091; P:GO:0030240; F:GO:0008270; F:GO:0033743; F:GO:0046872</t>
  </si>
  <si>
    <t>P:response to oxidative stress; P:axon guidance; P:chaeta morphogenesis; P:actin filament polymerization; P:protein repair; P:skeletal muscle thin filament assembly; F:zinc ion binding; F:peptide-methionine (R)-S-oxide reductase activity; F:metal ion binding</t>
  </si>
  <si>
    <t>EC:1.8.4.12</t>
  </si>
  <si>
    <t>Peptide-methionine (R)-S-oxide reductase</t>
  </si>
  <si>
    <t>IPR002579 (TIGRFAM); IPR002579 (PFAM); G3DSA:2.170.150.20 (GENE3D); IPR028427 (PANTHER); IPR002579 (PROSITE_PROFILES); IPR011057 (SUPERFAMILY)</t>
  </si>
  <si>
    <t>P:GO:0006979; P:GO:0030091; F:GO:0016671; F:GO:0033743</t>
  </si>
  <si>
    <t>P:response to oxidative stress; P:protein repair; F:oxidoreductase activity, acting on a sulfur group of donors, disulfide as acceptor; F:peptide-methionine (R)-S-oxide reductase activity</t>
  </si>
  <si>
    <t>Pcan_12665</t>
  </si>
  <si>
    <t>probable serine incorporator isoform X3</t>
  </si>
  <si>
    <t>P:GO:0006658; P:GO:0006665; P:GO:0015825; P:GO:0098655; P:GO:0098656; P:GO:1902475; F:GO:0015194; F:GO:0015318; C:GO:0016021</t>
  </si>
  <si>
    <t>P:phosphatidylserine metabolic process; P:sphingolipid metabolic process; P:L-serine transport; P:cation transmembrane transport; P:anion transmembrane transport; P:L-alpha-amino acid transmembrane transport; F:L-serine transmembrane transporter activity; F:inorganic molecular entity transmembrane transporter activity; C:integral component of membrane</t>
  </si>
  <si>
    <t>IPR005016 (PFAM); IPR005016 (PANTHER); IPR029557 (PTHR10383:PANTHER)</t>
  </si>
  <si>
    <t>P:GO:0006658; P:GO:0006665; C:GO:0016020</t>
  </si>
  <si>
    <t>P:phosphatidylserine metabolic process; P:sphingolipid metabolic process; C:membrane</t>
  </si>
  <si>
    <t>Pcan_12661</t>
  </si>
  <si>
    <t>NAD(P) transhydrogenase, mitochondrial-like</t>
  </si>
  <si>
    <t>P:GO:1902600; F:GO:0008746; C:GO:0016021</t>
  </si>
  <si>
    <t>P:proton transmembrane transport; F:NAD(P)+ transhydrogenase activity; C:integral component of membrane</t>
  </si>
  <si>
    <t>EC:1.6.1.1</t>
  </si>
  <si>
    <t>NAD(P)(+) transhydrogenase (Si-specific)</t>
  </si>
  <si>
    <t>G3DSA:3.40.50.720 (GENE3D); IPR024605 (PFAM); G3DSA:3.40.50.720 (GENE3D); G3DSA:3.40.50.1220 (GENE3D); IPR007886 (PFAM); IPR026255 (TIGRFAM); IPR007698 (PFAM); IPR034300 (PFAM); PTHR10160 (PANTHER); PTHR10160:SF22 (PANTHER); cd05304 (CDD); SSF52283 (SUPERFAMILY); IPR029035 (SUPERFAMILY); IPR036291 (SUPERFAMILY)</t>
  </si>
  <si>
    <t>P:GO:1902600; F:GO:0008746</t>
  </si>
  <si>
    <t>P:proton transmembrane transport; F:NAD(P)+ transhydrogenase activity</t>
  </si>
  <si>
    <t>Pcan_12660</t>
  </si>
  <si>
    <t>extended synaptotagmin-2-B isoform X3</t>
  </si>
  <si>
    <t>P:GO:0006869; P:GO:0016079; P:GO:0017156; P:GO:0046907; P:GO:0048489; P:GO:0061817; P:GO:0097480; F:GO:0005544; F:GO:0008289; F:GO:0043168; C:GO:0005789; C:GO:0005886; C:GO:0005887; C:GO:0008021; C:GO:0016021</t>
  </si>
  <si>
    <t>P:lipid transport; P:synaptic vesicle exocytosis; P:calcium-ion regulated exocytosis; P:intracellular transport; P:synaptic vesicle transport; P:endoplasmic reticulum-plasma membrane tethering; P:establishment of synaptic vesicle localization; F:calcium-dependent phospholipid binding; F:lipid binding; F:anion binding; C:endoplasmic reticulum membrane; C:plasma membrane; C:integral component of plasma membrane; C:synaptic vesicle; C:integral component of membrane</t>
  </si>
  <si>
    <t>IPR039010 (PFAM); IPR000008 (PFAM); IPR035892 (G3DSA:2.60.40.GENE3D); IPR035892 (G3DSA:2.60.40.GENE3D); IPR035892 (G3DSA:2.60.40.GENE3D); mobidb-lite (MOBIDB_LITE); mobidb-lite (MOBIDB_LITE); mobidb-lite (MOBIDB_LITE); PTHR45761 (PANTHER); PTHR45761:SF1 (PANTHER); IPR000008 (PROSITE_PROFILES); IPR000008 (PROSITE_PROFILES); IPR031468 (PROSITE_PROFILES); IPR000008 (PROSITE_PROFILES); IPR037752 (CDD); IPR037749 (CDD); IPR035892 (SUPERFAMILY); IPR035892 (SUPERFAMILY); IPR035892 (SUPERFAMILY)</t>
  </si>
  <si>
    <t>P:GO:0006869; P:GO:0061817; F:GO:0008289</t>
  </si>
  <si>
    <t>P:lipid transport; P:endoplasmic reticulum-plasma membrane tethering; F:lipid binding</t>
  </si>
  <si>
    <t>Pcan_12634</t>
  </si>
  <si>
    <t>aquaporin AQPAe.a</t>
  </si>
  <si>
    <t>P:GO:0055085; F:GO:0015267; C:GO:0016021</t>
  </si>
  <si>
    <t>P:transmembrane transport; F:channel activity; C:integral component of membrane</t>
  </si>
  <si>
    <t>IPR000425 (PRINTS); IPR023271 (G3DSA:1.20.1080.GENE3D); IPR000425 (TIGRFAM); IPR000425 (PFAM); IPR034294 (PANTHER); IPR000425 (CDD); IPR023271 (SUPERFAMILY)</t>
  </si>
  <si>
    <t>P:GO:0055085; F:GO:0015267; C:GO:0016020</t>
  </si>
  <si>
    <t>P:transmembrane transport; F:channel activity; C:membrane</t>
  </si>
  <si>
    <t>Pcan_12630</t>
  </si>
  <si>
    <t>multiple C2 and transmembrane domain-containing protein-like isoform X1</t>
  </si>
  <si>
    <t>P:GO:0046928; P:GO:0048168; P:GO:0060341; F:GO:0005509; C:GO:0005789; C:GO:0016021</t>
  </si>
  <si>
    <t>P:regulation of neurotransmitter secretion; P:regulation of neuronal synaptic plasticity; P:regulation of cellular localization; F:calcium ion binding; C:endoplasmic reticulum membrane; C:integral component of membrane</t>
  </si>
  <si>
    <t>IPR000008 (PFAM); IPR010482 (PFAM); IPR035892 (G3DSA:2.60.40.GENE3D); IPR035892 (G3DSA:2.60.40.GENE3D); PTHR45911:SF1 (PANTHER); PTHR45911 (PANTHER); IPR000008 (PROSITE_PROFILES); IPR000008 (PROSITE_PROFILES); IPR035892 (SUPERFAMILY); IPR035892 (SUPERFAMILY)</t>
  </si>
  <si>
    <t>Pcan_12629</t>
  </si>
  <si>
    <t>neuronal membrane glycoprotein M6-b</t>
  </si>
  <si>
    <t>P:GO:0001745; P:GO:0044703; P:GO:0046956; P:GO:0048477; C:GO:0005886; C:GO:0016021</t>
  </si>
  <si>
    <t>P:compound eye morphogenesis; P:multi-organism reproductive process; P:positive phototaxis; P:oogenesis; C:plasma membrane; C:integral component of membrane</t>
  </si>
  <si>
    <t>IPR001614 (PFAM); IPR001614 (PANTHER); PTHR11683:SF12 (PANTHER)</t>
  </si>
  <si>
    <t>Pcan_12627</t>
  </si>
  <si>
    <t>EF-hand domain-containing protein 1-like</t>
  </si>
  <si>
    <t>IPR006602 (PFAM); G3DSA:2.30.29.170 (GENE3D); mobidb-lite (MOBIDB_LITE); mobidb-lite (MOBIDB_LITE); IPR040193 (PANTHER); PTHR12086:SF9 (PANTHER); IPR006602 (PROSITE_PROFILES); IPR006602 (PROSITE_PROFILES)</t>
  </si>
  <si>
    <t>Pcan_12626</t>
  </si>
  <si>
    <t>microsomal glutathione transferase</t>
  </si>
  <si>
    <t>F:GO:0004364; C:GO:0016021</t>
  </si>
  <si>
    <t>F:glutathione transferase activity; C:integral component of membrane</t>
  </si>
  <si>
    <t>EC:2.5.1.18</t>
  </si>
  <si>
    <t>Glutathione transferase</t>
  </si>
  <si>
    <t>IPR001129 (PFAM); IPR023352 (G3DSA:1.20.120.GENE3D); IPR023352 (G3DSA:1.20.120.GENE3D); IPR040162 (PANTHER); IPR023352 (SUPERFAMILY); IPR023352 (SUPERFAMILY)</t>
  </si>
  <si>
    <t>Pcan_12620</t>
  </si>
  <si>
    <t>P:GO:0019991; P:GO:0035002; P:GO:0035151; P:GO:0060857; C:GO:0005918; C:GO:0016021</t>
  </si>
  <si>
    <t>P:septate junction assembly; P:liquid clearance, open tracheal system; P:regulation of tube size, open tracheal system; P:establishment of glial blood-brain barrier; C:septate junction; C:integral component of membrane</t>
  </si>
  <si>
    <t>IPR004031 (PFAM); G3DSA:1.20.140.150 (GENE3D); PTHR21284:SF12 (PANTHER); PTHR21284 (PANTHER)</t>
  </si>
  <si>
    <t>Pcan_12609</t>
  </si>
  <si>
    <t>60S ribosomal protein L8</t>
  </si>
  <si>
    <t>P:GO:0002181; P:GO:0006412; F:GO:0003735; F:GO:0019843; C:GO:0005730; C:GO:0005737; C:GO:0005840; C:GO:0022625</t>
  </si>
  <si>
    <t>P:cytoplasmic translation; P:translation; F:structural constituent of ribosome; F:rRNA binding; C:nucleolus; C:cytoplasm; C:ribosome; C:cytosolic large ribosomal subunit</t>
  </si>
  <si>
    <t>IPR002171 (PIRSF); IPR022666 (PFAM); IPR012340 (G3DSA:2.40.50.GENE3D); IPR022669 (PFAM); IPR014722 (G3DSA:2.30.30.GENE3D); IPR014726 (G3DSA:4.10.950.GENE3D); IPR002171 (PANTHER); PTHR13691:SF16 (PANTHER); IPR008991 (SUPERFAMILY); IPR012340 (SUPERFAMILY)</t>
  </si>
  <si>
    <t>Pcan_12600</t>
  </si>
  <si>
    <t>multidrug resistance-associated protein 4-like</t>
  </si>
  <si>
    <t>P:GO:0055085; F:GO:0005524; F:GO:0016887; F:GO:0140359; C:GO:0016021</t>
  </si>
  <si>
    <t>P:transmembrane transport; F:ATP binding; F:ATP hydrolysis activity; F:ABC-type transporter activity; C:integral component of membrane</t>
  </si>
  <si>
    <t>EC:3.6.1; EC:7</t>
  </si>
  <si>
    <t>Acting on acid anhydrides; Translocases</t>
  </si>
  <si>
    <t>IPR003439 (PFAM); IPR036640 (G3DSA:1.20.1560.GENE3D); IPR027417 (G3DSA:3.40.50.GENE3D); IPR036640 (G3DSA:1.20.1560.GENE3D); IPR003439 (PFAM); IPR011527 (PFAM); IPR027417 (G3DSA:3.40.50.GENE3D); mobidb-lite (MOBIDB_LITE); mobidb-lite (MOBIDB_LITE); mobidb-lite (MOBIDB_LITE); PTHR24223:SF334 (PANTHER); PTHR24223 (PANTHER); IPR003439 (PROSITE_PROFILES); IPR011527 (PROSITE_PROFILES); IPR003439 (PROSITE_PROFILES); IPR011527 (PROSITE_PROFILES); cd03250 (CDD); cd03244 (CDD); IPR044746 (CDD); IPR036640 (SUPERFAMILY); IPR027417 (SUPERFAMILY); IPR027417 (SUPERFAMILY); IPR036640 (SUPERFAMILY)</t>
  </si>
  <si>
    <t>P:GO:0055085; F:GO:0005524; F:GO:0140359; C:GO:0016021</t>
  </si>
  <si>
    <t>P:transmembrane transport; F:ATP binding; F:ABC-type transporter activity; C:integral component of membrane</t>
  </si>
  <si>
    <t>Pcan_12584</t>
  </si>
  <si>
    <t>zinc finger protein MSN2</t>
  </si>
  <si>
    <t>P:GO:0010628; P:GO:0045944; P:GO:2000112; F:GO:0000978; F:GO:0001228; C:GO:0005634</t>
  </si>
  <si>
    <t>P:positive regulation of gene expression; P:positive regulation of transcription by RNA polymerase II; P:regulation of cellular macromolecule biosynthetic process; F:RNA polymerase II cis-regulatory region sequence-specific DNA binding; F:DNA-binding transcription activator activity, RNA polymerase II-specific; C:nucleus</t>
  </si>
  <si>
    <t>G3DSA:3.30.160.60 (GENE3D); G3DSA:3.30.160.60 (GENE3D); IPR013087 (PFAM); mobidb-lite (MOBIDB_LITE); mobidb-lite (MOBIDB_LITE); mobidb-lite (MOBIDB_LITE); PTHR24393:SF94 (PANTHER); PTHR24393 (PANTHER); IPR013087 (PROSITE_PROFILES); IPR013087 (PROSITE_PROFILES); IPR036236 (SUPERFAMILY)</t>
  </si>
  <si>
    <t>Pcan_12583</t>
  </si>
  <si>
    <t>serine protease inhibitor 88Ea-like</t>
  </si>
  <si>
    <t>P:GO:0009620; P:GO:0010951; P:GO:0031324; P:GO:0032268; P:GO:0045751; P:GO:0048526; P:GO:0048731; F:GO:0004867; C:GO:0005615</t>
  </si>
  <si>
    <t>P:response to fungus; P:negative regulation of endopeptidase activity; P:negative regulation of cellular metabolic process; P:regulation of cellular protein metabolic process; P:negative regulation of Toll signaling pathway; P:imaginal disc-derived wing expansion; P:system development; F:serine-type endopeptidase inhibitor activity; C:extracellular space</t>
  </si>
  <si>
    <t>IPR023796 (PFAM); IPR042185 (G3DSA:2.30.39.GENE3D); IPR042185 (G3DSA:2.30.39.GENE3D); IPR042178 (G3DSA:3.30.497.GENE3D); PTHR11461:SF278 (PANTHER); IPR000215 (PANTHER); cd19594 (CDD); IPR036186 (SUPERFAMILY)</t>
  </si>
  <si>
    <t>F:GO:0004867; C:GO:0005615</t>
  </si>
  <si>
    <t>F:serine-type endopeptidase inhibitor activity; C:extracellular space</t>
  </si>
  <si>
    <t>Pcan_12581</t>
  </si>
  <si>
    <t>nicastrin</t>
  </si>
  <si>
    <t>P:GO:0006509; P:GO:0007010; P:GO:0007219; P:GO:0007220; P:GO:0008594; P:GO:0016485; P:GO:0032989; P:GO:0044260; P:GO:0045314; P:GO:0045463; P:GO:0046331; P:GO:0050767; P:GO:2000027; F:GO:0004175; C:GO:0005770; C:GO:0005887; C:GO:0016021; C:GO:0055037; C:GO:0070765</t>
  </si>
  <si>
    <t>P:membrane protein ectodomain proteolysis; P:cytoskeleton organization; P:Notch signaling pathway; P:Notch receptor processing; P:photoreceptor cell morphogenesis; P:protein processing; P:cellular component morphogenesis; P:cellular macromolecule metabolic process; P:regulation of compound eye photoreceptor development; P:R8 cell development; P:lateral inhibition; P:regulation of neurogenesis; P:regulation of animal organ morphogenesis; F:endopeptidase activity; C:late endosome; C:integral component of plasma membrane; C:integral component of membrane; C:recycling endosome; C:gamma-secretase complex</t>
  </si>
  <si>
    <t>PF05450 (PFAM); G3DSA:3.40.630.10 (GENE3D); IPR041084 (PFAM); IPR008710 (PANTHER); SSF53187 (SUPERFAMILY)</t>
  </si>
  <si>
    <t>P:GO:0016485; C:GO:0016021</t>
  </si>
  <si>
    <t>P:protein processing; C:integral component of membrane</t>
  </si>
  <si>
    <t>Pcan_12573</t>
  </si>
  <si>
    <t>72 kDa type IV collagenase-like</t>
  </si>
  <si>
    <t>P:GO:0002168; P:GO:0003144; P:GO:0006508; P:GO:0007155; P:GO:0007419; P:GO:0007505; P:GO:0007561; P:GO:0007591; P:GO:0034769; P:GO:0035001; P:GO:0035159; P:GO:0042060; P:GO:0042246; P:GO:0045216; P:GO:0060612; P:GO:0097156; F:GO:0004222; F:GO:0008270; C:GO:0030425; C:GO:0031012</t>
  </si>
  <si>
    <t>P:instar larval development; P:embryonic heart tube formation; P:proteolysis; P:cell adhesion; P:ventral cord development; P:adult fat body development; P:imaginal disc eversion; P:molting cycle, chitin-based cuticle; P:basement membrane disassembly; P:dorsal trunk growth, open tracheal system; P:regulation of tube length, open tracheal system; P:wound healing; P:tissue regeneration; P:cell-cell junction organization; P:adipose tissue development; P:fasciculation of motor neuron axon; F:metalloendopeptidase activity; F:zinc ion binding; C:dendrite; C:extracellular matrix</t>
  </si>
  <si>
    <t>EC:3.4.24</t>
  </si>
  <si>
    <t>IPR021190 (PRINTS); IPR001818 (PFAM); IPR002477 (PFAM); IPR024079 (G3DSA:3.40.390.GENE3D); PTHR10201 (PANTHER); IPR028724 (PTHR10201:PANTHER); IPR036365 (SUPERFAMILY); SSF55486 (SUPERFAMILY)</t>
  </si>
  <si>
    <t>P:GO:0006508; F:GO:0004222; F:GO:0008237; F:GO:0008270; C:GO:0031012</t>
  </si>
  <si>
    <t>P:proteolysis; F:metalloendopeptidase activity; F:metallopeptidase activity; F:zinc ion binding; C:extracellular matrix</t>
  </si>
  <si>
    <t>Pcan_12571</t>
  </si>
  <si>
    <t>C-type lectin</t>
  </si>
  <si>
    <t>F:GO:0030246</t>
  </si>
  <si>
    <t>F:carbohydrate binding</t>
  </si>
  <si>
    <t>IPR016186 (G3DSA:3.10.100.GENE3D); mobidb-lite (MOBIDB_LITE); PTHR21407:SF3 (PANTHER); PTHR21407 (PANTHER); IPR001304 (PROSITE_PROFILES); cd00037 (CDD); IPR016187 (SUPERFAMILY)</t>
  </si>
  <si>
    <t>Pcan_12570</t>
  </si>
  <si>
    <t>SPRY domain-containing protein 7</t>
  </si>
  <si>
    <t>IPR043136 (G3DSA:2.60.120.GENE3D); IPR003877 (PFAM); IPR035766 (PANTHER); IPR035766 (CDD); IPR013320 (SUPERFAMILY)</t>
  </si>
  <si>
    <t>Pcan_12569</t>
  </si>
  <si>
    <t>cholinesterase 1</t>
  </si>
  <si>
    <t>F:GO:0052689</t>
  </si>
  <si>
    <t>F:carboxylic ester hydrolase activity</t>
  </si>
  <si>
    <t>EC:3.1.1.1</t>
  </si>
  <si>
    <t>Carboxylesterase</t>
  </si>
  <si>
    <t>IPR029058 (G3DSA:3.40.50.GENE3D); IPR002018 (PFAM); IPR029058 (G3DSA:3.40.50.GENE3D); PTHR11559:SF405 (PANTHER); PTHR11559 (PANTHER); PTHR11559:SF405 (PANTHER); PTHR11559 (PANTHER); IPR029058 (SUPERFAMILY); IPR029058 (SUPERFAMILY)</t>
  </si>
  <si>
    <t>Pcan_12553</t>
  </si>
  <si>
    <t>pancreatic triacylglycerol lipase-like</t>
  </si>
  <si>
    <t>P:GO:0006629; F:GO:0016298; C:GO:0005576</t>
  </si>
  <si>
    <t>P:lipid metabolic process; F:lipase activity; C:extracellular region</t>
  </si>
  <si>
    <t>EC:3.1.1</t>
  </si>
  <si>
    <t>IPR000734 (PRINTS); IPR029058 (G3DSA:3.40.50.GENE3D); IPR013818 (PFAM); IPR000734 (PANTHER); PTHR11610:SF102 (PANTHER); IPR033906 (CDD); IPR029058 (SUPERFAMILY)</t>
  </si>
  <si>
    <t>P:GO:0006629; F:GO:0016298</t>
  </si>
  <si>
    <t>P:lipid metabolic process; F:lipase activity</t>
  </si>
  <si>
    <t>Pcan_12551</t>
  </si>
  <si>
    <t>stromal cell-derived factor 2</t>
  </si>
  <si>
    <t>P:GO:0035269; P:GO:0044265; P:GO:0071712; F:GO:0004169; F:GO:0016757; C:GO:0005789; C:GO:0016021</t>
  </si>
  <si>
    <t>P:protein O-linked mannosylation; P:cellular macromolecule catabolic process; P:ER-associated misfolded protein catabolic process; F:dolichyl-phosphate-mannose-protein mannosyltransferase activity; F:glycosyltransferase activity; C:endoplasmic reticulum membrane; C:integral component of membrane</t>
  </si>
  <si>
    <t>EC:2.4.1.109</t>
  </si>
  <si>
    <t>Dolichyl-phosphate-mannose--protein mannosyltransferase</t>
  </si>
  <si>
    <t>IPR016093 (PFAM); G3DSA:2.80.10.50 (GENE3D); PTHR46809:SF3 (PANTHER); PTHR46809 (PANTHER); IPR016093 (PROSITE_PROFILES); IPR016093 (PROSITE_PROFILES); IPR036300 (SUPERFAMILY)</t>
  </si>
  <si>
    <t>Pcan_12547</t>
  </si>
  <si>
    <t>IPR002347 (PRINTS); IPR002347 (PRINTS); IPR002347 (PFAM); G3DSA:3.40.50.720 (GENE3D); PTHR43157:SF45 (PANTHER); PTHR43157 (PANTHER); IPR036291 (SUPERFAMILY)</t>
  </si>
  <si>
    <t>Pcan_12535</t>
  </si>
  <si>
    <t>N66 matrix protein-like isoform X3</t>
  </si>
  <si>
    <t>Pcan_12529</t>
  </si>
  <si>
    <t>ras-related GTP-binding protein A</t>
  </si>
  <si>
    <t>F:GO:0005525</t>
  </si>
  <si>
    <t>F:GTP binding</t>
  </si>
  <si>
    <t>IPR006762 (PFAM); IPR027417 (G3DSA:3.40.50.GENE3D); G3DSA:3.30.450.190 (GENE3D); PTHR11259:SF4 (PANTHER); PTHR11259:SF4 (PANTHER); IPR006762 (PANTHER); IPR039397 (CDD); IPR027417 (SUPERFAMILY)</t>
  </si>
  <si>
    <t>Pcan_12525</t>
  </si>
  <si>
    <t>coatomer subunit zeta-1 isoform X1</t>
  </si>
  <si>
    <t>P:GO:0006886; P:GO:0006890; P:GO:0010883; P:GO:0065008; P:GO:1905952; C:GO:0000139; C:GO:0030126</t>
  </si>
  <si>
    <t>P:intracellular protein transport; P:retrograde vesicle-mediated transport, Golgi to endoplasmic reticulum; P:regulation of lipid storage; P:regulation of biological quality; P:regulation of lipid localization; C:Golgi membrane; C:COPI vesicle coat</t>
  </si>
  <si>
    <t>IPR022775 (PFAM); G3DSA:3.30.450.60 (GENE3D); IPR039652 (PANTHER); PTHR11043:SF2 (PANTHER); cd14829 (CDD); IPR011012 (SUPERFAMILY)</t>
  </si>
  <si>
    <t>P:GO:0006890; C:GO:0030126</t>
  </si>
  <si>
    <t>P:retrograde vesicle-mediated transport, Golgi to endoplasmic reticulum; C:COPI vesicle coat</t>
  </si>
  <si>
    <t>Pcan_12514</t>
  </si>
  <si>
    <t>IPR000558 (PRINTS); IPR007125 (PFAM); IPR009072 (G3DSA:1.10.20.GENE3D); mobidb-lite (MOBIDB_LITE); PTHR23428:SF252 (PANTHER); IPR000558 (PANTHER); IPR009072 (SUPERFAMILY)</t>
  </si>
  <si>
    <t>Pcan_12513</t>
  </si>
  <si>
    <t>carbonyl reductase [NADPH] 3-like</t>
  </si>
  <si>
    <t>IPR002347 (PRINTS); IPR002347 (PRINTS); G3DSA:3.40.50.720 (GENE3D); G3DSA:3.40.50.720 (GENE3D); IPR002347 (PFAM); PTHR43963 (PANTHER); PTHR43963:SF4 (PANTHER); PTHR43963 (PANTHER); PTHR43963:SF4 (PANTHER); IPR036291 (SUPERFAMILY); IPR036291 (SUPERFAMILY)</t>
  </si>
  <si>
    <t>Pcan_12502</t>
  </si>
  <si>
    <t>conserved oligomeric Golgi complex subunit 4</t>
  </si>
  <si>
    <t>P:GO:0000301; P:GO:0006890; P:GO:0007030; P:GO:0048213; C:GO:0017119</t>
  </si>
  <si>
    <t>P:retrograde transport, vesicle recycling within Golgi; P:retrograde vesicle-mediated transport, Golgi to endoplasmic reticulum; P:Golgi organization; P:Golgi vesicle prefusion complex stabilization; C:Golgi transport complex</t>
  </si>
  <si>
    <t>G3DSA:1.20.58.1970 (GENE3D)</t>
  </si>
  <si>
    <t>Pcan_12496</t>
  </si>
  <si>
    <t>uncharacterized protein LOC110991293</t>
  </si>
  <si>
    <t>mobidb-lite (MOBIDB_LITE); mobidb-lite (MOBIDB_LITE); mobidb-lite (MOBIDB_LITE)</t>
  </si>
  <si>
    <t>Pcan_12483</t>
  </si>
  <si>
    <t>sodium/potassium-transporting ATPase subunit beta-2-like</t>
  </si>
  <si>
    <t>P:GO:0006813; P:GO:0006814; P:GO:0007605; P:GO:0010996; C:GO:0005890</t>
  </si>
  <si>
    <t>P:potassium ion transport; P:sodium ion transport; P:sensory perception of sound; P:response to auditory stimulus; C:sodium:potassium-exchanging ATPase complex</t>
  </si>
  <si>
    <t>IPR038702 (G3DSA:2.60.40.GENE3D); IPR000402 (PFAM); IPR000402 (PANTHER); PTHR11523:SF46 (PANTHER)</t>
  </si>
  <si>
    <t>P:GO:0006813; P:GO:0006814; C:GO:0005890</t>
  </si>
  <si>
    <t>P:potassium ion transport; P:sodium ion transport; C:sodium:potassium-exchanging ATPase complex</t>
  </si>
  <si>
    <t>Pcan_12477</t>
  </si>
  <si>
    <t>probable H/ACA ribonucleoprotein complex subunit 1</t>
  </si>
  <si>
    <t>P:GO:0000454; P:GO:0001522; P:GO:0006364; P:GO:0016074; F:GO:0003723; F:GO:0034513; C:GO:0005730; C:GO:0031429</t>
  </si>
  <si>
    <t>P:snoRNA guided rRNA pseudouridine synthesis; P:pseudouridine synthesis; P:rRNA processing; P:sno(s)RNA metabolic process; F:RNA binding; F:box H/ACA snoRNA binding; C:nucleolus; C:box H/ACA snoRNP complex</t>
  </si>
  <si>
    <t>IPR007504 (PFAM); IPR038664 (G3DSA:2.40.10.GENE3D); mobidb-lite (MOBIDB_LITE); mobidb-lite (MOBIDB_LITE); PTHR23237:SF10 (PANTHER); PTHR23237 (PANTHER); IPR009000 (SUPERFAMILY)</t>
  </si>
  <si>
    <t>P:GO:0001522; P:GO:0042254</t>
  </si>
  <si>
    <t>P:pseudouridine synthesis; P:ribosome biogenesis</t>
  </si>
  <si>
    <t>Pcan_12471</t>
  </si>
  <si>
    <t>inactive hydroxysteroid dehydrogenase-like protein 1</t>
  </si>
  <si>
    <t>F:GO:0016491; C:GO:0016021</t>
  </si>
  <si>
    <t>F:oxidoreductase activity; C:integral component of membrane</t>
  </si>
  <si>
    <t>IPR002347 (PRINTS); IPR002347 (PRINTS); IPR002347 (PFAM); PIRSF000126 (PIRSF); G3DSA:3.40.50.720 (GENE3D); PTHR43899 (PANTHER); PTHR43899:SF9 (PANTHER); cd05356 (CDD); IPR036291 (SUPERFAMILY)</t>
  </si>
  <si>
    <t>Pcan_12469</t>
  </si>
  <si>
    <t>calcium channel flower isoform X1</t>
  </si>
  <si>
    <t>P:GO:0035212; P:GO:0043525; P:GO:0046530; P:GO:0048488; P:GO:0070588; P:GO:0098657; P:GO:0099509; P:GO:0099533; F:GO:0005262; C:GO:0016021; C:GO:0030285; C:GO:0030672; C:GO:0044214</t>
  </si>
  <si>
    <t>P:cell competition in a multicellular organism; P:positive regulation of neuron apoptotic process; P:photoreceptor cell differentiation; P:synaptic vesicle endocytosis; P:calcium ion transmembrane transport; P:import into cell; P:regulation of presynaptic cytosolic calcium ion concentration; P:positive regulation of presynaptic cytosolic calcium concentration; F:calcium channel activity; C:integral component of membrane; C:integral component of synaptic vesicle membrane; C:synaptic vesicle membrane; C:spanning component of plasma membrane</t>
  </si>
  <si>
    <t>IPR019365 (PFAM); IPR019365 (PANTHER)</t>
  </si>
  <si>
    <t>Pcan_12465</t>
  </si>
  <si>
    <t>ras-related protein Rab-5B</t>
  </si>
  <si>
    <t>P:GO:0002066; P:GO:0007220; P:GO:0007298; P:GO:0007349; P:GO:0008285; P:GO:0016189; P:GO:0016348; P:GO:0030100; P:GO:0032482; P:GO:0032509; P:GO:0034058; P:GO:0035088; P:GO:0035220; P:GO:0040011; P:GO:0044260; P:GO:0044703; P:GO:0046664; P:GO:0048227; P:GO:0048488; P:GO:0048675; P:GO:0048803; P:GO:0048813; P:GO:0050803; P:GO:0051674; P:GO:0061883; P:GO:0098657; F:GO:0003924; F:GO:0005515; F:GO:0005525; C:GO:0005769; C:GO:0005938; C:GO:0030139; C:GO:0099568</t>
  </si>
  <si>
    <t>P:columnar/cuboidal epithelial cell development; P:Notch receptor processing; P:border follicle cell migration; P:cellularization; P:negative regulation of cell population proliferation; P:synaptic vesicle to endosome fusion; P:imaginal disc-derived leg joint morphogenesis; P:regulation of endocytosis; P:Rab protein signal transduction; P:endosome transport via multivesicular body sorting pathway; P:endosomal vesicle fusion; P:establishment or maintenance of apical/basal cell polarity; P:wing disc development; P:locomotion; P:cellular macromolecule metabolic process; P:multi-organism reproductive process; P:dorsal closure, amnioserosa morphology change; P:plasma membrane to endosome transport; P:synaptic vesicle endocytosis; P:axon extension; P:imaginal disc-derived male genitalia morphogenesis; P:dendrite morphogenesis; P:regulation of synapse structure or activity; P:localization of cell; P:clathrin-dependent endocytosis involved in vitellogenesis; P:import into cell; F:GTPase activity; F:protein binding; F:GTP binding; C:early endosome; C:cell cortex; C:endocytic vesicle; C:cytoplasmic region</t>
  </si>
  <si>
    <t>EC:3.6.1</t>
  </si>
  <si>
    <t>Acting on acid anhydrides</t>
  </si>
  <si>
    <t>PR00449 (PRINTS); IPR005225 (TIGRFAM); IPR001806 (PFAM); IPR027417 (G3DSA:3.40.50.GENE3D); mobidb-lite (MOBIDB_LITE); PTHR24073 (PANTHER); PTHR24073:SF555 (PANTHER); IPR001806 (PROSITE_PROFILES); PS51419 (PROSITE_PROFILES); PS51420 (PROSITE_PROFILES); cd01860 (CDD); IPR027417 (SUPERFAMILY)</t>
  </si>
  <si>
    <t>F:GO:0003924; F:GO:0005525</t>
  </si>
  <si>
    <t>F:GTPase activity; F:GTP binding</t>
  </si>
  <si>
    <t>Pcan_12452</t>
  </si>
  <si>
    <t>eukaryotic translation initiation factor 2-alpha kinase 1-like</t>
  </si>
  <si>
    <t>P:GO:0006413; P:GO:0006468; F:GO:0003743; F:GO:0004672; F:GO:0005524</t>
  </si>
  <si>
    <t>P:translational initiation; P:protein phosphorylation; F:translation initiation factor activity; F:protein kinase activity; F:ATP binding</t>
  </si>
  <si>
    <t>IPR000719 (PFAM); G3DSA:1.10.510.10 (GENE3D); G3DSA:3.30.200.20 (GENE3D); PTHR11042 (PANTHER); PTHR11042:SF136 (PANTHER); IPR000719 (PROSITE_PROFILES); IPR011009 (SUPERFAMILY)</t>
  </si>
  <si>
    <t>Pcan_12447</t>
  </si>
  <si>
    <t>oligosaccharyltransferase complex subunit ostc-A</t>
  </si>
  <si>
    <t>P:GO:0006486; F:GO:0016740; C:GO:0008250; C:GO:0016021</t>
  </si>
  <si>
    <t>P:protein glycosylation; F:transferase activity; C:oligosaccharyltransferase complex; C:integral component of membrane</t>
  </si>
  <si>
    <t>EC:2</t>
  </si>
  <si>
    <t>Transferases</t>
  </si>
  <si>
    <t>IPR021149 (PFAM); IPR042416 (PANTHER)</t>
  </si>
  <si>
    <t>P:GO:0006486; C:GO:0008250</t>
  </si>
  <si>
    <t>P:protein glycosylation; C:oligosaccharyltransferase complex</t>
  </si>
  <si>
    <t>Pcan_12436</t>
  </si>
  <si>
    <t>zinc finger protein ush isoform X2</t>
  </si>
  <si>
    <t>P:GO:0000122; P:GO:0009653; P:GO:0010604; P:GO:0045595; P:GO:0048513; P:GO:2000113; F:GO:0046872; F:GO:0061629; C:GO:0005634</t>
  </si>
  <si>
    <t>P:negative regulation of transcription by RNA polymerase II; P:anatomical structure morphogenesis; P:positive regulation of macromolecule metabolic process; P:regulation of cell differentiation; P:animal organ development; P:negative regulation of cellular macromolecule biosynthetic process; F:metal ion binding; F:RNA polymerase II-specific DNA-binding transcription factor binding; C:nucleus</t>
  </si>
  <si>
    <t>PF13909 (PFAM); G3DSA:3.30.160.60 (GENE3D); G3DSA:3.30.160.60 (GENE3D); mobidb-lite (MOBIDB_LITE); mobidb-lite (MOBIDB_LITE); mobidb-lite (MOBIDB_LITE); mobidb-lite (MOBIDB_LITE); mobidb-lite (MOBIDB_LITE); mobidb-lite (MOBIDB_LITE); mobidb-lite (MOBIDB_LITE); mobidb-lite (MOBIDB_LITE); mobidb-lite (MOBIDB_LITE); PTHR12958:SF3 (PANTHER); IPR039746 (PANTHER); IPR039746 (PANTHER); PTHR12958:SF3 (PANTHER); IPR034731 (PROSITE_PROFILES); IPR034731 (PROSITE_PROFILES); IPR034731 (PROSITE_PROFILES); IPR034731 (PROSITE_PROFILES); IPR013087 (PROSITE_PROFILES); IPR034731 (PROSITE_PROFILES); IPR013087 (PROSITE_PROFILES); IPR013087 (PROSITE_PROFILES); IPR013087 (PROSITE_PROFILES); IPR036236 (SUPERFAMILY); IPR036236 (SUPERFAMILY); IPR036236 (SUPERFAMILY); IPR036236 (SUPERFAMILY); IPR036236 (SUPERFAMILY); IPR036236 (SUPERFAMILY)</t>
  </si>
  <si>
    <t>P:GO:0006357; F:GO:0061629</t>
  </si>
  <si>
    <t>P:regulation of transcription by RNA polymerase II; F:RNA polymerase II-specific DNA-binding transcription factor binding</t>
  </si>
  <si>
    <t>Pcan_12435</t>
  </si>
  <si>
    <t>Krueppel-like factor 10</t>
  </si>
  <si>
    <t>P:GO:0000122; P:GO:0007391; P:GO:0007423; P:GO:0007472; P:GO:0010629; P:GO:0030513; P:GO:0048190; P:GO:0048731; P:GO:2000113; F:GO:0000981; F:GO:0043565; C:GO:0005634</t>
  </si>
  <si>
    <t>P:negative regulation of transcription by RNA polymerase II; P:dorsal closure; P:sensory organ development; P:wing disc morphogenesis; P:negative regulation of gene expression; P:positive regulation of BMP signaling pathway; P:wing disc dorsal/ventral pattern formation; P:system development; P:negative regulation of cellular macromolecule biosynthetic process; F:DNA-binding transcription factor activity, RNA polymerase II-specific; F:sequence-specific DNA binding; C:nucleus</t>
  </si>
  <si>
    <t>G3DSA:3.30.160.60 (GENE3D); G3DSA:3.30.160.60 (GENE3D); IPR013087 (PFAM); mobidb-lite (MOBIDB_LITE); PTHR23235:SF108 (PANTHER); PTHR23235 (PANTHER); PTHR23235 (PANTHER); IPR013087 (PROSITE_PROFILES); IPR013087 (PROSITE_PROFILES); IPR013087 (PROSITE_PROFILES); IPR036236 (SUPERFAMILY); IPR036236 (SUPERFAMILY)</t>
  </si>
  <si>
    <t>Pcan_12432</t>
  </si>
  <si>
    <t>cytoplasmic dynein 1 light intermediate chain 2</t>
  </si>
  <si>
    <t>P:GO:0000226; P:GO:0007018; P:GO:0007409; P:GO:0008088; P:GO:0010769; P:GO:0044703; P:GO:0045664; P:GO:0048477; P:GO:0048814; P:GO:0050767; P:GO:0051028; F:GO:0005524; F:GO:0045504; C:GO:0005737; C:GO:0005868; C:GO:0005874</t>
  </si>
  <si>
    <t>P:microtubule cytoskeleton organization; P:microtubule-based movement; P:axonogenesis; P:axo-dendritic transport; P:regulation of cell morphogenesis involved in differentiation; P:multi-organism reproductive process; P:regulation of neuron differentiation; P:oogenesis; P:regulation of dendrite morphogenesis; P:regulation of neurogenesis; P:mRNA transport; F:ATP binding; F:dynein heavy chain binding; C:cytoplasm; C:cytoplasmic dynein complex; C:microtubule</t>
  </si>
  <si>
    <t>IPR022780 (PFAM); IPR027417 (G3DSA:3.40.50.GENE3D); mobidb-lite (MOBIDB_LITE); mobidb-lite (MOBIDB_LITE); IPR008467 (PANTHER); cd00267 (CDD); IPR027417 (SUPERFAMILY)</t>
  </si>
  <si>
    <t>P:GO:0007018; C:GO:0005868</t>
  </si>
  <si>
    <t>P:microtubule-based movement; C:cytoplasmic dynein complex</t>
  </si>
  <si>
    <t>Pcan_12394</t>
  </si>
  <si>
    <t>zinc finger protein 91-like</t>
  </si>
  <si>
    <t>P:GO:0006974; F:GO:0008270; C:GO:0005634</t>
  </si>
  <si>
    <t>P:cellular response to DNA damage stimulus; F:zinc ion binding; C:nucleus</t>
  </si>
  <si>
    <t>G3DSA:3.30.160.60 (GENE3D); G3DSA:3.40.1800.20 (GENE3D); IPR012934 (PFAM); G3DSA:3.30.160.60 (GENE3D); PF12874 (PFAM); G3DSA:3.30.160.60 (GENE3D); IPR013087 (PFAM); PF13912 (PFAM); G3DSA:3.30.160.60 (GENE3D); G3DSA:3.30.160.60 (GENE3D); G3DSA:3.30.160.60 (GENE3D); mobidb-lite (MOBIDB_LITE); mobidb-lite (MOBIDB_LITE); mobidb-lite (MOBIDB_LITE); mobidb-lite (MOBIDB_LITE); mobidb-lite (MOBIDB_LITE); mobidb-lite (MOBIDB_LITE); mobidb-lite (MOBIDB_LITE); mobidb-lite (MOBIDB_LITE); PTHR24379 (PANTHER); PTHR24379 (PANTHER); PTHR24379 (PANTHER); PTHR24379:SF67 (PANTHER); PTHR24379:SF67 (PANTHER); PTHR24379:SF67 (PANTHER); PTHR24379 (PANTHER); PTHR24379:SF67 (PANTHER); PTHR24379:SF67 (PANTHER); IPR012934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36236 (SUPERFAMILY); IPR036236 (SUPERFAMILY); IPR036236 (SUPERFAMILY); SSF57716 (SUPERFAMILY); IPR036236 (SUPERFAMILY); IPR036236 (SUPERFAMILY); IPR036236 (SUPERFAMILY); IPR036236 (SUPERFAMILY)</t>
  </si>
  <si>
    <t>Pcan_12353</t>
  </si>
  <si>
    <t>peroxiredoxin 1 isoform X2</t>
  </si>
  <si>
    <t>P:GO:0006979; P:GO:0007155; P:GO:0007281; P:GO:0008340; P:GO:0008354; P:GO:0010259; P:GO:0017001; P:GO:0040011; P:GO:0042178; P:GO:0042594; P:GO:0042744; P:GO:0044703; P:GO:0045454; P:GO:0051674; P:GO:0098869; F:GO:0004601; F:GO:0008379; F:GO:0051920; C:GO:0005829; C:GO:0070062</t>
  </si>
  <si>
    <t>P:response to oxidative stress; P:cell adhesion; P:germ cell development; P:determination of adult lifespan; P:germ cell migration; P:multicellular organism aging; P:antibiotic catabolic process; P:locomotion; P:xenobiotic catabolic process; P:response to starvation; P:hydrogen peroxide catabolic process; P:multi-organism reproductive process; P:cell redox homeostasis; P:localization of cell; P:cellular oxidant detoxification; F:peroxidase activity; F:thioredoxin peroxidase activity; F:peroxiredoxin activity; C:cytosol; C:extracellular exosome</t>
  </si>
  <si>
    <t>EC:1.11.1.24</t>
  </si>
  <si>
    <t>Thioredoxin-dependent peroxiredoxin</t>
  </si>
  <si>
    <t>IPR019479 (PFAM); IPR000866 (PFAM); IPR024706 (PIRSF); G3DSA:3.40.30.10 (GENE3D); PTHR10681:SF154 (PANTHER); PTHR10681 (PANTHER); IPR013766 (PROSITE_PROFILES); cd03015 (CDD); IPR036249 (SUPERFAMILY)</t>
  </si>
  <si>
    <t>F:GO:0016209; F:GO:0016491; F:GO:0051920</t>
  </si>
  <si>
    <t>F:antioxidant activity; F:oxidoreductase activity; F:peroxiredoxin activity</t>
  </si>
  <si>
    <t>Pcan_12350</t>
  </si>
  <si>
    <t>Protein FAM43A</t>
  </si>
  <si>
    <t>P:GO:0001933; P:GO:0010628; P:GO:0032268; P:GO:0045944; P:GO:0051179; P:GO:2000112; C:GO:0005654</t>
  </si>
  <si>
    <t>P:negative regulation of protein phosphorylation; P:positive regulation of gene expression; P:regulation of cellular protein metabolic process; P:positive regulation of transcription by RNA polymerase II; P:localization; P:regulation of cellular macromolecule biosynthetic process; C:nucleoplasm</t>
  </si>
  <si>
    <t>IPR011993 (G3DSA:2.30.29.GENE3D); IPR006020 (PFAM); mobidb-lite (MOBIDB_LITE); mobidb-lite (MOBIDB_LITE); mobidb-lite (MOBIDB_LITE); PTHR11232 (PANTHER); PTHR11232:SF2 (PANTHER); IPR033930 (CDD); SSF50729 (SUPERFAMILY)</t>
  </si>
  <si>
    <t>Pcan_12348</t>
  </si>
  <si>
    <t>60S ribosomal protein L35a</t>
  </si>
  <si>
    <t>P:GO:0006412; F:GO:0003735; C:GO:0005829; C:GO:0005840</t>
  </si>
  <si>
    <t>P:translation; F:structural constituent of ribosome; C:cytosol; C:ribosome</t>
  </si>
  <si>
    <t>IPR038661 (G3DSA:2.40.10.GENE3D); IPR001780 (PFAM); mobidb-lite (MOBIDB_LITE); IPR001780 (PANTHER); IPR001780 (HAMAP); IPR009000 (SUPERFAMILY)</t>
  </si>
  <si>
    <t>Pcan_12330</t>
  </si>
  <si>
    <t>glucose dehydrogenase [FAD, quinone]-like</t>
  </si>
  <si>
    <t>P:GO:0045455; F:GO:0016614; F:GO:0050660</t>
  </si>
  <si>
    <t>P:ecdysteroid metabolic process; F:oxidoreductase activity, acting on CH-OH group of donors; F:flavin adenine dinucleotide binding</t>
  </si>
  <si>
    <t>EC:1.1</t>
  </si>
  <si>
    <t>Acting on the CH-OH group of donors</t>
  </si>
  <si>
    <t>IPR007867 (PFAM); IPR012132 (PIRSF); IPR036188 (G3DSA:3.50.50.GENE3D); IPR000172 (PFAM); G3DSA:3.30.560.10 (GENE3D); PTHR11552:SF208 (PANTHER); IPR012132 (PANTHER); SSF54373 (SUPERFAMILY); IPR036188 (SUPERFAMILY)</t>
  </si>
  <si>
    <t>F:GO:0016614; F:GO:0050660</t>
  </si>
  <si>
    <t>F:oxidoreductase activity, acting on CH-OH group of donors; F:flavin adenine dinucleotide binding</t>
  </si>
  <si>
    <t>Pcan_12310</t>
  </si>
  <si>
    <t>protein numb isoform X2</t>
  </si>
  <si>
    <t>P:GO:0007400; P:GO:0007406; P:GO:0007419; P:GO:0007422; P:GO:0007622; P:GO:0008104; P:GO:0008347; P:GO:0009786; P:GO:0010629; P:GO:0014019; P:GO:0016360; P:GO:0035050; P:GO:0036445; P:GO:0040011; P:GO:0042694; P:GO:0045035; P:GO:0045746; P:GO:0045807; P:GO:0048511; P:GO:0048864; P:GO:0048867; P:GO:0051179; P:GO:0051640; P:GO:0051642; P:GO:0051674; P:GO:0055059; P:GO:0061320; P:GO:0061382; P:GO:0098722; P:GO:2000647; F:GO:0005112; C:GO:0045180</t>
  </si>
  <si>
    <t>P:neuroblast fate determination; P:negative regulation of neuroblast proliferation; P:ventral cord development; P:peripheral nervous system development; P:rhythmic behavior; P:protein localization; P:glial cell migration; P:regulation of asymmetric cell division; P:negative regulation of gene expression; P:neuroblast development; P:sensory organ precursor cell fate determination; P:embryonic heart tube development; P:neuronal stem cell division; P:locomotion; P:muscle cell fate specification; P:sensory organ precursor cell division; P:negative regulation of Notch signaling pathway; P:positive regulation of endocytosis; P:rhythmic process; P:stem cell development; P:stem cell fate determination; P:localization; P:organelle localization; P:centrosome localization; P:localization of cell; P:asymmetric neuroblast division; P:pericardial nephrocyte differentiation; P:Malpighian tubule tip cell differentiation; P:asymmetric stem cell division; P:negative regulation of stem cell proliferation; F:Notch binding; C:basal cortex</t>
  </si>
  <si>
    <t>IPR006020 (PFAM); IPR010449 (PFAM); IPR011993 (G3DSA:2.30.29.GENE3D); mobidb-lite (MOBIDB_LITE); IPR016698 (PANTHER); IPR006020 (PROSITE_PROFILES); cd01268 (CDD); SSF50729 (SUPERFAMILY)</t>
  </si>
  <si>
    <t>Pcan_12295</t>
  </si>
  <si>
    <t>pollen-specific leucine-rich repeat extensin-like protein 2</t>
  </si>
  <si>
    <t>IPR000618 (PRINTS); IPR000618 (PFAM); mobidb-lite (MOBIDB_LITE); mobidb-lite (MOBIDB_LITE); mobidb-lite (MOBIDB_LITE); mobidb-lite (MOBIDB_LITE); mobidb-lite (MOBIDB_LITE); mobidb-lite (MOBIDB_LITE); mobidb-lite (MOBIDB_LITE); mobidb-lite (MOBIDB_LITE); mobidb-lite (MOBIDB_LITE); PTHR10380 (PANTHER); PTHR10380:SF199 (PANTHER); PTHR10380 (PANTHER); PTHR10380:SF199 (PANTHER); IPR000618 (PROSITE_PROFILES)</t>
  </si>
  <si>
    <t>Pcan_12293</t>
  </si>
  <si>
    <t>Pcan_12283</t>
  </si>
  <si>
    <t>protein peste-like</t>
  </si>
  <si>
    <t>P:GO:0007602; P:GO:0007608; P:GO:0016063; P:GO:0016116; P:GO:0043052; P:GO:0044260; P:GO:0050896; C:GO:0005886; C:GO:0016021</t>
  </si>
  <si>
    <t>P:phototransduction; P:sensory perception of smell; P:rhodopsin biosynthetic process; P:carotenoid metabolic process; P:thermotaxis; P:cellular macromolecule metabolic process; P:response to stimulus; C:plasma membrane; C:integral component of membrane</t>
  </si>
  <si>
    <t>IPR002159 (PRINTS); IPR002159 (PFAM); PTHR11923:SF93 (PANTHER); IPR002159 (PANTHER); PTHR11923:SF93 (PANTHER); PTHR11923:SF93 (PANTHER); IPR002159 (PANTHER)</t>
  </si>
  <si>
    <t>C:GO:0016020</t>
  </si>
  <si>
    <t>C:membrane</t>
  </si>
  <si>
    <t>Pcan_12281</t>
  </si>
  <si>
    <t>protein FAM151A isoform X1</t>
  </si>
  <si>
    <t>IPR019356 (PFAM); IPR019356 (PANTHER); PTHR21184:SF6 (PANTHER); PS50007 (PROSITE_PROFILES)</t>
  </si>
  <si>
    <t>Pcan_12280</t>
  </si>
  <si>
    <t>uncharacterized protein LOC110996096 isoform X2</t>
  </si>
  <si>
    <t>P:GO:0007165; F:GO:0008083; C:GO:0016020</t>
  </si>
  <si>
    <t>P:signal transduction; F:growth factor activity; C:membrane</t>
  </si>
  <si>
    <t>Pcan_12279</t>
  </si>
  <si>
    <t>uncharacterized protein LOC110996096 isoform X1</t>
  </si>
  <si>
    <t>IPR029034 (G3DSA:2.10.90.GENE3D); IPR000072 (PFAM); PTHR21719 (PANTHER); IPR000072 (PROSITE_PROFILES); IPR029034 (SUPERFAMILY)</t>
  </si>
  <si>
    <t>F:GO:0008083; C:GO:0016020</t>
  </si>
  <si>
    <t>F:growth factor activity; C:membrane</t>
  </si>
  <si>
    <t>Pcan_12274</t>
  </si>
  <si>
    <t>dynein heavy chain 2, axonemal</t>
  </si>
  <si>
    <t>P:GO:0007018; F:GO:0005524; F:GO:0008569; C:GO:0005737; C:GO:0005874; C:GO:0030286; C:GO:0031514</t>
  </si>
  <si>
    <t>P:microtubule-based movement; F:ATP binding; F:minus-end-directed microtubule motor activity; C:cytoplasm; C:microtubule; C:dynein complex; C:motile cilium</t>
  </si>
  <si>
    <t>IPR013594 (PFAM); IPR013602 (PFAM); PTHR45703 (PANTHER); PTHR45703 (PANTHER); PTHR45703:SF17 (PANTHER)</t>
  </si>
  <si>
    <t>Pcan_12263</t>
  </si>
  <si>
    <t>acidic leucine-rich nuclear phosphoprotein 32 family member B-like</t>
  </si>
  <si>
    <t>Pcan_12246</t>
  </si>
  <si>
    <t>integrin alpha-V-like</t>
  </si>
  <si>
    <t>P:GO:0001555; P:GO:0003344; P:GO:0006897; P:GO:0007155; P:GO:0007157; P:GO:0007229; P:GO:0007391; P:GO:0007411; P:GO:0007431; P:GO:0007494; P:GO:0007508; P:GO:0007614; P:GO:0008355; P:GO:0009410; P:GO:0009636; P:GO:0016339; P:GO:0016340; P:GO:0030336; P:GO:0032879; P:GO:0033627; P:GO:0035001; P:GO:0042060; P:GO:0043277; P:GO:0044703; P:GO:0045886; P:GO:0046677; P:GO:0048149; P:GO:0051674; P:GO:0098657; F:GO:0046982; C:GO:0005737; C:GO:0005912; C:GO:0005925; C:GO:0008305; C:GO:0016323; C:GO:0016324</t>
  </si>
  <si>
    <t>P:oocyte growth; P:pericardium morphogenesis; P:endocytosis; P:cell adhesion; P:heterophilic cell-cell adhesion via plasma membrane cell adhesion molecules; P:integrin-mediated signaling pathway; P:dorsal closure; P:axon guidance; P:salivary gland development; P:midgut development; P:larval heart development; P:short-term memory; P:olfactory learning; P:response to xenobiotic stimulus; P:response to toxic substance; P:calcium-dependent cell-cell adhesion via plasma membrane cell adhesion molecules; P:calcium-dependent cell-matrix adhesion; P:negative regulation of cell migration; P:regulation of localization; P:cell adhesion mediated by integrin; P:dorsal trunk growth, open tracheal system; P:wound healing; P:apoptotic cell clearance; P:multi-organism reproductive process; P:negative regulation of synaptic assembly at neuromuscular junction; P:response to antibiotic; P:behavioral response to ethanol; P:localization of cell; P:import into cell; F:protein heterodimerization activity; C:cytoplasm; C:adherens junction; C:focal adhesion; C:integrin complex; C:basolateral plasma membrane; C:apical plasma membrane</t>
  </si>
  <si>
    <t>IPR000413 (PRINTS); IPR013649 (PFAM); G3DSA:1.20.5.930 (GENE3D); IPR028994 (G3DSA:2.130.10.GENE3D); IPR013517 (PFAM); G3DSA:2.60.40.1460 (GENE3D); G3DSA:2.60.40.1510 (GENE3D); PTHR23220 (PANTHER); PTHR23220:SF123 (PANTHER); PTHR23220 (PANTHER); IPR013519 (PROSITE_PROFILES); IPR013519 (PROSITE_PROFILES); IPR013519 (PROSITE_PROFILES); IPR032695 (SUPERFAMILY); IPR028994 (SUPERFAMILY)</t>
  </si>
  <si>
    <t>P:GO:0007155; C:GO:0008305</t>
  </si>
  <si>
    <t>P:cell adhesion; C:integrin complex</t>
  </si>
  <si>
    <t>Pcan_12228</t>
  </si>
  <si>
    <t>lysozyme-like</t>
  </si>
  <si>
    <t>P:GO:0016998; P:GO:0050829; P:GO:0050830; F:GO:0003796; C:GO:0005615</t>
  </si>
  <si>
    <t>P:cell wall macromolecule catabolic process; P:defense response to Gram-negative bacterium; P:defense response to Gram-positive bacterium; F:lysozyme activity; C:extracellular space</t>
  </si>
  <si>
    <t>EC:3.2.1.17</t>
  </si>
  <si>
    <t>Lysozyme</t>
  </si>
  <si>
    <t>IPR001916 (PRINTS); IPR000974 (PRINTS); G3DSA:1.10.530.10 (GENE3D); IPR001916 (PFAM); IPR001916 (PANTHER); PTHR11407:SF36 (PANTHER); IPR001916 (PROSITE_PROFILES); cd16899 (CDD); IPR023346 (SUPERFAMILY)</t>
  </si>
  <si>
    <t>F:GO:0003796</t>
  </si>
  <si>
    <t>F:lysozyme activity</t>
  </si>
  <si>
    <t>Pcan_12225</t>
  </si>
  <si>
    <t>Pcan_12221</t>
  </si>
  <si>
    <t>protein CEBPZOS</t>
  </si>
  <si>
    <t>P:GO:0042742; P:GO:0045087; C:GO:0005576; C:GO:0016021</t>
  </si>
  <si>
    <t>P:defense response to bacterium; P:innate immune response; C:extracellular region; C:integral component of membrane</t>
  </si>
  <si>
    <t>IPR037764 (PANTHER)</t>
  </si>
  <si>
    <t>Pcan_12216</t>
  </si>
  <si>
    <t>mesoderm induction early response protein 1</t>
  </si>
  <si>
    <t>P:GO:0006355; F:GO:0042826; C:GO:0005634; C:GO:0017053</t>
  </si>
  <si>
    <t>P:regulation of transcription, DNA-templated; F:histone deacetylase binding; C:nucleus; C:transcription repressor complex</t>
  </si>
  <si>
    <t>G3DSA:1.10.10.60 (GENE3D); IPR000949 (PFAM); IPR045787 (PFAM); mobidb-lite (MOBIDB_LITE); mobidb-lite (MOBIDB_LITE); mobidb-lite (MOBIDB_LITE); mobidb-lite (MOBIDB_LITE); mobidb-lite (MOBIDB_LITE); mobidb-lite (MOBIDB_LITE); mobidb-lite (MOBIDB_LITE); IPR040138 (PANTHER); PTHR10865:SF28 (PANTHER); IPR000949 (PROSITE_PROFILES); IPR017884 (PROSITE_PROFILES); cd11661 (CDD); IPR009057 (SUPERFAMILY)</t>
  </si>
  <si>
    <t>Pcan_12212</t>
  </si>
  <si>
    <t>UDP-glucosyltransferase 2-like isoform X2</t>
  </si>
  <si>
    <t>F:GO:0015020; C:GO:0016021</t>
  </si>
  <si>
    <t>F:glucuronosyltransferase activity; C:integral component of membrane</t>
  </si>
  <si>
    <t>EC:2.4.1.17</t>
  </si>
  <si>
    <t>Glucuronosyltransferase</t>
  </si>
  <si>
    <t>IPR003377 (PFAM); G3DSA:3.40.50.2000 (GENE3D); IPR002213 (PFAM); PTHR48043 (PANTHER); PTHR48043 (PANTHER); PTHR48043:SF114 (PANTHER); PTHR48043:SF114 (PANTHER); PTHR48043:SF114 (PANTHER); PTHR48043 (PANTHER); IPR002213 (CDD); SSF53756 (SUPERFAMILY); SSF53756 (SUPERFAMILY); SSF53756 (SUPERFAMILY)</t>
  </si>
  <si>
    <t>P:GO:0016192; F:GO:0008194</t>
  </si>
  <si>
    <t>P:vesicle-mediated transport; F:UDP-glycosyltransferase activity</t>
  </si>
  <si>
    <t>Pcan_12207</t>
  </si>
  <si>
    <t>sodium-dependent nutrient amino acid transporter 1-like isoform X1</t>
  </si>
  <si>
    <t>P:GO:0002009; P:GO:0006836; P:GO:0035725; P:GO:0055085; F:GO:0005328; F:GO:0015293; C:GO:0005887; C:GO:0016021</t>
  </si>
  <si>
    <t>P:morphogenesis of an epithelium; P:neurotransmitter transport; P:sodium ion transmembrane transport; P:transmembrane transport; F:neurotransmitter:sodium symporter activity; F:symporter activity; C:integral component of plasma membrane; C:integral component of membrane</t>
  </si>
  <si>
    <t>IPR000175 (PRINTS); IPR000175 (PFAM); IPR000175 (PANTHER); PTHR11616:SF281 (PANTHER); IPR000175 (PROSITE_PROFILES); IPR037272 (SUPERFAMILY)</t>
  </si>
  <si>
    <t>Pcan_12175</t>
  </si>
  <si>
    <t>putative leucine-rich repeat-containing protein DDB_G0290503</t>
  </si>
  <si>
    <t>F:GO:0008270; C:GO:0005634; C:GO:0016021</t>
  </si>
  <si>
    <t>F:zinc ion binding; C:nucleus; C:integral component of membrane</t>
  </si>
  <si>
    <t>PTHR39960 (PANTHER)</t>
  </si>
  <si>
    <t>Pcan_12172</t>
  </si>
  <si>
    <t>actin-related protein 2/3 complex subunit 2</t>
  </si>
  <si>
    <t>P:GO:0008360; P:GO:0030031; P:GO:0030833; P:GO:0030838; P:GO:0030866; P:GO:0032989; P:GO:0034314; F:GO:0003779; F:GO:0005200; F:GO:0051015; C:GO:0005737; C:GO:0005885</t>
  </si>
  <si>
    <t>P:regulation of cell shape; P:cell projection assembly; P:regulation of actin filament polymerization; P:positive regulation of actin filament polymerization; P:cortical actin cytoskeleton organization; P:cellular component morphogenesis; P:Arp2/3 complex-mediated actin nucleation; F:actin binding; F:structural constituent of cytoskeleton; F:actin filament binding; C:cytoplasm; C:Arp2/3 protein complex</t>
  </si>
  <si>
    <t>IPR007188 (PFAM); IPR034666 (G3DSA:3.30.1460.GENE3D); IPR034666 (G3DSA:3.30.1460.GENE3D); IPR007188 (PANTHER); PTHR12058:SF0 (PANTHER); IPR034666 (SUPERFAMILY); IPR034666 (SUPERFAMILY)</t>
  </si>
  <si>
    <t>P:GO:0030041; P:GO:0030833; P:GO:0034314; C:GO:0005885; C:GO:0015629</t>
  </si>
  <si>
    <t>P:actin filament polymerization; P:regulation of actin filament polymerization; P:Arp2/3 complex-mediated actin nucleation; C:Arp2/3 protein complex; C:actin cytoskeleton</t>
  </si>
  <si>
    <t>Pcan_12157</t>
  </si>
  <si>
    <t>protein smoothened isoform X1</t>
  </si>
  <si>
    <t>P:GO:0001746; P:GO:0002066; P:GO:0002385; P:GO:0007187; P:GO:0007193; P:GO:0007224; P:GO:0007350; P:GO:0007455; P:GO:0030707; P:GO:0035019; P:GO:0042981; P:GO:0044703; P:GO:0045746; P:GO:0048099; P:GO:0048100; P:GO:1903078; P:GO:1904263; P:GO:2000134; F:GO:0004888; F:GO:0005113; F:GO:0017147; C:GO:0005768; C:GO:0005887; C:GO:0005929; C:GO:0016021; C:GO:0030425; C:GO:0043025</t>
  </si>
  <si>
    <t>P:Bolwig's organ morphogenesis; P:columnar/cuboidal epithelial cell development; P:mucosal immune response; P:G protein-coupled receptor signaling pathway, coupled to cyclic nucleotide second messenger; P:adenylate cyclase-inhibiting G protein-coupled receptor signaling pathway; P:smoothened signaling pathway; P:blastoderm segmentation; P:eye-antennal disc morphogenesis; P:ovarian follicle cell development; P:somatic stem cell population maintenance; P:regulation of apoptotic process; P:multi-organism reproductive process; P:negative regulation of Notch signaling pathway; P:anterior/posterior lineage restriction, imaginal disc; P:wing disc anterior/posterior pattern formation; P:positive regulation of protein localization to plasma membrane; P:positive regulation of TORC1 signaling; P:negative regulation of G1/S transition of mitotic cell cycle; F:transmembrane signaling receptor activity; F:patched binding; F:Wnt-protein binding; C:endosome; C:integral component of plasma membrane; C:cilium; C:integral component of membrane; C:dendrite; C:neuronal cell body</t>
  </si>
  <si>
    <t>IPR000539 (PRINTS); G3DSA:1.20.1070.10 (GENE3D); IPR020067 (PFAM); IPR036790 (G3DSA:1.10.2000.GENE3D); IPR000539 (PFAM); mobidb-lite (MOBIDB_LITE); mobidb-lite (MOBIDB_LITE); mobidb-lite (MOBIDB_LITE); mobidb-lite (MOBIDB_LITE); IPR015526 (PANTHER); IPR026544 (PTHR11309:PANTHER); IPR020067 (PROSITE_PROFILES); IPR017981 (PROSITE_PROFILES); IPR036790 (SUPERFAMILY)</t>
  </si>
  <si>
    <t>P:GO:0007166; P:GO:0007224; F:GO:0004888; F:GO:0005515; C:GO:0016020; C:GO:0016021</t>
  </si>
  <si>
    <t>P:cell surface receptor signaling pathway; P:smoothened signaling pathway; F:transmembrane signaling receptor activity; F:protein binding; C:membrane; C:integral component of membrane</t>
  </si>
  <si>
    <t>Pcan_12144</t>
  </si>
  <si>
    <t>uncharacterized protein LOC123713792</t>
  </si>
  <si>
    <t>P:GO:0030431</t>
  </si>
  <si>
    <t>P:sleep</t>
  </si>
  <si>
    <t>Pcan_12110</t>
  </si>
  <si>
    <t>cytochrome c</t>
  </si>
  <si>
    <t>P:GO:0006122; P:GO:0006123; P:GO:0006805; P:GO:0009167; P:GO:0016310; P:GO:0022900; P:GO:0031325; P:GO:0032268; P:GO:0043065; P:GO:0043280; P:GO:0046034; F:GO:0009055; F:GO:0020037; F:GO:0046872; C:GO:0005743; C:GO:0005758; C:GO:0005829; C:GO:0070469</t>
  </si>
  <si>
    <t>P:mitochondrial electron transport, ubiquinol to cytochrome c; P:mitochondrial electron transport, cytochrome c to oxygen; P:xenobiotic metabolic process; P:purine ribonucleoside monophosphate metabolic process; P:phosphorylation; P:electron transport chain; P:positive regulation of cellular metabolic process; P:regulation of cellular protein metabolic process; P:positive regulation of apoptotic process; P:positive regulation of cysteine-type endopeptidase activity involved in apoptotic process; P:ATP metabolic process; F:electron transfer activity; F:heme binding; F:metal ion binding; C:mitochondrial inner membrane; C:mitochondrial intermembrane space; C:cytosol; C:respirasome</t>
  </si>
  <si>
    <t>IPR002327 (PRINTS); IPR009056 (PFAM); IPR036909 (G3DSA:1.10.760.GENE3D); PTHR11961:SF25 (PANTHER); IPR002327 (PANTHER); IPR009056 (PROSITE_PROFILES); IPR036909 (SUPERFAMILY)</t>
  </si>
  <si>
    <t>F:GO:0009055; F:GO:0020037</t>
  </si>
  <si>
    <t>F:electron transfer activity; F:heme binding</t>
  </si>
  <si>
    <t>Pcan_12080</t>
  </si>
  <si>
    <t>calcyclin-binding protein</t>
  </si>
  <si>
    <t>P:GO:0007507; F:GO:0015631; F:GO:0031625; F:GO:0044548; C:GO:0005634; C:GO:0005737</t>
  </si>
  <si>
    <t>P:heart development; F:tubulin binding; F:ubiquitin protein ligase binding; F:S100 protein binding; C:nucleus; C:cytoplasm</t>
  </si>
  <si>
    <t>G3DSA:4.10.860.10 (GENE3D); IPR015120 (PFAM); IPR008978 (G3DSA:2.60.40.GENE3D); IPR007052 (PFAM); PTHR13164:SF3 (PANTHER); PTHR13164 (PANTHER); IPR007699 (PROSITE_PROFILES); IPR007052 (PROSITE_PROFILES); IPR037893 (CDD); IPR037201 (SUPERFAMILY); IPR008978 (SUPERFAMILY)</t>
  </si>
  <si>
    <t>F:GO:0015631; F:GO:0031625; F:GO:0044548</t>
  </si>
  <si>
    <t>F:tubulin binding; F:ubiquitin protein ligase binding; F:S100 protein binding</t>
  </si>
  <si>
    <t>Pcan_12068</t>
  </si>
  <si>
    <t>arylphorin subunit alpha-like</t>
  </si>
  <si>
    <t>IPR013788 (PRINTS); IPR008922 (G3DSA:1.10.1280.GENE3D); IPR005203 (PFAM); IPR037020 (G3DSA:2.60.40.GENE3D); IPR036697 (G3DSA:1.20.1370.GENE3D); IPR005204 (PFAM); IPR000896 (PFAM); IPR013788 (PANTHER); PTHR11511:SF25 (PANTHER); IPR014756 (SUPERFAMILY); IPR008922 (SUPERFAMILY); IPR036697 (SUPERFAMILY)</t>
  </si>
  <si>
    <t>Pcan_12059</t>
  </si>
  <si>
    <t>cGMP-dependent protein kinase, isozyme 2 forms cD5/T2 isoform X1</t>
  </si>
  <si>
    <t>P:GO:0006468; F:GO:0004692; F:GO:0004712; F:GO:0005524; F:GO:0030553; F:GO:0106310</t>
  </si>
  <si>
    <t>P:protein phosphorylation; F:cGMP-dependent protein kinase activity; F:protein serine/threonine/tyrosine kinase activity; F:ATP binding; F:cGMP binding; F:protein serine kinase activity</t>
  </si>
  <si>
    <t>EC:2.7.12.1; EC:2.7.11.12</t>
  </si>
  <si>
    <t>Dual-specificity kinase; cGMP-dependent protein kinase</t>
  </si>
  <si>
    <t>IPR002374 (PRINTS); IPR000595 (PFAM); IPR000719 (PFAM); IPR014710 (G3DSA:2.60.120.GENE3D); G3DSA:1.10.510.10 (GENE3D); IPR014710 (G3DSA:2.60.120.GENE3D); G3DSA:3.30.200.20 (GENE3D); mobidb-lite (MOBIDB_LITE); mobidb-lite (MOBIDB_LITE); mobidb-lite (MOBIDB_LITE); mobidb-lite (MOBIDB_LITE); mobidb-lite (MOBIDB_LITE); mobidb-lite (MOBIDB_LITE); mobidb-lite (MOBIDB_LITE); mobidb-lite (MOBIDB_LITE); PTHR24353 (PANTHER); PTHR24353:SF130 (PANTHER); IPR000719 (PROSITE_PROFILES); IPR000595 (PROSITE_PROFILES); IPR000595 (PROSITE_PROFILES); IPR000961 (PROSITE_PROFILES); IPR000595 (CDD); IPR000595 (CDD); IPR035014 (CDD); IPR011009 (SUPERFAMILY); IPR018490 (SUPERFAMILY); IPR018490 (SUPERFAMILY)</t>
  </si>
  <si>
    <t>P:GO:0006468; F:GO:0004672; F:GO:0004674; F:GO:0004692; F:GO:0005524</t>
  </si>
  <si>
    <t>P:protein phosphorylation; F:protein kinase activity; F:protein serine/threonine kinase activity; F:cGMP-dependent protein kinase activity; F:ATP binding</t>
  </si>
  <si>
    <t>Pcan_12057</t>
  </si>
  <si>
    <t>cGMP-dependent protein kinase, isozyme 2 forms cD4/T1/T3A/T3B isoform X2</t>
  </si>
  <si>
    <t>G3DSA:1.20.5.490 (GENE3D); mobidb-lite (MOBIDB_LITE); mobidb-lite (MOBIDB_LITE); cd12085 (CDD)</t>
  </si>
  <si>
    <t>Pcan_12045</t>
  </si>
  <si>
    <t>Pcan_12032</t>
  </si>
  <si>
    <t>MOXD1 homolog 1-like</t>
  </si>
  <si>
    <t>P:GO:0006589; P:GO:0042178; P:GO:0042420; P:GO:0042421; P:GO:0097164; F:GO:0004500; F:GO:0005507; C:GO:0005615; C:GO:0030667</t>
  </si>
  <si>
    <t>P:octopamine biosynthetic process; P:xenobiotic catabolic process; P:dopamine catabolic process; P:norepinephrine biosynthetic process; P:ammonium ion metabolic process; F:dopamine beta-monooxygenase activity; F:copper ion binding; C:extracellular space; C:secretory granule membrane</t>
  </si>
  <si>
    <t>EC:1.14.17.1</t>
  </si>
  <si>
    <t>Dopamine beta-monooxygenase</t>
  </si>
  <si>
    <t>IPR000323 (PFAM); IPR036939 (G3DSA:2.60.120.GENE3D); IPR024548 (PFAM); IPR014784 (G3DSA:2.60.120.GENE3D); IPR000945 (PANTHER); IPR008977 (SUPERFAMILY); IPR008977 (SUPERFAMILY)</t>
  </si>
  <si>
    <t>F:GO:0003824; F:GO:0004497; F:GO:0004500; F:GO:0005507; F:GO:0016715</t>
  </si>
  <si>
    <t>F:catalytic activity; F:monooxygenase activity; F:dopamine beta-monooxygenase activity; F:copper ion binding; F:oxidoreductase activity, acting on paired donors, with incorporation or reduction of molecular oxygen, reduced ascorbate as one donor, and incorporation of one atom of oxygen</t>
  </si>
  <si>
    <t>Pcan_12031</t>
  </si>
  <si>
    <t>carboxylesterase 1C</t>
  </si>
  <si>
    <t>P:GO:0007158; P:GO:0048488; P:GO:0050804; P:GO:0097104; P:GO:0097105; P:GO:0098657; F:GO:0016787; F:GO:0042043; F:GO:0052689; C:GO:0005887; C:GO:0009986; C:GO:0045202</t>
  </si>
  <si>
    <t>P:neuron cell-cell adhesion; P:synaptic vesicle endocytosis; P:modulation of chemical synaptic transmission; P:postsynaptic membrane assembly; P:presynaptic membrane assembly; P:import into cell; F:hydrolase activity; F:neurexin family protein binding; F:carboxylic ester hydrolase activity; C:integral component of plasma membrane; C:cell surface; C:synapse</t>
  </si>
  <si>
    <t>IPR029058 (G3DSA:3.40.50.GENE3D); IPR002018 (PFAM); mobidb-lite (MOBIDB_LITE); mobidb-lite (MOBIDB_LITE); PTHR43903:SF12 (PANTHER); PTHR43903 (PANTHER); IPR029058 (SUPERFAMILY)</t>
  </si>
  <si>
    <t>Pcan_12019</t>
  </si>
  <si>
    <t>probable histone-binding protein Caf1</t>
  </si>
  <si>
    <t>P:GO:0000122; P:GO:0000281; P:GO:0002066; P:GO:0006281; P:GO:0006334; P:GO:0007307; P:GO:0007346; P:GO:0007379; P:GO:0008284; P:GO:0016571; P:GO:0016573; P:GO:0031507; P:GO:0044703; P:GO:0071103; P:GO:2000113; F:GO:0035035; F:GO:0042393; F:GO:0042803; F:GO:0042826; C:GO:0005634; C:GO:0005700; C:GO:0016581; C:GO:0016589; C:GO:0017053; C:GO:0031523; C:GO:0033186; C:GO:0035098; C:GO:0070822</t>
  </si>
  <si>
    <t>P:negative regulation of transcription by RNA polymerase II; P:mitotic cytokinesis; P:columnar/cuboidal epithelial cell development; P:DNA repair; P:nucleosome assembly; P:eggshell chorion gene amplification; P:regulation of mitotic cell cycle; P:segment specification; P:positive regulation of cell population proliferation; P:histone methylation; P:histone acetylation; P:heterochromatin assembly; P:multi-organism reproductive process; P:DNA conformation change; P:negative regulation of cellular macromolecule biosynthetic process; F:histone acetyltransferase binding; F:histone binding; F:protein homodimerization activity; F:histone deacetylase binding; C:nucleus; C:polytene chromosome; C:NuRD complex; C:NURF complex; C:transcription repressor complex; C:Myb complex; C:CAF-1 complex; C:ESC/E(Z) complex; C:Sin3-type complex</t>
  </si>
  <si>
    <t>IPR020472 (PRINTS); IPR015943 (G3DSA:2.130.10.GENE3D); IPR022052 (PFAM); IPR001680 (PFAM); mobidb-lite (MOBIDB_LITE); PTHR22850:SF82 (PANTHER); PTHR22850 (PANTHER); IPR001680 (PROSITE_PROFILES); PS50294 (PROSITE_PROFILES); IPR001680 (PROSITE_PROFILES); IPR001680 (PROSITE_PROFILES); IPR001680 (PROSITE_PROFILES); PS50294 (PROSITE_PROFILES); IPR001680 (PROSITE_PROFILES); PS50294 (PROSITE_PROFILES); cd00200 (CDD); IPR036322 (SUPERFAMILY)</t>
  </si>
  <si>
    <t>Pcan_11996</t>
  </si>
  <si>
    <t>guanine nucleotide-binding protein subunit beta-like protein</t>
  </si>
  <si>
    <t>P:GO:0000398; P:GO:0001933; P:GO:0007626; P:GO:0009267; P:GO:0016243; P:GO:0016310; P:GO:0018991; P:GO:0030838; P:GO:0032268; P:GO:0035220; P:GO:0035821; P:GO:0042335; P:GO:0043903; P:GO:0044703; P:GO:0044829; P:GO:0045070; P:GO:0045725; P:GO:0046716; P:GO:0048477; P:GO:0048731; P:GO:0075522; P:GO:1903902; F:GO:0016301; F:GO:0043022; C:GO:0005776; C:GO:0015935</t>
  </si>
  <si>
    <t>P:mRNA splicing, via spliceosome; P:negative regulation of protein phosphorylation; P:locomotory behavior; P:cellular response to starvation; P:regulation of autophagosome size; P:phosphorylation; P:oviposition; P:positive regulation of actin filament polymerization; P:regulation of cellular protein metabolic process; P:wing disc development; P:modulation of process of another organism; P:cuticle development; P:regulation of biological process involved in symbiotic interaction; P:multi-organism reproductive process; P:positive regulation by host of viral genome replication; P:positive regulation of viral genome replication; P:positive regulation of glycogen biosynthetic process; P:muscle cell cellular homeostasis; P:oogenesis; P:system development; P:IRES-dependent viral translational initiation; P:positive regulation of viral life cycle; F:kinase activity; F:ribosome binding; C:autophagosome; C:small ribosomal subunit</t>
  </si>
  <si>
    <t>IPR020472 (PRINTS); IPR015943 (G3DSA:2.130.10.GENE3D); IPR001680 (PFAM); IPR045223 (PANTHER); IPR001680 (PROSITE_PROFILES); PS50294 (PROSITE_PROFILES); PS50294 (PROSITE_PROFILES); PS50294 (PROSITE_PROFILES); IPR001680 (PROSITE_PROFILES); IPR001680 (PROSITE_PROFILES); PS50294 (PROSITE_PROFILES); IPR001680 (PROSITE_PROFILES); PS50294 (PROSITE_PROFILES); IPR001680 (PROSITE_PROFILES); IPR001680 (PROSITE_PROFILES); IPR001680 (PROSITE_PROFILES); PS50294 (PROSITE_PROFILES); cd00200 (CDD); IPR036322 (SUPERFAMILY)</t>
  </si>
  <si>
    <t>F:GO:0005515; F:GO:0043022; C:GO:0015935</t>
  </si>
  <si>
    <t>F:protein binding; F:ribosome binding; C:small ribosomal subunit</t>
  </si>
  <si>
    <t>Pcan_11993</t>
  </si>
  <si>
    <t>inhibitor of growth protein 5</t>
  </si>
  <si>
    <t>P:GO:0006325; P:GO:0008285; P:GO:0016573; P:GO:0043966; P:GO:0044260; P:GO:0051726; F:GO:0046872; C:GO:0070776</t>
  </si>
  <si>
    <t>P:chromatin organization; P:negative regulation of cell population proliferation; P:histone acetylation; P:histone H3 acetylation; P:cellular macromolecule metabolic process; P:regulation of cell cycle; F:metal ion binding; C:MOZ/MORF histone acetyltransferase complex</t>
  </si>
  <si>
    <t>G3DSA:6.10.140.1740 (GENE3D); IPR024610 (PFAM); IPR013083 (G3DSA:3.30.40.GENE3D); mobidb-lite (MOBIDB_LITE); mobidb-lite (MOBIDB_LITE); mobidb-lite (MOBIDB_LITE); IPR028651 (PANTHER); IPR028638 (PTHR10333:PANTHER); IPR019787 (PROSITE_PROFILES); cd15586 (CDD); cd16859 (CDD); IPR011011 (SUPERFAMILY)</t>
  </si>
  <si>
    <t>P:GO:0008285; P:GO:0016573; C:GO:0005634; C:GO:0070776</t>
  </si>
  <si>
    <t>P:negative regulation of cell population proliferation; P:histone acetylation; C:nucleus; C:MOZ/MORF histone acetyltransferase complex</t>
  </si>
  <si>
    <t>Pcan_11973</t>
  </si>
  <si>
    <t>6-phosphofructo-2-kinase/fructose-2,6-bisphosphatase-like isoform X1</t>
  </si>
  <si>
    <t>P:GO:0006000; P:GO:0006003; P:GO:0016311; P:GO:0046835; F:GO:0003873; F:GO:0004331; F:GO:0005524; C:GO:0016021</t>
  </si>
  <si>
    <t>P:fructose metabolic process; P:fructose 2,6-bisphosphate metabolic process; P:dephosphorylation; P:carbohydrate phosphorylation; F:6-phosphofructo-2-kinase activity; F:fructose-2,6-bisphosphate 2-phosphatase activity; F:ATP binding; C:integral component of membrane</t>
  </si>
  <si>
    <t>EC:3.1.3.23; EC:3.1.3.46; EC:2.7.1.105</t>
  </si>
  <si>
    <t>Sugar-phosphatase; Fructose-2,6-bisphosphate 2-phosphatase; 6-phosphofructo-2-kinase</t>
  </si>
  <si>
    <t>IPR003094 (PRINTS); IPR013078 (PFAM); IPR027417 (G3DSA:3.40.50.GENE3D); IPR013079 (PFAM); PIRSF000709 (PIRSF); IPR029033 (G3DSA:3.40.50.GENE3D); PTHR10606:SF65 (PANTHER); IPR003094 (PANTHER); IPR013078 (CDD); IPR029033 (SUPERFAMILY); IPR027417 (SUPERFAMILY)</t>
  </si>
  <si>
    <t>P:GO:0006000; P:GO:0006003; F:GO:0003824; F:GO:0003873; F:GO:0005524</t>
  </si>
  <si>
    <t>P:fructose metabolic process; P:fructose 2,6-bisphosphate metabolic process; F:catalytic activity; F:6-phosphofructo-2-kinase activity; F:ATP binding</t>
  </si>
  <si>
    <t>Pcan_11972</t>
  </si>
  <si>
    <t>PI-PLC X domain-containing protein 3 isoform X2</t>
  </si>
  <si>
    <t>P:GO:0006629; F:GO:0008081</t>
  </si>
  <si>
    <t>P:lipid metabolic process; F:phosphoric diester hydrolase activity</t>
  </si>
  <si>
    <t>EC:3.1.4</t>
  </si>
  <si>
    <t>IPR017946 (G3DSA:3.20.20.GENE3D); PTHR13593:SF33 (PANTHER); PTHR13593 (PANTHER); PS50007 (PROSITE_PROFILES); IPR042158 (CDD); IPR017946 (SUPERFAMILY)</t>
  </si>
  <si>
    <t>Pcan_11969</t>
  </si>
  <si>
    <t>glyceraldehyde-3-phosphate dehydrogenase</t>
  </si>
  <si>
    <t>P:GO:0006006; P:GO:0006096; F:GO:0004365; F:GO:0050661; F:GO:0051287</t>
  </si>
  <si>
    <t>P:glucose metabolic process; P:glycolytic process; F:glyceraldehyde-3-phosphate dehydrogenase (NAD+) (phosphorylating) activity; F:NADP binding; F:NAD binding</t>
  </si>
  <si>
    <t>EC:1.2.1.59; EC:1.2.1.12</t>
  </si>
  <si>
    <t>Glyceraldehyde-3-phosphate dehydrogenase (NAD(P)(+)) (phosphorylating); Glyceraldehyde-3-phosphate dehydrogenase (phosphorylating)</t>
  </si>
  <si>
    <t>IPR020831 (PRINTS); G3DSA:3.30.360.10 (GENE3D); IPR020828 (PFAM); IPR020831 (PIRSF); G3DSA:3.40.50.720 (GENE3D); IPR020829 (PFAM); IPR006424 (TIGRFAM); PTHR10836:SF103 (PANTHER); IPR020831 (PANTHER); IPR036291 (SUPERFAMILY); SSF55347 (SUPERFAMILY)</t>
  </si>
  <si>
    <t>P:GO:0006006; F:GO:0016620; F:GO:0050661; F:GO:0051287</t>
  </si>
  <si>
    <t>P:glucose metabolic process; F:oxidoreductase activity, acting on the aldehyde or oxo group of donors, NAD or NADP as acceptor; F:NADP binding; F:NAD binding</t>
  </si>
  <si>
    <t>Pcan_11955</t>
  </si>
  <si>
    <t>sex determination protein fruitless-like isoform X3</t>
  </si>
  <si>
    <t>P:GO:0051171; P:GO:0060255; P:GO:0080090; F:GO:0003677</t>
  </si>
  <si>
    <t>P:regulation of nitrogen compound metabolic process; P:regulation of macromolecule metabolic process; P:regulation of primary metabolic process; F:DNA binding</t>
  </si>
  <si>
    <t>G3DSA:3.30.160.60 (GENE3D); G3DSA:3.30.160.60 (GENE3D); IPR013087 (PFAM); mobidb-lite (MOBIDB_LITE); mobidb-lite (MOBIDB_LITE); mobidb-lite (MOBIDB_LITE); mobidb-lite (MOBIDB_LITE); mobidb-lite (MOBIDB_LITE); PTHR19818 (PANTHER); IPR013087 (PROSITE_PROFILES); IPR013087 (PROSITE_PROFILES); IPR036236 (SUPERFAMILY)</t>
  </si>
  <si>
    <t>Pcan_11949</t>
  </si>
  <si>
    <t>26S proteasome regulatory subunit 7</t>
  </si>
  <si>
    <t>P:GO:1901800; F:GO:0005524; F:GO:0008233; F:GO:0016887; F:GO:0036402; C:GO:0000502; C:GO:0005737</t>
  </si>
  <si>
    <t>P:positive regulation of proteasomal protein catabolic process; F:ATP binding; F:peptidase activity; F:ATP hydrolysis activity; F:proteasome-activating activity; C:proteasome complex; C:cytoplasm</t>
  </si>
  <si>
    <t>EC:3.6.1; EC:3.4; EC:5.6.1.5</t>
  </si>
  <si>
    <t>Acting on acid anhydrides; Acting on peptide bonds (peptidases); Proteasome ATPase</t>
  </si>
  <si>
    <t>IPR005937 (TIGRFAM); G3DSA:1.10.8.60 (GENE3D); IPR003959 (PFAM); IPR027417 (G3DSA:3.40.50.GENE3D); IPR012340 (G3DSA:2.40.50.GENE3D); IPR041569 (PFAM); mobidb-lite (MOBIDB_LITE); IPR035245 (PTHR23073:PANTHER); PTHR23073 (PANTHER); cd00009 (CDD); IPR027417 (SUPERFAMILY)</t>
  </si>
  <si>
    <t>P:GO:0030163; F:GO:0005524; F:GO:0016887; F:GO:0036402; C:GO:0005737</t>
  </si>
  <si>
    <t>P:protein catabolic process; F:ATP binding; F:ATP hydrolysis activity; F:proteasome-activating activity; C:cytoplasm</t>
  </si>
  <si>
    <t>Pcan_11931</t>
  </si>
  <si>
    <t>lysozyme 2-like</t>
  </si>
  <si>
    <t>P:GO:0008152; P:GO:0019835; P:GO:0042742; F:GO:0003796</t>
  </si>
  <si>
    <t>P:metabolic process; P:cytolysis; P:defense response to bacterium; F:lysozyme activity</t>
  </si>
  <si>
    <t>IPR008597 (PFAM); G3DSA:1.10.530.10 (GENE3D); PTHR11195:SF21 (PANTHER); IPR008597 (PANTHER); IPR008597 (PROSITE_PROFILES); IPR008597 (CDD)</t>
  </si>
  <si>
    <t>Pcan_11900</t>
  </si>
  <si>
    <t>heat shock protein 60A-like</t>
  </si>
  <si>
    <t>P:GO:0042026; F:GO:0005524; F:GO:0016887</t>
  </si>
  <si>
    <t>P:protein refolding; F:ATP binding; F:ATP hydrolysis activity</t>
  </si>
  <si>
    <t>IPR001844 (PRINTS); IPR027413 (G3DSA:1.10.560.GENE3D); IPR001844 (TIGRFAM); IPR027409 (G3DSA:3.50.7.GENE3D); IPR027410 (G3DSA:3.30.260.GENE3D); IPR002423 (PFAM); PTHR45633:SF3 (PANTHER); PTHR45633 (PANTHER); IPR001844 (HAMAP); IPR001844 (CDD); IPR027413 (SUPERFAMILY); IPR027409 (SUPERFAMILY); IPR027410 (SUPERFAMILY)</t>
  </si>
  <si>
    <t>P:GO:0042026; F:GO:0005524; F:GO:0140662</t>
  </si>
  <si>
    <t>P:protein refolding; F:ATP binding; F:ATP-dependent protein folding chaperone</t>
  </si>
  <si>
    <t>Pcan_11890</t>
  </si>
  <si>
    <t>RNA-binding protein lark</t>
  </si>
  <si>
    <t>P:GO:0000398; P:GO:0007303; P:GO:0008062; P:GO:0008104; P:GO:0009792; P:GO:0030036; P:GO:0032268; P:GO:0042752; P:GO:0044703; P:GO:0045475; P:GO:0045804; P:GO:0045995; P:GO:2000767; F:GO:0003723; F:GO:0003729; F:GO:0008270; C:GO:0005634; C:GO:0005737</t>
  </si>
  <si>
    <t>P:mRNA splicing, via spliceosome; P:cytoplasmic transport, nurse cell to oocyte; P:eclosion rhythm; P:protein localization; P:embryo development ending in birth or egg hatching; P:actin cytoskeleton organization; P:regulation of cellular protein metabolic process; P:regulation of circadian rhythm; P:multi-organism reproductive process; P:locomotor rhythm; P:negative regulation of eclosion; P:regulation of embryonic development; P:positive regulation of cytoplasmic translation; F:RNA binding; F:mRNA binding; F:zinc ion binding; C:nucleus; C:cytoplasm</t>
  </si>
  <si>
    <t>IPR012677 (G3DSA:3.30.70.GENE3D); IPR000504 (PFAM); IPR012677 (G3DSA:3.30.70.GENE3D); IPR001878 (PFAM); G3DSA:4.10.60.10 (GENE3D); mobidb-lite (MOBIDB_LITE); mobidb-lite (MOBIDB_LITE); PTHR48039:SF1 (PANTHER); PTHR48039 (PANTHER); PTHR48039:SF1 (PANTHER); IPR001878 (PROSITE_PROFILES); IPR000504 (PROSITE_PROFILES); IPR000504 (PROSITE_PROFILES); cd12343 (CDD); cd12343 (CDD); IPR035979 (SUPERFAMILY); IPR035979 (SUPERFAMILY)</t>
  </si>
  <si>
    <t>F:GO:0003676; F:GO:0003723; F:GO:0008270</t>
  </si>
  <si>
    <t>F:nucleic acid binding; F:RNA binding; F:zinc ion binding</t>
  </si>
  <si>
    <t>Pcan_11889</t>
  </si>
  <si>
    <t>stress-activated protein kinase JNK isoform X1</t>
  </si>
  <si>
    <t>P:GO:0000165; P:GO:0001736; P:GO:0002066; P:GO:0006468; P:GO:0007258; P:GO:0007395; P:GO:0007411; P:GO:0007616; P:GO:0009408; P:GO:0009605; P:GO:0010508; P:GO:0010628; P:GO:0016319; P:GO:0019731; P:GO:0030858; P:GO:0032268; P:GO:0032879; P:GO:0033554; P:GO:0034614; P:GO:0035006; P:GO:0035313; P:GO:0043508; P:GO:0043652; P:GO:0044260; P:GO:0044703; P:GO:0045666; P:GO:0046529; P:GO:0046843; P:GO:0046844; P:GO:0048615; P:GO:0048674; P:GO:0048675; P:GO:0048803; P:GO:0050769; P:GO:0051674; P:GO:0071243; P:GO:0071276; P:GO:0071907; P:GO:0098657; P:GO:1903688; P:GO:1904801; P:GO:1905881; F:GO:0004705; F:GO:0004707; F:GO:0005515; F:GO:0005524; F:GO:0106310; C:GO:0005634; C:GO:0005737; C:GO:0030424; C:GO:0030425</t>
  </si>
  <si>
    <t>P:MAPK cascade; P:establishment of planar polarity; P:columnar/cuboidal epithelial cell development; P:protein phosphorylation; P:JUN phosphorylation; P:dorsal closure, spreading of leading edge cells; P:axon guidance; P:long-term memory; P:response to heat; P:response to external stimulus; P:positive regulation of autophagy; P:positive regulation of gene expression; P:mushroom body development; P:antibacterial humoral response; P:positive regulation of epithelial cell differentiation; P:regulation of cellular protein metabolic process; P:regulation of localization; P:cellular response to stress; P:cellular response to reactive oxygen species; P:melanization defense response; P:wound healing, spreading of epidermal cells; P:negative regulation of JUN kinase activity; P:engulfment of apoptotic cell; P:cellular macromolecule metabolic process; P:multi-organism reproductive process; P:positive regulation of neuron differentiation; P:imaginal disc fusion, thorax closure; P:dorsal appendage formation; P:chorion micropyle formation; P:embryonic anterior midgut (ectodermal) morphogenesis; P:collateral sprouting of injured axon; P:axon extension; P:imaginal disc-derived male genitalia morphogenesis; P:positive regulation of neurogenesis; P:localization of cell; P:cellular response to arsenic-containing substance; P:cellular response to cadmium ion; P:determination of digestive tract left/right asymmetry; P:import into cell; P:positive regulation of border follicle cell migration; P:positive regulation of neuron remodeling; P:positive regulation of oogenesis; F:JUN kinase activity; F:MAP kinase activity; F:protein binding; F:ATP binding; F:protein serine kinase activity; C:nucleus; C:cytoplasm; C:axon; C:dendrite</t>
  </si>
  <si>
    <t>EC:2.7.11.24</t>
  </si>
  <si>
    <t>Mitogen-activated protein kinase</t>
  </si>
  <si>
    <t>IPR008351 (PRINTS); G3DSA:1.10.510.10 (GENE3D); G3DSA:3.30.200.20 (GENE3D); IPR000719 (PFAM); PTHR24055 (PANTHER); PTHR24055:SF162 (PANTHER); IPR000719 (PROSITE_PROFILES); cd07850 (CDD); IPR011009 (SUPERFAMILY)</t>
  </si>
  <si>
    <t>P:GO:0006468; F:GO:0004672; F:GO:0004707; F:GO:0005524</t>
  </si>
  <si>
    <t>P:protein phosphorylation; F:protein kinase activity; F:MAP kinase activity; F:ATP binding</t>
  </si>
  <si>
    <t>Pcan_11886</t>
  </si>
  <si>
    <t>hydroxyacyl-coenzyme A dehydrogenase, mitochondrial-like</t>
  </si>
  <si>
    <t>P:GO:0006631; F:GO:0016616; F:GO:0070403</t>
  </si>
  <si>
    <t>P:fatty acid metabolic process; F:oxidoreductase activity, acting on the CH-OH group of donors, NAD or NADP as acceptor; F:NAD+ binding</t>
  </si>
  <si>
    <t>EC:1.1.1</t>
  </si>
  <si>
    <t>IPR013328 (G3DSA:1.10.1040.GENE3D); IPR022694 (PIRSF); IPR006108 (PFAM); G3DSA:3.40.50.720 (GENE3D); IPR006176 (PFAM); PTHR43561 (PANTHER); IPR008927 (SUPERFAMILY); IPR036291 (SUPERFAMILY)</t>
  </si>
  <si>
    <t>Pcan_11883</t>
  </si>
  <si>
    <t>AN1-type zinc finger protein 4-like</t>
  </si>
  <si>
    <t>F:GO:0008270</t>
  </si>
  <si>
    <t>F:zinc ion binding</t>
  </si>
  <si>
    <t>IPR019956 (PRINTS); IPR000626 (PFAM); G3DSA:3.10.20.90 (GENE3D); IPR035896 (G3DSA:4.10.1110.GENE3D); mobidb-lite (MOBIDB_LITE); mobidb-lite (MOBIDB_LITE); PTHR46728 (PANTHER); IPR000058 (PROSITE_PROFILES); IPR000626 (PROSITE_PROFILES); cd01802 (CDD); IPR035896 (SUPERFAMILY); IPR029071 (SUPERFAMILY)</t>
  </si>
  <si>
    <t>F:GO:0005515; F:GO:0008270</t>
  </si>
  <si>
    <t>F:protein binding; F:zinc ion binding</t>
  </si>
  <si>
    <t>Pcan_11879</t>
  </si>
  <si>
    <t>uncharacterized protein LOC110999131</t>
  </si>
  <si>
    <t>P:GO:0001737; P:GO:0042067; C:GO:0005737</t>
  </si>
  <si>
    <t>P:establishment of imaginal disc-derived wing hair orientation; P:establishment of ommatidial planar polarity; C:cytoplasm</t>
  </si>
  <si>
    <t>IPR036770 (G3DSA:1.25.40.GENE3D); IPR002110 (PFAM); IPR002110 (PFAM); mobidb-lite (MOBIDB_LITE); mobidb-lite (MOBIDB_LITE); mobidb-lite (MOBIDB_LITE); mobidb-lite (MOBIDB_LITE); mobidb-lite (MOBIDB_LITE); mobidb-lite (MOBIDB_LITE); mobidb-lite (MOBIDB_LITE); mobidb-lite (MOBIDB_LITE); mobidb-lite (MOBIDB_LITE); mobidb-lite (MOBIDB_LITE); PTHR24203 (PANTHER); PTHR24203:SF7 (PANTHER); PS50297 (PROSITE_PROFILES); IPR002110 (PROSITE_PROFILES); IPR002110 (PROSITE_PROFILES); PS50297 (PROSITE_PROFILES); IPR002110 (PROSITE_PROFILES); IPR002110 (PROSITE_PROFILES); PS50297 (PROSITE_PROFILES); IPR036770 (SUPERFAMILY)</t>
  </si>
  <si>
    <t>Pcan_11873</t>
  </si>
  <si>
    <t>U5 small nuclear ribonucleoprotein 40 kDa protein</t>
  </si>
  <si>
    <t>P:GO:0000398; F:GO:0003723; C:GO:0005682</t>
  </si>
  <si>
    <t>P:mRNA splicing, via spliceosome; F:RNA binding; C:U5 snRNP</t>
  </si>
  <si>
    <t>IPR020472 (PRINTS); IPR001680 (PFAM); IPR015943 (G3DSA:2.130.10.GENE3D); PTHR44006 (PANTHER); PS50294 (PROSITE_PROFILES); IPR001680 (PROSITE_PROFILES); IPR001680 (PROSITE_PROFILES); PS50294 (PROSITE_PROFILES); PS50294 (PROSITE_PROFILES); IPR001680 (PROSITE_PROFILES); IPR001680 (PROSITE_PROFILES); PS50294 (PROSITE_PROFILES); PS50294 (PROSITE_PROFILES); IPR001680 (PROSITE_PROFILES); PS50294 (PROSITE_PROFILES); IPR001680 (PROSITE_PROFILES); IPR001680 (PROSITE_PROFILES); cd00200 (CDD); IPR036322 (SUPERFAMILY)</t>
  </si>
  <si>
    <t>Pcan_11865</t>
  </si>
  <si>
    <t>KRAB-A domain-containing protein 2-like</t>
  </si>
  <si>
    <t>P:GO:0015074; F:GO:0003676</t>
  </si>
  <si>
    <t>P:DNA integration; F:nucleic acid binding</t>
  </si>
  <si>
    <t>Pcan_11851</t>
  </si>
  <si>
    <t>microsomal triglyceride transfer protein large subunit</t>
  </si>
  <si>
    <t>P:GO:0015914; F:GO:0005548</t>
  </si>
  <si>
    <t>P:phospholipid transport; F:phospholipid transporter activity</t>
  </si>
  <si>
    <t>IPR045811 (PFAM); IPR011030 (G3DSA:1.25.10.GENE3D); IPR039988 (PANTHER); PTHR13024:SF0 (PANTHER); IPR016024 (SUPERFAMILY)</t>
  </si>
  <si>
    <t>F:GO:0005548; F:GO:0008289</t>
  </si>
  <si>
    <t>F:phospholipid transporter activity; F:lipid binding</t>
  </si>
  <si>
    <t>Pcan_11839</t>
  </si>
  <si>
    <t>fatty acid synthase</t>
  </si>
  <si>
    <t>P:GO:0005977; P:GO:0006633; P:GO:0006723; P:GO:0019432; P:GO:0071329; P:GO:1902321; F:GO:0004313; F:GO:0004315; F:GO:0004316; F:GO:0004317; F:GO:0004320; F:GO:0008659; F:GO:0008693; F:GO:0016295; F:GO:0016296; F:GO:0031177; F:GO:0047117; F:GO:0047451</t>
  </si>
  <si>
    <t>P:glycogen metabolic process; P:fatty acid biosynthetic process; P:cuticle hydrocarbon biosynthetic process; P:triglyceride biosynthetic process; P:cellular response to sucrose stimulus; P:methyl-branched fatty acid biosynthetic process; F:[acyl-carrier-protein] S-acetyltransferase activity; F:3-oxoacyl-[acyl-carrier-protein] synthase activity; F:3-oxoacyl-[acyl-carrier-protein] reductase (NADPH) activity; F:3-hydroxypalmitoyl-[acyl-carrier-protein] dehydratase activity; F:oleoyl-[acyl-carrier-protein] hydrolase activity; F:(3R)-hydroxymyristoyl-[acyl-carrier-protein] dehydratase activity; F:3-hydroxydecanoyl-[acyl-carrier-protein] dehydratase activity; F:myristoyl-[acyl-carrier-protein] hydrolase activity; F:palmitoyl-[acyl-carrier-protein] hydrolase activity; F:phosphopantetheine binding; F:enoyl-[acyl-carrier-protein] reductase (NADPH, A-specific) activity; F:3-hydroxyoctanoyl-[acyl-carrier-protein] dehydratase activity</t>
  </si>
  <si>
    <t>EC:2.3.1.85; EC:2.3.1.41; EC:3.1.2.14; EC:2.3.1.38; EC:4.2.1.59; EC:1.1.1.100; EC:1.3.1.39</t>
  </si>
  <si>
    <t>Fatty-acid synthase system; Beta-ketoacyl-[acyl-carrier-protein] synthase I; Oleoyl-[acyl-carrier-protein] hydrolase; [Acyl-carrier-protein] S-acetyltransferase; 3-hydroxyacyl-[acyl-carrier-protein] dehydratase; 3-oxoacyl-[acyl-carrier-protein] reductase; Enoyl-[acyl-carrier-protein] reductase (NADPH, Re-specific)</t>
  </si>
  <si>
    <t>IPR036736 (G3DSA:1.10.1200.GENE3D); IPR001031 (PFAM); IPR014031 (PFAM); IPR032821 (PFAM); G3DSA:3.90.180.10 (GENE3D); G3DSA:3.30.70.3290 (GENE3D); IPR009081 (PFAM); IPR001227 (G3DSA:3.40.366.GENE3D); PF13602 (PFAM); IPR020807 (PFAM); IPR014043 (PFAM); IPR016039 (G3DSA:3.40.47.GENE3D); IPR014030 (PFAM); IPR029058 (G3DSA:3.40.50.GENE3D); IPR042104 (G3DSA:3.10.129.GENE3D); G3DSA:3.40.50.720 (GENE3D); IPR013968 (PFAM); mobidb-lite (MOBIDB_LITE); mobidb-lite (MOBIDB_LITE); PTHR43775:SF7 (PANTHER); PTHR43775 (PANTHER); IPR009081 (PROSITE_PROFILES); cd00833 (CDD); cd08954 (CDD); cd05195 (CDD); IPR011032 (SUPERFAMILY); IPR029058 (SUPERFAMILY); IPR036291 (SUPERFAMILY); IPR036736 (SUPERFAMILY); IPR016036 (SUPERFAMILY); IPR036291 (SUPERFAMILY); IPR016039 (SUPERFAMILY); IPR016035 (SUPERFAMILY)</t>
  </si>
  <si>
    <t>P:GO:0009058; F:GO:0016740; F:GO:0016746</t>
  </si>
  <si>
    <t>P:biosynthetic process; F:transferase activity; F:acyltransferase activity</t>
  </si>
  <si>
    <t>Pcan_11836</t>
  </si>
  <si>
    <t>proteasome subunit alpha type-6-like</t>
  </si>
  <si>
    <t>P:GO:0006511; P:GO:0043161; C:GO:0005634; C:GO:0005737; C:GO:0019773</t>
  </si>
  <si>
    <t>P:ubiquitin-dependent protein catabolic process; P:proteasome-mediated ubiquitin-dependent protein catabolic process; C:nucleus; C:cytoplasm; C:proteasome core complex, alpha-subunit complex</t>
  </si>
  <si>
    <t>IPR029055 (G3DSA:3.60.20.GENE3D); IPR000426 (PFAM); IPR001353 (PFAM); PTHR11599:SF110 (PANTHER); PTHR11599 (PANTHER); IPR023332 (PROSITE_PROFILES); IPR034642 (CDD); IPR029055 (SUPERFAMILY)</t>
  </si>
  <si>
    <t>P:GO:0006511; P:GO:0051603; C:GO:0005839; C:GO:0019773</t>
  </si>
  <si>
    <t>P:ubiquitin-dependent protein catabolic process; P:proteolysis involved in protein catabolic process; C:proteasome core complex; C:proteasome core complex, alpha-subunit complex</t>
  </si>
  <si>
    <t>Pcan_11806</t>
  </si>
  <si>
    <t>pre-mRNA-splicing factor ATP-dependent RNA helicase PRP16</t>
  </si>
  <si>
    <t>P:GO:0000381; P:GO:0022414; F:GO:0003723; F:GO:0003724; F:GO:0004386; F:GO:0005524; F:GO:0016887; C:GO:0005681; C:GO:0005737</t>
  </si>
  <si>
    <t>P:regulation of alternative mRNA splicing, via spliceosome; P:reproductive process; F:RNA binding; F:RNA helicase activity; F:helicase activity; F:ATP binding; F:ATP hydrolysis activity; C:spliceosomal complex; C:cytoplasm</t>
  </si>
  <si>
    <t>IPR011709 (PFAM); IPR001650 (PFAM); IPR007502 (PFAM); IPR027417 (G3DSA:3.40.50.GENE3D); G3DSA:1.20.120.1080 (GENE3D); mobidb-lite (MOBIDB_LITE); mobidb-lite (MOBIDB_LITE); PTHR18934:SF233 (PANTHER); PTHR18934 (PANTHER); IPR001650 (PROSITE_PROFILES); cd18791 (CDD); IPR027417 (SUPERFAMILY)</t>
  </si>
  <si>
    <t>F:GO:0004386</t>
  </si>
  <si>
    <t>F:helicase activity</t>
  </si>
  <si>
    <t>Pcan_11801</t>
  </si>
  <si>
    <t>TBC1 domain family member 14-like</t>
  </si>
  <si>
    <t>IPR000195 (PFAM); G3DSA:1.10.472.80 (GENE3D); G3DSA:1.10.8.270 (GENE3D); G3DSA:1.10.10.750 (GENE3D); PTHR22957 (PANTHER); PTHR22957:SF367 (PANTHER); IPR000195 (PROSITE_PROFILES); IPR035969 (SUPERFAMILY); IPR035969 (SUPERFAMILY)</t>
  </si>
  <si>
    <t>Pcan_11798</t>
  </si>
  <si>
    <t>Pcan_11795</t>
  </si>
  <si>
    <t>lysosomal alpha-glucosidase-like isoform X1</t>
  </si>
  <si>
    <t>P:GO:0005975; F:GO:0030246; F:GO:0090599; C:GO:0016021</t>
  </si>
  <si>
    <t>P:carbohydrate metabolic process; F:carbohydrate binding; F:alpha-glucosidase activity; C:integral component of membrane</t>
  </si>
  <si>
    <t>EC:3.2.1.20</t>
  </si>
  <si>
    <t>Alpha-glucosidase</t>
  </si>
  <si>
    <t>IPR013780 (G3DSA:2.60.40.GENE3D); G3DSA:3.20.20.80 (GENE3D); IPR044913 (G3DSA:4.10.110.GENE3D); IPR000519 (PFAM); IPR025887 (PFAM); G3DSA:2.60.40.1760 (GENE3D); IPR013780 (G3DSA:2.60.40.GENE3D); IPR031727 (PFAM); IPR000322 (PFAM); PTHR22762 (PANTHER); PTHR22762:SF92 (PANTHER); IPR000519 (PROSITE_PROFILES); cd06602 (CDD); cd14752 (CDD); IPR000519 (CDD); SSF51011 (SUPERFAMILY); IPR011013 (SUPERFAMILY); IPR017853 (SUPERFAMILY)</t>
  </si>
  <si>
    <t>P:GO:0005975; F:GO:0003824; F:GO:0004553; F:GO:0030246</t>
  </si>
  <si>
    <t>P:carbohydrate metabolic process; F:catalytic activity; F:hydrolase activity, hydrolyzing O-glycosyl compounds; F:carbohydrate binding</t>
  </si>
  <si>
    <t>Pcan_11782</t>
  </si>
  <si>
    <t>respirasome Complex Assembly Factor 1</t>
  </si>
  <si>
    <t>P:GO:0097250; C:GO:0016021</t>
  </si>
  <si>
    <t>P:mitochondrial respirasome assembly; C:integral component of membrane</t>
  </si>
  <si>
    <t>IPR029008 (PFAM); IPR010742 (PANTHER); PTHR12906:SF0 (PANTHER)</t>
  </si>
  <si>
    <t>P:GO:0097250</t>
  </si>
  <si>
    <t>P:mitochondrial respirasome assembly</t>
  </si>
  <si>
    <t>Pcan_11761</t>
  </si>
  <si>
    <t>MAPK regulated corepressor interacting protein 2</t>
  </si>
  <si>
    <t>C:GO:0005634; C:GO:0010494</t>
  </si>
  <si>
    <t>C:nucleus; C:cytoplasmic stress granule</t>
  </si>
  <si>
    <t>IPR029428 (PFAM); mobidb-lite (MOBIDB_LITE); mobidb-lite (MOBIDB_LITE); mobidb-lite (MOBIDB_LITE)</t>
  </si>
  <si>
    <t>Pcan_11746</t>
  </si>
  <si>
    <t>serine/threonine-protein kinase meng-po</t>
  </si>
  <si>
    <t>P:GO:0006468; P:GO:0007498; P:GO:0018105; P:GO:0018107; P:GO:0044260; F:GO:0004672; F:GO:0004674; F:GO:0005524</t>
  </si>
  <si>
    <t>P:protein phosphorylation; P:mesoderm development; P:peptidyl-serine phosphorylation; P:peptidyl-threonine phosphorylation; P:cellular macromolecule metabolic process; F:protein kinase activity; F:protein serine/threonine kinase activity; F:ATP binding</t>
  </si>
  <si>
    <t>IPR000719 (PFAM); G3DSA:1.10.510.10 (GENE3D); mobidb-lite (MOBIDB_LITE); mobidb-lite (MOBIDB_LITE); mobidb-lite (MOBIDB_LITE); PTHR24359 (PANTHER); PTHR24359:SF26 (PANTHER); IPR000719 (PROSITE_PROFILES); IPR011009 (SUPERFAMILY)</t>
  </si>
  <si>
    <t>Pcan_11730</t>
  </si>
  <si>
    <t>uncharacterized protein LOC111003064</t>
  </si>
  <si>
    <t>P:GO:0007411; P:GO:0007480; P:GO:0035025; P:GO:0035277; P:GO:0050790; F:GO:0005085; F:GO:0031267; C:GO:0045179</t>
  </si>
  <si>
    <t>P:axon guidance; P:imaginal disc-derived leg morphogenesis; P:positive regulation of Rho protein signal transduction; P:spiracle morphogenesis, open tracheal system; P:regulation of catalytic activity; F:guanyl-nucleotide exchange factor activity; F:small GTPase binding; C:apical cortex</t>
  </si>
  <si>
    <t>IPR035899 (G3DSA:1.20.900.GENE3D); IPR000219 (PFAM); mobidb-lite (MOBIDB_LITE); mobidb-lite (MOBIDB_LITE); mobidb-lite (MOBIDB_LITE); mobidb-lite (MOBIDB_LITE); mobidb-lite (MOBIDB_LITE); mobidb-lite (MOBIDB_LITE); mobidb-lite (MOBIDB_LITE); mobidb-lite (MOBIDB_LITE); mobidb-lite (MOBIDB_LITE); PTHR46006:SF5 (PANTHER); PTHR46006 (PANTHER); IPR000219 (PROSITE_PROFILES); IPR001849 (PROSITE_PROFILES); IPR000219 (CDD); IPR035899 (SUPERFAMILY)</t>
  </si>
  <si>
    <t>F:GO:0005085</t>
  </si>
  <si>
    <t>F:guanyl-nucleotide exchange factor activity</t>
  </si>
  <si>
    <t>Pcan_11721</t>
  </si>
  <si>
    <t>cysteine sulfinic acid decarboxylase</t>
  </si>
  <si>
    <t>P:GO:0006212; P:GO:0007632; P:GO:0019483; P:GO:0019752; P:GO:0042136; P:GO:0042178; P:GO:0048066; F:GO:0004068; F:GO:0004351; F:GO:0030170</t>
  </si>
  <si>
    <t>P:uracil catabolic process; P:visual behavior; P:beta-alanine biosynthetic process; P:carboxylic acid metabolic process; P:neurotransmitter biosynthetic process; P:xenobiotic catabolic process; P:developmental pigmentation; F:aspartate 1-decarboxylase activity; F:glutamate decarboxylase activity; F:pyridoxal phosphate binding</t>
  </si>
  <si>
    <t>EC:4.1.1.15; EC:4.1.1.11</t>
  </si>
  <si>
    <t>Glutamate decarboxylase; Aspartate 1-decarboxylase</t>
  </si>
  <si>
    <t>IPR002129 (PFAM); G3DSA:3.90.1150.170 (GENE3D); IPR015421 (G3DSA:3.40.640.GENE3D); PTHR45677:SF12 (PANTHER); PTHR45677 (PANTHER); cd06450 (CDD); IPR015424 (SUPERFAMILY)</t>
  </si>
  <si>
    <t>P:GO:0019752; F:GO:0003824; F:GO:0016830; F:GO:0030170</t>
  </si>
  <si>
    <t>P:carboxylic acid metabolic process; F:catalytic activity; F:carbon-carbon lyase activity; F:pyridoxal phosphate binding</t>
  </si>
  <si>
    <t>Pcan_11700</t>
  </si>
  <si>
    <t>thioredoxin, mitochondrial</t>
  </si>
  <si>
    <t>P:GO:0000098; P:GO:0001666; P:GO:0006979; P:GO:0009063; P:GO:0009410; P:GO:0009725; P:GO:0009749; P:GO:0014070; P:GO:0031669; P:GO:0048678; F:GO:0015035; F:GO:0044877; C:GO:0005730; C:GO:0005759; C:GO:0030425; C:GO:0043025</t>
  </si>
  <si>
    <t>P:sulfur amino acid catabolic process; P:response to hypoxia; P:response to oxidative stress; P:cellular amino acid catabolic process; P:response to xenobiotic stimulus; P:response to hormone; P:response to glucose; P:response to organic cyclic compound; P:cellular response to nutrient levels; P:response to axon injury; F:protein-disulfide reductase activity; F:protein-containing complex binding; C:nucleolus; C:mitochondrial matrix; C:dendrite; C:neuronal cell body</t>
  </si>
  <si>
    <t>EC:1.8</t>
  </si>
  <si>
    <t>PR00421 (PRINTS); IPR013766 (PFAM); G3DSA:3.40.30.10 (GENE3D); IPR005746 (TIGRFAM); PTHR43601 (PANTHER); PTHR43601:SF3 (PANTHER); IPR013766 (PROSITE_PROFILES); cd02947 (CDD); IPR036249 (SUPERFAMILY)</t>
  </si>
  <si>
    <t>F:GO:0015035</t>
  </si>
  <si>
    <t>F:protein-disulfide reductase activity</t>
  </si>
  <si>
    <t>Pcan_11699</t>
  </si>
  <si>
    <t>eukaryotic translation initiation factor 3 subunit L</t>
  </si>
  <si>
    <t>P:GO:0001732; F:GO:0003723; F:GO:0003743; C:GO:0005852; C:GO:0016282; C:GO:0033290</t>
  </si>
  <si>
    <t>P:formation of cytoplasmic translation initiation complex; F:RNA binding; F:translation initiation factor activity; C:eukaryotic translation initiation factor 3 complex; C:eukaryotic 43S preinitiation complex; C:eukaryotic 48S preinitiation complex</t>
  </si>
  <si>
    <t>IPR019382 (PFAM); IPR019382 (PANTHER); IPR000717 (PROSITE_PROFILES); IPR019382 (HAMAP); IPR011990 (SUPERFAMILY)</t>
  </si>
  <si>
    <t>F:GO:0003743; F:GO:0005515; C:GO:0005737; C:GO:0005852</t>
  </si>
  <si>
    <t>F:translation initiation factor activity; F:protein binding; C:cytoplasm; C:eukaryotic translation initiation factor 3 complex</t>
  </si>
  <si>
    <t>Pcan_11676</t>
  </si>
  <si>
    <t>cysteine and histidine-rich protein 1-like isoform X2</t>
  </si>
  <si>
    <t>P:GO:0006511; P:GO:0016567; F:GO:0004842; F:GO:0008270; F:GO:0046872; C:GO:0005737</t>
  </si>
  <si>
    <t>P:ubiquitin-dependent protein catabolic process; P:protein ubiquitination; F:ubiquitin-protein transferase activity; F:zinc ion binding; F:metal ion binding; C:cytoplasm</t>
  </si>
  <si>
    <t>IPR018121 (PFAM); IPR013083 (G3DSA:3.30.40.GENE3D); IPR004162 (PANTHER); PTHR45877:SF3 (PANTHER); SSF49599 (SUPERFAMILY)</t>
  </si>
  <si>
    <t>P:GO:0006511; P:GO:0007275; C:GO:0005737</t>
  </si>
  <si>
    <t>P:ubiquitin-dependent protein catabolic process; P:multicellular organism development; C:cytoplasm</t>
  </si>
  <si>
    <t>Pcan_11668</t>
  </si>
  <si>
    <t>ATP-dependent RNA helicase p62</t>
  </si>
  <si>
    <t>F:GO:0003677; F:GO:0003724; F:GO:0005524; F:GO:0016887; C:GO:0005634</t>
  </si>
  <si>
    <t>F:DNA binding; F:RNA helicase activity; F:ATP binding; F:ATP hydrolysis activity; C:nucleus</t>
  </si>
  <si>
    <t>IPR001650 (PFAM); IPR011545 (PFAM); IPR027417 (G3DSA:3.40.50.GENE3D); IPR027417 (G3DSA:3.40.50.GENE3D); mobidb-lite (MOBIDB_LITE); mobidb-lite (MOBIDB_LITE); mobidb-lite (MOBIDB_LITE); PTHR47958 (PANTHER); PTHR47958:SF73 (PANTHER); IPR014014 (PROSITE_PROFILES); IPR001650 (PROSITE_PROFILES); IPR014001 (PROSITE_PROFILES); cd18787 (CDD); IPR027417 (SUPERFAMILY); IPR027417 (SUPERFAMILY)</t>
  </si>
  <si>
    <t>Pcan_11667</t>
  </si>
  <si>
    <t>histone deacetylase HDAC1</t>
  </si>
  <si>
    <t>P:GO:0000122; P:GO:0006099; P:GO:0006101; P:GO:0006325; P:GO:0006805; P:GO:0007350; P:GO:0008340; P:GO:0010259; P:GO:0010771; P:GO:0016575; P:GO:0016999; P:GO:0022904; P:GO:0030261; P:GO:0031507; P:GO:0032268; P:GO:0035065; P:GO:0044703; P:GO:0045665; P:GO:0045879; P:GO:0048477; P:GO:0050771; P:GO:0061086; P:GO:0070983; P:GO:0071103; P:GO:0072091; P:GO:1902692; P:GO:1905268; P:GO:2000113; P:GO:2001229; P:GO:2001251; F:GO:0003714; F:GO:0004407; F:GO:0005515; F:GO:0046872; C:GO:0005634; C:GO:0005705; C:GO:0016580; C:GO:0016581; C:GO:0017053; C:GO:0031523; C:GO:0035098</t>
  </si>
  <si>
    <t>P:negative regulation of transcription by RNA polymerase II; P:tricarboxylic acid cycle; P:citrate metabolic process; P:chromatin organization; P:xenobiotic metabolic process; P:blastoderm segmentation; P:determination of adult lifespan; P:multicellular organism aging; P:negative regulation of cell morphogenesis involved in differentiation; P:histone deacetylation; P:antibiotic metabolic process; P:respiratory electron transport chain; P:chromosome condensation; P:heterochromatin assembly; P:regulation of cellular protein metabolic process; P:regulation of histone acetylation; P:multi-organism reproductive process; P:negative regulation of neuron differentiation; P:negative regulation of smoothened signaling pathway; P:oogenesis; P:negative regulation of axonogenesis; P:negative regulation of histone H3-K27 methylation; P:dendrite guidance; P:DNA conformation change; P:regulation of stem cell proliferation; P:regulation of neuroblast proliferation; P:negative regulation of chromatin organization; P:negative regulation of cellular macromolecule biosynthetic process; P:negative regulation of response to gamma radiation; P:negative regulation of chromosome organization; F:transcription corepressor activity; F:histone deacetylase activity; F:protein binding; F:metal ion binding; C:nucleus; C:polytene chromosome interband; C:Sin3 complex; C:NuRD complex; C:transcription repressor complex; C:Myb complex; C:ESC/E(Z) complex</t>
  </si>
  <si>
    <t>IPR003084 (PRINTS); IPR000286 (PRINTS); IPR003084 (PIRSF); IPR023801 (PFAM); IPR037138 (G3DSA:3.40.800.GENE3D); mobidb-lite (MOBIDB_LITE); mobidb-lite (MOBIDB_LITE); PTHR10625 (PANTHER); PTHR10625:SF187 (PANTHER); IPR023696 (SUPERFAMILY)</t>
  </si>
  <si>
    <t>P:GO:0016575; F:GO:0004407</t>
  </si>
  <si>
    <t>P:histone deacetylation; F:histone deacetylase activity</t>
  </si>
  <si>
    <t>Pcan_11664</t>
  </si>
  <si>
    <t>glomulin-like isoform X1</t>
  </si>
  <si>
    <t>P:GO:0006744; P:GO:0031324; P:GO:0031397; P:GO:0032268; P:GO:0043086; F:GO:0008289; F:GO:0031625; F:GO:0055105; C:GO:0005739; C:GO:0031461</t>
  </si>
  <si>
    <t>P:ubiquinone biosynthetic process; P:negative regulation of cellular metabolic process; P:negative regulation of protein ubiquitination; P:regulation of cellular protein metabolic process; P:negative regulation of catalytic activity; F:lipid binding; F:ubiquitin protein ligase binding; F:ubiquitin-protein transferase inhibitor activity; C:mitochondrion; C:cullin-RING ubiquitin ligase complex</t>
  </si>
  <si>
    <t>G3DSA:1.10.357.10 (GENE3D); IPR012762 (TIGRFAM); IPR013877 (PFAM); IPR013718 (PFAM); IPR019516 (PANTHER)</t>
  </si>
  <si>
    <t>P:GO:0006744; F:GO:0008289</t>
  </si>
  <si>
    <t>P:ubiquinone biosynthetic process; F:lipid binding</t>
  </si>
  <si>
    <t>Pcan_11637</t>
  </si>
  <si>
    <t>cuticle protein 16.5-like</t>
  </si>
  <si>
    <t>Pcan_11636</t>
  </si>
  <si>
    <t>Pcan_11635</t>
  </si>
  <si>
    <t>cuticle protein 63-like</t>
  </si>
  <si>
    <t>Pcan_11634</t>
  </si>
  <si>
    <t>Pcan_11633</t>
  </si>
  <si>
    <t>Pcan_11632</t>
  </si>
  <si>
    <t>proline-rich protein 36-like</t>
  </si>
  <si>
    <t>Pcan_11631</t>
  </si>
  <si>
    <t>Pcan_11628</t>
  </si>
  <si>
    <t>Pcan_11625</t>
  </si>
  <si>
    <t>Pcan_11621</t>
  </si>
  <si>
    <t>Pcan_11605</t>
  </si>
  <si>
    <t>IPR011765 (PFAM); G3DSA:3.30.830.10 (GENE3D); IPR007863 (PFAM); G3DSA:3.30.830.10 (GENE3D); PTHR11851:SF216 (PANTHER); PTHR11851 (PANTHER); IPR011249 (SUPERFAMILY); IPR011249 (SUPERFAMILY)</t>
  </si>
  <si>
    <t>Pcan_11598</t>
  </si>
  <si>
    <t>IPR011268 (PIRSF); IPR011268 (TIGRFAM); IPR035994 (G3DSA:3.40.50.GENE3D); IPR011270 (TIGRFAM); IPR000845 (PFAM); IPR011268 (PANTHER); IPR011268 (CDD); IPR035994 (SUPERFAMILY)</t>
  </si>
  <si>
    <t>Pcan_11592</t>
  </si>
  <si>
    <t>Pcan_11589</t>
  </si>
  <si>
    <t>WAS/WASL-interacting protein family member 3-like</t>
  </si>
  <si>
    <t>Pcan_11588</t>
  </si>
  <si>
    <t>Pcan_11561</t>
  </si>
  <si>
    <t>uncharacterized protein LOC111001258 isoform X1</t>
  </si>
  <si>
    <t>IPR032062 (PFAM); PTHR47890 (PANTHER)</t>
  </si>
  <si>
    <t>Pcan_11552</t>
  </si>
  <si>
    <t>protein yellow</t>
  </si>
  <si>
    <t>P:GO:0042438; P:GO:0048067; C:GO:0016021</t>
  </si>
  <si>
    <t>P:melanin biosynthetic process; P:cuticle pigmentation; C:integral component of membrane</t>
  </si>
  <si>
    <t>IPR017996 (PRINTS); IPR011042 (G3DSA:2.120.10.GENE3D); IPR017996 (PFAM); PTHR10009:SF12 (PANTHER); IPR017996 (PANTHER); SSF101898 (SUPERFAMILY)</t>
  </si>
  <si>
    <t>Pcan_11535</t>
  </si>
  <si>
    <t>uncharacterized protein LOC110992715 isoform X1</t>
  </si>
  <si>
    <t>IPR013568 (PFAM); G3DSA:3.40.50.11530 (GENE3D)</t>
  </si>
  <si>
    <t>Pcan_11524</t>
  </si>
  <si>
    <t>SUZ domain-containing protein 1</t>
  </si>
  <si>
    <t>P:GO:0019233</t>
  </si>
  <si>
    <t>P:sensory perception of pain</t>
  </si>
  <si>
    <t>IPR024642 (PFAM); IPR024771 (PFAM); mobidb-lite (MOBIDB_LITE); IPR039228 (PANTHER); PTHR31796:SF2 (PANTHER); IPR024771 (PROSITE_PROFILES); IPR024642 (PROSITE_PROFILES)</t>
  </si>
  <si>
    <t>Pcan_11494</t>
  </si>
  <si>
    <t>cytochrome P450 CYP12A2-like</t>
  </si>
  <si>
    <t>P:GO:0008152; P:GO:0009410; P:GO:0046680; F:GO:0004497; F:GO:0005506; F:GO:0016705; F:GO:0020037; F:GO:0030342; C:GO:0005739</t>
  </si>
  <si>
    <t>P:metabolic process; P:response to xenobiotic stimulus; P:response to DDT; F:monooxygenase activity; F:iron ion binding; F:oxidoreductase activity, acting on paired donors, with incorporation or reduction of molecular oxygen; F:heme binding; F:1-alpha,25-dihydroxyvitamin D3 24-hydroxylase activity; C:mitochondrion</t>
  </si>
  <si>
    <t>EC:1.14</t>
  </si>
  <si>
    <t>IPR001128 (PRINTS); IPR002401 (PRINTS); IPR001128 (PFAM); IPR036396 (G3DSA:1.10.630.GENE3D); PTHR24291:SF155 (PANTHER); PTHR24291 (PANTHER); IPR036396 (SUPERFAMILY)</t>
  </si>
  <si>
    <t>F:GO:0004497; F:GO:0005506; F:GO:0016705; F:GO:0020037</t>
  </si>
  <si>
    <t>F:monooxygenase activity; F:iron ion binding; F:oxidoreductase activity, acting on paired donors, with incorporation or reduction of molecular oxygen; F:heme binding</t>
  </si>
  <si>
    <t>Pcan_11487</t>
  </si>
  <si>
    <t>coiled-coil-helix-coiled-coil-helix domain-containing protein 10, mitochondrial-like</t>
  </si>
  <si>
    <t>P:GO:0007005; C:GO:0005739</t>
  </si>
  <si>
    <t>P:mitochondrion organization; C:mitochondrion</t>
  </si>
  <si>
    <t>mobidb-lite (MOBIDB_LITE); mobidb-lite (MOBIDB_LITE); PTHR13523:SF4 (PANTHER); PTHR13523 (PANTHER); PS51808 (PROSITE_PROFILES)</t>
  </si>
  <si>
    <t>Pcan_11484</t>
  </si>
  <si>
    <t>COP9 signalosome complex subunit 7b</t>
  </si>
  <si>
    <t>P:GO:0000338; P:GO:0010387; P:GO:0036099; P:GO:0044260; P:GO:0044703; P:GO:0048140; P:GO:0048142; P:GO:0050821; F:GO:0005515; C:GO:0005737; C:GO:0008180; C:GO:0034399</t>
  </si>
  <si>
    <t>P:protein deneddylation; P:COP9 signalosome assembly; P:female germ-line stem cell population maintenance; P:cellular macromolecule metabolic process; P:multi-organism reproductive process; P:male germ-line cyst encapsulation; P:germarium-derived cystoblast division; P:protein stabilization; F:protein binding; C:cytoplasm; C:COP9 signalosome; C:nuclear periphery</t>
  </si>
  <si>
    <t>IPR041481 (PFAM); IPR000717 (PFAM); mobidb-lite (MOBIDB_LITE); IPR027530 (PTHR15350:PANTHER); IPR045237 (PANTHER); IPR000717 (PROSITE_PROFILES)</t>
  </si>
  <si>
    <t>P:GO:0010387; C:GO:0008180</t>
  </si>
  <si>
    <t>P:COP9 signalosome assembly; C:COP9 signalosome</t>
  </si>
  <si>
    <t>Pcan_11478</t>
  </si>
  <si>
    <t>CTD nuclear envelope phosphatase 1 homolog</t>
  </si>
  <si>
    <t>P:GO:0006357; P:GO:0006470; P:GO:0006998; P:GO:0007474; P:GO:0010867; P:GO:0016311; P:GO:0030514; P:GO:0048731; P:GO:2000112; F:GO:0004722; F:GO:0016791; C:GO:0005789; C:GO:0031965; C:GO:0071595</t>
  </si>
  <si>
    <t>P:regulation of transcription by RNA polymerase II; P:protein dephosphorylation; P:nuclear envelope organization; P:imaginal disc-derived wing vein specification; P:positive regulation of triglyceride biosynthetic process; P:dephosphorylation; P:negative regulation of BMP signaling pathway; P:system development; P:regulation of cellular macromolecule biosynthetic process; F:protein serine/threonine phosphatase activity; F:phosphatase activity; C:endoplasmic reticulum membrane; C:nuclear membrane; C:Nem1-Spo7 phosphatase complex</t>
  </si>
  <si>
    <t>IPR023214 (G3DSA:3.40.50.GENE3D); IPR011948 (TIGRFAM); IPR004274 (PFAM); PTHR12210:SF140 (PANTHER); PTHR12210 (PANTHER); IPR004274 (PROSITE_PROFILES); cd07521 (CDD); IPR036412 (SUPERFAMILY)</t>
  </si>
  <si>
    <t>F:GO:0016791</t>
  </si>
  <si>
    <t>F:phosphatase activity</t>
  </si>
  <si>
    <t>Pcan_11462</t>
  </si>
  <si>
    <t>RNA-binding protein with serine-rich domain 1-A-like</t>
  </si>
  <si>
    <t>P:GO:0000335; P:GO:0008380; F:GO:0003723; F:GO:0003729; C:GO:0005634</t>
  </si>
  <si>
    <t>P:negative regulation of transposition, DNA-mediated; P:RNA splicing; F:RNA binding; F:mRNA binding; C:nucleus</t>
  </si>
  <si>
    <t>IPR012677 (G3DSA:3.30.70.GENE3D); IPR000504 (PFAM); mobidb-lite (MOBIDB_LITE); mobidb-lite (MOBIDB_LITE); mobidb-lite (MOBIDB_LITE); mobidb-lite (MOBIDB_LITE); mobidb-lite (MOBIDB_LITE); PTHR15481:SF0 (PANTHER); PTHR15481 (PANTHER); IPR000504 (PROSITE_PROFILES); IPR034201 (CDD); IPR035979 (SUPERFAMILY)</t>
  </si>
  <si>
    <t>Pcan_11453</t>
  </si>
  <si>
    <t>serine/arginine repetitive matrix protein 1 isoform X1</t>
  </si>
  <si>
    <t>P:GO:0048104; C:GO:0005912; C:GO:0005927; C:GO:0016324</t>
  </si>
  <si>
    <t>P:establishment of body hair or bristle planar orientation; C:adherens junction; C:muscle tendon junction; C:apical plasma membrane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Pcan_11444</t>
  </si>
  <si>
    <t>ATP-binding cassette sub-family F member 3</t>
  </si>
  <si>
    <t>F:GO:0005524</t>
  </si>
  <si>
    <t>F:ATP binding</t>
  </si>
  <si>
    <t>IPR032781 (PFAM); IPR027417 (G3DSA:3.40.50.GENE3D); IPR003439 (PFAM); IPR003439 (PFAM); PTHR19211 (PANTHER); PTHR19211:SF45 (PANTHER); IPR003439 (PROSITE_PROFILES); IPR003439 (PROSITE_PROFILES); cd03221 (CDD); cd03221 (CDD); IPR027417 (SUPERFAMILY); IPR027417 (SUPERFAMILY)</t>
  </si>
  <si>
    <t>Pcan_11428</t>
  </si>
  <si>
    <t>Plasma alpha-L-fucosidase</t>
  </si>
  <si>
    <t>P:GO:0006004; P:GO:0006027; P:GO:0007339; P:GO:0042742; P:GO:0044703; F:GO:0004560; F:GO:0042806; C:GO:0002081; C:GO:0097524</t>
  </si>
  <si>
    <t>P:fucose metabolic process; P:glycosaminoglycan catabolic process; P:binding of sperm to zona pellucida; P:defense response to bacterium; P:multi-organism reproductive process; F:alpha-L-fucosidase activity; F:fucose binding; C:outer acrosomal membrane; C:sperm plasma membrane</t>
  </si>
  <si>
    <t>EC:3.2.1.51</t>
  </si>
  <si>
    <t>Alpha-L-fucosidase</t>
  </si>
  <si>
    <t>IPR016286 (PRINTS); G3DSA:3.20.20.80 (GENE3D); IPR031919 (PFAM); G3DSA:3.20.20.80 (GENE3D); IPR013780 (G3DSA:2.60.40.GENE3D); IPR000933 (PFAM); IPR000933 (PANTHER); IPR028755 (PTHR10030:PANTHER); IPR028755 (PTHR10030:PANTHER); IPR017853 (SUPERFAMILY); IPR017853 (SUPERFAMILY)</t>
  </si>
  <si>
    <t>P:GO:0005975; P:GO:0006004; F:GO:0004560</t>
  </si>
  <si>
    <t>P:carbohydrate metabolic process; P:fucose metabolic process; F:alpha-L-fucosidase activity</t>
  </si>
  <si>
    <t>Pcan_11418</t>
  </si>
  <si>
    <t>isocitrate dehydrogenase [NADP] cytoplasmic</t>
  </si>
  <si>
    <t>P:GO:0006097; P:GO:0006099; P:GO:0006102; P:GO:0034599; F:GO:0000287; F:GO:0004450; F:GO:0051287; C:GO:0005739; C:GO:0005777</t>
  </si>
  <si>
    <t>P:glyoxylate cycle; P:tricarboxylic acid cycle; P:isocitrate metabolic process; P:cellular response to oxidative stress; F:magnesium ion binding; F:isocitrate dehydrogenase (NADP+) activity; F:NAD binding; C:mitochondrion; C:peroxisome</t>
  </si>
  <si>
    <t>EC:1.1.1.42</t>
  </si>
  <si>
    <t>Isocitrate dehydrogenase (NADP(+))</t>
  </si>
  <si>
    <t>G3DSA:3.40.718.10 (GENE3D); IPR004790 (PIRSF); IPR024084 (PFAM); IPR004790 (TIGRFAM); PTHR11822:SF28 (PANTHER); IPR004790 (PANTHER); SSF53659 (SUPERFAMILY)</t>
  </si>
  <si>
    <t>P:GO:0006102; F:GO:0004450</t>
  </si>
  <si>
    <t>P:isocitrate metabolic process; F:isocitrate dehydrogenase (NADP+) activity</t>
  </si>
  <si>
    <t>Pcan_11415</t>
  </si>
  <si>
    <t>sugar transporter SWEET1</t>
  </si>
  <si>
    <t>P:GO:0007431; P:GO:0008643; P:GO:0034219; F:GO:0051119; C:GO:0005886; C:GO:0016021</t>
  </si>
  <si>
    <t>P:salivary gland development; P:carbohydrate transport; P:carbohydrate transmembrane transport; F:sugar transmembrane transporter activity; C:plasma membrane; C:integral component of membrane</t>
  </si>
  <si>
    <t>IPR004316 (PFAM); G3DSA:1.20.1280.290 (GENE3D); PTHR10791:SF112 (PANTHER); PTHR10791 (PANTHER)</t>
  </si>
  <si>
    <t>Pcan_11410</t>
  </si>
  <si>
    <t>protein Asterix</t>
  </si>
  <si>
    <t>P:GO:0006457; P:GO:0045048; F:GO:0044183; C:GO:0030176</t>
  </si>
  <si>
    <t>P:protein folding; P:protein insertion into ER membrane; F:protein folding chaperone; C:integral component of endoplasmic reticulum membrane</t>
  </si>
  <si>
    <t>IPR005351 (PFAM); mobidb-lite (MOBIDB_LITE); mobidb-lite (MOBIDB_LITE); IPR005351 (PANTHER)</t>
  </si>
  <si>
    <t>P:GO:0045048; F:GO:0044183; C:GO:0030176</t>
  </si>
  <si>
    <t>P:protein insertion into ER membrane; F:protein folding chaperone; C:integral component of endoplasmic reticulum membrane</t>
  </si>
  <si>
    <t>Pcan_11395</t>
  </si>
  <si>
    <t>cytochrome P450 306a1</t>
  </si>
  <si>
    <t>P:GO:0001700; P:GO:0002066; P:GO:0006697; P:GO:0007298; P:GO:0040011; P:GO:0044703; P:GO:0051674; F:GO:0004497; F:GO:0005506; F:GO:0016705; F:GO:0020037; F:GO:0035302; C:GO:0005783</t>
  </si>
  <si>
    <t>P:embryonic development via the syncytial blastoderm; P:columnar/cuboidal epithelial cell development; P:ecdysone biosynthetic process; P:border follicle cell migration; P:locomotion; P:multi-organism reproductive process; P:localization of cell; F:monooxygenase activity; F:iron ion binding; F:oxidoreductase activity, acting on paired donors, with incorporation or reduction of molecular oxygen; F:heme binding; F:ecdysteroid 25-hydroxylase activity; C:endoplasmic reticulum</t>
  </si>
  <si>
    <t>IPR002401 (PRINTS); IPR001128 (PRINTS); IPR001128 (PFAM); IPR036396 (G3DSA:1.10.630.GENE3D); PTHR24300:SF308 (PANTHER); PTHR24300 (PANTHER); IPR036396 (SUPERFAMILY)</t>
  </si>
  <si>
    <t>Pcan_11389</t>
  </si>
  <si>
    <t>39S ribosomal protein L16, mitochondrial</t>
  </si>
  <si>
    <t>P:GO:0006412; P:GO:0032543; F:GO:0003735; F:GO:0019843; C:GO:0005737; C:GO:0005762; C:GO:0005840</t>
  </si>
  <si>
    <t>P:translation; P:mitochondrial translation; F:structural constituent of ribosome; F:rRNA binding; C:cytoplasm; C:mitochondrial large ribosomal subunit; C:ribosome</t>
  </si>
  <si>
    <t>IPR000114 (PRINTS); IPR016180 (PFAM); IPR036920 (G3DSA:3.90.1170.GENE3D); PTHR12220:SF13 (PANTHER); IPR000114 (PANTHER); IPR016180 (CDD); IPR036920 (SUPERFAMILY)</t>
  </si>
  <si>
    <t>P:GO:0006412; F:GO:0003735; F:GO:0019843; C:GO:0005840</t>
  </si>
  <si>
    <t>P:translation; F:structural constituent of ribosome; F:rRNA binding; C:ribosome</t>
  </si>
  <si>
    <t>Pcan_11384</t>
  </si>
  <si>
    <t>NECAP-like protein CG9132</t>
  </si>
  <si>
    <t>P:GO:0006897; C:GO:0016020</t>
  </si>
  <si>
    <t>P:endocytosis; C:membrane</t>
  </si>
  <si>
    <t>IPR012466 (PFAM); IPR011993 (G3DSA:2.30.29.GENE3D); mobidb-lite (MOBIDB_LITE); mobidb-lite (MOBIDB_LITE); mobidb-lite (MOBIDB_LITE); PTHR12847:SF3 (PANTHER); PTHR12847 (PANTHER); IPR012466 (CDD); SSF50729 (SUPERFAMILY)</t>
  </si>
  <si>
    <t>Pcan_11373</t>
  </si>
  <si>
    <t>fungal protease inhibitor-1-like</t>
  </si>
  <si>
    <t>P:GO:0010951; F:GO:0004867</t>
  </si>
  <si>
    <t>P:negative regulation of endopeptidase activity; F:serine-type endopeptidase inhibitor activity</t>
  </si>
  <si>
    <t>IPR021066 (PFAM); G3DSA:2.10.80.20 (GENE3D)</t>
  </si>
  <si>
    <t>P:GO:0010466; F:GO:0030414</t>
  </si>
  <si>
    <t>P:negative regulation of peptidase activity; F:peptidase inhibitor activity</t>
  </si>
  <si>
    <t>Pcan_11366</t>
  </si>
  <si>
    <t>T-cell immunomodulatory protein</t>
  </si>
  <si>
    <t>IPR024881 (PANTHER); IPR028994 (SUPERFAMILY)</t>
  </si>
  <si>
    <t>Pcan_11359</t>
  </si>
  <si>
    <t>probable cytosolic iron-sulfur protein assembly protein Ciao1 isoform X1</t>
  </si>
  <si>
    <t>P:GO:0016226; C:GO:0097361</t>
  </si>
  <si>
    <t>P:iron-sulfur cluster assembly; C:CIA complex</t>
  </si>
  <si>
    <t>IPR020472 (PRINTS); IPR001680 (PFAM); IPR015943 (G3DSA:2.130.10.GENE3D); IPR028608 (PANTHER); IPR001680 (PROSITE_PROFILES); IPR001680 (PROSITE_PROFILES); PS50294 (PROSITE_PROFILES); IPR001680 (PROSITE_PROFILES); PS50294 (PROSITE_PROFILES); PS50294 (PROSITE_PROFILES); IPR001680 (PROSITE_PROFILES); IPR001680 (PROSITE_PROFILES); IPR001680 (PROSITE_PROFILES); PS50294 (PROSITE_PROFILES); PS50294 (PROSITE_PROFILES); IPR028608 (HAMAP); PS51257 (PROSITE_PROFILES); PS50294 (PROSITE_PROFILES); cd00200 (CDD); IPR036322 (SUPERFAMILY)</t>
  </si>
  <si>
    <t>P:GO:0016226; F:GO:0005515; C:GO:0097361</t>
  </si>
  <si>
    <t>P:iron-sulfur cluster assembly; F:protein binding; C:CIA complex</t>
  </si>
  <si>
    <t>Pcan_11327</t>
  </si>
  <si>
    <t>Pcan_11318</t>
  </si>
  <si>
    <t>aminoacyl tRNA synthase complex-interacting multifunctional protein 2 isoform X1</t>
  </si>
  <si>
    <t>C:GO:0017101</t>
  </si>
  <si>
    <t>C:aminoacyl-tRNA synthetase multienzyme complex</t>
  </si>
  <si>
    <t>G3DSA:1.20.1050.130 (GENE3D); IPR042360 (PANTHER)</t>
  </si>
  <si>
    <t>Pcan_11310</t>
  </si>
  <si>
    <t>dnaJ homolog subfamily B member 6 isoform X1</t>
  </si>
  <si>
    <t>P:GO:0006457; F:GO:0051082</t>
  </si>
  <si>
    <t>P:protein folding; F:unfolded protein binding</t>
  </si>
  <si>
    <t>IPR001623 (PRINTS); IPR036869 (G3DSA:1.10.287.GENE3D); IPR001623 (PFAM); PTHR43948:SF5 (PANTHER); PTHR43948 (PANTHER); IPR001623 (PROSITE_PROFILES); IPR001623 (CDD); IPR036869 (SUPERFAMILY)</t>
  </si>
  <si>
    <t>Pcan_11298</t>
  </si>
  <si>
    <t>sodium- and chloride-dependent GABA transporter ine-like</t>
  </si>
  <si>
    <t>P:GO:0006836; P:GO:0007165; P:GO:0009414; P:GO:0019226; P:GO:0035725; P:GO:0042065; P:GO:0042066; P:GO:0047484; P:GO:0050891; P:GO:0055085; F:GO:0005034; F:GO:0005328; C:GO:0005887; C:GO:0016021; C:GO:0016323</t>
  </si>
  <si>
    <t>P:neurotransmitter transport; P:signal transduction; P:response to water deprivation; P:transmission of nerve impulse; P:sodium ion transmembrane transport; P:glial cell growth; P:perineurial glial growth; P:regulation of response to osmotic stress; P:multicellular organismal water homeostasis; P:transmembrane transport; F:osmosensor activity; F:neurotransmitter:sodium symporter activity; C:integral component of plasma membrane; C:integral component of membrane; C:basolateral plasma membrane</t>
  </si>
  <si>
    <t>IPR002944 (PRINTS); IPR000175 (PRINTS); IPR000175 (PFAM); mobidb-lite (MOBIDB_LITE); IPR000175 (PANTHER); IPR000175 (PROSITE_PROFILES); IPR037272 (SUPERFAMILY)</t>
  </si>
  <si>
    <t>P:GO:0006836; P:GO:0019226; P:GO:0042065; F:GO:0005034; F:GO:0005328; C:GO:0016021</t>
  </si>
  <si>
    <t>P:neurotransmitter transport; P:transmission of nerve impulse; P:glial cell growth; F:osmosensor activity; F:neurotransmitter:sodium symporter activity; C:integral component of membrane</t>
  </si>
  <si>
    <t>Pcan_11292</t>
  </si>
  <si>
    <t>nipped-B protein</t>
  </si>
  <si>
    <t>P:GO:0006325; P:GO:0007130; P:GO:0007612; P:GO:0007614; P:GO:0010468; P:GO:0010628; P:GO:0034088; P:GO:0043388; P:GO:0045793; P:GO:0045927; P:GO:0045944; P:GO:0048854; P:GO:0050802; P:GO:0061780; P:GO:2000112; F:GO:0003682; F:GO:0005515; C:GO:0000791; C:GO:0005634; C:GO:0005700; C:GO:0032116</t>
  </si>
  <si>
    <t>P:chromatin organization; P:synaptonemal complex assembly; P:learning; P:short-term memory; P:regulation of gene expression; P:positive regulation of gene expression; P:maintenance of mitotic sister chromatid cohesion; P:positive regulation of DNA binding; P:positive regulation of cell size; P:positive regulation of growth; P:positive regulation of transcription by RNA polymerase II; P:brain morphogenesis; P:circadian sleep/wake cycle, sleep; P:mitotic cohesin loading; P:regulation of cellular macromolecule biosynthetic process; F:chromatin binding; F:protein binding; C:euchromatin; C:nucleus; C:polytene chromosome; C:SMC loading complex</t>
  </si>
  <si>
    <t>IPR026003 (PFAM); IPR024986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3031 (PANTHER); PTHR21704:SF20 (PANTHER); IPR016024 (SUPERFAMILY)</t>
  </si>
  <si>
    <t>P:GO:0010468; P:GO:0061780; F:GO:0003682</t>
  </si>
  <si>
    <t>P:regulation of gene expression; P:mitotic cohesin loading; F:chromatin binding</t>
  </si>
  <si>
    <t>Pcan_11287</t>
  </si>
  <si>
    <t>F-box only protein 21-like</t>
  </si>
  <si>
    <t>F:GO:0003677</t>
  </si>
  <si>
    <t>F:DNA binding</t>
  </si>
  <si>
    <t>IPR011722 (PFAM); IPR032698 (PFAM); G3DSA:1.20.1280.50 (GENE3D); IPR001810 (PFAM); IPR036623 (G3DSA:2.30.30.GENE3D); PTHR31350 (PANTHER); PTHR31350:SF11 (PANTHER); IPR001810 (PROSITE_PROFILES); IPR036047 (SUPERFAMILY); IPR036623 (SUPERFAMILY)</t>
  </si>
  <si>
    <t>F:GO:0003677; F:GO:0005515</t>
  </si>
  <si>
    <t>F:DNA binding; F:protein binding</t>
  </si>
  <si>
    <t>Pcan_11283</t>
  </si>
  <si>
    <t>vigilin</t>
  </si>
  <si>
    <t>P:GO:0006338; P:GO:0007059; P:GO:0030261; P:GO:0031507; P:GO:0032268; P:GO:0045727; P:GO:0071103; F:GO:0003696; F:GO:0003697; F:GO:0003723; F:GO:0003730; C:GO:0000792; C:GO:0005634; C:GO:0005701; C:GO:0098687; C:GO:1990904</t>
  </si>
  <si>
    <t>P:chromatin remodeling; P:chromosome segregation; P:chromosome condensation; P:heterochromatin assembly; P:regulation of cellular protein metabolic process; P:positive regulation of translation; P:DNA conformation change; F:satellite DNA binding; F:single-stranded DNA binding; F:RNA binding; F:mRNA 3'-UTR binding; C:heterochromatin; C:nucleus; C:polytene chromosome chromocenter; C:chromosomal region; C:ribonucleoprotein complex</t>
  </si>
  <si>
    <t>IPR036612 (G3DSA:3.30.1370.GENE3D); IPR004088 (PFAM); IPR036612 (G3DSA:3.30.1370.GENE3D); IPR036612 (G3DSA:3.30.1370.GENE3D); IPR036612 (G3DSA:3.30.1370.GENE3D); IPR036612 (G3DSA:3.30.1370.GENE3D); IPR036612 (G3DSA:3.30.1370.GENE3D); mobidb-lite (MOBIDB_LITE); PTHR10627:SF34 (PANTHER); PTHR10627 (PANTHER); PS50084 (PROSITE_PROFILES); PS50084 (PROSITE_PROFILES); PS50084 (PROSITE_PROFILES); PS50084 (PROSITE_PROFILES); PS50084 (PROSITE_PROFILES); PS50084 (PROSITE_PROFILES); PS50084 (PROSITE_PROFILES); PS50084 (PROSITE_PROFILES); PS50084 (PROSITE_PROFILES); PS50084 (PROSITE_PROFILES); PS50084 (PROSITE_PROFILES); PS50084 (PROSITE_PROFILES); PS50084 (PROSITE_PROFILES); cd02394 (CDD); cd02394 (CDD); cd02394 (CDD); cd02394 (CDD); cd02394 (CDD); cd02394 (CDD); cd02394 (CDD); cd02394 (CDD); cd02394 (CDD); cd02394 (CDD); cd02394 (CDD); cd02394 (CDD); cd02394 (CDD); cd02394 (CDD); IPR036612 (SUPERFAMILY); IPR036612 (SUPERFAMILY); IPR036612 (SUPERFAMILY); IPR036612 (SUPERFAMILY); IPR036612 (SUPERFAMILY); IPR036612 (SUPERFAMILY); IPR036612 (SUPERFAMILY); IPR036612 (SUPERFAMILY); IPR036612 (SUPERFAMILY); IPR036612 (SUPERFAMILY); IPR036612 (SUPERFAMILY); IPR036612 (SUPERFAMILY); IPR036612 (SUPERFAMILY)</t>
  </si>
  <si>
    <t>Pcan_11275</t>
  </si>
  <si>
    <t>TAR DNA-binding protein 43-like</t>
  </si>
  <si>
    <t>P:GO:0006397; P:GO:0007274; P:GO:0007417; P:GO:0007628; P:GO:0008345; P:GO:0008380; P:GO:0033119; P:GO:0033143; P:GO:0040011; P:GO:0043524; P:GO:0045666; P:GO:0045886; P:GO:0050769; P:GO:0070507; P:GO:1900006; P:GO:2000331; F:GO:0003677; F:GO:0003697; F:GO:0003723; F:GO:0003729; F:GO:1990605; C:GO:0005634; C:GO:0031673; C:GO:0048471</t>
  </si>
  <si>
    <t>P:mRNA processing; P:neuromuscular synaptic transmission; P:central nervous system development; P:adult walking behavior; P:larval locomotory behavior; P:RNA splicing; P:negative regulation of RNA splicing; P:regulation of intracellular steroid hormone receptor signaling pathway; P:locomotion; P:negative regulation of neuron apoptotic process; P:positive regulation of neuron differentiation; P:negative regulation of synaptic assembly at neuromuscular junction; P:positive regulation of neurogenesis; P:regulation of microtubule cytoskeleton organization; P:positive regulation of dendrite development; P:regulation of terminal button organization; F:DNA binding; F:single-stranded DNA binding; F:RNA binding; F:mRNA binding; F:GU repeat RNA binding; C:nucleus; C:H zone; C:perinuclear region of cytoplasm</t>
  </si>
  <si>
    <t>IPR012677 (G3DSA:3.30.70.GENE3D); IPR012677 (G3DSA:3.30.70.GENE3D); IPR000504 (PFAM); IPR041105 (PFAM); mobidb-lite (MOBIDB_LITE); mobidb-lite (MOBIDB_LITE); mobidb-lite (MOBIDB_LITE); PTHR48033:SF9 (PANTHER); PTHR48033 (PANTHER); IPR000504 (PROSITE_PROFILES); IPR000504 (PROSITE_PROFILES); cd12322 (CDD); cd12321 (CDD); IPR035979 (SUPERFAMILY); IPR035979 (SUPERFAMILY)</t>
  </si>
  <si>
    <t>Pcan_11262</t>
  </si>
  <si>
    <t>P:GO:0006355; P:GO:0030522; F:GO:0003677; F:GO:0003700; F:GO:0004879; F:GO:0008270; F:GO:0043565; F:GO:0046872; C:GO:0005634</t>
  </si>
  <si>
    <t>P:regulation of transcription, DNA-templated; P:intracellular receptor signaling pathway; F:DNA binding; F:DNA-binding transcription factor activity; F:nuclear receptor activity; F:zinc ion binding; F:sequence-specific DNA binding; F:metal ion binding; C:nucleus</t>
  </si>
  <si>
    <t>Pcan_11258</t>
  </si>
  <si>
    <t>bax inhibitor 1</t>
  </si>
  <si>
    <t>P:GO:0006986; P:GO:0009267; P:GO:0010507; P:GO:0035071; P:GO:0043066; P:GO:0060702; P:GO:1900102; F:GO:0060698; C:GO:0016021; C:GO:0032991</t>
  </si>
  <si>
    <t>P:response to unfolded protein; P:cellular response to starvation; P:negative regulation of autophagy; P:salivary gland cell autophagic cell death; P:negative regulation of apoptotic process; P:negative regulation of endoribonuclease activity; P:negative regulation of endoplasmic reticulum unfolded protein response; F:endoribonuclease inhibitor activity; C:integral component of membrane; C:protein-containing complex</t>
  </si>
  <si>
    <t>IPR006214 (PFAM); PTHR23291:SF34 (PANTHER); IPR006214 (PANTHER); cd10430 (CDD)</t>
  </si>
  <si>
    <t>Pcan_11226</t>
  </si>
  <si>
    <t>Growth arrest and DNA damage-inducible protein GADD45 alpha</t>
  </si>
  <si>
    <t>P:GO:0007254; P:GO:0032147; P:GO:0032268; P:GO:0043406; P:GO:0044260; P:GO:0046662; P:GO:0051726; C:GO:0005634; C:GO:0005737</t>
  </si>
  <si>
    <t>P:JNK cascade; P:activation of protein kinase activity; P:regulation of cellular protein metabolic process; P:positive regulation of MAP kinase activity; P:cellular macromolecule metabolic process; P:regulation of oviposition; P:regulation of cell cycle; C:nucleus; C:cytoplasm</t>
  </si>
  <si>
    <t>IPR029064 (G3DSA:3.30.1330.GENE3D); IPR004038 (PFAM); PTHR10411:SF8 (PANTHER); IPR024824 (PANTHER)</t>
  </si>
  <si>
    <t>P:GO:0051726; C:GO:0005634</t>
  </si>
  <si>
    <t>P:regulation of cell cycle; C:nucleus</t>
  </si>
  <si>
    <t>Pcan_11225</t>
  </si>
  <si>
    <t>electron transfer flavoprotein beta subunit lysine methyltransferase-like</t>
  </si>
  <si>
    <t>P:GO:0032259; F:GO:0008168</t>
  </si>
  <si>
    <t>P:methylation; F:methyltransferase activity</t>
  </si>
  <si>
    <t>PF06325 (PFAM); IPR029063 (G3DSA:3.40.50.GENE3D); PTHR43648 (PANTHER); IPR029063 (SUPERFAMILY)</t>
  </si>
  <si>
    <t>Pcan_11204</t>
  </si>
  <si>
    <t>inner centromere protein isoform X1</t>
  </si>
  <si>
    <t>EC:3</t>
  </si>
  <si>
    <t>Hydrolases</t>
  </si>
  <si>
    <t>Pcan_11187</t>
  </si>
  <si>
    <t>alpha-N-acetylgalactosaminidase-like isoform X1</t>
  </si>
  <si>
    <t>P:GO:0008152; F:GO:0016798</t>
  </si>
  <si>
    <t>P:metabolic process; F:hydrolase activity, acting on glycosyl bonds</t>
  </si>
  <si>
    <t>EC:3.2</t>
  </si>
  <si>
    <t>Glycosylases</t>
  </si>
  <si>
    <t>IPR002241 (PRINTS); IPR013785 (G3DSA:3.20.20.GENE3D); IPR013785 (G3DSA:3.20.20.GENE3D); IPR002241 (PFAM); PTHR11452:SF12 (PANTHER); PTHR11452:SF12 (PANTHER); IPR002241 (PANTHER); IPR002241 (CDD); IPR017853 (SUPERFAMILY)</t>
  </si>
  <si>
    <t>Pcan_11183</t>
  </si>
  <si>
    <t>Immune-related Hdd1</t>
  </si>
  <si>
    <t>IPR031734 (PFAM); mobidb-lite (MOBIDB_LITE); mobidb-lite (MOBIDB_LITE); PS51257 (PROSITE_PROFILES)</t>
  </si>
  <si>
    <t>Pcan_11176</t>
  </si>
  <si>
    <t>F-box/LRR-repeat protein 14</t>
  </si>
  <si>
    <t>P:GO:0031146; C:GO:0005622; C:GO:0019005</t>
  </si>
  <si>
    <t>P:SCF-dependent proteasomal ubiquitin-dependent protein catabolic process; C:intracellular anatomical structure; C:SCF ubiquitin ligase complex</t>
  </si>
  <si>
    <t>IPR001611 (PFAM); IPR001810 (PFAM); IPR032675 (G3DSA:3.80.10.GENE3D); IPR032675 (G3DSA:3.80.10.GENE3D); G3DSA:1.20.1280.50 (GENE3D); PTHR13318 (PANTHER); PTHR13318:SF79 (PANTHER); IPR001810 (PROSITE_PROFILES); SSF52047 (SUPERFAMILY); IPR036047 (SUPERFAMILY)</t>
  </si>
  <si>
    <t>Pcan_11159</t>
  </si>
  <si>
    <t>F-box only protein 33</t>
  </si>
  <si>
    <t>IPR001810 (PFAM); IPR032675 (G3DSA:3.80.10.GENE3D); IPR039940 (PANTHER); PTHR20933:SF3 (PANTHER); IPR036047 (SUPERFAMILY)</t>
  </si>
  <si>
    <t>P:GO:0031146; F:GO:0005515; C:GO:0019005</t>
  </si>
  <si>
    <t>P:SCF-dependent proteasomal ubiquitin-dependent protein catabolic process; F:protein binding; C:SCF ubiquitin ligase complex</t>
  </si>
  <si>
    <t>Pcan_11115</t>
  </si>
  <si>
    <t>S-methyl-5'-thioadenosine phosphorylase-like isoform X2</t>
  </si>
  <si>
    <t>P:GO:0006166; P:GO:0019509; F:GO:0017061; C:GO:0005634; C:GO:0005737</t>
  </si>
  <si>
    <t>P:purine ribonucleoside salvage; P:L-methionine salvage from methylthioadenosine; F:S-methyl-5-thioadenosine phosphorylase activity; C:nucleus; C:cytoplasm</t>
  </si>
  <si>
    <t>EC:2.4.2.1; EC:2.4.2.28</t>
  </si>
  <si>
    <t>Purine-nucleoside phosphorylase; S-methyl-5'-thioadenosine phosphorylase</t>
  </si>
  <si>
    <t>IPR035994 (G3DSA:3.40.50.GENE3D); IPR010044 (TIGRFAM); IPR011990 (G3DSA:1.25.40.GENE3D); IPR000845 (PFAM); IPR006597 (PFAM); IPR010044 (PANTHER); IPR010044 (HAMAP); IPR010044 (CDD); IPR035994 (SUPERFAMILY); SSF81901 (SUPERFAMILY)</t>
  </si>
  <si>
    <t>P:GO:0009116; F:GO:0003824; F:GO:0005515; F:GO:0017061</t>
  </si>
  <si>
    <t>P:nucleoside metabolic process; F:catalytic activity; F:protein binding; F:S-methyl-5-thioadenosine phosphorylase activity</t>
  </si>
  <si>
    <t>Pcan_11110</t>
  </si>
  <si>
    <t>protein artichoke</t>
  </si>
  <si>
    <t>P:GO:0032879; P:GO:0040011; P:GO:0051674; P:GO:2001282; P:GO:2001283; F:GO:0005515; C:GO:0005886; C:GO:0005912; C:GO:0005927; C:GO:0016021; C:GO:0032991; C:GO:0071944</t>
  </si>
  <si>
    <t>P:regulation of localization; P:locomotion; P:localization of cell; P:negative regulation of muscle cell chemotaxis toward tendon cell; P:Roundabout signaling pathway involved in muscle cell chemotaxis toward tendon cell; F:protein binding; C:plasma membrane; C:adherens junction; C:muscle tendon junction; C:integral component of membrane; C:protein-containing complex; C:cell periphery</t>
  </si>
  <si>
    <t>IPR001916 (PRINTS); G3DSA:1.10.530.10 (GENE3D); IPR001916 (PFAM); PTHR11407:SF63 (PANTHER); IPR001916 (PANTHER); IPR001916 (PROSITE_PROFILES); cd16899 (CDD); IPR023346 (SUPERFAMILY)</t>
  </si>
  <si>
    <t>Pcan_11106</t>
  </si>
  <si>
    <t>neuronal acetylcholine receptor subunit eat-2 isoform X1</t>
  </si>
  <si>
    <t>P:GO:0034220; F:GO:0004888; F:GO:0005230; C:GO:0016021</t>
  </si>
  <si>
    <t>P:ion transmembrane transport; F:transmembrane signaling receptor activity; F:extracellular ligand-gated ion channel activity; C:integral component of membrane</t>
  </si>
  <si>
    <t>IPR022041 (PFAM); IPR036734 (G3DSA:2.70.170.GENE3D); IPR006202 (PFAM); PTHR18945:SF824 (PANTHER); IPR006201 (PANTHER); cd18989 (CDD); IPR036734 (SUPERFAMILY)</t>
  </si>
  <si>
    <t>P:GO:0006811; P:GO:0034220; F:GO:0004888; F:GO:0005216; F:GO:0005230; C:GO:0016021</t>
  </si>
  <si>
    <t>P:ion transport; P:ion transmembrane transport; F:transmembrane signaling receptor activity; F:ion channel activity; F:extracellular ligand-gated ion channel activity; C:integral component of membrane</t>
  </si>
  <si>
    <t>Pcan_11098</t>
  </si>
  <si>
    <t>UBX domain-containing protein 6</t>
  </si>
  <si>
    <t>P:GO:0090263; C:GO:0016021; C:GO:0045179</t>
  </si>
  <si>
    <t>P:positive regulation of canonical Wnt signaling pathway; C:integral component of membrane; C:apical cortex</t>
  </si>
  <si>
    <t>G3DSA:3.10.20.90 (GENE3D); IPR018997 (PFAM); IPR001012 (PFAM); G3DSA:1.20.58.2190 (GENE3D); PTHR23153 (PANTHER); IPR001012 (PROSITE_PROFILES); IPR042774 (CDD); cd16119 (CDD); IPR036339 (SUPERFAMILY); IPR029071 (SUPERFAMILY)</t>
  </si>
  <si>
    <t>Pcan_11086</t>
  </si>
  <si>
    <t>palmitoyltransferase app</t>
  </si>
  <si>
    <t>P:GO:0001737; P:GO:0007389; P:GO:0018345; P:GO:0048104; F:GO:0019706; C:GO:0005783; C:GO:0016021; C:GO:0045179</t>
  </si>
  <si>
    <t>P:establishment of imaginal disc-derived wing hair orientation; P:pattern specification process; P:protein palmitoylation; P:establishment of body hair or bristle planar orientation; F:protein-cysteine S-palmitoyltransferase activity; C:endoplasmic reticulum; C:integral component of membrane; C:apical cortex</t>
  </si>
  <si>
    <t>EC:2.3.1.225</t>
  </si>
  <si>
    <t>Protein S-acyltransferase</t>
  </si>
  <si>
    <t>IPR001594 (PFAM); mobidb-lite (MOBIDB_LITE); PTHR22883:SF28 (PANTHER); PTHR22883 (PANTHER); PS50216 (PROSITE_PROFILES)</t>
  </si>
  <si>
    <t>F:GO:0016409</t>
  </si>
  <si>
    <t>F:palmitoyltransferase activity</t>
  </si>
  <si>
    <t>Pcan_11084</t>
  </si>
  <si>
    <t>endoplasmin homolog</t>
  </si>
  <si>
    <t>P:GO:0006457; P:GO:0007494; P:GO:0034605; P:GO:0061031; F:GO:0005524; F:GO:0016887; F:GO:0051082; C:GO:0005615</t>
  </si>
  <si>
    <t>P:protein folding; P:midgut development; P:cellular response to heat; P:endodermal digestive tract morphogenesis; F:ATP binding; F:ATP hydrolysis activity; F:unfolded protein binding; C:extracellular space</t>
  </si>
  <si>
    <t>IPR020575 (PRINTS); G3DSA:3.30.230.80 (GENE3D); G3DSA:3.40.50.11260 (GENE3D); IPR001404 (PFAM); IPR037196 (G3DSA:1.20.120.GENE3D); IPR036890 (G3DSA:3.30.565.GENE3D); IPR001404 (PIRSF); IPR003594 (PFAM); mobidb-lite (MOBIDB_LITE); mobidb-lite (MOBIDB_LITE); mobidb-lite (MOBIDB_LITE); mobidb-lite (MOBIDB_LITE); IPR001404 (PANTHER); PTHR11528:SF96 (PANTHER); IPR001404 (HAMAP); cd16927 (CDD); IPR036890 (SUPERFAMILY); IPR037196 (SUPERFAMILY); IPR020568 (SUPERFAMILY)</t>
  </si>
  <si>
    <t>P:GO:0006457; F:GO:0005524; F:GO:0016887; F:GO:0051082; F:GO:0140662</t>
  </si>
  <si>
    <t>P:protein folding; F:ATP binding; F:ATP hydrolysis activity; F:unfolded protein binding; F:ATP-dependent protein folding chaperone</t>
  </si>
  <si>
    <t>Pcan_11083</t>
  </si>
  <si>
    <t>solute carrier family 35 member E1 homolog</t>
  </si>
  <si>
    <t>IPR004853 (PFAM); PTHR11132:SF427 (PANTHER); PTHR11132 (PANTHER); SSF103481 (SUPERFAMILY)</t>
  </si>
  <si>
    <t>Pcan_11079</t>
  </si>
  <si>
    <t>iron-sulfur clusters transporter ABCB7, mitochondrial isoform X1</t>
  </si>
  <si>
    <t>P:GO:0006879; P:GO:0015886; P:GO:0016226; P:GO:0055085; F:GO:0005524; F:GO:0015232; F:GO:0016887; F:GO:0140359; C:GO:0005743; C:GO:0016021</t>
  </si>
  <si>
    <t>P:cellular iron ion homeostasis; P:heme transport; P:iron-sulfur cluster assembly; P:transmembrane transport; F:ATP binding; F:heme transmembrane transporter activity; F:ATP hydrolysis activity; F:ABC-type transporter activity; C:mitochondrial inner membrane; C:integral component of membrane</t>
  </si>
  <si>
    <t>IPR027417 (G3DSA:3.40.50.GENE3D); IPR011527 (PFAM); IPR003439 (PFAM); IPR036640 (G3DSA:1.20.1560.GENE3D); PTHR24221:SF520 (PANTHER); IPR039421 (PANTHER); IPR011527 (PROSITE_PROFILES); IPR003439 (PROSITE_PROFILES); cd18582 (CDD); IPR036640 (SUPERFAMILY); IPR027417 (SUPERFAMILY)</t>
  </si>
  <si>
    <t>Pcan_11068</t>
  </si>
  <si>
    <t>cytochrome P450 6k1-like</t>
  </si>
  <si>
    <t>F:GO:0004497; F:GO:0005506; F:GO:0016705; F:GO:0020037; C:GO:0016021</t>
  </si>
  <si>
    <t>F:monooxygenase activity; F:iron ion binding; F:oxidoreductase activity, acting on paired donors, with incorporation or reduction of molecular oxygen; F:heme binding; C:integral component of membrane</t>
  </si>
  <si>
    <t>IPR002401 (PRINTS); IPR001128 (PRINTS); IPR001128 (PFAM); IPR036396 (G3DSA:1.10.630.GENE3D); IPR036396 (G3DSA:1.10.630.GENE3D); PTHR24292:SF45 (PANTHER); PTHR24292 (PANTHER); PTHR24292 (PANTHER); IPR036396 (SUPERFAMILY); IPR036396 (SUPERFAMILY)</t>
  </si>
  <si>
    <t>Pcan_11065</t>
  </si>
  <si>
    <t>protein vestigial</t>
  </si>
  <si>
    <t>P:GO:0001745; P:GO:0006355; P:GO:0007346; P:GO:0007451; P:GO:0007473; P:GO:0007480; P:GO:0007482; P:GO:0007525; P:GO:0008587; P:GO:0010628; P:GO:0016204; P:GO:0032989; P:GO:0042127; P:GO:0044719; P:GO:0045944; P:GO:0048190; P:GO:0090254; P:GO:2000112; F:GO:0008022; C:GO:0005634</t>
  </si>
  <si>
    <t>P:compound eye morphogenesis; P:regulation of transcription, DNA-templated; P:regulation of mitotic cell cycle; P:dorsal/ventral lineage restriction, imaginal disc; P:wing disc proximal/distal pattern formation; P:imaginal disc-derived leg morphogenesis; P:haltere development; P:somatic muscle development; P:imaginal disc-derived wing margin morphogenesis; P:positive regulation of gene expression; P:determination of muscle attachment site; P:cellular component morphogenesis; P:regulation of cell population proliferation; P:regulation of imaginal disc-derived wing size; P:positive regulation of transcription by RNA polymerase II; P:wing disc dorsal/ventral pattern formation; P:cell elongation involved in imaginal disc-derived wing morphogenesis; P:regulation of cellular macromolecule biosynthetic process; F:protein C-terminus binding; C:nucleus</t>
  </si>
  <si>
    <t>IPR011520 (PFAM); mobidb-lite (MOBIDB_LITE); PTHR15950:SF15 (PANTHER); IPR011520 (PANTHER)</t>
  </si>
  <si>
    <t>P:GO:0006355; C:GO:0005634</t>
  </si>
  <si>
    <t>P:regulation of transcription, DNA-templated; C:nucleus</t>
  </si>
  <si>
    <t>Pcan_11035</t>
  </si>
  <si>
    <t>elongation of very long chain fatty acids protein 6</t>
  </si>
  <si>
    <t>P:GO:0006633; F:GO:0009922; F:GO:0102756; C:GO:0016021</t>
  </si>
  <si>
    <t>P:fatty acid biosynthetic process; F:fatty acid elongase activity; F:very-long-chain 3-ketoacyl-CoA synthase activity; C:integral component of membrane</t>
  </si>
  <si>
    <t>EC:2.3.1.85; EC:2.3.1.199</t>
  </si>
  <si>
    <t>Fatty-acid synthase system; Very-long-chain 3-oxoacyl-CoA synthase</t>
  </si>
  <si>
    <t>Pcan_11030</t>
  </si>
  <si>
    <t>decaprenyl-diphosphate synthase subunit 2</t>
  </si>
  <si>
    <t>P:GO:0008299; F:GO:0016740</t>
  </si>
  <si>
    <t>P:isoprenoid biosynthetic process; F:transferase activity</t>
  </si>
  <si>
    <t>IPR008949 (G3DSA:1.10.600.GENE3D); IPR000092 (PFAM); PTHR12001 (PANTHER); PTHR12001:SF55 (PANTHER); IPR008949 (SUPERFAMILY)</t>
  </si>
  <si>
    <t>P:GO:0008299</t>
  </si>
  <si>
    <t>P:isoprenoid biosynthetic process</t>
  </si>
  <si>
    <t>Pcan_11022</t>
  </si>
  <si>
    <t>serine/threonine-protein kinase DDB_G0283821</t>
  </si>
  <si>
    <t>P:GO:0006357; P:GO:0008045; P:GO:0016310; F:GO:0016301</t>
  </si>
  <si>
    <t>P:regulation of transcription by RNA polymerase II; P:motor neuron axon guidance; P:phosphorylation; F:kinase activity</t>
  </si>
  <si>
    <t>mobidb-lite (MOBIDB_LITE); mobidb-lite (MOBIDB_LITE); mobidb-lite (MOBIDB_LITE); mobidb-lite (MOBIDB_LITE); mobidb-lite (MOBIDB_LITE); mobidb-lite (MOBIDB_LITE); mobidb-lite (MOBIDB_LITE); mobidb-lite (MOBIDB_LITE); PTHR22437:SF0 (PANTHER); IPR040126 (PANTHER)</t>
  </si>
  <si>
    <t>P:GO:0006357</t>
  </si>
  <si>
    <t>P:regulation of transcription by RNA polymerase II</t>
  </si>
  <si>
    <t>Pcan_11019</t>
  </si>
  <si>
    <t>catalase-like</t>
  </si>
  <si>
    <t>P:GO:0006979; P:GO:0042744; P:GO:0098869; F:GO:0004096; F:GO:0020037; F:GO:0046872</t>
  </si>
  <si>
    <t>P:response to oxidative stress; P:hydrogen peroxide catabolic process; P:cellular oxidant detoxification; F:catalase activity; F:heme binding; F:metal ion binding</t>
  </si>
  <si>
    <t>EC:1.11.1.6</t>
  </si>
  <si>
    <t>Catalase</t>
  </si>
  <si>
    <t>IPR018028 (PRINTS); G3DSA:2.40.180.10 (GENE3D); IPR010582 (PFAM); IPR011614 (PFAM); PTHR11465:SF9 (PANTHER); IPR018028 (PANTHER); PTHR11465:SF9 (PANTHER); PTHR11465:SF9 (PANTHER); IPR018028 (PANTHER); IPR018028 (PROSITE_PROFILES); IPR018028 (PROSITE_PROFILES); IPR018028 (PROSITE_PROFILES); IPR020835 (SUPERFAMILY); IPR020835 (SUPERFAMILY); IPR020835 (SUPERFAMILY)</t>
  </si>
  <si>
    <t>P:GO:0006979; F:GO:0004096; F:GO:0020037</t>
  </si>
  <si>
    <t>P:response to oxidative stress; F:catalase activity; F:heme binding</t>
  </si>
  <si>
    <t>Pcan_10976</t>
  </si>
  <si>
    <t>27 kDa glycoprotein-like isoform X2</t>
  </si>
  <si>
    <t>IPR009832 (PFAM); IPR009832 (PANTHER)</t>
  </si>
  <si>
    <t>Pcan_10966</t>
  </si>
  <si>
    <t>probable ATP-dependent RNA helicase pitchoune</t>
  </si>
  <si>
    <t>P:GO:0008283; P:GO:0010501; F:GO:0003723; F:GO:0003724; F:GO:0005524; F:GO:0016887; C:GO:0005730; C:GO:0005737; C:GO:0043229</t>
  </si>
  <si>
    <t>P:cell population proliferation; P:RNA secondary structure unwinding; F:RNA binding; F:RNA helicase activity; F:ATP binding; F:ATP hydrolysis activity; C:nucleolus; C:cytoplasm; C:intracellular organelle</t>
  </si>
  <si>
    <t>IPR027417 (G3DSA:3.40.50.GENE3D); IPR011545 (PFAM); IPR025313 (PFAM); IPR027417 (G3DSA:3.40.50.GENE3D); IPR001650 (PFAM); mobidb-lite (MOBIDB_LITE); mobidb-lite (MOBIDB_LITE); mobidb-lite (MOBIDB_LITE); mobidb-lite (MOBIDB_LITE); PTHR24031:SF634 (PANTHER); PTHR24031 (PANTHER); IPR001650 (PROSITE_PROFILES); IPR014001 (PROSITE_PROFILES); IPR044773 (CDD); cd18787 (CDD); IPR027417 (SUPERFAMILY)</t>
  </si>
  <si>
    <t>Pcan_10949</t>
  </si>
  <si>
    <t>roundabout homolog 2-like</t>
  </si>
  <si>
    <t>P:GO:0048856; C:GO:0016021</t>
  </si>
  <si>
    <t>P:anatomical structure development; C:integral component of membrane</t>
  </si>
  <si>
    <t>IPR013783 (G3DSA:2.60.40.GENE3D); IPR013783 (G3DSA:2.60.40.GENE3D); IPR013783 (G3DSA:2.60.40.GENE3D); IPR013783 (G3DSA:2.60.40.GENE3D); IPR013783 (G3DSA:2.60.40.GENE3D); PF13927 (PFAM); IPR013783 (G3DSA:2.60.40.GENE3D); IPR013098 (PFAM); PTHR13817:SF127 (PANTHER); PTHR13817 (PANTHER); PTHR13817:SF127 (PANTHER); IPR007110 (PROSITE_PROFILES); IPR003961 (PROSITE_PROFILES); IPR007110 (PROSITE_PROFILES); IPR007110 (PROSITE_PROFILES); IPR007110 (PROSITE_PROFILES); IPR003961 (CDD); IPR003961 (CDD); IPR036179 (SUPERFAMILY); IPR036179 (SUPERFAMILY); IPR036179 (SUPERFAMILY); IPR036116 (SUPERFAMILY); IPR036179 (SUPERFAMILY)</t>
  </si>
  <si>
    <t>Pcan_10880</t>
  </si>
  <si>
    <t>nucleoporin Ndc1</t>
  </si>
  <si>
    <t>P:GO:0006913; P:GO:0015031; P:GO:0051028; P:GO:0051292; F:GO:0017056; C:GO:0005643; C:GO:0016021; C:GO:0031965; C:GO:0070762</t>
  </si>
  <si>
    <t>P:nucleocytoplasmic transport; P:protein transport; P:mRNA transport; P:nuclear pore complex assembly; F:structural constituent of nuclear pore; C:nuclear pore; C:integral component of membrane; C:nuclear membrane; C:nuclear pore transmembrane ring</t>
  </si>
  <si>
    <t>IPR019049 (PFAM); IPR019049 (PANTHER)</t>
  </si>
  <si>
    <t>Pcan_10877</t>
  </si>
  <si>
    <t>transmembrane emp24 domain-containing protein 3</t>
  </si>
  <si>
    <t>P:GO:0002790; P:GO:0046662; P:GO:0048193; P:GO:0061355; F:GO:0005215; C:GO:0016021</t>
  </si>
  <si>
    <t>P:peptide secretion; P:regulation of oviposition; P:Golgi vesicle transport; P:Wnt protein secretion; F:transporter activity; C:integral component of membrane</t>
  </si>
  <si>
    <t>IPR009038 (PFAM); PTHR22811:SF60 (PANTHER); IPR015720 (PANTHER); IPR009038 (PROSITE_PROFILES); IPR036598 (SUPERFAMILY)</t>
  </si>
  <si>
    <t>Pcan_10876</t>
  </si>
  <si>
    <t>glutamate dehydrogenase, mitochondrial</t>
  </si>
  <si>
    <t>P:GO:0006116; P:GO:0006520; P:GO:0019551; P:GO:0046496; F:GO:0004352; F:GO:0004354; F:GO:0042802; C:GO:0005759</t>
  </si>
  <si>
    <t>P:NADH oxidation; P:cellular amino acid metabolic process; P:glutamate catabolic process to 2-oxoglutarate; P:nicotinamide nucleotide metabolic process; F:glutamate dehydrogenase (NAD+) activity; F:glutamate dehydrogenase (NADP+) activity; F:identical protein binding; C:mitochondrial matrix</t>
  </si>
  <si>
    <t>EC:1.4.1.3; EC:1.4.1.2; EC:1.4.1.4</t>
  </si>
  <si>
    <t>Glutamate dehydrogenase (NAD(P)(+)); Glutamate dehydrogenase; Glutamate dehydrogenase (NADP(+))</t>
  </si>
  <si>
    <t>IPR006095 (PRINTS); IPR006096 (PFAM); G3DSA:3.40.50.10860 (GENE3D); G3DSA:1.10.287.140 (GENE3D); IPR006097 (PFAM); G3DSA:3.40.50.720 (GENE3D); PTHR11606 (PANTHER); PTHR11606:SF33 (PANTHER); IPR033922 (CDD); IPR046346 (SUPERFAMILY); IPR036291 (SUPERFAMILY)</t>
  </si>
  <si>
    <t>P:GO:0006520; F:GO:0016491; F:GO:0016639</t>
  </si>
  <si>
    <t>P:cellular amino acid metabolic process; F:oxidoreductase activity; F:oxidoreductase activity, acting on the CH-NH2 group of donors, NAD or NADP as acceptor</t>
  </si>
  <si>
    <t>Pcan_10862</t>
  </si>
  <si>
    <t>RUN and FYVE domain-containing protein 2 isoform X1</t>
  </si>
  <si>
    <t>F:GO:0031267; F:GO:0046872</t>
  </si>
  <si>
    <t>F:small GTPase binding; F:metal ion binding</t>
  </si>
  <si>
    <t>IPR037213 (G3DSA:1.20.58.GENE3D); IPR004012 (PFAM); IPR000306 (PFAM); IPR013083 (G3DSA:3.30.40.GENE3D); mobidb-lite (MOBIDB_LITE); mobidb-lite (MOBIDB_LITE); mobidb-lite (MOBIDB_LITE); PTHR45956 (PANTHER); IPR017455 (PROSITE_PROFILES); IPR004012 (PROSITE_PROFILES); cd15721 (CDD); IPR011011 (SUPERFAMILY); IPR037213 (SUPERFAMILY)</t>
  </si>
  <si>
    <t>Pcan_10861</t>
  </si>
  <si>
    <t>retinoid-inducible serine carboxypeptidase-like</t>
  </si>
  <si>
    <t>P:GO:0006508; P:GO:0044265; P:GO:0051603; F:GO:0004185</t>
  </si>
  <si>
    <t>P:proteolysis; P:cellular macromolecule catabolic process; P:proteolysis involved in protein catabolic process; F:serine-type carboxypeptidase activity</t>
  </si>
  <si>
    <t>EC:3.4.16</t>
  </si>
  <si>
    <t>IPR001563 (PRINTS); IPR001563 (PFAM); IPR029058 (G3DSA:3.40.50.GENE3D); IPR001563 (PANTHER); PTHR11802:SF345 (PANTHER); PTHR11802:SF345 (PANTHER); IPR029058 (SUPERFAMILY)</t>
  </si>
  <si>
    <t>P:GO:0006508; F:GO:0004185</t>
  </si>
  <si>
    <t>P:proteolysis; F:serine-type carboxypeptidase activity</t>
  </si>
  <si>
    <t>Pcan_10843</t>
  </si>
  <si>
    <t>transcription factor E2F2</t>
  </si>
  <si>
    <t>P:GO:0006357; F:GO:0000978; F:GO:0046983; C:GO:0005634; C:GO:0005667</t>
  </si>
  <si>
    <t>P:regulation of transcription by RNA polymerase II; F:RNA polymerase II cis-regulatory region sequence-specific DNA binding; F:protein dimerization activity; C:nucleus; C:transcription regulator complex</t>
  </si>
  <si>
    <t>IPR003316 (PFAM); G3DSA:6.10.250.540 (GENE3D); IPR032198 (PFAM); IPR036388 (G3DSA:1.10.10.GENE3D); mobidb-lite (MOBIDB_LITE); mobidb-lite (MOBIDB_LITE); mobidb-lite (MOBIDB_LITE); PTHR12081:SF44 (PANTHER); IPR015633 (PANTHER); IPR036390 (SUPERFAMILY); IPR037241 (SUPERFAMILY)</t>
  </si>
  <si>
    <t>P:GO:0006355; P:GO:0006357; F:GO:0000978; F:GO:0046983; C:GO:0005667</t>
  </si>
  <si>
    <t>P:regulation of transcription, DNA-templated; P:regulation of transcription by RNA polymerase II; F:RNA polymerase II cis-regulatory region sequence-specific DNA binding; F:protein dimerization activity; C:transcription regulator complex</t>
  </si>
  <si>
    <t>Pcan_10836</t>
  </si>
  <si>
    <t>protein takeout-like</t>
  </si>
  <si>
    <t>IPR010562 (PFAM); IPR038606 (G3DSA:3.15.10.GENE3D); PTHR11008 (PANTHER); PTHR11008:SF14 (PANTHER)</t>
  </si>
  <si>
    <t>Pcan_10830</t>
  </si>
  <si>
    <t>protein cordon-bleu-like</t>
  </si>
  <si>
    <t>IPR000082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8148 (PANTHER); IPR000082 (PROSITE_PROFILES); IPR036364 (SUPERFAMILY)</t>
  </si>
  <si>
    <t>Pcan_10795</t>
  </si>
  <si>
    <t>uncharacterized protein LOC111002202</t>
  </si>
  <si>
    <t>P:GO:0051726</t>
  </si>
  <si>
    <t>P:regulation of cell cycle</t>
  </si>
  <si>
    <t>IPR009263 (PROSITE_PROFILES)</t>
  </si>
  <si>
    <t>Pcan_10791</t>
  </si>
  <si>
    <t>tubulin-specific chaperone cofactor E-like protein</t>
  </si>
  <si>
    <t>P:GO:0006457; P:GO:0007291; P:GO:0031117; P:GO:0044703; F:GO:0043014; C:GO:0005856; C:GO:0005930</t>
  </si>
  <si>
    <t>P:protein folding; P:sperm individualization; P:positive regulation of microtubule depolymerization; P:multi-organism reproductive process; F:alpha-tubulin binding; C:cytoskeleton; C:axoneme</t>
  </si>
  <si>
    <t>G3DSA:3.10.20.90 (GENE3D); IPR000626 (PFAM); IPR044994 (PANTHER); PTHR15140:SF11 (PANTHER); IPR000626 (PROSITE_PROFILES); cd17045 (CDD); IPR029071 (SUPERFAMILY)</t>
  </si>
  <si>
    <t>P:GO:0006457; F:GO:0005515; F:GO:0043014</t>
  </si>
  <si>
    <t>P:protein folding; F:protein binding; F:alpha-tubulin binding</t>
  </si>
  <si>
    <t>Pcan_10786</t>
  </si>
  <si>
    <t>C:GO:0005747</t>
  </si>
  <si>
    <t>C:mitochondrial respiratory chain complex I</t>
  </si>
  <si>
    <t>IPR026193 (PFAM); mobidb-lite (MOBIDB_LITE); mobidb-lite (MOBIDB_LITE)</t>
  </si>
  <si>
    <t>C:GO:0005739; C:GO:0005747</t>
  </si>
  <si>
    <t>C:mitochondrion; C:mitochondrial respiratory chain complex I</t>
  </si>
  <si>
    <t>Pcan_10776</t>
  </si>
  <si>
    <t>4-coumarate--CoA ligase 1-like</t>
  </si>
  <si>
    <t>P:GO:0001676; P:GO:0019433; P:GO:0046949; F:GO:0004467; C:GO:0005739</t>
  </si>
  <si>
    <t>P:long-chain fatty acid metabolic process; P:triglyceride catabolic process; P:fatty-acyl-CoA biosynthetic process; F:long-chain fatty acid-CoA ligase activity; C:mitochondrion</t>
  </si>
  <si>
    <t>EC:6.2.1.3</t>
  </si>
  <si>
    <t>Long-chain-fatty-acid--CoA ligase</t>
  </si>
  <si>
    <t>IPR042099 (G3DSA:3.40.50.GENE3D); IPR042099 (G3DSA:3.40.50.GENE3D); IPR042099 (G3DSA:3.40.50.GENE3D); IPR045851 (G3DSA:3.30.300.GENE3D); IPR000873 (PFAM); IPR025110 (PFAM); PTHR24096 (PANTHER); SSF56801 (SUPERFAMILY); SSF56801 (SUPERFAMILY); SSF56801 (SUPERFAMILY)</t>
  </si>
  <si>
    <t>Pcan_10765</t>
  </si>
  <si>
    <t>26S proteasome non-ATPase regulatory subunit 8</t>
  </si>
  <si>
    <t>P:GO:0006508; P:GO:0043161; P:GO:0043248; C:GO:0005634; C:GO:0005829; C:GO:0005838; C:GO:0008541</t>
  </si>
  <si>
    <t>P:proteolysis; P:proteasome-mediated ubiquitin-dependent protein catabolic process; P:proteasome assembly; C:nucleus; C:cytosol; C:proteasome regulatory particle; C:proteasome regulatory particle, lid subcomplex</t>
  </si>
  <si>
    <t>G3DSA:1.25.40.990 (GENE3D); IPR033464 (PFAM); PTHR12387:SF1 (PANTHER); IPR006746 (PANTHER); IPR000717 (PROSITE_PROFILES)</t>
  </si>
  <si>
    <t>P:GO:0006508; C:GO:0005838</t>
  </si>
  <si>
    <t>P:proteolysis; C:proteasome regulatory particle</t>
  </si>
  <si>
    <t>Pcan_10715</t>
  </si>
  <si>
    <t>protein transport protein Sec61 subunit gamma</t>
  </si>
  <si>
    <t>P:GO:0010507; P:GO:0045047; P:GO:0071806; F:GO:0008320; C:GO:0005789; C:GO:0016021</t>
  </si>
  <si>
    <t>P:negative regulation of autophagy; P:protein targeting to ER; P:protein transmembrane transport; F:protein transmembrane transporter activity; C:endoplasmic reticulum membrane; C:integral component of membrane</t>
  </si>
  <si>
    <t>IPR023391 (G3DSA:1.20.5.GENE3D); IPR001901 (PFAM); IPR008158 (TIGRFAM); PTHR12309 (PANTHER); PTHR12309:SF5 (PANTHER); IPR001901 (HAMAP); IPR023391 (SUPERFAMILY)</t>
  </si>
  <si>
    <t>P:GO:0006605; P:GO:0006886; P:GO:0015031; F:GO:0008320; C:GO:0016020</t>
  </si>
  <si>
    <t>P:protein targeting; P:intracellular protein transport; P:protein transport; F:protein transmembrane transporter activity; C:membrane</t>
  </si>
  <si>
    <t>Pcan_10712</t>
  </si>
  <si>
    <t>organic cation transporter protein-like</t>
  </si>
  <si>
    <t>P:GO:0006836; P:GO:0007613; P:GO:0009410; P:GO:0009914; P:GO:0015711; P:GO:0015870; P:GO:0015871; P:GO:0032223; P:GO:0042908; P:GO:0055085; P:GO:0072488; P:GO:0090328; P:GO:0098656; F:GO:0005326; F:GO:0008514; F:GO:0008519; F:GO:0015220; F:GO:0022857; C:GO:0005887; C:GO:0016021</t>
  </si>
  <si>
    <t>P:neurotransmitter transport; P:memory; P:response to xenobiotic stimulus; P:hormone transport; P:organic anion transport; P:acetylcholine transport; P:choline transport; P:negative regulation of synaptic transmission, cholinergic; P:xenobiotic transport; P:transmembrane transport; P:ammonium transmembrane transport; P:regulation of olfactory learning; P:anion transmembrane transport; F:neurotransmitter transmembrane transporter activity; F:organic anion transmembrane transporter activity; F:ammonium transmembrane transporter activity; F:choline transmembrane transporter activity; F:transmembrane transporter activity; C:integral component of plasma membrane; C:integral component of membrane</t>
  </si>
  <si>
    <t>IPR005828 (PFAM); IPR036259 (G3DSA:1.20.1250.GENE3D); PTHR24064:SF335 (PANTHER); PTHR24064 (PANTHER); IPR020846 (PROSITE_PROFILES); cd17317 (CDD); IPR036259 (SUPERFAMILY)</t>
  </si>
  <si>
    <t>P:GO:0055085; F:GO:0022857; C:GO:0016021</t>
  </si>
  <si>
    <t>P:transmembrane transport; F:transmembrane transporter activity; C:integral component of membrane</t>
  </si>
  <si>
    <t>Pcan_10702</t>
  </si>
  <si>
    <t>tumor suppressor candidate 3</t>
  </si>
  <si>
    <t>P:GO:0016477; P:GO:0018279; P:GO:0035010; P:GO:0040011; P:GO:0051674; C:GO:0005789; C:GO:0008250; C:GO:0016021</t>
  </si>
  <si>
    <t>P:cell migration; P:protein N-linked glycosylation via asparagine; P:encapsulation of foreign target; P:locomotion; P:localization of cell; C:endoplasmic reticulum membrane; C:oligosaccharyltransferase complex; C:integral component of membrane</t>
  </si>
  <si>
    <t>IPR021149 (PFAM); G3DSA:3.40.30.10 (GENE3D); PTHR12692:SF1 (PANTHER); IPR021149 (PANTHER); IPR036249 (SUPERFAMILY)</t>
  </si>
  <si>
    <t>Pcan_10686</t>
  </si>
  <si>
    <t>tuberin isoform X2</t>
  </si>
  <si>
    <t>P:GO:0001934; P:GO:0007584; P:GO:0008285; P:GO:0008340; P:GO:0010259; P:GO:0010508; P:GO:0030178; P:GO:0030308; P:GO:0032007; P:GO:0032268; P:GO:0035069; P:GO:0042632; P:GO:0043547; P:GO:0044703; P:GO:0045792; P:GO:0045886; P:GO:0046621; P:GO:0046627; P:GO:0048477; P:GO:0051056; P:GO:0051726; P:GO:0051898; P:GO:0071236; P:GO:0071456; P:GO:0071466; P:GO:1902350; P:GO:1904262; P:GO:1904515; P:GO:2000331; F:GO:0005096; F:GO:0019901; C:GO:0005634; C:GO:0033596</t>
  </si>
  <si>
    <t>P:positive regulation of protein phosphorylation; P:response to nutrient; P:negative regulation of cell population proliferation; P:determination of adult lifespan; P:multicellular organism aging; P:positive regulation of autophagy; P:negative regulation of Wnt signaling pathway; P:negative regulation of cell growth; P:negative regulation of TOR signaling; P:regulation of cellular protein metabolic process; P:larval midgut histolysis; P:cholesterol homeostasis; P:positive regulation of GTPase activity; P:multi-organism reproductive process; P:negative regulation of cell size; P:negative regulation of synaptic assembly at neuromuscular junction; P:negative regulation of organ growth; P:negative regulation of insulin receptor signaling pathway; P:oogenesis; P:regulation of small GTPase mediated signal transduction; P:regulation of cell cycle; P:negative regulation of protein kinase B signaling; P:cellular response to antibiotic; P:cellular response to hypoxia; P:cellular response to xenobiotic stimulus; P:cellular response to chloroquine; P:negative regulation of TORC1 signaling; P:positive regulation of TORC2 signaling; P:regulation of terminal button organization; F:GTPase activator activity; F:protein kinase binding; C:nucleus; C:TSC1-TSC2 complex</t>
  </si>
  <si>
    <t>IPR003913 (PRINTS); IPR024584 (PFAM); IPR018515 (PFAM); mobidb-lite (MOBIDB_LITE); mobidb-lite (MOBIDB_LITE); IPR027107 (PANTHER); PTHR10063:SF0 (PANTHER); IPR016024 (SUPERFAMILY)</t>
  </si>
  <si>
    <t>P:GO:0032007; P:GO:0043547; F:GO:0005096; C:GO:0005634; C:GO:0033596</t>
  </si>
  <si>
    <t>P:negative regulation of TOR signaling; P:positive regulation of GTPase activity; F:GTPase activator activity; C:nucleus; C:TSC1-TSC2 complex</t>
  </si>
  <si>
    <t>Pcan_10663</t>
  </si>
  <si>
    <t>secretory phospholipase A2 receptor-like</t>
  </si>
  <si>
    <t>IPR016186 (G3DSA:3.10.100.GENE3D); IPR001304 (PFAM); PTHR45784 (PANTHER); IPR001304 (PROSITE_PROFILES); IPR001304 (PROSITE_PROFILES); IPR001304 (PROSITE_PROFILES); IPR001304 (PROSITE_PROFILES); cd00037 (CDD); cd00037 (CDD); cd00037 (CDD); cd00037 (CDD); IPR016187 (SUPERFAMILY); IPR016187 (SUPERFAMILY); IPR016187 (SUPERFAMILY); IPR016187 (SUPERFAMILY)</t>
  </si>
  <si>
    <t>Pcan_10636</t>
  </si>
  <si>
    <t>rho GDP-dissociation inhibitor 1</t>
  </si>
  <si>
    <t>P:GO:0050790; F:GO:0005094; C:GO:0005737</t>
  </si>
  <si>
    <t>P:regulation of catalytic activity; F:Rho GDP-dissociation inhibitor activity; C:cytoplasm</t>
  </si>
  <si>
    <t>IPR000406 (PRINTS); IPR024792 (G3DSA:2.70.50.GENE3D); IPR000406 (PFAM); mobidb-lite (MOBIDB_LITE); mobidb-lite (MOBIDB_LITE); PTHR10980:SF3 (PANTHER); IPR000406 (PANTHER); IPR014756 (SUPERFAMILY)</t>
  </si>
  <si>
    <t>F:GO:0005094; C:GO:0005737</t>
  </si>
  <si>
    <t>F:Rho GDP-dissociation inhibitor activity; C:cytoplasm</t>
  </si>
  <si>
    <t>Pcan_10630</t>
  </si>
  <si>
    <t>galactokinase-like</t>
  </si>
  <si>
    <t>P:GO:0006012; P:GO:0046835; F:GO:0004335; F:GO:0005524; C:GO:0005737</t>
  </si>
  <si>
    <t>P:galactose metabolic process; P:carbohydrate phosphorylation; F:galactokinase activity; F:ATP binding; C:cytoplasm</t>
  </si>
  <si>
    <t>EC:2.7.1.6</t>
  </si>
  <si>
    <t>Galactokinase</t>
  </si>
  <si>
    <t>IPR000705 (PRINTS); PR00959 (PRINTS); IPR000705 (TIGRFAM); IPR014721 (G3DSA:3.30.230.GENE3D); IPR006204 (PFAM); IPR006206 (PIRSF); IPR036554 (G3DSA:3.30.70.GENE3D); IPR019539 (PFAM); IPR013750 (PFAM); PTHR10457 (PANTHER); IPR000705 (PTHR10457:PANTHER); IPR036554 (SUPERFAMILY); IPR020568 (SUPERFAMILY)</t>
  </si>
  <si>
    <t>P:GO:0006012; P:GO:0046835; F:GO:0004335; F:GO:0005524; F:GO:0016301; F:GO:0016773; C:GO:0005737</t>
  </si>
  <si>
    <t>P:galactose metabolic process; P:carbohydrate phosphorylation; F:galactokinase activity; F:ATP binding; F:kinase activity; F:phosphotransferase activity, alcohol group as acceptor; C:cytoplasm</t>
  </si>
  <si>
    <t>Pcan_10623</t>
  </si>
  <si>
    <t>P:GO:0005991; F:GO:0004555</t>
  </si>
  <si>
    <t>P:trehalose metabolic process; F:alpha,alpha-trehalase activity</t>
  </si>
  <si>
    <t>EC:3.2.1.28</t>
  </si>
  <si>
    <t>Alpha,alpha-trehalase</t>
  </si>
  <si>
    <t>IPR001661 (PRINTS); IPR012341 (G3DSA:1.50.10.GENE3D); IPR001661 (PFAM); IPR012341 (G3DSA:1.50.10.GENE3D); IPR001661 (PANTHER); PTHR23403:SF1 (PANTHER); IPR008928 (SUPERFAMILY); IPR008928 (SUPERFAMILY)</t>
  </si>
  <si>
    <t>P:GO:0005975; P:GO:0005991; F:GO:0004555</t>
  </si>
  <si>
    <t>P:carbohydrate metabolic process; P:trehalose metabolic process; F:alpha,alpha-trehalase activity</t>
  </si>
  <si>
    <t>Pcan_10616</t>
  </si>
  <si>
    <t>putative E3 ubiquitin-protein ligase UNKL</t>
  </si>
  <si>
    <t>P:GO:0002164; P:GO:0007476; P:GO:0008407; P:GO:0030182; P:GO:0048749; P:GO:0050767; F:GO:0003677; F:GO:0008270; F:GO:0046872; C:GO:0005737</t>
  </si>
  <si>
    <t>P:larval development; P:imaginal disc-derived wing morphogenesis; P:chaeta morphogenesis; P:neuron differentiation; P:compound eye development; P:regulation of neurogenesis; F:DNA binding; F:zinc ion binding; F:metal ion binding; C:cytoplasm</t>
  </si>
  <si>
    <t>IPR000571 (PFAM); IPR013083 (G3DSA:3.30.40.GENE3D); G3DSA:4.10.1000.10 (GENE3D); IPR040594 (PFAM); PF13920 (PFAM); mobidb-lite (MOBIDB_LITE); mobidb-lite (MOBIDB_LITE); PTHR14493:SF37 (PANTHER); IPR045234 (PANTHER); IPR001841 (PROSITE_PROFILES); IPR000571 (PROSITE_PROFILES); IPR000571 (PROSITE_PROFILES); cd16771 (CDD); SSF57850 (SUPERFAMILY); IPR036855 (SUPERFAMILY)</t>
  </si>
  <si>
    <t>Pcan_10593</t>
  </si>
  <si>
    <t>putative ATP synthase subunit f, mitochondrial</t>
  </si>
  <si>
    <t>P:GO:0006754; P:GO:0006811; P:GO:1902600; C:GO:0000276; C:GO:0005739; C:GO:0016021; C:GO:0045263</t>
  </si>
  <si>
    <t>P:ATP biosynthetic process; P:ion transport; P:proton transmembrane transport; C:mitochondrial proton-transporting ATP synthase complex, coupling factor F(o); C:mitochondrion; C:integral component of membrane; C:proton-transporting ATP synthase complex, coupling factor F(o)</t>
  </si>
  <si>
    <t>IPR019344 (PFAM); PTHR13080:SF5 (PANTHER); IPR019344 (PANTHER)</t>
  </si>
  <si>
    <t>Pcan_10583</t>
  </si>
  <si>
    <t>WASH complex subunit 1</t>
  </si>
  <si>
    <t>P:GO:0001578; P:GO:0030838; P:GO:0033630; P:GO:0034314; P:GO:0035210; P:GO:0035277; P:GO:0035751; P:GO:0042147; P:GO:0044703; P:GO:0048477; P:GO:0051017; P:GO:0051764; P:GO:2001135; F:GO:0003779; F:GO:0043014; F:GO:0051020; C:GO:0005634; C:GO:0005769; C:GO:0048471; C:GO:0071203</t>
  </si>
  <si>
    <t>P:microtubule bundle formation; P:positive regulation of actin filament polymerization; P:positive regulation of cell adhesion mediated by integrin; P:Arp2/3 complex-mediated actin nucleation; P:prepupal development; P:spiracle morphogenesis, open tracheal system; P:regulation of lysosomal lumen pH; P:retrograde transport, endosome to Golgi; P:multi-organism reproductive process; P:oogenesis; P:actin filament bundle assembly; P:actin crosslink formation; P:regulation of endocytic recycling; F:actin binding; F:alpha-tubulin binding; F:GTPase binding; C:nucleus; C:early endosome; C:perinuclear region of cytoplasm; C:WASH complex</t>
  </si>
  <si>
    <t>IPR021854 (PFAM); mobidb-lite (MOBIDB_LITE); mobidb-lite (MOBIDB_LITE); IPR028290 (PANTHER)</t>
  </si>
  <si>
    <t>P:GO:0034314; F:GO:0043014; C:GO:0005769; C:GO:0071203</t>
  </si>
  <si>
    <t>P:Arp2/3 complex-mediated actin nucleation; F:alpha-tubulin binding; C:early endosome; C:WASH complex</t>
  </si>
  <si>
    <t>Pcan_10579</t>
  </si>
  <si>
    <t>DNA excision repair protein ERCC-6-like</t>
  </si>
  <si>
    <t>P:GO:0006338; F:GO:0005524; F:GO:0140658; C:GO:0043229</t>
  </si>
  <si>
    <t>P:chromatin remodeling; F:ATP binding; F:ATP-dependent chromatin remodeler activity; C:intracellular organelle</t>
  </si>
  <si>
    <t>IPR000330 (PFAM); IPR027417 (G3DSA:3.40.50.GENE3D); IPR038718 (G3DSA:3.40.50.GENE3D); IPR001650 (PFAM); mobidb-lite (MOBIDB_LITE); mobidb-lite (MOBIDB_LITE); PTHR45629 (PANTHER); PTHR45629:SF7 (PANTHER); IPR014001 (PROSITE_PROFILES); IPR001650 (PROSITE_PROFILES); cd18793 (CDD); IPR027417 (SUPERFAMILY); IPR027417 (SUPERFAMILY)</t>
  </si>
  <si>
    <t>F:GO:0005524; F:GO:0140658</t>
  </si>
  <si>
    <t>F:ATP binding; F:ATP-dependent chromatin remodeler activity</t>
  </si>
  <si>
    <t>Pcan_10552</t>
  </si>
  <si>
    <t>eukaryotic translation initiation factor 3 subunit D</t>
  </si>
  <si>
    <t>P:GO:0001732; P:GO:0002191; P:GO:0006446; P:GO:0032268; F:GO:0003743; F:GO:0005515; F:GO:0098808; C:GO:0005634; C:GO:0005829; C:GO:0005852; C:GO:0016282; C:GO:0033290</t>
  </si>
  <si>
    <t>P:formation of cytoplasmic translation initiation complex; P:cap-dependent translational initiation; P:regulation of translational initiation; P:regulation of cellular protein metabolic process; F:translation initiation factor activity; F:protein binding; F:mRNA cap binding; C:nucleus; C:cytosol; C:eukaryotic translation initiation factor 3 complex; C:eukaryotic 43S preinitiation complex; C:eukaryotic 48S preinitiation complex</t>
  </si>
  <si>
    <t>IPR007783 (PFAM); IPR007783 (PIRSF); mobidb-lite (MOBIDB_LITE); IPR007783 (PANTHER); IPR007783 (HAMAP)</t>
  </si>
  <si>
    <t>F:GO:0003743; C:GO:0005737; C:GO:0005852</t>
  </si>
  <si>
    <t>F:translation initiation factor activity; C:cytoplasm; C:eukaryotic translation initiation factor 3 complex</t>
  </si>
  <si>
    <t>Pcan_10549</t>
  </si>
  <si>
    <t>C-type mannose receptor 2-like</t>
  </si>
  <si>
    <t>IPR001304 (PFAM); IPR016186 (G3DSA:3.10.100.GENE3D); PTHR22801:SF60 (PANTHER); PTHR22801 (PANTHER); IPR001304 (PROSITE_PROFILES); IPR001304 (PROSITE_PROFILES); cd00037 (CDD); cd00037 (CDD); IPR016187 (SUPERFAMILY); IPR016187 (SUPERFAMILY)</t>
  </si>
  <si>
    <t>Pcan_10534</t>
  </si>
  <si>
    <t>protein toll-like</t>
  </si>
  <si>
    <t>P:GO:0002224; F:GO:0003953; F:GO:0004888; C:GO:0016021</t>
  </si>
  <si>
    <t>P:toll-like receptor signaling pathway; F:NAD+ nucleosidase activity; F:transmembrane signaling receptor activity; C:integral component of membrane</t>
  </si>
  <si>
    <t>EC:3.2.2</t>
  </si>
  <si>
    <t>PR01537 (PRINTS); IPR000157 (PFAM); IPR032675 (G3DSA:3.80.10.GENE3D); IPR032675 (G3DSA:3.80.10.GENE3D); IPR032675 (G3DSA:3.80.10.GENE3D); IPR035897 (G3DSA:3.40.50.GENE3D); PTHR24365:SF530 (PANTHER); IPR017241 (PANTHER); IPR000157 (PROSITE_PROFILES); IPR007110 (PROSITE_PROFILES); SSF52058 (SUPERFAMILY); IPR035897 (SUPERFAMILY); SSF52047 (SUPERFAMILY)</t>
  </si>
  <si>
    <t>P:GO:0002224; P:GO:0006955; P:GO:0007165; F:GO:0004888; C:GO:0016021</t>
  </si>
  <si>
    <t>P:toll-like receptor signaling pathway; P:immune response; P:signal transduction; F:transmembrane signaling receptor activity; C:integral component of membrane</t>
  </si>
  <si>
    <t>Pcan_10505</t>
  </si>
  <si>
    <t>WD repeat-containing protein 44 isoform X9</t>
  </si>
  <si>
    <t>Pcan_10504</t>
  </si>
  <si>
    <t>glutathione S-transferase 1-1-like</t>
  </si>
  <si>
    <t>P:GO:0006749; P:GO:0098869; F:GO:0004364; F:GO:0004602; F:GO:0016740; F:GO:0018833; C:GO:0005576; C:GO:0005737</t>
  </si>
  <si>
    <t>P:glutathione metabolic process; P:cellular oxidant detoxification; F:glutathione transferase activity; F:glutathione peroxidase activity; F:transferase activity; F:DDT-dehydrochlorinase activity; C:extracellular region; C:cytoplasm</t>
  </si>
  <si>
    <t>EC:2.5.1.18; EC:4.5.1.1; EC:1.11.1.9</t>
  </si>
  <si>
    <t>Glutathione transferase; DDT-dehydrochlorinase; Glutathione peroxidase</t>
  </si>
  <si>
    <t>G3DSA:3.40.30.10 (GENE3D); G3DSA:1.20.1050.10 (GENE3D); IPR004046 (PFAM); IPR004045 (PFAM); IPR040079 (SFLD); SFLDG01153 (SFLD); PTHR43969 (PANTHER); PTHR43969:SF9 (PANTHER); IPR004045 (PROSITE_PROFILES); IPR010987 (PROSITE_PROFILES); cd03177 (CDD); cd03045 (CDD); IPR036249 (SUPERFAMILY); IPR036282 (SUPERFAMILY)</t>
  </si>
  <si>
    <t>Pcan_10503</t>
  </si>
  <si>
    <t>Ras-related protein Rab-11A</t>
  </si>
  <si>
    <t>P:GO:0000916; P:GO:0002066; P:GO:0007112; P:GO:0007298; P:GO:0007317; P:GO:0007349; P:GO:0007394; P:GO:0008103; P:GO:0016360; P:GO:0019730; P:GO:0022416; P:GO:0030718; P:GO:0030723; P:GO:0031532; P:GO:0032456; P:GO:0032482; P:GO:0032989; P:GO:0034334; P:GO:0040011; P:GO:0042052; P:GO:0042078; P:GO:0042998; P:GO:0044703; P:GO:0045886; P:GO:0046664; P:GO:0048137; P:GO:0048210; P:GO:0048488; P:GO:0051642; P:GO:0051674; P:GO:0060281; P:GO:0090087; P:GO:0098657; P:GO:1902875; P:GO:1903429; P:GO:1990182; F:GO:0003924; F:GO:0005525; F:GO:0032794; F:GO:0044877; C:GO:0005635; C:GO:0005776; C:GO:0005794; C:GO:0030140; C:GO:0032154; C:GO:0043195; C:GO:0045169; C:GO:0048471; C:GO:0055037; C:GO:0060187; C:GO:0070732</t>
  </si>
  <si>
    <t>P:actomyosin contractile ring contraction; P:columnar/cuboidal epithelial cell development; P:male meiosis cytokinesis; P:border follicle cell migration; P:regulation of pole plasm oskar mRNA localization; P:cellularization; P:dorsal closure, elongation of leading edge cells; P:oocyte microtubule cytoskeleton polarization; P:sensory organ precursor cell fate determination; P:antimicrobial humoral response; P:chaeta development; P:germ-line stem cell population maintenance; P:ovarian fusome organization; P:actin cytoskeleton reorganization; P:endocytic recycling; P:Rab protein signal transduction; P:cellular component morphogenesis; P:adherens junction maintenance; P:locomotion; P:rhabdomere development; P:germ-line stem cell division; P:positive regulation of Golgi to plasma membrane protein transport; P:multi-organism reproductive process; P:negative regulation of synaptic assembly at neuromuscular junction; P:dorsal closure, amnioserosa morphology change; P:spermatocyte division; P:Golgi vesicle fusion to target membrane; P:synaptic vesicle endocytosis; P:centrosome localization; P:localization of cell; P:regulation of oocyte development; P:regulation of peptide transport; P:import into cell; P:regulation of embryonic pattern specification; P:regulation of cell maturation; P:exosomal secretion; F:GTPase activity; F:GTP binding; F:GTPase activating protein binding; F:protein-containing complex binding; C:nuclear envelope; C:autophagosome; C:Golgi apparatus; C:trans-Golgi network transport vesicle; C:cleavage furrow; C:terminal bouton; C:fusome; C:perinuclear region of cytoplasm; C:recycling endosome; C:cell pole; C:spindle envelope</t>
  </si>
  <si>
    <t>PR00449 (PRINTS); IPR027417 (G3DSA:3.40.50.GENE3D); IPR005225 (TIGRFAM); IPR001806 (PFAM); mobidb-lite (MOBIDB_LITE); mobidb-lite (MOBIDB_LITE); PTHR47979 (PANTHER); PTHR47979:SF49 (PANTHER); IPR001806 (PROSITE_PROFILES); PS51419 (PROSITE_PROFILES); PS51420 (PROSITE_PROFILES); cd01868 (CDD); IPR027417 (SUPERFAMILY)</t>
  </si>
  <si>
    <t>Pcan_10476</t>
  </si>
  <si>
    <t>serine/threonine-protein kinase Warts</t>
  </si>
  <si>
    <t>P:GO:0000082; P:GO:0000278; P:GO:0002066; P:GO:0006468; P:GO:0007298; P:GO:0008360; P:GO:0010212; P:GO:0010769; P:GO:0018105; P:GO:0035329; P:GO:0040011; P:GO:0042308; P:GO:0042771; P:GO:0043065; P:GO:0044260; P:GO:0044703; P:GO:0045464; P:GO:0045570; P:GO:0045664; P:GO:0046621; P:GO:0048814; P:GO:0051674; P:GO:0060253; P:GO:0065008; P:GO:0072089; P:GO:0090087; P:GO:0090090; P:GO:1904590; F:GO:0004674; F:GO:0005515; F:GO:0005524; C:GO:0005829; C:GO:0005912; C:GO:0045179</t>
  </si>
  <si>
    <t>P:G1/S transition of mitotic cell cycle; P:mitotic cell cycle; P:columnar/cuboidal epithelial cell development; P:protein phosphorylation; P:border follicle cell migration; P:regulation of cell shape; P:response to ionizing radiation; P:regulation of cell morphogenesis involved in differentiation; P:peptidyl-serine phosphorylation; P:hippo signaling; P:locomotion; P:negative regulation of protein import into nucleus; P:intrinsic apoptotic signaling pathway in response to DNA damage by p53 class mediator; P:positive regulation of apoptotic process; P:cellular macromolecule metabolic process; P:multi-organism reproductive process; P:R8 cell fate specification; P:regulation of imaginal disc growth; P:regulation of neuron differentiation; P:negative regulation of organ growth; P:regulation of dendrite morphogenesis; P:localization of cell; P:negative regulation of glial cell proliferation; P:regulation of biological quality; P:stem cell proliferation; P:regulation of peptide transport; P:negative regulation of canonical Wnt signaling pathway; P:negative regulation of protein import; F:protein serine/threonine kinase activity; F:protein binding; F:ATP binding; C:cytosol; C:adherens junction; C:apical cortex</t>
  </si>
  <si>
    <t>IPR015940 (PFAM); G3DSA:3.30.200.20 (GENE3D); IPR000719 (PFAM); G3DSA:1.10.8.10 (GENE3D); G3DSA:1.10.510.1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4356 (PANTHER); IPR028741 (PTHR24356:PANTHER); IPR015940 (PROSITE_PROFILES); IPR000719 (PROSITE_PROFILES); IPR000961 (PROSITE_PROFILES); cd05598 (CDD); IPR011009 (SUPERFAMILY); IPR009060 (SUPERFAMILY)</t>
  </si>
  <si>
    <t>P:GO:0000278; P:GO:0006468; P:GO:0035329; F:GO:0004672; F:GO:0004674; F:GO:0005515; F:GO:0005524</t>
  </si>
  <si>
    <t>P:mitotic cell cycle; P:protein phosphorylation; P:hippo signaling; F:protein kinase activity; F:protein serine/threonine kinase activity; F:protein binding; F:ATP binding</t>
  </si>
  <si>
    <t>Pcan_10460</t>
  </si>
  <si>
    <t>uncharacterized protein LOC110999864</t>
  </si>
  <si>
    <t>Pcan_10453</t>
  </si>
  <si>
    <t>mobidb-lite (MOBIDB_LITE); mobidb-lite (MOBIDB_LITE); mobidb-lite (MOBIDB_LITE); mobidb-lite (MOBIDB_LITE)</t>
  </si>
  <si>
    <t>Pcan_10414</t>
  </si>
  <si>
    <t>vacuolar ATPase assembly integral membrane protein VMA21 homolog</t>
  </si>
  <si>
    <t>P:GO:0019233; P:GO:0070072; C:GO:0005789; C:GO:0012507; C:GO:0016021; C:GO:0033116</t>
  </si>
  <si>
    <t>P:sensory perception of pain; P:vacuolar proton-transporting V-type ATPase complex assembly; C:endoplasmic reticulum membrane; C:ER to Golgi transport vesicle membrane; C:integral component of membrane; C:endoplasmic reticulum-Golgi intermediate compartment membrane</t>
  </si>
  <si>
    <t>IPR019013 (PFAM); PTHR31792:SF6 (PANTHER); IPR019013 (PANTHER)</t>
  </si>
  <si>
    <t>P:GO:0070072</t>
  </si>
  <si>
    <t>P:vacuolar proton-transporting V-type ATPase complex assembly</t>
  </si>
  <si>
    <t>Pcan_10400</t>
  </si>
  <si>
    <t>uncharacterized protein LOC110993997</t>
  </si>
  <si>
    <t>Pcan_10395</t>
  </si>
  <si>
    <t>proton-coupled amino acid transporter-like protein pathetic</t>
  </si>
  <si>
    <t>P:GO:0006890; P:GO:0008152; P:GO:0010883; P:GO:0065008; P:GO:1905952; F:GO:0016491; C:GO:0016021; C:GO:0030126</t>
  </si>
  <si>
    <t>P:retrograde vesicle-mediated transport, Golgi to endoplasmic reticulum; P:metabolic process; P:regulation of lipid storage; P:regulation of biological quality; P:regulation of lipid localization; F:oxidoreductase activity; C:integral component of membrane; C:COPI vesicle coat</t>
  </si>
  <si>
    <t>IPR000558 (PRINTS); IPR007125 (PFAM); IPR009072 (G3DSA:1.10.20.GENE3D); IPR013057 (PFAM); PTHR22950 (PANTHER); PTHR22950:SF494 (PANTHER); IPR009072 (SUPERFAMILY)</t>
  </si>
  <si>
    <t>Pcan_10393</t>
  </si>
  <si>
    <t>P:GO:0006583; P:GO:0007564; P:GO:0007618; P:GO:0042438; P:GO:0048065; P:GO:0048082; P:GO:0060179; C:GO:0005576; C:GO:0005737; C:GO:0070451</t>
  </si>
  <si>
    <t>P:melanin biosynthetic process from tyrosine; P:regulation of chitin-based cuticle tanning; P:mating; P:melanin biosynthetic process; P:male courtship behavior, veined wing extension; P:regulation of adult chitin-containing cuticle pigmentation; P:male mating behavior; C:extracellular region; C:cytoplasm; C:cell hair</t>
  </si>
  <si>
    <t>IPR017996 (PRINTS); IPR017996 (PFAM); IPR011042 (G3DSA:2.120.10.GENE3D); IPR017996 (PANTHER); IPR029846 (PTHR10009:PANTHER)</t>
  </si>
  <si>
    <t>P:GO:0042438; P:GO:0060179</t>
  </si>
  <si>
    <t>P:melanin biosynthetic process; P:male mating behavior</t>
  </si>
  <si>
    <t>Pcan_10389</t>
  </si>
  <si>
    <t>Pcan_10377</t>
  </si>
  <si>
    <t>protein PTCD3 homolog, mitochondrial</t>
  </si>
  <si>
    <t>P:GO:0006417; P:GO:0032543; F:GO:0019843; F:GO:0043024; C:GO:0005739; C:GO:0005840</t>
  </si>
  <si>
    <t>P:regulation of translation; P:mitochondrial translation; F:rRNA binding; F:ribosomal small subunit binding; C:mitochondrion; C:ribosome</t>
  </si>
  <si>
    <t>IPR011990 (G3DSA:1.25.40.GENE3D); IPR033443 (PFAM); IPR037387 (PANTHER)</t>
  </si>
  <si>
    <t>P:GO:0032543; F:GO:0005515; F:GO:0019843; F:GO:0043024; C:GO:0005739</t>
  </si>
  <si>
    <t>P:mitochondrial translation; F:protein binding; F:rRNA binding; F:ribosomal small subunit binding; C:mitochondrion</t>
  </si>
  <si>
    <t>Pcan_10374</t>
  </si>
  <si>
    <t>transmembrane protein 41 homolog isoform X1</t>
  </si>
  <si>
    <t>P:GO:0032224; C:GO:0016021</t>
  </si>
  <si>
    <t>P:positive regulation of synaptic transmission, cholinergic; C:integral component of membrane</t>
  </si>
  <si>
    <t>IPR032816 (PFAM); IPR045014 (PANTHER); PTHR43220:SF7 (PANTHER)</t>
  </si>
  <si>
    <t>Pcan_10368</t>
  </si>
  <si>
    <t>Pcan_10363</t>
  </si>
  <si>
    <t>transmembrane protein 184C</t>
  </si>
  <si>
    <t>F:GO:0005215; C:GO:0016021</t>
  </si>
  <si>
    <t>F:transporter activity; C:integral component of membrane</t>
  </si>
  <si>
    <t>IPR005178 (PFAM); mobidb-lite (MOBIDB_LITE); mobidb-lite (MOBIDB_LITE); IPR005178 (PANTHER); PTHR23423:SF10 (PANTHER)</t>
  </si>
  <si>
    <t>Pcan_10357</t>
  </si>
  <si>
    <t>FGFR1 oncogene partner 2 homolog</t>
  </si>
  <si>
    <t>P:GO:0035331; C:GO:0090443</t>
  </si>
  <si>
    <t>P:negative regulation of hippo signaling; C:FAR/SIN/STRIPAK complex</t>
  </si>
  <si>
    <t>IPR008555 (PFAM); mobidb-lite (MOBIDB_LITE); mobidb-lite (MOBIDB_LITE); IPR008555 (PANTHER); PTHR12186:SF2 (PANTHER)</t>
  </si>
  <si>
    <t>Pcan_10356</t>
  </si>
  <si>
    <t>signal peptidase complex subunit 3</t>
  </si>
  <si>
    <t>P:GO:0006465; P:GO:0015833; P:GO:0044260; P:GO:0045047; F:GO:0008233; C:GO:0005787; C:GO:0016021</t>
  </si>
  <si>
    <t>P:signal peptide processing; P:peptide transport; P:cellular macromolecule metabolic process; P:protein targeting to ER; F:peptidase activity; C:signal peptidase complex; C:integral component of membrane</t>
  </si>
  <si>
    <t>IPR007653 (PFAM); IPR007653 (PIRSF); IPR007653 (PANTHER); PTHR12804:SF7 (PANTHER); PS51257 (PROSITE_PROFILES)</t>
  </si>
  <si>
    <t>P:GO:0006465; C:GO:0005787; C:GO:0016021</t>
  </si>
  <si>
    <t>P:signal peptide processing; C:signal peptidase complex; C:integral component of membrane</t>
  </si>
  <si>
    <t>Pcan_10350</t>
  </si>
  <si>
    <t>protein O-mannosyl-transferase Tmtc3</t>
  </si>
  <si>
    <t>P:GO:0035269; F:GO:0004169; C:GO:0005783; C:GO:0005886; C:GO:0016021</t>
  </si>
  <si>
    <t>P:protein O-linked mannosylation; F:dolichyl-phosphate-mannose-protein mannosyltransferase activity; C:endoplasmic reticulum; C:plasma membrane; C:integral component of membrane</t>
  </si>
  <si>
    <t>IPR011990 (G3DSA:1.25.40.GENE3D); IPR011990 (G3DSA:1.25.40.GENE3D); PF13414 (PFAM); IPR011990 (G3DSA:1.25.40.GENE3D); IPR019734 (PFAM); PF13432 (PFAM); IPR013618 (PFAM); PF13424 (PFAM); mobidb-lite (MOBIDB_LITE); PTHR44395 (PANTHER); PS50293 (PROSITE_PROFILES); IPR019734 (PROSITE_PROFILES); IPR019734 (PROSITE_PROFILES); PS50293 (PROSITE_PROFILES); IPR019734 (PROSITE_PROFILES); IPR019734 (PROSITE_PROFILES); IPR019734 (PROSITE_PROFILES); IPR011990 (SUPERFAMILY); IPR011990 (SUPERFAMILY)</t>
  </si>
  <si>
    <t>Pcan_10341</t>
  </si>
  <si>
    <t>transcriptional enhancer factor TEF-1 isoform X1</t>
  </si>
  <si>
    <t>P:GO:0001745; P:GO:0006355; P:GO:0007476; P:GO:0007480; P:GO:0007525; P:GO:0010628; P:GO:0010629; P:GO:0035329; P:GO:0045892; P:GO:0045944; P:GO:0048568; P:GO:0055002; P:GO:0055013; P:GO:0072089; P:GO:2000026; P:GO:2000112; P:GO:2000113; P:GO:2000826; F:GO:0000978; F:GO:0000981; F:GO:0001223; F:GO:0003677; F:GO:0003700; F:GO:0019904; F:GO:0061629; C:GO:0005634; C:GO:0005667</t>
  </si>
  <si>
    <t>P:compound eye morphogenesis; P:regulation of transcription, DNA-templated; P:imaginal disc-derived wing morphogenesis; P:imaginal disc-derived leg morphogenesis; P:somatic muscle development; P:positive regulation of gene expression; P:negative regulation of gene expression; P:hippo signaling; P:negative regulation of transcription, DNA-templated; P:positive regulation of transcription by RNA polymerase II; P:embryonic organ development; P:striated muscle cell development; P:cardiac muscle cell development; P:stem cell proliferation; P:regulation of multicellular organismal development; P:regulation of cellular macromolecule biosynthetic process; P:negative regulation of cellular macromolecule biosynthetic process; P:regulation of heart morphogenesis; F:RNA polymerase II cis-regulatory region sequence-specific DNA binding; F:DNA-binding transcription factor activity, RNA polymerase II-specific; F:transcription coactivator binding; F:DNA binding; F:DNA-binding transcription factor activity; F:protein domain specific binding; F:RNA polymerase II-specific DNA-binding transcription factor binding; C:nucleus; C:transcription regulator complex</t>
  </si>
  <si>
    <t>IPR000818 (PRINTS); IPR038096 (G3DSA:6.10.20.GENE3D); G3DSA:2.70.50.80 (GENE3D); IPR016361 (PIRSF); IPR041086 (PFAM); IPR000818 (PFAM); PTHR11834 (PANTHER); PTHR11834:SF4 (PANTHER); IPR000818 (PROSITE_PROFILES)</t>
  </si>
  <si>
    <t>P:GO:0006355; P:GO:0035329; F:GO:0003700</t>
  </si>
  <si>
    <t>P:regulation of transcription, DNA-templated; P:hippo signaling; F:DNA-binding transcription factor activity</t>
  </si>
  <si>
    <t>Pcan_10328</t>
  </si>
  <si>
    <t>leucine--tRNA ligase, cytoplasmic</t>
  </si>
  <si>
    <t>P:GO:0006429; P:GO:0006438; P:GO:0042060; P:GO:0106074; F:GO:0002161; F:GO:0004823; F:GO:0004832; F:GO:0005524; C:GO:0005737; C:GO:0017101</t>
  </si>
  <si>
    <t>P:leucyl-tRNA aminoacylation; P:valyl-tRNA aminoacylation; P:wound healing; P:aminoacyl-tRNA metabolism involved in translational fidelity; F:aminoacyl-tRNA editing activity; F:leucine-tRNA ligase activity; F:valine-tRNA ligase activity; F:ATP binding; C:cytoplasm; C:aminoacyl-tRNA synthetase multienzyme complex</t>
  </si>
  <si>
    <t>EC:6.1.1.4; EC:6.1.1.9; EC:3.1.1.1</t>
  </si>
  <si>
    <t>Leucine--tRNA ligase; Valine--tRNA ligase; Carboxylesterase</t>
  </si>
  <si>
    <t>IPR014729 (G3DSA:3.40.50.GENE3D); IPR013155 (PFAM); IPR009008 (G3DSA:3.90.740.GENE3D); IPR004493 (TIGRFAM); IPR002300 (PFAM); G3DSA:1.10.730.10 (GENE3D); PTHR45794:SF1 (PANTHER); IPR004493 (PANTHER); cd07959 (CDD); cd00812 (CDD); IPR009080 (SUPERFAMILY); IPR009008 (SUPERFAMILY); SSF52374 (SUPERFAMILY)</t>
  </si>
  <si>
    <t>P:GO:0006418; P:GO:0006429; F:GO:0000166; F:GO:0002161; F:GO:0004812; F:GO:0004823; F:GO:0005524</t>
  </si>
  <si>
    <t>P:tRNA aminoacylation for protein translation; P:leucyl-tRNA aminoacylation; F:nucleotide binding; F:aminoacyl-tRNA editing activity; F:aminoacyl-tRNA ligase activity; F:leucine-tRNA ligase activity; F:ATP binding</t>
  </si>
  <si>
    <t>Pcan_10322</t>
  </si>
  <si>
    <t>tudor domain-containing protein 3</t>
  </si>
  <si>
    <t>P:GO:0006325; P:GO:0006397; P:GO:0046331; F:GO:0003723; C:GO:0005634; C:GO:0005737</t>
  </si>
  <si>
    <t>P:chromatin organization; P:mRNA processing; P:lateral inhibition; F:RNA binding; C:nucleus; C:cytoplasm</t>
  </si>
  <si>
    <t>G3DSA:2.30.30.140 (GENE3D); IPR042470 (G3DSA:2.40.50.GENE3D); IPR015940 (PFAM); IPR013894 (PFAM); IPR010304 (PFAM); G3DSA:1.10.8.10 (GENE3D); mobidb-lite (MOBIDB_LITE); mobidb-lite (MOBIDB_LITE); mobidb-lite (MOBIDB_LITE); mobidb-lite (MOBIDB_LITE); mobidb-lite (MOBIDB_LITE); mobidb-lite (MOBIDB_LITE); mobidb-lite (MOBIDB_LITE); PTHR13681 (PANTHER); PTHR13681:SF31 (PANTHER); IPR015940 (PROSITE_PROFILES); IPR002999 (PROSITE_PROFILES); cd14297 (CDD); IPR002999 (CDD); IPR009060 (SUPERFAMILY); SSF63748 (SUPERFAMILY)</t>
  </si>
  <si>
    <t>P:GO:0006397; F:GO:0003723; F:GO:0005515; C:GO:0005634; C:GO:0005737</t>
  </si>
  <si>
    <t>P:mRNA processing; F:RNA binding; F:protein binding; C:nucleus; C:cytoplasm</t>
  </si>
  <si>
    <t>Pcan_10289</t>
  </si>
  <si>
    <t>transcription factor 25</t>
  </si>
  <si>
    <t>P:GO:0090502; F:GO:0003676; F:GO:0004523</t>
  </si>
  <si>
    <t>P:RNA phosphodiester bond hydrolysis, endonucleolytic; F:nucleic acid binding; F:RNA-DNA hybrid ribonuclease activity</t>
  </si>
  <si>
    <t>IPR006994 (PFAM); mobidb-lite (MOBIDB_LITE); mobidb-lite (MOBIDB_LITE); IPR006994 (PANTHER)</t>
  </si>
  <si>
    <t>Pcan_10288</t>
  </si>
  <si>
    <t>adipose triglyceride lipase</t>
  </si>
  <si>
    <t>P:GO:0006642; P:GO:0010884; P:GO:0010891; P:GO:0016042; P:GO:0019433; P:GO:0070328; F:GO:0004806; F:GO:0016787; C:GO:0005737; C:GO:0005811; C:GO:0016020</t>
  </si>
  <si>
    <t>P:triglyceride mobilization; P:positive regulation of lipid storage; P:negative regulation of sequestering of triglyceride; P:lipid catabolic process; P:triglyceride catabolic process; P:triglyceride homeostasis; F:triglyceride lipase activity; F:hydrolase activity; C:cytoplasm; C:lipid droplet; C:membrane</t>
  </si>
  <si>
    <t>EC:3.1.1.1; EC:3.1.1.3</t>
  </si>
  <si>
    <t>Carboxylesterase; Triacylglycerol lipase</t>
  </si>
  <si>
    <t>IPR002641 (PFAM); G3DSA:3.40.1090.10 (GENE3D); mobidb-lite (MOBIDB_LITE); mobidb-lite (MOBIDB_LITE); PTHR12406:SF41 (PANTHER); IPR033562 (PANTHER); IPR002641 (PROSITE_PROFILES); cd07218 (CDD); IPR016035 (SUPERFAMILY)</t>
  </si>
  <si>
    <t>P:GO:0006629; P:GO:0016042; F:GO:0016787</t>
  </si>
  <si>
    <t>P:lipid metabolic process; P:lipid catabolic process; F:hydrolase activity</t>
  </si>
  <si>
    <t>Pcan_10280</t>
  </si>
  <si>
    <t>tyrosine-protein phosphatase non-receptor type 11</t>
  </si>
  <si>
    <t>P:GO:0000278; P:GO:0002066; P:GO:0006357; P:GO:0006911; P:GO:0007173; P:GO:0007362; P:GO:0007418; P:GO:0007427; P:GO:0007428; P:GO:0007444; P:GO:0007498; P:GO:0008069; P:GO:0008293; P:GO:0008543; P:GO:0009653; P:GO:0016043; P:GO:0035335; P:GO:0040011; P:GO:0042221; P:GO:0043066; P:GO:0044703; P:GO:0045314; P:GO:0045500; P:GO:0048666; P:GO:0050767; P:GO:0051674; P:GO:0098657; P:GO:2000027; P:GO:2000112; F:GO:0004725; F:GO:0004726; F:GO:0005515; C:GO:0005737</t>
  </si>
  <si>
    <t>P:mitotic cell cycle; P:columnar/cuboidal epithelial cell development; P:regulation of transcription by RNA polymerase II; P:phagocytosis, engulfment; P:epidermal growth factor receptor signaling pathway; P:terminal region determination; P:ventral midline development; P:epithelial cell migration, open tracheal system; P:primary branching, open tracheal system; P:imaginal disc development; P:mesoderm development; P:dorsal/ventral axis specification, ovarian follicular epithelium; P:torso signaling pathway; P:fibroblast growth factor receptor signaling pathway; P:anatomical structure morphogenesis; P:cellular component organization; P:peptidyl-tyrosine dephosphorylation; P:locomotion; P:response to chemical; P:negative regulation of apoptotic process; P:multi-organism reproductive process; P:regulation of compound eye photoreceptor development; P:sevenless signaling pathway; P:neuron development; P:regulation of neurogenesis; P:localization of cell; P:import into cell; P:regulation of animal organ morphogenesis; P:regulation of cellular macromolecule biosynthetic process; F:protein tyrosine phosphatase activity; F:non-membrane spanning protein tyrosine phosphatase activity; F:protein binding; C:cytoplasm</t>
  </si>
  <si>
    <t>EC:3.1.3.48</t>
  </si>
  <si>
    <t>Protein-tyrosine-phosphatase</t>
  </si>
  <si>
    <t>IPR000980 (PRINTS); IPR000242 (PRINTS); IPR000980 (PFAM); IPR000242 (PFAM); IPR036860 (G3DSA:3.30.505.GENE3D); IPR036860 (G3DSA:3.30.505.GENE3D); IPR029021 (G3DSA:3.90.190.GENE3D); mobidb-lite (MOBIDB_LITE); PTHR46257 (PANTHER); IPR000980 (PROSITE_PROFILES); IPR000242 (PROSITE_PROFILES); IPR000980 (PROSITE_PROFILES); IPR000387 (PROSITE_PROFILES); cd10340 (CDD); cd09931 (CDD); IPR036860 (SUPERFAMILY); IPR029021 (SUPERFAMILY); IPR036860 (SUPERFAMILY)</t>
  </si>
  <si>
    <t>P:GO:0006470; P:GO:0016311; F:GO:0004725; F:GO:0016791</t>
  </si>
  <si>
    <t>P:protein dephosphorylation; P:dephosphorylation; F:protein tyrosine phosphatase activity; F:phosphatase activity</t>
  </si>
  <si>
    <t>Pcan_10268</t>
  </si>
  <si>
    <t>balbiani ring protein 3-like isoform X1</t>
  </si>
  <si>
    <t>P:GO:0007165; F:GO:0008083; C:GO:0005576; C:GO:0016020</t>
  </si>
  <si>
    <t>P:signal transduction; F:growth factor activity; C:extracellular region; C:membrane</t>
  </si>
  <si>
    <t>IPR004153 (PFAM); IPR000072 (PFAM); IPR029034 (G3DSA:2.10.90.GENE3D); PTHR11633:SF1 (PANTHER); PTHR11633 (PANTHER); IPR029034 (SUPERFAMILY)</t>
  </si>
  <si>
    <t>Pcan_10263</t>
  </si>
  <si>
    <t>cholinephosphotransferase 1 isoform X1</t>
  </si>
  <si>
    <t>P:GO:0046474; F:GO:0016780; C:GO:0016021</t>
  </si>
  <si>
    <t>P:glycerophospholipid biosynthetic process; F:phosphotransferase activity, for other substituted phosphate groups; C:integral component of membrane</t>
  </si>
  <si>
    <t>EC:2.7.8</t>
  </si>
  <si>
    <t>IPR043130 (G3DSA:1.20.120.GENE3D); IPR000462 (PFAM); mobidb-lite (MOBIDB_LITE); IPR014472 (PANTHER); PTHR10414:SF27 (PANTHER); IPR014472 (PANTHER); PTHR10414:SF27 (PANTHER)</t>
  </si>
  <si>
    <t>P:GO:0008654; F:GO:0016780; C:GO:0016020</t>
  </si>
  <si>
    <t>P:phospholipid biosynthetic process; F:phosphotransferase activity, for other substituted phosphate groups; C:membrane</t>
  </si>
  <si>
    <t>Pcan_10261</t>
  </si>
  <si>
    <t>spondin-1</t>
  </si>
  <si>
    <t>P:GO:0007155; P:GO:0010951; P:GO:0042742; P:GO:0045087; F:GO:0004867; F:GO:0046872; C:GO:0005576</t>
  </si>
  <si>
    <t>P:cell adhesion; P:negative regulation of endopeptidase activity; P:defense response to bacterium; P:innate immune response; F:serine-type endopeptidase inhibitor activity; F:metal ion binding; C:extracellular region</t>
  </si>
  <si>
    <t>IPR002223 (PRINTS); IPR044004 (PFAM); IPR000884 (PFAM); IPR036383 (G3DSA:2.20.100.GENE3D); IPR036880 (G3DSA:4.10.410.GENE3D); IPR002861 (PFAM); IPR009465 (PFAM); IPR042307 (G3DSA:2.60.40.GENE3D); IPR038678 (G3DSA:2.60.40.GENE3D); IPR036383 (G3DSA:2.20.100.GENE3D); IPR002223 (PFAM); IPR036383 (G3DSA:2.20.100.GENE3D); mobidb-lite (MOBIDB_LITE); mobidb-lite (MOBIDB_LITE); PTHR11311:SF23 (PANTHER); PTHR11311 (PANTHER); IPR002223 (PROSITE_PROFILES); IPR000884 (PROSITE_PROFILES); IPR009465 (PROSITE_PROFILES); IPR000884 (PROSITE_PROFILES); IPR000884 (PROSITE_PROFILES); IPR000884 (PROSITE_PROFILES); IPR002861 (PROSITE_PROFILES); IPR002861 (CDD); IPR002223 (CDD); IPR036383 (SUPERFAMILY); IPR036880 (SUPERFAMILY); IPR036383 (SUPERFAMILY); IPR036383 (SUPERFAMILY); IPR036383 (SUPERFAMILY)</t>
  </si>
  <si>
    <t>F:GO:0004867</t>
  </si>
  <si>
    <t>F:serine-type endopeptidase inhibitor activity</t>
  </si>
  <si>
    <t>Pcan_10237</t>
  </si>
  <si>
    <t>39S ribosomal protein L28, mitochondrial</t>
  </si>
  <si>
    <t>P:GO:0032543; F:GO:0003735; C:GO:0005737; C:GO:0005762; C:GO:0005840</t>
  </si>
  <si>
    <t>P:mitochondrial translation; F:structural constituent of ribosome; C:cytoplasm; C:mitochondrial large ribosomal subunit; C:ribosome</t>
  </si>
  <si>
    <t>PTHR13528:SF2 (PANTHER); IPR026569 (PANTHER); IPR034704 (SUPERFAMILY)</t>
  </si>
  <si>
    <t>F:GO:0003735</t>
  </si>
  <si>
    <t>F:structural constituent of ribosome</t>
  </si>
  <si>
    <t>Pcan_10228</t>
  </si>
  <si>
    <t>synembryn-A</t>
  </si>
  <si>
    <t>P:GO:0007163; P:GO:0007186; P:GO:0008104; P:GO:0008356; P:GO:0010004; P:GO:0036445; P:GO:0040001; P:GO:0043547; P:GO:0050790; P:GO:0050821; P:GO:0055057; P:GO:0072089; F:GO:0001965; F:GO:0005085; F:GO:0005096; F:GO:0051020; C:GO:0005829; C:GO:0005938; C:GO:0099568</t>
  </si>
  <si>
    <t>P:establishment or maintenance of cell polarity; P:G protein-coupled receptor signaling pathway; P:protein localization; P:asymmetric cell division; P:gastrulation involving germ band extension; P:neuronal stem cell division; P:establishment of mitotic spindle localization; P:positive regulation of GTPase activity; P:regulation of catalytic activity; P:protein stabilization; P:neuroblast division; P:stem cell proliferation; F:G-protein alpha-subunit binding; F:guanyl-nucleotide exchange factor activity; F:GTPase activator activity; F:GTPase binding; C:cytosol; C:cell cortex; C:cytoplasmic region</t>
  </si>
  <si>
    <t>IPR008376 (PRINTS); IPR019318 (PFAM); IPR011989 (G3DSA:1.25.10.GENE3D); mobidb-lite (MOBIDB_LITE); IPR019318 (PANTHER); IPR016024 (SUPERFAMILY)</t>
  </si>
  <si>
    <t>Pcan_10225</t>
  </si>
  <si>
    <t>splicing factor 3A subunit 2</t>
  </si>
  <si>
    <t>P:GO:0000245; P:GO:0006397; P:GO:0008380; P:GO:0010628; F:GO:0003676; F:GO:0003723; F:GO:0008270; C:GO:0005681; C:GO:0005686; C:GO:0071004</t>
  </si>
  <si>
    <t>P:spliceosomal complex assembly; P:mRNA processing; P:RNA splicing; P:positive regulation of gene expression; F:nucleic acid binding; F:RNA binding; F:zinc ion binding; C:spliceosomal complex; C:U2 snRNP; C:U2-type prespliceosome</t>
  </si>
  <si>
    <t>IPR031781 (PFAM); G3DSA:3.30.160.60 (GENE3D); PF12874 (PFAM); G3DSA:2.60.40.2690 (GENE3D); mobidb-lite (MOBIDB_LITE); mobidb-lite (MOBIDB_LITE); PTHR23205 (PANTHER); IPR000690 (PROSITE_PROFILES); IPR036236 (SUPERFAMILY)</t>
  </si>
  <si>
    <t>F:GO:0003676; F:GO:0008270; C:GO:0005634</t>
  </si>
  <si>
    <t>F:nucleic acid binding; F:zinc ion binding; C:nucleus</t>
  </si>
  <si>
    <t>Pcan_10221</t>
  </si>
  <si>
    <t>neurogenic protein mastermind-like</t>
  </si>
  <si>
    <t>P:GO:0002066; P:GO:0003007; P:GO:0007219; P:GO:0007398; P:GO:0007418; P:GO:0007475; P:GO:0007500; P:GO:0008356; P:GO:0008407; P:GO:0030707; P:GO:0030718; P:GO:0035019; P:GO:0044703; P:GO:0045944; P:GO:0048749; F:GO:0003713; C:GO:0005703; C:GO:0016607</t>
  </si>
  <si>
    <t>P:columnar/cuboidal epithelial cell development; P:heart morphogenesis; P:Notch signaling pathway; P:ectoderm development; P:ventral midline development; P:apposition of dorsal and ventral imaginal disc-derived wing surfaces; P:mesodermal cell fate determination; P:asymmetric cell division; P:chaeta morphogenesis; P:ovarian follicle cell development; P:germ-line stem cell population maintenance; P:somatic stem cell population maintenance; P:multi-organism reproductive process; P:positive regulation of transcription by RNA polymerase II; P:compound eye development; F:transcription coactivator activity; C:polytene chromosome puff; C:nuclear speck</t>
  </si>
  <si>
    <t>IPR046370 (G3DSA:6.10.250.GENE3D); IPR019082 (PFAM); mobidb-lite (MOBIDB_LITE); mobidb-lite (MOBIDB_LITE); mobidb-lite (MOBIDB_LITE); mobidb-lite (MOBIDB_LITE); mobidb-lite (MOBIDB_LITE); PTHR16431 (PANTHER)</t>
  </si>
  <si>
    <t>P:GO:0007219; P:GO:0045944; F:GO:0003713; C:GO:0016607</t>
  </si>
  <si>
    <t>P:Notch signaling pathway; P:positive regulation of transcription by RNA polymerase II; F:transcription coactivator activity; C:nuclear speck</t>
  </si>
  <si>
    <t>Pcan_10220</t>
  </si>
  <si>
    <t>CD151 antigen</t>
  </si>
  <si>
    <t>P:GO:0001101; P:GO:0002926; P:GO:0006325; P:GO:0006357; P:GO:0006368; P:GO:0006979; P:GO:0008284; P:GO:0009737; P:GO:0010928; P:GO:0031538; P:GO:0032268; P:GO:0043609; P:GO:0043966; P:GO:0043967; P:GO:0045859; P:GO:0048831; P:GO:0071329; P:GO:0140018; P:GO:2000024; P:GO:2000026; P:GO:2000765; F:GO:0000993; F:GO:0008607; F:GO:0044877; C:GO:0000123; C:GO:0005737; C:GO:0008023; C:GO:0016021; C:GO:0033588</t>
  </si>
  <si>
    <t>P:response to acid chemical; P:tRNA wobble base 5-methoxycarbonylmethyl-2-thiouridinylation; P:chromatin organization; P:regulation of transcription by RNA polymerase II; P:transcription elongation from RNA polymerase II promoter; P:response to oxidative stress; P:positive regulation of cell population proliferation; P:response to abscisic acid; P:regulation of auxin mediated signaling pathway; P:negative regulation of anthocyanin metabolic process; P:regulation of cellular protein metabolic process; P:regulation of carbon utilization; P:histone H3 acetylation; P:histone H4 acetylation; P:regulation of protein kinase activity; P:regulation of shoot system development; P:cellular response to sucrose stimulus; P:regulation of cytoplasmic translational fidelity; P:regulation of leaf development; P:regulation of multicellular organismal development; P:regulation of cytoplasmic translation; F:RNA polymerase II complex binding; F:phosphorylase kinase regulator activity; F:protein-containing complex binding; C:histone acetyltransferase complex; C:cytoplasm; C:transcription elongation factor complex; C:integral component of membrane; C:elongator holoenzyme complex</t>
  </si>
  <si>
    <t>PR00259 (PRINTS); IPR008952 (G3DSA:1.10.1450.GENE3D); IPR018499 (PFAM); IPR018499 (PANTHER); PTHR19282:SF428 (PANTHER); IPR008952 (SUPERFAMILY)</t>
  </si>
  <si>
    <t>Pcan_10214</t>
  </si>
  <si>
    <t>uncharacterized protein LOC110992856</t>
  </si>
  <si>
    <t>P:GO:0032007; P:GO:0048011</t>
  </si>
  <si>
    <t>P:negative regulation of TOR signaling; P:neurotrophin TRK receptor signaling pathway</t>
  </si>
  <si>
    <t>IPR026682 (PANTHER)</t>
  </si>
  <si>
    <t>Pcan_10182</t>
  </si>
  <si>
    <t>probable transaldolase</t>
  </si>
  <si>
    <t>P:GO:0005975; P:GO:0006098; F:GO:0004801; C:GO:0005737</t>
  </si>
  <si>
    <t>P:carbohydrate metabolic process; P:pentose-phosphate shunt; F:transaldolase activity; C:cytoplasm</t>
  </si>
  <si>
    <t>EC:2.2.1.2</t>
  </si>
  <si>
    <t>Transaldolase</t>
  </si>
  <si>
    <t>IPR004730 (TIGRFAM); IPR001585 (PFAM); IPR013785 (G3DSA:3.20.20.GENE3D); IPR004730 (PTHR10683:PANTHER); IPR001585 (PANTHER); IPR004730 (HAMAP); IPR004730 (CDD); SSF51569 (SUPERFAMILY)</t>
  </si>
  <si>
    <t>Pcan_10164</t>
  </si>
  <si>
    <t>RNA-binding protein FUS-like isoform X1</t>
  </si>
  <si>
    <t>mobidb-lite (MOBIDB_LITE); mobidb-lite (MOBIDB_LITE); PS51257 (PROSITE_PROFILES)</t>
  </si>
  <si>
    <t>Pcan_10163</t>
  </si>
  <si>
    <t>osteocalcin 2</t>
  </si>
  <si>
    <t>Pcan_10162</t>
  </si>
  <si>
    <t>Pcan_10160</t>
  </si>
  <si>
    <t>Pcan_10154</t>
  </si>
  <si>
    <t>uroporphyrinogen decarboxylase</t>
  </si>
  <si>
    <t>P:GO:0006782; F:GO:0004853; C:GO:0005829</t>
  </si>
  <si>
    <t>P:protoporphyrinogen IX biosynthetic process; F:uroporphyrinogen decarboxylase activity; C:cytosol</t>
  </si>
  <si>
    <t>EC:4.1.1.37</t>
  </si>
  <si>
    <t>Uroporphyrinogen decarboxylase</t>
  </si>
  <si>
    <t>IPR000257 (PFAM); IPR038071 (G3DSA:3.20.20.GENE3D); IPR006361 (TIGRFAM); PTHR21091:SF169 (PANTHER); PTHR21091 (PANTHER); IPR006361 (HAMAP); IPR006361 (CDD); IPR038071 (SUPERFAMILY)</t>
  </si>
  <si>
    <t>P:GO:0006779; F:GO:0004853</t>
  </si>
  <si>
    <t>P:porphyrin-containing compound biosynthetic process; F:uroporphyrinogen decarboxylase activity</t>
  </si>
  <si>
    <t>Pcan_10151</t>
  </si>
  <si>
    <t>immunoglobulin superfamily member 10-like</t>
  </si>
  <si>
    <t>PF13927 (PFAM); IPR013783 (G3DSA:2.60.40.GENE3D); mobidb-lite (MOBIDB_LITE); mobidb-lite (MOBIDB_LITE); IPR007110 (PROSITE_PROFILES); cd00096 (CDD); IPR036179 (SUPERFAMILY)</t>
  </si>
  <si>
    <t>Pcan_10147</t>
  </si>
  <si>
    <t>semaphorin-2A-like</t>
  </si>
  <si>
    <t>P:GO:0001952; P:GO:0007629; P:GO:0007632; P:GO:0016200; P:GO:0016201; P:GO:0030154; P:GO:0042756; P:GO:0070593; P:GO:0070983; P:GO:0071678; P:GO:0097374; F:GO:0030215; C:GO:0005576; C:GO:0005887</t>
  </si>
  <si>
    <t>P:regulation of cell-matrix adhesion; P:flight behavior; P:visual behavior; P:synaptic target attraction; P:synaptic target inhibition; P:cell differentiation; P:drinking behavior; P:dendrite self-avoidance; P:dendrite guidance; P:olfactory bulb axon guidance; P:sensory neuron axon guidance; F:semaphorin receptor binding; C:extracellular region; C:integral component of plasma membrane</t>
  </si>
  <si>
    <t>IPR001627 (PFAM); G3DSA:3.30.1680.10 (GENE3D); IPR015943 (G3DSA:2.130.10.GENE3D); PTHR11036:SF90 (PANTHER); IPR027231 (PANTHER); IPR007110 (PROSITE_PROFILES); IPR001627 (PROSITE_PROFILES); IPR036179 (SUPERFAMILY); SSF103575 (SUPERFAMILY); IPR036352 (SUPERFAMILY)</t>
  </si>
  <si>
    <t>F:GO:0005515; F:GO:0030215</t>
  </si>
  <si>
    <t>F:protein binding; F:semaphorin receptor binding</t>
  </si>
  <si>
    <t>Pcan_10130</t>
  </si>
  <si>
    <t>translation initiation factor eIF-2B subunit epsilon</t>
  </si>
  <si>
    <t>P:GO:0006413; P:GO:0050790; F:GO:0003723; F:GO:0003743; F:GO:0005085; F:GO:0016779; F:GO:0031369; F:GO:0051020; C:GO:0005829; C:GO:0005851</t>
  </si>
  <si>
    <t>P:translational initiation; P:regulation of catalytic activity; F:RNA binding; F:translation initiation factor activity; F:guanyl-nucleotide exchange factor activity; F:nucleotidyltransferase activity; F:translation initiation factor binding; F:GTPase binding; C:cytosol; C:eukaryotic translation initiation factor 2B complex</t>
  </si>
  <si>
    <t>EC:2.7.7</t>
  </si>
  <si>
    <t>IPR029044 (G3DSA:3.90.550.GENE3D); IPR001451 (PFAM); IPR003307 (PFAM); G3DSA:2.160.10.10 (GENE3D); G3DSA:1.25.40.180 (GENE3D); mobidb-lite (MOBIDB_LITE); PTHR45887 (PANTHER); PTHR45887:SF1 (PANTHER); IPR003307 (PROSITE_PROFILES); IPR035543 (CDD); IPR044123 (CDD); IPR016024 (SUPERFAMILY); IPR029044 (SUPERFAMILY)</t>
  </si>
  <si>
    <t>F:GO:0005085; F:GO:0005515; F:GO:0031369</t>
  </si>
  <si>
    <t>F:guanyl-nucleotide exchange factor activity; F:protein binding; F:translation initiation factor binding</t>
  </si>
  <si>
    <t>Pcan_10102</t>
  </si>
  <si>
    <t>N-acetylglucosamine-6-phosphate deacetylase</t>
  </si>
  <si>
    <t>P:GO:0005975; P:GO:0006044; P:GO:0006046; F:GO:0008448; F:GO:0046872; F:GO:0047419; C:GO:0005634</t>
  </si>
  <si>
    <t>P:carbohydrate metabolic process; P:N-acetylglucosamine metabolic process; P:N-acetylglucosamine catabolic process; F:N-acetylglucosamine-6-phosphate deacetylase activity; F:metal ion binding; F:N-acetylgalactosamine-6-phosphate deacetylase activity; C:nucleus</t>
  </si>
  <si>
    <t>EC:3.5.1.25</t>
  </si>
  <si>
    <t>IPR003764 (PIRSF); G3DSA:3.20.20.140 (GENE3D); IPR003764 (TIGRFAM); IPR011059 (G3DSA:2.30.40.GENE3D); IPR006680 (PFAM); IPR003764 (PTHR11113:PANTHER); PTHR11113 (PANTHER); IPR003764 (CDD); IPR011059 (SUPERFAMILY); IPR032466 (SUPERFAMILY)</t>
  </si>
  <si>
    <t>P:GO:0006044; F:GO:0008448; F:GO:0016787; F:GO:0016810</t>
  </si>
  <si>
    <t>P:N-acetylglucosamine metabolic process; F:N-acetylglucosamine-6-phosphate deacetylase activity; F:hydrolase activity; F:hydrolase activity, acting on carbon-nitrogen (but not peptide) bonds</t>
  </si>
  <si>
    <t>Pcan_10085</t>
  </si>
  <si>
    <t>tyrosine-protein kinase Btk29A isoform X1</t>
  </si>
  <si>
    <t>P:GO:0002009; P:GO:0007169; P:GO:0007254; P:GO:0007301; P:GO:0007349; P:GO:0007391; P:GO:0007435; P:GO:0007485; P:GO:0007618; P:GO:0007619; P:GO:0008258; P:GO:0008340; P:GO:0010259; P:GO:0016043; P:GO:0018108; P:GO:0030717; P:GO:0030723; P:GO:0030833; P:GO:0034645; P:GO:0035277; P:GO:0035556; P:GO:0038083; P:GO:0042023; P:GO:0042127; P:GO:0044719; P:GO:0045087; P:GO:0046960; P:GO:0048468; P:GO:0048513; P:GO:0051179; P:GO:0065008; F:GO:0004712; F:GO:0004715; F:GO:0005524; F:GO:0046872; C:GO:0005737; C:GO:0031234; C:GO:0045172; C:GO:0045177</t>
  </si>
  <si>
    <t>P:morphogenesis of an epithelium; P:transmembrane receptor protein tyrosine kinase signaling pathway; P:JNK cascade; P:female germline ring canal formation; P:cellularization; P:dorsal closure; P:salivary gland morphogenesis; P:imaginal disc-derived male genitalia development; P:mating; P:courtship behavior; P:head involution; P:determination of adult lifespan; P:multicellular organism aging; P:cellular component organization; P:peptidyl-tyrosine phosphorylation; P:oocyte karyosome formation; P:ovarian fusome organization; P:regulation of actin filament polymerization; P:cellular macromolecule biosynthetic process; P:spiracle morphogenesis, open tracheal system; P:intracellular signal transduction; P:peptidyl-tyrosine autophosphorylation; P:DNA endoreduplication; P:regulation of cell population proliferation; P:regulation of imaginal disc-derived wing size; P:innate immune response; P:sensitization; P:cell development; P:animal organ development; P:localization; P:regulation of biological quality; F:protein serine/threonine/tyrosine kinase activity; F:non-membrane spanning protein tyrosine kinase activity; F:ATP binding; F:metal ion binding; C:cytoplasm; C:extrinsic component of cytoplasmic side of plasma membrane; C:germline ring canal; C:apical part of cell</t>
  </si>
  <si>
    <t>EC:2.7.12.1; EC:2.7.10.2</t>
  </si>
  <si>
    <t>Dual-specificity kinase; Non-specific protein-tyrosine kinase</t>
  </si>
  <si>
    <t>IPR001245 (PRINTS); IPR001452 (PRINTS); IPR000980 (PRINTS); IPR001245 (PFAM); IPR001452 (PFAM); IPR011993 (G3DSA:2.30.29.GENE3D); IPR036860 (G3DSA:3.30.505.GENE3D); IPR000980 (PFAM); IPR001562 (PFAM); G3DSA:2.30.30.40 (GENE3D); IPR001849 (PFAM); G3DSA:1.10.510.10 (GENE3D); PTHR24418:SF219 (PANTHER); PTHR24418 (PANTHER); IPR000980 (PROSITE_PROFILES); IPR001562 (PROSITE_PROFILES); IPR001849 (PROSITE_PROFILES); IPR000719 (PROSITE_PROFILES); IPR001452 (PROSITE_PROFILES); cd01238 (CDD); cd11768 (CDD); cd09934 (CDD); IPR011009 (SUPERFAMILY); IPR036028 (SUPERFAMILY); SSF50729 (SUPERFAMILY); IPR036860 (SUPERFAMILY)</t>
  </si>
  <si>
    <t>P:GO:0006468; P:GO:0035556; F:GO:0004672; F:GO:0005515; F:GO:0005524</t>
  </si>
  <si>
    <t>P:protein phosphorylation; P:intracellular signal transduction; F:protein kinase activity; F:protein binding; F:ATP binding</t>
  </si>
  <si>
    <t>Pcan_10062</t>
  </si>
  <si>
    <t>transient receptor potential cation channel protein painless</t>
  </si>
  <si>
    <t>P:GO:0007618; P:GO:0007620; P:GO:0007631; P:GO:0007638; P:GO:0008016; P:GO:0008049; P:GO:0009408; P:GO:0034220; P:GO:0035179; P:GO:0042048; P:GO:0045924; P:GO:0048060; P:GO:0048266; P:GO:0050896; P:GO:0050960; P:GO:0050965; P:GO:0050966; P:GO:0070588; F:GO:0005216; F:GO:0005227; F:GO:0005262; C:GO:0034703; C:GO:0034704</t>
  </si>
  <si>
    <t>P:mating; P:copulation; P:feeding behavior; P:mechanosensory behavior; P:regulation of heart contraction; P:male courtship behavior; P:response to heat; P:ion transmembrane transport; P:larval turning behavior; P:olfactory behavior; P:regulation of female receptivity; P:negative gravitaxis; P:behavioral response to pain; P:response to stimulus; P:detection of temperature stimulus involved in thermoception; P:detection of temperature stimulus involved in sensory perception of pain; P:detection of mechanical stimulus involved in sensory perception of pain; P:calcium ion transmembrane transport; F:ion channel activity; F:calcium activated cation channel activity; F:calcium channel activity; C:cation channel complex; C:calcium channel complex</t>
  </si>
  <si>
    <t>IPR036770 (G3DSA:1.25.40.GENE3D); IPR002110 (PFAM); IPR036770 (G3DSA:1.25.40.GENE3D); IPR005821 (PFAM); IPR002110 (PFAM); IPR002110 (PFAM); G3DSA:1.10.287.70 (GENE3D); PTHR47143 (PANTHER); PS50297 (PROSITE_PROFILES); IPR002110 (PROSITE_PROFILES); IPR002110 (PROSITE_PROFILES); PS50297 (PROSITE_PROFILES); IPR036770 (SUPERFAMILY)</t>
  </si>
  <si>
    <t>P:GO:0006811; P:GO:0055085; F:GO:0005216; F:GO:0005515; C:GO:0016020</t>
  </si>
  <si>
    <t>P:ion transport; P:transmembrane transport; F:ion channel activity; F:protein binding; C:membrane</t>
  </si>
  <si>
    <t>Pcan_10049</t>
  </si>
  <si>
    <t>Pcan_10021</t>
  </si>
  <si>
    <t>uncharacterized protein LOC110997800</t>
  </si>
  <si>
    <t>IPR015318 (PFAM); mobidb-lite (MOBIDB_LITE); mobidb-lite (MOBIDB_LITE)</t>
  </si>
  <si>
    <t>Pcan_10017</t>
  </si>
  <si>
    <t>phosphatidylserine decarboxylase proenzyme, mitochondrial</t>
  </si>
  <si>
    <t>P:GO:0006646; P:GO:0016540; F:GO:0004609; C:GO:0031305</t>
  </si>
  <si>
    <t>P:phosphatidylethanolamine biosynthetic process; P:protein autoprocessing; F:phosphatidylserine decarboxylase activity; C:integral component of mitochondrial inner membrane</t>
  </si>
  <si>
    <t>EC:4.1.1.65</t>
  </si>
  <si>
    <t>Phosphatidylserine decarboxylase</t>
  </si>
  <si>
    <t>IPR003817 (PFAM); IPR033177 (TIGRFAM); PTHR10067:SF6 (PANTHER); IPR003817 (PANTHER); IPR033661 (HAMAP)</t>
  </si>
  <si>
    <t>P:GO:0008654; F:GO:0004609; C:GO:0005739</t>
  </si>
  <si>
    <t>P:phospholipid biosynthetic process; F:phosphatidylserine decarboxylase activity; C:mitochondrion</t>
  </si>
  <si>
    <t>Pcan_09988</t>
  </si>
  <si>
    <t>zinc finger protein 58-like</t>
  </si>
  <si>
    <t>IPR013087 (PFAM); G3DSA:3.30.160.60 (GENE3D); G3DSA:3.30.160.60 (GENE3D); G3DSA:3.30.160.60 (GENE3D); G3DSA:3.30.160.60 (GENE3D); G3DSA:3.30.160.60 (GENE3D); mobidb-lite (MOBIDB_LITE); mobidb-lite (MOBIDB_LITE); mobidb-lite (MOBIDB_LITE); PTHR24379:SF67 (PANTHER); PTHR24379:SF67 (PANTHER); PTHR24379 (PANTHER); IPR013087 (PROSITE_PROFILES); IPR013087 (PROSITE_PROFILES); IPR013087 (PROSITE_PROFILES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</t>
  </si>
  <si>
    <t>Pcan_09983</t>
  </si>
  <si>
    <t>zinc finger protein 709-like</t>
  </si>
  <si>
    <t>G3DSA:3.30.160.60 (GENE3D); G3DSA:3.30.160.60 (GENE3D); IPR013087 (PFAM); G3DSA:3.30.160.60 (GENE3D); G3DSA:3.30.160.60 (GENE3D); G3DSA:3.30.160.60 (GENE3D); PF13465 (PFAM); PTHR24377:SF661 (PANTHER); PTHR24377:SF661 (PANTHER); PTHR24377 (PANTHER); PTHR24377 (PANTHER); IPR013087 (PROSITE_PROFILES); IPR013087 (PROSITE_PROFILES); IPR013087 (PROSITE_PROFILES); IPR013087 (PROSITE_PROFILES); IPR013087 (PROSITE_PROFILES); IPR013087 (PROSITE_PROFILES); IPR036236 (SUPERFAMILY); IPR036236 (SUPERFAMILY); IPR036236 (SUPERFAMILY)</t>
  </si>
  <si>
    <t>Pcan_09970</t>
  </si>
  <si>
    <t>S-phase kinase-associated protein 2</t>
  </si>
  <si>
    <t>P:GO:0007113; P:GO:0031146; P:GO:0031647; P:GO:0035220; P:GO:0045787; P:GO:0048749; C:GO:0005622; C:GO:0019005</t>
  </si>
  <si>
    <t>P:endomitotic cell cycle; P:SCF-dependent proteasomal ubiquitin-dependent protein catabolic process; P:regulation of protein stability; P:wing disc development; P:positive regulation of cell cycle; P:compound eye development; C:intracellular anatomical structure; C:SCF ubiquitin ligase complex</t>
  </si>
  <si>
    <t>IPR032675 (G3DSA:3.80.10.GENE3D); IPR001611 (PFAM); IPR001810 (PFAM); PTHR16134:SF116 (PANTHER); PTHR16134 (PANTHER); IPR001810 (PROSITE_PROFILES); IPR036047 (SUPERFAMILY); SSF52047 (SUPERFAMILY)</t>
  </si>
  <si>
    <t>Pcan_09956</t>
  </si>
  <si>
    <t>cAMP-dependent protein kinase catalytic subunit 1-like</t>
  </si>
  <si>
    <t>P:GO:0006468; P:GO:0018105; P:GO:0044260; P:GO:0071805; F:GO:0004674; F:GO:0004691; F:GO:0005267; F:GO:0005524; F:GO:0034237; C:GO:0005622; C:GO:0005952; C:GO:0016021; C:GO:0031588</t>
  </si>
  <si>
    <t>P:protein phosphorylation; P:peptidyl-serine phosphorylation; P:cellular macromolecule metabolic process; P:potassium ion transmembrane transport; F:protein serine/threonine kinase activity; F:cAMP-dependent protein kinase activity; F:potassium channel activity; F:ATP binding; F:protein kinase A regulatory subunit binding; C:intracellular anatomical structure; C:cAMP-dependent protein kinase complex; C:integral component of membrane; C:nucleotide-activated protein kinase complex</t>
  </si>
  <si>
    <t>EC:7; EC:2.7.11.11</t>
  </si>
  <si>
    <t>Translocases; cAMP-dependent protein kinase</t>
  </si>
  <si>
    <t>G3DSA:3.30.200.20 (GENE3D); G3DSA:3.30.200.20 (GENE3D); IPR000719 (PFAM); G3DSA:1.10.510.10 (GENE3D); PTHR24353:SF117 (PANTHER); PTHR24353 (PANTHER); PTHR24353:SF117 (PANTHER); IPR000719 (PROSITE_PROFILES); IPR000961 (PROSITE_PROFILES); IPR000719 (PROSITE_PROFILES); IPR011009 (SUPERFAMILY); IPR011009 (SUPERFAMILY)</t>
  </si>
  <si>
    <t>P:GO:0006468; F:GO:0004672; F:GO:0004674; F:GO:0005524</t>
  </si>
  <si>
    <t>P:protein phosphorylation; F:protein kinase activity; F:protein serine/threonine kinase activity; F:ATP binding</t>
  </si>
  <si>
    <t>Pcan_09922</t>
  </si>
  <si>
    <t>L-dopachrome tautomerase yellow-f-like</t>
  </si>
  <si>
    <t>P:GO:0006583; P:GO:0042435; P:GO:0048067; F:GO:0004167; C:GO:0005576</t>
  </si>
  <si>
    <t>P:melanin biosynthetic process from tyrosine; P:indole-containing compound biosynthetic process; P:cuticle pigmentation; F:dopachrome isomerase activity; C:extracellular region</t>
  </si>
  <si>
    <t>EC:5.3.3.12</t>
  </si>
  <si>
    <t>L-dopachrome isomerase</t>
  </si>
  <si>
    <t>IPR011042 (G3DSA:2.120.10.GENE3D); IPR017996 (PFAM); IPR017996 (PANTHER); PTHR10009:SF10 (PANTHER); SSF63825 (SUPERFAMILY)</t>
  </si>
  <si>
    <t>Pcan_09921</t>
  </si>
  <si>
    <t>gelsolin-like</t>
  </si>
  <si>
    <t>P:GO:0030041; F:GO:0051015; C:GO:0005576; C:GO:0005829; C:GO:0005884</t>
  </si>
  <si>
    <t>P:actin filament polymerization; F:actin filament binding; C:extracellular region; C:cytosol; C:actin filament</t>
  </si>
  <si>
    <t>IPR007122 (PRINTS); IPR029006 (G3DSA:3.40.20.GENE3D); IPR029006 (G3DSA:3.40.20.GENE3D); IPR029006 (G3DSA:3.40.20.GENE3D); IPR007123 (PFAM); IPR029006 (G3DSA:3.40.20.GENE3D); IPR007122 (PANTHER); PTHR11977:SF55 (PANTHER); cd11290 (CDD); SSF55753 (SUPERFAMILY); SSF55753 (SUPERFAMILY); SSF55753 (SUPERFAMILY); SSF55753 (SUPERFAMILY)</t>
  </si>
  <si>
    <t>F:GO:0051015</t>
  </si>
  <si>
    <t>F:actin filament binding</t>
  </si>
  <si>
    <t>Pcan_09904</t>
  </si>
  <si>
    <t>hyphally-regulated protein-like</t>
  </si>
  <si>
    <t>C:GO:0005622</t>
  </si>
  <si>
    <t>C:intracellular anatomical structure</t>
  </si>
  <si>
    <t>PTHR37612:SF6 (PANTHER); PTHR37612 (PANTHER)</t>
  </si>
  <si>
    <t>Pcan_09895</t>
  </si>
  <si>
    <t>uncharacterized protein LOC111001064</t>
  </si>
  <si>
    <t>Pcan_09894</t>
  </si>
  <si>
    <t>monocarboxylate transporter 13-like isoform X2</t>
  </si>
  <si>
    <t>P:GO:0015718; P:GO:0055085; P:GO:0098656; P:GO:1905039; F:GO:0008028; F:GO:0008514; F:GO:0015318; F:GO:0022857; C:GO:0016021</t>
  </si>
  <si>
    <t>P:monocarboxylic acid transport; P:transmembrane transport; P:anion transmembrane transport; P:carboxylic acid transmembrane transport; F:monocarboxylic acid transmembrane transporter activity; F:organic anion transmembrane transporter activity; F:inorganic molecular entity transmembrane transporter activity; F:transmembrane transporter activity; C:integral component of membrane</t>
  </si>
  <si>
    <t>IPR036259 (G3DSA:1.20.1250.GENE3D); IPR036259 (G3DSA:1.20.1250.GENE3D); IPR011701 (PFAM); mobidb-lite (MOBIDB_LITE); mobidb-lite (MOBIDB_LITE); mobidb-lite (MOBIDB_LITE); mobidb-lite (MOBIDB_LITE); mobidb-lite (MOBIDB_LITE); PTHR11360:SF273 (PANTHER); PTHR11360 (PANTHER); PTHR11360 (PANTHER); PTHR11360:SF273 (PANTHER); IPR020846 (PROSITE_PROFILES); IPR036259 (SUPERFAMILY); IPR036259 (SUPERFAMILY)</t>
  </si>
  <si>
    <t>P:GO:0055085; F:GO:0022857</t>
  </si>
  <si>
    <t>P:transmembrane transport; F:transmembrane transporter activity</t>
  </si>
  <si>
    <t>Pcan_09891</t>
  </si>
  <si>
    <t>P:GO:0006123; C:GO:0005751; C:GO:0016021</t>
  </si>
  <si>
    <t>P:mitochondrial electron transport, cytochrome c to oxygen; C:mitochondrial respiratory chain complex IV; C:integral component of membrane</t>
  </si>
  <si>
    <t>IPR003205 (PFAM)</t>
  </si>
  <si>
    <t>P:GO:0006123; C:GO:0005751</t>
  </si>
  <si>
    <t>P:mitochondrial electron transport, cytochrome c to oxygen; C:mitochondrial respiratory chain complex IV</t>
  </si>
  <si>
    <t>Pcan_09890</t>
  </si>
  <si>
    <t>ruvB-like 2</t>
  </si>
  <si>
    <t>P:GO:0000492; P:GO:0006281; P:GO:0006325; P:GO:0006357; P:GO:0007480; P:GO:0009725; P:GO:0010628; P:GO:0016573; P:GO:0031507; P:GO:0032508; P:GO:0035072; P:GO:0042127; P:GO:0043486; P:GO:0045892; P:GO:0090090; P:GO:1901838; P:GO:2000113; F:GO:0003677; F:GO:0003678; F:GO:0003714; F:GO:0005515; F:GO:0005524; F:GO:0016887; C:GO:0000812; C:GO:0031011; C:GO:0033202; C:GO:0035267; C:GO:0097255</t>
  </si>
  <si>
    <t>P:box C/D snoRNP assembly; P:DNA repair; P:chromatin organization; P:regulation of transcription by RNA polymerase II; P:imaginal disc-derived leg morphogenesis; P:response to hormone; P:positive regulation of gene expression; P:histone acetylation; P:heterochromatin assembly; P:DNA duplex unwinding; P:ecdysone-mediated induction of salivary gland cell autophagic cell death; P:regulation of cell population proliferation; P:histone exchange; P:negative regulation of transcription, DNA-templated; P:negative regulation of canonical Wnt signaling pathway; P:positive regulation of transcription of nucleolar large rRNA by RNA polymerase I; P:negative regulation of cellular macromolecule biosynthetic process; F:DNA binding; F:DNA helicase activity; F:transcription corepressor activity; F:protein binding; F:ATP binding; F:ATP hydrolysis activity; C:Swr1 complex; C:Ino80 complex; C:DNA helicase complex; C:NuA4 histone acetyltransferase complex; C:R2TP complex</t>
  </si>
  <si>
    <t>EC:3.6.1; EC:3.6.4.12</t>
  </si>
  <si>
    <t>Acting on acid anhydrides; DNA helicase</t>
  </si>
  <si>
    <t>G3DSA:1.10.8.60 (GENE3D); IPR010339 (PFAM); IPR041048 (PFAM); IPR027417 (G3DSA:3.40.50.GENE3D); IPR042487 (G3DSA:2.40.50.GENE3D); IPR037942 (PTHR11093:PANTHER); IPR027238 (PANTHER); cd00009 (CDD); cd00009 (CDD); IPR027417 (SUPERFAMILY)</t>
  </si>
  <si>
    <t>F:GO:0005524; F:GO:0008094; C:GO:0031011; C:GO:0035267; C:GO:0097255</t>
  </si>
  <si>
    <t>F:ATP binding; F:ATP-dependent activity, acting on DNA; C:Ino80 complex; C:NuA4 histone acetyltransferase complex; C:R2TP complex</t>
  </si>
  <si>
    <t>Pcan_09889</t>
  </si>
  <si>
    <t>uncharacterized protein LOC123715316 isoform X1</t>
  </si>
  <si>
    <t>F:GO:0003677; F:GO:0005524; F:GO:0008094; F:GO:0016787; C:GO:0031011; C:GO:0035267; C:GO:0097255</t>
  </si>
  <si>
    <t>F:DNA binding; F:ATP binding; F:ATP-dependent activity, acting on DNA; F:hydrolase activity; C:Ino80 complex; C:NuA4 histone acetyltransferase complex; C:R2TP complex</t>
  </si>
  <si>
    <t>IPR006612 (PROSITE_PROFILES)</t>
  </si>
  <si>
    <t>Pcan_09879</t>
  </si>
  <si>
    <t>putative aminopeptidase W07G4.4</t>
  </si>
  <si>
    <t>P:GO:0006508; F:GO:0003723; F:GO:0004222; F:GO:0008239; F:GO:0008240; F:GO:0030145; F:GO:0070006; C:GO:0005737</t>
  </si>
  <si>
    <t>P:proteolysis; F:RNA binding; F:metalloendopeptidase activity; F:dipeptidyl-peptidase activity; F:tripeptidyl-peptidase activity; F:manganese ion binding; F:metalloaminopeptidase activity; C:cytoplasm</t>
  </si>
  <si>
    <t>EC:3.4.11; EC:3.4.24; EC:3.4.14.5; EC:3.4.14.4; EC:3.4.14.2; EC:3.4.14.10; EC:3.4.14.9</t>
  </si>
  <si>
    <t>Acting on peptide bonds (peptidases); Acting on peptide bonds (peptidases); Dipeptidyl-peptidase IV; Dipeptidyl-peptidase III; Dipeptidyl-peptidase II; Tripeptidyl-peptidase II; Tripeptidyl-peptidase I</t>
  </si>
  <si>
    <t>IPR011356 (PRINTS); IPR000819 (PFAM); G3DSA:3.40.630.10 (GENE3D); IPR011356 (PANTHER); PTHR11963:SF23 (PANTHER); SSF53187 (SUPERFAMILY)</t>
  </si>
  <si>
    <t>P:GO:0006508; P:GO:0019538; F:GO:0030145; F:GO:0070006; C:GO:0005737</t>
  </si>
  <si>
    <t>P:proteolysis; P:protein metabolic process; F:manganese ion binding; F:metalloaminopeptidase activity; C:cytoplasm</t>
  </si>
  <si>
    <t>Pcan_09871</t>
  </si>
  <si>
    <t>ATP-dependent RNA helicase abstrakt</t>
  </si>
  <si>
    <t>P:GO:0000398; P:GO:0010501; F:GO:0003676; F:GO:0003724; F:GO:0005524; F:GO:0008270; F:GO:0016887; C:GO:0005730; C:GO:0005737; C:GO:0043229</t>
  </si>
  <si>
    <t>P:mRNA splicing, via spliceosome; P:RNA secondary structure unwinding; F:nucleic acid binding; F:RNA helicase activity; F:ATP binding; F:zinc ion binding; F:ATP hydrolysis activity; C:nucleolus; C:cytoplasm; C:intracellular organelle</t>
  </si>
  <si>
    <t>IPR027417 (G3DSA:3.40.50.GENE3D); IPR001650 (PFAM); IPR011545 (PFAM); IPR027417 (G3DSA:3.40.50.GENE3D); mobidb-lite (MOBIDB_LITE); mobidb-lite (MOBIDB_LITE); mobidb-lite (MOBIDB_LITE); mobidb-lite (MOBIDB_LITE); PTHR47958:SF103 (PANTHER); PTHR47958 (PANTHER); IPR014001 (PROSITE_PROFILES); IPR014014 (PROSITE_PROFILES); IPR001650 (PROSITE_PROFILES); IPR044113 (CDD); cd18787 (CDD); IPR036875 (SUPERFAMILY); IPR027417 (SUPERFAMILY)</t>
  </si>
  <si>
    <t>P:GO:0000398; F:GO:0003676; F:GO:0003724; F:GO:0005524; F:GO:0008270</t>
  </si>
  <si>
    <t>P:mRNA splicing, via spliceosome; F:nucleic acid binding; F:RNA helicase activity; F:ATP binding; F:zinc ion binding</t>
  </si>
  <si>
    <t>Pcan_09827</t>
  </si>
  <si>
    <t>regulator of G-protein signaling 7</t>
  </si>
  <si>
    <t>P:GO:0008277; P:GO:0009968; P:GO:0035556; P:GO:0043547; F:GO:0005096; C:GO:0005737; C:GO:0005886</t>
  </si>
  <si>
    <t>P:regulation of G protein-coupled receptor signaling pathway; P:negative regulation of signal transduction; P:intracellular signal transduction; P:positive regulation of GTPase activity; F:GTPase activator activity; C:cytoplasm; C:plasma membrane</t>
  </si>
  <si>
    <t>IPR016137 (PRINTS); IPR036388 (G3DSA:1.10.10.GENE3D); IPR044926 (G3DSA:1.10.167.GENE3D); IPR036284 (G3DSA:4.10.260.GENE3D); IPR015898 (PFAM); IPR040759 (PFAM); IPR016137 (PFAM); G3DSA:1.10.1240.60 (GENE3D); IPR000591 (PFAM); mobidb-lite (MOBIDB_LITE); mobidb-lite (MOBIDB_LITE); mobidb-lite (MOBIDB_LITE); IPR034483 (PTHR45746:PANTHER); PTHR45746 (PANTHER); IPR000591 (PROSITE_PROFILES); IPR015898 (PROSITE_PROFILES); IPR016137 (PROSITE_PROFILES); cd04450 (CDD); IPR015898 (CDD); IPR036305 (SUPERFAMILY); IPR036284 (SUPERFAMILY); IPR036390 (SUPERFAMILY)</t>
  </si>
  <si>
    <t>P:GO:0007186; P:GO:0008277; P:GO:0035556</t>
  </si>
  <si>
    <t>P:G protein-coupled receptor signaling pathway; P:regulation of G protein-coupled receptor signaling pathway; P:intracellular signal transduction</t>
  </si>
  <si>
    <t>Pcan_09799</t>
  </si>
  <si>
    <t>larval cuticle protein LCP-17-like</t>
  </si>
  <si>
    <t>F:GO:0042302; C:GO:0016021</t>
  </si>
  <si>
    <t>F:structural constituent of cuticle; C:integral component of membrane</t>
  </si>
  <si>
    <t>IPR000618 (PFAM); PTHR10380:SF221 (PANTHER); PTHR10380 (PANTHER); IPR000618 (PROSITE_PROFILES)</t>
  </si>
  <si>
    <t>Pcan_09786</t>
  </si>
  <si>
    <t>esterase FE4-like</t>
  </si>
  <si>
    <t>IPR002018 (PFAM); IPR029058 (G3DSA:3.40.50.GENE3D); PTHR43142:SF1 (PANTHER); PTHR43142 (PANTHER); IPR029058 (SUPERFAMILY)</t>
  </si>
  <si>
    <t>Pcan_09785</t>
  </si>
  <si>
    <t>serine protease Hayan-like</t>
  </si>
  <si>
    <t>IPR001314 (PRINTS); IPR043504 (G3DSA:2.40.10.GENE3D); IPR001254 (PFAM); mobidb-lite (MOBIDB_LITE); mobidb-lite (MOBIDB_LITE); mobidb-lite (MOBIDB_LITE); mobidb-lite (MOBIDB_LITE); mobidb-lite (MOBIDB_LITE); mobidb-lite (MOBIDB_LITE); mobidb-lite (MOBIDB_LITE); PTHR24260:SF91 (PANTHER); PTHR24260 (PANTHER); IPR001254 (PROSITE_PROFILES); IPR001254 (CDD); IPR009003 (SUPERFAMILY)</t>
  </si>
  <si>
    <t>Pcan_09778</t>
  </si>
  <si>
    <t>guanine nucleotide-binding protein-like 1</t>
  </si>
  <si>
    <t>P:GO:0042254; F:GO:0003924; F:GO:0005525</t>
  </si>
  <si>
    <t>P:ribosome biogenesis; F:GTPase activity; F:GTP binding</t>
  </si>
  <si>
    <t>IPR006073 (PRINTS); IPR027417 (G3DSA:3.40.50.GENE3D); IPR006073 (PFAM); mobidb-lite (MOBIDB_LITE); mobidb-lite (MOBIDB_LITE); mobidb-lite (MOBIDB_LITE); mobidb-lite (MOBIDB_LITE); mobidb-lite (MOBIDB_LITE); IPR043358 (PANTHER); PTHR45709:SF3 (PANTHER); IPR030378 (PROSITE_PROFILES); cd01857 (CDD); IPR027417 (SUPERFAMILY)</t>
  </si>
  <si>
    <t>Pcan_09770</t>
  </si>
  <si>
    <t>lysM and putative peptidoglycan-binding domain-containing protein 2</t>
  </si>
  <si>
    <t>IPR018392 (PFAM); IPR036779 (G3DSA:3.10.350.GENE3D); mobidb-lite (MOBIDB_LITE); PTHR20932:SF2 (PANTHER); IPR045030 (PANTHER); IPR018392 (PROSITE_PROFILES); IPR018392 (CDD); IPR036779 (SUPERFAMILY)</t>
  </si>
  <si>
    <t>Pcan_09761</t>
  </si>
  <si>
    <t>DDB1- and CUL4-associated factor 10 isoform X1</t>
  </si>
  <si>
    <t>IPR001680 (PFAM); IPR015943 (G3DSA:2.130.10.GENE3D); mobidb-lite (MOBIDB_LITE); mobidb-lite (MOBIDB_LITE); mobidb-lite (MOBIDB_LITE); mobidb-lite (MOBIDB_LITE); mobidb-lite (MOBIDB_LITE); IPR039085 (PANTHER); IPR001680 (PROSITE_PROFILES); IPR001680 (PROSITE_PROFILES); PS50294 (PROSITE_PROFILES); IPR036322 (SUPERFAMILY)</t>
  </si>
  <si>
    <t>Pcan_09760</t>
  </si>
  <si>
    <t>electron transfer flavoprotein subunit beta</t>
  </si>
  <si>
    <t>P:GO:0006119; P:GO:0006805; P:GO:0007406; P:GO:0009167; P:GO:0016310; P:GO:0022900; P:GO:0046034; P:GO:2000647; F:GO:0009055; C:GO:0005759; C:GO:0005829; C:GO:0017133</t>
  </si>
  <si>
    <t>P:oxidative phosphorylation; P:xenobiotic metabolic process; P:negative regulation of neuroblast proliferation; P:purine ribonucleoside monophosphate metabolic process; P:phosphorylation; P:electron transport chain; P:ATP metabolic process; P:negative regulation of stem cell proliferation; F:electron transfer activity; C:mitochondrial matrix; C:cytosol; C:mitochondrial electron transfer flavoprotein complex</t>
  </si>
  <si>
    <t>IPR014729 (G3DSA:3.40.50.GENE3D); IPR012255 (PIRSF); IPR014730 (PFAM); IPR012255 (PANTHER); PTHR21294:SF8 (PANTHER); IPR033948 (CDD); SSF52402 (SUPERFAMILY)</t>
  </si>
  <si>
    <t>F:GO:0009055</t>
  </si>
  <si>
    <t>F:electron transfer activity</t>
  </si>
  <si>
    <t>Pcan_09753</t>
  </si>
  <si>
    <t>peroxisome assembly factor 2</t>
  </si>
  <si>
    <t>P:GO:0007031; F:GO:0005524; F:GO:0016887; C:GO:0005777; C:GO:0016021</t>
  </si>
  <si>
    <t>P:peroxisome organization; F:ATP binding; F:ATP hydrolysis activity; C:peroxisome; C:integral component of membrane</t>
  </si>
  <si>
    <t>IPR003959 (PFAM); IPR027417 (G3DSA:3.40.50.GENE3D); IPR027417 (G3DSA:3.40.50.GENE3D); G3DSA:1.10.8.60 (GENE3D); PTHR23077:SF9 (PANTHER); PTHR23077 (PANTHER); cd00009 (CDD); cd00009 (CDD); IPR027417 (SUPERFAMILY); IPR027417 (SUPERFAMILY)</t>
  </si>
  <si>
    <t>F:GO:0005524; F:GO:0016887</t>
  </si>
  <si>
    <t>F:ATP binding; F:ATP hydrolysis activity</t>
  </si>
  <si>
    <t>Pcan_09746</t>
  </si>
  <si>
    <t>beta-mannosidase</t>
  </si>
  <si>
    <t>P:GO:0005975; F:GO:0004567; C:GO:0005576</t>
  </si>
  <si>
    <t>P:carbohydrate metabolic process; F:beta-mannosidase activity; C:extracellular region</t>
  </si>
  <si>
    <t>EC:3.2.1.25</t>
  </si>
  <si>
    <t>Beta-mannosidase</t>
  </si>
  <si>
    <t>G3DSA:2.60.120.260 (GENE3D); IPR013783 (G3DSA:2.60.40.GENE3D); IPR006104 (PFAM); IPR041625 (PFAM); IPR006102 (PFAM); IPR013783 (G3DSA:2.60.40.GENE3D); IPR013783 (G3DSA:2.60.40.GENE3D); IPR041447 (PFAM); G3DSA:3.20.20.80 (GENE3D); PTHR43730 (PANTHER); PTHR43730:SF1 (PANTHER); IPR008979 (SUPERFAMILY); IPR017853 (SUPERFAMILY); IPR036156 (SUPERFAMILY); IPR036156 (SUPERFAMILY)</t>
  </si>
  <si>
    <t>Pcan_09739</t>
  </si>
  <si>
    <t>F-box only protein 11</t>
  </si>
  <si>
    <t>P:GO:0016567; P:GO:0031048; P:GO:0031146; P:GO:0045892; P:GO:0060966; P:GO:0070922; P:GO:2000113; F:GO:0008270; C:GO:0000151; C:GO:0019005; C:GO:0048471</t>
  </si>
  <si>
    <t>P:protein ubiquitination; P:heterochromatin assembly by small RNA; P:SCF-dependent proteasomal ubiquitin-dependent protein catabolic process; P:negative regulation of transcription, DNA-templated; P:regulation of gene silencing by RNA; P:RISC complex assembly; P:negative regulation of cellular macromolecule biosynthetic process; F:zinc ion binding; C:ubiquitin ligase complex; C:SCF ubiquitin ligase complex; C:perinuclear region of cytoplasm</t>
  </si>
  <si>
    <t>IPR039448 (PFAM); IPR022441 (TIGRFAM); IPR012334 (G3DSA:2.160.20.GENE3D); G3DSA:1.20.1280.50 (GENE3D); IPR003126 (PFAM); IPR007742 (PFAM); IPR012334 (G3DSA:2.160.20.GENE3D); IPR012334 (G3DSA:2.160.20.GENE3D); IPR001810 (PFAM); mobidb-lite (MOBIDB_LITE); mobidb-lite (MOBIDB_LITE); IPR029799 (PTHR22990:PANTHER); PTHR22990 (PANTHER); IPR001810 (PROSITE_PROFILES); IPR003126 (PROSITE_PROFILES); IPR036047 (SUPERFAMILY); IPR011050 (SUPERFAMILY); IPR011050 (SUPERFAMILY); IPR011050 (SUPERFAMILY)</t>
  </si>
  <si>
    <t>P:GO:0016567; F:GO:0005515; F:GO:0008270; C:GO:0000151</t>
  </si>
  <si>
    <t>P:protein ubiquitination; F:protein binding; F:zinc ion binding; C:ubiquitin ligase complex</t>
  </si>
  <si>
    <t>Pcan_09733</t>
  </si>
  <si>
    <t>Pcan_09729</t>
  </si>
  <si>
    <t>MADF domain-containing protein</t>
  </si>
  <si>
    <t>IPR006578 (PFAM); mobidb-lite (MOBIDB_LITE); PTHR21505 (PANTHER); IPR006578 (PROSITE_PROFILES)</t>
  </si>
  <si>
    <t>Pcan_09723</t>
  </si>
  <si>
    <t>CLIP domain-containing serine protease 2-like</t>
  </si>
  <si>
    <t>F:GO:0008236</t>
  </si>
  <si>
    <t>F:serine-type peptidase activity</t>
  </si>
  <si>
    <t>IPR001314 (PRINTS); IPR043504 (G3DSA:2.40.10.GENE3D); IPR001254 (PFAM); IPR043504 (G3DSA:2.40.10.GENE3D); IPR043504 (G3DSA:2.40.10.GENE3D); PTHR24256:SF449 (PANTHER); PTHR24256:SF449 (PANTHER); PTHR24256:SF449 (PANTHER); PTHR24256 (PANTHER); PTHR24256:SF449 (PANTHER); PTHR24256 (PANTHER); PTHR24256 (PANTHER); IPR001254 (PROSITE_PROFILES); IPR001254 (CDD); IPR001254 (CDD); IPR009003 (SUPERFAMILY); IPR009003 (SUPERFAMILY)</t>
  </si>
  <si>
    <t>Pcan_09711</t>
  </si>
  <si>
    <t>enolase-phosphatase E1</t>
  </si>
  <si>
    <t>P:GO:0006805; P:GO:0016311; P:GO:0019509; F:GO:0000287; F:GO:0043874; C:GO:0005634; C:GO:0005737</t>
  </si>
  <si>
    <t>P:xenobiotic metabolic process; P:dephosphorylation; P:L-methionine salvage from methylthioadenosine; F:magnesium ion binding; F:acireductone synthase activity; C:nucleus; C:cytoplasm</t>
  </si>
  <si>
    <t>EC:3.1.3.77</t>
  </si>
  <si>
    <t>Acireductone synthase</t>
  </si>
  <si>
    <t>IPR023214 (G3DSA:3.40.50.GENE3D); IPR023943 (TIGRFAM); PF00702 (PFAM); G3DSA:1.10.720.60 (GENE3D); IPR006439 (TIGRFAM); IPR023943 (SFLD); SFLDG01129 (SFLD); mobidb-lite (MOBIDB_LITE); mobidb-lite (MOBIDB_LITE); mobidb-lite (MOBIDB_LITE); mobidb-lite (MOBIDB_LITE); mobidb-lite (MOBIDB_LITE); mobidb-lite (MOBIDB_LITE); PTHR20371 (PANTHER); IPR027511 (HAMAP); IPR023943 (HAMAP); IPR023943 (CDD); IPR036412 (SUPERFAMILY)</t>
  </si>
  <si>
    <t>P:GO:0019509; F:GO:0000287; F:GO:0043874</t>
  </si>
  <si>
    <t>P:L-methionine salvage from methylthioadenosine; F:magnesium ion binding; F:acireductone synthase activity</t>
  </si>
  <si>
    <t>Pcan_09704</t>
  </si>
  <si>
    <t>P:GO:0007166; F:GO:0004888; C:GO:0016021</t>
  </si>
  <si>
    <t>P:cell surface receptor signaling pathway; F:transmembrane signaling receptor activity; C:integral component of membrane</t>
  </si>
  <si>
    <t>G3DSA:1.20.1070.10 (GENE3D); PTHR46953 (PANTHER); IPR017981 (PROSITE_PROFILES); cd15039 (CDD)</t>
  </si>
  <si>
    <t>Pcan_09697</t>
  </si>
  <si>
    <t>cytochrome P450 4V2-like isoform X1</t>
  </si>
  <si>
    <t>IPR002401 (PRINTS); IPR001128 (PRINTS); IPR001128 (PFAM); IPR036396 (G3DSA:1.10.630.GENE3D); PTHR24291:SF140 (PANTHER); PTHR24291 (PANTHER); IPR036396 (SUPERFAMILY)</t>
  </si>
  <si>
    <t>Pcan_09687</t>
  </si>
  <si>
    <t>H/ACA ribonucleoprotein complex subunit 2-like protein</t>
  </si>
  <si>
    <t>P:GO:0000469; P:GO:0000470; P:GO:0006412; P:GO:0031118; P:GO:0031120; F:GO:0003723; F:GO:0034513; C:GO:0005730; C:GO:0031429</t>
  </si>
  <si>
    <t>P:cleavage involved in rRNA processing; P:maturation of LSU-rRNA; P:translation; P:rRNA pseudouridine synthesis; P:snRNA pseudouridine synthesis; F:RNA binding; F:box H/ACA snoRNA binding; C:nucleolus; C:box H/ACA snoRNP complex</t>
  </si>
  <si>
    <t>IPR018492 (PRINTS); IPR029064 (G3DSA:3.30.1330.GENE3D); IPR004038 (PFAM); PTHR23105:SF129 (PANTHER); PTHR23105 (PANTHER); IPR029064 (SUPERFAMILY)</t>
  </si>
  <si>
    <t>Pcan_09680</t>
  </si>
  <si>
    <t>osiris 2</t>
  </si>
  <si>
    <t>C:GO:0005887; C:GO:0016021</t>
  </si>
  <si>
    <t>C:integral component of plasma membrane; C:integral component of membrane</t>
  </si>
  <si>
    <t>IPR012464 (PFAM); mobidb-lite (MOBIDB_LITE); PTHR21879:SF10 (PANTHER); IPR012464 (PANTHER)</t>
  </si>
  <si>
    <t>Pcan_09677</t>
  </si>
  <si>
    <t>cecropin-like</t>
  </si>
  <si>
    <t>P:GO:0019731; P:GO:0045087; P:GO:0050830; C:GO:0005576</t>
  </si>
  <si>
    <t>P:antibacterial humoral response; P:innate immune response; P:defense response to Gram-positive bacterium; C:extracellular region</t>
  </si>
  <si>
    <t>IPR000875 (PFAM)</t>
  </si>
  <si>
    <t>P:GO:0019731; C:GO:0005576</t>
  </si>
  <si>
    <t>P:antibacterial humoral response; C:extracellular region</t>
  </si>
  <si>
    <t>Pcan_09665</t>
  </si>
  <si>
    <t>osiris 9A</t>
  </si>
  <si>
    <t>IPR012464 (PFAM); IPR012464 (PANTHER); PTHR21879:SF1 (PANTHER)</t>
  </si>
  <si>
    <t>Pcan_09638</t>
  </si>
  <si>
    <t>uncharacterized protein LOC123706635</t>
  </si>
  <si>
    <t>F:GO:0003677; C:GO:0005634</t>
  </si>
  <si>
    <t>F:DNA binding; C:nucleus</t>
  </si>
  <si>
    <t>IPR006578 (PFAM); IPR004210 (PFAM); IPR039353 (PANTHER); IPR004210 (PROSITE_PROFILES); IPR006578 (PROSITE_PROFILES)</t>
  </si>
  <si>
    <t>Pcan_09629</t>
  </si>
  <si>
    <t>serine protease HTRA2, mitochondrial-like</t>
  </si>
  <si>
    <t>P:GO:0016310; P:GO:0044238; P:GO:0046835; P:GO:0071704; P:GO:0071875; F:GO:0004935; F:GO:0008233; F:GO:0016301; F:GO:0045127; C:GO:0005740; C:GO:0005886; C:GO:0016021; C:GO:0070062</t>
  </si>
  <si>
    <t>P:phosphorylation; P:primary metabolic process; P:carbohydrate phosphorylation; P:organic substance metabolic process; P:adrenergic receptor signaling pathway; F:adrenergic receptor activity; F:peptidase activity; F:kinase activity; F:N-acetylglucosamine kinase activity; C:mitochondrial envelope; C:plasma membrane; C:integral component of membrane; C:extracellular exosome</t>
  </si>
  <si>
    <t>EC:2.7.1.59; EC:3.4</t>
  </si>
  <si>
    <t>N-acetylglucosamine kinase; Acting on peptide bonds (peptidases)</t>
  </si>
  <si>
    <t>G3DSA:3.30.420.40 (GENE3D); G3DSA:3.30.420.40 (GENE3D); IPR002731 (PFAM); IPR039758 (PANTHER); IPR043129 (SUPERFAMILY); IPR043129 (SUPERFAMILY)</t>
  </si>
  <si>
    <t>F:GO:0045127</t>
  </si>
  <si>
    <t>F:N-acetylglucosamine kinase activity</t>
  </si>
  <si>
    <t>Pcan_09605</t>
  </si>
  <si>
    <t>pyridoxal phosphate homeostasis protein</t>
  </si>
  <si>
    <t>F:GO:0030170; C:GO:0005622</t>
  </si>
  <si>
    <t>F:pyridoxal phosphate binding; C:intracellular anatomical structure</t>
  </si>
  <si>
    <t>IPR011078 (PIRSF); IPR029066 (G3DSA:3.20.20.GENE3D); IPR011078 (TIGRFAM); IPR001608 (PFAM); IPR011078 (PANTHER); PTHR10146:SF14 (PANTHER); IPR011078 (HAMAP); cd06822 (CDD); IPR029066 (SUPERFAMILY)</t>
  </si>
  <si>
    <t>F:GO:0030170</t>
  </si>
  <si>
    <t>F:pyridoxal phosphate binding</t>
  </si>
  <si>
    <t>Pcan_09594</t>
  </si>
  <si>
    <t>thyrotropin-releasing hormone receptor isoform X2</t>
  </si>
  <si>
    <t>P:GO:0007186; F:GO:0004930; C:GO:0016021</t>
  </si>
  <si>
    <t>P:G protein-coupled receptor signaling pathway; F:G protein-coupled receptor activity; C:integral component of membrane</t>
  </si>
  <si>
    <t>IPR000276 (PRINTS); G3DSA:1.20.1070.10 (GENE3D); IPR000276 (PFAM); PTHR24243:SF218 (PANTHER); PTHR24243 (PANTHER); IPR017452 (PROSITE_PROFILES); SSF81321 (SUPERFAMILY)</t>
  </si>
  <si>
    <t>Pcan_09593</t>
  </si>
  <si>
    <t>Pcan_09568</t>
  </si>
  <si>
    <t>wolframin isoform X1</t>
  </si>
  <si>
    <t>P:GO:0007568; P:GO:0008344; P:GO:0036474; P:GO:0071236; P:GO:0071466; P:GO:0097237; C:GO:0016021</t>
  </si>
  <si>
    <t>P:aging; P:adult locomotory behavior; P:cell death in response to hydrogen peroxide; P:cellular response to antibiotic; P:cellular response to xenobiotic stimulus; P:cellular response to toxic substance; C:integral component of membrane</t>
  </si>
  <si>
    <t>IPR026209 (PRINTS); IPR045460 (PFAM); IPR011990 (G3DSA:1.25.40.GENE3D); IPR045400 (PFAM); IPR045458 (PFAM); IPR045461 (PFAM); PTHR13098:SF3 (PANTHER); IPR026209 (PANTHER)</t>
  </si>
  <si>
    <t>Pcan_09562</t>
  </si>
  <si>
    <t>lateral signaling target protein 2 homolog isoform X1</t>
  </si>
  <si>
    <t>IPR000306 (PFAM); IPR013083 (G3DSA:3.30.40.GENE3D); mobidb-lite (MOBIDB_LITE); mobidb-lite (MOBIDB_LITE); mobidb-lite (MOBIDB_LITE); mobidb-lite (MOBIDB_LITE); mobidb-lite (MOBIDB_LITE); PTHR46465 (PANTHER); IPR017455 (PROSITE_PROFILES); IPR043269 (CDD); IPR011011 (SUPERFAMILY)</t>
  </si>
  <si>
    <t>Pcan_09543</t>
  </si>
  <si>
    <t>DNA topoisomerase 2-like</t>
  </si>
  <si>
    <t>Pcan_09521</t>
  </si>
  <si>
    <t>prisilkin-39-like</t>
  </si>
  <si>
    <t>Pcan_09495</t>
  </si>
  <si>
    <t>F-BAR domain only protein 2</t>
  </si>
  <si>
    <t>P:GO:0035556; P:GO:0072583; P:GO:0098657; F:GO:0005543; F:GO:0035612; F:GO:0043168; C:GO:0005737; C:GO:0005905</t>
  </si>
  <si>
    <t>P:intracellular signal transduction; P:clathrin-dependent endocytosis; P:import into cell; F:phospholipid binding; F:AP-2 adaptor complex binding; F:anion binding; C:cytoplasm; C:clathrin-coated pit</t>
  </si>
  <si>
    <t>IPR007940 (PFAM); IPR018808 (PFAM); IPR001060 (PFAM); IPR027267 (G3DSA:1.20.127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PTHR23065 (PANTHER); PTHR23065:SF15 (PANTHER); IPR028565 (PROSITE_PROFILES); IPR031160 (PROSITE_PROFILES); cd07648 (CDD); IPR027267 (SUPERFAMILY)</t>
  </si>
  <si>
    <t>P:GO:0035556</t>
  </si>
  <si>
    <t>P:intracellular signal transduction</t>
  </si>
  <si>
    <t>Pcan_09494</t>
  </si>
  <si>
    <t>sin3 histone deacetylase corepressor complex component SDS3</t>
  </si>
  <si>
    <t>P:GO:0000122; P:GO:0006325; P:GO:0010629; P:GO:0016575; P:GO:2000113; F:GO:0042826; C:GO:0005634; C:GO:0070822</t>
  </si>
  <si>
    <t>P:negative regulation of transcription by RNA polymerase II; P:chromatin organization; P:negative regulation of gene expression; P:histone deacetylation; P:negative regulation of cellular macromolecule biosynthetic process; F:histone deacetylase binding; C:nucleus; C:Sin3-type complex</t>
  </si>
  <si>
    <t>IPR013907 (PFAM); mobidb-lite (MOBIDB_LITE); mobidb-lite (MOBIDB_LITE); mobidb-lite (MOBIDB_LITE); mobidb-lite (MOBIDB_LITE); mobidb-lite (MOBIDB_LITE); mobidb-lite (MOBIDB_LITE); mobidb-lite (MOBIDB_LITE); mobidb-lite (MOBIDB_LITE); IPR013907 (PANTHER); PTHR21964:SF13 (PANTHER)</t>
  </si>
  <si>
    <t>Pcan_09490</t>
  </si>
  <si>
    <t>tumor protein p63-regulated gene 1-like protein isoform X1</t>
  </si>
  <si>
    <t>IPR022158 (PFAM); PTHR31108:SF1 (PANTHER); IPR040242 (PANTHER); IPR034753 (PROSITE_PROFILES)</t>
  </si>
  <si>
    <t>Pcan_09489</t>
  </si>
  <si>
    <t>hemocytin</t>
  </si>
  <si>
    <t>P:GO:0042381; F:GO:0008061; F:GO:0042803; C:GO:0005576</t>
  </si>
  <si>
    <t>P:hemolymph coagulation; F:chitin binding; F:protein homodimerization activity; C:extracellular region</t>
  </si>
  <si>
    <t>G3DSA:2.10.25.10 (GENE3D); IPR001846 (PFAM); G3DSA:2.10.25.10 (GENE3D); IPR014853 (PFAM); IPR002919 (PFAM); G3DSA:2.60.120.260 (GENE3D); IPR000421 (PFAM); G3DSA:3.20.20.80 (GENE3D); G3DSA:2.10.25.10 (GENE3D); mobidb-lite (MOBIDB_LITE); mobidb-lite (MOBIDB_LITE); IPR030119 (PTHR11339:PANTHER); IPR030119 (PTHR11339:PANTHER); IPR030119 (PTHR11339:PANTHER); PTHR11339 (PANTHER); PTHR11339 (PANTHER); IPR000421 (PROSITE_PROFILES); IPR000742 (PROSITE_PROFILES); IPR000742 (PROSITE_PROFILES); IPR001846 (PROSITE_PROFILES); IPR001846 (PROSITE_PROFILES); IPR001846 (PROSITE_PROFILES); IPR000421 (PROSITE_PROFILES); IPR001007 (PROSITE_PROFILES); IPR001846 (PROSITE_PROFILES); IPR006207 (PROSITE_PROFILES); IPR002557 (PROSITE_PROFILES); IPR001846 (PROSITE_PROFILES); IPR000421 (CDD); IPR000421 (CDD); IPR008979 (SUPERFAMILY); IPR036084 (SUPERFAMILY); SSF57603 (SUPERFAMILY); IPR036508 (SUPERFAMILY); IPR008979 (SUPERFAMILY); SSF57196 (SUPERFAMILY); SSF57603 (SUPERFAMILY); IPR036084 (SUPERFAMILY); IPR036084 (SUPERFAMILY); IPR036084 (SUPERFAMILY); IPR036084 (SUPERFAMILY)</t>
  </si>
  <si>
    <t>P:GO:0007399; P:GO:0030154; F:GO:0005515; F:GO:0008061; C:GO:0005576</t>
  </si>
  <si>
    <t>P:nervous system development; P:cell differentiation; F:protein binding; F:chitin binding; C:extracellular region</t>
  </si>
  <si>
    <t>Pcan_09450</t>
  </si>
  <si>
    <t>integrin alpha-4-like</t>
  </si>
  <si>
    <t>IPR000413 (PRINTS); IPR028994 (G3DSA:2.130.10.GENE3D); IPR013649 (PFAM); G3DSA:1.20.5.930 (GENE3D); PTHR23220 (PANTHER)</t>
  </si>
  <si>
    <t>Pcan_09449</t>
  </si>
  <si>
    <t>integrin alpha-9-like</t>
  </si>
  <si>
    <t>IPR000413 (PRINTS); IPR028994 (G3DSA:2.130.10.GENE3D); IPR013517 (PFAM); PTHR23220 (PANTHER); IPR013519 (PROSITE_PROFILES); IPR013519 (PROSITE_PROFILES); IPR013519 (PROSITE_PROFILES); IPR032695 (SUPERFAMILY); IPR028994 (SUPERFAMILY)</t>
  </si>
  <si>
    <t>Pcan_09447</t>
  </si>
  <si>
    <t>zinc carboxypeptidase-like</t>
  </si>
  <si>
    <t>P:GO:0006508; F:GO:0004181; F:GO:0008270</t>
  </si>
  <si>
    <t>P:proteolysis; F:metallocarboxypeptidase activity; F:zinc ion binding</t>
  </si>
  <si>
    <t>EC:3.4.17</t>
  </si>
  <si>
    <t>IPR000834 (PRINTS); G3DSA:3.40.630.10 (GENE3D); G3DSA:3.40.630.10 (GENE3D); IPR000834 (PFAM); PTHR11705 (PANTHER); PTHR11705:SF123 (PANTHER); PTHR11705 (PANTHER); PTHR11705:SF123 (PANTHER); SSF53187 (SUPERFAMILY)</t>
  </si>
  <si>
    <t>Pcan_09446</t>
  </si>
  <si>
    <t>integrin alpha-5-like</t>
  </si>
  <si>
    <t>IPR000413 (PRINTS); IPR013517 (PFAM); G3DSA:1.20.5.930 (GENE3D); G3DSA:2.60.40.1510 (GENE3D); IPR013649 (PFAM); IPR028994 (G3DSA:2.130.10.GENE3D); PTHR23220 (PANTHER); IPR013519 (PROSITE_PROFILES); IPR013519 (PROSITE_PROFILES); IPR028994 (SUPERFAMILY)</t>
  </si>
  <si>
    <t>Pcan_09442</t>
  </si>
  <si>
    <t>T-box transcription factor TBX6</t>
  </si>
  <si>
    <t>P:GO:0006357; P:GO:0010628; P:GO:0035051; P:GO:0045944; P:GO:0048731; P:GO:0061327; P:GO:2000112; F:GO:0000981; F:GO:0003677; F:GO:0003700; C:GO:0005634</t>
  </si>
  <si>
    <t>P:regulation of transcription by RNA polymerase II; P:positive regulation of gene expression; P:cardiocyte differentiation; P:positive regulation of transcription by RNA polymerase II; P:system development; P:anterior Malpighian tubule development; P:regulation of cellular macromolecule biosynthetic process; F:DNA-binding transcription factor activity, RNA polymerase II-specific; F:DNA binding; F:DNA-binding transcription factor activity; C:nucleus</t>
  </si>
  <si>
    <t>IPR046360 (PFAM); IPR036960 (G3DSA:2.60.40.GENE3D); IPR046360 (PROSITE_PROFILES); IPR008967 (SUPERFAMILY)</t>
  </si>
  <si>
    <t>P:GO:0006355; P:GO:0045893; F:GO:0003700; C:GO:0005634</t>
  </si>
  <si>
    <t>P:regulation of transcription, DNA-templated; P:positive regulation of transcription, DNA-templated; F:DNA-binding transcription factor activity; C:nucleus</t>
  </si>
  <si>
    <t>Pcan_09441</t>
  </si>
  <si>
    <t>IPR046360 (PRINTS); IPR036960 (G3DSA:2.60.40.GENE3D); IPR046360 (PFAM); mobidb-lite (MOBIDB_LITE); mobidb-lite (MOBIDB_LITE); mobidb-lite (MOBIDB_LITE); IPR001699 (PANTHER); PTHR11267:SF51 (PANTHER); IPR046360 (PROSITE_PROFILES); IPR008967 (SUPERFAMILY)</t>
  </si>
  <si>
    <t>Pcan_09435</t>
  </si>
  <si>
    <t>28S ribosomal protein S22, mitochondrial</t>
  </si>
  <si>
    <t>P:GO:0032543; F:GO:0003735; C:GO:0005763; C:GO:0005840</t>
  </si>
  <si>
    <t>P:mitochondrial translation; F:structural constituent of ribosome; C:mitochondrial small ribosomal subunit; C:ribosome</t>
  </si>
  <si>
    <t>IPR019374 (PFAM); IPR003409 (PFAM); G3DSA:2.20.110.10 (GENE3D); IPR019374 (PANTHER); SSF82185 (SUPERFAMILY); SSF82185 (SUPERFAMILY)</t>
  </si>
  <si>
    <t>Pcan_09412</t>
  </si>
  <si>
    <t>ADP-ribosylation factor-like protein 6-interacting protein 1</t>
  </si>
  <si>
    <t>P:GO:1990809; C:GO:0016021</t>
  </si>
  <si>
    <t>P:endoplasmic reticulum tubular network membrane organization; C:integral component of membrane</t>
  </si>
  <si>
    <t>IPR012674 (G3DSA:2.40.128.GENE3D); IPR000566 (PFAM); PTHR20952 (PANTHER); PTHR20952:SF0 (PANTHER); cd00742 (CDD); IPR012674 (SUPERFAMILY)</t>
  </si>
  <si>
    <t>Pcan_09410</t>
  </si>
  <si>
    <t>probable tRNA (uracil-O(2)-)-methyltransferase</t>
  </si>
  <si>
    <t>P:GO:0008033; P:GO:0030488; P:GO:0032259; F:GO:0016300; C:GO:0005737</t>
  </si>
  <si>
    <t>P:tRNA processing; P:tRNA methylation; P:methylation; F:tRNA (uracil) methyltransferase activity; C:cytoplasm</t>
  </si>
  <si>
    <t>IPR011671 (PFAM); IPR011671 (PANTHER); IPR000571 (PROSITE_PROFILES); IPR029063 (SUPERFAMILY)</t>
  </si>
  <si>
    <t>F:GO:0008168; F:GO:0046872</t>
  </si>
  <si>
    <t>F:methyltransferase activity; F:metal ion binding</t>
  </si>
  <si>
    <t>Pcan_09388</t>
  </si>
  <si>
    <t>L-ascorbate oxidase-like</t>
  </si>
  <si>
    <t>F:GO:0005507; F:GO:0016491; C:GO:0005739</t>
  </si>
  <si>
    <t>F:copper ion binding; F:oxidoreductase activity; C:mitochondrion</t>
  </si>
  <si>
    <t>IPR011706 (PFAM); IPR008972 (G3DSA:2.60.40.GENE3D); IPR008972 (G3DSA:2.60.40.GENE3D); IPR001117 (PFAM); IPR011707 (PFAM); IPR008972 (G3DSA:2.60.40.GENE3D); PTHR11709:SF232 (PANTHER); IPR045087 (PANTHER); cd13858 (CDD); IPR008972 (SUPERFAMILY); IPR008972 (SUPERFAMILY); IPR008972 (SUPERFAMILY)</t>
  </si>
  <si>
    <t>F:GO:0005507; F:GO:0016491</t>
  </si>
  <si>
    <t>F:copper ion binding; F:oxidoreductase activity</t>
  </si>
  <si>
    <t>Pcan_09382</t>
  </si>
  <si>
    <t>kelch domain-containing protein 10 homolog</t>
  </si>
  <si>
    <t>P:GO:0001934; P:GO:0032268; P:GO:0032874; C:GO:0005622; C:GO:0031462</t>
  </si>
  <si>
    <t>P:positive regulation of protein phosphorylation; P:regulation of cellular protein metabolic process; P:positive regulation of stress-activated MAPK cascade; C:intracellular anatomical structure; C:Cul2-RING ubiquitin ligase complex</t>
  </si>
  <si>
    <t>IPR015915 (G3DSA:2.120.10.GENE3D); IPR006652 (PFAM); PF13418 (PFAM); IPR015915 (G3DSA:2.120.10.GENE3D); PTHR46428 (PANTHER); IPR015915 (SUPERFAMILY); IPR015915 (SUPERFAMILY)</t>
  </si>
  <si>
    <t>Pcan_09381</t>
  </si>
  <si>
    <t>RING finger protein 10</t>
  </si>
  <si>
    <t>P:GO:0044260; P:GO:0051865; F:GO:0004842; F:GO:0008270; F:GO:0046872; C:GO:0005737</t>
  </si>
  <si>
    <t>P:cellular macromolecule metabolic process; P:protein autoubiquitination; F:ubiquitin-protein transferase activity; F:zinc ion binding; F:metal ion binding; C:cytoplasm</t>
  </si>
  <si>
    <t>IPR018957 (PFAM); IPR013083 (G3DSA:3.30.40.GENE3D); mobidb-lite (MOBIDB_LITE); mobidb-lite (MOBIDB_LITE); mobidb-lite (MOBIDB_LITE); mobidb-lite (MOBIDB_LITE); mobidb-lite (MOBIDB_LITE); mobidb-lite (MOBIDB_LITE); IPR039739 (PANTHER); IPR001841 (PROSITE_PROFILES); cd16536 (CDD); SSF57850 (SUPERFAMILY)</t>
  </si>
  <si>
    <t>Pcan_09338</t>
  </si>
  <si>
    <t>diacylglycerol lipase-beta isoform X1</t>
  </si>
  <si>
    <t>P:GO:0006629; C:GO:0016021</t>
  </si>
  <si>
    <t>P:lipid metabolic process; C:integral component of membrane</t>
  </si>
  <si>
    <t>IPR029058 (G3DSA:3.40.50.GENE3D); PTHR45792 (PANTHER); PTHR45792:SF2 (PANTHER); IPR029058 (SUPERFAMILY)</t>
  </si>
  <si>
    <t>Pcan_09326</t>
  </si>
  <si>
    <t>IPR023273 (PRINTS); IPR023267 (PRINTS); IPR029063 (G3DSA:3.40.50.GENE3D); IPR031341 (PFAM); IPR001678 (PFAM); IPR011023 (TIGRFAM); G3DSA:3.30.70.117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3267 (PANTHER); PTHR22807:SF30 (PANTHER); IPR001678 (PROSITE_PROFILES); cd02440 (CDD); IPR029063 (SUPERFAMILY)</t>
  </si>
  <si>
    <t>Pcan_09298</t>
  </si>
  <si>
    <t>very long-chain specific acyl-CoA dehydrogenase, mitochondrial</t>
  </si>
  <si>
    <t>F:GO:0003995; F:GO:0050660</t>
  </si>
  <si>
    <t>F:acyl-CoA dehydrogenase activity; F:flavin adenine dinucleotide binding</t>
  </si>
  <si>
    <t>EC:1.3.99.3</t>
  </si>
  <si>
    <t>Acting on the CH-CH group of donors</t>
  </si>
  <si>
    <t>G3DSA:1.20.140.10 (GENE3D); IPR006091 (PFAM); G3DSA:1.20.140.10 (GENE3D); IPR013786 (PFAM); IPR037069 (G3DSA:1.10.540.GENE3D); IPR046373 (G3DSA:2.40.110.GENE3D); IPR009075 (PFAM); PTHR43884:SF11 (PANTHER); PTHR43884 (PANTHER); cd01161 (CDD); IPR036250 (SUPERFAMILY); IPR009100 (SUPERFAMILY)</t>
  </si>
  <si>
    <t>F:GO:0016627; F:GO:0050660</t>
  </si>
  <si>
    <t>F:oxidoreductase activity, acting on the CH-CH group of donors; F:flavin adenine dinucleotide binding</t>
  </si>
  <si>
    <t>Pcan_09262</t>
  </si>
  <si>
    <t>dolichyl-diphosphooligosaccharide--protein glycosyltransferase subunit 2</t>
  </si>
  <si>
    <t>P:GO:0006487; P:GO:0035010; F:GO:0016740; C:GO:0008250; C:GO:0016021</t>
  </si>
  <si>
    <t>P:protein N-linked glycosylation; P:encapsulation of foreign target; F:transferase activity; C:oligosaccharyltransferase complex; C:integral component of membrane</t>
  </si>
  <si>
    <t>IPR008814 (PFAM); PTHR12640:SF0 (PANTHER); IPR008814 (PANTHER)</t>
  </si>
  <si>
    <t>P:GO:0006487; C:GO:0008250; C:GO:0016021</t>
  </si>
  <si>
    <t>P:protein N-linked glycosylation; C:oligosaccharyltransferase complex; C:integral component of membrane</t>
  </si>
  <si>
    <t>Pcan_09261</t>
  </si>
  <si>
    <t>ATP synthase subunit g, mitochondrial</t>
  </si>
  <si>
    <t>P:GO:0006805; P:GO:0006811; P:GO:0009168; P:GO:0015985; P:GO:0015986; F:GO:0015078; C:GO:0000276</t>
  </si>
  <si>
    <t>P:xenobiotic metabolic process; P:ion transport; P:purine ribonucleoside monophosphate biosynthetic process; P:energy coupled proton transport, down electrochemical gradient; P:proton motive force-driven ATP synthesis; F:proton transmembrane transporter activity; C:mitochondrial proton-transporting ATP synthase complex, coupling factor F(o)</t>
  </si>
  <si>
    <t>IPR016702 (PIRSF); IPR006808 (PFAM); PTHR12386:SF12 (PANTHER); IPR006808 (PANTHER)</t>
  </si>
  <si>
    <t>Pcan_09253</t>
  </si>
  <si>
    <t>uncharacterized protein C19orf47</t>
  </si>
  <si>
    <t>PF18017 (PFAM); IPR013761 (G3DSA:1.10.150.GENE3D); IPR039161 (PANTHER); IPR040772 (CDD); IPR013761 (SUPERFAMILY)</t>
  </si>
  <si>
    <t>Pcan_09246</t>
  </si>
  <si>
    <t>Pcan_09245</t>
  </si>
  <si>
    <t>Pcan_09225</t>
  </si>
  <si>
    <t>cysteine-rich protein 2-binding protein</t>
  </si>
  <si>
    <t>P:GO:0006508; F:GO:0004177; F:GO:0008080; F:GO:0008236; F:GO:0008239</t>
  </si>
  <si>
    <t>P:proteolysis; F:aminopeptidase activity; F:N-acetyltransferase activity; F:serine-type peptidase activity; F:dipeptidyl-peptidase activity</t>
  </si>
  <si>
    <t>EC:3.4.11; EC:3.4.14.1; EC:3.4.14.5; EC:3.4.14.4; EC:3.4.14.2; EC:2.3.1</t>
  </si>
  <si>
    <t>Acting on peptide bonds (peptidases); Dipeptidyl-peptidase I; Dipeptidyl-peptidase IV; Dipeptidyl-peptidase III; Dipeptidyl-peptidase II; Acyltransferases</t>
  </si>
  <si>
    <t>IPR029058 (G3DSA:3.40.50.GENE3D); G3DSA:3.40.630.30 (GENE3D); IPR008758 (PFAM); IPR000182 (PFAM); IPR042269 (G3DSA:1.20.120.GENE3D); G3DSA:3.90.980.20 (GENE3D); PTHR11010:SF97 (PANTHER); PTHR11010 (PANTHER); IPR000182 (PROSITE_PROFILES); cd15489 (CDD); cd04301 (CDD); IPR016181 (SUPERFAMILY); IPR011011 (SUPERFAMILY); IPR029058 (SUPERFAMILY)</t>
  </si>
  <si>
    <t>P:GO:0006508; F:GO:0008236; F:GO:0016407</t>
  </si>
  <si>
    <t>P:proteolysis; F:serine-type peptidase activity; F:acetyltransferase activity</t>
  </si>
  <si>
    <t>Pcan_09213</t>
  </si>
  <si>
    <t>serine/threonine-protein kinase 3 isoform X2</t>
  </si>
  <si>
    <t>P:GO:0002011; P:GO:0002066; P:GO:0006468; P:GO:0007165; P:GO:0007298; P:GO:0007346; P:GO:0010212; P:GO:0018107; P:GO:0031098; P:GO:0032147; P:GO:0032268; P:GO:0035329; P:GO:0040011; P:GO:0042177; P:GO:0042771; P:GO:0043524; P:GO:0044703; P:GO:0045464; P:GO:0046621; P:GO:0046666; P:GO:0046777; P:GO:0051262; P:GO:0051674; P:GO:0060253; P:GO:0070613; P:GO:0072089; P:GO:0090090; P:GO:0097202; P:GO:2000059; P:GO:2001235; F:GO:0004674; F:GO:0004712; F:GO:0005524; F:GO:0042803; F:GO:0106310; C:GO:0005829; C:GO:0005911; C:GO:0016020; C:GO:0045179</t>
  </si>
  <si>
    <t>P:morphogenesis of an epithelial sheet; P:columnar/cuboidal epithelial cell development; P:protein phosphorylation; P:signal transduction; P:border follicle cell migration; P:regulation of mitotic cell cycle; P:response to ionizing radiation; P:peptidyl-threonine phosphorylation; P:stress-activated protein kinase signaling cascade; P:activation of protein kinase activity; P:regulation of cellular protein metabolic process; P:hippo signaling; P:locomotion; P:negative regulation of protein catabolic process; P:intrinsic apoptotic signaling pathway in response to DNA damage by p53 class mediator; P:negative regulation of neuron apoptotic process; P:multi-organism reproductive process; P:R8 cell fate specification; P:negative regulation of organ growth; P:retinal cell programmed cell death; P:protein autophosphorylation; P:protein tetramerization; P:localization of cell; P:negative regulation of glial cell proliferation; P:regulation of protein processing; P:stem cell proliferation; P:negative regulation of canonical Wnt signaling pathway; P:activation of cysteine-type endopeptidase activity; P:negative regulation of ubiquitin-dependent protein catabolic process; P:positive regulation of apoptotic signaling pathway; F:protein serine/threonine kinase activity; F:protein serine/threonine/tyrosine kinase activity; F:ATP binding; F:protein homodimerization activity; F:protein serine kinase activity; C:cytosol; C:cell-cell junction; C:membrane; C:apical cortex</t>
  </si>
  <si>
    <t>EC:2.7.12.1</t>
  </si>
  <si>
    <t>Dual-specificity kinase</t>
  </si>
  <si>
    <t>IPR036674 (G3DSA:4.10.170.GENE3D); IPR024205 (PFAM); IPR000719 (PFAM); G3DSA:1.10.510.10 (GENE3D); PTHR48015:SF32 (PANTHER); PTHR48015 (PANTHER); IPR011524 (PROSITE_PROFILES); IPR000719 (PROSITE_PROFILES); cd06612 (CDD); IPR011009 (SUPERFAMILY)</t>
  </si>
  <si>
    <t>P:GO:0006468; P:GO:0007165; P:GO:0051262; F:GO:0004672; F:GO:0004674; F:GO:0005524</t>
  </si>
  <si>
    <t>P:protein phosphorylation; P:signal transduction; P:protein tetramerization; F:protein kinase activity; F:protein serine/threonine kinase activity; F:ATP binding</t>
  </si>
  <si>
    <t>Pcan_09205</t>
  </si>
  <si>
    <t>Translation initiation factor IF-2</t>
  </si>
  <si>
    <t>P:GO:0006413; F:GO:0003743</t>
  </si>
  <si>
    <t>P:translational initiation; F:translation initiation factor activity</t>
  </si>
  <si>
    <t>Pcan_09203</t>
  </si>
  <si>
    <t>Pcan_09196</t>
  </si>
  <si>
    <t>translation initiation factor eIF-2B subunit delta</t>
  </si>
  <si>
    <t>P:GO:0001541; P:GO:0006413; P:GO:0006417; P:GO:0006979; P:GO:0008340; P:GO:0009408; P:GO:0009749; P:GO:0010259; P:GO:0014003; P:GO:0019915; P:GO:0021766; P:GO:0032091; P:GO:0032268; P:GO:0042552; P:GO:0043434; P:GO:0048519; P:GO:0050852; P:GO:0065008; P:GO:1905098; F:GO:0003723; F:GO:0003743; F:GO:0005085; F:GO:0031369; F:GO:0051020; C:GO:0005737; C:GO:0005829; C:GO:0005851</t>
  </si>
  <si>
    <t>P:ovarian follicle development; P:translational initiation; P:regulation of translation; P:response to oxidative stress; P:determination of adult lifespan; P:response to heat; P:response to glucose; P:multicellular organism aging; P:oligodendrocyte development; P:lipid storage; P:hippocampus development; P:negative regulation of protein binding; P:regulation of cellular protein metabolic process; P:myelination; P:response to peptide hormone; P:negative regulation of biological process; P:T cell receptor signaling pathway; P:regulation of biological quality; P:negative regulation of guanyl-nucleotide exchange factor activity; F:RNA binding; F:translation initiation factor activity; F:guanyl-nucleotide exchange factor activity; F:translation initiation factor binding; F:GTPase binding; C:cytoplasm; C:cytosol; C:eukaryotic translation initiation factor 2B complex</t>
  </si>
  <si>
    <t>IPR042529 (G3DSA:3.40.50.GENE3D); IPR000649 (PFAM); mobidb-lite (MOBIDB_LITE); mobidb-lite (MOBIDB_LITE); PTHR10233:SF14 (PANTHER); PTHR10233 (PANTHER); IPR037171 (SUPERFAMILY)</t>
  </si>
  <si>
    <t>P:GO:0044237</t>
  </si>
  <si>
    <t>P:cellular metabolic process</t>
  </si>
  <si>
    <t>Pcan_09186</t>
  </si>
  <si>
    <t>syndecan isoform X1</t>
  </si>
  <si>
    <t>P:GO:0007411; P:GO:0007427; P:GO:0008045; P:GO:0021782; P:GO:0045887; P:GO:0050908; P:GO:0051674; P:GO:2000637; C:GO:0005886; C:GO:0009986; C:GO:0016021; C:GO:0031594</t>
  </si>
  <si>
    <t>P:axon guidance; P:epithelial cell migration, open tracheal system; P:motor neuron axon guidance; P:glial cell development; P:positive regulation of synaptic assembly at neuromuscular junction; P:detection of light stimulus involved in visual perception; P:localization of cell; P:positive regulation of miRNA-mediated gene silencing; C:plasma membrane; C:cell surface; C:integral component of membrane; C:neuromuscular junction</t>
  </si>
  <si>
    <t>IPR027789 (PFAM); mobidb-lite (MOBIDB_LITE); mobidb-lite (MOBIDB_LITE); mobidb-lite (MOBIDB_LITE); IPR031198 (PTHR10915:PANTHER); IPR001050 (PANTHER)</t>
  </si>
  <si>
    <t>P:GO:0007411; C:GO:0016020</t>
  </si>
  <si>
    <t>P:axon guidance; C:membrane</t>
  </si>
  <si>
    <t>Pcan_09175</t>
  </si>
  <si>
    <t>mitochondrial-processing peptidase subunit beta</t>
  </si>
  <si>
    <t>P:GO:0006122; P:GO:0006508; P:GO:0006805; P:GO:0009167; P:GO:0016310; P:GO:0016485; P:GO:0046034; F:GO:0004222; F:GO:0008121; F:GO:0008270; F:GO:0046872; C:GO:0005750; C:GO:0005759</t>
  </si>
  <si>
    <t>P:mitochondrial electron transport, ubiquinol to cytochrome c; P:proteolysis; P:xenobiotic metabolic process; P:purine ribonucleoside monophosphate metabolic process; P:phosphorylation; P:protein processing; P:ATP metabolic process; F:metalloendopeptidase activity; F:ubiquinol-cytochrome-c reductase activity; F:zinc ion binding; F:metal ion binding; C:mitochondrial respiratory chain complex III; C:mitochondrial matrix</t>
  </si>
  <si>
    <t>G3DSA:3.30.830.10 (GENE3D); IPR007863 (PFAM); IPR011765 (PFAM); G3DSA:3.30.830.10 (GENE3D); PTHR11851 (PANTHER); PTHR11851:SF116 (PANTHER); IPR011249 (SUPERFAMILY); IPR011249 (SUPERFAMILY)</t>
  </si>
  <si>
    <t>Pcan_09173</t>
  </si>
  <si>
    <t>protein bunched, class 1/class 3/D/E isoforms-like</t>
  </si>
  <si>
    <t>IPR000580 (PFAM); G3DSA:1.20.5.490 (GENE3D); mobidb-lite (MOBIDB_LITE); PTHR12348 (PANTHER); PTHR12348:SF26 (PANTHER); SSF58026 (SUPERFAMILY)</t>
  </si>
  <si>
    <t>Pcan_09156</t>
  </si>
  <si>
    <t>double-stranded RNA-binding protein Staufen homolog 2 isoform X2</t>
  </si>
  <si>
    <t>P:GO:0007017; P:GO:0007317; P:GO:0007318; P:GO:0007400; P:GO:0007616; P:GO:0010606; P:GO:0031334; P:GO:0032268; P:GO:0035418; P:GO:0036445; P:GO:0044703; P:GO:0045167; P:GO:0045450; P:GO:0045887; P:GO:0045995; P:GO:0046012; P:GO:0048867; P:GO:0055059; P:GO:0060281; P:GO:0072089; P:GO:0098722; P:GO:1902875; P:GO:1903429; F:GO:0003723; F:GO:0003725; F:GO:0003730; F:GO:0008017; C:GO:0000932; C:GO:0005875; C:GO:0016323; C:GO:0016324; C:GO:0045179; C:GO:0045180; C:GO:0060293; C:GO:0071212; C:GO:1990904</t>
  </si>
  <si>
    <t>P:microtubule-based process; P:regulation of pole plasm oskar mRNA localization; P:pole plasm protein localization; P:neuroblast fate determination; P:long-term memory; P:positive regulation of cytoplasmic mRNA processing body assembly; P:positive regulation of protein-containing complex assembly; P:regulation of cellular protein metabolic process; P:protein localization to synapse; P:neuronal stem cell division; P:multi-organism reproductive process; P:asymmetric protein localization involved in cell fate determination; P:bicoid mRNA localization; P:positive regulation of synaptic assembly at neuromuscular junction; P:regulation of embryonic development; P:positive regulation of oskar mRNA translation; P:stem cell fate determination; P:asymmetric neuroblast division; P:regulation of oocyte development; P:stem cell proliferation; P:asymmetric stem cell division; P:regulation of embryonic pattern specification; P:regulation of cell maturation; F:RNA binding; F:double-stranded RNA binding; F:mRNA 3'-UTR binding; F:microtubule binding; C:P-body; C:microtubule associated complex; C:basolateral plasma membrane; C:apical plasma membrane; C:apical cortex; C:basal cortex; C:germ plasm; C:subsynaptic reticulum; C:ribonucleoprotein complex</t>
  </si>
  <si>
    <t>G3DSA:3.30.160.20 (GENE3D); IPR032478 (PFAM); G3DSA:3.30.160.20 (GENE3D); G3DSA:3.30.160.20 (GENE3D); IPR014720 (PFAM); G3DSA:3.30.160.20 (GENE3D); G3DSA:3.30.160.2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PTHR46054 (PANTHER); PTHR46054:SF3 (PANTHER); IPR014720 (PROSITE_PROFILES); IPR014720 (PROSITE_PROFILES); IPR014720 (PROSITE_PROFILES); cd19857 (CDD); cd19861 (CDD); cd19859 (CDD); SSF54768 (SUPERFAMILY); SSF54768 (SUPERFAMILY); SSF54768 (SUPERFAMILY); SSF54768 (SUPERFAMILY)</t>
  </si>
  <si>
    <t>Pcan_09149</t>
  </si>
  <si>
    <t>uncharacterized protein LOC123714466</t>
  </si>
  <si>
    <t>mobidb-lite (MOBIDB_LITE); mobidb-lite (MOBIDB_LITE); PTHR14596 (PANTHER)</t>
  </si>
  <si>
    <t>Pcan_09144</t>
  </si>
  <si>
    <t>uncharacterized protein LOC111000960 isoform X1</t>
  </si>
  <si>
    <t>Pcan_09141</t>
  </si>
  <si>
    <t>seroin isoform X6</t>
  </si>
  <si>
    <t>Pcan_09128</t>
  </si>
  <si>
    <t>protein eiger</t>
  </si>
  <si>
    <t>P:GO:0006468; P:GO:0006955; P:GO:0007165; P:GO:0007254; P:GO:0014009; P:GO:0035006; P:GO:0043652; P:GO:0044260; P:GO:0045167; P:GO:0045176; P:GO:0050829; P:GO:0070050; P:GO:0097191; P:GO:0098657; P:GO:1900074; P:GO:1904058; F:GO:0005125; F:GO:0005164; C:GO:0005615; C:GO:0016020; C:GO:0044214</t>
  </si>
  <si>
    <t>P:protein phosphorylation; P:immune response; P:signal transduction; P:JNK cascade; P:glial cell proliferation; P:melanization defense response; P:engulfment of apoptotic cell; P:cellular macromolecule metabolic process; P:asymmetric protein localization involved in cell fate determination; P:apical protein localization; P:defense response to Gram-negative bacterium; P:neuron cellular homeostasis; P:extrinsic apoptotic signaling pathway; P:import into cell; P:negative regulation of neuromuscular synaptic transmission; P:positive regulation of sensory perception of pain; F:cytokine activity; F:tumor necrosis factor receptor binding; C:extracellular space; C:membrane; C:spanning component of plasma membrane</t>
  </si>
  <si>
    <t>IPR006052 (PFAM); IPR008983 (G3DSA:2.60.120.GENE3D); PTHR15151:SF24 (PANTHER); PTHR15151 (PANTHER); IPR006052 (PROSITE_PROFILES); IPR008983 (SUPERFAMILY)</t>
  </si>
  <si>
    <t>P:GO:0006955; F:GO:0005164; F:GO:0005515; C:GO:0016020</t>
  </si>
  <si>
    <t>P:immune response; F:tumor necrosis factor receptor binding; F:protein binding; C:membrane</t>
  </si>
  <si>
    <t>Pcan_09125</t>
  </si>
  <si>
    <t>TNFSF5 protein</t>
  </si>
  <si>
    <t>P:GO:0006955; F:GO:0005164; C:GO:0016021</t>
  </si>
  <si>
    <t>P:immune response; F:tumor necrosis factor receptor binding; C:integral component of membrane</t>
  </si>
  <si>
    <t>IPR008983 (G3DSA:2.60.120.GENE3D); IPR006052 (PFAM); IPR006052 (PROSITE_PROFILES); IPR008983 (SUPERFAMILY)</t>
  </si>
  <si>
    <t>Pcan_09100</t>
  </si>
  <si>
    <t>galectin-4-like isoform X1</t>
  </si>
  <si>
    <t>P:GO:0008039; F:GO:0016936; F:GO:0030246; C:GO:0005829</t>
  </si>
  <si>
    <t>P:synaptic target recognition; F:galactoside binding; F:carbohydrate binding; C:cytosol</t>
  </si>
  <si>
    <t>Pcan_09089</t>
  </si>
  <si>
    <t>Down syndrome cell adhesion molecule-like protein Dscam2</t>
  </si>
  <si>
    <t>P:GO:0007155; P:GO:0007417; C:GO:0016020</t>
  </si>
  <si>
    <t>P:cell adhesion; P:central nervous system development; C:membrane</t>
  </si>
  <si>
    <t>IPR013783 (G3DSA:2.60.40.GENE3D); PF13927 (PFAM); IPR013783 (G3DSA:2.60.40.GENE3D); IPR013783 (G3DSA:2.60.40.GENE3D); IPR013783 (G3DSA:2.60.40.GENE3D); IPR013783 (G3DSA:2.60.40.GENE3D); IPR013783 (G3DSA:2.60.40.GENE3D); IPR013783 (G3DSA:2.60.40.GENE3D); IPR013783 (G3DSA:2.60.40.GENE3D); IPR003961 (PFAM); mobidb-lite (MOBIDB_LITE); mobidb-lite (MOBIDB_LITE); mobidb-lite (MOBIDB_LITE); mobidb-lite (MOBIDB_LITE); mobidb-lite (MOBIDB_LITE); PTHR13817 (PANTHER); IPR033029 (PTHR13817:PANTHER); IPR007110 (PROSITE_PROFILES); IPR003961 (PROSITE_PROFILES); IPR007110 (PROSITE_PROFILES); IPR003961 (PROSITE_PROFILES); IPR003961 (PROSITE_PROFILES); IPR003961 (PROSITE_PROFILES); IPR007110 (PROSITE_PROFILES); IPR003961 (PROSITE_PROFILES); IPR007110 (PROSITE_PROFILES); IPR003961 (CDD); IPR003961 (CDD); cd00096 (CDD); IPR003961 (CDD); cd00096 (CDD); IPR003961 (CDD); IPR003961 (CDD); IPR036179 (SUPERFAMILY); IPR036179 (SUPERFAMILY); IPR036179 (SUPERFAMILY); IPR036179 (SUPERFAMILY); IPR036116 (SUPERFAMILY); IPR036116 (SUPERFAMILY); IPR036116 (SUPERFAMILY)</t>
  </si>
  <si>
    <t>P:GO:0007155; P:GO:0007417; F:GO:0005515</t>
  </si>
  <si>
    <t>P:cell adhesion; P:central nervous system development; F:protein binding</t>
  </si>
  <si>
    <t>Pcan_09075</t>
  </si>
  <si>
    <t>small heat shock protein 27.2</t>
  </si>
  <si>
    <t>IPR002068 (PFAM); IPR008978 (G3DSA:2.60.40.GENE3D); IPR002068 (PROSITE_PROFILES); cd06464 (CDD); IPR008978 (SUPERFAMILY)</t>
  </si>
  <si>
    <t>Pcan_09062</t>
  </si>
  <si>
    <t>translocon-associated protein subunit beta</t>
  </si>
  <si>
    <t>P:GO:0006613; P:GO:0015833; F:GO:0005048; C:GO:0005786; C:GO:0005789; C:GO:0016021</t>
  </si>
  <si>
    <t>P:cotranslational protein targeting to membrane; P:peptide transport; F:signal sequence binding; C:signal recognition particle, endoplasmic reticulum targeting; C:endoplasmic reticulum membrane; C:integral component of membrane</t>
  </si>
  <si>
    <t>IPR008856 (PIRSF); PF05753 (PFAM); PTHR12861:SF3 (PANTHER); PTHR12861 (PANTHER)</t>
  </si>
  <si>
    <t>Pcan_09045</t>
  </si>
  <si>
    <t>cytochrome c oxidase subunit 5A, mitochondrial</t>
  </si>
  <si>
    <t>P:GO:0006123; F:GO:0046872; C:GO:0005751</t>
  </si>
  <si>
    <t>P:mitochondrial electron transport, cytochrome c to oxygen; F:metal ion binding; C:mitochondrial respiratory chain complex IV</t>
  </si>
  <si>
    <t>IPR036545 (G3DSA:1.25.40.GENE3D); IPR003204 (PFAM); PTHR14200:SF11 (PANTHER); IPR003204 (PANTHER); IPR003204 (CDD); IPR036545 (SUPERFAMILY)</t>
  </si>
  <si>
    <t>P:GO:0006123; C:GO:0005743; C:GO:0005751</t>
  </si>
  <si>
    <t>P:mitochondrial electron transport, cytochrome c to oxygen; C:mitochondrial inner membrane; C:mitochondrial respiratory chain complex IV</t>
  </si>
  <si>
    <t>Pcan_09041</t>
  </si>
  <si>
    <t>Pcan_09035</t>
  </si>
  <si>
    <t>EC:3.2.1</t>
  </si>
  <si>
    <t>IPR001360 (PRINTS); G3DSA:3.20.20.80 (GENE3D); IPR001360 (PFAM); IPR001360 (PANTHER); PTHR10353:SF38 (PANTHER); IPR017853 (SUPERFAMILY)</t>
  </si>
  <si>
    <t>Pcan_09032</t>
  </si>
  <si>
    <t>uncharacterized protein LOC123714327</t>
  </si>
  <si>
    <t>Pcan_09019</t>
  </si>
  <si>
    <t>Pcan_09010</t>
  </si>
  <si>
    <t>17-beta-hydroxysteroid dehydrogenase 13-like isoform X1</t>
  </si>
  <si>
    <t>IPR002347 (PRINTS); IPR002347 (PRINTS); IPR002347 (PFAM); G3DSA:3.40.50.720 (GENE3D); PTHR24322 (PANTHER); PTHR24322:SF730 (PANTHER); cd05339 (CDD); IPR036291 (SUPERFAMILY)</t>
  </si>
  <si>
    <t>Pcan_09009</t>
  </si>
  <si>
    <t>epidermal retinol dehydrogenase 2-like</t>
  </si>
  <si>
    <t>IPR002347 (PRINTS); IPR002347 (PRINTS); G3DSA:3.40.50.720 (GENE3D); IPR002347 (PFAM); PTHR24322 (PANTHER); PTHR24322:SF730 (PANTHER); IPR036291 (SUPERFAMILY)</t>
  </si>
  <si>
    <t>Pcan_09007</t>
  </si>
  <si>
    <t>uncharacterized protein LOC111000978</t>
  </si>
  <si>
    <t>Pcan_08991</t>
  </si>
  <si>
    <t>neurogenic protein big brain isoform X1</t>
  </si>
  <si>
    <t>IPR023271 (G3DSA:1.20.1080.GENE3D); IPR000425 (PFAM); mobidb-lite (MOBIDB_LITE); mobidb-lite (MOBIDB_LITE); IPR034294 (PANTHER); PTHR19139:SF268 (PANTHER); IPR023271 (SUPERFAMILY)</t>
  </si>
  <si>
    <t>Pcan_08988</t>
  </si>
  <si>
    <t>beta-arrestin-1 isoform X3</t>
  </si>
  <si>
    <t>P:GO:0002168; P:GO:0007165; P:GO:0007369; P:GO:0031325; P:GO:0031647; P:GO:0032268; P:GO:0035204; P:GO:0035641; P:GO:0042335; P:GO:0045746; P:GO:0045751; P:GO:0048581; P:GO:0050728; P:GO:0060189; P:GO:0061099; P:GO:1903707; F:GO:0005515; C:GO:0005737</t>
  </si>
  <si>
    <t>P:instar larval development; P:signal transduction; P:gastrulation; P:positive regulation of cellular metabolic process; P:regulation of protein stability; P:regulation of cellular protein metabolic process; P:negative regulation of lamellocyte differentiation; P:locomotory exploration behavior; P:cuticle development; P:negative regulation of Notch signaling pathway; P:negative regulation of Toll signaling pathway; P:negative regulation of post-embryonic development; P:negative regulation of inflammatory response; P:positive regulation of protein desumoylation; P:negative regulation of protein tyrosine kinase activity; P:negative regulation of hemopoiesis; F:protein binding; C:cytoplasm</t>
  </si>
  <si>
    <t>IPR000698 (PRINTS); IPR014753 (G3DSA:2.60.40.GENE3D); IPR011022 (PFAM); IPR014752 (G3DSA:2.60.40.GENE3D); IPR011021 (PFAM); mobidb-lite (MOBIDB_LITE); PTHR11792:SF17 (PANTHER); IPR000698 (PANTHER); IPR014756 (SUPERFAMILY); IPR014756 (SUPERFAMILY)</t>
  </si>
  <si>
    <t>P:GO:0007165</t>
  </si>
  <si>
    <t>P:signal transduction</t>
  </si>
  <si>
    <t>Pcan_08977</t>
  </si>
  <si>
    <t>elongation factor 1-alpha</t>
  </si>
  <si>
    <t>P:GO:0006414; F:GO:0003746; F:GO:0003924; F:GO:0005525; C:GO:0005737</t>
  </si>
  <si>
    <t>P:translational elongation; F:translation elongation factor activity; F:GTPase activity; F:GTP binding; C:cytoplasm</t>
  </si>
  <si>
    <t>IPR000795 (PRINTS); IPR000795 (PFAM); G3DSA:2.40.30.10 (GENE3D); IPR004539 (TIGRFAM); G3DSA:2.40.30.10 (GENE3D); IPR004160 (PFAM); IPR004161 (PFAM); IPR027417 (G3DSA:3.40.50.GENE3D); PTHR23115 (PANTHER); PTHR23115:SF236 (PANTHER); IPR000795 (PROSITE_PROFILES); IPR004539 (HAMAP); cd03693 (CDD); cd01883 (CDD); cd03705 (CDD); IPR009001 (SUPERFAMILY); IPR027417 (SUPERFAMILY); IPR009000 (SUPERFAMILY)</t>
  </si>
  <si>
    <t>P:GO:0006414; F:GO:0003746; F:GO:0003924; F:GO:0005525</t>
  </si>
  <si>
    <t>P:translational elongation; F:translation elongation factor activity; F:GTPase activity; F:GTP binding</t>
  </si>
  <si>
    <t>Pcan_08966</t>
  </si>
  <si>
    <t>retinaldehyde-binding protein 1-like</t>
  </si>
  <si>
    <t>P:GO:0046331</t>
  </si>
  <si>
    <t>P:lateral inhibition</t>
  </si>
  <si>
    <t>PR00180 (PRINTS); G3DSA:1.20.5.1200 (GENE3D); G3DSA:1.10.8.20 (GENE3D); IPR036865 (G3DSA:3.40.525.GENE3D); IPR001251 (PFAM); mobidb-lite (MOBIDB_LITE); mobidb-lite (MOBIDB_LITE); PTHR10174:SF166 (PANTHER); PTHR10174 (PANTHER); IPR001251 (PROSITE_PROFILES); IPR001251 (CDD); IPR036865 (SUPERFAMILY); IPR036273 (SUPERFAMILY)</t>
  </si>
  <si>
    <t>Pcan_08963</t>
  </si>
  <si>
    <t>proteasome subunit beta type-5</t>
  </si>
  <si>
    <t>P:GO:0007098; P:GO:0043161; F:GO:0004298; C:GO:0005634; C:GO:0005737; C:GO:0005839; C:GO:0019774</t>
  </si>
  <si>
    <t>P:centrosome cycle; P:proteasome-mediated ubiquitin-dependent protein catabolic process; F:threonine-type endopeptidase activity; C:nucleus; C:cytoplasm; C:proteasome core complex; C:proteasome core complex, beta-subunit complex</t>
  </si>
  <si>
    <t>EC:3.4.25</t>
  </si>
  <si>
    <t>IPR000243 (PRINTS); IPR001353 (PFAM); IPR029055 (G3DSA:3.60.20.GENE3D); IPR037558 (PTHR11599:PANTHER); PTHR11599 (PANTHER); IPR023333 (PROSITE_PROFILES); cd03761 (CDD); IPR029055 (SUPERFAMILY)</t>
  </si>
  <si>
    <t>P:GO:0043161; P:GO:0051603; F:GO:0004298; C:GO:0000502; C:GO:0005839</t>
  </si>
  <si>
    <t>P:proteasome-mediated ubiquitin-dependent protein catabolic process; P:proteolysis involved in protein catabolic process; F:threonine-type endopeptidase activity; C:proteasome complex; C:proteasome core complex</t>
  </si>
  <si>
    <t>Pcan_08957</t>
  </si>
  <si>
    <t>N6-adenosine-methyltransferase subunit METTL3</t>
  </si>
  <si>
    <t>P:GO:0000381; P:GO:0002066; P:GO:0007549; P:GO:0008593; P:GO:0030237; P:GO:0030708; P:GO:0031053; P:GO:0035195; P:GO:0044703; P:GO:0071359; P:GO:0080009; F:GO:0001734; F:GO:0016422; C:GO:0005634; C:GO:0016607; C:GO:0036396</t>
  </si>
  <si>
    <t>P:regulation of alternative mRNA splicing, via spliceosome; P:columnar/cuboidal epithelial cell development; P:dosage compensation; P:regulation of Notch signaling pathway; P:female sex determination; P:germarium-derived female germ-line cyst encapsulation; P:primary miRNA processing; P:miRNA-mediated gene silencing; P:multi-organism reproductive process; P:cellular response to dsRNA; P:mRNA methylation; F:mRNA (N6-adenosine)-methyltransferase activity; F:mRNA (2'-O-methyladenosine-N6-)-methyltransferase activity; C:nucleus; C:nuclear speck; C:RNA N6-methyladenosine methyltransferase complex</t>
  </si>
  <si>
    <t>EC:2.1.1.62</t>
  </si>
  <si>
    <t>mRNA (2'-O-methyladenosine-N(6)-)-methyltransferase</t>
  </si>
  <si>
    <t>IPR007757 (PFAM); mobidb-lite (MOBIDB_LITE); mobidb-lite (MOBIDB_LITE); PTHR12829 (PANTHER); PTHR12829:SF2 (PANTHER); IPR007757 (PROSITE_PROFILES); IPR025848 (PROSITE_PROFILES); IPR029063 (SUPERFAMILY)</t>
  </si>
  <si>
    <t>P:GO:0001510; F:GO:0016422; C:GO:0005634</t>
  </si>
  <si>
    <t>P:RNA methylation; F:mRNA (2'-O-methyladenosine-N6-)-methyltransferase activity; C:nucleus</t>
  </si>
  <si>
    <t>Pcan_08951</t>
  </si>
  <si>
    <t>BSD domain-containing protein 1-like</t>
  </si>
  <si>
    <t>IPR005607 (PFAM); IPR035925 (G3DSA:1.10.3970.GENE3D); mobidb-lite (MOBIDB_LITE); mobidb-lite (MOBIDB_LITE); mobidb-lite (MOBIDB_LITE); PTHR16019:SF5 (PANTHER); PTHR16019 (PANTHER); IPR005607 (PROSITE_PROFILES); IPR035925 (SUPERFAMILY)</t>
  </si>
  <si>
    <t>Pcan_08929</t>
  </si>
  <si>
    <t>transmembrane protein 165 isoform X1</t>
  </si>
  <si>
    <t>IPR001727 (PFAM); mobidb-lite (MOBIDB_LITE); PTHR12608:SF1 (PANTHER); IPR001727 (PANTHER)</t>
  </si>
  <si>
    <t>Pcan_08912</t>
  </si>
  <si>
    <t>glucanase inhibitor protein 1-like isoform X3</t>
  </si>
  <si>
    <t>IPR001254 (PFAM); IPR043504 (G3DSA:2.40.10.GENE3D); IPR001254 (PROSITE_PROFILES); IPR009003 (SUPERFAMILY)</t>
  </si>
  <si>
    <t>Pcan_08895</t>
  </si>
  <si>
    <t>uncharacterized peptidase C1-like protein F26E4.3</t>
  </si>
  <si>
    <t>P:GO:0006508; F:GO:0008234</t>
  </si>
  <si>
    <t>P:proteolysis; F:cysteine-type peptidase activity</t>
  </si>
  <si>
    <t>IPR000668 (PRINTS); IPR000668 (PFAM); G3DSA:3.90.70.10 (GENE3D); PTHR12411 (PANTHER); PTHR12411:SF16 (PANTHER); cd02620 (CDD); IPR038765 (SUPERFAMILY)</t>
  </si>
  <si>
    <t>Pcan_08891</t>
  </si>
  <si>
    <t>partitioning defective protein 6</t>
  </si>
  <si>
    <t>P:GO:0001738; P:GO:0002066; P:GO:0006469; P:GO:0007049; P:GO:0007298; P:GO:0007416; P:GO:0007430; P:GO:0010592; P:GO:0016332; P:GO:0032268; P:GO:0036445; P:GO:0040011; P:GO:0044703; P:GO:0045176; P:GO:0045186; P:GO:0045197; P:GO:0045200; P:GO:0051301; P:GO:0051491; P:GO:0051674; P:GO:0072089; P:GO:0098722; F:GO:0005515; C:GO:0005737; C:GO:0005923; C:GO:0016020; C:GO:0016324; C:GO:0035003; C:GO:0043195; C:GO:0045179; C:GO:0097482</t>
  </si>
  <si>
    <t>P:morphogenesis of a polarized epithelium; P:columnar/cuboidal epithelial cell development; P:negative regulation of protein kinase activity; P:cell cycle; P:border follicle cell migration; P:synapse assembly; P:terminal branching, open tracheal system; P:positive regulation of lamellipodium assembly; P:establishment or maintenance of polarity of embryonic epithelium; P:regulation of cellular protein metabolic process; P:neuronal stem cell division; P:locomotion; P:multi-organism reproductive process; P:apical protein localization; P:zonula adherens assembly; P:establishment or maintenance of epithelial cell apical/basal polarity; P:establishment of neuroblast polarity; P:cell division; P:positive regulation of filopodium assembly; P:localization of cell; P:stem cell proliferation; P:asymmetric stem cell division; F:protein binding; C:cytoplasm; C:bicellular tight junction; C:membrane; C:apical plasma membrane; C:subapical complex; C:terminal bouton; C:apical cortex; C:muscle cell postsynaptic specialization</t>
  </si>
  <si>
    <t>IPR000270 (PFAM); IPR001478 (PFAM); IPR036034 (G3DSA:2.30.42.GENE3D); G3DSA:3.10.20.90 (GENE3D); mobidb-lite (MOBIDB_LITE); PTHR14102 (PANTHER); IPR034876 (PTHR14102:PANTHER); IPR000270 (PROSITE_PROFILES); IPR001478 (PROSITE_PROFILES); IPR034868 (CDD); cd00992 (CDD); SSF54277 (SUPERFAMILY); IPR036034 (SUPERFAMILY)</t>
  </si>
  <si>
    <t>Pcan_08877</t>
  </si>
  <si>
    <t>tRNA (cytosine(34)-C(5))-methyltransferase</t>
  </si>
  <si>
    <t>P:GO:0007614; P:GO:0030488; F:GO:0000049; F:GO:0016428; C:GO:0005634; C:GO:0005730; C:GO:0005737</t>
  </si>
  <si>
    <t>P:short-term memory; P:tRNA methylation; F:tRNA binding; F:tRNA (cytosine-5-)-methyltransferase activity; C:nucleus; C:nucleolus; C:cytoplasm</t>
  </si>
  <si>
    <t>IPR023270 (PRINTS); IPR023267 (PRINTS); IPR001678 (PFAM); IPR029063 (G3DSA:3.40.50.GENE3D); mobidb-lite (MOBIDB_LITE); mobidb-lite (MOBIDB_LITE); mobidb-lite (MOBIDB_LITE); IPR023267 (PANTHER); PTHR22808:SF1 (PANTHER); IPR001678 (PROSITE_PROFILES); IPR029063 (SUPERFAMILY)</t>
  </si>
  <si>
    <t>P:GO:0001510; F:GO:0008168; F:GO:0016428</t>
  </si>
  <si>
    <t>P:RNA methylation; F:methyltransferase activity; F:tRNA (cytosine-5-)-methyltransferase activity</t>
  </si>
  <si>
    <t>Pcan_08875</t>
  </si>
  <si>
    <t>facilitated trehalose transporter Tret1-like</t>
  </si>
  <si>
    <t>IPR005828 (PFAM); IPR036259 (G3DSA:1.20.1250.GENE3D); PTHR48021 (PANTHER); IPR036259 (SUPERFAMILY)</t>
  </si>
  <si>
    <t>Pcan_08865</t>
  </si>
  <si>
    <t>cytochrome c oxidase subunit 4 isoform 1, mitochondrial-like</t>
  </si>
  <si>
    <t>P:GO:0000278; P:GO:0006123; P:GO:0006508; P:GO:0006805; P:GO:0007030; P:GO:0007406; P:GO:0009167; P:GO:0016310; P:GO:0046034; P:GO:1902600; P:GO:2000647; F:GO:0004129; F:GO:0004252; C:GO:0005751; C:GO:0016021</t>
  </si>
  <si>
    <t>P:mitotic cell cycle; P:mitochondrial electron transport, cytochrome c to oxygen; P:proteolysis; P:xenobiotic metabolic process; P:Golgi organization; P:negative regulation of neuroblast proliferation; P:purine ribonucleoside monophosphate metabolic process; P:phosphorylation; P:ATP metabolic process; P:proton transmembrane transport; P:negative regulation of stem cell proliferation; F:cytochrome-c oxidase activity; F:serine-type endopeptidase activity; C:mitochondrial respiratory chain complex IV; C:integral component of membrane</t>
  </si>
  <si>
    <t>EC:3.4.21; EC:1.9; EC:7.1.1.9</t>
  </si>
  <si>
    <t>Acting on peptide bonds (peptidases); Acting on a heme group of donors; Cytochrome-c oxidase</t>
  </si>
  <si>
    <t>IPR013288 (PRINTS); IPR004203 (PFAM); IPR036639 (G3DSA:1.10.442.GENE3D); mobidb-lite (MOBIDB_LITE); PTHR10707:SF10 (PANTHER); IPR004203 (PANTHER); IPR004203 (CDD); IPR036639 (SUPERFAMILY)</t>
  </si>
  <si>
    <t>Pcan_08858</t>
  </si>
  <si>
    <t>E3 ubiquitin-protein ligase MYLIP</t>
  </si>
  <si>
    <t>P:GO:0002814; P:GO:0009887; P:GO:0016567; P:GO:0030182; P:GO:0030431; P:GO:0044260; F:GO:0004842; F:GO:0008270; F:GO:0046872; C:GO:0005856; C:GO:0071944</t>
  </si>
  <si>
    <t>P:negative regulation of biosynthetic process of antibacterial peptides active against Gram-negative bacteria; P:animal organ morphogenesis; P:protein ubiquitination; P:neuron differentiation; P:sleep; P:cellular macromolecule metabolic process; F:ubiquitin-protein transferase activity; F:zinc ion binding; F:metal ion binding; C:cytoskeleton; C:cell periphery</t>
  </si>
  <si>
    <t>IPR013083 (G3DSA:3.30.40.GENE3D); PF13920 (PFAM); IPR019748 (PFAM); IPR011993 (G3DSA:2.30.29.GENE3D); IPR014352 (G3DSA:1.20.80.GENE3D); mobidb-lite (MOBIDB_LITE); mobidb-lite (MOBIDB_LITE); PTHR23280:SF13 (PANTHER); PTHR23280 (PANTHER); IPR001841 (PROSITE_PROFILES); IPR000299 (PROSITE_PROFILES); IPR019748 (CDD); SSF50729 (SUPERFAMILY); IPR035963 (SUPERFAMILY); SSF57850 (SUPERFAMILY)</t>
  </si>
  <si>
    <t>C:GO:0005856</t>
  </si>
  <si>
    <t>C:cytoskeleton</t>
  </si>
  <si>
    <t>Pcan_08853</t>
  </si>
  <si>
    <t>genetic suppressor element 1-like isoform X2</t>
  </si>
  <si>
    <t>mobidb-lite (MOBIDB_LITE); mobidb-lite (MOBIDB_LITE); mobidb-lite (MOBIDB_LITE); mobidb-lite (MOBIDB_LITE); mobidb-lite (MOBIDB_LITE); PTHR40240 (PANTHER)</t>
  </si>
  <si>
    <t>Pcan_08848</t>
  </si>
  <si>
    <t>biorientation of chromosomes in cell division protein 1-like 1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Pcan_08823</t>
  </si>
  <si>
    <t>centrosomal protein of 97 kDa isoform X2</t>
  </si>
  <si>
    <t>P:GO:0046600; P:GO:0070507; P:GO:1903723; C:GO:0000242; C:GO:0005737</t>
  </si>
  <si>
    <t>P:negative regulation of centriole replication; P:regulation of microtubule cytoskeleton organization; P:negative regulation of centriole elongation; C:pericentriolar material; C:cytoplasm</t>
  </si>
  <si>
    <t>G3DSA:1.20.5.190 (GENE3D); IPR032675 (G3DSA:3.80.10.GENE3D); IPR000048 (PFAM); PF14580 (PFAM); IPR032675 (G3DSA:3.80.10.GENE3D); mobidb-lite (MOBIDB_LITE); mobidb-lite (MOBIDB_LITE); mobidb-lite (MOBIDB_LITE); mobidb-lite (MOBIDB_LITE); mobidb-lite (MOBIDB_LITE); mobidb-lite (MOBIDB_LITE); mobidb-lite (MOBIDB_LITE); PTHR45973:SF2 (PANTHER); PTHR45973 (PANTHER); PTHR45973:SF2 (PANTHER); IPR001611 (PROSITE_PROFILES); IPR001611 (PROSITE_PROFILES); IPR001611 (PROSITE_PROFILES); IPR001611 (PROSITE_PROFILES); IPR000048 (PROSITE_PROFILES); SSF52058 (SUPERFAMILY)</t>
  </si>
  <si>
    <t>Pcan_08814</t>
  </si>
  <si>
    <t>Pcan_08812</t>
  </si>
  <si>
    <t>nuclear pore complex protein Nup58</t>
  </si>
  <si>
    <t>P:GO:0006606; P:GO:0006913; P:GO:0015031; P:GO:0015833; P:GO:0017038; P:GO:0051028; F:GO:0008139; F:GO:0017056; C:GO:0005643</t>
  </si>
  <si>
    <t>P:protein import into nucleus; P:nucleocytoplasmic transport; P:protein transport; P:peptide transport; P:protein import; P:mRNA transport; F:nuclear localization sequence binding; F:structural constituent of nuclear pore; C:nuclear pore</t>
  </si>
  <si>
    <t>G3DSA:6.10.140.1350 (GENE3D); PF15967 (PFAM); mobidb-lite (MOBIDB_LITE); mobidb-lite (MOBIDB_LITE); mobidb-lite (MOBIDB_LITE); IPR024882 (PANTHER); PTHR13437:SF2 (PANTHER)</t>
  </si>
  <si>
    <t>P:GO:0006913; F:GO:0008139; F:GO:0017056; C:GO:0005643</t>
  </si>
  <si>
    <t>P:nucleocytoplasmic transport; F:nuclear localization sequence binding; F:structural constituent of nuclear pore; C:nuclear pore</t>
  </si>
  <si>
    <t>Pcan_08806</t>
  </si>
  <si>
    <t>malignant T-cell-amplified sequence 1 homolog</t>
  </si>
  <si>
    <t>P:GO:0001731; P:GO:0002188; P:GO:0032268; P:GO:0045948; F:GO:0003723; C:GO:0005737; C:GO:0022627</t>
  </si>
  <si>
    <t>P:formation of translation preinitiation complex; P:translation reinitiation; P:regulation of cellular protein metabolic process; P:positive regulation of translational initiation; F:RNA binding; C:cytoplasm; C:cytosolic small ribosomal subunit</t>
  </si>
  <si>
    <t>IPR004521 (TIGRFAM); G3DSA:3.10.400.20 (GENE3D); IPR002478 (PFAM); PTHR22798:SF0 (PANTHER); IPR016437 (PANTHER); PS50890 (PROSITE_PROFILES); IPR015947 (SUPERFAMILY)</t>
  </si>
  <si>
    <t>Pcan_08789</t>
  </si>
  <si>
    <t>40S ribosomal protein S16</t>
  </si>
  <si>
    <t>P:GO:0000462; P:GO:0002181; P:GO:0006412; F:GO:0003723; F:GO:0003735; C:GO:0005737; C:GO:0005840; C:GO:0022627</t>
  </si>
  <si>
    <t>P:maturation of SSU-rRNA from tricistronic rRNA transcript (SSU-rRNA, 5.8S rRNA, LSU-rRNA); P:cytoplasmic translation; P:translation; F:RNA binding; F:structural constituent of ribosome; C:cytoplasm; C:ribosome; C:cytosolic small ribosomal subunit</t>
  </si>
  <si>
    <t>IPR000754 (PFAM); IPR014721 (G3DSA:3.30.230.GENE3D); IPR000754 (PANTHER); PTHR21569:SF15 (PANTHER); IPR020568 (SUPERFAMILY)</t>
  </si>
  <si>
    <t>Pcan_08781</t>
  </si>
  <si>
    <t>glutaredoxin domain-containing cysteine-rich protein CG31559-like</t>
  </si>
  <si>
    <t>F:GO:0097573</t>
  </si>
  <si>
    <t>F:glutathione oxidoreductase activity</t>
  </si>
  <si>
    <t>mobidb-lite (MOBIDB_LITE); mobidb-lite (MOBIDB_LITE); mobidb-lite (MOBIDB_LITE); mobidb-lite (MOBIDB_LITE); mobidb-lite (MOBIDB_LITE)</t>
  </si>
  <si>
    <t>Pcan_08769</t>
  </si>
  <si>
    <t>60S ribosomal protein L28</t>
  </si>
  <si>
    <t>P:GO:0002181; P:GO:0006412; F:GO:0003735; C:GO:0005829; C:GO:0005840; C:GO:0022625</t>
  </si>
  <si>
    <t>P:cytoplasmic translation; P:translation; F:structural constituent of ribosome; C:cytosol; C:ribosome; C:cytosolic large ribosomal subunit</t>
  </si>
  <si>
    <t>IPR029004 (PFAM); G3DSA:3.30.390.110 (GENE3D); IPR002672 (PANTHER); PTHR10544:SF0 (PANTHER)</t>
  </si>
  <si>
    <t>Pcan_08708</t>
  </si>
  <si>
    <t>tektin isoform X1</t>
  </si>
  <si>
    <t>P:GO:0009987; C:GO:0031514</t>
  </si>
  <si>
    <t>P:cellular process; C:motile cilium</t>
  </si>
  <si>
    <t>PF03148 (PFAM); mobidb-lite (MOBIDB_LITE); mobidb-lite (MOBIDB_LITE); IPR000435 (PANTHER); PTHR19960:SF7 (PANTHER)</t>
  </si>
  <si>
    <t>P:GO:0060294</t>
  </si>
  <si>
    <t>P:cilium movement involved in cell motility</t>
  </si>
  <si>
    <t>Pcan_08695</t>
  </si>
  <si>
    <t>REPTOR-binding partner</t>
  </si>
  <si>
    <t>P:GO:0006355; P:GO:0010628; P:GO:0038202; P:GO:0042594; P:GO:0045893; P:GO:2000112; F:GO:0003677; F:GO:0003682; F:GO:0003700; F:GO:0042803; F:GO:0046982; C:GO:0005634</t>
  </si>
  <si>
    <t>P:regulation of transcription, DNA-templated; P:positive regulation of gene expression; P:TORC1 signaling; P:response to starvation; P:positive regulation of transcription, DNA-templated; P:regulation of cellular macromolecule biosynthetic process; F:DNA binding; F:chromatin binding; F:DNA-binding transcription factor activity; F:protein homodimerization activity; F:protein heterodimerization activity; C:nucleus</t>
  </si>
  <si>
    <t>IPR004827 (PFAM); G3DSA:1.20.5.170 (GENE3D); mobidb-lite (MOBIDB_LITE); mobidb-lite (MOBIDB_LITE); IPR039250 (PANTHER); cd14709 (CDD); IPR046347 (SUPERFAMILY)</t>
  </si>
  <si>
    <t>P:GO:0006355; F:GO:0003700</t>
  </si>
  <si>
    <t>P:regulation of transcription, DNA-templated; F:DNA-binding transcription factor activity</t>
  </si>
  <si>
    <t>Pcan_08694</t>
  </si>
  <si>
    <t>putative lysozyme-like protein</t>
  </si>
  <si>
    <t>Pcan_08685</t>
  </si>
  <si>
    <t>adenosine 3'-phospho 5'-phosphosulfate transporter 1</t>
  </si>
  <si>
    <t>P:GO:0007310; P:GO:0015012; P:GO:0044703; P:GO:0055085; P:GO:1902559; F:GO:0046964; C:GO:0016021; C:GO:0030173; C:GO:0030176; C:GO:0098791</t>
  </si>
  <si>
    <t>P:oocyte dorsal/ventral axis specification; P:heparan sulfate proteoglycan biosynthetic process; P:multi-organism reproductive process; P:transmembrane transport; P:3'-phospho-5'-adenylyl sulfate transmembrane transport; F:3'-phosphoadenosine 5'-phosphosulfate transmembrane transporter activity; C:integral component of membrane; C:integral component of Golgi membrane; C:integral component of endoplasmic reticulum membrane; C:Golgi apparatus subcompartment</t>
  </si>
  <si>
    <t>IPR013657 (PFAM); IPR013657 (PANTHER); PTHR10778:SF13 (PANTHER)</t>
  </si>
  <si>
    <t>P:GO:0055085</t>
  </si>
  <si>
    <t>P:transmembrane transport</t>
  </si>
  <si>
    <t>Pcan_08671</t>
  </si>
  <si>
    <t>gamma-taxilin</t>
  </si>
  <si>
    <t>F:GO:0019905</t>
  </si>
  <si>
    <t>F:syntaxin binding</t>
  </si>
  <si>
    <t>IPR026183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6183 (PANTHER)</t>
  </si>
  <si>
    <t>Pcan_08663</t>
  </si>
  <si>
    <t>LIM domain only protein 7 isoform X1</t>
  </si>
  <si>
    <t>G3DSA:2.10.110.10 (GENE3D); IPR001781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551 (PANTHER); IPR029980 (PTHR15551:PANTHER); IPR001781 (PROSITE_PROFILES)</t>
  </si>
  <si>
    <t>Pcan_08640</t>
  </si>
  <si>
    <t>putative peptidyl-prolyl cis-trans isomerase dodo isoform X2</t>
  </si>
  <si>
    <t>IPR001202 (PFAM); IPR046357 (G3DSA:3.10.50.GENE3D); IPR000297 (PFAM); G3DSA:2.20.70.10 (GENE3D); PTHR10657 (PANTHER); IPR001202 (PROSITE_PROFILES); IPR000297 (PROSITE_PROFILES); IPR001202 (CDD); IPR036020 (SUPERFAMILY); SSF54534 (SUPERFAMILY)</t>
  </si>
  <si>
    <t>F:GO:0003755; F:GO:0005515</t>
  </si>
  <si>
    <t>F:peptidyl-prolyl cis-trans isomerase activity; F:protein binding</t>
  </si>
  <si>
    <t>Pcan_08632</t>
  </si>
  <si>
    <t>general odorant-binding protein 83a-like</t>
  </si>
  <si>
    <t>P:GO:0007608; P:GO:0019236; P:GO:0042048; F:GO:0005549; C:GO:0005615</t>
  </si>
  <si>
    <t>P:sensory perception of smell; P:response to pheromone; P:olfactory behavior; F:odorant binding; C:extracellular space</t>
  </si>
  <si>
    <t>IPR006170 (PFAM); IPR036728 (G3DSA:1.10.238.GENE3D); PTHR11857 (PANTHER); PTHR11857:SF43 (PANTHER); IPR036728 (SUPERFAMILY)</t>
  </si>
  <si>
    <t>F:GO:0005549</t>
  </si>
  <si>
    <t>F:odorant binding</t>
  </si>
  <si>
    <t>Pcan_08611</t>
  </si>
  <si>
    <t>transcription initiation factor TFIID subunit 3</t>
  </si>
  <si>
    <t>P:GO:0006413; P:GO:0010628; P:GO:0045944; P:GO:2000112; F:GO:0002039; F:GO:0003682; F:GO:0003743; F:GO:0008134; F:GO:0031208; F:GO:0046872; F:GO:0046982; C:GO:0005634; C:GO:0005669</t>
  </si>
  <si>
    <t>P:translational initiation; P:positive regulation of gene expression; P:positive regulation of transcription by RNA polymerase II; P:regulation of cellular macromolecule biosynthetic process; F:p53 binding; F:chromatin binding; F:translation initiation factor activity; F:transcription factor binding; F:POZ domain binding; F:metal ion binding; F:protein heterodimerization activity; C:nucleus; C:transcription factor TFIID complex</t>
  </si>
  <si>
    <t>IPR006565 (PFAM); IPR009072 (G3DSA:1.10.20.GENE3D); IPR019787 (PFAM); IPR013083 (G3DSA:3.30.4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6452 (PANTHER); IPR019787 (PROSITE_PROFILES); cd15522 (CDD); IPR011011 (SUPERFAMILY)</t>
  </si>
  <si>
    <t>F:GO:0046982</t>
  </si>
  <si>
    <t>F:protein heterodimerization activity</t>
  </si>
  <si>
    <t>Pcan_08608</t>
  </si>
  <si>
    <t>syntaxin-12</t>
  </si>
  <si>
    <t>P:GO:0000278; P:GO:0006886; P:GO:0006906; P:GO:0007140; P:GO:0007143; P:GO:0015833; P:GO:0016081; P:GO:0016192; P:GO:0017156; P:GO:0044703; P:GO:0048489; P:GO:0061025; P:GO:0097480; F:GO:0000149; F:GO:0005484; C:GO:0005886; C:GO:0012505; C:GO:0016021; C:GO:0031201</t>
  </si>
  <si>
    <t>P:mitotic cell cycle; P:intracellular protein transport; P:vesicle fusion; P:male meiotic nuclear division; P:female meiotic nuclear division; P:peptide transport; P:synaptic vesicle docking; P:vesicle-mediated transport; P:calcium-ion regulated exocytosis; P:multi-organism reproductive process; P:synaptic vesicle transport; P:membrane fusion; P:establishment of synaptic vesicle localization; F:SNARE binding; F:SNAP receptor activity; C:plasma membrane; C:endomembrane system; C:integral component of membrane; C:SNARE complex</t>
  </si>
  <si>
    <t>IPR006011 (PFAM); G3DSA:1.20.58.70 (GENE3D); G3DSA:1.20.5.110 (GENE3D); IPR000727 (PFAM); mobidb-lite (MOBIDB_LITE); mobidb-lite (MOBIDB_LITE); IPR045242 (PANTHER); PTHR19957:SF212 (PANTHER); IPR000727 (PROSITE_PROFILES); cd15847 (CDD); IPR010989 (SUPERFAMILY)</t>
  </si>
  <si>
    <t>P:GO:0016192; C:GO:0016020</t>
  </si>
  <si>
    <t>P:vesicle-mediated transport; C:membrane</t>
  </si>
  <si>
    <t>Pcan_08580</t>
  </si>
  <si>
    <t>peptidyl-prolyl cis-trans isomerase FKBP2</t>
  </si>
  <si>
    <t>P:GO:0000413; P:GO:0044260; P:GO:0061077; F:GO:0003755; F:GO:0005528; C:GO:0005737; C:GO:0016021</t>
  </si>
  <si>
    <t>P:protein peptidyl-prolyl isomerization; P:cellular macromolecule metabolic process; P:chaperone-mediated protein folding; F:peptidyl-prolyl cis-trans isomerase activity; F:FK506 binding; C:cytoplasm; C:integral component of membrane</t>
  </si>
  <si>
    <t>IPR046357 (G3DSA:3.10.50.GENE3D); IPR001179 (PFAM); PTHR45779:SF13 (PANTHER); IPR044609 (PANTHER); IPR001179 (PROSITE_PROFILES); SSF54534 (SUPERFAMILY)</t>
  </si>
  <si>
    <t>P:GO:0000413; P:GO:0061077; F:GO:0003755</t>
  </si>
  <si>
    <t>P:protein peptidyl-prolyl isomerization; P:chaperone-mediated protein folding; F:peptidyl-prolyl cis-trans isomerase activity</t>
  </si>
  <si>
    <t>Pcan_08572</t>
  </si>
  <si>
    <t>G3DSA:1.20.58.60 (GENE3D)</t>
  </si>
  <si>
    <t>Pcan_08563</t>
  </si>
  <si>
    <t>IPR010562 (PFAM); IPR038606 (G3DSA:3.15.10.GENE3D); PTHR11008 (PANTHER); PTHR11008:SF32 (PANTHER)</t>
  </si>
  <si>
    <t>Pcan_08552</t>
  </si>
  <si>
    <t>rho guanine nucleotide exchange factor 17 isoform X1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Pcan_08551</t>
  </si>
  <si>
    <t>P:GO:0016043; P:GO:0035025; P:GO:0050790; F:GO:0005085; F:GO:0031267</t>
  </si>
  <si>
    <t>P:cellular component organization; P:positive regulation of Rho protein signal transduction; P:regulation of catalytic activity; F:guanyl-nucleotide exchange factor activity; F:small GTPase binding</t>
  </si>
  <si>
    <t>PF19056 (PFAM); IPR011993 (G3DSA:2.30.29.GENE3D); IPR000219 (PFAM); IPR035899 (G3DSA:1.20.900.GENE3D); PF19057 (PFAM); IPR015943 (G3DSA:2.130.10.GENE3D); mobidb-lite (MOBIDB_LITE); mobidb-lite (MOBIDB_LITE); IPR039919 (PANTHER); IPR039917 (PTHR12877:PANTHER); IPR000219 (PROSITE_PROFILES); IPR000219 (CDD); IPR011047 (SUPERFAMILY); SSF50729 (SUPERFAMILY); IPR035899 (SUPERFAMILY)</t>
  </si>
  <si>
    <t>F:GO:0005085; F:GO:0005515</t>
  </si>
  <si>
    <t>F:guanyl-nucleotide exchange factor activity; F:protein binding</t>
  </si>
  <si>
    <t>Pcan_08534</t>
  </si>
  <si>
    <t>coiled-coil domain-containing protein 174</t>
  </si>
  <si>
    <t>IPR025066 (PFAM); IPR025066 (PANTHER)</t>
  </si>
  <si>
    <t>Pcan_08523</t>
  </si>
  <si>
    <t>Microtubule-associated protein Jupiter</t>
  </si>
  <si>
    <t>C:GO:0005634; C:GO:0005737; C:GO:0005819; C:GO:0005874</t>
  </si>
  <si>
    <t>C:nucleus; C:cytoplasm; C:spindle; C:microtubule</t>
  </si>
  <si>
    <t>IPR033335 (PFAM); mobidb-lite (MOBIDB_LITE); mobidb-lite (MOBIDB_LITE); mobidb-lite (MOBIDB_LITE)</t>
  </si>
  <si>
    <t>Pcan_08462</t>
  </si>
  <si>
    <t>proteasome subunit beta type-2</t>
  </si>
  <si>
    <t>P:GO:0032504; P:GO:0043161; P:GO:0051603; F:GO:0004298; C:GO:0005634; C:GO:0005737; C:GO:0005839</t>
  </si>
  <si>
    <t>P:multicellular organism reproduction; P:proteasome-mediated ubiquitin-dependent protein catabolic process; P:proteolysis involved in protein catabolic process; F:threonine-type endopeptidase activity; C:nucleus; C:cytoplasm; C:proteasome core complex</t>
  </si>
  <si>
    <t>IPR029055 (G3DSA:3.60.20.GENE3D); IPR001353 (PFAM); IPR035206 (PTHR11599:PANTHER); PTHR11599 (PANTHER); IPR023333 (PROSITE_PROFILES); IPR035206 (CDD); IPR029055 (SUPERFAMILY)</t>
  </si>
  <si>
    <t>P:GO:0010498; P:GO:0051603; C:GO:0005839</t>
  </si>
  <si>
    <t>P:proteasomal protein catabolic process; P:proteolysis involved in protein catabolic process; C:proteasome core complex</t>
  </si>
  <si>
    <t>Pcan_08460</t>
  </si>
  <si>
    <t>formin-like protein 20</t>
  </si>
  <si>
    <t>P:GO:0006338; P:GO:0031507; P:GO:0045892; P:GO:0071103; P:GO:2000113; F:GO:0000976; F:GO:0003682; C:GO:0000785; C:GO:0005654; C:GO:0005677; C:GO:0017053</t>
  </si>
  <si>
    <t>P:chromatin remodeling; P:heterochromatin assembly; P:negative regulation of transcription, DNA-templated; P:DNA conformation change; P:negative regulation of cellular macromolecule biosynthetic process; F:transcription cis-regulatory region binding; F:chromatin binding; C:chromatin; C:nucleoplasm; C:chromatin silencing complex; C:transcription repressor complex</t>
  </si>
  <si>
    <t>IPR001025 (PFAM); IPR043151 (G3DSA:2.30.30.GENE3D); mobidb-lite (MOBIDB_LITE); mobidb-lite (MOBIDB_LITE); mobidb-lite (MOBIDB_LITE); mobidb-lite (MOBIDB_LITE); mobidb-lite (MOBIDB_LITE); mobidb-lite (MOBIDB_LITE); mobidb-lite (MOBIDB_LITE); mobidb-lite (MOBIDB_LITE); PTHR46576 (PANTHER); IPR001025 (PROSITE_PROFILES)</t>
  </si>
  <si>
    <t>F:GO:0003682</t>
  </si>
  <si>
    <t>F:chromatin binding</t>
  </si>
  <si>
    <t>Pcan_08448</t>
  </si>
  <si>
    <t>serine/threonine-protein phosphatase PP1-beta catalytic subunit isoform X1</t>
  </si>
  <si>
    <t>P:GO:0006470; F:GO:0017018; C:GO:0016021</t>
  </si>
  <si>
    <t>P:protein dephosphorylation; F:myosin phosphatase activity; C:integral component of membrane</t>
  </si>
  <si>
    <t>IPR006186 (PRINTS); IPR029052 (G3DSA:3.60.21.GENE3D); IPR031675 (PFAM); IPR004843 (PFAM); mobidb-lite (MOBIDB_LITE); PTHR11668:SF449 (PANTHER); PTHR11668 (PANTHER); cd07414 (CDD); IPR029052 (SUPERFAMILY)</t>
  </si>
  <si>
    <t>Pcan_08442</t>
  </si>
  <si>
    <t>glycogen synthase kinase-3 beta isoform X1</t>
  </si>
  <si>
    <t>P:GO:0002066; P:GO:0003382; P:GO:0006468; P:GO:0007051; P:GO:0007143; P:GO:0007367; P:GO:0007507; P:GO:0008355; P:GO:0008407; P:GO:0008587; P:GO:0009410; P:GO:0009649; P:GO:0030589; P:GO:0030707; P:GO:0032268; P:GO:0032436; P:GO:0032989; P:GO:0035019; P:GO:0035293; P:GO:0035309; P:GO:0042306; P:GO:0043508; P:GO:0044703; P:GO:0045475; P:GO:0045610; P:GO:0045842; P:GO:0045879; P:GO:0045886; P:GO:0046627; P:GO:0046959; P:GO:0048232; P:GO:0051781; P:GO:0062033; P:GO:0070507; P:GO:0070884; P:GO:0072347; P:GO:0090087; P:GO:0090090; P:GO:0090163; P:GO:1904589; F:GO:0004674; F:GO:0005515; F:GO:0005524; C:GO:0005654; C:GO:0005813; C:GO:0030424; C:GO:0031594; C:GO:0035324; C:GO:0045169; C:GO:0072686</t>
  </si>
  <si>
    <t>P:columnar/cuboidal epithelial cell development; P:epithelial cell morphogenesis; P:protein phosphorylation; P:spindle organization; P:female meiotic nuclear division; P:segment polarity determination; P:heart development; P:olfactory learning; P:chaeta morphogenesis; P:imaginal disc-derived wing margin morphogenesis; P:response to xenobiotic stimulus; P:entrainment of circadian clock; P:pseudocleavage involved in syncytial blastoderm formation; P:ovarian follicle cell development; P:regulation of cellular protein metabolic process; P:positive regulation of proteasomal ubiquitin-dependent protein catabolic process; P:cellular component morphogenesis; P:somatic stem cell population maintenance; P:chitin-based larval cuticle pattern formation; P:wing and notum subfield formation; P:regulation of protein import into nucleus; P:negative regulation of JUN kinase activity; P:multi-organism reproductive process; P:locomotor rhythm; P:regulation of hemocyte differentiation; P:positive regulation of mitotic metaphase/anaphase transition; P:negative regulation of smoothened signaling pathway; P:negative regulation of synaptic assembly at neuromuscular junction; P:negative regulation of insulin receptor signaling pathway; P:habituation; P:male gamete generation; P:positive regulation of cell division; P:positive regulation of mitotic sister chromatid segregation; P:regulation of microtubule cytoskeleton organization; P:regulation of calcineurin-NFAT signaling cascade; P:response to anesthetic; P:regulation of peptide transport; P:negative regulation of canonical Wnt signaling pathway; P:establishment of epithelial cell planar polarity; P:regulation of protein import; F:protein serine/threonine kinase activity; F:protein binding; F:ATP binding; C:nucleoplasm; C:centrosome; C:axon; C:neuromuscular junction; C:female germline ring canal; C:fusome; C:mitotic spindle</t>
  </si>
  <si>
    <t>IPR000719 (PFAM); G3DSA:1.10.510.10 (GENE3D); G3DSA:3.30.200.20 (GENE3D); mobidb-lite (MOBIDB_LITE); PTHR24057 (PANTHER); PTHR24057:SF14 (PANTHER); IPR000719 (PROSITE_PROFILES); IPR039192 (CDD); IPR011009 (SUPERFAMILY)</t>
  </si>
  <si>
    <t>Pcan_08436</t>
  </si>
  <si>
    <t>26S proteasome regulatory subunit 6B</t>
  </si>
  <si>
    <t>P:GO:0010628; P:GO:0030433; P:GO:0031331; P:GO:0032268; P:GO:0045899; P:GO:0051321; P:GO:1901800; P:GO:2000112; F:GO:0005524; F:GO:0008233; F:GO:0016887; F:GO:0017025; F:GO:0036402; C:GO:0000502; C:GO:0001673; C:GO:0005737; C:GO:0008540; C:GO:0031595; C:GO:0031597</t>
  </si>
  <si>
    <t>P:positive regulation of gene expression; P:ubiquitin-dependent ERAD pathway; P:positive regulation of cellular catabolic process; P:regulation of cellular protein metabolic process; P:positive regulation of RNA polymerase II transcription preinitiation complex assembly; P:meiotic cell cycle; P:positive regulation of proteasomal protein catabolic process; P:regulation of cellular macromolecule biosynthetic process; F:ATP binding; F:peptidase activity; F:ATP hydrolysis activity; F:TBP-class protein binding; F:proteasome-activating activity; C:proteasome complex; C:male germ cell nucleus; C:cytoplasm; C:proteasome regulatory particle, base subcomplex; C:nuclear proteasome complex; C:cytosolic proteasome complex</t>
  </si>
  <si>
    <t>IPR001270 (PRINTS); IPR041569 (PFAM); G3DSA:1.10.8.60 (GENE3D); IPR012340 (G3DSA:2.40.50.GENE3D); IPR005937 (TIGRFAM); IPR003959 (PFAM); IPR032501 (PFAM); IPR027417 (G3DSA:3.40.50.GENE3D); PTHR23073 (PANTHER); IPR035256 (PTHR23073:PANTHER); cd00009 (CDD); IPR027417 (SUPERFAMILY)</t>
  </si>
  <si>
    <t>Pcan_08432</t>
  </si>
  <si>
    <t>chorion protein S38-like</t>
  </si>
  <si>
    <t>Pcan_08428</t>
  </si>
  <si>
    <t>drebrin-like protein</t>
  </si>
  <si>
    <t>Pcan_08419</t>
  </si>
  <si>
    <t>REST corepressor 3 isoform X1</t>
  </si>
  <si>
    <t>P:GO:0000122; P:GO:0007221; P:GO:0010628; P:GO:0032268; P:GO:0045747; P:GO:0051054; P:GO:0061086; P:GO:0090309; P:GO:1905268; P:GO:2000113; P:GO:2000619; P:GO:2001251; F:GO:0000976; F:GO:0003682; F:GO:0003700; F:GO:0003714; F:GO:0008134; C:GO:0005634; C:GO:0017053</t>
  </si>
  <si>
    <t>P:negative regulation of transcription by RNA polymerase II; P:positive regulation of transcription of Notch receptor target; P:positive regulation of gene expression; P:regulation of cellular protein metabolic process; P:positive regulation of Notch signaling pathway; P:positive regulation of DNA metabolic process; P:negative regulation of histone H3-K27 methylation; P:positive regulation of DNA methylation-dependent heterochromatin assembly; P:negative regulation of chromatin organization; P:negative regulation of cellular macromolecule biosynthetic process; P:negative regulation of histone H4-K16 acetylation; P:negative regulation of chromosome organization; F:transcription cis-regulatory region binding; F:chromatin binding; F:DNA-binding transcription factor activity; F:transcription corepressor activity; F:transcription factor binding; C:nucleus; C:transcription repressor complex</t>
  </si>
  <si>
    <t>G3DSA:1.20.58.1880 (GENE3D); G3DSA:1.10.10.60 (GENE3D); IPR017930 (PFAM); IPR000949 (PFAM); G3DSA:4.10.1240.50 (GENE3D); mobidb-lite (MOBIDB_LITE); mobidb-lite (MOBIDB_LITE); mobidb-lite (MOBIDB_LITE); mobidb-lite (MOBIDB_LITE); mobidb-lite (MOBIDB_LITE); mobidb-lite (MOBIDB_LITE); PTHR16089:SF13 (PANTHER); PTHR16089 (PANTHER); PTHR16089 (PANTHER); PTHR16089:SF13 (PANTHER); IPR017884 (PROSITE_PROFILES); IPR000949 (PROSITE_PROFILES); IPR017884 (PROSITE_PROFILES); IPR001005 (CDD); IPR009057 (SUPERFAMILY); IPR009057 (SUPERFAMILY)</t>
  </si>
  <si>
    <t>Pcan_08409</t>
  </si>
  <si>
    <t>upstream stimulatory factor 2</t>
  </si>
  <si>
    <t>F:GO:0046983; F:GO:0070888</t>
  </si>
  <si>
    <t>F:protein dimerization activity; F:E-box binding</t>
  </si>
  <si>
    <t>IPR011598 (PFAM); IPR036638 (G3DSA:4.10.280.GENE3D); PTHR46117 (PANTHER); IPR011598 (PROSITE_PROFILES); cd11396 (CDD); IPR036638 (SUPERFAMILY)</t>
  </si>
  <si>
    <t>F:GO:0046983</t>
  </si>
  <si>
    <t>F:protein dimerization activity</t>
  </si>
  <si>
    <t>Pcan_08402</t>
  </si>
  <si>
    <t>inositol-trisphosphate 3-kinase A isoform X1</t>
  </si>
  <si>
    <t>P:GO:0016310; P:GO:0032958; P:GO:0035071; F:GO:0005516; F:GO:0008440; F:GO:0016301; F:GO:0048306; C:GO:0005737</t>
  </si>
  <si>
    <t>P:phosphorylation; P:inositol phosphate biosynthetic process; P:salivary gland cell autophagic cell death; F:calmodulin binding; F:inositol-1,4,5-trisphosphate 3-kinase activity; F:kinase activity; F:calcium-dependent protein binding; C:cytoplasm</t>
  </si>
  <si>
    <t>EC:2.7.1.127</t>
  </si>
  <si>
    <t>Inositol-trisphosphate 3-kinase</t>
  </si>
  <si>
    <t>IPR005522 (PFAM); IPR038286 (G3DSA:3.30.470.GENE3D); IPR005522 (PANTHER); PTHR12400:SF85 (PANTHER); SSF56104 (SUPERFAMILY)</t>
  </si>
  <si>
    <t>P:GO:0032958; F:GO:0016301</t>
  </si>
  <si>
    <t>P:inositol phosphate biosynthetic process; F:kinase activity</t>
  </si>
  <si>
    <t>Pcan_08385</t>
  </si>
  <si>
    <t>uncharacterized protein LOC110992939</t>
  </si>
  <si>
    <t>mobidb-lite (MOBIDB_LITE); mobidb-lite (MOBIDB_LITE); mobidb-lite (MOBIDB_LITE); PTHR14195 (PANTHER)</t>
  </si>
  <si>
    <t>Pcan_08360</t>
  </si>
  <si>
    <t>helix-loop-helix protein delilah-like</t>
  </si>
  <si>
    <t>P:GO:0006357; P:GO:0007474; P:GO:0007498; P:GO:0007525; P:GO:0016203; P:GO:0033627; P:GO:0048731; P:GO:2000112; F:GO:0000981; F:GO:0043425; F:GO:0046982; F:GO:0046983</t>
  </si>
  <si>
    <t>P:regulation of transcription by RNA polymerase II; P:imaginal disc-derived wing vein specification; P:mesoderm development; P:somatic muscle development; P:muscle attachment; P:cell adhesion mediated by integrin; P:system development; P:regulation of cellular macromolecule biosynthetic process; F:DNA-binding transcription factor activity, RNA polymerase II-specific; F:bHLH transcription factor binding; F:protein heterodimerization activity; F:protein dimerization activity</t>
  </si>
  <si>
    <t>IPR011598 (PFAM); IPR036638 (G3DSA:4.10.280.GENE3D); mobidb-lite (MOBIDB_LITE); mobidb-lite (MOBIDB_LITE); PTHR19290 (PANTHER); PTHR19290:SF147 (PANTHER); IPR011598 (PROSITE_PROFILES); cd11431 (CDD); IPR036638 (SUPERFAMILY)</t>
  </si>
  <si>
    <t>Pcan_08356</t>
  </si>
  <si>
    <t>signal recognition particle receptor subunit alpha homolog</t>
  </si>
  <si>
    <t>P:GO:0002791; P:GO:0006614; P:GO:0007409; P:GO:0050708; F:GO:0003723; F:GO:0003924; F:GO:0005047; F:GO:0005525; C:GO:0005785</t>
  </si>
  <si>
    <t>P:regulation of peptide secretion; P:SRP-dependent cotranslational protein targeting to membrane; P:axonogenesis; P:regulation of protein secretion; F:RNA binding; F:GTPase activity; F:signal recognition particle binding; F:GTP binding; C:signal recognition particle receptor complex</t>
  </si>
  <si>
    <t>IPR013822 (PFAM); IPR042101 (G3DSA:1.20.120.GENE3D); IPR000897 (PFAM); G3DSA:3.30.450.60 (GENE3D); IPR007222 (PFAM); IPR027417 (G3DSA:3.40.50.GENE3D); mobidb-lite (MOBIDB_LITE); mobidb-lite (MOBIDB_LITE); mobidb-lite (MOBIDB_LITE); PTHR43134 (PANTHER); PTHR43134:SF1 (PANTHER); cd17876 (CDD); cd14826 (CDD); IPR036225 (SUPERFAMILY); IPR027417 (SUPERFAMILY); IPR011012 (SUPERFAMILY)</t>
  </si>
  <si>
    <t>P:GO:0006614; P:GO:0006886; F:GO:0003924; F:GO:0005047; F:GO:0005525; C:GO:0005785</t>
  </si>
  <si>
    <t>P:SRP-dependent cotranslational protein targeting to membrane; P:intracellular protein transport; F:GTPase activity; F:signal recognition particle binding; F:GTP binding; C:signal recognition particle receptor complex</t>
  </si>
  <si>
    <t>Pcan_08349</t>
  </si>
  <si>
    <t>shematrin-like protein 2</t>
  </si>
  <si>
    <t>PTHR47771:SF3 (PANTHER); PTHR47771 (PANTHER)</t>
  </si>
  <si>
    <t>Pcan_08345</t>
  </si>
  <si>
    <t>uncharacterized protein LOC110991718</t>
  </si>
  <si>
    <t>Pcan_08318</t>
  </si>
  <si>
    <t>probable 39S ribosomal protein L49, mitochondrial</t>
  </si>
  <si>
    <t>P:GO:0006412; P:GO:0032543; F:GO:0003735; C:GO:0005739; C:GO:0005762; C:GO:0005840; C:GO:0016021</t>
  </si>
  <si>
    <t>P:translation; P:mitochondrial translation; F:structural constituent of ribosome; C:mitochondrion; C:mitochondrial large ribosomal subunit; C:ribosome; C:integral component of membrane</t>
  </si>
  <si>
    <t>IPR007740 (PFAM); G3DSA:3.30.780.10 (GENE3D); IPR007740 (PANTHER)</t>
  </si>
  <si>
    <t>Pcan_08295</t>
  </si>
  <si>
    <t>Pcan_08291</t>
  </si>
  <si>
    <t>C-type lectin lectoxin-Lio2-like</t>
  </si>
  <si>
    <t>IPR016186 (G3DSA:3.10.100.GENE3D); IPR001304 (PFAM); IPR001304 (PROSITE_PROFILES); cd00037 (CDD); IPR016187 (SUPERFAMILY)</t>
  </si>
  <si>
    <t>Pcan_08290</t>
  </si>
  <si>
    <t>40S ribosomal protein S12, mitochondrial</t>
  </si>
  <si>
    <t>P:GO:0001666; P:GO:0006412; P:GO:0007605; P:GO:0007618; P:GO:0007638; P:GO:0008049; P:GO:0032543; F:GO:0003735; C:GO:0005763; C:GO:0015935</t>
  </si>
  <si>
    <t>P:response to hypoxia; P:translation; P:sensory perception of sound; P:mating; P:mechanosensory behavior; P:male courtship behavior; P:mitochondrial translation; F:structural constituent of ribosome; C:mitochondrial small ribosomal subunit; C:small ribosomal subunit</t>
  </si>
  <si>
    <t>IPR006032 (PRINTS); IPR005679 (TIGRFAM); IPR006032 (PFAM); IPR012340 (G3DSA:2.40.50.GENE3D); PTHR11652:SF60 (PANTHER); IPR006032 (PANTHER); IPR005679 (CDD); IPR012340 (SUPERFAMILY)</t>
  </si>
  <si>
    <t>P:GO:0006412; F:GO:0003735; C:GO:0005840; C:GO:0015935</t>
  </si>
  <si>
    <t>P:translation; F:structural constituent of ribosome; C:ribosome; C:small ribosomal subunit</t>
  </si>
  <si>
    <t>Pcan_08285</t>
  </si>
  <si>
    <t>cuticle protein 64-like</t>
  </si>
  <si>
    <t>P:GO:0007218</t>
  </si>
  <si>
    <t>P:neuropeptide signaling pathway</t>
  </si>
  <si>
    <t>Pcan_08283</t>
  </si>
  <si>
    <t>Pcan_08282</t>
  </si>
  <si>
    <t>Pcan_08278</t>
  </si>
  <si>
    <t>eukaryotic translation initiation factor 3 subunit F</t>
  </si>
  <si>
    <t>P:GO:0001732; P:GO:0006508; P:GO:0016579; P:GO:0045747; F:GO:0003723; F:GO:0003743; F:GO:0004843; F:GO:0031369; F:GO:0140492; C:GO:0005852; C:GO:0016282; C:GO:0033290; C:GO:0071541</t>
  </si>
  <si>
    <t>P:formation of cytoplasmic translation initiation complex; P:proteolysis; P:protein deubiquitination; P:positive regulation of Notch signaling pathway; F:RNA binding; F:translation initiation factor activity; F:cysteine-type deubiquitinase activity; F:translation initiation factor binding; F:metal-dependent deubiquitinase activity; C:eukaryotic translation initiation factor 3 complex; C:eukaryotic 43S preinitiation complex; C:eukaryotic 48S preinitiation complex; C:eukaryotic translation initiation factor 3 complex, eIF3m</t>
  </si>
  <si>
    <t>EC:3.4.19.12</t>
  </si>
  <si>
    <t>Ubiquitinyl hydrolase 1</t>
  </si>
  <si>
    <t>IPR000555 (PFAM); IPR024969 (PFAM); G3DSA:3.40.140.10 (GENE3D); IPR027531 (PTHR10540:PANTHER); PTHR10540 (PANTHER); IPR027531 (HAMAP); IPR037518 (PROSITE_PROFILES); IPR027531 (CDD)</t>
  </si>
  <si>
    <t>P:GO:0006413; F:GO:0003743; F:GO:0005515; F:GO:0008237; F:GO:0031369; F:GO:0070122; C:GO:0005852</t>
  </si>
  <si>
    <t>P:translational initiation; F:translation initiation factor activity; F:protein binding; F:metallopeptidase activity; F:translation initiation factor binding; F:obsolete isopeptidase activity; C:eukaryotic translation initiation factor 3 complex</t>
  </si>
  <si>
    <t>Pcan_08275</t>
  </si>
  <si>
    <t>rho GTPase-activating protein 4 isoform X1</t>
  </si>
  <si>
    <t>IPR027267 (G3DSA:1.20.1270.GENE3D); IPR001060 (PFAM); IPR008936 (G3DSA:1.10.555.GENE3D); IPR000198 (PFAM); mobidb-lite (MOBIDB_LITE); mobidb-lite (MOBIDB_LITE); mobidb-lite (MOBIDB_LITE); mobidb-lite (MOBIDB_LITE); mobidb-lite (MOBIDB_LITE); mobidb-lite (MOBIDB_LITE); mobidb-lite (MOBIDB_LITE); mobidb-lite (MOBIDB_LITE); PTHR14166 (PANTHER); IPR031160 (PROSITE_PROFILES); IPR000198 (PROSITE_PROFILES); IPR027267 (SUPERFAMILY); IPR008936 (SUPERFAMILY)</t>
  </si>
  <si>
    <t>Pcan_08270</t>
  </si>
  <si>
    <t>chromaffin granule amine transporter-like</t>
  </si>
  <si>
    <t>P:GO:0006837; P:GO:0007618; P:GO:0008355; P:GO:0015842; P:GO:0055085; P:GO:0060179; P:GO:0072488; F:GO:0005326; F:GO:0005335; F:GO:0008519; F:GO:0022857; C:GO:0005887; C:GO:0008021; C:GO:0016021</t>
  </si>
  <si>
    <t>P:serotonin transport; P:mating; P:olfactory learning; P:aminergic neurotransmitter loading into synaptic vesicle; P:transmembrane transport; P:male mating behavior; P:ammonium transmembrane transport; F:neurotransmitter transmembrane transporter activity; F:serotonin:sodium symporter activity; F:ammonium transmembrane transporter activity; F:transmembrane transporter activity; C:integral component of plasma membrane; C:synaptic vesicle; C:integral component of membrane</t>
  </si>
  <si>
    <t>IPR011701 (PFAM); IPR036259 (G3DSA:1.20.1250.GENE3D); IPR036259 (G3DSA:1.20.1250.GENE3D); PTHR23506 (PANTHER); PTHR23506:SF4 (PANTHER); PTHR23506 (PANTHER); PTHR23506:SF4 (PANTHER); IPR036259 (SUPERFAMILY)</t>
  </si>
  <si>
    <t>Pcan_08261</t>
  </si>
  <si>
    <t>IPR002018 (PFAM); IPR029058 (G3DSA:3.40.50.GENE3D); PTHR11559:SF405 (PANTHER); PTHR11559 (PANTHER); IPR029058 (SUPERFAMILY)</t>
  </si>
  <si>
    <t>Pcan_08260</t>
  </si>
  <si>
    <t>esterase E4-like</t>
  </si>
  <si>
    <t>IPR029058 (G3DSA:3.40.50.GENE3D); IPR002018 (PFAM); mobidb-lite (MOBIDB_LITE); PTHR43142 (PANTHER); IPR029058 (SUPERFAMILY); IPR029058 (SUPERFAMILY)</t>
  </si>
  <si>
    <t>Pcan_08257</t>
  </si>
  <si>
    <t>5-hydroxyisourate hydrolase</t>
  </si>
  <si>
    <t>P:GO:0006144; F:GO:0033971</t>
  </si>
  <si>
    <t>P:purine nucleobase metabolic process; F:hydroxyisourate hydrolase activity</t>
  </si>
  <si>
    <t>EC:3.5.2.17</t>
  </si>
  <si>
    <t>Hydroxyisourate hydrolase</t>
  </si>
  <si>
    <t>IPR000895 (PRINTS); IPR036817 (G3DSA:2.60.40.GENE3D); IPR014306 (TIGRFAM); IPR023416 (PFAM); PTHR10395:SF7 (PANTHER); IPR023416 (PANTHER); IPR014306 (CDD); IPR036817 (SUPERFAMILY)</t>
  </si>
  <si>
    <t>Pcan_08235</t>
  </si>
  <si>
    <t>MIP18 family protein galla-1</t>
  </si>
  <si>
    <t>P:GO:0007059; P:GO:0098813; P:GO:0106035; C:GO:0005876</t>
  </si>
  <si>
    <t>P:chromosome segregation; P:nuclear chromosome segregation; P:protein maturation by [4Fe-4S] cluster transfer; C:spindle microtubule</t>
  </si>
  <si>
    <t>IPR002744 (PFAM); G3DSA:6.10.250.1280 (GENE3D); IPR034904 (G3DSA:3.30.300.GENE3D); IPR039796 (PANTHER); PTHR12377:SF2 (PANTHER); IPR034904 (SUPERFAMILY)</t>
  </si>
  <si>
    <t>P:GO:0106035</t>
  </si>
  <si>
    <t>P:protein maturation by [4Fe-4S] cluster transfer</t>
  </si>
  <si>
    <t>Pcan_08232</t>
  </si>
  <si>
    <t>MAGE-like protein 2</t>
  </si>
  <si>
    <t>PTHR47771 (PANTHER); PTHR47771:SF5 (PANTHER)</t>
  </si>
  <si>
    <t>Pcan_08221</t>
  </si>
  <si>
    <t>uncharacterized protein LOC111000015</t>
  </si>
  <si>
    <t>P:GO:0035159; P:GO:0042067; C:GO:0045179</t>
  </si>
  <si>
    <t>P:regulation of tube length, open tracheal system; P:establishment of ommatidial planar polarity; C:apical cortex</t>
  </si>
  <si>
    <t>IPR025946 (PFAM); mobidb-lite (MOBIDB_LITE); mobidb-lite (MOBIDB_LITE); mobidb-lite (MOBIDB_LITE); mobidb-lite (MOBIDB_LITE); mobidb-lite (MOBIDB_LITE); mobidb-lite (MOBIDB_LITE); mobidb-lite (MOBIDB_LITE); mobidb-lite (MOBIDB_LITE); PTHR14454:SF11 (PANTHER); PTHR14454 (PANTHER)</t>
  </si>
  <si>
    <t>Pcan_08218</t>
  </si>
  <si>
    <t>Pcan_08213</t>
  </si>
  <si>
    <t>phenoloxidase-activating enzyme-like</t>
  </si>
  <si>
    <t>P:GO:0002804; P:GO:0006508; P:GO:0016485; P:GO:0045087; P:GO:0045752; P:GO:0050830; F:GO:0004252; F:GO:0005509; C:GO:0005576</t>
  </si>
  <si>
    <t>P:positive regulation of antifungal peptide production; P:proteolysis; P:protein processing; P:innate immune response; P:positive regulation of Toll signaling pathway; P:defense response to Gram-positive bacterium; F:serine-type endopeptidase activity; F:calcium ion binding; C:extracellular region</t>
  </si>
  <si>
    <t>IPR001314 (PRINTS); IPR001254 (PFAM); IPR022700 (PFAM); IPR043504 (G3DSA:2.40.10.GENE3D); IPR043504 (G3DSA:2.40.10.GENE3D); IPR043504 (G3DSA:2.40.10.GENE3D); IPR043504 (G3DSA:2.40.10.GENE3D); IPR038565 (G3DSA:3.30.1640.GENE3D); IPR043504 (G3DSA:2.40.10.GENE3D); IPR038565 (G3DSA:3.30.1640.GENE3D); IPR043504 (G3DSA:2.40.10.GENE3D); IPR038565 (G3DSA:3.30.1640.GENE3D); IPR043504 (G3DSA:2.40.10.GENE3D); PTHR24260 (PANTHER); PTHR24260:SF131 (PANTHER); PTHR24260:SF131 (PANTHER); PTHR24260:SF131 (PANTHER); PTHR24260 (PANTHER); PTHR24260 (PANTHER); PTHR24260:SF131 (PANTHER); IPR001254 (PROSITE_PROFILES); IPR022700 (PROSITE_PROFILES); IPR001254 (PROSITE_PROFILES); IPR022700 (PROSITE_PROFILES); IPR022700 (PROSITE_PROFILES); IPR001254 (PROSITE_PROFILES); IPR022700 (PROSITE_PROFILES); IPR001254 (PROSITE_PROFILES); IPR001254 (CDD); IPR001254 (CDD); IPR001254 (CDD); IPR001254 (CDD); IPR009003 (SUPERFAMILY); IPR009003 (SUPERFAMILY); IPR009003 (SUPERFAMILY); IPR009003 (SUPERFAMILY)</t>
  </si>
  <si>
    <t>Pcan_08210</t>
  </si>
  <si>
    <t>protein MTSS 2 isoform X1</t>
  </si>
  <si>
    <t>P:GO:0002066; P:GO:0007009; P:GO:0007298; P:GO:0008354; P:GO:0030036; P:GO:0040011; P:GO:0044703; P:GO:0046847; P:GO:0048261; P:GO:0051674; P:GO:0097178; F:GO:0003779; F:GO:0005543; F:GO:0017124; F:GO:0042803; F:GO:0043168; C:GO:0032991</t>
  </si>
  <si>
    <t>P:columnar/cuboidal epithelial cell development; P:plasma membrane organization; P:border follicle cell migration; P:germ cell migration; P:actin cytoskeleton organization; P:locomotion; P:multi-organism reproductive process; P:filopodium assembly; P:negative regulation of receptor-mediated endocytosis; P:localization of cell; P:ruffle assembly; F:actin binding; F:phospholipid binding; F:SH3 domain binding; F:protein homodimerization activity; F:anion binding; C:protein-containing complex</t>
  </si>
  <si>
    <t>IPR013606 (PFAM); IPR027267 (G3DSA:1.20.1270.GENE3D); mobidb-lite (MOBIDB_LITE); mobidb-lite (MOBIDB_LITE); mobidb-lite (MOBIDB_LITE); mobidb-lite (MOBIDB_LITE); mobidb-lite (MOBIDB_LITE); mobidb-lite (MOBIDB_LITE); mobidb-lite (MOBIDB_LITE); mobidb-lite (MOBIDB_LITE); mobidb-lite (MOBIDB_LITE); IPR030127 (PANTHER); IPR027682 (PTHR15708:PANTHER); IPR027267 (SUPERFAMILY)</t>
  </si>
  <si>
    <t>P:GO:0007009; P:GO:0030036; F:GO:0003779</t>
  </si>
  <si>
    <t>P:plasma membrane organization; P:actin cytoskeleton organization; F:actin binding</t>
  </si>
  <si>
    <t>Pcan_08209</t>
  </si>
  <si>
    <t>protein MTSS 2 isoform X3</t>
  </si>
  <si>
    <t>P:GO:0002066; P:GO:0007009; P:GO:0007298; P:GO:0008354; P:GO:0030036; P:GO:0040011; P:GO:0044703; P:GO:0046847; P:GO:0048261; P:GO:0051674; F:GO:0003779; F:GO:0005543; F:GO:0017124; F:GO:0042803; F:GO:0043168; C:GO:0016020; C:GO:0032991</t>
  </si>
  <si>
    <t>P:columnar/cuboidal epithelial cell development; P:plasma membrane organization; P:border follicle cell migration; P:germ cell migration; P:actin cytoskeleton organization; P:locomotion; P:multi-organism reproductive process; P:filopodium assembly; P:negative regulation of receptor-mediated endocytosis; P:localization of cell; F:actin binding; F:phospholipid binding; F:SH3 domain binding; F:protein homodimerization activity; F:anion binding; C:membrane; C:protein-containing complex</t>
  </si>
  <si>
    <t>Pcan_08204</t>
  </si>
  <si>
    <t>serine protease inhibitor-like</t>
  </si>
  <si>
    <t>P:GO:0010951; F:GO:0004867; C:GO:0005615</t>
  </si>
  <si>
    <t>P:negative regulation of endopeptidase activity; F:serine-type endopeptidase inhibitor activity; C:extracellular space</t>
  </si>
  <si>
    <t>IPR023796 (PFAM); IPR042185 (G3DSA:2.30.39.GENE3D); IPR042178 (G3DSA:3.30.497.GENE3D); PTHR11461:SF162 (PANTHER); IPR000215 (PANTHER); cd19598 (CDD); IPR036186 (SUPERFAMILY)</t>
  </si>
  <si>
    <t>Pcan_08201</t>
  </si>
  <si>
    <t>serine protease inhibitor 77Ba-like</t>
  </si>
  <si>
    <t>IPR023796 (PFAM); IPR042178 (G3DSA:3.30.497.GENE3D); IPR042185 (G3DSA:2.30.39.GENE3D); PTHR11461:SF162 (PANTHER); IPR000215 (PANTHER); cd19598 (CDD); IPR036186 (SUPERFAMILY)</t>
  </si>
  <si>
    <t>Pcan_08200</t>
  </si>
  <si>
    <t>P:GO:0010951; P:GO:0032268; P:GO:0032504; P:GO:0035009; F:GO:0004867; C:GO:0005615</t>
  </si>
  <si>
    <t>P:negative regulation of endopeptidase activity; P:regulation of cellular protein metabolic process; P:multicellular organism reproduction; P:negative regulation of melanization defense response; F:serine-type endopeptidase inhibitor activity; C:extracellular space</t>
  </si>
  <si>
    <t>Pcan_08196</t>
  </si>
  <si>
    <t>WD repeat-containing protein 48 homolog</t>
  </si>
  <si>
    <t>P:GO:0016579; P:GO:0044260; F:GO:0043130; C:GO:0005634</t>
  </si>
  <si>
    <t>P:protein deubiquitination; P:cellular macromolecule metabolic process; F:ubiquitin binding; C:nucleus</t>
  </si>
  <si>
    <t>IPR020472 (PRINTS); IPR021772 (PFAM); IPR015943 (G3DSA:2.130.10.GENE3D); IPR015943 (G3DSA:2.130.10.GENE3D); IPR001680 (PFAM); PTHR19862 (PANTHER); PS50294 (PROSITE_PROFILES); IPR001680 (PROSITE_PROFILES); IPR001680 (PROSITE_PROFILES); PS50294 (PROSITE_PROFILES); PS50294 (PROSITE_PROFILES); IPR001680 (PROSITE_PROFILES); IPR001680 (PROSITE_PROFILES); PS50294 (PROSITE_PROFILES); IPR001680 (PROSITE_PROFILES); PS50294 (PROSITE_PROFILES); cd17041 (CDD); cd00200 (CDD); IPR036322 (SUPERFAMILY)</t>
  </si>
  <si>
    <t>Pcan_08187</t>
  </si>
  <si>
    <t>UDP-glycosyltransferase UGT5-like</t>
  </si>
  <si>
    <t>F:GO:0008194; C:GO:0016021</t>
  </si>
  <si>
    <t>F:UDP-glycosyltransferase activity; C:integral component of membrane</t>
  </si>
  <si>
    <t>EC:2.4</t>
  </si>
  <si>
    <t>Glycosyltransferases</t>
  </si>
  <si>
    <t>IPR002213 (PFAM); G3DSA:3.40.50.2000 (GENE3D); G3DSA:3.40.50.2000 (GENE3D); PTHR48043 (PANTHER); PTHR48043:SF114 (PANTHER); IPR002213 (CDD); SSF53756 (SUPERFAMILY)</t>
  </si>
  <si>
    <t>F:GO:0008194</t>
  </si>
  <si>
    <t>F:UDP-glycosyltransferase activity</t>
  </si>
  <si>
    <t>Pcan_08184</t>
  </si>
  <si>
    <t>defense protein 3-like</t>
  </si>
  <si>
    <t>P:GO:0042742; C:GO:0005576</t>
  </si>
  <si>
    <t>P:defense response to bacterium; C:extracellular region</t>
  </si>
  <si>
    <t>IPR005521 (PFAM)</t>
  </si>
  <si>
    <t>Pcan_08180</t>
  </si>
  <si>
    <t>IPR005521 (PFAM); IPR005520 (PFAM)</t>
  </si>
  <si>
    <t>Pcan_08179</t>
  </si>
  <si>
    <t>Pcan_08178</t>
  </si>
  <si>
    <t>gloverin-like</t>
  </si>
  <si>
    <t>IPR019729 (PFAM)</t>
  </si>
  <si>
    <t>Pcan_08177</t>
  </si>
  <si>
    <t>Pcan_08148</t>
  </si>
  <si>
    <t>catenin delta-2 isoform X1</t>
  </si>
  <si>
    <t>P:GO:0001745; P:GO:0010172; P:GO:0032956; P:GO:0034334; P:GO:0060997; P:GO:0098609; F:GO:0045296; C:GO:0005737; C:GO:0005813; C:GO:0005912</t>
  </si>
  <si>
    <t>P:compound eye morphogenesis; P:embryonic body morphogenesis; P:regulation of actin cytoskeleton organization; P:adherens junction maintenance; P:dendritic spine morphogenesis; P:cell-cell adhesion; F:cadherin binding; C:cytoplasm; C:centrosome; C:adherens junction</t>
  </si>
  <si>
    <t>IPR011989 (G3DSA:1.25.10.GENE3D); IPR000225 (PFAM); mobidb-lite (MOBIDB_LITE); mobidb-lite (MOBIDB_LITE); mobidb-lite (MOBIDB_LITE); mobidb-lite (MOBIDB_LITE); mobidb-lite (MOBIDB_LITE); mobidb-lite (MOBIDB_LITE); mobidb-lite (MOBIDB_LITE); mobidb-lite (MOBIDB_LITE); mobidb-lite (MOBIDB_LITE); IPR028446 (PTHR10372:PANTHER); IPR028435 (PANTHER); IPR000225 (PROSITE_PROFILES); IPR000225 (PROSITE_PROFILES); IPR000225 (PROSITE_PROFILES); IPR016024 (SUPERFAMILY)</t>
  </si>
  <si>
    <t>P:GO:0010172; P:GO:0032956; P:GO:0098609; F:GO:0005515; F:GO:0045296; C:GO:0005912</t>
  </si>
  <si>
    <t>P:embryonic body morphogenesis; P:regulation of actin cytoskeleton organization; P:cell-cell adhesion; F:protein binding; F:cadherin binding; C:adherens junction</t>
  </si>
  <si>
    <t>Pcan_08144</t>
  </si>
  <si>
    <t>vesicle-associated membrane protein 7</t>
  </si>
  <si>
    <t>P:GO:0006887; P:GO:0006897; P:GO:0006906; P:GO:0008333; P:GO:0016192; P:GO:0097352; P:GO:0098657; F:GO:0005484; F:GO:0019905; C:GO:0016021; C:GO:0031201; C:GO:0031902; C:GO:0044754</t>
  </si>
  <si>
    <t>P:exocytosis; P:endocytosis; P:vesicle fusion; P:endosome to lysosome transport; P:vesicle-mediated transport; P:autophagosome maturation; P:import into cell; F:SNAP receptor activity; F:syntaxin binding; C:integral component of membrane; C:SNARE complex; C:late endosome membrane; C:autolysosome</t>
  </si>
  <si>
    <t>IPR001388 (PRINTS); IPR010908 (PFAM); IPR042855 (PFAM); G3DSA:1.20.5.110 (GENE3D); G3DSA:3.30.450.50 (GENE3D); PTHR21136:SF179 (PANTHER); PTHR21136 (PANTHER); IPR042855 (PROSITE_PROFILES); IPR010908 (PROSITE_PROFILES); IPR010908 (CDD); SSF58038 (SUPERFAMILY); IPR011012 (SUPERFAMILY)</t>
  </si>
  <si>
    <t>P:GO:0016192; C:GO:0016021</t>
  </si>
  <si>
    <t>P:vesicle-mediated transport; C:integral component of membrane</t>
  </si>
  <si>
    <t>Pcan_08135</t>
  </si>
  <si>
    <t>lipopolysaccharide-induced tumor necrosis factor-alpha factor homolog</t>
  </si>
  <si>
    <t>P:GO:0009631; F:GO:0046872; C:GO:0005765; C:GO:0016021</t>
  </si>
  <si>
    <t>P:cold acclimation; F:metal ion binding; C:lysosomal membrane; C:integral component of membrane</t>
  </si>
  <si>
    <t>IPR006629 (PFAM); PTHR23292:SF14 (PANTHER); IPR037519 (PANTHER); IPR006629 (PROSITE_PROFILES)</t>
  </si>
  <si>
    <t>Pcan_08124</t>
  </si>
  <si>
    <t>eukaryotic translation initiation factor 5B</t>
  </si>
  <si>
    <t>P:GO:0006413; F:GO:0003723; F:GO:0003743; F:GO:0003924; F:GO:0005525; F:GO:0017151; C:GO:0005737</t>
  </si>
  <si>
    <t>P:translational initiation; F:RNA binding; F:translation initiation factor activity; F:GTPase activity; F:GTP binding; F:DEAD/H-box RNA helicase binding; C:cytoplasm</t>
  </si>
  <si>
    <t>IPR000795 (PRINTS); IPR023115 (PFAM); IPR005225 (TIGRFAM); IPR036925 (G3DSA:3.40.50.GENE3D); IPR000795 (PFAM); G3DSA:2.40.30.10 (GENE3D); G3DSA:2.40.30.10 (GENE3D); IPR004161 (PFAM); IPR027417 (G3DSA:3.40.5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3381:SF4 (PANTHER); IPR015760 (PANTHER); IPR000795 (PROSITE_PROFILES); cd16266 (CDD); cd03703 (CDD); cd01887 (CDD); IPR027417 (SUPERFAMILY); IPR009000 (SUPERFAMILY); IPR036925 (SUPERFAMILY)</t>
  </si>
  <si>
    <t>Pcan_08111</t>
  </si>
  <si>
    <t>lipase member H-like</t>
  </si>
  <si>
    <t>F:GO:0016298; C:GO:0005576</t>
  </si>
  <si>
    <t>F:lipase activity; C:extracellular region</t>
  </si>
  <si>
    <t>IPR013818 (PFAM); IPR029058 (G3DSA:3.40.50.GENE3D); IPR000734 (PANTHER); IPR029058 (SUPERFAMILY)</t>
  </si>
  <si>
    <t>F:GO:0016298</t>
  </si>
  <si>
    <t>F:lipase activity</t>
  </si>
  <si>
    <t>Pcan_08089</t>
  </si>
  <si>
    <t>cytochrome P450 CYP12A2</t>
  </si>
  <si>
    <t>IPR001128 (PRINTS); IPR002401 (PRINTS); IPR001128 (PFAM); IPR036396 (G3DSA:1.10.630.GENE3D); PTHR24291 (PANTHER); PTHR24291 (PANTHER); PTHR24291 (PANTHER); PTHR24291:SF155 (PANTHER); PTHR24291:SF155 (PANTHER); PTHR24291:SF155 (PANTHER); IPR036396 (SUPERFAMILY); IPR036396 (SUPERFAMILY); IPR036396 (SUPERFAMILY)</t>
  </si>
  <si>
    <t>Pcan_08087</t>
  </si>
  <si>
    <t>ribosomal protein S2</t>
  </si>
  <si>
    <t>P:GO:0006412; F:GO:0003723; F:GO:0003735; C:GO:0005829; C:GO:0015935</t>
  </si>
  <si>
    <t>P:translation; F:RNA binding; F:structural constituent of ribosome; C:cytosol; C:small ribosomal subunit</t>
  </si>
  <si>
    <t>Pcan_08084</t>
  </si>
  <si>
    <t>N(4)-(Beta-N-acetylglucosaminyl)-L-asparaginase</t>
  </si>
  <si>
    <t>P:GO:0006517; F:GO:0003948; F:GO:0016787; C:GO:0005764</t>
  </si>
  <si>
    <t>P:protein deglycosylation; F:N4-(beta-N-acetylglucosaminyl)-L-asparaginase activity; F:hydrolase activity; C:lysosome</t>
  </si>
  <si>
    <t>EC:3.5.1.26</t>
  </si>
  <si>
    <t>N(4)-(beta-N-acetylglucosaminyl)-L-asparaginase</t>
  </si>
  <si>
    <t>G3DSA:3.60.20.30 (GENE3D); IPR000246 (PFAM); PTHR10188:SF6 (PANTHER); IPR000246 (PANTHER); cd04513 (CDD); IPR029055 (SUPERFAMILY)</t>
  </si>
  <si>
    <t>Pcan_08073</t>
  </si>
  <si>
    <t>tenascin-like isoform X3</t>
  </si>
  <si>
    <t>P:GO:0006952; C:GO:0005576</t>
  </si>
  <si>
    <t>P:defense response; C:extracellular region</t>
  </si>
  <si>
    <t>IPR036574 (G3DSA:3.30.30.GENE3D); IPR036574 (SUPERFAMILY)</t>
  </si>
  <si>
    <t>Pcan_08069</t>
  </si>
  <si>
    <t>unnamed protein product, partial</t>
  </si>
  <si>
    <t>Pcan_08040</t>
  </si>
  <si>
    <t>mucin-3A isoform X1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Pcan_08024</t>
  </si>
  <si>
    <t>sensory neuron membrane protein 2</t>
  </si>
  <si>
    <t>P:GO:0007608; P:GO:0050896; C:GO:0005886; C:GO:0016021</t>
  </si>
  <si>
    <t>P:sensory perception of smell; P:response to stimulus; C:plasma membrane; C:integral component of membrane</t>
  </si>
  <si>
    <t>IPR002159 (PRINTS); IPR002159 (PFAM); PTHR11923:SF98 (PANTHER); IPR002159 (PANTHER)</t>
  </si>
  <si>
    <t>Pcan_08021</t>
  </si>
  <si>
    <t>G3DSA:3.40.30.10 (GENE3D); IPR021149 (PFAM); PTHR12692:SF1 (PANTHER); IPR021149 (PANTHER); IPR036249 (SUPERFAMILY)</t>
  </si>
  <si>
    <t>Pcan_08020</t>
  </si>
  <si>
    <t>polyprenol reductase</t>
  </si>
  <si>
    <t>P:GO:0006488; P:GO:0016095; P:GO:0019348; F:GO:0003865; F:GO:0102389; C:GO:0005789; C:GO:0016021</t>
  </si>
  <si>
    <t>P:dolichol-linked oligosaccharide biosynthetic process; P:polyprenol catabolic process; P:dolichol metabolic process; F:3-oxo-5-alpha-steroid 4-dehydrogenase activity; F:polyprenol reductase activity; C:endoplasmic reticulum membrane; C:integral component of membrane</t>
  </si>
  <si>
    <t>EC:1.3.1.94; EC:1.3.99.5</t>
  </si>
  <si>
    <t>Polyprenol reductase; 3-oxo-5-alpha-steroid 4-dehydrogenase (acceptor)</t>
  </si>
  <si>
    <t>IPR001104 (PFAM); IPR039698 (PANTHER); PTHR14624:SF0 (PANTHER); IPR001104 (PROSITE_PROFILES)</t>
  </si>
  <si>
    <t>P:GO:0006488; P:GO:0006629; F:GO:0003865; F:GO:0016627</t>
  </si>
  <si>
    <t>P:dolichol-linked oligosaccharide biosynthetic process; P:lipid metabolic process; F:3-oxo-5-alpha-steroid 4-dehydrogenase activity; F:oxidoreductase activity, acting on the CH-CH group of donors</t>
  </si>
  <si>
    <t>Pcan_08003</t>
  </si>
  <si>
    <t>neprilysin-4-like isoform X1</t>
  </si>
  <si>
    <t>P:GO:0006508; F:GO:0004222; F:GO:0046872; C:GO:0005886; C:GO:0016021</t>
  </si>
  <si>
    <t>P:proteolysis; F:metalloendopeptidase activity; F:metal ion binding; C:plasma membrane; C:integral component of membrane</t>
  </si>
  <si>
    <t>IPR018497 (PRINTS); IPR008753 (PFAM); IPR042089 (G3DSA:1.10.1380.GENE3D); IPR024079 (G3DSA:3.40.390.GENE3D); IPR018497 (PFAM); IPR000718 (PANTHER); PTHR11733:SF216 (PANTHER); IPR000718 (PROSITE_PROFILES); IPR000718 (CDD); SSF55486 (SUPERFAMILY)</t>
  </si>
  <si>
    <t>P:GO:0006508; F:GO:0004222; F:GO:0008237</t>
  </si>
  <si>
    <t>P:proteolysis; F:metalloendopeptidase activity; F:metallopeptidase activity</t>
  </si>
  <si>
    <t>Pcan_07977</t>
  </si>
  <si>
    <t>fat-like cadherin-related tumor suppressor homolog isoform X1</t>
  </si>
  <si>
    <t>P:GO:0001736; P:GO:0002066; P:GO:0007156; P:GO:0007163; P:GO:0007295; P:GO:0007424; P:GO:0007431; P:GO:0007440; P:GO:0007442; P:GO:0016043; P:GO:0016339; P:GO:0030154; P:GO:0030950; P:GO:0040011; P:GO:0042247; P:GO:0044331; P:GO:0044703; P:GO:0048513; P:GO:0051491; P:GO:0051674; P:GO:0060269; P:GO:1902463; F:GO:0005509; F:GO:0044877; F:GO:0050839; C:GO:0005886; C:GO:0005887; C:GO:0005912; C:GO:0005925; C:GO:0016021; C:GO:0016323; C:GO:0031254; C:GO:0098858</t>
  </si>
  <si>
    <t>P:establishment of planar polarity; P:columnar/cuboidal epithelial cell development; P:homophilic cell adhesion via plasma membrane adhesion molecules; P:establishment or maintenance of cell polarity; P:growth of a germarium-derived egg chamber; P:open tracheal system development; P:salivary gland development; P:foregut morphogenesis; P:hindgut morphogenesis; P:cellular component organization; P:calcium-dependent cell-cell adhesion via plasma membrane cell adhesion molecules; P:cell differentiation; P:establishment or maintenance of actin cytoskeleton polarity; P:locomotion; P:establishment of planar polarity of follicular epithelium; P:cell-cell adhesion mediated by cadherin; P:multi-organism reproductive process; P:animal organ development; P:positive regulation of filopodium assembly; P:localization of cell; P:centripetally migrating follicle cell migration; P:protein localization to cell leading edge; F:calcium ion binding; F:protein-containing complex binding; F:cell adhesion molecule binding; C:plasma membrane; C:integral component of plasma membrane; C:adherens junction; C:focal adhesion; C:integral component of membrane; C:basolateral plasma membrane; C:cell trailing edge; C:actin-based cell projection</t>
  </si>
  <si>
    <t>IPR002126 (PRINTS); G3DSA:2.60.40.60 (GENE3D); IPR002126 (PFAM); G3DSA:2.60.40.60 (GENE3D); G3DSA:2.60.40.60 (GENE3D); G3DSA:2.60.40.60 (GENE3D); G3DSA:2.60.40.60 (GENE3D); G3DSA:2.60.40.60 (GENE3D); IPR001791 (PFAM); G3DSA:2.60.40.60 (GENE3D); G3DSA:2.60.40.60 (GENE3D); G3DSA:2.60.40.60 (GENE3D); G3DSA:2.60.40.60 (GENE3D); G3DSA:2.60.40.60 (GENE3D); G3DSA:2.60.40.60 (GENE3D); G3DSA:2.10.25.10 (GENE3D); G3DSA:2.60.40.60 (GENE3D); G3DSA:2.60.40.60 (GENE3D); G3DSA:2.60.40.60 (GENE3D); IPR000742 (PFAM); G3DSA:2.60.40.60 (GENE3D); G3DSA:2.60.40.60 (GENE3D); G3DSA:2.60.40.60 (GENE3D); G3DSA:2.10.25.10 (GENE3D); G3DSA:2.60.40.60 (GENE3D); G3DSA:2.60.120.200 (GENE3D); G3DSA:2.10.25.10 (GENE3D); G3DSA:2.10.25.10 (GENE3D); G3DSA:2.60.40.60 (GENE3D); mobidb-lite (MOBIDB_LITE); mobidb-lite (MOBIDB_LITE); mobidb-lite (MOBIDB_LITE); mobidb-lite (MOBIDB_LITE); mobidb-lite (MOBIDB_LITE); PTHR24026:SF49 (PANTHER); PTHR24026:SF49 (PANTHER); PTHR24026 (PANTHER); IPR002126 (PROSITE_PROFILES); IPR000742 (PROSITE_PROFILES); IPR002126 (PROSITE_PROFILES); IPR002126 (PROSITE_PROFILES); IPR002126 (PROSITE_PROFILES); IPR002126 (PROSITE_PROFILES); IPR002126 (PROSITE_PROFILES); IPR002126 (PROSITE_PROFILES); IPR002126 (PROSITE_PROFILES); IPR002126 (PROSITE_PROFILES); IPR002126 (PROSITE_PROFILES); IPR000742 (PROSITE_PROFILES); IPR002126 (PROSITE_PROFILES); IPR002126 (PROSITE_PROFILES); IPR002126 (PROSITE_PROFILES); IPR002126 (PROSITE_PROFILES); IPR000742 (PROSITE_PROFILES); IPR002126 (PROSITE_PROFILES); IPR002126 (PROSITE_PROFILES); IPR002126 (PROSITE_PROFILES); IPR002126 (PROSITE_PROFILES); IPR002126 (PROSITE_PROFILES); IPR001791 (PROSITE_PROFILES); IPR002126 (PROSITE_PROFILES); IPR002126 (PROSITE_PROFILES); IPR002126 (PROSITE_PROFILES); IPR000742 (PROSITE_PROFILES); IPR002126 (PROSITE_PROFILES); IPR002126 (PROSITE_PROFILES); IPR002126 (PROSITE_PROFILES); IPR002126 (PROSITE_PROFILES); IPR002126 (PROSITE_PROFILES); IPR002126 (PROSITE_PROFILES); IPR002126 (PROSITE_PROFILES); IPR002126 (PROSITE_PROFILES); IPR002126 (PROSITE_PROFILES); IPR002126 (PROSITE_PROFILES); IPR002126 (PROSITE_PROFILES); cd00054 (CDD); cd11304 (CDD); cd11304 (CDD); cd00054 (CDD); cd11304 (CDD); cd00054 (CDD); cd11304 (CDD); cd11304 (CDD); cd11304 (CDD); cd11304 (CDD); cd11304 (CDD); cd11304 (CDD); cd11304 (CDD); cd11304 (CDD); cd11304 (CDD); IPR001791 (CDD); cd11304 (CDD); cd11304 (CDD); cd11304 (CDD); cd11304 (CDD); cd11304 (CDD); cd11304 (CDD); cd11304 (CDD); cd11304 (CDD); cd11304 (CDD); cd11304 (CDD); cd11304 (CDD); cd11304 (CDD); cd11304 (CDD); cd11304 (CDD); cd00054 (CDD); cd11304 (CDD); cd11304 (CDD); cd11304 (CDD); cd11304 (CDD); cd11304 (CDD); cd11304 (CDD); cd11304 (CDD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IPR015919 (SUPERFAMILY); SSF57196 (SUPERFAMILY); SSF57196 (SUPERFAMILY); IPR015919 (SUPERFAMILY); IPR015919 (SUPERFAMILY); IPR013320 (SUPERFAMILY); IPR015919 (SUPERFAMILY); IPR015919 (SUPERFAMILY); IPR015919 (SUPERFAMILY); IPR015919 (SUPERFAMILY); IPR015919 (SUPERFAMILY); IPR015919 (SUPERFAMILY); IPR015919 (SUPERFAMILY); IPR015919 (SUPERFAMILY); SSF57196 (SUPERFAMILY); IPR015919 (SUPERFAMILY)</t>
  </si>
  <si>
    <t>P:GO:0007156; F:GO:0005509; C:GO:0016020</t>
  </si>
  <si>
    <t>P:homophilic cell adhesion via plasma membrane adhesion molecules; F:calcium ion binding; C:membrane</t>
  </si>
  <si>
    <t>Pcan_07956</t>
  </si>
  <si>
    <t>fibulin-2-like isoform X1</t>
  </si>
  <si>
    <t>F:GO:0005509</t>
  </si>
  <si>
    <t>F:calcium ion binding</t>
  </si>
  <si>
    <t>G3DSA:2.10.25.10 (GENE3D); G3DSA:2.10.25.10 (GENE3D); G3DSA:2.10.25.10 (GENE3D); IPR001881 (PFAM); G3DSA:2.10.25.10 (GENE3D); G3DSA:2.10.25.10 (GENE3D); IPR026823 (PFAM); G3DSA:2.10.25.10 (GENE3D); G3DSA:2.10.25.10 (GENE3D); G3DSA:2.10.25.10 (GENE3D); mobidb-lite (MOBIDB_LITE); mobidb-lite (MOBIDB_LITE); mobidb-lite (MOBIDB_LITE); mobidb-lite (MOBIDB_LITE); mobidb-lite (MOBIDB_LITE); PTHR24034 (PANTHER); IPR000742 (PROSITE_PROFILES); IPR000742 (PROSITE_PROFILES); IPR000742 (PROSITE_PROFILES); IPR000742 (PROSITE_PROFILES); IPR000742 (PROSITE_PROFILES); cd00054 (CDD); cd00054 (CDD); cd00054 (CDD); cd00054 (CDD); cd00054 (CDD); cd00054 (CDD); cd00054 (CDD); IPR009030 (SUPERFAMILY); IPR009030 (SUPERFAMILY); IPR009030 (SUPERFAMILY); IPR009030 (SUPERFAMILY); IPR009030 (SUPERFAMILY); IPR009030 (SUPERFAMILY); IPR009030 (SUPERFAMILY)</t>
  </si>
  <si>
    <t>Pcan_07955</t>
  </si>
  <si>
    <t>sodium- and chloride-dependent GABA transporter 1</t>
  </si>
  <si>
    <t>P:GO:0003333; P:GO:0006836; P:GO:0007268; P:GO:0015718; P:GO:0015812; P:GO:0035725; P:GO:0055085; P:GO:0071260; P:GO:0098656; F:GO:0005328; F:GO:0005332; F:GO:0015293; C:GO:0005887; C:GO:0016021; C:GO:0043005; C:GO:0097386</t>
  </si>
  <si>
    <t>P:amino acid transmembrane transport; P:neurotransmitter transport; P:chemical synaptic transmission; P:monocarboxylic acid transport; P:gamma-aminobutyric acid transport; P:sodium ion transmembrane transport; P:transmembrane transport; P:cellular response to mechanical stimulus; P:anion transmembrane transport; F:neurotransmitter:sodium symporter activity; F:gamma-aminobutyric acid:sodium symporter activity; F:symporter activity; C:integral component of plasma membrane; C:integral component of membrane; C:neuron projection; C:glial cell projection</t>
  </si>
  <si>
    <t>IPR000175 (PRINTS); IPR000175 (PFAM); IPR000175 (PANTHER); PTHR11616:SF104 (PANTHER); IPR000175 (PROSITE_PROFILES); cd11496 (CDD); IPR037272 (SUPERFAMILY)</t>
  </si>
  <si>
    <t>Pcan_07952</t>
  </si>
  <si>
    <t>MAM and LDL-receptor class A domain-containing protein 2-like</t>
  </si>
  <si>
    <t>G3DSA:2.10.70.10 (GENE3D); G3DSA:2.10.70.10 (GENE3D); IPR000998 (PFAM); G3DSA:4.10.410.20 (GENE3D); G3DSA:2.60.120.200 (GENE3D); IPR000436 (PFAM); IPR001212 (PFAM); mobidb-lite (MOBIDB_LITE); PTHR23282:SF101 (PANTHER); PTHR23282 (PANTHER); IPR000998 (PROSITE_PROFILES); IPR001212 (PROSITE_PROFILES); IPR000436 (PROSITE_PROFILES); IPR000436 (PROSITE_PROFILES); IPR000436 (CDD); IPR000998 (CDD); IPR000436 (CDD); IPR035976 (SUPERFAMILY); IPR035976 (SUPERFAMILY); IPR036024 (SUPERFAMILY); IPR013320 (SUPERFAMILY)</t>
  </si>
  <si>
    <t>Pcan_07937</t>
  </si>
  <si>
    <t>facilitated trehalose transporter Tret1-2 homolog</t>
  </si>
  <si>
    <t>IPR003663 (PRINTS); IPR003663 (TIGRFAM); IPR005828 (PFAM); IPR036259 (G3DSA:1.20.1250.GENE3D); PTHR48021:SF68 (PANTHER); PTHR48021 (PANTHER); IPR020846 (PROSITE_PROFILES); IPR036259 (SUPERFAMILY)</t>
  </si>
  <si>
    <t>P:GO:0055085; F:GO:0022857; C:GO:0016020; C:GO:0016021</t>
  </si>
  <si>
    <t>P:transmembrane transport; F:transmembrane transporter activity; C:membrane; C:integral component of membrane</t>
  </si>
  <si>
    <t>Pcan_07930</t>
  </si>
  <si>
    <t>acanthoscurrin-2-like</t>
  </si>
  <si>
    <t>Pcan_07919</t>
  </si>
  <si>
    <t>epidermal growth factor receptor kinase substrate 8-like protein 1 isoform X1</t>
  </si>
  <si>
    <t>P:GO:0007613; P:GO:0009410; P:GO:0009636; P:GO:0042048; P:GO:0045471; P:GO:0046677; P:GO:0050803; C:GO:0045202</t>
  </si>
  <si>
    <t>P:memory; P:response to xenobiotic stimulus; P:response to toxic substance; P:olfactory behavior; P:response to ethanol; P:response to antibiotic; P:regulation of synapse structure or activity; C:synapse</t>
  </si>
  <si>
    <t>G3DSA:2.30.30.40 (GENE3D); IPR013761 (G3DSA:1.10.150.GENE3D); IPR041418 (PFAM); IPR001452 (PFAM); IPR011993 (G3DSA:2.30.29.GENE3D); mobidb-lite (MOBIDB_LITE); mobidb-lite (MOBIDB_LITE); mobidb-lite (MOBIDB_LITE); mobidb-lite (MOBIDB_LITE); mobidb-lite (MOBIDB_LITE); PTHR12287:SF23 (PANTHER); IPR039801 (PANTHER); IPR001452 (PROSITE_PROFILES); IPR035462 (CDD); SSF50729 (SUPERFAMILY); IPR036028 (SUPERFAMILY)</t>
  </si>
  <si>
    <t>Pcan_07891</t>
  </si>
  <si>
    <t>uncharacterized protein LOC110999595 isoform X2</t>
  </si>
  <si>
    <t>mobidb-lite (MOBIDB_LITE); mobidb-lite (MOBIDB_LITE); mobidb-lite (MOBIDB_LITE); mobidb-lite (MOBIDB_LITE); mobidb-lite (MOBIDB_LITE); mobidb-lite (MOBIDB_LITE); mobidb-lite (MOBIDB_LITE); PTHR35578 (PANTHER); IPR043542 (PTHR35578:PANTHER)</t>
  </si>
  <si>
    <t>Pcan_07875</t>
  </si>
  <si>
    <t>Pcan_07868</t>
  </si>
  <si>
    <t>Esterase FE4</t>
  </si>
  <si>
    <t>IPR002018 (PFAM); IPR029058 (G3DSA:3.40.50.GENE3D); PTHR11559:SF405 (PANTHER); PTHR11559 (PANTHER); IPR029058 (SUPERFAMILY); IPR029058 (SUPERFAMILY); IPR029058 (SUPERFAMILY)</t>
  </si>
  <si>
    <t>Pcan_07862</t>
  </si>
  <si>
    <t>rap1 GTPase-GDP dissociation stimulator 1-B</t>
  </si>
  <si>
    <t>P:GO:0006099; P:GO:0006101; P:GO:0006805; P:GO:0007264; P:GO:0016999; P:GO:0042052; P:GO:0043547; P:GO:0046716; P:GO:1901216; F:GO:0005096; C:GO:0005737; C:GO:0005829; C:GO:0043231</t>
  </si>
  <si>
    <t>P:tricarboxylic acid cycle; P:citrate metabolic process; P:xenobiotic metabolic process; P:small GTPase mediated signal transduction; P:antibiotic metabolic process; P:rhabdomere development; P:positive regulation of GTPase activity; P:muscle cell cellular homeostasis; P:positive regulation of neuron death; F:GTPase activator activity; C:cytoplasm; C:cytosol; C:intracellular membrane-bounded organelle</t>
  </si>
  <si>
    <t>IPR011989 (G3DSA:1.25.10.GENE3D); IPR011989 (G3DSA:1.25.10.GENE3D); IPR040144 (PANTHER); IPR016024 (SUPERFAMILY); IPR016024 (SUPERFAMILY)</t>
  </si>
  <si>
    <t>P:GO:0043547; F:GO:0005085</t>
  </si>
  <si>
    <t>P:positive regulation of GTPase activity; F:guanyl-nucleotide exchange factor activity</t>
  </si>
  <si>
    <t>Pcan_07859</t>
  </si>
  <si>
    <t>protein Spindly</t>
  </si>
  <si>
    <t>P:GO:0007088; P:GO:0030071; P:GO:0033047; F:GO:0008157; C:GO:0000776; C:GO:0005874; C:GO:0032991</t>
  </si>
  <si>
    <t>P:regulation of mitotic nuclear division; P:regulation of mitotic metaphase/anaphase transition; P:regulation of mitotic sister chromatid segregation; F:protein phosphatase 1 binding; C:kinetochore; C:microtubule; C:protein-containing complex</t>
  </si>
  <si>
    <t>G3DSA:1.20.5.1160 (GENE3D); mobidb-lite (MOBIDB_LITE); mobidb-lite (MOBIDB_LITE)</t>
  </si>
  <si>
    <t>Pcan_07801</t>
  </si>
  <si>
    <t>proliferating cell nuclear antigen</t>
  </si>
  <si>
    <t>P:GO:0002066; P:GO:0006272; P:GO:0006275; P:GO:0006289; P:GO:0006298; P:GO:0007052; P:GO:0007307; P:GO:0016070; P:GO:0019730; P:GO:0019985; P:GO:0034645; P:GO:0044703; P:GO:0050790; F:GO:0003677; F:GO:0030337; C:GO:0005634; C:GO:0043626</t>
  </si>
  <si>
    <t>P:columnar/cuboidal epithelial cell development; P:leading strand elongation; P:regulation of DNA replication; P:nucleotide-excision repair; P:mismatch repair; P:mitotic spindle organization; P:eggshell chorion gene amplification; P:RNA metabolic process; P:antimicrobial humoral response; P:translesion synthesis; P:cellular macromolecule biosynthetic process; P:multi-organism reproductive process; P:regulation of catalytic activity; F:DNA binding; F:DNA polymerase processivity factor activity; C:nucleus; C:PCNA complex</t>
  </si>
  <si>
    <t>IPR000730 (PRINTS); IPR000730 (TIGRFAM); IPR022649 (PFAM); IPR022648 (PFAM); G3DSA:3.70.10.10 (GENE3D); PTHR11352:SF5 (PANTHER); PTHR11352 (PANTHER); IPR000730 (HAMAP); cd00577 (CDD); SSF55979 (SUPERFAMILY); SSF55979 (SUPERFAMILY)</t>
  </si>
  <si>
    <t>P:GO:0006275; F:GO:0003677; F:GO:0030337</t>
  </si>
  <si>
    <t>P:regulation of DNA replication; F:DNA binding; F:DNA polymerase processivity factor activity</t>
  </si>
  <si>
    <t>Pcan_07798</t>
  </si>
  <si>
    <t>integrator complex subunit 5</t>
  </si>
  <si>
    <t>P:GO:0034472; P:GO:0043628; C:GO:0005737; C:GO:0016591; C:GO:0032039</t>
  </si>
  <si>
    <t>P:snRNA 3'-end processing; P:small regulatory ncRNA 3'-end processing; C:cytoplasm; C:RNA polymerase II, holoenzyme; C:integrator complex</t>
  </si>
  <si>
    <t>IPR029444 (PFAM); IPR029445 (PFAM); IPR040316 (PANTHER)</t>
  </si>
  <si>
    <t>C:GO:0032039</t>
  </si>
  <si>
    <t>C:integrator complex</t>
  </si>
  <si>
    <t>Pcan_07791</t>
  </si>
  <si>
    <t>proton-coupled folate transporter-like</t>
  </si>
  <si>
    <t>IPR036259 (G3DSA:1.20.1250.GENE3D); IPR011701 (PFAM); mobidb-lite (MOBIDB_LITE); PTHR23507 (PANTHER); PTHR23507:SF38 (PANTHER); IPR036259 (SUPERFAMILY)</t>
  </si>
  <si>
    <t>Pcan_07778</t>
  </si>
  <si>
    <t>probable rRNA-processing protein EBP2 homolog</t>
  </si>
  <si>
    <t>P:GO:0006364; P:GO:0042254; P:GO:0042273; F:GO:0003723; C:GO:0005730; C:GO:0030687; C:GO:0034399</t>
  </si>
  <si>
    <t>P:rRNA processing; P:ribosome biogenesis; P:ribosomal large subunit biogenesis; F:RNA binding; C:nucleolus; C:preribosome, large subunit precursor; C:nuclear periphery</t>
  </si>
  <si>
    <t>IPR008610 (PFAM); mobidb-lite (MOBIDB_LITE); mobidb-lite (MOBIDB_LITE); mobidb-lite (MOBIDB_LITE); IPR008610 (PANTHER)</t>
  </si>
  <si>
    <t>Pcan_07777</t>
  </si>
  <si>
    <t>inactive histone-lysine N-methyltransferase 2E isoform X1</t>
  </si>
  <si>
    <t>P:GO:0031507; P:GO:0032268; P:GO:0033044; P:GO:0035065; P:GO:0045892; P:GO:1902275; P:GO:2000113; F:GO:0003682; F:GO:0035064; F:GO:0046872; C:GO:0000791; C:GO:0005634; C:GO:0005700</t>
  </si>
  <si>
    <t>P:heterochromatin assembly; P:regulation of cellular protein metabolic process; P:regulation of chromosome organization; P:regulation of histone acetylation; P:negative regulation of transcription, DNA-templated; P:regulation of chromatin organization; P:negative regulation of cellular macromolecule biosynthetic process; F:chromatin binding; F:methylated histone binding; F:metal ion binding; C:euchromatin; C:nucleus; C:polytene chromosome</t>
  </si>
  <si>
    <t>IPR013083 (G3DSA:3.30.40.GENE3D); IPR019787 (PFAM); IPR046341 (G3DSA:2.170.27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6462 (PANTHER); IPR019787 (PROSITE_PROFILES); IPR001214 (PROSITE_PROFILES); cd15550 (CDD); cd10529 (CDD); IPR046341 (SUPERFAMILY); IPR011011 (SUPERFAMILY)</t>
  </si>
  <si>
    <t>Pcan_07763</t>
  </si>
  <si>
    <t>LMBR1 domain-containing protein 2 homolog isoform X1</t>
  </si>
  <si>
    <t>IPR006876 (PFAM); mobidb-lite (MOBIDB_LITE); PTHR21355 (PANTHER); PTHR21355 (PANTHER); PTHR21355:SF0 (PANTHER); PTHR21355:SF0 (PANTHER)</t>
  </si>
  <si>
    <t>Pcan_07738</t>
  </si>
  <si>
    <t>anamorsin homolog</t>
  </si>
  <si>
    <t>P:GO:0002066; P:GO:0016226; P:GO:0022900; P:GO:0030707; P:GO:0043066; P:GO:0044703; F:GO:0009055; F:GO:0046872; F:GO:0051537; F:GO:0051539; C:GO:0005758</t>
  </si>
  <si>
    <t>P:columnar/cuboidal epithelial cell development; P:iron-sulfur cluster assembly; P:electron transport chain; P:ovarian follicle cell development; P:negative regulation of apoptotic process; P:multi-organism reproductive process; F:electron transfer activity; F:metal ion binding; F:2 iron, 2 sulfur cluster binding; F:4 iron, 4 sulfur cluster binding; C:mitochondrial intermembrane space</t>
  </si>
  <si>
    <t>IPR029063 (G3DSA:3.40.50.GENE3D); IPR046408 (PFAM); IPR007785 (PANTHER); PTHR13273:SF14 (PANTHER); IPR007785 (HAMAP); IPR029063 (SUPERFAMILY)</t>
  </si>
  <si>
    <t>P:GO:0016226; F:GO:0051536; C:GO:0005737</t>
  </si>
  <si>
    <t>P:iron-sulfur cluster assembly; F:iron-sulfur cluster binding; C:cytoplasm</t>
  </si>
  <si>
    <t>Pcan_07714</t>
  </si>
  <si>
    <t>P:GO:0080009; F:GO:0016422; F:GO:0099122</t>
  </si>
  <si>
    <t>P:mRNA methylation; F:mRNA (2'-O-methyladenosine-N6-)-methyltransferase activity; F:RNA polymerase II C-terminal domain binding</t>
  </si>
  <si>
    <t>Pcan_07712</t>
  </si>
  <si>
    <t>growth hormone-inducible transmembrane protein-like</t>
  </si>
  <si>
    <t>IPR006214 (PFAM); PTHR23291:SF32 (PANTHER); IPR006214 (PANTHER); IPR035871 (CDD)</t>
  </si>
  <si>
    <t>Pcan_07694</t>
  </si>
  <si>
    <t>mitochondrial import inner membrane translocase subunit Tim21</t>
  </si>
  <si>
    <t>P:GO:0015833; P:GO:0017038; P:GO:0030150; P:GO:0032981; P:GO:0033617; C:GO:0005744; C:GO:0016021</t>
  </si>
  <si>
    <t>P:peptide transport; P:protein import; P:protein import into mitochondrial matrix; P:mitochondrial respiratory chain complex I assembly; P:mitochondrial cytochrome c oxidase assembly; C:TIM23 mitochondrial import inner membrane translocase complex; C:integral component of membrane</t>
  </si>
  <si>
    <t>IPR013261 (PFAM); IPR038552 (G3DSA:3.10.450.GENE3D); PTHR13032:SF6 (PANTHER); IPR013261 (PANTHER)</t>
  </si>
  <si>
    <t>P:GO:0030150; C:GO:0005744</t>
  </si>
  <si>
    <t>P:protein import into mitochondrial matrix; C:TIM23 mitochondrial import inner membrane translocase complex</t>
  </si>
  <si>
    <t>Pcan_07690</t>
  </si>
  <si>
    <t>annulin-like isoform X1</t>
  </si>
  <si>
    <t>P:GO:0018149; P:GO:0042381; F:GO:0003810; F:GO:0046872</t>
  </si>
  <si>
    <t>P:peptide cross-linking; P:hemolymph coagulation; F:protein-glutamine gamma-glutamyltransferase activity; F:metal ion binding</t>
  </si>
  <si>
    <t>EC:2.3.2.13</t>
  </si>
  <si>
    <t>Protein-glutamine gamma-glutamyltransferase</t>
  </si>
  <si>
    <t>IPR013783 (G3DSA:2.60.40.GENE3D); IPR001102 (PFAM); IPR013783 (G3DSA:2.60.40.GENE3D); IPR002931 (PFAM); IPR013783 (G3DSA:2.60.40.GENE3D); IPR036985 (G3DSA:3.90.260.GENE3D); IPR008958 (PFAM); IPR023608 (PIRSF); PTHR11590:SF69 (PANTHER); PTHR11590 (PANTHER); IPR038765 (SUPERFAMILY); IPR036238 (SUPERFAMILY); IPR036238 (SUPERFAMILY); IPR014756 (SUPERFAMILY)</t>
  </si>
  <si>
    <t>P:GO:0018149; F:GO:0003810</t>
  </si>
  <si>
    <t>P:peptide cross-linking; F:protein-glutamine gamma-glutamyltransferase activity</t>
  </si>
  <si>
    <t>Pcan_07677</t>
  </si>
  <si>
    <t>homeobox protein Mohawk</t>
  </si>
  <si>
    <t>P:GO:0006355; F:GO:0003677; C:GO:0005634</t>
  </si>
  <si>
    <t>P:regulation of transcription, DNA-templated; F:DNA binding; C:nucleus</t>
  </si>
  <si>
    <t>G3DSA:1.10.10.60 (GENE3D); IPR008422 (PFAM); mobidb-lite (MOBIDB_LITE); mobidb-lite (MOBIDB_LITE); mobidb-lite (MOBIDB_LITE); mobidb-lite (MOBIDB_LITE); PTHR11211:SF3 (PANTHER); PTHR11211 (PANTHER); IPR001356 (PROSITE_PROFILES); IPR001356 (CDD); IPR009057 (SUPERFAMILY)</t>
  </si>
  <si>
    <t>P:GO:0006355; F:GO:0003677</t>
  </si>
  <si>
    <t>P:regulation of transcription, DNA-templated; F:DNA binding</t>
  </si>
  <si>
    <t>Pcan_07672</t>
  </si>
  <si>
    <t>large neutral amino acids transporter small subunit 1</t>
  </si>
  <si>
    <t>P:GO:0043090; P:GO:0055085; P:GO:1903801; F:GO:0008514; F:GO:0015179; F:GO:0015297; F:GO:0015318; F:GO:0022857; C:GO:0005887; C:GO:0016021</t>
  </si>
  <si>
    <t>P:amino acid import; P:transmembrane transport; P:L-leucine import across plasma membrane; F:organic anion transmembrane transporter activity; F:L-amino acid transmembrane transporter activity; F:antiporter activity; F:inorganic molecular entity transmembrane transporter activity; F:transmembrane transporter activity; C:integral component of plasma membrane; C:integral component of membrane</t>
  </si>
  <si>
    <t>IPR002293 (PFAM); G3DSA:1.20.1740.10 (GENE3D); PTHR11785 (PANTHER); PTHR11785:SF240 (PANTHER)</t>
  </si>
  <si>
    <t>P:GO:0055085; F:GO:0022857; C:GO:0016020</t>
  </si>
  <si>
    <t>P:transmembrane transport; F:transmembrane transporter activity; C:membrane</t>
  </si>
  <si>
    <t>Pcan_07669</t>
  </si>
  <si>
    <t>ER membrane protein complex subunit 4</t>
  </si>
  <si>
    <t>P:GO:0034975; C:GO:0005789; C:GO:0016021; C:GO:0072546</t>
  </si>
  <si>
    <t>P:protein folding in endoplasmic reticulum; C:endoplasmic reticulum membrane; C:integral component of membrane; C:EMC complex</t>
  </si>
  <si>
    <t>IPR009445 (PIRSF); IPR009445 (PFAM); IPR009445 (PANTHER)</t>
  </si>
  <si>
    <t>Pcan_07668</t>
  </si>
  <si>
    <t>tyrosine aminotransferase</t>
  </si>
  <si>
    <t>P:GO:0006559; P:GO:0006572; P:GO:0009058; F:GO:0004838; F:GO:0030170</t>
  </si>
  <si>
    <t>P:L-phenylalanine catabolic process; P:tyrosine catabolic process; P:biosynthetic process; F:L-tyrosine:2-oxoglutarate aminotransferase activity; F:pyridoxal phosphate binding</t>
  </si>
  <si>
    <t>EC:2.6.1.5</t>
  </si>
  <si>
    <t>Tyrosine transaminase</t>
  </si>
  <si>
    <t>PR00753 (PRINTS); IPR005958 (PIRSF); IPR005957 (TIGRFAM); IPR015421 (G3DSA:3.40.640.GENE3D); IPR015422 (G3DSA:3.90.1150.GENE3D); IPR004839 (PFAM); IPR005958 (TIGRFAM); PTHR45744:SF2 (PANTHER); PTHR45744 (PANTHER); cd00609 (CDD); IPR015424 (SUPERFAMILY)</t>
  </si>
  <si>
    <t>P:GO:0006520; P:GO:0009058; P:GO:0009072; F:GO:0003824; F:GO:0004838; F:GO:0008483; F:GO:0030170</t>
  </si>
  <si>
    <t>P:cellular amino acid metabolic process; P:biosynthetic process; P:aromatic amino acid family metabolic process; F:catalytic activity; F:L-tyrosine:2-oxoglutarate aminotransferase activity; F:transaminase activity; F:pyridoxal phosphate binding</t>
  </si>
  <si>
    <t>Pcan_07664</t>
  </si>
  <si>
    <t>lysine--tRNA ligase isoform X2</t>
  </si>
  <si>
    <t>P:GO:0006430; F:GO:0003676; F:GO:0004824; F:GO:0005524; C:GO:0005737; C:GO:0005739; C:GO:0017101</t>
  </si>
  <si>
    <t>P:lysyl-tRNA aminoacylation; F:nucleic acid binding; F:lysine-tRNA ligase activity; F:ATP binding; C:cytoplasm; C:mitochondrion; C:aminoacyl-tRNA synthetase multienzyme complex</t>
  </si>
  <si>
    <t>EC:6.1.1.6</t>
  </si>
  <si>
    <t>Lysine--tRNA ligase</t>
  </si>
  <si>
    <t>IPR018149 (PRINTS); IPR012340 (G3DSA:2.40.50.GENE3D); IPR045864 (G3DSA:3.30.930.GENE3D); IPR002313 (TIGRFAM); IPR004364 (PFAM); IPR004365 (PFAM); IPR034762 (PIRSF); mobidb-lite (MOBIDB_LITE); mobidb-lite (MOBIDB_LITE); mobidb-lite (MOBIDB_LITE); PTHR42918 (PANTHER); IPR006195 (PROSITE_PROFILES); IPR002313 (HAMAP); IPR018149 (CDD); IPR044136 (CDD); IPR045864 (SUPERFAMILY); IPR012340 (SUPERFAMILY)</t>
  </si>
  <si>
    <t>P:GO:0006418; P:GO:0006430; F:GO:0000166; F:GO:0003676; F:GO:0004812; F:GO:0004824; F:GO:0005524; C:GO:0005737</t>
  </si>
  <si>
    <t>P:tRNA aminoacylation for protein translation; P:lysyl-tRNA aminoacylation; F:nucleotide binding; F:nucleic acid binding; F:aminoacyl-tRNA ligase activity; F:lysine-tRNA ligase activity; F:ATP binding; C:cytoplasm</t>
  </si>
  <si>
    <t>Pcan_07660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</t>
  </si>
  <si>
    <t>Pcan_07653</t>
  </si>
  <si>
    <t>schwannomin-interacting protein 1 homolog isoform X1</t>
  </si>
  <si>
    <t>P:GO:0032268; P:GO:0035332; P:GO:0045926; P:GO:0071902; F:GO:0005515; C:GO:0005912; C:GO:0016324</t>
  </si>
  <si>
    <t>P:regulation of cellular protein metabolic process; P:positive regulation of hippo signaling; P:negative regulation of growth; P:positive regulation of protein serine/threonine kinase activity; F:protein binding; C:adherens junction; C:apical plasma membrane</t>
  </si>
  <si>
    <t>IPR015649 (PFAM); mobidb-lite (MOBIDB_LITE); PTHR13103:SF2 (PANTHER); IPR039045 (PANTHER)</t>
  </si>
  <si>
    <t>Pcan_07638</t>
  </si>
  <si>
    <t>succinate dehydrogenase assembly factor 4, mitochondrial-like</t>
  </si>
  <si>
    <t>IPR012875 (PFAM); mobidb-lite (MOBIDB_LITE); mobidb-lite (MOBIDB_LITE); PTHR28524 (PANTHER)</t>
  </si>
  <si>
    <t>Pcan_07631</t>
  </si>
  <si>
    <t>adenosylhomocysteinase</t>
  </si>
  <si>
    <t>P:GO:0006555; P:GO:0006730; P:GO:0006805; P:GO:0033353; P:GO:0046439; P:GO:0046498; F:GO:0004013; C:GO:0005829</t>
  </si>
  <si>
    <t>P:methionine metabolic process; P:one-carbon metabolic process; P:xenobiotic metabolic process; P:S-adenosylmethionine cycle; P:L-cysteine metabolic process; P:S-adenosylhomocysteine metabolic process; F:adenosylhomocysteinase activity; C:cytosol</t>
  </si>
  <si>
    <t>EC:3.3.1.1</t>
  </si>
  <si>
    <t>Adenosylhomocysteinase</t>
  </si>
  <si>
    <t>IPR000043 (PIRSF); IPR000043 (PFAM); IPR042172 (G3DSA:3.40.50.GENE3D); IPR042172 (G3DSA:3.40.50.GENE3D); G3DSA:3.40.50.720 (GENE3D); IPR015878 (PFAM); IPR000043 (TIGRFAM); IPR042172 (G3DSA:3.40.50.GENE3D); PTHR23420:SF20 (PANTHER); IPR000043 (PANTHER); IPR000043 (CDD); SSF52283 (SUPERFAMILY); IPR036291 (SUPERFAMILY)</t>
  </si>
  <si>
    <t>Pcan_07630</t>
  </si>
  <si>
    <t>IPR000043 (PFAM); IPR042172 (G3DSA:3.40.50.GENE3D); IPR000043 (PANTHER); PTHR23420:SF0 (PANTHER); SSF52283 (SUPERFAMILY)</t>
  </si>
  <si>
    <t>Pcan_07627</t>
  </si>
  <si>
    <t>protein catecholamines up</t>
  </si>
  <si>
    <t>P:GO:0002066; P:GO:0006882; P:GO:0006886; P:GO:0007298; P:GO:0010312; P:GO:0030001; P:GO:0032879; P:GO:0042069; P:GO:0044703; P:GO:0050790; P:GO:0051674; P:GO:0055085; P:GO:0071577; P:GO:2000026; P:GO:2000274; F:GO:0005385; F:GO:0030234; F:GO:0046873; C:GO:0008021; C:GO:0016021; C:GO:0030424; C:GO:0043025; C:GO:0097038</t>
  </si>
  <si>
    <t>P:columnar/cuboidal epithelial cell development; P:cellular zinc ion homeostasis; P:intracellular protein transport; P:border follicle cell migration; P:detoxification of zinc ion; P:metal ion transport; P:regulation of localization; P:regulation of catecholamine metabolic process; P:multi-organism reproductive process; P:regulation of catalytic activity; P:localization of cell; P:transmembrane transport; P:zinc ion transmembrane transport; P:regulation of multicellular organismal development; P:regulation of epithelial cell migration, open tracheal system; F:zinc ion transmembrane transporter activity; F:enzyme regulator activity; F:metal ion transmembrane transporter activity; C:synaptic vesicle; C:integral component of membrane; C:axon; C:neuronal cell body; C:perinuclear endoplasmic reticulum</t>
  </si>
  <si>
    <t>IPR003689 (PFAM); mobidb-lite (MOBIDB_LITE); PTHR16950 (PANTHER); PTHR16950:SF25 (PANTHER); PTHR16950:SF25 (PANTHER)</t>
  </si>
  <si>
    <t>P:GO:0030001; P:GO:0055085; F:GO:0046873; C:GO:0016020</t>
  </si>
  <si>
    <t>P:metal ion transport; P:transmembrane transport; F:metal ion transmembrane transporter activity; C:membrane</t>
  </si>
  <si>
    <t>Pcan_07623</t>
  </si>
  <si>
    <t>trifunctional enzyme subunit alpha, mitochondrial</t>
  </si>
  <si>
    <t>P:GO:0006635; P:GO:0008340; P:GO:0010259; P:GO:0042060; P:GO:0042594; F:GO:0003857; F:GO:0004300; F:GO:0016509; F:GO:0070403; C:GO:0005777; C:GO:0016507</t>
  </si>
  <si>
    <t>P:fatty acid beta-oxidation; P:determination of adult lifespan; P:multicellular organism aging; P:wound healing; P:response to starvation; F:3-hydroxyacyl-CoA dehydrogenase activity; F:enoyl-CoA hydratase activity; F:long-chain-3-hydroxyacyl-CoA dehydrogenase activity; F:NAD+ binding; C:peroxisome; C:mitochondrial fatty acid beta-oxidation multienzyme complex</t>
  </si>
  <si>
    <t>EC:1.1.1.35; EC:1.1.1.211; EC:4.2.1.17</t>
  </si>
  <si>
    <t>3-hydroxyacyl-CoA dehydrogenase; Long-chain-3-hydroxyacyl-CoA dehydrogenase; Enoyl-CoA hydratase</t>
  </si>
  <si>
    <t>G3DSA:3.90.226.10 (GENE3D); IPR006176 (PFAM); G3DSA:1.10.1040.50 (GENE3D); IPR006108 (PFAM); G3DSA:3.40.50.720 (GENE3D); IPR012803 (TIGRFAM); IPR001753 (PFAM); PTHR43612 (PANTHER); cd06558 (CDD); IPR008927 (SUPERFAMILY); IPR008927 (SUPERFAMILY); IPR029045 (SUPERFAMILY); IPR036291 (SUPERFAMILY)</t>
  </si>
  <si>
    <t>P:GO:0006631; P:GO:0006635; F:GO:0003824; F:GO:0003857; F:GO:0004300; F:GO:0016491; F:GO:0016616; F:GO:0070403; C:GO:0005739; C:GO:0016507</t>
  </si>
  <si>
    <t>P:fatty acid metabolic process; P:fatty acid beta-oxidation; F:catalytic activity; F:3-hydroxyacyl-CoA dehydrogenase activity; F:enoyl-CoA hydratase activity; F:oxidoreductase activity; F:oxidoreductase activity, acting on the CH-OH group of donors, NAD or NADP as acceptor; F:NAD+ binding; C:mitochondrion; C:mitochondrial fatty acid beta-oxidation multienzyme complex</t>
  </si>
  <si>
    <t>Pcan_07608</t>
  </si>
  <si>
    <t>suppressor APC domain-containing protein 2</t>
  </si>
  <si>
    <t>PF11414 (PFAM); mobidb-lite (MOBIDB_LITE); PTHR14907:SF2 (PANTHER); IPR026828 (PANTHER)</t>
  </si>
  <si>
    <t>Pcan_07601</t>
  </si>
  <si>
    <t>U2 small nuclear ribonucleoprotein auxiliary factor 35 kDa subunit-related protein 2</t>
  </si>
  <si>
    <t>P:GO:0000398; P:GO:0042060; F:GO:0003723; F:GO:0003729; F:GO:0030628; F:GO:0046872; C:GO:0005681; C:GO:0089701</t>
  </si>
  <si>
    <t>P:mRNA splicing, via spliceosome; P:wound healing; F:RNA binding; F:mRNA binding; F:pre-mRNA 3'-splice site binding; F:metal ion binding; C:spliceosomal complex; C:U2AF complex</t>
  </si>
  <si>
    <t>IPR009145 (PRINTS); IPR000504 (PFAM); IPR012677 (G3DSA:3.30.70.GENE3D); mobidb-lite (MOBIDB_LITE); mobidb-lite (MOBIDB_LITE); PTHR12620:SF4 (PANTHER); IPR009145 (PANTHER); IPR000504 (PROSITE_PROFILES); IPR000571 (PROSITE_PROFILES); IPR000571 (PROSITE_PROFILES); IPR035979 (SUPERFAMILY)</t>
  </si>
  <si>
    <t>P:GO:0000398; F:GO:0003676; F:GO:0003723; F:GO:0046872; C:GO:0089701</t>
  </si>
  <si>
    <t>P:mRNA splicing, via spliceosome; F:nucleic acid binding; F:RNA binding; F:metal ion binding; C:U2AF complex</t>
  </si>
  <si>
    <t>Pcan_07595</t>
  </si>
  <si>
    <t>uncharacterized protein LOC123689856</t>
  </si>
  <si>
    <t>Pcan_07578</t>
  </si>
  <si>
    <t>tensin isoform X4</t>
  </si>
  <si>
    <t>P:GO:0007010; P:GO:0007475; P:GO:0032507; P:GO:0048731; P:GO:0065008; F:GO:0003779; C:GO:0005912; C:GO:0005925</t>
  </si>
  <si>
    <t>P:cytoskeleton organization; P:apposition of dorsal and ventral imaginal disc-derived wing surfaces; P:maintenance of protein location in cell; P:system development; P:regulation of biological quality; F:actin binding; C:adherens junction; C:focal adhesion</t>
  </si>
  <si>
    <t>IPR036860 (G3DSA:3.30.505.GENE3D); IPR029021 (G3DSA:3.90.190.GENE3D); IPR000980 (PFAM); G3DSA:2.60.40.1110 (GENE3D); IPR013625 (PFAM); IPR011993 (G3DSA:2.30.29.GENE3D); IPR014020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5734 (PANTHER); IPR000980 (PROSITE_PROFILES); IPR014020 (PROSITE_PROFILES); IPR033929 (CDD); SSF50729 (SUPERFAMILY); IPR036860 (SUPERFAMILY); IPR035892 (SUPERFAMILY); IPR029021 (SUPERFAMILY)</t>
  </si>
  <si>
    <t>Pcan_07577</t>
  </si>
  <si>
    <t>sulfakinin precursor</t>
  </si>
  <si>
    <t>Pcan_07569</t>
  </si>
  <si>
    <t>multiple epidermal growth factor-like domains protein 8</t>
  </si>
  <si>
    <t>P:GO:0009653; P:GO:0030154; P:GO:0071840; F:GO:0005509; C:GO:0016021</t>
  </si>
  <si>
    <t>P:anatomical structure morphogenesis; P:cell differentiation; P:cellular component organization or biogenesis; F:calcium ion binding; C:integral component of membrane</t>
  </si>
  <si>
    <t>PR00011 (PRINTS); IPR035914 (G3DSA:2.60.120.GENE3D); G3DSA:2.10.25.10 (GENE3D); G3DSA:2.10.25.10 (GENE3D); IPR015915 (G3DSA:2.120.10.GENE3D); IPR015915 (G3DSA:2.120.10.GENE3D); IPR000859 (PFAM); IPR035914 (G3DSA:2.60.120.GENE3D); G3DSA:2.10.25.10 (GENE3D); PF13418 (PFAM); IPR001881 (PFAM); G3DSA:2.10.25.10 (GENE3D); IPR015915 (G3DSA:2.120.10.GENE3D); IPR002049 (PFAM); PTHR10574:SF407 (PANTHER); PTHR10574 (PANTHER); PTHR10574 (PANTHER); PTHR10574:SF407 (PANTHER); PTHR10574 (PANTHER); PTHR10574:SF407 (PANTHER); IPR000859 (PROSITE_PROFILES); IPR000742 (PROSITE_PROFILES); IPR002049 (PROSITE_PROFILES); IPR002049 (PROSITE_PROFILES); IPR002049 (PROSITE_PROFILES); IPR000742 (PROSITE_PROFILES); IPR000859 (PROSITE_PROFILES); IPR002049 (CDD); IPR002049 (CDD); IPR002049 (CDD); IPR000859 (CDD); IPR002049 (CDD); cd00054 (CDD); IPR009030 (SUPERFAMILY); SSF57196 (SUPERFAMILY); IPR015915 (SUPERFAMILY); IPR011043 (SUPERFAMILY); SSF57196 (SUPERFAMILY); IPR009030 (SUPERFAMILY); IPR035914 (SUPERFAMILY); SSF57196 (SUPERFAMILY); IPR035914 (SUPERFAMILY); IPR015915 (SUPERFAMILY)</t>
  </si>
  <si>
    <t>F:GO:0005509; F:GO:0005515</t>
  </si>
  <si>
    <t>F:calcium ion binding; F:protein binding</t>
  </si>
  <si>
    <t>Pcan_07555</t>
  </si>
  <si>
    <t>homeotic protein spalt-major-like isoform X1</t>
  </si>
  <si>
    <t>P:GO:0000122; P:GO:0000381; P:GO:0007165; P:GO:0007427; P:GO:0007438; P:GO:0007525; P:GO:0007605; P:GO:0008584; P:GO:0008586; P:GO:0010629; P:GO:0021782; P:GO:0030539; P:GO:0035155; P:GO:0035277; P:GO:0035310; P:GO:0040011; P:GO:0045465; P:GO:0045466; P:GO:0046845; P:GO:0048098; P:GO:0048644; P:GO:0051674; P:GO:2000026; P:GO:2000113; F:GO:0000977; F:GO:0003700; C:GO:0005634</t>
  </si>
  <si>
    <t>P:negative regulation of transcription by RNA polymerase II; P:regulation of alternative mRNA splicing, via spliceosome; P:signal transduction; P:epithelial cell migration, open tracheal system; P:oenocyte development; P:somatic muscle development; P:sensory perception of sound; P:male gonad development; P:imaginal disc-derived wing vein morphogenesis; P:negative regulation of gene expression; P:glial cell development; P:male genitalia development; P:negative regulation of terminal cell fate specification, open tracheal system; P:spiracle morphogenesis, open tracheal system; P:notum cell fate specification; P:locomotion; P:R8 cell differentiation; P:R7 cell differentiation; P:branched duct epithelial cell fate determination, open tracheal system; P:antennal joint development; P:muscle organ morphogenesis; P:localization of cell; P:regulation of multicellular organismal development; P:negative regulation of cellular macromolecule biosynthetic process; F:RNA polymerase II transcription regulatory region sequence-specific DNA binding; F:DNA-binding transcription factor activity; C:nucleus</t>
  </si>
  <si>
    <t>G3DSA:3.30.160.60 (GENE3D); G3DSA:3.30.160.60 (GENE3D); IPR013087 (PFAM); G3DSA:3.30.160.60 (GENE3D); G3DSA:3.30.160.60 (GENE3D); G3DSA:3.30.160.60 (GENE3D); G3DSA:3.30.160.60 (GENE3D); G3DSA:3.30.160.60 (GENE3D); G3DSA:3.30.160.6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3233 (PANTHER); IPR013087 (PROSITE_PROFILES); IPR013087 (PROSITE_PROFILES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; IPR036236 (SUPERFAMILY)</t>
  </si>
  <si>
    <t>Pcan_07554</t>
  </si>
  <si>
    <t>26S proteasome non-ATPase regulatory subunit 6</t>
  </si>
  <si>
    <t>P:GO:0050790; F:GO:0030234; C:GO:0000502</t>
  </si>
  <si>
    <t>P:regulation of catalytic activity; F:enzyme regulator activity; C:proteasome complex</t>
  </si>
  <si>
    <t>G3DSA:1.25.40.570 (GENE3D); IPR000717 (PFAM); IPR045135 (PFAM); IPR019585 (PANTHER); IPR035268 (PTHR14145:PANTHER); IPR000717 (PROSITE_PROFILES); IPR036390 (SUPERFAMILY)</t>
  </si>
  <si>
    <t>F:GO:0030234</t>
  </si>
  <si>
    <t>F:enzyme regulator activity</t>
  </si>
  <si>
    <t>Pcan_07527</t>
  </si>
  <si>
    <t>calcium load-activated calcium channel</t>
  </si>
  <si>
    <t>P:GO:0032469; P:GO:0070588; F:GO:0005262; C:GO:0030176</t>
  </si>
  <si>
    <t>P:endoplasmic reticulum calcium ion homeostasis; P:calcium ion transmembrane transport; F:calcium channel activity; C:integral component of endoplasmic reticulum membrane</t>
  </si>
  <si>
    <t>IPR008559 (PIRSF); IPR002809 (PFAM); IPR008559 (PANTHER)</t>
  </si>
  <si>
    <t>P:GO:0032469; F:GO:0005262; C:GO:0016020; C:GO:0030176</t>
  </si>
  <si>
    <t>P:endoplasmic reticulum calcium ion homeostasis; F:calcium channel activity; C:membrane; C:integral component of endoplasmic reticulum membrane</t>
  </si>
  <si>
    <t>Pcan_07516</t>
  </si>
  <si>
    <t>protein 60A</t>
  </si>
  <si>
    <t>P:GO:0001708; P:GO:0002066; P:GO:0006357; P:GO:0007165; P:GO:0007179; P:GO:0007274; P:GO:0007354; P:GO:0007378; P:GO:0007391; P:GO:0007474; P:GO:0007502; P:GO:0008406; P:GO:0008586; P:GO:0009953; P:GO:0010033; P:GO:0010469; P:GO:0010629; P:GO:0010862; P:GO:0030509; P:GO:0030707; P:GO:0032268; P:GO:0035222; P:GO:0036099; P:GO:0042981; P:GO:0043408; P:GO:0044703; P:GO:0045887; P:GO:0046928; P:GO:0048636; P:GO:0060341; P:GO:0060395; P:GO:0099504; P:GO:2000112; F:GO:0005125; F:GO:0005160; F:GO:0008083; F:GO:0046982; C:GO:0005576; C:GO:0005615; C:GO:0031045; C:GO:0097467</t>
  </si>
  <si>
    <t>P:cell fate specification; P:columnar/cuboidal epithelial cell development; P:regulation of transcription by RNA polymerase II; P:signal transduction; P:transforming growth factor beta receptor signaling pathway; P:neuromuscular synaptic transmission; P:zygotic determination of anterior/posterior axis, embryo; P:amnioserosa formation; P:dorsal closure; P:imaginal disc-derived wing vein specification; P:digestive tract mesoderm development; P:gonad development; P:imaginal disc-derived wing vein morphogenesis; P:dorsal/ventral pattern formation; P:response to organic substance; P:regulation of signaling receptor activity; P:negative regulation of gene expression; P:positive regulation of pathway-restricted SMAD protein phosphorylation; P:BMP signaling pathway; P:ovarian follicle cell development; P:regulation of cellular protein metabolic process; P:wing disc pattern formation; P:female germ-line stem cell population maintenance; P:regulation of apoptotic process; P:regulation of MAPK cascade; P:multi-organism reproductive process; P:positive regulation of synaptic assembly at neuromuscular junction; P:regulation of neurotransmitter secretion; P:positive regulation of muscle organ development; P:regulation of cellular localization; P:SMAD protein signal transduction; P:synaptic vesicle cycle; P:regulation of cellular macromolecule biosynthetic process; F:cytokine activity; F:transforming growth factor beta receptor binding; F:growth factor activity; F:protein heterodimerization activity; C:extracellular region; C:extracellular space; C:dense core granule; C:type III terminal bouton</t>
  </si>
  <si>
    <t>G3DSA:2.60.120.970 (GENE3D); IPR001839 (PFAM); IPR029034 (G3DSA:2.10.90.GENE3D); IPR001111 (PFAM); IPR015615 (PANTHER); PTHR11848:SF263 (PANTHER); PS51257 (PROSITE_PROFILES); IPR001839 (PROSITE_PROFILES); cd13761 (CDD); IPR029034 (SUPERFAMILY)</t>
  </si>
  <si>
    <t>F:GO:0008083</t>
  </si>
  <si>
    <t>F:growth factor activity</t>
  </si>
  <si>
    <t>Pcan_07505</t>
  </si>
  <si>
    <t>chitin deacetylase 1 isoform X1</t>
  </si>
  <si>
    <t>P:GO:0005975; F:GO:0008061; F:GO:0016810; C:GO:0005576</t>
  </si>
  <si>
    <t>P:carbohydrate metabolic process; F:chitin binding; F:hydrolase activity, acting on carbon-nitrogen (but not peptide) bonds; C:extracellular region</t>
  </si>
  <si>
    <t>EC:3.5</t>
  </si>
  <si>
    <t>Acting on carbon-nitrogen bonds, other than peptide bonds</t>
  </si>
  <si>
    <t>IPR002557 (PFAM); G3DSA:3.20.20.370 (GENE3D); IPR002172 (PFAM); G3DSA:2.170.140.10 (GENE3D); IPR036055 (G3DSA:4.10.400.GENE3D); PTHR45985:SF1 (PANTHER); PTHR45985 (PANTHER); IPR002557 (PROSITE_PROFILES); IPR002172 (PROSITE_PROFILES); IPR002172 (CDD); cd10974 (CDD); IPR036508 (SUPERFAMILY); IPR011330 (SUPERFAMILY); IPR036055 (SUPERFAMILY); IPR036508 (SUPERFAMILY)</t>
  </si>
  <si>
    <t>P:GO:0005975; F:GO:0005515; F:GO:0008061; C:GO:0005576</t>
  </si>
  <si>
    <t>P:carbohydrate metabolic process; F:protein binding; F:chitin binding; C:extracellular region</t>
  </si>
  <si>
    <t>Pcan_07447</t>
  </si>
  <si>
    <t>homocysteine S-methyltransferase 2-like</t>
  </si>
  <si>
    <t>P:GO:0009086; P:GO:0032259; F:GO:0008270; F:GO:0047150</t>
  </si>
  <si>
    <t>P:methionine biosynthetic process; P:methylation; F:zinc ion binding; F:betaine-homocysteine S-methyltransferase activity</t>
  </si>
  <si>
    <t>EC:2.1.1.5</t>
  </si>
  <si>
    <t>Betaine--homocysteine S-methyltransferase</t>
  </si>
  <si>
    <t>IPR036589 (G3DSA:3.20.20.GENE3D); IPR017226 (PIRSF); IPR003726 (PFAM); PTHR11103 (PANTHER); PTHR11103:SF10 (PANTHER); IPR003726 (PROSITE_PROFILES); IPR036589 (SUPERFAMILY)</t>
  </si>
  <si>
    <t>P:GO:0009086; F:GO:0008270; F:GO:0047150</t>
  </si>
  <si>
    <t>P:methionine biosynthetic process; F:zinc ion binding; F:betaine-homocysteine S-methyltransferase activity</t>
  </si>
  <si>
    <t>Pcan_07438</t>
  </si>
  <si>
    <t>nucleosome assembly protein 1-like 1 isoform X1</t>
  </si>
  <si>
    <t>P:GO:0006334; C:GO:0005634</t>
  </si>
  <si>
    <t>P:nucleosome assembly; C:nucleus</t>
  </si>
  <si>
    <t>IPR002164 (PFAM); G3DSA:1.20.5.1500 (GENE3D); G3DSA:3.30.1120.90 (GENE3D); mobidb-lite (MOBIDB_LITE); mobidb-lite (MOBIDB_LITE); mobidb-lite (MOBIDB_LITE); mobidb-lite (MOBIDB_LITE); mobidb-lite (MOBIDB_LITE); mobidb-lite (MOBIDB_LITE); mobidb-lite (MOBIDB_LITE); IPR002164 (PANTHER); PTHR11875:SF75 (PANTHER); IPR037231 (SUPERFAMILY)</t>
  </si>
  <si>
    <t>Pcan_07429</t>
  </si>
  <si>
    <t>carbonic anhydrase-related protein 10 isoform X1</t>
  </si>
  <si>
    <t>F:GO:0004089; F:GO:0008270</t>
  </si>
  <si>
    <t>F:carbonate dehydratase activity; F:zinc ion binding</t>
  </si>
  <si>
    <t>EC:4.2.1.1</t>
  </si>
  <si>
    <t>Carbonic anhydrase</t>
  </si>
  <si>
    <t>IPR001148 (PFAM); IPR036398 (G3DSA:3.10.200.GENE3D); PTHR18952:SF228 (PANTHER); IPR023561 (PANTHER); IPR001148 (PROSITE_PROFILES); IPR041878 (CDD); IPR036398 (SUPERFAMILY)</t>
  </si>
  <si>
    <t>Pcan_07425</t>
  </si>
  <si>
    <t>alpha-(1,3)-fucosyltransferase C-like isoform X1</t>
  </si>
  <si>
    <t>P:GO:0006486; P:GO:0036065; F:GO:0008417; F:GO:0046920; C:GO:0000139; C:GO:0016021; C:GO:0032580</t>
  </si>
  <si>
    <t>P:protein glycosylation; P:fucosylation; F:fucosyltransferase activity; F:alpha-(1-&gt;3)-fucosyltransferase activity; C:Golgi membrane; C:integral component of membrane; C:Golgi cisterna membrane</t>
  </si>
  <si>
    <t>EC:2.4.1</t>
  </si>
  <si>
    <t>IPR031481 (PFAM); IPR001503 (PFAM); IPR038577 (G3DSA:3.40.50.GENE3D); PTHR11929:SF217 (PANTHER); IPR001503 (PANTHER); SSF53756 (SUPERFAMILY)</t>
  </si>
  <si>
    <t>P:GO:0006486; F:GO:0008417; C:GO:0016020</t>
  </si>
  <si>
    <t>P:protein glycosylation; F:fucosyltransferase activity; C:membrane</t>
  </si>
  <si>
    <t>Pcan_07412</t>
  </si>
  <si>
    <t>homeodomain-interacting protein kinase 2 isoform X1</t>
  </si>
  <si>
    <t>P:GO:0006468; F:GO:0000166; F:GO:0004672; F:GO:0005524; C:GO:0016020; C:GO:0016021</t>
  </si>
  <si>
    <t>P:protein phosphorylation; F:nucleotide binding; F:protein kinase activity; F:ATP binding; C:membrane; C:integral component of membrane</t>
  </si>
  <si>
    <t>Pcan_07405</t>
  </si>
  <si>
    <t>protein kibra isoform X2</t>
  </si>
  <si>
    <t>P:GO:0000122; P:GO:0001745; P:GO:0001934; P:GO:0002066; P:GO:0007221; P:GO:0007298; P:GO:0010628; P:GO:0010629; P:GO:0030010; P:GO:0032268; P:GO:0032386; P:GO:0035331; P:GO:0035332; P:GO:0040011; P:GO:0043065; P:GO:0043410; P:GO:0044703; P:GO:0046621; P:GO:0048699; P:GO:0051674; P:GO:0060253; P:GO:2000113; F:GO:0003713; F:GO:0005198; F:GO:0019900; F:GO:0030674; C:GO:0005634; C:GO:0005829; C:GO:0005911; C:GO:0032587; C:GO:0036375; C:GO:0045179; C:GO:0048471; C:GO:0098592</t>
  </si>
  <si>
    <t>P:negative regulation of transcription by RNA polymerase II; P:compound eye morphogenesis; P:positive regulation of protein phosphorylation; P:columnar/cuboidal epithelial cell development; P:positive regulation of transcription of Notch receptor target; P:border follicle cell migration; P:positive regulation of gene expression; P:negative regulation of gene expression; P:establishment of cell polarity; P:regulation of cellular protein metabolic process; P:regulation of intracellular transport; P:negative regulation of hippo signaling; P:positive regulation of hippo signaling; P:locomotion; P:positive regulation of apoptotic process; P:positive regulation of MAPK cascade; P:multi-organism reproductive process; P:negative regulation of organ growth; P:generation of neurons; P:localization of cell; P:negative regulation of glial cell proliferation; P:negative regulation of cellular macromolecule biosynthetic process; F:transcription coactivator activity; F:structural molecule activity; F:kinase binding; F:protein-macromolecule adaptor activity; C:nucleus; C:cytosol; C:cell-cell junction; C:ruffle membrane; C:Kibra-Ex-Mer complex; C:apical cortex; C:perinuclear region of cytoplasm; C:cytoplasmic side of apical plasma membrane</t>
  </si>
  <si>
    <t>G3DSA:2.20.70.10 (GENE3D); IPR001202 (PFAM); G3DSA:2.20.70.10 (GENE3D); PTHR14791:SF26 (PANTHER); PTHR14791 (PANTHER); IPR001202 (PROSITE_PROFILES); IPR001202 (PROSITE_PROFILES); IPR001202 (CDD); IPR001202 (CDD); IPR036020 (SUPERFAMILY); IPR036020 (SUPERFAMILY)</t>
  </si>
  <si>
    <t>Pcan_07404</t>
  </si>
  <si>
    <t>protein kibra isoform X1</t>
  </si>
  <si>
    <t>P:GO:0001745; P:GO:0002066; P:GO:0006355; P:GO:0007298; P:GO:0035332; P:GO:0040011; P:GO:0043065; P:GO:0044703; P:GO:0046621; P:GO:0048699; P:GO:0051674; P:GO:0060253; P:GO:2000112; F:GO:0005515; C:GO:0005911; C:GO:0036375; C:GO:0045179; C:GO:0098592</t>
  </si>
  <si>
    <t>P:compound eye morphogenesis; P:columnar/cuboidal epithelial cell development; P:regulation of transcription, DNA-templated; P:border follicle cell migration; P:positive regulation of hippo signaling; P:locomotion; P:positive regulation of apoptotic process; P:multi-organism reproductive process; P:negative regulation of organ growth; P:generation of neurons; P:localization of cell; P:negative regulation of glial cell proliferation; P:regulation of cellular macromolecule biosynthetic process; F:protein binding; C:cell-cell junction; C:Kibra-Ex-Mer complex; C:apical cortex; C:cytoplasmic side of apical plasma membrane</t>
  </si>
  <si>
    <t>IPR035892 (G3DSA:2.60.40.GENE3D); mobidb-lite (MOBIDB_LITE); mobidb-lite (MOBIDB_LITE); mobidb-lite (MOBIDB_LITE); mobidb-lite (MOBIDB_LITE); PTHR14791:SF22 (PANTHER); PTHR14791 (PANTHER); IPR035892 (SUPERFAMILY)</t>
  </si>
  <si>
    <t>Pcan_07403</t>
  </si>
  <si>
    <t>ras association domain-containing protein 10</t>
  </si>
  <si>
    <t>G3DSA:3.10.20.90 (GENE3D); mobidb-lite (MOBIDB_LITE); mobidb-lite (MOBIDB_LITE); mobidb-lite (MOBIDB_LITE); IPR033593 (PANTHER); PTHR15286:SF1 (PANTHER); IPR000159 (PROSITE_PROFILES); IPR029071 (SUPERFAMILY)</t>
  </si>
  <si>
    <t>Pcan_07393</t>
  </si>
  <si>
    <t>galactose mutarotase</t>
  </si>
  <si>
    <t>P:GO:0006006; P:GO:0006012; P:GO:0033499; F:GO:0004034; F:GO:0030246</t>
  </si>
  <si>
    <t>P:glucose metabolic process; P:galactose metabolic process; P:galactose catabolic process via UDP-galactose; F:aldose 1-epimerase activity; F:carbohydrate binding</t>
  </si>
  <si>
    <t>EC:5.1.3.3</t>
  </si>
  <si>
    <t>Aldose 1-epimerase</t>
  </si>
  <si>
    <t>IPR015443 (PIRSF); IPR008183 (PFAM); IPR014718 (G3DSA:2.70.98.GENE3D); PTHR10091:SF0 (PANTHER); PTHR10091 (PANTHER); cd09019 (CDD); IPR011013 (SUPERFAMILY)</t>
  </si>
  <si>
    <t>P:GO:0005975; P:GO:0019318; F:GO:0003824; F:GO:0016853; F:GO:0030246</t>
  </si>
  <si>
    <t>P:carbohydrate metabolic process; P:hexose metabolic process; F:catalytic activity; F:isomerase activity; F:carbohydrate binding</t>
  </si>
  <si>
    <t>Pcan_07392</t>
  </si>
  <si>
    <t>tryptophan 2,3-dioxygenase</t>
  </si>
  <si>
    <t>P:GO:0006727; P:GO:0019441; P:GO:0019442; P:GO:0048072; P:GO:0051289; P:GO:1901216; F:GO:0004833; F:GO:0020037; F:GO:0046872</t>
  </si>
  <si>
    <t>P:ommochrome biosynthetic process; P:tryptophan catabolic process to kynurenine; P:tryptophan catabolic process to acetyl-CoA; P:compound eye pigmentation; P:protein homotetramerization; P:positive regulation of neuron death; F:tryptophan 2,3-dioxygenase activity; F:heme binding; F:metal ion binding</t>
  </si>
  <si>
    <t>EC:1.13.11.11</t>
  </si>
  <si>
    <t>Tryptophan 2,3-dioxygenase</t>
  </si>
  <si>
    <t>IPR004981 (PFAM); G3DSA:1.10.287.3810 (GENE3D); G3DSA:1.20.58.480 (GENE3D); mobidb-lite (MOBIDB_LITE); mobidb-lite (MOBIDB_LITE); IPR004981 (PANTHER); IPR004981 (HAMAP); IPR037217 (SUPERFAMILY)</t>
  </si>
  <si>
    <t>P:GO:0019441; F:GO:0004833; F:GO:0020037; F:GO:0046872</t>
  </si>
  <si>
    <t>P:tryptophan catabolic process to kynurenine; F:tryptophan 2,3-dioxygenase activity; F:heme binding; F:metal ion binding</t>
  </si>
  <si>
    <t>Pcan_07388</t>
  </si>
  <si>
    <t>dTDP-glucose 4,6-dehydratase</t>
  </si>
  <si>
    <t>Pcan_07382</t>
  </si>
  <si>
    <t>myotubularin-related protein 5 isoform X1</t>
  </si>
  <si>
    <t>P:GO:0000278; P:GO:0006325; P:GO:0010628; P:GO:0016573; P:GO:0030866; P:GO:0032456; P:GO:0032483; P:GO:0032968; P:GO:0051568; P:GO:0065009; P:GO:1901098; P:GO:2000112; F:GO:0003682; F:GO:0005085; F:GO:0019902; F:GO:0030674; F:GO:0031267; F:GO:0036313; C:GO:0000123; C:GO:0005700; C:GO:0005938; C:GO:0008023; C:GO:0035097; C:GO:0055037; C:GO:0099568</t>
  </si>
  <si>
    <t>P:mitotic cell cycle; P:chromatin organization; P:positive regulation of gene expression; P:histone acetylation; P:cortical actin cytoskeleton organization; P:endocytic recycling; P:regulation of Rab protein signal transduction; P:positive regulation of transcription elongation from RNA polymerase II promoter; P:histone H3-K4 methylation; P:regulation of molecular function; P:positive regulation of autophagosome maturation; P:regulation of cellular macromolecule biosynthetic process; F:chromatin binding; F:guanyl-nucleotide exchange factor activity; F:phosphatase binding; F:protein-macromolecule adaptor activity; F:small GTPase binding; F:phosphatidylinositol 3-kinase catalytic subunit binding; C:histone acetyltransferase complex; C:polytene chromosome; C:cell cortex; C:transcription elongation factor complex; C:histone methyltransferase complex; C:recycling endosome; C:cytoplasmic region</t>
  </si>
  <si>
    <t>IPR010569 (PFAM); IPR001849 (PFAM); IPR011993 (G3DSA:2.30.29.GENE3D); IPR043153 (G3DSA:3.40.50.GENE3D); IPR002219 (PFAM); IPR022096 (PFAM); IPR001194 (PFAM); G3DSA:3.30.60.20 (GENE3D); IPR004182 (PFAM); mobidb-lite (MOBIDB_LITE); mobidb-lite (MOBIDB_LITE); mobidb-lite (MOBIDB_LITE); PTHR10807:SF109 (PANTHER); IPR030564 (PANTHER); IPR010569 (PROSITE_PROFILES); IPR002219 (PROSITE_PROFILES); IPR001849 (PROSITE_PROFILES); IPR037516 (PROSITE_PROFILES); IPR002219 (CDD); cd13208 (CDD); cd14534 (CDD); cd01235 (CDD); IPR046349 (SUPERFAMILY); IPR029021 (SUPERFAMILY); SSF50729 (SUPERFAMILY)</t>
  </si>
  <si>
    <t>Pcan_07350</t>
  </si>
  <si>
    <t>protein cramped isoform X2</t>
  </si>
  <si>
    <t>P:GO:0006355; P:GO:0007379; P:GO:2000112; F:GO:0003677; F:GO:0003682; C:GO:0005634</t>
  </si>
  <si>
    <t>P:regulation of transcription, DNA-templated; P:segment specification; P:regulation of cellular macromolecule biosynthetic process; F:DNA binding; F:chromatin binding; C:nucleus</t>
  </si>
  <si>
    <t>G3DSA:1.10.10.6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1677 (PANTHER); PTHR21677:SF1 (PANTHER); IPR017884 (PROSITE_PROFILES); IPR001005 (CDD); IPR009057 (SUPERFAMILY)</t>
  </si>
  <si>
    <t>Pcan_07348</t>
  </si>
  <si>
    <t>GDP-Man:Man(3)GlcNAc(2)-PP-Dol alpha-1,2-mannosyltransferase</t>
  </si>
  <si>
    <t>P:GO:0006486; P:GO:0006490; P:GO:0097502; F:GO:0004377; C:GO:0005789; C:GO:0016021</t>
  </si>
  <si>
    <t>P:protein glycosylation; P:oligosaccharide-lipid intermediate biosynthetic process; P:mannosylation; F:GDP-Man:Man3GlcNAc2-PP-Dol alpha-1,2-mannosyltransferase activity; C:endoplasmic reticulum membrane; C:integral component of membrane</t>
  </si>
  <si>
    <t>EC:2.4.1.131</t>
  </si>
  <si>
    <t>GDP-Man:Man(3)GlcNAc(2)-PP-dolichol alpha-1,2-mannosyltransferase</t>
  </si>
  <si>
    <t>IPR031814 (PFAM); G3DSA:3.40.50.2000 (GENE3D); IPR001296 (PFAM); IPR038013 (PANTHER); IPR038013 (CDD); SSF53756 (SUPERFAMILY)</t>
  </si>
  <si>
    <t>F:GO:0004377; F:GO:0016757</t>
  </si>
  <si>
    <t>F:GDP-Man:Man3GlcNAc2-PP-Dol alpha-1,2-mannosyltransferase activity; F:glycosyltransferase activity</t>
  </si>
  <si>
    <t>Pcan_07337</t>
  </si>
  <si>
    <t>prolyl 3-hydroxylase sudestada1 isoform X1</t>
  </si>
  <si>
    <t>F:GO:0005506; F:GO:0016706; F:GO:0031418</t>
  </si>
  <si>
    <t>F:iron ion binding; F:2-oxoglutarate-dependent dioxygenase activity; F:L-ascorbic acid binding</t>
  </si>
  <si>
    <t>EC:1.14.11</t>
  </si>
  <si>
    <t>G3DSA:2.60.120.620 (GENE3D); IPR019601 (PFAM); G3DSA:2.60.120.620 (GENE3D); IPR039558 (PFAM); mobidb-lite (MOBIDB_LITE); mobidb-lite (MOBIDB_LITE); mobidb-lite (MOBIDB_LITE); PTHR12117 (PANTHER)</t>
  </si>
  <si>
    <t>Pcan_07335</t>
  </si>
  <si>
    <t>ADP-ribosylation factor GTPase-activating protein 2 isoform X1</t>
  </si>
  <si>
    <t>P:GO:0001745; P:GO:0043547; P:GO:0050790; F:GO:0005096; F:GO:0005515; C:GO:0005737</t>
  </si>
  <si>
    <t>P:compound eye morphogenesis; P:positive regulation of GTPase activity; P:regulation of catalytic activity; F:GTPase activator activity; F:protein binding; C:cytoplasm</t>
  </si>
  <si>
    <t>IPR001164 (PRINTS); IPR001164 (PFAM); IPR038508 (G3DSA:1.10.220.GENE3D); mobidb-lite (MOBIDB_LITE); mobidb-lite (MOBIDB_LITE); mobidb-lite (MOBIDB_LITE); mobidb-lite (MOBIDB_LITE); PTHR45686:SF1 (PANTHER); PTHR45686 (PANTHER); IPR001164 (PROSITE_PROFILES); cd08831 (CDD); IPR037278 (SUPERFAMILY)</t>
  </si>
  <si>
    <t>F:GO:0005096</t>
  </si>
  <si>
    <t>F:GTPase activator activity</t>
  </si>
  <si>
    <t>Pcan_07333</t>
  </si>
  <si>
    <t>glucosamine-6-phosphate isomerase isoform X1</t>
  </si>
  <si>
    <t>P:GO:0005975; P:GO:0006043; P:GO:0006044; P:GO:0006091; F:GO:0004342; F:GO:0008270; C:GO:0005634; C:GO:0005737</t>
  </si>
  <si>
    <t>P:carbohydrate metabolic process; P:glucosamine catabolic process; P:N-acetylglucosamine metabolic process; P:generation of precursor metabolites and energy; F:glucosamine-6-phosphate deaminase activity; F:zinc ion binding; C:nucleus; C:cytoplasm</t>
  </si>
  <si>
    <t>EC:3.5.99.6; EC:5.3.1</t>
  </si>
  <si>
    <t>Glucosamine-6-phosphate deaminase; Intramolecular oxidoreductases</t>
  </si>
  <si>
    <t>IPR013083 (G3DSA:3.30.40.GENE3D); IPR006148 (PFAM); IPR036427 (G3DSA:1.20.920.GENE3D); IPR019787 (PFAM); G3DSA:3.40.50.1360 (GENE3D); IPR004547 (TIGRFAM); IPR001487 (PFAM); mobidb-lite (MOBIDB_LITE); mobidb-lite (MOBIDB_LITE); mobidb-lite (MOBIDB_LITE); mobidb-lite (MOBIDB_LITE); mobidb-lite (MOBIDB_LITE); mobidb-lite (MOBIDB_LITE); mobidb-lite (MOBIDB_LITE); mobidb-lite (MOBIDB_LITE); PTHR11280:SF8 (PANTHER); IPR004547 (PANTHER); IPR004547 (HAMAP); IPR019787 (PROSITE_PROFILES); cd15541 (CDD); IPR004547 (CDD); IPR036427 (SUPERFAMILY); IPR011011 (SUPERFAMILY); IPR037171 (SUPERFAMILY)</t>
  </si>
  <si>
    <t>P:GO:0005975; P:GO:0006044; F:GO:0004342; F:GO:0005515</t>
  </si>
  <si>
    <t>P:carbohydrate metabolic process; P:N-acetylglucosamine metabolic process; F:glucosamine-6-phosphate deaminase activity; F:protein binding</t>
  </si>
  <si>
    <t>Pcan_07331</t>
  </si>
  <si>
    <t>charged multivesicular body protein 2a</t>
  </si>
  <si>
    <t>P:GO:0007034; P:GO:0032509; P:GO:0042059; P:GO:0043162; P:GO:0045746; C:GO:0000815</t>
  </si>
  <si>
    <t>P:vacuolar transport; P:endosome transport via multivesicular body sorting pathway; P:negative regulation of epidermal growth factor receptor signaling pathway; P:ubiquitin-dependent protein catabolic process via the multivesicular body sorting pathway; P:negative regulation of Notch signaling pathway; C:ESCRT III complex</t>
  </si>
  <si>
    <t>IPR005024 (PFAM); G3DSA:6.10.140.1230 (GENE3D); mobidb-lite (MOBIDB_LITE); PTHR10476:SF4 (PANTHER); PTHR10476:SF4 (PANTHER); IPR005024 (PANTHER); IPR005024 (PANTHER)</t>
  </si>
  <si>
    <t>P:GO:0007034</t>
  </si>
  <si>
    <t>P:vacuolar transport</t>
  </si>
  <si>
    <t>Pcan_07326</t>
  </si>
  <si>
    <t>rho GTPase-activating protein Graf</t>
  </si>
  <si>
    <t>Pcan_07319</t>
  </si>
  <si>
    <t>uncharacterized protein C7orf26</t>
  </si>
  <si>
    <t>IPR027844 (PFAM); IPR027844 (PANTHER)</t>
  </si>
  <si>
    <t>Pcan_07287</t>
  </si>
  <si>
    <t>ATP synthase subunit d, mitochondrial</t>
  </si>
  <si>
    <t>P:GO:0001933; P:GO:0006805; P:GO:0006811; P:GO:0006979; P:GO:0008340; P:GO:0009168; P:GO:0010259; P:GO:0015985; P:GO:0015986; P:GO:0032007; P:GO:0032268; P:GO:0051881; P:GO:0070373; F:GO:0015078; C:GO:0000274; C:GO:0000276</t>
  </si>
  <si>
    <t>P:negative regulation of protein phosphorylation; P:xenobiotic metabolic process; P:ion transport; P:response to oxidative stress; P:determination of adult lifespan; P:purine ribonucleoside monophosphate biosynthetic process; P:multicellular organism aging; P:energy coupled proton transport, down electrochemical gradient; P:proton motive force-driven ATP synthesis; P:negative regulation of TOR signaling; P:regulation of cellular protein metabolic process; P:regulation of mitochondrial membrane potential; P:negative regulation of ERK1 and ERK2 cascade; F:proton transmembrane transporter activity; C:mitochondrial proton-transporting ATP synthase, stator stalk; C:mitochondrial proton-transporting ATP synthase complex, coupling factor F(o)</t>
  </si>
  <si>
    <t>IPR036228 (G3DSA:6.10.280.GENE3D); IPR008689 (PIRSF); IPR008689 (PFAM); mobidb-lite (MOBIDB_LITE); PTHR12700:SF12 (PANTHER); IPR008689 (PANTHER); IPR036228 (SUPERFAMILY)</t>
  </si>
  <si>
    <t>Pcan_07269</t>
  </si>
  <si>
    <t>lysophosphatidylcholine acyltransferase isoform X2</t>
  </si>
  <si>
    <t>P:GO:0006644; F:GO:0005509; F:GO:0008374; C:GO:0016021</t>
  </si>
  <si>
    <t>P:phospholipid metabolic process; F:calcium ion binding; F:O-acyltransferase activity; C:integral component of membrane</t>
  </si>
  <si>
    <t>EC:2.3.1</t>
  </si>
  <si>
    <t>IPR002123 (PFAM); G3DSA:1.10.238.10 (GENE3D); PTHR23063:SF21 (PANTHER); PTHR23063 (PANTHER); IPR045252 (CDD); IPR011992 (SUPERFAMILY); SSF69593 (SUPERFAMILY)</t>
  </si>
  <si>
    <t>F:GO:0008374; F:GO:0016746</t>
  </si>
  <si>
    <t>F:O-acyltransferase activity; F:acyltransferase activity</t>
  </si>
  <si>
    <t>Pcan_07259</t>
  </si>
  <si>
    <t>ankyrin repeat domain-containing protein 54-like</t>
  </si>
  <si>
    <t>IPR002110 (PFAM); IPR036770 (G3DSA:1.25.40.GENE3D); IPR036770 (G3DSA:1.25.40.GENE3D); mobidb-lite (MOBIDB_LITE); mobidb-lite (MOBIDB_LITE); PTHR24197 (PANTHER); PTHR24197:SF38 (PANTHER); IPR002110 (PROSITE_PROFILES); IPR002110 (PROSITE_PROFILES); IPR002110 (PROSITE_PROFILES); PS50297 (PROSITE_PROFILES); PS50297 (PROSITE_PROFILES); IPR036770 (SUPERFAMILY)</t>
  </si>
  <si>
    <t>Pcan_07248</t>
  </si>
  <si>
    <t>60S ribosomal protein L18</t>
  </si>
  <si>
    <t>P:GO:0002181; P:GO:0006412; F:GO:0003723; F:GO:0003735; C:GO:0005737; C:GO:0005840; C:GO:0022625</t>
  </si>
  <si>
    <t>P:cytoplasmic translation; P:translation; F:RNA binding; F:structural constituent of ribosome; C:cytoplasm; C:ribosome; C:cytosolic large ribosomal subunit</t>
  </si>
  <si>
    <t>IPR021131 (PFAM); G3DSA:3.100.10.10 (GENE3D); mobidb-lite (MOBIDB_LITE); IPR000039 (PANTHER); PTHR10934:SF2 (PANTHER); IPR036227 (SUPERFAMILY)</t>
  </si>
  <si>
    <t>Pcan_07246</t>
  </si>
  <si>
    <t>cytochrome c1, heme protein, mitochondrial</t>
  </si>
  <si>
    <t>P:GO:0006122; P:GO:0006805; P:GO:0006839; P:GO:0009168; P:GO:0015985; P:GO:0016310; P:GO:0022900; P:GO:0042776; P:GO:1990542; F:GO:0008121; F:GO:0009055; F:GO:0020037; F:GO:0046872; C:GO:0005743; C:GO:0005750; C:GO:0016021</t>
  </si>
  <si>
    <t>P:mitochondrial electron transport, ubiquinol to cytochrome c; P:xenobiotic metabolic process; P:mitochondrial transport; P:purine ribonucleoside monophosphate biosynthetic process; P:energy coupled proton transport, down electrochemical gradient; P:phosphorylation; P:electron transport chain; P:proton motive force-driven mitochondrial ATP synthesis; P:mitochondrial transmembrane transport; F:ubiquinol-cytochrome-c reductase activity; F:electron transfer activity; F:heme binding; F:metal ion binding; C:mitochondrial inner membrane; C:mitochondrial respiratory chain complex III; C:integral component of membrane</t>
  </si>
  <si>
    <t>EC:1.10; EC:7.1.1.8</t>
  </si>
  <si>
    <t>Acting on diphenols and related substances as donors; Quinol--cytochrome-c reductase</t>
  </si>
  <si>
    <t>IPR002326 (PRINTS); IPR036909 (G3DSA:1.10.760.GENE3D); IPR002326 (PFAM); G3DSA:1.20.5.100 (GENE3D); IPR002326 (PANTHER); PTHR10266:SF3 (PANTHER); IPR009056 (PROSITE_PROFILES); IPR021157 (SUPERFAMILY); IPR036909 (SUPERFAMILY)</t>
  </si>
  <si>
    <t>Pcan_07222</t>
  </si>
  <si>
    <t>39S ribosomal protein L52, mitochondrial</t>
  </si>
  <si>
    <t>P:GO:0032543; F:GO:0003735; C:GO:0005762</t>
  </si>
  <si>
    <t>P:mitochondrial translation; F:structural constituent of ribosome; C:mitochondrial large ribosomal subunit</t>
  </si>
  <si>
    <t>IPR034596 (PFAM); IPR034596 (PANTHER)</t>
  </si>
  <si>
    <t>Pcan_07203</t>
  </si>
  <si>
    <t>uncharacterized protein LOC123689207</t>
  </si>
  <si>
    <t>IPR019080 (PFAM); IPR011604 (G3DSA:3.90.320.GENE3D); PTHR46609 (PANTHER); IPR011335 (SUPERFAMILY)</t>
  </si>
  <si>
    <t>Pcan_07173</t>
  </si>
  <si>
    <t>ubiquitin carboxyl-terminal hydrolase 36</t>
  </si>
  <si>
    <t>P:GO:0006355; P:GO:0006511; P:GO:0016242; P:GO:0016579; P:GO:0030718; P:GO:0035019; P:GO:0035616; P:GO:0042981; P:GO:0045824; P:GO:1900425; P:GO:1902459; P:GO:1905269; P:GO:2000112; F:GO:0004843; F:GO:0005515; C:GO:0005730</t>
  </si>
  <si>
    <t>P:regulation of transcription, DNA-templated; P:ubiquitin-dependent protein catabolic process; P:negative regulation of macroautophagy; P:protein deubiquitination; P:germ-line stem cell population maintenance; P:somatic stem cell population maintenance; P:histone H2B conserved C-terminal lysine deubiquitination; P:regulation of apoptotic process; P:negative regulation of innate immune response; P:negative regulation of defense response to bacterium; P:positive regulation of stem cell population maintenance; P:positive regulation of chromatin organization; P:regulation of cellular macromolecule biosynthetic process; F:cysteine-type deubiquitinase activity; F:protein binding; C:nucleolus</t>
  </si>
  <si>
    <t>IPR001394 (PFAM); G3DSA:3.90.70.10 (GENE3D); mobidb-lite (MOBIDB_LITE); mobidb-lite (MOBIDB_LITE); mobidb-lite (MOBIDB_LITE); mobidb-lite (MOBIDB_LITE); mobidb-lite (MOBIDB_LITE); mobidb-lite (MOBIDB_LITE); PTHR24006:SF653 (PANTHER); PTHR24006 (PANTHER); IPR028889 (PROSITE_PROFILES); IPR038765 (SUPERFAMILY)</t>
  </si>
  <si>
    <t>P:GO:0016579; F:GO:0004843</t>
  </si>
  <si>
    <t>P:protein deubiquitination; F:cysteine-type deubiquitinase activity</t>
  </si>
  <si>
    <t>Pcan_07172</t>
  </si>
  <si>
    <t>helicase sen1</t>
  </si>
  <si>
    <t>F:GO:0004386; F:GO:0005524</t>
  </si>
  <si>
    <t>F:helicase activity; F:ATP binding</t>
  </si>
  <si>
    <t>IPR027417 (G3DSA:3.40.50.GENE3D); IPR027417 (G3DSA:3.40.50.GENE3D); IPR000253 (PFAM); IPR041677 (PFAM); G3DSA:2.60.200.20 (GENE3D); IPR041679 (PFAM); mobidb-lite (MOBIDB_LITE); mobidb-lite (MOBIDB_LITE); mobidb-lite (MOBIDB_LITE); mobidb-lite (MOBIDB_LITE); mobidb-lite (MOBIDB_LITE); mobidb-lite (MOBIDB_LITE); mobidb-lite (MOBIDB_LITE); mobidb-lite (MOBIDB_LITE); mobidb-lite (MOBIDB_LITE); IPR045055 (PANTHER); IPR000253 (PROSITE_PROFILES); cd18042 (CDD); IPR000253 (CDD); IPR041679 (CDD); IPR008984 (SUPERFAMILY); IPR027417 (SUPERFAMILY)</t>
  </si>
  <si>
    <t>F:GO:0004386; F:GO:0005515</t>
  </si>
  <si>
    <t>F:helicase activity; F:protein binding</t>
  </si>
  <si>
    <t>Pcan_07166</t>
  </si>
  <si>
    <t>lariat debranching enzyme</t>
  </si>
  <si>
    <t>P:GO:0000398; P:GO:0006397; P:GO:0090502; F:GO:0008419; C:GO:0005634</t>
  </si>
  <si>
    <t>P:mRNA splicing, via spliceosome; P:mRNA processing; P:RNA phosphodiester bond hydrolysis, endonucleolytic; F:RNA lariat debranching enzyme activity; C:nucleus</t>
  </si>
  <si>
    <t>EC:3.1.30; EC:3.1.26</t>
  </si>
  <si>
    <t>IPR029052 (G3DSA:3.60.21.GENE3D); IPR007708 (PFAM); IPR004843 (PFAM); mobidb-lite (MOBIDB_LITE); mobidb-lite (MOBIDB_LITE); PTHR12849 (PANTHER); PTHR12849:SF0 (PANTHER); IPR041816 (CDD); IPR029052 (SUPERFAMILY)</t>
  </si>
  <si>
    <t>P:GO:0006397; F:GO:0016787; F:GO:0016788</t>
  </si>
  <si>
    <t>P:mRNA processing; F:hydrolase activity; F:hydrolase activity, acting on ester bonds</t>
  </si>
  <si>
    <t>Pcan_07164</t>
  </si>
  <si>
    <t>zinc transporter ZIP11</t>
  </si>
  <si>
    <t>P:GO:0030001; P:GO:0055085; P:GO:0071577; F:GO:0005385; F:GO:0046873; C:GO:0016021</t>
  </si>
  <si>
    <t>P:metal ion transport; P:transmembrane transport; P:zinc ion transmembrane transport; F:zinc ion transmembrane transporter activity; F:metal ion transmembrane transporter activity; C:integral component of membrane</t>
  </si>
  <si>
    <t>IPR003689 (PFAM); mobidb-lite (MOBIDB_LITE); mobidb-lite (MOBIDB_LITE); PTHR11040:SF127 (PANTHER); PTHR11040 (PANTHER)</t>
  </si>
  <si>
    <t>Pcan_07150</t>
  </si>
  <si>
    <t>SRSF protein kinase 3</t>
  </si>
  <si>
    <t>P:GO:0006468; P:GO:0055085; F:GO:0004672; F:GO:0005524; F:GO:0022857; C:GO:0016021</t>
  </si>
  <si>
    <t>P:protein phosphorylation; P:transmembrane transport; F:protein kinase activity; F:ATP binding; F:transmembrane transporter activity; C:integral component of membrane</t>
  </si>
  <si>
    <t>EC:2.7.1; EC:7</t>
  </si>
  <si>
    <t>Transferring phosphorus-containing groups; Translocases</t>
  </si>
  <si>
    <t>IPR000719 (PFAM); G3DSA:3.30.200.20 (GENE3D); G3DSA:1.10.510.10 (GENE3D); mobidb-lite (MOBIDB_LITE); mobidb-lite (MOBIDB_LITE); mobidb-lite (MOBIDB_LITE); mobidb-lite (MOBIDB_LITE); mobidb-lite (MOBIDB_LITE); PTHR24055:SF102 (PANTHER); PTHR24055 (PANTHER); IPR000719 (PROSITE_PROFILES); cd14136 (CDD); IPR011009 (SUPERFAMILY)</t>
  </si>
  <si>
    <t>Pcan_07144</t>
  </si>
  <si>
    <t>pyrimidodiazepine synthase-like</t>
  </si>
  <si>
    <t>P:GO:0006726; P:GO:0006728; P:GO:0006749; P:GO:0009407; P:GO:0098869; F:GO:0004364; F:GO:0004734; F:GO:0015035; F:GO:0016782; F:GO:0042803; F:GO:0043295; F:GO:0045174; C:GO:0005737; C:GO:0005739</t>
  </si>
  <si>
    <t>P:eye pigment biosynthetic process; P:pteridine biosynthetic process; P:glutathione metabolic process; P:toxin catabolic process; P:cellular oxidant detoxification; F:glutathione transferase activity; F:pyrimidodiazepine synthase activity; F:protein-disulfide reductase activity; F:transferase activity, transferring sulphur-containing groups; F:protein homodimerization activity; F:glutathione binding; F:glutathione dehydrogenase (ascorbate) activity; C:cytoplasm; C:mitochondrion</t>
  </si>
  <si>
    <t>EC:2.5.1.18; EC:2.8; EC:1.8.5.1; EC:1.5.4.1</t>
  </si>
  <si>
    <t>Glutathione transferase; Transferring sulfur-containing groups; Glutathione dehydrogenase (ascorbate); Pyrimidodiazepine synthase</t>
  </si>
  <si>
    <t>IPR005442 (PRINTS); G3DSA:3.40.30.10 (GENE3D); G3DSA:1.20.1050.10 (GENE3D); PF13410 (PFAM); G3DSA:3.40.30.10 (GENE3D); G3DSA:1.20.1050.10 (GENE3D); IPR004045 (PFAM); IPR040079 (SFLD); SFLDG00358 (SFLD); PTHR43968 (PANTHER); IPR004045 (PROSITE_PROFILES); IPR010987 (PROSITE_PROFILES); IPR010987 (PROSITE_PROFILES); IPR036282 (SUPERFAMILY); IPR036249 (SUPERFAMILY); IPR036249 (SUPERFAMILY); IPR036282 (SUPERFAMILY)</t>
  </si>
  <si>
    <t>F:GO:0004364; C:GO:0005737</t>
  </si>
  <si>
    <t>F:glutathione transferase activity; C:cytoplasm</t>
  </si>
  <si>
    <t>Pcan_07139</t>
  </si>
  <si>
    <t>Down syndrome cell adhesion molecule-like protein 1 homolog</t>
  </si>
  <si>
    <t>Pcan_07119</t>
  </si>
  <si>
    <t>ubiquitin-conjugating enzyme E2 H</t>
  </si>
  <si>
    <t>P:GO:0000209; P:GO:0006511; F:GO:0005524; F:GO:0016740; F:GO:0031625; F:GO:0061630; C:GO:0005737</t>
  </si>
  <si>
    <t>P:protein polyubiquitination; P:ubiquitin-dependent protein catabolic process; F:ATP binding; F:transferase activity; F:ubiquitin protein ligase binding; F:ubiquitin protein ligase activity; C:cytoplasm</t>
  </si>
  <si>
    <t>IPR000608 (PFAM); IPR016135 (G3DSA:3.10.110.GENE3D); mobidb-lite (MOBIDB_LITE); mobidb-lite (MOBIDB_LITE); PTHR24068:SF128 (PANTHER); PTHR24068 (PANTHER); IPR000608 (PROSITE_PROFILES); IPR000608 (CDD); IPR016135 (SUPERFAMILY)</t>
  </si>
  <si>
    <t>Pcan_07098</t>
  </si>
  <si>
    <t>flocculation protein FLO11 isoform X1</t>
  </si>
  <si>
    <t>mobidb-lite (MOBIDB_LITE); mobidb-lite (MOBIDB_LITE); mobidb-lite (MOBIDB_LITE); mobidb-lite (MOBIDB_LITE); mobidb-lite (MOBIDB_LITE); mobidb-lite (MOBIDB_LITE); mobidb-lite (MOBIDB_LITE); PTHR41156 (PANTHER)</t>
  </si>
  <si>
    <t>Pcan_07097</t>
  </si>
  <si>
    <t>Tubulin alpha chain</t>
  </si>
  <si>
    <t>P:GO:0006468; P:GO:0007010; P:GO:0007017; P:GO:0055085; F:GO:0003924; F:GO:0004672; F:GO:0005200; F:GO:0005524; F:GO:0005525; F:GO:0140359; C:GO:0005635; C:GO:0005874; C:GO:0016021</t>
  </si>
  <si>
    <t>P:protein phosphorylation; P:cytoskeleton organization; P:microtubule-based process; P:transmembrane transport; F:GTPase activity; F:protein kinase activity; F:structural constituent of cytoskeleton; F:ATP binding; F:GTP binding; F:ABC-type transporter activity; C:nuclear envelope; C:microtubule; C:integral component of membrane</t>
  </si>
  <si>
    <t>EC:2.7.1; EC:3.6.1; EC:7</t>
  </si>
  <si>
    <t>Transferring phosphorus-containing groups; Acting on acid anhydrides; Translocases</t>
  </si>
  <si>
    <t>IPR000217 (PRINTS); IPR002452 (PRINTS); IPR023123 (G3DSA:1.10.287.GENE3D); IPR036525 (G3DSA:3.40.50.GENE3D); IPR003008 (PFAM); IPR018316 (PFAM); IPR037103 (G3DSA:3.30.1330.GENE3D); PTHR11588:SF304 (PANTHER); IPR000217 (PANTHER); cd02186 (CDD); IPR036525 (SUPERFAMILY); IPR008280 (SUPERFAMILY)</t>
  </si>
  <si>
    <t>P:GO:0007017; F:GO:0005200; F:GO:0005525; C:GO:0005874</t>
  </si>
  <si>
    <t>P:microtubule-based process; F:structural constituent of cytoskeleton; F:GTP binding; C:microtubule</t>
  </si>
  <si>
    <t>Pcan_07086</t>
  </si>
  <si>
    <t>zinc finger protein rotund-like isoform X2</t>
  </si>
  <si>
    <t>IPR013087 (PFAM); G3DSA:3.30.160.60 (GENE3D); G3DSA:3.30.160.60 (GENE3D); G3DSA:3.30.160.60 (GENE3D); G3DSA:3.30.160.60 (GENE3D); mobidb-lite (MOBIDB_LITE); mobidb-lite (MOBIDB_LITE); PTHR24393 (PANTHER); PTHR24393:SF97 (PANTHER); IPR013087 (PROSITE_PROFILES); IPR013087 (PROSITE_PROFILES); IPR013087 (PROSITE_PROFILES); IPR013087 (PROSITE_PROFILES); IPR013087 (PROSITE_PROFILES); IPR036236 (SUPERFAMILY); IPR036236 (SUPERFAMILY); IPR036236 (SUPERFAMILY)</t>
  </si>
  <si>
    <t>Pcan_07065</t>
  </si>
  <si>
    <t>ankyrin-1-like isoform X1</t>
  </si>
  <si>
    <t>IPR000906 (PFAM); G3DSA:1.20.120.20 (GENE3D); G3DSA:2.60.220.30 (GENE3D); G3DSA:1.20.120.20 (GENE3D); IPR040745 (PFAM); G3DSA:2.60.220.30 (GENE3D); G3DSA:2.60.40.2660 (GENE3D); mobidb-lite (MOBIDB_LITE); mobidb-lite (MOBIDB_LITE); mobidb-lite (MOBIDB_LITE); mobidb-lite (MOBIDB_LITE); mobidb-lite (MOBIDB_LITE); mobidb-lite (MOBIDB_LITE); PTHR24198:SF180 (PANTHER); PTHR24198 (PANTHER); PTHR24198:SF180 (PANTHER); PTHR24198 (PANTHER); IPR000906 (PROSITE_PROFILES); IPR000906 (PROSITE_PROFILES); SSF58113 (SUPERFAMILY)</t>
  </si>
  <si>
    <t>Pcan_07064</t>
  </si>
  <si>
    <t>ankyrin-3-like isoform X4</t>
  </si>
  <si>
    <t>Pcan_07018</t>
  </si>
  <si>
    <t>SUN domain-containing protein 1 isoform X2</t>
  </si>
  <si>
    <t>P:GO:0000724; P:GO:0006998; P:GO:0007097; F:GO:0005515; F:GO:0043495; C:GO:0005639; C:GO:0034399; C:GO:0048471</t>
  </si>
  <si>
    <t>P:double-strand break repair via homologous recombination; P:nuclear envelope organization; P:nuclear migration; F:protein binding; F:protein-membrane adaptor activity; C:integral component of nuclear inner membrane; C:nuclear periphery; C:perinuclear region of cytoplasm</t>
  </si>
  <si>
    <t>G3DSA:2.60.120.260 (GENE3D); IPR012919 (PFAM); mobidb-lite (MOBIDB_LITE); mobidb-lite (MOBIDB_LITE); mobidb-lite (MOBIDB_LITE); mobidb-lite (MOBIDB_LITE); mobidb-lite (MOBIDB_LITE); PTHR12911:SF8 (PANTHER); IPR045119 (PANTHER); IPR012919 (PROSITE_PROFILES)</t>
  </si>
  <si>
    <t>C:GO:0005639</t>
  </si>
  <si>
    <t>C:integral component of nuclear inner membrane</t>
  </si>
  <si>
    <t>Pcan_07017</t>
  </si>
  <si>
    <t>actin</t>
  </si>
  <si>
    <t>Pcan_07016</t>
  </si>
  <si>
    <t>actin-5C</t>
  </si>
  <si>
    <t>P:GO:0000281; P:GO:0006338; P:GO:0007010; P:GO:0007291; P:GO:0032507; P:GO:0035148; P:GO:0044703; P:GO:0065008; F:GO:0005200; F:GO:0005515; F:GO:0005524; C:GO:0005737; C:GO:0005856; C:GO:0005884; C:GO:0031011; C:GO:0033202; C:GO:0035060</t>
  </si>
  <si>
    <t>P:mitotic cytokinesis; P:chromatin remodeling; P:cytoskeleton organization; P:sperm individualization; P:maintenance of protein location in cell; P:tube formation; P:multi-organism reproductive process; P:regulation of biological quality; F:structural constituent of cytoskeleton; F:protein binding; F:ATP binding; C:cytoplasm; C:cytoskeleton; C:actin filament; C:Ino80 complex; C:DNA helicase complex; C:brahma complex</t>
  </si>
  <si>
    <t>IPR004000 (PRINTS); G3DSA:3.30.420.40 (GENE3D); IPR004000 (PFAM); G3DSA:3.90.640.10 (GENE3D); G3DSA:3.30.420.40 (GENE3D); IPR004000 (PANTHER); PTHR11937:SF162 (PANTHER); cd00012 (CDD); IPR043129 (SUPERFAMILY); IPR043129 (SUPERFAMILY)</t>
  </si>
  <si>
    <t>Pcan_07014</t>
  </si>
  <si>
    <t>actin, cytoplasmic A3a</t>
  </si>
  <si>
    <t>F:GO:0005524; C:GO:0005737; C:GO:0005856; C:GO:0035060</t>
  </si>
  <si>
    <t>F:ATP binding; C:cytoplasm; C:cytoskeleton; C:brahma complex</t>
  </si>
  <si>
    <t>IPR004000 (PRINTS); IPR004000 (PFAM); G3DSA:3.30.420.40 (GENE3D); G3DSA:3.90.640.10 (GENE3D); G3DSA:3.30.420.40 (GENE3D); PTHR11937:SF192 (PANTHER); IPR004000 (PANTHER); cd00012 (CDD); IPR043129 (SUPERFAMILY); IPR043129 (SUPERFAMILY)</t>
  </si>
  <si>
    <t>Pcan_07010</t>
  </si>
  <si>
    <t>zinc finger protein 84 isoform X1</t>
  </si>
  <si>
    <t>G3DSA:3.30.160.60 (GENE3D); G3DSA:3.30.160.60 (GENE3D); G3DSA:3.30.160.60 (GENE3D); G3DSA:3.30.160.60 (GENE3D); G3DSA:3.30.160.60 (GENE3D); G3DSA:3.30.160.60 (GENE3D); IPR013087 (PFAM); mobidb-lite (MOBIDB_LITE); mobidb-lite (MOBIDB_LITE); mobidb-lite (MOBIDB_LITE); mobidb-lite (MOBIDB_LITE); PTHR24393 (PANTHER); PTHR24393:SF40 (PANTHER); PTHR24393 (PANTHER); PTHR24393:SF40 (PANTHER); IPR013087 (PROSITE_PROFILES); IPR013087 (PROSITE_PROFILES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; IPR036236 (SUPERFAMILY); IPR036236 (SUPERFAMILY)</t>
  </si>
  <si>
    <t>Pcan_07006</t>
  </si>
  <si>
    <t>Cuticle protein 7</t>
  </si>
  <si>
    <t>IPR000618 (PRINTS); IPR000618 (PFAM); PTHR12236 (PANTHER); PTHR12236:SF29 (PANTHER); IPR000618 (PROSITE_PROFILES)</t>
  </si>
  <si>
    <t>Pcan_06994</t>
  </si>
  <si>
    <t>dual specificity mitogen-activated protein kinase kinase 4-like</t>
  </si>
  <si>
    <t>P:GO:0006468; P:GO:0007346; P:GO:0007564; P:GO:0032147; P:GO:0032268; P:GO:0042981; P:GO:0043507; P:GO:0044260; P:GO:0046330; P:GO:0048082; P:GO:0048666; F:GO:0004674; F:GO:0004708; F:GO:0005524; C:GO:0005737; C:GO:0030424</t>
  </si>
  <si>
    <t>P:protein phosphorylation; P:regulation of mitotic cell cycle; P:regulation of chitin-based cuticle tanning; P:activation of protein kinase activity; P:regulation of cellular protein metabolic process; P:regulation of apoptotic process; P:positive regulation of JUN kinase activity; P:cellular macromolecule metabolic process; P:positive regulation of JNK cascade; P:regulation of adult chitin-containing cuticle pigmentation; P:neuron development; F:protein serine/threonine kinase activity; F:MAP kinase kinase activity; F:ATP binding; C:cytoplasm; C:axon</t>
  </si>
  <si>
    <t>EC:2.7.12.1; EC:2.7.12.2</t>
  </si>
  <si>
    <t>Dual-specificity kinase; Mitogen-activated protein kinase kinase</t>
  </si>
  <si>
    <t>IPR000719 (PFAM); G3DSA:1.10.510.10 (GENE3D); G3DSA:3.30.200.20 (GENE3D); mobidb-lite (MOBIDB_LITE); mobidb-lite (MOBIDB_LITE); mobidb-lite (MOBIDB_LITE); PTHR48013 (PANTHER); PTHR48013:SF15 (PANTHER); IPR000719 (PROSITE_PROFILES); cd06616 (CDD); IPR011009 (SUPERFAMILY)</t>
  </si>
  <si>
    <t>Pcan_06991</t>
  </si>
  <si>
    <t>28S ribosomal protein S7, mitochondrial</t>
  </si>
  <si>
    <t>P:GO:0000028; P:GO:0006412; P:GO:0032543; F:GO:0003723; F:GO:0003729; F:GO:0003735; F:GO:0019843; C:GO:0005763; C:GO:0005840</t>
  </si>
  <si>
    <t>P:ribosomal small subunit assembly; P:translation; P:mitochondrial translation; F:RNA binding; F:mRNA binding; F:structural constituent of ribosome; F:rRNA binding; C:mitochondrial small ribosomal subunit; C:ribosome</t>
  </si>
  <si>
    <t>IPR023798 (PFAM); IPR036823 (G3DSA:1.10.455.GENE3D); IPR000235 (PANTHER); PTHR11205:SF19 (PANTHER); cd14870 (CDD); IPR036823 (SUPERFAMILY)</t>
  </si>
  <si>
    <t>Pcan_06986</t>
  </si>
  <si>
    <t>IPR017996 (PRINTS); IPR011042 (G3DSA:2.120.10.GENE3D); IPR017996 (PFAM); PTHR10009:SF19 (PANTHER); IPR017996 (PANTHER); SSF101898 (SUPERFAMILY)</t>
  </si>
  <si>
    <t>Pcan_06984</t>
  </si>
  <si>
    <t>major royal jelly protein 1-like isoform X2</t>
  </si>
  <si>
    <t>IPR017996 (PRINTS); IPR011042 (G3DSA:2.120.10.GENE3D); IPR017996 (PFAM); IPR017996 (PANTHER); PTHR10009:SF7 (PANTHER)</t>
  </si>
  <si>
    <t>Pcan_06980</t>
  </si>
  <si>
    <t>IPR017996 (PRINTS); IPR017996 (PFAM); IPR011042 (G3DSA:2.120.10.GENE3D); PTHR10009:SF13 (PANTHER); IPR017996 (PANTHER)</t>
  </si>
  <si>
    <t>Pcan_06939</t>
  </si>
  <si>
    <t>proteasome subunit beta type-4</t>
  </si>
  <si>
    <t>P:GO:0007098; P:GO:0043161; P:GO:0051603; F:GO:0004298; C:GO:0005634; C:GO:0005737; C:GO:0005839; C:GO:0019774</t>
  </si>
  <si>
    <t>P:centrosome cycle; P:proteasome-mediated ubiquitin-dependent protein catabolic process; P:proteolysis involved in protein catabolic process; F:threonine-type endopeptidase activity; C:nucleus; C:cytoplasm; C:proteasome core complex; C:proteasome core complex, beta-subunit complex</t>
  </si>
  <si>
    <t>IPR029055 (G3DSA:3.60.20.GENE3D); IPR016295 (PIRSF); IPR001353 (PFAM); IPR016295 (PTHR11599:PANTHER); PTHR11599 (PANTHER); IPR029055 (SUPERFAMILY)</t>
  </si>
  <si>
    <t>P:GO:0051603; C:GO:0005839</t>
  </si>
  <si>
    <t>P:proteolysis involved in protein catabolic process; C:proteasome core complex</t>
  </si>
  <si>
    <t>Pcan_06933</t>
  </si>
  <si>
    <t>uncharacterized protein LOC111004195 isoform X13</t>
  </si>
  <si>
    <t>P:GO:0006338; P:GO:0007399; P:GO:0010628; P:GO:0045944; P:GO:2000112; F:GO:0003677; F:GO:0008134; F:GO:0046872; C:GO:0000228; C:GO:0005634; C:GO:0031010</t>
  </si>
  <si>
    <t>P:chromatin remodeling; P:nervous system development; P:positive regulation of gene expression; P:positive regulation of transcription by RNA polymerase II; P:regulation of cellular macromolecule biosynthetic process; F:DNA binding; F:transcription factor binding; F:metal ion binding; C:nuclear chromosome; C:nucleus; C:ISWI-type complex</t>
  </si>
  <si>
    <t>IPR001487 (PRINTS); IPR036427 (G3DSA:1.20.920.GENE3D); IPR019787 (PFAM); IPR013083 (G3DSA:3.30.40.GENE3D); IPR001487 (PFAM); IPR018501 (PFAM); IPR028941 (PFAM); G3DSA:3.30.890.10 (GENE3D); IPR013083 (G3DSA:3.30.4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5915:SF2 (PANTHER); PTHR45915 (PANTHER); PTHR45915 (PANTHER); PTHR45915:SF2 (PANTHER); IPR018501 (PROSITE_PROFILES); IPR019787 (PROSITE_PROFILES); IPR019787 (PROSITE_PROFILES); IPR001487 (PROSITE_PROFILES); IPR001739 (PROSITE_PROFILES); cd15545 (CDD); cd00122 (CDD); IPR011011 (SUPERFAMILY); IPR011011 (SUPERFAMILY); IPR036427 (SUPERFAMILY); IPR016177 (SUPERFAMILY)</t>
  </si>
  <si>
    <t>Pcan_06924</t>
  </si>
  <si>
    <t>28 kDa heat- and acid-stable phosphoprotein-like</t>
  </si>
  <si>
    <t>IPR019380 (PFAM); mobidb-lite (MOBIDB_LITE); mobidb-lite (MOBIDB_LITE); mobidb-lite (MOBIDB_LITE); mobidb-lite (MOBIDB_LITE); IPR039876 (PANTHER); PTHR22055:SF0 (PANTHER)</t>
  </si>
  <si>
    <t>Pcan_06916</t>
  </si>
  <si>
    <t>phosphatidylinositol N-acetylglucosaminyltransferase subunit Q</t>
  </si>
  <si>
    <t>P:GO:0006506; F:GO:0017176; C:GO:0000506; C:GO:0016021</t>
  </si>
  <si>
    <t>P:GPI anchor biosynthetic process; F:phosphatidylinositol N-acetylglucosaminyltransferase activity; C:glycosylphosphatidylinositol-N-acetylglucosaminyltransferase (GPI-GnT) complex; C:integral component of membrane</t>
  </si>
  <si>
    <t>EC:2.4.1.198</t>
  </si>
  <si>
    <t>Phosphatidylinositol N-acetylglucosaminyltransferase</t>
  </si>
  <si>
    <t>IPR007720 (PFAM); IPR007720 (PANTHER)</t>
  </si>
  <si>
    <t>P:GO:0006506; C:GO:0016021</t>
  </si>
  <si>
    <t>P:GPI anchor biosynthetic process; C:integral component of membrane</t>
  </si>
  <si>
    <t>Pcan_06915</t>
  </si>
  <si>
    <t>nuclear distribution protein nudE-like 1 isoform X1</t>
  </si>
  <si>
    <t>P:GO:0000132; P:GO:0002066; P:GO:0007020; P:GO:0007052; P:GO:0007060; P:GO:0007080; P:GO:0007100; P:GO:0007294; P:GO:0007298; P:GO:0007409; P:GO:0030951; P:GO:0040011; P:GO:0044703; P:GO:0045666; P:GO:0047496; P:GO:0050775; P:GO:0051298; P:GO:0051642; P:GO:0051647; P:GO:0051674; P:GO:1900006; F:GO:0008017; C:GO:0000776; C:GO:0005635; C:GO:0005737; C:GO:0005815; C:GO:0005819; C:GO:0005871; C:GO:0005874; C:GO:0030424; C:GO:0030425; C:GO:0031616; C:GO:0070732</t>
  </si>
  <si>
    <t>P:establishment of mitotic spindle orientation; P:columnar/cuboidal epithelial cell development; P:microtubule nucleation; P:mitotic spindle organization; P:male meiosis chromosome segregation; P:mitotic metaphase plate congression; P:mitotic centrosome separation; P:germarium-derived oocyte fate determination; P:border follicle cell migration; P:axonogenesis; P:establishment or maintenance of microtubule cytoskeleton polarity; P:locomotion; P:multi-organism reproductive process; P:positive regulation of neuron differentiation; P:vesicle transport along microtubule; P:positive regulation of dendrite morphogenesis; P:centrosome duplication; P:centrosome localization; P:nucleus localization; P:localization of cell; P:positive regulation of dendrite development; F:microtubule binding; C:kinetochore; C:nuclear envelope; C:cytoplasm; C:microtubule organizing center; C:spindle; C:kinesin complex; C:microtubule; C:axon; C:dendrite; C:spindle pole centrosome; C:spindle envelope</t>
  </si>
  <si>
    <t>G3DSA:6.10.250.1080 (GENE3D); IPR006964 (PFAM); IPR033494 (PANTHER)</t>
  </si>
  <si>
    <t>Pcan_06908</t>
  </si>
  <si>
    <t>E3 ubiquitin-protein ligase RBBP6 isoform X1</t>
  </si>
  <si>
    <t>P:GO:0006397; P:GO:0006511; P:GO:0006915; P:GO:0016567; P:GO:0035736; F:GO:0003676; F:GO:0008270; F:GO:0061630; C:GO:0005634</t>
  </si>
  <si>
    <t>P:mRNA processing; P:ubiquitin-dependent protein catabolic process; P:apoptotic process; P:protein ubiquitination; P:cell proliferation involved in compound eye morphogenesis; F:nucleic acid binding; F:zinc ion binding; F:ubiquitin protein ligase activity; C:nucleus</t>
  </si>
  <si>
    <t>IPR014891 (PFAM); IPR025829 (PFAM); G3DSA:3.10.20.90 (GENE3D); IPR013083 (G3DSA:3.30.40.GENE3D); G3DSA:4.10.60.1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439:SF0 (PANTHER); IPR033489 (PANTHER); IPR001841 (PROSITE_PROFILES); IPR001878 (PROSITE_PROFILES); IPR014891 (PROSITE_PROFILES); cd16620 (CDD); IPR036875 (SUPERFAMILY); SSF57850 (SUPERFAMILY)</t>
  </si>
  <si>
    <t>P:GO:0006397; P:GO:0016567; F:GO:0003676; F:GO:0008270; F:GO:0061630</t>
  </si>
  <si>
    <t>P:mRNA processing; P:protein ubiquitination; F:nucleic acid binding; F:zinc ion binding; F:ubiquitin protein ligase activity</t>
  </si>
  <si>
    <t>Pcan_06889</t>
  </si>
  <si>
    <t>uncharacterized protein LOC111004247</t>
  </si>
  <si>
    <t>P:GO:0008045; P:GO:0016201; C:GO:0016021</t>
  </si>
  <si>
    <t>P:motor neuron axon guidance; P:synaptic target inhibition; C:integral component of membrane</t>
  </si>
  <si>
    <t>IPR013783 (G3DSA:2.60.40.GENE3D); PF13927 (PFAM); IPR003112 (PFAM); IPR013098 (PFAM); IPR013783 (G3DSA:2.60.40.GENE3D); IPR008160 (PFAM); mobidb-lite (MOBIDB_LITE); mobidb-lite (MOBIDB_LITE); PTHR23192 (PANTHER); PTHR23192:SF47 (PANTHER); IPR003112 (PROSITE_PROFILES); IPR007110 (PROSITE_PROFILES); IPR007110 (PROSITE_PROFILES); cd00096 (CDD); IPR036179 (SUPERFAMILY); IPR036179 (SUPERFAMILY)</t>
  </si>
  <si>
    <t>Pcan_06873</t>
  </si>
  <si>
    <t>phospholipid phosphatase 2-like isoform X1</t>
  </si>
  <si>
    <t>P:GO:0006644; C:GO:0016021</t>
  </si>
  <si>
    <t>P:phospholipid metabolic process; C:integral component of membrane</t>
  </si>
  <si>
    <t>IPR000326 (PFAM); G3DSA:1.20.144.10 (GENE3D); PTHR10165:SF103 (PANTHER); IPR043216 (PANTHER); IPR036938 (SUPERFAMILY)</t>
  </si>
  <si>
    <t>P:GO:0006644</t>
  </si>
  <si>
    <t>P:phospholipid metabolic process</t>
  </si>
  <si>
    <t>Pcan_06863</t>
  </si>
  <si>
    <t>pupal cuticle protein 36-like</t>
  </si>
  <si>
    <t>IPR000618 (PRINTS); IPR000618 (PFAM); mobidb-lite (MOBIDB_LITE); mobidb-lite (MOBIDB_LITE); mobidb-lite (MOBIDB_LITE); mobidb-lite (MOBIDB_LITE); PTHR10380:SF221 (PANTHER); PTHR10380 (PANTHER); IPR000618 (PROSITE_PROFILES)</t>
  </si>
  <si>
    <t>Pcan_06860</t>
  </si>
  <si>
    <t>serine-rich adhesin for platelets-like isoform X2</t>
  </si>
  <si>
    <t>Pcan_06858</t>
  </si>
  <si>
    <t>RNA polymerase II-associated protein 3-like isoform X1</t>
  </si>
  <si>
    <t>P:GO:1904059; P:GO:2000672; F:GO:0030544; F:GO:0051879; C:GO:0005737</t>
  </si>
  <si>
    <t>P:regulation of locomotor rhythm; P:negative regulation of motor neuron apoptotic process; F:Hsp70 protein binding; F:Hsp90 protein binding; C:cytoplasm</t>
  </si>
  <si>
    <t>IPR011990 (G3DSA:1.25.40.GENE3D); PF13414 (PFAM); IPR025986 (PFAM); mobidb-lite (MOBIDB_LITE); mobidb-lite (MOBIDB_LITE); mobidb-lite (MOBIDB_LITE); PTHR46423 (PANTHER); PTHR46423:SF1 (PANTHER); IPR019734 (PROSITE_PROFILES); IPR011990 (SUPERFAMILY)</t>
  </si>
  <si>
    <t>Pcan_06857</t>
  </si>
  <si>
    <t>zwei Ig domain protein zig-8-like</t>
  </si>
  <si>
    <t>P:GO:0050808</t>
  </si>
  <si>
    <t>P:synapse organization</t>
  </si>
  <si>
    <t>IPR013098 (PFAM); IPR013783 (G3DSA:2.60.40.GENE3D); IPR013783 (G3DSA:2.60.40.GENE3D); PF13927 (PFAM); PTHR23279:SF13 (PANTHER); IPR037448 (PANTHER); IPR007110 (PROSITE_PROFILES); IPR007110 (PROSITE_PROFILES); cd00096 (CDD); IPR036179 (SUPERFAMILY); IPR036179 (SUPERFAMILY)</t>
  </si>
  <si>
    <t>Pcan_06851</t>
  </si>
  <si>
    <t>cingulin isoform X5</t>
  </si>
  <si>
    <t>PTHR21723:SF0 (PANTHER); IPR026160 (PANTHER)</t>
  </si>
  <si>
    <t>Pcan_06844</t>
  </si>
  <si>
    <t>IPR002155 (TIGRFAM); IPR016039 (G3DSA:3.40.47.GENE3D); IPR020617 (PFAM); IPR016039 (G3DSA:3.40.47.GENE3D); IPR016039 (G3DSA:3.40.47.GENE3D); IPR020616 (PFAM); PTHR18919:SF107 (PANTHER); PTHR18919 (PANTHER); IPR002155 (CDD); IPR002155 (CDD); IPR016039 (SUPERFAMILY); IPR016039 (SUPERFAMILY); IPR016039 (SUPERFAMILY); IPR016039 (SUPERFAMILY)</t>
  </si>
  <si>
    <t>Pcan_06821</t>
  </si>
  <si>
    <t>pro-epidermal growth factor-like</t>
  </si>
  <si>
    <t>P:GO:0000086; P:GO:0000165; P:GO:0002066; P:GO:0003015; P:GO:0007173; P:GO:0007298; P:GO:0007391; P:GO:0007421; P:GO:0007422; P:GO:0007432; P:GO:0007438; P:GO:0007476; P:GO:0008284; P:GO:0008355; P:GO:0009410; P:GO:0009636; P:GO:0010629; P:GO:0010721; P:GO:0016318; P:GO:0016330; P:GO:0032268; P:GO:0035225; P:GO:0035277; P:GO:0040011; P:GO:0043066; P:GO:0044260; P:GO:0044703; P:GO:0045470; P:GO:0045741; P:GO:0046673; P:GO:0046677; P:GO:0046845; P:GO:0048149; P:GO:0048865; P:GO:0050769; P:GO:0051241; P:GO:0051674; P:GO:0061331; P:GO:2000027; F:GO:0005154; F:GO:0048018; C:GO:0005576; C:GO:0005783; C:GO:0005794; C:GO:0016021</t>
  </si>
  <si>
    <t>P:G2/M transition of mitotic cell cycle; P:MAPK cascade; P:columnar/cuboidal epithelial cell development; P:heart process; P:epidermal growth factor receptor signaling pathway; P:border follicle cell migration; P:dorsal closure; P:stomatogastric nervous system development; P:peripheral nervous system development; P:salivary gland boundary specification; P:oenocyte development; P:imaginal disc-derived wing morphogenesis; P:positive regulation of cell population proliferation; P:olfactory learning; P:response to xenobiotic stimulus; P:response to toxic substance; P:negative regulation of gene expression; P:negative regulation of cell development; P:ommatidial rotation; P:second mitotic wave involved in compound eye morphogenesis; P:regulation of cellular protein metabolic process; P:determination of genital disc primordium; P:spiracle morphogenesis, open tracheal system; P:locomotion; P:negative regulation of apoptotic process; P:cellular macromolecule metabolic process; P:multi-organism reproductive process; P:R8 cell-mediated photoreceptor organization; P:positive regulation of epidermal growth factor-activated receptor activity; P:negative regulation of compound eye retinal cell programmed cell death; P:response to antibiotic; P:branched duct epithelial cell fate determination, open tracheal system; P:behavioral response to ethanol; P:stem cell fate commitment; P:positive regulation of neurogenesis; P:negative regulation of multicellular organismal process; P:localization of cell; P:epithelial cell proliferation involved in Malpighian tubule morphogenesis; P:regulation of animal organ morphogenesis; F:epidermal growth factor receptor binding; F:receptor ligand activity; C:extracellular region; C:endoplasmic reticulum; C:Golgi apparatus; C:integral component of membrane</t>
  </si>
  <si>
    <t>G3DSA:2.10.25.10 (GENE3D); IPR043403 (PANTHER); IPR000742 (PROSITE_PROFILES); cd00054 (CDD); SSF57196 (SUPERFAMILY)</t>
  </si>
  <si>
    <t>P:GO:0007173; F:GO:0005154; F:GO:0048018</t>
  </si>
  <si>
    <t>P:epidermal growth factor receptor signaling pathway; F:epidermal growth factor receptor binding; F:receptor ligand activity</t>
  </si>
  <si>
    <t>Pcan_06806</t>
  </si>
  <si>
    <t>transmembrane protein 209</t>
  </si>
  <si>
    <t>P:GO:0006897; P:GO:0006909; P:GO:0098657; C:GO:0016021</t>
  </si>
  <si>
    <t>P:endocytosis; P:phagocytosis; P:import into cell; C:integral component of membrane</t>
  </si>
  <si>
    <t>IPR019176 (PFAM); mobidb-lite (MOBIDB_LITE); mobidb-lite (MOBIDB_LITE); IPR019176 (PANTHER)</t>
  </si>
  <si>
    <t>Pcan_06803</t>
  </si>
  <si>
    <t>basigin isoform X2</t>
  </si>
  <si>
    <t>P:GO:0007155; P:GO:0007411; C:GO:0005886; C:GO:0016021</t>
  </si>
  <si>
    <t>P:cell adhesion; P:axon guidance; C:plasma membrane; C:integral component of membrane</t>
  </si>
  <si>
    <t>IPR013783 (G3DSA:2.60.40.GENE3D); PF13927 (PFAM); PTHR10075:SF68 (PANTHER); IPR043204 (PANTHER); IPR007110 (PROSITE_PROFILES); cd00096 (CDD); IPR036179 (SUPERFAMILY)</t>
  </si>
  <si>
    <t>P:GO:0007155; P:GO:0007411; F:GO:0005515; C:GO:0005886</t>
  </si>
  <si>
    <t>P:cell adhesion; P:axon guidance; F:protein binding; C:plasma membrane</t>
  </si>
  <si>
    <t>Pcan_06796</t>
  </si>
  <si>
    <t>uncharacterized oxidoreductase SERP2049-like</t>
  </si>
  <si>
    <t>IPR002347 (PRINTS); IPR002347 (PRINTS); G3DSA:3.40.50.720 (GENE3D); PF13561 (PFAM); PTHR43975 (PANTHER); PTHR43975:SF2 (PANTHER); IPR036291 (SUPERFAMILY)</t>
  </si>
  <si>
    <t>Pcan_06780</t>
  </si>
  <si>
    <t>xaa-Pro dipeptidase</t>
  </si>
  <si>
    <t>P:GO:0006508; F:GO:0008239; F:GO:0030145; F:GO:0070006</t>
  </si>
  <si>
    <t>P:proteolysis; F:dipeptidyl-peptidase activity; F:manganese ion binding; F:metalloaminopeptidase activity</t>
  </si>
  <si>
    <t>EC:3.4.11; EC:3.4.14.1; EC:3.4.14.5; EC:3.4.14.4; EC:3.4.14.2</t>
  </si>
  <si>
    <t>Acting on peptide bonds (peptidases); Dipeptidyl-peptidase I; Dipeptidyl-peptidase IV; Dipeptidyl-peptidase III; Dipeptidyl-peptidase II</t>
  </si>
  <si>
    <t>IPR029149 (G3DSA:3.40.350.GENE3D); IPR036005 (G3DSA:3.90.230.GENE3D); IPR000994 (PFAM); IPR007865 (PFAM); PTHR43226 (PANTHER); PTHR43226:SF1 (PANTHER); cd01087 (CDD); IPR036005 (SUPERFAMILY); IPR029149 (SUPERFAMILY)</t>
  </si>
  <si>
    <t>F:GO:0030145; F:GO:0070006</t>
  </si>
  <si>
    <t>F:manganese ion binding; F:metalloaminopeptidase activity</t>
  </si>
  <si>
    <t>Pcan_06779</t>
  </si>
  <si>
    <t>ankyrin repeat and SOCS box protein 3-like</t>
  </si>
  <si>
    <t>IPR002110 (PRINTS); IPR001496 (PFAM); IPR036770 (G3DSA:1.25.40.GENE3D); IPR036770 (G3DSA:1.25.40.GENE3D); IPR002110 (PFAM); PTHR24126 (PANTHER); PTHR24126 (PANTHER); PTHR24126:SF14 (PANTHER); PTHR24126:SF14 (PANTHER); PS50297 (PROSITE_PROFILES); IPR001496 (PROSITE_PROFILES); PS50297 (PROSITE_PROFILES); PS50297 (PROSITE_PROFILES); IPR002110 (PROSITE_PROFILES); IPR002110 (PROSITE_PROFILES); IPR002110 (PROSITE_PROFILES); cd03716 (CDD); IPR036770 (SUPERFAMILY); IPR036770 (SUPERFAMILY); IPR036036 (SUPERFAMILY)</t>
  </si>
  <si>
    <t>P:GO:0035556; F:GO:0005515</t>
  </si>
  <si>
    <t>P:intracellular signal transduction; F:protein binding</t>
  </si>
  <si>
    <t>Pcan_06773</t>
  </si>
  <si>
    <t>ATP-binding cassette sub-family B member 10, mitochondrial</t>
  </si>
  <si>
    <t>P:GO:0006783; P:GO:0006839; P:GO:0055085; F:GO:0005524; F:GO:0016887; F:GO:0140359; C:GO:0005743; C:GO:0016021</t>
  </si>
  <si>
    <t>P:heme biosynthetic process; P:mitochondrial transport; P:transmembrane transport; F:ATP binding; F:ATP hydrolysis activity; F:ABC-type transporter activity; C:mitochondrial inner membrane; C:integral component of membrane</t>
  </si>
  <si>
    <t>IPR003439 (PFAM); IPR011527 (PFAM); IPR027417 (G3DSA:3.40.50.GENE3D); PIRSF002773 (PIRSF); IPR036640 (G3DSA:1.20.1560.GENE3D); IPR030260 (PTHR24221:PANTHER); IPR039421 (PANTHER); IPR011527 (PROSITE_PROFILES); IPR003439 (PROSITE_PROFILES); cd18573 (CDD); IPR027417 (SUPERFAMILY); IPR036640 (SUPERFAMILY)</t>
  </si>
  <si>
    <t>Pcan_06726</t>
  </si>
  <si>
    <t>rRNA 2'-O-methyltransferase fibrillarin</t>
  </si>
  <si>
    <t>P:GO:0000494; P:GO:0006325; P:GO:0006364; P:GO:0031167; P:GO:0032259; P:GO:1990258; F:GO:0003723; F:GO:0008168; F:GO:0008649; F:GO:1990259; C:GO:0001651; C:GO:0015030; C:GO:0030532; C:GO:0031428; C:GO:0032040</t>
  </si>
  <si>
    <t>P:box C/D RNA 3'-end processing; P:chromatin organization; P:rRNA processing; P:rRNA methylation; P:methylation; P:histone glutamine methylation; F:RNA binding; F:methyltransferase activity; F:rRNA methyltransferase activity; F:histone-glutamine methyltransferase activity; C:dense fibrillar component; C:Cajal body; C:small nuclear ribonucleoprotein complex; C:box C/D RNP complex; C:small-subunit processome</t>
  </si>
  <si>
    <t>IPR000692 (PRINTS); G3DSA:3.30.200.20 (GENE3D); IPR000692 (PFAM); IPR029063 (G3DSA:3.40.50.GENE3D); IPR009784 (PFAM); G3DSA:2.60.120.200 (GENE3D); mobidb-lite (MOBIDB_LITE); PTHR10335 (PANTHER); PTHR10335:SF4 (PANTHER); IPR000692 (HAMAP); IPR029063 (SUPERFAMILY); IPR013320 (SUPERFAMILY)</t>
  </si>
  <si>
    <t>P:GO:0006364; F:GO:0003723; F:GO:0008168</t>
  </si>
  <si>
    <t>P:rRNA processing; F:RNA binding; F:methyltransferase activity</t>
  </si>
  <si>
    <t>Pcan_06723</t>
  </si>
  <si>
    <t>regulator of chromosome condensation isoform X1</t>
  </si>
  <si>
    <t>P:GO:0006607; P:GO:0007346; P:GO:0007417; P:GO:0015833; P:GO:0017038; P:GO:0046822; P:GO:0048699; P:GO:0050767; P:GO:0065009; F:GO:0003682; F:GO:0005085; F:GO:0031267; C:GO:0000793; C:GO:0005634</t>
  </si>
  <si>
    <t>P:NLS-bearing protein import into nucleus; P:regulation of mitotic cell cycle; P:central nervous system development; P:peptide transport; P:protein import; P:regulation of nucleocytoplasmic transport; P:generation of neurons; P:regulation of neurogenesis; P:regulation of molecular function; F:chromatin binding; F:guanyl-nucleotide exchange factor activity; F:small GTPase binding; C:condensed chromosome; C:nucleus</t>
  </si>
  <si>
    <t>IPR000408 (PRINTS); IPR009091 (G3DSA:2.130.10.GENE3D); IPR000408 (PFAM); mobidb-lite (MOBIDB_LITE); mobidb-lite (MOBIDB_LITE); mobidb-lite (MOBIDB_LITE); mobidb-lite (MOBIDB_LITE); mobidb-lite (MOBIDB_LITE); mobidb-lite (MOBIDB_LITE); PTHR45982:SF1 (PANTHER); PTHR45982 (PANTHER); IPR000408 (PROSITE_PROFILES); IPR000408 (PROSITE_PROFILES); IPR000408 (PROSITE_PROFILES); IPR000408 (PROSITE_PROFILES); IPR000408 (PROSITE_PROFILES); IPR000408 (PROSITE_PROFILES); IPR000408 (PROSITE_PROFILES); IPR009091 (SUPERFAMILY)</t>
  </si>
  <si>
    <t>Pcan_06715</t>
  </si>
  <si>
    <t>MAP/microtubule affinity-regulating kinase 3 isoform X1</t>
  </si>
  <si>
    <t>P:GO:0001737; P:GO:0001932; P:GO:0002066; P:GO:0006468; P:GO:0007294; P:GO:0007298; P:GO:0007317; P:GO:0007318; P:GO:0016325; P:GO:0019730; P:GO:0030709; P:GO:0030860; P:GO:0032268; P:GO:0035331; P:GO:0040011; P:GO:0044087; P:GO:0044260; P:GO:0044703; P:GO:0045995; P:GO:0051124; P:GO:0051128; P:GO:0051674; P:GO:0060281; P:GO:0090176; P:GO:1902875; P:GO:1903429; P:GO:1905330; F:GO:0004674; F:GO:0004712; F:GO:0005524; F:GO:0050321; F:GO:0106310; C:GO:0005938; C:GO:0016323; C:GO:0031594; C:GO:0045169; C:GO:0045172; C:GO:0061174; C:GO:0099568</t>
  </si>
  <si>
    <t>P:establishment of imaginal disc-derived wing hair orientation; P:regulation of protein phosphorylation; P:columnar/cuboidal epithelial cell development; P:protein phosphorylation; P:germarium-derived oocyte fate determination; P:border follicle cell migration; P:regulation of pole plasm oskar mRNA localization; P:pole plasm protein localization; P:oocyte microtubule cytoskeleton organization; P:antimicrobial humoral response; P:border follicle cell delamination; P:regulation of polarized epithelial cell differentiation; P:regulation of cellular protein metabolic process; P:negative regulation of hippo signaling; P:locomotion; P:regulation of cellular component biogenesis; P:cellular macromolecule metabolic process; P:multi-organism reproductive process; P:regulation of embryonic development; P:synaptic assembly at neuromuscular junction; P:regulation of cellular component organization; P:localization of cell; P:regulation of oocyte development; P:microtubule cytoskeleton organization involved in establishment of planar polarity; P:regulation of embryonic pattern specification; P:regulation of cell maturation; P:regulation of morphogenesis of an epithelium; F:protein serine/threonine kinase activity; F:protein serine/threonine/tyrosine kinase activity; F:ATP binding; F:tau-protein kinase activity; F:protein serine kinase activity; C:cell cortex; C:basolateral plasma membrane; C:neuromuscular junction; C:fusome; C:germline ring canal; C:type I terminal bouton; C:cytoplasmic region</t>
  </si>
  <si>
    <t>EC:2.7.11.26; EC:2.7.12.1</t>
  </si>
  <si>
    <t>[Tau protein] kinase; Dual-specificity kinase</t>
  </si>
  <si>
    <t>G3DSA:3.30.200.20 (GENE3D); G3DSA:1.10.8.10 (GENE3D); G3DSA:1.10.510.10 (GENE3D); G3DSA:3.30.310.80 (GENE3D); IPR000719 (PFAM); IPR001772 (PFAM); mobidb-lite (MOBIDB_LITE); mobidb-lite (MOBIDB_LITE); PTHR24346 (PANTHER); PTHR24346:SF56 (PANTHER); IPR000719 (PROSITE_PROFILES); IPR001772 (PROSITE_PROFILES); cd14072 (CDD); cd12196 (CDD); IPR028375 (SUPERFAMILY); IPR011009 (SUPERFAMILY)</t>
  </si>
  <si>
    <t>Pcan_06704</t>
  </si>
  <si>
    <t>uncharacterized protein LOC110997784</t>
  </si>
  <si>
    <t>G3DSA:1.20.1070.10 (GENE3D); IPR000832 (PFAM); mobidb-lite (MOBIDB_LITE); mobidb-lite (MOBIDB_LITE); mobidb-lite (MOBIDB_LITE); PTHR12011 (PANTHER); PTHR12011:SF347 (PANTHER); IPR017981 (PROSITE_PROFILES)</t>
  </si>
  <si>
    <t>Pcan_06703</t>
  </si>
  <si>
    <t>leucine-rich repeat protein SHOC-2 isoform X2</t>
  </si>
  <si>
    <t>IPR001611 (PFAM); IPR032675 (G3DSA:3.80.10.GENE3D); IPR032675 (G3DSA:3.80.10.GENE3D); PTHR16083:SF27 (PANTHER); PTHR16083 (PANTHER); IPR001611 (PROSITE_PROFILES); IPR001611 (PROSITE_PROFILES); SSF52058 (SUPERFAMILY)</t>
  </si>
  <si>
    <t>Pcan_06694</t>
  </si>
  <si>
    <t>nucleosomal histone kinase 1</t>
  </si>
  <si>
    <t>P:GO:0006468; P:GO:0006782; P:GO:0008360; P:GO:0018105; P:GO:0018160; P:GO:0040029; P:GO:0044260; P:GO:0051128; P:GO:0065008; F:GO:0004418; F:GO:0004672; F:GO:0004674; F:GO:0005524; C:GO:0005634; C:GO:0005737</t>
  </si>
  <si>
    <t>P:protein phosphorylation; P:protoporphyrinogen IX biosynthetic process; P:regulation of cell shape; P:peptidyl-serine phosphorylation; P:peptidyl-pyrromethane cofactor linkage; P:regulation of gene expression, epigenetic; P:cellular macromolecule metabolic process; P:regulation of cellular component organization; P:regulation of biological quality; F:hydroxymethylbilane synthase activity; F:protein kinase activity; F:protein serine/threonine kinase activity; F:ATP binding; C:nucleus; C:cytoplasm</t>
  </si>
  <si>
    <t>EC:2.7.1; EC:2.5.1.61</t>
  </si>
  <si>
    <t>Transferring phosphorus-containing groups; Hydroxymethylbilane synthase</t>
  </si>
  <si>
    <t>IPR000719 (PFAM); G3DSA:1.10.510.10 (GENE3D); G3DSA:1.10.510.10 (GENE3D); G3DSA:3.30.200.20 (GENE3D); mobidb-lite (MOBIDB_LITE); mobidb-lite (MOBIDB_LITE); mobidb-lite (MOBIDB_LITE); mobidb-lite (MOBIDB_LITE); mobidb-lite (MOBIDB_LITE); mobidb-lite (MOBIDB_LITE); PTHR11909:SF103 (PANTHER); PTHR11909:SF103 (PANTHER); PTHR11909 (PANTHER); IPR000719 (PROSITE_PROFILES); cd14015 (CDD); IPR011009 (SUPERFAMILY)</t>
  </si>
  <si>
    <t>Pcan_06693</t>
  </si>
  <si>
    <t>porphobilinogen deaminase</t>
  </si>
  <si>
    <t>P:GO:0006782; P:GO:0018160; F:GO:0004418; C:GO:0005737</t>
  </si>
  <si>
    <t>P:protoporphyrinogen IX biosynthetic process; P:peptidyl-pyrromethane cofactor linkage; F:hydroxymethylbilane synthase activity; C:cytoplasm</t>
  </si>
  <si>
    <t>EC:2.5.1.61</t>
  </si>
  <si>
    <t>Hydroxymethylbilane synthase</t>
  </si>
  <si>
    <t>IPR000860 (PRINTS); IPR000860 (TIGRFAM); G3DSA:3.40.190.10 (GENE3D); IPR036803 (G3DSA:3.30.160.GENE3D); IPR022417 (PFAM); IPR000860 (PIRSF); IPR022418 (PFAM); G3DSA:3.40.190.10 (GENE3D); IPR000860 (PANTHER); PTHR11557:SF0 (PANTHER); cd13645 (CDD); SSF53850 (SUPERFAMILY); IPR036803 (SUPERFAMILY)</t>
  </si>
  <si>
    <t>P:GO:0033014; F:GO:0004418</t>
  </si>
  <si>
    <t>P:tetrapyrrole biosynthetic process; F:hydroxymethylbilane synthase activity</t>
  </si>
  <si>
    <t>Pcan_06691</t>
  </si>
  <si>
    <t>vacuolar protein sorting-associated protein 26B-like</t>
  </si>
  <si>
    <t>P:GO:0006886; P:GO:0015833; P:GO:0030111; P:GO:0042147; F:GO:0005215; C:GO:0005768; C:GO:0030906</t>
  </si>
  <si>
    <t>P:intracellular protein transport; P:peptide transport; P:regulation of Wnt signaling pathway; P:retrograde transport, endosome to Golgi; F:transporter activity; C:endosome; C:retromer, cargo-selective complex</t>
  </si>
  <si>
    <t>IPR014752 (G3DSA:2.60.40.GENE3D); IPR028934 (PFAM); IPR014752 (G3DSA:2.60.40.GENE3D); G3DSA:1.10.287.1130 (GENE3D); mobidb-lite (MOBIDB_LITE); mobidb-lite (MOBIDB_LITE); IPR028934 (PANTHER); PTHR12233:SF5 (PANTHER)</t>
  </si>
  <si>
    <t>P:GO:0006886</t>
  </si>
  <si>
    <t>P:intracellular protein transport</t>
  </si>
  <si>
    <t>Pcan_06684</t>
  </si>
  <si>
    <t>coatomer subunit delta</t>
  </si>
  <si>
    <t>P:GO:0002790; P:GO:0006890; P:GO:0007436; P:GO:0009306; P:GO:0010883; P:GO:0015031; P:GO:0035158; P:GO:0035159; P:GO:1905952; C:GO:0000139; C:GO:0030126</t>
  </si>
  <si>
    <t>P:peptide secretion; P:retrograde vesicle-mediated transport, Golgi to endoplasmic reticulum; P:larval salivary gland morphogenesis; P:protein secretion; P:regulation of lipid storage; P:protein transport; P:regulation of tube diameter, open tracheal system; P:regulation of tube length, open tracheal system; P:regulation of lipid localization; C:Golgi membrane; C:COPI vesicle coat</t>
  </si>
  <si>
    <t>IPR028565 (PFAM); G3DSA:2.60.40.1170 (GENE3D); G3DSA:3.30.450.60 (GENE3D); PTHR10121:SF0 (PANTHER); IPR027059 (PANTHER); IPR028565 (PROSITE_PROFILES); cd14830 (CDD); cd09254 (CDD); IPR036168 (SUPERFAMILY); IPR011012 (SUPERFAMILY)</t>
  </si>
  <si>
    <t>Pcan_06672</t>
  </si>
  <si>
    <t>calpain-A isoform X3</t>
  </si>
  <si>
    <t>P:GO:0002066; P:GO:0006357; P:GO:0006508; P:GO:0007298; P:GO:0007520; P:GO:0008340; P:GO:0008345; P:GO:0010259; P:GO:0016322; P:GO:0016540; P:GO:0021914; P:GO:0021919; P:GO:0040011; P:GO:0042335; P:GO:0044703; P:GO:0050832; P:GO:0051674; P:GO:0051961; P:GO:2000112; F:GO:0004198; F:GO:0005509; C:GO:0005737; C:GO:0015629; C:GO:0043025</t>
  </si>
  <si>
    <t>P:columnar/cuboidal epithelial cell development; P:regulation of transcription by RNA polymerase II; P:proteolysis; P:border follicle cell migration; P:myoblast fusion; P:determination of adult lifespan; P:larval locomotory behavior; P:multicellular organism aging; P:neuron remodeling; P:protein autoprocessing; P:negative regulation of smoothened signaling pathway involved in ventral spinal cord patterning; P:BMP signaling pathway involved in spinal cord dorsal/ventral patterning; P:locomotion; P:cuticle development; P:multi-organism reproductive process; P:defense response to fungus; P:localization of cell; P:negative regulation of nervous system development; P:regulation of cellular macromolecule biosynthetic process; F:calcium-dependent cysteine-type endopeptidase activity; F:calcium ion binding; C:cytoplasm; C:actin cytoskeleton; C:neuronal cell body</t>
  </si>
  <si>
    <t>EC:3.4.22</t>
  </si>
  <si>
    <t>G3DSA:2.60.120.380 (GENE3D); IPR001300 (PFAM); IPR022682 (PFAM); G3DSA:1.10.238.10 (GENE3D); PTHR10183:SF396 (PANTHER); PTHR10183 (PANTHER); PTHR10183 (PANTHER); IPR001300 (PROSITE_PROFILES); IPR002048 (PROSITE_PROFILES); IPR033883 (CDD); IPR038765 (SUPERFAMILY); IPR036213 (SUPERFAMILY); IPR011992 (SUPERFAMILY)</t>
  </si>
  <si>
    <t>P:GO:0006508; F:GO:0004198; F:GO:0005509</t>
  </si>
  <si>
    <t>P:proteolysis; F:calcium-dependent cysteine-type endopeptidase activity; F:calcium ion binding</t>
  </si>
  <si>
    <t>Pcan_06667</t>
  </si>
  <si>
    <t>protein FAM98A</t>
  </si>
  <si>
    <t>IPR018797 (PFAM); IPR018797 (PANTHER)</t>
  </si>
  <si>
    <t>Pcan_06645</t>
  </si>
  <si>
    <t>uncharacterized protein LOC111000526 isoform X1</t>
  </si>
  <si>
    <t>Pcan_06626</t>
  </si>
  <si>
    <t>protein lines</t>
  </si>
  <si>
    <t>P:GO:0007362; P:GO:0008293; P:GO:0008544; P:GO:0009946; P:GO:0010628; P:GO:0035220; P:GO:0035277; P:GO:0045944; P:GO:0048617; P:GO:0048619; P:GO:2000112; F:GO:0005515; C:GO:0005634; C:GO:0005737</t>
  </si>
  <si>
    <t>P:terminal region determination; P:torso signaling pathway; P:epidermis development; P:proximal/distal axis specification; P:positive regulation of gene expression; P:wing disc development; P:spiracle morphogenesis, open tracheal system; P:positive regulation of transcription by RNA polymerase II; P:embryonic foregut morphogenesis; P:embryonic hindgut morphogenesis; P:regulation of cellular macromolecule biosynthetic process; F:protein binding; C:nucleus; C:cytoplasm</t>
  </si>
  <si>
    <t>IPR029415 (PFAM); IPR032794 (PFAM); mobidb-lite (MOBIDB_LITE); mobidb-lite (MOBIDB_LITE); mobidb-lite (MOBIDB_LITE); IPR024875 (PANTHER)</t>
  </si>
  <si>
    <t>Pcan_06600</t>
  </si>
  <si>
    <t>myosin-2 essential light chain isoform X1</t>
  </si>
  <si>
    <t>P:GO:0030048; F:GO:0005509; F:GO:0032036; C:GO:0016460; C:GO:0031475; C:GO:0031476; C:GO:0031477</t>
  </si>
  <si>
    <t>P:actin filament-based movement; F:calcium ion binding; F:myosin heavy chain binding; C:myosin II complex; C:myosin V complex; C:myosin VI complex; C:myosin VII complex</t>
  </si>
  <si>
    <t>G3DSA:1.10.238.10 (GENE3D); IPR002048 (PFAM); IPR002048 (PFAM); G3DSA:1.10.238.10 (GENE3D); PTHR23048 (PANTHER); IPR002048 (PROSITE_PROFILES); IPR002048 (PROSITE_PROFILES); IPR002048 (CDD); IPR011992 (SUPERFAMILY)</t>
  </si>
  <si>
    <t>Pcan_06593</t>
  </si>
  <si>
    <t>serine palmitoyltransferase 2 isoform X1</t>
  </si>
  <si>
    <t>P:GO:0007444; P:GO:0009058; P:GO:0030148; P:GO:0048731; F:GO:0004758; F:GO:0016740; F:GO:0030170; C:GO:0005886; C:GO:0016021</t>
  </si>
  <si>
    <t>P:imaginal disc development; P:biosynthetic process; P:sphingolipid biosynthetic process; P:system development; F:serine C-palmitoyltransferase activity; F:transferase activity; F:pyridoxal phosphate binding; C:plasma membrane; C:integral component of membrane</t>
  </si>
  <si>
    <t>EC:2.3.1.50</t>
  </si>
  <si>
    <t>Serine C-palmitoyltransferase</t>
  </si>
  <si>
    <t>IPR015422 (G3DSA:3.90.1150.GENE3D); IPR015421 (G3DSA:3.40.640.GENE3D); IPR004839 (PFAM); mobidb-lite (MOBIDB_LITE); mobidb-lite (MOBIDB_LITE); PTHR13693 (PANTHER); PTHR13693:SF3 (PANTHER); cd06454 (CDD); IPR015424 (SUPERFAMILY)</t>
  </si>
  <si>
    <t>P:GO:0009058; F:GO:0003824; F:GO:0030170</t>
  </si>
  <si>
    <t>P:biosynthetic process; F:catalytic activity; F:pyridoxal phosphate binding</t>
  </si>
  <si>
    <t>Pcan_06592</t>
  </si>
  <si>
    <t>reticulon-1 isoform X1</t>
  </si>
  <si>
    <t>P:GO:1990809; C:GO:0005790; C:GO:0016020; C:GO:0044295; C:GO:0045169</t>
  </si>
  <si>
    <t>P:endoplasmic reticulum tubular network membrane organization; C:smooth endoplasmic reticulum; C:membrane; C:axonal growth cone; C:fusome</t>
  </si>
  <si>
    <t>Pcan_06590</t>
  </si>
  <si>
    <t>reticulon-3-B isoform X7</t>
  </si>
  <si>
    <t>P:GO:1990809; C:GO:0005789; C:GO:0005790; C:GO:0016021; C:GO:0044295; C:GO:0045169</t>
  </si>
  <si>
    <t>P:endoplasmic reticulum tubular network membrane organization; C:endoplasmic reticulum membrane; C:smooth endoplasmic reticulum; C:integral component of membrane; C:axonal growth cone; C:fusome</t>
  </si>
  <si>
    <t>IPR003388 (PFAM); G3DSA:1.20.5.2480 (GENE3D); PTHR45799 (PANTHER); IPR003388 (PROSITE_PROFILES)</t>
  </si>
  <si>
    <t>Pcan_06586</t>
  </si>
  <si>
    <t>ionotropic receptor 75a-like</t>
  </si>
  <si>
    <t>P:GO:0034220; F:GO:0015276; C:GO:0016021</t>
  </si>
  <si>
    <t>P:ion transmembrane transport; F:ligand-gated ion channel activity; C:integral component of membrane</t>
  </si>
  <si>
    <t>G3DSA:3.40.190.10 (GENE3D); G3DSA:1.10.287.70 (GENE3D); IPR001320 (PFAM); PTHR42643 (PANTHER); PTHR42643:SF21 (PANTHER); SSF53850 (SUPERFAMILY)</t>
  </si>
  <si>
    <t>F:GO:0015276; C:GO:0016020</t>
  </si>
  <si>
    <t>F:ligand-gated ion channel activity; C:membrane</t>
  </si>
  <si>
    <t>Pcan_06585</t>
  </si>
  <si>
    <t>neuronal acetylcholine receptor subunit beta-3-like</t>
  </si>
  <si>
    <t>IPR006202 (PFAM); IPR036734 (G3DSA:2.70.170.GENE3D); IPR006201 (PANTHER); PTHR18945:SF858 (PANTHER); cd18989 (CDD); IPR036734 (SUPERFAMILY)</t>
  </si>
  <si>
    <t>Pcan_06553</t>
  </si>
  <si>
    <t>uncharacterized protein CG5902</t>
  </si>
  <si>
    <t>IPR027485 (G3DSA:3.30.700.GENE3D); IPR023473 (TIGRFAM); IPR002733 (PFAM); IPR023473 (PANTHER); PTHR13016:SF2 (PANTHER); IPR002733 (PROSITE_PROFILES); IPR036071 (SUPERFAMILY)</t>
  </si>
  <si>
    <t>Pcan_06532</t>
  </si>
  <si>
    <t>etoposide-induced protein 2.4 homolog</t>
  </si>
  <si>
    <t>P:GO:0006915; P:GO:0016236; P:GO:1901418; P:GO:2001025; C:GO:0005783; C:GO:0016021</t>
  </si>
  <si>
    <t>P:apoptotic process; P:macroautophagy; P:positive regulation of response to ethanol; P:positive regulation of response to drug; C:endoplasmic reticulum; C:integral component of membrane</t>
  </si>
  <si>
    <t>PF07264 (PFAM); IPR009890 (PANTHER)</t>
  </si>
  <si>
    <t>Pcan_06530</t>
  </si>
  <si>
    <t>protein bark beetle isoform X2</t>
  </si>
  <si>
    <t>P:GO:0006897; P:GO:0034976; P:GO:0035002; P:GO:0035159; P:GO:0045217; P:GO:0090557; P:GO:1904274; F:GO:0005044; F:GO:0030246; C:GO:0005912; C:GO:0005918; C:GO:0016021; C:GO:0061689</t>
  </si>
  <si>
    <t>P:endocytosis; P:response to endoplasmic reticulum stress; P:liquid clearance, open tracheal system; P:regulation of tube length, open tracheal system; P:cell-cell junction maintenance; P:establishment of endothelial intestinal barrier; P:tricellular tight junction assembly; F:scavenger receptor activity; F:carbohydrate binding; C:adherens junction; C:septate junction; C:integral component of membrane; C:tricellular tight junction</t>
  </si>
  <si>
    <t>IPR001190 (PRINTS); IPR001190 (PFAM); IPR039448 (PFAM); IPR002259 (PFAM); IPR036772 (G3DSA:3.10.250.GENE3D); IPR012334 (G3DSA:2.160.20.GENE3D); IPR012334 (G3DSA:2.160.20.GENE3D); mobidb-lite (MOBIDB_LITE); mobidb-lite (MOBIDB_LITE); mobidb-lite (MOBIDB_LITE); PTHR47653 (PANTHER); IPR001190 (PROSITE_PROFILES); IPR001190 (PROSITE_PROFILES); IPR001190 (PROSITE_PROFILES); IPR011050 (SUPERFAMILY); IPR036772 (SUPERFAMILY); IPR036772 (SUPERFAMILY); IPR036259 (SUPERFAMILY); IPR011050 (SUPERFAMILY); IPR016187 (SUPERFAMILY); IPR036772 (SUPERFAMILY); IPR011050 (SUPERFAMILY); IPR035914 (SUPERFAMILY)</t>
  </si>
  <si>
    <t>P:GO:1901642; F:GO:0005044; F:GO:0005337; C:GO:0016020; C:GO:0016021</t>
  </si>
  <si>
    <t>P:nucleoside transmembrane transport; F:scavenger receptor activity; F:nucleoside transmembrane transporter activity; C:membrane; C:integral component of membrane</t>
  </si>
  <si>
    <t>Pcan_06521</t>
  </si>
  <si>
    <t>carotenoid isomerooxygenase-like</t>
  </si>
  <si>
    <t>P:GO:0007603; P:GO:0007604; P:GO:0016063; P:GO:0016119; P:GO:0035238; P:GO:0042574; P:GO:0044260; F:GO:0003834; F:GO:0004744; F:GO:0010436; F:GO:0016702; F:GO:0046872</t>
  </si>
  <si>
    <t>P:phototransduction, visible light; P:phototransduction, UV; P:rhodopsin biosynthetic process; P:carotene metabolic process; P:vitamin A biosynthetic process; P:retinal metabolic process; P:cellular macromolecule metabolic process; F:beta-carotene 15,15'-dioxygenase activity; F:retinal isomerase activity; F:carotenoid dioxygenase activity; F:oxidoreductase activity, acting on single donors with incorporation of molecular oxygen, incorporation of two atoms of oxygen; F:metal ion binding</t>
  </si>
  <si>
    <t>EC:1.13.11.63; EC:5.2</t>
  </si>
  <si>
    <t>Beta-carotene 15,15'-dioxygenase; Cis-trans-isomerases</t>
  </si>
  <si>
    <t>IPR004294 (PFAM); IPR004294 (PANTHER); PTHR10543:SF57 (PANTHER)</t>
  </si>
  <si>
    <t>F:GO:0016702</t>
  </si>
  <si>
    <t>F:oxidoreductase activity, acting on single donors with incorporation of molecular oxygen, incorporation of two atoms of oxygen</t>
  </si>
  <si>
    <t>Pcan_06512</t>
  </si>
  <si>
    <t>ell-associated factor Eaf</t>
  </si>
  <si>
    <t>P:GO:0006355; P:GO:0010628; P:GO:0042060; P:GO:0043620; P:GO:0045893; P:GO:2000112; F:GO:0005515; C:GO:0032783</t>
  </si>
  <si>
    <t>P:regulation of transcription, DNA-templated; P:positive regulation of gene expression; P:wound healing; P:regulation of DNA-templated transcription in response to stress; P:positive regulation of transcription, DNA-templated; P:regulation of cellular macromolecule biosynthetic process; F:protein binding; C:super elongation complex</t>
  </si>
  <si>
    <t>IPR019194 (PFAM); mobidb-lite (MOBIDB_LITE); mobidb-lite (MOBIDB_LITE); mobidb-lite (MOBIDB_LITE); IPR027093 (PANTHER)</t>
  </si>
  <si>
    <t>P:GO:0006355; C:GO:0032783</t>
  </si>
  <si>
    <t>P:regulation of transcription, DNA-templated; C:super elongation complex</t>
  </si>
  <si>
    <t>Pcan_06487</t>
  </si>
  <si>
    <t>VWFA and cache domain-containing protein CG16868</t>
  </si>
  <si>
    <t>G3DSA:3.30.450.20 (GENE3D); PTHR10166:SF40 (PANTHER); PTHR10166 (PANTHER)</t>
  </si>
  <si>
    <t>Pcan_06484</t>
  </si>
  <si>
    <t>uncharacterized protein LOC111002743 isoform X1</t>
  </si>
  <si>
    <t>Pcan_06467</t>
  </si>
  <si>
    <t>condensin-2 complex subunit D3-like isoform X2</t>
  </si>
  <si>
    <t>P:GO:0007060; P:GO:0007076; P:GO:0010032; P:GO:0044703; P:GO:0045950; P:GO:0051304; P:GO:0071103; P:GO:1903775; P:GO:2000779; F:GO:0003682; F:GO:0035064; C:GO:0000779; C:GO:0000794; C:GO:0000796; C:GO:0005634</t>
  </si>
  <si>
    <t>P:male meiosis chromosome segregation; P:mitotic chromosome condensation; P:meiotic chromosome condensation; P:multi-organism reproductive process; P:negative regulation of mitotic recombination; P:chromosome separation; P:DNA conformation change; P:regulation of DNA double-strand break processing; P:regulation of double-strand break repair; F:chromatin binding; F:methylated histone binding; C:condensed chromosome, centromeric region; C:condensed nuclear chromosome; C:condensin complex; C:nucleus</t>
  </si>
  <si>
    <t>IPR011989 (G3DSA:1.25.10.GENE3D); IPR032682 (PFAM); mobidb-lite (MOBIDB_LITE); mobidb-lite (MOBIDB_LITE); PTHR14222:SF1 (PANTHER); PTHR14222:SF1 (PANTHER); IPR026971 (PANTHER); IPR016024 (SUPERFAMILY)</t>
  </si>
  <si>
    <t>P:GO:0007076</t>
  </si>
  <si>
    <t>P:mitotic chromosome condensation</t>
  </si>
  <si>
    <t>Pcan_06457</t>
  </si>
  <si>
    <t>probable salivary secreted peptide</t>
  </si>
  <si>
    <t>IPR031734 (PFAM)</t>
  </si>
  <si>
    <t>Pcan_06435</t>
  </si>
  <si>
    <t>T-complex protein 1 subunit delta</t>
  </si>
  <si>
    <t>P:GO:0006457; P:GO:0006458; P:GO:0061077; F:GO:0005524; F:GO:0016887; F:GO:0044183; F:GO:0051082; C:GO:0005737; C:GO:0005832</t>
  </si>
  <si>
    <t>P:protein folding; P:'de novo' protein folding; P:chaperone-mediated protein folding; F:ATP binding; F:ATP hydrolysis activity; F:protein folding chaperone; F:unfolded protein binding; C:cytoplasm; C:chaperonin-containing T-complex</t>
  </si>
  <si>
    <t>IPR017998 (PRINTS); IPR027410 (G3DSA:3.30.260.GENE3D); IPR027409 (G3DSA:3.50.7.GENE3D); IPR012717 (TIGRFAM); IPR002423 (PFAM); IPR027413 (G3DSA:1.10.560.GENE3D); mobidb-lite (MOBIDB_LITE); PTHR11353:SF26 (PANTHER); IPR017998 (PANTHER); IPR012717 (CDD); IPR027409 (SUPERFAMILY); IPR027413 (SUPERFAMILY); IPR027410 (SUPERFAMILY)</t>
  </si>
  <si>
    <t>Pcan_06425</t>
  </si>
  <si>
    <t>eukaryotic translation initiation factor 3 subunit K</t>
  </si>
  <si>
    <t>P:GO:0001732; P:GO:0006446; F:GO:0003723; F:GO:0003743; F:GO:0043022; C:GO:0005852; C:GO:0016282; C:GO:0033290</t>
  </si>
  <si>
    <t>P:formation of cytoplasmic translation initiation complex; P:regulation of translational initiation; F:RNA binding; F:translation initiation factor activity; F:ribosome binding; C:eukaryotic translation initiation factor 3 complex; C:eukaryotic 43S preinitiation complex; C:eukaryotic 48S preinitiation complex</t>
  </si>
  <si>
    <t>IPR036388 (G3DSA:1.10.10.GENE3D); IPR033464 (PFAM); IPR016020 (G3DSA:1.25.40.GENE3D); IPR009374 (PANTHER); IPR009374 (HAMAP); IPR000717 (PROSITE_PROFILES); IPR016024 (SUPERFAMILY); IPR036390 (SUPERFAMILY)</t>
  </si>
  <si>
    <t>P:GO:0006446; F:GO:0003743; F:GO:0043022; C:GO:0005737; C:GO:0005852</t>
  </si>
  <si>
    <t>P:regulation of translational initiation; F:translation initiation factor activity; F:ribosome binding; C:cytoplasm; C:eukaryotic translation initiation factor 3 complex</t>
  </si>
  <si>
    <t>Pcan_06422</t>
  </si>
  <si>
    <t>Pcan_06416</t>
  </si>
  <si>
    <t>acyl-CoA Delta-9 desaturase</t>
  </si>
  <si>
    <t>P:GO:0006633; F:GO:0016717; C:GO:0016021</t>
  </si>
  <si>
    <t>P:fatty acid biosynthetic process; F:oxidoreductase activity, acting on paired donors, with oxidation of a pair of donors resulting in the reduction of molecular oxygen to two molecules of water; C:integral component of membrane</t>
  </si>
  <si>
    <t>IPR015876 (PRINTS); PTHR11351:SF26 (PANTHER); IPR015876 (PANTHER); IPR015876 (CDD)</t>
  </si>
  <si>
    <t>F:GO:0016717</t>
  </si>
  <si>
    <t>F:oxidoreductase activity, acting on paired donors, with oxidation of a pair of donors resulting in the reduction of molecular oxygen to two molecules of water</t>
  </si>
  <si>
    <t>Pcan_06400</t>
  </si>
  <si>
    <t>ubiquitin-60S ribosomal protein L40</t>
  </si>
  <si>
    <t>P:GO:0006412; F:GO:0003735; C:GO:0005634; C:GO:0005737; C:GO:0005840</t>
  </si>
  <si>
    <t>P:translation; F:structural constituent of ribosome; C:nucleus; C:cytoplasm; C:ribosome</t>
  </si>
  <si>
    <t>IPR019956 (PRINTS); G3DSA:3.10.20.90 (GENE3D); IPR000626 (PFAM); PTHR10666 (PANTHER); PTHR10666:SF238 (PANTHER); IPR000626 (PROSITE_PROFILES); cd01803 (CDD); IPR029071 (SUPERFAMILY)</t>
  </si>
  <si>
    <t>Pcan_06399</t>
  </si>
  <si>
    <t>cytochrome c oxidase subunit 7A, mitochondrial-like</t>
  </si>
  <si>
    <t>P:GO:0006123; F:GO:0009055; C:GO:0005751; C:GO:0016021</t>
  </si>
  <si>
    <t>P:mitochondrial electron transport, cytochrome c to oxygen; F:electron transfer activity; C:mitochondrial respiratory chain complex IV; C:integral component of membrane</t>
  </si>
  <si>
    <t>IPR036539 (G3DSA:4.10.91.GENE3D); IPR003177 (PANTHER); IPR036539 (SUPERFAMILY)</t>
  </si>
  <si>
    <t>P:GO:0006123; C:GO:0005746; C:GO:0005751</t>
  </si>
  <si>
    <t>P:mitochondrial electron transport, cytochrome c to oxygen; C:mitochondrial respirasome; C:mitochondrial respiratory chain complex IV</t>
  </si>
  <si>
    <t>Pcan_06383</t>
  </si>
  <si>
    <t>splicing factor U2af 38 kDa subunit</t>
  </si>
  <si>
    <t>P:GO:0000381; P:GO:0000398; F:GO:0003723; F:GO:0003729; F:GO:0008187; F:GO:0030628; F:GO:0046872; C:GO:0089701</t>
  </si>
  <si>
    <t>P:regulation of alternative mRNA splicing, via spliceosome; P:mRNA splicing, via spliceosome; F:RNA binding; F:mRNA binding; F:poly-pyrimidine tract binding; F:pre-mRNA 3'-splice site binding; F:metal ion binding; C:U2AF complex</t>
  </si>
  <si>
    <t>IPR009145 (PRINTS); IPR012677 (G3DSA:3.30.70.GENE3D); IPR000504 (PFAM); IPR000571 (PFAM); mobidb-lite (MOBIDB_LITE); mobidb-lite (MOBIDB_LITE); PTHR12620:SF11 (PANTHER); IPR009145 (PANTHER); IPR000571 (PROSITE_PROFILES); IPR000504 (PROSITE_PROFILES); IPR000571 (PROSITE_PROFILES); cd12538 (CDD); IPR035979 (SUPERFAMILY)</t>
  </si>
  <si>
    <t>Pcan_06336</t>
  </si>
  <si>
    <t>lysosomal aspartic protease</t>
  </si>
  <si>
    <t>P:GO:0006508; P:GO:0030163; P:GO:0044703; P:GO:0045476; P:GO:0050829; F:GO:0004190; C:GO:0005764</t>
  </si>
  <si>
    <t>P:proteolysis; P:protein catabolic process; P:multi-organism reproductive process; P:nurse cell apoptotic process; P:defense response to Gram-negative bacterium; F:aspartic-type endopeptidase activity; C:lysosome</t>
  </si>
  <si>
    <t>EC:3.4.23</t>
  </si>
  <si>
    <t>IPR001461 (PRINTS); IPR021109 (G3DSA:2.40.70.GENE3D); IPR021109 (G3DSA:2.40.70.GENE3D); IPR033121 (PFAM); G3DSA:2.60.40.1960 (GENE3D); IPR001461 (PANTHER); PTHR47966:SF42 (PANTHER); IPR033121 (PROSITE_PROFILES); IPR021109 (SUPERFAMILY)</t>
  </si>
  <si>
    <t>P:GO:0006508; F:GO:0004190</t>
  </si>
  <si>
    <t>P:proteolysis; F:aspartic-type endopeptidase activity</t>
  </si>
  <si>
    <t>Pcan_06333</t>
  </si>
  <si>
    <t>cathepsin L</t>
  </si>
  <si>
    <t>P:GO:0006508; P:GO:0044265; P:GO:0051603; F:GO:0004197; F:GO:0008234; C:GO:0005615; C:GO:0005764; C:GO:0045169</t>
  </si>
  <si>
    <t>P:proteolysis; P:cellular macromolecule catabolic process; P:proteolysis involved in protein catabolic process; F:cysteine-type endopeptidase activity; F:cysteine-type peptidase activity; C:extracellular space; C:lysosome; C:fusome</t>
  </si>
  <si>
    <t>IPR000668 (PRINTS); G3DSA:3.90.70.10 (GENE3D); IPR000668 (PFAM); IPR013201 (PFAM); PTHR12411 (PANTHER); PTHR12411:SF57 (PANTHER); IPR039417 (CDD); IPR038765 (SUPERFAMILY)</t>
  </si>
  <si>
    <t>Pcan_06309</t>
  </si>
  <si>
    <t>Pcan_06306</t>
  </si>
  <si>
    <t>WD and tetratricopeptide repeats protein 1 isoform X2</t>
  </si>
  <si>
    <t>P:GO:0005975; P:GO:0006629; P:GO:0009269; P:GO:0010891; P:GO:0065008</t>
  </si>
  <si>
    <t>P:carbohydrate metabolic process; P:lipid metabolic process; P:response to desiccation; P:negative regulation of sequestering of triglyceride; P:regulation of biological quality</t>
  </si>
  <si>
    <t>IPR015943 (G3DSA:2.130.10.GENE3D); IPR015943 (G3DSA:2.130.10.GENE3D); IPR011990 (G3DSA:1.25.40.GENE3D); mobidb-lite (MOBIDB_LITE); mobidb-lite (MOBIDB_LITE); mobidb-lite (MOBIDB_LITE); PTHR15574:SF40 (PANTHER); PTHR15574:SF40 (PANTHER); IPR045151 (PANTHER); IPR045151 (PANTHER); IPR011990 (SUPERFAMILY); IPR036322 (SUPERFAMILY)</t>
  </si>
  <si>
    <t>Pcan_06302</t>
  </si>
  <si>
    <t>ras-related protein Rab-39B</t>
  </si>
  <si>
    <t>P:GO:0006914; P:GO:0016192; P:GO:0032482; F:GO:0003924; F:GO:0005515; F:GO:0005525; C:GO:0005794; C:GO:0005886; C:GO:0031982; C:GO:0043025; C:GO:0045202</t>
  </si>
  <si>
    <t>P:autophagy; P:vesicle-mediated transport; P:Rab protein signal transduction; F:GTPase activity; F:protein binding; F:GTP binding; C:Golgi apparatus; C:plasma membrane; C:vesicle; C:neuronal cell body; C:synapse</t>
  </si>
  <si>
    <t>PR00449 (PRINTS); IPR027417 (G3DSA:3.40.50.GENE3D); IPR001806 (PFAM); IPR005225 (TIGRFAM); PTHR47979 (PANTHER); PTHR47979:SF53 (PANTHER); PS51420 (PROSITE_PROFILES); PS51419 (PROSITE_PROFILES); IPR001806 (PROSITE_PROFILES); IPR041818 (CDD); IPR027417 (SUPERFAMILY)</t>
  </si>
  <si>
    <t>P:GO:0032482; F:GO:0003924; F:GO:0005525</t>
  </si>
  <si>
    <t>P:Rab protein signal transduction; F:GTPase activity; F:GTP binding</t>
  </si>
  <si>
    <t>Pcan_06295</t>
  </si>
  <si>
    <t>uncharacterized protein LOC110999695</t>
  </si>
  <si>
    <t>PTHR11360:SF237 (PANTHER); PTHR11360 (PANTHER); IPR036259 (SUPERFAMILY)</t>
  </si>
  <si>
    <t>Pcan_06281</t>
  </si>
  <si>
    <t>blood vessel epicardial substance-like isoform X2</t>
  </si>
  <si>
    <t>PTHR12101:SF1 (PANTHER); IPR006916 (PANTHER)</t>
  </si>
  <si>
    <t>Pcan_06273</t>
  </si>
  <si>
    <t>PWWP domain-containing protein 2A-like</t>
  </si>
  <si>
    <t>IPR000313 (PFAM); G3DSA:2.30.30.140 (GENE3D); mobidb-lite (MOBIDB_LITE); mobidb-lite (MOBIDB_LITE); mobidb-lite (MOBIDB_LITE); mobidb-lite (MOBIDB_LITE); mobidb-lite (MOBIDB_LITE); PTHR23068:SF30 (PANTHER); PTHR23068 (PANTHER); IPR000313 (PROSITE_PROFILES); cd05835 (CDD); SSF63748 (SUPERFAMILY)</t>
  </si>
  <si>
    <t>Pcan_06269</t>
  </si>
  <si>
    <t>protein FMC1 homolog isoform X2</t>
  </si>
  <si>
    <t>P:GO:0009585; P:GO:0042752; C:GO:0005634; C:GO:0005737</t>
  </si>
  <si>
    <t>P:red, far-red light phototransduction; P:regulation of circadian rhythm; C:nucleus; C:cytoplasm</t>
  </si>
  <si>
    <t>IPR037667 (PANTHER)</t>
  </si>
  <si>
    <t>Pcan_06265</t>
  </si>
  <si>
    <t>protein TANC2 isoform X1</t>
  </si>
  <si>
    <t>P:GO:0002066; P:GO:0007298; P:GO:0007520; P:GO:0040011; P:GO:0044703; P:GO:0045214; P:GO:0051674; P:GO:0061327; F:GO:0008307; F:GO:0050839; C:GO:0005912; C:GO:0009986; C:GO:0030018</t>
  </si>
  <si>
    <t>P:columnar/cuboidal epithelial cell development; P:border follicle cell migration; P:myoblast fusion; P:locomotion; P:multi-organism reproductive process; P:sarcomere organization; P:localization of cell; P:anterior Malpighian tubule development; F:structural constituent of muscle; F:cell adhesion molecule binding; C:adherens junction; C:cell surface; C:Z disc</t>
  </si>
  <si>
    <t>IPR036770 (G3DSA:1.25.40.GENE3D); IPR011990 (G3DSA:1.25.40.GENE3D); IPR036770 (G3DSA:1.25.40.GENE3D); IPR002110 (PFAM); mobidb-lite (MOBIDB_LITE); mobidb-lite (MOBIDB_LITE); PTHR24166:SF21 (PANTHER); PTHR24166:SF21 (PANTHER); PTHR24166 (PANTHER); PTHR24166 (PANTHER); PS50297 (PROSITE_PROFILES); PS50297 (PROSITE_PROFILES); IPR002110 (PROSITE_PROFILES); IPR002110 (PROSITE_PROFILES); IPR002110 (PROSITE_PROFILES); IPR002110 (PROSITE_PROFILES); PS50297 (PROSITE_PROFILES); IPR002110 (PROSITE_PROFILES); IPR027417 (SUPERFAMILY); IPR011990 (SUPERFAMILY); IPR036770 (SUPERFAMILY)</t>
  </si>
  <si>
    <t>Pcan_06251</t>
  </si>
  <si>
    <t>uncharacterized protein LOC111001944 isoform X2</t>
  </si>
  <si>
    <t>Pcan_06246</t>
  </si>
  <si>
    <t>cAMP-dependent protein kinase catalytic subunit 1</t>
  </si>
  <si>
    <t>P:GO:0006468; P:GO:0007228; P:GO:0007317; P:GO:0007448; P:GO:0007476; P:GO:0007480; P:GO:0007615; P:GO:0008103; P:GO:0008355; P:GO:0008359; P:GO:0009410; P:GO:0009636; P:GO:0010628; P:GO:0019933; P:GO:0040040; P:GO:0042981; P:GO:0044087; P:GO:0044703; P:GO:0045187; P:GO:0045475; P:GO:0045879; P:GO:0045995; P:GO:0046677; P:GO:0048149; P:GO:0048682; P:GO:0048749; P:GO:0050804; P:GO:0051128; P:GO:0060281; P:GO:1902875; P:GO:1903429; P:GO:2000112; F:GO:0004674; F:GO:0005515; F:GO:0005524; C:GO:0005737; C:GO:0005886; C:GO:0030425; C:GO:0044297</t>
  </si>
  <si>
    <t>P:protein phosphorylation; P:positive regulation of hh target transcription factor activity; P:regulation of pole plasm oskar mRNA localization; P:anterior/posterior pattern specification, imaginal disc; P:imaginal disc-derived wing morphogenesis; P:imaginal disc-derived leg morphogenesis; P:anesthesia-resistant memory; P:oocyte microtubule cytoskeleton polarization; P:olfactory learning; P:regulation of bicoid mRNA localization; P:response to xenobiotic stimulus; P:response to toxic substance; P:positive regulation of gene expression; P:cAMP-mediated signaling; P:thermosensory behavior; P:regulation of apoptotic process; P:regulation of cellular component biogenesis; P:multi-organism reproductive process; P:regulation of circadian sleep/wake cycle, sleep; P:locomotor rhythm; P:negative regulation of smoothened signaling pathway; P:regulation of embryonic development; P:response to antibiotic; P:behavioral response to ethanol; P:sprouting of injured axon; P:compound eye development; P:modulation of chemical synaptic transmission; P:regulation of cellular component organization; P:regulation of oocyte development; P:regulation of embryonic pattern specification; P:regulation of cell maturation; P:regulation of cellular macromolecule biosynthetic process; F:protein serine/threonine kinase activity; F:protein binding; F:ATP binding; C:cytoplasm; C:plasma membrane; C:dendrite; C:cell body</t>
  </si>
  <si>
    <t>G3DSA:3.30.200.20 (GENE3D); IPR000719 (PFAM); G3DSA:1.10.510.10 (GENE3D); PTHR24353:SF116 (PANTHER); PTHR24353 (PANTHER); IPR000961 (PROSITE_PROFILES); IPR000719 (PROSITE_PROFILES); IPR044109 (CDD); IPR011009 (SUPERFAMILY)</t>
  </si>
  <si>
    <t>Pcan_06217</t>
  </si>
  <si>
    <t>uncharacterized protein LOC110992582</t>
  </si>
  <si>
    <t>P:GO:0048190; P:GO:0048731</t>
  </si>
  <si>
    <t>P:wing disc dorsal/ventral pattern formation; P:system development</t>
  </si>
  <si>
    <t>G3DSA:3.30.60.30 (GENE3D); PS51257 (PROSITE_PROFILES)</t>
  </si>
  <si>
    <t>Pcan_06215</t>
  </si>
  <si>
    <t>circumsporozoite protein-like</t>
  </si>
  <si>
    <t>P:GO:0010951; F:GO:0004867; C:GO:0005576</t>
  </si>
  <si>
    <t>P:negative regulation of endopeptidase activity; F:serine-type endopeptidase inhibitor activity; C:extracellular region</t>
  </si>
  <si>
    <t>IPR002350 (PFAM); G3DSA:3.30.60.30 (GENE3D); mobidb-lite (MOBIDB_LITE); mobidb-lite (MOBIDB_LITE); IPR039932 (PANTHER); PTHR21179:SF1 (PANTHER); IPR002350 (PROSITE_PROFILES); PS51257 (PROSITE_PROFILES); cd00104 (CDD); IPR036058 (SUPERFAMILY)</t>
  </si>
  <si>
    <t>F:GO:0004867; F:GO:0005515</t>
  </si>
  <si>
    <t>F:serine-type endopeptidase inhibitor activity; F:protein binding</t>
  </si>
  <si>
    <t>Pcan_06214</t>
  </si>
  <si>
    <t>serine protease inhibitor dipetalogastin-like</t>
  </si>
  <si>
    <t>IPR002350 (PFAM); G3DSA:3.30.60.30 (GENE3D); G3DSA:3.30.60.30 (GENE3D); PTHR21179:SF1 (PANTHER); IPR039932 (PANTHER); PTHR21179:SF1 (PANTHER); IPR039932 (PANTHER); IPR002350 (PROSITE_PROFILES); IPR002350 (PROSITE_PROFILES); IPR036058 (SUPERFAMILY); IPR036058 (SUPERFAMILY)</t>
  </si>
  <si>
    <t>Pcan_06212</t>
  </si>
  <si>
    <t>monocarboxylate transporter 3</t>
  </si>
  <si>
    <t>IPR036259 (G3DSA:1.20.1250.GENE3D); IPR011701 (PFAM); mobidb-lite (MOBIDB_LITE); PTHR11360:SF238 (PANTHER); PTHR11360 (PANTHER); cd17352 (CDD); IPR036259 (SUPERFAMILY)</t>
  </si>
  <si>
    <t>Pcan_06200</t>
  </si>
  <si>
    <t>Pcan_06199</t>
  </si>
  <si>
    <t>ice-structuring glycoprotein-like</t>
  </si>
  <si>
    <t>Pcan_06197</t>
  </si>
  <si>
    <t>prominin-1-A isoform X2</t>
  </si>
  <si>
    <t>P:GO:0042052; C:GO:0016021; C:GO:0035996</t>
  </si>
  <si>
    <t>P:rhabdomere development; C:integral component of membrane; C:rhabdomere microvillus</t>
  </si>
  <si>
    <t>IPR008795 (PFAM); mobidb-lite (MOBIDB_LITE); mobidb-lite (MOBIDB_LITE); mobidb-lite (MOBIDB_LITE); IPR008795 (PANTHER)</t>
  </si>
  <si>
    <t>Pcan_06195</t>
  </si>
  <si>
    <t>circadian clock-controlled protein daywake-like</t>
  </si>
  <si>
    <t>IPR038606 (G3DSA:3.15.10.GENE3D); IPR010562 (PFAM); PTHR11008:SF32 (PANTHER); PTHR11008 (PANTHER); PTHR11008:SF32 (PANTHER); PTHR11008 (PANTHER)</t>
  </si>
  <si>
    <t>Pcan_06150</t>
  </si>
  <si>
    <t>transmembrane protein 258</t>
  </si>
  <si>
    <t>P:GO:0006487; C:GO:0016021; C:GO:0034998</t>
  </si>
  <si>
    <t>P:protein N-linked glycosylation; C:integral component of membrane; C:oligosaccharyltransferase I complex</t>
  </si>
  <si>
    <t>IPR007915 (PFAM); IPR007915 (PANTHER); PTHR13636:SF0 (PANTHER)</t>
  </si>
  <si>
    <t>P:GO:0006487; C:GO:0034998</t>
  </si>
  <si>
    <t>P:protein N-linked glycosylation; C:oligosaccharyltransferase I complex</t>
  </si>
  <si>
    <t>Pcan_06120</t>
  </si>
  <si>
    <t>mothers against decapentaplegic homolog 6</t>
  </si>
  <si>
    <t>P:GO:0006355; P:GO:0007179; P:GO:0009791; P:GO:0050793; P:GO:0051239; F:GO:0003677; F:GO:0046872; C:GO:0005634; C:GO:0005667; C:GO:0005737</t>
  </si>
  <si>
    <t>P:regulation of transcription, DNA-templated; P:transforming growth factor beta receptor signaling pathway; P:post-embryonic development; P:regulation of developmental process; P:regulation of multicellular organismal process; F:DNA binding; F:metal ion binding; C:nucleus; C:transcription regulator complex; C:cytoplasm</t>
  </si>
  <si>
    <t>IPR036578 (G3DSA:3.90.520.GENE3D); IPR003619 (PFAM); IPR013019 (PROSITE_PROFILES); IPR036578 (SUPERFAMILY)</t>
  </si>
  <si>
    <t>P:GO:0006355; P:GO:0007179; C:GO:0005667</t>
  </si>
  <si>
    <t>P:regulation of transcription, DNA-templated; P:transforming growth factor beta receptor signaling pathway; C:transcription regulator complex</t>
  </si>
  <si>
    <t>Pcan_06119</t>
  </si>
  <si>
    <t>IPR017855 (G3DSA:2.60.200.GENE3D); IPR001132 (PFAM); PTHR13703:SF54 (PANTHER); IPR013790 (PANTHER); IPR001132 (PROSITE_PROFILES); IPR008984 (SUPERFAMILY)</t>
  </si>
  <si>
    <t>P:GO:0006355; F:GO:0005515</t>
  </si>
  <si>
    <t>P:regulation of transcription, DNA-templated; F:protein binding</t>
  </si>
  <si>
    <t>Pcan_06118</t>
  </si>
  <si>
    <t>synaptic vesicle glycoprotein 2A-like</t>
  </si>
  <si>
    <t>P:GO:0006629; P:GO:0055085; F:GO:0016298; F:GO:0022857; C:GO:0016021</t>
  </si>
  <si>
    <t>P:lipid metabolic process; P:transmembrane transport; F:lipase activity; F:transmembrane transporter activity; C:integral component of membrane</t>
  </si>
  <si>
    <t>EC:7; EC:3.1.1</t>
  </si>
  <si>
    <t>Translocases; Acting on ester bonds</t>
  </si>
  <si>
    <t>IPR005828 (PFAM); IPR036259 (G3DSA:1.20.1250.GENE3D); PTHR23511 (PANTHER); PTHR23511:SF5 (PANTHER); IPR020846 (PROSITE_PROFILES); IPR036259 (SUPERFAMILY)</t>
  </si>
  <si>
    <t>Pcan_06114</t>
  </si>
  <si>
    <t>scavenger receptor class B member 1-like</t>
  </si>
  <si>
    <t>IPR002159 (PRINTS); IPR002159 (PFAM); PTHR11923:SF100 (PANTHER); IPR002159 (PANTHER)</t>
  </si>
  <si>
    <t>Pcan_06102</t>
  </si>
  <si>
    <t>SPARC</t>
  </si>
  <si>
    <t>P:GO:0007155; P:GO:0007443; P:GO:0007498; P:GO:0007504; P:GO:0030536; P:GO:0060438; P:GO:0060612; P:GO:0061327; P:GO:0070278; P:GO:0070831; F:GO:0005509; F:GO:0005518; F:GO:0050840; C:GO:0005615; C:GO:0031012</t>
  </si>
  <si>
    <t>P:cell adhesion; P:Malpighian tubule morphogenesis; P:mesoderm development; P:larval fat body development; P:larval feeding behavior; P:trachea development; P:adipose tissue development; P:anterior Malpighian tubule development; P:extracellular matrix constituent secretion; P:basement membrane assembly; F:calcium ion binding; F:collagen binding; F:extracellular matrix binding; C:extracellular space; C:extracellular matrix</t>
  </si>
  <si>
    <t>G3DSA:3.30.60.30 (GENE3D); IPR019577 (PFAM); IPR015369 (PFAM); G3DSA:1.10.238.10 (GENE3D); PTHR13866 (PANTHER); PTHR13866:SF14 (PANTHER); cd16231 (CDD); IPR011992 (SUPERFAMILY)</t>
  </si>
  <si>
    <t>Pcan_06098</t>
  </si>
  <si>
    <t>cytochrome c oxidase subunit NDUFA4</t>
  </si>
  <si>
    <t>IPR010530 (PFAM); IPR010530 (PANTHER)</t>
  </si>
  <si>
    <t>Pcan_06085</t>
  </si>
  <si>
    <t>lipid storage droplets surface-binding protein 2 isoform X2</t>
  </si>
  <si>
    <t>IPR004279 (PFAM); mobidb-lite (MOBIDB_LITE); mobidb-lite (MOBIDB_LITE); mobidb-lite (MOBIDB_LITE); PTHR14024 (PANTHER); PTHR14024:SF50 (PANTHER)</t>
  </si>
  <si>
    <t>Pcan_06050</t>
  </si>
  <si>
    <t>FLYWCH-type zinc finger-containing protein 1-like</t>
  </si>
  <si>
    <t>IPR007588 (PFAM); G3DSA:2.20.25.240 (GENE3D)</t>
  </si>
  <si>
    <t>Pcan_06007</t>
  </si>
  <si>
    <t>conotoxin ArMKLT2-032-like</t>
  </si>
  <si>
    <t>Pcan_06005</t>
  </si>
  <si>
    <t>phenylalanine--tRNA ligase beta subunit</t>
  </si>
  <si>
    <t>P:GO:0006432; P:GO:0106074; F:GO:0000287; F:GO:0002161; F:GO:0003723; F:GO:0004826; F:GO:0005524; C:GO:0005737; C:GO:0009328</t>
  </si>
  <si>
    <t>P:phenylalanyl-tRNA aminoacylation; P:aminoacyl-tRNA metabolism involved in translational fidelity; F:magnesium ion binding; F:aminoacyl-tRNA editing activity; F:RNA binding; F:phenylalanine-tRNA ligase activity; F:ATP binding; C:cytoplasm; C:phenylalanine-tRNA ligase complex</t>
  </si>
  <si>
    <t>EC:6.1.1.20; EC:3.1.1.1</t>
  </si>
  <si>
    <t>Phenylalanine--tRNA ligase; Carboxylesterase</t>
  </si>
  <si>
    <t>IPR045864 (G3DSA:3.30.930.GENE3D); IPR020825 (G3DSA:3.50.40.GENE3D); G3DSA:3.30.56.10 (GENE3D); IPR041616 (PFAM); IPR005146 (PFAM); G3DSA:3.30.56.10 (GENE3D); IPR004531 (TIGRFAM); IPR040659 (PFAM); IPR005147 (PFAM); PTHR10947:SF0 (PANTHER); IPR045060 (PANTHER); IPR005147 (PROSITE_PROFILES); IPR041616 (CDD); SSF56037 (SUPERFAMILY); IPR045864 (SUPERFAMILY); IPR009061 (SUPERFAMILY); IPR009061 (SUPERFAMILY)</t>
  </si>
  <si>
    <t>P:GO:0006432; F:GO:0000166; F:GO:0000287; F:GO:0003723; F:GO:0004826; F:GO:0005524; C:GO:0005737</t>
  </si>
  <si>
    <t>P:phenylalanyl-tRNA aminoacylation; F:nucleotide binding; F:magnesium ion binding; F:RNA binding; F:phenylalanine-tRNA ligase activity; F:ATP binding; C:cytoplasm</t>
  </si>
  <si>
    <t>Pcan_05990</t>
  </si>
  <si>
    <t>mucin-2 isoform X2</t>
  </si>
  <si>
    <t>P:GO:0006302; P:GO:0006355; P:GO:0008285; P:GO:0051276; F:GO:0003693; F:GO:0003700; C:GO:1990391</t>
  </si>
  <si>
    <t>P:double-strand break repair; P:regulation of transcription, DNA-templated; P:negative regulation of cell population proliferation; P:chromosome organization; F:P-element binding; F:DNA-binding transcription factor activity; C:DNA repair complex</t>
  </si>
  <si>
    <t>G3DSA:1.20.5.170 (GENE3D); IPR004827 (PFAM); mobidb-lite (MOBIDB_LITE); mobidb-lite (MOBIDB_LITE); mobidb-lite (MOBIDB_LITE); mobidb-lite (MOBIDB_LITE); IPR004827 (PROSITE_PROFILES); cd14813 (CDD); IPR046347 (SUPERFAMILY)</t>
  </si>
  <si>
    <t>Pcan_05982</t>
  </si>
  <si>
    <t>P:GO:0040011; C:GO:0005887; C:GO:0016021; C:GO:0071944</t>
  </si>
  <si>
    <t>P:locomotion; C:integral component of plasma membrane; C:integral component of membrane; C:cell periphery</t>
  </si>
  <si>
    <t>IPR032675 (G3DSA:3.80.10.GENE3D); IPR032675 (G3DSA:3.80.10.GENE3D); IPR001611 (PFAM); IPR032675 (G3DSA:3.80.10.GENE3D); IPR032675 (G3DSA:3.80.10.GENE3D); IPR032675 (G3DSA:3.80.10.GENE3D); IPR032675 (G3DSA:3.80.10.GENE3D); IPR032675 (G3DSA:3.80.10.GENE3D); PTHR24366:SF80 (PANTHER); PTHR24366 (PANTHER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IPR001611 (PROSITE_PROFILES); SSF52058 (SUPERFAMILY); SSF52058 (SUPERFAMILY); SSF52058 (SUPERFAMILY); SSF52058 (SUPERFAMILY)</t>
  </si>
  <si>
    <t>Pcan_05976</t>
  </si>
  <si>
    <t>tetraspanin-5 isoform X2</t>
  </si>
  <si>
    <t>P:GO:0002066; P:GO:0007298; P:GO:0040011; P:GO:0044703; P:GO:0045747; P:GO:0051674; C:GO:0005887; C:GO:0016021</t>
  </si>
  <si>
    <t>P:columnar/cuboidal epithelial cell development; P:border follicle cell migration; P:locomotion; P:multi-organism reproductive process; P:positive regulation of Notch signaling pathway; P:localization of cell; C:integral component of plasma membrane; C:integral component of membrane</t>
  </si>
  <si>
    <t>PR00259 (PRINTS); IPR000301 (PIRSF); IPR008952 (G3DSA:1.10.1450.GENE3D); IPR018499 (PFAM); PTHR19282:SF473 (PANTHER); IPR018499 (PANTHER); IPR008952 (SUPERFAMILY)</t>
  </si>
  <si>
    <t>Pcan_05960</t>
  </si>
  <si>
    <t>cleavage stimulation factor subunit 2 tau variant isoform X2</t>
  </si>
  <si>
    <t>P:GO:0006378; P:GO:0098789; F:GO:0003723; F:GO:0003729; C:GO:0005654; C:GO:0005847; C:GO:0005848</t>
  </si>
  <si>
    <t>P:mRNA polyadenylation; P:pre-mRNA cleavage required for polyadenylation; F:RNA binding; F:mRNA binding; C:nucleoplasm; C:mRNA cleavage and polyadenylation specificity factor complex; C:mRNA cleavage stimulating factor complex</t>
  </si>
  <si>
    <t>IPR026896 (PFAM); IPR000504 (PFAM); IPR038192 (G3DSA:1.10.20.GENE3D); IPR025742 (PFAM); IPR012677 (G3DSA:3.30.70.GENE3D); G3DSA:1.25.40.630 (GENE3D); mobidb-lite (MOBIDB_LITE); mobidb-lite (MOBIDB_LITE); IPR033105 (PTHR45735:PANTHER); PTHR45735 (PANTHER); IPR000504 (PROSITE_PROFILES); cd12671 (CDD); IPR035979 (SUPERFAMILY)</t>
  </si>
  <si>
    <t>P:GO:0006378; P:GO:0031124; F:GO:0003676; F:GO:0003723; C:GO:0005847</t>
  </si>
  <si>
    <t>P:mRNA polyadenylation; P:mRNA 3'-end processing; F:nucleic acid binding; F:RNA binding; C:mRNA cleavage and polyadenylation specificity factor complex</t>
  </si>
  <si>
    <t>Pcan_05955</t>
  </si>
  <si>
    <t>protein wings apart-like</t>
  </si>
  <si>
    <t>P:GO:0006325; P:GO:0007063; P:GO:0007064; P:GO:0033046; P:GO:0060623; P:GO:0061781; P:GO:0071922; C:GO:0005634; C:GO:0005700</t>
  </si>
  <si>
    <t>P:chromatin organization; P:regulation of sister chromatid cohesion; P:mitotic sister chromatid cohesion; P:negative regulation of sister chromatid segregation; P:regulation of chromosome condensation; P:mitotic cohesin unloading; P:regulation of cohesin loading; C:nucleus; C:polytene chromosome</t>
  </si>
  <si>
    <t>IPR011989 (G3DSA:1.25.10.GENE3D); IPR022771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39874 (PANTHER); PTHR22100:SF13 (PANTHER); IPR012502 (PROSITE_PROFILES); IPR016024 (SUPERFAMILY)</t>
  </si>
  <si>
    <t>Pcan_05927</t>
  </si>
  <si>
    <t>EC:3.1.30; EC:3.1.26.4</t>
  </si>
  <si>
    <t>Acting on ester bonds; Ribonuclease H</t>
  </si>
  <si>
    <t>Pcan_05925</t>
  </si>
  <si>
    <t>DNA polymerase delta subunit 3</t>
  </si>
  <si>
    <t>P:GO:0006260; P:GO:0034645; P:GO:0043150; F:GO:0070182; C:GO:0043625</t>
  </si>
  <si>
    <t>P:DNA replication; P:cellular macromolecule biosynthetic process; P:DNA synthesis involved in double-strand break repair via homologous recombination; F:DNA polymerase binding; C:delta DNA polymerase complex</t>
  </si>
  <si>
    <t>IPR019038 (PFAM); IPR041913 (G3DSA:3.90.1030.GENE3D); mobidb-lite (MOBIDB_LITE); mobidb-lite (MOBIDB_LITE); mobidb-lite (MOBIDB_LITE); IPR019038 (PANTHER)</t>
  </si>
  <si>
    <t>P:GO:0006260; C:GO:0005634; C:GO:0043625</t>
  </si>
  <si>
    <t>P:DNA replication; C:nucleus; C:delta DNA polymerase complex</t>
  </si>
  <si>
    <t>Pcan_05923</t>
  </si>
  <si>
    <t>ATPase H(+)-transporting accessory protein 2</t>
  </si>
  <si>
    <t>P:GO:0001737; P:GO:0007614; P:GO:0007616; P:GO:0015988; P:GO:0016197; P:GO:0042331; P:GO:0048104; P:GO:0048749; P:GO:0050808; P:GO:0090251; P:GO:0098930; P:GO:0099531; F:GO:0005109; F:GO:0038023; C:GO:0005789; C:GO:0005886; C:GO:0009986; C:GO:0016021; C:GO:0016471; C:GO:0045177</t>
  </si>
  <si>
    <t>P:establishment of imaginal disc-derived wing hair orientation; P:short-term memory; P:long-term memory; P:energy coupled proton transmembrane transport, against electrochemical gradient; P:endosomal transport; P:phototaxis; P:establishment of body hair or bristle planar orientation; P:compound eye development; P:synapse organization; P:protein localization involved in establishment of planar polarity; P:axonal transport; P:presynaptic process involved in chemical synaptic transmission; F:frizzled binding; F:signaling receptor activity; C:endoplasmic reticulum membrane; C:plasma membrane; C:cell surface; C:integral component of membrane; C:vacuolar proton-transporting V-type ATPase complex; C:apical part of cell</t>
  </si>
  <si>
    <t>IPR012493 (PFAM); mobidb-lite (MOBIDB_LITE); mobidb-lite (MOBIDB_LITE); IPR012493 (PANTHER)</t>
  </si>
  <si>
    <t>F:GO:0038023; C:GO:0016021</t>
  </si>
  <si>
    <t>F:signaling receptor activity; C:integral component of membrane</t>
  </si>
  <si>
    <t>Pcan_05919</t>
  </si>
  <si>
    <t>co-chaperone protein daf-41</t>
  </si>
  <si>
    <t>F:GO:0051879</t>
  </si>
  <si>
    <t>F:Hsp90 protein binding</t>
  </si>
  <si>
    <t>IPR008978 (G3DSA:2.60.40.GENE3D); IPR007052 (PFAM); mobidb-lite (MOBIDB_LITE); mobidb-lite (MOBIDB_LITE); IPR045250 (PANTHER); IPR007052 (PROSITE_PROFILES); cd06465 (CDD); IPR008978 (SUPERFAMILY)</t>
  </si>
  <si>
    <t>Pcan_05901</t>
  </si>
  <si>
    <t>chromobox protein homolog 1-like</t>
  </si>
  <si>
    <t>F:GO:0003682; C:GO:0005694</t>
  </si>
  <si>
    <t>F:chromatin binding; C:chromosome</t>
  </si>
  <si>
    <t>IPR017984 (PRINTS); G3DSA:2.40.50.40 (GENE3D); IPR023780 (PFAM); mobidb-lite (MOBIDB_LITE); mobidb-lite (MOBIDB_LITE); mobidb-lite (MOBIDB_LITE); mobidb-lite (MOBIDB_LITE); mobidb-lite (MOBIDB_LITE); mobidb-lite (MOBIDB_LITE); PTHR22812 (PANTHER); IPR000953 (PROSITE_PROFILES); IPR000953 (PROSITE_PROFILES); cd00024 (CDD); IPR016197 (SUPERFAMILY); IPR016197 (SUPERFAMILY)</t>
  </si>
  <si>
    <t>Pcan_05889</t>
  </si>
  <si>
    <t>glycerol-3-phosphate phosphatase isoform X2</t>
  </si>
  <si>
    <t>P:GO:0006470; P:GO:0016311; P:GO:0044260; F:GO:0004035; F:GO:0004721; F:GO:0016791; C:GO:0005634; C:GO:0005829</t>
  </si>
  <si>
    <t>P:protein dephosphorylation; P:dephosphorylation; P:cellular macromolecule metabolic process; F:alkaline phosphatase activity; F:phosphoprotein phosphatase activity; F:phosphatase activity; C:nucleus; C:cytosol</t>
  </si>
  <si>
    <t>EC:3.1.3.1</t>
  </si>
  <si>
    <t>Alkaline phosphatase</t>
  </si>
  <si>
    <t>IPR023214 (G3DSA:3.40.50.GENE3D); IPR006357 (PFAM); IPR006357 (TIGRFAM); PF13242 (PFAM); IPR023214 (G3DSA:3.40.50.GENE3D); IPR006349 (TIGRFAM); IPR006357 (PIRSF); PTHR19288 (PANTHER); PTHR19288:SF75 (PANTHER); IPR036412 (SUPERFAMILY)</t>
  </si>
  <si>
    <t>Pcan_05887</t>
  </si>
  <si>
    <t>type 1 phosphatidylinositol 4,5-bisphosphate 4-phosphatase</t>
  </si>
  <si>
    <t>P:GO:0046856; F:GO:0034597; C:GO:0005765; C:GO:0016021; C:GO:0031902</t>
  </si>
  <si>
    <t>P:phosphatidylinositol dephosphorylation; F:phosphatidylinositol-4,5-bisphosphate 4-phosphatase activity; C:lysosomal membrane; C:integral component of membrane; C:late endosome membrane</t>
  </si>
  <si>
    <t>EC:3.1.3.66</t>
  </si>
  <si>
    <t>Phosphatidylinositol-3,4-bisphosphate 4-phosphatase</t>
  </si>
  <si>
    <t>IPR019178 (PFAM); PTHR21014:SF6 (PANTHER); IPR019178 (PANTHER)</t>
  </si>
  <si>
    <t>P:GO:0046856; F:GO:0034597</t>
  </si>
  <si>
    <t>P:phosphatidylinositol dephosphorylation; F:phosphatidylinositol-4,5-bisphosphate 4-phosphatase activity</t>
  </si>
  <si>
    <t>Pcan_05867</t>
  </si>
  <si>
    <t>nucleoprotein TPR-like isoform X1</t>
  </si>
  <si>
    <t>P:GO:0000022; P:GO:0006338; P:GO:0006606; P:GO:0009408; P:GO:0010628; P:GO:0034976; P:GO:0044703; P:GO:0045840; P:GO:0045931; P:GO:0045944; P:GO:0048133; P:GO:0051781; P:GO:0060250; P:GO:0090087; P:GO:0090235; P:GO:0090267; P:GO:0090316; P:GO:1901673; P:GO:2000112; F:GO:0005515; F:GO:0031490; F:GO:0043021; C:GO:0000228; C:GO:0000791; C:GO:0005643; C:GO:0005652; C:GO:0005730; C:GO:0016363; C:GO:0030496; C:GO:0031965; C:GO:0034399; C:GO:0042405; C:GO:0051233; C:GO:0070090; C:GO:0072686; C:GO:1990047</t>
  </si>
  <si>
    <t>P:mitotic spindle elongation; P:chromatin remodeling; P:protein import into nucleus; P:response to heat; P:positive regulation of gene expression; P:response to endoplasmic reticulum stress; P:multi-organism reproductive process; P:positive regulation of mitotic nuclear division; P:positive regulation of mitotic cell cycle; P:positive regulation of transcription by RNA polymerase II; P:male germ-line stem cell asymmetric division; P:positive regulation of cell division; P:germ-line stem-cell niche homeostasis; P:regulation of peptide transport; P:regulation of metaphase plate congression; P:positive regulation of mitotic cell cycle spindle assembly checkpoint; P:positive regulation of intracellular protein transport; P:regulation of mitotic spindle assembly; P:regulation of cellular macromolecule biosynthetic process; F:protein binding; F:chromatin DNA binding; F:ribonucleoprotein complex binding; C:nuclear chromosome; C:euchromatin; C:nuclear pore; C:nuclear lamina; C:nucleolus; C:nuclear matrix; C:midbody; C:nuclear membrane; C:nuclear periphery; C:nuclear inclusion body; C:spindle midzone; C:metaphase plate; C:mitotic spindle; C:spindle matrix</t>
  </si>
  <si>
    <t>G3DSA:1.10.287.1490 (GENE3D); IPR012929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8898 (PANTHER); PTHR18898:SF2 (PANTHER)</t>
  </si>
  <si>
    <t>P:GO:0006606</t>
  </si>
  <si>
    <t>P:protein import into nucleus</t>
  </si>
  <si>
    <t>Pcan_05866</t>
  </si>
  <si>
    <t>nucleoprotein TPR isoform X2</t>
  </si>
  <si>
    <t>Pcan_05857</t>
  </si>
  <si>
    <t>U6 snRNA-associated Sm-like protein LSm5</t>
  </si>
  <si>
    <t>P:GO:0000398; P:GO:0000956; P:GO:0006397; P:GO:0008380; F:GO:0003723; C:GO:0005681; C:GO:0005688; C:GO:0046540; C:GO:1990726</t>
  </si>
  <si>
    <t>P:mRNA splicing, via spliceosome; P:nuclear-transcribed mRNA catabolic process; P:mRNA processing; P:RNA splicing; F:RNA binding; C:spliceosomal complex; C:U6 snRNP; C:U4/U6 x U5 tri-snRNP complex; C:Lsm1-7-Pat1 complex</t>
  </si>
  <si>
    <t>G3DSA:2.30.30.100 (GENE3D); IPR001163 (PFAM); PTHR20971:SF2 (PANTHER); IPR033871 (PANTHER); IPR033871 (CDD); IPR010920 (SUPERFAMILY)</t>
  </si>
  <si>
    <t>Pcan_05826</t>
  </si>
  <si>
    <t>nuclear protein localization protein 4 homolog</t>
  </si>
  <si>
    <t>P:GO:0006511; F:GO:0046872</t>
  </si>
  <si>
    <t>P:ubiquitin-dependent protein catabolic process; F:metal ion binding</t>
  </si>
  <si>
    <t>G3DSA:2.30.30.380 (GENE3D); IPR007716 (PFAM); IPR016563 (PIRSF); IPR007717 (PFAM); IPR024682 (PFAM); G3DSA:3.10.20.90 (GENE3D); IPR016563 (PANTHER); IPR001876 (PROSITE_PROFILES); IPR037518 (PROSITE_PROFILES); IPR007717 (CDD); IPR036443 (SUPERFAMILY); IPR029071 (SUPERFAMILY)</t>
  </si>
  <si>
    <t>P:GO:0006511</t>
  </si>
  <si>
    <t>P:ubiquitin-dependent protein catabolic process</t>
  </si>
  <si>
    <t>Pcan_05809</t>
  </si>
  <si>
    <t>synaptogyrin</t>
  </si>
  <si>
    <t>IPR016579 (PANTHER)</t>
  </si>
  <si>
    <t>Pcan_05807</t>
  </si>
  <si>
    <t>caskin-2 isoform X1</t>
  </si>
  <si>
    <t>P:GO:0007185; P:GO:0007411; P:GO:0009967; F:GO:0019903; F:GO:0035591; C:GO:0005737; C:GO:0005912; C:GO:0005925; C:GO:0030424</t>
  </si>
  <si>
    <t>P:transmembrane receptor protein tyrosine phosphatase signaling pathway; P:axon guidance; P:positive regulation of signal transduction; F:protein phosphatase binding; F:signaling adaptor activity; C:cytoplasm; C:adherens junction; C:focal adhesion; C:axon</t>
  </si>
  <si>
    <t>IPR013761 (G3DSA:1.10.150.GENE3D); IPR013761 (G3DSA:1.10.150.GENE3D); IPR001660 (PFAM); mobidb-lite (MOBIDB_LITE); mobidb-lite (MOBIDB_LITE); mobidb-lite (MOBIDB_LITE); mobidb-lite (MOBIDB_LITE); mobidb-lite (MOBIDB_LITE); mobidb-lite (MOBIDB_LITE); mobidb-lite (MOBIDB_LITE); mobidb-lite (MOBIDB_LITE); mobidb-lite (MOBIDB_LITE); mobidb-lite (MOBIDB_LITE); PTHR24155:SF11 (PANTHER); PTHR24155:SF11 (PANTHER); PTHR24155 (PANTHER); PTHR24155 (PANTHER); IPR001660 (PROSITE_PROFILES); IPR001660 (PROSITE_PROFILES); IPR035497 (CDD); IPR013761 (SUPERFAMILY); IPR013761 (SUPERFAMILY)</t>
  </si>
  <si>
    <t>Pcan_05788</t>
  </si>
  <si>
    <t>E3 ubiquitin-protein ligase CHIP</t>
  </si>
  <si>
    <t>P:GO:0000209; P:GO:0031325; P:GO:0032268; P:GO:0044260; P:GO:0045862; P:GO:0046627; F:GO:0046983; F:GO:0051879; F:GO:0061630</t>
  </si>
  <si>
    <t>P:protein polyubiquitination; P:positive regulation of cellular metabolic process; P:regulation of cellular protein metabolic process; P:cellular macromolecule metabolic process; P:positive regulation of proteolysis; P:negative regulation of insulin receptor signaling pathway; F:protein dimerization activity; F:Hsp90 protein binding; F:ubiquitin protein ligase activity</t>
  </si>
  <si>
    <t>IPR041312 (PFAM); PF12895 (PFAM); IPR011990 (G3DSA:1.25.40.GENE3D); G3DSA:6.10.140.2020 (GENE3D); IPR003613 (PFAM); IPR013083 (G3DSA:3.30.40.GENE3D); IPR045200 (PANTHER); PTHR46803:SF2 (PANTHER); IPR003613 (PROSITE_PROFILES); IPR045202 (CDD); IPR011990 (SUPERFAMILY); SSF57850 (SUPERFAMILY)</t>
  </si>
  <si>
    <t>P:GO:0000209; P:GO:0016567; F:GO:0004842; F:GO:0005515; F:GO:0061630</t>
  </si>
  <si>
    <t>P:protein polyubiquitination; P:protein ubiquitination; F:ubiquitin-protein transferase activity; F:protein binding; F:ubiquitin protein ligase activity</t>
  </si>
  <si>
    <t>Pcan_05772</t>
  </si>
  <si>
    <t>Gem-associated protein 7</t>
  </si>
  <si>
    <t>C:GO:0034719</t>
  </si>
  <si>
    <t>C:SMN-Sm protein complex</t>
  </si>
  <si>
    <t>IPR020338 (PFAM); G3DSA:2.30.30.100 (GENE3D); IPR020338 (PANTHER)</t>
  </si>
  <si>
    <t>Pcan_05769</t>
  </si>
  <si>
    <t>zinc finger protein 271 isoform X2</t>
  </si>
  <si>
    <t>P:GO:0006357; P:GO:0007155; P:GO:0007476; P:GO:0030178; P:GO:0031507; P:GO:0033044; P:GO:0045892; P:GO:0045931; P:GO:0048731; P:GO:1902275; P:GO:2000113; C:GO:0000792; C:GO:0005634</t>
  </si>
  <si>
    <t>P:regulation of transcription by RNA polymerase II; P:cell adhesion; P:imaginal disc-derived wing morphogenesis; P:negative regulation of Wnt signaling pathway; P:heterochromatin assembly; P:regulation of chromosome organization; P:negative regulation of transcription, DNA-templated; P:positive regulation of mitotic cell cycle; P:system development; P:regulation of chromatin organization; P:negative regulation of cellular macromolecule biosynthetic process; C:heterochromatin; C:nucleus</t>
  </si>
  <si>
    <t>G3DSA:3.30.160.60 (GENE3D); G3DSA:3.30.160.60 (GENE3D); IPR013087 (PFAM); G3DSA:3.30.160.60 (GENE3D); G3DSA:3.30.160.60 (GENE3D); PF13912 (PFAM); G3DSA:3.30.160.60 (GENE3D); G3DSA:3.30.160.60 (GENE3D); G3DSA:3.30.160.60 (GENE3D); G3DSA:3.30.160.60 (GENE3D); G3DSA:3.30.160.60 (GENE3D); mobidb-lite (MOBIDB_LITE); PTHR16515:SF10 (PANTHER); PTHR16515 (PANTHER); PTHR16515:SF10 (PANTHER); PTHR16515 (PANTHER); PTHR16515:SF10 (PANTHER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13087 (PROSITE_PROFILES); IPR036236 (SUPERFAMILY); IPR036236 (SUPERFAMILY); IPR036236 (SUPERFAMILY); IPR036236 (SUPERFAMILY); IPR036236 (SUPERFAMILY); IPR036236 (SUPERFAMILY); IPR036236 (SUPERFAMILY); IPR036236 (SUPERFAMILY); IPR036236 (SUPERFAMILY); IPR036236 (SUPERFAMILY)</t>
  </si>
  <si>
    <t>Pcan_05766</t>
  </si>
  <si>
    <t>Secreted protein member of chemokine factor super family</t>
  </si>
  <si>
    <t>P:GO:0019991; C:GO:0016021</t>
  </si>
  <si>
    <t>P:septate junction assembly; C:integral component of membrane</t>
  </si>
  <si>
    <t>IPR038976 (PANTHER); PTHR36692:SF2 (PANTHER)</t>
  </si>
  <si>
    <t>P:GO:0019991</t>
  </si>
  <si>
    <t>P:septate junction assembly</t>
  </si>
  <si>
    <t>Pcan_05761</t>
  </si>
  <si>
    <t>uncharacterized protein LOC111002854 isoform X1</t>
  </si>
  <si>
    <t>IPR031761 (PFAM); mobidb-lite (MOBIDB_LITE); mobidb-lite (MOBIDB_LITE); mobidb-lite (MOBIDB_LITE)</t>
  </si>
  <si>
    <t>Pcan_05753</t>
  </si>
  <si>
    <t>splicing factor U2AF 50 kDa subunit</t>
  </si>
  <si>
    <t>P:GO:0000398; P:GO:0006397; P:GO:0008380; P:GO:0046833; F:GO:0003723; F:GO:0003729; F:GO:0005515; F:GO:0008187; F:GO:0030628; C:GO:0000243; C:GO:0005634; C:GO:0016607; C:GO:0071004; C:GO:0089701</t>
  </si>
  <si>
    <t>P:mRNA splicing, via spliceosome; P:mRNA processing; P:RNA splicing; P:positive regulation of RNA export from nucleus; F:RNA binding; F:mRNA binding; F:protein binding; F:poly-pyrimidine tract binding; F:pre-mRNA 3'-splice site binding; C:commitment complex; C:nucleus; C:nuclear speck; C:U2-type prespliceosome; C:U2AF complex</t>
  </si>
  <si>
    <t>IPR012677 (G3DSA:3.30.70.GENE3D); IPR006529 (TIGRFAM); IPR000504 (PFAM); IPR012677 (G3DSA:3.30.70.GENE3D); IPR012677 (G3DSA:3.30.70.GENE3D); mobidb-lite (MOBIDB_LITE); mobidb-lite (MOBIDB_LITE); PTHR23139:SF9 (PANTHER); PTHR23139 (PANTHER); IPR000504 (PROSITE_PROFILES); IPR000504 (PROSITE_PROFILES); IPR000504 (PROSITE_PROFILES); cd12231 (CDD); cd12232 (CDD); cd12230 (CDD); IPR035979 (SUPERFAMILY); IPR035979 (SUPERFAMILY); IPR035979 (SUPERFAMILY)</t>
  </si>
  <si>
    <t>P:GO:0006397; F:GO:0003676; F:GO:0003723; C:GO:0005634</t>
  </si>
  <si>
    <t>P:mRNA processing; F:nucleic acid binding; F:RNA binding; C:nucleus</t>
  </si>
  <si>
    <t>Pcan_05750</t>
  </si>
  <si>
    <t>Pcan_05733</t>
  </si>
  <si>
    <t>uncharacterized protein LOC123708316</t>
  </si>
  <si>
    <t>Pcan_05732</t>
  </si>
  <si>
    <t>E3 ubiquitin-protein ligase SMURF2</t>
  </si>
  <si>
    <t>P:GO:0001700; P:GO:0006357; P:GO:0006511; P:GO:0007293; P:GO:0009966; P:GO:0010629; P:GO:0016567; P:GO:0030514; P:GO:0030579; P:GO:0035331; P:GO:0040008; P:GO:0044703; P:GO:0048619; P:GO:2000112; F:GO:0005515; F:GO:0061630; C:GO:0000151; C:GO:0005829</t>
  </si>
  <si>
    <t>P:embryonic development via the syncytial blastoderm; P:regulation of transcription by RNA polymerase II; P:ubiquitin-dependent protein catabolic process; P:germarium-derived egg chamber formation; P:regulation of signal transduction; P:negative regulation of gene expression; P:protein ubiquitination; P:negative regulation of BMP signaling pathway; P:ubiquitin-dependent SMAD protein catabolic process; P:negative regulation of hippo signaling; P:regulation of growth; P:multi-organism reproductive process; P:embryonic hindgut morphogenesis; P:regulation of cellular macromolecule biosynthetic process; F:protein binding; F:ubiquitin protein ligase activity; C:ubiquitin ligase complex; C:cytosol</t>
  </si>
  <si>
    <t>G3DSA:3.30.2160.10 (GENE3D); G3DSA:2.20.70.10 (GENE3D); IPR000008 (PFAM); IPR035892 (G3DSA:2.60.40.GENE3D); G3DSA:3.90.1750.10 (GENE3D); IPR001202 (PFAM); G3DSA:2.20.70.10 (GENE3D); IPR024928 (PIRSF); IPR000569 (PFAM); G3DSA:3.30.2410.10 (GENE3D); mobidb-lite (MOBIDB_LITE); mobidb-lite (MOBIDB_LITE); mobidb-lite (MOBIDB_LITE); mobidb-lite (MOBIDB_LITE); PTHR11254 (PANTHER); PTHR11254:SF395 (PANTHER); IPR001202 (PROSITE_PROFILES); IPR001202 (PROSITE_PROFILES); IPR000569 (PROSITE_PROFILES); IPR000008 (PROSITE_PROFILES); IPR001202 (PROSITE_PROFILES); IPR001202 (CDD); IPR001202 (CDD); cd08382 (CDD); IPR001202 (CDD); IPR000569 (CDD); IPR036020 (SUPERFAMILY); IPR036020 (SUPERFAMILY); IPR035983 (SUPERFAMILY); IPR036020 (SUPERFAMILY); IPR035892 (SUPERFAMILY)</t>
  </si>
  <si>
    <t>P:GO:0006511; F:GO:0004842; F:GO:0005515; F:GO:0061630</t>
  </si>
  <si>
    <t>P:ubiquitin-dependent protein catabolic process; F:ubiquitin-protein transferase activity; F:protein binding; F:ubiquitin protein ligase activity</t>
  </si>
  <si>
    <t>Pcan_05718</t>
  </si>
  <si>
    <t>protein winged eye</t>
  </si>
  <si>
    <t>P:GO:0006338; P:GO:0007560; P:GO:0030154; P:GO:0031507; P:GO:0045892; P:GO:0048731; P:GO:0071103; P:GO:2000113; F:GO:0000976; F:GO:0003682; C:GO:0000785; C:GO:0005654; C:GO:0005677; C:GO:0017053</t>
  </si>
  <si>
    <t>P:chromatin remodeling; P:imaginal disc morphogenesis; P:cell differentiation; P:heterochromatin assembly; P:negative regulation of transcription, DNA-templated; P:system development; P:DNA conformation change; P:negative regulation of cellular macromolecule biosynthetic process; F:transcription cis-regulatory region binding; F:chromatin binding; C:chromatin; C:nucleoplasm; C:chromatin silencing complex; C:transcription repressor complex</t>
  </si>
  <si>
    <t>Pcan_05717</t>
  </si>
  <si>
    <t>protein winged eye isoform X1</t>
  </si>
  <si>
    <t>IPR043151 (G3DSA:2.30.30.GENE3D); IPR001025 (PFAM); G3DSA:2.30.30.14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29616 (PTHR12505:PANTHER); PTHR12505 (PANTHER); IPR001025 (PROSITE_PROFILES)</t>
  </si>
  <si>
    <t>P:GO:0030154; F:GO:0003682</t>
  </si>
  <si>
    <t>P:cell differentiation; F:chromatin binding</t>
  </si>
  <si>
    <t>Pcan_05716</t>
  </si>
  <si>
    <t>senecionine N-oxygenase isoform X1</t>
  </si>
  <si>
    <t>P:GO:0008152; F:GO:0004499; F:GO:0050660; F:GO:0050661; C:GO:0005739; C:GO:0005829</t>
  </si>
  <si>
    <t>P:metabolic process; F:N,N-dimethylaniline monooxygenase activity; F:flavin adenine dinucleotide binding; F:NADP binding; C:mitochondrion; C:cytosol</t>
  </si>
  <si>
    <t>EC:1.14.13.8</t>
  </si>
  <si>
    <t>Flavin-containing monooxygenase</t>
  </si>
  <si>
    <t>IPR000960 (PRINTS); IPR020946 (PFAM); IPR036188 (G3DSA:3.50.50.GENE3D); IPR036188 (G3DSA:3.50.50.GENE3D); PTHR23023:SF208 (PANTHER); PTHR23023 (PANTHER); IPR036188 (SUPERFAMILY); IPR036188 (SUPERFAMILY)</t>
  </si>
  <si>
    <t>F:GO:0004499; F:GO:0050660; F:GO:0050661</t>
  </si>
  <si>
    <t>F:N,N-dimethylaniline monooxygenase activity; F:flavin adenine dinucleotide binding; F:NADP binding</t>
  </si>
  <si>
    <t>Pcan_05705</t>
  </si>
  <si>
    <t>monocarboxylate transporter 9-like</t>
  </si>
  <si>
    <t>IPR036259 (G3DSA:1.20.1250.GENE3D); IPR036259 (G3DSA:1.20.1250.GENE3D); IPR011701 (PFAM); mobidb-lite (MOBIDB_LITE); mobidb-lite (MOBIDB_LITE); PTHR11360 (PANTHER); PTHR11360:SF111 (PANTHER); IPR020846 (PROSITE_PROFILES); cd17352 (CDD); IPR036259 (SUPERFAMILY)</t>
  </si>
  <si>
    <t>Pcan_05703</t>
  </si>
  <si>
    <t>F:GO:0016298; C:GO:0005576; C:GO:0016021</t>
  </si>
  <si>
    <t>F:lipase activity; C:extracellular region; C:integral component of membrane</t>
  </si>
  <si>
    <t>IPR000734 (PRINTS); IPR013818 (PFAM); IPR029058 (G3DSA:3.40.50.GENE3D); IPR000734 (PANTHER); IPR029058 (SUPERFAMILY)</t>
  </si>
  <si>
    <t>Pcan_05699</t>
  </si>
  <si>
    <t>probable 3-hydroxyisobutyrate dehydrogenase, mitochondrial</t>
  </si>
  <si>
    <t>P:GO:0006574; F:GO:0008442; F:GO:0050661; F:GO:0051287; C:GO:0005739</t>
  </si>
  <si>
    <t>P:valine catabolic process; F:3-hydroxyisobutyrate dehydrogenase activity; F:NADP binding; F:NAD binding; C:mitochondrion</t>
  </si>
  <si>
    <t>EC:1.1.1.31</t>
  </si>
  <si>
    <t>3-hydroxyisobutyrate dehydrogenase</t>
  </si>
  <si>
    <t>IPR029154 (PFAM); G3DSA:3.40.50.720 (GENE3D); IPR015815 (PIRSF); IPR006115 (PFAM); IPR013328 (G3DSA:1.10.1040.GENE3D); IPR011548 (TIGRFAM); PTHR22981 (PANTHER); IPR036291 (SUPERFAMILY); IPR008927 (SUPERFAMILY)</t>
  </si>
  <si>
    <t>F:GO:0008442; F:GO:0016491; F:GO:0050661; F:GO:0051287</t>
  </si>
  <si>
    <t>F:3-hydroxyisobutyrate dehydrogenase activity; F:oxidoreductase activity; F:NADP binding; F:NAD binding</t>
  </si>
  <si>
    <t>Pcan_05697</t>
  </si>
  <si>
    <t>sulfotransferase 1 family member D1-like</t>
  </si>
  <si>
    <t>F:GO:0008146</t>
  </si>
  <si>
    <t>F:sulfotransferase activity</t>
  </si>
  <si>
    <t>EC:2.8.2</t>
  </si>
  <si>
    <t>Transferring sulfur-containing groups</t>
  </si>
  <si>
    <t>IPR000863 (PFAM); IPR027417 (G3DSA:3.40.50.GENE3D); PTHR11783 (PANTHER); PTHR11783:SF274 (PANTHER); IPR027417 (SUPERFAMILY)</t>
  </si>
  <si>
    <t>Pcan_05691</t>
  </si>
  <si>
    <t>39S ribosomal protein L12, mitochondrial</t>
  </si>
  <si>
    <t>P:GO:0006412; P:GO:0006839; P:GO:0007005; P:GO:0030307; P:GO:0032543; F:GO:0003682; F:GO:0003735; C:GO:0005762; C:GO:0005763; C:GO:0005840; C:GO:0016021</t>
  </si>
  <si>
    <t>P:translation; P:mitochondrial transport; P:mitochondrion organization; P:positive regulation of cell growth; P:mitochondrial translation; F:chromatin binding; F:structural constituent of ribosome; C:mitochondrial large ribosomal subunit; C:mitochondrial small ribosomal subunit; C:ribosome; C:integral component of membrane</t>
  </si>
  <si>
    <t>IPR014719 (G3DSA:3.30.1390.GENE3D); IPR036235 (G3DSA:1.20.5.GENE3D); IPR013823 (PFAM); IPR008932 (PFAM); IPR000206 (PANTHER); PTHR45987:SF4 (PANTHER); IPR000206 (HAMAP); IPR000206 (CDD); IPR036235 (SUPERFAMILY); IPR014719 (SUPERFAMILY)</t>
  </si>
  <si>
    <t>Pcan_05688</t>
  </si>
  <si>
    <t>cathepsin B</t>
  </si>
  <si>
    <t>P:GO:0006508; P:GO:0044265; P:GO:0050790; P:GO:0051603; F:GO:0004197; C:GO:0005615; C:GO:0005764</t>
  </si>
  <si>
    <t>P:proteolysis; P:cellular macromolecule catabolic process; P:regulation of catalytic activity; P:proteolysis involved in protein catabolic process; F:cysteine-type endopeptidase activity; C:extracellular space; C:lysosome</t>
  </si>
  <si>
    <t>IPR000668 (PRINTS); IPR012599 (PFAM); IPR000668 (PFAM); G3DSA:3.90.70.10 (GENE3D); PTHR12411 (PANTHER); PTHR12411:SF737 (PANTHER); cd02620 (CDD); IPR038765 (SUPERFAMILY)</t>
  </si>
  <si>
    <t>P:GO:0006508; P:GO:0050790; F:GO:0004197; F:GO:0008234</t>
  </si>
  <si>
    <t>P:proteolysis; P:regulation of catalytic activity; F:cysteine-type endopeptidase activity; F:cysteine-type peptidase activity</t>
  </si>
  <si>
    <t>Pcan_05653</t>
  </si>
  <si>
    <t>fungus-induced protein 1</t>
  </si>
  <si>
    <t>Pcan_05625</t>
  </si>
  <si>
    <t>CD63 antigen-like</t>
  </si>
  <si>
    <t>P:GO:0007166; C:GO:0005887; C:GO:0016021</t>
  </si>
  <si>
    <t>P:cell surface receptor signaling pathway; C:integral component of plasma membrane; C:integral component of membrane</t>
  </si>
  <si>
    <t>PR00259 (PRINTS); IPR000301 (PIRSF); IPR018499 (PFAM); IPR008952 (G3DSA:1.10.1450.GENE3D); IPR018499 (PANTHER); PTHR19282:SF28 (PANTHER); cd03127 (CDD); IPR008952 (SUPERFAMILY)</t>
  </si>
  <si>
    <t>Pcan_05623</t>
  </si>
  <si>
    <t>leukocyte surface antigen CD53-like</t>
  </si>
  <si>
    <t>PR00259 (PRINTS); IPR000301 (PIRSF); IPR018499 (PFAM); IPR008952 (G3DSA:1.10.1450.GENE3D); IPR018499 (PANTHER); PTHR19282:SF273 (PANTHER); cd03127 (CDD); IPR008952 (SUPERFAMILY)</t>
  </si>
  <si>
    <t>Pcan_05597</t>
  </si>
  <si>
    <t>acyl-CoA-binding protein homolog</t>
  </si>
  <si>
    <t>F:GO:0000062</t>
  </si>
  <si>
    <t>F:fatty-acyl-CoA binding</t>
  </si>
  <si>
    <t>IPR000582 (PRINTS); IPR000582 (PFAM); IPR014352 (G3DSA:1.20.80.GENE3D); PTHR23310 (PANTHER); PTHR23310:SF51 (PANTHER); IPR000582 (PROSITE_PROFILES); IPR035984 (SUPERFAMILY)</t>
  </si>
  <si>
    <t>Pcan_05576</t>
  </si>
  <si>
    <t>josephin-2</t>
  </si>
  <si>
    <t>P:GO:0016579; P:GO:0044260; F:GO:0004843</t>
  </si>
  <si>
    <t>P:protein deubiquitination; P:cellular macromolecule metabolic process; F:cysteine-type deubiquitinase activity</t>
  </si>
  <si>
    <t>IPR006155 (PFAM); G3DSA:3.90.70.40 (GENE3D); IPR040053 (PANTHER); PTHR13291:SF1 (PANTHER); IPR006155 (PROSITE_PROFILES)</t>
  </si>
  <si>
    <t>Pcan_05571</t>
  </si>
  <si>
    <t>dolichyl-diphosphooligosaccharide--protein glycosyltransferase 48 kDa subunit</t>
  </si>
  <si>
    <t>P:GO:0007030; P:GO:0018279; P:GO:0034389; F:GO:0016740; C:GO:0005789; C:GO:0016021</t>
  </si>
  <si>
    <t>P:Golgi organization; P:protein N-linked glycosylation via asparagine; P:lipid droplet organization; F:transferase activity; C:endoplasmic reticulum membrane; C:integral component of membrane</t>
  </si>
  <si>
    <t>IPR005013 (PFAM); IPR005013 (PANTHER); PTHR10830:SF0 (PANTHER)</t>
  </si>
  <si>
    <t>P:GO:0018279; C:GO:0005789</t>
  </si>
  <si>
    <t>P:protein N-linked glycosylation via asparagine; C:endoplasmic reticulum membrane</t>
  </si>
  <si>
    <t>Pcan_05567</t>
  </si>
  <si>
    <t>C-factor</t>
  </si>
  <si>
    <t>P:GO:0008152; F:GO:0004090; F:GO:0016491</t>
  </si>
  <si>
    <t>P:metabolic process; F:carbonyl reductase (NADPH) activity; F:oxidoreductase activity</t>
  </si>
  <si>
    <t>EC:1.1.1.184</t>
  </si>
  <si>
    <t>Carbonyl reductase (NADPH)</t>
  </si>
  <si>
    <t>IPR002347 (PRINTS); IPR002347 (PRINTS); G3DSA:3.40.50.720 (GENE3D); IPR002347 (PFAM); PTHR43544:SF7 (PANTHER); PTHR43544 (PANTHER); cd05325 (CDD); IPR036291 (SUPERFAMILY)</t>
  </si>
  <si>
    <t>Pcan_05558</t>
  </si>
  <si>
    <t>transmembrane GTPase Marf</t>
  </si>
  <si>
    <t>P:GO:0006697; P:GO:0007029; P:GO:0008053; P:GO:0008344; P:GO:0010636; P:GO:0019896; P:GO:0034389; P:GO:0034976; P:GO:0061025; P:GO:0070584; P:GO:0090140; F:GO:0003924; F:GO:0005525; C:GO:0005741; C:GO:0016021; C:GO:0031306</t>
  </si>
  <si>
    <t>P:ecdysone biosynthetic process; P:endoplasmic reticulum organization; P:mitochondrial fusion; P:adult locomotory behavior; P:positive regulation of mitochondrial fusion; P:axonal transport of mitochondrion; P:lipid droplet organization; P:response to endoplasmic reticulum stress; P:membrane fusion; P:mitochondrion morphogenesis; P:regulation of mitochondrial fission; F:GTPase activity; F:GTP binding; C:mitochondrial outer membrane; C:integral component of membrane; C:intrinsic component of mitochondrial outer membrane</t>
  </si>
  <si>
    <t>IPR006884 (PFAM); G3DSA:1.20.5.110 (GENE3D); IPR045063 (PFAM); IPR027417 (G3DSA:3.40.50.GENE3D); IPR027088 (PTHR10465:PANTHER); IPR027094 (PANTHER); IPR030381 (PROSITE_PROFILES); cd09912 (CDD); IPR027417 (SUPERFAMILY); SSF111479 (SUPERFAMILY)</t>
  </si>
  <si>
    <t>P:GO:0008053; F:GO:0003924; F:GO:0005525; C:GO:0005741; C:GO:0016021</t>
  </si>
  <si>
    <t>P:mitochondrial fusion; F:GTPase activity; F:GTP binding; C:mitochondrial outer membrane; C:integral component of membrane</t>
  </si>
  <si>
    <t>Pcan_05524</t>
  </si>
  <si>
    <t>BTB/POZ domain-containing protein 9 isoform X1</t>
  </si>
  <si>
    <t>P:GO:0008344; P:GO:0030162; P:GO:0032225; P:GO:0043161; P:GO:0045938; F:GO:0030674; F:GO:0031625; C:GO:0005737; C:GO:0019005; C:GO:0031463</t>
  </si>
  <si>
    <t>P:adult locomotory behavior; P:regulation of proteolysis; P:regulation of synaptic transmission, dopaminergic; P:proteasome-mediated ubiquitin-dependent protein catabolic process; P:positive regulation of circadian sleep/wake cycle, sleep; F:protein-macromolecule adaptor activity; F:ubiquitin protein ligase binding; C:cytoplasm; C:SCF ubiquitin ligase complex; C:Cul3-RING ubiquitin ligase complex</t>
  </si>
  <si>
    <t>IPR011333 (G3DSA:3.30.710.GENE3D); IPR011705 (PFAM); IPR000210 (PFAM); G3DSA:1.25.40.420 (GENE3D); G3DSA:2.60.120.260 (GENE3D); mobidb-lite (MOBIDB_LITE); PTHR46306 (PANTHER); IPR000210 (PROSITE_PROFILES); IPR034091 (CDD); cd18287 (CDD); IPR011333 (SUPERFAMILY); IPR008979 (SUPERFAMILY)</t>
  </si>
  <si>
    <t>Pcan_05512</t>
  </si>
  <si>
    <t>E3 ubiquitin-protein ligase rififylin</t>
  </si>
  <si>
    <t>F:GO:0008270; F:GO:0046872</t>
  </si>
  <si>
    <t>F:zinc ion binding; F:metal ion binding</t>
  </si>
  <si>
    <t>IPR013083 (G3DSA:3.30.40.GENE3D); PF13920 (PFAM); G3DSA:1.10.720.140 (GENE3D); mobidb-lite (MOBIDB_LITE); mobidb-lite (MOBIDB_LITE); PTHR14879 (PANTHER); PTHR14879:SF3 (PANTHER); IPR001841 (PROSITE_PROFILES); cd15750 (CDD); IPR036361 (SUPERFAMILY); SSF57850 (SUPERFAMILY); IPR036361 (SUPERFAMILY)</t>
  </si>
  <si>
    <t>Pcan_05496</t>
  </si>
  <si>
    <t>translocon-associated protein subunit gamma</t>
  </si>
  <si>
    <t>P:GO:0006614; C:GO:0005789; C:GO:0016021</t>
  </si>
  <si>
    <t>P:SRP-dependent cotranslational protein targeting to membrane; C:endoplasmic reticulum membrane; C:integral component of membrane</t>
  </si>
  <si>
    <t>IPR009779 (PFAM); IPR009779 (PANTHER)</t>
  </si>
  <si>
    <t>P:GO:0006614; C:GO:0016021</t>
  </si>
  <si>
    <t>P:SRP-dependent cotranslational protein targeting to membrane; C:integral component of membrane</t>
  </si>
  <si>
    <t>Pcan_05493</t>
  </si>
  <si>
    <t>vacuolar fusion protein CCZ1 homolog</t>
  </si>
  <si>
    <t>P:GO:0006914; P:GO:0016192; P:GO:0032510; P:GO:0043547; C:GO:0005829; C:GO:0035658</t>
  </si>
  <si>
    <t>P:autophagy; P:vesicle-mediated transport; P:endosome to lysosome transport via multivesicular body sorting pathway; P:positive regulation of GTPase activity; C:cytosol; C:Mon1-Ccz1 complex</t>
  </si>
  <si>
    <t>IPR043988 (PFAM); IPR043989 (PFAM); IPR043987 (PFAM); IPR013176 (PANTHER)</t>
  </si>
  <si>
    <t>P:GO:0016192; C:GO:0035658</t>
  </si>
  <si>
    <t>P:vesicle-mediated transport; C:Mon1-Ccz1 complex</t>
  </si>
  <si>
    <t>Pcan_05490</t>
  </si>
  <si>
    <t>dual oxidase isoform X1</t>
  </si>
  <si>
    <t>P:GO:0002385; P:GO:0006979; P:GO:0007476; P:GO:0008365; P:GO:0019221; P:GO:0042742; P:GO:0043066; P:GO:0048085; P:GO:0048731; P:GO:0050665; P:GO:0051591; P:GO:0098869; F:GO:0004601; F:GO:0005509; F:GO:0020037; F:GO:0106293; F:GO:0106294; C:GO:0016021</t>
  </si>
  <si>
    <t>P:mucosal immune response; P:response to oxidative stress; P:imaginal disc-derived wing morphogenesis; P:adult chitin-based cuticle development; P:cytokine-mediated signaling pathway; P:defense response to bacterium; P:negative regulation of apoptotic process; P:adult chitin-containing cuticle pigmentation; P:system development; P:hydrogen peroxide biosynthetic process; P:response to cAMP; P:cellular oxidant detoxification; F:peroxidase activity; F:calcium ion binding; F:heme binding; F:NADH oxidase H202-forming activity; F:NADPH oxidase H202-forming activity; C:integral component of membrane</t>
  </si>
  <si>
    <t>EC:1.6.3.1; EC:1.11.1</t>
  </si>
  <si>
    <t>NAD(P)H oxidase (H(2)O(2)-forming); Acting on a peroxide as acceptor</t>
  </si>
  <si>
    <t>IPR019791 (PRINTS); IPR037120 (G3DSA:1.10.640.GENE3D); IPR002048 (PFAM); IPR002048 (PFAM); IPR013112 (PFAM); IPR019791 (PFAM); IPR013121 (PFAM); G3DSA:1.10.238.10 (GENE3D); G3DSA:2.40.30.10 (GENE3D); IPR013130 (PFAM); IPR039261 (G3DSA:3.40.50.GENE3D); SFLDG01169 (SFLD); PTHR11972 (PANTHER); IPR029595 (PTHR11972:PANTHER); IPR017927 (PROSITE_PROFILES); IPR002048 (PROSITE_PROFILES); IPR002048 (PROSITE_PROFILES); IPR019791 (PROSITE_PROFILES); IPR002048 (CDD); IPR034821 (CDD); cd06186 (CDD); IPR011992 (SUPERFAMILY); IPR017938 (SUPERFAMILY); IPR039261 (SUPERFAMILY); IPR010255 (SUPERFAMILY)</t>
  </si>
  <si>
    <t>P:GO:0006979; P:GO:0050665; F:GO:0004601; F:GO:0005509; F:GO:0016174; F:GO:0016491; F:GO:0020037</t>
  </si>
  <si>
    <t>P:response to oxidative stress; P:hydrogen peroxide biosynthetic process; F:peroxidase activity; F:calcium ion binding; F:NAD(P)H oxidase H2O2-forming activity; F:oxidoreductase activity; F:heme binding</t>
  </si>
  <si>
    <t>Pcan_05471</t>
  </si>
  <si>
    <t>glucocorticoid-induced transcript 1 protein-like</t>
  </si>
  <si>
    <t>IPR026642 (PFAM); mobidb-lite (MOBIDB_LITE); mobidb-lite (MOBIDB_LITE); mobidb-lite (MOBIDB_LITE); mobidb-lite (MOBIDB_LITE); mobidb-lite (MOBIDB_LITE); mobidb-lite (MOBIDB_LITE); IPR026642 (PANTHER); PTHR14972:SF8 (PANTHER)</t>
  </si>
  <si>
    <t>Pcan_05469</t>
  </si>
  <si>
    <t>cyclin-dependent kinase 2-interacting protein-like</t>
  </si>
  <si>
    <t>P:GO:0016310; F:GO:0016301</t>
  </si>
  <si>
    <t>P:phosphorylation; F:kinase activity</t>
  </si>
  <si>
    <t>Pcan_05453</t>
  </si>
  <si>
    <t>uncharacterized protein LOC110992356 isoform X1</t>
  </si>
  <si>
    <t>IPR031936 (PFAM); PTHR41967 (PANTHER)</t>
  </si>
  <si>
    <t>Pcan_05441</t>
  </si>
  <si>
    <t>glycine-rich protein DC9.1-like</t>
  </si>
  <si>
    <t>Pcan_05425</t>
  </si>
  <si>
    <t>POU domain, class 6, transcription factor 2 isoform X3</t>
  </si>
  <si>
    <t>P:GO:0007411; P:GO:0007412; P:GO:0007608; P:GO:0045944; P:GO:2000112; F:GO:0003677; F:GO:0003700; C:GO:0005634</t>
  </si>
  <si>
    <t>P:axon guidance; P:axon target recognition; P:sensory perception of smell; P:positive regulation of transcription by RNA polymerase II; P:regulation of cellular macromolecule biosynthetic process; F:DNA binding; F:DNA-binding transcription factor activity; C:nucleus</t>
  </si>
  <si>
    <t>IPR013847 (PRINTS); IPR000327 (PFAM); IPR010982 (G3DSA:1.10.260.GENE3D); IPR001356 (PFAM); G3DSA:1.10.10.60 (GENE3D); PTHR11636 (PANTHER); PTHR11636:SF5 (PANTHER); IPR000327 (PROSITE_PROFILES); IPR001356 (PROSITE_PROFILES); IPR001356 (CDD); IPR009057 (SUPERFAMILY); IPR010982 (SUPERFAMILY)</t>
  </si>
  <si>
    <t>P:GO:0006355; F:GO:0003677; F:GO:0003700</t>
  </si>
  <si>
    <t>P:regulation of transcription, DNA-templated; F:DNA binding; F:DNA-binding transcription factor activity</t>
  </si>
  <si>
    <t>Pcan_05424</t>
  </si>
  <si>
    <t>POU domain, class 6, transcription factor 2 isoform X1</t>
  </si>
  <si>
    <t>P:GO:0007411; P:GO:0007412; P:GO:0007608</t>
  </si>
  <si>
    <t>P:axon guidance; P:axon target recognition; P:sensory perception of smell</t>
  </si>
  <si>
    <t>Pcan_05412</t>
  </si>
  <si>
    <t>cuticle protein CP14.6-like</t>
  </si>
  <si>
    <t>P:GO:0008363; F:GO:0008010; F:GO:0042302; C:GO:0005576; C:GO:0031012</t>
  </si>
  <si>
    <t>P:larval chitin-based cuticle development; F:structural constituent of chitin-based larval cuticle; F:structural constituent of cuticle; C:extracellular region; C:extracellular matrix</t>
  </si>
  <si>
    <t>IPR000618 (PRINTS); IPR000618 (PFAM); PTHR10380 (PANTHER); PTHR10380:SF220 (PANTHER); PTHR10380 (PANTHER); IPR000618 (PROSITE_PROFILES); IPR000618 (PROSITE_PROFILES)</t>
  </si>
  <si>
    <t>Pcan_05406</t>
  </si>
  <si>
    <t>alpha-amylase 1-like</t>
  </si>
  <si>
    <t>P:GO:0005975; F:GO:0004556; F:GO:0005509; F:GO:0046872</t>
  </si>
  <si>
    <t>P:carbohydrate metabolic process; F:alpha-amylase activity; F:calcium ion binding; F:metal ion binding</t>
  </si>
  <si>
    <t>EC:3.2.1.1</t>
  </si>
  <si>
    <t>Alpha-amylase</t>
  </si>
  <si>
    <t>IPR006046 (PRINTS); G3DSA:3.20.20.80 (GENE3D); IPR006048 (PFAM); IPR013780 (G3DSA:2.60.40.GENE3D); IPR006047 (PFAM); PTHR43447 (PANTHER); PTHR43447:SF7 (PANTHER); cd11317 (CDD); SSF51011 (SUPERFAMILY); IPR017853 (SUPERFAMILY)</t>
  </si>
  <si>
    <t>P:GO:0005975; F:GO:0003824; F:GO:0004556; F:GO:0043169</t>
  </si>
  <si>
    <t>P:carbohydrate metabolic process; F:catalytic activity; F:alpha-amylase activity; F:cation binding</t>
  </si>
  <si>
    <t>Pcan_05404</t>
  </si>
  <si>
    <t>splicing factor 3B subunit 4</t>
  </si>
  <si>
    <t>P:GO:0000398; F:GO:0003723; F:GO:0003729; C:GO:0005634; C:GO:0005686</t>
  </si>
  <si>
    <t>P:mRNA splicing, via spliceosome; F:RNA binding; F:mRNA binding; C:nucleus; C:U2 snRNP</t>
  </si>
  <si>
    <t>PR01217 (PRINTS); IPR012677 (G3DSA:3.30.70.GENE3D); IPR000504 (PFAM); IPR012677 (G3DSA:3.30.70.GENE3D); mobidb-lite (MOBIDB_LITE); mobidb-lite (MOBIDB_LITE); PTHR48030:SF4 (PANTHER); PTHR48030 (PANTHER); IPR000504 (PROSITE_PROFILES); IPR000504 (PROSITE_PROFILES); IPR034158 (CDD); IPR034159 (CDD); IPR035979 (SUPERFAMILY)</t>
  </si>
  <si>
    <t>Pcan_05387</t>
  </si>
  <si>
    <t>signal recognition particle receptor subunit beta</t>
  </si>
  <si>
    <t>P:GO:0035293; F:GO:0003924; F:GO:0005047; F:GO:0005525; C:GO:0005785; C:GO:0016021</t>
  </si>
  <si>
    <t>P:chitin-based larval cuticle pattern formation; F:GTPase activity; F:signal recognition particle binding; F:GTP binding; C:signal recognition particle receptor complex; C:integral component of membrane</t>
  </si>
  <si>
    <t>IPR019009 (PFAM); IPR027417 (G3DSA:3.40.50.GENE3D); IPR019009 (PTHR11485:PANTHER); PTHR11485 (PANTHER); PS51417 (PROSITE_PROFILES); IPR019009 (CDD); IPR027417 (SUPERFAMILY)</t>
  </si>
  <si>
    <t>Pcan_05381</t>
  </si>
  <si>
    <t>uncharacterized protein LOC111001902</t>
  </si>
  <si>
    <t>Pcan_05371</t>
  </si>
  <si>
    <t>aryl hydrocarbon receptor nuclear translocator-like protein 1</t>
  </si>
  <si>
    <t>P:GO:0010628; P:GO:0035626; P:GO:0043069; P:GO:0045944; P:GO:0050793; P:GO:2000112; F:GO:0003677; F:GO:0003700; F:GO:0004879; F:GO:0005500; F:GO:0008134; F:GO:0042803; F:GO:0046982; F:GO:0046983; C:GO:0005634; C:GO:0005667; C:GO:0005737</t>
  </si>
  <si>
    <t>P:positive regulation of gene expression; P:juvenile hormone mediated signaling pathway; P:negative regulation of programmed cell death; P:positive regulation of transcription by RNA polymerase II; P:regulation of developmental process; P:regulation of cellular macromolecule biosynthetic process; F:DNA binding; F:DNA-binding transcription factor activity; F:nuclear receptor activity; F:juvenile hormone binding; F:transcription factor binding; F:protein homodimerization activity; F:protein heterodimerization activity; F:protein dimerization activity; C:nucleus; C:transcription regulator complex; C:cytoplasm</t>
  </si>
  <si>
    <t>G3DSA:3.30.450.20 (GENE3D); PF14598 (PFAM); IPR036638 (G3DSA:4.10.280.GENE3D); IPR011598 (PFAM); G3DSA:3.30.450.20 (GENE3D); PTHR23042:SF107 (PANTHER); PTHR23042 (PANTHER); PTHR23042:SF107 (PANTHER); IPR000014 (PROSITE_PROFILES); IPR000014 (PROSITE_PROFILES); IPR011598 (PROSITE_PROFILES); IPR000014 (CDD); IPR036638 (SUPERFAMILY); IPR035965 (SUPERFAMILY); IPR035965 (SUPERFAMILY)</t>
  </si>
  <si>
    <t>Pcan_05361</t>
  </si>
  <si>
    <t>P:GO:0046323; P:GO:0055085; P:GO:1902600; F:GO:0005351; F:GO:0005355; F:GO:0022857; C:GO:0016021</t>
  </si>
  <si>
    <t>P:glucose import; P:transmembrane transport; P:proton transmembrane transport; F:carbohydrate:proton symporter activity; F:glucose transmembrane transporter activity; F:transmembrane transporter activity; C:integral component of membrane</t>
  </si>
  <si>
    <t>IPR005828 (PFAM); IPR036259 (G3DSA:1.20.1250.GENE3D); PTHR48021:SF7 (PANTHER); PTHR48021 (PANTHER); IPR020846 (PROSITE_PROFILES); IPR036259 (SUPERFAMILY)</t>
  </si>
  <si>
    <t>Pcan_05359</t>
  </si>
  <si>
    <t>actin cytoskeleton-regulatory complex protein pan1 isoform X3</t>
  </si>
  <si>
    <t>P:GO:0007052; P:GO:0007094; P:GO:0007552; P:GO:0051310; F:GO:0042393; C:GO:0005634; C:GO:0005705; C:GO:0005813; C:GO:0005819</t>
  </si>
  <si>
    <t>P:mitotic spindle organization; P:mitotic spindle assembly checkpoint signaling; P:metamorphosis; P:metaphase plate congression; F:histone binding; C:nucleus; C:polytene chromosome interband; C:centrosome; C:spindle</t>
  </si>
  <si>
    <t>G3DSA:2.40.50.40 (GENE3D); IPR023780 (PFAM); mobidb-lite (MOBIDB_LITE); mobidb-lite (MOBIDB_LITE); mobidb-lite (MOBIDB_LITE); mobidb-lite (MOBIDB_LITE); mobidb-lite (MOBIDB_LITE); mobidb-lite (MOBIDB_LITE); mobidb-lite (MOBIDB_LITE); mobidb-lite (MOBIDB_LITE); mobidb-lite (MOBIDB_LITE); mobidb-lite (MOBIDB_LITE); PTHR22812 (PANTHER); PTHR22812:SF112 (PANTHER); IPR000953 (PROSITE_PROFILES); IPR016197 (SUPERFAMILY)</t>
  </si>
  <si>
    <t>Pcan_05341</t>
  </si>
  <si>
    <t>dystrophin, isoforms A/C/F/G/H isoform X1</t>
  </si>
  <si>
    <t>P:GO:0007274; P:GO:0007474; P:GO:0007517; P:GO:0008586; P:GO:0016043; P:GO:0030010; P:GO:0046716; P:GO:0046928; P:GO:0048172; P:GO:0048731; P:GO:0050804; P:GO:0060341; F:GO:0003779; F:GO:0008270; F:GO:0008307; F:GO:0050699; C:GO:0005737; C:GO:0005856; C:GO:0016010; C:GO:0042383; C:GO:0045202</t>
  </si>
  <si>
    <t>P:neuromuscular synaptic transmission; P:imaginal disc-derived wing vein specification; P:muscle organ development; P:imaginal disc-derived wing vein morphogenesis; P:cellular component organization; P:establishment of cell polarity; P:muscle cell cellular homeostasis; P:regulation of neurotransmitter secretion; P:regulation of short-term neuronal synaptic plasticity; P:system development; P:modulation of chemical synaptic transmission; P:regulation of cellular localization; F:actin binding; F:zinc ion binding; F:structural constituent of muscle; F:WW domain binding; C:cytoplasm; C:cytoskeleton; C:dystrophin-associated glycoprotein complex; C:sarcolemma; C:synapse</t>
  </si>
  <si>
    <t>G3DSA:1.10.238.10 (GENE3D); IPR000433 (PFAM); IPR043145 (G3DSA:3.30.60.GENE3D); G3DSA:1.10.238.10 (GENE3D); IPR015154 (PFAM); IPR015153 (PFAM); G3DSA:1.20.58.60 (GENE3D); IPR002017 (PFAM); G3DSA:2.20.70.10 (GENE3D); IPR001202 (PFAM); mobidb-lite (MOBIDB_LITE); mobidb-lite (MOBIDB_LITE); mobidb-lite (MOBIDB_LITE); mobidb-lite (MOBIDB_LITE); PTHR12268 (PANTHER); IPR001202 (PROSITE_PROFILES); IPR000433 (PROSITE_PROFILES); cd16242 (CDD); cd02334 (CDD); cd14686 (CDD); IPR001202 (CDD); SSF57850 (SUPERFAMILY); SSF46966 (SUPERFAMILY); IPR011992 (SUPERFAMILY); IPR036020 (SUPERFAMILY); IPR011992 (SUPERFAMILY)</t>
  </si>
  <si>
    <t>Pcan_05327</t>
  </si>
  <si>
    <t>protein C19orf12 homolog</t>
  </si>
  <si>
    <t>Pcan_05320</t>
  </si>
  <si>
    <t>venom serine protease Bi-VSP-like</t>
  </si>
  <si>
    <t>IPR001314 (PRINTS); IPR001254 (PFAM); IPR038565 (G3DSA:3.30.1640.GENE3D); IPR043504 (G3DSA:2.40.10.GENE3D); IPR022700 (PFAM); IPR043504 (G3DSA:2.40.10.GENE3D); mobidb-lite (MOBIDB_LITE); mobidb-lite (MOBIDB_LITE); mobidb-lite (MOBIDB_LITE); PTHR24253 (PANTHER); PTHR24253:SF95 (PANTHER); IPR022700 (PROSITE_PROFILES); IPR001254 (PROSITE_PROFILES); IPR001254 (CDD); IPR009003 (SUPERFAMILY)</t>
  </si>
  <si>
    <t>Pcan_05315</t>
  </si>
  <si>
    <t>ATP synthase subunit b, mitochondrial</t>
  </si>
  <si>
    <t>P:GO:0006811; P:GO:0015986; F:GO:0015078; C:GO:0000276</t>
  </si>
  <si>
    <t>P:ion transport; P:proton motive force-driven ATP synthesis; F:proton transmembrane transporter activity; C:mitochondrial proton-transporting ATP synthase complex, coupling factor F(o)</t>
  </si>
  <si>
    <t>IPR008688 (PFAM); G3DSA:1.20.5.2210 (GENE3D); IPR013837 (PANTHER); PTHR12733:SF3 (PANTHER); SSF161060 (SUPERFAMILY)</t>
  </si>
  <si>
    <t>Pcan_05299</t>
  </si>
  <si>
    <t>regulator of G-protein signaling loco</t>
  </si>
  <si>
    <t>P:GO:0007165; P:GO:0048699; P:GO:0051179; C:GO:0005737</t>
  </si>
  <si>
    <t>P:signal transduction; P:generation of neurons; P:localization; C:cytoplasm</t>
  </si>
  <si>
    <t>IPR001478 (PFAM); IPR011993 (G3DSA:2.30.29.GENE3D); IPR036034 (G3DSA:2.30.42.GENE3D); mobidb-lite (MOBIDB_LITE); mobidb-lite (MOBIDB_LITE); PTHR45945 (PANTHER); IPR001478 (PROSITE_PROFILES); cd00992 (CDD); SSF50729 (SUPERFAMILY); IPR036034 (SUPERFAMILY)</t>
  </si>
  <si>
    <t>Pcan_05286</t>
  </si>
  <si>
    <t>chitinase A-like</t>
  </si>
  <si>
    <t>P:GO:0005975; P:GO:0006032; F:GO:0004568; F:GO:0008061</t>
  </si>
  <si>
    <t>P:carbohydrate metabolic process; P:chitin catabolic process; F:chitinase activity; F:chitin binding</t>
  </si>
  <si>
    <t>EC:3.2.1.14</t>
  </si>
  <si>
    <t>Chitinase</t>
  </si>
  <si>
    <t>G3DSA:3.20.20.80 (GENE3D); IPR013783 (G3DSA:2.60.40.GENE3D); IPR001223 (PFAM); IPR029070 (G3DSA:3.10.50.GENE3D); IPR013540 (PFAM); PTHR11177 (PANTHER); PTHR11177:SF317 (PANTHER); IPR001223 (PROSITE_PROFILES); cd06548 (CDD); cd02848 (CDD); IPR017853 (SUPERFAMILY); IPR014756 (SUPERFAMILY); IPR029070 (SUPERFAMILY)</t>
  </si>
  <si>
    <t>P:GO:0005975; P:GO:0006032; F:GO:0004568</t>
  </si>
  <si>
    <t>P:carbohydrate metabolic process; P:chitin catabolic process; F:chitinase activity</t>
  </si>
  <si>
    <t>Pcan_05278</t>
  </si>
  <si>
    <t>regucalcin-like</t>
  </si>
  <si>
    <t>P:GO:0050790; F:GO:0004341; F:GO:0005509; F:GO:0030234; C:GO:0005737</t>
  </si>
  <si>
    <t>P:regulation of catalytic activity; F:gluconolactonase activity; F:calcium ion binding; F:enzyme regulator activity; C:cytoplasm</t>
  </si>
  <si>
    <t>EC:3.1.1.17</t>
  </si>
  <si>
    <t>Gluconolactonase</t>
  </si>
  <si>
    <t>IPR005511 (PRINTS); IPR008367 (PRINTS); IPR013658 (PFAM); IPR011042 (G3DSA:2.120.10.GENE3D); PTHR10907 (PANTHER); SSF63829 (SUPERFAMILY)</t>
  </si>
  <si>
    <t>F:GO:0005509; F:GO:0030234</t>
  </si>
  <si>
    <t>F:calcium ion binding; F:enzyme regulator activity</t>
  </si>
  <si>
    <t>Pcan_05276</t>
  </si>
  <si>
    <t>nischarin</t>
  </si>
  <si>
    <t>F:GO:0035091</t>
  </si>
  <si>
    <t>F:phosphatidylinositol binding</t>
  </si>
  <si>
    <t>IPR001611 (PFAM); IPR032675 (G3DSA:3.80.10.GENE3D); IPR001611 (PFAM); IPR001683 (PFAM); IPR036871 (G3DSA:3.30.1520.GENE3D); IPR032675 (G3DSA:3.80.10.GENE3D); PTHR15454 (PANTHER); PTHR15454:SF35 (PANTHER); IPR001611 (PROSITE_PROFILES); IPR001611 (PROSITE_PROFILES); IPR001683 (PROSITE_PROFILES); IPR036871 (SUPERFAMILY); SSF52075 (SUPERFAMILY)</t>
  </si>
  <si>
    <t>F:GO:0005515; F:GO:0035091</t>
  </si>
  <si>
    <t>F:protein binding; F:phosphatidylinositol binding</t>
  </si>
  <si>
    <t>Pcan_05231</t>
  </si>
  <si>
    <t>venom protease-like</t>
  </si>
  <si>
    <t>IPR001314 (PRINTS); IPR043504 (G3DSA:2.40.10.GENE3D); IPR001254 (PFAM); PTHR24256 (PANTHER); PTHR24256:SF493 (PANTHER); IPR001254 (PROSITE_PROFILES); IPR001254 (CDD); IPR009003 (SUPERFAMILY)</t>
  </si>
  <si>
    <t>Pcan_05229</t>
  </si>
  <si>
    <t>semaphorin-5B</t>
  </si>
  <si>
    <t>P:GO:0001700; P:GO:0007399; P:GO:0030154; P:GO:0042048; P:GO:0048036; P:GO:0050919; F:GO:0030215; C:GO:0005615; C:GO:0016021</t>
  </si>
  <si>
    <t>P:embryonic development via the syncytial blastoderm; P:nervous system development; P:cell differentiation; P:olfactory behavior; P:central complex development; P:negative chemotaxis; F:semaphorin receptor binding; C:extracellular space; C:integral component of membrane</t>
  </si>
  <si>
    <t>PR01705 (PRINTS); IPR015943 (G3DSA:2.130.10.GENE3D); IPR036383 (G3DSA:2.20.100.GENE3D); IPR001627 (PFAM); G3DSA:3.30.1680.10 (GENE3D); IPR036383 (G3DSA:2.20.100.GENE3D); IPR000884 (PFAM); IPR002165 (PFAM); PTHR11036:SF79 (PANTHER); IPR027231 (PANTHER); IPR027231 (PANTHER); IPR000884 (PROSITE_PROFILES); IPR000884 (PROSITE_PROFILES); IPR001627 (PROSITE_PROFILES); IPR000884 (PROSITE_PROFILES); IPR000884 (PROSITE_PROFILES); IPR000884 (PROSITE_PROFILES); IPR000884 (PROSITE_PROFILES); IPR036383 (SUPERFAMILY); SSF103575 (SUPERFAMILY); IPR036383 (SUPERFAMILY); IPR036383 (SUPERFAMILY); IPR036383 (SUPERFAMILY); IPR036352 (SUPERFAMILY)</t>
  </si>
  <si>
    <t>Pcan_05216</t>
  </si>
  <si>
    <t>eukaryotic translation initiation factor 2-alpha kinase isoform X1</t>
  </si>
  <si>
    <t>P:GO:0001934; P:GO:0006413; P:GO:0006468; P:GO:0010389; P:GO:0010508; P:GO:0032268; P:GO:0034976; P:GO:0036499; P:GO:0046330; F:GO:0003743; F:GO:0004672; F:GO:0004686; F:GO:0005524</t>
  </si>
  <si>
    <t>P:positive regulation of protein phosphorylation; P:translational initiation; P:protein phosphorylation; P:regulation of G2/M transition of mitotic cell cycle; P:positive regulation of autophagy; P:regulation of cellular protein metabolic process; P:response to endoplasmic reticulum stress; P:PERK-mediated unfolded protein response; P:positive regulation of JNK cascade; F:translation initiation factor activity; F:protein kinase activity; F:elongation factor-2 kinase activity; F:ATP binding</t>
  </si>
  <si>
    <t>EC:2.7.11.17; EC:2.7.11.20</t>
  </si>
  <si>
    <t>Calcium/calmodulin-dependent protein kinase; [Elongation factor 2] kinase</t>
  </si>
  <si>
    <t>G3DSA:1.10.510.10 (GENE3D); IPR002372 (PFAM); IPR000719 (PFAM); IPR015943 (G3DSA:2.130.10.GENE3D); G3DSA:3.30.200.20 (GENE3D); PTHR11042 (PANTHER); IPR000719 (PROSITE_PROFILES); IPR011047 (SUPERFAMILY); IPR011009 (SUPERFAMILY)</t>
  </si>
  <si>
    <t>P:GO:0006468; F:GO:0004672; F:GO:0005515; F:GO:0005524</t>
  </si>
  <si>
    <t>P:protein phosphorylation; F:protein kinase activity; F:protein binding; F:ATP binding</t>
  </si>
  <si>
    <t>Pcan_05207</t>
  </si>
  <si>
    <t>F-box/LRR-repeat protein 7</t>
  </si>
  <si>
    <t>P:GO:0007449; P:GO:0016567; P:GO:0031146; P:GO:0032880; P:GO:0035332; P:GO:0045571; P:GO:0046621; P:GO:0048731; P:GO:2000026; C:GO:0005634; C:GO:0005911; C:GO:0019005; C:GO:0045177</t>
  </si>
  <si>
    <t>P:proximal/distal pattern formation, imaginal disc; P:protein ubiquitination; P:SCF-dependent proteasomal ubiquitin-dependent protein catabolic process; P:regulation of protein localization; P:positive regulation of hippo signaling; P:negative regulation of imaginal disc growth; P:negative regulation of organ growth; P:system development; P:regulation of multicellular organismal development; C:nucleus; C:cell-cell junction; C:SCF ubiquitin ligase complex; C:apical part of cell</t>
  </si>
  <si>
    <t>IPR001611 (PFAM); IPR032675 (G3DSA:3.80.10.GENE3D); IPR032675 (G3DSA:3.80.10.GENE3D); PTHR13318 (PANTHER); PTHR13318:SF50 (PANTHER); SSF52047 (SUPERFAMILY)</t>
  </si>
  <si>
    <t>Pcan_05204</t>
  </si>
  <si>
    <t>atrial natriuretic peptide receptor 1 isoform X1</t>
  </si>
  <si>
    <t>P:GO:0006182; P:GO:0006468; P:GO:0019934; P:GO:0035556; F:GO:0004383; F:GO:0004672; F:GO:0005524; F:GO:0038023; C:GO:0005887; C:GO:0008074; C:GO:0016021</t>
  </si>
  <si>
    <t>P:cGMP biosynthetic process; P:protein phosphorylation; P:cGMP-mediated signaling; P:intracellular signal transduction; F:guanylate cyclase activity; F:protein kinase activity; F:ATP binding; F:signaling receptor activity; C:integral component of plasma membrane; C:guanylate cyclase complex, soluble; C:integral component of membrane</t>
  </si>
  <si>
    <t>EC:2.7.1; EC:4.6.1.2</t>
  </si>
  <si>
    <t>Transferring phosphorus-containing groups; Guanylate cyclase</t>
  </si>
  <si>
    <t>IPR001170 (PRINTS); G3DSA:3.40.50.2300 (GENE3D); IPR001054 (PFAM); G3DSA:6.10.250.780 (GENE3D); G3DSA:1.10.510.10 (GENE3D); IPR001828 (PFAM); IPR001245 (PFAM); IPR029787 (G3DSA:3.30.70.GENE3D); G3DSA:3.40.50.2300 (GENE3D); mobidb-lite (MOBIDB_LITE); mobidb-lite (MOBIDB_LITE); mobidb-lite (MOBIDB_LITE); PTHR11920 (PANTHER); PTHR11920:SF300 (PANTHER); IPR001054 (PROSITE_PROFILES); IPR000719 (PROSITE_PROFILES); IPR001054 (CDD); cd14042 (CDD); cd06373 (CDD); IPR028082 (SUPERFAMILY); IPR029787 (SUPERFAMILY); IPR011009 (SUPERFAMILY)</t>
  </si>
  <si>
    <t>P:GO:0006468; P:GO:0009190; P:GO:0035556; F:GO:0004672; F:GO:0005524; C:GO:0016021</t>
  </si>
  <si>
    <t>P:protein phosphorylation; P:cyclic nucleotide biosynthetic process; P:intracellular signal transduction; F:protein kinase activity; F:ATP binding; C:integral component of membrane</t>
  </si>
  <si>
    <t>Pcan_05193</t>
  </si>
  <si>
    <t>UDP-glucosyltransferase 2-like</t>
  </si>
  <si>
    <t>F:GO:0008194; C:GO:0016020</t>
  </si>
  <si>
    <t>F:UDP-glycosyltransferase activity; C:membrane</t>
  </si>
  <si>
    <t>IPR002213 (PFAM); G3DSA:3.40.50.2000 (GENE3D); PTHR48043:SF114 (PANTHER); PTHR48043 (PANTHER); IPR002213 (CDD); SSF53756 (SUPERFAMILY)</t>
  </si>
  <si>
    <t>Pcan_05142</t>
  </si>
  <si>
    <t>cysteine-rich hydrophobic domain-containing protein 2</t>
  </si>
  <si>
    <t>C:GO:0005622; C:GO:0016021</t>
  </si>
  <si>
    <t>C:intracellular anatomical structure; C:integral component of membrane</t>
  </si>
  <si>
    <t>IPR019383 (PFAM); IPR039735 (PANTHER)</t>
  </si>
  <si>
    <t>Pcan_05138</t>
  </si>
  <si>
    <t>larval cuticle protein A2B-like</t>
  </si>
  <si>
    <t>F:GO:0005214; C:GO:0062129</t>
  </si>
  <si>
    <t>F:structural constituent of chitin-based cuticle; C:chitin-based extracellular matrix</t>
  </si>
  <si>
    <t>IPR000618 (PRINTS); IPR000618 (PFAM); PTHR12236:SF77 (PANTHER); PTHR12236 (PANTHER); IPR000618 (PROSITE_PROFILES)</t>
  </si>
  <si>
    <t>Pcan_05137</t>
  </si>
  <si>
    <t>IPR000618 (PRINTS); IPR000618 (PFAM); PTHR12236 (PANTHER); PTHR12236:SF77 (PANTHER); IPR000618 (PROSITE_PROFILES)</t>
  </si>
  <si>
    <t>Pcan_05135</t>
  </si>
  <si>
    <t>P:GO:0040003; F:GO:0008010; F:GO:0042302; C:GO:0005576; C:GO:0016021; C:GO:0031012</t>
  </si>
  <si>
    <t>P:chitin-based cuticle development; F:structural constituent of chitin-based larval cuticle; F:structural constituent of cuticle; C:extracellular region; C:integral component of membrane; C:extracellular matrix</t>
  </si>
  <si>
    <t>IPR000618 (PRINTS); IPR000618 (PFAM); mobidb-lite (MOBIDB_LITE); PTHR12236 (PANTHER); PTHR12236:SF77 (PANTHER); PTHR12236:SF77 (PANTHER); PTHR12236 (PANTHER); IPR000618 (PROSITE_PROFILES); IPR000618 (PROSITE_PROFILES); IPR000618 (PROSITE_PROFILES)</t>
  </si>
  <si>
    <t>Pcan_05134</t>
  </si>
  <si>
    <t>F:GO:0042302; C:GO:0016020</t>
  </si>
  <si>
    <t>F:structural constituent of cuticle; C:membrane</t>
  </si>
  <si>
    <t>Pcan_05126</t>
  </si>
  <si>
    <t>plasma protease C1 inhibitor-like</t>
  </si>
  <si>
    <t>P:GO:0002213; P:GO:0008063; P:GO:0009410; P:GO:0009611; P:GO:0009636; P:GO:0009950; P:GO:0010951; P:GO:0032268; P:GO:0035009; P:GO:0035011; P:GO:0046677; P:GO:0048149; P:GO:0050832; F:GO:0004867; C:GO:0005615</t>
  </si>
  <si>
    <t>P:defense response to insect; P:Toll signaling pathway; P:response to xenobiotic stimulus; P:response to wounding; P:response to toxic substance; P:dorsal/ventral axis specification; P:negative regulation of endopeptidase activity; P:regulation of cellular protein metabolic process; P:negative regulation of melanization defense response; P:melanotic encapsulation of foreign target; P:response to antibiotic; P:behavioral response to ethanol; P:defense response to fungus; F:serine-type endopeptidase inhibitor activity; C:extracellular space</t>
  </si>
  <si>
    <t>IPR042178 (G3DSA:3.30.497.GENE3D); IPR042178 (G3DSA:3.30.497.GENE3D); IPR042185 (G3DSA:2.30.39.GENE3D); IPR023796 (PFAM); IPR042185 (G3DSA:2.30.39.GENE3D); IPR042185 (G3DSA:2.30.39.GENE3D); IPR000215 (PANTHER); cd19578 (CDD); IPR036186 (SUPERFAMILY); IPR036186 (SUPERFAMILY)</t>
  </si>
  <si>
    <t>Pcan_05123</t>
  </si>
  <si>
    <t>leukocyte elastase inhibitor-like</t>
  </si>
  <si>
    <t>IPR042178 (G3DSA:3.30.497.GENE3D); IPR042185 (G3DSA:2.30.39.GENE3D); IPR023796 (PFAM); G3DSA:2.10.310.10 (GENE3D); PTHR11461:SF165 (PANTHER); IPR000215 (PANTHER); cd00172 (CDD); IPR036186 (SUPERFAMILY)</t>
  </si>
  <si>
    <t>Pcan_05118</t>
  </si>
  <si>
    <t>IPR036259 (G3DSA:1.20.1250.GENE3D); IPR005828 (PFAM); PTHR48021 (PANTHER); PTHR48021:SF39 (PANTHER); IPR020846 (PROSITE_PROFILES); IPR036259 (SUPERFAMILY)</t>
  </si>
  <si>
    <t>Pcan_05093</t>
  </si>
  <si>
    <t>pupal cuticle protein-like</t>
  </si>
  <si>
    <t>Pcan_05092</t>
  </si>
  <si>
    <t>pickpocket protein 28-like</t>
  </si>
  <si>
    <t>P:GO:0035002; P:GO:0035725; P:GO:0042756; P:GO:0071462; F:GO:0005272; C:GO:0016021</t>
  </si>
  <si>
    <t>P:liquid clearance, open tracheal system; P:sodium ion transmembrane transport; P:drinking behavior; P:cellular response to water stimulus; F:sodium channel activity; C:integral component of membrane</t>
  </si>
  <si>
    <t>IPR001873 (PRINTS); G3DSA:1.10.287.770 (GENE3D); G3DSA:2.60.470.10 (GENE3D); IPR001873 (PFAM); IPR001873 (PFAM); PTHR11690:SF243 (PANTHER); IPR001873 (PANTHER)</t>
  </si>
  <si>
    <t>P:GO:0006814; F:GO:0005272; C:GO:0016020</t>
  </si>
  <si>
    <t>P:sodium ion transport; F:sodium channel activity; C:membrane</t>
  </si>
  <si>
    <t>Pcan_05079</t>
  </si>
  <si>
    <t>transmembrane emp24 domain-containing protein 2</t>
  </si>
  <si>
    <t>P:GO:0002790; P:GO:0006888; P:GO:0035220; P:GO:0046662; P:GO:0048731; P:GO:0061355; F:GO:0005215; C:GO:0016021</t>
  </si>
  <si>
    <t>P:peptide secretion; P:endoplasmic reticulum to Golgi vesicle-mediated transport; P:wing disc development; P:regulation of oviposition; P:system development; P:Wnt protein secretion; F:transporter activity; C:integral component of membrane</t>
  </si>
  <si>
    <t>IPR009038 (PFAM); PTHR22811:SF177 (PANTHER); IPR015720 (PANTHER); IPR009038 (PROSITE_PROFILES); IPR036598 (SUPERFAMILY)</t>
  </si>
  <si>
    <t>Pcan_05078</t>
  </si>
  <si>
    <t>alpha-tocopherol transfer protein-like</t>
  </si>
  <si>
    <t>PR00180 (PRINTS); G3DSA:1.20.5.1200 (GENE3D); IPR001251 (PFAM); IPR036865 (G3DSA:3.40.525.GENE3D); mobidb-lite (MOBIDB_LITE); PTHR10174:SF224 (PANTHER); PTHR10174 (PANTHER); IPR001251 (PROSITE_PROFILES); IPR001251 (CDD); IPR036273 (SUPERFAMILY); IPR036865 (SUPERFAMILY)</t>
  </si>
  <si>
    <t>Pcan_05067</t>
  </si>
  <si>
    <t>protein NipSnap</t>
  </si>
  <si>
    <t>IPR012577 (PFAM); G3DSA:3.30.70.100 (GENE3D); G3DSA:3.30.70.100 (GENE3D); PTHR21017 (PANTHER); PTHR21017:SF17 (PANTHER); IPR011008 (SUPERFAMILY); IPR011008 (SUPERFAMILY)</t>
  </si>
  <si>
    <t>Pcan_05057</t>
  </si>
  <si>
    <t>IPR012132 (PIRSF); G3DSA:3.30.560.10 (GENE3D); IPR007867 (PFAM); IPR036188 (G3DSA:3.50.50.GENE3D); IPR000172 (PFAM); IPR012132 (PANTHER); PTHR11552:SF217 (PANTHER); IPR036188 (SUPERFAMILY); SSF54373 (SUPERFAMILY)</t>
  </si>
  <si>
    <t>Pcan_05048</t>
  </si>
  <si>
    <t>neurogenic locus notch homolog protein 1</t>
  </si>
  <si>
    <t>PTHR22963 (PANTHER); IPR000742 (PROSITE_PROFILES); IPR000742 (PROSITE_PROFILES); IPR000742 (PROSITE_PROFILES); IPR000742 (PROSITE_PROFILES)</t>
  </si>
  <si>
    <t>Pcan_05046</t>
  </si>
  <si>
    <t>squamous cell carcinoma antigen recognized by T-cells 3</t>
  </si>
  <si>
    <t>P:GO:0006396; P:GO:0007417; F:GO:0003723; F:GO:0003729</t>
  </si>
  <si>
    <t>P:RNA processing; P:central nervous system development; F:RNA binding; F:mRNA binding</t>
  </si>
  <si>
    <t>IPR011990 (G3DSA:1.25.40.GENE3D); IPR011990 (G3DSA:1.25.40.GENE3D); IPR000504 (PFAM); IPR012677 (G3DSA:3.30.70.GENE3D); IPR012677 (G3DSA:3.30.70.GENE3D); mobidb-lite (MOBIDB_LITE); mobidb-lite (MOBIDB_LITE); mobidb-lite (MOBIDB_LITE); mobidb-lite (MOBIDB_LITE); mobidb-lite (MOBIDB_LITE); mobidb-lite (MOBIDB_LITE); mobidb-lite (MOBIDB_LITE); PTHR17204 (PANTHER); PTHR17204:SF25 (PANTHER); IPR000504 (PROSITE_PROFILES); IPR000504 (PROSITE_PROFILES); IPR035979 (SUPERFAMILY); IPR011990 (SUPERFAMILY); IPR035979 (SUPERFAMILY)</t>
  </si>
  <si>
    <t>F:GO:0003676; F:GO:0003723; F:GO:0005515</t>
  </si>
  <si>
    <t>F:nucleic acid binding; F:RNA binding; F:protein binding</t>
  </si>
  <si>
    <t>Pcan_05041</t>
  </si>
  <si>
    <t>nardilysin-like</t>
  </si>
  <si>
    <t>P:GO:0006508; P:GO:0061077; F:GO:0004222; F:GO:0005515; F:GO:0044183; F:GO:0046872; C:GO:0005739; C:GO:0101031</t>
  </si>
  <si>
    <t>P:proteolysis; P:chaperone-mediated protein folding; F:metalloendopeptidase activity; F:protein binding; F:protein folding chaperone; F:metal ion binding; C:mitochondrion; C:chaperone complex</t>
  </si>
  <si>
    <t>G3DSA:3.30.830.10 (GENE3D); IPR032632 (PFAM); IPR007863 (PFAM); IPR011765 (PFAM); G3DSA:3.30.830.10 (GENE3D); G3DSA:3.30.830.10 (GENE3D); G3DSA:3.30.830.10 (GENE3D); mobidb-lite (MOBIDB_LITE); mobidb-lite (MOBIDB_LITE); PTHR43690:SF18 (PANTHER); PTHR43690 (PANTHER); IPR011249 (SUPERFAMILY); IPR011249 (SUPERFAMILY); IPR011249 (SUPERFAMILY); IPR011249 (SUPERFAMILY)</t>
  </si>
  <si>
    <t>Pcan_05023</t>
  </si>
  <si>
    <t>NADH dehydrogenase [ubiquinone] 1 alpha subcomplex subunit 7-like</t>
  </si>
  <si>
    <t>P:GO:0006120; P:GO:0006805; P:GO:0009167; P:GO:0016310; P:GO:0042773; P:GO:0046034; F:GO:0003954; C:GO:0005743; C:GO:0005747</t>
  </si>
  <si>
    <t>P:mitochondrial electron transport, NADH to ubiquinone; P:xenobiotic metabolic process; P:purine ribonucleoside monophosphate metabolic process; P:phosphorylation; P:ATP synthesis coupled electron transport; P:ATP metabolic process; F:NADH dehydrogenase activity; C:mitochondrial inner membrane; C:mitochondrial respiratory chain complex I</t>
  </si>
  <si>
    <t>EC:1.6</t>
  </si>
  <si>
    <t>Acting on NADH or NADPH</t>
  </si>
  <si>
    <t>IPR009947 (PFAM); IPR009947 (PANTHER)</t>
  </si>
  <si>
    <t>P:GO:0042773; C:GO:0005743</t>
  </si>
  <si>
    <t>P:ATP synthesis coupled electron transport; C:mitochondrial inner membrane</t>
  </si>
  <si>
    <t>Pcan_05017</t>
  </si>
  <si>
    <t>flotillin-2 isoform X1</t>
  </si>
  <si>
    <t>P:GO:0002793; P:GO:0007155; P:GO:0035011; P:GO:0035593; P:GO:0061357; F:GO:0005198; C:GO:0016020; C:GO:0016600</t>
  </si>
  <si>
    <t>P:positive regulation of peptide secretion; P:cell adhesion; P:melanotic encapsulation of foreign target; P:positive regulation of Wnt signaling pathway by establishment of Wnt protein localization to extracellular region; P:positive regulation of Wnt protein secretion; F:structural molecule activity; C:membrane; C:flotillin complex</t>
  </si>
  <si>
    <t>PTHR13806:SF44 (PANTHER); IPR027705 (PANTHER); IPR036013 (SUPERFAMILY)</t>
  </si>
  <si>
    <t>Pcan_05008</t>
  </si>
  <si>
    <t>IPR007867 (PFAM); IPR036188 (G3DSA:3.50.50.GENE3D); IPR036188 (G3DSA:3.50.50.GENE3D); G3DSA:3.30.560.10 (GENE3D); G3DSA:3.30.560.10 (GENE3D); IPR000172 (PFAM); PTHR11552:SF208 (PANTHER); IPR012132 (PANTHER); SSF54373 (SUPERFAMILY); IPR036188 (SUPERFAMILY); SSF54373 (SUPERFAMILY); IPR036188 (SUPERFAMILY)</t>
  </si>
  <si>
    <t>Pcan_04996</t>
  </si>
  <si>
    <t>uncharacterized protein LOC110991432 isoform X1</t>
  </si>
  <si>
    <t>IPR018713 (PFAM); PTHR37159 (PANTHER)</t>
  </si>
  <si>
    <t>Pcan_04990</t>
  </si>
  <si>
    <t>phenoloxidase subunit 2-like</t>
  </si>
  <si>
    <t>P:GO:0006583; P:GO:0006805; P:GO:0035006; P:GO:0035314; P:GO:0042381; P:GO:0042417; P:GO:0050830; P:GO:0050832; P:GO:0097164; F:GO:0004097; F:GO:0004497; F:GO:0004503; C:GO:0005576</t>
  </si>
  <si>
    <t>P:melanin biosynthetic process from tyrosine; P:xenobiotic metabolic process; P:melanization defense response; P:scab formation; P:hemolymph coagulation; P:dopamine metabolic process; P:defense response to Gram-positive bacterium; P:defense response to fungus; P:ammonium ion metabolic process; F:catechol oxidase activity; F:monooxygenase activity; F:tyrosinase activity; C:extracellular region</t>
  </si>
  <si>
    <t>EC:1.14.18.1; EC:1.10.3.1</t>
  </si>
  <si>
    <t>Tyrosinase; Catechol oxidase</t>
  </si>
  <si>
    <t>IPR013788 (PRINTS); IPR008922 (G3DSA:1.10.1280.GENE3D); IPR000896 (PFAM); IPR036697 (G3DSA:1.20.1370.GENE3D); IPR005204 (PFAM); IPR005203 (PFAM); IPR037020 (G3DSA:2.60.40.GENE3D); IPR013788 (PANTHER); PTHR11511:SF4 (PANTHER); IPR036697 (SUPERFAMILY); IPR008922 (SUPERFAMILY); IPR014756 (SUPERFAMILY)</t>
  </si>
  <si>
    <t>Pcan_04986</t>
  </si>
  <si>
    <t>T-complex protein 1 subunit zeta</t>
  </si>
  <si>
    <t>P:GO:0006457; F:GO:0005524; F:GO:0016887; F:GO:0051082; C:GO:0005737</t>
  </si>
  <si>
    <t>P:protein folding; F:ATP binding; F:ATP hydrolysis activity; F:unfolded protein binding; C:cytoplasm</t>
  </si>
  <si>
    <t>IPR017998 (PRINTS); IPR012722 (TIGRFAM); IPR027413 (G3DSA:1.10.560.GENE3D); IPR027409 (G3DSA:3.50.7.GENE3D); IPR027410 (G3DSA:3.30.260.GENE3D); IPR002423 (PFAM); PTHR11353:SF21 (PANTHER); IPR017998 (PANTHER); IPR012722 (CDD); IPR027409 (SUPERFAMILY); IPR027410 (SUPERFAMILY); IPR027413 (SUPERFAMILY)</t>
  </si>
  <si>
    <t>Pcan_04982</t>
  </si>
  <si>
    <t>oxysterol-binding protein 1</t>
  </si>
  <si>
    <t>P:GO:0006869; P:GO:0006886; P:GO:0007030; P:GO:0007291; P:GO:0015833; P:GO:0044703; F:GO:0008289; C:GO:0005783; C:GO:0005794</t>
  </si>
  <si>
    <t>P:lipid transport; P:intracellular protein transport; P:Golgi organization; P:sperm individualization; P:peptide transport; P:multi-organism reproductive process; F:lipid binding; C:endoplasmic reticulum; C:Golgi apparatus</t>
  </si>
  <si>
    <t>IPR000648 (PFAM); mobidb-lite (MOBIDB_LITE); PTHR10972:SF52 (PANTHER); IPR000648 (PANTHER); IPR037239 (SUPERFAMILY)</t>
  </si>
  <si>
    <t>F:GO:0008289</t>
  </si>
  <si>
    <t>F:lipid binding</t>
  </si>
  <si>
    <t>Pcan_04976</t>
  </si>
  <si>
    <t>actin-related protein 2/3 complex subunit 3</t>
  </si>
  <si>
    <t>P:GO:0030833; P:GO:0030838; P:GO:0034314; F:GO:0003779; F:GO:0005200; C:GO:0005737; C:GO:0005885</t>
  </si>
  <si>
    <t>P:regulation of actin filament polymerization; P:positive regulation of actin filament polymerization; P:Arp2/3 complex-mediated actin nucleation; F:actin binding; F:structural constituent of cytoskeleton; C:cytoplasm; C:Arp2/3 protein complex</t>
  </si>
  <si>
    <t>IPR007204 (PFAM); IPR036753 (G3DSA:1.10.1760.GENE3D); IPR007204 (PIRSF); PTHR12391:SF1 (PANTHER); IPR007204 (PANTHER); IPR036753 (SUPERFAMILY)</t>
  </si>
  <si>
    <t>P:GO:0030833; P:GO:0034314; C:GO:0005856; C:GO:0005885</t>
  </si>
  <si>
    <t>P:regulation of actin filament polymerization; P:Arp2/3 complex-mediated actin nucleation; C:cytoskeleton; C:Arp2/3 protein complex</t>
  </si>
  <si>
    <t>Pcan_04971</t>
  </si>
  <si>
    <t>zinc finger protein 568-like isoform X1</t>
  </si>
  <si>
    <t>G3DSA:3.30.160.60 (GENE3D); IPR013087 (PFAM); G3DSA:3.30.160.60 (GENE3D); G3DSA:3.30.160.60 (GENE3D); G3DSA:3.30.160.60 (GENE3D); G3DSA:3.30.160.60 (GENE3D); G3DSA:3.30.160.60 (GENE3D); mobidb-lite (MOBIDB_LITE); PTHR24377 (PANTHER); PTHR24377:SF860 (PANTHER); PTHR24377 (PANTHER); IPR013087 (PROSITE_PROFILES); IPR013087 (PROSITE_PROFILES); IPR013087 (PROSITE_PROFILES); IPR013087 (PROSITE_PROFILES); IPR013087 (PROSITE_PROFILES); IPR036236 (SUPERFAMILY); IPR036236 (SUPERFAMILY); IPR036236 (SUPERFAMILY); IPR036236 (SUPERFAMILY)</t>
  </si>
  <si>
    <t>Pcan_04970</t>
  </si>
  <si>
    <t>farnesol dehydrogenase-like</t>
  </si>
  <si>
    <t>IPR002347 (PRINTS); G3DSA:3.40.50.720 (GENE3D); IPR002347 (PFAM); G3DSA:3.40.50.720 (GENE3D); PTHR43115 (PANTHER); PTHR43115:SF4 (PANTHER); IPR036291 (SUPERFAMILY)</t>
  </si>
  <si>
    <t>Pcan_04969</t>
  </si>
  <si>
    <t>dentin sialophosphoprotein</t>
  </si>
  <si>
    <t>Pcan_04964</t>
  </si>
  <si>
    <t>SH2B adapter protein 1</t>
  </si>
  <si>
    <t>P:GO:0001934; P:GO:0007165; P:GO:0007618; P:GO:0008284; P:GO:0008286; P:GO:0009653; P:GO:0014068; P:GO:0030307; P:GO:0032268; P:GO:0033500; P:GO:0038202; P:GO:0048468; P:GO:0060180; P:GO:0070328; P:GO:0070374; P:GO:1904778; F:GO:0005488; F:GO:0035591; C:GO:0005938; C:GO:0099568</t>
  </si>
  <si>
    <t>P:positive regulation of protein phosphorylation; P:signal transduction; P:mating; P:positive regulation of cell population proliferation; P:insulin receptor signaling pathway; P:anatomical structure morphogenesis; P:positive regulation of phosphatidylinositol 3-kinase signaling; P:positive regulation of cell growth; P:regulation of cellular protein metabolic process; P:carbohydrate homeostasis; P:TORC1 signaling; P:cell development; P:female mating behavior; P:triglyceride homeostasis; P:positive regulation of ERK1 and ERK2 cascade; P:positive regulation of protein localization to cell cortex; F:binding; F:signaling adaptor activity; C:cell cortex; C:cytoplasmic region</t>
  </si>
  <si>
    <t>IPR000980 (PRINTS); G3DSA:6.10.140.110 (GENE3D); IPR015012 (PFAM); IPR011993 (G3DSA:2.30.29.GENE3D); IPR036860 (G3DSA:3.30.505.GENE3D); IPR001849 (PFAM); IPR000980 (PFAM); mobidb-lite (MOBIDB_LITE); mobidb-lite (MOBIDB_LITE); mobidb-lite (MOBIDB_LITE); mobidb-lite (MOBIDB_LITE); PTHR10872:SF2 (PANTHER); IPR030523 (PANTHER); IPR001849 (PROSITE_PROFILES); IPR000980 (PROSITE_PROFILES); cd01231 (CDD); IPR035057 (CDD); IPR036860 (SUPERFAMILY); IPR036290 (SUPERFAMILY); SSF50729 (SUPERFAMILY)</t>
  </si>
  <si>
    <t>P:GO:0007165; F:GO:0035591</t>
  </si>
  <si>
    <t>P:signal transduction; F:signaling adaptor activity</t>
  </si>
  <si>
    <t>Pcan_04943</t>
  </si>
  <si>
    <t>apolipoprotein D-like</t>
  </si>
  <si>
    <t>IPR003057 (PRINTS); IPR000566 (PFAM); IPR012674 (G3DSA:2.40.128.GENE3D); mobidb-lite (MOBIDB_LITE); PTHR10612:SF49 (PANTHER); PTHR10612 (PANTHER); IPR012674 (SUPERFAMILY)</t>
  </si>
  <si>
    <t>Pcan_04942</t>
  </si>
  <si>
    <t>lysosomal acid glucosylceramidase-like</t>
  </si>
  <si>
    <t>P:GO:0006665; P:GO:0006680; P:GO:0007613; P:GO:0008340; P:GO:0008344; P:GO:0010259; P:GO:0034620; P:GO:0070050; F:GO:0004348; C:GO:0005764</t>
  </si>
  <si>
    <t>P:sphingolipid metabolic process; P:glucosylceramide catabolic process; P:memory; P:determination of adult lifespan; P:adult locomotory behavior; P:multicellular organism aging; P:cellular response to unfolded protein; P:neuron cellular homeostasis; F:glucosylceramidase activity; C:lysosome</t>
  </si>
  <si>
    <t>EC:3.2.1.45</t>
  </si>
  <si>
    <t>Glucosylceramidase</t>
  </si>
  <si>
    <t>IPR001139 (PRINTS); G3DSA:3.20.20.80 (GENE3D); IPR033453 (PFAM); IPR033452 (PFAM); IPR001139 (PANTHER); IPR017853 (SUPERFAMILY); IPR017853 (SUPERFAMILY); IPR017853 (SUPERFAMILY); IPR017853 (SUPERFAMILY)</t>
  </si>
  <si>
    <t>P:GO:0006665; F:GO:0004348</t>
  </si>
  <si>
    <t>P:sphingolipid metabolic process; F:glucosylceramidase activity</t>
  </si>
  <si>
    <t>Pcan_04930</t>
  </si>
  <si>
    <t>cytochrome P450 6B2-like</t>
  </si>
  <si>
    <t>IPR002401 (PRINTS); IPR001128 (PRINTS); IPR001128 (PFAM); IPR036396 (G3DSA:1.10.630.GENE3D); PTHR24292 (PANTHER); IPR036396 (SUPERFAMILY)</t>
  </si>
  <si>
    <t>Pcan_04915</t>
  </si>
  <si>
    <t>serine/threonine-protein phosphatase alpha-2 isoform</t>
  </si>
  <si>
    <t>P:GO:0001933; P:GO:0006470; P:GO:0007059; P:GO:0007301; P:GO:0007312; P:GO:0007476; P:GO:0007498; P:GO:0014706; P:GO:0031991; P:GO:0032268; P:GO:0032465; P:GO:0044260; P:GO:0044703; P:GO:0046329; P:GO:0048731; P:GO:0090263; P:GO:0110020; P:GO:1904886; F:GO:0017018; C:GO:0000164; C:GO:0030496; C:GO:0032154</t>
  </si>
  <si>
    <t>P:negative regulation of protein phosphorylation; P:protein dephosphorylation; P:chromosome segregation; P:female germline ring canal formation; P:oocyte nucleus migration involved in oocyte dorsal/ventral axis specification; P:imaginal disc-derived wing morphogenesis; P:mesoderm development; P:striated muscle tissue development; P:regulation of actomyosin contractile ring contraction; P:regulation of cellular protein metabolic process; P:regulation of cytokinesis; P:cellular macromolecule metabolic process; P:multi-organism reproductive process; P:negative regulation of JNK cascade; P:system development; P:positive regulation of canonical Wnt signaling pathway; P:regulation of actomyosin structure organization; P:beta-catenin destruction complex disassembly; F:myosin phosphatase activity; C:protein phosphatase type 1 complex; C:midbody; C:cleavage furrow</t>
  </si>
  <si>
    <t>IPR006186 (PRINTS); IPR029052 (G3DSA:3.60.21.GENE3D); IPR004843 (PFAM); mobidb-lite (MOBIDB_LITE); PTHR11668:SF456 (PANTHER); PTHR11668 (PANTHER); IPR029052 (SUPERFAMILY)</t>
  </si>
  <si>
    <t>Pcan_04914</t>
  </si>
  <si>
    <t>IPR006186 (PRINTS); IPR004843 (PFAM); IPR029052 (G3DSA:3.60.21.GENE3D); IPR031675 (PFAM); PTHR11668:SF460 (PANTHER); PTHR11668 (PANTHER); IPR029052 (SUPERFAMILY)</t>
  </si>
  <si>
    <t>Pcan_04912</t>
  </si>
  <si>
    <t>bicaudal D-related protein homolog</t>
  </si>
  <si>
    <t>P:GO:0048812</t>
  </si>
  <si>
    <t>P:neuron projection morphogenesis</t>
  </si>
  <si>
    <t>PTHR32123:SF13 (PANTHER); PTHR32123 (PANTHER)</t>
  </si>
  <si>
    <t>Pcan_04911</t>
  </si>
  <si>
    <t>Pcan_04909</t>
  </si>
  <si>
    <t>PTHR32123 (PANTHER); PTHR32123:SF13 (PANTHER)</t>
  </si>
  <si>
    <t>Pcan_04907</t>
  </si>
  <si>
    <t>egalitarian protein homolog</t>
  </si>
  <si>
    <t>P:GO:0007294; P:GO:0007312; P:GO:0007436; P:GO:0016325; P:GO:0032268; P:GO:0044703; P:GO:0045450; P:GO:0045451; P:GO:0046011; P:GO:0051028; P:GO:0090305; F:GO:0003676; F:GO:0003729; F:GO:0008408</t>
  </si>
  <si>
    <t>P:germarium-derived oocyte fate determination; P:oocyte nucleus migration involved in oocyte dorsal/ventral axis specification; P:larval salivary gland morphogenesis; P:oocyte microtubule cytoskeleton organization; P:regulation of cellular protein metabolic process; P:multi-organism reproductive process; P:bicoid mRNA localization; P:pole plasm oskar mRNA localization; P:regulation of oskar mRNA translation; P:mRNA transport; P:nucleic acid phosphodiester bond hydrolysis; F:nucleic acid binding; F:mRNA binding; F:3'-5' exonuclease activity</t>
  </si>
  <si>
    <t>IPR036397 (G3DSA:3.30.420.GENE3D); IPR002562 (PFAM); mobidb-lite (MOBIDB_LITE); mobidb-lite (MOBIDB_LITE); mobidb-lite (MOBIDB_LITE); PTHR46814 (PANTHER); PTHR46814:SF1 (PANTHER); cd06148 (CDD); IPR012337 (SUPERFAMILY)</t>
  </si>
  <si>
    <t>P:GO:0006139; F:GO:0003676; F:GO:0008408</t>
  </si>
  <si>
    <t>P:nucleobase-containing compound metabolic process; F:nucleic acid binding; F:3'-5' exonuclease activity</t>
  </si>
  <si>
    <t>Pcan_04902</t>
  </si>
  <si>
    <t>uncharacterized protein LOC110995290</t>
  </si>
  <si>
    <t>Pcan_04900</t>
  </si>
  <si>
    <t>3-oxoacyl-[acyl-carrier-protein] reductase FabG-like</t>
  </si>
  <si>
    <t>IPR002347 (PRINTS); IPR002347 (PRINTS); G3DSA:3.40.50.720 (GENE3D); G3DSA:3.40.50.720 (GENE3D); PF13561 (PFAM); PTHR43975 (PANTHER); IPR036291 (SUPERFAMILY); IPR036291 (SUPERFAMILY)</t>
  </si>
  <si>
    <t>Pcan_04841</t>
  </si>
  <si>
    <t>glucose dehydrogenase [FAD, quinone]</t>
  </si>
  <si>
    <t>P:GO:0006006; P:GO:0007618; P:GO:0008364; P:GO:0046693; F:GO:0016614; F:GO:0050660; C:GO:0005576; C:GO:0016021</t>
  </si>
  <si>
    <t>P:glucose metabolic process; P:mating; P:pupal chitin-based cuticle development; P:sperm storage; F:oxidoreductase activity, acting on CH-OH group of donors; F:flavin adenine dinucleotide binding; C:extracellular region; C:integral component of membrane</t>
  </si>
  <si>
    <t>G3DSA:3.30.560.10 (GENE3D); IPR007867 (PFAM); IPR036188 (G3DSA:3.50.50.GENE3D); IPR012132 (PIRSF); IPR000172 (PFAM); PTHR11552:SF217 (PANTHER); IPR012132 (PANTHER); SSF54373 (SUPERFAMILY); IPR036188 (SUPERFAMILY)</t>
  </si>
  <si>
    <t>Pcan_04835</t>
  </si>
  <si>
    <t>NADH dehydrogenase [ubiquinone] 1 beta subcomplex subunit 9</t>
  </si>
  <si>
    <t>P:GO:0006120; P:GO:0006805; P:GO:0009167; P:GO:0016310; P:GO:0046034; F:GO:0003954; C:GO:0005743; C:GO:0005747; C:GO:0070469</t>
  </si>
  <si>
    <t>P:mitochondrial electron transport, NADH to ubiquinone; P:xenobiotic metabolic process; P:purine ribonucleoside monophosphate metabolic process; P:phosphorylation; P:ATP metabolic process; F:NADH dehydrogenase activity; C:mitochondrial inner membrane; C:mitochondrial respiratory chain complex I; C:respirasome</t>
  </si>
  <si>
    <t>IPR033034 (PANTHER); PTHR12868:SF1 (PANTHER); IPR045292 (CDD)</t>
  </si>
  <si>
    <t>P:GO:0006120</t>
  </si>
  <si>
    <t>P:mitochondrial electron transport, NADH to ubiquinone</t>
  </si>
  <si>
    <t>Pcan_04818</t>
  </si>
  <si>
    <t>mediator of RNA polymerase II transcription subunit 16</t>
  </si>
  <si>
    <t>P:GO:0006357; P:GO:0006367; P:GO:0009408; P:GO:0010628; P:GO:0032496; P:GO:0045893; P:GO:2000112; F:GO:0003713; C:GO:0005654; C:GO:0016592</t>
  </si>
  <si>
    <t>P:regulation of transcription by RNA polymerase II; P:transcription initiation from RNA polymerase II promoter; P:response to heat; P:positive regulation of gene expression; P:response to lipopolysaccharide; P:positive regulation of transcription, DNA-templated; P:regulation of cellular macromolecule biosynthetic process; F:transcription coactivator activity; C:nucleoplasm; C:mediator complex</t>
  </si>
  <si>
    <t>IPR021665 (PANTHER); IPR036322 (SUPERFAMILY)</t>
  </si>
  <si>
    <t>F:GO:0005515; C:GO:0016592</t>
  </si>
  <si>
    <t>F:protein binding; C:mediator complex</t>
  </si>
  <si>
    <t>Pcan_04803</t>
  </si>
  <si>
    <t>uncharacterized protein LOC110995926</t>
  </si>
  <si>
    <t>Pcan_04786</t>
  </si>
  <si>
    <t>ornithine decarboxylase antizyme 2</t>
  </si>
  <si>
    <t>P:GO:0043086; F:GO:0008073</t>
  </si>
  <si>
    <t>P:negative regulation of catalytic activity; F:ornithine decarboxylase inhibitor activity</t>
  </si>
  <si>
    <t>Pcan_04740</t>
  </si>
  <si>
    <t>actin-related protein 6</t>
  </si>
  <si>
    <t>P:GO:0006338; P:GO:0070828; F:GO:0003682; C:GO:0000785; C:GO:0005634</t>
  </si>
  <si>
    <t>P:chromatin remodeling; P:heterochromatin organization; F:chromatin binding; C:chromatin; C:nucleus</t>
  </si>
  <si>
    <t>G3DSA:2.30.36.70 (GENE3D); IPR004000 (PFAM); G3DSA:3.90.640.10 (GENE3D); G3DSA:3.30.420.40 (GENE3D); G3DSA:3.30.420.40 (GENE3D); IPR030054 (PTHR11937:PANTHER); IPR004000 (PANTHER); cd00012 (CDD); IPR043129 (SUPERFAMILY); IPR043129 (SUPERFAMILY)</t>
  </si>
  <si>
    <t>P:GO:0006338; C:GO:0005634</t>
  </si>
  <si>
    <t>P:chromatin remodeling; C:nucleus</t>
  </si>
  <si>
    <t>Pcan_04730</t>
  </si>
  <si>
    <t>serine proteinase stubble</t>
  </si>
  <si>
    <t>IPR001314 (PRINTS); IPR001254 (PFAM); IPR043504 (G3DSA:2.40.10.GENE3D); PTHR24253 (PANTHER); PTHR24253:SF63 (PANTHER); IPR001254 (PROSITE_PROFILES); IPR001254 (CDD); IPR009003 (SUPERFAMILY)</t>
  </si>
  <si>
    <t>Pcan_04729</t>
  </si>
  <si>
    <t>probable chitinase 2</t>
  </si>
  <si>
    <t>P:GO:0005975; P:GO:0006032; P:GO:0008362; P:GO:0008363; P:GO:0018990; P:GO:0042060; P:GO:0042178; F:GO:0004553; F:GO:0004568; F:GO:0008061; C:GO:0005615; C:GO:0005737; C:GO:0016021</t>
  </si>
  <si>
    <t>P:carbohydrate metabolic process; P:chitin catabolic process; P:chitin-based embryonic cuticle biosynthetic process; P:larval chitin-based cuticle development; P:ecdysis, chitin-based cuticle; P:wound healing; P:xenobiotic catabolic process; F:hydrolase activity, hydrolyzing O-glycosyl compounds; F:chitinase activity; F:chitin binding; C:extracellular space; C:cytoplasm; C:integral component of membrane</t>
  </si>
  <si>
    <t>IPR029070 (G3DSA:3.10.50.GENE3D); G3DSA:3.20.20.80 (GENE3D); IPR001223 (PFAM); PTHR11177 (PANTHER); PTHR11177:SF344 (PANTHER); IPR001223 (PROSITE_PROFILES); cd02872 (CDD); IPR029070 (SUPERFAMILY); IPR017853 (SUPERFAMILY)</t>
  </si>
  <si>
    <t>P:GO:0005975</t>
  </si>
  <si>
    <t>P:carbohydrate metabolic process</t>
  </si>
  <si>
    <t>Pcan_04710</t>
  </si>
  <si>
    <t>protein seele</t>
  </si>
  <si>
    <t>IPR021852 (PFAM); mobidb-lite (MOBIDB_LITE); PTHR13341:SF2 (PANTHER); IPR042415 (PANTHER)</t>
  </si>
  <si>
    <t>Pcan_04686</t>
  </si>
  <si>
    <t>Golgi to ER traffic protein 4 homolog</t>
  </si>
  <si>
    <t>P:GO:0045048; C:GO:0071818</t>
  </si>
  <si>
    <t>P:protein insertion into ER membrane; C:BAT3 complex</t>
  </si>
  <si>
    <t>IPR007317 (PFAM); IPR011990 (G3DSA:1.25.40.GENE3D); PTHR12875:SF0 (PANTHER); IPR007317 (PANTHER)</t>
  </si>
  <si>
    <t>P:GO:0045048; F:GO:0005515</t>
  </si>
  <si>
    <t>P:protein insertion into ER membrane; F:protein binding</t>
  </si>
  <si>
    <t>Pcan_04684</t>
  </si>
  <si>
    <t>ribosomal L1 domain-containing protein CG13096</t>
  </si>
  <si>
    <t>P:GO:0000470; P:GO:0006412; F:GO:0003723; C:GO:0022625</t>
  </si>
  <si>
    <t>P:maturation of LSU-rRNA; P:translation; F:RNA binding; C:cytosolic large ribosomal subunit</t>
  </si>
  <si>
    <t>IPR028364 (PFAM); G3DSA:3.30.190.20 (GENE3D); mobidb-lite (MOBIDB_LITE); mobidb-lite (MOBIDB_LITE); PTHR23105 (PANTHER); PTHR23105:SF31 (PANTHER); IPR023674 (SUPERFAMILY)</t>
  </si>
  <si>
    <t>Pcan_04667</t>
  </si>
  <si>
    <t>NADH dehydrogenase [ubiquinone] 1 beta subcomplex subunit 10</t>
  </si>
  <si>
    <t>IPR019377 (PFAM); PTHR13094:SF1 (PANTHER); IPR039993 (PANTHER)</t>
  </si>
  <si>
    <t>Pcan_04665</t>
  </si>
  <si>
    <t>26S proteasome non-ATPase regulatory subunit 12</t>
  </si>
  <si>
    <t>P:GO:0043161; C:GO:0005737; C:GO:0005838; C:GO:0008541; C:GO:0031595</t>
  </si>
  <si>
    <t>P:proteasome-mediated ubiquitin-dependent protein catabolic process; C:cytoplasm; C:proteasome regulatory particle; C:proteasome regulatory particle, lid subcomplex; C:nuclear proteasome complex</t>
  </si>
  <si>
    <t>IPR040896 (PFAM); IPR000717 (PFAM); IPR036388 (G3DSA:1.10.10.GENE3D); IPR040134 (PANTHER); IPR035297 (PTHR10855:PANTHER); IPR000717 (PROSITE_PROFILES); IPR036390 (SUPERFAMILY)</t>
  </si>
  <si>
    <t>Pcan_04659</t>
  </si>
  <si>
    <t>keratin, type I cytoskeletal 9 isoform X1</t>
  </si>
  <si>
    <t>Pcan_04651</t>
  </si>
  <si>
    <t>putative inorganic phosphate cotransporter</t>
  </si>
  <si>
    <t>P:GO:0006820; P:GO:0055085; F:GO:0022857; C:GO:0016021</t>
  </si>
  <si>
    <t>P:anion transport; P:transmembrane transport; F:transmembrane transporter activity; C:integral component of membrane</t>
  </si>
  <si>
    <t>IPR036259 (G3DSA:1.20.1250.GENE3D); IPR036259 (G3DSA:1.20.1250.GENE3D); IPR011701 (PFAM); mobidb-lite (MOBIDB_LITE); mobidb-lite (MOBIDB_LITE); PTHR11662:SF427 (PANTHER); PTHR11662 (PANTHER); IPR020846 (PROSITE_PROFILES); cd17318 (CDD); IPR036259 (SUPERFAMILY)</t>
  </si>
  <si>
    <t>Pcan_04644</t>
  </si>
  <si>
    <t>40S ribosomal protein SA</t>
  </si>
  <si>
    <t>P:GO:0000028; P:GO:0000447; P:GO:0000461; P:GO:0002181; P:GO:0006407; P:GO:0006412; P:GO:0006611; P:GO:0015833; P:GO:0031503; P:GO:0071166; F:GO:0003735; F:GO:0043022; C:GO:0022627; C:GO:0030686</t>
  </si>
  <si>
    <t>P:ribosomal small subunit assembly; P:endonucleolytic cleavage in ITS1 to separate SSU-rRNA from 5.8S rRNA and LSU-rRNA from tricistronic rRNA transcript (SSU-rRNA, 5.8S rRNA, LSU-rRNA); P:endonucleolytic cleavage to generate mature 3'-end of SSU-rRNA from (SSU-rRNA, 5.8S rRNA, LSU-rRNA); P:cytoplasmic translation; P:rRNA export from nucleus; P:translation; P:protein export from nucleus; P:peptide transport; P:protein-containing complex localization; P:ribonucleoprotein complex localization; F:structural constituent of ribosome; F:ribosome binding; C:cytosolic small ribosomal subunit; C:90S preribosome</t>
  </si>
  <si>
    <t>IPR001865 (PRINTS); IPR005707 (TIGRFAM); IPR001865 (PFAM); G3DSA:3.40.50.10490 (GENE3D); IPR032281 (PFAM); mobidb-lite (MOBIDB_LITE); IPR005707 (PANTHER); IPR027498 (HAMAP); IPR001865 (CDD); IPR023591 (SUPERFAMILY)</t>
  </si>
  <si>
    <t>Pcan_04633</t>
  </si>
  <si>
    <t>P:GO:0007155; P:GO:0007417; C:GO:0016021</t>
  </si>
  <si>
    <t>P:cell adhesion; P:central nervous system development; C:integral component of membrane</t>
  </si>
  <si>
    <t>PR00014 (PRINTS); IPR013783 (G3DSA:2.60.40.GENE3D); IPR013783 (G3DSA:2.60.40.GENE3D); IPR003961 (PFAM); IPR007110 (PFAM); IPR013783 (G3DSA:2.60.40.GENE3D); IPR013783 (G3DSA:2.60.40.GENE3D); IPR013783 (G3DSA:2.60.40.GENE3D); IPR013783 (G3DSA:2.60.40.GENE3D); IPR013783 (G3DSA:2.60.40.GENE3D); IPR013783 (G3DSA:2.60.40.GENE3D); IPR013098 (PFAM); IPR013783 (G3DSA:2.60.40.GENE3D); IPR013783 (G3DSA:2.60.40.GENE3D); IPR013783 (G3DSA:2.60.40.GENE3D); IPR013783 (G3DSA:2.60.40.GENE3D); IPR013783 (G3DSA:2.60.40.GENE3D); PF13927 (PFAM); mobidb-lite (MOBIDB_LITE); mobidb-lite (MOBIDB_LITE); mobidb-lite (MOBIDB_LITE); mobidb-lite (MOBIDB_LITE); PTHR13817 (PANTHER); IPR033029 (PTHR13817:PANTHER); IPR007110 (PROSITE_PROFILES); IPR007110 (PROSITE_PROFILES); IPR007110 (PROSITE_PROFILES); IPR003961 (PROSITE_PROFILES); IPR007110 (PROSITE_PROFILES); IPR003961 (PROSITE_PROFILES); IPR007110 (PROSITE_PROFILES); IPR003961 (PROSITE_PROFILES); IPR007110 (PROSITE_PROFILES); IPR003961 (PROSITE_PROFILES); IPR003961 (PROSITE_PROFILES); IPR007110 (PROSITE_PROFILES); IPR007110 (PROSITE_PROFILES); IPR007110 (PROSITE_PROFILES); cd00096 (CDD); cd00096 (CDD); IPR003961 (CDD); cd00096 (CDD); cd00096 (CDD); IPR003961 (CDD); cd00096 (CDD); cd00096 (CDD); cd00096 (CDD); IPR003961 (CDD); IPR003961 (CDD); IPR036179 (SUPERFAMILY); IPR036179 (SUPERFAMILY); IPR036179 (SUPERFAMILY); IPR036116 (SUPERFAMILY); IPR036179 (SUPERFAMILY); IPR036179 (SUPERFAMILY); IPR036116 (SUPERFAMILY); IPR036179 (SUPERFAMILY); IPR036179 (SUPERFAMILY); IPR036179 (SUPERFAMILY); IPR036116 (SUPERFAMILY); IPR036179 (SUPERFAMILY); IPR036179 (SUPERFAMILY)</t>
  </si>
  <si>
    <t>Pcan_04617</t>
  </si>
  <si>
    <t>prosaposin isoform X1</t>
  </si>
  <si>
    <t>P:GO:0006665; P:GO:0033227; P:GO:0043085; P:GO:0055088; F:GO:0001664; F:GO:0008047; C:GO:0005576; C:GO:0005764; C:GO:0005770; C:GO:0005776; C:GO:0045169</t>
  </si>
  <si>
    <t>P:sphingolipid metabolic process; P:dsRNA transport; P:positive regulation of catalytic activity; P:lipid homeostasis; F:G protein-coupled receptor binding; F:enzyme activator activity; C:extracellular region; C:lysosome; C:late endosome; C:autophagosome; C:fusome</t>
  </si>
  <si>
    <t>IPR008373 (PRINTS); G3DSA:1.10.225.10 (GENE3D); G3DSA:1.10.225.10 (GENE3D); G3DSA:1.10.225.10 (GENE3D); IPR008138 (PFAM); G3DSA:1.10.225.10 (GENE3D); G3DSA:1.10.225.10 (GENE3D); IPR007856 (PFAM); IPR003119 (PFAM); PTHR11480:SF84 (PANTHER); PTHR11480 (PANTHER); PTHR11480:SF84 (PANTHER); PTHR11480:SF84 (PANTHER); PTHR11480 (PANTHER); PTHR11480 (PANTHER); IPR008139 (PROSITE_PROFILES); IPR008139 (PROSITE_PROFILES); IPR008139 (PROSITE_PROFILES); IPR008139 (PROSITE_PROFILES); IPR008139 (PROSITE_PROFILES); IPR003119 (PROSITE_PROFILES); IPR008139 (PROSITE_PROFILES); IPR003119 (PROSITE_PROFILES); IPR008139 (PROSITE_PROFILES); IPR008139 (PROSITE_PROFILES); IPR011001 (SUPERFAMILY); IPR011001 (SUPERFAMILY); IPR011001 (SUPERFAMILY); IPR011001 (SUPERFAMILY); IPR011001 (SUPERFAMILY); IPR011001 (SUPERFAMILY); IPR011001 (SUPERFAMILY)</t>
  </si>
  <si>
    <t>P:GO:0006629; P:GO:0006665; C:GO:0005764</t>
  </si>
  <si>
    <t>P:lipid metabolic process; P:sphingolipid metabolic process; C:lysosome</t>
  </si>
  <si>
    <t>Pcan_04599</t>
  </si>
  <si>
    <t>mitogen-activated protein kinase kinase kinase 15 isoform X1</t>
  </si>
  <si>
    <t>P:GO:0000165; P:GO:0006468; F:GO:0004709; F:GO:0004712; F:GO:0005524; F:GO:0106310</t>
  </si>
  <si>
    <t>P:MAPK cascade; P:protein phosphorylation; F:MAP kinase kinase kinase activity; F:protein serine/threonine/tyrosine kinase activity; F:ATP binding; F:protein serine kinase activity</t>
  </si>
  <si>
    <t>EC:2.7.11.25; EC:2.7.12.1</t>
  </si>
  <si>
    <t>Mitogen-activated protein kinase kinase kinase; Dual-specificity kinase</t>
  </si>
  <si>
    <t>IPR000719 (PFAM); IPR025136 (PFAM); G3DSA:3.30.200.20 (GENE3D); G3DSA:1.10.510.10 (GENE3D); IPR043969 (PFAM); mobidb-lite (MOBIDB_LITE); PTHR11584 (PANTHER); IPR000719 (PROSITE_PROFILES); cd06624 (CDD); IPR013761 (SUPERFAMILY); IPR011009 (SUPERFAMILY)</t>
  </si>
  <si>
    <t>P:GO:0000165; P:GO:0006468; F:GO:0004672; F:GO:0005524</t>
  </si>
  <si>
    <t>P:MAPK cascade; P:protein phosphorylation; F:protein kinase activity; F:ATP binding</t>
  </si>
  <si>
    <t>Pcan_04597</t>
  </si>
  <si>
    <t>headcase protein</t>
  </si>
  <si>
    <t>P:GO:0007430; P:GO:0035071; P:GO:0035147; P:GO:0035155; P:GO:0035194; P:GO:0040029; P:GO:0048675; P:GO:0050768; P:GO:1904799; C:GO:0030424; C:GO:0030425; C:GO:0048471</t>
  </si>
  <si>
    <t>P:terminal branching, open tracheal system; P:salivary gland cell autophagic cell death; P:branch fusion, open tracheal system; P:negative regulation of terminal cell fate specification, open tracheal system; P:post-transcriptional gene silencing by RNA; P:regulation of gene expression, epigenetic; P:axon extension; P:negative regulation of neurogenesis; P:regulation of neuron remodeling; C:axon; C:dendrite; C:perinuclear region of cytoplasm</t>
  </si>
  <si>
    <t>IPR031947 (PFAM); PTHR13425:SF3 (PANTHER); IPR026066 (PANTHER)</t>
  </si>
  <si>
    <t>Pcan_04596</t>
  </si>
  <si>
    <t>phenoloxidase-activating enzyme 1-like</t>
  </si>
  <si>
    <t>P:GO:0006508; P:GO:0042832; P:GO:0050829; F:GO:0004252; C:GO:0005576; C:GO:0005615</t>
  </si>
  <si>
    <t>P:proteolysis; P:defense response to protozoan; P:defense response to Gram-negative bacterium; F:serine-type endopeptidase activity; C:extracellular region; C:extracellular space</t>
  </si>
  <si>
    <t>IPR001314 (PRINTS); IPR043504 (G3DSA:2.40.10.GENE3D); IPR001254 (PFAM); IPR043504 (G3DSA:2.40.10.GENE3D); PTHR24260 (PANTHER); PTHR24260:SF131 (PANTHER); IPR001254 (PROSITE_PROFILES); IPR001254 (CDD); IPR009003 (SUPERFAMILY)</t>
  </si>
  <si>
    <t>Pcan_04567</t>
  </si>
  <si>
    <t>protein expanded</t>
  </si>
  <si>
    <t>P:GO:0001751; P:GO:0002066; P:GO:0007088; P:GO:0007096; P:GO:0007298; P:GO:0008285; P:GO:0009887; P:GO:0030182; P:GO:0030509; P:GO:0032456; P:GO:0035332; P:GO:0040011; P:GO:0043065; P:GO:0044703; P:GO:0045571; P:GO:0045595; P:GO:0046621; P:GO:0051674; P:GO:2000026; F:GO:0008134; C:GO:0005856; C:GO:0005915; C:GO:0016327; C:GO:0036375; C:GO:0098592</t>
  </si>
  <si>
    <t>P:compound eye photoreceptor cell differentiation; P:columnar/cuboidal epithelial cell development; P:regulation of mitotic nuclear division; P:regulation of exit from mitosis; P:border follicle cell migration; P:negative regulation of cell population proliferation; P:animal organ morphogenesis; P:neuron differentiation; P:BMP signaling pathway; P:endocytic recycling; P:positive regulation of hippo signaling; P:locomotion; P:positive regulation of apoptotic process; P:multi-organism reproductive process; P:negative regulation of imaginal disc growth; P:regulation of cell differentiation; P:negative regulation of organ growth; P:localization of cell; P:regulation of multicellular organismal development; F:transcription factor binding; C:cytoskeleton; C:zonula adherens; C:apicolateral plasma membrane; C:Kibra-Ex-Mer complex; C:cytoplasmic side of apical plasma membrane</t>
  </si>
  <si>
    <t>IPR018980 (PFAM); IPR014352 (G3DSA:1.20.80.GENE3D); IPR011993 (G3DSA:2.30.29.GENE3D); IPR019748 (PFAM); mobidb-lite (MOBIDB_LITE); mobidb-lite (MOBIDB_LITE); mobidb-lite (MOBIDB_LITE); mobidb-lite (MOBIDB_LITE); mobidb-lite (MOBIDB_LITE); mobidb-lite (MOBIDB_LITE); mobidb-lite (MOBIDB_LITE); mobidb-lite (MOBIDB_LITE); PTHR13429:SF10 (PANTHER); PTHR13429 (PANTHER); PTHR13429:SF10 (PANTHER); IPR000299 (PROSITE_PROFILES); IPR019748 (CDD); IPR041781 (CDD); cd17101 (CDD); SSF50729 (SUPERFAMILY); IPR035963 (SUPERFAMILY)</t>
  </si>
  <si>
    <t>Pcan_04560</t>
  </si>
  <si>
    <t>serine/arginine-rich splicing factor 7-like isoform X2</t>
  </si>
  <si>
    <t>P:GO:0000381; P:GO:0001178; P:GO:0031440; P:GO:0043254; P:GO:2000112; F:GO:0003723; F:GO:0003729; F:GO:0005515; F:GO:0008270; C:GO:0005634</t>
  </si>
  <si>
    <t>P:regulation of alternative mRNA splicing, via spliceosome; P:regulation of transcriptional start site selection at RNA polymerase II promoter; P:regulation of mRNA 3'-end processing; P:regulation of protein-containing complex assembly; P:regulation of cellular macromolecule biosynthetic process; F:RNA binding; F:mRNA binding; F:protein binding; F:zinc ion binding; C:nucleus</t>
  </si>
  <si>
    <t>IPR001878 (PFAM); G3DSA:4.10.60.10 (GENE3D); IPR000504 (PFAM); IPR012677 (G3DSA:3.30.70.GENE3D); PTHR23147:SF52 (PANTHER); PTHR23147 (PANTHER); IPR001878 (PROSITE_PROFILES); IPR000504 (PROSITE_PROFILES); cd12373 (CDD); IPR035979 (SUPERFAMILY)</t>
  </si>
  <si>
    <t>Pcan_04554</t>
  </si>
  <si>
    <t>juvenile hormone acid O-methyltransferase-like</t>
  </si>
  <si>
    <t>P:GO:0006718; P:GO:0007618; P:GO:0008049; P:GO:0032259; F:GO:0019010; F:GO:0035049; C:GO:0005737</t>
  </si>
  <si>
    <t>P:juvenile hormone biosynthetic process; P:mating; P:male courtship behavior; P:methylation; F:farnesoic acid O-methyltransferase activity; F:juvenile hormone acid methyltransferase activity; C:cytoplasm</t>
  </si>
  <si>
    <t>IPR029063 (G3DSA:3.40.50.GENE3D); IPR041698 (PFAM); IPR029063 (G3DSA:3.40.50.GENE3D); PTHR43464 (PANTHER); PTHR43464:SF23 (PANTHER); cd02440 (CDD); cd02440 (CDD); IPR029063 (SUPERFAMILY); IPR029063 (SUPERFAMILY)</t>
  </si>
  <si>
    <t>Pcan_04531</t>
  </si>
  <si>
    <t>calcium/calmodulin-dependent protein kinase type 1</t>
  </si>
  <si>
    <t>P:GO:0006468; P:GO:0018105; P:GO:0018107; P:GO:0035556; P:GO:0044260; F:GO:0004674; F:GO:0004683; F:GO:0005516; F:GO:0005524; C:GO:0005829</t>
  </si>
  <si>
    <t>P:protein phosphorylation; P:peptidyl-serine phosphorylation; P:peptidyl-threonine phosphorylation; P:intracellular signal transduction; P:cellular macromolecule metabolic process; F:protein serine/threonine kinase activity; F:calmodulin-dependent protein kinase activity; F:calmodulin binding; F:ATP binding; C:cytosol</t>
  </si>
  <si>
    <t>EC:2.7.11.17</t>
  </si>
  <si>
    <t>Calcium/calmodulin-dependent protein kinase</t>
  </si>
  <si>
    <t>G3DSA:1.10.510.10 (GENE3D); G3DSA:3.30.200.20 (GENE3D); IPR000719 (PFAM); mobidb-lite (MOBIDB_LITE); PTHR24347 (PANTHER); PTHR24347:SF252 (PANTHER); IPR000719 (PROSITE_PROFILES); cd14083 (CDD); IPR011009 (SUPERFAMILY)</t>
  </si>
  <si>
    <t>Pcan_04530</t>
  </si>
  <si>
    <t>protein sly1 homolog</t>
  </si>
  <si>
    <t>P:GO:0000902; P:GO:0001666; P:GO:0006890; P:GO:0006892; P:GO:0009636; P:GO:0016192; P:GO:0032989; P:GO:0048190; P:GO:0048731; P:GO:0060628; F:GO:0019905; C:GO:0005798; C:GO:0005801; C:GO:0005886</t>
  </si>
  <si>
    <t>P:cell morphogenesis; P:response to hypoxia; P:retrograde vesicle-mediated transport, Golgi to endoplasmic reticulum; P:post-Golgi vesicle-mediated transport; P:response to toxic substance; P:vesicle-mediated transport; P:cellular component morphogenesis; P:wing disc dorsal/ventral pattern formation; P:system development; P:regulation of ER to Golgi vesicle-mediated transport; F:syntaxin binding; C:Golgi-associated vesicle; C:cis-Golgi network; C:plasma membrane</t>
  </si>
  <si>
    <t>IPR043154 (G3DSA:3.40.50.GENE3D); IPR001619 (PIRSF); IPR043127 (G3DSA:3.90.830.GENE3D); IPR001619 (PFAM); G3DSA:1.25.40.60 (GENE3D); IPR027482 (G3DSA:3.40.50.GENE3D); IPR001619 (PANTHER); PTHR11679:SF2 (PANTHER); IPR036045 (SUPERFAMILY)</t>
  </si>
  <si>
    <t>P:GO:0016192</t>
  </si>
  <si>
    <t>P:vesicle-mediated transport</t>
  </si>
  <si>
    <t>Pcan_04506</t>
  </si>
  <si>
    <t>pre-mRNA-splicing factor CWC22 homolog</t>
  </si>
  <si>
    <t>Pcan_04502</t>
  </si>
  <si>
    <t>glutamate receptor ionotropic, NMDA 2D</t>
  </si>
  <si>
    <t>Pcan_04500</t>
  </si>
  <si>
    <t>Pcan_04498</t>
  </si>
  <si>
    <t>transmembrane protein 147</t>
  </si>
  <si>
    <t>C:GO:0005789; C:GO:0005886; C:GO:0016021</t>
  </si>
  <si>
    <t>C:endoplasmic reticulum membrane; C:plasma membrane; C:integral component of membrane</t>
  </si>
  <si>
    <t>IPR019164 (PFAM); PTHR12869:SF0 (PANTHER); IPR019164 (PANTHER)</t>
  </si>
  <si>
    <t>Pcan_04491</t>
  </si>
  <si>
    <t>CD151 antigen-like</t>
  </si>
  <si>
    <t>PR00259 (PRINTS); IPR018499 (PFAM); IPR000301 (PIRSF); IPR008952 (G3DSA:1.10.1450.GENE3D); IPR018499 (PANTHER); PTHR19282:SF402 (PANTHER); cd03127 (CDD); IPR008952 (SUPERFAMILY)</t>
  </si>
  <si>
    <t>Pcan_04477</t>
  </si>
  <si>
    <t>thyroid receptor-interacting protein 11-like</t>
  </si>
  <si>
    <t>P:GO:0007030; P:GO:0016192; F:GO:0031267; C:GO:0000137; C:GO:0000139</t>
  </si>
  <si>
    <t>P:Golgi organization; P:vesicle-mediated transport; F:small GTPase binding; C:Golgi cis cisterna; C:Golgi membrane</t>
  </si>
  <si>
    <t>G3DSA:1.10.287.1490 (GENE3D); mobidb-lite (MOBIDB_LITE); mobidb-lite (MOBIDB_LITE); PTHR18921:SF2 (PANTHER); PTHR18921 (PANTHER); IPR000237 (PROSITE_PROFILES)</t>
  </si>
  <si>
    <t>Pcan_04459</t>
  </si>
  <si>
    <t>heterogeneous nuclear ribonucleoprotein L isoform X3</t>
  </si>
  <si>
    <t>P:GO:0007411; P:GO:0008340; P:GO:0008343; P:GO:0010259; F:GO:0003723; F:GO:0003729</t>
  </si>
  <si>
    <t>P:axon guidance; P:determination of adult lifespan; P:adult feeding behavior; P:multicellular organism aging; F:RNA binding; F:mRNA binding</t>
  </si>
  <si>
    <t>PF13893 (PFAM); IPR012677 (G3DSA:3.30.70.GENE3D); IPR012677 (G3DSA:3.30.70.GENE3D); mobidb-lite (MOBIDB_LITE); mobidb-lite (MOBIDB_LITE); mobidb-lite (MOBIDB_LITE); mobidb-lite (MOBIDB_LITE); PTHR10501 (PANTHER); PTHR10501:SF54 (PANTHER); IPR000504 (PROSITE_PROFILES); cd12427 (CDD); cd12424 (CDD); IPR035979 (SUPERFAMILY); IPR035979 (SUPERFAMILY)</t>
  </si>
  <si>
    <t>Pcan_04448</t>
  </si>
  <si>
    <t>DENN domain-containing protein 2A-like isoform X2</t>
  </si>
  <si>
    <t>IPR005112 (PFAM); G3DSA:3.30.450.200 (GENE3D); IPR001194 (PFAM); IPR043153 (G3DSA:3.40.50.GENE3D); IPR005113 (PFAM); PTHR15288 (PANTHER); PTHR15288:SF2 (PANTHER); IPR037516 (PROSITE_PROFILES)</t>
  </si>
  <si>
    <t>Pcan_04439</t>
  </si>
  <si>
    <t>P:GO:0007608; P:GO:0035071; P:GO:0050896; C:GO:0005886; C:GO:0016021</t>
  </si>
  <si>
    <t>P:sensory perception of smell; P:salivary gland cell autophagic cell death; P:response to stimulus; C:plasma membrane; C:integral component of membrane</t>
  </si>
  <si>
    <t>IPR002159 (PRINTS); IPR002159 (PFAM); PTHR11923:SF50 (PANTHER); IPR002159 (PANTHER)</t>
  </si>
  <si>
    <t>Pcan_04435</t>
  </si>
  <si>
    <t>uncharacterized protein LOC110997944 isoform X1</t>
  </si>
  <si>
    <t>Pcan_04428</t>
  </si>
  <si>
    <t>NADH-ubiquinone oxidoreductase 49 kDa subunit</t>
  </si>
  <si>
    <t>P:GO:0006120; P:GO:0006805; P:GO:0009167; P:GO:0016310; P:GO:0046034; F:GO:0003954; F:GO:0016651; F:GO:0048038; F:GO:0051287; C:GO:0005747</t>
  </si>
  <si>
    <t>P:mitochondrial electron transport, NADH to ubiquinone; P:xenobiotic metabolic process; P:purine ribonucleoside monophosphate metabolic process; P:phosphorylation; P:ATP metabolic process; F:NADH dehydrogenase activity; F:oxidoreductase activity, acting on NAD(P)H; F:quinone binding; F:NAD binding; C:mitochondrial respiratory chain complex I</t>
  </si>
  <si>
    <t>IPR001135 (PFAM); IPR029014 (G3DSA:1.10.645.GENE3D); IPR022885 (PANTHER); IPR022885 (HAMAP); IPR029014 (SUPERFAMILY)</t>
  </si>
  <si>
    <t>F:GO:0016651; F:GO:0048038; F:GO:0051287</t>
  </si>
  <si>
    <t>F:oxidoreductase activity, acting on NAD(P)H; F:quinone binding; F:NAD binding</t>
  </si>
  <si>
    <t>Pcan_04426</t>
  </si>
  <si>
    <t>U6 snRNA-associated Sm-like protein LSm2</t>
  </si>
  <si>
    <t>P:GO:0000398; F:GO:0003723; F:GO:0005515; C:GO:0000932; C:GO:0005688; C:GO:0005737; C:GO:0046540; C:GO:0071013; C:GO:1990726</t>
  </si>
  <si>
    <t>P:mRNA splicing, via spliceosome; F:RNA binding; F:protein binding; C:P-body; C:U6 snRNP; C:cytoplasm; C:U4/U6 x U5 tri-snRNP complex; C:catalytic step 2 spliceosome; C:Lsm1-7-Pat1 complex</t>
  </si>
  <si>
    <t>IPR016654 (PIRSF); G3DSA:2.30.30.100 (GENE3D); IPR001163 (PFAM); IPR016654 (PANTHER); IPR016654 (CDD); IPR010920 (SUPERFAMILY)</t>
  </si>
  <si>
    <t>P:GO:0006397</t>
  </si>
  <si>
    <t>P:mRNA processing</t>
  </si>
  <si>
    <t>Pcan_04418</t>
  </si>
  <si>
    <t>uncharacterized protein LOC111000721</t>
  </si>
  <si>
    <t>G3DSA:3.90.70.120 (GENE3D); mobidb-lite (MOBIDB_LITE); mobidb-lite (MOBIDB_LITE); mobidb-lite (MOBIDB_LITE); mobidb-lite (MOBIDB_LITE); mobidb-lite (MOBIDB_LITE); mobidb-lite (MOBIDB_LITE); mobidb-lite (MOBIDB_LITE); mobidb-lite (MOBIDB_LITE); PTHR40552 (PANTHER)</t>
  </si>
  <si>
    <t>Pcan_04417</t>
  </si>
  <si>
    <t>uncharacterized protein LOC111000718</t>
  </si>
  <si>
    <t>F:GO:0008157; C:GO:0005783</t>
  </si>
  <si>
    <t>F:protein phosphatase 1 binding; C:endoplasmic reticulum</t>
  </si>
  <si>
    <t>IPR019523 (PFAM); mobidb-lite (MOBIDB_LITE); mobidb-lite (MOBIDB_LITE); mobidb-lite (MOBIDB_LITE); PTHR16489 (PANTHER); PTHR16489:SF12 (PANTHER)</t>
  </si>
  <si>
    <t>Pcan_04415</t>
  </si>
  <si>
    <t>cullin-2</t>
  </si>
  <si>
    <t>P:GO:0006357; P:GO:0006511; P:GO:0007295; P:GO:0008582; P:GO:0016567; P:GO:0030514; P:GO:0044703; P:GO:0048140; P:GO:0051960; P:GO:2000112; F:GO:0031625; C:GO:0031461; C:GO:0031462; C:GO:0048471</t>
  </si>
  <si>
    <t>P:regulation of transcription by RNA polymerase II; P:ubiquitin-dependent protein catabolic process; P:growth of a germarium-derived egg chamber; P:regulation of synaptic assembly at neuromuscular junction; P:protein ubiquitination; P:negative regulation of BMP signaling pathway; P:multi-organism reproductive process; P:male germ-line cyst encapsulation; P:regulation of nervous system development; P:regulation of cellular macromolecule biosynthetic process; F:ubiquitin protein ligase binding; C:cullin-RING ubiquitin ligase complex; C:Cul2-RING ubiquitin ligase complex; C:perinuclear region of cytoplasm</t>
  </si>
  <si>
    <t>G3DSA:3.30.230.130 (GENE3D); G3DSA:1.20.1310.10 (GENE3D); G3DSA:1.20.1310.10 (GENE3D); G3DSA:1.20.1310.10 (GENE3D); G3DSA:1.20.1310.10 (GENE3D); IPR001373 (PFAM); IPR036388 (G3DSA:1.10.10.GENE3D); IPR019559 (PFAM); PTHR11932:SF131 (PANTHER); IPR045093 (PANTHER); IPR016158 (PROSITE_PROFILES); IPR036317 (SUPERFAMILY); IPR016159 (SUPERFAMILY); IPR036390 (SUPERFAMILY)</t>
  </si>
  <si>
    <t>P:GO:0006511; F:GO:0031625</t>
  </si>
  <si>
    <t>P:ubiquitin-dependent protein catabolic process; F:ubiquitin protein ligase binding</t>
  </si>
  <si>
    <t>Pcan_04413</t>
  </si>
  <si>
    <t>histidine triad nucleotide-binding protein 1-like</t>
  </si>
  <si>
    <t>F:GO:0003824</t>
  </si>
  <si>
    <t>F:catalytic activity</t>
  </si>
  <si>
    <t>IPR001310 (PRINTS); IPR011146 (PFAM); IPR036265 (G3DSA:3.30.428.GENE3D); PTHR23089:SF33 (PANTHER); IPR001310 (PANTHER); IPR011146 (PROSITE_PROFILES); cd01276 (CDD); IPR036265 (SUPERFAMILY)</t>
  </si>
  <si>
    <t>Pcan_04368</t>
  </si>
  <si>
    <t>uncharacterized protein LOC123717472 isoform X2</t>
  </si>
  <si>
    <t>Pcan_04355</t>
  </si>
  <si>
    <t>fatty acyl-CoA reductase 1-like</t>
  </si>
  <si>
    <t>P:GO:0006629; P:GO:0010025; P:GO:0035336; P:GO:1901568; F:GO:0080019; F:GO:0102965; C:GO:0005777; C:GO:0016021</t>
  </si>
  <si>
    <t>P:lipid metabolic process; P:wax biosynthetic process; P:long-chain fatty-acyl-CoA metabolic process; P:fatty acid derivative metabolic process; F:fatty-acyl-CoA reductase (alcohol-forming) activity; F:alcohol-forming fatty acyl-CoA reductase activity; C:peroxisome; C:integral component of membrane</t>
  </si>
  <si>
    <t>EC:1.2.1.84</t>
  </si>
  <si>
    <t>Alcohol-forming fatty acyl-CoA reductase</t>
  </si>
  <si>
    <t>IPR033640 (PFAM); IPR013120 (PFAM); G3DSA:3.40.50.720 (GENE3D); PTHR11011:SF24 (PANTHER); IPR026055 (PANTHER); cd05236 (CDD); IPR033640 (CDD); IPR036291 (SUPERFAMILY)</t>
  </si>
  <si>
    <t>F:GO:0080019</t>
  </si>
  <si>
    <t>F:fatty-acyl-CoA reductase (alcohol-forming) activity</t>
  </si>
  <si>
    <t>Pcan_04340</t>
  </si>
  <si>
    <t>F:GO:0008194; F:GO:0015020; C:GO:0016021; C:GO:0043231</t>
  </si>
  <si>
    <t>F:UDP-glycosyltransferase activity; F:glucuronosyltransferase activity; C:integral component of membrane; C:intracellular membrane-bounded organelle</t>
  </si>
  <si>
    <t>G3DSA:3.40.50.2000 (GENE3D); IPR002213 (PFAM); PTHR48043:SF114 (PANTHER); PTHR48043 (PANTHER); IPR002213 (CDD); SSF53756 (SUPERFAMILY)</t>
  </si>
  <si>
    <t>Pcan_04324</t>
  </si>
  <si>
    <t>sorting nexin-32</t>
  </si>
  <si>
    <t>P:GO:0006897; P:GO:0015031; P:GO:0016050; P:GO:0042147; P:GO:0098657; F:GO:0032266; F:GO:0035091; F:GO:0043168; C:GO:0005768; C:GO:0019898; C:GO:0030905</t>
  </si>
  <si>
    <t>P:endocytosis; P:protein transport; P:vesicle organization; P:retrograde transport, endosome to Golgi; P:import into cell; F:phosphatidylinositol-3-phosphate binding; F:phosphatidylinositol binding; F:anion binding; C:endosome; C:extrinsic component of membrane; C:retromer, tubulation complex</t>
  </si>
  <si>
    <t>IPR027267 (G3DSA:1.20.1270.GENE3D); IPR036871 (G3DSA:3.30.1520.GENE3D); IPR015404 (PFAM); IPR001683 (PFAM); IPR014637 (PIRSF); mobidb-lite (MOBIDB_LITE); mobidb-lite (MOBIDB_LITE); PTHR45850 (PANTHER); PTHR45850:SF1 (PANTHER); IPR001683 (PROSITE_PROFILES); cd06892 (CDD); cd07621 (CDD); IPR027267 (SUPERFAMILY); IPR036871 (SUPERFAMILY)</t>
  </si>
  <si>
    <t>Pcan_04313</t>
  </si>
  <si>
    <t>wee1-like protein kinase</t>
  </si>
  <si>
    <t>P:GO:0000082; P:GO:0000086; P:GO:0000278; P:GO:0001700; P:GO:0007093; P:GO:0007143; P:GO:0018108; P:GO:0030010; P:GO:0032268; P:GO:0035038; P:GO:0044260; P:GO:0044703; P:GO:0045736; P:GO:0048812; P:GO:0051225; P:GO:0051299; P:GO:0051640; P:GO:0051641; P:GO:0051642; P:GO:0060283; P:GO:0060631; P:GO:1904145; P:GO:1905880; F:GO:0000287; F:GO:0004712; F:GO:0004715; F:GO:0005515; F:GO:0005524; C:GO:0005634; C:GO:0005654; C:GO:0005730; C:GO:0005829; C:GO:0016021</t>
  </si>
  <si>
    <t>P:G1/S transition of mitotic cell cycle; P:G2/M transition of mitotic cell cycle; P:mitotic cell cycle; P:embryonic development via the syncytial blastoderm; P:mitotic cell cycle checkpoint signaling; P:female meiotic nuclear division; P:peptidyl-tyrosine phosphorylation; P:establishment of cell polarity; P:regulation of cellular protein metabolic process; P:female pronucleus assembly; P:cellular macromolecule metabolic process; P:multi-organism reproductive process; P:negative regulation of cyclin-dependent protein serine/threonine kinase activity; P:neuron projection morphogenesis; P:spindle assembly; P:centrosome separation; P:organelle localization; P:cellular localization; P:centrosome localization; P:negative regulation of oocyte development; P:regulation of meiosis I; P:negative regulation of meiotic cell cycle process involved in oocyte maturation; P:negative regulation of oogenesis; F:magnesium ion binding; F:protein serine/threonine/tyrosine kinase activity; F:non-membrane spanning protein tyrosine kinase activity; F:protein binding; F:ATP binding; C:nucleus; C:nucleoplasm; C:nucleolus; C:cytosol; C:integral component of membrane</t>
  </si>
  <si>
    <t>G3DSA:1.10.510.10 (GENE3D); G3DSA:3.30.200.20 (GENE3D); IPR000719 (PFAM); mobidb-lite (MOBIDB_LITE); PTHR11042:SF75 (PANTHER); PTHR11042 (PANTHER); IPR000719 (PROSITE_PROFILES); IPR011009 (SUPERFAMILY)</t>
  </si>
  <si>
    <t>Pcan_04301</t>
  </si>
  <si>
    <t>TC3A transposase</t>
  </si>
  <si>
    <t>C:GO:0110165</t>
  </si>
  <si>
    <t>C:cellular anatomical entity</t>
  </si>
  <si>
    <t>IPR036397 (G3DSA:3.30.420.GENE3D); PTHR47326 (PANTHER)</t>
  </si>
  <si>
    <t>Pcan_04298</t>
  </si>
  <si>
    <t>P:GO:0015711; P:GO:0055085; P:GO:0098656; F:GO:0008514; F:GO:0022857; C:GO:0005887; C:GO:0016021</t>
  </si>
  <si>
    <t>P:organic anion transport; P:transmembrane transport; P:anion transmembrane transport; F:organic anion transmembrane transporter activity; F:transmembrane transporter activity; C:integral component of plasma membrane; C:integral component of membrane</t>
  </si>
  <si>
    <t>IPR005828 (PFAM); IPR036259 (G3DSA:1.20.1250.GENE3D); PTHR24064:SF316 (PANTHER); PTHR24064 (PANTHER); IPR020846 (PROSITE_PROFILES); cd17317 (CDD); IPR036259 (SUPERFAMILY)</t>
  </si>
  <si>
    <t>Pcan_04256</t>
  </si>
  <si>
    <t>acidic fibroblast growth factor intracellular-binding protein</t>
  </si>
  <si>
    <t>IPR008614 (PFAM); IPR008614 (PANTHER)</t>
  </si>
  <si>
    <t>Pcan_04250</t>
  </si>
  <si>
    <t>serine/threonine-protein phosphatase 6 regulatory ankyrin repeat subunit C</t>
  </si>
  <si>
    <t>IPR036770 (G3DSA:1.25.40.GENE3D); IPR002110 (PFAM); IPR002110 (PFAM); mobidb-lite (MOBIDB_LITE); mobidb-lite (MOBIDB_LITE); mobidb-lite (MOBIDB_LITE); mobidb-lite (MOBIDB_LITE); mobidb-lite (MOBIDB_LITE); PTHR24193:SF86 (PANTHER); PTHR24193 (PANTHER); IPR002110 (PROSITE_PROFILES); IPR002110 (PROSITE_PROFILES); PS50297 (PROSITE_PROFILES); IPR002110 (PROSITE_PROFILES); PS50297 (PROSITE_PROFILES); PS50297 (PROSITE_PROFILES); IPR036770 (SUPERFAMILY)</t>
  </si>
  <si>
    <t>Pcan_04248</t>
  </si>
  <si>
    <t>coiled-coil domain-containing protein 63-like</t>
  </si>
  <si>
    <t>P:GO:0003341; P:GO:0036158; C:GO:0005930</t>
  </si>
  <si>
    <t>P:cilium movement; P:outer dynein arm assembly; C:axoneme</t>
  </si>
  <si>
    <t>mobidb-lite (MOBIDB_LITE); PTHR21694 (PANTHER)</t>
  </si>
  <si>
    <t>Pcan_04244</t>
  </si>
  <si>
    <t>flexible cuticle protein 12-like</t>
  </si>
  <si>
    <t>IPR000618 (PRINTS); IPR000618 (PFAM); PTHR10380:SF218 (PANTHER); PTHR10380 (PANTHER); IPR000618 (PROSITE_PROFILES)</t>
  </si>
  <si>
    <t>Pcan_04233</t>
  </si>
  <si>
    <t>palmitoyltransferase ZDHHC6</t>
  </si>
  <si>
    <t>P:GO:0007030; P:GO:0018345; F:GO:0019706; C:GO:0005783; C:GO:0016021</t>
  </si>
  <si>
    <t>P:Golgi organization; P:protein palmitoylation; F:protein-cysteine S-palmitoyltransferase activity; C:endoplasmic reticulum; C:integral component of membrane</t>
  </si>
  <si>
    <t>IPR001594 (PFAM); PTHR22883:SF35 (PANTHER); PTHR22883:SF35 (PANTHER); PTHR22883 (PANTHER); PS50216 (PROSITE_PROFILES)</t>
  </si>
  <si>
    <t>Pcan_04232</t>
  </si>
  <si>
    <t>Tubulin alpha-1A chain</t>
  </si>
  <si>
    <t>P:GO:0007010; P:GO:0007017; P:GO:0007094; F:GO:0003924; F:GO:0005200; F:GO:0005525; C:GO:0005874</t>
  </si>
  <si>
    <t>P:cytoskeleton organization; P:microtubule-based process; P:mitotic spindle assembly checkpoint signaling; F:GTPase activity; F:structural constituent of cytoskeleton; F:GTP binding; C:microtubule</t>
  </si>
  <si>
    <t>IPR002452 (PRINTS); IPR000217 (PRINTS); IPR036525 (G3DSA:3.40.50.GENE3D); IPR003008 (PFAM); IPR018316 (PFAM); IPR023123 (G3DSA:1.10.287.GENE3D); IPR037103 (G3DSA:3.30.1330.GENE3D); IPR000217 (PANTHER); PTHR11588:SF366 (PANTHER); cd02186 (CDD); IPR036525 (SUPERFAMILY); IPR008280 (SUPERFAMILY)</t>
  </si>
  <si>
    <t>Pcan_04223</t>
  </si>
  <si>
    <t>Pcan_04210</t>
  </si>
  <si>
    <t>Pcan_04208</t>
  </si>
  <si>
    <t>opsin, ultraviolet-sensitive-like</t>
  </si>
  <si>
    <t>P:GO:0007186; P:GO:0007187; P:GO:0007218; P:GO:0007601; P:GO:0007602; P:GO:0009906; P:GO:0016056; P:GO:0043153; P:GO:0048512; F:GO:0004930; F:GO:0008020; F:GO:0009881; F:GO:0042923; C:GO:0005887; C:GO:0016021; C:GO:0043005</t>
  </si>
  <si>
    <t>P:G protein-coupled receptor signaling pathway; P:G protein-coupled receptor signaling pathway, coupled to cyclic nucleotide second messenger; P:neuropeptide signaling pathway; P:visual perception; P:phototransduction; P:response to photoperiod, blue light; P:rhodopsin mediated signaling pathway; P:entrainment of circadian clock by photoperiod; P:circadian behavior; F:G protein-coupled receptor activity; F:G protein-coupled photoreceptor activity; F:photoreceptor activity; F:neuropeptide binding; C:integral component of plasma membrane; C:integral component of membrane; C:neuron projection</t>
  </si>
  <si>
    <t>IPR000276 (PRINTS); IPR000276 (PFAM); G3DSA:1.20.1070.10 (GENE3D); mobidb-lite (MOBIDB_LITE); mobidb-lite (MOBIDB_LITE); PTHR24240:SF130 (PANTHER); PTHR24240 (PANTHER); IPR017452 (PROSITE_PROFILES); SSF81321 (SUPERFAMILY)</t>
  </si>
  <si>
    <t>Pcan_04198</t>
  </si>
  <si>
    <t>peptidyl-prolyl cis-trans isomerase-like</t>
  </si>
  <si>
    <t>P:GO:0000413; P:GO:0006457; F:GO:0003755</t>
  </si>
  <si>
    <t>P:protein peptidyl-prolyl isomerization; P:protein folding; F:peptidyl-prolyl cis-trans isomerase activity</t>
  </si>
  <si>
    <t>IPR002130 (PRINTS); IPR024936 (PIRSF); IPR029000 (G3DSA:2.40.100.GENE3D); IPR002130 (PFAM); PTHR11071:SF408 (PANTHER); PTHR11071 (PANTHER); IPR002130 (PROSITE_PROFILES); cd01926 (CDD); IPR029000 (SUPERFAMILY)</t>
  </si>
  <si>
    <t>Pcan_04185</t>
  </si>
  <si>
    <t>tetratricopeptide repeat protein 21B-like</t>
  </si>
  <si>
    <t>IPR011990 (G3DSA:1.25.40.GENE3D); IPR011990 (G3DSA:1.25.40.GENE3D); IPR011990 (G3DSA:1.25.40.GENE3D); IPR011990 (G3DSA:1.25.40.GENE3D); IPR011990 (G3DSA:1.25.40.GENE3D); IPR011990 (G3DSA:1.25.40.GENE3D); IPR040364 (PANTHER); IPR019734 (PROSITE_PROFILES); IPR019734 (PROSITE_PROFILES); IPR019734 (PROSITE_PROFILES); IPR011990 (SUPERFAMILY); IPR011990 (SUPERFAMILY); IPR011990 (SUPERFAMILY); IPR011990 (SUPERFAMILY); IPR011990 (SUPERFAMILY)</t>
  </si>
  <si>
    <t>Pcan_04158</t>
  </si>
  <si>
    <t>CD2-associated protein isoform X2</t>
  </si>
  <si>
    <t>P:GO:0001745; P:GO:0002066; P:GO:0007015; P:GO:0007298; P:GO:0032465; P:GO:0034333; P:GO:0040011; P:GO:0043063; P:GO:0044703; P:GO:0048260; P:GO:0051674; F:GO:0017124; F:GO:0032794; F:GO:0050839; C:GO:0030496; C:GO:0032154; C:GO:0045171; C:GO:0045179</t>
  </si>
  <si>
    <t>P:compound eye morphogenesis; P:columnar/cuboidal epithelial cell development; P:actin filament organization; P:border follicle cell migration; P:regulation of cytokinesis; P:adherens junction assembly; P:locomotion; P:intercellular bridge organization; P:multi-organism reproductive process; P:positive regulation of receptor-mediated endocytosis; P:localization of cell; F:SH3 domain binding; F:GTPase activating protein binding; F:cell adhesion molecule binding; C:midbody; C:cleavage furrow; C:intercellular bridge; C:apical cortex</t>
  </si>
  <si>
    <t>IPR001452 (PRINTS); PR00499 (PRINTS); IPR001452 (PFAM); G3DSA:2.30.30.40 (GENE3D); G3DSA:2.30.30.40 (GENE3D); IPR001452 (PFAM); G3DSA:2.30.30.40 (GENE3D); mobidb-lite (MOBIDB_LITE); mobidb-lite (MOBIDB_LITE); mobidb-lite (MOBIDB_LITE); mobidb-lite (MOBIDB_LITE); mobidb-lite (MOBIDB_LITE); mobidb-lite (MOBIDB_LITE); mobidb-lite (MOBIDB_LITE); mobidb-lite (MOBIDB_LITE); mobidb-lite (MOBIDB_LITE); IPR028445 (PTHR14167:PANTHER); PTHR14167 (PANTHER); PTHR14167 (PANTHER); IPR028445 (PTHR14167:PANTHER); IPR001452 (PROSITE_PROFILES); IPR001452 (PROSITE_PROFILES); IPR001452 (PROSITE_PROFILES); cd11875 (CDD); IPR036028 (SUPERFAMILY); IPR036028 (SUPERFAMILY); IPR036028 (SUPERFAMILY)</t>
  </si>
  <si>
    <t>Pcan_04127</t>
  </si>
  <si>
    <t>putative malate dehydrogenase 1B</t>
  </si>
  <si>
    <t>P:GO:0006108; F:GO:0016615; F:GO:0016616</t>
  </si>
  <si>
    <t>P:malate metabolic process; F:malate dehydrogenase activity; F:oxidoreductase activity, acting on the CH-OH group of donors, NAD or NADP as acceptor</t>
  </si>
  <si>
    <t>G3DSA:3.40.50.720 (GENE3D); PTHR23382:SF1 (PANTHER); IPR010945 (PANTHER)</t>
  </si>
  <si>
    <t>P:GO:0006108; F:GO:0016615</t>
  </si>
  <si>
    <t>P:malate metabolic process; F:malate dehydrogenase activity</t>
  </si>
  <si>
    <t>Pcan_04123</t>
  </si>
  <si>
    <t>BCL-6 corepressor</t>
  </si>
  <si>
    <t>IPR002110 (PRINTS); IPR002110 (PFAM); IPR036770 (G3DSA:1.25.40.GENE3D); IPR002110 (PFAM); IPR036770 (G3DSA:1.25.40.GENE3D); IPR038227 (G3DSA:3.10.260.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4117:SF9 (PANTHER); PTHR24117 (PANTHER); IPR002110 (PROSITE_PROFILES); IPR002110 (PROSITE_PROFILES); PS50297 (PROSITE_PROFILES); PS50297 (PROSITE_PROFILES); cd14259 (CDD); IPR036770 (SUPERFAMILY)</t>
  </si>
  <si>
    <t>Pcan_04107</t>
  </si>
  <si>
    <t>pyruvate kinase-like isoform X1</t>
  </si>
  <si>
    <t>P:GO:0006096; P:GO:0006754; P:GO:0006805; P:GO:0007520; P:GO:0007525; P:GO:0009166; P:GO:0009168; P:GO:0009744; P:GO:0019359; P:GO:0034404; P:GO:0042593; P:GO:0042866; F:GO:0000287; F:GO:0004743; F:GO:0005524; F:GO:0016301; F:GO:0030955; C:GO:0005829; C:GO:0043186; C:GO:1990904</t>
  </si>
  <si>
    <t>P:glycolytic process; P:ATP biosynthetic process; P:xenobiotic metabolic process; P:myoblast fusion; P:somatic muscle development; P:nucleotide catabolic process; P:purine ribonucleoside monophosphate biosynthetic process; P:response to sucrose; P:nicotinamide nucleotide biosynthetic process; P:nucleobase-containing small molecule biosynthetic process; P:glucose homeostasis; P:pyruvate biosynthetic process; F:magnesium ion binding; F:pyruvate kinase activity; F:ATP binding; F:kinase activity; F:potassium ion binding; C:cytosol; C:P granule; C:ribonucleoprotein complex</t>
  </si>
  <si>
    <t>EC:2.7.1.40</t>
  </si>
  <si>
    <t>Pyruvate kinase</t>
  </si>
  <si>
    <t>IPR001697 (PRINTS); IPR036918 (G3DSA:3.40.1380.GENE3D); IPR040442 (G3DSA:3.20.20.GENE3D); IPR015806 (G3DSA:2.40.33.GENE3D); IPR015795 (PFAM); IPR015793 (PFAM); IPR001697 (TIGRFAM); PTHR11817:SF100 (PANTHER); IPR001697 (PANTHER); IPR001697 (CDD); IPR015813 (SUPERFAMILY); IPR036918 (SUPERFAMILY); IPR011037 (SUPERFAMILY)</t>
  </si>
  <si>
    <t>P:GO:0006096; F:GO:0000287; F:GO:0003824; F:GO:0004743; F:GO:0030955</t>
  </si>
  <si>
    <t>P:glycolytic process; F:magnesium ion binding; F:catalytic activity; F:pyruvate kinase activity; F:potassium ion binding</t>
  </si>
  <si>
    <t>Pcan_04100</t>
  </si>
  <si>
    <t>geranylgeranyl pyrophosphate synthase-like</t>
  </si>
  <si>
    <t>IPR000092 (PFAM); IPR008949 (G3DSA:1.10.600.GENE3D); PTHR12001 (PANTHER); PTHR12001:SF44 (PANTHER); IPR008949 (SUPERFAMILY)</t>
  </si>
  <si>
    <t>Pcan_04097</t>
  </si>
  <si>
    <t>calcium-activated potassium channel slowpoke isoform X1</t>
  </si>
  <si>
    <t>P:GO:0071805; F:GO:0060072; C:GO:0016021</t>
  </si>
  <si>
    <t>P:potassium ion transmembrane transport; F:large conductance calcium-activated potassium channel activity; C:integral component of membrane</t>
  </si>
  <si>
    <t>PR00169 (PRINTS); PR01449 (PRINTS); IPR005821 (PFAM); IPR003929 (PFAM); G3DSA:3.40.50.720 (GENE3D); G3DSA:3.40.50.720 (GENE3D); G3DSA:1.10.287.70 (GENE3D); IPR024939 (PTHR10027:PANTHER); PTHR10027 (PANTHER); IPR024939 (PTHR10027:PANTHER); PTHR10027 (PANTHER); IPR036291 (SUPERFAMILY); SSF81324 (SUPERFAMILY)</t>
  </si>
  <si>
    <t>P:GO:0006811; P:GO:0006813; P:GO:0055085; F:GO:0005216; F:GO:0060072; C:GO:0016020</t>
  </si>
  <si>
    <t>P:ion transport; P:potassium ion transport; P:transmembrane transport; F:ion channel activity; F:large conductance calcium-activated potassium channel activity; C:membrane</t>
  </si>
  <si>
    <t>Pcan_04093</t>
  </si>
  <si>
    <t>protein spaetzle isoform X2</t>
  </si>
  <si>
    <t>P:GO:0000578; P:GO:0006965; P:GO:0006967; P:GO:0007310; P:GO:0007526; P:GO:0008045; P:GO:0010469; P:GO:0031334; P:GO:0044703; P:GO:0045087; P:GO:0045752; P:GO:0050829; F:GO:0005121; F:GO:0005125; F:GO:0008083; F:GO:0016015; F:GO:0042803; C:GO:0005615; C:GO:0032991</t>
  </si>
  <si>
    <t>P:embryonic axis specification; P:positive regulation of biosynthetic process of antibacterial peptides active against Gram-positive bacteria; P:positive regulation of antifungal peptide biosynthetic process; P:oocyte dorsal/ventral axis specification; P:larval somatic muscle development; P:motor neuron axon guidance; P:regulation of signaling receptor activity; P:positive regulation of protein-containing complex assembly; P:multi-organism reproductive process; P:innate immune response; P:positive regulation of Toll signaling pathway; P:defense response to Gram-negative bacterium; F:Toll binding; F:cytokine activity; F:growth factor activity; F:morphogen activity; F:protein homodimerization activity; C:extracellular space; C:protein-containing complex</t>
  </si>
  <si>
    <t>IPR032104 (PFAM); IPR029034 (G3DSA:2.10.90.GENE3D); PTHR23199:SF4 (PANTHER); PTHR23199 (PANTHER); IPR029034 (SUPERFAMILY)</t>
  </si>
  <si>
    <t>Pcan_04090</t>
  </si>
  <si>
    <t>spaetzle 1-2</t>
  </si>
  <si>
    <t>C:GO:0005615</t>
  </si>
  <si>
    <t>C:extracellular space</t>
  </si>
  <si>
    <t>IPR032104 (PFAM); IPR029034 (G3DSA:2.10.90.GENE3D); IPR029034 (SUPERFAMILY)</t>
  </si>
  <si>
    <t>Pcan_04081</t>
  </si>
  <si>
    <t>acid sphingomyelinase-like phosphodiesterase 3a</t>
  </si>
  <si>
    <t>F:GO:0016787; C:GO:0005576</t>
  </si>
  <si>
    <t>F:hydrolase activity; C:extracellular region</t>
  </si>
  <si>
    <t>IPR045473 (PFAM); IPR029052 (G3DSA:3.60.21.GENE3D); PTHR10340:SF13 (PANTHER); PTHR10340 (PANTHER); IPR029052 (SUPERFAMILY)</t>
  </si>
  <si>
    <t>Pcan_04076</t>
  </si>
  <si>
    <t>alkylglycerol monooxygenase-like</t>
  </si>
  <si>
    <t>P:GO:0008610; F:GO:0004497; F:GO:0005506; C:GO:0016021</t>
  </si>
  <si>
    <t>P:lipid biosynthetic process; F:monooxygenase activity; F:iron ion binding; C:integral component of membrane</t>
  </si>
  <si>
    <t>IPR006694 (PFAM); PTHR21624:SF1 (PANTHER); PTHR21624 (PANTHER)</t>
  </si>
  <si>
    <t>P:GO:0008610; F:GO:0005506; F:GO:0016491</t>
  </si>
  <si>
    <t>P:lipid biosynthetic process; F:iron ion binding; F:oxidoreductase activity</t>
  </si>
  <si>
    <t>Pcan_04067</t>
  </si>
  <si>
    <t>angiotensin-converting enzyme-like</t>
  </si>
  <si>
    <t>P:GO:0002027; P:GO:0003007; P:GO:0006508; P:GO:0007289; P:GO:0007291; P:GO:0007552; P:GO:0009609; P:GO:0044703; P:GO:0045938; F:GO:0004180; F:GO:0004222; F:GO:0008237; F:GO:0008241; F:GO:0008270; F:GO:0046872; C:GO:0005615; C:GO:0016021</t>
  </si>
  <si>
    <t>P:regulation of heart rate; P:heart morphogenesis; P:proteolysis; P:spermatid nucleus differentiation; P:sperm individualization; P:metamorphosis; P:response to symbiotic bacterium; P:multi-organism reproductive process; P:positive regulation of circadian sleep/wake cycle, sleep; F:carboxypeptidase activity; F:metalloendopeptidase activity; F:metallopeptidase activity; F:peptidyl-dipeptidase activity; F:zinc ion binding; F:metal ion binding; C:extracellular space; C:integral component of membrane</t>
  </si>
  <si>
    <t>EC:3.4.24; EC:3.4.15</t>
  </si>
  <si>
    <t>Acting on peptide bonds (peptidases); Acting on peptide bonds (peptidases)</t>
  </si>
  <si>
    <t>IPR001548 (PRINTS); IPR001548 (PFAM); IPR001548 (PANTHER); PTHR10514:SF41 (PANTHER); IPR001548 (CDD); SSF55486 (SUPERFAMILY)</t>
  </si>
  <si>
    <t>P:GO:0006508; F:GO:0008237; F:GO:0008241; C:GO:0016020</t>
  </si>
  <si>
    <t>P:proteolysis; F:metallopeptidase activity; F:peptidyl-dipeptidase activity; C:membrane</t>
  </si>
  <si>
    <t>Pcan_04063</t>
  </si>
  <si>
    <t>skin secretory protein xP2-like</t>
  </si>
  <si>
    <t>PTHR47771 (PANTHER)</t>
  </si>
  <si>
    <t>Pcan_04062</t>
  </si>
  <si>
    <t>PTHR47771:SF1 (PANTHER); PTHR47771 (PANTHER); PTHR47771 (PANTHER); PTHR47771:SF1 (PANTHER)</t>
  </si>
  <si>
    <t>Pcan_04056</t>
  </si>
  <si>
    <t>Putative surface protein bspA-like</t>
  </si>
  <si>
    <t>P:GO:0007498; P:GO:0042742; C:GO:0005576</t>
  </si>
  <si>
    <t>P:mesoderm development; P:defense response to bacterium; C:extracellular region</t>
  </si>
  <si>
    <t>G3DSA:2.10.25.10 (GENE3D); mobidb-lite (MOBIDB_LITE); mobidb-lite (MOBIDB_LITE); PTHR24047 (PANTHER)</t>
  </si>
  <si>
    <t>Pcan_04044</t>
  </si>
  <si>
    <t>ATP synthase subunit beta, mitochondrial</t>
  </si>
  <si>
    <t>P:GO:0006805; P:GO:0009168; P:GO:0015985; P:GO:0015986; P:GO:1902600; F:GO:0005524; F:GO:0008553; F:GO:0016887; F:GO:0046933; F:GO:0046961; C:GO:0000275; C:GO:0045261</t>
  </si>
  <si>
    <t>P:xenobiotic metabolic process; P:purine ribonucleoside monophosphate biosynthetic process; P:energy coupled proton transport, down electrochemical gradient; P:proton motive force-driven ATP synthesis; P:proton transmembrane transport; F:ATP binding; F:P-type proton-exporting transporter activity; F:ATP hydrolysis activity; F:proton-transporting ATP synthase activity, rotational mechanism; F:proton-transporting ATPase activity, rotational mechanism; C:mitochondrial proton-transporting ATP synthase complex, catalytic sector F(1); C:proton-transporting ATP synthase complex, catalytic core F(1)</t>
  </si>
  <si>
    <t>G3DSA:2.40.10.170 (GENE3D); IPR004100 (PFAM); IPR005722 (TIGRFAM); IPR024034 (G3DSA:1.10.1140.GENE3D); IPR027417 (G3DSA:3.40.50.GENE3D); PIRSF039072 (PIRSF); IPR000194 (PFAM); PTHR15184 (PANTHER); PTHR15184:SF60 (PANTHER); IPR005722 (HAMAP); cd18115 (CDD); cd01133 (CDD); cd18110 (CDD); IPR027417 (SUPERFAMILY); IPR036121 (SUPERFAMILY); SSF47917 (SUPERFAMILY)</t>
  </si>
  <si>
    <t>P:GO:0015986; P:GO:0046034; P:GO:1902600; F:GO:0005524; F:GO:0046933; C:GO:0045261</t>
  </si>
  <si>
    <t>P:proton motive force-driven ATP synthesis; P:ATP metabolic process; P:proton transmembrane transport; F:ATP binding; F:proton-transporting ATP synthase activity, rotational mechanism; C:proton-transporting ATP synthase complex, catalytic core F(1)</t>
  </si>
  <si>
    <t>Pcan_04040</t>
  </si>
  <si>
    <t>IPR024034 (G3DSA:1.10.1140.GENE3D); IPR005722 (TIGRFAM); G3DSA:2.40.10.170 (GENE3D); IPR027417 (G3DSA:3.40.50.GENE3D); IPR000194 (PFAM); PIRSF039072 (PIRSF); IPR004100 (PFAM); PTHR15184 (PANTHER); PTHR15184:SF60 (PANTHER); IPR005722 (HAMAP); cd01133 (CDD); cd18115 (CDD); cd18110 (CDD); SSF47917 (SUPERFAMILY); IPR036121 (SUPERFAMILY); IPR027417 (SUPERFAMILY)</t>
  </si>
  <si>
    <t>Pcan_04029</t>
  </si>
  <si>
    <t>acetylcholinesterase-like</t>
  </si>
  <si>
    <t>P:GO:0001507; P:GO:0006576; P:GO:0042178; P:GO:0042331; P:GO:0042426; P:GO:0042447; F:GO:0003990; F:GO:0042803; C:GO:0005737; C:GO:0005886; C:GO:0043083; C:GO:0045202</t>
  </si>
  <si>
    <t>P:acetylcholine catabolic process in synaptic cleft; P:cellular biogenic amine metabolic process; P:xenobiotic catabolic process; P:phototaxis; P:choline catabolic process; P:hormone catabolic process; F:acetylcholinesterase activity; F:protein homodimerization activity; C:cytoplasm; C:plasma membrane; C:synaptic cleft; C:synapse</t>
  </si>
  <si>
    <t>EC:3.1.1.8; EC:3.1.1.7; EC:3.1.1.1</t>
  </si>
  <si>
    <t>Cholinesterase; Acetylcholinesterase; Carboxylesterase</t>
  </si>
  <si>
    <t>IPR000997 (PRINTS); IPR002018 (PFAM); IPR029058 (G3DSA:3.40.50.GENE3D); PTHR43918 (PANTHER); PTHR43918:SF5 (PANTHER); IPR029058 (SUPERFAMILY)</t>
  </si>
  <si>
    <t>F:GO:0004104</t>
  </si>
  <si>
    <t>F:cholinesterase activity</t>
  </si>
  <si>
    <t>Pcan_04016</t>
  </si>
  <si>
    <t>fasciclin-1 isoform X3</t>
  </si>
  <si>
    <t>P:GO:0007156; P:GO:0007411; P:GO:0008038; P:GO:0016338; P:GO:0030198; F:GO:0050839; C:GO:0005615; C:GO:0005886</t>
  </si>
  <si>
    <t>P:homophilic cell adhesion via plasma membrane adhesion molecules; P:axon guidance; P:neuron recognition; P:calcium-independent cell-cell adhesion via plasma membrane cell-adhesion molecules; P:extracellular matrix organization; F:cell adhesion molecule binding; C:extracellular space; C:plasma membrane</t>
  </si>
  <si>
    <t>IPR000782 (PFAM); IPR036378 (G3DSA:2.30.180.GENE3D); IPR036378 (G3DSA:2.30.180.GENE3D); IPR036378 (G3DSA:2.30.180.GENE3D); PTHR10900 (PANTHER); PTHR10900:SF80 (PANTHER); IPR000782 (PROSITE_PROFILES); IPR000782 (PROSITE_PROFILES); IPR000782 (PROSITE_PROFILES); IPR000782 (PROSITE_PROFILES); IPR036378 (SUPERFAMILY); IPR036378 (SUPERFAMILY); IPR036378 (SUPERFAMILY); IPR036378 (SUPERFAMILY)</t>
  </si>
  <si>
    <t>Pcan_03973</t>
  </si>
  <si>
    <t>striatin-interacting protein 1</t>
  </si>
  <si>
    <t>P:GO:0000226; P:GO:0007032; P:GO:0035331; P:GO:0045886; P:GO:0048675; C:GO:0090443; C:GO:0098793</t>
  </si>
  <si>
    <t>P:microtubule cytoskeleton organization; P:endosome organization; P:negative regulation of hippo signaling; P:negative regulation of synaptic assembly at neuromuscular junction; P:axon extension; C:FAR/SIN/STRIPAK complex; C:presynapse</t>
  </si>
  <si>
    <t>IPR012486 (PFAM); IPR021819 (PFAM); mobidb-lite (MOBIDB_LITE); mobidb-lite (MOBIDB_LITE); mobidb-lite (MOBIDB_LITE); PTHR13239:SF6 (PANTHER); IPR040185 (PANTHER)</t>
  </si>
  <si>
    <t>Pcan_03972</t>
  </si>
  <si>
    <t>cell wall protein DAN4 isoform X3</t>
  </si>
  <si>
    <t>Pcan_03950</t>
  </si>
  <si>
    <t>uncharacterized protein LOC110998189 isoform X1</t>
  </si>
  <si>
    <t>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5716:SF2 (PANTHER); PTHR45716 (PANTHER)</t>
  </si>
  <si>
    <t>Pcan_03946</t>
  </si>
  <si>
    <t>estradiol 17-beta-dehydrogenase 11-like</t>
  </si>
  <si>
    <t>IPR002347 (PRINTS); IPR002347 (PRINTS); IPR002347 (PFAM); G3DSA:3.40.50.720 (GENE3D); PTHR24322 (PANTHER); PTHR24322:SF634 (PANTHER); cd05339 (CDD); IPR036291 (SUPERFAMILY)</t>
  </si>
  <si>
    <t>Pcan_03919</t>
  </si>
  <si>
    <t>carboxypeptidase B-like</t>
  </si>
  <si>
    <t>IPR000834 (PRINTS); IPR036990 (G3DSA:3.30.70.GENE3D); IPR003146 (PFAM); IPR000834 (PFAM); G3DSA:3.40.630.10 (GENE3D); PTHR11705:SF86 (PANTHER); PTHR11705 (PANTHER); cd03860 (CDD); SSF54897 (SUPERFAMILY); SSF53187 (SUPERFAMILY)</t>
  </si>
  <si>
    <t>Pcan_03894</t>
  </si>
  <si>
    <t>probable ATP-dependent RNA helicase DDX46</t>
  </si>
  <si>
    <t>P:GO:0000398; P:GO:0010501; F:GO:0003676; F:GO:0003724; F:GO:0005524; F:GO:0016887; C:GO:0005681; C:GO:0005730; C:GO:0005737; C:GO:0043229</t>
  </si>
  <si>
    <t>P:mRNA splicing, via spliceosome; P:RNA secondary structure unwinding; F:nucleic acid binding; F:RNA helicase activity; F:ATP binding; F:ATP hydrolysis activity; C:spliceosomal complex; C:nucleolus; C:cytoplasm; C:intracellular organelle</t>
  </si>
  <si>
    <t>IPR027417 (G3DSA:3.40.50.GENE3D); IPR001650 (PFAM); IPR011545 (PFAM); IPR027417 (G3DSA:3.40.50.GENE3D); mobidb-lite (MOBIDB_LITE); mobidb-lite (MOBIDB_LITE); mobidb-lite (MOBIDB_LITE); mobidb-lite (MOBIDB_LITE); mobidb-lite (MOBIDB_LITE); mobidb-lite (MOBIDB_LITE); PTHR47958:SF35 (PANTHER); PTHR47958 (PANTHER); IPR014014 (PROSITE_PROFILES); IPR014001 (PROSITE_PROFILES); IPR001650 (PROSITE_PROFILES); cd17953 (CDD); cd18787 (CDD); IPR027417 (SUPERFAMILY); IPR027417 (SUPERFAMILY)</t>
  </si>
  <si>
    <t>Pcan_03889</t>
  </si>
  <si>
    <t>isocitrate dehydrogenase [NAD] subunit beta, mitochondrial isoform X1</t>
  </si>
  <si>
    <t>P:GO:0006099; P:GO:0006101; P:GO:0006805; P:GO:0009725; P:GO:0016999; P:GO:0035072; F:GO:0000287; F:GO:0004449; F:GO:0051287; C:GO:0005759</t>
  </si>
  <si>
    <t>P:tricarboxylic acid cycle; P:citrate metabolic process; P:xenobiotic metabolic process; P:response to hormone; P:antibiotic metabolic process; P:ecdysone-mediated induction of salivary gland cell autophagic cell death; F:magnesium ion binding; F:isocitrate dehydrogenase (NAD+) activity; F:NAD binding; C:mitochondrial matrix</t>
  </si>
  <si>
    <t>EC:1.1.1.41</t>
  </si>
  <si>
    <t>Isocitrate dehydrogenase (NAD(+))</t>
  </si>
  <si>
    <t>IPR004434 (TIGRFAM); IPR024084 (PFAM); G3DSA:3.40.718.10 (GENE3D); PTHR11835 (PANTHER); PTHR11835:SF42 (PANTHER); SSF53659 (SUPERFAMILY)</t>
  </si>
  <si>
    <t>P:GO:0006099</t>
  </si>
  <si>
    <t>P:tricarboxylic acid cycle</t>
  </si>
  <si>
    <t>Pcan_03886</t>
  </si>
  <si>
    <t>sodium/bile acid cotransporter-like isoform X3</t>
  </si>
  <si>
    <t>P:GO:0055085; F:GO:0015293; C:GO:0016021</t>
  </si>
  <si>
    <t>P:transmembrane transport; F:symporter activity; C:integral component of membrane</t>
  </si>
  <si>
    <t>IPR002657 (PFAM); IPR038770 (G3DSA:1.20.1530.GENE3D); PTHR10361:SF28 (PANTHER); IPR004710 (PANTHER)</t>
  </si>
  <si>
    <t>Pcan_03884</t>
  </si>
  <si>
    <t>phosphoacetylglucosamine mutase</t>
  </si>
  <si>
    <t>P:GO:0001707; P:GO:0005975; P:GO:0006048; P:GO:0045743; P:GO:0060438; F:GO:0004610; F:GO:0046872; C:GO:0005829</t>
  </si>
  <si>
    <t>P:mesoderm formation; P:carbohydrate metabolic process; P:UDP-N-acetylglucosamine biosynthetic process; P:positive regulation of fibroblast growth factor receptor signaling pathway; P:trachea development; F:phosphoacetylglucosamine mutase activity; F:metal ion binding; C:cytosol</t>
  </si>
  <si>
    <t>EC:5.4.2.3</t>
  </si>
  <si>
    <t>Phosphoacetylglucosamine mutase</t>
  </si>
  <si>
    <t>G3DSA:3.40.120.10 (GENE3D); IPR005844 (PFAM); IPR016657 (PIRSF); G3DSA:3.40.120.10 (GENE3D); IPR005843 (PFAM); G3DSA:3.30.310.50 (GENE3D); PTHR45955 (PANTHER); PTHR45955:SF1 (PANTHER); IPR016657 (CDD); IPR016055 (SUPERFAMILY); IPR016055 (SUPERFAMILY); IPR036900 (SUPERFAMILY); IPR016055 (SUPERFAMILY)</t>
  </si>
  <si>
    <t>P:GO:0005975; P:GO:0071704; F:GO:0004610; F:GO:0016868</t>
  </si>
  <si>
    <t>P:carbohydrate metabolic process; P:organic substance metabolic process; F:phosphoacetylglucosamine mutase activity; F:intramolecular transferase activity, phosphotransferases</t>
  </si>
  <si>
    <t>Pcan_03876</t>
  </si>
  <si>
    <t>muscle segmentation homeobox-like isoform X1</t>
  </si>
  <si>
    <t>P:GO:0006357; P:GO:0007398; P:GO:0007400; P:GO:0007419; P:GO:0007420; P:GO:0007450; P:GO:0007476; P:GO:0007485; P:GO:0007517; P:GO:0010629; P:GO:0021782; P:GO:0035222; P:GO:0035309; P:GO:0042659; P:GO:0045595; P:GO:0048867; P:GO:2000112; F:GO:0000981; F:GO:0003677; F:GO:0043565; C:GO:0005634</t>
  </si>
  <si>
    <t>P:regulation of transcription by RNA polymerase II; P:ectoderm development; P:neuroblast fate determination; P:ventral cord development; P:brain development; P:dorsal/ventral pattern formation, imaginal disc; P:imaginal disc-derived wing morphogenesis; P:imaginal disc-derived male genitalia development; P:muscle organ development; P:negative regulation of gene expression; P:glial cell development; P:wing disc pattern formation; P:wing and notum subfield formation; P:regulation of cell fate specification; P:regulation of cell differentiation; P:stem cell fate determination; P:regulation of cellular macromolecule biosynthetic process; F:DNA-binding transcription factor activity, RNA polymerase II-specific; F:DNA binding; F:sequence-specific DNA binding; C:nucleus</t>
  </si>
  <si>
    <t>Pcan_03875</t>
  </si>
  <si>
    <t>muscle segmentation homeobox-like</t>
  </si>
  <si>
    <t>IPR020479 (PRINTS); IPR001356 (PFAM); G3DSA:1.10.10.60 (GENE3D); PTHR24338 (PANTHER); PTHR24338:SF0 (PANTHER); IPR001356 (PROSITE_PROFILES); IPR001356 (CDD); IPR009057 (SUPERFAMILY)</t>
  </si>
  <si>
    <t>Pcan_03872</t>
  </si>
  <si>
    <t>E3 ubiquitin-protein ligase MARCHF5</t>
  </si>
  <si>
    <t>P:GO:0000209; P:GO:0044260; F:GO:0004842; F:GO:0008270; C:GO:0005741; C:GO:0005789; C:GO:0016021</t>
  </si>
  <si>
    <t>P:protein polyubiquitination; P:cellular macromolecule metabolic process; F:ubiquitin-protein transferase activity; F:zinc ion binding; C:mitochondrial outer membrane; C:endoplasmic reticulum membrane; C:integral component of membrane</t>
  </si>
  <si>
    <t>IPR013083 (G3DSA:3.30.40.GENE3D); IPR011016 (PFAM); PTHR46283 (PANTHER); PTHR46283:SF3 (PANTHER); IPR011016 (PROSITE_PROFILES); IPR001841 (PROSITE_PROFILES); cd16701 (CDD); SSF57850 (SUPERFAMILY)</t>
  </si>
  <si>
    <t>Pcan_03866</t>
  </si>
  <si>
    <t>protein BCCIP homolog</t>
  </si>
  <si>
    <t>P:GO:0032268; P:GO:0045859; F:GO:0019887</t>
  </si>
  <si>
    <t>P:regulation of cellular protein metabolic process; P:regulation of protein kinase activity; F:protein kinase regulator activity</t>
  </si>
  <si>
    <t>IPR025602 (PIRSF); IPR025602 (PFAM); mobidb-lite (MOBIDB_LITE); mobidb-lite (MOBIDB_LITE); IPR025602 (PANTHER)</t>
  </si>
  <si>
    <t>Pcan_03854</t>
  </si>
  <si>
    <t>protein Skeletor, isoforms D/E isoform X1</t>
  </si>
  <si>
    <t>P:GO:0006584; P:GO:0006997; P:GO:0051225; F:GO:0004500; F:GO:0005198; C:GO:0005634; C:GO:0005700</t>
  </si>
  <si>
    <t>P:catecholamine metabolic process; P:nucleus organization; P:spindle assembly; F:dopamine beta-monooxygenase activity; F:structural molecule activity; C:nucleus; C:polytene chromosome</t>
  </si>
  <si>
    <t>IPR019545 (PFAM); mobidb-lite (MOBIDB_LITE); mobidb-lite (MOBIDB_LITE); mobidb-lite (MOBIDB_LITE); mobidb-lite (MOBIDB_LITE); mobidb-lite (MOBIDB_LITE); mobidb-lite (MOBIDB_LITE); mobidb-lite (MOBIDB_LITE); mobidb-lite (MOBIDB_LITE); PTHR24036:SF13 (PANTHER); PTHR24036 (PANTHER); PTHR24036:SF13 (PANTHER); PTHR24036 (PANTHER); IPR019545 (PROSITE_PROFILES); IPR019545 (PROSITE_PROFILES); IPR045266 (CDD)</t>
  </si>
  <si>
    <t>Pcan_03820</t>
  </si>
  <si>
    <t>26S proteasome regulatory subunit 10B</t>
  </si>
  <si>
    <t>P:GO:0002066; P:GO:0010628; P:GO:0030433; P:GO:0030707; P:GO:0031331; P:GO:0032268; P:GO:0044703; P:GO:0045899; P:GO:1901800; P:GO:1901838; P:GO:2000112; F:GO:0001163; F:GO:0005524; F:GO:0008233; F:GO:0016887; F:GO:0017025; F:GO:0036402; C:GO:0005634; C:GO:0005737; C:GO:0008540; C:GO:0031595; C:GO:0031597</t>
  </si>
  <si>
    <t>P:columnar/cuboidal epithelial cell development; P:positive regulation of gene expression; P:ubiquitin-dependent ERAD pathway; P:ovarian follicle cell development; P:positive regulation of cellular catabolic process; P:regulation of cellular protein metabolic process; P:multi-organism reproductive process; P:positive regulation of RNA polymerase II transcription preinitiation complex assembly; P:positive regulation of proteasomal protein catabolic process; P:positive regulation of transcription of nucleolar large rRNA by RNA polymerase I; P:regulation of cellular macromolecule biosynthetic process; F:RNA polymerase I transcription regulatory region sequence-specific DNA binding; F:ATP binding; F:peptidase activity; F:ATP hydrolysis activity; F:TBP-class protein binding; F:proteasome-activating activity; C:nucleus; C:cytoplasm; C:proteasome regulatory particle, base subcomplex; C:nuclear proteasome complex; C:cytosolic proteasome complex</t>
  </si>
  <si>
    <t>IPR005937 (TIGRFAM); G3DSA:1.10.8.60 (GENE3D); IPR027417 (G3DSA:3.40.50.GENE3D); IPR012340 (G3DSA:2.40.50.GENE3D); IPR032501 (PFAM); IPR041569 (PFAM); IPR003959 (PFAM); IPR035263 (PTHR23073:PANTHER); PTHR23073 (PANTHER); cd00009 (CDD); IPR027417 (SUPERFAMILY)</t>
  </si>
  <si>
    <t>P:GO:0030163; P:GO:0030433; F:GO:0005524; F:GO:0016887; F:GO:0036402; C:GO:0005737; C:GO:0008540</t>
  </si>
  <si>
    <t>P:protein catabolic process; P:ubiquitin-dependent ERAD pathway; F:ATP binding; F:ATP hydrolysis activity; F:proteasome-activating activity; C:cytoplasm; C:proteasome regulatory particle, base subcomplex</t>
  </si>
  <si>
    <t>Pcan_03810</t>
  </si>
  <si>
    <t>Pcan_03791</t>
  </si>
  <si>
    <t>retinol dehydrogenase 14</t>
  </si>
  <si>
    <t>P:GO:0008152; F:GO:0016491; C:GO:0016021</t>
  </si>
  <si>
    <t>P:metabolic process; F:oxidoreductase activity; C:integral component of membrane</t>
  </si>
  <si>
    <t>IPR002347 (PRINTS); G3DSA:3.40.50.720 (GENE3D); IPR002347 (PFAM); PTHR43157:SF45 (PANTHER); PTHR43157 (PANTHER); cd05327 (CDD); IPR036291 (SUPERFAMILY)</t>
  </si>
  <si>
    <t>Pcan_03787</t>
  </si>
  <si>
    <t>RNA-directed DNA polymerase from mobile element jockey-like</t>
  </si>
  <si>
    <t>F:GO:0003824; C:GO:0016021</t>
  </si>
  <si>
    <t>F:catalytic activity; C:integral component of membrane</t>
  </si>
  <si>
    <t>Pcan_03750</t>
  </si>
  <si>
    <t>xenotropic and polytropic retrovirus receptor 1</t>
  </si>
  <si>
    <t>IPR004342 (PFAM); IPR004331 (PFAM); PTHR10783:SF61 (PANTHER); PTHR10783 (PANTHER); IPR004331 (PROSITE_PROFILES); IPR004342 (PROSITE_PROFILES); cd14477 (CDD)</t>
  </si>
  <si>
    <t>Pcan_03734</t>
  </si>
  <si>
    <t>leucine-rich repeat-containing protein 15-like</t>
  </si>
  <si>
    <t>IPR032675 (G3DSA:3.80.10.GENE3D); IPR032675 (G3DSA:3.80.10.GENE3D); IPR032675 (G3DSA:3.80.10.GENE3D); IPR001611 (PFAM); IPR026906 (PFAM); PTHR45617 (PANTHER); IPR001611 (PROSITE_PROFILES); SSF52058 (SUPERFAMILY)</t>
  </si>
  <si>
    <t>Pcan_03716</t>
  </si>
  <si>
    <t>nuclear localization sequence-binding protein-like isoform X3</t>
  </si>
  <si>
    <t>F:GO:0003723; F:GO:0016747; C:GO:0016021</t>
  </si>
  <si>
    <t>F:RNA binding; F:acyltransferase activity, transferring groups other than amino-acyl groups; C:integral component of membrane</t>
  </si>
  <si>
    <t>IPR000504 (PFAM); IPR012677 (G3DSA:3.30.70.GENE3D); IPR006621 (PFAM); mobidb-lite (MOBIDB_LITE); mobidb-lite (MOBIDB_LITE); mobidb-lite (MOBIDB_LITE); mobidb-lite (MOBIDB_LITE); mobidb-lite (MOBIDB_LITE); mobidb-lite (MOBIDB_LITE); IPR000504 (PROSITE_PROFILES); cd00590 (CDD); IPR035979 (SUPERFAMILY)</t>
  </si>
  <si>
    <t>Pcan_03710</t>
  </si>
  <si>
    <t>ecdysone-induced protein 74EF isoform X1</t>
  </si>
  <si>
    <t>Pcan_03707</t>
  </si>
  <si>
    <t>transcription factor E74 isoform B</t>
  </si>
  <si>
    <t>P:GO:0006357; P:GO:0006914; P:GO:0010628; P:GO:0035071; P:GO:0040034; P:GO:0044703; P:GO:0045944; P:GO:0048477; P:GO:2000112; F:GO:0001228; F:GO:0003700; F:GO:0043565; C:GO:0005634</t>
  </si>
  <si>
    <t>P:regulation of transcription by RNA polymerase II; P:autophagy; P:positive regulation of gene expression; P:salivary gland cell autophagic cell death; P:regulation of development, heterochronic; P:multi-organism reproductive process; P:positive regulation of transcription by RNA polymerase II; P:oogenesis; P:regulation of cellular macromolecule biosynthetic process; F:DNA-binding transcription activator activity, RNA polymerase II-specific; F:DNA-binding transcription factor activity; F:sequence-specific DNA binding; C:nucleus</t>
  </si>
  <si>
    <t>IPR000418 (PRINTS); IPR036388 (G3DSA:1.10.10.GENE3D); IPR000418 (PFAM); mobidb-lite (MOBIDB_LITE); IPR046328 (PANTHER); PTHR11849:SF10 (PANTHER); IPR000418 (PROSITE_PROFILES); IPR036390 (SUPERFAMILY)</t>
  </si>
  <si>
    <t>P:GO:0006355; P:GO:0006357; F:GO:0003700; F:GO:0043565</t>
  </si>
  <si>
    <t>P:regulation of transcription, DNA-templated; P:regulation of transcription by RNA polymerase II; F:DNA-binding transcription factor activity; F:sequence-specific DNA binding</t>
  </si>
  <si>
    <t>Pcan_03693</t>
  </si>
  <si>
    <t>ubiquitin carboxyl-terminal hydrolase MINDY-3 homolog</t>
  </si>
  <si>
    <t>P:GO:0071108; F:GO:0004843; F:GO:1990380</t>
  </si>
  <si>
    <t>P:protein K48-linked deubiquitination; F:cysteine-type deubiquitinase activity; F:Lys48-specific deubiquitinase activity</t>
  </si>
  <si>
    <t>IPR025257 (PFAM); mobidb-lite (MOBIDB_LITE); PTHR12473:SF15 (PANTHER); IPR039785 (PANTHER); IPR011992 (SUPERFAMILY)</t>
  </si>
  <si>
    <t>Pcan_03680</t>
  </si>
  <si>
    <t>innexin inx1</t>
  </si>
  <si>
    <t>P:GO:0006811; P:GO:0007603; P:GO:0007632; P:GO:0010496; P:GO:0055085; F:GO:0005243; C:GO:0005886; C:GO:0005921; C:GO:0016021; C:GO:0016323</t>
  </si>
  <si>
    <t>P:ion transport; P:phototransduction, visible light; P:visual behavior; P:intercellular transport; P:transmembrane transport; F:gap junction channel activity; C:plasma membrane; C:gap junction; C:integral component of membrane; C:basolateral plasma membrane</t>
  </si>
  <si>
    <t>IPR000990 (PRINTS); IPR000990 (PFAM); PTHR11893:SF39 (PANTHER); IPR000990 (PANTHER); IPR000990 (PROSITE_PROFILES)</t>
  </si>
  <si>
    <t>Pcan_03667</t>
  </si>
  <si>
    <t>endoplasmic reticulum chaperone BiP</t>
  </si>
  <si>
    <t>P:GO:0030431; P:GO:0034976; P:GO:0035194; P:GO:0036335; P:GO:0040029; F:GO:0005515; F:GO:0005524; F:GO:0016887; C:GO:0005615; C:GO:0005788</t>
  </si>
  <si>
    <t>P:sleep; P:response to endoplasmic reticulum stress; P:post-transcriptional gene silencing by RNA; P:intestinal stem cell homeostasis; P:regulation of gene expression, epigenetic; F:protein binding; F:ATP binding; F:ATP hydrolysis activity; C:extracellular space; C:endoplasmic reticulum lumen</t>
  </si>
  <si>
    <t>PR00301 (PRINTS); IPR029047 (G3DSA:2.60.34.GENE3D); G3DSA:3.30.420.40 (GENE3D); G3DSA:3.90.640.10 (GENE3D); G3DSA:3.30.420.40 (GENE3D); IPR013126 (PFAM); IPR029048 (G3DSA:1.20.1270.GENE3D); mobidb-lite (MOBIDB_LITE); PTHR19375:SF380 (PANTHER); IPR013126 (PANTHER); IPR042050 (CDD); IPR043129 (SUPERFAMILY); IPR029047 (SUPERFAMILY); IPR043129 (SUPERFAMILY); IPR029048 (SUPERFAMILY)</t>
  </si>
  <si>
    <t>F:GO:0005524; F:GO:0140662</t>
  </si>
  <si>
    <t>F:ATP binding; F:ATP-dependent protein folding chaperone</t>
  </si>
  <si>
    <t>Pcan_03658</t>
  </si>
  <si>
    <t>pre-mRNA-splicing factor 38B isoform X1</t>
  </si>
  <si>
    <t>P:GO:0000398; C:GO:0071011</t>
  </si>
  <si>
    <t>P:mRNA splicing, via spliceosome; C:precatalytic spliceosome</t>
  </si>
  <si>
    <t>IPR005037 (PFAM); mobidb-lite (MOBIDB_LITE); mobidb-lite (MOBIDB_LITE); mobidb-lite (MOBIDB_LITE); PTHR23142:SF2 (PANTHER); IPR005037 (PANTHER)</t>
  </si>
  <si>
    <t>Pcan_03648</t>
  </si>
  <si>
    <t>DNA-directed RNA polymerase II subunit RPB9</t>
  </si>
  <si>
    <t>P:GO:0001193; P:GO:0006283; P:GO:0006351; P:GO:0006367; P:GO:0006379; P:GO:0034645; F:GO:0003676; F:GO:0003899; F:GO:0008270; C:GO:0005665; C:GO:0005730</t>
  </si>
  <si>
    <t>P:maintenance of transcriptional fidelity during DNA-templated transcription elongation from RNA polymerase II promoter; P:transcription-coupled nucleotide-excision repair; P:transcription, DNA-templated; P:transcription initiation from RNA polymerase II promoter; P:mRNA cleavage; P:cellular macromolecule biosynthetic process; F:nucleic acid binding; F:DNA-directed 5'-3' RNA polymerase activity; F:zinc ion binding; C:RNA polymerase II, core complex; C:nucleolus</t>
  </si>
  <si>
    <t>EC:2.7.7.6</t>
  </si>
  <si>
    <t>DNA-directed RNA polymerase</t>
  </si>
  <si>
    <t>G3DSA:2.20.25.10 (GENE3D); IPR001529 (PFAM); IPR001222 (PFAM); G3DSA:2.20.25.10 (GENE3D); IPR012164 (PIRSF); PTHR11239:SF1 (PANTHER); IPR012164 (PANTHER); IPR001222 (PROSITE_PROFILES); IPR034012 (CDD); SSF57783 (SUPERFAMILY); SSF57783 (SUPERFAMILY)</t>
  </si>
  <si>
    <t>P:GO:0006351; P:GO:0006379; F:GO:0003676; F:GO:0008270</t>
  </si>
  <si>
    <t>P:transcription, DNA-templated; P:mRNA cleavage; F:nucleic acid binding; F:zinc ion binding</t>
  </si>
  <si>
    <t>Pcan_03643</t>
  </si>
  <si>
    <t>multifunctional protein ADE2</t>
  </si>
  <si>
    <t>P:GO:0006189; F:GO:0004638; F:GO:0004639; F:GO:0005524; F:GO:0043727; C:GO:0005737</t>
  </si>
  <si>
    <t>P:'de novo' IMP biosynthetic process; F:phosphoribosylaminoimidazole carboxylase activity; F:phosphoribosylaminoimidazolesuccinocarboxamide synthase activity; F:ATP binding; F:5-amino-4-imidazole carboxylate lyase activity; C:cytoplasm</t>
  </si>
  <si>
    <t>EC:6.3.2.6; EC:4.1.1.21</t>
  </si>
  <si>
    <t>Phosphoribosylaminoimidazolesuccinocarboxamide synthase; Phosphoribosylaminoimidazole carboxylase</t>
  </si>
  <si>
    <t>PR00988 (PRINTS); G3DSA:3.30.470.20 (GENE3D); IPR027417 (G3DSA:3.40.50.GENE3D); IPR006083 (PFAM); G3DSA:3.30.200.20 (GENE3D); IPR000031 (PFAM); IPR028923 (PFAM); G3DSA:3.40.50.1970 (GENE3D); PTHR43599:SF3 (PANTHER); PTHR43599 (PANTHER); cd01416 (CDD); IPR000764 (CDD); IPR027417 (SUPERFAMILY); SSF52255 (SUPERFAMILY); SSF56104 (SUPERFAMILY)</t>
  </si>
  <si>
    <t>P:GO:0006189; F:GO:0005524; F:GO:0016301</t>
  </si>
  <si>
    <t>P:'de novo' IMP biosynthetic process; F:ATP binding; F:kinase activity</t>
  </si>
  <si>
    <t>Pcan_03638</t>
  </si>
  <si>
    <t>casein kinase II subunit beta</t>
  </si>
  <si>
    <t>P:GO:0007310; P:GO:0008062; P:GO:0016310; P:GO:0016319; P:GO:0032268; P:GO:0044260; P:GO:0044703; P:GO:0045475; P:GO:0045859; P:GO:0050790; P:GO:0060810; F:GO:0004674; F:GO:0016301; F:GO:0019887; C:GO:0005634; C:GO:0005829; C:GO:0005956</t>
  </si>
  <si>
    <t>P:oocyte dorsal/ventral axis specification; P:eclosion rhythm; P:phosphorylation; P:mushroom body development; P:regulation of cellular protein metabolic process; P:cellular macromolecule metabolic process; P:multi-organism reproductive process; P:locomotor rhythm; P:regulation of protein kinase activity; P:regulation of catalytic activity; P:intracellular mRNA localization involved in pattern specification process; F:protein serine/threonine kinase activity; F:kinase activity; F:protein kinase regulator activity; C:nucleus; C:cytosol; C:protein kinase CK2 complex</t>
  </si>
  <si>
    <t>IPR000704 (PRINTS); G3DSA:2.20.25.20 (GENE3D); IPR016149 (G3DSA:1.10.1820.GENE3D); IPR000704 (PFAM); IPR000704 (PANTHER); PTHR11740:SF0 (PANTHER); IPR035991 (SUPERFAMILY)</t>
  </si>
  <si>
    <t>F:GO:0019887; C:GO:0005956</t>
  </si>
  <si>
    <t>F:protein kinase regulator activity; C:protein kinase CK2 complex</t>
  </si>
  <si>
    <t>Pcan_03624</t>
  </si>
  <si>
    <t>RNA-binding protein 1 isoform X1</t>
  </si>
  <si>
    <t>P:GO:0000381; P:GO:0001178; P:GO:0031440; P:GO:0043254; P:GO:2000112; F:GO:0003723; F:GO:0003729</t>
  </si>
  <si>
    <t>P:regulation of alternative mRNA splicing, via spliceosome; P:regulation of transcriptional start site selection at RNA polymerase II promoter; P:regulation of mRNA 3'-end processing; P:regulation of protein-containing complex assembly; P:regulation of cellular macromolecule biosynthetic process; F:RNA binding; F:mRNA binding</t>
  </si>
  <si>
    <t>IPR000504 (PFAM); IPR012677 (G3DSA:3.30.70.GENE3D); PTHR23147:SF186 (PANTHER); PTHR23147 (PANTHER); IPR000504 (PROSITE_PROFILES); cd12373 (CDD); IPR035979 (SUPERFAMILY)</t>
  </si>
  <si>
    <t>Pcan_03622</t>
  </si>
  <si>
    <t>uncharacterized protein LOC111000685</t>
  </si>
  <si>
    <t>IPR002172 (PFAM); G3DSA:2.40.128.620 (GENE3D); mobidb-lite (MOBIDB_LITE); IPR002172 (PROSITE_PROFILES); IPR002172 (CDD); IPR036055 (SUPERFAMILY)</t>
  </si>
  <si>
    <t>Pcan_03621</t>
  </si>
  <si>
    <t>uncharacterized protein LOC111000694 isoform X2</t>
  </si>
  <si>
    <t>Pcan_03618</t>
  </si>
  <si>
    <t>fizzy-related protein homolog</t>
  </si>
  <si>
    <t>P:GO:0001745; P:GO:0007455; P:GO:0008347; P:GO:0010001; P:GO:0031145; P:GO:0031536; P:GO:0040011; P:GO:0045840; P:GO:0051674; P:GO:1904668; F:GO:0010997; F:GO:0061630; F:GO:0097027; C:GO:0005680; C:GO:0005737; C:GO:0005813; C:GO:0005814; C:GO:0005819; C:GO:0030424</t>
  </si>
  <si>
    <t>P:compound eye morphogenesis; P:eye-antennal disc morphogenesis; P:glial cell migration; P:glial cell differentiation; P:anaphase-promoting complex-dependent catabolic process; P:positive regulation of exit from mitosis; P:locomotion; P:positive regulation of mitotic nuclear division; P:localization of cell; P:positive regulation of ubiquitin protein ligase activity; F:anaphase-promoting complex binding; F:ubiquitin protein ligase activity; F:ubiquitin-protein transferase activator activity; C:anaphase-promoting complex; C:cytoplasm; C:centrosome; C:centriole; C:spindle; C:axon</t>
  </si>
  <si>
    <t>IPR024977 (PFAM); IPR001680 (PFAM); IPR015943 (G3DSA:2.130.10.GENE3D); IPR033010 (PANTHER); PTHR19918:SF34 (PANTHER); IPR001680 (PROSITE_PROFILES); IPR001680 (PROSITE_PROFILES); PS50294 (PROSITE_PROFILES); PS50294 (PROSITE_PROFILES); PS50294 (PROSITE_PROFILES); IPR001680 (PROSITE_PROFILES); IPR036322 (SUPERFAMILY)</t>
  </si>
  <si>
    <t>P:GO:1904668; F:GO:0005515; F:GO:0010997; F:GO:0097027</t>
  </si>
  <si>
    <t>P:positive regulation of ubiquitin protein ligase activity; F:protein binding; F:anaphase-promoting complex binding; F:ubiquitin-protein transferase activator activity</t>
  </si>
  <si>
    <t>Pcan_03611</t>
  </si>
  <si>
    <t>kynurenine aminotransferase isoform X1</t>
  </si>
  <si>
    <t>P:GO:0009058; P:GO:0097053; F:GO:0030170; F:GO:0036137; F:GO:0047804</t>
  </si>
  <si>
    <t>P:biosynthetic process; P:L-kynurenine catabolic process; F:pyridoxal phosphate binding; F:kynurenine aminotransferase activity; F:cysteine-S-conjugate beta-lyase activity</t>
  </si>
  <si>
    <t>EC:2.6.1; EC:4.4.1.13</t>
  </si>
  <si>
    <t>Transferring nitrogenous groups; Cysteine-S-conjugate beta-lyase</t>
  </si>
  <si>
    <t>IPR015421 (G3DSA:3.40.640.GENE3D); IPR004839 (PFAM); IPR015422 (G3DSA:3.90.1150.GENE3D); IPR034612 (PTHR43807:PANTHER); PTHR43807 (PANTHER); cd00609 (CDD); IPR015424 (SUPERFAMILY)</t>
  </si>
  <si>
    <t>P:GO:0006520; P:GO:0009058; P:GO:0070189; F:GO:0003824; F:GO:0030170; F:GO:0036137</t>
  </si>
  <si>
    <t>P:cellular amino acid metabolic process; P:biosynthetic process; P:kynurenine metabolic process; F:catalytic activity; F:pyridoxal phosphate binding; F:kynurenine aminotransferase activity</t>
  </si>
  <si>
    <t>Pcan_03579</t>
  </si>
  <si>
    <t>ras-related protein Rab-9B</t>
  </si>
  <si>
    <t>P:GO:0032482; P:GO:0042147; F:GO:0003924; F:GO:0005515; F:GO:0005525; F:GO:0044877; C:GO:0005769; C:GO:0005770; C:GO:0005802</t>
  </si>
  <si>
    <t>P:Rab protein signal transduction; P:retrograde transport, endosome to Golgi; F:GTPase activity; F:protein binding; F:GTP binding; F:protein-containing complex binding; C:early endosome; C:late endosome; C:trans-Golgi network</t>
  </si>
  <si>
    <t>PR00449 (PRINTS); IPR001806 (PFAM); IPR005225 (TIGRFAM); IPR027417 (G3DSA:3.40.50.GENE3D); PTHR47981 (PANTHER); PTHR47981:SF1 (PANTHER); PS51420 (PROSITE_PROFILES); IPR001806 (PROSITE_PROFILES); PS51419 (PROSITE_PROFILES); IPR027417 (SUPERFAMILY)</t>
  </si>
  <si>
    <t>Pcan_03562</t>
  </si>
  <si>
    <t>serine/threonine-protein kinase pakA isoform X2</t>
  </si>
  <si>
    <t>IPR004145 (PFAM); mobidb-lite (MOBIDB_LITE); mobidb-lite (MOBIDB_LITE); mobidb-lite (MOBIDB_LITE); mobidb-lite (MOBIDB_LITE); PTHR31927 (PANTHER)</t>
  </si>
  <si>
    <t>Pcan_03537</t>
  </si>
  <si>
    <t>syntaxin-5</t>
  </si>
  <si>
    <t>P:GO:0000281; P:GO:0000902; P:GO:0002790; P:GO:0006878; P:GO:0006886; P:GO:0006888; P:GO:0006906; P:GO:0007030; P:GO:0007112; P:GO:0007283; P:GO:0008283; P:GO:0009306; P:GO:0016081; P:GO:0016192; P:GO:0017156; P:GO:0032989; P:GO:0035167; P:GO:0044703; P:GO:0045930; P:GO:0048489; P:GO:0060305; P:GO:0097480; F:GO:0000149; F:GO:0005484; F:GO:0042803; C:GO:0000139; C:GO:0005783; C:GO:0005801; C:GO:0005886; C:GO:0016021; C:GO:0031201; C:GO:0098791</t>
  </si>
  <si>
    <t>P:mitotic cytokinesis; P:cell morphogenesis; P:peptide secretion; P:cellular copper ion homeostasis; P:intracellular protein transport; P:endoplasmic reticulum to Golgi vesicle-mediated transport; P:vesicle fusion; P:Golgi organization; P:male meiosis cytokinesis; P:spermatogenesis; P:cell population proliferation; P:protein secretion; P:synaptic vesicle docking; P:vesicle-mediated transport; P:calcium-ion regulated exocytosis; P:cellular component morphogenesis; P:larval lymph gland hemopoiesis; P:multi-organism reproductive process; P:negative regulation of mitotic cell cycle; P:synaptic vesicle transport; P:regulation of cell diameter; P:establishment of synaptic vesicle localization; F:SNARE binding; F:SNAP receptor activity; F:protein homodimerization activity; C:Golgi membrane; C:endoplasmic reticulum; C:cis-Golgi network; C:plasma membrane; C:integral component of membrane; C:SNARE complex; C:Golgi apparatus subcompartment</t>
  </si>
  <si>
    <t>G3DSA:1.20.58.70 (GENE3D); IPR006011 (PFAM); IPR021538 (PFAM); IPR000727 (PFAM); mobidb-lite (MOBIDB_LITE); mobidb-lite (MOBIDB_LITE); IPR045242 (PANTHER); PTHR19957:SF3 (PANTHER); IPR000727 (PROSITE_PROFILES); cd15844 (CDD); IPR010989 (SUPERFAMILY)</t>
  </si>
  <si>
    <t>Pcan_03507</t>
  </si>
  <si>
    <t>catalase</t>
  </si>
  <si>
    <t>P:GO:0003007; P:GO:0006979; P:GO:0008340; P:GO:0010259; P:GO:0017001; P:GO:0034976; P:GO:0035206; P:GO:0036335; P:GO:0038001; P:GO:0042178; P:GO:0042542; P:GO:0042744; P:GO:0045471; P:GO:0046677; P:GO:0098869; F:GO:0004096; F:GO:0020037; F:GO:0046872; C:GO:0005634; C:GO:0005739; C:GO:0005777</t>
  </si>
  <si>
    <t>P:heart morphogenesis; P:response to oxidative stress; P:determination of adult lifespan; P:multicellular organism aging; P:antibiotic catabolic process; P:response to endoplasmic reticulum stress; P:regulation of hemocyte proliferation; P:intestinal stem cell homeostasis; P:paracrine signaling; P:xenobiotic catabolic process; P:response to hydrogen peroxide; P:hydrogen peroxide catabolic process; P:response to ethanol; P:response to antibiotic; P:cellular oxidant detoxification; F:catalase activity; F:heme binding; F:metal ion binding; C:nucleus; C:mitochondrion; C:peroxisome</t>
  </si>
  <si>
    <t>IPR018028 (PRINTS); IPR010582 (PFAM); IPR011614 (PFAM); G3DSA:2.40.180.10 (GENE3D); PTHR11465:SF9 (PANTHER); IPR018028 (PANTHER); IPR018028 (PROSITE_PROFILES); IPR020835 (SUPERFAMILY)</t>
  </si>
  <si>
    <t>Pcan_03480</t>
  </si>
  <si>
    <t>probable citrate synthase 2, mitochondrial</t>
  </si>
  <si>
    <t>P:GO:0006099; P:GO:0006101; P:GO:0006805; P:GO:0016999; F:GO:0004108; C:GO:0005759</t>
  </si>
  <si>
    <t>P:tricarboxylic acid cycle; P:citrate metabolic process; P:xenobiotic metabolic process; P:antibiotic metabolic process; F:citrate (Si)-synthase activity; C:mitochondrial matrix</t>
  </si>
  <si>
    <t>EC:2.3.3.16</t>
  </si>
  <si>
    <t>Citrate synthase (unknown stereospecificity)</t>
  </si>
  <si>
    <t>IPR002020 (PRINTS); IPR002020 (PFAM); IPR016142 (G3DSA:1.10.580.GENE3D); IPR016143 (G3DSA:1.10.230.GENE3D); IPR010109 (TIGRFAM); PTHR11739:SF8 (PANTHER); IPR002020 (PANTHER); cd06105 (CDD); IPR036969 (SUPERFAMILY)</t>
  </si>
  <si>
    <t>P:GO:0006101; F:GO:0004108; F:GO:0046912</t>
  </si>
  <si>
    <t>P:citrate metabolic process; F:citrate (Si)-synthase activity; F:acyltransferase activity, acyl groups converted into alkyl on transfer</t>
  </si>
  <si>
    <t>Pcan_03469</t>
  </si>
  <si>
    <t>clavesin-1</t>
  </si>
  <si>
    <t>F:GO:0016918</t>
  </si>
  <si>
    <t>F:retinal binding</t>
  </si>
  <si>
    <t>PR00180 (PRINTS); IPR036865 (G3DSA:3.40.525.GENE3D); G3DSA:1.20.5.1200 (GENE3D); IPR001251 (PFAM); G3DSA:1.10.8.20 (GENE3D); PTHR10174:SF120 (PANTHER); PTHR10174 (PANTHER); IPR001251 (PROSITE_PROFILES); IPR001251 (CDD); IPR036865 (SUPERFAMILY); IPR036273 (SUPERFAMILY)</t>
  </si>
  <si>
    <t>Pcan_03457</t>
  </si>
  <si>
    <t>protein disulfide-isomerase A5</t>
  </si>
  <si>
    <t>P:GO:0006457; P:GO:0034976; F:GO:0003756; C:GO:0005783</t>
  </si>
  <si>
    <t>P:protein folding; P:response to endoplasmic reticulum stress; F:protein disulfide isomerase activity; C:endoplasmic reticulum</t>
  </si>
  <si>
    <t>EC:5.3.4.1</t>
  </si>
  <si>
    <t>Protein disulfide-isomerase</t>
  </si>
  <si>
    <t>IPR013766 (PFAM); G3DSA:3.40.30.10 (GENE3D); G3DSA:3.40.30.10 (GENE3D); G3DSA:3.40.30.10 (GENE3D); PTHR45672 (PANTHER); PTHR45672:SF2 (PANTHER); IPR013766 (PROSITE_PROFILES); IPR013766 (PROSITE_PROFILES); IPR013766 (PROSITE_PROFILES); cd02961 (CDD); IPR046374 (CDD); IPR036249 (SUPERFAMILY); IPR036249 (SUPERFAMILY); IPR036249 (SUPERFAMILY); IPR036249 (SUPERFAMILY); IPR036249 (SUPERFAMILY)</t>
  </si>
  <si>
    <t>F:GO:0003756; F:GO:0015035</t>
  </si>
  <si>
    <t>F:protein disulfide isomerase activity; F:protein-disulfide reductase activity</t>
  </si>
  <si>
    <t>Pcan_03433</t>
  </si>
  <si>
    <t>chitinase-like protein EN03</t>
  </si>
  <si>
    <t>P:GO:0005975; F:GO:0008061; C:GO:0005576</t>
  </si>
  <si>
    <t>P:carbohydrate metabolic process; F:chitin binding; C:extracellular region</t>
  </si>
  <si>
    <t>Pcan_03430</t>
  </si>
  <si>
    <t>N(G),N(G)-dimethylarginine dimethylaminohydrolase 1</t>
  </si>
  <si>
    <t>F:GO:0016403</t>
  </si>
  <si>
    <t>F:dimethylargininase activity</t>
  </si>
  <si>
    <t>EC:3.5.3.18</t>
  </si>
  <si>
    <t>Dimethylargininase</t>
  </si>
  <si>
    <t>G3DSA:3.75.10.10 (GENE3D); IPR033199 (PANTHER); PTHR12737:SF9 (PANTHER); SSF55909 (SUPERFAMILY)</t>
  </si>
  <si>
    <t>Pcan_03395</t>
  </si>
  <si>
    <t>UNC93-like protein</t>
  </si>
  <si>
    <t>P:GO:0006937; P:GO:0043266; P:GO:0065009; F:GO:0015459; C:GO:0005886; C:GO:0016021; C:GO:0055120</t>
  </si>
  <si>
    <t>P:regulation of muscle contraction; P:regulation of potassium ion transport; P:regulation of molecular function; F:potassium channel regulator activity; C:plasma membrane; C:integral component of membrane; C:striated muscle dense body</t>
  </si>
  <si>
    <t>IPR010291 (PFAM); IPR036259 (G3DSA:1.20.1250.GENE3D); mobidb-lite (MOBIDB_LITE); PTHR19444 (PANTHER); cd17406 (CDD); IPR036259 (SUPERFAMILY)</t>
  </si>
  <si>
    <t>Pcan_03393</t>
  </si>
  <si>
    <t>peptidoglycan-recognition protein SC2-like isoform X2</t>
  </si>
  <si>
    <t>P:GO:0009253; P:GO:0045087; F:GO:0008270; F:GO:0008745; C:GO:0016021</t>
  </si>
  <si>
    <t>P:peptidoglycan catabolic process; P:innate immune response; F:zinc ion binding; F:N-acetylmuramoyl-L-alanine amidase activity; C:integral component of membrane</t>
  </si>
  <si>
    <t>EC:3.5.1.28</t>
  </si>
  <si>
    <t>N-acetylmuramoyl-L-alanine amidase</t>
  </si>
  <si>
    <t>IPR036505 (G3DSA:3.40.80.GENE3D); IPR002502 (PFAM); IPR015510 (PANTHER); IPR002502 (CDD); IPR036505 (SUPERFAMILY); IPR036505 (SUPERFAMILY)</t>
  </si>
  <si>
    <t>P:GO:0009253; F:GO:0008745</t>
  </si>
  <si>
    <t>P:peptidoglycan catabolic process; F:N-acetylmuramoyl-L-alanine amidase activity</t>
  </si>
  <si>
    <t>Pcan_03391</t>
  </si>
  <si>
    <t>bestrophin-4 isoform X1</t>
  </si>
  <si>
    <t>P:GO:0006821; P:GO:1902476; F:GO:0005254; C:GO:0005777; C:GO:0005886; C:GO:0005887; C:GO:0034707</t>
  </si>
  <si>
    <t>P:chloride transport; P:chloride transmembrane transport; F:chloride channel activity; C:peroxisome; C:plasma membrane; C:integral component of plasma membrane; C:chloride channel complex</t>
  </si>
  <si>
    <t>IPR021134 (PFAM); mobidb-lite (MOBIDB_LITE); mobidb-lite (MOBIDB_LITE); mobidb-lite (MOBIDB_LITE); mobidb-lite (MOBIDB_LITE); IPR000615 (PANTHER); PTHR10736:SF11 (PANTHER)</t>
  </si>
  <si>
    <t>F:GO:0005254</t>
  </si>
  <si>
    <t>F:chloride channel activity</t>
  </si>
  <si>
    <t>Pcan_03363</t>
  </si>
  <si>
    <t>FH1/FH2 domain-containing protein 3 isoform X3</t>
  </si>
  <si>
    <t>P:GO:0003012; P:GO:0007476; P:GO:0010623; P:GO:0030335; P:GO:0032879; P:GO:0035070; P:GO:0044319; P:GO:0046716; P:GO:0051496; P:GO:0051674; P:GO:0060439; P:GO:1900026; F:GO:0003779; C:GO:0005634; C:GO:0048471</t>
  </si>
  <si>
    <t>P:muscle system process; P:imaginal disc-derived wing morphogenesis; P:programmed cell death involved in cell development; P:positive regulation of cell migration; P:regulation of localization; P:salivary gland histolysis; P:wound healing, spreading of cells; P:muscle cell cellular homeostasis; P:positive regulation of stress fiber assembly; P:localization of cell; P:trachea morphogenesis; P:positive regulation of substrate adhesion-dependent cell spreading; F:actin binding; C:nucleus; C:perinuclear region of cytoplasm</t>
  </si>
  <si>
    <t>IPR041387 (PFAM); IPR011989 (G3DSA:1.25.10.GENE3D); IPR015425 (PFAM); IPR042201 (G3DSA:1.20.58.GENE3D); mobidb-lite (MOBIDB_LITE); PTHR45920 (PANTHER); IPR015425 (PROSITE_PROFILES); IPR014768 (PROSITE_PROFILES); IPR016024 (SUPERFAMILY); SSF101447 (SUPERFAMILY)</t>
  </si>
  <si>
    <t>Pcan_03278</t>
  </si>
  <si>
    <t>zinc-type alcohol dehydrogenase-like protein C1773.06c</t>
  </si>
  <si>
    <t>P:GO:0001666; P:GO:0071236; P:GO:0071361; P:GO:0071466; P:GO:0097237; F:GO:0016491</t>
  </si>
  <si>
    <t>P:response to hypoxia; P:cellular response to antibiotic; P:cellular response to ethanol; P:cellular response to xenobiotic stimulus; P:cellular response to toxic substance; F:oxidoreductase activity</t>
  </si>
  <si>
    <t>PF13602 (PFAM); G3DSA:3.90.180.10 (GENE3D); PTHR42683:SF7 (PANTHER); PTHR42683 (PANTHER); IPR036291 (SUPERFAMILY); IPR011032 (SUPERFAMILY)</t>
  </si>
  <si>
    <t>Pcan_03250</t>
  </si>
  <si>
    <t>uncharacterized protein LOC123690535</t>
  </si>
  <si>
    <t>IPR001759 (PRINTS); G3DSA:2.60.120.200 (GENE3D); IPR001759 (PFAM); mobidb-lite (MOBIDB_LITE); PTHR19277:SF125 (PANTHER); PTHR19277 (PANTHER); PTHR19277:SF125 (PANTHER); PTHR19277 (PANTHER); IPR001759 (PROSITE_PROFILES); IPR013320 (SUPERFAMILY); IPR013320 (SUPERFAMILY)</t>
  </si>
  <si>
    <t>Pcan_03239</t>
  </si>
  <si>
    <t>triple functional domain protein isoform X1</t>
  </si>
  <si>
    <t>P:GO:0006468; P:GO:0016043; P:GO:0050790; F:GO:0004672; F:GO:0005085; F:GO:0005524</t>
  </si>
  <si>
    <t>P:protein phosphorylation; P:cellular component organization; P:regulation of catalytic activity; F:protein kinase activity; F:guanyl-nucleotide exchange factor activity; F:ATP binding</t>
  </si>
  <si>
    <t>IPR011993 (G3DSA:2.30.29.GENE3D); IPR000219 (PFAM); IPR035899 (G3DSA:1.20.900.GENE3D); mobidb-lite (MOBIDB_LITE); mobidb-lite (MOBIDB_LITE); mobidb-lite (MOBIDB_LITE); mobidb-lite (MOBIDB_LITE); PTHR22826:SF106 (PANTHER); PTHR22826 (PANTHER); IPR001849 (PROSITE_PROFILES); IPR000219 (PROSITE_PROFILES); IPR000219 (CDD); SSF50729 (SUPERFAMILY); IPR035899 (SUPERFAMILY)</t>
  </si>
  <si>
    <t>Pcan_03236</t>
  </si>
  <si>
    <t>cubilin-like</t>
  </si>
  <si>
    <t>G3DSA:2.10.25.10 (GENE3D); IPR000742 (PROSITE_PROFILES); SSF57196 (SUPERFAMILY)</t>
  </si>
  <si>
    <t>Pcan_03219</t>
  </si>
  <si>
    <t>nostrin isoform X1</t>
  </si>
  <si>
    <t>P:GO:0002066; P:GO:0030708; P:GO:0035317; P:GO:0044703; P:GO:0097320; P:GO:1903391; F:GO:0005543; F:GO:0043168; C:GO:0005768</t>
  </si>
  <si>
    <t>P:columnar/cuboidal epithelial cell development; P:germarium-derived female germ-line cyst encapsulation; P:imaginal disc-derived wing hair organization; P:multi-organism reproductive process; P:plasma membrane tubulation; P:regulation of adherens junction organization; F:phospholipid binding; F:anion binding; C:endosome</t>
  </si>
  <si>
    <t>IPR001452 (PRINTS); G3DSA:2.30.30.40 (GENE3D); IPR027267 (G3DSA:1.20.1270.GENE3D); IPR001060 (PFAM); IPR001452 (PFAM); G3DSA:6.10.140.470 (GENE3D); mobidb-lite (MOBIDB_LITE); mobidb-lite (MOBIDB_LITE); mobidb-lite (MOBIDB_LITE); mobidb-lite (MOBIDB_LITE); mobidb-lite (MOBIDB_LITE); PTHR14167 (PANTHER); PTHR14167 (PANTHER); PTHR14167:SF41 (PANTHER); IPR031160 (PROSITE_PROFILES); IPR001452 (PROSITE_PROFILES); IPR027267 (SUPERFAMILY); IPR036028 (SUPERFAMILY)</t>
  </si>
  <si>
    <t>Pcan_03195</t>
  </si>
  <si>
    <t>transcriptional regulator prz1</t>
  </si>
  <si>
    <t>G3DSA:3.30.160.60 (GENE3D); IPR022755 (PFAM); IPR013087 (PFAM); G3DSA:3.30.160.60 (GENE3D); G3DSA:3.30.160.60 (GENE3D); G3DSA:3.30.160.6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24381 (PANTHER); PTHR24381:SF308 (PANTHER); PTHR24381:SF308 (PANTHER); PTHR24381 (PANTHER); IPR013087 (PROSITE_PROFILES); IPR013087 (PROSITE_PROFILES); IPR013087 (PROSITE_PROFILES); IPR013087 (PROSITE_PROFILES); IPR013087 (PROSITE_PROFILES); cd08368 (CDD); IPR036236 (SUPERFAMILY); IPR036236 (SUPERFAMILY); IPR036236 (SUPERFAMILY)</t>
  </si>
  <si>
    <t>Pcan_03178</t>
  </si>
  <si>
    <t>Pcan_03176</t>
  </si>
  <si>
    <t>3-hydroxyacyl-CoA dehydrogenase type-2</t>
  </si>
  <si>
    <t>IPR002347 (PRINTS); IPR002347 (PRINTS); G3DSA:3.40.50.720 (GENE3D); IPR002347 (PFAM); PTHR43658 (PANTHER); PTHR43658:SF11 (PANTHER); cd05371 (CDD); IPR036291 (SUPERFAMILY)</t>
  </si>
  <si>
    <t>Pcan_03159</t>
  </si>
  <si>
    <t>glycine-rich cell wall structural protein-like</t>
  </si>
  <si>
    <t>IPR004145 (PFAM); mobidb-lite (MOBIDB_LITE); mobidb-lite (MOBIDB_LITE); PTHR31927 (PANTHER)</t>
  </si>
  <si>
    <t>Pcan_03125</t>
  </si>
  <si>
    <t>carnitine O-palmitoyltransferase 1, liver isoform</t>
  </si>
  <si>
    <t>P:GO:0006635; P:GO:0006979; P:GO:0009410; P:GO:0009636; P:GO:0010038; P:GO:0042594; P:GO:0045471; P:GO:0046677; F:GO:0004095; C:GO:0005741; C:GO:0016021</t>
  </si>
  <si>
    <t>P:fatty acid beta-oxidation; P:response to oxidative stress; P:response to xenobiotic stimulus; P:response to toxic substance; P:response to metal ion; P:response to starvation; P:response to ethanol; P:response to antibiotic; F:carnitine O-palmitoyltransferase activity; C:mitochondrial outer membrane; C:integral component of membrane</t>
  </si>
  <si>
    <t>EC:2.3.1.21</t>
  </si>
  <si>
    <t>Carnitine O-palmitoyltransferase</t>
  </si>
  <si>
    <t>IPR023213 (G3DSA:3.30.559.GENE3D); G3DSA:6.10.250.1760 (GENE3D); IPR042231 (G3DSA:3.30.559.GENE3D); IPR032476 (PFAM); IPR039551 (PFAM); IPR000542 (PANTHER); PTHR22589:SF69 (PANTHER); SSF52777 (SUPERFAMILY); SSF52777 (SUPERFAMILY)</t>
  </si>
  <si>
    <t>Pcan_03104</t>
  </si>
  <si>
    <t>cdc42 homolog</t>
  </si>
  <si>
    <t>P:GO:0002066; P:GO:0006897; P:GO:0006909; P:GO:0007163; P:GO:0007179; P:GO:0007254; P:GO:0007264; P:GO:0007266; P:GO:0007274; P:GO:0007286; P:GO:0007349; P:GO:0007391; P:GO:0008045; P:GO:0008360; P:GO:0008582; P:GO:0009653; P:GO:0010592; P:GO:0010769; P:GO:0030011; P:GO:0030707; P:GO:0030833; P:GO:0030866; P:GO:0031532; P:GO:0032268; P:GO:0035006; P:GO:0035011; P:GO:0035099; P:GO:0035318; P:GO:0036445; P:GO:0044260; P:GO:0044703; P:GO:0045185; P:GO:0045200; P:GO:0045664; P:GO:0045860; P:GO:0046843; P:GO:0048675; P:GO:0048813; P:GO:0050767; P:GO:0050770; P:GO:0050975; P:GO:0051130; P:GO:0051491; P:GO:0051601; P:GO:0051674; P:GO:0060446; P:GO:0072089; P:GO:0072659; P:GO:0090303; P:GO:0097206; P:GO:0098657; P:GO:0098722; F:GO:0003925; F:GO:0005525; F:GO:0019901; F:GO:0032794; C:GO:0005634; C:GO:0005737; C:GO:0005886; C:GO:0005912; C:GO:0005938; C:GO:0016028; C:GO:0030426; C:GO:0043227; C:GO:0045177; C:GO:0099568</t>
  </si>
  <si>
    <t>P:columnar/cuboidal epithelial cell development; P:endocytosis; P:phagocytosis; P:establishment or maintenance of cell polarity; P:transforming growth factor beta receptor signaling pathway; P:JNK cascade; P:small GTPase mediated signal transduction; P:Rho protein signal transduction; P:neuromuscular synaptic transmission; P:spermatid development; P:cellularization; P:dorsal closure; P:motor neuron axon guidance; P:regulation of cell shape; P:regulation of synaptic assembly at neuromuscular junction; P:anatomical structure morphogenesis; P:positive regulation of lamellipodium assembly; P:regulation of cell morphogenesis involved in differentiation; P:maintenance of cell polarity; P:ovarian follicle cell development; P:regulation of actin filament polymerization; P:cortical actin cytoskeleton organization; P:actin cytoskeleton reorganization; P:regulation of cellular protein metabolic process; P:melanization defense response; P:melanotic encapsulation of foreign target; P:hemocyte migration; P:imaginal disc-derived wing hair outgrowth; P:neuronal stem cell division; P:cellular macromolecule metabolic process; P:multi-organism reproductive process; P:maintenance of protein location; P:establishment of neuroblast polarity; P:regulation of neuron differentiation; P:positive regulation of protein kinase activity; P:dorsal appendage formation; P:axon extension; P:dendrite morphogenesis; P:regulation of neurogenesis; P:regulation of axonogenesis; P:sensory perception of touch; P:positive regulation of cellular component organization; P:positive regulation of filopodium assembly; P:exocyst localization; P:localization of cell; P:branching involved in open tracheal system development; P:stem cell proliferation; P:protein localization to plasma membrane; P:positive regulation of wound healing; P:nephrocyte filtration; P:import into cell; P:asymmetric stem cell division; F:G protein activity; F:GTP binding; F:protein kinase binding; F:GTPase activating protein binding; C:nucleus; C:cytoplasm; C:plasma membrane; C:adherens junction; C:cell cortex; C:rhabdomere; C:growth cone; C:membrane-bounded organelle; C:apical part of cell; C:cytoplasmic region</t>
  </si>
  <si>
    <t>EC:3.6.1; EC:3.6.5.1; EC:3.6.5.2</t>
  </si>
  <si>
    <t>Acting on acid anhydrides; Heterotrimeric G-protein GTPase; Small monomeric GTPase</t>
  </si>
  <si>
    <t>PR00449 (PRINTS); IPR027417 (G3DSA:3.40.50.GENE3D); IPR005225 (TIGRFAM); IPR001806 (PFAM); PTHR24072:SF262 (PANTHER); IPR003578 (PANTHER); IPR001806 (PROSITE_PROFILES); PS51419 (PROSITE_PROFILES); PS51420 (PROSITE_PROFILES); IPR037874 (CDD); IPR027417 (SUPERFAMILY)</t>
  </si>
  <si>
    <t>P:GO:0007264; F:GO:0003924; F:GO:0005525</t>
  </si>
  <si>
    <t>P:small GTPase mediated signal transduction; F:GTPase activity; F:GTP binding</t>
  </si>
  <si>
    <t>Pcan_03089</t>
  </si>
  <si>
    <t>thioredoxin domain-containing protein 3 homolog isoform X1</t>
  </si>
  <si>
    <t>Pcan_03077</t>
  </si>
  <si>
    <t>uncharacterized protein LOC110997382</t>
  </si>
  <si>
    <t>P:GO:0034453; F:GO:0008017; C:GO:0005813</t>
  </si>
  <si>
    <t>P:microtubule anchoring; F:microtubule binding; C:centrosome</t>
  </si>
  <si>
    <t>mobidb-lite (MOBIDB_LITE); mobidb-lite (MOBIDB_LITE); mobidb-lite (MOBIDB_LITE); mobidb-lite (MOBIDB_LITE); mobidb-lite (MOBIDB_LITE); IPR028750 (PANTHER)</t>
  </si>
  <si>
    <t>Pcan_03072</t>
  </si>
  <si>
    <t>uncharacterized protein LOC111000086</t>
  </si>
  <si>
    <t>Pcan_03059</t>
  </si>
  <si>
    <t>protein grindelwald</t>
  </si>
  <si>
    <t>P:GO:0000122; P:GO:0001932; P:GO:0006979; P:GO:0007616; P:GO:0007618; P:GO:0007620; P:GO:0008062; P:GO:0008340; P:GO:0009266; P:GO:0009410; P:GO:0010259; P:GO:0010629; P:GO:0032268; P:GO:0032922; P:GO:0043153; P:GO:0045187; P:GO:0045433; P:GO:0048148; P:GO:0060086; P:GO:0060359; P:GO:0072347; P:GO:1904059; P:GO:2000113; P:GO:2000678; F:GO:0003714; F:GO:0008134; F:GO:0042803; F:GO:0046982; C:GO:0005634; C:GO:0005737; C:GO:0016021</t>
  </si>
  <si>
    <t>P:negative regulation of transcription by RNA polymerase II; P:regulation of protein phosphorylation; P:response to oxidative stress; P:long-term memory; P:mating; P:copulation; P:eclosion rhythm; P:determination of adult lifespan; P:response to temperature stimulus; P:response to xenobiotic stimulus; P:multicellular organism aging; P:negative regulation of gene expression; P:regulation of cellular protein metabolic process; P:circadian regulation of gene expression; P:entrainment of circadian clock by photoperiod; P:regulation of circadian sleep/wake cycle, sleep; P:male courtship behavior, veined wing generated song production; P:behavioral response to cocaine; P:circadian temperature homeostasis; P:response to ammonium ion; P:response to anesthetic; P:regulation of locomotor rhythm; P:negative regulation of cellular macromolecule biosynthetic process; P:negative regulation of transcription regulatory region DNA binding; F:transcription corepressor activity; F:transcription factor binding; F:protein homodimerization activity; F:protein heterodimerization activity; C:nucleus; C:cytoplasm; C:integral component of membrane</t>
  </si>
  <si>
    <t>Pcan_03050</t>
  </si>
  <si>
    <t>sulfhydryl oxidase 1-like isoform X1</t>
  </si>
  <si>
    <t>P:GO:0008152; P:GO:0032504; P:GO:0034975; F:GO:0003756; F:GO:0016971; C:GO:0005615; C:GO:0016021; C:GO:0030173; C:GO:0098791</t>
  </si>
  <si>
    <t>P:metabolic process; P:multicellular organism reproduction; P:protein folding in endoplasmic reticulum; F:protein disulfide isomerase activity; F:flavin-linked sulfhydryl oxidase activity; C:extracellular space; C:integral component of membrane; C:integral component of Golgi membrane; C:Golgi apparatus subcompartment</t>
  </si>
  <si>
    <t>EC:5.3.4.1; EC:1.8.3.2</t>
  </si>
  <si>
    <t>Protein disulfide-isomerase; Thiol oxidase</t>
  </si>
  <si>
    <t>G3DSA:3.40.30.10 (GENE3D); IPR013766 (PFAM); IPR017905 (PFAM); IPR040986 (PFAM); G3DSA:3.40.30.10 (GENE3D); IPR042568 (G3DSA:1.20.120.GENE3D); IPR041269 (PFAM); IPR036774 (G3DSA:1.20.120.GENE3D); IPR039798 (PANTHER); IPR017905 (PROSITE_PROFILES); IPR013766 (PROSITE_PROFILES); IPR036249 (SUPERFAMILY); IPR036774 (SUPERFAMILY)</t>
  </si>
  <si>
    <t>F:GO:0016971; F:GO:0016972</t>
  </si>
  <si>
    <t>F:flavin-linked sulfhydryl oxidase activity; F:thiol oxidase activity</t>
  </si>
  <si>
    <t>Pcan_03025</t>
  </si>
  <si>
    <t>gamma-soluble NSF attachment protein</t>
  </si>
  <si>
    <t>P:GO:0006886; P:GO:0015833; P:GO:0016082; P:GO:0017156; P:GO:0048190; P:GO:0048489; P:GO:0048731; P:GO:0061025; P:GO:0097480; F:GO:0005483; F:GO:0019905; C:GO:0005774</t>
  </si>
  <si>
    <t>P:intracellular protein transport; P:peptide transport; P:synaptic vesicle priming; P:calcium-ion regulated exocytosis; P:wing disc dorsal/ventral pattern formation; P:synaptic vesicle transport; P:system development; P:membrane fusion; P:establishment of synaptic vesicle localization; F:soluble NSF attachment protein activity; F:syntaxin binding; C:vacuolar membrane</t>
  </si>
  <si>
    <t>IPR011990 (G3DSA:1.25.40.GENE3D); PF14938 (PFAM); IPR000744 (PANTHER); PTHR13768:SF2 (PANTHER); IPR011990 (SUPERFAMILY)</t>
  </si>
  <si>
    <t>P:GO:0006886; F:GO:0005515</t>
  </si>
  <si>
    <t>P:intracellular protein transport; F:protein binding</t>
  </si>
  <si>
    <t>Pcan_02985</t>
  </si>
  <si>
    <t>protein furry isoform X2</t>
  </si>
  <si>
    <t>P:GO:0000902</t>
  </si>
  <si>
    <t>P:cell morphogenesis</t>
  </si>
  <si>
    <t>Pcan_02924</t>
  </si>
  <si>
    <t>pupal cuticle protein PCP52</t>
  </si>
  <si>
    <t>Pcan_02916</t>
  </si>
  <si>
    <t>aspartate--tRNA ligase, cytoplasmic</t>
  </si>
  <si>
    <t>P:GO:0006422; P:GO:0040007; F:GO:0003676; F:GO:0004815; F:GO:0005524; C:GO:0005737; C:GO:0017101</t>
  </si>
  <si>
    <t>P:aspartyl-tRNA aminoacylation; P:growth; F:nucleic acid binding; F:aspartate-tRNA ligase activity; F:ATP binding; C:cytoplasm; C:aminoacyl-tRNA synthetase multienzyme complex</t>
  </si>
  <si>
    <t>EC:6.1.1.12</t>
  </si>
  <si>
    <t>Aspartate--tRNA ligase</t>
  </si>
  <si>
    <t>IPR002312 (PRINTS); IPR045864 (G3DSA:3.30.930.GENE3D); IPR004364 (PFAM); IPR004523 (TIGRFAM); IPR012340 (G3DSA:2.40.50.GENE3D); mobidb-lite (MOBIDB_LITE); mobidb-lite (MOBIDB_LITE); PTHR43450:SF1 (PANTHER); IPR004523 (PANTHER); IPR006195 (PROSITE_PROFILES); IPR004523 (HAMAP); cd04320 (CDD); cd00776 (CDD); IPR045864 (SUPERFAMILY); IPR012340 (SUPERFAMILY)</t>
  </si>
  <si>
    <t>P:GO:0006418; P:GO:0006422; F:GO:0000166; F:GO:0004812; F:GO:0004815; F:GO:0005524; C:GO:0005737</t>
  </si>
  <si>
    <t>P:tRNA aminoacylation for protein translation; P:aspartyl-tRNA aminoacylation; F:nucleotide binding; F:aminoacyl-tRNA ligase activity; F:aspartate-tRNA ligase activity; F:ATP binding; C:cytoplasm</t>
  </si>
  <si>
    <t>Pcan_02910</t>
  </si>
  <si>
    <t>homeobox protein invected-like</t>
  </si>
  <si>
    <t>C:GO:0005634</t>
  </si>
  <si>
    <t>C:nucleus</t>
  </si>
  <si>
    <t>Pcan_02884</t>
  </si>
  <si>
    <t>protein ERGIC-53</t>
  </si>
  <si>
    <t>P:GO:0006888; F:GO:0005537; C:GO:0005737; C:GO:0016021</t>
  </si>
  <si>
    <t>P:endoplasmic reticulum to Golgi vesicle-mediated transport; F:mannose binding; C:cytoplasm; C:integral component of membrane</t>
  </si>
  <si>
    <t>IPR005052 (PFAM); G3DSA:2.60.120.200 (GENE3D); IPR033085 (PTHR12223:PANTHER); PTHR12223 (PANTHER); IPR005052 (PROSITE_PROFILES); IPR013320 (SUPERFAMILY)</t>
  </si>
  <si>
    <t>P:GO:0006888; F:GO:0005537; C:GO:0016020</t>
  </si>
  <si>
    <t>P:endoplasmic reticulum to Golgi vesicle-mediated transport; F:mannose binding; C:membrane</t>
  </si>
  <si>
    <t>Pcan_02871</t>
  </si>
  <si>
    <t>beta-1,3-galactosyltransferase 5-like isoform X2</t>
  </si>
  <si>
    <t>P:GO:0006486; P:GO:0006487; P:GO:0007030; F:GO:0016758; F:GO:0048531; C:GO:0016021</t>
  </si>
  <si>
    <t>P:protein glycosylation; P:protein N-linked glycosylation; P:Golgi organization; F:hexosyltransferase activity; F:beta-1,3-galactosyltransferase activity; C:integral component of membrane</t>
  </si>
  <si>
    <t>IPR002659 (PFAM); G3DSA:3.90.550.50 (GENE3D); PTHR11214:SF148 (PANTHER); IPR002659 (PANTHER)</t>
  </si>
  <si>
    <t>P:GO:0006486; F:GO:0016758; C:GO:0016020</t>
  </si>
  <si>
    <t>P:protein glycosylation; F:hexosyltransferase activity; C:membrane</t>
  </si>
  <si>
    <t>Pcan_02866</t>
  </si>
  <si>
    <t>cyclin-dependent kinase 4</t>
  </si>
  <si>
    <t>P:GO:0000082; P:GO:0006468; P:GO:0007005; P:GO:0007350; P:GO:0007424; P:GO:0008284; P:GO:0010033; P:GO:0010389; P:GO:0010468; P:GO:0030307; P:GO:0044260; P:GO:0046427; P:GO:1904263; F:GO:0004674; F:GO:0004693; F:GO:0005524; F:GO:0030332; C:GO:0000307; C:GO:0005634; C:GO:0005737</t>
  </si>
  <si>
    <t>P:G1/S transition of mitotic cell cycle; P:protein phosphorylation; P:mitochondrion organization; P:blastoderm segmentation; P:open tracheal system development; P:positive regulation of cell population proliferation; P:response to organic substance; P:regulation of G2/M transition of mitotic cell cycle; P:regulation of gene expression; P:positive regulation of cell growth; P:cellular macromolecule metabolic process; P:positive regulation of receptor signaling pathway via JAK-STAT; P:positive regulation of TORC1 signaling; F:protein serine/threonine kinase activity; F:cyclin-dependent protein serine/threonine kinase activity; F:ATP binding; F:cyclin binding; C:cyclin-dependent protein kinase holoenzyme complex; C:nucleus; C:cytoplasm</t>
  </si>
  <si>
    <t>EC:2.7.11.22</t>
  </si>
  <si>
    <t>Cyclin-dependent kinase</t>
  </si>
  <si>
    <t>G3DSA:3.30.200.20 (GENE3D); IPR000719 (PFAM); G3DSA:1.10.510.10 (GENE3D); PTHR24056:SF130 (PANTHER); PTHR24056 (PANTHER); IPR000719 (PROSITE_PROFILES); IPR011009 (SUPERFAMILY)</t>
  </si>
  <si>
    <t>Pcan_02865</t>
  </si>
  <si>
    <t>proteoglycan 4</t>
  </si>
  <si>
    <t>P:GO:0008407; P:GO:0048731; F:GO:0005509; C:GO:0016021; C:GO:0031514</t>
  </si>
  <si>
    <t>P:chaeta morphogenesis; P:system development; F:calcium ion binding; C:integral component of membrane; C:motile cilium</t>
  </si>
  <si>
    <t>G3DSA:2.10.25.10 (GENE3D); IPR001881 (PFAM); mobidb-lite (MOBIDB_LITE); PTHR24039:SF46 (PANTHER); PTHR24039 (PANTHER); IPR000742 (PROSITE_PROFILES); IPR000742 (PROSITE_PROFILES); cd00054 (CDD); IPR009030 (SUPERFAMILY)</t>
  </si>
  <si>
    <t>Pcan_02858</t>
  </si>
  <si>
    <t>Pcan_02852</t>
  </si>
  <si>
    <t>differentially expressed in FDCP 8 homolog</t>
  </si>
  <si>
    <t>IPR025258 (PFAM); G3DSA:3.30.60.20 (GENE3D); PTHR12326 (PANTHER); IPR002219 (PROSITE_PROFILES); IPR036280 (SUPERFAMILY); IPR046349 (SUPERFAMILY)</t>
  </si>
  <si>
    <t>Pcan_02842</t>
  </si>
  <si>
    <t>peptidyl-prolyl cis-trans isomerase FKBP1A-like</t>
  </si>
  <si>
    <t>P:GO:0000413; P:GO:0044260; P:GO:0061077; F:GO:0003755; F:GO:0005528; C:GO:0005737</t>
  </si>
  <si>
    <t>P:protein peptidyl-prolyl isomerization; P:cellular macromolecule metabolic process; P:chaperone-mediated protein folding; F:peptidyl-prolyl cis-trans isomerase activity; F:FK506 binding; C:cytoplasm</t>
  </si>
  <si>
    <t>IPR001179 (PFAM); IPR046357 (G3DSA:3.10.50.GENE3D); PTHR10516:SF413 (PANTHER); PTHR10516 (PANTHER); IPR001179 (PROSITE_PROFILES); SSF54534 (SUPERFAMILY)</t>
  </si>
  <si>
    <t>F:GO:0003755</t>
  </si>
  <si>
    <t>F:peptidyl-prolyl cis-trans isomerase activity</t>
  </si>
  <si>
    <t>Pcan_02832</t>
  </si>
  <si>
    <t>glutathione synthetase-like isoform X2</t>
  </si>
  <si>
    <t>P:GO:0006750; P:GO:0006974; P:GO:0009410; P:GO:0045471; P:GO:0046677; P:GO:0071722; F:GO:0000287; F:GO:0004363; F:GO:0005524; F:GO:0043295</t>
  </si>
  <si>
    <t>P:glutathione biosynthetic process; P:cellular response to DNA damage stimulus; P:response to xenobiotic stimulus; P:response to ethanol; P:response to antibiotic; P:detoxification of arsenic-containing substance; F:magnesium ion binding; F:glutathione synthase activity; F:ATP binding; F:glutathione binding</t>
  </si>
  <si>
    <t>EC:6.3.2.3</t>
  </si>
  <si>
    <t>Glutathione synthase</t>
  </si>
  <si>
    <t>IPR005615 (PIRSF); IPR014049 (G3DSA:3.30.1490.GENE3D); IPR005615 (TIGRFAM); IPR005615 (PFAM); IPR014709 (G3DSA:3.30.1490.GENE3D); G3DSA:3.30.470.20 (GENE3D); IPR037013 (G3DSA:3.40.50.GENE3D); IPR004887 (PFAM); IPR014042 (G3DSA:1.10.1080.GENE3D); IPR005615 (PANTHER); PTHR11130:SF0 (PANTHER); SSF56059 (SUPERFAMILY); IPR016185 (SUPERFAMILY)</t>
  </si>
  <si>
    <t>P:GO:0006750; F:GO:0004363; F:GO:0005524; F:GO:0016874</t>
  </si>
  <si>
    <t>P:glutathione biosynthetic process; F:glutathione synthase activity; F:ATP binding; F:ligase activity</t>
  </si>
  <si>
    <t>Pcan_02823</t>
  </si>
  <si>
    <t>trifunctional enzyme subunit beta, mitochondrial</t>
  </si>
  <si>
    <t>P:GO:0006635; P:GO:0008340; P:GO:0010259; F:GO:0003988; F:GO:0016509; F:GO:0016747; C:GO:0016507</t>
  </si>
  <si>
    <t>P:fatty acid beta-oxidation; P:determination of adult lifespan; P:multicellular organism aging; F:acetyl-CoA C-acyltransferase activity; F:long-chain-3-hydroxyacyl-CoA dehydrogenase activity; F:acyltransferase activity, transferring groups other than amino-acyl groups; C:mitochondrial fatty acid beta-oxidation multienzyme complex</t>
  </si>
  <si>
    <t>EC:1.1.1.35; EC:1.1.1.211; EC:2.3.1.16</t>
  </si>
  <si>
    <t>3-hydroxyacyl-CoA dehydrogenase; Long-chain-3-hydroxyacyl-CoA dehydrogenase; Acetyl-CoA C-acyltransferase</t>
  </si>
  <si>
    <t>IPR020616 (PFAM); IPR016039 (G3DSA:3.40.47.GENE3D); IPR002155 (TIGRFAM); IPR020617 (PFAM); PTHR18919 (PANTHER); PTHR18919:SF147 (PANTHER); IPR002155 (CDD); IPR016039 (SUPERFAMILY); IPR016039 (SUPERFAMILY)</t>
  </si>
  <si>
    <t>Pcan_02801</t>
  </si>
  <si>
    <t>eukaryotic translation initiation factor 2 subunit 1</t>
  </si>
  <si>
    <t>P:GO:0006413; F:GO:0003723; F:GO:0003743; F:GO:0043022; C:GO:0005829; C:GO:0005840; C:GO:0005850; C:GO:0005851; C:GO:0033290; C:GO:0043614</t>
  </si>
  <si>
    <t>P:translational initiation; F:RNA binding; F:translation initiation factor activity; F:ribosome binding; C:cytosol; C:ribosome; C:eukaryotic translation initiation factor 2 complex; C:eukaryotic translation initiation factor 2B complex; C:eukaryotic 48S preinitiation complex; C:multi-eIF complex</t>
  </si>
  <si>
    <t>IPR024055 (G3DSA:3.30.70.GENE3D); IPR012340 (G3DSA:2.40.50.GENE3D); IPR024054 (G3DSA:1.10.150.GENE3D); IPR011488 (PFAM); IPR003029 (PFAM); mobidb-lite (MOBIDB_LITE); mobidb-lite (MOBIDB_LITE); IPR011488 (PANTHER); IPR003029 (PROSITE_PROFILES); IPR044126 (CDD); IPR024054 (SUPERFAMILY); IPR012340 (SUPERFAMILY); IPR024055 (SUPERFAMILY)</t>
  </si>
  <si>
    <t>F:GO:0003676; F:GO:0003723; F:GO:0003743</t>
  </si>
  <si>
    <t>F:nucleic acid binding; F:RNA binding; F:translation initiation factor activity</t>
  </si>
  <si>
    <t>Pcan_02795</t>
  </si>
  <si>
    <t>protein DEK isoform X2</t>
  </si>
  <si>
    <t>P:GO:0006325; P:GO:0006338; P:GO:2000779; F:GO:0003677; F:GO:0003682; F:GO:0042393; C:GO:0005634</t>
  </si>
  <si>
    <t>P:chromatin organization; P:chromatin remodeling; P:regulation of double-strand break repair; F:DNA binding; F:chromatin binding; F:histone binding; C:nucleus</t>
  </si>
  <si>
    <t>IPR014876 (PFAM); G3DSA:1.10.10.6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IPR044198 (PANTHER); PTHR13468:SF1 (PANTHER); SSF109715 (SUPERFAMILY)</t>
  </si>
  <si>
    <t>P:GO:0006325; F:GO:0003677</t>
  </si>
  <si>
    <t>P:chromatin organization; F:DNA binding</t>
  </si>
  <si>
    <t>Pcan_02793</t>
  </si>
  <si>
    <t>uncharacterized protein LOC110999201 isoform X2</t>
  </si>
  <si>
    <t>C:GO:0005886; C:GO:0016021</t>
  </si>
  <si>
    <t>C:plasma membrane; C:integral component of membrane</t>
  </si>
  <si>
    <t>IPR018629 (PFAM); mobidb-lite (MOBIDB_LITE); mobidb-lite (MOBIDB_LITE); mobidb-lite (MOBIDB_LITE); mobidb-lite (MOBIDB_LITE); mobidb-lite (MOBIDB_LITE); mobidb-lite (MOBIDB_LITE); PTHR16024:SF4 (PANTHER); PTHR16024 (PANTHER)</t>
  </si>
  <si>
    <t>Pcan_02773</t>
  </si>
  <si>
    <t>Pcan_02768</t>
  </si>
  <si>
    <t>cytochrome c oxidase subunit 6C-like</t>
  </si>
  <si>
    <t>P:GO:0006123; P:GO:0006805; P:GO:0009167; P:GO:0016310; P:GO:0046034; P:GO:1902600; F:GO:0004129; C:GO:0005743; C:GO:0005751; C:GO:0016021</t>
  </si>
  <si>
    <t>P:mitochondrial electron transport, cytochrome c to oxygen; P:xenobiotic metabolic process; P:purine ribonucleoside monophosphate metabolic process; P:phosphorylation; P:ATP metabolic process; P:proton transmembrane transport; F:cytochrome-c oxidase activity; C:mitochondrial inner membrane; C:mitochondrial respiratory chain complex IV; C:integral component of membrane</t>
  </si>
  <si>
    <t>EC:1.9; EC:7.1.1.9</t>
  </si>
  <si>
    <t>Acting on a heme group of donors; Cytochrome-c oxidase</t>
  </si>
  <si>
    <t>IPR037169 (G3DSA:4.10.93.GENE3D); IPR034884 (PFAM); IPR037169 (SUPERFAMILY)</t>
  </si>
  <si>
    <t>Pcan_02762</t>
  </si>
  <si>
    <t>IPR031985 (PFAM); IPR031985 (PANTHER)</t>
  </si>
  <si>
    <t>Pcan_02752</t>
  </si>
  <si>
    <t>phosphoglucose isomerase</t>
  </si>
  <si>
    <t>P:GO:0006094; P:GO:0006096; F:GO:0004347</t>
  </si>
  <si>
    <t>P:gluconeogenesis; P:glycolytic process; F:glucose-6-phosphate isomerase activity</t>
  </si>
  <si>
    <t>EC:5.3.1.9</t>
  </si>
  <si>
    <t>Glucose-6-phosphate isomerase</t>
  </si>
  <si>
    <t>IPR001672 (PRINTS); IPR023096 (G3DSA:1.10.1390.GENE3D); IPR001672 (PFAM); G3DSA:3.40.50.10490 (GENE3D); G3DSA:3.40.50.10490 (GENE3D); PTHR11469:SF5 (PANTHER); IPR001672 (PANTHER); IPR001672 (HAMAP); IPR001672 (PROSITE_PROFILES); IPR035476 (CDD); IPR035482 (CDD); IPR046348 (SUPERFAMILY)</t>
  </si>
  <si>
    <t>P:GO:0006094; P:GO:0006096; P:GO:1901135; F:GO:0004347; F:GO:0097367</t>
  </si>
  <si>
    <t>P:gluconeogenesis; P:glycolytic process; P:carbohydrate derivative metabolic process; F:glucose-6-phosphate isomerase activity; F:carbohydrate derivative binding</t>
  </si>
  <si>
    <t>Pcan_02737</t>
  </si>
  <si>
    <t>stromal membrane-associated protein 1</t>
  </si>
  <si>
    <t>P:GO:0043547; P:GO:0050790; F:GO:0005096; F:GO:0046872</t>
  </si>
  <si>
    <t>P:positive regulation of GTPase activity; P:regulation of catalytic activity; F:GTPase activator activity; F:metal ion binding</t>
  </si>
  <si>
    <t>IPR001164 (PRINTS); IPR001164 (PFAM); IPR038508 (G3DSA:1.10.220.GENE3D); mobidb-lite (MOBIDB_LITE); mobidb-lite (MOBIDB_LITE); mobidb-lite (MOBIDB_LITE); mobidb-lite (MOBIDB_LITE); mobidb-lite (MOBIDB_LITE); PTHR45705 (PANTHER); IPR001164 (PROSITE_PROFILES); IPR044732 (CDD); IPR037278 (SUPERFAMILY)</t>
  </si>
  <si>
    <t>F:GO:0005096; F:GO:0046872</t>
  </si>
  <si>
    <t>F:GTPase activator activity; F:metal ion binding</t>
  </si>
  <si>
    <t>Pcan_02725</t>
  </si>
  <si>
    <t>death-associated protein 1</t>
  </si>
  <si>
    <t>P:GO:0010507; P:GO:0010629; P:GO:0034198; P:GO:0045892; P:GO:0097190; P:GO:2000113; F:GO:0070513</t>
  </si>
  <si>
    <t>P:negative regulation of autophagy; P:negative regulation of gene expression; P:cellular response to amino acid starvation; P:negative regulation of transcription, DNA-templated; P:apoptotic signaling pathway; P:negative regulation of cellular macromolecule biosynthetic process; F:death domain binding</t>
  </si>
  <si>
    <t>IPR024130 (PFAM); mobidb-lite (MOBIDB_LITE); PTHR13177:SF3 (PANTHER); IPR024130 (PANTHER)</t>
  </si>
  <si>
    <t>Pcan_02711</t>
  </si>
  <si>
    <t>mRNA export factor</t>
  </si>
  <si>
    <t>P:GO:0000972; P:GO:0006406; P:GO:0006606; P:GO:0007141; P:GO:0007283; P:GO:0010506; P:GO:0010628; P:GO:0015833; P:GO:0017038; P:GO:0044703; P:GO:0045886; P:GO:2000045; F:GO:0003723; F:GO:0043130; C:GO:0005634; C:GO:0005643; C:GO:0005739; C:GO:0016006; C:GO:0036126</t>
  </si>
  <si>
    <t>P:transcription-dependent tethering of RNA polymerase II gene DNA at nuclear periphery; P:mRNA export from nucleus; P:protein import into nucleus; P:male meiosis I; P:spermatogenesis; P:regulation of autophagy; P:positive regulation of gene expression; P:peptide transport; P:protein import; P:multi-organism reproductive process; P:negative regulation of synaptic assembly at neuromuscular junction; P:regulation of G1/S transition of mitotic cell cycle; F:RNA binding; F:ubiquitin binding; C:nucleus; C:nuclear pore; C:mitochondrion; C:Nebenkern; C:sperm flagellum</t>
  </si>
  <si>
    <t>IPR020472 (PRINTS); IPR001680 (PFAM); IPR015943 (G3DSA:2.130.10.GENE3D); PTHR10971 (PANTHER); IPR037631 (PTHR10971:PANTHER); IPR001680 (PROSITE_PROFILES); IPR001680 (PROSITE_PROFILES); IPR001680 (PROSITE_PROFILES); IPR036322 (SUPERFAMILY)</t>
  </si>
  <si>
    <t>P:GO:0006406; F:GO:0005515</t>
  </si>
  <si>
    <t>P:mRNA export from nucleus; F:protein binding</t>
  </si>
  <si>
    <t>Pcan_02675</t>
  </si>
  <si>
    <t>activin receptor type-1 isoform X2</t>
  </si>
  <si>
    <t>P:GO:0001745; P:GO:0002066; P:GO:0006357; P:GO:0006468; P:GO:0007015; P:GO:0007178; P:GO:0007300; P:GO:0007304; P:GO:0007448; P:GO:0007476; P:GO:0008358; P:GO:0009953; P:GO:0030512; P:GO:0030514; P:GO:0030718; P:GO:0035222; P:GO:0042078; P:GO:0044703; P:GO:0045887; P:GO:1903845; P:GO:2000112; F:GO:0004675; F:GO:0005025; F:GO:0005515; F:GO:0005524; F:GO:0046872; C:GO:0005887; C:GO:0016021; C:GO:0043235</t>
  </si>
  <si>
    <t>P:compound eye morphogenesis; P:columnar/cuboidal epithelial cell development; P:regulation of transcription by RNA polymerase II; P:protein phosphorylation; P:actin filament organization; P:transmembrane receptor protein serine/threonine kinase signaling pathway; P:ovarian nurse cell to oocyte transport; P:chorion-containing eggshell formation; P:anterior/posterior pattern specification, imaginal disc; P:imaginal disc-derived wing morphogenesis; P:maternal determination of anterior/posterior axis, embryo; P:dorsal/ventral pattern formation; P:negative regulation of transforming growth factor beta receptor signaling pathway; P:negative regulation of BMP signaling pathway; P:germ-line stem cell population maintenance; P:wing disc pattern formation; P:germ-line stem cell division; P:multi-organism reproductive process; P:positive regulation of synaptic assembly at neuromuscular junction; P:negative regulation of cellular response to transforming growth factor beta stimulus; P:regulation of cellular macromolecule biosynthetic process; F:transmembrane receptor protein serine/threonine kinase activity; F:transforming growth factor beta receptor activity, type I; F:protein binding; F:ATP binding; F:metal ion binding; C:integral component of plasma membrane; C:integral component of membrane; C:receptor complex</t>
  </si>
  <si>
    <t>EC:2.7.11.30</t>
  </si>
  <si>
    <t>Receptor protein serine/threonine kinase</t>
  </si>
  <si>
    <t>IPR001245 (PFAM); IPR017194 (PIRSF); G3DSA:3.30.200.20 (GENE3D); IPR003605 (PFAM); IPR045860 (G3DSA:2.10.60.GENE3D); IPR000472 (PFAM); G3DSA:1.10.510.10 (GENE3D); IPR000333 (PANTHER); PTHR23255:SF72 (PANTHER); IPR000719 (PROSITE_PROFILES); IPR003605 (PROSITE_PROFILES); IPR045860 (SUPERFAMILY); IPR011009 (SUPERFAMILY)</t>
  </si>
  <si>
    <t>P:GO:0006468; P:GO:0007178; F:GO:0004672; F:GO:0004674; F:GO:0004675; F:GO:0005524; F:GO:0038023; F:GO:0046872; C:GO:0016020; C:GO:0016021; C:GO:0043235</t>
  </si>
  <si>
    <t>P:protein phosphorylation; P:transmembrane receptor protein serine/threonine kinase signaling pathway; F:protein kinase activity; F:protein serine/threonine kinase activity; F:transmembrane receptor protein serine/threonine kinase activity; F:ATP binding; F:signaling receptor activity; F:metal ion binding; C:membrane; C:integral component of membrane; C:receptor complex</t>
  </si>
  <si>
    <t>Pcan_02669</t>
  </si>
  <si>
    <t>oxidative stress-induced growth inhibitor 1-like</t>
  </si>
  <si>
    <t>IPR036188 (G3DSA:3.50.50.GENE3D); IPR029731 (PANTHER); IPR036188 (SUPERFAMILY)</t>
  </si>
  <si>
    <t>Pcan_02659</t>
  </si>
  <si>
    <t>P:GO:0006869; F:GO:0008289</t>
  </si>
  <si>
    <t>P:lipid transport; F:lipid binding</t>
  </si>
  <si>
    <t>G3DSA:3.30.70.3490 (GENE3D); G3DSA:2.40.160.120 (GENE3D); IPR000648 (PFAM); IPR011993 (G3DSA:2.30.29.GENE3D); IPR041680 (PFAM); mobidb-lite (MOBIDB_LITE); mobidb-lite (MOBIDB_LITE); mobidb-lite (MOBIDB_LITE); mobidb-lite (MOBIDB_LITE); mobidb-lite (MOBIDB_LITE); mobidb-lite (MOBIDB_LITE); IPR000648 (PANTHER); IPR000648 (PANTHER); PTHR10972:SF15 (PANTHER); PTHR10972:SF15 (PANTHER); IPR001849 (PROSITE_PROFILES); cd13287 (CDD); SSF50729 (SUPERFAMILY); IPR037239 (SUPERFAMILY)</t>
  </si>
  <si>
    <t>Pcan_02653</t>
  </si>
  <si>
    <t>digestive cysteine proteinase 1</t>
  </si>
  <si>
    <t>P:GO:0006508; P:GO:0044265; P:GO:0051603; F:GO:0004197; F:GO:0008234; C:GO:0005615; C:GO:0005764</t>
  </si>
  <si>
    <t>P:proteolysis; P:cellular macromolecule catabolic process; P:proteolysis involved in protein catabolic process; F:cysteine-type endopeptidase activity; F:cysteine-type peptidase activity; C:extracellular space; C:lysosome</t>
  </si>
  <si>
    <t>IPR000668 (PRINTS); IPR000668 (PFAM); G3DSA:3.90.70.10 (GENE3D); IPR013201 (PFAM); PTHR12411:SF575 (PANTHER); PTHR12411 (PANTHER); IPR039417 (CDD); IPR038765 (SUPERFAMILY)</t>
  </si>
  <si>
    <t>Pcan_02630</t>
  </si>
  <si>
    <t>lachesin-like</t>
  </si>
  <si>
    <t>P:GO:0007529; P:GO:0007606; P:GO:0072499; P:GO:1904396; C:GO:0005576; C:GO:0005887; C:GO:0016021; C:GO:0032589</t>
  </si>
  <si>
    <t>P:establishment of synaptic specificity at neuromuscular junction; P:sensory perception of chemical stimulus; P:photoreceptor cell axon guidance; P:regulation of neuromuscular junction development; C:extracellular region; C:integral component of plasma membrane; C:integral component of membrane; C:neuron projection membrane</t>
  </si>
  <si>
    <t>IPR013783 (G3DSA:2.60.40.GENE3D); PF13927 (PFAM); IPR037448 (PANTHER); PTHR23279:SF21 (PANTHER); IPR007110 (PROSITE_PROFILES); cd00096 (CDD); IPR036179 (SUPERFAMILY)</t>
  </si>
  <si>
    <t>Pcan_02612</t>
  </si>
  <si>
    <t>probable isocitrate dehydrogenase [NAD] subunit alpha, mitochondrial isoform X2</t>
  </si>
  <si>
    <t>P:GO:0006099; P:GO:0006101; P:GO:0006805; P:GO:0016999; F:GO:0000287; F:GO:0004449; F:GO:0051287; C:GO:0005759</t>
  </si>
  <si>
    <t>P:tricarboxylic acid cycle; P:citrate metabolic process; P:xenobiotic metabolic process; P:antibiotic metabolic process; F:magnesium ion binding; F:isocitrate dehydrogenase (NAD+) activity; F:NAD binding; C:mitochondrial matrix</t>
  </si>
  <si>
    <t>G3DSA:3.40.718.10 (GENE3D); IPR004434 (TIGRFAM); IPR024084 (PFAM); PTHR11835:SF34 (PANTHER); PTHR11835 (PANTHER); SSF53659 (SUPERFAMILY)</t>
  </si>
  <si>
    <t>Pcan_02603</t>
  </si>
  <si>
    <t>monocarboxylate transporter 14-like</t>
  </si>
  <si>
    <t>IPR011701 (PFAM); IPR036259 (G3DSA:1.20.1250.GENE3D); mobidb-lite (MOBIDB_LITE); mobidb-lite (MOBIDB_LITE); mobidb-lite (MOBIDB_LITE); PTHR11360:SF111 (PANTHER); PTHR11360 (PANTHER); IPR020846 (PROSITE_PROFILES); cd17352 (CDD); IPR036259 (SUPERFAMILY)</t>
  </si>
  <si>
    <t>Pcan_02595</t>
  </si>
  <si>
    <t>GTPase HRas</t>
  </si>
  <si>
    <t>P:GO:0000082; P:GO:0001708; P:GO:0001709; P:GO:0001934; P:GO:0002066; P:GO:0002168; P:GO:0002252; P:GO:0006357; P:GO:0006606; P:GO:0007165; P:GO:0007265; P:GO:0007298; P:GO:0007309; P:GO:0007369; P:GO:0007395; P:GO:0007422; P:GO:0007426; P:GO:0007428; P:GO:0007455; P:GO:0007507; P:GO:0008293; P:GO:0008340; P:GO:0008586; P:GO:0008594; P:GO:0008595; P:GO:0009267; P:GO:0010259; P:GO:0010629; P:GO:0010721; P:GO:0015833; P:GO:0016242; P:GO:0017038; P:GO:0030307; P:GO:0030381; P:GO:0032268; P:GO:0032989; P:GO:0035088; P:GO:0035099; P:GO:0035208; P:GO:0036335; P:GO:0038202; P:GO:0040011; P:GO:0040014; P:GO:0043410; P:GO:0044703; P:GO:0045500; P:GO:0045610; P:GO:0045793; P:GO:0046534; P:GO:0046673; P:GO:0048865; P:GO:0050769; P:GO:0051241; P:GO:0051607; P:GO:0051674; P:GO:0060438; P:GO:0072002; P:GO:0072089; P:GO:2000027; P:GO:2000112; P:GO:2001234; F:GO:0003924; F:GO:0005515; F:GO:0005525; C:GO:0005886; C:GO:0016020</t>
  </si>
  <si>
    <t>P:G1/S transition of mitotic cell cycle; P:cell fate specification; P:cell fate determination; P:positive regulation of protein phosphorylation; P:columnar/cuboidal epithelial cell development; P:instar larval development; P:immune effector process; P:regulation of transcription by RNA polymerase II; P:protein import into nucleus; P:signal transduction; P:Ras protein signal transduction; P:border follicle cell migration; P:oocyte axis specification; P:gastrulation; P:dorsal closure, spreading of leading edge cells; P:peripheral nervous system development; P:tracheal outgrowth, open tracheal system; P:primary branching, open tracheal system; P:eye-antennal disc morphogenesis; P:heart development; P:torso signaling pathway; P:determination of adult lifespan; P:imaginal disc-derived wing vein morphogenesis; P:photoreceptor cell morphogenesis; P:anterior/posterior axis specification, embryo; P:cellular response to starvation; P:multicellular organism aging; P:negative regulation of gene expression; P:negative regulation of cell development; P:peptide transport; P:negative regulation of macroautophagy; P:protein import; P:positive regulation of cell growth; P:chorion-containing eggshell pattern formation; P:regulation of cellular protein metabolic process; P:cellular component morphogenesis; P:establishment or maintenance of apical/basal cell polarity; P:hemocyte migration; P:positive regulation of hemocyte proliferation; P:intestinal stem cell homeostasis; P:TORC1 signaling; P:locomotion; P:regulation of multicellular organism growth; P:positive regulation of MAPK cascade; P:multi-organism reproductive process; P:sevenless signaling pathway; P:regulation of hemocyte differentiation; P:positive regulation of cell size; P:positive regulation of photoreceptor cell differentiation; P:negative regulation of compound eye retinal cell programmed cell death; P:stem cell fate commitment; P:positive regulation of neurogenesis; P:negative regulation of multicellular organismal process; P:defense response to virus; P:localization of cell; P:trachea development; P:Malpighian tubule development; P:stem cell proliferation; P:regulation of animal organ morphogenesis; P:regulation of cellular macromolecule biosynthetic process; P:negative regulation of apoptotic signaling pathway; F:GTPase activity; F:protein binding; F:GTP binding; C:plasma membrane; C:membrane</t>
  </si>
  <si>
    <t>PR00449 (PRINTS); IPR005225 (TIGRFAM); IPR027417 (G3DSA:3.40.50.GENE3D); IPR001806 (PFAM); IPR020849 (PANTHER); PTHR24070:SF423 (PANTHER); PS51419 (PROSITE_PROFILES); PS51420 (PROSITE_PROFILES); IPR001806 (PROSITE_PROFILES); cd04138 (CDD); IPR027417 (SUPERFAMILY)</t>
  </si>
  <si>
    <t>P:GO:0007165; F:GO:0003924; F:GO:0005525; C:GO:0016020</t>
  </si>
  <si>
    <t>P:signal transduction; F:GTPase activity; F:GTP binding; C:membrane</t>
  </si>
  <si>
    <t>Pcan_02587</t>
  </si>
  <si>
    <t>3'-5' RNA helicase YTHDC2-like</t>
  </si>
  <si>
    <t>P:GO:0006396; P:GO:0022414; F:GO:0003723; F:GO:0003724; F:GO:0005524; F:GO:0016787; F:GO:0016887; C:GO:0005737</t>
  </si>
  <si>
    <t>P:RNA processing; P:reproductive process; F:RNA binding; F:RNA helicase activity; F:ATP binding; F:hydrolase activity; F:ATP hydrolysis activity; C:cytoplasm</t>
  </si>
  <si>
    <t>IPR001374 (PFAM); IPR027417 (G3DSA:3.40.50.GENE3D); IPR007502 (PFAM); IPR002110 (PFAM); IPR011545 (PFAM); G3DSA:3.10.590.10 (GENE3D); IPR011709 (PFAM); IPR036770 (G3DSA:1.25.40.GENE3D); IPR007275 (PFAM); IPR001650 (PFAM); G3DSA:1.20.120.1080 (GENE3D); IPR027417 (G3DSA:3.40.50.GENE3D); IPR036867 (G3DSA:3.30.1370.GENE3D); mobidb-lite (MOBIDB_LITE); mobidb-lite (MOBIDB_LITE); mobidb-lite (MOBIDB_LITE); IPR031083 (PTHR18934:PANTHER); PTHR18934 (PANTHER); IPR002110 (PROSITE_PROFILES); IPR001650 (PROSITE_PROFILES); IPR007275 (PROSITE_PROFILES); PS50297 (PROSITE_PROFILES); IPR014001 (PROSITE_PROFILES); IPR001374 (PROSITE_PROFILES); cd18791 (CDD); IPR027417 (SUPERFAMILY); IPR036867 (SUPERFAMILY); IPR036770 (SUPERFAMILY)</t>
  </si>
  <si>
    <t>F:GO:0003676; F:GO:0003723; F:GO:0003724; F:GO:0004386; F:GO:0005515; F:GO:0005524</t>
  </si>
  <si>
    <t>F:nucleic acid binding; F:RNA binding; F:RNA helicase activity; F:helicase activity; F:protein binding; F:ATP binding</t>
  </si>
  <si>
    <t>Pcan_02578</t>
  </si>
  <si>
    <t>piggyBac transposable element-derived protein 3-like</t>
  </si>
  <si>
    <t>Pcan_02575</t>
  </si>
  <si>
    <t>uncharacterized protein LOC111003250</t>
  </si>
  <si>
    <t>Pcan_02532</t>
  </si>
  <si>
    <t>proteasome subunit beta type-3</t>
  </si>
  <si>
    <t>P:GO:0043161; F:GO:0004298; C:GO:0005634; C:GO:0005737; C:GO:0019774</t>
  </si>
  <si>
    <t>P:proteasome-mediated ubiquitin-dependent protein catabolic process; F:threonine-type endopeptidase activity; C:nucleus; C:cytoplasm; C:proteasome core complex, beta-subunit complex</t>
  </si>
  <si>
    <t>IPR001353 (PFAM); IPR029055 (G3DSA:3.60.20.GENE3D); IPR033811 (PTHR11599:PANTHER); PTHR11599 (PANTHER); IPR023333 (PROSITE_PROFILES); IPR033811 (CDD); IPR029055 (SUPERFAMILY)</t>
  </si>
  <si>
    <t>P:GO:0043161; P:GO:0051603; C:GO:0005839; C:GO:0019774</t>
  </si>
  <si>
    <t>P:proteasome-mediated ubiquitin-dependent protein catabolic process; P:proteolysis involved in protein catabolic process; C:proteasome core complex; C:proteasome core complex, beta-subunit complex</t>
  </si>
  <si>
    <t>Pcan_02530</t>
  </si>
  <si>
    <t>phosphatidylinositol 5-phosphate 4-kinase type-2 alpha isoform X1</t>
  </si>
  <si>
    <t>P:GO:0016310; P:GO:0030307; P:GO:0032006; P:GO:0040018; P:GO:0046834; P:GO:0046854; P:GO:1900186; F:GO:0005524; F:GO:0016307; F:GO:0016308; F:GO:0016309; C:GO:0005769; C:GO:0005886</t>
  </si>
  <si>
    <t>P:phosphorylation; P:positive regulation of cell growth; P:regulation of TOR signaling; P:positive regulation of multicellular organism growth; P:lipid phosphorylation; P:phosphatidylinositol phosphate biosynthetic process; P:negative regulation of clathrin-dependent endocytosis; F:ATP binding; F:phosphatidylinositol phosphate kinase activity; F:1-phosphatidylinositol-4-phosphate 5-kinase activity; F:1-phosphatidylinositol-5-phosphate 4-kinase activity; C:early endosome; C:plasma membrane</t>
  </si>
  <si>
    <t>EC:2.7.1.149; EC:2.7.1.68</t>
  </si>
  <si>
    <t>1-phosphatidylinositol-5-phosphate 4-kinase; 1-phosphatidylinositol-4-phosphate 5-kinase</t>
  </si>
  <si>
    <t>G3DSA:3.30.810.10 (GENE3D); IPR002498 (PFAM); IPR027484 (G3DSA:3.30.800.GENE3D); mobidb-lite (MOBIDB_LITE); IPR023610 (PANTHER); PTHR23086:SF21 (PANTHER); IPR002498 (PROSITE_PROFILES); cd17305 (CDD); SSF56104 (SUPERFAMILY)</t>
  </si>
  <si>
    <t>P:GO:0046488; F:GO:0016307</t>
  </si>
  <si>
    <t>P:phosphatidylinositol metabolic process; F:phosphatidylinositol phosphate kinase activity</t>
  </si>
  <si>
    <t>Pcan_02523</t>
  </si>
  <si>
    <t>OTU domain-containing protein 7B-like</t>
  </si>
  <si>
    <t>P:GO:0016579; F:GO:0003677; F:GO:0008270; C:GO:0005634; C:GO:0005737</t>
  </si>
  <si>
    <t>P:protein deubiquitination; F:DNA binding; F:zinc ion binding; C:nucleus; C:cytoplasm</t>
  </si>
  <si>
    <t>IPR003323 (PFAM); G3DSA:4.10.240.30 (GENE3D); IPR002653 (PFAM); PTHR13367 (PANTHER); PTHR13367:SF27 (PANTHER); IPR003323 (PROSITE_PROFILES); IPR002653 (PROSITE_PROFILES)</t>
  </si>
  <si>
    <t>F:GO:0003677; F:GO:0008270</t>
  </si>
  <si>
    <t>F:DNA binding; F:zinc ion binding</t>
  </si>
  <si>
    <t>Pcan_02517</t>
  </si>
  <si>
    <t>tropomyosin-2 isoform X13</t>
  </si>
  <si>
    <t>PR01217 (PRINTS); mobidb-lite (MOBIDB_LITE); mobidb-lite (MOBIDB_LITE); mobidb-lite (MOBIDB_LITE)</t>
  </si>
  <si>
    <t>Pcan_02502</t>
  </si>
  <si>
    <t>centrosome-associated zinc finger protein CP190</t>
  </si>
  <si>
    <t>P:GO:0006357; P:GO:0007017; P:GO:0019222; P:GO:0035191; P:GO:0051493; P:GO:1905269; P:GO:2000112; F:GO:0008017; F:GO:0031208; F:GO:0042803; F:GO:0043035; C:GO:0000242; C:GO:0000793; C:GO:0005634; C:GO:0005704; C:GO:0005737; C:GO:0005875; C:GO:0005876</t>
  </si>
  <si>
    <t>P:regulation of transcription by RNA polymerase II; P:microtubule-based process; P:regulation of metabolic process; P:nuclear axial expansion; P:regulation of cytoskeleton organization; P:positive regulation of chromatin organization; P:regulation of cellular macromolecule biosynthetic process; F:microtubule binding; F:POZ domain binding; F:protein homodimerization activity; F:chromatin insulator sequence binding; C:pericentriolar material; C:condensed chromosome; C:nucleus; C:polytene chromosome band; C:cytoplasm; C:microtubule associated complex; C:spindle microtubule</t>
  </si>
  <si>
    <t>IPR000210 (PFAM); G3DSA:3.30.160.60 (GENE3D); G3DSA:3.30.160.60 (GENE3D); IPR011333 (G3DSA:3.30.710.GENE3D); mobidb-lite (MOBIDB_LITE); mobidb-lite (MOBIDB_LITE); PTHR24399:SF56 (PANTHER); PTHR24399 (PANTHER); PTHR24399:SF56 (PANTHER); IPR013087 (PROSITE_PROFILES); IPR013087 (PROSITE_PROFILES); IPR000210 (PROSITE_PROFILES); IPR011333 (SUPERFAMILY); IPR036236 (SUPERFAMILY)</t>
  </si>
  <si>
    <t>Pcan_02499</t>
  </si>
  <si>
    <t>pierisin-like</t>
  </si>
  <si>
    <t>P:GO:0006915; P:GO:0030592; F:GO:0030591</t>
  </si>
  <si>
    <t>P:apoptotic process; P:DNA ADP-ribosylation; F:2'-deoxyguanosine DNA ADP-ribosyltransferase activity</t>
  </si>
  <si>
    <t>EC:2.4.2</t>
  </si>
  <si>
    <t>IPR000772 (PFAM); G3DSA:2.80.10.50 (GENE3D); G3DSA:2.80.10.50 (GENE3D); G3DSA:3.90.210.10 (GENE3D); mobidb-lite (MOBIDB_LITE); mobidb-lite (MOBIDB_LITE); PS50231 (PROSITE_PROFILES); PS50231 (PROSITE_PROFILES); IPR000772 (CDD); IPR000772 (CDD); IPR035992 (SUPERFAMILY); IPR035992 (SUPERFAMILY); SSF56399 (SUPERFAMILY)</t>
  </si>
  <si>
    <t>Pcan_02497</t>
  </si>
  <si>
    <t>DNA targeting ADP-ribosyltransferase Pierisin-1 in complex with beta-NAD+</t>
  </si>
  <si>
    <t>G3DSA:3.90.210.10 (GENE3D); SSF56399 (SUPERFAMILY)</t>
  </si>
  <si>
    <t>Pcan_02479</t>
  </si>
  <si>
    <t>cuticular protein RR-2</t>
  </si>
  <si>
    <t>Pcan_02475</t>
  </si>
  <si>
    <t>40S ribosomal protein S17</t>
  </si>
  <si>
    <t>P:GO:0000028; P:GO:0002181; P:GO:0006412; F:GO:0003735; C:GO:0005840; C:GO:0022627</t>
  </si>
  <si>
    <t>P:ribosomal small subunit assembly; P:cytoplasmic translation; P:translation; F:structural constituent of ribosome; C:ribosome; C:cytosolic small ribosomal subunit</t>
  </si>
  <si>
    <t>IPR036401 (G3DSA:1.10.60.GENE3D); IPR001210 (PFAM); IPR001210 (PANTHER); IPR001210 (HAMAP); IPR036401 (SUPERFAMILY)</t>
  </si>
  <si>
    <t>Pcan_02465</t>
  </si>
  <si>
    <t>39S ribosomal protein L34, mitochondrial</t>
  </si>
  <si>
    <t>P:GO:0006412; P:GO:0032543; F:GO:0003735; C:GO:0005762; C:GO:0005840</t>
  </si>
  <si>
    <t>P:translation; P:mitochondrial translation; F:structural constituent of ribosome; C:mitochondrial large ribosomal subunit; C:ribosome</t>
  </si>
  <si>
    <t>IPR000271 (PFAM); IPR000271 (TIGRFAM); G3DSA:1.10.287.3980 (GENE3D); PTHR14503:SF4 (PANTHER); IPR000271 (PANTHER)</t>
  </si>
  <si>
    <t>Pcan_02443</t>
  </si>
  <si>
    <t>RNA polymerase II elongation factor ELL2</t>
  </si>
  <si>
    <t>P:GO:0006368; P:GO:0006414; F:GO:0003746; C:GO:0008023</t>
  </si>
  <si>
    <t>P:transcription elongation from RNA polymerase II promoter; P:translational elongation; F:translation elongation factor activity; C:transcription elongation factor complex</t>
  </si>
  <si>
    <t>IPR019464 (PFAM); IPR010844 (PFAM); IPR042065 (G3DSA:1.10.10.GENE3D); G3DSA:6.10.140.340 (GENE3D); mobidb-lite (MOBIDB_LITE); mobidb-lite (MOBIDB_LITE); mobidb-lite (MOBIDB_LITE); mobidb-lite (MOBIDB_LITE); mobidb-lite (MOBIDB_LITE); mobidb-lite (MOBIDB_LITE); mobidb-lite (MOBIDB_LITE); IPR031176 (PANTHER); PTHR23288:SF17 (PANTHER); PS51980 (PROSITE_PROFILES); SSF144292 (SUPERFAMILY); IPR036390 (SUPERFAMILY)</t>
  </si>
  <si>
    <t>P:GO:0006368; C:GO:0008023</t>
  </si>
  <si>
    <t>P:transcription elongation from RNA polymerase II promoter; C:transcription elongation factor complex</t>
  </si>
  <si>
    <t>Pcan_02435</t>
  </si>
  <si>
    <t>elongation factor-like GTPase 1</t>
  </si>
  <si>
    <t>P:GO:0006414; F:GO:0003746; F:GO:0003924; F:GO:0005525; C:GO:0016021</t>
  </si>
  <si>
    <t>P:translational elongation; F:translation elongation factor activity; F:GTPase activity; F:GTP binding; C:integral component of membrane</t>
  </si>
  <si>
    <t>IPR000795 (PRINTS); G3DSA:3.30.70.870 (GENE3D); IPR004161 (PFAM); IPR000795 (PFAM); IPR027417 (G3DSA:3.40.50.GENE3D); IPR014721 (G3DSA:3.30.230.GENE3D); G3DSA:3.90.1430.10 (GENE3D); IPR005225 (TIGRFAM); G3DSA:2.40.30.10 (GENE3D); mobidb-lite (MOBIDB_LITE); mobidb-lite (MOBIDB_LITE); PTHR42908:SF3 (PANTHER); PTHR42908 (PANTHER); IPR000795 (PROSITE_PROFILES); cd16261 (CDD); cd01885 (CDD); cd01681 (CDD); cd16268 (CDD); IPR020568 (SUPERFAMILY); IPR035647 (SUPERFAMILY); IPR009000 (SUPERFAMILY); IPR027417 (SUPERFAMILY)</t>
  </si>
  <si>
    <t>Pcan_02427</t>
  </si>
  <si>
    <t>chromatin assembly factor 1 subunit A</t>
  </si>
  <si>
    <t>P:GO:0000724; P:GO:0006334; P:GO:0007444; P:GO:0010332; P:GO:0034645; P:GO:0035264; P:GO:0042023; P:GO:0048731; P:GO:0071103; C:GO:0005634; C:GO:0033186</t>
  </si>
  <si>
    <t>P:double-strand break repair via homologous recombination; P:nucleosome assembly; P:imaginal disc development; P:response to gamma radiation; P:cellular macromolecule biosynthetic process; P:multicellular organism growth; P:DNA endoreduplication; P:system development; P:DNA conformation change; C:nucleus; C:CAF-1 complex</t>
  </si>
  <si>
    <t>IPR022043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5272 (PANTHER); PTHR15272:SF0 (PANTHER)</t>
  </si>
  <si>
    <t>Pcan_02419</t>
  </si>
  <si>
    <t>IPR036865 (G3DSA:3.40.525.GENE3D); IPR001251 (PFAM); PTHR10174 (PANTHER); IPR001251 (PROSITE_PROFILES); IPR001251 (CDD); IPR036865 (SUPERFAMILY); IPR036273 (SUPERFAMILY)</t>
  </si>
  <si>
    <t>Pcan_02418</t>
  </si>
  <si>
    <t>PR00180 (PRINTS); IPR001251 (PFAM); G3DSA:1.10.8.20 (GENE3D); IPR036865 (G3DSA:3.40.525.GENE3D); PTHR10174:SF213 (PANTHER); PTHR10174 (PANTHER); IPR001251 (PROSITE_PROFILES); IPR001251 (CDD); IPR036273 (SUPERFAMILY); IPR036865 (SUPERFAMILY)</t>
  </si>
  <si>
    <t>Pcan_02373</t>
  </si>
  <si>
    <t>integrator complex subunit 3 homolog</t>
  </si>
  <si>
    <t>P:GO:0016180; C:GO:0005794; C:GO:0016591; C:GO:0032039</t>
  </si>
  <si>
    <t>P:snRNA processing; C:Golgi apparatus; C:RNA polymerase II, holoenzyme; C:integrator complex</t>
  </si>
  <si>
    <t>IPR019333 (PFAM); mobidb-lite (MOBIDB_LITE); mobidb-lite (MOBIDB_LITE); mobidb-lite (MOBIDB_LITE); IPR045334 (PANTHER)</t>
  </si>
  <si>
    <t>Pcan_02365</t>
  </si>
  <si>
    <t>ADAM 17-like protease</t>
  </si>
  <si>
    <t>P:GO:0006508; P:GO:0006509; P:GO:0050896; F:GO:0004222; C:GO:0016021</t>
  </si>
  <si>
    <t>P:proteolysis; P:membrane protein ectodomain proteolysis; P:response to stimulus; F:metalloendopeptidase activity; C:integral component of membrane</t>
  </si>
  <si>
    <t>IPR019956 (PRINTS); G3DSA:3.10.20.90 (GENE3D); PF13574 (PFAM); IPR000626 (PFAM); IPR002870 (PFAM); IPR024079 (G3DSA:3.40.390.GENE3D); IPR036436 (G3DSA:4.10.70.GENE3D); mobidb-lite (MOBIDB_LITE); mobidb-lite (MOBIDB_LITE); PTHR10666:SF375 (PANTHER); PTHR10666 (PANTHER); IPR001590 (PROSITE_PROFILES); IPR000626 (PROSITE_PROFILES); IPR000626 (PROSITE_PROFILES); IPR000626 (PROSITE_PROFILES); cd01803 (CDD); cd01803 (CDD); cd01803 (CDD); IPR036436 (SUPERFAMILY); IPR029071 (SUPERFAMILY); IPR029071 (SUPERFAMILY); IPR029071 (SUPERFAMILY); SSF55486 (SUPERFAMILY)</t>
  </si>
  <si>
    <t>P:GO:0006508; F:GO:0004222; F:GO:0005515; F:GO:0008237</t>
  </si>
  <si>
    <t>P:proteolysis; F:metalloendopeptidase activity; F:protein binding; F:metallopeptidase activity</t>
  </si>
  <si>
    <t>Pcan_02316</t>
  </si>
  <si>
    <t>keratin-associated protein 19-2-like</t>
  </si>
  <si>
    <t>Pcan_02312</t>
  </si>
  <si>
    <t>protein fem-1 homolog CG6966 isoform X1</t>
  </si>
  <si>
    <t>P:GO:0031323; P:GO:0031396; P:GO:0032268; P:GO:0044260; P:GO:0051340; P:GO:0051438; F:GO:0004842</t>
  </si>
  <si>
    <t>P:regulation of cellular metabolic process; P:regulation of protein ubiquitination; P:regulation of cellular protein metabolic process; P:cellular macromolecule metabolic process; P:regulation of ligase activity; P:regulation of ubiquitin-protein transferase activity; F:ubiquitin-protein transferase activity</t>
  </si>
  <si>
    <t>IPR002110 (PFAM); IPR002110 (PFAM); IPR036770 (G3DSA:1.25.40.GENE3D); IPR036770 (G3DSA:1.25.40.GENE3D); IPR011990 (G3DSA:1.25.40.GENE3D); PTHR24173:SF12 (PANTHER); PTHR24173:SF12 (PANTHER); PTHR24173 (PANTHER); PS50297 (PROSITE_PROFILES); IPR002110 (PROSITE_PROFILES); PS50297 (PROSITE_PROFILES); IPR002110 (PROSITE_PROFILES); IPR002110 (PROSITE_PROFILES); PS50297 (PROSITE_PROFILES); IPR036770 (SUPERFAMILY)</t>
  </si>
  <si>
    <t>Pcan_02287</t>
  </si>
  <si>
    <t>serine protease persephone-like</t>
  </si>
  <si>
    <t>IPR043504 (G3DSA:2.40.10.GENE3D); IPR001254 (PFAM); PTHR24260 (PANTHER); PTHR24260:SF107 (PANTHER); IPR001254 (PROSITE_PROFILES); IPR009003 (SUPERFAMILY)</t>
  </si>
  <si>
    <t>Pcan_02286</t>
  </si>
  <si>
    <t>IPR001314 (PRINTS); IPR001254 (PFAM); IPR043504 (G3DSA:2.40.10.GENE3D); IPR043504 (G3DSA:2.40.10.GENE3D); PTHR24260:SF91 (PANTHER); PTHR24260 (PANTHER); IPR001254 (PROSITE_PROFILES); IPR001254 (CDD); IPR009003 (SUPERFAMILY)</t>
  </si>
  <si>
    <t>Pcan_02274</t>
  </si>
  <si>
    <t>coatomer subunit epsilon</t>
  </si>
  <si>
    <t>P:GO:0006888; P:GO:0006890; P:GO:0006891; P:GO:0015031; F:GO:0005198; C:GO:0000139; C:GO:0030126; C:GO:0031410</t>
  </si>
  <si>
    <t>P:endoplasmic reticulum to Golgi vesicle-mediated transport; P:retrograde vesicle-mediated transport, Golgi to endoplasmic reticulum; P:intra-Golgi vesicle-mediated transport; P:protein transport; F:structural molecule activity; C:Golgi membrane; C:COPI vesicle coat; C:cytoplasmic vesicle</t>
  </si>
  <si>
    <t>IPR006822 (PIRSF); PF04733 (PFAM); IPR011990 (G3DSA:1.25.40.GENE3D); PTHR10805:SF0 (PANTHER); IPR006822 (PANTHER); IPR011990 (SUPERFAMILY)</t>
  </si>
  <si>
    <t>P:GO:0006890; F:GO:0005198; F:GO:0005515</t>
  </si>
  <si>
    <t>P:retrograde vesicle-mediated transport, Golgi to endoplasmic reticulum; F:structural molecule activity; F:protein binding</t>
  </si>
  <si>
    <t>Pcan_02271</t>
  </si>
  <si>
    <t>RNA-binding protein MEX3B</t>
  </si>
  <si>
    <t>F:GO:0003723; F:GO:0008270; F:GO:0046872; C:GO:0005634</t>
  </si>
  <si>
    <t>F:RNA binding; F:zinc ion binding; F:metal ion binding; C:nucleus</t>
  </si>
  <si>
    <t>IPR004088 (PFAM); IPR036612 (G3DSA:3.30.1370.GENE3D); IPR013083 (G3DSA:3.30.40.GENE3D); PF13920 (PFAM); IPR036612 (G3DSA:3.30.1370.GENE3D); mobidb-lite (MOBIDB_LITE); PTHR23285 (PANTHER); PS50084 (PROSITE_PROFILES); IPR001841 (PROSITE_PROFILES); cd00105 (CDD); cd16518 (CDD); cd00105 (CDD); IPR036612 (SUPERFAMILY); IPR036612 (SUPERFAMILY); SSF57850 (SUPERFAMILY)</t>
  </si>
  <si>
    <t>Pcan_02266</t>
  </si>
  <si>
    <t>metaxin-1 isoform X2</t>
  </si>
  <si>
    <t>P:GO:0006626; P:GO:0015031; P:GO:0015833; C:GO:0001401</t>
  </si>
  <si>
    <t>P:protein targeting to mitochondrion; P:protein transport; P:peptide transport; C:SAM complex</t>
  </si>
  <si>
    <t>IPR019564 (PFAM); IPR033468 (PFAM); PTHR12289 (PANTHER); PTHR12289:SF34 (PANTHER); cd03078 (CDD); cd03212 (CDD); IPR036282 (SUPERFAMILY)</t>
  </si>
  <si>
    <t>C:GO:0001401</t>
  </si>
  <si>
    <t>C:SAM complex</t>
  </si>
  <si>
    <t>Pcan_02248</t>
  </si>
  <si>
    <t>IPR002347 (PRINTS); G3DSA:3.40.50.720 (GENE3D); IPR002347 (PFAM); PTHR43157 (PANTHER); PTHR43157:SF45 (PANTHER); IPR036291 (SUPERFAMILY)</t>
  </si>
  <si>
    <t>Pcan_02245</t>
  </si>
  <si>
    <t>chondroitin sulfate synthase 1</t>
  </si>
  <si>
    <t>F:GO:0008376; C:GO:0016021; C:GO:0032580</t>
  </si>
  <si>
    <t>F:acetylgalactosaminyltransferase activity; C:integral component of membrane; C:Golgi cisterna membrane</t>
  </si>
  <si>
    <t>IPR003378 (PFAM); G3DSA:3.90.550.50 (GENE3D); PTHR12369:SF11 (PANTHER); PTHR12369 (PANTHER); IPR029044 (SUPERFAMILY)</t>
  </si>
  <si>
    <t>F:GO:0016757; C:GO:0016020</t>
  </si>
  <si>
    <t>F:glycosyltransferase activity; C:membrane</t>
  </si>
  <si>
    <t>Pcan_02243</t>
  </si>
  <si>
    <t>uncharacterized protein LOC111003517</t>
  </si>
  <si>
    <t>P:GO:0043162; F:GO:0043130; C:GO:0000813</t>
  </si>
  <si>
    <t>P:ubiquitin-dependent protein catabolic process via the multivesicular body sorting pathway; F:ubiquitin binding; C:ESCRT I complex</t>
  </si>
  <si>
    <t>IPR042575 (G3DSA:1.20.120.GENE3D); mobidb-lite (MOBIDB_LITE); mobidb-lite (MOBIDB_LITE); mobidb-lite (MOBIDB_LITE); IPR038870 (PANTHER); PTHR15960:SF5 (PANTHER); IPR015940 (PROSITE_PROFILES); IPR023340 (PROSITE_PROFILES); cd14316 (CDD)</t>
  </si>
  <si>
    <t>Pcan_02236</t>
  </si>
  <si>
    <t>snRNA-activating protein complex subunit 3</t>
  </si>
  <si>
    <t>P:GO:0006355; P:GO:0042795; P:GO:0042796; P:GO:0065004; P:GO:2000112; F:GO:0000978; F:GO:0001006; F:GO:0003681; F:GO:0003700; F:GO:0005515; C:GO:0005634; C:GO:0019185</t>
  </si>
  <si>
    <t>P:regulation of transcription, DNA-templated; P:snRNA transcription by RNA polymerase II; P:snRNA transcription by RNA polymerase III; P:protein-DNA complex assembly; P:regulation of cellular macromolecule biosynthetic process; F:RNA polymerase II cis-regulatory region sequence-specific DNA binding; F:RNA polymerase III type 3 promoter sequence-specific DNA binding; F:bent DNA binding; F:DNA-binding transcription factor activity; F:protein binding; C:nucleus; C:snRNA-activating protein complex</t>
  </si>
  <si>
    <t>IPR022042 (PFAM); IPR022042 (PANTHER)</t>
  </si>
  <si>
    <t>Pcan_02220</t>
  </si>
  <si>
    <t>uncharacterized protein LOC110997501</t>
  </si>
  <si>
    <t>Pcan_02218</t>
  </si>
  <si>
    <t>exocyst complex component 5</t>
  </si>
  <si>
    <t>P:GO:0006887; P:GO:0006893; P:GO:0015031; P:GO:0016080; P:GO:0016081; P:GO:0017156; P:GO:0046907; P:GO:0048489; P:GO:0090522; P:GO:0097480; F:GO:0008013; C:GO:0000145; C:GO:0099568</t>
  </si>
  <si>
    <t>P:exocytosis; P:Golgi to plasma membrane transport; P:protein transport; P:synaptic vesicle targeting; P:synaptic vesicle docking; P:calcium-ion regulated exocytosis; P:intracellular transport; P:synaptic vesicle transport; P:vesicle tethering involved in exocytosis; P:establishment of synaptic vesicle localization; F:beta-catenin binding; C:exocyst; C:cytoplasmic region</t>
  </si>
  <si>
    <t>IPR009976 (PFAM); IPR033960 (PTHR12100:PANTHER); IPR009976 (PANTHER)</t>
  </si>
  <si>
    <t>P:GO:0006887; C:GO:0000145; C:GO:0005737</t>
  </si>
  <si>
    <t>P:exocytosis; C:exocyst; C:cytoplasm</t>
  </si>
  <si>
    <t>Pcan_02213</t>
  </si>
  <si>
    <t>E3 ubiquitin-protein ligase synoviolin</t>
  </si>
  <si>
    <t>P:GO:0016567; P:GO:0030433; F:GO:0003677; F:GO:0046872; F:GO:0061630; C:GO:0000836; C:GO:0005634; C:GO:0016021</t>
  </si>
  <si>
    <t>P:protein ubiquitination; P:ubiquitin-dependent ERAD pathway; F:DNA binding; F:metal ion binding; F:ubiquitin protein ligase activity; C:Hrd1p ubiquitin ligase complex; C:nucleus; C:integral component of membrane</t>
  </si>
  <si>
    <t>Pcan_02212</t>
  </si>
  <si>
    <t>P:GO:0000209; P:GO:0016567; P:GO:0030433; P:GO:0030968; P:GO:0032268; P:GO:0036335; P:GO:0036490; F:GO:0002039; F:GO:0003677; F:GO:0008270; F:GO:0046872; F:GO:0051082; F:GO:0061630; F:GO:1990381; C:GO:0000836; C:GO:0005634; C:GO:0016021; C:GO:0036513; C:GO:0044322</t>
  </si>
  <si>
    <t>P:protein polyubiquitination; P:protein ubiquitination; P:ubiquitin-dependent ERAD pathway; P:endoplasmic reticulum unfolded protein response; P:regulation of cellular protein metabolic process; P:intestinal stem cell homeostasis; P:regulation of translation in response to endoplasmic reticulum stress; F:p53 binding; F:DNA binding; F:zinc ion binding; F:metal ion binding; F:unfolded protein binding; F:ubiquitin protein ligase activity; F:ubiquitin-specific protease binding; C:Hrd1p ubiquitin ligase complex; C:nucleus; C:integral component of membrane; C:Derlin-1 retrotranslocation complex; C:endoplasmic reticulum quality control compartment</t>
  </si>
  <si>
    <t>IPR001841 (PFAM); IPR013083 (G3DSA:3.30.40.GENE3D); mobidb-lite (MOBIDB_LITE); mobidb-lite (MOBIDB_LITE); mobidb-lite (MOBIDB_LITE); mobidb-lite (MOBIDB_LITE); IPR032832 (PTHR22763:PANTHER); PTHR22763 (PANTHER); IPR001841 (PROSITE_PROFILES); cd16479 (CDD); SSF57850 (SUPERFAMILY)</t>
  </si>
  <si>
    <t>P:GO:0016567; P:GO:0030433; F:GO:0061630; C:GO:0000836</t>
  </si>
  <si>
    <t>P:protein ubiquitination; P:ubiquitin-dependent ERAD pathway; F:ubiquitin protein ligase activity; C:Hrd1p ubiquitin ligase complex</t>
  </si>
  <si>
    <t>Pcan_02206</t>
  </si>
  <si>
    <t>rap guanine nucleotide exchange factor 2</t>
  </si>
  <si>
    <t>P:GO:0000165; P:GO:0006468; P:GO:0006930; P:GO:0007264; P:GO:0007391; P:GO:0007476; P:GO:0007485; P:GO:0016476; P:GO:0030718; P:GO:0034333; P:GO:0035099; P:GO:0040011; P:GO:0043547; P:GO:0044260; P:GO:0044703; P:GO:0045314; P:GO:0048477; P:GO:0050767; P:GO:0050790; P:GO:0051128; P:GO:0051674; P:GO:0065008; P:GO:2000027; F:GO:0005085; F:GO:0005096; F:GO:0031267; C:GO:0016327</t>
  </si>
  <si>
    <t>P:MAPK cascade; P:protein phosphorylation; P:substrate-dependent cell migration, cell extension; P:small GTPase mediated signal transduction; P:dorsal closure; P:imaginal disc-derived wing morphogenesis; P:imaginal disc-derived male genitalia development; P:regulation of embryonic cell shape; P:germ-line stem cell population maintenance; P:adherens junction assembly; P:hemocyte migration; P:locomotion; P:positive regulation of GTPase activity; P:cellular macromolecule metabolic process; P:multi-organism reproductive process; P:regulation of compound eye photoreceptor development; P:oogenesis; P:regulation of neurogenesis; P:regulation of catalytic activity; P:regulation of cellular component organization; P:localization of cell; P:regulation of biological quality; P:regulation of animal organ morphogenesis; F:guanyl-nucleotide exchange factor activity; F:GTPase activator activity; F:small GTPase binding; C:apicolateral plasma membrane</t>
  </si>
  <si>
    <t>G3DSA:3.10.20.90 (GENE3D); IPR036034 (G3DSA:2.30.42.GENE3D); IPR000159 (PFAM); IPR001895 (PFAM); G3DSA:1.20.870.10 (GENE3D); IPR014710 (G3DSA:2.60.120.GENE3D); IPR036964 (G3DSA:1.10.840.GENE3D); IPR000651 (PFAM); IPR001478 (PFAM); mobidb-lite (MOBIDB_LITE); mobidb-lite (MOBIDB_LITE); mobidb-lite (MOBIDB_LITE); mobidb-lite (MOBIDB_LITE); mobidb-lite (MOBIDB_LITE); mobidb-lite (MOBIDB_LITE); IPR008937 (PANTHER); PTHR23113:SF249 (PANTHER); IPR000595 (PROSITE_PROFILES); IPR001895 (PROSITE_PROFILES); IPR000159 (PROSITE_PROFILES); IPR000651 (PROSITE_PROFILES); IPR001478 (PROSITE_PROFILES); IPR000651 (CDD); IPR000595 (CDD); cd00992 (CDD); IPR001895 (CDD); cd01785 (CDD); IPR018490 (SUPERFAMILY); IPR023578 (SUPERFAMILY); IPR029071 (SUPERFAMILY); IPR036034 (SUPERFAMILY)</t>
  </si>
  <si>
    <t>P:GO:0007165; P:GO:0007264; F:GO:0005085; F:GO:0005515</t>
  </si>
  <si>
    <t>P:signal transduction; P:small GTPase mediated signal transduction; F:guanyl-nucleotide exchange factor activity; F:protein binding</t>
  </si>
  <si>
    <t>Pcan_02202</t>
  </si>
  <si>
    <t>polyglutamine-binding protein 1</t>
  </si>
  <si>
    <t>P:GO:0000398; P:GO:0008355; P:GO:0032268; P:GO:0032528; P:GO:0042052; P:GO:0045727; C:GO:0005634; C:GO:0005791</t>
  </si>
  <si>
    <t>P:mRNA splicing, via spliceosome; P:olfactory learning; P:regulation of cellular protein metabolic process; P:microvillus organization; P:rhabdomere development; P:positive regulation of translation; C:nucleus; C:rough endoplasmic reticulum</t>
  </si>
  <si>
    <t>IPR001202 (PFAM); G3DSA:2.20.70.10 (GENE3D); G3DSA:3.40.30.10 (GENE3D); mobidb-lite (MOBIDB_LITE); mobidb-lite (MOBIDB_LITE); mobidb-lite (MOBIDB_LITE); PTHR21737:SF3 (PANTHER); PTHR21737 (PANTHER); IPR001202 (PROSITE_PROFILES); IPR001202 (CDD); IPR036020 (SUPERFAMILY)</t>
  </si>
  <si>
    <t>Pcan_02200</t>
  </si>
  <si>
    <t>venom carboxylesterase-6</t>
  </si>
  <si>
    <t>IPR002018 (PFAM); IPR029058 (G3DSA:3.40.50.GENE3D); PTHR11559:SF405 (PANTHER); PTHR11559 (PANTHER); cd00312 (CDD); IPR029058 (SUPERFAMILY)</t>
  </si>
  <si>
    <t>Pcan_02192</t>
  </si>
  <si>
    <t>ecdysteroid-regulated 16 kDa protein-like</t>
  </si>
  <si>
    <t>P:GO:0015918; P:GO:0045456; F:GO:0032934</t>
  </si>
  <si>
    <t>P:sterol transport; P:ecdysteroid biosynthetic process; F:sterol binding</t>
  </si>
  <si>
    <t>IPR003172 (PFAM); G3DSA:2.60.40.770 (GENE3D); PTHR11306:SF30 (PANTHER); IPR039670 (PANTHER); IPR014756 (SUPERFAMILY)</t>
  </si>
  <si>
    <t>Pcan_02190</t>
  </si>
  <si>
    <t>Pcan_02179</t>
  </si>
  <si>
    <t>3'(2'),5'-bisphosphate nucleotidase 1 isoform X1</t>
  </si>
  <si>
    <t>P:GO:0046854; P:GO:0046855; F:GO:0046872</t>
  </si>
  <si>
    <t>P:phosphatidylinositol phosphate biosynthetic process; P:inositol phosphate dephosphorylation; F:metal ion binding</t>
  </si>
  <si>
    <t>IPR000760 (PFAM); G3DSA:3.30.540.10 (GENE3D); G3DSA:3.40.190.80 (GENE3D); PTHR43028:SF5 (PANTHER); PTHR43028 (PANTHER); cd01640 (CDD); SSF56655 (SUPERFAMILY)</t>
  </si>
  <si>
    <t>P:GO:0046855</t>
  </si>
  <si>
    <t>P:inositol phosphate dephosphorylation</t>
  </si>
  <si>
    <t>Pcan_02174</t>
  </si>
  <si>
    <t>integumentary mucin C.1</t>
  </si>
  <si>
    <t>P:GO:0006508; P:GO:0006751; F:GO:0036374</t>
  </si>
  <si>
    <t>P:proteolysis; P:glutathione catabolic process; F:glutathione hydrolase activity</t>
  </si>
  <si>
    <t>EC:3.4.19.13</t>
  </si>
  <si>
    <t>Glutathione gamma-glutamate hydrolase</t>
  </si>
  <si>
    <t>Pcan_02158</t>
  </si>
  <si>
    <t>serine/threonine-protein phosphatase 4 regulatory subunit 3 isoform X1</t>
  </si>
  <si>
    <t>P:GO:0006281; P:GO:0036445; P:GO:0045175; P:GO:0055059; P:GO:0072089; P:GO:0098722; F:GO:0005515; C:GO:0000775; C:GO:0005634; C:GO:0005737; C:GO:0030289</t>
  </si>
  <si>
    <t>P:DNA repair; P:neuronal stem cell division; P:basal protein localization; P:asymmetric neuroblast division; P:stem cell proliferation; P:asymmetric stem cell division; F:protein binding; C:chromosome, centromeric region; C:nucleus; C:cytoplasm; C:protein phosphatase 4 complex</t>
  </si>
  <si>
    <t>IPR006887 (PFAM); IPR011989 (G3DSA:1.25.10.GENE3D); IPR011993 (G3DSA:2.30.29.GENE3D); mobidb-lite (MOBIDB_LITE); mobidb-lite (MOBIDB_LITE); mobidb-lite (MOBIDB_LITE); mobidb-lite (MOBIDB_LITE); PTHR23318 (PANTHER); PTHR23318:SF3 (PANTHER); SSF50729 (SUPERFAMILY); IPR016024 (SUPERFAMILY)</t>
  </si>
  <si>
    <t>Pcan_02146</t>
  </si>
  <si>
    <t>N-terminal kinase-like protein</t>
  </si>
  <si>
    <t>G3DSA:1.10.510.10 (GENE3D); IPR001245 (PFAM); G3DSA:3.30.200.20 (GENE3D); IPR011989 (G3DSA:1.25.10.GENE3D); mobidb-lite (MOBIDB_LITE); mobidb-lite (MOBIDB_LITE); mobidb-lite (MOBIDB_LITE); mobidb-lite (MOBIDB_LITE); mobidb-lite (MOBIDB_LITE); PTHR12984 (PANTHER); PTHR12984:SF3 (PANTHER); IPR000719 (PROSITE_PROFILES); IPR011009 (SUPERFAMILY); IPR016024 (SUPERFAMILY)</t>
  </si>
  <si>
    <t>Pcan_02143</t>
  </si>
  <si>
    <t>transforming acidic coiled-coil-containing protein 3-like</t>
  </si>
  <si>
    <t>P:GO:0007052; C:GO:0005737; C:GO:0005856</t>
  </si>
  <si>
    <t>P:mitotic spindle organization; C:cytoplasm; C:cytoskeleton</t>
  </si>
  <si>
    <t>IPR007707 (PFAM); G3DSA:1.20.5.1700 (GENE3D); mobidb-lite (MOBIDB_LITE); IPR039915 (PANTHER); PTHR13924:SF10 (PANTHER)</t>
  </si>
  <si>
    <t>P:GO:0007052</t>
  </si>
  <si>
    <t>P:mitotic spindle organization</t>
  </si>
  <si>
    <t>Pcan_02139</t>
  </si>
  <si>
    <t>mitochondrial amidoxime-reducing component 1</t>
  </si>
  <si>
    <t>F:GO:0016740; F:GO:0030151; F:GO:0030170; C:GO:0016021</t>
  </si>
  <si>
    <t>F:transferase activity; F:molybdenum ion binding; F:pyridoxal phosphate binding; C:integral component of membrane</t>
  </si>
  <si>
    <t>IPR005302 (PFAM); IPR005303 (PFAM); PTHR14237 (PANTHER); PTHR14237:SF25 (PANTHER); IPR005302 (PROSITE_PROFILES); SSF141673 (SUPERFAMILY); IPR011037 (SUPERFAMILY)</t>
  </si>
  <si>
    <t>F:GO:0003824; F:GO:0030151; F:GO:0030170</t>
  </si>
  <si>
    <t>F:catalytic activity; F:molybdenum ion binding; F:pyridoxal phosphate binding</t>
  </si>
  <si>
    <t>Pcan_02135</t>
  </si>
  <si>
    <t>protein HEXIM1</t>
  </si>
  <si>
    <t>P:GO:0000122; P:GO:0045736; F:GO:0004861; F:GO:0017069; F:GO:0097322; C:GO:0005634; C:GO:0005737</t>
  </si>
  <si>
    <t>P:negative regulation of transcription by RNA polymerase II; P:negative regulation of cyclin-dependent protein serine/threonine kinase activity; F:cyclin-dependent protein serine/threonine kinase inhibitor activity; F:snRNA binding; F:7SK snRNA binding; C:nucleus; C:cytoplasm</t>
  </si>
  <si>
    <t>IPR024872 (PRINTS); G3DSA:6.10.250.2910 (GENE3D); IPR024872 (PFAM); mobidb-lite (MOBIDB_LITE); mobidb-lite (MOBIDB_LITE); IPR024872 (PANTHER); PTHR13469:SF8 (PANTHER)</t>
  </si>
  <si>
    <t>P:GO:0000122; F:GO:0004861; F:GO:0017069; C:GO:0005634; C:GO:0005737</t>
  </si>
  <si>
    <t>P:negative regulation of transcription by RNA polymerase II; F:cyclin-dependent protein serine/threonine kinase inhibitor activity; F:snRNA binding; C:nucleus; C:cytoplasm</t>
  </si>
  <si>
    <t>Pcan_02129</t>
  </si>
  <si>
    <t>aldo-keto reductase family 1 member A1-like</t>
  </si>
  <si>
    <t>IPR020471 (PRINTS); IPR036812 (G3DSA:3.20.20.GENE3D); IPR023210 (PFAM); PTHR11732 (PANTHER); PTHR11732:SF482 (PANTHER); cd19071 (CDD); IPR036812 (SUPERFAMILY)</t>
  </si>
  <si>
    <t>Pcan_02123</t>
  </si>
  <si>
    <t>dynein beta chain, ciliary-like</t>
  </si>
  <si>
    <t>P:GO:0003341; P:GO:0007018; F:GO:0005524; F:GO:0008569; F:GO:0016887; F:GO:0045503; F:GO:0045505; F:GO:0051959; C:GO:0005737; C:GO:0005874; C:GO:0030286; C:GO:0036157; C:GO:0097729</t>
  </si>
  <si>
    <t>P:cilium movement; P:microtubule-based movement; F:ATP binding; F:minus-end-directed microtubule motor activity; F:ATP hydrolysis activity; F:dynein light chain binding; F:dynein intermediate chain binding; F:dynein light intermediate chain binding; C:cytoplasm; C:microtubule; C:dynein complex; C:outer dynein arm; C:9+2 motile cilium</t>
  </si>
  <si>
    <t>G3DSA:1.10.8.1220 (GENE3D); IPR027417 (G3DSA:3.40.50.GENE3D); G3DSA:6.10.140.1060 (GENE3D); IPR024743 (PFAM); IPR035699 (PFAM); IPR041658 (PFAM); IPR027417 (G3DSA:3.40.50.GENE3D); IPR027417 (G3DSA:3.40.50.GENE3D); G3DSA:1.20.1270.280 (GENE3D); G3DSA:1.10.472.130 (GENE3D); PF12775 (PFAM); G3DSA:1.10.287.2620 (GENE3D); G3DSA:1.20.920.20 (GENE3D); IPR041228 (PFAM); G3DSA:1.20.920.30 (GENE3D); IPR041466 (PFAM); IPR013602 (PFAM); IPR042219 (G3DSA:1.10.8.GENE3D); G3DSA:1.20.58.1120 (GENE3D); IPR004273 (PFAM); IPR043157 (G3DSA:1.10.8.GENE3D); IPR042228 (G3DSA:3.20.180.GENE3D); IPR042222 (G3DSA:1.20.140.GENE3D); IPR043160 (G3DSA:3.10.490.GENE3D); IPR035706 (PFAM); IPR013594 (PFAM); IPR041589 (PFAM); IPR024317 (PFAM); IPR027417 (G3DSA:3.40.50.GENE3D); IPR027417 (G3DSA:3.40.50.GENE3D); mobidb-lite (MOBIDB_LITE); mobidb-lite (MOBIDB_LITE); mobidb-lite (MOBIDB_LITE); mobidb-lite (MOBIDB_LITE); IPR026983 (PANTHER); PTHR10676:SF374 (PANTHER); IPR027417 (SUPERFAMILY); IPR027417 (SUPERFAMILY); IPR027417 (SUPERFAMILY); IPR027417 (SUPERFAMILY)</t>
  </si>
  <si>
    <t>P:GO:0007018; F:GO:0005524; F:GO:0008569; F:GO:0045505; F:GO:0051959; C:GO:0030286</t>
  </si>
  <si>
    <t>P:microtubule-based movement; F:ATP binding; F:minus-end-directed microtubule motor activity; F:dynein intermediate chain binding; F:dynein light intermediate chain binding; C:dynein complex</t>
  </si>
  <si>
    <t>Pcan_02121</t>
  </si>
  <si>
    <t>IPR031993 (PFAM)</t>
  </si>
  <si>
    <t>Pcan_02090</t>
  </si>
  <si>
    <t>P:GO:0002804; P:GO:0006508; P:GO:0045087; P:GO:0045752; P:GO:0050830; F:GO:0004252; F:GO:0005509; F:GO:0008236; C:GO:0005576</t>
  </si>
  <si>
    <t>P:positive regulation of antifungal peptide production; P:proteolysis; P:innate immune response; P:positive regulation of Toll signaling pathway; P:defense response to Gram-positive bacterium; F:serine-type endopeptidase activity; F:calcium ion binding; F:serine-type peptidase activity; C:extracellular region</t>
  </si>
  <si>
    <t>IPR001314 (PRINTS); IPR043504 (G3DSA:2.40.10.GENE3D); IPR043504 (G3DSA:2.40.10.GENE3D); IPR043504 (G3DSA:2.40.10.GENE3D); IPR043504 (G3DSA:2.40.10.GENE3D); IPR001254 (PFAM); IPR043504 (G3DSA:2.40.10.GENE3D); PTHR24260 (PANTHER); PTHR24260:SF115 (PANTHER); PTHR24260 (PANTHER); PTHR24260:SF115 (PANTHER); PTHR24260:SF115 (PANTHER); IPR001254 (PROSITE_PROFILES); IPR001254 (PROSITE_PROFILES); IPR001254 (CDD); IPR009003 (SUPERFAMILY); IPR009003 (SUPERFAMILY); IPR009003 (SUPERFAMILY)</t>
  </si>
  <si>
    <t>Pcan_02088</t>
  </si>
  <si>
    <t>venom protease-like isoform X2</t>
  </si>
  <si>
    <t>P:GO:0002804; P:GO:0006508; P:GO:0045087; P:GO:0045752; P:GO:0050830; F:GO:0004252; F:GO:0005509; C:GO:0005576</t>
  </si>
  <si>
    <t>P:positive regulation of antifungal peptide production; P:proteolysis; P:innate immune response; P:positive regulation of Toll signaling pathway; P:defense response to Gram-positive bacterium; F:serine-type endopeptidase activity; F:calcium ion binding; C:extracellular region</t>
  </si>
  <si>
    <t>IPR001314 (PRINTS); IPR001254 (PFAM); IPR043504 (G3DSA:2.40.10.GENE3D); IPR043504 (G3DSA:2.40.10.GENE3D); PTHR24260:SF115 (PANTHER); PTHR24260 (PANTHER); IPR001254 (PROSITE_PROFILES); IPR001254 (CDD); IPR009003 (SUPERFAMILY)</t>
  </si>
  <si>
    <t>Pcan_02083</t>
  </si>
  <si>
    <t>hypoxia-inducible factor 1-alpha isoform X4</t>
  </si>
  <si>
    <t>P:GO:0045944; P:GO:2000112; F:GO:0003677; F:GO:0003700; F:GO:0046983; C:GO:0005634; C:GO:0005667; C:GO:0005737</t>
  </si>
  <si>
    <t>P:positive regulation of transcription by RNA polymerase II; P:regulation of cellular macromolecule biosynthetic process; F:DNA binding; F:DNA-binding transcription factor activity; F:protein dimerization activity; C:nucleus; C:transcription regulator complex; C:cytoplasm</t>
  </si>
  <si>
    <t>IPR001067 (PRINTS); IPR000014 (TIGRFAM); IPR013767 (PFAM); G3DSA:3.30.450.20 (GENE3D); G3DSA:3.30.450.20 (GENE3D); PTHR23043 (PANTHER); PTHR23043:SF17 (PANTHER); IPR000014 (PROSITE_PROFILES); IPR000014 (CDD); IPR035965 (SUPERFAMILY); IPR035965 (SUPERFAMILY)</t>
  </si>
  <si>
    <t>P:GO:0006355; F:GO:0003700; C:GO:0005634; C:GO:0005667; C:GO:0005737</t>
  </si>
  <si>
    <t>P:regulation of transcription, DNA-templated; F:DNA-binding transcription factor activity; C:nucleus; C:transcription regulator complex; C:cytoplasm</t>
  </si>
  <si>
    <t>Pcan_02076</t>
  </si>
  <si>
    <t>nucleolar protein dao-5-like</t>
  </si>
  <si>
    <t>Pcan_02074</t>
  </si>
  <si>
    <t>chromosome-associated kinesin KIF4</t>
  </si>
  <si>
    <t>P:GO:0007018; P:GO:0007052; P:GO:0007088; P:GO:0007110; P:GO:0007131; P:GO:0007140; P:GO:0007338; P:GO:0016321; P:GO:0044703; P:GO:0051231; F:GO:0003777; F:GO:0005524; F:GO:0008017; F:GO:0008574; F:GO:0016887; C:GO:0005634; C:GO:0005737; C:GO:0005818; C:GO:0005871; C:GO:0030496; C:GO:0051233</t>
  </si>
  <si>
    <t>P:microtubule-based movement; P:mitotic spindle organization; P:regulation of mitotic nuclear division; P:meiosis I cytokinesis; P:reciprocal meiotic recombination; P:male meiotic nuclear division; P:single fertilization; P:female meiosis chromosome segregation; P:multi-organism reproductive process; P:spindle elongation; F:microtubule motor activity; F:ATP binding; F:microtubule binding; F:plus-end-directed microtubule motor activity; F:ATP hydrolysis activity; C:nucleus; C:cytoplasm; C:aster; C:kinesin complex; C:midbody; C:spindle midzone</t>
  </si>
  <si>
    <t>EC:3.6.1; EC:5.6.1.3</t>
  </si>
  <si>
    <t>Acting on acid anhydrides; Plus-end-directed kinesin ATPase</t>
  </si>
  <si>
    <t>IPR001752 (PRINTS); IPR036961 (G3DSA:3.40.850.GENE3D); IPR001752 (PFAM); mobidb-lite (MOBIDB_LITE); PTHR47969 (PANTHER); PTHR47969:SF15 (PANTHER); IPR001752 (PROSITE_PROFILES); cd01372 (CDD); IPR027417 (SUPERFAMILY)</t>
  </si>
  <si>
    <t>P:GO:0007018; F:GO:0003777; F:GO:0005524; F:GO:0008017</t>
  </si>
  <si>
    <t>P:microtubule-based movement; F:microtubule motor activity; F:ATP binding; F:microtubule binding</t>
  </si>
  <si>
    <t>Pcan_02070</t>
  </si>
  <si>
    <t>mast cell protease 1A-like isoform X1</t>
  </si>
  <si>
    <t>IPR001314 (PRINTS); IPR043504 (G3DSA:2.40.10.GENE3D); IPR001254 (PFAM); PTHR24276 (PANTHER); PTHR24276:SF78 (PANTHER); IPR001254 (PROSITE_PROFILES); IPR001254 (CDD); IPR009003 (SUPERFAMILY)</t>
  </si>
  <si>
    <t>Pcan_02053</t>
  </si>
  <si>
    <t>bifunctional glutamate/proline--tRNA ligase</t>
  </si>
  <si>
    <t>P:GO:0006424; P:GO:0006433; F:GO:0004818; F:GO:0004827; F:GO:0005524; C:GO:0005737; C:GO:0017101</t>
  </si>
  <si>
    <t>P:glutamyl-tRNA aminoacylation; P:prolyl-tRNA aminoacylation; F:glutamate-tRNA ligase activity; F:proline-tRNA ligase activity; F:ATP binding; C:cytoplasm; C:aminoacyl-tRNA synthetase multienzyme complex</t>
  </si>
  <si>
    <t>EC:6.1.1.15; EC:6.1.1.17</t>
  </si>
  <si>
    <t>Proline--tRNA ligase; Glutamate--tRNA ligase</t>
  </si>
  <si>
    <t>IPR000924 (PRINTS); IPR000738 (PFAM); IPR017449 (G3DSA:3.30.110.GENE3D); G3DSA:3.90.800.10 (GENE3D); IPR004499 (TIGRFAM); IPR020061 (G3DSA:1.10.1160.GENE3D); G3DSA:1.10.287.10 (GENE3D); IPR016061 (PFAM); IPR002314 (PFAM); IPR004046 (PFAM); IPR020059 (PFAM); IPR045864 (G3DSA:3.30.930.GENE3D); IPR004526 (TIGRFAM); IPR036621 (G3DSA:3.40.50.GENE3D); IPR014729 (G3DSA:3.40.50.GENE3D); G3DSA:1.20.1050.130 (GENE3D); IPR020058 (PFAM); IPR004154 (PFAM); G3DSA:2.40.240.100 (GENE3D); IPR020056 (G3DSA:2.40.240.GENE3D); G3DSA:1.10.287.10 (GENE3D); mobidb-lite (MOBIDB_LITE); mobidb-lite (MOBIDB_LITE); mobidb-lite (MOBIDB_LITE); mobidb-lite (MOBIDB_LITE); mobidb-lite (MOBIDB_LITE); mobidb-lite (MOBIDB_LITE); IPR004499 (PANTHER); IPR000738 (PROSITE_PROFILES); IPR000738 (PROSITE_PROFILES); IPR000738 (PROSITE_PROFILES); IPR000738 (PROSITE_PROFILES); IPR006195 (PROSITE_PROFILES); IPR004526 (HAMAP); IPR004499 (HAMAP); IPR000738 (PROSITE_PROFILES); IPR010987 (PROSITE_PROFILES); IPR000738 (PROSITE_PROFILES); cd00936 (CDD); cd00807 (CDD); cd00936 (CDD); cd00936 (CDD); cd00936 (CDD); cd00936 (CDD); cd00862 (CDD); cd00936 (CDD); IPR033721 (CDD); IPR009068 (SUPERFAMILY); IPR009068 (SUPERFAMILY); IPR009068 (SUPERFAMILY); IPR009068 (SUPERFAMILY); IPR009068 (SUPERFAMILY); IPR017449 (SUPERFAMILY); SSF52374 (SUPERFAMILY); SSF52954 (SUPERFAMILY); IPR036282 (SUPERFAMILY); IPR011035 (SUPERFAMILY); IPR009068 (SUPERFAMILY); IPR045864 (SUPERFAMILY)</t>
  </si>
  <si>
    <t>P:GO:0006412; P:GO:0006418; P:GO:0006424; P:GO:0006433; P:GO:0043039; F:GO:0000166; F:GO:0004812; F:GO:0004818; F:GO:0004827; F:GO:0005524; C:GO:0005737</t>
  </si>
  <si>
    <t>P:translation; P:tRNA aminoacylation for protein translation; P:glutamyl-tRNA aminoacylation; P:prolyl-tRNA aminoacylation; P:tRNA aminoacylation; F:nucleotide binding; F:aminoacyl-tRNA ligase activity; F:glutamate-tRNA ligase activity; F:proline-tRNA ligase activity; F:ATP binding; C:cytoplasm</t>
  </si>
  <si>
    <t>Pcan_02045</t>
  </si>
  <si>
    <t>protein phosphatase 1 regulatory subunit 21</t>
  </si>
  <si>
    <t>P:GO:0032482; F:GO:0031267; C:GO:0005769</t>
  </si>
  <si>
    <t>P:Rab protein signal transduction; F:small GTPase binding; C:early endosome</t>
  </si>
  <si>
    <t>IPR019348 (PFAM); IPR019343 (PFAM); IPR040024 (PANTHER)</t>
  </si>
  <si>
    <t>Pcan_02037</t>
  </si>
  <si>
    <t>tryptophan--tRNA ligase, cytoplasmic</t>
  </si>
  <si>
    <t>P:GO:0006436; P:GO:0048813; F:GO:0004830; F:GO:0005524; C:GO:0005737</t>
  </si>
  <si>
    <t>P:tryptophanyl-tRNA aminoacylation; P:dendrite morphogenesis; F:tryptophan-tRNA ligase activity; F:ATP binding; C:cytoplasm</t>
  </si>
  <si>
    <t>EC:6.1.1.2</t>
  </si>
  <si>
    <t>Tryptophan--tRNA ligase</t>
  </si>
  <si>
    <t>IPR002306 (PRINTS); G3DSA:1.10.240.10 (GENE3D); IPR014729 (G3DSA:3.40.50.GENE3D); IPR002306 (TIGRFAM); IPR002305 (PFAM); PTHR10055 (PANTHER); PTHR10055:SF1 (PANTHER); IPR002306 (CDD); SSF52374 (SUPERFAMILY)</t>
  </si>
  <si>
    <t>P:GO:0006418; P:GO:0006436; F:GO:0000166; F:GO:0004812; F:GO:0004830; F:GO:0005524</t>
  </si>
  <si>
    <t>P:tRNA aminoacylation for protein translation; P:tryptophanyl-tRNA aminoacylation; F:nucleotide binding; F:aminoacyl-tRNA ligase activity; F:tryptophan-tRNA ligase activity; F:ATP binding</t>
  </si>
  <si>
    <t>Pcan_02022</t>
  </si>
  <si>
    <t>neutral and basic amino acid transport protein rBAT isoform X2</t>
  </si>
  <si>
    <t>P:GO:0005975; P:GO:0043090; P:GO:1903801; F:GO:0016798; C:GO:0016021</t>
  </si>
  <si>
    <t>P:carbohydrate metabolic process; P:amino acid import; P:L-leucine import across plasma membrane; F:hydrolase activity, acting on glycosyl bonds; C:integral component of membrane</t>
  </si>
  <si>
    <t>G3DSA:3.20.20.80 (GENE3D); IPR006047 (PFAM); IPR031984 (PFAM); IPR006578 (PFAM); IPR045857 (G3DSA:3.90.400.GENE3D); mobidb-lite (MOBIDB_LITE); mobidb-lite (MOBIDB_LITE); PTHR10357 (PANTHER); PTHR10357:SF177 (PANTHER); IPR017853 (SUPERFAMILY)</t>
  </si>
  <si>
    <t>Pcan_02016</t>
  </si>
  <si>
    <t>putative RNA-directed DNA polymerase from transposon X-element</t>
  </si>
  <si>
    <t>IPR036691 (G3DSA:3.60.10.GENE3D); IPR005135 (PFAM); IPR000477 (PFAM); PTHR33332:SF29 (PANTHER); PTHR33332 (PANTHER); IPR000477 (PROSITE_PROFILES); cd01650 (CDD); IPR043502 (SUPERFAMILY); IPR036691 (SUPERFAMILY)</t>
  </si>
  <si>
    <t>Pcan_02012</t>
  </si>
  <si>
    <t>Nucleolysin TIA-1 isoform p40</t>
  </si>
  <si>
    <t>Pcan_01991</t>
  </si>
  <si>
    <t>WD repeat-containing protein 20</t>
  </si>
  <si>
    <t>P:GO:0016579; P:GO:0044260</t>
  </si>
  <si>
    <t>P:protein deubiquitination; P:cellular macromolecule metabolic process</t>
  </si>
  <si>
    <t>IPR001680 (PFAM); IPR015943 (G3DSA:2.130.10.GENE3D); PTHR14107 (PANTHER); PTHR14107:SF5 (PANTHER); IPR001680 (PROSITE_PROFILES); IPR036322 (SUPERFAMILY)</t>
  </si>
  <si>
    <t>Pcan_01989</t>
  </si>
  <si>
    <t>protein phosphatase 1B</t>
  </si>
  <si>
    <t>P:GO:0000278; P:GO:0006470; P:GO:0006979; P:GO:0007391; P:GO:0007476; P:GO:0008340; P:GO:0009635; P:GO:0010225; P:GO:0010259; P:GO:0032268; P:GO:0043407; P:GO:0044260; P:GO:0045678; P:GO:0046329; P:GO:0046529; P:GO:0046580; P:GO:0050769; P:GO:1900744; P:GO:1901562; P:GO:2000027; F:GO:0000287; F:GO:0004721; F:GO:0004722; F:GO:0030145; C:GO:0005634; C:GO:0005829; C:GO:0016020</t>
  </si>
  <si>
    <t>P:mitotic cell cycle; P:protein dephosphorylation; P:response to oxidative stress; P:dorsal closure; P:imaginal disc-derived wing morphogenesis; P:determination of adult lifespan; P:response to herbicide; P:response to UV-C; P:multicellular organism aging; P:regulation of cellular protein metabolic process; P:negative regulation of MAP kinase activity; P:cellular macromolecule metabolic process; P:positive regulation of R7 cell differentiation; P:negative regulation of JNK cascade; P:imaginal disc fusion, thorax closure; P:negative regulation of Ras protein signal transduction; P:positive regulation of neurogenesis; P:regulation of p38MAPK cascade; P:response to paraquat; P:regulation of animal organ morphogenesis; F:magnesium ion binding; F:phosphoprotein phosphatase activity; F:protein serine/threonine phosphatase activity; F:manganese ion binding; C:nucleus; C:cytosol; C:membrane</t>
  </si>
  <si>
    <t>IPR036457 (G3DSA:3.60.40.GENE3D); IPR012911 (PFAM); IPR036580 (G3DSA:1.10.10.GENE3D); IPR001932 (PFAM); PTHR47992 (PANTHER); PTHR47992:SF121 (PANTHER); IPR001932 (PROSITE_PROFILES); IPR001932 (CDD); IPR036457 (SUPERFAMILY); IPR036580 (SUPERFAMILY)</t>
  </si>
  <si>
    <t>F:GO:0000287; F:GO:0004721; F:GO:0004722; F:GO:0030145</t>
  </si>
  <si>
    <t>F:magnesium ion binding; F:phosphoprotein phosphatase activity; F:protein serine/threonine phosphatase activity; F:manganese ion binding</t>
  </si>
  <si>
    <t>Pcan_01984</t>
  </si>
  <si>
    <t>protein preli-like</t>
  </si>
  <si>
    <t>C:GO:0005758</t>
  </si>
  <si>
    <t>C:mitochondrial intermembrane space</t>
  </si>
  <si>
    <t>IPR006797 (PFAM); IPR037365 (PANTHER); PTHR11158:SF29 (PANTHER); IPR006797 (PROSITE_PROFILES)</t>
  </si>
  <si>
    <t>Pcan_01951</t>
  </si>
  <si>
    <t>IPR036259 (G3DSA:1.20.1250.GENE3D); IPR036259 (G3DSA:1.20.1250.GENE3D); IPR011701 (PFAM); PTHR11360 (PANTHER); PTHR11360:SF159 (PANTHER); IPR036259 (SUPERFAMILY)</t>
  </si>
  <si>
    <t>Pcan_01939</t>
  </si>
  <si>
    <t>NADH dehydrogenase [ubiquinone] 1 alpha subcomplex subunit 5</t>
  </si>
  <si>
    <t>P:GO:0006120; P:GO:0006805; P:GO:0009167; P:GO:0016310; P:GO:0022904; P:GO:0046034; F:GO:0003954; C:GO:0005743; C:GO:0005747</t>
  </si>
  <si>
    <t>P:mitochondrial electron transport, NADH to ubiquinone; P:xenobiotic metabolic process; P:purine ribonucleoside monophosphate metabolic process; P:phosphorylation; P:respiratory electron transport chain; P:ATP metabolic process; F:NADH dehydrogenase activity; C:mitochondrial inner membrane; C:mitochondrial respiratory chain complex I</t>
  </si>
  <si>
    <t>IPR006806 (PFAM); PTHR12653:SF0 (PANTHER); IPR006806 (PANTHER)</t>
  </si>
  <si>
    <t>P:GO:0022904</t>
  </si>
  <si>
    <t>P:respiratory electron transport chain</t>
  </si>
  <si>
    <t>Pcan_01909</t>
  </si>
  <si>
    <t>voltage-dependent calcium channel subunit alpha-2/delta-3 isoform X11</t>
  </si>
  <si>
    <t>P:GO:0007274; P:GO:0045886; P:GO:0048488; P:GO:0050965; P:GO:0070588; P:GO:0097352; P:GO:0098657; F:GO:0005245; F:GO:0022839; C:GO:0048786</t>
  </si>
  <si>
    <t>P:neuromuscular synaptic transmission; P:negative regulation of synaptic assembly at neuromuscular junction; P:synaptic vesicle endocytosis; P:detection of temperature stimulus involved in sensory perception of pain; P:calcium ion transmembrane transport; P:autophagosome maturation; P:import into cell; F:voltage-gated calcium channel activity; F:ion gated channel activity; C:presynaptic active zone</t>
  </si>
  <si>
    <t>G3DSA:3.30.450.20 (GENE3D); IPR002035 (PFAM); IPR013608 (PFAM); IPR036465 (G3DSA:3.40.50.GENE3D); IPR013680 (PFAM); IPR002035 (PFAM); mobidb-lite (MOBIDB_LITE); mobidb-lite (MOBIDB_LITE); PTHR10166:SF31 (PANTHER); PTHR10166 (PANTHER); PTHR10166 (PANTHER); PTHR10166:SF31 (PANTHER); IPR002035 (PROSITE_PROFILES); IPR002035 (PROSITE_PROFILES); cd12912 (CDD); cd01463 (CDD); IPR036465 (SUPERFAMILY); IPR036465 (SUPERFAMILY)</t>
  </si>
  <si>
    <t>Pcan_01904</t>
  </si>
  <si>
    <t>electron transfer flavoprotein subunit alpha, mitochondrial</t>
  </si>
  <si>
    <t>P:GO:0006119; P:GO:0006805; P:GO:0007424; P:GO:0007443; P:GO:0008258; P:GO:0009167; P:GO:0016310; P:GO:0022900; P:GO:0033539; P:GO:0046034; P:GO:0048567; F:GO:0009055; F:GO:0050660; C:GO:0005759; C:GO:0017133</t>
  </si>
  <si>
    <t>P:oxidative phosphorylation; P:xenobiotic metabolic process; P:open tracheal system development; P:Malpighian tubule morphogenesis; P:head involution; P:purine ribonucleoside monophosphate metabolic process; P:phosphorylation; P:electron transport chain; P:fatty acid beta-oxidation using acyl-CoA dehydrogenase; P:ATP metabolic process; P:ectodermal digestive tract morphogenesis; F:electron transfer activity; F:flavin adenine dinucleotide binding; C:mitochondrial matrix; C:mitochondrial electron transfer flavoprotein complex</t>
  </si>
  <si>
    <t>IPR014731 (PFAM); IPR014730 (PFAM); IPR014729 (G3DSA:3.40.50.GENE3D); G3DSA:3.40.50.1220 (GENE3D); IPR001308 (PIRSF); IPR001308 (PANTHER); PTHR43153:SF1 (PANTHER); IPR033947 (CDD); SSF52402 (SUPERFAMILY); IPR029035 (SUPERFAMILY)</t>
  </si>
  <si>
    <t>F:GO:0009055; F:GO:0050660</t>
  </si>
  <si>
    <t>F:electron transfer activity; F:flavin adenine dinucleotide binding</t>
  </si>
  <si>
    <t>Pcan_01892</t>
  </si>
  <si>
    <t>leucine-rich repeat transmembrane neuronal protein 2</t>
  </si>
  <si>
    <t>P:GO:0019233; C:GO:0016021</t>
  </si>
  <si>
    <t>P:sensory perception of pain; C:integral component of membrane</t>
  </si>
  <si>
    <t>IPR032675 (G3DSA:3.80.10.GENE3D); IPR001611 (PFAM); mobidb-lite (MOBIDB_LITE); PTHR45842:SF11 (PANTHER); PTHR45842 (PANTHER); IPR001611 (PROSITE_PROFILES); SSF52058 (SUPERFAMILY)</t>
  </si>
  <si>
    <t>Pcan_01875</t>
  </si>
  <si>
    <t>IMD-like protein</t>
  </si>
  <si>
    <t>P:GO:0007165; P:GO:0009605</t>
  </si>
  <si>
    <t>P:signal transduction; P:response to external stimulus</t>
  </si>
  <si>
    <t>IPR011029 (G3DSA:1.10.533.GENE3D); IPR000488 (PFAM); mobidb-lite (MOBIDB_LITE); mobidb-lite (MOBIDB_LITE); IPR000488 (PROSITE_PROFILES); cd01670 (CDD); IPR011029 (SUPERFAMILY)</t>
  </si>
  <si>
    <t>P:GO:0007165; F:GO:0005515</t>
  </si>
  <si>
    <t>P:signal transduction; F:protein binding</t>
  </si>
  <si>
    <t>Pcan_01874</t>
  </si>
  <si>
    <t>mitochondrial enolase superfamily member 1-like</t>
  </si>
  <si>
    <t>P:GO:0009063; P:GO:0016052; F:GO:0050023</t>
  </si>
  <si>
    <t>P:cellular amino acid catabolic process; P:carbohydrate catabolic process; F:L-fuconate dehydratase activity</t>
  </si>
  <si>
    <t>EC:4.2.1.68</t>
  </si>
  <si>
    <t>L-fuconate dehydratase</t>
  </si>
  <si>
    <t>IPR029065 (PFAM); IPR029017 (G3DSA:3.30.390.GENE3D); IPR036849 (G3DSA:3.20.20.GENE3D); IPR013341 (PFAM); IPR034610 (SFLD); SFLDG00179 (SFLD); PTHR13794 (PANTHER); IPR036849 (SUPERFAMILY); IPR029017 (SUPERFAMILY)</t>
  </si>
  <si>
    <t>P:GO:0016052; F:GO:0050023</t>
  </si>
  <si>
    <t>P:carbohydrate catabolic process; F:L-fuconate dehydratase activity</t>
  </si>
  <si>
    <t>Pcan_01871</t>
  </si>
  <si>
    <t>trans-1,2-dihydrobenzene-1,2-diol dehydrogenase-like</t>
  </si>
  <si>
    <t>F:GO:0000166</t>
  </si>
  <si>
    <t>F:nucleotide binding</t>
  </si>
  <si>
    <t>G3DSA:3.30.360.10 (GENE3D); G3DSA:3.40.50.720 (GENE3D); IPR000683 (PFAM); IPR004104 (PFAM); PTHR22604 (PANTHER); PTHR22604:SF105 (PANTHER); IPR036291 (SUPERFAMILY); SSF55347 (SUPERFAMILY)</t>
  </si>
  <si>
    <t>Pcan_01866</t>
  </si>
  <si>
    <t>cytosolic carboxypeptidase 1-like isoform X3</t>
  </si>
  <si>
    <t>P:GO:0006508; F:GO:0004180</t>
  </si>
  <si>
    <t>P:proteolysis; F:carboxypeptidase activity</t>
  </si>
  <si>
    <t>G3DSA:3.40.630.10 (GENE3D); mobidb-lite (MOBIDB_LITE); PTHR12756 (PANTHER); PTHR12756:SF24 (PANTHER); SSF53187 (SUPERFAMILY)</t>
  </si>
  <si>
    <t>Pcan_01860</t>
  </si>
  <si>
    <t>uncharacterized protein LOC111003909</t>
  </si>
  <si>
    <t>IPR000203 (PFAM); IPR000832 (PFAM); G3DSA:1.20.1070.10 (GENE3D); IPR046338 (G3DSA:2.60.220.GENE3D); PTHR12011 (PANTHER); IPR000203 (PROSITE_PROFILES); IPR017981 (PROSITE_PROFILES); IPR009003 (SUPERFAMILY)</t>
  </si>
  <si>
    <t>Pcan_01859</t>
  </si>
  <si>
    <t>proline-rich receptor-like protein kinase PERK12</t>
  </si>
  <si>
    <t>Pcan_01853</t>
  </si>
  <si>
    <t>cyclin-dependent kinase 10</t>
  </si>
  <si>
    <t>P:GO:0000398; P:GO:0006468; P:GO:0007346; P:GO:0044260; F:GO:0004693; F:GO:0005524; C:GO:0005654; C:GO:0016592</t>
  </si>
  <si>
    <t>P:mRNA splicing, via spliceosome; P:protein phosphorylation; P:regulation of mitotic cell cycle; P:cellular macromolecule metabolic process; F:cyclin-dependent protein serine/threonine kinase activity; F:ATP binding; C:nucleoplasm; C:mediator complex</t>
  </si>
  <si>
    <t>G3DSA:3.30.200.20 (GENE3D); G3DSA:1.10.510.10 (GENE3D); IPR000719 (PFAM); PTHR24056 (PANTHER); PTHR24056:SF107 (PANTHER); IPR000719 (PROSITE_PROFILES); IPR044093 (CDD); IPR011009 (SUPERFAMILY)</t>
  </si>
  <si>
    <t>P:GO:0006468; P:GO:0007346; F:GO:0004672; F:GO:0004693; F:GO:0005524</t>
  </si>
  <si>
    <t>P:protein phosphorylation; P:regulation of mitotic cell cycle; F:protein kinase activity; F:cyclin-dependent protein serine/threonine kinase activity; F:ATP binding</t>
  </si>
  <si>
    <t>Pcan_01840</t>
  </si>
  <si>
    <t>Pcan_01839</t>
  </si>
  <si>
    <t>uncharacterized protein LOC110994400 isoform X3</t>
  </si>
  <si>
    <t>Pcan_01836</t>
  </si>
  <si>
    <t>IPR002130 (PRINTS); IPR002130 (PFAM); IPR029000 (G3DSA:2.40.100.GENE3D); IPR024936 (PIRSF); PTHR11071:SF503 (PANTHER); PTHR11071 (PANTHER); IPR002130 (PROSITE_PROFILES); cd01926 (CDD); IPR029000 (SUPERFAMILY)</t>
  </si>
  <si>
    <t>Pcan_01827</t>
  </si>
  <si>
    <t>tumor protein D52 isoform X1</t>
  </si>
  <si>
    <t>IPR007327 (PFAM); mobidb-lite (MOBIDB_LITE); mobidb-lite (MOBIDB_LITE); mobidb-lite (MOBIDB_LITE); IPR007327 (PANTHER)</t>
  </si>
  <si>
    <t>Pcan_01823</t>
  </si>
  <si>
    <t>Zinc finger protein 40</t>
  </si>
  <si>
    <t>P:GO:0000122; P:GO:0001745; P:GO:0003156; P:GO:0007179; P:GO:0007391; P:GO:0007398; P:GO:0007422; P:GO:0007443; P:GO:0007494; P:GO:0008285; P:GO:0008586; P:GO:0010628; P:GO:0010629; P:GO:0045705; P:GO:0045944; P:GO:0048100; P:GO:0048190; P:GO:0048813; P:GO:2000026; P:GO:2000113; F:GO:0000976; F:GO:0000981; F:GO:0003676; F:GO:0003713; F:GO:0008270; F:GO:0061629; C:GO:0005634</t>
  </si>
  <si>
    <t>P:negative regulation of transcription by RNA polymerase II; P:compound eye morphogenesis; P:regulation of animal organ formation; P:transforming growth factor beta receptor signaling pathway; P:dorsal closure; P:ectoderm development; P:peripheral nervous system development; P:Malpighian tubule morphogenesis; P:midgut development; P:negative regulation of cell population proliferation; P:imaginal disc-derived wing vein morphogenesis; P:positive regulation of gene expression; P:negative regulation of gene expression; P:negative regulation of salivary gland boundary specification; P:positive regulation of transcription by RNA polymerase II; P:wing disc anterior/posterior pattern formation; P:wing disc dorsal/ventral pattern formation; P:dendrite morphogenesis; P:regulation of multicellular organismal development; P:negative regulation of cellular macromolecule biosynthetic process; F:transcription cis-regulatory region binding; F:DNA-binding transcription factor activity, RNA polymerase II-specific; F:nucleic acid binding; F:transcription coactivator activity; F:zinc ion binding; F:RNA polymerase II-specific DNA-binding transcription factor binding; C:nucleus</t>
  </si>
  <si>
    <t>IPR013087 (PFAM); G3DSA:3.30.160.60 (GENE3D); G3DSA:3.30.160.60 (GENE3D); PF12874 (PFAM); G3DSA:3.30.160.6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45944 (PANTHER); PTHR45944:SF2 (PANTHER); IPR013087 (PROSITE_PROFILES); IPR013087 (PROSITE_PROFILES); IPR013087 (PROSITE_PROFILES); IPR034729 (PROSITE_PROFILES); IPR013087 (PROSITE_PROFILES); IPR013087 (PROSITE_PROFILES); IPR013087 (PROSITE_PROFILES); IPR013087 (PROSITE_PROFILES); IPR036236 (SUPERFAMILY); IPR036236 (SUPERFAMILY); IPR036236 (SUPERFAMILY); IPR036236 (SUPERFAMILY); IPR036236 (SUPERFAMILY)</t>
  </si>
  <si>
    <t>Pcan_01811</t>
  </si>
  <si>
    <t>transcriptional coactivator yorkie isoform X3</t>
  </si>
  <si>
    <t>P:GO:0001708; P:GO:0002011; P:GO:0002066; P:GO:0003007; P:GO:0007298; P:GO:0010628; P:GO:0032268; P:GO:0035212; P:GO:0035329; P:GO:0040011; P:GO:0043066; P:GO:0044703; P:GO:0045927; P:GO:0045944; P:GO:0048699; P:GO:0051674; P:GO:0060252; P:GO:0072089; P:GO:1905269; P:GO:1905437; P:GO:2000112; F:GO:0003713; F:GO:0008134; C:GO:0005634; C:GO:0005829</t>
  </si>
  <si>
    <t>P:cell fate specification; P:morphogenesis of an epithelial sheet; P:columnar/cuboidal epithelial cell development; P:heart morphogenesis; P:border follicle cell migration; P:positive regulation of gene expression; P:regulation of cellular protein metabolic process; P:cell competition in a multicellular organism; P:hippo signaling; P:locomotion; P:negative regulation of apoptotic process; P:multi-organism reproductive process; P:positive regulation of growth; P:positive regulation of transcription by RNA polymerase II; P:generation of neurons; P:localization of cell; P:positive regulation of glial cell proliferation; P:stem cell proliferation; P:positive regulation of chromatin organization; P:positive regulation of histone H3-K4 trimethylation; P:regulation of cellular macromolecule biosynthetic process; F:transcription coactivator activity; F:transcription factor binding; C:nucleus; C:cytosol</t>
  </si>
  <si>
    <t>G3DSA:2.20.70.10 (GENE3D); G3DSA:6.20.430.10 (GENE3D); IPR029359 (PFAM); mobidb-lite (MOBIDB_LITE); mobidb-lite (MOBIDB_LITE); PTHR17616 (PANTHER); IPR001202 (PROSITE_PROFILES); IPR001202 (CDD); IPR036020 (SUPERFAMILY)</t>
  </si>
  <si>
    <t>Pcan_01810</t>
  </si>
  <si>
    <t>transcriptional coactivator YAP1 isoform X1</t>
  </si>
  <si>
    <t>G3DSA:2.20.70.10 (GENE3D); IPR001202 (PFAM); mobidb-lite (MOBIDB_LITE); mobidb-lite (MOBIDB_LITE); PTHR17616 (PANTHER); IPR001202 (PROSITE_PROFILES); IPR001202 (CDD); IPR036020 (SUPERFAMILY)</t>
  </si>
  <si>
    <t>Pcan_01809</t>
  </si>
  <si>
    <t>transcriptional coactivator YAP1 isoform X2</t>
  </si>
  <si>
    <t>Pcan_01807</t>
  </si>
  <si>
    <t>cytochrome P450 4C1-like</t>
  </si>
  <si>
    <t>IPR001128 (PRINTS); IPR002401 (PRINTS); IPR036396 (G3DSA:1.10.630.GENE3D); IPR036396 (G3DSA:1.10.630.GENE3D); IPR001128 (PFAM); PTHR24291 (PANTHER); PTHR24291 (PANTHER); PTHR24291 (PANTHER); PTHR24291:SF105 (PANTHER); PTHR24291:SF105 (PANTHER); PTHR24291 (PANTHER); PTHR24291:SF105 (PANTHER); IPR036396 (SUPERFAMILY); IPR036396 (SUPERFAMILY); IPR036396 (SUPERFAMILY); IPR036396 (SUPERFAMILY); IPR036396 (SUPERFAMILY)</t>
  </si>
  <si>
    <t>Pcan_01805</t>
  </si>
  <si>
    <t>28S ribosomal protein S28, mitochondrial</t>
  </si>
  <si>
    <t>C:GO:0005840</t>
  </si>
  <si>
    <t>C:ribosome</t>
  </si>
  <si>
    <t>IPR019375 (PFAM); IPR019375 (PANTHER)</t>
  </si>
  <si>
    <t>Pcan_01797</t>
  </si>
  <si>
    <t>alpha carbonic anhydrase 8-like</t>
  </si>
  <si>
    <t>Pcan_01795</t>
  </si>
  <si>
    <t>poly(U)-specific endoribonuclease homolog</t>
  </si>
  <si>
    <t>P:GO:0090502; F:GO:0003723; F:GO:0004521; F:GO:0046872</t>
  </si>
  <si>
    <t>P:RNA phosphodiester bond hydrolysis, endonucleolytic; F:RNA binding; F:endoribonuclease activity; F:metal ion binding</t>
  </si>
  <si>
    <t>IPR018998 (PFAM); IPR039787 (PANTHER); PS51959 (PROSITE_PROFILES); IPR018998 (CDD); IPR037227 (SUPERFAMILY)</t>
  </si>
  <si>
    <t>F:GO:0004521</t>
  </si>
  <si>
    <t>F:endoribonuclease activity</t>
  </si>
  <si>
    <t>Pcan_01775</t>
  </si>
  <si>
    <t>semaphorin-1A-like</t>
  </si>
  <si>
    <t>P:GO:0001700; P:GO:0007399; P:GO:0030154; F:GO:0030215; C:GO:0005887; C:GO:0016021</t>
  </si>
  <si>
    <t>P:embryonic development via the syncytial blastoderm; P:nervous system development; P:cell differentiation; F:semaphorin receptor binding; C:integral component of plasma membrane; C:integral component of membrane</t>
  </si>
  <si>
    <t>IPR002165 (PFAM); IPR001627 (PFAM); G3DSA:3.30.1680.10 (GENE3D); IPR015943 (G3DSA:2.130.10.GENE3D); mobidb-lite (MOBIDB_LITE); IPR027231 (PANTHER); PTHR11036:SF131 (PANTHER); IPR001627 (PROSITE_PROFILES); IPR042068 (CDD); IPR036352 (SUPERFAMILY); SSF103575 (SUPERFAMILY)</t>
  </si>
  <si>
    <t>Pcan_01758</t>
  </si>
  <si>
    <t>IPR001314 (PRINTS); IPR043504 (G3DSA:2.40.10.GENE3D); IPR001254 (PFAM); PTHR24256 (PANTHER); PTHR24256:SF453 (PANTHER); IPR001254 (PROSITE_PROFILES); IPR001254 (CDD); IPR009003 (SUPERFAMILY)</t>
  </si>
  <si>
    <t>Pcan_01730</t>
  </si>
  <si>
    <t>bursa maximal expression in pieris</t>
  </si>
  <si>
    <t>Pcan_01725</t>
  </si>
  <si>
    <t>serine protease nudel</t>
  </si>
  <si>
    <t>IPR002172 (PRINTS); IPR002172 (PFAM); IPR036055 (G3DSA:4.10.400.GENE3D); IPR036055 (G3DSA:4.10.400.GENE3D); IPR036055 (G3DSA:4.10.400.GENE3D); IPR036055 (G3DSA:4.10.400.GENE3D); PTHR24270:SF24 (PANTHER); PTHR24270 (PANTHER); IPR002172 (PROSITE_PROFILES); IPR002172 (PROSITE_PROFILES); IPR002172 (PROSITE_PROFILES); IPR002172 (PROSITE_PROFILES); IPR002172 (CDD); IPR002172 (CDD); IPR002172 (CDD); IPR002172 (CDD); IPR036055 (SUPERFAMILY); IPR036055 (SUPERFAMILY); IPR036055 (SUPERFAMILY); IPR036055 (SUPERFAMILY)</t>
  </si>
  <si>
    <t>Pcan_01723</t>
  </si>
  <si>
    <t>sphingomyelin phosphodiesterase isoform X1</t>
  </si>
  <si>
    <t>P:GO:0006685; F:GO:0004767; F:GO:0016798; F:GO:0046872; C:GO:0005576</t>
  </si>
  <si>
    <t>P:sphingomyelin catabolic process; F:sphingomyelin phosphodiesterase activity; F:hydrolase activity, acting on glycosyl bonds; F:metal ion binding; C:extracellular region</t>
  </si>
  <si>
    <t>EC:3.2; EC:3.1.4.12; EC:3.1.1</t>
  </si>
  <si>
    <t>Glycosylases; Sphingomyelin phosphodiesterase; Acting on ester bonds</t>
  </si>
  <si>
    <t>IPR011160 (PIRSF); IPR029052 (G3DSA:3.60.21.GENE3D); G3DSA:1.10.225.10 (GENE3D); IPR004843 (PFAM); IPR045473 (PFAM); PTHR10340:SF34 (PANTHER); PTHR10340 (PANTHER); IPR008139 (PROSITE_PROFILES); IPR041805 (CDD); IPR029052 (SUPERFAMILY); IPR011001 (SUPERFAMILY)</t>
  </si>
  <si>
    <t>P:GO:0006685; F:GO:0004767; F:GO:0016787</t>
  </si>
  <si>
    <t>P:sphingomyelin catabolic process; F:sphingomyelin phosphodiesterase activity; F:hydrolase activity</t>
  </si>
  <si>
    <t>Pcan_01721</t>
  </si>
  <si>
    <t>F-box only protein 5</t>
  </si>
  <si>
    <t>G3DSA:2.20.25.20 (GENE3D); PTHR15493 (PANTHER); PTHR15493:SF9 (PANTHER); IPR036047 (SUPERFAMILY)</t>
  </si>
  <si>
    <t>Pcan_01717</t>
  </si>
  <si>
    <t>protein grainyhead isoform X1</t>
  </si>
  <si>
    <t>P:GO:0003382; P:GO:0007009; P:GO:0007402; P:GO:0007419; P:GO:0007426; P:GO:0007428; P:GO:0007464; P:GO:0008360; P:GO:0008362; P:GO:0010628; P:GO:0032989; P:GO:0035159; P:GO:0042052; P:GO:0042127; P:GO:0045944; P:GO:0048867; P:GO:0051128; P:GO:0061041; P:GO:2000112; F:GO:0003700; F:GO:0042803; F:GO:0043565; C:GO:0005634</t>
  </si>
  <si>
    <t>P:epithelial cell morphogenesis; P:plasma membrane organization; P:ganglion mother cell fate determination; P:ventral cord development; P:tracheal outgrowth, open tracheal system; P:primary branching, open tracheal system; P:R3/R4 cell fate commitment; P:regulation of cell shape; P:chitin-based embryonic cuticle biosynthetic process; P:positive regulation of gene expression; P:cellular component morphogenesis; P:regulation of tube length, open tracheal system; P:rhabdomere development; P:regulation of cell population proliferation; P:positive regulation of transcription by RNA polymerase II; P:stem cell fate determination; P:regulation of cellular component organization; P:regulation of wound healing; P:regulation of cellular macromolecule biosynthetic process; F:DNA-binding transcription factor activity; F:protein homodimerization activity; F:sequence-specific DNA binding; C:nucleus</t>
  </si>
  <si>
    <t>IPR007604 (PFAM); mobidb-lite (MOBIDB_LITE); mobidb-lite (MOBIDB_LITE); PTHR11037:SF14 (PANTHER); PTHR11037 (PANTHER); PS51968 (PROSITE_PROFILES)</t>
  </si>
  <si>
    <t>Pcan_01716</t>
  </si>
  <si>
    <t>protein grainyhead isoform X3</t>
  </si>
  <si>
    <t>Pcan_01715</t>
  </si>
  <si>
    <t>Pcan_01714</t>
  </si>
  <si>
    <t>probable elongation factor 1-delta isoform X1</t>
  </si>
  <si>
    <t>P:GO:0006414; F:GO:0003723; F:GO:0003746; C:GO:0005853</t>
  </si>
  <si>
    <t>P:translational elongation; F:RNA binding; F:translation elongation factor activity; C:eukaryotic translation elongation factor 1 complex</t>
  </si>
  <si>
    <t>IPR014717 (G3DSA:3.30.70.GENE3D); IPR014038 (PFAM); IPR018940 (PFAM); mobidb-lite (MOBIDB_LITE); PTHR11595 (PANTHER); PTHR11595:SF26 (PANTHER); PTHR11595 (PANTHER); IPR014038 (CDD); IPR036219 (SUPERFAMILY)</t>
  </si>
  <si>
    <t>P:GO:0006414; F:GO:0003746</t>
  </si>
  <si>
    <t>P:translational elongation; F:translation elongation factor activity</t>
  </si>
  <si>
    <t>Pcan_01695</t>
  </si>
  <si>
    <t>nuclear speckle splicing regulatory protein 1</t>
  </si>
  <si>
    <t>P:GO:0000381</t>
  </si>
  <si>
    <t>P:regulation of alternative mRNA splicing, via spliceosome</t>
  </si>
  <si>
    <t>IPR018612 (PFAM); mobidb-lite (MOBIDB_LITE); mobidb-lite (MOBIDB_LITE); mobidb-lite (MOBIDB_LITE); mobidb-lite (MOBIDB_LITE); IPR042816 (PANTHER)</t>
  </si>
  <si>
    <t>Pcan_01679</t>
  </si>
  <si>
    <t>proclotting enzyme-like</t>
  </si>
  <si>
    <t>P:GO:0006508; F:GO:0004252; C:GO:0016021</t>
  </si>
  <si>
    <t>P:proteolysis; F:serine-type endopeptidase activity; C:integral component of membrane</t>
  </si>
  <si>
    <t>IPR001314 (PRINTS); IPR001254 (PFAM); IPR043504 (G3DSA:2.40.10.GENE3D); mobidb-lite (MOBIDB_LITE); mobidb-lite (MOBIDB_LITE); mobidb-lite (MOBIDB_LITE); mobidb-lite (MOBIDB_LITE); PTHR24256 (PANTHER); PTHR24256:SF516 (PANTHER); IPR001254 (PROSITE_PROFILES); IPR001254 (CDD); IPR009003 (SUPERFAMILY)</t>
  </si>
  <si>
    <t>Pcan_01678</t>
  </si>
  <si>
    <t>P:GO:0007623; P:GO:0032504; C:GO:0005615; C:GO:0016020</t>
  </si>
  <si>
    <t>P:circadian rhythm; P:multicellular organism reproduction; C:extracellular space; C:membrane</t>
  </si>
  <si>
    <t>IPR038606 (G3DSA:3.15.10.GENE3D); IPR010562 (PFAM); PTHR11008 (PANTHER); PTHR11008:SF18 (PANTHER)</t>
  </si>
  <si>
    <t>Pcan_01675</t>
  </si>
  <si>
    <t>facilitated trehalose transporter Tret1-like isoform X1</t>
  </si>
  <si>
    <t>P:GO:0015771; P:GO:0034219; P:GO:0046323; P:GO:1902600; F:GO:0005351; F:GO:0005355; F:GO:0015574; F:GO:0051119; C:GO:0005886; C:GO:0016021</t>
  </si>
  <si>
    <t>P:trehalose transport; P:carbohydrate transmembrane transport; P:glucose import; P:proton transmembrane transport; F:carbohydrate:proton symporter activity; F:glucose transmembrane transporter activity; F:trehalose transmembrane transporter activity; F:sugar transmembrane transporter activity; C:plasma membrane; C:integral component of membrane</t>
  </si>
  <si>
    <t>IPR003663 (PRINTS); IPR005828 (PFAM); IPR036259 (G3DSA:1.20.1250.GENE3D); IPR003663 (TIGRFAM); PTHR48021:SF1 (PANTHER); PTHR48021 (PANTHER); IPR020846 (PROSITE_PROFILES); IPR044775 (CDD); IPR036259 (SUPERFAMILY)</t>
  </si>
  <si>
    <t>P:GO:0008643; P:GO:0055085; F:GO:0022857; F:GO:0051119; C:GO:0016020; C:GO:0016021</t>
  </si>
  <si>
    <t>P:carbohydrate transport; P:transmembrane transport; F:transmembrane transporter activity; F:sugar transmembrane transporter activity; C:membrane; C:integral component of membrane</t>
  </si>
  <si>
    <t>Pcan_01648</t>
  </si>
  <si>
    <t>guanylate kinase</t>
  </si>
  <si>
    <t>P:GO:0016310; P:GO:0046037; P:GO:0046710; P:GO:0046940; P:GO:1901068; F:GO:0004385; F:GO:0005524; C:GO:0005634; C:GO:0005829</t>
  </si>
  <si>
    <t>P:phosphorylation; P:GMP metabolic process; P:GDP metabolic process; P:nucleoside monophosphate phosphorylation; P:guanosine-containing compound metabolic process; F:guanylate kinase activity; F:ATP binding; C:nucleus; C:cytosol</t>
  </si>
  <si>
    <t>EC:2.7.4.4; EC:2.7.4.8</t>
  </si>
  <si>
    <t>Nucleoside-phosphate kinase; Guanylate kinase</t>
  </si>
  <si>
    <t>IPR008145 (PFAM); IPR017665 (TIGRFAM); IPR027417 (G3DSA:3.40.50.GENE3D); PTHR23117 (PANTHER); IPR008144 (PROSITE_PROFILES); cd00071 (CDD); IPR027417 (SUPERFAMILY)</t>
  </si>
  <si>
    <t>P:GO:0006163; F:GO:0004385</t>
  </si>
  <si>
    <t>P:purine nucleotide metabolic process; F:guanylate kinase activity</t>
  </si>
  <si>
    <t>Pcan_01633</t>
  </si>
  <si>
    <t>rab11 family-interacting protein 2</t>
  </si>
  <si>
    <t>P:GO:0015031; P:GO:0065008; F:GO:0031267; C:GO:0005768; C:GO:0016020</t>
  </si>
  <si>
    <t>P:protein transport; P:regulation of biological quality; F:small GTPase binding; C:endosome; C:membrane</t>
  </si>
  <si>
    <t>G3DSA:1.20.5.2440 (GENE3D); IPR019018 (PFAM); IPR035892 (G3DSA:2.60.40.GENE3D); IPR000008 (PFAM); mobidb-lite (MOBIDB_LITE); mobidb-lite (MOBIDB_LITE); mobidb-lite (MOBIDB_LITE); IPR037789 (PANTHER); PTHR15746:SF23 (PANTHER); IPR019018 (PROSITE_PROFILES); IPR000008 (PROSITE_PROFILES); IPR035892 (SUPERFAMILY); IPR037245 (SUPERFAMILY)</t>
  </si>
  <si>
    <t>F:GO:0031267</t>
  </si>
  <si>
    <t>F:small GTPase binding</t>
  </si>
  <si>
    <t>Pcan_01632</t>
  </si>
  <si>
    <t>protein KRTCAP2 homolog</t>
  </si>
  <si>
    <t>C:GO:0005615; C:GO:0016021</t>
  </si>
  <si>
    <t>C:extracellular space; C:integral component of membrane</t>
  </si>
  <si>
    <t>IPR018614 (PFAM); IPR018614 (PANTHER)</t>
  </si>
  <si>
    <t>Pcan_01602</t>
  </si>
  <si>
    <t>Pcan_01595</t>
  </si>
  <si>
    <t>larval cuticle protein LCP-30-like</t>
  </si>
  <si>
    <t>IPR000618 (PRINTS); IPR000618 (PFAM); PTHR10380:SF200 (PANTHER); PTHR10380 (PANTHER); IPR000618 (PROSITE_PROFILES)</t>
  </si>
  <si>
    <t>Pcan_01591</t>
  </si>
  <si>
    <t>general odorant-binding protein 56d-like</t>
  </si>
  <si>
    <t>Pcan_01578</t>
  </si>
  <si>
    <t>sequestosome-1-like isoform X1</t>
  </si>
  <si>
    <t>G3DSA:3.10.20.90 (GENE3D); IPR000433 (PFAM); IPR000270 (PFAM); IPR043145 (G3DSA:3.30.60.GENE3D); mobidb-lite (MOBIDB_LITE); mobidb-lite (MOBIDB_LITE); mobidb-lite (MOBIDB_LITE); mobidb-lite (MOBIDB_LITE); mobidb-lite (MOBIDB_LITE); mobidb-lite (MOBIDB_LITE); mobidb-lite (MOBIDB_LITE); mobidb-lite (MOBIDB_LITE); mobidb-lite (MOBIDB_LITE); PTHR15090 (PANTHER); PTHR15090:SF0 (PANTHER); IPR000433 (PROSITE_PROFILES); cd02340 (CDD); SSF57850 (SUPERFAMILY); SSF54277 (SUPERFAMILY)</t>
  </si>
  <si>
    <t>Pcan_01576</t>
  </si>
  <si>
    <t>biogenesis of lysosome-related organelles complex 1 subunit 5</t>
  </si>
  <si>
    <t>P:GO:0016197; C:GO:0030133; C:GO:0031083</t>
  </si>
  <si>
    <t>P:endosomal transport; C:transport vesicle; C:BLOC-1 complex</t>
  </si>
  <si>
    <t>IPR017243 (PFAM); IPR017243 (PANTHER)</t>
  </si>
  <si>
    <t>C:GO:0030133; C:GO:0031083</t>
  </si>
  <si>
    <t>C:transport vesicle; C:BLOC-1 complex</t>
  </si>
  <si>
    <t>Pcan_01571</t>
  </si>
  <si>
    <t>toll-like receptor Tollo</t>
  </si>
  <si>
    <t>P:GO:0007185; P:GO:0048749; C:GO:0005886; C:GO:0016021</t>
  </si>
  <si>
    <t>P:transmembrane receptor protein tyrosine phosphatase signaling pathway; P:compound eye development; C:plasma membrane; C:integral component of membrane</t>
  </si>
  <si>
    <t>PR00019 (PRINTS); IPR032675 (G3DSA:3.80.10.GENE3D); IPR032675 (G3DSA:3.80.10.GENE3D); IPR032675 (G3DSA:3.80.10.GENE3D); IPR001611 (PFAM); mobidb-lite (MOBIDB_LITE); mobidb-lite (MOBIDB_LITE); PTHR45617:SF69 (PANTHER); PTHR45617 (PANTHER); PTHR45617:SF69 (PANTHER); PTHR45617 (PANTHER); IPR001611 (PROSITE_PROFILES); IPR001611 (PROSITE_PROFILES); IPR001611 (PROSITE_PROFILES); IPR001611 (PROSITE_PROFILES); SSF52058 (SUPERFAMILY)</t>
  </si>
  <si>
    <t>Pcan_01544</t>
  </si>
  <si>
    <t>C3 and PZP alpha-2-macroglobulin domain-containing protein 8</t>
  </si>
  <si>
    <t>IPR022041 (PFAM); IPR024518 (PFAM); PTHR31649 (PANTHER); PTHR31649:SF1 (PANTHER)</t>
  </si>
  <si>
    <t>Pcan_01538</t>
  </si>
  <si>
    <t>P:GO:0007606; P:GO:0008039; P:GO:0050808; C:GO:0016021</t>
  </si>
  <si>
    <t>P:sensory perception of chemical stimulus; P:synaptic target recognition; P:synapse organization; C:integral component of membrane</t>
  </si>
  <si>
    <t>IPR013783 (G3DSA:2.60.40.GENE3D); IPR013783 (G3DSA:2.60.40.GENE3D); PF13927 (PFAM); IPR013098 (PFAM); IPR037448 (PANTHER); PTHR23279:SF13 (PANTHER); IPR007110 (PROSITE_PROFILES); IPR007110 (PROSITE_PROFILES); cd00096 (CDD); IPR036179 (SUPERFAMILY); IPR036179 (SUPERFAMILY)</t>
  </si>
  <si>
    <t>Pcan_01532</t>
  </si>
  <si>
    <t>NADH dehydrogenase [ubiquinone] iron-sulfur protein 3, mitochondrial</t>
  </si>
  <si>
    <t>P:GO:0022900; P:GO:0045333; P:GO:0072593; F:GO:0008137; C:GO:0005747</t>
  </si>
  <si>
    <t>P:electron transport chain; P:cellular respiration; P:reactive oxygen species metabolic process; F:NADH dehydrogenase (ubiquinone) activity; C:mitochondrial respiratory chain complex I</t>
  </si>
  <si>
    <t>EC:7.1.1.2; EC:1.6.5.11; EC:1.6.5.2</t>
  </si>
  <si>
    <t>NADH:ubiquinone reductase (H(+)-translocating); NADH dehydrogenase (quinone); NAD(P)H dehydrogenase (quinone)</t>
  </si>
  <si>
    <t>IPR001268 (PFAM); IPR037232 (G3DSA:3.30.460.GENE3D); IPR010218 (TIGRFAM); PTHR10884 (PANTHER); IPR010218 (HAMAP); IPR037232 (SUPERFAMILY)</t>
  </si>
  <si>
    <t>F:GO:0008137; F:GO:0016651</t>
  </si>
  <si>
    <t>F:NADH dehydrogenase (ubiquinone) activity; F:oxidoreductase activity, acting on NAD(P)H</t>
  </si>
  <si>
    <t>Pcan_01528</t>
  </si>
  <si>
    <t>E3 ubiquitin-protein ligase AMFR-like</t>
  </si>
  <si>
    <t>F:GO:0043130; F:GO:0046872; C:GO:0016021</t>
  </si>
  <si>
    <t>F:ubiquitin binding; F:metal ion binding; C:integral component of membrane</t>
  </si>
  <si>
    <t>G3DSA:1.10.8.10 (GENE3D); IPR013083 (G3DSA:3.30.40.GENE3D); IPR001841 (PFAM); PTHR15067:SF5 (PANTHER); PTHR15067 (PANTHER); IPR003892 (PROSITE_PROFILES); IPR001841 (PROSITE_PROFILES); cd16455 (CDD); SSF57850 (SUPERFAMILY)</t>
  </si>
  <si>
    <t>F:GO:0043130</t>
  </si>
  <si>
    <t>F:ubiquitin binding</t>
  </si>
  <si>
    <t>Pcan_01526</t>
  </si>
  <si>
    <t>proteasome subunit beta type-1</t>
  </si>
  <si>
    <t>P:GO:0043161; P:GO:0051603; F:GO:0004298; C:GO:0005634; C:GO:0005839; C:GO:0019774</t>
  </si>
  <si>
    <t>P:proteasome-mediated ubiquitin-dependent protein catabolic process; P:proteolysis involved in protein catabolic process; F:threonine-type endopeptidase activity; C:nucleus; C:proteasome core complex; C:proteasome core complex, beta-subunit complex</t>
  </si>
  <si>
    <t>IPR001353 (PFAM); IPR029055 (G3DSA:3.60.20.GENE3D); PTHR11599 (PANTHER); IPR035202 (PTHR11599:PANTHER); IPR023333 (PROSITE_PROFILES); cd03757 (CDD); IPR029055 (SUPERFAMILY)</t>
  </si>
  <si>
    <t>Pcan_01515</t>
  </si>
  <si>
    <t>transcription factor sem-2-like</t>
  </si>
  <si>
    <t>IPR036910 (G3DSA:1.10.30.GENE3D); IPR009071 (PFAM); mobidb-lite (MOBIDB_LITE); mobidb-lite (MOBIDB_LITE); mobidb-lite (MOBIDB_LITE); PTHR10270:SF304 (PANTHER); PTHR10270 (PANTHER); IPR009071 (PROSITE_PROFILES); cd01388 (CDD); IPR036910 (SUPERFAMILY)</t>
  </si>
  <si>
    <t>Pcan_01512</t>
  </si>
  <si>
    <t>nucleoporin SEH1</t>
  </si>
  <si>
    <t>P:GO:0007293; P:GO:0007346; P:GO:0010507; P:GO:0015031; P:GO:0034198; P:GO:0044703; P:GO:0045793; P:GO:0051445; P:GO:1904263; F:GO:0005198; C:GO:0005635; C:GO:0005764; C:GO:0044754; C:GO:0061700</t>
  </si>
  <si>
    <t>P:germarium-derived egg chamber formation; P:regulation of mitotic cell cycle; P:negative regulation of autophagy; P:protein transport; P:cellular response to amino acid starvation; P:multi-organism reproductive process; P:positive regulation of cell size; P:regulation of meiotic cell cycle; P:positive regulation of TORC1 signaling; F:structural molecule activity; C:nuclear envelope; C:lysosome; C:autolysosome; C:GATOR2 complex</t>
  </si>
  <si>
    <t>IPR015943 (G3DSA:2.130.10.GENE3D); IPR001680 (PFAM); IPR037597 (PTHR11024:PANTHER); IPR037363 (PANTHER); PS50294 (PROSITE_PROFILES); IPR001680 (PROSITE_PROFILES); IPR001680 (PROSITE_PROFILES); PS50294 (PROSITE_PROFILES); IPR036322 (SUPERFAMILY)</t>
  </si>
  <si>
    <t>P:GO:1904263; F:GO:0005198; F:GO:0005515</t>
  </si>
  <si>
    <t>P:positive regulation of TORC1 signaling; F:structural molecule activity; F:protein binding</t>
  </si>
  <si>
    <t>Pcan_01508</t>
  </si>
  <si>
    <t>iroquois-class homeodomain protein IRX-2-like isoform X1</t>
  </si>
  <si>
    <t>IPR008422 (PFAM); G3DSA:1.10.10.60 (GENE3D); PTHR11850 (PANTHER); PTHR11850:SF68 (PANTHER); IPR001356 (PROSITE_PROFILES); IPR001356 (CDD); IPR009057 (SUPERFAMILY)</t>
  </si>
  <si>
    <t>Pcan_01494</t>
  </si>
  <si>
    <t>translation elongation factor 2</t>
  </si>
  <si>
    <t>P:GO:0006414; F:GO:0003723; F:GO:0003746; F:GO:0003924; F:GO:0005525; C:GO:0005829</t>
  </si>
  <si>
    <t>P:translational elongation; F:RNA binding; F:translation elongation factor activity; F:GTPase activity; F:GTP binding; C:cytosol</t>
  </si>
  <si>
    <t>IPR000795 (PRINTS); IPR027417 (G3DSA:3.40.50.GENE3D); IPR005225 (TIGRFAM); G3DSA:2.40.30.10 (GENE3D); IPR000640 (PFAM); IPR041095 (PFAM); G3DSA:3.30.70.240 (GENE3D); IPR014721 (G3DSA:3.30.230.GENE3D); G3DSA:3.90.1430.10 (GENE3D); IPR004161 (PFAM); G3DSA:3.30.70.870 (GENE3D); IPR005517 (PFAM); IPR000795 (PFAM); PTHR42908:SF24 (PANTHER); PTHR42908 (PANTHER); IPR000795 (PROSITE_PROFILES); cd03700 (CDD); cd01885 (CDD); cd01681 (CDD); cd16261 (CDD); cd04096 (CDD); IPR009000 (SUPERFAMILY); IPR035647 (SUPERFAMILY); IPR020568 (SUPERFAMILY); IPR027417 (SUPERFAMILY); IPR035647 (SUPERFAMILY)</t>
  </si>
  <si>
    <t>Pcan_01487</t>
  </si>
  <si>
    <t>optineurin isoform X1</t>
  </si>
  <si>
    <t>P:GO:0002230; P:GO:0006281; P:GO:0006964; P:GO:0008063; P:GO:0030163; P:GO:0043122; P:GO:0045944; P:GO:0061057; P:GO:2000112; P:GO:2000647; F:GO:0003677; F:GO:0046872; F:GO:0070530; C:GO:0005634; C:GO:0005737</t>
  </si>
  <si>
    <t>P:positive regulation of defense response to virus by host; P:DNA repair; P:positive regulation of biosynthetic process of antibacterial peptides active against Gram-negative bacteria; P:Toll signaling pathway; P:protein catabolic process; P:regulation of I-kappaB kinase/NF-kappaB signaling; P:positive regulation of transcription by RNA polymerase II; P:peptidoglycan recognition protein signaling pathway; P:regulation of cellular macromolecule biosynthetic process; P:negative regulation of stem cell proliferation; F:DNA binding; F:metal ion binding; F:K63-linked polyubiquitin modification-dependent protein binding; C:nucleus; C:cytoplasm</t>
  </si>
  <si>
    <t>IPR032419 (PFAM); G3DSA:1.20.5.990 (GENE3D); IPR021063 (PFAM); G3DSA:1.20.5.390 (GENE3D); PTHR31553 (PANTHER); PTHR31553:SF1 (PANTHER); PTHR31553:SF1 (PANTHER); PTHR31553 (PANTHER)</t>
  </si>
  <si>
    <t>Pcan_01485</t>
  </si>
  <si>
    <t>RING finger and CHY zinc finger domain-containing protein 1</t>
  </si>
  <si>
    <t>P:GO:0016567; P:GO:0044260; F:GO:0004842; F:GO:0008270; C:GO:0000151; C:GO:0005622</t>
  </si>
  <si>
    <t>P:protein ubiquitination; P:cellular macromolecule metabolic process; F:ubiquitin-protein transferase activity; F:zinc ion binding; C:ubiquitin ligase complex; C:intracellular anatomical structure</t>
  </si>
  <si>
    <t>IPR013083 (G3DSA:3.30.40.GENE3D); IPR001841 (PFAM); G3DSA:2.20.28.10 (GENE3D); IPR008913 (PFAM); IPR039512 (PFAM); mobidb-lite (MOBIDB_LITE); mobidb-lite (MOBIDB_LITE); mobidb-lite (MOBIDB_LITE); PTHR21319:SF20 (PANTHER); PTHR21319 (PANTHER); IPR001841 (PROSITE_PROFILES); IPR017921 (PROSITE_PROFILES); IPR008913 (PROSITE_PROFILES); cd16464 (CDD); IPR037275 (SUPERFAMILY); IPR037274 (SUPERFAMILY); SSF57850 (SUPERFAMILY)</t>
  </si>
  <si>
    <t>Pcan_01463</t>
  </si>
  <si>
    <t>hillarin</t>
  </si>
  <si>
    <t>PTHR47020 (PANTHER); IPR038765 (SUPERFAMILY)</t>
  </si>
  <si>
    <t>Pcan_01462</t>
  </si>
  <si>
    <t>dystrophin-like</t>
  </si>
  <si>
    <t>P:GO:0000915; P:GO:0007349; P:GO:0046716; P:GO:0050804; F:GO:0008270; C:GO:0016010; C:GO:0019898; C:GO:0045202</t>
  </si>
  <si>
    <t>P:actomyosin contractile ring assembly; P:cellularization; P:muscle cell cellular homeostasis; P:modulation of chemical synaptic transmission; F:zinc ion binding; C:dystrophin-associated glycoprotein complex; C:extrinsic component of membrane; C:synapse</t>
  </si>
  <si>
    <t>IPR015153 (PFAM); G3DSA:1.10.238.10 (GENE3D); G3DSA:6.10.140.70 (GENE3D); IPR043145 (G3DSA:3.30.60.GENE3D); G3DSA:1.10.238.10 (GENE3D); PTHR12268:SF14 (PANTHER); PTHR12268 (PANTHER); SSF57850 (SUPERFAMILY); IPR011992 (SUPERFAMILY)</t>
  </si>
  <si>
    <t>Pcan_01430</t>
  </si>
  <si>
    <t>uncharacterized oxidoreductase YjmC isoform X2</t>
  </si>
  <si>
    <t>IPR043144 (G3DSA:1.10.1530.GENE3D); IPR003767 (PFAM); IPR043143 (G3DSA:3.30.1370.GENE3D); IPR043143 (G3DSA:3.30.1370.GENE3D); IPR003767 (PANTHER); IPR003767 (PANTHER); PTHR11091:SF0 (PANTHER); PTHR11091:SF0 (PANTHER); IPR036111 (SUPERFAMILY)</t>
  </si>
  <si>
    <t>Pcan_01423</t>
  </si>
  <si>
    <t>phosphorylated adapter RNA export protein</t>
  </si>
  <si>
    <t>P:GO:0006408; P:GO:0015031; F:GO:0003723; C:GO:0005634; C:GO:0005737</t>
  </si>
  <si>
    <t>P:snRNA export from nucleus; P:protein transport; F:RNA binding; C:nucleus; C:cytoplasm</t>
  </si>
  <si>
    <t>IPR038092 (G3DSA:1.10.10.GENE3D); IPR019385 (PFAM); mobidb-lite (MOBIDB_LITE); mobidb-lite (MOBIDB_LITE); mobidb-lite (MOBIDB_LITE); mobidb-lite (MOBIDB_LITE); IPR039047 (PANTHER)</t>
  </si>
  <si>
    <t>P:GO:0006408</t>
  </si>
  <si>
    <t>P:snRNA export from nucleus</t>
  </si>
  <si>
    <t>Pcan_01416</t>
  </si>
  <si>
    <t>alpha-N-acetylgalactosaminidase isoform X1</t>
  </si>
  <si>
    <t>P:GO:0005975; P:GO:0006629; P:GO:0009311; P:GO:0016139; P:GO:0046477; F:GO:0004553; F:GO:0004557; C:GO:0005764</t>
  </si>
  <si>
    <t>P:carbohydrate metabolic process; P:lipid metabolic process; P:oligosaccharide metabolic process; P:glycoside catabolic process; P:glycosylceramide catabolic process; F:hydrolase activity, hydrolyzing O-glycosyl compounds; F:alpha-galactosidase activity; C:lysosome</t>
  </si>
  <si>
    <t>EC:3.2.1.22</t>
  </si>
  <si>
    <t>Alpha-galactosidase</t>
  </si>
  <si>
    <t>IPR002241 (PRINTS); IPR035373 (PFAM); IPR002241 (PFAM); IPR013785 (G3DSA:3.20.20.GENE3D); IPR013780 (G3DSA:2.60.40.GENE3D); PTHR11452:SF66 (PANTHER); IPR002241 (PANTHER); IPR002241 (CDD); IPR017853 (SUPERFAMILY); SSF51011 (SUPERFAMILY)</t>
  </si>
  <si>
    <t>Pcan_01409</t>
  </si>
  <si>
    <t>NADH dehydrogenase [ubiquinone] iron-sulfur protein 4, mitochondrial</t>
  </si>
  <si>
    <t>P:GO:0022900; P:GO:0032981; F:GO:0008137; C:GO:0005747</t>
  </si>
  <si>
    <t>P:electron transport chain; P:mitochondrial respiratory chain complex I assembly; F:NADH dehydrogenase (ubiquinone) activity; C:mitochondrial respiratory chain complex I</t>
  </si>
  <si>
    <t>IPR038532 (G3DSA:3.30.160.GENE3D); IPR006885 (PFAM); IPR006885 (PANTHER); PTHR12219:SF8 (PANTHER)</t>
  </si>
  <si>
    <t>P:GO:0022900; C:GO:0005747</t>
  </si>
  <si>
    <t>P:electron transport chain; C:mitochondrial respiratory chain complex I</t>
  </si>
  <si>
    <t>Pcan_01401</t>
  </si>
  <si>
    <t>protein PRRC1-like</t>
  </si>
  <si>
    <t>C:GO:0005794</t>
  </si>
  <si>
    <t>C:Golgi apparatus</t>
  </si>
  <si>
    <t>IPR026533 (PFAM); IPR029001 (G3DSA:3.90.950.GENE3D); mobidb-lite (MOBIDB_LITE); mobidb-lite (MOBIDB_LITE); mobidb-lite (MOBIDB_LITE); IPR026534 (PANTHER); IPR029001 (SUPERFAMILY)</t>
  </si>
  <si>
    <t>Pcan_01397</t>
  </si>
  <si>
    <t>leukotriene A-4 hydrolase isoform X1</t>
  </si>
  <si>
    <t>P:GO:0006508; P:GO:0043171; P:GO:0044255; F:GO:0004301; F:GO:0008237; F:GO:0008270; F:GO:0042277; F:GO:0070006; C:GO:0005737</t>
  </si>
  <si>
    <t>P:proteolysis; P:peptide catabolic process; P:cellular lipid metabolic process; F:epoxide hydrolase activity; F:metallopeptidase activity; F:zinc ion binding; F:peptide binding; F:metalloaminopeptidase activity; C:cytoplasm</t>
  </si>
  <si>
    <t>EC:3.4.11; EC:3.3.2.10</t>
  </si>
  <si>
    <t>Acting on peptide bonds (peptidases); Soluble epoxide hydrolase</t>
  </si>
  <si>
    <t>IPR038502 (G3DSA:1.25.40.GENE3D); IPR015211 (PFAM); PTHR45726:SF6 (PANTHER); IPR034015 (PANTHER); IPR016024 (SUPERFAMILY)</t>
  </si>
  <si>
    <t>F:GO:0008237; F:GO:0008270</t>
  </si>
  <si>
    <t>F:metallopeptidase activity; F:zinc ion binding</t>
  </si>
  <si>
    <t>Pcan_01389</t>
  </si>
  <si>
    <t>28S ribosomal protein S17, mitochondrial</t>
  </si>
  <si>
    <t>P:GO:0006412; P:GO:0032543; F:GO:0003735; C:GO:0005763</t>
  </si>
  <si>
    <t>P:translation; P:mitochondrial translation; F:structural constituent of ribosome; C:mitochondrial small ribosomal subunit</t>
  </si>
  <si>
    <t>IPR012340 (G3DSA:2.40.50.GENE3D); IPR000266 (PFAM); PTHR24088:SF0 (PANTHER); IPR039193 (PANTHER); IPR012340 (SUPERFAMILY)</t>
  </si>
  <si>
    <t>P:GO:0006412; F:GO:0003735; C:GO:0005763; C:GO:0005840</t>
  </si>
  <si>
    <t>P:translation; F:structural constituent of ribosome; C:mitochondrial small ribosomal subunit; C:ribosome</t>
  </si>
  <si>
    <t>Pcan_01349</t>
  </si>
  <si>
    <t>UDP-glucose 4-epimerase-like</t>
  </si>
  <si>
    <t>P:GO:0006012; P:GO:0006281; P:GO:0006325; P:GO:0032508; F:GO:0003678; F:GO:0003974; F:GO:0003978; F:GO:0005524; F:GO:0016887; C:GO:0031011; C:GO:0035267; C:GO:0097255</t>
  </si>
  <si>
    <t>P:galactose metabolic process; P:DNA repair; P:chromatin organization; P:DNA duplex unwinding; F:DNA helicase activity; F:UDP-N-acetylglucosamine 4-epimerase activity; F:UDP-glucose 4-epimerase activity; F:ATP binding; F:ATP hydrolysis activity; C:Ino80 complex; C:NuA4 histone acetyltransferase complex; C:R2TP complex</t>
  </si>
  <si>
    <t>EC:5.1.3.7; EC:3.6.1; EC:3.6.4.12; EC:5.1.3.2</t>
  </si>
  <si>
    <t>UDP-N-acetylglucosamine 4-epimerase; Acting on acid anhydrides; DNA helicase; UDP-glucose 4-epimerase</t>
  </si>
  <si>
    <t>PR01713 (PRINTS); G3DSA:3.40.50.720 (GENE3D); IPR005886 (TIGRFAM); G3DSA:3.90.25.10 (GENE3D); IPR016040 (PFAM); PTHR43725 (PANTHER); PTHR43725:SF14 (PANTHER); IPR005886 (CDD); IPR036291 (SUPERFAMILY)</t>
  </si>
  <si>
    <t>P:GO:0006012; F:GO:0003978</t>
  </si>
  <si>
    <t>P:galactose metabolic process; F:UDP-glucose 4-epimerase activity</t>
  </si>
  <si>
    <t>Pcan_01336</t>
  </si>
  <si>
    <t>GATA zinc finger domain-containing protein 14-like isoform X2</t>
  </si>
  <si>
    <t>Pcan_01323</t>
  </si>
  <si>
    <t>ATP synthase subunit alpha, mitochondrial</t>
  </si>
  <si>
    <t>P:GO:0006805; P:GO:0009168; P:GO:0015985; P:GO:0015986; P:GO:0019915; P:GO:0022900; P:GO:0040007; P:GO:0065008; P:GO:1902600; P:GO:1902769; F:GO:0005524; F:GO:0016887; F:GO:0019829; F:GO:0044769; F:GO:0046933; C:GO:0000275; C:GO:0045261</t>
  </si>
  <si>
    <t>P:xenobiotic metabolic process; P:purine ribonucleoside monophosphate biosynthetic process; P:energy coupled proton transport, down electrochemical gradient; P:proton motive force-driven ATP synthesis; P:lipid storage; P:electron transport chain; P:growth; P:regulation of biological quality; P:proton transmembrane transport; P:regulation of choline O-acetyltransferase activity; F:ATP binding; F:ATP hydrolysis activity; F:ATPase-coupled cation transmembrane transporter activity; F:ATPase activity, coupled to transmembrane movement of ions, rotational mechanism; F:proton-transporting ATP synthase activity, rotational mechanism; C:mitochondrial proton-transporting ATP synthase complex, catalytic sector F(1); C:proton-transporting ATP synthase complex, catalytic core F(1)</t>
  </si>
  <si>
    <t>EC:7.1.2.2; EC:3.6.1; EC:6</t>
  </si>
  <si>
    <t>H(+)-transporting two-sector ATPase; Acting on acid anhydrides; Ligases</t>
  </si>
  <si>
    <t>IPR038376 (G3DSA:1.20.150.GENE3D); IPR027417 (G3DSA:3.40.50.GENE3D); IPR000194 (PFAM); IPR005294 (PIRSF); IPR000793 (PFAM); IPR005294 (TIGRFAM); IPR023366 (G3DSA:2.40.30.GENE3D); IPR004100 (PFAM); PTHR48082 (PANTHER); PTHR48082:SF3 (PANTHER); IPR005294 (HAMAP); IPR033732 (CDD); cd18116 (CDD); IPR000793 (CDD); IPR036121 (SUPERFAMILY); SSF47917 (SUPERFAMILY); IPR027417 (SUPERFAMILY)</t>
  </si>
  <si>
    <t>P:GO:0015986; P:GO:0046034; P:GO:1902600; F:GO:0005524; F:GO:0032559; F:GO:0046933; C:GO:0045261</t>
  </si>
  <si>
    <t>P:proton motive force-driven ATP synthesis; P:ATP metabolic process; P:proton transmembrane transport; F:ATP binding; F:adenyl ribonucleotide binding; F:proton-transporting ATP synthase activity, rotational mechanism; C:proton-transporting ATP synthase complex, catalytic core F(1)</t>
  </si>
  <si>
    <t>Pcan_01305</t>
  </si>
  <si>
    <t>SUMO-activating enzyme subunit 1</t>
  </si>
  <si>
    <t>P:GO:0007346; P:GO:0016925; P:GO:0032446; P:GO:0034126; P:GO:0045089; P:GO:0051092; P:GO:2000112; F:GO:0008641; F:GO:0019948; F:GO:0031624; F:GO:0033134; C:GO:0005737; C:GO:0031510</t>
  </si>
  <si>
    <t>P:regulation of mitotic cell cycle; P:protein sumoylation; P:protein modification by small protein conjugation; P:positive regulation of MyD88-dependent toll-like receptor signaling pathway; P:positive regulation of innate immune response; P:positive regulation of NF-kappaB transcription factor activity; P:regulation of cellular macromolecule biosynthetic process; F:ubiquitin-like modifier activating enzyme activity; F:SUMO activating enzyme activity; F:ubiquitin conjugating enzyme binding; F:ubiquitin activating enzyme binding; C:cytoplasm; C:SUMO activating enzyme complex</t>
  </si>
  <si>
    <t>EC:6.2</t>
  </si>
  <si>
    <t>Forming carbon-sulfur bonds</t>
  </si>
  <si>
    <t>IPR000011 (PRINTS); IPR000594 (PFAM); G3DSA:3.40.50.720 (GENE3D); IPR045886 (PANTHER); PTHR10953:SF201 (PANTHER); IPR035985 (SUPERFAMILY)</t>
  </si>
  <si>
    <t>F:GO:0008641</t>
  </si>
  <si>
    <t>F:ubiquitin-like modifier activating enzyme activity</t>
  </si>
  <si>
    <t>Pcan_01293</t>
  </si>
  <si>
    <t>cartilage oligomeric matrix protein</t>
  </si>
  <si>
    <t>P:GO:0007155; P:GO:0009653; P:GO:0016043; P:GO:0016203; P:GO:0030154; P:GO:0033627; P:GO:0048731; F:GO:0005509; F:GO:0008201; F:GO:0043168; C:GO:0005576; C:GO:0005912; C:GO:0005927; C:GO:0032991; C:GO:0062023</t>
  </si>
  <si>
    <t>P:cell adhesion; P:anatomical structure morphogenesis; P:cellular component organization; P:muscle attachment; P:cell differentiation; P:cell adhesion mediated by integrin; P:system development; F:calcium ion binding; F:heparin binding; F:anion binding; C:extracellular region; C:adherens junction; C:muscle tendon junction; C:protein-containing complex; C:collagen-containing extracellular matrix</t>
  </si>
  <si>
    <t>IPR001881 (PFAM); G3DSA:2.10.25.10 (GENE3D); G3DSA:2.10.25.10 (GENE3D); IPR028974 (G3DSA:4.10.1080.GENE3D); IPR008859 (PFAM); IPR003367 (PFAM); G3DSA:2.60.120.200 (GENE3D); G3DSA:2.10.25.10 (GENE3D); mobidb-lite (MOBIDB_LITE); mobidb-lite (MOBIDB_LITE); mobidb-lite (MOBIDB_LITE); mobidb-lite (MOBIDB_LITE); mobidb-lite (MOBIDB_LITE); PTHR10199 (PANTHER); IPR017897 (PROSITE_PROFILES); IPR017897 (PROSITE_PROFILES); IPR017897 (PROSITE_PROFILES); IPR017897 (PROSITE_PROFILES); IPR008859 (PROSITE_PROFILES); cd00054 (CDD); cd00054 (CDD); IPR013320 (SUPERFAMILY); IPR009030 (SUPERFAMILY); IPR028974 (SUPERFAMILY); IPR028974 (SUPERFAMILY); IPR028974 (SUPERFAMILY)</t>
  </si>
  <si>
    <t>P:GO:0007155; F:GO:0005509; C:GO:0005576</t>
  </si>
  <si>
    <t>P:cell adhesion; F:calcium ion binding; C:extracellular region</t>
  </si>
  <si>
    <t>Pcan_01287</t>
  </si>
  <si>
    <t>uncharacterized protein LOC111002660 isoform X2</t>
  </si>
  <si>
    <t>Pcan_01276</t>
  </si>
  <si>
    <t>Putative BEN domain-containing protein B1</t>
  </si>
  <si>
    <t>IPR018379 (PFAM); G3DSA:1.10.10.2590 (GENE3D); mobidb-lite (MOBIDB_LITE); mobidb-lite (MOBIDB_LITE); mobidb-lite (MOBIDB_LITE); IPR018379 (PROSITE_PROFILES)</t>
  </si>
  <si>
    <t>Pcan_01264</t>
  </si>
  <si>
    <t>ejaculatory bulb-specific protein 3-like</t>
  </si>
  <si>
    <t>IPR036682 (G3DSA:1.10.2080.GENE3D); IPR005055 (PFAM); IPR005055 (PANTHER); IPR036682 (SUPERFAMILY)</t>
  </si>
  <si>
    <t>Pcan_01244</t>
  </si>
  <si>
    <t>chemosensory protein</t>
  </si>
  <si>
    <t>IPR005055 (PFAM); IPR036682 (G3DSA:1.10.2080.GENE3D); IPR005055 (PANTHER); IPR036682 (SUPERFAMILY)</t>
  </si>
  <si>
    <t>Pcan_01243</t>
  </si>
  <si>
    <t>chemosensory protein 3</t>
  </si>
  <si>
    <t>IPR005055 (PFAM); IPR036682 (G3DSA:1.10.2080.GENE3D); PTHR11257:SF12 (PANTHER); IPR005055 (PANTHER); IPR036682 (SUPERFAMILY)</t>
  </si>
  <si>
    <t>Pcan_01240</t>
  </si>
  <si>
    <t>glutamyl-tRNA(Gln) amidotransferase subunit B, mitochondrial</t>
  </si>
  <si>
    <t>P:GO:0006425; P:GO:0032543; P:GO:0070681; F:GO:0005524; F:GO:0016740; F:GO:0050567; C:GO:0005739; C:GO:0030956</t>
  </si>
  <si>
    <t>P:glutaminyl-tRNA aminoacylation; P:mitochondrial translation; P:glutaminyl-tRNAGln biosynthesis via transamidation; F:ATP binding; F:transferase activity; F:glutaminyl-tRNA synthase (glutamine-hydrolyzing) activity; C:mitochondrion; C:glutamyl-tRNA(Gln) amidotransferase complex</t>
  </si>
  <si>
    <t>EC:6.3.5.7; EC:2</t>
  </si>
  <si>
    <t>Glutaminyl-tRNA synthase (glutamine-hydrolyzing); Transferases</t>
  </si>
  <si>
    <t>IPR042114 (G3DSA:1.10.150.GENE3D); IPR023168 (G3DSA:1.10.10.GENE3D); IPR018027 (PFAM); IPR006075 (PFAM); IPR004413 (TIGRFAM); PTHR11659:SF0 (PANTHER); IPR017959 (PANTHER); IPR004413 (HAMAP); IPR003789 (SUPERFAMILY); IPR014746 (SUPERFAMILY)</t>
  </si>
  <si>
    <t>F:GO:0003824; F:GO:0016874; F:GO:0016884</t>
  </si>
  <si>
    <t>F:catalytic activity; F:ligase activity; F:carbon-nitrogen ligase activity, with glutamine as amido-N-donor</t>
  </si>
  <si>
    <t>Pcan_01224</t>
  </si>
  <si>
    <t>peptidyl-prolyl cis-trans isomerase 5</t>
  </si>
  <si>
    <t>P:GO:0000413; P:GO:0006457; P:GO:0044260; F:GO:0003755; C:GO:0005615</t>
  </si>
  <si>
    <t>P:protein peptidyl-prolyl isomerization; P:protein folding; P:cellular macromolecule metabolic process; F:peptidyl-prolyl cis-trans isomerase activity; C:extracellular space</t>
  </si>
  <si>
    <t>IPR002130 (PRINTS); IPR029000 (G3DSA:2.40.100.GENE3D); IPR002130 (PFAM); PTHR11071 (PANTHER); PTHR11071:SF477 (PANTHER); IPR002130 (PROSITE_PROFILES); IPR029000 (SUPERFAMILY)</t>
  </si>
  <si>
    <t>Pcan_01218</t>
  </si>
  <si>
    <t>IPR011701 (PFAM); IPR036259 (G3DSA:1.20.1250.GENE3D); PTHR23507:SF38 (PANTHER); PTHR23507 (PANTHER); PTHR23507:SF38 (PANTHER); IPR036259 (SUPERFAMILY)</t>
  </si>
  <si>
    <t>Pcan_01184</t>
  </si>
  <si>
    <t>peroxisomal multifunctional enzyme type 2</t>
  </si>
  <si>
    <t>P:GO:0006635; F:GO:0016491; C:GO:0005777</t>
  </si>
  <si>
    <t>P:fatty acid beta-oxidation; F:oxidoreductase activity; C:peroxisome</t>
  </si>
  <si>
    <t>IPR002347 (PRINTS); IPR002347 (PRINTS); IPR002347 (PFAM); IPR003033 (PFAM); IPR002539 (PFAM); G3DSA:3.40.50.720 (GENE3D); G3DSA:3.10.129.10 (GENE3D); G3DSA:1.10.287.4290 (GENE3D); IPR036527 (G3DSA:3.30.1050.GENE3D); PTHR45024 (PANTHER); cd03448 (CDD); cd05353 (CDD); IPR036291 (SUPERFAMILY); IPR029069 (SUPERFAMILY); IPR029069 (SUPERFAMILY); IPR036527 (SUPERFAMILY)</t>
  </si>
  <si>
    <t>Pcan_01128</t>
  </si>
  <si>
    <t>peptide-N(4)-(N-acetyl-beta-glucosaminyl)asparagine amidase</t>
  </si>
  <si>
    <t>P:GO:0006357; P:GO:0006515; P:GO:0006516; P:GO:0006517; P:GO:0007495; P:GO:0030513; P:GO:2000112; F:GO:0000224; F:GO:0016787; F:GO:0030246; C:GO:0005634; C:GO:0005737; C:GO:0005829</t>
  </si>
  <si>
    <t>P:regulation of transcription by RNA polymerase II; P:protein quality control for misfolded or incompletely synthesized proteins; P:glycoprotein catabolic process; P:protein deglycosylation; P:visceral mesoderm-endoderm interaction involved in midgut development; P:positive regulation of BMP signaling pathway; P:regulation of cellular macromolecule biosynthetic process; F:peptide-N4-(N-acetyl-beta-glucosaminyl)asparagine amidase activity; F:hydrolase activity; F:carbohydrate binding; C:nucleus; C:cytoplasm; C:cytosol</t>
  </si>
  <si>
    <t>EC:3.5.1.52</t>
  </si>
  <si>
    <t>Peptide-N(4)-(N-acetyl-beta-glucosaminyl)asparagine amidase</t>
  </si>
  <si>
    <t>G3DSA:3.10.620.30 (GENE3D); G3DSA:2.20.25.10 (GENE3D); IPR002931 (PFAM); IPR038680 (G3DSA:2.60.120.GENE3D); IPR006588 (PFAM); PTHR12143:SF19 (PANTHER); PTHR12143 (PANTHER); IPR008979 (SUPERFAMILY); IPR038765 (SUPERFAMILY)</t>
  </si>
  <si>
    <t>P:GO:0006516; C:GO:0005737</t>
  </si>
  <si>
    <t>P:glycoprotein catabolic process; C:cytoplasm</t>
  </si>
  <si>
    <t>Pcan_01125</t>
  </si>
  <si>
    <t>IPR036259 (G3DSA:1.20.1250.GENE3D); IPR011701 (PFAM); PTHR23507 (PANTHER); PTHR23507:SF1 (PANTHER); IPR036259 (SUPERFAMILY)</t>
  </si>
  <si>
    <t>Pcan_01124</t>
  </si>
  <si>
    <t>Pcan_01102</t>
  </si>
  <si>
    <t>collagenase-like</t>
  </si>
  <si>
    <t>IPR001314 (PRINTS); IPR043504 (G3DSA:2.40.10.GENE3D); IPR043504 (G3DSA:2.40.10.GENE3D); IPR001254 (PFAM); PTHR24260 (PANTHER); PTHR24260:SF90 (PANTHER); IPR001254 (PROSITE_PROFILES); IPR001254 (CDD); IPR009003 (SUPERFAMILY)</t>
  </si>
  <si>
    <t>Pcan_01075</t>
  </si>
  <si>
    <t>venom serine carboxypeptidase</t>
  </si>
  <si>
    <t>P:GO:0006508; P:GO:0033227; P:GO:0044265; P:GO:0051603; F:GO:0004185</t>
  </si>
  <si>
    <t>P:proteolysis; P:dsRNA transport; P:cellular macromolecule catabolic process; P:proteolysis involved in protein catabolic process; F:serine-type carboxypeptidase activity</t>
  </si>
  <si>
    <t>IPR001563 (PRINTS); IPR029058 (G3DSA:3.40.50.GENE3D); IPR001563 (PFAM); IPR001563 (PANTHER); PTHR11802:SF113 (PANTHER); IPR029058 (SUPERFAMILY)</t>
  </si>
  <si>
    <t>Pcan_01065</t>
  </si>
  <si>
    <t>P:GO:0007623; P:GO:0032504; C:GO:0005615</t>
  </si>
  <si>
    <t>P:circadian rhythm; P:multicellular organism reproduction; C:extracellular space</t>
  </si>
  <si>
    <t>IPR038606 (G3DSA:3.15.10.GENE3D); IPR010562 (PFAM); PTHR11008:SF38 (PANTHER); PTHR11008 (PANTHER)</t>
  </si>
  <si>
    <t>Pcan_01061</t>
  </si>
  <si>
    <t>P:GO:0007561; P:GO:0048731; F:GO:0003824; C:GO:0005886; C:GO:0016021; C:GO:0019898</t>
  </si>
  <si>
    <t>P:imaginal disc eversion; P:system development; F:catalytic activity; C:plasma membrane; C:integral component of membrane; C:extrinsic component of membrane</t>
  </si>
  <si>
    <t>Pcan_01060</t>
  </si>
  <si>
    <t>calcium/calmodulin-dependent protein kinase kinase 1</t>
  </si>
  <si>
    <t>P:GO:0006468; P:GO:0018105; P:GO:0018107; P:GO:0032268; P:GO:0035556; P:GO:0044260; P:GO:0045860; F:GO:0004672; F:GO:0004683; F:GO:0005509; F:GO:0005516; F:GO:0005524; C:GO:0005634; C:GO:0005737</t>
  </si>
  <si>
    <t>P:protein phosphorylation; P:peptidyl-serine phosphorylation; P:peptidyl-threonine phosphorylation; P:regulation of cellular protein metabolic process; P:intracellular signal transduction; P:cellular macromolecule metabolic process; P:positive regulation of protein kinase activity; F:protein kinase activity; F:calmodulin-dependent protein kinase activity; F:calcium ion binding; F:calmodulin binding; F:ATP binding; C:nucleus; C:cytoplasm</t>
  </si>
  <si>
    <t>IPR000719 (PFAM); G3DSA:1.10.510.10 (GENE3D); G3DSA:3.30.200.20 (GENE3D); mobidb-lite (MOBIDB_LITE); mobidb-lite (MOBIDB_LITE); mobidb-lite (MOBIDB_LITE); PTHR43895:SF39 (PANTHER); PTHR43895 (PANTHER); IPR000719 (PROSITE_PROFILES); IPR011009 (SUPERFAMILY)</t>
  </si>
  <si>
    <t>Pcan_01059</t>
  </si>
  <si>
    <t>phenoloxidase subunit 1</t>
  </si>
  <si>
    <t>P:GO:0006583; P:GO:0006805; P:GO:0035011; P:GO:0042417; P:GO:0050830; P:GO:0050832; P:GO:0097164; F:GO:0004097; F:GO:0004503; C:GO:0005576; C:GO:0005615</t>
  </si>
  <si>
    <t>P:melanin biosynthetic process from tyrosine; P:xenobiotic metabolic process; P:melanotic encapsulation of foreign target; P:dopamine metabolic process; P:defense response to Gram-positive bacterium; P:defense response to fungus; P:ammonium ion metabolic process; F:catechol oxidase activity; F:tyrosinase activity; C:extracellular region; C:extracellular space</t>
  </si>
  <si>
    <t>IPR013788 (PRINTS); IPR037020 (G3DSA:2.60.40.GENE3D); IPR008922 (G3DSA:1.10.1280.GENE3D); IPR036697 (G3DSA:1.20.1370.GENE3D); IPR000896 (PFAM); IPR005204 (PFAM); IPR005203 (PFAM); IPR013788 (PANTHER); PTHR11511:SF4 (PANTHER); IPR014756 (SUPERFAMILY); IPR008922 (SUPERFAMILY); IPR036697 (SUPERFAMILY)</t>
  </si>
  <si>
    <t>Pcan_01041</t>
  </si>
  <si>
    <t>apolipophorin-3-like</t>
  </si>
  <si>
    <t>P:GO:0006491; P:GO:0006869; F:GO:0008289; F:GO:0035250; C:GO:0005576; C:GO:0043229</t>
  </si>
  <si>
    <t>P:N-glycan processing; P:lipid transport; F:lipid binding; F:UDP-galactosyltransferase activity; C:extracellular region; C:intracellular organelle</t>
  </si>
  <si>
    <t>IPR010009 (PFAM); G3DSA:1.20.120.20 (GENE3D); cd13769 (CDD); SSF47857 (SUPERFAMILY)</t>
  </si>
  <si>
    <t>P:GO:0006869; F:GO:0008289; C:GO:0005576</t>
  </si>
  <si>
    <t>P:lipid transport; F:lipid binding; C:extracellular region</t>
  </si>
  <si>
    <t>Pcan_00986</t>
  </si>
  <si>
    <t>bleomycin hydrolase isoform X1</t>
  </si>
  <si>
    <t>P:GO:0006508; P:GO:0009636; P:GO:0043418; F:GO:0008234; C:GO:0005737</t>
  </si>
  <si>
    <t>P:proteolysis; P:response to toxic substance; P:homocysteine catabolic process; F:cysteine-type peptidase activity; C:cytoplasm</t>
  </si>
  <si>
    <t>IPR004134 (PFAM); IPR004134 (PIRSF); G3DSA:3.90.70.10 (GENE3D); IPR004134 (PANTHER); IPR004134 (CDD); IPR038765 (SUPERFAMILY)</t>
  </si>
  <si>
    <t>Pcan_00982</t>
  </si>
  <si>
    <t>fructose-bisphosphate aldolase isoform X2</t>
  </si>
  <si>
    <t>P:GO:0006096; F:GO:0004332</t>
  </si>
  <si>
    <t>P:glycolytic process; F:fructose-bisphosphate aldolase activity</t>
  </si>
  <si>
    <t>EC:4.1.2.13</t>
  </si>
  <si>
    <t>Fructose-bisphosphate aldolase</t>
  </si>
  <si>
    <t>IPR013785 (G3DSA:3.20.20.GENE3D); IPR000741 (PFAM); PTHR11627:SF3 (PANTHER); IPR000741 (PANTHER); cd00948 (CDD); SSF51569 (SUPERFAMILY)</t>
  </si>
  <si>
    <t>Pcan_00974</t>
  </si>
  <si>
    <t>uncharacterized protein LOC110993288</t>
  </si>
  <si>
    <t>IPR031962 (PFAM); PTHR21115 (PANTHER)</t>
  </si>
  <si>
    <t>Pcan_00970</t>
  </si>
  <si>
    <t>PR00180 (PRINTS); IPR036865 (G3DSA:3.40.525.GENE3D); IPR001251 (PFAM); PTHR10174 (PANTHER); IPR001251 (PROSITE_PROFILES); IPR001251 (PROSITE_PROFILES); IPR001251 (CDD); IPR001251 (CDD); IPR036865 (SUPERFAMILY); IPR036865 (SUPERFAMILY); IPR036273 (SUPERFAMILY); IPR036273 (SUPERFAMILY)</t>
  </si>
  <si>
    <t>Pcan_00963</t>
  </si>
  <si>
    <t>apyrase-like</t>
  </si>
  <si>
    <t>P:GO:0009166; F:GO:0000166; F:GO:0016791; C:GO:0005576</t>
  </si>
  <si>
    <t>P:nucleotide catabolic process; F:nucleotide binding; F:phosphatase activity; C:extracellular region</t>
  </si>
  <si>
    <t>EC:3.1.3</t>
  </si>
  <si>
    <t>IPR006179 (PRINTS); IPR008334 (PFAM); IPR036907 (G3DSA:3.90.780.GENE3D); IPR029052 (G3DSA:3.60.21.GENE3D); IPR036907 (G3DSA:3.90.780.GENE3D); IPR004843 (PFAM); IPR029052 (G3DSA:3.60.21.GENE3D); PTHR11575:SF32 (PANTHER); PTHR11575:SF32 (PANTHER); IPR006179 (PANTHER); IPR006179 (PANTHER); PTHR11575:SF32 (PANTHER); IPR006179 (PANTHER); IPR029052 (SUPERFAMILY); IPR036907 (SUPERFAMILY); IPR036907 (SUPERFAMILY); IPR029052 (SUPERFAMILY); IPR036907 (SUPERFAMILY)</t>
  </si>
  <si>
    <t>P:GO:0009166; F:GO:0016787</t>
  </si>
  <si>
    <t>P:nucleotide catabolic process; F:hydrolase activity</t>
  </si>
  <si>
    <t>Pcan_00936</t>
  </si>
  <si>
    <t>hexokinase type 2 isoform X2</t>
  </si>
  <si>
    <t>P:GO:0001678; P:GO:0006096; P:GO:0006754; P:GO:0006805; P:GO:0009166; P:GO:0009168; P:GO:0019318; P:GO:0019359; P:GO:0034404; P:GO:0042866; P:GO:0046835; P:GO:0051156; F:GO:0004340; F:GO:0005524; F:GO:0005536; F:GO:0008865; F:GO:0019158; C:GO:0005829</t>
  </si>
  <si>
    <t>P:cellular glucose homeostasis; P:glycolytic process; P:ATP biosynthetic process; P:xenobiotic metabolic process; P:nucleotide catabolic process; P:purine ribonucleoside monophosphate biosynthetic process; P:hexose metabolic process; P:nicotinamide nucleotide biosynthetic process; P:nucleobase-containing small molecule biosynthetic process; P:pyruvate biosynthetic process; P:carbohydrate phosphorylation; P:glucose 6-phosphate metabolic process; F:glucokinase activity; F:ATP binding; F:glucose binding; F:fructokinase activity; F:mannokinase activity; C:cytosol</t>
  </si>
  <si>
    <t>EC:2.7.1.7; EC:2.7.1.4; EC:2.7.1.2; EC:2.7.1.1</t>
  </si>
  <si>
    <t>Mannokinase; Fructokinase; Glucokinase; Hexokinase</t>
  </si>
  <si>
    <t>PR00475 (PRINTS); IPR022672 (PFAM); G3DSA:3.30.420.40 (GENE3D); G3DSA:3.40.367.20 (GENE3D); IPR022673 (PFAM); IPR001312 (PANTHER); PTHR19443:SF4 (PANTHER); IPR001312 (PROSITE_PROFILES); cd00012 (CDD); IPR043129 (SUPERFAMILY); IPR043129 (SUPERFAMILY)</t>
  </si>
  <si>
    <t>P:GO:0001678; P:GO:0005975; F:GO:0004396; F:GO:0005524; F:GO:0005536; F:GO:0016773</t>
  </si>
  <si>
    <t>P:cellular glucose homeostasis; P:carbohydrate metabolic process; F:hexokinase activity; F:ATP binding; F:glucose binding; F:phosphotransferase activity, alcohol group as acceptor</t>
  </si>
  <si>
    <t>Pcan_00934</t>
  </si>
  <si>
    <t>proto-oncogene tyrosine-protein kinase ROS isoform X1</t>
  </si>
  <si>
    <t>P:GO:0006357; P:GO:0007169; P:GO:0007465; P:GO:0008293; P:GO:0008595; P:GO:0018108; P:GO:0042067; P:GO:0045464; P:GO:0045467; P:GO:0045678; P:GO:0050769; P:GO:2000027; P:GO:2000112; F:GO:0004712; F:GO:0004714; F:GO:0005515; F:GO:0005524; C:GO:0005887; C:GO:0016021</t>
  </si>
  <si>
    <t>P:regulation of transcription by RNA polymerase II; P:transmembrane receptor protein tyrosine kinase signaling pathway; P:R7 cell fate commitment; P:torso signaling pathway; P:anterior/posterior axis specification, embryo; P:peptidyl-tyrosine phosphorylation; P:establishment of ommatidial planar polarity; P:R8 cell fate specification; P:R7 cell development; P:positive regulation of R7 cell differentiation; P:positive regulation of neurogenesis; P:regulation of animal organ morphogenesis; P:regulation of cellular macromolecule biosynthetic process; F:protein serine/threonine/tyrosine kinase activity; F:transmembrane receptor protein tyrosine kinase activity; F:protein binding; F:ATP binding; C:integral component of plasma membrane; C:integral component of membrane</t>
  </si>
  <si>
    <t>EC:2.7.10.1; EC:2.7.12.1</t>
  </si>
  <si>
    <t>Receptor protein-tyrosine kinase; Dual-specificity kinase</t>
  </si>
  <si>
    <t>IPR001245 (PRINTS); IPR003961 (PFAM); IPR011042 (G3DSA:2.120.10.GENE3D); IPR011042 (G3DSA:2.120.10.GENE3D); IPR013783 (G3DSA:2.60.40.GENE3D); IPR013783 (G3DSA:2.60.40.GENE3D); IPR013783 (G3DSA:2.60.40.GENE3D); G3DSA:1.10.510.10 (GENE3D); IPR013783 (G3DSA:2.60.40.GENE3D); IPR001245 (PFAM); G3DSA:3.30.200.20 (GENE3D); IPR011042 (G3DSA:2.120.10.GENE3D); IPR013783 (G3DSA:2.60.40.GENE3D); IPR013783 (G3DSA:2.60.40.GENE3D); PTHR24416:SF527 (PANTHER); PTHR24416 (PANTHER); IPR003961 (PROSITE_PROFILES); IPR003961 (PROSITE_PROFILES); IPR000719 (PROSITE_PROFILES); IPR003961 (PROSITE_PROFILES); IPR003961 (PROSITE_PROFILES); IPR003961 (PROSITE_PROFILES); IPR003961 (PROSITE_PROFILES); IPR003961 (CDD); IPR003961 (CDD); IPR003961 (CDD); IPR003961 (CDD); IPR003961 (CDD); IPR003961 (CDD); IPR003961 (CDD); IPR011009 (SUPERFAMILY); IPR036116 (SUPERFAMILY); IPR036116 (SUPERFAMILY); IPR036116 (SUPERFAMILY); SSF63825 (SUPERFAMILY); SSF63825 (SUPERFAMILY); SSF63825 (SUPERFAMILY); IPR036116 (SUPERFAMILY); IPR036116 (SUPERFAMILY)</t>
  </si>
  <si>
    <t>Pcan_00902</t>
  </si>
  <si>
    <t>adenosine deaminase 2-like</t>
  </si>
  <si>
    <t>P:GO:0006154; P:GO:0008284; P:GO:0010469; P:GO:0042178; P:GO:0043103; P:GO:0046103; P:GO:0046148; F:GO:0004000; F:GO:0008083; C:GO:0005615</t>
  </si>
  <si>
    <t>P:adenosine catabolic process; P:positive regulation of cell population proliferation; P:regulation of signaling receptor activity; P:xenobiotic catabolic process; P:hypoxanthine salvage; P:inosine biosynthetic process; P:pigment biosynthetic process; F:adenosine deaminase activity; F:growth factor activity; C:extracellular space</t>
  </si>
  <si>
    <t>EC:3.5.4.4</t>
  </si>
  <si>
    <t>Adenosine deaminase</t>
  </si>
  <si>
    <t>G3DSA:3.20.20.140 (GENE3D); IPR013659 (PFAM); IPR001365 (PFAM); IPR006331 (TIGRFAM); IPR006330 (PANTHER); PTHR11409:SF39 (PANTHER); IPR032466 (SUPERFAMILY)</t>
  </si>
  <si>
    <t>P:GO:0006154; F:GO:0004000; F:GO:0019239; C:GO:0005615</t>
  </si>
  <si>
    <t>P:adenosine catabolic process; F:adenosine deaminase activity; F:deaminase activity; C:extracellular space</t>
  </si>
  <si>
    <t>Pcan_00886</t>
  </si>
  <si>
    <t>ubiquitin fusion degradation protein 1 homolog isoform X1</t>
  </si>
  <si>
    <t>P:GO:0006511; P:GO:0032268; P:GO:0032436; P:GO:0098586; C:GO:0000502; C:GO:0005622</t>
  </si>
  <si>
    <t>P:ubiquitin-dependent protein catabolic process; P:regulation of cellular protein metabolic process; P:positive regulation of proteasomal ubiquitin-dependent protein catabolic process; P:cellular response to virus; C:proteasome complex; C:intracellular anatomical structure</t>
  </si>
  <si>
    <t>IPR042299 (G3DSA:2.40.40.GENE3D); G3DSA:3.10.330.10 (GENE3D); IPR004854 (PFAM); mobidb-lite (MOBIDB_LITE); mobidb-lite (MOBIDB_LITE); PTHR12555:SF20 (PANTHER); IPR004854 (PANTHER)</t>
  </si>
  <si>
    <t>Pcan_00871</t>
  </si>
  <si>
    <t>N-glycosylase/DNA lyase</t>
  </si>
  <si>
    <t>P:GO:0006284; P:GO:0006289; P:GO:0006508; P:GO:0007311; P:GO:0007370; P:GO:0008063; P:GO:0016485; P:GO:0044703; F:GO:0003684; F:GO:0004252; F:GO:0008534; F:GO:0016829; C:GO:0005576</t>
  </si>
  <si>
    <t>P:base-excision repair; P:nucleotide-excision repair; P:proteolysis; P:maternal specification of dorsal/ventral axis, oocyte, germ-line encoded; P:ventral furrow formation; P:Toll signaling pathway; P:protein processing; P:multi-organism reproductive process; F:damaged DNA binding; F:serine-type endopeptidase activity; F:oxidized purine nucleobase lesion DNA N-glycosylase activity; F:lyase activity; C:extracellular region</t>
  </si>
  <si>
    <t>EC:3.4.21; EC:4; EC:3.2.2.23</t>
  </si>
  <si>
    <t>Acting on peptide bonds (peptidases); Lyases; DNA-formamidopyrimidine glycosylase</t>
  </si>
  <si>
    <t>IPR001314 (PRINTS); IPR043504 (G3DSA:2.40.10.GENE3D); IPR023170 (G3DSA:1.10.1670.GENE3D); IPR003265 (PFAM); IPR012904 (PFAM); IPR031986 (PFAM); G3DSA:1.10.340.30 (GENE3D); IPR001254 (PFAM); mobidb-lite (MOBIDB_LITE); mobidb-lite (MOBIDB_LITE); mobidb-lite (MOBIDB_LITE); mobidb-lite (MOBIDB_LITE); PTHR10242 (PANTHER); PTHR10242:SF2 (PANTHER); IPR001254 (PROSITE_PROFILES); IPR001254 (CDD); IPR003265 (CDD); SSF55945 (SUPERFAMILY); IPR009003 (SUPERFAMILY); IPR011257 (SUPERFAMILY)</t>
  </si>
  <si>
    <t>P:GO:0006281; P:GO:0006284; P:GO:0006289; P:GO:0006508; F:GO:0003684; F:GO:0003824; F:GO:0004252; F:GO:0008534</t>
  </si>
  <si>
    <t>P:DNA repair; P:base-excision repair; P:nucleotide-excision repair; P:proteolysis; F:damaged DNA binding; F:catalytic activity; F:serine-type endopeptidase activity; F:oxidized purine nucleobase lesion DNA N-glycosylase activity</t>
  </si>
  <si>
    <t>Pcan_00869</t>
  </si>
  <si>
    <t>AP-1 complex subunit beta-1 isoform X1</t>
  </si>
  <si>
    <t>P:GO:0006886; P:GO:0015833; P:GO:0016192; P:GO:0048749; F:GO:0005215; F:GO:0030276; C:GO:0005802; C:GO:0030122; C:GO:0030131</t>
  </si>
  <si>
    <t>P:intracellular protein transport; P:peptide transport; P:vesicle-mediated transport; P:compound eye development; F:transporter activity; F:clathrin binding; C:trans-Golgi network; C:AP-2 adaptor complex; C:clathrin adaptor complex</t>
  </si>
  <si>
    <t>IPR008152 (PFAM); IPR002553 (PFAM); IPR012295 (G3DSA:3.30.310.GENE3D); IPR011989 (G3DSA:1.25.10.GENE3D); IPR013037 (G3DSA:2.60.40.GENE3D); IPR016342 (PIRSF); IPR015151 (PFAM); IPR026739 (PANTHER); PTHR11134:SF31 (PANTHER); IPR009028 (SUPERFAMILY); IPR016024 (SUPERFAMILY); IPR013041 (SUPERFAMILY)</t>
  </si>
  <si>
    <t>P:GO:0006886; P:GO:0015031; P:GO:0016192; F:GO:0030276; C:GO:0030117; C:GO:0030131</t>
  </si>
  <si>
    <t>P:intracellular protein transport; P:protein transport; P:vesicle-mediated transport; F:clathrin binding; C:membrane coat; C:clathrin adaptor complex</t>
  </si>
  <si>
    <t>Pcan_00852</t>
  </si>
  <si>
    <t>P:GO:0051179</t>
  </si>
  <si>
    <t>P:localization</t>
  </si>
  <si>
    <t>IPR011993 (G3DSA:2.30.29.GENE3D); mobidb-lite (MOBIDB_LITE); mobidb-lite (MOBIDB_LITE); mobidb-lite (MOBIDB_LITE); PTHR21219:SF3 (PANTHER); PTHR21219:SF3 (PANTHER); PTHR21219 (PANTHER); PTHR21219 (PANTHER); SSF50729 (SUPERFAMILY)</t>
  </si>
  <si>
    <t>Pcan_00850</t>
  </si>
  <si>
    <t>uncharacterized protein LOC110993346</t>
  </si>
  <si>
    <t>IPR011993 (G3DSA:2.30.29.GENE3D); mobidb-lite (MOBIDB_LITE); mobidb-lite (MOBIDB_LITE); mobidb-lite (MOBIDB_LITE); mobidb-lite (MOBIDB_LITE); mobidb-lite (MOBIDB_LITE); mobidb-lite (MOBIDB_LITE); mobidb-lite (MOBIDB_LITE); mobidb-lite (MOBIDB_LITE); PTHR21219 (PANTHER); PTHR21219:SF4 (PANTHER); PTHR21219 (PANTHER)</t>
  </si>
  <si>
    <t>Pcan_00842</t>
  </si>
  <si>
    <t>vacuole membrane protein 1</t>
  </si>
  <si>
    <t>P:GO:0006887; P:GO:0007029; P:GO:0007030; P:GO:0098609; C:GO:0000407; C:GO:0005783; C:GO:0016021</t>
  </si>
  <si>
    <t>P:exocytosis; P:endoplasmic reticulum organization; P:Golgi organization; P:cell-cell adhesion; C:phagophore assembly site; C:endoplasmic reticulum; C:integral component of membrane</t>
  </si>
  <si>
    <t>IPR003034 (PFAM); IPR036361 (G3DSA:1.10.720.GENE3D); mobidb-lite (MOBIDB_LITE); PTHR10281 (PANTHER); PTHR10281:SF1 (PANTHER); IPR003034 (PROSITE_PROFILES); IPR036361 (SUPERFAMILY)</t>
  </si>
  <si>
    <t>Pcan_00838</t>
  </si>
  <si>
    <t>cytochrome P450 4g15-like</t>
  </si>
  <si>
    <t>IPR002401 (PRINTS); IPR036396 (G3DSA:1.10.630.GENE3D); IPR001128 (PFAM); PTHR24291 (PANTHER); PTHR24291:SF143 (PANTHER); IPR036396 (SUPERFAMILY)</t>
  </si>
  <si>
    <t>Pcan_00836</t>
  </si>
  <si>
    <t>luciferin 4-monooxygenase-like</t>
  </si>
  <si>
    <t>F:GO:0004497</t>
  </si>
  <si>
    <t>F:monooxygenase activity</t>
  </si>
  <si>
    <t>IPR042099 (G3DSA:3.40.50.GENE3D); IPR025110 (PFAM); IPR000873 (PFAM); IPR045851 (G3DSA:3.30.300.GENE3D); PTHR24096:SF353 (PANTHER); PTHR24096 (PANTHER); SSF56801 (SUPERFAMILY)</t>
  </si>
  <si>
    <t>Pcan_00823</t>
  </si>
  <si>
    <t>homeobox protein 2 isoform X1</t>
  </si>
  <si>
    <t>Pcan_00813</t>
  </si>
  <si>
    <t>potassium channel subfamily K member 1-like isoform X1</t>
  </si>
  <si>
    <t>P:GO:0071805; F:GO:0005267; C:GO:0016021</t>
  </si>
  <si>
    <t>P:potassium ion transmembrane transport; F:potassium channel activity; C:integral component of membrane</t>
  </si>
  <si>
    <t>IPR003280 (PRINTS); IPR005408 (PRINTS); IPR013099 (PFAM); G3DSA:1.10.287.70 (GENE3D); mobidb-lite (MOBIDB_LITE); IPR003280 (PANTHER); PTHR11003:SF249 (PANTHER); SSF81324 (SUPERFAMILY); SSF81324 (SUPERFAMILY)</t>
  </si>
  <si>
    <t>P:GO:0071805; F:GO:0005267; C:GO:0016020; C:GO:0016021</t>
  </si>
  <si>
    <t>P:potassium ion transmembrane transport; F:potassium channel activity; C:membrane; C:integral component of membrane</t>
  </si>
  <si>
    <t>Pcan_00812</t>
  </si>
  <si>
    <t>proteoglycan 4-like isoform X3</t>
  </si>
  <si>
    <t>Pcan_00799</t>
  </si>
  <si>
    <t>membrane-bound transcription factor site-2 protease</t>
  </si>
  <si>
    <t>P:GO:0006508; P:GO:0010628; P:GO:0035103; P:GO:0036500; P:GO:0051091; P:GO:1990440; P:GO:2000112; F:GO:0004222; C:GO:0016021</t>
  </si>
  <si>
    <t>P:proteolysis; P:positive regulation of gene expression; P:sterol regulatory element binding protein cleavage; P:ATF6-mediated unfolded protein response; P:positive regulation of DNA-binding transcription factor activity; P:positive regulation of transcription from RNA polymerase II promoter in response to endoplasmic reticulum stress; P:regulation of cellular macromolecule biosynthetic process; F:metalloendopeptidase activity; C:integral component of membrane</t>
  </si>
  <si>
    <t>IPR001193 (PRINTS); IPR008915 (PFAM); IPR001193 (PANTHER); IPR036034 (SUPERFAMILY)</t>
  </si>
  <si>
    <t>P:GO:0006508; F:GO:0004222; F:GO:0005515; C:GO:0016020</t>
  </si>
  <si>
    <t>P:proteolysis; F:metalloendopeptidase activity; F:protein binding; C:membrane</t>
  </si>
  <si>
    <t>Pcan_00774</t>
  </si>
  <si>
    <t>spondin-2</t>
  </si>
  <si>
    <t>P:GO:0007155; P:GO:0010830; P:GO:0022603; P:GO:1901739</t>
  </si>
  <si>
    <t>P:cell adhesion; P:regulation of myotube differentiation; P:regulation of anatomical structure morphogenesis; P:regulation of myoblast fusion</t>
  </si>
  <si>
    <t>IPR009465 (PFAM); IPR036383 (G3DSA:2.20.100.GENE3D); IPR038678 (G3DSA:2.60.40.GENE3D); mobidb-lite (MOBIDB_LITE); mobidb-lite (MOBIDB_LITE); PTHR11311:SF15 (PANTHER); PTHR11311 (PANTHER); IPR009465 (PROSITE_PROFILES); IPR000884 (PROSITE_PROFILES); IPR036383 (SUPERFAMILY)</t>
  </si>
  <si>
    <t>Pcan_00760</t>
  </si>
  <si>
    <t>sialomucin core protein 24</t>
  </si>
  <si>
    <t>IPR007947 (PFAM); mobidb-lite (MOBIDB_LITE); mobidb-lite (MOBIDB_LITE); mobidb-lite (MOBIDB_LITE); mobidb-lite (MOBIDB_LITE); IPR007947 (PANTHER)</t>
  </si>
  <si>
    <t>Pcan_00752</t>
  </si>
  <si>
    <t>structural maintenance of chromosomes protein 3</t>
  </si>
  <si>
    <t>P:GO:0001737; P:GO:0051276; P:GO:0051301; F:GO:0003682; F:GO:0005524; F:GO:0016887; F:GO:0046982; C:GO:0000793; C:GO:0005634; C:GO:0005694; C:GO:0008278</t>
  </si>
  <si>
    <t>P:establishment of imaginal disc-derived wing hair orientation; P:chromosome organization; P:cell division; F:chromatin binding; F:ATP binding; F:ATP hydrolysis activity; F:protein heterodimerization activity; C:condensed chromosome; C:nucleus; C:chromosome; C:cohesin complex</t>
  </si>
  <si>
    <t>IPR010935 (PFAM); IPR027417 (G3DSA:3.40.50.GENE3D); IPR024704 (PIRSF); G3DSA:3.30.70.1620 (GENE3D); IPR003395 (PFAM); G3DSA:1.20.1060.20 (GENE3D); IPR027417 (G3DSA:3.40.50.GENE3D); PTHR43977:SF1 (PANTHER); PTHR43977 (PANTHER); IPR041741 (CDD); IPR027417 (SUPERFAMILY); IPR036277 (SUPERFAMILY); IPR027417 (SUPERFAMILY)</t>
  </si>
  <si>
    <t>P:GO:0051276; F:GO:0005515; F:GO:0005524; F:GO:0016887; C:GO:0005694</t>
  </si>
  <si>
    <t>P:chromosome organization; F:protein binding; F:ATP binding; F:ATP hydrolysis activity; C:chromosome</t>
  </si>
  <si>
    <t>Pcan_00746</t>
  </si>
  <si>
    <t>Circadian clock-controlled protein</t>
  </si>
  <si>
    <t>Pcan_00743</t>
  </si>
  <si>
    <t>IPR010562 (PFAM); IPR038606 (G3DSA:3.15.10.GENE3D); PTHR11008:SF32 (PANTHER); PTHR11008 (PANTHER)</t>
  </si>
  <si>
    <t>Pcan_00742</t>
  </si>
  <si>
    <t>Pcan_00734</t>
  </si>
  <si>
    <t>exportin-4-like</t>
  </si>
  <si>
    <t>P:GO:0006886; P:GO:0051168; F:GO:0005049; F:GO:0031267; C:GO:0005634</t>
  </si>
  <si>
    <t>P:intracellular protein transport; P:nuclear export; F:nuclear export signal receptor activity; F:small GTPase binding; C:nucleus</t>
  </si>
  <si>
    <t>IPR011989 (G3DSA:1.25.10.GENE3D); IPR044189 (PANTHER); PTHR12596:SF1 (PANTHER); IPR001494 (PROSITE_PROFILES); IPR016024 (SUPERFAMILY)</t>
  </si>
  <si>
    <t>P:GO:0006886; P:GO:0051169; F:GO:0005049; F:GO:0031267</t>
  </si>
  <si>
    <t>P:intracellular protein transport; P:nuclear transport; F:nuclear export signal receptor activity; F:small GTPase binding</t>
  </si>
  <si>
    <t>Pcan_00724</t>
  </si>
  <si>
    <t>collagen alpha-1(XI) chain-like</t>
  </si>
  <si>
    <t>F:GO:0005201; C:GO:0005581</t>
  </si>
  <si>
    <t>F:extracellular matrix structural constituent; C:collagen trimer</t>
  </si>
  <si>
    <t>G3DSA:2.60.120.1000 (GENE3D); IPR008160 (PFAM); mobidb-lite (MOBIDB_LITE); PTHR24023 (PANTHER); PTHR24023:SF1017 (PANTHER)</t>
  </si>
  <si>
    <t>Pcan_00716</t>
  </si>
  <si>
    <t>CAAX prenyl protease 1 homolog</t>
  </si>
  <si>
    <t>P:GO:0044260; P:GO:0071586; F:GO:0004222; F:GO:0046872; C:GO:0005789; C:GO:0016021; C:GO:0030176</t>
  </si>
  <si>
    <t>P:cellular macromolecule metabolic process; P:CAAX-box protein processing; F:metalloendopeptidase activity; F:metal ion binding; C:endoplasmic reticulum membrane; C:integral component of membrane; C:integral component of endoplasmic reticulum membrane</t>
  </si>
  <si>
    <t>IPR032456 (PFAM); IPR001915 (PFAM); G3DSA:3.30.2010.10 (GENE3D); PTHR10120:SF24 (PANTHER); PTHR10120 (PANTHER); IPR027057 (CDD)</t>
  </si>
  <si>
    <t>P:GO:0006508; P:GO:0071586; F:GO:0004222; F:GO:0008233</t>
  </si>
  <si>
    <t>P:proteolysis; P:CAAX-box protein processing; F:metalloendopeptidase activity; F:peptidase activity</t>
  </si>
  <si>
    <t>Pcan_00712</t>
  </si>
  <si>
    <t>polycomb protein Scm</t>
  </si>
  <si>
    <t>P:GO:0002066; P:GO:0006355; P:GO:0007409; P:GO:0010629; P:GO:0030708; P:GO:0030713; P:GO:0044703; P:GO:0045892; P:GO:0045926; P:GO:0048749; P:GO:2000113; F:GO:0008270; F:GO:0042802; C:GO:0005634; C:GO:0005700; C:GO:0035102</t>
  </si>
  <si>
    <t>P:columnar/cuboidal epithelial cell development; P:regulation of transcription, DNA-templated; P:axonogenesis; P:negative regulation of gene expression; P:germarium-derived female germ-line cyst encapsulation; P:ovarian follicle cell stalk formation; P:multi-organism reproductive process; P:negative regulation of transcription, DNA-templated; P:negative regulation of growth; P:compound eye development; P:negative regulation of cellular macromolecule biosynthetic process; F:zinc ion binding; F:identical protein binding; C:nucleus; C:polytene chromosome; C:PRC1 complex</t>
  </si>
  <si>
    <t>IPR004092 (PFAM); IPR001660 (PFAM); IPR013761 (G3DSA:1.10.150.GENE3D); G3DSA:2.30.30.140 (GENE3D); IPR010507 (PFAM); G3DSA:2.30.30.140 (GENE3D); mobidb-lite (MOBIDB_LITE); mobidb-lite (MOBIDB_LITE); mobidb-lite (MOBIDB_LITE); mobidb-lite (MOBIDB_LITE); PTHR12247 (PANTHER); PTHR12247:SF132 (PANTHER); PTHR12247 (PANTHER); PTHR12247:SF132 (PANTHER); IPR012313 (PROSITE_PROFILES); IPR004092 (PROSITE_PROFILES); IPR004092 (PROSITE_PROFILES); IPR001660 (PROSITE_PROFILES); SSF63748 (SUPERFAMILY); IPR013761 (SUPERFAMILY); SSF63748 (SUPERFAMILY)</t>
  </si>
  <si>
    <t>P:GO:0006355; F:GO:0005515; F:GO:0008270; C:GO:0005634</t>
  </si>
  <si>
    <t>P:regulation of transcription, DNA-templated; F:protein binding; F:zinc ion binding; C:nucleus</t>
  </si>
  <si>
    <t>Pcan_00710</t>
  </si>
  <si>
    <t>organic cation transporter-like protein</t>
  </si>
  <si>
    <t>IPR005828 (PFAM); IPR036259 (G3DSA:1.20.1250.GENE3D); IPR002123 (PFAM); IPR036259 (G3DSA:1.20.1250.GENE3D); PTHR24064 (PANTHER); PTHR24064 (PANTHER); PTHR24064:SF198 (PANTHER); IPR020846 (PROSITE_PROFILES); IPR020846 (PROSITE_PROFILES); cd17317 (CDD); cd07990 (CDD); cd17317 (CDD); IPR036259 (SUPERFAMILY); IPR036259 (SUPERFAMILY); SSF69593 (SUPERFAMILY)</t>
  </si>
  <si>
    <t>P:GO:0055085; F:GO:0016746; F:GO:0022857; C:GO:0016021</t>
  </si>
  <si>
    <t>P:transmembrane transport; F:acyltransferase activity; F:transmembrane transporter activity; C:integral component of membrane</t>
  </si>
  <si>
    <t>Pcan_00706</t>
  </si>
  <si>
    <t>organic cation transporter protein-like isoform X1</t>
  </si>
  <si>
    <t>IPR036259 (G3DSA:1.20.1250.GENE3D); IPR005828 (PFAM); mobidb-lite (MOBIDB_LITE); PTHR24064:SF187 (PANTHER); PTHR24064 (PANTHER); IPR020846 (PROSITE_PROFILES); cd17317 (CDD); IPR036259 (SUPERFAMILY)</t>
  </si>
  <si>
    <t>Pcan_00705</t>
  </si>
  <si>
    <t>pollen-specific leucine-rich repeat extensin-like protein 1</t>
  </si>
  <si>
    <t>mobidb-lite (MOBIDB_LITE); mobidb-lite (MOBIDB_LITE); mobidb-lite (MOBIDB_LITE); PTHR10380:SF2 (PANTHER); PTHR10380 (PANTHER); IPR000618 (PROSITE_PROFILES)</t>
  </si>
  <si>
    <t>Pcan_00697</t>
  </si>
  <si>
    <t>guanine nucleotide-binding protein subunit gamma-1</t>
  </si>
  <si>
    <t>P:GO:0003015; P:GO:0003380; P:GO:0007186; P:GO:0007391; P:GO:0007637; P:GO:0010470; P:GO:0035050; P:GO:0036445; P:GO:0040011; P:GO:0043519; P:GO:0045176; P:GO:0048383; P:GO:0051674; P:GO:0055059; P:GO:0060027; P:GO:0061343; P:GO:0072089; P:GO:0098722; F:GO:0031681; C:GO:0005622; C:GO:0005834; C:GO:0016021</t>
  </si>
  <si>
    <t>P:heart process; P:establishment or maintenance of cytoskeleton polarity involved in gastrulation; P:G protein-coupled receptor signaling pathway; P:dorsal closure; P:proboscis extension reflex; P:regulation of gastrulation; P:embryonic heart tube development; P:neuronal stem cell division; P:locomotion; P:regulation of myosin II filament organization; P:apical protein localization; P:mesectoderm development; P:localization of cell; P:asymmetric neuroblast division; P:convergent extension involved in gastrulation; P:cell adhesion involved in heart morphogenesis; P:stem cell proliferation; P:asymmetric stem cell division; F:G-protein beta-subunit binding; C:intracellular anatomical structure; C:heterotrimeric G-protein complex; C:integral component of membrane</t>
  </si>
  <si>
    <t>IPR036284 (G3DSA:4.10.260.GENE3D); IPR015898 (PFAM); PTHR13809:SF48 (PANTHER); IPR001770 (PANTHER); IPR015898 (PROSITE_PROFILES); IPR015898 (CDD); IPR036284 (SUPERFAMILY)</t>
  </si>
  <si>
    <t>P:GO:0007186; F:GO:0031681; C:GO:0005834</t>
  </si>
  <si>
    <t>P:G protein-coupled receptor signaling pathway; F:G-protein beta-subunit binding; C:heterotrimeric G-protein complex</t>
  </si>
  <si>
    <t>Pcan_00689</t>
  </si>
  <si>
    <t>IPR001314 (PRINTS); IPR043504 (G3DSA:2.40.10.GENE3D); IPR043504 (G3DSA:2.40.10.GENE3D); IPR001254 (PFAM); PTHR24250:SF56 (PANTHER); PTHR24250 (PANTHER); IPR001254 (PROSITE_PROFILES); IPR001254 (CDD); IPR009003 (SUPERFAMILY)</t>
  </si>
  <si>
    <t>Pcan_00685</t>
  </si>
  <si>
    <t>ATP synthase subunit O, mitochondrial</t>
  </si>
  <si>
    <t>P:GO:0006805; P:GO:0006811; P:GO:0006839; P:GO:0009168; P:GO:0015985; P:GO:0015986; P:GO:0016310; P:GO:0042776; P:GO:1990542; F:GO:0046933; C:GO:0005743; C:GO:0005756</t>
  </si>
  <si>
    <t>P:xenobiotic metabolic process; P:ion transport; P:mitochondrial transport; P:purine ribonucleoside monophosphate biosynthetic process; P:energy coupled proton transport, down electrochemical gradient; P:proton motive force-driven ATP synthesis; P:phosphorylation; P:proton motive force-driven mitochondrial ATP synthesis; P:mitochondrial transmembrane transport; F:proton-transporting ATP synthase activity, rotational mechanism; C:mitochondrial inner membrane; C:mitochondrial proton-transporting ATP synthase, central stalk</t>
  </si>
  <si>
    <t>EC:7.1.2.2; EC:6</t>
  </si>
  <si>
    <t>H(+)-transporting two-sector ATPase; Ligases</t>
  </si>
  <si>
    <t>IPR000711 (PRINTS); IPR026015 (G3DSA:1.10.520.GENE3D); IPR000711 (TIGRFAM); IPR000711 (PFAM); PTHR11910:SF1 (PANTHER); IPR000711 (PANTHER); IPR000711 (HAMAP); IPR026015 (SUPERFAMILY)</t>
  </si>
  <si>
    <t>P:GO:0015986; F:GO:0046933</t>
  </si>
  <si>
    <t>P:proton motive force-driven ATP synthesis; F:proton-transporting ATP synthase activity, rotational mechanism</t>
  </si>
  <si>
    <t>Pcan_00684</t>
  </si>
  <si>
    <t>putative heterochromatin protein isoform 2</t>
  </si>
  <si>
    <t>P:GO:0001731; P:GO:0006325; P:GO:0006413; P:GO:0051567; F:GO:0000049; F:GO:0003682; F:GO:0003743; F:GO:0003924; F:GO:0005525; F:GO:0008270; F:GO:0018024; C:GO:0000775; C:GO:0005634; C:GO:0016282; C:GO:0043614</t>
  </si>
  <si>
    <t>P:formation of translation preinitiation complex; P:chromatin organization; P:translational initiation; P:histone H3-K9 methylation; F:tRNA binding; F:chromatin binding; F:translation initiation factor activity; F:GTPase activity; F:GTP binding; F:zinc ion binding; F:histone-lysine N-methyltransferase activity; C:chromosome, centromeric region; C:nucleus; C:eukaryotic 43S preinitiation complex; C:multi-eIF complex</t>
  </si>
  <si>
    <t>EC:3.6.1; EC:2.1.1</t>
  </si>
  <si>
    <t>Acting on acid anhydrides; Transferring one-carbon groups</t>
  </si>
  <si>
    <t>IPR027417 (G3DSA:3.40.50.GENE3D); IPR007728 (PFAM); IPR015256 (PFAM); IPR001214 (PFAM); G3DSA:2.40.30.10 (GENE3D); IPR046341 (G3DSA:2.170.270.GENE3D); IPR027417 (G3DSA:3.40.50.GENE3D); G3DSA:2.40.30.10 (GENE3D); G3DSA:2.40.50.40 (GENE3D); IPR023780 (PFAM); mobidb-lite (MOBIDB_LITE); mobidb-lite (MOBIDB_LITE); mobidb-lite (MOBIDB_LITE); PTHR42854 (PANTHER); PTHR42854:SF4 (PANTHER); IPR007728 (PROSITE_PROFILES); IPR001214 (PROSITE_PROFILES); IPR000953 (PROSITE_PROFILES); IPR044127 (CDD); cd10542 (CDD); IPR015256 (CDD); IPR027417 (SUPERFAMILY); IPR016197 (SUPERFAMILY); IPR009000 (SUPERFAMILY); IPR046341 (SUPERFAMILY); IPR009001 (SUPERFAMILY)</t>
  </si>
  <si>
    <t>P:GO:0034968; F:GO:0000049; F:GO:0005515; F:GO:0008270; F:GO:0018024; C:GO:0005634</t>
  </si>
  <si>
    <t>P:histone lysine methylation; F:tRNA binding; F:protein binding; F:zinc ion binding; F:histone-lysine N-methyltransferase activity; C:nucleus</t>
  </si>
  <si>
    <t>Pcan_00666</t>
  </si>
  <si>
    <t>antimicrobial peptide moricin</t>
  </si>
  <si>
    <t>P:GO:0050829; P:GO:0050830; C:GO:0005576</t>
  </si>
  <si>
    <t>P:defense response to Gram-negative bacterium; P:defense response to Gram-positive bacterium; C:extracellular region</t>
  </si>
  <si>
    <t>IPR009456 (PFAM); IPR037043 (G3DSA:1.20.5.GENE3D)</t>
  </si>
  <si>
    <t>Pcan_00665</t>
  </si>
  <si>
    <t>asparagine synthetase [glutamine-hydrolyzing]</t>
  </si>
  <si>
    <t>P:GO:0006541; P:GO:0070981; F:GO:0004066; F:GO:0005524</t>
  </si>
  <si>
    <t>P:glutamine metabolic process; P:L-asparagine biosynthetic process; F:asparagine synthase (glutamine-hydrolyzing) activity; F:ATP binding</t>
  </si>
  <si>
    <t>EC:6.3.5.4</t>
  </si>
  <si>
    <t>Asparagine synthase (glutamine-hydrolyzing)</t>
  </si>
  <si>
    <t>IPR006426 (TIGRFAM); IPR006426 (PIRSF); IPR029055 (G3DSA:3.60.20.GENE3D); IPR017932 (PFAM); IPR001962 (PFAM); IPR014729 (G3DSA:3.40.50.GENE3D); PTHR11772:SF23 (PANTHER); PTHR11772 (PANTHER); IPR017932 (PROSITE_PROFILES); IPR033738 (CDD); IPR001962 (CDD); IPR029055 (SUPERFAMILY); SSF52402 (SUPERFAMILY)</t>
  </si>
  <si>
    <t>P:GO:0006529; F:GO:0004066</t>
  </si>
  <si>
    <t>P:asparagine biosynthetic process; F:asparagine synthase (glutamine-hydrolyzing) activity</t>
  </si>
  <si>
    <t>Pcan_00662</t>
  </si>
  <si>
    <t>basic proline-rich protein-like</t>
  </si>
  <si>
    <t>IPR032011 (PFAM); mobidb-lite (MOBIDB_LITE); mobidb-lite (MOBIDB_LITE); mobidb-lite (MOBIDB_LITE)</t>
  </si>
  <si>
    <t>Pcan_00660</t>
  </si>
  <si>
    <t>ecdysteroid regulated protein</t>
  </si>
  <si>
    <t>IPR032011 (PFAM); mobidb-lite (MOBIDB_LITE); mobidb-lite (MOBIDB_LITE)</t>
  </si>
  <si>
    <t>Pcan_00642</t>
  </si>
  <si>
    <t>ubiquitin domain-containing protein 2</t>
  </si>
  <si>
    <t>IPR032752 (PFAM); IPR000626 (PFAM); G3DSA:3.10.20.90 (GENE3D); IPR038169 (G3DSA:1.20.225.GENE3D); PTHR13609:SF20 (PANTHER); IPR039869 (PANTHER); IPR000626 (PROSITE_PROFILES); cd01794 (CDD); IPR029071 (SUPERFAMILY)</t>
  </si>
  <si>
    <t>Pcan_00641</t>
  </si>
  <si>
    <t>tubulin alpha chain-like</t>
  </si>
  <si>
    <t>P:GO:0006784; P:GO:0007010; P:GO:0007017; F:GO:0003924; F:GO:0005200; F:GO:0005525; F:GO:0016653; C:GO:0005743; C:GO:0005874; C:GO:0016021</t>
  </si>
  <si>
    <t>P:heme A biosynthetic process; P:cytoskeleton organization; P:microtubule-based process; F:GTPase activity; F:structural constituent of cytoskeleton; F:GTP binding; F:oxidoreductase activity, acting on NAD(P)H, heme protein as acceptor; C:mitochondrial inner membrane; C:microtubule; C:integral component of membrane</t>
  </si>
  <si>
    <t>EC:1.6.2; EC:3.6.1</t>
  </si>
  <si>
    <t>Acting on NADH or NADPH; Acting on acid anhydrides</t>
  </si>
  <si>
    <t>IPR000217 (PRINTS); IPR002452 (PRINTS); IPR018316 (PFAM); IPR036525 (G3DSA:3.40.50.GENE3D); IPR003780 (PFAM); IPR003008 (PFAM); IPR037103 (G3DSA:3.30.1330.GENE3D); PTHR11588:SF248 (PANTHER); IPR000217 (PANTHER); cd02186 (CDD); IPR036525 (SUPERFAMILY); IPR008280 (SUPERFAMILY); IPR009003 (SUPERFAMILY)</t>
  </si>
  <si>
    <t>P:GO:0006784; P:GO:0007017; F:GO:0005200; F:GO:0005525; F:GO:0016653; C:GO:0005874; C:GO:0016021</t>
  </si>
  <si>
    <t>P:heme A biosynthetic process; P:microtubule-based process; F:structural constituent of cytoskeleton; F:GTP binding; F:oxidoreductase activity, acting on NAD(P)H, heme protein as acceptor; C:microtubule; C:integral component of membrane</t>
  </si>
  <si>
    <t>Pcan_00640</t>
  </si>
  <si>
    <t>IPR002347 (PRINTS); IPR002347 (PRINTS); G3DSA:3.40.50.720 (GENE3D); PF13561 (PFAM); PTHR43975 (PANTHER); IPR036291 (SUPERFAMILY)</t>
  </si>
  <si>
    <t>Pcan_00636</t>
  </si>
  <si>
    <t>IPR038606 (G3DSA:3.15.10.GENE3D); IPR010562 (PFAM); PTHR11008 (PANTHER); PTHR11008:SF32 (PANTHER)</t>
  </si>
  <si>
    <t>Pcan_00631</t>
  </si>
  <si>
    <t>IPR031973 (PFAM); PTHR22133 (PANTHER)</t>
  </si>
  <si>
    <t>Pcan_00626</t>
  </si>
  <si>
    <t>molybdenum cofactor biosynthesis protein 1 isoform X1</t>
  </si>
  <si>
    <t>P:GO:0006777; P:GO:0044260; F:GO:0005525; F:GO:0016829; F:GO:0046872; F:GO:0051539; F:GO:0061798; F:GO:0061799; C:GO:0019008</t>
  </si>
  <si>
    <t>P:Mo-molybdopterin cofactor biosynthetic process; P:cellular macromolecule metabolic process; F:GTP binding; F:lyase activity; F:metal ion binding; F:4 iron, 4 sulfur cluster binding; F:GTP 3',8'-cyclase activity; F:cyclic pyranopterin monophosphate synthase activity; C:molybdopterin synthase complex</t>
  </si>
  <si>
    <t>EC:4.1.99.22; EC:4.6.1.17</t>
  </si>
  <si>
    <t>GTP 3',8-cyclase; Cyclic pyranopterin monophosphate synthase</t>
  </si>
  <si>
    <t>IPR013785 (G3DSA:3.20.20.GENE3D); IPR007197 (PFAM); IPR010505 (PFAM); PF13353 (PFAM); SFLDG01216 (SFLD); SFLDG01383 (SFLD); PTHR22960 (PANTHER); PTHR22960:SF0 (PANTHER); IPR013483 (HAMAP); IPR007197 (PROSITE_PROFILES); cd01335 (CDD); SSF102114 (SUPERFAMILY); SSF102114 (SUPERFAMILY)</t>
  </si>
  <si>
    <t>P:GO:0006777; F:GO:0003824; F:GO:0046872; F:GO:0051536; F:GO:0051539; C:GO:0019008</t>
  </si>
  <si>
    <t>P:Mo-molybdopterin cofactor biosynthetic process; F:catalytic activity; F:metal ion binding; F:iron-sulfur cluster binding; F:4 iron, 4 sulfur cluster binding; C:molybdopterin synthase complex</t>
  </si>
  <si>
    <t>Pcan_00618</t>
  </si>
  <si>
    <t>cytochrome b-c1 complex subunit Rieske, mitochondrial</t>
  </si>
  <si>
    <t>P:GO:0006122; P:GO:0006805; P:GO:0009167; P:GO:0016310; P:GO:0022900; P:GO:0046034; P:GO:1902600; F:GO:0008121; F:GO:0046872; F:GO:0051537; C:GO:0005743; C:GO:0005750; C:GO:0016021; C:GO:0070469</t>
  </si>
  <si>
    <t>P:mitochondrial electron transport, ubiquinol to cytochrome c; P:xenobiotic metabolic process; P:purine ribonucleoside monophosphate metabolic process; P:phosphorylation; P:electron transport chain; P:ATP metabolic process; P:proton transmembrane transport; F:ubiquinol-cytochrome-c reductase activity; F:metal ion binding; F:2 iron, 2 sulfur cluster binding; C:mitochondrial inner membrane; C:mitochondrial respiratory chain complex III; C:integral component of membrane; C:respirasome</t>
  </si>
  <si>
    <t>G3DSA:2.10.210.10 (GENE3D); IPR015248 (PFAM); mobidb-lite (MOBIDB_LITE)</t>
  </si>
  <si>
    <t>F:GO:0008121</t>
  </si>
  <si>
    <t>F:ubiquinol-cytochrome-c reductase activity</t>
  </si>
  <si>
    <t>Pcan_00617</t>
  </si>
  <si>
    <t>IPR005805 (PRINTS); IPR006317 (TIGRFAM); IPR017941 (PFAM); IPR004192 (PFAM); IPR037008 (G3DSA:1.20.5.GENE3D); IPR036922 (G3DSA:2.102.10.GENE3D); IPR014349 (PANTHER); IPR017941 (PROSITE_PROFILES); cd03470 (CDD); SSF81502 (SUPERFAMILY); IPR036922 (SUPERFAMILY)</t>
  </si>
  <si>
    <t>F:GO:0008121; F:GO:0051537; C:GO:0016020</t>
  </si>
  <si>
    <t>F:ubiquinol-cytochrome-c reductase activity; F:2 iron, 2 sulfur cluster binding; C:membrane</t>
  </si>
  <si>
    <t>Pcan_00616</t>
  </si>
  <si>
    <t>protein spire isoform X2</t>
  </si>
  <si>
    <t>P:GO:0015031; P:GO:0016192; P:GO:0030717; P:GO:0030838; P:GO:0044703; P:GO:0045010; P:GO:0045451; P:GO:0051639; F:GO:0003779; F:GO:0008017; C:GO:0005856; C:GO:0005886; C:GO:0005938; C:GO:0030659; C:GO:0099568</t>
  </si>
  <si>
    <t>P:protein transport; P:vesicle-mediated transport; P:oocyte karyosome formation; P:positive regulation of actin filament polymerization; P:multi-organism reproductive process; P:actin nucleation; P:pole plasm oskar mRNA localization; P:actin filament network formation; F:actin binding; F:microtubule binding; C:cytoskeleton; C:plasma membrane; C:cell cortex; C:cytoplasmic vesicle membrane; C:cytoplasmic region</t>
  </si>
  <si>
    <t>IPR013083 (G3DSA:3.30.40.GENE3D); IPR011019 (PFAM); G3DSA:1.10.510.10 (GENE3D); mobidb-lite (MOBIDB_LITE); mobidb-lite (MOBIDB_LITE); mobidb-lite (MOBIDB_LITE); mobidb-lite (MOBIDB_LITE); mobidb-lite (MOBIDB_LITE); mobidb-lite (MOBIDB_LITE); mobidb-lite (MOBIDB_LITE); PTHR21345:SF3 (PANTHER); IPR029901 (PANTHER); IPR011011 (SUPERFAMILY)</t>
  </si>
  <si>
    <t>P:GO:0016192; P:GO:0045010; F:GO:0003779</t>
  </si>
  <si>
    <t>P:vesicle-mediated transport; P:actin nucleation; F:actin binding</t>
  </si>
  <si>
    <t>Pcan_00607</t>
  </si>
  <si>
    <t>zinc finger protein 37 isoform X1</t>
  </si>
  <si>
    <t>G3DSA:3.30.160.60 (GENE3D); G3DSA:3.30.160.60 (GENE3D); G3DSA:3.40.1800.20 (GENE3D); IPR013087 (PFAM); IPR012934 (PFAM); mobidb-lite (MOBIDB_LITE); mobidb-lite (MOBIDB_LITE); mobidb-lite (MOBIDB_LITE); mobidb-lite (MOBIDB_LITE); mobidb-lite (MOBIDB_LITE); mobidb-lite (MOBIDB_LITE); mobidb-lite (MOBIDB_LITE); PTHR24381 (PANTHER); PTHR24381:SF308 (PANTHER); PTHR24381 (PANTHER); PTHR24381:SF308 (PANTHER); IPR013087 (PROSITE_PROFILES); IPR012934 (PROSITE_PROFILES); IPR013087 (PROSITE_PROFILES); IPR036236 (SUPERFAMILY); SSF57716 (SUPERFAMILY); IPR036236 (SUPERFAMILY)</t>
  </si>
  <si>
    <t>Pcan_00590</t>
  </si>
  <si>
    <t>P2R1A-PPP2R2A-interacting phosphatase regulator 1 isoform X2</t>
  </si>
  <si>
    <t>P:GO:0043086; F:GO:0004865</t>
  </si>
  <si>
    <t>P:negative regulation of catalytic activity; F:protein serine/threonine phosphatase inhibitor activity</t>
  </si>
  <si>
    <t>PTHR22227:SF6 (PANTHER); IPR026716 (PANTHER); PTHR22227:SF6 (PANTHER); IPR026716 (PANTHER)</t>
  </si>
  <si>
    <t>F:GO:0004865</t>
  </si>
  <si>
    <t>F:protein serine/threonine phosphatase inhibitor activity</t>
  </si>
  <si>
    <t>Pcan_00587</t>
  </si>
  <si>
    <t>putative cyclin-dependent serine/threonine-protein kinase DDB_G0272797/DDB_G0274007</t>
  </si>
  <si>
    <t>F:GO:0008061; C:GO:0005576</t>
  </si>
  <si>
    <t>F:chitin binding; C:extracellular region</t>
  </si>
  <si>
    <t>IPR002557 (PFAM); mobidb-lite (MOBIDB_LITE); mobidb-lite (MOBIDB_LITE); mobidb-lite (MOBIDB_LITE); mobidb-lite (MOBIDB_LITE); mobidb-lite (MOBIDB_LITE); mobidb-lite (MOBIDB_LITE); PTHR22933:SF37 (PANTHER); PTHR22933 (PANTHER); IPR002557 (PROSITE_PROFILES); IPR036508 (SUPERFAMILY)</t>
  </si>
  <si>
    <t>Pcan_00579</t>
  </si>
  <si>
    <t>mitochondrial fission 1 protein</t>
  </si>
  <si>
    <t>P:GO:0000266; P:GO:0090141; C:GO:0005741; C:GO:0005778; C:GO:0016021</t>
  </si>
  <si>
    <t>P:mitochondrial fission; P:positive regulation of mitochondrial fission; C:mitochondrial outer membrane; C:peroxisomal membrane; C:integral component of membrane</t>
  </si>
  <si>
    <t>IPR028058 (PFAM); IPR016543 (PIRSF); IPR011990 (G3DSA:1.25.40.GENE3D); IPR028061 (PFAM); IPR016543 (PANTHER); PTHR13247:SF0 (PANTHER); IPR033745 (CDD); IPR011990 (SUPERFAMILY)</t>
  </si>
  <si>
    <t>P:GO:0000266; F:GO:0005515</t>
  </si>
  <si>
    <t>P:mitochondrial fission; F:protein binding</t>
  </si>
  <si>
    <t>Pcan_00576</t>
  </si>
  <si>
    <t>voltage-dependent L-type calcium channel subunit beta-2 isoform X11</t>
  </si>
  <si>
    <t>P:GO:0007268; P:GO:0007528; P:GO:0016322; P:GO:0019722; P:GO:1901385; F:GO:0008331; F:GO:0022839; C:GO:0005891</t>
  </si>
  <si>
    <t>P:chemical synaptic transmission; P:neuromuscular junction development; P:neuron remodeling; P:calcium-mediated signaling; P:regulation of voltage-gated calcium channel activity; F:high voltage-gated calcium channel activity; F:ion gated channel activity; C:voltage-gated calcium channel complex</t>
  </si>
  <si>
    <t>IPR000584 (PRINTS); IPR008145 (PFAM); G3DSA:2.30.30.40 (GENE3D); IPR027417 (G3DSA:3.40.50.GENE3D); IPR000584 (PFAM); mobidb-lite (MOBIDB_LITE); mobidb-lite (MOBIDB_LITE); mobidb-lite (MOBIDB_LITE); mobidb-lite (MOBIDB_LITE); mobidb-lite (MOBIDB_LITE); mobidb-lite (MOBIDB_LITE); mobidb-lite (MOBIDB_LITE); PTHR11824:SF5 (PANTHER); PTHR11824 (PANTHER); IPR001452 (PROSITE_PROFILES); cd11863 (CDD); IPR036028 (SUPERFAMILY); IPR027417 (SUPERFAMILY)</t>
  </si>
  <si>
    <t>P:GO:0070588; F:GO:0005245; F:GO:0005515; C:GO:0005891</t>
  </si>
  <si>
    <t>P:calcium ion transmembrane transport; F:voltage-gated calcium channel activity; F:protein binding; C:voltage-gated calcium channel complex</t>
  </si>
  <si>
    <t>Pcan_00572</t>
  </si>
  <si>
    <t>sentrin-specific protease 1-like</t>
  </si>
  <si>
    <t>P:GO:0006508; P:GO:0016926; P:GO:0044260; F:GO:0008234; F:GO:0016929</t>
  </si>
  <si>
    <t>P:proteolysis; P:protein desumoylation; P:cellular macromolecule metabolic process; F:cysteine-type peptidase activity; F:deSUMOylase activity</t>
  </si>
  <si>
    <t>G3DSA:3.40.395.10 (GENE3D); IPR003653 (PFAM); PTHR12606 (PANTHER); PTHR12606:SF125 (PANTHER); IPR003653 (PROSITE_PROFILES); IPR038765 (SUPERFAMILY)</t>
  </si>
  <si>
    <t>Pcan_00558</t>
  </si>
  <si>
    <t>glycerol-3-phosphate dehydrogenase, mitochondrial isoform X1</t>
  </si>
  <si>
    <t>P:GO:0006071; P:GO:0006072; P:GO:0006127; P:GO:0007629; P:GO:0046496; F:GO:0005509; F:GO:0052591; C:GO:0005739; C:GO:0005743; C:GO:0009331; C:GO:0016021</t>
  </si>
  <si>
    <t>P:glycerol metabolic process; P:glycerol-3-phosphate metabolic process; P:glycerophosphate shuttle; P:flight behavior; P:nicotinamide nucleotide metabolic process; F:calcium ion binding; F:sn-glycerol-3-phosphate:ubiquinone-8 oxidoreductase activity; C:mitochondrion; C:mitochondrial inner membrane; C:glycerol-3-phosphate dehydrogenase complex; C:integral component of membrane</t>
  </si>
  <si>
    <t>EC:1.1.5.3</t>
  </si>
  <si>
    <t>Glycerol-3-phosphate dehydrogenase</t>
  </si>
  <si>
    <t>IPR000447 (PRINTS); IPR038299 (G3DSA:1.10.8.GENE3D); IPR031656 (PFAM); IPR036188 (G3DSA:3.50.50.GENE3D); G3DSA:1.10.238.10 (GENE3D); IPR006076 (PFAM); IPR002048 (PFAM); G3DSA:1.10.238.10 (GENE3D); G3DSA:3.30.9.10 (GENE3D); PTHR11985:SF29 (PANTHER); IPR000447 (PANTHER); IPR002048 (PROSITE_PROFILES); IPR002048 (PROSITE_PROFILES); IPR002048 (CDD); IPR036188 (SUPERFAMILY); IPR011992 (SUPERFAMILY); SSF54373 (SUPERFAMILY)</t>
  </si>
  <si>
    <t>P:GO:0006072; F:GO:0004368; F:GO:0005509; F:GO:0016491; C:GO:0009331</t>
  </si>
  <si>
    <t>P:glycerol-3-phosphate metabolic process; F:glycerol-3-phosphate dehydrogenase (quinone) activity; F:calcium ion binding; F:oxidoreductase activity; C:glycerol-3-phosphate dehydrogenase complex</t>
  </si>
  <si>
    <t>Pcan_00544</t>
  </si>
  <si>
    <t>larval/pupal rigid cuticle protein 66-like</t>
  </si>
  <si>
    <t>Pcan_00543</t>
  </si>
  <si>
    <t>Pcan_00542</t>
  </si>
  <si>
    <t>IPR000618 (PFAM); mobidb-lite (MOBIDB_LITE); PTHR12236:SF77 (PANTHER); PTHR12236:SF77 (PANTHER); PTHR12236 (PANTHER); IPR000618 (PROSITE_PROFILES); IPR000618 (PROSITE_PROFILES); IPR000618 (PROSITE_PROFILES)</t>
  </si>
  <si>
    <t>Pcan_00535</t>
  </si>
  <si>
    <t>glutathione hydrolase 6-like isoform X1</t>
  </si>
  <si>
    <t>P:GO:0006508; P:GO:0006751; F:GO:0036374; C:GO:0016021</t>
  </si>
  <si>
    <t>P:proteolysis; P:glutathione catabolic process; F:glutathione hydrolase activity; C:integral component of membrane</t>
  </si>
  <si>
    <t>PR01210 (PRINTS); PF01019 (PFAM); PTHR11686:SF54 (PANTHER); IPR000101 (PANTHER); IPR029055 (SUPERFAMILY)</t>
  </si>
  <si>
    <t>P:GO:0006751; F:GO:0036374</t>
  </si>
  <si>
    <t>P:glutathione catabolic process; F:glutathione hydrolase activity</t>
  </si>
  <si>
    <t>Pcan_00530</t>
  </si>
  <si>
    <t>nuclear pore complex protein NUP62-like</t>
  </si>
  <si>
    <t>Pcan_00525</t>
  </si>
  <si>
    <t>importin subunit alpha-4</t>
  </si>
  <si>
    <t>P:GO:0006606; P:GO:0006607; P:GO:0009411; P:GO:0015833; P:GO:0017038; F:GO:0005112; F:GO:0005215; F:GO:0008139; F:GO:0017022; F:GO:0061608; C:GO:0005643; C:GO:0005654; C:GO:0005737; C:GO:0005829</t>
  </si>
  <si>
    <t>P:protein import into nucleus; P:NLS-bearing protein import into nucleus; P:response to UV; P:peptide transport; P:protein import; F:Notch binding; F:transporter activity; F:nuclear localization sequence binding; F:myosin binding; F:nuclear import signal receptor activity; C:nuclear pore; C:nucleoplasm; C:cytoplasm; C:cytosol</t>
  </si>
  <si>
    <t>IPR011989 (G3DSA:1.25.10.GENE3D); IPR036975 (G3DSA:1.20.5.GENE3D); IPR000225 (PFAM); IPR024931 (PIRSF); IPR002652 (PFAM); IPR032413 (PFAM); PTHR23316 (PANTHER); PTHR23316:SF28 (PANTHER); IPR002652 (PROSITE_PROFILES); IPR000225 (PROSITE_PROFILES); IPR000225 (PROSITE_PROFILES); IPR016024 (SUPERFAMILY)</t>
  </si>
  <si>
    <t>P:GO:0006606; F:GO:0005515; F:GO:0061608; C:GO:0005737</t>
  </si>
  <si>
    <t>P:protein import into nucleus; F:protein binding; F:nuclear import signal receptor activity; C:cytoplasm</t>
  </si>
  <si>
    <t>Pcan_00513</t>
  </si>
  <si>
    <t>WD repeat and FYVE domain-containing protein 2</t>
  </si>
  <si>
    <t>F:GO:0019901; F:GO:0046872; C:GO:0005769</t>
  </si>
  <si>
    <t>F:protein kinase binding; F:metal ion binding; C:early endosome</t>
  </si>
  <si>
    <t>IPR020472 (PRINTS); IPR001680 (PFAM); IPR015943 (G3DSA:2.130.10.GENE3D); IPR000306 (PFAM); IPR015943 (G3DSA:2.130.10.GENE3D); IPR013083 (G3DSA:3.30.40.GENE3D); PTHR46189:SF1 (PANTHER); IPR042234 (PANTHER); PS50294 (PROSITE_PROFILES); IPR001680 (PROSITE_PROFILES); IPR001680 (PROSITE_PROFILES); IPR001680 (PROSITE_PROFILES); IPR017455 (PROSITE_PROFILES); PS50294 (PROSITE_PROFILES); IPR036322 (SUPERFAMILY); IPR011011 (SUPERFAMILY)</t>
  </si>
  <si>
    <t>F:GO:0005515; F:GO:0046872</t>
  </si>
  <si>
    <t>F:protein binding; F:metal ion binding</t>
  </si>
  <si>
    <t>Pcan_00512</t>
  </si>
  <si>
    <t>aspartate aminotransferase, mitochondrial</t>
  </si>
  <si>
    <t>P:GO:0006520; P:GO:0006533; P:GO:0006537; P:GO:0007416; P:GO:0009058; P:GO:0045213; F:GO:0004069; F:GO:0030170; C:GO:0005759</t>
  </si>
  <si>
    <t>P:cellular amino acid metabolic process; P:aspartate catabolic process; P:glutamate biosynthetic process; P:synapse assembly; P:biosynthetic process; P:neurotransmitter receptor metabolic process; F:L-aspartate:2-oxoglutarate aminotransferase activity; F:pyridoxal phosphate binding; C:mitochondrial matrix</t>
  </si>
  <si>
    <t>EC:2.6.1.1</t>
  </si>
  <si>
    <t>Aspartate transaminase</t>
  </si>
  <si>
    <t>IPR000796 (PRINTS); IPR015421 (G3DSA:3.40.640.GENE3D); IPR015422 (G3DSA:3.90.1150.GENE3D); IPR004839 (PFAM); PTHR11879:SF22 (PANTHER); IPR000796 (PANTHER); cd00609 (CDD); IPR015424 (SUPERFAMILY)</t>
  </si>
  <si>
    <t>P:GO:0006520; P:GO:0009058; F:GO:0003824; F:GO:0008483; F:GO:0030170</t>
  </si>
  <si>
    <t>P:cellular amino acid metabolic process; P:biosynthetic process; F:catalytic activity; F:transaminase activity; F:pyridoxal phosphate binding</t>
  </si>
  <si>
    <t>Pcan_00501</t>
  </si>
  <si>
    <t>cytosolic carboxypeptidase 6-like</t>
  </si>
  <si>
    <t>G3DSA:3.40.630.10 (GENE3D); G3DSA:2.60.40.3120 (GENE3D); IPR040626 (PFAM); IPR000834 (PFAM); mobidb-lite (MOBIDB_LITE); mobidb-lite (MOBIDB_LITE); mobidb-lite (MOBIDB_LITE); mobidb-lite (MOBIDB_LITE); PTHR12756 (PANTHER); PTHR12756:SF9 (PANTHER); SSF53187 (SUPERFAMILY)</t>
  </si>
  <si>
    <t>Pcan_00494</t>
  </si>
  <si>
    <t>protein FAM92A</t>
  </si>
  <si>
    <t>P:GO:0002792; P:GO:0050709; C:GO:0005634; C:GO:0005737</t>
  </si>
  <si>
    <t>P:negative regulation of peptide secretion; P:negative regulation of protein secretion; C:nucleus; C:cytoplasm</t>
  </si>
  <si>
    <t>IPR009602 (PFAM); IPR027267 (G3DSA:1.20.1270.GENE3D); mobidb-lite (MOBIDB_LITE); mobidb-lite (MOBIDB_LITE); mobidb-lite (MOBIDB_LITE); PTHR21223:SF2 (PANTHER); IPR009602 (PANTHER); IPR027267 (SUPERFAMILY)</t>
  </si>
  <si>
    <t>Pcan_00490</t>
  </si>
  <si>
    <t>regulator of nonsense transcripts 2</t>
  </si>
  <si>
    <t>P:GO:0000184; P:GO:0007274; P:GO:0050808; F:GO:0003723; C:GO:0005737; C:GO:0005844; C:GO:0035145</t>
  </si>
  <si>
    <t>P:nuclear-transcribed mRNA catabolic process, nonsense-mediated decay; P:neuromuscular synaptic transmission; P:synapse organization; F:RNA binding; C:cytoplasm; C:polysome; C:exon-exon junction complex</t>
  </si>
  <si>
    <t>G3DSA:1.25.40.180 (GENE3D); G3DSA:1.25.40.180 (GENE3D); IPR007193 (PFAM); IPR003890 (PFAM); G3DSA:4.10.80.160 (GENE3D); G3DSA:1.25.40.180 (GENE3D); mobidb-lite (MOBIDB_LITE); mobidb-lite (MOBIDB_LITE); mobidb-lite (MOBIDB_LITE); mobidb-lite (MOBIDB_LITE); mobidb-lite (MOBIDB_LITE); mobidb-lite (MOBIDB_LITE); mobidb-lite (MOBIDB_LITE); mobidb-lite (MOBIDB_LITE); PTHR12839:SF7 (PANTHER); IPR039762 (PANTHER); IPR016024 (SUPERFAMILY); IPR016024 (SUPERFAMILY); IPR016024 (SUPERFAMILY)</t>
  </si>
  <si>
    <t>P:GO:0000184; F:GO:0003723; F:GO:0005515</t>
  </si>
  <si>
    <t>P:nuclear-transcribed mRNA catabolic process, nonsense-mediated decay; F:RNA binding; F:protein binding</t>
  </si>
  <si>
    <t>Pcan_00464</t>
  </si>
  <si>
    <t>zinc finger CCCH domain-containing protein 13-like</t>
  </si>
  <si>
    <t>P:GO:0080009; F:GO:0046872; C:GO:0036396</t>
  </si>
  <si>
    <t>P:mRNA methylation; F:metal ion binding; C:RNA N6-methyladenosine methyltransferase complex</t>
  </si>
  <si>
    <t>G3DSA:4.10.1000.1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IPR040427 (PANTHER); IPR000571 (PROSITE_PROFILES); IPR036855 (SUPERFAMILY)</t>
  </si>
  <si>
    <t>Pcan_00449</t>
  </si>
  <si>
    <t>metallophosphoesterase 1-like isoform X1</t>
  </si>
  <si>
    <t>P:GO:0006506; P:GO:0006888; C:GO:0005783; C:GO:0016020</t>
  </si>
  <si>
    <t>P:GPI anchor biosynthetic process; P:endoplasmic reticulum to Golgi vesicle-mediated transport; C:endoplasmic reticulum; C:membrane</t>
  </si>
  <si>
    <t>IPR004843 (PFAM); IPR029052 (G3DSA:3.60.21.GENE3D); PTHR13315:SF0 (PANTHER); IPR033308 (PANTHER); IPR029052 (SUPERFAMILY)</t>
  </si>
  <si>
    <t>P:GO:0006506; F:GO:0016787</t>
  </si>
  <si>
    <t>P:GPI anchor biosynthetic process; F:hydrolase activity</t>
  </si>
  <si>
    <t>Pcan_00448</t>
  </si>
  <si>
    <t>cytochrome b5-like</t>
  </si>
  <si>
    <t>F:GO:0020037; F:GO:0046872</t>
  </si>
  <si>
    <t>F:heme binding; F:metal ion binding</t>
  </si>
  <si>
    <t>IPR001199 (PRINTS); IPR001199 (PFAM); IPR036400 (G3DSA:3.10.120.GENE3D); PTHR19359:SF41 (PANTHER); PTHR19359 (PANTHER); IPR001199 (PROSITE_PROFILES); IPR036400 (SUPERFAMILY)</t>
  </si>
  <si>
    <t>Pcan_00442</t>
  </si>
  <si>
    <t>ral guanine nucleotide dissociation stimulator isoform X1</t>
  </si>
  <si>
    <t>P:GO:0007264; P:GO:0046578; P:GO:0050790; P:GO:0090630; F:GO:0005085; F:GO:0031267</t>
  </si>
  <si>
    <t>P:small GTPase mediated signal transduction; P:regulation of Ras protein signal transduction; P:regulation of catalytic activity; P:activation of GTPase activity; F:guanyl-nucleotide exchange factor activity; F:small GTPase binding</t>
  </si>
  <si>
    <t>IPR000651 (PFAM); IPR036964 (G3DSA:1.10.840.GENE3D); IPR001895 (PFAM); IPR000159 (PFAM); G3DSA:3.10.20.90 (GENE3D); G3DSA:1.20.870.10 (GENE3D); mobidb-lite (MOBIDB_LITE); mobidb-lite (MOBIDB_LITE); mobidb-lite (MOBIDB_LITE); mobidb-lite (MOBIDB_LITE); IPR008937 (PANTHER); PTHR23113:SF312 (PANTHER); IPR000651 (PROSITE_PROFILES); IPR001895 (PROSITE_PROFILES); IPR000159 (PROSITE_PROFILES); cd00153 (CDD); IPR000651 (CDD); IPR001895 (CDD); IPR029071 (SUPERFAMILY); IPR023578 (SUPERFAMILY)</t>
  </si>
  <si>
    <t>P:GO:0007165; P:GO:0007264; F:GO:0005085</t>
  </si>
  <si>
    <t>P:signal transduction; P:small GTPase mediated signal transduction; F:guanyl-nucleotide exchange factor activity</t>
  </si>
  <si>
    <t>Pcan_00435</t>
  </si>
  <si>
    <t>proline-rich protein 2-like</t>
  </si>
  <si>
    <t>P:GO:0045893; F:GO:0003713</t>
  </si>
  <si>
    <t>P:positive regulation of transcription, DNA-templated; F:transcription coactivator activity</t>
  </si>
  <si>
    <t>IPR007726 (PFAM); mobidb-lite (MOBIDB_LITE); mobidb-lite (MOBIDB_LITE); mobidb-lite (MOBIDB_LITE); mobidb-lite (MOBIDB_LITE); mobidb-lite (MOBIDB_LITE); mobidb-lite (MOBIDB_LITE); mobidb-lite (MOBIDB_LITE); mobidb-lite (MOBIDB_LITE); mobidb-lite (MOBIDB_LITE); PTHR23107:SF21 (PANTHER); IPR044779 (PANTHER)</t>
  </si>
  <si>
    <t>F:GO:0003713</t>
  </si>
  <si>
    <t>F:transcription coactivator activity</t>
  </si>
  <si>
    <t>Pcan_00410</t>
  </si>
  <si>
    <t>uncharacterized protein LOC111001868 isoform X1</t>
  </si>
  <si>
    <t>P:GO:0001933; P:GO:0007390; P:GO:0007394; P:GO:0007417; P:GO:0007422; P:GO:0007435; P:GO:0008104; P:GO:0032268; P:GO:0032989; P:GO:0035262; P:GO:0035297; P:GO:0046329; P:GO:0048567; P:GO:0051128; C:GO:0005886</t>
  </si>
  <si>
    <t>P:negative regulation of protein phosphorylation; P:germ-band shortening; P:dorsal closure, elongation of leading edge cells; P:central nervous system development; P:peripheral nervous system development; P:salivary gland morphogenesis; P:protein localization; P:regulation of cellular protein metabolic process; P:cellular component morphogenesis; P:gonad morphogenesis; P:regulation of Malpighian tubule diameter; P:negative regulation of JNK cascade; P:ectodermal digestive tract morphogenesis; P:regulation of cellular component organization; C:plasma membrane</t>
  </si>
  <si>
    <t>IPR039470 (PFAM); G3DSA:3.40.50.450 (GENE3D); mobidb-lite (MOBIDB_LITE); mobidb-lite (MOBIDB_LITE); mobidb-lite (MOBIDB_LITE); mobidb-lite (MOBIDB_LITE); mobidb-lite (MOBIDB_LITE); PTHR36300 (PANTHER)</t>
  </si>
  <si>
    <t>Pcan_00385</t>
  </si>
  <si>
    <t>matrix metalloproteinase-14 isoform X3</t>
  </si>
  <si>
    <t>IPR021190 (PRINTS); IPR002477 (PFAM); IPR036375 (G3DSA:2.110.10.GENE3D); IPR001818 (PFAM); IPR021190 (PIRSF); IPR024079 (G3DSA:3.40.390.GENE3D); IPR018487 (PFAM); PTHR10201:SF271 (PANTHER); PTHR10201 (PANTHER); IPR018487 (PROSITE_PROFILES); IPR018487 (PROSITE_PROFILES); IPR018487 (PROSITE_PROFILES); IPR018487 (PROSITE_PROFILES); IPR033739 (CDD); IPR000585 (CDD); IPR036365 (SUPERFAMILY); SSF55486 (SUPERFAMILY); IPR036375 (SUPERFAMILY)</t>
  </si>
  <si>
    <t>Pcan_00369</t>
  </si>
  <si>
    <t>exosome complex component RRP4</t>
  </si>
  <si>
    <t>P:GO:0000467; P:GO:0002252; P:GO:0008298; P:GO:0034427; P:GO:0034475; P:GO:0043928; P:GO:0051607; P:GO:0071031; P:GO:0071034; P:GO:0071035; P:GO:0071038; P:GO:0071051; P:GO:0090305; F:GO:0003723; F:GO:0004527; C:GO:0000176; C:GO:0000177; C:GO:0000178; C:GO:0005652; C:GO:0005737</t>
  </si>
  <si>
    <t>P:exonucleolytic trimming to generate mature 3'-end of 5.8S rRNA from tricistronic rRNA transcript (SSU-rRNA, 5.8S rRNA, LSU-rRNA); P:immune effector process; P:intracellular mRNA localization; P:nuclear-transcribed mRNA catabolic process, exonucleolytic, 3'-5'; P:U4 snRNA 3'-end processing; P:exonucleolytic catabolism of deadenylated mRNA; P:defense response to virus; P:nuclear mRNA surveillance of mRNA 3'-end processing; P:CUT catabolic process; P:nuclear polyadenylation-dependent rRNA catabolic process; P:nuclear polyadenylation-dependent tRNA catabolic process; P:polyadenylation-dependent snoRNA 3'-end processing; P:nucleic acid phosphodiester bond hydrolysis; F:RNA binding; F:exonuclease activity; C:nuclear exosome (RNase complex); C:cytoplasmic exosome (RNase complex); C:exosome (RNase complex); C:nuclear lamina; C:cytoplasm</t>
  </si>
  <si>
    <t>G3DSA:2.40.50.100 (GENE3D); IPR012340 (G3DSA:2.40.50.GENE3D); IPR025721 (PFAM); IPR004088 (PFAM); PTHR21321:SF4 (PANTHER); IPR026699 (PANTHER); IPR003029 (PROSITE_PROFILES); cd05789 (CDD); SSF110324 (SUPERFAMILY); IPR036612 (SUPERFAMILY); IPR012340 (SUPERFAMILY)</t>
  </si>
  <si>
    <t>F:GO:0003676; F:GO:0003723; C:GO:0000178</t>
  </si>
  <si>
    <t>F:nucleic acid binding; F:RNA binding; C:exosome (RNase complex)</t>
  </si>
  <si>
    <t>Pcan_00360</t>
  </si>
  <si>
    <t>ATP-dependent helicase brm</t>
  </si>
  <si>
    <t>P:GO:0006338; P:GO:0006355; P:GO:0006357; P:GO:0007406; P:GO:0007409; P:GO:0007474; P:GO:0007480; P:GO:0008586; P:GO:0008587; P:GO:0010628; P:GO:0035172; P:GO:0036335; P:GO:0043697; P:GO:0043974; P:GO:0044703; P:GO:0045088; P:GO:0045742; P:GO:0045893; P:GO:0048477; P:GO:0070983; P:GO:2000112; P:GO:2000134; P:GO:2000647; P:GO:2000648; F:GO:0001223; F:GO:0004386; F:GO:0005524; F:GO:0016887; F:GO:0042393; F:GO:0140658; C:GO:0000228; C:GO:0016514; C:GO:0016586; C:GO:0035060</t>
  </si>
  <si>
    <t>P:chromatin remodeling; P:regulation of transcription, DNA-templated; P:regulation of transcription by RNA polymerase II; P:negative regulation of neuroblast proliferation; P:axonogenesis; P:imaginal disc-derived wing vein specification; P:imaginal disc-derived leg morphogenesis; P:imaginal disc-derived wing vein morphogenesis; P:imaginal disc-derived wing margin morphogenesis; P:positive regulation of gene expression; P:hemocyte proliferation; P:intestinal stem cell homeostasis; P:cell dedifferentiation; P:histone H3-K27 acetylation; P:multi-organism reproductive process; P:regulation of innate immune response; P:positive regulation of epidermal growth factor receptor signaling pathway; P:positive regulation of transcription, DNA-templated; P:oogenesis; P:dendrite guidance; P:regulation of cellular macromolecule biosynthetic process; P:negative regulation of G1/S transition of mitotic cell cycle; P:negative regulation of stem cell proliferation; P:positive regulation of stem cell proliferation; F:transcription coactivator binding; F:helicase activity; F:ATP binding; F:ATP hydrolysis activity; F:histone binding; F:ATP-dependent chromatin remodeler activity; C:nuclear chromosome; C:SWI/SNF complex; C:RSC-type complex; C:brahma complex</t>
  </si>
  <si>
    <t>IPR001487 (PRINTS); IPR001487 (PFAM); IPR029295 (PFAM); IPR036427 (G3DSA:1.20.920.GENE3D); IPR038718 (G3DSA:3.40.50.GENE3D); G3DSA:1.20.5.170 (GENE3D); IPR027417 (G3DSA:3.40.50.GENE3D); IPR001650 (PFAM); IPR000330 (PFAM); IPR037259 (G3DSA:3.40.5.GENE3D); IPR006576 (PFAM); IPR014012 (PFAM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0799 (PANTHER); IPR030088 (PTHR10799:PANTHER); IPR014012 (PROSITE_PROFILES); IPR001487 (PROSITE_PROFILES); IPR014001 (PROSITE_PROFILES); IPR001650 (PROSITE_PROFILES); cd18793 (CDD); cd17996 (CDD); IPR036427 (SUPERFAMILY); IPR027417 (SUPERFAMILY); IPR027417 (SUPERFAMILY); IPR037259 (SUPERFAMILY)</t>
  </si>
  <si>
    <t>P:GO:0006338; F:GO:0005515; F:GO:0005524; F:GO:0016887; F:GO:0042393; F:GO:0140658; C:GO:0016514</t>
  </si>
  <si>
    <t>P:chromatin remodeling; F:protein binding; F:ATP binding; F:ATP hydrolysis activity; F:histone binding; F:ATP-dependent chromatin remodeler activity; C:SWI/SNF complex</t>
  </si>
  <si>
    <t>Pcan_00353</t>
  </si>
  <si>
    <t>NADH dehydrogenase [ubiquinone] 1 beta subcomplex subunit 8, mitochondrial</t>
  </si>
  <si>
    <t>P:GO:0006120; P:GO:0006805; P:GO:0009167; P:GO:0016310; P:GO:0046034; F:GO:0003954; C:GO:0005739; C:GO:0005747; C:GO:0016021</t>
  </si>
  <si>
    <t>P:mitochondrial electron transport, NADH to ubiquinone; P:xenobiotic metabolic process; P:purine ribonucleoside monophosphate metabolic process; P:phosphorylation; P:ATP metabolic process; F:NADH dehydrogenase activity; C:mitochondrion; C:mitochondrial respiratory chain complex I; C:integral component of membrane</t>
  </si>
  <si>
    <t>IPR008699 (PFAM); mobidb-lite (MOBIDB_LITE); IPR008699 (PANTHER)</t>
  </si>
  <si>
    <t>Pcan_00326</t>
  </si>
  <si>
    <t>protein obstructor-E-like</t>
  </si>
  <si>
    <t>P:GO:0008362; P:GO:0010716; P:GO:0035151; P:GO:0040014; F:GO:0005515; F:GO:0008061; C:GO:0005576; C:GO:0005615</t>
  </si>
  <si>
    <t>P:chitin-based embryonic cuticle biosynthetic process; P:negative regulation of extracellular matrix disassembly; P:regulation of tube size, open tracheal system; P:regulation of multicellular organism growth; F:protein binding; F:chitin binding; C:extracellular region; C:extracellular space</t>
  </si>
  <si>
    <t>IPR002557 (PFAM); G3DSA:2.170.140.10 (GENE3D); PTHR23301:SF71 (PANTHER); PTHR23301 (PANTHER); IPR002557 (PROSITE_PROFILES); IPR002557 (PROSITE_PROFILES); IPR002557 (PROSITE_PROFILES); IPR036508 (SUPERFAMILY); IPR036508 (SUPERFAMILY); IPR036508 (SUPERFAMILY)</t>
  </si>
  <si>
    <t>Pcan_00325</t>
  </si>
  <si>
    <t>Pcan_00323</t>
  </si>
  <si>
    <t>F:GO:0008061; C:GO:0005576; C:GO:0005615</t>
  </si>
  <si>
    <t>F:chitin binding; C:extracellular region; C:extracellular space</t>
  </si>
  <si>
    <t>IPR002557 (PFAM); G3DSA:2.170.140.10 (GENE3D); mobidb-lite (MOBIDB_LITE); PTHR23301 (PANTHER); PTHR23301:SF71 (PANTHER); IPR002557 (PROSITE_PROFILES); IPR002557 (PROSITE_PROFILES); IPR002557 (PROSITE_PROFILES); IPR036508 (SUPERFAMILY); IPR036508 (SUPERFAMILY); IPR036508 (SUPERFAMILY)</t>
  </si>
  <si>
    <t>Pcan_00320</t>
  </si>
  <si>
    <t>lipase 3-like</t>
  </si>
  <si>
    <t>P:GO:0016042; F:GO:0016788; C:GO:0016021</t>
  </si>
  <si>
    <t>P:lipid catabolic process; F:hydrolase activity, acting on ester bonds; C:integral component of membrane</t>
  </si>
  <si>
    <t>IPR029058 (G3DSA:3.40.50.GENE3D); IPR025483 (PIRSF); IPR006693 (PFAM); PTHR11005:SF127 (PANTHER); PTHR11005 (PANTHER); IPR029058 (SUPERFAMILY)</t>
  </si>
  <si>
    <t>P:GO:0006629; F:GO:0016788</t>
  </si>
  <si>
    <t>P:lipid metabolic process; F:hydrolase activity, acting on ester bonds</t>
  </si>
  <si>
    <t>Pcan_00314</t>
  </si>
  <si>
    <t>seminal metalloprotease 1-like isoform X2</t>
  </si>
  <si>
    <t>P:GO:0006508; F:GO:0004222; F:GO:0008270</t>
  </si>
  <si>
    <t>P:proteolysis; F:metalloendopeptidase activity; F:zinc ion binding</t>
  </si>
  <si>
    <t>IPR001506 (PRINTS); IPR024079 (G3DSA:3.40.390.GENE3D); IPR001506 (PFAM); PTHR10127:SF842 (PANTHER); PTHR10127 (PANTHER); IPR001506 (PROSITE_PROFILES); IPR034035 (CDD); SSF55486 (SUPERFAMILY)</t>
  </si>
  <si>
    <t>Pcan_00303</t>
  </si>
  <si>
    <t>mitochondrial-processing peptidase subunit alpha</t>
  </si>
  <si>
    <t>P:GO:0006627; P:GO:0015833; P:GO:0044260; F:GO:0004222; F:GO:0008270; F:GO:0046872; C:GO:0005743; C:GO:0005759</t>
  </si>
  <si>
    <t>P:protein processing involved in protein targeting to mitochondrion; P:peptide transport; P:cellular macromolecule metabolic process; F:metalloendopeptidase activity; F:zinc ion binding; F:metal ion binding; C:mitochondrial inner membrane; C:mitochondrial matrix</t>
  </si>
  <si>
    <t>IPR007863 (PFAM); G3DSA:3.30.830.10 (GENE3D); IPR011765 (PFAM); G3DSA:3.30.830.10 (GENE3D); IPR037715 (PTHR11851:PANTHER); PTHR11851 (PANTHER); IPR011249 (SUPERFAMILY); IPR011249 (SUPERFAMILY)</t>
  </si>
  <si>
    <t>P:GO:0006627; F:GO:0046872</t>
  </si>
  <si>
    <t>P:protein processing involved in protein targeting to mitochondrion; F:metal ion binding</t>
  </si>
  <si>
    <t>Pcan_00296</t>
  </si>
  <si>
    <t>uncharacterized protein LOC123707535</t>
  </si>
  <si>
    <t>P:GO:0003383; P:GO:0007015; P:GO:0007160; P:GO:0016476; P:GO:0032989; P:GO:0051128; P:GO:0065008; C:GO:0016021; C:GO:0016324</t>
  </si>
  <si>
    <t>P:apical constriction; P:actin filament organization; P:cell-matrix adhesion; P:regulation of embryonic cell shape; P:cellular component morphogenesis; P:regulation of cellular component organization; P:regulation of biological quality; C:integral component of membrane; C:apical plasma membrane</t>
  </si>
  <si>
    <t>IPR042235 (G3DSA:2.60.40.GENE3D); G3DSA:3.50.4.10 (GENE3D); IPR003609 (PFAM); PTHR47327:SF1 (PANTHER); PTHR47327 (PANTHER); IPR001507 (PROSITE_PROFILES); IPR003609 (PROSITE_PROFILES); cd01099 (CDD); SSF57414 (SUPERFAMILY); SSF57414 (SUPERFAMILY)</t>
  </si>
  <si>
    <t>Pcan_00289</t>
  </si>
  <si>
    <t>dentin sialophosphoprotein-like</t>
  </si>
  <si>
    <t>P:GO:0034453; C:GO:0005815</t>
  </si>
  <si>
    <t>P:microtubule anchoring; C:microtubule organizing center</t>
  </si>
  <si>
    <t>G3DSA:1.20.960.40 (GENE3D); mobidb-lite (MOBIDB_LITE); mobidb-lite (MOBIDB_LITE); mobidb-lite (MOBIDB_LITE); mobidb-lite (MOBIDB_LITE); mobidb-lite (MOBIDB_LITE); PTHR15431 (PANTHER); PTHR15431:SF9 (PANTHER); IPR006594 (PROSITE_PROFILES)</t>
  </si>
  <si>
    <t>Pcan_00278</t>
  </si>
  <si>
    <t>high affinity copper uptake protein 1-like</t>
  </si>
  <si>
    <t>P:GO:0002027; P:GO:0006878; P:GO:0007283; P:GO:0015677; P:GO:0015679; P:GO:0035434; P:GO:0044703; F:GO:0005375; C:GO:0005886; C:GO:0016021</t>
  </si>
  <si>
    <t>P:regulation of heart rate; P:cellular copper ion homeostasis; P:spermatogenesis; P:copper ion import; P:plasma membrane copper ion transport; P:copper ion transmembrane transport; P:multi-organism reproductive process; F:copper ion transmembrane transporter activity; C:plasma membrane; C:integral component of membrane</t>
  </si>
  <si>
    <t>IPR007274 (PFAM); mobidb-lite (MOBIDB_LITE); PTHR12483:SF22 (PANTHER); IPR007274 (PANTHER)</t>
  </si>
  <si>
    <t>P:GO:0035434; F:GO:0005375; C:GO:0016021</t>
  </si>
  <si>
    <t>P:copper ion transmembrane transport; F:copper ion transmembrane transporter activity; C:integral component of membrane</t>
  </si>
  <si>
    <t>Pcan_00272</t>
  </si>
  <si>
    <t>IPR007867 (PFAM); IPR000172 (PFAM); IPR036188 (G3DSA:3.50.50.GENE3D); IPR012132 (PIRSF); G3DSA:3.30.560.10 (GENE3D); PTHR11552:SF216 (PANTHER); IPR012132 (PANTHER); SSF54373 (SUPERFAMILY); IPR036188 (SUPERFAMILY)</t>
  </si>
  <si>
    <t>Pcan_00270</t>
  </si>
  <si>
    <t>P:GO:0006697; P:GO:0007608; P:GO:0046680; P:GO:0046683; P:GO:0046689; P:GO:0046701; P:GO:0048638; F:GO:0004497; F:GO:0005506; F:GO:0016705; F:GO:0020037; C:GO:0005789; C:GO:0016021</t>
  </si>
  <si>
    <t>P:ecdysone biosynthetic process; P:sensory perception of smell; P:response to DDT; P:response to organophosphorus; P:response to mercury ion; P:insecticide catabolic process; P:regulation of developmental growth; F:monooxygenase activity; F:iron ion binding; F:oxidoreductase activity, acting on paired donors, with incorporation or reduction of molecular oxygen; F:heme binding; C:endoplasmic reticulum membrane; C:integral component of membrane</t>
  </si>
  <si>
    <t>IPR002401 (PRINTS); IPR001128 (PRINTS); IPR036396 (G3DSA:1.10.630.GENE3D); IPR001128 (PFAM); PTHR24292:SF45 (PANTHER); PTHR24292 (PANTHER); IPR036396 (SUPERFAMILY)</t>
  </si>
  <si>
    <t>Pcan_00246</t>
  </si>
  <si>
    <t>NEDD8-conjugating enzyme Ubc12</t>
  </si>
  <si>
    <t>P:GO:0016567; P:GO:0044260; P:GO:0045116; P:GO:0045879; F:GO:0004842; F:GO:0005524; F:GO:0016740; F:GO:0019788; C:GO:0005737</t>
  </si>
  <si>
    <t>P:protein ubiquitination; P:cellular macromolecule metabolic process; P:protein neddylation; P:negative regulation of smoothened signaling pathway; F:ubiquitin-protein transferase activity; F:ATP binding; F:transferase activity; F:NEDD8 transferase activity; C:cytoplasm</t>
  </si>
  <si>
    <t>IPR016135 (G3DSA:3.10.110.GENE3D); IPR000608 (PFAM); mobidb-lite (MOBIDB_LITE); PTHR24068 (PANTHER); PTHR24068:SF382 (PANTHER); IPR000608 (PROSITE_PROFILES); IPR000608 (CDD); IPR016135 (SUPERFAMILY)</t>
  </si>
  <si>
    <t>Pcan_00245</t>
  </si>
  <si>
    <t>2-oxoglutarate-dependent dioxygenase htyE</t>
  </si>
  <si>
    <t>F:GO:0031418; F:GO:0046872; F:GO:0051213</t>
  </si>
  <si>
    <t>F:L-ascorbic acid binding; F:metal ion binding; F:dioxygenase activity</t>
  </si>
  <si>
    <t>IPR026992 (PFAM); IPR027443 (G3DSA:2.60.120.GENE3D); IPR044861 (PFAM); PTHR47990 (PANTHER); PTHR47990:SF34 (PANTHER); IPR005123 (PROSITE_PROFILES); SSF51197 (SUPERFAMILY)</t>
  </si>
  <si>
    <t>Pcan_00238</t>
  </si>
  <si>
    <t>nucleoside diphosphate kinase</t>
  </si>
  <si>
    <t>P:GO:0000278; P:GO:0006165; P:GO:0006183; P:GO:0006228; P:GO:0006241; P:GO:0007017; P:GO:0007427; P:GO:0016334; P:GO:0018105; P:GO:0034332; P:GO:0035152; P:GO:0040011; P:GO:0044260; P:GO:0046132; P:GO:0046777; P:GO:0051674; P:GO:1901070; F:GO:0000287; F:GO:0004550; F:GO:0005524; F:GO:0005525; F:GO:0008017; F:GO:0032550; C:GO:0005880</t>
  </si>
  <si>
    <t>P:mitotic cell cycle; P:nucleoside diphosphate phosphorylation; P:GTP biosynthetic process; P:UTP biosynthetic process; P:CTP biosynthetic process; P:microtubule-based process; P:epithelial cell migration, open tracheal system; P:establishment or maintenance of polarity of follicular epithelium; P:peptidyl-serine phosphorylation; P:adherens junction organization; P:regulation of tube architecture, open tracheal system; P:locomotion; P:cellular macromolecule metabolic process; P:pyrimidine ribonucleoside biosynthetic process; P:protein autophosphorylation; P:localization of cell; P:guanosine-containing compound biosynthetic process; F:magnesium ion binding; F:nucleoside diphosphate kinase activity; F:ATP binding; F:GTP binding; F:microtubule binding; F:purine ribonucleoside binding; C:nuclear microtubule</t>
  </si>
  <si>
    <t>EC:2.7.4.6</t>
  </si>
  <si>
    <t>Nucleoside-diphosphate kinase</t>
  </si>
  <si>
    <t>IPR001564 (PRINTS); IPR036850 (G3DSA:3.30.70.GENE3D); IPR034907 (PFAM); PTHR11349:SF103 (PANTHER); PTHR11349:SF103 (PANTHER); PTHR11349 (PANTHER); IPR001564 (HAMAP); cd04413 (CDD); IPR036850 (SUPERFAMILY)</t>
  </si>
  <si>
    <t>P:GO:0006165; P:GO:0006183; P:GO:0006228; P:GO:0006241; F:GO:0004550</t>
  </si>
  <si>
    <t>P:nucleoside diphosphate phosphorylation; P:GTP biosynthetic process; P:UTP biosynthetic process; P:CTP biosynthetic process; F:nucleoside diphosphate kinase activity</t>
  </si>
  <si>
    <t>Pcan_00231</t>
  </si>
  <si>
    <t>inter-alpha-trypsin inhibitor heavy chain H4-like isoform X1</t>
  </si>
  <si>
    <t>IPR036465 (G3DSA:3.40.50.GENE3D); IPR002035 (PFAM); IPR002035 (PFAM); IPR013694 (PFAM); PTHR10338:SF108 (PANTHER); PTHR10338 (PANTHER); IPR013694 (PROSITE_PROFILES); IPR002035 (PROSITE_PROFILES); IPR036465 (SUPERFAMILY)</t>
  </si>
  <si>
    <t>Pcan_00226</t>
  </si>
  <si>
    <t>Zinc finger protein 583</t>
  </si>
  <si>
    <t>P:GO:0000122; P:GO:0010629; P:GO:2000113; F:GO:0000977; F:GO:0001227; F:GO:0008270; C:GO:0005634</t>
  </si>
  <si>
    <t>P:negative regulation of transcription by RNA polymerase II; P:negative regulation of gene expression; P:negative regulation of cellular macromolecule biosynthetic process; F:RNA polymerase II transcription regulatory region sequence-specific DNA binding; F:DNA-binding transcription repressor activity, RNA polymerase II-specific; F:zinc ion binding; C:nucleus</t>
  </si>
  <si>
    <t>G3DSA:3.30.160.60 (GENE3D); G3DSA:3.30.160.60 (GENE3D); G3DSA:3.30.160.60 (GENE3D); IPR013087 (PFAM); G3DSA:3.30.160.60 (GENE3D); G3DSA:3.30.160.60 (GENE3D); mobidb-lite (MOBIDB_LITE); PTHR24390:SF164 (PANTHER); PTHR24390 (PANTHER); IPR013087 (PROSITE_PROFILES); IPR013087 (PROSITE_PROFILES); IPR013087 (PROSITE_PROFILES); IPR013087 (PROSITE_PROFILES); IPR013087 (PROSITE_PROFILES); IPR036236 (SUPERFAMILY); IPR036236 (SUPERFAMILY); IPR036236 (SUPERFAMILY)</t>
  </si>
  <si>
    <t>Pcan_00224</t>
  </si>
  <si>
    <t>ankyrin repeat domain-containing protein 13C</t>
  </si>
  <si>
    <t>P:GO:0006621; P:GO:0010556; P:GO:0031323; P:GO:0065008; F:GO:0005102; C:GO:0005783; C:GO:0016020</t>
  </si>
  <si>
    <t>P:protein retention in ER lumen; P:regulation of macromolecule biosynthetic process; P:regulation of cellular metabolic process; P:regulation of biological quality; F:signaling receptor binding; C:endoplasmic reticulum; C:membrane</t>
  </si>
  <si>
    <t>IPR021832 (PFAM); IPR036770 (G3DSA:1.25.40.GENE3D); IPR002110 (PFAM); IPR021832 (PANTHER); PTHR12447:SF0 (PANTHER); IPR002110 (PROSITE_PROFILES); PS50297 (PROSITE_PROFILES); IPR036770 (SUPERFAMILY)</t>
  </si>
  <si>
    <t>Pcan_00218</t>
  </si>
  <si>
    <t>GATA zinc finger domain-containing protein 7</t>
  </si>
  <si>
    <t>IPR001876 (PFAM); G3DSA:4.10.1060.10 (GENE3D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mobidb-lite (MOBIDB_LITE); PTHR12999:SF7 (PANTHER); PTHR12999 (PANTHER); IPR001876 (PROSITE_PROFILES); IPR001876 (PROSITE_PROFILES); IPR036443 (SUPERFAMILY); IPR036443 (SUPERFAMILY)</t>
  </si>
  <si>
    <t>Pcan_00204</t>
  </si>
  <si>
    <t>COP9 signalosome complex subunit 6</t>
  </si>
  <si>
    <t>P:GO:0000338; P:GO:0007281; P:GO:0036099; P:GO:0044260; P:GO:0044703; P:GO:0048140; P:GO:0050821; F:GO:0046983; F:GO:0140492; C:GO:0005737; C:GO:0008180</t>
  </si>
  <si>
    <t>P:protein deneddylation; P:germ cell development; P:female germ-line stem cell population maintenance; P:cellular macromolecule metabolic process; P:multi-organism reproductive process; P:male germ-line cyst encapsulation; P:protein stabilization; F:protein dimerization activity; F:metal-dependent deubiquitinase activity; C:cytoplasm; C:COP9 signalosome</t>
  </si>
  <si>
    <t>IPR024969 (PFAM); IPR000555 (PFAM); G3DSA:3.40.140.10 (GENE3D); mobidb-lite (MOBIDB_LITE); PTHR10540:SF8 (PANTHER); PTHR10540 (PANTHER); IPR037518 (PROSITE_PROFILES); IPR033859 (CDD)</t>
  </si>
  <si>
    <t>P:GO:0000338; F:GO:0005515; F:GO:0008237; F:GO:0070122; C:GO:0008180</t>
  </si>
  <si>
    <t>P:protein deneddylation; F:protein binding; F:metallopeptidase activity; F:obsolete isopeptidase activity; C:COP9 signalosome</t>
  </si>
  <si>
    <t>Pcan_00200</t>
  </si>
  <si>
    <t>translation initiation factor eIF-2B subunit gamma</t>
  </si>
  <si>
    <t>P:GO:0006413; P:GO:0071456; F:GO:0003723; F:GO:0003743; C:GO:0005829; C:GO:0005851</t>
  </si>
  <si>
    <t>P:translational initiation; P:cellular response to hypoxia; F:RNA binding; F:translation initiation factor activity; C:cytosol; C:eukaryotic translation initiation factor 2B complex</t>
  </si>
  <si>
    <t>IPR001451 (PFAM); IPR029044 (G3DSA:3.90.550.GENE3D); IPR025877 (PFAM); G3DSA:2.160.10.10 (GENE3D); PTHR45989:SF1 (PANTHER); PTHR45989 (PANTHER); cd04198 (CDD); cd04652 (CDD); IPR029044 (SUPERFAMILY)</t>
  </si>
  <si>
    <t>Pcan_00183</t>
  </si>
  <si>
    <t>protein THEM6-like</t>
  </si>
  <si>
    <t>F:GO:0005488; C:GO:0016021</t>
  </si>
  <si>
    <t>F:binding; C:integral component of membrane</t>
  </si>
  <si>
    <t>IPR001275 (PFAM); PF13279 (PFAM); IPR036407 (G3DSA:4.10.1040.GENE3D); G3DSA:3.10.129.10 (GENE3D); mobidb-lite (MOBIDB_LITE); PTHR12475:SF2 (PANTHER); PTHR12475:SF2 (PANTHER); PTHR12475 (PANTHER); PTHR12475 (PANTHER); IPR001275 (PROSITE_PROFILES); cd00586 (CDD); IPR036407 (SUPERFAMILY); IPR029069 (SUPERFAMILY); IPR029069 (SUPERFAMILY)</t>
  </si>
  <si>
    <t>P:GO:0006355; F:GO:0043565</t>
  </si>
  <si>
    <t>P:regulation of transcription, DNA-templated; F:sequence-specific DNA binding</t>
  </si>
  <si>
    <t>Pcan_00181</t>
  </si>
  <si>
    <t>carboxypeptidase E-like</t>
  </si>
  <si>
    <t>P:GO:0006508; P:GO:0006518; F:GO:0004181; F:GO:0008270</t>
  </si>
  <si>
    <t>P:proteolysis; P:peptide metabolic process; F:metallocarboxypeptidase activity; F:zinc ion binding</t>
  </si>
  <si>
    <t>IPR000834 (PRINTS); PF13620 (PFAM); G3DSA:2.60.40.1120 (GENE3D); IPR000834 (PFAM); G3DSA:3.40.630.10 (GENE3D); IPR015567 (PTHR11532:PANTHER); PTHR11532 (PANTHER); cd03858 (CDD); cd11308 (CDD); IPR008969 (SUPERFAMILY); SSF53187 (SUPERFAMILY)</t>
  </si>
  <si>
    <t>Pcan_00180</t>
  </si>
  <si>
    <t>uncharacterized protein LOC110998518 isoform X1</t>
  </si>
  <si>
    <t>PTHR46560:SF9 (PANTHER); PTHR46560 (PANTHER); IPR001507 (PROSITE_PROFILES)</t>
  </si>
  <si>
    <t>Pcan_00154</t>
  </si>
  <si>
    <t>protein odr-4 homolog</t>
  </si>
  <si>
    <t>IPR029454 (PFAM); IPR029454 (PANTHER)</t>
  </si>
  <si>
    <t>Pcan_00123</t>
  </si>
  <si>
    <t>band 4.1-like protein 5</t>
  </si>
  <si>
    <t>P:GO:0007390; P:GO:0007391; P:GO:0008258; P:GO:0009887; P:GO:0030182; P:GO:0031032; P:GO:0042462; P:GO:0045198; P:GO:0046665; F:GO:0005200; F:GO:0008092; C:GO:0005856; C:GO:0005912; C:GO:0005915; C:GO:0005918; C:GO:0016323; C:GO:0071944</t>
  </si>
  <si>
    <t>P:germ-band shortening; P:dorsal closure; P:head involution; P:animal organ morphogenesis; P:neuron differentiation; P:actomyosin structure organization; P:eye photoreceptor cell development; P:establishment of epithelial cell apical/basal polarity; P:amnioserosa maintenance; F:structural constituent of cytoskeleton; F:cytoskeletal protein binding; C:cytoskeleton; C:adherens junction; C:zonula adherens; C:septate junction; C:basolateral plasma membrane; C:cell periphery</t>
  </si>
  <si>
    <t>IPR019749 (PRINTS); IPR000798 (PRINTS); G3DSA:3.10.20.90 (GENE3D); IPR014847 (PFAM); IPR019748 (PFAM); IPR014352 (G3DSA:1.20.80.GENE3D); IPR018979 (PFAM); IPR011993 (G3DSA:2.30.29.GENE3D); IPR018980 (PFAM); mobidb-lite (MOBIDB_LITE); PTHR23280:SF25 (PANTHER); PTHR23280 (PANTHER); IPR000299 (PROSITE_PROFILES); IPR019748 (CDD); cd13186 (CDD); cd17108 (CDD); SSF50729 (SUPERFAMILY); IPR035963 (SUPERFAMILY); IPR029071 (SUPERFAMILY)</t>
  </si>
  <si>
    <t>F:GO:0008092; C:GO:0005856</t>
  </si>
  <si>
    <t>F:cytoskeletal protein binding; C:cytoskeleton</t>
  </si>
  <si>
    <t>Pcan_00121</t>
  </si>
  <si>
    <t>eukaryotic translation initiation factor 3 subunit G</t>
  </si>
  <si>
    <t>P:GO:0001732; F:GO:0003723; F:GO:0003729; F:GO:0003743; C:GO:0005852; C:GO:0016282; C:GO:0033290</t>
  </si>
  <si>
    <t>P:formation of cytoplasmic translation initiation complex; F:RNA binding; F:mRNA binding; F:translation initiation factor activity; C:eukaryotic translation initiation factor 3 complex; C:eukaryotic 43S preinitiation complex; C:eukaryotic 48S preinitiation complex</t>
  </si>
  <si>
    <t>IPR024675 (PFAM); IPR017334 (PIRSF); IPR000504 (PFAM); IPR012677 (G3DSA:3.30.70.GENE3D); mobidb-lite (MOBIDB_LITE); mobidb-lite (MOBIDB_LITE); mobidb-lite (MOBIDB_LITE); mobidb-lite (MOBIDB_LITE); PTHR10352 (PANTHER); PTHR10352:SF34 (PANTHER); IPR000504 (PROSITE_PROFILES); IPR017334 (HAMAP); IPR034240 (CDD); IPR024675 (CDD); IPR035979 (SUPERFAMILY)</t>
  </si>
  <si>
    <t>F:GO:0003676; F:GO:0003723; F:GO:0003743; C:GO:0005737; C:GO:0005852</t>
  </si>
  <si>
    <t>F:nucleic acid binding; F:RNA binding; F:translation initiation factor activity; C:cytoplasm; C:eukaryotic translation initiation factor 3 complex</t>
  </si>
  <si>
    <t>Pcan_00102</t>
  </si>
  <si>
    <t>endocuticle structural glycoprotein SgAbd-2-like</t>
  </si>
  <si>
    <t>IPR000618 (PRINTS); IPR000618 (PFAM); PTHR10380 (PANTHER); PTHR10380:SF220 (PANTHER); IPR000618 (PROSITE_PROFILES); PS51257 (PROSITE_PROFILES)</t>
  </si>
  <si>
    <t>Pcan_00096</t>
  </si>
  <si>
    <t>larval cuticle protein LCP-22-like</t>
  </si>
  <si>
    <t>IPR000618 (PRINTS); IPR000618 (PFAM); PTHR10380:SF220 (PANTHER); PTHR10380 (PANTHER); PTHR10380 (PANTHER); PTHR10380:SF220 (PANTHER); IPR000618 (PROSITE_PROFILES); IPR000618 (PROSITE_PROFILES)</t>
  </si>
  <si>
    <t>Pcan_00092</t>
  </si>
  <si>
    <t>Pcan_00083</t>
  </si>
  <si>
    <t>zinc finger matrin-type protein 2</t>
  </si>
  <si>
    <t>P:GO:0000398; F:GO:0003676; F:GO:0003723; F:GO:0008270; C:GO:0005681; C:GO:0046540</t>
  </si>
  <si>
    <t>P:mRNA splicing, via spliceosome; F:nucleic acid binding; F:RNA binding; F:zinc ion binding; C:spliceosomal complex; C:U4/U6 x U5 tri-snRNP complex</t>
  </si>
  <si>
    <t>G3DSA:3.30.160.60 (GENE3D); IPR022755 (PFAM); mobidb-lite (MOBIDB_LITE); IPR040107 (PANTHER); IPR036236 (SUPERFAMILY)</t>
  </si>
  <si>
    <t>P:GO:0000398; C:GO:0005681</t>
  </si>
  <si>
    <t>P:mRNA splicing, via spliceosome; C:spliceosomal complex</t>
  </si>
  <si>
    <t>Pcan_00067</t>
  </si>
  <si>
    <t>methionine aminopeptidase 2</t>
  </si>
  <si>
    <t>P:GO:0006508; P:GO:0070084; F:GO:0046872; F:GO:0070006; C:GO:0005737</t>
  </si>
  <si>
    <t>P:proteolysis; P:protein initiator methionine removal; F:metal ion binding; F:metalloaminopeptidase activity; C:cytoplasm</t>
  </si>
  <si>
    <t>IPR001714 (PRINTS); IPR000994 (PFAM); IPR002468 (TIGRFAM); IPR036388 (G3DSA:1.10.10.GENE3D); IPR036005 (G3DSA:3.90.230.GENE3D); mobidb-lite (MOBIDB_LITE); mobidb-lite (MOBIDB_LITE); PTHR45777 (PANTHER); PTHR45777:SF6 (PANTHER); IPR002468 (HAMAP); IPR002468 (CDD); IPR036390 (SUPERFAMILY); IPR036005 (SUPERFAMILY)</t>
  </si>
  <si>
    <t>P:GO:0006508; F:GO:0070006</t>
  </si>
  <si>
    <t>P:proteolysis; F:metalloaminopeptidase activity</t>
  </si>
  <si>
    <t>Pcan_00048</t>
  </si>
  <si>
    <t>alaserpin isoform X7</t>
  </si>
  <si>
    <t>IPR023796 (PFAM); IPR042178 (G3DSA:3.30.497.GENE3D); IPR042185 (G3DSA:2.30.39.GENE3D); IPR015557 (PTHR11461:PANTHER); IPR000215 (PANTHER); cd19579 (CDD); IPR036186 (SUPERFAMILY)</t>
  </si>
  <si>
    <t>Pcan_00032</t>
  </si>
  <si>
    <t>hypothetical protein EVAR_17770_1</t>
  </si>
  <si>
    <t>Pcan_00031</t>
  </si>
  <si>
    <t>IPR001128 (PRINTS); IPR002401 (PRINTS); IPR036396 (G3DSA:1.10.630.GENE3D); IPR001128 (PFAM); PTHR24291 (PANTHER); PTHR24291:SF140 (PANTHER); IPR036396 (SUPERFAMILY)</t>
  </si>
  <si>
    <t>Pcan_00025</t>
  </si>
  <si>
    <t>ruvB-like helicase 1</t>
  </si>
  <si>
    <t>P:GO:0000492; P:GO:0006281; P:GO:0006325; P:GO:0006357; P:GO:0010628; P:GO:0016573; P:GO:0032508; P:GO:0042127; P:GO:0043486; P:GO:0090263; P:GO:0090307; P:GO:1903508; P:GO:2000112; F:GO:0003678; F:GO:0003713; F:GO:0005515; F:GO:0005524; F:GO:0016887; C:GO:0000812; C:GO:0031011; C:GO:0033202; C:GO:0035060; C:GO:0035267; C:GO:0097255</t>
  </si>
  <si>
    <t>P:box C/D snoRNP assembly; P:DNA repair; P:chromatin organization; P:regulation of transcription by RNA polymerase II; P:positive regulation of gene expression; P:histone acetylation; P:DNA duplex unwinding; P:regulation of cell population proliferation; P:histone exchange; P:positive regulation of canonical Wnt signaling pathway; P:mitotic spindle assembly; P:positive regulation of nucleic acid-templated transcription; P:regulation of cellular macromolecule biosynthetic process; F:DNA helicase activity; F:transcription coactivator activity; F:protein binding; F:ATP binding; F:ATP hydrolysis activity; C:Swr1 complex; C:Ino80 complex; C:DNA helicase complex; C:brahma complex; C:NuA4 histone acetyltransferase complex; C:R2TP complex</t>
  </si>
  <si>
    <t>G3DSA:1.10.8.60 (GENE3D); IPR010339 (PFAM); IPR027417 (G3DSA:3.40.50.GENE3D); IPR041048 (PFAM); IPR042487 (G3DSA:2.40.50.GENE3D); IPR027238 (PANTHER); IPR037938 (PTHR11093:PANTHER); cd00009 (CDD); IPR027417 (SUPERFAMILY)</t>
  </si>
  <si>
    <t>Pcan_00016</t>
  </si>
  <si>
    <t>Pcan_00013</t>
  </si>
  <si>
    <t>uncharacterized protein LOC110995884 isoform X1</t>
  </si>
  <si>
    <t>Pcan_00008</t>
  </si>
  <si>
    <t>high mobility group protein HMG-I/HMG-Y-like</t>
  </si>
  <si>
    <t>P:GO:0006355; F:GO:0003677; C:GO:0000785; C:GO:0005634</t>
  </si>
  <si>
    <t>P:regulation of transcription, DNA-templated; F:DNA binding; C:chromatin; C:nucleus</t>
  </si>
  <si>
    <t>IPR017956 (PRINTS); IPR000116 (PRINTS); mobidb-lite (MOBIDB_LITE); mobidb-lite (MOBIDB_LITE); mobidb-lite (MOBIDB_LITE); mobidb-lite (MOBIDB_LITE); mobidb-lite (MOBIDB_LITE)</t>
  </si>
  <si>
    <t>baseMean</t>
  </si>
  <si>
    <t>log2FoldChange</t>
  </si>
  <si>
    <t>lfcSE</t>
  </si>
  <si>
    <t>stat</t>
  </si>
  <si>
    <t>pvalue</t>
  </si>
  <si>
    <t>padj</t>
  </si>
  <si>
    <t>Pcan_01029</t>
  </si>
  <si>
    <t>Pcan_10509</t>
  </si>
  <si>
    <t>Pcan_06459</t>
  </si>
  <si>
    <t>Pcan_05915</t>
  </si>
  <si>
    <t>Pcan_01899</t>
  </si>
  <si>
    <t>Pcan_05398</t>
  </si>
  <si>
    <t>Pcan_02148</t>
  </si>
  <si>
    <t>Pcan_04420</t>
  </si>
  <si>
    <t>Pcan_10027</t>
  </si>
  <si>
    <t>Pcan_07810</t>
  </si>
  <si>
    <t>Pcan_09331</t>
  </si>
  <si>
    <t>Pcan_09745</t>
  </si>
  <si>
    <t>Pcan_06458</t>
  </si>
  <si>
    <t>Pcan_126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11" fontId="18" fillId="0" borderId="0" xfId="0" applyNumberFormat="1" applyFont="1"/>
    <xf numFmtId="0" fontId="0" fillId="0" borderId="0" xfId="0" applyFill="1"/>
    <xf numFmtId="11" fontId="0" fillId="0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53"/>
  <sheetViews>
    <sheetView topLeftCell="A327" workbookViewId="0">
      <selection activeCell="M21" sqref="M21"/>
    </sheetView>
  </sheetViews>
  <sheetFormatPr baseColWidth="10" defaultRowHeight="16" x14ac:dyDescent="0.2"/>
  <sheetData>
    <row r="1" spans="1:16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</row>
    <row r="2" spans="1:16" x14ac:dyDescent="0.2">
      <c r="A2" t="b">
        <v>1</v>
      </c>
      <c r="B2" t="s">
        <v>15</v>
      </c>
      <c r="C2" t="s">
        <v>16</v>
      </c>
      <c r="D2" t="s">
        <v>17</v>
      </c>
      <c r="E2">
        <v>393</v>
      </c>
      <c r="N2" t="s">
        <v>18</v>
      </c>
      <c r="O2" t="s">
        <v>18</v>
      </c>
      <c r="P2" t="s">
        <v>18</v>
      </c>
    </row>
    <row r="3" spans="1:16" x14ac:dyDescent="0.2">
      <c r="A3" t="b">
        <v>1</v>
      </c>
      <c r="B3" t="s">
        <v>19</v>
      </c>
      <c r="C3" t="s">
        <v>20</v>
      </c>
      <c r="D3" t="s">
        <v>21</v>
      </c>
      <c r="E3">
        <v>387</v>
      </c>
      <c r="F3">
        <v>20</v>
      </c>
      <c r="G3" s="1">
        <v>5.71992E-81</v>
      </c>
      <c r="H3">
        <v>66.459999999999994</v>
      </c>
      <c r="N3" t="s">
        <v>18</v>
      </c>
      <c r="O3" t="s">
        <v>18</v>
      </c>
      <c r="P3" t="s">
        <v>18</v>
      </c>
    </row>
    <row r="4" spans="1:16" x14ac:dyDescent="0.2">
      <c r="A4" t="b">
        <v>1</v>
      </c>
      <c r="B4" t="s">
        <v>22</v>
      </c>
      <c r="C4" t="s">
        <v>23</v>
      </c>
      <c r="D4" t="s">
        <v>24</v>
      </c>
      <c r="E4">
        <v>708</v>
      </c>
      <c r="F4">
        <v>20</v>
      </c>
      <c r="G4" s="1">
        <v>1.1190300000000001E-134</v>
      </c>
      <c r="H4">
        <v>95.46</v>
      </c>
      <c r="I4">
        <v>19</v>
      </c>
      <c r="J4" t="s">
        <v>25</v>
      </c>
      <c r="K4" t="s">
        <v>26</v>
      </c>
      <c r="N4" t="s">
        <v>27</v>
      </c>
      <c r="O4" t="s">
        <v>28</v>
      </c>
      <c r="P4" t="s">
        <v>29</v>
      </c>
    </row>
    <row r="5" spans="1:16" x14ac:dyDescent="0.2">
      <c r="A5" t="b">
        <v>1</v>
      </c>
      <c r="B5" t="s">
        <v>30</v>
      </c>
      <c r="C5" t="s">
        <v>31</v>
      </c>
      <c r="D5" t="s">
        <v>32</v>
      </c>
      <c r="E5">
        <v>375</v>
      </c>
      <c r="F5">
        <v>20</v>
      </c>
      <c r="G5" s="1">
        <v>1.0163900000000001E-58</v>
      </c>
      <c r="H5">
        <v>100</v>
      </c>
      <c r="I5">
        <v>13</v>
      </c>
      <c r="J5" t="s">
        <v>33</v>
      </c>
      <c r="K5" t="s">
        <v>34</v>
      </c>
      <c r="N5" t="s">
        <v>35</v>
      </c>
      <c r="O5" t="s">
        <v>36</v>
      </c>
      <c r="P5" t="s">
        <v>37</v>
      </c>
    </row>
    <row r="6" spans="1:16" x14ac:dyDescent="0.2">
      <c r="A6" t="b">
        <v>1</v>
      </c>
      <c r="B6" t="s">
        <v>30</v>
      </c>
      <c r="C6" t="s">
        <v>38</v>
      </c>
      <c r="D6" t="s">
        <v>39</v>
      </c>
      <c r="E6">
        <v>816</v>
      </c>
      <c r="F6">
        <v>20</v>
      </c>
      <c r="G6" s="1">
        <v>6.6840400000000004E-42</v>
      </c>
      <c r="H6">
        <v>93.27</v>
      </c>
      <c r="I6">
        <v>8</v>
      </c>
      <c r="J6" t="s">
        <v>40</v>
      </c>
      <c r="K6" t="s">
        <v>41</v>
      </c>
      <c r="N6" t="s">
        <v>42</v>
      </c>
      <c r="O6" t="s">
        <v>43</v>
      </c>
      <c r="P6" t="s">
        <v>44</v>
      </c>
    </row>
    <row r="7" spans="1:16" x14ac:dyDescent="0.2">
      <c r="A7" t="b">
        <v>1</v>
      </c>
      <c r="B7" t="s">
        <v>30</v>
      </c>
      <c r="C7" t="s">
        <v>45</v>
      </c>
      <c r="D7" t="s">
        <v>46</v>
      </c>
      <c r="E7">
        <v>426</v>
      </c>
      <c r="F7">
        <v>20</v>
      </c>
      <c r="G7" s="1">
        <v>8.6508399999999998E-79</v>
      </c>
      <c r="H7">
        <v>83.71</v>
      </c>
      <c r="I7">
        <v>4</v>
      </c>
      <c r="J7" t="s">
        <v>47</v>
      </c>
      <c r="K7" t="s">
        <v>48</v>
      </c>
      <c r="N7" t="s">
        <v>49</v>
      </c>
      <c r="O7" t="s">
        <v>50</v>
      </c>
      <c r="P7" t="s">
        <v>51</v>
      </c>
    </row>
    <row r="8" spans="1:16" x14ac:dyDescent="0.2">
      <c r="A8" t="b">
        <v>1</v>
      </c>
      <c r="B8" t="s">
        <v>30</v>
      </c>
      <c r="C8" t="s">
        <v>52</v>
      </c>
      <c r="D8" t="s">
        <v>32</v>
      </c>
      <c r="E8">
        <v>375</v>
      </c>
      <c r="F8">
        <v>20</v>
      </c>
      <c r="G8" s="1">
        <v>1.0163900000000001E-58</v>
      </c>
      <c r="H8">
        <v>100</v>
      </c>
      <c r="I8">
        <v>13</v>
      </c>
      <c r="J8" t="s">
        <v>33</v>
      </c>
      <c r="K8" t="s">
        <v>34</v>
      </c>
      <c r="N8" t="s">
        <v>35</v>
      </c>
      <c r="O8" t="s">
        <v>36</v>
      </c>
      <c r="P8" t="s">
        <v>37</v>
      </c>
    </row>
    <row r="9" spans="1:16" x14ac:dyDescent="0.2">
      <c r="A9" t="b">
        <v>1</v>
      </c>
      <c r="B9" t="s">
        <v>30</v>
      </c>
      <c r="C9" t="s">
        <v>53</v>
      </c>
      <c r="D9" t="s">
        <v>54</v>
      </c>
      <c r="E9">
        <v>1806</v>
      </c>
      <c r="F9">
        <v>20</v>
      </c>
      <c r="G9">
        <v>0</v>
      </c>
      <c r="H9">
        <v>96.17</v>
      </c>
      <c r="I9">
        <v>26</v>
      </c>
      <c r="J9" t="s">
        <v>55</v>
      </c>
      <c r="K9" t="s">
        <v>56</v>
      </c>
      <c r="L9" t="s">
        <v>57</v>
      </c>
      <c r="M9" t="s">
        <v>58</v>
      </c>
      <c r="N9" t="s">
        <v>59</v>
      </c>
      <c r="O9" t="s">
        <v>60</v>
      </c>
      <c r="P9" t="s">
        <v>61</v>
      </c>
    </row>
    <row r="10" spans="1:16" x14ac:dyDescent="0.2">
      <c r="A10" t="b">
        <v>1</v>
      </c>
      <c r="B10" t="s">
        <v>30</v>
      </c>
      <c r="C10" t="s">
        <v>62</v>
      </c>
      <c r="D10" t="s">
        <v>63</v>
      </c>
      <c r="E10">
        <v>7749</v>
      </c>
      <c r="F10">
        <v>20</v>
      </c>
      <c r="G10">
        <v>0</v>
      </c>
      <c r="H10">
        <v>83.27</v>
      </c>
      <c r="I10">
        <v>20</v>
      </c>
      <c r="J10" t="s">
        <v>64</v>
      </c>
      <c r="K10" t="s">
        <v>65</v>
      </c>
      <c r="N10" t="s">
        <v>66</v>
      </c>
      <c r="O10" t="s">
        <v>67</v>
      </c>
      <c r="P10" t="s">
        <v>68</v>
      </c>
    </row>
    <row r="11" spans="1:16" x14ac:dyDescent="0.2">
      <c r="A11" t="b">
        <v>1</v>
      </c>
      <c r="B11" t="s">
        <v>30</v>
      </c>
      <c r="C11" t="s">
        <v>69</v>
      </c>
      <c r="D11" t="s">
        <v>70</v>
      </c>
      <c r="E11">
        <v>2319</v>
      </c>
      <c r="F11">
        <v>20</v>
      </c>
      <c r="G11">
        <v>0</v>
      </c>
      <c r="H11">
        <v>62.78</v>
      </c>
      <c r="I11">
        <v>4</v>
      </c>
      <c r="J11" t="s">
        <v>71</v>
      </c>
      <c r="K11" t="s">
        <v>72</v>
      </c>
      <c r="L11" t="s">
        <v>73</v>
      </c>
      <c r="M11" t="s">
        <v>74</v>
      </c>
      <c r="N11" t="s">
        <v>75</v>
      </c>
      <c r="O11" t="s">
        <v>71</v>
      </c>
      <c r="P11" t="s">
        <v>72</v>
      </c>
    </row>
    <row r="12" spans="1:16" x14ac:dyDescent="0.2">
      <c r="A12" t="b">
        <v>1</v>
      </c>
      <c r="B12" t="s">
        <v>19</v>
      </c>
      <c r="C12" t="s">
        <v>76</v>
      </c>
      <c r="D12" t="s">
        <v>77</v>
      </c>
      <c r="E12">
        <v>915</v>
      </c>
      <c r="F12">
        <v>20</v>
      </c>
      <c r="G12">
        <v>0</v>
      </c>
      <c r="H12">
        <v>90.62</v>
      </c>
      <c r="N12" t="s">
        <v>78</v>
      </c>
      <c r="O12" t="s">
        <v>79</v>
      </c>
      <c r="P12" t="s">
        <v>79</v>
      </c>
    </row>
    <row r="13" spans="1:16" x14ac:dyDescent="0.2">
      <c r="A13" t="b">
        <v>1</v>
      </c>
      <c r="B13" t="s">
        <v>30</v>
      </c>
      <c r="C13" t="s">
        <v>80</v>
      </c>
      <c r="D13" t="s">
        <v>81</v>
      </c>
      <c r="E13">
        <v>1305</v>
      </c>
      <c r="F13">
        <v>20</v>
      </c>
      <c r="G13">
        <v>0</v>
      </c>
      <c r="H13">
        <v>92.26</v>
      </c>
      <c r="I13">
        <v>26</v>
      </c>
      <c r="J13" t="s">
        <v>82</v>
      </c>
      <c r="K13" t="s">
        <v>83</v>
      </c>
      <c r="L13" t="s">
        <v>84</v>
      </c>
      <c r="M13" t="s">
        <v>85</v>
      </c>
      <c r="N13" t="s">
        <v>86</v>
      </c>
      <c r="O13" t="s">
        <v>87</v>
      </c>
      <c r="P13" t="s">
        <v>88</v>
      </c>
    </row>
    <row r="14" spans="1:16" x14ac:dyDescent="0.2">
      <c r="A14" t="b">
        <v>1</v>
      </c>
      <c r="B14" t="s">
        <v>30</v>
      </c>
      <c r="C14" t="s">
        <v>89</v>
      </c>
      <c r="D14" t="s">
        <v>90</v>
      </c>
      <c r="E14">
        <v>2175</v>
      </c>
      <c r="F14">
        <v>20</v>
      </c>
      <c r="G14">
        <v>0</v>
      </c>
      <c r="H14">
        <v>65.53</v>
      </c>
      <c r="I14">
        <v>7</v>
      </c>
      <c r="J14" t="s">
        <v>91</v>
      </c>
      <c r="K14" t="s">
        <v>92</v>
      </c>
      <c r="L14" t="s">
        <v>73</v>
      </c>
      <c r="M14" t="s">
        <v>74</v>
      </c>
      <c r="N14" t="s">
        <v>93</v>
      </c>
      <c r="O14" t="s">
        <v>94</v>
      </c>
      <c r="P14" t="s">
        <v>95</v>
      </c>
    </row>
    <row r="15" spans="1:16" x14ac:dyDescent="0.2">
      <c r="A15" t="b">
        <v>1</v>
      </c>
      <c r="B15" t="s">
        <v>96</v>
      </c>
      <c r="C15" t="s">
        <v>97</v>
      </c>
      <c r="D15" t="s">
        <v>98</v>
      </c>
      <c r="E15">
        <v>900</v>
      </c>
      <c r="F15">
        <v>20</v>
      </c>
      <c r="G15">
        <v>0</v>
      </c>
      <c r="H15">
        <v>73.900000000000006</v>
      </c>
      <c r="I15">
        <v>1</v>
      </c>
      <c r="J15" t="s">
        <v>99</v>
      </c>
      <c r="K15" t="s">
        <v>100</v>
      </c>
      <c r="N15" t="s">
        <v>101</v>
      </c>
      <c r="O15" t="s">
        <v>79</v>
      </c>
      <c r="P15" t="s">
        <v>79</v>
      </c>
    </row>
    <row r="16" spans="1:16" x14ac:dyDescent="0.2">
      <c r="A16" t="b">
        <v>1</v>
      </c>
      <c r="B16" t="s">
        <v>30</v>
      </c>
      <c r="C16" t="s">
        <v>102</v>
      </c>
      <c r="D16" t="s">
        <v>90</v>
      </c>
      <c r="E16">
        <v>1725</v>
      </c>
      <c r="F16">
        <v>20</v>
      </c>
      <c r="G16">
        <v>0</v>
      </c>
      <c r="H16">
        <v>54.3</v>
      </c>
      <c r="I16">
        <v>5</v>
      </c>
      <c r="J16" t="s">
        <v>91</v>
      </c>
      <c r="K16" t="s">
        <v>92</v>
      </c>
      <c r="L16" t="s">
        <v>73</v>
      </c>
      <c r="M16" t="s">
        <v>74</v>
      </c>
      <c r="N16" t="s">
        <v>103</v>
      </c>
      <c r="O16" t="s">
        <v>94</v>
      </c>
      <c r="P16" t="s">
        <v>95</v>
      </c>
    </row>
    <row r="17" spans="1:16" x14ac:dyDescent="0.2">
      <c r="A17" t="b">
        <v>1</v>
      </c>
      <c r="B17" t="s">
        <v>15</v>
      </c>
      <c r="C17" t="s">
        <v>104</v>
      </c>
      <c r="D17" t="s">
        <v>17</v>
      </c>
      <c r="E17">
        <v>249</v>
      </c>
      <c r="N17" t="s">
        <v>18</v>
      </c>
      <c r="O17" t="s">
        <v>18</v>
      </c>
      <c r="P17" t="s">
        <v>18</v>
      </c>
    </row>
    <row r="18" spans="1:16" x14ac:dyDescent="0.2">
      <c r="A18" t="b">
        <v>1</v>
      </c>
      <c r="B18" t="s">
        <v>19</v>
      </c>
      <c r="C18" t="s">
        <v>105</v>
      </c>
      <c r="D18" t="s">
        <v>106</v>
      </c>
      <c r="E18">
        <v>2028</v>
      </c>
      <c r="F18">
        <v>20</v>
      </c>
      <c r="G18">
        <v>0</v>
      </c>
      <c r="H18">
        <v>68.19</v>
      </c>
      <c r="N18" t="s">
        <v>107</v>
      </c>
      <c r="O18" t="s">
        <v>79</v>
      </c>
      <c r="P18" t="s">
        <v>79</v>
      </c>
    </row>
    <row r="19" spans="1:16" x14ac:dyDescent="0.2">
      <c r="A19" t="b">
        <v>1</v>
      </c>
      <c r="B19" t="s">
        <v>19</v>
      </c>
      <c r="C19" t="s">
        <v>108</v>
      </c>
      <c r="D19" t="s">
        <v>109</v>
      </c>
      <c r="E19">
        <v>669</v>
      </c>
      <c r="F19">
        <v>20</v>
      </c>
      <c r="G19" s="1">
        <v>9.1660700000000009E-134</v>
      </c>
      <c r="H19">
        <v>64.099999999999994</v>
      </c>
      <c r="N19" t="s">
        <v>110</v>
      </c>
      <c r="O19" t="s">
        <v>79</v>
      </c>
      <c r="P19" t="s">
        <v>79</v>
      </c>
    </row>
    <row r="20" spans="1:16" x14ac:dyDescent="0.2">
      <c r="A20" t="b">
        <v>1</v>
      </c>
      <c r="B20" t="s">
        <v>19</v>
      </c>
      <c r="C20" t="s">
        <v>111</v>
      </c>
      <c r="D20" t="s">
        <v>112</v>
      </c>
      <c r="E20">
        <v>432</v>
      </c>
      <c r="F20">
        <v>20</v>
      </c>
      <c r="G20" s="1">
        <v>3.2278999999999999E-84</v>
      </c>
      <c r="H20">
        <v>85.54</v>
      </c>
      <c r="N20" t="s">
        <v>18</v>
      </c>
      <c r="O20" t="s">
        <v>18</v>
      </c>
      <c r="P20" t="s">
        <v>18</v>
      </c>
    </row>
    <row r="21" spans="1:16" x14ac:dyDescent="0.2">
      <c r="A21" t="b">
        <v>1</v>
      </c>
      <c r="B21" t="s">
        <v>30</v>
      </c>
      <c r="C21" t="s">
        <v>113</v>
      </c>
      <c r="D21" t="s">
        <v>114</v>
      </c>
      <c r="E21">
        <v>1737</v>
      </c>
      <c r="F21">
        <v>20</v>
      </c>
      <c r="G21">
        <v>0</v>
      </c>
      <c r="H21">
        <v>86.46</v>
      </c>
      <c r="I21">
        <v>2</v>
      </c>
      <c r="J21" t="s">
        <v>50</v>
      </c>
      <c r="K21" t="s">
        <v>51</v>
      </c>
      <c r="N21" t="s">
        <v>115</v>
      </c>
      <c r="O21" t="s">
        <v>79</v>
      </c>
      <c r="P21" t="s">
        <v>79</v>
      </c>
    </row>
    <row r="22" spans="1:16" x14ac:dyDescent="0.2">
      <c r="A22" t="b">
        <v>1</v>
      </c>
      <c r="B22" t="s">
        <v>19</v>
      </c>
      <c r="C22" t="s">
        <v>116</v>
      </c>
      <c r="D22" t="s">
        <v>117</v>
      </c>
      <c r="E22">
        <v>924</v>
      </c>
      <c r="F22">
        <v>20</v>
      </c>
      <c r="G22" s="1">
        <v>8.0866299999999999E-68</v>
      </c>
      <c r="H22">
        <v>62.04</v>
      </c>
      <c r="N22" t="s">
        <v>18</v>
      </c>
      <c r="O22" t="s">
        <v>18</v>
      </c>
      <c r="P22" t="s">
        <v>18</v>
      </c>
    </row>
    <row r="23" spans="1:16" x14ac:dyDescent="0.2">
      <c r="A23" t="b">
        <v>1</v>
      </c>
      <c r="B23" t="s">
        <v>30</v>
      </c>
      <c r="C23" t="s">
        <v>118</v>
      </c>
      <c r="D23" t="s">
        <v>119</v>
      </c>
      <c r="E23">
        <v>927</v>
      </c>
      <c r="F23">
        <v>20</v>
      </c>
      <c r="G23">
        <v>0</v>
      </c>
      <c r="H23">
        <v>89.03</v>
      </c>
      <c r="I23">
        <v>6</v>
      </c>
      <c r="J23" t="s">
        <v>120</v>
      </c>
      <c r="K23" t="s">
        <v>121</v>
      </c>
      <c r="L23" t="s">
        <v>122</v>
      </c>
      <c r="M23" t="s">
        <v>123</v>
      </c>
      <c r="N23" t="s">
        <v>124</v>
      </c>
      <c r="O23" t="s">
        <v>125</v>
      </c>
      <c r="P23" t="s">
        <v>126</v>
      </c>
    </row>
    <row r="24" spans="1:16" x14ac:dyDescent="0.2">
      <c r="A24" t="b">
        <v>1</v>
      </c>
      <c r="B24" t="s">
        <v>30</v>
      </c>
      <c r="C24" t="s">
        <v>127</v>
      </c>
      <c r="D24" t="s">
        <v>128</v>
      </c>
      <c r="E24">
        <v>2124</v>
      </c>
      <c r="F24">
        <v>20</v>
      </c>
      <c r="G24">
        <v>0</v>
      </c>
      <c r="H24">
        <v>67.239999999999995</v>
      </c>
      <c r="I24">
        <v>4</v>
      </c>
      <c r="J24" t="s">
        <v>129</v>
      </c>
      <c r="K24" t="s">
        <v>130</v>
      </c>
      <c r="N24" t="s">
        <v>131</v>
      </c>
      <c r="O24" t="s">
        <v>79</v>
      </c>
      <c r="P24" t="s">
        <v>79</v>
      </c>
    </row>
    <row r="25" spans="1:16" x14ac:dyDescent="0.2">
      <c r="A25" t="b">
        <v>1</v>
      </c>
      <c r="B25" t="s">
        <v>30</v>
      </c>
      <c r="C25" t="s">
        <v>132</v>
      </c>
      <c r="D25" t="s">
        <v>133</v>
      </c>
      <c r="E25">
        <v>1362</v>
      </c>
      <c r="F25">
        <v>20</v>
      </c>
      <c r="G25">
        <v>0</v>
      </c>
      <c r="H25">
        <v>87.39</v>
      </c>
      <c r="I25">
        <v>13</v>
      </c>
      <c r="J25" t="s">
        <v>134</v>
      </c>
      <c r="K25" t="s">
        <v>135</v>
      </c>
      <c r="L25" t="s">
        <v>136</v>
      </c>
      <c r="M25" t="s">
        <v>137</v>
      </c>
      <c r="N25" t="s">
        <v>138</v>
      </c>
      <c r="O25" t="s">
        <v>139</v>
      </c>
      <c r="P25" t="s">
        <v>140</v>
      </c>
    </row>
    <row r="26" spans="1:16" x14ac:dyDescent="0.2">
      <c r="A26" t="b">
        <v>1</v>
      </c>
      <c r="B26" t="s">
        <v>30</v>
      </c>
      <c r="C26" t="s">
        <v>141</v>
      </c>
      <c r="D26" t="s">
        <v>142</v>
      </c>
      <c r="E26">
        <v>3000</v>
      </c>
      <c r="F26">
        <v>20</v>
      </c>
      <c r="G26">
        <v>0</v>
      </c>
      <c r="H26">
        <v>81.87</v>
      </c>
      <c r="I26">
        <v>13</v>
      </c>
      <c r="J26" t="s">
        <v>143</v>
      </c>
      <c r="K26" t="s">
        <v>144</v>
      </c>
      <c r="L26" t="s">
        <v>145</v>
      </c>
      <c r="M26" t="s">
        <v>146</v>
      </c>
      <c r="N26" t="s">
        <v>147</v>
      </c>
      <c r="O26" t="s">
        <v>148</v>
      </c>
      <c r="P26" t="s">
        <v>149</v>
      </c>
    </row>
    <row r="27" spans="1:16" x14ac:dyDescent="0.2">
      <c r="A27" t="b">
        <v>1</v>
      </c>
      <c r="B27" t="s">
        <v>15</v>
      </c>
      <c r="C27" t="s">
        <v>150</v>
      </c>
      <c r="D27" t="s">
        <v>17</v>
      </c>
      <c r="E27">
        <v>216</v>
      </c>
      <c r="N27" t="s">
        <v>18</v>
      </c>
      <c r="O27" t="s">
        <v>18</v>
      </c>
      <c r="P27" t="s">
        <v>18</v>
      </c>
    </row>
    <row r="28" spans="1:16" x14ac:dyDescent="0.2">
      <c r="A28" t="b">
        <v>1</v>
      </c>
      <c r="B28" t="s">
        <v>19</v>
      </c>
      <c r="C28" t="s">
        <v>151</v>
      </c>
      <c r="D28" t="s">
        <v>152</v>
      </c>
      <c r="E28">
        <v>420</v>
      </c>
      <c r="F28">
        <v>6</v>
      </c>
      <c r="G28" s="1">
        <v>3.7982100000000002E-6</v>
      </c>
      <c r="H28">
        <v>99.28</v>
      </c>
      <c r="N28" t="s">
        <v>18</v>
      </c>
      <c r="O28" t="s">
        <v>18</v>
      </c>
      <c r="P28" t="s">
        <v>18</v>
      </c>
    </row>
    <row r="29" spans="1:16" x14ac:dyDescent="0.2">
      <c r="A29" t="b">
        <v>1</v>
      </c>
      <c r="B29" t="s">
        <v>19</v>
      </c>
      <c r="C29" t="s">
        <v>153</v>
      </c>
      <c r="D29" t="s">
        <v>152</v>
      </c>
      <c r="E29">
        <v>249</v>
      </c>
      <c r="F29">
        <v>5</v>
      </c>
      <c r="G29" s="1">
        <v>1.5753400000000001E-5</v>
      </c>
      <c r="H29">
        <v>95.65</v>
      </c>
      <c r="N29" t="s">
        <v>18</v>
      </c>
      <c r="O29" t="s">
        <v>18</v>
      </c>
      <c r="P29" t="s">
        <v>18</v>
      </c>
    </row>
    <row r="30" spans="1:16" x14ac:dyDescent="0.2">
      <c r="A30" t="b">
        <v>1</v>
      </c>
      <c r="B30" t="s">
        <v>19</v>
      </c>
      <c r="C30" t="s">
        <v>154</v>
      </c>
      <c r="D30" t="s">
        <v>155</v>
      </c>
      <c r="E30">
        <v>339</v>
      </c>
      <c r="F30">
        <v>1</v>
      </c>
      <c r="G30" s="1">
        <v>1.1462299999999999E-7</v>
      </c>
      <c r="H30">
        <v>90.48</v>
      </c>
      <c r="N30" t="s">
        <v>18</v>
      </c>
      <c r="O30" t="s">
        <v>18</v>
      </c>
      <c r="P30" t="s">
        <v>18</v>
      </c>
    </row>
    <row r="31" spans="1:16" x14ac:dyDescent="0.2">
      <c r="A31" t="b">
        <v>1</v>
      </c>
      <c r="B31" t="s">
        <v>19</v>
      </c>
      <c r="C31" t="s">
        <v>156</v>
      </c>
      <c r="D31" t="s">
        <v>157</v>
      </c>
      <c r="E31">
        <v>1116</v>
      </c>
      <c r="F31">
        <v>20</v>
      </c>
      <c r="G31" s="1">
        <v>4.0491700000000002E-17</v>
      </c>
      <c r="H31">
        <v>83.32</v>
      </c>
      <c r="N31" t="s">
        <v>18</v>
      </c>
      <c r="O31" t="s">
        <v>18</v>
      </c>
      <c r="P31" t="s">
        <v>18</v>
      </c>
    </row>
    <row r="32" spans="1:16" x14ac:dyDescent="0.2">
      <c r="A32" t="b">
        <v>1</v>
      </c>
      <c r="B32" t="s">
        <v>19</v>
      </c>
      <c r="C32" t="s">
        <v>158</v>
      </c>
      <c r="D32" t="s">
        <v>159</v>
      </c>
      <c r="E32">
        <v>414</v>
      </c>
      <c r="F32">
        <v>20</v>
      </c>
      <c r="G32" s="1">
        <v>6.0701299999999997E-40</v>
      </c>
      <c r="H32">
        <v>82.42</v>
      </c>
      <c r="N32" t="s">
        <v>18</v>
      </c>
      <c r="O32" t="s">
        <v>18</v>
      </c>
      <c r="P32" t="s">
        <v>18</v>
      </c>
    </row>
    <row r="33" spans="1:16" x14ac:dyDescent="0.2">
      <c r="A33" t="b">
        <v>1</v>
      </c>
      <c r="B33" t="s">
        <v>96</v>
      </c>
      <c r="C33" t="s">
        <v>160</v>
      </c>
      <c r="D33" t="s">
        <v>161</v>
      </c>
      <c r="E33">
        <v>696</v>
      </c>
      <c r="F33">
        <v>20</v>
      </c>
      <c r="G33" s="1">
        <v>3.2709800000000002E-123</v>
      </c>
      <c r="H33">
        <v>68.650000000000006</v>
      </c>
      <c r="I33">
        <v>2</v>
      </c>
      <c r="J33" t="s">
        <v>162</v>
      </c>
      <c r="K33" t="s">
        <v>163</v>
      </c>
      <c r="N33" t="s">
        <v>18</v>
      </c>
      <c r="O33" t="s">
        <v>18</v>
      </c>
      <c r="P33" t="s">
        <v>18</v>
      </c>
    </row>
    <row r="34" spans="1:16" x14ac:dyDescent="0.2">
      <c r="A34" t="b">
        <v>1</v>
      </c>
      <c r="B34" t="s">
        <v>30</v>
      </c>
      <c r="C34" t="s">
        <v>164</v>
      </c>
      <c r="D34" t="s">
        <v>165</v>
      </c>
      <c r="E34">
        <v>2874</v>
      </c>
      <c r="F34">
        <v>20</v>
      </c>
      <c r="G34">
        <v>0</v>
      </c>
      <c r="H34">
        <v>87.73</v>
      </c>
      <c r="I34">
        <v>11</v>
      </c>
      <c r="J34" t="s">
        <v>166</v>
      </c>
      <c r="K34" t="s">
        <v>167</v>
      </c>
      <c r="L34" t="s">
        <v>168</v>
      </c>
      <c r="M34" t="s">
        <v>169</v>
      </c>
      <c r="N34" t="s">
        <v>170</v>
      </c>
      <c r="O34" t="s">
        <v>171</v>
      </c>
      <c r="P34" t="s">
        <v>172</v>
      </c>
    </row>
    <row r="35" spans="1:16" x14ac:dyDescent="0.2">
      <c r="A35" t="b">
        <v>1</v>
      </c>
      <c r="B35" t="s">
        <v>30</v>
      </c>
      <c r="C35" t="s">
        <v>173</v>
      </c>
      <c r="D35" t="s">
        <v>174</v>
      </c>
      <c r="E35">
        <v>555</v>
      </c>
      <c r="F35">
        <v>20</v>
      </c>
      <c r="G35" s="1">
        <v>1.3628799999999999E-134</v>
      </c>
      <c r="H35">
        <v>99.16</v>
      </c>
      <c r="I35">
        <v>8</v>
      </c>
      <c r="J35" t="s">
        <v>175</v>
      </c>
      <c r="K35" t="s">
        <v>176</v>
      </c>
      <c r="L35" t="s">
        <v>177</v>
      </c>
      <c r="M35" t="s">
        <v>178</v>
      </c>
      <c r="N35" t="s">
        <v>179</v>
      </c>
      <c r="O35" t="s">
        <v>180</v>
      </c>
      <c r="P35" t="s">
        <v>181</v>
      </c>
    </row>
    <row r="36" spans="1:16" x14ac:dyDescent="0.2">
      <c r="A36" t="b">
        <v>1</v>
      </c>
      <c r="B36" t="s">
        <v>30</v>
      </c>
      <c r="C36" t="s">
        <v>182</v>
      </c>
      <c r="D36" t="s">
        <v>183</v>
      </c>
      <c r="E36">
        <v>1413</v>
      </c>
      <c r="F36">
        <v>20</v>
      </c>
      <c r="G36">
        <v>0</v>
      </c>
      <c r="H36">
        <v>98.43</v>
      </c>
      <c r="I36">
        <v>78</v>
      </c>
      <c r="J36" t="s">
        <v>184</v>
      </c>
      <c r="K36" t="s">
        <v>185</v>
      </c>
      <c r="N36" t="s">
        <v>186</v>
      </c>
      <c r="O36" t="s">
        <v>187</v>
      </c>
      <c r="P36" t="s">
        <v>188</v>
      </c>
    </row>
    <row r="37" spans="1:16" x14ac:dyDescent="0.2">
      <c r="A37" t="b">
        <v>1</v>
      </c>
      <c r="B37" t="s">
        <v>30</v>
      </c>
      <c r="C37" t="s">
        <v>189</v>
      </c>
      <c r="D37" t="s">
        <v>190</v>
      </c>
      <c r="E37">
        <v>996</v>
      </c>
      <c r="F37">
        <v>20</v>
      </c>
      <c r="G37">
        <v>0</v>
      </c>
      <c r="H37">
        <v>81.5</v>
      </c>
      <c r="I37">
        <v>8</v>
      </c>
      <c r="J37" t="s">
        <v>191</v>
      </c>
      <c r="K37" t="s">
        <v>192</v>
      </c>
      <c r="L37" t="s">
        <v>193</v>
      </c>
      <c r="M37" t="s">
        <v>194</v>
      </c>
      <c r="N37" t="s">
        <v>195</v>
      </c>
      <c r="O37" t="s">
        <v>196</v>
      </c>
      <c r="P37" t="s">
        <v>197</v>
      </c>
    </row>
    <row r="38" spans="1:16" x14ac:dyDescent="0.2">
      <c r="A38" t="b">
        <v>1</v>
      </c>
      <c r="B38" t="s">
        <v>30</v>
      </c>
      <c r="C38" t="s">
        <v>198</v>
      </c>
      <c r="D38" t="s">
        <v>199</v>
      </c>
      <c r="E38">
        <v>1182</v>
      </c>
      <c r="F38">
        <v>20</v>
      </c>
      <c r="G38">
        <v>0</v>
      </c>
      <c r="H38">
        <v>72.790000000000006</v>
      </c>
      <c r="I38">
        <v>4</v>
      </c>
      <c r="J38" t="s">
        <v>71</v>
      </c>
      <c r="K38" t="s">
        <v>72</v>
      </c>
      <c r="L38" t="s">
        <v>73</v>
      </c>
      <c r="M38" t="s">
        <v>74</v>
      </c>
      <c r="N38" t="s">
        <v>200</v>
      </c>
      <c r="O38" t="s">
        <v>71</v>
      </c>
      <c r="P38" t="s">
        <v>72</v>
      </c>
    </row>
    <row r="39" spans="1:16" x14ac:dyDescent="0.2">
      <c r="A39" t="b">
        <v>1</v>
      </c>
      <c r="B39" t="s">
        <v>30</v>
      </c>
      <c r="C39" t="s">
        <v>201</v>
      </c>
      <c r="D39" t="s">
        <v>202</v>
      </c>
      <c r="E39">
        <v>663</v>
      </c>
      <c r="F39">
        <v>20</v>
      </c>
      <c r="G39" s="1">
        <v>3.9752400000000001E-155</v>
      </c>
      <c r="H39">
        <v>91.17</v>
      </c>
      <c r="I39">
        <v>2</v>
      </c>
      <c r="J39" t="s">
        <v>203</v>
      </c>
      <c r="K39" t="s">
        <v>204</v>
      </c>
      <c r="L39" t="s">
        <v>205</v>
      </c>
      <c r="M39" t="s">
        <v>206</v>
      </c>
      <c r="N39" t="s">
        <v>207</v>
      </c>
      <c r="O39" t="s">
        <v>203</v>
      </c>
      <c r="P39" t="s">
        <v>204</v>
      </c>
    </row>
    <row r="40" spans="1:16" x14ac:dyDescent="0.2">
      <c r="A40" t="b">
        <v>1</v>
      </c>
      <c r="B40" t="s">
        <v>30</v>
      </c>
      <c r="C40" t="s">
        <v>208</v>
      </c>
      <c r="D40" t="s">
        <v>209</v>
      </c>
      <c r="E40">
        <v>981</v>
      </c>
      <c r="F40">
        <v>20</v>
      </c>
      <c r="G40" s="1">
        <v>6.6492000000000004E-166</v>
      </c>
      <c r="H40">
        <v>94.46</v>
      </c>
      <c r="I40">
        <v>2</v>
      </c>
      <c r="J40" t="s">
        <v>210</v>
      </c>
      <c r="K40" t="s">
        <v>211</v>
      </c>
      <c r="N40" t="s">
        <v>212</v>
      </c>
      <c r="O40" t="s">
        <v>213</v>
      </c>
      <c r="P40" t="s">
        <v>214</v>
      </c>
    </row>
    <row r="41" spans="1:16" x14ac:dyDescent="0.2">
      <c r="A41" t="b">
        <v>1</v>
      </c>
      <c r="B41" t="s">
        <v>30</v>
      </c>
      <c r="C41" t="s">
        <v>215</v>
      </c>
      <c r="D41" t="s">
        <v>216</v>
      </c>
      <c r="E41">
        <v>492</v>
      </c>
      <c r="F41">
        <v>20</v>
      </c>
      <c r="G41" s="1">
        <v>3.7023799999999998E-108</v>
      </c>
      <c r="H41">
        <v>90.51</v>
      </c>
      <c r="I41">
        <v>11</v>
      </c>
      <c r="J41" t="s">
        <v>217</v>
      </c>
      <c r="K41" t="s">
        <v>218</v>
      </c>
      <c r="L41" t="s">
        <v>219</v>
      </c>
      <c r="M41" t="s">
        <v>220</v>
      </c>
      <c r="N41" t="s">
        <v>221</v>
      </c>
      <c r="O41" t="s">
        <v>222</v>
      </c>
      <c r="P41" t="s">
        <v>223</v>
      </c>
    </row>
    <row r="42" spans="1:16" x14ac:dyDescent="0.2">
      <c r="A42" t="b">
        <v>1</v>
      </c>
      <c r="B42" t="s">
        <v>30</v>
      </c>
      <c r="C42" t="s">
        <v>224</v>
      </c>
      <c r="D42" t="s">
        <v>225</v>
      </c>
      <c r="E42">
        <v>972</v>
      </c>
      <c r="F42">
        <v>20</v>
      </c>
      <c r="G42">
        <v>0</v>
      </c>
      <c r="H42">
        <v>58.12</v>
      </c>
      <c r="I42">
        <v>4</v>
      </c>
      <c r="J42" t="s">
        <v>71</v>
      </c>
      <c r="K42" t="s">
        <v>72</v>
      </c>
      <c r="L42" t="s">
        <v>73</v>
      </c>
      <c r="M42" t="s">
        <v>74</v>
      </c>
      <c r="N42" t="s">
        <v>226</v>
      </c>
      <c r="O42" t="s">
        <v>71</v>
      </c>
      <c r="P42" t="s">
        <v>72</v>
      </c>
    </row>
    <row r="43" spans="1:16" x14ac:dyDescent="0.2">
      <c r="A43" t="b">
        <v>1</v>
      </c>
      <c r="B43" t="s">
        <v>30</v>
      </c>
      <c r="C43" t="s">
        <v>227</v>
      </c>
      <c r="D43" t="s">
        <v>199</v>
      </c>
      <c r="E43">
        <v>1218</v>
      </c>
      <c r="F43">
        <v>20</v>
      </c>
      <c r="G43">
        <v>0</v>
      </c>
      <c r="H43">
        <v>78.489999999999995</v>
      </c>
      <c r="I43">
        <v>4</v>
      </c>
      <c r="J43" t="s">
        <v>71</v>
      </c>
      <c r="K43" t="s">
        <v>72</v>
      </c>
      <c r="L43" t="s">
        <v>73</v>
      </c>
      <c r="M43" t="s">
        <v>74</v>
      </c>
      <c r="N43" t="s">
        <v>228</v>
      </c>
      <c r="O43" t="s">
        <v>71</v>
      </c>
      <c r="P43" t="s">
        <v>72</v>
      </c>
    </row>
    <row r="44" spans="1:16" x14ac:dyDescent="0.2">
      <c r="A44" t="b">
        <v>1</v>
      </c>
      <c r="B44" t="s">
        <v>30</v>
      </c>
      <c r="C44" t="s">
        <v>229</v>
      </c>
      <c r="D44" t="s">
        <v>230</v>
      </c>
      <c r="E44">
        <v>1341</v>
      </c>
      <c r="F44">
        <v>20</v>
      </c>
      <c r="G44">
        <v>0</v>
      </c>
      <c r="H44">
        <v>65.17</v>
      </c>
      <c r="I44">
        <v>4</v>
      </c>
      <c r="J44" t="s">
        <v>71</v>
      </c>
      <c r="K44" t="s">
        <v>72</v>
      </c>
      <c r="L44" t="s">
        <v>73</v>
      </c>
      <c r="M44" t="s">
        <v>74</v>
      </c>
      <c r="N44" t="s">
        <v>228</v>
      </c>
      <c r="O44" t="s">
        <v>71</v>
      </c>
      <c r="P44" t="s">
        <v>72</v>
      </c>
    </row>
    <row r="45" spans="1:16" x14ac:dyDescent="0.2">
      <c r="A45" t="b">
        <v>1</v>
      </c>
      <c r="B45" t="s">
        <v>30</v>
      </c>
      <c r="C45" t="s">
        <v>231</v>
      </c>
      <c r="D45" t="s">
        <v>232</v>
      </c>
      <c r="E45">
        <v>1740</v>
      </c>
      <c r="F45">
        <v>20</v>
      </c>
      <c r="G45">
        <v>0</v>
      </c>
      <c r="H45">
        <v>85.48</v>
      </c>
      <c r="I45">
        <v>2</v>
      </c>
      <c r="J45" t="s">
        <v>139</v>
      </c>
      <c r="K45" t="s">
        <v>140</v>
      </c>
      <c r="N45" t="s">
        <v>233</v>
      </c>
      <c r="O45" t="s">
        <v>79</v>
      </c>
      <c r="P45" t="s">
        <v>79</v>
      </c>
    </row>
    <row r="46" spans="1:16" x14ac:dyDescent="0.2">
      <c r="A46" t="b">
        <v>1</v>
      </c>
      <c r="B46" t="s">
        <v>96</v>
      </c>
      <c r="C46" t="s">
        <v>234</v>
      </c>
      <c r="D46" t="s">
        <v>235</v>
      </c>
      <c r="E46">
        <v>345</v>
      </c>
      <c r="F46">
        <v>20</v>
      </c>
      <c r="G46" s="1">
        <v>1.14094E-10</v>
      </c>
      <c r="H46">
        <v>59.88</v>
      </c>
      <c r="I46">
        <v>2</v>
      </c>
      <c r="J46" t="s">
        <v>162</v>
      </c>
      <c r="K46" t="s">
        <v>163</v>
      </c>
      <c r="N46" t="s">
        <v>236</v>
      </c>
      <c r="O46" t="s">
        <v>28</v>
      </c>
      <c r="P46" t="s">
        <v>29</v>
      </c>
    </row>
    <row r="47" spans="1:16" x14ac:dyDescent="0.2">
      <c r="A47" t="b">
        <v>1</v>
      </c>
      <c r="B47" t="s">
        <v>30</v>
      </c>
      <c r="C47" t="s">
        <v>237</v>
      </c>
      <c r="D47" t="s">
        <v>238</v>
      </c>
      <c r="E47">
        <v>1608</v>
      </c>
      <c r="F47">
        <v>20</v>
      </c>
      <c r="G47">
        <v>0</v>
      </c>
      <c r="H47">
        <v>94.46</v>
      </c>
      <c r="I47">
        <v>18</v>
      </c>
      <c r="J47" t="s">
        <v>239</v>
      </c>
      <c r="K47" t="s">
        <v>240</v>
      </c>
      <c r="L47" t="s">
        <v>241</v>
      </c>
      <c r="M47" t="s">
        <v>242</v>
      </c>
      <c r="N47" t="s">
        <v>243</v>
      </c>
      <c r="O47" t="s">
        <v>244</v>
      </c>
      <c r="P47" t="s">
        <v>245</v>
      </c>
    </row>
    <row r="48" spans="1:16" x14ac:dyDescent="0.2">
      <c r="A48" t="b">
        <v>1</v>
      </c>
      <c r="B48" t="s">
        <v>30</v>
      </c>
      <c r="C48" t="s">
        <v>246</v>
      </c>
      <c r="D48" t="s">
        <v>155</v>
      </c>
      <c r="E48">
        <v>399</v>
      </c>
      <c r="F48">
        <v>20</v>
      </c>
      <c r="G48" s="1">
        <v>8.0836000000000007E-93</v>
      </c>
      <c r="H48">
        <v>93.02</v>
      </c>
      <c r="I48">
        <v>12</v>
      </c>
      <c r="J48" t="s">
        <v>247</v>
      </c>
      <c r="K48" t="s">
        <v>248</v>
      </c>
      <c r="N48" t="s">
        <v>249</v>
      </c>
      <c r="O48" t="s">
        <v>250</v>
      </c>
      <c r="P48" t="s">
        <v>251</v>
      </c>
    </row>
    <row r="49" spans="1:16" x14ac:dyDescent="0.2">
      <c r="A49" t="b">
        <v>1</v>
      </c>
      <c r="B49" t="s">
        <v>19</v>
      </c>
      <c r="C49" t="s">
        <v>252</v>
      </c>
      <c r="D49" t="s">
        <v>253</v>
      </c>
      <c r="E49">
        <v>828</v>
      </c>
      <c r="F49">
        <v>20</v>
      </c>
      <c r="G49" s="1">
        <v>2.82627E-163</v>
      </c>
      <c r="H49">
        <v>81.19</v>
      </c>
      <c r="N49" t="s">
        <v>254</v>
      </c>
      <c r="O49" t="s">
        <v>79</v>
      </c>
      <c r="P49" t="s">
        <v>79</v>
      </c>
    </row>
    <row r="50" spans="1:16" x14ac:dyDescent="0.2">
      <c r="A50" t="b">
        <v>1</v>
      </c>
      <c r="B50" t="s">
        <v>30</v>
      </c>
      <c r="C50" t="s">
        <v>255</v>
      </c>
      <c r="D50" t="s">
        <v>256</v>
      </c>
      <c r="E50">
        <v>1992</v>
      </c>
      <c r="F50">
        <v>20</v>
      </c>
      <c r="G50">
        <v>0</v>
      </c>
      <c r="H50">
        <v>88.13</v>
      </c>
      <c r="I50">
        <v>4</v>
      </c>
      <c r="J50" t="s">
        <v>257</v>
      </c>
      <c r="K50" t="s">
        <v>258</v>
      </c>
      <c r="N50" t="s">
        <v>259</v>
      </c>
      <c r="O50" t="s">
        <v>79</v>
      </c>
      <c r="P50" t="s">
        <v>79</v>
      </c>
    </row>
    <row r="51" spans="1:16" x14ac:dyDescent="0.2">
      <c r="A51" t="b">
        <v>1</v>
      </c>
      <c r="B51" t="s">
        <v>30</v>
      </c>
      <c r="C51" t="s">
        <v>260</v>
      </c>
      <c r="D51" t="s">
        <v>261</v>
      </c>
      <c r="E51">
        <v>393</v>
      </c>
      <c r="F51">
        <v>20</v>
      </c>
      <c r="G51" s="1">
        <v>1.6722899999999999E-88</v>
      </c>
      <c r="H51">
        <v>96.91</v>
      </c>
      <c r="I51">
        <v>4</v>
      </c>
      <c r="J51" t="s">
        <v>257</v>
      </c>
      <c r="K51" t="s">
        <v>258</v>
      </c>
      <c r="N51" t="s">
        <v>262</v>
      </c>
      <c r="O51" t="s">
        <v>79</v>
      </c>
      <c r="P51" t="s">
        <v>79</v>
      </c>
    </row>
    <row r="52" spans="1:16" x14ac:dyDescent="0.2">
      <c r="A52" t="b">
        <v>1</v>
      </c>
      <c r="B52" t="s">
        <v>30</v>
      </c>
      <c r="C52" t="s">
        <v>263</v>
      </c>
      <c r="D52" t="s">
        <v>264</v>
      </c>
      <c r="E52">
        <v>2763</v>
      </c>
      <c r="F52">
        <v>20</v>
      </c>
      <c r="G52">
        <v>0</v>
      </c>
      <c r="H52">
        <v>73.97</v>
      </c>
      <c r="I52">
        <v>26</v>
      </c>
      <c r="J52" t="s">
        <v>265</v>
      </c>
      <c r="K52" t="s">
        <v>266</v>
      </c>
      <c r="L52" t="s">
        <v>267</v>
      </c>
      <c r="M52" t="s">
        <v>268</v>
      </c>
      <c r="N52" t="s">
        <v>269</v>
      </c>
      <c r="O52" t="s">
        <v>270</v>
      </c>
      <c r="P52" t="s">
        <v>271</v>
      </c>
    </row>
    <row r="53" spans="1:16" x14ac:dyDescent="0.2">
      <c r="A53" t="b">
        <v>1</v>
      </c>
      <c r="B53" t="s">
        <v>22</v>
      </c>
      <c r="C53" t="s">
        <v>272</v>
      </c>
      <c r="D53" t="s">
        <v>273</v>
      </c>
      <c r="E53">
        <v>1185</v>
      </c>
      <c r="F53">
        <v>20</v>
      </c>
      <c r="G53">
        <v>0</v>
      </c>
      <c r="H53">
        <v>96.96</v>
      </c>
      <c r="I53">
        <v>7</v>
      </c>
      <c r="J53" t="s">
        <v>274</v>
      </c>
      <c r="K53" t="s">
        <v>275</v>
      </c>
      <c r="N53" t="s">
        <v>276</v>
      </c>
      <c r="O53" t="s">
        <v>79</v>
      </c>
      <c r="P53" t="s">
        <v>79</v>
      </c>
    </row>
    <row r="54" spans="1:16" x14ac:dyDescent="0.2">
      <c r="A54" t="b">
        <v>1</v>
      </c>
      <c r="B54" t="s">
        <v>30</v>
      </c>
      <c r="C54" t="s">
        <v>277</v>
      </c>
      <c r="D54" t="s">
        <v>278</v>
      </c>
      <c r="E54">
        <v>1200</v>
      </c>
      <c r="F54">
        <v>20</v>
      </c>
      <c r="G54">
        <v>0</v>
      </c>
      <c r="H54">
        <v>78.67</v>
      </c>
      <c r="I54">
        <v>4</v>
      </c>
      <c r="J54" t="s">
        <v>71</v>
      </c>
      <c r="K54" t="s">
        <v>72</v>
      </c>
      <c r="L54" t="s">
        <v>73</v>
      </c>
      <c r="M54" t="s">
        <v>74</v>
      </c>
      <c r="N54" t="s">
        <v>279</v>
      </c>
      <c r="O54" t="s">
        <v>71</v>
      </c>
      <c r="P54" t="s">
        <v>72</v>
      </c>
    </row>
    <row r="55" spans="1:16" x14ac:dyDescent="0.2">
      <c r="A55" t="b">
        <v>1</v>
      </c>
      <c r="B55" t="s">
        <v>30</v>
      </c>
      <c r="C55" t="s">
        <v>280</v>
      </c>
      <c r="D55" t="s">
        <v>281</v>
      </c>
      <c r="E55">
        <v>1530</v>
      </c>
      <c r="F55">
        <v>20</v>
      </c>
      <c r="G55">
        <v>0</v>
      </c>
      <c r="H55">
        <v>79.36</v>
      </c>
      <c r="I55">
        <v>4</v>
      </c>
      <c r="J55" t="s">
        <v>282</v>
      </c>
      <c r="K55" t="s">
        <v>283</v>
      </c>
      <c r="N55" t="s">
        <v>284</v>
      </c>
      <c r="O55" t="s">
        <v>79</v>
      </c>
      <c r="P55" t="s">
        <v>79</v>
      </c>
    </row>
    <row r="56" spans="1:16" x14ac:dyDescent="0.2">
      <c r="A56" t="b">
        <v>1</v>
      </c>
      <c r="B56" t="s">
        <v>30</v>
      </c>
      <c r="C56" t="s">
        <v>285</v>
      </c>
      <c r="D56" t="s">
        <v>286</v>
      </c>
      <c r="E56">
        <v>3606</v>
      </c>
      <c r="F56">
        <v>20</v>
      </c>
      <c r="G56">
        <v>0</v>
      </c>
      <c r="H56">
        <v>78.3</v>
      </c>
      <c r="I56">
        <v>4</v>
      </c>
      <c r="J56" t="s">
        <v>282</v>
      </c>
      <c r="K56" t="s">
        <v>283</v>
      </c>
      <c r="N56" t="s">
        <v>287</v>
      </c>
      <c r="O56" t="s">
        <v>282</v>
      </c>
      <c r="P56" t="s">
        <v>283</v>
      </c>
    </row>
    <row r="57" spans="1:16" x14ac:dyDescent="0.2">
      <c r="A57" t="b">
        <v>1</v>
      </c>
      <c r="B57" t="s">
        <v>30</v>
      </c>
      <c r="C57" t="s">
        <v>288</v>
      </c>
      <c r="D57" t="s">
        <v>289</v>
      </c>
      <c r="E57">
        <v>1797</v>
      </c>
      <c r="F57">
        <v>20</v>
      </c>
      <c r="G57">
        <v>0</v>
      </c>
      <c r="H57">
        <v>97.47</v>
      </c>
      <c r="I57">
        <v>4</v>
      </c>
      <c r="J57" t="s">
        <v>282</v>
      </c>
      <c r="K57" t="s">
        <v>283</v>
      </c>
      <c r="N57" t="s">
        <v>290</v>
      </c>
      <c r="O57" t="s">
        <v>282</v>
      </c>
      <c r="P57" t="s">
        <v>283</v>
      </c>
    </row>
    <row r="58" spans="1:16" x14ac:dyDescent="0.2">
      <c r="A58" t="b">
        <v>1</v>
      </c>
      <c r="B58" t="s">
        <v>30</v>
      </c>
      <c r="C58" t="s">
        <v>291</v>
      </c>
      <c r="D58" t="s">
        <v>292</v>
      </c>
      <c r="E58">
        <v>1422</v>
      </c>
      <c r="F58">
        <v>20</v>
      </c>
      <c r="G58">
        <v>0</v>
      </c>
      <c r="H58">
        <v>99.78</v>
      </c>
      <c r="I58">
        <v>8</v>
      </c>
      <c r="J58" t="s">
        <v>293</v>
      </c>
      <c r="K58" t="s">
        <v>294</v>
      </c>
      <c r="N58" t="s">
        <v>295</v>
      </c>
      <c r="O58" t="s">
        <v>296</v>
      </c>
      <c r="P58" t="s">
        <v>297</v>
      </c>
    </row>
    <row r="59" spans="1:16" x14ac:dyDescent="0.2">
      <c r="A59" t="b">
        <v>1</v>
      </c>
      <c r="B59" t="s">
        <v>30</v>
      </c>
      <c r="C59" t="s">
        <v>298</v>
      </c>
      <c r="D59" t="s">
        <v>299</v>
      </c>
      <c r="E59">
        <v>1539</v>
      </c>
      <c r="F59">
        <v>20</v>
      </c>
      <c r="G59">
        <v>0</v>
      </c>
      <c r="H59">
        <v>95.11</v>
      </c>
      <c r="I59">
        <v>15</v>
      </c>
      <c r="J59" t="s">
        <v>300</v>
      </c>
      <c r="K59" t="s">
        <v>301</v>
      </c>
      <c r="L59" t="s">
        <v>302</v>
      </c>
      <c r="M59" t="s">
        <v>303</v>
      </c>
      <c r="N59" t="s">
        <v>304</v>
      </c>
      <c r="O59" t="s">
        <v>305</v>
      </c>
      <c r="P59" t="s">
        <v>306</v>
      </c>
    </row>
    <row r="60" spans="1:16" x14ac:dyDescent="0.2">
      <c r="A60" t="b">
        <v>1</v>
      </c>
      <c r="B60" t="s">
        <v>30</v>
      </c>
      <c r="C60" t="s">
        <v>307</v>
      </c>
      <c r="D60" t="s">
        <v>308</v>
      </c>
      <c r="E60">
        <v>453</v>
      </c>
      <c r="F60">
        <v>20</v>
      </c>
      <c r="G60" s="1">
        <v>2.1691100000000002E-108</v>
      </c>
      <c r="H60">
        <v>98.4</v>
      </c>
      <c r="I60">
        <v>9</v>
      </c>
      <c r="J60" t="s">
        <v>309</v>
      </c>
      <c r="K60" t="s">
        <v>310</v>
      </c>
      <c r="N60" t="s">
        <v>311</v>
      </c>
      <c r="O60" t="s">
        <v>312</v>
      </c>
      <c r="P60" t="s">
        <v>313</v>
      </c>
    </row>
    <row r="61" spans="1:16" x14ac:dyDescent="0.2">
      <c r="A61" t="b">
        <v>1</v>
      </c>
      <c r="B61" t="s">
        <v>96</v>
      </c>
      <c r="C61" t="s">
        <v>314</v>
      </c>
      <c r="D61" t="s">
        <v>278</v>
      </c>
      <c r="E61">
        <v>1137</v>
      </c>
      <c r="F61">
        <v>20</v>
      </c>
      <c r="G61">
        <v>0</v>
      </c>
      <c r="H61">
        <v>65.650000000000006</v>
      </c>
      <c r="I61">
        <v>2</v>
      </c>
      <c r="J61" t="s">
        <v>71</v>
      </c>
      <c r="K61" t="s">
        <v>72</v>
      </c>
      <c r="N61" t="s">
        <v>315</v>
      </c>
      <c r="O61" t="s">
        <v>71</v>
      </c>
      <c r="P61" t="s">
        <v>72</v>
      </c>
    </row>
    <row r="62" spans="1:16" x14ac:dyDescent="0.2">
      <c r="A62" t="b">
        <v>1</v>
      </c>
      <c r="B62" t="s">
        <v>30</v>
      </c>
      <c r="C62" t="s">
        <v>316</v>
      </c>
      <c r="D62" t="s">
        <v>317</v>
      </c>
      <c r="E62">
        <v>684</v>
      </c>
      <c r="F62">
        <v>20</v>
      </c>
      <c r="G62" s="1">
        <v>2.9891799999999998E-136</v>
      </c>
      <c r="H62">
        <v>72.989999999999995</v>
      </c>
      <c r="I62">
        <v>4</v>
      </c>
      <c r="J62" t="s">
        <v>71</v>
      </c>
      <c r="K62" t="s">
        <v>72</v>
      </c>
      <c r="L62" t="s">
        <v>73</v>
      </c>
      <c r="M62" t="s">
        <v>74</v>
      </c>
      <c r="N62" t="s">
        <v>315</v>
      </c>
      <c r="O62" t="s">
        <v>71</v>
      </c>
      <c r="P62" t="s">
        <v>72</v>
      </c>
    </row>
    <row r="63" spans="1:16" x14ac:dyDescent="0.2">
      <c r="A63" t="b">
        <v>1</v>
      </c>
      <c r="B63" t="s">
        <v>30</v>
      </c>
      <c r="C63" t="s">
        <v>318</v>
      </c>
      <c r="D63" t="s">
        <v>317</v>
      </c>
      <c r="E63">
        <v>792</v>
      </c>
      <c r="F63">
        <v>20</v>
      </c>
      <c r="G63" s="1">
        <v>2.4128E-166</v>
      </c>
      <c r="H63">
        <v>89.95</v>
      </c>
      <c r="I63">
        <v>4</v>
      </c>
      <c r="J63" t="s">
        <v>71</v>
      </c>
      <c r="K63" t="s">
        <v>72</v>
      </c>
      <c r="L63" t="s">
        <v>73</v>
      </c>
      <c r="M63" t="s">
        <v>74</v>
      </c>
      <c r="N63" t="s">
        <v>315</v>
      </c>
      <c r="O63" t="s">
        <v>71</v>
      </c>
      <c r="P63" t="s">
        <v>72</v>
      </c>
    </row>
    <row r="64" spans="1:16" x14ac:dyDescent="0.2">
      <c r="A64" t="b">
        <v>1</v>
      </c>
      <c r="B64" t="s">
        <v>30</v>
      </c>
      <c r="C64" t="s">
        <v>319</v>
      </c>
      <c r="D64" t="s">
        <v>317</v>
      </c>
      <c r="E64">
        <v>1266</v>
      </c>
      <c r="F64">
        <v>20</v>
      </c>
      <c r="G64">
        <v>0</v>
      </c>
      <c r="H64">
        <v>87.61</v>
      </c>
      <c r="I64">
        <v>4</v>
      </c>
      <c r="J64" t="s">
        <v>71</v>
      </c>
      <c r="K64" t="s">
        <v>72</v>
      </c>
      <c r="L64" t="s">
        <v>73</v>
      </c>
      <c r="M64" t="s">
        <v>74</v>
      </c>
      <c r="N64" t="s">
        <v>320</v>
      </c>
      <c r="O64" t="s">
        <v>71</v>
      </c>
      <c r="P64" t="s">
        <v>72</v>
      </c>
    </row>
    <row r="65" spans="1:16" x14ac:dyDescent="0.2">
      <c r="A65" t="b">
        <v>1</v>
      </c>
      <c r="B65" t="s">
        <v>30</v>
      </c>
      <c r="C65" t="s">
        <v>321</v>
      </c>
      <c r="D65" t="s">
        <v>322</v>
      </c>
      <c r="E65">
        <v>9639</v>
      </c>
      <c r="F65">
        <v>20</v>
      </c>
      <c r="G65">
        <v>0</v>
      </c>
      <c r="H65">
        <v>58.92</v>
      </c>
      <c r="I65">
        <v>4</v>
      </c>
      <c r="J65" t="s">
        <v>282</v>
      </c>
      <c r="K65" t="s">
        <v>283</v>
      </c>
      <c r="N65" t="s">
        <v>323</v>
      </c>
      <c r="O65" t="s">
        <v>282</v>
      </c>
      <c r="P65" t="s">
        <v>283</v>
      </c>
    </row>
    <row r="66" spans="1:16" x14ac:dyDescent="0.2">
      <c r="A66" t="b">
        <v>1</v>
      </c>
      <c r="B66" t="s">
        <v>30</v>
      </c>
      <c r="C66" t="s">
        <v>324</v>
      </c>
      <c r="D66" t="s">
        <v>325</v>
      </c>
      <c r="E66">
        <v>8187</v>
      </c>
      <c r="F66">
        <v>20</v>
      </c>
      <c r="G66">
        <v>0</v>
      </c>
      <c r="H66">
        <v>90.6</v>
      </c>
      <c r="I66">
        <v>24</v>
      </c>
      <c r="J66" t="s">
        <v>326</v>
      </c>
      <c r="K66" t="s">
        <v>327</v>
      </c>
      <c r="L66" t="s">
        <v>328</v>
      </c>
      <c r="M66" t="s">
        <v>329</v>
      </c>
      <c r="N66" t="s">
        <v>330</v>
      </c>
      <c r="O66" t="s">
        <v>79</v>
      </c>
      <c r="P66" t="s">
        <v>79</v>
      </c>
    </row>
    <row r="67" spans="1:16" x14ac:dyDescent="0.2">
      <c r="A67" t="b">
        <v>1</v>
      </c>
      <c r="B67" t="s">
        <v>30</v>
      </c>
      <c r="C67" t="s">
        <v>331</v>
      </c>
      <c r="D67" t="s">
        <v>332</v>
      </c>
      <c r="E67">
        <v>405</v>
      </c>
      <c r="F67">
        <v>20</v>
      </c>
      <c r="G67" s="1">
        <v>3.6942000000000001E-93</v>
      </c>
      <c r="H67">
        <v>97.61</v>
      </c>
      <c r="I67">
        <v>6</v>
      </c>
      <c r="J67" t="s">
        <v>333</v>
      </c>
      <c r="K67" t="s">
        <v>334</v>
      </c>
      <c r="N67" t="s">
        <v>335</v>
      </c>
      <c r="O67" t="s">
        <v>336</v>
      </c>
      <c r="P67" t="s">
        <v>337</v>
      </c>
    </row>
    <row r="68" spans="1:16" x14ac:dyDescent="0.2">
      <c r="A68" t="b">
        <v>1</v>
      </c>
      <c r="B68" t="s">
        <v>19</v>
      </c>
      <c r="C68" t="s">
        <v>338</v>
      </c>
      <c r="D68" t="s">
        <v>339</v>
      </c>
      <c r="E68">
        <v>744</v>
      </c>
      <c r="F68">
        <v>20</v>
      </c>
      <c r="G68" s="1">
        <v>1.9256699999999999E-138</v>
      </c>
      <c r="H68">
        <v>92.91</v>
      </c>
      <c r="N68" t="s">
        <v>340</v>
      </c>
      <c r="O68" t="s">
        <v>79</v>
      </c>
      <c r="P68" t="s">
        <v>79</v>
      </c>
    </row>
    <row r="69" spans="1:16" x14ac:dyDescent="0.2">
      <c r="A69" t="b">
        <v>1</v>
      </c>
      <c r="B69" t="s">
        <v>19</v>
      </c>
      <c r="C69" t="s">
        <v>341</v>
      </c>
      <c r="D69" t="s">
        <v>339</v>
      </c>
      <c r="E69">
        <v>585</v>
      </c>
      <c r="F69">
        <v>20</v>
      </c>
      <c r="G69" s="1">
        <v>1.2399600000000001E-142</v>
      </c>
      <c r="H69">
        <v>96.12</v>
      </c>
      <c r="N69" t="s">
        <v>340</v>
      </c>
      <c r="O69" t="s">
        <v>79</v>
      </c>
      <c r="P69" t="s">
        <v>79</v>
      </c>
    </row>
    <row r="70" spans="1:16" x14ac:dyDescent="0.2">
      <c r="A70" t="b">
        <v>1</v>
      </c>
      <c r="B70" t="s">
        <v>30</v>
      </c>
      <c r="C70" t="s">
        <v>342</v>
      </c>
      <c r="D70" t="s">
        <v>343</v>
      </c>
      <c r="E70">
        <v>3222</v>
      </c>
      <c r="F70">
        <v>20</v>
      </c>
      <c r="G70">
        <v>0</v>
      </c>
      <c r="H70">
        <v>86.76</v>
      </c>
      <c r="I70">
        <v>18</v>
      </c>
      <c r="J70" t="s">
        <v>344</v>
      </c>
      <c r="K70" t="s">
        <v>345</v>
      </c>
      <c r="L70" t="s">
        <v>346</v>
      </c>
      <c r="M70" t="s">
        <v>347</v>
      </c>
      <c r="N70" t="s">
        <v>348</v>
      </c>
      <c r="O70" t="s">
        <v>349</v>
      </c>
      <c r="P70" t="s">
        <v>350</v>
      </c>
    </row>
    <row r="71" spans="1:16" x14ac:dyDescent="0.2">
      <c r="A71" t="b">
        <v>1</v>
      </c>
      <c r="B71" t="s">
        <v>19</v>
      </c>
      <c r="C71" t="s">
        <v>351</v>
      </c>
      <c r="D71" t="s">
        <v>352</v>
      </c>
      <c r="E71">
        <v>912</v>
      </c>
      <c r="F71">
        <v>20</v>
      </c>
      <c r="G71" s="1">
        <v>1.2295900000000001E-23</v>
      </c>
      <c r="H71">
        <v>92.62</v>
      </c>
      <c r="N71" t="s">
        <v>262</v>
      </c>
      <c r="O71" t="s">
        <v>79</v>
      </c>
      <c r="P71" t="s">
        <v>79</v>
      </c>
    </row>
    <row r="72" spans="1:16" x14ac:dyDescent="0.2">
      <c r="A72" t="b">
        <v>1</v>
      </c>
      <c r="B72" t="s">
        <v>30</v>
      </c>
      <c r="C72" t="s">
        <v>353</v>
      </c>
      <c r="D72" t="s">
        <v>354</v>
      </c>
      <c r="E72">
        <v>858</v>
      </c>
      <c r="F72">
        <v>20</v>
      </c>
      <c r="G72">
        <v>0</v>
      </c>
      <c r="H72">
        <v>92.67</v>
      </c>
      <c r="I72">
        <v>10</v>
      </c>
      <c r="J72" t="s">
        <v>355</v>
      </c>
      <c r="K72" t="s">
        <v>356</v>
      </c>
      <c r="N72" t="s">
        <v>357</v>
      </c>
      <c r="O72" t="s">
        <v>358</v>
      </c>
      <c r="P72" t="s">
        <v>359</v>
      </c>
    </row>
    <row r="73" spans="1:16" x14ac:dyDescent="0.2">
      <c r="A73" t="b">
        <v>1</v>
      </c>
      <c r="B73" t="s">
        <v>30</v>
      </c>
      <c r="C73" t="s">
        <v>360</v>
      </c>
      <c r="D73" t="s">
        <v>361</v>
      </c>
      <c r="E73">
        <v>1989</v>
      </c>
      <c r="F73">
        <v>20</v>
      </c>
      <c r="G73">
        <v>0</v>
      </c>
      <c r="H73">
        <v>92.96</v>
      </c>
      <c r="I73">
        <v>2</v>
      </c>
      <c r="J73" t="s">
        <v>362</v>
      </c>
      <c r="K73" t="s">
        <v>363</v>
      </c>
      <c r="N73" t="s">
        <v>364</v>
      </c>
      <c r="O73" t="s">
        <v>79</v>
      </c>
      <c r="P73" t="s">
        <v>79</v>
      </c>
    </row>
    <row r="74" spans="1:16" x14ac:dyDescent="0.2">
      <c r="A74" t="b">
        <v>1</v>
      </c>
      <c r="B74" t="s">
        <v>22</v>
      </c>
      <c r="C74" t="s">
        <v>365</v>
      </c>
      <c r="D74" t="s">
        <v>366</v>
      </c>
      <c r="E74">
        <v>2577</v>
      </c>
      <c r="F74">
        <v>20</v>
      </c>
      <c r="G74">
        <v>0</v>
      </c>
      <c r="H74">
        <v>75.53</v>
      </c>
      <c r="I74">
        <v>13</v>
      </c>
      <c r="J74" t="s">
        <v>367</v>
      </c>
      <c r="K74" t="s">
        <v>368</v>
      </c>
      <c r="N74" t="s">
        <v>369</v>
      </c>
      <c r="O74" t="s">
        <v>28</v>
      </c>
      <c r="P74" t="s">
        <v>29</v>
      </c>
    </row>
    <row r="75" spans="1:16" x14ac:dyDescent="0.2">
      <c r="A75" t="b">
        <v>1</v>
      </c>
      <c r="B75" t="s">
        <v>30</v>
      </c>
      <c r="C75" t="s">
        <v>370</v>
      </c>
      <c r="D75" t="s">
        <v>371</v>
      </c>
      <c r="E75">
        <v>4998</v>
      </c>
      <c r="F75">
        <v>20</v>
      </c>
      <c r="G75">
        <v>0</v>
      </c>
      <c r="H75">
        <v>75.44</v>
      </c>
      <c r="I75">
        <v>14</v>
      </c>
      <c r="J75" t="s">
        <v>372</v>
      </c>
      <c r="K75" t="s">
        <v>373</v>
      </c>
      <c r="N75" t="s">
        <v>374</v>
      </c>
      <c r="O75" t="s">
        <v>375</v>
      </c>
      <c r="P75" t="s">
        <v>376</v>
      </c>
    </row>
    <row r="76" spans="1:16" x14ac:dyDescent="0.2">
      <c r="A76" t="b">
        <v>1</v>
      </c>
      <c r="B76" t="s">
        <v>15</v>
      </c>
      <c r="C76" t="s">
        <v>377</v>
      </c>
      <c r="D76" t="s">
        <v>17</v>
      </c>
      <c r="E76">
        <v>240</v>
      </c>
      <c r="N76" t="s">
        <v>18</v>
      </c>
      <c r="O76" t="s">
        <v>18</v>
      </c>
      <c r="P76" t="s">
        <v>18</v>
      </c>
    </row>
    <row r="77" spans="1:16" x14ac:dyDescent="0.2">
      <c r="A77" t="b">
        <v>1</v>
      </c>
      <c r="B77" t="s">
        <v>19</v>
      </c>
      <c r="C77" t="s">
        <v>378</v>
      </c>
      <c r="D77" t="s">
        <v>379</v>
      </c>
      <c r="E77">
        <v>1197</v>
      </c>
      <c r="F77">
        <v>20</v>
      </c>
      <c r="G77" s="1">
        <v>3.3482299999999998E-75</v>
      </c>
      <c r="H77">
        <v>89.92</v>
      </c>
      <c r="N77" t="s">
        <v>380</v>
      </c>
      <c r="O77" t="s">
        <v>79</v>
      </c>
      <c r="P77" t="s">
        <v>79</v>
      </c>
    </row>
    <row r="78" spans="1:16" x14ac:dyDescent="0.2">
      <c r="A78" t="b">
        <v>1</v>
      </c>
      <c r="B78" t="s">
        <v>30</v>
      </c>
      <c r="C78" t="s">
        <v>381</v>
      </c>
      <c r="D78" t="s">
        <v>382</v>
      </c>
      <c r="E78">
        <v>261</v>
      </c>
      <c r="F78">
        <v>20</v>
      </c>
      <c r="G78" s="1">
        <v>9.08359E-48</v>
      </c>
      <c r="H78">
        <v>85.55</v>
      </c>
      <c r="I78">
        <v>6</v>
      </c>
      <c r="J78" t="s">
        <v>383</v>
      </c>
      <c r="K78" t="s">
        <v>384</v>
      </c>
      <c r="N78" t="s">
        <v>385</v>
      </c>
      <c r="O78" t="s">
        <v>383</v>
      </c>
      <c r="P78" t="s">
        <v>384</v>
      </c>
    </row>
    <row r="79" spans="1:16" x14ac:dyDescent="0.2">
      <c r="A79" t="b">
        <v>1</v>
      </c>
      <c r="B79" t="s">
        <v>30</v>
      </c>
      <c r="C79" t="s">
        <v>386</v>
      </c>
      <c r="D79" t="s">
        <v>387</v>
      </c>
      <c r="E79">
        <v>1479</v>
      </c>
      <c r="F79">
        <v>20</v>
      </c>
      <c r="G79">
        <v>0</v>
      </c>
      <c r="H79">
        <v>63.8</v>
      </c>
      <c r="I79">
        <v>8</v>
      </c>
      <c r="J79" t="s">
        <v>388</v>
      </c>
      <c r="K79" t="s">
        <v>389</v>
      </c>
      <c r="N79" t="s">
        <v>390</v>
      </c>
      <c r="O79" t="s">
        <v>391</v>
      </c>
      <c r="P79" t="s">
        <v>392</v>
      </c>
    </row>
    <row r="80" spans="1:16" x14ac:dyDescent="0.2">
      <c r="A80" t="b">
        <v>1</v>
      </c>
      <c r="B80" t="s">
        <v>30</v>
      </c>
      <c r="C80" t="s">
        <v>393</v>
      </c>
      <c r="D80" t="s">
        <v>387</v>
      </c>
      <c r="E80">
        <v>1476</v>
      </c>
      <c r="F80">
        <v>20</v>
      </c>
      <c r="G80">
        <v>0</v>
      </c>
      <c r="H80">
        <v>76.3</v>
      </c>
      <c r="I80">
        <v>8</v>
      </c>
      <c r="J80" t="s">
        <v>388</v>
      </c>
      <c r="K80" t="s">
        <v>389</v>
      </c>
      <c r="N80" t="s">
        <v>390</v>
      </c>
      <c r="O80" t="s">
        <v>391</v>
      </c>
      <c r="P80" t="s">
        <v>392</v>
      </c>
    </row>
    <row r="81" spans="1:16" x14ac:dyDescent="0.2">
      <c r="A81" t="b">
        <v>1</v>
      </c>
      <c r="B81" t="s">
        <v>30</v>
      </c>
      <c r="C81" t="s">
        <v>394</v>
      </c>
      <c r="D81" t="s">
        <v>395</v>
      </c>
      <c r="E81">
        <v>1089</v>
      </c>
      <c r="F81">
        <v>20</v>
      </c>
      <c r="G81">
        <v>0</v>
      </c>
      <c r="H81">
        <v>86.64</v>
      </c>
      <c r="I81">
        <v>19</v>
      </c>
      <c r="J81" t="s">
        <v>396</v>
      </c>
      <c r="K81" t="s">
        <v>397</v>
      </c>
      <c r="N81" t="s">
        <v>398</v>
      </c>
      <c r="O81" t="s">
        <v>391</v>
      </c>
      <c r="P81" t="s">
        <v>392</v>
      </c>
    </row>
    <row r="82" spans="1:16" x14ac:dyDescent="0.2">
      <c r="A82" t="b">
        <v>1</v>
      </c>
      <c r="B82" t="s">
        <v>30</v>
      </c>
      <c r="C82" t="s">
        <v>399</v>
      </c>
      <c r="D82" t="s">
        <v>400</v>
      </c>
      <c r="E82">
        <v>1548</v>
      </c>
      <c r="F82">
        <v>20</v>
      </c>
      <c r="G82">
        <v>0</v>
      </c>
      <c r="H82">
        <v>97.99</v>
      </c>
      <c r="I82">
        <v>36</v>
      </c>
      <c r="J82" t="s">
        <v>401</v>
      </c>
      <c r="K82" t="s">
        <v>402</v>
      </c>
      <c r="N82" t="s">
        <v>403</v>
      </c>
      <c r="O82" t="s">
        <v>404</v>
      </c>
      <c r="P82" t="s">
        <v>405</v>
      </c>
    </row>
    <row r="83" spans="1:16" x14ac:dyDescent="0.2">
      <c r="A83" t="b">
        <v>1</v>
      </c>
      <c r="B83" t="s">
        <v>30</v>
      </c>
      <c r="C83" t="s">
        <v>406</v>
      </c>
      <c r="D83" t="s">
        <v>407</v>
      </c>
      <c r="E83">
        <v>1422</v>
      </c>
      <c r="F83">
        <v>20</v>
      </c>
      <c r="G83">
        <v>0</v>
      </c>
      <c r="H83">
        <v>85.72</v>
      </c>
      <c r="I83">
        <v>6</v>
      </c>
      <c r="J83" t="s">
        <v>408</v>
      </c>
      <c r="K83" t="s">
        <v>409</v>
      </c>
      <c r="L83" t="s">
        <v>410</v>
      </c>
      <c r="M83" t="s">
        <v>74</v>
      </c>
      <c r="N83" t="s">
        <v>411</v>
      </c>
      <c r="O83" t="s">
        <v>412</v>
      </c>
      <c r="P83" t="s">
        <v>413</v>
      </c>
    </row>
    <row r="84" spans="1:16" x14ac:dyDescent="0.2">
      <c r="A84" t="b">
        <v>1</v>
      </c>
      <c r="B84" t="s">
        <v>30</v>
      </c>
      <c r="C84" t="s">
        <v>414</v>
      </c>
      <c r="D84" t="s">
        <v>415</v>
      </c>
      <c r="E84">
        <v>507</v>
      </c>
      <c r="F84">
        <v>20</v>
      </c>
      <c r="G84" s="1">
        <v>1.6309999999999999E-120</v>
      </c>
      <c r="H84">
        <v>93.6</v>
      </c>
      <c r="I84">
        <v>4</v>
      </c>
      <c r="J84" t="s">
        <v>416</v>
      </c>
      <c r="K84" t="s">
        <v>417</v>
      </c>
      <c r="N84" t="s">
        <v>418</v>
      </c>
      <c r="O84" t="s">
        <v>416</v>
      </c>
      <c r="P84" t="s">
        <v>417</v>
      </c>
    </row>
    <row r="85" spans="1:16" x14ac:dyDescent="0.2">
      <c r="A85" t="b">
        <v>1</v>
      </c>
      <c r="B85" t="s">
        <v>30</v>
      </c>
      <c r="C85" t="s">
        <v>419</v>
      </c>
      <c r="D85" t="s">
        <v>420</v>
      </c>
      <c r="E85">
        <v>2739</v>
      </c>
      <c r="F85">
        <v>20</v>
      </c>
      <c r="G85">
        <v>0</v>
      </c>
      <c r="H85">
        <v>82.85</v>
      </c>
      <c r="I85">
        <v>2</v>
      </c>
      <c r="J85" t="s">
        <v>421</v>
      </c>
      <c r="K85" t="s">
        <v>422</v>
      </c>
      <c r="N85" t="s">
        <v>423</v>
      </c>
      <c r="O85" t="s">
        <v>79</v>
      </c>
      <c r="P85" t="s">
        <v>79</v>
      </c>
    </row>
    <row r="86" spans="1:16" x14ac:dyDescent="0.2">
      <c r="A86" t="b">
        <v>1</v>
      </c>
      <c r="B86" t="s">
        <v>30</v>
      </c>
      <c r="C86" t="s">
        <v>424</v>
      </c>
      <c r="D86" t="s">
        <v>425</v>
      </c>
      <c r="E86">
        <v>804</v>
      </c>
      <c r="F86">
        <v>20</v>
      </c>
      <c r="G86">
        <v>0</v>
      </c>
      <c r="H86">
        <v>92.95</v>
      </c>
      <c r="I86">
        <v>2</v>
      </c>
      <c r="J86" t="s">
        <v>50</v>
      </c>
      <c r="K86" t="s">
        <v>51</v>
      </c>
      <c r="N86" t="s">
        <v>426</v>
      </c>
      <c r="O86" t="s">
        <v>79</v>
      </c>
      <c r="P86" t="s">
        <v>79</v>
      </c>
    </row>
    <row r="87" spans="1:16" x14ac:dyDescent="0.2">
      <c r="A87" t="b">
        <v>1</v>
      </c>
      <c r="B87" t="s">
        <v>30</v>
      </c>
      <c r="C87" t="s">
        <v>427</v>
      </c>
      <c r="D87" t="s">
        <v>428</v>
      </c>
      <c r="E87">
        <v>672</v>
      </c>
      <c r="F87">
        <v>20</v>
      </c>
      <c r="G87" s="1">
        <v>2.8305700000000001E-163</v>
      </c>
      <c r="H87">
        <v>91.75</v>
      </c>
      <c r="I87">
        <v>10</v>
      </c>
      <c r="J87" t="s">
        <v>429</v>
      </c>
      <c r="K87" t="s">
        <v>430</v>
      </c>
      <c r="L87" t="s">
        <v>431</v>
      </c>
      <c r="M87" t="s">
        <v>432</v>
      </c>
      <c r="N87" t="s">
        <v>433</v>
      </c>
      <c r="O87" t="s">
        <v>79</v>
      </c>
      <c r="P87" t="s">
        <v>79</v>
      </c>
    </row>
    <row r="88" spans="1:16" x14ac:dyDescent="0.2">
      <c r="A88" t="b">
        <v>1</v>
      </c>
      <c r="B88" t="s">
        <v>30</v>
      </c>
      <c r="C88" t="s">
        <v>434</v>
      </c>
      <c r="D88" t="s">
        <v>435</v>
      </c>
      <c r="E88">
        <v>957</v>
      </c>
      <c r="F88">
        <v>20</v>
      </c>
      <c r="G88">
        <v>0</v>
      </c>
      <c r="H88">
        <v>90.68</v>
      </c>
      <c r="I88">
        <v>2</v>
      </c>
      <c r="J88" t="s">
        <v>436</v>
      </c>
      <c r="K88" t="s">
        <v>437</v>
      </c>
      <c r="L88" t="s">
        <v>438</v>
      </c>
      <c r="M88" t="s">
        <v>439</v>
      </c>
      <c r="N88" t="s">
        <v>440</v>
      </c>
      <c r="O88" t="s">
        <v>436</v>
      </c>
      <c r="P88" t="s">
        <v>437</v>
      </c>
    </row>
    <row r="89" spans="1:16" x14ac:dyDescent="0.2">
      <c r="A89" t="b">
        <v>1</v>
      </c>
      <c r="B89" t="s">
        <v>22</v>
      </c>
      <c r="C89" t="s">
        <v>441</v>
      </c>
      <c r="D89" t="s">
        <v>442</v>
      </c>
      <c r="E89">
        <v>2337</v>
      </c>
      <c r="F89">
        <v>20</v>
      </c>
      <c r="G89">
        <v>0</v>
      </c>
      <c r="H89">
        <v>94.09</v>
      </c>
      <c r="I89">
        <v>17</v>
      </c>
      <c r="J89" t="s">
        <v>443</v>
      </c>
      <c r="K89" t="s">
        <v>444</v>
      </c>
      <c r="N89" t="s">
        <v>445</v>
      </c>
      <c r="O89" t="s">
        <v>79</v>
      </c>
      <c r="P89" t="s">
        <v>79</v>
      </c>
    </row>
    <row r="90" spans="1:16" x14ac:dyDescent="0.2">
      <c r="A90" t="b">
        <v>1</v>
      </c>
      <c r="B90" t="s">
        <v>30</v>
      </c>
      <c r="C90" t="s">
        <v>446</v>
      </c>
      <c r="D90" t="s">
        <v>447</v>
      </c>
      <c r="E90">
        <v>435</v>
      </c>
      <c r="F90">
        <v>20</v>
      </c>
      <c r="G90" s="1">
        <v>1.2397699999999999E-29</v>
      </c>
      <c r="H90">
        <v>96.89</v>
      </c>
      <c r="I90">
        <v>8</v>
      </c>
      <c r="J90" t="s">
        <v>448</v>
      </c>
      <c r="K90" t="s">
        <v>449</v>
      </c>
      <c r="N90" t="s">
        <v>450</v>
      </c>
      <c r="O90" t="s">
        <v>451</v>
      </c>
      <c r="P90" t="s">
        <v>452</v>
      </c>
    </row>
    <row r="91" spans="1:16" x14ac:dyDescent="0.2">
      <c r="A91" t="b">
        <v>1</v>
      </c>
      <c r="B91" t="s">
        <v>19</v>
      </c>
      <c r="C91" t="s">
        <v>453</v>
      </c>
      <c r="D91" t="s">
        <v>454</v>
      </c>
      <c r="E91">
        <v>1740</v>
      </c>
      <c r="F91">
        <v>10</v>
      </c>
      <c r="G91">
        <v>0</v>
      </c>
      <c r="H91">
        <v>80.2</v>
      </c>
      <c r="N91" t="s">
        <v>455</v>
      </c>
      <c r="O91" t="s">
        <v>79</v>
      </c>
      <c r="P91" t="s">
        <v>79</v>
      </c>
    </row>
    <row r="92" spans="1:16" x14ac:dyDescent="0.2">
      <c r="A92" t="b">
        <v>1</v>
      </c>
      <c r="B92" t="s">
        <v>30</v>
      </c>
      <c r="C92" t="s">
        <v>456</v>
      </c>
      <c r="D92" t="s">
        <v>457</v>
      </c>
      <c r="E92">
        <v>753</v>
      </c>
      <c r="F92">
        <v>20</v>
      </c>
      <c r="G92" s="1">
        <v>9.8678800000000004E-157</v>
      </c>
      <c r="H92">
        <v>78.3</v>
      </c>
      <c r="I92">
        <v>4</v>
      </c>
      <c r="J92" t="s">
        <v>71</v>
      </c>
      <c r="K92" t="s">
        <v>72</v>
      </c>
      <c r="L92" t="s">
        <v>73</v>
      </c>
      <c r="M92" t="s">
        <v>74</v>
      </c>
      <c r="N92" t="s">
        <v>458</v>
      </c>
      <c r="O92" t="s">
        <v>71</v>
      </c>
      <c r="P92" t="s">
        <v>72</v>
      </c>
    </row>
    <row r="93" spans="1:16" x14ac:dyDescent="0.2">
      <c r="A93" t="b">
        <v>1</v>
      </c>
      <c r="B93" t="s">
        <v>30</v>
      </c>
      <c r="C93" t="s">
        <v>459</v>
      </c>
      <c r="D93" t="s">
        <v>460</v>
      </c>
      <c r="E93">
        <v>2043</v>
      </c>
      <c r="F93">
        <v>20</v>
      </c>
      <c r="G93">
        <v>0</v>
      </c>
      <c r="H93">
        <v>96.9</v>
      </c>
      <c r="I93">
        <v>22</v>
      </c>
      <c r="J93" t="s">
        <v>461</v>
      </c>
      <c r="K93" t="s">
        <v>462</v>
      </c>
      <c r="L93" t="s">
        <v>431</v>
      </c>
      <c r="M93" t="s">
        <v>432</v>
      </c>
      <c r="N93" t="s">
        <v>463</v>
      </c>
      <c r="O93" t="s">
        <v>464</v>
      </c>
      <c r="P93" t="s">
        <v>465</v>
      </c>
    </row>
    <row r="94" spans="1:16" x14ac:dyDescent="0.2">
      <c r="A94" t="b">
        <v>1</v>
      </c>
      <c r="B94" t="s">
        <v>15</v>
      </c>
      <c r="C94" t="s">
        <v>466</v>
      </c>
      <c r="D94" t="s">
        <v>17</v>
      </c>
      <c r="E94">
        <v>375</v>
      </c>
      <c r="N94" t="s">
        <v>18</v>
      </c>
      <c r="O94" t="s">
        <v>18</v>
      </c>
      <c r="P94" t="s">
        <v>18</v>
      </c>
    </row>
    <row r="95" spans="1:16" x14ac:dyDescent="0.2">
      <c r="A95" t="b">
        <v>1</v>
      </c>
      <c r="B95" t="s">
        <v>22</v>
      </c>
      <c r="C95" t="s">
        <v>467</v>
      </c>
      <c r="D95" t="s">
        <v>468</v>
      </c>
      <c r="E95">
        <v>690</v>
      </c>
      <c r="F95">
        <v>20</v>
      </c>
      <c r="G95" s="1">
        <v>1.2879500000000001E-149</v>
      </c>
      <c r="H95">
        <v>96.33</v>
      </c>
      <c r="I95">
        <v>4</v>
      </c>
      <c r="J95" t="s">
        <v>469</v>
      </c>
      <c r="K95" t="s">
        <v>470</v>
      </c>
      <c r="N95" t="s">
        <v>471</v>
      </c>
      <c r="O95" t="s">
        <v>79</v>
      </c>
      <c r="P95" t="s">
        <v>79</v>
      </c>
    </row>
    <row r="96" spans="1:16" x14ac:dyDescent="0.2">
      <c r="A96" t="b">
        <v>1</v>
      </c>
      <c r="B96" t="s">
        <v>30</v>
      </c>
      <c r="C96" t="s">
        <v>472</v>
      </c>
      <c r="D96" t="s">
        <v>473</v>
      </c>
      <c r="E96">
        <v>324</v>
      </c>
      <c r="F96">
        <v>20</v>
      </c>
      <c r="G96" s="1">
        <v>3.2111599999999998E-59</v>
      </c>
      <c r="H96">
        <v>91.41</v>
      </c>
      <c r="I96">
        <v>9</v>
      </c>
      <c r="J96" t="s">
        <v>474</v>
      </c>
      <c r="K96" t="s">
        <v>475</v>
      </c>
      <c r="L96" t="s">
        <v>431</v>
      </c>
      <c r="M96" t="s">
        <v>432</v>
      </c>
      <c r="N96" t="s">
        <v>476</v>
      </c>
      <c r="O96" t="s">
        <v>477</v>
      </c>
      <c r="P96" t="s">
        <v>478</v>
      </c>
    </row>
    <row r="97" spans="1:16" x14ac:dyDescent="0.2">
      <c r="A97" t="b">
        <v>1</v>
      </c>
      <c r="B97" t="s">
        <v>22</v>
      </c>
      <c r="C97" t="s">
        <v>479</v>
      </c>
      <c r="D97" t="s">
        <v>480</v>
      </c>
      <c r="E97">
        <v>1992</v>
      </c>
      <c r="F97">
        <v>20</v>
      </c>
      <c r="G97">
        <v>0</v>
      </c>
      <c r="H97">
        <v>93.79</v>
      </c>
      <c r="I97">
        <v>2</v>
      </c>
      <c r="J97" t="s">
        <v>481</v>
      </c>
      <c r="K97" t="s">
        <v>482</v>
      </c>
      <c r="N97" t="s">
        <v>483</v>
      </c>
      <c r="O97" t="s">
        <v>28</v>
      </c>
      <c r="P97" t="s">
        <v>29</v>
      </c>
    </row>
    <row r="98" spans="1:16" x14ac:dyDescent="0.2">
      <c r="A98" t="b">
        <v>1</v>
      </c>
      <c r="B98" t="s">
        <v>30</v>
      </c>
      <c r="C98" t="s">
        <v>484</v>
      </c>
      <c r="D98" t="s">
        <v>155</v>
      </c>
      <c r="E98">
        <v>234</v>
      </c>
      <c r="F98">
        <v>20</v>
      </c>
      <c r="G98" s="1">
        <v>4.2725100000000001E-49</v>
      </c>
      <c r="H98">
        <v>88.17</v>
      </c>
      <c r="I98">
        <v>4</v>
      </c>
      <c r="J98" t="s">
        <v>485</v>
      </c>
      <c r="K98" t="s">
        <v>486</v>
      </c>
      <c r="N98" t="s">
        <v>18</v>
      </c>
      <c r="O98" t="s">
        <v>18</v>
      </c>
      <c r="P98" t="s">
        <v>18</v>
      </c>
    </row>
    <row r="99" spans="1:16" x14ac:dyDescent="0.2">
      <c r="A99" t="b">
        <v>1</v>
      </c>
      <c r="B99" t="s">
        <v>22</v>
      </c>
      <c r="C99" t="s">
        <v>487</v>
      </c>
      <c r="D99" t="s">
        <v>488</v>
      </c>
      <c r="E99">
        <v>615</v>
      </c>
      <c r="F99">
        <v>20</v>
      </c>
      <c r="G99" s="1">
        <v>2.1633899999999999E-143</v>
      </c>
      <c r="H99">
        <v>91.24</v>
      </c>
      <c r="I99">
        <v>1</v>
      </c>
      <c r="J99" t="s">
        <v>489</v>
      </c>
      <c r="K99" t="s">
        <v>490</v>
      </c>
      <c r="N99" t="s">
        <v>491</v>
      </c>
      <c r="O99" t="s">
        <v>79</v>
      </c>
      <c r="P99" t="s">
        <v>79</v>
      </c>
    </row>
    <row r="100" spans="1:16" x14ac:dyDescent="0.2">
      <c r="A100" t="b">
        <v>1</v>
      </c>
      <c r="B100" t="s">
        <v>30</v>
      </c>
      <c r="C100" t="s">
        <v>492</v>
      </c>
      <c r="D100" t="s">
        <v>493</v>
      </c>
      <c r="E100">
        <v>906</v>
      </c>
      <c r="F100">
        <v>20</v>
      </c>
      <c r="G100" s="1">
        <v>8.7076500000000001E-130</v>
      </c>
      <c r="H100">
        <v>86.5</v>
      </c>
      <c r="I100">
        <v>2</v>
      </c>
      <c r="J100" t="s">
        <v>494</v>
      </c>
      <c r="K100" t="s">
        <v>495</v>
      </c>
      <c r="N100" t="s">
        <v>496</v>
      </c>
      <c r="O100" t="s">
        <v>213</v>
      </c>
      <c r="P100" t="s">
        <v>214</v>
      </c>
    </row>
    <row r="101" spans="1:16" x14ac:dyDescent="0.2">
      <c r="A101" t="b">
        <v>1</v>
      </c>
      <c r="B101" t="s">
        <v>30</v>
      </c>
      <c r="C101" t="s">
        <v>497</v>
      </c>
      <c r="D101" t="s">
        <v>498</v>
      </c>
      <c r="E101">
        <v>1107</v>
      </c>
      <c r="F101">
        <v>20</v>
      </c>
      <c r="G101">
        <v>0</v>
      </c>
      <c r="H101">
        <v>84.7</v>
      </c>
      <c r="I101">
        <v>14</v>
      </c>
      <c r="J101" t="s">
        <v>499</v>
      </c>
      <c r="K101" t="s">
        <v>500</v>
      </c>
      <c r="L101" t="s">
        <v>267</v>
      </c>
      <c r="M101" t="s">
        <v>268</v>
      </c>
      <c r="N101" t="s">
        <v>501</v>
      </c>
      <c r="O101" t="s">
        <v>502</v>
      </c>
      <c r="P101" t="s">
        <v>503</v>
      </c>
    </row>
    <row r="102" spans="1:16" x14ac:dyDescent="0.2">
      <c r="A102" t="b">
        <v>1</v>
      </c>
      <c r="B102" t="s">
        <v>30</v>
      </c>
      <c r="C102" t="s">
        <v>504</v>
      </c>
      <c r="D102" t="s">
        <v>505</v>
      </c>
      <c r="E102">
        <v>816</v>
      </c>
      <c r="F102">
        <v>20</v>
      </c>
      <c r="G102">
        <v>0</v>
      </c>
      <c r="H102">
        <v>86.43</v>
      </c>
      <c r="I102">
        <v>4</v>
      </c>
      <c r="J102" t="s">
        <v>506</v>
      </c>
      <c r="K102" t="s">
        <v>507</v>
      </c>
      <c r="L102" t="s">
        <v>508</v>
      </c>
      <c r="M102" t="s">
        <v>509</v>
      </c>
      <c r="N102" t="s">
        <v>510</v>
      </c>
      <c r="O102" t="s">
        <v>511</v>
      </c>
      <c r="P102" t="s">
        <v>512</v>
      </c>
    </row>
    <row r="103" spans="1:16" x14ac:dyDescent="0.2">
      <c r="A103" t="b">
        <v>1</v>
      </c>
      <c r="B103" t="s">
        <v>30</v>
      </c>
      <c r="C103" t="s">
        <v>513</v>
      </c>
      <c r="D103" t="s">
        <v>514</v>
      </c>
      <c r="E103">
        <v>633</v>
      </c>
      <c r="F103">
        <v>20</v>
      </c>
      <c r="G103" s="1">
        <v>5.16509E-154</v>
      </c>
      <c r="H103">
        <v>90.3</v>
      </c>
      <c r="I103">
        <v>10</v>
      </c>
      <c r="J103" t="s">
        <v>515</v>
      </c>
      <c r="K103" t="s">
        <v>516</v>
      </c>
      <c r="L103" t="s">
        <v>431</v>
      </c>
      <c r="M103" t="s">
        <v>432</v>
      </c>
      <c r="N103" t="s">
        <v>517</v>
      </c>
      <c r="O103" t="s">
        <v>518</v>
      </c>
      <c r="P103" t="s">
        <v>519</v>
      </c>
    </row>
    <row r="104" spans="1:16" x14ac:dyDescent="0.2">
      <c r="A104" t="b">
        <v>1</v>
      </c>
      <c r="B104" t="s">
        <v>30</v>
      </c>
      <c r="C104" t="s">
        <v>520</v>
      </c>
      <c r="D104" t="s">
        <v>521</v>
      </c>
      <c r="E104">
        <v>570</v>
      </c>
      <c r="F104">
        <v>20</v>
      </c>
      <c r="G104" s="1">
        <v>2.7669600000000001E-121</v>
      </c>
      <c r="H104">
        <v>82.04</v>
      </c>
      <c r="I104">
        <v>4</v>
      </c>
      <c r="J104" t="s">
        <v>522</v>
      </c>
      <c r="K104" t="s">
        <v>523</v>
      </c>
      <c r="N104" t="s">
        <v>524</v>
      </c>
      <c r="O104" t="s">
        <v>518</v>
      </c>
      <c r="P104" t="s">
        <v>519</v>
      </c>
    </row>
    <row r="105" spans="1:16" x14ac:dyDescent="0.2">
      <c r="A105" t="b">
        <v>1</v>
      </c>
      <c r="B105" t="s">
        <v>30</v>
      </c>
      <c r="C105" t="s">
        <v>525</v>
      </c>
      <c r="D105" t="s">
        <v>526</v>
      </c>
      <c r="E105">
        <v>4413</v>
      </c>
      <c r="F105">
        <v>20</v>
      </c>
      <c r="G105">
        <v>0</v>
      </c>
      <c r="H105">
        <v>61.17</v>
      </c>
      <c r="I105">
        <v>2</v>
      </c>
      <c r="J105" t="s">
        <v>518</v>
      </c>
      <c r="K105" t="s">
        <v>519</v>
      </c>
      <c r="N105" t="s">
        <v>527</v>
      </c>
      <c r="O105" t="s">
        <v>518</v>
      </c>
      <c r="P105" t="s">
        <v>519</v>
      </c>
    </row>
    <row r="106" spans="1:16" x14ac:dyDescent="0.2">
      <c r="A106" t="b">
        <v>1</v>
      </c>
      <c r="B106" t="s">
        <v>30</v>
      </c>
      <c r="C106" t="s">
        <v>528</v>
      </c>
      <c r="D106" t="s">
        <v>529</v>
      </c>
      <c r="E106">
        <v>9588</v>
      </c>
      <c r="F106">
        <v>20</v>
      </c>
      <c r="G106">
        <v>0</v>
      </c>
      <c r="H106">
        <v>74.099999999999994</v>
      </c>
      <c r="I106">
        <v>4</v>
      </c>
      <c r="J106" t="s">
        <v>530</v>
      </c>
      <c r="K106" t="s">
        <v>531</v>
      </c>
      <c r="N106" t="s">
        <v>532</v>
      </c>
      <c r="O106" t="s">
        <v>530</v>
      </c>
      <c r="P106" t="s">
        <v>531</v>
      </c>
    </row>
    <row r="107" spans="1:16" x14ac:dyDescent="0.2">
      <c r="A107" t="b">
        <v>1</v>
      </c>
      <c r="B107" t="s">
        <v>30</v>
      </c>
      <c r="C107" t="s">
        <v>533</v>
      </c>
      <c r="D107" t="s">
        <v>534</v>
      </c>
      <c r="E107">
        <v>1470</v>
      </c>
      <c r="F107">
        <v>20</v>
      </c>
      <c r="G107">
        <v>0</v>
      </c>
      <c r="H107">
        <v>94.79</v>
      </c>
      <c r="I107">
        <v>9</v>
      </c>
      <c r="J107" t="s">
        <v>535</v>
      </c>
      <c r="K107" t="s">
        <v>536</v>
      </c>
      <c r="L107" t="s">
        <v>537</v>
      </c>
      <c r="M107" t="s">
        <v>538</v>
      </c>
      <c r="N107" t="s">
        <v>539</v>
      </c>
      <c r="O107" t="s">
        <v>540</v>
      </c>
      <c r="P107" t="s">
        <v>541</v>
      </c>
    </row>
    <row r="108" spans="1:16" x14ac:dyDescent="0.2">
      <c r="A108" t="b">
        <v>1</v>
      </c>
      <c r="B108" t="s">
        <v>30</v>
      </c>
      <c r="C108" t="s">
        <v>542</v>
      </c>
      <c r="D108" t="s">
        <v>543</v>
      </c>
      <c r="E108">
        <v>1215</v>
      </c>
      <c r="F108">
        <v>20</v>
      </c>
      <c r="G108">
        <v>0</v>
      </c>
      <c r="H108">
        <v>99.47</v>
      </c>
      <c r="I108">
        <v>21</v>
      </c>
      <c r="J108" t="s">
        <v>544</v>
      </c>
      <c r="K108" t="s">
        <v>545</v>
      </c>
      <c r="L108" t="s">
        <v>546</v>
      </c>
      <c r="M108" t="s">
        <v>547</v>
      </c>
      <c r="N108" t="s">
        <v>548</v>
      </c>
      <c r="O108" t="s">
        <v>549</v>
      </c>
      <c r="P108" t="s">
        <v>550</v>
      </c>
    </row>
    <row r="109" spans="1:16" x14ac:dyDescent="0.2">
      <c r="A109" t="b">
        <v>1</v>
      </c>
      <c r="B109" t="s">
        <v>30</v>
      </c>
      <c r="C109" t="s">
        <v>551</v>
      </c>
      <c r="D109" t="s">
        <v>552</v>
      </c>
      <c r="E109">
        <v>1011</v>
      </c>
      <c r="F109">
        <v>20</v>
      </c>
      <c r="G109">
        <v>0</v>
      </c>
      <c r="H109">
        <v>99.84</v>
      </c>
      <c r="I109">
        <v>5</v>
      </c>
      <c r="J109" t="s">
        <v>553</v>
      </c>
      <c r="K109" t="s">
        <v>554</v>
      </c>
      <c r="N109" t="s">
        <v>555</v>
      </c>
      <c r="O109" t="s">
        <v>556</v>
      </c>
      <c r="P109" t="s">
        <v>557</v>
      </c>
    </row>
    <row r="110" spans="1:16" x14ac:dyDescent="0.2">
      <c r="A110" t="b">
        <v>1</v>
      </c>
      <c r="B110" t="s">
        <v>30</v>
      </c>
      <c r="C110" t="s">
        <v>558</v>
      </c>
      <c r="D110" t="s">
        <v>559</v>
      </c>
      <c r="E110">
        <v>2088</v>
      </c>
      <c r="F110">
        <v>20</v>
      </c>
      <c r="G110">
        <v>0</v>
      </c>
      <c r="H110">
        <v>90.87</v>
      </c>
      <c r="I110">
        <v>12</v>
      </c>
      <c r="J110" t="s">
        <v>560</v>
      </c>
      <c r="K110" t="s">
        <v>561</v>
      </c>
      <c r="L110" t="s">
        <v>562</v>
      </c>
      <c r="M110" t="s">
        <v>563</v>
      </c>
      <c r="N110" t="s">
        <v>564</v>
      </c>
      <c r="O110" t="s">
        <v>79</v>
      </c>
      <c r="P110" t="s">
        <v>79</v>
      </c>
    </row>
    <row r="111" spans="1:16" x14ac:dyDescent="0.2">
      <c r="A111" t="b">
        <v>1</v>
      </c>
      <c r="B111" t="s">
        <v>19</v>
      </c>
      <c r="C111" t="s">
        <v>565</v>
      </c>
      <c r="D111" t="s">
        <v>566</v>
      </c>
      <c r="E111">
        <v>1728</v>
      </c>
      <c r="F111">
        <v>20</v>
      </c>
      <c r="G111">
        <v>0</v>
      </c>
      <c r="H111">
        <v>94.75</v>
      </c>
      <c r="N111" t="s">
        <v>567</v>
      </c>
      <c r="O111" t="s">
        <v>28</v>
      </c>
      <c r="P111" t="s">
        <v>29</v>
      </c>
    </row>
    <row r="112" spans="1:16" x14ac:dyDescent="0.2">
      <c r="A112" t="b">
        <v>1</v>
      </c>
      <c r="B112" t="s">
        <v>30</v>
      </c>
      <c r="C112" t="s">
        <v>568</v>
      </c>
      <c r="D112" t="s">
        <v>569</v>
      </c>
      <c r="E112">
        <v>1437</v>
      </c>
      <c r="F112">
        <v>20</v>
      </c>
      <c r="G112">
        <v>0</v>
      </c>
      <c r="H112">
        <v>89.65</v>
      </c>
      <c r="I112">
        <v>5</v>
      </c>
      <c r="J112" t="s">
        <v>570</v>
      </c>
      <c r="K112" t="s">
        <v>571</v>
      </c>
      <c r="L112" t="s">
        <v>572</v>
      </c>
      <c r="M112" t="s">
        <v>573</v>
      </c>
      <c r="N112" t="s">
        <v>574</v>
      </c>
      <c r="O112" t="s">
        <v>575</v>
      </c>
      <c r="P112" t="s">
        <v>576</v>
      </c>
    </row>
    <row r="113" spans="1:16" x14ac:dyDescent="0.2">
      <c r="A113" t="b">
        <v>1</v>
      </c>
      <c r="B113" t="s">
        <v>30</v>
      </c>
      <c r="C113" t="s">
        <v>577</v>
      </c>
      <c r="D113" t="s">
        <v>578</v>
      </c>
      <c r="E113">
        <v>471</v>
      </c>
      <c r="F113">
        <v>20</v>
      </c>
      <c r="G113" s="1">
        <v>7.8551099999999998E-105</v>
      </c>
      <c r="H113">
        <v>84.79</v>
      </c>
      <c r="I113">
        <v>7</v>
      </c>
      <c r="J113" t="s">
        <v>579</v>
      </c>
      <c r="K113" t="s">
        <v>580</v>
      </c>
      <c r="N113" t="s">
        <v>581</v>
      </c>
      <c r="O113" t="s">
        <v>582</v>
      </c>
      <c r="P113" t="s">
        <v>583</v>
      </c>
    </row>
    <row r="114" spans="1:16" x14ac:dyDescent="0.2">
      <c r="A114" t="b">
        <v>1</v>
      </c>
      <c r="B114" t="s">
        <v>30</v>
      </c>
      <c r="C114" t="s">
        <v>584</v>
      </c>
      <c r="D114" t="s">
        <v>585</v>
      </c>
      <c r="E114">
        <v>834</v>
      </c>
      <c r="F114">
        <v>20</v>
      </c>
      <c r="G114">
        <v>0</v>
      </c>
      <c r="H114">
        <v>93.73</v>
      </c>
      <c r="I114">
        <v>82</v>
      </c>
      <c r="J114" t="s">
        <v>586</v>
      </c>
      <c r="K114" t="s">
        <v>587</v>
      </c>
      <c r="L114" t="s">
        <v>588</v>
      </c>
      <c r="M114" t="s">
        <v>74</v>
      </c>
      <c r="N114" t="s">
        <v>589</v>
      </c>
      <c r="O114" t="s">
        <v>590</v>
      </c>
      <c r="P114" t="s">
        <v>591</v>
      </c>
    </row>
    <row r="115" spans="1:16" x14ac:dyDescent="0.2">
      <c r="A115" t="b">
        <v>1</v>
      </c>
      <c r="B115" t="s">
        <v>30</v>
      </c>
      <c r="C115" t="s">
        <v>592</v>
      </c>
      <c r="D115" t="s">
        <v>593</v>
      </c>
      <c r="E115">
        <v>966</v>
      </c>
      <c r="F115">
        <v>20</v>
      </c>
      <c r="G115">
        <v>0</v>
      </c>
      <c r="H115">
        <v>88.2</v>
      </c>
      <c r="I115">
        <v>2</v>
      </c>
      <c r="J115" t="s">
        <v>436</v>
      </c>
      <c r="K115" t="s">
        <v>437</v>
      </c>
      <c r="L115" t="s">
        <v>438</v>
      </c>
      <c r="M115" t="s">
        <v>439</v>
      </c>
      <c r="N115" t="s">
        <v>594</v>
      </c>
      <c r="O115" t="s">
        <v>79</v>
      </c>
      <c r="P115" t="s">
        <v>79</v>
      </c>
    </row>
    <row r="116" spans="1:16" x14ac:dyDescent="0.2">
      <c r="A116" t="b">
        <v>1</v>
      </c>
      <c r="B116" t="s">
        <v>30</v>
      </c>
      <c r="C116" t="s">
        <v>595</v>
      </c>
      <c r="D116" t="s">
        <v>596</v>
      </c>
      <c r="E116">
        <v>489</v>
      </c>
      <c r="F116">
        <v>20</v>
      </c>
      <c r="G116" s="1">
        <v>7.7721099999999997E-90</v>
      </c>
      <c r="H116">
        <v>83.28</v>
      </c>
      <c r="I116">
        <v>10</v>
      </c>
      <c r="J116" t="s">
        <v>597</v>
      </c>
      <c r="K116" t="s">
        <v>598</v>
      </c>
      <c r="L116" t="s">
        <v>599</v>
      </c>
      <c r="M116" t="s">
        <v>600</v>
      </c>
      <c r="N116" t="s">
        <v>601</v>
      </c>
      <c r="O116" t="s">
        <v>602</v>
      </c>
      <c r="P116" t="s">
        <v>603</v>
      </c>
    </row>
    <row r="117" spans="1:16" x14ac:dyDescent="0.2">
      <c r="A117" t="b">
        <v>1</v>
      </c>
      <c r="B117" t="s">
        <v>30</v>
      </c>
      <c r="C117" t="s">
        <v>604</v>
      </c>
      <c r="D117" t="s">
        <v>605</v>
      </c>
      <c r="E117">
        <v>498</v>
      </c>
      <c r="F117">
        <v>20</v>
      </c>
      <c r="G117" s="1">
        <v>1.95689E-57</v>
      </c>
      <c r="H117">
        <v>98.92</v>
      </c>
      <c r="I117">
        <v>18</v>
      </c>
      <c r="J117" t="s">
        <v>606</v>
      </c>
      <c r="K117" t="s">
        <v>607</v>
      </c>
      <c r="N117" t="s">
        <v>608</v>
      </c>
      <c r="O117" t="s">
        <v>609</v>
      </c>
      <c r="P117" t="s">
        <v>610</v>
      </c>
    </row>
    <row r="118" spans="1:16" x14ac:dyDescent="0.2">
      <c r="A118" t="b">
        <v>1</v>
      </c>
      <c r="B118" t="s">
        <v>19</v>
      </c>
      <c r="C118" t="s">
        <v>611</v>
      </c>
      <c r="D118" t="s">
        <v>612</v>
      </c>
      <c r="E118">
        <v>573</v>
      </c>
      <c r="F118">
        <v>20</v>
      </c>
      <c r="G118" s="1">
        <v>3.6031199999999999E-103</v>
      </c>
      <c r="H118">
        <v>82.63</v>
      </c>
      <c r="N118" t="s">
        <v>18</v>
      </c>
      <c r="O118" t="s">
        <v>18</v>
      </c>
      <c r="P118" t="s">
        <v>18</v>
      </c>
    </row>
    <row r="119" spans="1:16" x14ac:dyDescent="0.2">
      <c r="A119" t="b">
        <v>1</v>
      </c>
      <c r="B119" t="s">
        <v>30</v>
      </c>
      <c r="C119" t="s">
        <v>613</v>
      </c>
      <c r="D119" t="s">
        <v>614</v>
      </c>
      <c r="E119">
        <v>2454</v>
      </c>
      <c r="F119">
        <v>20</v>
      </c>
      <c r="G119">
        <v>0</v>
      </c>
      <c r="H119">
        <v>93.88</v>
      </c>
      <c r="I119">
        <v>24</v>
      </c>
      <c r="J119" t="s">
        <v>615</v>
      </c>
      <c r="K119" t="s">
        <v>616</v>
      </c>
      <c r="L119" t="s">
        <v>617</v>
      </c>
      <c r="M119" t="s">
        <v>618</v>
      </c>
      <c r="N119" t="s">
        <v>619</v>
      </c>
      <c r="O119" t="s">
        <v>620</v>
      </c>
      <c r="P119" t="s">
        <v>621</v>
      </c>
    </row>
    <row r="120" spans="1:16" x14ac:dyDescent="0.2">
      <c r="A120" t="b">
        <v>1</v>
      </c>
      <c r="B120" t="s">
        <v>30</v>
      </c>
      <c r="C120" t="s">
        <v>622</v>
      </c>
      <c r="D120" t="s">
        <v>623</v>
      </c>
      <c r="E120">
        <v>1209</v>
      </c>
      <c r="F120">
        <v>20</v>
      </c>
      <c r="G120">
        <v>0</v>
      </c>
      <c r="H120">
        <v>95.14</v>
      </c>
      <c r="I120">
        <v>2</v>
      </c>
      <c r="J120" t="s">
        <v>624</v>
      </c>
      <c r="K120" t="s">
        <v>625</v>
      </c>
      <c r="L120" t="s">
        <v>626</v>
      </c>
      <c r="M120" t="s">
        <v>627</v>
      </c>
      <c r="N120" t="s">
        <v>628</v>
      </c>
      <c r="O120" t="s">
        <v>624</v>
      </c>
      <c r="P120" t="s">
        <v>625</v>
      </c>
    </row>
    <row r="121" spans="1:16" x14ac:dyDescent="0.2">
      <c r="A121" t="b">
        <v>1</v>
      </c>
      <c r="B121" t="s">
        <v>30</v>
      </c>
      <c r="C121" t="s">
        <v>629</v>
      </c>
      <c r="D121" t="s">
        <v>630</v>
      </c>
      <c r="E121">
        <v>1017</v>
      </c>
      <c r="F121">
        <v>20</v>
      </c>
      <c r="G121">
        <v>0</v>
      </c>
      <c r="H121">
        <v>84.28</v>
      </c>
      <c r="I121">
        <v>16</v>
      </c>
      <c r="J121" t="s">
        <v>631</v>
      </c>
      <c r="K121" t="s">
        <v>632</v>
      </c>
      <c r="L121" t="s">
        <v>633</v>
      </c>
      <c r="M121" t="s">
        <v>634</v>
      </c>
      <c r="N121" t="s">
        <v>635</v>
      </c>
      <c r="O121" t="s">
        <v>636</v>
      </c>
      <c r="P121" t="s">
        <v>637</v>
      </c>
    </row>
    <row r="122" spans="1:16" x14ac:dyDescent="0.2">
      <c r="A122" t="b">
        <v>1</v>
      </c>
      <c r="B122" t="s">
        <v>30</v>
      </c>
      <c r="C122" t="s">
        <v>638</v>
      </c>
      <c r="D122" t="s">
        <v>639</v>
      </c>
      <c r="E122">
        <v>1077</v>
      </c>
      <c r="F122">
        <v>20</v>
      </c>
      <c r="G122" s="1">
        <v>2.8303000000000001E-121</v>
      </c>
      <c r="H122">
        <v>80.930000000000007</v>
      </c>
      <c r="I122">
        <v>2</v>
      </c>
      <c r="J122" t="s">
        <v>50</v>
      </c>
      <c r="K122" t="s">
        <v>51</v>
      </c>
      <c r="N122" t="s">
        <v>640</v>
      </c>
      <c r="O122" t="s">
        <v>50</v>
      </c>
      <c r="P122" t="s">
        <v>51</v>
      </c>
    </row>
    <row r="123" spans="1:16" x14ac:dyDescent="0.2">
      <c r="A123" t="b">
        <v>1</v>
      </c>
      <c r="B123" t="s">
        <v>30</v>
      </c>
      <c r="C123" t="s">
        <v>641</v>
      </c>
      <c r="D123" t="s">
        <v>642</v>
      </c>
      <c r="E123">
        <v>912</v>
      </c>
      <c r="F123">
        <v>20</v>
      </c>
      <c r="G123" s="1">
        <v>2.6637900000000002E-180</v>
      </c>
      <c r="H123">
        <v>90.58</v>
      </c>
      <c r="I123">
        <v>6</v>
      </c>
      <c r="J123" t="s">
        <v>643</v>
      </c>
      <c r="K123" t="s">
        <v>644</v>
      </c>
      <c r="L123" t="s">
        <v>302</v>
      </c>
      <c r="M123" t="s">
        <v>303</v>
      </c>
      <c r="N123" t="s">
        <v>645</v>
      </c>
      <c r="O123" t="s">
        <v>646</v>
      </c>
      <c r="P123" t="s">
        <v>647</v>
      </c>
    </row>
    <row r="124" spans="1:16" x14ac:dyDescent="0.2">
      <c r="A124" t="b">
        <v>1</v>
      </c>
      <c r="B124" t="s">
        <v>30</v>
      </c>
      <c r="C124" t="s">
        <v>648</v>
      </c>
      <c r="D124" t="s">
        <v>649</v>
      </c>
      <c r="E124">
        <v>858</v>
      </c>
      <c r="F124">
        <v>20</v>
      </c>
      <c r="G124">
        <v>0</v>
      </c>
      <c r="H124">
        <v>99.82</v>
      </c>
      <c r="I124">
        <v>10</v>
      </c>
      <c r="J124" t="s">
        <v>650</v>
      </c>
      <c r="K124" t="s">
        <v>651</v>
      </c>
      <c r="N124" t="s">
        <v>652</v>
      </c>
      <c r="O124" t="s">
        <v>653</v>
      </c>
      <c r="P124" t="s">
        <v>654</v>
      </c>
    </row>
    <row r="125" spans="1:16" x14ac:dyDescent="0.2">
      <c r="A125" t="b">
        <v>1</v>
      </c>
      <c r="B125" t="s">
        <v>30</v>
      </c>
      <c r="C125" t="s">
        <v>655</v>
      </c>
      <c r="D125" t="s">
        <v>656</v>
      </c>
      <c r="E125">
        <v>879</v>
      </c>
      <c r="F125">
        <v>20</v>
      </c>
      <c r="G125">
        <v>0</v>
      </c>
      <c r="H125">
        <v>97.61</v>
      </c>
      <c r="I125">
        <v>7</v>
      </c>
      <c r="J125" t="s">
        <v>657</v>
      </c>
      <c r="K125" t="s">
        <v>658</v>
      </c>
      <c r="L125" t="s">
        <v>537</v>
      </c>
      <c r="M125" t="s">
        <v>538</v>
      </c>
      <c r="N125" t="s">
        <v>659</v>
      </c>
      <c r="O125" t="s">
        <v>660</v>
      </c>
      <c r="P125" t="s">
        <v>661</v>
      </c>
    </row>
    <row r="126" spans="1:16" x14ac:dyDescent="0.2">
      <c r="A126" t="b">
        <v>1</v>
      </c>
      <c r="B126" t="s">
        <v>19</v>
      </c>
      <c r="C126" t="s">
        <v>662</v>
      </c>
      <c r="D126" t="s">
        <v>663</v>
      </c>
      <c r="E126">
        <v>1527</v>
      </c>
      <c r="F126">
        <v>20</v>
      </c>
      <c r="G126">
        <v>0</v>
      </c>
      <c r="H126">
        <v>65.58</v>
      </c>
      <c r="N126" t="s">
        <v>18</v>
      </c>
      <c r="O126" t="s">
        <v>18</v>
      </c>
      <c r="P126" t="s">
        <v>18</v>
      </c>
    </row>
    <row r="127" spans="1:16" x14ac:dyDescent="0.2">
      <c r="A127" t="b">
        <v>1</v>
      </c>
      <c r="B127" t="s">
        <v>30</v>
      </c>
      <c r="C127" t="s">
        <v>664</v>
      </c>
      <c r="D127" t="s">
        <v>665</v>
      </c>
      <c r="E127">
        <v>2286</v>
      </c>
      <c r="F127">
        <v>20</v>
      </c>
      <c r="G127">
        <v>0</v>
      </c>
      <c r="H127">
        <v>75.150000000000006</v>
      </c>
      <c r="I127">
        <v>8</v>
      </c>
      <c r="J127" t="s">
        <v>666</v>
      </c>
      <c r="K127" t="s">
        <v>667</v>
      </c>
      <c r="N127" t="s">
        <v>668</v>
      </c>
      <c r="O127" t="s">
        <v>79</v>
      </c>
      <c r="P127" t="s">
        <v>79</v>
      </c>
    </row>
    <row r="128" spans="1:16" x14ac:dyDescent="0.2">
      <c r="A128" t="b">
        <v>1</v>
      </c>
      <c r="B128" t="s">
        <v>30</v>
      </c>
      <c r="C128" t="s">
        <v>669</v>
      </c>
      <c r="D128" t="s">
        <v>670</v>
      </c>
      <c r="E128">
        <v>2250</v>
      </c>
      <c r="F128">
        <v>20</v>
      </c>
      <c r="G128">
        <v>0</v>
      </c>
      <c r="H128">
        <v>72.14</v>
      </c>
      <c r="I128">
        <v>6</v>
      </c>
      <c r="J128" t="s">
        <v>671</v>
      </c>
      <c r="K128" t="s">
        <v>672</v>
      </c>
      <c r="N128" t="s">
        <v>673</v>
      </c>
      <c r="O128" t="s">
        <v>79</v>
      </c>
      <c r="P128" t="s">
        <v>79</v>
      </c>
    </row>
    <row r="129" spans="1:16" x14ac:dyDescent="0.2">
      <c r="A129" t="b">
        <v>1</v>
      </c>
      <c r="B129" t="s">
        <v>30</v>
      </c>
      <c r="C129" t="s">
        <v>674</v>
      </c>
      <c r="D129" t="s">
        <v>675</v>
      </c>
      <c r="E129">
        <v>747</v>
      </c>
      <c r="F129">
        <v>20</v>
      </c>
      <c r="G129" s="1">
        <v>1.4371699999999999E-155</v>
      </c>
      <c r="H129">
        <v>91.16</v>
      </c>
      <c r="I129">
        <v>3</v>
      </c>
      <c r="J129" t="s">
        <v>676</v>
      </c>
      <c r="K129" t="s">
        <v>677</v>
      </c>
      <c r="N129" t="s">
        <v>678</v>
      </c>
      <c r="O129" t="s">
        <v>79</v>
      </c>
      <c r="P129" t="s">
        <v>79</v>
      </c>
    </row>
    <row r="130" spans="1:16" x14ac:dyDescent="0.2">
      <c r="A130" t="b">
        <v>1</v>
      </c>
      <c r="B130" t="s">
        <v>30</v>
      </c>
      <c r="C130" t="s">
        <v>679</v>
      </c>
      <c r="D130" t="s">
        <v>680</v>
      </c>
      <c r="E130">
        <v>984</v>
      </c>
      <c r="F130">
        <v>20</v>
      </c>
      <c r="G130">
        <v>0</v>
      </c>
      <c r="H130">
        <v>99.46</v>
      </c>
      <c r="I130">
        <v>11</v>
      </c>
      <c r="J130" t="s">
        <v>681</v>
      </c>
      <c r="K130" t="s">
        <v>682</v>
      </c>
      <c r="L130" t="s">
        <v>683</v>
      </c>
      <c r="M130" t="s">
        <v>684</v>
      </c>
      <c r="N130" t="s">
        <v>685</v>
      </c>
      <c r="O130" t="s">
        <v>686</v>
      </c>
      <c r="P130" t="s">
        <v>687</v>
      </c>
    </row>
    <row r="131" spans="1:16" x14ac:dyDescent="0.2">
      <c r="A131" t="b">
        <v>1</v>
      </c>
      <c r="B131" t="s">
        <v>30</v>
      </c>
      <c r="C131" t="s">
        <v>688</v>
      </c>
      <c r="D131" t="s">
        <v>689</v>
      </c>
      <c r="E131">
        <v>543</v>
      </c>
      <c r="F131">
        <v>20</v>
      </c>
      <c r="G131" s="1">
        <v>6.3587100000000003E-87</v>
      </c>
      <c r="H131">
        <v>77.61</v>
      </c>
      <c r="I131">
        <v>2</v>
      </c>
      <c r="J131" t="s">
        <v>50</v>
      </c>
      <c r="K131" t="s">
        <v>51</v>
      </c>
      <c r="N131" t="s">
        <v>690</v>
      </c>
      <c r="O131" t="s">
        <v>79</v>
      </c>
      <c r="P131" t="s">
        <v>79</v>
      </c>
    </row>
    <row r="132" spans="1:16" x14ac:dyDescent="0.2">
      <c r="A132" t="b">
        <v>1</v>
      </c>
      <c r="B132" t="s">
        <v>22</v>
      </c>
      <c r="C132" t="s">
        <v>691</v>
      </c>
      <c r="D132" t="s">
        <v>692</v>
      </c>
      <c r="E132">
        <v>1803</v>
      </c>
      <c r="F132">
        <v>20</v>
      </c>
      <c r="G132">
        <v>0</v>
      </c>
      <c r="H132">
        <v>95.99</v>
      </c>
      <c r="I132">
        <v>5</v>
      </c>
      <c r="J132" t="s">
        <v>693</v>
      </c>
      <c r="K132" t="s">
        <v>694</v>
      </c>
      <c r="N132" t="s">
        <v>695</v>
      </c>
      <c r="O132" t="s">
        <v>28</v>
      </c>
      <c r="P132" t="s">
        <v>29</v>
      </c>
    </row>
    <row r="133" spans="1:16" x14ac:dyDescent="0.2">
      <c r="A133" t="b">
        <v>1</v>
      </c>
      <c r="B133" t="s">
        <v>30</v>
      </c>
      <c r="C133" t="s">
        <v>696</v>
      </c>
      <c r="D133" t="s">
        <v>697</v>
      </c>
      <c r="E133">
        <v>504</v>
      </c>
      <c r="F133">
        <v>20</v>
      </c>
      <c r="G133" s="1">
        <v>9.0235700000000007E-121</v>
      </c>
      <c r="H133">
        <v>85.27</v>
      </c>
      <c r="I133">
        <v>6</v>
      </c>
      <c r="J133" t="s">
        <v>698</v>
      </c>
      <c r="K133" t="s">
        <v>699</v>
      </c>
      <c r="N133" t="s">
        <v>700</v>
      </c>
      <c r="O133" t="s">
        <v>79</v>
      </c>
      <c r="P133" t="s">
        <v>79</v>
      </c>
    </row>
    <row r="134" spans="1:16" x14ac:dyDescent="0.2">
      <c r="A134" t="b">
        <v>1</v>
      </c>
      <c r="B134" t="s">
        <v>30</v>
      </c>
      <c r="C134" t="s">
        <v>701</v>
      </c>
      <c r="D134" t="s">
        <v>702</v>
      </c>
      <c r="E134">
        <v>4026</v>
      </c>
      <c r="F134">
        <v>20</v>
      </c>
      <c r="G134">
        <v>0</v>
      </c>
      <c r="H134">
        <v>94.26</v>
      </c>
      <c r="I134">
        <v>9</v>
      </c>
      <c r="J134" t="s">
        <v>703</v>
      </c>
      <c r="K134" t="s">
        <v>704</v>
      </c>
      <c r="L134" t="s">
        <v>705</v>
      </c>
      <c r="M134" t="s">
        <v>706</v>
      </c>
      <c r="N134" t="s">
        <v>707</v>
      </c>
      <c r="O134" t="s">
        <v>708</v>
      </c>
      <c r="P134" t="s">
        <v>709</v>
      </c>
    </row>
    <row r="135" spans="1:16" x14ac:dyDescent="0.2">
      <c r="A135" t="b">
        <v>1</v>
      </c>
      <c r="B135" t="s">
        <v>30</v>
      </c>
      <c r="C135" t="s">
        <v>710</v>
      </c>
      <c r="D135" t="s">
        <v>711</v>
      </c>
      <c r="E135">
        <v>975</v>
      </c>
      <c r="F135">
        <v>20</v>
      </c>
      <c r="G135">
        <v>0</v>
      </c>
      <c r="H135">
        <v>96.42</v>
      </c>
      <c r="I135">
        <v>6</v>
      </c>
      <c r="J135" t="s">
        <v>712</v>
      </c>
      <c r="K135" t="s">
        <v>713</v>
      </c>
      <c r="L135" t="s">
        <v>714</v>
      </c>
      <c r="M135" t="s">
        <v>268</v>
      </c>
      <c r="N135" t="s">
        <v>715</v>
      </c>
      <c r="O135" t="s">
        <v>28</v>
      </c>
      <c r="P135" t="s">
        <v>29</v>
      </c>
    </row>
    <row r="136" spans="1:16" x14ac:dyDescent="0.2">
      <c r="A136" t="b">
        <v>1</v>
      </c>
      <c r="B136" t="s">
        <v>30</v>
      </c>
      <c r="C136" t="s">
        <v>716</v>
      </c>
      <c r="D136" t="s">
        <v>717</v>
      </c>
      <c r="E136">
        <v>2367</v>
      </c>
      <c r="F136">
        <v>20</v>
      </c>
      <c r="G136">
        <v>0</v>
      </c>
      <c r="H136">
        <v>97.72</v>
      </c>
      <c r="I136">
        <v>15</v>
      </c>
      <c r="J136" t="s">
        <v>718</v>
      </c>
      <c r="K136" t="s">
        <v>719</v>
      </c>
      <c r="L136" t="s">
        <v>720</v>
      </c>
      <c r="M136" t="s">
        <v>721</v>
      </c>
      <c r="N136" t="s">
        <v>722</v>
      </c>
      <c r="O136" t="s">
        <v>723</v>
      </c>
      <c r="P136" t="s">
        <v>724</v>
      </c>
    </row>
    <row r="137" spans="1:16" x14ac:dyDescent="0.2">
      <c r="A137" t="b">
        <v>1</v>
      </c>
      <c r="B137" t="s">
        <v>30</v>
      </c>
      <c r="C137" t="s">
        <v>725</v>
      </c>
      <c r="D137" t="s">
        <v>726</v>
      </c>
      <c r="E137">
        <v>1314</v>
      </c>
      <c r="F137">
        <v>20</v>
      </c>
      <c r="G137">
        <v>0</v>
      </c>
      <c r="H137">
        <v>96.81</v>
      </c>
      <c r="I137">
        <v>10</v>
      </c>
      <c r="J137" t="s">
        <v>727</v>
      </c>
      <c r="K137" t="s">
        <v>728</v>
      </c>
      <c r="L137" t="s">
        <v>729</v>
      </c>
      <c r="M137" t="s">
        <v>730</v>
      </c>
      <c r="N137" t="s">
        <v>731</v>
      </c>
      <c r="O137" t="s">
        <v>732</v>
      </c>
      <c r="P137" t="s">
        <v>733</v>
      </c>
    </row>
    <row r="138" spans="1:16" x14ac:dyDescent="0.2">
      <c r="A138" t="b">
        <v>1</v>
      </c>
      <c r="B138" t="s">
        <v>30</v>
      </c>
      <c r="C138" t="s">
        <v>734</v>
      </c>
      <c r="D138" t="s">
        <v>735</v>
      </c>
      <c r="E138">
        <v>1731</v>
      </c>
      <c r="F138">
        <v>20</v>
      </c>
      <c r="G138">
        <v>0</v>
      </c>
      <c r="H138">
        <v>86.4</v>
      </c>
      <c r="I138">
        <v>21</v>
      </c>
      <c r="J138" t="s">
        <v>736</v>
      </c>
      <c r="K138" t="s">
        <v>737</v>
      </c>
      <c r="N138" t="s">
        <v>738</v>
      </c>
      <c r="O138" t="s">
        <v>739</v>
      </c>
      <c r="P138" t="s">
        <v>740</v>
      </c>
    </row>
    <row r="139" spans="1:16" x14ac:dyDescent="0.2">
      <c r="A139" t="b">
        <v>1</v>
      </c>
      <c r="B139" t="s">
        <v>30</v>
      </c>
      <c r="C139" t="s">
        <v>741</v>
      </c>
      <c r="D139" t="s">
        <v>742</v>
      </c>
      <c r="E139">
        <v>2286</v>
      </c>
      <c r="F139">
        <v>20</v>
      </c>
      <c r="G139">
        <v>0</v>
      </c>
      <c r="H139">
        <v>97.65</v>
      </c>
      <c r="I139">
        <v>31</v>
      </c>
      <c r="J139" t="s">
        <v>743</v>
      </c>
      <c r="K139" t="s">
        <v>744</v>
      </c>
      <c r="L139" t="s">
        <v>745</v>
      </c>
      <c r="M139" t="s">
        <v>746</v>
      </c>
      <c r="N139" t="s">
        <v>747</v>
      </c>
      <c r="O139" t="s">
        <v>748</v>
      </c>
      <c r="P139" t="s">
        <v>749</v>
      </c>
    </row>
    <row r="140" spans="1:16" x14ac:dyDescent="0.2">
      <c r="A140" t="b">
        <v>1</v>
      </c>
      <c r="B140" t="s">
        <v>30</v>
      </c>
      <c r="C140" t="s">
        <v>750</v>
      </c>
      <c r="D140" t="s">
        <v>751</v>
      </c>
      <c r="E140">
        <v>522</v>
      </c>
      <c r="F140">
        <v>20</v>
      </c>
      <c r="G140" s="1">
        <v>1.14417E-97</v>
      </c>
      <c r="H140">
        <v>77.849999999999994</v>
      </c>
      <c r="I140">
        <v>5</v>
      </c>
      <c r="J140" t="s">
        <v>752</v>
      </c>
      <c r="K140" t="s">
        <v>753</v>
      </c>
      <c r="N140" t="s">
        <v>754</v>
      </c>
      <c r="O140" t="s">
        <v>79</v>
      </c>
      <c r="P140" t="s">
        <v>79</v>
      </c>
    </row>
    <row r="141" spans="1:16" x14ac:dyDescent="0.2">
      <c r="A141" t="b">
        <v>1</v>
      </c>
      <c r="B141" t="s">
        <v>30</v>
      </c>
      <c r="C141" t="s">
        <v>755</v>
      </c>
      <c r="D141" t="s">
        <v>756</v>
      </c>
      <c r="E141">
        <v>531</v>
      </c>
      <c r="F141">
        <v>20</v>
      </c>
      <c r="G141" s="1">
        <v>5.6329700000000002E-57</v>
      </c>
      <c r="H141">
        <v>89.65</v>
      </c>
      <c r="I141">
        <v>2</v>
      </c>
      <c r="J141" t="s">
        <v>757</v>
      </c>
      <c r="K141" t="s">
        <v>758</v>
      </c>
      <c r="N141" t="s">
        <v>759</v>
      </c>
      <c r="O141" t="s">
        <v>79</v>
      </c>
      <c r="P141" t="s">
        <v>79</v>
      </c>
    </row>
    <row r="142" spans="1:16" x14ac:dyDescent="0.2">
      <c r="A142" t="b">
        <v>1</v>
      </c>
      <c r="B142" t="s">
        <v>30</v>
      </c>
      <c r="C142" t="s">
        <v>760</v>
      </c>
      <c r="D142" t="s">
        <v>756</v>
      </c>
      <c r="E142">
        <v>378</v>
      </c>
      <c r="F142">
        <v>20</v>
      </c>
      <c r="G142" s="1">
        <v>6.1773300000000001E-60</v>
      </c>
      <c r="H142">
        <v>92.86</v>
      </c>
      <c r="I142">
        <v>5</v>
      </c>
      <c r="J142" t="s">
        <v>752</v>
      </c>
      <c r="K142" t="s">
        <v>753</v>
      </c>
      <c r="N142" t="s">
        <v>761</v>
      </c>
      <c r="O142" t="s">
        <v>79</v>
      </c>
      <c r="P142" t="s">
        <v>79</v>
      </c>
    </row>
    <row r="143" spans="1:16" x14ac:dyDescent="0.2">
      <c r="A143" t="b">
        <v>1</v>
      </c>
      <c r="B143" t="s">
        <v>30</v>
      </c>
      <c r="C143" t="s">
        <v>762</v>
      </c>
      <c r="D143" t="s">
        <v>763</v>
      </c>
      <c r="E143">
        <v>2211</v>
      </c>
      <c r="F143">
        <v>20</v>
      </c>
      <c r="G143" s="1">
        <v>8.1891900000000005E-138</v>
      </c>
      <c r="H143">
        <v>70.42</v>
      </c>
      <c r="I143">
        <v>5</v>
      </c>
      <c r="J143" t="s">
        <v>752</v>
      </c>
      <c r="K143" t="s">
        <v>753</v>
      </c>
      <c r="N143" t="s">
        <v>764</v>
      </c>
      <c r="O143" t="s">
        <v>79</v>
      </c>
      <c r="P143" t="s">
        <v>79</v>
      </c>
    </row>
    <row r="144" spans="1:16" x14ac:dyDescent="0.2">
      <c r="A144" t="b">
        <v>1</v>
      </c>
      <c r="B144" t="s">
        <v>30</v>
      </c>
      <c r="C144" t="s">
        <v>765</v>
      </c>
      <c r="D144" t="s">
        <v>766</v>
      </c>
      <c r="E144">
        <v>1029</v>
      </c>
      <c r="F144">
        <v>20</v>
      </c>
      <c r="G144" s="1">
        <v>2.3079699999999998E-103</v>
      </c>
      <c r="H144">
        <v>77.8</v>
      </c>
      <c r="I144">
        <v>2</v>
      </c>
      <c r="J144" t="s">
        <v>757</v>
      </c>
      <c r="K144" t="s">
        <v>758</v>
      </c>
      <c r="N144" t="s">
        <v>767</v>
      </c>
      <c r="O144" t="s">
        <v>79</v>
      </c>
      <c r="P144" t="s">
        <v>79</v>
      </c>
    </row>
    <row r="145" spans="1:16" x14ac:dyDescent="0.2">
      <c r="A145" t="b">
        <v>1</v>
      </c>
      <c r="B145" t="s">
        <v>30</v>
      </c>
      <c r="C145" t="s">
        <v>768</v>
      </c>
      <c r="D145" t="s">
        <v>769</v>
      </c>
      <c r="E145">
        <v>657</v>
      </c>
      <c r="F145">
        <v>20</v>
      </c>
      <c r="G145" s="1">
        <v>1.67026E-91</v>
      </c>
      <c r="H145">
        <v>74.319999999999993</v>
      </c>
      <c r="I145">
        <v>2</v>
      </c>
      <c r="J145" t="s">
        <v>757</v>
      </c>
      <c r="K145" t="s">
        <v>758</v>
      </c>
      <c r="N145" t="s">
        <v>770</v>
      </c>
      <c r="O145" t="s">
        <v>79</v>
      </c>
      <c r="P145" t="s">
        <v>79</v>
      </c>
    </row>
    <row r="146" spans="1:16" x14ac:dyDescent="0.2">
      <c r="A146" t="b">
        <v>1</v>
      </c>
      <c r="B146" t="s">
        <v>30</v>
      </c>
      <c r="C146" t="s">
        <v>771</v>
      </c>
      <c r="D146" t="s">
        <v>769</v>
      </c>
      <c r="E146">
        <v>2391</v>
      </c>
      <c r="F146">
        <v>20</v>
      </c>
      <c r="G146" s="1">
        <v>3.13379E-126</v>
      </c>
      <c r="H146">
        <v>73.42</v>
      </c>
      <c r="I146">
        <v>2</v>
      </c>
      <c r="J146" t="s">
        <v>757</v>
      </c>
      <c r="K146" t="s">
        <v>758</v>
      </c>
      <c r="N146" t="s">
        <v>772</v>
      </c>
      <c r="O146" t="s">
        <v>79</v>
      </c>
      <c r="P146" t="s">
        <v>79</v>
      </c>
    </row>
    <row r="147" spans="1:16" x14ac:dyDescent="0.2">
      <c r="A147" t="b">
        <v>1</v>
      </c>
      <c r="B147" t="s">
        <v>96</v>
      </c>
      <c r="C147" t="s">
        <v>773</v>
      </c>
      <c r="D147" t="s">
        <v>766</v>
      </c>
      <c r="E147">
        <v>4920</v>
      </c>
      <c r="F147">
        <v>20</v>
      </c>
      <c r="G147" s="1">
        <v>5.6615900000000003E-138</v>
      </c>
      <c r="H147">
        <v>70.650000000000006</v>
      </c>
      <c r="I147">
        <v>2</v>
      </c>
      <c r="J147" t="s">
        <v>774</v>
      </c>
      <c r="K147" t="s">
        <v>775</v>
      </c>
      <c r="N147" t="s">
        <v>776</v>
      </c>
      <c r="O147" t="s">
        <v>79</v>
      </c>
      <c r="P147" t="s">
        <v>79</v>
      </c>
    </row>
    <row r="148" spans="1:16" x14ac:dyDescent="0.2">
      <c r="A148" t="b">
        <v>1</v>
      </c>
      <c r="B148" t="s">
        <v>30</v>
      </c>
      <c r="C148" t="s">
        <v>777</v>
      </c>
      <c r="D148" t="s">
        <v>778</v>
      </c>
      <c r="E148">
        <v>984</v>
      </c>
      <c r="F148">
        <v>20</v>
      </c>
      <c r="G148" s="1">
        <v>1.56875E-69</v>
      </c>
      <c r="H148">
        <v>89.57</v>
      </c>
      <c r="I148">
        <v>1</v>
      </c>
      <c r="J148" t="s">
        <v>757</v>
      </c>
      <c r="K148" t="s">
        <v>758</v>
      </c>
      <c r="N148" t="s">
        <v>262</v>
      </c>
      <c r="O148" t="s">
        <v>79</v>
      </c>
      <c r="P148" t="s">
        <v>79</v>
      </c>
    </row>
    <row r="149" spans="1:16" x14ac:dyDescent="0.2">
      <c r="A149" t="b">
        <v>1</v>
      </c>
      <c r="B149" t="s">
        <v>30</v>
      </c>
      <c r="C149" t="s">
        <v>779</v>
      </c>
      <c r="D149" t="s">
        <v>778</v>
      </c>
      <c r="E149">
        <v>600</v>
      </c>
      <c r="F149">
        <v>20</v>
      </c>
      <c r="G149" s="1">
        <v>1.5186200000000001E-98</v>
      </c>
      <c r="H149">
        <v>85.82</v>
      </c>
      <c r="I149">
        <v>2</v>
      </c>
      <c r="J149" t="s">
        <v>757</v>
      </c>
      <c r="K149" t="s">
        <v>758</v>
      </c>
      <c r="N149" t="s">
        <v>780</v>
      </c>
      <c r="O149" t="s">
        <v>79</v>
      </c>
      <c r="P149" t="s">
        <v>79</v>
      </c>
    </row>
    <row r="150" spans="1:16" x14ac:dyDescent="0.2">
      <c r="A150" t="b">
        <v>1</v>
      </c>
      <c r="B150" t="s">
        <v>30</v>
      </c>
      <c r="C150" t="s">
        <v>781</v>
      </c>
      <c r="D150" t="s">
        <v>782</v>
      </c>
      <c r="E150">
        <v>4002</v>
      </c>
      <c r="F150">
        <v>20</v>
      </c>
      <c r="G150" s="1">
        <v>2.4013299999999999E-137</v>
      </c>
      <c r="H150">
        <v>71.2</v>
      </c>
      <c r="I150">
        <v>2</v>
      </c>
      <c r="J150" t="s">
        <v>783</v>
      </c>
      <c r="K150" t="s">
        <v>784</v>
      </c>
      <c r="N150" t="s">
        <v>785</v>
      </c>
      <c r="O150" t="s">
        <v>79</v>
      </c>
      <c r="P150" t="s">
        <v>79</v>
      </c>
    </row>
    <row r="151" spans="1:16" x14ac:dyDescent="0.2">
      <c r="A151" t="b">
        <v>1</v>
      </c>
      <c r="B151" t="s">
        <v>30</v>
      </c>
      <c r="C151" t="s">
        <v>786</v>
      </c>
      <c r="D151" t="s">
        <v>787</v>
      </c>
      <c r="E151">
        <v>1152</v>
      </c>
      <c r="F151">
        <v>20</v>
      </c>
      <c r="G151">
        <v>0</v>
      </c>
      <c r="H151">
        <v>94.06</v>
      </c>
      <c r="I151">
        <v>4</v>
      </c>
      <c r="J151" t="s">
        <v>788</v>
      </c>
      <c r="K151" t="s">
        <v>789</v>
      </c>
      <c r="L151" t="s">
        <v>790</v>
      </c>
      <c r="M151" t="s">
        <v>791</v>
      </c>
      <c r="N151" t="s">
        <v>792</v>
      </c>
      <c r="O151" t="s">
        <v>793</v>
      </c>
      <c r="P151" t="s">
        <v>794</v>
      </c>
    </row>
    <row r="152" spans="1:16" x14ac:dyDescent="0.2">
      <c r="A152" t="b">
        <v>1</v>
      </c>
      <c r="B152" t="s">
        <v>22</v>
      </c>
      <c r="C152" t="s">
        <v>795</v>
      </c>
      <c r="D152" t="s">
        <v>796</v>
      </c>
      <c r="E152">
        <v>2157</v>
      </c>
      <c r="F152">
        <v>20</v>
      </c>
      <c r="G152">
        <v>0</v>
      </c>
      <c r="H152">
        <v>91.52</v>
      </c>
      <c r="I152">
        <v>2</v>
      </c>
      <c r="J152" t="s">
        <v>797</v>
      </c>
      <c r="K152" t="s">
        <v>798</v>
      </c>
      <c r="N152" t="s">
        <v>799</v>
      </c>
      <c r="O152" t="s">
        <v>800</v>
      </c>
      <c r="P152" t="s">
        <v>801</v>
      </c>
    </row>
    <row r="153" spans="1:16" x14ac:dyDescent="0.2">
      <c r="A153" t="b">
        <v>1</v>
      </c>
      <c r="B153" t="s">
        <v>30</v>
      </c>
      <c r="C153" t="s">
        <v>802</v>
      </c>
      <c r="D153" t="s">
        <v>803</v>
      </c>
      <c r="E153">
        <v>2310</v>
      </c>
      <c r="F153">
        <v>20</v>
      </c>
      <c r="G153">
        <v>0</v>
      </c>
      <c r="H153">
        <v>86.2</v>
      </c>
      <c r="I153">
        <v>4</v>
      </c>
      <c r="J153" t="s">
        <v>804</v>
      </c>
      <c r="K153" t="s">
        <v>805</v>
      </c>
      <c r="L153" t="s">
        <v>806</v>
      </c>
      <c r="M153" t="s">
        <v>807</v>
      </c>
      <c r="N153" t="s">
        <v>808</v>
      </c>
      <c r="O153" t="s">
        <v>244</v>
      </c>
      <c r="P153" t="s">
        <v>245</v>
      </c>
    </row>
    <row r="154" spans="1:16" x14ac:dyDescent="0.2">
      <c r="A154" t="b">
        <v>1</v>
      </c>
      <c r="B154" t="s">
        <v>30</v>
      </c>
      <c r="C154" t="s">
        <v>809</v>
      </c>
      <c r="D154" t="s">
        <v>810</v>
      </c>
      <c r="E154">
        <v>1413</v>
      </c>
      <c r="F154">
        <v>20</v>
      </c>
      <c r="G154">
        <v>0</v>
      </c>
      <c r="H154">
        <v>91.09</v>
      </c>
      <c r="I154">
        <v>11</v>
      </c>
      <c r="J154" t="s">
        <v>811</v>
      </c>
      <c r="K154" t="s">
        <v>812</v>
      </c>
      <c r="N154" t="s">
        <v>813</v>
      </c>
      <c r="O154" t="s">
        <v>814</v>
      </c>
      <c r="P154" t="s">
        <v>815</v>
      </c>
    </row>
    <row r="155" spans="1:16" x14ac:dyDescent="0.2">
      <c r="A155" t="b">
        <v>1</v>
      </c>
      <c r="B155" t="s">
        <v>30</v>
      </c>
      <c r="C155" t="s">
        <v>816</v>
      </c>
      <c r="D155" t="s">
        <v>817</v>
      </c>
      <c r="E155">
        <v>618</v>
      </c>
      <c r="F155">
        <v>20</v>
      </c>
      <c r="G155" s="1">
        <v>1.35836E-92</v>
      </c>
      <c r="H155">
        <v>92.12</v>
      </c>
      <c r="I155">
        <v>7</v>
      </c>
      <c r="J155" t="s">
        <v>818</v>
      </c>
      <c r="K155" t="s">
        <v>819</v>
      </c>
      <c r="L155" t="s">
        <v>438</v>
      </c>
      <c r="M155" t="s">
        <v>439</v>
      </c>
      <c r="N155" t="s">
        <v>820</v>
      </c>
      <c r="O155" t="s">
        <v>821</v>
      </c>
      <c r="P155" t="s">
        <v>822</v>
      </c>
    </row>
    <row r="156" spans="1:16" x14ac:dyDescent="0.2">
      <c r="A156" t="b">
        <v>1</v>
      </c>
      <c r="B156" t="s">
        <v>30</v>
      </c>
      <c r="C156" t="s">
        <v>823</v>
      </c>
      <c r="D156" t="s">
        <v>824</v>
      </c>
      <c r="E156">
        <v>1269</v>
      </c>
      <c r="F156">
        <v>20</v>
      </c>
      <c r="G156">
        <v>0</v>
      </c>
      <c r="H156">
        <v>78.52</v>
      </c>
      <c r="I156">
        <v>10</v>
      </c>
      <c r="J156" t="s">
        <v>825</v>
      </c>
      <c r="K156" t="s">
        <v>826</v>
      </c>
      <c r="N156" t="s">
        <v>827</v>
      </c>
      <c r="O156" t="s">
        <v>79</v>
      </c>
      <c r="P156" t="s">
        <v>79</v>
      </c>
    </row>
    <row r="157" spans="1:16" x14ac:dyDescent="0.2">
      <c r="A157" t="b">
        <v>1</v>
      </c>
      <c r="B157" t="s">
        <v>30</v>
      </c>
      <c r="C157" t="s">
        <v>828</v>
      </c>
      <c r="D157" t="s">
        <v>829</v>
      </c>
      <c r="E157">
        <v>1668</v>
      </c>
      <c r="F157">
        <v>20</v>
      </c>
      <c r="G157">
        <v>0</v>
      </c>
      <c r="H157">
        <v>68.45</v>
      </c>
      <c r="I157">
        <v>2</v>
      </c>
      <c r="J157" t="s">
        <v>830</v>
      </c>
      <c r="K157" t="s">
        <v>831</v>
      </c>
      <c r="N157" t="s">
        <v>832</v>
      </c>
      <c r="O157" t="s">
        <v>830</v>
      </c>
      <c r="P157" t="s">
        <v>831</v>
      </c>
    </row>
    <row r="158" spans="1:16" x14ac:dyDescent="0.2">
      <c r="A158" t="b">
        <v>1</v>
      </c>
      <c r="B158" t="s">
        <v>30</v>
      </c>
      <c r="C158" t="s">
        <v>833</v>
      </c>
      <c r="D158" t="s">
        <v>834</v>
      </c>
      <c r="E158">
        <v>1824</v>
      </c>
      <c r="F158">
        <v>20</v>
      </c>
      <c r="G158">
        <v>0</v>
      </c>
      <c r="H158">
        <v>77.78</v>
      </c>
      <c r="I158">
        <v>2</v>
      </c>
      <c r="J158" t="s">
        <v>139</v>
      </c>
      <c r="K158" t="s">
        <v>140</v>
      </c>
      <c r="N158" t="s">
        <v>835</v>
      </c>
      <c r="O158" t="s">
        <v>139</v>
      </c>
      <c r="P158" t="s">
        <v>140</v>
      </c>
    </row>
    <row r="159" spans="1:16" x14ac:dyDescent="0.2">
      <c r="A159" t="b">
        <v>1</v>
      </c>
      <c r="B159" t="s">
        <v>30</v>
      </c>
      <c r="C159" t="s">
        <v>836</v>
      </c>
      <c r="D159" t="s">
        <v>837</v>
      </c>
      <c r="E159">
        <v>537</v>
      </c>
      <c r="F159">
        <v>20</v>
      </c>
      <c r="G159" s="1">
        <v>2.7917000000000001E-133</v>
      </c>
      <c r="H159">
        <v>94.93</v>
      </c>
      <c r="I159">
        <v>12</v>
      </c>
      <c r="J159" t="s">
        <v>838</v>
      </c>
      <c r="K159" t="s">
        <v>839</v>
      </c>
      <c r="L159" t="s">
        <v>840</v>
      </c>
      <c r="M159" t="s">
        <v>841</v>
      </c>
      <c r="N159" t="s">
        <v>842</v>
      </c>
      <c r="O159" t="s">
        <v>843</v>
      </c>
      <c r="P159" t="s">
        <v>844</v>
      </c>
    </row>
    <row r="160" spans="1:16" x14ac:dyDescent="0.2">
      <c r="A160" t="b">
        <v>1</v>
      </c>
      <c r="B160" t="s">
        <v>30</v>
      </c>
      <c r="C160" t="s">
        <v>845</v>
      </c>
      <c r="D160" t="s">
        <v>846</v>
      </c>
      <c r="E160">
        <v>564</v>
      </c>
      <c r="F160">
        <v>20</v>
      </c>
      <c r="G160" s="1">
        <v>2.1455999999999999E-76</v>
      </c>
      <c r="H160">
        <v>96.85</v>
      </c>
      <c r="I160">
        <v>12</v>
      </c>
      <c r="J160" t="s">
        <v>847</v>
      </c>
      <c r="K160" t="s">
        <v>848</v>
      </c>
      <c r="L160" t="s">
        <v>431</v>
      </c>
      <c r="M160" t="s">
        <v>432</v>
      </c>
      <c r="N160" t="s">
        <v>849</v>
      </c>
      <c r="O160" t="s">
        <v>850</v>
      </c>
      <c r="P160" t="s">
        <v>851</v>
      </c>
    </row>
    <row r="161" spans="1:16" x14ac:dyDescent="0.2">
      <c r="A161" t="b">
        <v>1</v>
      </c>
      <c r="B161" t="s">
        <v>30</v>
      </c>
      <c r="C161" t="s">
        <v>852</v>
      </c>
      <c r="D161" t="s">
        <v>853</v>
      </c>
      <c r="E161">
        <v>3132</v>
      </c>
      <c r="F161">
        <v>20</v>
      </c>
      <c r="G161">
        <v>0</v>
      </c>
      <c r="H161">
        <v>95.19</v>
      </c>
      <c r="I161">
        <v>6</v>
      </c>
      <c r="J161" t="s">
        <v>854</v>
      </c>
      <c r="K161" t="s">
        <v>855</v>
      </c>
      <c r="L161" t="s">
        <v>856</v>
      </c>
      <c r="M161" t="s">
        <v>857</v>
      </c>
      <c r="N161" t="s">
        <v>858</v>
      </c>
      <c r="O161" t="s">
        <v>859</v>
      </c>
      <c r="P161" t="s">
        <v>860</v>
      </c>
    </row>
    <row r="162" spans="1:16" x14ac:dyDescent="0.2">
      <c r="A162" t="b">
        <v>1</v>
      </c>
      <c r="B162" t="s">
        <v>30</v>
      </c>
      <c r="C162" t="s">
        <v>861</v>
      </c>
      <c r="D162" t="s">
        <v>862</v>
      </c>
      <c r="E162">
        <v>2382</v>
      </c>
      <c r="F162">
        <v>20</v>
      </c>
      <c r="G162">
        <v>0</v>
      </c>
      <c r="H162">
        <v>92.03</v>
      </c>
      <c r="I162">
        <v>18</v>
      </c>
      <c r="J162" t="s">
        <v>863</v>
      </c>
      <c r="K162" t="s">
        <v>864</v>
      </c>
      <c r="N162" t="s">
        <v>865</v>
      </c>
      <c r="O162" t="s">
        <v>866</v>
      </c>
      <c r="P162" t="s">
        <v>867</v>
      </c>
    </row>
    <row r="163" spans="1:16" x14ac:dyDescent="0.2">
      <c r="A163" t="b">
        <v>1</v>
      </c>
      <c r="B163" t="s">
        <v>30</v>
      </c>
      <c r="C163" t="s">
        <v>868</v>
      </c>
      <c r="D163" t="s">
        <v>869</v>
      </c>
      <c r="E163">
        <v>810</v>
      </c>
      <c r="F163">
        <v>20</v>
      </c>
      <c r="G163" s="1">
        <v>3.65397E-165</v>
      </c>
      <c r="H163">
        <v>94.65</v>
      </c>
      <c r="I163">
        <v>6</v>
      </c>
      <c r="J163" t="s">
        <v>870</v>
      </c>
      <c r="K163" t="s">
        <v>871</v>
      </c>
      <c r="L163" t="s">
        <v>431</v>
      </c>
      <c r="M163" t="s">
        <v>432</v>
      </c>
      <c r="N163" t="s">
        <v>872</v>
      </c>
      <c r="O163" t="s">
        <v>873</v>
      </c>
      <c r="P163" t="s">
        <v>874</v>
      </c>
    </row>
    <row r="164" spans="1:16" x14ac:dyDescent="0.2">
      <c r="A164" t="b">
        <v>1</v>
      </c>
      <c r="B164" t="s">
        <v>30</v>
      </c>
      <c r="C164" t="s">
        <v>875</v>
      </c>
      <c r="D164" t="s">
        <v>876</v>
      </c>
      <c r="E164">
        <v>1713</v>
      </c>
      <c r="F164">
        <v>20</v>
      </c>
      <c r="G164">
        <v>0</v>
      </c>
      <c r="H164">
        <v>90.24</v>
      </c>
      <c r="I164">
        <v>7</v>
      </c>
      <c r="J164" t="s">
        <v>877</v>
      </c>
      <c r="K164" t="s">
        <v>878</v>
      </c>
      <c r="N164" t="s">
        <v>879</v>
      </c>
      <c r="O164" t="s">
        <v>79</v>
      </c>
      <c r="P164" t="s">
        <v>79</v>
      </c>
    </row>
    <row r="165" spans="1:16" x14ac:dyDescent="0.2">
      <c r="A165" t="b">
        <v>1</v>
      </c>
      <c r="B165" t="s">
        <v>30</v>
      </c>
      <c r="C165" t="s">
        <v>880</v>
      </c>
      <c r="D165" t="s">
        <v>881</v>
      </c>
      <c r="E165">
        <v>750</v>
      </c>
      <c r="F165">
        <v>20</v>
      </c>
      <c r="G165" s="1">
        <v>8.9638499999999996E-153</v>
      </c>
      <c r="H165">
        <v>98.15</v>
      </c>
      <c r="I165">
        <v>7</v>
      </c>
      <c r="J165" t="s">
        <v>882</v>
      </c>
      <c r="K165" t="s">
        <v>883</v>
      </c>
      <c r="N165" t="s">
        <v>884</v>
      </c>
      <c r="O165" t="s">
        <v>50</v>
      </c>
      <c r="P165" t="s">
        <v>51</v>
      </c>
    </row>
    <row r="166" spans="1:16" x14ac:dyDescent="0.2">
      <c r="A166" t="b">
        <v>1</v>
      </c>
      <c r="B166" t="s">
        <v>19</v>
      </c>
      <c r="C166" t="s">
        <v>885</v>
      </c>
      <c r="D166" t="s">
        <v>886</v>
      </c>
      <c r="E166">
        <v>1908</v>
      </c>
      <c r="F166">
        <v>20</v>
      </c>
      <c r="G166">
        <v>0</v>
      </c>
      <c r="H166">
        <v>89.28</v>
      </c>
      <c r="N166" t="s">
        <v>887</v>
      </c>
      <c r="O166" t="s">
        <v>79</v>
      </c>
      <c r="P166" t="s">
        <v>79</v>
      </c>
    </row>
    <row r="167" spans="1:16" x14ac:dyDescent="0.2">
      <c r="A167" t="b">
        <v>1</v>
      </c>
      <c r="B167" t="s">
        <v>30</v>
      </c>
      <c r="C167" t="s">
        <v>888</v>
      </c>
      <c r="D167" t="s">
        <v>889</v>
      </c>
      <c r="E167">
        <v>852</v>
      </c>
      <c r="F167">
        <v>20</v>
      </c>
      <c r="G167" s="1">
        <v>3.0690599999999998E-139</v>
      </c>
      <c r="H167">
        <v>76.28</v>
      </c>
      <c r="I167">
        <v>4</v>
      </c>
      <c r="J167" t="s">
        <v>890</v>
      </c>
      <c r="K167" t="s">
        <v>891</v>
      </c>
      <c r="L167" t="s">
        <v>892</v>
      </c>
      <c r="M167" t="s">
        <v>893</v>
      </c>
      <c r="N167" t="s">
        <v>894</v>
      </c>
      <c r="O167" t="s">
        <v>50</v>
      </c>
      <c r="P167" t="s">
        <v>51</v>
      </c>
    </row>
    <row r="168" spans="1:16" x14ac:dyDescent="0.2">
      <c r="A168" t="b">
        <v>1</v>
      </c>
      <c r="B168" t="s">
        <v>30</v>
      </c>
      <c r="C168" t="s">
        <v>895</v>
      </c>
      <c r="D168" t="s">
        <v>155</v>
      </c>
      <c r="E168">
        <v>741</v>
      </c>
      <c r="F168">
        <v>20</v>
      </c>
      <c r="G168" s="1">
        <v>8.4861599999999994E-160</v>
      </c>
      <c r="H168">
        <v>94.42</v>
      </c>
      <c r="I168">
        <v>7</v>
      </c>
      <c r="J168" t="s">
        <v>896</v>
      </c>
      <c r="K168" t="s">
        <v>897</v>
      </c>
      <c r="N168" t="s">
        <v>898</v>
      </c>
      <c r="O168" t="s">
        <v>50</v>
      </c>
      <c r="P168" t="s">
        <v>51</v>
      </c>
    </row>
    <row r="169" spans="1:16" x14ac:dyDescent="0.2">
      <c r="A169" t="b">
        <v>1</v>
      </c>
      <c r="B169" t="s">
        <v>30</v>
      </c>
      <c r="C169" t="s">
        <v>899</v>
      </c>
      <c r="D169" t="s">
        <v>900</v>
      </c>
      <c r="E169">
        <v>774</v>
      </c>
      <c r="F169">
        <v>20</v>
      </c>
      <c r="G169" s="1">
        <v>2.5432700000000002E-174</v>
      </c>
      <c r="H169">
        <v>99.94</v>
      </c>
      <c r="I169">
        <v>10</v>
      </c>
      <c r="J169" t="s">
        <v>901</v>
      </c>
      <c r="K169" t="s">
        <v>902</v>
      </c>
      <c r="N169" t="s">
        <v>903</v>
      </c>
      <c r="O169" t="s">
        <v>336</v>
      </c>
      <c r="P169" t="s">
        <v>337</v>
      </c>
    </row>
    <row r="170" spans="1:16" x14ac:dyDescent="0.2">
      <c r="A170" t="b">
        <v>1</v>
      </c>
      <c r="B170" t="s">
        <v>30</v>
      </c>
      <c r="C170" t="s">
        <v>904</v>
      </c>
      <c r="D170" t="s">
        <v>905</v>
      </c>
      <c r="E170">
        <v>3873</v>
      </c>
      <c r="F170">
        <v>20</v>
      </c>
      <c r="G170">
        <v>0</v>
      </c>
      <c r="H170">
        <v>95.65</v>
      </c>
      <c r="I170">
        <v>9</v>
      </c>
      <c r="J170" t="s">
        <v>906</v>
      </c>
      <c r="K170" t="s">
        <v>907</v>
      </c>
      <c r="L170" t="s">
        <v>908</v>
      </c>
      <c r="M170" t="s">
        <v>909</v>
      </c>
      <c r="N170" t="s">
        <v>910</v>
      </c>
      <c r="O170" t="s">
        <v>911</v>
      </c>
      <c r="P170" t="s">
        <v>912</v>
      </c>
    </row>
    <row r="171" spans="1:16" x14ac:dyDescent="0.2">
      <c r="A171" t="b">
        <v>1</v>
      </c>
      <c r="B171" t="s">
        <v>22</v>
      </c>
      <c r="C171" t="s">
        <v>913</v>
      </c>
      <c r="D171" t="s">
        <v>914</v>
      </c>
      <c r="E171">
        <v>1707</v>
      </c>
      <c r="F171">
        <v>20</v>
      </c>
      <c r="G171">
        <v>0</v>
      </c>
      <c r="H171">
        <v>90.47</v>
      </c>
      <c r="I171">
        <v>6</v>
      </c>
      <c r="J171" t="s">
        <v>915</v>
      </c>
      <c r="K171" t="s">
        <v>916</v>
      </c>
      <c r="N171" t="s">
        <v>917</v>
      </c>
      <c r="O171" t="s">
        <v>79</v>
      </c>
      <c r="P171" t="s">
        <v>79</v>
      </c>
    </row>
    <row r="172" spans="1:16" x14ac:dyDescent="0.2">
      <c r="A172" t="b">
        <v>1</v>
      </c>
      <c r="B172" t="s">
        <v>30</v>
      </c>
      <c r="C172" t="s">
        <v>918</v>
      </c>
      <c r="D172" t="s">
        <v>919</v>
      </c>
      <c r="E172">
        <v>1230</v>
      </c>
      <c r="F172">
        <v>20</v>
      </c>
      <c r="G172">
        <v>0</v>
      </c>
      <c r="H172">
        <v>90.41</v>
      </c>
      <c r="I172">
        <v>12</v>
      </c>
      <c r="J172" t="s">
        <v>920</v>
      </c>
      <c r="K172" t="s">
        <v>921</v>
      </c>
      <c r="N172" t="s">
        <v>922</v>
      </c>
      <c r="O172" t="s">
        <v>923</v>
      </c>
      <c r="P172" t="s">
        <v>924</v>
      </c>
    </row>
    <row r="173" spans="1:16" x14ac:dyDescent="0.2">
      <c r="A173" t="b">
        <v>1</v>
      </c>
      <c r="B173" t="s">
        <v>30</v>
      </c>
      <c r="C173" t="s">
        <v>925</v>
      </c>
      <c r="D173" t="s">
        <v>926</v>
      </c>
      <c r="E173">
        <v>2214</v>
      </c>
      <c r="F173">
        <v>20</v>
      </c>
      <c r="G173">
        <v>0</v>
      </c>
      <c r="H173">
        <v>80.930000000000007</v>
      </c>
      <c r="I173">
        <v>20</v>
      </c>
      <c r="J173" t="s">
        <v>927</v>
      </c>
      <c r="K173" t="s">
        <v>928</v>
      </c>
      <c r="L173" t="s">
        <v>588</v>
      </c>
      <c r="M173" t="s">
        <v>74</v>
      </c>
      <c r="N173" t="s">
        <v>929</v>
      </c>
      <c r="O173" t="s">
        <v>930</v>
      </c>
      <c r="P173" t="s">
        <v>931</v>
      </c>
    </row>
    <row r="174" spans="1:16" x14ac:dyDescent="0.2">
      <c r="A174" t="b">
        <v>1</v>
      </c>
      <c r="B174" t="s">
        <v>30</v>
      </c>
      <c r="C174" t="s">
        <v>932</v>
      </c>
      <c r="D174" t="s">
        <v>933</v>
      </c>
      <c r="E174">
        <v>933</v>
      </c>
      <c r="F174">
        <v>20</v>
      </c>
      <c r="G174">
        <v>0</v>
      </c>
      <c r="H174">
        <v>65.14</v>
      </c>
      <c r="I174">
        <v>24</v>
      </c>
      <c r="J174" t="s">
        <v>934</v>
      </c>
      <c r="K174" t="s">
        <v>935</v>
      </c>
      <c r="L174" t="s">
        <v>936</v>
      </c>
      <c r="M174" t="s">
        <v>74</v>
      </c>
      <c r="N174" t="s">
        <v>937</v>
      </c>
      <c r="O174" t="s">
        <v>938</v>
      </c>
      <c r="P174" t="s">
        <v>939</v>
      </c>
    </row>
    <row r="175" spans="1:16" x14ac:dyDescent="0.2">
      <c r="A175" t="b">
        <v>1</v>
      </c>
      <c r="B175" t="s">
        <v>30</v>
      </c>
      <c r="C175" t="s">
        <v>940</v>
      </c>
      <c r="D175" t="s">
        <v>941</v>
      </c>
      <c r="E175">
        <v>651</v>
      </c>
      <c r="F175">
        <v>20</v>
      </c>
      <c r="G175" s="1">
        <v>6.6089600000000002E-151</v>
      </c>
      <c r="H175">
        <v>97.02</v>
      </c>
      <c r="I175">
        <v>2</v>
      </c>
      <c r="J175" t="s">
        <v>942</v>
      </c>
      <c r="K175" t="s">
        <v>943</v>
      </c>
      <c r="N175" t="s">
        <v>944</v>
      </c>
      <c r="O175" t="s">
        <v>79</v>
      </c>
      <c r="P175" t="s">
        <v>79</v>
      </c>
    </row>
    <row r="176" spans="1:16" x14ac:dyDescent="0.2">
      <c r="A176" t="b">
        <v>1</v>
      </c>
      <c r="B176" t="s">
        <v>19</v>
      </c>
      <c r="C176" t="s">
        <v>945</v>
      </c>
      <c r="D176" t="s">
        <v>946</v>
      </c>
      <c r="E176">
        <v>663</v>
      </c>
      <c r="F176">
        <v>20</v>
      </c>
      <c r="G176" s="1">
        <v>1.0286200000000001E-162</v>
      </c>
      <c r="H176">
        <v>91.23</v>
      </c>
      <c r="N176" t="s">
        <v>947</v>
      </c>
      <c r="O176" t="s">
        <v>28</v>
      </c>
      <c r="P176" t="s">
        <v>29</v>
      </c>
    </row>
    <row r="177" spans="1:16" x14ac:dyDescent="0.2">
      <c r="A177" t="b">
        <v>1</v>
      </c>
      <c r="B177" t="s">
        <v>30</v>
      </c>
      <c r="C177" t="s">
        <v>948</v>
      </c>
      <c r="D177" t="s">
        <v>949</v>
      </c>
      <c r="E177">
        <v>3090</v>
      </c>
      <c r="F177">
        <v>20</v>
      </c>
      <c r="G177">
        <v>0</v>
      </c>
      <c r="H177">
        <v>80.08</v>
      </c>
      <c r="I177">
        <v>2</v>
      </c>
      <c r="J177" t="s">
        <v>950</v>
      </c>
      <c r="K177" t="s">
        <v>951</v>
      </c>
      <c r="L177" t="s">
        <v>952</v>
      </c>
      <c r="M177" t="s">
        <v>953</v>
      </c>
      <c r="N177" t="s">
        <v>954</v>
      </c>
      <c r="O177" t="s">
        <v>79</v>
      </c>
      <c r="P177" t="s">
        <v>79</v>
      </c>
    </row>
    <row r="178" spans="1:16" x14ac:dyDescent="0.2">
      <c r="A178" t="b">
        <v>1</v>
      </c>
      <c r="B178" t="s">
        <v>30</v>
      </c>
      <c r="C178" t="s">
        <v>955</v>
      </c>
      <c r="D178" t="s">
        <v>956</v>
      </c>
      <c r="E178">
        <v>1368</v>
      </c>
      <c r="F178">
        <v>20</v>
      </c>
      <c r="G178">
        <v>0</v>
      </c>
      <c r="H178">
        <v>84.49</v>
      </c>
      <c r="I178">
        <v>6</v>
      </c>
      <c r="J178" t="s">
        <v>957</v>
      </c>
      <c r="K178" t="s">
        <v>958</v>
      </c>
      <c r="L178" t="s">
        <v>959</v>
      </c>
      <c r="M178" t="s">
        <v>509</v>
      </c>
      <c r="N178" t="s">
        <v>960</v>
      </c>
      <c r="O178" t="s">
        <v>961</v>
      </c>
      <c r="P178" t="s">
        <v>962</v>
      </c>
    </row>
    <row r="179" spans="1:16" x14ac:dyDescent="0.2">
      <c r="A179" t="b">
        <v>1</v>
      </c>
      <c r="B179" t="s">
        <v>30</v>
      </c>
      <c r="C179" t="s">
        <v>963</v>
      </c>
      <c r="D179" t="s">
        <v>964</v>
      </c>
      <c r="E179">
        <v>669</v>
      </c>
      <c r="F179">
        <v>20</v>
      </c>
      <c r="G179" s="1">
        <v>4.1016499999999999E-144</v>
      </c>
      <c r="H179">
        <v>92.79</v>
      </c>
      <c r="I179">
        <v>8</v>
      </c>
      <c r="J179" t="s">
        <v>965</v>
      </c>
      <c r="K179" t="s">
        <v>966</v>
      </c>
      <c r="L179" t="s">
        <v>967</v>
      </c>
      <c r="M179" t="s">
        <v>968</v>
      </c>
      <c r="N179" t="s">
        <v>969</v>
      </c>
      <c r="O179" t="s">
        <v>79</v>
      </c>
      <c r="P179" t="s">
        <v>79</v>
      </c>
    </row>
    <row r="180" spans="1:16" x14ac:dyDescent="0.2">
      <c r="A180" t="b">
        <v>1</v>
      </c>
      <c r="B180" t="s">
        <v>30</v>
      </c>
      <c r="C180" t="s">
        <v>970</v>
      </c>
      <c r="D180" t="s">
        <v>593</v>
      </c>
      <c r="E180">
        <v>954</v>
      </c>
      <c r="F180">
        <v>20</v>
      </c>
      <c r="G180">
        <v>0</v>
      </c>
      <c r="H180">
        <v>90.64</v>
      </c>
      <c r="I180">
        <v>2</v>
      </c>
      <c r="J180" t="s">
        <v>436</v>
      </c>
      <c r="K180" t="s">
        <v>437</v>
      </c>
      <c r="L180" t="s">
        <v>438</v>
      </c>
      <c r="M180" t="s">
        <v>439</v>
      </c>
      <c r="N180" t="s">
        <v>971</v>
      </c>
      <c r="O180" t="s">
        <v>79</v>
      </c>
      <c r="P180" t="s">
        <v>79</v>
      </c>
    </row>
    <row r="181" spans="1:16" x14ac:dyDescent="0.2">
      <c r="A181" t="b">
        <v>1</v>
      </c>
      <c r="B181" t="s">
        <v>19</v>
      </c>
      <c r="C181" t="s">
        <v>972</v>
      </c>
      <c r="D181" t="s">
        <v>973</v>
      </c>
      <c r="E181">
        <v>474</v>
      </c>
      <c r="F181">
        <v>20</v>
      </c>
      <c r="G181" s="1">
        <v>1.9419499999999999E-97</v>
      </c>
      <c r="H181">
        <v>66.77</v>
      </c>
      <c r="N181" t="s">
        <v>18</v>
      </c>
      <c r="O181" t="s">
        <v>18</v>
      </c>
      <c r="P181" t="s">
        <v>18</v>
      </c>
    </row>
    <row r="182" spans="1:16" x14ac:dyDescent="0.2">
      <c r="A182" t="b">
        <v>1</v>
      </c>
      <c r="B182" t="s">
        <v>30</v>
      </c>
      <c r="C182" t="s">
        <v>974</v>
      </c>
      <c r="D182" t="s">
        <v>975</v>
      </c>
      <c r="E182">
        <v>915</v>
      </c>
      <c r="F182">
        <v>20</v>
      </c>
      <c r="G182">
        <v>0</v>
      </c>
      <c r="H182">
        <v>98.12</v>
      </c>
      <c r="I182">
        <v>2</v>
      </c>
      <c r="J182" t="s">
        <v>976</v>
      </c>
      <c r="K182" t="s">
        <v>977</v>
      </c>
      <c r="N182" t="s">
        <v>978</v>
      </c>
      <c r="O182" t="s">
        <v>976</v>
      </c>
      <c r="P182" t="s">
        <v>977</v>
      </c>
    </row>
    <row r="183" spans="1:16" x14ac:dyDescent="0.2">
      <c r="A183" t="b">
        <v>1</v>
      </c>
      <c r="B183" t="s">
        <v>30</v>
      </c>
      <c r="C183" t="s">
        <v>979</v>
      </c>
      <c r="D183" t="s">
        <v>980</v>
      </c>
      <c r="E183">
        <v>630</v>
      </c>
      <c r="F183">
        <v>20</v>
      </c>
      <c r="G183" s="1">
        <v>2.9361100000000002E-123</v>
      </c>
      <c r="H183">
        <v>94.66</v>
      </c>
      <c r="I183">
        <v>11</v>
      </c>
      <c r="J183" t="s">
        <v>981</v>
      </c>
      <c r="K183" t="s">
        <v>982</v>
      </c>
      <c r="N183" t="s">
        <v>983</v>
      </c>
      <c r="O183" t="s">
        <v>984</v>
      </c>
      <c r="P183" t="s">
        <v>985</v>
      </c>
    </row>
    <row r="184" spans="1:16" x14ac:dyDescent="0.2">
      <c r="A184" t="b">
        <v>1</v>
      </c>
      <c r="B184" t="s">
        <v>30</v>
      </c>
      <c r="C184" t="s">
        <v>986</v>
      </c>
      <c r="D184" t="s">
        <v>32</v>
      </c>
      <c r="E184">
        <v>375</v>
      </c>
      <c r="F184">
        <v>20</v>
      </c>
      <c r="G184" s="1">
        <v>1.0163900000000001E-58</v>
      </c>
      <c r="H184">
        <v>100</v>
      </c>
      <c r="I184">
        <v>13</v>
      </c>
      <c r="J184" t="s">
        <v>33</v>
      </c>
      <c r="K184" t="s">
        <v>34</v>
      </c>
      <c r="N184" t="s">
        <v>987</v>
      </c>
      <c r="O184" t="s">
        <v>36</v>
      </c>
      <c r="P184" t="s">
        <v>37</v>
      </c>
    </row>
    <row r="185" spans="1:16" x14ac:dyDescent="0.2">
      <c r="A185" t="b">
        <v>1</v>
      </c>
      <c r="B185" t="s">
        <v>30</v>
      </c>
      <c r="C185" t="s">
        <v>988</v>
      </c>
      <c r="D185" t="s">
        <v>989</v>
      </c>
      <c r="E185">
        <v>1659</v>
      </c>
      <c r="F185">
        <v>20</v>
      </c>
      <c r="G185">
        <v>0</v>
      </c>
      <c r="H185">
        <v>89.36</v>
      </c>
      <c r="I185">
        <v>2</v>
      </c>
      <c r="J185" t="s">
        <v>436</v>
      </c>
      <c r="K185" t="s">
        <v>437</v>
      </c>
      <c r="L185" t="s">
        <v>438</v>
      </c>
      <c r="M185" t="s">
        <v>439</v>
      </c>
      <c r="N185" t="s">
        <v>990</v>
      </c>
      <c r="O185" t="s">
        <v>79</v>
      </c>
      <c r="P185" t="s">
        <v>79</v>
      </c>
    </row>
    <row r="186" spans="1:16" x14ac:dyDescent="0.2">
      <c r="A186" t="b">
        <v>1</v>
      </c>
      <c r="B186" t="s">
        <v>22</v>
      </c>
      <c r="C186" t="s">
        <v>991</v>
      </c>
      <c r="D186" t="s">
        <v>992</v>
      </c>
      <c r="E186">
        <v>639</v>
      </c>
      <c r="F186">
        <v>8</v>
      </c>
      <c r="G186" s="1">
        <v>2.6452299999999999E-40</v>
      </c>
      <c r="H186">
        <v>85.99</v>
      </c>
      <c r="I186">
        <v>5</v>
      </c>
      <c r="J186" t="s">
        <v>993</v>
      </c>
      <c r="K186" t="s">
        <v>994</v>
      </c>
      <c r="N186" t="s">
        <v>995</v>
      </c>
      <c r="O186" t="s">
        <v>79</v>
      </c>
      <c r="P186" t="s">
        <v>79</v>
      </c>
    </row>
    <row r="187" spans="1:16" x14ac:dyDescent="0.2">
      <c r="A187" t="b">
        <v>1</v>
      </c>
      <c r="B187" t="s">
        <v>19</v>
      </c>
      <c r="C187" t="s">
        <v>996</v>
      </c>
      <c r="D187" t="s">
        <v>997</v>
      </c>
      <c r="E187">
        <v>771</v>
      </c>
      <c r="F187">
        <v>20</v>
      </c>
      <c r="G187" s="1">
        <v>1.33775E-130</v>
      </c>
      <c r="H187">
        <v>77.05</v>
      </c>
      <c r="N187" t="s">
        <v>998</v>
      </c>
      <c r="O187" t="s">
        <v>79</v>
      </c>
      <c r="P187" t="s">
        <v>79</v>
      </c>
    </row>
    <row r="188" spans="1:16" x14ac:dyDescent="0.2">
      <c r="A188" t="b">
        <v>1</v>
      </c>
      <c r="B188" t="s">
        <v>30</v>
      </c>
      <c r="C188" t="s">
        <v>999</v>
      </c>
      <c r="D188" t="s">
        <v>1000</v>
      </c>
      <c r="E188">
        <v>972</v>
      </c>
      <c r="F188">
        <v>20</v>
      </c>
      <c r="G188">
        <v>0</v>
      </c>
      <c r="H188">
        <v>94.26</v>
      </c>
      <c r="I188">
        <v>8</v>
      </c>
      <c r="J188" t="s">
        <v>1001</v>
      </c>
      <c r="K188" t="s">
        <v>1002</v>
      </c>
      <c r="N188" t="s">
        <v>1003</v>
      </c>
      <c r="O188" t="s">
        <v>1004</v>
      </c>
      <c r="P188" t="s">
        <v>1005</v>
      </c>
    </row>
    <row r="189" spans="1:16" x14ac:dyDescent="0.2">
      <c r="A189" t="b">
        <v>1</v>
      </c>
      <c r="B189" t="s">
        <v>30</v>
      </c>
      <c r="C189" t="s">
        <v>1006</v>
      </c>
      <c r="D189" t="s">
        <v>1007</v>
      </c>
      <c r="E189">
        <v>654</v>
      </c>
      <c r="F189">
        <v>20</v>
      </c>
      <c r="G189" s="1">
        <v>1.7879600000000001E-74</v>
      </c>
      <c r="H189">
        <v>99.33</v>
      </c>
      <c r="I189">
        <v>8</v>
      </c>
      <c r="J189" t="s">
        <v>1008</v>
      </c>
      <c r="K189" t="s">
        <v>1009</v>
      </c>
      <c r="N189" t="s">
        <v>1010</v>
      </c>
      <c r="O189" t="s">
        <v>1011</v>
      </c>
      <c r="P189" t="s">
        <v>1012</v>
      </c>
    </row>
    <row r="190" spans="1:16" x14ac:dyDescent="0.2">
      <c r="A190" t="b">
        <v>1</v>
      </c>
      <c r="B190" t="s">
        <v>30</v>
      </c>
      <c r="C190" t="s">
        <v>1013</v>
      </c>
      <c r="D190" t="s">
        <v>1014</v>
      </c>
      <c r="E190">
        <v>954</v>
      </c>
      <c r="F190">
        <v>20</v>
      </c>
      <c r="G190">
        <v>0</v>
      </c>
      <c r="H190">
        <v>87.96</v>
      </c>
      <c r="I190">
        <v>4</v>
      </c>
      <c r="J190" t="s">
        <v>1015</v>
      </c>
      <c r="K190" t="s">
        <v>1016</v>
      </c>
      <c r="L190" t="s">
        <v>438</v>
      </c>
      <c r="M190" t="s">
        <v>439</v>
      </c>
      <c r="N190" t="s">
        <v>1017</v>
      </c>
      <c r="O190" t="s">
        <v>79</v>
      </c>
      <c r="P190" t="s">
        <v>79</v>
      </c>
    </row>
    <row r="191" spans="1:16" x14ac:dyDescent="0.2">
      <c r="A191" t="b">
        <v>1</v>
      </c>
      <c r="B191" t="s">
        <v>30</v>
      </c>
      <c r="C191" t="s">
        <v>1018</v>
      </c>
      <c r="D191" t="s">
        <v>1019</v>
      </c>
      <c r="E191">
        <v>579</v>
      </c>
      <c r="F191">
        <v>20</v>
      </c>
      <c r="G191" s="1">
        <v>1.40667E-126</v>
      </c>
      <c r="H191">
        <v>89.71</v>
      </c>
      <c r="I191">
        <v>15</v>
      </c>
      <c r="J191" t="s">
        <v>1020</v>
      </c>
      <c r="K191" t="s">
        <v>1021</v>
      </c>
      <c r="L191" t="s">
        <v>431</v>
      </c>
      <c r="M191" t="s">
        <v>432</v>
      </c>
      <c r="N191" t="s">
        <v>1022</v>
      </c>
      <c r="O191" t="s">
        <v>50</v>
      </c>
      <c r="P191" t="s">
        <v>51</v>
      </c>
    </row>
    <row r="192" spans="1:16" x14ac:dyDescent="0.2">
      <c r="A192" t="b">
        <v>1</v>
      </c>
      <c r="B192" t="s">
        <v>30</v>
      </c>
      <c r="C192" t="s">
        <v>1023</v>
      </c>
      <c r="D192" t="s">
        <v>1024</v>
      </c>
      <c r="E192">
        <v>801</v>
      </c>
      <c r="F192">
        <v>20</v>
      </c>
      <c r="G192" s="1">
        <v>1.2367E-138</v>
      </c>
      <c r="H192">
        <v>99.69</v>
      </c>
      <c r="I192">
        <v>35</v>
      </c>
      <c r="J192" t="s">
        <v>1025</v>
      </c>
      <c r="K192" t="s">
        <v>1026</v>
      </c>
      <c r="L192" t="s">
        <v>1027</v>
      </c>
      <c r="M192" t="s">
        <v>1028</v>
      </c>
      <c r="N192" t="s">
        <v>1029</v>
      </c>
      <c r="O192" t="s">
        <v>1030</v>
      </c>
      <c r="P192" t="s">
        <v>1031</v>
      </c>
    </row>
    <row r="193" spans="1:16" x14ac:dyDescent="0.2">
      <c r="A193" t="b">
        <v>1</v>
      </c>
      <c r="B193" t="s">
        <v>30</v>
      </c>
      <c r="C193" t="s">
        <v>1032</v>
      </c>
      <c r="D193" t="s">
        <v>1033</v>
      </c>
      <c r="E193">
        <v>1770</v>
      </c>
      <c r="F193">
        <v>20</v>
      </c>
      <c r="G193">
        <v>0</v>
      </c>
      <c r="H193">
        <v>89.39</v>
      </c>
      <c r="I193">
        <v>10</v>
      </c>
      <c r="J193" t="s">
        <v>1034</v>
      </c>
      <c r="K193" t="s">
        <v>1035</v>
      </c>
      <c r="L193" t="s">
        <v>267</v>
      </c>
      <c r="M193" t="s">
        <v>268</v>
      </c>
      <c r="N193" t="s">
        <v>1036</v>
      </c>
      <c r="O193" t="s">
        <v>349</v>
      </c>
      <c r="P193" t="s">
        <v>350</v>
      </c>
    </row>
    <row r="194" spans="1:16" x14ac:dyDescent="0.2">
      <c r="A194" t="b">
        <v>1</v>
      </c>
      <c r="B194" t="s">
        <v>30</v>
      </c>
      <c r="C194" t="s">
        <v>1037</v>
      </c>
      <c r="D194" t="s">
        <v>1038</v>
      </c>
      <c r="E194">
        <v>450</v>
      </c>
      <c r="F194">
        <v>20</v>
      </c>
      <c r="G194" s="1">
        <v>2.2844999999999999E-94</v>
      </c>
      <c r="H194">
        <v>99.16</v>
      </c>
      <c r="I194">
        <v>8</v>
      </c>
      <c r="J194" t="s">
        <v>1039</v>
      </c>
      <c r="K194" t="s">
        <v>1040</v>
      </c>
      <c r="L194" t="s">
        <v>1041</v>
      </c>
      <c r="M194" t="s">
        <v>1042</v>
      </c>
      <c r="N194" t="s">
        <v>1043</v>
      </c>
      <c r="O194" t="s">
        <v>1044</v>
      </c>
      <c r="P194" t="s">
        <v>1045</v>
      </c>
    </row>
    <row r="195" spans="1:16" x14ac:dyDescent="0.2">
      <c r="A195" t="b">
        <v>1</v>
      </c>
      <c r="B195" t="s">
        <v>30</v>
      </c>
      <c r="C195" t="s">
        <v>1046</v>
      </c>
      <c r="D195" t="s">
        <v>1047</v>
      </c>
      <c r="E195">
        <v>2286</v>
      </c>
      <c r="F195">
        <v>20</v>
      </c>
      <c r="G195">
        <v>0</v>
      </c>
      <c r="H195">
        <v>93.2</v>
      </c>
      <c r="I195">
        <v>18</v>
      </c>
      <c r="J195" t="s">
        <v>1048</v>
      </c>
      <c r="K195" t="s">
        <v>1049</v>
      </c>
      <c r="N195" t="s">
        <v>1050</v>
      </c>
      <c r="O195" t="s">
        <v>1051</v>
      </c>
      <c r="P195" t="s">
        <v>1052</v>
      </c>
    </row>
    <row r="196" spans="1:16" x14ac:dyDescent="0.2">
      <c r="A196" t="b">
        <v>1</v>
      </c>
      <c r="B196" t="s">
        <v>22</v>
      </c>
      <c r="C196" t="s">
        <v>1053</v>
      </c>
      <c r="D196" t="s">
        <v>1054</v>
      </c>
      <c r="E196">
        <v>963</v>
      </c>
      <c r="F196">
        <v>20</v>
      </c>
      <c r="G196">
        <v>0</v>
      </c>
      <c r="H196">
        <v>88.14</v>
      </c>
      <c r="I196">
        <v>12</v>
      </c>
      <c r="J196" t="s">
        <v>1055</v>
      </c>
      <c r="K196" t="s">
        <v>1056</v>
      </c>
      <c r="N196" t="s">
        <v>1057</v>
      </c>
      <c r="O196" t="s">
        <v>79</v>
      </c>
      <c r="P196" t="s">
        <v>79</v>
      </c>
    </row>
    <row r="197" spans="1:16" x14ac:dyDescent="0.2">
      <c r="A197" t="b">
        <v>1</v>
      </c>
      <c r="B197" t="s">
        <v>30</v>
      </c>
      <c r="C197" t="s">
        <v>1058</v>
      </c>
      <c r="D197" t="s">
        <v>1059</v>
      </c>
      <c r="E197">
        <v>1395</v>
      </c>
      <c r="F197">
        <v>20</v>
      </c>
      <c r="G197">
        <v>0</v>
      </c>
      <c r="H197">
        <v>92.29</v>
      </c>
      <c r="I197">
        <v>20</v>
      </c>
      <c r="J197" t="s">
        <v>1060</v>
      </c>
      <c r="K197" t="s">
        <v>1061</v>
      </c>
      <c r="N197" t="s">
        <v>1062</v>
      </c>
      <c r="O197" t="s">
        <v>1063</v>
      </c>
      <c r="P197" t="s">
        <v>1064</v>
      </c>
    </row>
    <row r="198" spans="1:16" x14ac:dyDescent="0.2">
      <c r="A198" t="b">
        <v>1</v>
      </c>
      <c r="B198" t="s">
        <v>30</v>
      </c>
      <c r="C198" t="s">
        <v>1065</v>
      </c>
      <c r="D198" t="s">
        <v>1066</v>
      </c>
      <c r="E198">
        <v>4899</v>
      </c>
      <c r="F198">
        <v>20</v>
      </c>
      <c r="G198">
        <v>0</v>
      </c>
      <c r="H198">
        <v>81.790000000000006</v>
      </c>
      <c r="I198">
        <v>6</v>
      </c>
      <c r="J198" t="s">
        <v>1067</v>
      </c>
      <c r="K198" t="s">
        <v>1068</v>
      </c>
      <c r="N198" t="s">
        <v>1069</v>
      </c>
      <c r="O198" t="s">
        <v>282</v>
      </c>
      <c r="P198" t="s">
        <v>283</v>
      </c>
    </row>
    <row r="199" spans="1:16" x14ac:dyDescent="0.2">
      <c r="A199" t="b">
        <v>1</v>
      </c>
      <c r="B199" t="s">
        <v>30</v>
      </c>
      <c r="C199" t="s">
        <v>1070</v>
      </c>
      <c r="D199" t="s">
        <v>1071</v>
      </c>
      <c r="E199">
        <v>588</v>
      </c>
      <c r="F199">
        <v>20</v>
      </c>
      <c r="G199" s="1">
        <v>9.4901700000000001E-145</v>
      </c>
      <c r="H199">
        <v>98.54</v>
      </c>
      <c r="I199">
        <v>21</v>
      </c>
      <c r="J199" t="s">
        <v>1072</v>
      </c>
      <c r="K199" t="s">
        <v>1073</v>
      </c>
      <c r="L199" t="s">
        <v>1074</v>
      </c>
      <c r="M199" t="s">
        <v>1075</v>
      </c>
      <c r="N199" t="s">
        <v>1076</v>
      </c>
      <c r="O199" t="s">
        <v>1077</v>
      </c>
      <c r="P199" t="s">
        <v>1078</v>
      </c>
    </row>
    <row r="200" spans="1:16" x14ac:dyDescent="0.2">
      <c r="A200" t="b">
        <v>1</v>
      </c>
      <c r="B200" t="s">
        <v>30</v>
      </c>
      <c r="C200" t="s">
        <v>1079</v>
      </c>
      <c r="D200" t="s">
        <v>1080</v>
      </c>
      <c r="E200">
        <v>1398</v>
      </c>
      <c r="F200">
        <v>20</v>
      </c>
      <c r="G200">
        <v>0</v>
      </c>
      <c r="H200">
        <v>83.28</v>
      </c>
      <c r="I200">
        <v>8</v>
      </c>
      <c r="J200" t="s">
        <v>1081</v>
      </c>
      <c r="K200" t="s">
        <v>1082</v>
      </c>
      <c r="N200" t="s">
        <v>1083</v>
      </c>
      <c r="O200" t="s">
        <v>79</v>
      </c>
      <c r="P200" t="s">
        <v>79</v>
      </c>
    </row>
    <row r="201" spans="1:16" x14ac:dyDescent="0.2">
      <c r="A201" t="b">
        <v>1</v>
      </c>
      <c r="B201" t="s">
        <v>30</v>
      </c>
      <c r="C201" t="s">
        <v>1084</v>
      </c>
      <c r="D201" t="s">
        <v>1085</v>
      </c>
      <c r="E201">
        <v>474</v>
      </c>
      <c r="F201">
        <v>20</v>
      </c>
      <c r="G201" s="1">
        <v>3.6193799999999999E-85</v>
      </c>
      <c r="H201">
        <v>96.6</v>
      </c>
      <c r="I201">
        <v>8</v>
      </c>
      <c r="J201" t="s">
        <v>1086</v>
      </c>
      <c r="K201" t="s">
        <v>1087</v>
      </c>
      <c r="N201" t="s">
        <v>1088</v>
      </c>
      <c r="O201" t="s">
        <v>336</v>
      </c>
      <c r="P201" t="s">
        <v>337</v>
      </c>
    </row>
    <row r="202" spans="1:16" x14ac:dyDescent="0.2">
      <c r="A202" t="b">
        <v>1</v>
      </c>
      <c r="B202" t="s">
        <v>30</v>
      </c>
      <c r="C202" t="s">
        <v>1089</v>
      </c>
      <c r="D202" t="s">
        <v>1090</v>
      </c>
      <c r="E202">
        <v>2094</v>
      </c>
      <c r="F202">
        <v>20</v>
      </c>
      <c r="G202">
        <v>0</v>
      </c>
      <c r="H202">
        <v>86.11</v>
      </c>
      <c r="I202">
        <v>5</v>
      </c>
      <c r="J202" t="s">
        <v>1091</v>
      </c>
      <c r="K202" t="s">
        <v>1092</v>
      </c>
      <c r="L202" t="s">
        <v>1093</v>
      </c>
      <c r="M202" t="s">
        <v>1094</v>
      </c>
      <c r="N202" t="s">
        <v>1095</v>
      </c>
      <c r="O202" t="s">
        <v>1096</v>
      </c>
      <c r="P202" t="s">
        <v>1097</v>
      </c>
    </row>
    <row r="203" spans="1:16" x14ac:dyDescent="0.2">
      <c r="A203" t="b">
        <v>1</v>
      </c>
      <c r="B203" t="s">
        <v>30</v>
      </c>
      <c r="C203" t="s">
        <v>1098</v>
      </c>
      <c r="D203" t="s">
        <v>1099</v>
      </c>
      <c r="E203">
        <v>1227</v>
      </c>
      <c r="F203">
        <v>20</v>
      </c>
      <c r="G203">
        <v>0</v>
      </c>
      <c r="H203">
        <v>86.4</v>
      </c>
      <c r="I203">
        <v>32</v>
      </c>
      <c r="J203" t="s">
        <v>1100</v>
      </c>
      <c r="K203" t="s">
        <v>1101</v>
      </c>
      <c r="N203" t="s">
        <v>1102</v>
      </c>
      <c r="O203" t="s">
        <v>79</v>
      </c>
      <c r="P203" t="s">
        <v>79</v>
      </c>
    </row>
    <row r="204" spans="1:16" x14ac:dyDescent="0.2">
      <c r="A204" t="b">
        <v>1</v>
      </c>
      <c r="B204" t="s">
        <v>30</v>
      </c>
      <c r="C204" t="s">
        <v>1103</v>
      </c>
      <c r="D204" t="s">
        <v>1104</v>
      </c>
      <c r="E204">
        <v>1491</v>
      </c>
      <c r="F204">
        <v>20</v>
      </c>
      <c r="G204">
        <v>0</v>
      </c>
      <c r="H204">
        <v>83.71</v>
      </c>
      <c r="I204">
        <v>2</v>
      </c>
      <c r="J204" t="s">
        <v>757</v>
      </c>
      <c r="K204" t="s">
        <v>758</v>
      </c>
      <c r="N204" t="s">
        <v>1105</v>
      </c>
      <c r="O204" t="s">
        <v>79</v>
      </c>
      <c r="P204" t="s">
        <v>79</v>
      </c>
    </row>
    <row r="205" spans="1:16" x14ac:dyDescent="0.2">
      <c r="A205" t="b">
        <v>1</v>
      </c>
      <c r="B205" t="s">
        <v>15</v>
      </c>
      <c r="C205" t="s">
        <v>1106</v>
      </c>
      <c r="D205" t="s">
        <v>17</v>
      </c>
      <c r="E205">
        <v>213</v>
      </c>
      <c r="N205" t="s">
        <v>262</v>
      </c>
      <c r="O205" t="s">
        <v>79</v>
      </c>
      <c r="P205" t="s">
        <v>79</v>
      </c>
    </row>
    <row r="206" spans="1:16" x14ac:dyDescent="0.2">
      <c r="A206" t="b">
        <v>1</v>
      </c>
      <c r="B206" t="s">
        <v>30</v>
      </c>
      <c r="C206" t="s">
        <v>1107</v>
      </c>
      <c r="D206" t="s">
        <v>1108</v>
      </c>
      <c r="E206">
        <v>1269</v>
      </c>
      <c r="F206">
        <v>20</v>
      </c>
      <c r="G206">
        <v>0</v>
      </c>
      <c r="H206">
        <v>70.849999999999994</v>
      </c>
      <c r="I206">
        <v>12</v>
      </c>
      <c r="J206" t="s">
        <v>1109</v>
      </c>
      <c r="K206" t="s">
        <v>1110</v>
      </c>
      <c r="N206" t="s">
        <v>1111</v>
      </c>
      <c r="O206" t="s">
        <v>1112</v>
      </c>
      <c r="P206" t="s">
        <v>1113</v>
      </c>
    </row>
    <row r="207" spans="1:16" x14ac:dyDescent="0.2">
      <c r="A207" t="b">
        <v>1</v>
      </c>
      <c r="B207" t="s">
        <v>19</v>
      </c>
      <c r="C207" t="s">
        <v>1114</v>
      </c>
      <c r="D207" t="s">
        <v>1115</v>
      </c>
      <c r="E207">
        <v>795</v>
      </c>
      <c r="F207">
        <v>20</v>
      </c>
      <c r="G207">
        <v>0</v>
      </c>
      <c r="H207">
        <v>94.88</v>
      </c>
      <c r="N207" t="s">
        <v>1116</v>
      </c>
      <c r="O207" t="s">
        <v>79</v>
      </c>
      <c r="P207" t="s">
        <v>79</v>
      </c>
    </row>
    <row r="208" spans="1:16" x14ac:dyDescent="0.2">
      <c r="A208" t="b">
        <v>1</v>
      </c>
      <c r="B208" t="s">
        <v>30</v>
      </c>
      <c r="C208" t="s">
        <v>1117</v>
      </c>
      <c r="D208" t="s">
        <v>1118</v>
      </c>
      <c r="E208">
        <v>375</v>
      </c>
      <c r="F208">
        <v>20</v>
      </c>
      <c r="G208" s="1">
        <v>6.4015900000000005E-60</v>
      </c>
      <c r="H208">
        <v>82.24</v>
      </c>
      <c r="I208">
        <v>6</v>
      </c>
      <c r="J208" t="s">
        <v>1119</v>
      </c>
      <c r="K208" t="s">
        <v>1120</v>
      </c>
      <c r="N208" t="s">
        <v>18</v>
      </c>
      <c r="O208" t="s">
        <v>18</v>
      </c>
      <c r="P208" t="s">
        <v>18</v>
      </c>
    </row>
    <row r="209" spans="1:16" x14ac:dyDescent="0.2">
      <c r="A209" t="b">
        <v>1</v>
      </c>
      <c r="B209" t="s">
        <v>30</v>
      </c>
      <c r="C209" t="s">
        <v>1121</v>
      </c>
      <c r="D209" t="s">
        <v>1122</v>
      </c>
      <c r="E209">
        <v>987</v>
      </c>
      <c r="F209">
        <v>20</v>
      </c>
      <c r="G209">
        <v>0</v>
      </c>
      <c r="H209">
        <v>82.72</v>
      </c>
      <c r="I209">
        <v>6</v>
      </c>
      <c r="J209" t="s">
        <v>1119</v>
      </c>
      <c r="K209" t="s">
        <v>1120</v>
      </c>
      <c r="N209" t="s">
        <v>1123</v>
      </c>
      <c r="O209" t="s">
        <v>1124</v>
      </c>
      <c r="P209" t="s">
        <v>1125</v>
      </c>
    </row>
    <row r="210" spans="1:16" x14ac:dyDescent="0.2">
      <c r="A210" t="b">
        <v>1</v>
      </c>
      <c r="B210" t="s">
        <v>30</v>
      </c>
      <c r="C210" t="s">
        <v>1126</v>
      </c>
      <c r="D210" t="s">
        <v>1127</v>
      </c>
      <c r="E210">
        <v>4023</v>
      </c>
      <c r="F210">
        <v>20</v>
      </c>
      <c r="G210">
        <v>0</v>
      </c>
      <c r="H210">
        <v>91.55</v>
      </c>
      <c r="I210">
        <v>14</v>
      </c>
      <c r="J210" t="s">
        <v>1128</v>
      </c>
      <c r="K210" t="s">
        <v>1129</v>
      </c>
      <c r="N210" t="s">
        <v>1130</v>
      </c>
      <c r="O210" t="s">
        <v>79</v>
      </c>
      <c r="P210" t="s">
        <v>79</v>
      </c>
    </row>
    <row r="211" spans="1:16" x14ac:dyDescent="0.2">
      <c r="A211" t="b">
        <v>1</v>
      </c>
      <c r="B211" t="s">
        <v>19</v>
      </c>
      <c r="C211" t="s">
        <v>1131</v>
      </c>
      <c r="D211" t="s">
        <v>1132</v>
      </c>
      <c r="E211">
        <v>345</v>
      </c>
      <c r="F211">
        <v>16</v>
      </c>
      <c r="G211" s="1">
        <v>1.99634E-8</v>
      </c>
      <c r="H211">
        <v>89.18</v>
      </c>
      <c r="N211" t="s">
        <v>998</v>
      </c>
      <c r="O211" t="s">
        <v>79</v>
      </c>
      <c r="P211" t="s">
        <v>79</v>
      </c>
    </row>
    <row r="212" spans="1:16" x14ac:dyDescent="0.2">
      <c r="A212" t="b">
        <v>1</v>
      </c>
      <c r="B212" t="s">
        <v>30</v>
      </c>
      <c r="C212" t="s">
        <v>1133</v>
      </c>
      <c r="D212" t="s">
        <v>1134</v>
      </c>
      <c r="E212">
        <v>2604</v>
      </c>
      <c r="F212">
        <v>20</v>
      </c>
      <c r="G212">
        <v>0</v>
      </c>
      <c r="H212">
        <v>82.31</v>
      </c>
      <c r="I212">
        <v>38</v>
      </c>
      <c r="J212" t="s">
        <v>1135</v>
      </c>
      <c r="K212" t="s">
        <v>1136</v>
      </c>
      <c r="N212" t="s">
        <v>1137</v>
      </c>
      <c r="O212" t="s">
        <v>1138</v>
      </c>
      <c r="P212" t="s">
        <v>1139</v>
      </c>
    </row>
    <row r="213" spans="1:16" x14ac:dyDescent="0.2">
      <c r="A213" t="b">
        <v>1</v>
      </c>
      <c r="B213" t="s">
        <v>30</v>
      </c>
      <c r="C213" t="s">
        <v>1140</v>
      </c>
      <c r="D213" t="s">
        <v>1141</v>
      </c>
      <c r="E213">
        <v>417</v>
      </c>
      <c r="F213">
        <v>20</v>
      </c>
      <c r="G213" s="1">
        <v>7.4339700000000002E-85</v>
      </c>
      <c r="H213">
        <v>94.29</v>
      </c>
      <c r="I213">
        <v>6</v>
      </c>
      <c r="J213" t="s">
        <v>1142</v>
      </c>
      <c r="K213" t="s">
        <v>1143</v>
      </c>
      <c r="L213" t="s">
        <v>1144</v>
      </c>
      <c r="M213" t="s">
        <v>1145</v>
      </c>
      <c r="N213" t="s">
        <v>1146</v>
      </c>
      <c r="O213" t="s">
        <v>1147</v>
      </c>
      <c r="P213" t="s">
        <v>1148</v>
      </c>
    </row>
    <row r="214" spans="1:16" x14ac:dyDescent="0.2">
      <c r="A214" t="b">
        <v>1</v>
      </c>
      <c r="B214" t="s">
        <v>15</v>
      </c>
      <c r="C214" t="s">
        <v>1149</v>
      </c>
      <c r="D214" t="s">
        <v>17</v>
      </c>
      <c r="E214">
        <v>234</v>
      </c>
      <c r="N214" t="s">
        <v>18</v>
      </c>
      <c r="O214" t="s">
        <v>18</v>
      </c>
      <c r="P214" t="s">
        <v>18</v>
      </c>
    </row>
    <row r="215" spans="1:16" x14ac:dyDescent="0.2">
      <c r="A215" t="b">
        <v>1</v>
      </c>
      <c r="B215" t="s">
        <v>30</v>
      </c>
      <c r="C215" t="s">
        <v>1150</v>
      </c>
      <c r="D215" t="s">
        <v>1151</v>
      </c>
      <c r="E215">
        <v>261</v>
      </c>
      <c r="F215">
        <v>20</v>
      </c>
      <c r="G215" s="1">
        <v>4.0496900000000001E-42</v>
      </c>
      <c r="H215">
        <v>74.13</v>
      </c>
      <c r="I215">
        <v>8</v>
      </c>
      <c r="J215" t="s">
        <v>1152</v>
      </c>
      <c r="K215" t="s">
        <v>1153</v>
      </c>
      <c r="N215" t="s">
        <v>1154</v>
      </c>
      <c r="O215" t="s">
        <v>79</v>
      </c>
      <c r="P215" t="s">
        <v>79</v>
      </c>
    </row>
    <row r="216" spans="1:16" x14ac:dyDescent="0.2">
      <c r="A216" t="b">
        <v>1</v>
      </c>
      <c r="B216" t="s">
        <v>30</v>
      </c>
      <c r="C216" t="s">
        <v>1155</v>
      </c>
      <c r="D216" t="s">
        <v>1156</v>
      </c>
      <c r="E216">
        <v>1179</v>
      </c>
      <c r="F216">
        <v>20</v>
      </c>
      <c r="G216">
        <v>0</v>
      </c>
      <c r="H216">
        <v>95.26</v>
      </c>
      <c r="I216">
        <v>8</v>
      </c>
      <c r="J216" t="s">
        <v>1157</v>
      </c>
      <c r="K216" t="s">
        <v>1158</v>
      </c>
      <c r="N216" t="s">
        <v>1159</v>
      </c>
      <c r="O216" t="s">
        <v>79</v>
      </c>
      <c r="P216" t="s">
        <v>79</v>
      </c>
    </row>
    <row r="217" spans="1:16" x14ac:dyDescent="0.2">
      <c r="A217" t="b">
        <v>1</v>
      </c>
      <c r="B217" t="s">
        <v>30</v>
      </c>
      <c r="C217" t="s">
        <v>1160</v>
      </c>
      <c r="D217" t="s">
        <v>1161</v>
      </c>
      <c r="E217">
        <v>3801</v>
      </c>
      <c r="F217">
        <v>20</v>
      </c>
      <c r="G217">
        <v>0</v>
      </c>
      <c r="H217">
        <v>82.49</v>
      </c>
      <c r="I217">
        <v>4</v>
      </c>
      <c r="J217" t="s">
        <v>1162</v>
      </c>
      <c r="K217" t="s">
        <v>1163</v>
      </c>
      <c r="L217" t="s">
        <v>1164</v>
      </c>
      <c r="M217" t="s">
        <v>1165</v>
      </c>
      <c r="N217" t="s">
        <v>1166</v>
      </c>
      <c r="O217" t="s">
        <v>1167</v>
      </c>
      <c r="P217" t="s">
        <v>1168</v>
      </c>
    </row>
    <row r="218" spans="1:16" x14ac:dyDescent="0.2">
      <c r="A218" t="b">
        <v>1</v>
      </c>
      <c r="B218" t="s">
        <v>30</v>
      </c>
      <c r="C218" t="s">
        <v>1169</v>
      </c>
      <c r="D218" t="s">
        <v>1170</v>
      </c>
      <c r="E218">
        <v>2031</v>
      </c>
      <c r="F218">
        <v>20</v>
      </c>
      <c r="G218">
        <v>0</v>
      </c>
      <c r="H218">
        <v>88.28</v>
      </c>
      <c r="I218">
        <v>8</v>
      </c>
      <c r="J218" t="s">
        <v>1171</v>
      </c>
      <c r="K218" t="s">
        <v>1172</v>
      </c>
      <c r="L218" t="s">
        <v>431</v>
      </c>
      <c r="M218" t="s">
        <v>432</v>
      </c>
      <c r="N218" t="s">
        <v>1173</v>
      </c>
      <c r="O218" t="s">
        <v>50</v>
      </c>
      <c r="P218" t="s">
        <v>51</v>
      </c>
    </row>
    <row r="219" spans="1:16" x14ac:dyDescent="0.2">
      <c r="A219" t="b">
        <v>1</v>
      </c>
      <c r="B219" t="s">
        <v>30</v>
      </c>
      <c r="C219" t="s">
        <v>1174</v>
      </c>
      <c r="D219" t="s">
        <v>1175</v>
      </c>
      <c r="E219">
        <v>1254</v>
      </c>
      <c r="F219">
        <v>20</v>
      </c>
      <c r="G219">
        <v>0</v>
      </c>
      <c r="H219">
        <v>83.28</v>
      </c>
      <c r="I219">
        <v>6</v>
      </c>
      <c r="J219" t="s">
        <v>1176</v>
      </c>
      <c r="K219" t="s">
        <v>1177</v>
      </c>
      <c r="N219" t="s">
        <v>1178</v>
      </c>
      <c r="O219" t="s">
        <v>79</v>
      </c>
      <c r="P219" t="s">
        <v>79</v>
      </c>
    </row>
    <row r="220" spans="1:16" x14ac:dyDescent="0.2">
      <c r="A220" t="b">
        <v>1</v>
      </c>
      <c r="B220" t="s">
        <v>30</v>
      </c>
      <c r="C220" t="s">
        <v>1179</v>
      </c>
      <c r="D220" t="s">
        <v>1180</v>
      </c>
      <c r="E220">
        <v>888</v>
      </c>
      <c r="F220">
        <v>20</v>
      </c>
      <c r="G220">
        <v>0</v>
      </c>
      <c r="H220">
        <v>97.87</v>
      </c>
      <c r="I220">
        <v>15</v>
      </c>
      <c r="J220" t="s">
        <v>1181</v>
      </c>
      <c r="K220" t="s">
        <v>1182</v>
      </c>
      <c r="N220" t="s">
        <v>1183</v>
      </c>
      <c r="O220" t="s">
        <v>1184</v>
      </c>
      <c r="P220" t="s">
        <v>1185</v>
      </c>
    </row>
    <row r="221" spans="1:16" x14ac:dyDescent="0.2">
      <c r="A221" t="b">
        <v>1</v>
      </c>
      <c r="B221" t="s">
        <v>30</v>
      </c>
      <c r="C221" t="s">
        <v>1186</v>
      </c>
      <c r="D221" t="s">
        <v>1187</v>
      </c>
      <c r="E221">
        <v>2250</v>
      </c>
      <c r="F221">
        <v>20</v>
      </c>
      <c r="G221">
        <v>0</v>
      </c>
      <c r="H221">
        <v>93.42</v>
      </c>
      <c r="I221">
        <v>29</v>
      </c>
      <c r="J221" t="s">
        <v>1188</v>
      </c>
      <c r="K221" t="s">
        <v>1189</v>
      </c>
      <c r="N221" t="s">
        <v>1190</v>
      </c>
      <c r="O221" t="s">
        <v>1191</v>
      </c>
      <c r="P221" t="s">
        <v>1192</v>
      </c>
    </row>
    <row r="222" spans="1:16" x14ac:dyDescent="0.2">
      <c r="A222" t="b">
        <v>1</v>
      </c>
      <c r="B222" t="s">
        <v>22</v>
      </c>
      <c r="C222" t="s">
        <v>1193</v>
      </c>
      <c r="D222" t="s">
        <v>1194</v>
      </c>
      <c r="E222">
        <v>468</v>
      </c>
      <c r="F222">
        <v>20</v>
      </c>
      <c r="G222" s="1">
        <v>7.7368000000000002E-111</v>
      </c>
      <c r="H222">
        <v>80.89</v>
      </c>
      <c r="I222">
        <v>1</v>
      </c>
      <c r="J222" t="s">
        <v>1195</v>
      </c>
      <c r="K222" t="s">
        <v>1196</v>
      </c>
      <c r="N222" t="s">
        <v>18</v>
      </c>
      <c r="O222" t="s">
        <v>18</v>
      </c>
      <c r="P222" t="s">
        <v>18</v>
      </c>
    </row>
    <row r="223" spans="1:16" x14ac:dyDescent="0.2">
      <c r="A223" t="b">
        <v>1</v>
      </c>
      <c r="B223" t="s">
        <v>30</v>
      </c>
      <c r="C223" t="s">
        <v>1197</v>
      </c>
      <c r="D223" t="s">
        <v>1198</v>
      </c>
      <c r="E223">
        <v>327</v>
      </c>
      <c r="F223">
        <v>20</v>
      </c>
      <c r="G223" s="1">
        <v>3.1299899999999997E-76</v>
      </c>
      <c r="H223">
        <v>98.38</v>
      </c>
      <c r="I223">
        <v>23</v>
      </c>
      <c r="J223" t="s">
        <v>1199</v>
      </c>
      <c r="K223" t="s">
        <v>1200</v>
      </c>
      <c r="L223" t="s">
        <v>438</v>
      </c>
      <c r="M223" t="s">
        <v>439</v>
      </c>
      <c r="N223" t="s">
        <v>1201</v>
      </c>
      <c r="O223" t="s">
        <v>1202</v>
      </c>
      <c r="P223" t="s">
        <v>1203</v>
      </c>
    </row>
    <row r="224" spans="1:16" x14ac:dyDescent="0.2">
      <c r="A224" t="b">
        <v>1</v>
      </c>
      <c r="B224" t="s">
        <v>30</v>
      </c>
      <c r="C224" t="s">
        <v>1204</v>
      </c>
      <c r="D224" t="s">
        <v>1205</v>
      </c>
      <c r="E224">
        <v>702</v>
      </c>
      <c r="F224">
        <v>20</v>
      </c>
      <c r="G224" s="1">
        <v>4.1011600000000003E-164</v>
      </c>
      <c r="H224">
        <v>84.71</v>
      </c>
      <c r="I224">
        <v>11</v>
      </c>
      <c r="J224" t="s">
        <v>1206</v>
      </c>
      <c r="K224" t="s">
        <v>1207</v>
      </c>
      <c r="N224" t="s">
        <v>1208</v>
      </c>
      <c r="O224" t="s">
        <v>1209</v>
      </c>
      <c r="P224" t="s">
        <v>1210</v>
      </c>
    </row>
    <row r="225" spans="1:16" x14ac:dyDescent="0.2">
      <c r="A225" t="b">
        <v>1</v>
      </c>
      <c r="B225" t="s">
        <v>19</v>
      </c>
      <c r="C225" t="s">
        <v>1211</v>
      </c>
      <c r="D225" t="s">
        <v>1212</v>
      </c>
      <c r="E225">
        <v>2121</v>
      </c>
      <c r="F225">
        <v>20</v>
      </c>
      <c r="G225">
        <v>0</v>
      </c>
      <c r="H225">
        <v>86.29</v>
      </c>
      <c r="N225" t="s">
        <v>1213</v>
      </c>
      <c r="O225" t="s">
        <v>79</v>
      </c>
      <c r="P225" t="s">
        <v>79</v>
      </c>
    </row>
    <row r="226" spans="1:16" x14ac:dyDescent="0.2">
      <c r="A226" t="b">
        <v>1</v>
      </c>
      <c r="B226" t="s">
        <v>30</v>
      </c>
      <c r="C226" t="s">
        <v>1214</v>
      </c>
      <c r="D226" t="s">
        <v>1215</v>
      </c>
      <c r="E226">
        <v>3207</v>
      </c>
      <c r="F226">
        <v>20</v>
      </c>
      <c r="G226">
        <v>0</v>
      </c>
      <c r="H226">
        <v>90.79</v>
      </c>
      <c r="I226">
        <v>12</v>
      </c>
      <c r="J226" t="s">
        <v>1216</v>
      </c>
      <c r="K226" t="s">
        <v>1217</v>
      </c>
      <c r="L226" t="s">
        <v>1218</v>
      </c>
      <c r="M226" t="s">
        <v>1219</v>
      </c>
      <c r="N226" t="s">
        <v>1220</v>
      </c>
      <c r="O226" t="s">
        <v>1221</v>
      </c>
      <c r="P226" t="s">
        <v>1222</v>
      </c>
    </row>
    <row r="227" spans="1:16" x14ac:dyDescent="0.2">
      <c r="A227" t="b">
        <v>1</v>
      </c>
      <c r="B227" t="s">
        <v>30</v>
      </c>
      <c r="C227" t="s">
        <v>1223</v>
      </c>
      <c r="D227" t="s">
        <v>1224</v>
      </c>
      <c r="E227">
        <v>489</v>
      </c>
      <c r="F227">
        <v>20</v>
      </c>
      <c r="G227" s="1">
        <v>2.7348999999999999E-105</v>
      </c>
      <c r="H227">
        <v>95.77</v>
      </c>
      <c r="I227">
        <v>12</v>
      </c>
      <c r="J227" t="s">
        <v>1216</v>
      </c>
      <c r="K227" t="s">
        <v>1217</v>
      </c>
      <c r="L227" t="s">
        <v>1218</v>
      </c>
      <c r="M227" t="s">
        <v>1219</v>
      </c>
      <c r="N227" t="s">
        <v>1225</v>
      </c>
      <c r="O227" t="s">
        <v>79</v>
      </c>
      <c r="P227" t="s">
        <v>79</v>
      </c>
    </row>
    <row r="228" spans="1:16" x14ac:dyDescent="0.2">
      <c r="A228" t="b">
        <v>1</v>
      </c>
      <c r="B228" t="s">
        <v>30</v>
      </c>
      <c r="C228" t="s">
        <v>1226</v>
      </c>
      <c r="D228" t="s">
        <v>155</v>
      </c>
      <c r="E228">
        <v>327</v>
      </c>
      <c r="F228">
        <v>20</v>
      </c>
      <c r="G228" s="1">
        <v>4.3034800000000001E-48</v>
      </c>
      <c r="H228">
        <v>61.01</v>
      </c>
      <c r="I228">
        <v>2</v>
      </c>
      <c r="J228" t="s">
        <v>1112</v>
      </c>
      <c r="K228" t="s">
        <v>1113</v>
      </c>
      <c r="N228" t="s">
        <v>18</v>
      </c>
      <c r="O228" t="s">
        <v>18</v>
      </c>
      <c r="P228" t="s">
        <v>18</v>
      </c>
    </row>
    <row r="229" spans="1:16" x14ac:dyDescent="0.2">
      <c r="A229" t="b">
        <v>1</v>
      </c>
      <c r="B229" t="s">
        <v>30</v>
      </c>
      <c r="C229" t="s">
        <v>1227</v>
      </c>
      <c r="D229" t="s">
        <v>1228</v>
      </c>
      <c r="E229">
        <v>1515</v>
      </c>
      <c r="F229">
        <v>20</v>
      </c>
      <c r="G229">
        <v>0</v>
      </c>
      <c r="H229">
        <v>91.6</v>
      </c>
      <c r="I229">
        <v>11</v>
      </c>
      <c r="J229" t="s">
        <v>1229</v>
      </c>
      <c r="K229" t="s">
        <v>1230</v>
      </c>
      <c r="L229" t="s">
        <v>1231</v>
      </c>
      <c r="M229" t="s">
        <v>1232</v>
      </c>
      <c r="N229" t="s">
        <v>1233</v>
      </c>
      <c r="O229" t="s">
        <v>1234</v>
      </c>
      <c r="P229" t="s">
        <v>1235</v>
      </c>
    </row>
    <row r="230" spans="1:16" x14ac:dyDescent="0.2">
      <c r="A230" t="b">
        <v>1</v>
      </c>
      <c r="B230" t="s">
        <v>30</v>
      </c>
      <c r="C230" t="s">
        <v>1236</v>
      </c>
      <c r="D230" t="s">
        <v>1237</v>
      </c>
      <c r="E230">
        <v>1806</v>
      </c>
      <c r="F230">
        <v>20</v>
      </c>
      <c r="G230">
        <v>0</v>
      </c>
      <c r="H230">
        <v>90.48</v>
      </c>
      <c r="I230">
        <v>12</v>
      </c>
      <c r="J230" t="s">
        <v>1238</v>
      </c>
      <c r="K230" t="s">
        <v>1239</v>
      </c>
      <c r="L230" t="s">
        <v>952</v>
      </c>
      <c r="M230" t="s">
        <v>953</v>
      </c>
      <c r="N230" t="s">
        <v>1240</v>
      </c>
      <c r="O230" t="s">
        <v>79</v>
      </c>
      <c r="P230" t="s">
        <v>79</v>
      </c>
    </row>
    <row r="231" spans="1:16" x14ac:dyDescent="0.2">
      <c r="A231" t="b">
        <v>1</v>
      </c>
      <c r="B231" t="s">
        <v>30</v>
      </c>
      <c r="C231" t="s">
        <v>1241</v>
      </c>
      <c r="D231" t="s">
        <v>1242</v>
      </c>
      <c r="E231">
        <v>1299</v>
      </c>
      <c r="F231">
        <v>20</v>
      </c>
      <c r="G231">
        <v>0</v>
      </c>
      <c r="H231">
        <v>99.55</v>
      </c>
      <c r="I231">
        <v>28</v>
      </c>
      <c r="J231" t="s">
        <v>1243</v>
      </c>
      <c r="K231" t="s">
        <v>1244</v>
      </c>
      <c r="N231" t="s">
        <v>1245</v>
      </c>
      <c r="O231" t="s">
        <v>28</v>
      </c>
      <c r="P231" t="s">
        <v>29</v>
      </c>
    </row>
    <row r="232" spans="1:16" x14ac:dyDescent="0.2">
      <c r="A232" t="b">
        <v>1</v>
      </c>
      <c r="B232" t="s">
        <v>30</v>
      </c>
      <c r="C232" t="s">
        <v>1246</v>
      </c>
      <c r="D232" t="s">
        <v>1247</v>
      </c>
      <c r="E232">
        <v>957</v>
      </c>
      <c r="F232">
        <v>20</v>
      </c>
      <c r="G232">
        <v>0</v>
      </c>
      <c r="H232">
        <v>99.39</v>
      </c>
      <c r="I232">
        <v>29</v>
      </c>
      <c r="J232" t="s">
        <v>1248</v>
      </c>
      <c r="K232" t="s">
        <v>1249</v>
      </c>
      <c r="L232" t="s">
        <v>714</v>
      </c>
      <c r="M232" t="s">
        <v>268</v>
      </c>
      <c r="N232" t="s">
        <v>1250</v>
      </c>
      <c r="O232" t="s">
        <v>1251</v>
      </c>
      <c r="P232" t="s">
        <v>1252</v>
      </c>
    </row>
    <row r="233" spans="1:16" x14ac:dyDescent="0.2">
      <c r="A233" t="b">
        <v>1</v>
      </c>
      <c r="B233" t="s">
        <v>30</v>
      </c>
      <c r="C233" t="s">
        <v>1253</v>
      </c>
      <c r="D233" t="s">
        <v>1254</v>
      </c>
      <c r="E233">
        <v>825</v>
      </c>
      <c r="F233">
        <v>20</v>
      </c>
      <c r="G233" s="1">
        <v>1.2846E-163</v>
      </c>
      <c r="H233">
        <v>95.46</v>
      </c>
      <c r="I233">
        <v>12</v>
      </c>
      <c r="J233" t="s">
        <v>1255</v>
      </c>
      <c r="K233" t="s">
        <v>1256</v>
      </c>
      <c r="N233" t="s">
        <v>1257</v>
      </c>
      <c r="O233" t="s">
        <v>1258</v>
      </c>
      <c r="P233" t="s">
        <v>1259</v>
      </c>
    </row>
    <row r="234" spans="1:16" x14ac:dyDescent="0.2">
      <c r="A234" t="b">
        <v>1</v>
      </c>
      <c r="B234" t="s">
        <v>30</v>
      </c>
      <c r="C234" t="s">
        <v>1260</v>
      </c>
      <c r="D234" t="s">
        <v>1261</v>
      </c>
      <c r="E234">
        <v>1407</v>
      </c>
      <c r="F234">
        <v>20</v>
      </c>
      <c r="G234">
        <v>0</v>
      </c>
      <c r="H234">
        <v>96.34</v>
      </c>
      <c r="I234">
        <v>16</v>
      </c>
      <c r="J234" t="s">
        <v>1262</v>
      </c>
      <c r="K234" t="s">
        <v>1263</v>
      </c>
      <c r="L234" t="s">
        <v>1264</v>
      </c>
      <c r="M234" t="s">
        <v>1265</v>
      </c>
      <c r="N234" t="s">
        <v>1266</v>
      </c>
      <c r="O234" t="s">
        <v>1267</v>
      </c>
      <c r="P234" t="s">
        <v>1268</v>
      </c>
    </row>
    <row r="235" spans="1:16" x14ac:dyDescent="0.2">
      <c r="A235" t="b">
        <v>1</v>
      </c>
      <c r="B235" t="s">
        <v>30</v>
      </c>
      <c r="C235" t="s">
        <v>1269</v>
      </c>
      <c r="D235" t="s">
        <v>1270</v>
      </c>
      <c r="E235">
        <v>972</v>
      </c>
      <c r="F235">
        <v>20</v>
      </c>
      <c r="G235">
        <v>0</v>
      </c>
      <c r="H235">
        <v>91.42</v>
      </c>
      <c r="I235">
        <v>4</v>
      </c>
      <c r="J235" t="s">
        <v>1271</v>
      </c>
      <c r="K235" t="s">
        <v>1272</v>
      </c>
      <c r="L235" t="s">
        <v>1273</v>
      </c>
      <c r="M235" t="s">
        <v>509</v>
      </c>
      <c r="N235" t="s">
        <v>1274</v>
      </c>
      <c r="O235" t="s">
        <v>1271</v>
      </c>
      <c r="P235" t="s">
        <v>1272</v>
      </c>
    </row>
    <row r="236" spans="1:16" x14ac:dyDescent="0.2">
      <c r="A236" t="b">
        <v>1</v>
      </c>
      <c r="B236" t="s">
        <v>30</v>
      </c>
      <c r="C236" t="s">
        <v>1275</v>
      </c>
      <c r="D236" t="s">
        <v>1276</v>
      </c>
      <c r="E236">
        <v>999</v>
      </c>
      <c r="F236">
        <v>20</v>
      </c>
      <c r="G236">
        <v>0</v>
      </c>
      <c r="H236">
        <v>98.42</v>
      </c>
      <c r="I236">
        <v>10</v>
      </c>
      <c r="J236" t="s">
        <v>1277</v>
      </c>
      <c r="K236" t="s">
        <v>1278</v>
      </c>
      <c r="L236" t="s">
        <v>1279</v>
      </c>
      <c r="M236" t="s">
        <v>1280</v>
      </c>
      <c r="N236" t="s">
        <v>1281</v>
      </c>
      <c r="O236" t="s">
        <v>1282</v>
      </c>
      <c r="P236" t="s">
        <v>1283</v>
      </c>
    </row>
    <row r="237" spans="1:16" x14ac:dyDescent="0.2">
      <c r="A237" t="b">
        <v>1</v>
      </c>
      <c r="B237" t="s">
        <v>30</v>
      </c>
      <c r="C237" t="s">
        <v>1284</v>
      </c>
      <c r="D237" t="s">
        <v>1285</v>
      </c>
      <c r="E237">
        <v>1137</v>
      </c>
      <c r="F237">
        <v>20</v>
      </c>
      <c r="G237">
        <v>0</v>
      </c>
      <c r="H237">
        <v>80.58</v>
      </c>
      <c r="I237">
        <v>8</v>
      </c>
      <c r="J237" t="s">
        <v>1286</v>
      </c>
      <c r="K237" t="s">
        <v>1287</v>
      </c>
      <c r="N237" t="s">
        <v>1288</v>
      </c>
      <c r="O237" t="s">
        <v>79</v>
      </c>
      <c r="P237" t="s">
        <v>79</v>
      </c>
    </row>
    <row r="238" spans="1:16" x14ac:dyDescent="0.2">
      <c r="A238" t="b">
        <v>1</v>
      </c>
      <c r="B238" t="s">
        <v>30</v>
      </c>
      <c r="C238" t="s">
        <v>1289</v>
      </c>
      <c r="D238" t="s">
        <v>1290</v>
      </c>
      <c r="E238">
        <v>1305</v>
      </c>
      <c r="F238">
        <v>20</v>
      </c>
      <c r="G238">
        <v>0</v>
      </c>
      <c r="H238">
        <v>99.82</v>
      </c>
      <c r="I238">
        <v>14</v>
      </c>
      <c r="J238" t="s">
        <v>1291</v>
      </c>
      <c r="K238" t="s">
        <v>1292</v>
      </c>
      <c r="L238" t="s">
        <v>1293</v>
      </c>
      <c r="M238" t="s">
        <v>1294</v>
      </c>
      <c r="N238" t="s">
        <v>1295</v>
      </c>
      <c r="O238" t="s">
        <v>1296</v>
      </c>
      <c r="P238" t="s">
        <v>1297</v>
      </c>
    </row>
    <row r="239" spans="1:16" x14ac:dyDescent="0.2">
      <c r="A239" t="b">
        <v>1</v>
      </c>
      <c r="B239" t="s">
        <v>30</v>
      </c>
      <c r="C239" t="s">
        <v>1298</v>
      </c>
      <c r="D239" t="s">
        <v>1299</v>
      </c>
      <c r="E239">
        <v>477</v>
      </c>
      <c r="F239">
        <v>20</v>
      </c>
      <c r="G239" s="1">
        <v>7.7421400000000003E-104</v>
      </c>
      <c r="H239">
        <v>89.11</v>
      </c>
      <c r="I239">
        <v>8</v>
      </c>
      <c r="J239" t="s">
        <v>1300</v>
      </c>
      <c r="K239" t="s">
        <v>1301</v>
      </c>
      <c r="L239" t="s">
        <v>1144</v>
      </c>
      <c r="M239" t="s">
        <v>1145</v>
      </c>
      <c r="N239" t="s">
        <v>1302</v>
      </c>
      <c r="O239" t="s">
        <v>1147</v>
      </c>
      <c r="P239" t="s">
        <v>1148</v>
      </c>
    </row>
    <row r="240" spans="1:16" x14ac:dyDescent="0.2">
      <c r="A240" t="b">
        <v>1</v>
      </c>
      <c r="B240" t="s">
        <v>30</v>
      </c>
      <c r="C240" t="s">
        <v>1303</v>
      </c>
      <c r="D240" t="s">
        <v>1304</v>
      </c>
      <c r="E240">
        <v>1719</v>
      </c>
      <c r="F240">
        <v>20</v>
      </c>
      <c r="G240">
        <v>0</v>
      </c>
      <c r="H240">
        <v>98.29</v>
      </c>
      <c r="I240">
        <v>6</v>
      </c>
      <c r="J240" t="s">
        <v>1305</v>
      </c>
      <c r="K240" t="s">
        <v>1306</v>
      </c>
      <c r="L240" t="s">
        <v>1027</v>
      </c>
      <c r="M240" t="s">
        <v>1028</v>
      </c>
      <c r="N240" t="s">
        <v>1307</v>
      </c>
      <c r="O240" t="s">
        <v>1308</v>
      </c>
      <c r="P240" t="s">
        <v>1309</v>
      </c>
    </row>
    <row r="241" spans="1:16" x14ac:dyDescent="0.2">
      <c r="A241" t="b">
        <v>1</v>
      </c>
      <c r="B241" t="s">
        <v>30</v>
      </c>
      <c r="C241" t="s">
        <v>1310</v>
      </c>
      <c r="D241" t="s">
        <v>1311</v>
      </c>
      <c r="E241">
        <v>981</v>
      </c>
      <c r="F241">
        <v>20</v>
      </c>
      <c r="G241">
        <v>0</v>
      </c>
      <c r="H241">
        <v>98.3</v>
      </c>
      <c r="I241">
        <v>19</v>
      </c>
      <c r="J241" t="s">
        <v>1312</v>
      </c>
      <c r="K241" t="s">
        <v>1313</v>
      </c>
      <c r="N241" t="s">
        <v>1314</v>
      </c>
      <c r="O241" t="s">
        <v>1315</v>
      </c>
      <c r="P241" t="s">
        <v>1316</v>
      </c>
    </row>
    <row r="242" spans="1:16" x14ac:dyDescent="0.2">
      <c r="A242" t="b">
        <v>1</v>
      </c>
      <c r="B242" t="s">
        <v>30</v>
      </c>
      <c r="C242" t="s">
        <v>1317</v>
      </c>
      <c r="D242" t="s">
        <v>1318</v>
      </c>
      <c r="E242">
        <v>1197</v>
      </c>
      <c r="F242">
        <v>20</v>
      </c>
      <c r="G242">
        <v>0</v>
      </c>
      <c r="H242">
        <v>98.85</v>
      </c>
      <c r="I242">
        <v>54</v>
      </c>
      <c r="J242" t="s">
        <v>1319</v>
      </c>
      <c r="K242" t="s">
        <v>1320</v>
      </c>
      <c r="L242" t="s">
        <v>1321</v>
      </c>
      <c r="M242" t="s">
        <v>1322</v>
      </c>
      <c r="N242" t="s">
        <v>1323</v>
      </c>
      <c r="O242" t="s">
        <v>1324</v>
      </c>
      <c r="P242" t="s">
        <v>1325</v>
      </c>
    </row>
    <row r="243" spans="1:16" x14ac:dyDescent="0.2">
      <c r="A243" t="b">
        <v>1</v>
      </c>
      <c r="B243" t="s">
        <v>30</v>
      </c>
      <c r="C243" t="s">
        <v>1326</v>
      </c>
      <c r="D243" t="s">
        <v>1327</v>
      </c>
      <c r="E243">
        <v>933</v>
      </c>
      <c r="F243">
        <v>20</v>
      </c>
      <c r="G243">
        <v>0</v>
      </c>
      <c r="H243">
        <v>91.45</v>
      </c>
      <c r="I243">
        <v>6</v>
      </c>
      <c r="J243" t="s">
        <v>1328</v>
      </c>
      <c r="K243" t="s">
        <v>1329</v>
      </c>
      <c r="L243" t="s">
        <v>1330</v>
      </c>
      <c r="M243" t="s">
        <v>1094</v>
      </c>
      <c r="N243" t="s">
        <v>1331</v>
      </c>
      <c r="O243" t="s">
        <v>800</v>
      </c>
      <c r="P243" t="s">
        <v>801</v>
      </c>
    </row>
    <row r="244" spans="1:16" x14ac:dyDescent="0.2">
      <c r="A244" t="b">
        <v>1</v>
      </c>
      <c r="B244" t="s">
        <v>30</v>
      </c>
      <c r="C244" t="s">
        <v>1332</v>
      </c>
      <c r="D244" t="s">
        <v>1333</v>
      </c>
      <c r="E244">
        <v>1641</v>
      </c>
      <c r="F244">
        <v>20</v>
      </c>
      <c r="G244">
        <v>0</v>
      </c>
      <c r="H244">
        <v>73.400000000000006</v>
      </c>
      <c r="I244">
        <v>2</v>
      </c>
      <c r="J244" t="s">
        <v>1334</v>
      </c>
      <c r="K244" t="s">
        <v>1335</v>
      </c>
      <c r="N244" t="s">
        <v>1336</v>
      </c>
      <c r="O244" t="s">
        <v>1337</v>
      </c>
      <c r="P244" t="s">
        <v>1338</v>
      </c>
    </row>
    <row r="245" spans="1:16" x14ac:dyDescent="0.2">
      <c r="A245" t="b">
        <v>1</v>
      </c>
      <c r="B245" t="s">
        <v>22</v>
      </c>
      <c r="C245" t="s">
        <v>1339</v>
      </c>
      <c r="D245" t="s">
        <v>1340</v>
      </c>
      <c r="E245">
        <v>2994</v>
      </c>
      <c r="F245">
        <v>20</v>
      </c>
      <c r="G245">
        <v>0</v>
      </c>
      <c r="H245">
        <v>86.57</v>
      </c>
      <c r="I245">
        <v>3</v>
      </c>
      <c r="J245" t="s">
        <v>1341</v>
      </c>
      <c r="K245" t="s">
        <v>1342</v>
      </c>
      <c r="N245" t="s">
        <v>1343</v>
      </c>
      <c r="O245" t="s">
        <v>28</v>
      </c>
      <c r="P245" t="s">
        <v>29</v>
      </c>
    </row>
    <row r="246" spans="1:16" x14ac:dyDescent="0.2">
      <c r="A246" t="b">
        <v>1</v>
      </c>
      <c r="B246" t="s">
        <v>22</v>
      </c>
      <c r="C246" t="s">
        <v>1344</v>
      </c>
      <c r="D246" t="s">
        <v>1345</v>
      </c>
      <c r="E246">
        <v>1050</v>
      </c>
      <c r="F246">
        <v>20</v>
      </c>
      <c r="G246">
        <v>0</v>
      </c>
      <c r="H246">
        <v>96.52</v>
      </c>
      <c r="I246">
        <v>3</v>
      </c>
      <c r="J246" t="s">
        <v>1346</v>
      </c>
      <c r="K246" t="s">
        <v>1347</v>
      </c>
      <c r="N246" t="s">
        <v>1348</v>
      </c>
      <c r="O246" t="s">
        <v>28</v>
      </c>
      <c r="P246" t="s">
        <v>29</v>
      </c>
    </row>
    <row r="247" spans="1:16" x14ac:dyDescent="0.2">
      <c r="A247" t="b">
        <v>1</v>
      </c>
      <c r="B247" t="s">
        <v>96</v>
      </c>
      <c r="C247" t="s">
        <v>1349</v>
      </c>
      <c r="D247" t="s">
        <v>1350</v>
      </c>
      <c r="E247">
        <v>207</v>
      </c>
      <c r="F247">
        <v>20</v>
      </c>
      <c r="G247" s="1">
        <v>1.45728E-31</v>
      </c>
      <c r="H247">
        <v>74.19</v>
      </c>
      <c r="I247">
        <v>2</v>
      </c>
      <c r="J247" t="s">
        <v>1351</v>
      </c>
      <c r="K247" t="s">
        <v>1352</v>
      </c>
      <c r="N247" t="s">
        <v>18</v>
      </c>
      <c r="O247" t="s">
        <v>18</v>
      </c>
      <c r="P247" t="s">
        <v>18</v>
      </c>
    </row>
    <row r="248" spans="1:16" x14ac:dyDescent="0.2">
      <c r="A248" t="b">
        <v>1</v>
      </c>
      <c r="B248" t="s">
        <v>30</v>
      </c>
      <c r="C248" t="s">
        <v>1353</v>
      </c>
      <c r="D248" t="s">
        <v>1354</v>
      </c>
      <c r="E248">
        <v>1659</v>
      </c>
      <c r="F248">
        <v>20</v>
      </c>
      <c r="G248">
        <v>0</v>
      </c>
      <c r="H248">
        <v>67.23</v>
      </c>
      <c r="I248">
        <v>4</v>
      </c>
      <c r="J248" t="s">
        <v>1355</v>
      </c>
      <c r="K248" t="s">
        <v>1356</v>
      </c>
      <c r="L248" t="s">
        <v>431</v>
      </c>
      <c r="M248" t="s">
        <v>432</v>
      </c>
      <c r="N248" t="s">
        <v>1357</v>
      </c>
      <c r="O248" t="s">
        <v>1358</v>
      </c>
      <c r="P248" t="s">
        <v>1359</v>
      </c>
    </row>
    <row r="249" spans="1:16" x14ac:dyDescent="0.2">
      <c r="A249" t="b">
        <v>1</v>
      </c>
      <c r="B249" t="s">
        <v>30</v>
      </c>
      <c r="C249" t="s">
        <v>1360</v>
      </c>
      <c r="D249" t="s">
        <v>1361</v>
      </c>
      <c r="E249">
        <v>6969</v>
      </c>
      <c r="F249">
        <v>20</v>
      </c>
      <c r="G249">
        <v>0</v>
      </c>
      <c r="H249">
        <v>84.36</v>
      </c>
      <c r="I249">
        <v>31</v>
      </c>
      <c r="J249" t="s">
        <v>1362</v>
      </c>
      <c r="K249" t="s">
        <v>1363</v>
      </c>
      <c r="L249" t="s">
        <v>1364</v>
      </c>
      <c r="M249" t="s">
        <v>1365</v>
      </c>
      <c r="N249" t="s">
        <v>1366</v>
      </c>
      <c r="O249" t="s">
        <v>1367</v>
      </c>
      <c r="P249" t="s">
        <v>1368</v>
      </c>
    </row>
    <row r="250" spans="1:16" x14ac:dyDescent="0.2">
      <c r="A250" t="b">
        <v>1</v>
      </c>
      <c r="B250" t="s">
        <v>30</v>
      </c>
      <c r="C250" t="s">
        <v>1369</v>
      </c>
      <c r="D250" t="s">
        <v>1370</v>
      </c>
      <c r="E250">
        <v>741</v>
      </c>
      <c r="F250">
        <v>20</v>
      </c>
      <c r="G250" s="1">
        <v>5.7289500000000001E-151</v>
      </c>
      <c r="H250">
        <v>95.85</v>
      </c>
      <c r="I250">
        <v>8</v>
      </c>
      <c r="J250" t="s">
        <v>1371</v>
      </c>
      <c r="K250" t="s">
        <v>1372</v>
      </c>
      <c r="N250" t="s">
        <v>1373</v>
      </c>
      <c r="O250" t="s">
        <v>1374</v>
      </c>
      <c r="P250" t="s">
        <v>1375</v>
      </c>
    </row>
    <row r="251" spans="1:16" x14ac:dyDescent="0.2">
      <c r="A251" t="b">
        <v>1</v>
      </c>
      <c r="B251" t="s">
        <v>30</v>
      </c>
      <c r="C251" t="s">
        <v>1376</v>
      </c>
      <c r="D251" t="s">
        <v>1377</v>
      </c>
      <c r="E251">
        <v>1596</v>
      </c>
      <c r="F251">
        <v>20</v>
      </c>
      <c r="G251">
        <v>0</v>
      </c>
      <c r="H251">
        <v>98.8</v>
      </c>
      <c r="I251">
        <v>11</v>
      </c>
      <c r="J251" t="s">
        <v>1378</v>
      </c>
      <c r="K251" t="s">
        <v>1379</v>
      </c>
      <c r="L251" t="s">
        <v>546</v>
      </c>
      <c r="M251" t="s">
        <v>547</v>
      </c>
      <c r="N251" t="s">
        <v>1380</v>
      </c>
      <c r="O251" t="s">
        <v>1381</v>
      </c>
      <c r="P251" t="s">
        <v>1382</v>
      </c>
    </row>
    <row r="252" spans="1:16" x14ac:dyDescent="0.2">
      <c r="A252" t="b">
        <v>1</v>
      </c>
      <c r="B252" t="s">
        <v>19</v>
      </c>
      <c r="C252" t="s">
        <v>1383</v>
      </c>
      <c r="D252" t="s">
        <v>1384</v>
      </c>
      <c r="E252">
        <v>1263</v>
      </c>
      <c r="F252">
        <v>20</v>
      </c>
      <c r="G252">
        <v>0</v>
      </c>
      <c r="H252">
        <v>87.06</v>
      </c>
      <c r="N252" t="s">
        <v>1385</v>
      </c>
      <c r="O252" t="s">
        <v>79</v>
      </c>
      <c r="P252" t="s">
        <v>79</v>
      </c>
    </row>
    <row r="253" spans="1:16" x14ac:dyDescent="0.2">
      <c r="A253" t="b">
        <v>1</v>
      </c>
      <c r="B253" t="s">
        <v>19</v>
      </c>
      <c r="C253" t="s">
        <v>1386</v>
      </c>
      <c r="D253" t="s">
        <v>1384</v>
      </c>
      <c r="E253">
        <v>426</v>
      </c>
      <c r="F253">
        <v>20</v>
      </c>
      <c r="G253" s="1">
        <v>7.1994600000000004E-76</v>
      </c>
      <c r="H253">
        <v>92.25</v>
      </c>
      <c r="N253" t="s">
        <v>262</v>
      </c>
      <c r="O253" t="s">
        <v>79</v>
      </c>
      <c r="P253" t="s">
        <v>79</v>
      </c>
    </row>
    <row r="254" spans="1:16" x14ac:dyDescent="0.2">
      <c r="A254" t="b">
        <v>1</v>
      </c>
      <c r="B254" t="s">
        <v>30</v>
      </c>
      <c r="C254" t="s">
        <v>1387</v>
      </c>
      <c r="D254" t="s">
        <v>1388</v>
      </c>
      <c r="E254">
        <v>3303</v>
      </c>
      <c r="F254">
        <v>20</v>
      </c>
      <c r="G254">
        <v>0</v>
      </c>
      <c r="H254">
        <v>84.44</v>
      </c>
      <c r="I254">
        <v>8</v>
      </c>
      <c r="J254" t="s">
        <v>1389</v>
      </c>
      <c r="K254" t="s">
        <v>1390</v>
      </c>
      <c r="L254" t="s">
        <v>1391</v>
      </c>
      <c r="M254" t="s">
        <v>1392</v>
      </c>
      <c r="N254" t="s">
        <v>1393</v>
      </c>
      <c r="O254" t="s">
        <v>1394</v>
      </c>
      <c r="P254" t="s">
        <v>1395</v>
      </c>
    </row>
    <row r="255" spans="1:16" x14ac:dyDescent="0.2">
      <c r="A255" t="b">
        <v>1</v>
      </c>
      <c r="B255" t="s">
        <v>30</v>
      </c>
      <c r="C255" t="s">
        <v>1396</v>
      </c>
      <c r="D255" t="s">
        <v>1397</v>
      </c>
      <c r="E255">
        <v>387</v>
      </c>
      <c r="F255">
        <v>20</v>
      </c>
      <c r="G255" s="1">
        <v>5.9193300000000003E-73</v>
      </c>
      <c r="H255">
        <v>93.91</v>
      </c>
      <c r="I255">
        <v>4</v>
      </c>
      <c r="J255" t="s">
        <v>1398</v>
      </c>
      <c r="K255" t="s">
        <v>1399</v>
      </c>
      <c r="N255" t="s">
        <v>1400</v>
      </c>
      <c r="O255" t="s">
        <v>1401</v>
      </c>
      <c r="P255" t="s">
        <v>1402</v>
      </c>
    </row>
    <row r="256" spans="1:16" x14ac:dyDescent="0.2">
      <c r="A256" t="b">
        <v>1</v>
      </c>
      <c r="B256" t="s">
        <v>30</v>
      </c>
      <c r="C256" t="s">
        <v>1403</v>
      </c>
      <c r="D256" t="s">
        <v>1404</v>
      </c>
      <c r="E256">
        <v>366</v>
      </c>
      <c r="F256">
        <v>20</v>
      </c>
      <c r="G256" s="1">
        <v>1.7521700000000002E-73</v>
      </c>
      <c r="H256">
        <v>84.98</v>
      </c>
      <c r="I256">
        <v>4</v>
      </c>
      <c r="J256" t="s">
        <v>1405</v>
      </c>
      <c r="K256" t="s">
        <v>1406</v>
      </c>
      <c r="N256" t="s">
        <v>1407</v>
      </c>
      <c r="O256" t="s">
        <v>79</v>
      </c>
      <c r="P256" t="s">
        <v>79</v>
      </c>
    </row>
    <row r="257" spans="1:16" x14ac:dyDescent="0.2">
      <c r="A257" t="b">
        <v>1</v>
      </c>
      <c r="B257" t="s">
        <v>30</v>
      </c>
      <c r="C257" t="s">
        <v>1408</v>
      </c>
      <c r="D257" t="s">
        <v>1409</v>
      </c>
      <c r="E257">
        <v>2013</v>
      </c>
      <c r="F257">
        <v>20</v>
      </c>
      <c r="G257">
        <v>0</v>
      </c>
      <c r="H257">
        <v>88.56</v>
      </c>
      <c r="I257">
        <v>9</v>
      </c>
      <c r="J257" t="s">
        <v>1410</v>
      </c>
      <c r="K257" t="s">
        <v>1411</v>
      </c>
      <c r="L257" t="s">
        <v>267</v>
      </c>
      <c r="M257" t="s">
        <v>268</v>
      </c>
      <c r="N257" t="s">
        <v>1412</v>
      </c>
      <c r="O257" t="s">
        <v>349</v>
      </c>
      <c r="P257" t="s">
        <v>350</v>
      </c>
    </row>
    <row r="258" spans="1:16" x14ac:dyDescent="0.2">
      <c r="A258" t="b">
        <v>1</v>
      </c>
      <c r="B258" t="s">
        <v>30</v>
      </c>
      <c r="C258" t="s">
        <v>1413</v>
      </c>
      <c r="D258" t="s">
        <v>1414</v>
      </c>
      <c r="E258">
        <v>5145</v>
      </c>
      <c r="F258">
        <v>20</v>
      </c>
      <c r="G258">
        <v>0</v>
      </c>
      <c r="H258">
        <v>85.29</v>
      </c>
      <c r="I258">
        <v>10</v>
      </c>
      <c r="J258" t="s">
        <v>1415</v>
      </c>
      <c r="K258" t="s">
        <v>1416</v>
      </c>
      <c r="N258" t="s">
        <v>1417</v>
      </c>
      <c r="O258" t="s">
        <v>1418</v>
      </c>
      <c r="P258" t="s">
        <v>1419</v>
      </c>
    </row>
    <row r="259" spans="1:16" x14ac:dyDescent="0.2">
      <c r="A259" t="b">
        <v>1</v>
      </c>
      <c r="B259" t="s">
        <v>30</v>
      </c>
      <c r="C259" t="s">
        <v>1420</v>
      </c>
      <c r="D259" t="s">
        <v>1421</v>
      </c>
      <c r="E259">
        <v>1518</v>
      </c>
      <c r="F259">
        <v>20</v>
      </c>
      <c r="G259">
        <v>0</v>
      </c>
      <c r="H259">
        <v>92.93</v>
      </c>
      <c r="I259">
        <v>12</v>
      </c>
      <c r="J259" t="s">
        <v>1422</v>
      </c>
      <c r="K259" t="s">
        <v>1423</v>
      </c>
      <c r="L259" t="s">
        <v>1424</v>
      </c>
      <c r="M259" t="s">
        <v>1425</v>
      </c>
      <c r="N259" t="s">
        <v>1426</v>
      </c>
      <c r="O259" t="s">
        <v>1427</v>
      </c>
      <c r="P259" t="s">
        <v>1428</v>
      </c>
    </row>
    <row r="260" spans="1:16" x14ac:dyDescent="0.2">
      <c r="A260" t="b">
        <v>1</v>
      </c>
      <c r="B260" t="s">
        <v>30</v>
      </c>
      <c r="C260" t="s">
        <v>1429</v>
      </c>
      <c r="D260" t="s">
        <v>1430</v>
      </c>
      <c r="E260">
        <v>450</v>
      </c>
      <c r="F260">
        <v>20</v>
      </c>
      <c r="G260" s="1">
        <v>3.5758599999999998E-106</v>
      </c>
      <c r="H260">
        <v>91</v>
      </c>
      <c r="I260">
        <v>17</v>
      </c>
      <c r="J260" t="s">
        <v>1431</v>
      </c>
      <c r="K260" t="s">
        <v>1432</v>
      </c>
      <c r="L260" t="s">
        <v>1433</v>
      </c>
      <c r="M260" t="s">
        <v>206</v>
      </c>
      <c r="N260" t="s">
        <v>1434</v>
      </c>
      <c r="O260" t="s">
        <v>1435</v>
      </c>
      <c r="P260" t="s">
        <v>1436</v>
      </c>
    </row>
    <row r="261" spans="1:16" x14ac:dyDescent="0.2">
      <c r="A261" t="b">
        <v>1</v>
      </c>
      <c r="B261" t="s">
        <v>30</v>
      </c>
      <c r="C261" t="s">
        <v>1437</v>
      </c>
      <c r="D261" t="s">
        <v>1438</v>
      </c>
      <c r="E261">
        <v>1608</v>
      </c>
      <c r="F261">
        <v>20</v>
      </c>
      <c r="G261">
        <v>0</v>
      </c>
      <c r="H261">
        <v>97.13</v>
      </c>
      <c r="I261">
        <v>11</v>
      </c>
      <c r="J261" t="s">
        <v>1439</v>
      </c>
      <c r="K261" t="s">
        <v>1440</v>
      </c>
      <c r="N261" t="s">
        <v>1441</v>
      </c>
      <c r="O261" t="s">
        <v>1442</v>
      </c>
      <c r="P261" t="s">
        <v>1443</v>
      </c>
    </row>
    <row r="262" spans="1:16" x14ac:dyDescent="0.2">
      <c r="A262" t="b">
        <v>1</v>
      </c>
      <c r="B262" t="s">
        <v>30</v>
      </c>
      <c r="C262" t="s">
        <v>1444</v>
      </c>
      <c r="D262" t="s">
        <v>1445</v>
      </c>
      <c r="E262">
        <v>978</v>
      </c>
      <c r="F262">
        <v>20</v>
      </c>
      <c r="G262">
        <v>0</v>
      </c>
      <c r="H262">
        <v>93.77</v>
      </c>
      <c r="I262">
        <v>9</v>
      </c>
      <c r="J262" t="s">
        <v>1446</v>
      </c>
      <c r="K262" t="s">
        <v>1447</v>
      </c>
      <c r="L262" t="s">
        <v>1041</v>
      </c>
      <c r="M262" t="s">
        <v>1042</v>
      </c>
      <c r="N262" t="s">
        <v>1448</v>
      </c>
      <c r="O262" t="s">
        <v>1449</v>
      </c>
      <c r="P262" t="s">
        <v>1450</v>
      </c>
    </row>
    <row r="263" spans="1:16" x14ac:dyDescent="0.2">
      <c r="A263" t="b">
        <v>1</v>
      </c>
      <c r="B263" t="s">
        <v>30</v>
      </c>
      <c r="C263" t="s">
        <v>1451</v>
      </c>
      <c r="D263" t="s">
        <v>1452</v>
      </c>
      <c r="E263">
        <v>1605</v>
      </c>
      <c r="F263">
        <v>20</v>
      </c>
      <c r="G263">
        <v>0</v>
      </c>
      <c r="H263">
        <v>98.01</v>
      </c>
      <c r="I263">
        <v>10</v>
      </c>
      <c r="J263" t="s">
        <v>1453</v>
      </c>
      <c r="K263" t="s">
        <v>1454</v>
      </c>
      <c r="L263" t="s">
        <v>546</v>
      </c>
      <c r="M263" t="s">
        <v>547</v>
      </c>
      <c r="N263" t="s">
        <v>1455</v>
      </c>
      <c r="O263" t="s">
        <v>549</v>
      </c>
      <c r="P263" t="s">
        <v>550</v>
      </c>
    </row>
    <row r="264" spans="1:16" x14ac:dyDescent="0.2">
      <c r="A264" t="b">
        <v>1</v>
      </c>
      <c r="B264" t="s">
        <v>30</v>
      </c>
      <c r="C264" t="s">
        <v>1456</v>
      </c>
      <c r="D264" t="s">
        <v>1457</v>
      </c>
      <c r="E264">
        <v>1479</v>
      </c>
      <c r="F264">
        <v>20</v>
      </c>
      <c r="G264">
        <v>0</v>
      </c>
      <c r="H264">
        <v>98.06</v>
      </c>
      <c r="I264">
        <v>44</v>
      </c>
      <c r="J264" t="s">
        <v>1458</v>
      </c>
      <c r="K264" t="s">
        <v>1459</v>
      </c>
      <c r="L264" t="s">
        <v>328</v>
      </c>
      <c r="M264" t="s">
        <v>329</v>
      </c>
      <c r="N264" t="s">
        <v>1460</v>
      </c>
      <c r="O264" t="s">
        <v>1461</v>
      </c>
      <c r="P264" t="s">
        <v>1462</v>
      </c>
    </row>
    <row r="265" spans="1:16" x14ac:dyDescent="0.2">
      <c r="A265" t="b">
        <v>1</v>
      </c>
      <c r="B265" t="s">
        <v>30</v>
      </c>
      <c r="C265" t="s">
        <v>1463</v>
      </c>
      <c r="D265" t="s">
        <v>1464</v>
      </c>
      <c r="E265">
        <v>2523</v>
      </c>
      <c r="F265">
        <v>20</v>
      </c>
      <c r="G265">
        <v>0</v>
      </c>
      <c r="H265">
        <v>81.36</v>
      </c>
      <c r="I265">
        <v>13</v>
      </c>
      <c r="J265" t="s">
        <v>1465</v>
      </c>
      <c r="K265" t="s">
        <v>1466</v>
      </c>
      <c r="N265" t="s">
        <v>1467</v>
      </c>
      <c r="O265" t="s">
        <v>1468</v>
      </c>
      <c r="P265" t="s">
        <v>1469</v>
      </c>
    </row>
    <row r="266" spans="1:16" x14ac:dyDescent="0.2">
      <c r="A266" t="b">
        <v>1</v>
      </c>
      <c r="B266" t="s">
        <v>19</v>
      </c>
      <c r="C266" t="s">
        <v>1470</v>
      </c>
      <c r="D266" t="s">
        <v>1471</v>
      </c>
      <c r="E266">
        <v>777</v>
      </c>
      <c r="F266">
        <v>20</v>
      </c>
      <c r="G266" s="1">
        <v>1.6691E-78</v>
      </c>
      <c r="H266">
        <v>84.4</v>
      </c>
      <c r="N266" t="s">
        <v>18</v>
      </c>
      <c r="O266" t="s">
        <v>18</v>
      </c>
      <c r="P266" t="s">
        <v>18</v>
      </c>
    </row>
    <row r="267" spans="1:16" x14ac:dyDescent="0.2">
      <c r="A267" t="b">
        <v>1</v>
      </c>
      <c r="B267" t="s">
        <v>19</v>
      </c>
      <c r="C267" t="s">
        <v>1472</v>
      </c>
      <c r="D267" t="s">
        <v>1471</v>
      </c>
      <c r="E267">
        <v>633</v>
      </c>
      <c r="F267">
        <v>20</v>
      </c>
      <c r="G267" s="1">
        <v>2.1908900000000001E-7</v>
      </c>
      <c r="H267">
        <v>89.16</v>
      </c>
      <c r="N267" t="s">
        <v>18</v>
      </c>
      <c r="O267" t="s">
        <v>18</v>
      </c>
      <c r="P267" t="s">
        <v>18</v>
      </c>
    </row>
    <row r="268" spans="1:16" x14ac:dyDescent="0.2">
      <c r="A268" t="b">
        <v>1</v>
      </c>
      <c r="B268" t="s">
        <v>30</v>
      </c>
      <c r="C268" t="s">
        <v>1473</v>
      </c>
      <c r="D268" t="s">
        <v>1474</v>
      </c>
      <c r="E268">
        <v>525</v>
      </c>
      <c r="F268">
        <v>20</v>
      </c>
      <c r="G268" s="1">
        <v>9.7181E-50</v>
      </c>
      <c r="H268">
        <v>83.9</v>
      </c>
      <c r="I268">
        <v>2</v>
      </c>
      <c r="J268" t="s">
        <v>50</v>
      </c>
      <c r="K268" t="s">
        <v>51</v>
      </c>
      <c r="N268" t="s">
        <v>18</v>
      </c>
      <c r="O268" t="s">
        <v>18</v>
      </c>
      <c r="P268" t="s">
        <v>18</v>
      </c>
    </row>
    <row r="269" spans="1:16" x14ac:dyDescent="0.2">
      <c r="A269" t="b">
        <v>1</v>
      </c>
      <c r="B269" t="s">
        <v>19</v>
      </c>
      <c r="C269" t="s">
        <v>1475</v>
      </c>
      <c r="D269" t="s">
        <v>769</v>
      </c>
      <c r="E269">
        <v>366</v>
      </c>
      <c r="F269">
        <v>20</v>
      </c>
      <c r="G269" s="1">
        <v>1.25482E-42</v>
      </c>
      <c r="H269">
        <v>83.04</v>
      </c>
      <c r="N269" t="s">
        <v>110</v>
      </c>
      <c r="O269" t="s">
        <v>79</v>
      </c>
      <c r="P269" t="s">
        <v>79</v>
      </c>
    </row>
    <row r="270" spans="1:16" x14ac:dyDescent="0.2">
      <c r="A270" t="b">
        <v>1</v>
      </c>
      <c r="B270" t="s">
        <v>96</v>
      </c>
      <c r="C270" t="s">
        <v>1476</v>
      </c>
      <c r="D270" t="s">
        <v>161</v>
      </c>
      <c r="E270">
        <v>696</v>
      </c>
      <c r="F270">
        <v>20</v>
      </c>
      <c r="G270" s="1">
        <v>3.2709800000000002E-123</v>
      </c>
      <c r="H270">
        <v>68.650000000000006</v>
      </c>
      <c r="I270">
        <v>2</v>
      </c>
      <c r="J270" t="s">
        <v>162</v>
      </c>
      <c r="K270" t="s">
        <v>163</v>
      </c>
      <c r="N270" t="s">
        <v>18</v>
      </c>
      <c r="O270" t="s">
        <v>18</v>
      </c>
      <c r="P270" t="s">
        <v>18</v>
      </c>
    </row>
    <row r="271" spans="1:16" x14ac:dyDescent="0.2">
      <c r="A271" t="b">
        <v>1</v>
      </c>
      <c r="B271" t="s">
        <v>19</v>
      </c>
      <c r="C271" t="s">
        <v>1477</v>
      </c>
      <c r="D271" t="s">
        <v>1478</v>
      </c>
      <c r="E271">
        <v>2238</v>
      </c>
      <c r="F271">
        <v>20</v>
      </c>
      <c r="G271" s="1">
        <v>2.9952599999999999E-161</v>
      </c>
      <c r="H271">
        <v>80.05</v>
      </c>
      <c r="N271" t="s">
        <v>262</v>
      </c>
      <c r="O271" t="s">
        <v>79</v>
      </c>
      <c r="P271" t="s">
        <v>79</v>
      </c>
    </row>
    <row r="272" spans="1:16" x14ac:dyDescent="0.2">
      <c r="A272" t="b">
        <v>1</v>
      </c>
      <c r="B272" t="s">
        <v>19</v>
      </c>
      <c r="C272" t="s">
        <v>1479</v>
      </c>
      <c r="D272" t="s">
        <v>157</v>
      </c>
      <c r="E272">
        <v>1116</v>
      </c>
      <c r="F272">
        <v>20</v>
      </c>
      <c r="G272" s="1">
        <v>4.0491700000000002E-17</v>
      </c>
      <c r="H272">
        <v>83.32</v>
      </c>
      <c r="N272" t="s">
        <v>18</v>
      </c>
      <c r="O272" t="s">
        <v>18</v>
      </c>
      <c r="P272" t="s">
        <v>18</v>
      </c>
    </row>
    <row r="273" spans="1:16" x14ac:dyDescent="0.2">
      <c r="A273" t="b">
        <v>1</v>
      </c>
      <c r="B273" t="s">
        <v>19</v>
      </c>
      <c r="C273" t="s">
        <v>1480</v>
      </c>
      <c r="D273" t="s">
        <v>155</v>
      </c>
      <c r="E273">
        <v>339</v>
      </c>
      <c r="F273">
        <v>1</v>
      </c>
      <c r="G273" s="1">
        <v>1.1462299999999999E-7</v>
      </c>
      <c r="H273">
        <v>90.48</v>
      </c>
      <c r="N273" t="s">
        <v>18</v>
      </c>
      <c r="O273" t="s">
        <v>18</v>
      </c>
      <c r="P273" t="s">
        <v>18</v>
      </c>
    </row>
    <row r="274" spans="1:16" x14ac:dyDescent="0.2">
      <c r="A274" t="b">
        <v>1</v>
      </c>
      <c r="B274" t="s">
        <v>19</v>
      </c>
      <c r="C274" t="s">
        <v>1481</v>
      </c>
      <c r="D274" t="s">
        <v>152</v>
      </c>
      <c r="E274">
        <v>249</v>
      </c>
      <c r="F274">
        <v>5</v>
      </c>
      <c r="G274" s="1">
        <v>1.5753400000000001E-5</v>
      </c>
      <c r="H274">
        <v>95.65</v>
      </c>
      <c r="N274" t="s">
        <v>18</v>
      </c>
      <c r="O274" t="s">
        <v>18</v>
      </c>
      <c r="P274" t="s">
        <v>18</v>
      </c>
    </row>
    <row r="275" spans="1:16" x14ac:dyDescent="0.2">
      <c r="A275" t="b">
        <v>1</v>
      </c>
      <c r="B275" t="s">
        <v>15</v>
      </c>
      <c r="C275" t="s">
        <v>1482</v>
      </c>
      <c r="D275" t="s">
        <v>17</v>
      </c>
      <c r="E275">
        <v>216</v>
      </c>
      <c r="N275" t="s">
        <v>18</v>
      </c>
      <c r="O275" t="s">
        <v>18</v>
      </c>
      <c r="P275" t="s">
        <v>18</v>
      </c>
    </row>
    <row r="276" spans="1:16" x14ac:dyDescent="0.2">
      <c r="A276" t="b">
        <v>1</v>
      </c>
      <c r="B276" t="s">
        <v>30</v>
      </c>
      <c r="C276" t="s">
        <v>1483</v>
      </c>
      <c r="D276" t="s">
        <v>133</v>
      </c>
      <c r="E276">
        <v>1362</v>
      </c>
      <c r="F276">
        <v>20</v>
      </c>
      <c r="G276">
        <v>0</v>
      </c>
      <c r="H276">
        <v>87.39</v>
      </c>
      <c r="I276">
        <v>13</v>
      </c>
      <c r="J276" t="s">
        <v>134</v>
      </c>
      <c r="K276" t="s">
        <v>135</v>
      </c>
      <c r="L276" t="s">
        <v>136</v>
      </c>
      <c r="M276" t="s">
        <v>137</v>
      </c>
      <c r="N276" t="s">
        <v>1484</v>
      </c>
      <c r="O276" t="s">
        <v>139</v>
      </c>
      <c r="P276" t="s">
        <v>140</v>
      </c>
    </row>
    <row r="277" spans="1:16" x14ac:dyDescent="0.2">
      <c r="A277" t="b">
        <v>1</v>
      </c>
      <c r="B277" t="s">
        <v>30</v>
      </c>
      <c r="C277" t="s">
        <v>1485</v>
      </c>
      <c r="D277" t="s">
        <v>119</v>
      </c>
      <c r="E277">
        <v>927</v>
      </c>
      <c r="F277">
        <v>20</v>
      </c>
      <c r="G277">
        <v>0</v>
      </c>
      <c r="H277">
        <v>89.03</v>
      </c>
      <c r="I277">
        <v>6</v>
      </c>
      <c r="J277" t="s">
        <v>120</v>
      </c>
      <c r="K277" t="s">
        <v>121</v>
      </c>
      <c r="L277" t="s">
        <v>122</v>
      </c>
      <c r="M277" t="s">
        <v>123</v>
      </c>
      <c r="N277" t="s">
        <v>1486</v>
      </c>
      <c r="O277" t="s">
        <v>125</v>
      </c>
      <c r="P277" t="s">
        <v>126</v>
      </c>
    </row>
    <row r="278" spans="1:16" x14ac:dyDescent="0.2">
      <c r="A278" t="b">
        <v>1</v>
      </c>
      <c r="B278" t="s">
        <v>19</v>
      </c>
      <c r="C278" t="s">
        <v>1487</v>
      </c>
      <c r="D278" t="s">
        <v>161</v>
      </c>
      <c r="E278">
        <v>678</v>
      </c>
      <c r="F278">
        <v>20</v>
      </c>
      <c r="G278" s="1">
        <v>1.8811999999999999E-63</v>
      </c>
      <c r="H278">
        <v>61.85</v>
      </c>
      <c r="N278" t="s">
        <v>18</v>
      </c>
      <c r="O278" t="s">
        <v>18</v>
      </c>
      <c r="P278" t="s">
        <v>18</v>
      </c>
    </row>
    <row r="279" spans="1:16" x14ac:dyDescent="0.2">
      <c r="A279" t="b">
        <v>1</v>
      </c>
      <c r="B279" t="s">
        <v>96</v>
      </c>
      <c r="C279" t="s">
        <v>1488</v>
      </c>
      <c r="D279" t="s">
        <v>1489</v>
      </c>
      <c r="E279">
        <v>399</v>
      </c>
      <c r="F279">
        <v>20</v>
      </c>
      <c r="G279" s="1">
        <v>4.4608299999999999E-55</v>
      </c>
      <c r="H279">
        <v>81.680000000000007</v>
      </c>
      <c r="I279">
        <v>2</v>
      </c>
      <c r="J279" t="s">
        <v>162</v>
      </c>
      <c r="K279" t="s">
        <v>163</v>
      </c>
      <c r="N279" t="s">
        <v>110</v>
      </c>
      <c r="O279" t="s">
        <v>79</v>
      </c>
      <c r="P279" t="s">
        <v>79</v>
      </c>
    </row>
    <row r="280" spans="1:16" x14ac:dyDescent="0.2">
      <c r="A280" t="b">
        <v>1</v>
      </c>
      <c r="B280" t="s">
        <v>19</v>
      </c>
      <c r="C280" t="s">
        <v>1490</v>
      </c>
      <c r="D280" t="s">
        <v>112</v>
      </c>
      <c r="E280">
        <v>432</v>
      </c>
      <c r="F280">
        <v>20</v>
      </c>
      <c r="G280" s="1">
        <v>3.2278999999999999E-84</v>
      </c>
      <c r="H280">
        <v>85.54</v>
      </c>
      <c r="N280" t="s">
        <v>18</v>
      </c>
      <c r="O280" t="s">
        <v>18</v>
      </c>
      <c r="P280" t="s">
        <v>18</v>
      </c>
    </row>
    <row r="281" spans="1:16" x14ac:dyDescent="0.2">
      <c r="A281" t="b">
        <v>1</v>
      </c>
      <c r="B281" t="s">
        <v>19</v>
      </c>
      <c r="C281" t="s">
        <v>1491</v>
      </c>
      <c r="D281" t="s">
        <v>1492</v>
      </c>
      <c r="E281">
        <v>1998</v>
      </c>
      <c r="F281">
        <v>20</v>
      </c>
      <c r="G281">
        <v>0</v>
      </c>
      <c r="H281">
        <v>90.41</v>
      </c>
      <c r="N281" t="s">
        <v>1493</v>
      </c>
      <c r="O281" t="s">
        <v>79</v>
      </c>
      <c r="P281" t="s">
        <v>79</v>
      </c>
    </row>
    <row r="282" spans="1:16" x14ac:dyDescent="0.2">
      <c r="A282" t="b">
        <v>1</v>
      </c>
      <c r="B282" t="s">
        <v>30</v>
      </c>
      <c r="C282" t="s">
        <v>1494</v>
      </c>
      <c r="D282" t="s">
        <v>1495</v>
      </c>
      <c r="E282">
        <v>1371</v>
      </c>
      <c r="F282">
        <v>20</v>
      </c>
      <c r="G282">
        <v>0</v>
      </c>
      <c r="H282">
        <v>91.07</v>
      </c>
      <c r="I282">
        <v>4</v>
      </c>
      <c r="J282" t="s">
        <v>1496</v>
      </c>
      <c r="K282" t="s">
        <v>1497</v>
      </c>
      <c r="N282" t="s">
        <v>1498</v>
      </c>
      <c r="O282" t="s">
        <v>79</v>
      </c>
      <c r="P282" t="s">
        <v>79</v>
      </c>
    </row>
    <row r="283" spans="1:16" x14ac:dyDescent="0.2">
      <c r="A283" t="b">
        <v>1</v>
      </c>
      <c r="B283" t="s">
        <v>30</v>
      </c>
      <c r="C283" t="s">
        <v>1499</v>
      </c>
      <c r="D283" t="s">
        <v>1500</v>
      </c>
      <c r="E283">
        <v>1653</v>
      </c>
      <c r="F283">
        <v>20</v>
      </c>
      <c r="G283">
        <v>0</v>
      </c>
      <c r="H283">
        <v>85.55</v>
      </c>
      <c r="I283">
        <v>2</v>
      </c>
      <c r="J283" t="s">
        <v>50</v>
      </c>
      <c r="K283" t="s">
        <v>51</v>
      </c>
      <c r="N283" t="s">
        <v>1501</v>
      </c>
      <c r="O283" t="s">
        <v>79</v>
      </c>
      <c r="P283" t="s">
        <v>79</v>
      </c>
    </row>
    <row r="284" spans="1:16" x14ac:dyDescent="0.2">
      <c r="A284" t="b">
        <v>1</v>
      </c>
      <c r="B284" t="s">
        <v>22</v>
      </c>
      <c r="C284" t="s">
        <v>1502</v>
      </c>
      <c r="D284" t="s">
        <v>1503</v>
      </c>
      <c r="E284">
        <v>564</v>
      </c>
      <c r="F284">
        <v>20</v>
      </c>
      <c r="G284" s="1">
        <v>1.11143E-133</v>
      </c>
      <c r="H284">
        <v>91.38</v>
      </c>
      <c r="I284">
        <v>1</v>
      </c>
      <c r="J284" t="s">
        <v>1504</v>
      </c>
      <c r="K284" t="s">
        <v>1505</v>
      </c>
      <c r="N284" t="s">
        <v>1506</v>
      </c>
      <c r="O284" t="s">
        <v>79</v>
      </c>
      <c r="P284" t="s">
        <v>79</v>
      </c>
    </row>
    <row r="285" spans="1:16" x14ac:dyDescent="0.2">
      <c r="A285" t="b">
        <v>1</v>
      </c>
      <c r="B285" t="s">
        <v>30</v>
      </c>
      <c r="C285" t="s">
        <v>1507</v>
      </c>
      <c r="D285" t="s">
        <v>1508</v>
      </c>
      <c r="E285">
        <v>1530</v>
      </c>
      <c r="F285">
        <v>20</v>
      </c>
      <c r="G285">
        <v>0</v>
      </c>
      <c r="H285">
        <v>82.16</v>
      </c>
      <c r="I285">
        <v>12</v>
      </c>
      <c r="J285" t="s">
        <v>1509</v>
      </c>
      <c r="K285" t="s">
        <v>1510</v>
      </c>
      <c r="L285" t="s">
        <v>1511</v>
      </c>
      <c r="M285" t="s">
        <v>194</v>
      </c>
      <c r="N285" t="s">
        <v>1512</v>
      </c>
      <c r="O285" t="s">
        <v>1513</v>
      </c>
      <c r="P285" t="s">
        <v>1514</v>
      </c>
    </row>
    <row r="286" spans="1:16" x14ac:dyDescent="0.2">
      <c r="A286" t="b">
        <v>1</v>
      </c>
      <c r="B286" t="s">
        <v>22</v>
      </c>
      <c r="C286" t="s">
        <v>1515</v>
      </c>
      <c r="D286" t="s">
        <v>1516</v>
      </c>
      <c r="E286">
        <v>825</v>
      </c>
      <c r="F286">
        <v>20</v>
      </c>
      <c r="G286" s="1">
        <v>5.7284500000000002E-69</v>
      </c>
      <c r="H286">
        <v>92.07</v>
      </c>
      <c r="I286">
        <v>2</v>
      </c>
      <c r="J286" t="s">
        <v>1517</v>
      </c>
      <c r="K286" t="s">
        <v>1518</v>
      </c>
      <c r="N286" t="s">
        <v>1519</v>
      </c>
      <c r="O286" t="s">
        <v>79</v>
      </c>
      <c r="P286" t="s">
        <v>79</v>
      </c>
    </row>
    <row r="287" spans="1:16" x14ac:dyDescent="0.2">
      <c r="A287" t="b">
        <v>1</v>
      </c>
      <c r="B287" t="s">
        <v>30</v>
      </c>
      <c r="C287" t="s">
        <v>1520</v>
      </c>
      <c r="D287" t="s">
        <v>1521</v>
      </c>
      <c r="E287">
        <v>822</v>
      </c>
      <c r="F287">
        <v>20</v>
      </c>
      <c r="G287">
        <v>0</v>
      </c>
      <c r="H287">
        <v>94.48</v>
      </c>
      <c r="I287">
        <v>15</v>
      </c>
      <c r="J287" t="s">
        <v>1522</v>
      </c>
      <c r="K287" t="s">
        <v>1523</v>
      </c>
      <c r="N287" t="s">
        <v>1524</v>
      </c>
      <c r="O287" t="s">
        <v>1525</v>
      </c>
      <c r="P287" t="s">
        <v>1526</v>
      </c>
    </row>
    <row r="288" spans="1:16" x14ac:dyDescent="0.2">
      <c r="A288" t="b">
        <v>1</v>
      </c>
      <c r="B288" t="s">
        <v>30</v>
      </c>
      <c r="C288" t="s">
        <v>1527</v>
      </c>
      <c r="D288" t="s">
        <v>1528</v>
      </c>
      <c r="E288">
        <v>732</v>
      </c>
      <c r="F288">
        <v>20</v>
      </c>
      <c r="G288" s="1">
        <v>1.7415700000000001E-166</v>
      </c>
      <c r="H288">
        <v>99.42</v>
      </c>
      <c r="I288">
        <v>14</v>
      </c>
      <c r="J288" t="s">
        <v>1529</v>
      </c>
      <c r="K288" t="s">
        <v>1530</v>
      </c>
      <c r="L288" t="s">
        <v>537</v>
      </c>
      <c r="M288" t="s">
        <v>538</v>
      </c>
      <c r="N288" t="s">
        <v>1531</v>
      </c>
      <c r="O288" t="s">
        <v>1532</v>
      </c>
      <c r="P288" t="s">
        <v>1533</v>
      </c>
    </row>
    <row r="289" spans="1:16" x14ac:dyDescent="0.2">
      <c r="A289" t="b">
        <v>1</v>
      </c>
      <c r="B289" t="s">
        <v>30</v>
      </c>
      <c r="C289" t="s">
        <v>1534</v>
      </c>
      <c r="D289" t="s">
        <v>1535</v>
      </c>
      <c r="E289">
        <v>849</v>
      </c>
      <c r="F289">
        <v>20</v>
      </c>
      <c r="G289" s="1">
        <v>1.0247E-106</v>
      </c>
      <c r="H289">
        <v>92.34</v>
      </c>
      <c r="I289">
        <v>6</v>
      </c>
      <c r="J289" t="s">
        <v>1536</v>
      </c>
      <c r="K289" t="s">
        <v>1537</v>
      </c>
      <c r="N289" t="s">
        <v>1538</v>
      </c>
      <c r="O289" t="s">
        <v>213</v>
      </c>
      <c r="P289" t="s">
        <v>214</v>
      </c>
    </row>
    <row r="290" spans="1:16" x14ac:dyDescent="0.2">
      <c r="A290" t="b">
        <v>1</v>
      </c>
      <c r="B290" t="s">
        <v>22</v>
      </c>
      <c r="C290" t="s">
        <v>1539</v>
      </c>
      <c r="D290" t="s">
        <v>1540</v>
      </c>
      <c r="E290">
        <v>2889</v>
      </c>
      <c r="F290">
        <v>20</v>
      </c>
      <c r="G290">
        <v>0</v>
      </c>
      <c r="H290">
        <v>93.4</v>
      </c>
      <c r="I290">
        <v>4</v>
      </c>
      <c r="J290" t="s">
        <v>1541</v>
      </c>
      <c r="K290" t="s">
        <v>1542</v>
      </c>
      <c r="N290" t="s">
        <v>1543</v>
      </c>
      <c r="O290" t="s">
        <v>79</v>
      </c>
      <c r="P290" t="s">
        <v>79</v>
      </c>
    </row>
    <row r="291" spans="1:16" x14ac:dyDescent="0.2">
      <c r="A291" t="b">
        <v>1</v>
      </c>
      <c r="B291" t="s">
        <v>30</v>
      </c>
      <c r="C291" t="s">
        <v>1544</v>
      </c>
      <c r="D291" t="s">
        <v>1545</v>
      </c>
      <c r="E291">
        <v>2118</v>
      </c>
      <c r="F291">
        <v>20</v>
      </c>
      <c r="G291">
        <v>0</v>
      </c>
      <c r="H291">
        <v>96.86</v>
      </c>
      <c r="I291">
        <v>2</v>
      </c>
      <c r="J291" t="s">
        <v>1546</v>
      </c>
      <c r="K291" t="s">
        <v>1547</v>
      </c>
      <c r="N291" t="s">
        <v>1548</v>
      </c>
      <c r="O291" t="s">
        <v>1546</v>
      </c>
      <c r="P291" t="s">
        <v>1547</v>
      </c>
    </row>
    <row r="292" spans="1:16" x14ac:dyDescent="0.2">
      <c r="A292" t="b">
        <v>1</v>
      </c>
      <c r="B292" t="s">
        <v>30</v>
      </c>
      <c r="C292" t="s">
        <v>1549</v>
      </c>
      <c r="D292" t="s">
        <v>1550</v>
      </c>
      <c r="E292">
        <v>2796</v>
      </c>
      <c r="F292">
        <v>20</v>
      </c>
      <c r="G292">
        <v>0</v>
      </c>
      <c r="H292">
        <v>74.73</v>
      </c>
      <c r="I292">
        <v>11</v>
      </c>
      <c r="J292" t="s">
        <v>1551</v>
      </c>
      <c r="K292" t="s">
        <v>1552</v>
      </c>
      <c r="L292" t="s">
        <v>1553</v>
      </c>
      <c r="M292" t="s">
        <v>1554</v>
      </c>
      <c r="N292" t="s">
        <v>1555</v>
      </c>
      <c r="O292" t="s">
        <v>1556</v>
      </c>
      <c r="P292" t="s">
        <v>1557</v>
      </c>
    </row>
    <row r="293" spans="1:16" x14ac:dyDescent="0.2">
      <c r="A293" t="b">
        <v>1</v>
      </c>
      <c r="B293" t="s">
        <v>30</v>
      </c>
      <c r="C293" t="s">
        <v>1558</v>
      </c>
      <c r="D293" t="s">
        <v>1559</v>
      </c>
      <c r="E293">
        <v>1227</v>
      </c>
      <c r="F293">
        <v>20</v>
      </c>
      <c r="G293">
        <v>0</v>
      </c>
      <c r="H293">
        <v>98.05</v>
      </c>
      <c r="I293">
        <v>15</v>
      </c>
      <c r="J293" t="s">
        <v>1560</v>
      </c>
      <c r="K293" t="s">
        <v>1561</v>
      </c>
      <c r="L293" t="s">
        <v>1562</v>
      </c>
      <c r="M293" t="s">
        <v>1563</v>
      </c>
      <c r="N293" t="s">
        <v>1564</v>
      </c>
      <c r="O293" t="s">
        <v>1565</v>
      </c>
      <c r="P293" t="s">
        <v>1566</v>
      </c>
    </row>
    <row r="294" spans="1:16" x14ac:dyDescent="0.2">
      <c r="A294" t="b">
        <v>1</v>
      </c>
      <c r="B294" t="s">
        <v>30</v>
      </c>
      <c r="C294" t="s">
        <v>1567</v>
      </c>
      <c r="D294" t="s">
        <v>1568</v>
      </c>
      <c r="E294">
        <v>666</v>
      </c>
      <c r="F294">
        <v>20</v>
      </c>
      <c r="G294" s="1">
        <v>1.7996499999999999E-146</v>
      </c>
      <c r="H294">
        <v>84.63</v>
      </c>
      <c r="I294">
        <v>8</v>
      </c>
      <c r="J294" t="s">
        <v>1569</v>
      </c>
      <c r="K294" t="s">
        <v>1570</v>
      </c>
      <c r="L294" t="s">
        <v>431</v>
      </c>
      <c r="M294" t="s">
        <v>432</v>
      </c>
      <c r="N294" t="s">
        <v>1571</v>
      </c>
      <c r="O294" t="s">
        <v>50</v>
      </c>
      <c r="P294" t="s">
        <v>51</v>
      </c>
    </row>
    <row r="295" spans="1:16" x14ac:dyDescent="0.2">
      <c r="A295" t="b">
        <v>1</v>
      </c>
      <c r="B295" t="s">
        <v>30</v>
      </c>
      <c r="C295" t="s">
        <v>1572</v>
      </c>
      <c r="D295" t="s">
        <v>1573</v>
      </c>
      <c r="E295">
        <v>327</v>
      </c>
      <c r="F295">
        <v>20</v>
      </c>
      <c r="G295" s="1">
        <v>1.30851E-74</v>
      </c>
      <c r="H295">
        <v>96.48</v>
      </c>
      <c r="I295">
        <v>8</v>
      </c>
      <c r="J295" t="s">
        <v>1574</v>
      </c>
      <c r="K295" t="s">
        <v>1575</v>
      </c>
      <c r="N295" t="s">
        <v>1576</v>
      </c>
      <c r="O295" t="s">
        <v>1577</v>
      </c>
      <c r="P295" t="s">
        <v>1578</v>
      </c>
    </row>
    <row r="296" spans="1:16" x14ac:dyDescent="0.2">
      <c r="A296" t="b">
        <v>1</v>
      </c>
      <c r="B296" t="s">
        <v>30</v>
      </c>
      <c r="C296" t="s">
        <v>1579</v>
      </c>
      <c r="D296" t="s">
        <v>1580</v>
      </c>
      <c r="E296">
        <v>1617</v>
      </c>
      <c r="F296">
        <v>20</v>
      </c>
      <c r="G296">
        <v>0</v>
      </c>
      <c r="H296">
        <v>88.67</v>
      </c>
      <c r="I296">
        <v>16</v>
      </c>
      <c r="J296" t="s">
        <v>1581</v>
      </c>
      <c r="K296" t="s">
        <v>1582</v>
      </c>
      <c r="L296" t="s">
        <v>1511</v>
      </c>
      <c r="M296" t="s">
        <v>194</v>
      </c>
      <c r="N296" t="s">
        <v>1583</v>
      </c>
      <c r="O296" t="s">
        <v>1513</v>
      </c>
      <c r="P296" t="s">
        <v>1514</v>
      </c>
    </row>
    <row r="297" spans="1:16" x14ac:dyDescent="0.2">
      <c r="A297" t="b">
        <v>1</v>
      </c>
      <c r="B297" t="s">
        <v>30</v>
      </c>
      <c r="C297" t="s">
        <v>1584</v>
      </c>
      <c r="D297" t="s">
        <v>1585</v>
      </c>
      <c r="E297">
        <v>567</v>
      </c>
      <c r="F297">
        <v>20</v>
      </c>
      <c r="G297" s="1">
        <v>2.91103E-116</v>
      </c>
      <c r="H297">
        <v>92.99</v>
      </c>
      <c r="I297">
        <v>9</v>
      </c>
      <c r="J297" t="s">
        <v>1586</v>
      </c>
      <c r="K297" t="s">
        <v>1587</v>
      </c>
      <c r="N297" t="s">
        <v>1588</v>
      </c>
      <c r="O297" t="s">
        <v>1589</v>
      </c>
      <c r="P297" t="s">
        <v>1590</v>
      </c>
    </row>
    <row r="298" spans="1:16" x14ac:dyDescent="0.2">
      <c r="A298" t="b">
        <v>1</v>
      </c>
      <c r="B298" t="s">
        <v>30</v>
      </c>
      <c r="C298" t="s">
        <v>1591</v>
      </c>
      <c r="D298" t="s">
        <v>1592</v>
      </c>
      <c r="E298">
        <v>699</v>
      </c>
      <c r="F298">
        <v>20</v>
      </c>
      <c r="G298" s="1">
        <v>5.0608599999999998E-151</v>
      </c>
      <c r="H298">
        <v>90.06</v>
      </c>
      <c r="I298">
        <v>4</v>
      </c>
      <c r="J298" t="s">
        <v>1593</v>
      </c>
      <c r="K298" t="s">
        <v>1594</v>
      </c>
      <c r="N298" t="s">
        <v>1595</v>
      </c>
      <c r="O298" t="s">
        <v>1593</v>
      </c>
      <c r="P298" t="s">
        <v>1594</v>
      </c>
    </row>
    <row r="299" spans="1:16" x14ac:dyDescent="0.2">
      <c r="A299" t="b">
        <v>1</v>
      </c>
      <c r="B299" t="s">
        <v>30</v>
      </c>
      <c r="C299" t="s">
        <v>1596</v>
      </c>
      <c r="D299" t="s">
        <v>1597</v>
      </c>
      <c r="E299">
        <v>318</v>
      </c>
      <c r="F299">
        <v>20</v>
      </c>
      <c r="G299" s="1">
        <v>3.66329E-67</v>
      </c>
      <c r="H299">
        <v>89.87</v>
      </c>
      <c r="I299">
        <v>4</v>
      </c>
      <c r="J299" t="s">
        <v>1598</v>
      </c>
      <c r="K299" t="s">
        <v>1599</v>
      </c>
      <c r="N299" t="s">
        <v>1600</v>
      </c>
      <c r="O299" t="s">
        <v>1601</v>
      </c>
      <c r="P299" t="s">
        <v>1602</v>
      </c>
    </row>
    <row r="300" spans="1:16" x14ac:dyDescent="0.2">
      <c r="A300" t="b">
        <v>1</v>
      </c>
      <c r="B300" t="s">
        <v>30</v>
      </c>
      <c r="C300" t="s">
        <v>1603</v>
      </c>
      <c r="D300" t="s">
        <v>1604</v>
      </c>
      <c r="E300">
        <v>1752</v>
      </c>
      <c r="F300">
        <v>20</v>
      </c>
      <c r="G300">
        <v>0</v>
      </c>
      <c r="H300">
        <v>91.89</v>
      </c>
      <c r="I300">
        <v>2</v>
      </c>
      <c r="J300" t="s">
        <v>50</v>
      </c>
      <c r="K300" t="s">
        <v>51</v>
      </c>
      <c r="N300" t="s">
        <v>1605</v>
      </c>
      <c r="O300" t="s">
        <v>79</v>
      </c>
      <c r="P300" t="s">
        <v>79</v>
      </c>
    </row>
    <row r="301" spans="1:16" x14ac:dyDescent="0.2">
      <c r="A301" t="b">
        <v>1</v>
      </c>
      <c r="B301" t="s">
        <v>30</v>
      </c>
      <c r="C301" t="s">
        <v>1606</v>
      </c>
      <c r="D301" t="s">
        <v>1607</v>
      </c>
      <c r="E301">
        <v>1011</v>
      </c>
      <c r="F301">
        <v>20</v>
      </c>
      <c r="G301">
        <v>0</v>
      </c>
      <c r="H301">
        <v>92.94</v>
      </c>
      <c r="I301">
        <v>4</v>
      </c>
      <c r="J301" t="s">
        <v>1608</v>
      </c>
      <c r="K301" t="s">
        <v>1609</v>
      </c>
      <c r="N301" t="s">
        <v>1610</v>
      </c>
      <c r="O301" t="s">
        <v>1611</v>
      </c>
      <c r="P301" t="s">
        <v>1612</v>
      </c>
    </row>
    <row r="302" spans="1:16" x14ac:dyDescent="0.2">
      <c r="A302" t="b">
        <v>1</v>
      </c>
      <c r="B302" t="s">
        <v>30</v>
      </c>
      <c r="C302" t="s">
        <v>1613</v>
      </c>
      <c r="D302" t="s">
        <v>155</v>
      </c>
      <c r="E302">
        <v>342</v>
      </c>
      <c r="F302">
        <v>20</v>
      </c>
      <c r="G302" s="1">
        <v>3.5091400000000001E-52</v>
      </c>
      <c r="H302">
        <v>78.37</v>
      </c>
      <c r="I302">
        <v>1</v>
      </c>
      <c r="J302" t="s">
        <v>50</v>
      </c>
      <c r="K302" t="s">
        <v>51</v>
      </c>
      <c r="N302" t="s">
        <v>110</v>
      </c>
      <c r="O302" t="s">
        <v>79</v>
      </c>
      <c r="P302" t="s">
        <v>79</v>
      </c>
    </row>
    <row r="303" spans="1:16" x14ac:dyDescent="0.2">
      <c r="A303" t="b">
        <v>1</v>
      </c>
      <c r="B303" t="s">
        <v>30</v>
      </c>
      <c r="C303" t="s">
        <v>1614</v>
      </c>
      <c r="D303" t="s">
        <v>1615</v>
      </c>
      <c r="E303">
        <v>873</v>
      </c>
      <c r="F303">
        <v>20</v>
      </c>
      <c r="G303">
        <v>0</v>
      </c>
      <c r="H303">
        <v>74.91</v>
      </c>
      <c r="I303">
        <v>2</v>
      </c>
      <c r="J303" t="s">
        <v>1616</v>
      </c>
      <c r="K303" t="s">
        <v>1617</v>
      </c>
      <c r="N303" t="s">
        <v>1618</v>
      </c>
      <c r="O303" t="s">
        <v>1616</v>
      </c>
      <c r="P303" t="s">
        <v>1617</v>
      </c>
    </row>
    <row r="304" spans="1:16" x14ac:dyDescent="0.2">
      <c r="A304" t="b">
        <v>1</v>
      </c>
      <c r="B304" t="s">
        <v>22</v>
      </c>
      <c r="C304" t="s">
        <v>1619</v>
      </c>
      <c r="D304" t="s">
        <v>1620</v>
      </c>
      <c r="E304">
        <v>888</v>
      </c>
      <c r="F304">
        <v>20</v>
      </c>
      <c r="G304" s="1">
        <v>7.3213399999999999E-167</v>
      </c>
      <c r="H304">
        <v>90.74</v>
      </c>
      <c r="I304">
        <v>2</v>
      </c>
      <c r="J304" t="s">
        <v>1621</v>
      </c>
      <c r="K304" t="s">
        <v>1622</v>
      </c>
      <c r="N304" t="s">
        <v>1623</v>
      </c>
      <c r="O304" t="s">
        <v>79</v>
      </c>
      <c r="P304" t="s">
        <v>79</v>
      </c>
    </row>
    <row r="305" spans="1:16" x14ac:dyDescent="0.2">
      <c r="A305" t="b">
        <v>1</v>
      </c>
      <c r="B305" t="s">
        <v>30</v>
      </c>
      <c r="C305" t="s">
        <v>1624</v>
      </c>
      <c r="D305" t="s">
        <v>1625</v>
      </c>
      <c r="E305">
        <v>2250</v>
      </c>
      <c r="F305">
        <v>20</v>
      </c>
      <c r="G305">
        <v>0</v>
      </c>
      <c r="H305">
        <v>94.66</v>
      </c>
      <c r="I305">
        <v>19</v>
      </c>
      <c r="J305" t="s">
        <v>1626</v>
      </c>
      <c r="K305" t="s">
        <v>1627</v>
      </c>
      <c r="L305" t="s">
        <v>431</v>
      </c>
      <c r="M305" t="s">
        <v>432</v>
      </c>
      <c r="N305" t="s">
        <v>1628</v>
      </c>
      <c r="O305" t="s">
        <v>1629</v>
      </c>
      <c r="P305" t="s">
        <v>1630</v>
      </c>
    </row>
    <row r="306" spans="1:16" x14ac:dyDescent="0.2">
      <c r="A306" t="b">
        <v>1</v>
      </c>
      <c r="B306" t="s">
        <v>30</v>
      </c>
      <c r="C306" t="s">
        <v>1631</v>
      </c>
      <c r="D306" t="s">
        <v>1632</v>
      </c>
      <c r="E306">
        <v>5871</v>
      </c>
      <c r="F306">
        <v>20</v>
      </c>
      <c r="G306">
        <v>0</v>
      </c>
      <c r="H306">
        <v>93.22</v>
      </c>
      <c r="I306">
        <v>23</v>
      </c>
      <c r="J306" t="s">
        <v>1633</v>
      </c>
      <c r="K306" t="s">
        <v>1634</v>
      </c>
      <c r="N306" t="s">
        <v>1635</v>
      </c>
      <c r="O306" t="s">
        <v>1636</v>
      </c>
      <c r="P306" t="s">
        <v>1637</v>
      </c>
    </row>
    <row r="307" spans="1:16" x14ac:dyDescent="0.2">
      <c r="A307" t="b">
        <v>1</v>
      </c>
      <c r="B307" t="s">
        <v>30</v>
      </c>
      <c r="C307" t="s">
        <v>1638</v>
      </c>
      <c r="D307" t="s">
        <v>1639</v>
      </c>
      <c r="E307">
        <v>1749</v>
      </c>
      <c r="F307">
        <v>20</v>
      </c>
      <c r="G307">
        <v>0</v>
      </c>
      <c r="H307">
        <v>76.38</v>
      </c>
      <c r="I307">
        <v>2</v>
      </c>
      <c r="J307" t="s">
        <v>1640</v>
      </c>
      <c r="K307" t="s">
        <v>1641</v>
      </c>
      <c r="N307" t="s">
        <v>1642</v>
      </c>
      <c r="O307" t="s">
        <v>1643</v>
      </c>
      <c r="P307" t="s">
        <v>1644</v>
      </c>
    </row>
    <row r="308" spans="1:16" x14ac:dyDescent="0.2">
      <c r="A308" t="b">
        <v>1</v>
      </c>
      <c r="B308" t="s">
        <v>30</v>
      </c>
      <c r="C308" t="s">
        <v>1645</v>
      </c>
      <c r="D308" t="s">
        <v>1646</v>
      </c>
      <c r="E308">
        <v>3771</v>
      </c>
      <c r="F308">
        <v>20</v>
      </c>
      <c r="G308">
        <v>0</v>
      </c>
      <c r="H308">
        <v>95.01</v>
      </c>
      <c r="I308">
        <v>16</v>
      </c>
      <c r="J308" t="s">
        <v>1647</v>
      </c>
      <c r="K308" t="s">
        <v>1648</v>
      </c>
      <c r="N308" t="s">
        <v>1649</v>
      </c>
      <c r="O308" t="s">
        <v>210</v>
      </c>
      <c r="P308" t="s">
        <v>211</v>
      </c>
    </row>
    <row r="309" spans="1:16" x14ac:dyDescent="0.2">
      <c r="A309" t="b">
        <v>1</v>
      </c>
      <c r="B309" t="s">
        <v>30</v>
      </c>
      <c r="C309" t="s">
        <v>1650</v>
      </c>
      <c r="D309" t="s">
        <v>1651</v>
      </c>
      <c r="E309">
        <v>1233</v>
      </c>
      <c r="F309">
        <v>20</v>
      </c>
      <c r="G309">
        <v>0</v>
      </c>
      <c r="H309">
        <v>96.88</v>
      </c>
      <c r="I309">
        <v>26</v>
      </c>
      <c r="J309" t="s">
        <v>1652</v>
      </c>
      <c r="K309" t="s">
        <v>1653</v>
      </c>
      <c r="N309" t="s">
        <v>1654</v>
      </c>
      <c r="O309" t="s">
        <v>213</v>
      </c>
      <c r="P309" t="s">
        <v>214</v>
      </c>
    </row>
    <row r="310" spans="1:16" x14ac:dyDescent="0.2">
      <c r="A310" t="b">
        <v>1</v>
      </c>
      <c r="B310" t="s">
        <v>96</v>
      </c>
      <c r="C310" t="s">
        <v>1655</v>
      </c>
      <c r="D310" t="s">
        <v>155</v>
      </c>
      <c r="E310">
        <v>723</v>
      </c>
      <c r="F310">
        <v>7</v>
      </c>
      <c r="G310" s="1">
        <v>7.4117299999999995E-78</v>
      </c>
      <c r="H310">
        <v>69.11</v>
      </c>
      <c r="I310">
        <v>9</v>
      </c>
      <c r="J310" t="s">
        <v>1656</v>
      </c>
      <c r="K310" t="s">
        <v>1657</v>
      </c>
      <c r="N310" t="s">
        <v>18</v>
      </c>
      <c r="O310" t="s">
        <v>18</v>
      </c>
      <c r="P310" t="s">
        <v>18</v>
      </c>
    </row>
    <row r="311" spans="1:16" x14ac:dyDescent="0.2">
      <c r="A311" t="b">
        <v>1</v>
      </c>
      <c r="B311" t="s">
        <v>30</v>
      </c>
      <c r="C311" t="s">
        <v>1658</v>
      </c>
      <c r="D311" t="s">
        <v>1659</v>
      </c>
      <c r="E311">
        <v>723</v>
      </c>
      <c r="F311">
        <v>20</v>
      </c>
      <c r="G311" s="1">
        <v>1.20117E-173</v>
      </c>
      <c r="H311">
        <v>93.66</v>
      </c>
      <c r="I311">
        <v>12</v>
      </c>
      <c r="J311" t="s">
        <v>1660</v>
      </c>
      <c r="K311" t="s">
        <v>1661</v>
      </c>
      <c r="N311" t="s">
        <v>1662</v>
      </c>
      <c r="O311" t="s">
        <v>79</v>
      </c>
      <c r="P311" t="s">
        <v>79</v>
      </c>
    </row>
    <row r="312" spans="1:16" x14ac:dyDescent="0.2">
      <c r="A312" t="b">
        <v>1</v>
      </c>
      <c r="B312" t="s">
        <v>30</v>
      </c>
      <c r="C312" t="s">
        <v>1663</v>
      </c>
      <c r="D312" t="s">
        <v>1664</v>
      </c>
      <c r="E312">
        <v>498</v>
      </c>
      <c r="F312">
        <v>20</v>
      </c>
      <c r="G312" s="1">
        <v>3.6418700000000002E-120</v>
      </c>
      <c r="H312">
        <v>88.39</v>
      </c>
      <c r="I312">
        <v>11</v>
      </c>
      <c r="J312" t="s">
        <v>1665</v>
      </c>
      <c r="K312" t="s">
        <v>1666</v>
      </c>
      <c r="N312" t="s">
        <v>1667</v>
      </c>
      <c r="O312" t="s">
        <v>1668</v>
      </c>
      <c r="P312" t="s">
        <v>1669</v>
      </c>
    </row>
    <row r="313" spans="1:16" x14ac:dyDescent="0.2">
      <c r="A313" t="b">
        <v>1</v>
      </c>
      <c r="B313" t="s">
        <v>30</v>
      </c>
      <c r="C313" t="s">
        <v>1670</v>
      </c>
      <c r="D313" t="s">
        <v>1671</v>
      </c>
      <c r="E313">
        <v>462</v>
      </c>
      <c r="F313">
        <v>20</v>
      </c>
      <c r="G313" s="1">
        <v>7.2718999999999995E-82</v>
      </c>
      <c r="H313">
        <v>81.73</v>
      </c>
      <c r="I313">
        <v>4</v>
      </c>
      <c r="J313" t="s">
        <v>1672</v>
      </c>
      <c r="K313" t="s">
        <v>1673</v>
      </c>
      <c r="L313" t="s">
        <v>168</v>
      </c>
      <c r="M313" t="s">
        <v>169</v>
      </c>
      <c r="N313" t="s">
        <v>1674</v>
      </c>
      <c r="O313" t="s">
        <v>79</v>
      </c>
      <c r="P313" t="s">
        <v>79</v>
      </c>
    </row>
    <row r="314" spans="1:16" x14ac:dyDescent="0.2">
      <c r="A314" t="b">
        <v>1</v>
      </c>
      <c r="B314" t="s">
        <v>30</v>
      </c>
      <c r="C314" t="s">
        <v>1675</v>
      </c>
      <c r="D314" t="s">
        <v>1676</v>
      </c>
      <c r="E314">
        <v>744</v>
      </c>
      <c r="F314">
        <v>20</v>
      </c>
      <c r="G314" s="1">
        <v>9.6454000000000004E-24</v>
      </c>
      <c r="H314">
        <v>86.86</v>
      </c>
      <c r="I314">
        <v>1</v>
      </c>
      <c r="J314" t="s">
        <v>99</v>
      </c>
      <c r="K314" t="s">
        <v>100</v>
      </c>
      <c r="L314" t="s">
        <v>1677</v>
      </c>
      <c r="M314" t="s">
        <v>1678</v>
      </c>
      <c r="N314" t="s">
        <v>262</v>
      </c>
      <c r="O314" t="s">
        <v>79</v>
      </c>
      <c r="P314" t="s">
        <v>79</v>
      </c>
    </row>
    <row r="315" spans="1:16" x14ac:dyDescent="0.2">
      <c r="A315" t="b">
        <v>1</v>
      </c>
      <c r="B315" t="s">
        <v>30</v>
      </c>
      <c r="C315" t="s">
        <v>1679</v>
      </c>
      <c r="D315" t="s">
        <v>1680</v>
      </c>
      <c r="E315">
        <v>744</v>
      </c>
      <c r="F315">
        <v>20</v>
      </c>
      <c r="G315" s="1">
        <v>7.1461600000000003E-141</v>
      </c>
      <c r="H315">
        <v>69.510000000000005</v>
      </c>
      <c r="I315">
        <v>4</v>
      </c>
      <c r="J315" t="s">
        <v>1681</v>
      </c>
      <c r="K315" t="s">
        <v>1682</v>
      </c>
      <c r="L315" t="s">
        <v>1683</v>
      </c>
      <c r="M315" t="s">
        <v>1684</v>
      </c>
      <c r="N315" t="s">
        <v>1685</v>
      </c>
      <c r="O315" t="s">
        <v>575</v>
      </c>
      <c r="P315" t="s">
        <v>576</v>
      </c>
    </row>
    <row r="316" spans="1:16" x14ac:dyDescent="0.2">
      <c r="A316" t="b">
        <v>1</v>
      </c>
      <c r="B316" t="s">
        <v>96</v>
      </c>
      <c r="C316" t="s">
        <v>1686</v>
      </c>
      <c r="D316" t="s">
        <v>1687</v>
      </c>
      <c r="E316">
        <v>861</v>
      </c>
      <c r="F316">
        <v>20</v>
      </c>
      <c r="G316">
        <v>0</v>
      </c>
      <c r="H316">
        <v>73.81</v>
      </c>
      <c r="I316">
        <v>1</v>
      </c>
      <c r="J316" t="s">
        <v>1640</v>
      </c>
      <c r="K316" t="s">
        <v>1641</v>
      </c>
      <c r="N316" t="s">
        <v>1688</v>
      </c>
      <c r="O316" t="s">
        <v>79</v>
      </c>
      <c r="P316" t="s">
        <v>79</v>
      </c>
    </row>
    <row r="317" spans="1:16" x14ac:dyDescent="0.2">
      <c r="A317" t="b">
        <v>1</v>
      </c>
      <c r="B317" t="s">
        <v>22</v>
      </c>
      <c r="C317" t="s">
        <v>1689</v>
      </c>
      <c r="D317" t="s">
        <v>1690</v>
      </c>
      <c r="E317">
        <v>1332</v>
      </c>
      <c r="F317">
        <v>20</v>
      </c>
      <c r="G317">
        <v>0</v>
      </c>
      <c r="H317">
        <v>97.16</v>
      </c>
      <c r="I317">
        <v>3</v>
      </c>
      <c r="J317" t="s">
        <v>1691</v>
      </c>
      <c r="K317" t="s">
        <v>1692</v>
      </c>
      <c r="N317" t="s">
        <v>1693</v>
      </c>
      <c r="O317" t="s">
        <v>28</v>
      </c>
      <c r="P317" t="s">
        <v>29</v>
      </c>
    </row>
    <row r="318" spans="1:16" x14ac:dyDescent="0.2">
      <c r="A318" t="b">
        <v>1</v>
      </c>
      <c r="B318" t="s">
        <v>30</v>
      </c>
      <c r="C318" t="s">
        <v>1694</v>
      </c>
      <c r="D318" t="s">
        <v>1695</v>
      </c>
      <c r="E318">
        <v>1353</v>
      </c>
      <c r="F318">
        <v>20</v>
      </c>
      <c r="G318">
        <v>0</v>
      </c>
      <c r="H318">
        <v>75.14</v>
      </c>
      <c r="I318">
        <v>5</v>
      </c>
      <c r="J318" t="s">
        <v>1691</v>
      </c>
      <c r="K318" t="s">
        <v>1692</v>
      </c>
      <c r="N318" t="s">
        <v>1696</v>
      </c>
      <c r="O318" t="s">
        <v>1697</v>
      </c>
      <c r="P318" t="s">
        <v>1698</v>
      </c>
    </row>
    <row r="319" spans="1:16" x14ac:dyDescent="0.2">
      <c r="A319" t="b">
        <v>1</v>
      </c>
      <c r="B319" t="s">
        <v>30</v>
      </c>
      <c r="C319" t="s">
        <v>1699</v>
      </c>
      <c r="D319" t="s">
        <v>1700</v>
      </c>
      <c r="E319">
        <v>1428</v>
      </c>
      <c r="F319">
        <v>20</v>
      </c>
      <c r="G319">
        <v>0</v>
      </c>
      <c r="H319">
        <v>88.8</v>
      </c>
      <c r="I319">
        <v>10</v>
      </c>
      <c r="J319" t="s">
        <v>1701</v>
      </c>
      <c r="K319" t="s">
        <v>1702</v>
      </c>
      <c r="L319" t="s">
        <v>1703</v>
      </c>
      <c r="M319" t="s">
        <v>1704</v>
      </c>
      <c r="N319" t="s">
        <v>1705</v>
      </c>
      <c r="O319" t="s">
        <v>1706</v>
      </c>
      <c r="P319" t="s">
        <v>1707</v>
      </c>
    </row>
    <row r="320" spans="1:16" x14ac:dyDescent="0.2">
      <c r="A320" t="b">
        <v>1</v>
      </c>
      <c r="B320" t="s">
        <v>30</v>
      </c>
      <c r="C320" t="s">
        <v>1708</v>
      </c>
      <c r="D320" t="s">
        <v>1709</v>
      </c>
      <c r="E320">
        <v>651</v>
      </c>
      <c r="F320">
        <v>20</v>
      </c>
      <c r="G320" s="1">
        <v>7.1503500000000001E-116</v>
      </c>
      <c r="H320">
        <v>88.6</v>
      </c>
      <c r="I320">
        <v>13</v>
      </c>
      <c r="J320" t="s">
        <v>1710</v>
      </c>
      <c r="K320" t="s">
        <v>1711</v>
      </c>
      <c r="N320" t="s">
        <v>1712</v>
      </c>
      <c r="O320" t="s">
        <v>79</v>
      </c>
      <c r="P320" t="s">
        <v>79</v>
      </c>
    </row>
    <row r="321" spans="1:16" x14ac:dyDescent="0.2">
      <c r="A321" t="b">
        <v>1</v>
      </c>
      <c r="B321" t="s">
        <v>30</v>
      </c>
      <c r="C321" t="s">
        <v>1713</v>
      </c>
      <c r="D321" t="s">
        <v>1714</v>
      </c>
      <c r="E321">
        <v>1830</v>
      </c>
      <c r="F321">
        <v>20</v>
      </c>
      <c r="G321">
        <v>0</v>
      </c>
      <c r="H321">
        <v>81.12</v>
      </c>
      <c r="I321">
        <v>8</v>
      </c>
      <c r="J321" t="s">
        <v>1715</v>
      </c>
      <c r="K321" t="s">
        <v>1716</v>
      </c>
      <c r="L321" t="s">
        <v>431</v>
      </c>
      <c r="M321" t="s">
        <v>432</v>
      </c>
      <c r="N321" t="s">
        <v>1717</v>
      </c>
      <c r="O321" t="s">
        <v>1718</v>
      </c>
      <c r="P321" t="s">
        <v>1719</v>
      </c>
    </row>
    <row r="322" spans="1:16" x14ac:dyDescent="0.2">
      <c r="A322" t="b">
        <v>1</v>
      </c>
      <c r="B322" t="s">
        <v>30</v>
      </c>
      <c r="C322" t="s">
        <v>1720</v>
      </c>
      <c r="D322" t="s">
        <v>1721</v>
      </c>
      <c r="E322">
        <v>1329</v>
      </c>
      <c r="F322">
        <v>20</v>
      </c>
      <c r="G322">
        <v>0</v>
      </c>
      <c r="H322">
        <v>92.11</v>
      </c>
      <c r="I322">
        <v>4</v>
      </c>
      <c r="J322" t="s">
        <v>1722</v>
      </c>
      <c r="K322" t="s">
        <v>1723</v>
      </c>
      <c r="N322" t="s">
        <v>1724</v>
      </c>
      <c r="O322" t="s">
        <v>28</v>
      </c>
      <c r="P322" t="s">
        <v>29</v>
      </c>
    </row>
    <row r="323" spans="1:16" x14ac:dyDescent="0.2">
      <c r="A323" t="b">
        <v>1</v>
      </c>
      <c r="B323" t="s">
        <v>30</v>
      </c>
      <c r="C323" t="s">
        <v>1725</v>
      </c>
      <c r="D323" t="s">
        <v>1726</v>
      </c>
      <c r="E323">
        <v>1158</v>
      </c>
      <c r="F323">
        <v>20</v>
      </c>
      <c r="G323" s="1">
        <v>6.4691400000000001E-162</v>
      </c>
      <c r="H323">
        <v>89.46</v>
      </c>
      <c r="I323">
        <v>10</v>
      </c>
      <c r="J323" t="s">
        <v>1727</v>
      </c>
      <c r="K323" t="s">
        <v>1728</v>
      </c>
      <c r="L323" t="s">
        <v>1729</v>
      </c>
      <c r="M323" t="s">
        <v>1730</v>
      </c>
      <c r="N323" t="s">
        <v>1731</v>
      </c>
      <c r="O323" t="s">
        <v>1732</v>
      </c>
      <c r="P323" t="s">
        <v>1733</v>
      </c>
    </row>
    <row r="324" spans="1:16" x14ac:dyDescent="0.2">
      <c r="A324" t="b">
        <v>1</v>
      </c>
      <c r="B324" t="s">
        <v>30</v>
      </c>
      <c r="C324" t="s">
        <v>1734</v>
      </c>
      <c r="D324" t="s">
        <v>1735</v>
      </c>
      <c r="E324">
        <v>2370</v>
      </c>
      <c r="F324">
        <v>20</v>
      </c>
      <c r="G324">
        <v>0</v>
      </c>
      <c r="H324">
        <v>89.49</v>
      </c>
      <c r="I324">
        <v>12</v>
      </c>
      <c r="J324" t="s">
        <v>1736</v>
      </c>
      <c r="K324" t="s">
        <v>1737</v>
      </c>
      <c r="L324" t="s">
        <v>1027</v>
      </c>
      <c r="M324" t="s">
        <v>1028</v>
      </c>
      <c r="N324" t="s">
        <v>1738</v>
      </c>
      <c r="O324" t="s">
        <v>1739</v>
      </c>
      <c r="P324" t="s">
        <v>1740</v>
      </c>
    </row>
    <row r="325" spans="1:16" x14ac:dyDescent="0.2">
      <c r="A325" t="b">
        <v>1</v>
      </c>
      <c r="B325" t="s">
        <v>30</v>
      </c>
      <c r="C325" t="s">
        <v>1741</v>
      </c>
      <c r="D325" t="s">
        <v>1742</v>
      </c>
      <c r="E325">
        <v>1020</v>
      </c>
      <c r="F325">
        <v>20</v>
      </c>
      <c r="G325" s="1">
        <v>1.3040899999999999E-92</v>
      </c>
      <c r="H325">
        <v>79.48</v>
      </c>
      <c r="I325">
        <v>2</v>
      </c>
      <c r="J325" t="s">
        <v>50</v>
      </c>
      <c r="K325" t="s">
        <v>51</v>
      </c>
      <c r="N325" t="s">
        <v>1743</v>
      </c>
      <c r="O325" t="s">
        <v>79</v>
      </c>
      <c r="P325" t="s">
        <v>79</v>
      </c>
    </row>
    <row r="326" spans="1:16" x14ac:dyDescent="0.2">
      <c r="A326" t="b">
        <v>1</v>
      </c>
      <c r="B326" t="s">
        <v>30</v>
      </c>
      <c r="C326" t="s">
        <v>1744</v>
      </c>
      <c r="D326" t="s">
        <v>1745</v>
      </c>
      <c r="E326">
        <v>2151</v>
      </c>
      <c r="F326">
        <v>20</v>
      </c>
      <c r="G326">
        <v>0</v>
      </c>
      <c r="H326">
        <v>91.77</v>
      </c>
      <c r="I326">
        <v>14</v>
      </c>
      <c r="J326" t="s">
        <v>1746</v>
      </c>
      <c r="K326" t="s">
        <v>1747</v>
      </c>
      <c r="L326" t="s">
        <v>908</v>
      </c>
      <c r="M326" t="s">
        <v>909</v>
      </c>
      <c r="N326" t="s">
        <v>1748</v>
      </c>
      <c r="O326" t="s">
        <v>911</v>
      </c>
      <c r="P326" t="s">
        <v>912</v>
      </c>
    </row>
    <row r="327" spans="1:16" x14ac:dyDescent="0.2">
      <c r="A327" t="b">
        <v>1</v>
      </c>
      <c r="B327" t="s">
        <v>30</v>
      </c>
      <c r="C327" t="s">
        <v>1749</v>
      </c>
      <c r="D327" t="s">
        <v>1750</v>
      </c>
      <c r="E327">
        <v>2088</v>
      </c>
      <c r="F327">
        <v>20</v>
      </c>
      <c r="G327">
        <v>0</v>
      </c>
      <c r="H327">
        <v>84.6</v>
      </c>
      <c r="I327">
        <v>10</v>
      </c>
      <c r="J327" t="s">
        <v>1751</v>
      </c>
      <c r="K327" t="s">
        <v>1752</v>
      </c>
      <c r="L327" t="s">
        <v>1511</v>
      </c>
      <c r="M327" t="s">
        <v>194</v>
      </c>
      <c r="N327" t="s">
        <v>1753</v>
      </c>
      <c r="O327" t="s">
        <v>1513</v>
      </c>
      <c r="P327" t="s">
        <v>1514</v>
      </c>
    </row>
    <row r="328" spans="1:16" x14ac:dyDescent="0.2">
      <c r="A328" t="b">
        <v>1</v>
      </c>
      <c r="B328" t="s">
        <v>30</v>
      </c>
      <c r="C328" t="s">
        <v>1754</v>
      </c>
      <c r="D328" t="s">
        <v>1755</v>
      </c>
      <c r="E328">
        <v>819</v>
      </c>
      <c r="F328">
        <v>20</v>
      </c>
      <c r="G328" s="1">
        <v>5.31442E-65</v>
      </c>
      <c r="H328">
        <v>72.42</v>
      </c>
      <c r="I328">
        <v>21</v>
      </c>
      <c r="J328" t="s">
        <v>1756</v>
      </c>
      <c r="K328" t="s">
        <v>1757</v>
      </c>
      <c r="N328" t="s">
        <v>1758</v>
      </c>
      <c r="O328" t="s">
        <v>1759</v>
      </c>
      <c r="P328" t="s">
        <v>1760</v>
      </c>
    </row>
    <row r="329" spans="1:16" x14ac:dyDescent="0.2">
      <c r="A329" t="b">
        <v>1</v>
      </c>
      <c r="B329" t="s">
        <v>30</v>
      </c>
      <c r="C329" t="s">
        <v>1761</v>
      </c>
      <c r="D329" t="s">
        <v>1762</v>
      </c>
      <c r="E329">
        <v>375</v>
      </c>
      <c r="F329">
        <v>20</v>
      </c>
      <c r="G329" s="1">
        <v>4.7504999999999999E-75</v>
      </c>
      <c r="H329">
        <v>86.64</v>
      </c>
      <c r="I329">
        <v>4</v>
      </c>
      <c r="J329" t="s">
        <v>1763</v>
      </c>
      <c r="K329" t="s">
        <v>1764</v>
      </c>
      <c r="L329" t="s">
        <v>1765</v>
      </c>
      <c r="M329" t="s">
        <v>1766</v>
      </c>
      <c r="N329" t="s">
        <v>18</v>
      </c>
      <c r="O329" t="s">
        <v>18</v>
      </c>
      <c r="P329" t="s">
        <v>18</v>
      </c>
    </row>
    <row r="330" spans="1:16" x14ac:dyDescent="0.2">
      <c r="A330" t="b">
        <v>1</v>
      </c>
      <c r="B330" t="s">
        <v>30</v>
      </c>
      <c r="C330" t="s">
        <v>1767</v>
      </c>
      <c r="D330" t="s">
        <v>1768</v>
      </c>
      <c r="E330">
        <v>1272</v>
      </c>
      <c r="F330">
        <v>20</v>
      </c>
      <c r="G330">
        <v>0</v>
      </c>
      <c r="H330">
        <v>93.26</v>
      </c>
      <c r="I330">
        <v>4</v>
      </c>
      <c r="J330" t="s">
        <v>1769</v>
      </c>
      <c r="K330" t="s">
        <v>1770</v>
      </c>
      <c r="L330" t="s">
        <v>1041</v>
      </c>
      <c r="M330" t="s">
        <v>1042</v>
      </c>
      <c r="N330" t="s">
        <v>1771</v>
      </c>
      <c r="O330" t="s">
        <v>1772</v>
      </c>
      <c r="P330" t="s">
        <v>1773</v>
      </c>
    </row>
    <row r="331" spans="1:16" x14ac:dyDescent="0.2">
      <c r="A331" t="b">
        <v>1</v>
      </c>
      <c r="B331" t="s">
        <v>30</v>
      </c>
      <c r="C331" t="s">
        <v>1774</v>
      </c>
      <c r="D331" t="s">
        <v>1775</v>
      </c>
      <c r="E331">
        <v>2250</v>
      </c>
      <c r="F331">
        <v>20</v>
      </c>
      <c r="G331">
        <v>0</v>
      </c>
      <c r="H331">
        <v>94.34</v>
      </c>
      <c r="I331">
        <v>7</v>
      </c>
      <c r="J331" t="s">
        <v>1776</v>
      </c>
      <c r="K331" t="s">
        <v>1777</v>
      </c>
      <c r="L331" t="s">
        <v>714</v>
      </c>
      <c r="M331" t="s">
        <v>268</v>
      </c>
      <c r="N331" t="s">
        <v>1778</v>
      </c>
      <c r="O331" t="s">
        <v>1779</v>
      </c>
      <c r="P331" t="s">
        <v>1780</v>
      </c>
    </row>
    <row r="332" spans="1:16" x14ac:dyDescent="0.2">
      <c r="A332" t="b">
        <v>1</v>
      </c>
      <c r="B332" t="s">
        <v>30</v>
      </c>
      <c r="C332" t="s">
        <v>1781</v>
      </c>
      <c r="D332" t="s">
        <v>1782</v>
      </c>
      <c r="E332">
        <v>4368</v>
      </c>
      <c r="F332">
        <v>20</v>
      </c>
      <c r="G332">
        <v>0</v>
      </c>
      <c r="H332">
        <v>84.98</v>
      </c>
      <c r="I332">
        <v>12</v>
      </c>
      <c r="J332" t="s">
        <v>1783</v>
      </c>
      <c r="K332" t="s">
        <v>1784</v>
      </c>
      <c r="L332" t="s">
        <v>1785</v>
      </c>
      <c r="M332" t="s">
        <v>1786</v>
      </c>
      <c r="N332" t="s">
        <v>1787</v>
      </c>
      <c r="O332" t="s">
        <v>1788</v>
      </c>
      <c r="P332" t="s">
        <v>1789</v>
      </c>
    </row>
    <row r="333" spans="1:16" x14ac:dyDescent="0.2">
      <c r="A333" t="b">
        <v>1</v>
      </c>
      <c r="B333" t="s">
        <v>19</v>
      </c>
      <c r="C333" t="s">
        <v>1790</v>
      </c>
      <c r="D333" t="s">
        <v>1791</v>
      </c>
      <c r="E333">
        <v>861</v>
      </c>
      <c r="F333">
        <v>20</v>
      </c>
      <c r="G333">
        <v>0</v>
      </c>
      <c r="H333">
        <v>81.2</v>
      </c>
      <c r="N333" t="s">
        <v>1792</v>
      </c>
      <c r="O333" t="s">
        <v>79</v>
      </c>
      <c r="P333" t="s">
        <v>79</v>
      </c>
    </row>
    <row r="334" spans="1:16" x14ac:dyDescent="0.2">
      <c r="A334" t="b">
        <v>1</v>
      </c>
      <c r="B334" t="s">
        <v>30</v>
      </c>
      <c r="C334" t="s">
        <v>1793</v>
      </c>
      <c r="D334" t="s">
        <v>1794</v>
      </c>
      <c r="E334">
        <v>1854</v>
      </c>
      <c r="F334">
        <v>20</v>
      </c>
      <c r="G334">
        <v>0</v>
      </c>
      <c r="H334">
        <v>97.58</v>
      </c>
      <c r="I334">
        <v>13</v>
      </c>
      <c r="J334" t="s">
        <v>1795</v>
      </c>
      <c r="K334" t="s">
        <v>1796</v>
      </c>
      <c r="L334" t="s">
        <v>546</v>
      </c>
      <c r="M334" t="s">
        <v>547</v>
      </c>
      <c r="N334" t="s">
        <v>1797</v>
      </c>
      <c r="O334" t="s">
        <v>549</v>
      </c>
      <c r="P334" t="s">
        <v>550</v>
      </c>
    </row>
    <row r="335" spans="1:16" x14ac:dyDescent="0.2">
      <c r="A335" t="b">
        <v>1</v>
      </c>
      <c r="B335" t="s">
        <v>30</v>
      </c>
      <c r="C335" t="s">
        <v>1798</v>
      </c>
      <c r="D335" t="s">
        <v>1799</v>
      </c>
      <c r="E335">
        <v>2703</v>
      </c>
      <c r="F335">
        <v>20</v>
      </c>
      <c r="G335">
        <v>0</v>
      </c>
      <c r="H335">
        <v>85.26</v>
      </c>
      <c r="I335">
        <v>4</v>
      </c>
      <c r="J335" t="s">
        <v>1800</v>
      </c>
      <c r="K335" t="s">
        <v>1801</v>
      </c>
      <c r="N335" t="s">
        <v>1802</v>
      </c>
      <c r="O335" t="s">
        <v>28</v>
      </c>
      <c r="P335" t="s">
        <v>29</v>
      </c>
    </row>
    <row r="336" spans="1:16" x14ac:dyDescent="0.2">
      <c r="A336" t="b">
        <v>1</v>
      </c>
      <c r="B336" t="s">
        <v>30</v>
      </c>
      <c r="C336" t="s">
        <v>1803</v>
      </c>
      <c r="D336" t="s">
        <v>1804</v>
      </c>
      <c r="E336">
        <v>1695</v>
      </c>
      <c r="F336">
        <v>20</v>
      </c>
      <c r="G336">
        <v>0</v>
      </c>
      <c r="H336">
        <v>85.64</v>
      </c>
      <c r="I336">
        <v>13</v>
      </c>
      <c r="J336" t="s">
        <v>1805</v>
      </c>
      <c r="K336" t="s">
        <v>1806</v>
      </c>
      <c r="N336" t="s">
        <v>1807</v>
      </c>
      <c r="O336" t="s">
        <v>79</v>
      </c>
      <c r="P336" t="s">
        <v>79</v>
      </c>
    </row>
    <row r="337" spans="1:16" x14ac:dyDescent="0.2">
      <c r="A337" t="b">
        <v>1</v>
      </c>
      <c r="B337" t="s">
        <v>30</v>
      </c>
      <c r="C337" t="s">
        <v>1808</v>
      </c>
      <c r="D337" t="s">
        <v>1809</v>
      </c>
      <c r="E337">
        <v>627</v>
      </c>
      <c r="F337">
        <v>20</v>
      </c>
      <c r="G337" s="1">
        <v>3.8382600000000002E-140</v>
      </c>
      <c r="H337">
        <v>94.06</v>
      </c>
      <c r="I337">
        <v>7</v>
      </c>
      <c r="J337" t="s">
        <v>1810</v>
      </c>
      <c r="K337" t="s">
        <v>1811</v>
      </c>
      <c r="L337" t="s">
        <v>431</v>
      </c>
      <c r="M337" t="s">
        <v>432</v>
      </c>
      <c r="N337" t="s">
        <v>1812</v>
      </c>
      <c r="O337" t="s">
        <v>79</v>
      </c>
      <c r="P337" t="s">
        <v>79</v>
      </c>
    </row>
    <row r="338" spans="1:16" x14ac:dyDescent="0.2">
      <c r="A338" t="b">
        <v>1</v>
      </c>
      <c r="B338" t="s">
        <v>30</v>
      </c>
      <c r="C338" t="s">
        <v>1813</v>
      </c>
      <c r="D338" t="s">
        <v>1814</v>
      </c>
      <c r="E338">
        <v>1665</v>
      </c>
      <c r="F338">
        <v>20</v>
      </c>
      <c r="G338">
        <v>0</v>
      </c>
      <c r="H338">
        <v>98.37</v>
      </c>
      <c r="I338">
        <v>10</v>
      </c>
      <c r="J338" t="s">
        <v>1815</v>
      </c>
      <c r="K338" t="s">
        <v>1816</v>
      </c>
      <c r="L338" t="s">
        <v>1817</v>
      </c>
      <c r="M338" t="s">
        <v>1818</v>
      </c>
      <c r="N338" t="s">
        <v>1819</v>
      </c>
      <c r="O338" t="s">
        <v>1820</v>
      </c>
      <c r="P338" t="s">
        <v>1821</v>
      </c>
    </row>
    <row r="339" spans="1:16" x14ac:dyDescent="0.2">
      <c r="A339" t="b">
        <v>1</v>
      </c>
      <c r="B339" t="s">
        <v>30</v>
      </c>
      <c r="C339" t="s">
        <v>1822</v>
      </c>
      <c r="D339" t="s">
        <v>1823</v>
      </c>
      <c r="E339">
        <v>2031</v>
      </c>
      <c r="F339">
        <v>20</v>
      </c>
      <c r="G339">
        <v>0</v>
      </c>
      <c r="H339">
        <v>86.63</v>
      </c>
      <c r="I339">
        <v>3</v>
      </c>
      <c r="J339" t="s">
        <v>1824</v>
      </c>
      <c r="K339" t="s">
        <v>1825</v>
      </c>
      <c r="N339" t="s">
        <v>1826</v>
      </c>
      <c r="O339" t="s">
        <v>139</v>
      </c>
      <c r="P339" t="s">
        <v>140</v>
      </c>
    </row>
    <row r="340" spans="1:16" x14ac:dyDescent="0.2">
      <c r="A340" t="b">
        <v>1</v>
      </c>
      <c r="B340" t="s">
        <v>30</v>
      </c>
      <c r="C340" t="s">
        <v>1827</v>
      </c>
      <c r="D340" t="s">
        <v>1828</v>
      </c>
      <c r="E340">
        <v>1284</v>
      </c>
      <c r="F340">
        <v>20</v>
      </c>
      <c r="G340">
        <v>0</v>
      </c>
      <c r="H340">
        <v>79.92</v>
      </c>
      <c r="I340">
        <v>5</v>
      </c>
      <c r="J340" t="s">
        <v>1829</v>
      </c>
      <c r="K340" t="s">
        <v>1830</v>
      </c>
      <c r="L340" t="s">
        <v>1831</v>
      </c>
      <c r="M340" t="s">
        <v>74</v>
      </c>
      <c r="N340" t="s">
        <v>1832</v>
      </c>
      <c r="O340" t="s">
        <v>1833</v>
      </c>
      <c r="P340" t="s">
        <v>1834</v>
      </c>
    </row>
    <row r="341" spans="1:16" x14ac:dyDescent="0.2">
      <c r="A341" t="b">
        <v>1</v>
      </c>
      <c r="B341" t="s">
        <v>30</v>
      </c>
      <c r="C341" t="s">
        <v>1835</v>
      </c>
      <c r="D341" t="s">
        <v>1836</v>
      </c>
      <c r="E341">
        <v>1380</v>
      </c>
      <c r="F341">
        <v>20</v>
      </c>
      <c r="G341">
        <v>0</v>
      </c>
      <c r="H341">
        <v>81.95</v>
      </c>
      <c r="I341">
        <v>10</v>
      </c>
      <c r="J341" t="s">
        <v>1837</v>
      </c>
      <c r="K341" t="s">
        <v>1838</v>
      </c>
      <c r="N341" t="s">
        <v>1839</v>
      </c>
      <c r="O341" t="s">
        <v>1840</v>
      </c>
      <c r="P341" t="s">
        <v>1841</v>
      </c>
    </row>
    <row r="342" spans="1:16" x14ac:dyDescent="0.2">
      <c r="A342" t="b">
        <v>1</v>
      </c>
      <c r="B342" t="s">
        <v>30</v>
      </c>
      <c r="C342" t="s">
        <v>1842</v>
      </c>
      <c r="D342" t="s">
        <v>1843</v>
      </c>
      <c r="E342">
        <v>729</v>
      </c>
      <c r="F342">
        <v>20</v>
      </c>
      <c r="G342" s="1">
        <v>2.3085499999999998E-177</v>
      </c>
      <c r="H342">
        <v>93.39</v>
      </c>
      <c r="I342">
        <v>2</v>
      </c>
      <c r="J342" t="s">
        <v>50</v>
      </c>
      <c r="K342" t="s">
        <v>51</v>
      </c>
      <c r="N342" t="s">
        <v>1844</v>
      </c>
      <c r="O342" t="s">
        <v>79</v>
      </c>
      <c r="P342" t="s">
        <v>79</v>
      </c>
    </row>
    <row r="343" spans="1:16" x14ac:dyDescent="0.2">
      <c r="A343" t="b">
        <v>1</v>
      </c>
      <c r="B343" t="s">
        <v>30</v>
      </c>
      <c r="C343" t="s">
        <v>1845</v>
      </c>
      <c r="D343" t="s">
        <v>1846</v>
      </c>
      <c r="E343">
        <v>4620</v>
      </c>
      <c r="F343">
        <v>20</v>
      </c>
      <c r="G343">
        <v>0</v>
      </c>
      <c r="H343">
        <v>78.900000000000006</v>
      </c>
      <c r="I343">
        <v>2</v>
      </c>
      <c r="J343" t="s">
        <v>50</v>
      </c>
      <c r="K343" t="s">
        <v>51</v>
      </c>
      <c r="N343" t="s">
        <v>1847</v>
      </c>
      <c r="O343" t="s">
        <v>79</v>
      </c>
      <c r="P343" t="s">
        <v>79</v>
      </c>
    </row>
    <row r="344" spans="1:16" x14ac:dyDescent="0.2">
      <c r="A344" t="b">
        <v>1</v>
      </c>
      <c r="B344" t="s">
        <v>22</v>
      </c>
      <c r="C344" t="s">
        <v>1848</v>
      </c>
      <c r="D344" t="s">
        <v>1849</v>
      </c>
      <c r="E344">
        <v>537</v>
      </c>
      <c r="F344">
        <v>20</v>
      </c>
      <c r="G344" s="1">
        <v>3.4229099999999998E-110</v>
      </c>
      <c r="H344">
        <v>96.36</v>
      </c>
      <c r="I344">
        <v>1</v>
      </c>
      <c r="J344" t="s">
        <v>1850</v>
      </c>
      <c r="K344" t="s">
        <v>1851</v>
      </c>
      <c r="N344" t="s">
        <v>1852</v>
      </c>
      <c r="O344" t="s">
        <v>79</v>
      </c>
      <c r="P344" t="s">
        <v>79</v>
      </c>
    </row>
    <row r="345" spans="1:16" x14ac:dyDescent="0.2">
      <c r="A345" t="b">
        <v>1</v>
      </c>
      <c r="B345" t="s">
        <v>30</v>
      </c>
      <c r="C345" t="s">
        <v>1853</v>
      </c>
      <c r="D345" t="s">
        <v>1854</v>
      </c>
      <c r="E345">
        <v>540</v>
      </c>
      <c r="F345">
        <v>20</v>
      </c>
      <c r="G345" s="1">
        <v>1.09139E-127</v>
      </c>
      <c r="H345">
        <v>97.99</v>
      </c>
      <c r="I345">
        <v>9</v>
      </c>
      <c r="J345" t="s">
        <v>1855</v>
      </c>
      <c r="K345" t="s">
        <v>1856</v>
      </c>
      <c r="N345" t="s">
        <v>1857</v>
      </c>
      <c r="O345" t="s">
        <v>1858</v>
      </c>
      <c r="P345" t="s">
        <v>1859</v>
      </c>
    </row>
    <row r="346" spans="1:16" x14ac:dyDescent="0.2">
      <c r="A346" t="b">
        <v>1</v>
      </c>
      <c r="B346" t="s">
        <v>30</v>
      </c>
      <c r="C346" t="s">
        <v>1860</v>
      </c>
      <c r="D346" t="s">
        <v>155</v>
      </c>
      <c r="E346">
        <v>285</v>
      </c>
      <c r="F346">
        <v>20</v>
      </c>
      <c r="G346" s="1">
        <v>1.16278E-57</v>
      </c>
      <c r="H346">
        <v>76.95</v>
      </c>
      <c r="I346">
        <v>2</v>
      </c>
      <c r="J346" t="s">
        <v>1861</v>
      </c>
      <c r="K346" t="s">
        <v>1862</v>
      </c>
      <c r="N346" t="s">
        <v>1863</v>
      </c>
      <c r="O346" t="s">
        <v>1864</v>
      </c>
      <c r="P346" t="s">
        <v>1865</v>
      </c>
    </row>
    <row r="347" spans="1:16" x14ac:dyDescent="0.2">
      <c r="A347" t="b">
        <v>1</v>
      </c>
      <c r="B347" t="s">
        <v>22</v>
      </c>
      <c r="C347" t="s">
        <v>1866</v>
      </c>
      <c r="D347" t="s">
        <v>1867</v>
      </c>
      <c r="E347">
        <v>4206</v>
      </c>
      <c r="F347">
        <v>20</v>
      </c>
      <c r="G347">
        <v>0</v>
      </c>
      <c r="H347">
        <v>75.430000000000007</v>
      </c>
      <c r="I347">
        <v>5</v>
      </c>
      <c r="J347" t="s">
        <v>1868</v>
      </c>
      <c r="K347" t="s">
        <v>1869</v>
      </c>
      <c r="L347" t="s">
        <v>1870</v>
      </c>
      <c r="M347" t="s">
        <v>1871</v>
      </c>
      <c r="N347" t="s">
        <v>1872</v>
      </c>
      <c r="O347" t="s">
        <v>79</v>
      </c>
      <c r="P347" t="s">
        <v>79</v>
      </c>
    </row>
    <row r="348" spans="1:16" x14ac:dyDescent="0.2">
      <c r="A348" t="b">
        <v>1</v>
      </c>
      <c r="B348" t="s">
        <v>30</v>
      </c>
      <c r="C348" t="s">
        <v>1873</v>
      </c>
      <c r="D348" t="s">
        <v>1874</v>
      </c>
      <c r="E348">
        <v>807</v>
      </c>
      <c r="F348">
        <v>20</v>
      </c>
      <c r="G348">
        <v>0</v>
      </c>
      <c r="H348">
        <v>95.58</v>
      </c>
      <c r="I348">
        <v>7</v>
      </c>
      <c r="J348" t="s">
        <v>1875</v>
      </c>
      <c r="K348" t="s">
        <v>1876</v>
      </c>
      <c r="N348" t="s">
        <v>1877</v>
      </c>
      <c r="O348" t="s">
        <v>1878</v>
      </c>
      <c r="P348" t="s">
        <v>1879</v>
      </c>
    </row>
    <row r="349" spans="1:16" x14ac:dyDescent="0.2">
      <c r="A349" t="b">
        <v>1</v>
      </c>
      <c r="B349" t="s">
        <v>30</v>
      </c>
      <c r="C349" t="s">
        <v>1880</v>
      </c>
      <c r="D349" t="s">
        <v>1881</v>
      </c>
      <c r="E349">
        <v>207</v>
      </c>
      <c r="F349">
        <v>20</v>
      </c>
      <c r="G349" s="1">
        <v>9.9003199999999991E-31</v>
      </c>
      <c r="H349">
        <v>98.68</v>
      </c>
      <c r="I349">
        <v>11</v>
      </c>
      <c r="J349" t="s">
        <v>1882</v>
      </c>
      <c r="K349" t="s">
        <v>1883</v>
      </c>
      <c r="L349" t="s">
        <v>431</v>
      </c>
      <c r="M349" t="s">
        <v>432</v>
      </c>
      <c r="N349" t="s">
        <v>1884</v>
      </c>
      <c r="O349" t="s">
        <v>1885</v>
      </c>
      <c r="P349" t="s">
        <v>1886</v>
      </c>
    </row>
    <row r="350" spans="1:16" x14ac:dyDescent="0.2">
      <c r="A350" t="b">
        <v>1</v>
      </c>
      <c r="B350" t="s">
        <v>30</v>
      </c>
      <c r="C350" t="s">
        <v>1887</v>
      </c>
      <c r="D350" t="s">
        <v>1888</v>
      </c>
      <c r="E350">
        <v>1494</v>
      </c>
      <c r="F350">
        <v>20</v>
      </c>
      <c r="G350">
        <v>0</v>
      </c>
      <c r="H350">
        <v>83</v>
      </c>
      <c r="I350">
        <v>20</v>
      </c>
      <c r="J350" t="s">
        <v>1889</v>
      </c>
      <c r="K350" t="s">
        <v>1890</v>
      </c>
      <c r="L350" t="s">
        <v>431</v>
      </c>
      <c r="M350" t="s">
        <v>432</v>
      </c>
      <c r="N350" t="s">
        <v>1891</v>
      </c>
      <c r="O350" t="s">
        <v>1892</v>
      </c>
      <c r="P350" t="s">
        <v>1893</v>
      </c>
    </row>
    <row r="351" spans="1:16" x14ac:dyDescent="0.2">
      <c r="A351" t="b">
        <v>1</v>
      </c>
      <c r="B351" t="s">
        <v>30</v>
      </c>
      <c r="C351" t="s">
        <v>1894</v>
      </c>
      <c r="D351" t="s">
        <v>1895</v>
      </c>
      <c r="E351">
        <v>981</v>
      </c>
      <c r="F351">
        <v>20</v>
      </c>
      <c r="G351">
        <v>0</v>
      </c>
      <c r="H351">
        <v>93.49</v>
      </c>
      <c r="I351">
        <v>9</v>
      </c>
      <c r="J351" t="s">
        <v>1896</v>
      </c>
      <c r="K351" t="s">
        <v>1897</v>
      </c>
      <c r="N351" t="s">
        <v>1898</v>
      </c>
      <c r="O351" t="s">
        <v>79</v>
      </c>
      <c r="P351" t="s">
        <v>79</v>
      </c>
    </row>
    <row r="352" spans="1:16" x14ac:dyDescent="0.2">
      <c r="A352" t="b">
        <v>1</v>
      </c>
      <c r="B352" t="s">
        <v>30</v>
      </c>
      <c r="C352" t="s">
        <v>1899</v>
      </c>
      <c r="D352" t="s">
        <v>1900</v>
      </c>
      <c r="E352">
        <v>3048</v>
      </c>
      <c r="F352">
        <v>20</v>
      </c>
      <c r="G352">
        <v>0</v>
      </c>
      <c r="H352">
        <v>80.84</v>
      </c>
      <c r="I352">
        <v>38</v>
      </c>
      <c r="J352" t="s">
        <v>1901</v>
      </c>
      <c r="K352" t="s">
        <v>1902</v>
      </c>
      <c r="N352" t="s">
        <v>1903</v>
      </c>
      <c r="O352" t="s">
        <v>1904</v>
      </c>
      <c r="P352" t="s">
        <v>1905</v>
      </c>
    </row>
    <row r="353" spans="1:16" x14ac:dyDescent="0.2">
      <c r="A353" t="b">
        <v>1</v>
      </c>
      <c r="B353" t="s">
        <v>19</v>
      </c>
      <c r="C353" t="s">
        <v>1906</v>
      </c>
      <c r="D353" t="s">
        <v>1907</v>
      </c>
      <c r="E353">
        <v>1671</v>
      </c>
      <c r="F353">
        <v>20</v>
      </c>
      <c r="G353">
        <v>0</v>
      </c>
      <c r="H353">
        <v>76.430000000000007</v>
      </c>
      <c r="N353" t="s">
        <v>1908</v>
      </c>
      <c r="O353" t="s">
        <v>79</v>
      </c>
      <c r="P353" t="s">
        <v>79</v>
      </c>
    </row>
    <row r="354" spans="1:16" x14ac:dyDescent="0.2">
      <c r="A354" t="b">
        <v>1</v>
      </c>
      <c r="B354" t="s">
        <v>30</v>
      </c>
      <c r="C354" t="s">
        <v>1909</v>
      </c>
      <c r="D354" t="s">
        <v>1910</v>
      </c>
      <c r="E354">
        <v>612</v>
      </c>
      <c r="F354">
        <v>20</v>
      </c>
      <c r="G354" s="1">
        <v>3.6696300000000001E-142</v>
      </c>
      <c r="H354">
        <v>96.4</v>
      </c>
      <c r="I354">
        <v>6</v>
      </c>
      <c r="J354" t="s">
        <v>1911</v>
      </c>
      <c r="K354" t="s">
        <v>1912</v>
      </c>
      <c r="N354" t="s">
        <v>1913</v>
      </c>
      <c r="O354" t="s">
        <v>1914</v>
      </c>
      <c r="P354" t="s">
        <v>1915</v>
      </c>
    </row>
    <row r="355" spans="1:16" x14ac:dyDescent="0.2">
      <c r="A355" t="b">
        <v>1</v>
      </c>
      <c r="B355" t="s">
        <v>30</v>
      </c>
      <c r="C355" t="s">
        <v>1916</v>
      </c>
      <c r="D355" t="s">
        <v>1917</v>
      </c>
      <c r="E355">
        <v>1173</v>
      </c>
      <c r="F355">
        <v>20</v>
      </c>
      <c r="G355">
        <v>0</v>
      </c>
      <c r="H355">
        <v>84.97</v>
      </c>
      <c r="I355">
        <v>10</v>
      </c>
      <c r="J355" t="s">
        <v>1918</v>
      </c>
      <c r="K355" t="s">
        <v>1919</v>
      </c>
      <c r="L355" t="s">
        <v>1920</v>
      </c>
      <c r="M355" t="s">
        <v>1921</v>
      </c>
      <c r="N355" t="s">
        <v>1922</v>
      </c>
      <c r="O355" t="s">
        <v>1923</v>
      </c>
      <c r="P355" t="s">
        <v>1924</v>
      </c>
    </row>
    <row r="356" spans="1:16" x14ac:dyDescent="0.2">
      <c r="A356" t="b">
        <v>1</v>
      </c>
      <c r="B356" t="s">
        <v>30</v>
      </c>
      <c r="C356" t="s">
        <v>1925</v>
      </c>
      <c r="D356" t="s">
        <v>155</v>
      </c>
      <c r="E356">
        <v>3414</v>
      </c>
      <c r="F356">
        <v>20</v>
      </c>
      <c r="G356">
        <v>0</v>
      </c>
      <c r="H356">
        <v>81.489999999999995</v>
      </c>
      <c r="I356">
        <v>4</v>
      </c>
      <c r="J356" t="s">
        <v>1926</v>
      </c>
      <c r="K356" t="s">
        <v>1927</v>
      </c>
      <c r="L356" t="s">
        <v>1928</v>
      </c>
      <c r="M356" t="s">
        <v>1929</v>
      </c>
      <c r="N356" t="s">
        <v>1930</v>
      </c>
      <c r="O356" t="s">
        <v>1931</v>
      </c>
      <c r="P356" t="s">
        <v>1932</v>
      </c>
    </row>
    <row r="357" spans="1:16" x14ac:dyDescent="0.2">
      <c r="A357" t="b">
        <v>1</v>
      </c>
      <c r="B357" t="s">
        <v>30</v>
      </c>
      <c r="C357" t="s">
        <v>1933</v>
      </c>
      <c r="D357" t="s">
        <v>1934</v>
      </c>
      <c r="E357">
        <v>1974</v>
      </c>
      <c r="F357">
        <v>20</v>
      </c>
      <c r="G357">
        <v>0</v>
      </c>
      <c r="H357">
        <v>90.25</v>
      </c>
      <c r="I357">
        <v>11</v>
      </c>
      <c r="J357" t="s">
        <v>1935</v>
      </c>
      <c r="K357" t="s">
        <v>1936</v>
      </c>
      <c r="N357" t="s">
        <v>1937</v>
      </c>
      <c r="O357" t="s">
        <v>139</v>
      </c>
      <c r="P357" t="s">
        <v>140</v>
      </c>
    </row>
    <row r="358" spans="1:16" x14ac:dyDescent="0.2">
      <c r="A358" t="b">
        <v>1</v>
      </c>
      <c r="B358" t="s">
        <v>30</v>
      </c>
      <c r="C358" t="s">
        <v>1938</v>
      </c>
      <c r="D358" t="s">
        <v>1939</v>
      </c>
      <c r="E358">
        <v>324</v>
      </c>
      <c r="F358">
        <v>20</v>
      </c>
      <c r="G358" s="1">
        <v>1.1594900000000001E-75</v>
      </c>
      <c r="H358">
        <v>94.53</v>
      </c>
      <c r="I358">
        <v>9</v>
      </c>
      <c r="J358" t="s">
        <v>1940</v>
      </c>
      <c r="K358" t="s">
        <v>1941</v>
      </c>
      <c r="N358" t="s">
        <v>1942</v>
      </c>
      <c r="O358" t="s">
        <v>79</v>
      </c>
      <c r="P358" t="s">
        <v>79</v>
      </c>
    </row>
    <row r="359" spans="1:16" x14ac:dyDescent="0.2">
      <c r="A359" t="b">
        <v>1</v>
      </c>
      <c r="B359" t="s">
        <v>30</v>
      </c>
      <c r="C359" t="s">
        <v>1943</v>
      </c>
      <c r="D359" t="s">
        <v>1944</v>
      </c>
      <c r="E359">
        <v>990</v>
      </c>
      <c r="F359">
        <v>20</v>
      </c>
      <c r="G359">
        <v>0</v>
      </c>
      <c r="H359">
        <v>86.3</v>
      </c>
      <c r="I359">
        <v>25</v>
      </c>
      <c r="J359" t="s">
        <v>1945</v>
      </c>
      <c r="K359" t="s">
        <v>1946</v>
      </c>
      <c r="N359" t="s">
        <v>1947</v>
      </c>
      <c r="O359" t="s">
        <v>1948</v>
      </c>
      <c r="P359" t="s">
        <v>1949</v>
      </c>
    </row>
    <row r="360" spans="1:16" x14ac:dyDescent="0.2">
      <c r="A360" t="b">
        <v>1</v>
      </c>
      <c r="B360" t="s">
        <v>30</v>
      </c>
      <c r="C360" t="s">
        <v>1950</v>
      </c>
      <c r="D360" t="s">
        <v>1951</v>
      </c>
      <c r="E360">
        <v>2760</v>
      </c>
      <c r="F360">
        <v>20</v>
      </c>
      <c r="G360">
        <v>0</v>
      </c>
      <c r="H360">
        <v>83.08</v>
      </c>
      <c r="I360">
        <v>8</v>
      </c>
      <c r="J360" t="s">
        <v>1952</v>
      </c>
      <c r="K360" t="s">
        <v>1953</v>
      </c>
      <c r="N360" t="s">
        <v>1954</v>
      </c>
      <c r="O360" t="s">
        <v>1955</v>
      </c>
      <c r="P360" t="s">
        <v>1956</v>
      </c>
    </row>
    <row r="361" spans="1:16" x14ac:dyDescent="0.2">
      <c r="A361" t="b">
        <v>1</v>
      </c>
      <c r="B361" t="s">
        <v>30</v>
      </c>
      <c r="C361" t="s">
        <v>1957</v>
      </c>
      <c r="D361" t="s">
        <v>1958</v>
      </c>
      <c r="E361">
        <v>1644</v>
      </c>
      <c r="F361">
        <v>20</v>
      </c>
      <c r="G361">
        <v>0</v>
      </c>
      <c r="H361">
        <v>97.94</v>
      </c>
      <c r="I361">
        <v>19</v>
      </c>
      <c r="J361" t="s">
        <v>1959</v>
      </c>
      <c r="K361" t="s">
        <v>1960</v>
      </c>
      <c r="N361" t="s">
        <v>1961</v>
      </c>
      <c r="O361" t="s">
        <v>1962</v>
      </c>
      <c r="P361" t="s">
        <v>1963</v>
      </c>
    </row>
    <row r="362" spans="1:16" x14ac:dyDescent="0.2">
      <c r="A362" t="b">
        <v>1</v>
      </c>
      <c r="B362" t="s">
        <v>96</v>
      </c>
      <c r="C362" t="s">
        <v>1964</v>
      </c>
      <c r="D362" t="s">
        <v>1965</v>
      </c>
      <c r="E362">
        <v>945</v>
      </c>
      <c r="F362">
        <v>20</v>
      </c>
      <c r="G362">
        <v>0</v>
      </c>
      <c r="H362">
        <v>74.209999999999994</v>
      </c>
      <c r="I362">
        <v>1</v>
      </c>
      <c r="J362" t="s">
        <v>942</v>
      </c>
      <c r="K362" t="s">
        <v>943</v>
      </c>
      <c r="N362" t="s">
        <v>1966</v>
      </c>
      <c r="O362" t="s">
        <v>79</v>
      </c>
      <c r="P362" t="s">
        <v>79</v>
      </c>
    </row>
    <row r="363" spans="1:16" x14ac:dyDescent="0.2">
      <c r="A363" t="b">
        <v>1</v>
      </c>
      <c r="B363" t="s">
        <v>30</v>
      </c>
      <c r="C363" t="s">
        <v>1967</v>
      </c>
      <c r="D363" t="s">
        <v>1968</v>
      </c>
      <c r="E363">
        <v>2838</v>
      </c>
      <c r="F363">
        <v>20</v>
      </c>
      <c r="G363">
        <v>0</v>
      </c>
      <c r="H363">
        <v>53.95</v>
      </c>
      <c r="I363">
        <v>8</v>
      </c>
      <c r="J363" t="s">
        <v>1969</v>
      </c>
      <c r="K363" t="s">
        <v>1970</v>
      </c>
      <c r="L363" t="s">
        <v>1971</v>
      </c>
      <c r="M363" t="s">
        <v>1684</v>
      </c>
      <c r="N363" t="s">
        <v>1972</v>
      </c>
      <c r="O363" t="s">
        <v>1973</v>
      </c>
      <c r="P363" t="s">
        <v>1974</v>
      </c>
    </row>
    <row r="364" spans="1:16" x14ac:dyDescent="0.2">
      <c r="A364" t="b">
        <v>1</v>
      </c>
      <c r="B364" t="s">
        <v>19</v>
      </c>
      <c r="C364" t="s">
        <v>1975</v>
      </c>
      <c r="D364" t="s">
        <v>1976</v>
      </c>
      <c r="E364">
        <v>1332</v>
      </c>
      <c r="F364">
        <v>20</v>
      </c>
      <c r="G364">
        <v>0</v>
      </c>
      <c r="H364">
        <v>75.64</v>
      </c>
      <c r="N364" t="s">
        <v>380</v>
      </c>
      <c r="O364" t="s">
        <v>79</v>
      </c>
      <c r="P364" t="s">
        <v>79</v>
      </c>
    </row>
    <row r="365" spans="1:16" x14ac:dyDescent="0.2">
      <c r="A365" t="b">
        <v>1</v>
      </c>
      <c r="B365" t="s">
        <v>30</v>
      </c>
      <c r="C365" t="s">
        <v>1977</v>
      </c>
      <c r="D365" t="s">
        <v>1978</v>
      </c>
      <c r="E365">
        <v>681</v>
      </c>
      <c r="F365">
        <v>20</v>
      </c>
      <c r="G365" s="1">
        <v>1.05726E-138</v>
      </c>
      <c r="H365">
        <v>94.91</v>
      </c>
      <c r="I365">
        <v>9</v>
      </c>
      <c r="J365" t="s">
        <v>1979</v>
      </c>
      <c r="K365" t="s">
        <v>1980</v>
      </c>
      <c r="L365" t="s">
        <v>1981</v>
      </c>
      <c r="M365" t="s">
        <v>1982</v>
      </c>
      <c r="N365" t="s">
        <v>1983</v>
      </c>
      <c r="O365" t="s">
        <v>79</v>
      </c>
      <c r="P365" t="s">
        <v>79</v>
      </c>
    </row>
    <row r="366" spans="1:16" x14ac:dyDescent="0.2">
      <c r="A366" t="b">
        <v>1</v>
      </c>
      <c r="B366" t="s">
        <v>30</v>
      </c>
      <c r="C366" t="s">
        <v>1984</v>
      </c>
      <c r="D366" t="s">
        <v>1985</v>
      </c>
      <c r="E366">
        <v>822</v>
      </c>
      <c r="F366">
        <v>20</v>
      </c>
      <c r="G366" s="1">
        <v>1.0156399999999999E-122</v>
      </c>
      <c r="H366">
        <v>90.14</v>
      </c>
      <c r="I366">
        <v>53</v>
      </c>
      <c r="J366" t="s">
        <v>1986</v>
      </c>
      <c r="K366" t="s">
        <v>1987</v>
      </c>
      <c r="L366" t="s">
        <v>1027</v>
      </c>
      <c r="M366" t="s">
        <v>1028</v>
      </c>
      <c r="N366" t="s">
        <v>1988</v>
      </c>
      <c r="O366" t="s">
        <v>1030</v>
      </c>
      <c r="P366" t="s">
        <v>1031</v>
      </c>
    </row>
    <row r="367" spans="1:16" x14ac:dyDescent="0.2">
      <c r="A367" t="b">
        <v>1</v>
      </c>
      <c r="B367" t="s">
        <v>30</v>
      </c>
      <c r="C367" t="s">
        <v>1989</v>
      </c>
      <c r="D367" t="s">
        <v>1990</v>
      </c>
      <c r="E367">
        <v>3045</v>
      </c>
      <c r="F367">
        <v>20</v>
      </c>
      <c r="G367">
        <v>0</v>
      </c>
      <c r="H367">
        <v>94.05</v>
      </c>
      <c r="I367">
        <v>37</v>
      </c>
      <c r="J367" t="s">
        <v>1991</v>
      </c>
      <c r="K367" t="s">
        <v>1992</v>
      </c>
      <c r="L367" t="s">
        <v>267</v>
      </c>
      <c r="M367" t="s">
        <v>268</v>
      </c>
      <c r="N367" t="s">
        <v>1993</v>
      </c>
      <c r="O367" t="s">
        <v>1994</v>
      </c>
      <c r="P367" t="s">
        <v>1995</v>
      </c>
    </row>
    <row r="368" spans="1:16" x14ac:dyDescent="0.2">
      <c r="A368" t="b">
        <v>1</v>
      </c>
      <c r="B368" t="s">
        <v>19</v>
      </c>
      <c r="C368" t="s">
        <v>1996</v>
      </c>
      <c r="D368" t="s">
        <v>1997</v>
      </c>
      <c r="E368">
        <v>840</v>
      </c>
      <c r="F368">
        <v>20</v>
      </c>
      <c r="G368">
        <v>0</v>
      </c>
      <c r="H368">
        <v>84.27</v>
      </c>
      <c r="N368" t="s">
        <v>18</v>
      </c>
      <c r="O368" t="s">
        <v>18</v>
      </c>
      <c r="P368" t="s">
        <v>18</v>
      </c>
    </row>
    <row r="369" spans="1:16" x14ac:dyDescent="0.2">
      <c r="A369" t="b">
        <v>1</v>
      </c>
      <c r="B369" t="s">
        <v>19</v>
      </c>
      <c r="C369" t="s">
        <v>1998</v>
      </c>
      <c r="D369" t="s">
        <v>155</v>
      </c>
      <c r="E369">
        <v>1398</v>
      </c>
      <c r="F369">
        <v>20</v>
      </c>
      <c r="G369">
        <v>0</v>
      </c>
      <c r="H369">
        <v>87.98</v>
      </c>
      <c r="N369" t="s">
        <v>1999</v>
      </c>
      <c r="O369" t="s">
        <v>79</v>
      </c>
      <c r="P369" t="s">
        <v>79</v>
      </c>
    </row>
    <row r="370" spans="1:16" x14ac:dyDescent="0.2">
      <c r="A370" t="b">
        <v>1</v>
      </c>
      <c r="B370" t="s">
        <v>30</v>
      </c>
      <c r="C370" t="s">
        <v>2000</v>
      </c>
      <c r="D370" t="s">
        <v>2001</v>
      </c>
      <c r="E370">
        <v>270</v>
      </c>
      <c r="F370">
        <v>20</v>
      </c>
      <c r="G370" s="1">
        <v>2.50691E-42</v>
      </c>
      <c r="H370">
        <v>93.5</v>
      </c>
      <c r="I370">
        <v>11</v>
      </c>
      <c r="J370" t="s">
        <v>2002</v>
      </c>
      <c r="K370" t="s">
        <v>2003</v>
      </c>
      <c r="N370" t="s">
        <v>2004</v>
      </c>
      <c r="O370" t="s">
        <v>2005</v>
      </c>
      <c r="P370" t="s">
        <v>2006</v>
      </c>
    </row>
    <row r="371" spans="1:16" x14ac:dyDescent="0.2">
      <c r="A371" t="b">
        <v>1</v>
      </c>
      <c r="B371" t="s">
        <v>30</v>
      </c>
      <c r="C371" t="s">
        <v>2007</v>
      </c>
      <c r="D371" t="s">
        <v>2008</v>
      </c>
      <c r="E371">
        <v>609</v>
      </c>
      <c r="F371">
        <v>20</v>
      </c>
      <c r="G371" s="1">
        <v>1.36504E-143</v>
      </c>
      <c r="H371">
        <v>72.63</v>
      </c>
      <c r="I371">
        <v>2</v>
      </c>
      <c r="J371" t="s">
        <v>50</v>
      </c>
      <c r="K371" t="s">
        <v>51</v>
      </c>
      <c r="N371" t="s">
        <v>18</v>
      </c>
      <c r="O371" t="s">
        <v>18</v>
      </c>
      <c r="P371" t="s">
        <v>18</v>
      </c>
    </row>
    <row r="372" spans="1:16" x14ac:dyDescent="0.2">
      <c r="A372" t="b">
        <v>1</v>
      </c>
      <c r="B372" t="s">
        <v>30</v>
      </c>
      <c r="C372" t="s">
        <v>2009</v>
      </c>
      <c r="D372" t="s">
        <v>2010</v>
      </c>
      <c r="E372">
        <v>1239</v>
      </c>
      <c r="F372">
        <v>20</v>
      </c>
      <c r="G372" s="1">
        <v>4.8363000000000004E-171</v>
      </c>
      <c r="H372">
        <v>89.28</v>
      </c>
      <c r="I372">
        <v>9</v>
      </c>
      <c r="J372" t="s">
        <v>2011</v>
      </c>
      <c r="K372" t="s">
        <v>2012</v>
      </c>
      <c r="L372" t="s">
        <v>438</v>
      </c>
      <c r="M372" t="s">
        <v>439</v>
      </c>
      <c r="N372" t="s">
        <v>2013</v>
      </c>
      <c r="O372" t="s">
        <v>36</v>
      </c>
      <c r="P372" t="s">
        <v>37</v>
      </c>
    </row>
    <row r="373" spans="1:16" x14ac:dyDescent="0.2">
      <c r="A373" t="b">
        <v>1</v>
      </c>
      <c r="B373" t="s">
        <v>30</v>
      </c>
      <c r="C373" t="s">
        <v>2014</v>
      </c>
      <c r="D373" t="s">
        <v>796</v>
      </c>
      <c r="E373">
        <v>1461</v>
      </c>
      <c r="F373">
        <v>20</v>
      </c>
      <c r="G373">
        <v>0</v>
      </c>
      <c r="H373">
        <v>81.99</v>
      </c>
      <c r="I373">
        <v>10</v>
      </c>
      <c r="J373" t="s">
        <v>2015</v>
      </c>
      <c r="K373" t="s">
        <v>2016</v>
      </c>
      <c r="N373" t="s">
        <v>2017</v>
      </c>
      <c r="O373" t="s">
        <v>2018</v>
      </c>
      <c r="P373" t="s">
        <v>2019</v>
      </c>
    </row>
    <row r="374" spans="1:16" x14ac:dyDescent="0.2">
      <c r="A374" t="b">
        <v>1</v>
      </c>
      <c r="B374" t="s">
        <v>15</v>
      </c>
      <c r="C374" t="s">
        <v>2020</v>
      </c>
      <c r="D374" t="s">
        <v>17</v>
      </c>
      <c r="E374">
        <v>381</v>
      </c>
      <c r="N374" t="s">
        <v>18</v>
      </c>
      <c r="O374" t="s">
        <v>18</v>
      </c>
      <c r="P374" t="s">
        <v>18</v>
      </c>
    </row>
    <row r="375" spans="1:16" x14ac:dyDescent="0.2">
      <c r="A375" t="b">
        <v>1</v>
      </c>
      <c r="B375" t="s">
        <v>30</v>
      </c>
      <c r="C375" t="s">
        <v>2021</v>
      </c>
      <c r="D375" t="s">
        <v>2022</v>
      </c>
      <c r="E375">
        <v>1905</v>
      </c>
      <c r="F375">
        <v>20</v>
      </c>
      <c r="G375">
        <v>0</v>
      </c>
      <c r="H375">
        <v>82.92</v>
      </c>
      <c r="I375">
        <v>12</v>
      </c>
      <c r="J375" t="s">
        <v>2023</v>
      </c>
      <c r="K375" t="s">
        <v>2024</v>
      </c>
      <c r="N375" t="s">
        <v>2025</v>
      </c>
      <c r="O375" t="s">
        <v>2026</v>
      </c>
      <c r="P375" t="s">
        <v>2027</v>
      </c>
    </row>
    <row r="376" spans="1:16" x14ac:dyDescent="0.2">
      <c r="A376" t="b">
        <v>1</v>
      </c>
      <c r="B376" t="s">
        <v>30</v>
      </c>
      <c r="C376" t="s">
        <v>2028</v>
      </c>
      <c r="D376" t="s">
        <v>2029</v>
      </c>
      <c r="E376">
        <v>963</v>
      </c>
      <c r="F376">
        <v>20</v>
      </c>
      <c r="G376">
        <v>0</v>
      </c>
      <c r="H376">
        <v>83.29</v>
      </c>
      <c r="I376">
        <v>3</v>
      </c>
      <c r="J376" t="s">
        <v>2030</v>
      </c>
      <c r="K376" t="s">
        <v>2031</v>
      </c>
      <c r="N376" t="s">
        <v>2032</v>
      </c>
      <c r="O376" t="s">
        <v>79</v>
      </c>
      <c r="P376" t="s">
        <v>79</v>
      </c>
    </row>
    <row r="377" spans="1:16" x14ac:dyDescent="0.2">
      <c r="A377" t="b">
        <v>1</v>
      </c>
      <c r="B377" t="s">
        <v>96</v>
      </c>
      <c r="C377" t="s">
        <v>2033</v>
      </c>
      <c r="D377" t="s">
        <v>1350</v>
      </c>
      <c r="E377">
        <v>258</v>
      </c>
      <c r="F377">
        <v>20</v>
      </c>
      <c r="G377" s="1">
        <v>2.1737299999999999E-50</v>
      </c>
      <c r="H377">
        <v>80.22</v>
      </c>
      <c r="I377">
        <v>2</v>
      </c>
      <c r="J377" t="s">
        <v>1351</v>
      </c>
      <c r="K377" t="s">
        <v>1352</v>
      </c>
      <c r="N377" t="s">
        <v>18</v>
      </c>
      <c r="O377" t="s">
        <v>18</v>
      </c>
      <c r="P377" t="s">
        <v>18</v>
      </c>
    </row>
    <row r="378" spans="1:16" x14ac:dyDescent="0.2">
      <c r="A378" t="b">
        <v>1</v>
      </c>
      <c r="B378" t="s">
        <v>30</v>
      </c>
      <c r="C378" t="s">
        <v>2034</v>
      </c>
      <c r="D378" t="s">
        <v>2035</v>
      </c>
      <c r="E378">
        <v>1236</v>
      </c>
      <c r="F378">
        <v>20</v>
      </c>
      <c r="G378">
        <v>0</v>
      </c>
      <c r="H378">
        <v>85.92</v>
      </c>
      <c r="I378">
        <v>3</v>
      </c>
      <c r="J378" t="s">
        <v>2036</v>
      </c>
      <c r="K378" t="s">
        <v>2037</v>
      </c>
      <c r="L378" t="s">
        <v>431</v>
      </c>
      <c r="M378" t="s">
        <v>432</v>
      </c>
      <c r="N378" t="s">
        <v>2038</v>
      </c>
      <c r="O378" t="s">
        <v>79</v>
      </c>
      <c r="P378" t="s">
        <v>79</v>
      </c>
    </row>
    <row r="379" spans="1:16" x14ac:dyDescent="0.2">
      <c r="A379" t="b">
        <v>1</v>
      </c>
      <c r="B379" t="s">
        <v>22</v>
      </c>
      <c r="C379" t="s">
        <v>2039</v>
      </c>
      <c r="D379" t="s">
        <v>2040</v>
      </c>
      <c r="E379">
        <v>627</v>
      </c>
      <c r="F379">
        <v>20</v>
      </c>
      <c r="G379" s="1">
        <v>3.5479399999999999E-149</v>
      </c>
      <c r="H379">
        <v>95.84</v>
      </c>
      <c r="I379">
        <v>2</v>
      </c>
      <c r="J379" t="s">
        <v>2041</v>
      </c>
      <c r="K379" t="s">
        <v>2042</v>
      </c>
      <c r="N379" t="s">
        <v>2043</v>
      </c>
      <c r="O379" t="s">
        <v>79</v>
      </c>
      <c r="P379" t="s">
        <v>79</v>
      </c>
    </row>
    <row r="380" spans="1:16" x14ac:dyDescent="0.2">
      <c r="A380" t="b">
        <v>1</v>
      </c>
      <c r="B380" t="s">
        <v>30</v>
      </c>
      <c r="C380" t="s">
        <v>2044</v>
      </c>
      <c r="D380" t="s">
        <v>2045</v>
      </c>
      <c r="E380">
        <v>540</v>
      </c>
      <c r="F380">
        <v>20</v>
      </c>
      <c r="G380" s="1">
        <v>9.9935100000000003E-110</v>
      </c>
      <c r="H380">
        <v>98.02</v>
      </c>
      <c r="I380">
        <v>10</v>
      </c>
      <c r="J380" t="s">
        <v>2046</v>
      </c>
      <c r="K380" t="s">
        <v>2047</v>
      </c>
      <c r="L380" t="s">
        <v>588</v>
      </c>
      <c r="M380" t="s">
        <v>74</v>
      </c>
      <c r="N380" t="s">
        <v>2048</v>
      </c>
      <c r="O380" t="s">
        <v>2049</v>
      </c>
      <c r="P380" t="s">
        <v>2050</v>
      </c>
    </row>
    <row r="381" spans="1:16" x14ac:dyDescent="0.2">
      <c r="A381" t="b">
        <v>1</v>
      </c>
      <c r="B381" t="s">
        <v>30</v>
      </c>
      <c r="C381" t="s">
        <v>2051</v>
      </c>
      <c r="D381" t="s">
        <v>2052</v>
      </c>
      <c r="E381">
        <v>2217</v>
      </c>
      <c r="F381">
        <v>20</v>
      </c>
      <c r="G381">
        <v>0</v>
      </c>
      <c r="H381">
        <v>95.17</v>
      </c>
      <c r="I381">
        <v>10</v>
      </c>
      <c r="J381" t="s">
        <v>2053</v>
      </c>
      <c r="K381" t="s">
        <v>2054</v>
      </c>
      <c r="L381" t="s">
        <v>967</v>
      </c>
      <c r="M381" t="s">
        <v>968</v>
      </c>
      <c r="N381" t="s">
        <v>2055</v>
      </c>
      <c r="O381" t="s">
        <v>28</v>
      </c>
      <c r="P381" t="s">
        <v>29</v>
      </c>
    </row>
    <row r="382" spans="1:16" x14ac:dyDescent="0.2">
      <c r="A382" t="b">
        <v>1</v>
      </c>
      <c r="B382" t="s">
        <v>30</v>
      </c>
      <c r="C382" t="s">
        <v>2056</v>
      </c>
      <c r="D382" t="s">
        <v>2057</v>
      </c>
      <c r="E382">
        <v>1317</v>
      </c>
      <c r="F382">
        <v>20</v>
      </c>
      <c r="G382">
        <v>0</v>
      </c>
      <c r="H382">
        <v>97.23</v>
      </c>
      <c r="I382">
        <v>29</v>
      </c>
      <c r="J382" t="s">
        <v>2058</v>
      </c>
      <c r="K382" t="s">
        <v>2059</v>
      </c>
      <c r="N382" t="s">
        <v>2060</v>
      </c>
      <c r="O382" t="s">
        <v>2061</v>
      </c>
      <c r="P382" t="s">
        <v>2062</v>
      </c>
    </row>
    <row r="383" spans="1:16" x14ac:dyDescent="0.2">
      <c r="A383" t="b">
        <v>1</v>
      </c>
      <c r="B383" t="s">
        <v>30</v>
      </c>
      <c r="C383" t="s">
        <v>2063</v>
      </c>
      <c r="D383" t="s">
        <v>2064</v>
      </c>
      <c r="E383">
        <v>3369</v>
      </c>
      <c r="F383">
        <v>20</v>
      </c>
      <c r="G383">
        <v>0</v>
      </c>
      <c r="H383">
        <v>91.23</v>
      </c>
      <c r="I383">
        <v>15</v>
      </c>
      <c r="J383" t="s">
        <v>2065</v>
      </c>
      <c r="K383" t="s">
        <v>2066</v>
      </c>
      <c r="L383" t="s">
        <v>2067</v>
      </c>
      <c r="M383" t="s">
        <v>2068</v>
      </c>
      <c r="N383" t="s">
        <v>2069</v>
      </c>
      <c r="O383" t="s">
        <v>2070</v>
      </c>
      <c r="P383" t="s">
        <v>2071</v>
      </c>
    </row>
    <row r="384" spans="1:16" x14ac:dyDescent="0.2">
      <c r="A384" t="b">
        <v>1</v>
      </c>
      <c r="B384" t="s">
        <v>30</v>
      </c>
      <c r="C384" t="s">
        <v>2072</v>
      </c>
      <c r="D384" t="s">
        <v>2073</v>
      </c>
      <c r="E384">
        <v>2064</v>
      </c>
      <c r="F384">
        <v>20</v>
      </c>
      <c r="G384">
        <v>0</v>
      </c>
      <c r="H384">
        <v>82.11</v>
      </c>
      <c r="I384">
        <v>11</v>
      </c>
      <c r="J384" t="s">
        <v>2074</v>
      </c>
      <c r="K384" t="s">
        <v>2075</v>
      </c>
      <c r="N384" t="s">
        <v>2076</v>
      </c>
      <c r="O384" t="s">
        <v>2077</v>
      </c>
      <c r="P384" t="s">
        <v>2078</v>
      </c>
    </row>
    <row r="385" spans="1:16" x14ac:dyDescent="0.2">
      <c r="A385" t="b">
        <v>1</v>
      </c>
      <c r="B385" t="s">
        <v>96</v>
      </c>
      <c r="C385" t="s">
        <v>2079</v>
      </c>
      <c r="D385" t="s">
        <v>2080</v>
      </c>
      <c r="E385">
        <v>1707</v>
      </c>
      <c r="F385">
        <v>20</v>
      </c>
      <c r="G385">
        <v>0</v>
      </c>
      <c r="H385">
        <v>67.760000000000005</v>
      </c>
      <c r="I385">
        <v>3</v>
      </c>
      <c r="J385" t="s">
        <v>2081</v>
      </c>
      <c r="K385" t="s">
        <v>2082</v>
      </c>
      <c r="N385" t="s">
        <v>2083</v>
      </c>
      <c r="O385" t="s">
        <v>79</v>
      </c>
      <c r="P385" t="s">
        <v>79</v>
      </c>
    </row>
    <row r="386" spans="1:16" x14ac:dyDescent="0.2">
      <c r="A386" t="b">
        <v>1</v>
      </c>
      <c r="B386" t="s">
        <v>30</v>
      </c>
      <c r="C386" t="s">
        <v>2084</v>
      </c>
      <c r="D386" t="s">
        <v>2085</v>
      </c>
      <c r="E386">
        <v>1689</v>
      </c>
      <c r="F386">
        <v>20</v>
      </c>
      <c r="G386">
        <v>0</v>
      </c>
      <c r="H386">
        <v>89.11</v>
      </c>
      <c r="I386">
        <v>11</v>
      </c>
      <c r="J386" t="s">
        <v>2086</v>
      </c>
      <c r="K386" t="s">
        <v>2087</v>
      </c>
      <c r="L386" t="s">
        <v>2088</v>
      </c>
      <c r="M386" t="s">
        <v>2089</v>
      </c>
      <c r="N386" t="s">
        <v>2090</v>
      </c>
      <c r="O386" t="s">
        <v>2091</v>
      </c>
      <c r="P386" t="s">
        <v>2092</v>
      </c>
    </row>
    <row r="387" spans="1:16" x14ac:dyDescent="0.2">
      <c r="A387" t="b">
        <v>1</v>
      </c>
      <c r="B387" t="s">
        <v>30</v>
      </c>
      <c r="C387" t="s">
        <v>2093</v>
      </c>
      <c r="D387" t="s">
        <v>2094</v>
      </c>
      <c r="E387">
        <v>1872</v>
      </c>
      <c r="F387">
        <v>20</v>
      </c>
      <c r="G387">
        <v>0</v>
      </c>
      <c r="H387">
        <v>92.24</v>
      </c>
      <c r="I387">
        <v>35</v>
      </c>
      <c r="J387" t="s">
        <v>2095</v>
      </c>
      <c r="K387" t="s">
        <v>2096</v>
      </c>
      <c r="L387" t="s">
        <v>2097</v>
      </c>
      <c r="M387" t="s">
        <v>2098</v>
      </c>
      <c r="N387" t="s">
        <v>2099</v>
      </c>
      <c r="O387" t="s">
        <v>2100</v>
      </c>
      <c r="P387" t="s">
        <v>2101</v>
      </c>
    </row>
    <row r="388" spans="1:16" x14ac:dyDescent="0.2">
      <c r="A388" t="b">
        <v>1</v>
      </c>
      <c r="B388" t="s">
        <v>30</v>
      </c>
      <c r="C388" t="s">
        <v>2102</v>
      </c>
      <c r="D388" t="s">
        <v>2103</v>
      </c>
      <c r="E388">
        <v>594</v>
      </c>
      <c r="F388">
        <v>20</v>
      </c>
      <c r="G388" s="1">
        <v>2.69687E-143</v>
      </c>
      <c r="H388">
        <v>79.760000000000005</v>
      </c>
      <c r="I388">
        <v>8</v>
      </c>
      <c r="J388" t="s">
        <v>2104</v>
      </c>
      <c r="K388" t="s">
        <v>2105</v>
      </c>
      <c r="N388" t="s">
        <v>2106</v>
      </c>
      <c r="O388" t="s">
        <v>1124</v>
      </c>
      <c r="P388" t="s">
        <v>1125</v>
      </c>
    </row>
    <row r="389" spans="1:16" x14ac:dyDescent="0.2">
      <c r="A389" t="b">
        <v>1</v>
      </c>
      <c r="B389" t="s">
        <v>30</v>
      </c>
      <c r="C389" t="s">
        <v>2107</v>
      </c>
      <c r="D389" t="s">
        <v>2108</v>
      </c>
      <c r="E389">
        <v>1440</v>
      </c>
      <c r="F389">
        <v>20</v>
      </c>
      <c r="G389">
        <v>0</v>
      </c>
      <c r="H389">
        <v>84.73</v>
      </c>
      <c r="I389">
        <v>6</v>
      </c>
      <c r="J389" t="s">
        <v>2109</v>
      </c>
      <c r="K389" t="s">
        <v>2110</v>
      </c>
      <c r="L389" t="s">
        <v>2111</v>
      </c>
      <c r="M389" t="s">
        <v>268</v>
      </c>
      <c r="N389" t="s">
        <v>2112</v>
      </c>
      <c r="O389" t="s">
        <v>2113</v>
      </c>
      <c r="P389" t="s">
        <v>2114</v>
      </c>
    </row>
    <row r="390" spans="1:16" x14ac:dyDescent="0.2">
      <c r="A390" t="b">
        <v>1</v>
      </c>
      <c r="B390" t="s">
        <v>30</v>
      </c>
      <c r="C390" t="s">
        <v>2115</v>
      </c>
      <c r="D390" t="s">
        <v>2116</v>
      </c>
      <c r="E390">
        <v>2298</v>
      </c>
      <c r="F390">
        <v>20</v>
      </c>
      <c r="G390">
        <v>0</v>
      </c>
      <c r="H390">
        <v>84.85</v>
      </c>
      <c r="I390">
        <v>14</v>
      </c>
      <c r="J390" t="s">
        <v>2117</v>
      </c>
      <c r="K390" t="s">
        <v>2118</v>
      </c>
      <c r="N390" t="s">
        <v>2119</v>
      </c>
      <c r="O390" t="s">
        <v>2120</v>
      </c>
      <c r="P390" t="s">
        <v>2121</v>
      </c>
    </row>
    <row r="391" spans="1:16" x14ac:dyDescent="0.2">
      <c r="A391" t="b">
        <v>1</v>
      </c>
      <c r="B391" t="s">
        <v>30</v>
      </c>
      <c r="C391" t="s">
        <v>2122</v>
      </c>
      <c r="D391" t="s">
        <v>2123</v>
      </c>
      <c r="E391">
        <v>825</v>
      </c>
      <c r="F391">
        <v>20</v>
      </c>
      <c r="G391">
        <v>0</v>
      </c>
      <c r="H391">
        <v>94.69</v>
      </c>
      <c r="I391">
        <v>6</v>
      </c>
      <c r="J391" t="s">
        <v>2124</v>
      </c>
      <c r="K391" t="s">
        <v>2125</v>
      </c>
      <c r="N391" t="s">
        <v>2126</v>
      </c>
      <c r="O391" t="s">
        <v>2127</v>
      </c>
      <c r="P391" t="s">
        <v>2128</v>
      </c>
    </row>
    <row r="392" spans="1:16" x14ac:dyDescent="0.2">
      <c r="A392" t="b">
        <v>1</v>
      </c>
      <c r="B392" t="s">
        <v>30</v>
      </c>
      <c r="C392" t="s">
        <v>2129</v>
      </c>
      <c r="D392" t="s">
        <v>2130</v>
      </c>
      <c r="E392">
        <v>1440</v>
      </c>
      <c r="F392">
        <v>20</v>
      </c>
      <c r="G392">
        <v>0</v>
      </c>
      <c r="H392">
        <v>87.05</v>
      </c>
      <c r="I392">
        <v>20</v>
      </c>
      <c r="J392" t="s">
        <v>2131</v>
      </c>
      <c r="K392" t="s">
        <v>2132</v>
      </c>
      <c r="N392" t="s">
        <v>2133</v>
      </c>
      <c r="O392" t="s">
        <v>79</v>
      </c>
      <c r="P392" t="s">
        <v>79</v>
      </c>
    </row>
    <row r="393" spans="1:16" x14ac:dyDescent="0.2">
      <c r="A393" t="b">
        <v>1</v>
      </c>
      <c r="B393" t="s">
        <v>30</v>
      </c>
      <c r="C393" t="s">
        <v>2134</v>
      </c>
      <c r="D393" t="s">
        <v>2135</v>
      </c>
      <c r="E393">
        <v>786</v>
      </c>
      <c r="F393">
        <v>20</v>
      </c>
      <c r="G393" s="1">
        <v>3.4008500000000001E-147</v>
      </c>
      <c r="H393">
        <v>99.18</v>
      </c>
      <c r="I393">
        <v>11</v>
      </c>
      <c r="J393" t="s">
        <v>2136</v>
      </c>
      <c r="K393" t="s">
        <v>2137</v>
      </c>
      <c r="N393" t="s">
        <v>2138</v>
      </c>
      <c r="O393" t="s">
        <v>2139</v>
      </c>
      <c r="P393" t="s">
        <v>2140</v>
      </c>
    </row>
    <row r="394" spans="1:16" x14ac:dyDescent="0.2">
      <c r="A394" t="b">
        <v>1</v>
      </c>
      <c r="B394" t="s">
        <v>30</v>
      </c>
      <c r="C394" t="s">
        <v>2141</v>
      </c>
      <c r="D394" t="s">
        <v>2142</v>
      </c>
      <c r="E394">
        <v>2049</v>
      </c>
      <c r="F394">
        <v>20</v>
      </c>
      <c r="G394">
        <v>0</v>
      </c>
      <c r="H394">
        <v>84.37</v>
      </c>
      <c r="I394">
        <v>22</v>
      </c>
      <c r="J394" t="s">
        <v>2143</v>
      </c>
      <c r="K394" t="s">
        <v>2144</v>
      </c>
      <c r="N394" t="s">
        <v>2145</v>
      </c>
      <c r="O394" t="s">
        <v>2146</v>
      </c>
      <c r="P394" t="s">
        <v>2147</v>
      </c>
    </row>
    <row r="395" spans="1:16" x14ac:dyDescent="0.2">
      <c r="A395" t="b">
        <v>1</v>
      </c>
      <c r="B395" t="s">
        <v>30</v>
      </c>
      <c r="C395" t="s">
        <v>2148</v>
      </c>
      <c r="D395" t="s">
        <v>2149</v>
      </c>
      <c r="E395">
        <v>1053</v>
      </c>
      <c r="F395">
        <v>20</v>
      </c>
      <c r="G395">
        <v>0</v>
      </c>
      <c r="H395">
        <v>86.92</v>
      </c>
      <c r="I395">
        <v>30</v>
      </c>
      <c r="J395" t="s">
        <v>2150</v>
      </c>
      <c r="K395" t="s">
        <v>2151</v>
      </c>
      <c r="N395" t="s">
        <v>2152</v>
      </c>
      <c r="O395" t="s">
        <v>50</v>
      </c>
      <c r="P395" t="s">
        <v>51</v>
      </c>
    </row>
    <row r="396" spans="1:16" x14ac:dyDescent="0.2">
      <c r="A396" t="b">
        <v>1</v>
      </c>
      <c r="B396" t="s">
        <v>30</v>
      </c>
      <c r="C396" t="s">
        <v>2153</v>
      </c>
      <c r="D396" t="s">
        <v>2154</v>
      </c>
      <c r="E396">
        <v>1101</v>
      </c>
      <c r="F396">
        <v>20</v>
      </c>
      <c r="G396">
        <v>0</v>
      </c>
      <c r="H396">
        <v>79.31</v>
      </c>
      <c r="I396">
        <v>4</v>
      </c>
      <c r="J396" t="s">
        <v>2155</v>
      </c>
      <c r="K396" t="s">
        <v>2156</v>
      </c>
      <c r="N396" t="s">
        <v>2157</v>
      </c>
      <c r="O396" t="s">
        <v>2155</v>
      </c>
      <c r="P396" t="s">
        <v>2156</v>
      </c>
    </row>
    <row r="397" spans="1:16" x14ac:dyDescent="0.2">
      <c r="A397" t="b">
        <v>1</v>
      </c>
      <c r="B397" t="s">
        <v>30</v>
      </c>
      <c r="C397" t="s">
        <v>2158</v>
      </c>
      <c r="D397" t="s">
        <v>2159</v>
      </c>
      <c r="E397">
        <v>999</v>
      </c>
      <c r="F397">
        <v>20</v>
      </c>
      <c r="G397">
        <v>0</v>
      </c>
      <c r="H397">
        <v>97.17</v>
      </c>
      <c r="I397">
        <v>8</v>
      </c>
      <c r="J397" t="s">
        <v>2160</v>
      </c>
      <c r="K397" t="s">
        <v>2161</v>
      </c>
      <c r="L397" t="s">
        <v>2162</v>
      </c>
      <c r="M397" t="s">
        <v>2163</v>
      </c>
      <c r="N397" t="s">
        <v>2164</v>
      </c>
      <c r="O397" t="s">
        <v>2160</v>
      </c>
      <c r="P397" t="s">
        <v>2161</v>
      </c>
    </row>
    <row r="398" spans="1:16" x14ac:dyDescent="0.2">
      <c r="A398" t="b">
        <v>1</v>
      </c>
      <c r="B398" t="s">
        <v>19</v>
      </c>
      <c r="C398" t="s">
        <v>2165</v>
      </c>
      <c r="D398" t="s">
        <v>2166</v>
      </c>
      <c r="E398">
        <v>750</v>
      </c>
      <c r="F398">
        <v>19</v>
      </c>
      <c r="G398" s="1">
        <v>1.0610999999999999E-116</v>
      </c>
      <c r="H398">
        <v>72.19</v>
      </c>
      <c r="N398" t="s">
        <v>2167</v>
      </c>
      <c r="O398" t="s">
        <v>79</v>
      </c>
      <c r="P398" t="s">
        <v>79</v>
      </c>
    </row>
    <row r="399" spans="1:16" x14ac:dyDescent="0.2">
      <c r="A399" t="b">
        <v>1</v>
      </c>
      <c r="B399" t="s">
        <v>19</v>
      </c>
      <c r="C399" t="s">
        <v>2168</v>
      </c>
      <c r="D399" t="s">
        <v>2169</v>
      </c>
      <c r="E399">
        <v>378</v>
      </c>
      <c r="F399">
        <v>3</v>
      </c>
      <c r="G399" s="1">
        <v>1.4722500000000001E-50</v>
      </c>
      <c r="H399">
        <v>78.650000000000006</v>
      </c>
      <c r="N399" t="s">
        <v>262</v>
      </c>
      <c r="O399" t="s">
        <v>79</v>
      </c>
      <c r="P399" t="s">
        <v>79</v>
      </c>
    </row>
    <row r="400" spans="1:16" x14ac:dyDescent="0.2">
      <c r="A400" t="b">
        <v>1</v>
      </c>
      <c r="B400" t="s">
        <v>15</v>
      </c>
      <c r="C400" t="s">
        <v>2170</v>
      </c>
      <c r="D400" t="s">
        <v>17</v>
      </c>
      <c r="E400">
        <v>288</v>
      </c>
      <c r="N400" t="s">
        <v>262</v>
      </c>
      <c r="O400" t="s">
        <v>79</v>
      </c>
      <c r="P400" t="s">
        <v>79</v>
      </c>
    </row>
    <row r="401" spans="1:16" x14ac:dyDescent="0.2">
      <c r="A401" t="b">
        <v>1</v>
      </c>
      <c r="B401" t="s">
        <v>19</v>
      </c>
      <c r="C401" t="s">
        <v>2171</v>
      </c>
      <c r="D401" t="s">
        <v>155</v>
      </c>
      <c r="E401">
        <v>321</v>
      </c>
      <c r="F401">
        <v>1</v>
      </c>
      <c r="G401" s="1">
        <v>4.3014099999999999E-7</v>
      </c>
      <c r="H401">
        <v>66.040000000000006</v>
      </c>
      <c r="N401" t="s">
        <v>18</v>
      </c>
      <c r="O401" t="s">
        <v>18</v>
      </c>
      <c r="P401" t="s">
        <v>18</v>
      </c>
    </row>
    <row r="402" spans="1:16" x14ac:dyDescent="0.2">
      <c r="A402" t="b">
        <v>1</v>
      </c>
      <c r="B402" t="s">
        <v>30</v>
      </c>
      <c r="C402" t="s">
        <v>2172</v>
      </c>
      <c r="D402" t="s">
        <v>2173</v>
      </c>
      <c r="E402">
        <v>1077</v>
      </c>
      <c r="F402">
        <v>20</v>
      </c>
      <c r="G402">
        <v>0</v>
      </c>
      <c r="H402">
        <v>94.95</v>
      </c>
      <c r="I402">
        <v>5</v>
      </c>
      <c r="J402" t="s">
        <v>2174</v>
      </c>
      <c r="K402" t="s">
        <v>2175</v>
      </c>
      <c r="L402" t="s">
        <v>2176</v>
      </c>
      <c r="M402" t="s">
        <v>2177</v>
      </c>
      <c r="N402" t="s">
        <v>2178</v>
      </c>
      <c r="O402" t="s">
        <v>2179</v>
      </c>
      <c r="P402" t="s">
        <v>2180</v>
      </c>
    </row>
    <row r="403" spans="1:16" x14ac:dyDescent="0.2">
      <c r="A403" t="b">
        <v>1</v>
      </c>
      <c r="B403" t="s">
        <v>30</v>
      </c>
      <c r="C403" t="s">
        <v>2181</v>
      </c>
      <c r="D403" t="s">
        <v>2182</v>
      </c>
      <c r="E403">
        <v>651</v>
      </c>
      <c r="F403">
        <v>20</v>
      </c>
      <c r="G403" s="1">
        <v>1.4787300000000001E-130</v>
      </c>
      <c r="H403">
        <v>89.12</v>
      </c>
      <c r="I403">
        <v>2</v>
      </c>
      <c r="J403" t="s">
        <v>50</v>
      </c>
      <c r="K403" t="s">
        <v>51</v>
      </c>
      <c r="N403" t="s">
        <v>2183</v>
      </c>
      <c r="O403" t="s">
        <v>79</v>
      </c>
      <c r="P403" t="s">
        <v>79</v>
      </c>
    </row>
    <row r="404" spans="1:16" x14ac:dyDescent="0.2">
      <c r="A404" t="b">
        <v>1</v>
      </c>
      <c r="B404" t="s">
        <v>30</v>
      </c>
      <c r="C404" t="s">
        <v>2184</v>
      </c>
      <c r="D404" t="s">
        <v>2185</v>
      </c>
      <c r="E404">
        <v>1911</v>
      </c>
      <c r="F404">
        <v>20</v>
      </c>
      <c r="G404">
        <v>0</v>
      </c>
      <c r="H404">
        <v>96.17</v>
      </c>
      <c r="I404">
        <v>15</v>
      </c>
      <c r="J404" t="s">
        <v>2186</v>
      </c>
      <c r="K404" t="s">
        <v>2187</v>
      </c>
      <c r="N404" t="s">
        <v>2188</v>
      </c>
      <c r="O404" t="s">
        <v>2189</v>
      </c>
      <c r="P404" t="s">
        <v>2190</v>
      </c>
    </row>
    <row r="405" spans="1:16" x14ac:dyDescent="0.2">
      <c r="A405" t="b">
        <v>1</v>
      </c>
      <c r="B405" t="s">
        <v>30</v>
      </c>
      <c r="C405" t="s">
        <v>2191</v>
      </c>
      <c r="D405" t="s">
        <v>2192</v>
      </c>
      <c r="E405">
        <v>1944</v>
      </c>
      <c r="F405">
        <v>20</v>
      </c>
      <c r="G405">
        <v>0</v>
      </c>
      <c r="H405">
        <v>89.25</v>
      </c>
      <c r="I405">
        <v>16</v>
      </c>
      <c r="J405" t="s">
        <v>2193</v>
      </c>
      <c r="K405" t="s">
        <v>2194</v>
      </c>
      <c r="L405" t="s">
        <v>2195</v>
      </c>
      <c r="M405" t="s">
        <v>268</v>
      </c>
      <c r="N405" t="s">
        <v>2196</v>
      </c>
      <c r="O405" t="s">
        <v>2197</v>
      </c>
      <c r="P405" t="s">
        <v>2198</v>
      </c>
    </row>
    <row r="406" spans="1:16" x14ac:dyDescent="0.2">
      <c r="A406" t="b">
        <v>1</v>
      </c>
      <c r="B406" t="s">
        <v>30</v>
      </c>
      <c r="C406" t="s">
        <v>2199</v>
      </c>
      <c r="D406" t="s">
        <v>2200</v>
      </c>
      <c r="E406">
        <v>1200</v>
      </c>
      <c r="F406">
        <v>20</v>
      </c>
      <c r="G406">
        <v>0</v>
      </c>
      <c r="H406">
        <v>86.6</v>
      </c>
      <c r="I406">
        <v>11</v>
      </c>
      <c r="J406" t="s">
        <v>2201</v>
      </c>
      <c r="K406" t="s">
        <v>2202</v>
      </c>
      <c r="L406" t="s">
        <v>2203</v>
      </c>
      <c r="M406" t="s">
        <v>2200</v>
      </c>
      <c r="N406" t="s">
        <v>2204</v>
      </c>
      <c r="O406" t="s">
        <v>2205</v>
      </c>
      <c r="P406" t="s">
        <v>2206</v>
      </c>
    </row>
    <row r="407" spans="1:16" x14ac:dyDescent="0.2">
      <c r="A407" t="b">
        <v>1</v>
      </c>
      <c r="B407" t="s">
        <v>30</v>
      </c>
      <c r="C407" t="s">
        <v>2207</v>
      </c>
      <c r="D407" t="s">
        <v>2208</v>
      </c>
      <c r="E407">
        <v>1971</v>
      </c>
      <c r="F407">
        <v>20</v>
      </c>
      <c r="G407">
        <v>0</v>
      </c>
      <c r="H407">
        <v>95</v>
      </c>
      <c r="I407">
        <v>43</v>
      </c>
      <c r="J407" t="s">
        <v>2209</v>
      </c>
      <c r="K407" t="s">
        <v>2210</v>
      </c>
      <c r="L407" t="s">
        <v>2211</v>
      </c>
      <c r="M407" t="s">
        <v>2212</v>
      </c>
      <c r="N407" t="s">
        <v>2213</v>
      </c>
      <c r="O407" t="s">
        <v>2214</v>
      </c>
      <c r="P407" t="s">
        <v>2215</v>
      </c>
    </row>
    <row r="408" spans="1:16" x14ac:dyDescent="0.2">
      <c r="A408" t="b">
        <v>1</v>
      </c>
      <c r="B408" t="s">
        <v>30</v>
      </c>
      <c r="C408" t="s">
        <v>2216</v>
      </c>
      <c r="D408" t="s">
        <v>2217</v>
      </c>
      <c r="E408">
        <v>2850</v>
      </c>
      <c r="F408">
        <v>20</v>
      </c>
      <c r="G408">
        <v>0</v>
      </c>
      <c r="H408">
        <v>91.08</v>
      </c>
      <c r="I408">
        <v>23</v>
      </c>
      <c r="J408" t="s">
        <v>2218</v>
      </c>
      <c r="K408" t="s">
        <v>2219</v>
      </c>
      <c r="L408" t="s">
        <v>431</v>
      </c>
      <c r="M408" t="s">
        <v>432</v>
      </c>
      <c r="N408" t="s">
        <v>2220</v>
      </c>
      <c r="O408" t="s">
        <v>2221</v>
      </c>
      <c r="P408" t="s">
        <v>2222</v>
      </c>
    </row>
    <row r="409" spans="1:16" x14ac:dyDescent="0.2">
      <c r="A409" t="b">
        <v>1</v>
      </c>
      <c r="B409" t="s">
        <v>19</v>
      </c>
      <c r="C409" t="s">
        <v>2223</v>
      </c>
      <c r="D409" t="s">
        <v>155</v>
      </c>
      <c r="E409">
        <v>804</v>
      </c>
      <c r="F409">
        <v>20</v>
      </c>
      <c r="G409">
        <v>0</v>
      </c>
      <c r="H409">
        <v>54.62</v>
      </c>
      <c r="N409" t="s">
        <v>262</v>
      </c>
      <c r="O409" t="s">
        <v>79</v>
      </c>
      <c r="P409" t="s">
        <v>79</v>
      </c>
    </row>
    <row r="410" spans="1:16" x14ac:dyDescent="0.2">
      <c r="A410" t="b">
        <v>1</v>
      </c>
      <c r="B410" t="s">
        <v>19</v>
      </c>
      <c r="C410" t="s">
        <v>2224</v>
      </c>
      <c r="D410" t="s">
        <v>2225</v>
      </c>
      <c r="E410">
        <v>756</v>
      </c>
      <c r="F410">
        <v>20</v>
      </c>
      <c r="G410" s="1">
        <v>1.09594E-134</v>
      </c>
      <c r="H410">
        <v>67.680000000000007</v>
      </c>
      <c r="N410" t="s">
        <v>2226</v>
      </c>
      <c r="O410" t="s">
        <v>79</v>
      </c>
      <c r="P410" t="s">
        <v>79</v>
      </c>
    </row>
    <row r="411" spans="1:16" x14ac:dyDescent="0.2">
      <c r="A411" t="b">
        <v>1</v>
      </c>
      <c r="B411" t="s">
        <v>30</v>
      </c>
      <c r="C411" t="s">
        <v>2227</v>
      </c>
      <c r="D411" t="s">
        <v>2228</v>
      </c>
      <c r="E411">
        <v>1134</v>
      </c>
      <c r="F411">
        <v>20</v>
      </c>
      <c r="G411">
        <v>0</v>
      </c>
      <c r="H411">
        <v>92.33</v>
      </c>
      <c r="I411">
        <v>8</v>
      </c>
      <c r="J411" t="s">
        <v>2229</v>
      </c>
      <c r="K411" t="s">
        <v>2230</v>
      </c>
      <c r="L411" t="s">
        <v>2231</v>
      </c>
      <c r="M411" t="s">
        <v>2232</v>
      </c>
      <c r="N411" t="s">
        <v>2233</v>
      </c>
      <c r="O411" t="s">
        <v>2234</v>
      </c>
      <c r="P411" t="s">
        <v>2235</v>
      </c>
    </row>
    <row r="412" spans="1:16" x14ac:dyDescent="0.2">
      <c r="A412" t="b">
        <v>1</v>
      </c>
      <c r="B412" t="s">
        <v>30</v>
      </c>
      <c r="C412" t="s">
        <v>2236</v>
      </c>
      <c r="D412" t="s">
        <v>2237</v>
      </c>
      <c r="E412">
        <v>1386</v>
      </c>
      <c r="F412">
        <v>20</v>
      </c>
      <c r="G412">
        <v>0</v>
      </c>
      <c r="H412">
        <v>91</v>
      </c>
      <c r="I412">
        <v>4</v>
      </c>
      <c r="J412" t="s">
        <v>282</v>
      </c>
      <c r="K412" t="s">
        <v>283</v>
      </c>
      <c r="N412" t="s">
        <v>2238</v>
      </c>
      <c r="O412" t="s">
        <v>79</v>
      </c>
      <c r="P412" t="s">
        <v>79</v>
      </c>
    </row>
    <row r="413" spans="1:16" x14ac:dyDescent="0.2">
      <c r="A413" t="b">
        <v>1</v>
      </c>
      <c r="B413" t="s">
        <v>19</v>
      </c>
      <c r="C413" t="s">
        <v>2239</v>
      </c>
      <c r="D413" t="s">
        <v>2240</v>
      </c>
      <c r="E413">
        <v>984</v>
      </c>
      <c r="F413">
        <v>20</v>
      </c>
      <c r="G413">
        <v>0</v>
      </c>
      <c r="H413">
        <v>76.2</v>
      </c>
      <c r="N413" t="s">
        <v>2241</v>
      </c>
      <c r="O413" t="s">
        <v>79</v>
      </c>
      <c r="P413" t="s">
        <v>79</v>
      </c>
    </row>
    <row r="414" spans="1:16" x14ac:dyDescent="0.2">
      <c r="A414" t="b">
        <v>1</v>
      </c>
      <c r="B414" t="s">
        <v>30</v>
      </c>
      <c r="C414" t="s">
        <v>2242</v>
      </c>
      <c r="D414" t="s">
        <v>2243</v>
      </c>
      <c r="E414">
        <v>1536</v>
      </c>
      <c r="F414">
        <v>20</v>
      </c>
      <c r="G414">
        <v>0</v>
      </c>
      <c r="H414">
        <v>79.67</v>
      </c>
      <c r="I414">
        <v>8</v>
      </c>
      <c r="J414" t="s">
        <v>2244</v>
      </c>
      <c r="K414" t="s">
        <v>2245</v>
      </c>
      <c r="N414" t="s">
        <v>2246</v>
      </c>
      <c r="O414" t="s">
        <v>28</v>
      </c>
      <c r="P414" t="s">
        <v>29</v>
      </c>
    </row>
    <row r="415" spans="1:16" x14ac:dyDescent="0.2">
      <c r="A415" t="b">
        <v>1</v>
      </c>
      <c r="B415" t="s">
        <v>30</v>
      </c>
      <c r="C415" t="s">
        <v>2247</v>
      </c>
      <c r="D415" t="s">
        <v>2248</v>
      </c>
      <c r="E415">
        <v>1962</v>
      </c>
      <c r="F415">
        <v>20</v>
      </c>
      <c r="G415">
        <v>0</v>
      </c>
      <c r="H415">
        <v>91.79</v>
      </c>
      <c r="I415">
        <v>17</v>
      </c>
      <c r="J415" t="s">
        <v>2249</v>
      </c>
      <c r="K415" t="s">
        <v>2250</v>
      </c>
      <c r="L415" t="s">
        <v>2251</v>
      </c>
      <c r="M415" t="s">
        <v>2252</v>
      </c>
      <c r="N415" t="s">
        <v>2253</v>
      </c>
      <c r="O415" t="s">
        <v>2254</v>
      </c>
      <c r="P415" t="s">
        <v>2255</v>
      </c>
    </row>
    <row r="416" spans="1:16" x14ac:dyDescent="0.2">
      <c r="A416" t="b">
        <v>1</v>
      </c>
      <c r="B416" t="s">
        <v>22</v>
      </c>
      <c r="C416" t="s">
        <v>2256</v>
      </c>
      <c r="D416" t="s">
        <v>2257</v>
      </c>
      <c r="E416">
        <v>1215</v>
      </c>
      <c r="F416">
        <v>20</v>
      </c>
      <c r="G416">
        <v>0</v>
      </c>
      <c r="H416">
        <v>80.78</v>
      </c>
      <c r="I416">
        <v>5</v>
      </c>
      <c r="J416" t="s">
        <v>2258</v>
      </c>
      <c r="K416" t="s">
        <v>2259</v>
      </c>
      <c r="L416" t="s">
        <v>2260</v>
      </c>
      <c r="M416" t="s">
        <v>2261</v>
      </c>
      <c r="N416" t="s">
        <v>2262</v>
      </c>
      <c r="O416" t="s">
        <v>79</v>
      </c>
      <c r="P416" t="s">
        <v>79</v>
      </c>
    </row>
    <row r="417" spans="1:16" x14ac:dyDescent="0.2">
      <c r="A417" t="b">
        <v>1</v>
      </c>
      <c r="B417" t="s">
        <v>30</v>
      </c>
      <c r="C417" t="s">
        <v>2263</v>
      </c>
      <c r="D417" t="s">
        <v>2264</v>
      </c>
      <c r="E417">
        <v>1623</v>
      </c>
      <c r="F417">
        <v>20</v>
      </c>
      <c r="G417">
        <v>0</v>
      </c>
      <c r="H417">
        <v>84.2</v>
      </c>
      <c r="I417">
        <v>6</v>
      </c>
      <c r="J417" t="s">
        <v>2265</v>
      </c>
      <c r="K417" t="s">
        <v>2266</v>
      </c>
      <c r="N417" t="s">
        <v>2267</v>
      </c>
      <c r="O417" t="s">
        <v>2268</v>
      </c>
      <c r="P417" t="s">
        <v>2269</v>
      </c>
    </row>
    <row r="418" spans="1:16" x14ac:dyDescent="0.2">
      <c r="A418" t="b">
        <v>1</v>
      </c>
      <c r="B418" t="s">
        <v>30</v>
      </c>
      <c r="C418" t="s">
        <v>2270</v>
      </c>
      <c r="D418" t="s">
        <v>2271</v>
      </c>
      <c r="E418">
        <v>912</v>
      </c>
      <c r="F418">
        <v>20</v>
      </c>
      <c r="G418" s="1">
        <v>9.1052399999999996E-49</v>
      </c>
      <c r="H418">
        <v>67.430000000000007</v>
      </c>
      <c r="I418">
        <v>1</v>
      </c>
      <c r="J418" t="s">
        <v>2272</v>
      </c>
      <c r="K418" t="s">
        <v>2273</v>
      </c>
      <c r="N418" t="s">
        <v>2274</v>
      </c>
      <c r="O418" t="s">
        <v>79</v>
      </c>
      <c r="P418" t="s">
        <v>79</v>
      </c>
    </row>
    <row r="419" spans="1:16" x14ac:dyDescent="0.2">
      <c r="A419" t="b">
        <v>1</v>
      </c>
      <c r="B419" t="s">
        <v>19</v>
      </c>
      <c r="C419" t="s">
        <v>2275</v>
      </c>
      <c r="D419" t="s">
        <v>2276</v>
      </c>
      <c r="E419">
        <v>732</v>
      </c>
      <c r="F419">
        <v>20</v>
      </c>
      <c r="G419" s="1">
        <v>8.2103199999999995E-137</v>
      </c>
      <c r="H419">
        <v>66.09</v>
      </c>
      <c r="N419" t="s">
        <v>18</v>
      </c>
      <c r="O419" t="s">
        <v>18</v>
      </c>
      <c r="P419" t="s">
        <v>18</v>
      </c>
    </row>
    <row r="420" spans="1:16" x14ac:dyDescent="0.2">
      <c r="A420" t="b">
        <v>1</v>
      </c>
      <c r="B420" t="s">
        <v>30</v>
      </c>
      <c r="C420" t="s">
        <v>2277</v>
      </c>
      <c r="D420" t="s">
        <v>2278</v>
      </c>
      <c r="E420">
        <v>2742</v>
      </c>
      <c r="F420">
        <v>20</v>
      </c>
      <c r="G420">
        <v>0</v>
      </c>
      <c r="H420">
        <v>83.95</v>
      </c>
      <c r="I420">
        <v>10</v>
      </c>
      <c r="J420" t="s">
        <v>2279</v>
      </c>
      <c r="K420" t="s">
        <v>2280</v>
      </c>
      <c r="L420" t="s">
        <v>431</v>
      </c>
      <c r="M420" t="s">
        <v>432</v>
      </c>
      <c r="N420" t="s">
        <v>2281</v>
      </c>
      <c r="O420" t="s">
        <v>2282</v>
      </c>
      <c r="P420" t="s">
        <v>2283</v>
      </c>
    </row>
    <row r="421" spans="1:16" x14ac:dyDescent="0.2">
      <c r="A421" t="b">
        <v>1</v>
      </c>
      <c r="B421" t="s">
        <v>30</v>
      </c>
      <c r="C421" t="s">
        <v>2284</v>
      </c>
      <c r="D421" t="s">
        <v>155</v>
      </c>
      <c r="E421">
        <v>207</v>
      </c>
      <c r="F421">
        <v>20</v>
      </c>
      <c r="G421" s="1">
        <v>2.3738499999999998E-40</v>
      </c>
      <c r="H421">
        <v>72.08</v>
      </c>
      <c r="I421">
        <v>3</v>
      </c>
      <c r="J421" t="s">
        <v>2285</v>
      </c>
      <c r="K421" t="s">
        <v>2286</v>
      </c>
      <c r="N421" t="s">
        <v>2287</v>
      </c>
      <c r="O421" t="s">
        <v>2288</v>
      </c>
      <c r="P421" t="s">
        <v>2289</v>
      </c>
    </row>
    <row r="422" spans="1:16" x14ac:dyDescent="0.2">
      <c r="A422" t="b">
        <v>1</v>
      </c>
      <c r="B422" t="s">
        <v>30</v>
      </c>
      <c r="C422" t="s">
        <v>2290</v>
      </c>
      <c r="D422" t="s">
        <v>2291</v>
      </c>
      <c r="E422">
        <v>1275</v>
      </c>
      <c r="F422">
        <v>20</v>
      </c>
      <c r="G422">
        <v>0</v>
      </c>
      <c r="H422">
        <v>98.15</v>
      </c>
      <c r="I422">
        <v>37</v>
      </c>
      <c r="J422" t="s">
        <v>2292</v>
      </c>
      <c r="K422" t="s">
        <v>2293</v>
      </c>
      <c r="L422" t="s">
        <v>2294</v>
      </c>
      <c r="M422" t="s">
        <v>2295</v>
      </c>
      <c r="N422" t="s">
        <v>2296</v>
      </c>
      <c r="O422" t="s">
        <v>2297</v>
      </c>
      <c r="P422" t="s">
        <v>2298</v>
      </c>
    </row>
    <row r="423" spans="1:16" x14ac:dyDescent="0.2">
      <c r="A423" t="b">
        <v>1</v>
      </c>
      <c r="B423" t="s">
        <v>30</v>
      </c>
      <c r="C423" t="s">
        <v>2299</v>
      </c>
      <c r="D423" t="s">
        <v>2300</v>
      </c>
      <c r="E423">
        <v>1158</v>
      </c>
      <c r="F423">
        <v>20</v>
      </c>
      <c r="G423">
        <v>0</v>
      </c>
      <c r="H423">
        <v>92.46</v>
      </c>
      <c r="I423">
        <v>14</v>
      </c>
      <c r="J423" t="s">
        <v>2301</v>
      </c>
      <c r="K423" t="s">
        <v>2302</v>
      </c>
      <c r="L423" t="s">
        <v>1677</v>
      </c>
      <c r="M423" t="s">
        <v>1678</v>
      </c>
      <c r="N423" t="s">
        <v>2303</v>
      </c>
      <c r="O423" t="s">
        <v>79</v>
      </c>
      <c r="P423" t="s">
        <v>79</v>
      </c>
    </row>
    <row r="424" spans="1:16" x14ac:dyDescent="0.2">
      <c r="A424" t="b">
        <v>1</v>
      </c>
      <c r="B424" t="s">
        <v>30</v>
      </c>
      <c r="C424" t="s">
        <v>2304</v>
      </c>
      <c r="D424" t="s">
        <v>2305</v>
      </c>
      <c r="E424">
        <v>1536</v>
      </c>
      <c r="F424">
        <v>20</v>
      </c>
      <c r="G424">
        <v>0</v>
      </c>
      <c r="H424">
        <v>91.2</v>
      </c>
      <c r="I424">
        <v>14</v>
      </c>
      <c r="J424" t="s">
        <v>2306</v>
      </c>
      <c r="K424" t="s">
        <v>2307</v>
      </c>
      <c r="L424" t="s">
        <v>2308</v>
      </c>
      <c r="M424" t="s">
        <v>2309</v>
      </c>
      <c r="N424" t="s">
        <v>2310</v>
      </c>
      <c r="O424" t="s">
        <v>2311</v>
      </c>
      <c r="P424" t="s">
        <v>2312</v>
      </c>
    </row>
    <row r="425" spans="1:16" x14ac:dyDescent="0.2">
      <c r="A425" t="b">
        <v>1</v>
      </c>
      <c r="B425" t="s">
        <v>30</v>
      </c>
      <c r="C425" t="s">
        <v>2313</v>
      </c>
      <c r="D425" t="s">
        <v>2314</v>
      </c>
      <c r="E425">
        <v>1845</v>
      </c>
      <c r="F425">
        <v>20</v>
      </c>
      <c r="G425">
        <v>0</v>
      </c>
      <c r="H425">
        <v>95.36</v>
      </c>
      <c r="I425">
        <v>16</v>
      </c>
      <c r="J425" t="s">
        <v>2315</v>
      </c>
      <c r="K425" t="s">
        <v>2316</v>
      </c>
      <c r="L425" t="s">
        <v>546</v>
      </c>
      <c r="M425" t="s">
        <v>547</v>
      </c>
      <c r="N425" t="s">
        <v>2317</v>
      </c>
      <c r="O425" t="s">
        <v>2318</v>
      </c>
      <c r="P425" t="s">
        <v>2319</v>
      </c>
    </row>
    <row r="426" spans="1:16" x14ac:dyDescent="0.2">
      <c r="A426" t="b">
        <v>1</v>
      </c>
      <c r="B426" t="s">
        <v>30</v>
      </c>
      <c r="C426" t="s">
        <v>2320</v>
      </c>
      <c r="D426" t="s">
        <v>2321</v>
      </c>
      <c r="E426">
        <v>1698</v>
      </c>
      <c r="F426">
        <v>20</v>
      </c>
      <c r="G426">
        <v>0</v>
      </c>
      <c r="H426">
        <v>92.5</v>
      </c>
      <c r="I426">
        <v>10</v>
      </c>
      <c r="J426" t="s">
        <v>2322</v>
      </c>
      <c r="K426" t="s">
        <v>2323</v>
      </c>
      <c r="N426" t="s">
        <v>2324</v>
      </c>
      <c r="O426" t="s">
        <v>2325</v>
      </c>
      <c r="P426" t="s">
        <v>2326</v>
      </c>
    </row>
    <row r="427" spans="1:16" x14ac:dyDescent="0.2">
      <c r="A427" t="b">
        <v>1</v>
      </c>
      <c r="B427" t="s">
        <v>30</v>
      </c>
      <c r="C427" t="s">
        <v>2327</v>
      </c>
      <c r="D427" t="s">
        <v>2328</v>
      </c>
      <c r="E427">
        <v>396</v>
      </c>
      <c r="F427">
        <v>20</v>
      </c>
      <c r="G427" s="1">
        <v>9.1239900000000002E-66</v>
      </c>
      <c r="H427">
        <v>84.8</v>
      </c>
      <c r="I427">
        <v>4</v>
      </c>
      <c r="J427" t="s">
        <v>2329</v>
      </c>
      <c r="K427" t="s">
        <v>2330</v>
      </c>
      <c r="N427" t="s">
        <v>2331</v>
      </c>
      <c r="O427" t="s">
        <v>79</v>
      </c>
      <c r="P427" t="s">
        <v>79</v>
      </c>
    </row>
    <row r="428" spans="1:16" x14ac:dyDescent="0.2">
      <c r="A428" t="b">
        <v>1</v>
      </c>
      <c r="B428" t="s">
        <v>30</v>
      </c>
      <c r="C428" t="s">
        <v>2332</v>
      </c>
      <c r="D428" t="s">
        <v>2333</v>
      </c>
      <c r="E428">
        <v>1674</v>
      </c>
      <c r="F428">
        <v>20</v>
      </c>
      <c r="G428">
        <v>0</v>
      </c>
      <c r="H428">
        <v>76.569999999999993</v>
      </c>
      <c r="I428">
        <v>2</v>
      </c>
      <c r="J428" t="s">
        <v>950</v>
      </c>
      <c r="K428" t="s">
        <v>951</v>
      </c>
      <c r="L428" t="s">
        <v>952</v>
      </c>
      <c r="M428" t="s">
        <v>953</v>
      </c>
      <c r="N428" t="s">
        <v>2334</v>
      </c>
      <c r="O428" t="s">
        <v>79</v>
      </c>
      <c r="P428" t="s">
        <v>79</v>
      </c>
    </row>
    <row r="429" spans="1:16" x14ac:dyDescent="0.2">
      <c r="A429" t="b">
        <v>1</v>
      </c>
      <c r="B429" t="s">
        <v>30</v>
      </c>
      <c r="C429" t="s">
        <v>2335</v>
      </c>
      <c r="D429" t="s">
        <v>2336</v>
      </c>
      <c r="E429">
        <v>2043</v>
      </c>
      <c r="F429">
        <v>20</v>
      </c>
      <c r="G429">
        <v>0</v>
      </c>
      <c r="H429">
        <v>80.81</v>
      </c>
      <c r="I429">
        <v>4</v>
      </c>
      <c r="J429" t="s">
        <v>71</v>
      </c>
      <c r="K429" t="s">
        <v>72</v>
      </c>
      <c r="L429" t="s">
        <v>73</v>
      </c>
      <c r="M429" t="s">
        <v>74</v>
      </c>
      <c r="N429" t="s">
        <v>2337</v>
      </c>
      <c r="O429" t="s">
        <v>71</v>
      </c>
      <c r="P429" t="s">
        <v>72</v>
      </c>
    </row>
    <row r="430" spans="1:16" x14ac:dyDescent="0.2">
      <c r="A430" t="b">
        <v>1</v>
      </c>
      <c r="B430" t="s">
        <v>30</v>
      </c>
      <c r="C430" t="s">
        <v>2338</v>
      </c>
      <c r="D430" t="s">
        <v>2339</v>
      </c>
      <c r="E430">
        <v>1668</v>
      </c>
      <c r="F430">
        <v>20</v>
      </c>
      <c r="G430">
        <v>0</v>
      </c>
      <c r="H430">
        <v>89.98</v>
      </c>
      <c r="I430">
        <v>5</v>
      </c>
      <c r="J430" t="s">
        <v>2340</v>
      </c>
      <c r="K430" t="s">
        <v>2341</v>
      </c>
      <c r="L430" t="s">
        <v>1027</v>
      </c>
      <c r="M430" t="s">
        <v>1028</v>
      </c>
      <c r="N430" t="s">
        <v>2342</v>
      </c>
      <c r="O430" t="s">
        <v>1030</v>
      </c>
      <c r="P430" t="s">
        <v>1031</v>
      </c>
    </row>
    <row r="431" spans="1:16" x14ac:dyDescent="0.2">
      <c r="A431" t="b">
        <v>1</v>
      </c>
      <c r="B431" t="s">
        <v>19</v>
      </c>
      <c r="C431" t="s">
        <v>2343</v>
      </c>
      <c r="D431" t="s">
        <v>2344</v>
      </c>
      <c r="E431">
        <v>660</v>
      </c>
      <c r="F431">
        <v>20</v>
      </c>
      <c r="G431" s="1">
        <v>2.1054300000000001E-153</v>
      </c>
      <c r="H431">
        <v>94.8</v>
      </c>
      <c r="N431" t="s">
        <v>2345</v>
      </c>
      <c r="O431" t="s">
        <v>79</v>
      </c>
      <c r="P431" t="s">
        <v>79</v>
      </c>
    </row>
    <row r="432" spans="1:16" x14ac:dyDescent="0.2">
      <c r="A432" t="b">
        <v>1</v>
      </c>
      <c r="B432" t="s">
        <v>19</v>
      </c>
      <c r="C432" t="s">
        <v>2346</v>
      </c>
      <c r="D432" t="s">
        <v>2347</v>
      </c>
      <c r="E432">
        <v>1845</v>
      </c>
      <c r="F432">
        <v>20</v>
      </c>
      <c r="G432">
        <v>0</v>
      </c>
      <c r="H432">
        <v>81.59</v>
      </c>
      <c r="N432" t="s">
        <v>2348</v>
      </c>
      <c r="O432" t="s">
        <v>28</v>
      </c>
      <c r="P432" t="s">
        <v>29</v>
      </c>
    </row>
    <row r="433" spans="1:16" x14ac:dyDescent="0.2">
      <c r="A433" t="b">
        <v>1</v>
      </c>
      <c r="B433" t="s">
        <v>30</v>
      </c>
      <c r="C433" t="s">
        <v>2349</v>
      </c>
      <c r="D433" t="s">
        <v>2350</v>
      </c>
      <c r="E433">
        <v>762</v>
      </c>
      <c r="F433">
        <v>20</v>
      </c>
      <c r="G433" s="1">
        <v>1.98763E-165</v>
      </c>
      <c r="H433">
        <v>97.19</v>
      </c>
      <c r="I433">
        <v>14</v>
      </c>
      <c r="J433" t="s">
        <v>2351</v>
      </c>
      <c r="K433" t="s">
        <v>2352</v>
      </c>
      <c r="L433" t="s">
        <v>438</v>
      </c>
      <c r="M433" t="s">
        <v>439</v>
      </c>
      <c r="N433" t="s">
        <v>2353</v>
      </c>
      <c r="O433" t="s">
        <v>2354</v>
      </c>
      <c r="P433" t="s">
        <v>2355</v>
      </c>
    </row>
    <row r="434" spans="1:16" x14ac:dyDescent="0.2">
      <c r="A434" t="b">
        <v>1</v>
      </c>
      <c r="B434" t="s">
        <v>30</v>
      </c>
      <c r="C434" t="s">
        <v>2356</v>
      </c>
      <c r="D434" t="s">
        <v>2357</v>
      </c>
      <c r="E434">
        <v>2712</v>
      </c>
      <c r="F434">
        <v>20</v>
      </c>
      <c r="G434">
        <v>0</v>
      </c>
      <c r="H434">
        <v>83.56</v>
      </c>
      <c r="I434">
        <v>8</v>
      </c>
      <c r="J434" t="s">
        <v>2358</v>
      </c>
      <c r="K434" t="s">
        <v>2359</v>
      </c>
      <c r="L434" t="s">
        <v>1027</v>
      </c>
      <c r="M434" t="s">
        <v>1028</v>
      </c>
      <c r="N434" t="s">
        <v>2360</v>
      </c>
      <c r="O434" t="s">
        <v>2361</v>
      </c>
      <c r="P434" t="s">
        <v>2362</v>
      </c>
    </row>
    <row r="435" spans="1:16" x14ac:dyDescent="0.2">
      <c r="A435" t="b">
        <v>1</v>
      </c>
      <c r="B435" t="s">
        <v>30</v>
      </c>
      <c r="C435" t="s">
        <v>2363</v>
      </c>
      <c r="D435" t="s">
        <v>2364</v>
      </c>
      <c r="E435">
        <v>2652</v>
      </c>
      <c r="F435">
        <v>20</v>
      </c>
      <c r="G435">
        <v>0</v>
      </c>
      <c r="H435">
        <v>82.59</v>
      </c>
      <c r="I435">
        <v>6</v>
      </c>
      <c r="J435" t="s">
        <v>2365</v>
      </c>
      <c r="K435" t="s">
        <v>2366</v>
      </c>
      <c r="L435" t="s">
        <v>2367</v>
      </c>
      <c r="M435" t="s">
        <v>2368</v>
      </c>
      <c r="N435" t="s">
        <v>2369</v>
      </c>
      <c r="O435" t="s">
        <v>575</v>
      </c>
      <c r="P435" t="s">
        <v>576</v>
      </c>
    </row>
    <row r="436" spans="1:16" x14ac:dyDescent="0.2">
      <c r="A436" t="b">
        <v>1</v>
      </c>
      <c r="B436" t="s">
        <v>30</v>
      </c>
      <c r="C436" t="s">
        <v>2370</v>
      </c>
      <c r="D436" t="s">
        <v>2371</v>
      </c>
      <c r="E436">
        <v>2766</v>
      </c>
      <c r="F436">
        <v>20</v>
      </c>
      <c r="G436">
        <v>0</v>
      </c>
      <c r="H436">
        <v>96.4</v>
      </c>
      <c r="I436">
        <v>13</v>
      </c>
      <c r="J436" t="s">
        <v>2372</v>
      </c>
      <c r="K436" t="s">
        <v>2373</v>
      </c>
      <c r="N436" t="s">
        <v>2374</v>
      </c>
      <c r="O436" t="s">
        <v>2375</v>
      </c>
      <c r="P436" t="s">
        <v>2376</v>
      </c>
    </row>
    <row r="437" spans="1:16" x14ac:dyDescent="0.2">
      <c r="A437" t="b">
        <v>1</v>
      </c>
      <c r="B437" t="s">
        <v>19</v>
      </c>
      <c r="C437" t="s">
        <v>2377</v>
      </c>
      <c r="D437" t="s">
        <v>155</v>
      </c>
      <c r="E437">
        <v>366</v>
      </c>
      <c r="F437">
        <v>20</v>
      </c>
      <c r="G437" s="1">
        <v>2.6979200000000001E-81</v>
      </c>
      <c r="H437">
        <v>93.77</v>
      </c>
      <c r="N437" t="s">
        <v>18</v>
      </c>
      <c r="O437" t="s">
        <v>18</v>
      </c>
      <c r="P437" t="s">
        <v>18</v>
      </c>
    </row>
    <row r="438" spans="1:16" x14ac:dyDescent="0.2">
      <c r="A438" t="b">
        <v>1</v>
      </c>
      <c r="B438" t="s">
        <v>19</v>
      </c>
      <c r="C438" t="s">
        <v>2378</v>
      </c>
      <c r="D438" t="s">
        <v>2379</v>
      </c>
      <c r="E438">
        <v>756</v>
      </c>
      <c r="F438">
        <v>20</v>
      </c>
      <c r="G438" s="1">
        <v>1.62729E-87</v>
      </c>
      <c r="H438">
        <v>61.87</v>
      </c>
      <c r="N438" t="s">
        <v>2380</v>
      </c>
      <c r="O438" t="s">
        <v>79</v>
      </c>
      <c r="P438" t="s">
        <v>79</v>
      </c>
    </row>
    <row r="439" spans="1:16" x14ac:dyDescent="0.2">
      <c r="A439" t="b">
        <v>1</v>
      </c>
      <c r="B439" t="s">
        <v>30</v>
      </c>
      <c r="C439" t="s">
        <v>2381</v>
      </c>
      <c r="D439" t="s">
        <v>2382</v>
      </c>
      <c r="E439">
        <v>1968</v>
      </c>
      <c r="F439">
        <v>20</v>
      </c>
      <c r="G439">
        <v>0</v>
      </c>
      <c r="H439">
        <v>68.290000000000006</v>
      </c>
      <c r="I439">
        <v>2</v>
      </c>
      <c r="J439" t="s">
        <v>2383</v>
      </c>
      <c r="K439" t="s">
        <v>2384</v>
      </c>
      <c r="L439" t="s">
        <v>588</v>
      </c>
      <c r="M439" t="s">
        <v>74</v>
      </c>
      <c r="N439" t="s">
        <v>2385</v>
      </c>
      <c r="O439" t="s">
        <v>71</v>
      </c>
      <c r="P439" t="s">
        <v>72</v>
      </c>
    </row>
    <row r="440" spans="1:16" x14ac:dyDescent="0.2">
      <c r="A440" t="b">
        <v>1</v>
      </c>
      <c r="B440" t="s">
        <v>30</v>
      </c>
      <c r="C440" t="s">
        <v>2386</v>
      </c>
      <c r="D440" t="s">
        <v>2387</v>
      </c>
      <c r="E440">
        <v>2085</v>
      </c>
      <c r="F440">
        <v>20</v>
      </c>
      <c r="G440">
        <v>0</v>
      </c>
      <c r="H440">
        <v>72.349999999999994</v>
      </c>
      <c r="I440">
        <v>13</v>
      </c>
      <c r="J440" t="s">
        <v>2388</v>
      </c>
      <c r="K440" t="s">
        <v>2389</v>
      </c>
      <c r="L440" t="s">
        <v>2390</v>
      </c>
      <c r="M440" t="s">
        <v>2391</v>
      </c>
      <c r="N440" t="s">
        <v>2392</v>
      </c>
      <c r="O440" t="s">
        <v>2393</v>
      </c>
      <c r="P440" t="s">
        <v>2394</v>
      </c>
    </row>
    <row r="441" spans="1:16" x14ac:dyDescent="0.2">
      <c r="A441" t="b">
        <v>1</v>
      </c>
      <c r="B441" t="s">
        <v>30</v>
      </c>
      <c r="C441" t="s">
        <v>2395</v>
      </c>
      <c r="D441" t="s">
        <v>387</v>
      </c>
      <c r="E441">
        <v>1236</v>
      </c>
      <c r="F441">
        <v>20</v>
      </c>
      <c r="G441">
        <v>0</v>
      </c>
      <c r="H441">
        <v>79.39</v>
      </c>
      <c r="I441">
        <v>6</v>
      </c>
      <c r="J441" t="s">
        <v>2396</v>
      </c>
      <c r="K441" t="s">
        <v>2397</v>
      </c>
      <c r="N441" t="s">
        <v>2398</v>
      </c>
      <c r="O441" t="s">
        <v>2396</v>
      </c>
      <c r="P441" t="s">
        <v>2397</v>
      </c>
    </row>
    <row r="442" spans="1:16" x14ac:dyDescent="0.2">
      <c r="A442" t="b">
        <v>1</v>
      </c>
      <c r="B442" t="s">
        <v>30</v>
      </c>
      <c r="C442" t="s">
        <v>2399</v>
      </c>
      <c r="D442" t="s">
        <v>2400</v>
      </c>
      <c r="E442">
        <v>1446</v>
      </c>
      <c r="F442">
        <v>20</v>
      </c>
      <c r="G442">
        <v>0</v>
      </c>
      <c r="H442">
        <v>80.709999999999994</v>
      </c>
      <c r="I442">
        <v>8</v>
      </c>
      <c r="J442" t="s">
        <v>1513</v>
      </c>
      <c r="K442" t="s">
        <v>1514</v>
      </c>
      <c r="L442" t="s">
        <v>1511</v>
      </c>
      <c r="M442" t="s">
        <v>194</v>
      </c>
      <c r="N442" t="s">
        <v>2401</v>
      </c>
      <c r="O442" t="s">
        <v>1513</v>
      </c>
      <c r="P442" t="s">
        <v>1514</v>
      </c>
    </row>
    <row r="443" spans="1:16" x14ac:dyDescent="0.2">
      <c r="A443" t="b">
        <v>1</v>
      </c>
      <c r="B443" t="s">
        <v>30</v>
      </c>
      <c r="C443" t="s">
        <v>2402</v>
      </c>
      <c r="D443" t="s">
        <v>2403</v>
      </c>
      <c r="E443">
        <v>471</v>
      </c>
      <c r="F443">
        <v>20</v>
      </c>
      <c r="G443" s="1">
        <v>1.7498300000000001E-94</v>
      </c>
      <c r="H443">
        <v>96.45</v>
      </c>
      <c r="I443">
        <v>9</v>
      </c>
      <c r="J443" t="s">
        <v>2404</v>
      </c>
      <c r="K443" t="s">
        <v>2405</v>
      </c>
      <c r="N443" t="s">
        <v>2406</v>
      </c>
      <c r="O443" t="s">
        <v>79</v>
      </c>
      <c r="P443" t="s">
        <v>79</v>
      </c>
    </row>
    <row r="444" spans="1:16" x14ac:dyDescent="0.2">
      <c r="A444" t="b">
        <v>1</v>
      </c>
      <c r="B444" t="s">
        <v>30</v>
      </c>
      <c r="C444" t="s">
        <v>2407</v>
      </c>
      <c r="D444" t="s">
        <v>2408</v>
      </c>
      <c r="E444">
        <v>1011</v>
      </c>
      <c r="F444">
        <v>20</v>
      </c>
      <c r="G444">
        <v>0</v>
      </c>
      <c r="H444">
        <v>92.49</v>
      </c>
      <c r="I444">
        <v>2</v>
      </c>
      <c r="J444" t="s">
        <v>2409</v>
      </c>
      <c r="K444" t="s">
        <v>2410</v>
      </c>
      <c r="N444" t="s">
        <v>2411</v>
      </c>
      <c r="O444" t="s">
        <v>79</v>
      </c>
      <c r="P444" t="s">
        <v>79</v>
      </c>
    </row>
    <row r="445" spans="1:16" x14ac:dyDescent="0.2">
      <c r="A445" t="b">
        <v>1</v>
      </c>
      <c r="B445" t="s">
        <v>30</v>
      </c>
      <c r="C445" t="s">
        <v>2412</v>
      </c>
      <c r="D445" t="s">
        <v>2413</v>
      </c>
      <c r="E445">
        <v>192</v>
      </c>
      <c r="F445">
        <v>20</v>
      </c>
      <c r="G445" s="1">
        <v>1.0417899999999999E-12</v>
      </c>
      <c r="H445">
        <v>92.05</v>
      </c>
      <c r="I445">
        <v>8</v>
      </c>
      <c r="J445" t="s">
        <v>2414</v>
      </c>
      <c r="K445" t="s">
        <v>2415</v>
      </c>
      <c r="N445" t="s">
        <v>2416</v>
      </c>
      <c r="O445" t="s">
        <v>2417</v>
      </c>
      <c r="P445" t="s">
        <v>2418</v>
      </c>
    </row>
    <row r="446" spans="1:16" x14ac:dyDescent="0.2">
      <c r="A446" t="b">
        <v>1</v>
      </c>
      <c r="B446" t="s">
        <v>30</v>
      </c>
      <c r="C446" t="s">
        <v>2419</v>
      </c>
      <c r="D446" t="s">
        <v>2420</v>
      </c>
      <c r="E446">
        <v>720</v>
      </c>
      <c r="F446">
        <v>20</v>
      </c>
      <c r="G446" s="1">
        <v>7.6731199999999994E-132</v>
      </c>
      <c r="H446">
        <v>94.76</v>
      </c>
      <c r="I446">
        <v>2</v>
      </c>
      <c r="J446" t="s">
        <v>2409</v>
      </c>
      <c r="K446" t="s">
        <v>2410</v>
      </c>
      <c r="N446" t="s">
        <v>2421</v>
      </c>
      <c r="O446" t="s">
        <v>79</v>
      </c>
      <c r="P446" t="s">
        <v>79</v>
      </c>
    </row>
    <row r="447" spans="1:16" x14ac:dyDescent="0.2">
      <c r="A447" t="b">
        <v>1</v>
      </c>
      <c r="B447" t="s">
        <v>96</v>
      </c>
      <c r="C447" t="s">
        <v>2422</v>
      </c>
      <c r="D447" t="s">
        <v>2423</v>
      </c>
      <c r="E447">
        <v>663</v>
      </c>
      <c r="F447">
        <v>20</v>
      </c>
      <c r="G447" s="1">
        <v>1.3754E-113</v>
      </c>
      <c r="H447">
        <v>69.42</v>
      </c>
      <c r="I447">
        <v>2</v>
      </c>
      <c r="J447" t="s">
        <v>2424</v>
      </c>
      <c r="K447" t="s">
        <v>2425</v>
      </c>
      <c r="N447" t="s">
        <v>2426</v>
      </c>
      <c r="O447" t="s">
        <v>1640</v>
      </c>
      <c r="P447" t="s">
        <v>1641</v>
      </c>
    </row>
    <row r="448" spans="1:16" x14ac:dyDescent="0.2">
      <c r="A448" t="b">
        <v>1</v>
      </c>
      <c r="B448" t="s">
        <v>30</v>
      </c>
      <c r="C448" t="s">
        <v>2427</v>
      </c>
      <c r="D448" t="s">
        <v>2428</v>
      </c>
      <c r="E448">
        <v>1188</v>
      </c>
      <c r="F448">
        <v>20</v>
      </c>
      <c r="G448">
        <v>0</v>
      </c>
      <c r="H448">
        <v>75.69</v>
      </c>
      <c r="I448">
        <v>19</v>
      </c>
      <c r="J448" t="s">
        <v>2429</v>
      </c>
      <c r="K448" t="s">
        <v>2430</v>
      </c>
      <c r="L448" t="s">
        <v>2431</v>
      </c>
      <c r="M448" t="s">
        <v>2432</v>
      </c>
      <c r="N448" t="s">
        <v>2433</v>
      </c>
      <c r="O448" t="s">
        <v>2434</v>
      </c>
      <c r="P448" t="s">
        <v>2435</v>
      </c>
    </row>
    <row r="449" spans="1:16" x14ac:dyDescent="0.2">
      <c r="A449" t="b">
        <v>1</v>
      </c>
      <c r="B449" t="s">
        <v>30</v>
      </c>
      <c r="C449" t="s">
        <v>2436</v>
      </c>
      <c r="D449" t="s">
        <v>2437</v>
      </c>
      <c r="E449">
        <v>699</v>
      </c>
      <c r="F449">
        <v>20</v>
      </c>
      <c r="G449" s="1">
        <v>4.2937799999999996E-168</v>
      </c>
      <c r="H449">
        <v>90.1</v>
      </c>
      <c r="I449">
        <v>3</v>
      </c>
      <c r="J449" t="s">
        <v>2438</v>
      </c>
      <c r="K449" t="s">
        <v>2439</v>
      </c>
      <c r="N449" t="s">
        <v>2440</v>
      </c>
      <c r="O449" t="s">
        <v>2441</v>
      </c>
      <c r="P449" t="s">
        <v>2442</v>
      </c>
    </row>
    <row r="450" spans="1:16" x14ac:dyDescent="0.2">
      <c r="A450" t="b">
        <v>1</v>
      </c>
      <c r="B450" t="s">
        <v>30</v>
      </c>
      <c r="C450" t="s">
        <v>2443</v>
      </c>
      <c r="D450" t="s">
        <v>2444</v>
      </c>
      <c r="E450">
        <v>1101</v>
      </c>
      <c r="F450">
        <v>20</v>
      </c>
      <c r="G450">
        <v>0</v>
      </c>
      <c r="H450">
        <v>87.85</v>
      </c>
      <c r="I450">
        <v>6</v>
      </c>
      <c r="J450" t="s">
        <v>2445</v>
      </c>
      <c r="K450" t="s">
        <v>2446</v>
      </c>
      <c r="N450" t="s">
        <v>2447</v>
      </c>
      <c r="O450" t="s">
        <v>2445</v>
      </c>
      <c r="P450" t="s">
        <v>2446</v>
      </c>
    </row>
    <row r="451" spans="1:16" x14ac:dyDescent="0.2">
      <c r="A451" t="b">
        <v>1</v>
      </c>
      <c r="B451" t="s">
        <v>15</v>
      </c>
      <c r="C451" t="s">
        <v>2448</v>
      </c>
      <c r="D451" t="s">
        <v>17</v>
      </c>
      <c r="E451">
        <v>222</v>
      </c>
      <c r="N451" t="s">
        <v>18</v>
      </c>
      <c r="O451" t="s">
        <v>18</v>
      </c>
      <c r="P451" t="s">
        <v>18</v>
      </c>
    </row>
    <row r="452" spans="1:16" x14ac:dyDescent="0.2">
      <c r="A452" t="b">
        <v>1</v>
      </c>
      <c r="B452" t="s">
        <v>30</v>
      </c>
      <c r="C452" t="s">
        <v>2449</v>
      </c>
      <c r="D452" t="s">
        <v>2450</v>
      </c>
      <c r="E452">
        <v>2658</v>
      </c>
      <c r="F452">
        <v>20</v>
      </c>
      <c r="G452">
        <v>0</v>
      </c>
      <c r="H452">
        <v>92.74</v>
      </c>
      <c r="I452">
        <v>8</v>
      </c>
      <c r="J452" t="s">
        <v>2451</v>
      </c>
      <c r="K452" t="s">
        <v>2452</v>
      </c>
      <c r="N452" t="s">
        <v>2453</v>
      </c>
      <c r="O452" t="s">
        <v>28</v>
      </c>
      <c r="P452" t="s">
        <v>29</v>
      </c>
    </row>
    <row r="453" spans="1:16" x14ac:dyDescent="0.2">
      <c r="A453" t="b">
        <v>1</v>
      </c>
      <c r="B453" t="s">
        <v>30</v>
      </c>
      <c r="C453" t="s">
        <v>2454</v>
      </c>
      <c r="D453" t="s">
        <v>2455</v>
      </c>
      <c r="E453">
        <v>3063</v>
      </c>
      <c r="F453">
        <v>20</v>
      </c>
      <c r="G453">
        <v>0</v>
      </c>
      <c r="H453">
        <v>83.64</v>
      </c>
      <c r="I453">
        <v>2</v>
      </c>
      <c r="J453" t="s">
        <v>139</v>
      </c>
      <c r="K453" t="s">
        <v>140</v>
      </c>
      <c r="N453" t="s">
        <v>2456</v>
      </c>
      <c r="O453" t="s">
        <v>139</v>
      </c>
      <c r="P453" t="s">
        <v>140</v>
      </c>
    </row>
    <row r="454" spans="1:16" x14ac:dyDescent="0.2">
      <c r="A454" t="b">
        <v>1</v>
      </c>
      <c r="B454" t="s">
        <v>19</v>
      </c>
      <c r="C454" t="s">
        <v>2457</v>
      </c>
      <c r="D454" t="s">
        <v>2458</v>
      </c>
      <c r="E454">
        <v>654</v>
      </c>
      <c r="F454">
        <v>20</v>
      </c>
      <c r="G454" s="1">
        <v>4.1933600000000002E-135</v>
      </c>
      <c r="H454">
        <v>61.59</v>
      </c>
      <c r="N454" t="s">
        <v>18</v>
      </c>
      <c r="O454" t="s">
        <v>18</v>
      </c>
      <c r="P454" t="s">
        <v>18</v>
      </c>
    </row>
    <row r="455" spans="1:16" x14ac:dyDescent="0.2">
      <c r="A455" t="b">
        <v>1</v>
      </c>
      <c r="B455" t="s">
        <v>19</v>
      </c>
      <c r="C455" t="s">
        <v>2459</v>
      </c>
      <c r="D455" t="s">
        <v>2460</v>
      </c>
      <c r="E455">
        <v>597</v>
      </c>
      <c r="F455">
        <v>20</v>
      </c>
      <c r="G455" s="1">
        <v>1.0161299999999999E-53</v>
      </c>
      <c r="H455">
        <v>83.98</v>
      </c>
      <c r="N455" t="s">
        <v>18</v>
      </c>
      <c r="O455" t="s">
        <v>18</v>
      </c>
      <c r="P455" t="s">
        <v>18</v>
      </c>
    </row>
    <row r="456" spans="1:16" x14ac:dyDescent="0.2">
      <c r="A456" t="b">
        <v>1</v>
      </c>
      <c r="B456" t="s">
        <v>30</v>
      </c>
      <c r="C456" t="s">
        <v>2461</v>
      </c>
      <c r="D456" t="s">
        <v>2462</v>
      </c>
      <c r="E456">
        <v>3972</v>
      </c>
      <c r="F456">
        <v>20</v>
      </c>
      <c r="G456">
        <v>0</v>
      </c>
      <c r="H456">
        <v>93.67</v>
      </c>
      <c r="I456">
        <v>10</v>
      </c>
      <c r="J456" t="s">
        <v>2463</v>
      </c>
      <c r="K456" t="s">
        <v>2464</v>
      </c>
      <c r="N456" t="s">
        <v>2465</v>
      </c>
      <c r="O456" t="s">
        <v>2466</v>
      </c>
      <c r="P456" t="s">
        <v>2467</v>
      </c>
    </row>
    <row r="457" spans="1:16" x14ac:dyDescent="0.2">
      <c r="A457" t="b">
        <v>1</v>
      </c>
      <c r="B457" t="s">
        <v>30</v>
      </c>
      <c r="C457" t="s">
        <v>2468</v>
      </c>
      <c r="D457" t="s">
        <v>2469</v>
      </c>
      <c r="E457">
        <v>1020</v>
      </c>
      <c r="F457">
        <v>20</v>
      </c>
      <c r="G457" s="1">
        <v>3.23366E-147</v>
      </c>
      <c r="H457">
        <v>88.75</v>
      </c>
      <c r="I457">
        <v>8</v>
      </c>
      <c r="J457" t="s">
        <v>2470</v>
      </c>
      <c r="K457" t="s">
        <v>2471</v>
      </c>
      <c r="N457" t="s">
        <v>2472</v>
      </c>
      <c r="O457" t="s">
        <v>79</v>
      </c>
      <c r="P457" t="s">
        <v>79</v>
      </c>
    </row>
    <row r="458" spans="1:16" x14ac:dyDescent="0.2">
      <c r="A458" t="b">
        <v>1</v>
      </c>
      <c r="B458" t="s">
        <v>19</v>
      </c>
      <c r="C458" t="s">
        <v>2473</v>
      </c>
      <c r="D458" t="s">
        <v>2474</v>
      </c>
      <c r="E458">
        <v>1062</v>
      </c>
      <c r="F458">
        <v>20</v>
      </c>
      <c r="G458">
        <v>0</v>
      </c>
      <c r="H458">
        <v>88.17</v>
      </c>
      <c r="N458" t="s">
        <v>2475</v>
      </c>
      <c r="O458" t="s">
        <v>79</v>
      </c>
      <c r="P458" t="s">
        <v>79</v>
      </c>
    </row>
    <row r="459" spans="1:16" x14ac:dyDescent="0.2">
      <c r="A459" t="b">
        <v>1</v>
      </c>
      <c r="B459" t="s">
        <v>30</v>
      </c>
      <c r="C459" t="s">
        <v>2476</v>
      </c>
      <c r="D459" t="s">
        <v>2477</v>
      </c>
      <c r="E459">
        <v>11964</v>
      </c>
      <c r="F459">
        <v>20</v>
      </c>
      <c r="G459">
        <v>0</v>
      </c>
      <c r="H459">
        <v>80.099999999999994</v>
      </c>
      <c r="I459">
        <v>6</v>
      </c>
      <c r="J459" t="s">
        <v>2478</v>
      </c>
      <c r="K459" t="s">
        <v>2479</v>
      </c>
      <c r="N459" t="s">
        <v>2480</v>
      </c>
      <c r="O459" t="s">
        <v>2481</v>
      </c>
      <c r="P459" t="s">
        <v>2482</v>
      </c>
    </row>
    <row r="460" spans="1:16" x14ac:dyDescent="0.2">
      <c r="A460" t="b">
        <v>1</v>
      </c>
      <c r="B460" t="s">
        <v>30</v>
      </c>
      <c r="C460" t="s">
        <v>2483</v>
      </c>
      <c r="D460" t="s">
        <v>2484</v>
      </c>
      <c r="E460">
        <v>1662</v>
      </c>
      <c r="F460">
        <v>20</v>
      </c>
      <c r="G460">
        <v>0</v>
      </c>
      <c r="H460">
        <v>62.11</v>
      </c>
      <c r="I460">
        <v>38</v>
      </c>
      <c r="J460" t="s">
        <v>1135</v>
      </c>
      <c r="K460" t="s">
        <v>1136</v>
      </c>
      <c r="N460" t="s">
        <v>2485</v>
      </c>
      <c r="O460" t="s">
        <v>1138</v>
      </c>
      <c r="P460" t="s">
        <v>1139</v>
      </c>
    </row>
    <row r="461" spans="1:16" x14ac:dyDescent="0.2">
      <c r="A461" t="b">
        <v>1</v>
      </c>
      <c r="B461" t="s">
        <v>30</v>
      </c>
      <c r="C461" t="s">
        <v>2486</v>
      </c>
      <c r="D461" t="s">
        <v>2487</v>
      </c>
      <c r="E461">
        <v>2574</v>
      </c>
      <c r="F461">
        <v>20</v>
      </c>
      <c r="G461">
        <v>0</v>
      </c>
      <c r="H461">
        <v>67.19</v>
      </c>
      <c r="I461">
        <v>2</v>
      </c>
      <c r="J461" t="s">
        <v>50</v>
      </c>
      <c r="K461" t="s">
        <v>51</v>
      </c>
      <c r="N461" t="s">
        <v>2488</v>
      </c>
      <c r="O461" t="s">
        <v>1138</v>
      </c>
      <c r="P461" t="s">
        <v>1139</v>
      </c>
    </row>
    <row r="462" spans="1:16" x14ac:dyDescent="0.2">
      <c r="A462" t="b">
        <v>1</v>
      </c>
      <c r="B462" t="s">
        <v>30</v>
      </c>
      <c r="C462" t="s">
        <v>2489</v>
      </c>
      <c r="D462" t="s">
        <v>2490</v>
      </c>
      <c r="E462">
        <v>1602</v>
      </c>
      <c r="F462">
        <v>20</v>
      </c>
      <c r="G462" s="1">
        <v>3.2476300000000002E-132</v>
      </c>
      <c r="H462">
        <v>88.03</v>
      </c>
      <c r="I462">
        <v>6</v>
      </c>
      <c r="J462" t="s">
        <v>2491</v>
      </c>
      <c r="K462" t="s">
        <v>2492</v>
      </c>
      <c r="L462" t="s">
        <v>2493</v>
      </c>
      <c r="M462" t="s">
        <v>74</v>
      </c>
      <c r="N462" t="s">
        <v>2494</v>
      </c>
      <c r="O462" t="s">
        <v>2491</v>
      </c>
      <c r="P462" t="s">
        <v>2492</v>
      </c>
    </row>
    <row r="463" spans="1:16" x14ac:dyDescent="0.2">
      <c r="A463" t="b">
        <v>1</v>
      </c>
      <c r="B463" t="s">
        <v>30</v>
      </c>
      <c r="C463" t="s">
        <v>2495</v>
      </c>
      <c r="D463" t="s">
        <v>2496</v>
      </c>
      <c r="E463">
        <v>2712</v>
      </c>
      <c r="F463">
        <v>20</v>
      </c>
      <c r="G463">
        <v>0</v>
      </c>
      <c r="H463">
        <v>60.45</v>
      </c>
      <c r="I463">
        <v>38</v>
      </c>
      <c r="J463" t="s">
        <v>1135</v>
      </c>
      <c r="K463" t="s">
        <v>1136</v>
      </c>
      <c r="N463" t="s">
        <v>2497</v>
      </c>
      <c r="O463" t="s">
        <v>1138</v>
      </c>
      <c r="P463" t="s">
        <v>1139</v>
      </c>
    </row>
    <row r="464" spans="1:16" x14ac:dyDescent="0.2">
      <c r="A464" t="b">
        <v>1</v>
      </c>
      <c r="B464" t="s">
        <v>30</v>
      </c>
      <c r="C464" t="s">
        <v>2498</v>
      </c>
      <c r="D464" t="s">
        <v>2499</v>
      </c>
      <c r="E464">
        <v>474</v>
      </c>
      <c r="F464">
        <v>20</v>
      </c>
      <c r="G464" s="1">
        <v>1.4591E-110</v>
      </c>
      <c r="H464">
        <v>88.68</v>
      </c>
      <c r="I464">
        <v>14</v>
      </c>
      <c r="J464" t="s">
        <v>2500</v>
      </c>
      <c r="K464" t="s">
        <v>2501</v>
      </c>
      <c r="N464" t="s">
        <v>2502</v>
      </c>
      <c r="O464" t="s">
        <v>2503</v>
      </c>
      <c r="P464" t="s">
        <v>2504</v>
      </c>
    </row>
    <row r="465" spans="1:16" x14ac:dyDescent="0.2">
      <c r="A465" t="b">
        <v>1</v>
      </c>
      <c r="B465" t="s">
        <v>30</v>
      </c>
      <c r="C465" t="s">
        <v>2505</v>
      </c>
      <c r="D465" t="s">
        <v>2499</v>
      </c>
      <c r="E465">
        <v>873</v>
      </c>
      <c r="F465">
        <v>20</v>
      </c>
      <c r="G465" s="1">
        <v>2.6017699999999999E-170</v>
      </c>
      <c r="H465">
        <v>87.79</v>
      </c>
      <c r="I465">
        <v>14</v>
      </c>
      <c r="J465" t="s">
        <v>2500</v>
      </c>
      <c r="K465" t="s">
        <v>2501</v>
      </c>
      <c r="N465" t="s">
        <v>2506</v>
      </c>
      <c r="O465" t="s">
        <v>2503</v>
      </c>
      <c r="P465" t="s">
        <v>2504</v>
      </c>
    </row>
    <row r="466" spans="1:16" x14ac:dyDescent="0.2">
      <c r="A466" t="b">
        <v>1</v>
      </c>
      <c r="B466" t="s">
        <v>30</v>
      </c>
      <c r="C466" t="s">
        <v>2507</v>
      </c>
      <c r="D466" t="s">
        <v>2508</v>
      </c>
      <c r="E466">
        <v>1827</v>
      </c>
      <c r="F466">
        <v>20</v>
      </c>
      <c r="G466">
        <v>0</v>
      </c>
      <c r="H466">
        <v>85.52</v>
      </c>
      <c r="I466">
        <v>4</v>
      </c>
      <c r="J466" t="s">
        <v>2509</v>
      </c>
      <c r="K466" t="s">
        <v>2510</v>
      </c>
      <c r="N466" t="s">
        <v>2511</v>
      </c>
      <c r="O466" t="s">
        <v>79</v>
      </c>
      <c r="P466" t="s">
        <v>79</v>
      </c>
    </row>
    <row r="467" spans="1:16" x14ac:dyDescent="0.2">
      <c r="A467" t="b">
        <v>1</v>
      </c>
      <c r="B467" t="s">
        <v>30</v>
      </c>
      <c r="C467" t="s">
        <v>2512</v>
      </c>
      <c r="D467" t="s">
        <v>2513</v>
      </c>
      <c r="E467">
        <v>912</v>
      </c>
      <c r="F467">
        <v>20</v>
      </c>
      <c r="G467" s="1">
        <v>2.57427E-133</v>
      </c>
      <c r="H467">
        <v>88.72</v>
      </c>
      <c r="I467">
        <v>3</v>
      </c>
      <c r="J467" t="s">
        <v>2514</v>
      </c>
      <c r="K467" t="s">
        <v>2515</v>
      </c>
      <c r="N467" t="s">
        <v>2516</v>
      </c>
      <c r="O467" t="s">
        <v>79</v>
      </c>
      <c r="P467" t="s">
        <v>79</v>
      </c>
    </row>
    <row r="468" spans="1:16" x14ac:dyDescent="0.2">
      <c r="A468" t="b">
        <v>1</v>
      </c>
      <c r="B468" t="s">
        <v>30</v>
      </c>
      <c r="C468" t="s">
        <v>2517</v>
      </c>
      <c r="D468" t="s">
        <v>2518</v>
      </c>
      <c r="E468">
        <v>1749</v>
      </c>
      <c r="F468">
        <v>20</v>
      </c>
      <c r="G468">
        <v>0</v>
      </c>
      <c r="H468">
        <v>75.150000000000006</v>
      </c>
      <c r="I468">
        <v>7</v>
      </c>
      <c r="J468" t="s">
        <v>2519</v>
      </c>
      <c r="K468" t="s">
        <v>2520</v>
      </c>
      <c r="L468" t="s">
        <v>168</v>
      </c>
      <c r="M468" t="s">
        <v>169</v>
      </c>
      <c r="N468" t="s">
        <v>2521</v>
      </c>
      <c r="O468" t="s">
        <v>2522</v>
      </c>
      <c r="P468" t="s">
        <v>2523</v>
      </c>
    </row>
    <row r="469" spans="1:16" x14ac:dyDescent="0.2">
      <c r="A469" t="b">
        <v>1</v>
      </c>
      <c r="B469" t="s">
        <v>30</v>
      </c>
      <c r="C469" t="s">
        <v>2524</v>
      </c>
      <c r="D469" t="s">
        <v>2525</v>
      </c>
      <c r="E469">
        <v>1755</v>
      </c>
      <c r="F469">
        <v>20</v>
      </c>
      <c r="G469">
        <v>0</v>
      </c>
      <c r="H469">
        <v>82.51</v>
      </c>
      <c r="I469">
        <v>6</v>
      </c>
      <c r="J469" t="s">
        <v>2526</v>
      </c>
      <c r="K469" t="s">
        <v>2527</v>
      </c>
      <c r="L469" t="s">
        <v>438</v>
      </c>
      <c r="M469" t="s">
        <v>439</v>
      </c>
      <c r="N469" t="s">
        <v>2528</v>
      </c>
      <c r="O469" t="s">
        <v>2529</v>
      </c>
      <c r="P469" t="s">
        <v>2530</v>
      </c>
    </row>
    <row r="470" spans="1:16" x14ac:dyDescent="0.2">
      <c r="A470" t="b">
        <v>1</v>
      </c>
      <c r="B470" t="s">
        <v>22</v>
      </c>
      <c r="C470" t="s">
        <v>2531</v>
      </c>
      <c r="D470" t="s">
        <v>2532</v>
      </c>
      <c r="E470">
        <v>1194</v>
      </c>
      <c r="F470">
        <v>20</v>
      </c>
      <c r="G470">
        <v>0</v>
      </c>
      <c r="H470">
        <v>83.68</v>
      </c>
      <c r="I470">
        <v>5</v>
      </c>
      <c r="J470" t="s">
        <v>2533</v>
      </c>
      <c r="K470" t="s">
        <v>2534</v>
      </c>
      <c r="N470" t="s">
        <v>2535</v>
      </c>
      <c r="O470" t="s">
        <v>28</v>
      </c>
      <c r="P470" t="s">
        <v>29</v>
      </c>
    </row>
    <row r="471" spans="1:16" x14ac:dyDescent="0.2">
      <c r="A471" t="b">
        <v>1</v>
      </c>
      <c r="B471" t="s">
        <v>30</v>
      </c>
      <c r="C471" t="s">
        <v>2536</v>
      </c>
      <c r="D471" t="s">
        <v>2537</v>
      </c>
      <c r="E471">
        <v>2109</v>
      </c>
      <c r="F471">
        <v>20</v>
      </c>
      <c r="G471">
        <v>0</v>
      </c>
      <c r="H471">
        <v>77.58</v>
      </c>
      <c r="I471">
        <v>7</v>
      </c>
      <c r="J471" t="s">
        <v>2538</v>
      </c>
      <c r="K471" t="s">
        <v>2539</v>
      </c>
      <c r="L471" t="s">
        <v>1041</v>
      </c>
      <c r="M471" t="s">
        <v>1042</v>
      </c>
      <c r="N471" t="s">
        <v>2540</v>
      </c>
      <c r="O471" t="s">
        <v>139</v>
      </c>
      <c r="P471" t="s">
        <v>140</v>
      </c>
    </row>
    <row r="472" spans="1:16" x14ac:dyDescent="0.2">
      <c r="A472" t="b">
        <v>1</v>
      </c>
      <c r="B472" t="s">
        <v>30</v>
      </c>
      <c r="C472" t="s">
        <v>2541</v>
      </c>
      <c r="D472" t="s">
        <v>2542</v>
      </c>
      <c r="E472">
        <v>2196</v>
      </c>
      <c r="F472">
        <v>20</v>
      </c>
      <c r="G472">
        <v>0</v>
      </c>
      <c r="H472">
        <v>80.12</v>
      </c>
      <c r="I472">
        <v>4</v>
      </c>
      <c r="J472" t="s">
        <v>2543</v>
      </c>
      <c r="K472" t="s">
        <v>2544</v>
      </c>
      <c r="N472" t="s">
        <v>2545</v>
      </c>
      <c r="O472" t="s">
        <v>79</v>
      </c>
      <c r="P472" t="s">
        <v>79</v>
      </c>
    </row>
    <row r="473" spans="1:16" x14ac:dyDescent="0.2">
      <c r="A473" t="b">
        <v>1</v>
      </c>
      <c r="B473" t="s">
        <v>30</v>
      </c>
      <c r="C473" t="s">
        <v>2546</v>
      </c>
      <c r="D473" t="s">
        <v>165</v>
      </c>
      <c r="E473">
        <v>2550</v>
      </c>
      <c r="F473">
        <v>20</v>
      </c>
      <c r="G473">
        <v>0</v>
      </c>
      <c r="H473">
        <v>88.12</v>
      </c>
      <c r="I473">
        <v>11</v>
      </c>
      <c r="J473" t="s">
        <v>166</v>
      </c>
      <c r="K473" t="s">
        <v>167</v>
      </c>
      <c r="L473" t="s">
        <v>168</v>
      </c>
      <c r="M473" t="s">
        <v>169</v>
      </c>
      <c r="N473" t="s">
        <v>2547</v>
      </c>
      <c r="O473" t="s">
        <v>171</v>
      </c>
      <c r="P473" t="s">
        <v>172</v>
      </c>
    </row>
    <row r="474" spans="1:16" x14ac:dyDescent="0.2">
      <c r="A474" t="b">
        <v>1</v>
      </c>
      <c r="B474" t="s">
        <v>30</v>
      </c>
      <c r="C474" t="s">
        <v>2548</v>
      </c>
      <c r="D474" t="s">
        <v>2549</v>
      </c>
      <c r="E474">
        <v>1896</v>
      </c>
      <c r="F474">
        <v>20</v>
      </c>
      <c r="G474">
        <v>0</v>
      </c>
      <c r="H474">
        <v>88.54</v>
      </c>
      <c r="I474">
        <v>4</v>
      </c>
      <c r="J474" t="s">
        <v>2550</v>
      </c>
      <c r="K474" t="s">
        <v>2551</v>
      </c>
      <c r="L474" t="s">
        <v>2552</v>
      </c>
      <c r="M474" t="s">
        <v>2553</v>
      </c>
      <c r="N474" t="s">
        <v>2554</v>
      </c>
      <c r="O474" t="s">
        <v>2555</v>
      </c>
      <c r="P474" t="s">
        <v>2556</v>
      </c>
    </row>
    <row r="475" spans="1:16" x14ac:dyDescent="0.2">
      <c r="A475" t="b">
        <v>1</v>
      </c>
      <c r="B475" t="s">
        <v>30</v>
      </c>
      <c r="C475" t="s">
        <v>2557</v>
      </c>
      <c r="D475" t="s">
        <v>2558</v>
      </c>
      <c r="E475">
        <v>1872</v>
      </c>
      <c r="F475">
        <v>20</v>
      </c>
      <c r="G475">
        <v>0</v>
      </c>
      <c r="H475">
        <v>88.28</v>
      </c>
      <c r="I475">
        <v>9</v>
      </c>
      <c r="J475" t="s">
        <v>2559</v>
      </c>
      <c r="K475" t="s">
        <v>2560</v>
      </c>
      <c r="L475" t="s">
        <v>1041</v>
      </c>
      <c r="M475" t="s">
        <v>1042</v>
      </c>
      <c r="N475" t="s">
        <v>2561</v>
      </c>
      <c r="O475" t="s">
        <v>2562</v>
      </c>
      <c r="P475" t="s">
        <v>2563</v>
      </c>
    </row>
    <row r="476" spans="1:16" x14ac:dyDescent="0.2">
      <c r="A476" t="b">
        <v>1</v>
      </c>
      <c r="B476" t="s">
        <v>30</v>
      </c>
      <c r="C476" t="s">
        <v>2564</v>
      </c>
      <c r="D476" t="s">
        <v>2565</v>
      </c>
      <c r="E476">
        <v>300</v>
      </c>
      <c r="F476">
        <v>20</v>
      </c>
      <c r="G476" s="1">
        <v>4.1135000000000002E-65</v>
      </c>
      <c r="H476">
        <v>96.11</v>
      </c>
      <c r="I476">
        <v>10</v>
      </c>
      <c r="J476" t="s">
        <v>2566</v>
      </c>
      <c r="K476" t="s">
        <v>2567</v>
      </c>
      <c r="L476" t="s">
        <v>431</v>
      </c>
      <c r="M476" t="s">
        <v>432</v>
      </c>
      <c r="N476" t="s">
        <v>2568</v>
      </c>
      <c r="O476" t="s">
        <v>477</v>
      </c>
      <c r="P476" t="s">
        <v>478</v>
      </c>
    </row>
    <row r="477" spans="1:16" x14ac:dyDescent="0.2">
      <c r="A477" t="b">
        <v>1</v>
      </c>
      <c r="B477" t="s">
        <v>19</v>
      </c>
      <c r="C477" t="s">
        <v>2569</v>
      </c>
      <c r="D477" t="s">
        <v>2570</v>
      </c>
      <c r="E477">
        <v>1011</v>
      </c>
      <c r="F477">
        <v>20</v>
      </c>
      <c r="G477">
        <v>0</v>
      </c>
      <c r="H477">
        <v>79.61</v>
      </c>
      <c r="N477" t="s">
        <v>2571</v>
      </c>
      <c r="O477" t="s">
        <v>79</v>
      </c>
      <c r="P477" t="s">
        <v>79</v>
      </c>
    </row>
    <row r="478" spans="1:16" x14ac:dyDescent="0.2">
      <c r="A478" t="b">
        <v>1</v>
      </c>
      <c r="B478" t="s">
        <v>30</v>
      </c>
      <c r="C478" t="s">
        <v>2572</v>
      </c>
      <c r="D478" t="s">
        <v>155</v>
      </c>
      <c r="E478">
        <v>3111</v>
      </c>
      <c r="F478">
        <v>20</v>
      </c>
      <c r="G478">
        <v>0</v>
      </c>
      <c r="H478">
        <v>82.09</v>
      </c>
      <c r="I478">
        <v>2</v>
      </c>
      <c r="J478" t="s">
        <v>50</v>
      </c>
      <c r="K478" t="s">
        <v>51</v>
      </c>
      <c r="N478" t="s">
        <v>998</v>
      </c>
      <c r="O478" t="s">
        <v>79</v>
      </c>
      <c r="P478" t="s">
        <v>79</v>
      </c>
    </row>
    <row r="479" spans="1:16" x14ac:dyDescent="0.2">
      <c r="A479" t="b">
        <v>1</v>
      </c>
      <c r="B479" t="s">
        <v>30</v>
      </c>
      <c r="C479" t="s">
        <v>2573</v>
      </c>
      <c r="D479" t="s">
        <v>155</v>
      </c>
      <c r="E479">
        <v>498</v>
      </c>
      <c r="F479">
        <v>20</v>
      </c>
      <c r="G479" s="1">
        <v>1.0632000000000001E-101</v>
      </c>
      <c r="H479">
        <v>83.62</v>
      </c>
      <c r="I479">
        <v>2</v>
      </c>
      <c r="J479" t="s">
        <v>1112</v>
      </c>
      <c r="K479" t="s">
        <v>1113</v>
      </c>
      <c r="N479" t="s">
        <v>18</v>
      </c>
      <c r="O479" t="s">
        <v>18</v>
      </c>
      <c r="P479" t="s">
        <v>18</v>
      </c>
    </row>
    <row r="480" spans="1:16" x14ac:dyDescent="0.2">
      <c r="A480" t="b">
        <v>1</v>
      </c>
      <c r="B480" t="s">
        <v>30</v>
      </c>
      <c r="C480" t="s">
        <v>2574</v>
      </c>
      <c r="D480" t="s">
        <v>2575</v>
      </c>
      <c r="E480">
        <v>3102</v>
      </c>
      <c r="F480">
        <v>20</v>
      </c>
      <c r="G480">
        <v>0</v>
      </c>
      <c r="H480">
        <v>83.73</v>
      </c>
      <c r="I480">
        <v>8</v>
      </c>
      <c r="J480" t="s">
        <v>2576</v>
      </c>
      <c r="K480" t="s">
        <v>2577</v>
      </c>
      <c r="L480" t="s">
        <v>2578</v>
      </c>
      <c r="M480" t="s">
        <v>2579</v>
      </c>
      <c r="N480" t="s">
        <v>2580</v>
      </c>
      <c r="O480" t="s">
        <v>2581</v>
      </c>
      <c r="P480" t="s">
        <v>2582</v>
      </c>
    </row>
    <row r="481" spans="1:16" x14ac:dyDescent="0.2">
      <c r="A481" t="b">
        <v>1</v>
      </c>
      <c r="B481" t="s">
        <v>30</v>
      </c>
      <c r="C481" t="s">
        <v>2583</v>
      </c>
      <c r="D481" t="s">
        <v>2584</v>
      </c>
      <c r="E481">
        <v>1476</v>
      </c>
      <c r="F481">
        <v>20</v>
      </c>
      <c r="G481">
        <v>0</v>
      </c>
      <c r="H481">
        <v>88.98</v>
      </c>
      <c r="I481">
        <v>44</v>
      </c>
      <c r="J481" t="s">
        <v>2585</v>
      </c>
      <c r="K481" t="s">
        <v>2586</v>
      </c>
      <c r="L481" t="s">
        <v>2587</v>
      </c>
      <c r="M481" t="s">
        <v>2588</v>
      </c>
      <c r="N481" t="s">
        <v>2589</v>
      </c>
      <c r="O481" t="s">
        <v>2590</v>
      </c>
      <c r="P481" t="s">
        <v>2591</v>
      </c>
    </row>
    <row r="482" spans="1:16" x14ac:dyDescent="0.2">
      <c r="A482" t="b">
        <v>1</v>
      </c>
      <c r="B482" t="s">
        <v>96</v>
      </c>
      <c r="C482" t="s">
        <v>2592</v>
      </c>
      <c r="D482" t="s">
        <v>2593</v>
      </c>
      <c r="E482">
        <v>759</v>
      </c>
      <c r="F482">
        <v>20</v>
      </c>
      <c r="G482" s="1">
        <v>1.04213E-150</v>
      </c>
      <c r="H482">
        <v>79.22</v>
      </c>
      <c r="I482">
        <v>2</v>
      </c>
      <c r="J482" t="s">
        <v>2594</v>
      </c>
      <c r="K482" t="s">
        <v>2595</v>
      </c>
      <c r="N482" t="s">
        <v>998</v>
      </c>
      <c r="O482" t="s">
        <v>79</v>
      </c>
      <c r="P482" t="s">
        <v>79</v>
      </c>
    </row>
    <row r="483" spans="1:16" x14ac:dyDescent="0.2">
      <c r="A483" t="b">
        <v>1</v>
      </c>
      <c r="B483" t="s">
        <v>15</v>
      </c>
      <c r="C483" t="s">
        <v>2596</v>
      </c>
      <c r="D483" t="s">
        <v>17</v>
      </c>
      <c r="E483">
        <v>531</v>
      </c>
      <c r="N483" t="s">
        <v>110</v>
      </c>
      <c r="O483" t="s">
        <v>79</v>
      </c>
      <c r="P483" t="s">
        <v>79</v>
      </c>
    </row>
    <row r="484" spans="1:16" x14ac:dyDescent="0.2">
      <c r="A484" t="b">
        <v>1</v>
      </c>
      <c r="B484" t="s">
        <v>30</v>
      </c>
      <c r="C484" t="s">
        <v>2597</v>
      </c>
      <c r="D484" t="s">
        <v>2598</v>
      </c>
      <c r="E484">
        <v>1815</v>
      </c>
      <c r="F484">
        <v>20</v>
      </c>
      <c r="G484">
        <v>0</v>
      </c>
      <c r="H484">
        <v>87.36</v>
      </c>
      <c r="I484">
        <v>27</v>
      </c>
      <c r="J484" t="s">
        <v>2599</v>
      </c>
      <c r="K484" t="s">
        <v>2600</v>
      </c>
      <c r="N484" t="s">
        <v>2601</v>
      </c>
      <c r="O484" t="s">
        <v>2602</v>
      </c>
      <c r="P484" t="s">
        <v>2603</v>
      </c>
    </row>
    <row r="485" spans="1:16" x14ac:dyDescent="0.2">
      <c r="A485" t="b">
        <v>1</v>
      </c>
      <c r="B485" t="s">
        <v>30</v>
      </c>
      <c r="C485" t="s">
        <v>2604</v>
      </c>
      <c r="D485" t="s">
        <v>2605</v>
      </c>
      <c r="E485">
        <v>753</v>
      </c>
      <c r="F485">
        <v>20</v>
      </c>
      <c r="G485" s="1">
        <v>1.24469E-157</v>
      </c>
      <c r="H485">
        <v>81.75</v>
      </c>
      <c r="I485">
        <v>13</v>
      </c>
      <c r="J485" t="s">
        <v>2606</v>
      </c>
      <c r="K485" t="s">
        <v>2607</v>
      </c>
      <c r="N485" t="s">
        <v>2608</v>
      </c>
      <c r="O485" t="s">
        <v>2609</v>
      </c>
      <c r="P485" t="s">
        <v>2610</v>
      </c>
    </row>
    <row r="486" spans="1:16" x14ac:dyDescent="0.2">
      <c r="A486" t="b">
        <v>1</v>
      </c>
      <c r="B486" t="s">
        <v>30</v>
      </c>
      <c r="C486" t="s">
        <v>2611</v>
      </c>
      <c r="D486" t="s">
        <v>2612</v>
      </c>
      <c r="E486">
        <v>1395</v>
      </c>
      <c r="F486">
        <v>20</v>
      </c>
      <c r="G486">
        <v>0</v>
      </c>
      <c r="H486">
        <v>95.64</v>
      </c>
      <c r="I486">
        <v>14</v>
      </c>
      <c r="J486" t="s">
        <v>2613</v>
      </c>
      <c r="K486" t="s">
        <v>2614</v>
      </c>
      <c r="L486" t="s">
        <v>136</v>
      </c>
      <c r="M486" t="s">
        <v>137</v>
      </c>
      <c r="N486" t="s">
        <v>2615</v>
      </c>
      <c r="O486" t="s">
        <v>139</v>
      </c>
      <c r="P486" t="s">
        <v>140</v>
      </c>
    </row>
    <row r="487" spans="1:16" x14ac:dyDescent="0.2">
      <c r="A487" t="b">
        <v>1</v>
      </c>
      <c r="B487" t="s">
        <v>30</v>
      </c>
      <c r="C487" t="s">
        <v>2616</v>
      </c>
      <c r="D487" t="s">
        <v>2617</v>
      </c>
      <c r="E487">
        <v>309</v>
      </c>
      <c r="F487">
        <v>20</v>
      </c>
      <c r="G487" s="1">
        <v>1.33794E-66</v>
      </c>
      <c r="H487">
        <v>92.46</v>
      </c>
      <c r="I487">
        <v>2</v>
      </c>
      <c r="J487" t="s">
        <v>1779</v>
      </c>
      <c r="K487" t="s">
        <v>1780</v>
      </c>
      <c r="N487" t="s">
        <v>2618</v>
      </c>
      <c r="O487" t="s">
        <v>1779</v>
      </c>
      <c r="P487" t="s">
        <v>1780</v>
      </c>
    </row>
    <row r="488" spans="1:16" x14ac:dyDescent="0.2">
      <c r="A488" t="b">
        <v>1</v>
      </c>
      <c r="B488" t="s">
        <v>30</v>
      </c>
      <c r="C488" t="s">
        <v>2619</v>
      </c>
      <c r="D488" t="s">
        <v>2620</v>
      </c>
      <c r="E488">
        <v>2397</v>
      </c>
      <c r="F488">
        <v>20</v>
      </c>
      <c r="G488">
        <v>0</v>
      </c>
      <c r="H488">
        <v>82.22</v>
      </c>
      <c r="I488">
        <v>36</v>
      </c>
      <c r="J488" t="s">
        <v>2621</v>
      </c>
      <c r="K488" t="s">
        <v>2622</v>
      </c>
      <c r="N488" t="s">
        <v>2623</v>
      </c>
      <c r="O488" t="s">
        <v>79</v>
      </c>
      <c r="P488" t="s">
        <v>79</v>
      </c>
    </row>
    <row r="489" spans="1:16" x14ac:dyDescent="0.2">
      <c r="A489" t="b">
        <v>1</v>
      </c>
      <c r="B489" t="s">
        <v>19</v>
      </c>
      <c r="C489" t="s">
        <v>2624</v>
      </c>
      <c r="D489" t="s">
        <v>2625</v>
      </c>
      <c r="E489">
        <v>1857</v>
      </c>
      <c r="F489">
        <v>20</v>
      </c>
      <c r="G489">
        <v>0</v>
      </c>
      <c r="H489">
        <v>96.19</v>
      </c>
      <c r="N489" t="s">
        <v>2626</v>
      </c>
      <c r="O489" t="s">
        <v>79</v>
      </c>
      <c r="P489" t="s">
        <v>79</v>
      </c>
    </row>
    <row r="490" spans="1:16" x14ac:dyDescent="0.2">
      <c r="A490" t="b">
        <v>1</v>
      </c>
      <c r="B490" t="s">
        <v>19</v>
      </c>
      <c r="C490" t="s">
        <v>2627</v>
      </c>
      <c r="D490" t="s">
        <v>2628</v>
      </c>
      <c r="E490">
        <v>705</v>
      </c>
      <c r="F490">
        <v>20</v>
      </c>
      <c r="G490" s="1">
        <v>4.1855599999999998E-155</v>
      </c>
      <c r="H490">
        <v>81</v>
      </c>
      <c r="N490" t="s">
        <v>18</v>
      </c>
      <c r="O490" t="s">
        <v>18</v>
      </c>
      <c r="P490" t="s">
        <v>18</v>
      </c>
    </row>
    <row r="491" spans="1:16" x14ac:dyDescent="0.2">
      <c r="A491" t="b">
        <v>1</v>
      </c>
      <c r="B491" t="s">
        <v>19</v>
      </c>
      <c r="C491" t="s">
        <v>2629</v>
      </c>
      <c r="D491" t="s">
        <v>2630</v>
      </c>
      <c r="E491">
        <v>555</v>
      </c>
      <c r="F491">
        <v>20</v>
      </c>
      <c r="G491" s="1">
        <v>1.1082899999999999E-98</v>
      </c>
      <c r="H491">
        <v>62.4</v>
      </c>
      <c r="N491" t="s">
        <v>18</v>
      </c>
      <c r="O491" t="s">
        <v>18</v>
      </c>
      <c r="P491" t="s">
        <v>18</v>
      </c>
    </row>
    <row r="492" spans="1:16" x14ac:dyDescent="0.2">
      <c r="A492" t="b">
        <v>1</v>
      </c>
      <c r="B492" t="s">
        <v>30</v>
      </c>
      <c r="C492" t="s">
        <v>2631</v>
      </c>
      <c r="D492" t="s">
        <v>2632</v>
      </c>
      <c r="E492">
        <v>903</v>
      </c>
      <c r="F492">
        <v>20</v>
      </c>
      <c r="G492">
        <v>0</v>
      </c>
      <c r="H492">
        <v>82.66</v>
      </c>
      <c r="I492">
        <v>24</v>
      </c>
      <c r="J492" t="s">
        <v>2633</v>
      </c>
      <c r="K492" t="s">
        <v>2634</v>
      </c>
      <c r="N492" t="s">
        <v>2635</v>
      </c>
      <c r="O492" t="s">
        <v>2636</v>
      </c>
      <c r="P492" t="s">
        <v>2637</v>
      </c>
    </row>
    <row r="493" spans="1:16" x14ac:dyDescent="0.2">
      <c r="A493" t="b">
        <v>1</v>
      </c>
      <c r="B493" t="s">
        <v>30</v>
      </c>
      <c r="C493" t="s">
        <v>2638</v>
      </c>
      <c r="D493" t="s">
        <v>2639</v>
      </c>
      <c r="E493">
        <v>1026</v>
      </c>
      <c r="F493">
        <v>20</v>
      </c>
      <c r="G493">
        <v>0</v>
      </c>
      <c r="H493">
        <v>88.88</v>
      </c>
      <c r="I493">
        <v>6</v>
      </c>
      <c r="J493" t="s">
        <v>2640</v>
      </c>
      <c r="K493" t="s">
        <v>2641</v>
      </c>
      <c r="N493" t="s">
        <v>2642</v>
      </c>
      <c r="O493" t="s">
        <v>2636</v>
      </c>
      <c r="P493" t="s">
        <v>2637</v>
      </c>
    </row>
    <row r="494" spans="1:16" x14ac:dyDescent="0.2">
      <c r="A494" t="b">
        <v>1</v>
      </c>
      <c r="B494" t="s">
        <v>30</v>
      </c>
      <c r="C494" t="s">
        <v>2643</v>
      </c>
      <c r="D494" t="s">
        <v>2644</v>
      </c>
      <c r="E494">
        <v>609</v>
      </c>
      <c r="F494">
        <v>20</v>
      </c>
      <c r="G494" s="1">
        <v>3.5983100000000001E-71</v>
      </c>
      <c r="H494">
        <v>84.72</v>
      </c>
      <c r="I494">
        <v>5</v>
      </c>
      <c r="J494" t="s">
        <v>2645</v>
      </c>
      <c r="K494" t="s">
        <v>2646</v>
      </c>
      <c r="N494" t="s">
        <v>18</v>
      </c>
      <c r="O494" t="s">
        <v>18</v>
      </c>
      <c r="P494" t="s">
        <v>18</v>
      </c>
    </row>
    <row r="495" spans="1:16" x14ac:dyDescent="0.2">
      <c r="A495" t="b">
        <v>1</v>
      </c>
      <c r="B495" t="s">
        <v>30</v>
      </c>
      <c r="C495" t="s">
        <v>2647</v>
      </c>
      <c r="D495" t="s">
        <v>2648</v>
      </c>
      <c r="E495">
        <v>4014</v>
      </c>
      <c r="F495">
        <v>20</v>
      </c>
      <c r="G495">
        <v>0</v>
      </c>
      <c r="H495">
        <v>68.69</v>
      </c>
      <c r="I495">
        <v>6</v>
      </c>
      <c r="J495" t="s">
        <v>2649</v>
      </c>
      <c r="K495" t="s">
        <v>2650</v>
      </c>
      <c r="N495" t="s">
        <v>2651</v>
      </c>
      <c r="O495" t="s">
        <v>2652</v>
      </c>
      <c r="P495" t="s">
        <v>2653</v>
      </c>
    </row>
    <row r="496" spans="1:16" x14ac:dyDescent="0.2">
      <c r="A496" t="b">
        <v>1</v>
      </c>
      <c r="B496" t="s">
        <v>19</v>
      </c>
      <c r="C496" t="s">
        <v>2654</v>
      </c>
      <c r="D496" t="s">
        <v>2655</v>
      </c>
      <c r="E496">
        <v>456</v>
      </c>
      <c r="F496">
        <v>20</v>
      </c>
      <c r="G496" s="1">
        <v>1.8454800000000001E-101</v>
      </c>
      <c r="H496">
        <v>60.55</v>
      </c>
      <c r="N496" t="s">
        <v>2656</v>
      </c>
      <c r="O496" t="s">
        <v>79</v>
      </c>
      <c r="P496" t="s">
        <v>79</v>
      </c>
    </row>
    <row r="497" spans="1:16" x14ac:dyDescent="0.2">
      <c r="A497" t="b">
        <v>1</v>
      </c>
      <c r="B497" t="s">
        <v>30</v>
      </c>
      <c r="C497" t="s">
        <v>2657</v>
      </c>
      <c r="D497" t="s">
        <v>2658</v>
      </c>
      <c r="E497">
        <v>573</v>
      </c>
      <c r="F497">
        <v>20</v>
      </c>
      <c r="G497" s="1">
        <v>1.5052800000000001E-125</v>
      </c>
      <c r="H497">
        <v>95.2</v>
      </c>
      <c r="I497">
        <v>8</v>
      </c>
      <c r="J497" t="s">
        <v>2659</v>
      </c>
      <c r="K497" t="s">
        <v>2660</v>
      </c>
      <c r="N497" t="s">
        <v>2661</v>
      </c>
      <c r="O497" t="s">
        <v>416</v>
      </c>
      <c r="P497" t="s">
        <v>417</v>
      </c>
    </row>
    <row r="498" spans="1:16" x14ac:dyDescent="0.2">
      <c r="A498" t="b">
        <v>1</v>
      </c>
      <c r="B498" t="s">
        <v>30</v>
      </c>
      <c r="C498" t="s">
        <v>2662</v>
      </c>
      <c r="D498" t="s">
        <v>2663</v>
      </c>
      <c r="E498">
        <v>459</v>
      </c>
      <c r="F498">
        <v>20</v>
      </c>
      <c r="G498" s="1">
        <v>6.74515E-110</v>
      </c>
      <c r="H498">
        <v>93.68</v>
      </c>
      <c r="I498">
        <v>6</v>
      </c>
      <c r="J498" t="s">
        <v>2664</v>
      </c>
      <c r="K498" t="s">
        <v>2665</v>
      </c>
      <c r="N498" t="s">
        <v>2666</v>
      </c>
      <c r="O498" t="s">
        <v>2667</v>
      </c>
      <c r="P498" t="s">
        <v>2668</v>
      </c>
    </row>
    <row r="499" spans="1:16" x14ac:dyDescent="0.2">
      <c r="A499" t="b">
        <v>1</v>
      </c>
      <c r="B499" t="s">
        <v>15</v>
      </c>
      <c r="C499" t="s">
        <v>2669</v>
      </c>
      <c r="D499" t="s">
        <v>17</v>
      </c>
      <c r="E499">
        <v>216</v>
      </c>
      <c r="N499" t="s">
        <v>18</v>
      </c>
      <c r="O499" t="s">
        <v>18</v>
      </c>
      <c r="P499" t="s">
        <v>18</v>
      </c>
    </row>
    <row r="500" spans="1:16" x14ac:dyDescent="0.2">
      <c r="A500" t="b">
        <v>1</v>
      </c>
      <c r="B500" t="s">
        <v>30</v>
      </c>
      <c r="C500" t="s">
        <v>2670</v>
      </c>
      <c r="D500" t="s">
        <v>569</v>
      </c>
      <c r="E500">
        <v>1401</v>
      </c>
      <c r="F500">
        <v>20</v>
      </c>
      <c r="G500">
        <v>0</v>
      </c>
      <c r="H500">
        <v>88.2</v>
      </c>
      <c r="I500">
        <v>4</v>
      </c>
      <c r="J500" t="s">
        <v>575</v>
      </c>
      <c r="K500" t="s">
        <v>576</v>
      </c>
      <c r="L500" t="s">
        <v>2671</v>
      </c>
      <c r="M500" t="s">
        <v>1684</v>
      </c>
      <c r="N500" t="s">
        <v>2672</v>
      </c>
      <c r="O500" t="s">
        <v>575</v>
      </c>
      <c r="P500" t="s">
        <v>576</v>
      </c>
    </row>
    <row r="501" spans="1:16" x14ac:dyDescent="0.2">
      <c r="A501" t="b">
        <v>1</v>
      </c>
      <c r="B501" t="s">
        <v>30</v>
      </c>
      <c r="C501" t="s">
        <v>2673</v>
      </c>
      <c r="D501" t="s">
        <v>2674</v>
      </c>
      <c r="E501">
        <v>273</v>
      </c>
      <c r="F501">
        <v>20</v>
      </c>
      <c r="G501" s="1">
        <v>1.2219000000000001E-56</v>
      </c>
      <c r="H501">
        <v>79.81</v>
      </c>
      <c r="I501">
        <v>1</v>
      </c>
      <c r="J501" t="s">
        <v>50</v>
      </c>
      <c r="K501" t="s">
        <v>51</v>
      </c>
      <c r="N501" t="s">
        <v>18</v>
      </c>
      <c r="O501" t="s">
        <v>18</v>
      </c>
      <c r="P501" t="s">
        <v>18</v>
      </c>
    </row>
    <row r="502" spans="1:16" x14ac:dyDescent="0.2">
      <c r="A502" t="b">
        <v>1</v>
      </c>
      <c r="B502" t="s">
        <v>15</v>
      </c>
      <c r="C502" t="s">
        <v>2675</v>
      </c>
      <c r="D502" t="s">
        <v>17</v>
      </c>
      <c r="E502">
        <v>228</v>
      </c>
      <c r="N502" t="s">
        <v>18</v>
      </c>
      <c r="O502" t="s">
        <v>18</v>
      </c>
      <c r="P502" t="s">
        <v>18</v>
      </c>
    </row>
    <row r="503" spans="1:16" x14ac:dyDescent="0.2">
      <c r="A503" t="b">
        <v>1</v>
      </c>
      <c r="B503" t="s">
        <v>30</v>
      </c>
      <c r="C503" t="s">
        <v>2676</v>
      </c>
      <c r="D503" t="s">
        <v>2677</v>
      </c>
      <c r="E503">
        <v>918</v>
      </c>
      <c r="F503">
        <v>20</v>
      </c>
      <c r="G503">
        <v>0</v>
      </c>
      <c r="H503">
        <v>93.29</v>
      </c>
      <c r="I503">
        <v>4</v>
      </c>
      <c r="J503" t="s">
        <v>1015</v>
      </c>
      <c r="K503" t="s">
        <v>1016</v>
      </c>
      <c r="L503" t="s">
        <v>438</v>
      </c>
      <c r="M503" t="s">
        <v>439</v>
      </c>
      <c r="N503" t="s">
        <v>2678</v>
      </c>
      <c r="O503" t="s">
        <v>79</v>
      </c>
      <c r="P503" t="s">
        <v>79</v>
      </c>
    </row>
    <row r="504" spans="1:16" x14ac:dyDescent="0.2">
      <c r="A504" t="b">
        <v>1</v>
      </c>
      <c r="B504" t="s">
        <v>30</v>
      </c>
      <c r="C504" t="s">
        <v>2679</v>
      </c>
      <c r="D504" t="s">
        <v>2680</v>
      </c>
      <c r="E504">
        <v>768</v>
      </c>
      <c r="F504">
        <v>20</v>
      </c>
      <c r="G504" s="1">
        <v>3.7995100000000002E-166</v>
      </c>
      <c r="H504">
        <v>89.08</v>
      </c>
      <c r="I504">
        <v>2</v>
      </c>
      <c r="J504" t="s">
        <v>436</v>
      </c>
      <c r="K504" t="s">
        <v>437</v>
      </c>
      <c r="L504" t="s">
        <v>438</v>
      </c>
      <c r="M504" t="s">
        <v>439</v>
      </c>
      <c r="N504" t="s">
        <v>2681</v>
      </c>
      <c r="O504" t="s">
        <v>79</v>
      </c>
      <c r="P504" t="s">
        <v>79</v>
      </c>
    </row>
    <row r="505" spans="1:16" x14ac:dyDescent="0.2">
      <c r="A505" t="b">
        <v>1</v>
      </c>
      <c r="B505" t="s">
        <v>30</v>
      </c>
      <c r="C505" t="s">
        <v>2682</v>
      </c>
      <c r="D505" t="s">
        <v>2683</v>
      </c>
      <c r="E505">
        <v>846</v>
      </c>
      <c r="F505">
        <v>20</v>
      </c>
      <c r="G505">
        <v>0</v>
      </c>
      <c r="H505">
        <v>81.010000000000005</v>
      </c>
      <c r="I505">
        <v>2</v>
      </c>
      <c r="J505" t="s">
        <v>50</v>
      </c>
      <c r="K505" t="s">
        <v>51</v>
      </c>
      <c r="N505" t="s">
        <v>18</v>
      </c>
      <c r="O505" t="s">
        <v>18</v>
      </c>
      <c r="P505" t="s">
        <v>18</v>
      </c>
    </row>
    <row r="506" spans="1:16" x14ac:dyDescent="0.2">
      <c r="A506" t="b">
        <v>1</v>
      </c>
      <c r="B506" t="s">
        <v>30</v>
      </c>
      <c r="C506" t="s">
        <v>2684</v>
      </c>
      <c r="D506" t="s">
        <v>2685</v>
      </c>
      <c r="E506">
        <v>774</v>
      </c>
      <c r="F506">
        <v>20</v>
      </c>
      <c r="G506" s="1">
        <v>2.8227500000000001E-154</v>
      </c>
      <c r="H506">
        <v>86.55</v>
      </c>
      <c r="I506">
        <v>6</v>
      </c>
      <c r="J506" t="s">
        <v>870</v>
      </c>
      <c r="K506" t="s">
        <v>871</v>
      </c>
      <c r="L506" t="s">
        <v>431</v>
      </c>
      <c r="M506" t="s">
        <v>432</v>
      </c>
      <c r="N506" t="s">
        <v>2686</v>
      </c>
      <c r="O506" t="s">
        <v>873</v>
      </c>
      <c r="P506" t="s">
        <v>874</v>
      </c>
    </row>
    <row r="507" spans="1:16" x14ac:dyDescent="0.2">
      <c r="A507" t="b">
        <v>1</v>
      </c>
      <c r="B507" t="s">
        <v>30</v>
      </c>
      <c r="C507" t="s">
        <v>2687</v>
      </c>
      <c r="D507" t="s">
        <v>2688</v>
      </c>
      <c r="E507">
        <v>1236</v>
      </c>
      <c r="F507">
        <v>20</v>
      </c>
      <c r="G507">
        <v>0</v>
      </c>
      <c r="H507">
        <v>97.08</v>
      </c>
      <c r="I507">
        <v>18</v>
      </c>
      <c r="J507" t="s">
        <v>2689</v>
      </c>
      <c r="K507" t="s">
        <v>2690</v>
      </c>
      <c r="N507" t="s">
        <v>2691</v>
      </c>
      <c r="O507" t="s">
        <v>2692</v>
      </c>
      <c r="P507" t="s">
        <v>2693</v>
      </c>
    </row>
    <row r="508" spans="1:16" x14ac:dyDescent="0.2">
      <c r="A508" t="b">
        <v>1</v>
      </c>
      <c r="B508" t="s">
        <v>30</v>
      </c>
      <c r="C508" t="s">
        <v>2694</v>
      </c>
      <c r="D508" t="s">
        <v>2695</v>
      </c>
      <c r="E508">
        <v>1395</v>
      </c>
      <c r="F508">
        <v>20</v>
      </c>
      <c r="G508">
        <v>0</v>
      </c>
      <c r="H508">
        <v>99.47</v>
      </c>
      <c r="I508">
        <v>10</v>
      </c>
      <c r="J508" t="s">
        <v>2696</v>
      </c>
      <c r="K508" t="s">
        <v>2697</v>
      </c>
      <c r="L508" t="s">
        <v>1027</v>
      </c>
      <c r="M508" t="s">
        <v>1028</v>
      </c>
      <c r="N508" t="s">
        <v>2698</v>
      </c>
      <c r="O508" t="s">
        <v>2699</v>
      </c>
      <c r="P508" t="s">
        <v>2700</v>
      </c>
    </row>
    <row r="509" spans="1:16" x14ac:dyDescent="0.2">
      <c r="A509" t="b">
        <v>1</v>
      </c>
      <c r="B509" t="s">
        <v>22</v>
      </c>
      <c r="C509" t="s">
        <v>2701</v>
      </c>
      <c r="D509" t="s">
        <v>2702</v>
      </c>
      <c r="E509">
        <v>1029</v>
      </c>
      <c r="F509">
        <v>20</v>
      </c>
      <c r="G509">
        <v>0</v>
      </c>
      <c r="H509">
        <v>94.86</v>
      </c>
      <c r="I509">
        <v>1</v>
      </c>
      <c r="J509" t="s">
        <v>2703</v>
      </c>
      <c r="K509" t="s">
        <v>2704</v>
      </c>
      <c r="N509" t="s">
        <v>2705</v>
      </c>
      <c r="O509" t="s">
        <v>79</v>
      </c>
      <c r="P509" t="s">
        <v>79</v>
      </c>
    </row>
    <row r="510" spans="1:16" x14ac:dyDescent="0.2">
      <c r="A510" t="b">
        <v>1</v>
      </c>
      <c r="B510" t="s">
        <v>30</v>
      </c>
      <c r="C510" t="s">
        <v>2706</v>
      </c>
      <c r="D510" t="s">
        <v>2707</v>
      </c>
      <c r="E510">
        <v>843</v>
      </c>
      <c r="F510">
        <v>20</v>
      </c>
      <c r="G510">
        <v>0</v>
      </c>
      <c r="H510">
        <v>98.05</v>
      </c>
      <c r="I510">
        <v>11</v>
      </c>
      <c r="J510" t="s">
        <v>2708</v>
      </c>
      <c r="K510" t="s">
        <v>2709</v>
      </c>
      <c r="L510" t="s">
        <v>2710</v>
      </c>
      <c r="M510" t="s">
        <v>74</v>
      </c>
      <c r="N510" t="s">
        <v>2711</v>
      </c>
      <c r="O510" t="s">
        <v>2712</v>
      </c>
      <c r="P510" t="s">
        <v>2713</v>
      </c>
    </row>
    <row r="511" spans="1:16" x14ac:dyDescent="0.2">
      <c r="A511" t="b">
        <v>1</v>
      </c>
      <c r="B511" t="s">
        <v>30</v>
      </c>
      <c r="C511" t="s">
        <v>2714</v>
      </c>
      <c r="D511" t="s">
        <v>2715</v>
      </c>
      <c r="E511">
        <v>1692</v>
      </c>
      <c r="F511">
        <v>20</v>
      </c>
      <c r="G511">
        <v>0</v>
      </c>
      <c r="H511">
        <v>90.53</v>
      </c>
      <c r="I511">
        <v>18</v>
      </c>
      <c r="J511" t="s">
        <v>2716</v>
      </c>
      <c r="K511" t="s">
        <v>2717</v>
      </c>
      <c r="L511" t="s">
        <v>2718</v>
      </c>
      <c r="M511" t="s">
        <v>2719</v>
      </c>
      <c r="N511" t="s">
        <v>2720</v>
      </c>
      <c r="O511" t="s">
        <v>2721</v>
      </c>
      <c r="P511" t="s">
        <v>2722</v>
      </c>
    </row>
    <row r="512" spans="1:16" x14ac:dyDescent="0.2">
      <c r="A512" t="b">
        <v>1</v>
      </c>
      <c r="B512" t="s">
        <v>19</v>
      </c>
      <c r="C512" t="s">
        <v>2723</v>
      </c>
      <c r="D512" t="s">
        <v>2724</v>
      </c>
      <c r="E512">
        <v>993</v>
      </c>
      <c r="F512">
        <v>20</v>
      </c>
      <c r="G512">
        <v>0</v>
      </c>
      <c r="H512">
        <v>78.63</v>
      </c>
      <c r="N512" t="s">
        <v>2725</v>
      </c>
      <c r="O512" t="s">
        <v>79</v>
      </c>
      <c r="P512" t="s">
        <v>79</v>
      </c>
    </row>
    <row r="513" spans="1:16" x14ac:dyDescent="0.2">
      <c r="A513" t="b">
        <v>1</v>
      </c>
      <c r="B513" t="s">
        <v>30</v>
      </c>
      <c r="C513" t="s">
        <v>2726</v>
      </c>
      <c r="D513" t="s">
        <v>2727</v>
      </c>
      <c r="E513">
        <v>657</v>
      </c>
      <c r="F513">
        <v>20</v>
      </c>
      <c r="G513" s="1">
        <v>4.4840499999999996E-149</v>
      </c>
      <c r="H513">
        <v>95.87</v>
      </c>
      <c r="I513">
        <v>2</v>
      </c>
      <c r="J513" t="s">
        <v>50</v>
      </c>
      <c r="K513" t="s">
        <v>51</v>
      </c>
      <c r="N513" t="s">
        <v>2728</v>
      </c>
      <c r="O513" t="s">
        <v>79</v>
      </c>
      <c r="P513" t="s">
        <v>79</v>
      </c>
    </row>
    <row r="514" spans="1:16" x14ac:dyDescent="0.2">
      <c r="A514" t="b">
        <v>1</v>
      </c>
      <c r="B514" t="s">
        <v>30</v>
      </c>
      <c r="C514" t="s">
        <v>2729</v>
      </c>
      <c r="D514" t="s">
        <v>2730</v>
      </c>
      <c r="E514">
        <v>708</v>
      </c>
      <c r="F514">
        <v>20</v>
      </c>
      <c r="G514" s="1">
        <v>2.8369800000000001E-142</v>
      </c>
      <c r="H514">
        <v>63.85</v>
      </c>
      <c r="I514">
        <v>4</v>
      </c>
      <c r="J514" t="s">
        <v>71</v>
      </c>
      <c r="K514" t="s">
        <v>72</v>
      </c>
      <c r="L514" t="s">
        <v>73</v>
      </c>
      <c r="M514" t="s">
        <v>74</v>
      </c>
      <c r="N514" t="s">
        <v>2731</v>
      </c>
      <c r="O514" t="s">
        <v>71</v>
      </c>
      <c r="P514" t="s">
        <v>72</v>
      </c>
    </row>
    <row r="515" spans="1:16" x14ac:dyDescent="0.2">
      <c r="A515" t="b">
        <v>1</v>
      </c>
      <c r="B515" t="s">
        <v>30</v>
      </c>
      <c r="C515" t="s">
        <v>2732</v>
      </c>
      <c r="D515" t="s">
        <v>2733</v>
      </c>
      <c r="E515">
        <v>942</v>
      </c>
      <c r="F515">
        <v>20</v>
      </c>
      <c r="G515">
        <v>0</v>
      </c>
      <c r="H515">
        <v>89.94</v>
      </c>
      <c r="I515">
        <v>4</v>
      </c>
      <c r="J515" t="s">
        <v>2734</v>
      </c>
      <c r="K515" t="s">
        <v>2735</v>
      </c>
      <c r="L515" t="s">
        <v>588</v>
      </c>
      <c r="M515" t="s">
        <v>74</v>
      </c>
      <c r="N515" t="s">
        <v>2736</v>
      </c>
      <c r="O515" t="s">
        <v>2734</v>
      </c>
      <c r="P515" t="s">
        <v>2735</v>
      </c>
    </row>
    <row r="516" spans="1:16" x14ac:dyDescent="0.2">
      <c r="A516" t="b">
        <v>1</v>
      </c>
      <c r="B516" t="s">
        <v>30</v>
      </c>
      <c r="C516" t="s">
        <v>2737</v>
      </c>
      <c r="D516" t="s">
        <v>2738</v>
      </c>
      <c r="E516">
        <v>927</v>
      </c>
      <c r="F516">
        <v>20</v>
      </c>
      <c r="G516">
        <v>0</v>
      </c>
      <c r="H516">
        <v>94.98</v>
      </c>
      <c r="I516">
        <v>33</v>
      </c>
      <c r="J516" t="s">
        <v>2739</v>
      </c>
      <c r="K516" t="s">
        <v>2740</v>
      </c>
      <c r="N516" t="s">
        <v>2741</v>
      </c>
      <c r="O516" t="s">
        <v>28</v>
      </c>
      <c r="P516" t="s">
        <v>29</v>
      </c>
    </row>
    <row r="517" spans="1:16" x14ac:dyDescent="0.2">
      <c r="A517" t="b">
        <v>1</v>
      </c>
      <c r="B517" t="s">
        <v>30</v>
      </c>
      <c r="C517" t="s">
        <v>2742</v>
      </c>
      <c r="D517" t="s">
        <v>2743</v>
      </c>
      <c r="E517">
        <v>2148</v>
      </c>
      <c r="F517">
        <v>20</v>
      </c>
      <c r="G517">
        <v>0</v>
      </c>
      <c r="H517">
        <v>90.82</v>
      </c>
      <c r="I517">
        <v>10</v>
      </c>
      <c r="J517" t="s">
        <v>2744</v>
      </c>
      <c r="K517" t="s">
        <v>2745</v>
      </c>
      <c r="L517" t="s">
        <v>168</v>
      </c>
      <c r="M517" t="s">
        <v>169</v>
      </c>
      <c r="N517" t="s">
        <v>2746</v>
      </c>
      <c r="O517" t="s">
        <v>2747</v>
      </c>
      <c r="P517" t="s">
        <v>2748</v>
      </c>
    </row>
    <row r="518" spans="1:16" x14ac:dyDescent="0.2">
      <c r="A518" t="b">
        <v>1</v>
      </c>
      <c r="B518" t="s">
        <v>30</v>
      </c>
      <c r="C518" t="s">
        <v>2749</v>
      </c>
      <c r="D518" t="s">
        <v>2750</v>
      </c>
      <c r="E518">
        <v>783</v>
      </c>
      <c r="F518">
        <v>20</v>
      </c>
      <c r="G518" s="1">
        <v>2.1382899999999999E-135</v>
      </c>
      <c r="H518">
        <v>81.58</v>
      </c>
      <c r="I518">
        <v>6</v>
      </c>
      <c r="J518" t="s">
        <v>1892</v>
      </c>
      <c r="K518" t="s">
        <v>1893</v>
      </c>
      <c r="L518" t="s">
        <v>431</v>
      </c>
      <c r="M518" t="s">
        <v>432</v>
      </c>
      <c r="N518" t="s">
        <v>2751</v>
      </c>
      <c r="O518" t="s">
        <v>1892</v>
      </c>
      <c r="P518" t="s">
        <v>1893</v>
      </c>
    </row>
    <row r="519" spans="1:16" x14ac:dyDescent="0.2">
      <c r="A519" t="b">
        <v>1</v>
      </c>
      <c r="B519" t="s">
        <v>30</v>
      </c>
      <c r="C519" t="s">
        <v>2752</v>
      </c>
      <c r="D519" t="s">
        <v>2753</v>
      </c>
      <c r="E519">
        <v>1296</v>
      </c>
      <c r="F519">
        <v>20</v>
      </c>
      <c r="G519" s="1">
        <v>9.6985100000000008E-143</v>
      </c>
      <c r="H519">
        <v>94.79</v>
      </c>
      <c r="I519">
        <v>22</v>
      </c>
      <c r="J519" t="s">
        <v>2754</v>
      </c>
      <c r="K519" t="s">
        <v>2755</v>
      </c>
      <c r="L519" t="s">
        <v>2756</v>
      </c>
      <c r="M519" t="s">
        <v>2757</v>
      </c>
      <c r="N519" t="s">
        <v>2758</v>
      </c>
      <c r="O519" t="s">
        <v>2288</v>
      </c>
      <c r="P519" t="s">
        <v>2289</v>
      </c>
    </row>
    <row r="520" spans="1:16" x14ac:dyDescent="0.2">
      <c r="A520" t="b">
        <v>1</v>
      </c>
      <c r="B520" t="s">
        <v>30</v>
      </c>
      <c r="C520" t="s">
        <v>2759</v>
      </c>
      <c r="D520" t="s">
        <v>2760</v>
      </c>
      <c r="E520">
        <v>1383</v>
      </c>
      <c r="F520">
        <v>20</v>
      </c>
      <c r="G520">
        <v>0</v>
      </c>
      <c r="H520">
        <v>90.65</v>
      </c>
      <c r="I520">
        <v>15</v>
      </c>
      <c r="J520" t="s">
        <v>2761</v>
      </c>
      <c r="K520" t="s">
        <v>2762</v>
      </c>
      <c r="L520" t="s">
        <v>1041</v>
      </c>
      <c r="M520" t="s">
        <v>1042</v>
      </c>
      <c r="N520" t="s">
        <v>2763</v>
      </c>
      <c r="O520" t="s">
        <v>2764</v>
      </c>
      <c r="P520" t="s">
        <v>2765</v>
      </c>
    </row>
    <row r="521" spans="1:16" x14ac:dyDescent="0.2">
      <c r="A521" t="b">
        <v>1</v>
      </c>
      <c r="B521" t="s">
        <v>19</v>
      </c>
      <c r="C521" t="s">
        <v>2766</v>
      </c>
      <c r="D521" t="s">
        <v>2767</v>
      </c>
      <c r="E521">
        <v>921</v>
      </c>
      <c r="F521">
        <v>20</v>
      </c>
      <c r="G521" s="1">
        <v>9.7899799999999995E-85</v>
      </c>
      <c r="H521">
        <v>88.67</v>
      </c>
      <c r="N521" t="s">
        <v>2768</v>
      </c>
      <c r="O521" t="s">
        <v>79</v>
      </c>
      <c r="P521" t="s">
        <v>79</v>
      </c>
    </row>
    <row r="522" spans="1:16" x14ac:dyDescent="0.2">
      <c r="A522" t="b">
        <v>1</v>
      </c>
      <c r="B522" t="s">
        <v>19</v>
      </c>
      <c r="C522" t="s">
        <v>2769</v>
      </c>
      <c r="D522" t="s">
        <v>2770</v>
      </c>
      <c r="E522">
        <v>3069</v>
      </c>
      <c r="F522">
        <v>20</v>
      </c>
      <c r="G522">
        <v>0</v>
      </c>
      <c r="H522">
        <v>84.09</v>
      </c>
      <c r="N522" t="s">
        <v>2771</v>
      </c>
      <c r="O522" t="s">
        <v>79</v>
      </c>
      <c r="P522" t="s">
        <v>79</v>
      </c>
    </row>
    <row r="523" spans="1:16" x14ac:dyDescent="0.2">
      <c r="A523" t="b">
        <v>1</v>
      </c>
      <c r="B523" t="s">
        <v>22</v>
      </c>
      <c r="C523" t="s">
        <v>2772</v>
      </c>
      <c r="D523" t="s">
        <v>2773</v>
      </c>
      <c r="E523">
        <v>2316</v>
      </c>
      <c r="F523">
        <v>20</v>
      </c>
      <c r="G523">
        <v>0</v>
      </c>
      <c r="H523">
        <v>85.72</v>
      </c>
      <c r="I523">
        <v>5</v>
      </c>
      <c r="J523" t="s">
        <v>2774</v>
      </c>
      <c r="K523" t="s">
        <v>2775</v>
      </c>
      <c r="N523" t="s">
        <v>2776</v>
      </c>
      <c r="O523" t="s">
        <v>28</v>
      </c>
      <c r="P523" t="s">
        <v>29</v>
      </c>
    </row>
    <row r="524" spans="1:16" x14ac:dyDescent="0.2">
      <c r="A524" t="b">
        <v>1</v>
      </c>
      <c r="B524" t="s">
        <v>19</v>
      </c>
      <c r="C524" t="s">
        <v>2777</v>
      </c>
      <c r="D524" t="s">
        <v>155</v>
      </c>
      <c r="E524">
        <v>420</v>
      </c>
      <c r="F524">
        <v>20</v>
      </c>
      <c r="G524" s="1">
        <v>2.9318899999999999E-94</v>
      </c>
      <c r="H524">
        <v>82.84</v>
      </c>
      <c r="N524" t="s">
        <v>18</v>
      </c>
      <c r="O524" t="s">
        <v>18</v>
      </c>
      <c r="P524" t="s">
        <v>18</v>
      </c>
    </row>
    <row r="525" spans="1:16" x14ac:dyDescent="0.2">
      <c r="A525" t="b">
        <v>1</v>
      </c>
      <c r="B525" t="s">
        <v>30</v>
      </c>
      <c r="C525" t="s">
        <v>2778</v>
      </c>
      <c r="D525" t="s">
        <v>2779</v>
      </c>
      <c r="E525">
        <v>1866</v>
      </c>
      <c r="F525">
        <v>20</v>
      </c>
      <c r="G525">
        <v>0</v>
      </c>
      <c r="H525">
        <v>78.23</v>
      </c>
      <c r="I525">
        <v>13</v>
      </c>
      <c r="J525" t="s">
        <v>2780</v>
      </c>
      <c r="K525" t="s">
        <v>2781</v>
      </c>
      <c r="N525" t="s">
        <v>2782</v>
      </c>
      <c r="O525" t="s">
        <v>2783</v>
      </c>
      <c r="P525" t="s">
        <v>2784</v>
      </c>
    </row>
    <row r="526" spans="1:16" x14ac:dyDescent="0.2">
      <c r="A526" t="b">
        <v>1</v>
      </c>
      <c r="B526" t="s">
        <v>30</v>
      </c>
      <c r="C526" t="s">
        <v>2785</v>
      </c>
      <c r="D526" t="s">
        <v>2786</v>
      </c>
      <c r="E526">
        <v>267</v>
      </c>
      <c r="F526">
        <v>20</v>
      </c>
      <c r="G526" s="1">
        <v>3.6482600000000002E-58</v>
      </c>
      <c r="H526">
        <v>98.18</v>
      </c>
      <c r="I526">
        <v>8</v>
      </c>
      <c r="J526" t="s">
        <v>2787</v>
      </c>
      <c r="K526" t="s">
        <v>2788</v>
      </c>
      <c r="N526" t="s">
        <v>2789</v>
      </c>
      <c r="O526" t="s">
        <v>210</v>
      </c>
      <c r="P526" t="s">
        <v>211</v>
      </c>
    </row>
    <row r="527" spans="1:16" x14ac:dyDescent="0.2">
      <c r="A527" t="b">
        <v>1</v>
      </c>
      <c r="B527" t="s">
        <v>30</v>
      </c>
      <c r="C527" t="s">
        <v>2790</v>
      </c>
      <c r="D527" t="s">
        <v>2791</v>
      </c>
      <c r="E527">
        <v>456</v>
      </c>
      <c r="F527">
        <v>20</v>
      </c>
      <c r="G527" s="1">
        <v>3.3104599999999998E-105</v>
      </c>
      <c r="H527">
        <v>98.58</v>
      </c>
      <c r="I527">
        <v>9</v>
      </c>
      <c r="J527" t="s">
        <v>2792</v>
      </c>
      <c r="K527" t="s">
        <v>2793</v>
      </c>
      <c r="N527" t="s">
        <v>2794</v>
      </c>
      <c r="O527" t="s">
        <v>336</v>
      </c>
      <c r="P527" t="s">
        <v>337</v>
      </c>
    </row>
    <row r="528" spans="1:16" x14ac:dyDescent="0.2">
      <c r="A528" t="b">
        <v>1</v>
      </c>
      <c r="B528" t="s">
        <v>30</v>
      </c>
      <c r="C528" t="s">
        <v>2795</v>
      </c>
      <c r="D528" t="s">
        <v>2796</v>
      </c>
      <c r="E528">
        <v>1497</v>
      </c>
      <c r="F528">
        <v>20</v>
      </c>
      <c r="G528">
        <v>0</v>
      </c>
      <c r="H528">
        <v>86.05</v>
      </c>
      <c r="I528">
        <v>2</v>
      </c>
      <c r="J528" t="s">
        <v>2797</v>
      </c>
      <c r="K528" t="s">
        <v>2798</v>
      </c>
      <c r="L528" t="s">
        <v>1433</v>
      </c>
      <c r="M528" t="s">
        <v>206</v>
      </c>
      <c r="N528" t="s">
        <v>2799</v>
      </c>
      <c r="O528" t="s">
        <v>79</v>
      </c>
      <c r="P528" t="s">
        <v>79</v>
      </c>
    </row>
    <row r="529" spans="1:16" x14ac:dyDescent="0.2">
      <c r="A529" t="b">
        <v>1</v>
      </c>
      <c r="B529" t="s">
        <v>30</v>
      </c>
      <c r="C529" t="s">
        <v>2800</v>
      </c>
      <c r="D529" t="s">
        <v>2801</v>
      </c>
      <c r="E529">
        <v>426</v>
      </c>
      <c r="F529">
        <v>20</v>
      </c>
      <c r="G529" s="1">
        <v>5.29802E-75</v>
      </c>
      <c r="H529">
        <v>95.23</v>
      </c>
      <c r="I529">
        <v>7</v>
      </c>
      <c r="J529" t="s">
        <v>2802</v>
      </c>
      <c r="K529" t="s">
        <v>2803</v>
      </c>
      <c r="N529" t="s">
        <v>2804</v>
      </c>
      <c r="O529" t="s">
        <v>336</v>
      </c>
      <c r="P529" t="s">
        <v>337</v>
      </c>
    </row>
    <row r="530" spans="1:16" x14ac:dyDescent="0.2">
      <c r="A530" t="b">
        <v>1</v>
      </c>
      <c r="B530" t="s">
        <v>30</v>
      </c>
      <c r="C530" t="s">
        <v>2805</v>
      </c>
      <c r="D530" t="s">
        <v>2806</v>
      </c>
      <c r="E530">
        <v>1311</v>
      </c>
      <c r="F530">
        <v>20</v>
      </c>
      <c r="G530">
        <v>0</v>
      </c>
      <c r="H530">
        <v>77.08</v>
      </c>
      <c r="I530">
        <v>4</v>
      </c>
      <c r="J530" t="s">
        <v>2807</v>
      </c>
      <c r="K530" t="s">
        <v>2808</v>
      </c>
      <c r="N530" t="s">
        <v>2809</v>
      </c>
      <c r="O530" t="s">
        <v>2810</v>
      </c>
      <c r="P530" t="s">
        <v>2811</v>
      </c>
    </row>
    <row r="531" spans="1:16" x14ac:dyDescent="0.2">
      <c r="A531" t="b">
        <v>1</v>
      </c>
      <c r="B531" t="s">
        <v>30</v>
      </c>
      <c r="C531" t="s">
        <v>2812</v>
      </c>
      <c r="D531" t="s">
        <v>2813</v>
      </c>
      <c r="E531">
        <v>411</v>
      </c>
      <c r="F531">
        <v>20</v>
      </c>
      <c r="G531" s="1">
        <v>4.0504100000000001E-75</v>
      </c>
      <c r="H531">
        <v>90.69</v>
      </c>
      <c r="I531">
        <v>15</v>
      </c>
      <c r="J531" t="s">
        <v>2814</v>
      </c>
      <c r="K531" t="s">
        <v>2815</v>
      </c>
      <c r="N531" t="s">
        <v>2816</v>
      </c>
      <c r="O531" t="s">
        <v>2817</v>
      </c>
      <c r="P531" t="s">
        <v>2818</v>
      </c>
    </row>
    <row r="532" spans="1:16" x14ac:dyDescent="0.2">
      <c r="A532" t="b">
        <v>1</v>
      </c>
      <c r="B532" t="s">
        <v>19</v>
      </c>
      <c r="C532" t="s">
        <v>2819</v>
      </c>
      <c r="D532" t="s">
        <v>2820</v>
      </c>
      <c r="E532">
        <v>582</v>
      </c>
      <c r="F532">
        <v>20</v>
      </c>
      <c r="G532" s="1">
        <v>5.1725299999999998E-65</v>
      </c>
      <c r="H532">
        <v>87.89</v>
      </c>
      <c r="N532" t="s">
        <v>18</v>
      </c>
      <c r="O532" t="s">
        <v>18</v>
      </c>
      <c r="P532" t="s">
        <v>18</v>
      </c>
    </row>
    <row r="533" spans="1:16" x14ac:dyDescent="0.2">
      <c r="A533" t="b">
        <v>1</v>
      </c>
      <c r="B533" t="s">
        <v>30</v>
      </c>
      <c r="C533" t="s">
        <v>2821</v>
      </c>
      <c r="D533" t="s">
        <v>2822</v>
      </c>
      <c r="E533">
        <v>1362</v>
      </c>
      <c r="F533">
        <v>20</v>
      </c>
      <c r="G533">
        <v>0</v>
      </c>
      <c r="H533">
        <v>76.040000000000006</v>
      </c>
      <c r="I533">
        <v>10</v>
      </c>
      <c r="J533" t="s">
        <v>2823</v>
      </c>
      <c r="K533" t="s">
        <v>2824</v>
      </c>
      <c r="L533" t="s">
        <v>431</v>
      </c>
      <c r="M533" t="s">
        <v>432</v>
      </c>
      <c r="N533" t="s">
        <v>2825</v>
      </c>
      <c r="O533" t="s">
        <v>2826</v>
      </c>
      <c r="P533" t="s">
        <v>2827</v>
      </c>
    </row>
    <row r="534" spans="1:16" x14ac:dyDescent="0.2">
      <c r="A534" t="b">
        <v>1</v>
      </c>
      <c r="B534" t="s">
        <v>30</v>
      </c>
      <c r="C534" t="s">
        <v>2828</v>
      </c>
      <c r="D534" t="s">
        <v>2829</v>
      </c>
      <c r="E534">
        <v>1737</v>
      </c>
      <c r="F534">
        <v>20</v>
      </c>
      <c r="G534">
        <v>0</v>
      </c>
      <c r="H534">
        <v>88.67</v>
      </c>
      <c r="I534">
        <v>2</v>
      </c>
      <c r="J534" t="s">
        <v>2830</v>
      </c>
      <c r="K534" t="s">
        <v>2831</v>
      </c>
      <c r="N534" t="s">
        <v>2832</v>
      </c>
      <c r="O534" t="s">
        <v>2830</v>
      </c>
      <c r="P534" t="s">
        <v>2831</v>
      </c>
    </row>
    <row r="535" spans="1:16" x14ac:dyDescent="0.2">
      <c r="A535" t="b">
        <v>1</v>
      </c>
      <c r="B535" t="s">
        <v>30</v>
      </c>
      <c r="C535" t="s">
        <v>2833</v>
      </c>
      <c r="D535" t="s">
        <v>2834</v>
      </c>
      <c r="E535">
        <v>4098</v>
      </c>
      <c r="F535">
        <v>20</v>
      </c>
      <c r="G535">
        <v>0</v>
      </c>
      <c r="H535">
        <v>88.42</v>
      </c>
      <c r="I535">
        <v>2</v>
      </c>
      <c r="J535" t="s">
        <v>139</v>
      </c>
      <c r="K535" t="s">
        <v>140</v>
      </c>
      <c r="N535" t="s">
        <v>2835</v>
      </c>
      <c r="O535" t="s">
        <v>79</v>
      </c>
      <c r="P535" t="s">
        <v>79</v>
      </c>
    </row>
    <row r="536" spans="1:16" x14ac:dyDescent="0.2">
      <c r="A536" t="b">
        <v>1</v>
      </c>
      <c r="B536" t="s">
        <v>30</v>
      </c>
      <c r="C536" t="s">
        <v>2836</v>
      </c>
      <c r="D536" t="s">
        <v>2837</v>
      </c>
      <c r="E536">
        <v>549</v>
      </c>
      <c r="F536">
        <v>20</v>
      </c>
      <c r="G536" s="1">
        <v>1.8594099999999999E-113</v>
      </c>
      <c r="H536">
        <v>93.91</v>
      </c>
      <c r="I536">
        <v>4</v>
      </c>
      <c r="J536" t="s">
        <v>180</v>
      </c>
      <c r="K536" t="s">
        <v>181</v>
      </c>
      <c r="L536" t="s">
        <v>177</v>
      </c>
      <c r="M536" t="s">
        <v>178</v>
      </c>
      <c r="N536" t="s">
        <v>2838</v>
      </c>
      <c r="O536" t="s">
        <v>2839</v>
      </c>
      <c r="P536" t="s">
        <v>2840</v>
      </c>
    </row>
    <row r="537" spans="1:16" x14ac:dyDescent="0.2">
      <c r="A537" t="b">
        <v>1</v>
      </c>
      <c r="B537" t="s">
        <v>30</v>
      </c>
      <c r="C537" t="s">
        <v>2841</v>
      </c>
      <c r="D537" t="s">
        <v>2842</v>
      </c>
      <c r="E537">
        <v>462</v>
      </c>
      <c r="F537">
        <v>20</v>
      </c>
      <c r="G537" s="1">
        <v>1.12142E-107</v>
      </c>
      <c r="H537">
        <v>65.91</v>
      </c>
      <c r="I537">
        <v>6</v>
      </c>
      <c r="J537" t="s">
        <v>2843</v>
      </c>
      <c r="K537" t="s">
        <v>2844</v>
      </c>
      <c r="N537" t="s">
        <v>2845</v>
      </c>
      <c r="O537" t="s">
        <v>2846</v>
      </c>
      <c r="P537" t="s">
        <v>2847</v>
      </c>
    </row>
    <row r="538" spans="1:16" x14ac:dyDescent="0.2">
      <c r="A538" t="b">
        <v>1</v>
      </c>
      <c r="B538" t="s">
        <v>30</v>
      </c>
      <c r="C538" t="s">
        <v>2848</v>
      </c>
      <c r="D538" t="s">
        <v>2849</v>
      </c>
      <c r="E538">
        <v>3462</v>
      </c>
      <c r="F538">
        <v>20</v>
      </c>
      <c r="G538">
        <v>0</v>
      </c>
      <c r="H538">
        <v>83.11</v>
      </c>
      <c r="I538">
        <v>17</v>
      </c>
      <c r="J538" t="s">
        <v>2850</v>
      </c>
      <c r="K538" t="s">
        <v>2851</v>
      </c>
      <c r="N538" t="s">
        <v>2852</v>
      </c>
      <c r="O538" t="s">
        <v>2853</v>
      </c>
      <c r="P538" t="s">
        <v>2854</v>
      </c>
    </row>
    <row r="539" spans="1:16" x14ac:dyDescent="0.2">
      <c r="A539" t="b">
        <v>1</v>
      </c>
      <c r="B539" t="s">
        <v>30</v>
      </c>
      <c r="C539" t="s">
        <v>2855</v>
      </c>
      <c r="D539" t="s">
        <v>2856</v>
      </c>
      <c r="E539">
        <v>837</v>
      </c>
      <c r="F539">
        <v>20</v>
      </c>
      <c r="G539">
        <v>0</v>
      </c>
      <c r="H539">
        <v>95.52</v>
      </c>
      <c r="I539">
        <v>22</v>
      </c>
      <c r="J539" t="s">
        <v>2857</v>
      </c>
      <c r="K539" t="s">
        <v>2858</v>
      </c>
      <c r="N539" t="s">
        <v>2859</v>
      </c>
      <c r="O539" t="s">
        <v>2860</v>
      </c>
      <c r="P539" t="s">
        <v>2861</v>
      </c>
    </row>
    <row r="540" spans="1:16" x14ac:dyDescent="0.2">
      <c r="A540" t="b">
        <v>1</v>
      </c>
      <c r="B540" t="s">
        <v>30</v>
      </c>
      <c r="C540" t="s">
        <v>2862</v>
      </c>
      <c r="D540" t="s">
        <v>2863</v>
      </c>
      <c r="E540">
        <v>438</v>
      </c>
      <c r="F540">
        <v>20</v>
      </c>
      <c r="G540" s="1">
        <v>9.2248599999999997E-102</v>
      </c>
      <c r="H540">
        <v>93.34</v>
      </c>
      <c r="I540">
        <v>11</v>
      </c>
      <c r="J540" t="s">
        <v>2864</v>
      </c>
      <c r="K540" t="s">
        <v>2865</v>
      </c>
      <c r="L540" t="s">
        <v>177</v>
      </c>
      <c r="M540" t="s">
        <v>178</v>
      </c>
      <c r="N540" t="s">
        <v>2866</v>
      </c>
      <c r="O540" t="s">
        <v>2867</v>
      </c>
      <c r="P540" t="s">
        <v>2868</v>
      </c>
    </row>
    <row r="541" spans="1:16" x14ac:dyDescent="0.2">
      <c r="A541" t="b">
        <v>1</v>
      </c>
      <c r="B541" t="s">
        <v>19</v>
      </c>
      <c r="C541" t="s">
        <v>2869</v>
      </c>
      <c r="D541" t="s">
        <v>155</v>
      </c>
      <c r="E541">
        <v>735</v>
      </c>
      <c r="F541">
        <v>20</v>
      </c>
      <c r="G541" s="1">
        <v>1.19196E-144</v>
      </c>
      <c r="H541">
        <v>92.06</v>
      </c>
      <c r="N541" t="s">
        <v>2870</v>
      </c>
      <c r="O541" t="s">
        <v>79</v>
      </c>
      <c r="P541" t="s">
        <v>79</v>
      </c>
    </row>
    <row r="542" spans="1:16" x14ac:dyDescent="0.2">
      <c r="A542" t="b">
        <v>1</v>
      </c>
      <c r="B542" t="s">
        <v>19</v>
      </c>
      <c r="C542" t="s">
        <v>2871</v>
      </c>
      <c r="D542" t="s">
        <v>1843</v>
      </c>
      <c r="E542">
        <v>435</v>
      </c>
      <c r="F542">
        <v>20</v>
      </c>
      <c r="G542" s="1">
        <v>5.9863999999999999E-102</v>
      </c>
      <c r="H542">
        <v>92.02</v>
      </c>
      <c r="N542" t="s">
        <v>2872</v>
      </c>
      <c r="O542" t="s">
        <v>79</v>
      </c>
      <c r="P542" t="s">
        <v>79</v>
      </c>
    </row>
    <row r="543" spans="1:16" x14ac:dyDescent="0.2">
      <c r="A543" t="b">
        <v>1</v>
      </c>
      <c r="B543" t="s">
        <v>19</v>
      </c>
      <c r="C543" t="s">
        <v>2873</v>
      </c>
      <c r="D543" t="s">
        <v>2874</v>
      </c>
      <c r="E543">
        <v>2073</v>
      </c>
      <c r="F543">
        <v>20</v>
      </c>
      <c r="G543">
        <v>0</v>
      </c>
      <c r="H543">
        <v>92.66</v>
      </c>
      <c r="N543" t="s">
        <v>2875</v>
      </c>
      <c r="O543" t="s">
        <v>79</v>
      </c>
      <c r="P543" t="s">
        <v>79</v>
      </c>
    </row>
    <row r="544" spans="1:16" x14ac:dyDescent="0.2">
      <c r="A544" t="b">
        <v>1</v>
      </c>
      <c r="B544" t="s">
        <v>30</v>
      </c>
      <c r="C544" t="s">
        <v>2876</v>
      </c>
      <c r="D544" t="s">
        <v>2874</v>
      </c>
      <c r="E544">
        <v>2964</v>
      </c>
      <c r="F544">
        <v>20</v>
      </c>
      <c r="G544">
        <v>0</v>
      </c>
      <c r="H544">
        <v>94.62</v>
      </c>
      <c r="I544">
        <v>8</v>
      </c>
      <c r="J544" t="s">
        <v>2877</v>
      </c>
      <c r="K544" t="s">
        <v>2878</v>
      </c>
      <c r="N544" t="s">
        <v>2879</v>
      </c>
      <c r="O544" t="s">
        <v>2880</v>
      </c>
      <c r="P544" t="s">
        <v>2881</v>
      </c>
    </row>
    <row r="545" spans="1:16" x14ac:dyDescent="0.2">
      <c r="A545" t="b">
        <v>1</v>
      </c>
      <c r="B545" t="s">
        <v>19</v>
      </c>
      <c r="C545" t="s">
        <v>2882</v>
      </c>
      <c r="D545" t="s">
        <v>2883</v>
      </c>
      <c r="E545">
        <v>1272</v>
      </c>
      <c r="F545">
        <v>20</v>
      </c>
      <c r="G545">
        <v>0</v>
      </c>
      <c r="H545">
        <v>80.19</v>
      </c>
      <c r="N545" t="s">
        <v>2884</v>
      </c>
      <c r="O545" t="s">
        <v>79</v>
      </c>
      <c r="P545" t="s">
        <v>79</v>
      </c>
    </row>
    <row r="546" spans="1:16" x14ac:dyDescent="0.2">
      <c r="A546" t="b">
        <v>1</v>
      </c>
      <c r="B546" t="s">
        <v>30</v>
      </c>
      <c r="C546" t="s">
        <v>2885</v>
      </c>
      <c r="D546" t="s">
        <v>2886</v>
      </c>
      <c r="E546">
        <v>984</v>
      </c>
      <c r="F546">
        <v>20</v>
      </c>
      <c r="G546">
        <v>0</v>
      </c>
      <c r="H546">
        <v>84.39</v>
      </c>
      <c r="I546">
        <v>8</v>
      </c>
      <c r="J546" t="s">
        <v>2887</v>
      </c>
      <c r="K546" t="s">
        <v>2888</v>
      </c>
      <c r="N546" t="s">
        <v>2889</v>
      </c>
      <c r="O546" t="s">
        <v>79</v>
      </c>
      <c r="P546" t="s">
        <v>79</v>
      </c>
    </row>
    <row r="547" spans="1:16" x14ac:dyDescent="0.2">
      <c r="A547" t="b">
        <v>1</v>
      </c>
      <c r="B547" t="s">
        <v>30</v>
      </c>
      <c r="C547" t="s">
        <v>2890</v>
      </c>
      <c r="D547" t="s">
        <v>2891</v>
      </c>
      <c r="E547">
        <v>615</v>
      </c>
      <c r="F547">
        <v>20</v>
      </c>
      <c r="G547" s="1">
        <v>2.1806299999999998E-151</v>
      </c>
      <c r="H547">
        <v>94.41</v>
      </c>
      <c r="I547">
        <v>11</v>
      </c>
      <c r="J547" t="s">
        <v>2892</v>
      </c>
      <c r="K547" t="s">
        <v>2893</v>
      </c>
      <c r="L547" t="s">
        <v>2710</v>
      </c>
      <c r="M547" t="s">
        <v>74</v>
      </c>
      <c r="N547" t="s">
        <v>2894</v>
      </c>
      <c r="O547" t="s">
        <v>2895</v>
      </c>
      <c r="P547" t="s">
        <v>2896</v>
      </c>
    </row>
    <row r="548" spans="1:16" x14ac:dyDescent="0.2">
      <c r="A548" t="b">
        <v>1</v>
      </c>
      <c r="B548" t="s">
        <v>30</v>
      </c>
      <c r="C548" t="s">
        <v>2897</v>
      </c>
      <c r="D548" t="s">
        <v>2898</v>
      </c>
      <c r="E548">
        <v>2868</v>
      </c>
      <c r="F548">
        <v>20</v>
      </c>
      <c r="G548">
        <v>0</v>
      </c>
      <c r="H548">
        <v>73.180000000000007</v>
      </c>
      <c r="I548">
        <v>12</v>
      </c>
      <c r="J548" t="s">
        <v>2899</v>
      </c>
      <c r="K548" t="s">
        <v>2900</v>
      </c>
      <c r="N548" t="s">
        <v>2901</v>
      </c>
      <c r="O548" t="s">
        <v>2902</v>
      </c>
      <c r="P548" t="s">
        <v>2903</v>
      </c>
    </row>
    <row r="549" spans="1:16" x14ac:dyDescent="0.2">
      <c r="A549" t="b">
        <v>1</v>
      </c>
      <c r="B549" t="s">
        <v>30</v>
      </c>
      <c r="C549" t="s">
        <v>2904</v>
      </c>
      <c r="D549" t="s">
        <v>2905</v>
      </c>
      <c r="E549">
        <v>1077</v>
      </c>
      <c r="F549">
        <v>20</v>
      </c>
      <c r="G549">
        <v>0</v>
      </c>
      <c r="H549">
        <v>98.68</v>
      </c>
      <c r="I549">
        <v>6</v>
      </c>
      <c r="J549" t="s">
        <v>2906</v>
      </c>
      <c r="K549" t="s">
        <v>2907</v>
      </c>
      <c r="L549" t="s">
        <v>537</v>
      </c>
      <c r="M549" t="s">
        <v>538</v>
      </c>
      <c r="N549" t="s">
        <v>2908</v>
      </c>
      <c r="O549" t="s">
        <v>99</v>
      </c>
      <c r="P549" t="s">
        <v>100</v>
      </c>
    </row>
    <row r="550" spans="1:16" x14ac:dyDescent="0.2">
      <c r="A550" t="b">
        <v>1</v>
      </c>
      <c r="B550" t="s">
        <v>30</v>
      </c>
      <c r="C550" t="s">
        <v>2909</v>
      </c>
      <c r="D550" t="s">
        <v>2910</v>
      </c>
      <c r="E550">
        <v>1350</v>
      </c>
      <c r="F550">
        <v>20</v>
      </c>
      <c r="G550">
        <v>0</v>
      </c>
      <c r="H550">
        <v>94.38</v>
      </c>
      <c r="I550">
        <v>52</v>
      </c>
      <c r="J550" t="s">
        <v>2911</v>
      </c>
      <c r="K550" t="s">
        <v>2912</v>
      </c>
      <c r="L550" t="s">
        <v>267</v>
      </c>
      <c r="M550" t="s">
        <v>268</v>
      </c>
      <c r="N550" t="s">
        <v>2913</v>
      </c>
      <c r="O550" t="s">
        <v>349</v>
      </c>
      <c r="P550" t="s">
        <v>350</v>
      </c>
    </row>
    <row r="551" spans="1:16" x14ac:dyDescent="0.2">
      <c r="A551" t="b">
        <v>1</v>
      </c>
      <c r="B551" t="s">
        <v>30</v>
      </c>
      <c r="C551" t="s">
        <v>2914</v>
      </c>
      <c r="D551" t="s">
        <v>2915</v>
      </c>
      <c r="E551">
        <v>1248</v>
      </c>
      <c r="F551">
        <v>20</v>
      </c>
      <c r="G551">
        <v>0</v>
      </c>
      <c r="H551">
        <v>99.49</v>
      </c>
      <c r="I551">
        <v>25</v>
      </c>
      <c r="J551" t="s">
        <v>2916</v>
      </c>
      <c r="K551" t="s">
        <v>2917</v>
      </c>
      <c r="L551" t="s">
        <v>1293</v>
      </c>
      <c r="M551" t="s">
        <v>1294</v>
      </c>
      <c r="N551" t="s">
        <v>2918</v>
      </c>
      <c r="O551" t="s">
        <v>1296</v>
      </c>
      <c r="P551" t="s">
        <v>1297</v>
      </c>
    </row>
    <row r="552" spans="1:16" x14ac:dyDescent="0.2">
      <c r="A552" t="b">
        <v>1</v>
      </c>
      <c r="B552" t="s">
        <v>19</v>
      </c>
      <c r="C552" t="s">
        <v>2919</v>
      </c>
      <c r="D552" t="s">
        <v>2920</v>
      </c>
      <c r="E552">
        <v>1332</v>
      </c>
      <c r="F552">
        <v>20</v>
      </c>
      <c r="G552" s="1">
        <v>1.56988E-24</v>
      </c>
      <c r="H552">
        <v>86.58</v>
      </c>
      <c r="N552" t="s">
        <v>998</v>
      </c>
      <c r="O552" t="s">
        <v>79</v>
      </c>
      <c r="P552" t="s">
        <v>79</v>
      </c>
    </row>
    <row r="553" spans="1:16" x14ac:dyDescent="0.2">
      <c r="A553" t="b">
        <v>1</v>
      </c>
      <c r="B553" t="s">
        <v>19</v>
      </c>
      <c r="C553" t="s">
        <v>2921</v>
      </c>
      <c r="D553" t="s">
        <v>2922</v>
      </c>
      <c r="E553">
        <v>819</v>
      </c>
      <c r="F553">
        <v>20</v>
      </c>
      <c r="G553" s="1">
        <v>7.0503099999999993E-176</v>
      </c>
      <c r="H553">
        <v>63.11</v>
      </c>
      <c r="N553" t="s">
        <v>110</v>
      </c>
      <c r="O553" t="s">
        <v>79</v>
      </c>
      <c r="P553" t="s">
        <v>79</v>
      </c>
    </row>
    <row r="554" spans="1:16" x14ac:dyDescent="0.2">
      <c r="A554" t="b">
        <v>1</v>
      </c>
      <c r="B554" t="s">
        <v>30</v>
      </c>
      <c r="C554" t="s">
        <v>2923</v>
      </c>
      <c r="D554" t="s">
        <v>2924</v>
      </c>
      <c r="E554">
        <v>1581</v>
      </c>
      <c r="F554">
        <v>20</v>
      </c>
      <c r="G554">
        <v>0</v>
      </c>
      <c r="H554">
        <v>94.07</v>
      </c>
      <c r="I554">
        <v>20</v>
      </c>
      <c r="J554" t="s">
        <v>2925</v>
      </c>
      <c r="K554" t="s">
        <v>2926</v>
      </c>
      <c r="N554" t="s">
        <v>2927</v>
      </c>
      <c r="O554" t="s">
        <v>79</v>
      </c>
      <c r="P554" t="s">
        <v>79</v>
      </c>
    </row>
    <row r="555" spans="1:16" x14ac:dyDescent="0.2">
      <c r="A555" t="b">
        <v>1</v>
      </c>
      <c r="B555" t="s">
        <v>30</v>
      </c>
      <c r="C555" t="s">
        <v>2928</v>
      </c>
      <c r="D555" t="s">
        <v>2929</v>
      </c>
      <c r="E555">
        <v>777</v>
      </c>
      <c r="F555">
        <v>20</v>
      </c>
      <c r="G555" s="1">
        <v>1.7731199999999999E-173</v>
      </c>
      <c r="H555">
        <v>80.09</v>
      </c>
      <c r="I555">
        <v>3</v>
      </c>
      <c r="J555" t="s">
        <v>2930</v>
      </c>
      <c r="K555" t="s">
        <v>2931</v>
      </c>
      <c r="N555" t="s">
        <v>2932</v>
      </c>
      <c r="O555" t="s">
        <v>2933</v>
      </c>
      <c r="P555" t="s">
        <v>2934</v>
      </c>
    </row>
    <row r="556" spans="1:16" x14ac:dyDescent="0.2">
      <c r="A556" t="b">
        <v>1</v>
      </c>
      <c r="B556" t="s">
        <v>30</v>
      </c>
      <c r="C556" t="s">
        <v>2935</v>
      </c>
      <c r="D556" t="s">
        <v>2936</v>
      </c>
      <c r="E556">
        <v>1017</v>
      </c>
      <c r="F556">
        <v>20</v>
      </c>
      <c r="G556">
        <v>0</v>
      </c>
      <c r="H556">
        <v>97.27</v>
      </c>
      <c r="I556">
        <v>10</v>
      </c>
      <c r="J556" t="s">
        <v>2937</v>
      </c>
      <c r="K556" t="s">
        <v>2938</v>
      </c>
      <c r="L556" t="s">
        <v>2939</v>
      </c>
      <c r="M556" t="s">
        <v>2940</v>
      </c>
      <c r="N556" t="s">
        <v>2941</v>
      </c>
      <c r="O556" t="s">
        <v>2942</v>
      </c>
      <c r="P556" t="s">
        <v>2943</v>
      </c>
    </row>
    <row r="557" spans="1:16" x14ac:dyDescent="0.2">
      <c r="A557" t="b">
        <v>1</v>
      </c>
      <c r="B557" t="s">
        <v>19</v>
      </c>
      <c r="C557" t="s">
        <v>2944</v>
      </c>
      <c r="D557" t="s">
        <v>2945</v>
      </c>
      <c r="E557">
        <v>2109</v>
      </c>
      <c r="F557">
        <v>20</v>
      </c>
      <c r="G557">
        <v>0</v>
      </c>
      <c r="H557">
        <v>82.99</v>
      </c>
      <c r="N557" t="s">
        <v>2946</v>
      </c>
      <c r="O557" t="s">
        <v>79</v>
      </c>
      <c r="P557" t="s">
        <v>79</v>
      </c>
    </row>
    <row r="558" spans="1:16" x14ac:dyDescent="0.2">
      <c r="A558" t="b">
        <v>1</v>
      </c>
      <c r="B558" t="s">
        <v>30</v>
      </c>
      <c r="C558" t="s">
        <v>2947</v>
      </c>
      <c r="D558" t="s">
        <v>2948</v>
      </c>
      <c r="E558">
        <v>453</v>
      </c>
      <c r="F558">
        <v>20</v>
      </c>
      <c r="G558" s="1">
        <v>5.8574100000000002E-76</v>
      </c>
      <c r="H558">
        <v>90.26</v>
      </c>
      <c r="I558">
        <v>12</v>
      </c>
      <c r="J558" t="s">
        <v>2949</v>
      </c>
      <c r="K558" t="s">
        <v>2950</v>
      </c>
      <c r="N558" t="s">
        <v>2951</v>
      </c>
      <c r="O558" t="s">
        <v>2933</v>
      </c>
      <c r="P558" t="s">
        <v>2934</v>
      </c>
    </row>
    <row r="559" spans="1:16" x14ac:dyDescent="0.2">
      <c r="A559" t="b">
        <v>1</v>
      </c>
      <c r="B559" t="s">
        <v>30</v>
      </c>
      <c r="C559" t="s">
        <v>2952</v>
      </c>
      <c r="D559" t="s">
        <v>2953</v>
      </c>
      <c r="E559">
        <v>1830</v>
      </c>
      <c r="F559">
        <v>20</v>
      </c>
      <c r="G559">
        <v>0</v>
      </c>
      <c r="H559">
        <v>93.05</v>
      </c>
      <c r="I559">
        <v>14</v>
      </c>
      <c r="J559" t="s">
        <v>2954</v>
      </c>
      <c r="K559" t="s">
        <v>2955</v>
      </c>
      <c r="L559" t="s">
        <v>1027</v>
      </c>
      <c r="M559" t="s">
        <v>1028</v>
      </c>
      <c r="N559" t="s">
        <v>2956</v>
      </c>
      <c r="O559" t="s">
        <v>2957</v>
      </c>
      <c r="P559" t="s">
        <v>2958</v>
      </c>
    </row>
    <row r="560" spans="1:16" x14ac:dyDescent="0.2">
      <c r="A560" t="b">
        <v>1</v>
      </c>
      <c r="B560" t="s">
        <v>19</v>
      </c>
      <c r="C560" t="s">
        <v>2959</v>
      </c>
      <c r="D560" t="s">
        <v>2960</v>
      </c>
      <c r="E560">
        <v>795</v>
      </c>
      <c r="F560">
        <v>2</v>
      </c>
      <c r="G560" s="1">
        <v>4.59937E-7</v>
      </c>
      <c r="H560">
        <v>96.55</v>
      </c>
      <c r="N560" t="s">
        <v>2961</v>
      </c>
      <c r="O560" t="s">
        <v>79</v>
      </c>
      <c r="P560" t="s">
        <v>79</v>
      </c>
    </row>
    <row r="561" spans="1:16" x14ac:dyDescent="0.2">
      <c r="A561" t="b">
        <v>1</v>
      </c>
      <c r="B561" t="s">
        <v>96</v>
      </c>
      <c r="C561" t="s">
        <v>2962</v>
      </c>
      <c r="D561" t="s">
        <v>2963</v>
      </c>
      <c r="E561">
        <v>582</v>
      </c>
      <c r="F561">
        <v>20</v>
      </c>
      <c r="G561" s="1">
        <v>6.8468E-102</v>
      </c>
      <c r="H561">
        <v>60.49</v>
      </c>
      <c r="I561">
        <v>2</v>
      </c>
      <c r="J561" t="s">
        <v>162</v>
      </c>
      <c r="K561" t="s">
        <v>163</v>
      </c>
      <c r="N561" t="s">
        <v>18</v>
      </c>
      <c r="O561" t="s">
        <v>18</v>
      </c>
      <c r="P561" t="s">
        <v>18</v>
      </c>
    </row>
    <row r="562" spans="1:16" x14ac:dyDescent="0.2">
      <c r="A562" t="b">
        <v>1</v>
      </c>
      <c r="B562" t="s">
        <v>30</v>
      </c>
      <c r="C562" t="s">
        <v>2964</v>
      </c>
      <c r="D562" t="s">
        <v>2965</v>
      </c>
      <c r="E562">
        <v>582</v>
      </c>
      <c r="F562">
        <v>20</v>
      </c>
      <c r="G562" s="1">
        <v>6.2753900000000001E-136</v>
      </c>
      <c r="H562">
        <v>86.85</v>
      </c>
      <c r="I562">
        <v>9</v>
      </c>
      <c r="J562" t="s">
        <v>2966</v>
      </c>
      <c r="K562" t="s">
        <v>2967</v>
      </c>
      <c r="N562" t="s">
        <v>2968</v>
      </c>
      <c r="O562" t="s">
        <v>336</v>
      </c>
      <c r="P562" t="s">
        <v>337</v>
      </c>
    </row>
    <row r="563" spans="1:16" x14ac:dyDescent="0.2">
      <c r="A563" t="b">
        <v>1</v>
      </c>
      <c r="B563" t="s">
        <v>15</v>
      </c>
      <c r="C563" t="s">
        <v>2969</v>
      </c>
      <c r="D563" t="s">
        <v>17</v>
      </c>
      <c r="E563">
        <v>492</v>
      </c>
      <c r="N563" t="s">
        <v>18</v>
      </c>
      <c r="O563" t="s">
        <v>18</v>
      </c>
      <c r="P563" t="s">
        <v>18</v>
      </c>
    </row>
    <row r="564" spans="1:16" x14ac:dyDescent="0.2">
      <c r="A564" t="b">
        <v>1</v>
      </c>
      <c r="B564" t="s">
        <v>19</v>
      </c>
      <c r="C564" t="s">
        <v>2970</v>
      </c>
      <c r="D564" t="s">
        <v>2971</v>
      </c>
      <c r="E564">
        <v>513</v>
      </c>
      <c r="F564">
        <v>20</v>
      </c>
      <c r="G564" s="1">
        <v>5.1229000000000004E-122</v>
      </c>
      <c r="H564">
        <v>79.98</v>
      </c>
      <c r="N564" t="s">
        <v>2972</v>
      </c>
      <c r="O564" t="s">
        <v>79</v>
      </c>
      <c r="P564" t="s">
        <v>79</v>
      </c>
    </row>
    <row r="565" spans="1:16" x14ac:dyDescent="0.2">
      <c r="A565" t="b">
        <v>1</v>
      </c>
      <c r="B565" t="s">
        <v>30</v>
      </c>
      <c r="C565" t="s">
        <v>2973</v>
      </c>
      <c r="D565" t="s">
        <v>2974</v>
      </c>
      <c r="E565">
        <v>456</v>
      </c>
      <c r="F565">
        <v>20</v>
      </c>
      <c r="G565" s="1">
        <v>2.92027E-102</v>
      </c>
      <c r="H565">
        <v>85.4</v>
      </c>
      <c r="I565">
        <v>11</v>
      </c>
      <c r="J565" t="s">
        <v>2975</v>
      </c>
      <c r="K565" t="s">
        <v>2976</v>
      </c>
      <c r="N565" t="s">
        <v>2977</v>
      </c>
      <c r="O565" t="s">
        <v>2978</v>
      </c>
      <c r="P565" t="s">
        <v>2979</v>
      </c>
    </row>
    <row r="566" spans="1:16" x14ac:dyDescent="0.2">
      <c r="A566" t="b">
        <v>1</v>
      </c>
      <c r="B566" t="s">
        <v>30</v>
      </c>
      <c r="C566" t="s">
        <v>2980</v>
      </c>
      <c r="D566" t="s">
        <v>2981</v>
      </c>
      <c r="E566">
        <v>351</v>
      </c>
      <c r="F566">
        <v>12</v>
      </c>
      <c r="G566" s="1">
        <v>1.20491E-12</v>
      </c>
      <c r="H566">
        <v>94.68</v>
      </c>
      <c r="I566">
        <v>2</v>
      </c>
      <c r="J566" t="s">
        <v>2982</v>
      </c>
      <c r="K566" t="s">
        <v>2983</v>
      </c>
      <c r="N566" t="s">
        <v>18</v>
      </c>
      <c r="O566" t="s">
        <v>18</v>
      </c>
      <c r="P566" t="s">
        <v>18</v>
      </c>
    </row>
    <row r="567" spans="1:16" x14ac:dyDescent="0.2">
      <c r="A567" t="b">
        <v>1</v>
      </c>
      <c r="B567" t="s">
        <v>19</v>
      </c>
      <c r="C567" t="s">
        <v>2984</v>
      </c>
      <c r="D567" t="s">
        <v>1471</v>
      </c>
      <c r="E567">
        <v>807</v>
      </c>
      <c r="F567">
        <v>20</v>
      </c>
      <c r="G567" s="1">
        <v>1.14714E-86</v>
      </c>
      <c r="H567">
        <v>60.76</v>
      </c>
      <c r="N567" t="s">
        <v>18</v>
      </c>
      <c r="O567" t="s">
        <v>18</v>
      </c>
      <c r="P567" t="s">
        <v>18</v>
      </c>
    </row>
    <row r="568" spans="1:16" x14ac:dyDescent="0.2">
      <c r="A568" t="b">
        <v>1</v>
      </c>
      <c r="B568" t="s">
        <v>15</v>
      </c>
      <c r="C568" t="s">
        <v>2985</v>
      </c>
      <c r="D568" t="s">
        <v>17</v>
      </c>
      <c r="E568">
        <v>642</v>
      </c>
      <c r="N568" t="s">
        <v>18</v>
      </c>
      <c r="O568" t="s">
        <v>18</v>
      </c>
      <c r="P568" t="s">
        <v>18</v>
      </c>
    </row>
    <row r="569" spans="1:16" x14ac:dyDescent="0.2">
      <c r="A569" t="b">
        <v>1</v>
      </c>
      <c r="B569" t="s">
        <v>30</v>
      </c>
      <c r="C569" t="s">
        <v>2986</v>
      </c>
      <c r="D569" t="s">
        <v>2987</v>
      </c>
      <c r="E569">
        <v>828</v>
      </c>
      <c r="F569">
        <v>20</v>
      </c>
      <c r="G569">
        <v>0</v>
      </c>
      <c r="H569">
        <v>90.59</v>
      </c>
      <c r="I569">
        <v>19</v>
      </c>
      <c r="J569" t="s">
        <v>2988</v>
      </c>
      <c r="K569" t="s">
        <v>2989</v>
      </c>
      <c r="L569" t="s">
        <v>2990</v>
      </c>
      <c r="M569" t="s">
        <v>2991</v>
      </c>
      <c r="N569" t="s">
        <v>2992</v>
      </c>
      <c r="O569" t="s">
        <v>2993</v>
      </c>
      <c r="P569" t="s">
        <v>2994</v>
      </c>
    </row>
    <row r="570" spans="1:16" x14ac:dyDescent="0.2">
      <c r="A570" t="b">
        <v>1</v>
      </c>
      <c r="B570" t="s">
        <v>30</v>
      </c>
      <c r="C570" t="s">
        <v>2995</v>
      </c>
      <c r="D570" t="s">
        <v>2996</v>
      </c>
      <c r="E570">
        <v>2799</v>
      </c>
      <c r="F570">
        <v>20</v>
      </c>
      <c r="G570">
        <v>0</v>
      </c>
      <c r="H570">
        <v>87.76</v>
      </c>
      <c r="I570">
        <v>2</v>
      </c>
      <c r="J570" t="s">
        <v>2692</v>
      </c>
      <c r="K570" t="s">
        <v>2693</v>
      </c>
      <c r="N570" t="s">
        <v>2997</v>
      </c>
      <c r="O570" t="s">
        <v>2692</v>
      </c>
      <c r="P570" t="s">
        <v>2693</v>
      </c>
    </row>
    <row r="571" spans="1:16" x14ac:dyDescent="0.2">
      <c r="A571" t="b">
        <v>1</v>
      </c>
      <c r="B571" t="s">
        <v>30</v>
      </c>
      <c r="C571" t="s">
        <v>2998</v>
      </c>
      <c r="D571" t="s">
        <v>2999</v>
      </c>
      <c r="E571">
        <v>1398</v>
      </c>
      <c r="F571">
        <v>20</v>
      </c>
      <c r="G571" s="1">
        <v>1.08072E-132</v>
      </c>
      <c r="H571">
        <v>61</v>
      </c>
      <c r="I571">
        <v>14</v>
      </c>
      <c r="J571" t="s">
        <v>3000</v>
      </c>
      <c r="K571" t="s">
        <v>3001</v>
      </c>
      <c r="L571" t="s">
        <v>431</v>
      </c>
      <c r="M571" t="s">
        <v>432</v>
      </c>
      <c r="N571" t="s">
        <v>3002</v>
      </c>
      <c r="O571" t="s">
        <v>2282</v>
      </c>
      <c r="P571" t="s">
        <v>2283</v>
      </c>
    </row>
    <row r="572" spans="1:16" x14ac:dyDescent="0.2">
      <c r="A572" t="b">
        <v>1</v>
      </c>
      <c r="B572" t="s">
        <v>30</v>
      </c>
      <c r="C572" t="s">
        <v>3003</v>
      </c>
      <c r="D572" t="s">
        <v>2333</v>
      </c>
      <c r="E572">
        <v>1032</v>
      </c>
      <c r="F572">
        <v>20</v>
      </c>
      <c r="G572">
        <v>0</v>
      </c>
      <c r="H572">
        <v>76.34</v>
      </c>
      <c r="I572">
        <v>2</v>
      </c>
      <c r="J572" t="s">
        <v>950</v>
      </c>
      <c r="K572" t="s">
        <v>951</v>
      </c>
      <c r="L572" t="s">
        <v>952</v>
      </c>
      <c r="M572" t="s">
        <v>953</v>
      </c>
      <c r="N572" t="s">
        <v>3004</v>
      </c>
      <c r="O572" t="s">
        <v>79</v>
      </c>
      <c r="P572" t="s">
        <v>79</v>
      </c>
    </row>
    <row r="573" spans="1:16" x14ac:dyDescent="0.2">
      <c r="A573" t="b">
        <v>1</v>
      </c>
      <c r="B573" t="s">
        <v>30</v>
      </c>
      <c r="C573" t="s">
        <v>3005</v>
      </c>
      <c r="D573" t="s">
        <v>3006</v>
      </c>
      <c r="E573">
        <v>1977</v>
      </c>
      <c r="F573">
        <v>20</v>
      </c>
      <c r="G573">
        <v>0</v>
      </c>
      <c r="H573">
        <v>75.38</v>
      </c>
      <c r="I573">
        <v>2</v>
      </c>
      <c r="J573" t="s">
        <v>950</v>
      </c>
      <c r="K573" t="s">
        <v>951</v>
      </c>
      <c r="L573" t="s">
        <v>952</v>
      </c>
      <c r="M573" t="s">
        <v>953</v>
      </c>
      <c r="N573" t="s">
        <v>3007</v>
      </c>
      <c r="O573" t="s">
        <v>79</v>
      </c>
      <c r="P573" t="s">
        <v>79</v>
      </c>
    </row>
    <row r="574" spans="1:16" x14ac:dyDescent="0.2">
      <c r="A574" t="b">
        <v>1</v>
      </c>
      <c r="B574" t="s">
        <v>30</v>
      </c>
      <c r="C574" t="s">
        <v>3008</v>
      </c>
      <c r="D574" t="s">
        <v>3009</v>
      </c>
      <c r="E574">
        <v>342</v>
      </c>
      <c r="F574">
        <v>20</v>
      </c>
      <c r="G574" s="1">
        <v>9.1402100000000004E-80</v>
      </c>
      <c r="H574">
        <v>90.4</v>
      </c>
      <c r="I574">
        <v>4</v>
      </c>
      <c r="J574" t="s">
        <v>3010</v>
      </c>
      <c r="K574" t="s">
        <v>3011</v>
      </c>
      <c r="L574" t="s">
        <v>3012</v>
      </c>
      <c r="M574" t="s">
        <v>3013</v>
      </c>
      <c r="N574" t="s">
        <v>3014</v>
      </c>
      <c r="O574" t="s">
        <v>3010</v>
      </c>
      <c r="P574" t="s">
        <v>3011</v>
      </c>
    </row>
    <row r="575" spans="1:16" x14ac:dyDescent="0.2">
      <c r="A575" t="b">
        <v>1</v>
      </c>
      <c r="B575" t="s">
        <v>30</v>
      </c>
      <c r="C575" t="s">
        <v>3015</v>
      </c>
      <c r="D575" t="s">
        <v>3016</v>
      </c>
      <c r="E575">
        <v>507</v>
      </c>
      <c r="F575">
        <v>20</v>
      </c>
      <c r="G575" s="1">
        <v>2.8435799999999998E-110</v>
      </c>
      <c r="H575">
        <v>97.4</v>
      </c>
      <c r="I575">
        <v>5</v>
      </c>
      <c r="J575" t="s">
        <v>3017</v>
      </c>
      <c r="K575" t="s">
        <v>3018</v>
      </c>
      <c r="N575" t="s">
        <v>3019</v>
      </c>
      <c r="O575" t="s">
        <v>3020</v>
      </c>
      <c r="P575" t="s">
        <v>3021</v>
      </c>
    </row>
    <row r="576" spans="1:16" x14ac:dyDescent="0.2">
      <c r="A576" t="b">
        <v>1</v>
      </c>
      <c r="B576" t="s">
        <v>19</v>
      </c>
      <c r="C576" t="s">
        <v>3022</v>
      </c>
      <c r="D576" t="s">
        <v>3023</v>
      </c>
      <c r="E576">
        <v>585</v>
      </c>
      <c r="F576">
        <v>20</v>
      </c>
      <c r="G576" s="1">
        <v>1.21355E-88</v>
      </c>
      <c r="H576">
        <v>84.3</v>
      </c>
      <c r="N576" t="s">
        <v>3024</v>
      </c>
      <c r="O576" t="s">
        <v>79</v>
      </c>
      <c r="P576" t="s">
        <v>79</v>
      </c>
    </row>
    <row r="577" spans="1:16" x14ac:dyDescent="0.2">
      <c r="A577" t="b">
        <v>1</v>
      </c>
      <c r="B577" t="s">
        <v>22</v>
      </c>
      <c r="C577" t="s">
        <v>3025</v>
      </c>
      <c r="D577" t="s">
        <v>3026</v>
      </c>
      <c r="E577">
        <v>2010</v>
      </c>
      <c r="F577">
        <v>20</v>
      </c>
      <c r="G577">
        <v>0</v>
      </c>
      <c r="H577">
        <v>95.42</v>
      </c>
      <c r="I577">
        <v>3</v>
      </c>
      <c r="J577" t="s">
        <v>3027</v>
      </c>
      <c r="K577" t="s">
        <v>3028</v>
      </c>
      <c r="N577" t="s">
        <v>3029</v>
      </c>
      <c r="O577" t="s">
        <v>79</v>
      </c>
      <c r="P577" t="s">
        <v>79</v>
      </c>
    </row>
    <row r="578" spans="1:16" x14ac:dyDescent="0.2">
      <c r="A578" t="b">
        <v>1</v>
      </c>
      <c r="B578" t="s">
        <v>19</v>
      </c>
      <c r="C578" t="s">
        <v>3030</v>
      </c>
      <c r="D578" t="s">
        <v>763</v>
      </c>
      <c r="E578">
        <v>309</v>
      </c>
      <c r="F578">
        <v>18</v>
      </c>
      <c r="G578" s="1">
        <v>1.13954E-52</v>
      </c>
      <c r="H578">
        <v>70.680000000000007</v>
      </c>
      <c r="N578" t="s">
        <v>18</v>
      </c>
      <c r="O578" t="s">
        <v>18</v>
      </c>
      <c r="P578" t="s">
        <v>18</v>
      </c>
    </row>
    <row r="579" spans="1:16" x14ac:dyDescent="0.2">
      <c r="A579" t="b">
        <v>1</v>
      </c>
      <c r="B579" t="s">
        <v>30</v>
      </c>
      <c r="C579" t="s">
        <v>3031</v>
      </c>
      <c r="D579" t="s">
        <v>3032</v>
      </c>
      <c r="E579">
        <v>4791</v>
      </c>
      <c r="F579">
        <v>20</v>
      </c>
      <c r="G579">
        <v>0</v>
      </c>
      <c r="H579">
        <v>79.64</v>
      </c>
      <c r="I579">
        <v>11</v>
      </c>
      <c r="J579" t="s">
        <v>3033</v>
      </c>
      <c r="K579" t="s">
        <v>3034</v>
      </c>
      <c r="L579" t="s">
        <v>73</v>
      </c>
      <c r="M579" t="s">
        <v>74</v>
      </c>
      <c r="N579" t="s">
        <v>3035</v>
      </c>
      <c r="O579" t="s">
        <v>71</v>
      </c>
      <c r="P579" t="s">
        <v>72</v>
      </c>
    </row>
    <row r="580" spans="1:16" x14ac:dyDescent="0.2">
      <c r="A580" t="b">
        <v>1</v>
      </c>
      <c r="B580" t="s">
        <v>30</v>
      </c>
      <c r="C580" t="s">
        <v>3036</v>
      </c>
      <c r="D580" t="s">
        <v>3037</v>
      </c>
      <c r="E580">
        <v>2109</v>
      </c>
      <c r="F580">
        <v>20</v>
      </c>
      <c r="G580">
        <v>0</v>
      </c>
      <c r="H580">
        <v>85.76</v>
      </c>
      <c r="I580">
        <v>21</v>
      </c>
      <c r="J580" t="s">
        <v>3038</v>
      </c>
      <c r="K580" t="s">
        <v>3039</v>
      </c>
      <c r="N580" t="s">
        <v>3040</v>
      </c>
      <c r="O580" t="s">
        <v>3041</v>
      </c>
      <c r="P580" t="s">
        <v>3042</v>
      </c>
    </row>
    <row r="581" spans="1:16" x14ac:dyDescent="0.2">
      <c r="A581" t="b">
        <v>1</v>
      </c>
      <c r="B581" t="s">
        <v>30</v>
      </c>
      <c r="C581" t="s">
        <v>3043</v>
      </c>
      <c r="D581" t="s">
        <v>3044</v>
      </c>
      <c r="E581">
        <v>588</v>
      </c>
      <c r="F581">
        <v>20</v>
      </c>
      <c r="G581" s="1">
        <v>2.4807299999999999E-119</v>
      </c>
      <c r="H581">
        <v>82.45</v>
      </c>
      <c r="I581">
        <v>21</v>
      </c>
      <c r="J581" t="s">
        <v>3045</v>
      </c>
      <c r="K581" t="s">
        <v>3046</v>
      </c>
      <c r="N581" t="s">
        <v>262</v>
      </c>
      <c r="O581" t="s">
        <v>79</v>
      </c>
      <c r="P581" t="s">
        <v>79</v>
      </c>
    </row>
    <row r="582" spans="1:16" x14ac:dyDescent="0.2">
      <c r="A582" t="b">
        <v>1</v>
      </c>
      <c r="B582" t="s">
        <v>30</v>
      </c>
      <c r="C582" t="s">
        <v>3047</v>
      </c>
      <c r="D582" t="s">
        <v>3048</v>
      </c>
      <c r="E582">
        <v>1188</v>
      </c>
      <c r="F582">
        <v>20</v>
      </c>
      <c r="G582">
        <v>0</v>
      </c>
      <c r="H582">
        <v>87.93</v>
      </c>
      <c r="I582">
        <v>6</v>
      </c>
      <c r="J582" t="s">
        <v>3049</v>
      </c>
      <c r="K582" t="s">
        <v>3050</v>
      </c>
      <c r="N582" t="s">
        <v>3051</v>
      </c>
      <c r="O582" t="s">
        <v>923</v>
      </c>
      <c r="P582" t="s">
        <v>924</v>
      </c>
    </row>
    <row r="583" spans="1:16" x14ac:dyDescent="0.2">
      <c r="A583" t="b">
        <v>1</v>
      </c>
      <c r="B583" t="s">
        <v>30</v>
      </c>
      <c r="C583" t="s">
        <v>3052</v>
      </c>
      <c r="D583" t="s">
        <v>3053</v>
      </c>
      <c r="E583">
        <v>1191</v>
      </c>
      <c r="F583">
        <v>20</v>
      </c>
      <c r="G583">
        <v>0</v>
      </c>
      <c r="H583">
        <v>82.78</v>
      </c>
      <c r="I583">
        <v>6</v>
      </c>
      <c r="J583" t="s">
        <v>3049</v>
      </c>
      <c r="K583" t="s">
        <v>3050</v>
      </c>
      <c r="N583" t="s">
        <v>3054</v>
      </c>
      <c r="O583" t="s">
        <v>923</v>
      </c>
      <c r="P583" t="s">
        <v>924</v>
      </c>
    </row>
    <row r="584" spans="1:16" x14ac:dyDescent="0.2">
      <c r="A584" t="b">
        <v>1</v>
      </c>
      <c r="B584" t="s">
        <v>30</v>
      </c>
      <c r="C584" t="s">
        <v>3055</v>
      </c>
      <c r="D584" t="s">
        <v>3053</v>
      </c>
      <c r="E584">
        <v>1236</v>
      </c>
      <c r="F584">
        <v>20</v>
      </c>
      <c r="G584">
        <v>0</v>
      </c>
      <c r="H584">
        <v>73.650000000000006</v>
      </c>
      <c r="I584">
        <v>9</v>
      </c>
      <c r="J584" t="s">
        <v>3056</v>
      </c>
      <c r="K584" t="s">
        <v>3057</v>
      </c>
      <c r="N584" t="s">
        <v>3054</v>
      </c>
      <c r="O584" t="s">
        <v>923</v>
      </c>
      <c r="P584" t="s">
        <v>924</v>
      </c>
    </row>
    <row r="585" spans="1:16" x14ac:dyDescent="0.2">
      <c r="A585" t="b">
        <v>1</v>
      </c>
      <c r="B585" t="s">
        <v>22</v>
      </c>
      <c r="C585" t="s">
        <v>3058</v>
      </c>
      <c r="D585" t="s">
        <v>3059</v>
      </c>
      <c r="E585">
        <v>1938</v>
      </c>
      <c r="F585">
        <v>20</v>
      </c>
      <c r="G585">
        <v>0</v>
      </c>
      <c r="H585">
        <v>97.05</v>
      </c>
      <c r="I585">
        <v>4</v>
      </c>
      <c r="J585" t="s">
        <v>3060</v>
      </c>
      <c r="K585" t="s">
        <v>3061</v>
      </c>
      <c r="N585" t="s">
        <v>3062</v>
      </c>
      <c r="O585" t="s">
        <v>28</v>
      </c>
      <c r="P585" t="s">
        <v>29</v>
      </c>
    </row>
    <row r="586" spans="1:16" x14ac:dyDescent="0.2">
      <c r="A586" t="b">
        <v>1</v>
      </c>
      <c r="B586" t="s">
        <v>30</v>
      </c>
      <c r="C586" t="s">
        <v>3063</v>
      </c>
      <c r="D586" t="s">
        <v>3064</v>
      </c>
      <c r="E586">
        <v>1542</v>
      </c>
      <c r="F586">
        <v>20</v>
      </c>
      <c r="G586">
        <v>0</v>
      </c>
      <c r="H586">
        <v>79.400000000000006</v>
      </c>
      <c r="I586">
        <v>4</v>
      </c>
      <c r="J586" t="s">
        <v>3065</v>
      </c>
      <c r="K586" t="s">
        <v>3066</v>
      </c>
      <c r="L586" t="s">
        <v>3067</v>
      </c>
      <c r="M586" t="s">
        <v>3068</v>
      </c>
      <c r="N586" t="s">
        <v>3069</v>
      </c>
      <c r="O586" t="s">
        <v>3070</v>
      </c>
      <c r="P586" t="s">
        <v>3071</v>
      </c>
    </row>
    <row r="587" spans="1:16" x14ac:dyDescent="0.2">
      <c r="A587" t="b">
        <v>1</v>
      </c>
      <c r="B587" t="s">
        <v>30</v>
      </c>
      <c r="C587" t="s">
        <v>3072</v>
      </c>
      <c r="D587" t="s">
        <v>3073</v>
      </c>
      <c r="E587">
        <v>585</v>
      </c>
      <c r="F587">
        <v>20</v>
      </c>
      <c r="G587" s="1">
        <v>3.3217700000000001E-130</v>
      </c>
      <c r="H587">
        <v>72.180000000000007</v>
      </c>
      <c r="I587">
        <v>4</v>
      </c>
      <c r="J587" t="s">
        <v>3074</v>
      </c>
      <c r="K587" t="s">
        <v>3075</v>
      </c>
      <c r="N587" t="s">
        <v>3076</v>
      </c>
      <c r="O587" t="s">
        <v>3074</v>
      </c>
      <c r="P587" t="s">
        <v>3075</v>
      </c>
    </row>
    <row r="588" spans="1:16" x14ac:dyDescent="0.2">
      <c r="A588" t="b">
        <v>1</v>
      </c>
      <c r="B588" t="s">
        <v>30</v>
      </c>
      <c r="C588" t="s">
        <v>3077</v>
      </c>
      <c r="D588" t="s">
        <v>3073</v>
      </c>
      <c r="E588">
        <v>684</v>
      </c>
      <c r="F588">
        <v>20</v>
      </c>
      <c r="G588" s="1">
        <v>4.27205E-165</v>
      </c>
      <c r="H588">
        <v>72.17</v>
      </c>
      <c r="I588">
        <v>4</v>
      </c>
      <c r="J588" t="s">
        <v>3074</v>
      </c>
      <c r="K588" t="s">
        <v>3075</v>
      </c>
      <c r="N588" t="s">
        <v>3078</v>
      </c>
      <c r="O588" t="s">
        <v>3074</v>
      </c>
      <c r="P588" t="s">
        <v>3075</v>
      </c>
    </row>
    <row r="589" spans="1:16" x14ac:dyDescent="0.2">
      <c r="A589" t="b">
        <v>1</v>
      </c>
      <c r="B589" t="s">
        <v>30</v>
      </c>
      <c r="C589" t="s">
        <v>3079</v>
      </c>
      <c r="D589" t="s">
        <v>3073</v>
      </c>
      <c r="E589">
        <v>684</v>
      </c>
      <c r="F589">
        <v>20</v>
      </c>
      <c r="G589" s="1">
        <v>1.5592899999999999E-164</v>
      </c>
      <c r="H589">
        <v>72.069999999999993</v>
      </c>
      <c r="I589">
        <v>4</v>
      </c>
      <c r="J589" t="s">
        <v>3074</v>
      </c>
      <c r="K589" t="s">
        <v>3075</v>
      </c>
      <c r="N589" t="s">
        <v>3078</v>
      </c>
      <c r="O589" t="s">
        <v>3074</v>
      </c>
      <c r="P589" t="s">
        <v>3075</v>
      </c>
    </row>
    <row r="590" spans="1:16" x14ac:dyDescent="0.2">
      <c r="A590" t="b">
        <v>1</v>
      </c>
      <c r="B590" t="s">
        <v>19</v>
      </c>
      <c r="C590" t="s">
        <v>3080</v>
      </c>
      <c r="D590" t="s">
        <v>3081</v>
      </c>
      <c r="E590">
        <v>519</v>
      </c>
      <c r="F590">
        <v>20</v>
      </c>
      <c r="G590" s="1">
        <v>3.4161700000000001E-122</v>
      </c>
      <c r="H590">
        <v>84.53</v>
      </c>
      <c r="N590" t="s">
        <v>3082</v>
      </c>
      <c r="O590" t="s">
        <v>79</v>
      </c>
      <c r="P590" t="s">
        <v>79</v>
      </c>
    </row>
    <row r="591" spans="1:16" x14ac:dyDescent="0.2">
      <c r="A591" t="b">
        <v>1</v>
      </c>
      <c r="B591" t="s">
        <v>19</v>
      </c>
      <c r="C591" t="s">
        <v>3083</v>
      </c>
      <c r="D591" t="s">
        <v>3081</v>
      </c>
      <c r="E591">
        <v>624</v>
      </c>
      <c r="F591">
        <v>20</v>
      </c>
      <c r="G591" s="1">
        <v>6.2608199999999999E-88</v>
      </c>
      <c r="H591">
        <v>84.38</v>
      </c>
      <c r="N591" t="s">
        <v>3082</v>
      </c>
      <c r="O591" t="s">
        <v>79</v>
      </c>
      <c r="P591" t="s">
        <v>79</v>
      </c>
    </row>
    <row r="592" spans="1:16" x14ac:dyDescent="0.2">
      <c r="A592" t="b">
        <v>1</v>
      </c>
      <c r="B592" t="s">
        <v>30</v>
      </c>
      <c r="C592" t="s">
        <v>3084</v>
      </c>
      <c r="D592" t="s">
        <v>3085</v>
      </c>
      <c r="E592">
        <v>2586</v>
      </c>
      <c r="F592">
        <v>20</v>
      </c>
      <c r="G592">
        <v>0</v>
      </c>
      <c r="H592">
        <v>93.35</v>
      </c>
      <c r="I592">
        <v>15</v>
      </c>
      <c r="J592" t="s">
        <v>3086</v>
      </c>
      <c r="K592" t="s">
        <v>3087</v>
      </c>
      <c r="N592" t="s">
        <v>3088</v>
      </c>
      <c r="O592" t="s">
        <v>3089</v>
      </c>
      <c r="P592" t="s">
        <v>3090</v>
      </c>
    </row>
    <row r="593" spans="1:16" x14ac:dyDescent="0.2">
      <c r="A593" t="b">
        <v>1</v>
      </c>
      <c r="B593" t="s">
        <v>30</v>
      </c>
      <c r="C593" t="s">
        <v>3091</v>
      </c>
      <c r="D593" t="s">
        <v>3092</v>
      </c>
      <c r="E593">
        <v>660</v>
      </c>
      <c r="F593">
        <v>20</v>
      </c>
      <c r="G593" s="1">
        <v>4.0828800000000001E-164</v>
      </c>
      <c r="H593">
        <v>97.43</v>
      </c>
      <c r="I593">
        <v>14</v>
      </c>
      <c r="J593" t="s">
        <v>3093</v>
      </c>
      <c r="K593" t="s">
        <v>3094</v>
      </c>
      <c r="N593" t="s">
        <v>3095</v>
      </c>
      <c r="O593" t="s">
        <v>3096</v>
      </c>
      <c r="P593" t="s">
        <v>3097</v>
      </c>
    </row>
    <row r="594" spans="1:16" x14ac:dyDescent="0.2">
      <c r="A594" t="b">
        <v>1</v>
      </c>
      <c r="B594" t="s">
        <v>30</v>
      </c>
      <c r="C594" t="s">
        <v>3098</v>
      </c>
      <c r="D594" t="s">
        <v>3099</v>
      </c>
      <c r="E594">
        <v>240</v>
      </c>
      <c r="F594">
        <v>20</v>
      </c>
      <c r="G594" s="1">
        <v>1.11229E-42</v>
      </c>
      <c r="H594">
        <v>86.28</v>
      </c>
      <c r="I594">
        <v>7</v>
      </c>
      <c r="J594" t="s">
        <v>3100</v>
      </c>
      <c r="K594" t="s">
        <v>3101</v>
      </c>
      <c r="N594" t="s">
        <v>3102</v>
      </c>
      <c r="O594" t="s">
        <v>79</v>
      </c>
      <c r="P594" t="s">
        <v>79</v>
      </c>
    </row>
    <row r="595" spans="1:16" x14ac:dyDescent="0.2">
      <c r="A595" t="b">
        <v>1</v>
      </c>
      <c r="B595" t="s">
        <v>30</v>
      </c>
      <c r="C595" t="s">
        <v>3103</v>
      </c>
      <c r="D595" t="s">
        <v>3104</v>
      </c>
      <c r="E595">
        <v>3528</v>
      </c>
      <c r="F595">
        <v>20</v>
      </c>
      <c r="G595">
        <v>0</v>
      </c>
      <c r="H595">
        <v>98.49</v>
      </c>
      <c r="I595">
        <v>11</v>
      </c>
      <c r="J595" t="s">
        <v>3105</v>
      </c>
      <c r="K595" t="s">
        <v>3106</v>
      </c>
      <c r="L595" t="s">
        <v>1027</v>
      </c>
      <c r="M595" t="s">
        <v>1028</v>
      </c>
      <c r="N595" t="s">
        <v>3107</v>
      </c>
      <c r="O595" t="s">
        <v>1030</v>
      </c>
      <c r="P595" t="s">
        <v>1031</v>
      </c>
    </row>
    <row r="596" spans="1:16" x14ac:dyDescent="0.2">
      <c r="A596" t="b">
        <v>1</v>
      </c>
      <c r="B596" t="s">
        <v>30</v>
      </c>
      <c r="C596" t="s">
        <v>3108</v>
      </c>
      <c r="D596" t="s">
        <v>3109</v>
      </c>
      <c r="E596">
        <v>975</v>
      </c>
      <c r="F596">
        <v>20</v>
      </c>
      <c r="G596">
        <v>0</v>
      </c>
      <c r="H596">
        <v>84.5</v>
      </c>
      <c r="I596">
        <v>4</v>
      </c>
      <c r="J596" t="s">
        <v>3110</v>
      </c>
      <c r="K596" t="s">
        <v>3111</v>
      </c>
      <c r="L596" t="s">
        <v>959</v>
      </c>
      <c r="M596" t="s">
        <v>509</v>
      </c>
      <c r="N596" t="s">
        <v>3112</v>
      </c>
      <c r="O596" t="s">
        <v>3113</v>
      </c>
      <c r="P596" t="s">
        <v>3114</v>
      </c>
    </row>
    <row r="597" spans="1:16" x14ac:dyDescent="0.2">
      <c r="A597" t="b">
        <v>1</v>
      </c>
      <c r="B597" t="s">
        <v>30</v>
      </c>
      <c r="C597" t="s">
        <v>3115</v>
      </c>
      <c r="D597" t="s">
        <v>3116</v>
      </c>
      <c r="E597">
        <v>4590</v>
      </c>
      <c r="F597">
        <v>20</v>
      </c>
      <c r="G597">
        <v>0</v>
      </c>
      <c r="H597">
        <v>88.67</v>
      </c>
      <c r="I597">
        <v>12</v>
      </c>
      <c r="J597" t="s">
        <v>1509</v>
      </c>
      <c r="K597" t="s">
        <v>1510</v>
      </c>
      <c r="L597" t="s">
        <v>1511</v>
      </c>
      <c r="M597" t="s">
        <v>194</v>
      </c>
      <c r="N597" t="s">
        <v>3117</v>
      </c>
      <c r="O597" t="s">
        <v>1513</v>
      </c>
      <c r="P597" t="s">
        <v>1514</v>
      </c>
    </row>
    <row r="598" spans="1:16" x14ac:dyDescent="0.2">
      <c r="A598" t="b">
        <v>1</v>
      </c>
      <c r="B598" t="s">
        <v>30</v>
      </c>
      <c r="C598" t="s">
        <v>3118</v>
      </c>
      <c r="D598" t="s">
        <v>3119</v>
      </c>
      <c r="E598">
        <v>567</v>
      </c>
      <c r="F598">
        <v>20</v>
      </c>
      <c r="G598" s="1">
        <v>1.6260300000000001E-71</v>
      </c>
      <c r="H598">
        <v>85.78</v>
      </c>
      <c r="I598">
        <v>10</v>
      </c>
      <c r="J598" t="s">
        <v>3120</v>
      </c>
      <c r="K598" t="s">
        <v>3121</v>
      </c>
      <c r="N598" t="s">
        <v>18</v>
      </c>
      <c r="O598" t="s">
        <v>18</v>
      </c>
      <c r="P598" t="s">
        <v>18</v>
      </c>
    </row>
    <row r="599" spans="1:16" x14ac:dyDescent="0.2">
      <c r="A599" t="b">
        <v>1</v>
      </c>
      <c r="B599" t="s">
        <v>30</v>
      </c>
      <c r="C599" t="s">
        <v>3122</v>
      </c>
      <c r="D599" t="s">
        <v>3123</v>
      </c>
      <c r="E599">
        <v>1020</v>
      </c>
      <c r="F599">
        <v>20</v>
      </c>
      <c r="G599">
        <v>0</v>
      </c>
      <c r="H599">
        <v>85.66</v>
      </c>
      <c r="I599">
        <v>4</v>
      </c>
      <c r="J599" t="s">
        <v>3124</v>
      </c>
      <c r="K599" t="s">
        <v>3125</v>
      </c>
      <c r="L599" t="s">
        <v>3126</v>
      </c>
      <c r="M599" t="s">
        <v>3127</v>
      </c>
      <c r="N599" t="s">
        <v>3128</v>
      </c>
      <c r="O599" t="s">
        <v>99</v>
      </c>
      <c r="P599" t="s">
        <v>100</v>
      </c>
    </row>
    <row r="600" spans="1:16" x14ac:dyDescent="0.2">
      <c r="A600" t="b">
        <v>1</v>
      </c>
      <c r="B600" t="s">
        <v>30</v>
      </c>
      <c r="C600" t="s">
        <v>3129</v>
      </c>
      <c r="D600" t="s">
        <v>3130</v>
      </c>
      <c r="E600">
        <v>1122</v>
      </c>
      <c r="F600">
        <v>20</v>
      </c>
      <c r="G600">
        <v>0</v>
      </c>
      <c r="H600">
        <v>73.849999999999994</v>
      </c>
      <c r="I600">
        <v>4</v>
      </c>
      <c r="J600" t="s">
        <v>3131</v>
      </c>
      <c r="K600" t="s">
        <v>3132</v>
      </c>
      <c r="N600" t="s">
        <v>3133</v>
      </c>
      <c r="O600" t="s">
        <v>79</v>
      </c>
      <c r="P600" t="s">
        <v>79</v>
      </c>
    </row>
    <row r="601" spans="1:16" x14ac:dyDescent="0.2">
      <c r="A601" t="b">
        <v>1</v>
      </c>
      <c r="B601" t="s">
        <v>19</v>
      </c>
      <c r="C601" t="s">
        <v>3134</v>
      </c>
      <c r="D601" t="s">
        <v>3135</v>
      </c>
      <c r="E601">
        <v>207</v>
      </c>
      <c r="F601">
        <v>1</v>
      </c>
      <c r="G601" s="1">
        <v>3.09134E-12</v>
      </c>
      <c r="H601">
        <v>70</v>
      </c>
      <c r="N601" t="s">
        <v>18</v>
      </c>
      <c r="O601" t="s">
        <v>18</v>
      </c>
      <c r="P601" t="s">
        <v>18</v>
      </c>
    </row>
    <row r="602" spans="1:16" x14ac:dyDescent="0.2">
      <c r="A602" t="b">
        <v>1</v>
      </c>
      <c r="B602" t="s">
        <v>19</v>
      </c>
      <c r="C602" t="s">
        <v>3136</v>
      </c>
      <c r="D602" t="s">
        <v>3137</v>
      </c>
      <c r="E602">
        <v>7860</v>
      </c>
      <c r="F602">
        <v>20</v>
      </c>
      <c r="G602">
        <v>0</v>
      </c>
      <c r="H602">
        <v>89.97</v>
      </c>
      <c r="N602" t="s">
        <v>3138</v>
      </c>
      <c r="O602" t="s">
        <v>79</v>
      </c>
      <c r="P602" t="s">
        <v>79</v>
      </c>
    </row>
    <row r="603" spans="1:16" x14ac:dyDescent="0.2">
      <c r="A603" t="b">
        <v>1</v>
      </c>
      <c r="B603" t="s">
        <v>30</v>
      </c>
      <c r="C603" t="s">
        <v>3139</v>
      </c>
      <c r="D603" t="s">
        <v>3140</v>
      </c>
      <c r="E603">
        <v>1425</v>
      </c>
      <c r="F603">
        <v>20</v>
      </c>
      <c r="G603">
        <v>0</v>
      </c>
      <c r="H603">
        <v>83.54</v>
      </c>
      <c r="I603">
        <v>8</v>
      </c>
      <c r="J603" t="s">
        <v>3141</v>
      </c>
      <c r="K603" t="s">
        <v>3142</v>
      </c>
      <c r="N603" t="s">
        <v>3143</v>
      </c>
      <c r="O603" t="s">
        <v>1112</v>
      </c>
      <c r="P603" t="s">
        <v>1113</v>
      </c>
    </row>
    <row r="604" spans="1:16" x14ac:dyDescent="0.2">
      <c r="A604" t="b">
        <v>1</v>
      </c>
      <c r="B604" t="s">
        <v>30</v>
      </c>
      <c r="C604" t="s">
        <v>3144</v>
      </c>
      <c r="D604" t="s">
        <v>1895</v>
      </c>
      <c r="E604">
        <v>993</v>
      </c>
      <c r="F604">
        <v>20</v>
      </c>
      <c r="G604">
        <v>0</v>
      </c>
      <c r="H604">
        <v>93.59</v>
      </c>
      <c r="I604">
        <v>9</v>
      </c>
      <c r="J604" t="s">
        <v>1896</v>
      </c>
      <c r="K604" t="s">
        <v>1897</v>
      </c>
      <c r="N604" t="s">
        <v>3145</v>
      </c>
      <c r="O604" t="s">
        <v>79</v>
      </c>
      <c r="P604" t="s">
        <v>79</v>
      </c>
    </row>
    <row r="605" spans="1:16" x14ac:dyDescent="0.2">
      <c r="A605" t="b">
        <v>1</v>
      </c>
      <c r="B605" t="s">
        <v>30</v>
      </c>
      <c r="C605" t="s">
        <v>3146</v>
      </c>
      <c r="D605" t="s">
        <v>3147</v>
      </c>
      <c r="E605">
        <v>915</v>
      </c>
      <c r="F605">
        <v>20</v>
      </c>
      <c r="G605">
        <v>0</v>
      </c>
      <c r="H605">
        <v>88.26</v>
      </c>
      <c r="I605">
        <v>14</v>
      </c>
      <c r="J605" t="s">
        <v>3148</v>
      </c>
      <c r="K605" t="s">
        <v>3149</v>
      </c>
      <c r="L605" t="s">
        <v>3150</v>
      </c>
      <c r="M605" t="s">
        <v>3151</v>
      </c>
      <c r="N605" t="s">
        <v>3152</v>
      </c>
      <c r="O605" t="s">
        <v>3153</v>
      </c>
      <c r="P605" t="s">
        <v>3154</v>
      </c>
    </row>
    <row r="606" spans="1:16" x14ac:dyDescent="0.2">
      <c r="A606" t="b">
        <v>1</v>
      </c>
      <c r="B606" t="s">
        <v>30</v>
      </c>
      <c r="C606" t="s">
        <v>3155</v>
      </c>
      <c r="D606" t="s">
        <v>3156</v>
      </c>
      <c r="E606">
        <v>2175</v>
      </c>
      <c r="F606">
        <v>20</v>
      </c>
      <c r="G606">
        <v>0</v>
      </c>
      <c r="H606">
        <v>91.58</v>
      </c>
      <c r="I606">
        <v>10</v>
      </c>
      <c r="J606" t="s">
        <v>3157</v>
      </c>
      <c r="K606" t="s">
        <v>3158</v>
      </c>
      <c r="L606" t="s">
        <v>936</v>
      </c>
      <c r="M606" t="s">
        <v>74</v>
      </c>
      <c r="N606" t="s">
        <v>3159</v>
      </c>
      <c r="O606" t="s">
        <v>3160</v>
      </c>
      <c r="P606" t="s">
        <v>3161</v>
      </c>
    </row>
    <row r="607" spans="1:16" x14ac:dyDescent="0.2">
      <c r="A607" t="b">
        <v>1</v>
      </c>
      <c r="B607" t="s">
        <v>30</v>
      </c>
      <c r="C607" t="s">
        <v>3162</v>
      </c>
      <c r="D607" t="s">
        <v>3163</v>
      </c>
      <c r="E607">
        <v>13683</v>
      </c>
      <c r="F607">
        <v>20</v>
      </c>
      <c r="G607">
        <v>0</v>
      </c>
      <c r="H607">
        <v>84.83</v>
      </c>
      <c r="I607">
        <v>35</v>
      </c>
      <c r="J607" t="s">
        <v>3164</v>
      </c>
      <c r="K607" t="s">
        <v>3165</v>
      </c>
      <c r="N607" t="s">
        <v>3166</v>
      </c>
      <c r="O607" t="s">
        <v>3167</v>
      </c>
      <c r="P607" t="s">
        <v>3168</v>
      </c>
    </row>
    <row r="608" spans="1:16" x14ac:dyDescent="0.2">
      <c r="A608" t="b">
        <v>1</v>
      </c>
      <c r="B608" t="s">
        <v>30</v>
      </c>
      <c r="C608" t="s">
        <v>3169</v>
      </c>
      <c r="D608" t="s">
        <v>3170</v>
      </c>
      <c r="E608">
        <v>4314</v>
      </c>
      <c r="F608">
        <v>20</v>
      </c>
      <c r="G608">
        <v>0</v>
      </c>
      <c r="H608">
        <v>81.569999999999993</v>
      </c>
      <c r="I608">
        <v>2</v>
      </c>
      <c r="J608" t="s">
        <v>3171</v>
      </c>
      <c r="K608" t="s">
        <v>3172</v>
      </c>
      <c r="N608" t="s">
        <v>3173</v>
      </c>
      <c r="O608" t="s">
        <v>3171</v>
      </c>
      <c r="P608" t="s">
        <v>3172</v>
      </c>
    </row>
    <row r="609" spans="1:16" x14ac:dyDescent="0.2">
      <c r="A609" t="b">
        <v>1</v>
      </c>
      <c r="B609" t="s">
        <v>30</v>
      </c>
      <c r="C609" t="s">
        <v>3174</v>
      </c>
      <c r="D609" t="s">
        <v>3175</v>
      </c>
      <c r="E609">
        <v>1755</v>
      </c>
      <c r="F609">
        <v>20</v>
      </c>
      <c r="G609">
        <v>0</v>
      </c>
      <c r="H609">
        <v>98.31</v>
      </c>
      <c r="I609">
        <v>16</v>
      </c>
      <c r="J609" t="s">
        <v>3176</v>
      </c>
      <c r="K609" t="s">
        <v>3177</v>
      </c>
      <c r="L609" t="s">
        <v>431</v>
      </c>
      <c r="M609" t="s">
        <v>432</v>
      </c>
      <c r="N609" t="s">
        <v>3178</v>
      </c>
      <c r="O609" t="s">
        <v>50</v>
      </c>
      <c r="P609" t="s">
        <v>51</v>
      </c>
    </row>
    <row r="610" spans="1:16" x14ac:dyDescent="0.2">
      <c r="A610" t="b">
        <v>1</v>
      </c>
      <c r="B610" t="s">
        <v>30</v>
      </c>
      <c r="C610" t="s">
        <v>3179</v>
      </c>
      <c r="D610" t="s">
        <v>3180</v>
      </c>
      <c r="E610">
        <v>1746</v>
      </c>
      <c r="F610">
        <v>20</v>
      </c>
      <c r="G610">
        <v>0</v>
      </c>
      <c r="H610">
        <v>78.540000000000006</v>
      </c>
      <c r="I610">
        <v>2</v>
      </c>
      <c r="J610" t="s">
        <v>50</v>
      </c>
      <c r="K610" t="s">
        <v>51</v>
      </c>
      <c r="N610" t="s">
        <v>3181</v>
      </c>
      <c r="O610" t="s">
        <v>1112</v>
      </c>
      <c r="P610" t="s">
        <v>1113</v>
      </c>
    </row>
    <row r="611" spans="1:16" x14ac:dyDescent="0.2">
      <c r="A611" t="b">
        <v>1</v>
      </c>
      <c r="B611" t="s">
        <v>30</v>
      </c>
      <c r="C611" t="s">
        <v>3182</v>
      </c>
      <c r="D611" t="s">
        <v>3183</v>
      </c>
      <c r="E611">
        <v>1365</v>
      </c>
      <c r="F611">
        <v>20</v>
      </c>
      <c r="G611">
        <v>0</v>
      </c>
      <c r="H611">
        <v>94.05</v>
      </c>
      <c r="I611">
        <v>6</v>
      </c>
      <c r="J611" t="s">
        <v>1892</v>
      </c>
      <c r="K611" t="s">
        <v>1893</v>
      </c>
      <c r="L611" t="s">
        <v>431</v>
      </c>
      <c r="M611" t="s">
        <v>432</v>
      </c>
      <c r="N611" t="s">
        <v>3184</v>
      </c>
      <c r="O611" t="s">
        <v>3185</v>
      </c>
      <c r="P611" t="s">
        <v>3186</v>
      </c>
    </row>
    <row r="612" spans="1:16" x14ac:dyDescent="0.2">
      <c r="A612" t="b">
        <v>1</v>
      </c>
      <c r="B612" t="s">
        <v>30</v>
      </c>
      <c r="C612" t="s">
        <v>3187</v>
      </c>
      <c r="D612" t="s">
        <v>3188</v>
      </c>
      <c r="E612">
        <v>318</v>
      </c>
      <c r="F612">
        <v>20</v>
      </c>
      <c r="G612" s="1">
        <v>6.4071499999999998E-18</v>
      </c>
      <c r="H612">
        <v>81.25</v>
      </c>
      <c r="I612">
        <v>1</v>
      </c>
      <c r="J612" t="s">
        <v>50</v>
      </c>
      <c r="K612" t="s">
        <v>51</v>
      </c>
      <c r="N612" t="s">
        <v>18</v>
      </c>
      <c r="O612" t="s">
        <v>18</v>
      </c>
      <c r="P612" t="s">
        <v>18</v>
      </c>
    </row>
    <row r="613" spans="1:16" x14ac:dyDescent="0.2">
      <c r="A613" t="b">
        <v>1</v>
      </c>
      <c r="B613" t="s">
        <v>30</v>
      </c>
      <c r="C613" t="s">
        <v>3189</v>
      </c>
      <c r="D613" t="s">
        <v>3190</v>
      </c>
      <c r="E613">
        <v>2037</v>
      </c>
      <c r="F613">
        <v>20</v>
      </c>
      <c r="G613">
        <v>0</v>
      </c>
      <c r="H613">
        <v>75.09</v>
      </c>
      <c r="I613">
        <v>8</v>
      </c>
      <c r="J613" t="s">
        <v>3191</v>
      </c>
      <c r="K613" t="s">
        <v>3192</v>
      </c>
      <c r="N613" t="s">
        <v>3193</v>
      </c>
      <c r="O613" t="s">
        <v>28</v>
      </c>
      <c r="P613" t="s">
        <v>29</v>
      </c>
    </row>
    <row r="614" spans="1:16" x14ac:dyDescent="0.2">
      <c r="A614" t="b">
        <v>1</v>
      </c>
      <c r="B614" t="s">
        <v>30</v>
      </c>
      <c r="C614" t="s">
        <v>3194</v>
      </c>
      <c r="D614" t="s">
        <v>3195</v>
      </c>
      <c r="E614">
        <v>2994</v>
      </c>
      <c r="F614">
        <v>20</v>
      </c>
      <c r="G614">
        <v>0</v>
      </c>
      <c r="H614">
        <v>92.43</v>
      </c>
      <c r="I614">
        <v>2</v>
      </c>
      <c r="J614" t="s">
        <v>50</v>
      </c>
      <c r="K614" t="s">
        <v>51</v>
      </c>
      <c r="N614" t="s">
        <v>3196</v>
      </c>
      <c r="O614" t="s">
        <v>79</v>
      </c>
      <c r="P614" t="s">
        <v>79</v>
      </c>
    </row>
    <row r="615" spans="1:16" x14ac:dyDescent="0.2">
      <c r="A615" t="b">
        <v>1</v>
      </c>
      <c r="B615" t="s">
        <v>19</v>
      </c>
      <c r="C615" t="s">
        <v>3197</v>
      </c>
      <c r="D615" t="s">
        <v>155</v>
      </c>
      <c r="E615">
        <v>222</v>
      </c>
      <c r="F615">
        <v>20</v>
      </c>
      <c r="G615" s="1">
        <v>6.52925E-38</v>
      </c>
      <c r="H615">
        <v>66.55</v>
      </c>
      <c r="N615" t="s">
        <v>18</v>
      </c>
      <c r="O615" t="s">
        <v>18</v>
      </c>
      <c r="P615" t="s">
        <v>18</v>
      </c>
    </row>
    <row r="616" spans="1:16" x14ac:dyDescent="0.2">
      <c r="A616" t="b">
        <v>1</v>
      </c>
      <c r="B616" t="s">
        <v>30</v>
      </c>
      <c r="C616" t="s">
        <v>3198</v>
      </c>
      <c r="D616" t="s">
        <v>3199</v>
      </c>
      <c r="E616">
        <v>4818</v>
      </c>
      <c r="F616">
        <v>20</v>
      </c>
      <c r="G616">
        <v>0</v>
      </c>
      <c r="H616">
        <v>81.010000000000005</v>
      </c>
      <c r="I616">
        <v>2</v>
      </c>
      <c r="J616" t="s">
        <v>950</v>
      </c>
      <c r="K616" t="s">
        <v>951</v>
      </c>
      <c r="L616" t="s">
        <v>952</v>
      </c>
      <c r="M616" t="s">
        <v>953</v>
      </c>
      <c r="N616" t="s">
        <v>3200</v>
      </c>
      <c r="O616" t="s">
        <v>79</v>
      </c>
      <c r="P616" t="s">
        <v>79</v>
      </c>
    </row>
    <row r="617" spans="1:16" x14ac:dyDescent="0.2">
      <c r="A617" t="b">
        <v>1</v>
      </c>
      <c r="B617" t="s">
        <v>30</v>
      </c>
      <c r="C617" t="s">
        <v>3201</v>
      </c>
      <c r="D617" t="s">
        <v>3202</v>
      </c>
      <c r="E617">
        <v>1926</v>
      </c>
      <c r="F617">
        <v>20</v>
      </c>
      <c r="G617">
        <v>0</v>
      </c>
      <c r="H617">
        <v>80.58</v>
      </c>
      <c r="I617">
        <v>16</v>
      </c>
      <c r="J617" t="s">
        <v>3203</v>
      </c>
      <c r="K617" t="s">
        <v>3204</v>
      </c>
      <c r="N617" t="s">
        <v>3205</v>
      </c>
      <c r="O617" t="s">
        <v>3206</v>
      </c>
      <c r="P617" t="s">
        <v>3207</v>
      </c>
    </row>
    <row r="618" spans="1:16" x14ac:dyDescent="0.2">
      <c r="A618" t="b">
        <v>1</v>
      </c>
      <c r="B618" t="s">
        <v>22</v>
      </c>
      <c r="C618" t="s">
        <v>3208</v>
      </c>
      <c r="D618" t="s">
        <v>3209</v>
      </c>
      <c r="E618">
        <v>1242</v>
      </c>
      <c r="F618">
        <v>20</v>
      </c>
      <c r="G618">
        <v>0</v>
      </c>
      <c r="H618">
        <v>79.56</v>
      </c>
      <c r="I618">
        <v>7</v>
      </c>
      <c r="J618" t="s">
        <v>3210</v>
      </c>
      <c r="K618" t="s">
        <v>3211</v>
      </c>
      <c r="N618" t="s">
        <v>3212</v>
      </c>
      <c r="O618" t="s">
        <v>79</v>
      </c>
      <c r="P618" t="s">
        <v>79</v>
      </c>
    </row>
    <row r="619" spans="1:16" x14ac:dyDescent="0.2">
      <c r="A619" t="b">
        <v>1</v>
      </c>
      <c r="B619" t="s">
        <v>30</v>
      </c>
      <c r="C619" t="s">
        <v>3213</v>
      </c>
      <c r="D619" t="s">
        <v>3214</v>
      </c>
      <c r="E619">
        <v>783</v>
      </c>
      <c r="F619">
        <v>20</v>
      </c>
      <c r="G619">
        <v>0</v>
      </c>
      <c r="H619">
        <v>99.1</v>
      </c>
      <c r="I619">
        <v>21</v>
      </c>
      <c r="J619" t="s">
        <v>3215</v>
      </c>
      <c r="K619" t="s">
        <v>3216</v>
      </c>
      <c r="N619" t="s">
        <v>3217</v>
      </c>
      <c r="O619" t="s">
        <v>3218</v>
      </c>
      <c r="P619" t="s">
        <v>3219</v>
      </c>
    </row>
    <row r="620" spans="1:16" x14ac:dyDescent="0.2">
      <c r="A620" t="b">
        <v>1</v>
      </c>
      <c r="B620" t="s">
        <v>30</v>
      </c>
      <c r="C620" t="s">
        <v>3220</v>
      </c>
      <c r="D620" t="s">
        <v>3221</v>
      </c>
      <c r="E620">
        <v>2751</v>
      </c>
      <c r="F620">
        <v>20</v>
      </c>
      <c r="G620">
        <v>0</v>
      </c>
      <c r="H620">
        <v>90.03</v>
      </c>
      <c r="I620">
        <v>6</v>
      </c>
      <c r="J620" t="s">
        <v>3222</v>
      </c>
      <c r="K620" t="s">
        <v>3223</v>
      </c>
      <c r="N620" t="s">
        <v>3224</v>
      </c>
      <c r="O620" t="s">
        <v>3225</v>
      </c>
      <c r="P620" t="s">
        <v>3226</v>
      </c>
    </row>
    <row r="621" spans="1:16" x14ac:dyDescent="0.2">
      <c r="A621" t="b">
        <v>1</v>
      </c>
      <c r="B621" t="s">
        <v>30</v>
      </c>
      <c r="C621" t="s">
        <v>3227</v>
      </c>
      <c r="D621" t="s">
        <v>3228</v>
      </c>
      <c r="E621">
        <v>1554</v>
      </c>
      <c r="F621">
        <v>20</v>
      </c>
      <c r="G621">
        <v>0</v>
      </c>
      <c r="H621">
        <v>90.05</v>
      </c>
      <c r="I621">
        <v>6</v>
      </c>
      <c r="J621" t="s">
        <v>1892</v>
      </c>
      <c r="K621" t="s">
        <v>1893</v>
      </c>
      <c r="L621" t="s">
        <v>431</v>
      </c>
      <c r="M621" t="s">
        <v>432</v>
      </c>
      <c r="N621" t="s">
        <v>3229</v>
      </c>
      <c r="O621" t="s">
        <v>2282</v>
      </c>
      <c r="P621" t="s">
        <v>2283</v>
      </c>
    </row>
    <row r="622" spans="1:16" x14ac:dyDescent="0.2">
      <c r="A622" t="b">
        <v>1</v>
      </c>
      <c r="B622" t="s">
        <v>30</v>
      </c>
      <c r="C622" t="s">
        <v>3230</v>
      </c>
      <c r="D622" t="s">
        <v>3231</v>
      </c>
      <c r="E622">
        <v>948</v>
      </c>
      <c r="F622">
        <v>20</v>
      </c>
      <c r="G622">
        <v>0</v>
      </c>
      <c r="H622">
        <v>93.1</v>
      </c>
      <c r="I622">
        <v>8</v>
      </c>
      <c r="J622" t="s">
        <v>3232</v>
      </c>
      <c r="K622" t="s">
        <v>3233</v>
      </c>
      <c r="N622" t="s">
        <v>3234</v>
      </c>
      <c r="O622" t="s">
        <v>79</v>
      </c>
      <c r="P622" t="s">
        <v>79</v>
      </c>
    </row>
    <row r="623" spans="1:16" x14ac:dyDescent="0.2">
      <c r="A623" t="b">
        <v>1</v>
      </c>
      <c r="B623" t="s">
        <v>30</v>
      </c>
      <c r="C623" t="s">
        <v>3235</v>
      </c>
      <c r="D623" t="s">
        <v>3236</v>
      </c>
      <c r="E623">
        <v>6741</v>
      </c>
      <c r="F623">
        <v>20</v>
      </c>
      <c r="G623">
        <v>0</v>
      </c>
      <c r="H623">
        <v>84.86</v>
      </c>
      <c r="I623">
        <v>15</v>
      </c>
      <c r="J623" t="s">
        <v>3237</v>
      </c>
      <c r="K623" t="s">
        <v>3238</v>
      </c>
      <c r="N623" t="s">
        <v>3239</v>
      </c>
      <c r="O623" t="s">
        <v>28</v>
      </c>
      <c r="P623" t="s">
        <v>29</v>
      </c>
    </row>
    <row r="624" spans="1:16" x14ac:dyDescent="0.2">
      <c r="A624" t="b">
        <v>1</v>
      </c>
      <c r="B624" t="s">
        <v>30</v>
      </c>
      <c r="C624" t="s">
        <v>3240</v>
      </c>
      <c r="D624" t="s">
        <v>3241</v>
      </c>
      <c r="E624">
        <v>1863</v>
      </c>
      <c r="F624">
        <v>20</v>
      </c>
      <c r="G624">
        <v>0</v>
      </c>
      <c r="H624">
        <v>80.89</v>
      </c>
      <c r="I624">
        <v>2</v>
      </c>
      <c r="J624" t="s">
        <v>50</v>
      </c>
      <c r="K624" t="s">
        <v>51</v>
      </c>
      <c r="N624" t="s">
        <v>3242</v>
      </c>
      <c r="O624" t="s">
        <v>79</v>
      </c>
      <c r="P624" t="s">
        <v>79</v>
      </c>
    </row>
    <row r="625" spans="1:16" x14ac:dyDescent="0.2">
      <c r="A625" t="b">
        <v>1</v>
      </c>
      <c r="B625" t="s">
        <v>30</v>
      </c>
      <c r="C625" t="s">
        <v>3243</v>
      </c>
      <c r="D625" t="s">
        <v>3244</v>
      </c>
      <c r="E625">
        <v>747</v>
      </c>
      <c r="F625">
        <v>20</v>
      </c>
      <c r="G625" s="1">
        <v>3.0464399999999999E-177</v>
      </c>
      <c r="H625">
        <v>87.64</v>
      </c>
      <c r="I625">
        <v>18</v>
      </c>
      <c r="J625" t="s">
        <v>3245</v>
      </c>
      <c r="K625" t="s">
        <v>3246</v>
      </c>
      <c r="L625" t="s">
        <v>438</v>
      </c>
      <c r="M625" t="s">
        <v>439</v>
      </c>
      <c r="N625" t="s">
        <v>3247</v>
      </c>
      <c r="O625" t="s">
        <v>3248</v>
      </c>
      <c r="P625" t="s">
        <v>3249</v>
      </c>
    </row>
    <row r="626" spans="1:16" x14ac:dyDescent="0.2">
      <c r="A626" t="b">
        <v>1</v>
      </c>
      <c r="B626" t="s">
        <v>30</v>
      </c>
      <c r="C626" t="s">
        <v>3250</v>
      </c>
      <c r="D626" t="s">
        <v>2719</v>
      </c>
      <c r="E626">
        <v>870</v>
      </c>
      <c r="F626">
        <v>20</v>
      </c>
      <c r="G626" s="1">
        <v>5.5702700000000002E-40</v>
      </c>
      <c r="H626">
        <v>96.57</v>
      </c>
      <c r="I626">
        <v>3</v>
      </c>
      <c r="J626" t="s">
        <v>3251</v>
      </c>
      <c r="K626" t="s">
        <v>3252</v>
      </c>
      <c r="L626" t="s">
        <v>2718</v>
      </c>
      <c r="M626" t="s">
        <v>2719</v>
      </c>
      <c r="N626" t="s">
        <v>18</v>
      </c>
      <c r="O626" t="s">
        <v>18</v>
      </c>
      <c r="P626" t="s">
        <v>18</v>
      </c>
    </row>
    <row r="627" spans="1:16" x14ac:dyDescent="0.2">
      <c r="A627" t="b">
        <v>1</v>
      </c>
      <c r="B627" t="s">
        <v>30</v>
      </c>
      <c r="C627" t="s">
        <v>3253</v>
      </c>
      <c r="D627" t="s">
        <v>3254</v>
      </c>
      <c r="E627">
        <v>996</v>
      </c>
      <c r="F627">
        <v>20</v>
      </c>
      <c r="G627">
        <v>0</v>
      </c>
      <c r="H627">
        <v>97.54</v>
      </c>
      <c r="I627">
        <v>2</v>
      </c>
      <c r="J627" t="s">
        <v>50</v>
      </c>
      <c r="K627" t="s">
        <v>51</v>
      </c>
      <c r="N627" t="s">
        <v>3255</v>
      </c>
      <c r="O627" t="s">
        <v>79</v>
      </c>
      <c r="P627" t="s">
        <v>79</v>
      </c>
    </row>
    <row r="628" spans="1:16" x14ac:dyDescent="0.2">
      <c r="A628" t="b">
        <v>1</v>
      </c>
      <c r="B628" t="s">
        <v>30</v>
      </c>
      <c r="C628" t="s">
        <v>3256</v>
      </c>
      <c r="D628" t="s">
        <v>3257</v>
      </c>
      <c r="E628">
        <v>678</v>
      </c>
      <c r="F628">
        <v>20</v>
      </c>
      <c r="G628" s="1">
        <v>6.4967299999999998E-142</v>
      </c>
      <c r="H628">
        <v>87.84</v>
      </c>
      <c r="I628">
        <v>10</v>
      </c>
      <c r="J628" t="s">
        <v>3258</v>
      </c>
      <c r="K628" t="s">
        <v>3259</v>
      </c>
      <c r="N628" t="s">
        <v>3260</v>
      </c>
      <c r="O628" t="s">
        <v>3261</v>
      </c>
      <c r="P628" t="s">
        <v>3262</v>
      </c>
    </row>
    <row r="629" spans="1:16" x14ac:dyDescent="0.2">
      <c r="A629" t="b">
        <v>1</v>
      </c>
      <c r="B629" t="s">
        <v>30</v>
      </c>
      <c r="C629" t="s">
        <v>3263</v>
      </c>
      <c r="D629" t="s">
        <v>3264</v>
      </c>
      <c r="E629">
        <v>2298</v>
      </c>
      <c r="F629">
        <v>20</v>
      </c>
      <c r="G629">
        <v>0</v>
      </c>
      <c r="H629">
        <v>94.37</v>
      </c>
      <c r="I629">
        <v>7</v>
      </c>
      <c r="J629" t="s">
        <v>3265</v>
      </c>
      <c r="K629" t="s">
        <v>3266</v>
      </c>
      <c r="L629" t="s">
        <v>3267</v>
      </c>
      <c r="M629" t="s">
        <v>3268</v>
      </c>
      <c r="N629" t="s">
        <v>3269</v>
      </c>
      <c r="O629" t="s">
        <v>3270</v>
      </c>
      <c r="P629" t="s">
        <v>3271</v>
      </c>
    </row>
    <row r="630" spans="1:16" x14ac:dyDescent="0.2">
      <c r="A630" t="b">
        <v>1</v>
      </c>
      <c r="B630" t="s">
        <v>30</v>
      </c>
      <c r="C630" t="s">
        <v>3272</v>
      </c>
      <c r="D630" t="s">
        <v>3273</v>
      </c>
      <c r="E630">
        <v>795</v>
      </c>
      <c r="F630">
        <v>20</v>
      </c>
      <c r="G630" s="1">
        <v>9.0246299999999991E-162</v>
      </c>
      <c r="H630">
        <v>80.180000000000007</v>
      </c>
      <c r="I630">
        <v>6</v>
      </c>
      <c r="J630" t="s">
        <v>3274</v>
      </c>
      <c r="K630" t="s">
        <v>3275</v>
      </c>
      <c r="N630" t="s">
        <v>3276</v>
      </c>
      <c r="O630" t="s">
        <v>3277</v>
      </c>
      <c r="P630" t="s">
        <v>3278</v>
      </c>
    </row>
    <row r="631" spans="1:16" x14ac:dyDescent="0.2">
      <c r="A631" t="b">
        <v>1</v>
      </c>
      <c r="B631" t="s">
        <v>30</v>
      </c>
      <c r="C631" t="s">
        <v>3279</v>
      </c>
      <c r="D631" t="s">
        <v>3280</v>
      </c>
      <c r="E631">
        <v>1023</v>
      </c>
      <c r="F631">
        <v>20</v>
      </c>
      <c r="G631">
        <v>0</v>
      </c>
      <c r="H631">
        <v>88.3</v>
      </c>
      <c r="I631">
        <v>10</v>
      </c>
      <c r="J631" t="s">
        <v>3281</v>
      </c>
      <c r="K631" t="s">
        <v>3282</v>
      </c>
      <c r="L631" t="s">
        <v>431</v>
      </c>
      <c r="M631" t="s">
        <v>432</v>
      </c>
      <c r="N631" t="s">
        <v>3283</v>
      </c>
      <c r="O631" t="s">
        <v>3284</v>
      </c>
      <c r="P631" t="s">
        <v>3285</v>
      </c>
    </row>
    <row r="632" spans="1:16" x14ac:dyDescent="0.2">
      <c r="A632" t="b">
        <v>1</v>
      </c>
      <c r="B632" t="s">
        <v>30</v>
      </c>
      <c r="C632" t="s">
        <v>3286</v>
      </c>
      <c r="D632" t="s">
        <v>3287</v>
      </c>
      <c r="E632">
        <v>573</v>
      </c>
      <c r="F632">
        <v>20</v>
      </c>
      <c r="G632" s="1">
        <v>4.2512799999999998E-121</v>
      </c>
      <c r="H632">
        <v>93.32</v>
      </c>
      <c r="I632">
        <v>4</v>
      </c>
      <c r="J632" t="s">
        <v>3288</v>
      </c>
      <c r="K632" t="s">
        <v>3289</v>
      </c>
      <c r="N632" t="s">
        <v>3290</v>
      </c>
      <c r="O632" t="s">
        <v>79</v>
      </c>
      <c r="P632" t="s">
        <v>79</v>
      </c>
    </row>
    <row r="633" spans="1:16" x14ac:dyDescent="0.2">
      <c r="A633" t="b">
        <v>1</v>
      </c>
      <c r="B633" t="s">
        <v>30</v>
      </c>
      <c r="C633" t="s">
        <v>3291</v>
      </c>
      <c r="D633" t="s">
        <v>3292</v>
      </c>
      <c r="E633">
        <v>1305</v>
      </c>
      <c r="F633">
        <v>20</v>
      </c>
      <c r="G633">
        <v>0</v>
      </c>
      <c r="H633">
        <v>92.19</v>
      </c>
      <c r="I633">
        <v>10</v>
      </c>
      <c r="J633" t="s">
        <v>3293</v>
      </c>
      <c r="K633" t="s">
        <v>3294</v>
      </c>
      <c r="L633" t="s">
        <v>3295</v>
      </c>
      <c r="M633" t="s">
        <v>3296</v>
      </c>
      <c r="N633" t="s">
        <v>3297</v>
      </c>
      <c r="O633" t="s">
        <v>3298</v>
      </c>
      <c r="P633" t="s">
        <v>3299</v>
      </c>
    </row>
    <row r="634" spans="1:16" x14ac:dyDescent="0.2">
      <c r="A634" t="b">
        <v>1</v>
      </c>
      <c r="B634" t="s">
        <v>30</v>
      </c>
      <c r="C634" t="s">
        <v>3300</v>
      </c>
      <c r="D634" t="s">
        <v>3301</v>
      </c>
      <c r="E634">
        <v>1803</v>
      </c>
      <c r="F634">
        <v>20</v>
      </c>
      <c r="G634">
        <v>0</v>
      </c>
      <c r="H634">
        <v>96.27</v>
      </c>
      <c r="I634">
        <v>11</v>
      </c>
      <c r="J634" t="s">
        <v>3302</v>
      </c>
      <c r="K634" t="s">
        <v>3303</v>
      </c>
      <c r="L634" t="s">
        <v>3304</v>
      </c>
      <c r="M634" t="s">
        <v>3305</v>
      </c>
      <c r="N634" t="s">
        <v>3306</v>
      </c>
      <c r="O634" t="s">
        <v>3307</v>
      </c>
      <c r="P634" t="s">
        <v>3308</v>
      </c>
    </row>
    <row r="635" spans="1:16" x14ac:dyDescent="0.2">
      <c r="A635" t="b">
        <v>1</v>
      </c>
      <c r="B635" t="s">
        <v>19</v>
      </c>
      <c r="C635" t="s">
        <v>3309</v>
      </c>
      <c r="D635" t="s">
        <v>155</v>
      </c>
      <c r="E635">
        <v>3129</v>
      </c>
      <c r="F635">
        <v>20</v>
      </c>
      <c r="G635">
        <v>0</v>
      </c>
      <c r="H635">
        <v>85.02</v>
      </c>
      <c r="N635" t="s">
        <v>3310</v>
      </c>
      <c r="O635" t="s">
        <v>79</v>
      </c>
      <c r="P635" t="s">
        <v>79</v>
      </c>
    </row>
    <row r="636" spans="1:16" x14ac:dyDescent="0.2">
      <c r="A636" t="b">
        <v>1</v>
      </c>
      <c r="B636" t="s">
        <v>30</v>
      </c>
      <c r="C636" t="s">
        <v>3311</v>
      </c>
      <c r="D636" t="s">
        <v>3312</v>
      </c>
      <c r="E636">
        <v>2832</v>
      </c>
      <c r="F636">
        <v>20</v>
      </c>
      <c r="G636">
        <v>0</v>
      </c>
      <c r="H636">
        <v>77.2</v>
      </c>
      <c r="I636">
        <v>7</v>
      </c>
      <c r="J636" t="s">
        <v>3313</v>
      </c>
      <c r="K636" t="s">
        <v>3314</v>
      </c>
      <c r="N636" t="s">
        <v>3315</v>
      </c>
      <c r="O636" t="s">
        <v>79</v>
      </c>
      <c r="P636" t="s">
        <v>79</v>
      </c>
    </row>
    <row r="637" spans="1:16" x14ac:dyDescent="0.2">
      <c r="A637" t="b">
        <v>1</v>
      </c>
      <c r="B637" t="s">
        <v>19</v>
      </c>
      <c r="C637" t="s">
        <v>3316</v>
      </c>
      <c r="D637" t="s">
        <v>3317</v>
      </c>
      <c r="E637">
        <v>342</v>
      </c>
      <c r="F637">
        <v>20</v>
      </c>
      <c r="G637" s="1">
        <v>6.4896200000000001E-77</v>
      </c>
      <c r="H637">
        <v>81.349999999999994</v>
      </c>
      <c r="N637" t="s">
        <v>3318</v>
      </c>
      <c r="O637" t="s">
        <v>79</v>
      </c>
      <c r="P637" t="s">
        <v>79</v>
      </c>
    </row>
    <row r="638" spans="1:16" x14ac:dyDescent="0.2">
      <c r="A638" t="b">
        <v>1</v>
      </c>
      <c r="B638" t="s">
        <v>30</v>
      </c>
      <c r="C638" t="s">
        <v>3319</v>
      </c>
      <c r="D638" t="s">
        <v>3320</v>
      </c>
      <c r="E638">
        <v>1128</v>
      </c>
      <c r="F638">
        <v>20</v>
      </c>
      <c r="G638">
        <v>0</v>
      </c>
      <c r="H638">
        <v>97.11</v>
      </c>
      <c r="I638">
        <v>10</v>
      </c>
      <c r="J638" t="s">
        <v>3321</v>
      </c>
      <c r="K638" t="s">
        <v>3322</v>
      </c>
      <c r="L638" t="s">
        <v>3323</v>
      </c>
      <c r="M638" t="s">
        <v>3324</v>
      </c>
      <c r="N638" t="s">
        <v>3325</v>
      </c>
      <c r="O638" t="s">
        <v>79</v>
      </c>
      <c r="P638" t="s">
        <v>79</v>
      </c>
    </row>
    <row r="639" spans="1:16" x14ac:dyDescent="0.2">
      <c r="A639" t="b">
        <v>1</v>
      </c>
      <c r="B639" t="s">
        <v>30</v>
      </c>
      <c r="C639" t="s">
        <v>3326</v>
      </c>
      <c r="D639" t="s">
        <v>3320</v>
      </c>
      <c r="E639">
        <v>255</v>
      </c>
      <c r="F639">
        <v>20</v>
      </c>
      <c r="G639" s="1">
        <v>9.0262300000000001E-43</v>
      </c>
      <c r="H639">
        <v>90.54</v>
      </c>
      <c r="I639">
        <v>10</v>
      </c>
      <c r="J639" t="s">
        <v>3321</v>
      </c>
      <c r="K639" t="s">
        <v>3322</v>
      </c>
      <c r="L639" t="s">
        <v>3323</v>
      </c>
      <c r="M639" t="s">
        <v>3324</v>
      </c>
      <c r="N639" t="s">
        <v>3327</v>
      </c>
      <c r="O639" t="s">
        <v>79</v>
      </c>
      <c r="P639" t="s">
        <v>79</v>
      </c>
    </row>
    <row r="640" spans="1:16" x14ac:dyDescent="0.2">
      <c r="A640" t="b">
        <v>1</v>
      </c>
      <c r="B640" t="s">
        <v>30</v>
      </c>
      <c r="C640" t="s">
        <v>3328</v>
      </c>
      <c r="D640" t="s">
        <v>3329</v>
      </c>
      <c r="E640">
        <v>1032</v>
      </c>
      <c r="F640">
        <v>20</v>
      </c>
      <c r="G640" s="1">
        <v>4.0466199999999999E-162</v>
      </c>
      <c r="H640">
        <v>86.57</v>
      </c>
      <c r="I640">
        <v>25</v>
      </c>
      <c r="J640" t="s">
        <v>3330</v>
      </c>
      <c r="K640" t="s">
        <v>3331</v>
      </c>
      <c r="L640" t="s">
        <v>431</v>
      </c>
      <c r="M640" t="s">
        <v>432</v>
      </c>
      <c r="N640" t="s">
        <v>3332</v>
      </c>
      <c r="O640" t="s">
        <v>3333</v>
      </c>
      <c r="P640" t="s">
        <v>3334</v>
      </c>
    </row>
    <row r="641" spans="1:16" x14ac:dyDescent="0.2">
      <c r="A641" t="b">
        <v>1</v>
      </c>
      <c r="B641" t="s">
        <v>30</v>
      </c>
      <c r="C641" t="s">
        <v>3335</v>
      </c>
      <c r="D641" t="s">
        <v>3336</v>
      </c>
      <c r="E641">
        <v>2289</v>
      </c>
      <c r="F641">
        <v>20</v>
      </c>
      <c r="G641">
        <v>0</v>
      </c>
      <c r="H641">
        <v>93.89</v>
      </c>
      <c r="I641">
        <v>15</v>
      </c>
      <c r="J641" t="s">
        <v>3337</v>
      </c>
      <c r="K641" t="s">
        <v>3338</v>
      </c>
      <c r="L641" t="s">
        <v>3339</v>
      </c>
      <c r="M641" t="s">
        <v>3340</v>
      </c>
      <c r="N641" t="s">
        <v>3341</v>
      </c>
      <c r="O641" t="s">
        <v>3342</v>
      </c>
      <c r="P641" t="s">
        <v>3343</v>
      </c>
    </row>
    <row r="642" spans="1:16" x14ac:dyDescent="0.2">
      <c r="A642" t="b">
        <v>1</v>
      </c>
      <c r="B642" t="s">
        <v>19</v>
      </c>
      <c r="C642" t="s">
        <v>3344</v>
      </c>
      <c r="D642" t="s">
        <v>3345</v>
      </c>
      <c r="E642">
        <v>1239</v>
      </c>
      <c r="F642">
        <v>20</v>
      </c>
      <c r="G642">
        <v>0</v>
      </c>
      <c r="H642">
        <v>81.349999999999994</v>
      </c>
      <c r="N642" t="s">
        <v>3346</v>
      </c>
      <c r="O642" t="s">
        <v>79</v>
      </c>
      <c r="P642" t="s">
        <v>79</v>
      </c>
    </row>
    <row r="643" spans="1:16" x14ac:dyDescent="0.2">
      <c r="A643" t="b">
        <v>1</v>
      </c>
      <c r="B643" t="s">
        <v>30</v>
      </c>
      <c r="C643" t="s">
        <v>3347</v>
      </c>
      <c r="D643" t="s">
        <v>3348</v>
      </c>
      <c r="E643">
        <v>1164</v>
      </c>
      <c r="F643">
        <v>20</v>
      </c>
      <c r="G643" s="1">
        <v>9.7773300000000002E-179</v>
      </c>
      <c r="H643">
        <v>89.37</v>
      </c>
      <c r="I643">
        <v>11</v>
      </c>
      <c r="J643" t="s">
        <v>3349</v>
      </c>
      <c r="K643" t="s">
        <v>3350</v>
      </c>
      <c r="N643" t="s">
        <v>3351</v>
      </c>
      <c r="O643" t="s">
        <v>3352</v>
      </c>
      <c r="P643" t="s">
        <v>3353</v>
      </c>
    </row>
    <row r="644" spans="1:16" x14ac:dyDescent="0.2">
      <c r="A644" t="b">
        <v>1</v>
      </c>
      <c r="B644" t="s">
        <v>19</v>
      </c>
      <c r="C644" t="s">
        <v>3354</v>
      </c>
      <c r="D644" t="s">
        <v>3355</v>
      </c>
      <c r="E644">
        <v>441</v>
      </c>
      <c r="F644">
        <v>20</v>
      </c>
      <c r="G644" s="1">
        <v>2.24801E-79</v>
      </c>
      <c r="H644">
        <v>92.32</v>
      </c>
      <c r="N644" t="s">
        <v>262</v>
      </c>
      <c r="O644" t="s">
        <v>79</v>
      </c>
      <c r="P644" t="s">
        <v>79</v>
      </c>
    </row>
    <row r="645" spans="1:16" x14ac:dyDescent="0.2">
      <c r="A645" t="b">
        <v>1</v>
      </c>
      <c r="B645" t="s">
        <v>22</v>
      </c>
      <c r="C645" t="s">
        <v>3356</v>
      </c>
      <c r="D645" t="s">
        <v>3357</v>
      </c>
      <c r="E645">
        <v>3057</v>
      </c>
      <c r="F645">
        <v>20</v>
      </c>
      <c r="G645">
        <v>0</v>
      </c>
      <c r="H645">
        <v>93.51</v>
      </c>
      <c r="I645">
        <v>8</v>
      </c>
      <c r="J645" t="s">
        <v>3358</v>
      </c>
      <c r="K645" t="s">
        <v>3359</v>
      </c>
      <c r="N645" t="s">
        <v>3360</v>
      </c>
      <c r="O645" t="s">
        <v>28</v>
      </c>
      <c r="P645" t="s">
        <v>29</v>
      </c>
    </row>
    <row r="646" spans="1:16" x14ac:dyDescent="0.2">
      <c r="A646" t="b">
        <v>1</v>
      </c>
      <c r="B646" t="s">
        <v>30</v>
      </c>
      <c r="C646" t="s">
        <v>3361</v>
      </c>
      <c r="D646" t="s">
        <v>3362</v>
      </c>
      <c r="E646">
        <v>213</v>
      </c>
      <c r="F646">
        <v>20</v>
      </c>
      <c r="G646" s="1">
        <v>1.53386E-15</v>
      </c>
      <c r="H646">
        <v>68.7</v>
      </c>
      <c r="I646">
        <v>2</v>
      </c>
      <c r="J646" t="s">
        <v>50</v>
      </c>
      <c r="K646" t="s">
        <v>51</v>
      </c>
      <c r="N646" t="s">
        <v>18</v>
      </c>
      <c r="O646" t="s">
        <v>18</v>
      </c>
      <c r="P646" t="s">
        <v>18</v>
      </c>
    </row>
    <row r="647" spans="1:16" x14ac:dyDescent="0.2">
      <c r="A647" t="b">
        <v>1</v>
      </c>
      <c r="B647" t="s">
        <v>30</v>
      </c>
      <c r="C647" t="s">
        <v>3363</v>
      </c>
      <c r="D647" t="s">
        <v>3364</v>
      </c>
      <c r="E647">
        <v>8361</v>
      </c>
      <c r="F647">
        <v>20</v>
      </c>
      <c r="G647">
        <v>0</v>
      </c>
      <c r="H647">
        <v>94.06</v>
      </c>
      <c r="I647">
        <v>10</v>
      </c>
      <c r="J647" t="s">
        <v>3365</v>
      </c>
      <c r="K647" t="s">
        <v>3366</v>
      </c>
      <c r="N647" t="s">
        <v>3367</v>
      </c>
      <c r="O647" t="s">
        <v>3368</v>
      </c>
      <c r="P647" t="s">
        <v>3369</v>
      </c>
    </row>
    <row r="648" spans="1:16" x14ac:dyDescent="0.2">
      <c r="A648" t="b">
        <v>1</v>
      </c>
      <c r="B648" t="s">
        <v>22</v>
      </c>
      <c r="C648" t="s">
        <v>3370</v>
      </c>
      <c r="D648" t="s">
        <v>3371</v>
      </c>
      <c r="E648">
        <v>4077</v>
      </c>
      <c r="F648">
        <v>20</v>
      </c>
      <c r="G648">
        <v>0</v>
      </c>
      <c r="H648">
        <v>91.35</v>
      </c>
      <c r="I648">
        <v>27</v>
      </c>
      <c r="J648" t="s">
        <v>3372</v>
      </c>
      <c r="K648" t="s">
        <v>3373</v>
      </c>
      <c r="N648" t="s">
        <v>3374</v>
      </c>
      <c r="O648" t="s">
        <v>79</v>
      </c>
      <c r="P648" t="s">
        <v>79</v>
      </c>
    </row>
    <row r="649" spans="1:16" x14ac:dyDescent="0.2">
      <c r="A649" t="b">
        <v>1</v>
      </c>
      <c r="B649" t="s">
        <v>30</v>
      </c>
      <c r="C649" t="s">
        <v>3375</v>
      </c>
      <c r="D649" t="s">
        <v>3376</v>
      </c>
      <c r="E649">
        <v>1149</v>
      </c>
      <c r="F649">
        <v>20</v>
      </c>
      <c r="G649">
        <v>0</v>
      </c>
      <c r="H649">
        <v>97.43</v>
      </c>
      <c r="I649">
        <v>6</v>
      </c>
      <c r="J649" t="s">
        <v>3377</v>
      </c>
      <c r="K649" t="s">
        <v>3378</v>
      </c>
      <c r="N649" t="s">
        <v>3379</v>
      </c>
      <c r="O649" t="s">
        <v>3380</v>
      </c>
      <c r="P649" t="s">
        <v>3381</v>
      </c>
    </row>
    <row r="650" spans="1:16" x14ac:dyDescent="0.2">
      <c r="A650" t="b">
        <v>1</v>
      </c>
      <c r="B650" t="s">
        <v>30</v>
      </c>
      <c r="C650" t="s">
        <v>3382</v>
      </c>
      <c r="D650" t="s">
        <v>3383</v>
      </c>
      <c r="E650">
        <v>552</v>
      </c>
      <c r="F650">
        <v>20</v>
      </c>
      <c r="G650" s="1">
        <v>6.7780599999999997E-120</v>
      </c>
      <c r="H650">
        <v>97.92</v>
      </c>
      <c r="I650">
        <v>8</v>
      </c>
      <c r="J650" t="s">
        <v>3384</v>
      </c>
      <c r="K650" t="s">
        <v>3385</v>
      </c>
      <c r="L650" t="s">
        <v>431</v>
      </c>
      <c r="M650" t="s">
        <v>432</v>
      </c>
      <c r="N650" t="s">
        <v>3386</v>
      </c>
      <c r="O650" t="s">
        <v>3387</v>
      </c>
      <c r="P650" t="s">
        <v>3388</v>
      </c>
    </row>
    <row r="651" spans="1:16" x14ac:dyDescent="0.2">
      <c r="A651" t="b">
        <v>1</v>
      </c>
      <c r="B651" t="s">
        <v>30</v>
      </c>
      <c r="C651" t="s">
        <v>3389</v>
      </c>
      <c r="D651" t="s">
        <v>3390</v>
      </c>
      <c r="E651">
        <v>1254</v>
      </c>
      <c r="F651">
        <v>20</v>
      </c>
      <c r="G651">
        <v>0</v>
      </c>
      <c r="H651">
        <v>93.36</v>
      </c>
      <c r="I651">
        <v>42</v>
      </c>
      <c r="J651" t="s">
        <v>3391</v>
      </c>
      <c r="K651" t="s">
        <v>3392</v>
      </c>
      <c r="N651" t="s">
        <v>3393</v>
      </c>
      <c r="O651" t="s">
        <v>3394</v>
      </c>
      <c r="P651" t="s">
        <v>3395</v>
      </c>
    </row>
    <row r="652" spans="1:16" x14ac:dyDescent="0.2">
      <c r="A652" t="b">
        <v>1</v>
      </c>
      <c r="B652" t="s">
        <v>30</v>
      </c>
      <c r="C652" t="s">
        <v>3396</v>
      </c>
      <c r="D652" t="s">
        <v>3397</v>
      </c>
      <c r="E652">
        <v>1728</v>
      </c>
      <c r="F652">
        <v>20</v>
      </c>
      <c r="G652">
        <v>0</v>
      </c>
      <c r="H652">
        <v>94.24</v>
      </c>
      <c r="I652">
        <v>8</v>
      </c>
      <c r="J652" t="s">
        <v>3398</v>
      </c>
      <c r="K652" t="s">
        <v>3399</v>
      </c>
      <c r="L652" t="s">
        <v>3400</v>
      </c>
      <c r="M652" t="s">
        <v>3401</v>
      </c>
      <c r="N652" t="s">
        <v>3402</v>
      </c>
      <c r="O652" t="s">
        <v>3403</v>
      </c>
      <c r="P652" t="s">
        <v>3404</v>
      </c>
    </row>
    <row r="653" spans="1:16" x14ac:dyDescent="0.2">
      <c r="A653" t="b">
        <v>1</v>
      </c>
      <c r="B653" t="s">
        <v>30</v>
      </c>
      <c r="C653" t="s">
        <v>3405</v>
      </c>
      <c r="D653" t="s">
        <v>3406</v>
      </c>
      <c r="E653">
        <v>1020</v>
      </c>
      <c r="F653">
        <v>20</v>
      </c>
      <c r="G653">
        <v>0</v>
      </c>
      <c r="H653">
        <v>93.55</v>
      </c>
      <c r="I653">
        <v>8</v>
      </c>
      <c r="J653" t="s">
        <v>3407</v>
      </c>
      <c r="K653" t="s">
        <v>3408</v>
      </c>
      <c r="L653" t="s">
        <v>3409</v>
      </c>
      <c r="M653" t="s">
        <v>3410</v>
      </c>
      <c r="N653" t="s">
        <v>3411</v>
      </c>
      <c r="O653" t="s">
        <v>3412</v>
      </c>
      <c r="P653" t="s">
        <v>3413</v>
      </c>
    </row>
    <row r="654" spans="1:16" x14ac:dyDescent="0.2">
      <c r="A654" t="b">
        <v>1</v>
      </c>
      <c r="B654" t="s">
        <v>30</v>
      </c>
      <c r="C654" t="s">
        <v>3414</v>
      </c>
      <c r="D654" t="s">
        <v>3415</v>
      </c>
      <c r="E654">
        <v>1233</v>
      </c>
      <c r="F654">
        <v>20</v>
      </c>
      <c r="G654">
        <v>0</v>
      </c>
      <c r="H654">
        <v>82.9</v>
      </c>
      <c r="I654">
        <v>4</v>
      </c>
      <c r="J654" t="s">
        <v>3416</v>
      </c>
      <c r="K654" t="s">
        <v>3417</v>
      </c>
      <c r="N654" t="s">
        <v>3418</v>
      </c>
      <c r="O654" t="s">
        <v>3416</v>
      </c>
      <c r="P654" t="s">
        <v>3417</v>
      </c>
    </row>
    <row r="655" spans="1:16" x14ac:dyDescent="0.2">
      <c r="A655" t="b">
        <v>1</v>
      </c>
      <c r="B655" t="s">
        <v>30</v>
      </c>
      <c r="C655" t="s">
        <v>3419</v>
      </c>
      <c r="D655" t="s">
        <v>3420</v>
      </c>
      <c r="E655">
        <v>1014</v>
      </c>
      <c r="F655">
        <v>20</v>
      </c>
      <c r="G655">
        <v>0</v>
      </c>
      <c r="H655">
        <v>96.99</v>
      </c>
      <c r="I655">
        <v>4</v>
      </c>
      <c r="J655" t="s">
        <v>3421</v>
      </c>
      <c r="K655" t="s">
        <v>3422</v>
      </c>
      <c r="L655" t="s">
        <v>3423</v>
      </c>
      <c r="M655" t="s">
        <v>3424</v>
      </c>
      <c r="N655" t="s">
        <v>3425</v>
      </c>
      <c r="O655" t="s">
        <v>3421</v>
      </c>
      <c r="P655" t="s">
        <v>3422</v>
      </c>
    </row>
    <row r="656" spans="1:16" x14ac:dyDescent="0.2">
      <c r="A656" t="b">
        <v>1</v>
      </c>
      <c r="B656" t="s">
        <v>30</v>
      </c>
      <c r="C656" t="s">
        <v>3426</v>
      </c>
      <c r="D656" t="s">
        <v>3427</v>
      </c>
      <c r="E656">
        <v>1236</v>
      </c>
      <c r="F656">
        <v>20</v>
      </c>
      <c r="G656">
        <v>0</v>
      </c>
      <c r="H656">
        <v>81.93</v>
      </c>
      <c r="I656">
        <v>11</v>
      </c>
      <c r="J656" t="s">
        <v>3428</v>
      </c>
      <c r="K656" t="s">
        <v>3429</v>
      </c>
      <c r="L656" t="s">
        <v>3430</v>
      </c>
      <c r="M656" t="s">
        <v>3068</v>
      </c>
      <c r="N656" t="s">
        <v>3431</v>
      </c>
      <c r="O656" t="s">
        <v>3432</v>
      </c>
      <c r="P656" t="s">
        <v>3433</v>
      </c>
    </row>
    <row r="657" spans="1:16" x14ac:dyDescent="0.2">
      <c r="A657" t="b">
        <v>1</v>
      </c>
      <c r="B657" t="s">
        <v>96</v>
      </c>
      <c r="C657" t="s">
        <v>3434</v>
      </c>
      <c r="D657" t="s">
        <v>3435</v>
      </c>
      <c r="E657">
        <v>222</v>
      </c>
      <c r="F657">
        <v>20</v>
      </c>
      <c r="G657" s="1">
        <v>3.2359200000000002E-30</v>
      </c>
      <c r="H657">
        <v>78.92</v>
      </c>
      <c r="I657">
        <v>6</v>
      </c>
      <c r="J657" t="s">
        <v>3436</v>
      </c>
      <c r="K657" t="s">
        <v>3437</v>
      </c>
      <c r="N657" t="s">
        <v>262</v>
      </c>
      <c r="O657" t="s">
        <v>79</v>
      </c>
      <c r="P657" t="s">
        <v>79</v>
      </c>
    </row>
    <row r="658" spans="1:16" x14ac:dyDescent="0.2">
      <c r="A658" t="b">
        <v>1</v>
      </c>
      <c r="B658" t="s">
        <v>22</v>
      </c>
      <c r="C658" t="s">
        <v>3438</v>
      </c>
      <c r="D658" t="s">
        <v>3439</v>
      </c>
      <c r="E658">
        <v>279</v>
      </c>
      <c r="F658">
        <v>20</v>
      </c>
      <c r="G658" s="1">
        <v>4.4588699999999998E-55</v>
      </c>
      <c r="H658">
        <v>99.94</v>
      </c>
      <c r="I658">
        <v>34</v>
      </c>
      <c r="J658" t="s">
        <v>3440</v>
      </c>
      <c r="K658" t="s">
        <v>3441</v>
      </c>
      <c r="N658" t="s">
        <v>3442</v>
      </c>
      <c r="O658" t="s">
        <v>28</v>
      </c>
      <c r="P658" t="s">
        <v>29</v>
      </c>
    </row>
    <row r="659" spans="1:16" x14ac:dyDescent="0.2">
      <c r="A659" t="b">
        <v>1</v>
      </c>
      <c r="B659" t="s">
        <v>22</v>
      </c>
      <c r="C659" t="s">
        <v>3443</v>
      </c>
      <c r="D659" t="s">
        <v>3444</v>
      </c>
      <c r="E659">
        <v>3747</v>
      </c>
      <c r="F659">
        <v>20</v>
      </c>
      <c r="G659">
        <v>0</v>
      </c>
      <c r="H659">
        <v>88.95</v>
      </c>
      <c r="I659">
        <v>18</v>
      </c>
      <c r="J659" t="s">
        <v>3445</v>
      </c>
      <c r="K659" t="s">
        <v>3446</v>
      </c>
      <c r="N659" t="s">
        <v>3447</v>
      </c>
      <c r="O659" t="s">
        <v>79</v>
      </c>
      <c r="P659" t="s">
        <v>79</v>
      </c>
    </row>
    <row r="660" spans="1:16" x14ac:dyDescent="0.2">
      <c r="A660" t="b">
        <v>1</v>
      </c>
      <c r="B660" t="s">
        <v>19</v>
      </c>
      <c r="C660" t="s">
        <v>3448</v>
      </c>
      <c r="D660" t="s">
        <v>3449</v>
      </c>
      <c r="E660">
        <v>1290</v>
      </c>
      <c r="F660">
        <v>20</v>
      </c>
      <c r="G660">
        <v>0</v>
      </c>
      <c r="H660">
        <v>93.81</v>
      </c>
      <c r="N660" t="s">
        <v>3450</v>
      </c>
      <c r="O660" t="s">
        <v>2692</v>
      </c>
      <c r="P660" t="s">
        <v>2693</v>
      </c>
    </row>
    <row r="661" spans="1:16" x14ac:dyDescent="0.2">
      <c r="A661" t="b">
        <v>1</v>
      </c>
      <c r="B661" t="s">
        <v>30</v>
      </c>
      <c r="C661" t="s">
        <v>3451</v>
      </c>
      <c r="D661" t="s">
        <v>3452</v>
      </c>
      <c r="E661">
        <v>1080</v>
      </c>
      <c r="F661">
        <v>20</v>
      </c>
      <c r="G661">
        <v>0</v>
      </c>
      <c r="H661">
        <v>85.87</v>
      </c>
      <c r="I661">
        <v>7</v>
      </c>
      <c r="J661" t="s">
        <v>3453</v>
      </c>
      <c r="K661" t="s">
        <v>3454</v>
      </c>
      <c r="L661" t="s">
        <v>3455</v>
      </c>
      <c r="M661" t="s">
        <v>3456</v>
      </c>
      <c r="N661" t="s">
        <v>3457</v>
      </c>
      <c r="O661" t="s">
        <v>3458</v>
      </c>
      <c r="P661" t="s">
        <v>3459</v>
      </c>
    </row>
    <row r="662" spans="1:16" x14ac:dyDescent="0.2">
      <c r="A662" t="b">
        <v>1</v>
      </c>
      <c r="B662" t="s">
        <v>30</v>
      </c>
      <c r="C662" t="s">
        <v>3460</v>
      </c>
      <c r="D662" t="s">
        <v>3461</v>
      </c>
      <c r="E662">
        <v>1200</v>
      </c>
      <c r="F662">
        <v>20</v>
      </c>
      <c r="G662">
        <v>0</v>
      </c>
      <c r="H662">
        <v>95.23</v>
      </c>
      <c r="I662">
        <v>14</v>
      </c>
      <c r="J662" t="s">
        <v>3462</v>
      </c>
      <c r="K662" t="s">
        <v>3463</v>
      </c>
      <c r="L662" t="s">
        <v>3464</v>
      </c>
      <c r="M662" t="s">
        <v>3465</v>
      </c>
      <c r="N662" t="s">
        <v>3466</v>
      </c>
      <c r="O662" t="s">
        <v>3467</v>
      </c>
      <c r="P662" t="s">
        <v>3468</v>
      </c>
    </row>
    <row r="663" spans="1:16" x14ac:dyDescent="0.2">
      <c r="A663" t="b">
        <v>1</v>
      </c>
      <c r="B663" t="s">
        <v>19</v>
      </c>
      <c r="C663" t="s">
        <v>3469</v>
      </c>
      <c r="D663" t="s">
        <v>3470</v>
      </c>
      <c r="E663">
        <v>357</v>
      </c>
      <c r="F663">
        <v>18</v>
      </c>
      <c r="G663" s="1">
        <v>1.1412100000000001E-62</v>
      </c>
      <c r="H663">
        <v>76.7</v>
      </c>
      <c r="N663" t="s">
        <v>110</v>
      </c>
      <c r="O663" t="s">
        <v>79</v>
      </c>
      <c r="P663" t="s">
        <v>79</v>
      </c>
    </row>
    <row r="664" spans="1:16" x14ac:dyDescent="0.2">
      <c r="A664" t="b">
        <v>1</v>
      </c>
      <c r="B664" t="s">
        <v>22</v>
      </c>
      <c r="C664" t="s">
        <v>3471</v>
      </c>
      <c r="D664" t="s">
        <v>3472</v>
      </c>
      <c r="E664">
        <v>5451</v>
      </c>
      <c r="F664">
        <v>20</v>
      </c>
      <c r="G664">
        <v>0</v>
      </c>
      <c r="H664">
        <v>90.57</v>
      </c>
      <c r="I664">
        <v>25</v>
      </c>
      <c r="J664" t="s">
        <v>3473</v>
      </c>
      <c r="K664" t="s">
        <v>3474</v>
      </c>
      <c r="N664" t="s">
        <v>3475</v>
      </c>
      <c r="O664" t="s">
        <v>79</v>
      </c>
      <c r="P664" t="s">
        <v>79</v>
      </c>
    </row>
    <row r="665" spans="1:16" x14ac:dyDescent="0.2">
      <c r="A665" t="b">
        <v>1</v>
      </c>
      <c r="B665" t="s">
        <v>22</v>
      </c>
      <c r="C665" t="s">
        <v>3476</v>
      </c>
      <c r="D665" t="s">
        <v>3477</v>
      </c>
      <c r="E665">
        <v>3015</v>
      </c>
      <c r="F665">
        <v>20</v>
      </c>
      <c r="G665">
        <v>0</v>
      </c>
      <c r="H665">
        <v>81.02</v>
      </c>
      <c r="I665">
        <v>6</v>
      </c>
      <c r="J665" t="s">
        <v>3478</v>
      </c>
      <c r="K665" t="s">
        <v>3479</v>
      </c>
      <c r="N665" t="s">
        <v>3480</v>
      </c>
      <c r="O665" t="s">
        <v>79</v>
      </c>
      <c r="P665" t="s">
        <v>79</v>
      </c>
    </row>
    <row r="666" spans="1:16" x14ac:dyDescent="0.2">
      <c r="A666" t="b">
        <v>1</v>
      </c>
      <c r="B666" t="s">
        <v>30</v>
      </c>
      <c r="C666" t="s">
        <v>3481</v>
      </c>
      <c r="D666" t="s">
        <v>3482</v>
      </c>
      <c r="E666">
        <v>1461</v>
      </c>
      <c r="F666">
        <v>20</v>
      </c>
      <c r="G666">
        <v>0</v>
      </c>
      <c r="H666">
        <v>93.91</v>
      </c>
      <c r="I666">
        <v>11</v>
      </c>
      <c r="J666" t="s">
        <v>3483</v>
      </c>
      <c r="K666" t="s">
        <v>3484</v>
      </c>
      <c r="L666" t="s">
        <v>3485</v>
      </c>
      <c r="M666" t="s">
        <v>3486</v>
      </c>
      <c r="N666" t="s">
        <v>3487</v>
      </c>
      <c r="O666" t="s">
        <v>3488</v>
      </c>
      <c r="P666" t="s">
        <v>3489</v>
      </c>
    </row>
    <row r="667" spans="1:16" x14ac:dyDescent="0.2">
      <c r="A667" t="b">
        <v>1</v>
      </c>
      <c r="B667" t="s">
        <v>30</v>
      </c>
      <c r="C667" t="s">
        <v>3490</v>
      </c>
      <c r="D667" t="s">
        <v>3491</v>
      </c>
      <c r="E667">
        <v>2373</v>
      </c>
      <c r="F667">
        <v>20</v>
      </c>
      <c r="G667">
        <v>0</v>
      </c>
      <c r="H667">
        <v>81.400000000000006</v>
      </c>
      <c r="I667">
        <v>6</v>
      </c>
      <c r="J667" t="s">
        <v>3492</v>
      </c>
      <c r="K667" t="s">
        <v>3493</v>
      </c>
      <c r="L667" t="s">
        <v>3494</v>
      </c>
      <c r="M667" t="s">
        <v>194</v>
      </c>
      <c r="N667" t="s">
        <v>3495</v>
      </c>
      <c r="O667" t="s">
        <v>3492</v>
      </c>
      <c r="P667" t="s">
        <v>3493</v>
      </c>
    </row>
    <row r="668" spans="1:16" x14ac:dyDescent="0.2">
      <c r="A668" t="b">
        <v>1</v>
      </c>
      <c r="B668" t="s">
        <v>30</v>
      </c>
      <c r="C668" t="s">
        <v>3496</v>
      </c>
      <c r="D668" t="s">
        <v>3497</v>
      </c>
      <c r="E668">
        <v>1518</v>
      </c>
      <c r="F668">
        <v>20</v>
      </c>
      <c r="G668">
        <v>0</v>
      </c>
      <c r="H668">
        <v>75.92</v>
      </c>
      <c r="I668">
        <v>7</v>
      </c>
      <c r="J668" t="s">
        <v>3498</v>
      </c>
      <c r="K668" t="s">
        <v>3499</v>
      </c>
      <c r="N668" t="s">
        <v>3500</v>
      </c>
      <c r="O668" t="s">
        <v>3501</v>
      </c>
      <c r="P668" t="s">
        <v>3502</v>
      </c>
    </row>
    <row r="669" spans="1:16" x14ac:dyDescent="0.2">
      <c r="A669" t="b">
        <v>1</v>
      </c>
      <c r="B669" t="s">
        <v>30</v>
      </c>
      <c r="C669" t="s">
        <v>3503</v>
      </c>
      <c r="D669" t="s">
        <v>3504</v>
      </c>
      <c r="E669">
        <v>2433</v>
      </c>
      <c r="F669">
        <v>20</v>
      </c>
      <c r="G669" s="1">
        <v>2.8160200000000001E-179</v>
      </c>
      <c r="H669">
        <v>95.3</v>
      </c>
      <c r="I669">
        <v>14</v>
      </c>
      <c r="J669" t="s">
        <v>3505</v>
      </c>
      <c r="K669" t="s">
        <v>3506</v>
      </c>
      <c r="L669" t="s">
        <v>3507</v>
      </c>
      <c r="M669" t="s">
        <v>3508</v>
      </c>
      <c r="N669" t="s">
        <v>3509</v>
      </c>
      <c r="O669" t="s">
        <v>3510</v>
      </c>
      <c r="P669" t="s">
        <v>3511</v>
      </c>
    </row>
    <row r="670" spans="1:16" x14ac:dyDescent="0.2">
      <c r="A670" t="b">
        <v>1</v>
      </c>
      <c r="B670" t="s">
        <v>30</v>
      </c>
      <c r="C670" t="s">
        <v>3512</v>
      </c>
      <c r="D670" t="s">
        <v>3513</v>
      </c>
      <c r="E670">
        <v>750</v>
      </c>
      <c r="F670">
        <v>20</v>
      </c>
      <c r="G670" s="1">
        <v>9.8416199999999991E-112</v>
      </c>
      <c r="H670">
        <v>76.78</v>
      </c>
      <c r="I670">
        <v>7</v>
      </c>
      <c r="J670" t="s">
        <v>3514</v>
      </c>
      <c r="K670" t="s">
        <v>3515</v>
      </c>
      <c r="N670" t="s">
        <v>3516</v>
      </c>
      <c r="O670" t="s">
        <v>3517</v>
      </c>
      <c r="P670" t="s">
        <v>3518</v>
      </c>
    </row>
    <row r="671" spans="1:16" x14ac:dyDescent="0.2">
      <c r="A671" t="b">
        <v>1</v>
      </c>
      <c r="B671" t="s">
        <v>30</v>
      </c>
      <c r="C671" t="s">
        <v>3519</v>
      </c>
      <c r="D671" t="s">
        <v>3520</v>
      </c>
      <c r="E671">
        <v>492</v>
      </c>
      <c r="F671">
        <v>20</v>
      </c>
      <c r="G671" s="1">
        <v>2.9000600000000002E-54</v>
      </c>
      <c r="H671">
        <v>84.07</v>
      </c>
      <c r="I671">
        <v>1</v>
      </c>
      <c r="J671" t="s">
        <v>2692</v>
      </c>
      <c r="K671" t="s">
        <v>2693</v>
      </c>
      <c r="N671" t="s">
        <v>998</v>
      </c>
      <c r="O671" t="s">
        <v>79</v>
      </c>
      <c r="P671" t="s">
        <v>79</v>
      </c>
    </row>
    <row r="672" spans="1:16" x14ac:dyDescent="0.2">
      <c r="A672" t="b">
        <v>1</v>
      </c>
      <c r="B672" t="s">
        <v>30</v>
      </c>
      <c r="C672" t="s">
        <v>3521</v>
      </c>
      <c r="D672" t="s">
        <v>3522</v>
      </c>
      <c r="E672">
        <v>1200</v>
      </c>
      <c r="F672">
        <v>20</v>
      </c>
      <c r="G672">
        <v>0</v>
      </c>
      <c r="H672">
        <v>89.02</v>
      </c>
      <c r="I672">
        <v>2</v>
      </c>
      <c r="J672" t="s">
        <v>50</v>
      </c>
      <c r="K672" t="s">
        <v>51</v>
      </c>
      <c r="N672" t="s">
        <v>3523</v>
      </c>
      <c r="O672" t="s">
        <v>79</v>
      </c>
      <c r="P672" t="s">
        <v>79</v>
      </c>
    </row>
    <row r="673" spans="1:16" x14ac:dyDescent="0.2">
      <c r="A673" t="b">
        <v>1</v>
      </c>
      <c r="B673" t="s">
        <v>30</v>
      </c>
      <c r="C673" t="s">
        <v>3524</v>
      </c>
      <c r="D673" t="s">
        <v>3525</v>
      </c>
      <c r="E673">
        <v>528</v>
      </c>
      <c r="F673">
        <v>20</v>
      </c>
      <c r="G673" s="1">
        <v>1.04401E-121</v>
      </c>
      <c r="H673">
        <v>90.64</v>
      </c>
      <c r="I673">
        <v>18</v>
      </c>
      <c r="J673" t="s">
        <v>3526</v>
      </c>
      <c r="K673" t="s">
        <v>3527</v>
      </c>
      <c r="L673" t="s">
        <v>431</v>
      </c>
      <c r="M673" t="s">
        <v>432</v>
      </c>
      <c r="N673" t="s">
        <v>3528</v>
      </c>
      <c r="O673" t="s">
        <v>477</v>
      </c>
      <c r="P673" t="s">
        <v>478</v>
      </c>
    </row>
    <row r="674" spans="1:16" x14ac:dyDescent="0.2">
      <c r="A674" t="b">
        <v>1</v>
      </c>
      <c r="B674" t="s">
        <v>30</v>
      </c>
      <c r="C674" t="s">
        <v>3529</v>
      </c>
      <c r="D674" t="s">
        <v>3530</v>
      </c>
      <c r="E674">
        <v>1185</v>
      </c>
      <c r="F674">
        <v>20</v>
      </c>
      <c r="G674">
        <v>0</v>
      </c>
      <c r="H674">
        <v>87.37</v>
      </c>
      <c r="I674">
        <v>8</v>
      </c>
      <c r="J674" t="s">
        <v>3531</v>
      </c>
      <c r="K674" t="s">
        <v>3532</v>
      </c>
      <c r="L674" t="s">
        <v>3533</v>
      </c>
      <c r="M674" t="s">
        <v>791</v>
      </c>
      <c r="N674" t="s">
        <v>3534</v>
      </c>
      <c r="O674" t="s">
        <v>3535</v>
      </c>
      <c r="P674" t="s">
        <v>3536</v>
      </c>
    </row>
    <row r="675" spans="1:16" x14ac:dyDescent="0.2">
      <c r="A675" t="b">
        <v>1</v>
      </c>
      <c r="B675" t="s">
        <v>19</v>
      </c>
      <c r="C675" t="s">
        <v>3537</v>
      </c>
      <c r="D675" t="s">
        <v>3538</v>
      </c>
      <c r="E675">
        <v>792</v>
      </c>
      <c r="F675">
        <v>20</v>
      </c>
      <c r="G675">
        <v>0</v>
      </c>
      <c r="H675">
        <v>86.17</v>
      </c>
      <c r="N675" t="s">
        <v>3539</v>
      </c>
      <c r="O675" t="s">
        <v>28</v>
      </c>
      <c r="P675" t="s">
        <v>29</v>
      </c>
    </row>
    <row r="676" spans="1:16" x14ac:dyDescent="0.2">
      <c r="A676" t="b">
        <v>1</v>
      </c>
      <c r="B676" t="s">
        <v>30</v>
      </c>
      <c r="C676" t="s">
        <v>3540</v>
      </c>
      <c r="D676" t="s">
        <v>3541</v>
      </c>
      <c r="E676">
        <v>552</v>
      </c>
      <c r="F676">
        <v>20</v>
      </c>
      <c r="G676" s="1">
        <v>5.24207E-114</v>
      </c>
      <c r="H676">
        <v>98.07</v>
      </c>
      <c r="I676">
        <v>8</v>
      </c>
      <c r="J676" t="s">
        <v>3542</v>
      </c>
      <c r="K676" t="s">
        <v>3543</v>
      </c>
      <c r="N676" t="s">
        <v>3544</v>
      </c>
      <c r="O676" t="s">
        <v>336</v>
      </c>
      <c r="P676" t="s">
        <v>337</v>
      </c>
    </row>
    <row r="677" spans="1:16" x14ac:dyDescent="0.2">
      <c r="A677" t="b">
        <v>1</v>
      </c>
      <c r="B677" t="s">
        <v>30</v>
      </c>
      <c r="C677" t="s">
        <v>3545</v>
      </c>
      <c r="D677" t="s">
        <v>3546</v>
      </c>
      <c r="E677">
        <v>927</v>
      </c>
      <c r="F677">
        <v>20</v>
      </c>
      <c r="G677">
        <v>0</v>
      </c>
      <c r="H677">
        <v>96.12</v>
      </c>
      <c r="I677">
        <v>18</v>
      </c>
      <c r="J677" t="s">
        <v>3547</v>
      </c>
      <c r="K677" t="s">
        <v>3548</v>
      </c>
      <c r="L677" t="s">
        <v>3549</v>
      </c>
      <c r="M677" t="s">
        <v>3550</v>
      </c>
      <c r="N677" t="s">
        <v>3551</v>
      </c>
      <c r="O677" t="s">
        <v>1202</v>
      </c>
      <c r="P677" t="s">
        <v>1203</v>
      </c>
    </row>
    <row r="678" spans="1:16" x14ac:dyDescent="0.2">
      <c r="A678" t="b">
        <v>1</v>
      </c>
      <c r="B678" t="s">
        <v>30</v>
      </c>
      <c r="C678" t="s">
        <v>3552</v>
      </c>
      <c r="D678" t="s">
        <v>3553</v>
      </c>
      <c r="E678">
        <v>381</v>
      </c>
      <c r="F678">
        <v>20</v>
      </c>
      <c r="G678" s="1">
        <v>4.9837400000000005E-66</v>
      </c>
      <c r="H678">
        <v>83.79</v>
      </c>
      <c r="I678">
        <v>6</v>
      </c>
      <c r="J678" t="s">
        <v>3554</v>
      </c>
      <c r="K678" t="s">
        <v>3555</v>
      </c>
      <c r="N678" t="s">
        <v>3556</v>
      </c>
      <c r="O678" t="s">
        <v>3554</v>
      </c>
      <c r="P678" t="s">
        <v>3555</v>
      </c>
    </row>
    <row r="679" spans="1:16" x14ac:dyDescent="0.2">
      <c r="A679" t="b">
        <v>1</v>
      </c>
      <c r="B679" t="s">
        <v>19</v>
      </c>
      <c r="C679" t="s">
        <v>3557</v>
      </c>
      <c r="D679" t="s">
        <v>3558</v>
      </c>
      <c r="E679">
        <v>1542</v>
      </c>
      <c r="F679">
        <v>20</v>
      </c>
      <c r="G679">
        <v>0</v>
      </c>
      <c r="H679">
        <v>76.13</v>
      </c>
      <c r="N679" t="s">
        <v>3559</v>
      </c>
      <c r="O679" t="s">
        <v>79</v>
      </c>
      <c r="P679" t="s">
        <v>79</v>
      </c>
    </row>
    <row r="680" spans="1:16" x14ac:dyDescent="0.2">
      <c r="A680" t="b">
        <v>1</v>
      </c>
      <c r="B680" t="s">
        <v>30</v>
      </c>
      <c r="C680" t="s">
        <v>3560</v>
      </c>
      <c r="D680" t="s">
        <v>3561</v>
      </c>
      <c r="E680">
        <v>2610</v>
      </c>
      <c r="F680">
        <v>20</v>
      </c>
      <c r="G680">
        <v>0</v>
      </c>
      <c r="H680">
        <v>86.34</v>
      </c>
      <c r="I680">
        <v>18</v>
      </c>
      <c r="J680" t="s">
        <v>3562</v>
      </c>
      <c r="K680" t="s">
        <v>3563</v>
      </c>
      <c r="L680" t="s">
        <v>2990</v>
      </c>
      <c r="M680" t="s">
        <v>2991</v>
      </c>
      <c r="N680" t="s">
        <v>3564</v>
      </c>
      <c r="O680" t="s">
        <v>3565</v>
      </c>
      <c r="P680" t="s">
        <v>3566</v>
      </c>
    </row>
    <row r="681" spans="1:16" x14ac:dyDescent="0.2">
      <c r="A681" t="b">
        <v>1</v>
      </c>
      <c r="B681" t="s">
        <v>30</v>
      </c>
      <c r="C681" t="s">
        <v>3567</v>
      </c>
      <c r="D681" t="s">
        <v>3568</v>
      </c>
      <c r="E681">
        <v>4053</v>
      </c>
      <c r="F681">
        <v>20</v>
      </c>
      <c r="G681">
        <v>0</v>
      </c>
      <c r="H681">
        <v>73.63</v>
      </c>
      <c r="I681">
        <v>4</v>
      </c>
      <c r="J681" t="s">
        <v>3569</v>
      </c>
      <c r="K681" t="s">
        <v>3570</v>
      </c>
      <c r="N681" t="s">
        <v>3571</v>
      </c>
      <c r="O681" t="s">
        <v>3572</v>
      </c>
      <c r="P681" t="s">
        <v>3573</v>
      </c>
    </row>
    <row r="682" spans="1:16" x14ac:dyDescent="0.2">
      <c r="A682" t="b">
        <v>1</v>
      </c>
      <c r="B682" t="s">
        <v>30</v>
      </c>
      <c r="C682" t="s">
        <v>3574</v>
      </c>
      <c r="D682" t="s">
        <v>3575</v>
      </c>
      <c r="E682">
        <v>1509</v>
      </c>
      <c r="F682">
        <v>20</v>
      </c>
      <c r="G682">
        <v>0</v>
      </c>
      <c r="H682">
        <v>87.4</v>
      </c>
      <c r="I682">
        <v>8</v>
      </c>
      <c r="J682" t="s">
        <v>3576</v>
      </c>
      <c r="K682" t="s">
        <v>3577</v>
      </c>
      <c r="L682" t="s">
        <v>3578</v>
      </c>
      <c r="M682" t="s">
        <v>146</v>
      </c>
      <c r="N682" t="s">
        <v>3579</v>
      </c>
      <c r="O682" t="s">
        <v>3580</v>
      </c>
      <c r="P682" t="s">
        <v>3581</v>
      </c>
    </row>
    <row r="683" spans="1:16" x14ac:dyDescent="0.2">
      <c r="A683" t="b">
        <v>1</v>
      </c>
      <c r="B683" t="s">
        <v>30</v>
      </c>
      <c r="C683" t="s">
        <v>3582</v>
      </c>
      <c r="D683" t="s">
        <v>3583</v>
      </c>
      <c r="E683">
        <v>750</v>
      </c>
      <c r="F683">
        <v>20</v>
      </c>
      <c r="G683" s="1">
        <v>4.6125200000000001E-137</v>
      </c>
      <c r="H683">
        <v>93.45</v>
      </c>
      <c r="I683">
        <v>7</v>
      </c>
      <c r="J683" t="s">
        <v>3584</v>
      </c>
      <c r="K683" t="s">
        <v>3585</v>
      </c>
      <c r="L683" t="s">
        <v>431</v>
      </c>
      <c r="M683" t="s">
        <v>432</v>
      </c>
      <c r="N683" t="s">
        <v>3586</v>
      </c>
      <c r="O683" t="s">
        <v>3333</v>
      </c>
      <c r="P683" t="s">
        <v>3334</v>
      </c>
    </row>
    <row r="684" spans="1:16" x14ac:dyDescent="0.2">
      <c r="A684" t="b">
        <v>1</v>
      </c>
      <c r="B684" t="s">
        <v>30</v>
      </c>
      <c r="C684" t="s">
        <v>3587</v>
      </c>
      <c r="D684" t="s">
        <v>3588</v>
      </c>
      <c r="E684">
        <v>1812</v>
      </c>
      <c r="F684">
        <v>20</v>
      </c>
      <c r="G684">
        <v>0</v>
      </c>
      <c r="H684">
        <v>96.69</v>
      </c>
      <c r="I684">
        <v>12</v>
      </c>
      <c r="J684" t="s">
        <v>3589</v>
      </c>
      <c r="K684" t="s">
        <v>3590</v>
      </c>
      <c r="L684" t="s">
        <v>3591</v>
      </c>
      <c r="M684" t="s">
        <v>3592</v>
      </c>
      <c r="N684" t="s">
        <v>3593</v>
      </c>
      <c r="O684" t="s">
        <v>349</v>
      </c>
      <c r="P684" t="s">
        <v>350</v>
      </c>
    </row>
    <row r="685" spans="1:16" x14ac:dyDescent="0.2">
      <c r="A685" t="b">
        <v>1</v>
      </c>
      <c r="B685" t="s">
        <v>30</v>
      </c>
      <c r="C685" t="s">
        <v>3594</v>
      </c>
      <c r="D685" t="s">
        <v>3595</v>
      </c>
      <c r="E685">
        <v>1377</v>
      </c>
      <c r="F685">
        <v>20</v>
      </c>
      <c r="G685">
        <v>0</v>
      </c>
      <c r="H685">
        <v>87.34</v>
      </c>
      <c r="I685">
        <v>18</v>
      </c>
      <c r="J685" t="s">
        <v>3596</v>
      </c>
      <c r="K685" t="s">
        <v>3597</v>
      </c>
      <c r="L685" t="s">
        <v>3598</v>
      </c>
      <c r="M685" t="s">
        <v>3599</v>
      </c>
      <c r="N685" t="s">
        <v>3600</v>
      </c>
      <c r="O685" t="s">
        <v>3601</v>
      </c>
      <c r="P685" t="s">
        <v>3602</v>
      </c>
    </row>
    <row r="686" spans="1:16" x14ac:dyDescent="0.2">
      <c r="A686" t="b">
        <v>1</v>
      </c>
      <c r="B686" t="s">
        <v>19</v>
      </c>
      <c r="C686" t="s">
        <v>3603</v>
      </c>
      <c r="D686" t="s">
        <v>3604</v>
      </c>
      <c r="E686">
        <v>228</v>
      </c>
      <c r="F686">
        <v>20</v>
      </c>
      <c r="G686" s="1">
        <v>7.2754900000000005E-29</v>
      </c>
      <c r="H686">
        <v>89.57</v>
      </c>
      <c r="N686" t="s">
        <v>18</v>
      </c>
      <c r="O686" t="s">
        <v>18</v>
      </c>
      <c r="P686" t="s">
        <v>18</v>
      </c>
    </row>
    <row r="687" spans="1:16" x14ac:dyDescent="0.2">
      <c r="A687" t="b">
        <v>1</v>
      </c>
      <c r="B687" t="s">
        <v>30</v>
      </c>
      <c r="C687" t="s">
        <v>3605</v>
      </c>
      <c r="D687" t="s">
        <v>3606</v>
      </c>
      <c r="E687">
        <v>546</v>
      </c>
      <c r="F687">
        <v>20</v>
      </c>
      <c r="G687" s="1">
        <v>3.5579099999999998E-134</v>
      </c>
      <c r="H687">
        <v>95.23</v>
      </c>
      <c r="I687">
        <v>8</v>
      </c>
      <c r="J687" t="s">
        <v>3607</v>
      </c>
      <c r="K687" t="s">
        <v>3608</v>
      </c>
      <c r="L687" t="s">
        <v>1041</v>
      </c>
      <c r="M687" t="s">
        <v>1042</v>
      </c>
      <c r="N687" t="s">
        <v>3609</v>
      </c>
      <c r="O687" t="s">
        <v>79</v>
      </c>
      <c r="P687" t="s">
        <v>79</v>
      </c>
    </row>
    <row r="688" spans="1:16" x14ac:dyDescent="0.2">
      <c r="A688" t="b">
        <v>1</v>
      </c>
      <c r="B688" t="s">
        <v>19</v>
      </c>
      <c r="C688" t="s">
        <v>3610</v>
      </c>
      <c r="D688" t="s">
        <v>3611</v>
      </c>
      <c r="E688">
        <v>1674</v>
      </c>
      <c r="F688">
        <v>20</v>
      </c>
      <c r="G688">
        <v>0</v>
      </c>
      <c r="H688">
        <v>82.15</v>
      </c>
      <c r="N688" t="s">
        <v>3612</v>
      </c>
      <c r="O688" t="s">
        <v>79</v>
      </c>
      <c r="P688" t="s">
        <v>79</v>
      </c>
    </row>
    <row r="689" spans="1:16" x14ac:dyDescent="0.2">
      <c r="A689" t="b">
        <v>1</v>
      </c>
      <c r="B689" t="s">
        <v>30</v>
      </c>
      <c r="C689" t="s">
        <v>3613</v>
      </c>
      <c r="D689" t="s">
        <v>3614</v>
      </c>
      <c r="E689">
        <v>1356</v>
      </c>
      <c r="F689">
        <v>20</v>
      </c>
      <c r="G689">
        <v>0</v>
      </c>
      <c r="H689">
        <v>99.87</v>
      </c>
      <c r="I689">
        <v>26</v>
      </c>
      <c r="J689" t="s">
        <v>3615</v>
      </c>
      <c r="K689" t="s">
        <v>3616</v>
      </c>
      <c r="L689" t="s">
        <v>3617</v>
      </c>
      <c r="M689" t="s">
        <v>3618</v>
      </c>
      <c r="N689" t="s">
        <v>3619</v>
      </c>
      <c r="O689" t="s">
        <v>3620</v>
      </c>
      <c r="P689" t="s">
        <v>3621</v>
      </c>
    </row>
    <row r="690" spans="1:16" x14ac:dyDescent="0.2">
      <c r="A690" t="b">
        <v>1</v>
      </c>
      <c r="B690" t="s">
        <v>19</v>
      </c>
      <c r="C690" t="s">
        <v>3622</v>
      </c>
      <c r="D690" t="s">
        <v>3623</v>
      </c>
      <c r="E690">
        <v>1014</v>
      </c>
      <c r="F690">
        <v>20</v>
      </c>
      <c r="G690">
        <v>0</v>
      </c>
      <c r="H690">
        <v>99.07</v>
      </c>
      <c r="N690" t="s">
        <v>3624</v>
      </c>
      <c r="O690" t="s">
        <v>79</v>
      </c>
      <c r="P690" t="s">
        <v>79</v>
      </c>
    </row>
    <row r="691" spans="1:16" x14ac:dyDescent="0.2">
      <c r="A691" t="b">
        <v>1</v>
      </c>
      <c r="B691" t="s">
        <v>19</v>
      </c>
      <c r="C691" t="s">
        <v>3625</v>
      </c>
      <c r="D691" t="s">
        <v>3626</v>
      </c>
      <c r="E691">
        <v>4809</v>
      </c>
      <c r="F691">
        <v>20</v>
      </c>
      <c r="G691">
        <v>0</v>
      </c>
      <c r="H691">
        <v>81.64</v>
      </c>
      <c r="N691" t="s">
        <v>3627</v>
      </c>
      <c r="O691" t="s">
        <v>79</v>
      </c>
      <c r="P691" t="s">
        <v>79</v>
      </c>
    </row>
    <row r="692" spans="1:16" x14ac:dyDescent="0.2">
      <c r="A692" t="b">
        <v>1</v>
      </c>
      <c r="B692" t="s">
        <v>19</v>
      </c>
      <c r="C692" t="s">
        <v>3628</v>
      </c>
      <c r="D692" t="s">
        <v>3629</v>
      </c>
      <c r="E692">
        <v>432</v>
      </c>
      <c r="F692">
        <v>20</v>
      </c>
      <c r="G692" s="1">
        <v>1.00044E-44</v>
      </c>
      <c r="H692">
        <v>96.05</v>
      </c>
      <c r="N692" t="s">
        <v>18</v>
      </c>
      <c r="O692" t="s">
        <v>18</v>
      </c>
      <c r="P692" t="s">
        <v>18</v>
      </c>
    </row>
    <row r="693" spans="1:16" x14ac:dyDescent="0.2">
      <c r="A693" t="b">
        <v>1</v>
      </c>
      <c r="B693" t="s">
        <v>30</v>
      </c>
      <c r="C693" t="s">
        <v>3630</v>
      </c>
      <c r="D693" t="s">
        <v>3631</v>
      </c>
      <c r="E693">
        <v>2388</v>
      </c>
      <c r="F693">
        <v>20</v>
      </c>
      <c r="G693">
        <v>0</v>
      </c>
      <c r="H693">
        <v>84.86</v>
      </c>
      <c r="I693">
        <v>9</v>
      </c>
      <c r="J693" t="s">
        <v>3632</v>
      </c>
      <c r="K693" t="s">
        <v>3633</v>
      </c>
      <c r="N693" t="s">
        <v>3634</v>
      </c>
      <c r="O693" t="s">
        <v>3635</v>
      </c>
      <c r="P693" t="s">
        <v>3636</v>
      </c>
    </row>
    <row r="694" spans="1:16" x14ac:dyDescent="0.2">
      <c r="A694" t="b">
        <v>1</v>
      </c>
      <c r="B694" t="s">
        <v>19</v>
      </c>
      <c r="C694" t="s">
        <v>3637</v>
      </c>
      <c r="D694" t="s">
        <v>3638</v>
      </c>
      <c r="E694">
        <v>597</v>
      </c>
      <c r="F694">
        <v>20</v>
      </c>
      <c r="G694" s="1">
        <v>3.0705900000000002E-98</v>
      </c>
      <c r="H694">
        <v>98.93</v>
      </c>
      <c r="N694" t="s">
        <v>18</v>
      </c>
      <c r="O694" t="s">
        <v>18</v>
      </c>
      <c r="P694" t="s">
        <v>18</v>
      </c>
    </row>
    <row r="695" spans="1:16" x14ac:dyDescent="0.2">
      <c r="A695" t="b">
        <v>1</v>
      </c>
      <c r="B695" t="s">
        <v>30</v>
      </c>
      <c r="C695" t="s">
        <v>3639</v>
      </c>
      <c r="D695" t="s">
        <v>3640</v>
      </c>
      <c r="E695">
        <v>1131</v>
      </c>
      <c r="F695">
        <v>20</v>
      </c>
      <c r="G695">
        <v>0</v>
      </c>
      <c r="H695">
        <v>100</v>
      </c>
      <c r="I695">
        <v>27</v>
      </c>
      <c r="J695" t="s">
        <v>3641</v>
      </c>
      <c r="K695" t="s">
        <v>3642</v>
      </c>
      <c r="N695" t="s">
        <v>3643</v>
      </c>
      <c r="O695" t="s">
        <v>79</v>
      </c>
      <c r="P695" t="s">
        <v>79</v>
      </c>
    </row>
    <row r="696" spans="1:16" x14ac:dyDescent="0.2">
      <c r="A696" t="b">
        <v>1</v>
      </c>
      <c r="B696" t="s">
        <v>30</v>
      </c>
      <c r="C696" t="s">
        <v>3644</v>
      </c>
      <c r="D696" t="s">
        <v>3645</v>
      </c>
      <c r="E696">
        <v>1131</v>
      </c>
      <c r="F696">
        <v>20</v>
      </c>
      <c r="G696">
        <v>0</v>
      </c>
      <c r="H696">
        <v>99.88</v>
      </c>
      <c r="I696">
        <v>8</v>
      </c>
      <c r="J696" t="s">
        <v>3646</v>
      </c>
      <c r="K696" t="s">
        <v>3647</v>
      </c>
      <c r="N696" t="s">
        <v>3648</v>
      </c>
      <c r="O696" t="s">
        <v>79</v>
      </c>
      <c r="P696" t="s">
        <v>79</v>
      </c>
    </row>
    <row r="697" spans="1:16" x14ac:dyDescent="0.2">
      <c r="A697" t="b">
        <v>1</v>
      </c>
      <c r="B697" t="s">
        <v>19</v>
      </c>
      <c r="C697" t="s">
        <v>3649</v>
      </c>
      <c r="D697" t="s">
        <v>3650</v>
      </c>
      <c r="E697">
        <v>1677</v>
      </c>
      <c r="F697">
        <v>20</v>
      </c>
      <c r="G697">
        <v>0</v>
      </c>
      <c r="H697">
        <v>80.400000000000006</v>
      </c>
      <c r="N697" t="s">
        <v>3651</v>
      </c>
      <c r="O697" t="s">
        <v>79</v>
      </c>
      <c r="P697" t="s">
        <v>79</v>
      </c>
    </row>
    <row r="698" spans="1:16" x14ac:dyDescent="0.2">
      <c r="A698" t="b">
        <v>1</v>
      </c>
      <c r="B698" t="s">
        <v>30</v>
      </c>
      <c r="C698" t="s">
        <v>3652</v>
      </c>
      <c r="D698" t="s">
        <v>3653</v>
      </c>
      <c r="E698">
        <v>567</v>
      </c>
      <c r="F698">
        <v>20</v>
      </c>
      <c r="G698" s="1">
        <v>3.7337300000000002E-82</v>
      </c>
      <c r="H698">
        <v>73.180000000000007</v>
      </c>
      <c r="I698">
        <v>5</v>
      </c>
      <c r="J698" t="s">
        <v>752</v>
      </c>
      <c r="K698" t="s">
        <v>753</v>
      </c>
      <c r="N698" t="s">
        <v>3654</v>
      </c>
      <c r="O698" t="s">
        <v>79</v>
      </c>
      <c r="P698" t="s">
        <v>79</v>
      </c>
    </row>
    <row r="699" spans="1:16" x14ac:dyDescent="0.2">
      <c r="A699" t="b">
        <v>1</v>
      </c>
      <c r="B699" t="s">
        <v>30</v>
      </c>
      <c r="C699" t="s">
        <v>3655</v>
      </c>
      <c r="D699" t="s">
        <v>3656</v>
      </c>
      <c r="E699">
        <v>1230</v>
      </c>
      <c r="F699">
        <v>20</v>
      </c>
      <c r="G699">
        <v>0</v>
      </c>
      <c r="H699">
        <v>96.82</v>
      </c>
      <c r="I699">
        <v>18</v>
      </c>
      <c r="J699" t="s">
        <v>3657</v>
      </c>
      <c r="K699" t="s">
        <v>3658</v>
      </c>
      <c r="L699" t="s">
        <v>3659</v>
      </c>
      <c r="M699" t="s">
        <v>3660</v>
      </c>
      <c r="N699" t="s">
        <v>3661</v>
      </c>
      <c r="O699" t="s">
        <v>349</v>
      </c>
      <c r="P699" t="s">
        <v>350</v>
      </c>
    </row>
    <row r="700" spans="1:16" x14ac:dyDescent="0.2">
      <c r="A700" t="b">
        <v>1</v>
      </c>
      <c r="B700" t="s">
        <v>30</v>
      </c>
      <c r="C700" t="s">
        <v>3662</v>
      </c>
      <c r="D700" t="s">
        <v>3663</v>
      </c>
      <c r="E700">
        <v>711</v>
      </c>
      <c r="F700">
        <v>20</v>
      </c>
      <c r="G700" s="1">
        <v>2.67062E-173</v>
      </c>
      <c r="H700">
        <v>92.51</v>
      </c>
      <c r="I700">
        <v>10</v>
      </c>
      <c r="J700" t="s">
        <v>3664</v>
      </c>
      <c r="K700" t="s">
        <v>3665</v>
      </c>
      <c r="N700" t="s">
        <v>3666</v>
      </c>
      <c r="O700" t="s">
        <v>582</v>
      </c>
      <c r="P700" t="s">
        <v>583</v>
      </c>
    </row>
    <row r="701" spans="1:16" x14ac:dyDescent="0.2">
      <c r="A701" t="b">
        <v>1</v>
      </c>
      <c r="B701" t="s">
        <v>22</v>
      </c>
      <c r="C701" t="s">
        <v>3667</v>
      </c>
      <c r="D701" t="s">
        <v>796</v>
      </c>
      <c r="E701">
        <v>1338</v>
      </c>
      <c r="F701">
        <v>20</v>
      </c>
      <c r="G701">
        <v>0</v>
      </c>
      <c r="H701">
        <v>95.85</v>
      </c>
      <c r="I701">
        <v>2</v>
      </c>
      <c r="J701" t="s">
        <v>797</v>
      </c>
      <c r="K701" t="s">
        <v>798</v>
      </c>
      <c r="N701" t="s">
        <v>3668</v>
      </c>
      <c r="O701" t="s">
        <v>79</v>
      </c>
      <c r="P701" t="s">
        <v>79</v>
      </c>
    </row>
    <row r="702" spans="1:16" x14ac:dyDescent="0.2">
      <c r="A702" t="b">
        <v>1</v>
      </c>
      <c r="B702" t="s">
        <v>22</v>
      </c>
      <c r="C702" t="s">
        <v>3669</v>
      </c>
      <c r="D702" t="s">
        <v>3670</v>
      </c>
      <c r="E702">
        <v>1425</v>
      </c>
      <c r="F702">
        <v>20</v>
      </c>
      <c r="G702">
        <v>0</v>
      </c>
      <c r="H702">
        <v>88.96</v>
      </c>
      <c r="I702">
        <v>2</v>
      </c>
      <c r="J702" t="s">
        <v>797</v>
      </c>
      <c r="K702" t="s">
        <v>798</v>
      </c>
      <c r="N702" t="s">
        <v>3671</v>
      </c>
      <c r="O702" t="s">
        <v>79</v>
      </c>
      <c r="P702" t="s">
        <v>79</v>
      </c>
    </row>
    <row r="703" spans="1:16" x14ac:dyDescent="0.2">
      <c r="A703" t="b">
        <v>1</v>
      </c>
      <c r="B703" t="s">
        <v>22</v>
      </c>
      <c r="C703" t="s">
        <v>3672</v>
      </c>
      <c r="D703" t="s">
        <v>796</v>
      </c>
      <c r="E703">
        <v>1221</v>
      </c>
      <c r="F703">
        <v>20</v>
      </c>
      <c r="G703">
        <v>0</v>
      </c>
      <c r="H703">
        <v>90.48</v>
      </c>
      <c r="I703">
        <v>2</v>
      </c>
      <c r="J703" t="s">
        <v>797</v>
      </c>
      <c r="K703" t="s">
        <v>798</v>
      </c>
      <c r="N703" t="s">
        <v>3673</v>
      </c>
      <c r="O703" t="s">
        <v>79</v>
      </c>
      <c r="P703" t="s">
        <v>79</v>
      </c>
    </row>
    <row r="704" spans="1:16" x14ac:dyDescent="0.2">
      <c r="A704" t="b">
        <v>1</v>
      </c>
      <c r="B704" t="s">
        <v>30</v>
      </c>
      <c r="C704" t="s">
        <v>3674</v>
      </c>
      <c r="D704" t="s">
        <v>3675</v>
      </c>
      <c r="E704">
        <v>711</v>
      </c>
      <c r="F704">
        <v>20</v>
      </c>
      <c r="G704" s="1">
        <v>3.8681899999999999E-155</v>
      </c>
      <c r="H704">
        <v>79.94</v>
      </c>
      <c r="I704">
        <v>11</v>
      </c>
      <c r="J704" t="s">
        <v>3676</v>
      </c>
      <c r="K704" t="s">
        <v>3677</v>
      </c>
      <c r="L704" t="s">
        <v>2710</v>
      </c>
      <c r="M704" t="s">
        <v>74</v>
      </c>
      <c r="N704" t="s">
        <v>3678</v>
      </c>
      <c r="O704" t="s">
        <v>3679</v>
      </c>
      <c r="P704" t="s">
        <v>3680</v>
      </c>
    </row>
    <row r="705" spans="1:16" x14ac:dyDescent="0.2">
      <c r="A705" t="b">
        <v>1</v>
      </c>
      <c r="B705" t="s">
        <v>30</v>
      </c>
      <c r="C705" t="s">
        <v>3681</v>
      </c>
      <c r="D705" t="s">
        <v>3682</v>
      </c>
      <c r="E705">
        <v>7506</v>
      </c>
      <c r="F705">
        <v>20</v>
      </c>
      <c r="G705">
        <v>0</v>
      </c>
      <c r="H705">
        <v>94.15</v>
      </c>
      <c r="I705">
        <v>13</v>
      </c>
      <c r="J705" t="s">
        <v>3683</v>
      </c>
      <c r="K705" t="s">
        <v>3684</v>
      </c>
      <c r="N705" t="s">
        <v>3685</v>
      </c>
      <c r="O705" t="s">
        <v>1643</v>
      </c>
      <c r="P705" t="s">
        <v>1644</v>
      </c>
    </row>
    <row r="706" spans="1:16" x14ac:dyDescent="0.2">
      <c r="A706" t="b">
        <v>1</v>
      </c>
      <c r="B706" t="s">
        <v>22</v>
      </c>
      <c r="C706" t="s">
        <v>3686</v>
      </c>
      <c r="D706" t="s">
        <v>3687</v>
      </c>
      <c r="E706">
        <v>519</v>
      </c>
      <c r="F706">
        <v>20</v>
      </c>
      <c r="G706" s="1">
        <v>5.8572500000000002E-25</v>
      </c>
      <c r="H706">
        <v>94.95</v>
      </c>
      <c r="I706">
        <v>1</v>
      </c>
      <c r="J706" t="s">
        <v>210</v>
      </c>
      <c r="K706" t="s">
        <v>211</v>
      </c>
      <c r="N706" t="s">
        <v>3688</v>
      </c>
      <c r="O706" t="s">
        <v>79</v>
      </c>
      <c r="P706" t="s">
        <v>79</v>
      </c>
    </row>
    <row r="707" spans="1:16" x14ac:dyDescent="0.2">
      <c r="A707" t="b">
        <v>1</v>
      </c>
      <c r="B707" t="s">
        <v>30</v>
      </c>
      <c r="C707" t="s">
        <v>3689</v>
      </c>
      <c r="D707" t="s">
        <v>3690</v>
      </c>
      <c r="E707">
        <v>1446</v>
      </c>
      <c r="F707">
        <v>20</v>
      </c>
      <c r="G707">
        <v>0</v>
      </c>
      <c r="H707">
        <v>70.8</v>
      </c>
      <c r="I707">
        <v>7</v>
      </c>
      <c r="J707" t="s">
        <v>3691</v>
      </c>
      <c r="K707" t="s">
        <v>3692</v>
      </c>
      <c r="L707" t="s">
        <v>3693</v>
      </c>
      <c r="M707" t="s">
        <v>3694</v>
      </c>
      <c r="N707" t="s">
        <v>3695</v>
      </c>
      <c r="O707" t="s">
        <v>3696</v>
      </c>
      <c r="P707" t="s">
        <v>3697</v>
      </c>
    </row>
    <row r="708" spans="1:16" x14ac:dyDescent="0.2">
      <c r="A708" t="b">
        <v>1</v>
      </c>
      <c r="B708" t="s">
        <v>30</v>
      </c>
      <c r="C708" t="s">
        <v>3698</v>
      </c>
      <c r="D708" t="s">
        <v>3699</v>
      </c>
      <c r="E708">
        <v>1041</v>
      </c>
      <c r="F708">
        <v>20</v>
      </c>
      <c r="G708">
        <v>0</v>
      </c>
      <c r="H708">
        <v>85.14</v>
      </c>
      <c r="I708">
        <v>36</v>
      </c>
      <c r="J708" t="s">
        <v>3700</v>
      </c>
      <c r="K708" t="s">
        <v>3701</v>
      </c>
      <c r="N708" t="s">
        <v>3702</v>
      </c>
      <c r="O708" t="s">
        <v>830</v>
      </c>
      <c r="P708" t="s">
        <v>831</v>
      </c>
    </row>
    <row r="709" spans="1:16" x14ac:dyDescent="0.2">
      <c r="A709" t="b">
        <v>1</v>
      </c>
      <c r="B709" t="s">
        <v>30</v>
      </c>
      <c r="C709" t="s">
        <v>3703</v>
      </c>
      <c r="D709" t="s">
        <v>3704</v>
      </c>
      <c r="E709">
        <v>4782</v>
      </c>
      <c r="F709">
        <v>20</v>
      </c>
      <c r="G709">
        <v>0</v>
      </c>
      <c r="H709">
        <v>85.6</v>
      </c>
      <c r="I709">
        <v>15</v>
      </c>
      <c r="J709" t="s">
        <v>3705</v>
      </c>
      <c r="K709" t="s">
        <v>3706</v>
      </c>
      <c r="L709" t="s">
        <v>1041</v>
      </c>
      <c r="M709" t="s">
        <v>1042</v>
      </c>
      <c r="N709" t="s">
        <v>3707</v>
      </c>
      <c r="O709" t="s">
        <v>3708</v>
      </c>
      <c r="P709" t="s">
        <v>3709</v>
      </c>
    </row>
    <row r="710" spans="1:16" x14ac:dyDescent="0.2">
      <c r="A710" t="b">
        <v>1</v>
      </c>
      <c r="B710" t="s">
        <v>30</v>
      </c>
      <c r="C710" t="s">
        <v>3710</v>
      </c>
      <c r="D710" t="s">
        <v>3711</v>
      </c>
      <c r="E710">
        <v>2448</v>
      </c>
      <c r="F710">
        <v>20</v>
      </c>
      <c r="G710">
        <v>0</v>
      </c>
      <c r="H710">
        <v>91.24</v>
      </c>
      <c r="I710">
        <v>4</v>
      </c>
      <c r="J710" t="s">
        <v>3712</v>
      </c>
      <c r="K710" t="s">
        <v>3713</v>
      </c>
      <c r="N710" t="s">
        <v>3714</v>
      </c>
      <c r="O710" t="s">
        <v>79</v>
      </c>
      <c r="P710" t="s">
        <v>79</v>
      </c>
    </row>
    <row r="711" spans="1:16" x14ac:dyDescent="0.2">
      <c r="A711" t="b">
        <v>1</v>
      </c>
      <c r="B711" t="s">
        <v>30</v>
      </c>
      <c r="C711" t="s">
        <v>3715</v>
      </c>
      <c r="D711" t="s">
        <v>3716</v>
      </c>
      <c r="E711">
        <v>537</v>
      </c>
      <c r="F711">
        <v>20</v>
      </c>
      <c r="G711" s="1">
        <v>1.73938E-131</v>
      </c>
      <c r="H711">
        <v>92.05</v>
      </c>
      <c r="I711">
        <v>4</v>
      </c>
      <c r="J711" t="s">
        <v>3717</v>
      </c>
      <c r="K711" t="s">
        <v>3718</v>
      </c>
      <c r="N711" t="s">
        <v>3719</v>
      </c>
      <c r="O711" t="s">
        <v>3720</v>
      </c>
      <c r="P711" t="s">
        <v>3721</v>
      </c>
    </row>
    <row r="712" spans="1:16" x14ac:dyDescent="0.2">
      <c r="A712" t="b">
        <v>1</v>
      </c>
      <c r="B712" t="s">
        <v>30</v>
      </c>
      <c r="C712" t="s">
        <v>3722</v>
      </c>
      <c r="D712" t="s">
        <v>3723</v>
      </c>
      <c r="E712">
        <v>954</v>
      </c>
      <c r="F712">
        <v>20</v>
      </c>
      <c r="G712" s="1">
        <v>2.5869900000000002E-59</v>
      </c>
      <c r="H712">
        <v>97.56</v>
      </c>
      <c r="I712">
        <v>2</v>
      </c>
      <c r="J712" t="s">
        <v>757</v>
      </c>
      <c r="K712" t="s">
        <v>758</v>
      </c>
      <c r="N712" t="s">
        <v>3724</v>
      </c>
      <c r="O712" t="s">
        <v>79</v>
      </c>
      <c r="P712" t="s">
        <v>79</v>
      </c>
    </row>
    <row r="713" spans="1:16" x14ac:dyDescent="0.2">
      <c r="A713" t="b">
        <v>1</v>
      </c>
      <c r="B713" t="s">
        <v>30</v>
      </c>
      <c r="C713" t="s">
        <v>3725</v>
      </c>
      <c r="D713" t="s">
        <v>3726</v>
      </c>
      <c r="E713">
        <v>2121</v>
      </c>
      <c r="F713">
        <v>8</v>
      </c>
      <c r="G713">
        <v>0</v>
      </c>
      <c r="H713">
        <v>67.25</v>
      </c>
      <c r="I713">
        <v>1</v>
      </c>
      <c r="J713" t="s">
        <v>757</v>
      </c>
      <c r="K713" t="s">
        <v>758</v>
      </c>
      <c r="N713" t="s">
        <v>380</v>
      </c>
      <c r="O713" t="s">
        <v>79</v>
      </c>
      <c r="P713" t="s">
        <v>79</v>
      </c>
    </row>
    <row r="714" spans="1:16" x14ac:dyDescent="0.2">
      <c r="A714" t="b">
        <v>1</v>
      </c>
      <c r="B714" t="s">
        <v>22</v>
      </c>
      <c r="C714" t="s">
        <v>3727</v>
      </c>
      <c r="D714" t="s">
        <v>3728</v>
      </c>
      <c r="E714">
        <v>1473</v>
      </c>
      <c r="F714">
        <v>20</v>
      </c>
      <c r="G714">
        <v>0</v>
      </c>
      <c r="H714">
        <v>83.47</v>
      </c>
      <c r="I714">
        <v>5</v>
      </c>
      <c r="J714" t="s">
        <v>3729</v>
      </c>
      <c r="K714" t="s">
        <v>3730</v>
      </c>
      <c r="N714" t="s">
        <v>3731</v>
      </c>
      <c r="O714" t="s">
        <v>28</v>
      </c>
      <c r="P714" t="s">
        <v>29</v>
      </c>
    </row>
    <row r="715" spans="1:16" x14ac:dyDescent="0.2">
      <c r="A715" t="b">
        <v>1</v>
      </c>
      <c r="B715" t="s">
        <v>22</v>
      </c>
      <c r="C715" t="s">
        <v>3732</v>
      </c>
      <c r="D715" t="s">
        <v>3733</v>
      </c>
      <c r="E715">
        <v>852</v>
      </c>
      <c r="F715">
        <v>20</v>
      </c>
      <c r="G715">
        <v>0</v>
      </c>
      <c r="H715">
        <v>96.39</v>
      </c>
      <c r="I715">
        <v>1</v>
      </c>
      <c r="J715" t="s">
        <v>3734</v>
      </c>
      <c r="K715" t="s">
        <v>3735</v>
      </c>
      <c r="N715" t="s">
        <v>3736</v>
      </c>
      <c r="O715" t="s">
        <v>79</v>
      </c>
      <c r="P715" t="s">
        <v>79</v>
      </c>
    </row>
    <row r="716" spans="1:16" x14ac:dyDescent="0.2">
      <c r="A716" t="b">
        <v>1</v>
      </c>
      <c r="B716" t="s">
        <v>30</v>
      </c>
      <c r="C716" t="s">
        <v>3737</v>
      </c>
      <c r="D716" t="s">
        <v>3738</v>
      </c>
      <c r="E716">
        <v>471</v>
      </c>
      <c r="F716">
        <v>20</v>
      </c>
      <c r="G716" s="1">
        <v>6.3980000000000001E-109</v>
      </c>
      <c r="H716">
        <v>97.34</v>
      </c>
      <c r="I716">
        <v>2</v>
      </c>
      <c r="J716" t="s">
        <v>50</v>
      </c>
      <c r="K716" t="s">
        <v>51</v>
      </c>
      <c r="N716" t="s">
        <v>3739</v>
      </c>
      <c r="O716" t="s">
        <v>79</v>
      </c>
      <c r="P716" t="s">
        <v>79</v>
      </c>
    </row>
    <row r="717" spans="1:16" x14ac:dyDescent="0.2">
      <c r="A717" t="b">
        <v>1</v>
      </c>
      <c r="B717" t="s">
        <v>30</v>
      </c>
      <c r="C717" t="s">
        <v>3740</v>
      </c>
      <c r="D717" t="s">
        <v>803</v>
      </c>
      <c r="E717">
        <v>2286</v>
      </c>
      <c r="F717">
        <v>20</v>
      </c>
      <c r="G717">
        <v>0</v>
      </c>
      <c r="H717">
        <v>85.58</v>
      </c>
      <c r="I717">
        <v>4</v>
      </c>
      <c r="J717" t="s">
        <v>804</v>
      </c>
      <c r="K717" t="s">
        <v>805</v>
      </c>
      <c r="L717" t="s">
        <v>806</v>
      </c>
      <c r="M717" t="s">
        <v>807</v>
      </c>
      <c r="N717" t="s">
        <v>3741</v>
      </c>
      <c r="O717" t="s">
        <v>244</v>
      </c>
      <c r="P717" t="s">
        <v>245</v>
      </c>
    </row>
    <row r="718" spans="1:16" x14ac:dyDescent="0.2">
      <c r="A718" t="b">
        <v>1</v>
      </c>
      <c r="B718" t="s">
        <v>30</v>
      </c>
      <c r="C718" t="s">
        <v>3742</v>
      </c>
      <c r="D718" t="s">
        <v>3743</v>
      </c>
      <c r="E718">
        <v>663</v>
      </c>
      <c r="F718">
        <v>20</v>
      </c>
      <c r="G718" s="1">
        <v>6.9626900000000004E-124</v>
      </c>
      <c r="H718">
        <v>92.42</v>
      </c>
      <c r="I718">
        <v>48</v>
      </c>
      <c r="J718" t="s">
        <v>3744</v>
      </c>
      <c r="K718" t="s">
        <v>3745</v>
      </c>
      <c r="N718" t="s">
        <v>3746</v>
      </c>
      <c r="O718" t="s">
        <v>3747</v>
      </c>
      <c r="P718" t="s">
        <v>3748</v>
      </c>
    </row>
    <row r="719" spans="1:16" x14ac:dyDescent="0.2">
      <c r="A719" t="b">
        <v>1</v>
      </c>
      <c r="B719" t="s">
        <v>30</v>
      </c>
      <c r="C719" t="s">
        <v>3749</v>
      </c>
      <c r="D719" t="s">
        <v>3750</v>
      </c>
      <c r="E719">
        <v>1404</v>
      </c>
      <c r="F719">
        <v>20</v>
      </c>
      <c r="G719">
        <v>0</v>
      </c>
      <c r="H719">
        <v>67.77</v>
      </c>
      <c r="I719">
        <v>5</v>
      </c>
      <c r="J719" t="s">
        <v>3751</v>
      </c>
      <c r="K719" t="s">
        <v>3752</v>
      </c>
      <c r="N719" t="s">
        <v>3753</v>
      </c>
      <c r="O719" t="s">
        <v>79</v>
      </c>
      <c r="P719" t="s">
        <v>79</v>
      </c>
    </row>
    <row r="720" spans="1:16" x14ac:dyDescent="0.2">
      <c r="A720" t="b">
        <v>1</v>
      </c>
      <c r="B720" t="s">
        <v>30</v>
      </c>
      <c r="C720" t="s">
        <v>3754</v>
      </c>
      <c r="D720" t="s">
        <v>3755</v>
      </c>
      <c r="E720">
        <v>756</v>
      </c>
      <c r="F720">
        <v>20</v>
      </c>
      <c r="G720" s="1">
        <v>3.6765899999999996E-136</v>
      </c>
      <c r="H720">
        <v>79.67</v>
      </c>
      <c r="I720">
        <v>8</v>
      </c>
      <c r="J720" t="s">
        <v>3756</v>
      </c>
      <c r="K720" t="s">
        <v>3757</v>
      </c>
      <c r="N720" t="s">
        <v>3758</v>
      </c>
      <c r="O720" t="s">
        <v>3759</v>
      </c>
      <c r="P720" t="s">
        <v>3760</v>
      </c>
    </row>
    <row r="721" spans="1:16" x14ac:dyDescent="0.2">
      <c r="A721" t="b">
        <v>1</v>
      </c>
      <c r="B721" t="s">
        <v>30</v>
      </c>
      <c r="C721" t="s">
        <v>3761</v>
      </c>
      <c r="D721" t="s">
        <v>3762</v>
      </c>
      <c r="E721">
        <v>762</v>
      </c>
      <c r="F721">
        <v>20</v>
      </c>
      <c r="G721" s="1">
        <v>4.8341400000000004E-164</v>
      </c>
      <c r="H721">
        <v>83.16</v>
      </c>
      <c r="I721">
        <v>4</v>
      </c>
      <c r="J721" t="s">
        <v>1015</v>
      </c>
      <c r="K721" t="s">
        <v>1016</v>
      </c>
      <c r="L721" t="s">
        <v>438</v>
      </c>
      <c r="M721" t="s">
        <v>439</v>
      </c>
      <c r="N721" t="s">
        <v>3763</v>
      </c>
      <c r="O721" t="s">
        <v>79</v>
      </c>
      <c r="P721" t="s">
        <v>79</v>
      </c>
    </row>
    <row r="722" spans="1:16" x14ac:dyDescent="0.2">
      <c r="A722" t="b">
        <v>1</v>
      </c>
      <c r="B722" t="s">
        <v>30</v>
      </c>
      <c r="C722" t="s">
        <v>3764</v>
      </c>
      <c r="D722" t="s">
        <v>3765</v>
      </c>
      <c r="E722">
        <v>1386</v>
      </c>
      <c r="F722">
        <v>20</v>
      </c>
      <c r="G722">
        <v>0</v>
      </c>
      <c r="H722">
        <v>92.91</v>
      </c>
      <c r="I722">
        <v>7</v>
      </c>
      <c r="J722" t="s">
        <v>3766</v>
      </c>
      <c r="K722" t="s">
        <v>3767</v>
      </c>
      <c r="L722" t="s">
        <v>3768</v>
      </c>
      <c r="M722" t="s">
        <v>3769</v>
      </c>
      <c r="N722" t="s">
        <v>3770</v>
      </c>
      <c r="O722" t="s">
        <v>3771</v>
      </c>
      <c r="P722" t="s">
        <v>3772</v>
      </c>
    </row>
    <row r="723" spans="1:16" x14ac:dyDescent="0.2">
      <c r="A723" t="b">
        <v>1</v>
      </c>
      <c r="B723" t="s">
        <v>30</v>
      </c>
      <c r="C723" t="s">
        <v>3773</v>
      </c>
      <c r="D723" t="s">
        <v>3774</v>
      </c>
      <c r="E723">
        <v>1599</v>
      </c>
      <c r="F723">
        <v>20</v>
      </c>
      <c r="G723">
        <v>0</v>
      </c>
      <c r="H723">
        <v>83.69</v>
      </c>
      <c r="I723">
        <v>2</v>
      </c>
      <c r="J723" t="s">
        <v>2466</v>
      </c>
      <c r="K723" t="s">
        <v>2467</v>
      </c>
      <c r="N723" t="s">
        <v>3775</v>
      </c>
      <c r="O723" t="s">
        <v>3776</v>
      </c>
      <c r="P723" t="s">
        <v>3777</v>
      </c>
    </row>
    <row r="724" spans="1:16" x14ac:dyDescent="0.2">
      <c r="A724" t="b">
        <v>1</v>
      </c>
      <c r="B724" t="s">
        <v>30</v>
      </c>
      <c r="C724" t="s">
        <v>3778</v>
      </c>
      <c r="D724" t="s">
        <v>3779</v>
      </c>
      <c r="E724">
        <v>2070</v>
      </c>
      <c r="F724">
        <v>20</v>
      </c>
      <c r="G724">
        <v>0</v>
      </c>
      <c r="H724">
        <v>88.32</v>
      </c>
      <c r="I724">
        <v>12</v>
      </c>
      <c r="J724" t="s">
        <v>3780</v>
      </c>
      <c r="K724" t="s">
        <v>3781</v>
      </c>
      <c r="L724" t="s">
        <v>908</v>
      </c>
      <c r="M724" t="s">
        <v>909</v>
      </c>
      <c r="N724" t="s">
        <v>3782</v>
      </c>
      <c r="O724" t="s">
        <v>911</v>
      </c>
      <c r="P724" t="s">
        <v>912</v>
      </c>
    </row>
    <row r="725" spans="1:16" x14ac:dyDescent="0.2">
      <c r="A725" t="b">
        <v>1</v>
      </c>
      <c r="B725" t="s">
        <v>30</v>
      </c>
      <c r="C725" t="s">
        <v>3783</v>
      </c>
      <c r="D725" t="s">
        <v>3784</v>
      </c>
      <c r="E725">
        <v>1557</v>
      </c>
      <c r="F725">
        <v>20</v>
      </c>
      <c r="G725" s="1">
        <v>2.69202E-170</v>
      </c>
      <c r="H725">
        <v>96.82</v>
      </c>
      <c r="I725">
        <v>16</v>
      </c>
      <c r="J725" t="s">
        <v>3785</v>
      </c>
      <c r="K725" t="s">
        <v>3786</v>
      </c>
      <c r="L725" t="s">
        <v>168</v>
      </c>
      <c r="M725" t="s">
        <v>169</v>
      </c>
      <c r="N725" t="s">
        <v>3787</v>
      </c>
      <c r="O725" t="s">
        <v>3788</v>
      </c>
      <c r="P725" t="s">
        <v>3789</v>
      </c>
    </row>
    <row r="726" spans="1:16" x14ac:dyDescent="0.2">
      <c r="A726" t="b">
        <v>1</v>
      </c>
      <c r="B726" t="s">
        <v>22</v>
      </c>
      <c r="C726" t="s">
        <v>3790</v>
      </c>
      <c r="D726" t="s">
        <v>3791</v>
      </c>
      <c r="E726">
        <v>1665</v>
      </c>
      <c r="F726">
        <v>20</v>
      </c>
      <c r="G726">
        <v>0</v>
      </c>
      <c r="H726">
        <v>79.64</v>
      </c>
      <c r="I726">
        <v>14</v>
      </c>
      <c r="J726" t="s">
        <v>3792</v>
      </c>
      <c r="K726" t="s">
        <v>3793</v>
      </c>
      <c r="N726" t="s">
        <v>3794</v>
      </c>
      <c r="O726" t="s">
        <v>79</v>
      </c>
      <c r="P726" t="s">
        <v>79</v>
      </c>
    </row>
    <row r="727" spans="1:16" x14ac:dyDescent="0.2">
      <c r="A727" t="b">
        <v>1</v>
      </c>
      <c r="B727" t="s">
        <v>30</v>
      </c>
      <c r="C727" t="s">
        <v>3795</v>
      </c>
      <c r="D727" t="s">
        <v>3796</v>
      </c>
      <c r="E727">
        <v>2184</v>
      </c>
      <c r="F727">
        <v>20</v>
      </c>
      <c r="G727">
        <v>0</v>
      </c>
      <c r="H727">
        <v>86.16</v>
      </c>
      <c r="I727">
        <v>43</v>
      </c>
      <c r="J727" t="s">
        <v>3797</v>
      </c>
      <c r="K727" t="s">
        <v>3798</v>
      </c>
      <c r="L727" t="s">
        <v>3799</v>
      </c>
      <c r="M727" t="s">
        <v>3800</v>
      </c>
      <c r="N727" t="s">
        <v>3801</v>
      </c>
      <c r="O727" t="s">
        <v>349</v>
      </c>
      <c r="P727" t="s">
        <v>350</v>
      </c>
    </row>
    <row r="728" spans="1:16" x14ac:dyDescent="0.2">
      <c r="A728" t="b">
        <v>1</v>
      </c>
      <c r="B728" t="s">
        <v>30</v>
      </c>
      <c r="C728" t="s">
        <v>3802</v>
      </c>
      <c r="D728" t="s">
        <v>3803</v>
      </c>
      <c r="E728">
        <v>1590</v>
      </c>
      <c r="F728">
        <v>20</v>
      </c>
      <c r="G728">
        <v>0</v>
      </c>
      <c r="H728">
        <v>82.75</v>
      </c>
      <c r="I728">
        <v>8</v>
      </c>
      <c r="J728" t="s">
        <v>388</v>
      </c>
      <c r="K728" t="s">
        <v>389</v>
      </c>
      <c r="N728" t="s">
        <v>3804</v>
      </c>
      <c r="O728" t="s">
        <v>391</v>
      </c>
      <c r="P728" t="s">
        <v>392</v>
      </c>
    </row>
    <row r="729" spans="1:16" x14ac:dyDescent="0.2">
      <c r="A729" t="b">
        <v>1</v>
      </c>
      <c r="B729" t="s">
        <v>19</v>
      </c>
      <c r="C729" t="s">
        <v>3805</v>
      </c>
      <c r="D729" t="s">
        <v>3806</v>
      </c>
      <c r="E729">
        <v>1245</v>
      </c>
      <c r="F729">
        <v>20</v>
      </c>
      <c r="G729">
        <v>0</v>
      </c>
      <c r="H729">
        <v>91.69</v>
      </c>
      <c r="N729" t="s">
        <v>3807</v>
      </c>
      <c r="O729" t="s">
        <v>28</v>
      </c>
      <c r="P729" t="s">
        <v>29</v>
      </c>
    </row>
    <row r="730" spans="1:16" x14ac:dyDescent="0.2">
      <c r="A730" t="b">
        <v>1</v>
      </c>
      <c r="B730" t="s">
        <v>30</v>
      </c>
      <c r="C730" t="s">
        <v>3808</v>
      </c>
      <c r="D730" t="s">
        <v>3809</v>
      </c>
      <c r="E730">
        <v>2544</v>
      </c>
      <c r="F730">
        <v>20</v>
      </c>
      <c r="G730">
        <v>0</v>
      </c>
      <c r="H730">
        <v>81.760000000000005</v>
      </c>
      <c r="I730">
        <v>19</v>
      </c>
      <c r="J730" t="s">
        <v>3810</v>
      </c>
      <c r="K730" t="s">
        <v>3811</v>
      </c>
      <c r="L730" t="s">
        <v>3812</v>
      </c>
      <c r="M730" t="s">
        <v>3813</v>
      </c>
      <c r="N730" t="s">
        <v>3814</v>
      </c>
      <c r="O730" t="s">
        <v>349</v>
      </c>
      <c r="P730" t="s">
        <v>350</v>
      </c>
    </row>
    <row r="731" spans="1:16" x14ac:dyDescent="0.2">
      <c r="A731" t="b">
        <v>1</v>
      </c>
      <c r="B731" t="s">
        <v>30</v>
      </c>
      <c r="C731" t="s">
        <v>3815</v>
      </c>
      <c r="D731" t="s">
        <v>3816</v>
      </c>
      <c r="E731">
        <v>1128</v>
      </c>
      <c r="F731">
        <v>20</v>
      </c>
      <c r="G731">
        <v>0</v>
      </c>
      <c r="H731">
        <v>86.88</v>
      </c>
      <c r="I731">
        <v>7</v>
      </c>
      <c r="J731" t="s">
        <v>3817</v>
      </c>
      <c r="K731" t="s">
        <v>3818</v>
      </c>
      <c r="L731" t="s">
        <v>3819</v>
      </c>
      <c r="M731" t="s">
        <v>3820</v>
      </c>
      <c r="N731" t="s">
        <v>3821</v>
      </c>
      <c r="O731" t="s">
        <v>3822</v>
      </c>
      <c r="P731" t="s">
        <v>3823</v>
      </c>
    </row>
    <row r="732" spans="1:16" x14ac:dyDescent="0.2">
      <c r="A732" t="b">
        <v>1</v>
      </c>
      <c r="B732" t="s">
        <v>30</v>
      </c>
      <c r="C732" t="s">
        <v>3824</v>
      </c>
      <c r="D732" t="s">
        <v>3825</v>
      </c>
      <c r="E732">
        <v>1542</v>
      </c>
      <c r="F732">
        <v>20</v>
      </c>
      <c r="G732">
        <v>0</v>
      </c>
      <c r="H732">
        <v>88.61</v>
      </c>
      <c r="I732">
        <v>8</v>
      </c>
      <c r="J732" t="s">
        <v>3826</v>
      </c>
      <c r="K732" t="s">
        <v>3827</v>
      </c>
      <c r="L732" t="s">
        <v>431</v>
      </c>
      <c r="M732" t="s">
        <v>432</v>
      </c>
      <c r="N732" t="s">
        <v>3828</v>
      </c>
      <c r="O732" t="s">
        <v>3829</v>
      </c>
      <c r="P732" t="s">
        <v>3830</v>
      </c>
    </row>
    <row r="733" spans="1:16" x14ac:dyDescent="0.2">
      <c r="A733" t="b">
        <v>1</v>
      </c>
      <c r="B733" t="s">
        <v>30</v>
      </c>
      <c r="C733" t="s">
        <v>3831</v>
      </c>
      <c r="D733" t="s">
        <v>3832</v>
      </c>
      <c r="E733">
        <v>1443</v>
      </c>
      <c r="F733">
        <v>20</v>
      </c>
      <c r="G733">
        <v>0</v>
      </c>
      <c r="H733">
        <v>91.44</v>
      </c>
      <c r="I733">
        <v>14</v>
      </c>
      <c r="J733" t="s">
        <v>3833</v>
      </c>
      <c r="K733" t="s">
        <v>3834</v>
      </c>
      <c r="N733" t="s">
        <v>3835</v>
      </c>
      <c r="O733" t="s">
        <v>984</v>
      </c>
      <c r="P733" t="s">
        <v>985</v>
      </c>
    </row>
    <row r="734" spans="1:16" x14ac:dyDescent="0.2">
      <c r="A734" t="b">
        <v>1</v>
      </c>
      <c r="B734" t="s">
        <v>30</v>
      </c>
      <c r="C734" t="s">
        <v>3836</v>
      </c>
      <c r="D734" t="s">
        <v>3837</v>
      </c>
      <c r="E734">
        <v>1449</v>
      </c>
      <c r="F734">
        <v>20</v>
      </c>
      <c r="G734">
        <v>0</v>
      </c>
      <c r="H734">
        <v>89.97</v>
      </c>
      <c r="I734">
        <v>26</v>
      </c>
      <c r="J734" t="s">
        <v>3838</v>
      </c>
      <c r="K734" t="s">
        <v>3839</v>
      </c>
      <c r="L734" t="s">
        <v>3840</v>
      </c>
      <c r="M734" t="s">
        <v>74</v>
      </c>
      <c r="N734" t="s">
        <v>3841</v>
      </c>
      <c r="O734" t="s">
        <v>3842</v>
      </c>
      <c r="P734" t="s">
        <v>3843</v>
      </c>
    </row>
    <row r="735" spans="1:16" x14ac:dyDescent="0.2">
      <c r="A735" t="b">
        <v>1</v>
      </c>
      <c r="B735" t="s">
        <v>19</v>
      </c>
      <c r="C735" t="s">
        <v>3844</v>
      </c>
      <c r="D735" t="s">
        <v>3845</v>
      </c>
      <c r="E735">
        <v>1068</v>
      </c>
      <c r="F735">
        <v>20</v>
      </c>
      <c r="G735" s="1">
        <v>2.01995E-175</v>
      </c>
      <c r="H735">
        <v>94.49</v>
      </c>
      <c r="N735" t="s">
        <v>3846</v>
      </c>
      <c r="O735" t="s">
        <v>79</v>
      </c>
      <c r="P735" t="s">
        <v>79</v>
      </c>
    </row>
    <row r="736" spans="1:16" x14ac:dyDescent="0.2">
      <c r="A736" t="b">
        <v>1</v>
      </c>
      <c r="B736" t="s">
        <v>19</v>
      </c>
      <c r="C736" t="s">
        <v>3847</v>
      </c>
      <c r="D736" t="s">
        <v>3848</v>
      </c>
      <c r="E736">
        <v>363</v>
      </c>
      <c r="F736">
        <v>20</v>
      </c>
      <c r="G736" s="1">
        <v>6.0336199999999997E-77</v>
      </c>
      <c r="H736">
        <v>85.26</v>
      </c>
      <c r="N736" t="s">
        <v>18</v>
      </c>
      <c r="O736" t="s">
        <v>18</v>
      </c>
      <c r="P736" t="s">
        <v>18</v>
      </c>
    </row>
    <row r="737" spans="1:16" x14ac:dyDescent="0.2">
      <c r="A737" t="b">
        <v>1</v>
      </c>
      <c r="B737" t="s">
        <v>22</v>
      </c>
      <c r="C737" t="s">
        <v>3849</v>
      </c>
      <c r="D737" t="s">
        <v>3850</v>
      </c>
      <c r="E737">
        <v>2415</v>
      </c>
      <c r="F737">
        <v>20</v>
      </c>
      <c r="G737">
        <v>0</v>
      </c>
      <c r="H737">
        <v>91.51</v>
      </c>
      <c r="I737">
        <v>14</v>
      </c>
      <c r="J737" t="s">
        <v>3851</v>
      </c>
      <c r="K737" t="s">
        <v>3852</v>
      </c>
      <c r="N737" t="s">
        <v>3853</v>
      </c>
      <c r="O737" t="s">
        <v>79</v>
      </c>
      <c r="P737" t="s">
        <v>79</v>
      </c>
    </row>
    <row r="738" spans="1:16" x14ac:dyDescent="0.2">
      <c r="A738" t="b">
        <v>1</v>
      </c>
      <c r="B738" t="s">
        <v>30</v>
      </c>
      <c r="C738" t="s">
        <v>3854</v>
      </c>
      <c r="D738" t="s">
        <v>3855</v>
      </c>
      <c r="E738">
        <v>462</v>
      </c>
      <c r="F738">
        <v>20</v>
      </c>
      <c r="G738" s="1">
        <v>1.3969299999999999E-110</v>
      </c>
      <c r="H738">
        <v>97.84</v>
      </c>
      <c r="I738">
        <v>8</v>
      </c>
      <c r="J738" t="s">
        <v>3856</v>
      </c>
      <c r="K738" t="s">
        <v>3857</v>
      </c>
      <c r="N738" t="s">
        <v>3858</v>
      </c>
      <c r="O738" t="s">
        <v>3171</v>
      </c>
      <c r="P738" t="s">
        <v>3172</v>
      </c>
    </row>
    <row r="739" spans="1:16" x14ac:dyDescent="0.2">
      <c r="A739" t="b">
        <v>1</v>
      </c>
      <c r="B739" t="s">
        <v>30</v>
      </c>
      <c r="C739" t="s">
        <v>3859</v>
      </c>
      <c r="D739" t="s">
        <v>3860</v>
      </c>
      <c r="E739">
        <v>2175</v>
      </c>
      <c r="F739">
        <v>20</v>
      </c>
      <c r="G739">
        <v>0</v>
      </c>
      <c r="H739">
        <v>87.88</v>
      </c>
      <c r="I739">
        <v>11</v>
      </c>
      <c r="J739" t="s">
        <v>3861</v>
      </c>
      <c r="K739" t="s">
        <v>3862</v>
      </c>
      <c r="L739" t="s">
        <v>3863</v>
      </c>
      <c r="M739" t="s">
        <v>3864</v>
      </c>
      <c r="N739" t="s">
        <v>3865</v>
      </c>
      <c r="O739" t="s">
        <v>3866</v>
      </c>
      <c r="P739" t="s">
        <v>3867</v>
      </c>
    </row>
    <row r="740" spans="1:16" x14ac:dyDescent="0.2">
      <c r="A740" t="b">
        <v>1</v>
      </c>
      <c r="B740" t="s">
        <v>30</v>
      </c>
      <c r="C740" t="s">
        <v>3868</v>
      </c>
      <c r="D740" t="s">
        <v>3869</v>
      </c>
      <c r="E740">
        <v>744</v>
      </c>
      <c r="F740">
        <v>20</v>
      </c>
      <c r="G740" s="1">
        <v>4.7360899999999998E-135</v>
      </c>
      <c r="H740">
        <v>70.58</v>
      </c>
      <c r="I740">
        <v>6</v>
      </c>
      <c r="J740" t="s">
        <v>3870</v>
      </c>
      <c r="K740" t="s">
        <v>3871</v>
      </c>
      <c r="N740" t="s">
        <v>2799</v>
      </c>
      <c r="O740" t="s">
        <v>79</v>
      </c>
      <c r="P740" t="s">
        <v>79</v>
      </c>
    </row>
    <row r="741" spans="1:16" x14ac:dyDescent="0.2">
      <c r="A741" t="b">
        <v>1</v>
      </c>
      <c r="B741" t="s">
        <v>30</v>
      </c>
      <c r="C741" t="s">
        <v>3872</v>
      </c>
      <c r="D741" t="s">
        <v>3873</v>
      </c>
      <c r="E741">
        <v>876</v>
      </c>
      <c r="F741">
        <v>20</v>
      </c>
      <c r="G741" s="1">
        <v>1.19815E-58</v>
      </c>
      <c r="H741">
        <v>98.45</v>
      </c>
      <c r="I741">
        <v>8</v>
      </c>
      <c r="J741" t="s">
        <v>3874</v>
      </c>
      <c r="K741" t="s">
        <v>3875</v>
      </c>
      <c r="N741" t="s">
        <v>3876</v>
      </c>
      <c r="O741" t="s">
        <v>79</v>
      </c>
      <c r="P741" t="s">
        <v>79</v>
      </c>
    </row>
    <row r="742" spans="1:16" x14ac:dyDescent="0.2">
      <c r="A742" t="b">
        <v>1</v>
      </c>
      <c r="B742" t="s">
        <v>30</v>
      </c>
      <c r="C742" t="s">
        <v>3877</v>
      </c>
      <c r="D742" t="s">
        <v>3878</v>
      </c>
      <c r="E742">
        <v>1560</v>
      </c>
      <c r="F742">
        <v>20</v>
      </c>
      <c r="G742">
        <v>0</v>
      </c>
      <c r="H742">
        <v>83.66</v>
      </c>
      <c r="I742">
        <v>6</v>
      </c>
      <c r="J742" t="s">
        <v>3879</v>
      </c>
      <c r="K742" t="s">
        <v>3880</v>
      </c>
      <c r="L742" t="s">
        <v>431</v>
      </c>
      <c r="M742" t="s">
        <v>432</v>
      </c>
      <c r="N742" t="s">
        <v>3881</v>
      </c>
      <c r="O742" t="s">
        <v>3882</v>
      </c>
      <c r="P742" t="s">
        <v>3883</v>
      </c>
    </row>
    <row r="743" spans="1:16" x14ac:dyDescent="0.2">
      <c r="A743" t="b">
        <v>1</v>
      </c>
      <c r="B743" t="s">
        <v>30</v>
      </c>
      <c r="C743" t="s">
        <v>3884</v>
      </c>
      <c r="D743" t="s">
        <v>3885</v>
      </c>
      <c r="E743">
        <v>1182</v>
      </c>
      <c r="F743">
        <v>20</v>
      </c>
      <c r="G743">
        <v>0</v>
      </c>
      <c r="H743">
        <v>71.349999999999994</v>
      </c>
      <c r="I743">
        <v>8</v>
      </c>
      <c r="J743" t="s">
        <v>1715</v>
      </c>
      <c r="K743" t="s">
        <v>1716</v>
      </c>
      <c r="L743" t="s">
        <v>431</v>
      </c>
      <c r="M743" t="s">
        <v>432</v>
      </c>
      <c r="N743" t="s">
        <v>3886</v>
      </c>
      <c r="O743" t="s">
        <v>1718</v>
      </c>
      <c r="P743" t="s">
        <v>1719</v>
      </c>
    </row>
    <row r="744" spans="1:16" x14ac:dyDescent="0.2">
      <c r="A744" t="b">
        <v>1</v>
      </c>
      <c r="B744" t="s">
        <v>19</v>
      </c>
      <c r="C744" t="s">
        <v>3887</v>
      </c>
      <c r="D744" t="s">
        <v>3888</v>
      </c>
      <c r="E744">
        <v>705</v>
      </c>
      <c r="F744">
        <v>20</v>
      </c>
      <c r="G744" s="1">
        <v>4.0980499999999997E-164</v>
      </c>
      <c r="H744">
        <v>92.65</v>
      </c>
      <c r="N744" t="s">
        <v>3889</v>
      </c>
      <c r="O744" t="s">
        <v>79</v>
      </c>
      <c r="P744" t="s">
        <v>79</v>
      </c>
    </row>
    <row r="745" spans="1:16" x14ac:dyDescent="0.2">
      <c r="A745" t="b">
        <v>1</v>
      </c>
      <c r="B745" t="s">
        <v>30</v>
      </c>
      <c r="C745" t="s">
        <v>3890</v>
      </c>
      <c r="D745" t="s">
        <v>3891</v>
      </c>
      <c r="E745">
        <v>948</v>
      </c>
      <c r="F745">
        <v>20</v>
      </c>
      <c r="G745">
        <v>0</v>
      </c>
      <c r="H745">
        <v>96.91</v>
      </c>
      <c r="I745">
        <v>7</v>
      </c>
      <c r="J745" t="s">
        <v>3892</v>
      </c>
      <c r="K745" t="s">
        <v>3893</v>
      </c>
      <c r="N745" t="s">
        <v>3894</v>
      </c>
      <c r="O745" t="s">
        <v>79</v>
      </c>
      <c r="P745" t="s">
        <v>79</v>
      </c>
    </row>
    <row r="746" spans="1:16" x14ac:dyDescent="0.2">
      <c r="A746" t="b">
        <v>1</v>
      </c>
      <c r="B746" t="s">
        <v>30</v>
      </c>
      <c r="C746" t="s">
        <v>3895</v>
      </c>
      <c r="D746" t="s">
        <v>3896</v>
      </c>
      <c r="E746">
        <v>9828</v>
      </c>
      <c r="F746">
        <v>20</v>
      </c>
      <c r="G746">
        <v>0</v>
      </c>
      <c r="H746">
        <v>93.02</v>
      </c>
      <c r="I746">
        <v>16</v>
      </c>
      <c r="J746" t="s">
        <v>3897</v>
      </c>
      <c r="K746" t="s">
        <v>3898</v>
      </c>
      <c r="N746" t="s">
        <v>3899</v>
      </c>
      <c r="O746" t="s">
        <v>3900</v>
      </c>
      <c r="P746" t="s">
        <v>3901</v>
      </c>
    </row>
    <row r="747" spans="1:16" x14ac:dyDescent="0.2">
      <c r="A747" t="b">
        <v>1</v>
      </c>
      <c r="B747" t="s">
        <v>30</v>
      </c>
      <c r="C747" t="s">
        <v>3902</v>
      </c>
      <c r="D747" t="s">
        <v>3903</v>
      </c>
      <c r="E747">
        <v>1533</v>
      </c>
      <c r="F747">
        <v>20</v>
      </c>
      <c r="G747">
        <v>0</v>
      </c>
      <c r="H747">
        <v>81.34</v>
      </c>
      <c r="I747">
        <v>13</v>
      </c>
      <c r="J747" t="s">
        <v>3904</v>
      </c>
      <c r="K747" t="s">
        <v>3905</v>
      </c>
      <c r="L747" t="s">
        <v>3906</v>
      </c>
      <c r="M747" t="s">
        <v>3907</v>
      </c>
      <c r="N747" t="s">
        <v>3908</v>
      </c>
      <c r="O747" t="s">
        <v>3909</v>
      </c>
      <c r="P747" t="s">
        <v>3910</v>
      </c>
    </row>
    <row r="748" spans="1:16" x14ac:dyDescent="0.2">
      <c r="A748" t="b">
        <v>1</v>
      </c>
      <c r="B748" t="s">
        <v>30</v>
      </c>
      <c r="C748" t="s">
        <v>3911</v>
      </c>
      <c r="D748" t="s">
        <v>3912</v>
      </c>
      <c r="E748">
        <v>1050</v>
      </c>
      <c r="F748">
        <v>20</v>
      </c>
      <c r="G748">
        <v>0</v>
      </c>
      <c r="H748">
        <v>83.6</v>
      </c>
      <c r="I748">
        <v>10</v>
      </c>
      <c r="J748" t="s">
        <v>3913</v>
      </c>
      <c r="K748" t="s">
        <v>3914</v>
      </c>
      <c r="N748" t="s">
        <v>3915</v>
      </c>
      <c r="O748" t="s">
        <v>3916</v>
      </c>
      <c r="P748" t="s">
        <v>3917</v>
      </c>
    </row>
    <row r="749" spans="1:16" x14ac:dyDescent="0.2">
      <c r="A749" t="b">
        <v>1</v>
      </c>
      <c r="B749" t="s">
        <v>30</v>
      </c>
      <c r="C749" t="s">
        <v>3918</v>
      </c>
      <c r="D749" t="s">
        <v>3919</v>
      </c>
      <c r="E749">
        <v>3534</v>
      </c>
      <c r="F749">
        <v>20</v>
      </c>
      <c r="G749">
        <v>0</v>
      </c>
      <c r="H749">
        <v>89.22</v>
      </c>
      <c r="I749">
        <v>2</v>
      </c>
      <c r="J749" t="s">
        <v>50</v>
      </c>
      <c r="K749" t="s">
        <v>51</v>
      </c>
      <c r="N749" t="s">
        <v>3920</v>
      </c>
      <c r="O749" t="s">
        <v>79</v>
      </c>
      <c r="P749" t="s">
        <v>79</v>
      </c>
    </row>
    <row r="750" spans="1:16" x14ac:dyDescent="0.2">
      <c r="A750" t="b">
        <v>1</v>
      </c>
      <c r="B750" t="s">
        <v>96</v>
      </c>
      <c r="C750" t="s">
        <v>3921</v>
      </c>
      <c r="D750" t="s">
        <v>3922</v>
      </c>
      <c r="E750">
        <v>747</v>
      </c>
      <c r="F750">
        <v>20</v>
      </c>
      <c r="G750" s="1">
        <v>9.3645000000000004E-159</v>
      </c>
      <c r="H750">
        <v>81.44</v>
      </c>
      <c r="I750">
        <v>1</v>
      </c>
      <c r="J750" t="s">
        <v>1640</v>
      </c>
      <c r="K750" t="s">
        <v>1641</v>
      </c>
      <c r="N750" t="s">
        <v>18</v>
      </c>
      <c r="O750" t="s">
        <v>18</v>
      </c>
      <c r="P750" t="s">
        <v>18</v>
      </c>
    </row>
    <row r="751" spans="1:16" x14ac:dyDescent="0.2">
      <c r="A751" t="b">
        <v>1</v>
      </c>
      <c r="B751" t="s">
        <v>30</v>
      </c>
      <c r="C751" t="s">
        <v>3923</v>
      </c>
      <c r="D751" t="s">
        <v>3924</v>
      </c>
      <c r="E751">
        <v>3051</v>
      </c>
      <c r="F751">
        <v>20</v>
      </c>
      <c r="G751">
        <v>0</v>
      </c>
      <c r="H751">
        <v>81.09</v>
      </c>
      <c r="I751">
        <v>16</v>
      </c>
      <c r="J751" t="s">
        <v>3925</v>
      </c>
      <c r="K751" t="s">
        <v>3926</v>
      </c>
      <c r="N751" t="s">
        <v>3927</v>
      </c>
      <c r="O751" t="s">
        <v>3928</v>
      </c>
      <c r="P751" t="s">
        <v>3929</v>
      </c>
    </row>
    <row r="752" spans="1:16" x14ac:dyDescent="0.2">
      <c r="A752" t="b">
        <v>1</v>
      </c>
      <c r="B752" t="s">
        <v>19</v>
      </c>
      <c r="C752" t="s">
        <v>3930</v>
      </c>
      <c r="D752" t="s">
        <v>3931</v>
      </c>
      <c r="E752">
        <v>333</v>
      </c>
      <c r="F752">
        <v>20</v>
      </c>
      <c r="G752" s="1">
        <v>4.6713100000000003E-76</v>
      </c>
      <c r="H752">
        <v>92.13</v>
      </c>
      <c r="N752" t="s">
        <v>3932</v>
      </c>
      <c r="O752" t="s">
        <v>79</v>
      </c>
      <c r="P752" t="s">
        <v>79</v>
      </c>
    </row>
    <row r="753" spans="1:16" x14ac:dyDescent="0.2">
      <c r="A753" t="b">
        <v>1</v>
      </c>
      <c r="B753" t="s">
        <v>30</v>
      </c>
      <c r="C753" t="s">
        <v>3933</v>
      </c>
      <c r="D753" t="s">
        <v>3934</v>
      </c>
      <c r="E753">
        <v>1668</v>
      </c>
      <c r="F753">
        <v>20</v>
      </c>
      <c r="G753">
        <v>0</v>
      </c>
      <c r="H753">
        <v>95.75</v>
      </c>
      <c r="I753">
        <v>12</v>
      </c>
      <c r="J753" t="s">
        <v>3935</v>
      </c>
      <c r="K753" t="s">
        <v>3936</v>
      </c>
      <c r="L753" t="s">
        <v>1027</v>
      </c>
      <c r="M753" t="s">
        <v>1028</v>
      </c>
      <c r="N753" t="s">
        <v>3937</v>
      </c>
      <c r="O753" t="s">
        <v>1739</v>
      </c>
      <c r="P753" t="s">
        <v>1740</v>
      </c>
    </row>
    <row r="754" spans="1:16" x14ac:dyDescent="0.2">
      <c r="A754" t="b">
        <v>1</v>
      </c>
      <c r="B754" t="s">
        <v>30</v>
      </c>
      <c r="C754" t="s">
        <v>3938</v>
      </c>
      <c r="D754" t="s">
        <v>3939</v>
      </c>
      <c r="E754">
        <v>645</v>
      </c>
      <c r="F754">
        <v>20</v>
      </c>
      <c r="G754" s="1">
        <v>7.1908599999999992E-161</v>
      </c>
      <c r="H754">
        <v>99.11</v>
      </c>
      <c r="I754">
        <v>16</v>
      </c>
      <c r="J754" t="s">
        <v>3940</v>
      </c>
      <c r="K754" t="s">
        <v>3941</v>
      </c>
      <c r="N754" t="s">
        <v>3942</v>
      </c>
      <c r="O754" t="s">
        <v>3943</v>
      </c>
      <c r="P754" t="s">
        <v>3944</v>
      </c>
    </row>
    <row r="755" spans="1:16" x14ac:dyDescent="0.2">
      <c r="A755" t="b">
        <v>1</v>
      </c>
      <c r="B755" t="s">
        <v>15</v>
      </c>
      <c r="C755" t="s">
        <v>3945</v>
      </c>
      <c r="D755" t="s">
        <v>17</v>
      </c>
      <c r="E755">
        <v>192</v>
      </c>
      <c r="N755" t="s">
        <v>18</v>
      </c>
      <c r="O755" t="s">
        <v>18</v>
      </c>
      <c r="P755" t="s">
        <v>18</v>
      </c>
    </row>
    <row r="756" spans="1:16" x14ac:dyDescent="0.2">
      <c r="A756" t="b">
        <v>1</v>
      </c>
      <c r="B756" t="s">
        <v>30</v>
      </c>
      <c r="C756" t="s">
        <v>3946</v>
      </c>
      <c r="D756" t="s">
        <v>3947</v>
      </c>
      <c r="E756">
        <v>993</v>
      </c>
      <c r="F756">
        <v>20</v>
      </c>
      <c r="G756">
        <v>0</v>
      </c>
      <c r="H756">
        <v>85.23</v>
      </c>
      <c r="I756">
        <v>6</v>
      </c>
      <c r="J756" t="s">
        <v>3948</v>
      </c>
      <c r="K756" t="s">
        <v>3949</v>
      </c>
      <c r="L756" t="s">
        <v>193</v>
      </c>
      <c r="M756" t="s">
        <v>194</v>
      </c>
      <c r="N756" t="s">
        <v>3950</v>
      </c>
      <c r="O756" t="s">
        <v>3951</v>
      </c>
      <c r="P756" t="s">
        <v>3952</v>
      </c>
    </row>
    <row r="757" spans="1:16" x14ac:dyDescent="0.2">
      <c r="A757" t="b">
        <v>1</v>
      </c>
      <c r="B757" t="s">
        <v>30</v>
      </c>
      <c r="C757" t="s">
        <v>3953</v>
      </c>
      <c r="D757" t="s">
        <v>3954</v>
      </c>
      <c r="E757">
        <v>264</v>
      </c>
      <c r="F757">
        <v>20</v>
      </c>
      <c r="G757" s="1">
        <v>4.5742999999999998E-49</v>
      </c>
      <c r="H757">
        <v>99.87</v>
      </c>
      <c r="I757">
        <v>10</v>
      </c>
      <c r="J757" t="s">
        <v>3955</v>
      </c>
      <c r="K757" t="s">
        <v>3956</v>
      </c>
      <c r="N757" t="s">
        <v>3957</v>
      </c>
      <c r="O757" t="s">
        <v>28</v>
      </c>
      <c r="P757" t="s">
        <v>29</v>
      </c>
    </row>
    <row r="758" spans="1:16" x14ac:dyDescent="0.2">
      <c r="A758" t="b">
        <v>1</v>
      </c>
      <c r="B758" t="s">
        <v>30</v>
      </c>
      <c r="C758" t="s">
        <v>3958</v>
      </c>
      <c r="D758" t="s">
        <v>3959</v>
      </c>
      <c r="E758">
        <v>384</v>
      </c>
      <c r="F758">
        <v>20</v>
      </c>
      <c r="G758" s="1">
        <v>8.2011600000000002E-77</v>
      </c>
      <c r="H758">
        <v>88.25</v>
      </c>
      <c r="I758">
        <v>8</v>
      </c>
      <c r="J758" t="s">
        <v>3960</v>
      </c>
      <c r="K758" t="s">
        <v>3961</v>
      </c>
      <c r="L758" t="s">
        <v>438</v>
      </c>
      <c r="M758" t="s">
        <v>439</v>
      </c>
      <c r="N758" t="s">
        <v>3962</v>
      </c>
      <c r="O758" t="s">
        <v>3963</v>
      </c>
      <c r="P758" t="s">
        <v>3964</v>
      </c>
    </row>
    <row r="759" spans="1:16" x14ac:dyDescent="0.2">
      <c r="A759" t="b">
        <v>1</v>
      </c>
      <c r="B759" t="s">
        <v>30</v>
      </c>
      <c r="C759" t="s">
        <v>3965</v>
      </c>
      <c r="D759" t="s">
        <v>3966</v>
      </c>
      <c r="E759">
        <v>684</v>
      </c>
      <c r="F759">
        <v>20</v>
      </c>
      <c r="G759" s="1">
        <v>2.26458E-141</v>
      </c>
      <c r="H759">
        <v>100</v>
      </c>
      <c r="I759">
        <v>10</v>
      </c>
      <c r="J759" t="s">
        <v>3967</v>
      </c>
      <c r="K759" t="s">
        <v>3968</v>
      </c>
      <c r="N759" t="s">
        <v>3969</v>
      </c>
      <c r="O759" t="s">
        <v>3352</v>
      </c>
      <c r="P759" t="s">
        <v>3353</v>
      </c>
    </row>
    <row r="760" spans="1:16" x14ac:dyDescent="0.2">
      <c r="A760" t="b">
        <v>1</v>
      </c>
      <c r="B760" t="s">
        <v>30</v>
      </c>
      <c r="C760" t="s">
        <v>3970</v>
      </c>
      <c r="D760" t="s">
        <v>3971</v>
      </c>
      <c r="E760">
        <v>1155</v>
      </c>
      <c r="F760">
        <v>20</v>
      </c>
      <c r="G760">
        <v>0</v>
      </c>
      <c r="H760">
        <v>90.14</v>
      </c>
      <c r="I760">
        <v>9</v>
      </c>
      <c r="J760" t="s">
        <v>3972</v>
      </c>
      <c r="K760" t="s">
        <v>3973</v>
      </c>
      <c r="L760" t="s">
        <v>3974</v>
      </c>
      <c r="M760" t="s">
        <v>74</v>
      </c>
      <c r="N760" t="s">
        <v>3975</v>
      </c>
      <c r="O760" t="s">
        <v>3976</v>
      </c>
      <c r="P760" t="s">
        <v>3977</v>
      </c>
    </row>
    <row r="761" spans="1:16" x14ac:dyDescent="0.2">
      <c r="A761" t="b">
        <v>1</v>
      </c>
      <c r="B761" t="s">
        <v>30</v>
      </c>
      <c r="C761" t="s">
        <v>3978</v>
      </c>
      <c r="D761" t="s">
        <v>3979</v>
      </c>
      <c r="E761">
        <v>1029</v>
      </c>
      <c r="F761">
        <v>20</v>
      </c>
      <c r="G761">
        <v>0</v>
      </c>
      <c r="H761">
        <v>93.84</v>
      </c>
      <c r="I761">
        <v>8</v>
      </c>
      <c r="J761" t="s">
        <v>3980</v>
      </c>
      <c r="K761" t="s">
        <v>3981</v>
      </c>
      <c r="L761" t="s">
        <v>3840</v>
      </c>
      <c r="M761" t="s">
        <v>74</v>
      </c>
      <c r="N761" t="s">
        <v>3982</v>
      </c>
      <c r="O761" t="s">
        <v>2734</v>
      </c>
      <c r="P761" t="s">
        <v>2735</v>
      </c>
    </row>
    <row r="762" spans="1:16" x14ac:dyDescent="0.2">
      <c r="A762" t="b">
        <v>1</v>
      </c>
      <c r="B762" t="s">
        <v>19</v>
      </c>
      <c r="C762" t="s">
        <v>3983</v>
      </c>
      <c r="D762" t="s">
        <v>155</v>
      </c>
      <c r="E762">
        <v>1098</v>
      </c>
      <c r="F762">
        <v>20</v>
      </c>
      <c r="G762">
        <v>0</v>
      </c>
      <c r="H762">
        <v>56.95</v>
      </c>
      <c r="N762" t="s">
        <v>262</v>
      </c>
      <c r="O762" t="s">
        <v>79</v>
      </c>
      <c r="P762" t="s">
        <v>79</v>
      </c>
    </row>
    <row r="763" spans="1:16" x14ac:dyDescent="0.2">
      <c r="A763" t="b">
        <v>1</v>
      </c>
      <c r="B763" t="s">
        <v>22</v>
      </c>
      <c r="C763" t="s">
        <v>3984</v>
      </c>
      <c r="D763" t="s">
        <v>3985</v>
      </c>
      <c r="E763">
        <v>1482</v>
      </c>
      <c r="F763">
        <v>20</v>
      </c>
      <c r="G763">
        <v>0</v>
      </c>
      <c r="H763">
        <v>90.01</v>
      </c>
      <c r="I763">
        <v>5</v>
      </c>
      <c r="J763" t="s">
        <v>3986</v>
      </c>
      <c r="K763" t="s">
        <v>3987</v>
      </c>
      <c r="N763" t="s">
        <v>3988</v>
      </c>
      <c r="O763" t="s">
        <v>28</v>
      </c>
      <c r="P763" t="s">
        <v>29</v>
      </c>
    </row>
    <row r="764" spans="1:16" x14ac:dyDescent="0.2">
      <c r="A764" t="b">
        <v>1</v>
      </c>
      <c r="B764" t="s">
        <v>30</v>
      </c>
      <c r="C764" t="s">
        <v>3989</v>
      </c>
      <c r="D764" t="s">
        <v>3990</v>
      </c>
      <c r="E764">
        <v>669</v>
      </c>
      <c r="F764">
        <v>20</v>
      </c>
      <c r="G764" s="1">
        <v>5.4677300000000001E-167</v>
      </c>
      <c r="H764">
        <v>99.75</v>
      </c>
      <c r="I764">
        <v>16</v>
      </c>
      <c r="J764" t="s">
        <v>3991</v>
      </c>
      <c r="K764" t="s">
        <v>3992</v>
      </c>
      <c r="L764" t="s">
        <v>1027</v>
      </c>
      <c r="M764" t="s">
        <v>1028</v>
      </c>
      <c r="N764" t="s">
        <v>3993</v>
      </c>
      <c r="O764" t="s">
        <v>3994</v>
      </c>
      <c r="P764" t="s">
        <v>3995</v>
      </c>
    </row>
    <row r="765" spans="1:16" x14ac:dyDescent="0.2">
      <c r="A765" t="b">
        <v>1</v>
      </c>
      <c r="B765" t="s">
        <v>30</v>
      </c>
      <c r="C765" t="s">
        <v>3996</v>
      </c>
      <c r="D765" t="s">
        <v>3997</v>
      </c>
      <c r="E765">
        <v>1731</v>
      </c>
      <c r="F765">
        <v>20</v>
      </c>
      <c r="G765">
        <v>0</v>
      </c>
      <c r="H765">
        <v>86.48</v>
      </c>
      <c r="I765">
        <v>2</v>
      </c>
      <c r="J765" t="s">
        <v>50</v>
      </c>
      <c r="K765" t="s">
        <v>51</v>
      </c>
      <c r="N765" t="s">
        <v>3998</v>
      </c>
      <c r="O765" t="s">
        <v>79</v>
      </c>
      <c r="P765" t="s">
        <v>79</v>
      </c>
    </row>
    <row r="766" spans="1:16" x14ac:dyDescent="0.2">
      <c r="A766" t="b">
        <v>1</v>
      </c>
      <c r="B766" t="s">
        <v>30</v>
      </c>
      <c r="C766" t="s">
        <v>3999</v>
      </c>
      <c r="D766" t="s">
        <v>4000</v>
      </c>
      <c r="E766">
        <v>315</v>
      </c>
      <c r="F766">
        <v>20</v>
      </c>
      <c r="G766" s="1">
        <v>2.1436200000000001E-66</v>
      </c>
      <c r="H766">
        <v>97.61</v>
      </c>
      <c r="I766">
        <v>2</v>
      </c>
      <c r="J766" t="s">
        <v>50</v>
      </c>
      <c r="K766" t="s">
        <v>51</v>
      </c>
      <c r="N766" t="s">
        <v>4001</v>
      </c>
      <c r="O766" t="s">
        <v>1112</v>
      </c>
      <c r="P766" t="s">
        <v>1113</v>
      </c>
    </row>
    <row r="767" spans="1:16" x14ac:dyDescent="0.2">
      <c r="A767" t="b">
        <v>1</v>
      </c>
      <c r="B767" t="s">
        <v>19</v>
      </c>
      <c r="C767" t="s">
        <v>4002</v>
      </c>
      <c r="D767" t="s">
        <v>4003</v>
      </c>
      <c r="E767">
        <v>1593</v>
      </c>
      <c r="F767">
        <v>20</v>
      </c>
      <c r="G767">
        <v>0</v>
      </c>
      <c r="H767">
        <v>83.29</v>
      </c>
      <c r="N767" t="s">
        <v>4004</v>
      </c>
      <c r="O767" t="s">
        <v>79</v>
      </c>
      <c r="P767" t="s">
        <v>79</v>
      </c>
    </row>
    <row r="768" spans="1:16" x14ac:dyDescent="0.2">
      <c r="A768" t="b">
        <v>1</v>
      </c>
      <c r="B768" t="s">
        <v>22</v>
      </c>
      <c r="C768" t="s">
        <v>4005</v>
      </c>
      <c r="D768" t="s">
        <v>4006</v>
      </c>
      <c r="E768">
        <v>225</v>
      </c>
      <c r="F768">
        <v>20</v>
      </c>
      <c r="G768" s="1">
        <v>1.4670100000000001E-51</v>
      </c>
      <c r="H768">
        <v>93.17</v>
      </c>
      <c r="I768">
        <v>4</v>
      </c>
      <c r="J768" t="s">
        <v>4007</v>
      </c>
      <c r="K768" t="s">
        <v>4008</v>
      </c>
      <c r="N768" t="s">
        <v>4009</v>
      </c>
      <c r="O768" t="s">
        <v>79</v>
      </c>
      <c r="P768" t="s">
        <v>79</v>
      </c>
    </row>
    <row r="769" spans="1:16" x14ac:dyDescent="0.2">
      <c r="A769" t="b">
        <v>1</v>
      </c>
      <c r="B769" t="s">
        <v>22</v>
      </c>
      <c r="C769" t="s">
        <v>4010</v>
      </c>
      <c r="D769" t="s">
        <v>4011</v>
      </c>
      <c r="E769">
        <v>4086</v>
      </c>
      <c r="F769">
        <v>20</v>
      </c>
      <c r="G769">
        <v>0</v>
      </c>
      <c r="H769">
        <v>97.11</v>
      </c>
      <c r="I769">
        <v>13</v>
      </c>
      <c r="J769" t="s">
        <v>4012</v>
      </c>
      <c r="K769" t="s">
        <v>4013</v>
      </c>
      <c r="N769" t="s">
        <v>4014</v>
      </c>
      <c r="O769" t="s">
        <v>28</v>
      </c>
      <c r="P769" t="s">
        <v>29</v>
      </c>
    </row>
    <row r="770" spans="1:16" x14ac:dyDescent="0.2">
      <c r="A770" t="b">
        <v>1</v>
      </c>
      <c r="B770" t="s">
        <v>19</v>
      </c>
      <c r="C770" t="s">
        <v>4015</v>
      </c>
      <c r="D770" t="s">
        <v>4016</v>
      </c>
      <c r="E770">
        <v>1884</v>
      </c>
      <c r="F770">
        <v>20</v>
      </c>
      <c r="G770">
        <v>0</v>
      </c>
      <c r="H770">
        <v>85.6</v>
      </c>
      <c r="N770" t="s">
        <v>262</v>
      </c>
      <c r="O770" t="s">
        <v>79</v>
      </c>
      <c r="P770" t="s">
        <v>79</v>
      </c>
    </row>
    <row r="771" spans="1:16" x14ac:dyDescent="0.2">
      <c r="A771" t="b">
        <v>1</v>
      </c>
      <c r="B771" t="s">
        <v>30</v>
      </c>
      <c r="C771" t="s">
        <v>4017</v>
      </c>
      <c r="D771" t="s">
        <v>4018</v>
      </c>
      <c r="E771">
        <v>1062</v>
      </c>
      <c r="F771">
        <v>20</v>
      </c>
      <c r="G771">
        <v>0</v>
      </c>
      <c r="H771">
        <v>99.84</v>
      </c>
      <c r="I771">
        <v>42</v>
      </c>
      <c r="J771" t="s">
        <v>4019</v>
      </c>
      <c r="K771" t="s">
        <v>4020</v>
      </c>
      <c r="L771" t="s">
        <v>267</v>
      </c>
      <c r="M771" t="s">
        <v>268</v>
      </c>
      <c r="N771" t="s">
        <v>4021</v>
      </c>
      <c r="O771" t="s">
        <v>2254</v>
      </c>
      <c r="P771" t="s">
        <v>2255</v>
      </c>
    </row>
    <row r="772" spans="1:16" x14ac:dyDescent="0.2">
      <c r="A772" t="b">
        <v>1</v>
      </c>
      <c r="B772" t="s">
        <v>22</v>
      </c>
      <c r="C772" t="s">
        <v>4022</v>
      </c>
      <c r="D772" t="s">
        <v>4023</v>
      </c>
      <c r="E772">
        <v>255</v>
      </c>
      <c r="F772">
        <v>20</v>
      </c>
      <c r="G772" s="1">
        <v>3.1138699999999998E-50</v>
      </c>
      <c r="H772">
        <v>92.82</v>
      </c>
      <c r="I772">
        <v>2</v>
      </c>
      <c r="J772" t="s">
        <v>4024</v>
      </c>
      <c r="K772" t="s">
        <v>4025</v>
      </c>
      <c r="N772" t="s">
        <v>4026</v>
      </c>
      <c r="O772" t="s">
        <v>79</v>
      </c>
      <c r="P772" t="s">
        <v>79</v>
      </c>
    </row>
    <row r="773" spans="1:16" x14ac:dyDescent="0.2">
      <c r="A773" t="b">
        <v>1</v>
      </c>
      <c r="B773" t="s">
        <v>30</v>
      </c>
      <c r="C773" t="s">
        <v>4027</v>
      </c>
      <c r="D773" t="s">
        <v>4028</v>
      </c>
      <c r="E773">
        <v>477</v>
      </c>
      <c r="F773">
        <v>20</v>
      </c>
      <c r="G773" s="1">
        <v>1.56845E-85</v>
      </c>
      <c r="H773">
        <v>71.459999999999994</v>
      </c>
      <c r="I773">
        <v>6</v>
      </c>
      <c r="J773" t="s">
        <v>4029</v>
      </c>
      <c r="K773" t="s">
        <v>4030</v>
      </c>
      <c r="N773" t="s">
        <v>4031</v>
      </c>
      <c r="O773" t="s">
        <v>4032</v>
      </c>
      <c r="P773" t="s">
        <v>4033</v>
      </c>
    </row>
    <row r="774" spans="1:16" x14ac:dyDescent="0.2">
      <c r="A774" t="b">
        <v>1</v>
      </c>
      <c r="B774" t="s">
        <v>30</v>
      </c>
      <c r="C774" t="s">
        <v>4034</v>
      </c>
      <c r="D774" t="s">
        <v>4035</v>
      </c>
      <c r="E774">
        <v>435</v>
      </c>
      <c r="F774">
        <v>20</v>
      </c>
      <c r="G774" s="1">
        <v>6.5612E-80</v>
      </c>
      <c r="H774">
        <v>68.23</v>
      </c>
      <c r="I774">
        <v>6</v>
      </c>
      <c r="J774" t="s">
        <v>4029</v>
      </c>
      <c r="K774" t="s">
        <v>4030</v>
      </c>
      <c r="N774" t="s">
        <v>4036</v>
      </c>
      <c r="O774" t="s">
        <v>4032</v>
      </c>
      <c r="P774" t="s">
        <v>4033</v>
      </c>
    </row>
    <row r="775" spans="1:16" x14ac:dyDescent="0.2">
      <c r="A775" t="b">
        <v>1</v>
      </c>
      <c r="B775" t="s">
        <v>30</v>
      </c>
      <c r="C775" t="s">
        <v>4037</v>
      </c>
      <c r="D775" t="s">
        <v>4038</v>
      </c>
      <c r="E775">
        <v>1920</v>
      </c>
      <c r="F775">
        <v>20</v>
      </c>
      <c r="G775">
        <v>0</v>
      </c>
      <c r="H775">
        <v>92.74</v>
      </c>
      <c r="I775">
        <v>10</v>
      </c>
      <c r="J775" t="s">
        <v>2279</v>
      </c>
      <c r="K775" t="s">
        <v>2280</v>
      </c>
      <c r="L775" t="s">
        <v>431</v>
      </c>
      <c r="M775" t="s">
        <v>432</v>
      </c>
      <c r="N775" t="s">
        <v>4039</v>
      </c>
      <c r="O775" t="s">
        <v>2282</v>
      </c>
      <c r="P775" t="s">
        <v>2283</v>
      </c>
    </row>
    <row r="776" spans="1:16" x14ac:dyDescent="0.2">
      <c r="A776" t="b">
        <v>1</v>
      </c>
      <c r="B776" t="s">
        <v>96</v>
      </c>
      <c r="C776" t="s">
        <v>4040</v>
      </c>
      <c r="D776" t="s">
        <v>1471</v>
      </c>
      <c r="E776">
        <v>1755</v>
      </c>
      <c r="F776">
        <v>20</v>
      </c>
      <c r="G776" s="1">
        <v>1.78178E-56</v>
      </c>
      <c r="H776">
        <v>61.85</v>
      </c>
      <c r="I776">
        <v>1</v>
      </c>
      <c r="J776" t="s">
        <v>757</v>
      </c>
      <c r="K776" t="s">
        <v>758</v>
      </c>
      <c r="N776" t="s">
        <v>18</v>
      </c>
      <c r="O776" t="s">
        <v>18</v>
      </c>
      <c r="P776" t="s">
        <v>18</v>
      </c>
    </row>
    <row r="777" spans="1:16" x14ac:dyDescent="0.2">
      <c r="A777" t="b">
        <v>1</v>
      </c>
      <c r="B777" t="s">
        <v>19</v>
      </c>
      <c r="C777" t="s">
        <v>4041</v>
      </c>
      <c r="D777" t="s">
        <v>4042</v>
      </c>
      <c r="E777">
        <v>2109</v>
      </c>
      <c r="F777">
        <v>20</v>
      </c>
      <c r="G777" s="1">
        <v>2.5870800000000001E-52</v>
      </c>
      <c r="H777">
        <v>74.59</v>
      </c>
      <c r="N777" t="s">
        <v>18</v>
      </c>
      <c r="O777" t="s">
        <v>18</v>
      </c>
      <c r="P777" t="s">
        <v>18</v>
      </c>
    </row>
    <row r="778" spans="1:16" x14ac:dyDescent="0.2">
      <c r="A778" t="b">
        <v>1</v>
      </c>
      <c r="B778" t="s">
        <v>30</v>
      </c>
      <c r="C778" t="s">
        <v>4043</v>
      </c>
      <c r="D778" t="s">
        <v>4044</v>
      </c>
      <c r="E778">
        <v>3276</v>
      </c>
      <c r="F778">
        <v>20</v>
      </c>
      <c r="G778">
        <v>0</v>
      </c>
      <c r="H778">
        <v>85.74</v>
      </c>
      <c r="I778">
        <v>4</v>
      </c>
      <c r="J778" t="s">
        <v>4045</v>
      </c>
      <c r="K778" t="s">
        <v>4046</v>
      </c>
      <c r="N778" t="s">
        <v>4047</v>
      </c>
      <c r="O778" t="s">
        <v>50</v>
      </c>
      <c r="P778" t="s">
        <v>51</v>
      </c>
    </row>
    <row r="779" spans="1:16" x14ac:dyDescent="0.2">
      <c r="A779" t="b">
        <v>1</v>
      </c>
      <c r="B779" t="s">
        <v>19</v>
      </c>
      <c r="C779" t="s">
        <v>4048</v>
      </c>
      <c r="D779" t="s">
        <v>4049</v>
      </c>
      <c r="E779">
        <v>1446</v>
      </c>
      <c r="F779">
        <v>20</v>
      </c>
      <c r="G779" s="1">
        <v>2.4689999999999999E-172</v>
      </c>
      <c r="H779">
        <v>93.22</v>
      </c>
      <c r="N779" t="s">
        <v>4050</v>
      </c>
      <c r="O779" t="s">
        <v>79</v>
      </c>
      <c r="P779" t="s">
        <v>79</v>
      </c>
    </row>
    <row r="780" spans="1:16" x14ac:dyDescent="0.2">
      <c r="A780" t="b">
        <v>1</v>
      </c>
      <c r="B780" t="s">
        <v>30</v>
      </c>
      <c r="C780" t="s">
        <v>4051</v>
      </c>
      <c r="D780" t="s">
        <v>4052</v>
      </c>
      <c r="E780">
        <v>252</v>
      </c>
      <c r="F780">
        <v>20</v>
      </c>
      <c r="G780" s="1">
        <v>3.0024399999999999E-30</v>
      </c>
      <c r="H780">
        <v>94.31</v>
      </c>
      <c r="I780">
        <v>3</v>
      </c>
      <c r="J780" t="s">
        <v>4053</v>
      </c>
      <c r="K780" t="s">
        <v>4054</v>
      </c>
      <c r="N780" t="s">
        <v>4055</v>
      </c>
      <c r="O780" t="s">
        <v>4056</v>
      </c>
      <c r="P780" t="s">
        <v>4057</v>
      </c>
    </row>
    <row r="781" spans="1:16" x14ac:dyDescent="0.2">
      <c r="A781" t="b">
        <v>1</v>
      </c>
      <c r="B781" t="s">
        <v>30</v>
      </c>
      <c r="C781" t="s">
        <v>4058</v>
      </c>
      <c r="D781" t="s">
        <v>4059</v>
      </c>
      <c r="E781">
        <v>276</v>
      </c>
      <c r="F781">
        <v>20</v>
      </c>
      <c r="G781" s="1">
        <v>1.80335E-24</v>
      </c>
      <c r="H781">
        <v>86.47</v>
      </c>
      <c r="I781">
        <v>20</v>
      </c>
      <c r="J781" t="s">
        <v>4060</v>
      </c>
      <c r="K781" t="s">
        <v>4061</v>
      </c>
      <c r="N781" t="s">
        <v>4062</v>
      </c>
      <c r="O781" t="s">
        <v>4063</v>
      </c>
      <c r="P781" t="s">
        <v>4064</v>
      </c>
    </row>
    <row r="782" spans="1:16" x14ac:dyDescent="0.2">
      <c r="A782" t="b">
        <v>1</v>
      </c>
      <c r="B782" t="s">
        <v>30</v>
      </c>
      <c r="C782" t="s">
        <v>4065</v>
      </c>
      <c r="D782" t="s">
        <v>4059</v>
      </c>
      <c r="E782">
        <v>618</v>
      </c>
      <c r="F782">
        <v>20</v>
      </c>
      <c r="G782" s="1">
        <v>1.25231E-123</v>
      </c>
      <c r="H782">
        <v>96.39</v>
      </c>
      <c r="I782">
        <v>20</v>
      </c>
      <c r="J782" t="s">
        <v>4060</v>
      </c>
      <c r="K782" t="s">
        <v>4061</v>
      </c>
      <c r="N782" t="s">
        <v>4066</v>
      </c>
      <c r="O782" t="s">
        <v>4067</v>
      </c>
      <c r="P782" t="s">
        <v>4068</v>
      </c>
    </row>
    <row r="783" spans="1:16" x14ac:dyDescent="0.2">
      <c r="A783" t="b">
        <v>1</v>
      </c>
      <c r="B783" t="s">
        <v>30</v>
      </c>
      <c r="C783" t="s">
        <v>4069</v>
      </c>
      <c r="D783" t="s">
        <v>4070</v>
      </c>
      <c r="E783">
        <v>1578</v>
      </c>
      <c r="F783">
        <v>20</v>
      </c>
      <c r="G783">
        <v>0</v>
      </c>
      <c r="H783">
        <v>87.13</v>
      </c>
      <c r="I783">
        <v>8</v>
      </c>
      <c r="J783" t="s">
        <v>4071</v>
      </c>
      <c r="K783" t="s">
        <v>4072</v>
      </c>
      <c r="L783" t="s">
        <v>4073</v>
      </c>
      <c r="M783" t="s">
        <v>4074</v>
      </c>
      <c r="N783" t="s">
        <v>4075</v>
      </c>
      <c r="O783" t="s">
        <v>1892</v>
      </c>
      <c r="P783" t="s">
        <v>1893</v>
      </c>
    </row>
    <row r="784" spans="1:16" x14ac:dyDescent="0.2">
      <c r="A784" t="b">
        <v>1</v>
      </c>
      <c r="B784" t="s">
        <v>30</v>
      </c>
      <c r="C784" t="s">
        <v>4076</v>
      </c>
      <c r="D784" t="s">
        <v>4077</v>
      </c>
      <c r="E784">
        <v>1545</v>
      </c>
      <c r="F784">
        <v>20</v>
      </c>
      <c r="G784">
        <v>0</v>
      </c>
      <c r="H784">
        <v>73.680000000000007</v>
      </c>
      <c r="I784">
        <v>8</v>
      </c>
      <c r="J784" t="s">
        <v>3141</v>
      </c>
      <c r="K784" t="s">
        <v>3142</v>
      </c>
      <c r="N784" t="s">
        <v>4078</v>
      </c>
      <c r="O784" t="s">
        <v>1112</v>
      </c>
      <c r="P784" t="s">
        <v>1113</v>
      </c>
    </row>
    <row r="785" spans="1:16" x14ac:dyDescent="0.2">
      <c r="A785" t="b">
        <v>1</v>
      </c>
      <c r="B785" t="s">
        <v>30</v>
      </c>
      <c r="C785" t="s">
        <v>4079</v>
      </c>
      <c r="D785" t="s">
        <v>4080</v>
      </c>
      <c r="E785">
        <v>960</v>
      </c>
      <c r="F785">
        <v>20</v>
      </c>
      <c r="G785">
        <v>0</v>
      </c>
      <c r="H785">
        <v>91.06</v>
      </c>
      <c r="I785">
        <v>17</v>
      </c>
      <c r="J785" t="s">
        <v>4081</v>
      </c>
      <c r="K785" t="s">
        <v>4082</v>
      </c>
      <c r="N785" t="s">
        <v>4083</v>
      </c>
      <c r="O785" t="s">
        <v>3368</v>
      </c>
      <c r="P785" t="s">
        <v>3369</v>
      </c>
    </row>
    <row r="786" spans="1:16" x14ac:dyDescent="0.2">
      <c r="A786" t="b">
        <v>1</v>
      </c>
      <c r="B786" t="s">
        <v>30</v>
      </c>
      <c r="C786" t="s">
        <v>4084</v>
      </c>
      <c r="D786" t="s">
        <v>4085</v>
      </c>
      <c r="E786">
        <v>246</v>
      </c>
      <c r="F786">
        <v>20</v>
      </c>
      <c r="G786" s="1">
        <v>7.3638000000000004E-56</v>
      </c>
      <c r="H786">
        <v>91.9</v>
      </c>
      <c r="I786">
        <v>2</v>
      </c>
      <c r="J786" t="s">
        <v>50</v>
      </c>
      <c r="K786" t="s">
        <v>51</v>
      </c>
      <c r="N786" t="s">
        <v>4086</v>
      </c>
      <c r="O786" t="s">
        <v>79</v>
      </c>
      <c r="P786" t="s">
        <v>79</v>
      </c>
    </row>
    <row r="787" spans="1:16" x14ac:dyDescent="0.2">
      <c r="A787" t="b">
        <v>1</v>
      </c>
      <c r="B787" t="s">
        <v>19</v>
      </c>
      <c r="C787" t="s">
        <v>4087</v>
      </c>
      <c r="D787" t="s">
        <v>4088</v>
      </c>
      <c r="E787">
        <v>909</v>
      </c>
      <c r="F787">
        <v>20</v>
      </c>
      <c r="G787">
        <v>0</v>
      </c>
      <c r="H787">
        <v>86.83</v>
      </c>
      <c r="N787" t="s">
        <v>4089</v>
      </c>
      <c r="O787" t="s">
        <v>79</v>
      </c>
      <c r="P787" t="s">
        <v>79</v>
      </c>
    </row>
    <row r="788" spans="1:16" x14ac:dyDescent="0.2">
      <c r="A788" t="b">
        <v>1</v>
      </c>
      <c r="B788" t="s">
        <v>30</v>
      </c>
      <c r="C788" t="s">
        <v>4090</v>
      </c>
      <c r="D788" t="s">
        <v>4091</v>
      </c>
      <c r="E788">
        <v>489</v>
      </c>
      <c r="F788">
        <v>20</v>
      </c>
      <c r="G788" s="1">
        <v>8.6865899999999996E-114</v>
      </c>
      <c r="H788">
        <v>78.77</v>
      </c>
      <c r="I788">
        <v>2</v>
      </c>
      <c r="J788" t="s">
        <v>139</v>
      </c>
      <c r="K788" t="s">
        <v>140</v>
      </c>
      <c r="N788" t="s">
        <v>4092</v>
      </c>
      <c r="O788" t="s">
        <v>79</v>
      </c>
      <c r="P788" t="s">
        <v>79</v>
      </c>
    </row>
    <row r="789" spans="1:16" x14ac:dyDescent="0.2">
      <c r="A789" t="b">
        <v>1</v>
      </c>
      <c r="B789" t="s">
        <v>96</v>
      </c>
      <c r="C789" t="s">
        <v>4093</v>
      </c>
      <c r="D789" t="s">
        <v>4094</v>
      </c>
      <c r="E789">
        <v>273</v>
      </c>
      <c r="F789">
        <v>20</v>
      </c>
      <c r="G789" s="1">
        <v>9.7034899999999999E-52</v>
      </c>
      <c r="H789">
        <v>60.5</v>
      </c>
      <c r="I789">
        <v>2</v>
      </c>
      <c r="J789" t="s">
        <v>162</v>
      </c>
      <c r="K789" t="s">
        <v>163</v>
      </c>
      <c r="N789" t="s">
        <v>18</v>
      </c>
      <c r="O789" t="s">
        <v>18</v>
      </c>
      <c r="P789" t="s">
        <v>18</v>
      </c>
    </row>
    <row r="790" spans="1:16" x14ac:dyDescent="0.2">
      <c r="A790" t="b">
        <v>1</v>
      </c>
      <c r="B790" t="s">
        <v>30</v>
      </c>
      <c r="C790" t="s">
        <v>4095</v>
      </c>
      <c r="D790" t="s">
        <v>4096</v>
      </c>
      <c r="E790">
        <v>1758</v>
      </c>
      <c r="F790">
        <v>20</v>
      </c>
      <c r="G790">
        <v>0</v>
      </c>
      <c r="H790">
        <v>91.29</v>
      </c>
      <c r="I790">
        <v>14</v>
      </c>
      <c r="J790" t="s">
        <v>4097</v>
      </c>
      <c r="K790" t="s">
        <v>4098</v>
      </c>
      <c r="L790" t="s">
        <v>4099</v>
      </c>
      <c r="M790" t="s">
        <v>4100</v>
      </c>
      <c r="N790" t="s">
        <v>4101</v>
      </c>
      <c r="O790" t="s">
        <v>4102</v>
      </c>
      <c r="P790" t="s">
        <v>4103</v>
      </c>
    </row>
    <row r="791" spans="1:16" x14ac:dyDescent="0.2">
      <c r="A791" t="b">
        <v>1</v>
      </c>
      <c r="B791" t="s">
        <v>30</v>
      </c>
      <c r="C791" t="s">
        <v>4104</v>
      </c>
      <c r="D791" t="s">
        <v>4105</v>
      </c>
      <c r="E791">
        <v>1866</v>
      </c>
      <c r="F791">
        <v>20</v>
      </c>
      <c r="G791">
        <v>0</v>
      </c>
      <c r="H791">
        <v>75.260000000000005</v>
      </c>
      <c r="I791">
        <v>9</v>
      </c>
      <c r="J791" t="s">
        <v>4106</v>
      </c>
      <c r="K791" t="s">
        <v>4107</v>
      </c>
      <c r="N791" t="s">
        <v>4108</v>
      </c>
      <c r="O791" t="s">
        <v>2817</v>
      </c>
      <c r="P791" t="s">
        <v>2818</v>
      </c>
    </row>
    <row r="792" spans="1:16" x14ac:dyDescent="0.2">
      <c r="A792" t="b">
        <v>1</v>
      </c>
      <c r="B792" t="s">
        <v>30</v>
      </c>
      <c r="C792" t="s">
        <v>4109</v>
      </c>
      <c r="D792" t="s">
        <v>1709</v>
      </c>
      <c r="E792">
        <v>3984</v>
      </c>
      <c r="F792">
        <v>20</v>
      </c>
      <c r="G792">
        <v>0</v>
      </c>
      <c r="H792">
        <v>94.89</v>
      </c>
      <c r="I792">
        <v>5</v>
      </c>
      <c r="J792" t="s">
        <v>4110</v>
      </c>
      <c r="K792" t="s">
        <v>4111</v>
      </c>
      <c r="N792" t="s">
        <v>4112</v>
      </c>
      <c r="O792" t="s">
        <v>28</v>
      </c>
      <c r="P792" t="s">
        <v>29</v>
      </c>
    </row>
    <row r="793" spans="1:16" x14ac:dyDescent="0.2">
      <c r="A793" t="b">
        <v>1</v>
      </c>
      <c r="B793" t="s">
        <v>30</v>
      </c>
      <c r="C793" t="s">
        <v>4113</v>
      </c>
      <c r="D793" t="s">
        <v>4114</v>
      </c>
      <c r="E793">
        <v>939</v>
      </c>
      <c r="F793">
        <v>20</v>
      </c>
      <c r="G793">
        <v>0</v>
      </c>
      <c r="H793">
        <v>96.41</v>
      </c>
      <c r="I793">
        <v>8</v>
      </c>
      <c r="J793" t="s">
        <v>4115</v>
      </c>
      <c r="K793" t="s">
        <v>4116</v>
      </c>
      <c r="N793" t="s">
        <v>4117</v>
      </c>
      <c r="O793" t="s">
        <v>50</v>
      </c>
      <c r="P793" t="s">
        <v>51</v>
      </c>
    </row>
    <row r="794" spans="1:16" x14ac:dyDescent="0.2">
      <c r="A794" t="b">
        <v>1</v>
      </c>
      <c r="B794" t="s">
        <v>30</v>
      </c>
      <c r="C794" t="s">
        <v>4118</v>
      </c>
      <c r="D794" t="s">
        <v>4119</v>
      </c>
      <c r="E794">
        <v>1149</v>
      </c>
      <c r="F794">
        <v>20</v>
      </c>
      <c r="G794">
        <v>0</v>
      </c>
      <c r="H794">
        <v>87.22</v>
      </c>
      <c r="I794">
        <v>9</v>
      </c>
      <c r="J794" t="s">
        <v>4120</v>
      </c>
      <c r="K794" t="s">
        <v>4121</v>
      </c>
      <c r="N794" t="s">
        <v>4122</v>
      </c>
      <c r="O794" t="s">
        <v>4123</v>
      </c>
      <c r="P794" t="s">
        <v>4124</v>
      </c>
    </row>
    <row r="795" spans="1:16" x14ac:dyDescent="0.2">
      <c r="A795" t="b">
        <v>1</v>
      </c>
      <c r="B795" t="s">
        <v>30</v>
      </c>
      <c r="C795" t="s">
        <v>4125</v>
      </c>
      <c r="D795" t="s">
        <v>4126</v>
      </c>
      <c r="E795">
        <v>3915</v>
      </c>
      <c r="F795">
        <v>20</v>
      </c>
      <c r="G795">
        <v>0</v>
      </c>
      <c r="H795">
        <v>83.22</v>
      </c>
      <c r="I795">
        <v>9</v>
      </c>
      <c r="J795" t="s">
        <v>4127</v>
      </c>
      <c r="K795" t="s">
        <v>4128</v>
      </c>
      <c r="N795" t="s">
        <v>4129</v>
      </c>
      <c r="O795" t="s">
        <v>79</v>
      </c>
      <c r="P795" t="s">
        <v>79</v>
      </c>
    </row>
    <row r="796" spans="1:16" x14ac:dyDescent="0.2">
      <c r="A796" t="b">
        <v>1</v>
      </c>
      <c r="B796" t="s">
        <v>30</v>
      </c>
      <c r="C796" t="s">
        <v>4130</v>
      </c>
      <c r="D796" t="s">
        <v>155</v>
      </c>
      <c r="E796">
        <v>465</v>
      </c>
      <c r="F796">
        <v>20</v>
      </c>
      <c r="G796" s="1">
        <v>2.0081499999999999E-75</v>
      </c>
      <c r="H796">
        <v>68.73</v>
      </c>
      <c r="I796">
        <v>6</v>
      </c>
      <c r="J796" t="s">
        <v>2081</v>
      </c>
      <c r="K796" t="s">
        <v>2082</v>
      </c>
      <c r="L796" t="s">
        <v>4131</v>
      </c>
      <c r="M796" t="s">
        <v>4132</v>
      </c>
      <c r="N796" t="s">
        <v>18</v>
      </c>
      <c r="O796" t="s">
        <v>18</v>
      </c>
      <c r="P796" t="s">
        <v>18</v>
      </c>
    </row>
    <row r="797" spans="1:16" x14ac:dyDescent="0.2">
      <c r="A797" t="b">
        <v>1</v>
      </c>
      <c r="B797" t="s">
        <v>30</v>
      </c>
      <c r="C797" t="s">
        <v>4133</v>
      </c>
      <c r="D797" t="s">
        <v>4134</v>
      </c>
      <c r="E797">
        <v>1317</v>
      </c>
      <c r="F797">
        <v>20</v>
      </c>
      <c r="G797">
        <v>0</v>
      </c>
      <c r="H797">
        <v>67.86</v>
      </c>
      <c r="I797">
        <v>7</v>
      </c>
      <c r="J797" t="s">
        <v>4135</v>
      </c>
      <c r="K797" t="s">
        <v>4136</v>
      </c>
      <c r="N797" t="s">
        <v>4137</v>
      </c>
      <c r="O797" t="s">
        <v>4138</v>
      </c>
      <c r="P797" t="s">
        <v>4139</v>
      </c>
    </row>
    <row r="798" spans="1:16" x14ac:dyDescent="0.2">
      <c r="A798" t="b">
        <v>1</v>
      </c>
      <c r="B798" t="s">
        <v>30</v>
      </c>
      <c r="C798" t="s">
        <v>4140</v>
      </c>
      <c r="D798" t="s">
        <v>4141</v>
      </c>
      <c r="E798">
        <v>1062</v>
      </c>
      <c r="F798">
        <v>20</v>
      </c>
      <c r="G798">
        <v>0</v>
      </c>
      <c r="H798">
        <v>84.04</v>
      </c>
      <c r="I798">
        <v>24</v>
      </c>
      <c r="J798" t="s">
        <v>4142</v>
      </c>
      <c r="K798" t="s">
        <v>4143</v>
      </c>
      <c r="N798" t="s">
        <v>4144</v>
      </c>
      <c r="O798" t="s">
        <v>4145</v>
      </c>
      <c r="P798" t="s">
        <v>4146</v>
      </c>
    </row>
    <row r="799" spans="1:16" x14ac:dyDescent="0.2">
      <c r="A799" t="b">
        <v>1</v>
      </c>
      <c r="B799" t="s">
        <v>30</v>
      </c>
      <c r="C799" t="s">
        <v>4147</v>
      </c>
      <c r="D799" t="s">
        <v>4148</v>
      </c>
      <c r="E799">
        <v>519</v>
      </c>
      <c r="F799">
        <v>20</v>
      </c>
      <c r="G799" s="1">
        <v>1.4696900000000001E-85</v>
      </c>
      <c r="H799">
        <v>85.72</v>
      </c>
      <c r="I799">
        <v>2</v>
      </c>
      <c r="J799" t="s">
        <v>4149</v>
      </c>
      <c r="K799" t="s">
        <v>4150</v>
      </c>
      <c r="N799" t="s">
        <v>4151</v>
      </c>
      <c r="O799" t="s">
        <v>4149</v>
      </c>
      <c r="P799" t="s">
        <v>4150</v>
      </c>
    </row>
    <row r="800" spans="1:16" x14ac:dyDescent="0.2">
      <c r="A800" t="b">
        <v>1</v>
      </c>
      <c r="B800" t="s">
        <v>30</v>
      </c>
      <c r="C800" t="s">
        <v>4152</v>
      </c>
      <c r="D800" t="s">
        <v>4153</v>
      </c>
      <c r="E800">
        <v>957</v>
      </c>
      <c r="F800">
        <v>20</v>
      </c>
      <c r="G800" s="1">
        <v>8.5635699999999995E-139</v>
      </c>
      <c r="H800">
        <v>85.22</v>
      </c>
      <c r="I800">
        <v>4</v>
      </c>
      <c r="J800" t="s">
        <v>4154</v>
      </c>
      <c r="K800" t="s">
        <v>4155</v>
      </c>
      <c r="N800" t="s">
        <v>4156</v>
      </c>
      <c r="O800" t="s">
        <v>79</v>
      </c>
      <c r="P800" t="s">
        <v>79</v>
      </c>
    </row>
    <row r="801" spans="1:16" x14ac:dyDescent="0.2">
      <c r="A801" t="b">
        <v>1</v>
      </c>
      <c r="B801" t="s">
        <v>30</v>
      </c>
      <c r="C801" t="s">
        <v>4157</v>
      </c>
      <c r="D801" t="s">
        <v>4158</v>
      </c>
      <c r="E801">
        <v>1035</v>
      </c>
      <c r="F801">
        <v>20</v>
      </c>
      <c r="G801">
        <v>0</v>
      </c>
      <c r="H801">
        <v>95.87</v>
      </c>
      <c r="I801">
        <v>8</v>
      </c>
      <c r="J801" t="s">
        <v>4159</v>
      </c>
      <c r="K801" t="s">
        <v>4160</v>
      </c>
      <c r="L801" t="s">
        <v>4161</v>
      </c>
      <c r="M801" t="s">
        <v>4162</v>
      </c>
      <c r="N801" t="s">
        <v>4163</v>
      </c>
      <c r="O801" t="s">
        <v>1532</v>
      </c>
      <c r="P801" t="s">
        <v>1533</v>
      </c>
    </row>
    <row r="802" spans="1:16" x14ac:dyDescent="0.2">
      <c r="A802" t="b">
        <v>1</v>
      </c>
      <c r="B802" t="s">
        <v>30</v>
      </c>
      <c r="C802" t="s">
        <v>4164</v>
      </c>
      <c r="D802" t="s">
        <v>4165</v>
      </c>
      <c r="E802">
        <v>717</v>
      </c>
      <c r="F802">
        <v>20</v>
      </c>
      <c r="G802" s="1">
        <v>1.46505E-149</v>
      </c>
      <c r="H802">
        <v>94.26</v>
      </c>
      <c r="I802">
        <v>10</v>
      </c>
      <c r="J802" t="s">
        <v>4166</v>
      </c>
      <c r="K802" t="s">
        <v>4167</v>
      </c>
      <c r="L802" t="s">
        <v>4168</v>
      </c>
      <c r="M802" t="s">
        <v>4169</v>
      </c>
      <c r="N802" t="s">
        <v>4170</v>
      </c>
      <c r="O802" t="s">
        <v>4171</v>
      </c>
      <c r="P802" t="s">
        <v>4172</v>
      </c>
    </row>
    <row r="803" spans="1:16" x14ac:dyDescent="0.2">
      <c r="A803" t="b">
        <v>1</v>
      </c>
      <c r="B803" t="s">
        <v>30</v>
      </c>
      <c r="C803" t="s">
        <v>4173</v>
      </c>
      <c r="D803" t="s">
        <v>4174</v>
      </c>
      <c r="E803">
        <v>6285</v>
      </c>
      <c r="F803">
        <v>20</v>
      </c>
      <c r="G803">
        <v>0</v>
      </c>
      <c r="H803">
        <v>89.1</v>
      </c>
      <c r="I803">
        <v>38</v>
      </c>
      <c r="J803" t="s">
        <v>4175</v>
      </c>
      <c r="K803" t="s">
        <v>4176</v>
      </c>
      <c r="N803" t="s">
        <v>4177</v>
      </c>
      <c r="O803" t="s">
        <v>4178</v>
      </c>
      <c r="P803" t="s">
        <v>4179</v>
      </c>
    </row>
    <row r="804" spans="1:16" x14ac:dyDescent="0.2">
      <c r="A804" t="b">
        <v>1</v>
      </c>
      <c r="B804" t="s">
        <v>30</v>
      </c>
      <c r="C804" t="s">
        <v>4180</v>
      </c>
      <c r="D804" t="s">
        <v>4181</v>
      </c>
      <c r="E804">
        <v>345</v>
      </c>
      <c r="F804">
        <v>20</v>
      </c>
      <c r="G804" s="1">
        <v>8.0082100000000002E-32</v>
      </c>
      <c r="H804">
        <v>81.02</v>
      </c>
      <c r="I804">
        <v>38</v>
      </c>
      <c r="J804" t="s">
        <v>4175</v>
      </c>
      <c r="K804" t="s">
        <v>4176</v>
      </c>
      <c r="N804" t="s">
        <v>998</v>
      </c>
      <c r="O804" t="s">
        <v>79</v>
      </c>
      <c r="P804" t="s">
        <v>79</v>
      </c>
    </row>
    <row r="805" spans="1:16" x14ac:dyDescent="0.2">
      <c r="A805" t="b">
        <v>1</v>
      </c>
      <c r="B805" t="s">
        <v>30</v>
      </c>
      <c r="C805" t="s">
        <v>4182</v>
      </c>
      <c r="D805" t="s">
        <v>4183</v>
      </c>
      <c r="E805">
        <v>288</v>
      </c>
      <c r="F805">
        <v>20</v>
      </c>
      <c r="G805" s="1">
        <v>8.3710799999999996E-64</v>
      </c>
      <c r="H805">
        <v>97.83</v>
      </c>
      <c r="I805">
        <v>11</v>
      </c>
      <c r="J805" t="s">
        <v>4184</v>
      </c>
      <c r="K805" t="s">
        <v>4185</v>
      </c>
      <c r="N805" t="s">
        <v>4186</v>
      </c>
      <c r="O805" t="s">
        <v>79</v>
      </c>
      <c r="P805" t="s">
        <v>79</v>
      </c>
    </row>
    <row r="806" spans="1:16" x14ac:dyDescent="0.2">
      <c r="A806" t="b">
        <v>1</v>
      </c>
      <c r="B806" t="s">
        <v>30</v>
      </c>
      <c r="C806" t="s">
        <v>4187</v>
      </c>
      <c r="D806" t="s">
        <v>4188</v>
      </c>
      <c r="E806">
        <v>1866</v>
      </c>
      <c r="F806">
        <v>20</v>
      </c>
      <c r="G806">
        <v>0</v>
      </c>
      <c r="H806">
        <v>86.68</v>
      </c>
      <c r="I806">
        <v>4</v>
      </c>
      <c r="J806" t="s">
        <v>4189</v>
      </c>
      <c r="K806" t="s">
        <v>4190</v>
      </c>
      <c r="N806" t="s">
        <v>4191</v>
      </c>
      <c r="O806" t="s">
        <v>4192</v>
      </c>
      <c r="P806" t="s">
        <v>4193</v>
      </c>
    </row>
    <row r="807" spans="1:16" x14ac:dyDescent="0.2">
      <c r="A807" t="b">
        <v>1</v>
      </c>
      <c r="B807" t="s">
        <v>30</v>
      </c>
      <c r="C807" t="s">
        <v>4194</v>
      </c>
      <c r="D807" t="s">
        <v>4195</v>
      </c>
      <c r="E807">
        <v>336</v>
      </c>
      <c r="F807">
        <v>20</v>
      </c>
      <c r="G807" s="1">
        <v>3.1388299999999998E-27</v>
      </c>
      <c r="H807">
        <v>82.05</v>
      </c>
      <c r="I807">
        <v>2</v>
      </c>
      <c r="J807" t="s">
        <v>50</v>
      </c>
      <c r="K807" t="s">
        <v>51</v>
      </c>
      <c r="N807" t="s">
        <v>4196</v>
      </c>
      <c r="O807" t="s">
        <v>79</v>
      </c>
      <c r="P807" t="s">
        <v>79</v>
      </c>
    </row>
    <row r="808" spans="1:16" x14ac:dyDescent="0.2">
      <c r="A808" t="b">
        <v>1</v>
      </c>
      <c r="B808" t="s">
        <v>22</v>
      </c>
      <c r="C808" t="s">
        <v>4197</v>
      </c>
      <c r="D808" t="s">
        <v>4198</v>
      </c>
      <c r="E808">
        <v>2034</v>
      </c>
      <c r="F808">
        <v>20</v>
      </c>
      <c r="G808">
        <v>0</v>
      </c>
      <c r="H808">
        <v>97.4</v>
      </c>
      <c r="I808">
        <v>9</v>
      </c>
      <c r="J808" t="s">
        <v>4199</v>
      </c>
      <c r="K808" t="s">
        <v>4200</v>
      </c>
      <c r="N808" t="s">
        <v>4201</v>
      </c>
      <c r="O808" t="s">
        <v>28</v>
      </c>
      <c r="P808" t="s">
        <v>29</v>
      </c>
    </row>
    <row r="809" spans="1:16" x14ac:dyDescent="0.2">
      <c r="A809" t="b">
        <v>1</v>
      </c>
      <c r="B809" t="s">
        <v>30</v>
      </c>
      <c r="C809" t="s">
        <v>4202</v>
      </c>
      <c r="D809" t="s">
        <v>4203</v>
      </c>
      <c r="E809">
        <v>864</v>
      </c>
      <c r="F809">
        <v>20</v>
      </c>
      <c r="G809">
        <v>0</v>
      </c>
      <c r="H809">
        <v>98.71</v>
      </c>
      <c r="I809">
        <v>11</v>
      </c>
      <c r="J809" t="s">
        <v>4204</v>
      </c>
      <c r="K809" t="s">
        <v>4205</v>
      </c>
      <c r="L809" t="s">
        <v>1041</v>
      </c>
      <c r="M809" t="s">
        <v>1042</v>
      </c>
      <c r="N809" t="s">
        <v>4206</v>
      </c>
      <c r="O809" t="s">
        <v>4207</v>
      </c>
      <c r="P809" t="s">
        <v>4208</v>
      </c>
    </row>
    <row r="810" spans="1:16" x14ac:dyDescent="0.2">
      <c r="A810" t="b">
        <v>1</v>
      </c>
      <c r="B810" t="s">
        <v>30</v>
      </c>
      <c r="C810" t="s">
        <v>4209</v>
      </c>
      <c r="D810" t="s">
        <v>4210</v>
      </c>
      <c r="E810">
        <v>279</v>
      </c>
      <c r="F810">
        <v>20</v>
      </c>
      <c r="G810" s="1">
        <v>2.3623600000000002E-55</v>
      </c>
      <c r="H810">
        <v>77.91</v>
      </c>
      <c r="I810">
        <v>2</v>
      </c>
      <c r="J810" t="s">
        <v>4211</v>
      </c>
      <c r="K810" t="s">
        <v>4212</v>
      </c>
      <c r="N810" t="s">
        <v>4213</v>
      </c>
      <c r="O810" t="s">
        <v>4211</v>
      </c>
      <c r="P810" t="s">
        <v>4212</v>
      </c>
    </row>
    <row r="811" spans="1:16" x14ac:dyDescent="0.2">
      <c r="A811" t="b">
        <v>1</v>
      </c>
      <c r="B811" t="s">
        <v>22</v>
      </c>
      <c r="C811" t="s">
        <v>4214</v>
      </c>
      <c r="D811" t="s">
        <v>4215</v>
      </c>
      <c r="E811">
        <v>3153</v>
      </c>
      <c r="F811">
        <v>20</v>
      </c>
      <c r="G811">
        <v>0</v>
      </c>
      <c r="H811">
        <v>89.81</v>
      </c>
      <c r="I811">
        <v>13</v>
      </c>
      <c r="J811" t="s">
        <v>4216</v>
      </c>
      <c r="K811" t="s">
        <v>4217</v>
      </c>
      <c r="N811" t="s">
        <v>4218</v>
      </c>
      <c r="O811" t="s">
        <v>79</v>
      </c>
      <c r="P811" t="s">
        <v>79</v>
      </c>
    </row>
    <row r="812" spans="1:16" x14ac:dyDescent="0.2">
      <c r="A812" t="b">
        <v>1</v>
      </c>
      <c r="B812" t="s">
        <v>30</v>
      </c>
      <c r="C812" t="s">
        <v>4219</v>
      </c>
      <c r="D812" t="s">
        <v>4220</v>
      </c>
      <c r="E812">
        <v>381</v>
      </c>
      <c r="F812">
        <v>20</v>
      </c>
      <c r="G812" s="1">
        <v>2.3127400000000001E-85</v>
      </c>
      <c r="H812">
        <v>97.14</v>
      </c>
      <c r="I812">
        <v>4</v>
      </c>
      <c r="J812" t="s">
        <v>4221</v>
      </c>
      <c r="K812" t="s">
        <v>4222</v>
      </c>
      <c r="N812" t="s">
        <v>4223</v>
      </c>
      <c r="O812" t="s">
        <v>4224</v>
      </c>
      <c r="P812" t="s">
        <v>4225</v>
      </c>
    </row>
    <row r="813" spans="1:16" x14ac:dyDescent="0.2">
      <c r="A813" t="b">
        <v>1</v>
      </c>
      <c r="B813" t="s">
        <v>19</v>
      </c>
      <c r="C813" t="s">
        <v>4226</v>
      </c>
      <c r="D813" t="s">
        <v>4227</v>
      </c>
      <c r="E813">
        <v>1725</v>
      </c>
      <c r="F813">
        <v>20</v>
      </c>
      <c r="G813">
        <v>0</v>
      </c>
      <c r="H813">
        <v>75.540000000000006</v>
      </c>
      <c r="N813" t="s">
        <v>4228</v>
      </c>
      <c r="O813" t="s">
        <v>79</v>
      </c>
      <c r="P813" t="s">
        <v>79</v>
      </c>
    </row>
    <row r="814" spans="1:16" x14ac:dyDescent="0.2">
      <c r="A814" t="b">
        <v>1</v>
      </c>
      <c r="B814" t="s">
        <v>30</v>
      </c>
      <c r="C814" t="s">
        <v>4229</v>
      </c>
      <c r="D814" t="s">
        <v>4230</v>
      </c>
      <c r="E814">
        <v>1254</v>
      </c>
      <c r="F814">
        <v>20</v>
      </c>
      <c r="G814">
        <v>0</v>
      </c>
      <c r="H814">
        <v>99.66</v>
      </c>
      <c r="I814">
        <v>14</v>
      </c>
      <c r="J814" t="s">
        <v>4231</v>
      </c>
      <c r="K814" t="s">
        <v>4232</v>
      </c>
      <c r="N814" t="s">
        <v>4233</v>
      </c>
      <c r="O814" t="s">
        <v>4234</v>
      </c>
      <c r="P814" t="s">
        <v>4235</v>
      </c>
    </row>
    <row r="815" spans="1:16" x14ac:dyDescent="0.2">
      <c r="A815" t="b">
        <v>1</v>
      </c>
      <c r="B815" t="s">
        <v>96</v>
      </c>
      <c r="C815" t="s">
        <v>4236</v>
      </c>
      <c r="D815" t="s">
        <v>155</v>
      </c>
      <c r="E815">
        <v>219</v>
      </c>
      <c r="F815">
        <v>2</v>
      </c>
      <c r="G815" s="1">
        <v>2.0802000000000001E-7</v>
      </c>
      <c r="H815">
        <v>78.22</v>
      </c>
      <c r="I815">
        <v>2</v>
      </c>
      <c r="J815" t="s">
        <v>162</v>
      </c>
      <c r="K815" t="s">
        <v>163</v>
      </c>
      <c r="N815" t="s">
        <v>262</v>
      </c>
      <c r="O815" t="s">
        <v>79</v>
      </c>
      <c r="P815" t="s">
        <v>79</v>
      </c>
    </row>
    <row r="816" spans="1:16" x14ac:dyDescent="0.2">
      <c r="A816" t="b">
        <v>1</v>
      </c>
      <c r="B816" t="s">
        <v>30</v>
      </c>
      <c r="C816" t="s">
        <v>4237</v>
      </c>
      <c r="D816" t="s">
        <v>4238</v>
      </c>
      <c r="E816">
        <v>558</v>
      </c>
      <c r="F816">
        <v>20</v>
      </c>
      <c r="G816" s="1">
        <v>2.4777100000000001E-73</v>
      </c>
      <c r="H816">
        <v>94.74</v>
      </c>
      <c r="I816">
        <v>2</v>
      </c>
      <c r="J816" t="s">
        <v>50</v>
      </c>
      <c r="K816" t="s">
        <v>51</v>
      </c>
      <c r="N816" t="s">
        <v>262</v>
      </c>
      <c r="O816" t="s">
        <v>79</v>
      </c>
      <c r="P816" t="s">
        <v>79</v>
      </c>
    </row>
    <row r="817" spans="1:16" x14ac:dyDescent="0.2">
      <c r="A817" t="b">
        <v>1</v>
      </c>
      <c r="B817" t="s">
        <v>30</v>
      </c>
      <c r="C817" t="s">
        <v>4239</v>
      </c>
      <c r="D817" t="s">
        <v>4240</v>
      </c>
      <c r="E817">
        <v>2337</v>
      </c>
      <c r="F817">
        <v>20</v>
      </c>
      <c r="G817">
        <v>0</v>
      </c>
      <c r="H817">
        <v>89.53</v>
      </c>
      <c r="I817">
        <v>20</v>
      </c>
      <c r="J817" t="s">
        <v>4241</v>
      </c>
      <c r="K817" t="s">
        <v>4242</v>
      </c>
      <c r="L817" t="s">
        <v>1041</v>
      </c>
      <c r="M817" t="s">
        <v>1042</v>
      </c>
      <c r="N817" t="s">
        <v>4243</v>
      </c>
      <c r="O817" t="s">
        <v>4244</v>
      </c>
      <c r="P817" t="s">
        <v>4245</v>
      </c>
    </row>
    <row r="818" spans="1:16" x14ac:dyDescent="0.2">
      <c r="A818" t="b">
        <v>1</v>
      </c>
      <c r="B818" t="s">
        <v>30</v>
      </c>
      <c r="C818" t="s">
        <v>4246</v>
      </c>
      <c r="D818" t="s">
        <v>4247</v>
      </c>
      <c r="E818">
        <v>708</v>
      </c>
      <c r="F818">
        <v>20</v>
      </c>
      <c r="G818" s="1">
        <v>1.4153499999999999E-112</v>
      </c>
      <c r="H818">
        <v>93.59</v>
      </c>
      <c r="I818">
        <v>16</v>
      </c>
      <c r="J818" t="s">
        <v>4248</v>
      </c>
      <c r="K818" t="s">
        <v>4249</v>
      </c>
      <c r="N818" t="s">
        <v>18</v>
      </c>
      <c r="O818" t="s">
        <v>18</v>
      </c>
      <c r="P818" t="s">
        <v>18</v>
      </c>
    </row>
    <row r="819" spans="1:16" x14ac:dyDescent="0.2">
      <c r="A819" t="b">
        <v>1</v>
      </c>
      <c r="B819" t="s">
        <v>30</v>
      </c>
      <c r="C819" t="s">
        <v>4250</v>
      </c>
      <c r="D819" t="s">
        <v>4251</v>
      </c>
      <c r="E819">
        <v>4017</v>
      </c>
      <c r="F819">
        <v>20</v>
      </c>
      <c r="G819">
        <v>0</v>
      </c>
      <c r="H819">
        <v>87.79</v>
      </c>
      <c r="I819">
        <v>16</v>
      </c>
      <c r="J819" t="s">
        <v>4248</v>
      </c>
      <c r="K819" t="s">
        <v>4249</v>
      </c>
      <c r="N819" t="s">
        <v>4252</v>
      </c>
      <c r="O819" t="s">
        <v>4253</v>
      </c>
      <c r="P819" t="s">
        <v>4254</v>
      </c>
    </row>
    <row r="820" spans="1:16" x14ac:dyDescent="0.2">
      <c r="A820" t="b">
        <v>1</v>
      </c>
      <c r="B820" t="s">
        <v>30</v>
      </c>
      <c r="C820" t="s">
        <v>4255</v>
      </c>
      <c r="D820" t="s">
        <v>4256</v>
      </c>
      <c r="E820">
        <v>1449</v>
      </c>
      <c r="F820">
        <v>20</v>
      </c>
      <c r="G820">
        <v>0</v>
      </c>
      <c r="H820">
        <v>86.87</v>
      </c>
      <c r="I820">
        <v>9</v>
      </c>
      <c r="J820" t="s">
        <v>4257</v>
      </c>
      <c r="K820" t="s">
        <v>4258</v>
      </c>
      <c r="L820" t="s">
        <v>4259</v>
      </c>
      <c r="M820" t="s">
        <v>4260</v>
      </c>
      <c r="N820" t="s">
        <v>4261</v>
      </c>
      <c r="O820" t="s">
        <v>4262</v>
      </c>
      <c r="P820" t="s">
        <v>4263</v>
      </c>
    </row>
    <row r="821" spans="1:16" x14ac:dyDescent="0.2">
      <c r="A821" t="b">
        <v>1</v>
      </c>
      <c r="B821" t="s">
        <v>30</v>
      </c>
      <c r="C821" t="s">
        <v>4264</v>
      </c>
      <c r="D821" t="s">
        <v>4265</v>
      </c>
      <c r="E821">
        <v>2373</v>
      </c>
      <c r="F821">
        <v>20</v>
      </c>
      <c r="G821">
        <v>0</v>
      </c>
      <c r="H821">
        <v>89.7</v>
      </c>
      <c r="I821">
        <v>10</v>
      </c>
      <c r="J821" t="s">
        <v>2279</v>
      </c>
      <c r="K821" t="s">
        <v>2280</v>
      </c>
      <c r="L821" t="s">
        <v>431</v>
      </c>
      <c r="M821" t="s">
        <v>432</v>
      </c>
      <c r="N821" t="s">
        <v>4266</v>
      </c>
      <c r="O821" t="s">
        <v>2282</v>
      </c>
      <c r="P821" t="s">
        <v>2283</v>
      </c>
    </row>
    <row r="822" spans="1:16" x14ac:dyDescent="0.2">
      <c r="A822" t="b">
        <v>1</v>
      </c>
      <c r="B822" t="s">
        <v>30</v>
      </c>
      <c r="C822" t="s">
        <v>4267</v>
      </c>
      <c r="D822" t="s">
        <v>956</v>
      </c>
      <c r="E822">
        <v>945</v>
      </c>
      <c r="F822">
        <v>20</v>
      </c>
      <c r="G822">
        <v>0</v>
      </c>
      <c r="H822">
        <v>84.58</v>
      </c>
      <c r="I822">
        <v>6</v>
      </c>
      <c r="J822" t="s">
        <v>4268</v>
      </c>
      <c r="K822" t="s">
        <v>4269</v>
      </c>
      <c r="L822" t="s">
        <v>959</v>
      </c>
      <c r="M822" t="s">
        <v>509</v>
      </c>
      <c r="N822" t="s">
        <v>4270</v>
      </c>
      <c r="O822" t="s">
        <v>3113</v>
      </c>
      <c r="P822" t="s">
        <v>3114</v>
      </c>
    </row>
    <row r="823" spans="1:16" x14ac:dyDescent="0.2">
      <c r="A823" t="b">
        <v>1</v>
      </c>
      <c r="B823" t="s">
        <v>30</v>
      </c>
      <c r="C823" t="s">
        <v>4271</v>
      </c>
      <c r="D823" t="s">
        <v>4272</v>
      </c>
      <c r="E823">
        <v>960</v>
      </c>
      <c r="F823">
        <v>20</v>
      </c>
      <c r="G823">
        <v>0</v>
      </c>
      <c r="H823">
        <v>93.69</v>
      </c>
      <c r="I823">
        <v>9</v>
      </c>
      <c r="J823" t="s">
        <v>4273</v>
      </c>
      <c r="K823" t="s">
        <v>4274</v>
      </c>
      <c r="L823" t="s">
        <v>4275</v>
      </c>
      <c r="M823" t="s">
        <v>4276</v>
      </c>
      <c r="N823" t="s">
        <v>4277</v>
      </c>
      <c r="O823" t="s">
        <v>4278</v>
      </c>
      <c r="P823" t="s">
        <v>4279</v>
      </c>
    </row>
    <row r="824" spans="1:16" x14ac:dyDescent="0.2">
      <c r="A824" t="b">
        <v>1</v>
      </c>
      <c r="B824" t="s">
        <v>30</v>
      </c>
      <c r="C824" t="s">
        <v>4280</v>
      </c>
      <c r="D824" t="s">
        <v>4281</v>
      </c>
      <c r="E824">
        <v>990</v>
      </c>
      <c r="F824">
        <v>20</v>
      </c>
      <c r="G824">
        <v>0</v>
      </c>
      <c r="H824">
        <v>85.4</v>
      </c>
      <c r="I824">
        <v>2</v>
      </c>
      <c r="J824" t="s">
        <v>4282</v>
      </c>
      <c r="K824" t="s">
        <v>4283</v>
      </c>
      <c r="L824" t="s">
        <v>4284</v>
      </c>
      <c r="M824" t="s">
        <v>4285</v>
      </c>
      <c r="N824" t="s">
        <v>4286</v>
      </c>
      <c r="O824" t="s">
        <v>4282</v>
      </c>
      <c r="P824" t="s">
        <v>4283</v>
      </c>
    </row>
    <row r="825" spans="1:16" x14ac:dyDescent="0.2">
      <c r="A825" t="b">
        <v>1</v>
      </c>
      <c r="B825" t="s">
        <v>30</v>
      </c>
      <c r="C825" t="s">
        <v>4287</v>
      </c>
      <c r="D825" t="s">
        <v>4288</v>
      </c>
      <c r="E825">
        <v>537</v>
      </c>
      <c r="F825">
        <v>20</v>
      </c>
      <c r="G825" s="1">
        <v>2.69548E-99</v>
      </c>
      <c r="H825">
        <v>90.64</v>
      </c>
      <c r="I825">
        <v>12</v>
      </c>
      <c r="J825" t="s">
        <v>4289</v>
      </c>
      <c r="K825" t="s">
        <v>4290</v>
      </c>
      <c r="N825" t="s">
        <v>4291</v>
      </c>
      <c r="O825" t="s">
        <v>336</v>
      </c>
      <c r="P825" t="s">
        <v>337</v>
      </c>
    </row>
    <row r="826" spans="1:16" x14ac:dyDescent="0.2">
      <c r="A826" t="b">
        <v>1</v>
      </c>
      <c r="B826" t="s">
        <v>30</v>
      </c>
      <c r="C826" t="s">
        <v>4292</v>
      </c>
      <c r="D826" t="s">
        <v>4293</v>
      </c>
      <c r="E826">
        <v>1005</v>
      </c>
      <c r="F826">
        <v>20</v>
      </c>
      <c r="G826">
        <v>0</v>
      </c>
      <c r="H826">
        <v>89.3</v>
      </c>
      <c r="I826">
        <v>9</v>
      </c>
      <c r="J826" t="s">
        <v>4294</v>
      </c>
      <c r="K826" t="s">
        <v>4295</v>
      </c>
      <c r="L826" t="s">
        <v>3840</v>
      </c>
      <c r="M826" t="s">
        <v>74</v>
      </c>
      <c r="N826" t="s">
        <v>4296</v>
      </c>
      <c r="O826" t="s">
        <v>4297</v>
      </c>
      <c r="P826" t="s">
        <v>4298</v>
      </c>
    </row>
    <row r="827" spans="1:16" x14ac:dyDescent="0.2">
      <c r="A827" t="b">
        <v>1</v>
      </c>
      <c r="B827" t="s">
        <v>19</v>
      </c>
      <c r="C827" t="s">
        <v>4299</v>
      </c>
      <c r="D827" t="s">
        <v>4300</v>
      </c>
      <c r="E827">
        <v>306</v>
      </c>
      <c r="F827">
        <v>12</v>
      </c>
      <c r="G827" s="1">
        <v>4.6042500000000003E-13</v>
      </c>
      <c r="H827">
        <v>76.260000000000005</v>
      </c>
      <c r="N827" t="s">
        <v>18</v>
      </c>
      <c r="O827" t="s">
        <v>18</v>
      </c>
      <c r="P827" t="s">
        <v>18</v>
      </c>
    </row>
    <row r="828" spans="1:16" x14ac:dyDescent="0.2">
      <c r="A828" t="b">
        <v>1</v>
      </c>
      <c r="B828" t="s">
        <v>30</v>
      </c>
      <c r="C828" t="s">
        <v>4301</v>
      </c>
      <c r="D828" t="s">
        <v>4302</v>
      </c>
      <c r="E828">
        <v>873</v>
      </c>
      <c r="F828">
        <v>20</v>
      </c>
      <c r="G828">
        <v>0</v>
      </c>
      <c r="H828">
        <v>91.99</v>
      </c>
      <c r="I828">
        <v>3</v>
      </c>
      <c r="J828" t="s">
        <v>4303</v>
      </c>
      <c r="K828" t="s">
        <v>4304</v>
      </c>
      <c r="N828" t="s">
        <v>4305</v>
      </c>
      <c r="O828" t="s">
        <v>50</v>
      </c>
      <c r="P828" t="s">
        <v>51</v>
      </c>
    </row>
    <row r="829" spans="1:16" x14ac:dyDescent="0.2">
      <c r="A829" t="b">
        <v>1</v>
      </c>
      <c r="B829" t="s">
        <v>30</v>
      </c>
      <c r="C829" t="s">
        <v>4306</v>
      </c>
      <c r="D829" t="s">
        <v>4307</v>
      </c>
      <c r="E829">
        <v>735</v>
      </c>
      <c r="F829">
        <v>20</v>
      </c>
      <c r="G829" s="1">
        <v>2.0789399999999999E-151</v>
      </c>
      <c r="H829">
        <v>80.66</v>
      </c>
      <c r="I829">
        <v>3</v>
      </c>
      <c r="J829" t="s">
        <v>4303</v>
      </c>
      <c r="K829" t="s">
        <v>4304</v>
      </c>
      <c r="N829" t="s">
        <v>4308</v>
      </c>
      <c r="O829" t="s">
        <v>50</v>
      </c>
      <c r="P829" t="s">
        <v>51</v>
      </c>
    </row>
    <row r="830" spans="1:16" x14ac:dyDescent="0.2">
      <c r="A830" t="b">
        <v>1</v>
      </c>
      <c r="B830" t="s">
        <v>30</v>
      </c>
      <c r="C830" t="s">
        <v>4309</v>
      </c>
      <c r="D830" t="s">
        <v>4310</v>
      </c>
      <c r="E830">
        <v>273</v>
      </c>
      <c r="F830">
        <v>20</v>
      </c>
      <c r="G830" s="1">
        <v>1.59583E-57</v>
      </c>
      <c r="H830">
        <v>92.46</v>
      </c>
      <c r="I830">
        <v>2</v>
      </c>
      <c r="J830" t="s">
        <v>4311</v>
      </c>
      <c r="K830" t="s">
        <v>4312</v>
      </c>
      <c r="N830" t="s">
        <v>4313</v>
      </c>
      <c r="O830" t="s">
        <v>4311</v>
      </c>
      <c r="P830" t="s">
        <v>4312</v>
      </c>
    </row>
    <row r="831" spans="1:16" x14ac:dyDescent="0.2">
      <c r="A831" t="b">
        <v>1</v>
      </c>
      <c r="B831" t="s">
        <v>30</v>
      </c>
      <c r="C831" t="s">
        <v>4314</v>
      </c>
      <c r="D831" t="s">
        <v>4315</v>
      </c>
      <c r="E831">
        <v>717</v>
      </c>
      <c r="F831">
        <v>20</v>
      </c>
      <c r="G831" s="1">
        <v>1.31013E-173</v>
      </c>
      <c r="H831">
        <v>89.55</v>
      </c>
      <c r="I831">
        <v>5</v>
      </c>
      <c r="J831" t="s">
        <v>4316</v>
      </c>
      <c r="K831" t="s">
        <v>4317</v>
      </c>
      <c r="L831" t="s">
        <v>2990</v>
      </c>
      <c r="M831" t="s">
        <v>2991</v>
      </c>
      <c r="N831" t="s">
        <v>4318</v>
      </c>
      <c r="O831" t="s">
        <v>3565</v>
      </c>
      <c r="P831" t="s">
        <v>3566</v>
      </c>
    </row>
    <row r="832" spans="1:16" x14ac:dyDescent="0.2">
      <c r="A832" t="b">
        <v>1</v>
      </c>
      <c r="B832" t="s">
        <v>30</v>
      </c>
      <c r="C832" t="s">
        <v>4319</v>
      </c>
      <c r="D832" t="s">
        <v>4320</v>
      </c>
      <c r="E832">
        <v>1308</v>
      </c>
      <c r="F832">
        <v>20</v>
      </c>
      <c r="G832">
        <v>0</v>
      </c>
      <c r="H832">
        <v>95.78</v>
      </c>
      <c r="I832">
        <v>10</v>
      </c>
      <c r="J832" t="s">
        <v>4321</v>
      </c>
      <c r="K832" t="s">
        <v>4322</v>
      </c>
      <c r="L832" t="s">
        <v>1041</v>
      </c>
      <c r="M832" t="s">
        <v>1042</v>
      </c>
      <c r="N832" t="s">
        <v>4323</v>
      </c>
      <c r="O832" t="s">
        <v>4324</v>
      </c>
      <c r="P832" t="s">
        <v>4325</v>
      </c>
    </row>
    <row r="833" spans="1:16" x14ac:dyDescent="0.2">
      <c r="A833" t="b">
        <v>1</v>
      </c>
      <c r="B833" t="s">
        <v>30</v>
      </c>
      <c r="C833" t="s">
        <v>4326</v>
      </c>
      <c r="D833" t="s">
        <v>4327</v>
      </c>
      <c r="E833">
        <v>729</v>
      </c>
      <c r="F833">
        <v>20</v>
      </c>
      <c r="G833" s="1">
        <v>2.8147499999999999E-174</v>
      </c>
      <c r="H833">
        <v>88.63</v>
      </c>
      <c r="I833">
        <v>3</v>
      </c>
      <c r="J833" t="s">
        <v>4328</v>
      </c>
      <c r="K833" t="s">
        <v>4329</v>
      </c>
      <c r="L833" t="s">
        <v>4330</v>
      </c>
      <c r="M833" t="s">
        <v>4331</v>
      </c>
      <c r="N833" t="s">
        <v>4332</v>
      </c>
      <c r="O833" t="s">
        <v>79</v>
      </c>
      <c r="P833" t="s">
        <v>79</v>
      </c>
    </row>
    <row r="834" spans="1:16" x14ac:dyDescent="0.2">
      <c r="A834" t="b">
        <v>1</v>
      </c>
      <c r="B834" t="s">
        <v>30</v>
      </c>
      <c r="C834" t="s">
        <v>4333</v>
      </c>
      <c r="D834" t="s">
        <v>4334</v>
      </c>
      <c r="E834">
        <v>2310</v>
      </c>
      <c r="F834">
        <v>20</v>
      </c>
      <c r="G834">
        <v>0</v>
      </c>
      <c r="H834">
        <v>95.78</v>
      </c>
      <c r="I834">
        <v>19</v>
      </c>
      <c r="J834" t="s">
        <v>4335</v>
      </c>
      <c r="K834" t="s">
        <v>4336</v>
      </c>
      <c r="L834" t="s">
        <v>1027</v>
      </c>
      <c r="M834" t="s">
        <v>1028</v>
      </c>
      <c r="N834" t="s">
        <v>4337</v>
      </c>
      <c r="O834" t="s">
        <v>4338</v>
      </c>
      <c r="P834" t="s">
        <v>4339</v>
      </c>
    </row>
    <row r="835" spans="1:16" x14ac:dyDescent="0.2">
      <c r="A835" t="b">
        <v>1</v>
      </c>
      <c r="B835" t="s">
        <v>22</v>
      </c>
      <c r="C835" t="s">
        <v>4340</v>
      </c>
      <c r="D835" t="s">
        <v>4341</v>
      </c>
      <c r="E835">
        <v>1827</v>
      </c>
      <c r="F835">
        <v>20</v>
      </c>
      <c r="G835">
        <v>0</v>
      </c>
      <c r="H835">
        <v>89.1</v>
      </c>
      <c r="I835">
        <v>10</v>
      </c>
      <c r="J835" t="s">
        <v>4342</v>
      </c>
      <c r="K835" t="s">
        <v>4343</v>
      </c>
      <c r="N835" t="s">
        <v>4344</v>
      </c>
      <c r="O835" t="s">
        <v>28</v>
      </c>
      <c r="P835" t="s">
        <v>29</v>
      </c>
    </row>
    <row r="836" spans="1:16" x14ac:dyDescent="0.2">
      <c r="A836" t="b">
        <v>1</v>
      </c>
      <c r="B836" t="s">
        <v>30</v>
      </c>
      <c r="C836" t="s">
        <v>4345</v>
      </c>
      <c r="D836" t="s">
        <v>4346</v>
      </c>
      <c r="E836">
        <v>1434</v>
      </c>
      <c r="F836">
        <v>20</v>
      </c>
      <c r="G836">
        <v>0</v>
      </c>
      <c r="H836">
        <v>79.3</v>
      </c>
      <c r="I836">
        <v>2</v>
      </c>
      <c r="J836" t="s">
        <v>4347</v>
      </c>
      <c r="K836" t="s">
        <v>4348</v>
      </c>
      <c r="N836" t="s">
        <v>4349</v>
      </c>
      <c r="O836" t="s">
        <v>79</v>
      </c>
      <c r="P836" t="s">
        <v>79</v>
      </c>
    </row>
    <row r="837" spans="1:16" x14ac:dyDescent="0.2">
      <c r="A837" t="b">
        <v>1</v>
      </c>
      <c r="B837" t="s">
        <v>30</v>
      </c>
      <c r="C837" t="s">
        <v>4350</v>
      </c>
      <c r="D837" t="s">
        <v>4351</v>
      </c>
      <c r="E837">
        <v>552</v>
      </c>
      <c r="F837">
        <v>20</v>
      </c>
      <c r="G837" s="1">
        <v>2.0277600000000001E-105</v>
      </c>
      <c r="H837">
        <v>97.74</v>
      </c>
      <c r="I837">
        <v>6</v>
      </c>
      <c r="J837" t="s">
        <v>4352</v>
      </c>
      <c r="K837" t="s">
        <v>4353</v>
      </c>
      <c r="N837" t="s">
        <v>4354</v>
      </c>
      <c r="O837" t="s">
        <v>4355</v>
      </c>
      <c r="P837" t="s">
        <v>4356</v>
      </c>
    </row>
    <row r="838" spans="1:16" x14ac:dyDescent="0.2">
      <c r="A838" t="b">
        <v>1</v>
      </c>
      <c r="B838" t="s">
        <v>30</v>
      </c>
      <c r="C838" t="s">
        <v>4357</v>
      </c>
      <c r="D838" t="s">
        <v>4358</v>
      </c>
      <c r="E838">
        <v>1362</v>
      </c>
      <c r="F838">
        <v>20</v>
      </c>
      <c r="G838">
        <v>0</v>
      </c>
      <c r="H838">
        <v>85.07</v>
      </c>
      <c r="I838">
        <v>7</v>
      </c>
      <c r="J838" t="s">
        <v>4359</v>
      </c>
      <c r="K838" t="s">
        <v>4360</v>
      </c>
      <c r="N838" t="s">
        <v>4361</v>
      </c>
      <c r="O838" t="s">
        <v>4362</v>
      </c>
      <c r="P838" t="s">
        <v>4363</v>
      </c>
    </row>
    <row r="839" spans="1:16" x14ac:dyDescent="0.2">
      <c r="A839" t="b">
        <v>1</v>
      </c>
      <c r="B839" t="s">
        <v>30</v>
      </c>
      <c r="C839" t="s">
        <v>4364</v>
      </c>
      <c r="D839" t="s">
        <v>4365</v>
      </c>
      <c r="E839">
        <v>4287</v>
      </c>
      <c r="F839">
        <v>20</v>
      </c>
      <c r="G839">
        <v>0</v>
      </c>
      <c r="H839">
        <v>97.41</v>
      </c>
      <c r="I839">
        <v>27</v>
      </c>
      <c r="J839" t="s">
        <v>4366</v>
      </c>
      <c r="K839" t="s">
        <v>4367</v>
      </c>
      <c r="L839" t="s">
        <v>4368</v>
      </c>
      <c r="M839" t="s">
        <v>4369</v>
      </c>
      <c r="N839" t="s">
        <v>4370</v>
      </c>
      <c r="O839" t="s">
        <v>4371</v>
      </c>
      <c r="P839" t="s">
        <v>4372</v>
      </c>
    </row>
    <row r="840" spans="1:16" x14ac:dyDescent="0.2">
      <c r="A840" t="b">
        <v>1</v>
      </c>
      <c r="B840" t="s">
        <v>19</v>
      </c>
      <c r="C840" t="s">
        <v>4373</v>
      </c>
      <c r="D840" t="s">
        <v>4374</v>
      </c>
      <c r="E840">
        <v>972</v>
      </c>
      <c r="F840">
        <v>20</v>
      </c>
      <c r="G840">
        <v>0</v>
      </c>
      <c r="H840">
        <v>94.64</v>
      </c>
      <c r="N840" t="s">
        <v>4375</v>
      </c>
      <c r="O840" t="s">
        <v>79</v>
      </c>
      <c r="P840" t="s">
        <v>79</v>
      </c>
    </row>
    <row r="841" spans="1:16" x14ac:dyDescent="0.2">
      <c r="A841" t="b">
        <v>1</v>
      </c>
      <c r="B841" t="s">
        <v>30</v>
      </c>
      <c r="C841" t="s">
        <v>4376</v>
      </c>
      <c r="D841" t="s">
        <v>4377</v>
      </c>
      <c r="E841">
        <v>585</v>
      </c>
      <c r="F841">
        <v>20</v>
      </c>
      <c r="G841" s="1">
        <v>1.6134900000000001E-136</v>
      </c>
      <c r="H841">
        <v>81.09</v>
      </c>
      <c r="I841">
        <v>4</v>
      </c>
      <c r="J841" t="s">
        <v>4378</v>
      </c>
      <c r="K841" t="s">
        <v>4379</v>
      </c>
      <c r="L841" t="s">
        <v>714</v>
      </c>
      <c r="M841" t="s">
        <v>268</v>
      </c>
      <c r="N841" t="s">
        <v>18</v>
      </c>
      <c r="O841" t="s">
        <v>18</v>
      </c>
      <c r="P841" t="s">
        <v>18</v>
      </c>
    </row>
    <row r="842" spans="1:16" x14ac:dyDescent="0.2">
      <c r="A842" t="b">
        <v>1</v>
      </c>
      <c r="B842" t="s">
        <v>19</v>
      </c>
      <c r="C842" t="s">
        <v>4380</v>
      </c>
      <c r="D842" t="s">
        <v>4381</v>
      </c>
      <c r="E842">
        <v>1854</v>
      </c>
      <c r="F842">
        <v>20</v>
      </c>
      <c r="G842">
        <v>0</v>
      </c>
      <c r="H842">
        <v>88.24</v>
      </c>
      <c r="N842" t="s">
        <v>4382</v>
      </c>
      <c r="O842" t="s">
        <v>79</v>
      </c>
      <c r="P842" t="s">
        <v>79</v>
      </c>
    </row>
    <row r="843" spans="1:16" x14ac:dyDescent="0.2">
      <c r="A843" t="b">
        <v>1</v>
      </c>
      <c r="B843" t="s">
        <v>30</v>
      </c>
      <c r="C843" t="s">
        <v>4383</v>
      </c>
      <c r="D843" t="s">
        <v>4384</v>
      </c>
      <c r="E843">
        <v>459</v>
      </c>
      <c r="F843">
        <v>18</v>
      </c>
      <c r="G843" s="1">
        <v>3.6654700000000001E-12</v>
      </c>
      <c r="H843">
        <v>89.2</v>
      </c>
      <c r="I843">
        <v>1</v>
      </c>
      <c r="J843" t="s">
        <v>50</v>
      </c>
      <c r="K843" t="s">
        <v>51</v>
      </c>
      <c r="N843" t="s">
        <v>18</v>
      </c>
      <c r="O843" t="s">
        <v>18</v>
      </c>
      <c r="P843" t="s">
        <v>18</v>
      </c>
    </row>
    <row r="844" spans="1:16" x14ac:dyDescent="0.2">
      <c r="A844" t="b">
        <v>1</v>
      </c>
      <c r="B844" t="s">
        <v>30</v>
      </c>
      <c r="C844" t="s">
        <v>4385</v>
      </c>
      <c r="D844" t="s">
        <v>4386</v>
      </c>
      <c r="E844">
        <v>537</v>
      </c>
      <c r="F844">
        <v>20</v>
      </c>
      <c r="G844" s="1">
        <v>2.8017500000000002E-128</v>
      </c>
      <c r="H844">
        <v>97.6</v>
      </c>
      <c r="I844">
        <v>13</v>
      </c>
      <c r="J844" t="s">
        <v>4387</v>
      </c>
      <c r="K844" t="s">
        <v>4388</v>
      </c>
      <c r="N844" t="s">
        <v>4389</v>
      </c>
      <c r="O844" t="s">
        <v>4390</v>
      </c>
      <c r="P844" t="s">
        <v>4391</v>
      </c>
    </row>
    <row r="845" spans="1:16" x14ac:dyDescent="0.2">
      <c r="A845" t="b">
        <v>1</v>
      </c>
      <c r="B845" t="s">
        <v>22</v>
      </c>
      <c r="C845" t="s">
        <v>4392</v>
      </c>
      <c r="D845" t="s">
        <v>4393</v>
      </c>
      <c r="E845">
        <v>933</v>
      </c>
      <c r="F845">
        <v>20</v>
      </c>
      <c r="G845" s="1">
        <v>1.1210200000000001E-145</v>
      </c>
      <c r="H845">
        <v>98.1</v>
      </c>
      <c r="I845">
        <v>3</v>
      </c>
      <c r="J845" t="s">
        <v>4394</v>
      </c>
      <c r="K845" t="s">
        <v>4395</v>
      </c>
      <c r="N845" t="s">
        <v>998</v>
      </c>
      <c r="O845" t="s">
        <v>79</v>
      </c>
      <c r="P845" t="s">
        <v>79</v>
      </c>
    </row>
    <row r="846" spans="1:16" x14ac:dyDescent="0.2">
      <c r="A846" t="b">
        <v>1</v>
      </c>
      <c r="B846" t="s">
        <v>30</v>
      </c>
      <c r="C846" t="s">
        <v>4396</v>
      </c>
      <c r="D846" t="s">
        <v>4397</v>
      </c>
      <c r="E846">
        <v>801</v>
      </c>
      <c r="F846">
        <v>20</v>
      </c>
      <c r="G846" s="1">
        <v>3.32662E-79</v>
      </c>
      <c r="H846">
        <v>83.6</v>
      </c>
      <c r="I846">
        <v>5</v>
      </c>
      <c r="J846" t="s">
        <v>4398</v>
      </c>
      <c r="K846" t="s">
        <v>4399</v>
      </c>
      <c r="N846" t="s">
        <v>4400</v>
      </c>
      <c r="O846" t="s">
        <v>79</v>
      </c>
      <c r="P846" t="s">
        <v>79</v>
      </c>
    </row>
    <row r="847" spans="1:16" x14ac:dyDescent="0.2">
      <c r="A847" t="b">
        <v>1</v>
      </c>
      <c r="B847" t="s">
        <v>30</v>
      </c>
      <c r="C847" t="s">
        <v>4401</v>
      </c>
      <c r="D847" t="s">
        <v>4402</v>
      </c>
      <c r="E847">
        <v>1503</v>
      </c>
      <c r="F847">
        <v>20</v>
      </c>
      <c r="G847">
        <v>0</v>
      </c>
      <c r="H847">
        <v>91.9</v>
      </c>
      <c r="I847">
        <v>6</v>
      </c>
      <c r="J847" t="s">
        <v>4403</v>
      </c>
      <c r="K847" t="s">
        <v>4404</v>
      </c>
      <c r="L847" t="s">
        <v>4405</v>
      </c>
      <c r="M847" t="s">
        <v>4406</v>
      </c>
      <c r="N847" t="s">
        <v>4407</v>
      </c>
      <c r="O847" t="s">
        <v>4408</v>
      </c>
      <c r="P847" t="s">
        <v>4409</v>
      </c>
    </row>
    <row r="848" spans="1:16" x14ac:dyDescent="0.2">
      <c r="A848" t="b">
        <v>1</v>
      </c>
      <c r="B848" t="s">
        <v>30</v>
      </c>
      <c r="C848" t="s">
        <v>4410</v>
      </c>
      <c r="D848" t="s">
        <v>4411</v>
      </c>
      <c r="E848">
        <v>1029</v>
      </c>
      <c r="F848">
        <v>20</v>
      </c>
      <c r="G848" s="1">
        <v>1.1150800000000001E-167</v>
      </c>
      <c r="H848">
        <v>99.6</v>
      </c>
      <c r="I848">
        <v>5</v>
      </c>
      <c r="J848" t="s">
        <v>4412</v>
      </c>
      <c r="K848" t="s">
        <v>4413</v>
      </c>
      <c r="N848" t="s">
        <v>4414</v>
      </c>
      <c r="O848" t="s">
        <v>213</v>
      </c>
      <c r="P848" t="s">
        <v>214</v>
      </c>
    </row>
    <row r="849" spans="1:16" x14ac:dyDescent="0.2">
      <c r="A849" t="b">
        <v>1</v>
      </c>
      <c r="B849" t="s">
        <v>30</v>
      </c>
      <c r="C849" t="s">
        <v>4415</v>
      </c>
      <c r="D849" t="s">
        <v>4416</v>
      </c>
      <c r="E849">
        <v>696</v>
      </c>
      <c r="F849">
        <v>20</v>
      </c>
      <c r="G849" s="1">
        <v>9.8376399999999998E-155</v>
      </c>
      <c r="H849">
        <v>86.08</v>
      </c>
      <c r="I849">
        <v>9</v>
      </c>
      <c r="J849" t="s">
        <v>4417</v>
      </c>
      <c r="K849" t="s">
        <v>4418</v>
      </c>
      <c r="L849" t="s">
        <v>1027</v>
      </c>
      <c r="M849" t="s">
        <v>1028</v>
      </c>
      <c r="N849" t="s">
        <v>4419</v>
      </c>
      <c r="O849" t="s">
        <v>79</v>
      </c>
      <c r="P849" t="s">
        <v>79</v>
      </c>
    </row>
    <row r="850" spans="1:16" x14ac:dyDescent="0.2">
      <c r="A850" t="b">
        <v>1</v>
      </c>
      <c r="B850" t="s">
        <v>19</v>
      </c>
      <c r="C850" t="s">
        <v>4420</v>
      </c>
      <c r="D850" t="s">
        <v>4421</v>
      </c>
      <c r="E850">
        <v>309</v>
      </c>
      <c r="F850">
        <v>20</v>
      </c>
      <c r="G850" s="1">
        <v>1.4932000000000001E-66</v>
      </c>
      <c r="H850">
        <v>59.4</v>
      </c>
      <c r="N850" t="s">
        <v>18</v>
      </c>
      <c r="O850" t="s">
        <v>18</v>
      </c>
      <c r="P850" t="s">
        <v>18</v>
      </c>
    </row>
    <row r="851" spans="1:16" x14ac:dyDescent="0.2">
      <c r="A851" t="b">
        <v>1</v>
      </c>
      <c r="B851" t="s">
        <v>30</v>
      </c>
      <c r="C851" t="s">
        <v>4422</v>
      </c>
      <c r="D851" t="s">
        <v>4423</v>
      </c>
      <c r="E851">
        <v>1347</v>
      </c>
      <c r="F851">
        <v>20</v>
      </c>
      <c r="G851">
        <v>0</v>
      </c>
      <c r="H851">
        <v>87.69</v>
      </c>
      <c r="I851">
        <v>22</v>
      </c>
      <c r="J851" t="s">
        <v>4424</v>
      </c>
      <c r="K851" t="s">
        <v>4425</v>
      </c>
      <c r="N851" t="s">
        <v>4426</v>
      </c>
      <c r="O851" t="s">
        <v>2933</v>
      </c>
      <c r="P851" t="s">
        <v>2934</v>
      </c>
    </row>
    <row r="852" spans="1:16" x14ac:dyDescent="0.2">
      <c r="A852" t="b">
        <v>1</v>
      </c>
      <c r="B852" t="s">
        <v>30</v>
      </c>
      <c r="C852" t="s">
        <v>4427</v>
      </c>
      <c r="D852" t="s">
        <v>2750</v>
      </c>
      <c r="E852">
        <v>1536</v>
      </c>
      <c r="F852">
        <v>20</v>
      </c>
      <c r="G852">
        <v>0</v>
      </c>
      <c r="H852">
        <v>92.85</v>
      </c>
      <c r="I852">
        <v>8</v>
      </c>
      <c r="J852" t="s">
        <v>4428</v>
      </c>
      <c r="K852" t="s">
        <v>4429</v>
      </c>
      <c r="L852" t="s">
        <v>431</v>
      </c>
      <c r="M852" t="s">
        <v>432</v>
      </c>
      <c r="N852" t="s">
        <v>4430</v>
      </c>
      <c r="O852" t="s">
        <v>1892</v>
      </c>
      <c r="P852" t="s">
        <v>1893</v>
      </c>
    </row>
    <row r="853" spans="1:16" x14ac:dyDescent="0.2">
      <c r="A853" t="b">
        <v>1</v>
      </c>
      <c r="B853" t="s">
        <v>22</v>
      </c>
      <c r="C853" t="s">
        <v>4431</v>
      </c>
      <c r="D853" t="s">
        <v>4432</v>
      </c>
      <c r="E853">
        <v>2724</v>
      </c>
      <c r="F853">
        <v>20</v>
      </c>
      <c r="G853">
        <v>0</v>
      </c>
      <c r="H853">
        <v>91.63</v>
      </c>
      <c r="I853">
        <v>9</v>
      </c>
      <c r="J853" t="s">
        <v>4433</v>
      </c>
      <c r="K853" t="s">
        <v>4434</v>
      </c>
      <c r="N853" t="s">
        <v>4435</v>
      </c>
      <c r="O853" t="s">
        <v>79</v>
      </c>
      <c r="P853" t="s">
        <v>79</v>
      </c>
    </row>
    <row r="854" spans="1:16" x14ac:dyDescent="0.2">
      <c r="A854" t="b">
        <v>1</v>
      </c>
      <c r="B854" t="s">
        <v>30</v>
      </c>
      <c r="C854" t="s">
        <v>4436</v>
      </c>
      <c r="D854" t="s">
        <v>4437</v>
      </c>
      <c r="E854">
        <v>2424</v>
      </c>
      <c r="F854">
        <v>20</v>
      </c>
      <c r="G854">
        <v>0</v>
      </c>
      <c r="H854">
        <v>95.82</v>
      </c>
      <c r="I854">
        <v>27</v>
      </c>
      <c r="J854" t="s">
        <v>4438</v>
      </c>
      <c r="K854" t="s">
        <v>4439</v>
      </c>
      <c r="N854" t="s">
        <v>4440</v>
      </c>
      <c r="O854" t="s">
        <v>1337</v>
      </c>
      <c r="P854" t="s">
        <v>1338</v>
      </c>
    </row>
    <row r="855" spans="1:16" x14ac:dyDescent="0.2">
      <c r="A855" t="b">
        <v>1</v>
      </c>
      <c r="B855" t="s">
        <v>30</v>
      </c>
      <c r="C855" t="s">
        <v>4441</v>
      </c>
      <c r="D855" t="s">
        <v>4442</v>
      </c>
      <c r="E855">
        <v>438</v>
      </c>
      <c r="F855">
        <v>20</v>
      </c>
      <c r="G855" s="1">
        <v>7.3243499999999997E-50</v>
      </c>
      <c r="H855">
        <v>86.82</v>
      </c>
      <c r="I855">
        <v>2</v>
      </c>
      <c r="J855" t="s">
        <v>50</v>
      </c>
      <c r="K855" t="s">
        <v>51</v>
      </c>
      <c r="N855" t="s">
        <v>18</v>
      </c>
      <c r="O855" t="s">
        <v>18</v>
      </c>
      <c r="P855" t="s">
        <v>18</v>
      </c>
    </row>
    <row r="856" spans="1:16" x14ac:dyDescent="0.2">
      <c r="A856" t="b">
        <v>1</v>
      </c>
      <c r="B856" t="s">
        <v>30</v>
      </c>
      <c r="C856" t="s">
        <v>4443</v>
      </c>
      <c r="D856" t="s">
        <v>4444</v>
      </c>
      <c r="E856">
        <v>1848</v>
      </c>
      <c r="F856">
        <v>20</v>
      </c>
      <c r="G856">
        <v>0</v>
      </c>
      <c r="H856">
        <v>74.53</v>
      </c>
      <c r="I856">
        <v>4</v>
      </c>
      <c r="J856" t="s">
        <v>71</v>
      </c>
      <c r="K856" t="s">
        <v>72</v>
      </c>
      <c r="L856" t="s">
        <v>73</v>
      </c>
      <c r="M856" t="s">
        <v>74</v>
      </c>
      <c r="N856" t="s">
        <v>4445</v>
      </c>
      <c r="O856" t="s">
        <v>71</v>
      </c>
      <c r="P856" t="s">
        <v>72</v>
      </c>
    </row>
    <row r="857" spans="1:16" x14ac:dyDescent="0.2">
      <c r="A857" t="b">
        <v>1</v>
      </c>
      <c r="B857" t="s">
        <v>30</v>
      </c>
      <c r="C857" t="s">
        <v>4446</v>
      </c>
      <c r="D857" t="s">
        <v>4447</v>
      </c>
      <c r="E857">
        <v>735</v>
      </c>
      <c r="F857">
        <v>20</v>
      </c>
      <c r="G857">
        <v>0</v>
      </c>
      <c r="H857">
        <v>92.3</v>
      </c>
      <c r="I857">
        <v>8</v>
      </c>
      <c r="J857" t="s">
        <v>4448</v>
      </c>
      <c r="K857" t="s">
        <v>4449</v>
      </c>
      <c r="L857" t="s">
        <v>431</v>
      </c>
      <c r="M857" t="s">
        <v>432</v>
      </c>
      <c r="N857" t="s">
        <v>4450</v>
      </c>
      <c r="O857" t="s">
        <v>477</v>
      </c>
      <c r="P857" t="s">
        <v>478</v>
      </c>
    </row>
    <row r="858" spans="1:16" x14ac:dyDescent="0.2">
      <c r="A858" t="b">
        <v>1</v>
      </c>
      <c r="B858" t="s">
        <v>30</v>
      </c>
      <c r="C858" t="s">
        <v>4451</v>
      </c>
      <c r="D858" t="s">
        <v>4452</v>
      </c>
      <c r="E858">
        <v>1938</v>
      </c>
      <c r="F858">
        <v>20</v>
      </c>
      <c r="G858">
        <v>0</v>
      </c>
      <c r="H858">
        <v>91.36</v>
      </c>
      <c r="I858">
        <v>8</v>
      </c>
      <c r="J858" t="s">
        <v>4453</v>
      </c>
      <c r="K858" t="s">
        <v>4454</v>
      </c>
      <c r="N858" t="s">
        <v>4455</v>
      </c>
      <c r="O858" t="s">
        <v>28</v>
      </c>
      <c r="P858" t="s">
        <v>29</v>
      </c>
    </row>
    <row r="859" spans="1:16" x14ac:dyDescent="0.2">
      <c r="A859" t="b">
        <v>1</v>
      </c>
      <c r="B859" t="s">
        <v>30</v>
      </c>
      <c r="C859" t="s">
        <v>4456</v>
      </c>
      <c r="D859" t="s">
        <v>4457</v>
      </c>
      <c r="E859">
        <v>1671</v>
      </c>
      <c r="F859">
        <v>20</v>
      </c>
      <c r="G859">
        <v>0</v>
      </c>
      <c r="H859">
        <v>93.79</v>
      </c>
      <c r="I859">
        <v>8</v>
      </c>
      <c r="J859" t="s">
        <v>4458</v>
      </c>
      <c r="K859" t="s">
        <v>4459</v>
      </c>
      <c r="L859" t="s">
        <v>4460</v>
      </c>
      <c r="M859" t="s">
        <v>4461</v>
      </c>
      <c r="N859" t="s">
        <v>4462</v>
      </c>
      <c r="O859" t="s">
        <v>4463</v>
      </c>
      <c r="P859" t="s">
        <v>4464</v>
      </c>
    </row>
    <row r="860" spans="1:16" x14ac:dyDescent="0.2">
      <c r="A860" t="b">
        <v>1</v>
      </c>
      <c r="B860" t="s">
        <v>30</v>
      </c>
      <c r="C860" t="s">
        <v>4465</v>
      </c>
      <c r="D860" t="s">
        <v>4466</v>
      </c>
      <c r="E860">
        <v>1005</v>
      </c>
      <c r="F860">
        <v>20</v>
      </c>
      <c r="G860">
        <v>0</v>
      </c>
      <c r="H860">
        <v>84.48</v>
      </c>
      <c r="I860">
        <v>10</v>
      </c>
      <c r="J860" t="s">
        <v>4467</v>
      </c>
      <c r="K860" t="s">
        <v>4468</v>
      </c>
      <c r="L860" t="s">
        <v>4469</v>
      </c>
      <c r="M860" t="s">
        <v>4470</v>
      </c>
      <c r="N860" t="s">
        <v>4471</v>
      </c>
      <c r="O860" t="s">
        <v>4472</v>
      </c>
      <c r="P860" t="s">
        <v>4473</v>
      </c>
    </row>
    <row r="861" spans="1:16" x14ac:dyDescent="0.2">
      <c r="A861" t="b">
        <v>1</v>
      </c>
      <c r="B861" t="s">
        <v>30</v>
      </c>
      <c r="C861" t="s">
        <v>4474</v>
      </c>
      <c r="D861" t="s">
        <v>4475</v>
      </c>
      <c r="E861">
        <v>1398</v>
      </c>
      <c r="F861">
        <v>20</v>
      </c>
      <c r="G861">
        <v>0</v>
      </c>
      <c r="H861">
        <v>94.14</v>
      </c>
      <c r="I861">
        <v>2</v>
      </c>
      <c r="J861" t="s">
        <v>4476</v>
      </c>
      <c r="K861" t="s">
        <v>4477</v>
      </c>
      <c r="N861" t="s">
        <v>4478</v>
      </c>
      <c r="O861" t="s">
        <v>4479</v>
      </c>
      <c r="P861" t="s">
        <v>4480</v>
      </c>
    </row>
    <row r="862" spans="1:16" x14ac:dyDescent="0.2">
      <c r="A862" t="b">
        <v>1</v>
      </c>
      <c r="B862" t="s">
        <v>30</v>
      </c>
      <c r="C862" t="s">
        <v>4481</v>
      </c>
      <c r="D862" t="s">
        <v>4482</v>
      </c>
      <c r="E862">
        <v>1059</v>
      </c>
      <c r="F862">
        <v>20</v>
      </c>
      <c r="G862">
        <v>0</v>
      </c>
      <c r="H862">
        <v>91.52</v>
      </c>
      <c r="I862">
        <v>4</v>
      </c>
      <c r="J862" t="s">
        <v>71</v>
      </c>
      <c r="K862" t="s">
        <v>72</v>
      </c>
      <c r="L862" t="s">
        <v>73</v>
      </c>
      <c r="M862" t="s">
        <v>74</v>
      </c>
      <c r="N862" t="s">
        <v>4483</v>
      </c>
      <c r="O862" t="s">
        <v>71</v>
      </c>
      <c r="P862" t="s">
        <v>72</v>
      </c>
    </row>
    <row r="863" spans="1:16" x14ac:dyDescent="0.2">
      <c r="A863" t="b">
        <v>1</v>
      </c>
      <c r="B863" t="s">
        <v>30</v>
      </c>
      <c r="C863" t="s">
        <v>4484</v>
      </c>
      <c r="D863" t="s">
        <v>4485</v>
      </c>
      <c r="E863">
        <v>3081</v>
      </c>
      <c r="F863">
        <v>20</v>
      </c>
      <c r="G863">
        <v>0</v>
      </c>
      <c r="H863">
        <v>87.37</v>
      </c>
      <c r="I863">
        <v>12</v>
      </c>
      <c r="J863" t="s">
        <v>4486</v>
      </c>
      <c r="K863" t="s">
        <v>4487</v>
      </c>
      <c r="N863" t="s">
        <v>4488</v>
      </c>
      <c r="O863" t="s">
        <v>2189</v>
      </c>
      <c r="P863" t="s">
        <v>2190</v>
      </c>
    </row>
    <row r="864" spans="1:16" x14ac:dyDescent="0.2">
      <c r="A864" t="b">
        <v>1</v>
      </c>
      <c r="B864" t="s">
        <v>30</v>
      </c>
      <c r="C864" t="s">
        <v>4489</v>
      </c>
      <c r="D864" t="s">
        <v>4490</v>
      </c>
      <c r="E864">
        <v>2817</v>
      </c>
      <c r="F864">
        <v>20</v>
      </c>
      <c r="G864">
        <v>0</v>
      </c>
      <c r="H864">
        <v>88.42</v>
      </c>
      <c r="I864">
        <v>16</v>
      </c>
      <c r="J864" t="s">
        <v>4491</v>
      </c>
      <c r="K864" t="s">
        <v>4492</v>
      </c>
      <c r="L864" t="s">
        <v>4493</v>
      </c>
      <c r="M864" t="s">
        <v>4494</v>
      </c>
      <c r="N864" t="s">
        <v>4495</v>
      </c>
      <c r="O864" t="s">
        <v>4496</v>
      </c>
      <c r="P864" t="s">
        <v>4497</v>
      </c>
    </row>
    <row r="865" spans="1:16" x14ac:dyDescent="0.2">
      <c r="A865" t="b">
        <v>1</v>
      </c>
      <c r="B865" t="s">
        <v>22</v>
      </c>
      <c r="C865" t="s">
        <v>4498</v>
      </c>
      <c r="D865" t="s">
        <v>4499</v>
      </c>
      <c r="E865">
        <v>1038</v>
      </c>
      <c r="F865">
        <v>20</v>
      </c>
      <c r="G865">
        <v>0</v>
      </c>
      <c r="H865">
        <v>96.07</v>
      </c>
      <c r="I865">
        <v>13</v>
      </c>
      <c r="J865" t="s">
        <v>4500</v>
      </c>
      <c r="K865" t="s">
        <v>4501</v>
      </c>
      <c r="N865" t="s">
        <v>4502</v>
      </c>
      <c r="O865" t="s">
        <v>28</v>
      </c>
      <c r="P865" t="s">
        <v>29</v>
      </c>
    </row>
    <row r="866" spans="1:16" x14ac:dyDescent="0.2">
      <c r="A866" t="b">
        <v>1</v>
      </c>
      <c r="B866" t="s">
        <v>30</v>
      </c>
      <c r="C866" t="s">
        <v>4503</v>
      </c>
      <c r="D866" t="s">
        <v>4504</v>
      </c>
      <c r="E866">
        <v>4227</v>
      </c>
      <c r="F866">
        <v>20</v>
      </c>
      <c r="G866">
        <v>0</v>
      </c>
      <c r="H866">
        <v>88.32</v>
      </c>
      <c r="I866">
        <v>16</v>
      </c>
      <c r="J866" t="s">
        <v>4505</v>
      </c>
      <c r="K866" t="s">
        <v>4506</v>
      </c>
      <c r="L866" t="s">
        <v>4507</v>
      </c>
      <c r="M866" t="s">
        <v>4508</v>
      </c>
      <c r="N866" t="s">
        <v>4509</v>
      </c>
      <c r="O866" t="s">
        <v>4510</v>
      </c>
      <c r="P866" t="s">
        <v>4511</v>
      </c>
    </row>
    <row r="867" spans="1:16" x14ac:dyDescent="0.2">
      <c r="A867" t="b">
        <v>1</v>
      </c>
      <c r="B867" t="s">
        <v>30</v>
      </c>
      <c r="C867" t="s">
        <v>4512</v>
      </c>
      <c r="D867" t="s">
        <v>4513</v>
      </c>
      <c r="E867">
        <v>1545</v>
      </c>
      <c r="F867">
        <v>20</v>
      </c>
      <c r="G867">
        <v>0</v>
      </c>
      <c r="H867">
        <v>72.150000000000006</v>
      </c>
      <c r="I867">
        <v>4</v>
      </c>
      <c r="J867" t="s">
        <v>4514</v>
      </c>
      <c r="K867" t="s">
        <v>4515</v>
      </c>
      <c r="L867" t="s">
        <v>3067</v>
      </c>
      <c r="M867" t="s">
        <v>3068</v>
      </c>
      <c r="N867" t="s">
        <v>4516</v>
      </c>
      <c r="O867" t="s">
        <v>3070</v>
      </c>
      <c r="P867" t="s">
        <v>3071</v>
      </c>
    </row>
    <row r="868" spans="1:16" x14ac:dyDescent="0.2">
      <c r="A868" t="b">
        <v>1</v>
      </c>
      <c r="B868" t="s">
        <v>30</v>
      </c>
      <c r="C868" t="s">
        <v>4517</v>
      </c>
      <c r="D868" t="s">
        <v>4518</v>
      </c>
      <c r="E868">
        <v>498</v>
      </c>
      <c r="F868">
        <v>20</v>
      </c>
      <c r="G868" s="1">
        <v>1.5465900000000001E-109</v>
      </c>
      <c r="H868">
        <v>98.55</v>
      </c>
      <c r="I868">
        <v>3</v>
      </c>
      <c r="J868" t="s">
        <v>4519</v>
      </c>
      <c r="K868" t="s">
        <v>4520</v>
      </c>
      <c r="N868" t="s">
        <v>4521</v>
      </c>
      <c r="O868" t="s">
        <v>79</v>
      </c>
      <c r="P868" t="s">
        <v>79</v>
      </c>
    </row>
    <row r="869" spans="1:16" x14ac:dyDescent="0.2">
      <c r="A869" t="b">
        <v>1</v>
      </c>
      <c r="B869" t="s">
        <v>30</v>
      </c>
      <c r="C869" t="s">
        <v>4522</v>
      </c>
      <c r="D869" t="s">
        <v>4523</v>
      </c>
      <c r="E869">
        <v>531</v>
      </c>
      <c r="F869">
        <v>20</v>
      </c>
      <c r="G869" s="1">
        <v>9.810370000000001E-44</v>
      </c>
      <c r="H869">
        <v>94.48</v>
      </c>
      <c r="I869">
        <v>4</v>
      </c>
      <c r="J869" t="s">
        <v>4524</v>
      </c>
      <c r="K869" t="s">
        <v>4525</v>
      </c>
      <c r="N869" t="s">
        <v>4526</v>
      </c>
      <c r="O869" t="s">
        <v>79</v>
      </c>
      <c r="P869" t="s">
        <v>79</v>
      </c>
    </row>
    <row r="870" spans="1:16" x14ac:dyDescent="0.2">
      <c r="A870" t="b">
        <v>1</v>
      </c>
      <c r="B870" t="s">
        <v>30</v>
      </c>
      <c r="C870" t="s">
        <v>4527</v>
      </c>
      <c r="D870" t="s">
        <v>4523</v>
      </c>
      <c r="E870">
        <v>585</v>
      </c>
      <c r="F870">
        <v>20</v>
      </c>
      <c r="G870" s="1">
        <v>2.2465300000000001E-61</v>
      </c>
      <c r="H870">
        <v>83.89</v>
      </c>
      <c r="I870">
        <v>4</v>
      </c>
      <c r="J870" t="s">
        <v>4524</v>
      </c>
      <c r="K870" t="s">
        <v>4525</v>
      </c>
      <c r="N870" t="s">
        <v>4528</v>
      </c>
      <c r="O870" t="s">
        <v>79</v>
      </c>
      <c r="P870" t="s">
        <v>79</v>
      </c>
    </row>
    <row r="871" spans="1:16" x14ac:dyDescent="0.2">
      <c r="A871" t="b">
        <v>1</v>
      </c>
      <c r="B871" t="s">
        <v>30</v>
      </c>
      <c r="C871" t="s">
        <v>4529</v>
      </c>
      <c r="D871" t="s">
        <v>4523</v>
      </c>
      <c r="E871">
        <v>1983</v>
      </c>
      <c r="F871">
        <v>20</v>
      </c>
      <c r="G871" s="1">
        <v>2.4740700000000002E-53</v>
      </c>
      <c r="H871">
        <v>91.85</v>
      </c>
      <c r="I871">
        <v>7</v>
      </c>
      <c r="J871" t="s">
        <v>4530</v>
      </c>
      <c r="K871" t="s">
        <v>4531</v>
      </c>
      <c r="N871" t="s">
        <v>4532</v>
      </c>
      <c r="O871" t="s">
        <v>79</v>
      </c>
      <c r="P871" t="s">
        <v>79</v>
      </c>
    </row>
    <row r="872" spans="1:16" x14ac:dyDescent="0.2">
      <c r="A872" t="b">
        <v>1</v>
      </c>
      <c r="B872" t="s">
        <v>30</v>
      </c>
      <c r="C872" t="s">
        <v>4533</v>
      </c>
      <c r="D872" t="s">
        <v>4523</v>
      </c>
      <c r="E872">
        <v>573</v>
      </c>
      <c r="F872">
        <v>20</v>
      </c>
      <c r="G872" s="1">
        <v>1.07224E-60</v>
      </c>
      <c r="H872">
        <v>75.709999999999994</v>
      </c>
      <c r="I872">
        <v>4</v>
      </c>
      <c r="J872" t="s">
        <v>4534</v>
      </c>
      <c r="K872" t="s">
        <v>4535</v>
      </c>
      <c r="N872" t="s">
        <v>4528</v>
      </c>
      <c r="O872" t="s">
        <v>79</v>
      </c>
      <c r="P872" t="s">
        <v>79</v>
      </c>
    </row>
    <row r="873" spans="1:16" x14ac:dyDescent="0.2">
      <c r="A873" t="b">
        <v>1</v>
      </c>
      <c r="B873" t="s">
        <v>30</v>
      </c>
      <c r="C873" t="s">
        <v>4536</v>
      </c>
      <c r="D873" t="s">
        <v>4537</v>
      </c>
      <c r="E873">
        <v>2547</v>
      </c>
      <c r="F873">
        <v>20</v>
      </c>
      <c r="G873">
        <v>0</v>
      </c>
      <c r="H873">
        <v>77.97</v>
      </c>
      <c r="I873">
        <v>18</v>
      </c>
      <c r="J873" t="s">
        <v>4538</v>
      </c>
      <c r="K873" t="s">
        <v>4539</v>
      </c>
      <c r="N873" t="s">
        <v>4540</v>
      </c>
      <c r="O873" t="s">
        <v>923</v>
      </c>
      <c r="P873" t="s">
        <v>924</v>
      </c>
    </row>
    <row r="874" spans="1:16" x14ac:dyDescent="0.2">
      <c r="A874" t="b">
        <v>1</v>
      </c>
      <c r="B874" t="s">
        <v>30</v>
      </c>
      <c r="C874" t="s">
        <v>4541</v>
      </c>
      <c r="D874" t="s">
        <v>4542</v>
      </c>
      <c r="E874">
        <v>1047</v>
      </c>
      <c r="F874">
        <v>20</v>
      </c>
      <c r="G874">
        <v>0</v>
      </c>
      <c r="H874">
        <v>80.790000000000006</v>
      </c>
      <c r="I874">
        <v>6</v>
      </c>
      <c r="J874" t="s">
        <v>3049</v>
      </c>
      <c r="K874" t="s">
        <v>3050</v>
      </c>
      <c r="N874" t="s">
        <v>4543</v>
      </c>
      <c r="O874" t="s">
        <v>923</v>
      </c>
      <c r="P874" t="s">
        <v>924</v>
      </c>
    </row>
    <row r="875" spans="1:16" x14ac:dyDescent="0.2">
      <c r="A875" t="b">
        <v>1</v>
      </c>
      <c r="B875" t="s">
        <v>30</v>
      </c>
      <c r="C875" t="s">
        <v>4544</v>
      </c>
      <c r="D875" t="s">
        <v>2750</v>
      </c>
      <c r="E875">
        <v>1575</v>
      </c>
      <c r="F875">
        <v>20</v>
      </c>
      <c r="G875">
        <v>0</v>
      </c>
      <c r="H875">
        <v>91.03</v>
      </c>
      <c r="I875">
        <v>6</v>
      </c>
      <c r="J875" t="s">
        <v>1892</v>
      </c>
      <c r="K875" t="s">
        <v>1893</v>
      </c>
      <c r="L875" t="s">
        <v>431</v>
      </c>
      <c r="M875" t="s">
        <v>432</v>
      </c>
      <c r="N875" t="s">
        <v>4545</v>
      </c>
      <c r="O875" t="s">
        <v>1892</v>
      </c>
      <c r="P875" t="s">
        <v>1893</v>
      </c>
    </row>
    <row r="876" spans="1:16" x14ac:dyDescent="0.2">
      <c r="A876" t="b">
        <v>1</v>
      </c>
      <c r="B876" t="s">
        <v>30</v>
      </c>
      <c r="C876" t="s">
        <v>4546</v>
      </c>
      <c r="D876" t="s">
        <v>4547</v>
      </c>
      <c r="E876">
        <v>759</v>
      </c>
      <c r="F876">
        <v>20</v>
      </c>
      <c r="G876" s="1">
        <v>2.1670100000000002E-37</v>
      </c>
      <c r="H876">
        <v>96.04</v>
      </c>
      <c r="I876">
        <v>4</v>
      </c>
      <c r="J876" t="s">
        <v>4524</v>
      </c>
      <c r="K876" t="s">
        <v>4525</v>
      </c>
      <c r="N876" t="s">
        <v>262</v>
      </c>
      <c r="O876" t="s">
        <v>79</v>
      </c>
      <c r="P876" t="s">
        <v>79</v>
      </c>
    </row>
    <row r="877" spans="1:16" x14ac:dyDescent="0.2">
      <c r="A877" t="b">
        <v>1</v>
      </c>
      <c r="B877" t="s">
        <v>30</v>
      </c>
      <c r="C877" t="s">
        <v>4548</v>
      </c>
      <c r="D877" t="s">
        <v>4549</v>
      </c>
      <c r="E877">
        <v>1572</v>
      </c>
      <c r="F877">
        <v>20</v>
      </c>
      <c r="G877">
        <v>0</v>
      </c>
      <c r="H877">
        <v>80.52</v>
      </c>
      <c r="I877">
        <v>9</v>
      </c>
      <c r="J877" t="s">
        <v>4550</v>
      </c>
      <c r="K877" t="s">
        <v>4551</v>
      </c>
      <c r="L877" t="s">
        <v>431</v>
      </c>
      <c r="M877" t="s">
        <v>432</v>
      </c>
      <c r="N877" t="s">
        <v>4552</v>
      </c>
      <c r="O877" t="s">
        <v>4553</v>
      </c>
      <c r="P877" t="s">
        <v>4554</v>
      </c>
    </row>
    <row r="878" spans="1:16" x14ac:dyDescent="0.2">
      <c r="A878" t="b">
        <v>1</v>
      </c>
      <c r="B878" t="s">
        <v>30</v>
      </c>
      <c r="C878" t="s">
        <v>4555</v>
      </c>
      <c r="D878" t="s">
        <v>4556</v>
      </c>
      <c r="E878">
        <v>621</v>
      </c>
      <c r="F878">
        <v>20</v>
      </c>
      <c r="G878" s="1">
        <v>1.9941899999999998E-152</v>
      </c>
      <c r="H878">
        <v>92.42</v>
      </c>
      <c r="I878">
        <v>9</v>
      </c>
      <c r="J878" t="s">
        <v>4557</v>
      </c>
      <c r="K878" t="s">
        <v>4558</v>
      </c>
      <c r="L878" t="s">
        <v>431</v>
      </c>
      <c r="M878" t="s">
        <v>432</v>
      </c>
      <c r="N878" t="s">
        <v>4559</v>
      </c>
      <c r="O878" t="s">
        <v>79</v>
      </c>
      <c r="P878" t="s">
        <v>79</v>
      </c>
    </row>
    <row r="879" spans="1:16" x14ac:dyDescent="0.2">
      <c r="A879" t="b">
        <v>1</v>
      </c>
      <c r="B879" t="s">
        <v>19</v>
      </c>
      <c r="C879" t="s">
        <v>4560</v>
      </c>
      <c r="D879" t="s">
        <v>4561</v>
      </c>
      <c r="E879">
        <v>924</v>
      </c>
      <c r="F879">
        <v>20</v>
      </c>
      <c r="G879">
        <v>0</v>
      </c>
      <c r="H879">
        <v>87.56</v>
      </c>
      <c r="N879" t="s">
        <v>4562</v>
      </c>
      <c r="O879" t="s">
        <v>79</v>
      </c>
      <c r="P879" t="s">
        <v>79</v>
      </c>
    </row>
    <row r="880" spans="1:16" x14ac:dyDescent="0.2">
      <c r="A880" t="b">
        <v>1</v>
      </c>
      <c r="B880" t="s">
        <v>22</v>
      </c>
      <c r="C880" t="s">
        <v>4563</v>
      </c>
      <c r="D880" t="s">
        <v>4564</v>
      </c>
      <c r="E880">
        <v>825</v>
      </c>
      <c r="F880">
        <v>20</v>
      </c>
      <c r="G880">
        <v>0</v>
      </c>
      <c r="H880">
        <v>96.3</v>
      </c>
      <c r="I880">
        <v>1</v>
      </c>
      <c r="J880" t="s">
        <v>362</v>
      </c>
      <c r="K880" t="s">
        <v>363</v>
      </c>
      <c r="N880" t="s">
        <v>4565</v>
      </c>
      <c r="O880" t="s">
        <v>79</v>
      </c>
      <c r="P880" t="s">
        <v>79</v>
      </c>
    </row>
    <row r="881" spans="1:16" x14ac:dyDescent="0.2">
      <c r="A881" t="b">
        <v>1</v>
      </c>
      <c r="B881" t="s">
        <v>30</v>
      </c>
      <c r="C881" t="s">
        <v>4566</v>
      </c>
      <c r="D881" t="s">
        <v>1090</v>
      </c>
      <c r="E881">
        <v>1779</v>
      </c>
      <c r="F881">
        <v>20</v>
      </c>
      <c r="G881">
        <v>0</v>
      </c>
      <c r="H881">
        <v>81.489999999999995</v>
      </c>
      <c r="I881">
        <v>4</v>
      </c>
      <c r="J881" t="s">
        <v>1096</v>
      </c>
      <c r="K881" t="s">
        <v>1097</v>
      </c>
      <c r="L881" t="s">
        <v>1093</v>
      </c>
      <c r="M881" t="s">
        <v>1094</v>
      </c>
      <c r="N881" t="s">
        <v>4567</v>
      </c>
      <c r="O881" t="s">
        <v>1096</v>
      </c>
      <c r="P881" t="s">
        <v>1097</v>
      </c>
    </row>
    <row r="882" spans="1:16" x14ac:dyDescent="0.2">
      <c r="A882" t="b">
        <v>1</v>
      </c>
      <c r="B882" t="s">
        <v>19</v>
      </c>
      <c r="C882" t="s">
        <v>4568</v>
      </c>
      <c r="D882" t="s">
        <v>4569</v>
      </c>
      <c r="E882">
        <v>1500</v>
      </c>
      <c r="F882">
        <v>20</v>
      </c>
      <c r="G882">
        <v>0</v>
      </c>
      <c r="H882">
        <v>92.25</v>
      </c>
      <c r="N882" t="s">
        <v>4570</v>
      </c>
      <c r="O882" t="s">
        <v>79</v>
      </c>
      <c r="P882" t="s">
        <v>79</v>
      </c>
    </row>
    <row r="883" spans="1:16" x14ac:dyDescent="0.2">
      <c r="A883" t="b">
        <v>1</v>
      </c>
      <c r="B883" t="s">
        <v>30</v>
      </c>
      <c r="C883" t="s">
        <v>4571</v>
      </c>
      <c r="D883" t="s">
        <v>4572</v>
      </c>
      <c r="E883">
        <v>2562</v>
      </c>
      <c r="F883">
        <v>20</v>
      </c>
      <c r="G883">
        <v>0</v>
      </c>
      <c r="H883">
        <v>80.78</v>
      </c>
      <c r="I883">
        <v>5</v>
      </c>
      <c r="J883" t="s">
        <v>4573</v>
      </c>
      <c r="K883" t="s">
        <v>4574</v>
      </c>
      <c r="N883" t="s">
        <v>4575</v>
      </c>
      <c r="O883" t="s">
        <v>4576</v>
      </c>
      <c r="P883" t="s">
        <v>4577</v>
      </c>
    </row>
    <row r="884" spans="1:16" x14ac:dyDescent="0.2">
      <c r="A884" t="b">
        <v>1</v>
      </c>
      <c r="B884" t="s">
        <v>30</v>
      </c>
      <c r="C884" t="s">
        <v>4578</v>
      </c>
      <c r="D884" t="s">
        <v>4579</v>
      </c>
      <c r="E884">
        <v>3426</v>
      </c>
      <c r="F884">
        <v>20</v>
      </c>
      <c r="G884">
        <v>0</v>
      </c>
      <c r="H884">
        <v>89.28</v>
      </c>
      <c r="I884">
        <v>11</v>
      </c>
      <c r="J884" t="s">
        <v>4580</v>
      </c>
      <c r="K884" t="s">
        <v>4581</v>
      </c>
      <c r="L884" t="s">
        <v>936</v>
      </c>
      <c r="M884" t="s">
        <v>74</v>
      </c>
      <c r="N884" t="s">
        <v>4582</v>
      </c>
      <c r="O884" t="s">
        <v>139</v>
      </c>
      <c r="P884" t="s">
        <v>140</v>
      </c>
    </row>
    <row r="885" spans="1:16" x14ac:dyDescent="0.2">
      <c r="A885" t="b">
        <v>1</v>
      </c>
      <c r="B885" t="s">
        <v>30</v>
      </c>
      <c r="C885" t="s">
        <v>4583</v>
      </c>
      <c r="D885" t="s">
        <v>4584</v>
      </c>
      <c r="E885">
        <v>327</v>
      </c>
      <c r="F885">
        <v>20</v>
      </c>
      <c r="G885" s="1">
        <v>1.26996E-73</v>
      </c>
      <c r="H885">
        <v>85.42</v>
      </c>
      <c r="I885">
        <v>9</v>
      </c>
      <c r="J885" t="s">
        <v>4585</v>
      </c>
      <c r="K885" t="s">
        <v>4586</v>
      </c>
      <c r="L885" t="s">
        <v>4587</v>
      </c>
      <c r="M885" t="s">
        <v>4588</v>
      </c>
      <c r="N885" t="s">
        <v>4589</v>
      </c>
      <c r="O885" t="s">
        <v>4590</v>
      </c>
      <c r="P885" t="s">
        <v>4591</v>
      </c>
    </row>
    <row r="886" spans="1:16" x14ac:dyDescent="0.2">
      <c r="A886" t="b">
        <v>1</v>
      </c>
      <c r="B886" t="s">
        <v>30</v>
      </c>
      <c r="C886" t="s">
        <v>4592</v>
      </c>
      <c r="D886" t="s">
        <v>4593</v>
      </c>
      <c r="E886">
        <v>975</v>
      </c>
      <c r="F886">
        <v>20</v>
      </c>
      <c r="G886">
        <v>0</v>
      </c>
      <c r="H886">
        <v>98.42</v>
      </c>
      <c r="I886">
        <v>8</v>
      </c>
      <c r="J886" t="s">
        <v>4594</v>
      </c>
      <c r="K886" t="s">
        <v>4595</v>
      </c>
      <c r="N886" t="s">
        <v>4596</v>
      </c>
      <c r="O886" t="s">
        <v>79</v>
      </c>
      <c r="P886" t="s">
        <v>79</v>
      </c>
    </row>
    <row r="887" spans="1:16" x14ac:dyDescent="0.2">
      <c r="A887" t="b">
        <v>1</v>
      </c>
      <c r="B887" t="s">
        <v>30</v>
      </c>
      <c r="C887" t="s">
        <v>4597</v>
      </c>
      <c r="D887" t="s">
        <v>1090</v>
      </c>
      <c r="E887">
        <v>3861</v>
      </c>
      <c r="F887">
        <v>20</v>
      </c>
      <c r="G887">
        <v>0</v>
      </c>
      <c r="H887">
        <v>81.77</v>
      </c>
      <c r="I887">
        <v>5</v>
      </c>
      <c r="J887" t="s">
        <v>1091</v>
      </c>
      <c r="K887" t="s">
        <v>1092</v>
      </c>
      <c r="L887" t="s">
        <v>1093</v>
      </c>
      <c r="M887" t="s">
        <v>1094</v>
      </c>
      <c r="N887" t="s">
        <v>4598</v>
      </c>
      <c r="O887" t="s">
        <v>1096</v>
      </c>
      <c r="P887" t="s">
        <v>1097</v>
      </c>
    </row>
    <row r="888" spans="1:16" x14ac:dyDescent="0.2">
      <c r="A888" t="b">
        <v>1</v>
      </c>
      <c r="B888" t="s">
        <v>30</v>
      </c>
      <c r="C888" t="s">
        <v>4599</v>
      </c>
      <c r="D888" t="s">
        <v>4600</v>
      </c>
      <c r="E888">
        <v>1263</v>
      </c>
      <c r="F888">
        <v>20</v>
      </c>
      <c r="G888">
        <v>0</v>
      </c>
      <c r="H888">
        <v>85.79</v>
      </c>
      <c r="I888">
        <v>4</v>
      </c>
      <c r="J888" t="s">
        <v>1015</v>
      </c>
      <c r="K888" t="s">
        <v>1016</v>
      </c>
      <c r="L888" t="s">
        <v>438</v>
      </c>
      <c r="M888" t="s">
        <v>439</v>
      </c>
      <c r="N888" t="s">
        <v>4601</v>
      </c>
      <c r="O888" t="s">
        <v>436</v>
      </c>
      <c r="P888" t="s">
        <v>437</v>
      </c>
    </row>
    <row r="889" spans="1:16" x14ac:dyDescent="0.2">
      <c r="A889" t="b">
        <v>1</v>
      </c>
      <c r="B889" t="s">
        <v>30</v>
      </c>
      <c r="C889" t="s">
        <v>4602</v>
      </c>
      <c r="D889" t="s">
        <v>4603</v>
      </c>
      <c r="E889">
        <v>2031</v>
      </c>
      <c r="F889">
        <v>20</v>
      </c>
      <c r="G889">
        <v>0</v>
      </c>
      <c r="H889">
        <v>90.23</v>
      </c>
      <c r="I889">
        <v>14</v>
      </c>
      <c r="J889" t="s">
        <v>4604</v>
      </c>
      <c r="K889" t="s">
        <v>4605</v>
      </c>
      <c r="L889" t="s">
        <v>4606</v>
      </c>
      <c r="M889" t="s">
        <v>4607</v>
      </c>
      <c r="N889" t="s">
        <v>4608</v>
      </c>
      <c r="O889" t="s">
        <v>79</v>
      </c>
      <c r="P889" t="s">
        <v>79</v>
      </c>
    </row>
    <row r="890" spans="1:16" x14ac:dyDescent="0.2">
      <c r="A890" t="b">
        <v>1</v>
      </c>
      <c r="B890" t="s">
        <v>30</v>
      </c>
      <c r="C890" t="s">
        <v>4609</v>
      </c>
      <c r="D890" t="s">
        <v>4610</v>
      </c>
      <c r="E890">
        <v>1596</v>
      </c>
      <c r="F890">
        <v>20</v>
      </c>
      <c r="G890">
        <v>0</v>
      </c>
      <c r="H890">
        <v>97.5</v>
      </c>
      <c r="I890">
        <v>10</v>
      </c>
      <c r="J890" t="s">
        <v>4611</v>
      </c>
      <c r="K890" t="s">
        <v>4612</v>
      </c>
      <c r="L890" t="s">
        <v>1027</v>
      </c>
      <c r="M890" t="s">
        <v>1028</v>
      </c>
      <c r="N890" t="s">
        <v>4613</v>
      </c>
      <c r="O890" t="s">
        <v>1739</v>
      </c>
      <c r="P890" t="s">
        <v>1740</v>
      </c>
    </row>
    <row r="891" spans="1:16" x14ac:dyDescent="0.2">
      <c r="A891" t="b">
        <v>1</v>
      </c>
      <c r="B891" t="s">
        <v>30</v>
      </c>
      <c r="C891" t="s">
        <v>4614</v>
      </c>
      <c r="D891" t="s">
        <v>4615</v>
      </c>
      <c r="E891">
        <v>366</v>
      </c>
      <c r="F891">
        <v>20</v>
      </c>
      <c r="G891" s="1">
        <v>3.6487600000000001E-47</v>
      </c>
      <c r="H891">
        <v>91.64</v>
      </c>
      <c r="I891">
        <v>11</v>
      </c>
      <c r="J891" t="s">
        <v>4616</v>
      </c>
      <c r="K891" t="s">
        <v>4617</v>
      </c>
      <c r="N891" t="s">
        <v>4618</v>
      </c>
      <c r="O891" t="s">
        <v>4619</v>
      </c>
      <c r="P891" t="s">
        <v>4620</v>
      </c>
    </row>
    <row r="892" spans="1:16" x14ac:dyDescent="0.2">
      <c r="A892" t="b">
        <v>1</v>
      </c>
      <c r="B892" t="s">
        <v>30</v>
      </c>
      <c r="C892" t="s">
        <v>4621</v>
      </c>
      <c r="D892" t="s">
        <v>4622</v>
      </c>
      <c r="E892">
        <v>537</v>
      </c>
      <c r="F892">
        <v>20</v>
      </c>
      <c r="G892" s="1">
        <v>1.9265499999999999E-132</v>
      </c>
      <c r="H892">
        <v>98.62</v>
      </c>
      <c r="I892">
        <v>11</v>
      </c>
      <c r="J892" t="s">
        <v>4623</v>
      </c>
      <c r="K892" t="s">
        <v>4624</v>
      </c>
      <c r="N892" t="s">
        <v>4625</v>
      </c>
      <c r="O892" t="s">
        <v>4626</v>
      </c>
      <c r="P892" t="s">
        <v>4627</v>
      </c>
    </row>
    <row r="893" spans="1:16" x14ac:dyDescent="0.2">
      <c r="A893" t="b">
        <v>1</v>
      </c>
      <c r="B893" t="s">
        <v>30</v>
      </c>
      <c r="C893" t="s">
        <v>4628</v>
      </c>
      <c r="D893" t="s">
        <v>4629</v>
      </c>
      <c r="E893">
        <v>996</v>
      </c>
      <c r="F893">
        <v>20</v>
      </c>
      <c r="G893">
        <v>0</v>
      </c>
      <c r="H893">
        <v>88.85</v>
      </c>
      <c r="I893">
        <v>2</v>
      </c>
      <c r="J893" t="s">
        <v>139</v>
      </c>
      <c r="K893" t="s">
        <v>140</v>
      </c>
      <c r="N893" t="s">
        <v>4630</v>
      </c>
      <c r="O893" t="s">
        <v>79</v>
      </c>
      <c r="P893" t="s">
        <v>79</v>
      </c>
    </row>
    <row r="894" spans="1:16" x14ac:dyDescent="0.2">
      <c r="A894" t="b">
        <v>1</v>
      </c>
      <c r="B894" t="s">
        <v>96</v>
      </c>
      <c r="C894" t="s">
        <v>4631</v>
      </c>
      <c r="D894" t="s">
        <v>4632</v>
      </c>
      <c r="E894">
        <v>462</v>
      </c>
      <c r="F894">
        <v>20</v>
      </c>
      <c r="G894" s="1">
        <v>3.44603E-85</v>
      </c>
      <c r="H894">
        <v>59.88</v>
      </c>
      <c r="I894">
        <v>1</v>
      </c>
      <c r="J894" t="s">
        <v>436</v>
      </c>
      <c r="K894" t="s">
        <v>437</v>
      </c>
      <c r="N894" t="s">
        <v>4633</v>
      </c>
      <c r="O894" t="s">
        <v>79</v>
      </c>
      <c r="P894" t="s">
        <v>79</v>
      </c>
    </row>
    <row r="895" spans="1:16" x14ac:dyDescent="0.2">
      <c r="A895" t="b">
        <v>1</v>
      </c>
      <c r="B895" t="s">
        <v>30</v>
      </c>
      <c r="C895" t="s">
        <v>4634</v>
      </c>
      <c r="D895" t="s">
        <v>4635</v>
      </c>
      <c r="E895">
        <v>705</v>
      </c>
      <c r="F895">
        <v>20</v>
      </c>
      <c r="G895" s="1">
        <v>5.2858899999999997E-95</v>
      </c>
      <c r="H895">
        <v>88.54</v>
      </c>
      <c r="I895">
        <v>2</v>
      </c>
      <c r="J895" t="s">
        <v>50</v>
      </c>
      <c r="K895" t="s">
        <v>51</v>
      </c>
      <c r="N895" t="s">
        <v>262</v>
      </c>
      <c r="O895" t="s">
        <v>79</v>
      </c>
      <c r="P895" t="s">
        <v>79</v>
      </c>
    </row>
    <row r="896" spans="1:16" x14ac:dyDescent="0.2">
      <c r="A896" t="b">
        <v>1</v>
      </c>
      <c r="B896" t="s">
        <v>30</v>
      </c>
      <c r="C896" t="s">
        <v>4636</v>
      </c>
      <c r="D896" t="s">
        <v>4637</v>
      </c>
      <c r="E896">
        <v>1461</v>
      </c>
      <c r="F896">
        <v>20</v>
      </c>
      <c r="G896">
        <v>0</v>
      </c>
      <c r="H896">
        <v>93.08</v>
      </c>
      <c r="I896">
        <v>23</v>
      </c>
      <c r="J896" t="s">
        <v>4638</v>
      </c>
      <c r="K896" t="s">
        <v>4639</v>
      </c>
      <c r="N896" t="s">
        <v>4640</v>
      </c>
      <c r="O896" t="s">
        <v>4641</v>
      </c>
      <c r="P896" t="s">
        <v>4642</v>
      </c>
    </row>
    <row r="897" spans="1:16" x14ac:dyDescent="0.2">
      <c r="A897" t="b">
        <v>1</v>
      </c>
      <c r="B897" t="s">
        <v>30</v>
      </c>
      <c r="C897" t="s">
        <v>4643</v>
      </c>
      <c r="D897" t="s">
        <v>4644</v>
      </c>
      <c r="E897">
        <v>798</v>
      </c>
      <c r="F897">
        <v>20</v>
      </c>
      <c r="G897">
        <v>0</v>
      </c>
      <c r="H897">
        <v>94.84</v>
      </c>
      <c r="I897">
        <v>2</v>
      </c>
      <c r="J897" t="s">
        <v>518</v>
      </c>
      <c r="K897" t="s">
        <v>519</v>
      </c>
      <c r="N897" t="s">
        <v>4645</v>
      </c>
      <c r="O897" t="s">
        <v>518</v>
      </c>
      <c r="P897" t="s">
        <v>519</v>
      </c>
    </row>
    <row r="898" spans="1:16" x14ac:dyDescent="0.2">
      <c r="A898" t="b">
        <v>1</v>
      </c>
      <c r="B898" t="s">
        <v>30</v>
      </c>
      <c r="C898" t="s">
        <v>4646</v>
      </c>
      <c r="D898" t="s">
        <v>4647</v>
      </c>
      <c r="E898">
        <v>5367</v>
      </c>
      <c r="F898">
        <v>20</v>
      </c>
      <c r="G898">
        <v>0</v>
      </c>
      <c r="H898">
        <v>75.89</v>
      </c>
      <c r="I898">
        <v>11</v>
      </c>
      <c r="J898" t="s">
        <v>4648</v>
      </c>
      <c r="K898" t="s">
        <v>4649</v>
      </c>
      <c r="L898" t="s">
        <v>4650</v>
      </c>
      <c r="M898" t="s">
        <v>4651</v>
      </c>
      <c r="N898" t="s">
        <v>4652</v>
      </c>
      <c r="O898" t="s">
        <v>4653</v>
      </c>
      <c r="P898" t="s">
        <v>4654</v>
      </c>
    </row>
    <row r="899" spans="1:16" x14ac:dyDescent="0.2">
      <c r="A899" t="b">
        <v>1</v>
      </c>
      <c r="B899" t="s">
        <v>30</v>
      </c>
      <c r="C899" t="s">
        <v>4655</v>
      </c>
      <c r="D899" t="s">
        <v>4656</v>
      </c>
      <c r="E899">
        <v>1398</v>
      </c>
      <c r="F899">
        <v>20</v>
      </c>
      <c r="G899">
        <v>0</v>
      </c>
      <c r="H899">
        <v>83.33</v>
      </c>
      <c r="I899">
        <v>10</v>
      </c>
      <c r="J899" t="s">
        <v>1751</v>
      </c>
      <c r="K899" t="s">
        <v>1752</v>
      </c>
      <c r="L899" t="s">
        <v>1511</v>
      </c>
      <c r="M899" t="s">
        <v>194</v>
      </c>
      <c r="N899" t="s">
        <v>4657</v>
      </c>
      <c r="O899" t="s">
        <v>1513</v>
      </c>
      <c r="P899" t="s">
        <v>1514</v>
      </c>
    </row>
    <row r="900" spans="1:16" x14ac:dyDescent="0.2">
      <c r="A900" t="b">
        <v>1</v>
      </c>
      <c r="B900" t="s">
        <v>30</v>
      </c>
      <c r="C900" t="s">
        <v>4658</v>
      </c>
      <c r="D900" t="s">
        <v>4659</v>
      </c>
      <c r="E900">
        <v>435</v>
      </c>
      <c r="F900">
        <v>20</v>
      </c>
      <c r="G900" s="1">
        <v>4.2814800000000001E-104</v>
      </c>
      <c r="H900">
        <v>99.06</v>
      </c>
      <c r="I900">
        <v>27</v>
      </c>
      <c r="J900" t="s">
        <v>4660</v>
      </c>
      <c r="K900" t="s">
        <v>4661</v>
      </c>
      <c r="L900" t="s">
        <v>537</v>
      </c>
      <c r="M900" t="s">
        <v>538</v>
      </c>
      <c r="N900" t="s">
        <v>4662</v>
      </c>
      <c r="O900" t="s">
        <v>99</v>
      </c>
      <c r="P900" t="s">
        <v>100</v>
      </c>
    </row>
    <row r="901" spans="1:16" x14ac:dyDescent="0.2">
      <c r="A901" t="b">
        <v>1</v>
      </c>
      <c r="B901" t="s">
        <v>30</v>
      </c>
      <c r="C901" t="s">
        <v>4663</v>
      </c>
      <c r="D901" t="s">
        <v>4659</v>
      </c>
      <c r="E901">
        <v>498</v>
      </c>
      <c r="F901">
        <v>20</v>
      </c>
      <c r="G901" s="1">
        <v>7.7018199999999999E-120</v>
      </c>
      <c r="H901">
        <v>100</v>
      </c>
      <c r="I901">
        <v>27</v>
      </c>
      <c r="J901" t="s">
        <v>4660</v>
      </c>
      <c r="K901" t="s">
        <v>4661</v>
      </c>
      <c r="L901" t="s">
        <v>537</v>
      </c>
      <c r="M901" t="s">
        <v>538</v>
      </c>
      <c r="N901" t="s">
        <v>4664</v>
      </c>
      <c r="O901" t="s">
        <v>99</v>
      </c>
      <c r="P901" t="s">
        <v>100</v>
      </c>
    </row>
    <row r="902" spans="1:16" x14ac:dyDescent="0.2">
      <c r="A902" t="b">
        <v>1</v>
      </c>
      <c r="B902" t="s">
        <v>22</v>
      </c>
      <c r="C902" t="s">
        <v>4665</v>
      </c>
      <c r="D902" t="s">
        <v>4666</v>
      </c>
      <c r="E902">
        <v>678</v>
      </c>
      <c r="F902">
        <v>20</v>
      </c>
      <c r="G902" s="1">
        <v>2.2317799999999999E-113</v>
      </c>
      <c r="H902">
        <v>96.61</v>
      </c>
      <c r="I902">
        <v>1</v>
      </c>
      <c r="J902" t="s">
        <v>4667</v>
      </c>
      <c r="K902" t="s">
        <v>4668</v>
      </c>
      <c r="N902" t="s">
        <v>4669</v>
      </c>
      <c r="O902" t="s">
        <v>79</v>
      </c>
      <c r="P902" t="s">
        <v>79</v>
      </c>
    </row>
    <row r="903" spans="1:16" x14ac:dyDescent="0.2">
      <c r="A903" t="b">
        <v>1</v>
      </c>
      <c r="B903" t="s">
        <v>22</v>
      </c>
      <c r="C903" t="s">
        <v>4670</v>
      </c>
      <c r="D903" t="s">
        <v>4666</v>
      </c>
      <c r="E903">
        <v>411</v>
      </c>
      <c r="F903">
        <v>20</v>
      </c>
      <c r="G903" s="1">
        <v>5.9402499999999999E-81</v>
      </c>
      <c r="H903">
        <v>94.09</v>
      </c>
      <c r="I903">
        <v>1</v>
      </c>
      <c r="J903" t="s">
        <v>4667</v>
      </c>
      <c r="K903" t="s">
        <v>4668</v>
      </c>
      <c r="N903" t="s">
        <v>1999</v>
      </c>
      <c r="O903" t="s">
        <v>79</v>
      </c>
      <c r="P903" t="s">
        <v>79</v>
      </c>
    </row>
    <row r="904" spans="1:16" x14ac:dyDescent="0.2">
      <c r="A904" t="b">
        <v>1</v>
      </c>
      <c r="B904" t="s">
        <v>19</v>
      </c>
      <c r="C904" t="s">
        <v>4671</v>
      </c>
      <c r="D904" t="s">
        <v>4666</v>
      </c>
      <c r="E904">
        <v>384</v>
      </c>
      <c r="F904">
        <v>20</v>
      </c>
      <c r="G904" s="1">
        <v>1.42931E-60</v>
      </c>
      <c r="H904">
        <v>75.709999999999994</v>
      </c>
      <c r="N904" t="s">
        <v>4672</v>
      </c>
      <c r="O904" t="s">
        <v>79</v>
      </c>
      <c r="P904" t="s">
        <v>79</v>
      </c>
    </row>
    <row r="905" spans="1:16" x14ac:dyDescent="0.2">
      <c r="A905" t="b">
        <v>1</v>
      </c>
      <c r="B905" t="s">
        <v>30</v>
      </c>
      <c r="C905" t="s">
        <v>4673</v>
      </c>
      <c r="D905" t="s">
        <v>4674</v>
      </c>
      <c r="E905">
        <v>2544</v>
      </c>
      <c r="F905">
        <v>20</v>
      </c>
      <c r="G905">
        <v>0</v>
      </c>
      <c r="H905">
        <v>93.25</v>
      </c>
      <c r="I905">
        <v>16</v>
      </c>
      <c r="J905" t="s">
        <v>4675</v>
      </c>
      <c r="K905" t="s">
        <v>4676</v>
      </c>
      <c r="L905" t="s">
        <v>508</v>
      </c>
      <c r="M905" t="s">
        <v>509</v>
      </c>
      <c r="N905" t="s">
        <v>4677</v>
      </c>
      <c r="O905" t="s">
        <v>4678</v>
      </c>
      <c r="P905" t="s">
        <v>4679</v>
      </c>
    </row>
    <row r="906" spans="1:16" x14ac:dyDescent="0.2">
      <c r="A906" t="b">
        <v>1</v>
      </c>
      <c r="B906" t="s">
        <v>19</v>
      </c>
      <c r="C906" t="s">
        <v>4680</v>
      </c>
      <c r="D906" t="s">
        <v>4681</v>
      </c>
      <c r="E906">
        <v>258</v>
      </c>
      <c r="F906">
        <v>6</v>
      </c>
      <c r="G906" s="1">
        <v>1.23779E-6</v>
      </c>
      <c r="H906">
        <v>59.63</v>
      </c>
      <c r="N906" t="s">
        <v>18</v>
      </c>
      <c r="O906" t="s">
        <v>18</v>
      </c>
      <c r="P906" t="s">
        <v>18</v>
      </c>
    </row>
    <row r="907" spans="1:16" x14ac:dyDescent="0.2">
      <c r="A907" t="b">
        <v>1</v>
      </c>
      <c r="B907" t="s">
        <v>30</v>
      </c>
      <c r="C907" t="s">
        <v>4682</v>
      </c>
      <c r="D907" t="s">
        <v>4683</v>
      </c>
      <c r="E907">
        <v>1104</v>
      </c>
      <c r="F907">
        <v>20</v>
      </c>
      <c r="G907" s="1">
        <v>7.2677399999999995E-160</v>
      </c>
      <c r="H907">
        <v>78.13</v>
      </c>
      <c r="I907">
        <v>2</v>
      </c>
      <c r="J907" t="s">
        <v>436</v>
      </c>
      <c r="K907" t="s">
        <v>437</v>
      </c>
      <c r="L907" t="s">
        <v>438</v>
      </c>
      <c r="M907" t="s">
        <v>439</v>
      </c>
      <c r="N907" t="s">
        <v>4684</v>
      </c>
      <c r="O907" t="s">
        <v>79</v>
      </c>
      <c r="P907" t="s">
        <v>79</v>
      </c>
    </row>
    <row r="908" spans="1:16" x14ac:dyDescent="0.2">
      <c r="A908" t="b">
        <v>1</v>
      </c>
      <c r="B908" t="s">
        <v>30</v>
      </c>
      <c r="C908" t="s">
        <v>4685</v>
      </c>
      <c r="D908" t="s">
        <v>4686</v>
      </c>
      <c r="E908">
        <v>1905</v>
      </c>
      <c r="F908">
        <v>20</v>
      </c>
      <c r="G908">
        <v>0</v>
      </c>
      <c r="H908">
        <v>92.27</v>
      </c>
      <c r="I908">
        <v>11</v>
      </c>
      <c r="J908" t="s">
        <v>4687</v>
      </c>
      <c r="K908" t="s">
        <v>4688</v>
      </c>
      <c r="L908" t="s">
        <v>1093</v>
      </c>
      <c r="M908" t="s">
        <v>1094</v>
      </c>
      <c r="N908" t="s">
        <v>4689</v>
      </c>
      <c r="O908" t="s">
        <v>1096</v>
      </c>
      <c r="P908" t="s">
        <v>1097</v>
      </c>
    </row>
    <row r="909" spans="1:16" x14ac:dyDescent="0.2">
      <c r="A909" t="b">
        <v>1</v>
      </c>
      <c r="B909" t="s">
        <v>30</v>
      </c>
      <c r="C909" t="s">
        <v>4690</v>
      </c>
      <c r="D909" t="s">
        <v>4691</v>
      </c>
      <c r="E909">
        <v>435</v>
      </c>
      <c r="F909">
        <v>20</v>
      </c>
      <c r="G909" s="1">
        <v>1.7307600000000001E-95</v>
      </c>
      <c r="H909">
        <v>88.05</v>
      </c>
      <c r="I909">
        <v>10</v>
      </c>
      <c r="J909" t="s">
        <v>4692</v>
      </c>
      <c r="K909" t="s">
        <v>4693</v>
      </c>
      <c r="L909" t="s">
        <v>4587</v>
      </c>
      <c r="M909" t="s">
        <v>4588</v>
      </c>
      <c r="N909" t="s">
        <v>4694</v>
      </c>
      <c r="O909" t="s">
        <v>4695</v>
      </c>
      <c r="P909" t="s">
        <v>4696</v>
      </c>
    </row>
    <row r="910" spans="1:16" x14ac:dyDescent="0.2">
      <c r="A910" t="b">
        <v>1</v>
      </c>
      <c r="B910" t="s">
        <v>30</v>
      </c>
      <c r="C910" t="s">
        <v>4697</v>
      </c>
      <c r="D910" t="s">
        <v>4698</v>
      </c>
      <c r="E910">
        <v>2676</v>
      </c>
      <c r="F910">
        <v>20</v>
      </c>
      <c r="G910">
        <v>0</v>
      </c>
      <c r="H910">
        <v>63.8</v>
      </c>
      <c r="I910">
        <v>11</v>
      </c>
      <c r="J910" t="s">
        <v>4699</v>
      </c>
      <c r="K910" t="s">
        <v>4700</v>
      </c>
      <c r="N910" t="s">
        <v>4701</v>
      </c>
      <c r="O910" t="s">
        <v>4702</v>
      </c>
      <c r="P910" t="s">
        <v>4703</v>
      </c>
    </row>
    <row r="911" spans="1:16" x14ac:dyDescent="0.2">
      <c r="A911" t="b">
        <v>1</v>
      </c>
      <c r="B911" t="s">
        <v>19</v>
      </c>
      <c r="C911" t="s">
        <v>4704</v>
      </c>
      <c r="D911" t="s">
        <v>4705</v>
      </c>
      <c r="E911">
        <v>348</v>
      </c>
      <c r="F911">
        <v>20</v>
      </c>
      <c r="G911" s="1">
        <v>1.04722E-66</v>
      </c>
      <c r="H911">
        <v>85.4</v>
      </c>
      <c r="N911" t="s">
        <v>3932</v>
      </c>
      <c r="O911" t="s">
        <v>79</v>
      </c>
      <c r="P911" t="s">
        <v>79</v>
      </c>
    </row>
    <row r="912" spans="1:16" x14ac:dyDescent="0.2">
      <c r="A912" t="b">
        <v>1</v>
      </c>
      <c r="B912" t="s">
        <v>30</v>
      </c>
      <c r="C912" t="s">
        <v>4706</v>
      </c>
      <c r="D912" t="s">
        <v>4707</v>
      </c>
      <c r="E912">
        <v>249</v>
      </c>
      <c r="F912">
        <v>2</v>
      </c>
      <c r="G912" s="1">
        <v>2.3501399999999998E-10</v>
      </c>
      <c r="H912">
        <v>100</v>
      </c>
      <c r="I912">
        <v>2</v>
      </c>
      <c r="J912" t="s">
        <v>4708</v>
      </c>
      <c r="K912" t="s">
        <v>4709</v>
      </c>
      <c r="N912" t="s">
        <v>110</v>
      </c>
      <c r="O912" t="s">
        <v>79</v>
      </c>
      <c r="P912" t="s">
        <v>79</v>
      </c>
    </row>
    <row r="913" spans="1:16" x14ac:dyDescent="0.2">
      <c r="A913" t="b">
        <v>1</v>
      </c>
      <c r="B913" t="s">
        <v>30</v>
      </c>
      <c r="C913" t="s">
        <v>4710</v>
      </c>
      <c r="D913" t="s">
        <v>4711</v>
      </c>
      <c r="E913">
        <v>1185</v>
      </c>
      <c r="F913">
        <v>20</v>
      </c>
      <c r="G913">
        <v>0</v>
      </c>
      <c r="H913">
        <v>95.41</v>
      </c>
      <c r="I913">
        <v>7</v>
      </c>
      <c r="J913" t="s">
        <v>4712</v>
      </c>
      <c r="K913" t="s">
        <v>4713</v>
      </c>
      <c r="N913" t="s">
        <v>4714</v>
      </c>
      <c r="O913" t="s">
        <v>4715</v>
      </c>
      <c r="P913" t="s">
        <v>4716</v>
      </c>
    </row>
    <row r="914" spans="1:16" x14ac:dyDescent="0.2">
      <c r="A914" t="b">
        <v>1</v>
      </c>
      <c r="B914" t="s">
        <v>30</v>
      </c>
      <c r="C914" t="s">
        <v>4717</v>
      </c>
      <c r="D914" t="s">
        <v>4718</v>
      </c>
      <c r="E914">
        <v>1236</v>
      </c>
      <c r="F914">
        <v>20</v>
      </c>
      <c r="G914">
        <v>0</v>
      </c>
      <c r="H914">
        <v>88.36</v>
      </c>
      <c r="I914">
        <v>4</v>
      </c>
      <c r="J914" t="s">
        <v>71</v>
      </c>
      <c r="K914" t="s">
        <v>72</v>
      </c>
      <c r="L914" t="s">
        <v>73</v>
      </c>
      <c r="M914" t="s">
        <v>74</v>
      </c>
      <c r="N914" t="s">
        <v>4719</v>
      </c>
      <c r="O914" t="s">
        <v>71</v>
      </c>
      <c r="P914" t="s">
        <v>72</v>
      </c>
    </row>
    <row r="915" spans="1:16" x14ac:dyDescent="0.2">
      <c r="A915" t="b">
        <v>1</v>
      </c>
      <c r="B915" t="s">
        <v>30</v>
      </c>
      <c r="C915" t="s">
        <v>4720</v>
      </c>
      <c r="D915" t="s">
        <v>4721</v>
      </c>
      <c r="E915">
        <v>1527</v>
      </c>
      <c r="F915">
        <v>20</v>
      </c>
      <c r="G915">
        <v>0</v>
      </c>
      <c r="H915">
        <v>87.68</v>
      </c>
      <c r="I915">
        <v>16</v>
      </c>
      <c r="J915" t="s">
        <v>4722</v>
      </c>
      <c r="K915" t="s">
        <v>4723</v>
      </c>
      <c r="L915" t="s">
        <v>4460</v>
      </c>
      <c r="M915" t="s">
        <v>4461</v>
      </c>
      <c r="N915" t="s">
        <v>4724</v>
      </c>
      <c r="O915" t="s">
        <v>4725</v>
      </c>
      <c r="P915" t="s">
        <v>4726</v>
      </c>
    </row>
    <row r="916" spans="1:16" x14ac:dyDescent="0.2">
      <c r="A916" t="b">
        <v>1</v>
      </c>
      <c r="B916" t="s">
        <v>19</v>
      </c>
      <c r="C916" t="s">
        <v>4727</v>
      </c>
      <c r="D916" t="s">
        <v>4728</v>
      </c>
      <c r="E916">
        <v>705</v>
      </c>
      <c r="F916">
        <v>20</v>
      </c>
      <c r="G916" s="1">
        <v>1.2704499999999999E-150</v>
      </c>
      <c r="H916">
        <v>87.89</v>
      </c>
      <c r="N916" t="s">
        <v>4729</v>
      </c>
      <c r="O916" t="s">
        <v>79</v>
      </c>
      <c r="P916" t="s">
        <v>79</v>
      </c>
    </row>
    <row r="917" spans="1:16" x14ac:dyDescent="0.2">
      <c r="A917" t="b">
        <v>1</v>
      </c>
      <c r="B917" t="s">
        <v>30</v>
      </c>
      <c r="C917" t="s">
        <v>4730</v>
      </c>
      <c r="D917" t="s">
        <v>4731</v>
      </c>
      <c r="E917">
        <v>948</v>
      </c>
      <c r="F917">
        <v>20</v>
      </c>
      <c r="G917">
        <v>0</v>
      </c>
      <c r="H917">
        <v>81.849999999999994</v>
      </c>
      <c r="I917">
        <v>3</v>
      </c>
      <c r="J917" t="s">
        <v>4732</v>
      </c>
      <c r="K917" t="s">
        <v>4733</v>
      </c>
      <c r="N917" t="s">
        <v>4734</v>
      </c>
      <c r="O917" t="s">
        <v>4735</v>
      </c>
      <c r="P917" t="s">
        <v>4736</v>
      </c>
    </row>
    <row r="918" spans="1:16" x14ac:dyDescent="0.2">
      <c r="A918" t="b">
        <v>1</v>
      </c>
      <c r="B918" t="s">
        <v>22</v>
      </c>
      <c r="C918" t="s">
        <v>4737</v>
      </c>
      <c r="D918" t="s">
        <v>4738</v>
      </c>
      <c r="E918">
        <v>1140</v>
      </c>
      <c r="F918">
        <v>20</v>
      </c>
      <c r="G918">
        <v>0</v>
      </c>
      <c r="H918">
        <v>85.28</v>
      </c>
      <c r="I918">
        <v>4</v>
      </c>
      <c r="J918" t="s">
        <v>4739</v>
      </c>
      <c r="K918" t="s">
        <v>4740</v>
      </c>
      <c r="N918" t="s">
        <v>4741</v>
      </c>
      <c r="O918" t="s">
        <v>79</v>
      </c>
      <c r="P918" t="s">
        <v>79</v>
      </c>
    </row>
    <row r="919" spans="1:16" x14ac:dyDescent="0.2">
      <c r="A919" t="b">
        <v>1</v>
      </c>
      <c r="B919" t="s">
        <v>30</v>
      </c>
      <c r="C919" t="s">
        <v>4742</v>
      </c>
      <c r="D919" t="s">
        <v>4743</v>
      </c>
      <c r="E919">
        <v>468</v>
      </c>
      <c r="F919">
        <v>20</v>
      </c>
      <c r="G919" s="1">
        <v>6.8084E-114</v>
      </c>
      <c r="H919">
        <v>93.81</v>
      </c>
      <c r="I919">
        <v>9</v>
      </c>
      <c r="J919" t="s">
        <v>4692</v>
      </c>
      <c r="K919" t="s">
        <v>4693</v>
      </c>
      <c r="L919" t="s">
        <v>4587</v>
      </c>
      <c r="M919" t="s">
        <v>4588</v>
      </c>
      <c r="N919" t="s">
        <v>4744</v>
      </c>
      <c r="O919" t="s">
        <v>79</v>
      </c>
      <c r="P919" t="s">
        <v>79</v>
      </c>
    </row>
    <row r="920" spans="1:16" x14ac:dyDescent="0.2">
      <c r="A920" t="b">
        <v>1</v>
      </c>
      <c r="B920" t="s">
        <v>30</v>
      </c>
      <c r="C920" t="s">
        <v>4745</v>
      </c>
      <c r="D920" t="s">
        <v>4746</v>
      </c>
      <c r="E920">
        <v>2397</v>
      </c>
      <c r="F920">
        <v>20</v>
      </c>
      <c r="G920">
        <v>0</v>
      </c>
      <c r="H920">
        <v>95.53</v>
      </c>
      <c r="I920">
        <v>5</v>
      </c>
      <c r="J920" t="s">
        <v>4747</v>
      </c>
      <c r="K920" t="s">
        <v>4748</v>
      </c>
      <c r="N920" t="s">
        <v>4749</v>
      </c>
      <c r="O920" t="s">
        <v>79</v>
      </c>
      <c r="P920" t="s">
        <v>79</v>
      </c>
    </row>
    <row r="921" spans="1:16" x14ac:dyDescent="0.2">
      <c r="A921" t="b">
        <v>1</v>
      </c>
      <c r="B921" t="s">
        <v>96</v>
      </c>
      <c r="C921" t="s">
        <v>4750</v>
      </c>
      <c r="D921" t="s">
        <v>4751</v>
      </c>
      <c r="E921">
        <v>924</v>
      </c>
      <c r="F921">
        <v>20</v>
      </c>
      <c r="G921" s="1">
        <v>8.1533299999999995E-37</v>
      </c>
      <c r="H921">
        <v>71.97</v>
      </c>
      <c r="I921">
        <v>2</v>
      </c>
      <c r="J921" t="s">
        <v>4378</v>
      </c>
      <c r="K921" t="s">
        <v>4379</v>
      </c>
      <c r="N921" t="s">
        <v>1999</v>
      </c>
      <c r="O921" t="s">
        <v>79</v>
      </c>
      <c r="P921" t="s">
        <v>79</v>
      </c>
    </row>
    <row r="922" spans="1:16" x14ac:dyDescent="0.2">
      <c r="A922" t="b">
        <v>1</v>
      </c>
      <c r="B922" t="s">
        <v>30</v>
      </c>
      <c r="C922" t="s">
        <v>4752</v>
      </c>
      <c r="D922" t="s">
        <v>4753</v>
      </c>
      <c r="E922">
        <v>1548</v>
      </c>
      <c r="F922">
        <v>20</v>
      </c>
      <c r="G922">
        <v>0</v>
      </c>
      <c r="H922">
        <v>94.89</v>
      </c>
      <c r="I922">
        <v>7</v>
      </c>
      <c r="J922" t="s">
        <v>4754</v>
      </c>
      <c r="K922" t="s">
        <v>4755</v>
      </c>
      <c r="L922" t="s">
        <v>431</v>
      </c>
      <c r="M922" t="s">
        <v>432</v>
      </c>
      <c r="N922" t="s">
        <v>4756</v>
      </c>
      <c r="O922" t="s">
        <v>2282</v>
      </c>
      <c r="P922" t="s">
        <v>2283</v>
      </c>
    </row>
    <row r="923" spans="1:16" x14ac:dyDescent="0.2">
      <c r="A923" t="b">
        <v>1</v>
      </c>
      <c r="B923" t="s">
        <v>30</v>
      </c>
      <c r="C923" t="s">
        <v>4757</v>
      </c>
      <c r="D923" t="s">
        <v>4758</v>
      </c>
      <c r="E923">
        <v>903</v>
      </c>
      <c r="F923">
        <v>20</v>
      </c>
      <c r="G923">
        <v>0</v>
      </c>
      <c r="H923">
        <v>93.46</v>
      </c>
      <c r="I923">
        <v>17</v>
      </c>
      <c r="J923" t="s">
        <v>4759</v>
      </c>
      <c r="K923" t="s">
        <v>4760</v>
      </c>
      <c r="N923" t="s">
        <v>4761</v>
      </c>
      <c r="O923" t="s">
        <v>2978</v>
      </c>
      <c r="P923" t="s">
        <v>2979</v>
      </c>
    </row>
    <row r="924" spans="1:16" x14ac:dyDescent="0.2">
      <c r="A924" t="b">
        <v>1</v>
      </c>
      <c r="B924" t="s">
        <v>30</v>
      </c>
      <c r="C924" t="s">
        <v>4762</v>
      </c>
      <c r="D924" t="s">
        <v>2648</v>
      </c>
      <c r="E924">
        <v>5277</v>
      </c>
      <c r="F924">
        <v>20</v>
      </c>
      <c r="G924">
        <v>0</v>
      </c>
      <c r="H924">
        <v>93.31</v>
      </c>
      <c r="I924">
        <v>6</v>
      </c>
      <c r="J924" t="s">
        <v>4763</v>
      </c>
      <c r="K924" t="s">
        <v>4764</v>
      </c>
      <c r="N924" t="s">
        <v>4765</v>
      </c>
      <c r="O924" t="s">
        <v>2652</v>
      </c>
      <c r="P924" t="s">
        <v>2653</v>
      </c>
    </row>
    <row r="925" spans="1:16" x14ac:dyDescent="0.2">
      <c r="A925" t="b">
        <v>1</v>
      </c>
      <c r="B925" t="s">
        <v>30</v>
      </c>
      <c r="C925" t="s">
        <v>4766</v>
      </c>
      <c r="D925" t="s">
        <v>4767</v>
      </c>
      <c r="E925">
        <v>2904</v>
      </c>
      <c r="F925">
        <v>20</v>
      </c>
      <c r="G925">
        <v>0</v>
      </c>
      <c r="H925">
        <v>84.98</v>
      </c>
      <c r="I925">
        <v>14</v>
      </c>
      <c r="J925" t="s">
        <v>4768</v>
      </c>
      <c r="K925" t="s">
        <v>4769</v>
      </c>
      <c r="N925" t="s">
        <v>4770</v>
      </c>
      <c r="O925" t="s">
        <v>4771</v>
      </c>
      <c r="P925" t="s">
        <v>4772</v>
      </c>
    </row>
    <row r="926" spans="1:16" x14ac:dyDescent="0.2">
      <c r="A926" t="b">
        <v>1</v>
      </c>
      <c r="B926" t="s">
        <v>30</v>
      </c>
      <c r="C926" t="s">
        <v>4773</v>
      </c>
      <c r="D926" t="s">
        <v>4774</v>
      </c>
      <c r="E926">
        <v>4107</v>
      </c>
      <c r="F926">
        <v>20</v>
      </c>
      <c r="G926">
        <v>0</v>
      </c>
      <c r="H926">
        <v>94.93</v>
      </c>
      <c r="I926">
        <v>12</v>
      </c>
      <c r="J926" t="s">
        <v>4775</v>
      </c>
      <c r="K926" t="s">
        <v>4776</v>
      </c>
      <c r="L926" t="s">
        <v>4777</v>
      </c>
      <c r="M926" t="s">
        <v>4778</v>
      </c>
      <c r="N926" t="s">
        <v>4779</v>
      </c>
      <c r="O926" t="s">
        <v>4780</v>
      </c>
      <c r="P926" t="s">
        <v>4781</v>
      </c>
    </row>
    <row r="927" spans="1:16" x14ac:dyDescent="0.2">
      <c r="A927" t="b">
        <v>1</v>
      </c>
      <c r="B927" t="s">
        <v>22</v>
      </c>
      <c r="C927" t="s">
        <v>4782</v>
      </c>
      <c r="D927" t="s">
        <v>4783</v>
      </c>
      <c r="E927">
        <v>828</v>
      </c>
      <c r="F927">
        <v>20</v>
      </c>
      <c r="G927" s="1">
        <v>1.2931500000000001E-147</v>
      </c>
      <c r="H927">
        <v>95.44</v>
      </c>
      <c r="I927">
        <v>12</v>
      </c>
      <c r="J927" t="s">
        <v>4784</v>
      </c>
      <c r="K927" t="s">
        <v>4785</v>
      </c>
      <c r="N927" t="s">
        <v>4786</v>
      </c>
      <c r="O927" t="s">
        <v>79</v>
      </c>
      <c r="P927" t="s">
        <v>79</v>
      </c>
    </row>
    <row r="928" spans="1:16" x14ac:dyDescent="0.2">
      <c r="A928" t="b">
        <v>1</v>
      </c>
      <c r="B928" t="s">
        <v>30</v>
      </c>
      <c r="C928" t="s">
        <v>4787</v>
      </c>
      <c r="D928" t="s">
        <v>4788</v>
      </c>
      <c r="E928">
        <v>729</v>
      </c>
      <c r="F928">
        <v>20</v>
      </c>
      <c r="G928" s="1">
        <v>3.78125E-174</v>
      </c>
      <c r="H928">
        <v>84.26</v>
      </c>
      <c r="I928">
        <v>8</v>
      </c>
      <c r="J928" t="s">
        <v>4789</v>
      </c>
      <c r="K928" t="s">
        <v>4790</v>
      </c>
      <c r="L928" t="s">
        <v>73</v>
      </c>
      <c r="M928" t="s">
        <v>74</v>
      </c>
      <c r="N928" t="s">
        <v>4791</v>
      </c>
      <c r="O928" t="s">
        <v>71</v>
      </c>
      <c r="P928" t="s">
        <v>72</v>
      </c>
    </row>
    <row r="929" spans="1:16" x14ac:dyDescent="0.2">
      <c r="A929" t="b">
        <v>1</v>
      </c>
      <c r="B929" t="s">
        <v>30</v>
      </c>
      <c r="C929" t="s">
        <v>4792</v>
      </c>
      <c r="D929" t="s">
        <v>4793</v>
      </c>
      <c r="E929">
        <v>3780</v>
      </c>
      <c r="F929">
        <v>20</v>
      </c>
      <c r="G929">
        <v>0</v>
      </c>
      <c r="H929">
        <v>86.99</v>
      </c>
      <c r="I929">
        <v>26</v>
      </c>
      <c r="J929" t="s">
        <v>4794</v>
      </c>
      <c r="K929" t="s">
        <v>4795</v>
      </c>
      <c r="N929" t="s">
        <v>4796</v>
      </c>
      <c r="O929" t="s">
        <v>2764</v>
      </c>
      <c r="P929" t="s">
        <v>2765</v>
      </c>
    </row>
    <row r="930" spans="1:16" x14ac:dyDescent="0.2">
      <c r="A930" t="b">
        <v>1</v>
      </c>
      <c r="B930" t="s">
        <v>30</v>
      </c>
      <c r="C930" t="s">
        <v>4797</v>
      </c>
      <c r="D930" t="s">
        <v>4798</v>
      </c>
      <c r="E930">
        <v>441</v>
      </c>
      <c r="F930">
        <v>20</v>
      </c>
      <c r="G930" s="1">
        <v>9.6779499999999994E-62</v>
      </c>
      <c r="H930">
        <v>97.75</v>
      </c>
      <c r="I930">
        <v>11</v>
      </c>
      <c r="J930" t="s">
        <v>4799</v>
      </c>
      <c r="K930" t="s">
        <v>4800</v>
      </c>
      <c r="N930" t="s">
        <v>4801</v>
      </c>
      <c r="O930" t="s">
        <v>1315</v>
      </c>
      <c r="P930" t="s">
        <v>1316</v>
      </c>
    </row>
    <row r="931" spans="1:16" x14ac:dyDescent="0.2">
      <c r="A931" t="b">
        <v>1</v>
      </c>
      <c r="B931" t="s">
        <v>22</v>
      </c>
      <c r="C931" t="s">
        <v>4802</v>
      </c>
      <c r="D931" t="s">
        <v>4803</v>
      </c>
      <c r="E931">
        <v>1584</v>
      </c>
      <c r="F931">
        <v>20</v>
      </c>
      <c r="G931">
        <v>0</v>
      </c>
      <c r="H931">
        <v>87.86</v>
      </c>
      <c r="I931">
        <v>7</v>
      </c>
      <c r="J931" t="s">
        <v>4804</v>
      </c>
      <c r="K931" t="s">
        <v>4805</v>
      </c>
      <c r="L931" t="s">
        <v>168</v>
      </c>
      <c r="M931" t="s">
        <v>169</v>
      </c>
      <c r="N931" t="s">
        <v>4806</v>
      </c>
      <c r="O931" t="s">
        <v>79</v>
      </c>
      <c r="P931" t="s">
        <v>79</v>
      </c>
    </row>
    <row r="932" spans="1:16" x14ac:dyDescent="0.2">
      <c r="A932" t="b">
        <v>1</v>
      </c>
      <c r="B932" t="s">
        <v>30</v>
      </c>
      <c r="C932" t="s">
        <v>4807</v>
      </c>
      <c r="D932" t="s">
        <v>4808</v>
      </c>
      <c r="E932">
        <v>1098</v>
      </c>
      <c r="F932">
        <v>20</v>
      </c>
      <c r="G932">
        <v>0</v>
      </c>
      <c r="H932">
        <v>97.35</v>
      </c>
      <c r="I932">
        <v>11</v>
      </c>
      <c r="J932" t="s">
        <v>4809</v>
      </c>
      <c r="K932" t="s">
        <v>4810</v>
      </c>
      <c r="L932" t="s">
        <v>4811</v>
      </c>
      <c r="M932" t="s">
        <v>4812</v>
      </c>
      <c r="N932" t="s">
        <v>4813</v>
      </c>
      <c r="O932" t="s">
        <v>349</v>
      </c>
      <c r="P932" t="s">
        <v>350</v>
      </c>
    </row>
    <row r="933" spans="1:16" x14ac:dyDescent="0.2">
      <c r="A933" t="b">
        <v>1</v>
      </c>
      <c r="B933" t="s">
        <v>30</v>
      </c>
      <c r="C933" t="s">
        <v>4814</v>
      </c>
      <c r="D933" t="s">
        <v>4815</v>
      </c>
      <c r="E933">
        <v>1887</v>
      </c>
      <c r="F933">
        <v>20</v>
      </c>
      <c r="G933">
        <v>0</v>
      </c>
      <c r="H933">
        <v>94.7</v>
      </c>
      <c r="I933">
        <v>14</v>
      </c>
      <c r="J933" t="s">
        <v>4816</v>
      </c>
      <c r="K933" t="s">
        <v>4817</v>
      </c>
      <c r="N933" t="s">
        <v>4818</v>
      </c>
      <c r="O933" t="s">
        <v>4819</v>
      </c>
      <c r="P933" t="s">
        <v>4820</v>
      </c>
    </row>
    <row r="934" spans="1:16" x14ac:dyDescent="0.2">
      <c r="A934" t="b">
        <v>1</v>
      </c>
      <c r="B934" t="s">
        <v>19</v>
      </c>
      <c r="C934" t="s">
        <v>4821</v>
      </c>
      <c r="D934" t="s">
        <v>4822</v>
      </c>
      <c r="E934">
        <v>1389</v>
      </c>
      <c r="F934">
        <v>20</v>
      </c>
      <c r="G934">
        <v>0</v>
      </c>
      <c r="H934">
        <v>63.54</v>
      </c>
      <c r="N934" t="s">
        <v>2799</v>
      </c>
      <c r="O934" t="s">
        <v>79</v>
      </c>
      <c r="P934" t="s">
        <v>79</v>
      </c>
    </row>
    <row r="935" spans="1:16" x14ac:dyDescent="0.2">
      <c r="A935" t="b">
        <v>1</v>
      </c>
      <c r="B935" t="s">
        <v>19</v>
      </c>
      <c r="C935" t="s">
        <v>4823</v>
      </c>
      <c r="D935" t="s">
        <v>4824</v>
      </c>
      <c r="E935">
        <v>372</v>
      </c>
      <c r="F935">
        <v>20</v>
      </c>
      <c r="G935" s="1">
        <v>8.8055799999999998E-28</v>
      </c>
      <c r="H935">
        <v>82.3</v>
      </c>
      <c r="N935" t="s">
        <v>262</v>
      </c>
      <c r="O935" t="s">
        <v>79</v>
      </c>
      <c r="P935" t="s">
        <v>79</v>
      </c>
    </row>
    <row r="936" spans="1:16" x14ac:dyDescent="0.2">
      <c r="A936" t="b">
        <v>1</v>
      </c>
      <c r="B936" t="s">
        <v>19</v>
      </c>
      <c r="C936" t="s">
        <v>4825</v>
      </c>
      <c r="D936" t="s">
        <v>4824</v>
      </c>
      <c r="E936">
        <v>219</v>
      </c>
      <c r="F936">
        <v>20</v>
      </c>
      <c r="G936" s="1">
        <v>9.5576899999999995E-32</v>
      </c>
      <c r="H936">
        <v>99.65</v>
      </c>
      <c r="N936" t="s">
        <v>262</v>
      </c>
      <c r="O936" t="s">
        <v>79</v>
      </c>
      <c r="P936" t="s">
        <v>79</v>
      </c>
    </row>
    <row r="937" spans="1:16" x14ac:dyDescent="0.2">
      <c r="A937" t="b">
        <v>1</v>
      </c>
      <c r="B937" t="s">
        <v>30</v>
      </c>
      <c r="C937" t="s">
        <v>4826</v>
      </c>
      <c r="D937" t="s">
        <v>4827</v>
      </c>
      <c r="E937">
        <v>576</v>
      </c>
      <c r="F937">
        <v>20</v>
      </c>
      <c r="G937" s="1">
        <v>5.7576900000000003E-128</v>
      </c>
      <c r="H937">
        <v>79.97</v>
      </c>
      <c r="I937">
        <v>6</v>
      </c>
      <c r="J937" t="s">
        <v>4828</v>
      </c>
      <c r="K937" t="s">
        <v>4829</v>
      </c>
      <c r="N937" t="s">
        <v>4830</v>
      </c>
      <c r="O937" t="s">
        <v>79</v>
      </c>
      <c r="P937" t="s">
        <v>79</v>
      </c>
    </row>
    <row r="938" spans="1:16" x14ac:dyDescent="0.2">
      <c r="A938" t="b">
        <v>1</v>
      </c>
      <c r="B938" t="s">
        <v>30</v>
      </c>
      <c r="C938" t="s">
        <v>4831</v>
      </c>
      <c r="D938" t="s">
        <v>4832</v>
      </c>
      <c r="E938">
        <v>765</v>
      </c>
      <c r="F938">
        <v>20</v>
      </c>
      <c r="G938">
        <v>0</v>
      </c>
      <c r="H938">
        <v>97.77</v>
      </c>
      <c r="I938">
        <v>2</v>
      </c>
      <c r="J938" t="s">
        <v>50</v>
      </c>
      <c r="K938" t="s">
        <v>51</v>
      </c>
      <c r="N938" t="s">
        <v>4833</v>
      </c>
      <c r="O938" t="s">
        <v>50</v>
      </c>
      <c r="P938" t="s">
        <v>51</v>
      </c>
    </row>
    <row r="939" spans="1:16" x14ac:dyDescent="0.2">
      <c r="A939" t="b">
        <v>1</v>
      </c>
      <c r="B939" t="s">
        <v>22</v>
      </c>
      <c r="C939" t="s">
        <v>4834</v>
      </c>
      <c r="D939" t="s">
        <v>4835</v>
      </c>
      <c r="E939">
        <v>4218</v>
      </c>
      <c r="F939">
        <v>20</v>
      </c>
      <c r="G939">
        <v>0</v>
      </c>
      <c r="H939">
        <v>83.34</v>
      </c>
      <c r="I939">
        <v>5</v>
      </c>
      <c r="J939" t="s">
        <v>4836</v>
      </c>
      <c r="K939" t="s">
        <v>4837</v>
      </c>
      <c r="N939" t="s">
        <v>4838</v>
      </c>
      <c r="O939" t="s">
        <v>79</v>
      </c>
      <c r="P939" t="s">
        <v>79</v>
      </c>
    </row>
    <row r="940" spans="1:16" x14ac:dyDescent="0.2">
      <c r="A940" t="b">
        <v>1</v>
      </c>
      <c r="B940" t="s">
        <v>30</v>
      </c>
      <c r="C940" t="s">
        <v>4839</v>
      </c>
      <c r="D940" t="s">
        <v>4840</v>
      </c>
      <c r="E940">
        <v>921</v>
      </c>
      <c r="F940">
        <v>20</v>
      </c>
      <c r="G940" s="1">
        <v>2.4861599999999999E-162</v>
      </c>
      <c r="H940">
        <v>94.89</v>
      </c>
      <c r="I940">
        <v>6</v>
      </c>
      <c r="J940" t="s">
        <v>4841</v>
      </c>
      <c r="K940" t="s">
        <v>4842</v>
      </c>
      <c r="N940" t="s">
        <v>4843</v>
      </c>
      <c r="O940" t="s">
        <v>213</v>
      </c>
      <c r="P940" t="s">
        <v>214</v>
      </c>
    </row>
    <row r="941" spans="1:16" x14ac:dyDescent="0.2">
      <c r="A941" t="b">
        <v>1</v>
      </c>
      <c r="B941" t="s">
        <v>19</v>
      </c>
      <c r="C941" t="s">
        <v>4844</v>
      </c>
      <c r="D941" t="s">
        <v>4845</v>
      </c>
      <c r="E941">
        <v>1881</v>
      </c>
      <c r="F941">
        <v>20</v>
      </c>
      <c r="G941">
        <v>0</v>
      </c>
      <c r="H941">
        <v>80.680000000000007</v>
      </c>
      <c r="N941" t="s">
        <v>4846</v>
      </c>
      <c r="O941" t="s">
        <v>79</v>
      </c>
      <c r="P941" t="s">
        <v>79</v>
      </c>
    </row>
    <row r="942" spans="1:16" x14ac:dyDescent="0.2">
      <c r="A942" t="b">
        <v>1</v>
      </c>
      <c r="B942" t="s">
        <v>30</v>
      </c>
      <c r="C942" t="s">
        <v>4847</v>
      </c>
      <c r="D942" t="s">
        <v>4077</v>
      </c>
      <c r="E942">
        <v>1689</v>
      </c>
      <c r="F942">
        <v>20</v>
      </c>
      <c r="G942">
        <v>0</v>
      </c>
      <c r="H942">
        <v>84.99</v>
      </c>
      <c r="I942">
        <v>9</v>
      </c>
      <c r="J942" t="s">
        <v>4848</v>
      </c>
      <c r="K942" t="s">
        <v>4849</v>
      </c>
      <c r="N942" t="s">
        <v>4850</v>
      </c>
      <c r="O942" t="s">
        <v>1112</v>
      </c>
      <c r="P942" t="s">
        <v>1113</v>
      </c>
    </row>
    <row r="943" spans="1:16" x14ac:dyDescent="0.2">
      <c r="A943" t="b">
        <v>1</v>
      </c>
      <c r="B943" t="s">
        <v>96</v>
      </c>
      <c r="C943" t="s">
        <v>4851</v>
      </c>
      <c r="D943" t="s">
        <v>4852</v>
      </c>
      <c r="E943">
        <v>609</v>
      </c>
      <c r="F943">
        <v>20</v>
      </c>
      <c r="G943" s="1">
        <v>1.07334E-129</v>
      </c>
      <c r="H943">
        <v>71.489999999999995</v>
      </c>
      <c r="I943">
        <v>1</v>
      </c>
      <c r="J943" t="s">
        <v>139</v>
      </c>
      <c r="K943" t="s">
        <v>140</v>
      </c>
      <c r="N943" t="s">
        <v>18</v>
      </c>
      <c r="O943" t="s">
        <v>18</v>
      </c>
      <c r="P943" t="s">
        <v>18</v>
      </c>
    </row>
    <row r="944" spans="1:16" x14ac:dyDescent="0.2">
      <c r="A944" t="b">
        <v>1</v>
      </c>
      <c r="B944" t="s">
        <v>30</v>
      </c>
      <c r="C944" t="s">
        <v>4853</v>
      </c>
      <c r="D944" t="s">
        <v>4854</v>
      </c>
      <c r="E944">
        <v>1281</v>
      </c>
      <c r="F944">
        <v>20</v>
      </c>
      <c r="G944">
        <v>0</v>
      </c>
      <c r="H944">
        <v>87.02</v>
      </c>
      <c r="I944">
        <v>12</v>
      </c>
      <c r="J944" t="s">
        <v>4855</v>
      </c>
      <c r="K944" t="s">
        <v>4856</v>
      </c>
      <c r="L944" t="s">
        <v>4587</v>
      </c>
      <c r="M944" t="s">
        <v>4588</v>
      </c>
      <c r="N944" t="s">
        <v>4857</v>
      </c>
      <c r="O944" t="s">
        <v>4858</v>
      </c>
      <c r="P944" t="s">
        <v>4859</v>
      </c>
    </row>
    <row r="945" spans="1:16" x14ac:dyDescent="0.2">
      <c r="A945" t="b">
        <v>1</v>
      </c>
      <c r="B945" t="s">
        <v>30</v>
      </c>
      <c r="C945" t="s">
        <v>4860</v>
      </c>
      <c r="D945" t="s">
        <v>4861</v>
      </c>
      <c r="E945">
        <v>288</v>
      </c>
      <c r="F945">
        <v>20</v>
      </c>
      <c r="G945" s="1">
        <v>2.9172499999999999E-64</v>
      </c>
      <c r="H945">
        <v>98.37</v>
      </c>
      <c r="I945">
        <v>16</v>
      </c>
      <c r="J945" t="s">
        <v>4862</v>
      </c>
      <c r="K945" t="s">
        <v>4863</v>
      </c>
      <c r="N945" t="s">
        <v>4864</v>
      </c>
      <c r="O945" t="s">
        <v>4865</v>
      </c>
      <c r="P945" t="s">
        <v>4866</v>
      </c>
    </row>
    <row r="946" spans="1:16" x14ac:dyDescent="0.2">
      <c r="A946" t="b">
        <v>1</v>
      </c>
      <c r="B946" t="s">
        <v>19</v>
      </c>
      <c r="C946" t="s">
        <v>4867</v>
      </c>
      <c r="D946" t="s">
        <v>4868</v>
      </c>
      <c r="E946">
        <v>6306</v>
      </c>
      <c r="F946">
        <v>20</v>
      </c>
      <c r="G946">
        <v>0</v>
      </c>
      <c r="H946">
        <v>89.78</v>
      </c>
      <c r="N946" t="s">
        <v>4869</v>
      </c>
      <c r="O946" t="s">
        <v>79</v>
      </c>
      <c r="P946" t="s">
        <v>79</v>
      </c>
    </row>
    <row r="947" spans="1:16" x14ac:dyDescent="0.2">
      <c r="A947" t="b">
        <v>1</v>
      </c>
      <c r="B947" t="s">
        <v>30</v>
      </c>
      <c r="C947" t="s">
        <v>4870</v>
      </c>
      <c r="D947" t="s">
        <v>4871</v>
      </c>
      <c r="E947">
        <v>2112</v>
      </c>
      <c r="F947">
        <v>20</v>
      </c>
      <c r="G947">
        <v>0</v>
      </c>
      <c r="H947">
        <v>68.150000000000006</v>
      </c>
      <c r="I947">
        <v>2</v>
      </c>
      <c r="J947" t="s">
        <v>4872</v>
      </c>
      <c r="K947" t="s">
        <v>4873</v>
      </c>
      <c r="N947" t="s">
        <v>4874</v>
      </c>
      <c r="O947" t="s">
        <v>79</v>
      </c>
      <c r="P947" t="s">
        <v>79</v>
      </c>
    </row>
    <row r="948" spans="1:16" x14ac:dyDescent="0.2">
      <c r="A948" t="b">
        <v>1</v>
      </c>
      <c r="B948" t="s">
        <v>30</v>
      </c>
      <c r="C948" t="s">
        <v>4875</v>
      </c>
      <c r="D948" t="s">
        <v>4876</v>
      </c>
      <c r="E948">
        <v>2319</v>
      </c>
      <c r="F948">
        <v>20</v>
      </c>
      <c r="G948">
        <v>0</v>
      </c>
      <c r="H948">
        <v>88.32</v>
      </c>
      <c r="I948">
        <v>16</v>
      </c>
      <c r="J948" t="s">
        <v>4877</v>
      </c>
      <c r="K948" t="s">
        <v>4878</v>
      </c>
      <c r="N948" t="s">
        <v>4879</v>
      </c>
      <c r="O948" t="s">
        <v>4880</v>
      </c>
      <c r="P948" t="s">
        <v>4881</v>
      </c>
    </row>
    <row r="949" spans="1:16" x14ac:dyDescent="0.2">
      <c r="A949" t="b">
        <v>1</v>
      </c>
      <c r="B949" t="s">
        <v>30</v>
      </c>
      <c r="C949" t="s">
        <v>4882</v>
      </c>
      <c r="D949" t="s">
        <v>4883</v>
      </c>
      <c r="E949">
        <v>492</v>
      </c>
      <c r="F949">
        <v>20</v>
      </c>
      <c r="G949" s="1">
        <v>1.0834899999999999E-118</v>
      </c>
      <c r="H949">
        <v>95.46</v>
      </c>
      <c r="I949">
        <v>2</v>
      </c>
      <c r="J949" t="s">
        <v>4884</v>
      </c>
      <c r="K949" t="s">
        <v>4885</v>
      </c>
      <c r="N949" t="s">
        <v>4886</v>
      </c>
      <c r="O949" t="s">
        <v>4884</v>
      </c>
      <c r="P949" t="s">
        <v>4885</v>
      </c>
    </row>
    <row r="950" spans="1:16" x14ac:dyDescent="0.2">
      <c r="A950" t="b">
        <v>1</v>
      </c>
      <c r="B950" t="s">
        <v>30</v>
      </c>
      <c r="C950" t="s">
        <v>4887</v>
      </c>
      <c r="D950" t="s">
        <v>4888</v>
      </c>
      <c r="E950">
        <v>471</v>
      </c>
      <c r="F950">
        <v>20</v>
      </c>
      <c r="G950" s="1">
        <v>1.7223199999999999E-83</v>
      </c>
      <c r="H950">
        <v>89.39</v>
      </c>
      <c r="I950">
        <v>2</v>
      </c>
      <c r="J950" t="s">
        <v>50</v>
      </c>
      <c r="K950" t="s">
        <v>51</v>
      </c>
      <c r="N950" t="s">
        <v>262</v>
      </c>
      <c r="O950" t="s">
        <v>79</v>
      </c>
      <c r="P950" t="s">
        <v>79</v>
      </c>
    </row>
    <row r="951" spans="1:16" x14ac:dyDescent="0.2">
      <c r="A951" t="b">
        <v>1</v>
      </c>
      <c r="B951" t="s">
        <v>30</v>
      </c>
      <c r="C951" t="s">
        <v>4889</v>
      </c>
      <c r="D951" t="s">
        <v>4890</v>
      </c>
      <c r="E951">
        <v>1458</v>
      </c>
      <c r="F951">
        <v>20</v>
      </c>
      <c r="G951">
        <v>0</v>
      </c>
      <c r="H951">
        <v>85.58</v>
      </c>
      <c r="I951">
        <v>12</v>
      </c>
      <c r="J951" t="s">
        <v>4891</v>
      </c>
      <c r="K951" t="s">
        <v>4892</v>
      </c>
      <c r="L951" t="s">
        <v>4893</v>
      </c>
      <c r="M951" t="s">
        <v>4894</v>
      </c>
      <c r="N951" t="s">
        <v>4895</v>
      </c>
      <c r="O951" t="s">
        <v>4896</v>
      </c>
      <c r="P951" t="s">
        <v>4897</v>
      </c>
    </row>
    <row r="952" spans="1:16" x14ac:dyDescent="0.2">
      <c r="A952" t="b">
        <v>1</v>
      </c>
      <c r="B952" t="s">
        <v>30</v>
      </c>
      <c r="C952" t="s">
        <v>4898</v>
      </c>
      <c r="D952" t="s">
        <v>4513</v>
      </c>
      <c r="E952">
        <v>1410</v>
      </c>
      <c r="F952">
        <v>20</v>
      </c>
      <c r="G952">
        <v>0</v>
      </c>
      <c r="H952">
        <v>75.36</v>
      </c>
      <c r="I952">
        <v>5</v>
      </c>
      <c r="J952" t="s">
        <v>4899</v>
      </c>
      <c r="K952" t="s">
        <v>4900</v>
      </c>
      <c r="L952" t="s">
        <v>1164</v>
      </c>
      <c r="M952" t="s">
        <v>1165</v>
      </c>
      <c r="N952" t="s">
        <v>4901</v>
      </c>
      <c r="O952" t="s">
        <v>3070</v>
      </c>
      <c r="P952" t="s">
        <v>3071</v>
      </c>
    </row>
    <row r="953" spans="1:16" x14ac:dyDescent="0.2">
      <c r="A953" t="b">
        <v>1</v>
      </c>
      <c r="B953" t="s">
        <v>30</v>
      </c>
      <c r="C953" t="s">
        <v>4902</v>
      </c>
      <c r="D953" t="s">
        <v>4903</v>
      </c>
      <c r="E953">
        <v>1257</v>
      </c>
      <c r="F953">
        <v>20</v>
      </c>
      <c r="G953">
        <v>0</v>
      </c>
      <c r="H953">
        <v>97.42</v>
      </c>
      <c r="I953">
        <v>12</v>
      </c>
      <c r="J953" t="s">
        <v>4904</v>
      </c>
      <c r="K953" t="s">
        <v>4905</v>
      </c>
      <c r="N953" t="s">
        <v>4906</v>
      </c>
      <c r="O953" t="s">
        <v>4476</v>
      </c>
      <c r="P953" t="s">
        <v>4477</v>
      </c>
    </row>
    <row r="954" spans="1:16" x14ac:dyDescent="0.2">
      <c r="A954" t="b">
        <v>1</v>
      </c>
      <c r="B954" t="s">
        <v>30</v>
      </c>
      <c r="C954" t="s">
        <v>4907</v>
      </c>
      <c r="D954" t="s">
        <v>4908</v>
      </c>
      <c r="E954">
        <v>1863</v>
      </c>
      <c r="F954">
        <v>20</v>
      </c>
      <c r="G954">
        <v>0</v>
      </c>
      <c r="H954">
        <v>85.48</v>
      </c>
      <c r="I954">
        <v>39</v>
      </c>
      <c r="J954" t="s">
        <v>4909</v>
      </c>
      <c r="K954" t="s">
        <v>4910</v>
      </c>
      <c r="L954" t="s">
        <v>2211</v>
      </c>
      <c r="M954" t="s">
        <v>2212</v>
      </c>
      <c r="N954" t="s">
        <v>4911</v>
      </c>
      <c r="O954" t="s">
        <v>349</v>
      </c>
      <c r="P954" t="s">
        <v>350</v>
      </c>
    </row>
    <row r="955" spans="1:16" x14ac:dyDescent="0.2">
      <c r="A955" t="b">
        <v>1</v>
      </c>
      <c r="B955" t="s">
        <v>30</v>
      </c>
      <c r="C955" t="s">
        <v>4912</v>
      </c>
      <c r="D955" t="s">
        <v>4913</v>
      </c>
      <c r="E955">
        <v>357</v>
      </c>
      <c r="F955">
        <v>20</v>
      </c>
      <c r="G955" s="1">
        <v>3.3764099999999998E-35</v>
      </c>
      <c r="H955">
        <v>71.209999999999994</v>
      </c>
      <c r="I955">
        <v>2</v>
      </c>
      <c r="J955" t="s">
        <v>4914</v>
      </c>
      <c r="K955" t="s">
        <v>4915</v>
      </c>
      <c r="N955" t="s">
        <v>4916</v>
      </c>
      <c r="O955" t="s">
        <v>375</v>
      </c>
      <c r="P955" t="s">
        <v>376</v>
      </c>
    </row>
    <row r="956" spans="1:16" x14ac:dyDescent="0.2">
      <c r="A956" t="b">
        <v>1</v>
      </c>
      <c r="B956" t="s">
        <v>30</v>
      </c>
      <c r="C956" t="s">
        <v>4917</v>
      </c>
      <c r="D956" t="s">
        <v>1888</v>
      </c>
      <c r="E956">
        <v>1878</v>
      </c>
      <c r="F956">
        <v>20</v>
      </c>
      <c r="G956">
        <v>0</v>
      </c>
      <c r="H956">
        <v>89.08</v>
      </c>
      <c r="I956">
        <v>7</v>
      </c>
      <c r="J956" t="s">
        <v>4918</v>
      </c>
      <c r="K956" t="s">
        <v>4919</v>
      </c>
      <c r="L956" t="s">
        <v>431</v>
      </c>
      <c r="M956" t="s">
        <v>432</v>
      </c>
      <c r="N956" t="s">
        <v>4920</v>
      </c>
      <c r="O956" t="s">
        <v>1892</v>
      </c>
      <c r="P956" t="s">
        <v>1893</v>
      </c>
    </row>
    <row r="957" spans="1:16" x14ac:dyDescent="0.2">
      <c r="A957" t="b">
        <v>1</v>
      </c>
      <c r="B957" t="s">
        <v>19</v>
      </c>
      <c r="C957" t="s">
        <v>4921</v>
      </c>
      <c r="D957" t="s">
        <v>4922</v>
      </c>
      <c r="E957">
        <v>1098</v>
      </c>
      <c r="F957">
        <v>20</v>
      </c>
      <c r="G957">
        <v>0</v>
      </c>
      <c r="H957">
        <v>95.41</v>
      </c>
      <c r="N957" t="s">
        <v>4923</v>
      </c>
      <c r="O957" t="s">
        <v>79</v>
      </c>
      <c r="P957" t="s">
        <v>79</v>
      </c>
    </row>
    <row r="958" spans="1:16" x14ac:dyDescent="0.2">
      <c r="A958" t="b">
        <v>1</v>
      </c>
      <c r="B958" t="s">
        <v>96</v>
      </c>
      <c r="C958" t="s">
        <v>4924</v>
      </c>
      <c r="D958" t="s">
        <v>4925</v>
      </c>
      <c r="E958">
        <v>1206</v>
      </c>
      <c r="F958">
        <v>20</v>
      </c>
      <c r="G958" s="1">
        <v>5.0910300000000002E-140</v>
      </c>
      <c r="H958">
        <v>74.75</v>
      </c>
      <c r="I958">
        <v>2</v>
      </c>
      <c r="J958" t="s">
        <v>4378</v>
      </c>
      <c r="K958" t="s">
        <v>4379</v>
      </c>
      <c r="N958" t="s">
        <v>4926</v>
      </c>
      <c r="O958" t="s">
        <v>28</v>
      </c>
      <c r="P958" t="s">
        <v>29</v>
      </c>
    </row>
    <row r="959" spans="1:16" x14ac:dyDescent="0.2">
      <c r="A959" t="b">
        <v>1</v>
      </c>
      <c r="B959" t="s">
        <v>22</v>
      </c>
      <c r="C959" t="s">
        <v>4927</v>
      </c>
      <c r="D959" t="s">
        <v>4928</v>
      </c>
      <c r="E959">
        <v>1413</v>
      </c>
      <c r="F959">
        <v>20</v>
      </c>
      <c r="G959">
        <v>0</v>
      </c>
      <c r="H959">
        <v>80.09</v>
      </c>
      <c r="I959">
        <v>3</v>
      </c>
      <c r="J959" t="s">
        <v>4929</v>
      </c>
      <c r="K959" t="s">
        <v>4930</v>
      </c>
      <c r="N959" t="s">
        <v>4931</v>
      </c>
      <c r="O959" t="s">
        <v>79</v>
      </c>
      <c r="P959" t="s">
        <v>79</v>
      </c>
    </row>
    <row r="960" spans="1:16" x14ac:dyDescent="0.2">
      <c r="A960" t="b">
        <v>1</v>
      </c>
      <c r="B960" t="s">
        <v>30</v>
      </c>
      <c r="C960" t="s">
        <v>4932</v>
      </c>
      <c r="D960" t="s">
        <v>4933</v>
      </c>
      <c r="E960">
        <v>324</v>
      </c>
      <c r="F960">
        <v>20</v>
      </c>
      <c r="G960" s="1">
        <v>7.7937999999999998E-53</v>
      </c>
      <c r="H960">
        <v>87.51</v>
      </c>
      <c r="I960">
        <v>7</v>
      </c>
      <c r="J960" t="s">
        <v>4530</v>
      </c>
      <c r="K960" t="s">
        <v>4531</v>
      </c>
      <c r="N960" t="s">
        <v>4934</v>
      </c>
      <c r="O960" t="s">
        <v>79</v>
      </c>
      <c r="P960" t="s">
        <v>79</v>
      </c>
    </row>
    <row r="961" spans="1:16" x14ac:dyDescent="0.2">
      <c r="A961" t="b">
        <v>1</v>
      </c>
      <c r="B961" t="s">
        <v>30</v>
      </c>
      <c r="C961" t="s">
        <v>4935</v>
      </c>
      <c r="D961" t="s">
        <v>4936</v>
      </c>
      <c r="E961">
        <v>816</v>
      </c>
      <c r="F961">
        <v>20</v>
      </c>
      <c r="G961" s="1">
        <v>5.8876000000000001E-149</v>
      </c>
      <c r="H961">
        <v>64.12</v>
      </c>
      <c r="I961">
        <v>7</v>
      </c>
      <c r="J961" t="s">
        <v>4937</v>
      </c>
      <c r="K961" t="s">
        <v>4938</v>
      </c>
      <c r="L961" t="s">
        <v>1729</v>
      </c>
      <c r="M961" t="s">
        <v>1730</v>
      </c>
      <c r="N961" t="s">
        <v>4939</v>
      </c>
      <c r="O961" t="s">
        <v>1732</v>
      </c>
      <c r="P961" t="s">
        <v>1733</v>
      </c>
    </row>
    <row r="962" spans="1:16" x14ac:dyDescent="0.2">
      <c r="A962" t="b">
        <v>1</v>
      </c>
      <c r="B962" t="s">
        <v>30</v>
      </c>
      <c r="C962" t="s">
        <v>4940</v>
      </c>
      <c r="D962" t="s">
        <v>4941</v>
      </c>
      <c r="E962">
        <v>1080</v>
      </c>
      <c r="F962">
        <v>20</v>
      </c>
      <c r="G962">
        <v>0</v>
      </c>
      <c r="H962">
        <v>99.99</v>
      </c>
      <c r="I962">
        <v>13</v>
      </c>
      <c r="J962" t="s">
        <v>4942</v>
      </c>
      <c r="K962" t="s">
        <v>4943</v>
      </c>
      <c r="L962" t="s">
        <v>1027</v>
      </c>
      <c r="M962" t="s">
        <v>1028</v>
      </c>
      <c r="N962" t="s">
        <v>4944</v>
      </c>
      <c r="O962" t="s">
        <v>3620</v>
      </c>
      <c r="P962" t="s">
        <v>3621</v>
      </c>
    </row>
    <row r="963" spans="1:16" x14ac:dyDescent="0.2">
      <c r="A963" t="b">
        <v>1</v>
      </c>
      <c r="B963" t="s">
        <v>30</v>
      </c>
      <c r="C963" t="s">
        <v>4945</v>
      </c>
      <c r="D963" t="s">
        <v>155</v>
      </c>
      <c r="E963">
        <v>501</v>
      </c>
      <c r="F963">
        <v>1</v>
      </c>
      <c r="G963" s="1">
        <v>1.2948099999999999E-63</v>
      </c>
      <c r="H963">
        <v>93.62</v>
      </c>
      <c r="I963">
        <v>1</v>
      </c>
      <c r="J963" t="s">
        <v>50</v>
      </c>
      <c r="K963" t="s">
        <v>51</v>
      </c>
      <c r="N963" t="s">
        <v>18</v>
      </c>
      <c r="O963" t="s">
        <v>18</v>
      </c>
      <c r="P963" t="s">
        <v>18</v>
      </c>
    </row>
    <row r="964" spans="1:16" x14ac:dyDescent="0.2">
      <c r="A964" t="b">
        <v>1</v>
      </c>
      <c r="B964" t="s">
        <v>15</v>
      </c>
      <c r="C964" t="s">
        <v>4946</v>
      </c>
      <c r="D964" t="s">
        <v>17</v>
      </c>
      <c r="E964">
        <v>318</v>
      </c>
      <c r="N964" t="s">
        <v>18</v>
      </c>
      <c r="O964" t="s">
        <v>18</v>
      </c>
      <c r="P964" t="s">
        <v>18</v>
      </c>
    </row>
    <row r="965" spans="1:16" x14ac:dyDescent="0.2">
      <c r="A965" t="b">
        <v>1</v>
      </c>
      <c r="B965" t="s">
        <v>30</v>
      </c>
      <c r="C965" t="s">
        <v>4947</v>
      </c>
      <c r="D965" t="s">
        <v>4948</v>
      </c>
      <c r="E965">
        <v>1158</v>
      </c>
      <c r="F965">
        <v>20</v>
      </c>
      <c r="G965">
        <v>0</v>
      </c>
      <c r="H965">
        <v>91.22</v>
      </c>
      <c r="I965">
        <v>17</v>
      </c>
      <c r="J965" t="s">
        <v>4949</v>
      </c>
      <c r="K965" t="s">
        <v>4950</v>
      </c>
      <c r="N965" t="s">
        <v>4951</v>
      </c>
      <c r="O965" t="s">
        <v>2445</v>
      </c>
      <c r="P965" t="s">
        <v>2446</v>
      </c>
    </row>
    <row r="966" spans="1:16" x14ac:dyDescent="0.2">
      <c r="A966" t="b">
        <v>1</v>
      </c>
      <c r="B966" t="s">
        <v>30</v>
      </c>
      <c r="C966" t="s">
        <v>4952</v>
      </c>
      <c r="D966" t="s">
        <v>4953</v>
      </c>
      <c r="E966">
        <v>498</v>
      </c>
      <c r="F966">
        <v>20</v>
      </c>
      <c r="G966" s="1">
        <v>2.32737E-119</v>
      </c>
      <c r="H966">
        <v>97</v>
      </c>
      <c r="I966">
        <v>6</v>
      </c>
      <c r="J966" t="s">
        <v>4954</v>
      </c>
      <c r="K966" t="s">
        <v>4955</v>
      </c>
      <c r="L966" t="s">
        <v>177</v>
      </c>
      <c r="M966" t="s">
        <v>178</v>
      </c>
      <c r="N966" t="s">
        <v>4956</v>
      </c>
      <c r="O966" t="s">
        <v>180</v>
      </c>
      <c r="P966" t="s">
        <v>181</v>
      </c>
    </row>
    <row r="967" spans="1:16" x14ac:dyDescent="0.2">
      <c r="A967" t="b">
        <v>1</v>
      </c>
      <c r="B967" t="s">
        <v>19</v>
      </c>
      <c r="C967" t="s">
        <v>4957</v>
      </c>
      <c r="D967" t="s">
        <v>4958</v>
      </c>
      <c r="E967">
        <v>3660</v>
      </c>
      <c r="F967">
        <v>20</v>
      </c>
      <c r="G967">
        <v>0</v>
      </c>
      <c r="H967">
        <v>83.39</v>
      </c>
      <c r="N967" t="s">
        <v>4959</v>
      </c>
      <c r="O967" t="s">
        <v>28</v>
      </c>
      <c r="P967" t="s">
        <v>29</v>
      </c>
    </row>
    <row r="968" spans="1:16" x14ac:dyDescent="0.2">
      <c r="A968" t="b">
        <v>1</v>
      </c>
      <c r="B968" t="s">
        <v>22</v>
      </c>
      <c r="C968" t="s">
        <v>4960</v>
      </c>
      <c r="D968" t="s">
        <v>4961</v>
      </c>
      <c r="E968">
        <v>2064</v>
      </c>
      <c r="F968">
        <v>20</v>
      </c>
      <c r="G968">
        <v>0</v>
      </c>
      <c r="H968">
        <v>76.040000000000006</v>
      </c>
      <c r="I968">
        <v>18</v>
      </c>
      <c r="J968" t="s">
        <v>4962</v>
      </c>
      <c r="K968" t="s">
        <v>4963</v>
      </c>
      <c r="N968" t="s">
        <v>4964</v>
      </c>
      <c r="O968" t="s">
        <v>28</v>
      </c>
      <c r="P968" t="s">
        <v>29</v>
      </c>
    </row>
    <row r="969" spans="1:16" x14ac:dyDescent="0.2">
      <c r="A969" t="b">
        <v>1</v>
      </c>
      <c r="B969" t="s">
        <v>30</v>
      </c>
      <c r="C969" t="s">
        <v>4965</v>
      </c>
      <c r="D969" t="s">
        <v>4966</v>
      </c>
      <c r="E969">
        <v>1242</v>
      </c>
      <c r="F969">
        <v>20</v>
      </c>
      <c r="G969">
        <v>0</v>
      </c>
      <c r="H969">
        <v>82.68</v>
      </c>
      <c r="I969">
        <v>6</v>
      </c>
      <c r="J969" t="s">
        <v>4967</v>
      </c>
      <c r="K969" t="s">
        <v>4968</v>
      </c>
      <c r="L969" t="s">
        <v>1330</v>
      </c>
      <c r="M969" t="s">
        <v>1094</v>
      </c>
      <c r="N969" t="s">
        <v>4969</v>
      </c>
      <c r="O969" t="s">
        <v>4970</v>
      </c>
      <c r="P969" t="s">
        <v>4971</v>
      </c>
    </row>
    <row r="970" spans="1:16" x14ac:dyDescent="0.2">
      <c r="A970" t="b">
        <v>1</v>
      </c>
      <c r="B970" t="s">
        <v>19</v>
      </c>
      <c r="C970" t="s">
        <v>4972</v>
      </c>
      <c r="D970" t="s">
        <v>4973</v>
      </c>
      <c r="E970">
        <v>6126</v>
      </c>
      <c r="F970">
        <v>20</v>
      </c>
      <c r="G970">
        <v>0</v>
      </c>
      <c r="H970">
        <v>77.319999999999993</v>
      </c>
      <c r="N970" t="s">
        <v>4974</v>
      </c>
      <c r="O970" t="s">
        <v>28</v>
      </c>
      <c r="P970" t="s">
        <v>29</v>
      </c>
    </row>
    <row r="971" spans="1:16" x14ac:dyDescent="0.2">
      <c r="A971" t="b">
        <v>1</v>
      </c>
      <c r="B971" t="s">
        <v>30</v>
      </c>
      <c r="C971" t="s">
        <v>4975</v>
      </c>
      <c r="D971" t="s">
        <v>4976</v>
      </c>
      <c r="E971">
        <v>1776</v>
      </c>
      <c r="F971">
        <v>20</v>
      </c>
      <c r="G971">
        <v>0</v>
      </c>
      <c r="H971">
        <v>95.13</v>
      </c>
      <c r="I971">
        <v>26</v>
      </c>
      <c r="J971" t="s">
        <v>4977</v>
      </c>
      <c r="K971" t="s">
        <v>4978</v>
      </c>
      <c r="L971" t="s">
        <v>4979</v>
      </c>
      <c r="M971" t="s">
        <v>4980</v>
      </c>
      <c r="N971" t="s">
        <v>4981</v>
      </c>
      <c r="O971" t="s">
        <v>4982</v>
      </c>
      <c r="P971" t="s">
        <v>4983</v>
      </c>
    </row>
    <row r="972" spans="1:16" x14ac:dyDescent="0.2">
      <c r="A972" t="b">
        <v>1</v>
      </c>
      <c r="B972" t="s">
        <v>30</v>
      </c>
      <c r="C972" t="s">
        <v>4984</v>
      </c>
      <c r="D972" t="s">
        <v>4985</v>
      </c>
      <c r="E972">
        <v>969</v>
      </c>
      <c r="F972">
        <v>20</v>
      </c>
      <c r="G972">
        <v>0</v>
      </c>
      <c r="H972">
        <v>80.48</v>
      </c>
      <c r="I972">
        <v>4</v>
      </c>
      <c r="J972" t="s">
        <v>1769</v>
      </c>
      <c r="K972" t="s">
        <v>1770</v>
      </c>
      <c r="L972" t="s">
        <v>1041</v>
      </c>
      <c r="M972" t="s">
        <v>1042</v>
      </c>
      <c r="N972" t="s">
        <v>4986</v>
      </c>
      <c r="O972" t="s">
        <v>1772</v>
      </c>
      <c r="P972" t="s">
        <v>1773</v>
      </c>
    </row>
    <row r="973" spans="1:16" x14ac:dyDescent="0.2">
      <c r="A973" t="b">
        <v>1</v>
      </c>
      <c r="B973" t="s">
        <v>30</v>
      </c>
      <c r="C973" t="s">
        <v>4987</v>
      </c>
      <c r="D973" t="s">
        <v>4988</v>
      </c>
      <c r="E973">
        <v>3222</v>
      </c>
      <c r="F973">
        <v>20</v>
      </c>
      <c r="G973">
        <v>0</v>
      </c>
      <c r="H973">
        <v>97.66</v>
      </c>
      <c r="I973">
        <v>6</v>
      </c>
      <c r="J973" t="s">
        <v>4989</v>
      </c>
      <c r="K973" t="s">
        <v>4990</v>
      </c>
      <c r="L973" t="s">
        <v>431</v>
      </c>
      <c r="M973" t="s">
        <v>432</v>
      </c>
      <c r="N973" t="s">
        <v>4991</v>
      </c>
      <c r="O973" t="s">
        <v>4992</v>
      </c>
      <c r="P973" t="s">
        <v>4993</v>
      </c>
    </row>
    <row r="974" spans="1:16" x14ac:dyDescent="0.2">
      <c r="A974" t="b">
        <v>1</v>
      </c>
      <c r="B974" t="s">
        <v>30</v>
      </c>
      <c r="C974" t="s">
        <v>4994</v>
      </c>
      <c r="D974" t="s">
        <v>4995</v>
      </c>
      <c r="E974">
        <v>474</v>
      </c>
      <c r="F974">
        <v>20</v>
      </c>
      <c r="G974" s="1">
        <v>7.8953199999999995E-77</v>
      </c>
      <c r="H974">
        <v>60.52</v>
      </c>
      <c r="I974">
        <v>20</v>
      </c>
      <c r="J974" t="s">
        <v>4996</v>
      </c>
      <c r="K974" t="s">
        <v>4997</v>
      </c>
      <c r="N974" t="s">
        <v>4998</v>
      </c>
      <c r="O974" t="s">
        <v>79</v>
      </c>
      <c r="P974" t="s">
        <v>79</v>
      </c>
    </row>
    <row r="975" spans="1:16" x14ac:dyDescent="0.2">
      <c r="A975" t="b">
        <v>1</v>
      </c>
      <c r="B975" t="s">
        <v>96</v>
      </c>
      <c r="C975" t="s">
        <v>4999</v>
      </c>
      <c r="D975" t="s">
        <v>5000</v>
      </c>
      <c r="E975">
        <v>588</v>
      </c>
      <c r="F975">
        <v>20</v>
      </c>
      <c r="G975" s="1">
        <v>1.4197099999999999E-140</v>
      </c>
      <c r="H975">
        <v>71.81</v>
      </c>
      <c r="I975">
        <v>1</v>
      </c>
      <c r="J975" t="s">
        <v>5001</v>
      </c>
      <c r="K975" t="s">
        <v>5002</v>
      </c>
      <c r="N975" t="s">
        <v>5003</v>
      </c>
      <c r="O975" t="s">
        <v>79</v>
      </c>
      <c r="P975" t="s">
        <v>79</v>
      </c>
    </row>
    <row r="976" spans="1:16" x14ac:dyDescent="0.2">
      <c r="A976" t="b">
        <v>1</v>
      </c>
      <c r="B976" t="s">
        <v>30</v>
      </c>
      <c r="C976" t="s">
        <v>5004</v>
      </c>
      <c r="D976" t="s">
        <v>5005</v>
      </c>
      <c r="E976">
        <v>1293</v>
      </c>
      <c r="F976">
        <v>20</v>
      </c>
      <c r="G976">
        <v>0</v>
      </c>
      <c r="H976">
        <v>92.01</v>
      </c>
      <c r="I976">
        <v>4</v>
      </c>
      <c r="J976" t="s">
        <v>5006</v>
      </c>
      <c r="K976" t="s">
        <v>5007</v>
      </c>
      <c r="L976" t="s">
        <v>1677</v>
      </c>
      <c r="M976" t="s">
        <v>1678</v>
      </c>
      <c r="N976" t="s">
        <v>5008</v>
      </c>
      <c r="O976" t="s">
        <v>79</v>
      </c>
      <c r="P976" t="s">
        <v>79</v>
      </c>
    </row>
    <row r="977" spans="1:16" x14ac:dyDescent="0.2">
      <c r="A977" t="b">
        <v>1</v>
      </c>
      <c r="B977" t="s">
        <v>30</v>
      </c>
      <c r="C977" t="s">
        <v>5009</v>
      </c>
      <c r="D977" t="s">
        <v>5010</v>
      </c>
      <c r="E977">
        <v>1368</v>
      </c>
      <c r="F977">
        <v>20</v>
      </c>
      <c r="G977">
        <v>0</v>
      </c>
      <c r="H977">
        <v>93.86</v>
      </c>
      <c r="I977">
        <v>8</v>
      </c>
      <c r="J977" t="s">
        <v>5011</v>
      </c>
      <c r="K977" t="s">
        <v>5012</v>
      </c>
      <c r="L977" t="s">
        <v>438</v>
      </c>
      <c r="M977" t="s">
        <v>439</v>
      </c>
      <c r="N977" t="s">
        <v>5013</v>
      </c>
      <c r="O977" t="s">
        <v>5014</v>
      </c>
      <c r="P977" t="s">
        <v>5015</v>
      </c>
    </row>
    <row r="978" spans="1:16" x14ac:dyDescent="0.2">
      <c r="A978" t="b">
        <v>1</v>
      </c>
      <c r="B978" t="s">
        <v>30</v>
      </c>
      <c r="C978" t="s">
        <v>5016</v>
      </c>
      <c r="D978" t="s">
        <v>5017</v>
      </c>
      <c r="E978">
        <v>1956</v>
      </c>
      <c r="F978">
        <v>20</v>
      </c>
      <c r="G978">
        <v>0</v>
      </c>
      <c r="H978">
        <v>92.69</v>
      </c>
      <c r="I978">
        <v>21</v>
      </c>
      <c r="J978" t="s">
        <v>5018</v>
      </c>
      <c r="K978" t="s">
        <v>5019</v>
      </c>
      <c r="L978" t="s">
        <v>5020</v>
      </c>
      <c r="M978" t="s">
        <v>5021</v>
      </c>
      <c r="N978" t="s">
        <v>5022</v>
      </c>
      <c r="O978" t="s">
        <v>5023</v>
      </c>
      <c r="P978" t="s">
        <v>5024</v>
      </c>
    </row>
    <row r="979" spans="1:16" x14ac:dyDescent="0.2">
      <c r="A979" t="b">
        <v>1</v>
      </c>
      <c r="B979" t="s">
        <v>96</v>
      </c>
      <c r="C979" t="s">
        <v>5025</v>
      </c>
      <c r="D979" t="s">
        <v>5026</v>
      </c>
      <c r="E979">
        <v>1065</v>
      </c>
      <c r="F979">
        <v>9</v>
      </c>
      <c r="G979" s="1">
        <v>6.1299300000000002E-33</v>
      </c>
      <c r="H979">
        <v>72.209999999999994</v>
      </c>
      <c r="I979">
        <v>2</v>
      </c>
      <c r="J979" t="s">
        <v>162</v>
      </c>
      <c r="K979" t="s">
        <v>163</v>
      </c>
      <c r="N979" t="s">
        <v>5027</v>
      </c>
      <c r="O979" t="s">
        <v>79</v>
      </c>
      <c r="P979" t="s">
        <v>79</v>
      </c>
    </row>
    <row r="980" spans="1:16" x14ac:dyDescent="0.2">
      <c r="A980" t="b">
        <v>1</v>
      </c>
      <c r="B980" t="s">
        <v>30</v>
      </c>
      <c r="C980" t="s">
        <v>5028</v>
      </c>
      <c r="D980" t="s">
        <v>5026</v>
      </c>
      <c r="E980">
        <v>1164</v>
      </c>
      <c r="F980">
        <v>20</v>
      </c>
      <c r="G980" s="1">
        <v>1.06371E-59</v>
      </c>
      <c r="H980">
        <v>93.7</v>
      </c>
      <c r="I980">
        <v>4</v>
      </c>
      <c r="J980" t="s">
        <v>4524</v>
      </c>
      <c r="K980" t="s">
        <v>4525</v>
      </c>
      <c r="N980" t="s">
        <v>5029</v>
      </c>
      <c r="O980" t="s">
        <v>79</v>
      </c>
      <c r="P980" t="s">
        <v>79</v>
      </c>
    </row>
    <row r="981" spans="1:16" x14ac:dyDescent="0.2">
      <c r="A981" t="b">
        <v>1</v>
      </c>
      <c r="B981" t="s">
        <v>30</v>
      </c>
      <c r="C981" t="s">
        <v>5030</v>
      </c>
      <c r="D981" t="s">
        <v>5031</v>
      </c>
      <c r="E981">
        <v>1503</v>
      </c>
      <c r="F981">
        <v>20</v>
      </c>
      <c r="G981">
        <v>0</v>
      </c>
      <c r="H981">
        <v>70.05</v>
      </c>
      <c r="I981">
        <v>3</v>
      </c>
      <c r="J981" t="s">
        <v>5032</v>
      </c>
      <c r="K981" t="s">
        <v>5033</v>
      </c>
      <c r="N981" t="s">
        <v>5034</v>
      </c>
      <c r="O981" t="s">
        <v>79</v>
      </c>
      <c r="P981" t="s">
        <v>79</v>
      </c>
    </row>
    <row r="982" spans="1:16" x14ac:dyDescent="0.2">
      <c r="A982" t="b">
        <v>1</v>
      </c>
      <c r="B982" t="s">
        <v>30</v>
      </c>
      <c r="C982" t="s">
        <v>5035</v>
      </c>
      <c r="D982" t="s">
        <v>5036</v>
      </c>
      <c r="E982">
        <v>1545</v>
      </c>
      <c r="F982">
        <v>20</v>
      </c>
      <c r="G982">
        <v>0</v>
      </c>
      <c r="H982">
        <v>97.65</v>
      </c>
      <c r="I982">
        <v>16</v>
      </c>
      <c r="J982" t="s">
        <v>5037</v>
      </c>
      <c r="K982" t="s">
        <v>5038</v>
      </c>
      <c r="L982" t="s">
        <v>57</v>
      </c>
      <c r="M982" t="s">
        <v>58</v>
      </c>
      <c r="N982" t="s">
        <v>5039</v>
      </c>
      <c r="O982" t="s">
        <v>5040</v>
      </c>
      <c r="P982" t="s">
        <v>5041</v>
      </c>
    </row>
    <row r="983" spans="1:16" x14ac:dyDescent="0.2">
      <c r="A983" t="b">
        <v>1</v>
      </c>
      <c r="B983" t="s">
        <v>30</v>
      </c>
      <c r="C983" t="s">
        <v>5042</v>
      </c>
      <c r="D983" t="s">
        <v>5036</v>
      </c>
      <c r="E983">
        <v>1533</v>
      </c>
      <c r="F983">
        <v>20</v>
      </c>
      <c r="G983">
        <v>0</v>
      </c>
      <c r="H983">
        <v>96.57</v>
      </c>
      <c r="I983">
        <v>16</v>
      </c>
      <c r="J983" t="s">
        <v>5037</v>
      </c>
      <c r="K983" t="s">
        <v>5038</v>
      </c>
      <c r="L983" t="s">
        <v>57</v>
      </c>
      <c r="M983" t="s">
        <v>58</v>
      </c>
      <c r="N983" t="s">
        <v>5043</v>
      </c>
      <c r="O983" t="s">
        <v>5040</v>
      </c>
      <c r="P983" t="s">
        <v>5041</v>
      </c>
    </row>
    <row r="984" spans="1:16" x14ac:dyDescent="0.2">
      <c r="A984" t="b">
        <v>1</v>
      </c>
      <c r="B984" t="s">
        <v>30</v>
      </c>
      <c r="C984" t="s">
        <v>5044</v>
      </c>
      <c r="D984" t="s">
        <v>5045</v>
      </c>
      <c r="E984">
        <v>1218</v>
      </c>
      <c r="F984">
        <v>20</v>
      </c>
      <c r="G984">
        <v>0</v>
      </c>
      <c r="H984">
        <v>98.78</v>
      </c>
      <c r="I984">
        <v>16</v>
      </c>
      <c r="J984" t="s">
        <v>5046</v>
      </c>
      <c r="K984" t="s">
        <v>5047</v>
      </c>
      <c r="L984" t="s">
        <v>5048</v>
      </c>
      <c r="M984" t="s">
        <v>5049</v>
      </c>
      <c r="N984" t="s">
        <v>5050</v>
      </c>
      <c r="O984" t="s">
        <v>5051</v>
      </c>
      <c r="P984" t="s">
        <v>5052</v>
      </c>
    </row>
    <row r="985" spans="1:16" x14ac:dyDescent="0.2">
      <c r="A985" t="b">
        <v>1</v>
      </c>
      <c r="B985" t="s">
        <v>22</v>
      </c>
      <c r="C985" t="s">
        <v>5053</v>
      </c>
      <c r="D985" t="s">
        <v>5054</v>
      </c>
      <c r="E985">
        <v>1824</v>
      </c>
      <c r="F985">
        <v>20</v>
      </c>
      <c r="G985">
        <v>0</v>
      </c>
      <c r="H985">
        <v>97.4</v>
      </c>
      <c r="I985">
        <v>8</v>
      </c>
      <c r="J985" t="s">
        <v>5055</v>
      </c>
      <c r="K985" t="s">
        <v>5056</v>
      </c>
      <c r="N985" t="s">
        <v>5057</v>
      </c>
      <c r="O985" t="s">
        <v>79</v>
      </c>
      <c r="P985" t="s">
        <v>79</v>
      </c>
    </row>
    <row r="986" spans="1:16" x14ac:dyDescent="0.2">
      <c r="A986" t="b">
        <v>1</v>
      </c>
      <c r="B986" t="s">
        <v>22</v>
      </c>
      <c r="C986" t="s">
        <v>5058</v>
      </c>
      <c r="D986" t="s">
        <v>5059</v>
      </c>
      <c r="E986">
        <v>2436</v>
      </c>
      <c r="F986">
        <v>20</v>
      </c>
      <c r="G986">
        <v>0</v>
      </c>
      <c r="H986">
        <v>91.59</v>
      </c>
      <c r="I986">
        <v>7</v>
      </c>
      <c r="J986" t="s">
        <v>5060</v>
      </c>
      <c r="K986" t="s">
        <v>5061</v>
      </c>
      <c r="N986" t="s">
        <v>5062</v>
      </c>
      <c r="O986" t="s">
        <v>79</v>
      </c>
      <c r="P986" t="s">
        <v>79</v>
      </c>
    </row>
    <row r="987" spans="1:16" x14ac:dyDescent="0.2">
      <c r="A987" t="b">
        <v>1</v>
      </c>
      <c r="B987" t="s">
        <v>96</v>
      </c>
      <c r="C987" t="s">
        <v>5063</v>
      </c>
      <c r="D987" t="s">
        <v>5064</v>
      </c>
      <c r="E987">
        <v>522</v>
      </c>
      <c r="F987">
        <v>5</v>
      </c>
      <c r="G987" s="1">
        <v>1.75079E-6</v>
      </c>
      <c r="H987">
        <v>49.05</v>
      </c>
      <c r="I987">
        <v>2</v>
      </c>
      <c r="J987" t="s">
        <v>162</v>
      </c>
      <c r="K987" t="s">
        <v>163</v>
      </c>
      <c r="N987" t="s">
        <v>18</v>
      </c>
      <c r="O987" t="s">
        <v>18</v>
      </c>
      <c r="P987" t="s">
        <v>18</v>
      </c>
    </row>
    <row r="988" spans="1:16" x14ac:dyDescent="0.2">
      <c r="A988" t="b">
        <v>1</v>
      </c>
      <c r="B988" t="s">
        <v>19</v>
      </c>
      <c r="C988" t="s">
        <v>5065</v>
      </c>
      <c r="D988" t="s">
        <v>5066</v>
      </c>
      <c r="E988">
        <v>4107</v>
      </c>
      <c r="F988">
        <v>20</v>
      </c>
      <c r="G988">
        <v>0</v>
      </c>
      <c r="H988">
        <v>90.02</v>
      </c>
      <c r="N988" t="s">
        <v>5067</v>
      </c>
      <c r="O988" t="s">
        <v>79</v>
      </c>
      <c r="P988" t="s">
        <v>79</v>
      </c>
    </row>
    <row r="989" spans="1:16" x14ac:dyDescent="0.2">
      <c r="A989" t="b">
        <v>1</v>
      </c>
      <c r="B989" t="s">
        <v>30</v>
      </c>
      <c r="C989" t="s">
        <v>5068</v>
      </c>
      <c r="D989" t="s">
        <v>5069</v>
      </c>
      <c r="E989">
        <v>789</v>
      </c>
      <c r="F989">
        <v>20</v>
      </c>
      <c r="G989" s="1">
        <v>2.2683499999999999E-178</v>
      </c>
      <c r="H989">
        <v>89.35</v>
      </c>
      <c r="I989">
        <v>4</v>
      </c>
      <c r="J989" t="s">
        <v>1015</v>
      </c>
      <c r="K989" t="s">
        <v>1016</v>
      </c>
      <c r="L989" t="s">
        <v>438</v>
      </c>
      <c r="M989" t="s">
        <v>439</v>
      </c>
      <c r="N989" t="s">
        <v>5070</v>
      </c>
      <c r="O989" t="s">
        <v>79</v>
      </c>
      <c r="P989" t="s">
        <v>79</v>
      </c>
    </row>
    <row r="990" spans="1:16" x14ac:dyDescent="0.2">
      <c r="A990" t="b">
        <v>1</v>
      </c>
      <c r="B990" t="s">
        <v>30</v>
      </c>
      <c r="C990" t="s">
        <v>5071</v>
      </c>
      <c r="D990" t="s">
        <v>5072</v>
      </c>
      <c r="E990">
        <v>1764</v>
      </c>
      <c r="F990">
        <v>20</v>
      </c>
      <c r="G990">
        <v>0</v>
      </c>
      <c r="H990">
        <v>77.58</v>
      </c>
      <c r="I990">
        <v>6</v>
      </c>
      <c r="J990" t="s">
        <v>2491</v>
      </c>
      <c r="K990" t="s">
        <v>2492</v>
      </c>
      <c r="L990" t="s">
        <v>2493</v>
      </c>
      <c r="M990" t="s">
        <v>74</v>
      </c>
      <c r="N990" t="s">
        <v>5073</v>
      </c>
      <c r="O990" t="s">
        <v>2491</v>
      </c>
      <c r="P990" t="s">
        <v>2492</v>
      </c>
    </row>
    <row r="991" spans="1:16" x14ac:dyDescent="0.2">
      <c r="A991" t="b">
        <v>1</v>
      </c>
      <c r="B991" t="s">
        <v>30</v>
      </c>
      <c r="C991" t="s">
        <v>5074</v>
      </c>
      <c r="D991" t="s">
        <v>5075</v>
      </c>
      <c r="E991">
        <v>3027</v>
      </c>
      <c r="F991">
        <v>20</v>
      </c>
      <c r="G991">
        <v>0</v>
      </c>
      <c r="H991">
        <v>95.42</v>
      </c>
      <c r="I991">
        <v>14</v>
      </c>
      <c r="J991" t="s">
        <v>5076</v>
      </c>
      <c r="K991" t="s">
        <v>5077</v>
      </c>
      <c r="L991" t="s">
        <v>546</v>
      </c>
      <c r="M991" t="s">
        <v>547</v>
      </c>
      <c r="N991" t="s">
        <v>5078</v>
      </c>
      <c r="O991" t="s">
        <v>549</v>
      </c>
      <c r="P991" t="s">
        <v>550</v>
      </c>
    </row>
    <row r="992" spans="1:16" x14ac:dyDescent="0.2">
      <c r="A992" t="b">
        <v>1</v>
      </c>
      <c r="B992" t="s">
        <v>30</v>
      </c>
      <c r="C992" t="s">
        <v>5079</v>
      </c>
      <c r="D992" t="s">
        <v>5080</v>
      </c>
      <c r="E992">
        <v>1155</v>
      </c>
      <c r="F992">
        <v>20</v>
      </c>
      <c r="G992">
        <v>0</v>
      </c>
      <c r="H992">
        <v>96.57</v>
      </c>
      <c r="I992">
        <v>15</v>
      </c>
      <c r="J992" t="s">
        <v>5081</v>
      </c>
      <c r="K992" t="s">
        <v>5082</v>
      </c>
      <c r="L992" t="s">
        <v>5083</v>
      </c>
      <c r="M992" t="s">
        <v>5084</v>
      </c>
      <c r="N992" t="s">
        <v>5085</v>
      </c>
      <c r="O992" t="s">
        <v>5086</v>
      </c>
      <c r="P992" t="s">
        <v>5087</v>
      </c>
    </row>
    <row r="993" spans="1:16" x14ac:dyDescent="0.2">
      <c r="A993" t="b">
        <v>1</v>
      </c>
      <c r="B993" t="s">
        <v>30</v>
      </c>
      <c r="C993" t="s">
        <v>5088</v>
      </c>
      <c r="D993" t="s">
        <v>5089</v>
      </c>
      <c r="E993">
        <v>1317</v>
      </c>
      <c r="F993">
        <v>20</v>
      </c>
      <c r="G993">
        <v>0</v>
      </c>
      <c r="H993">
        <v>84.73</v>
      </c>
      <c r="I993">
        <v>6</v>
      </c>
      <c r="J993" t="s">
        <v>5090</v>
      </c>
      <c r="K993" t="s">
        <v>5091</v>
      </c>
      <c r="L993" t="s">
        <v>431</v>
      </c>
      <c r="M993" t="s">
        <v>432</v>
      </c>
      <c r="N993" t="s">
        <v>5092</v>
      </c>
      <c r="O993" t="s">
        <v>1112</v>
      </c>
      <c r="P993" t="s">
        <v>1113</v>
      </c>
    </row>
    <row r="994" spans="1:16" x14ac:dyDescent="0.2">
      <c r="A994" t="b">
        <v>1</v>
      </c>
      <c r="B994" t="s">
        <v>30</v>
      </c>
      <c r="C994" t="s">
        <v>5093</v>
      </c>
      <c r="D994" t="s">
        <v>5094</v>
      </c>
      <c r="E994">
        <v>1647</v>
      </c>
      <c r="F994">
        <v>20</v>
      </c>
      <c r="G994">
        <v>0</v>
      </c>
      <c r="H994">
        <v>93.76</v>
      </c>
      <c r="I994">
        <v>12</v>
      </c>
      <c r="J994" t="s">
        <v>5095</v>
      </c>
      <c r="K994" t="s">
        <v>5096</v>
      </c>
      <c r="L994" t="s">
        <v>5097</v>
      </c>
      <c r="M994" t="s">
        <v>5098</v>
      </c>
      <c r="N994" t="s">
        <v>5099</v>
      </c>
      <c r="O994" t="s">
        <v>5100</v>
      </c>
      <c r="P994" t="s">
        <v>5101</v>
      </c>
    </row>
    <row r="995" spans="1:16" x14ac:dyDescent="0.2">
      <c r="A995" t="b">
        <v>1</v>
      </c>
      <c r="B995" t="s">
        <v>30</v>
      </c>
      <c r="C995" t="s">
        <v>5102</v>
      </c>
      <c r="D995" t="s">
        <v>5103</v>
      </c>
      <c r="E995">
        <v>405</v>
      </c>
      <c r="F995">
        <v>20</v>
      </c>
      <c r="G995" s="1">
        <v>3.6326599999999999E-67</v>
      </c>
      <c r="H995">
        <v>83.65</v>
      </c>
      <c r="I995">
        <v>24</v>
      </c>
      <c r="J995" t="s">
        <v>5104</v>
      </c>
      <c r="K995" t="s">
        <v>5105</v>
      </c>
      <c r="N995" t="s">
        <v>1999</v>
      </c>
      <c r="O995" t="s">
        <v>79</v>
      </c>
      <c r="P995" t="s">
        <v>79</v>
      </c>
    </row>
    <row r="996" spans="1:16" x14ac:dyDescent="0.2">
      <c r="A996" t="b">
        <v>1</v>
      </c>
      <c r="B996" t="s">
        <v>30</v>
      </c>
      <c r="C996" t="s">
        <v>5106</v>
      </c>
      <c r="D996" t="s">
        <v>5107</v>
      </c>
      <c r="E996">
        <v>450</v>
      </c>
      <c r="F996">
        <v>20</v>
      </c>
      <c r="G996" s="1">
        <v>1.7787700000000001E-75</v>
      </c>
      <c r="H996">
        <v>99.24</v>
      </c>
      <c r="I996">
        <v>24</v>
      </c>
      <c r="J996" t="s">
        <v>5104</v>
      </c>
      <c r="K996" t="s">
        <v>5105</v>
      </c>
      <c r="N996" t="s">
        <v>5108</v>
      </c>
      <c r="O996" t="s">
        <v>1640</v>
      </c>
      <c r="P996" t="s">
        <v>1641</v>
      </c>
    </row>
    <row r="997" spans="1:16" x14ac:dyDescent="0.2">
      <c r="A997" t="b">
        <v>1</v>
      </c>
      <c r="B997" t="s">
        <v>30</v>
      </c>
      <c r="C997" t="s">
        <v>5109</v>
      </c>
      <c r="D997" t="s">
        <v>5110</v>
      </c>
      <c r="E997">
        <v>957</v>
      </c>
      <c r="F997">
        <v>20</v>
      </c>
      <c r="G997">
        <v>0</v>
      </c>
      <c r="H997">
        <v>89.73</v>
      </c>
      <c r="I997">
        <v>9</v>
      </c>
      <c r="J997" t="s">
        <v>5111</v>
      </c>
      <c r="K997" t="s">
        <v>5112</v>
      </c>
      <c r="L997" t="s">
        <v>1041</v>
      </c>
      <c r="M997" t="s">
        <v>1042</v>
      </c>
      <c r="N997" t="s">
        <v>5113</v>
      </c>
      <c r="O997" t="s">
        <v>1334</v>
      </c>
      <c r="P997" t="s">
        <v>1335</v>
      </c>
    </row>
    <row r="998" spans="1:16" x14ac:dyDescent="0.2">
      <c r="A998" t="b">
        <v>1</v>
      </c>
      <c r="B998" t="s">
        <v>22</v>
      </c>
      <c r="C998" t="s">
        <v>5114</v>
      </c>
      <c r="D998" t="s">
        <v>5115</v>
      </c>
      <c r="E998">
        <v>858</v>
      </c>
      <c r="F998">
        <v>20</v>
      </c>
      <c r="G998" s="1">
        <v>3.5200700000000004E-164</v>
      </c>
      <c r="H998">
        <v>90.06</v>
      </c>
      <c r="I998">
        <v>3</v>
      </c>
      <c r="J998" t="s">
        <v>5116</v>
      </c>
      <c r="K998" t="s">
        <v>5117</v>
      </c>
      <c r="N998" t="s">
        <v>5118</v>
      </c>
      <c r="O998" t="s">
        <v>79</v>
      </c>
      <c r="P998" t="s">
        <v>79</v>
      </c>
    </row>
    <row r="999" spans="1:16" x14ac:dyDescent="0.2">
      <c r="A999" t="b">
        <v>1</v>
      </c>
      <c r="B999" t="s">
        <v>22</v>
      </c>
      <c r="C999" t="s">
        <v>5119</v>
      </c>
      <c r="D999" t="s">
        <v>5120</v>
      </c>
      <c r="E999">
        <v>5073</v>
      </c>
      <c r="F999">
        <v>20</v>
      </c>
      <c r="G999">
        <v>0</v>
      </c>
      <c r="H999">
        <v>79.319999999999993</v>
      </c>
      <c r="I999">
        <v>7</v>
      </c>
      <c r="J999" t="s">
        <v>5121</v>
      </c>
      <c r="K999" t="s">
        <v>5122</v>
      </c>
      <c r="L999" t="s">
        <v>1231</v>
      </c>
      <c r="M999" t="s">
        <v>1232</v>
      </c>
      <c r="N999" t="s">
        <v>5123</v>
      </c>
      <c r="O999" t="s">
        <v>79</v>
      </c>
      <c r="P999" t="s">
        <v>79</v>
      </c>
    </row>
    <row r="1000" spans="1:16" x14ac:dyDescent="0.2">
      <c r="A1000" t="b">
        <v>1</v>
      </c>
      <c r="B1000" t="s">
        <v>30</v>
      </c>
      <c r="C1000" t="s">
        <v>5124</v>
      </c>
      <c r="D1000" t="s">
        <v>5125</v>
      </c>
      <c r="E1000">
        <v>1170</v>
      </c>
      <c r="F1000">
        <v>20</v>
      </c>
      <c r="G1000">
        <v>0</v>
      </c>
      <c r="H1000">
        <v>99.72</v>
      </c>
      <c r="I1000">
        <v>29</v>
      </c>
      <c r="J1000" t="s">
        <v>5126</v>
      </c>
      <c r="K1000" t="s">
        <v>5127</v>
      </c>
      <c r="L1000" t="s">
        <v>1293</v>
      </c>
      <c r="M1000" t="s">
        <v>1294</v>
      </c>
      <c r="N1000" t="s">
        <v>5128</v>
      </c>
      <c r="O1000" t="s">
        <v>5129</v>
      </c>
      <c r="P1000" t="s">
        <v>5130</v>
      </c>
    </row>
    <row r="1001" spans="1:16" x14ac:dyDescent="0.2">
      <c r="A1001" t="b">
        <v>1</v>
      </c>
      <c r="B1001" t="s">
        <v>19</v>
      </c>
      <c r="C1001" t="s">
        <v>5131</v>
      </c>
      <c r="D1001" t="s">
        <v>155</v>
      </c>
      <c r="E1001">
        <v>348</v>
      </c>
      <c r="F1001">
        <v>9</v>
      </c>
      <c r="G1001" s="1">
        <v>1.3068900000000001E-8</v>
      </c>
      <c r="H1001">
        <v>68.47</v>
      </c>
      <c r="N1001" t="s">
        <v>18</v>
      </c>
      <c r="O1001" t="s">
        <v>18</v>
      </c>
      <c r="P1001" t="s">
        <v>18</v>
      </c>
    </row>
    <row r="1002" spans="1:16" x14ac:dyDescent="0.2">
      <c r="A1002" t="b">
        <v>1</v>
      </c>
      <c r="B1002" t="s">
        <v>30</v>
      </c>
      <c r="C1002" t="s">
        <v>5132</v>
      </c>
      <c r="D1002" t="s">
        <v>5133</v>
      </c>
      <c r="E1002">
        <v>1020</v>
      </c>
      <c r="F1002">
        <v>20</v>
      </c>
      <c r="G1002">
        <v>0</v>
      </c>
      <c r="H1002">
        <v>92.07</v>
      </c>
      <c r="I1002">
        <v>5</v>
      </c>
      <c r="J1002" t="s">
        <v>5134</v>
      </c>
      <c r="K1002" t="s">
        <v>5135</v>
      </c>
      <c r="L1002" t="s">
        <v>438</v>
      </c>
      <c r="M1002" t="s">
        <v>439</v>
      </c>
      <c r="N1002" t="s">
        <v>5136</v>
      </c>
      <c r="O1002" t="s">
        <v>79</v>
      </c>
      <c r="P1002" t="s">
        <v>79</v>
      </c>
    </row>
    <row r="1003" spans="1:16" x14ac:dyDescent="0.2">
      <c r="A1003" t="b">
        <v>1</v>
      </c>
      <c r="B1003" t="s">
        <v>30</v>
      </c>
      <c r="C1003" t="s">
        <v>5137</v>
      </c>
      <c r="D1003" t="s">
        <v>5138</v>
      </c>
      <c r="E1003">
        <v>546</v>
      </c>
      <c r="F1003">
        <v>20</v>
      </c>
      <c r="G1003" s="1">
        <v>1.375E-14</v>
      </c>
      <c r="H1003">
        <v>79.37</v>
      </c>
      <c r="I1003">
        <v>2</v>
      </c>
      <c r="J1003" t="s">
        <v>5139</v>
      </c>
      <c r="K1003" t="s">
        <v>5140</v>
      </c>
      <c r="N1003" t="s">
        <v>18</v>
      </c>
      <c r="O1003" t="s">
        <v>18</v>
      </c>
      <c r="P1003" t="s">
        <v>18</v>
      </c>
    </row>
    <row r="1004" spans="1:16" x14ac:dyDescent="0.2">
      <c r="A1004" t="b">
        <v>1</v>
      </c>
      <c r="B1004" t="s">
        <v>30</v>
      </c>
      <c r="C1004" t="s">
        <v>5141</v>
      </c>
      <c r="D1004" t="s">
        <v>5142</v>
      </c>
      <c r="E1004">
        <v>2010</v>
      </c>
      <c r="F1004">
        <v>20</v>
      </c>
      <c r="G1004">
        <v>0</v>
      </c>
      <c r="H1004">
        <v>96.15</v>
      </c>
      <c r="I1004">
        <v>2</v>
      </c>
      <c r="J1004" t="s">
        <v>50</v>
      </c>
      <c r="K1004" t="s">
        <v>51</v>
      </c>
      <c r="N1004" t="s">
        <v>5143</v>
      </c>
      <c r="O1004" t="s">
        <v>50</v>
      </c>
      <c r="P1004" t="s">
        <v>51</v>
      </c>
    </row>
    <row r="1005" spans="1:16" x14ac:dyDescent="0.2">
      <c r="A1005" t="b">
        <v>1</v>
      </c>
      <c r="B1005" t="s">
        <v>19</v>
      </c>
      <c r="C1005" t="s">
        <v>5144</v>
      </c>
      <c r="D1005" t="s">
        <v>5145</v>
      </c>
      <c r="E1005">
        <v>1245</v>
      </c>
      <c r="F1005">
        <v>20</v>
      </c>
      <c r="G1005">
        <v>0</v>
      </c>
      <c r="H1005">
        <v>72.92</v>
      </c>
      <c r="N1005" t="s">
        <v>5146</v>
      </c>
      <c r="O1005" t="s">
        <v>28</v>
      </c>
      <c r="P1005" t="s">
        <v>29</v>
      </c>
    </row>
    <row r="1006" spans="1:16" x14ac:dyDescent="0.2">
      <c r="A1006" t="b">
        <v>1</v>
      </c>
      <c r="B1006" t="s">
        <v>30</v>
      </c>
      <c r="C1006" t="s">
        <v>5147</v>
      </c>
      <c r="D1006" t="s">
        <v>5148</v>
      </c>
      <c r="E1006">
        <v>1476</v>
      </c>
      <c r="F1006">
        <v>20</v>
      </c>
      <c r="G1006" s="1">
        <v>2.8458099999999998E-154</v>
      </c>
      <c r="H1006">
        <v>83.24</v>
      </c>
      <c r="I1006">
        <v>6</v>
      </c>
      <c r="J1006" t="s">
        <v>5149</v>
      </c>
      <c r="K1006" t="s">
        <v>5150</v>
      </c>
      <c r="L1006" t="s">
        <v>3533</v>
      </c>
      <c r="M1006" t="s">
        <v>791</v>
      </c>
      <c r="N1006" t="s">
        <v>5151</v>
      </c>
      <c r="O1006" t="s">
        <v>213</v>
      </c>
      <c r="P1006" t="s">
        <v>214</v>
      </c>
    </row>
    <row r="1007" spans="1:16" x14ac:dyDescent="0.2">
      <c r="A1007" t="b">
        <v>1</v>
      </c>
      <c r="B1007" t="s">
        <v>19</v>
      </c>
      <c r="C1007" t="s">
        <v>5152</v>
      </c>
      <c r="D1007" t="s">
        <v>5153</v>
      </c>
      <c r="E1007">
        <v>720</v>
      </c>
      <c r="F1007">
        <v>20</v>
      </c>
      <c r="G1007" s="1">
        <v>3.8817000000000002E-104</v>
      </c>
      <c r="H1007">
        <v>93.94</v>
      </c>
      <c r="N1007" t="s">
        <v>262</v>
      </c>
      <c r="O1007" t="s">
        <v>79</v>
      </c>
      <c r="P1007" t="s">
        <v>79</v>
      </c>
    </row>
    <row r="1008" spans="1:16" x14ac:dyDescent="0.2">
      <c r="A1008" t="b">
        <v>1</v>
      </c>
      <c r="B1008" t="s">
        <v>30</v>
      </c>
      <c r="C1008" t="s">
        <v>5154</v>
      </c>
      <c r="D1008" t="s">
        <v>5155</v>
      </c>
      <c r="E1008">
        <v>576</v>
      </c>
      <c r="F1008">
        <v>20</v>
      </c>
      <c r="G1008" s="1">
        <v>3.4961699999999999E-80</v>
      </c>
      <c r="H1008">
        <v>98.32</v>
      </c>
      <c r="I1008">
        <v>15</v>
      </c>
      <c r="J1008" t="s">
        <v>5156</v>
      </c>
      <c r="K1008" t="s">
        <v>5157</v>
      </c>
      <c r="N1008" t="s">
        <v>5158</v>
      </c>
      <c r="O1008" t="s">
        <v>5159</v>
      </c>
      <c r="P1008" t="s">
        <v>5160</v>
      </c>
    </row>
    <row r="1009" spans="1:16" x14ac:dyDescent="0.2">
      <c r="A1009" t="b">
        <v>1</v>
      </c>
      <c r="B1009" t="s">
        <v>30</v>
      </c>
      <c r="C1009" t="s">
        <v>5161</v>
      </c>
      <c r="D1009" t="s">
        <v>5162</v>
      </c>
      <c r="E1009">
        <v>1359</v>
      </c>
      <c r="F1009">
        <v>20</v>
      </c>
      <c r="G1009">
        <v>0</v>
      </c>
      <c r="H1009">
        <v>95.23</v>
      </c>
      <c r="I1009">
        <v>6</v>
      </c>
      <c r="J1009" t="s">
        <v>5163</v>
      </c>
      <c r="K1009" t="s">
        <v>5164</v>
      </c>
      <c r="L1009" t="s">
        <v>2990</v>
      </c>
      <c r="M1009" t="s">
        <v>2991</v>
      </c>
      <c r="N1009" t="s">
        <v>5165</v>
      </c>
      <c r="O1009" t="s">
        <v>5163</v>
      </c>
      <c r="P1009" t="s">
        <v>5164</v>
      </c>
    </row>
    <row r="1010" spans="1:16" x14ac:dyDescent="0.2">
      <c r="A1010" t="b">
        <v>1</v>
      </c>
      <c r="B1010" t="s">
        <v>30</v>
      </c>
      <c r="C1010" t="s">
        <v>5166</v>
      </c>
      <c r="D1010" t="s">
        <v>5167</v>
      </c>
      <c r="E1010">
        <v>567</v>
      </c>
      <c r="F1010">
        <v>20</v>
      </c>
      <c r="G1010" s="1">
        <v>5.0049499999999997E-93</v>
      </c>
      <c r="H1010">
        <v>97.75</v>
      </c>
      <c r="I1010">
        <v>13</v>
      </c>
      <c r="J1010" t="s">
        <v>5168</v>
      </c>
      <c r="K1010" t="s">
        <v>5169</v>
      </c>
      <c r="L1010" t="s">
        <v>431</v>
      </c>
      <c r="M1010" t="s">
        <v>432</v>
      </c>
      <c r="N1010" t="s">
        <v>5170</v>
      </c>
      <c r="O1010" t="s">
        <v>79</v>
      </c>
      <c r="P1010" t="s">
        <v>79</v>
      </c>
    </row>
    <row r="1011" spans="1:16" x14ac:dyDescent="0.2">
      <c r="A1011" t="b">
        <v>1</v>
      </c>
      <c r="B1011" t="s">
        <v>30</v>
      </c>
      <c r="C1011" t="s">
        <v>5171</v>
      </c>
      <c r="D1011" t="s">
        <v>5172</v>
      </c>
      <c r="E1011">
        <v>1965</v>
      </c>
      <c r="F1011">
        <v>20</v>
      </c>
      <c r="G1011">
        <v>0</v>
      </c>
      <c r="H1011">
        <v>98.3</v>
      </c>
      <c r="I1011">
        <v>13</v>
      </c>
      <c r="J1011" t="s">
        <v>5173</v>
      </c>
      <c r="K1011" t="s">
        <v>5174</v>
      </c>
      <c r="L1011" t="s">
        <v>1027</v>
      </c>
      <c r="M1011" t="s">
        <v>1028</v>
      </c>
      <c r="N1011" t="s">
        <v>5175</v>
      </c>
      <c r="O1011" t="s">
        <v>5176</v>
      </c>
      <c r="P1011" t="s">
        <v>5177</v>
      </c>
    </row>
    <row r="1012" spans="1:16" x14ac:dyDescent="0.2">
      <c r="A1012" t="b">
        <v>1</v>
      </c>
      <c r="B1012" t="s">
        <v>30</v>
      </c>
      <c r="C1012" t="s">
        <v>5178</v>
      </c>
      <c r="D1012" t="s">
        <v>5179</v>
      </c>
      <c r="E1012">
        <v>972</v>
      </c>
      <c r="F1012">
        <v>20</v>
      </c>
      <c r="G1012" s="1">
        <v>2.8379199999999997E-116</v>
      </c>
      <c r="H1012">
        <v>93.34</v>
      </c>
      <c r="I1012">
        <v>4</v>
      </c>
      <c r="J1012" t="s">
        <v>5180</v>
      </c>
      <c r="K1012" t="s">
        <v>5181</v>
      </c>
      <c r="N1012" t="s">
        <v>5182</v>
      </c>
      <c r="O1012" t="s">
        <v>79</v>
      </c>
      <c r="P1012" t="s">
        <v>79</v>
      </c>
    </row>
    <row r="1013" spans="1:16" x14ac:dyDescent="0.2">
      <c r="A1013" t="b">
        <v>1</v>
      </c>
      <c r="B1013" t="s">
        <v>30</v>
      </c>
      <c r="C1013" t="s">
        <v>5183</v>
      </c>
      <c r="D1013" t="s">
        <v>5184</v>
      </c>
      <c r="E1013">
        <v>381</v>
      </c>
      <c r="F1013">
        <v>20</v>
      </c>
      <c r="G1013" s="1">
        <v>3.1474600000000002E-92</v>
      </c>
      <c r="H1013">
        <v>98.25</v>
      </c>
      <c r="I1013">
        <v>16</v>
      </c>
      <c r="J1013" t="s">
        <v>5185</v>
      </c>
      <c r="K1013" t="s">
        <v>5186</v>
      </c>
      <c r="L1013" t="s">
        <v>5187</v>
      </c>
      <c r="M1013" t="s">
        <v>5188</v>
      </c>
      <c r="N1013" t="s">
        <v>5189</v>
      </c>
      <c r="O1013" t="s">
        <v>5190</v>
      </c>
      <c r="P1013" t="s">
        <v>5191</v>
      </c>
    </row>
    <row r="1014" spans="1:16" x14ac:dyDescent="0.2">
      <c r="A1014" t="b">
        <v>1</v>
      </c>
      <c r="B1014" t="s">
        <v>30</v>
      </c>
      <c r="C1014" t="s">
        <v>5192</v>
      </c>
      <c r="D1014" t="s">
        <v>5193</v>
      </c>
      <c r="E1014">
        <v>1770</v>
      </c>
      <c r="F1014">
        <v>20</v>
      </c>
      <c r="G1014">
        <v>0</v>
      </c>
      <c r="H1014">
        <v>97.32</v>
      </c>
      <c r="I1014">
        <v>11</v>
      </c>
      <c r="J1014" t="s">
        <v>5194</v>
      </c>
      <c r="K1014" t="s">
        <v>5195</v>
      </c>
      <c r="L1014" t="s">
        <v>5196</v>
      </c>
      <c r="M1014" t="s">
        <v>5197</v>
      </c>
      <c r="N1014" t="s">
        <v>5198</v>
      </c>
      <c r="O1014" t="s">
        <v>5199</v>
      </c>
      <c r="P1014" t="s">
        <v>5200</v>
      </c>
    </row>
    <row r="1015" spans="1:16" x14ac:dyDescent="0.2">
      <c r="A1015" t="b">
        <v>1</v>
      </c>
      <c r="B1015" t="s">
        <v>30</v>
      </c>
      <c r="C1015" t="s">
        <v>5201</v>
      </c>
      <c r="D1015" t="s">
        <v>5202</v>
      </c>
      <c r="E1015">
        <v>708</v>
      </c>
      <c r="F1015">
        <v>20</v>
      </c>
      <c r="G1015" s="1">
        <v>3.7958900000000003E-148</v>
      </c>
      <c r="H1015">
        <v>88.46</v>
      </c>
      <c r="I1015">
        <v>19</v>
      </c>
      <c r="J1015" t="s">
        <v>5203</v>
      </c>
      <c r="K1015" t="s">
        <v>5204</v>
      </c>
      <c r="L1015" t="s">
        <v>267</v>
      </c>
      <c r="M1015" t="s">
        <v>268</v>
      </c>
      <c r="N1015" t="s">
        <v>5205</v>
      </c>
      <c r="O1015" t="s">
        <v>5206</v>
      </c>
      <c r="P1015" t="s">
        <v>5207</v>
      </c>
    </row>
    <row r="1016" spans="1:16" x14ac:dyDescent="0.2">
      <c r="A1016" t="b">
        <v>1</v>
      </c>
      <c r="B1016" t="s">
        <v>30</v>
      </c>
      <c r="C1016" t="s">
        <v>5208</v>
      </c>
      <c r="D1016" t="s">
        <v>5209</v>
      </c>
      <c r="E1016">
        <v>474</v>
      </c>
      <c r="F1016">
        <v>20</v>
      </c>
      <c r="G1016" s="1">
        <v>2.6758799999999999E-96</v>
      </c>
      <c r="H1016">
        <v>74.45</v>
      </c>
      <c r="I1016">
        <v>7</v>
      </c>
      <c r="J1016" t="s">
        <v>5210</v>
      </c>
      <c r="K1016" t="s">
        <v>5211</v>
      </c>
      <c r="N1016" t="s">
        <v>5212</v>
      </c>
      <c r="O1016" t="s">
        <v>213</v>
      </c>
      <c r="P1016" t="s">
        <v>214</v>
      </c>
    </row>
    <row r="1017" spans="1:16" x14ac:dyDescent="0.2">
      <c r="A1017" t="b">
        <v>1</v>
      </c>
      <c r="B1017" t="s">
        <v>30</v>
      </c>
      <c r="C1017" t="s">
        <v>5213</v>
      </c>
      <c r="D1017" t="s">
        <v>5214</v>
      </c>
      <c r="E1017">
        <v>900</v>
      </c>
      <c r="F1017">
        <v>20</v>
      </c>
      <c r="G1017">
        <v>0</v>
      </c>
      <c r="H1017">
        <v>89.74</v>
      </c>
      <c r="I1017">
        <v>2</v>
      </c>
      <c r="J1017" t="s">
        <v>50</v>
      </c>
      <c r="K1017" t="s">
        <v>51</v>
      </c>
      <c r="N1017" t="s">
        <v>5215</v>
      </c>
      <c r="O1017" t="s">
        <v>28</v>
      </c>
      <c r="P1017" t="s">
        <v>29</v>
      </c>
    </row>
    <row r="1018" spans="1:16" x14ac:dyDescent="0.2">
      <c r="A1018" t="b">
        <v>1</v>
      </c>
      <c r="B1018" t="s">
        <v>19</v>
      </c>
      <c r="C1018" t="s">
        <v>5216</v>
      </c>
      <c r="D1018" t="s">
        <v>5217</v>
      </c>
      <c r="E1018">
        <v>1218</v>
      </c>
      <c r="F1018">
        <v>20</v>
      </c>
      <c r="G1018">
        <v>0</v>
      </c>
      <c r="H1018">
        <v>94.48</v>
      </c>
      <c r="N1018" t="s">
        <v>998</v>
      </c>
      <c r="O1018" t="s">
        <v>79</v>
      </c>
      <c r="P1018" t="s">
        <v>79</v>
      </c>
    </row>
    <row r="1019" spans="1:16" x14ac:dyDescent="0.2">
      <c r="A1019" t="b">
        <v>1</v>
      </c>
      <c r="B1019" t="s">
        <v>30</v>
      </c>
      <c r="C1019" t="s">
        <v>5218</v>
      </c>
      <c r="D1019" t="s">
        <v>5219</v>
      </c>
      <c r="E1019">
        <v>1065</v>
      </c>
      <c r="F1019">
        <v>20</v>
      </c>
      <c r="G1019">
        <v>0</v>
      </c>
      <c r="H1019">
        <v>97.07</v>
      </c>
      <c r="I1019">
        <v>22</v>
      </c>
      <c r="J1019" t="s">
        <v>5220</v>
      </c>
      <c r="K1019" t="s">
        <v>5221</v>
      </c>
      <c r="L1019" t="s">
        <v>1041</v>
      </c>
      <c r="M1019" t="s">
        <v>1042</v>
      </c>
      <c r="N1019" t="s">
        <v>5222</v>
      </c>
      <c r="O1019" t="s">
        <v>5223</v>
      </c>
      <c r="P1019" t="s">
        <v>5224</v>
      </c>
    </row>
    <row r="1020" spans="1:16" x14ac:dyDescent="0.2">
      <c r="A1020" t="b">
        <v>1</v>
      </c>
      <c r="B1020" t="s">
        <v>30</v>
      </c>
      <c r="C1020" t="s">
        <v>5225</v>
      </c>
      <c r="D1020" t="s">
        <v>5226</v>
      </c>
      <c r="E1020">
        <v>1371</v>
      </c>
      <c r="F1020">
        <v>20</v>
      </c>
      <c r="G1020">
        <v>0</v>
      </c>
      <c r="H1020">
        <v>91.64</v>
      </c>
      <c r="I1020">
        <v>9</v>
      </c>
      <c r="J1020" t="s">
        <v>5227</v>
      </c>
      <c r="K1020" t="s">
        <v>5228</v>
      </c>
      <c r="L1020" t="s">
        <v>5229</v>
      </c>
      <c r="M1020" t="s">
        <v>5230</v>
      </c>
      <c r="N1020" t="s">
        <v>5231</v>
      </c>
      <c r="O1020" t="s">
        <v>5232</v>
      </c>
      <c r="P1020" t="s">
        <v>5233</v>
      </c>
    </row>
    <row r="1021" spans="1:16" x14ac:dyDescent="0.2">
      <c r="A1021" t="b">
        <v>1</v>
      </c>
      <c r="B1021" t="s">
        <v>30</v>
      </c>
      <c r="C1021" t="s">
        <v>5234</v>
      </c>
      <c r="D1021" t="s">
        <v>5235</v>
      </c>
      <c r="E1021">
        <v>687</v>
      </c>
      <c r="F1021">
        <v>20</v>
      </c>
      <c r="G1021" s="1">
        <v>2.0691699999999999E-172</v>
      </c>
      <c r="H1021">
        <v>94.86</v>
      </c>
      <c r="I1021">
        <v>11</v>
      </c>
      <c r="J1021" t="s">
        <v>5236</v>
      </c>
      <c r="K1021" t="s">
        <v>5237</v>
      </c>
      <c r="L1021" t="s">
        <v>1027</v>
      </c>
      <c r="M1021" t="s">
        <v>1028</v>
      </c>
      <c r="N1021" t="s">
        <v>5238</v>
      </c>
      <c r="O1021" t="s">
        <v>1030</v>
      </c>
      <c r="P1021" t="s">
        <v>1031</v>
      </c>
    </row>
    <row r="1022" spans="1:16" x14ac:dyDescent="0.2">
      <c r="A1022" t="b">
        <v>1</v>
      </c>
      <c r="B1022" t="s">
        <v>30</v>
      </c>
      <c r="C1022" t="s">
        <v>5239</v>
      </c>
      <c r="D1022" t="s">
        <v>5240</v>
      </c>
      <c r="E1022">
        <v>2400</v>
      </c>
      <c r="F1022">
        <v>20</v>
      </c>
      <c r="G1022">
        <v>0</v>
      </c>
      <c r="H1022">
        <v>82.49</v>
      </c>
      <c r="I1022">
        <v>2</v>
      </c>
      <c r="J1022" t="s">
        <v>50</v>
      </c>
      <c r="K1022" t="s">
        <v>51</v>
      </c>
      <c r="N1022" t="s">
        <v>5241</v>
      </c>
      <c r="O1022" t="s">
        <v>79</v>
      </c>
      <c r="P1022" t="s">
        <v>79</v>
      </c>
    </row>
    <row r="1023" spans="1:16" x14ac:dyDescent="0.2">
      <c r="A1023" t="b">
        <v>1</v>
      </c>
      <c r="B1023" t="s">
        <v>30</v>
      </c>
      <c r="C1023" t="s">
        <v>5242</v>
      </c>
      <c r="D1023" t="s">
        <v>5243</v>
      </c>
      <c r="E1023">
        <v>1068</v>
      </c>
      <c r="F1023">
        <v>20</v>
      </c>
      <c r="G1023">
        <v>0</v>
      </c>
      <c r="H1023">
        <v>86.7</v>
      </c>
      <c r="I1023">
        <v>33</v>
      </c>
      <c r="J1023" t="s">
        <v>5244</v>
      </c>
      <c r="K1023" t="s">
        <v>5245</v>
      </c>
      <c r="N1023" t="s">
        <v>5246</v>
      </c>
      <c r="O1023" t="s">
        <v>2860</v>
      </c>
      <c r="P1023" t="s">
        <v>2861</v>
      </c>
    </row>
    <row r="1024" spans="1:16" x14ac:dyDescent="0.2">
      <c r="A1024" t="b">
        <v>1</v>
      </c>
      <c r="B1024" t="s">
        <v>30</v>
      </c>
      <c r="C1024" t="s">
        <v>5247</v>
      </c>
      <c r="D1024" t="s">
        <v>5248</v>
      </c>
      <c r="E1024">
        <v>1473</v>
      </c>
      <c r="F1024">
        <v>20</v>
      </c>
      <c r="G1024">
        <v>0</v>
      </c>
      <c r="H1024">
        <v>92.03</v>
      </c>
      <c r="I1024">
        <v>27</v>
      </c>
      <c r="J1024" t="s">
        <v>5249</v>
      </c>
      <c r="K1024" t="s">
        <v>5250</v>
      </c>
      <c r="L1024" t="s">
        <v>1785</v>
      </c>
      <c r="M1024" t="s">
        <v>1786</v>
      </c>
      <c r="N1024" t="s">
        <v>5251</v>
      </c>
      <c r="O1024" t="s">
        <v>1788</v>
      </c>
      <c r="P1024" t="s">
        <v>1789</v>
      </c>
    </row>
    <row r="1025" spans="1:16" x14ac:dyDescent="0.2">
      <c r="A1025" t="b">
        <v>1</v>
      </c>
      <c r="B1025" t="s">
        <v>30</v>
      </c>
      <c r="C1025" t="s">
        <v>5252</v>
      </c>
      <c r="D1025" t="s">
        <v>5253</v>
      </c>
      <c r="E1025">
        <v>1398</v>
      </c>
      <c r="F1025">
        <v>20</v>
      </c>
      <c r="G1025">
        <v>0</v>
      </c>
      <c r="H1025">
        <v>97.5</v>
      </c>
      <c r="I1025">
        <v>10</v>
      </c>
      <c r="J1025" t="s">
        <v>5254</v>
      </c>
      <c r="K1025" t="s">
        <v>5255</v>
      </c>
      <c r="L1025" t="s">
        <v>5256</v>
      </c>
      <c r="M1025" t="s">
        <v>5257</v>
      </c>
      <c r="N1025" t="s">
        <v>5258</v>
      </c>
      <c r="O1025" t="s">
        <v>5259</v>
      </c>
      <c r="P1025" t="s">
        <v>5260</v>
      </c>
    </row>
    <row r="1026" spans="1:16" x14ac:dyDescent="0.2">
      <c r="A1026" t="b">
        <v>1</v>
      </c>
      <c r="B1026" t="s">
        <v>22</v>
      </c>
      <c r="C1026" t="s">
        <v>5261</v>
      </c>
      <c r="D1026" t="s">
        <v>5262</v>
      </c>
      <c r="E1026">
        <v>993</v>
      </c>
      <c r="F1026">
        <v>20</v>
      </c>
      <c r="G1026">
        <v>0</v>
      </c>
      <c r="H1026">
        <v>84.84</v>
      </c>
      <c r="I1026">
        <v>1</v>
      </c>
      <c r="J1026" t="s">
        <v>5263</v>
      </c>
      <c r="K1026" t="s">
        <v>5264</v>
      </c>
      <c r="N1026" t="s">
        <v>5265</v>
      </c>
      <c r="O1026" t="s">
        <v>79</v>
      </c>
      <c r="P1026" t="s">
        <v>79</v>
      </c>
    </row>
    <row r="1027" spans="1:16" x14ac:dyDescent="0.2">
      <c r="A1027" t="b">
        <v>1</v>
      </c>
      <c r="B1027" t="s">
        <v>30</v>
      </c>
      <c r="C1027" t="s">
        <v>5266</v>
      </c>
      <c r="D1027" t="s">
        <v>5267</v>
      </c>
      <c r="E1027">
        <v>1908</v>
      </c>
      <c r="F1027">
        <v>20</v>
      </c>
      <c r="G1027">
        <v>0</v>
      </c>
      <c r="H1027">
        <v>80.06</v>
      </c>
      <c r="I1027">
        <v>4</v>
      </c>
      <c r="J1027" t="s">
        <v>5268</v>
      </c>
      <c r="K1027" t="s">
        <v>5269</v>
      </c>
      <c r="L1027" t="s">
        <v>5270</v>
      </c>
      <c r="M1027" t="s">
        <v>5271</v>
      </c>
      <c r="N1027" t="s">
        <v>5272</v>
      </c>
      <c r="O1027" t="s">
        <v>5273</v>
      </c>
      <c r="P1027" t="s">
        <v>5274</v>
      </c>
    </row>
    <row r="1028" spans="1:16" x14ac:dyDescent="0.2">
      <c r="A1028" t="b">
        <v>1</v>
      </c>
      <c r="B1028" t="s">
        <v>96</v>
      </c>
      <c r="C1028" t="s">
        <v>5275</v>
      </c>
      <c r="D1028" t="s">
        <v>5276</v>
      </c>
      <c r="E1028">
        <v>234</v>
      </c>
      <c r="F1028">
        <v>20</v>
      </c>
      <c r="G1028" s="1">
        <v>8.7884299999999995E-5</v>
      </c>
      <c r="H1028">
        <v>82.61</v>
      </c>
      <c r="I1028">
        <v>3</v>
      </c>
      <c r="J1028" t="s">
        <v>5277</v>
      </c>
      <c r="K1028" t="s">
        <v>5278</v>
      </c>
      <c r="N1028" t="s">
        <v>18</v>
      </c>
      <c r="O1028" t="s">
        <v>18</v>
      </c>
      <c r="P1028" t="s">
        <v>18</v>
      </c>
    </row>
    <row r="1029" spans="1:16" x14ac:dyDescent="0.2">
      <c r="A1029" t="b">
        <v>1</v>
      </c>
      <c r="B1029" t="s">
        <v>30</v>
      </c>
      <c r="C1029" t="s">
        <v>5279</v>
      </c>
      <c r="D1029" t="s">
        <v>5280</v>
      </c>
      <c r="E1029">
        <v>798</v>
      </c>
      <c r="F1029">
        <v>20</v>
      </c>
      <c r="G1029">
        <v>0</v>
      </c>
      <c r="H1029">
        <v>88.83</v>
      </c>
      <c r="I1029">
        <v>2</v>
      </c>
      <c r="J1029" t="s">
        <v>5281</v>
      </c>
      <c r="K1029" t="s">
        <v>5282</v>
      </c>
      <c r="L1029" t="s">
        <v>5283</v>
      </c>
      <c r="M1029" t="s">
        <v>5284</v>
      </c>
      <c r="N1029" t="s">
        <v>5285</v>
      </c>
      <c r="O1029" t="s">
        <v>79</v>
      </c>
      <c r="P1029" t="s">
        <v>79</v>
      </c>
    </row>
    <row r="1030" spans="1:16" x14ac:dyDescent="0.2">
      <c r="A1030" t="b">
        <v>1</v>
      </c>
      <c r="B1030" t="s">
        <v>30</v>
      </c>
      <c r="C1030" t="s">
        <v>5286</v>
      </c>
      <c r="D1030" t="s">
        <v>5287</v>
      </c>
      <c r="E1030">
        <v>1641</v>
      </c>
      <c r="F1030">
        <v>20</v>
      </c>
      <c r="G1030">
        <v>0</v>
      </c>
      <c r="H1030">
        <v>95.79</v>
      </c>
      <c r="I1030">
        <v>8</v>
      </c>
      <c r="J1030" t="s">
        <v>5288</v>
      </c>
      <c r="K1030" t="s">
        <v>5289</v>
      </c>
      <c r="N1030" t="s">
        <v>5290</v>
      </c>
      <c r="O1030" t="s">
        <v>79</v>
      </c>
      <c r="P1030" t="s">
        <v>79</v>
      </c>
    </row>
    <row r="1031" spans="1:16" x14ac:dyDescent="0.2">
      <c r="A1031" t="b">
        <v>1</v>
      </c>
      <c r="B1031" t="s">
        <v>30</v>
      </c>
      <c r="C1031" t="s">
        <v>5291</v>
      </c>
      <c r="D1031" t="s">
        <v>5292</v>
      </c>
      <c r="E1031">
        <v>1266</v>
      </c>
      <c r="F1031">
        <v>20</v>
      </c>
      <c r="G1031">
        <v>0</v>
      </c>
      <c r="H1031">
        <v>76.2</v>
      </c>
      <c r="I1031">
        <v>10</v>
      </c>
      <c r="J1031" t="s">
        <v>5293</v>
      </c>
      <c r="K1031" t="s">
        <v>5294</v>
      </c>
      <c r="L1031" t="s">
        <v>5295</v>
      </c>
      <c r="M1031" t="s">
        <v>5296</v>
      </c>
      <c r="N1031" t="s">
        <v>5297</v>
      </c>
      <c r="O1031" t="s">
        <v>5298</v>
      </c>
      <c r="P1031" t="s">
        <v>5299</v>
      </c>
    </row>
    <row r="1032" spans="1:16" x14ac:dyDescent="0.2">
      <c r="A1032" t="b">
        <v>1</v>
      </c>
      <c r="B1032" t="s">
        <v>30</v>
      </c>
      <c r="C1032" t="s">
        <v>5300</v>
      </c>
      <c r="D1032" t="s">
        <v>5301</v>
      </c>
      <c r="E1032">
        <v>1635</v>
      </c>
      <c r="F1032">
        <v>20</v>
      </c>
      <c r="G1032">
        <v>0</v>
      </c>
      <c r="H1032">
        <v>92.61</v>
      </c>
      <c r="I1032">
        <v>9</v>
      </c>
      <c r="J1032" t="s">
        <v>5302</v>
      </c>
      <c r="K1032" t="s">
        <v>5303</v>
      </c>
      <c r="L1032" t="s">
        <v>431</v>
      </c>
      <c r="M1032" t="s">
        <v>432</v>
      </c>
      <c r="N1032" t="s">
        <v>5304</v>
      </c>
      <c r="O1032" t="s">
        <v>5305</v>
      </c>
      <c r="P1032" t="s">
        <v>5306</v>
      </c>
    </row>
    <row r="1033" spans="1:16" x14ac:dyDescent="0.2">
      <c r="A1033" t="b">
        <v>1</v>
      </c>
      <c r="B1033" t="s">
        <v>22</v>
      </c>
      <c r="C1033" t="s">
        <v>5307</v>
      </c>
      <c r="D1033" t="s">
        <v>5308</v>
      </c>
      <c r="E1033">
        <v>3546</v>
      </c>
      <c r="F1033">
        <v>20</v>
      </c>
      <c r="G1033">
        <v>0</v>
      </c>
      <c r="H1033">
        <v>83.89</v>
      </c>
      <c r="I1033">
        <v>15</v>
      </c>
      <c r="J1033" t="s">
        <v>5309</v>
      </c>
      <c r="K1033" t="s">
        <v>5310</v>
      </c>
      <c r="N1033" t="s">
        <v>5311</v>
      </c>
      <c r="O1033" t="s">
        <v>79</v>
      </c>
      <c r="P1033" t="s">
        <v>79</v>
      </c>
    </row>
    <row r="1034" spans="1:16" x14ac:dyDescent="0.2">
      <c r="A1034" t="b">
        <v>1</v>
      </c>
      <c r="B1034" t="s">
        <v>30</v>
      </c>
      <c r="C1034" t="s">
        <v>5312</v>
      </c>
      <c r="D1034" t="s">
        <v>5313</v>
      </c>
      <c r="E1034">
        <v>1140</v>
      </c>
      <c r="F1034">
        <v>20</v>
      </c>
      <c r="G1034">
        <v>0</v>
      </c>
      <c r="H1034">
        <v>93.33</v>
      </c>
      <c r="I1034">
        <v>7</v>
      </c>
      <c r="J1034" t="s">
        <v>5314</v>
      </c>
      <c r="K1034" t="s">
        <v>5315</v>
      </c>
      <c r="L1034" t="s">
        <v>438</v>
      </c>
      <c r="M1034" t="s">
        <v>439</v>
      </c>
      <c r="N1034" t="s">
        <v>5316</v>
      </c>
      <c r="O1034" t="s">
        <v>79</v>
      </c>
      <c r="P1034" t="s">
        <v>79</v>
      </c>
    </row>
    <row r="1035" spans="1:16" x14ac:dyDescent="0.2">
      <c r="A1035" t="b">
        <v>1</v>
      </c>
      <c r="B1035" t="s">
        <v>19</v>
      </c>
      <c r="C1035" t="s">
        <v>5317</v>
      </c>
      <c r="D1035" t="s">
        <v>5318</v>
      </c>
      <c r="E1035">
        <v>3981</v>
      </c>
      <c r="F1035">
        <v>20</v>
      </c>
      <c r="G1035">
        <v>0</v>
      </c>
      <c r="H1035">
        <v>84</v>
      </c>
      <c r="N1035" t="s">
        <v>5319</v>
      </c>
      <c r="O1035" t="s">
        <v>79</v>
      </c>
      <c r="P1035" t="s">
        <v>79</v>
      </c>
    </row>
    <row r="1036" spans="1:16" x14ac:dyDescent="0.2">
      <c r="A1036" t="b">
        <v>1</v>
      </c>
      <c r="B1036" t="s">
        <v>30</v>
      </c>
      <c r="C1036" t="s">
        <v>5320</v>
      </c>
      <c r="D1036" t="s">
        <v>5321</v>
      </c>
      <c r="E1036">
        <v>1443</v>
      </c>
      <c r="F1036">
        <v>20</v>
      </c>
      <c r="G1036">
        <v>0</v>
      </c>
      <c r="H1036">
        <v>92.08</v>
      </c>
      <c r="I1036">
        <v>12</v>
      </c>
      <c r="J1036" t="s">
        <v>5322</v>
      </c>
      <c r="K1036" t="s">
        <v>5323</v>
      </c>
      <c r="L1036" t="s">
        <v>267</v>
      </c>
      <c r="M1036" t="s">
        <v>268</v>
      </c>
      <c r="N1036" t="s">
        <v>5324</v>
      </c>
      <c r="O1036" t="s">
        <v>1418</v>
      </c>
      <c r="P1036" t="s">
        <v>1419</v>
      </c>
    </row>
    <row r="1037" spans="1:16" x14ac:dyDescent="0.2">
      <c r="A1037" t="b">
        <v>1</v>
      </c>
      <c r="B1037" t="s">
        <v>19</v>
      </c>
      <c r="C1037" t="s">
        <v>5325</v>
      </c>
      <c r="D1037" t="s">
        <v>5326</v>
      </c>
      <c r="E1037">
        <v>348</v>
      </c>
      <c r="F1037">
        <v>20</v>
      </c>
      <c r="G1037" s="1">
        <v>6.93543E-48</v>
      </c>
      <c r="H1037">
        <v>79.7</v>
      </c>
      <c r="N1037" t="s">
        <v>5327</v>
      </c>
      <c r="O1037" t="s">
        <v>79</v>
      </c>
      <c r="P1037" t="s">
        <v>79</v>
      </c>
    </row>
    <row r="1038" spans="1:16" x14ac:dyDescent="0.2">
      <c r="A1038" t="b">
        <v>1</v>
      </c>
      <c r="B1038" t="s">
        <v>22</v>
      </c>
      <c r="C1038" t="s">
        <v>5328</v>
      </c>
      <c r="D1038" t="s">
        <v>5329</v>
      </c>
      <c r="E1038">
        <v>1974</v>
      </c>
      <c r="F1038">
        <v>20</v>
      </c>
      <c r="G1038">
        <v>0</v>
      </c>
      <c r="H1038">
        <v>95.84</v>
      </c>
      <c r="I1038">
        <v>9</v>
      </c>
      <c r="J1038" t="s">
        <v>5330</v>
      </c>
      <c r="K1038" t="s">
        <v>5331</v>
      </c>
      <c r="N1038" t="s">
        <v>5332</v>
      </c>
      <c r="O1038" t="s">
        <v>28</v>
      </c>
      <c r="P1038" t="s">
        <v>29</v>
      </c>
    </row>
    <row r="1039" spans="1:16" x14ac:dyDescent="0.2">
      <c r="A1039" t="b">
        <v>1</v>
      </c>
      <c r="B1039" t="s">
        <v>30</v>
      </c>
      <c r="C1039" t="s">
        <v>5333</v>
      </c>
      <c r="D1039" t="s">
        <v>5334</v>
      </c>
      <c r="E1039">
        <v>3144</v>
      </c>
      <c r="F1039">
        <v>20</v>
      </c>
      <c r="G1039">
        <v>0</v>
      </c>
      <c r="H1039">
        <v>93.48</v>
      </c>
      <c r="I1039">
        <v>2</v>
      </c>
      <c r="J1039" t="s">
        <v>139</v>
      </c>
      <c r="K1039" t="s">
        <v>140</v>
      </c>
      <c r="N1039" t="s">
        <v>5335</v>
      </c>
      <c r="O1039" t="s">
        <v>79</v>
      </c>
      <c r="P1039" t="s">
        <v>79</v>
      </c>
    </row>
    <row r="1040" spans="1:16" x14ac:dyDescent="0.2">
      <c r="A1040" t="b">
        <v>1</v>
      </c>
      <c r="B1040" t="s">
        <v>15</v>
      </c>
      <c r="C1040" t="s">
        <v>5336</v>
      </c>
      <c r="D1040" t="s">
        <v>17</v>
      </c>
      <c r="E1040">
        <v>258</v>
      </c>
      <c r="N1040" t="s">
        <v>18</v>
      </c>
      <c r="O1040" t="s">
        <v>18</v>
      </c>
      <c r="P1040" t="s">
        <v>18</v>
      </c>
    </row>
    <row r="1041" spans="1:16" x14ac:dyDescent="0.2">
      <c r="A1041" t="b">
        <v>1</v>
      </c>
      <c r="B1041" t="s">
        <v>30</v>
      </c>
      <c r="C1041" t="s">
        <v>5337</v>
      </c>
      <c r="D1041" t="s">
        <v>5338</v>
      </c>
      <c r="E1041">
        <v>768</v>
      </c>
      <c r="F1041">
        <v>20</v>
      </c>
      <c r="G1041">
        <v>0</v>
      </c>
      <c r="H1041">
        <v>95.84</v>
      </c>
      <c r="I1041">
        <v>2</v>
      </c>
      <c r="J1041" t="s">
        <v>436</v>
      </c>
      <c r="K1041" t="s">
        <v>437</v>
      </c>
      <c r="L1041" t="s">
        <v>438</v>
      </c>
      <c r="M1041" t="s">
        <v>439</v>
      </c>
      <c r="N1041" t="s">
        <v>5339</v>
      </c>
      <c r="O1041" t="s">
        <v>79</v>
      </c>
      <c r="P1041" t="s">
        <v>79</v>
      </c>
    </row>
    <row r="1042" spans="1:16" x14ac:dyDescent="0.2">
      <c r="A1042" t="b">
        <v>1</v>
      </c>
      <c r="B1042" t="s">
        <v>19</v>
      </c>
      <c r="C1042" t="s">
        <v>5340</v>
      </c>
      <c r="D1042" t="s">
        <v>5341</v>
      </c>
      <c r="E1042">
        <v>951</v>
      </c>
      <c r="F1042">
        <v>20</v>
      </c>
      <c r="G1042" s="1">
        <v>8.6127600000000003E-37</v>
      </c>
      <c r="H1042">
        <v>96.13</v>
      </c>
      <c r="N1042" t="s">
        <v>5342</v>
      </c>
      <c r="O1042" t="s">
        <v>79</v>
      </c>
      <c r="P1042" t="s">
        <v>79</v>
      </c>
    </row>
    <row r="1043" spans="1:16" x14ac:dyDescent="0.2">
      <c r="A1043" t="b">
        <v>1</v>
      </c>
      <c r="B1043" t="s">
        <v>30</v>
      </c>
      <c r="C1043" t="s">
        <v>5343</v>
      </c>
      <c r="D1043" t="s">
        <v>5344</v>
      </c>
      <c r="E1043">
        <v>2319</v>
      </c>
      <c r="F1043">
        <v>20</v>
      </c>
      <c r="G1043">
        <v>0</v>
      </c>
      <c r="H1043">
        <v>93.5</v>
      </c>
      <c r="I1043">
        <v>15</v>
      </c>
      <c r="J1043" t="s">
        <v>5345</v>
      </c>
      <c r="K1043" t="s">
        <v>5346</v>
      </c>
      <c r="L1043" t="s">
        <v>5347</v>
      </c>
      <c r="M1043" t="s">
        <v>5348</v>
      </c>
      <c r="N1043" t="s">
        <v>5349</v>
      </c>
      <c r="O1043" t="s">
        <v>793</v>
      </c>
      <c r="P1043" t="s">
        <v>794</v>
      </c>
    </row>
    <row r="1044" spans="1:16" x14ac:dyDescent="0.2">
      <c r="A1044" t="b">
        <v>1</v>
      </c>
      <c r="B1044" t="s">
        <v>30</v>
      </c>
      <c r="C1044" t="s">
        <v>5350</v>
      </c>
      <c r="D1044" t="s">
        <v>5351</v>
      </c>
      <c r="E1044">
        <v>576</v>
      </c>
      <c r="F1044">
        <v>20</v>
      </c>
      <c r="G1044" s="1">
        <v>1.50359E-139</v>
      </c>
      <c r="H1044">
        <v>98.87</v>
      </c>
      <c r="I1044">
        <v>70</v>
      </c>
      <c r="J1044" t="s">
        <v>5352</v>
      </c>
      <c r="K1044" t="s">
        <v>5353</v>
      </c>
      <c r="L1044" t="s">
        <v>5354</v>
      </c>
      <c r="M1044" t="s">
        <v>5355</v>
      </c>
      <c r="N1044" t="s">
        <v>5356</v>
      </c>
      <c r="O1044" t="s">
        <v>5357</v>
      </c>
      <c r="P1044" t="s">
        <v>5358</v>
      </c>
    </row>
    <row r="1045" spans="1:16" x14ac:dyDescent="0.2">
      <c r="A1045" t="b">
        <v>1</v>
      </c>
      <c r="B1045" t="s">
        <v>19</v>
      </c>
      <c r="C1045" t="s">
        <v>5359</v>
      </c>
      <c r="D1045" t="s">
        <v>5360</v>
      </c>
      <c r="E1045">
        <v>570</v>
      </c>
      <c r="F1045">
        <v>20</v>
      </c>
      <c r="G1045" s="1">
        <v>8.1973399999999995E-26</v>
      </c>
      <c r="H1045">
        <v>79.349999999999994</v>
      </c>
      <c r="N1045" t="s">
        <v>110</v>
      </c>
      <c r="O1045" t="s">
        <v>79</v>
      </c>
      <c r="P1045" t="s">
        <v>79</v>
      </c>
    </row>
    <row r="1046" spans="1:16" x14ac:dyDescent="0.2">
      <c r="A1046" t="b">
        <v>1</v>
      </c>
      <c r="B1046" t="s">
        <v>30</v>
      </c>
      <c r="C1046" t="s">
        <v>5361</v>
      </c>
      <c r="D1046" t="s">
        <v>5362</v>
      </c>
      <c r="E1046">
        <v>3597</v>
      </c>
      <c r="F1046">
        <v>20</v>
      </c>
      <c r="G1046">
        <v>0</v>
      </c>
      <c r="H1046">
        <v>74.78</v>
      </c>
      <c r="I1046">
        <v>6</v>
      </c>
      <c r="J1046" t="s">
        <v>5363</v>
      </c>
      <c r="K1046" t="s">
        <v>5364</v>
      </c>
      <c r="N1046" t="s">
        <v>5365</v>
      </c>
      <c r="O1046" t="s">
        <v>5363</v>
      </c>
      <c r="P1046" t="s">
        <v>5364</v>
      </c>
    </row>
    <row r="1047" spans="1:16" x14ac:dyDescent="0.2">
      <c r="A1047" t="b">
        <v>1</v>
      </c>
      <c r="B1047" t="s">
        <v>19</v>
      </c>
      <c r="C1047" t="s">
        <v>5366</v>
      </c>
      <c r="D1047" t="s">
        <v>5367</v>
      </c>
      <c r="E1047">
        <v>579</v>
      </c>
      <c r="F1047">
        <v>20</v>
      </c>
      <c r="G1047" s="1">
        <v>2.8501500000000001E-121</v>
      </c>
      <c r="H1047">
        <v>73.59</v>
      </c>
      <c r="N1047" t="s">
        <v>18</v>
      </c>
      <c r="O1047" t="s">
        <v>18</v>
      </c>
      <c r="P1047" t="s">
        <v>18</v>
      </c>
    </row>
    <row r="1048" spans="1:16" x14ac:dyDescent="0.2">
      <c r="A1048" t="b">
        <v>1</v>
      </c>
      <c r="B1048" t="s">
        <v>30</v>
      </c>
      <c r="C1048" t="s">
        <v>5368</v>
      </c>
      <c r="D1048" t="s">
        <v>5369</v>
      </c>
      <c r="E1048">
        <v>708</v>
      </c>
      <c r="F1048">
        <v>20</v>
      </c>
      <c r="G1048" s="1">
        <v>6.88199E-146</v>
      </c>
      <c r="H1048">
        <v>91.54</v>
      </c>
      <c r="I1048">
        <v>32</v>
      </c>
      <c r="J1048" t="s">
        <v>5370</v>
      </c>
      <c r="K1048" t="s">
        <v>5371</v>
      </c>
      <c r="N1048" t="s">
        <v>998</v>
      </c>
      <c r="O1048" t="s">
        <v>79</v>
      </c>
      <c r="P1048" t="s">
        <v>79</v>
      </c>
    </row>
    <row r="1049" spans="1:16" x14ac:dyDescent="0.2">
      <c r="A1049" t="b">
        <v>1</v>
      </c>
      <c r="B1049" t="s">
        <v>30</v>
      </c>
      <c r="C1049" t="s">
        <v>5372</v>
      </c>
      <c r="D1049" t="s">
        <v>5373</v>
      </c>
      <c r="E1049">
        <v>1791</v>
      </c>
      <c r="F1049">
        <v>20</v>
      </c>
      <c r="G1049">
        <v>0</v>
      </c>
      <c r="H1049">
        <v>86.11</v>
      </c>
      <c r="I1049">
        <v>10</v>
      </c>
      <c r="J1049" t="s">
        <v>5374</v>
      </c>
      <c r="K1049" t="s">
        <v>5375</v>
      </c>
      <c r="L1049" t="s">
        <v>5376</v>
      </c>
      <c r="M1049" t="s">
        <v>5377</v>
      </c>
      <c r="N1049" t="s">
        <v>5378</v>
      </c>
      <c r="O1049" t="s">
        <v>5379</v>
      </c>
      <c r="P1049" t="s">
        <v>5380</v>
      </c>
    </row>
    <row r="1050" spans="1:16" x14ac:dyDescent="0.2">
      <c r="A1050" t="b">
        <v>1</v>
      </c>
      <c r="B1050" t="s">
        <v>30</v>
      </c>
      <c r="C1050" t="s">
        <v>5381</v>
      </c>
      <c r="D1050" t="s">
        <v>5382</v>
      </c>
      <c r="E1050">
        <v>978</v>
      </c>
      <c r="F1050">
        <v>20</v>
      </c>
      <c r="G1050">
        <v>0</v>
      </c>
      <c r="H1050">
        <v>91.23</v>
      </c>
      <c r="I1050">
        <v>13</v>
      </c>
      <c r="J1050" t="s">
        <v>5383</v>
      </c>
      <c r="K1050" t="s">
        <v>5384</v>
      </c>
      <c r="N1050" t="s">
        <v>5385</v>
      </c>
      <c r="O1050" t="s">
        <v>5386</v>
      </c>
      <c r="P1050" t="s">
        <v>5387</v>
      </c>
    </row>
    <row r="1051" spans="1:16" x14ac:dyDescent="0.2">
      <c r="A1051" t="b">
        <v>1</v>
      </c>
      <c r="B1051" t="s">
        <v>30</v>
      </c>
      <c r="C1051" t="s">
        <v>5388</v>
      </c>
      <c r="D1051" t="s">
        <v>5389</v>
      </c>
      <c r="E1051">
        <v>495</v>
      </c>
      <c r="F1051">
        <v>20</v>
      </c>
      <c r="G1051" s="1">
        <v>1.16335E-13</v>
      </c>
      <c r="H1051">
        <v>75.739999999999995</v>
      </c>
      <c r="I1051">
        <v>1</v>
      </c>
      <c r="J1051" t="s">
        <v>5390</v>
      </c>
      <c r="K1051" t="s">
        <v>5391</v>
      </c>
      <c r="N1051" t="s">
        <v>18</v>
      </c>
      <c r="O1051" t="s">
        <v>18</v>
      </c>
      <c r="P1051" t="s">
        <v>18</v>
      </c>
    </row>
    <row r="1052" spans="1:16" x14ac:dyDescent="0.2">
      <c r="A1052" t="b">
        <v>1</v>
      </c>
      <c r="B1052" t="s">
        <v>19</v>
      </c>
      <c r="C1052" t="s">
        <v>5392</v>
      </c>
      <c r="D1052" t="s">
        <v>5393</v>
      </c>
      <c r="E1052">
        <v>612</v>
      </c>
      <c r="F1052">
        <v>20</v>
      </c>
      <c r="G1052" s="1">
        <v>6.8566099999999998E-58</v>
      </c>
      <c r="H1052">
        <v>73.36</v>
      </c>
      <c r="N1052" t="s">
        <v>18</v>
      </c>
      <c r="O1052" t="s">
        <v>18</v>
      </c>
      <c r="P1052" t="s">
        <v>18</v>
      </c>
    </row>
    <row r="1053" spans="1:16" x14ac:dyDescent="0.2">
      <c r="A1053" t="b">
        <v>1</v>
      </c>
      <c r="B1053" t="s">
        <v>30</v>
      </c>
      <c r="C1053" t="s">
        <v>5394</v>
      </c>
      <c r="D1053" t="s">
        <v>5395</v>
      </c>
      <c r="E1053">
        <v>1596</v>
      </c>
      <c r="F1053">
        <v>20</v>
      </c>
      <c r="G1053">
        <v>0</v>
      </c>
      <c r="H1053">
        <v>93.16</v>
      </c>
      <c r="I1053">
        <v>12</v>
      </c>
      <c r="J1053" t="s">
        <v>5396</v>
      </c>
      <c r="K1053" t="s">
        <v>5397</v>
      </c>
      <c r="L1053" t="s">
        <v>5398</v>
      </c>
      <c r="M1053" t="s">
        <v>5399</v>
      </c>
      <c r="N1053" t="s">
        <v>5400</v>
      </c>
      <c r="O1053" t="s">
        <v>5401</v>
      </c>
      <c r="P1053" t="s">
        <v>5402</v>
      </c>
    </row>
    <row r="1054" spans="1:16" x14ac:dyDescent="0.2">
      <c r="A1054" t="b">
        <v>1</v>
      </c>
      <c r="B1054" t="s">
        <v>30</v>
      </c>
      <c r="C1054" t="s">
        <v>5403</v>
      </c>
      <c r="D1054" t="s">
        <v>5404</v>
      </c>
      <c r="E1054">
        <v>741</v>
      </c>
      <c r="F1054">
        <v>20</v>
      </c>
      <c r="G1054" s="1">
        <v>3.3640800000000001E-164</v>
      </c>
      <c r="H1054">
        <v>64</v>
      </c>
      <c r="I1054">
        <v>1</v>
      </c>
      <c r="J1054" t="s">
        <v>5405</v>
      </c>
      <c r="K1054" t="s">
        <v>5406</v>
      </c>
      <c r="N1054" t="s">
        <v>1999</v>
      </c>
      <c r="O1054" t="s">
        <v>79</v>
      </c>
      <c r="P1054" t="s">
        <v>79</v>
      </c>
    </row>
    <row r="1055" spans="1:16" x14ac:dyDescent="0.2">
      <c r="A1055" t="b">
        <v>1</v>
      </c>
      <c r="B1055" t="s">
        <v>30</v>
      </c>
      <c r="C1055" t="s">
        <v>5407</v>
      </c>
      <c r="D1055" t="s">
        <v>5408</v>
      </c>
      <c r="E1055">
        <v>1356</v>
      </c>
      <c r="F1055">
        <v>20</v>
      </c>
      <c r="G1055">
        <v>0</v>
      </c>
      <c r="H1055">
        <v>88.53</v>
      </c>
      <c r="I1055">
        <v>8</v>
      </c>
      <c r="J1055" t="s">
        <v>5409</v>
      </c>
      <c r="K1055" t="s">
        <v>5410</v>
      </c>
      <c r="N1055" t="s">
        <v>5411</v>
      </c>
      <c r="O1055" t="s">
        <v>5412</v>
      </c>
      <c r="P1055" t="s">
        <v>5413</v>
      </c>
    </row>
    <row r="1056" spans="1:16" x14ac:dyDescent="0.2">
      <c r="A1056" t="b">
        <v>1</v>
      </c>
      <c r="B1056" t="s">
        <v>30</v>
      </c>
      <c r="C1056" t="s">
        <v>5414</v>
      </c>
      <c r="D1056" t="s">
        <v>5415</v>
      </c>
      <c r="E1056">
        <v>1797</v>
      </c>
      <c r="F1056">
        <v>20</v>
      </c>
      <c r="G1056">
        <v>0</v>
      </c>
      <c r="H1056">
        <v>74.150000000000006</v>
      </c>
      <c r="I1056">
        <v>7</v>
      </c>
      <c r="J1056" t="s">
        <v>5416</v>
      </c>
      <c r="K1056" t="s">
        <v>5417</v>
      </c>
      <c r="L1056" t="s">
        <v>3430</v>
      </c>
      <c r="M1056" t="s">
        <v>3068</v>
      </c>
      <c r="N1056" t="s">
        <v>5418</v>
      </c>
      <c r="O1056" t="s">
        <v>5419</v>
      </c>
      <c r="P1056" t="s">
        <v>5420</v>
      </c>
    </row>
    <row r="1057" spans="1:16" x14ac:dyDescent="0.2">
      <c r="A1057" t="b">
        <v>1</v>
      </c>
      <c r="B1057" t="s">
        <v>30</v>
      </c>
      <c r="C1057" t="s">
        <v>5421</v>
      </c>
      <c r="D1057" t="s">
        <v>5422</v>
      </c>
      <c r="E1057">
        <v>972</v>
      </c>
      <c r="F1057">
        <v>20</v>
      </c>
      <c r="G1057">
        <v>0</v>
      </c>
      <c r="H1057">
        <v>95.12</v>
      </c>
      <c r="I1057">
        <v>22</v>
      </c>
      <c r="J1057" t="s">
        <v>5423</v>
      </c>
      <c r="K1057" t="s">
        <v>5424</v>
      </c>
      <c r="L1057" t="s">
        <v>5425</v>
      </c>
      <c r="M1057" t="s">
        <v>5426</v>
      </c>
      <c r="N1057" t="s">
        <v>5427</v>
      </c>
      <c r="O1057" t="s">
        <v>349</v>
      </c>
      <c r="P1057" t="s">
        <v>350</v>
      </c>
    </row>
    <row r="1058" spans="1:16" x14ac:dyDescent="0.2">
      <c r="A1058" t="b">
        <v>1</v>
      </c>
      <c r="B1058" t="s">
        <v>30</v>
      </c>
      <c r="C1058" t="s">
        <v>5428</v>
      </c>
      <c r="D1058" t="s">
        <v>5429</v>
      </c>
      <c r="E1058">
        <v>3354</v>
      </c>
      <c r="F1058">
        <v>20</v>
      </c>
      <c r="G1058">
        <v>0</v>
      </c>
      <c r="H1058">
        <v>86.67</v>
      </c>
      <c r="I1058">
        <v>8</v>
      </c>
      <c r="J1058" t="s">
        <v>5430</v>
      </c>
      <c r="K1058" t="s">
        <v>5431</v>
      </c>
      <c r="N1058" t="s">
        <v>5432</v>
      </c>
      <c r="O1058" t="s">
        <v>3171</v>
      </c>
      <c r="P1058" t="s">
        <v>3172</v>
      </c>
    </row>
    <row r="1059" spans="1:16" x14ac:dyDescent="0.2">
      <c r="A1059" t="b">
        <v>1</v>
      </c>
      <c r="B1059" t="s">
        <v>30</v>
      </c>
      <c r="C1059" t="s">
        <v>5433</v>
      </c>
      <c r="D1059" t="s">
        <v>155</v>
      </c>
      <c r="E1059">
        <v>186</v>
      </c>
      <c r="F1059">
        <v>20</v>
      </c>
      <c r="G1059" s="1">
        <v>4.4266499999999997E-22</v>
      </c>
      <c r="H1059">
        <v>76.44</v>
      </c>
      <c r="I1059">
        <v>1</v>
      </c>
      <c r="J1059" t="s">
        <v>50</v>
      </c>
      <c r="K1059" t="s">
        <v>51</v>
      </c>
      <c r="N1059" t="s">
        <v>18</v>
      </c>
      <c r="O1059" t="s">
        <v>18</v>
      </c>
      <c r="P1059" t="s">
        <v>18</v>
      </c>
    </row>
    <row r="1060" spans="1:16" x14ac:dyDescent="0.2">
      <c r="A1060" t="b">
        <v>1</v>
      </c>
      <c r="B1060" t="s">
        <v>19</v>
      </c>
      <c r="C1060" t="s">
        <v>5434</v>
      </c>
      <c r="D1060" t="s">
        <v>5435</v>
      </c>
      <c r="E1060">
        <v>1308</v>
      </c>
      <c r="F1060">
        <v>20</v>
      </c>
      <c r="G1060">
        <v>0</v>
      </c>
      <c r="H1060">
        <v>91.62</v>
      </c>
      <c r="N1060" t="s">
        <v>5436</v>
      </c>
      <c r="O1060" t="s">
        <v>79</v>
      </c>
      <c r="P1060" t="s">
        <v>79</v>
      </c>
    </row>
    <row r="1061" spans="1:16" x14ac:dyDescent="0.2">
      <c r="A1061" t="b">
        <v>1</v>
      </c>
      <c r="B1061" t="s">
        <v>30</v>
      </c>
      <c r="C1061" t="s">
        <v>5437</v>
      </c>
      <c r="D1061" t="s">
        <v>5438</v>
      </c>
      <c r="E1061">
        <v>327</v>
      </c>
      <c r="F1061">
        <v>20</v>
      </c>
      <c r="G1061" s="1">
        <v>2.2096100000000001E-75</v>
      </c>
      <c r="H1061">
        <v>97.92</v>
      </c>
      <c r="I1061">
        <v>8</v>
      </c>
      <c r="J1061" t="s">
        <v>5439</v>
      </c>
      <c r="K1061" t="s">
        <v>5440</v>
      </c>
      <c r="L1061" t="s">
        <v>177</v>
      </c>
      <c r="M1061" t="s">
        <v>178</v>
      </c>
      <c r="N1061" t="s">
        <v>5441</v>
      </c>
      <c r="O1061" t="s">
        <v>5442</v>
      </c>
      <c r="P1061" t="s">
        <v>5443</v>
      </c>
    </row>
    <row r="1062" spans="1:16" x14ac:dyDescent="0.2">
      <c r="A1062" t="b">
        <v>1</v>
      </c>
      <c r="B1062" t="s">
        <v>30</v>
      </c>
      <c r="C1062" t="s">
        <v>5444</v>
      </c>
      <c r="D1062" t="s">
        <v>5445</v>
      </c>
      <c r="E1062">
        <v>1446</v>
      </c>
      <c r="F1062">
        <v>20</v>
      </c>
      <c r="G1062">
        <v>0</v>
      </c>
      <c r="H1062">
        <v>93.2</v>
      </c>
      <c r="I1062">
        <v>15</v>
      </c>
      <c r="J1062" t="s">
        <v>5446</v>
      </c>
      <c r="K1062" t="s">
        <v>5447</v>
      </c>
      <c r="L1062" t="s">
        <v>5448</v>
      </c>
      <c r="M1062" t="s">
        <v>5449</v>
      </c>
      <c r="N1062" t="s">
        <v>5450</v>
      </c>
      <c r="O1062" t="s">
        <v>5451</v>
      </c>
      <c r="P1062" t="s">
        <v>5452</v>
      </c>
    </row>
    <row r="1063" spans="1:16" x14ac:dyDescent="0.2">
      <c r="A1063" t="b">
        <v>1</v>
      </c>
      <c r="B1063" t="s">
        <v>30</v>
      </c>
      <c r="C1063" t="s">
        <v>5453</v>
      </c>
      <c r="D1063" t="s">
        <v>5454</v>
      </c>
      <c r="E1063">
        <v>1434</v>
      </c>
      <c r="F1063">
        <v>20</v>
      </c>
      <c r="G1063">
        <v>0</v>
      </c>
      <c r="H1063">
        <v>92.23</v>
      </c>
      <c r="I1063">
        <v>7</v>
      </c>
      <c r="J1063" t="s">
        <v>5455</v>
      </c>
      <c r="K1063" t="s">
        <v>5456</v>
      </c>
      <c r="L1063" t="s">
        <v>5457</v>
      </c>
      <c r="M1063" t="s">
        <v>5458</v>
      </c>
      <c r="N1063" t="s">
        <v>5459</v>
      </c>
      <c r="O1063" t="s">
        <v>244</v>
      </c>
      <c r="P1063" t="s">
        <v>245</v>
      </c>
    </row>
    <row r="1064" spans="1:16" x14ac:dyDescent="0.2">
      <c r="A1064" t="b">
        <v>1</v>
      </c>
      <c r="B1064" t="s">
        <v>30</v>
      </c>
      <c r="C1064" t="s">
        <v>5460</v>
      </c>
      <c r="D1064" t="s">
        <v>5461</v>
      </c>
      <c r="E1064">
        <v>999</v>
      </c>
      <c r="F1064">
        <v>20</v>
      </c>
      <c r="G1064">
        <v>0</v>
      </c>
      <c r="H1064">
        <v>97.96</v>
      </c>
      <c r="I1064">
        <v>13</v>
      </c>
      <c r="J1064" t="s">
        <v>5462</v>
      </c>
      <c r="K1064" t="s">
        <v>5463</v>
      </c>
      <c r="N1064" t="s">
        <v>5464</v>
      </c>
      <c r="O1064" t="s">
        <v>5465</v>
      </c>
      <c r="P1064" t="s">
        <v>5466</v>
      </c>
    </row>
    <row r="1065" spans="1:16" x14ac:dyDescent="0.2">
      <c r="A1065" t="b">
        <v>1</v>
      </c>
      <c r="B1065" t="s">
        <v>30</v>
      </c>
      <c r="C1065" t="s">
        <v>5467</v>
      </c>
      <c r="D1065" t="s">
        <v>5468</v>
      </c>
      <c r="E1065">
        <v>1752</v>
      </c>
      <c r="F1065">
        <v>20</v>
      </c>
      <c r="G1065" s="1">
        <v>2.5817899999999998E-116</v>
      </c>
      <c r="H1065">
        <v>94.41</v>
      </c>
      <c r="I1065">
        <v>9</v>
      </c>
      <c r="J1065" t="s">
        <v>5469</v>
      </c>
      <c r="K1065" t="s">
        <v>5470</v>
      </c>
      <c r="N1065" t="s">
        <v>5471</v>
      </c>
      <c r="O1065" t="s">
        <v>5472</v>
      </c>
      <c r="P1065" t="s">
        <v>5473</v>
      </c>
    </row>
    <row r="1066" spans="1:16" x14ac:dyDescent="0.2">
      <c r="A1066" t="b">
        <v>1</v>
      </c>
      <c r="B1066" t="s">
        <v>30</v>
      </c>
      <c r="C1066" t="s">
        <v>5474</v>
      </c>
      <c r="D1066" t="s">
        <v>5475</v>
      </c>
      <c r="E1066">
        <v>2457</v>
      </c>
      <c r="F1066">
        <v>20</v>
      </c>
      <c r="G1066">
        <v>0</v>
      </c>
      <c r="H1066">
        <v>82.06</v>
      </c>
      <c r="I1066">
        <v>4</v>
      </c>
      <c r="J1066" t="s">
        <v>5476</v>
      </c>
      <c r="K1066" t="s">
        <v>5477</v>
      </c>
      <c r="N1066" t="s">
        <v>5478</v>
      </c>
      <c r="O1066" t="s">
        <v>50</v>
      </c>
      <c r="P1066" t="s">
        <v>51</v>
      </c>
    </row>
    <row r="1067" spans="1:16" x14ac:dyDescent="0.2">
      <c r="A1067" t="b">
        <v>1</v>
      </c>
      <c r="B1067" t="s">
        <v>96</v>
      </c>
      <c r="C1067" t="s">
        <v>5479</v>
      </c>
      <c r="D1067" t="s">
        <v>1350</v>
      </c>
      <c r="E1067">
        <v>204</v>
      </c>
      <c r="F1067">
        <v>20</v>
      </c>
      <c r="G1067" s="1">
        <v>2.8307099999999999E-32</v>
      </c>
      <c r="H1067">
        <v>75.86</v>
      </c>
      <c r="I1067">
        <v>2</v>
      </c>
      <c r="J1067" t="s">
        <v>1351</v>
      </c>
      <c r="K1067" t="s">
        <v>1352</v>
      </c>
      <c r="N1067" t="s">
        <v>18</v>
      </c>
      <c r="O1067" t="s">
        <v>18</v>
      </c>
      <c r="P1067" t="s">
        <v>18</v>
      </c>
    </row>
    <row r="1068" spans="1:16" x14ac:dyDescent="0.2">
      <c r="A1068" t="b">
        <v>1</v>
      </c>
      <c r="B1068" t="s">
        <v>30</v>
      </c>
      <c r="C1068" t="s">
        <v>5480</v>
      </c>
      <c r="D1068" t="s">
        <v>5481</v>
      </c>
      <c r="E1068">
        <v>237</v>
      </c>
      <c r="F1068">
        <v>20</v>
      </c>
      <c r="G1068" s="1">
        <v>1.65818E-48</v>
      </c>
      <c r="H1068">
        <v>89.87</v>
      </c>
      <c r="I1068">
        <v>11</v>
      </c>
      <c r="J1068" t="s">
        <v>5482</v>
      </c>
      <c r="K1068" t="s">
        <v>5483</v>
      </c>
      <c r="L1068" t="s">
        <v>5484</v>
      </c>
      <c r="M1068" t="s">
        <v>5485</v>
      </c>
      <c r="N1068" t="s">
        <v>5486</v>
      </c>
      <c r="O1068" t="s">
        <v>79</v>
      </c>
      <c r="P1068" t="s">
        <v>79</v>
      </c>
    </row>
    <row r="1069" spans="1:16" x14ac:dyDescent="0.2">
      <c r="A1069" t="b">
        <v>1</v>
      </c>
      <c r="B1069" t="s">
        <v>19</v>
      </c>
      <c r="C1069" t="s">
        <v>5487</v>
      </c>
      <c r="D1069" t="s">
        <v>3135</v>
      </c>
      <c r="E1069">
        <v>345</v>
      </c>
      <c r="F1069">
        <v>20</v>
      </c>
      <c r="G1069" s="1">
        <v>1.9298499999999999E-49</v>
      </c>
      <c r="H1069">
        <v>78.37</v>
      </c>
      <c r="N1069" t="s">
        <v>5488</v>
      </c>
      <c r="O1069" t="s">
        <v>79</v>
      </c>
      <c r="P1069" t="s">
        <v>79</v>
      </c>
    </row>
    <row r="1070" spans="1:16" x14ac:dyDescent="0.2">
      <c r="A1070" t="b">
        <v>1</v>
      </c>
      <c r="B1070" t="s">
        <v>30</v>
      </c>
      <c r="C1070" t="s">
        <v>5489</v>
      </c>
      <c r="D1070" t="s">
        <v>5490</v>
      </c>
      <c r="E1070">
        <v>1746</v>
      </c>
      <c r="F1070">
        <v>20</v>
      </c>
      <c r="G1070">
        <v>0</v>
      </c>
      <c r="H1070">
        <v>96.23</v>
      </c>
      <c r="I1070">
        <v>6</v>
      </c>
      <c r="J1070" t="s">
        <v>5491</v>
      </c>
      <c r="K1070" t="s">
        <v>5492</v>
      </c>
      <c r="L1070" t="s">
        <v>5493</v>
      </c>
      <c r="M1070" t="s">
        <v>5494</v>
      </c>
      <c r="N1070" t="s">
        <v>5495</v>
      </c>
      <c r="O1070" t="s">
        <v>5496</v>
      </c>
      <c r="P1070" t="s">
        <v>5497</v>
      </c>
    </row>
    <row r="1071" spans="1:16" x14ac:dyDescent="0.2">
      <c r="A1071" t="b">
        <v>1</v>
      </c>
      <c r="B1071" t="s">
        <v>30</v>
      </c>
      <c r="C1071" t="s">
        <v>5498</v>
      </c>
      <c r="D1071" t="s">
        <v>5499</v>
      </c>
      <c r="E1071">
        <v>1305</v>
      </c>
      <c r="F1071">
        <v>20</v>
      </c>
      <c r="G1071">
        <v>0</v>
      </c>
      <c r="H1071">
        <v>91.09</v>
      </c>
      <c r="I1071">
        <v>6</v>
      </c>
      <c r="J1071" t="s">
        <v>5500</v>
      </c>
      <c r="K1071" t="s">
        <v>5501</v>
      </c>
      <c r="N1071" t="s">
        <v>5502</v>
      </c>
      <c r="O1071" t="s">
        <v>5503</v>
      </c>
      <c r="P1071" t="s">
        <v>5504</v>
      </c>
    </row>
    <row r="1072" spans="1:16" x14ac:dyDescent="0.2">
      <c r="A1072" t="b">
        <v>1</v>
      </c>
      <c r="B1072" t="s">
        <v>22</v>
      </c>
      <c r="C1072" t="s">
        <v>5505</v>
      </c>
      <c r="D1072" t="s">
        <v>5506</v>
      </c>
      <c r="E1072">
        <v>306</v>
      </c>
      <c r="F1072">
        <v>20</v>
      </c>
      <c r="G1072" s="1">
        <v>2.2412299999999999E-48</v>
      </c>
      <c r="H1072">
        <v>92.34</v>
      </c>
      <c r="I1072">
        <v>7</v>
      </c>
      <c r="J1072" t="s">
        <v>5507</v>
      </c>
      <c r="K1072" t="s">
        <v>5508</v>
      </c>
      <c r="N1072" t="s">
        <v>5509</v>
      </c>
      <c r="O1072" t="s">
        <v>79</v>
      </c>
      <c r="P1072" t="s">
        <v>79</v>
      </c>
    </row>
    <row r="1073" spans="1:16" x14ac:dyDescent="0.2">
      <c r="A1073" t="b">
        <v>1</v>
      </c>
      <c r="B1073" t="s">
        <v>30</v>
      </c>
      <c r="C1073" t="s">
        <v>5510</v>
      </c>
      <c r="D1073" t="s">
        <v>5511</v>
      </c>
      <c r="E1073">
        <v>1038</v>
      </c>
      <c r="F1073">
        <v>20</v>
      </c>
      <c r="G1073">
        <v>0</v>
      </c>
      <c r="H1073">
        <v>94.88</v>
      </c>
      <c r="I1073">
        <v>20</v>
      </c>
      <c r="J1073" t="s">
        <v>5512</v>
      </c>
      <c r="K1073" t="s">
        <v>5513</v>
      </c>
      <c r="N1073" t="s">
        <v>5514</v>
      </c>
      <c r="O1073" t="s">
        <v>5515</v>
      </c>
      <c r="P1073" t="s">
        <v>5516</v>
      </c>
    </row>
    <row r="1074" spans="1:16" x14ac:dyDescent="0.2">
      <c r="A1074" t="b">
        <v>1</v>
      </c>
      <c r="B1074" t="s">
        <v>30</v>
      </c>
      <c r="C1074" t="s">
        <v>5517</v>
      </c>
      <c r="D1074" t="s">
        <v>5518</v>
      </c>
      <c r="E1074">
        <v>1716</v>
      </c>
      <c r="F1074">
        <v>20</v>
      </c>
      <c r="G1074">
        <v>0</v>
      </c>
      <c r="H1074">
        <v>90.71</v>
      </c>
      <c r="I1074">
        <v>33</v>
      </c>
      <c r="J1074" t="s">
        <v>5519</v>
      </c>
      <c r="K1074" t="s">
        <v>5520</v>
      </c>
      <c r="L1074" t="s">
        <v>5521</v>
      </c>
      <c r="M1074" t="s">
        <v>5522</v>
      </c>
      <c r="N1074" t="s">
        <v>5523</v>
      </c>
      <c r="O1074" t="s">
        <v>5524</v>
      </c>
      <c r="P1074" t="s">
        <v>5525</v>
      </c>
    </row>
    <row r="1075" spans="1:16" x14ac:dyDescent="0.2">
      <c r="A1075" t="b">
        <v>1</v>
      </c>
      <c r="B1075" t="s">
        <v>19</v>
      </c>
      <c r="C1075" t="s">
        <v>5526</v>
      </c>
      <c r="D1075" t="s">
        <v>5527</v>
      </c>
      <c r="E1075">
        <v>1803</v>
      </c>
      <c r="F1075">
        <v>20</v>
      </c>
      <c r="G1075">
        <v>0</v>
      </c>
      <c r="H1075">
        <v>80.64</v>
      </c>
      <c r="N1075" t="s">
        <v>5528</v>
      </c>
      <c r="O1075" t="s">
        <v>79</v>
      </c>
      <c r="P1075" t="s">
        <v>79</v>
      </c>
    </row>
    <row r="1076" spans="1:16" x14ac:dyDescent="0.2">
      <c r="A1076" t="b">
        <v>1</v>
      </c>
      <c r="B1076" t="s">
        <v>30</v>
      </c>
      <c r="C1076" t="s">
        <v>5529</v>
      </c>
      <c r="D1076" t="s">
        <v>155</v>
      </c>
      <c r="E1076">
        <v>6057</v>
      </c>
      <c r="F1076">
        <v>20</v>
      </c>
      <c r="G1076">
        <v>0</v>
      </c>
      <c r="H1076">
        <v>70.89</v>
      </c>
      <c r="I1076">
        <v>4</v>
      </c>
      <c r="J1076" t="s">
        <v>5530</v>
      </c>
      <c r="K1076" t="s">
        <v>5531</v>
      </c>
      <c r="N1076" t="s">
        <v>5532</v>
      </c>
      <c r="O1076" t="s">
        <v>4619</v>
      </c>
      <c r="P1076" t="s">
        <v>4620</v>
      </c>
    </row>
    <row r="1077" spans="1:16" x14ac:dyDescent="0.2">
      <c r="A1077" t="b">
        <v>1</v>
      </c>
      <c r="B1077" t="s">
        <v>30</v>
      </c>
      <c r="C1077" t="s">
        <v>5533</v>
      </c>
      <c r="D1077" t="s">
        <v>5534</v>
      </c>
      <c r="E1077">
        <v>1659</v>
      </c>
      <c r="F1077">
        <v>20</v>
      </c>
      <c r="G1077">
        <v>0</v>
      </c>
      <c r="H1077">
        <v>92.84</v>
      </c>
      <c r="I1077">
        <v>7</v>
      </c>
      <c r="J1077" t="s">
        <v>5535</v>
      </c>
      <c r="K1077" t="s">
        <v>5536</v>
      </c>
      <c r="L1077" t="s">
        <v>3840</v>
      </c>
      <c r="M1077" t="s">
        <v>74</v>
      </c>
      <c r="N1077" t="s">
        <v>5537</v>
      </c>
      <c r="O1077" t="s">
        <v>2734</v>
      </c>
      <c r="P1077" t="s">
        <v>2735</v>
      </c>
    </row>
    <row r="1078" spans="1:16" x14ac:dyDescent="0.2">
      <c r="A1078" t="b">
        <v>1</v>
      </c>
      <c r="B1078" t="s">
        <v>30</v>
      </c>
      <c r="C1078" t="s">
        <v>5538</v>
      </c>
      <c r="D1078" t="s">
        <v>5539</v>
      </c>
      <c r="E1078">
        <v>615</v>
      </c>
      <c r="F1078">
        <v>20</v>
      </c>
      <c r="G1078" s="1">
        <v>2.9396999999999999E-109</v>
      </c>
      <c r="H1078">
        <v>85.97</v>
      </c>
      <c r="I1078">
        <v>8</v>
      </c>
      <c r="J1078" t="s">
        <v>5540</v>
      </c>
      <c r="K1078" t="s">
        <v>5541</v>
      </c>
      <c r="N1078" t="s">
        <v>5542</v>
      </c>
      <c r="O1078" t="s">
        <v>79</v>
      </c>
      <c r="P1078" t="s">
        <v>79</v>
      </c>
    </row>
    <row r="1079" spans="1:16" x14ac:dyDescent="0.2">
      <c r="A1079" t="b">
        <v>1</v>
      </c>
      <c r="B1079" t="s">
        <v>30</v>
      </c>
      <c r="C1079" t="s">
        <v>5543</v>
      </c>
      <c r="D1079" t="s">
        <v>5544</v>
      </c>
      <c r="E1079">
        <v>1170</v>
      </c>
      <c r="F1079">
        <v>20</v>
      </c>
      <c r="G1079">
        <v>0</v>
      </c>
      <c r="H1079">
        <v>96.31</v>
      </c>
      <c r="I1079">
        <v>13</v>
      </c>
      <c r="J1079" t="s">
        <v>5545</v>
      </c>
      <c r="K1079" t="s">
        <v>5546</v>
      </c>
      <c r="L1079" t="s">
        <v>5083</v>
      </c>
      <c r="M1079" t="s">
        <v>5084</v>
      </c>
      <c r="N1079" t="s">
        <v>5547</v>
      </c>
      <c r="O1079" t="s">
        <v>5086</v>
      </c>
      <c r="P1079" t="s">
        <v>5087</v>
      </c>
    </row>
    <row r="1080" spans="1:16" x14ac:dyDescent="0.2">
      <c r="A1080" t="b">
        <v>1</v>
      </c>
      <c r="B1080" t="s">
        <v>30</v>
      </c>
      <c r="C1080" t="s">
        <v>5548</v>
      </c>
      <c r="D1080" t="s">
        <v>5549</v>
      </c>
      <c r="E1080">
        <v>2370</v>
      </c>
      <c r="F1080">
        <v>20</v>
      </c>
      <c r="G1080">
        <v>0</v>
      </c>
      <c r="H1080">
        <v>83.82</v>
      </c>
      <c r="I1080">
        <v>10</v>
      </c>
      <c r="J1080" t="s">
        <v>2279</v>
      </c>
      <c r="K1080" t="s">
        <v>2280</v>
      </c>
      <c r="L1080" t="s">
        <v>431</v>
      </c>
      <c r="M1080" t="s">
        <v>432</v>
      </c>
      <c r="N1080" t="s">
        <v>5550</v>
      </c>
      <c r="O1080" t="s">
        <v>2282</v>
      </c>
      <c r="P1080" t="s">
        <v>2283</v>
      </c>
    </row>
    <row r="1081" spans="1:16" x14ac:dyDescent="0.2">
      <c r="A1081" t="b">
        <v>1</v>
      </c>
      <c r="B1081" t="s">
        <v>30</v>
      </c>
      <c r="C1081" t="s">
        <v>5551</v>
      </c>
      <c r="D1081" t="s">
        <v>5552</v>
      </c>
      <c r="E1081">
        <v>579</v>
      </c>
      <c r="F1081">
        <v>20</v>
      </c>
      <c r="G1081" s="1">
        <v>9.2032900000000006E-130</v>
      </c>
      <c r="H1081">
        <v>97.79</v>
      </c>
      <c r="I1081">
        <v>68</v>
      </c>
      <c r="J1081" t="s">
        <v>5553</v>
      </c>
      <c r="K1081" t="s">
        <v>5554</v>
      </c>
      <c r="L1081" t="s">
        <v>1027</v>
      </c>
      <c r="M1081" t="s">
        <v>1028</v>
      </c>
      <c r="N1081" t="s">
        <v>5555</v>
      </c>
      <c r="O1081" t="s">
        <v>5556</v>
      </c>
      <c r="P1081" t="s">
        <v>5557</v>
      </c>
    </row>
    <row r="1082" spans="1:16" x14ac:dyDescent="0.2">
      <c r="A1082" t="b">
        <v>1</v>
      </c>
      <c r="B1082" t="s">
        <v>30</v>
      </c>
      <c r="C1082" t="s">
        <v>5558</v>
      </c>
      <c r="D1082" t="s">
        <v>5559</v>
      </c>
      <c r="E1082">
        <v>3993</v>
      </c>
      <c r="F1082">
        <v>20</v>
      </c>
      <c r="G1082">
        <v>0</v>
      </c>
      <c r="H1082">
        <v>92.31</v>
      </c>
      <c r="I1082">
        <v>12</v>
      </c>
      <c r="J1082" t="s">
        <v>5560</v>
      </c>
      <c r="K1082" t="s">
        <v>5561</v>
      </c>
      <c r="L1082" t="s">
        <v>546</v>
      </c>
      <c r="M1082" t="s">
        <v>547</v>
      </c>
      <c r="N1082" t="s">
        <v>5562</v>
      </c>
      <c r="O1082" t="s">
        <v>5563</v>
      </c>
      <c r="P1082" t="s">
        <v>5564</v>
      </c>
    </row>
    <row r="1083" spans="1:16" x14ac:dyDescent="0.2">
      <c r="A1083" t="b">
        <v>1</v>
      </c>
      <c r="B1083" t="s">
        <v>19</v>
      </c>
      <c r="C1083" t="s">
        <v>5565</v>
      </c>
      <c r="D1083" t="s">
        <v>5566</v>
      </c>
      <c r="E1083">
        <v>354</v>
      </c>
      <c r="F1083">
        <v>20</v>
      </c>
      <c r="G1083" s="1">
        <v>5.8619700000000003E-46</v>
      </c>
      <c r="H1083">
        <v>72.34</v>
      </c>
      <c r="N1083" t="s">
        <v>18</v>
      </c>
      <c r="O1083" t="s">
        <v>18</v>
      </c>
      <c r="P1083" t="s">
        <v>18</v>
      </c>
    </row>
    <row r="1084" spans="1:16" x14ac:dyDescent="0.2">
      <c r="A1084" t="b">
        <v>1</v>
      </c>
      <c r="B1084" t="s">
        <v>19</v>
      </c>
      <c r="C1084" t="s">
        <v>5567</v>
      </c>
      <c r="D1084" t="s">
        <v>5568</v>
      </c>
      <c r="E1084">
        <v>1956</v>
      </c>
      <c r="F1084">
        <v>20</v>
      </c>
      <c r="G1084">
        <v>0</v>
      </c>
      <c r="H1084">
        <v>90.96</v>
      </c>
      <c r="N1084" t="s">
        <v>262</v>
      </c>
      <c r="O1084" t="s">
        <v>79</v>
      </c>
      <c r="P1084" t="s">
        <v>79</v>
      </c>
    </row>
    <row r="1085" spans="1:16" x14ac:dyDescent="0.2">
      <c r="A1085" t="b">
        <v>1</v>
      </c>
      <c r="B1085" t="s">
        <v>30</v>
      </c>
      <c r="C1085" t="s">
        <v>5569</v>
      </c>
      <c r="D1085" t="s">
        <v>5570</v>
      </c>
      <c r="E1085">
        <v>645</v>
      </c>
      <c r="F1085">
        <v>20</v>
      </c>
      <c r="G1085" s="1">
        <v>3.87891E-151</v>
      </c>
      <c r="H1085">
        <v>94.67</v>
      </c>
      <c r="I1085">
        <v>10</v>
      </c>
      <c r="J1085" t="s">
        <v>5571</v>
      </c>
      <c r="K1085" t="s">
        <v>5572</v>
      </c>
      <c r="L1085" t="s">
        <v>2710</v>
      </c>
      <c r="M1085" t="s">
        <v>74</v>
      </c>
      <c r="N1085" t="s">
        <v>5573</v>
      </c>
      <c r="O1085" t="s">
        <v>5574</v>
      </c>
      <c r="P1085" t="s">
        <v>5575</v>
      </c>
    </row>
    <row r="1086" spans="1:16" x14ac:dyDescent="0.2">
      <c r="A1086" t="b">
        <v>1</v>
      </c>
      <c r="B1086" t="s">
        <v>30</v>
      </c>
      <c r="C1086" t="s">
        <v>5576</v>
      </c>
      <c r="D1086" t="s">
        <v>5577</v>
      </c>
      <c r="E1086">
        <v>1233</v>
      </c>
      <c r="F1086">
        <v>20</v>
      </c>
      <c r="G1086">
        <v>0</v>
      </c>
      <c r="H1086">
        <v>88.77</v>
      </c>
      <c r="I1086">
        <v>15</v>
      </c>
      <c r="J1086" t="s">
        <v>5578</v>
      </c>
      <c r="K1086" t="s">
        <v>5579</v>
      </c>
      <c r="L1086" t="s">
        <v>5580</v>
      </c>
      <c r="M1086" t="s">
        <v>5581</v>
      </c>
      <c r="N1086" t="s">
        <v>5582</v>
      </c>
      <c r="O1086" t="s">
        <v>5583</v>
      </c>
      <c r="P1086" t="s">
        <v>5584</v>
      </c>
    </row>
    <row r="1087" spans="1:16" x14ac:dyDescent="0.2">
      <c r="A1087" t="b">
        <v>1</v>
      </c>
      <c r="B1087" t="s">
        <v>30</v>
      </c>
      <c r="C1087" t="s">
        <v>5585</v>
      </c>
      <c r="D1087" t="s">
        <v>5586</v>
      </c>
      <c r="E1087">
        <v>1737</v>
      </c>
      <c r="F1087">
        <v>20</v>
      </c>
      <c r="G1087">
        <v>0</v>
      </c>
      <c r="H1087">
        <v>92.75</v>
      </c>
      <c r="I1087">
        <v>10</v>
      </c>
      <c r="J1087" t="s">
        <v>5587</v>
      </c>
      <c r="K1087" t="s">
        <v>5588</v>
      </c>
      <c r="N1087" t="s">
        <v>5589</v>
      </c>
      <c r="O1087" t="s">
        <v>5590</v>
      </c>
      <c r="P1087" t="s">
        <v>5591</v>
      </c>
    </row>
    <row r="1088" spans="1:16" x14ac:dyDescent="0.2">
      <c r="A1088" t="b">
        <v>1</v>
      </c>
      <c r="B1088" t="s">
        <v>19</v>
      </c>
      <c r="C1088" t="s">
        <v>5592</v>
      </c>
      <c r="D1088" t="s">
        <v>5593</v>
      </c>
      <c r="E1088">
        <v>432</v>
      </c>
      <c r="F1088">
        <v>20</v>
      </c>
      <c r="G1088" s="1">
        <v>5.3817899999999995E-41</v>
      </c>
      <c r="H1088">
        <v>94.3</v>
      </c>
      <c r="N1088" t="s">
        <v>5594</v>
      </c>
      <c r="O1088" t="s">
        <v>79</v>
      </c>
      <c r="P1088" t="s">
        <v>79</v>
      </c>
    </row>
    <row r="1089" spans="1:16" x14ac:dyDescent="0.2">
      <c r="A1089" t="b">
        <v>1</v>
      </c>
      <c r="B1089" t="s">
        <v>30</v>
      </c>
      <c r="C1089" t="s">
        <v>5595</v>
      </c>
      <c r="D1089" t="s">
        <v>5596</v>
      </c>
      <c r="E1089">
        <v>4302</v>
      </c>
      <c r="F1089">
        <v>20</v>
      </c>
      <c r="G1089">
        <v>0</v>
      </c>
      <c r="H1089">
        <v>72.28</v>
      </c>
      <c r="I1089">
        <v>18</v>
      </c>
      <c r="J1089" t="s">
        <v>5597</v>
      </c>
      <c r="K1089" t="s">
        <v>5598</v>
      </c>
      <c r="N1089" t="s">
        <v>5599</v>
      </c>
      <c r="O1089" t="s">
        <v>28</v>
      </c>
      <c r="P1089" t="s">
        <v>29</v>
      </c>
    </row>
    <row r="1090" spans="1:16" x14ac:dyDescent="0.2">
      <c r="A1090" t="b">
        <v>1</v>
      </c>
      <c r="B1090" t="s">
        <v>30</v>
      </c>
      <c r="C1090" t="s">
        <v>5600</v>
      </c>
      <c r="D1090" t="s">
        <v>5601</v>
      </c>
      <c r="E1090">
        <v>1806</v>
      </c>
      <c r="F1090">
        <v>20</v>
      </c>
      <c r="G1090">
        <v>0</v>
      </c>
      <c r="H1090">
        <v>89.63</v>
      </c>
      <c r="I1090">
        <v>6</v>
      </c>
      <c r="J1090" t="s">
        <v>5602</v>
      </c>
      <c r="K1090" t="s">
        <v>5603</v>
      </c>
      <c r="L1090" t="s">
        <v>5604</v>
      </c>
      <c r="M1090" t="s">
        <v>3068</v>
      </c>
      <c r="N1090" t="s">
        <v>5605</v>
      </c>
      <c r="O1090" t="s">
        <v>79</v>
      </c>
      <c r="P1090" t="s">
        <v>79</v>
      </c>
    </row>
    <row r="1091" spans="1:16" x14ac:dyDescent="0.2">
      <c r="A1091" t="b">
        <v>1</v>
      </c>
      <c r="B1091" t="s">
        <v>30</v>
      </c>
      <c r="C1091" t="s">
        <v>5606</v>
      </c>
      <c r="D1091" t="s">
        <v>5607</v>
      </c>
      <c r="E1091">
        <v>303</v>
      </c>
      <c r="F1091">
        <v>20</v>
      </c>
      <c r="G1091" s="1">
        <v>3.2103699999999999E-49</v>
      </c>
      <c r="H1091">
        <v>94.89</v>
      </c>
      <c r="I1091">
        <v>3</v>
      </c>
      <c r="J1091" t="s">
        <v>5602</v>
      </c>
      <c r="K1091" t="s">
        <v>5603</v>
      </c>
      <c r="L1091" t="s">
        <v>5604</v>
      </c>
      <c r="M1091" t="s">
        <v>3068</v>
      </c>
      <c r="N1091" t="s">
        <v>5608</v>
      </c>
      <c r="O1091" t="s">
        <v>79</v>
      </c>
      <c r="P1091" t="s">
        <v>79</v>
      </c>
    </row>
    <row r="1092" spans="1:16" x14ac:dyDescent="0.2">
      <c r="A1092" t="b">
        <v>1</v>
      </c>
      <c r="B1092" t="s">
        <v>30</v>
      </c>
      <c r="C1092" t="s">
        <v>5609</v>
      </c>
      <c r="D1092" t="s">
        <v>5610</v>
      </c>
      <c r="E1092">
        <v>537</v>
      </c>
      <c r="F1092">
        <v>20</v>
      </c>
      <c r="G1092" s="1">
        <v>2.62374E-63</v>
      </c>
      <c r="H1092">
        <v>75.349999999999994</v>
      </c>
      <c r="I1092">
        <v>2</v>
      </c>
      <c r="J1092" t="s">
        <v>757</v>
      </c>
      <c r="K1092" t="s">
        <v>758</v>
      </c>
      <c r="N1092" t="s">
        <v>4526</v>
      </c>
      <c r="O1092" t="s">
        <v>79</v>
      </c>
      <c r="P1092" t="s">
        <v>79</v>
      </c>
    </row>
    <row r="1093" spans="1:16" x14ac:dyDescent="0.2">
      <c r="A1093" t="b">
        <v>1</v>
      </c>
      <c r="B1093" t="s">
        <v>30</v>
      </c>
      <c r="C1093" t="s">
        <v>5611</v>
      </c>
      <c r="D1093" t="s">
        <v>5612</v>
      </c>
      <c r="E1093">
        <v>402</v>
      </c>
      <c r="F1093">
        <v>20</v>
      </c>
      <c r="G1093" s="1">
        <v>1.42165E-82</v>
      </c>
      <c r="H1093">
        <v>98.95</v>
      </c>
      <c r="I1093">
        <v>7</v>
      </c>
      <c r="J1093" t="s">
        <v>5613</v>
      </c>
      <c r="K1093" t="s">
        <v>5614</v>
      </c>
      <c r="N1093" t="s">
        <v>5615</v>
      </c>
      <c r="O1093" t="s">
        <v>336</v>
      </c>
      <c r="P1093" t="s">
        <v>337</v>
      </c>
    </row>
    <row r="1094" spans="1:16" x14ac:dyDescent="0.2">
      <c r="A1094" t="b">
        <v>1</v>
      </c>
      <c r="B1094" t="s">
        <v>30</v>
      </c>
      <c r="C1094" t="s">
        <v>5616</v>
      </c>
      <c r="D1094" t="s">
        <v>5617</v>
      </c>
      <c r="E1094">
        <v>258</v>
      </c>
      <c r="F1094">
        <v>20</v>
      </c>
      <c r="G1094" s="1">
        <v>3.0645599999999999E-53</v>
      </c>
      <c r="H1094">
        <v>78.72</v>
      </c>
      <c r="I1094">
        <v>6</v>
      </c>
      <c r="J1094" t="s">
        <v>5618</v>
      </c>
      <c r="K1094" t="s">
        <v>5619</v>
      </c>
      <c r="N1094" t="s">
        <v>5620</v>
      </c>
      <c r="O1094" t="s">
        <v>336</v>
      </c>
      <c r="P1094" t="s">
        <v>337</v>
      </c>
    </row>
    <row r="1095" spans="1:16" x14ac:dyDescent="0.2">
      <c r="A1095" t="b">
        <v>1</v>
      </c>
      <c r="B1095" t="s">
        <v>30</v>
      </c>
      <c r="C1095" t="s">
        <v>5621</v>
      </c>
      <c r="D1095" t="s">
        <v>5622</v>
      </c>
      <c r="E1095">
        <v>1635</v>
      </c>
      <c r="F1095">
        <v>20</v>
      </c>
      <c r="G1095">
        <v>0</v>
      </c>
      <c r="H1095">
        <v>89.66</v>
      </c>
      <c r="I1095">
        <v>8</v>
      </c>
      <c r="J1095" t="s">
        <v>5623</v>
      </c>
      <c r="K1095" t="s">
        <v>5624</v>
      </c>
      <c r="N1095" t="s">
        <v>5625</v>
      </c>
      <c r="O1095" t="s">
        <v>5626</v>
      </c>
      <c r="P1095" t="s">
        <v>5627</v>
      </c>
    </row>
    <row r="1096" spans="1:16" x14ac:dyDescent="0.2">
      <c r="A1096" t="b">
        <v>1</v>
      </c>
      <c r="B1096" t="s">
        <v>30</v>
      </c>
      <c r="C1096" t="s">
        <v>5628</v>
      </c>
      <c r="D1096" t="s">
        <v>5629</v>
      </c>
      <c r="E1096">
        <v>2823</v>
      </c>
      <c r="F1096">
        <v>20</v>
      </c>
      <c r="G1096">
        <v>0</v>
      </c>
      <c r="H1096">
        <v>93.38</v>
      </c>
      <c r="I1096">
        <v>10</v>
      </c>
      <c r="J1096" t="s">
        <v>5630</v>
      </c>
      <c r="K1096" t="s">
        <v>5631</v>
      </c>
      <c r="L1096" t="s">
        <v>1027</v>
      </c>
      <c r="M1096" t="s">
        <v>1028</v>
      </c>
      <c r="N1096" t="s">
        <v>5632</v>
      </c>
      <c r="O1096" t="s">
        <v>1030</v>
      </c>
      <c r="P1096" t="s">
        <v>1031</v>
      </c>
    </row>
    <row r="1097" spans="1:16" x14ac:dyDescent="0.2">
      <c r="A1097" t="b">
        <v>1</v>
      </c>
      <c r="B1097" t="s">
        <v>30</v>
      </c>
      <c r="C1097" t="s">
        <v>5633</v>
      </c>
      <c r="D1097" t="s">
        <v>5634</v>
      </c>
      <c r="E1097">
        <v>2367</v>
      </c>
      <c r="F1097">
        <v>20</v>
      </c>
      <c r="G1097">
        <v>0</v>
      </c>
      <c r="H1097">
        <v>84.24</v>
      </c>
      <c r="I1097">
        <v>12</v>
      </c>
      <c r="J1097" t="s">
        <v>5635</v>
      </c>
      <c r="K1097" t="s">
        <v>5636</v>
      </c>
      <c r="N1097" t="s">
        <v>5637</v>
      </c>
      <c r="O1097" t="s">
        <v>79</v>
      </c>
      <c r="P1097" t="s">
        <v>79</v>
      </c>
    </row>
    <row r="1098" spans="1:16" x14ac:dyDescent="0.2">
      <c r="A1098" t="b">
        <v>1</v>
      </c>
      <c r="B1098" t="s">
        <v>19</v>
      </c>
      <c r="C1098" t="s">
        <v>5638</v>
      </c>
      <c r="D1098" t="s">
        <v>4561</v>
      </c>
      <c r="E1098">
        <v>816</v>
      </c>
      <c r="F1098">
        <v>20</v>
      </c>
      <c r="G1098">
        <v>0</v>
      </c>
      <c r="H1098">
        <v>85.54</v>
      </c>
      <c r="N1098" t="s">
        <v>5639</v>
      </c>
      <c r="O1098" t="s">
        <v>79</v>
      </c>
      <c r="P1098" t="s">
        <v>79</v>
      </c>
    </row>
    <row r="1099" spans="1:16" x14ac:dyDescent="0.2">
      <c r="A1099" t="b">
        <v>1</v>
      </c>
      <c r="B1099" t="s">
        <v>19</v>
      </c>
      <c r="C1099" t="s">
        <v>5640</v>
      </c>
      <c r="D1099" t="s">
        <v>4561</v>
      </c>
      <c r="E1099">
        <v>864</v>
      </c>
      <c r="F1099">
        <v>20</v>
      </c>
      <c r="G1099">
        <v>0</v>
      </c>
      <c r="H1099">
        <v>81.08</v>
      </c>
      <c r="N1099" t="s">
        <v>5641</v>
      </c>
      <c r="O1099" t="s">
        <v>79</v>
      </c>
      <c r="P1099" t="s">
        <v>79</v>
      </c>
    </row>
    <row r="1100" spans="1:16" x14ac:dyDescent="0.2">
      <c r="A1100" t="b">
        <v>1</v>
      </c>
      <c r="B1100" t="s">
        <v>22</v>
      </c>
      <c r="C1100" t="s">
        <v>5642</v>
      </c>
      <c r="D1100" t="s">
        <v>5643</v>
      </c>
      <c r="E1100">
        <v>2943</v>
      </c>
      <c r="F1100">
        <v>20</v>
      </c>
      <c r="G1100">
        <v>0</v>
      </c>
      <c r="H1100">
        <v>94.24</v>
      </c>
      <c r="I1100">
        <v>4</v>
      </c>
      <c r="J1100" t="s">
        <v>5644</v>
      </c>
      <c r="K1100" t="s">
        <v>5645</v>
      </c>
      <c r="N1100" t="s">
        <v>5646</v>
      </c>
      <c r="O1100" t="s">
        <v>79</v>
      </c>
      <c r="P1100" t="s">
        <v>79</v>
      </c>
    </row>
    <row r="1101" spans="1:16" x14ac:dyDescent="0.2">
      <c r="A1101" t="b">
        <v>1</v>
      </c>
      <c r="B1101" t="s">
        <v>30</v>
      </c>
      <c r="C1101" t="s">
        <v>5647</v>
      </c>
      <c r="D1101" t="s">
        <v>5648</v>
      </c>
      <c r="E1101">
        <v>2157</v>
      </c>
      <c r="F1101">
        <v>20</v>
      </c>
      <c r="G1101">
        <v>0</v>
      </c>
      <c r="H1101">
        <v>78.81</v>
      </c>
      <c r="I1101">
        <v>8</v>
      </c>
      <c r="J1101" t="s">
        <v>5649</v>
      </c>
      <c r="K1101" t="s">
        <v>5650</v>
      </c>
      <c r="L1101" t="s">
        <v>936</v>
      </c>
      <c r="M1101" t="s">
        <v>74</v>
      </c>
      <c r="N1101" t="s">
        <v>5651</v>
      </c>
      <c r="O1101" t="s">
        <v>5652</v>
      </c>
      <c r="P1101" t="s">
        <v>5653</v>
      </c>
    </row>
    <row r="1102" spans="1:16" x14ac:dyDescent="0.2">
      <c r="A1102" t="b">
        <v>1</v>
      </c>
      <c r="B1102" t="s">
        <v>19</v>
      </c>
      <c r="C1102" t="s">
        <v>5654</v>
      </c>
      <c r="D1102" t="s">
        <v>5655</v>
      </c>
      <c r="E1102">
        <v>471</v>
      </c>
      <c r="F1102">
        <v>5</v>
      </c>
      <c r="G1102" s="1">
        <v>3.7483900000000001E-17</v>
      </c>
      <c r="H1102">
        <v>87.18</v>
      </c>
      <c r="N1102" t="s">
        <v>110</v>
      </c>
      <c r="O1102" t="s">
        <v>79</v>
      </c>
      <c r="P1102" t="s">
        <v>79</v>
      </c>
    </row>
    <row r="1103" spans="1:16" x14ac:dyDescent="0.2">
      <c r="A1103" t="b">
        <v>1</v>
      </c>
      <c r="B1103" t="s">
        <v>22</v>
      </c>
      <c r="C1103" t="s">
        <v>5656</v>
      </c>
      <c r="D1103" t="s">
        <v>5657</v>
      </c>
      <c r="E1103">
        <v>1350</v>
      </c>
      <c r="F1103">
        <v>20</v>
      </c>
      <c r="G1103">
        <v>0</v>
      </c>
      <c r="H1103">
        <v>81.790000000000006</v>
      </c>
      <c r="I1103">
        <v>7</v>
      </c>
      <c r="J1103" t="s">
        <v>5658</v>
      </c>
      <c r="K1103" t="s">
        <v>5659</v>
      </c>
      <c r="L1103" t="s">
        <v>1041</v>
      </c>
      <c r="M1103" t="s">
        <v>1042</v>
      </c>
      <c r="N1103" t="s">
        <v>5660</v>
      </c>
      <c r="O1103" t="s">
        <v>28</v>
      </c>
      <c r="P1103" t="s">
        <v>29</v>
      </c>
    </row>
    <row r="1104" spans="1:16" x14ac:dyDescent="0.2">
      <c r="A1104" t="b">
        <v>1</v>
      </c>
      <c r="B1104" t="s">
        <v>30</v>
      </c>
      <c r="C1104" t="s">
        <v>5661</v>
      </c>
      <c r="D1104" t="s">
        <v>5662</v>
      </c>
      <c r="E1104">
        <v>1059</v>
      </c>
      <c r="F1104">
        <v>20</v>
      </c>
      <c r="G1104">
        <v>0</v>
      </c>
      <c r="H1104">
        <v>55.75</v>
      </c>
      <c r="I1104">
        <v>4</v>
      </c>
      <c r="J1104" t="s">
        <v>71</v>
      </c>
      <c r="K1104" t="s">
        <v>72</v>
      </c>
      <c r="L1104" t="s">
        <v>73</v>
      </c>
      <c r="M1104" t="s">
        <v>74</v>
      </c>
      <c r="N1104" t="s">
        <v>5663</v>
      </c>
      <c r="O1104" t="s">
        <v>71</v>
      </c>
      <c r="P1104" t="s">
        <v>72</v>
      </c>
    </row>
    <row r="1105" spans="1:16" x14ac:dyDescent="0.2">
      <c r="A1105" t="b">
        <v>1</v>
      </c>
      <c r="B1105" t="s">
        <v>30</v>
      </c>
      <c r="C1105" t="s">
        <v>5664</v>
      </c>
      <c r="D1105" t="s">
        <v>199</v>
      </c>
      <c r="E1105">
        <v>1230</v>
      </c>
      <c r="F1105">
        <v>20</v>
      </c>
      <c r="G1105">
        <v>0</v>
      </c>
      <c r="H1105">
        <v>73.959999999999994</v>
      </c>
      <c r="I1105">
        <v>4</v>
      </c>
      <c r="J1105" t="s">
        <v>71</v>
      </c>
      <c r="K1105" t="s">
        <v>72</v>
      </c>
      <c r="L1105" t="s">
        <v>73</v>
      </c>
      <c r="M1105" t="s">
        <v>74</v>
      </c>
      <c r="N1105" t="s">
        <v>5665</v>
      </c>
      <c r="O1105" t="s">
        <v>71</v>
      </c>
      <c r="P1105" t="s">
        <v>72</v>
      </c>
    </row>
    <row r="1106" spans="1:16" x14ac:dyDescent="0.2">
      <c r="A1106" t="b">
        <v>1</v>
      </c>
      <c r="B1106" t="s">
        <v>30</v>
      </c>
      <c r="C1106" t="s">
        <v>5666</v>
      </c>
      <c r="D1106" t="s">
        <v>5667</v>
      </c>
      <c r="E1106">
        <v>906</v>
      </c>
      <c r="F1106">
        <v>20</v>
      </c>
      <c r="G1106">
        <v>0</v>
      </c>
      <c r="H1106">
        <v>95.1</v>
      </c>
      <c r="I1106">
        <v>12</v>
      </c>
      <c r="J1106" t="s">
        <v>5668</v>
      </c>
      <c r="K1106" t="s">
        <v>5669</v>
      </c>
      <c r="N1106" t="s">
        <v>5670</v>
      </c>
      <c r="O1106" t="s">
        <v>5671</v>
      </c>
      <c r="P1106" t="s">
        <v>5672</v>
      </c>
    </row>
    <row r="1107" spans="1:16" x14ac:dyDescent="0.2">
      <c r="A1107" t="b">
        <v>1</v>
      </c>
      <c r="B1107" t="s">
        <v>30</v>
      </c>
      <c r="C1107" t="s">
        <v>5673</v>
      </c>
      <c r="D1107" t="s">
        <v>5674</v>
      </c>
      <c r="E1107">
        <v>855</v>
      </c>
      <c r="F1107">
        <v>20</v>
      </c>
      <c r="G1107" s="1">
        <v>1.4277800000000001E-101</v>
      </c>
      <c r="H1107">
        <v>97.5</v>
      </c>
      <c r="I1107">
        <v>5</v>
      </c>
      <c r="J1107" t="s">
        <v>5675</v>
      </c>
      <c r="K1107" t="s">
        <v>5676</v>
      </c>
      <c r="N1107" t="s">
        <v>5677</v>
      </c>
      <c r="O1107" t="s">
        <v>210</v>
      </c>
      <c r="P1107" t="s">
        <v>211</v>
      </c>
    </row>
    <row r="1108" spans="1:16" x14ac:dyDescent="0.2">
      <c r="A1108" t="b">
        <v>1</v>
      </c>
      <c r="B1108" t="s">
        <v>30</v>
      </c>
      <c r="C1108" t="s">
        <v>5678</v>
      </c>
      <c r="D1108" t="s">
        <v>5679</v>
      </c>
      <c r="E1108">
        <v>1044</v>
      </c>
      <c r="F1108">
        <v>20</v>
      </c>
      <c r="G1108" s="1">
        <v>1.8771099999999999E-170</v>
      </c>
      <c r="H1108">
        <v>96</v>
      </c>
      <c r="I1108">
        <v>5</v>
      </c>
      <c r="J1108" t="s">
        <v>5680</v>
      </c>
      <c r="K1108" t="s">
        <v>5681</v>
      </c>
      <c r="N1108" t="s">
        <v>5682</v>
      </c>
      <c r="O1108" t="s">
        <v>5683</v>
      </c>
      <c r="P1108" t="s">
        <v>5684</v>
      </c>
    </row>
    <row r="1109" spans="1:16" x14ac:dyDescent="0.2">
      <c r="A1109" t="b">
        <v>1</v>
      </c>
      <c r="B1109" t="s">
        <v>30</v>
      </c>
      <c r="C1109" t="s">
        <v>5685</v>
      </c>
      <c r="D1109" t="s">
        <v>593</v>
      </c>
      <c r="E1109">
        <v>882</v>
      </c>
      <c r="F1109">
        <v>20</v>
      </c>
      <c r="G1109">
        <v>0</v>
      </c>
      <c r="H1109">
        <v>86.72</v>
      </c>
      <c r="I1109">
        <v>2</v>
      </c>
      <c r="J1109" t="s">
        <v>436</v>
      </c>
      <c r="K1109" t="s">
        <v>437</v>
      </c>
      <c r="L1109" t="s">
        <v>438</v>
      </c>
      <c r="M1109" t="s">
        <v>439</v>
      </c>
      <c r="N1109" t="s">
        <v>5686</v>
      </c>
      <c r="O1109" t="s">
        <v>79</v>
      </c>
      <c r="P1109" t="s">
        <v>79</v>
      </c>
    </row>
    <row r="1110" spans="1:16" x14ac:dyDescent="0.2">
      <c r="A1110" t="b">
        <v>1</v>
      </c>
      <c r="B1110" t="s">
        <v>30</v>
      </c>
      <c r="C1110" t="s">
        <v>5687</v>
      </c>
      <c r="D1110" t="s">
        <v>5688</v>
      </c>
      <c r="E1110">
        <v>834</v>
      </c>
      <c r="F1110">
        <v>20</v>
      </c>
      <c r="G1110">
        <v>0</v>
      </c>
      <c r="H1110">
        <v>95.66</v>
      </c>
      <c r="I1110">
        <v>6</v>
      </c>
      <c r="J1110" t="s">
        <v>5689</v>
      </c>
      <c r="K1110" t="s">
        <v>5690</v>
      </c>
      <c r="L1110" t="s">
        <v>3430</v>
      </c>
      <c r="M1110" t="s">
        <v>3068</v>
      </c>
      <c r="N1110" t="s">
        <v>5691</v>
      </c>
      <c r="O1110" t="s">
        <v>5692</v>
      </c>
      <c r="P1110" t="s">
        <v>5693</v>
      </c>
    </row>
    <row r="1111" spans="1:16" x14ac:dyDescent="0.2">
      <c r="A1111" t="b">
        <v>1</v>
      </c>
      <c r="B1111" t="s">
        <v>30</v>
      </c>
      <c r="C1111" t="s">
        <v>5694</v>
      </c>
      <c r="D1111" t="s">
        <v>5695</v>
      </c>
      <c r="E1111">
        <v>1590</v>
      </c>
      <c r="F1111">
        <v>20</v>
      </c>
      <c r="G1111">
        <v>0</v>
      </c>
      <c r="H1111">
        <v>79.66</v>
      </c>
      <c r="I1111">
        <v>6</v>
      </c>
      <c r="J1111" t="s">
        <v>5696</v>
      </c>
      <c r="K1111" t="s">
        <v>5697</v>
      </c>
      <c r="N1111" t="s">
        <v>5698</v>
      </c>
      <c r="O1111" t="s">
        <v>5696</v>
      </c>
      <c r="P1111" t="s">
        <v>5697</v>
      </c>
    </row>
    <row r="1112" spans="1:16" x14ac:dyDescent="0.2">
      <c r="A1112" t="b">
        <v>1</v>
      </c>
      <c r="B1112" t="s">
        <v>30</v>
      </c>
      <c r="C1112" t="s">
        <v>5699</v>
      </c>
      <c r="D1112" t="s">
        <v>5700</v>
      </c>
      <c r="E1112">
        <v>1326</v>
      </c>
      <c r="F1112">
        <v>20</v>
      </c>
      <c r="G1112">
        <v>0</v>
      </c>
      <c r="H1112">
        <v>55.63</v>
      </c>
      <c r="I1112">
        <v>12</v>
      </c>
      <c r="J1112" t="s">
        <v>5701</v>
      </c>
      <c r="K1112" t="s">
        <v>5702</v>
      </c>
      <c r="N1112" t="s">
        <v>5703</v>
      </c>
      <c r="O1112" t="s">
        <v>79</v>
      </c>
      <c r="P1112" t="s">
        <v>79</v>
      </c>
    </row>
    <row r="1113" spans="1:16" x14ac:dyDescent="0.2">
      <c r="A1113" t="b">
        <v>1</v>
      </c>
      <c r="B1113" t="s">
        <v>19</v>
      </c>
      <c r="C1113" t="s">
        <v>5704</v>
      </c>
      <c r="D1113" t="s">
        <v>5705</v>
      </c>
      <c r="E1113">
        <v>621</v>
      </c>
      <c r="F1113">
        <v>20</v>
      </c>
      <c r="G1113" s="1">
        <v>2.9488499999999998E-88</v>
      </c>
      <c r="H1113">
        <v>83.51</v>
      </c>
      <c r="N1113" t="s">
        <v>18</v>
      </c>
      <c r="O1113" t="s">
        <v>18</v>
      </c>
      <c r="P1113" t="s">
        <v>18</v>
      </c>
    </row>
    <row r="1114" spans="1:16" x14ac:dyDescent="0.2">
      <c r="A1114" t="b">
        <v>1</v>
      </c>
      <c r="B1114" t="s">
        <v>30</v>
      </c>
      <c r="C1114" t="s">
        <v>5706</v>
      </c>
      <c r="D1114" t="s">
        <v>5707</v>
      </c>
      <c r="E1114">
        <v>2298</v>
      </c>
      <c r="F1114">
        <v>20</v>
      </c>
      <c r="G1114">
        <v>0</v>
      </c>
      <c r="H1114">
        <v>84.94</v>
      </c>
      <c r="I1114">
        <v>15</v>
      </c>
      <c r="J1114" t="s">
        <v>5708</v>
      </c>
      <c r="K1114" t="s">
        <v>5709</v>
      </c>
      <c r="N1114" t="s">
        <v>5710</v>
      </c>
      <c r="O1114" t="s">
        <v>5711</v>
      </c>
      <c r="P1114" t="s">
        <v>5712</v>
      </c>
    </row>
    <row r="1115" spans="1:16" x14ac:dyDescent="0.2">
      <c r="A1115" t="b">
        <v>1</v>
      </c>
      <c r="B1115" t="s">
        <v>30</v>
      </c>
      <c r="C1115" t="s">
        <v>5713</v>
      </c>
      <c r="D1115" t="s">
        <v>5714</v>
      </c>
      <c r="E1115">
        <v>645</v>
      </c>
      <c r="F1115">
        <v>20</v>
      </c>
      <c r="G1115" s="1">
        <v>2.9175700000000001E-37</v>
      </c>
      <c r="H1115">
        <v>80.25</v>
      </c>
      <c r="I1115">
        <v>8</v>
      </c>
      <c r="J1115" t="s">
        <v>5715</v>
      </c>
      <c r="K1115" t="s">
        <v>5716</v>
      </c>
      <c r="L1115" t="s">
        <v>1041</v>
      </c>
      <c r="M1115" t="s">
        <v>1042</v>
      </c>
      <c r="N1115" t="s">
        <v>110</v>
      </c>
      <c r="O1115" t="s">
        <v>79</v>
      </c>
      <c r="P1115" t="s">
        <v>79</v>
      </c>
    </row>
    <row r="1116" spans="1:16" x14ac:dyDescent="0.2">
      <c r="A1116" t="b">
        <v>1</v>
      </c>
      <c r="B1116" t="s">
        <v>30</v>
      </c>
      <c r="C1116" t="s">
        <v>5717</v>
      </c>
      <c r="D1116" t="s">
        <v>5714</v>
      </c>
      <c r="E1116">
        <v>1593</v>
      </c>
      <c r="F1116">
        <v>20</v>
      </c>
      <c r="G1116">
        <v>0</v>
      </c>
      <c r="H1116">
        <v>94.03</v>
      </c>
      <c r="I1116">
        <v>25</v>
      </c>
      <c r="J1116" t="s">
        <v>5718</v>
      </c>
      <c r="K1116" t="s">
        <v>5719</v>
      </c>
      <c r="L1116" t="s">
        <v>1041</v>
      </c>
      <c r="M1116" t="s">
        <v>1042</v>
      </c>
      <c r="N1116" t="s">
        <v>5720</v>
      </c>
      <c r="O1116" t="s">
        <v>5721</v>
      </c>
      <c r="P1116" t="s">
        <v>5722</v>
      </c>
    </row>
    <row r="1117" spans="1:16" x14ac:dyDescent="0.2">
      <c r="A1117" t="b">
        <v>1</v>
      </c>
      <c r="B1117" t="s">
        <v>30</v>
      </c>
      <c r="C1117" t="s">
        <v>5723</v>
      </c>
      <c r="D1117" t="s">
        <v>5724</v>
      </c>
      <c r="E1117">
        <v>3534</v>
      </c>
      <c r="F1117">
        <v>20</v>
      </c>
      <c r="G1117">
        <v>0</v>
      </c>
      <c r="H1117">
        <v>96.47</v>
      </c>
      <c r="I1117">
        <v>30</v>
      </c>
      <c r="J1117" t="s">
        <v>5725</v>
      </c>
      <c r="K1117" t="s">
        <v>5726</v>
      </c>
      <c r="N1117" t="s">
        <v>5727</v>
      </c>
      <c r="O1117" t="s">
        <v>5728</v>
      </c>
      <c r="P1117" t="s">
        <v>5729</v>
      </c>
    </row>
    <row r="1118" spans="1:16" x14ac:dyDescent="0.2">
      <c r="A1118" t="b">
        <v>1</v>
      </c>
      <c r="B1118" t="s">
        <v>22</v>
      </c>
      <c r="C1118" t="s">
        <v>5730</v>
      </c>
      <c r="D1118" t="s">
        <v>5731</v>
      </c>
      <c r="E1118">
        <v>831</v>
      </c>
      <c r="F1118">
        <v>20</v>
      </c>
      <c r="G1118" s="1">
        <v>4.3489499999999997E-172</v>
      </c>
      <c r="H1118">
        <v>89.49</v>
      </c>
      <c r="I1118">
        <v>8</v>
      </c>
      <c r="J1118" t="s">
        <v>5732</v>
      </c>
      <c r="K1118" t="s">
        <v>5733</v>
      </c>
      <c r="N1118" t="s">
        <v>5734</v>
      </c>
      <c r="O1118" t="s">
        <v>28</v>
      </c>
      <c r="P1118" t="s">
        <v>29</v>
      </c>
    </row>
    <row r="1119" spans="1:16" x14ac:dyDescent="0.2">
      <c r="A1119" t="b">
        <v>1</v>
      </c>
      <c r="B1119" t="s">
        <v>30</v>
      </c>
      <c r="C1119" t="s">
        <v>5735</v>
      </c>
      <c r="D1119" t="s">
        <v>5736</v>
      </c>
      <c r="E1119">
        <v>1932</v>
      </c>
      <c r="F1119">
        <v>20</v>
      </c>
      <c r="G1119">
        <v>0</v>
      </c>
      <c r="H1119">
        <v>88.63</v>
      </c>
      <c r="I1119">
        <v>2</v>
      </c>
      <c r="J1119" t="s">
        <v>950</v>
      </c>
      <c r="K1119" t="s">
        <v>951</v>
      </c>
      <c r="L1119" t="s">
        <v>952</v>
      </c>
      <c r="M1119" t="s">
        <v>953</v>
      </c>
      <c r="N1119" t="s">
        <v>5737</v>
      </c>
      <c r="O1119" t="s">
        <v>79</v>
      </c>
      <c r="P1119" t="s">
        <v>79</v>
      </c>
    </row>
    <row r="1120" spans="1:16" x14ac:dyDescent="0.2">
      <c r="A1120" t="b">
        <v>1</v>
      </c>
      <c r="B1120" t="s">
        <v>22</v>
      </c>
      <c r="C1120" t="s">
        <v>5738</v>
      </c>
      <c r="D1120" t="s">
        <v>5739</v>
      </c>
      <c r="E1120">
        <v>471</v>
      </c>
      <c r="F1120">
        <v>20</v>
      </c>
      <c r="G1120" s="1">
        <v>2.9520499999999998E-97</v>
      </c>
      <c r="H1120">
        <v>79.97</v>
      </c>
      <c r="I1120">
        <v>3</v>
      </c>
      <c r="J1120" t="s">
        <v>5740</v>
      </c>
      <c r="K1120" t="s">
        <v>5741</v>
      </c>
      <c r="N1120" t="s">
        <v>5742</v>
      </c>
      <c r="O1120" t="s">
        <v>79</v>
      </c>
      <c r="P1120" t="s">
        <v>79</v>
      </c>
    </row>
    <row r="1121" spans="1:16" x14ac:dyDescent="0.2">
      <c r="A1121" t="b">
        <v>1</v>
      </c>
      <c r="B1121" t="s">
        <v>19</v>
      </c>
      <c r="C1121" t="s">
        <v>5743</v>
      </c>
      <c r="D1121" t="s">
        <v>5739</v>
      </c>
      <c r="E1121">
        <v>420</v>
      </c>
      <c r="F1121">
        <v>20</v>
      </c>
      <c r="G1121" s="1">
        <v>8.2659700000000002E-79</v>
      </c>
      <c r="H1121">
        <v>82.22</v>
      </c>
      <c r="N1121" t="s">
        <v>5742</v>
      </c>
      <c r="O1121" t="s">
        <v>79</v>
      </c>
      <c r="P1121" t="s">
        <v>79</v>
      </c>
    </row>
    <row r="1122" spans="1:16" x14ac:dyDescent="0.2">
      <c r="A1122" t="b">
        <v>1</v>
      </c>
      <c r="B1122" t="s">
        <v>30</v>
      </c>
      <c r="C1122" t="s">
        <v>5744</v>
      </c>
      <c r="D1122" t="s">
        <v>5745</v>
      </c>
      <c r="E1122">
        <v>1113</v>
      </c>
      <c r="F1122">
        <v>20</v>
      </c>
      <c r="G1122">
        <v>0</v>
      </c>
      <c r="H1122">
        <v>85.48</v>
      </c>
      <c r="I1122">
        <v>6</v>
      </c>
      <c r="J1122" t="s">
        <v>5746</v>
      </c>
      <c r="K1122" t="s">
        <v>5747</v>
      </c>
      <c r="N1122" t="s">
        <v>5748</v>
      </c>
      <c r="O1122" t="s">
        <v>5749</v>
      </c>
      <c r="P1122" t="s">
        <v>5750</v>
      </c>
    </row>
    <row r="1123" spans="1:16" x14ac:dyDescent="0.2">
      <c r="A1123" t="b">
        <v>1</v>
      </c>
      <c r="B1123" t="s">
        <v>30</v>
      </c>
      <c r="C1123" t="s">
        <v>5751</v>
      </c>
      <c r="D1123" t="s">
        <v>5752</v>
      </c>
      <c r="E1123">
        <v>1230</v>
      </c>
      <c r="F1123">
        <v>20</v>
      </c>
      <c r="G1123">
        <v>0</v>
      </c>
      <c r="H1123">
        <v>87.89</v>
      </c>
      <c r="I1123">
        <v>6</v>
      </c>
      <c r="J1123" t="s">
        <v>5753</v>
      </c>
      <c r="K1123" t="s">
        <v>5754</v>
      </c>
      <c r="L1123" t="s">
        <v>5755</v>
      </c>
      <c r="M1123" t="s">
        <v>5756</v>
      </c>
      <c r="N1123" t="s">
        <v>262</v>
      </c>
      <c r="O1123" t="s">
        <v>79</v>
      </c>
      <c r="P1123" t="s">
        <v>79</v>
      </c>
    </row>
    <row r="1124" spans="1:16" x14ac:dyDescent="0.2">
      <c r="A1124" t="b">
        <v>1</v>
      </c>
      <c r="B1124" t="s">
        <v>22</v>
      </c>
      <c r="C1124" t="s">
        <v>5757</v>
      </c>
      <c r="D1124" t="s">
        <v>5758</v>
      </c>
      <c r="E1124">
        <v>2361</v>
      </c>
      <c r="F1124">
        <v>20</v>
      </c>
      <c r="G1124">
        <v>0</v>
      </c>
      <c r="H1124">
        <v>95.69</v>
      </c>
      <c r="I1124">
        <v>11</v>
      </c>
      <c r="J1124" t="s">
        <v>5759</v>
      </c>
      <c r="K1124" t="s">
        <v>5760</v>
      </c>
      <c r="N1124" t="s">
        <v>5761</v>
      </c>
      <c r="O1124" t="s">
        <v>79</v>
      </c>
      <c r="P1124" t="s">
        <v>79</v>
      </c>
    </row>
    <row r="1125" spans="1:16" x14ac:dyDescent="0.2">
      <c r="A1125" t="b">
        <v>1</v>
      </c>
      <c r="B1125" t="s">
        <v>30</v>
      </c>
      <c r="C1125" t="s">
        <v>5762</v>
      </c>
      <c r="D1125" t="s">
        <v>5763</v>
      </c>
      <c r="E1125">
        <v>2430</v>
      </c>
      <c r="F1125">
        <v>20</v>
      </c>
      <c r="G1125">
        <v>0</v>
      </c>
      <c r="H1125">
        <v>94.76</v>
      </c>
      <c r="I1125">
        <v>6</v>
      </c>
      <c r="J1125" t="s">
        <v>349</v>
      </c>
      <c r="K1125" t="s">
        <v>350</v>
      </c>
      <c r="L1125" t="s">
        <v>267</v>
      </c>
      <c r="M1125" t="s">
        <v>268</v>
      </c>
      <c r="N1125" t="s">
        <v>5764</v>
      </c>
      <c r="O1125" t="s">
        <v>349</v>
      </c>
      <c r="P1125" t="s">
        <v>350</v>
      </c>
    </row>
    <row r="1126" spans="1:16" x14ac:dyDescent="0.2">
      <c r="A1126" t="b">
        <v>1</v>
      </c>
      <c r="B1126" t="s">
        <v>30</v>
      </c>
      <c r="C1126" t="s">
        <v>5765</v>
      </c>
      <c r="D1126" t="s">
        <v>5766</v>
      </c>
      <c r="E1126">
        <v>963</v>
      </c>
      <c r="F1126">
        <v>20</v>
      </c>
      <c r="G1126">
        <v>0</v>
      </c>
      <c r="H1126">
        <v>94.29</v>
      </c>
      <c r="I1126">
        <v>6</v>
      </c>
      <c r="J1126" t="s">
        <v>5767</v>
      </c>
      <c r="K1126" t="s">
        <v>5768</v>
      </c>
      <c r="N1126" t="s">
        <v>5769</v>
      </c>
      <c r="O1126" t="s">
        <v>5770</v>
      </c>
      <c r="P1126" t="s">
        <v>5771</v>
      </c>
    </row>
    <row r="1127" spans="1:16" x14ac:dyDescent="0.2">
      <c r="A1127" t="b">
        <v>1</v>
      </c>
      <c r="B1127" t="s">
        <v>30</v>
      </c>
      <c r="C1127" t="s">
        <v>5772</v>
      </c>
      <c r="D1127" t="s">
        <v>5773</v>
      </c>
      <c r="E1127">
        <v>1002</v>
      </c>
      <c r="F1127">
        <v>20</v>
      </c>
      <c r="G1127">
        <v>0</v>
      </c>
      <c r="H1127">
        <v>86.38</v>
      </c>
      <c r="I1127">
        <v>8</v>
      </c>
      <c r="J1127" t="s">
        <v>5774</v>
      </c>
      <c r="K1127" t="s">
        <v>5775</v>
      </c>
      <c r="L1127" t="s">
        <v>1041</v>
      </c>
      <c r="M1127" t="s">
        <v>1042</v>
      </c>
      <c r="N1127" t="s">
        <v>5776</v>
      </c>
      <c r="O1127" t="s">
        <v>5777</v>
      </c>
      <c r="P1127" t="s">
        <v>5778</v>
      </c>
    </row>
    <row r="1128" spans="1:16" x14ac:dyDescent="0.2">
      <c r="A1128" t="b">
        <v>1</v>
      </c>
      <c r="B1128" t="s">
        <v>30</v>
      </c>
      <c r="C1128" t="s">
        <v>5779</v>
      </c>
      <c r="D1128" t="s">
        <v>5780</v>
      </c>
      <c r="E1128">
        <v>1008</v>
      </c>
      <c r="F1128">
        <v>20</v>
      </c>
      <c r="G1128" s="1">
        <v>1.98941E-172</v>
      </c>
      <c r="H1128">
        <v>79.7</v>
      </c>
      <c r="I1128">
        <v>12</v>
      </c>
      <c r="J1128" t="s">
        <v>5781</v>
      </c>
      <c r="K1128" t="s">
        <v>5782</v>
      </c>
      <c r="N1128" t="s">
        <v>5783</v>
      </c>
      <c r="O1128" t="s">
        <v>5784</v>
      </c>
      <c r="P1128" t="s">
        <v>5785</v>
      </c>
    </row>
    <row r="1129" spans="1:16" x14ac:dyDescent="0.2">
      <c r="A1129" t="b">
        <v>1</v>
      </c>
      <c r="B1129" t="s">
        <v>30</v>
      </c>
      <c r="C1129" t="s">
        <v>5786</v>
      </c>
      <c r="D1129" t="s">
        <v>5787</v>
      </c>
      <c r="E1129">
        <v>1275</v>
      </c>
      <c r="F1129">
        <v>20</v>
      </c>
      <c r="G1129" s="1">
        <v>6.4217200000000004E-123</v>
      </c>
      <c r="H1129">
        <v>88.01</v>
      </c>
      <c r="I1129">
        <v>2</v>
      </c>
      <c r="J1129" t="s">
        <v>436</v>
      </c>
      <c r="K1129" t="s">
        <v>437</v>
      </c>
      <c r="L1129" t="s">
        <v>438</v>
      </c>
      <c r="M1129" t="s">
        <v>439</v>
      </c>
      <c r="N1129" t="s">
        <v>5788</v>
      </c>
      <c r="O1129" t="s">
        <v>436</v>
      </c>
      <c r="P1129" t="s">
        <v>437</v>
      </c>
    </row>
    <row r="1130" spans="1:16" x14ac:dyDescent="0.2">
      <c r="A1130" t="b">
        <v>1</v>
      </c>
      <c r="B1130" t="s">
        <v>30</v>
      </c>
      <c r="C1130" t="s">
        <v>5789</v>
      </c>
      <c r="D1130" t="s">
        <v>5790</v>
      </c>
      <c r="E1130">
        <v>13725</v>
      </c>
      <c r="F1130">
        <v>20</v>
      </c>
      <c r="G1130">
        <v>0</v>
      </c>
      <c r="H1130">
        <v>97.38</v>
      </c>
      <c r="I1130">
        <v>19</v>
      </c>
      <c r="J1130" t="s">
        <v>5791</v>
      </c>
      <c r="K1130" t="s">
        <v>5792</v>
      </c>
      <c r="L1130" t="s">
        <v>1027</v>
      </c>
      <c r="M1130" t="s">
        <v>1028</v>
      </c>
      <c r="N1130" t="s">
        <v>5793</v>
      </c>
      <c r="O1130" t="s">
        <v>5794</v>
      </c>
      <c r="P1130" t="s">
        <v>5795</v>
      </c>
    </row>
    <row r="1131" spans="1:16" x14ac:dyDescent="0.2">
      <c r="A1131" t="b">
        <v>1</v>
      </c>
      <c r="B1131" t="s">
        <v>19</v>
      </c>
      <c r="C1131" t="s">
        <v>5796</v>
      </c>
      <c r="D1131" t="s">
        <v>155</v>
      </c>
      <c r="E1131">
        <v>495</v>
      </c>
      <c r="F1131">
        <v>20</v>
      </c>
      <c r="G1131" s="1">
        <v>4.5195600000000002E-98</v>
      </c>
      <c r="H1131">
        <v>60.06</v>
      </c>
      <c r="N1131" t="s">
        <v>5797</v>
      </c>
      <c r="O1131" t="s">
        <v>79</v>
      </c>
      <c r="P1131" t="s">
        <v>79</v>
      </c>
    </row>
    <row r="1132" spans="1:16" x14ac:dyDescent="0.2">
      <c r="A1132" t="b">
        <v>1</v>
      </c>
      <c r="B1132" t="s">
        <v>30</v>
      </c>
      <c r="C1132" t="s">
        <v>5798</v>
      </c>
      <c r="D1132" t="s">
        <v>2382</v>
      </c>
      <c r="E1132">
        <v>2295</v>
      </c>
      <c r="F1132">
        <v>20</v>
      </c>
      <c r="G1132">
        <v>0</v>
      </c>
      <c r="H1132">
        <v>54.22</v>
      </c>
      <c r="I1132">
        <v>9</v>
      </c>
      <c r="J1132" t="s">
        <v>5799</v>
      </c>
      <c r="K1132" t="s">
        <v>5800</v>
      </c>
      <c r="L1132" t="s">
        <v>73</v>
      </c>
      <c r="M1132" t="s">
        <v>74</v>
      </c>
      <c r="N1132" t="s">
        <v>5801</v>
      </c>
      <c r="O1132" t="s">
        <v>71</v>
      </c>
      <c r="P1132" t="s">
        <v>72</v>
      </c>
    </row>
    <row r="1133" spans="1:16" x14ac:dyDescent="0.2">
      <c r="A1133" t="b">
        <v>1</v>
      </c>
      <c r="B1133" t="s">
        <v>30</v>
      </c>
      <c r="C1133" t="s">
        <v>5802</v>
      </c>
      <c r="D1133" t="s">
        <v>5803</v>
      </c>
      <c r="E1133">
        <v>1107</v>
      </c>
      <c r="F1133">
        <v>20</v>
      </c>
      <c r="G1133">
        <v>0</v>
      </c>
      <c r="H1133">
        <v>90.21</v>
      </c>
      <c r="I1133">
        <v>10</v>
      </c>
      <c r="J1133" t="s">
        <v>5804</v>
      </c>
      <c r="K1133" t="s">
        <v>5805</v>
      </c>
      <c r="L1133" t="s">
        <v>73</v>
      </c>
      <c r="M1133" t="s">
        <v>74</v>
      </c>
      <c r="N1133" t="s">
        <v>5806</v>
      </c>
      <c r="O1133" t="s">
        <v>71</v>
      </c>
      <c r="P1133" t="s">
        <v>72</v>
      </c>
    </row>
    <row r="1134" spans="1:16" x14ac:dyDescent="0.2">
      <c r="A1134" t="b">
        <v>1</v>
      </c>
      <c r="B1134" t="s">
        <v>30</v>
      </c>
      <c r="C1134" t="s">
        <v>5807</v>
      </c>
      <c r="D1134" t="s">
        <v>5808</v>
      </c>
      <c r="E1134">
        <v>816</v>
      </c>
      <c r="F1134">
        <v>20</v>
      </c>
      <c r="G1134">
        <v>0</v>
      </c>
      <c r="H1134">
        <v>92.04</v>
      </c>
      <c r="I1134">
        <v>16</v>
      </c>
      <c r="J1134" t="s">
        <v>5809</v>
      </c>
      <c r="K1134" t="s">
        <v>5810</v>
      </c>
      <c r="N1134" t="s">
        <v>5811</v>
      </c>
      <c r="O1134" t="s">
        <v>5812</v>
      </c>
      <c r="P1134" t="s">
        <v>5813</v>
      </c>
    </row>
    <row r="1135" spans="1:16" x14ac:dyDescent="0.2">
      <c r="A1135" t="b">
        <v>1</v>
      </c>
      <c r="B1135" t="s">
        <v>19</v>
      </c>
      <c r="C1135" t="s">
        <v>5814</v>
      </c>
      <c r="D1135" t="s">
        <v>5815</v>
      </c>
      <c r="E1135">
        <v>2406</v>
      </c>
      <c r="F1135">
        <v>20</v>
      </c>
      <c r="G1135">
        <v>0</v>
      </c>
      <c r="H1135">
        <v>66.61</v>
      </c>
      <c r="N1135" t="s">
        <v>107</v>
      </c>
      <c r="O1135" t="s">
        <v>79</v>
      </c>
      <c r="P1135" t="s">
        <v>79</v>
      </c>
    </row>
    <row r="1136" spans="1:16" x14ac:dyDescent="0.2">
      <c r="A1136" t="b">
        <v>1</v>
      </c>
      <c r="B1136" t="s">
        <v>30</v>
      </c>
      <c r="C1136" t="s">
        <v>5816</v>
      </c>
      <c r="D1136" t="s">
        <v>5817</v>
      </c>
      <c r="E1136">
        <v>3360</v>
      </c>
      <c r="F1136">
        <v>20</v>
      </c>
      <c r="G1136">
        <v>0</v>
      </c>
      <c r="H1136">
        <v>91.59</v>
      </c>
      <c r="I1136">
        <v>24</v>
      </c>
      <c r="J1136" t="s">
        <v>5818</v>
      </c>
      <c r="K1136" t="s">
        <v>5819</v>
      </c>
      <c r="L1136" t="s">
        <v>5820</v>
      </c>
      <c r="M1136" t="s">
        <v>5821</v>
      </c>
      <c r="N1136" t="s">
        <v>5822</v>
      </c>
      <c r="O1136" t="s">
        <v>5823</v>
      </c>
      <c r="P1136" t="s">
        <v>5824</v>
      </c>
    </row>
    <row r="1137" spans="1:16" x14ac:dyDescent="0.2">
      <c r="A1137" t="b">
        <v>1</v>
      </c>
      <c r="B1137" t="s">
        <v>30</v>
      </c>
      <c r="C1137" t="s">
        <v>5825</v>
      </c>
      <c r="D1137" t="s">
        <v>5826</v>
      </c>
      <c r="E1137">
        <v>765</v>
      </c>
      <c r="F1137">
        <v>20</v>
      </c>
      <c r="G1137" s="1">
        <v>9.8544700000000003E-165</v>
      </c>
      <c r="H1137">
        <v>67.260000000000005</v>
      </c>
      <c r="I1137">
        <v>4</v>
      </c>
      <c r="J1137" t="s">
        <v>71</v>
      </c>
      <c r="K1137" t="s">
        <v>72</v>
      </c>
      <c r="L1137" t="s">
        <v>73</v>
      </c>
      <c r="M1137" t="s">
        <v>74</v>
      </c>
      <c r="N1137" t="s">
        <v>5827</v>
      </c>
      <c r="O1137" t="s">
        <v>71</v>
      </c>
      <c r="P1137" t="s">
        <v>72</v>
      </c>
    </row>
    <row r="1138" spans="1:16" x14ac:dyDescent="0.2">
      <c r="A1138" t="b">
        <v>1</v>
      </c>
      <c r="B1138" t="s">
        <v>30</v>
      </c>
      <c r="C1138" t="s">
        <v>5828</v>
      </c>
      <c r="D1138" t="s">
        <v>5829</v>
      </c>
      <c r="E1138">
        <v>5001</v>
      </c>
      <c r="F1138">
        <v>20</v>
      </c>
      <c r="G1138">
        <v>0</v>
      </c>
      <c r="H1138">
        <v>86.54</v>
      </c>
      <c r="I1138">
        <v>14</v>
      </c>
      <c r="J1138" t="s">
        <v>5830</v>
      </c>
      <c r="K1138" t="s">
        <v>5831</v>
      </c>
      <c r="L1138" t="s">
        <v>5832</v>
      </c>
      <c r="M1138" t="s">
        <v>5833</v>
      </c>
      <c r="N1138" t="s">
        <v>5834</v>
      </c>
      <c r="O1138" t="s">
        <v>5835</v>
      </c>
      <c r="P1138" t="s">
        <v>5836</v>
      </c>
    </row>
    <row r="1139" spans="1:16" x14ac:dyDescent="0.2">
      <c r="A1139" t="b">
        <v>1</v>
      </c>
      <c r="B1139" t="s">
        <v>30</v>
      </c>
      <c r="C1139" t="s">
        <v>5837</v>
      </c>
      <c r="D1139" t="s">
        <v>5838</v>
      </c>
      <c r="E1139">
        <v>1290</v>
      </c>
      <c r="F1139">
        <v>20</v>
      </c>
      <c r="G1139">
        <v>0</v>
      </c>
      <c r="H1139">
        <v>86.79</v>
      </c>
      <c r="I1139">
        <v>4</v>
      </c>
      <c r="J1139" t="s">
        <v>5839</v>
      </c>
      <c r="K1139" t="s">
        <v>5840</v>
      </c>
      <c r="N1139" t="s">
        <v>5841</v>
      </c>
      <c r="O1139" t="s">
        <v>79</v>
      </c>
      <c r="P1139" t="s">
        <v>79</v>
      </c>
    </row>
    <row r="1140" spans="1:16" x14ac:dyDescent="0.2">
      <c r="A1140" t="b">
        <v>1</v>
      </c>
      <c r="B1140" t="s">
        <v>30</v>
      </c>
      <c r="C1140" t="s">
        <v>5842</v>
      </c>
      <c r="D1140" t="s">
        <v>5843</v>
      </c>
      <c r="E1140">
        <v>1209</v>
      </c>
      <c r="F1140">
        <v>20</v>
      </c>
      <c r="G1140">
        <v>0</v>
      </c>
      <c r="H1140">
        <v>96.87</v>
      </c>
      <c r="I1140">
        <v>8</v>
      </c>
      <c r="J1140" t="s">
        <v>5844</v>
      </c>
      <c r="K1140" t="s">
        <v>5845</v>
      </c>
      <c r="L1140" t="s">
        <v>5846</v>
      </c>
      <c r="M1140" t="s">
        <v>5847</v>
      </c>
      <c r="N1140" t="s">
        <v>5848</v>
      </c>
      <c r="O1140" t="s">
        <v>5849</v>
      </c>
      <c r="P1140" t="s">
        <v>5850</v>
      </c>
    </row>
    <row r="1141" spans="1:16" x14ac:dyDescent="0.2">
      <c r="A1141" t="b">
        <v>1</v>
      </c>
      <c r="B1141" t="s">
        <v>30</v>
      </c>
      <c r="C1141" t="s">
        <v>5851</v>
      </c>
      <c r="D1141" t="s">
        <v>5852</v>
      </c>
      <c r="E1141">
        <v>2382</v>
      </c>
      <c r="F1141">
        <v>20</v>
      </c>
      <c r="G1141">
        <v>0</v>
      </c>
      <c r="H1141">
        <v>74.11</v>
      </c>
      <c r="I1141">
        <v>8</v>
      </c>
      <c r="J1141" t="s">
        <v>5853</v>
      </c>
      <c r="K1141" t="s">
        <v>5854</v>
      </c>
      <c r="L1141" t="s">
        <v>1683</v>
      </c>
      <c r="M1141" t="s">
        <v>1684</v>
      </c>
      <c r="N1141" t="s">
        <v>5855</v>
      </c>
      <c r="O1141" t="s">
        <v>4725</v>
      </c>
      <c r="P1141" t="s">
        <v>4726</v>
      </c>
    </row>
    <row r="1142" spans="1:16" x14ac:dyDescent="0.2">
      <c r="A1142" t="b">
        <v>1</v>
      </c>
      <c r="B1142" t="s">
        <v>30</v>
      </c>
      <c r="C1142" t="s">
        <v>5856</v>
      </c>
      <c r="D1142" t="s">
        <v>5857</v>
      </c>
      <c r="E1142">
        <v>2328</v>
      </c>
      <c r="F1142">
        <v>20</v>
      </c>
      <c r="G1142">
        <v>0</v>
      </c>
      <c r="H1142">
        <v>68.760000000000005</v>
      </c>
      <c r="I1142">
        <v>2</v>
      </c>
      <c r="J1142" t="s">
        <v>4884</v>
      </c>
      <c r="K1142" t="s">
        <v>4885</v>
      </c>
      <c r="N1142" t="s">
        <v>5858</v>
      </c>
      <c r="O1142" t="s">
        <v>4884</v>
      </c>
      <c r="P1142" t="s">
        <v>4885</v>
      </c>
    </row>
    <row r="1143" spans="1:16" x14ac:dyDescent="0.2">
      <c r="A1143" t="b">
        <v>1</v>
      </c>
      <c r="B1143" t="s">
        <v>30</v>
      </c>
      <c r="C1143" t="s">
        <v>5859</v>
      </c>
      <c r="D1143" t="s">
        <v>5860</v>
      </c>
      <c r="E1143">
        <v>426</v>
      </c>
      <c r="F1143">
        <v>20</v>
      </c>
      <c r="G1143" s="1">
        <v>2.9676900000000002E-94</v>
      </c>
      <c r="H1143">
        <v>80.42</v>
      </c>
      <c r="I1143">
        <v>2</v>
      </c>
      <c r="J1143" t="s">
        <v>210</v>
      </c>
      <c r="K1143" t="s">
        <v>211</v>
      </c>
      <c r="N1143" t="s">
        <v>18</v>
      </c>
      <c r="O1143" t="s">
        <v>18</v>
      </c>
      <c r="P1143" t="s">
        <v>18</v>
      </c>
    </row>
    <row r="1144" spans="1:16" x14ac:dyDescent="0.2">
      <c r="A1144" t="b">
        <v>1</v>
      </c>
      <c r="B1144" t="s">
        <v>22</v>
      </c>
      <c r="C1144" t="s">
        <v>5861</v>
      </c>
      <c r="D1144" t="s">
        <v>5862</v>
      </c>
      <c r="E1144">
        <v>1752</v>
      </c>
      <c r="F1144">
        <v>20</v>
      </c>
      <c r="G1144">
        <v>0</v>
      </c>
      <c r="H1144">
        <v>90.88</v>
      </c>
      <c r="I1144">
        <v>2</v>
      </c>
      <c r="J1144" t="s">
        <v>5863</v>
      </c>
      <c r="K1144" t="s">
        <v>5864</v>
      </c>
      <c r="N1144" t="s">
        <v>5865</v>
      </c>
      <c r="O1144" t="s">
        <v>28</v>
      </c>
      <c r="P1144" t="s">
        <v>29</v>
      </c>
    </row>
    <row r="1145" spans="1:16" x14ac:dyDescent="0.2">
      <c r="A1145" t="b">
        <v>1</v>
      </c>
      <c r="B1145" t="s">
        <v>30</v>
      </c>
      <c r="C1145" t="s">
        <v>5866</v>
      </c>
      <c r="D1145" t="s">
        <v>5867</v>
      </c>
      <c r="E1145">
        <v>1164</v>
      </c>
      <c r="F1145">
        <v>20</v>
      </c>
      <c r="G1145">
        <v>0</v>
      </c>
      <c r="H1145">
        <v>95.86</v>
      </c>
      <c r="I1145">
        <v>32</v>
      </c>
      <c r="J1145" t="s">
        <v>5868</v>
      </c>
      <c r="K1145" t="s">
        <v>5869</v>
      </c>
      <c r="L1145" t="s">
        <v>537</v>
      </c>
      <c r="M1145" t="s">
        <v>538</v>
      </c>
      <c r="N1145" t="s">
        <v>5870</v>
      </c>
      <c r="O1145" t="s">
        <v>5871</v>
      </c>
      <c r="P1145" t="s">
        <v>5872</v>
      </c>
    </row>
    <row r="1146" spans="1:16" x14ac:dyDescent="0.2">
      <c r="A1146" t="b">
        <v>1</v>
      </c>
      <c r="B1146" t="s">
        <v>30</v>
      </c>
      <c r="C1146" t="s">
        <v>5873</v>
      </c>
      <c r="D1146" t="s">
        <v>5874</v>
      </c>
      <c r="E1146">
        <v>624</v>
      </c>
      <c r="F1146">
        <v>20</v>
      </c>
      <c r="G1146" s="1">
        <v>1.5849599999999999E-134</v>
      </c>
      <c r="H1146">
        <v>94.25</v>
      </c>
      <c r="I1146">
        <v>2</v>
      </c>
      <c r="J1146" t="s">
        <v>5875</v>
      </c>
      <c r="K1146" t="s">
        <v>5876</v>
      </c>
      <c r="N1146" t="s">
        <v>5877</v>
      </c>
      <c r="O1146" t="s">
        <v>5875</v>
      </c>
      <c r="P1146" t="s">
        <v>5876</v>
      </c>
    </row>
    <row r="1147" spans="1:16" x14ac:dyDescent="0.2">
      <c r="A1147" t="b">
        <v>1</v>
      </c>
      <c r="B1147" t="s">
        <v>30</v>
      </c>
      <c r="C1147" t="s">
        <v>5878</v>
      </c>
      <c r="D1147" t="s">
        <v>4265</v>
      </c>
      <c r="E1147">
        <v>1674</v>
      </c>
      <c r="F1147">
        <v>20</v>
      </c>
      <c r="G1147">
        <v>0</v>
      </c>
      <c r="H1147">
        <v>89.82</v>
      </c>
      <c r="I1147">
        <v>6</v>
      </c>
      <c r="J1147" t="s">
        <v>1892</v>
      </c>
      <c r="K1147" t="s">
        <v>1893</v>
      </c>
      <c r="L1147" t="s">
        <v>431</v>
      </c>
      <c r="M1147" t="s">
        <v>432</v>
      </c>
      <c r="N1147" t="s">
        <v>5879</v>
      </c>
      <c r="O1147" t="s">
        <v>2282</v>
      </c>
      <c r="P1147" t="s">
        <v>2283</v>
      </c>
    </row>
    <row r="1148" spans="1:16" x14ac:dyDescent="0.2">
      <c r="A1148" t="b">
        <v>1</v>
      </c>
      <c r="B1148" t="s">
        <v>30</v>
      </c>
      <c r="C1148" t="s">
        <v>5880</v>
      </c>
      <c r="D1148" t="s">
        <v>5881</v>
      </c>
      <c r="E1148">
        <v>357</v>
      </c>
      <c r="F1148">
        <v>20</v>
      </c>
      <c r="G1148" s="1">
        <v>3.19625E-82</v>
      </c>
      <c r="H1148">
        <v>96.01</v>
      </c>
      <c r="I1148">
        <v>9</v>
      </c>
      <c r="J1148" t="s">
        <v>5882</v>
      </c>
      <c r="K1148" t="s">
        <v>5883</v>
      </c>
      <c r="L1148" t="s">
        <v>4587</v>
      </c>
      <c r="M1148" t="s">
        <v>4588</v>
      </c>
      <c r="N1148" t="s">
        <v>5884</v>
      </c>
      <c r="O1148" t="s">
        <v>5885</v>
      </c>
      <c r="P1148" t="s">
        <v>5886</v>
      </c>
    </row>
    <row r="1149" spans="1:16" x14ac:dyDescent="0.2">
      <c r="A1149" t="b">
        <v>1</v>
      </c>
      <c r="B1149" t="s">
        <v>22</v>
      </c>
      <c r="C1149" t="s">
        <v>5887</v>
      </c>
      <c r="D1149" t="s">
        <v>5888</v>
      </c>
      <c r="E1149">
        <v>6609</v>
      </c>
      <c r="F1149">
        <v>20</v>
      </c>
      <c r="G1149">
        <v>0</v>
      </c>
      <c r="H1149">
        <v>94.23</v>
      </c>
      <c r="I1149">
        <v>10</v>
      </c>
      <c r="J1149" t="s">
        <v>5889</v>
      </c>
      <c r="K1149" t="s">
        <v>5890</v>
      </c>
      <c r="L1149" t="s">
        <v>431</v>
      </c>
      <c r="M1149" t="s">
        <v>432</v>
      </c>
      <c r="N1149" t="s">
        <v>5891</v>
      </c>
      <c r="O1149" t="s">
        <v>79</v>
      </c>
      <c r="P1149" t="s">
        <v>79</v>
      </c>
    </row>
    <row r="1150" spans="1:16" x14ac:dyDescent="0.2">
      <c r="A1150" t="b">
        <v>1</v>
      </c>
      <c r="B1150" t="s">
        <v>30</v>
      </c>
      <c r="C1150" t="s">
        <v>5892</v>
      </c>
      <c r="D1150" t="s">
        <v>5893</v>
      </c>
      <c r="E1150">
        <v>939</v>
      </c>
      <c r="F1150">
        <v>20</v>
      </c>
      <c r="G1150">
        <v>0</v>
      </c>
      <c r="H1150">
        <v>94.84</v>
      </c>
      <c r="I1150">
        <v>18</v>
      </c>
      <c r="J1150" t="s">
        <v>5894</v>
      </c>
      <c r="K1150" t="s">
        <v>5895</v>
      </c>
      <c r="L1150" t="s">
        <v>438</v>
      </c>
      <c r="M1150" t="s">
        <v>439</v>
      </c>
      <c r="N1150" t="s">
        <v>5896</v>
      </c>
      <c r="O1150" t="s">
        <v>5897</v>
      </c>
      <c r="P1150" t="s">
        <v>5898</v>
      </c>
    </row>
    <row r="1151" spans="1:16" x14ac:dyDescent="0.2">
      <c r="A1151" t="b">
        <v>1</v>
      </c>
      <c r="B1151" t="s">
        <v>30</v>
      </c>
      <c r="C1151" t="s">
        <v>5899</v>
      </c>
      <c r="D1151" t="s">
        <v>5900</v>
      </c>
      <c r="E1151">
        <v>1230</v>
      </c>
      <c r="F1151">
        <v>20</v>
      </c>
      <c r="G1151">
        <v>0</v>
      </c>
      <c r="H1151">
        <v>81.92</v>
      </c>
      <c r="I1151">
        <v>3</v>
      </c>
      <c r="J1151" t="s">
        <v>5901</v>
      </c>
      <c r="K1151" t="s">
        <v>5902</v>
      </c>
      <c r="N1151" t="s">
        <v>5903</v>
      </c>
      <c r="O1151" t="s">
        <v>28</v>
      </c>
      <c r="P1151" t="s">
        <v>29</v>
      </c>
    </row>
    <row r="1152" spans="1:16" x14ac:dyDescent="0.2">
      <c r="A1152" t="b">
        <v>1</v>
      </c>
      <c r="B1152" t="s">
        <v>30</v>
      </c>
      <c r="C1152" t="s">
        <v>5904</v>
      </c>
      <c r="D1152" t="s">
        <v>5905</v>
      </c>
      <c r="E1152">
        <v>753</v>
      </c>
      <c r="F1152">
        <v>20</v>
      </c>
      <c r="G1152" s="1">
        <v>5.3512300000000002E-154</v>
      </c>
      <c r="H1152">
        <v>80.17</v>
      </c>
      <c r="I1152">
        <v>4</v>
      </c>
      <c r="J1152" t="s">
        <v>5906</v>
      </c>
      <c r="K1152" t="s">
        <v>5907</v>
      </c>
      <c r="N1152" t="s">
        <v>5908</v>
      </c>
      <c r="O1152" t="s">
        <v>5909</v>
      </c>
      <c r="P1152" t="s">
        <v>5910</v>
      </c>
    </row>
    <row r="1153" spans="1:16" x14ac:dyDescent="0.2">
      <c r="A1153" t="b">
        <v>1</v>
      </c>
      <c r="B1153" t="s">
        <v>30</v>
      </c>
      <c r="C1153" t="s">
        <v>5911</v>
      </c>
      <c r="D1153" t="s">
        <v>5912</v>
      </c>
      <c r="E1153">
        <v>1374</v>
      </c>
      <c r="F1153">
        <v>20</v>
      </c>
      <c r="G1153">
        <v>0</v>
      </c>
      <c r="H1153">
        <v>92.39</v>
      </c>
      <c r="I1153">
        <v>6</v>
      </c>
      <c r="J1153" t="s">
        <v>5913</v>
      </c>
      <c r="K1153" t="s">
        <v>5914</v>
      </c>
      <c r="L1153" t="s">
        <v>5915</v>
      </c>
      <c r="M1153" t="s">
        <v>5916</v>
      </c>
      <c r="N1153" t="s">
        <v>5917</v>
      </c>
      <c r="O1153" t="s">
        <v>5918</v>
      </c>
      <c r="P1153" t="s">
        <v>5919</v>
      </c>
    </row>
    <row r="1154" spans="1:16" x14ac:dyDescent="0.2">
      <c r="A1154" t="b">
        <v>1</v>
      </c>
      <c r="B1154" t="s">
        <v>30</v>
      </c>
      <c r="C1154" t="s">
        <v>5920</v>
      </c>
      <c r="D1154" t="s">
        <v>5921</v>
      </c>
      <c r="E1154">
        <v>1017</v>
      </c>
      <c r="F1154">
        <v>20</v>
      </c>
      <c r="G1154">
        <v>0</v>
      </c>
      <c r="H1154">
        <v>83.42</v>
      </c>
      <c r="I1154">
        <v>2</v>
      </c>
      <c r="J1154" t="s">
        <v>5922</v>
      </c>
      <c r="K1154" t="s">
        <v>5923</v>
      </c>
      <c r="N1154" t="s">
        <v>5924</v>
      </c>
      <c r="O1154" t="s">
        <v>5922</v>
      </c>
      <c r="P1154" t="s">
        <v>5923</v>
      </c>
    </row>
    <row r="1155" spans="1:16" x14ac:dyDescent="0.2">
      <c r="A1155" t="b">
        <v>1</v>
      </c>
      <c r="B1155" t="s">
        <v>30</v>
      </c>
      <c r="C1155" t="s">
        <v>5925</v>
      </c>
      <c r="D1155" t="s">
        <v>5926</v>
      </c>
      <c r="E1155">
        <v>642</v>
      </c>
      <c r="F1155">
        <v>20</v>
      </c>
      <c r="G1155" s="1">
        <v>2.9096799999999999E-156</v>
      </c>
      <c r="H1155">
        <v>99.14</v>
      </c>
      <c r="I1155">
        <v>4</v>
      </c>
      <c r="J1155" t="s">
        <v>5927</v>
      </c>
      <c r="K1155" t="s">
        <v>5928</v>
      </c>
      <c r="L1155" t="s">
        <v>588</v>
      </c>
      <c r="M1155" t="s">
        <v>74</v>
      </c>
      <c r="N1155" t="s">
        <v>5929</v>
      </c>
      <c r="O1155" t="s">
        <v>79</v>
      </c>
      <c r="P1155" t="s">
        <v>79</v>
      </c>
    </row>
    <row r="1156" spans="1:16" x14ac:dyDescent="0.2">
      <c r="A1156" t="b">
        <v>1</v>
      </c>
      <c r="B1156" t="s">
        <v>30</v>
      </c>
      <c r="C1156" t="s">
        <v>5930</v>
      </c>
      <c r="D1156" t="s">
        <v>5931</v>
      </c>
      <c r="E1156">
        <v>5631</v>
      </c>
      <c r="F1156">
        <v>20</v>
      </c>
      <c r="G1156">
        <v>0</v>
      </c>
      <c r="H1156">
        <v>69.209999999999994</v>
      </c>
      <c r="I1156">
        <v>8</v>
      </c>
      <c r="J1156" t="s">
        <v>388</v>
      </c>
      <c r="K1156" t="s">
        <v>389</v>
      </c>
      <c r="N1156" t="s">
        <v>5932</v>
      </c>
      <c r="O1156" t="s">
        <v>391</v>
      </c>
      <c r="P1156" t="s">
        <v>392</v>
      </c>
    </row>
    <row r="1157" spans="1:16" x14ac:dyDescent="0.2">
      <c r="A1157" t="b">
        <v>1</v>
      </c>
      <c r="B1157" t="s">
        <v>96</v>
      </c>
      <c r="C1157" t="s">
        <v>5933</v>
      </c>
      <c r="D1157" t="s">
        <v>5934</v>
      </c>
      <c r="E1157">
        <v>795</v>
      </c>
      <c r="F1157">
        <v>20</v>
      </c>
      <c r="G1157" s="1">
        <v>5.7990199999999999E-116</v>
      </c>
      <c r="H1157">
        <v>69.23</v>
      </c>
      <c r="I1157">
        <v>2</v>
      </c>
      <c r="J1157" t="s">
        <v>4378</v>
      </c>
      <c r="K1157" t="s">
        <v>4379</v>
      </c>
      <c r="N1157" t="s">
        <v>1999</v>
      </c>
      <c r="O1157" t="s">
        <v>79</v>
      </c>
      <c r="P1157" t="s">
        <v>79</v>
      </c>
    </row>
    <row r="1158" spans="1:16" x14ac:dyDescent="0.2">
      <c r="A1158" t="b">
        <v>1</v>
      </c>
      <c r="B1158" t="s">
        <v>30</v>
      </c>
      <c r="C1158" t="s">
        <v>5935</v>
      </c>
      <c r="D1158" t="s">
        <v>5936</v>
      </c>
      <c r="E1158">
        <v>1206</v>
      </c>
      <c r="F1158">
        <v>20</v>
      </c>
      <c r="G1158">
        <v>0</v>
      </c>
      <c r="H1158">
        <v>98.05</v>
      </c>
      <c r="I1158">
        <v>12</v>
      </c>
      <c r="J1158" t="s">
        <v>5937</v>
      </c>
      <c r="K1158" t="s">
        <v>5938</v>
      </c>
      <c r="L1158" t="s">
        <v>5425</v>
      </c>
      <c r="M1158" t="s">
        <v>5426</v>
      </c>
      <c r="N1158" t="s">
        <v>5939</v>
      </c>
      <c r="O1158" t="s">
        <v>5940</v>
      </c>
      <c r="P1158" t="s">
        <v>5941</v>
      </c>
    </row>
    <row r="1159" spans="1:16" x14ac:dyDescent="0.2">
      <c r="A1159" t="b">
        <v>1</v>
      </c>
      <c r="B1159" t="s">
        <v>15</v>
      </c>
      <c r="C1159" t="s">
        <v>5942</v>
      </c>
      <c r="D1159" t="s">
        <v>17</v>
      </c>
      <c r="E1159">
        <v>441</v>
      </c>
      <c r="N1159" t="s">
        <v>18</v>
      </c>
      <c r="O1159" t="s">
        <v>18</v>
      </c>
      <c r="P1159" t="s">
        <v>18</v>
      </c>
    </row>
    <row r="1160" spans="1:16" x14ac:dyDescent="0.2">
      <c r="A1160" t="b">
        <v>1</v>
      </c>
      <c r="B1160" t="s">
        <v>19</v>
      </c>
      <c r="C1160" t="s">
        <v>5943</v>
      </c>
      <c r="D1160" t="s">
        <v>5944</v>
      </c>
      <c r="E1160">
        <v>216</v>
      </c>
      <c r="F1160">
        <v>20</v>
      </c>
      <c r="G1160" s="1">
        <v>2.6850899999999998E-23</v>
      </c>
      <c r="H1160">
        <v>88.5</v>
      </c>
      <c r="N1160" t="s">
        <v>18</v>
      </c>
      <c r="O1160" t="s">
        <v>18</v>
      </c>
      <c r="P1160" t="s">
        <v>18</v>
      </c>
    </row>
    <row r="1161" spans="1:16" x14ac:dyDescent="0.2">
      <c r="A1161" t="b">
        <v>1</v>
      </c>
      <c r="B1161" t="s">
        <v>30</v>
      </c>
      <c r="C1161" t="s">
        <v>5945</v>
      </c>
      <c r="D1161" t="s">
        <v>4953</v>
      </c>
      <c r="E1161">
        <v>579</v>
      </c>
      <c r="F1161">
        <v>20</v>
      </c>
      <c r="G1161" s="1">
        <v>3.5062599999999998E-138</v>
      </c>
      <c r="H1161">
        <v>94.29</v>
      </c>
      <c r="I1161">
        <v>6</v>
      </c>
      <c r="J1161" t="s">
        <v>4954</v>
      </c>
      <c r="K1161" t="s">
        <v>4955</v>
      </c>
      <c r="L1161" t="s">
        <v>177</v>
      </c>
      <c r="M1161" t="s">
        <v>178</v>
      </c>
      <c r="N1161" t="s">
        <v>5946</v>
      </c>
      <c r="O1161" t="s">
        <v>180</v>
      </c>
      <c r="P1161" t="s">
        <v>181</v>
      </c>
    </row>
    <row r="1162" spans="1:16" x14ac:dyDescent="0.2">
      <c r="A1162" t="b">
        <v>1</v>
      </c>
      <c r="B1162" t="s">
        <v>30</v>
      </c>
      <c r="C1162" t="s">
        <v>5947</v>
      </c>
      <c r="D1162" t="s">
        <v>5948</v>
      </c>
      <c r="E1162">
        <v>924</v>
      </c>
      <c r="F1162">
        <v>20</v>
      </c>
      <c r="G1162">
        <v>0</v>
      </c>
      <c r="H1162">
        <v>92.19</v>
      </c>
      <c r="I1162">
        <v>2</v>
      </c>
      <c r="J1162" t="s">
        <v>4914</v>
      </c>
      <c r="K1162" t="s">
        <v>4915</v>
      </c>
      <c r="N1162" t="s">
        <v>5949</v>
      </c>
      <c r="O1162" t="s">
        <v>79</v>
      </c>
      <c r="P1162" t="s">
        <v>79</v>
      </c>
    </row>
    <row r="1163" spans="1:16" x14ac:dyDescent="0.2">
      <c r="A1163" t="b">
        <v>1</v>
      </c>
      <c r="B1163" t="s">
        <v>30</v>
      </c>
      <c r="C1163" t="s">
        <v>5950</v>
      </c>
      <c r="D1163" t="s">
        <v>5951</v>
      </c>
      <c r="E1163">
        <v>5472</v>
      </c>
      <c r="F1163">
        <v>20</v>
      </c>
      <c r="G1163">
        <v>0</v>
      </c>
      <c r="H1163">
        <v>82.55</v>
      </c>
      <c r="I1163">
        <v>28</v>
      </c>
      <c r="J1163" t="s">
        <v>5952</v>
      </c>
      <c r="K1163" t="s">
        <v>5953</v>
      </c>
      <c r="N1163" t="s">
        <v>5954</v>
      </c>
      <c r="O1163" t="s">
        <v>79</v>
      </c>
      <c r="P1163" t="s">
        <v>79</v>
      </c>
    </row>
    <row r="1164" spans="1:16" x14ac:dyDescent="0.2">
      <c r="A1164" t="b">
        <v>1</v>
      </c>
      <c r="B1164" t="s">
        <v>22</v>
      </c>
      <c r="C1164" t="s">
        <v>5955</v>
      </c>
      <c r="D1164" t="s">
        <v>5956</v>
      </c>
      <c r="E1164">
        <v>474</v>
      </c>
      <c r="F1164">
        <v>20</v>
      </c>
      <c r="G1164" s="1">
        <v>1.0938499999999999E-79</v>
      </c>
      <c r="H1164">
        <v>98.48</v>
      </c>
      <c r="I1164">
        <v>25</v>
      </c>
      <c r="J1164" t="s">
        <v>5957</v>
      </c>
      <c r="K1164" t="s">
        <v>5958</v>
      </c>
      <c r="N1164" t="s">
        <v>5959</v>
      </c>
      <c r="O1164" t="s">
        <v>28</v>
      </c>
      <c r="P1164" t="s">
        <v>29</v>
      </c>
    </row>
    <row r="1165" spans="1:16" x14ac:dyDescent="0.2">
      <c r="A1165" t="b">
        <v>1</v>
      </c>
      <c r="B1165" t="s">
        <v>22</v>
      </c>
      <c r="C1165" t="s">
        <v>5960</v>
      </c>
      <c r="D1165" t="s">
        <v>5961</v>
      </c>
      <c r="E1165">
        <v>846</v>
      </c>
      <c r="F1165">
        <v>20</v>
      </c>
      <c r="G1165" s="1">
        <v>1.46944E-143</v>
      </c>
      <c r="H1165">
        <v>90.66</v>
      </c>
      <c r="I1165">
        <v>25</v>
      </c>
      <c r="J1165" t="s">
        <v>5957</v>
      </c>
      <c r="K1165" t="s">
        <v>5958</v>
      </c>
      <c r="N1165" t="s">
        <v>5962</v>
      </c>
      <c r="O1165" t="s">
        <v>28</v>
      </c>
      <c r="P1165" t="s">
        <v>29</v>
      </c>
    </row>
    <row r="1166" spans="1:16" x14ac:dyDescent="0.2">
      <c r="A1166" t="b">
        <v>1</v>
      </c>
      <c r="B1166" t="s">
        <v>19</v>
      </c>
      <c r="C1166" t="s">
        <v>5963</v>
      </c>
      <c r="D1166" t="s">
        <v>5964</v>
      </c>
      <c r="E1166">
        <v>414</v>
      </c>
      <c r="F1166">
        <v>20</v>
      </c>
      <c r="G1166" s="1">
        <v>1.2057400000000001E-5</v>
      </c>
      <c r="H1166">
        <v>100</v>
      </c>
      <c r="N1166" t="s">
        <v>18</v>
      </c>
      <c r="O1166" t="s">
        <v>18</v>
      </c>
      <c r="P1166" t="s">
        <v>18</v>
      </c>
    </row>
    <row r="1167" spans="1:16" x14ac:dyDescent="0.2">
      <c r="A1167" t="b">
        <v>1</v>
      </c>
      <c r="B1167" t="s">
        <v>30</v>
      </c>
      <c r="C1167" t="s">
        <v>5965</v>
      </c>
      <c r="D1167" t="s">
        <v>5966</v>
      </c>
      <c r="E1167">
        <v>6651</v>
      </c>
      <c r="F1167">
        <v>20</v>
      </c>
      <c r="G1167">
        <v>0</v>
      </c>
      <c r="H1167">
        <v>68.05</v>
      </c>
      <c r="I1167">
        <v>10</v>
      </c>
      <c r="J1167" t="s">
        <v>1751</v>
      </c>
      <c r="K1167" t="s">
        <v>1752</v>
      </c>
      <c r="L1167" t="s">
        <v>1511</v>
      </c>
      <c r="M1167" t="s">
        <v>194</v>
      </c>
      <c r="N1167" t="s">
        <v>5967</v>
      </c>
      <c r="O1167" t="s">
        <v>1513</v>
      </c>
      <c r="P1167" t="s">
        <v>1514</v>
      </c>
    </row>
    <row r="1168" spans="1:16" x14ac:dyDescent="0.2">
      <c r="A1168" t="b">
        <v>1</v>
      </c>
      <c r="B1168" t="s">
        <v>30</v>
      </c>
      <c r="C1168" t="s">
        <v>5968</v>
      </c>
      <c r="D1168" t="s">
        <v>5969</v>
      </c>
      <c r="E1168">
        <v>507</v>
      </c>
      <c r="F1168">
        <v>20</v>
      </c>
      <c r="G1168" s="1">
        <v>8.7615099999999995E-119</v>
      </c>
      <c r="H1168">
        <v>83.79</v>
      </c>
      <c r="I1168">
        <v>2</v>
      </c>
      <c r="J1168" t="s">
        <v>5970</v>
      </c>
      <c r="K1168" t="s">
        <v>5971</v>
      </c>
      <c r="N1168" t="s">
        <v>5972</v>
      </c>
      <c r="O1168" t="s">
        <v>79</v>
      </c>
      <c r="P1168" t="s">
        <v>79</v>
      </c>
    </row>
    <row r="1169" spans="1:16" x14ac:dyDescent="0.2">
      <c r="A1169" t="b">
        <v>1</v>
      </c>
      <c r="B1169" t="s">
        <v>19</v>
      </c>
      <c r="C1169" t="s">
        <v>5973</v>
      </c>
      <c r="D1169" t="s">
        <v>5974</v>
      </c>
      <c r="E1169">
        <v>534</v>
      </c>
      <c r="F1169">
        <v>20</v>
      </c>
      <c r="G1169" s="1">
        <v>1.5657799999999999E-57</v>
      </c>
      <c r="H1169">
        <v>68.64</v>
      </c>
      <c r="N1169" t="s">
        <v>998</v>
      </c>
      <c r="O1169" t="s">
        <v>79</v>
      </c>
      <c r="P1169" t="s">
        <v>79</v>
      </c>
    </row>
    <row r="1170" spans="1:16" x14ac:dyDescent="0.2">
      <c r="A1170" t="b">
        <v>1</v>
      </c>
      <c r="B1170" t="s">
        <v>30</v>
      </c>
      <c r="C1170" t="s">
        <v>5975</v>
      </c>
      <c r="D1170" t="s">
        <v>5976</v>
      </c>
      <c r="E1170">
        <v>1116</v>
      </c>
      <c r="F1170">
        <v>20</v>
      </c>
      <c r="G1170">
        <v>0</v>
      </c>
      <c r="H1170">
        <v>93.2</v>
      </c>
      <c r="I1170">
        <v>8</v>
      </c>
      <c r="J1170" t="s">
        <v>5977</v>
      </c>
      <c r="K1170" t="s">
        <v>5978</v>
      </c>
      <c r="L1170" t="s">
        <v>508</v>
      </c>
      <c r="M1170" t="s">
        <v>509</v>
      </c>
      <c r="N1170" t="s">
        <v>5979</v>
      </c>
      <c r="O1170" t="s">
        <v>5980</v>
      </c>
      <c r="P1170" t="s">
        <v>5981</v>
      </c>
    </row>
    <row r="1171" spans="1:16" x14ac:dyDescent="0.2">
      <c r="A1171" t="b">
        <v>1</v>
      </c>
      <c r="B1171" t="s">
        <v>30</v>
      </c>
      <c r="C1171" t="s">
        <v>5982</v>
      </c>
      <c r="D1171" t="s">
        <v>5983</v>
      </c>
      <c r="E1171">
        <v>2247</v>
      </c>
      <c r="F1171">
        <v>20</v>
      </c>
      <c r="G1171">
        <v>0</v>
      </c>
      <c r="H1171">
        <v>96.43</v>
      </c>
      <c r="I1171">
        <v>9</v>
      </c>
      <c r="J1171" t="s">
        <v>5984</v>
      </c>
      <c r="K1171" t="s">
        <v>5985</v>
      </c>
      <c r="N1171" t="s">
        <v>5986</v>
      </c>
      <c r="O1171" t="s">
        <v>2189</v>
      </c>
      <c r="P1171" t="s">
        <v>2190</v>
      </c>
    </row>
    <row r="1172" spans="1:16" x14ac:dyDescent="0.2">
      <c r="A1172" t="b">
        <v>1</v>
      </c>
      <c r="B1172" t="s">
        <v>30</v>
      </c>
      <c r="C1172" t="s">
        <v>5987</v>
      </c>
      <c r="D1172" t="s">
        <v>278</v>
      </c>
      <c r="E1172">
        <v>1470</v>
      </c>
      <c r="F1172">
        <v>20</v>
      </c>
      <c r="G1172">
        <v>0</v>
      </c>
      <c r="H1172">
        <v>85.74</v>
      </c>
      <c r="I1172">
        <v>4</v>
      </c>
      <c r="J1172" t="s">
        <v>71</v>
      </c>
      <c r="K1172" t="s">
        <v>72</v>
      </c>
      <c r="L1172" t="s">
        <v>73</v>
      </c>
      <c r="M1172" t="s">
        <v>74</v>
      </c>
      <c r="N1172" t="s">
        <v>5988</v>
      </c>
      <c r="O1172" t="s">
        <v>71</v>
      </c>
      <c r="P1172" t="s">
        <v>72</v>
      </c>
    </row>
    <row r="1173" spans="1:16" x14ac:dyDescent="0.2">
      <c r="A1173" t="b">
        <v>1</v>
      </c>
      <c r="B1173" t="s">
        <v>19</v>
      </c>
      <c r="C1173" t="s">
        <v>5989</v>
      </c>
      <c r="D1173" t="s">
        <v>5990</v>
      </c>
      <c r="E1173">
        <v>456</v>
      </c>
      <c r="F1173">
        <v>20</v>
      </c>
      <c r="G1173" s="1">
        <v>4.8706500000000004E-47</v>
      </c>
      <c r="H1173">
        <v>79.23</v>
      </c>
      <c r="N1173" t="s">
        <v>18</v>
      </c>
      <c r="O1173" t="s">
        <v>18</v>
      </c>
      <c r="P1173" t="s">
        <v>18</v>
      </c>
    </row>
    <row r="1174" spans="1:16" x14ac:dyDescent="0.2">
      <c r="A1174" t="b">
        <v>1</v>
      </c>
      <c r="B1174" t="s">
        <v>30</v>
      </c>
      <c r="C1174" t="s">
        <v>5991</v>
      </c>
      <c r="D1174" t="s">
        <v>5992</v>
      </c>
      <c r="E1174">
        <v>1536</v>
      </c>
      <c r="F1174">
        <v>20</v>
      </c>
      <c r="G1174">
        <v>0</v>
      </c>
      <c r="H1174">
        <v>76.19</v>
      </c>
      <c r="I1174">
        <v>2</v>
      </c>
      <c r="J1174" t="s">
        <v>50</v>
      </c>
      <c r="K1174" t="s">
        <v>51</v>
      </c>
      <c r="N1174" t="s">
        <v>5993</v>
      </c>
      <c r="O1174" t="s">
        <v>28</v>
      </c>
      <c r="P1174" t="s">
        <v>29</v>
      </c>
    </row>
    <row r="1175" spans="1:16" x14ac:dyDescent="0.2">
      <c r="A1175" t="b">
        <v>1</v>
      </c>
      <c r="B1175" t="s">
        <v>30</v>
      </c>
      <c r="C1175" t="s">
        <v>5994</v>
      </c>
      <c r="D1175" t="s">
        <v>5995</v>
      </c>
      <c r="E1175">
        <v>2118</v>
      </c>
      <c r="F1175">
        <v>20</v>
      </c>
      <c r="G1175">
        <v>0</v>
      </c>
      <c r="H1175">
        <v>98.17</v>
      </c>
      <c r="I1175">
        <v>10</v>
      </c>
      <c r="J1175" t="s">
        <v>5996</v>
      </c>
      <c r="K1175" t="s">
        <v>5997</v>
      </c>
      <c r="L1175" t="s">
        <v>5998</v>
      </c>
      <c r="M1175" t="s">
        <v>5999</v>
      </c>
      <c r="N1175" t="s">
        <v>6000</v>
      </c>
      <c r="O1175" t="s">
        <v>6001</v>
      </c>
      <c r="P1175" t="s">
        <v>6002</v>
      </c>
    </row>
    <row r="1176" spans="1:16" x14ac:dyDescent="0.2">
      <c r="A1176" t="b">
        <v>1</v>
      </c>
      <c r="B1176" t="s">
        <v>19</v>
      </c>
      <c r="C1176" t="s">
        <v>6003</v>
      </c>
      <c r="D1176" t="s">
        <v>6004</v>
      </c>
      <c r="E1176">
        <v>1293</v>
      </c>
      <c r="F1176">
        <v>20</v>
      </c>
      <c r="G1176">
        <v>0</v>
      </c>
      <c r="H1176">
        <v>74.790000000000006</v>
      </c>
      <c r="N1176" t="s">
        <v>6005</v>
      </c>
      <c r="O1176" t="s">
        <v>28</v>
      </c>
      <c r="P1176" t="s">
        <v>29</v>
      </c>
    </row>
    <row r="1177" spans="1:16" x14ac:dyDescent="0.2">
      <c r="A1177" t="b">
        <v>1</v>
      </c>
      <c r="B1177" t="s">
        <v>30</v>
      </c>
      <c r="C1177" t="s">
        <v>6006</v>
      </c>
      <c r="D1177" t="s">
        <v>6007</v>
      </c>
      <c r="E1177">
        <v>2412</v>
      </c>
      <c r="F1177">
        <v>20</v>
      </c>
      <c r="G1177">
        <v>0</v>
      </c>
      <c r="H1177">
        <v>97.41</v>
      </c>
      <c r="I1177">
        <v>24</v>
      </c>
      <c r="J1177" t="s">
        <v>6008</v>
      </c>
      <c r="K1177" t="s">
        <v>6009</v>
      </c>
      <c r="N1177" t="s">
        <v>6010</v>
      </c>
      <c r="O1177" t="s">
        <v>79</v>
      </c>
      <c r="P1177" t="s">
        <v>79</v>
      </c>
    </row>
    <row r="1178" spans="1:16" x14ac:dyDescent="0.2">
      <c r="A1178" t="b">
        <v>1</v>
      </c>
      <c r="B1178" t="s">
        <v>19</v>
      </c>
      <c r="C1178" t="s">
        <v>6011</v>
      </c>
      <c r="D1178" t="s">
        <v>6012</v>
      </c>
      <c r="E1178">
        <v>567</v>
      </c>
      <c r="F1178">
        <v>20</v>
      </c>
      <c r="G1178" s="1">
        <v>1.4057000000000001E-97</v>
      </c>
      <c r="H1178">
        <v>98.08</v>
      </c>
      <c r="N1178" t="s">
        <v>262</v>
      </c>
      <c r="O1178" t="s">
        <v>79</v>
      </c>
      <c r="P1178" t="s">
        <v>79</v>
      </c>
    </row>
    <row r="1179" spans="1:16" x14ac:dyDescent="0.2">
      <c r="A1179" t="b">
        <v>1</v>
      </c>
      <c r="B1179" t="s">
        <v>19</v>
      </c>
      <c r="C1179" t="s">
        <v>6013</v>
      </c>
      <c r="D1179" t="s">
        <v>155</v>
      </c>
      <c r="E1179">
        <v>360</v>
      </c>
      <c r="F1179">
        <v>1</v>
      </c>
      <c r="G1179" s="1">
        <v>7.3096299999999996E-14</v>
      </c>
      <c r="H1179">
        <v>98.61</v>
      </c>
      <c r="N1179" t="s">
        <v>18</v>
      </c>
      <c r="O1179" t="s">
        <v>18</v>
      </c>
      <c r="P1179" t="s">
        <v>18</v>
      </c>
    </row>
    <row r="1180" spans="1:16" x14ac:dyDescent="0.2">
      <c r="A1180" t="b">
        <v>1</v>
      </c>
      <c r="B1180" t="s">
        <v>30</v>
      </c>
      <c r="C1180" t="s">
        <v>6014</v>
      </c>
      <c r="D1180" t="s">
        <v>6015</v>
      </c>
      <c r="E1180">
        <v>849</v>
      </c>
      <c r="F1180">
        <v>20</v>
      </c>
      <c r="G1180">
        <v>0</v>
      </c>
      <c r="H1180">
        <v>82.19</v>
      </c>
      <c r="I1180">
        <v>7</v>
      </c>
      <c r="J1180" t="s">
        <v>6016</v>
      </c>
      <c r="K1180" t="s">
        <v>6017</v>
      </c>
      <c r="N1180" t="s">
        <v>6018</v>
      </c>
      <c r="O1180" t="s">
        <v>6019</v>
      </c>
      <c r="P1180" t="s">
        <v>6020</v>
      </c>
    </row>
    <row r="1181" spans="1:16" x14ac:dyDescent="0.2">
      <c r="A1181" t="b">
        <v>1</v>
      </c>
      <c r="B1181" t="s">
        <v>30</v>
      </c>
      <c r="C1181" t="s">
        <v>6021</v>
      </c>
      <c r="D1181" t="s">
        <v>6022</v>
      </c>
      <c r="E1181">
        <v>1062</v>
      </c>
      <c r="F1181">
        <v>20</v>
      </c>
      <c r="G1181">
        <v>0</v>
      </c>
      <c r="H1181">
        <v>74.98</v>
      </c>
      <c r="I1181">
        <v>2</v>
      </c>
      <c r="J1181" t="s">
        <v>6023</v>
      </c>
      <c r="K1181" t="s">
        <v>6024</v>
      </c>
      <c r="N1181" t="s">
        <v>6025</v>
      </c>
      <c r="O1181" t="s">
        <v>6023</v>
      </c>
      <c r="P1181" t="s">
        <v>6024</v>
      </c>
    </row>
    <row r="1182" spans="1:16" x14ac:dyDescent="0.2">
      <c r="A1182" t="b">
        <v>1</v>
      </c>
      <c r="B1182" t="s">
        <v>30</v>
      </c>
      <c r="C1182" t="s">
        <v>6026</v>
      </c>
      <c r="D1182" t="s">
        <v>6027</v>
      </c>
      <c r="E1182">
        <v>1581</v>
      </c>
      <c r="F1182">
        <v>20</v>
      </c>
      <c r="G1182">
        <v>0</v>
      </c>
      <c r="H1182">
        <v>85.37</v>
      </c>
      <c r="I1182">
        <v>6</v>
      </c>
      <c r="J1182" t="s">
        <v>6028</v>
      </c>
      <c r="K1182" t="s">
        <v>6029</v>
      </c>
      <c r="L1182" t="s">
        <v>73</v>
      </c>
      <c r="M1182" t="s">
        <v>74</v>
      </c>
      <c r="N1182" t="s">
        <v>6030</v>
      </c>
      <c r="O1182" t="s">
        <v>71</v>
      </c>
      <c r="P1182" t="s">
        <v>72</v>
      </c>
    </row>
    <row r="1183" spans="1:16" x14ac:dyDescent="0.2">
      <c r="A1183" t="b">
        <v>1</v>
      </c>
      <c r="B1183" t="s">
        <v>30</v>
      </c>
      <c r="C1183" t="s">
        <v>6031</v>
      </c>
      <c r="D1183" t="s">
        <v>4049</v>
      </c>
      <c r="E1183">
        <v>747</v>
      </c>
      <c r="F1183">
        <v>20</v>
      </c>
      <c r="G1183" s="1">
        <v>2.4880299999999999E-172</v>
      </c>
      <c r="H1183">
        <v>82.14</v>
      </c>
      <c r="I1183">
        <v>5</v>
      </c>
      <c r="J1183" t="s">
        <v>6032</v>
      </c>
      <c r="K1183" t="s">
        <v>6033</v>
      </c>
      <c r="N1183" t="s">
        <v>6034</v>
      </c>
      <c r="O1183" t="s">
        <v>79</v>
      </c>
      <c r="P1183" t="s">
        <v>79</v>
      </c>
    </row>
    <row r="1184" spans="1:16" x14ac:dyDescent="0.2">
      <c r="A1184" t="b">
        <v>1</v>
      </c>
      <c r="B1184" t="s">
        <v>30</v>
      </c>
      <c r="C1184" t="s">
        <v>6035</v>
      </c>
      <c r="D1184" t="s">
        <v>6036</v>
      </c>
      <c r="E1184">
        <v>1899</v>
      </c>
      <c r="F1184">
        <v>20</v>
      </c>
      <c r="G1184">
        <v>0</v>
      </c>
      <c r="H1184">
        <v>91.41</v>
      </c>
      <c r="I1184">
        <v>12</v>
      </c>
      <c r="J1184" t="s">
        <v>6037</v>
      </c>
      <c r="K1184" t="s">
        <v>6038</v>
      </c>
      <c r="L1184" t="s">
        <v>431</v>
      </c>
      <c r="M1184" t="s">
        <v>432</v>
      </c>
      <c r="N1184" t="s">
        <v>6039</v>
      </c>
      <c r="O1184" t="s">
        <v>6040</v>
      </c>
      <c r="P1184" t="s">
        <v>6041</v>
      </c>
    </row>
    <row r="1185" spans="1:16" x14ac:dyDescent="0.2">
      <c r="A1185" t="b">
        <v>1</v>
      </c>
      <c r="B1185" t="s">
        <v>30</v>
      </c>
      <c r="C1185" t="s">
        <v>6042</v>
      </c>
      <c r="D1185" t="s">
        <v>6043</v>
      </c>
      <c r="E1185">
        <v>615</v>
      </c>
      <c r="F1185">
        <v>20</v>
      </c>
      <c r="G1185" s="1">
        <v>2.0760300000000001E-132</v>
      </c>
      <c r="H1185">
        <v>94.93</v>
      </c>
      <c r="I1185">
        <v>14</v>
      </c>
      <c r="J1185" t="s">
        <v>6044</v>
      </c>
      <c r="K1185" t="s">
        <v>6045</v>
      </c>
      <c r="L1185" t="s">
        <v>6046</v>
      </c>
      <c r="M1185" t="s">
        <v>6047</v>
      </c>
      <c r="N1185" t="s">
        <v>6048</v>
      </c>
      <c r="O1185" t="s">
        <v>6049</v>
      </c>
      <c r="P1185" t="s">
        <v>6050</v>
      </c>
    </row>
    <row r="1186" spans="1:16" x14ac:dyDescent="0.2">
      <c r="A1186" t="b">
        <v>1</v>
      </c>
      <c r="B1186" t="s">
        <v>30</v>
      </c>
      <c r="C1186" t="s">
        <v>6051</v>
      </c>
      <c r="D1186" t="s">
        <v>6052</v>
      </c>
      <c r="E1186">
        <v>1428</v>
      </c>
      <c r="F1186">
        <v>20</v>
      </c>
      <c r="G1186">
        <v>0</v>
      </c>
      <c r="H1186">
        <v>89.96</v>
      </c>
      <c r="I1186">
        <v>10</v>
      </c>
      <c r="J1186" t="s">
        <v>6053</v>
      </c>
      <c r="K1186" t="s">
        <v>6054</v>
      </c>
      <c r="N1186" t="s">
        <v>6055</v>
      </c>
      <c r="O1186" t="s">
        <v>6056</v>
      </c>
      <c r="P1186" t="s">
        <v>6057</v>
      </c>
    </row>
    <row r="1187" spans="1:16" x14ac:dyDescent="0.2">
      <c r="A1187" t="b">
        <v>1</v>
      </c>
      <c r="B1187" t="s">
        <v>30</v>
      </c>
      <c r="C1187" t="s">
        <v>6058</v>
      </c>
      <c r="D1187" t="s">
        <v>6059</v>
      </c>
      <c r="E1187">
        <v>396</v>
      </c>
      <c r="F1187">
        <v>20</v>
      </c>
      <c r="G1187" s="1">
        <v>1.0301000000000001E-77</v>
      </c>
      <c r="H1187">
        <v>96.26</v>
      </c>
      <c r="I1187">
        <v>3</v>
      </c>
      <c r="J1187" t="s">
        <v>6060</v>
      </c>
      <c r="K1187" t="s">
        <v>6061</v>
      </c>
      <c r="N1187" t="s">
        <v>6062</v>
      </c>
      <c r="O1187" t="s">
        <v>79</v>
      </c>
      <c r="P1187" t="s">
        <v>79</v>
      </c>
    </row>
    <row r="1188" spans="1:16" x14ac:dyDescent="0.2">
      <c r="A1188" t="b">
        <v>1</v>
      </c>
      <c r="B1188" t="s">
        <v>30</v>
      </c>
      <c r="C1188" t="s">
        <v>6063</v>
      </c>
      <c r="D1188" t="s">
        <v>569</v>
      </c>
      <c r="E1188">
        <v>1560</v>
      </c>
      <c r="F1188">
        <v>20</v>
      </c>
      <c r="G1188">
        <v>0</v>
      </c>
      <c r="H1188">
        <v>92.8</v>
      </c>
      <c r="I1188">
        <v>5</v>
      </c>
      <c r="J1188" t="s">
        <v>570</v>
      </c>
      <c r="K1188" t="s">
        <v>571</v>
      </c>
      <c r="L1188" t="s">
        <v>572</v>
      </c>
      <c r="M1188" t="s">
        <v>573</v>
      </c>
      <c r="N1188" t="s">
        <v>574</v>
      </c>
      <c r="O1188" t="s">
        <v>575</v>
      </c>
      <c r="P1188" t="s">
        <v>576</v>
      </c>
    </row>
    <row r="1189" spans="1:16" x14ac:dyDescent="0.2">
      <c r="A1189" t="b">
        <v>1</v>
      </c>
      <c r="B1189" t="s">
        <v>30</v>
      </c>
      <c r="C1189" t="s">
        <v>6064</v>
      </c>
      <c r="D1189" t="s">
        <v>6065</v>
      </c>
      <c r="E1189">
        <v>585</v>
      </c>
      <c r="F1189">
        <v>20</v>
      </c>
      <c r="G1189" s="1">
        <v>2.2554299999999999E-139</v>
      </c>
      <c r="H1189">
        <v>90.68</v>
      </c>
      <c r="I1189">
        <v>2</v>
      </c>
      <c r="J1189" t="s">
        <v>757</v>
      </c>
      <c r="K1189" t="s">
        <v>758</v>
      </c>
      <c r="N1189" t="s">
        <v>6066</v>
      </c>
      <c r="O1189" t="s">
        <v>79</v>
      </c>
      <c r="P1189" t="s">
        <v>79</v>
      </c>
    </row>
    <row r="1190" spans="1:16" x14ac:dyDescent="0.2">
      <c r="A1190" t="b">
        <v>1</v>
      </c>
      <c r="B1190" t="s">
        <v>30</v>
      </c>
      <c r="C1190" t="s">
        <v>6067</v>
      </c>
      <c r="D1190" t="s">
        <v>6068</v>
      </c>
      <c r="E1190">
        <v>363</v>
      </c>
      <c r="F1190">
        <v>20</v>
      </c>
      <c r="G1190" s="1">
        <v>2.3622599999999999E-80</v>
      </c>
      <c r="H1190">
        <v>83.09</v>
      </c>
      <c r="I1190">
        <v>6</v>
      </c>
      <c r="J1190" t="s">
        <v>2843</v>
      </c>
      <c r="K1190" t="s">
        <v>2844</v>
      </c>
      <c r="N1190" t="s">
        <v>2845</v>
      </c>
      <c r="O1190" t="s">
        <v>2846</v>
      </c>
      <c r="P1190" t="s">
        <v>2847</v>
      </c>
    </row>
    <row r="1191" spans="1:16" x14ac:dyDescent="0.2">
      <c r="A1191" t="b">
        <v>1</v>
      </c>
      <c r="B1191" t="s">
        <v>30</v>
      </c>
      <c r="C1191" t="s">
        <v>6069</v>
      </c>
      <c r="D1191" t="s">
        <v>6070</v>
      </c>
      <c r="E1191">
        <v>1401</v>
      </c>
      <c r="F1191">
        <v>20</v>
      </c>
      <c r="G1191">
        <v>0</v>
      </c>
      <c r="H1191">
        <v>75.89</v>
      </c>
      <c r="I1191">
        <v>2</v>
      </c>
      <c r="J1191" t="s">
        <v>1334</v>
      </c>
      <c r="K1191" t="s">
        <v>1335</v>
      </c>
      <c r="N1191" t="s">
        <v>6071</v>
      </c>
      <c r="O1191" t="s">
        <v>1337</v>
      </c>
      <c r="P1191" t="s">
        <v>1338</v>
      </c>
    </row>
    <row r="1192" spans="1:16" x14ac:dyDescent="0.2">
      <c r="A1192" t="b">
        <v>1</v>
      </c>
      <c r="B1192" t="s">
        <v>30</v>
      </c>
      <c r="C1192" t="s">
        <v>6072</v>
      </c>
      <c r="D1192" t="s">
        <v>6073</v>
      </c>
      <c r="E1192">
        <v>468</v>
      </c>
      <c r="F1192">
        <v>20</v>
      </c>
      <c r="G1192" s="1">
        <v>3.4796E-88</v>
      </c>
      <c r="H1192">
        <v>91.02</v>
      </c>
      <c r="I1192">
        <v>5</v>
      </c>
      <c r="J1192" t="s">
        <v>6074</v>
      </c>
      <c r="K1192" t="s">
        <v>6075</v>
      </c>
      <c r="N1192" t="s">
        <v>6076</v>
      </c>
      <c r="O1192" t="s">
        <v>6077</v>
      </c>
      <c r="P1192" t="s">
        <v>6078</v>
      </c>
    </row>
    <row r="1193" spans="1:16" x14ac:dyDescent="0.2">
      <c r="A1193" t="b">
        <v>1</v>
      </c>
      <c r="B1193" t="s">
        <v>30</v>
      </c>
      <c r="C1193" t="s">
        <v>6079</v>
      </c>
      <c r="D1193" t="s">
        <v>6080</v>
      </c>
      <c r="E1193">
        <v>2583</v>
      </c>
      <c r="F1193">
        <v>20</v>
      </c>
      <c r="G1193">
        <v>0</v>
      </c>
      <c r="H1193">
        <v>89.5</v>
      </c>
      <c r="I1193">
        <v>5</v>
      </c>
      <c r="J1193" t="s">
        <v>6081</v>
      </c>
      <c r="K1193" t="s">
        <v>6082</v>
      </c>
      <c r="N1193" t="s">
        <v>6083</v>
      </c>
      <c r="O1193" t="s">
        <v>28</v>
      </c>
      <c r="P1193" t="s">
        <v>29</v>
      </c>
    </row>
    <row r="1194" spans="1:16" x14ac:dyDescent="0.2">
      <c r="A1194" t="b">
        <v>1</v>
      </c>
      <c r="B1194" t="s">
        <v>19</v>
      </c>
      <c r="C1194" t="s">
        <v>6084</v>
      </c>
      <c r="D1194" t="s">
        <v>6085</v>
      </c>
      <c r="E1194">
        <v>1365</v>
      </c>
      <c r="F1194">
        <v>20</v>
      </c>
      <c r="G1194">
        <v>0</v>
      </c>
      <c r="H1194">
        <v>91.15</v>
      </c>
      <c r="N1194" t="s">
        <v>6086</v>
      </c>
      <c r="O1194" t="s">
        <v>79</v>
      </c>
      <c r="P1194" t="s">
        <v>79</v>
      </c>
    </row>
    <row r="1195" spans="1:16" x14ac:dyDescent="0.2">
      <c r="A1195" t="b">
        <v>1</v>
      </c>
      <c r="B1195" t="s">
        <v>30</v>
      </c>
      <c r="C1195" t="s">
        <v>6087</v>
      </c>
      <c r="D1195" t="s">
        <v>3733</v>
      </c>
      <c r="E1195">
        <v>750</v>
      </c>
      <c r="F1195">
        <v>20</v>
      </c>
      <c r="G1195" s="1">
        <v>3.58183E-150</v>
      </c>
      <c r="H1195">
        <v>84.9</v>
      </c>
      <c r="I1195">
        <v>5</v>
      </c>
      <c r="J1195" t="s">
        <v>6088</v>
      </c>
      <c r="K1195" t="s">
        <v>6089</v>
      </c>
      <c r="N1195" t="s">
        <v>6090</v>
      </c>
      <c r="O1195" t="s">
        <v>79</v>
      </c>
      <c r="P1195" t="s">
        <v>79</v>
      </c>
    </row>
    <row r="1196" spans="1:16" x14ac:dyDescent="0.2">
      <c r="A1196" t="b">
        <v>1</v>
      </c>
      <c r="B1196" t="s">
        <v>30</v>
      </c>
      <c r="C1196" t="s">
        <v>6091</v>
      </c>
      <c r="D1196" t="s">
        <v>6092</v>
      </c>
      <c r="E1196">
        <v>789</v>
      </c>
      <c r="F1196">
        <v>20</v>
      </c>
      <c r="G1196">
        <v>0</v>
      </c>
      <c r="H1196">
        <v>92.02</v>
      </c>
      <c r="I1196">
        <v>7</v>
      </c>
      <c r="J1196" t="s">
        <v>6093</v>
      </c>
      <c r="K1196" t="s">
        <v>6094</v>
      </c>
      <c r="L1196" t="s">
        <v>6095</v>
      </c>
      <c r="M1196" t="s">
        <v>6096</v>
      </c>
      <c r="N1196" t="s">
        <v>6097</v>
      </c>
      <c r="O1196" t="s">
        <v>6098</v>
      </c>
      <c r="P1196" t="s">
        <v>6099</v>
      </c>
    </row>
    <row r="1197" spans="1:16" x14ac:dyDescent="0.2">
      <c r="A1197" t="b">
        <v>1</v>
      </c>
      <c r="B1197" t="s">
        <v>30</v>
      </c>
      <c r="C1197" t="s">
        <v>6100</v>
      </c>
      <c r="D1197" t="s">
        <v>6101</v>
      </c>
      <c r="E1197">
        <v>1728</v>
      </c>
      <c r="F1197">
        <v>20</v>
      </c>
      <c r="G1197">
        <v>0</v>
      </c>
      <c r="H1197">
        <v>78.319999999999993</v>
      </c>
      <c r="I1197">
        <v>6</v>
      </c>
      <c r="J1197" t="s">
        <v>6102</v>
      </c>
      <c r="K1197" t="s">
        <v>6103</v>
      </c>
      <c r="N1197" t="s">
        <v>6104</v>
      </c>
      <c r="O1197" t="s">
        <v>6105</v>
      </c>
      <c r="P1197" t="s">
        <v>6106</v>
      </c>
    </row>
    <row r="1198" spans="1:16" x14ac:dyDescent="0.2">
      <c r="A1198" t="b">
        <v>1</v>
      </c>
      <c r="B1198" t="s">
        <v>30</v>
      </c>
      <c r="C1198" t="s">
        <v>6107</v>
      </c>
      <c r="D1198" t="s">
        <v>6108</v>
      </c>
      <c r="E1198">
        <v>699</v>
      </c>
      <c r="F1198">
        <v>20</v>
      </c>
      <c r="G1198" s="1">
        <v>2.6402699999999998E-172</v>
      </c>
      <c r="H1198">
        <v>98.47</v>
      </c>
      <c r="I1198">
        <v>8</v>
      </c>
      <c r="J1198" t="s">
        <v>6109</v>
      </c>
      <c r="K1198" t="s">
        <v>6110</v>
      </c>
      <c r="L1198" t="s">
        <v>2710</v>
      </c>
      <c r="M1198" t="s">
        <v>74</v>
      </c>
      <c r="N1198" t="s">
        <v>6111</v>
      </c>
      <c r="O1198" t="s">
        <v>2895</v>
      </c>
      <c r="P1198" t="s">
        <v>2896</v>
      </c>
    </row>
    <row r="1199" spans="1:16" x14ac:dyDescent="0.2">
      <c r="A1199" t="b">
        <v>1</v>
      </c>
      <c r="B1199" t="s">
        <v>30</v>
      </c>
      <c r="C1199" t="s">
        <v>6112</v>
      </c>
      <c r="D1199" t="s">
        <v>6113</v>
      </c>
      <c r="E1199">
        <v>735</v>
      </c>
      <c r="F1199">
        <v>20</v>
      </c>
      <c r="G1199" s="1">
        <v>6.73448E-137</v>
      </c>
      <c r="H1199">
        <v>95.07</v>
      </c>
      <c r="I1199">
        <v>4</v>
      </c>
      <c r="J1199" t="s">
        <v>2424</v>
      </c>
      <c r="K1199" t="s">
        <v>2425</v>
      </c>
      <c r="N1199" t="s">
        <v>6114</v>
      </c>
      <c r="O1199" t="s">
        <v>79</v>
      </c>
      <c r="P1199" t="s">
        <v>79</v>
      </c>
    </row>
    <row r="1200" spans="1:16" x14ac:dyDescent="0.2">
      <c r="A1200" t="b">
        <v>1</v>
      </c>
      <c r="B1200" t="s">
        <v>30</v>
      </c>
      <c r="C1200" t="s">
        <v>6115</v>
      </c>
      <c r="D1200" t="s">
        <v>6116</v>
      </c>
      <c r="E1200">
        <v>1125</v>
      </c>
      <c r="F1200">
        <v>20</v>
      </c>
      <c r="G1200">
        <v>0</v>
      </c>
      <c r="H1200">
        <v>92.69</v>
      </c>
      <c r="I1200">
        <v>17</v>
      </c>
      <c r="J1200" t="s">
        <v>6117</v>
      </c>
      <c r="K1200" t="s">
        <v>6118</v>
      </c>
      <c r="N1200" t="s">
        <v>6119</v>
      </c>
      <c r="O1200" t="s">
        <v>6120</v>
      </c>
      <c r="P1200" t="s">
        <v>6121</v>
      </c>
    </row>
    <row r="1201" spans="1:16" x14ac:dyDescent="0.2">
      <c r="A1201" t="b">
        <v>1</v>
      </c>
      <c r="B1201" t="s">
        <v>30</v>
      </c>
      <c r="C1201" t="s">
        <v>6122</v>
      </c>
      <c r="D1201" t="s">
        <v>6123</v>
      </c>
      <c r="E1201">
        <v>828</v>
      </c>
      <c r="F1201">
        <v>20</v>
      </c>
      <c r="G1201">
        <v>0</v>
      </c>
      <c r="H1201">
        <v>79.42</v>
      </c>
      <c r="I1201">
        <v>6</v>
      </c>
      <c r="J1201" t="s">
        <v>3274</v>
      </c>
      <c r="K1201" t="s">
        <v>3275</v>
      </c>
      <c r="N1201" t="s">
        <v>6124</v>
      </c>
      <c r="O1201" t="s">
        <v>3277</v>
      </c>
      <c r="P1201" t="s">
        <v>3278</v>
      </c>
    </row>
    <row r="1202" spans="1:16" x14ac:dyDescent="0.2">
      <c r="A1202" t="b">
        <v>1</v>
      </c>
      <c r="B1202" t="s">
        <v>30</v>
      </c>
      <c r="C1202" t="s">
        <v>6125</v>
      </c>
      <c r="D1202" t="s">
        <v>6126</v>
      </c>
      <c r="E1202">
        <v>2535</v>
      </c>
      <c r="F1202">
        <v>20</v>
      </c>
      <c r="G1202">
        <v>0</v>
      </c>
      <c r="H1202">
        <v>98.71</v>
      </c>
      <c r="I1202">
        <v>10</v>
      </c>
      <c r="J1202" t="s">
        <v>6127</v>
      </c>
      <c r="K1202" t="s">
        <v>6128</v>
      </c>
      <c r="L1202" t="s">
        <v>1027</v>
      </c>
      <c r="M1202" t="s">
        <v>1028</v>
      </c>
      <c r="N1202" t="s">
        <v>6129</v>
      </c>
      <c r="O1202" t="s">
        <v>1030</v>
      </c>
      <c r="P1202" t="s">
        <v>1031</v>
      </c>
    </row>
    <row r="1203" spans="1:16" x14ac:dyDescent="0.2">
      <c r="A1203" t="b">
        <v>1</v>
      </c>
      <c r="B1203" t="s">
        <v>30</v>
      </c>
      <c r="C1203" t="s">
        <v>6130</v>
      </c>
      <c r="D1203" t="s">
        <v>6131</v>
      </c>
      <c r="E1203">
        <v>1935</v>
      </c>
      <c r="F1203">
        <v>20</v>
      </c>
      <c r="G1203">
        <v>0</v>
      </c>
      <c r="H1203">
        <v>80.959999999999994</v>
      </c>
      <c r="I1203">
        <v>18</v>
      </c>
      <c r="J1203" t="s">
        <v>6132</v>
      </c>
      <c r="K1203" t="s">
        <v>6133</v>
      </c>
      <c r="N1203" t="s">
        <v>6134</v>
      </c>
      <c r="O1203" t="s">
        <v>79</v>
      </c>
      <c r="P1203" t="s">
        <v>79</v>
      </c>
    </row>
    <row r="1204" spans="1:16" x14ac:dyDescent="0.2">
      <c r="A1204" t="b">
        <v>1</v>
      </c>
      <c r="B1204" t="s">
        <v>30</v>
      </c>
      <c r="C1204" t="s">
        <v>6135</v>
      </c>
      <c r="D1204" t="s">
        <v>6136</v>
      </c>
      <c r="E1204">
        <v>957</v>
      </c>
      <c r="F1204">
        <v>20</v>
      </c>
      <c r="G1204">
        <v>0</v>
      </c>
      <c r="H1204">
        <v>90.73</v>
      </c>
      <c r="I1204">
        <v>7</v>
      </c>
      <c r="J1204" t="s">
        <v>6137</v>
      </c>
      <c r="K1204" t="s">
        <v>6138</v>
      </c>
      <c r="L1204" t="s">
        <v>1041</v>
      </c>
      <c r="M1204" t="s">
        <v>1042</v>
      </c>
      <c r="N1204" t="s">
        <v>6139</v>
      </c>
      <c r="O1204" t="s">
        <v>1334</v>
      </c>
      <c r="P1204" t="s">
        <v>1335</v>
      </c>
    </row>
    <row r="1205" spans="1:16" x14ac:dyDescent="0.2">
      <c r="A1205" t="b">
        <v>1</v>
      </c>
      <c r="B1205" t="s">
        <v>30</v>
      </c>
      <c r="C1205" t="s">
        <v>6140</v>
      </c>
      <c r="D1205" t="s">
        <v>6141</v>
      </c>
      <c r="E1205">
        <v>1872</v>
      </c>
      <c r="F1205">
        <v>20</v>
      </c>
      <c r="G1205">
        <v>0</v>
      </c>
      <c r="H1205">
        <v>99.41</v>
      </c>
      <c r="I1205">
        <v>2</v>
      </c>
      <c r="J1205" t="s">
        <v>139</v>
      </c>
      <c r="K1205" t="s">
        <v>140</v>
      </c>
      <c r="N1205" t="s">
        <v>6142</v>
      </c>
      <c r="O1205" t="s">
        <v>79</v>
      </c>
      <c r="P1205" t="s">
        <v>79</v>
      </c>
    </row>
    <row r="1206" spans="1:16" x14ac:dyDescent="0.2">
      <c r="A1206" t="b">
        <v>1</v>
      </c>
      <c r="B1206" t="s">
        <v>30</v>
      </c>
      <c r="C1206" t="s">
        <v>6143</v>
      </c>
      <c r="D1206" t="s">
        <v>6144</v>
      </c>
      <c r="E1206">
        <v>1875</v>
      </c>
      <c r="F1206">
        <v>20</v>
      </c>
      <c r="G1206">
        <v>0</v>
      </c>
      <c r="H1206">
        <v>83.5</v>
      </c>
      <c r="I1206">
        <v>13</v>
      </c>
      <c r="J1206" t="s">
        <v>6145</v>
      </c>
      <c r="K1206" t="s">
        <v>6146</v>
      </c>
      <c r="N1206" t="s">
        <v>6147</v>
      </c>
      <c r="O1206" t="s">
        <v>79</v>
      </c>
      <c r="P1206" t="s">
        <v>79</v>
      </c>
    </row>
    <row r="1207" spans="1:16" x14ac:dyDescent="0.2">
      <c r="A1207" t="b">
        <v>1</v>
      </c>
      <c r="B1207" t="s">
        <v>30</v>
      </c>
      <c r="C1207" t="s">
        <v>6148</v>
      </c>
      <c r="D1207" t="s">
        <v>6149</v>
      </c>
      <c r="E1207">
        <v>897</v>
      </c>
      <c r="F1207">
        <v>20</v>
      </c>
      <c r="G1207" s="1">
        <v>8.43732E-178</v>
      </c>
      <c r="H1207">
        <v>84.1</v>
      </c>
      <c r="I1207">
        <v>2</v>
      </c>
      <c r="J1207" t="s">
        <v>436</v>
      </c>
      <c r="K1207" t="s">
        <v>437</v>
      </c>
      <c r="L1207" t="s">
        <v>438</v>
      </c>
      <c r="M1207" t="s">
        <v>439</v>
      </c>
      <c r="N1207" t="s">
        <v>6150</v>
      </c>
      <c r="O1207" t="s">
        <v>436</v>
      </c>
      <c r="P1207" t="s">
        <v>437</v>
      </c>
    </row>
    <row r="1208" spans="1:16" x14ac:dyDescent="0.2">
      <c r="A1208" t="b">
        <v>1</v>
      </c>
      <c r="B1208" t="s">
        <v>30</v>
      </c>
      <c r="C1208" t="s">
        <v>6151</v>
      </c>
      <c r="D1208" t="s">
        <v>6152</v>
      </c>
      <c r="E1208">
        <v>1191</v>
      </c>
      <c r="F1208">
        <v>20</v>
      </c>
      <c r="G1208">
        <v>0</v>
      </c>
      <c r="H1208">
        <v>85.26</v>
      </c>
      <c r="I1208">
        <v>10</v>
      </c>
      <c r="J1208" t="s">
        <v>6153</v>
      </c>
      <c r="K1208" t="s">
        <v>6154</v>
      </c>
      <c r="N1208" t="s">
        <v>6155</v>
      </c>
      <c r="O1208" t="s">
        <v>6156</v>
      </c>
      <c r="P1208" t="s">
        <v>6157</v>
      </c>
    </row>
    <row r="1209" spans="1:16" x14ac:dyDescent="0.2">
      <c r="A1209" t="b">
        <v>1</v>
      </c>
      <c r="B1209" t="s">
        <v>30</v>
      </c>
      <c r="C1209" t="s">
        <v>6158</v>
      </c>
      <c r="D1209" t="s">
        <v>6159</v>
      </c>
      <c r="E1209">
        <v>1092</v>
      </c>
      <c r="F1209">
        <v>20</v>
      </c>
      <c r="G1209">
        <v>0</v>
      </c>
      <c r="H1209">
        <v>87.58</v>
      </c>
      <c r="I1209">
        <v>9</v>
      </c>
      <c r="J1209" t="s">
        <v>6160</v>
      </c>
      <c r="K1209" t="s">
        <v>6161</v>
      </c>
      <c r="L1209" t="s">
        <v>6162</v>
      </c>
      <c r="M1209" t="s">
        <v>6163</v>
      </c>
      <c r="N1209" t="s">
        <v>6164</v>
      </c>
      <c r="O1209" t="s">
        <v>575</v>
      </c>
      <c r="P1209" t="s">
        <v>576</v>
      </c>
    </row>
    <row r="1210" spans="1:16" x14ac:dyDescent="0.2">
      <c r="A1210" t="b">
        <v>1</v>
      </c>
      <c r="B1210" t="s">
        <v>30</v>
      </c>
      <c r="C1210" t="s">
        <v>6165</v>
      </c>
      <c r="D1210" t="s">
        <v>6166</v>
      </c>
      <c r="E1210">
        <v>522</v>
      </c>
      <c r="F1210">
        <v>20</v>
      </c>
      <c r="G1210" s="1">
        <v>1.41634E-127</v>
      </c>
      <c r="H1210">
        <v>91.37</v>
      </c>
      <c r="I1210">
        <v>6</v>
      </c>
      <c r="J1210" t="s">
        <v>6167</v>
      </c>
      <c r="K1210" t="s">
        <v>6168</v>
      </c>
      <c r="L1210" t="s">
        <v>6095</v>
      </c>
      <c r="M1210" t="s">
        <v>6096</v>
      </c>
      <c r="N1210" t="s">
        <v>6169</v>
      </c>
      <c r="O1210" t="s">
        <v>6170</v>
      </c>
      <c r="P1210" t="s">
        <v>6171</v>
      </c>
    </row>
    <row r="1211" spans="1:16" x14ac:dyDescent="0.2">
      <c r="A1211" t="b">
        <v>1</v>
      </c>
      <c r="B1211" t="s">
        <v>30</v>
      </c>
      <c r="C1211" t="s">
        <v>6172</v>
      </c>
      <c r="D1211" t="s">
        <v>6173</v>
      </c>
      <c r="E1211">
        <v>1092</v>
      </c>
      <c r="F1211">
        <v>20</v>
      </c>
      <c r="G1211">
        <v>0</v>
      </c>
      <c r="H1211">
        <v>86.35</v>
      </c>
      <c r="I1211">
        <v>2</v>
      </c>
      <c r="J1211" t="s">
        <v>6174</v>
      </c>
      <c r="K1211" t="s">
        <v>6175</v>
      </c>
      <c r="N1211" t="s">
        <v>6176</v>
      </c>
      <c r="O1211" t="s">
        <v>79</v>
      </c>
      <c r="P1211" t="s">
        <v>79</v>
      </c>
    </row>
    <row r="1212" spans="1:16" x14ac:dyDescent="0.2">
      <c r="A1212" t="b">
        <v>1</v>
      </c>
      <c r="B1212" t="s">
        <v>30</v>
      </c>
      <c r="C1212" t="s">
        <v>6177</v>
      </c>
      <c r="D1212" t="s">
        <v>6178</v>
      </c>
      <c r="E1212">
        <v>435</v>
      </c>
      <c r="F1212">
        <v>20</v>
      </c>
      <c r="G1212" s="1">
        <v>4.0587100000000003E-91</v>
      </c>
      <c r="H1212">
        <v>86.98</v>
      </c>
      <c r="I1212">
        <v>11</v>
      </c>
      <c r="J1212" t="s">
        <v>6179</v>
      </c>
      <c r="K1212" t="s">
        <v>6180</v>
      </c>
      <c r="L1212" t="s">
        <v>6181</v>
      </c>
      <c r="M1212" t="s">
        <v>6182</v>
      </c>
      <c r="N1212" t="s">
        <v>6183</v>
      </c>
      <c r="O1212" t="s">
        <v>6184</v>
      </c>
      <c r="P1212" t="s">
        <v>6185</v>
      </c>
    </row>
    <row r="1213" spans="1:16" x14ac:dyDescent="0.2">
      <c r="A1213" t="b">
        <v>1</v>
      </c>
      <c r="B1213" t="s">
        <v>30</v>
      </c>
      <c r="C1213" t="s">
        <v>6186</v>
      </c>
      <c r="D1213" t="s">
        <v>6187</v>
      </c>
      <c r="E1213">
        <v>486</v>
      </c>
      <c r="F1213">
        <v>20</v>
      </c>
      <c r="G1213" s="1">
        <v>1.6927599999999999E-104</v>
      </c>
      <c r="H1213">
        <v>94.85</v>
      </c>
      <c r="I1213">
        <v>6</v>
      </c>
      <c r="J1213" t="s">
        <v>6188</v>
      </c>
      <c r="K1213" t="s">
        <v>6189</v>
      </c>
      <c r="N1213" t="s">
        <v>6190</v>
      </c>
      <c r="O1213" t="s">
        <v>6191</v>
      </c>
      <c r="P1213" t="s">
        <v>6192</v>
      </c>
    </row>
    <row r="1214" spans="1:16" x14ac:dyDescent="0.2">
      <c r="A1214" t="b">
        <v>1</v>
      </c>
      <c r="B1214" t="s">
        <v>30</v>
      </c>
      <c r="C1214" t="s">
        <v>6193</v>
      </c>
      <c r="D1214" t="s">
        <v>6194</v>
      </c>
      <c r="E1214">
        <v>1221</v>
      </c>
      <c r="F1214">
        <v>20</v>
      </c>
      <c r="G1214">
        <v>0</v>
      </c>
      <c r="H1214">
        <v>85.02</v>
      </c>
      <c r="I1214">
        <v>24</v>
      </c>
      <c r="J1214" t="s">
        <v>6195</v>
      </c>
      <c r="K1214" t="s">
        <v>6196</v>
      </c>
      <c r="L1214" t="s">
        <v>6197</v>
      </c>
      <c r="M1214" t="s">
        <v>6198</v>
      </c>
      <c r="N1214" t="s">
        <v>6199</v>
      </c>
      <c r="O1214" t="s">
        <v>6200</v>
      </c>
      <c r="P1214" t="s">
        <v>6201</v>
      </c>
    </row>
    <row r="1215" spans="1:16" x14ac:dyDescent="0.2">
      <c r="A1215" t="b">
        <v>1</v>
      </c>
      <c r="B1215" t="s">
        <v>19</v>
      </c>
      <c r="C1215" t="s">
        <v>6202</v>
      </c>
      <c r="D1215" t="s">
        <v>6203</v>
      </c>
      <c r="E1215">
        <v>426</v>
      </c>
      <c r="F1215">
        <v>20</v>
      </c>
      <c r="G1215" s="1">
        <v>2.5908499999999999E-69</v>
      </c>
      <c r="H1215">
        <v>80.989999999999995</v>
      </c>
      <c r="N1215" t="s">
        <v>18</v>
      </c>
      <c r="O1215" t="s">
        <v>18</v>
      </c>
      <c r="P1215" t="s">
        <v>18</v>
      </c>
    </row>
    <row r="1216" spans="1:16" x14ac:dyDescent="0.2">
      <c r="A1216" t="b">
        <v>1</v>
      </c>
      <c r="B1216" t="s">
        <v>30</v>
      </c>
      <c r="C1216" t="s">
        <v>6204</v>
      </c>
      <c r="D1216" t="s">
        <v>6205</v>
      </c>
      <c r="E1216">
        <v>1659</v>
      </c>
      <c r="F1216">
        <v>20</v>
      </c>
      <c r="G1216">
        <v>0</v>
      </c>
      <c r="H1216">
        <v>98.18</v>
      </c>
      <c r="I1216">
        <v>20</v>
      </c>
      <c r="J1216" t="s">
        <v>6206</v>
      </c>
      <c r="K1216" t="s">
        <v>6207</v>
      </c>
      <c r="L1216" t="s">
        <v>6208</v>
      </c>
      <c r="M1216" t="s">
        <v>6209</v>
      </c>
      <c r="N1216" t="s">
        <v>6210</v>
      </c>
      <c r="O1216" t="s">
        <v>6211</v>
      </c>
      <c r="P1216" t="s">
        <v>6212</v>
      </c>
    </row>
    <row r="1217" spans="1:16" x14ac:dyDescent="0.2">
      <c r="A1217" t="b">
        <v>1</v>
      </c>
      <c r="B1217" t="s">
        <v>30</v>
      </c>
      <c r="C1217" t="s">
        <v>6213</v>
      </c>
      <c r="D1217" t="s">
        <v>6214</v>
      </c>
      <c r="E1217">
        <v>1020</v>
      </c>
      <c r="F1217">
        <v>20</v>
      </c>
      <c r="G1217">
        <v>0</v>
      </c>
      <c r="H1217">
        <v>96.77</v>
      </c>
      <c r="I1217">
        <v>13</v>
      </c>
      <c r="J1217" t="s">
        <v>6215</v>
      </c>
      <c r="K1217" t="s">
        <v>6216</v>
      </c>
      <c r="L1217" t="s">
        <v>6217</v>
      </c>
      <c r="M1217" t="s">
        <v>6218</v>
      </c>
      <c r="N1217" t="s">
        <v>6219</v>
      </c>
      <c r="O1217" t="s">
        <v>6220</v>
      </c>
      <c r="P1217" t="s">
        <v>6221</v>
      </c>
    </row>
    <row r="1218" spans="1:16" x14ac:dyDescent="0.2">
      <c r="A1218" t="b">
        <v>1</v>
      </c>
      <c r="B1218" t="s">
        <v>30</v>
      </c>
      <c r="C1218" t="s">
        <v>6222</v>
      </c>
      <c r="D1218" t="s">
        <v>6223</v>
      </c>
      <c r="E1218">
        <v>3621</v>
      </c>
      <c r="F1218">
        <v>20</v>
      </c>
      <c r="G1218">
        <v>0</v>
      </c>
      <c r="H1218">
        <v>87.15</v>
      </c>
      <c r="I1218">
        <v>20</v>
      </c>
      <c r="J1218" t="s">
        <v>6224</v>
      </c>
      <c r="K1218" t="s">
        <v>6225</v>
      </c>
      <c r="N1218" t="s">
        <v>6226</v>
      </c>
      <c r="O1218" t="s">
        <v>6227</v>
      </c>
      <c r="P1218" t="s">
        <v>6228</v>
      </c>
    </row>
    <row r="1219" spans="1:16" x14ac:dyDescent="0.2">
      <c r="A1219" t="b">
        <v>1</v>
      </c>
      <c r="B1219" t="s">
        <v>30</v>
      </c>
      <c r="C1219" t="s">
        <v>6229</v>
      </c>
      <c r="D1219" t="s">
        <v>6230</v>
      </c>
      <c r="E1219">
        <v>807</v>
      </c>
      <c r="F1219">
        <v>20</v>
      </c>
      <c r="G1219" s="1">
        <v>5.8024199999999998E-58</v>
      </c>
      <c r="H1219">
        <v>74.209999999999994</v>
      </c>
      <c r="I1219">
        <v>2</v>
      </c>
      <c r="J1219" t="s">
        <v>1112</v>
      </c>
      <c r="K1219" t="s">
        <v>1113</v>
      </c>
      <c r="N1219" t="s">
        <v>262</v>
      </c>
      <c r="O1219" t="s">
        <v>79</v>
      </c>
      <c r="P1219" t="s">
        <v>79</v>
      </c>
    </row>
    <row r="1220" spans="1:16" x14ac:dyDescent="0.2">
      <c r="A1220" t="b">
        <v>1</v>
      </c>
      <c r="B1220" t="s">
        <v>30</v>
      </c>
      <c r="C1220" t="s">
        <v>6231</v>
      </c>
      <c r="D1220" t="s">
        <v>6232</v>
      </c>
      <c r="E1220">
        <v>1527</v>
      </c>
      <c r="F1220">
        <v>20</v>
      </c>
      <c r="G1220">
        <v>0</v>
      </c>
      <c r="H1220">
        <v>77.94</v>
      </c>
      <c r="I1220">
        <v>2</v>
      </c>
      <c r="J1220" t="s">
        <v>1640</v>
      </c>
      <c r="K1220" t="s">
        <v>1641</v>
      </c>
      <c r="N1220" t="s">
        <v>6233</v>
      </c>
      <c r="O1220" t="s">
        <v>1640</v>
      </c>
      <c r="P1220" t="s">
        <v>1641</v>
      </c>
    </row>
    <row r="1221" spans="1:16" x14ac:dyDescent="0.2">
      <c r="A1221" t="b">
        <v>1</v>
      </c>
      <c r="B1221" t="s">
        <v>19</v>
      </c>
      <c r="C1221" t="s">
        <v>6234</v>
      </c>
      <c r="D1221" t="s">
        <v>6235</v>
      </c>
      <c r="E1221">
        <v>408</v>
      </c>
      <c r="F1221">
        <v>20</v>
      </c>
      <c r="G1221" s="1">
        <v>9.4584399999999996E-81</v>
      </c>
      <c r="H1221">
        <v>71.94</v>
      </c>
      <c r="N1221" t="s">
        <v>6236</v>
      </c>
      <c r="O1221" t="s">
        <v>79</v>
      </c>
      <c r="P1221" t="s">
        <v>79</v>
      </c>
    </row>
    <row r="1222" spans="1:16" x14ac:dyDescent="0.2">
      <c r="A1222" t="b">
        <v>1</v>
      </c>
      <c r="B1222" t="s">
        <v>19</v>
      </c>
      <c r="C1222" t="s">
        <v>6237</v>
      </c>
      <c r="D1222" t="s">
        <v>6238</v>
      </c>
      <c r="E1222">
        <v>384</v>
      </c>
      <c r="F1222">
        <v>20</v>
      </c>
      <c r="G1222" s="1">
        <v>4.7987000000000002E-76</v>
      </c>
      <c r="H1222">
        <v>90.06</v>
      </c>
      <c r="N1222" t="s">
        <v>6239</v>
      </c>
      <c r="O1222" t="s">
        <v>79</v>
      </c>
      <c r="P1222" t="s">
        <v>79</v>
      </c>
    </row>
    <row r="1223" spans="1:16" x14ac:dyDescent="0.2">
      <c r="A1223" t="b">
        <v>1</v>
      </c>
      <c r="B1223" t="s">
        <v>19</v>
      </c>
      <c r="C1223" t="s">
        <v>6240</v>
      </c>
      <c r="D1223" t="s">
        <v>6241</v>
      </c>
      <c r="E1223">
        <v>381</v>
      </c>
      <c r="F1223">
        <v>20</v>
      </c>
      <c r="G1223" s="1">
        <v>4.7098099999999999E-68</v>
      </c>
      <c r="H1223">
        <v>79.36</v>
      </c>
      <c r="N1223" t="s">
        <v>6242</v>
      </c>
      <c r="O1223" t="s">
        <v>79</v>
      </c>
      <c r="P1223" t="s">
        <v>79</v>
      </c>
    </row>
    <row r="1224" spans="1:16" x14ac:dyDescent="0.2">
      <c r="A1224" t="b">
        <v>1</v>
      </c>
      <c r="B1224" t="s">
        <v>30</v>
      </c>
      <c r="C1224" t="s">
        <v>6243</v>
      </c>
      <c r="D1224" t="s">
        <v>6244</v>
      </c>
      <c r="E1224">
        <v>1539</v>
      </c>
      <c r="F1224">
        <v>20</v>
      </c>
      <c r="G1224">
        <v>0</v>
      </c>
      <c r="H1224">
        <v>89.57</v>
      </c>
      <c r="I1224">
        <v>15</v>
      </c>
      <c r="J1224" t="s">
        <v>6245</v>
      </c>
      <c r="K1224" t="s">
        <v>6246</v>
      </c>
      <c r="L1224" t="s">
        <v>6247</v>
      </c>
      <c r="M1224" t="s">
        <v>6248</v>
      </c>
      <c r="N1224" t="s">
        <v>6249</v>
      </c>
      <c r="O1224" t="s">
        <v>6250</v>
      </c>
      <c r="P1224" t="s">
        <v>6251</v>
      </c>
    </row>
    <row r="1225" spans="1:16" x14ac:dyDescent="0.2">
      <c r="A1225" t="b">
        <v>1</v>
      </c>
      <c r="B1225" t="s">
        <v>30</v>
      </c>
      <c r="C1225" t="s">
        <v>6252</v>
      </c>
      <c r="D1225" t="s">
        <v>6253</v>
      </c>
      <c r="E1225">
        <v>618</v>
      </c>
      <c r="F1225">
        <v>20</v>
      </c>
      <c r="G1225" s="1">
        <v>1.1273000000000001E-125</v>
      </c>
      <c r="H1225">
        <v>95.24</v>
      </c>
      <c r="I1225">
        <v>8</v>
      </c>
      <c r="J1225" t="s">
        <v>6254</v>
      </c>
      <c r="K1225" t="s">
        <v>6255</v>
      </c>
      <c r="L1225" t="s">
        <v>177</v>
      </c>
      <c r="M1225" t="s">
        <v>178</v>
      </c>
      <c r="N1225" t="s">
        <v>6256</v>
      </c>
      <c r="O1225" t="s">
        <v>180</v>
      </c>
      <c r="P1225" t="s">
        <v>181</v>
      </c>
    </row>
    <row r="1226" spans="1:16" x14ac:dyDescent="0.2">
      <c r="A1226" t="b">
        <v>1</v>
      </c>
      <c r="B1226" t="s">
        <v>30</v>
      </c>
      <c r="C1226" t="s">
        <v>6257</v>
      </c>
      <c r="D1226" t="s">
        <v>3228</v>
      </c>
      <c r="E1226">
        <v>1407</v>
      </c>
      <c r="F1226">
        <v>20</v>
      </c>
      <c r="G1226">
        <v>0</v>
      </c>
      <c r="H1226">
        <v>70.900000000000006</v>
      </c>
      <c r="I1226">
        <v>6</v>
      </c>
      <c r="J1226" t="s">
        <v>1892</v>
      </c>
      <c r="K1226" t="s">
        <v>1893</v>
      </c>
      <c r="L1226" t="s">
        <v>431</v>
      </c>
      <c r="M1226" t="s">
        <v>432</v>
      </c>
      <c r="N1226" t="s">
        <v>6258</v>
      </c>
      <c r="O1226" t="s">
        <v>2282</v>
      </c>
      <c r="P1226" t="s">
        <v>2283</v>
      </c>
    </row>
    <row r="1227" spans="1:16" x14ac:dyDescent="0.2">
      <c r="A1227" t="b">
        <v>1</v>
      </c>
      <c r="B1227" t="s">
        <v>30</v>
      </c>
      <c r="C1227" t="s">
        <v>6259</v>
      </c>
      <c r="D1227" t="s">
        <v>6260</v>
      </c>
      <c r="E1227">
        <v>2172</v>
      </c>
      <c r="F1227">
        <v>20</v>
      </c>
      <c r="G1227">
        <v>0</v>
      </c>
      <c r="H1227">
        <v>92.42</v>
      </c>
      <c r="I1227">
        <v>6</v>
      </c>
      <c r="J1227" t="s">
        <v>6261</v>
      </c>
      <c r="K1227" t="s">
        <v>6262</v>
      </c>
      <c r="L1227" t="s">
        <v>438</v>
      </c>
      <c r="M1227" t="s">
        <v>439</v>
      </c>
      <c r="N1227" t="s">
        <v>6263</v>
      </c>
      <c r="O1227" t="s">
        <v>79</v>
      </c>
      <c r="P1227" t="s">
        <v>79</v>
      </c>
    </row>
    <row r="1228" spans="1:16" x14ac:dyDescent="0.2">
      <c r="A1228" t="b">
        <v>1</v>
      </c>
      <c r="B1228" t="s">
        <v>30</v>
      </c>
      <c r="C1228" t="s">
        <v>6264</v>
      </c>
      <c r="D1228" t="s">
        <v>6265</v>
      </c>
      <c r="E1228">
        <v>1530</v>
      </c>
      <c r="F1228">
        <v>20</v>
      </c>
      <c r="G1228">
        <v>0</v>
      </c>
      <c r="H1228">
        <v>79.069999999999993</v>
      </c>
      <c r="I1228">
        <v>14</v>
      </c>
      <c r="J1228" t="s">
        <v>6266</v>
      </c>
      <c r="K1228" t="s">
        <v>6267</v>
      </c>
      <c r="L1228" t="s">
        <v>6268</v>
      </c>
      <c r="M1228" t="s">
        <v>6269</v>
      </c>
      <c r="N1228" t="s">
        <v>6270</v>
      </c>
      <c r="O1228" t="s">
        <v>6271</v>
      </c>
      <c r="P1228" t="s">
        <v>6272</v>
      </c>
    </row>
    <row r="1229" spans="1:16" x14ac:dyDescent="0.2">
      <c r="A1229" t="b">
        <v>1</v>
      </c>
      <c r="B1229" t="s">
        <v>30</v>
      </c>
      <c r="C1229" t="s">
        <v>6273</v>
      </c>
      <c r="D1229" t="s">
        <v>3228</v>
      </c>
      <c r="E1229">
        <v>1431</v>
      </c>
      <c r="F1229">
        <v>20</v>
      </c>
      <c r="G1229">
        <v>0</v>
      </c>
      <c r="H1229">
        <v>87.26</v>
      </c>
      <c r="I1229">
        <v>6</v>
      </c>
      <c r="J1229" t="s">
        <v>1892</v>
      </c>
      <c r="K1229" t="s">
        <v>1893</v>
      </c>
      <c r="L1229" t="s">
        <v>431</v>
      </c>
      <c r="M1229" t="s">
        <v>432</v>
      </c>
      <c r="N1229" t="s">
        <v>6274</v>
      </c>
      <c r="O1229" t="s">
        <v>2282</v>
      </c>
      <c r="P1229" t="s">
        <v>2283</v>
      </c>
    </row>
    <row r="1230" spans="1:16" x14ac:dyDescent="0.2">
      <c r="A1230" t="b">
        <v>1</v>
      </c>
      <c r="B1230" t="s">
        <v>15</v>
      </c>
      <c r="C1230" t="s">
        <v>6275</v>
      </c>
      <c r="D1230" t="s">
        <v>17</v>
      </c>
      <c r="E1230">
        <v>279</v>
      </c>
      <c r="N1230" t="s">
        <v>18</v>
      </c>
      <c r="O1230" t="s">
        <v>18</v>
      </c>
      <c r="P1230" t="s">
        <v>18</v>
      </c>
    </row>
    <row r="1231" spans="1:16" x14ac:dyDescent="0.2">
      <c r="A1231" t="b">
        <v>1</v>
      </c>
      <c r="B1231" t="s">
        <v>30</v>
      </c>
      <c r="C1231" t="s">
        <v>6276</v>
      </c>
      <c r="D1231" t="s">
        <v>6277</v>
      </c>
      <c r="E1231">
        <v>828</v>
      </c>
      <c r="F1231">
        <v>20</v>
      </c>
      <c r="G1231">
        <v>0</v>
      </c>
      <c r="H1231">
        <v>81.55</v>
      </c>
      <c r="I1231">
        <v>4</v>
      </c>
      <c r="J1231" t="s">
        <v>71</v>
      </c>
      <c r="K1231" t="s">
        <v>72</v>
      </c>
      <c r="L1231" t="s">
        <v>73</v>
      </c>
      <c r="M1231" t="s">
        <v>74</v>
      </c>
      <c r="N1231" t="s">
        <v>6278</v>
      </c>
      <c r="O1231" t="s">
        <v>71</v>
      </c>
      <c r="P1231" t="s">
        <v>72</v>
      </c>
    </row>
    <row r="1232" spans="1:16" x14ac:dyDescent="0.2">
      <c r="A1232" t="b">
        <v>1</v>
      </c>
      <c r="B1232" t="s">
        <v>30</v>
      </c>
      <c r="C1232" t="s">
        <v>6279</v>
      </c>
      <c r="D1232" t="s">
        <v>6280</v>
      </c>
      <c r="E1232">
        <v>1407</v>
      </c>
      <c r="F1232">
        <v>20</v>
      </c>
      <c r="G1232">
        <v>0</v>
      </c>
      <c r="H1232">
        <v>91.46</v>
      </c>
      <c r="I1232">
        <v>6</v>
      </c>
      <c r="J1232" t="s">
        <v>6281</v>
      </c>
      <c r="K1232" t="s">
        <v>6282</v>
      </c>
      <c r="L1232" t="s">
        <v>1831</v>
      </c>
      <c r="M1232" t="s">
        <v>74</v>
      </c>
      <c r="N1232" t="s">
        <v>6283</v>
      </c>
      <c r="O1232" t="s">
        <v>1833</v>
      </c>
      <c r="P1232" t="s">
        <v>1834</v>
      </c>
    </row>
    <row r="1233" spans="1:16" x14ac:dyDescent="0.2">
      <c r="A1233" t="b">
        <v>1</v>
      </c>
      <c r="B1233" t="s">
        <v>22</v>
      </c>
      <c r="C1233" t="s">
        <v>6284</v>
      </c>
      <c r="D1233" t="s">
        <v>1843</v>
      </c>
      <c r="E1233">
        <v>756</v>
      </c>
      <c r="F1233">
        <v>20</v>
      </c>
      <c r="G1233">
        <v>0</v>
      </c>
      <c r="H1233">
        <v>91.24</v>
      </c>
      <c r="I1233">
        <v>3</v>
      </c>
      <c r="J1233" t="s">
        <v>6285</v>
      </c>
      <c r="K1233" t="s">
        <v>6286</v>
      </c>
      <c r="N1233" t="s">
        <v>6287</v>
      </c>
      <c r="O1233" t="s">
        <v>79</v>
      </c>
      <c r="P1233" t="s">
        <v>79</v>
      </c>
    </row>
    <row r="1234" spans="1:16" x14ac:dyDescent="0.2">
      <c r="A1234" t="b">
        <v>1</v>
      </c>
      <c r="B1234" t="s">
        <v>30</v>
      </c>
      <c r="C1234" t="s">
        <v>6288</v>
      </c>
      <c r="D1234" t="s">
        <v>155</v>
      </c>
      <c r="E1234">
        <v>957</v>
      </c>
      <c r="F1234">
        <v>20</v>
      </c>
      <c r="G1234" s="1">
        <v>8.1639399999999997E-103</v>
      </c>
      <c r="H1234">
        <v>74.260000000000005</v>
      </c>
      <c r="I1234">
        <v>8</v>
      </c>
      <c r="J1234" t="s">
        <v>6289</v>
      </c>
      <c r="K1234" t="s">
        <v>6290</v>
      </c>
      <c r="N1234" t="s">
        <v>18</v>
      </c>
      <c r="O1234" t="s">
        <v>18</v>
      </c>
      <c r="P1234" t="s">
        <v>18</v>
      </c>
    </row>
    <row r="1235" spans="1:16" x14ac:dyDescent="0.2">
      <c r="A1235" t="b">
        <v>1</v>
      </c>
      <c r="B1235" t="s">
        <v>30</v>
      </c>
      <c r="C1235" t="s">
        <v>6291</v>
      </c>
      <c r="D1235" t="s">
        <v>6292</v>
      </c>
      <c r="E1235">
        <v>1497</v>
      </c>
      <c r="F1235">
        <v>20</v>
      </c>
      <c r="G1235">
        <v>0</v>
      </c>
      <c r="H1235">
        <v>90.86</v>
      </c>
      <c r="I1235">
        <v>15</v>
      </c>
      <c r="J1235" t="s">
        <v>6293</v>
      </c>
      <c r="K1235" t="s">
        <v>6294</v>
      </c>
      <c r="L1235" t="s">
        <v>4811</v>
      </c>
      <c r="M1235" t="s">
        <v>4812</v>
      </c>
      <c r="N1235" t="s">
        <v>6295</v>
      </c>
      <c r="O1235" t="s">
        <v>349</v>
      </c>
      <c r="P1235" t="s">
        <v>350</v>
      </c>
    </row>
    <row r="1236" spans="1:16" x14ac:dyDescent="0.2">
      <c r="A1236" t="b">
        <v>1</v>
      </c>
      <c r="B1236" t="s">
        <v>30</v>
      </c>
      <c r="C1236" t="s">
        <v>6296</v>
      </c>
      <c r="D1236" t="s">
        <v>6297</v>
      </c>
      <c r="E1236">
        <v>2046</v>
      </c>
      <c r="F1236">
        <v>20</v>
      </c>
      <c r="G1236">
        <v>0</v>
      </c>
      <c r="H1236">
        <v>94.38</v>
      </c>
      <c r="I1236">
        <v>12</v>
      </c>
      <c r="J1236" t="s">
        <v>6298</v>
      </c>
      <c r="K1236" t="s">
        <v>6299</v>
      </c>
      <c r="L1236" t="s">
        <v>4606</v>
      </c>
      <c r="M1236" t="s">
        <v>4607</v>
      </c>
      <c r="N1236" t="s">
        <v>6300</v>
      </c>
      <c r="O1236" t="s">
        <v>79</v>
      </c>
      <c r="P1236" t="s">
        <v>79</v>
      </c>
    </row>
    <row r="1237" spans="1:16" x14ac:dyDescent="0.2">
      <c r="A1237" t="b">
        <v>1</v>
      </c>
      <c r="B1237" t="s">
        <v>30</v>
      </c>
      <c r="C1237" t="s">
        <v>6301</v>
      </c>
      <c r="D1237" t="s">
        <v>6302</v>
      </c>
      <c r="E1237">
        <v>564</v>
      </c>
      <c r="F1237">
        <v>20</v>
      </c>
      <c r="G1237" s="1">
        <v>1.2195499999999999E-128</v>
      </c>
      <c r="H1237">
        <v>85.32</v>
      </c>
      <c r="I1237">
        <v>9</v>
      </c>
      <c r="J1237" t="s">
        <v>6303</v>
      </c>
      <c r="K1237" t="s">
        <v>6304</v>
      </c>
      <c r="L1237" t="s">
        <v>3430</v>
      </c>
      <c r="M1237" t="s">
        <v>3068</v>
      </c>
      <c r="N1237" t="s">
        <v>6305</v>
      </c>
      <c r="O1237" t="s">
        <v>6306</v>
      </c>
      <c r="P1237" t="s">
        <v>6307</v>
      </c>
    </row>
    <row r="1238" spans="1:16" x14ac:dyDescent="0.2">
      <c r="A1238" t="b">
        <v>1</v>
      </c>
      <c r="B1238" t="s">
        <v>30</v>
      </c>
      <c r="C1238" t="s">
        <v>6308</v>
      </c>
      <c r="D1238" t="s">
        <v>6309</v>
      </c>
      <c r="E1238">
        <v>1461</v>
      </c>
      <c r="F1238">
        <v>20</v>
      </c>
      <c r="G1238">
        <v>0</v>
      </c>
      <c r="H1238">
        <v>95.01</v>
      </c>
      <c r="I1238">
        <v>8</v>
      </c>
      <c r="J1238" t="s">
        <v>6310</v>
      </c>
      <c r="K1238" t="s">
        <v>6311</v>
      </c>
      <c r="L1238" t="s">
        <v>588</v>
      </c>
      <c r="M1238" t="s">
        <v>74</v>
      </c>
      <c r="N1238" t="s">
        <v>6312</v>
      </c>
      <c r="O1238" t="s">
        <v>2734</v>
      </c>
      <c r="P1238" t="s">
        <v>2735</v>
      </c>
    </row>
    <row r="1239" spans="1:16" x14ac:dyDescent="0.2">
      <c r="A1239" t="b">
        <v>1</v>
      </c>
      <c r="B1239" t="s">
        <v>30</v>
      </c>
      <c r="C1239" t="s">
        <v>6313</v>
      </c>
      <c r="D1239" t="s">
        <v>6314</v>
      </c>
      <c r="E1239">
        <v>1095</v>
      </c>
      <c r="F1239">
        <v>20</v>
      </c>
      <c r="G1239">
        <v>0</v>
      </c>
      <c r="H1239">
        <v>98.4</v>
      </c>
      <c r="I1239">
        <v>4</v>
      </c>
      <c r="J1239" t="s">
        <v>6315</v>
      </c>
      <c r="K1239" t="s">
        <v>6316</v>
      </c>
      <c r="L1239" t="s">
        <v>6317</v>
      </c>
      <c r="M1239" t="s">
        <v>6318</v>
      </c>
      <c r="N1239" t="s">
        <v>6319</v>
      </c>
      <c r="O1239" t="s">
        <v>6315</v>
      </c>
      <c r="P1239" t="s">
        <v>6316</v>
      </c>
    </row>
    <row r="1240" spans="1:16" x14ac:dyDescent="0.2">
      <c r="A1240" t="b">
        <v>1</v>
      </c>
      <c r="B1240" t="s">
        <v>96</v>
      </c>
      <c r="C1240" t="s">
        <v>6320</v>
      </c>
      <c r="D1240" t="s">
        <v>6321</v>
      </c>
      <c r="E1240">
        <v>2907</v>
      </c>
      <c r="F1240">
        <v>20</v>
      </c>
      <c r="G1240">
        <v>0</v>
      </c>
      <c r="H1240">
        <v>72.95</v>
      </c>
      <c r="I1240">
        <v>2</v>
      </c>
      <c r="J1240" t="s">
        <v>162</v>
      </c>
      <c r="K1240" t="s">
        <v>163</v>
      </c>
      <c r="N1240" t="s">
        <v>6322</v>
      </c>
      <c r="O1240" t="s">
        <v>79</v>
      </c>
      <c r="P1240" t="s">
        <v>79</v>
      </c>
    </row>
    <row r="1241" spans="1:16" x14ac:dyDescent="0.2">
      <c r="A1241" t="b">
        <v>1</v>
      </c>
      <c r="B1241" t="s">
        <v>19</v>
      </c>
      <c r="C1241" t="s">
        <v>6323</v>
      </c>
      <c r="D1241" t="s">
        <v>4561</v>
      </c>
      <c r="E1241">
        <v>1821</v>
      </c>
      <c r="F1241">
        <v>20</v>
      </c>
      <c r="G1241">
        <v>0</v>
      </c>
      <c r="H1241">
        <v>80.47</v>
      </c>
      <c r="N1241" t="s">
        <v>6324</v>
      </c>
      <c r="O1241" t="s">
        <v>79</v>
      </c>
      <c r="P1241" t="s">
        <v>79</v>
      </c>
    </row>
    <row r="1242" spans="1:16" x14ac:dyDescent="0.2">
      <c r="A1242" t="b">
        <v>1</v>
      </c>
      <c r="B1242" t="s">
        <v>30</v>
      </c>
      <c r="C1242" t="s">
        <v>6325</v>
      </c>
      <c r="D1242" t="s">
        <v>6326</v>
      </c>
      <c r="E1242">
        <v>2772</v>
      </c>
      <c r="F1242">
        <v>20</v>
      </c>
      <c r="G1242">
        <v>0</v>
      </c>
      <c r="H1242">
        <v>81.17</v>
      </c>
      <c r="I1242">
        <v>7</v>
      </c>
      <c r="J1242" t="s">
        <v>6327</v>
      </c>
      <c r="K1242" t="s">
        <v>6328</v>
      </c>
      <c r="L1242" t="s">
        <v>6329</v>
      </c>
      <c r="M1242" t="s">
        <v>509</v>
      </c>
      <c r="N1242" t="s">
        <v>6330</v>
      </c>
      <c r="O1242" t="s">
        <v>6331</v>
      </c>
      <c r="P1242" t="s">
        <v>6332</v>
      </c>
    </row>
    <row r="1243" spans="1:16" x14ac:dyDescent="0.2">
      <c r="A1243" t="b">
        <v>1</v>
      </c>
      <c r="B1243" t="s">
        <v>30</v>
      </c>
      <c r="C1243" t="s">
        <v>6333</v>
      </c>
      <c r="D1243" t="s">
        <v>6334</v>
      </c>
      <c r="E1243">
        <v>1596</v>
      </c>
      <c r="F1243">
        <v>20</v>
      </c>
      <c r="G1243">
        <v>0</v>
      </c>
      <c r="H1243">
        <v>97.69</v>
      </c>
      <c r="I1243">
        <v>26</v>
      </c>
      <c r="J1243" t="s">
        <v>6335</v>
      </c>
      <c r="K1243" t="s">
        <v>6336</v>
      </c>
      <c r="L1243" t="s">
        <v>6337</v>
      </c>
      <c r="M1243" t="s">
        <v>6338</v>
      </c>
      <c r="N1243" t="s">
        <v>6339</v>
      </c>
      <c r="O1243" t="s">
        <v>6340</v>
      </c>
      <c r="P1243" t="s">
        <v>6341</v>
      </c>
    </row>
    <row r="1244" spans="1:16" x14ac:dyDescent="0.2">
      <c r="A1244" t="b">
        <v>1</v>
      </c>
      <c r="B1244" t="s">
        <v>30</v>
      </c>
      <c r="C1244" t="s">
        <v>6342</v>
      </c>
      <c r="D1244" t="s">
        <v>6343</v>
      </c>
      <c r="E1244">
        <v>7224</v>
      </c>
      <c r="F1244">
        <v>20</v>
      </c>
      <c r="G1244">
        <v>0</v>
      </c>
      <c r="H1244">
        <v>89.34</v>
      </c>
      <c r="I1244">
        <v>23</v>
      </c>
      <c r="J1244" t="s">
        <v>6344</v>
      </c>
      <c r="K1244" t="s">
        <v>6345</v>
      </c>
      <c r="L1244" t="s">
        <v>6346</v>
      </c>
      <c r="M1244" t="s">
        <v>6347</v>
      </c>
      <c r="N1244" t="s">
        <v>6348</v>
      </c>
      <c r="O1244" t="s">
        <v>4496</v>
      </c>
      <c r="P1244" t="s">
        <v>4497</v>
      </c>
    </row>
    <row r="1245" spans="1:16" x14ac:dyDescent="0.2">
      <c r="A1245" t="b">
        <v>1</v>
      </c>
      <c r="B1245" t="s">
        <v>30</v>
      </c>
      <c r="C1245" t="s">
        <v>6349</v>
      </c>
      <c r="D1245" t="s">
        <v>6350</v>
      </c>
      <c r="E1245">
        <v>1527</v>
      </c>
      <c r="F1245">
        <v>20</v>
      </c>
      <c r="G1245">
        <v>0</v>
      </c>
      <c r="H1245">
        <v>85.2</v>
      </c>
      <c r="I1245">
        <v>13</v>
      </c>
      <c r="J1245" t="s">
        <v>6351</v>
      </c>
      <c r="K1245" t="s">
        <v>6352</v>
      </c>
      <c r="L1245" t="s">
        <v>6353</v>
      </c>
      <c r="M1245" t="s">
        <v>6354</v>
      </c>
      <c r="N1245" t="s">
        <v>6355</v>
      </c>
      <c r="O1245" t="s">
        <v>6356</v>
      </c>
      <c r="P1245" t="s">
        <v>6357</v>
      </c>
    </row>
    <row r="1246" spans="1:16" x14ac:dyDescent="0.2">
      <c r="A1246" t="b">
        <v>1</v>
      </c>
      <c r="B1246" t="s">
        <v>30</v>
      </c>
      <c r="C1246" t="s">
        <v>6358</v>
      </c>
      <c r="D1246" t="s">
        <v>6359</v>
      </c>
      <c r="E1246">
        <v>933</v>
      </c>
      <c r="F1246">
        <v>20</v>
      </c>
      <c r="G1246">
        <v>0</v>
      </c>
      <c r="H1246">
        <v>95.85</v>
      </c>
      <c r="I1246">
        <v>6</v>
      </c>
      <c r="J1246" t="s">
        <v>6360</v>
      </c>
      <c r="K1246" t="s">
        <v>6361</v>
      </c>
      <c r="N1246" t="s">
        <v>6362</v>
      </c>
      <c r="O1246" t="s">
        <v>4192</v>
      </c>
      <c r="P1246" t="s">
        <v>4193</v>
      </c>
    </row>
    <row r="1247" spans="1:16" x14ac:dyDescent="0.2">
      <c r="A1247" t="b">
        <v>1</v>
      </c>
      <c r="B1247" t="s">
        <v>30</v>
      </c>
      <c r="C1247" t="s">
        <v>6363</v>
      </c>
      <c r="D1247" t="s">
        <v>6364</v>
      </c>
      <c r="E1247">
        <v>2739</v>
      </c>
      <c r="F1247">
        <v>20</v>
      </c>
      <c r="G1247">
        <v>0</v>
      </c>
      <c r="H1247">
        <v>89.31</v>
      </c>
      <c r="I1247">
        <v>19</v>
      </c>
      <c r="J1247" t="s">
        <v>6365</v>
      </c>
      <c r="K1247" t="s">
        <v>6366</v>
      </c>
      <c r="L1247" t="s">
        <v>6367</v>
      </c>
      <c r="M1247" t="s">
        <v>6368</v>
      </c>
      <c r="N1247" t="s">
        <v>6369</v>
      </c>
      <c r="O1247" t="s">
        <v>6370</v>
      </c>
      <c r="P1247" t="s">
        <v>6371</v>
      </c>
    </row>
    <row r="1248" spans="1:16" x14ac:dyDescent="0.2">
      <c r="A1248" t="b">
        <v>1</v>
      </c>
      <c r="B1248" t="s">
        <v>30</v>
      </c>
      <c r="C1248" t="s">
        <v>6372</v>
      </c>
      <c r="D1248" t="s">
        <v>6373</v>
      </c>
      <c r="E1248">
        <v>2754</v>
      </c>
      <c r="F1248">
        <v>20</v>
      </c>
      <c r="G1248">
        <v>0</v>
      </c>
      <c r="H1248">
        <v>94.93</v>
      </c>
      <c r="I1248">
        <v>12</v>
      </c>
      <c r="J1248" t="s">
        <v>6374</v>
      </c>
      <c r="K1248" t="s">
        <v>6375</v>
      </c>
      <c r="L1248" t="s">
        <v>431</v>
      </c>
      <c r="M1248" t="s">
        <v>432</v>
      </c>
      <c r="N1248" t="s">
        <v>6376</v>
      </c>
      <c r="O1248" t="s">
        <v>6377</v>
      </c>
      <c r="P1248" t="s">
        <v>6378</v>
      </c>
    </row>
    <row r="1249" spans="1:16" x14ac:dyDescent="0.2">
      <c r="A1249" t="b">
        <v>1</v>
      </c>
      <c r="B1249" t="s">
        <v>30</v>
      </c>
      <c r="C1249" t="s">
        <v>6379</v>
      </c>
      <c r="D1249" t="s">
        <v>1540</v>
      </c>
      <c r="E1249">
        <v>1218</v>
      </c>
      <c r="F1249">
        <v>20</v>
      </c>
      <c r="G1249">
        <v>0</v>
      </c>
      <c r="H1249">
        <v>95.92</v>
      </c>
      <c r="I1249">
        <v>2</v>
      </c>
      <c r="J1249" t="s">
        <v>6380</v>
      </c>
      <c r="K1249" t="s">
        <v>6381</v>
      </c>
      <c r="N1249" t="s">
        <v>6382</v>
      </c>
      <c r="O1249" t="s">
        <v>79</v>
      </c>
      <c r="P1249" t="s">
        <v>79</v>
      </c>
    </row>
    <row r="1250" spans="1:16" x14ac:dyDescent="0.2">
      <c r="A1250" t="b">
        <v>1</v>
      </c>
      <c r="B1250" t="s">
        <v>19</v>
      </c>
      <c r="C1250" t="s">
        <v>6383</v>
      </c>
      <c r="D1250" t="s">
        <v>6384</v>
      </c>
      <c r="E1250">
        <v>3198</v>
      </c>
      <c r="F1250">
        <v>20</v>
      </c>
      <c r="G1250">
        <v>0</v>
      </c>
      <c r="H1250">
        <v>84.98</v>
      </c>
      <c r="N1250" t="s">
        <v>6385</v>
      </c>
      <c r="O1250" t="s">
        <v>79</v>
      </c>
      <c r="P1250" t="s">
        <v>79</v>
      </c>
    </row>
    <row r="1251" spans="1:16" x14ac:dyDescent="0.2">
      <c r="A1251" t="b">
        <v>1</v>
      </c>
      <c r="B1251" t="s">
        <v>30</v>
      </c>
      <c r="C1251" t="s">
        <v>6386</v>
      </c>
      <c r="D1251" t="s">
        <v>6387</v>
      </c>
      <c r="E1251">
        <v>1386</v>
      </c>
      <c r="F1251">
        <v>20</v>
      </c>
      <c r="G1251">
        <v>0</v>
      </c>
      <c r="H1251">
        <v>92.22</v>
      </c>
      <c r="I1251">
        <v>8</v>
      </c>
      <c r="J1251" t="s">
        <v>6388</v>
      </c>
      <c r="K1251" t="s">
        <v>6389</v>
      </c>
      <c r="N1251" t="s">
        <v>6390</v>
      </c>
      <c r="O1251" t="s">
        <v>79</v>
      </c>
      <c r="P1251" t="s">
        <v>79</v>
      </c>
    </row>
    <row r="1252" spans="1:16" x14ac:dyDescent="0.2">
      <c r="A1252" t="b">
        <v>1</v>
      </c>
      <c r="B1252" t="s">
        <v>30</v>
      </c>
      <c r="C1252" t="s">
        <v>6391</v>
      </c>
      <c r="D1252" t="s">
        <v>6392</v>
      </c>
      <c r="E1252">
        <v>1344</v>
      </c>
      <c r="F1252">
        <v>20</v>
      </c>
      <c r="G1252">
        <v>0</v>
      </c>
      <c r="H1252">
        <v>78.94</v>
      </c>
      <c r="I1252">
        <v>10</v>
      </c>
      <c r="J1252" t="s">
        <v>1751</v>
      </c>
      <c r="K1252" t="s">
        <v>1752</v>
      </c>
      <c r="L1252" t="s">
        <v>1511</v>
      </c>
      <c r="M1252" t="s">
        <v>194</v>
      </c>
      <c r="N1252" t="s">
        <v>6393</v>
      </c>
      <c r="O1252" t="s">
        <v>1513</v>
      </c>
      <c r="P1252" t="s">
        <v>1514</v>
      </c>
    </row>
    <row r="1253" spans="1:16" x14ac:dyDescent="0.2">
      <c r="A1253" t="b">
        <v>1</v>
      </c>
      <c r="B1253" t="s">
        <v>96</v>
      </c>
      <c r="C1253" t="s">
        <v>6394</v>
      </c>
      <c r="D1253" t="s">
        <v>6395</v>
      </c>
      <c r="E1253">
        <v>1512</v>
      </c>
      <c r="F1253">
        <v>20</v>
      </c>
      <c r="G1253">
        <v>0</v>
      </c>
      <c r="H1253">
        <v>75.36</v>
      </c>
      <c r="I1253">
        <v>1</v>
      </c>
      <c r="J1253" t="s">
        <v>6396</v>
      </c>
      <c r="K1253" t="s">
        <v>6397</v>
      </c>
      <c r="N1253" t="s">
        <v>6398</v>
      </c>
      <c r="O1253" t="s">
        <v>79</v>
      </c>
      <c r="P1253" t="s">
        <v>79</v>
      </c>
    </row>
    <row r="1254" spans="1:16" x14ac:dyDescent="0.2">
      <c r="A1254" t="b">
        <v>1</v>
      </c>
      <c r="B1254" t="s">
        <v>19</v>
      </c>
      <c r="C1254" t="s">
        <v>6399</v>
      </c>
      <c r="D1254" t="s">
        <v>6400</v>
      </c>
      <c r="E1254">
        <v>4653</v>
      </c>
      <c r="F1254">
        <v>20</v>
      </c>
      <c r="G1254">
        <v>0</v>
      </c>
      <c r="H1254">
        <v>65.290000000000006</v>
      </c>
      <c r="N1254" t="s">
        <v>2799</v>
      </c>
      <c r="O1254" t="s">
        <v>79</v>
      </c>
      <c r="P1254" t="s">
        <v>79</v>
      </c>
    </row>
    <row r="1255" spans="1:16" x14ac:dyDescent="0.2">
      <c r="A1255" t="b">
        <v>1</v>
      </c>
      <c r="B1255" t="s">
        <v>30</v>
      </c>
      <c r="C1255" t="s">
        <v>6401</v>
      </c>
      <c r="D1255" t="s">
        <v>6402</v>
      </c>
      <c r="E1255">
        <v>1191</v>
      </c>
      <c r="F1255">
        <v>20</v>
      </c>
      <c r="G1255">
        <v>0</v>
      </c>
      <c r="H1255">
        <v>93.51</v>
      </c>
      <c r="I1255">
        <v>6</v>
      </c>
      <c r="J1255" t="s">
        <v>6403</v>
      </c>
      <c r="K1255" t="s">
        <v>6404</v>
      </c>
      <c r="L1255" t="s">
        <v>431</v>
      </c>
      <c r="M1255" t="s">
        <v>432</v>
      </c>
      <c r="N1255" t="s">
        <v>6405</v>
      </c>
      <c r="O1255" t="s">
        <v>6406</v>
      </c>
      <c r="P1255" t="s">
        <v>6407</v>
      </c>
    </row>
    <row r="1256" spans="1:16" x14ac:dyDescent="0.2">
      <c r="A1256" t="b">
        <v>1</v>
      </c>
      <c r="B1256" t="s">
        <v>19</v>
      </c>
      <c r="C1256" t="s">
        <v>6408</v>
      </c>
      <c r="D1256" t="s">
        <v>6409</v>
      </c>
      <c r="E1256">
        <v>2133</v>
      </c>
      <c r="F1256">
        <v>20</v>
      </c>
      <c r="G1256">
        <v>0</v>
      </c>
      <c r="H1256">
        <v>84.99</v>
      </c>
      <c r="N1256" t="s">
        <v>2771</v>
      </c>
      <c r="O1256" t="s">
        <v>79</v>
      </c>
      <c r="P1256" t="s">
        <v>79</v>
      </c>
    </row>
    <row r="1257" spans="1:16" x14ac:dyDescent="0.2">
      <c r="A1257" t="b">
        <v>1</v>
      </c>
      <c r="B1257" t="s">
        <v>30</v>
      </c>
      <c r="C1257" t="s">
        <v>6410</v>
      </c>
      <c r="D1257" t="s">
        <v>6411</v>
      </c>
      <c r="E1257">
        <v>1497</v>
      </c>
      <c r="F1257">
        <v>20</v>
      </c>
      <c r="G1257">
        <v>0</v>
      </c>
      <c r="H1257">
        <v>91.25</v>
      </c>
      <c r="I1257">
        <v>11</v>
      </c>
      <c r="J1257" t="s">
        <v>6412</v>
      </c>
      <c r="K1257" t="s">
        <v>6413</v>
      </c>
      <c r="L1257" t="s">
        <v>936</v>
      </c>
      <c r="M1257" t="s">
        <v>74</v>
      </c>
      <c r="N1257" t="s">
        <v>6414</v>
      </c>
      <c r="O1257" t="s">
        <v>6415</v>
      </c>
      <c r="P1257" t="s">
        <v>6416</v>
      </c>
    </row>
    <row r="1258" spans="1:16" x14ac:dyDescent="0.2">
      <c r="A1258" t="b">
        <v>1</v>
      </c>
      <c r="B1258" t="s">
        <v>30</v>
      </c>
      <c r="C1258" t="s">
        <v>6417</v>
      </c>
      <c r="D1258" t="s">
        <v>6418</v>
      </c>
      <c r="E1258">
        <v>1305</v>
      </c>
      <c r="F1258">
        <v>20</v>
      </c>
      <c r="G1258">
        <v>0</v>
      </c>
      <c r="H1258">
        <v>95.11</v>
      </c>
      <c r="I1258">
        <v>5</v>
      </c>
      <c r="J1258" t="s">
        <v>6419</v>
      </c>
      <c r="K1258" t="s">
        <v>6420</v>
      </c>
      <c r="N1258" t="s">
        <v>6421</v>
      </c>
      <c r="O1258" t="s">
        <v>79</v>
      </c>
      <c r="P1258" t="s">
        <v>79</v>
      </c>
    </row>
    <row r="1259" spans="1:16" x14ac:dyDescent="0.2">
      <c r="A1259" t="b">
        <v>1</v>
      </c>
      <c r="B1259" t="s">
        <v>30</v>
      </c>
      <c r="C1259" t="s">
        <v>6422</v>
      </c>
      <c r="D1259" t="s">
        <v>6423</v>
      </c>
      <c r="E1259">
        <v>603</v>
      </c>
      <c r="F1259">
        <v>20</v>
      </c>
      <c r="G1259" s="1">
        <v>7.68035E-94</v>
      </c>
      <c r="H1259">
        <v>84.63</v>
      </c>
      <c r="I1259">
        <v>2</v>
      </c>
      <c r="J1259" t="s">
        <v>50</v>
      </c>
      <c r="K1259" t="s">
        <v>51</v>
      </c>
      <c r="N1259" t="s">
        <v>6424</v>
      </c>
      <c r="O1259" t="s">
        <v>79</v>
      </c>
      <c r="P1259" t="s">
        <v>79</v>
      </c>
    </row>
    <row r="1260" spans="1:16" x14ac:dyDescent="0.2">
      <c r="A1260" t="b">
        <v>1</v>
      </c>
      <c r="B1260" t="s">
        <v>30</v>
      </c>
      <c r="C1260" t="s">
        <v>6425</v>
      </c>
      <c r="D1260" t="s">
        <v>6426</v>
      </c>
      <c r="E1260">
        <v>3612</v>
      </c>
      <c r="F1260">
        <v>20</v>
      </c>
      <c r="G1260">
        <v>0</v>
      </c>
      <c r="H1260">
        <v>98.53</v>
      </c>
      <c r="I1260">
        <v>16</v>
      </c>
      <c r="J1260" t="s">
        <v>6427</v>
      </c>
      <c r="K1260" t="s">
        <v>6428</v>
      </c>
      <c r="L1260" t="s">
        <v>1027</v>
      </c>
      <c r="M1260" t="s">
        <v>1028</v>
      </c>
      <c r="N1260" t="s">
        <v>6429</v>
      </c>
      <c r="O1260" t="s">
        <v>6430</v>
      </c>
      <c r="P1260" t="s">
        <v>6431</v>
      </c>
    </row>
    <row r="1261" spans="1:16" x14ac:dyDescent="0.2">
      <c r="A1261" t="b">
        <v>1</v>
      </c>
      <c r="B1261" t="s">
        <v>19</v>
      </c>
      <c r="C1261" t="s">
        <v>6432</v>
      </c>
      <c r="D1261" t="s">
        <v>6433</v>
      </c>
      <c r="E1261">
        <v>657</v>
      </c>
      <c r="F1261">
        <v>20</v>
      </c>
      <c r="G1261" s="1">
        <v>1.83865E-150</v>
      </c>
      <c r="H1261">
        <v>77.02</v>
      </c>
      <c r="N1261" t="s">
        <v>2872</v>
      </c>
      <c r="O1261" t="s">
        <v>79</v>
      </c>
      <c r="P1261" t="s">
        <v>79</v>
      </c>
    </row>
    <row r="1262" spans="1:16" x14ac:dyDescent="0.2">
      <c r="A1262" t="b">
        <v>1</v>
      </c>
      <c r="B1262" t="s">
        <v>19</v>
      </c>
      <c r="C1262" t="s">
        <v>6434</v>
      </c>
      <c r="D1262" t="s">
        <v>6433</v>
      </c>
      <c r="E1262">
        <v>366</v>
      </c>
      <c r="F1262">
        <v>20</v>
      </c>
      <c r="G1262" s="1">
        <v>9.6712699999999996E-80</v>
      </c>
      <c r="H1262">
        <v>79.03</v>
      </c>
      <c r="N1262" t="s">
        <v>6435</v>
      </c>
      <c r="O1262" t="s">
        <v>79</v>
      </c>
      <c r="P1262" t="s">
        <v>79</v>
      </c>
    </row>
    <row r="1263" spans="1:16" x14ac:dyDescent="0.2">
      <c r="A1263" t="b">
        <v>1</v>
      </c>
      <c r="B1263" t="s">
        <v>19</v>
      </c>
      <c r="C1263" t="s">
        <v>6436</v>
      </c>
      <c r="D1263" t="s">
        <v>4049</v>
      </c>
      <c r="E1263">
        <v>717</v>
      </c>
      <c r="F1263">
        <v>20</v>
      </c>
      <c r="G1263" s="1">
        <v>4.6304900000000003E-164</v>
      </c>
      <c r="H1263">
        <v>74.66</v>
      </c>
      <c r="N1263" t="s">
        <v>2872</v>
      </c>
      <c r="O1263" t="s">
        <v>79</v>
      </c>
      <c r="P1263" t="s">
        <v>79</v>
      </c>
    </row>
    <row r="1264" spans="1:16" x14ac:dyDescent="0.2">
      <c r="A1264" t="b">
        <v>1</v>
      </c>
      <c r="B1264" t="s">
        <v>30</v>
      </c>
      <c r="C1264" t="s">
        <v>6437</v>
      </c>
      <c r="D1264" t="s">
        <v>6438</v>
      </c>
      <c r="E1264">
        <v>3288</v>
      </c>
      <c r="F1264">
        <v>20</v>
      </c>
      <c r="G1264">
        <v>0</v>
      </c>
      <c r="H1264">
        <v>92.32</v>
      </c>
      <c r="I1264">
        <v>10</v>
      </c>
      <c r="J1264" t="s">
        <v>6439</v>
      </c>
      <c r="K1264" t="s">
        <v>6440</v>
      </c>
      <c r="N1264" t="s">
        <v>6441</v>
      </c>
      <c r="O1264" t="s">
        <v>6442</v>
      </c>
      <c r="P1264" t="s">
        <v>6443</v>
      </c>
    </row>
    <row r="1265" spans="1:16" x14ac:dyDescent="0.2">
      <c r="A1265" t="b">
        <v>1</v>
      </c>
      <c r="B1265" t="s">
        <v>96</v>
      </c>
      <c r="C1265" t="s">
        <v>6444</v>
      </c>
      <c r="D1265" t="s">
        <v>6445</v>
      </c>
      <c r="E1265">
        <v>789</v>
      </c>
      <c r="F1265">
        <v>18</v>
      </c>
      <c r="G1265" s="1">
        <v>2.56031E-140</v>
      </c>
      <c r="H1265">
        <v>57.87</v>
      </c>
      <c r="I1265">
        <v>2</v>
      </c>
      <c r="J1265" t="s">
        <v>6446</v>
      </c>
      <c r="K1265" t="s">
        <v>6447</v>
      </c>
      <c r="N1265" t="s">
        <v>6448</v>
      </c>
      <c r="O1265" t="s">
        <v>79</v>
      </c>
      <c r="P1265" t="s">
        <v>79</v>
      </c>
    </row>
    <row r="1266" spans="1:16" x14ac:dyDescent="0.2">
      <c r="A1266" t="b">
        <v>1</v>
      </c>
      <c r="B1266" t="s">
        <v>30</v>
      </c>
      <c r="C1266" t="s">
        <v>6449</v>
      </c>
      <c r="D1266" t="s">
        <v>6450</v>
      </c>
      <c r="E1266">
        <v>1332</v>
      </c>
      <c r="F1266">
        <v>20</v>
      </c>
      <c r="G1266">
        <v>0</v>
      </c>
      <c r="H1266">
        <v>90.82</v>
      </c>
      <c r="I1266">
        <v>10</v>
      </c>
      <c r="J1266" t="s">
        <v>6451</v>
      </c>
      <c r="K1266" t="s">
        <v>6452</v>
      </c>
      <c r="L1266" t="s">
        <v>936</v>
      </c>
      <c r="M1266" t="s">
        <v>74</v>
      </c>
      <c r="N1266" t="s">
        <v>6453</v>
      </c>
      <c r="O1266" t="s">
        <v>6454</v>
      </c>
      <c r="P1266" t="s">
        <v>6455</v>
      </c>
    </row>
    <row r="1267" spans="1:16" x14ac:dyDescent="0.2">
      <c r="A1267" t="b">
        <v>1</v>
      </c>
      <c r="B1267" t="s">
        <v>30</v>
      </c>
      <c r="C1267" t="s">
        <v>6456</v>
      </c>
      <c r="D1267" t="s">
        <v>6457</v>
      </c>
      <c r="E1267">
        <v>1905</v>
      </c>
      <c r="F1267">
        <v>20</v>
      </c>
      <c r="G1267">
        <v>0</v>
      </c>
      <c r="H1267">
        <v>91.08</v>
      </c>
      <c r="I1267">
        <v>17</v>
      </c>
      <c r="J1267" t="s">
        <v>6458</v>
      </c>
      <c r="K1267" t="s">
        <v>6459</v>
      </c>
      <c r="N1267" t="s">
        <v>6460</v>
      </c>
      <c r="O1267" t="s">
        <v>6461</v>
      </c>
      <c r="P1267" t="s">
        <v>6462</v>
      </c>
    </row>
    <row r="1268" spans="1:16" x14ac:dyDescent="0.2">
      <c r="A1268" t="b">
        <v>1</v>
      </c>
      <c r="B1268" t="s">
        <v>30</v>
      </c>
      <c r="C1268" t="s">
        <v>6463</v>
      </c>
      <c r="D1268" t="s">
        <v>6464</v>
      </c>
      <c r="E1268">
        <v>3678</v>
      </c>
      <c r="F1268">
        <v>20</v>
      </c>
      <c r="G1268">
        <v>0</v>
      </c>
      <c r="H1268">
        <v>82.67</v>
      </c>
      <c r="I1268">
        <v>6</v>
      </c>
      <c r="J1268" t="s">
        <v>1892</v>
      </c>
      <c r="K1268" t="s">
        <v>1893</v>
      </c>
      <c r="L1268" t="s">
        <v>431</v>
      </c>
      <c r="M1268" t="s">
        <v>432</v>
      </c>
      <c r="N1268" t="s">
        <v>6465</v>
      </c>
      <c r="O1268" t="s">
        <v>6466</v>
      </c>
      <c r="P1268" t="s">
        <v>6467</v>
      </c>
    </row>
    <row r="1269" spans="1:16" x14ac:dyDescent="0.2">
      <c r="A1269" t="b">
        <v>1</v>
      </c>
      <c r="B1269" t="s">
        <v>30</v>
      </c>
      <c r="C1269" t="s">
        <v>6468</v>
      </c>
      <c r="D1269" t="s">
        <v>6469</v>
      </c>
      <c r="E1269">
        <v>1527</v>
      </c>
      <c r="F1269">
        <v>20</v>
      </c>
      <c r="G1269">
        <v>0</v>
      </c>
      <c r="H1269">
        <v>90.9</v>
      </c>
      <c r="I1269">
        <v>7</v>
      </c>
      <c r="J1269" t="s">
        <v>4918</v>
      </c>
      <c r="K1269" t="s">
        <v>4919</v>
      </c>
      <c r="L1269" t="s">
        <v>431</v>
      </c>
      <c r="M1269" t="s">
        <v>432</v>
      </c>
      <c r="N1269" t="s">
        <v>6470</v>
      </c>
      <c r="O1269" t="s">
        <v>1892</v>
      </c>
      <c r="P1269" t="s">
        <v>1893</v>
      </c>
    </row>
    <row r="1270" spans="1:16" x14ac:dyDescent="0.2">
      <c r="A1270" t="b">
        <v>1</v>
      </c>
      <c r="B1270" t="s">
        <v>30</v>
      </c>
      <c r="C1270" t="s">
        <v>6471</v>
      </c>
      <c r="D1270" t="s">
        <v>6472</v>
      </c>
      <c r="E1270">
        <v>1110</v>
      </c>
      <c r="F1270">
        <v>20</v>
      </c>
      <c r="G1270">
        <v>0</v>
      </c>
      <c r="H1270">
        <v>89.31</v>
      </c>
      <c r="I1270">
        <v>2</v>
      </c>
      <c r="J1270" t="s">
        <v>757</v>
      </c>
      <c r="K1270" t="s">
        <v>758</v>
      </c>
      <c r="N1270" t="s">
        <v>6473</v>
      </c>
      <c r="O1270" t="s">
        <v>79</v>
      </c>
      <c r="P1270" t="s">
        <v>79</v>
      </c>
    </row>
    <row r="1271" spans="1:16" x14ac:dyDescent="0.2">
      <c r="A1271" t="b">
        <v>1</v>
      </c>
      <c r="B1271" t="s">
        <v>30</v>
      </c>
      <c r="C1271" t="s">
        <v>6474</v>
      </c>
      <c r="D1271" t="s">
        <v>6475</v>
      </c>
      <c r="E1271">
        <v>213</v>
      </c>
      <c r="F1271">
        <v>20</v>
      </c>
      <c r="G1271" s="1">
        <v>1.6934399999999999E-44</v>
      </c>
      <c r="H1271">
        <v>99.07</v>
      </c>
      <c r="I1271">
        <v>26</v>
      </c>
      <c r="J1271" t="s">
        <v>6476</v>
      </c>
      <c r="K1271" t="s">
        <v>6477</v>
      </c>
      <c r="N1271" t="s">
        <v>6478</v>
      </c>
      <c r="O1271" t="s">
        <v>6479</v>
      </c>
      <c r="P1271" t="s">
        <v>6480</v>
      </c>
    </row>
    <row r="1272" spans="1:16" x14ac:dyDescent="0.2">
      <c r="A1272" t="b">
        <v>1</v>
      </c>
      <c r="B1272" t="s">
        <v>30</v>
      </c>
      <c r="C1272" t="s">
        <v>6481</v>
      </c>
      <c r="D1272" t="s">
        <v>6277</v>
      </c>
      <c r="E1272">
        <v>894</v>
      </c>
      <c r="F1272">
        <v>20</v>
      </c>
      <c r="G1272">
        <v>0</v>
      </c>
      <c r="H1272">
        <v>75.56</v>
      </c>
      <c r="I1272">
        <v>4</v>
      </c>
      <c r="J1272" t="s">
        <v>71</v>
      </c>
      <c r="K1272" t="s">
        <v>72</v>
      </c>
      <c r="L1272" t="s">
        <v>73</v>
      </c>
      <c r="M1272" t="s">
        <v>74</v>
      </c>
      <c r="N1272" t="s">
        <v>6482</v>
      </c>
      <c r="O1272" t="s">
        <v>71</v>
      </c>
      <c r="P1272" t="s">
        <v>72</v>
      </c>
    </row>
    <row r="1273" spans="1:16" x14ac:dyDescent="0.2">
      <c r="A1273" t="b">
        <v>1</v>
      </c>
      <c r="B1273" t="s">
        <v>30</v>
      </c>
      <c r="C1273" t="s">
        <v>6483</v>
      </c>
      <c r="D1273" t="s">
        <v>6484</v>
      </c>
      <c r="E1273">
        <v>630</v>
      </c>
      <c r="F1273">
        <v>20</v>
      </c>
      <c r="G1273" s="1">
        <v>2.46428E-132</v>
      </c>
      <c r="H1273">
        <v>93</v>
      </c>
      <c r="I1273">
        <v>13</v>
      </c>
      <c r="J1273" t="s">
        <v>6485</v>
      </c>
      <c r="K1273" t="s">
        <v>6486</v>
      </c>
      <c r="L1273" t="s">
        <v>6487</v>
      </c>
      <c r="M1273" t="s">
        <v>6488</v>
      </c>
      <c r="N1273" t="s">
        <v>6489</v>
      </c>
      <c r="O1273" t="s">
        <v>6490</v>
      </c>
      <c r="P1273" t="s">
        <v>6491</v>
      </c>
    </row>
    <row r="1274" spans="1:16" x14ac:dyDescent="0.2">
      <c r="A1274" t="b">
        <v>1</v>
      </c>
      <c r="B1274" t="s">
        <v>30</v>
      </c>
      <c r="C1274" t="s">
        <v>6492</v>
      </c>
      <c r="D1274" t="s">
        <v>6493</v>
      </c>
      <c r="E1274">
        <v>2556</v>
      </c>
      <c r="F1274">
        <v>20</v>
      </c>
      <c r="G1274">
        <v>0</v>
      </c>
      <c r="H1274">
        <v>79.040000000000006</v>
      </c>
      <c r="I1274">
        <v>26</v>
      </c>
      <c r="J1274" t="s">
        <v>6494</v>
      </c>
      <c r="K1274" t="s">
        <v>6495</v>
      </c>
      <c r="L1274" t="s">
        <v>6496</v>
      </c>
      <c r="M1274" t="s">
        <v>6497</v>
      </c>
      <c r="N1274" t="s">
        <v>6498</v>
      </c>
      <c r="O1274" t="s">
        <v>6499</v>
      </c>
      <c r="P1274" t="s">
        <v>6500</v>
      </c>
    </row>
    <row r="1275" spans="1:16" x14ac:dyDescent="0.2">
      <c r="A1275" t="b">
        <v>1</v>
      </c>
      <c r="B1275" t="s">
        <v>30</v>
      </c>
      <c r="C1275" t="s">
        <v>6501</v>
      </c>
      <c r="D1275" t="s">
        <v>6502</v>
      </c>
      <c r="E1275">
        <v>201</v>
      </c>
      <c r="F1275">
        <v>20</v>
      </c>
      <c r="G1275" s="1">
        <v>4.0377500000000002E-36</v>
      </c>
      <c r="H1275">
        <v>70.56</v>
      </c>
      <c r="I1275">
        <v>5</v>
      </c>
      <c r="J1275" t="s">
        <v>6503</v>
      </c>
      <c r="K1275" t="s">
        <v>6504</v>
      </c>
      <c r="N1275" t="s">
        <v>6505</v>
      </c>
      <c r="O1275" t="s">
        <v>3074</v>
      </c>
      <c r="P1275" t="s">
        <v>3075</v>
      </c>
    </row>
    <row r="1276" spans="1:16" x14ac:dyDescent="0.2">
      <c r="A1276" t="b">
        <v>1</v>
      </c>
      <c r="B1276" t="s">
        <v>30</v>
      </c>
      <c r="C1276" t="s">
        <v>6506</v>
      </c>
      <c r="D1276" t="s">
        <v>6507</v>
      </c>
      <c r="E1276">
        <v>1656</v>
      </c>
      <c r="F1276">
        <v>20</v>
      </c>
      <c r="G1276">
        <v>0</v>
      </c>
      <c r="H1276">
        <v>91.6</v>
      </c>
      <c r="I1276">
        <v>8</v>
      </c>
      <c r="J1276" t="s">
        <v>6508</v>
      </c>
      <c r="K1276" t="s">
        <v>6509</v>
      </c>
      <c r="L1276" t="s">
        <v>6510</v>
      </c>
      <c r="M1276" t="s">
        <v>6511</v>
      </c>
      <c r="N1276" t="s">
        <v>6512</v>
      </c>
      <c r="O1276" t="s">
        <v>6513</v>
      </c>
      <c r="P1276" t="s">
        <v>6514</v>
      </c>
    </row>
    <row r="1277" spans="1:16" x14ac:dyDescent="0.2">
      <c r="A1277" t="b">
        <v>1</v>
      </c>
      <c r="B1277" t="s">
        <v>19</v>
      </c>
      <c r="C1277" t="s">
        <v>6515</v>
      </c>
      <c r="D1277" t="s">
        <v>6516</v>
      </c>
      <c r="E1277">
        <v>642</v>
      </c>
      <c r="F1277">
        <v>20</v>
      </c>
      <c r="G1277" s="1">
        <v>5.5733699999999996E-137</v>
      </c>
      <c r="H1277">
        <v>74.61</v>
      </c>
      <c r="N1277" t="s">
        <v>6517</v>
      </c>
      <c r="O1277" t="s">
        <v>79</v>
      </c>
      <c r="P1277" t="s">
        <v>79</v>
      </c>
    </row>
    <row r="1278" spans="1:16" x14ac:dyDescent="0.2">
      <c r="A1278" t="b">
        <v>1</v>
      </c>
      <c r="B1278" t="s">
        <v>19</v>
      </c>
      <c r="C1278" t="s">
        <v>6518</v>
      </c>
      <c r="D1278" t="s">
        <v>6519</v>
      </c>
      <c r="E1278">
        <v>555</v>
      </c>
      <c r="F1278">
        <v>20</v>
      </c>
      <c r="G1278" s="1">
        <v>3.4463000000000002E-131</v>
      </c>
      <c r="H1278">
        <v>81.27</v>
      </c>
      <c r="N1278" t="s">
        <v>6520</v>
      </c>
      <c r="O1278" t="s">
        <v>79</v>
      </c>
      <c r="P1278" t="s">
        <v>79</v>
      </c>
    </row>
    <row r="1279" spans="1:16" x14ac:dyDescent="0.2">
      <c r="A1279" t="b">
        <v>1</v>
      </c>
      <c r="B1279" t="s">
        <v>19</v>
      </c>
      <c r="C1279" t="s">
        <v>6521</v>
      </c>
      <c r="D1279" t="s">
        <v>6522</v>
      </c>
      <c r="E1279">
        <v>708</v>
      </c>
      <c r="F1279">
        <v>20</v>
      </c>
      <c r="G1279" s="1">
        <v>1.54533E-164</v>
      </c>
      <c r="H1279">
        <v>95.12</v>
      </c>
      <c r="N1279" t="s">
        <v>6523</v>
      </c>
      <c r="O1279" t="s">
        <v>28</v>
      </c>
      <c r="P1279" t="s">
        <v>29</v>
      </c>
    </row>
    <row r="1280" spans="1:16" x14ac:dyDescent="0.2">
      <c r="A1280" t="b">
        <v>1</v>
      </c>
      <c r="B1280" t="s">
        <v>30</v>
      </c>
      <c r="C1280" t="s">
        <v>6524</v>
      </c>
      <c r="D1280" t="s">
        <v>6525</v>
      </c>
      <c r="E1280">
        <v>2397</v>
      </c>
      <c r="F1280">
        <v>20</v>
      </c>
      <c r="G1280">
        <v>0</v>
      </c>
      <c r="H1280">
        <v>91.02</v>
      </c>
      <c r="I1280">
        <v>19</v>
      </c>
      <c r="J1280" t="s">
        <v>6526</v>
      </c>
      <c r="K1280" t="s">
        <v>6527</v>
      </c>
      <c r="L1280" t="s">
        <v>6528</v>
      </c>
      <c r="M1280" t="s">
        <v>6529</v>
      </c>
      <c r="N1280" t="s">
        <v>6530</v>
      </c>
      <c r="O1280" t="s">
        <v>6531</v>
      </c>
      <c r="P1280" t="s">
        <v>6532</v>
      </c>
    </row>
    <row r="1281" spans="1:16" x14ac:dyDescent="0.2">
      <c r="A1281" t="b">
        <v>1</v>
      </c>
      <c r="B1281" t="s">
        <v>30</v>
      </c>
      <c r="C1281" t="s">
        <v>6533</v>
      </c>
      <c r="D1281" t="s">
        <v>4683</v>
      </c>
      <c r="E1281">
        <v>765</v>
      </c>
      <c r="F1281">
        <v>20</v>
      </c>
      <c r="G1281" s="1">
        <v>1.5638E-159</v>
      </c>
      <c r="H1281">
        <v>96.95</v>
      </c>
      <c r="I1281">
        <v>2</v>
      </c>
      <c r="J1281" t="s">
        <v>436</v>
      </c>
      <c r="K1281" t="s">
        <v>437</v>
      </c>
      <c r="L1281" t="s">
        <v>438</v>
      </c>
      <c r="M1281" t="s">
        <v>439</v>
      </c>
      <c r="N1281" t="s">
        <v>6534</v>
      </c>
      <c r="O1281" t="s">
        <v>79</v>
      </c>
      <c r="P1281" t="s">
        <v>79</v>
      </c>
    </row>
    <row r="1282" spans="1:16" x14ac:dyDescent="0.2">
      <c r="A1282" t="b">
        <v>1</v>
      </c>
      <c r="B1282" t="s">
        <v>19</v>
      </c>
      <c r="C1282" t="s">
        <v>6535</v>
      </c>
      <c r="D1282" t="s">
        <v>4049</v>
      </c>
      <c r="E1282">
        <v>717</v>
      </c>
      <c r="F1282">
        <v>20</v>
      </c>
      <c r="G1282" s="1">
        <v>9.2213699999999995E-166</v>
      </c>
      <c r="H1282">
        <v>80.61</v>
      </c>
      <c r="N1282" t="s">
        <v>6536</v>
      </c>
      <c r="O1282" t="s">
        <v>79</v>
      </c>
      <c r="P1282" t="s">
        <v>79</v>
      </c>
    </row>
    <row r="1283" spans="1:16" x14ac:dyDescent="0.2">
      <c r="A1283" t="b">
        <v>1</v>
      </c>
      <c r="B1283" t="s">
        <v>30</v>
      </c>
      <c r="C1283" t="s">
        <v>6537</v>
      </c>
      <c r="D1283" t="s">
        <v>155</v>
      </c>
      <c r="E1283">
        <v>261</v>
      </c>
      <c r="F1283">
        <v>20</v>
      </c>
      <c r="G1283" s="1">
        <v>6.6535800000000004E-56</v>
      </c>
      <c r="H1283">
        <v>84.67</v>
      </c>
      <c r="I1283">
        <v>2</v>
      </c>
      <c r="J1283" t="s">
        <v>50</v>
      </c>
      <c r="K1283" t="s">
        <v>51</v>
      </c>
      <c r="N1283" t="s">
        <v>6538</v>
      </c>
      <c r="O1283" t="s">
        <v>79</v>
      </c>
      <c r="P1283" t="s">
        <v>79</v>
      </c>
    </row>
    <row r="1284" spans="1:16" x14ac:dyDescent="0.2">
      <c r="A1284" t="b">
        <v>1</v>
      </c>
      <c r="B1284" t="s">
        <v>30</v>
      </c>
      <c r="C1284" t="s">
        <v>6539</v>
      </c>
      <c r="D1284" t="s">
        <v>6540</v>
      </c>
      <c r="E1284">
        <v>1278</v>
      </c>
      <c r="F1284">
        <v>20</v>
      </c>
      <c r="G1284">
        <v>0</v>
      </c>
      <c r="H1284">
        <v>78.48</v>
      </c>
      <c r="I1284">
        <v>14</v>
      </c>
      <c r="J1284" t="s">
        <v>6541</v>
      </c>
      <c r="K1284" t="s">
        <v>6542</v>
      </c>
      <c r="L1284" t="s">
        <v>6543</v>
      </c>
      <c r="M1284" t="s">
        <v>6544</v>
      </c>
      <c r="N1284" t="s">
        <v>6545</v>
      </c>
      <c r="O1284" t="s">
        <v>6546</v>
      </c>
      <c r="P1284" t="s">
        <v>6547</v>
      </c>
    </row>
    <row r="1285" spans="1:16" x14ac:dyDescent="0.2">
      <c r="A1285" t="b">
        <v>1</v>
      </c>
      <c r="B1285" t="s">
        <v>30</v>
      </c>
      <c r="C1285" t="s">
        <v>6548</v>
      </c>
      <c r="D1285" t="s">
        <v>6549</v>
      </c>
      <c r="E1285">
        <v>1185</v>
      </c>
      <c r="F1285">
        <v>20</v>
      </c>
      <c r="G1285" s="1">
        <v>7.10448E-35</v>
      </c>
      <c r="H1285">
        <v>88.04</v>
      </c>
      <c r="I1285">
        <v>18</v>
      </c>
      <c r="J1285" t="s">
        <v>6550</v>
      </c>
      <c r="K1285" t="s">
        <v>6551</v>
      </c>
      <c r="L1285" t="s">
        <v>3549</v>
      </c>
      <c r="M1285" t="s">
        <v>3550</v>
      </c>
      <c r="N1285" t="s">
        <v>6552</v>
      </c>
      <c r="O1285" t="s">
        <v>6553</v>
      </c>
      <c r="P1285" t="s">
        <v>6554</v>
      </c>
    </row>
    <row r="1286" spans="1:16" x14ac:dyDescent="0.2">
      <c r="A1286" t="b">
        <v>1</v>
      </c>
      <c r="B1286" t="s">
        <v>30</v>
      </c>
      <c r="C1286" t="s">
        <v>6555</v>
      </c>
      <c r="D1286" t="s">
        <v>6549</v>
      </c>
      <c r="E1286">
        <v>630</v>
      </c>
      <c r="F1286">
        <v>20</v>
      </c>
      <c r="G1286" s="1">
        <v>4.4646400000000002E-131</v>
      </c>
      <c r="H1286">
        <v>94.23</v>
      </c>
      <c r="I1286">
        <v>18</v>
      </c>
      <c r="J1286" t="s">
        <v>6550</v>
      </c>
      <c r="K1286" t="s">
        <v>6551</v>
      </c>
      <c r="L1286" t="s">
        <v>3549</v>
      </c>
      <c r="M1286" t="s">
        <v>3550</v>
      </c>
      <c r="N1286" t="s">
        <v>6556</v>
      </c>
      <c r="O1286" t="s">
        <v>6557</v>
      </c>
      <c r="P1286" t="s">
        <v>6558</v>
      </c>
    </row>
    <row r="1287" spans="1:16" x14ac:dyDescent="0.2">
      <c r="A1287" t="b">
        <v>1</v>
      </c>
      <c r="B1287" t="s">
        <v>30</v>
      </c>
      <c r="C1287" t="s">
        <v>6559</v>
      </c>
      <c r="D1287" t="s">
        <v>6560</v>
      </c>
      <c r="E1287">
        <v>2811</v>
      </c>
      <c r="F1287">
        <v>20</v>
      </c>
      <c r="G1287" s="1">
        <v>1.6809000000000001E-151</v>
      </c>
      <c r="H1287">
        <v>83.1</v>
      </c>
      <c r="I1287">
        <v>22</v>
      </c>
      <c r="J1287" t="s">
        <v>6561</v>
      </c>
      <c r="K1287" t="s">
        <v>6562</v>
      </c>
      <c r="N1287" t="s">
        <v>6563</v>
      </c>
      <c r="O1287" t="s">
        <v>6564</v>
      </c>
      <c r="P1287" t="s">
        <v>6565</v>
      </c>
    </row>
    <row r="1288" spans="1:16" x14ac:dyDescent="0.2">
      <c r="A1288" t="b">
        <v>1</v>
      </c>
      <c r="B1288" t="s">
        <v>30</v>
      </c>
      <c r="C1288" t="s">
        <v>6566</v>
      </c>
      <c r="D1288" t="s">
        <v>6567</v>
      </c>
      <c r="E1288">
        <v>2661</v>
      </c>
      <c r="F1288">
        <v>20</v>
      </c>
      <c r="G1288">
        <v>0</v>
      </c>
      <c r="H1288">
        <v>69.069999999999993</v>
      </c>
      <c r="I1288">
        <v>4</v>
      </c>
      <c r="J1288" t="s">
        <v>282</v>
      </c>
      <c r="K1288" t="s">
        <v>283</v>
      </c>
      <c r="N1288" t="s">
        <v>6568</v>
      </c>
      <c r="O1288" t="s">
        <v>282</v>
      </c>
      <c r="P1288" t="s">
        <v>283</v>
      </c>
    </row>
    <row r="1289" spans="1:16" x14ac:dyDescent="0.2">
      <c r="A1289" t="b">
        <v>1</v>
      </c>
      <c r="B1289" t="s">
        <v>30</v>
      </c>
      <c r="C1289" t="s">
        <v>6569</v>
      </c>
      <c r="D1289" t="s">
        <v>6570</v>
      </c>
      <c r="E1289">
        <v>609</v>
      </c>
      <c r="F1289">
        <v>20</v>
      </c>
      <c r="G1289" s="1">
        <v>4.85496E-125</v>
      </c>
      <c r="H1289">
        <v>90.78</v>
      </c>
      <c r="I1289">
        <v>4</v>
      </c>
      <c r="J1289" t="s">
        <v>6571</v>
      </c>
      <c r="K1289" t="s">
        <v>6572</v>
      </c>
      <c r="N1289" t="s">
        <v>6573</v>
      </c>
      <c r="O1289" t="s">
        <v>6574</v>
      </c>
      <c r="P1289" t="s">
        <v>6575</v>
      </c>
    </row>
    <row r="1290" spans="1:16" x14ac:dyDescent="0.2">
      <c r="A1290" t="b">
        <v>1</v>
      </c>
      <c r="B1290" t="s">
        <v>30</v>
      </c>
      <c r="C1290" t="s">
        <v>6576</v>
      </c>
      <c r="D1290" t="s">
        <v>6577</v>
      </c>
      <c r="E1290">
        <v>894</v>
      </c>
      <c r="F1290">
        <v>20</v>
      </c>
      <c r="G1290">
        <v>0</v>
      </c>
      <c r="H1290">
        <v>85.68</v>
      </c>
      <c r="I1290">
        <v>4</v>
      </c>
      <c r="J1290" t="s">
        <v>6578</v>
      </c>
      <c r="K1290" t="s">
        <v>6579</v>
      </c>
      <c r="N1290" t="s">
        <v>6580</v>
      </c>
      <c r="O1290" t="s">
        <v>6578</v>
      </c>
      <c r="P1290" t="s">
        <v>6579</v>
      </c>
    </row>
    <row r="1291" spans="1:16" x14ac:dyDescent="0.2">
      <c r="A1291" t="b">
        <v>1</v>
      </c>
      <c r="B1291" t="s">
        <v>30</v>
      </c>
      <c r="C1291" t="s">
        <v>6581</v>
      </c>
      <c r="D1291" t="s">
        <v>6582</v>
      </c>
      <c r="E1291">
        <v>474</v>
      </c>
      <c r="F1291">
        <v>20</v>
      </c>
      <c r="G1291" s="1">
        <v>6.40041E-73</v>
      </c>
      <c r="H1291">
        <v>96.51</v>
      </c>
      <c r="I1291">
        <v>7</v>
      </c>
      <c r="J1291" t="s">
        <v>6583</v>
      </c>
      <c r="K1291" t="s">
        <v>6584</v>
      </c>
      <c r="N1291" t="s">
        <v>6585</v>
      </c>
      <c r="O1291" t="s">
        <v>6586</v>
      </c>
      <c r="P1291" t="s">
        <v>6587</v>
      </c>
    </row>
    <row r="1292" spans="1:16" x14ac:dyDescent="0.2">
      <c r="A1292" t="b">
        <v>1</v>
      </c>
      <c r="B1292" t="s">
        <v>22</v>
      </c>
      <c r="C1292" t="s">
        <v>6588</v>
      </c>
      <c r="D1292" t="s">
        <v>6589</v>
      </c>
      <c r="E1292">
        <v>1602</v>
      </c>
      <c r="F1292">
        <v>20</v>
      </c>
      <c r="G1292">
        <v>0</v>
      </c>
      <c r="H1292">
        <v>94.99</v>
      </c>
      <c r="I1292">
        <v>8</v>
      </c>
      <c r="J1292" t="s">
        <v>6590</v>
      </c>
      <c r="K1292" t="s">
        <v>6591</v>
      </c>
      <c r="L1292" t="s">
        <v>431</v>
      </c>
      <c r="M1292" t="s">
        <v>432</v>
      </c>
      <c r="N1292" t="s">
        <v>6592</v>
      </c>
      <c r="O1292" t="s">
        <v>6593</v>
      </c>
      <c r="P1292" t="s">
        <v>6594</v>
      </c>
    </row>
    <row r="1293" spans="1:16" x14ac:dyDescent="0.2">
      <c r="A1293" t="b">
        <v>1</v>
      </c>
      <c r="B1293" t="s">
        <v>30</v>
      </c>
      <c r="C1293" t="s">
        <v>6595</v>
      </c>
      <c r="D1293" t="s">
        <v>6596</v>
      </c>
      <c r="E1293">
        <v>2064</v>
      </c>
      <c r="F1293">
        <v>20</v>
      </c>
      <c r="G1293">
        <v>0</v>
      </c>
      <c r="H1293">
        <v>80.72</v>
      </c>
      <c r="I1293">
        <v>5</v>
      </c>
      <c r="J1293" t="s">
        <v>6597</v>
      </c>
      <c r="K1293" t="s">
        <v>6598</v>
      </c>
      <c r="L1293" t="s">
        <v>588</v>
      </c>
      <c r="M1293" t="s">
        <v>74</v>
      </c>
      <c r="N1293" t="s">
        <v>6599</v>
      </c>
      <c r="O1293" t="s">
        <v>2734</v>
      </c>
      <c r="P1293" t="s">
        <v>2735</v>
      </c>
    </row>
    <row r="1294" spans="1:16" x14ac:dyDescent="0.2">
      <c r="A1294" t="b">
        <v>1</v>
      </c>
      <c r="B1294" t="s">
        <v>30</v>
      </c>
      <c r="C1294" t="s">
        <v>6600</v>
      </c>
      <c r="D1294" t="s">
        <v>6601</v>
      </c>
      <c r="E1294">
        <v>2265</v>
      </c>
      <c r="F1294">
        <v>20</v>
      </c>
      <c r="G1294">
        <v>0</v>
      </c>
      <c r="H1294">
        <v>94.75</v>
      </c>
      <c r="I1294">
        <v>16</v>
      </c>
      <c r="J1294" t="s">
        <v>6602</v>
      </c>
      <c r="K1294" t="s">
        <v>6603</v>
      </c>
      <c r="L1294" t="s">
        <v>6604</v>
      </c>
      <c r="M1294" t="s">
        <v>6605</v>
      </c>
      <c r="N1294" t="s">
        <v>6606</v>
      </c>
      <c r="O1294" t="s">
        <v>6607</v>
      </c>
      <c r="P1294" t="s">
        <v>6608</v>
      </c>
    </row>
    <row r="1295" spans="1:16" x14ac:dyDescent="0.2">
      <c r="A1295" t="b">
        <v>1</v>
      </c>
      <c r="B1295" t="s">
        <v>30</v>
      </c>
      <c r="C1295" t="s">
        <v>6609</v>
      </c>
      <c r="D1295" t="s">
        <v>6610</v>
      </c>
      <c r="E1295">
        <v>585</v>
      </c>
      <c r="F1295">
        <v>20</v>
      </c>
      <c r="G1295" s="1">
        <v>1.6365200000000001E-54</v>
      </c>
      <c r="H1295">
        <v>94.65</v>
      </c>
      <c r="I1295">
        <v>2</v>
      </c>
      <c r="J1295" t="s">
        <v>757</v>
      </c>
      <c r="K1295" t="s">
        <v>758</v>
      </c>
      <c r="N1295" t="s">
        <v>4528</v>
      </c>
      <c r="O1295" t="s">
        <v>79</v>
      </c>
      <c r="P1295" t="s">
        <v>79</v>
      </c>
    </row>
    <row r="1296" spans="1:16" x14ac:dyDescent="0.2">
      <c r="A1296" t="b">
        <v>1</v>
      </c>
      <c r="B1296" t="s">
        <v>30</v>
      </c>
      <c r="C1296" t="s">
        <v>6611</v>
      </c>
      <c r="D1296" t="s">
        <v>6610</v>
      </c>
      <c r="E1296">
        <v>1146</v>
      </c>
      <c r="F1296">
        <v>20</v>
      </c>
      <c r="G1296" s="1">
        <v>1.28284E-40</v>
      </c>
      <c r="H1296">
        <v>95.98</v>
      </c>
      <c r="I1296">
        <v>1</v>
      </c>
      <c r="J1296" t="s">
        <v>757</v>
      </c>
      <c r="K1296" t="s">
        <v>758</v>
      </c>
      <c r="N1296" t="s">
        <v>998</v>
      </c>
      <c r="O1296" t="s">
        <v>79</v>
      </c>
      <c r="P1296" t="s">
        <v>79</v>
      </c>
    </row>
    <row r="1297" spans="1:16" x14ac:dyDescent="0.2">
      <c r="A1297" t="b">
        <v>1</v>
      </c>
      <c r="B1297" t="s">
        <v>30</v>
      </c>
      <c r="C1297" t="s">
        <v>6612</v>
      </c>
      <c r="D1297" t="s">
        <v>6610</v>
      </c>
      <c r="E1297">
        <v>2136</v>
      </c>
      <c r="F1297">
        <v>20</v>
      </c>
      <c r="G1297" s="1">
        <v>2.9042699999999998E-59</v>
      </c>
      <c r="H1297">
        <v>96.06</v>
      </c>
      <c r="I1297">
        <v>5</v>
      </c>
      <c r="J1297" t="s">
        <v>752</v>
      </c>
      <c r="K1297" t="s">
        <v>753</v>
      </c>
      <c r="N1297" t="s">
        <v>6613</v>
      </c>
      <c r="O1297" t="s">
        <v>79</v>
      </c>
      <c r="P1297" t="s">
        <v>79</v>
      </c>
    </row>
    <row r="1298" spans="1:16" x14ac:dyDescent="0.2">
      <c r="A1298" t="b">
        <v>1</v>
      </c>
      <c r="B1298" t="s">
        <v>30</v>
      </c>
      <c r="C1298" t="s">
        <v>6614</v>
      </c>
      <c r="D1298" t="s">
        <v>6615</v>
      </c>
      <c r="E1298">
        <v>1386</v>
      </c>
      <c r="F1298">
        <v>20</v>
      </c>
      <c r="G1298">
        <v>0</v>
      </c>
      <c r="H1298">
        <v>78.48</v>
      </c>
      <c r="I1298">
        <v>8</v>
      </c>
      <c r="J1298" t="s">
        <v>6616</v>
      </c>
      <c r="K1298" t="s">
        <v>6617</v>
      </c>
      <c r="L1298" t="s">
        <v>5755</v>
      </c>
      <c r="M1298" t="s">
        <v>5756</v>
      </c>
      <c r="N1298" t="s">
        <v>6618</v>
      </c>
      <c r="O1298" t="s">
        <v>6619</v>
      </c>
      <c r="P1298" t="s">
        <v>6620</v>
      </c>
    </row>
    <row r="1299" spans="1:16" x14ac:dyDescent="0.2">
      <c r="A1299" t="b">
        <v>1</v>
      </c>
      <c r="B1299" t="s">
        <v>19</v>
      </c>
      <c r="C1299" t="s">
        <v>6621</v>
      </c>
      <c r="D1299" t="s">
        <v>6622</v>
      </c>
      <c r="E1299">
        <v>1998</v>
      </c>
      <c r="F1299">
        <v>20</v>
      </c>
      <c r="G1299">
        <v>0</v>
      </c>
      <c r="H1299">
        <v>63.35</v>
      </c>
      <c r="N1299" t="s">
        <v>110</v>
      </c>
      <c r="O1299" t="s">
        <v>79</v>
      </c>
      <c r="P1299" t="s">
        <v>79</v>
      </c>
    </row>
    <row r="1300" spans="1:16" x14ac:dyDescent="0.2">
      <c r="A1300" t="b">
        <v>1</v>
      </c>
      <c r="B1300" t="s">
        <v>30</v>
      </c>
      <c r="C1300" t="s">
        <v>6623</v>
      </c>
      <c r="D1300" t="s">
        <v>6624</v>
      </c>
      <c r="E1300">
        <v>1548</v>
      </c>
      <c r="F1300">
        <v>20</v>
      </c>
      <c r="G1300">
        <v>0</v>
      </c>
      <c r="H1300">
        <v>96.19</v>
      </c>
      <c r="I1300">
        <v>15</v>
      </c>
      <c r="J1300" t="s">
        <v>6625</v>
      </c>
      <c r="K1300" t="s">
        <v>6626</v>
      </c>
      <c r="L1300" t="s">
        <v>431</v>
      </c>
      <c r="M1300" t="s">
        <v>432</v>
      </c>
      <c r="N1300" t="s">
        <v>6627</v>
      </c>
      <c r="O1300" t="s">
        <v>6628</v>
      </c>
      <c r="P1300" t="s">
        <v>6629</v>
      </c>
    </row>
    <row r="1301" spans="1:16" x14ac:dyDescent="0.2">
      <c r="A1301" t="b">
        <v>1</v>
      </c>
      <c r="B1301" t="s">
        <v>30</v>
      </c>
      <c r="C1301" t="s">
        <v>6630</v>
      </c>
      <c r="D1301" t="s">
        <v>6631</v>
      </c>
      <c r="E1301">
        <v>1257</v>
      </c>
      <c r="F1301">
        <v>20</v>
      </c>
      <c r="G1301">
        <v>0</v>
      </c>
      <c r="H1301">
        <v>98.37</v>
      </c>
      <c r="I1301">
        <v>5</v>
      </c>
      <c r="J1301" t="s">
        <v>6632</v>
      </c>
      <c r="K1301" t="s">
        <v>6633</v>
      </c>
      <c r="N1301" t="s">
        <v>6634</v>
      </c>
      <c r="O1301" t="s">
        <v>6635</v>
      </c>
      <c r="P1301" t="s">
        <v>6636</v>
      </c>
    </row>
    <row r="1302" spans="1:16" x14ac:dyDescent="0.2">
      <c r="A1302" t="b">
        <v>1</v>
      </c>
      <c r="B1302" t="s">
        <v>30</v>
      </c>
      <c r="C1302" t="s">
        <v>6637</v>
      </c>
      <c r="D1302" t="s">
        <v>6638</v>
      </c>
      <c r="E1302">
        <v>1296</v>
      </c>
      <c r="F1302">
        <v>20</v>
      </c>
      <c r="G1302">
        <v>0</v>
      </c>
      <c r="H1302">
        <v>93.33</v>
      </c>
      <c r="I1302">
        <v>11</v>
      </c>
      <c r="J1302" t="s">
        <v>6639</v>
      </c>
      <c r="K1302" t="s">
        <v>6640</v>
      </c>
      <c r="L1302" t="s">
        <v>6641</v>
      </c>
      <c r="M1302" t="s">
        <v>6642</v>
      </c>
      <c r="N1302" t="s">
        <v>6643</v>
      </c>
      <c r="O1302" t="s">
        <v>6644</v>
      </c>
      <c r="P1302" t="s">
        <v>6645</v>
      </c>
    </row>
    <row r="1303" spans="1:16" x14ac:dyDescent="0.2">
      <c r="A1303" t="b">
        <v>1</v>
      </c>
      <c r="B1303" t="s">
        <v>30</v>
      </c>
      <c r="C1303" t="s">
        <v>6646</v>
      </c>
      <c r="D1303" t="s">
        <v>6647</v>
      </c>
      <c r="E1303">
        <v>1713</v>
      </c>
      <c r="F1303">
        <v>20</v>
      </c>
      <c r="G1303">
        <v>0</v>
      </c>
      <c r="H1303">
        <v>86.3</v>
      </c>
      <c r="I1303">
        <v>6</v>
      </c>
      <c r="J1303" t="s">
        <v>2491</v>
      </c>
      <c r="K1303" t="s">
        <v>2492</v>
      </c>
      <c r="L1303" t="s">
        <v>2493</v>
      </c>
      <c r="M1303" t="s">
        <v>74</v>
      </c>
      <c r="N1303" t="s">
        <v>6648</v>
      </c>
      <c r="O1303" t="s">
        <v>2491</v>
      </c>
      <c r="P1303" t="s">
        <v>2492</v>
      </c>
    </row>
    <row r="1304" spans="1:16" x14ac:dyDescent="0.2">
      <c r="A1304" t="b">
        <v>1</v>
      </c>
      <c r="B1304" t="s">
        <v>22</v>
      </c>
      <c r="C1304" t="s">
        <v>6649</v>
      </c>
      <c r="D1304" t="s">
        <v>6650</v>
      </c>
      <c r="E1304">
        <v>906</v>
      </c>
      <c r="F1304">
        <v>20</v>
      </c>
      <c r="G1304">
        <v>0</v>
      </c>
      <c r="H1304">
        <v>93.46</v>
      </c>
      <c r="I1304">
        <v>4</v>
      </c>
      <c r="J1304" t="s">
        <v>6651</v>
      </c>
      <c r="K1304" t="s">
        <v>6652</v>
      </c>
      <c r="N1304" t="s">
        <v>6653</v>
      </c>
      <c r="O1304" t="s">
        <v>79</v>
      </c>
      <c r="P1304" t="s">
        <v>79</v>
      </c>
    </row>
    <row r="1305" spans="1:16" x14ac:dyDescent="0.2">
      <c r="A1305" t="b">
        <v>1</v>
      </c>
      <c r="B1305" t="s">
        <v>30</v>
      </c>
      <c r="C1305" t="s">
        <v>6654</v>
      </c>
      <c r="D1305" t="s">
        <v>6655</v>
      </c>
      <c r="E1305">
        <v>3327</v>
      </c>
      <c r="F1305">
        <v>20</v>
      </c>
      <c r="G1305">
        <v>0</v>
      </c>
      <c r="H1305">
        <v>94.27</v>
      </c>
      <c r="I1305">
        <v>10</v>
      </c>
      <c r="J1305" t="s">
        <v>6656</v>
      </c>
      <c r="K1305" t="s">
        <v>6657</v>
      </c>
      <c r="N1305" t="s">
        <v>6658</v>
      </c>
      <c r="O1305" t="s">
        <v>6659</v>
      </c>
      <c r="P1305" t="s">
        <v>6660</v>
      </c>
    </row>
    <row r="1306" spans="1:16" x14ac:dyDescent="0.2">
      <c r="A1306" t="b">
        <v>1</v>
      </c>
      <c r="B1306" t="s">
        <v>30</v>
      </c>
      <c r="C1306" t="s">
        <v>6661</v>
      </c>
      <c r="D1306" t="s">
        <v>6662</v>
      </c>
      <c r="E1306">
        <v>2805</v>
      </c>
      <c r="F1306">
        <v>20</v>
      </c>
      <c r="G1306">
        <v>0</v>
      </c>
      <c r="H1306">
        <v>76.3</v>
      </c>
      <c r="I1306">
        <v>6</v>
      </c>
      <c r="J1306" t="s">
        <v>6663</v>
      </c>
      <c r="K1306" t="s">
        <v>6664</v>
      </c>
      <c r="N1306" t="s">
        <v>6665</v>
      </c>
      <c r="O1306" t="s">
        <v>6663</v>
      </c>
      <c r="P1306" t="s">
        <v>6664</v>
      </c>
    </row>
    <row r="1307" spans="1:16" x14ac:dyDescent="0.2">
      <c r="A1307" t="b">
        <v>1</v>
      </c>
      <c r="B1307" t="s">
        <v>30</v>
      </c>
      <c r="C1307" t="s">
        <v>6666</v>
      </c>
      <c r="D1307" t="s">
        <v>6667</v>
      </c>
      <c r="E1307">
        <v>1254</v>
      </c>
      <c r="F1307">
        <v>20</v>
      </c>
      <c r="G1307">
        <v>0</v>
      </c>
      <c r="H1307">
        <v>81.459999999999994</v>
      </c>
      <c r="I1307">
        <v>5</v>
      </c>
      <c r="J1307" t="s">
        <v>6668</v>
      </c>
      <c r="K1307" t="s">
        <v>6669</v>
      </c>
      <c r="N1307" t="s">
        <v>6670</v>
      </c>
      <c r="O1307" t="s">
        <v>6671</v>
      </c>
      <c r="P1307" t="s">
        <v>6672</v>
      </c>
    </row>
    <row r="1308" spans="1:16" x14ac:dyDescent="0.2">
      <c r="A1308" t="b">
        <v>1</v>
      </c>
      <c r="B1308" t="s">
        <v>30</v>
      </c>
      <c r="C1308" t="s">
        <v>6673</v>
      </c>
      <c r="D1308" t="s">
        <v>6674</v>
      </c>
      <c r="E1308">
        <v>477</v>
      </c>
      <c r="F1308">
        <v>20</v>
      </c>
      <c r="G1308" s="1">
        <v>8.0556000000000005E-116</v>
      </c>
      <c r="H1308">
        <v>90.27</v>
      </c>
      <c r="I1308">
        <v>4</v>
      </c>
      <c r="J1308" t="s">
        <v>6675</v>
      </c>
      <c r="K1308" t="s">
        <v>6676</v>
      </c>
      <c r="N1308" t="s">
        <v>6677</v>
      </c>
      <c r="O1308" t="s">
        <v>79</v>
      </c>
      <c r="P1308" t="s">
        <v>79</v>
      </c>
    </row>
    <row r="1309" spans="1:16" x14ac:dyDescent="0.2">
      <c r="A1309" t="b">
        <v>1</v>
      </c>
      <c r="B1309" t="s">
        <v>30</v>
      </c>
      <c r="C1309" t="s">
        <v>6678</v>
      </c>
      <c r="D1309" t="s">
        <v>6679</v>
      </c>
      <c r="E1309">
        <v>2052</v>
      </c>
      <c r="F1309">
        <v>20</v>
      </c>
      <c r="G1309">
        <v>0</v>
      </c>
      <c r="H1309">
        <v>97.48</v>
      </c>
      <c r="I1309">
        <v>7</v>
      </c>
      <c r="J1309" t="s">
        <v>6680</v>
      </c>
      <c r="K1309" t="s">
        <v>6681</v>
      </c>
      <c r="N1309" t="s">
        <v>6682</v>
      </c>
      <c r="O1309" t="s">
        <v>6683</v>
      </c>
      <c r="P1309" t="s">
        <v>6684</v>
      </c>
    </row>
    <row r="1310" spans="1:16" x14ac:dyDescent="0.2">
      <c r="A1310" t="b">
        <v>1</v>
      </c>
      <c r="B1310" t="s">
        <v>30</v>
      </c>
      <c r="C1310" t="s">
        <v>6685</v>
      </c>
      <c r="D1310" t="s">
        <v>6686</v>
      </c>
      <c r="E1310">
        <v>1347</v>
      </c>
      <c r="F1310">
        <v>20</v>
      </c>
      <c r="G1310" s="1">
        <v>7.9379799999999994E-110</v>
      </c>
      <c r="H1310">
        <v>90.72</v>
      </c>
      <c r="I1310">
        <v>4</v>
      </c>
      <c r="J1310" t="s">
        <v>6687</v>
      </c>
      <c r="K1310" t="s">
        <v>6688</v>
      </c>
      <c r="N1310" t="s">
        <v>6689</v>
      </c>
      <c r="O1310" t="s">
        <v>6690</v>
      </c>
      <c r="P1310" t="s">
        <v>6691</v>
      </c>
    </row>
    <row r="1311" spans="1:16" x14ac:dyDescent="0.2">
      <c r="A1311" t="b">
        <v>1</v>
      </c>
      <c r="B1311" t="s">
        <v>22</v>
      </c>
      <c r="C1311" t="s">
        <v>6692</v>
      </c>
      <c r="D1311" t="s">
        <v>6693</v>
      </c>
      <c r="E1311">
        <v>2298</v>
      </c>
      <c r="F1311">
        <v>20</v>
      </c>
      <c r="G1311">
        <v>0</v>
      </c>
      <c r="H1311">
        <v>88.78</v>
      </c>
      <c r="I1311">
        <v>15</v>
      </c>
      <c r="J1311" t="s">
        <v>6694</v>
      </c>
      <c r="K1311" t="s">
        <v>6695</v>
      </c>
      <c r="N1311" t="s">
        <v>6696</v>
      </c>
      <c r="O1311" t="s">
        <v>79</v>
      </c>
      <c r="P1311" t="s">
        <v>79</v>
      </c>
    </row>
    <row r="1312" spans="1:16" x14ac:dyDescent="0.2">
      <c r="A1312" t="b">
        <v>1</v>
      </c>
      <c r="B1312" t="s">
        <v>30</v>
      </c>
      <c r="C1312" t="s">
        <v>6697</v>
      </c>
      <c r="D1312" t="s">
        <v>6698</v>
      </c>
      <c r="E1312">
        <v>1542</v>
      </c>
      <c r="F1312">
        <v>20</v>
      </c>
      <c r="G1312">
        <v>0</v>
      </c>
      <c r="H1312">
        <v>98.82</v>
      </c>
      <c r="I1312">
        <v>24</v>
      </c>
      <c r="J1312" t="s">
        <v>934</v>
      </c>
      <c r="K1312" t="s">
        <v>935</v>
      </c>
      <c r="L1312" t="s">
        <v>936</v>
      </c>
      <c r="M1312" t="s">
        <v>74</v>
      </c>
      <c r="N1312" t="s">
        <v>6699</v>
      </c>
      <c r="O1312" t="s">
        <v>938</v>
      </c>
      <c r="P1312" t="s">
        <v>939</v>
      </c>
    </row>
    <row r="1313" spans="1:16" x14ac:dyDescent="0.2">
      <c r="A1313" t="b">
        <v>1</v>
      </c>
      <c r="B1313" t="s">
        <v>30</v>
      </c>
      <c r="C1313" t="s">
        <v>6700</v>
      </c>
      <c r="D1313" t="s">
        <v>6701</v>
      </c>
      <c r="E1313">
        <v>900</v>
      </c>
      <c r="F1313">
        <v>20</v>
      </c>
      <c r="G1313">
        <v>0</v>
      </c>
      <c r="H1313">
        <v>89.51</v>
      </c>
      <c r="I1313">
        <v>22</v>
      </c>
      <c r="J1313" t="s">
        <v>6702</v>
      </c>
      <c r="K1313" t="s">
        <v>6703</v>
      </c>
      <c r="L1313" t="s">
        <v>508</v>
      </c>
      <c r="M1313" t="s">
        <v>509</v>
      </c>
      <c r="N1313" t="s">
        <v>6704</v>
      </c>
      <c r="O1313" t="s">
        <v>6705</v>
      </c>
      <c r="P1313" t="s">
        <v>6706</v>
      </c>
    </row>
    <row r="1314" spans="1:16" x14ac:dyDescent="0.2">
      <c r="A1314" t="b">
        <v>1</v>
      </c>
      <c r="B1314" t="s">
        <v>30</v>
      </c>
      <c r="C1314" t="s">
        <v>6707</v>
      </c>
      <c r="D1314" t="s">
        <v>6708</v>
      </c>
      <c r="E1314">
        <v>4917</v>
      </c>
      <c r="F1314">
        <v>20</v>
      </c>
      <c r="G1314">
        <v>0</v>
      </c>
      <c r="H1314">
        <v>94.57</v>
      </c>
      <c r="I1314">
        <v>41</v>
      </c>
      <c r="J1314" t="s">
        <v>6709</v>
      </c>
      <c r="K1314" t="s">
        <v>6710</v>
      </c>
      <c r="L1314" t="s">
        <v>1027</v>
      </c>
      <c r="M1314" t="s">
        <v>1028</v>
      </c>
      <c r="N1314" t="s">
        <v>6711</v>
      </c>
      <c r="O1314" t="s">
        <v>6712</v>
      </c>
      <c r="P1314" t="s">
        <v>6713</v>
      </c>
    </row>
    <row r="1315" spans="1:16" x14ac:dyDescent="0.2">
      <c r="A1315" t="b">
        <v>1</v>
      </c>
      <c r="B1315" t="s">
        <v>30</v>
      </c>
      <c r="C1315" t="s">
        <v>6714</v>
      </c>
      <c r="D1315" t="s">
        <v>6715</v>
      </c>
      <c r="E1315">
        <v>444</v>
      </c>
      <c r="F1315">
        <v>20</v>
      </c>
      <c r="G1315" s="1">
        <v>9.6587699999999998E-91</v>
      </c>
      <c r="H1315">
        <v>87.18</v>
      </c>
      <c r="I1315">
        <v>9</v>
      </c>
      <c r="J1315" t="s">
        <v>6716</v>
      </c>
      <c r="K1315" t="s">
        <v>6717</v>
      </c>
      <c r="L1315" t="s">
        <v>4587</v>
      </c>
      <c r="M1315" t="s">
        <v>4588</v>
      </c>
      <c r="N1315" t="s">
        <v>6718</v>
      </c>
      <c r="O1315" t="s">
        <v>362</v>
      </c>
      <c r="P1315" t="s">
        <v>363</v>
      </c>
    </row>
    <row r="1316" spans="1:16" x14ac:dyDescent="0.2">
      <c r="A1316" t="b">
        <v>1</v>
      </c>
      <c r="B1316" t="s">
        <v>30</v>
      </c>
      <c r="C1316" t="s">
        <v>6719</v>
      </c>
      <c r="D1316" t="s">
        <v>6720</v>
      </c>
      <c r="E1316">
        <v>786</v>
      </c>
      <c r="F1316">
        <v>20</v>
      </c>
      <c r="G1316" s="1">
        <v>7.4445700000000001E-148</v>
      </c>
      <c r="H1316">
        <v>94.69</v>
      </c>
      <c r="I1316">
        <v>10</v>
      </c>
      <c r="J1316" t="s">
        <v>6721</v>
      </c>
      <c r="K1316" t="s">
        <v>6722</v>
      </c>
      <c r="N1316" t="s">
        <v>6723</v>
      </c>
      <c r="O1316" t="s">
        <v>6578</v>
      </c>
      <c r="P1316" t="s">
        <v>6579</v>
      </c>
    </row>
    <row r="1317" spans="1:16" x14ac:dyDescent="0.2">
      <c r="A1317" t="b">
        <v>1</v>
      </c>
      <c r="B1317" t="s">
        <v>30</v>
      </c>
      <c r="C1317" t="s">
        <v>6724</v>
      </c>
      <c r="D1317" t="s">
        <v>6720</v>
      </c>
      <c r="E1317">
        <v>717</v>
      </c>
      <c r="F1317">
        <v>20</v>
      </c>
      <c r="G1317" s="1">
        <v>6.9332600000000004E-174</v>
      </c>
      <c r="H1317">
        <v>93.66</v>
      </c>
      <c r="I1317">
        <v>4</v>
      </c>
      <c r="J1317" t="s">
        <v>6578</v>
      </c>
      <c r="K1317" t="s">
        <v>6579</v>
      </c>
      <c r="N1317" t="s">
        <v>6723</v>
      </c>
      <c r="O1317" t="s">
        <v>6578</v>
      </c>
      <c r="P1317" t="s">
        <v>6579</v>
      </c>
    </row>
    <row r="1318" spans="1:16" x14ac:dyDescent="0.2">
      <c r="A1318" t="b">
        <v>1</v>
      </c>
      <c r="B1318" t="s">
        <v>30</v>
      </c>
      <c r="C1318" t="s">
        <v>6725</v>
      </c>
      <c r="D1318" t="s">
        <v>6720</v>
      </c>
      <c r="E1318">
        <v>873</v>
      </c>
      <c r="F1318">
        <v>20</v>
      </c>
      <c r="G1318">
        <v>0</v>
      </c>
      <c r="H1318">
        <v>87.57</v>
      </c>
      <c r="I1318">
        <v>4</v>
      </c>
      <c r="J1318" t="s">
        <v>6726</v>
      </c>
      <c r="K1318" t="s">
        <v>6727</v>
      </c>
      <c r="N1318" t="s">
        <v>6728</v>
      </c>
      <c r="O1318" t="s">
        <v>6578</v>
      </c>
      <c r="P1318" t="s">
        <v>6579</v>
      </c>
    </row>
    <row r="1319" spans="1:16" x14ac:dyDescent="0.2">
      <c r="A1319" t="b">
        <v>1</v>
      </c>
      <c r="B1319" t="s">
        <v>30</v>
      </c>
      <c r="C1319" t="s">
        <v>6729</v>
      </c>
      <c r="D1319" t="s">
        <v>6730</v>
      </c>
      <c r="E1319">
        <v>1233</v>
      </c>
      <c r="F1319">
        <v>20</v>
      </c>
      <c r="G1319">
        <v>0</v>
      </c>
      <c r="H1319">
        <v>80.06</v>
      </c>
      <c r="I1319">
        <v>6</v>
      </c>
      <c r="J1319" t="s">
        <v>6731</v>
      </c>
      <c r="K1319" t="s">
        <v>6732</v>
      </c>
      <c r="L1319" t="s">
        <v>508</v>
      </c>
      <c r="M1319" t="s">
        <v>509</v>
      </c>
      <c r="N1319" t="s">
        <v>6733</v>
      </c>
      <c r="O1319" t="s">
        <v>6734</v>
      </c>
      <c r="P1319" t="s">
        <v>6735</v>
      </c>
    </row>
    <row r="1320" spans="1:16" x14ac:dyDescent="0.2">
      <c r="A1320" t="b">
        <v>1</v>
      </c>
      <c r="B1320" t="s">
        <v>30</v>
      </c>
      <c r="C1320" t="s">
        <v>6736</v>
      </c>
      <c r="D1320" t="s">
        <v>6737</v>
      </c>
      <c r="E1320">
        <v>1629</v>
      </c>
      <c r="F1320">
        <v>20</v>
      </c>
      <c r="G1320">
        <v>0</v>
      </c>
      <c r="H1320">
        <v>83.3</v>
      </c>
      <c r="I1320">
        <v>6</v>
      </c>
      <c r="J1320" t="s">
        <v>6738</v>
      </c>
      <c r="K1320" t="s">
        <v>6739</v>
      </c>
      <c r="L1320" t="s">
        <v>936</v>
      </c>
      <c r="M1320" t="s">
        <v>74</v>
      </c>
      <c r="N1320" t="s">
        <v>6740</v>
      </c>
      <c r="O1320" t="s">
        <v>3160</v>
      </c>
      <c r="P1320" t="s">
        <v>3161</v>
      </c>
    </row>
    <row r="1321" spans="1:16" x14ac:dyDescent="0.2">
      <c r="A1321" t="b">
        <v>1</v>
      </c>
      <c r="B1321" t="s">
        <v>30</v>
      </c>
      <c r="C1321" t="s">
        <v>6741</v>
      </c>
      <c r="D1321" t="s">
        <v>6742</v>
      </c>
      <c r="E1321">
        <v>1434</v>
      </c>
      <c r="F1321">
        <v>20</v>
      </c>
      <c r="G1321">
        <v>0</v>
      </c>
      <c r="H1321">
        <v>94.65</v>
      </c>
      <c r="I1321">
        <v>12</v>
      </c>
      <c r="J1321" t="s">
        <v>6743</v>
      </c>
      <c r="K1321" t="s">
        <v>6744</v>
      </c>
      <c r="L1321" t="s">
        <v>936</v>
      </c>
      <c r="M1321" t="s">
        <v>74</v>
      </c>
      <c r="N1321" t="s">
        <v>6745</v>
      </c>
      <c r="O1321" t="s">
        <v>6746</v>
      </c>
      <c r="P1321" t="s">
        <v>6747</v>
      </c>
    </row>
    <row r="1322" spans="1:16" x14ac:dyDescent="0.2">
      <c r="A1322" t="b">
        <v>1</v>
      </c>
      <c r="B1322" t="s">
        <v>30</v>
      </c>
      <c r="C1322" t="s">
        <v>6748</v>
      </c>
      <c r="D1322" t="s">
        <v>6749</v>
      </c>
      <c r="E1322">
        <v>2055</v>
      </c>
      <c r="F1322">
        <v>20</v>
      </c>
      <c r="G1322">
        <v>0</v>
      </c>
      <c r="H1322">
        <v>96.68</v>
      </c>
      <c r="I1322">
        <v>10</v>
      </c>
      <c r="J1322" t="s">
        <v>6750</v>
      </c>
      <c r="K1322" t="s">
        <v>6751</v>
      </c>
      <c r="N1322" t="s">
        <v>6752</v>
      </c>
      <c r="O1322" t="s">
        <v>79</v>
      </c>
      <c r="P1322" t="s">
        <v>79</v>
      </c>
    </row>
    <row r="1323" spans="1:16" x14ac:dyDescent="0.2">
      <c r="A1323" t="b">
        <v>1</v>
      </c>
      <c r="B1323" t="s">
        <v>96</v>
      </c>
      <c r="C1323" t="s">
        <v>6753</v>
      </c>
      <c r="D1323" t="s">
        <v>6754</v>
      </c>
      <c r="E1323">
        <v>1308</v>
      </c>
      <c r="F1323">
        <v>20</v>
      </c>
      <c r="G1323">
        <v>0</v>
      </c>
      <c r="H1323">
        <v>65.489999999999995</v>
      </c>
      <c r="I1323">
        <v>2</v>
      </c>
      <c r="J1323" t="s">
        <v>6755</v>
      </c>
      <c r="K1323" t="s">
        <v>6756</v>
      </c>
      <c r="N1323" t="s">
        <v>6757</v>
      </c>
      <c r="O1323" t="s">
        <v>28</v>
      </c>
      <c r="P1323" t="s">
        <v>29</v>
      </c>
    </row>
    <row r="1324" spans="1:16" x14ac:dyDescent="0.2">
      <c r="A1324" t="b">
        <v>1</v>
      </c>
      <c r="B1324" t="s">
        <v>30</v>
      </c>
      <c r="C1324" t="s">
        <v>6758</v>
      </c>
      <c r="D1324" t="s">
        <v>6759</v>
      </c>
      <c r="E1324">
        <v>693</v>
      </c>
      <c r="F1324">
        <v>20</v>
      </c>
      <c r="G1324" s="1">
        <v>5.0029899999999998E-143</v>
      </c>
      <c r="H1324">
        <v>92.2</v>
      </c>
      <c r="I1324">
        <v>13</v>
      </c>
      <c r="J1324" t="s">
        <v>6760</v>
      </c>
      <c r="K1324" t="s">
        <v>6761</v>
      </c>
      <c r="L1324" t="s">
        <v>431</v>
      </c>
      <c r="M1324" t="s">
        <v>432</v>
      </c>
      <c r="N1324" t="s">
        <v>6762</v>
      </c>
      <c r="O1324" t="s">
        <v>6763</v>
      </c>
      <c r="P1324" t="s">
        <v>6764</v>
      </c>
    </row>
    <row r="1325" spans="1:16" x14ac:dyDescent="0.2">
      <c r="A1325" t="b">
        <v>1</v>
      </c>
      <c r="B1325" t="s">
        <v>30</v>
      </c>
      <c r="C1325" t="s">
        <v>6765</v>
      </c>
      <c r="D1325" t="s">
        <v>1090</v>
      </c>
      <c r="E1325">
        <v>1875</v>
      </c>
      <c r="F1325">
        <v>20</v>
      </c>
      <c r="G1325">
        <v>0</v>
      </c>
      <c r="H1325">
        <v>91.89</v>
      </c>
      <c r="I1325">
        <v>4</v>
      </c>
      <c r="J1325" t="s">
        <v>1096</v>
      </c>
      <c r="K1325" t="s">
        <v>1097</v>
      </c>
      <c r="L1325" t="s">
        <v>1093</v>
      </c>
      <c r="M1325" t="s">
        <v>1094</v>
      </c>
      <c r="N1325" t="s">
        <v>6766</v>
      </c>
      <c r="O1325" t="s">
        <v>1096</v>
      </c>
      <c r="P1325" t="s">
        <v>1097</v>
      </c>
    </row>
    <row r="1326" spans="1:16" x14ac:dyDescent="0.2">
      <c r="A1326" t="b">
        <v>1</v>
      </c>
      <c r="B1326" t="s">
        <v>30</v>
      </c>
      <c r="C1326" t="s">
        <v>6767</v>
      </c>
      <c r="D1326" t="s">
        <v>1750</v>
      </c>
      <c r="E1326">
        <v>1380</v>
      </c>
      <c r="F1326">
        <v>20</v>
      </c>
      <c r="G1326">
        <v>0</v>
      </c>
      <c r="H1326">
        <v>87.55</v>
      </c>
      <c r="I1326">
        <v>19</v>
      </c>
      <c r="J1326" t="s">
        <v>6768</v>
      </c>
      <c r="K1326" t="s">
        <v>6769</v>
      </c>
      <c r="L1326" t="s">
        <v>1511</v>
      </c>
      <c r="M1326" t="s">
        <v>194</v>
      </c>
      <c r="N1326" t="s">
        <v>6770</v>
      </c>
      <c r="O1326" t="s">
        <v>1513</v>
      </c>
      <c r="P1326" t="s">
        <v>1514</v>
      </c>
    </row>
    <row r="1327" spans="1:16" x14ac:dyDescent="0.2">
      <c r="A1327" t="b">
        <v>1</v>
      </c>
      <c r="B1327" t="s">
        <v>30</v>
      </c>
      <c r="C1327" t="s">
        <v>6771</v>
      </c>
      <c r="D1327" t="s">
        <v>6772</v>
      </c>
      <c r="E1327">
        <v>552</v>
      </c>
      <c r="F1327">
        <v>20</v>
      </c>
      <c r="G1327" s="1">
        <v>5.9201799999999996E-135</v>
      </c>
      <c r="H1327">
        <v>99.7</v>
      </c>
      <c r="I1327">
        <v>10</v>
      </c>
      <c r="J1327" t="s">
        <v>6773</v>
      </c>
      <c r="K1327" t="s">
        <v>6774</v>
      </c>
      <c r="L1327" t="s">
        <v>1041</v>
      </c>
      <c r="M1327" t="s">
        <v>1042</v>
      </c>
      <c r="N1327" t="s">
        <v>6775</v>
      </c>
      <c r="O1327" t="s">
        <v>79</v>
      </c>
      <c r="P1327" t="s">
        <v>79</v>
      </c>
    </row>
    <row r="1328" spans="1:16" x14ac:dyDescent="0.2">
      <c r="A1328" t="b">
        <v>1</v>
      </c>
      <c r="B1328" t="s">
        <v>30</v>
      </c>
      <c r="C1328" t="s">
        <v>6776</v>
      </c>
      <c r="D1328" t="s">
        <v>6777</v>
      </c>
      <c r="E1328">
        <v>939</v>
      </c>
      <c r="F1328">
        <v>20</v>
      </c>
      <c r="G1328">
        <v>0</v>
      </c>
      <c r="H1328">
        <v>88.85</v>
      </c>
      <c r="I1328">
        <v>6</v>
      </c>
      <c r="J1328" t="s">
        <v>6778</v>
      </c>
      <c r="K1328" t="s">
        <v>6779</v>
      </c>
      <c r="L1328" t="s">
        <v>438</v>
      </c>
      <c r="M1328" t="s">
        <v>439</v>
      </c>
      <c r="N1328" t="s">
        <v>6780</v>
      </c>
      <c r="O1328" t="s">
        <v>79</v>
      </c>
      <c r="P1328" t="s">
        <v>79</v>
      </c>
    </row>
    <row r="1329" spans="1:16" x14ac:dyDescent="0.2">
      <c r="A1329" t="b">
        <v>1</v>
      </c>
      <c r="B1329" t="s">
        <v>30</v>
      </c>
      <c r="C1329" t="s">
        <v>6781</v>
      </c>
      <c r="D1329" t="s">
        <v>6782</v>
      </c>
      <c r="E1329">
        <v>462</v>
      </c>
      <c r="F1329">
        <v>20</v>
      </c>
      <c r="G1329" s="1">
        <v>3.9350800000000003E-110</v>
      </c>
      <c r="H1329">
        <v>97.52</v>
      </c>
      <c r="I1329">
        <v>30</v>
      </c>
      <c r="J1329" t="s">
        <v>6783</v>
      </c>
      <c r="K1329" t="s">
        <v>6784</v>
      </c>
      <c r="L1329" t="s">
        <v>6785</v>
      </c>
      <c r="M1329" t="s">
        <v>6786</v>
      </c>
      <c r="N1329" t="s">
        <v>6787</v>
      </c>
      <c r="O1329" t="s">
        <v>6788</v>
      </c>
      <c r="P1329" t="s">
        <v>6789</v>
      </c>
    </row>
    <row r="1330" spans="1:16" x14ac:dyDescent="0.2">
      <c r="A1330" t="b">
        <v>1</v>
      </c>
      <c r="B1330" t="s">
        <v>19</v>
      </c>
      <c r="C1330" t="s">
        <v>6790</v>
      </c>
      <c r="D1330" t="s">
        <v>6791</v>
      </c>
      <c r="E1330">
        <v>2781</v>
      </c>
      <c r="F1330">
        <v>20</v>
      </c>
      <c r="G1330">
        <v>0</v>
      </c>
      <c r="H1330">
        <v>81.87</v>
      </c>
      <c r="N1330" t="s">
        <v>6792</v>
      </c>
      <c r="O1330" t="s">
        <v>79</v>
      </c>
      <c r="P1330" t="s">
        <v>79</v>
      </c>
    </row>
    <row r="1331" spans="1:16" x14ac:dyDescent="0.2">
      <c r="A1331" t="b">
        <v>1</v>
      </c>
      <c r="B1331" t="s">
        <v>30</v>
      </c>
      <c r="C1331" t="s">
        <v>6793</v>
      </c>
      <c r="D1331" t="s">
        <v>6794</v>
      </c>
      <c r="E1331">
        <v>1506</v>
      </c>
      <c r="F1331">
        <v>20</v>
      </c>
      <c r="G1331">
        <v>0</v>
      </c>
      <c r="H1331">
        <v>73.87</v>
      </c>
      <c r="I1331">
        <v>7</v>
      </c>
      <c r="J1331" t="s">
        <v>6795</v>
      </c>
      <c r="K1331" t="s">
        <v>6796</v>
      </c>
      <c r="N1331" t="s">
        <v>6797</v>
      </c>
      <c r="O1331" t="s">
        <v>79</v>
      </c>
      <c r="P1331" t="s">
        <v>79</v>
      </c>
    </row>
    <row r="1332" spans="1:16" x14ac:dyDescent="0.2">
      <c r="A1332" t="b">
        <v>1</v>
      </c>
      <c r="B1332" t="s">
        <v>30</v>
      </c>
      <c r="C1332" t="s">
        <v>6798</v>
      </c>
      <c r="D1332" t="s">
        <v>6799</v>
      </c>
      <c r="E1332">
        <v>1332</v>
      </c>
      <c r="F1332">
        <v>20</v>
      </c>
      <c r="G1332">
        <v>0</v>
      </c>
      <c r="H1332">
        <v>96.21</v>
      </c>
      <c r="I1332">
        <v>8</v>
      </c>
      <c r="J1332" t="s">
        <v>6800</v>
      </c>
      <c r="K1332" t="s">
        <v>6801</v>
      </c>
      <c r="N1332" t="s">
        <v>6802</v>
      </c>
      <c r="O1332" t="s">
        <v>28</v>
      </c>
      <c r="P1332" t="s">
        <v>29</v>
      </c>
    </row>
    <row r="1333" spans="1:16" x14ac:dyDescent="0.2">
      <c r="A1333" t="b">
        <v>1</v>
      </c>
      <c r="B1333" t="s">
        <v>30</v>
      </c>
      <c r="C1333" t="s">
        <v>6803</v>
      </c>
      <c r="D1333" t="s">
        <v>6804</v>
      </c>
      <c r="E1333">
        <v>3924</v>
      </c>
      <c r="F1333">
        <v>20</v>
      </c>
      <c r="G1333">
        <v>0</v>
      </c>
      <c r="H1333">
        <v>65.069999999999993</v>
      </c>
      <c r="I1333">
        <v>2</v>
      </c>
      <c r="J1333" t="s">
        <v>139</v>
      </c>
      <c r="K1333" t="s">
        <v>140</v>
      </c>
      <c r="N1333" t="s">
        <v>6805</v>
      </c>
      <c r="O1333" t="s">
        <v>79</v>
      </c>
      <c r="P1333" t="s">
        <v>79</v>
      </c>
    </row>
    <row r="1334" spans="1:16" x14ac:dyDescent="0.2">
      <c r="A1334" t="b">
        <v>1</v>
      </c>
      <c r="B1334" t="s">
        <v>30</v>
      </c>
      <c r="C1334" t="s">
        <v>6806</v>
      </c>
      <c r="D1334" t="s">
        <v>6807</v>
      </c>
      <c r="E1334">
        <v>1029</v>
      </c>
      <c r="F1334">
        <v>20</v>
      </c>
      <c r="G1334">
        <v>0</v>
      </c>
      <c r="H1334">
        <v>96.7</v>
      </c>
      <c r="I1334">
        <v>15</v>
      </c>
      <c r="J1334" t="s">
        <v>6808</v>
      </c>
      <c r="K1334" t="s">
        <v>6809</v>
      </c>
      <c r="L1334" t="s">
        <v>588</v>
      </c>
      <c r="M1334" t="s">
        <v>74</v>
      </c>
      <c r="N1334" t="s">
        <v>6810</v>
      </c>
      <c r="O1334" t="s">
        <v>6811</v>
      </c>
      <c r="P1334" t="s">
        <v>6812</v>
      </c>
    </row>
    <row r="1335" spans="1:16" x14ac:dyDescent="0.2">
      <c r="A1335" t="b">
        <v>1</v>
      </c>
      <c r="B1335" t="s">
        <v>30</v>
      </c>
      <c r="C1335" t="s">
        <v>6813</v>
      </c>
      <c r="D1335" t="s">
        <v>6814</v>
      </c>
      <c r="E1335">
        <v>1380</v>
      </c>
      <c r="F1335">
        <v>20</v>
      </c>
      <c r="G1335">
        <v>0</v>
      </c>
      <c r="H1335">
        <v>94.59</v>
      </c>
      <c r="I1335">
        <v>8</v>
      </c>
      <c r="J1335" t="s">
        <v>6815</v>
      </c>
      <c r="K1335" t="s">
        <v>6816</v>
      </c>
      <c r="N1335" t="s">
        <v>6817</v>
      </c>
      <c r="O1335" t="s">
        <v>79</v>
      </c>
      <c r="P1335" t="s">
        <v>79</v>
      </c>
    </row>
    <row r="1336" spans="1:16" x14ac:dyDescent="0.2">
      <c r="A1336" t="b">
        <v>1</v>
      </c>
      <c r="B1336" t="s">
        <v>30</v>
      </c>
      <c r="C1336" t="s">
        <v>6818</v>
      </c>
      <c r="D1336" t="s">
        <v>6819</v>
      </c>
      <c r="E1336">
        <v>1626</v>
      </c>
      <c r="F1336">
        <v>20</v>
      </c>
      <c r="G1336">
        <v>0</v>
      </c>
      <c r="H1336">
        <v>88.69</v>
      </c>
      <c r="I1336">
        <v>4</v>
      </c>
      <c r="J1336" t="s">
        <v>6820</v>
      </c>
      <c r="K1336" t="s">
        <v>6821</v>
      </c>
      <c r="N1336" t="s">
        <v>6822</v>
      </c>
      <c r="O1336" t="s">
        <v>6823</v>
      </c>
      <c r="P1336" t="s">
        <v>6824</v>
      </c>
    </row>
    <row r="1337" spans="1:16" x14ac:dyDescent="0.2">
      <c r="A1337" t="b">
        <v>1</v>
      </c>
      <c r="B1337" t="s">
        <v>30</v>
      </c>
      <c r="C1337" t="s">
        <v>6825</v>
      </c>
      <c r="D1337" t="s">
        <v>6826</v>
      </c>
      <c r="E1337">
        <v>1455</v>
      </c>
      <c r="F1337">
        <v>20</v>
      </c>
      <c r="G1337">
        <v>0</v>
      </c>
      <c r="H1337">
        <v>91.08</v>
      </c>
      <c r="I1337">
        <v>8</v>
      </c>
      <c r="J1337" t="s">
        <v>6827</v>
      </c>
      <c r="K1337" t="s">
        <v>6828</v>
      </c>
      <c r="L1337" t="s">
        <v>2493</v>
      </c>
      <c r="M1337" t="s">
        <v>74</v>
      </c>
      <c r="N1337" t="s">
        <v>6829</v>
      </c>
      <c r="O1337" t="s">
        <v>6827</v>
      </c>
      <c r="P1337" t="s">
        <v>6828</v>
      </c>
    </row>
    <row r="1338" spans="1:16" x14ac:dyDescent="0.2">
      <c r="A1338" t="b">
        <v>1</v>
      </c>
      <c r="B1338" t="s">
        <v>30</v>
      </c>
      <c r="C1338" t="s">
        <v>6830</v>
      </c>
      <c r="D1338" t="s">
        <v>6831</v>
      </c>
      <c r="E1338">
        <v>1053</v>
      </c>
      <c r="F1338">
        <v>20</v>
      </c>
      <c r="G1338">
        <v>0</v>
      </c>
      <c r="H1338">
        <v>92.9</v>
      </c>
      <c r="I1338">
        <v>2</v>
      </c>
      <c r="J1338" t="s">
        <v>50</v>
      </c>
      <c r="K1338" t="s">
        <v>51</v>
      </c>
      <c r="N1338" t="s">
        <v>6832</v>
      </c>
      <c r="O1338" t="s">
        <v>79</v>
      </c>
      <c r="P1338" t="s">
        <v>79</v>
      </c>
    </row>
    <row r="1339" spans="1:16" x14ac:dyDescent="0.2">
      <c r="A1339" t="b">
        <v>1</v>
      </c>
      <c r="B1339" t="s">
        <v>30</v>
      </c>
      <c r="C1339" t="s">
        <v>6833</v>
      </c>
      <c r="D1339" t="s">
        <v>6834</v>
      </c>
      <c r="E1339">
        <v>1431</v>
      </c>
      <c r="F1339">
        <v>20</v>
      </c>
      <c r="G1339">
        <v>0</v>
      </c>
      <c r="H1339">
        <v>85.96</v>
      </c>
      <c r="I1339">
        <v>2</v>
      </c>
      <c r="J1339" t="s">
        <v>50</v>
      </c>
      <c r="K1339" t="s">
        <v>51</v>
      </c>
      <c r="N1339" t="s">
        <v>6835</v>
      </c>
      <c r="O1339" t="s">
        <v>79</v>
      </c>
      <c r="P1339" t="s">
        <v>79</v>
      </c>
    </row>
    <row r="1340" spans="1:16" x14ac:dyDescent="0.2">
      <c r="A1340" t="b">
        <v>1</v>
      </c>
      <c r="B1340" t="s">
        <v>30</v>
      </c>
      <c r="C1340" t="s">
        <v>6836</v>
      </c>
      <c r="D1340" t="s">
        <v>6837</v>
      </c>
      <c r="E1340">
        <v>1815</v>
      </c>
      <c r="F1340">
        <v>20</v>
      </c>
      <c r="G1340">
        <v>0</v>
      </c>
      <c r="H1340">
        <v>91.48</v>
      </c>
      <c r="I1340">
        <v>19</v>
      </c>
      <c r="J1340" t="s">
        <v>6838</v>
      </c>
      <c r="K1340" t="s">
        <v>6839</v>
      </c>
      <c r="N1340" t="s">
        <v>6840</v>
      </c>
      <c r="O1340" t="s">
        <v>6841</v>
      </c>
      <c r="P1340" t="s">
        <v>6842</v>
      </c>
    </row>
    <row r="1341" spans="1:16" x14ac:dyDescent="0.2">
      <c r="A1341" t="b">
        <v>1</v>
      </c>
      <c r="B1341" t="s">
        <v>30</v>
      </c>
      <c r="C1341" t="s">
        <v>6843</v>
      </c>
      <c r="D1341" t="s">
        <v>6844</v>
      </c>
      <c r="E1341">
        <v>840</v>
      </c>
      <c r="F1341">
        <v>20</v>
      </c>
      <c r="G1341" s="1">
        <v>1.2184200000000001E-174</v>
      </c>
      <c r="H1341">
        <v>90.67</v>
      </c>
      <c r="I1341">
        <v>12</v>
      </c>
      <c r="J1341" t="s">
        <v>6845</v>
      </c>
      <c r="K1341" t="s">
        <v>6846</v>
      </c>
      <c r="N1341" t="s">
        <v>6847</v>
      </c>
      <c r="O1341" t="s">
        <v>6848</v>
      </c>
      <c r="P1341" t="s">
        <v>6849</v>
      </c>
    </row>
    <row r="1342" spans="1:16" x14ac:dyDescent="0.2">
      <c r="A1342" t="b">
        <v>1</v>
      </c>
      <c r="B1342" t="s">
        <v>30</v>
      </c>
      <c r="C1342" t="s">
        <v>6850</v>
      </c>
      <c r="D1342" t="s">
        <v>6851</v>
      </c>
      <c r="E1342">
        <v>438</v>
      </c>
      <c r="F1342">
        <v>20</v>
      </c>
      <c r="G1342" s="1">
        <v>1.9254400000000001E-72</v>
      </c>
      <c r="H1342">
        <v>88.57</v>
      </c>
      <c r="I1342">
        <v>2</v>
      </c>
      <c r="J1342" t="s">
        <v>757</v>
      </c>
      <c r="K1342" t="s">
        <v>758</v>
      </c>
      <c r="N1342" t="s">
        <v>6852</v>
      </c>
      <c r="O1342" t="s">
        <v>79</v>
      </c>
      <c r="P1342" t="s">
        <v>79</v>
      </c>
    </row>
    <row r="1343" spans="1:16" x14ac:dyDescent="0.2">
      <c r="A1343" t="b">
        <v>1</v>
      </c>
      <c r="B1343" t="s">
        <v>30</v>
      </c>
      <c r="C1343" t="s">
        <v>6853</v>
      </c>
      <c r="D1343" t="s">
        <v>6854</v>
      </c>
      <c r="E1343">
        <v>1101</v>
      </c>
      <c r="F1343">
        <v>20</v>
      </c>
      <c r="G1343" s="1">
        <v>4.3013400000000001E-94</v>
      </c>
      <c r="H1343">
        <v>86.24</v>
      </c>
      <c r="I1343">
        <v>2</v>
      </c>
      <c r="J1343" t="s">
        <v>757</v>
      </c>
      <c r="K1343" t="s">
        <v>758</v>
      </c>
      <c r="N1343" t="s">
        <v>6855</v>
      </c>
      <c r="O1343" t="s">
        <v>79</v>
      </c>
      <c r="P1343" t="s">
        <v>79</v>
      </c>
    </row>
    <row r="1344" spans="1:16" x14ac:dyDescent="0.2">
      <c r="A1344" t="b">
        <v>1</v>
      </c>
      <c r="B1344" t="s">
        <v>30</v>
      </c>
      <c r="C1344" t="s">
        <v>6856</v>
      </c>
      <c r="D1344" t="s">
        <v>2328</v>
      </c>
      <c r="E1344">
        <v>273</v>
      </c>
      <c r="F1344">
        <v>20</v>
      </c>
      <c r="G1344" s="1">
        <v>2.50627E-13</v>
      </c>
      <c r="H1344">
        <v>86.77</v>
      </c>
      <c r="I1344">
        <v>2</v>
      </c>
      <c r="J1344" t="s">
        <v>757</v>
      </c>
      <c r="K1344" t="s">
        <v>758</v>
      </c>
      <c r="N1344" t="s">
        <v>110</v>
      </c>
      <c r="O1344" t="s">
        <v>79</v>
      </c>
      <c r="P1344" t="s">
        <v>79</v>
      </c>
    </row>
    <row r="1345" spans="1:16" x14ac:dyDescent="0.2">
      <c r="A1345" t="b">
        <v>1</v>
      </c>
      <c r="B1345" t="s">
        <v>30</v>
      </c>
      <c r="C1345" t="s">
        <v>6857</v>
      </c>
      <c r="D1345" t="s">
        <v>6858</v>
      </c>
      <c r="E1345">
        <v>597</v>
      </c>
      <c r="F1345">
        <v>20</v>
      </c>
      <c r="G1345" s="1">
        <v>1.22273E-103</v>
      </c>
      <c r="H1345">
        <v>97.83</v>
      </c>
      <c r="I1345">
        <v>9</v>
      </c>
      <c r="J1345" t="s">
        <v>6859</v>
      </c>
      <c r="K1345" t="s">
        <v>6860</v>
      </c>
      <c r="N1345" t="s">
        <v>6861</v>
      </c>
      <c r="O1345" t="s">
        <v>6862</v>
      </c>
      <c r="P1345" t="s">
        <v>6863</v>
      </c>
    </row>
    <row r="1346" spans="1:16" x14ac:dyDescent="0.2">
      <c r="A1346" t="b">
        <v>1</v>
      </c>
      <c r="B1346" t="s">
        <v>30</v>
      </c>
      <c r="C1346" t="s">
        <v>6864</v>
      </c>
      <c r="D1346" t="s">
        <v>6865</v>
      </c>
      <c r="E1346">
        <v>1398</v>
      </c>
      <c r="F1346">
        <v>20</v>
      </c>
      <c r="G1346">
        <v>0</v>
      </c>
      <c r="H1346">
        <v>95.77</v>
      </c>
      <c r="I1346">
        <v>10</v>
      </c>
      <c r="J1346" t="s">
        <v>6866</v>
      </c>
      <c r="K1346" t="s">
        <v>6867</v>
      </c>
      <c r="L1346" t="s">
        <v>410</v>
      </c>
      <c r="M1346" t="s">
        <v>74</v>
      </c>
      <c r="N1346" t="s">
        <v>6868</v>
      </c>
      <c r="O1346" t="s">
        <v>6869</v>
      </c>
      <c r="P1346" t="s">
        <v>6870</v>
      </c>
    </row>
    <row r="1347" spans="1:16" x14ac:dyDescent="0.2">
      <c r="A1347" t="b">
        <v>1</v>
      </c>
      <c r="B1347" t="s">
        <v>30</v>
      </c>
      <c r="C1347" t="s">
        <v>6871</v>
      </c>
      <c r="D1347" t="s">
        <v>6872</v>
      </c>
      <c r="E1347">
        <v>1077</v>
      </c>
      <c r="F1347">
        <v>20</v>
      </c>
      <c r="G1347">
        <v>0</v>
      </c>
      <c r="H1347">
        <v>95.51</v>
      </c>
      <c r="I1347">
        <v>6</v>
      </c>
      <c r="J1347" t="s">
        <v>3049</v>
      </c>
      <c r="K1347" t="s">
        <v>3050</v>
      </c>
      <c r="N1347" t="s">
        <v>6873</v>
      </c>
      <c r="O1347" t="s">
        <v>923</v>
      </c>
      <c r="P1347" t="s">
        <v>924</v>
      </c>
    </row>
    <row r="1348" spans="1:16" x14ac:dyDescent="0.2">
      <c r="A1348" t="b">
        <v>1</v>
      </c>
      <c r="B1348" t="s">
        <v>19</v>
      </c>
      <c r="C1348" t="s">
        <v>6874</v>
      </c>
      <c r="D1348" t="s">
        <v>6875</v>
      </c>
      <c r="E1348">
        <v>246</v>
      </c>
      <c r="F1348">
        <v>2</v>
      </c>
      <c r="G1348" s="1">
        <v>2.4089700000000001E-4</v>
      </c>
      <c r="H1348">
        <v>52.18</v>
      </c>
      <c r="N1348" t="s">
        <v>18</v>
      </c>
      <c r="O1348" t="s">
        <v>18</v>
      </c>
      <c r="P1348" t="s">
        <v>18</v>
      </c>
    </row>
    <row r="1349" spans="1:16" x14ac:dyDescent="0.2">
      <c r="A1349" t="b">
        <v>1</v>
      </c>
      <c r="B1349" t="s">
        <v>30</v>
      </c>
      <c r="C1349" t="s">
        <v>6876</v>
      </c>
      <c r="D1349" t="s">
        <v>5966</v>
      </c>
      <c r="E1349">
        <v>1323</v>
      </c>
      <c r="F1349">
        <v>20</v>
      </c>
      <c r="G1349">
        <v>0</v>
      </c>
      <c r="H1349">
        <v>80.28</v>
      </c>
      <c r="I1349">
        <v>8</v>
      </c>
      <c r="J1349" t="s">
        <v>1513</v>
      </c>
      <c r="K1349" t="s">
        <v>1514</v>
      </c>
      <c r="L1349" t="s">
        <v>1511</v>
      </c>
      <c r="M1349" t="s">
        <v>194</v>
      </c>
      <c r="N1349" t="s">
        <v>6877</v>
      </c>
      <c r="O1349" t="s">
        <v>1513</v>
      </c>
      <c r="P1349" t="s">
        <v>1514</v>
      </c>
    </row>
    <row r="1350" spans="1:16" x14ac:dyDescent="0.2">
      <c r="A1350" t="b">
        <v>1</v>
      </c>
      <c r="B1350" t="s">
        <v>30</v>
      </c>
      <c r="C1350" t="s">
        <v>6878</v>
      </c>
      <c r="D1350" t="s">
        <v>6879</v>
      </c>
      <c r="E1350">
        <v>1371</v>
      </c>
      <c r="F1350">
        <v>20</v>
      </c>
      <c r="G1350">
        <v>0</v>
      </c>
      <c r="H1350">
        <v>98.52</v>
      </c>
      <c r="I1350">
        <v>32</v>
      </c>
      <c r="J1350" t="s">
        <v>6880</v>
      </c>
      <c r="K1350" t="s">
        <v>6881</v>
      </c>
      <c r="L1350" t="s">
        <v>2294</v>
      </c>
      <c r="M1350" t="s">
        <v>2295</v>
      </c>
      <c r="N1350" t="s">
        <v>6882</v>
      </c>
      <c r="O1350" t="s">
        <v>2297</v>
      </c>
      <c r="P1350" t="s">
        <v>2298</v>
      </c>
    </row>
    <row r="1351" spans="1:16" x14ac:dyDescent="0.2">
      <c r="A1351" t="b">
        <v>1</v>
      </c>
      <c r="B1351" t="s">
        <v>96</v>
      </c>
      <c r="C1351" t="s">
        <v>6883</v>
      </c>
      <c r="D1351" t="s">
        <v>155</v>
      </c>
      <c r="E1351">
        <v>438</v>
      </c>
      <c r="F1351">
        <v>7</v>
      </c>
      <c r="G1351" s="1">
        <v>2.3984600000000002E-16</v>
      </c>
      <c r="H1351">
        <v>80.540000000000006</v>
      </c>
      <c r="I1351">
        <v>1</v>
      </c>
      <c r="J1351" t="s">
        <v>1640</v>
      </c>
      <c r="K1351" t="s">
        <v>1641</v>
      </c>
      <c r="N1351" t="s">
        <v>18</v>
      </c>
      <c r="O1351" t="s">
        <v>18</v>
      </c>
      <c r="P1351" t="s">
        <v>18</v>
      </c>
    </row>
    <row r="1352" spans="1:16" x14ac:dyDescent="0.2">
      <c r="A1352" t="b">
        <v>1</v>
      </c>
      <c r="B1352" t="s">
        <v>19</v>
      </c>
      <c r="C1352" t="s">
        <v>6884</v>
      </c>
      <c r="D1352" t="s">
        <v>6885</v>
      </c>
      <c r="E1352">
        <v>1374</v>
      </c>
      <c r="F1352">
        <v>20</v>
      </c>
      <c r="G1352">
        <v>0</v>
      </c>
      <c r="H1352">
        <v>86.96</v>
      </c>
      <c r="N1352" t="s">
        <v>2167</v>
      </c>
      <c r="O1352" t="s">
        <v>79</v>
      </c>
      <c r="P1352" t="s">
        <v>79</v>
      </c>
    </row>
    <row r="1353" spans="1:16" x14ac:dyDescent="0.2">
      <c r="A1353" t="b">
        <v>1</v>
      </c>
      <c r="B1353" t="s">
        <v>30</v>
      </c>
      <c r="C1353" t="s">
        <v>6886</v>
      </c>
      <c r="D1353" t="s">
        <v>6887</v>
      </c>
      <c r="E1353">
        <v>357</v>
      </c>
      <c r="F1353">
        <v>20</v>
      </c>
      <c r="G1353" s="1">
        <v>5.2982500000000002E-38</v>
      </c>
      <c r="H1353">
        <v>85.55</v>
      </c>
      <c r="I1353">
        <v>4</v>
      </c>
      <c r="J1353" t="s">
        <v>6888</v>
      </c>
      <c r="K1353" t="s">
        <v>6889</v>
      </c>
      <c r="N1353" t="s">
        <v>6890</v>
      </c>
      <c r="O1353" t="s">
        <v>6888</v>
      </c>
      <c r="P1353" t="s">
        <v>6889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818"/>
  <sheetViews>
    <sheetView zoomScale="112" workbookViewId="0">
      <pane ySplit="1" topLeftCell="A808" activePane="bottomLeft" state="frozen"/>
      <selection pane="bottomLeft" sqref="A1:XFD818"/>
    </sheetView>
  </sheetViews>
  <sheetFormatPr baseColWidth="10" defaultRowHeight="16" x14ac:dyDescent="0.2"/>
  <cols>
    <col min="6" max="6" width="0" hidden="1" customWidth="1"/>
    <col min="8" max="8" width="54" customWidth="1"/>
    <col min="9" max="13" width="10" customWidth="1"/>
    <col min="14" max="14" width="19.83203125" customWidth="1"/>
    <col min="15" max="15" width="27.33203125" customWidth="1"/>
    <col min="16" max="16" width="12.83203125" customWidth="1"/>
    <col min="17" max="17" width="31" customWidth="1"/>
    <col min="18" max="18" width="51" customWidth="1"/>
    <col min="19" max="19" width="32.33203125" customWidth="1"/>
    <col min="20" max="20" width="25.1640625" customWidth="1"/>
    <col min="21" max="21" width="10" customWidth="1"/>
    <col min="22" max="22" width="12.1640625" bestFit="1" customWidth="1"/>
    <col min="25" max="25" width="26" customWidth="1"/>
    <col min="26" max="26" width="42.1640625" customWidth="1"/>
  </cols>
  <sheetData>
    <row r="1" spans="1:20" s="4" customFormat="1" x14ac:dyDescent="0.2">
      <c r="B1" s="4" t="s">
        <v>6891</v>
      </c>
      <c r="C1" s="4" t="s">
        <v>6892</v>
      </c>
      <c r="D1" s="4" t="s">
        <v>6893</v>
      </c>
      <c r="E1" s="4" t="s">
        <v>6894</v>
      </c>
      <c r="F1" s="4" t="s">
        <v>6895</v>
      </c>
      <c r="G1" s="4" t="s">
        <v>6896</v>
      </c>
      <c r="H1" s="4" t="s">
        <v>2</v>
      </c>
      <c r="I1" s="4" t="s">
        <v>3</v>
      </c>
      <c r="J1" s="4" t="s">
        <v>4</v>
      </c>
      <c r="K1" s="4" t="s">
        <v>5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4" t="s">
        <v>11</v>
      </c>
      <c r="R1" s="4" t="s">
        <v>12</v>
      </c>
      <c r="S1" s="4" t="s">
        <v>13</v>
      </c>
      <c r="T1" s="4" t="s">
        <v>14</v>
      </c>
    </row>
    <row r="2" spans="1:20" s="4" customFormat="1" x14ac:dyDescent="0.2">
      <c r="A2" s="4" t="s">
        <v>456</v>
      </c>
      <c r="B2" s="4">
        <v>58.868841220658901</v>
      </c>
      <c r="C2" s="4">
        <v>22.361129694808401</v>
      </c>
      <c r="D2" s="4">
        <v>3.9074721290950301</v>
      </c>
      <c r="E2" s="4">
        <v>5.7226587819545696</v>
      </c>
      <c r="F2" s="5">
        <v>1.04869755186236E-8</v>
      </c>
      <c r="G2" s="5">
        <v>5.4614928661521401E-7</v>
      </c>
      <c r="H2" s="5" t="s">
        <v>457</v>
      </c>
      <c r="I2" s="5">
        <v>753</v>
      </c>
      <c r="J2" s="5">
        <v>20</v>
      </c>
      <c r="K2" s="5">
        <v>9.8678800000000004E-157</v>
      </c>
      <c r="L2" s="5">
        <v>78.3</v>
      </c>
      <c r="M2" s="5">
        <v>4</v>
      </c>
      <c r="N2" s="5" t="s">
        <v>71</v>
      </c>
      <c r="O2" s="5" t="s">
        <v>72</v>
      </c>
      <c r="P2" s="5" t="s">
        <v>73</v>
      </c>
      <c r="Q2" s="5" t="s">
        <v>74</v>
      </c>
      <c r="R2" s="5" t="s">
        <v>458</v>
      </c>
      <c r="S2" s="5" t="s">
        <v>71</v>
      </c>
      <c r="T2" s="4" t="s">
        <v>72</v>
      </c>
    </row>
    <row r="3" spans="1:20" s="4" customFormat="1" x14ac:dyDescent="0.2">
      <c r="A3" s="4" t="s">
        <v>4383</v>
      </c>
      <c r="B3" s="4">
        <v>39.611995750763001</v>
      </c>
      <c r="C3" s="4">
        <v>21.628710113193002</v>
      </c>
      <c r="D3" s="4">
        <v>3.5283964716310101</v>
      </c>
      <c r="E3" s="4">
        <v>6.1298978975554403</v>
      </c>
      <c r="F3" s="5">
        <v>8.7935487600886998E-10</v>
      </c>
      <c r="G3" s="5">
        <v>5.8103373432286101E-8</v>
      </c>
      <c r="H3" s="5" t="s">
        <v>4384</v>
      </c>
      <c r="I3" s="5">
        <v>459</v>
      </c>
      <c r="J3" s="5">
        <v>18</v>
      </c>
      <c r="K3" s="5">
        <v>3.6654700000000001E-12</v>
      </c>
      <c r="L3" s="5">
        <v>89.2</v>
      </c>
      <c r="M3" s="5">
        <v>1</v>
      </c>
      <c r="N3" s="5" t="s">
        <v>50</v>
      </c>
      <c r="O3" s="5" t="s">
        <v>51</v>
      </c>
      <c r="P3" s="5">
        <v>0</v>
      </c>
      <c r="Q3" s="5">
        <v>0</v>
      </c>
      <c r="R3" s="5" t="s">
        <v>18</v>
      </c>
      <c r="S3" s="5" t="s">
        <v>18</v>
      </c>
      <c r="T3" s="4" t="s">
        <v>18</v>
      </c>
    </row>
    <row r="4" spans="1:20" s="4" customFormat="1" x14ac:dyDescent="0.2">
      <c r="A4" s="4" t="s">
        <v>4034</v>
      </c>
      <c r="B4" s="4">
        <v>36.394274540308501</v>
      </c>
      <c r="C4" s="4">
        <v>21.099015791814001</v>
      </c>
      <c r="D4" s="4">
        <v>3.90849443182183</v>
      </c>
      <c r="E4" s="4">
        <v>5.39824634775783</v>
      </c>
      <c r="F4" s="5">
        <v>6.72954241930173E-8</v>
      </c>
      <c r="G4" s="5">
        <v>2.9157673138056499E-6</v>
      </c>
      <c r="H4" s="5" t="s">
        <v>4035</v>
      </c>
      <c r="I4" s="5">
        <v>435</v>
      </c>
      <c r="J4" s="5">
        <v>20</v>
      </c>
      <c r="K4" s="5">
        <v>6.5612E-80</v>
      </c>
      <c r="L4" s="5">
        <v>68.23</v>
      </c>
      <c r="M4" s="5">
        <v>6</v>
      </c>
      <c r="N4" s="5" t="s">
        <v>4029</v>
      </c>
      <c r="O4" s="5" t="s">
        <v>4030</v>
      </c>
      <c r="P4" s="5">
        <v>0</v>
      </c>
      <c r="Q4" s="5">
        <v>0</v>
      </c>
      <c r="R4" s="5" t="s">
        <v>4036</v>
      </c>
      <c r="S4" s="5" t="s">
        <v>4032</v>
      </c>
      <c r="T4" s="4" t="s">
        <v>4033</v>
      </c>
    </row>
    <row r="5" spans="1:20" s="4" customFormat="1" x14ac:dyDescent="0.2">
      <c r="A5" s="4" t="s">
        <v>2102</v>
      </c>
      <c r="B5" s="4">
        <v>26.969711253909601</v>
      </c>
      <c r="C5" s="4">
        <v>20.520772245771699</v>
      </c>
      <c r="D5" s="4">
        <v>3.9094386262750001</v>
      </c>
      <c r="E5" s="4">
        <v>5.2490329705787797</v>
      </c>
      <c r="F5" s="5">
        <v>1.5289971110086199E-7</v>
      </c>
      <c r="G5" s="5">
        <v>5.8074512828840296E-6</v>
      </c>
      <c r="H5" s="5" t="s">
        <v>2103</v>
      </c>
      <c r="I5" s="5">
        <v>594</v>
      </c>
      <c r="J5" s="5">
        <v>20</v>
      </c>
      <c r="K5" s="5">
        <v>2.69687E-143</v>
      </c>
      <c r="L5" s="5">
        <v>79.760000000000005</v>
      </c>
      <c r="M5" s="5">
        <v>8</v>
      </c>
      <c r="N5" s="5" t="s">
        <v>2104</v>
      </c>
      <c r="O5" s="5" t="s">
        <v>2105</v>
      </c>
      <c r="P5" s="5">
        <v>0</v>
      </c>
      <c r="Q5" s="5">
        <v>0</v>
      </c>
      <c r="R5" s="5" t="s">
        <v>2106</v>
      </c>
      <c r="S5" s="5" t="s">
        <v>1124</v>
      </c>
      <c r="T5" s="4" t="s">
        <v>1125</v>
      </c>
    </row>
    <row r="6" spans="1:20" s="4" customFormat="1" x14ac:dyDescent="0.2">
      <c r="A6" s="4" t="s">
        <v>5004</v>
      </c>
      <c r="B6" s="4">
        <v>111.726571156666</v>
      </c>
      <c r="C6" s="4">
        <v>10.0530257961474</v>
      </c>
      <c r="D6" s="4">
        <v>1.2667351530541</v>
      </c>
      <c r="E6" s="4">
        <v>7.9361702183045697</v>
      </c>
      <c r="F6" s="5">
        <v>2.0851979143075399E-15</v>
      </c>
      <c r="G6" s="5">
        <v>4.4089424700118698E-13</v>
      </c>
      <c r="H6" s="5" t="s">
        <v>5005</v>
      </c>
      <c r="I6" s="5">
        <v>1293</v>
      </c>
      <c r="J6" s="5">
        <v>20</v>
      </c>
      <c r="K6" s="5">
        <v>0</v>
      </c>
      <c r="L6" s="5">
        <v>92.01</v>
      </c>
      <c r="M6" s="5">
        <v>4</v>
      </c>
      <c r="N6" s="5" t="s">
        <v>5006</v>
      </c>
      <c r="O6" s="5" t="s">
        <v>5007</v>
      </c>
      <c r="P6" s="5" t="s">
        <v>1677</v>
      </c>
      <c r="Q6" s="5" t="s">
        <v>1678</v>
      </c>
      <c r="R6" s="5" t="s">
        <v>5008</v>
      </c>
      <c r="S6" s="5" t="s">
        <v>79</v>
      </c>
      <c r="T6" s="4" t="s">
        <v>79</v>
      </c>
    </row>
    <row r="7" spans="1:20" s="4" customFormat="1" x14ac:dyDescent="0.2">
      <c r="A7" s="4" t="s">
        <v>2275</v>
      </c>
      <c r="B7" s="4">
        <v>80.481336119824803</v>
      </c>
      <c r="C7" s="4">
        <v>9.5265747691683202</v>
      </c>
      <c r="D7" s="4">
        <v>1.3167304329363401</v>
      </c>
      <c r="E7" s="4">
        <v>7.2350228496836904</v>
      </c>
      <c r="F7" s="5">
        <v>4.6545076591466896E-13</v>
      </c>
      <c r="G7" s="5">
        <v>5.7217970898254402E-11</v>
      </c>
      <c r="H7" s="5" t="s">
        <v>2276</v>
      </c>
      <c r="I7" s="5">
        <v>732</v>
      </c>
      <c r="J7" s="5">
        <v>20</v>
      </c>
      <c r="K7" s="5">
        <v>8.2103199999999995E-137</v>
      </c>
      <c r="L7" s="5">
        <v>66.09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 t="s">
        <v>18</v>
      </c>
      <c r="S7" s="5" t="s">
        <v>18</v>
      </c>
      <c r="T7" s="4" t="s">
        <v>18</v>
      </c>
    </row>
    <row r="8" spans="1:20" s="4" customFormat="1" x14ac:dyDescent="0.2">
      <c r="A8" s="4" t="s">
        <v>419</v>
      </c>
      <c r="B8" s="4">
        <v>68.603704986515098</v>
      </c>
      <c r="C8" s="4">
        <v>9.1775907023141592</v>
      </c>
      <c r="D8" s="4">
        <v>1.3528087378439499</v>
      </c>
      <c r="E8" s="4">
        <v>6.7841006977387304</v>
      </c>
      <c r="F8" s="5">
        <v>1.16811835465366E-11</v>
      </c>
      <c r="G8" s="5">
        <v>1.12266793139986E-9</v>
      </c>
      <c r="H8" s="5" t="s">
        <v>420</v>
      </c>
      <c r="I8" s="5">
        <v>2739</v>
      </c>
      <c r="J8" s="5">
        <v>20</v>
      </c>
      <c r="K8" s="5">
        <v>0</v>
      </c>
      <c r="L8" s="5">
        <v>82.85</v>
      </c>
      <c r="M8" s="5">
        <v>2</v>
      </c>
      <c r="N8" s="5" t="s">
        <v>421</v>
      </c>
      <c r="O8" s="5" t="s">
        <v>422</v>
      </c>
      <c r="P8" s="5">
        <v>0</v>
      </c>
      <c r="Q8" s="5">
        <v>0</v>
      </c>
      <c r="R8" s="5" t="s">
        <v>423</v>
      </c>
      <c r="S8" s="5" t="s">
        <v>79</v>
      </c>
      <c r="T8" s="4" t="s">
        <v>79</v>
      </c>
    </row>
    <row r="9" spans="1:20" s="4" customFormat="1" x14ac:dyDescent="0.2">
      <c r="A9" s="4" t="s">
        <v>5538</v>
      </c>
      <c r="B9" s="4">
        <v>49.751106364196801</v>
      </c>
      <c r="C9" s="4">
        <v>9.1753105120414595</v>
      </c>
      <c r="D9" s="4">
        <v>1.4149708208140399</v>
      </c>
      <c r="E9" s="4">
        <v>6.4844521011131997</v>
      </c>
      <c r="F9" s="5">
        <v>8.9054810194776597E-11</v>
      </c>
      <c r="G9" s="5">
        <v>7.5318996270334307E-9</v>
      </c>
      <c r="H9" s="5" t="s">
        <v>5539</v>
      </c>
      <c r="I9" s="5">
        <v>615</v>
      </c>
      <c r="J9" s="5">
        <v>20</v>
      </c>
      <c r="K9" s="5">
        <v>2.9396999999999999E-109</v>
      </c>
      <c r="L9" s="5">
        <v>85.97</v>
      </c>
      <c r="M9" s="5">
        <v>8</v>
      </c>
      <c r="N9" s="5" t="s">
        <v>5540</v>
      </c>
      <c r="O9" s="5" t="s">
        <v>5541</v>
      </c>
      <c r="P9" s="5">
        <v>0</v>
      </c>
      <c r="Q9" s="5">
        <v>0</v>
      </c>
      <c r="R9" s="5" t="s">
        <v>5542</v>
      </c>
      <c r="S9" s="5" t="s">
        <v>79</v>
      </c>
      <c r="T9" s="4" t="s">
        <v>79</v>
      </c>
    </row>
    <row r="10" spans="1:20" s="4" customFormat="1" x14ac:dyDescent="0.2">
      <c r="A10" s="4" t="s">
        <v>2841</v>
      </c>
      <c r="B10" s="4">
        <v>43.414032147442597</v>
      </c>
      <c r="C10" s="4">
        <v>9.1383701244757098</v>
      </c>
      <c r="D10" s="4">
        <v>1.76344352034978</v>
      </c>
      <c r="E10" s="4">
        <v>5.1821167046297596</v>
      </c>
      <c r="F10" s="5">
        <v>2.19381869676186E-7</v>
      </c>
      <c r="G10" s="5">
        <v>7.8354902912724408E-6</v>
      </c>
      <c r="H10" s="5" t="s">
        <v>2842</v>
      </c>
      <c r="I10" s="5">
        <v>462</v>
      </c>
      <c r="J10" s="5">
        <v>20</v>
      </c>
      <c r="K10" s="5">
        <v>1.12142E-107</v>
      </c>
      <c r="L10" s="5">
        <v>65.91</v>
      </c>
      <c r="M10" s="5">
        <v>6</v>
      </c>
      <c r="N10" s="5" t="s">
        <v>2843</v>
      </c>
      <c r="O10" s="5" t="s">
        <v>2844</v>
      </c>
      <c r="P10" s="5">
        <v>0</v>
      </c>
      <c r="Q10" s="5">
        <v>0</v>
      </c>
      <c r="R10" s="5" t="s">
        <v>2845</v>
      </c>
      <c r="S10" s="5" t="s">
        <v>2846</v>
      </c>
      <c r="T10" s="4" t="s">
        <v>2847</v>
      </c>
    </row>
    <row r="11" spans="1:20" s="4" customFormat="1" x14ac:dyDescent="0.2">
      <c r="A11" s="4" t="s">
        <v>3802</v>
      </c>
      <c r="B11" s="4">
        <v>43.358560358679497</v>
      </c>
      <c r="C11" s="4">
        <v>8.9098267659772006</v>
      </c>
      <c r="D11" s="4">
        <v>1.4611231554486701</v>
      </c>
      <c r="E11" s="4">
        <v>6.0979300292049796</v>
      </c>
      <c r="F11" s="5">
        <v>1.07450757585898E-9</v>
      </c>
      <c r="G11" s="5">
        <v>7.0121568469019195E-8</v>
      </c>
      <c r="H11" s="5" t="s">
        <v>3803</v>
      </c>
      <c r="I11" s="5">
        <v>1590</v>
      </c>
      <c r="J11" s="5">
        <v>20</v>
      </c>
      <c r="K11" s="5">
        <v>0</v>
      </c>
      <c r="L11" s="5">
        <v>82.75</v>
      </c>
      <c r="M11" s="5">
        <v>8</v>
      </c>
      <c r="N11" s="5" t="s">
        <v>388</v>
      </c>
      <c r="O11" s="5" t="s">
        <v>389</v>
      </c>
      <c r="P11" s="5">
        <v>0</v>
      </c>
      <c r="Q11" s="5">
        <v>0</v>
      </c>
      <c r="R11" s="5" t="s">
        <v>3804</v>
      </c>
      <c r="S11" s="5" t="s">
        <v>391</v>
      </c>
      <c r="T11" s="4" t="s">
        <v>392</v>
      </c>
    </row>
    <row r="12" spans="1:20" s="4" customFormat="1" x14ac:dyDescent="0.2">
      <c r="A12" s="4" t="s">
        <v>760</v>
      </c>
      <c r="B12" s="4">
        <v>27.472107985725099</v>
      </c>
      <c r="C12" s="4">
        <v>7.8676350461234899</v>
      </c>
      <c r="D12" s="4">
        <v>1.35878270890581</v>
      </c>
      <c r="E12" s="4">
        <v>5.7902083935547504</v>
      </c>
      <c r="F12" s="5">
        <v>7.0299147961061896E-9</v>
      </c>
      <c r="G12" s="5">
        <v>3.8112953448428E-7</v>
      </c>
      <c r="H12" s="5" t="s">
        <v>756</v>
      </c>
      <c r="I12" s="5">
        <v>378</v>
      </c>
      <c r="J12" s="5">
        <v>20</v>
      </c>
      <c r="K12" s="5">
        <v>6.1773300000000001E-60</v>
      </c>
      <c r="L12" s="5">
        <v>92.86</v>
      </c>
      <c r="M12" s="5">
        <v>5</v>
      </c>
      <c r="N12" s="5" t="s">
        <v>752</v>
      </c>
      <c r="O12" s="5" t="s">
        <v>753</v>
      </c>
      <c r="P12" s="5">
        <v>0</v>
      </c>
      <c r="Q12" s="5">
        <v>0</v>
      </c>
      <c r="R12" s="5" t="s">
        <v>761</v>
      </c>
      <c r="S12" s="5" t="s">
        <v>79</v>
      </c>
      <c r="T12" s="4" t="s">
        <v>79</v>
      </c>
    </row>
    <row r="13" spans="1:20" s="4" customFormat="1" x14ac:dyDescent="0.2">
      <c r="A13" s="4" t="s">
        <v>6646</v>
      </c>
      <c r="B13" s="4">
        <v>29.221614676578</v>
      </c>
      <c r="C13" s="4">
        <v>7.8624815143189801</v>
      </c>
      <c r="D13" s="4">
        <v>1.80611221629374</v>
      </c>
      <c r="E13" s="4">
        <v>4.3532630162113</v>
      </c>
      <c r="F13" s="5">
        <v>1.3412607250003801E-5</v>
      </c>
      <c r="G13" s="4">
        <v>2.5063863858775599E-4</v>
      </c>
      <c r="H13" s="4" t="s">
        <v>6647</v>
      </c>
      <c r="I13" s="4">
        <v>1713</v>
      </c>
      <c r="J13" s="4">
        <v>20</v>
      </c>
      <c r="K13" s="4">
        <v>0</v>
      </c>
      <c r="L13" s="4">
        <v>86.3</v>
      </c>
      <c r="M13" s="4">
        <v>6</v>
      </c>
      <c r="N13" s="4" t="s">
        <v>2491</v>
      </c>
      <c r="O13" s="4" t="s">
        <v>2492</v>
      </c>
      <c r="P13" s="4" t="s">
        <v>2493</v>
      </c>
      <c r="Q13" s="4" t="s">
        <v>74</v>
      </c>
      <c r="R13" s="4" t="s">
        <v>6648</v>
      </c>
      <c r="S13" s="4" t="s">
        <v>2491</v>
      </c>
      <c r="T13" s="4" t="s">
        <v>2492</v>
      </c>
    </row>
    <row r="14" spans="1:20" s="4" customFormat="1" x14ac:dyDescent="0.2">
      <c r="A14" s="4" t="s">
        <v>3022</v>
      </c>
      <c r="B14" s="4">
        <v>18.864932291699599</v>
      </c>
      <c r="C14" s="4">
        <v>7.8602014931186899</v>
      </c>
      <c r="D14" s="4">
        <v>1.4594115034127499</v>
      </c>
      <c r="E14" s="4">
        <v>5.3858705887531197</v>
      </c>
      <c r="F14" s="5">
        <v>7.2094823354316295E-8</v>
      </c>
      <c r="G14" s="5">
        <v>3.0857751923151102E-6</v>
      </c>
      <c r="H14" s="5" t="s">
        <v>3023</v>
      </c>
      <c r="I14" s="5">
        <v>585</v>
      </c>
      <c r="J14" s="5">
        <v>20</v>
      </c>
      <c r="K14" s="5">
        <v>1.21355E-88</v>
      </c>
      <c r="L14" s="5">
        <v>84.3</v>
      </c>
      <c r="M14" s="5">
        <v>0</v>
      </c>
      <c r="N14" s="5">
        <v>0</v>
      </c>
      <c r="O14" s="5">
        <v>0</v>
      </c>
      <c r="P14" s="5">
        <v>0</v>
      </c>
      <c r="Q14" s="5">
        <v>0</v>
      </c>
      <c r="R14" s="5" t="s">
        <v>3024</v>
      </c>
      <c r="S14" s="5" t="s">
        <v>79</v>
      </c>
      <c r="T14" s="4" t="s">
        <v>79</v>
      </c>
    </row>
    <row r="15" spans="1:20" s="4" customFormat="1" x14ac:dyDescent="0.2">
      <c r="A15" s="4" t="s">
        <v>6276</v>
      </c>
      <c r="B15" s="4">
        <v>19.025340543799</v>
      </c>
      <c r="C15" s="4">
        <v>7.8218115236848202</v>
      </c>
      <c r="D15" s="4">
        <v>1.4124719053505099</v>
      </c>
      <c r="E15" s="4">
        <v>5.5376758249529896</v>
      </c>
      <c r="F15" s="5">
        <v>3.0651192440809501E-8</v>
      </c>
      <c r="G15" s="5">
        <v>1.43382480745238E-6</v>
      </c>
      <c r="H15" s="5" t="s">
        <v>6277</v>
      </c>
      <c r="I15" s="5">
        <v>828</v>
      </c>
      <c r="J15" s="5">
        <v>20</v>
      </c>
      <c r="K15" s="5">
        <v>0</v>
      </c>
      <c r="L15" s="5">
        <v>81.55</v>
      </c>
      <c r="M15" s="5">
        <v>4</v>
      </c>
      <c r="N15" s="5" t="s">
        <v>71</v>
      </c>
      <c r="O15" s="5" t="s">
        <v>72</v>
      </c>
      <c r="P15" s="5" t="s">
        <v>73</v>
      </c>
      <c r="Q15" s="5" t="s">
        <v>74</v>
      </c>
      <c r="R15" s="5" t="s">
        <v>6278</v>
      </c>
      <c r="S15" s="5" t="s">
        <v>71</v>
      </c>
      <c r="T15" s="4" t="s">
        <v>72</v>
      </c>
    </row>
    <row r="16" spans="1:20" s="4" customFormat="1" x14ac:dyDescent="0.2">
      <c r="A16" s="4" t="s">
        <v>3187</v>
      </c>
      <c r="B16" s="4">
        <v>18.966287149645499</v>
      </c>
      <c r="C16" s="4">
        <v>7.6466333955793804</v>
      </c>
      <c r="D16" s="4">
        <v>2.2609073356701801</v>
      </c>
      <c r="E16" s="4">
        <v>3.3821082690736399</v>
      </c>
      <c r="F16" s="4">
        <v>7.1931788203115799E-4</v>
      </c>
      <c r="G16" s="4">
        <v>6.37437439131048E-3</v>
      </c>
      <c r="H16" s="4" t="s">
        <v>3188</v>
      </c>
      <c r="I16" s="4">
        <v>318</v>
      </c>
      <c r="J16" s="4">
        <v>20</v>
      </c>
      <c r="K16" s="4">
        <v>6.4071499999999998E-18</v>
      </c>
      <c r="L16" s="4">
        <v>81.25</v>
      </c>
      <c r="M16" s="4">
        <v>1</v>
      </c>
      <c r="N16" s="4" t="s">
        <v>50</v>
      </c>
      <c r="O16" s="4" t="s">
        <v>51</v>
      </c>
      <c r="P16" s="4">
        <v>0</v>
      </c>
      <c r="Q16" s="4">
        <v>0</v>
      </c>
      <c r="R16" s="4" t="s">
        <v>18</v>
      </c>
      <c r="S16" s="4" t="s">
        <v>18</v>
      </c>
      <c r="T16" s="4" t="s">
        <v>18</v>
      </c>
    </row>
    <row r="17" spans="1:20" s="4" customFormat="1" x14ac:dyDescent="0.2">
      <c r="A17" s="4" t="s">
        <v>4965</v>
      </c>
      <c r="B17" s="4">
        <v>9.8373521426449493</v>
      </c>
      <c r="C17" s="4">
        <v>7.3294131321181402</v>
      </c>
      <c r="D17" s="4">
        <v>2.2530050692065502</v>
      </c>
      <c r="E17" s="4">
        <v>3.2531720555335402</v>
      </c>
      <c r="F17" s="4">
        <v>1.1412437250346E-3</v>
      </c>
      <c r="G17" s="4">
        <v>9.1541947352547903E-3</v>
      </c>
      <c r="H17" s="4" t="s">
        <v>4966</v>
      </c>
      <c r="I17" s="4">
        <v>1242</v>
      </c>
      <c r="J17" s="4">
        <v>20</v>
      </c>
      <c r="K17" s="4">
        <v>0</v>
      </c>
      <c r="L17" s="4">
        <v>82.68</v>
      </c>
      <c r="M17" s="4">
        <v>6</v>
      </c>
      <c r="N17" s="4" t="s">
        <v>4967</v>
      </c>
      <c r="O17" s="4" t="s">
        <v>4968</v>
      </c>
      <c r="P17" s="4" t="s">
        <v>1330</v>
      </c>
      <c r="Q17" s="4" t="s">
        <v>1094</v>
      </c>
      <c r="R17" s="4" t="s">
        <v>4969</v>
      </c>
      <c r="S17" s="4" t="s">
        <v>4970</v>
      </c>
      <c r="T17" s="4" t="s">
        <v>4971</v>
      </c>
    </row>
    <row r="18" spans="1:20" s="4" customFormat="1" x14ac:dyDescent="0.2">
      <c r="A18" s="4" t="s">
        <v>1169</v>
      </c>
      <c r="B18" s="4">
        <v>21.4873924207015</v>
      </c>
      <c r="C18" s="4">
        <v>7.1872307465698997</v>
      </c>
      <c r="D18" s="4">
        <v>1.47079226226503</v>
      </c>
      <c r="E18" s="4">
        <v>4.8866389434912696</v>
      </c>
      <c r="F18" s="5">
        <v>1.0257194816965599E-6</v>
      </c>
      <c r="G18" s="5">
        <v>2.8536595685515799E-5</v>
      </c>
      <c r="H18" s="5" t="s">
        <v>1170</v>
      </c>
      <c r="I18" s="5">
        <v>2031</v>
      </c>
      <c r="J18" s="5">
        <v>20</v>
      </c>
      <c r="K18" s="5">
        <v>0</v>
      </c>
      <c r="L18" s="5">
        <v>88.28</v>
      </c>
      <c r="M18" s="5">
        <v>8</v>
      </c>
      <c r="N18" s="5" t="s">
        <v>1171</v>
      </c>
      <c r="O18" s="5" t="s">
        <v>1172</v>
      </c>
      <c r="P18" s="5" t="s">
        <v>431</v>
      </c>
      <c r="Q18" s="5" t="s">
        <v>432</v>
      </c>
      <c r="R18" s="5" t="s">
        <v>1173</v>
      </c>
      <c r="S18" s="5" t="s">
        <v>50</v>
      </c>
      <c r="T18" s="4" t="s">
        <v>51</v>
      </c>
    </row>
    <row r="19" spans="1:20" s="4" customFormat="1" x14ac:dyDescent="0.2">
      <c r="A19" s="4" t="s">
        <v>105</v>
      </c>
      <c r="B19" s="4">
        <v>8.1498951327700002</v>
      </c>
      <c r="C19" s="4">
        <v>7.1151787315664903</v>
      </c>
      <c r="D19" s="4">
        <v>1.8922222570403999</v>
      </c>
      <c r="E19" s="4">
        <v>3.76022357050977</v>
      </c>
      <c r="F19" s="4">
        <v>1.6976157117130301E-4</v>
      </c>
      <c r="G19" s="4">
        <v>1.9941325893589098E-3</v>
      </c>
      <c r="H19" s="4" t="s">
        <v>106</v>
      </c>
      <c r="I19" s="4">
        <v>2028</v>
      </c>
      <c r="J19" s="4">
        <v>20</v>
      </c>
      <c r="K19" s="4">
        <v>0</v>
      </c>
      <c r="L19" s="4">
        <v>68.19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 t="s">
        <v>107</v>
      </c>
      <c r="S19" s="4" t="s">
        <v>79</v>
      </c>
      <c r="T19" s="4" t="s">
        <v>79</v>
      </c>
    </row>
    <row r="20" spans="1:20" s="4" customFormat="1" x14ac:dyDescent="0.2">
      <c r="A20" s="4" t="s">
        <v>4236</v>
      </c>
      <c r="B20" s="4">
        <v>9.11149336069745</v>
      </c>
      <c r="C20" s="4">
        <v>7.0946906731803496</v>
      </c>
      <c r="D20" s="4">
        <v>1.6799753507830799</v>
      </c>
      <c r="E20" s="4">
        <v>4.2230921244608401</v>
      </c>
      <c r="F20" s="5">
        <v>2.4097326335365699E-5</v>
      </c>
      <c r="G20" s="4">
        <v>4.1025832848030501E-4</v>
      </c>
      <c r="H20" s="4" t="s">
        <v>155</v>
      </c>
      <c r="I20" s="4">
        <v>219</v>
      </c>
      <c r="J20" s="4">
        <v>2</v>
      </c>
      <c r="K20" s="4">
        <v>2.0802000000000001E-7</v>
      </c>
      <c r="L20" s="4">
        <v>78.22</v>
      </c>
      <c r="M20" s="4">
        <v>2</v>
      </c>
      <c r="N20" s="4" t="s">
        <v>162</v>
      </c>
      <c r="O20" s="4" t="s">
        <v>163</v>
      </c>
      <c r="P20" s="4">
        <v>0</v>
      </c>
      <c r="Q20" s="4">
        <v>0</v>
      </c>
      <c r="R20" s="4" t="s">
        <v>262</v>
      </c>
      <c r="S20" s="4" t="s">
        <v>79</v>
      </c>
      <c r="T20" s="4" t="s">
        <v>79</v>
      </c>
    </row>
    <row r="21" spans="1:20" s="4" customFormat="1" x14ac:dyDescent="0.2">
      <c r="A21" s="4" t="s">
        <v>6793</v>
      </c>
      <c r="B21" s="4">
        <v>11.0159269640261</v>
      </c>
      <c r="C21" s="4">
        <v>6.9394911413967701</v>
      </c>
      <c r="D21" s="4">
        <v>1.72199856081902</v>
      </c>
      <c r="E21" s="4">
        <v>4.0299053084552003</v>
      </c>
      <c r="F21" s="5">
        <v>5.5799326215031901E-5</v>
      </c>
      <c r="G21" s="4">
        <v>7.9610708462850201E-4</v>
      </c>
      <c r="H21" s="4" t="s">
        <v>6794</v>
      </c>
      <c r="I21" s="4">
        <v>1506</v>
      </c>
      <c r="J21" s="4">
        <v>20</v>
      </c>
      <c r="K21" s="4">
        <v>0</v>
      </c>
      <c r="L21" s="4">
        <v>73.87</v>
      </c>
      <c r="M21" s="4">
        <v>7</v>
      </c>
      <c r="N21" s="4" t="s">
        <v>6795</v>
      </c>
      <c r="O21" s="4" t="s">
        <v>6796</v>
      </c>
      <c r="P21" s="4">
        <v>0</v>
      </c>
      <c r="Q21" s="4">
        <v>0</v>
      </c>
      <c r="R21" s="4" t="s">
        <v>6797</v>
      </c>
      <c r="S21" s="4" t="s">
        <v>79</v>
      </c>
      <c r="T21" s="4" t="s">
        <v>79</v>
      </c>
    </row>
    <row r="22" spans="1:20" s="4" customFormat="1" x14ac:dyDescent="0.2">
      <c r="A22" s="4" t="s">
        <v>3737</v>
      </c>
      <c r="B22" s="4">
        <v>9.1332515478615708</v>
      </c>
      <c r="C22" s="4">
        <v>6.93737417467434</v>
      </c>
      <c r="D22" s="4">
        <v>1.83227075431538</v>
      </c>
      <c r="E22" s="4">
        <v>3.7862167249765801</v>
      </c>
      <c r="F22" s="4">
        <v>1.5295828271546001E-4</v>
      </c>
      <c r="G22" s="4">
        <v>1.82720335013315E-3</v>
      </c>
      <c r="H22" s="4" t="s">
        <v>3738</v>
      </c>
      <c r="I22" s="4">
        <v>471</v>
      </c>
      <c r="J22" s="4">
        <v>20</v>
      </c>
      <c r="K22" s="4">
        <v>6.3980000000000001E-109</v>
      </c>
      <c r="L22" s="4">
        <v>97.34</v>
      </c>
      <c r="M22" s="4">
        <v>2</v>
      </c>
      <c r="N22" s="4" t="s">
        <v>50</v>
      </c>
      <c r="O22" s="4" t="s">
        <v>51</v>
      </c>
      <c r="P22" s="4">
        <v>0</v>
      </c>
      <c r="Q22" s="4">
        <v>0</v>
      </c>
      <c r="R22" s="4" t="s">
        <v>3739</v>
      </c>
      <c r="S22" s="4" t="s">
        <v>79</v>
      </c>
      <c r="T22" s="4" t="s">
        <v>79</v>
      </c>
    </row>
    <row r="23" spans="1:20" s="4" customFormat="1" x14ac:dyDescent="0.2">
      <c r="A23" s="4" t="s">
        <v>3722</v>
      </c>
      <c r="B23" s="4">
        <v>14.670458181014499</v>
      </c>
      <c r="C23" s="4">
        <v>6.8970354756996102</v>
      </c>
      <c r="D23" s="4">
        <v>1.9602681304368399</v>
      </c>
      <c r="E23" s="4">
        <v>3.5184143274127702</v>
      </c>
      <c r="F23" s="4">
        <v>4.3413396764996901E-4</v>
      </c>
      <c r="G23" s="4">
        <v>4.2575735677138002E-3</v>
      </c>
      <c r="H23" s="4" t="s">
        <v>3723</v>
      </c>
      <c r="I23" s="4">
        <v>954</v>
      </c>
      <c r="J23" s="4">
        <v>20</v>
      </c>
      <c r="K23" s="4">
        <v>2.5869900000000002E-59</v>
      </c>
      <c r="L23" s="4">
        <v>97.56</v>
      </c>
      <c r="M23" s="4">
        <v>2</v>
      </c>
      <c r="N23" s="4" t="s">
        <v>757</v>
      </c>
      <c r="O23" s="4" t="s">
        <v>758</v>
      </c>
      <c r="P23" s="4">
        <v>0</v>
      </c>
      <c r="Q23" s="4">
        <v>0</v>
      </c>
      <c r="R23" s="4" t="s">
        <v>3724</v>
      </c>
      <c r="S23" s="4" t="s">
        <v>79</v>
      </c>
      <c r="T23" s="4" t="s">
        <v>79</v>
      </c>
    </row>
    <row r="24" spans="1:20" s="4" customFormat="1" x14ac:dyDescent="0.2">
      <c r="A24" s="4" t="s">
        <v>2921</v>
      </c>
      <c r="B24" s="4">
        <v>13.953697959222</v>
      </c>
      <c r="C24" s="4">
        <v>6.8555113276903104</v>
      </c>
      <c r="D24" s="4">
        <v>1.6342829034030599</v>
      </c>
      <c r="E24" s="4">
        <v>4.1948130971786499</v>
      </c>
      <c r="F24" s="5">
        <v>2.7309668171995999E-5</v>
      </c>
      <c r="G24" s="4">
        <v>4.5395882376468799E-4</v>
      </c>
      <c r="H24" s="4" t="s">
        <v>2922</v>
      </c>
      <c r="I24" s="4">
        <v>819</v>
      </c>
      <c r="J24" s="4">
        <v>20</v>
      </c>
      <c r="K24" s="4">
        <v>7.0503099999999993E-176</v>
      </c>
      <c r="L24" s="4">
        <v>63.11</v>
      </c>
      <c r="M24" s="4">
        <v>0</v>
      </c>
      <c r="N24" s="4">
        <v>0</v>
      </c>
      <c r="O24" s="4">
        <v>0</v>
      </c>
      <c r="P24" s="4">
        <v>0</v>
      </c>
      <c r="Q24" s="4">
        <v>0</v>
      </c>
      <c r="R24" s="4" t="s">
        <v>110</v>
      </c>
      <c r="S24" s="4" t="s">
        <v>79</v>
      </c>
      <c r="T24" s="4" t="s">
        <v>79</v>
      </c>
    </row>
    <row r="25" spans="1:20" s="4" customFormat="1" x14ac:dyDescent="0.2">
      <c r="A25" s="4" t="s">
        <v>885</v>
      </c>
      <c r="B25" s="4">
        <v>134.623540428453</v>
      </c>
      <c r="C25" s="4">
        <v>6.7916107931584397</v>
      </c>
      <c r="D25" s="4">
        <v>0.84000191430596205</v>
      </c>
      <c r="E25" s="4">
        <v>8.0852325185114502</v>
      </c>
      <c r="F25" s="5">
        <v>6.2045708501887099E-16</v>
      </c>
      <c r="G25" s="5">
        <v>1.5617791197189299E-13</v>
      </c>
      <c r="H25" s="5" t="s">
        <v>886</v>
      </c>
      <c r="I25" s="5">
        <v>1908</v>
      </c>
      <c r="J25" s="5">
        <v>20</v>
      </c>
      <c r="K25" s="5">
        <v>0</v>
      </c>
      <c r="L25" s="5">
        <v>89.28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 t="s">
        <v>887</v>
      </c>
      <c r="S25" s="5" t="s">
        <v>79</v>
      </c>
      <c r="T25" s="4" t="s">
        <v>79</v>
      </c>
    </row>
    <row r="26" spans="1:20" s="4" customFormat="1" x14ac:dyDescent="0.2">
      <c r="A26" s="4" t="s">
        <v>3098</v>
      </c>
      <c r="B26" s="4">
        <v>10.668350563686801</v>
      </c>
      <c r="C26" s="4">
        <v>6.7073227601304604</v>
      </c>
      <c r="D26" s="4">
        <v>1.6799989526314101</v>
      </c>
      <c r="E26" s="4">
        <v>3.9924565129190399</v>
      </c>
      <c r="F26" s="5">
        <v>6.5392327954713205E-5</v>
      </c>
      <c r="G26" s="4">
        <v>9.0844637468755305E-4</v>
      </c>
      <c r="H26" s="4" t="s">
        <v>3099</v>
      </c>
      <c r="I26" s="4">
        <v>240</v>
      </c>
      <c r="J26" s="4">
        <v>20</v>
      </c>
      <c r="K26" s="4">
        <v>1.11229E-42</v>
      </c>
      <c r="L26" s="4">
        <v>86.28</v>
      </c>
      <c r="M26" s="4">
        <v>7</v>
      </c>
      <c r="N26" s="4" t="s">
        <v>3100</v>
      </c>
      <c r="O26" s="4" t="s">
        <v>3101</v>
      </c>
      <c r="P26" s="4">
        <v>0</v>
      </c>
      <c r="Q26" s="4">
        <v>0</v>
      </c>
      <c r="R26" s="4" t="s">
        <v>3102</v>
      </c>
      <c r="S26" s="4" t="s">
        <v>79</v>
      </c>
      <c r="T26" s="4" t="s">
        <v>79</v>
      </c>
    </row>
    <row r="27" spans="1:20" s="4" customFormat="1" x14ac:dyDescent="0.2">
      <c r="A27" s="4" t="s">
        <v>2805</v>
      </c>
      <c r="B27" s="4">
        <v>7.9177272316921199</v>
      </c>
      <c r="C27" s="4">
        <v>6.6920599181944302</v>
      </c>
      <c r="D27" s="4">
        <v>2.0592630153195</v>
      </c>
      <c r="E27" s="4">
        <v>3.2497353997085998</v>
      </c>
      <c r="F27" s="4">
        <v>1.15512432001206E-3</v>
      </c>
      <c r="G27" s="4">
        <v>9.2305172420011593E-3</v>
      </c>
      <c r="H27" s="4" t="s">
        <v>2806</v>
      </c>
      <c r="I27" s="4">
        <v>1311</v>
      </c>
      <c r="J27" s="4">
        <v>20</v>
      </c>
      <c r="K27" s="4">
        <v>0</v>
      </c>
      <c r="L27" s="4">
        <v>77.08</v>
      </c>
      <c r="M27" s="4">
        <v>4</v>
      </c>
      <c r="N27" s="4" t="s">
        <v>2807</v>
      </c>
      <c r="O27" s="4" t="s">
        <v>2808</v>
      </c>
      <c r="P27" s="4">
        <v>0</v>
      </c>
      <c r="Q27" s="4">
        <v>0</v>
      </c>
      <c r="R27" s="4" t="s">
        <v>2809</v>
      </c>
      <c r="S27" s="4" t="s">
        <v>2810</v>
      </c>
      <c r="T27" s="4" t="s">
        <v>2811</v>
      </c>
    </row>
    <row r="28" spans="1:20" s="4" customFormat="1" x14ac:dyDescent="0.2">
      <c r="A28" s="4" t="s">
        <v>2448</v>
      </c>
      <c r="B28" s="4">
        <v>7.67037983623106</v>
      </c>
      <c r="C28" s="4">
        <v>6.6428731599438704</v>
      </c>
      <c r="D28" s="4">
        <v>1.8310355032145</v>
      </c>
      <c r="E28" s="4">
        <v>3.6279324722441899</v>
      </c>
      <c r="F28" s="4">
        <v>2.8569995755584201E-4</v>
      </c>
      <c r="G28" s="4">
        <v>3.0488531870683801E-3</v>
      </c>
      <c r="H28" s="4" t="s">
        <v>17</v>
      </c>
      <c r="I28" s="4">
        <v>222</v>
      </c>
      <c r="J28" s="4">
        <v>0</v>
      </c>
      <c r="K28" s="4">
        <v>0</v>
      </c>
      <c r="L28" s="4">
        <v>0</v>
      </c>
      <c r="M28" s="4">
        <v>0</v>
      </c>
      <c r="N28" s="4">
        <v>0</v>
      </c>
      <c r="O28" s="4">
        <v>0</v>
      </c>
      <c r="P28" s="4">
        <v>0</v>
      </c>
      <c r="Q28" s="4">
        <v>0</v>
      </c>
      <c r="R28" s="4" t="s">
        <v>18</v>
      </c>
      <c r="S28" s="4" t="s">
        <v>18</v>
      </c>
      <c r="T28" s="4" t="s">
        <v>18</v>
      </c>
    </row>
    <row r="29" spans="1:20" s="4" customFormat="1" x14ac:dyDescent="0.2">
      <c r="A29" s="4" t="s">
        <v>972</v>
      </c>
      <c r="B29" s="4">
        <v>17.254834130380399</v>
      </c>
      <c r="C29" s="4">
        <v>6.5865619943659697</v>
      </c>
      <c r="D29" s="4">
        <v>1.60765772597777</v>
      </c>
      <c r="E29" s="4">
        <v>4.0969927167550901</v>
      </c>
      <c r="F29" s="5">
        <v>4.1855206592842698E-5</v>
      </c>
      <c r="G29" s="4">
        <v>6.3576615531542205E-4</v>
      </c>
      <c r="H29" s="4" t="s">
        <v>973</v>
      </c>
      <c r="I29" s="4">
        <v>474</v>
      </c>
      <c r="J29" s="4">
        <v>20</v>
      </c>
      <c r="K29" s="4">
        <v>1.9419499999999999E-97</v>
      </c>
      <c r="L29" s="4">
        <v>66.77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 t="s">
        <v>18</v>
      </c>
      <c r="S29" s="4" t="s">
        <v>18</v>
      </c>
      <c r="T29" s="4" t="s">
        <v>18</v>
      </c>
    </row>
    <row r="30" spans="1:20" s="4" customFormat="1" x14ac:dyDescent="0.2">
      <c r="A30" s="4" t="s">
        <v>4130</v>
      </c>
      <c r="B30" s="4">
        <v>7.7928736577417101</v>
      </c>
      <c r="C30" s="4">
        <v>6.3214296279042399</v>
      </c>
      <c r="D30" s="4">
        <v>1.83901524235935</v>
      </c>
      <c r="E30" s="4">
        <v>3.4373992571123102</v>
      </c>
      <c r="F30" s="4">
        <v>5.87329158233483E-4</v>
      </c>
      <c r="G30" s="4">
        <v>5.4163539044747603E-3</v>
      </c>
      <c r="H30" s="4" t="s">
        <v>155</v>
      </c>
      <c r="I30" s="4">
        <v>465</v>
      </c>
      <c r="J30" s="4">
        <v>20</v>
      </c>
      <c r="K30" s="4">
        <v>2.0081499999999999E-75</v>
      </c>
      <c r="L30" s="4">
        <v>68.73</v>
      </c>
      <c r="M30" s="4">
        <v>6</v>
      </c>
      <c r="N30" s="4" t="s">
        <v>2081</v>
      </c>
      <c r="O30" s="4" t="s">
        <v>2082</v>
      </c>
      <c r="P30" s="4" t="s">
        <v>4131</v>
      </c>
      <c r="Q30" s="4" t="s">
        <v>4132</v>
      </c>
      <c r="R30" s="4" t="s">
        <v>18</v>
      </c>
      <c r="S30" s="4" t="s">
        <v>18</v>
      </c>
      <c r="T30" s="4" t="s">
        <v>18</v>
      </c>
    </row>
    <row r="31" spans="1:20" s="4" customFormat="1" x14ac:dyDescent="0.2">
      <c r="A31" s="4" t="s">
        <v>3174</v>
      </c>
      <c r="B31" s="4">
        <v>12.561456198517901</v>
      </c>
      <c r="C31" s="4">
        <v>6.2863685899056803</v>
      </c>
      <c r="D31" s="4">
        <v>1.7141597587505599</v>
      </c>
      <c r="E31" s="4">
        <v>3.6673177968474699</v>
      </c>
      <c r="F31" s="4">
        <v>2.4510808855700202E-4</v>
      </c>
      <c r="G31" s="4">
        <v>2.70198520247171E-3</v>
      </c>
      <c r="H31" s="4" t="s">
        <v>3175</v>
      </c>
      <c r="I31" s="4">
        <v>1755</v>
      </c>
      <c r="J31" s="4">
        <v>20</v>
      </c>
      <c r="K31" s="4">
        <v>0</v>
      </c>
      <c r="L31" s="4">
        <v>98.31</v>
      </c>
      <c r="M31" s="4">
        <v>16</v>
      </c>
      <c r="N31" s="4" t="s">
        <v>3176</v>
      </c>
      <c r="O31" s="4" t="s">
        <v>3177</v>
      </c>
      <c r="P31" s="4" t="s">
        <v>431</v>
      </c>
      <c r="Q31" s="4" t="s">
        <v>432</v>
      </c>
      <c r="R31" s="4" t="s">
        <v>3178</v>
      </c>
      <c r="S31" s="4" t="s">
        <v>50</v>
      </c>
      <c r="T31" s="4" t="s">
        <v>51</v>
      </c>
    </row>
    <row r="32" spans="1:20" s="4" customFormat="1" x14ac:dyDescent="0.2">
      <c r="A32" s="4" t="s">
        <v>3272</v>
      </c>
      <c r="B32" s="4">
        <v>7.7529461777281199</v>
      </c>
      <c r="C32" s="4">
        <v>6.1797646554129599</v>
      </c>
      <c r="D32" s="4">
        <v>1.79276331697466</v>
      </c>
      <c r="E32" s="4">
        <v>3.44706107989842</v>
      </c>
      <c r="F32" s="4">
        <v>5.6672044039760103E-4</v>
      </c>
      <c r="G32" s="4">
        <v>5.2602006109600001E-3</v>
      </c>
      <c r="H32" s="4" t="s">
        <v>3273</v>
      </c>
      <c r="I32" s="4">
        <v>795</v>
      </c>
      <c r="J32" s="4">
        <v>20</v>
      </c>
      <c r="K32" s="4">
        <v>9.0246299999999991E-162</v>
      </c>
      <c r="L32" s="4">
        <v>80.180000000000007</v>
      </c>
      <c r="M32" s="4">
        <v>6</v>
      </c>
      <c r="N32" s="4" t="s">
        <v>3274</v>
      </c>
      <c r="O32" s="4" t="s">
        <v>3275</v>
      </c>
      <c r="P32" s="4">
        <v>0</v>
      </c>
      <c r="Q32" s="4">
        <v>0</v>
      </c>
      <c r="R32" s="4" t="s">
        <v>3276</v>
      </c>
      <c r="S32" s="4" t="s">
        <v>3277</v>
      </c>
      <c r="T32" s="4" t="s">
        <v>3278</v>
      </c>
    </row>
    <row r="33" spans="1:20" s="4" customFormat="1" x14ac:dyDescent="0.2">
      <c r="A33" s="4" t="s">
        <v>3361</v>
      </c>
      <c r="B33" s="4">
        <v>6.5632780669574302</v>
      </c>
      <c r="C33" s="4">
        <v>6.1596618110883403</v>
      </c>
      <c r="D33" s="4">
        <v>1.8613047781383201</v>
      </c>
      <c r="E33" s="4">
        <v>3.3093246648457302</v>
      </c>
      <c r="F33" s="4">
        <v>9.3521321444274704E-4</v>
      </c>
      <c r="G33" s="4">
        <v>7.8468842088005794E-3</v>
      </c>
      <c r="H33" s="4" t="s">
        <v>3362</v>
      </c>
      <c r="I33" s="4">
        <v>213</v>
      </c>
      <c r="J33" s="4">
        <v>20</v>
      </c>
      <c r="K33" s="4">
        <v>1.53386E-15</v>
      </c>
      <c r="L33" s="4">
        <v>68.7</v>
      </c>
      <c r="M33" s="4">
        <v>2</v>
      </c>
      <c r="N33" s="4" t="s">
        <v>50</v>
      </c>
      <c r="O33" s="4" t="s">
        <v>51</v>
      </c>
      <c r="P33" s="4">
        <v>0</v>
      </c>
      <c r="Q33" s="4">
        <v>0</v>
      </c>
      <c r="R33" s="4" t="s">
        <v>18</v>
      </c>
      <c r="S33" s="4" t="s">
        <v>18</v>
      </c>
      <c r="T33" s="4" t="s">
        <v>18</v>
      </c>
    </row>
    <row r="34" spans="1:20" s="4" customFormat="1" x14ac:dyDescent="0.2">
      <c r="A34" s="4" t="s">
        <v>3030</v>
      </c>
      <c r="B34" s="4">
        <v>397.17343975423</v>
      </c>
      <c r="C34" s="4">
        <v>5.7192146378103796</v>
      </c>
      <c r="D34" s="4">
        <v>0.88416115086094205</v>
      </c>
      <c r="E34" s="4">
        <v>6.4685206223337897</v>
      </c>
      <c r="F34" s="5">
        <v>9.8967013017601599E-11</v>
      </c>
      <c r="G34" s="5">
        <v>8.3038036636673304E-9</v>
      </c>
      <c r="H34" s="5" t="s">
        <v>763</v>
      </c>
      <c r="I34" s="5">
        <v>309</v>
      </c>
      <c r="J34" s="5">
        <v>18</v>
      </c>
      <c r="K34" s="5">
        <v>1.13954E-52</v>
      </c>
      <c r="L34" s="5">
        <v>70.680000000000007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 t="s">
        <v>18</v>
      </c>
      <c r="S34" s="5" t="s">
        <v>18</v>
      </c>
      <c r="T34" s="4" t="s">
        <v>18</v>
      </c>
    </row>
    <row r="35" spans="1:20" s="4" customFormat="1" x14ac:dyDescent="0.2">
      <c r="A35" s="4" t="s">
        <v>2647</v>
      </c>
      <c r="B35" s="4">
        <v>29.551043522448701</v>
      </c>
      <c r="C35" s="4">
        <v>5.5492875823138696</v>
      </c>
      <c r="D35" s="4">
        <v>1.07799338805955</v>
      </c>
      <c r="E35" s="4">
        <v>5.1477937098509399</v>
      </c>
      <c r="F35" s="5">
        <v>2.6356811596860601E-7</v>
      </c>
      <c r="G35" s="5">
        <v>9.1413845950315295E-6</v>
      </c>
      <c r="H35" s="5" t="s">
        <v>2648</v>
      </c>
      <c r="I35" s="5">
        <v>4014</v>
      </c>
      <c r="J35" s="5">
        <v>20</v>
      </c>
      <c r="K35" s="5">
        <v>0</v>
      </c>
      <c r="L35" s="5">
        <v>68.69</v>
      </c>
      <c r="M35" s="5">
        <v>6</v>
      </c>
      <c r="N35" s="5" t="s">
        <v>2649</v>
      </c>
      <c r="O35" s="5" t="s">
        <v>2650</v>
      </c>
      <c r="P35" s="5">
        <v>0</v>
      </c>
      <c r="Q35" s="5">
        <v>0</v>
      </c>
      <c r="R35" s="5" t="s">
        <v>2651</v>
      </c>
      <c r="S35" s="5" t="s">
        <v>2652</v>
      </c>
      <c r="T35" s="4" t="s">
        <v>2653</v>
      </c>
    </row>
    <row r="36" spans="1:20" s="4" customFormat="1" x14ac:dyDescent="0.2">
      <c r="A36" s="4" t="s">
        <v>5565</v>
      </c>
      <c r="B36" s="4">
        <v>12.6964251818482</v>
      </c>
      <c r="C36" s="4">
        <v>5.3839632547149101</v>
      </c>
      <c r="D36" s="4">
        <v>1.4357771335810401</v>
      </c>
      <c r="E36" s="4">
        <v>3.7498600087650802</v>
      </c>
      <c r="F36" s="4">
        <v>1.7693331692836199E-4</v>
      </c>
      <c r="G36" s="4">
        <v>2.06233630271956E-3</v>
      </c>
      <c r="H36" s="4" t="s">
        <v>5566</v>
      </c>
      <c r="I36" s="4">
        <v>354</v>
      </c>
      <c r="J36" s="4">
        <v>20</v>
      </c>
      <c r="K36" s="4">
        <v>5.8619700000000003E-46</v>
      </c>
      <c r="L36" s="4">
        <v>72.34</v>
      </c>
      <c r="M36" s="4">
        <v>0</v>
      </c>
      <c r="N36" s="4">
        <v>0</v>
      </c>
      <c r="O36" s="4">
        <v>0</v>
      </c>
      <c r="P36" s="4">
        <v>0</v>
      </c>
      <c r="Q36" s="4">
        <v>0</v>
      </c>
      <c r="R36" s="4" t="s">
        <v>18</v>
      </c>
      <c r="S36" s="4" t="s">
        <v>18</v>
      </c>
      <c r="T36" s="4" t="s">
        <v>18</v>
      </c>
    </row>
    <row r="37" spans="1:20" s="4" customFormat="1" x14ac:dyDescent="0.2">
      <c r="A37" s="4" t="s">
        <v>662</v>
      </c>
      <c r="B37" s="4">
        <v>52.884488565422103</v>
      </c>
      <c r="C37" s="4">
        <v>4.96041436336409</v>
      </c>
      <c r="D37" s="4">
        <v>1.0367560829056399</v>
      </c>
      <c r="E37" s="4">
        <v>4.7845529388763497</v>
      </c>
      <c r="F37" s="5">
        <v>1.7136832793433101E-6</v>
      </c>
      <c r="G37" s="5">
        <v>4.4404557914748597E-5</v>
      </c>
      <c r="H37" s="5" t="s">
        <v>663</v>
      </c>
      <c r="I37" s="5">
        <v>1527</v>
      </c>
      <c r="J37" s="5">
        <v>20</v>
      </c>
      <c r="K37" s="5">
        <v>0</v>
      </c>
      <c r="L37" s="5">
        <v>65.58</v>
      </c>
      <c r="M37" s="5">
        <v>0</v>
      </c>
      <c r="N37" s="5">
        <v>0</v>
      </c>
      <c r="O37" s="5">
        <v>0</v>
      </c>
      <c r="P37" s="5">
        <v>0</v>
      </c>
      <c r="Q37" s="5">
        <v>0</v>
      </c>
      <c r="R37" s="5" t="s">
        <v>18</v>
      </c>
      <c r="S37" s="5" t="s">
        <v>18</v>
      </c>
      <c r="T37" s="4" t="s">
        <v>18</v>
      </c>
    </row>
    <row r="38" spans="1:20" s="4" customFormat="1" x14ac:dyDescent="0.2">
      <c r="A38" s="4" t="s">
        <v>2679</v>
      </c>
      <c r="B38" s="4">
        <v>44.1431098789025</v>
      </c>
      <c r="C38" s="4">
        <v>4.9551397700041004</v>
      </c>
      <c r="D38" s="4">
        <v>0.82681925007518198</v>
      </c>
      <c r="E38" s="4">
        <v>5.9930145186551096</v>
      </c>
      <c r="F38" s="5">
        <v>2.0598645332085199E-9</v>
      </c>
      <c r="G38" s="5">
        <v>1.2587796442243001E-7</v>
      </c>
      <c r="H38" s="5" t="s">
        <v>2680</v>
      </c>
      <c r="I38" s="5">
        <v>768</v>
      </c>
      <c r="J38" s="5">
        <v>20</v>
      </c>
      <c r="K38" s="5">
        <v>3.7995100000000002E-166</v>
      </c>
      <c r="L38" s="5">
        <v>89.08</v>
      </c>
      <c r="M38" s="5">
        <v>2</v>
      </c>
      <c r="N38" s="5" t="s">
        <v>436</v>
      </c>
      <c r="O38" s="5" t="s">
        <v>437</v>
      </c>
      <c r="P38" s="5" t="s">
        <v>438</v>
      </c>
      <c r="Q38" s="5" t="s">
        <v>439</v>
      </c>
      <c r="R38" s="5" t="s">
        <v>2681</v>
      </c>
      <c r="S38" s="5" t="s">
        <v>79</v>
      </c>
      <c r="T38" s="4" t="s">
        <v>79</v>
      </c>
    </row>
    <row r="39" spans="1:20" s="4" customFormat="1" x14ac:dyDescent="0.2">
      <c r="A39" s="4" t="s">
        <v>1596</v>
      </c>
      <c r="B39" s="4">
        <v>43.614968705785103</v>
      </c>
      <c r="C39" s="4">
        <v>4.8201513387448998</v>
      </c>
      <c r="D39" s="4">
        <v>1.1705316309570799</v>
      </c>
      <c r="E39" s="4">
        <v>4.1179163478083201</v>
      </c>
      <c r="F39" s="5">
        <v>3.8231341200749099E-5</v>
      </c>
      <c r="G39" s="4">
        <v>5.8994687249697099E-4</v>
      </c>
      <c r="H39" s="4" t="s">
        <v>1597</v>
      </c>
      <c r="I39" s="4">
        <v>318</v>
      </c>
      <c r="J39" s="4">
        <v>20</v>
      </c>
      <c r="K39" s="4">
        <v>3.66329E-67</v>
      </c>
      <c r="L39" s="4">
        <v>89.87</v>
      </c>
      <c r="M39" s="4">
        <v>4</v>
      </c>
      <c r="N39" s="4" t="s">
        <v>1598</v>
      </c>
      <c r="O39" s="4" t="s">
        <v>1599</v>
      </c>
      <c r="P39" s="4">
        <v>0</v>
      </c>
      <c r="Q39" s="4">
        <v>0</v>
      </c>
      <c r="R39" s="4" t="s">
        <v>1600</v>
      </c>
      <c r="S39" s="4" t="s">
        <v>1601</v>
      </c>
      <c r="T39" s="4" t="s">
        <v>1602</v>
      </c>
    </row>
    <row r="40" spans="1:20" s="4" customFormat="1" x14ac:dyDescent="0.2">
      <c r="A40" s="4" t="s">
        <v>2033</v>
      </c>
      <c r="B40" s="4">
        <v>60.3304144834621</v>
      </c>
      <c r="C40" s="4">
        <v>4.4941886478485502</v>
      </c>
      <c r="D40" s="4">
        <v>0.747708077213182</v>
      </c>
      <c r="E40" s="4">
        <v>6.0106193644437402</v>
      </c>
      <c r="F40" s="5">
        <v>1.8481587293758199E-9</v>
      </c>
      <c r="G40" s="5">
        <v>1.1630198861286401E-7</v>
      </c>
      <c r="H40" s="5" t="s">
        <v>1350</v>
      </c>
      <c r="I40" s="5">
        <v>258</v>
      </c>
      <c r="J40" s="5">
        <v>20</v>
      </c>
      <c r="K40" s="5">
        <v>2.1737299999999999E-50</v>
      </c>
      <c r="L40" s="5">
        <v>80.22</v>
      </c>
      <c r="M40" s="5">
        <v>2</v>
      </c>
      <c r="N40" s="5" t="s">
        <v>1351</v>
      </c>
      <c r="O40" s="5" t="s">
        <v>1352</v>
      </c>
      <c r="P40" s="5">
        <v>0</v>
      </c>
      <c r="Q40" s="5">
        <v>0</v>
      </c>
      <c r="R40" s="5" t="s">
        <v>18</v>
      </c>
      <c r="S40" s="5" t="s">
        <v>18</v>
      </c>
      <c r="T40" s="4" t="s">
        <v>18</v>
      </c>
    </row>
    <row r="41" spans="1:20" s="4" customFormat="1" x14ac:dyDescent="0.2">
      <c r="A41" s="4" t="s">
        <v>2148</v>
      </c>
      <c r="B41" s="4">
        <v>34.326607977836701</v>
      </c>
      <c r="C41" s="4">
        <v>4.0321514003762502</v>
      </c>
      <c r="D41" s="4">
        <v>1.0937303090249899</v>
      </c>
      <c r="E41" s="4">
        <v>3.6866047938003201</v>
      </c>
      <c r="F41" s="4">
        <v>2.27265879923859E-4</v>
      </c>
      <c r="G41" s="4">
        <v>2.5424919392116798E-3</v>
      </c>
      <c r="H41" s="4" t="s">
        <v>2149</v>
      </c>
      <c r="I41" s="4">
        <v>1053</v>
      </c>
      <c r="J41" s="4">
        <v>20</v>
      </c>
      <c r="K41" s="4">
        <v>0</v>
      </c>
      <c r="L41" s="4">
        <v>86.92</v>
      </c>
      <c r="M41" s="4">
        <v>30</v>
      </c>
      <c r="N41" s="4" t="s">
        <v>2150</v>
      </c>
      <c r="O41" s="4" t="s">
        <v>2151</v>
      </c>
      <c r="P41" s="4">
        <v>0</v>
      </c>
      <c r="Q41" s="4">
        <v>0</v>
      </c>
      <c r="R41" s="4" t="s">
        <v>2152</v>
      </c>
      <c r="S41" s="4" t="s">
        <v>50</v>
      </c>
      <c r="T41" s="4" t="s">
        <v>51</v>
      </c>
    </row>
    <row r="42" spans="1:20" s="4" customFormat="1" x14ac:dyDescent="0.2">
      <c r="A42" s="4" t="s">
        <v>2749</v>
      </c>
      <c r="B42" s="4">
        <v>38.430208249822698</v>
      </c>
      <c r="C42" s="4">
        <v>4.0095398658336796</v>
      </c>
      <c r="D42" s="4">
        <v>1.14223331357192</v>
      </c>
      <c r="E42" s="4">
        <v>3.5102634621076798</v>
      </c>
      <c r="F42" s="4">
        <v>4.4766289969932203E-4</v>
      </c>
      <c r="G42" s="4">
        <v>4.3579117639237896E-3</v>
      </c>
      <c r="H42" s="4" t="s">
        <v>2750</v>
      </c>
      <c r="I42" s="4">
        <v>783</v>
      </c>
      <c r="J42" s="4">
        <v>20</v>
      </c>
      <c r="K42" s="4">
        <v>2.1382899999999999E-135</v>
      </c>
      <c r="L42" s="4">
        <v>81.58</v>
      </c>
      <c r="M42" s="4">
        <v>6</v>
      </c>
      <c r="N42" s="4" t="s">
        <v>1892</v>
      </c>
      <c r="O42" s="4" t="s">
        <v>1893</v>
      </c>
      <c r="P42" s="4" t="s">
        <v>431</v>
      </c>
      <c r="Q42" s="4" t="s">
        <v>432</v>
      </c>
      <c r="R42" s="4" t="s">
        <v>2751</v>
      </c>
      <c r="S42" s="4" t="s">
        <v>1892</v>
      </c>
      <c r="T42" s="4" t="s">
        <v>1893</v>
      </c>
    </row>
    <row r="43" spans="1:20" s="4" customFormat="1" x14ac:dyDescent="0.2">
      <c r="A43" s="4" t="s">
        <v>3419</v>
      </c>
      <c r="B43" s="4">
        <v>97.915732555457495</v>
      </c>
      <c r="C43" s="4">
        <v>3.8629722371605402</v>
      </c>
      <c r="D43" s="4">
        <v>0.65011063344335995</v>
      </c>
      <c r="E43" s="4">
        <v>5.9420228472498904</v>
      </c>
      <c r="F43" s="5">
        <v>2.8152616949644898E-9</v>
      </c>
      <c r="G43" s="5">
        <v>1.66273444911534E-7</v>
      </c>
      <c r="H43" s="5" t="s">
        <v>3420</v>
      </c>
      <c r="I43" s="5">
        <v>1014</v>
      </c>
      <c r="J43" s="5">
        <v>20</v>
      </c>
      <c r="K43" s="5">
        <v>0</v>
      </c>
      <c r="L43" s="5">
        <v>96.99</v>
      </c>
      <c r="M43" s="5">
        <v>4</v>
      </c>
      <c r="N43" s="5" t="s">
        <v>3421</v>
      </c>
      <c r="O43" s="5" t="s">
        <v>3422</v>
      </c>
      <c r="P43" s="5" t="s">
        <v>3423</v>
      </c>
      <c r="Q43" s="5" t="s">
        <v>3424</v>
      </c>
      <c r="R43" s="5" t="s">
        <v>3425</v>
      </c>
      <c r="S43" s="5" t="s">
        <v>3421</v>
      </c>
      <c r="T43" s="4" t="s">
        <v>3422</v>
      </c>
    </row>
    <row r="44" spans="1:20" s="4" customFormat="1" x14ac:dyDescent="0.2">
      <c r="A44" s="4" t="s">
        <v>4529</v>
      </c>
      <c r="B44" s="4">
        <v>38578.285549490502</v>
      </c>
      <c r="C44" s="4">
        <v>3.84173581852794</v>
      </c>
      <c r="D44" s="4">
        <v>0.26127842209699398</v>
      </c>
      <c r="E44" s="4">
        <v>14.703609229168499</v>
      </c>
      <c r="F44" s="5">
        <v>6.1113635028901203E-49</v>
      </c>
      <c r="G44" s="5">
        <v>3.2304667476277197E-45</v>
      </c>
      <c r="H44" s="5" t="s">
        <v>4523</v>
      </c>
      <c r="I44" s="5">
        <v>1983</v>
      </c>
      <c r="J44" s="5">
        <v>20</v>
      </c>
      <c r="K44" s="5">
        <v>2.4740700000000002E-53</v>
      </c>
      <c r="L44" s="5">
        <v>91.85</v>
      </c>
      <c r="M44" s="5">
        <v>7</v>
      </c>
      <c r="N44" s="5" t="s">
        <v>4530</v>
      </c>
      <c r="O44" s="5" t="s">
        <v>4531</v>
      </c>
      <c r="P44" s="5">
        <v>0</v>
      </c>
      <c r="Q44" s="5">
        <v>0</v>
      </c>
      <c r="R44" s="5" t="s">
        <v>4532</v>
      </c>
      <c r="S44" s="5" t="s">
        <v>79</v>
      </c>
      <c r="T44" s="4" t="s">
        <v>79</v>
      </c>
    </row>
    <row r="45" spans="1:20" s="4" customFormat="1" x14ac:dyDescent="0.2">
      <c r="A45" s="4" t="s">
        <v>2020</v>
      </c>
      <c r="B45" s="4">
        <v>33.8877943874365</v>
      </c>
      <c r="C45" s="4">
        <v>3.8324283691134999</v>
      </c>
      <c r="D45" s="4">
        <v>1.0676760391192699</v>
      </c>
      <c r="E45" s="4">
        <v>3.5895048953940001</v>
      </c>
      <c r="F45" s="4">
        <v>3.3130660963745501E-4</v>
      </c>
      <c r="G45" s="4">
        <v>3.45081130747504E-3</v>
      </c>
      <c r="H45" s="4" t="s">
        <v>17</v>
      </c>
      <c r="I45" s="4">
        <v>381</v>
      </c>
      <c r="J45" s="4">
        <v>0</v>
      </c>
      <c r="K45" s="4">
        <v>0</v>
      </c>
      <c r="L45" s="4">
        <v>0</v>
      </c>
      <c r="M45" s="4">
        <v>0</v>
      </c>
      <c r="N45" s="4">
        <v>0</v>
      </c>
      <c r="O45" s="4">
        <v>0</v>
      </c>
      <c r="P45" s="4">
        <v>0</v>
      </c>
      <c r="Q45" s="4">
        <v>0</v>
      </c>
      <c r="R45" s="4" t="s">
        <v>18</v>
      </c>
      <c r="S45" s="4" t="s">
        <v>18</v>
      </c>
      <c r="T45" s="4" t="s">
        <v>18</v>
      </c>
    </row>
    <row r="46" spans="1:20" s="4" customFormat="1" x14ac:dyDescent="0.2">
      <c r="A46" s="4" t="s">
        <v>779</v>
      </c>
      <c r="B46" s="4">
        <v>575.75913935546805</v>
      </c>
      <c r="C46" s="4">
        <v>3.74071673087311</v>
      </c>
      <c r="D46" s="4">
        <v>0.37914180069315001</v>
      </c>
      <c r="E46" s="4">
        <v>9.8662735789994702</v>
      </c>
      <c r="F46" s="5">
        <v>5.8289963423480894E-23</v>
      </c>
      <c r="G46" s="5">
        <v>4.401724952236E-20</v>
      </c>
      <c r="H46" s="5" t="s">
        <v>778</v>
      </c>
      <c r="I46" s="5">
        <v>600</v>
      </c>
      <c r="J46" s="5">
        <v>20</v>
      </c>
      <c r="K46" s="5">
        <v>1.5186200000000001E-98</v>
      </c>
      <c r="L46" s="5">
        <v>85.82</v>
      </c>
      <c r="M46" s="5">
        <v>2</v>
      </c>
      <c r="N46" s="5" t="s">
        <v>757</v>
      </c>
      <c r="O46" s="5" t="s">
        <v>758</v>
      </c>
      <c r="P46" s="5">
        <v>0</v>
      </c>
      <c r="Q46" s="5">
        <v>0</v>
      </c>
      <c r="R46" s="5" t="s">
        <v>780</v>
      </c>
      <c r="S46" s="5" t="s">
        <v>79</v>
      </c>
      <c r="T46" s="4" t="s">
        <v>79</v>
      </c>
    </row>
    <row r="47" spans="1:20" s="4" customFormat="1" x14ac:dyDescent="0.2">
      <c r="A47" s="4" t="s">
        <v>31</v>
      </c>
      <c r="B47" s="4">
        <v>23.2561997393646</v>
      </c>
      <c r="C47" s="4">
        <v>3.64407986779687</v>
      </c>
      <c r="D47" s="4">
        <v>0.99551983728756999</v>
      </c>
      <c r="E47" s="4">
        <v>3.6604794111643901</v>
      </c>
      <c r="F47" s="4">
        <v>2.51743783071539E-4</v>
      </c>
      <c r="G47" s="4">
        <v>2.7604961566263099E-3</v>
      </c>
      <c r="H47" s="4" t="s">
        <v>32</v>
      </c>
      <c r="I47" s="4">
        <v>375</v>
      </c>
      <c r="J47" s="4">
        <v>20</v>
      </c>
      <c r="K47" s="4">
        <v>1.0163900000000001E-58</v>
      </c>
      <c r="L47" s="4">
        <v>100</v>
      </c>
      <c r="M47" s="4">
        <v>13</v>
      </c>
      <c r="N47" s="4" t="s">
        <v>33</v>
      </c>
      <c r="O47" s="4" t="s">
        <v>34</v>
      </c>
      <c r="P47" s="4">
        <v>0</v>
      </c>
      <c r="Q47" s="4">
        <v>0</v>
      </c>
      <c r="R47" s="4" t="s">
        <v>35</v>
      </c>
      <c r="S47" s="4" t="s">
        <v>36</v>
      </c>
      <c r="T47" s="4" t="s">
        <v>37</v>
      </c>
    </row>
    <row r="48" spans="1:20" s="4" customFormat="1" x14ac:dyDescent="0.2">
      <c r="A48" s="4" t="s">
        <v>986</v>
      </c>
      <c r="B48" s="4">
        <v>33.5554247142028</v>
      </c>
      <c r="C48" s="4">
        <v>3.5803647335317499</v>
      </c>
      <c r="D48" s="4">
        <v>0.85895877952599398</v>
      </c>
      <c r="E48" s="4">
        <v>4.1682614100615298</v>
      </c>
      <c r="F48" s="5">
        <v>3.0693181106920401E-5</v>
      </c>
      <c r="G48" s="4">
        <v>4.9921278563440298E-4</v>
      </c>
      <c r="H48" s="4" t="s">
        <v>32</v>
      </c>
      <c r="I48" s="4">
        <v>375</v>
      </c>
      <c r="J48" s="4">
        <v>20</v>
      </c>
      <c r="K48" s="4">
        <v>1.0163900000000001E-58</v>
      </c>
      <c r="L48" s="4">
        <v>100</v>
      </c>
      <c r="M48" s="4">
        <v>13</v>
      </c>
      <c r="N48" s="4" t="s">
        <v>33</v>
      </c>
      <c r="O48" s="4" t="s">
        <v>34</v>
      </c>
      <c r="P48" s="4">
        <v>0</v>
      </c>
      <c r="Q48" s="4">
        <v>0</v>
      </c>
      <c r="R48" s="4" t="s">
        <v>987</v>
      </c>
      <c r="S48" s="4" t="s">
        <v>36</v>
      </c>
      <c r="T48" s="4" t="s">
        <v>37</v>
      </c>
    </row>
    <row r="49" spans="1:20" s="4" customFormat="1" x14ac:dyDescent="0.2">
      <c r="A49" s="4" t="s">
        <v>6288</v>
      </c>
      <c r="B49" s="4">
        <v>192.66450953914699</v>
      </c>
      <c r="C49" s="4">
        <v>3.5777068476006799</v>
      </c>
      <c r="D49" s="4">
        <v>0.67130512027038702</v>
      </c>
      <c r="E49" s="4">
        <v>5.3294794566138002</v>
      </c>
      <c r="F49" s="5">
        <v>9.8494660339711398E-8</v>
      </c>
      <c r="G49" s="5">
        <v>4.0359905004319002E-6</v>
      </c>
      <c r="H49" s="5" t="s">
        <v>155</v>
      </c>
      <c r="I49" s="5">
        <v>957</v>
      </c>
      <c r="J49" s="5">
        <v>20</v>
      </c>
      <c r="K49" s="5">
        <v>8.1639399999999997E-103</v>
      </c>
      <c r="L49" s="5">
        <v>74.260000000000005</v>
      </c>
      <c r="M49" s="5">
        <v>8</v>
      </c>
      <c r="N49" s="5" t="s">
        <v>6289</v>
      </c>
      <c r="O49" s="5" t="s">
        <v>6290</v>
      </c>
      <c r="P49" s="5">
        <v>0</v>
      </c>
      <c r="Q49" s="5">
        <v>0</v>
      </c>
      <c r="R49" s="5" t="s">
        <v>18</v>
      </c>
      <c r="S49" s="5" t="s">
        <v>18</v>
      </c>
      <c r="T49" s="4" t="s">
        <v>18</v>
      </c>
    </row>
    <row r="50" spans="1:20" s="4" customFormat="1" x14ac:dyDescent="0.2">
      <c r="A50" s="4" t="s">
        <v>3877</v>
      </c>
      <c r="B50" s="4">
        <v>22.403129781177</v>
      </c>
      <c r="C50" s="4">
        <v>3.5048183669025099</v>
      </c>
      <c r="D50" s="4">
        <v>1.0662093033136399</v>
      </c>
      <c r="E50" s="4">
        <v>3.2871766884888398</v>
      </c>
      <c r="F50" s="4">
        <v>1.0119731771933999E-3</v>
      </c>
      <c r="G50" s="4">
        <v>8.3359915959897203E-3</v>
      </c>
      <c r="H50" s="4" t="s">
        <v>3878</v>
      </c>
      <c r="I50" s="4">
        <v>1560</v>
      </c>
      <c r="J50" s="4">
        <v>20</v>
      </c>
      <c r="K50" s="4">
        <v>0</v>
      </c>
      <c r="L50" s="4">
        <v>83.66</v>
      </c>
      <c r="M50" s="4">
        <v>6</v>
      </c>
      <c r="N50" s="4" t="s">
        <v>3879</v>
      </c>
      <c r="O50" s="4" t="s">
        <v>3880</v>
      </c>
      <c r="P50" s="4" t="s">
        <v>431</v>
      </c>
      <c r="Q50" s="4" t="s">
        <v>432</v>
      </c>
      <c r="R50" s="4" t="s">
        <v>3881</v>
      </c>
      <c r="S50" s="4" t="s">
        <v>3882</v>
      </c>
      <c r="T50" s="4" t="s">
        <v>3883</v>
      </c>
    </row>
    <row r="51" spans="1:20" s="4" customFormat="1" x14ac:dyDescent="0.2">
      <c r="A51" s="4" t="s">
        <v>777</v>
      </c>
      <c r="B51" s="4">
        <v>144.29037542312801</v>
      </c>
      <c r="C51" s="4">
        <v>3.4674585569939702</v>
      </c>
      <c r="D51" s="4">
        <v>0.74807791238924404</v>
      </c>
      <c r="E51" s="4">
        <v>4.6351569797314998</v>
      </c>
      <c r="F51" s="5">
        <v>3.5666670861307001E-6</v>
      </c>
      <c r="G51" s="5">
        <v>8.2329267324396794E-5</v>
      </c>
      <c r="H51" s="5" t="s">
        <v>778</v>
      </c>
      <c r="I51" s="5">
        <v>984</v>
      </c>
      <c r="J51" s="5">
        <v>20</v>
      </c>
      <c r="K51" s="5">
        <v>1.56875E-69</v>
      </c>
      <c r="L51" s="5">
        <v>89.57</v>
      </c>
      <c r="M51" s="5">
        <v>1</v>
      </c>
      <c r="N51" s="5" t="s">
        <v>757</v>
      </c>
      <c r="O51" s="5" t="s">
        <v>758</v>
      </c>
      <c r="P51" s="5">
        <v>0</v>
      </c>
      <c r="Q51" s="5">
        <v>0</v>
      </c>
      <c r="R51" s="5" t="s">
        <v>262</v>
      </c>
      <c r="S51" s="5" t="s">
        <v>79</v>
      </c>
      <c r="T51" s="4" t="s">
        <v>79</v>
      </c>
    </row>
    <row r="52" spans="1:20" s="4" customFormat="1" x14ac:dyDescent="0.2">
      <c r="A52" s="4" t="s">
        <v>3047</v>
      </c>
      <c r="B52" s="4">
        <v>2228.9062515036899</v>
      </c>
      <c r="C52" s="4">
        <v>3.3295165974278298</v>
      </c>
      <c r="D52" s="4">
        <v>0.25614670399676398</v>
      </c>
      <c r="E52" s="4">
        <v>12.9984752701323</v>
      </c>
      <c r="F52" s="5">
        <v>1.2480683225739199E-38</v>
      </c>
      <c r="G52" s="5">
        <v>3.29864457656287E-35</v>
      </c>
      <c r="H52" s="5" t="s">
        <v>3048</v>
      </c>
      <c r="I52" s="5">
        <v>1188</v>
      </c>
      <c r="J52" s="5">
        <v>20</v>
      </c>
      <c r="K52" s="5">
        <v>0</v>
      </c>
      <c r="L52" s="5">
        <v>87.93</v>
      </c>
      <c r="M52" s="5">
        <v>6</v>
      </c>
      <c r="N52" s="5" t="s">
        <v>3049</v>
      </c>
      <c r="O52" s="5" t="s">
        <v>3050</v>
      </c>
      <c r="P52" s="5">
        <v>0</v>
      </c>
      <c r="Q52" s="5">
        <v>0</v>
      </c>
      <c r="R52" s="5" t="s">
        <v>3051</v>
      </c>
      <c r="S52" s="5" t="s">
        <v>923</v>
      </c>
      <c r="T52" s="4" t="s">
        <v>924</v>
      </c>
    </row>
    <row r="53" spans="1:20" s="4" customFormat="1" x14ac:dyDescent="0.2">
      <c r="A53" s="4" t="s">
        <v>6064</v>
      </c>
      <c r="B53" s="4">
        <v>907.09142714294296</v>
      </c>
      <c r="C53" s="4">
        <v>3.3163086843824399</v>
      </c>
      <c r="D53" s="4">
        <v>0.37061402023590501</v>
      </c>
      <c r="E53" s="4">
        <v>8.9481468679234801</v>
      </c>
      <c r="F53" s="5">
        <v>3.61499852649464E-19</v>
      </c>
      <c r="G53" s="5">
        <v>1.5924068509208901E-16</v>
      </c>
      <c r="H53" s="5" t="s">
        <v>6065</v>
      </c>
      <c r="I53" s="5">
        <v>585</v>
      </c>
      <c r="J53" s="5">
        <v>20</v>
      </c>
      <c r="K53" s="5">
        <v>2.2554299999999999E-139</v>
      </c>
      <c r="L53" s="5">
        <v>90.68</v>
      </c>
      <c r="M53" s="5">
        <v>2</v>
      </c>
      <c r="N53" s="5" t="s">
        <v>757</v>
      </c>
      <c r="O53" s="5" t="s">
        <v>758</v>
      </c>
      <c r="P53" s="5">
        <v>0</v>
      </c>
      <c r="Q53" s="5">
        <v>0</v>
      </c>
      <c r="R53" s="5" t="s">
        <v>6066</v>
      </c>
      <c r="S53" s="5" t="s">
        <v>79</v>
      </c>
      <c r="T53" s="4" t="s">
        <v>79</v>
      </c>
    </row>
    <row r="54" spans="1:20" s="4" customFormat="1" x14ac:dyDescent="0.2">
      <c r="A54" s="4" t="s">
        <v>5487</v>
      </c>
      <c r="B54" s="4">
        <v>119.762749038159</v>
      </c>
      <c r="C54" s="4">
        <v>3.3079511135181399</v>
      </c>
      <c r="D54" s="4">
        <v>0.79107578714947102</v>
      </c>
      <c r="E54" s="4">
        <v>4.1815855917394096</v>
      </c>
      <c r="F54" s="5">
        <v>2.8948323598419001E-5</v>
      </c>
      <c r="G54" s="4">
        <v>4.78190120441384E-4</v>
      </c>
      <c r="H54" s="4" t="s">
        <v>3135</v>
      </c>
      <c r="I54" s="4">
        <v>345</v>
      </c>
      <c r="J54" s="4">
        <v>20</v>
      </c>
      <c r="K54" s="4">
        <v>1.9298499999999999E-49</v>
      </c>
      <c r="L54" s="4">
        <v>78.37</v>
      </c>
      <c r="M54" s="4">
        <v>0</v>
      </c>
      <c r="N54" s="4">
        <v>0</v>
      </c>
      <c r="O54" s="4">
        <v>0</v>
      </c>
      <c r="P54" s="4">
        <v>0</v>
      </c>
      <c r="Q54" s="4">
        <v>0</v>
      </c>
      <c r="R54" s="4" t="s">
        <v>5488</v>
      </c>
      <c r="S54" s="4" t="s">
        <v>79</v>
      </c>
      <c r="T54" s="4" t="s">
        <v>79</v>
      </c>
    </row>
    <row r="55" spans="1:20" s="4" customFormat="1" x14ac:dyDescent="0.2">
      <c r="A55" s="4" t="s">
        <v>6349</v>
      </c>
      <c r="B55" s="4">
        <v>40.262250825285399</v>
      </c>
      <c r="C55" s="4">
        <v>3.28498502163787</v>
      </c>
      <c r="D55" s="4">
        <v>0.80591758862802698</v>
      </c>
      <c r="E55" s="4">
        <v>4.0760805670343299</v>
      </c>
      <c r="F55" s="5">
        <v>4.5801155391642002E-5</v>
      </c>
      <c r="G55" s="4">
        <v>6.8313577231269597E-4</v>
      </c>
      <c r="H55" s="4" t="s">
        <v>6350</v>
      </c>
      <c r="I55" s="4">
        <v>1527</v>
      </c>
      <c r="J55" s="4">
        <v>20</v>
      </c>
      <c r="K55" s="4">
        <v>0</v>
      </c>
      <c r="L55" s="4">
        <v>85.2</v>
      </c>
      <c r="M55" s="4">
        <v>13</v>
      </c>
      <c r="N55" s="4" t="s">
        <v>6351</v>
      </c>
      <c r="O55" s="4" t="s">
        <v>6352</v>
      </c>
      <c r="P55" s="4" t="s">
        <v>6353</v>
      </c>
      <c r="Q55" s="4" t="s">
        <v>6354</v>
      </c>
      <c r="R55" s="4" t="s">
        <v>6355</v>
      </c>
      <c r="S55" s="4" t="s">
        <v>6356</v>
      </c>
      <c r="T55" s="4" t="s">
        <v>6357</v>
      </c>
    </row>
    <row r="56" spans="1:20" s="4" customFormat="1" x14ac:dyDescent="0.2">
      <c r="A56" s="4" t="s">
        <v>781</v>
      </c>
      <c r="B56" s="4">
        <v>802.74228227996696</v>
      </c>
      <c r="C56" s="4">
        <v>3.2743870969761102</v>
      </c>
      <c r="D56" s="4">
        <v>0.31500331664999898</v>
      </c>
      <c r="E56" s="4">
        <v>10.3947702259093</v>
      </c>
      <c r="F56" s="5">
        <v>2.6191745607783502E-25</v>
      </c>
      <c r="G56" s="5">
        <v>2.5172648596862498E-22</v>
      </c>
      <c r="H56" s="5" t="s">
        <v>782</v>
      </c>
      <c r="I56" s="5">
        <v>4002</v>
      </c>
      <c r="J56" s="5">
        <v>20</v>
      </c>
      <c r="K56" s="5">
        <v>2.4013299999999999E-137</v>
      </c>
      <c r="L56" s="5">
        <v>71.2</v>
      </c>
      <c r="M56" s="5">
        <v>2</v>
      </c>
      <c r="N56" s="5" t="s">
        <v>783</v>
      </c>
      <c r="O56" s="5" t="s">
        <v>784</v>
      </c>
      <c r="P56" s="5">
        <v>0</v>
      </c>
      <c r="Q56" s="5">
        <v>0</v>
      </c>
      <c r="R56" s="5" t="s">
        <v>785</v>
      </c>
      <c r="S56" s="5" t="s">
        <v>79</v>
      </c>
      <c r="T56" s="4" t="s">
        <v>79</v>
      </c>
    </row>
    <row r="57" spans="1:20" s="4" customFormat="1" x14ac:dyDescent="0.2">
      <c r="A57" s="4" t="s">
        <v>3847</v>
      </c>
      <c r="B57" s="4">
        <v>20.9275631955698</v>
      </c>
      <c r="C57" s="4">
        <v>3.2116935995559501</v>
      </c>
      <c r="D57" s="4">
        <v>0.95132663446302801</v>
      </c>
      <c r="E57" s="4">
        <v>3.37601564300655</v>
      </c>
      <c r="F57" s="4">
        <v>7.3543737667038198E-4</v>
      </c>
      <c r="G57" s="4">
        <v>6.4576776961455798E-3</v>
      </c>
      <c r="H57" s="4" t="s">
        <v>3848</v>
      </c>
      <c r="I57" s="4">
        <v>363</v>
      </c>
      <c r="J57" s="4">
        <v>20</v>
      </c>
      <c r="K57" s="4">
        <v>6.0336199999999997E-77</v>
      </c>
      <c r="L57" s="4">
        <v>85.26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 t="s">
        <v>18</v>
      </c>
      <c r="S57" s="4" t="s">
        <v>18</v>
      </c>
      <c r="T57" s="4" t="s">
        <v>18</v>
      </c>
    </row>
    <row r="58" spans="1:20" s="4" customFormat="1" x14ac:dyDescent="0.2">
      <c r="A58" s="4" t="s">
        <v>6237</v>
      </c>
      <c r="B58" s="4">
        <v>16562.919790325101</v>
      </c>
      <c r="C58" s="4">
        <v>3.2029467839563899</v>
      </c>
      <c r="D58" s="4">
        <v>0.61082484943793403</v>
      </c>
      <c r="E58" s="4">
        <v>5.2436419161788601</v>
      </c>
      <c r="F58" s="5">
        <v>1.5743760963753099E-7</v>
      </c>
      <c r="G58" s="5">
        <v>5.9443943181713397E-6</v>
      </c>
      <c r="H58" s="5" t="s">
        <v>6238</v>
      </c>
      <c r="I58" s="5">
        <v>384</v>
      </c>
      <c r="J58" s="5">
        <v>20</v>
      </c>
      <c r="K58" s="5">
        <v>4.7987000000000002E-76</v>
      </c>
      <c r="L58" s="5">
        <v>90.06</v>
      </c>
      <c r="M58" s="5">
        <v>0</v>
      </c>
      <c r="N58" s="5">
        <v>0</v>
      </c>
      <c r="O58" s="5">
        <v>0</v>
      </c>
      <c r="P58" s="5">
        <v>0</v>
      </c>
      <c r="Q58" s="5">
        <v>0</v>
      </c>
      <c r="R58" s="5" t="s">
        <v>6239</v>
      </c>
      <c r="S58" s="5" t="s">
        <v>79</v>
      </c>
      <c r="T58" s="4" t="s">
        <v>79</v>
      </c>
    </row>
    <row r="59" spans="1:20" s="4" customFormat="1" x14ac:dyDescent="0.2">
      <c r="A59" s="4" t="s">
        <v>52</v>
      </c>
      <c r="B59" s="4">
        <v>41.300575203624398</v>
      </c>
      <c r="C59" s="4">
        <v>3.11084587344331</v>
      </c>
      <c r="D59" s="4">
        <v>0.78735140891846001</v>
      </c>
      <c r="E59" s="4">
        <v>3.9510259817995399</v>
      </c>
      <c r="F59" s="5">
        <v>7.7816874937530997E-5</v>
      </c>
      <c r="G59" s="4">
        <v>1.04401015461875E-3</v>
      </c>
      <c r="H59" s="4" t="s">
        <v>32</v>
      </c>
      <c r="I59" s="4">
        <v>375</v>
      </c>
      <c r="J59" s="4">
        <v>20</v>
      </c>
      <c r="K59" s="4">
        <v>1.0163900000000001E-58</v>
      </c>
      <c r="L59" s="4">
        <v>100</v>
      </c>
      <c r="M59" s="4">
        <v>13</v>
      </c>
      <c r="N59" s="4" t="s">
        <v>33</v>
      </c>
      <c r="O59" s="4" t="s">
        <v>34</v>
      </c>
      <c r="P59" s="4">
        <v>0</v>
      </c>
      <c r="Q59" s="4">
        <v>0</v>
      </c>
      <c r="R59" s="4" t="s">
        <v>35</v>
      </c>
      <c r="S59" s="4" t="s">
        <v>36</v>
      </c>
      <c r="T59" s="4" t="s">
        <v>37</v>
      </c>
    </row>
    <row r="60" spans="1:20" s="4" customFormat="1" x14ac:dyDescent="0.2">
      <c r="A60" s="4" t="s">
        <v>2489</v>
      </c>
      <c r="B60" s="4">
        <v>207.72550599712099</v>
      </c>
      <c r="C60" s="4">
        <v>3.0728967215291298</v>
      </c>
      <c r="D60" s="4">
        <v>0.435235004969518</v>
      </c>
      <c r="E60" s="4">
        <v>7.0603161198956101</v>
      </c>
      <c r="F60" s="5">
        <v>1.6612424259202399E-12</v>
      </c>
      <c r="G60" s="5">
        <v>1.88845751901385E-10</v>
      </c>
      <c r="H60" s="5" t="s">
        <v>2490</v>
      </c>
      <c r="I60" s="5">
        <v>1602</v>
      </c>
      <c r="J60" s="5">
        <v>20</v>
      </c>
      <c r="K60" s="5">
        <v>3.2476300000000002E-132</v>
      </c>
      <c r="L60" s="5">
        <v>88.03</v>
      </c>
      <c r="M60" s="5">
        <v>6</v>
      </c>
      <c r="N60" s="5" t="s">
        <v>2491</v>
      </c>
      <c r="O60" s="5" t="s">
        <v>2492</v>
      </c>
      <c r="P60" s="5" t="s">
        <v>2493</v>
      </c>
      <c r="Q60" s="5" t="s">
        <v>74</v>
      </c>
      <c r="R60" s="5" t="s">
        <v>2494</v>
      </c>
      <c r="S60" s="5" t="s">
        <v>2491</v>
      </c>
      <c r="T60" s="4" t="s">
        <v>2492</v>
      </c>
    </row>
    <row r="61" spans="1:20" s="4" customFormat="1" x14ac:dyDescent="0.2">
      <c r="A61" s="4" t="s">
        <v>750</v>
      </c>
      <c r="B61" s="4">
        <v>100.12016273782901</v>
      </c>
      <c r="C61" s="4">
        <v>3.0088639891233302</v>
      </c>
      <c r="D61" s="4">
        <v>0.45764057454669899</v>
      </c>
      <c r="E61" s="4">
        <v>6.57473169223175</v>
      </c>
      <c r="F61" s="5">
        <v>4.8740978327314503E-11</v>
      </c>
      <c r="G61" s="5">
        <v>4.2940801906364E-9</v>
      </c>
      <c r="H61" s="5" t="s">
        <v>751</v>
      </c>
      <c r="I61" s="5">
        <v>522</v>
      </c>
      <c r="J61" s="5">
        <v>20</v>
      </c>
      <c r="K61" s="5">
        <v>1.14417E-97</v>
      </c>
      <c r="L61" s="5">
        <v>77.849999999999994</v>
      </c>
      <c r="M61" s="5">
        <v>5</v>
      </c>
      <c r="N61" s="5" t="s">
        <v>752</v>
      </c>
      <c r="O61" s="5" t="s">
        <v>753</v>
      </c>
      <c r="P61" s="5">
        <v>0</v>
      </c>
      <c r="Q61" s="5">
        <v>0</v>
      </c>
      <c r="R61" s="5" t="s">
        <v>754</v>
      </c>
      <c r="S61" s="5" t="s">
        <v>79</v>
      </c>
      <c r="T61" s="4" t="s">
        <v>79</v>
      </c>
    </row>
    <row r="62" spans="1:20" s="4" customFormat="1" x14ac:dyDescent="0.2">
      <c r="A62" s="4" t="s">
        <v>2419</v>
      </c>
      <c r="B62" s="4">
        <v>130.93888832892799</v>
      </c>
      <c r="C62" s="4">
        <v>2.9953161353333799</v>
      </c>
      <c r="D62" s="4">
        <v>0.59645351303360306</v>
      </c>
      <c r="E62" s="4">
        <v>5.0218769273383899</v>
      </c>
      <c r="F62" s="5">
        <v>5.1168968562148699E-7</v>
      </c>
      <c r="G62" s="5">
        <v>1.6004684486362001E-5</v>
      </c>
      <c r="H62" s="5" t="s">
        <v>2420</v>
      </c>
      <c r="I62" s="5">
        <v>720</v>
      </c>
      <c r="J62" s="5">
        <v>20</v>
      </c>
      <c r="K62" s="5">
        <v>7.6731199999999994E-132</v>
      </c>
      <c r="L62" s="5">
        <v>94.76</v>
      </c>
      <c r="M62" s="5">
        <v>2</v>
      </c>
      <c r="N62" s="5" t="s">
        <v>2409</v>
      </c>
      <c r="O62" s="5" t="s">
        <v>2410</v>
      </c>
      <c r="P62" s="5">
        <v>0</v>
      </c>
      <c r="Q62" s="5">
        <v>0</v>
      </c>
      <c r="R62" s="5" t="s">
        <v>2421</v>
      </c>
      <c r="S62" s="5" t="s">
        <v>79</v>
      </c>
      <c r="T62" s="4" t="s">
        <v>79</v>
      </c>
    </row>
    <row r="63" spans="1:20" s="4" customFormat="1" x14ac:dyDescent="0.2">
      <c r="A63" s="4" t="s">
        <v>1193</v>
      </c>
      <c r="B63" s="4">
        <v>110.07265686571</v>
      </c>
      <c r="C63" s="4">
        <v>2.8993061625659</v>
      </c>
      <c r="D63" s="4">
        <v>0.42595598762529402</v>
      </c>
      <c r="E63" s="4">
        <v>6.8065862361262797</v>
      </c>
      <c r="F63" s="5">
        <v>9.9941833035266704E-12</v>
      </c>
      <c r="G63" s="5">
        <v>9.6934409068700897E-10</v>
      </c>
      <c r="H63" s="5" t="s">
        <v>1194</v>
      </c>
      <c r="I63" s="5">
        <v>468</v>
      </c>
      <c r="J63" s="5">
        <v>20</v>
      </c>
      <c r="K63" s="5">
        <v>7.7368000000000002E-111</v>
      </c>
      <c r="L63" s="5">
        <v>80.89</v>
      </c>
      <c r="M63" s="5">
        <v>1</v>
      </c>
      <c r="N63" s="5" t="s">
        <v>1195</v>
      </c>
      <c r="O63" s="5" t="s">
        <v>1196</v>
      </c>
      <c r="P63" s="5">
        <v>0</v>
      </c>
      <c r="Q63" s="5">
        <v>0</v>
      </c>
      <c r="R63" s="5" t="s">
        <v>18</v>
      </c>
      <c r="S63" s="5" t="s">
        <v>18</v>
      </c>
      <c r="T63" s="4" t="s">
        <v>18</v>
      </c>
    </row>
    <row r="64" spans="1:20" s="4" customFormat="1" x14ac:dyDescent="0.2">
      <c r="A64" s="4" t="s">
        <v>6649</v>
      </c>
      <c r="B64" s="4">
        <v>111.141511965479</v>
      </c>
      <c r="C64" s="4">
        <v>2.87610705555432</v>
      </c>
      <c r="D64" s="4">
        <v>0.72803883391559798</v>
      </c>
      <c r="E64" s="4">
        <v>3.9504857729714802</v>
      </c>
      <c r="F64" s="5">
        <v>7.7992734174670299E-5</v>
      </c>
      <c r="G64" s="4">
        <v>1.0450433278765699E-3</v>
      </c>
      <c r="H64" s="4" t="s">
        <v>6650</v>
      </c>
      <c r="I64" s="4">
        <v>906</v>
      </c>
      <c r="J64" s="4">
        <v>20</v>
      </c>
      <c r="K64" s="4">
        <v>0</v>
      </c>
      <c r="L64" s="4">
        <v>93.46</v>
      </c>
      <c r="M64" s="4">
        <v>4</v>
      </c>
      <c r="N64" s="4" t="s">
        <v>6651</v>
      </c>
      <c r="O64" s="4" t="s">
        <v>6652</v>
      </c>
      <c r="P64" s="4">
        <v>0</v>
      </c>
      <c r="Q64" s="4">
        <v>0</v>
      </c>
      <c r="R64" s="4" t="s">
        <v>6653</v>
      </c>
      <c r="S64" s="4" t="s">
        <v>79</v>
      </c>
      <c r="T64" s="4" t="s">
        <v>79</v>
      </c>
    </row>
    <row r="65" spans="1:20" s="4" customFormat="1" x14ac:dyDescent="0.2">
      <c r="A65" s="4" t="s">
        <v>2332</v>
      </c>
      <c r="B65" s="4">
        <v>36.916739882476598</v>
      </c>
      <c r="C65" s="4">
        <v>2.82794367043455</v>
      </c>
      <c r="D65" s="4">
        <v>0.72048557729643503</v>
      </c>
      <c r="E65" s="4">
        <v>3.9250524362280501</v>
      </c>
      <c r="F65" s="5">
        <v>8.6710847704763605E-5</v>
      </c>
      <c r="G65" s="4">
        <v>1.13735369967092E-3</v>
      </c>
      <c r="H65" s="4" t="s">
        <v>2333</v>
      </c>
      <c r="I65" s="4">
        <v>1674</v>
      </c>
      <c r="J65" s="4">
        <v>20</v>
      </c>
      <c r="K65" s="4">
        <v>0</v>
      </c>
      <c r="L65" s="4">
        <v>76.569999999999993</v>
      </c>
      <c r="M65" s="4">
        <v>2</v>
      </c>
      <c r="N65" s="4" t="s">
        <v>950</v>
      </c>
      <c r="O65" s="4" t="s">
        <v>951</v>
      </c>
      <c r="P65" s="4" t="s">
        <v>952</v>
      </c>
      <c r="Q65" s="4" t="s">
        <v>953</v>
      </c>
      <c r="R65" s="4" t="s">
        <v>2334</v>
      </c>
      <c r="S65" s="4" t="s">
        <v>79</v>
      </c>
      <c r="T65" s="4" t="s">
        <v>79</v>
      </c>
    </row>
    <row r="66" spans="1:20" s="4" customFormat="1" x14ac:dyDescent="0.2">
      <c r="A66" s="4" t="s">
        <v>2459</v>
      </c>
      <c r="B66" s="4">
        <v>13697.0186536367</v>
      </c>
      <c r="C66" s="4">
        <v>2.81342685674342</v>
      </c>
      <c r="D66" s="4">
        <v>0.20501713316157399</v>
      </c>
      <c r="E66" s="4">
        <v>13.7228865381029</v>
      </c>
      <c r="F66" s="5">
        <v>7.4057277824703995E-43</v>
      </c>
      <c r="G66" s="5">
        <v>2.60977847054257E-39</v>
      </c>
      <c r="H66" s="5" t="s">
        <v>2460</v>
      </c>
      <c r="I66" s="5">
        <v>597</v>
      </c>
      <c r="J66" s="5">
        <v>20</v>
      </c>
      <c r="K66" s="5">
        <v>1.0161299999999999E-53</v>
      </c>
      <c r="L66" s="5">
        <v>83.98</v>
      </c>
      <c r="M66" s="5">
        <v>0</v>
      </c>
      <c r="N66" s="5">
        <v>0</v>
      </c>
      <c r="O66" s="5">
        <v>0</v>
      </c>
      <c r="P66" s="5">
        <v>0</v>
      </c>
      <c r="Q66" s="5">
        <v>0</v>
      </c>
      <c r="R66" s="5" t="s">
        <v>18</v>
      </c>
      <c r="S66" s="5" t="s">
        <v>18</v>
      </c>
      <c r="T66" s="4" t="s">
        <v>18</v>
      </c>
    </row>
    <row r="67" spans="1:20" s="4" customFormat="1" x14ac:dyDescent="0.2">
      <c r="A67" s="4" t="s">
        <v>5878</v>
      </c>
      <c r="B67" s="4">
        <v>442.11947098451799</v>
      </c>
      <c r="C67" s="4">
        <v>2.7437143998054299</v>
      </c>
      <c r="D67" s="4">
        <v>0.32074186136224903</v>
      </c>
      <c r="E67" s="4">
        <v>8.5542759780478104</v>
      </c>
      <c r="F67" s="5">
        <v>1.1861082821226801E-17</v>
      </c>
      <c r="G67" s="5">
        <v>3.7998596238184696E-15</v>
      </c>
      <c r="H67" s="5" t="s">
        <v>4265</v>
      </c>
      <c r="I67" s="5">
        <v>1674</v>
      </c>
      <c r="J67" s="5">
        <v>20</v>
      </c>
      <c r="K67" s="5">
        <v>0</v>
      </c>
      <c r="L67" s="5">
        <v>89.82</v>
      </c>
      <c r="M67" s="5">
        <v>6</v>
      </c>
      <c r="N67" s="5" t="s">
        <v>1892</v>
      </c>
      <c r="O67" s="5" t="s">
        <v>1893</v>
      </c>
      <c r="P67" s="5" t="s">
        <v>431</v>
      </c>
      <c r="Q67" s="5" t="s">
        <v>432</v>
      </c>
      <c r="R67" s="5" t="s">
        <v>5879</v>
      </c>
      <c r="S67" s="5" t="s">
        <v>2282</v>
      </c>
      <c r="T67" s="4" t="s">
        <v>2283</v>
      </c>
    </row>
    <row r="68" spans="1:20" s="4" customFormat="1" x14ac:dyDescent="0.2">
      <c r="A68" s="4" t="s">
        <v>4396</v>
      </c>
      <c r="B68" s="4">
        <v>538.47194693888696</v>
      </c>
      <c r="C68" s="4">
        <v>2.73771269912723</v>
      </c>
      <c r="D68" s="4">
        <v>0.40628640860585102</v>
      </c>
      <c r="E68" s="4">
        <v>6.7383812038447104</v>
      </c>
      <c r="F68" s="5">
        <v>1.60160924722657E-11</v>
      </c>
      <c r="G68" s="5">
        <v>1.51180472872136E-9</v>
      </c>
      <c r="H68" s="5" t="s">
        <v>4397</v>
      </c>
      <c r="I68" s="5">
        <v>801</v>
      </c>
      <c r="J68" s="5">
        <v>20</v>
      </c>
      <c r="K68" s="5">
        <v>3.32662E-79</v>
      </c>
      <c r="L68" s="5">
        <v>83.6</v>
      </c>
      <c r="M68" s="5">
        <v>5</v>
      </c>
      <c r="N68" s="5" t="s">
        <v>4398</v>
      </c>
      <c r="O68" s="5" t="s">
        <v>4399</v>
      </c>
      <c r="P68" s="5">
        <v>0</v>
      </c>
      <c r="Q68" s="5">
        <v>0</v>
      </c>
      <c r="R68" s="5" t="s">
        <v>4400</v>
      </c>
      <c r="S68" s="5" t="s">
        <v>79</v>
      </c>
      <c r="T68" s="4" t="s">
        <v>79</v>
      </c>
    </row>
    <row r="69" spans="1:20" s="4" customFormat="1" x14ac:dyDescent="0.2">
      <c r="A69" s="4" t="s">
        <v>4533</v>
      </c>
      <c r="B69" s="4">
        <v>46238.2459976424</v>
      </c>
      <c r="C69" s="4">
        <v>2.7036235539002198</v>
      </c>
      <c r="D69" s="4">
        <v>0.24591759717140699</v>
      </c>
      <c r="E69" s="4">
        <v>10.994022326982</v>
      </c>
      <c r="F69" s="5">
        <v>4.0831435121484898E-28</v>
      </c>
      <c r="G69" s="5">
        <v>5.3958741513042301E-25</v>
      </c>
      <c r="H69" s="5" t="s">
        <v>4523</v>
      </c>
      <c r="I69" s="5">
        <v>573</v>
      </c>
      <c r="J69" s="5">
        <v>20</v>
      </c>
      <c r="K69" s="5">
        <v>1.07224E-60</v>
      </c>
      <c r="L69" s="5">
        <v>75.709999999999994</v>
      </c>
      <c r="M69" s="5">
        <v>4</v>
      </c>
      <c r="N69" s="5" t="s">
        <v>4534</v>
      </c>
      <c r="O69" s="5" t="s">
        <v>4535</v>
      </c>
      <c r="P69" s="5">
        <v>0</v>
      </c>
      <c r="Q69" s="5">
        <v>0</v>
      </c>
      <c r="R69" s="5" t="s">
        <v>4528</v>
      </c>
      <c r="S69" s="5" t="s">
        <v>79</v>
      </c>
      <c r="T69" s="4" t="s">
        <v>79</v>
      </c>
    </row>
    <row r="70" spans="1:20" s="4" customFormat="1" x14ac:dyDescent="0.2">
      <c r="A70" s="4" t="s">
        <v>189</v>
      </c>
      <c r="B70" s="4">
        <v>52092.993252789202</v>
      </c>
      <c r="C70" s="4">
        <v>2.6336107871488599</v>
      </c>
      <c r="D70" s="4">
        <v>0.22740697429690601</v>
      </c>
      <c r="E70" s="4">
        <v>11.581046690812499</v>
      </c>
      <c r="F70" s="5">
        <v>5.1414420535278903E-31</v>
      </c>
      <c r="G70" s="5">
        <v>9.05922089831615E-28</v>
      </c>
      <c r="H70" s="5" t="s">
        <v>190</v>
      </c>
      <c r="I70" s="5">
        <v>996</v>
      </c>
      <c r="J70" s="5">
        <v>20</v>
      </c>
      <c r="K70" s="5">
        <v>0</v>
      </c>
      <c r="L70" s="5">
        <v>81.5</v>
      </c>
      <c r="M70" s="5">
        <v>8</v>
      </c>
      <c r="N70" s="5" t="s">
        <v>191</v>
      </c>
      <c r="O70" s="5" t="s">
        <v>192</v>
      </c>
      <c r="P70" s="5" t="s">
        <v>193</v>
      </c>
      <c r="Q70" s="5" t="s">
        <v>194</v>
      </c>
      <c r="R70" s="5" t="s">
        <v>195</v>
      </c>
      <c r="S70" s="5" t="s">
        <v>196</v>
      </c>
      <c r="T70" s="4" t="s">
        <v>197</v>
      </c>
    </row>
    <row r="71" spans="1:20" s="4" customFormat="1" x14ac:dyDescent="0.2">
      <c r="A71" s="4" t="s">
        <v>755</v>
      </c>
      <c r="B71" s="4">
        <v>1738.7691128987401</v>
      </c>
      <c r="C71" s="4">
        <v>2.5770534509814702</v>
      </c>
      <c r="D71" s="4">
        <v>0.23997327269374599</v>
      </c>
      <c r="E71" s="4">
        <v>10.7389186389532</v>
      </c>
      <c r="F71" s="5">
        <v>6.6822462365036197E-27</v>
      </c>
      <c r="G71" s="5">
        <v>7.0644707212316306E-24</v>
      </c>
      <c r="H71" s="5" t="s">
        <v>756</v>
      </c>
      <c r="I71" s="5">
        <v>531</v>
      </c>
      <c r="J71" s="5">
        <v>20</v>
      </c>
      <c r="K71" s="5">
        <v>5.6329700000000002E-57</v>
      </c>
      <c r="L71" s="5">
        <v>89.65</v>
      </c>
      <c r="M71" s="5">
        <v>2</v>
      </c>
      <c r="N71" s="5" t="s">
        <v>757</v>
      </c>
      <c r="O71" s="5" t="s">
        <v>758</v>
      </c>
      <c r="P71" s="5">
        <v>0</v>
      </c>
      <c r="Q71" s="5">
        <v>0</v>
      </c>
      <c r="R71" s="5" t="s">
        <v>759</v>
      </c>
      <c r="S71" s="5" t="s">
        <v>79</v>
      </c>
      <c r="T71" s="4" t="s">
        <v>79</v>
      </c>
    </row>
    <row r="72" spans="1:20" s="4" customFormat="1" x14ac:dyDescent="0.2">
      <c r="A72" s="4" t="s">
        <v>6611</v>
      </c>
      <c r="B72" s="4">
        <v>362.431537315865</v>
      </c>
      <c r="C72" s="4">
        <v>2.5720072984059699</v>
      </c>
      <c r="D72" s="4">
        <v>0.418593903591714</v>
      </c>
      <c r="E72" s="4">
        <v>6.1443974131898598</v>
      </c>
      <c r="F72" s="5">
        <v>8.02676464031559E-10</v>
      </c>
      <c r="G72" s="5">
        <v>5.3838812883808699E-8</v>
      </c>
      <c r="H72" s="5" t="s">
        <v>6610</v>
      </c>
      <c r="I72" s="5">
        <v>1146</v>
      </c>
      <c r="J72" s="5">
        <v>20</v>
      </c>
      <c r="K72" s="5">
        <v>1.28284E-40</v>
      </c>
      <c r="L72" s="5">
        <v>95.98</v>
      </c>
      <c r="M72" s="5">
        <v>1</v>
      </c>
      <c r="N72" s="5" t="s">
        <v>757</v>
      </c>
      <c r="O72" s="5" t="s">
        <v>758</v>
      </c>
      <c r="P72" s="5">
        <v>0</v>
      </c>
      <c r="Q72" s="5">
        <v>0</v>
      </c>
      <c r="R72" s="5" t="s">
        <v>998</v>
      </c>
      <c r="S72" s="5" t="s">
        <v>79</v>
      </c>
      <c r="T72" s="4" t="s">
        <v>79</v>
      </c>
    </row>
    <row r="73" spans="1:20" s="4" customFormat="1" x14ac:dyDescent="0.2">
      <c r="A73" s="4" t="s">
        <v>3557</v>
      </c>
      <c r="B73" s="4">
        <v>254.816680828768</v>
      </c>
      <c r="C73" s="4">
        <v>2.56957567888626</v>
      </c>
      <c r="D73" s="4">
        <v>0.41517798559549202</v>
      </c>
      <c r="E73" s="4">
        <v>6.1890942391868604</v>
      </c>
      <c r="F73" s="5">
        <v>6.0510900916729995E-10</v>
      </c>
      <c r="G73" s="5">
        <v>4.2086923979715103E-8</v>
      </c>
      <c r="H73" s="5" t="s">
        <v>3558</v>
      </c>
      <c r="I73" s="5">
        <v>1542</v>
      </c>
      <c r="J73" s="5">
        <v>20</v>
      </c>
      <c r="K73" s="5">
        <v>0</v>
      </c>
      <c r="L73" s="5">
        <v>76.13</v>
      </c>
      <c r="M73" s="5">
        <v>0</v>
      </c>
      <c r="N73" s="5">
        <v>0</v>
      </c>
      <c r="O73" s="5">
        <v>0</v>
      </c>
      <c r="P73" s="5">
        <v>0</v>
      </c>
      <c r="Q73" s="5">
        <v>0</v>
      </c>
      <c r="R73" s="5" t="s">
        <v>3559</v>
      </c>
      <c r="S73" s="5" t="s">
        <v>79</v>
      </c>
      <c r="T73" s="4" t="s">
        <v>79</v>
      </c>
    </row>
    <row r="74" spans="1:20" s="4" customFormat="1" x14ac:dyDescent="0.2">
      <c r="A74" s="4" t="s">
        <v>4932</v>
      </c>
      <c r="B74" s="4">
        <v>808.76008323333804</v>
      </c>
      <c r="C74" s="4">
        <v>2.5220288676206901</v>
      </c>
      <c r="D74" s="4">
        <v>0.25209703054885402</v>
      </c>
      <c r="E74" s="4">
        <v>10.004199026580499</v>
      </c>
      <c r="F74" s="5">
        <v>1.4606890469369999E-23</v>
      </c>
      <c r="G74" s="5">
        <v>1.2868670503515E-20</v>
      </c>
      <c r="H74" s="5" t="s">
        <v>4933</v>
      </c>
      <c r="I74" s="5">
        <v>324</v>
      </c>
      <c r="J74" s="5">
        <v>20</v>
      </c>
      <c r="K74" s="5">
        <v>7.7937999999999998E-53</v>
      </c>
      <c r="L74" s="5">
        <v>87.51</v>
      </c>
      <c r="M74" s="5">
        <v>7</v>
      </c>
      <c r="N74" s="5" t="s">
        <v>4530</v>
      </c>
      <c r="O74" s="5" t="s">
        <v>4531</v>
      </c>
      <c r="P74" s="5">
        <v>0</v>
      </c>
      <c r="Q74" s="5">
        <v>0</v>
      </c>
      <c r="R74" s="5" t="s">
        <v>4934</v>
      </c>
      <c r="S74" s="5" t="s">
        <v>79</v>
      </c>
      <c r="T74" s="4" t="s">
        <v>79</v>
      </c>
    </row>
    <row r="75" spans="1:20" s="4" customFormat="1" x14ac:dyDescent="0.2">
      <c r="A75" s="4" t="s">
        <v>5859</v>
      </c>
      <c r="B75" s="4">
        <v>47.6943772849665</v>
      </c>
      <c r="C75" s="4">
        <v>2.4981356730922002</v>
      </c>
      <c r="D75" s="4">
        <v>0.54574875699404601</v>
      </c>
      <c r="E75" s="4">
        <v>4.5774463818328899</v>
      </c>
      <c r="F75" s="5">
        <v>4.7068637953140898E-6</v>
      </c>
      <c r="G75" s="4">
        <v>1.04320679337653E-4</v>
      </c>
      <c r="H75" s="4" t="s">
        <v>5860</v>
      </c>
      <c r="I75" s="4">
        <v>426</v>
      </c>
      <c r="J75" s="4">
        <v>20</v>
      </c>
      <c r="K75" s="4">
        <v>2.9676900000000002E-94</v>
      </c>
      <c r="L75" s="4">
        <v>80.42</v>
      </c>
      <c r="M75" s="4">
        <v>2</v>
      </c>
      <c r="N75" s="4" t="s">
        <v>210</v>
      </c>
      <c r="O75" s="4" t="s">
        <v>211</v>
      </c>
      <c r="P75" s="4">
        <v>0</v>
      </c>
      <c r="Q75" s="4">
        <v>0</v>
      </c>
      <c r="R75" s="4" t="s">
        <v>18</v>
      </c>
      <c r="S75" s="4" t="s">
        <v>18</v>
      </c>
      <c r="T75" s="4" t="s">
        <v>18</v>
      </c>
    </row>
    <row r="76" spans="1:20" s="4" customFormat="1" x14ac:dyDescent="0.2">
      <c r="A76" s="4" t="s">
        <v>1349</v>
      </c>
      <c r="B76" s="4">
        <v>17792.1065962088</v>
      </c>
      <c r="C76" s="4">
        <v>2.4980168009611399</v>
      </c>
      <c r="D76" s="4">
        <v>0.25030088576166398</v>
      </c>
      <c r="E76" s="4">
        <v>9.9800557771087703</v>
      </c>
      <c r="F76" s="5">
        <v>1.86361991284019E-23</v>
      </c>
      <c r="G76" s="5">
        <v>1.5155530552727999E-20</v>
      </c>
      <c r="H76" s="5" t="s">
        <v>1350</v>
      </c>
      <c r="I76" s="5">
        <v>207</v>
      </c>
      <c r="J76" s="5">
        <v>20</v>
      </c>
      <c r="K76" s="5">
        <v>1.45728E-31</v>
      </c>
      <c r="L76" s="5">
        <v>74.19</v>
      </c>
      <c r="M76" s="5">
        <v>2</v>
      </c>
      <c r="N76" s="5" t="s">
        <v>1351</v>
      </c>
      <c r="O76" s="5" t="s">
        <v>1352</v>
      </c>
      <c r="P76" s="5">
        <v>0</v>
      </c>
      <c r="Q76" s="5">
        <v>0</v>
      </c>
      <c r="R76" s="5" t="s">
        <v>18</v>
      </c>
      <c r="S76" s="5" t="s">
        <v>18</v>
      </c>
      <c r="T76" s="4" t="s">
        <v>18</v>
      </c>
    </row>
    <row r="77" spans="1:20" s="4" customFormat="1" x14ac:dyDescent="0.2">
      <c r="A77" s="4" t="s">
        <v>3902</v>
      </c>
      <c r="B77" s="4">
        <v>782.49168079347101</v>
      </c>
      <c r="C77" s="4">
        <v>2.4854373016654399</v>
      </c>
      <c r="D77" s="4">
        <v>0.26101235939970202</v>
      </c>
      <c r="E77" s="4">
        <v>9.5222973631657108</v>
      </c>
      <c r="F77" s="5">
        <v>1.69392129751945E-21</v>
      </c>
      <c r="G77" s="5">
        <v>1.1938757304917099E-18</v>
      </c>
      <c r="H77" s="5" t="s">
        <v>3903</v>
      </c>
      <c r="I77" s="5">
        <v>1533</v>
      </c>
      <c r="J77" s="5">
        <v>20</v>
      </c>
      <c r="K77" s="5">
        <v>0</v>
      </c>
      <c r="L77" s="5">
        <v>81.34</v>
      </c>
      <c r="M77" s="5">
        <v>13</v>
      </c>
      <c r="N77" s="5" t="s">
        <v>3904</v>
      </c>
      <c r="O77" s="5" t="s">
        <v>3905</v>
      </c>
      <c r="P77" s="5" t="s">
        <v>3906</v>
      </c>
      <c r="Q77" s="5" t="s">
        <v>3907</v>
      </c>
      <c r="R77" s="5" t="s">
        <v>3908</v>
      </c>
      <c r="S77" s="5" t="s">
        <v>3909</v>
      </c>
      <c r="T77" s="4" t="s">
        <v>3910</v>
      </c>
    </row>
    <row r="78" spans="1:20" s="4" customFormat="1" x14ac:dyDescent="0.2">
      <c r="A78" s="4" t="s">
        <v>2596</v>
      </c>
      <c r="B78" s="4">
        <v>472.75105026447801</v>
      </c>
      <c r="C78" s="4">
        <v>2.47114914377859</v>
      </c>
      <c r="D78" s="4">
        <v>0.32573005775118702</v>
      </c>
      <c r="E78" s="4">
        <v>7.5864940461411496</v>
      </c>
      <c r="F78" s="5">
        <v>3.2867744635231701E-14</v>
      </c>
      <c r="G78" s="5">
        <v>4.8260805039398502E-12</v>
      </c>
      <c r="H78" s="5" t="s">
        <v>17</v>
      </c>
      <c r="I78" s="5">
        <v>531</v>
      </c>
      <c r="J78" s="5">
        <v>0</v>
      </c>
      <c r="K78" s="5">
        <v>0</v>
      </c>
      <c r="L78" s="5">
        <v>0</v>
      </c>
      <c r="M78" s="5">
        <v>0</v>
      </c>
      <c r="N78" s="5">
        <v>0</v>
      </c>
      <c r="O78" s="5">
        <v>0</v>
      </c>
      <c r="P78" s="5">
        <v>0</v>
      </c>
      <c r="Q78" s="5">
        <v>0</v>
      </c>
      <c r="R78" s="5" t="s">
        <v>110</v>
      </c>
      <c r="S78" s="5" t="s">
        <v>79</v>
      </c>
      <c r="T78" s="4" t="s">
        <v>79</v>
      </c>
    </row>
    <row r="79" spans="1:20" s="4" customFormat="1" x14ac:dyDescent="0.2">
      <c r="A79" s="4" t="s">
        <v>4927</v>
      </c>
      <c r="B79" s="4">
        <v>94.271485096751803</v>
      </c>
      <c r="C79" s="4">
        <v>2.4541833596209401</v>
      </c>
      <c r="D79" s="4">
        <v>0.57116001161403296</v>
      </c>
      <c r="E79" s="4">
        <v>4.2968403069495302</v>
      </c>
      <c r="F79" s="5">
        <v>1.7324991142941899E-5</v>
      </c>
      <c r="G79" s="4">
        <v>3.1044034976810498E-4</v>
      </c>
      <c r="H79" s="4" t="s">
        <v>4928</v>
      </c>
      <c r="I79" s="4">
        <v>1413</v>
      </c>
      <c r="J79" s="4">
        <v>20</v>
      </c>
      <c r="K79" s="4">
        <v>0</v>
      </c>
      <c r="L79" s="4">
        <v>80.09</v>
      </c>
      <c r="M79" s="4">
        <v>3</v>
      </c>
      <c r="N79" s="4" t="s">
        <v>4929</v>
      </c>
      <c r="O79" s="4" t="s">
        <v>4930</v>
      </c>
      <c r="P79" s="4">
        <v>0</v>
      </c>
      <c r="Q79" s="4">
        <v>0</v>
      </c>
      <c r="R79" s="4" t="s">
        <v>4931</v>
      </c>
      <c r="S79" s="4" t="s">
        <v>79</v>
      </c>
      <c r="T79" s="4" t="s">
        <v>79</v>
      </c>
    </row>
    <row r="80" spans="1:20" s="4" customFormat="1" x14ac:dyDescent="0.2">
      <c r="A80" s="4" t="s">
        <v>1481</v>
      </c>
      <c r="B80" s="4">
        <v>131.97710899023599</v>
      </c>
      <c r="C80" s="4">
        <v>2.43583135975762</v>
      </c>
      <c r="D80" s="4">
        <v>0.60073586176415505</v>
      </c>
      <c r="E80" s="4">
        <v>4.0547460452992201</v>
      </c>
      <c r="F80" s="5">
        <v>5.0188798512531699E-5</v>
      </c>
      <c r="G80" s="4">
        <v>7.3388102057328497E-4</v>
      </c>
      <c r="H80" s="4" t="s">
        <v>152</v>
      </c>
      <c r="I80" s="4">
        <v>249</v>
      </c>
      <c r="J80" s="4">
        <v>5</v>
      </c>
      <c r="K80" s="4">
        <v>1.5753400000000001E-5</v>
      </c>
      <c r="L80" s="4">
        <v>95.65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 t="s">
        <v>18</v>
      </c>
      <c r="S80" s="4" t="s">
        <v>18</v>
      </c>
      <c r="T80" s="4" t="s">
        <v>18</v>
      </c>
    </row>
    <row r="81" spans="1:20" s="4" customFormat="1" x14ac:dyDescent="0.2">
      <c r="A81" s="4" t="s">
        <v>773</v>
      </c>
      <c r="B81" s="4">
        <v>571378.30200549902</v>
      </c>
      <c r="C81" s="4">
        <v>2.4289158588967701</v>
      </c>
      <c r="D81" s="4">
        <v>0.33151668269388501</v>
      </c>
      <c r="E81" s="4">
        <v>7.32667761742651</v>
      </c>
      <c r="F81" s="5">
        <v>2.3592844264289099E-13</v>
      </c>
      <c r="G81" s="5">
        <v>3.1572601210387899E-11</v>
      </c>
      <c r="H81" s="5" t="s">
        <v>766</v>
      </c>
      <c r="I81" s="5">
        <v>4920</v>
      </c>
      <c r="J81" s="5">
        <v>20</v>
      </c>
      <c r="K81" s="5">
        <v>5.6615900000000003E-138</v>
      </c>
      <c r="L81" s="5">
        <v>70.650000000000006</v>
      </c>
      <c r="M81" s="5">
        <v>2</v>
      </c>
      <c r="N81" s="5" t="s">
        <v>774</v>
      </c>
      <c r="O81" s="5" t="s">
        <v>775</v>
      </c>
      <c r="P81" s="5">
        <v>0</v>
      </c>
      <c r="Q81" s="5">
        <v>0</v>
      </c>
      <c r="R81" s="5" t="s">
        <v>776</v>
      </c>
      <c r="S81" s="5" t="s">
        <v>79</v>
      </c>
      <c r="T81" s="4" t="s">
        <v>79</v>
      </c>
    </row>
    <row r="82" spans="1:20" s="4" customFormat="1" x14ac:dyDescent="0.2">
      <c r="A82" s="4" t="s">
        <v>153</v>
      </c>
      <c r="B82" s="4">
        <v>402.69547251215602</v>
      </c>
      <c r="C82" s="4">
        <v>2.4170665802119098</v>
      </c>
      <c r="D82" s="4">
        <v>0.338773020620666</v>
      </c>
      <c r="E82" s="4">
        <v>7.1347670360042503</v>
      </c>
      <c r="F82" s="5">
        <v>9.6951222277327306E-13</v>
      </c>
      <c r="G82" s="5">
        <v>1.13885369101767E-10</v>
      </c>
      <c r="H82" s="5" t="s">
        <v>152</v>
      </c>
      <c r="I82" s="5">
        <v>249</v>
      </c>
      <c r="J82" s="5">
        <v>5</v>
      </c>
      <c r="K82" s="5">
        <v>1.5753400000000001E-5</v>
      </c>
      <c r="L82" s="5">
        <v>95.65</v>
      </c>
      <c r="M82" s="5">
        <v>0</v>
      </c>
      <c r="N82" s="5">
        <v>0</v>
      </c>
      <c r="O82" s="5">
        <v>0</v>
      </c>
      <c r="P82" s="5">
        <v>0</v>
      </c>
      <c r="Q82" s="5">
        <v>0</v>
      </c>
      <c r="R82" s="5" t="s">
        <v>18</v>
      </c>
      <c r="S82" s="5" t="s">
        <v>18</v>
      </c>
      <c r="T82" s="4" t="s">
        <v>18</v>
      </c>
    </row>
    <row r="83" spans="1:20" s="4" customFormat="1" x14ac:dyDescent="0.2">
      <c r="A83" s="4" t="s">
        <v>1767</v>
      </c>
      <c r="B83" s="4">
        <v>1469.7927320633901</v>
      </c>
      <c r="C83" s="4">
        <v>2.3840147373055598</v>
      </c>
      <c r="D83" s="4">
        <v>0.28598802299333298</v>
      </c>
      <c r="E83" s="4">
        <v>8.3360649594795895</v>
      </c>
      <c r="F83" s="5">
        <v>7.6803736476778002E-17</v>
      </c>
      <c r="G83" s="5">
        <v>2.1945110865743201E-14</v>
      </c>
      <c r="H83" s="5" t="s">
        <v>1768</v>
      </c>
      <c r="I83" s="5">
        <v>1272</v>
      </c>
      <c r="J83" s="5">
        <v>20</v>
      </c>
      <c r="K83" s="5">
        <v>0</v>
      </c>
      <c r="L83" s="5">
        <v>93.26</v>
      </c>
      <c r="M83" s="5">
        <v>4</v>
      </c>
      <c r="N83" s="5" t="s">
        <v>1769</v>
      </c>
      <c r="O83" s="5" t="s">
        <v>1770</v>
      </c>
      <c r="P83" s="5" t="s">
        <v>1041</v>
      </c>
      <c r="Q83" s="5" t="s">
        <v>1042</v>
      </c>
      <c r="R83" s="5" t="s">
        <v>1771</v>
      </c>
      <c r="S83" s="5" t="s">
        <v>1772</v>
      </c>
      <c r="T83" s="4" t="s">
        <v>1773</v>
      </c>
    </row>
    <row r="84" spans="1:20" s="4" customFormat="1" x14ac:dyDescent="0.2">
      <c r="A84" s="4" t="s">
        <v>2947</v>
      </c>
      <c r="B84" s="4">
        <v>89.760150212649506</v>
      </c>
      <c r="C84" s="4">
        <v>2.3827508457388999</v>
      </c>
      <c r="D84" s="4">
        <v>0.68115850566164604</v>
      </c>
      <c r="E84" s="4">
        <v>3.4980857259125</v>
      </c>
      <c r="F84" s="4">
        <v>4.6861048144130701E-4</v>
      </c>
      <c r="G84" s="4">
        <v>4.5078708005436702E-3</v>
      </c>
      <c r="H84" s="4" t="s">
        <v>2948</v>
      </c>
      <c r="I84" s="4">
        <v>453</v>
      </c>
      <c r="J84" s="4">
        <v>20</v>
      </c>
      <c r="K84" s="4">
        <v>5.8574100000000002E-76</v>
      </c>
      <c r="L84" s="4">
        <v>90.26</v>
      </c>
      <c r="M84" s="4">
        <v>12</v>
      </c>
      <c r="N84" s="4" t="s">
        <v>2949</v>
      </c>
      <c r="O84" s="4" t="s">
        <v>2950</v>
      </c>
      <c r="P84" s="4">
        <v>0</v>
      </c>
      <c r="Q84" s="4">
        <v>0</v>
      </c>
      <c r="R84" s="4" t="s">
        <v>2951</v>
      </c>
      <c r="S84" s="4" t="s">
        <v>2933</v>
      </c>
      <c r="T84" s="4" t="s">
        <v>2934</v>
      </c>
    </row>
    <row r="85" spans="1:20" s="4" customFormat="1" x14ac:dyDescent="0.2">
      <c r="A85" s="4" t="s">
        <v>5479</v>
      </c>
      <c r="B85" s="4">
        <v>358.33939077965601</v>
      </c>
      <c r="C85" s="4">
        <v>2.3466360543698999</v>
      </c>
      <c r="D85" s="4">
        <v>0.309195461747791</v>
      </c>
      <c r="E85" s="4">
        <v>7.5894906125240498</v>
      </c>
      <c r="F85" s="5">
        <v>3.2116553963959402E-14</v>
      </c>
      <c r="G85" s="5">
        <v>4.7822001198166096E-12</v>
      </c>
      <c r="H85" s="5" t="s">
        <v>1350</v>
      </c>
      <c r="I85" s="5">
        <v>204</v>
      </c>
      <c r="J85" s="5">
        <v>20</v>
      </c>
      <c r="K85" s="5">
        <v>2.8307099999999999E-32</v>
      </c>
      <c r="L85" s="5">
        <v>75.86</v>
      </c>
      <c r="M85" s="5">
        <v>2</v>
      </c>
      <c r="N85" s="5" t="s">
        <v>1351</v>
      </c>
      <c r="O85" s="5" t="s">
        <v>1352</v>
      </c>
      <c r="P85" s="5">
        <v>0</v>
      </c>
      <c r="Q85" s="5">
        <v>0</v>
      </c>
      <c r="R85" s="5" t="s">
        <v>18</v>
      </c>
      <c r="S85" s="5" t="s">
        <v>18</v>
      </c>
      <c r="T85" s="4" t="s">
        <v>18</v>
      </c>
    </row>
    <row r="86" spans="1:20" s="4" customFormat="1" x14ac:dyDescent="0.2">
      <c r="A86" s="4" t="s">
        <v>2985</v>
      </c>
      <c r="B86" s="4">
        <v>62588.280293980497</v>
      </c>
      <c r="C86" s="4">
        <v>2.3234976344512801</v>
      </c>
      <c r="D86" s="4">
        <v>0.28585095615101402</v>
      </c>
      <c r="E86" s="4">
        <v>8.1283535508755893</v>
      </c>
      <c r="F86" s="5">
        <v>4.35160441084218E-16</v>
      </c>
      <c r="G86" s="5">
        <v>1.1220771178395999E-13</v>
      </c>
      <c r="H86" s="5" t="s">
        <v>17</v>
      </c>
      <c r="I86" s="5">
        <v>642</v>
      </c>
      <c r="J86" s="5">
        <v>0</v>
      </c>
      <c r="K86" s="5">
        <v>0</v>
      </c>
      <c r="L86" s="5">
        <v>0</v>
      </c>
      <c r="M86" s="5">
        <v>0</v>
      </c>
      <c r="N86" s="5">
        <v>0</v>
      </c>
      <c r="O86" s="5">
        <v>0</v>
      </c>
      <c r="P86" s="5">
        <v>0</v>
      </c>
      <c r="Q86" s="5">
        <v>0</v>
      </c>
      <c r="R86" s="5" t="s">
        <v>18</v>
      </c>
      <c r="S86" s="5" t="s">
        <v>18</v>
      </c>
      <c r="T86" s="4" t="s">
        <v>18</v>
      </c>
    </row>
    <row r="87" spans="1:20" s="4" customFormat="1" x14ac:dyDescent="0.2">
      <c r="A87" s="4" t="s">
        <v>2970</v>
      </c>
      <c r="B87" s="4">
        <v>159.55253666051399</v>
      </c>
      <c r="C87" s="4">
        <v>2.3166867196837799</v>
      </c>
      <c r="D87" s="4">
        <v>0.39386582733626602</v>
      </c>
      <c r="E87" s="4">
        <v>5.8819185593013801</v>
      </c>
      <c r="F87" s="5">
        <v>4.0553788743743299E-9</v>
      </c>
      <c r="G87" s="5">
        <v>2.3428123202123199E-7</v>
      </c>
      <c r="H87" s="5" t="s">
        <v>2971</v>
      </c>
      <c r="I87" s="5">
        <v>513</v>
      </c>
      <c r="J87" s="5">
        <v>20</v>
      </c>
      <c r="K87" s="5">
        <v>5.1229000000000004E-122</v>
      </c>
      <c r="L87" s="5">
        <v>79.98</v>
      </c>
      <c r="M87" s="5">
        <v>0</v>
      </c>
      <c r="N87" s="5">
        <v>0</v>
      </c>
      <c r="O87" s="5">
        <v>0</v>
      </c>
      <c r="P87" s="5">
        <v>0</v>
      </c>
      <c r="Q87" s="5">
        <v>0</v>
      </c>
      <c r="R87" s="5" t="s">
        <v>2972</v>
      </c>
      <c r="S87" s="5" t="s">
        <v>79</v>
      </c>
      <c r="T87" s="4" t="s">
        <v>79</v>
      </c>
    </row>
    <row r="88" spans="1:20" s="4" customFormat="1" x14ac:dyDescent="0.2">
      <c r="A88" s="4" t="s">
        <v>4984</v>
      </c>
      <c r="B88" s="4">
        <v>305.08767754403999</v>
      </c>
      <c r="C88" s="4">
        <v>2.3059565896416001</v>
      </c>
      <c r="D88" s="4">
        <v>0.30046573091553003</v>
      </c>
      <c r="E88" s="4">
        <v>7.6746076253530502</v>
      </c>
      <c r="F88" s="5">
        <v>1.65925760040318E-14</v>
      </c>
      <c r="G88" s="5">
        <v>2.6987186694557501E-12</v>
      </c>
      <c r="H88" s="5" t="s">
        <v>4985</v>
      </c>
      <c r="I88" s="5">
        <v>969</v>
      </c>
      <c r="J88" s="5">
        <v>20</v>
      </c>
      <c r="K88" s="5">
        <v>0</v>
      </c>
      <c r="L88" s="5">
        <v>80.48</v>
      </c>
      <c r="M88" s="5">
        <v>4</v>
      </c>
      <c r="N88" s="5" t="s">
        <v>1769</v>
      </c>
      <c r="O88" s="5" t="s">
        <v>1770</v>
      </c>
      <c r="P88" s="5" t="s">
        <v>1041</v>
      </c>
      <c r="Q88" s="5" t="s">
        <v>1042</v>
      </c>
      <c r="R88" s="5" t="s">
        <v>4986</v>
      </c>
      <c r="S88" s="5" t="s">
        <v>1772</v>
      </c>
      <c r="T88" s="4" t="s">
        <v>1773</v>
      </c>
    </row>
    <row r="89" spans="1:20" s="4" customFormat="1" x14ac:dyDescent="0.2">
      <c r="A89" s="4" t="s">
        <v>4527</v>
      </c>
      <c r="B89" s="4">
        <v>428.27295696198399</v>
      </c>
      <c r="C89" s="4">
        <v>2.2509063749474998</v>
      </c>
      <c r="D89" s="4">
        <v>0.37477415121651497</v>
      </c>
      <c r="E89" s="4">
        <v>6.0060342145824901</v>
      </c>
      <c r="F89" s="5">
        <v>1.90116088668043E-9</v>
      </c>
      <c r="G89" s="5">
        <v>1.1822984055285601E-7</v>
      </c>
      <c r="H89" s="5" t="s">
        <v>4523</v>
      </c>
      <c r="I89" s="5">
        <v>585</v>
      </c>
      <c r="J89" s="5">
        <v>20</v>
      </c>
      <c r="K89" s="5">
        <v>2.2465300000000001E-61</v>
      </c>
      <c r="L89" s="5">
        <v>83.89</v>
      </c>
      <c r="M89" s="5">
        <v>4</v>
      </c>
      <c r="N89" s="5" t="s">
        <v>4524</v>
      </c>
      <c r="O89" s="5" t="s">
        <v>4525</v>
      </c>
      <c r="P89" s="5">
        <v>0</v>
      </c>
      <c r="Q89" s="5">
        <v>0</v>
      </c>
      <c r="R89" s="5" t="s">
        <v>4528</v>
      </c>
      <c r="S89" s="5" t="s">
        <v>79</v>
      </c>
      <c r="T89" s="4" t="s">
        <v>79</v>
      </c>
    </row>
    <row r="90" spans="1:20" s="4" customFormat="1" x14ac:dyDescent="0.2">
      <c r="A90" s="4" t="s">
        <v>2014</v>
      </c>
      <c r="B90" s="4">
        <v>2607.8403863278199</v>
      </c>
      <c r="C90" s="4">
        <v>2.2438956711047502</v>
      </c>
      <c r="D90" s="4">
        <v>0.27235069971569098</v>
      </c>
      <c r="E90" s="4">
        <v>8.2389935970319392</v>
      </c>
      <c r="F90" s="5">
        <v>1.7366523486066401E-16</v>
      </c>
      <c r="G90" s="5">
        <v>4.5899721573673501E-14</v>
      </c>
      <c r="H90" s="5" t="s">
        <v>796</v>
      </c>
      <c r="I90" s="5">
        <v>1461</v>
      </c>
      <c r="J90" s="5">
        <v>20</v>
      </c>
      <c r="K90" s="5">
        <v>0</v>
      </c>
      <c r="L90" s="5">
        <v>81.99</v>
      </c>
      <c r="M90" s="5">
        <v>10</v>
      </c>
      <c r="N90" s="5" t="s">
        <v>2015</v>
      </c>
      <c r="O90" s="5" t="s">
        <v>2016</v>
      </c>
      <c r="P90" s="5">
        <v>0</v>
      </c>
      <c r="Q90" s="5">
        <v>0</v>
      </c>
      <c r="R90" s="5" t="s">
        <v>2017</v>
      </c>
      <c r="S90" s="5" t="s">
        <v>2018</v>
      </c>
      <c r="T90" s="4" t="s">
        <v>2019</v>
      </c>
    </row>
    <row r="91" spans="1:20" s="4" customFormat="1" x14ac:dyDescent="0.2">
      <c r="A91" s="4" t="s">
        <v>2168</v>
      </c>
      <c r="B91" s="4">
        <v>2033.47529662127</v>
      </c>
      <c r="C91" s="4">
        <v>2.2417073003580499</v>
      </c>
      <c r="D91" s="4">
        <v>0.28756418550268997</v>
      </c>
      <c r="E91" s="4">
        <v>7.7955024073645598</v>
      </c>
      <c r="F91" s="5">
        <v>6.4152714545042502E-15</v>
      </c>
      <c r="G91" s="5">
        <v>1.2111116038753399E-12</v>
      </c>
      <c r="H91" s="5" t="s">
        <v>2169</v>
      </c>
      <c r="I91" s="5">
        <v>378</v>
      </c>
      <c r="J91" s="5">
        <v>3</v>
      </c>
      <c r="K91" s="5">
        <v>1.4722500000000001E-50</v>
      </c>
      <c r="L91" s="5">
        <v>78.650000000000006</v>
      </c>
      <c r="M91" s="5">
        <v>0</v>
      </c>
      <c r="N91" s="5">
        <v>0</v>
      </c>
      <c r="O91" s="5">
        <v>0</v>
      </c>
      <c r="P91" s="5">
        <v>0</v>
      </c>
      <c r="Q91" s="5">
        <v>0</v>
      </c>
      <c r="R91" s="5" t="s">
        <v>262</v>
      </c>
      <c r="S91" s="5" t="s">
        <v>79</v>
      </c>
      <c r="T91" s="4" t="s">
        <v>79</v>
      </c>
    </row>
    <row r="92" spans="1:20" s="4" customFormat="1" x14ac:dyDescent="0.2">
      <c r="A92" s="4" t="s">
        <v>3197</v>
      </c>
      <c r="B92" s="4">
        <v>956.35611409993601</v>
      </c>
      <c r="C92" s="4">
        <v>2.2372240748841401</v>
      </c>
      <c r="D92" s="4">
        <v>0.27689411334928599</v>
      </c>
      <c r="E92" s="4">
        <v>8.0797097772245099</v>
      </c>
      <c r="F92" s="5">
        <v>6.49210921741838E-16</v>
      </c>
      <c r="G92" s="5">
        <v>1.5961529917801599E-13</v>
      </c>
      <c r="H92" s="5" t="s">
        <v>155</v>
      </c>
      <c r="I92" s="5">
        <v>222</v>
      </c>
      <c r="J92" s="5">
        <v>20</v>
      </c>
      <c r="K92" s="5">
        <v>6.52925E-38</v>
      </c>
      <c r="L92" s="5">
        <v>66.55</v>
      </c>
      <c r="M92" s="5">
        <v>0</v>
      </c>
      <c r="N92" s="5">
        <v>0</v>
      </c>
      <c r="O92" s="5">
        <v>0</v>
      </c>
      <c r="P92" s="5">
        <v>0</v>
      </c>
      <c r="Q92" s="5">
        <v>0</v>
      </c>
      <c r="R92" s="5" t="s">
        <v>18</v>
      </c>
      <c r="S92" s="5" t="s">
        <v>18</v>
      </c>
      <c r="T92" s="4" t="s">
        <v>18</v>
      </c>
    </row>
    <row r="93" spans="1:20" s="4" customFormat="1" x14ac:dyDescent="0.2">
      <c r="A93" s="4" t="s">
        <v>154</v>
      </c>
      <c r="B93" s="4">
        <v>269.070991607834</v>
      </c>
      <c r="C93" s="4">
        <v>2.1773685960649201</v>
      </c>
      <c r="D93" s="4">
        <v>0.37009728796048003</v>
      </c>
      <c r="E93" s="4">
        <v>5.8832330495148701</v>
      </c>
      <c r="F93" s="5">
        <v>4.0232878371647499E-9</v>
      </c>
      <c r="G93" s="5">
        <v>2.3370439018959199E-7</v>
      </c>
      <c r="H93" s="5" t="s">
        <v>155</v>
      </c>
      <c r="I93" s="5">
        <v>339</v>
      </c>
      <c r="J93" s="5">
        <v>1</v>
      </c>
      <c r="K93" s="5">
        <v>1.1462299999999999E-7</v>
      </c>
      <c r="L93" s="5">
        <v>90.48</v>
      </c>
      <c r="M93" s="5">
        <v>0</v>
      </c>
      <c r="N93" s="5">
        <v>0</v>
      </c>
      <c r="O93" s="5">
        <v>0</v>
      </c>
      <c r="P93" s="5">
        <v>0</v>
      </c>
      <c r="Q93" s="5">
        <v>0</v>
      </c>
      <c r="R93" s="5" t="s">
        <v>18</v>
      </c>
      <c r="S93" s="5" t="s">
        <v>18</v>
      </c>
      <c r="T93" s="4" t="s">
        <v>18</v>
      </c>
    </row>
    <row r="94" spans="1:20" s="4" customFormat="1" x14ac:dyDescent="0.2">
      <c r="A94" s="4" t="s">
        <v>4522</v>
      </c>
      <c r="B94" s="4">
        <v>189.62945905817401</v>
      </c>
      <c r="C94" s="4">
        <v>2.1607073760523101</v>
      </c>
      <c r="D94" s="4">
        <v>0.34501762489646198</v>
      </c>
      <c r="E94" s="4">
        <v>6.26259999529222</v>
      </c>
      <c r="F94" s="5">
        <v>3.7861093306136702E-10</v>
      </c>
      <c r="G94" s="5">
        <v>2.7990732757515901E-8</v>
      </c>
      <c r="H94" s="5" t="s">
        <v>4523</v>
      </c>
      <c r="I94" s="5">
        <v>531</v>
      </c>
      <c r="J94" s="5">
        <v>20</v>
      </c>
      <c r="K94" s="5">
        <v>9.810370000000001E-44</v>
      </c>
      <c r="L94" s="5">
        <v>94.48</v>
      </c>
      <c r="M94" s="5">
        <v>4</v>
      </c>
      <c r="N94" s="5" t="s">
        <v>4524</v>
      </c>
      <c r="O94" s="5" t="s">
        <v>4525</v>
      </c>
      <c r="P94" s="5">
        <v>0</v>
      </c>
      <c r="Q94" s="5">
        <v>0</v>
      </c>
      <c r="R94" s="5" t="s">
        <v>4526</v>
      </c>
      <c r="S94" s="5" t="s">
        <v>79</v>
      </c>
      <c r="T94" s="4" t="s">
        <v>79</v>
      </c>
    </row>
    <row r="95" spans="1:20" s="4" customFormat="1" x14ac:dyDescent="0.2">
      <c r="A95" s="4" t="s">
        <v>2223</v>
      </c>
      <c r="B95" s="4">
        <v>73.7472306031828</v>
      </c>
      <c r="C95" s="4">
        <v>2.1582833133918</v>
      </c>
      <c r="D95" s="4">
        <v>0.63382983845672203</v>
      </c>
      <c r="E95" s="4">
        <v>3.40514627497955</v>
      </c>
      <c r="F95" s="4">
        <v>6.6128622145343997E-4</v>
      </c>
      <c r="G95" s="4">
        <v>5.9774044393166503E-3</v>
      </c>
      <c r="H95" s="4" t="s">
        <v>155</v>
      </c>
      <c r="I95" s="4">
        <v>804</v>
      </c>
      <c r="J95" s="4">
        <v>20</v>
      </c>
      <c r="K95" s="4">
        <v>0</v>
      </c>
      <c r="L95" s="4">
        <v>54.62</v>
      </c>
      <c r="M95" s="4">
        <v>0</v>
      </c>
      <c r="N95" s="4">
        <v>0</v>
      </c>
      <c r="O95" s="4">
        <v>0</v>
      </c>
      <c r="P95" s="4">
        <v>0</v>
      </c>
      <c r="Q95" s="4">
        <v>0</v>
      </c>
      <c r="R95" s="4" t="s">
        <v>262</v>
      </c>
      <c r="S95" s="4" t="s">
        <v>79</v>
      </c>
      <c r="T95" s="4" t="s">
        <v>79</v>
      </c>
    </row>
    <row r="96" spans="1:20" s="4" customFormat="1" x14ac:dyDescent="0.2">
      <c r="A96" s="4" t="s">
        <v>3155</v>
      </c>
      <c r="B96" s="4">
        <v>747.75870258417297</v>
      </c>
      <c r="C96" s="4">
        <v>2.1435473512768799</v>
      </c>
      <c r="D96" s="4">
        <v>0.489859025650835</v>
      </c>
      <c r="E96" s="4">
        <v>4.3758453739398204</v>
      </c>
      <c r="F96" s="5">
        <v>1.2096274413287301E-5</v>
      </c>
      <c r="G96" s="4">
        <v>2.30640502628541E-4</v>
      </c>
      <c r="H96" s="4" t="s">
        <v>3156</v>
      </c>
      <c r="I96" s="4">
        <v>2175</v>
      </c>
      <c r="J96" s="4">
        <v>20</v>
      </c>
      <c r="K96" s="4">
        <v>0</v>
      </c>
      <c r="L96" s="4">
        <v>91.58</v>
      </c>
      <c r="M96" s="4">
        <v>10</v>
      </c>
      <c r="N96" s="4" t="s">
        <v>3157</v>
      </c>
      <c r="O96" s="4" t="s">
        <v>3158</v>
      </c>
      <c r="P96" s="4" t="s">
        <v>936</v>
      </c>
      <c r="Q96" s="4" t="s">
        <v>74</v>
      </c>
      <c r="R96" s="4" t="s">
        <v>3159</v>
      </c>
      <c r="S96" s="4" t="s">
        <v>3160</v>
      </c>
      <c r="T96" s="4" t="s">
        <v>3161</v>
      </c>
    </row>
    <row r="97" spans="1:20" s="4" customFormat="1" x14ac:dyDescent="0.2">
      <c r="A97" s="4" t="s">
        <v>6850</v>
      </c>
      <c r="B97" s="4">
        <v>176.83491533776299</v>
      </c>
      <c r="C97" s="4">
        <v>2.13366898626052</v>
      </c>
      <c r="D97" s="4">
        <v>0.404407106676892</v>
      </c>
      <c r="E97" s="4">
        <v>5.27604226293988</v>
      </c>
      <c r="F97" s="5">
        <v>1.3200365734553001E-7</v>
      </c>
      <c r="G97" s="5">
        <v>5.1496039315754502E-6</v>
      </c>
      <c r="H97" s="5" t="s">
        <v>6851</v>
      </c>
      <c r="I97" s="5">
        <v>438</v>
      </c>
      <c r="J97" s="5">
        <v>20</v>
      </c>
      <c r="K97" s="5">
        <v>1.9254400000000001E-72</v>
      </c>
      <c r="L97" s="5">
        <v>88.57</v>
      </c>
      <c r="M97" s="5">
        <v>2</v>
      </c>
      <c r="N97" s="5" t="s">
        <v>757</v>
      </c>
      <c r="O97" s="5" t="s">
        <v>758</v>
      </c>
      <c r="P97" s="5">
        <v>0</v>
      </c>
      <c r="Q97" s="5">
        <v>0</v>
      </c>
      <c r="R97" s="5" t="s">
        <v>6852</v>
      </c>
      <c r="S97" s="5" t="s">
        <v>79</v>
      </c>
      <c r="T97" s="4" t="s">
        <v>79</v>
      </c>
    </row>
    <row r="98" spans="1:20" s="4" customFormat="1" x14ac:dyDescent="0.2">
      <c r="A98" s="4" t="s">
        <v>5592</v>
      </c>
      <c r="B98" s="4">
        <v>210.090694440764</v>
      </c>
      <c r="C98" s="4">
        <v>2.1120299732149199</v>
      </c>
      <c r="D98" s="4">
        <v>0.37075977069623001</v>
      </c>
      <c r="E98" s="4">
        <v>5.6964917451773598</v>
      </c>
      <c r="F98" s="5">
        <v>1.2229781008260699E-8</v>
      </c>
      <c r="G98" s="5">
        <v>6.1862796564273898E-7</v>
      </c>
      <c r="H98" s="5" t="s">
        <v>5593</v>
      </c>
      <c r="I98" s="5">
        <v>432</v>
      </c>
      <c r="J98" s="5">
        <v>20</v>
      </c>
      <c r="K98" s="5">
        <v>5.3817899999999995E-41</v>
      </c>
      <c r="L98" s="5">
        <v>94.3</v>
      </c>
      <c r="M98" s="5">
        <v>0</v>
      </c>
      <c r="N98" s="5">
        <v>0</v>
      </c>
      <c r="O98" s="5">
        <v>0</v>
      </c>
      <c r="P98" s="5">
        <v>0</v>
      </c>
      <c r="Q98" s="5">
        <v>0</v>
      </c>
      <c r="R98" s="5" t="s">
        <v>5594</v>
      </c>
      <c r="S98" s="5" t="s">
        <v>79</v>
      </c>
      <c r="T98" s="4" t="s">
        <v>79</v>
      </c>
    </row>
    <row r="99" spans="1:20" s="4" customFormat="1" x14ac:dyDescent="0.2">
      <c r="A99" s="4" t="s">
        <v>6434</v>
      </c>
      <c r="B99" s="4">
        <v>13219.9332617212</v>
      </c>
      <c r="C99" s="4">
        <v>2.0991949710142199</v>
      </c>
      <c r="D99" s="4">
        <v>0.19205374394630301</v>
      </c>
      <c r="E99" s="4">
        <v>10.9302475852861</v>
      </c>
      <c r="F99" s="5">
        <v>8.2622686354365103E-28</v>
      </c>
      <c r="G99" s="5">
        <v>9.70541155709275E-25</v>
      </c>
      <c r="H99" s="5" t="s">
        <v>6433</v>
      </c>
      <c r="I99" s="5">
        <v>366</v>
      </c>
      <c r="J99" s="5">
        <v>20</v>
      </c>
      <c r="K99" s="5">
        <v>9.6712699999999996E-80</v>
      </c>
      <c r="L99" s="5">
        <v>79.03</v>
      </c>
      <c r="M99" s="5">
        <v>0</v>
      </c>
      <c r="N99" s="5">
        <v>0</v>
      </c>
      <c r="O99" s="5">
        <v>0</v>
      </c>
      <c r="P99" s="5">
        <v>0</v>
      </c>
      <c r="Q99" s="5">
        <v>0</v>
      </c>
      <c r="R99" s="5" t="s">
        <v>6435</v>
      </c>
      <c r="S99" s="5" t="s">
        <v>79</v>
      </c>
      <c r="T99" s="4" t="s">
        <v>79</v>
      </c>
    </row>
    <row r="100" spans="1:20" s="4" customFormat="1" x14ac:dyDescent="0.2">
      <c r="A100" s="4" t="s">
        <v>6410</v>
      </c>
      <c r="B100" s="4">
        <v>88.604598948609507</v>
      </c>
      <c r="C100" s="4">
        <v>2.0734454710595398</v>
      </c>
      <c r="D100" s="4">
        <v>0.60250674589832598</v>
      </c>
      <c r="E100" s="4">
        <v>3.4413647401873901</v>
      </c>
      <c r="F100" s="4">
        <v>5.7878776242553101E-4</v>
      </c>
      <c r="G100" s="4">
        <v>5.3440560911464704E-3</v>
      </c>
      <c r="H100" s="4" t="s">
        <v>6411</v>
      </c>
      <c r="I100" s="4">
        <v>1497</v>
      </c>
      <c r="J100" s="4">
        <v>20</v>
      </c>
      <c r="K100" s="4">
        <v>0</v>
      </c>
      <c r="L100" s="4">
        <v>91.25</v>
      </c>
      <c r="M100" s="4">
        <v>11</v>
      </c>
      <c r="N100" s="4" t="s">
        <v>6412</v>
      </c>
      <c r="O100" s="4" t="s">
        <v>6413</v>
      </c>
      <c r="P100" s="4" t="s">
        <v>936</v>
      </c>
      <c r="Q100" s="4" t="s">
        <v>74</v>
      </c>
      <c r="R100" s="4" t="s">
        <v>6414</v>
      </c>
      <c r="S100" s="4" t="s">
        <v>6415</v>
      </c>
      <c r="T100" s="4" t="s">
        <v>6416</v>
      </c>
    </row>
    <row r="101" spans="1:20" s="4" customFormat="1" x14ac:dyDescent="0.2">
      <c r="A101" s="4" t="s">
        <v>3108</v>
      </c>
      <c r="B101" s="4">
        <v>3445.4665366640702</v>
      </c>
      <c r="C101" s="4">
        <v>2.07168661311675</v>
      </c>
      <c r="D101" s="4">
        <v>0.23383164342562199</v>
      </c>
      <c r="E101" s="4">
        <v>8.8597359312308708</v>
      </c>
      <c r="F101" s="5">
        <v>8.0204194684254998E-19</v>
      </c>
      <c r="G101" s="5">
        <v>3.39167498480778E-16</v>
      </c>
      <c r="H101" s="5" t="s">
        <v>3109</v>
      </c>
      <c r="I101" s="5">
        <v>975</v>
      </c>
      <c r="J101" s="5">
        <v>20</v>
      </c>
      <c r="K101" s="5">
        <v>0</v>
      </c>
      <c r="L101" s="5">
        <v>84.5</v>
      </c>
      <c r="M101" s="5">
        <v>4</v>
      </c>
      <c r="N101" s="5" t="s">
        <v>3110</v>
      </c>
      <c r="O101" s="5" t="s">
        <v>3111</v>
      </c>
      <c r="P101" s="5" t="s">
        <v>959</v>
      </c>
      <c r="Q101" s="5" t="s">
        <v>509</v>
      </c>
      <c r="R101" s="5" t="s">
        <v>3112</v>
      </c>
      <c r="S101" s="5" t="s">
        <v>3113</v>
      </c>
      <c r="T101" s="4" t="s">
        <v>3114</v>
      </c>
    </row>
    <row r="102" spans="1:20" s="4" customFormat="1" x14ac:dyDescent="0.2">
      <c r="A102" s="4" t="s">
        <v>5609</v>
      </c>
      <c r="B102" s="4">
        <v>487.44873351233599</v>
      </c>
      <c r="C102" s="4">
        <v>2.0661972843373202</v>
      </c>
      <c r="D102" s="4">
        <v>0.26012041191760299</v>
      </c>
      <c r="E102" s="4">
        <v>7.9432339396410496</v>
      </c>
      <c r="F102" s="5">
        <v>1.9697693923901899E-15</v>
      </c>
      <c r="G102" s="5">
        <v>4.2498779625202201E-13</v>
      </c>
      <c r="H102" s="5" t="s">
        <v>5610</v>
      </c>
      <c r="I102" s="5">
        <v>537</v>
      </c>
      <c r="J102" s="5">
        <v>20</v>
      </c>
      <c r="K102" s="5">
        <v>2.62374E-63</v>
      </c>
      <c r="L102" s="5">
        <v>75.349999999999994</v>
      </c>
      <c r="M102" s="5">
        <v>2</v>
      </c>
      <c r="N102" s="5" t="s">
        <v>757</v>
      </c>
      <c r="O102" s="5" t="s">
        <v>758</v>
      </c>
      <c r="P102" s="5">
        <v>0</v>
      </c>
      <c r="Q102" s="5">
        <v>0</v>
      </c>
      <c r="R102" s="5" t="s">
        <v>4526</v>
      </c>
      <c r="S102" s="5" t="s">
        <v>79</v>
      </c>
      <c r="T102" s="4" t="s">
        <v>79</v>
      </c>
    </row>
    <row r="103" spans="1:20" s="4" customFormat="1" x14ac:dyDescent="0.2">
      <c r="A103" s="4" t="s">
        <v>4041</v>
      </c>
      <c r="B103" s="4">
        <v>8653.7107600196305</v>
      </c>
      <c r="C103" s="4">
        <v>2.0565824218814002</v>
      </c>
      <c r="D103" s="4">
        <v>0.24168702189465599</v>
      </c>
      <c r="E103" s="4">
        <v>8.5092795043740797</v>
      </c>
      <c r="F103" s="5">
        <v>1.7501747756420702E-17</v>
      </c>
      <c r="G103" s="5">
        <v>5.4420140376729301E-15</v>
      </c>
      <c r="H103" s="5" t="s">
        <v>4042</v>
      </c>
      <c r="I103" s="5">
        <v>2109</v>
      </c>
      <c r="J103" s="5">
        <v>20</v>
      </c>
      <c r="K103" s="5">
        <v>2.5870800000000001E-52</v>
      </c>
      <c r="L103" s="5">
        <v>74.59</v>
      </c>
      <c r="M103" s="5">
        <v>0</v>
      </c>
      <c r="N103" s="5">
        <v>0</v>
      </c>
      <c r="O103" s="5">
        <v>0</v>
      </c>
      <c r="P103" s="5">
        <v>0</v>
      </c>
      <c r="Q103" s="5">
        <v>0</v>
      </c>
      <c r="R103" s="5" t="s">
        <v>18</v>
      </c>
      <c r="S103" s="5" t="s">
        <v>18</v>
      </c>
      <c r="T103" s="4" t="s">
        <v>18</v>
      </c>
    </row>
    <row r="104" spans="1:20" s="4" customFormat="1" x14ac:dyDescent="0.2">
      <c r="A104" s="4" t="s">
        <v>2766</v>
      </c>
      <c r="B104" s="4">
        <v>6130.3774643091901</v>
      </c>
      <c r="C104" s="4">
        <v>2.0530572788038501</v>
      </c>
      <c r="D104" s="4">
        <v>0.51042213958517602</v>
      </c>
      <c r="E104" s="4">
        <v>4.0222731726966003</v>
      </c>
      <c r="F104" s="5">
        <v>5.7639152718582201E-5</v>
      </c>
      <c r="G104" s="4">
        <v>8.1683796587245499E-4</v>
      </c>
      <c r="H104" s="4" t="s">
        <v>2767</v>
      </c>
      <c r="I104" s="4">
        <v>921</v>
      </c>
      <c r="J104" s="4">
        <v>20</v>
      </c>
      <c r="K104" s="4">
        <v>9.7899799999999995E-85</v>
      </c>
      <c r="L104" s="4">
        <v>88.67</v>
      </c>
      <c r="M104" s="4">
        <v>0</v>
      </c>
      <c r="N104" s="4">
        <v>0</v>
      </c>
      <c r="O104" s="4">
        <v>0</v>
      </c>
      <c r="P104" s="4">
        <v>0</v>
      </c>
      <c r="Q104" s="4">
        <v>0</v>
      </c>
      <c r="R104" s="4" t="s">
        <v>2768</v>
      </c>
      <c r="S104" s="4" t="s">
        <v>79</v>
      </c>
      <c r="T104" s="4" t="s">
        <v>79</v>
      </c>
    </row>
    <row r="105" spans="1:20" s="4" customFormat="1" x14ac:dyDescent="0.2">
      <c r="A105" s="4" t="s">
        <v>3652</v>
      </c>
      <c r="B105" s="4">
        <v>617.69878578312705</v>
      </c>
      <c r="C105" s="4">
        <v>2.03971109154734</v>
      </c>
      <c r="D105" s="4">
        <v>0.23763322870922399</v>
      </c>
      <c r="E105" s="4">
        <v>8.5834422341801293</v>
      </c>
      <c r="F105" s="5">
        <v>9.2075551738830602E-18</v>
      </c>
      <c r="G105" s="5">
        <v>3.1400733322029599E-15</v>
      </c>
      <c r="H105" s="5" t="s">
        <v>3653</v>
      </c>
      <c r="I105" s="5">
        <v>567</v>
      </c>
      <c r="J105" s="5">
        <v>20</v>
      </c>
      <c r="K105" s="5">
        <v>3.7337300000000002E-82</v>
      </c>
      <c r="L105" s="5">
        <v>73.180000000000007</v>
      </c>
      <c r="M105" s="5">
        <v>5</v>
      </c>
      <c r="N105" s="5" t="s">
        <v>752</v>
      </c>
      <c r="O105" s="5" t="s">
        <v>753</v>
      </c>
      <c r="P105" s="5">
        <v>0</v>
      </c>
      <c r="Q105" s="5">
        <v>0</v>
      </c>
      <c r="R105" s="5" t="s">
        <v>3654</v>
      </c>
      <c r="S105" s="5" t="s">
        <v>79</v>
      </c>
      <c r="T105" s="4" t="s">
        <v>79</v>
      </c>
    </row>
    <row r="106" spans="1:20" s="4" customFormat="1" x14ac:dyDescent="0.2">
      <c r="A106" s="4" t="s">
        <v>6853</v>
      </c>
      <c r="B106" s="4">
        <v>233.497351853281</v>
      </c>
      <c r="C106" s="4">
        <v>2.00972964601391</v>
      </c>
      <c r="D106" s="4">
        <v>0.261566887834358</v>
      </c>
      <c r="E106" s="4">
        <v>7.6834253091186797</v>
      </c>
      <c r="F106" s="5">
        <v>1.54890286912507E-14</v>
      </c>
      <c r="G106" s="5">
        <v>2.5585939269359699E-12</v>
      </c>
      <c r="H106" s="5" t="s">
        <v>6854</v>
      </c>
      <c r="I106" s="5">
        <v>1101</v>
      </c>
      <c r="J106" s="5">
        <v>20</v>
      </c>
      <c r="K106" s="5">
        <v>4.3013400000000001E-94</v>
      </c>
      <c r="L106" s="5">
        <v>86.24</v>
      </c>
      <c r="M106" s="5">
        <v>2</v>
      </c>
      <c r="N106" s="5" t="s">
        <v>757</v>
      </c>
      <c r="O106" s="5" t="s">
        <v>758</v>
      </c>
      <c r="P106" s="5">
        <v>0</v>
      </c>
      <c r="Q106" s="5">
        <v>0</v>
      </c>
      <c r="R106" s="5" t="s">
        <v>6855</v>
      </c>
      <c r="S106" s="5" t="s">
        <v>79</v>
      </c>
      <c r="T106" s="4" t="s">
        <v>79</v>
      </c>
    </row>
    <row r="107" spans="1:20" s="4" customFormat="1" x14ac:dyDescent="0.2">
      <c r="A107" s="4" t="s">
        <v>1211</v>
      </c>
      <c r="B107" s="4">
        <v>113.36042541723</v>
      </c>
      <c r="C107" s="4">
        <v>2.0092593460714401</v>
      </c>
      <c r="D107" s="4">
        <v>0.54300073151531802</v>
      </c>
      <c r="E107" s="4">
        <v>3.7002884700805598</v>
      </c>
      <c r="F107" s="4">
        <v>2.15354524901831E-4</v>
      </c>
      <c r="G107" s="4">
        <v>2.4402229767011398E-3</v>
      </c>
      <c r="H107" s="4" t="s">
        <v>1212</v>
      </c>
      <c r="I107" s="4">
        <v>2121</v>
      </c>
      <c r="J107" s="4">
        <v>20</v>
      </c>
      <c r="K107" s="4">
        <v>0</v>
      </c>
      <c r="L107" s="4">
        <v>86.29</v>
      </c>
      <c r="M107" s="4">
        <v>0</v>
      </c>
      <c r="N107" s="4">
        <v>0</v>
      </c>
      <c r="O107" s="4">
        <v>0</v>
      </c>
      <c r="P107" s="4">
        <v>0</v>
      </c>
      <c r="Q107" s="4">
        <v>0</v>
      </c>
      <c r="R107" s="4" t="s">
        <v>1213</v>
      </c>
      <c r="S107" s="4" t="s">
        <v>79</v>
      </c>
      <c r="T107" s="4" t="s">
        <v>79</v>
      </c>
    </row>
    <row r="108" spans="1:20" s="4" customFormat="1" x14ac:dyDescent="0.2">
      <c r="A108" s="4" t="s">
        <v>696</v>
      </c>
      <c r="B108" s="4">
        <v>13473.9547576513</v>
      </c>
      <c r="C108" s="4">
        <v>2.0054610110525402</v>
      </c>
      <c r="D108" s="4">
        <v>0.25378992145545298</v>
      </c>
      <c r="E108" s="4">
        <v>7.9020514272256301</v>
      </c>
      <c r="F108" s="5">
        <v>2.7435017226763599E-15</v>
      </c>
      <c r="G108" s="5">
        <v>5.5777500407950899E-13</v>
      </c>
      <c r="H108" s="5" t="s">
        <v>697</v>
      </c>
      <c r="I108" s="5">
        <v>504</v>
      </c>
      <c r="J108" s="5">
        <v>20</v>
      </c>
      <c r="K108" s="5">
        <v>9.0235700000000007E-121</v>
      </c>
      <c r="L108" s="5">
        <v>85.27</v>
      </c>
      <c r="M108" s="5">
        <v>6</v>
      </c>
      <c r="N108" s="5" t="s">
        <v>698</v>
      </c>
      <c r="O108" s="5" t="s">
        <v>699</v>
      </c>
      <c r="P108" s="5">
        <v>0</v>
      </c>
      <c r="Q108" s="5">
        <v>0</v>
      </c>
      <c r="R108" s="5" t="s">
        <v>700</v>
      </c>
      <c r="S108" s="5" t="s">
        <v>79</v>
      </c>
      <c r="T108" s="4" t="s">
        <v>79</v>
      </c>
    </row>
    <row r="109" spans="1:20" s="4" customFormat="1" x14ac:dyDescent="0.2">
      <c r="A109" s="4" t="s">
        <v>1480</v>
      </c>
      <c r="B109" s="4">
        <v>318.50736894444401</v>
      </c>
      <c r="C109" s="4">
        <v>1.9996997622880299</v>
      </c>
      <c r="D109" s="4">
        <v>0.27668684960513201</v>
      </c>
      <c r="E109" s="4">
        <v>7.2273032315842398</v>
      </c>
      <c r="F109" s="5">
        <v>4.9267922038738396E-13</v>
      </c>
      <c r="G109" s="5">
        <v>5.9869019746384097E-11</v>
      </c>
      <c r="H109" s="5" t="s">
        <v>155</v>
      </c>
      <c r="I109" s="5">
        <v>339</v>
      </c>
      <c r="J109" s="5">
        <v>1</v>
      </c>
      <c r="K109" s="5">
        <v>1.1462299999999999E-7</v>
      </c>
      <c r="L109" s="5">
        <v>90.48</v>
      </c>
      <c r="M109" s="5">
        <v>0</v>
      </c>
      <c r="N109" s="5">
        <v>0</v>
      </c>
      <c r="O109" s="5">
        <v>0</v>
      </c>
      <c r="P109" s="5">
        <v>0</v>
      </c>
      <c r="Q109" s="5">
        <v>0</v>
      </c>
      <c r="R109" s="5" t="s">
        <v>18</v>
      </c>
      <c r="S109" s="5" t="s">
        <v>18</v>
      </c>
      <c r="T109" s="4" t="s">
        <v>18</v>
      </c>
    </row>
    <row r="110" spans="1:20" s="4" customFormat="1" x14ac:dyDescent="0.2">
      <c r="A110" s="4" t="s">
        <v>1996</v>
      </c>
      <c r="B110" s="4">
        <v>391.937592753844</v>
      </c>
      <c r="C110" s="4">
        <v>1.99842397527848</v>
      </c>
      <c r="D110" s="4">
        <v>0.239528507664723</v>
      </c>
      <c r="E110" s="4">
        <v>8.3431571246448595</v>
      </c>
      <c r="F110" s="5">
        <v>7.2332955035904E-17</v>
      </c>
      <c r="G110" s="5">
        <v>2.1241777795543799E-14</v>
      </c>
      <c r="H110" s="5" t="s">
        <v>1997</v>
      </c>
      <c r="I110" s="5">
        <v>840</v>
      </c>
      <c r="J110" s="5">
        <v>20</v>
      </c>
      <c r="K110" s="5">
        <v>0</v>
      </c>
      <c r="L110" s="5">
        <v>84.27</v>
      </c>
      <c r="M110" s="5">
        <v>0</v>
      </c>
      <c r="N110" s="5">
        <v>0</v>
      </c>
      <c r="O110" s="5">
        <v>0</v>
      </c>
      <c r="P110" s="5">
        <v>0</v>
      </c>
      <c r="Q110" s="5">
        <v>0</v>
      </c>
      <c r="R110" s="5" t="s">
        <v>18</v>
      </c>
      <c r="S110" s="5" t="s">
        <v>18</v>
      </c>
      <c r="T110" s="4" t="s">
        <v>18</v>
      </c>
    </row>
    <row r="111" spans="1:20" s="4" customFormat="1" x14ac:dyDescent="0.2">
      <c r="A111" s="4" t="s">
        <v>4682</v>
      </c>
      <c r="B111" s="4">
        <v>256.74050992212699</v>
      </c>
      <c r="C111" s="4">
        <v>1.99628406345237</v>
      </c>
      <c r="D111" s="4">
        <v>0.408214610156789</v>
      </c>
      <c r="E111" s="4">
        <v>4.89028078315381</v>
      </c>
      <c r="F111" s="5">
        <v>1.00692241375969E-6</v>
      </c>
      <c r="G111" s="5">
        <v>2.8252224516791399E-5</v>
      </c>
      <c r="H111" s="5" t="s">
        <v>4683</v>
      </c>
      <c r="I111" s="5">
        <v>1104</v>
      </c>
      <c r="J111" s="5">
        <v>20</v>
      </c>
      <c r="K111" s="5">
        <v>7.2677399999999995E-160</v>
      </c>
      <c r="L111" s="5">
        <v>78.13</v>
      </c>
      <c r="M111" s="5">
        <v>2</v>
      </c>
      <c r="N111" s="5" t="s">
        <v>436</v>
      </c>
      <c r="O111" s="5" t="s">
        <v>437</v>
      </c>
      <c r="P111" s="5" t="s">
        <v>438</v>
      </c>
      <c r="Q111" s="5" t="s">
        <v>439</v>
      </c>
      <c r="R111" s="5" t="s">
        <v>4684</v>
      </c>
      <c r="S111" s="5" t="s">
        <v>79</v>
      </c>
      <c r="T111" s="4" t="s">
        <v>79</v>
      </c>
    </row>
    <row r="112" spans="1:20" s="4" customFormat="1" x14ac:dyDescent="0.2">
      <c r="A112" s="4" t="s">
        <v>768</v>
      </c>
      <c r="B112" s="4">
        <v>504.96984913038301</v>
      </c>
      <c r="C112" s="4">
        <v>1.97808740005603</v>
      </c>
      <c r="D112" s="4">
        <v>0.28548602470661899</v>
      </c>
      <c r="E112" s="4">
        <v>6.9288414453520701</v>
      </c>
      <c r="F112" s="5">
        <v>4.2430102234146403E-12</v>
      </c>
      <c r="G112" s="5">
        <v>4.3537839965580602E-10</v>
      </c>
      <c r="H112" s="5" t="s">
        <v>769</v>
      </c>
      <c r="I112" s="5">
        <v>657</v>
      </c>
      <c r="J112" s="5">
        <v>20</v>
      </c>
      <c r="K112" s="5">
        <v>1.67026E-91</v>
      </c>
      <c r="L112" s="5">
        <v>74.319999999999993</v>
      </c>
      <c r="M112" s="5">
        <v>2</v>
      </c>
      <c r="N112" s="5" t="s">
        <v>757</v>
      </c>
      <c r="O112" s="5" t="s">
        <v>758</v>
      </c>
      <c r="P112" s="5">
        <v>0</v>
      </c>
      <c r="Q112" s="5">
        <v>0</v>
      </c>
      <c r="R112" s="5" t="s">
        <v>770</v>
      </c>
      <c r="S112" s="5" t="s">
        <v>79</v>
      </c>
      <c r="T112" s="4" t="s">
        <v>79</v>
      </c>
    </row>
    <row r="113" spans="1:20" s="4" customFormat="1" x14ac:dyDescent="0.2">
      <c r="A113" s="4" t="s">
        <v>1749</v>
      </c>
      <c r="B113" s="4">
        <v>326.01340176443102</v>
      </c>
      <c r="C113" s="4">
        <v>1.93705571690221</v>
      </c>
      <c r="D113" s="4">
        <v>0.38885272271056998</v>
      </c>
      <c r="E113" s="4">
        <v>4.9814636847586096</v>
      </c>
      <c r="F113" s="5">
        <v>6.3105128011084904E-7</v>
      </c>
      <c r="G113" s="5">
        <v>1.91159717287447E-5</v>
      </c>
      <c r="H113" s="5" t="s">
        <v>1750</v>
      </c>
      <c r="I113" s="5">
        <v>2088</v>
      </c>
      <c r="J113" s="5">
        <v>20</v>
      </c>
      <c r="K113" s="5">
        <v>0</v>
      </c>
      <c r="L113" s="5">
        <v>84.6</v>
      </c>
      <c r="M113" s="5">
        <v>10</v>
      </c>
      <c r="N113" s="5" t="s">
        <v>1751</v>
      </c>
      <c r="O113" s="5" t="s">
        <v>1752</v>
      </c>
      <c r="P113" s="5" t="s">
        <v>1511</v>
      </c>
      <c r="Q113" s="5" t="s">
        <v>194</v>
      </c>
      <c r="R113" s="5" t="s">
        <v>1753</v>
      </c>
      <c r="S113" s="5" t="s">
        <v>1513</v>
      </c>
      <c r="T113" s="4" t="s">
        <v>1514</v>
      </c>
    </row>
    <row r="114" spans="1:20" s="4" customFormat="1" x14ac:dyDescent="0.2">
      <c r="A114" s="4" t="s">
        <v>1485</v>
      </c>
      <c r="B114" s="4">
        <v>2425.4727597862502</v>
      </c>
      <c r="C114" s="4">
        <v>1.89923415966493</v>
      </c>
      <c r="D114" s="4">
        <v>0.36834041357660402</v>
      </c>
      <c r="E114" s="4">
        <v>5.1561927218989299</v>
      </c>
      <c r="F114" s="5">
        <v>2.5202151251814301E-7</v>
      </c>
      <c r="G114" s="5">
        <v>8.8122697465913303E-6</v>
      </c>
      <c r="H114" s="5" t="s">
        <v>119</v>
      </c>
      <c r="I114" s="5">
        <v>927</v>
      </c>
      <c r="J114" s="5">
        <v>20</v>
      </c>
      <c r="K114" s="5">
        <v>0</v>
      </c>
      <c r="L114" s="5">
        <v>89.03</v>
      </c>
      <c r="M114" s="5">
        <v>6</v>
      </c>
      <c r="N114" s="5" t="s">
        <v>120</v>
      </c>
      <c r="O114" s="5" t="s">
        <v>121</v>
      </c>
      <c r="P114" s="5" t="s">
        <v>122</v>
      </c>
      <c r="Q114" s="5" t="s">
        <v>123</v>
      </c>
      <c r="R114" s="5" t="s">
        <v>1486</v>
      </c>
      <c r="S114" s="5" t="s">
        <v>125</v>
      </c>
      <c r="T114" s="4" t="s">
        <v>126</v>
      </c>
    </row>
    <row r="115" spans="1:20" s="4" customFormat="1" x14ac:dyDescent="0.2">
      <c r="A115" s="4" t="s">
        <v>69</v>
      </c>
      <c r="B115" s="4">
        <v>435.94005551829201</v>
      </c>
      <c r="C115" s="4">
        <v>1.8966629995384701</v>
      </c>
      <c r="D115" s="4">
        <v>0.36077046847181299</v>
      </c>
      <c r="E115" s="4">
        <v>5.2572568025663102</v>
      </c>
      <c r="F115" s="5">
        <v>1.4622006619183501E-7</v>
      </c>
      <c r="G115" s="5">
        <v>5.64174649554773E-6</v>
      </c>
      <c r="H115" s="5" t="s">
        <v>70</v>
      </c>
      <c r="I115" s="5">
        <v>2319</v>
      </c>
      <c r="J115" s="5">
        <v>20</v>
      </c>
      <c r="K115" s="5">
        <v>0</v>
      </c>
      <c r="L115" s="5">
        <v>62.78</v>
      </c>
      <c r="M115" s="5">
        <v>4</v>
      </c>
      <c r="N115" s="5" t="s">
        <v>71</v>
      </c>
      <c r="O115" s="5" t="s">
        <v>72</v>
      </c>
      <c r="P115" s="5" t="s">
        <v>73</v>
      </c>
      <c r="Q115" s="5" t="s">
        <v>74</v>
      </c>
      <c r="R115" s="5" t="s">
        <v>75</v>
      </c>
      <c r="S115" s="5" t="s">
        <v>71</v>
      </c>
      <c r="T115" s="4" t="s">
        <v>72</v>
      </c>
    </row>
    <row r="116" spans="1:20" s="4" customFormat="1" x14ac:dyDescent="0.2">
      <c r="A116" s="4" t="s">
        <v>1117</v>
      </c>
      <c r="B116" s="4">
        <v>251.50527208744799</v>
      </c>
      <c r="C116" s="4">
        <v>1.8827503790525599</v>
      </c>
      <c r="D116" s="4">
        <v>0.41244736963098999</v>
      </c>
      <c r="E116" s="4">
        <v>4.5648257636774998</v>
      </c>
      <c r="F116" s="5">
        <v>4.9990936246444496E-6</v>
      </c>
      <c r="G116" s="4">
        <v>1.09421154864889E-4</v>
      </c>
      <c r="H116" s="4" t="s">
        <v>1118</v>
      </c>
      <c r="I116" s="4">
        <v>375</v>
      </c>
      <c r="J116" s="4">
        <v>20</v>
      </c>
      <c r="K116" s="4">
        <v>6.4015900000000005E-60</v>
      </c>
      <c r="L116" s="4">
        <v>82.24</v>
      </c>
      <c r="M116" s="4">
        <v>6</v>
      </c>
      <c r="N116" s="4" t="s">
        <v>1119</v>
      </c>
      <c r="O116" s="4" t="s">
        <v>1120</v>
      </c>
      <c r="P116" s="4">
        <v>0</v>
      </c>
      <c r="Q116" s="4">
        <v>0</v>
      </c>
      <c r="R116" s="4" t="s">
        <v>18</v>
      </c>
      <c r="S116" s="4" t="s">
        <v>18</v>
      </c>
      <c r="T116" s="4" t="s">
        <v>18</v>
      </c>
    </row>
    <row r="117" spans="1:20" s="4" customFormat="1" x14ac:dyDescent="0.2">
      <c r="A117" s="4" t="s">
        <v>1490</v>
      </c>
      <c r="B117" s="4">
        <v>81.793549695145998</v>
      </c>
      <c r="C117" s="4">
        <v>1.86112367360565</v>
      </c>
      <c r="D117" s="4">
        <v>0.47336635616907402</v>
      </c>
      <c r="E117" s="4">
        <v>3.9316771235446799</v>
      </c>
      <c r="F117" s="5">
        <v>8.43553110792372E-5</v>
      </c>
      <c r="G117" s="4">
        <v>1.1105907207094601E-3</v>
      </c>
      <c r="H117" s="4" t="s">
        <v>112</v>
      </c>
      <c r="I117" s="4">
        <v>432</v>
      </c>
      <c r="J117" s="4">
        <v>20</v>
      </c>
      <c r="K117" s="4">
        <v>3.2278999999999999E-84</v>
      </c>
      <c r="L117" s="4">
        <v>85.54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 t="s">
        <v>18</v>
      </c>
      <c r="S117" s="4" t="s">
        <v>18</v>
      </c>
      <c r="T117" s="4" t="s">
        <v>18</v>
      </c>
    </row>
    <row r="118" spans="1:20" s="4" customFormat="1" x14ac:dyDescent="0.2">
      <c r="A118" s="4" t="s">
        <v>76</v>
      </c>
      <c r="B118" s="4">
        <v>258.86113317211499</v>
      </c>
      <c r="C118" s="4">
        <v>1.8365402515542599</v>
      </c>
      <c r="D118" s="4">
        <v>0.43987374611211999</v>
      </c>
      <c r="E118" s="4">
        <v>4.1751531383419698</v>
      </c>
      <c r="F118" s="5">
        <v>2.9778566512271601E-5</v>
      </c>
      <c r="G118" s="4">
        <v>4.89609650338624E-4</v>
      </c>
      <c r="H118" s="4" t="s">
        <v>77</v>
      </c>
      <c r="I118" s="4">
        <v>915</v>
      </c>
      <c r="J118" s="4">
        <v>20</v>
      </c>
      <c r="K118" s="4">
        <v>0</v>
      </c>
      <c r="L118" s="4">
        <v>90.62</v>
      </c>
      <c r="M118" s="4">
        <v>0</v>
      </c>
      <c r="N118" s="4">
        <v>0</v>
      </c>
      <c r="O118" s="4">
        <v>0</v>
      </c>
      <c r="P118" s="4">
        <v>0</v>
      </c>
      <c r="Q118" s="4">
        <v>0</v>
      </c>
      <c r="R118" s="4" t="s">
        <v>78</v>
      </c>
      <c r="S118" s="4" t="s">
        <v>79</v>
      </c>
      <c r="T118" s="4" t="s">
        <v>79</v>
      </c>
    </row>
    <row r="119" spans="1:20" s="4" customFormat="1" x14ac:dyDescent="0.2">
      <c r="A119" s="4" t="s">
        <v>1470</v>
      </c>
      <c r="B119" s="4">
        <v>365140.25378177798</v>
      </c>
      <c r="C119" s="4">
        <v>1.8356347518115901</v>
      </c>
      <c r="D119" s="4">
        <v>0.19809546720549301</v>
      </c>
      <c r="E119" s="4">
        <v>9.2664147125961502</v>
      </c>
      <c r="F119" s="5">
        <v>1.9250813356134901E-20</v>
      </c>
      <c r="G119" s="5">
        <v>1.13066443778366E-17</v>
      </c>
      <c r="H119" s="5" t="s">
        <v>1471</v>
      </c>
      <c r="I119" s="5">
        <v>777</v>
      </c>
      <c r="J119" s="5">
        <v>20</v>
      </c>
      <c r="K119" s="5">
        <v>1.6691E-78</v>
      </c>
      <c r="L119" s="5">
        <v>84.4</v>
      </c>
      <c r="M119" s="5">
        <v>0</v>
      </c>
      <c r="N119" s="5">
        <v>0</v>
      </c>
      <c r="O119" s="5">
        <v>0</v>
      </c>
      <c r="P119" s="5">
        <v>0</v>
      </c>
      <c r="Q119" s="5">
        <v>0</v>
      </c>
      <c r="R119" s="5" t="s">
        <v>18</v>
      </c>
      <c r="S119" s="5" t="s">
        <v>18</v>
      </c>
      <c r="T119" s="4" t="s">
        <v>18</v>
      </c>
    </row>
    <row r="120" spans="1:20" s="4" customFormat="1" x14ac:dyDescent="0.2">
      <c r="A120" s="4" t="s">
        <v>111</v>
      </c>
      <c r="B120" s="4">
        <v>81.996014813056505</v>
      </c>
      <c r="C120" s="4">
        <v>1.8321150800119099</v>
      </c>
      <c r="D120" s="4">
        <v>0.477236557809606</v>
      </c>
      <c r="E120" s="4">
        <v>3.8390082445084399</v>
      </c>
      <c r="F120" s="4">
        <v>1.2353228300549901E-4</v>
      </c>
      <c r="G120" s="4">
        <v>1.53104724025104E-3</v>
      </c>
      <c r="H120" s="4" t="s">
        <v>112</v>
      </c>
      <c r="I120" s="4">
        <v>432</v>
      </c>
      <c r="J120" s="4">
        <v>20</v>
      </c>
      <c r="K120" s="4">
        <v>3.2278999999999999E-84</v>
      </c>
      <c r="L120" s="4">
        <v>85.54</v>
      </c>
      <c r="M120" s="4">
        <v>0</v>
      </c>
      <c r="N120" s="4">
        <v>0</v>
      </c>
      <c r="O120" s="4">
        <v>0</v>
      </c>
      <c r="P120" s="4">
        <v>0</v>
      </c>
      <c r="Q120" s="4">
        <v>0</v>
      </c>
      <c r="R120" s="4" t="s">
        <v>18</v>
      </c>
      <c r="S120" s="4" t="s">
        <v>18</v>
      </c>
      <c r="T120" s="4" t="s">
        <v>18</v>
      </c>
    </row>
    <row r="121" spans="1:20" s="4" customFormat="1" x14ac:dyDescent="0.2">
      <c r="A121" s="4" t="s">
        <v>5975</v>
      </c>
      <c r="B121" s="4">
        <v>1270.2295822072599</v>
      </c>
      <c r="C121" s="4">
        <v>1.8289609292867299</v>
      </c>
      <c r="D121" s="4">
        <v>0.24509785336183301</v>
      </c>
      <c r="E121" s="4">
        <v>7.46216624992908</v>
      </c>
      <c r="F121" s="5">
        <v>8.5111397412195396E-14</v>
      </c>
      <c r="G121" s="5">
        <v>1.1839443334759599E-11</v>
      </c>
      <c r="H121" s="5" t="s">
        <v>5976</v>
      </c>
      <c r="I121" s="5">
        <v>1116</v>
      </c>
      <c r="J121" s="5">
        <v>20</v>
      </c>
      <c r="K121" s="5">
        <v>0</v>
      </c>
      <c r="L121" s="5">
        <v>93.2</v>
      </c>
      <c r="M121" s="5">
        <v>8</v>
      </c>
      <c r="N121" s="5" t="s">
        <v>5977</v>
      </c>
      <c r="O121" s="5" t="s">
        <v>5978</v>
      </c>
      <c r="P121" s="5" t="s">
        <v>508</v>
      </c>
      <c r="Q121" s="5" t="s">
        <v>509</v>
      </c>
      <c r="R121" s="5" t="s">
        <v>5979</v>
      </c>
      <c r="S121" s="5" t="s">
        <v>5980</v>
      </c>
      <c r="T121" s="4" t="s">
        <v>5981</v>
      </c>
    </row>
    <row r="122" spans="1:20" s="4" customFormat="1" x14ac:dyDescent="0.2">
      <c r="A122" s="4" t="s">
        <v>6856</v>
      </c>
      <c r="B122" s="4">
        <v>934.28183682442796</v>
      </c>
      <c r="C122" s="4">
        <v>1.8139432616122899</v>
      </c>
      <c r="D122" s="4">
        <v>0.247950761600674</v>
      </c>
      <c r="E122" s="4">
        <v>7.3157398263355899</v>
      </c>
      <c r="F122" s="5">
        <v>2.55967179432155E-13</v>
      </c>
      <c r="G122" s="5">
        <v>3.3826062761959298E-11</v>
      </c>
      <c r="H122" s="5" t="s">
        <v>2328</v>
      </c>
      <c r="I122" s="5">
        <v>273</v>
      </c>
      <c r="J122" s="5">
        <v>20</v>
      </c>
      <c r="K122" s="5">
        <v>2.50627E-13</v>
      </c>
      <c r="L122" s="5">
        <v>86.77</v>
      </c>
      <c r="M122" s="5">
        <v>2</v>
      </c>
      <c r="N122" s="5" t="s">
        <v>757</v>
      </c>
      <c r="O122" s="5" t="s">
        <v>758</v>
      </c>
      <c r="P122" s="5">
        <v>0</v>
      </c>
      <c r="Q122" s="5">
        <v>0</v>
      </c>
      <c r="R122" s="5" t="s">
        <v>110</v>
      </c>
      <c r="S122" s="5" t="s">
        <v>79</v>
      </c>
      <c r="T122" s="4" t="s">
        <v>79</v>
      </c>
    </row>
    <row r="123" spans="1:20" s="4" customFormat="1" x14ac:dyDescent="0.2">
      <c r="A123" s="4" t="s">
        <v>6342</v>
      </c>
      <c r="B123" s="4">
        <v>88.287908230479601</v>
      </c>
      <c r="C123" s="4">
        <v>1.8132931396988199</v>
      </c>
      <c r="D123" s="4">
        <v>0.46407010279678601</v>
      </c>
      <c r="E123" s="4">
        <v>3.9073690133683399</v>
      </c>
      <c r="F123" s="5">
        <v>9.3306595265214701E-5</v>
      </c>
      <c r="G123" s="4">
        <v>1.2133300432273699E-3</v>
      </c>
      <c r="H123" s="4" t="s">
        <v>6343</v>
      </c>
      <c r="I123" s="4">
        <v>7224</v>
      </c>
      <c r="J123" s="4">
        <v>20</v>
      </c>
      <c r="K123" s="4">
        <v>0</v>
      </c>
      <c r="L123" s="4">
        <v>89.34</v>
      </c>
      <c r="M123" s="4">
        <v>23</v>
      </c>
      <c r="N123" s="4" t="s">
        <v>6344</v>
      </c>
      <c r="O123" s="4" t="s">
        <v>6345</v>
      </c>
      <c r="P123" s="4" t="s">
        <v>6346</v>
      </c>
      <c r="Q123" s="4" t="s">
        <v>6347</v>
      </c>
      <c r="R123" s="4" t="s">
        <v>6348</v>
      </c>
      <c r="S123" s="4" t="s">
        <v>4496</v>
      </c>
      <c r="T123" s="4" t="s">
        <v>4497</v>
      </c>
    </row>
    <row r="124" spans="1:20" s="4" customFormat="1" x14ac:dyDescent="0.2">
      <c r="A124" s="4" t="s">
        <v>2171</v>
      </c>
      <c r="B124" s="4">
        <v>10493.4105926538</v>
      </c>
      <c r="C124" s="4">
        <v>1.8107144226840499</v>
      </c>
      <c r="D124" s="4">
        <v>0.25857325415669302</v>
      </c>
      <c r="E124" s="4">
        <v>7.0027135195768304</v>
      </c>
      <c r="F124" s="5">
        <v>2.5105185201671699E-12</v>
      </c>
      <c r="G124" s="5">
        <v>2.7647085203341001E-10</v>
      </c>
      <c r="H124" s="5" t="s">
        <v>155</v>
      </c>
      <c r="I124" s="5">
        <v>321</v>
      </c>
      <c r="J124" s="5">
        <v>1</v>
      </c>
      <c r="K124" s="5">
        <v>4.3014099999999999E-7</v>
      </c>
      <c r="L124" s="5">
        <v>66.040000000000006</v>
      </c>
      <c r="M124" s="5">
        <v>0</v>
      </c>
      <c r="N124" s="5">
        <v>0</v>
      </c>
      <c r="O124" s="5">
        <v>0</v>
      </c>
      <c r="P124" s="5">
        <v>0</v>
      </c>
      <c r="Q124" s="5">
        <v>0</v>
      </c>
      <c r="R124" s="5" t="s">
        <v>18</v>
      </c>
      <c r="S124" s="5" t="s">
        <v>18</v>
      </c>
      <c r="T124" s="4" t="s">
        <v>18</v>
      </c>
    </row>
    <row r="125" spans="1:20" s="4" customFormat="1" x14ac:dyDescent="0.2">
      <c r="A125" s="4" t="s">
        <v>592</v>
      </c>
      <c r="B125" s="4">
        <v>250.529254414907</v>
      </c>
      <c r="C125" s="4">
        <v>1.7909109848537801</v>
      </c>
      <c r="D125" s="4">
        <v>0.29148885719711798</v>
      </c>
      <c r="E125" s="4">
        <v>6.1440118228694001</v>
      </c>
      <c r="F125" s="5">
        <v>8.0462849372320997E-10</v>
      </c>
      <c r="G125" s="5">
        <v>5.3838812883808699E-8</v>
      </c>
      <c r="H125" s="5" t="s">
        <v>593</v>
      </c>
      <c r="I125" s="5">
        <v>966</v>
      </c>
      <c r="J125" s="5">
        <v>20</v>
      </c>
      <c r="K125" s="5">
        <v>0</v>
      </c>
      <c r="L125" s="5">
        <v>88.2</v>
      </c>
      <c r="M125" s="5">
        <v>2</v>
      </c>
      <c r="N125" s="5" t="s">
        <v>436</v>
      </c>
      <c r="O125" s="5" t="s">
        <v>437</v>
      </c>
      <c r="P125" s="5" t="s">
        <v>438</v>
      </c>
      <c r="Q125" s="5" t="s">
        <v>439</v>
      </c>
      <c r="R125" s="5" t="s">
        <v>594</v>
      </c>
      <c r="S125" s="5" t="s">
        <v>79</v>
      </c>
      <c r="T125" s="4" t="s">
        <v>79</v>
      </c>
    </row>
    <row r="126" spans="1:20" s="4" customFormat="1" x14ac:dyDescent="0.2">
      <c r="A126" s="4" t="s">
        <v>5704</v>
      </c>
      <c r="B126" s="4">
        <v>3404.67478392159</v>
      </c>
      <c r="C126" s="4">
        <v>1.7874030448007501</v>
      </c>
      <c r="D126" s="4">
        <v>0.19890068932222399</v>
      </c>
      <c r="E126" s="4">
        <v>8.9864095036146807</v>
      </c>
      <c r="F126" s="5">
        <v>2.5543885962533101E-19</v>
      </c>
      <c r="G126" s="5">
        <v>1.2274998290722701E-16</v>
      </c>
      <c r="H126" s="5" t="s">
        <v>5705</v>
      </c>
      <c r="I126" s="5">
        <v>621</v>
      </c>
      <c r="J126" s="5">
        <v>20</v>
      </c>
      <c r="K126" s="5">
        <v>2.9488499999999998E-88</v>
      </c>
      <c r="L126" s="5">
        <v>83.51</v>
      </c>
      <c r="M126" s="5">
        <v>0</v>
      </c>
      <c r="N126" s="5">
        <v>0</v>
      </c>
      <c r="O126" s="5">
        <v>0</v>
      </c>
      <c r="P126" s="5">
        <v>0</v>
      </c>
      <c r="Q126" s="5">
        <v>0</v>
      </c>
      <c r="R126" s="5" t="s">
        <v>18</v>
      </c>
      <c r="S126" s="5" t="s">
        <v>18</v>
      </c>
      <c r="T126" s="4" t="s">
        <v>18</v>
      </c>
    </row>
    <row r="127" spans="1:20" s="4" customFormat="1" x14ac:dyDescent="0.2">
      <c r="A127" s="4" t="s">
        <v>1472</v>
      </c>
      <c r="B127" s="4">
        <v>570313.96397443698</v>
      </c>
      <c r="C127" s="4">
        <v>1.78724523464646</v>
      </c>
      <c r="D127" s="4">
        <v>0.216267573629468</v>
      </c>
      <c r="E127" s="4">
        <v>8.2640462675581503</v>
      </c>
      <c r="F127" s="5">
        <v>1.40815993634614E-16</v>
      </c>
      <c r="G127" s="5">
        <v>3.8171966274490598E-14</v>
      </c>
      <c r="H127" s="5" t="s">
        <v>1471</v>
      </c>
      <c r="I127" s="5">
        <v>633</v>
      </c>
      <c r="J127" s="5">
        <v>20</v>
      </c>
      <c r="K127" s="5">
        <v>2.1908900000000001E-7</v>
      </c>
      <c r="L127" s="5">
        <v>89.16</v>
      </c>
      <c r="M127" s="5">
        <v>0</v>
      </c>
      <c r="N127" s="5">
        <v>0</v>
      </c>
      <c r="O127" s="5">
        <v>0</v>
      </c>
      <c r="P127" s="5">
        <v>0</v>
      </c>
      <c r="Q127" s="5">
        <v>0</v>
      </c>
      <c r="R127" s="5" t="s">
        <v>18</v>
      </c>
      <c r="S127" s="5" t="s">
        <v>18</v>
      </c>
      <c r="T127" s="4" t="s">
        <v>18</v>
      </c>
    </row>
    <row r="128" spans="1:20" s="4" customFormat="1" x14ac:dyDescent="0.2">
      <c r="A128" s="4" t="s">
        <v>3983</v>
      </c>
      <c r="B128" s="4">
        <v>82.068510832785904</v>
      </c>
      <c r="C128" s="4">
        <v>1.78684488479064</v>
      </c>
      <c r="D128" s="4">
        <v>0.50307584141675998</v>
      </c>
      <c r="E128" s="4">
        <v>3.5518399765700002</v>
      </c>
      <c r="F128" s="4">
        <v>3.8254743629404002E-4</v>
      </c>
      <c r="G128" s="4">
        <v>3.86023120247493E-3</v>
      </c>
      <c r="H128" s="4" t="s">
        <v>155</v>
      </c>
      <c r="I128" s="4">
        <v>1098</v>
      </c>
      <c r="J128" s="4">
        <v>20</v>
      </c>
      <c r="K128" s="4">
        <v>0</v>
      </c>
      <c r="L128" s="4">
        <v>56.95</v>
      </c>
      <c r="M128" s="4">
        <v>0</v>
      </c>
      <c r="N128" s="4">
        <v>0</v>
      </c>
      <c r="O128" s="4">
        <v>0</v>
      </c>
      <c r="P128" s="4">
        <v>0</v>
      </c>
      <c r="Q128" s="4">
        <v>0</v>
      </c>
      <c r="R128" s="4" t="s">
        <v>262</v>
      </c>
      <c r="S128" s="4" t="s">
        <v>79</v>
      </c>
      <c r="T128" s="4" t="s">
        <v>79</v>
      </c>
    </row>
    <row r="129" spans="1:20" s="4" customFormat="1" x14ac:dyDescent="0.2">
      <c r="A129" s="4" t="s">
        <v>4401</v>
      </c>
      <c r="B129" s="4">
        <v>1438.5400255126401</v>
      </c>
      <c r="C129" s="4">
        <v>1.7846806631580601</v>
      </c>
      <c r="D129" s="4">
        <v>0.15576643447102401</v>
      </c>
      <c r="E129" s="4">
        <v>11.457414873870301</v>
      </c>
      <c r="F129" s="5">
        <v>2.1586190413985101E-30</v>
      </c>
      <c r="G129" s="5">
        <v>3.2601315008092997E-27</v>
      </c>
      <c r="H129" s="5" t="s">
        <v>4402</v>
      </c>
      <c r="I129" s="5">
        <v>1503</v>
      </c>
      <c r="J129" s="5">
        <v>20</v>
      </c>
      <c r="K129" s="5">
        <v>0</v>
      </c>
      <c r="L129" s="5">
        <v>91.9</v>
      </c>
      <c r="M129" s="5">
        <v>6</v>
      </c>
      <c r="N129" s="5" t="s">
        <v>4403</v>
      </c>
      <c r="O129" s="5" t="s">
        <v>4404</v>
      </c>
      <c r="P129" s="5" t="s">
        <v>4405</v>
      </c>
      <c r="Q129" s="5" t="s">
        <v>4406</v>
      </c>
      <c r="R129" s="5" t="s">
        <v>4407</v>
      </c>
      <c r="S129" s="5" t="s">
        <v>4408</v>
      </c>
      <c r="T129" s="4" t="s">
        <v>4409</v>
      </c>
    </row>
    <row r="130" spans="1:20" s="4" customFormat="1" x14ac:dyDescent="0.2">
      <c r="A130" s="4" t="s">
        <v>1734</v>
      </c>
      <c r="B130" s="4">
        <v>13605.644117961099</v>
      </c>
      <c r="C130" s="4">
        <v>1.7824350677863501</v>
      </c>
      <c r="D130" s="4">
        <v>0.52346798428909802</v>
      </c>
      <c r="E130" s="4">
        <v>3.40505077919333</v>
      </c>
      <c r="F130" s="4">
        <v>6.6151751740451E-4</v>
      </c>
      <c r="G130" s="4">
        <v>5.9774044393166503E-3</v>
      </c>
      <c r="H130" s="4" t="s">
        <v>1735</v>
      </c>
      <c r="I130" s="4">
        <v>2370</v>
      </c>
      <c r="J130" s="4">
        <v>20</v>
      </c>
      <c r="K130" s="4">
        <v>0</v>
      </c>
      <c r="L130" s="4">
        <v>89.49</v>
      </c>
      <c r="M130" s="4">
        <v>12</v>
      </c>
      <c r="N130" s="4" t="s">
        <v>1736</v>
      </c>
      <c r="O130" s="4" t="s">
        <v>1737</v>
      </c>
      <c r="P130" s="4" t="s">
        <v>1027</v>
      </c>
      <c r="Q130" s="4" t="s">
        <v>1028</v>
      </c>
      <c r="R130" s="4" t="s">
        <v>1738</v>
      </c>
      <c r="S130" s="4" t="s">
        <v>1739</v>
      </c>
      <c r="T130" s="4" t="s">
        <v>1740</v>
      </c>
    </row>
    <row r="131" spans="1:20" s="4" customFormat="1" x14ac:dyDescent="0.2">
      <c r="A131" s="4" t="s">
        <v>5340</v>
      </c>
      <c r="B131" s="4">
        <v>1041.80096237254</v>
      </c>
      <c r="C131" s="4">
        <v>1.7781100367992699</v>
      </c>
      <c r="D131" s="4">
        <v>0.25342402643741602</v>
      </c>
      <c r="E131" s="4">
        <v>7.0163435637717102</v>
      </c>
      <c r="F131" s="5">
        <v>2.27749634499407E-12</v>
      </c>
      <c r="G131" s="5">
        <v>2.5344938272923401E-10</v>
      </c>
      <c r="H131" s="5" t="s">
        <v>5341</v>
      </c>
      <c r="I131" s="5">
        <v>951</v>
      </c>
      <c r="J131" s="5">
        <v>20</v>
      </c>
      <c r="K131" s="5">
        <v>8.6127600000000003E-37</v>
      </c>
      <c r="L131" s="5">
        <v>96.13</v>
      </c>
      <c r="M131" s="5">
        <v>0</v>
      </c>
      <c r="N131" s="5">
        <v>0</v>
      </c>
      <c r="O131" s="5">
        <v>0</v>
      </c>
      <c r="P131" s="5">
        <v>0</v>
      </c>
      <c r="Q131" s="5">
        <v>0</v>
      </c>
      <c r="R131" s="5" t="s">
        <v>5342</v>
      </c>
      <c r="S131" s="5" t="s">
        <v>79</v>
      </c>
      <c r="T131" s="4" t="s">
        <v>79</v>
      </c>
    </row>
    <row r="132" spans="1:20" s="4" customFormat="1" x14ac:dyDescent="0.2">
      <c r="A132" s="4" t="s">
        <v>6158</v>
      </c>
      <c r="B132" s="4">
        <v>2393.39514726789</v>
      </c>
      <c r="C132" s="4">
        <v>1.7700136647722799</v>
      </c>
      <c r="D132" s="4">
        <v>0.189001416697548</v>
      </c>
      <c r="E132" s="4">
        <v>9.3650814671128408</v>
      </c>
      <c r="F132" s="5">
        <v>7.5991645201212702E-21</v>
      </c>
      <c r="G132" s="5">
        <v>4.7257863121601201E-18</v>
      </c>
      <c r="H132" s="5" t="s">
        <v>6159</v>
      </c>
      <c r="I132" s="5">
        <v>1092</v>
      </c>
      <c r="J132" s="5">
        <v>20</v>
      </c>
      <c r="K132" s="5">
        <v>0</v>
      </c>
      <c r="L132" s="5">
        <v>87.58</v>
      </c>
      <c r="M132" s="5">
        <v>9</v>
      </c>
      <c r="N132" s="5" t="s">
        <v>6160</v>
      </c>
      <c r="O132" s="5" t="s">
        <v>6161</v>
      </c>
      <c r="P132" s="5" t="s">
        <v>6162</v>
      </c>
      <c r="Q132" s="5" t="s">
        <v>6163</v>
      </c>
      <c r="R132" s="5" t="s">
        <v>6164</v>
      </c>
      <c r="S132" s="5" t="s">
        <v>575</v>
      </c>
      <c r="T132" s="4" t="s">
        <v>576</v>
      </c>
    </row>
    <row r="133" spans="1:20" s="4" customFormat="1" x14ac:dyDescent="0.2">
      <c r="A133" s="4" t="s">
        <v>5735</v>
      </c>
      <c r="B133" s="4">
        <v>641.10319202763503</v>
      </c>
      <c r="C133" s="4">
        <v>1.76808450416857</v>
      </c>
      <c r="D133" s="4">
        <v>0.34469745271518099</v>
      </c>
      <c r="E133" s="4">
        <v>5.1293808243761996</v>
      </c>
      <c r="F133" s="5">
        <v>2.9069673497784299E-7</v>
      </c>
      <c r="G133" s="5">
        <v>9.8951460930244299E-6</v>
      </c>
      <c r="H133" s="5" t="s">
        <v>5736</v>
      </c>
      <c r="I133" s="5">
        <v>1932</v>
      </c>
      <c r="J133" s="5">
        <v>20</v>
      </c>
      <c r="K133" s="5">
        <v>0</v>
      </c>
      <c r="L133" s="5">
        <v>88.63</v>
      </c>
      <c r="M133" s="5">
        <v>2</v>
      </c>
      <c r="N133" s="5" t="s">
        <v>950</v>
      </c>
      <c r="O133" s="5" t="s">
        <v>951</v>
      </c>
      <c r="P133" s="5" t="s">
        <v>952</v>
      </c>
      <c r="Q133" s="5" t="s">
        <v>953</v>
      </c>
      <c r="R133" s="5" t="s">
        <v>5737</v>
      </c>
      <c r="S133" s="5" t="s">
        <v>79</v>
      </c>
      <c r="T133" s="4" t="s">
        <v>79</v>
      </c>
    </row>
    <row r="134" spans="1:20" s="4" customFormat="1" x14ac:dyDescent="0.2">
      <c r="A134" s="4" t="s">
        <v>5991</v>
      </c>
      <c r="B134" s="4">
        <v>52.428313572841901</v>
      </c>
      <c r="C134" s="4">
        <v>1.7414289456430401</v>
      </c>
      <c r="D134" s="4">
        <v>0.50030408196759402</v>
      </c>
      <c r="E134" s="4">
        <v>3.4807410301238302</v>
      </c>
      <c r="F134" s="4">
        <v>5.0002869865753603E-4</v>
      </c>
      <c r="G134" s="4">
        <v>4.7602758697832996E-3</v>
      </c>
      <c r="H134" s="4" t="s">
        <v>5992</v>
      </c>
      <c r="I134" s="4">
        <v>1536</v>
      </c>
      <c r="J134" s="4">
        <v>20</v>
      </c>
      <c r="K134" s="4">
        <v>0</v>
      </c>
      <c r="L134" s="4">
        <v>76.19</v>
      </c>
      <c r="M134" s="4">
        <v>2</v>
      </c>
      <c r="N134" s="4" t="s">
        <v>50</v>
      </c>
      <c r="O134" s="4" t="s">
        <v>51</v>
      </c>
      <c r="P134" s="4">
        <v>0</v>
      </c>
      <c r="Q134" s="4">
        <v>0</v>
      </c>
      <c r="R134" s="4" t="s">
        <v>5993</v>
      </c>
      <c r="S134" s="4" t="s">
        <v>28</v>
      </c>
      <c r="T134" s="4" t="s">
        <v>29</v>
      </c>
    </row>
    <row r="135" spans="1:20" s="4" customFormat="1" x14ac:dyDescent="0.2">
      <c r="A135" s="4" t="s">
        <v>765</v>
      </c>
      <c r="B135" s="4">
        <v>14035.2423464321</v>
      </c>
      <c r="C135" s="4">
        <v>1.72605354591015</v>
      </c>
      <c r="D135" s="4">
        <v>0.22613042980665701</v>
      </c>
      <c r="E135" s="4">
        <v>7.6329998903108196</v>
      </c>
      <c r="F135" s="5">
        <v>2.2935307816022699E-14</v>
      </c>
      <c r="G135" s="5">
        <v>3.51408803233322E-12</v>
      </c>
      <c r="H135" s="5" t="s">
        <v>766</v>
      </c>
      <c r="I135" s="5">
        <v>1029</v>
      </c>
      <c r="J135" s="5">
        <v>20</v>
      </c>
      <c r="K135" s="5">
        <v>2.3079699999999998E-103</v>
      </c>
      <c r="L135" s="5">
        <v>77.8</v>
      </c>
      <c r="M135" s="5">
        <v>2</v>
      </c>
      <c r="N135" s="5" t="s">
        <v>757</v>
      </c>
      <c r="O135" s="5" t="s">
        <v>758</v>
      </c>
      <c r="P135" s="5">
        <v>0</v>
      </c>
      <c r="Q135" s="5">
        <v>0</v>
      </c>
      <c r="R135" s="5" t="s">
        <v>767</v>
      </c>
      <c r="S135" s="5" t="s">
        <v>79</v>
      </c>
      <c r="T135" s="4" t="s">
        <v>79</v>
      </c>
    </row>
    <row r="136" spans="1:20" s="4" customFormat="1" x14ac:dyDescent="0.2">
      <c r="A136" s="4" t="s">
        <v>2546</v>
      </c>
      <c r="B136" s="4">
        <v>3440.2075089364398</v>
      </c>
      <c r="C136" s="4">
        <v>1.67546353105131</v>
      </c>
      <c r="D136" s="4">
        <v>0.21770109990252601</v>
      </c>
      <c r="E136" s="4">
        <v>7.6961647497485597</v>
      </c>
      <c r="F136" s="5">
        <v>1.40211008385307E-14</v>
      </c>
      <c r="G136" s="5">
        <v>2.3908238397572001E-12</v>
      </c>
      <c r="H136" s="5" t="s">
        <v>165</v>
      </c>
      <c r="I136" s="5">
        <v>2550</v>
      </c>
      <c r="J136" s="5">
        <v>20</v>
      </c>
      <c r="K136" s="5">
        <v>0</v>
      </c>
      <c r="L136" s="5">
        <v>88.12</v>
      </c>
      <c r="M136" s="5">
        <v>11</v>
      </c>
      <c r="N136" s="5" t="s">
        <v>166</v>
      </c>
      <c r="O136" s="5" t="s">
        <v>167</v>
      </c>
      <c r="P136" s="5" t="s">
        <v>168</v>
      </c>
      <c r="Q136" s="5" t="s">
        <v>169</v>
      </c>
      <c r="R136" s="5" t="s">
        <v>2547</v>
      </c>
      <c r="S136" s="5" t="s">
        <v>171</v>
      </c>
      <c r="T136" s="4" t="s">
        <v>172</v>
      </c>
    </row>
    <row r="137" spans="1:20" s="4" customFormat="1" x14ac:dyDescent="0.2">
      <c r="A137" s="4" t="s">
        <v>932</v>
      </c>
      <c r="B137" s="4">
        <v>17371.917218671799</v>
      </c>
      <c r="C137" s="4">
        <v>1.67139189924394</v>
      </c>
      <c r="D137" s="4">
        <v>0.25567266091326601</v>
      </c>
      <c r="E137" s="4">
        <v>6.5372335597936297</v>
      </c>
      <c r="F137" s="5">
        <v>6.2667146998958505E-11</v>
      </c>
      <c r="G137" s="5">
        <v>5.43046785305729E-9</v>
      </c>
      <c r="H137" s="5" t="s">
        <v>933</v>
      </c>
      <c r="I137" s="5">
        <v>933</v>
      </c>
      <c r="J137" s="5">
        <v>20</v>
      </c>
      <c r="K137" s="5">
        <v>0</v>
      </c>
      <c r="L137" s="5">
        <v>65.14</v>
      </c>
      <c r="M137" s="5">
        <v>24</v>
      </c>
      <c r="N137" s="5" t="s">
        <v>934</v>
      </c>
      <c r="O137" s="5" t="s">
        <v>935</v>
      </c>
      <c r="P137" s="5" t="s">
        <v>936</v>
      </c>
      <c r="Q137" s="5" t="s">
        <v>74</v>
      </c>
      <c r="R137" s="5" t="s">
        <v>937</v>
      </c>
      <c r="S137" s="5" t="s">
        <v>938</v>
      </c>
      <c r="T137" s="4" t="s">
        <v>939</v>
      </c>
    </row>
    <row r="138" spans="1:20" s="4" customFormat="1" x14ac:dyDescent="0.2">
      <c r="A138" s="4" t="s">
        <v>771</v>
      </c>
      <c r="B138" s="4">
        <v>17559.3824943418</v>
      </c>
      <c r="C138" s="4">
        <v>1.6642161183051001</v>
      </c>
      <c r="D138" s="4">
        <v>0.29511890395761903</v>
      </c>
      <c r="E138" s="4">
        <v>5.6391376356700302</v>
      </c>
      <c r="F138" s="5">
        <v>1.7090389420764101E-8</v>
      </c>
      <c r="G138" s="5">
        <v>8.2502099066811995E-7</v>
      </c>
      <c r="H138" s="5" t="s">
        <v>769</v>
      </c>
      <c r="I138" s="5">
        <v>2391</v>
      </c>
      <c r="J138" s="5">
        <v>20</v>
      </c>
      <c r="K138" s="5">
        <v>3.13379E-126</v>
      </c>
      <c r="L138" s="5">
        <v>73.42</v>
      </c>
      <c r="M138" s="5">
        <v>2</v>
      </c>
      <c r="N138" s="5" t="s">
        <v>757</v>
      </c>
      <c r="O138" s="5" t="s">
        <v>758</v>
      </c>
      <c r="P138" s="5">
        <v>0</v>
      </c>
      <c r="Q138" s="5">
        <v>0</v>
      </c>
      <c r="R138" s="5" t="s">
        <v>772</v>
      </c>
      <c r="S138" s="5" t="s">
        <v>79</v>
      </c>
      <c r="T138" s="4" t="s">
        <v>79</v>
      </c>
    </row>
    <row r="139" spans="1:20" s="4" customFormat="1" x14ac:dyDescent="0.2">
      <c r="A139" s="4" t="s">
        <v>6729</v>
      </c>
      <c r="B139" s="4">
        <v>1921.71924640014</v>
      </c>
      <c r="C139" s="4">
        <v>1.6551725811079601</v>
      </c>
      <c r="D139" s="4">
        <v>0.19487236334932201</v>
      </c>
      <c r="E139" s="4">
        <v>8.4936239939829008</v>
      </c>
      <c r="F139" s="5">
        <v>2.0029157193119E-17</v>
      </c>
      <c r="G139" s="5">
        <v>6.0499499955901299E-15</v>
      </c>
      <c r="H139" s="5" t="s">
        <v>6730</v>
      </c>
      <c r="I139" s="5">
        <v>1233</v>
      </c>
      <c r="J139" s="5">
        <v>20</v>
      </c>
      <c r="K139" s="5">
        <v>0</v>
      </c>
      <c r="L139" s="5">
        <v>80.06</v>
      </c>
      <c r="M139" s="5">
        <v>6</v>
      </c>
      <c r="N139" s="5" t="s">
        <v>6731</v>
      </c>
      <c r="O139" s="5" t="s">
        <v>6732</v>
      </c>
      <c r="P139" s="5" t="s">
        <v>508</v>
      </c>
      <c r="Q139" s="5" t="s">
        <v>509</v>
      </c>
      <c r="R139" s="5" t="s">
        <v>6733</v>
      </c>
      <c r="S139" s="5" t="s">
        <v>6734</v>
      </c>
      <c r="T139" s="4" t="s">
        <v>6735</v>
      </c>
    </row>
    <row r="140" spans="1:20" s="4" customFormat="1" x14ac:dyDescent="0.2">
      <c r="A140" s="4" t="s">
        <v>1475</v>
      </c>
      <c r="B140" s="4">
        <v>1114822.54004648</v>
      </c>
      <c r="C140" s="4">
        <v>1.64477291426446</v>
      </c>
      <c r="D140" s="4">
        <v>0.365798745224028</v>
      </c>
      <c r="E140" s="4">
        <v>4.4963875238476803</v>
      </c>
      <c r="F140" s="5">
        <v>6.9117715133769296E-6</v>
      </c>
      <c r="G140" s="4">
        <v>1.4083379533294199E-4</v>
      </c>
      <c r="H140" s="4" t="s">
        <v>769</v>
      </c>
      <c r="I140" s="4">
        <v>366</v>
      </c>
      <c r="J140" s="4">
        <v>20</v>
      </c>
      <c r="K140" s="4">
        <v>1.25482E-42</v>
      </c>
      <c r="L140" s="4">
        <v>83.04</v>
      </c>
      <c r="M140" s="4">
        <v>0</v>
      </c>
      <c r="N140" s="4">
        <v>0</v>
      </c>
      <c r="O140" s="4">
        <v>0</v>
      </c>
      <c r="P140" s="4">
        <v>0</v>
      </c>
      <c r="Q140" s="4">
        <v>0</v>
      </c>
      <c r="R140" s="4" t="s">
        <v>110</v>
      </c>
      <c r="S140" s="4" t="s">
        <v>79</v>
      </c>
      <c r="T140" s="4" t="s">
        <v>79</v>
      </c>
    </row>
    <row r="141" spans="1:20" s="4" customFormat="1" x14ac:dyDescent="0.2">
      <c r="A141" s="4" t="s">
        <v>2327</v>
      </c>
      <c r="B141" s="4">
        <v>12813.234004097299</v>
      </c>
      <c r="C141" s="4">
        <v>1.64103245129423</v>
      </c>
      <c r="D141" s="4">
        <v>0.18325833565081601</v>
      </c>
      <c r="E141" s="4">
        <v>8.9547492913014395</v>
      </c>
      <c r="F141" s="5">
        <v>3.4050852382156698E-19</v>
      </c>
      <c r="G141" s="5">
        <v>1.5651548321050501E-16</v>
      </c>
      <c r="H141" s="5" t="s">
        <v>2328</v>
      </c>
      <c r="I141" s="5">
        <v>396</v>
      </c>
      <c r="J141" s="5">
        <v>20</v>
      </c>
      <c r="K141" s="5">
        <v>9.1239900000000002E-66</v>
      </c>
      <c r="L141" s="5">
        <v>84.8</v>
      </c>
      <c r="M141" s="5">
        <v>4</v>
      </c>
      <c r="N141" s="5" t="s">
        <v>2329</v>
      </c>
      <c r="O141" s="5" t="s">
        <v>2330</v>
      </c>
      <c r="P141" s="5">
        <v>0</v>
      </c>
      <c r="Q141" s="5">
        <v>0</v>
      </c>
      <c r="R141" s="5" t="s">
        <v>2331</v>
      </c>
      <c r="S141" s="5" t="s">
        <v>79</v>
      </c>
      <c r="T141" s="4" t="s">
        <v>79</v>
      </c>
    </row>
    <row r="142" spans="1:20" s="4" customFormat="1" x14ac:dyDescent="0.2">
      <c r="A142" s="4" t="s">
        <v>3930</v>
      </c>
      <c r="B142" s="4">
        <v>10055.3775639052</v>
      </c>
      <c r="C142" s="4">
        <v>1.62721689643753</v>
      </c>
      <c r="D142" s="4">
        <v>0.20287982239010899</v>
      </c>
      <c r="E142" s="4">
        <v>8.0205950363492704</v>
      </c>
      <c r="F142" s="5">
        <v>1.05234130859243E-15</v>
      </c>
      <c r="G142" s="5">
        <v>2.47230051431983E-13</v>
      </c>
      <c r="H142" s="5" t="s">
        <v>3931</v>
      </c>
      <c r="I142" s="5">
        <v>333</v>
      </c>
      <c r="J142" s="5">
        <v>20</v>
      </c>
      <c r="K142" s="5">
        <v>4.6713100000000003E-76</v>
      </c>
      <c r="L142" s="5">
        <v>92.13</v>
      </c>
      <c r="M142" s="5">
        <v>0</v>
      </c>
      <c r="N142" s="5">
        <v>0</v>
      </c>
      <c r="O142" s="5">
        <v>0</v>
      </c>
      <c r="P142" s="5">
        <v>0</v>
      </c>
      <c r="Q142" s="5">
        <v>0</v>
      </c>
      <c r="R142" s="5" t="s">
        <v>3932</v>
      </c>
      <c r="S142" s="5" t="s">
        <v>79</v>
      </c>
      <c r="T142" s="4" t="s">
        <v>79</v>
      </c>
    </row>
    <row r="143" spans="1:20" s="4" customFormat="1" x14ac:dyDescent="0.2">
      <c r="A143" s="4" t="s">
        <v>38</v>
      </c>
      <c r="B143" s="4">
        <v>85.850610603952106</v>
      </c>
      <c r="C143" s="4">
        <v>1.6190358418225601</v>
      </c>
      <c r="D143" s="4">
        <v>0.407006343734785</v>
      </c>
      <c r="E143" s="4">
        <v>3.97791303930526</v>
      </c>
      <c r="F143" s="5">
        <v>6.9522787077269804E-5</v>
      </c>
      <c r="G143" s="4">
        <v>9.5206593909442504E-4</v>
      </c>
      <c r="H143" s="4" t="s">
        <v>39</v>
      </c>
      <c r="I143" s="4">
        <v>816</v>
      </c>
      <c r="J143" s="4">
        <v>20</v>
      </c>
      <c r="K143" s="4">
        <v>6.6840400000000004E-42</v>
      </c>
      <c r="L143" s="4">
        <v>93.27</v>
      </c>
      <c r="M143" s="4">
        <v>8</v>
      </c>
      <c r="N143" s="4" t="s">
        <v>40</v>
      </c>
      <c r="O143" s="4" t="s">
        <v>41</v>
      </c>
      <c r="P143" s="4">
        <v>0</v>
      </c>
      <c r="Q143" s="4">
        <v>0</v>
      </c>
      <c r="R143" s="4" t="s">
        <v>42</v>
      </c>
      <c r="S143" s="4" t="s">
        <v>43</v>
      </c>
      <c r="T143" s="4" t="s">
        <v>44</v>
      </c>
    </row>
    <row r="144" spans="1:20" s="4" customFormat="1" x14ac:dyDescent="0.2">
      <c r="A144" s="4" t="s">
        <v>351</v>
      </c>
      <c r="B144" s="4">
        <v>79.783802895255604</v>
      </c>
      <c r="C144" s="4">
        <v>1.61057265698229</v>
      </c>
      <c r="D144" s="4">
        <v>0.399094710801638</v>
      </c>
      <c r="E144" s="4">
        <v>4.0355650260240896</v>
      </c>
      <c r="F144" s="5">
        <v>5.4471050263406698E-5</v>
      </c>
      <c r="G144" s="4">
        <v>7.8136763010140501E-4</v>
      </c>
      <c r="H144" s="4" t="s">
        <v>352</v>
      </c>
      <c r="I144" s="4">
        <v>912</v>
      </c>
      <c r="J144" s="4">
        <v>20</v>
      </c>
      <c r="K144" s="4">
        <v>1.2295900000000001E-23</v>
      </c>
      <c r="L144" s="4">
        <v>92.62</v>
      </c>
      <c r="M144" s="4">
        <v>0</v>
      </c>
      <c r="N144" s="4">
        <v>0</v>
      </c>
      <c r="O144" s="4">
        <v>0</v>
      </c>
      <c r="P144" s="4">
        <v>0</v>
      </c>
      <c r="Q144" s="4">
        <v>0</v>
      </c>
      <c r="R144" s="4" t="s">
        <v>262</v>
      </c>
      <c r="S144" s="4" t="s">
        <v>79</v>
      </c>
      <c r="T144" s="4" t="s">
        <v>79</v>
      </c>
    </row>
    <row r="145" spans="1:20" s="4" customFormat="1" x14ac:dyDescent="0.2">
      <c r="A145" s="4" t="s">
        <v>1236</v>
      </c>
      <c r="B145" s="4">
        <v>5247.6383960954499</v>
      </c>
      <c r="C145" s="4">
        <v>1.59326677098435</v>
      </c>
      <c r="D145" s="4">
        <v>0.27674769134479099</v>
      </c>
      <c r="E145" s="4">
        <v>5.7571095290524203</v>
      </c>
      <c r="F145" s="5">
        <v>8.55663957736648E-9</v>
      </c>
      <c r="G145" s="5">
        <v>4.5457685232119802E-7</v>
      </c>
      <c r="H145" s="5" t="s">
        <v>1237</v>
      </c>
      <c r="I145" s="5">
        <v>1806</v>
      </c>
      <c r="J145" s="5">
        <v>20</v>
      </c>
      <c r="K145" s="5">
        <v>0</v>
      </c>
      <c r="L145" s="5">
        <v>90.48</v>
      </c>
      <c r="M145" s="5">
        <v>12</v>
      </c>
      <c r="N145" s="5" t="s">
        <v>1238</v>
      </c>
      <c r="O145" s="5" t="s">
        <v>1239</v>
      </c>
      <c r="P145" s="5" t="s">
        <v>952</v>
      </c>
      <c r="Q145" s="5" t="s">
        <v>953</v>
      </c>
      <c r="R145" s="5" t="s">
        <v>1240</v>
      </c>
      <c r="S145" s="5" t="s">
        <v>79</v>
      </c>
      <c r="T145" s="4" t="s">
        <v>79</v>
      </c>
    </row>
    <row r="146" spans="1:20" s="4" customFormat="1" x14ac:dyDescent="0.2">
      <c r="A146" s="4" t="s">
        <v>2732</v>
      </c>
      <c r="B146" s="4">
        <v>284.41638661334099</v>
      </c>
      <c r="C146" s="4">
        <v>1.5891436966313901</v>
      </c>
      <c r="D146" s="4">
        <v>0.32931360719260999</v>
      </c>
      <c r="E146" s="4">
        <v>4.8256241525480901</v>
      </c>
      <c r="F146" s="5">
        <v>1.39565489956236E-6</v>
      </c>
      <c r="G146" s="5">
        <v>3.7259756561043601E-5</v>
      </c>
      <c r="H146" s="5" t="s">
        <v>2733</v>
      </c>
      <c r="I146" s="5">
        <v>942</v>
      </c>
      <c r="J146" s="5">
        <v>20</v>
      </c>
      <c r="K146" s="5">
        <v>0</v>
      </c>
      <c r="L146" s="5">
        <v>89.94</v>
      </c>
      <c r="M146" s="5">
        <v>4</v>
      </c>
      <c r="N146" s="5" t="s">
        <v>2734</v>
      </c>
      <c r="O146" s="5" t="s">
        <v>2735</v>
      </c>
      <c r="P146" s="5" t="s">
        <v>588</v>
      </c>
      <c r="Q146" s="5" t="s">
        <v>74</v>
      </c>
      <c r="R146" s="5" t="s">
        <v>2736</v>
      </c>
      <c r="S146" s="5" t="s">
        <v>2734</v>
      </c>
      <c r="T146" s="4" t="s">
        <v>2735</v>
      </c>
    </row>
    <row r="147" spans="1:20" s="4" customFormat="1" x14ac:dyDescent="0.2">
      <c r="A147" s="4" t="s">
        <v>4267</v>
      </c>
      <c r="B147" s="4">
        <v>819.16644967783304</v>
      </c>
      <c r="C147" s="4">
        <v>1.5836029626446699</v>
      </c>
      <c r="D147" s="4">
        <v>0.31816913768859401</v>
      </c>
      <c r="E147" s="4">
        <v>4.9772362402874197</v>
      </c>
      <c r="F147" s="5">
        <v>6.4498583286119897E-7</v>
      </c>
      <c r="G147" s="5">
        <v>1.9426752777802299E-5</v>
      </c>
      <c r="H147" s="5" t="s">
        <v>956</v>
      </c>
      <c r="I147" s="5">
        <v>945</v>
      </c>
      <c r="J147" s="5">
        <v>20</v>
      </c>
      <c r="K147" s="5">
        <v>0</v>
      </c>
      <c r="L147" s="5">
        <v>84.58</v>
      </c>
      <c r="M147" s="5">
        <v>6</v>
      </c>
      <c r="N147" s="5" t="s">
        <v>4268</v>
      </c>
      <c r="O147" s="5" t="s">
        <v>4269</v>
      </c>
      <c r="P147" s="5" t="s">
        <v>959</v>
      </c>
      <c r="Q147" s="5" t="s">
        <v>509</v>
      </c>
      <c r="R147" s="5" t="s">
        <v>4270</v>
      </c>
      <c r="S147" s="5" t="s">
        <v>3113</v>
      </c>
      <c r="T147" s="4" t="s">
        <v>3114</v>
      </c>
    </row>
    <row r="148" spans="1:20" s="4" customFormat="1" x14ac:dyDescent="0.2">
      <c r="A148" s="4" t="s">
        <v>3732</v>
      </c>
      <c r="B148" s="4">
        <v>1648.2802598181199</v>
      </c>
      <c r="C148" s="4">
        <v>1.5789496286042599</v>
      </c>
      <c r="D148" s="4">
        <v>0.24042645840247101</v>
      </c>
      <c r="E148" s="4">
        <v>6.5672873072942703</v>
      </c>
      <c r="F148" s="5">
        <v>5.1240124148882302E-11</v>
      </c>
      <c r="G148" s="5">
        <v>4.4769470454709403E-9</v>
      </c>
      <c r="H148" s="5" t="s">
        <v>3733</v>
      </c>
      <c r="I148" s="5">
        <v>852</v>
      </c>
      <c r="J148" s="5">
        <v>20</v>
      </c>
      <c r="K148" s="5">
        <v>0</v>
      </c>
      <c r="L148" s="5">
        <v>96.39</v>
      </c>
      <c r="M148" s="5">
        <v>1</v>
      </c>
      <c r="N148" s="5" t="s">
        <v>3734</v>
      </c>
      <c r="O148" s="5" t="s">
        <v>3735</v>
      </c>
      <c r="P148" s="5">
        <v>0</v>
      </c>
      <c r="Q148" s="5">
        <v>0</v>
      </c>
      <c r="R148" s="5" t="s">
        <v>3736</v>
      </c>
      <c r="S148" s="5" t="s">
        <v>79</v>
      </c>
      <c r="T148" s="4" t="s">
        <v>79</v>
      </c>
    </row>
    <row r="149" spans="1:20" s="4" customFormat="1" x14ac:dyDescent="0.2">
      <c r="A149" s="4" t="s">
        <v>3139</v>
      </c>
      <c r="B149" s="4">
        <v>115.71526886775899</v>
      </c>
      <c r="C149" s="4">
        <v>1.57680229660041</v>
      </c>
      <c r="D149" s="4">
        <v>0.441902177815724</v>
      </c>
      <c r="E149" s="4">
        <v>3.5682157177735201</v>
      </c>
      <c r="F149" s="4">
        <v>3.5942054033979602E-4</v>
      </c>
      <c r="G149" s="4">
        <v>3.66421789052297E-3</v>
      </c>
      <c r="H149" s="4" t="s">
        <v>3140</v>
      </c>
      <c r="I149" s="4">
        <v>1425</v>
      </c>
      <c r="J149" s="4">
        <v>20</v>
      </c>
      <c r="K149" s="4">
        <v>0</v>
      </c>
      <c r="L149" s="4">
        <v>83.54</v>
      </c>
      <c r="M149" s="4">
        <v>8</v>
      </c>
      <c r="N149" s="4" t="s">
        <v>3141</v>
      </c>
      <c r="O149" s="4" t="s">
        <v>3142</v>
      </c>
      <c r="P149" s="4">
        <v>0</v>
      </c>
      <c r="Q149" s="4">
        <v>0</v>
      </c>
      <c r="R149" s="4" t="s">
        <v>3143</v>
      </c>
      <c r="S149" s="4" t="s">
        <v>1112</v>
      </c>
      <c r="T149" s="4" t="s">
        <v>1113</v>
      </c>
    </row>
    <row r="150" spans="1:20" s="4" customFormat="1" x14ac:dyDescent="0.2">
      <c r="A150" s="4" t="s">
        <v>2627</v>
      </c>
      <c r="B150" s="4">
        <v>1206.4174196823301</v>
      </c>
      <c r="C150" s="4">
        <v>1.5743434608385201</v>
      </c>
      <c r="D150" s="4">
        <v>0.26839539670264101</v>
      </c>
      <c r="E150" s="4">
        <v>5.8657617834733697</v>
      </c>
      <c r="F150" s="5">
        <v>4.4707528178153799E-9</v>
      </c>
      <c r="G150" s="5">
        <v>2.5687390646708799E-7</v>
      </c>
      <c r="H150" s="5" t="s">
        <v>2628</v>
      </c>
      <c r="I150" s="5">
        <v>705</v>
      </c>
      <c r="J150" s="5">
        <v>20</v>
      </c>
      <c r="K150" s="5">
        <v>4.1855599999999998E-155</v>
      </c>
      <c r="L150" s="5">
        <v>81</v>
      </c>
      <c r="M150" s="5">
        <v>0</v>
      </c>
      <c r="N150" s="5">
        <v>0</v>
      </c>
      <c r="O150" s="5">
        <v>0</v>
      </c>
      <c r="P150" s="5">
        <v>0</v>
      </c>
      <c r="Q150" s="5">
        <v>0</v>
      </c>
      <c r="R150" s="5" t="s">
        <v>18</v>
      </c>
      <c r="S150" s="5" t="s">
        <v>18</v>
      </c>
      <c r="T150" s="4" t="s">
        <v>18</v>
      </c>
    </row>
    <row r="151" spans="1:20" s="4" customFormat="1" x14ac:dyDescent="0.2">
      <c r="A151" s="4" t="s">
        <v>5664</v>
      </c>
      <c r="B151" s="4">
        <v>26305.186544487799</v>
      </c>
      <c r="C151" s="4">
        <v>1.5728016711333199</v>
      </c>
      <c r="D151" s="4">
        <v>0.17934076698236801</v>
      </c>
      <c r="E151" s="4">
        <v>8.7699060152226807</v>
      </c>
      <c r="F151" s="5">
        <v>1.78815480455045E-18</v>
      </c>
      <c r="G151" s="5">
        <v>6.7515616406097697E-16</v>
      </c>
      <c r="H151" s="5" t="s">
        <v>199</v>
      </c>
      <c r="I151" s="5">
        <v>1230</v>
      </c>
      <c r="J151" s="5">
        <v>20</v>
      </c>
      <c r="K151" s="5">
        <v>0</v>
      </c>
      <c r="L151" s="5">
        <v>73.959999999999994</v>
      </c>
      <c r="M151" s="5">
        <v>4</v>
      </c>
      <c r="N151" s="5" t="s">
        <v>71</v>
      </c>
      <c r="O151" s="5" t="s">
        <v>72</v>
      </c>
      <c r="P151" s="5" t="s">
        <v>73</v>
      </c>
      <c r="Q151" s="5" t="s">
        <v>74</v>
      </c>
      <c r="R151" s="5" t="s">
        <v>5665</v>
      </c>
      <c r="S151" s="5" t="s">
        <v>71</v>
      </c>
      <c r="T151" s="4" t="s">
        <v>72</v>
      </c>
    </row>
    <row r="152" spans="1:20" s="4" customFormat="1" x14ac:dyDescent="0.2">
      <c r="A152" s="4" t="s">
        <v>955</v>
      </c>
      <c r="B152" s="4">
        <v>792.90738235436902</v>
      </c>
      <c r="C152" s="4">
        <v>1.56911550443423</v>
      </c>
      <c r="D152" s="4">
        <v>0.27930442083748802</v>
      </c>
      <c r="E152" s="4">
        <v>5.6179400946439397</v>
      </c>
      <c r="F152" s="5">
        <v>1.9324747207070099E-8</v>
      </c>
      <c r="G152" s="5">
        <v>9.2027579942858405E-7</v>
      </c>
      <c r="H152" s="5" t="s">
        <v>956</v>
      </c>
      <c r="I152" s="5">
        <v>1368</v>
      </c>
      <c r="J152" s="5">
        <v>20</v>
      </c>
      <c r="K152" s="5">
        <v>0</v>
      </c>
      <c r="L152" s="5">
        <v>84.49</v>
      </c>
      <c r="M152" s="5">
        <v>6</v>
      </c>
      <c r="N152" s="5" t="s">
        <v>957</v>
      </c>
      <c r="O152" s="5" t="s">
        <v>958</v>
      </c>
      <c r="P152" s="5" t="s">
        <v>959</v>
      </c>
      <c r="Q152" s="5" t="s">
        <v>509</v>
      </c>
      <c r="R152" s="5" t="s">
        <v>960</v>
      </c>
      <c r="S152" s="5" t="s">
        <v>961</v>
      </c>
      <c r="T152" s="4" t="s">
        <v>962</v>
      </c>
    </row>
    <row r="153" spans="1:20" s="4" customFormat="1" x14ac:dyDescent="0.2">
      <c r="A153" s="4" t="s">
        <v>3672</v>
      </c>
      <c r="B153" s="4">
        <v>6217.0703565935901</v>
      </c>
      <c r="C153" s="4">
        <v>1.5657325081151701</v>
      </c>
      <c r="D153" s="4">
        <v>0.33166759989789601</v>
      </c>
      <c r="E153" s="4">
        <v>4.7207882488285797</v>
      </c>
      <c r="F153" s="5">
        <v>2.3493241697092901E-6</v>
      </c>
      <c r="G153" s="5">
        <v>5.7360404439184E-5</v>
      </c>
      <c r="H153" s="5" t="s">
        <v>796</v>
      </c>
      <c r="I153" s="5">
        <v>1221</v>
      </c>
      <c r="J153" s="5">
        <v>20</v>
      </c>
      <c r="K153" s="5">
        <v>0</v>
      </c>
      <c r="L153" s="5">
        <v>90.48</v>
      </c>
      <c r="M153" s="5">
        <v>2</v>
      </c>
      <c r="N153" s="5" t="s">
        <v>797</v>
      </c>
      <c r="O153" s="5" t="s">
        <v>798</v>
      </c>
      <c r="P153" s="5">
        <v>0</v>
      </c>
      <c r="Q153" s="5">
        <v>0</v>
      </c>
      <c r="R153" s="5" t="s">
        <v>3673</v>
      </c>
      <c r="S153" s="5" t="s">
        <v>79</v>
      </c>
      <c r="T153" s="4" t="s">
        <v>79</v>
      </c>
    </row>
    <row r="154" spans="1:20" s="4" customFormat="1" x14ac:dyDescent="0.2">
      <c r="A154" s="4" t="s">
        <v>4917</v>
      </c>
      <c r="B154" s="4">
        <v>967.50374828293604</v>
      </c>
      <c r="C154" s="4">
        <v>1.5470285981904399</v>
      </c>
      <c r="D154" s="4">
        <v>0.39691032826550099</v>
      </c>
      <c r="E154" s="4">
        <v>3.89767785824812</v>
      </c>
      <c r="F154" s="5">
        <v>9.7119489920825306E-5</v>
      </c>
      <c r="G154" s="4">
        <v>1.2536596427874999E-3</v>
      </c>
      <c r="H154" s="4" t="s">
        <v>1888</v>
      </c>
      <c r="I154" s="4">
        <v>1878</v>
      </c>
      <c r="J154" s="4">
        <v>20</v>
      </c>
      <c r="K154" s="4">
        <v>0</v>
      </c>
      <c r="L154" s="4">
        <v>89.08</v>
      </c>
      <c r="M154" s="4">
        <v>7</v>
      </c>
      <c r="N154" s="4" t="s">
        <v>4918</v>
      </c>
      <c r="O154" s="4" t="s">
        <v>4919</v>
      </c>
      <c r="P154" s="4" t="s">
        <v>431</v>
      </c>
      <c r="Q154" s="4" t="s">
        <v>432</v>
      </c>
      <c r="R154" s="4" t="s">
        <v>4920</v>
      </c>
      <c r="S154" s="4" t="s">
        <v>1892</v>
      </c>
      <c r="T154" s="4" t="s">
        <v>1893</v>
      </c>
    </row>
    <row r="155" spans="1:20" s="4" customFormat="1" x14ac:dyDescent="0.2">
      <c r="A155" s="4" t="s">
        <v>118</v>
      </c>
      <c r="B155" s="4">
        <v>2052.5035866857502</v>
      </c>
      <c r="C155" s="4">
        <v>1.5359824556895301</v>
      </c>
      <c r="D155" s="4">
        <v>0.32641143400214301</v>
      </c>
      <c r="E155" s="4">
        <v>4.7056637595588802</v>
      </c>
      <c r="F155" s="5">
        <v>2.5304128664320099E-6</v>
      </c>
      <c r="G155" s="5">
        <v>6.1497758215906304E-5</v>
      </c>
      <c r="H155" s="5" t="s">
        <v>119</v>
      </c>
      <c r="I155" s="5">
        <v>927</v>
      </c>
      <c r="J155" s="5">
        <v>20</v>
      </c>
      <c r="K155" s="5">
        <v>0</v>
      </c>
      <c r="L155" s="5">
        <v>89.03</v>
      </c>
      <c r="M155" s="5">
        <v>6</v>
      </c>
      <c r="N155" s="5" t="s">
        <v>120</v>
      </c>
      <c r="O155" s="5" t="s">
        <v>121</v>
      </c>
      <c r="P155" s="5" t="s">
        <v>122</v>
      </c>
      <c r="Q155" s="5" t="s">
        <v>123</v>
      </c>
      <c r="R155" s="5" t="s">
        <v>124</v>
      </c>
      <c r="S155" s="5" t="s">
        <v>125</v>
      </c>
      <c r="T155" s="4" t="s">
        <v>126</v>
      </c>
    </row>
    <row r="156" spans="1:20" s="4" customFormat="1" x14ac:dyDescent="0.2">
      <c r="A156" s="4" t="s">
        <v>2984</v>
      </c>
      <c r="B156" s="4">
        <v>124.501803662117</v>
      </c>
      <c r="C156" s="4">
        <v>1.5348433372765999</v>
      </c>
      <c r="D156" s="4">
        <v>0.41088567396230502</v>
      </c>
      <c r="E156" s="4">
        <v>3.7354510866139599</v>
      </c>
      <c r="F156" s="4">
        <v>1.8737899990383899E-4</v>
      </c>
      <c r="G156" s="4">
        <v>2.16973799231477E-3</v>
      </c>
      <c r="H156" s="4" t="s">
        <v>1471</v>
      </c>
      <c r="I156" s="4">
        <v>807</v>
      </c>
      <c r="J156" s="4">
        <v>20</v>
      </c>
      <c r="K156" s="4">
        <v>1.14714E-86</v>
      </c>
      <c r="L156" s="4">
        <v>60.76</v>
      </c>
      <c r="M156" s="4">
        <v>0</v>
      </c>
      <c r="N156" s="4">
        <v>0</v>
      </c>
      <c r="O156" s="4">
        <v>0</v>
      </c>
      <c r="P156" s="4">
        <v>0</v>
      </c>
      <c r="Q156" s="4">
        <v>0</v>
      </c>
      <c r="R156" s="4" t="s">
        <v>18</v>
      </c>
      <c r="S156" s="4" t="s">
        <v>18</v>
      </c>
      <c r="T156" s="4" t="s">
        <v>18</v>
      </c>
    </row>
    <row r="157" spans="1:20" s="4" customFormat="1" x14ac:dyDescent="0.2">
      <c r="A157" s="4" t="s">
        <v>318</v>
      </c>
      <c r="B157" s="4">
        <v>317.57977423696798</v>
      </c>
      <c r="C157" s="4">
        <v>1.5315842223395</v>
      </c>
      <c r="D157" s="4">
        <v>0.32403414801615699</v>
      </c>
      <c r="E157" s="4">
        <v>4.7266136353725701</v>
      </c>
      <c r="F157" s="5">
        <v>2.28295056865658E-6</v>
      </c>
      <c r="G157" s="5">
        <v>5.6057180473779403E-5</v>
      </c>
      <c r="H157" s="5" t="s">
        <v>317</v>
      </c>
      <c r="I157" s="5">
        <v>792</v>
      </c>
      <c r="J157" s="5">
        <v>20</v>
      </c>
      <c r="K157" s="5">
        <v>2.4128E-166</v>
      </c>
      <c r="L157" s="5">
        <v>89.95</v>
      </c>
      <c r="M157" s="5">
        <v>4</v>
      </c>
      <c r="N157" s="5" t="s">
        <v>71</v>
      </c>
      <c r="O157" s="5" t="s">
        <v>72</v>
      </c>
      <c r="P157" s="5" t="s">
        <v>73</v>
      </c>
      <c r="Q157" s="5" t="s">
        <v>74</v>
      </c>
      <c r="R157" s="5" t="s">
        <v>315</v>
      </c>
      <c r="S157" s="5" t="s">
        <v>71</v>
      </c>
      <c r="T157" s="4" t="s">
        <v>72</v>
      </c>
    </row>
    <row r="158" spans="1:20" s="4" customFormat="1" x14ac:dyDescent="0.2">
      <c r="A158" s="4" t="s">
        <v>6399</v>
      </c>
      <c r="B158" s="4">
        <v>2315.6883040038902</v>
      </c>
      <c r="C158" s="4">
        <v>1.52860043520171</v>
      </c>
      <c r="D158" s="4">
        <v>0.26753548934405402</v>
      </c>
      <c r="E158" s="4">
        <v>5.7136361196398404</v>
      </c>
      <c r="F158" s="5">
        <v>1.10587337970474E-8</v>
      </c>
      <c r="G158" s="5">
        <v>5.6753851311837404E-7</v>
      </c>
      <c r="H158" s="5" t="s">
        <v>6400</v>
      </c>
      <c r="I158" s="5">
        <v>4653</v>
      </c>
      <c r="J158" s="5">
        <v>20</v>
      </c>
      <c r="K158" s="5">
        <v>0</v>
      </c>
      <c r="L158" s="5">
        <v>65.290000000000006</v>
      </c>
      <c r="M158" s="5">
        <v>0</v>
      </c>
      <c r="N158" s="5">
        <v>0</v>
      </c>
      <c r="O158" s="5">
        <v>0</v>
      </c>
      <c r="P158" s="5">
        <v>0</v>
      </c>
      <c r="Q158" s="5">
        <v>0</v>
      </c>
      <c r="R158" s="5" t="s">
        <v>2799</v>
      </c>
      <c r="S158" s="5" t="s">
        <v>79</v>
      </c>
      <c r="T158" s="4" t="s">
        <v>79</v>
      </c>
    </row>
    <row r="159" spans="1:20" s="4" customFormat="1" x14ac:dyDescent="0.2">
      <c r="A159" s="4" t="s">
        <v>151</v>
      </c>
      <c r="B159" s="4">
        <v>934.54424449681005</v>
      </c>
      <c r="C159" s="4">
        <v>1.52451790359058</v>
      </c>
      <c r="D159" s="4">
        <v>0.24649460871067</v>
      </c>
      <c r="E159" s="4">
        <v>6.1847920794893696</v>
      </c>
      <c r="F159" s="5">
        <v>6.2184376185093097E-10</v>
      </c>
      <c r="G159" s="5">
        <v>4.2968184642405501E-8</v>
      </c>
      <c r="H159" s="5" t="s">
        <v>152</v>
      </c>
      <c r="I159" s="5">
        <v>420</v>
      </c>
      <c r="J159" s="5">
        <v>6</v>
      </c>
      <c r="K159" s="5">
        <v>3.7982100000000002E-6</v>
      </c>
      <c r="L159" s="5">
        <v>99.28</v>
      </c>
      <c r="M159" s="5">
        <v>0</v>
      </c>
      <c r="N159" s="5">
        <v>0</v>
      </c>
      <c r="O159" s="5">
        <v>0</v>
      </c>
      <c r="P159" s="5">
        <v>0</v>
      </c>
      <c r="Q159" s="5">
        <v>0</v>
      </c>
      <c r="R159" s="5" t="s">
        <v>18</v>
      </c>
      <c r="S159" s="5" t="s">
        <v>18</v>
      </c>
      <c r="T159" s="4" t="s">
        <v>18</v>
      </c>
    </row>
    <row r="160" spans="1:20" s="4" customFormat="1" x14ac:dyDescent="0.2">
      <c r="A160" s="4" t="s">
        <v>1089</v>
      </c>
      <c r="B160" s="4">
        <v>1071.43311020491</v>
      </c>
      <c r="C160" s="4">
        <v>1.51050479355671</v>
      </c>
      <c r="D160" s="4">
        <v>0.238000193056781</v>
      </c>
      <c r="E160" s="4">
        <v>6.3466536482864804</v>
      </c>
      <c r="F160" s="5">
        <v>2.2004876811794801E-10</v>
      </c>
      <c r="G160" s="5">
        <v>1.7105555709874601E-8</v>
      </c>
      <c r="H160" s="5" t="s">
        <v>1090</v>
      </c>
      <c r="I160" s="5">
        <v>2094</v>
      </c>
      <c r="J160" s="5">
        <v>20</v>
      </c>
      <c r="K160" s="5">
        <v>0</v>
      </c>
      <c r="L160" s="5">
        <v>86.11</v>
      </c>
      <c r="M160" s="5">
        <v>5</v>
      </c>
      <c r="N160" s="5" t="s">
        <v>1091</v>
      </c>
      <c r="O160" s="5" t="s">
        <v>1092</v>
      </c>
      <c r="P160" s="5" t="s">
        <v>1093</v>
      </c>
      <c r="Q160" s="5" t="s">
        <v>1094</v>
      </c>
      <c r="R160" s="5" t="s">
        <v>1095</v>
      </c>
      <c r="S160" s="5" t="s">
        <v>1096</v>
      </c>
      <c r="T160" s="4" t="s">
        <v>1097</v>
      </c>
    </row>
    <row r="161" spans="1:20" s="4" customFormat="1" x14ac:dyDescent="0.2">
      <c r="A161" s="4" t="s">
        <v>3710</v>
      </c>
      <c r="B161" s="4">
        <v>211.44663845860899</v>
      </c>
      <c r="C161" s="4">
        <v>1.5075810058768699</v>
      </c>
      <c r="D161" s="4">
        <v>0.32093221803281702</v>
      </c>
      <c r="E161" s="4">
        <v>4.6975059566089197</v>
      </c>
      <c r="F161" s="5">
        <v>2.63357506818323E-6</v>
      </c>
      <c r="G161" s="5">
        <v>6.3421766790052597E-5</v>
      </c>
      <c r="H161" s="5" t="s">
        <v>3711</v>
      </c>
      <c r="I161" s="5">
        <v>2448</v>
      </c>
      <c r="J161" s="5">
        <v>20</v>
      </c>
      <c r="K161" s="5">
        <v>0</v>
      </c>
      <c r="L161" s="5">
        <v>91.24</v>
      </c>
      <c r="M161" s="5">
        <v>4</v>
      </c>
      <c r="N161" s="5" t="s">
        <v>3712</v>
      </c>
      <c r="O161" s="5" t="s">
        <v>3713</v>
      </c>
      <c r="P161" s="5">
        <v>0</v>
      </c>
      <c r="Q161" s="5">
        <v>0</v>
      </c>
      <c r="R161" s="5" t="s">
        <v>3714</v>
      </c>
      <c r="S161" s="5" t="s">
        <v>79</v>
      </c>
      <c r="T161" s="4" t="s">
        <v>79</v>
      </c>
    </row>
    <row r="162" spans="1:20" s="4" customFormat="1" x14ac:dyDescent="0.2">
      <c r="A162" s="4" t="s">
        <v>4443</v>
      </c>
      <c r="B162" s="4">
        <v>2305.9019642266298</v>
      </c>
      <c r="C162" s="4">
        <v>1.5058702671683</v>
      </c>
      <c r="D162" s="4">
        <v>0.19936250330776401</v>
      </c>
      <c r="E162" s="4">
        <v>7.5534277619078001</v>
      </c>
      <c r="F162" s="5">
        <v>4.2394969779795301E-14</v>
      </c>
      <c r="G162" s="5">
        <v>6.1397208289314502E-12</v>
      </c>
      <c r="H162" s="5" t="s">
        <v>4444</v>
      </c>
      <c r="I162" s="5">
        <v>1848</v>
      </c>
      <c r="J162" s="5">
        <v>20</v>
      </c>
      <c r="K162" s="5">
        <v>0</v>
      </c>
      <c r="L162" s="5">
        <v>74.53</v>
      </c>
      <c r="M162" s="5">
        <v>4</v>
      </c>
      <c r="N162" s="5" t="s">
        <v>71</v>
      </c>
      <c r="O162" s="5" t="s">
        <v>72</v>
      </c>
      <c r="P162" s="5" t="s">
        <v>73</v>
      </c>
      <c r="Q162" s="5" t="s">
        <v>74</v>
      </c>
      <c r="R162" s="5" t="s">
        <v>4445</v>
      </c>
      <c r="S162" s="5" t="s">
        <v>71</v>
      </c>
      <c r="T162" s="4" t="s">
        <v>72</v>
      </c>
    </row>
    <row r="163" spans="1:20" s="4" customFormat="1" x14ac:dyDescent="0.2">
      <c r="A163" s="4" t="s">
        <v>3761</v>
      </c>
      <c r="B163" s="4">
        <v>866.239466691855</v>
      </c>
      <c r="C163" s="4">
        <v>1.5049352089067001</v>
      </c>
      <c r="D163" s="4">
        <v>0.32000879288442802</v>
      </c>
      <c r="E163" s="4">
        <v>4.7027933055896298</v>
      </c>
      <c r="F163" s="5">
        <v>2.5662617925161198E-6</v>
      </c>
      <c r="G163" s="5">
        <v>6.2083569040001E-5</v>
      </c>
      <c r="H163" s="5" t="s">
        <v>3762</v>
      </c>
      <c r="I163" s="5">
        <v>762</v>
      </c>
      <c r="J163" s="5">
        <v>20</v>
      </c>
      <c r="K163" s="5">
        <v>4.8341400000000004E-164</v>
      </c>
      <c r="L163" s="5">
        <v>83.16</v>
      </c>
      <c r="M163" s="5">
        <v>4</v>
      </c>
      <c r="N163" s="5" t="s">
        <v>1015</v>
      </c>
      <c r="O163" s="5" t="s">
        <v>1016</v>
      </c>
      <c r="P163" s="5" t="s">
        <v>438</v>
      </c>
      <c r="Q163" s="5" t="s">
        <v>439</v>
      </c>
      <c r="R163" s="5" t="s">
        <v>3763</v>
      </c>
      <c r="S163" s="5" t="s">
        <v>79</v>
      </c>
      <c r="T163" s="4" t="s">
        <v>79</v>
      </c>
    </row>
    <row r="164" spans="1:20" s="4" customFormat="1" x14ac:dyDescent="0.2">
      <c r="A164" s="4" t="s">
        <v>150</v>
      </c>
      <c r="B164" s="4">
        <v>476.850915139623</v>
      </c>
      <c r="C164" s="4">
        <v>1.50383123438773</v>
      </c>
      <c r="D164" s="4">
        <v>0.25283865159362301</v>
      </c>
      <c r="E164" s="4">
        <v>5.9477901219184197</v>
      </c>
      <c r="F164" s="5">
        <v>2.7178676407339198E-9</v>
      </c>
      <c r="G164" s="5">
        <v>1.61423015156399E-7</v>
      </c>
      <c r="H164" s="5" t="s">
        <v>17</v>
      </c>
      <c r="I164" s="5">
        <v>216</v>
      </c>
      <c r="J164" s="5">
        <v>0</v>
      </c>
      <c r="K164" s="5">
        <v>0</v>
      </c>
      <c r="L164" s="5">
        <v>0</v>
      </c>
      <c r="M164" s="5">
        <v>0</v>
      </c>
      <c r="N164" s="5">
        <v>0</v>
      </c>
      <c r="O164" s="5">
        <v>0</v>
      </c>
      <c r="P164" s="5">
        <v>0</v>
      </c>
      <c r="Q164" s="5">
        <v>0</v>
      </c>
      <c r="R164" s="5" t="s">
        <v>18</v>
      </c>
      <c r="S164" s="5" t="s">
        <v>18</v>
      </c>
      <c r="T164" s="4" t="s">
        <v>18</v>
      </c>
    </row>
    <row r="165" spans="1:20" s="4" customFormat="1" x14ac:dyDescent="0.2">
      <c r="A165" s="4" t="s">
        <v>4027</v>
      </c>
      <c r="B165" s="4">
        <v>22413.862771686199</v>
      </c>
      <c r="C165" s="4">
        <v>1.49577207227703</v>
      </c>
      <c r="D165" s="4">
        <v>0.27362591417184301</v>
      </c>
      <c r="E165" s="4">
        <v>5.4664854270259298</v>
      </c>
      <c r="F165" s="5">
        <v>4.5904614612512099E-8</v>
      </c>
      <c r="G165" s="5">
        <v>2.0739469473652901E-6</v>
      </c>
      <c r="H165" s="5" t="s">
        <v>4028</v>
      </c>
      <c r="I165" s="5">
        <v>477</v>
      </c>
      <c r="J165" s="5">
        <v>20</v>
      </c>
      <c r="K165" s="5">
        <v>1.56845E-85</v>
      </c>
      <c r="L165" s="5">
        <v>71.459999999999994</v>
      </c>
      <c r="M165" s="5">
        <v>6</v>
      </c>
      <c r="N165" s="5" t="s">
        <v>4029</v>
      </c>
      <c r="O165" s="5" t="s">
        <v>4030</v>
      </c>
      <c r="P165" s="5">
        <v>0</v>
      </c>
      <c r="Q165" s="5">
        <v>0</v>
      </c>
      <c r="R165" s="5" t="s">
        <v>4031</v>
      </c>
      <c r="S165" s="5" t="s">
        <v>4032</v>
      </c>
      <c r="T165" s="4" t="s">
        <v>4033</v>
      </c>
    </row>
    <row r="166" spans="1:20" s="4" customFormat="1" x14ac:dyDescent="0.2">
      <c r="A166" s="4" t="s">
        <v>4646</v>
      </c>
      <c r="B166" s="4">
        <v>1846.98521469447</v>
      </c>
      <c r="C166" s="4">
        <v>1.4905818901380301</v>
      </c>
      <c r="D166" s="4">
        <v>0.19435077669574999</v>
      </c>
      <c r="E166" s="4">
        <v>7.6695442924392898</v>
      </c>
      <c r="F166" s="5">
        <v>1.7260849179408899E-14</v>
      </c>
      <c r="G166" s="5">
        <v>2.76487420491986E-12</v>
      </c>
      <c r="H166" s="5" t="s">
        <v>4647</v>
      </c>
      <c r="I166" s="5">
        <v>5367</v>
      </c>
      <c r="J166" s="5">
        <v>20</v>
      </c>
      <c r="K166" s="5">
        <v>0</v>
      </c>
      <c r="L166" s="5">
        <v>75.89</v>
      </c>
      <c r="M166" s="5">
        <v>11</v>
      </c>
      <c r="N166" s="5" t="s">
        <v>4648</v>
      </c>
      <c r="O166" s="5" t="s">
        <v>4649</v>
      </c>
      <c r="P166" s="5" t="s">
        <v>4650</v>
      </c>
      <c r="Q166" s="5" t="s">
        <v>4651</v>
      </c>
      <c r="R166" s="5" t="s">
        <v>4652</v>
      </c>
      <c r="S166" s="5" t="s">
        <v>4653</v>
      </c>
      <c r="T166" s="4" t="s">
        <v>4654</v>
      </c>
    </row>
    <row r="167" spans="1:20" s="4" customFormat="1" x14ac:dyDescent="0.2">
      <c r="A167" s="4" t="s">
        <v>4255</v>
      </c>
      <c r="B167" s="4">
        <v>3508.7556010418102</v>
      </c>
      <c r="C167" s="4">
        <v>1.4903638752775401</v>
      </c>
      <c r="D167" s="4">
        <v>0.27816300556912399</v>
      </c>
      <c r="E167" s="4">
        <v>5.3578795362389897</v>
      </c>
      <c r="F167" s="5">
        <v>8.4204350151619205E-8</v>
      </c>
      <c r="G167" s="5">
        <v>3.5325729754084098E-6</v>
      </c>
      <c r="H167" s="5" t="s">
        <v>4256</v>
      </c>
      <c r="I167" s="5">
        <v>1449</v>
      </c>
      <c r="J167" s="5">
        <v>20</v>
      </c>
      <c r="K167" s="5">
        <v>0</v>
      </c>
      <c r="L167" s="5">
        <v>86.87</v>
      </c>
      <c r="M167" s="5">
        <v>9</v>
      </c>
      <c r="N167" s="5" t="s">
        <v>4257</v>
      </c>
      <c r="O167" s="5" t="s">
        <v>4258</v>
      </c>
      <c r="P167" s="5" t="s">
        <v>4259</v>
      </c>
      <c r="Q167" s="5" t="s">
        <v>4260</v>
      </c>
      <c r="R167" s="5" t="s">
        <v>4261</v>
      </c>
      <c r="S167" s="5" t="s">
        <v>4262</v>
      </c>
      <c r="T167" s="4" t="s">
        <v>4263</v>
      </c>
    </row>
    <row r="168" spans="1:20" s="4" customFormat="1" x14ac:dyDescent="0.2">
      <c r="A168" s="4" t="s">
        <v>2904</v>
      </c>
      <c r="B168" s="4">
        <v>3816.0700343018798</v>
      </c>
      <c r="C168" s="4">
        <v>1.47721446470676</v>
      </c>
      <c r="D168" s="4">
        <v>0.30388310655037998</v>
      </c>
      <c r="E168" s="4">
        <v>4.8611272981765898</v>
      </c>
      <c r="F168" s="5">
        <v>1.1671916308851E-6</v>
      </c>
      <c r="G168" s="5">
        <v>3.1885141916581999E-5</v>
      </c>
      <c r="H168" s="5" t="s">
        <v>2905</v>
      </c>
      <c r="I168" s="5">
        <v>1077</v>
      </c>
      <c r="J168" s="5">
        <v>20</v>
      </c>
      <c r="K168" s="5">
        <v>0</v>
      </c>
      <c r="L168" s="5">
        <v>98.68</v>
      </c>
      <c r="M168" s="5">
        <v>6</v>
      </c>
      <c r="N168" s="5" t="s">
        <v>2906</v>
      </c>
      <c r="O168" s="5" t="s">
        <v>2907</v>
      </c>
      <c r="P168" s="5" t="s">
        <v>537</v>
      </c>
      <c r="Q168" s="5" t="s">
        <v>538</v>
      </c>
      <c r="R168" s="5" t="s">
        <v>2908</v>
      </c>
      <c r="S168" s="5" t="s">
        <v>99</v>
      </c>
      <c r="T168" s="4" t="s">
        <v>100</v>
      </c>
    </row>
    <row r="169" spans="1:20" s="4" customFormat="1" x14ac:dyDescent="0.2">
      <c r="A169" s="4" t="s">
        <v>4802</v>
      </c>
      <c r="B169" s="4">
        <v>111.07801635770799</v>
      </c>
      <c r="C169" s="4">
        <v>1.4771963108278601</v>
      </c>
      <c r="D169" s="4">
        <v>0.32206150636269398</v>
      </c>
      <c r="E169" s="4">
        <v>4.5866900627493798</v>
      </c>
      <c r="F169" s="5">
        <v>4.5032844221043097E-6</v>
      </c>
      <c r="G169" s="4">
        <v>1.00652691142678E-4</v>
      </c>
      <c r="H169" s="4" t="s">
        <v>4803</v>
      </c>
      <c r="I169" s="4">
        <v>1584</v>
      </c>
      <c r="J169" s="4">
        <v>20</v>
      </c>
      <c r="K169" s="4">
        <v>0</v>
      </c>
      <c r="L169" s="4">
        <v>87.86</v>
      </c>
      <c r="M169" s="4">
        <v>7</v>
      </c>
      <c r="N169" s="4" t="s">
        <v>4804</v>
      </c>
      <c r="O169" s="4" t="s">
        <v>4805</v>
      </c>
      <c r="P169" s="4" t="s">
        <v>168</v>
      </c>
      <c r="Q169" s="4" t="s">
        <v>169</v>
      </c>
      <c r="R169" s="4" t="s">
        <v>4806</v>
      </c>
      <c r="S169" s="4" t="s">
        <v>79</v>
      </c>
      <c r="T169" s="4" t="s">
        <v>79</v>
      </c>
    </row>
    <row r="170" spans="1:20" s="4" customFormat="1" x14ac:dyDescent="0.2">
      <c r="A170" s="4" t="s">
        <v>4994</v>
      </c>
      <c r="B170" s="4">
        <v>202.15678511611901</v>
      </c>
      <c r="C170" s="4">
        <v>1.4652041408285801</v>
      </c>
      <c r="D170" s="4">
        <v>0.30320298327546902</v>
      </c>
      <c r="E170" s="4">
        <v>4.83241993531903</v>
      </c>
      <c r="F170" s="5">
        <v>1.34883363632946E-6</v>
      </c>
      <c r="G170" s="5">
        <v>3.62846544612596E-5</v>
      </c>
      <c r="H170" s="5" t="s">
        <v>4995</v>
      </c>
      <c r="I170" s="5">
        <v>474</v>
      </c>
      <c r="J170" s="5">
        <v>20</v>
      </c>
      <c r="K170" s="5">
        <v>7.8953199999999995E-77</v>
      </c>
      <c r="L170" s="5">
        <v>60.52</v>
      </c>
      <c r="M170" s="5">
        <v>20</v>
      </c>
      <c r="N170" s="5" t="s">
        <v>4996</v>
      </c>
      <c r="O170" s="5" t="s">
        <v>4997</v>
      </c>
      <c r="P170" s="5">
        <v>0</v>
      </c>
      <c r="Q170" s="5">
        <v>0</v>
      </c>
      <c r="R170" s="5" t="s">
        <v>4998</v>
      </c>
      <c r="S170" s="5" t="s">
        <v>79</v>
      </c>
      <c r="T170" s="4" t="s">
        <v>79</v>
      </c>
    </row>
    <row r="171" spans="1:20" s="4" customFormat="1" x14ac:dyDescent="0.2">
      <c r="A171" s="4" t="s">
        <v>3103</v>
      </c>
      <c r="B171" s="4">
        <v>31954.780624447601</v>
      </c>
      <c r="C171" s="4">
        <v>1.4592433803204099</v>
      </c>
      <c r="D171" s="4">
        <v>0.160969884273087</v>
      </c>
      <c r="E171" s="4">
        <v>9.0653191863193108</v>
      </c>
      <c r="F171" s="5">
        <v>1.2423996016942699E-19</v>
      </c>
      <c r="G171" s="5">
        <v>6.5673242945559004E-17</v>
      </c>
      <c r="H171" s="5" t="s">
        <v>3104</v>
      </c>
      <c r="I171" s="5">
        <v>3528</v>
      </c>
      <c r="J171" s="5">
        <v>20</v>
      </c>
      <c r="K171" s="5">
        <v>0</v>
      </c>
      <c r="L171" s="5">
        <v>98.49</v>
      </c>
      <c r="M171" s="5">
        <v>11</v>
      </c>
      <c r="N171" s="5" t="s">
        <v>3105</v>
      </c>
      <c r="O171" s="5" t="s">
        <v>3106</v>
      </c>
      <c r="P171" s="5" t="s">
        <v>1027</v>
      </c>
      <c r="Q171" s="5" t="s">
        <v>1028</v>
      </c>
      <c r="R171" s="5" t="s">
        <v>3107</v>
      </c>
      <c r="S171" s="5" t="s">
        <v>1030</v>
      </c>
      <c r="T171" s="4" t="s">
        <v>1031</v>
      </c>
    </row>
    <row r="172" spans="1:20" s="4" customFormat="1" x14ac:dyDescent="0.2">
      <c r="A172" s="4" t="s">
        <v>2378</v>
      </c>
      <c r="B172" s="4">
        <v>547.44929449027302</v>
      </c>
      <c r="C172" s="4">
        <v>1.45823337853344</v>
      </c>
      <c r="D172" s="4">
        <v>0.32456115605427599</v>
      </c>
      <c r="E172" s="4">
        <v>4.4929386999397396</v>
      </c>
      <c r="F172" s="5">
        <v>7.0247010160370002E-6</v>
      </c>
      <c r="G172" s="4">
        <v>1.4281757527219801E-4</v>
      </c>
      <c r="H172" s="4" t="s">
        <v>2379</v>
      </c>
      <c r="I172" s="4">
        <v>756</v>
      </c>
      <c r="J172" s="4">
        <v>20</v>
      </c>
      <c r="K172" s="4">
        <v>1.62729E-87</v>
      </c>
      <c r="L172" s="4">
        <v>61.87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 t="s">
        <v>2380</v>
      </c>
      <c r="S172" s="4" t="s">
        <v>79</v>
      </c>
      <c r="T172" s="4" t="s">
        <v>79</v>
      </c>
    </row>
    <row r="173" spans="1:20" s="4" customFormat="1" x14ac:dyDescent="0.2">
      <c r="A173" s="4" t="s">
        <v>453</v>
      </c>
      <c r="B173" s="4">
        <v>11897.6477177345</v>
      </c>
      <c r="C173" s="4">
        <v>1.4562228489845399</v>
      </c>
      <c r="D173" s="4">
        <v>0.18208754333574201</v>
      </c>
      <c r="E173" s="4">
        <v>7.9973776476268004</v>
      </c>
      <c r="F173" s="5">
        <v>1.27096965293632E-15</v>
      </c>
      <c r="G173" s="5">
        <v>2.9210198197484298E-13</v>
      </c>
      <c r="H173" s="5" t="s">
        <v>454</v>
      </c>
      <c r="I173" s="5">
        <v>1740</v>
      </c>
      <c r="J173" s="5">
        <v>10</v>
      </c>
      <c r="K173" s="5">
        <v>0</v>
      </c>
      <c r="L173" s="5">
        <v>80.2</v>
      </c>
      <c r="M173" s="5">
        <v>0</v>
      </c>
      <c r="N173" s="5">
        <v>0</v>
      </c>
      <c r="O173" s="5">
        <v>0</v>
      </c>
      <c r="P173" s="5">
        <v>0</v>
      </c>
      <c r="Q173" s="5">
        <v>0</v>
      </c>
      <c r="R173" s="5" t="s">
        <v>455</v>
      </c>
      <c r="S173" s="5" t="s">
        <v>79</v>
      </c>
      <c r="T173" s="4" t="s">
        <v>79</v>
      </c>
    </row>
    <row r="174" spans="1:20" s="4" customFormat="1" x14ac:dyDescent="0.2">
      <c r="A174" s="4" t="s">
        <v>2654</v>
      </c>
      <c r="B174" s="4">
        <v>22693.068439249499</v>
      </c>
      <c r="C174" s="4">
        <v>1.4448852284657401</v>
      </c>
      <c r="D174" s="4">
        <v>0.27658294887729101</v>
      </c>
      <c r="E174" s="4">
        <v>5.22405750004053</v>
      </c>
      <c r="F174" s="5">
        <v>1.7504438388307301E-7</v>
      </c>
      <c r="G174" s="5">
        <v>6.4255875917078099E-6</v>
      </c>
      <c r="H174" s="5" t="s">
        <v>2655</v>
      </c>
      <c r="I174" s="5">
        <v>456</v>
      </c>
      <c r="J174" s="5">
        <v>20</v>
      </c>
      <c r="K174" s="5">
        <v>1.8454800000000001E-101</v>
      </c>
      <c r="L174" s="5">
        <v>60.55</v>
      </c>
      <c r="M174" s="5">
        <v>0</v>
      </c>
      <c r="N174" s="5">
        <v>0</v>
      </c>
      <c r="O174" s="5">
        <v>0</v>
      </c>
      <c r="P174" s="5">
        <v>0</v>
      </c>
      <c r="Q174" s="5">
        <v>0</v>
      </c>
      <c r="R174" s="5" t="s">
        <v>2656</v>
      </c>
      <c r="S174" s="5" t="s">
        <v>79</v>
      </c>
      <c r="T174" s="4" t="s">
        <v>79</v>
      </c>
    </row>
    <row r="175" spans="1:20" s="4" customFormat="1" x14ac:dyDescent="0.2">
      <c r="A175" s="4" t="s">
        <v>5973</v>
      </c>
      <c r="B175" s="4">
        <v>1828.99684868951</v>
      </c>
      <c r="C175" s="4">
        <v>1.44375669014985</v>
      </c>
      <c r="D175" s="4">
        <v>0.20773263576928799</v>
      </c>
      <c r="E175" s="4">
        <v>6.9500715898743701</v>
      </c>
      <c r="F175" s="5">
        <v>3.65100889524953E-12</v>
      </c>
      <c r="G175" s="5">
        <v>3.89883495359374E-10</v>
      </c>
      <c r="H175" s="5" t="s">
        <v>5974</v>
      </c>
      <c r="I175" s="5">
        <v>534</v>
      </c>
      <c r="J175" s="5">
        <v>20</v>
      </c>
      <c r="K175" s="5">
        <v>1.5657799999999999E-57</v>
      </c>
      <c r="L175" s="5">
        <v>68.64</v>
      </c>
      <c r="M175" s="5">
        <v>0</v>
      </c>
      <c r="N175" s="5">
        <v>0</v>
      </c>
      <c r="O175" s="5">
        <v>0</v>
      </c>
      <c r="P175" s="5">
        <v>0</v>
      </c>
      <c r="Q175" s="5">
        <v>0</v>
      </c>
      <c r="R175" s="5" t="s">
        <v>998</v>
      </c>
      <c r="S175" s="5" t="s">
        <v>79</v>
      </c>
      <c r="T175" s="4" t="s">
        <v>79</v>
      </c>
    </row>
    <row r="176" spans="1:20" s="4" customFormat="1" x14ac:dyDescent="0.2">
      <c r="A176" s="4" t="s">
        <v>4912</v>
      </c>
      <c r="B176" s="4">
        <v>386.92352886231203</v>
      </c>
      <c r="C176" s="4">
        <v>1.4405932670649599</v>
      </c>
      <c r="D176" s="4">
        <v>0.28169542844316797</v>
      </c>
      <c r="E176" s="4">
        <v>5.1140101031337997</v>
      </c>
      <c r="F176" s="5">
        <v>3.1539047681880399E-7</v>
      </c>
      <c r="G176" s="5">
        <v>1.05183221480391E-5</v>
      </c>
      <c r="H176" s="5" t="s">
        <v>4913</v>
      </c>
      <c r="I176" s="5">
        <v>357</v>
      </c>
      <c r="J176" s="5">
        <v>20</v>
      </c>
      <c r="K176" s="5">
        <v>3.3764099999999998E-35</v>
      </c>
      <c r="L176" s="5">
        <v>71.209999999999994</v>
      </c>
      <c r="M176" s="5">
        <v>2</v>
      </c>
      <c r="N176" s="5" t="s">
        <v>4914</v>
      </c>
      <c r="O176" s="5" t="s">
        <v>4915</v>
      </c>
      <c r="P176" s="5">
        <v>0</v>
      </c>
      <c r="Q176" s="5">
        <v>0</v>
      </c>
      <c r="R176" s="5" t="s">
        <v>4916</v>
      </c>
      <c r="S176" s="5" t="s">
        <v>375</v>
      </c>
      <c r="T176" s="4" t="s">
        <v>376</v>
      </c>
    </row>
    <row r="177" spans="1:20" s="4" customFormat="1" x14ac:dyDescent="0.2">
      <c r="A177" s="4" t="s">
        <v>611</v>
      </c>
      <c r="B177" s="4">
        <v>5303.1537087058696</v>
      </c>
      <c r="C177" s="4">
        <v>1.4330242397189701</v>
      </c>
      <c r="D177" s="4">
        <v>0.34687642939522001</v>
      </c>
      <c r="E177" s="4">
        <v>4.1312240275808003</v>
      </c>
      <c r="F177" s="5">
        <v>3.6083670729533099E-5</v>
      </c>
      <c r="G177" s="4">
        <v>5.6682996575426999E-4</v>
      </c>
      <c r="H177" s="4" t="s">
        <v>612</v>
      </c>
      <c r="I177" s="4">
        <v>573</v>
      </c>
      <c r="J177" s="4">
        <v>20</v>
      </c>
      <c r="K177" s="4">
        <v>3.6031199999999999E-103</v>
      </c>
      <c r="L177" s="4">
        <v>82.63</v>
      </c>
      <c r="M177" s="4">
        <v>0</v>
      </c>
      <c r="N177" s="4">
        <v>0</v>
      </c>
      <c r="O177" s="4">
        <v>0</v>
      </c>
      <c r="P177" s="4">
        <v>0</v>
      </c>
      <c r="Q177" s="4">
        <v>0</v>
      </c>
      <c r="R177" s="4" t="s">
        <v>18</v>
      </c>
      <c r="S177" s="4" t="s">
        <v>18</v>
      </c>
      <c r="T177" s="4" t="s">
        <v>18</v>
      </c>
    </row>
    <row r="178" spans="1:20" s="4" customFormat="1" x14ac:dyDescent="0.2">
      <c r="A178" s="4" t="s">
        <v>4750</v>
      </c>
      <c r="B178" s="4">
        <v>6075.6697653147603</v>
      </c>
      <c r="C178" s="4">
        <v>1.4243883964308</v>
      </c>
      <c r="D178" s="4">
        <v>0.18596720801384101</v>
      </c>
      <c r="E178" s="4">
        <v>7.6593524828570203</v>
      </c>
      <c r="F178" s="5">
        <v>1.8687285911749799E-14</v>
      </c>
      <c r="G178" s="5">
        <v>2.9122805864092599E-12</v>
      </c>
      <c r="H178" s="5" t="s">
        <v>4751</v>
      </c>
      <c r="I178" s="5">
        <v>924</v>
      </c>
      <c r="J178" s="5">
        <v>20</v>
      </c>
      <c r="K178" s="5">
        <v>8.1533299999999995E-37</v>
      </c>
      <c r="L178" s="5">
        <v>71.97</v>
      </c>
      <c r="M178" s="5">
        <v>2</v>
      </c>
      <c r="N178" s="5" t="s">
        <v>4378</v>
      </c>
      <c r="O178" s="5" t="s">
        <v>4379</v>
      </c>
      <c r="P178" s="5">
        <v>0</v>
      </c>
      <c r="Q178" s="5">
        <v>0</v>
      </c>
      <c r="R178" s="5" t="s">
        <v>1999</v>
      </c>
      <c r="S178" s="5" t="s">
        <v>79</v>
      </c>
      <c r="T178" s="4" t="s">
        <v>79</v>
      </c>
    </row>
    <row r="179" spans="1:20" s="4" customFormat="1" x14ac:dyDescent="0.2">
      <c r="A179" s="4" t="s">
        <v>5025</v>
      </c>
      <c r="B179" s="4">
        <v>57939.9057666718</v>
      </c>
      <c r="C179" s="4">
        <v>1.4097833521730101</v>
      </c>
      <c r="D179" s="4">
        <v>0.221127252689125</v>
      </c>
      <c r="E179" s="4">
        <v>6.3754391872944396</v>
      </c>
      <c r="F179" s="5">
        <v>1.82439372460688E-10</v>
      </c>
      <c r="G179" s="5">
        <v>1.46117351943515E-8</v>
      </c>
      <c r="H179" s="5" t="s">
        <v>5026</v>
      </c>
      <c r="I179" s="5">
        <v>1065</v>
      </c>
      <c r="J179" s="5">
        <v>9</v>
      </c>
      <c r="K179" s="5">
        <v>6.1299300000000002E-33</v>
      </c>
      <c r="L179" s="5">
        <v>72.209999999999994</v>
      </c>
      <c r="M179" s="5">
        <v>2</v>
      </c>
      <c r="N179" s="5" t="s">
        <v>162</v>
      </c>
      <c r="O179" s="5" t="s">
        <v>163</v>
      </c>
      <c r="P179" s="5">
        <v>0</v>
      </c>
      <c r="Q179" s="5">
        <v>0</v>
      </c>
      <c r="R179" s="5" t="s">
        <v>5027</v>
      </c>
      <c r="S179" s="5" t="s">
        <v>79</v>
      </c>
      <c r="T179" s="4" t="s">
        <v>79</v>
      </c>
    </row>
    <row r="180" spans="1:20" s="4" customFormat="1" x14ac:dyDescent="0.2">
      <c r="A180" s="4" t="s">
        <v>3115</v>
      </c>
      <c r="B180" s="4">
        <v>670.76523291287197</v>
      </c>
      <c r="C180" s="4">
        <v>1.4049438774395699</v>
      </c>
      <c r="D180" s="4">
        <v>0.22071352134859501</v>
      </c>
      <c r="E180" s="4">
        <v>6.3654635604341001</v>
      </c>
      <c r="F180" s="5">
        <v>1.94700796209709E-10</v>
      </c>
      <c r="G180" s="5">
        <v>1.5476517425030401E-8</v>
      </c>
      <c r="H180" s="5" t="s">
        <v>3116</v>
      </c>
      <c r="I180" s="5">
        <v>4590</v>
      </c>
      <c r="J180" s="5">
        <v>20</v>
      </c>
      <c r="K180" s="5">
        <v>0</v>
      </c>
      <c r="L180" s="5">
        <v>88.67</v>
      </c>
      <c r="M180" s="5">
        <v>12</v>
      </c>
      <c r="N180" s="5" t="s">
        <v>1509</v>
      </c>
      <c r="O180" s="5" t="s">
        <v>1510</v>
      </c>
      <c r="P180" s="5" t="s">
        <v>1511</v>
      </c>
      <c r="Q180" s="5" t="s">
        <v>194</v>
      </c>
      <c r="R180" s="5" t="s">
        <v>3117</v>
      </c>
      <c r="S180" s="5" t="s">
        <v>1513</v>
      </c>
      <c r="T180" s="4" t="s">
        <v>1514</v>
      </c>
    </row>
    <row r="181" spans="1:20" s="4" customFormat="1" x14ac:dyDescent="0.2">
      <c r="A181" s="4" t="s">
        <v>4704</v>
      </c>
      <c r="B181" s="4">
        <v>2223.6257155112198</v>
      </c>
      <c r="C181" s="4">
        <v>1.3905902415481901</v>
      </c>
      <c r="D181" s="4">
        <v>0.23409588736125</v>
      </c>
      <c r="E181" s="4">
        <v>5.94025916996259</v>
      </c>
      <c r="F181" s="5">
        <v>2.8457182634437999E-9</v>
      </c>
      <c r="G181" s="5">
        <v>1.6713851933959899E-7</v>
      </c>
      <c r="H181" s="5" t="s">
        <v>4705</v>
      </c>
      <c r="I181" s="5">
        <v>348</v>
      </c>
      <c r="J181" s="5">
        <v>20</v>
      </c>
      <c r="K181" s="5">
        <v>1.04722E-66</v>
      </c>
      <c r="L181" s="5">
        <v>85.4</v>
      </c>
      <c r="M181" s="5">
        <v>0</v>
      </c>
      <c r="N181" s="5">
        <v>0</v>
      </c>
      <c r="O181" s="5">
        <v>0</v>
      </c>
      <c r="P181" s="5">
        <v>0</v>
      </c>
      <c r="Q181" s="5">
        <v>0</v>
      </c>
      <c r="R181" s="5" t="s">
        <v>3932</v>
      </c>
      <c r="S181" s="5" t="s">
        <v>79</v>
      </c>
      <c r="T181" s="4" t="s">
        <v>79</v>
      </c>
    </row>
    <row r="182" spans="1:20" s="4" customFormat="1" x14ac:dyDescent="0.2">
      <c r="A182" s="4" t="s">
        <v>16</v>
      </c>
      <c r="B182" s="4">
        <v>425060.92379970598</v>
      </c>
      <c r="C182" s="4">
        <v>1.38909624111229</v>
      </c>
      <c r="D182" s="4">
        <v>0.26402483371520002</v>
      </c>
      <c r="E182" s="4">
        <v>5.2612332770586603</v>
      </c>
      <c r="F182" s="5">
        <v>1.43092349658305E-7</v>
      </c>
      <c r="G182" s="5">
        <v>5.5412905516029298E-6</v>
      </c>
      <c r="H182" s="5" t="s">
        <v>17</v>
      </c>
      <c r="I182" s="5">
        <v>393</v>
      </c>
      <c r="J182" s="5">
        <v>0</v>
      </c>
      <c r="K182" s="5">
        <v>0</v>
      </c>
      <c r="L182" s="5">
        <v>0</v>
      </c>
      <c r="M182" s="5">
        <v>0</v>
      </c>
      <c r="N182" s="5">
        <v>0</v>
      </c>
      <c r="O182" s="5">
        <v>0</v>
      </c>
      <c r="P182" s="5">
        <v>0</v>
      </c>
      <c r="Q182" s="5">
        <v>0</v>
      </c>
      <c r="R182" s="5" t="s">
        <v>18</v>
      </c>
      <c r="S182" s="5" t="s">
        <v>18</v>
      </c>
      <c r="T182" s="4" t="s">
        <v>18</v>
      </c>
    </row>
    <row r="183" spans="1:20" s="4" customFormat="1" x14ac:dyDescent="0.2">
      <c r="A183" s="4" t="s">
        <v>6325</v>
      </c>
      <c r="B183" s="4">
        <v>4139.3551474709802</v>
      </c>
      <c r="C183" s="4">
        <v>1.38298241085186</v>
      </c>
      <c r="D183" s="4">
        <v>0.244318864341143</v>
      </c>
      <c r="E183" s="4">
        <v>5.6605633567484199</v>
      </c>
      <c r="F183" s="5">
        <v>1.5087687225166499E-8</v>
      </c>
      <c r="G183" s="5">
        <v>7.4535995020776001E-7</v>
      </c>
      <c r="H183" s="5" t="s">
        <v>6326</v>
      </c>
      <c r="I183" s="5">
        <v>2772</v>
      </c>
      <c r="J183" s="5">
        <v>20</v>
      </c>
      <c r="K183" s="5">
        <v>0</v>
      </c>
      <c r="L183" s="5">
        <v>81.17</v>
      </c>
      <c r="M183" s="5">
        <v>7</v>
      </c>
      <c r="N183" s="5" t="s">
        <v>6327</v>
      </c>
      <c r="O183" s="5" t="s">
        <v>6328</v>
      </c>
      <c r="P183" s="5" t="s">
        <v>6329</v>
      </c>
      <c r="Q183" s="5" t="s">
        <v>509</v>
      </c>
      <c r="R183" s="5" t="s">
        <v>6330</v>
      </c>
      <c r="S183" s="5" t="s">
        <v>6331</v>
      </c>
      <c r="T183" s="4" t="s">
        <v>6332</v>
      </c>
    </row>
    <row r="184" spans="1:20" s="4" customFormat="1" x14ac:dyDescent="0.2">
      <c r="A184" s="4" t="s">
        <v>6436</v>
      </c>
      <c r="B184" s="4">
        <v>242110.54030059799</v>
      </c>
      <c r="C184" s="4">
        <v>1.3794762080345899</v>
      </c>
      <c r="D184" s="4">
        <v>0.17797942571613701</v>
      </c>
      <c r="E184" s="4">
        <v>7.7507622158234097</v>
      </c>
      <c r="F184" s="5">
        <v>9.1342590460415303E-15</v>
      </c>
      <c r="G184" s="5">
        <v>1.6924262269252E-12</v>
      </c>
      <c r="H184" s="5" t="s">
        <v>4049</v>
      </c>
      <c r="I184" s="5">
        <v>717</v>
      </c>
      <c r="J184" s="5">
        <v>20</v>
      </c>
      <c r="K184" s="5">
        <v>4.6304900000000003E-164</v>
      </c>
      <c r="L184" s="5">
        <v>74.66</v>
      </c>
      <c r="M184" s="5">
        <v>0</v>
      </c>
      <c r="N184" s="5">
        <v>0</v>
      </c>
      <c r="O184" s="5">
        <v>0</v>
      </c>
      <c r="P184" s="5">
        <v>0</v>
      </c>
      <c r="Q184" s="5">
        <v>0</v>
      </c>
      <c r="R184" s="5" t="s">
        <v>2872</v>
      </c>
      <c r="S184" s="5" t="s">
        <v>79</v>
      </c>
      <c r="T184" s="4" t="s">
        <v>79</v>
      </c>
    </row>
    <row r="185" spans="1:20" s="4" customFormat="1" x14ac:dyDescent="0.2">
      <c r="A185" s="4" t="s">
        <v>6767</v>
      </c>
      <c r="B185" s="4">
        <v>7647.4719894105401</v>
      </c>
      <c r="C185" s="4">
        <v>1.37759385197517</v>
      </c>
      <c r="D185" s="4">
        <v>0.17161262496014101</v>
      </c>
      <c r="E185" s="4">
        <v>8.0273456122189497</v>
      </c>
      <c r="F185" s="5">
        <v>9.960419398240611E-16</v>
      </c>
      <c r="G185" s="5">
        <v>2.3932171335954498E-13</v>
      </c>
      <c r="H185" s="5" t="s">
        <v>1750</v>
      </c>
      <c r="I185" s="5">
        <v>1380</v>
      </c>
      <c r="J185" s="5">
        <v>20</v>
      </c>
      <c r="K185" s="5">
        <v>0</v>
      </c>
      <c r="L185" s="5">
        <v>87.55</v>
      </c>
      <c r="M185" s="5">
        <v>19</v>
      </c>
      <c r="N185" s="5" t="s">
        <v>6768</v>
      </c>
      <c r="O185" s="5" t="s">
        <v>6769</v>
      </c>
      <c r="P185" s="5" t="s">
        <v>1511</v>
      </c>
      <c r="Q185" s="5" t="s">
        <v>194</v>
      </c>
      <c r="R185" s="5" t="s">
        <v>6770</v>
      </c>
      <c r="S185" s="5" t="s">
        <v>1513</v>
      </c>
      <c r="T185" s="4" t="s">
        <v>1514</v>
      </c>
    </row>
    <row r="186" spans="1:20" s="4" customFormat="1" x14ac:dyDescent="0.2">
      <c r="A186" s="4" t="s">
        <v>6067</v>
      </c>
      <c r="B186" s="4">
        <v>27757.442463566</v>
      </c>
      <c r="C186" s="4">
        <v>1.3742139001782001</v>
      </c>
      <c r="D186" s="4">
        <v>0.17759484230285399</v>
      </c>
      <c r="E186" s="4">
        <v>7.7379155968659203</v>
      </c>
      <c r="F186" s="5">
        <v>1.0105989696606899E-14</v>
      </c>
      <c r="G186" s="5">
        <v>1.78067538454213E-12</v>
      </c>
      <c r="H186" s="5" t="s">
        <v>6068</v>
      </c>
      <c r="I186" s="5">
        <v>363</v>
      </c>
      <c r="J186" s="5">
        <v>20</v>
      </c>
      <c r="K186" s="5">
        <v>2.3622599999999999E-80</v>
      </c>
      <c r="L186" s="5">
        <v>83.09</v>
      </c>
      <c r="M186" s="5">
        <v>6</v>
      </c>
      <c r="N186" s="5" t="s">
        <v>2843</v>
      </c>
      <c r="O186" s="5" t="s">
        <v>2844</v>
      </c>
      <c r="P186" s="5">
        <v>0</v>
      </c>
      <c r="Q186" s="5">
        <v>0</v>
      </c>
      <c r="R186" s="5" t="s">
        <v>2845</v>
      </c>
      <c r="S186" s="5" t="s">
        <v>2846</v>
      </c>
      <c r="T186" s="4" t="s">
        <v>2847</v>
      </c>
    </row>
    <row r="187" spans="1:20" s="4" customFormat="1" x14ac:dyDescent="0.2">
      <c r="A187" s="4" t="s">
        <v>487</v>
      </c>
      <c r="B187" s="4">
        <v>6363.9872519565797</v>
      </c>
      <c r="C187" s="4">
        <v>1.36534674222015</v>
      </c>
      <c r="D187" s="4">
        <v>0.15718691681573499</v>
      </c>
      <c r="E187" s="4">
        <v>8.6861347615890292</v>
      </c>
      <c r="F187" s="5">
        <v>3.74980040930375E-18</v>
      </c>
      <c r="G187" s="5">
        <v>1.3669962043847999E-15</v>
      </c>
      <c r="H187" s="5" t="s">
        <v>488</v>
      </c>
      <c r="I187" s="5">
        <v>615</v>
      </c>
      <c r="J187" s="5">
        <v>20</v>
      </c>
      <c r="K187" s="5">
        <v>2.1633899999999999E-143</v>
      </c>
      <c r="L187" s="5">
        <v>91.24</v>
      </c>
      <c r="M187" s="5">
        <v>1</v>
      </c>
      <c r="N187" s="5" t="s">
        <v>489</v>
      </c>
      <c r="O187" s="5" t="s">
        <v>490</v>
      </c>
      <c r="P187" s="5">
        <v>0</v>
      </c>
      <c r="Q187" s="5">
        <v>0</v>
      </c>
      <c r="R187" s="5" t="s">
        <v>491</v>
      </c>
      <c r="S187" s="5" t="s">
        <v>79</v>
      </c>
      <c r="T187" s="4" t="s">
        <v>79</v>
      </c>
    </row>
    <row r="188" spans="1:20" s="4" customFormat="1" x14ac:dyDescent="0.2">
      <c r="A188" s="4" t="s">
        <v>4446</v>
      </c>
      <c r="B188" s="4">
        <v>7632.72525497682</v>
      </c>
      <c r="C188" s="4">
        <v>1.36470645911307</v>
      </c>
      <c r="D188" s="4">
        <v>0.17624371552583001</v>
      </c>
      <c r="E188" s="4">
        <v>7.7432914702314903</v>
      </c>
      <c r="F188" s="5">
        <v>9.6875614160377108E-15</v>
      </c>
      <c r="G188" s="5">
        <v>1.7358796489889901E-12</v>
      </c>
      <c r="H188" s="5" t="s">
        <v>4447</v>
      </c>
      <c r="I188" s="5">
        <v>735</v>
      </c>
      <c r="J188" s="5">
        <v>20</v>
      </c>
      <c r="K188" s="5">
        <v>0</v>
      </c>
      <c r="L188" s="5">
        <v>92.3</v>
      </c>
      <c r="M188" s="5">
        <v>8</v>
      </c>
      <c r="N188" s="5" t="s">
        <v>4448</v>
      </c>
      <c r="O188" s="5" t="s">
        <v>4449</v>
      </c>
      <c r="P188" s="5" t="s">
        <v>431</v>
      </c>
      <c r="Q188" s="5" t="s">
        <v>432</v>
      </c>
      <c r="R188" s="5" t="s">
        <v>4450</v>
      </c>
      <c r="S188" s="5" t="s">
        <v>477</v>
      </c>
      <c r="T188" s="4" t="s">
        <v>478</v>
      </c>
    </row>
    <row r="189" spans="1:20" s="4" customFormat="1" x14ac:dyDescent="0.2">
      <c r="A189" s="4" t="s">
        <v>2673</v>
      </c>
      <c r="B189" s="4">
        <v>289.85991288924799</v>
      </c>
      <c r="C189" s="4">
        <v>1.36429893631579</v>
      </c>
      <c r="D189" s="4">
        <v>0.36020138065990598</v>
      </c>
      <c r="E189" s="4">
        <v>3.7876005189550499</v>
      </c>
      <c r="F189" s="4">
        <v>1.52109153984998E-4</v>
      </c>
      <c r="G189" s="4">
        <v>1.8191153573861999E-3</v>
      </c>
      <c r="H189" s="4" t="s">
        <v>2674</v>
      </c>
      <c r="I189" s="4">
        <v>273</v>
      </c>
      <c r="J189" s="4">
        <v>20</v>
      </c>
      <c r="K189" s="4">
        <v>1.2219000000000001E-56</v>
      </c>
      <c r="L189" s="4">
        <v>79.81</v>
      </c>
      <c r="M189" s="4">
        <v>1</v>
      </c>
      <c r="N189" s="4" t="s">
        <v>50</v>
      </c>
      <c r="O189" s="4" t="s">
        <v>51</v>
      </c>
      <c r="P189" s="4">
        <v>0</v>
      </c>
      <c r="Q189" s="4">
        <v>0</v>
      </c>
      <c r="R189" s="4" t="s">
        <v>18</v>
      </c>
      <c r="S189" s="4" t="s">
        <v>18</v>
      </c>
      <c r="T189" s="4" t="s">
        <v>18</v>
      </c>
    </row>
    <row r="190" spans="1:20" s="4" customFormat="1" x14ac:dyDescent="0.2">
      <c r="A190" s="4" t="s">
        <v>3198</v>
      </c>
      <c r="B190" s="4">
        <v>19702.7767649665</v>
      </c>
      <c r="C190" s="4">
        <v>1.3597429478490599</v>
      </c>
      <c r="D190" s="4">
        <v>0.27248421065947798</v>
      </c>
      <c r="E190" s="4">
        <v>4.9901715206108896</v>
      </c>
      <c r="F190" s="5">
        <v>6.0325702656899997E-7</v>
      </c>
      <c r="G190" s="5">
        <v>1.8485893579384E-5</v>
      </c>
      <c r="H190" s="5" t="s">
        <v>3199</v>
      </c>
      <c r="I190" s="5">
        <v>4818</v>
      </c>
      <c r="J190" s="5">
        <v>20</v>
      </c>
      <c r="K190" s="5">
        <v>0</v>
      </c>
      <c r="L190" s="5">
        <v>81.010000000000005</v>
      </c>
      <c r="M190" s="5">
        <v>2</v>
      </c>
      <c r="N190" s="5" t="s">
        <v>950</v>
      </c>
      <c r="O190" s="5" t="s">
        <v>951</v>
      </c>
      <c r="P190" s="5" t="s">
        <v>952</v>
      </c>
      <c r="Q190" s="5" t="s">
        <v>953</v>
      </c>
      <c r="R190" s="5" t="s">
        <v>3200</v>
      </c>
      <c r="S190" s="5" t="s">
        <v>79</v>
      </c>
      <c r="T190" s="4" t="s">
        <v>79</v>
      </c>
    </row>
    <row r="191" spans="1:20" s="4" customFormat="1" x14ac:dyDescent="0.2">
      <c r="A191" s="4" t="s">
        <v>669</v>
      </c>
      <c r="B191" s="4">
        <v>6070.4179061749701</v>
      </c>
      <c r="C191" s="4">
        <v>1.35341846795236</v>
      </c>
      <c r="D191" s="4">
        <v>0.176101324365187</v>
      </c>
      <c r="E191" s="4">
        <v>7.6854530925942104</v>
      </c>
      <c r="F191" s="5">
        <v>1.5245645922343399E-14</v>
      </c>
      <c r="G191" s="5">
        <v>2.5583645823970499E-12</v>
      </c>
      <c r="H191" s="5" t="s">
        <v>670</v>
      </c>
      <c r="I191" s="5">
        <v>2250</v>
      </c>
      <c r="J191" s="5">
        <v>20</v>
      </c>
      <c r="K191" s="5">
        <v>0</v>
      </c>
      <c r="L191" s="5">
        <v>72.14</v>
      </c>
      <c r="M191" s="5">
        <v>6</v>
      </c>
      <c r="N191" s="5" t="s">
        <v>671</v>
      </c>
      <c r="O191" s="5" t="s">
        <v>672</v>
      </c>
      <c r="P191" s="5">
        <v>0</v>
      </c>
      <c r="Q191" s="5">
        <v>0</v>
      </c>
      <c r="R191" s="5" t="s">
        <v>673</v>
      </c>
      <c r="S191" s="5" t="s">
        <v>79</v>
      </c>
      <c r="T191" s="4" t="s">
        <v>79</v>
      </c>
    </row>
    <row r="192" spans="1:20" s="4" customFormat="1" x14ac:dyDescent="0.2">
      <c r="A192" s="4" t="s">
        <v>5071</v>
      </c>
      <c r="B192" s="4">
        <v>333.30026848640102</v>
      </c>
      <c r="C192" s="4">
        <v>1.3526960112284501</v>
      </c>
      <c r="D192" s="4">
        <v>0.41528674323241699</v>
      </c>
      <c r="E192" s="4">
        <v>3.2572578664554399</v>
      </c>
      <c r="F192" s="4">
        <v>1.1249418749916401E-3</v>
      </c>
      <c r="G192" s="4">
        <v>9.0646993158625001E-3</v>
      </c>
      <c r="H192" s="4" t="s">
        <v>5072</v>
      </c>
      <c r="I192" s="4">
        <v>1764</v>
      </c>
      <c r="J192" s="4">
        <v>20</v>
      </c>
      <c r="K192" s="4">
        <v>0</v>
      </c>
      <c r="L192" s="4">
        <v>77.58</v>
      </c>
      <c r="M192" s="4">
        <v>6</v>
      </c>
      <c r="N192" s="4" t="s">
        <v>2491</v>
      </c>
      <c r="O192" s="4" t="s">
        <v>2492</v>
      </c>
      <c r="P192" s="4" t="s">
        <v>2493</v>
      </c>
      <c r="Q192" s="4" t="s">
        <v>74</v>
      </c>
      <c r="R192" s="4" t="s">
        <v>5073</v>
      </c>
      <c r="S192" s="4" t="s">
        <v>2491</v>
      </c>
      <c r="T192" s="4" t="s">
        <v>2492</v>
      </c>
    </row>
    <row r="193" spans="1:20" s="4" customFormat="1" x14ac:dyDescent="0.2">
      <c r="A193" s="4" t="s">
        <v>2980</v>
      </c>
      <c r="B193" s="4">
        <v>16714.185760607001</v>
      </c>
      <c r="C193" s="4">
        <v>1.35173085189883</v>
      </c>
      <c r="D193" s="4">
        <v>0.19512490662104201</v>
      </c>
      <c r="E193" s="4">
        <v>6.9275156888303604</v>
      </c>
      <c r="F193" s="5">
        <v>4.2829505830688504E-12</v>
      </c>
      <c r="G193" s="5">
        <v>4.3537839965580602E-10</v>
      </c>
      <c r="H193" s="5" t="s">
        <v>2981</v>
      </c>
      <c r="I193" s="5">
        <v>351</v>
      </c>
      <c r="J193" s="5">
        <v>12</v>
      </c>
      <c r="K193" s="5">
        <v>1.20491E-12</v>
      </c>
      <c r="L193" s="5">
        <v>94.68</v>
      </c>
      <c r="M193" s="5">
        <v>2</v>
      </c>
      <c r="N193" s="5" t="s">
        <v>2982</v>
      </c>
      <c r="O193" s="5" t="s">
        <v>2983</v>
      </c>
      <c r="P193" s="5">
        <v>0</v>
      </c>
      <c r="Q193" s="5">
        <v>0</v>
      </c>
      <c r="R193" s="5" t="s">
        <v>18</v>
      </c>
      <c r="S193" s="5" t="s">
        <v>18</v>
      </c>
      <c r="T193" s="4" t="s">
        <v>18</v>
      </c>
    </row>
    <row r="194" spans="1:20" s="4" customFormat="1" x14ac:dyDescent="0.2">
      <c r="A194" s="4" t="s">
        <v>6673</v>
      </c>
      <c r="B194" s="4">
        <v>6595.2527306832199</v>
      </c>
      <c r="C194" s="4">
        <v>1.3492240464163801</v>
      </c>
      <c r="D194" s="4">
        <v>0.26286299006637898</v>
      </c>
      <c r="E194" s="4">
        <v>5.1328033896124703</v>
      </c>
      <c r="F194" s="5">
        <v>2.8545805894339302E-7</v>
      </c>
      <c r="G194" s="5">
        <v>9.7982551920439898E-6</v>
      </c>
      <c r="H194" s="5" t="s">
        <v>6674</v>
      </c>
      <c r="I194" s="5">
        <v>477</v>
      </c>
      <c r="J194" s="5">
        <v>20</v>
      </c>
      <c r="K194" s="5">
        <v>8.0556000000000005E-116</v>
      </c>
      <c r="L194" s="5">
        <v>90.27</v>
      </c>
      <c r="M194" s="5">
        <v>4</v>
      </c>
      <c r="N194" s="5" t="s">
        <v>6675</v>
      </c>
      <c r="O194" s="5" t="s">
        <v>6676</v>
      </c>
      <c r="P194" s="5">
        <v>0</v>
      </c>
      <c r="Q194" s="5">
        <v>0</v>
      </c>
      <c r="R194" s="5" t="s">
        <v>6677</v>
      </c>
      <c r="S194" s="5" t="s">
        <v>79</v>
      </c>
      <c r="T194" s="4" t="s">
        <v>79</v>
      </c>
    </row>
    <row r="195" spans="1:20" s="4" customFormat="1" x14ac:dyDescent="0.2">
      <c r="A195" s="4" t="s">
        <v>2270</v>
      </c>
      <c r="B195" s="4">
        <v>5581.0443217393904</v>
      </c>
      <c r="C195" s="4">
        <v>1.3457879291952899</v>
      </c>
      <c r="D195" s="4">
        <v>0.246664536644947</v>
      </c>
      <c r="E195" s="4">
        <v>5.4559441235463897</v>
      </c>
      <c r="F195" s="5">
        <v>4.8713310990793199E-8</v>
      </c>
      <c r="G195" s="5">
        <v>2.1729836447032302E-6</v>
      </c>
      <c r="H195" s="5" t="s">
        <v>2271</v>
      </c>
      <c r="I195" s="5">
        <v>912</v>
      </c>
      <c r="J195" s="5">
        <v>20</v>
      </c>
      <c r="K195" s="5">
        <v>9.1052399999999996E-49</v>
      </c>
      <c r="L195" s="5">
        <v>67.430000000000007</v>
      </c>
      <c r="M195" s="5">
        <v>1</v>
      </c>
      <c r="N195" s="5" t="s">
        <v>2272</v>
      </c>
      <c r="O195" s="5" t="s">
        <v>2273</v>
      </c>
      <c r="P195" s="5">
        <v>0</v>
      </c>
      <c r="Q195" s="5">
        <v>0</v>
      </c>
      <c r="R195" s="5" t="s">
        <v>2274</v>
      </c>
      <c r="S195" s="5" t="s">
        <v>79</v>
      </c>
      <c r="T195" s="4" t="s">
        <v>79</v>
      </c>
    </row>
    <row r="196" spans="1:20" s="4" customFormat="1" x14ac:dyDescent="0.2">
      <c r="A196" s="4" t="s">
        <v>3279</v>
      </c>
      <c r="B196" s="4">
        <v>2405.97880715254</v>
      </c>
      <c r="C196" s="4">
        <v>1.3433759348687999</v>
      </c>
      <c r="D196" s="4">
        <v>0.169089082217454</v>
      </c>
      <c r="E196" s="4">
        <v>7.9447822251538298</v>
      </c>
      <c r="F196" s="5">
        <v>1.94532239903866E-15</v>
      </c>
      <c r="G196" s="5">
        <v>4.2498779625202201E-13</v>
      </c>
      <c r="H196" s="5" t="s">
        <v>3280</v>
      </c>
      <c r="I196" s="5">
        <v>1023</v>
      </c>
      <c r="J196" s="5">
        <v>20</v>
      </c>
      <c r="K196" s="5">
        <v>0</v>
      </c>
      <c r="L196" s="5">
        <v>88.3</v>
      </c>
      <c r="M196" s="5">
        <v>10</v>
      </c>
      <c r="N196" s="5" t="s">
        <v>3281</v>
      </c>
      <c r="O196" s="5" t="s">
        <v>3282</v>
      </c>
      <c r="P196" s="5" t="s">
        <v>431</v>
      </c>
      <c r="Q196" s="5" t="s">
        <v>432</v>
      </c>
      <c r="R196" s="5" t="s">
        <v>3283</v>
      </c>
      <c r="S196" s="5" t="s">
        <v>3284</v>
      </c>
      <c r="T196" s="4" t="s">
        <v>3285</v>
      </c>
    </row>
    <row r="197" spans="1:20" s="4" customFormat="1" x14ac:dyDescent="0.2">
      <c r="A197" s="4" t="s">
        <v>5028</v>
      </c>
      <c r="B197" s="4">
        <v>1462008.45188729</v>
      </c>
      <c r="C197" s="4">
        <v>1.34029420623147</v>
      </c>
      <c r="D197" s="4">
        <v>0.19297425457227399</v>
      </c>
      <c r="E197" s="4">
        <v>6.9454560620131396</v>
      </c>
      <c r="F197" s="5">
        <v>3.77239626958756E-12</v>
      </c>
      <c r="G197" s="5">
        <v>3.9099777805960502E-10</v>
      </c>
      <c r="H197" s="5" t="s">
        <v>5026</v>
      </c>
      <c r="I197" s="5">
        <v>1164</v>
      </c>
      <c r="J197" s="5">
        <v>20</v>
      </c>
      <c r="K197" s="5">
        <v>1.06371E-59</v>
      </c>
      <c r="L197" s="5">
        <v>93.7</v>
      </c>
      <c r="M197" s="5">
        <v>4</v>
      </c>
      <c r="N197" s="5" t="s">
        <v>4524</v>
      </c>
      <c r="O197" s="5" t="s">
        <v>4525</v>
      </c>
      <c r="P197" s="5">
        <v>0</v>
      </c>
      <c r="Q197" s="5">
        <v>0</v>
      </c>
      <c r="R197" s="5" t="s">
        <v>5029</v>
      </c>
      <c r="S197" s="5" t="s">
        <v>79</v>
      </c>
      <c r="T197" s="4" t="s">
        <v>79</v>
      </c>
    </row>
    <row r="198" spans="1:20" s="4" customFormat="1" x14ac:dyDescent="0.2">
      <c r="A198" s="4" t="s">
        <v>1827</v>
      </c>
      <c r="B198" s="4">
        <v>14911.6568312572</v>
      </c>
      <c r="C198" s="4">
        <v>1.34011661487656</v>
      </c>
      <c r="D198" s="4">
        <v>0.14249156689905601</v>
      </c>
      <c r="E198" s="4">
        <v>9.4048836997204699</v>
      </c>
      <c r="F198" s="5">
        <v>5.2087777923525397E-21</v>
      </c>
      <c r="G198" s="5">
        <v>3.4416999262969401E-18</v>
      </c>
      <c r="H198" s="5" t="s">
        <v>1828</v>
      </c>
      <c r="I198" s="5">
        <v>1284</v>
      </c>
      <c r="J198" s="5">
        <v>20</v>
      </c>
      <c r="K198" s="5">
        <v>0</v>
      </c>
      <c r="L198" s="5">
        <v>79.92</v>
      </c>
      <c r="M198" s="5">
        <v>5</v>
      </c>
      <c r="N198" s="5" t="s">
        <v>1829</v>
      </c>
      <c r="O198" s="5" t="s">
        <v>1830</v>
      </c>
      <c r="P198" s="5" t="s">
        <v>1831</v>
      </c>
      <c r="Q198" s="5" t="s">
        <v>74</v>
      </c>
      <c r="R198" s="5" t="s">
        <v>1832</v>
      </c>
      <c r="S198" s="5" t="s">
        <v>1833</v>
      </c>
      <c r="T198" s="4" t="s">
        <v>1834</v>
      </c>
    </row>
    <row r="199" spans="1:20" s="4" customFormat="1" x14ac:dyDescent="0.2">
      <c r="A199" s="4" t="s">
        <v>5987</v>
      </c>
      <c r="B199" s="4">
        <v>447.66124416372702</v>
      </c>
      <c r="C199" s="4">
        <v>1.3394500892425101</v>
      </c>
      <c r="D199" s="4">
        <v>0.30611562046038299</v>
      </c>
      <c r="E199" s="4">
        <v>4.3756345632674396</v>
      </c>
      <c r="F199" s="5">
        <v>1.2107971903030699E-5</v>
      </c>
      <c r="G199" s="4">
        <v>2.30640502628541E-4</v>
      </c>
      <c r="H199" s="4" t="s">
        <v>278</v>
      </c>
      <c r="I199" s="4">
        <v>1470</v>
      </c>
      <c r="J199" s="4">
        <v>20</v>
      </c>
      <c r="K199" s="4">
        <v>0</v>
      </c>
      <c r="L199" s="4">
        <v>85.74</v>
      </c>
      <c r="M199" s="4">
        <v>4</v>
      </c>
      <c r="N199" s="4" t="s">
        <v>71</v>
      </c>
      <c r="O199" s="4" t="s">
        <v>72</v>
      </c>
      <c r="P199" s="4" t="s">
        <v>73</v>
      </c>
      <c r="Q199" s="4" t="s">
        <v>74</v>
      </c>
      <c r="R199" s="4" t="s">
        <v>5988</v>
      </c>
      <c r="S199" s="4" t="s">
        <v>71</v>
      </c>
      <c r="T199" s="4" t="s">
        <v>72</v>
      </c>
    </row>
    <row r="200" spans="1:20" s="4" customFormat="1" x14ac:dyDescent="0.2">
      <c r="A200" s="4" t="s">
        <v>3005</v>
      </c>
      <c r="B200" s="4">
        <v>9313.0173743555006</v>
      </c>
      <c r="C200" s="4">
        <v>1.33701537693523</v>
      </c>
      <c r="D200" s="4">
        <v>0.20490694539906101</v>
      </c>
      <c r="E200" s="4">
        <v>6.5249880834022402</v>
      </c>
      <c r="F200" s="5">
        <v>6.8006940830294596E-11</v>
      </c>
      <c r="G200" s="5">
        <v>5.8452794996575201E-9</v>
      </c>
      <c r="H200" s="5" t="s">
        <v>3006</v>
      </c>
      <c r="I200" s="5">
        <v>1977</v>
      </c>
      <c r="J200" s="5">
        <v>20</v>
      </c>
      <c r="K200" s="5">
        <v>0</v>
      </c>
      <c r="L200" s="5">
        <v>75.38</v>
      </c>
      <c r="M200" s="5">
        <v>2</v>
      </c>
      <c r="N200" s="5" t="s">
        <v>950</v>
      </c>
      <c r="O200" s="5" t="s">
        <v>951</v>
      </c>
      <c r="P200" s="5" t="s">
        <v>952</v>
      </c>
      <c r="Q200" s="5" t="s">
        <v>953</v>
      </c>
      <c r="R200" s="5" t="s">
        <v>3007</v>
      </c>
      <c r="S200" s="5" t="s">
        <v>79</v>
      </c>
      <c r="T200" s="4" t="s">
        <v>79</v>
      </c>
    </row>
    <row r="201" spans="1:20" s="4" customFormat="1" x14ac:dyDescent="0.2">
      <c r="A201" s="4" t="s">
        <v>6818</v>
      </c>
      <c r="B201" s="4">
        <v>4745.9194450606001</v>
      </c>
      <c r="C201" s="4">
        <v>1.33605013463614</v>
      </c>
      <c r="D201" s="4">
        <v>0.24814597690041501</v>
      </c>
      <c r="E201" s="4">
        <v>5.38412974219733</v>
      </c>
      <c r="F201" s="5">
        <v>7.2795983384818996E-8</v>
      </c>
      <c r="G201" s="5">
        <v>3.1032223239689798E-6</v>
      </c>
      <c r="H201" s="5" t="s">
        <v>6819</v>
      </c>
      <c r="I201" s="5">
        <v>1626</v>
      </c>
      <c r="J201" s="5">
        <v>20</v>
      </c>
      <c r="K201" s="5">
        <v>0</v>
      </c>
      <c r="L201" s="5">
        <v>88.69</v>
      </c>
      <c r="M201" s="5">
        <v>4</v>
      </c>
      <c r="N201" s="5" t="s">
        <v>6820</v>
      </c>
      <c r="O201" s="5" t="s">
        <v>6821</v>
      </c>
      <c r="P201" s="5">
        <v>0</v>
      </c>
      <c r="Q201" s="5">
        <v>0</v>
      </c>
      <c r="R201" s="5" t="s">
        <v>6822</v>
      </c>
      <c r="S201" s="5" t="s">
        <v>6823</v>
      </c>
      <c r="T201" s="4" t="s">
        <v>6824</v>
      </c>
    </row>
    <row r="202" spans="1:20" s="4" customFormat="1" x14ac:dyDescent="0.2">
      <c r="A202" s="4" t="s">
        <v>1226</v>
      </c>
      <c r="B202" s="4">
        <v>1019.75338788545</v>
      </c>
      <c r="C202" s="4">
        <v>1.3355975415666199</v>
      </c>
      <c r="D202" s="4">
        <v>0.22139389452264099</v>
      </c>
      <c r="E202" s="4">
        <v>6.0326755823433</v>
      </c>
      <c r="F202" s="5">
        <v>1.6126696616269599E-9</v>
      </c>
      <c r="G202" s="5">
        <v>1.03328143410426E-7</v>
      </c>
      <c r="H202" s="5" t="s">
        <v>155</v>
      </c>
      <c r="I202" s="5">
        <v>327</v>
      </c>
      <c r="J202" s="5">
        <v>20</v>
      </c>
      <c r="K202" s="5">
        <v>4.3034800000000001E-48</v>
      </c>
      <c r="L202" s="5">
        <v>61.01</v>
      </c>
      <c r="M202" s="5">
        <v>2</v>
      </c>
      <c r="N202" s="5" t="s">
        <v>1112</v>
      </c>
      <c r="O202" s="5" t="s">
        <v>1113</v>
      </c>
      <c r="P202" s="5">
        <v>0</v>
      </c>
      <c r="Q202" s="5">
        <v>0</v>
      </c>
      <c r="R202" s="5" t="s">
        <v>18</v>
      </c>
      <c r="S202" s="5" t="s">
        <v>18</v>
      </c>
      <c r="T202" s="4" t="s">
        <v>18</v>
      </c>
    </row>
    <row r="203" spans="1:20" s="4" customFormat="1" x14ac:dyDescent="0.2">
      <c r="A203" s="4" t="s">
        <v>1906</v>
      </c>
      <c r="B203" s="4">
        <v>555.31262696716897</v>
      </c>
      <c r="C203" s="4">
        <v>1.3256571626539499</v>
      </c>
      <c r="D203" s="4">
        <v>0.23832625647424399</v>
      </c>
      <c r="E203" s="4">
        <v>5.5623630491473497</v>
      </c>
      <c r="F203" s="5">
        <v>2.6614587908831701E-8</v>
      </c>
      <c r="G203" s="5">
        <v>1.2617462931487401E-6</v>
      </c>
      <c r="H203" s="5" t="s">
        <v>1907</v>
      </c>
      <c r="I203" s="5">
        <v>1671</v>
      </c>
      <c r="J203" s="5">
        <v>20</v>
      </c>
      <c r="K203" s="5">
        <v>0</v>
      </c>
      <c r="L203" s="5">
        <v>76.430000000000007</v>
      </c>
      <c r="M203" s="5">
        <v>0</v>
      </c>
      <c r="N203" s="5">
        <v>0</v>
      </c>
      <c r="O203" s="5">
        <v>0</v>
      </c>
      <c r="P203" s="5">
        <v>0</v>
      </c>
      <c r="Q203" s="5">
        <v>0</v>
      </c>
      <c r="R203" s="5" t="s">
        <v>1908</v>
      </c>
      <c r="S203" s="5" t="s">
        <v>79</v>
      </c>
      <c r="T203" s="4" t="s">
        <v>79</v>
      </c>
    </row>
    <row r="204" spans="1:20" s="4" customFormat="1" x14ac:dyDescent="0.2">
      <c r="A204" s="4" t="s">
        <v>6883</v>
      </c>
      <c r="B204" s="4">
        <v>286.00219742413498</v>
      </c>
      <c r="C204" s="4">
        <v>1.32497036762164</v>
      </c>
      <c r="D204" s="4">
        <v>0.28340109788962198</v>
      </c>
      <c r="E204" s="4">
        <v>4.67524782891872</v>
      </c>
      <c r="F204" s="5">
        <v>2.9359884550888801E-6</v>
      </c>
      <c r="G204" s="5">
        <v>6.9284084703570597E-5</v>
      </c>
      <c r="H204" s="5" t="s">
        <v>155</v>
      </c>
      <c r="I204" s="5">
        <v>438</v>
      </c>
      <c r="J204" s="5">
        <v>7</v>
      </c>
      <c r="K204" s="5">
        <v>2.3984600000000002E-16</v>
      </c>
      <c r="L204" s="5">
        <v>80.540000000000006</v>
      </c>
      <c r="M204" s="5">
        <v>1</v>
      </c>
      <c r="N204" s="5" t="s">
        <v>1640</v>
      </c>
      <c r="O204" s="5" t="s">
        <v>1641</v>
      </c>
      <c r="P204" s="5">
        <v>0</v>
      </c>
      <c r="Q204" s="5">
        <v>0</v>
      </c>
      <c r="R204" s="5" t="s">
        <v>18</v>
      </c>
      <c r="S204" s="5" t="s">
        <v>18</v>
      </c>
      <c r="T204" s="4" t="s">
        <v>18</v>
      </c>
    </row>
    <row r="205" spans="1:20" s="4" customFormat="1" x14ac:dyDescent="0.2">
      <c r="A205" s="4" t="s">
        <v>4306</v>
      </c>
      <c r="B205" s="4">
        <v>916.52125524030703</v>
      </c>
      <c r="C205" s="4">
        <v>1.3246950009960501</v>
      </c>
      <c r="D205" s="4">
        <v>0.267010226428326</v>
      </c>
      <c r="E205" s="4">
        <v>4.9612144774973004</v>
      </c>
      <c r="F205" s="5">
        <v>7.0053787309531795E-7</v>
      </c>
      <c r="G205" s="5">
        <v>2.08622151953907E-5</v>
      </c>
      <c r="H205" s="5" t="s">
        <v>4307</v>
      </c>
      <c r="I205" s="5">
        <v>735</v>
      </c>
      <c r="J205" s="5">
        <v>20</v>
      </c>
      <c r="K205" s="5">
        <v>2.0789399999999999E-151</v>
      </c>
      <c r="L205" s="5">
        <v>80.66</v>
      </c>
      <c r="M205" s="5">
        <v>3</v>
      </c>
      <c r="N205" s="5" t="s">
        <v>4303</v>
      </c>
      <c r="O205" s="5" t="s">
        <v>4304</v>
      </c>
      <c r="P205" s="5">
        <v>0</v>
      </c>
      <c r="Q205" s="5">
        <v>0</v>
      </c>
      <c r="R205" s="5" t="s">
        <v>4308</v>
      </c>
      <c r="S205" s="5" t="s">
        <v>50</v>
      </c>
      <c r="T205" s="4" t="s">
        <v>51</v>
      </c>
    </row>
    <row r="206" spans="1:20" s="4" customFormat="1" x14ac:dyDescent="0.2">
      <c r="A206" s="4" t="s">
        <v>6291</v>
      </c>
      <c r="B206" s="4">
        <v>653.82742685325502</v>
      </c>
      <c r="C206" s="4">
        <v>1.3239164314282901</v>
      </c>
      <c r="D206" s="4">
        <v>0.35910284289426297</v>
      </c>
      <c r="E206" s="4">
        <v>3.6867333623925602</v>
      </c>
      <c r="F206" s="4">
        <v>2.2715114068758201E-4</v>
      </c>
      <c r="G206" s="4">
        <v>2.5424919392116798E-3</v>
      </c>
      <c r="H206" s="4" t="s">
        <v>6292</v>
      </c>
      <c r="I206" s="4">
        <v>1497</v>
      </c>
      <c r="J206" s="4">
        <v>20</v>
      </c>
      <c r="K206" s="4">
        <v>0</v>
      </c>
      <c r="L206" s="4">
        <v>90.86</v>
      </c>
      <c r="M206" s="4">
        <v>15</v>
      </c>
      <c r="N206" s="4" t="s">
        <v>6293</v>
      </c>
      <c r="O206" s="4" t="s">
        <v>6294</v>
      </c>
      <c r="P206" s="4" t="s">
        <v>4811</v>
      </c>
      <c r="Q206" s="4" t="s">
        <v>4812</v>
      </c>
      <c r="R206" s="4" t="s">
        <v>6295</v>
      </c>
      <c r="S206" s="4" t="s">
        <v>349</v>
      </c>
      <c r="T206" s="4" t="s">
        <v>350</v>
      </c>
    </row>
    <row r="207" spans="1:20" s="4" customFormat="1" x14ac:dyDescent="0.2">
      <c r="A207" s="4" t="s">
        <v>2476</v>
      </c>
      <c r="B207" s="4">
        <v>14776.068898067701</v>
      </c>
      <c r="C207" s="4">
        <v>1.3171201241257999</v>
      </c>
      <c r="D207" s="4">
        <v>0.15377098946453899</v>
      </c>
      <c r="E207" s="4">
        <v>8.5654656233420194</v>
      </c>
      <c r="F207" s="5">
        <v>1.0763997656107401E-17</v>
      </c>
      <c r="G207" s="5">
        <v>3.5561557256364804E-15</v>
      </c>
      <c r="H207" s="5" t="s">
        <v>2477</v>
      </c>
      <c r="I207" s="5">
        <v>11964</v>
      </c>
      <c r="J207" s="5">
        <v>20</v>
      </c>
      <c r="K207" s="5">
        <v>0</v>
      </c>
      <c r="L207" s="5">
        <v>80.099999999999994</v>
      </c>
      <c r="M207" s="5">
        <v>6</v>
      </c>
      <c r="N207" s="5" t="s">
        <v>2478</v>
      </c>
      <c r="O207" s="5" t="s">
        <v>2479</v>
      </c>
      <c r="P207" s="5">
        <v>0</v>
      </c>
      <c r="Q207" s="5">
        <v>0</v>
      </c>
      <c r="R207" s="5" t="s">
        <v>2480</v>
      </c>
      <c r="S207" s="5" t="s">
        <v>2481</v>
      </c>
      <c r="T207" s="4" t="s">
        <v>2482</v>
      </c>
    </row>
    <row r="208" spans="1:20" s="4" customFormat="1" x14ac:dyDescent="0.2">
      <c r="A208" s="4" t="s">
        <v>6240</v>
      </c>
      <c r="B208" s="4">
        <v>21839.760579439699</v>
      </c>
      <c r="C208" s="4">
        <v>1.31533248882915</v>
      </c>
      <c r="D208" s="4">
        <v>0.14963197040913201</v>
      </c>
      <c r="E208" s="4">
        <v>8.7904508991808292</v>
      </c>
      <c r="F208" s="5">
        <v>1.4896090346332299E-18</v>
      </c>
      <c r="G208" s="5">
        <v>5.8326469311638798E-16</v>
      </c>
      <c r="H208" s="5" t="s">
        <v>6241</v>
      </c>
      <c r="I208" s="5">
        <v>381</v>
      </c>
      <c r="J208" s="5">
        <v>20</v>
      </c>
      <c r="K208" s="5">
        <v>4.7098099999999999E-68</v>
      </c>
      <c r="L208" s="5">
        <v>79.36</v>
      </c>
      <c r="M208" s="5">
        <v>0</v>
      </c>
      <c r="N208" s="5">
        <v>0</v>
      </c>
      <c r="O208" s="5">
        <v>0</v>
      </c>
      <c r="P208" s="5">
        <v>0</v>
      </c>
      <c r="Q208" s="5">
        <v>0</v>
      </c>
      <c r="R208" s="5" t="s">
        <v>6242</v>
      </c>
      <c r="S208" s="5" t="s">
        <v>79</v>
      </c>
      <c r="T208" s="4" t="s">
        <v>79</v>
      </c>
    </row>
    <row r="209" spans="1:20" s="4" customFormat="1" x14ac:dyDescent="0.2">
      <c r="A209" s="4" t="s">
        <v>5796</v>
      </c>
      <c r="B209" s="4">
        <v>340.24564055565202</v>
      </c>
      <c r="C209" s="4">
        <v>1.3136243320177501</v>
      </c>
      <c r="D209" s="4">
        <v>0.29392368202515401</v>
      </c>
      <c r="E209" s="4">
        <v>4.4692701281053404</v>
      </c>
      <c r="F209" s="5">
        <v>7.8486958169393299E-6</v>
      </c>
      <c r="G209" s="4">
        <v>1.5685522150601599E-4</v>
      </c>
      <c r="H209" s="4" t="s">
        <v>155</v>
      </c>
      <c r="I209" s="4">
        <v>495</v>
      </c>
      <c r="J209" s="4">
        <v>20</v>
      </c>
      <c r="K209" s="4">
        <v>4.5195600000000002E-98</v>
      </c>
      <c r="L209" s="4">
        <v>60.06</v>
      </c>
      <c r="M209" s="4">
        <v>0</v>
      </c>
      <c r="N209" s="4">
        <v>0</v>
      </c>
      <c r="O209" s="4">
        <v>0</v>
      </c>
      <c r="P209" s="4">
        <v>0</v>
      </c>
      <c r="Q209" s="4">
        <v>0</v>
      </c>
      <c r="R209" s="4" t="s">
        <v>5797</v>
      </c>
      <c r="S209" s="4" t="s">
        <v>79</v>
      </c>
      <c r="T209" s="4" t="s">
        <v>79</v>
      </c>
    </row>
    <row r="210" spans="1:20" s="4" customFormat="1" x14ac:dyDescent="0.2">
      <c r="A210" s="4" t="s">
        <v>2573</v>
      </c>
      <c r="B210" s="4">
        <v>463.29545584666602</v>
      </c>
      <c r="C210" s="4">
        <v>1.30589348514576</v>
      </c>
      <c r="D210" s="4">
        <v>0.350363394719654</v>
      </c>
      <c r="E210" s="4">
        <v>3.7272543445660999</v>
      </c>
      <c r="F210" s="4">
        <v>1.9357708459235399E-4</v>
      </c>
      <c r="G210" s="4">
        <v>2.2268737087164001E-3</v>
      </c>
      <c r="H210" s="4" t="s">
        <v>155</v>
      </c>
      <c r="I210" s="4">
        <v>498</v>
      </c>
      <c r="J210" s="4">
        <v>20</v>
      </c>
      <c r="K210" s="4">
        <v>1.0632000000000001E-101</v>
      </c>
      <c r="L210" s="4">
        <v>83.62</v>
      </c>
      <c r="M210" s="4">
        <v>2</v>
      </c>
      <c r="N210" s="4" t="s">
        <v>1112</v>
      </c>
      <c r="O210" s="4" t="s">
        <v>1113</v>
      </c>
      <c r="P210" s="4">
        <v>0</v>
      </c>
      <c r="Q210" s="4">
        <v>0</v>
      </c>
      <c r="R210" s="4" t="s">
        <v>18</v>
      </c>
      <c r="S210" s="4" t="s">
        <v>18</v>
      </c>
      <c r="T210" s="4" t="s">
        <v>18</v>
      </c>
    </row>
    <row r="211" spans="1:20" s="4" customFormat="1" x14ac:dyDescent="0.2">
      <c r="A211" s="4" t="s">
        <v>4680</v>
      </c>
      <c r="B211" s="4">
        <v>5695.4985891902697</v>
      </c>
      <c r="C211" s="4">
        <v>1.2984999775674</v>
      </c>
      <c r="D211" s="4">
        <v>0.20092905127227001</v>
      </c>
      <c r="E211" s="4">
        <v>6.4624800114536702</v>
      </c>
      <c r="F211" s="5">
        <v>1.0300075505677601E-10</v>
      </c>
      <c r="G211" s="5">
        <v>8.5742045863010903E-9</v>
      </c>
      <c r="H211" s="5" t="s">
        <v>4681</v>
      </c>
      <c r="I211" s="5">
        <v>258</v>
      </c>
      <c r="J211" s="5">
        <v>6</v>
      </c>
      <c r="K211" s="5">
        <v>1.23779E-6</v>
      </c>
      <c r="L211" s="5">
        <v>59.63</v>
      </c>
      <c r="M211" s="5">
        <v>0</v>
      </c>
      <c r="N211" s="5">
        <v>0</v>
      </c>
      <c r="O211" s="5">
        <v>0</v>
      </c>
      <c r="P211" s="5">
        <v>0</v>
      </c>
      <c r="Q211" s="5">
        <v>0</v>
      </c>
      <c r="R211" s="5" t="s">
        <v>18</v>
      </c>
      <c r="S211" s="5" t="s">
        <v>18</v>
      </c>
      <c r="T211" s="4" t="s">
        <v>18</v>
      </c>
    </row>
    <row r="212" spans="1:20" s="4" customFormat="1" x14ac:dyDescent="0.2">
      <c r="A212" s="4" t="s">
        <v>5030</v>
      </c>
      <c r="B212" s="4">
        <v>9476.5536128126605</v>
      </c>
      <c r="C212" s="4">
        <v>1.2979628552336699</v>
      </c>
      <c r="D212" s="4">
        <v>0.179136708652152</v>
      </c>
      <c r="E212" s="4">
        <v>7.24565537125088</v>
      </c>
      <c r="F212" s="5">
        <v>4.3035311748206098E-13</v>
      </c>
      <c r="G212" s="5">
        <v>5.4163013785956598E-11</v>
      </c>
      <c r="H212" s="5" t="s">
        <v>5031</v>
      </c>
      <c r="I212" s="5">
        <v>1503</v>
      </c>
      <c r="J212" s="5">
        <v>20</v>
      </c>
      <c r="K212" s="5">
        <v>0</v>
      </c>
      <c r="L212" s="5">
        <v>70.05</v>
      </c>
      <c r="M212" s="5">
        <v>3</v>
      </c>
      <c r="N212" s="5" t="s">
        <v>5032</v>
      </c>
      <c r="O212" s="5" t="s">
        <v>5033</v>
      </c>
      <c r="P212" s="5">
        <v>0</v>
      </c>
      <c r="Q212" s="5">
        <v>0</v>
      </c>
      <c r="R212" s="5" t="s">
        <v>5034</v>
      </c>
      <c r="S212" s="5" t="s">
        <v>79</v>
      </c>
      <c r="T212" s="4" t="s">
        <v>79</v>
      </c>
    </row>
    <row r="213" spans="1:20" s="4" customFormat="1" x14ac:dyDescent="0.2">
      <c r="A213" s="4" t="s">
        <v>246</v>
      </c>
      <c r="B213" s="4">
        <v>1029.3721448383301</v>
      </c>
      <c r="C213" s="4">
        <v>1.2916231549356301</v>
      </c>
      <c r="D213" s="4">
        <v>0.179918427788719</v>
      </c>
      <c r="E213" s="4">
        <v>7.1789375374733799</v>
      </c>
      <c r="F213" s="5">
        <v>7.0255232120136802E-13</v>
      </c>
      <c r="G213" s="5">
        <v>8.4402081133418901E-11</v>
      </c>
      <c r="H213" s="5" t="s">
        <v>155</v>
      </c>
      <c r="I213" s="5">
        <v>399</v>
      </c>
      <c r="J213" s="5">
        <v>20</v>
      </c>
      <c r="K213" s="5">
        <v>8.0836000000000007E-93</v>
      </c>
      <c r="L213" s="5">
        <v>93.02</v>
      </c>
      <c r="M213" s="5">
        <v>12</v>
      </c>
      <c r="N213" s="5" t="s">
        <v>247</v>
      </c>
      <c r="O213" s="5" t="s">
        <v>248</v>
      </c>
      <c r="P213" s="5">
        <v>0</v>
      </c>
      <c r="Q213" s="5">
        <v>0</v>
      </c>
      <c r="R213" s="5" t="s">
        <v>249</v>
      </c>
      <c r="S213" s="5" t="s">
        <v>250</v>
      </c>
      <c r="T213" s="4" t="s">
        <v>251</v>
      </c>
    </row>
    <row r="214" spans="1:20" s="4" customFormat="1" x14ac:dyDescent="0.2">
      <c r="A214" s="4" t="s">
        <v>319</v>
      </c>
      <c r="B214" s="4">
        <v>29832.0362206463</v>
      </c>
      <c r="C214" s="4">
        <v>1.29150016631124</v>
      </c>
      <c r="D214" s="4">
        <v>0.196245809330616</v>
      </c>
      <c r="E214" s="4">
        <v>6.5810330967905903</v>
      </c>
      <c r="F214" s="5">
        <v>4.6719056270402097E-11</v>
      </c>
      <c r="G214" s="5">
        <v>4.1505366629469803E-9</v>
      </c>
      <c r="H214" s="5" t="s">
        <v>317</v>
      </c>
      <c r="I214" s="5">
        <v>1266</v>
      </c>
      <c r="J214" s="5">
        <v>20</v>
      </c>
      <c r="K214" s="5">
        <v>0</v>
      </c>
      <c r="L214" s="5">
        <v>87.61</v>
      </c>
      <c r="M214" s="5">
        <v>4</v>
      </c>
      <c r="N214" s="5" t="s">
        <v>71</v>
      </c>
      <c r="O214" s="5" t="s">
        <v>72</v>
      </c>
      <c r="P214" s="5" t="s">
        <v>73</v>
      </c>
      <c r="Q214" s="5" t="s">
        <v>74</v>
      </c>
      <c r="R214" s="5" t="s">
        <v>320</v>
      </c>
      <c r="S214" s="5" t="s">
        <v>71</v>
      </c>
      <c r="T214" s="4" t="s">
        <v>72</v>
      </c>
    </row>
    <row r="215" spans="1:20" s="4" customFormat="1" x14ac:dyDescent="0.2">
      <c r="A215" s="4" t="s">
        <v>1070</v>
      </c>
      <c r="B215" s="4">
        <v>35950.136638386699</v>
      </c>
      <c r="C215" s="4">
        <v>1.28819808308878</v>
      </c>
      <c r="D215" s="4">
        <v>0.20742213186532199</v>
      </c>
      <c r="E215" s="4">
        <v>6.2105141409172102</v>
      </c>
      <c r="F215" s="5">
        <v>5.2811523638568697E-10</v>
      </c>
      <c r="G215" s="5">
        <v>3.7724555939658702E-8</v>
      </c>
      <c r="H215" s="5" t="s">
        <v>1071</v>
      </c>
      <c r="I215" s="5">
        <v>588</v>
      </c>
      <c r="J215" s="5">
        <v>20</v>
      </c>
      <c r="K215" s="5">
        <v>9.4901700000000001E-145</v>
      </c>
      <c r="L215" s="5">
        <v>98.54</v>
      </c>
      <c r="M215" s="5">
        <v>21</v>
      </c>
      <c r="N215" s="5" t="s">
        <v>1072</v>
      </c>
      <c r="O215" s="5" t="s">
        <v>1073</v>
      </c>
      <c r="P215" s="5" t="s">
        <v>1074</v>
      </c>
      <c r="Q215" s="5" t="s">
        <v>1075</v>
      </c>
      <c r="R215" s="5" t="s">
        <v>1076</v>
      </c>
      <c r="S215" s="5" t="s">
        <v>1077</v>
      </c>
      <c r="T215" s="4" t="s">
        <v>1078</v>
      </c>
    </row>
    <row r="216" spans="1:20" s="4" customFormat="1" x14ac:dyDescent="0.2">
      <c r="A216" s="4" t="s">
        <v>5798</v>
      </c>
      <c r="B216" s="4">
        <v>21463.541616648301</v>
      </c>
      <c r="C216" s="4">
        <v>1.2815141947409801</v>
      </c>
      <c r="D216" s="4">
        <v>0.20673532571943501</v>
      </c>
      <c r="E216" s="4">
        <v>6.1988157576908298</v>
      </c>
      <c r="F216" s="5">
        <v>5.6889579131549803E-10</v>
      </c>
      <c r="G216" s="5">
        <v>3.9830240435678401E-8</v>
      </c>
      <c r="H216" s="5" t="s">
        <v>2382</v>
      </c>
      <c r="I216" s="5">
        <v>2295</v>
      </c>
      <c r="J216" s="5">
        <v>20</v>
      </c>
      <c r="K216" s="5">
        <v>0</v>
      </c>
      <c r="L216" s="5">
        <v>54.22</v>
      </c>
      <c r="M216" s="5">
        <v>9</v>
      </c>
      <c r="N216" s="5" t="s">
        <v>5799</v>
      </c>
      <c r="O216" s="5" t="s">
        <v>5800</v>
      </c>
      <c r="P216" s="5" t="s">
        <v>73</v>
      </c>
      <c r="Q216" s="5" t="s">
        <v>74</v>
      </c>
      <c r="R216" s="5" t="s">
        <v>5801</v>
      </c>
      <c r="S216" s="5" t="s">
        <v>71</v>
      </c>
      <c r="T216" s="4" t="s">
        <v>72</v>
      </c>
    </row>
    <row r="217" spans="1:20" s="4" customFormat="1" x14ac:dyDescent="0.2">
      <c r="A217" s="4" t="s">
        <v>1670</v>
      </c>
      <c r="B217" s="4">
        <v>210.24329911051399</v>
      </c>
      <c r="C217" s="4">
        <v>1.28136950976992</v>
      </c>
      <c r="D217" s="4">
        <v>0.32063004089956099</v>
      </c>
      <c r="E217" s="4">
        <v>3.9964112725523302</v>
      </c>
      <c r="F217" s="5">
        <v>6.4309969478278795E-5</v>
      </c>
      <c r="G217" s="4">
        <v>8.9576415984764604E-4</v>
      </c>
      <c r="H217" s="4" t="s">
        <v>1671</v>
      </c>
      <c r="I217" s="4">
        <v>462</v>
      </c>
      <c r="J217" s="4">
        <v>20</v>
      </c>
      <c r="K217" s="4">
        <v>7.2718999999999995E-82</v>
      </c>
      <c r="L217" s="4">
        <v>81.73</v>
      </c>
      <c r="M217" s="4">
        <v>4</v>
      </c>
      <c r="N217" s="4" t="s">
        <v>1672</v>
      </c>
      <c r="O217" s="4" t="s">
        <v>1673</v>
      </c>
      <c r="P217" s="4" t="s">
        <v>168</v>
      </c>
      <c r="Q217" s="4" t="s">
        <v>169</v>
      </c>
      <c r="R217" s="4" t="s">
        <v>1674</v>
      </c>
      <c r="S217" s="4" t="s">
        <v>79</v>
      </c>
      <c r="T217" s="4" t="s">
        <v>79</v>
      </c>
    </row>
    <row r="218" spans="1:20" s="4" customFormat="1" x14ac:dyDescent="0.2">
      <c r="A218" s="4" t="s">
        <v>6876</v>
      </c>
      <c r="B218" s="4">
        <v>1402.7120507238201</v>
      </c>
      <c r="C218" s="4">
        <v>1.2765850787430499</v>
      </c>
      <c r="D218" s="4">
        <v>0.20965712038110201</v>
      </c>
      <c r="E218" s="4">
        <v>6.0889183082480001</v>
      </c>
      <c r="F218" s="5">
        <v>1.13676101277634E-9</v>
      </c>
      <c r="G218" s="5">
        <v>7.3729063969763801E-8</v>
      </c>
      <c r="H218" s="5" t="s">
        <v>5966</v>
      </c>
      <c r="I218" s="5">
        <v>1323</v>
      </c>
      <c r="J218" s="5">
        <v>20</v>
      </c>
      <c r="K218" s="5">
        <v>0</v>
      </c>
      <c r="L218" s="5">
        <v>80.28</v>
      </c>
      <c r="M218" s="5">
        <v>8</v>
      </c>
      <c r="N218" s="5" t="s">
        <v>1513</v>
      </c>
      <c r="O218" s="5" t="s">
        <v>1514</v>
      </c>
      <c r="P218" s="5" t="s">
        <v>1511</v>
      </c>
      <c r="Q218" s="5" t="s">
        <v>194</v>
      </c>
      <c r="R218" s="5" t="s">
        <v>6877</v>
      </c>
      <c r="S218" s="5" t="s">
        <v>1513</v>
      </c>
      <c r="T218" s="4" t="s">
        <v>1514</v>
      </c>
    </row>
    <row r="219" spans="1:20" s="4" customFormat="1" x14ac:dyDescent="0.2">
      <c r="A219" s="4" t="s">
        <v>4898</v>
      </c>
      <c r="B219" s="4">
        <v>171.91689544304299</v>
      </c>
      <c r="C219" s="4">
        <v>1.27200049460456</v>
      </c>
      <c r="D219" s="4">
        <v>0.28815977148885702</v>
      </c>
      <c r="E219" s="4">
        <v>4.4142195422782802</v>
      </c>
      <c r="F219" s="5">
        <v>1.0137504248703E-5</v>
      </c>
      <c r="G219" s="4">
        <v>1.99207611370423E-4</v>
      </c>
      <c r="H219" s="4" t="s">
        <v>4513</v>
      </c>
      <c r="I219" s="4">
        <v>1410</v>
      </c>
      <c r="J219" s="4">
        <v>20</v>
      </c>
      <c r="K219" s="4">
        <v>0</v>
      </c>
      <c r="L219" s="4">
        <v>75.36</v>
      </c>
      <c r="M219" s="4">
        <v>5</v>
      </c>
      <c r="N219" s="4" t="s">
        <v>4899</v>
      </c>
      <c r="O219" s="4" t="s">
        <v>4900</v>
      </c>
      <c r="P219" s="4" t="s">
        <v>1164</v>
      </c>
      <c r="Q219" s="4" t="s">
        <v>1165</v>
      </c>
      <c r="R219" s="4" t="s">
        <v>4901</v>
      </c>
      <c r="S219" s="4" t="s">
        <v>3070</v>
      </c>
      <c r="T219" s="4" t="s">
        <v>3071</v>
      </c>
    </row>
    <row r="220" spans="1:20" s="4" customFormat="1" x14ac:dyDescent="0.2">
      <c r="A220" s="4" t="s">
        <v>6781</v>
      </c>
      <c r="B220" s="4">
        <v>59403.482655898799</v>
      </c>
      <c r="C220" s="4">
        <v>1.26501654584505</v>
      </c>
      <c r="D220" s="4">
        <v>0.18993173329743401</v>
      </c>
      <c r="E220" s="4">
        <v>6.6603748825059697</v>
      </c>
      <c r="F220" s="5">
        <v>2.7313000018338999E-11</v>
      </c>
      <c r="G220" s="5">
        <v>2.4892503120162099E-9</v>
      </c>
      <c r="H220" s="5" t="s">
        <v>6782</v>
      </c>
      <c r="I220" s="5">
        <v>462</v>
      </c>
      <c r="J220" s="5">
        <v>20</v>
      </c>
      <c r="K220" s="5">
        <v>3.9350800000000003E-110</v>
      </c>
      <c r="L220" s="5">
        <v>97.52</v>
      </c>
      <c r="M220" s="5">
        <v>30</v>
      </c>
      <c r="N220" s="5" t="s">
        <v>6783</v>
      </c>
      <c r="O220" s="5" t="s">
        <v>6784</v>
      </c>
      <c r="P220" s="5" t="s">
        <v>6785</v>
      </c>
      <c r="Q220" s="5" t="s">
        <v>6786</v>
      </c>
      <c r="R220" s="5" t="s">
        <v>6787</v>
      </c>
      <c r="S220" s="5" t="s">
        <v>6788</v>
      </c>
      <c r="T220" s="4" t="s">
        <v>6789</v>
      </c>
    </row>
    <row r="221" spans="1:20" s="4" customFormat="1" x14ac:dyDescent="0.2">
      <c r="A221" s="4" t="s">
        <v>3008</v>
      </c>
      <c r="B221" s="4">
        <v>791.74397684212295</v>
      </c>
      <c r="C221" s="4">
        <v>1.26385405999242</v>
      </c>
      <c r="D221" s="4">
        <v>0.33092721468601699</v>
      </c>
      <c r="E221" s="4">
        <v>3.81913001984912</v>
      </c>
      <c r="F221" s="4">
        <v>1.3392316331711901E-4</v>
      </c>
      <c r="G221" s="4">
        <v>1.6425007918661101E-3</v>
      </c>
      <c r="H221" s="4" t="s">
        <v>3009</v>
      </c>
      <c r="I221" s="4">
        <v>342</v>
      </c>
      <c r="J221" s="4">
        <v>20</v>
      </c>
      <c r="K221" s="4">
        <v>9.1402100000000004E-80</v>
      </c>
      <c r="L221" s="4">
        <v>90.4</v>
      </c>
      <c r="M221" s="4">
        <v>4</v>
      </c>
      <c r="N221" s="4" t="s">
        <v>3010</v>
      </c>
      <c r="O221" s="4" t="s">
        <v>3011</v>
      </c>
      <c r="P221" s="4" t="s">
        <v>3012</v>
      </c>
      <c r="Q221" s="4" t="s">
        <v>3013</v>
      </c>
      <c r="R221" s="4" t="s">
        <v>3014</v>
      </c>
      <c r="S221" s="4" t="s">
        <v>3010</v>
      </c>
      <c r="T221" s="4" t="s">
        <v>3011</v>
      </c>
    </row>
    <row r="222" spans="1:20" s="4" customFormat="1" x14ac:dyDescent="0.2">
      <c r="A222" s="4" t="s">
        <v>6471</v>
      </c>
      <c r="B222" s="4">
        <v>79428.763127287195</v>
      </c>
      <c r="C222" s="4">
        <v>1.2628611327649399</v>
      </c>
      <c r="D222" s="4">
        <v>0.15850222353961099</v>
      </c>
      <c r="E222" s="4">
        <v>7.9674663519741502</v>
      </c>
      <c r="F222" s="5">
        <v>1.61960538169961E-15</v>
      </c>
      <c r="G222" s="5">
        <v>3.6430783181549498E-13</v>
      </c>
      <c r="H222" s="5" t="s">
        <v>6472</v>
      </c>
      <c r="I222" s="5">
        <v>1110</v>
      </c>
      <c r="J222" s="5">
        <v>20</v>
      </c>
      <c r="K222" s="5">
        <v>0</v>
      </c>
      <c r="L222" s="5">
        <v>89.31</v>
      </c>
      <c r="M222" s="5">
        <v>2</v>
      </c>
      <c r="N222" s="5" t="s">
        <v>757</v>
      </c>
      <c r="O222" s="5" t="s">
        <v>758</v>
      </c>
      <c r="P222" s="5">
        <v>0</v>
      </c>
      <c r="Q222" s="5">
        <v>0</v>
      </c>
      <c r="R222" s="5" t="s">
        <v>6473</v>
      </c>
      <c r="S222" s="5" t="s">
        <v>79</v>
      </c>
      <c r="T222" s="4" t="s">
        <v>79</v>
      </c>
    </row>
    <row r="223" spans="1:20" s="4" customFormat="1" x14ac:dyDescent="0.2">
      <c r="A223" s="4" t="s">
        <v>5366</v>
      </c>
      <c r="B223" s="4">
        <v>1891.9551847570301</v>
      </c>
      <c r="C223" s="4">
        <v>1.2627862345006899</v>
      </c>
      <c r="D223" s="4">
        <v>0.28703172232490798</v>
      </c>
      <c r="E223" s="4">
        <v>4.3994657603429097</v>
      </c>
      <c r="F223" s="5">
        <v>1.08517696763895E-5</v>
      </c>
      <c r="G223" s="4">
        <v>2.1100397263199301E-4</v>
      </c>
      <c r="H223" s="4" t="s">
        <v>5367</v>
      </c>
      <c r="I223" s="4">
        <v>579</v>
      </c>
      <c r="J223" s="4">
        <v>20</v>
      </c>
      <c r="K223" s="4">
        <v>2.8501500000000001E-121</v>
      </c>
      <c r="L223" s="4">
        <v>73.59</v>
      </c>
      <c r="M223" s="4">
        <v>0</v>
      </c>
      <c r="N223" s="4">
        <v>0</v>
      </c>
      <c r="O223" s="4">
        <v>0</v>
      </c>
      <c r="P223" s="4">
        <v>0</v>
      </c>
      <c r="Q223" s="4">
        <v>0</v>
      </c>
      <c r="R223" s="4" t="s">
        <v>18</v>
      </c>
      <c r="S223" s="4" t="s">
        <v>18</v>
      </c>
      <c r="T223" s="4" t="s">
        <v>18</v>
      </c>
    </row>
    <row r="224" spans="1:20" s="4" customFormat="1" x14ac:dyDescent="0.2">
      <c r="A224" s="4" t="s">
        <v>3354</v>
      </c>
      <c r="B224" s="4">
        <v>610.18357952071403</v>
      </c>
      <c r="C224" s="4">
        <v>1.26238285849459</v>
      </c>
      <c r="D224" s="4">
        <v>0.24388770962853801</v>
      </c>
      <c r="E224" s="4">
        <v>5.1760823061453403</v>
      </c>
      <c r="F224" s="5">
        <v>2.2659352649891E-7</v>
      </c>
      <c r="G224" s="5">
        <v>8.0658140139612001E-6</v>
      </c>
      <c r="H224" s="5" t="s">
        <v>3355</v>
      </c>
      <c r="I224" s="5">
        <v>441</v>
      </c>
      <c r="J224" s="5">
        <v>20</v>
      </c>
      <c r="K224" s="5">
        <v>2.24801E-79</v>
      </c>
      <c r="L224" s="5">
        <v>92.32</v>
      </c>
      <c r="M224" s="5">
        <v>0</v>
      </c>
      <c r="N224" s="5">
        <v>0</v>
      </c>
      <c r="O224" s="5">
        <v>0</v>
      </c>
      <c r="P224" s="5">
        <v>0</v>
      </c>
      <c r="Q224" s="5">
        <v>0</v>
      </c>
      <c r="R224" s="5" t="s">
        <v>262</v>
      </c>
      <c r="S224" s="5" t="s">
        <v>79</v>
      </c>
      <c r="T224" s="4" t="s">
        <v>79</v>
      </c>
    </row>
    <row r="225" spans="1:20" s="4" customFormat="1" x14ac:dyDescent="0.2">
      <c r="A225" s="4" t="s">
        <v>4043</v>
      </c>
      <c r="B225" s="4">
        <v>279.47656055505701</v>
      </c>
      <c r="C225" s="4">
        <v>1.2523577456892201</v>
      </c>
      <c r="D225" s="4">
        <v>0.36327884321055398</v>
      </c>
      <c r="E225" s="4">
        <v>3.4473731930580902</v>
      </c>
      <c r="F225" s="4">
        <v>5.6606606787822404E-4</v>
      </c>
      <c r="G225" s="4">
        <v>5.2587438221516599E-3</v>
      </c>
      <c r="H225" s="4" t="s">
        <v>4044</v>
      </c>
      <c r="I225" s="4">
        <v>3276</v>
      </c>
      <c r="J225" s="4">
        <v>20</v>
      </c>
      <c r="K225" s="4">
        <v>0</v>
      </c>
      <c r="L225" s="4">
        <v>85.74</v>
      </c>
      <c r="M225" s="4">
        <v>4</v>
      </c>
      <c r="N225" s="4" t="s">
        <v>4045</v>
      </c>
      <c r="O225" s="4" t="s">
        <v>4046</v>
      </c>
      <c r="P225" s="4">
        <v>0</v>
      </c>
      <c r="Q225" s="4">
        <v>0</v>
      </c>
      <c r="R225" s="4" t="s">
        <v>4047</v>
      </c>
      <c r="S225" s="4" t="s">
        <v>50</v>
      </c>
      <c r="T225" s="4" t="s">
        <v>51</v>
      </c>
    </row>
    <row r="226" spans="1:20" s="4" customFormat="1" x14ac:dyDescent="0.2">
      <c r="A226" s="4" t="s">
        <v>6444</v>
      </c>
      <c r="B226" s="4">
        <v>2206.5007430270798</v>
      </c>
      <c r="C226" s="4">
        <v>1.24402415302942</v>
      </c>
      <c r="D226" s="4">
        <v>0.22132803002367299</v>
      </c>
      <c r="E226" s="4">
        <v>5.6207257295714301</v>
      </c>
      <c r="F226" s="5">
        <v>1.90156953730402E-8</v>
      </c>
      <c r="G226" s="5">
        <v>9.1379059765354905E-7</v>
      </c>
      <c r="H226" s="5" t="s">
        <v>6445</v>
      </c>
      <c r="I226" s="5">
        <v>789</v>
      </c>
      <c r="J226" s="5">
        <v>18</v>
      </c>
      <c r="K226" s="5">
        <v>2.56031E-140</v>
      </c>
      <c r="L226" s="5">
        <v>57.87</v>
      </c>
      <c r="M226" s="5">
        <v>2</v>
      </c>
      <c r="N226" s="5" t="s">
        <v>6446</v>
      </c>
      <c r="O226" s="5" t="s">
        <v>6447</v>
      </c>
      <c r="P226" s="5">
        <v>0</v>
      </c>
      <c r="Q226" s="5">
        <v>0</v>
      </c>
      <c r="R226" s="5" t="s">
        <v>6448</v>
      </c>
      <c r="S226" s="5" t="s">
        <v>79</v>
      </c>
      <c r="T226" s="4" t="s">
        <v>79</v>
      </c>
    </row>
    <row r="227" spans="1:20" s="4" customFormat="1" x14ac:dyDescent="0.2">
      <c r="A227" s="4" t="s">
        <v>4566</v>
      </c>
      <c r="B227" s="4">
        <v>514.12594675576202</v>
      </c>
      <c r="C227" s="4">
        <v>1.2416452084831</v>
      </c>
      <c r="D227" s="4">
        <v>0.24558473466594599</v>
      </c>
      <c r="E227" s="4">
        <v>5.05587291560298</v>
      </c>
      <c r="F227" s="5">
        <v>4.2842656937323901E-7</v>
      </c>
      <c r="G227" s="5">
        <v>1.37669473903157E-5</v>
      </c>
      <c r="H227" s="5" t="s">
        <v>1090</v>
      </c>
      <c r="I227" s="5">
        <v>1779</v>
      </c>
      <c r="J227" s="5">
        <v>20</v>
      </c>
      <c r="K227" s="5">
        <v>0</v>
      </c>
      <c r="L227" s="5">
        <v>81.489999999999995</v>
      </c>
      <c r="M227" s="5">
        <v>4</v>
      </c>
      <c r="N227" s="5" t="s">
        <v>1096</v>
      </c>
      <c r="O227" s="5" t="s">
        <v>1097</v>
      </c>
      <c r="P227" s="5" t="s">
        <v>1093</v>
      </c>
      <c r="Q227" s="5" t="s">
        <v>1094</v>
      </c>
      <c r="R227" s="5" t="s">
        <v>4567</v>
      </c>
      <c r="S227" s="5" t="s">
        <v>1096</v>
      </c>
      <c r="T227" s="4" t="s">
        <v>1097</v>
      </c>
    </row>
    <row r="228" spans="1:20" s="4" customFormat="1" x14ac:dyDescent="0.2">
      <c r="A228" s="4" t="s">
        <v>6202</v>
      </c>
      <c r="B228" s="4">
        <v>258.30283244029198</v>
      </c>
      <c r="C228" s="4">
        <v>1.2360237131179099</v>
      </c>
      <c r="D228" s="4">
        <v>0.34109364859553498</v>
      </c>
      <c r="E228" s="4">
        <v>3.6237077946402199</v>
      </c>
      <c r="F228" s="4">
        <v>2.9040968524254499E-4</v>
      </c>
      <c r="G228" s="4">
        <v>3.08563938933084E-3</v>
      </c>
      <c r="H228" s="4" t="s">
        <v>6203</v>
      </c>
      <c r="I228" s="4">
        <v>426</v>
      </c>
      <c r="J228" s="4">
        <v>20</v>
      </c>
      <c r="K228" s="4">
        <v>2.5908499999999999E-69</v>
      </c>
      <c r="L228" s="4">
        <v>80.989999999999995</v>
      </c>
      <c r="M228" s="4">
        <v>0</v>
      </c>
      <c r="N228" s="4">
        <v>0</v>
      </c>
      <c r="O228" s="4">
        <v>0</v>
      </c>
      <c r="P228" s="4">
        <v>0</v>
      </c>
      <c r="Q228" s="4">
        <v>0</v>
      </c>
      <c r="R228" s="4" t="s">
        <v>18</v>
      </c>
      <c r="S228" s="4" t="s">
        <v>18</v>
      </c>
      <c r="T228" s="4" t="s">
        <v>18</v>
      </c>
    </row>
    <row r="229" spans="1:20" s="4" customFormat="1" x14ac:dyDescent="0.2">
      <c r="A229" s="4" t="s">
        <v>595</v>
      </c>
      <c r="B229" s="4">
        <v>218.86539890387701</v>
      </c>
      <c r="C229" s="4">
        <v>1.23595745610656</v>
      </c>
      <c r="D229" s="4">
        <v>0.35773184616090897</v>
      </c>
      <c r="E229" s="4">
        <v>3.4549830253318299</v>
      </c>
      <c r="F229" s="4">
        <v>5.5032746914713204E-4</v>
      </c>
      <c r="G229" s="4">
        <v>5.1371091909002704E-3</v>
      </c>
      <c r="H229" s="4" t="s">
        <v>596</v>
      </c>
      <c r="I229" s="4">
        <v>489</v>
      </c>
      <c r="J229" s="4">
        <v>20</v>
      </c>
      <c r="K229" s="4">
        <v>7.7721099999999997E-90</v>
      </c>
      <c r="L229" s="4">
        <v>83.28</v>
      </c>
      <c r="M229" s="4">
        <v>10</v>
      </c>
      <c r="N229" s="4" t="s">
        <v>597</v>
      </c>
      <c r="O229" s="4" t="s">
        <v>598</v>
      </c>
      <c r="P229" s="4" t="s">
        <v>599</v>
      </c>
      <c r="Q229" s="4" t="s">
        <v>600</v>
      </c>
      <c r="R229" s="4" t="s">
        <v>601</v>
      </c>
      <c r="S229" s="4" t="s">
        <v>602</v>
      </c>
      <c r="T229" s="4" t="s">
        <v>603</v>
      </c>
    </row>
    <row r="230" spans="1:20" s="4" customFormat="1" x14ac:dyDescent="0.2">
      <c r="A230" s="4" t="s">
        <v>868</v>
      </c>
      <c r="B230" s="4">
        <v>61112.479130038802</v>
      </c>
      <c r="C230" s="4">
        <v>1.23281808949725</v>
      </c>
      <c r="D230" s="4">
        <v>0.22632052830287999</v>
      </c>
      <c r="E230" s="4">
        <v>5.4472216848460002</v>
      </c>
      <c r="F230" s="5">
        <v>5.1162681439175003E-8</v>
      </c>
      <c r="G230" s="5">
        <v>2.2726549082981401E-6</v>
      </c>
      <c r="H230" s="5" t="s">
        <v>869</v>
      </c>
      <c r="I230" s="5">
        <v>810</v>
      </c>
      <c r="J230" s="5">
        <v>20</v>
      </c>
      <c r="K230" s="5">
        <v>3.65397E-165</v>
      </c>
      <c r="L230" s="5">
        <v>94.65</v>
      </c>
      <c r="M230" s="5">
        <v>6</v>
      </c>
      <c r="N230" s="5" t="s">
        <v>870</v>
      </c>
      <c r="O230" s="5" t="s">
        <v>871</v>
      </c>
      <c r="P230" s="5" t="s">
        <v>431</v>
      </c>
      <c r="Q230" s="5" t="s">
        <v>432</v>
      </c>
      <c r="R230" s="5" t="s">
        <v>872</v>
      </c>
      <c r="S230" s="5" t="s">
        <v>873</v>
      </c>
      <c r="T230" s="4" t="s">
        <v>874</v>
      </c>
    </row>
    <row r="231" spans="1:20" s="4" customFormat="1" x14ac:dyDescent="0.2">
      <c r="A231" s="4" t="s">
        <v>4889</v>
      </c>
      <c r="B231" s="4">
        <v>21437.187416040098</v>
      </c>
      <c r="C231" s="4">
        <v>1.23208046630416</v>
      </c>
      <c r="D231" s="4">
        <v>0.14324731105376101</v>
      </c>
      <c r="E231" s="4">
        <v>8.60107221029625</v>
      </c>
      <c r="F231" s="5">
        <v>7.8974773255250597E-18</v>
      </c>
      <c r="G231" s="5">
        <v>2.7830710095150299E-15</v>
      </c>
      <c r="H231" s="5" t="s">
        <v>4890</v>
      </c>
      <c r="I231" s="5">
        <v>1458</v>
      </c>
      <c r="J231" s="5">
        <v>20</v>
      </c>
      <c r="K231" s="5">
        <v>0</v>
      </c>
      <c r="L231" s="5">
        <v>85.58</v>
      </c>
      <c r="M231" s="5">
        <v>12</v>
      </c>
      <c r="N231" s="5" t="s">
        <v>4891</v>
      </c>
      <c r="O231" s="5" t="s">
        <v>4892</v>
      </c>
      <c r="P231" s="5" t="s">
        <v>4893</v>
      </c>
      <c r="Q231" s="5" t="s">
        <v>4894</v>
      </c>
      <c r="R231" s="5" t="s">
        <v>4895</v>
      </c>
      <c r="S231" s="5" t="s">
        <v>4896</v>
      </c>
      <c r="T231" s="4" t="s">
        <v>4897</v>
      </c>
    </row>
    <row r="232" spans="1:20" s="4" customFormat="1" x14ac:dyDescent="0.2">
      <c r="A232" s="4" t="s">
        <v>2631</v>
      </c>
      <c r="B232" s="4">
        <v>377.39822807367102</v>
      </c>
      <c r="C232" s="4">
        <v>1.2235781954828799</v>
      </c>
      <c r="D232" s="4">
        <v>0.26368845972805499</v>
      </c>
      <c r="E232" s="4">
        <v>4.6402417335395203</v>
      </c>
      <c r="F232" s="5">
        <v>3.4800185389019002E-6</v>
      </c>
      <c r="G232" s="5">
        <v>8.0858804380815202E-5</v>
      </c>
      <c r="H232" s="5" t="s">
        <v>2632</v>
      </c>
      <c r="I232" s="5">
        <v>903</v>
      </c>
      <c r="J232" s="5">
        <v>20</v>
      </c>
      <c r="K232" s="5">
        <v>0</v>
      </c>
      <c r="L232" s="5">
        <v>82.66</v>
      </c>
      <c r="M232" s="5">
        <v>24</v>
      </c>
      <c r="N232" s="5" t="s">
        <v>2633</v>
      </c>
      <c r="O232" s="5" t="s">
        <v>2634</v>
      </c>
      <c r="P232" s="5">
        <v>0</v>
      </c>
      <c r="Q232" s="5">
        <v>0</v>
      </c>
      <c r="R232" s="5" t="s">
        <v>2635</v>
      </c>
      <c r="S232" s="5" t="s">
        <v>2636</v>
      </c>
      <c r="T232" s="4" t="s">
        <v>2637</v>
      </c>
    </row>
    <row r="233" spans="1:20" s="4" customFormat="1" x14ac:dyDescent="0.2">
      <c r="A233" s="4" t="s">
        <v>6697</v>
      </c>
      <c r="B233" s="4">
        <v>1627.15438126703</v>
      </c>
      <c r="C233" s="4">
        <v>1.2226219643601499</v>
      </c>
      <c r="D233" s="4">
        <v>0.31115402451805402</v>
      </c>
      <c r="E233" s="4">
        <v>3.9293143203076699</v>
      </c>
      <c r="F233" s="5">
        <v>8.5188427158047105E-5</v>
      </c>
      <c r="G233" s="4">
        <v>1.1201642436752201E-3</v>
      </c>
      <c r="H233" s="4" t="s">
        <v>6698</v>
      </c>
      <c r="I233" s="4">
        <v>1542</v>
      </c>
      <c r="J233" s="4">
        <v>20</v>
      </c>
      <c r="K233" s="4">
        <v>0</v>
      </c>
      <c r="L233" s="4">
        <v>98.82</v>
      </c>
      <c r="M233" s="4">
        <v>24</v>
      </c>
      <c r="N233" s="4" t="s">
        <v>934</v>
      </c>
      <c r="O233" s="4" t="s">
        <v>935</v>
      </c>
      <c r="P233" s="4" t="s">
        <v>936</v>
      </c>
      <c r="Q233" s="4" t="s">
        <v>74</v>
      </c>
      <c r="R233" s="4" t="s">
        <v>6699</v>
      </c>
      <c r="S233" s="4" t="s">
        <v>938</v>
      </c>
      <c r="T233" s="4" t="s">
        <v>939</v>
      </c>
    </row>
    <row r="234" spans="1:20" s="4" customFormat="1" x14ac:dyDescent="0.2">
      <c r="A234" s="4" t="s">
        <v>6609</v>
      </c>
      <c r="B234" s="4">
        <v>2826650.2648033202</v>
      </c>
      <c r="C234" s="4">
        <v>1.2188542775214799</v>
      </c>
      <c r="D234" s="4">
        <v>0.208295730289182</v>
      </c>
      <c r="E234" s="4">
        <v>5.8515567065600402</v>
      </c>
      <c r="F234" s="5">
        <v>4.8699318415801597E-9</v>
      </c>
      <c r="G234" s="5">
        <v>2.7385595441056098E-7</v>
      </c>
      <c r="H234" s="5" t="s">
        <v>6610</v>
      </c>
      <c r="I234" s="5">
        <v>585</v>
      </c>
      <c r="J234" s="5">
        <v>20</v>
      </c>
      <c r="K234" s="5">
        <v>1.6365200000000001E-54</v>
      </c>
      <c r="L234" s="5">
        <v>94.65</v>
      </c>
      <c r="M234" s="5">
        <v>2</v>
      </c>
      <c r="N234" s="5" t="s">
        <v>757</v>
      </c>
      <c r="O234" s="5" t="s">
        <v>758</v>
      </c>
      <c r="P234" s="5">
        <v>0</v>
      </c>
      <c r="Q234" s="5">
        <v>0</v>
      </c>
      <c r="R234" s="5" t="s">
        <v>4528</v>
      </c>
      <c r="S234" s="5" t="s">
        <v>79</v>
      </c>
      <c r="T234" s="4" t="s">
        <v>79</v>
      </c>
    </row>
    <row r="235" spans="1:20" s="4" customFormat="1" x14ac:dyDescent="0.2">
      <c r="A235" s="4" t="s">
        <v>6234</v>
      </c>
      <c r="B235" s="4">
        <v>639.96442255899206</v>
      </c>
      <c r="C235" s="4">
        <v>1.21882144303355</v>
      </c>
      <c r="D235" s="4">
        <v>0.36442022658013501</v>
      </c>
      <c r="E235" s="4">
        <v>3.34454938045414</v>
      </c>
      <c r="F235" s="4">
        <v>8.2416356651587397E-4</v>
      </c>
      <c r="G235" s="4">
        <v>7.07228670877096E-3</v>
      </c>
      <c r="H235" s="4" t="s">
        <v>6235</v>
      </c>
      <c r="I235" s="4">
        <v>408</v>
      </c>
      <c r="J235" s="4">
        <v>20</v>
      </c>
      <c r="K235" s="4">
        <v>9.4584399999999996E-81</v>
      </c>
      <c r="L235" s="4">
        <v>71.94</v>
      </c>
      <c r="M235" s="4">
        <v>0</v>
      </c>
      <c r="N235" s="4">
        <v>0</v>
      </c>
      <c r="O235" s="4">
        <v>0</v>
      </c>
      <c r="P235" s="4">
        <v>0</v>
      </c>
      <c r="Q235" s="4">
        <v>0</v>
      </c>
      <c r="R235" s="4" t="s">
        <v>6236</v>
      </c>
      <c r="S235" s="4" t="s">
        <v>79</v>
      </c>
      <c r="T235" s="4" t="s">
        <v>79</v>
      </c>
    </row>
    <row r="236" spans="1:20" s="4" customFormat="1" x14ac:dyDescent="0.2">
      <c r="A236" s="4" t="s">
        <v>1013</v>
      </c>
      <c r="B236" s="4">
        <v>2062.33338120286</v>
      </c>
      <c r="C236" s="4">
        <v>1.2131614388857499</v>
      </c>
      <c r="D236" s="4">
        <v>0.259971322026262</v>
      </c>
      <c r="E236" s="4">
        <v>4.6665202508882802</v>
      </c>
      <c r="F236" s="5">
        <v>3.0634346553457502E-6</v>
      </c>
      <c r="G236" s="5">
        <v>7.1810712142605999E-5</v>
      </c>
      <c r="H236" s="5" t="s">
        <v>1014</v>
      </c>
      <c r="I236" s="5">
        <v>954</v>
      </c>
      <c r="J236" s="5">
        <v>20</v>
      </c>
      <c r="K236" s="5">
        <v>0</v>
      </c>
      <c r="L236" s="5">
        <v>87.96</v>
      </c>
      <c r="M236" s="5">
        <v>4</v>
      </c>
      <c r="N236" s="5" t="s">
        <v>1015</v>
      </c>
      <c r="O236" s="5" t="s">
        <v>1016</v>
      </c>
      <c r="P236" s="5" t="s">
        <v>438</v>
      </c>
      <c r="Q236" s="5" t="s">
        <v>439</v>
      </c>
      <c r="R236" s="5" t="s">
        <v>1017</v>
      </c>
      <c r="S236" s="5" t="s">
        <v>79</v>
      </c>
      <c r="T236" s="4" t="s">
        <v>79</v>
      </c>
    </row>
    <row r="237" spans="1:20" s="4" customFormat="1" x14ac:dyDescent="0.2">
      <c r="A237" s="4" t="s">
        <v>888</v>
      </c>
      <c r="B237" s="4">
        <v>63536.902810557804</v>
      </c>
      <c r="C237" s="4">
        <v>1.2124981757025901</v>
      </c>
      <c r="D237" s="4">
        <v>0.19373011685307701</v>
      </c>
      <c r="E237" s="4">
        <v>6.2586973847857301</v>
      </c>
      <c r="F237" s="5">
        <v>3.8820632908849601E-10</v>
      </c>
      <c r="G237" s="5">
        <v>2.8500814660580401E-8</v>
      </c>
      <c r="H237" s="5" t="s">
        <v>889</v>
      </c>
      <c r="I237" s="5">
        <v>852</v>
      </c>
      <c r="J237" s="5">
        <v>20</v>
      </c>
      <c r="K237" s="5">
        <v>3.0690599999999998E-139</v>
      </c>
      <c r="L237" s="5">
        <v>76.28</v>
      </c>
      <c r="M237" s="5">
        <v>4</v>
      </c>
      <c r="N237" s="5" t="s">
        <v>890</v>
      </c>
      <c r="O237" s="5" t="s">
        <v>891</v>
      </c>
      <c r="P237" s="5" t="s">
        <v>892</v>
      </c>
      <c r="Q237" s="5" t="s">
        <v>893</v>
      </c>
      <c r="R237" s="5" t="s">
        <v>894</v>
      </c>
      <c r="S237" s="5" t="s">
        <v>50</v>
      </c>
      <c r="T237" s="4" t="s">
        <v>51</v>
      </c>
    </row>
    <row r="238" spans="1:20" s="4" customFormat="1" x14ac:dyDescent="0.2">
      <c r="A238" s="4" t="s">
        <v>104</v>
      </c>
      <c r="B238" s="4">
        <v>174.93773114605</v>
      </c>
      <c r="C238" s="4">
        <v>1.2081461368228399</v>
      </c>
      <c r="D238" s="4">
        <v>0.34416919607632801</v>
      </c>
      <c r="E238" s="4">
        <v>3.51032617269707</v>
      </c>
      <c r="F238" s="4">
        <v>4.4755732598753499E-4</v>
      </c>
      <c r="G238" s="4">
        <v>4.3579117639237896E-3</v>
      </c>
      <c r="H238" s="4" t="s">
        <v>17</v>
      </c>
      <c r="I238" s="4">
        <v>249</v>
      </c>
      <c r="J238" s="4">
        <v>0</v>
      </c>
      <c r="K238" s="4">
        <v>0</v>
      </c>
      <c r="L238" s="4">
        <v>0</v>
      </c>
      <c r="M238" s="4">
        <v>0</v>
      </c>
      <c r="N238" s="4">
        <v>0</v>
      </c>
      <c r="O238" s="4">
        <v>0</v>
      </c>
      <c r="P238" s="4">
        <v>0</v>
      </c>
      <c r="Q238" s="4">
        <v>0</v>
      </c>
      <c r="R238" s="4" t="s">
        <v>18</v>
      </c>
      <c r="S238" s="4" t="s">
        <v>18</v>
      </c>
      <c r="T238" s="4" t="s">
        <v>18</v>
      </c>
    </row>
    <row r="239" spans="1:20" s="4" customFormat="1" x14ac:dyDescent="0.2">
      <c r="A239" s="4" t="s">
        <v>3613</v>
      </c>
      <c r="B239" s="4">
        <v>107224.164734074</v>
      </c>
      <c r="C239" s="4">
        <v>1.2079609525558801</v>
      </c>
      <c r="D239" s="4">
        <v>0.170203382040749</v>
      </c>
      <c r="E239" s="4">
        <v>7.0971618664233098</v>
      </c>
      <c r="F239" s="5">
        <v>1.27344881197799E-12</v>
      </c>
      <c r="G239" s="5">
        <v>1.46335878698167E-10</v>
      </c>
      <c r="H239" s="5" t="s">
        <v>3614</v>
      </c>
      <c r="I239" s="5">
        <v>1356</v>
      </c>
      <c r="J239" s="5">
        <v>20</v>
      </c>
      <c r="K239" s="5">
        <v>0</v>
      </c>
      <c r="L239" s="5">
        <v>99.87</v>
      </c>
      <c r="M239" s="5">
        <v>26</v>
      </c>
      <c r="N239" s="5" t="s">
        <v>3615</v>
      </c>
      <c r="O239" s="5" t="s">
        <v>3616</v>
      </c>
      <c r="P239" s="5" t="s">
        <v>3617</v>
      </c>
      <c r="Q239" s="5" t="s">
        <v>3618</v>
      </c>
      <c r="R239" s="5" t="s">
        <v>3619</v>
      </c>
      <c r="S239" s="5" t="s">
        <v>3620</v>
      </c>
      <c r="T239" s="4" t="s">
        <v>3621</v>
      </c>
    </row>
    <row r="240" spans="1:20" s="4" customFormat="1" x14ac:dyDescent="0.2">
      <c r="A240" s="4" t="s">
        <v>1473</v>
      </c>
      <c r="B240" s="4">
        <v>235765.220703183</v>
      </c>
      <c r="C240" s="4">
        <v>1.2052399743620901</v>
      </c>
      <c r="D240" s="4">
        <v>0.227208182141345</v>
      </c>
      <c r="E240" s="4">
        <v>5.3045623753651201</v>
      </c>
      <c r="F240" s="5">
        <v>1.12943619865543E-7</v>
      </c>
      <c r="G240" s="5">
        <v>4.5476196430990703E-6</v>
      </c>
      <c r="H240" s="5" t="s">
        <v>1474</v>
      </c>
      <c r="I240" s="5">
        <v>525</v>
      </c>
      <c r="J240" s="5">
        <v>20</v>
      </c>
      <c r="K240" s="5">
        <v>9.7181E-50</v>
      </c>
      <c r="L240" s="5">
        <v>83.9</v>
      </c>
      <c r="M240" s="5">
        <v>2</v>
      </c>
      <c r="N240" s="5" t="s">
        <v>50</v>
      </c>
      <c r="O240" s="5" t="s">
        <v>51</v>
      </c>
      <c r="P240" s="5">
        <v>0</v>
      </c>
      <c r="Q240" s="5">
        <v>0</v>
      </c>
      <c r="R240" s="5" t="s">
        <v>18</v>
      </c>
      <c r="S240" s="5" t="s">
        <v>18</v>
      </c>
      <c r="T240" s="4" t="s">
        <v>18</v>
      </c>
    </row>
    <row r="241" spans="1:20" s="4" customFormat="1" x14ac:dyDescent="0.2">
      <c r="A241" s="4" t="s">
        <v>4292</v>
      </c>
      <c r="B241" s="4">
        <v>13777.5426884514</v>
      </c>
      <c r="C241" s="4">
        <v>1.20516055990488</v>
      </c>
      <c r="D241" s="4">
        <v>0.169159861912098</v>
      </c>
      <c r="E241" s="4">
        <v>7.1243884115437197</v>
      </c>
      <c r="F241" s="5">
        <v>1.0454384741138399E-12</v>
      </c>
      <c r="G241" s="5">
        <v>1.2145467635529099E-10</v>
      </c>
      <c r="H241" s="5" t="s">
        <v>4293</v>
      </c>
      <c r="I241" s="5">
        <v>1005</v>
      </c>
      <c r="J241" s="5">
        <v>20</v>
      </c>
      <c r="K241" s="5">
        <v>0</v>
      </c>
      <c r="L241" s="5">
        <v>89.3</v>
      </c>
      <c r="M241" s="5">
        <v>9</v>
      </c>
      <c r="N241" s="5" t="s">
        <v>4294</v>
      </c>
      <c r="O241" s="5" t="s">
        <v>4295</v>
      </c>
      <c r="P241" s="5" t="s">
        <v>3840</v>
      </c>
      <c r="Q241" s="5" t="s">
        <v>74</v>
      </c>
      <c r="R241" s="5" t="s">
        <v>4296</v>
      </c>
      <c r="S241" s="5" t="s">
        <v>4297</v>
      </c>
      <c r="T241" s="4" t="s">
        <v>4298</v>
      </c>
    </row>
    <row r="242" spans="1:20" s="4" customFormat="1" x14ac:dyDescent="0.2">
      <c r="A242" s="4" t="s">
        <v>6725</v>
      </c>
      <c r="B242" s="4">
        <v>192878.175733165</v>
      </c>
      <c r="C242" s="4">
        <v>1.20255762645304</v>
      </c>
      <c r="D242" s="4">
        <v>0.16615513756512701</v>
      </c>
      <c r="E242" s="4">
        <v>7.2375590913141599</v>
      </c>
      <c r="F242" s="5">
        <v>4.5683172912397899E-13</v>
      </c>
      <c r="G242" s="5">
        <v>5.6819118121161298E-11</v>
      </c>
      <c r="H242" s="5" t="s">
        <v>6720</v>
      </c>
      <c r="I242" s="5">
        <v>873</v>
      </c>
      <c r="J242" s="5">
        <v>20</v>
      </c>
      <c r="K242" s="5">
        <v>0</v>
      </c>
      <c r="L242" s="5">
        <v>87.57</v>
      </c>
      <c r="M242" s="5">
        <v>4</v>
      </c>
      <c r="N242" s="5" t="s">
        <v>6726</v>
      </c>
      <c r="O242" s="5" t="s">
        <v>6727</v>
      </c>
      <c r="P242" s="5">
        <v>0</v>
      </c>
      <c r="Q242" s="5">
        <v>0</v>
      </c>
      <c r="R242" s="5" t="s">
        <v>6728</v>
      </c>
      <c r="S242" s="5" t="s">
        <v>6578</v>
      </c>
      <c r="T242" s="4" t="s">
        <v>6579</v>
      </c>
    </row>
    <row r="243" spans="1:20" s="4" customFormat="1" x14ac:dyDescent="0.2">
      <c r="A243" s="4" t="s">
        <v>6576</v>
      </c>
      <c r="B243" s="4">
        <v>328.64250260253198</v>
      </c>
      <c r="C243" s="4">
        <v>1.20137076527148</v>
      </c>
      <c r="D243" s="4">
        <v>0.35003676706690101</v>
      </c>
      <c r="E243" s="4">
        <v>3.4321273600434901</v>
      </c>
      <c r="F243" s="4">
        <v>5.9886624993310002E-4</v>
      </c>
      <c r="G243" s="4">
        <v>5.50540347329803E-3</v>
      </c>
      <c r="H243" s="4" t="s">
        <v>6577</v>
      </c>
      <c r="I243" s="4">
        <v>894</v>
      </c>
      <c r="J243" s="4">
        <v>20</v>
      </c>
      <c r="K243" s="4">
        <v>0</v>
      </c>
      <c r="L243" s="4">
        <v>85.68</v>
      </c>
      <c r="M243" s="4">
        <v>4</v>
      </c>
      <c r="N243" s="4" t="s">
        <v>6578</v>
      </c>
      <c r="O243" s="4" t="s">
        <v>6579</v>
      </c>
      <c r="P243" s="4">
        <v>0</v>
      </c>
      <c r="Q243" s="4">
        <v>0</v>
      </c>
      <c r="R243" s="4" t="s">
        <v>6580</v>
      </c>
      <c r="S243" s="4" t="s">
        <v>6578</v>
      </c>
      <c r="T243" s="4" t="s">
        <v>6579</v>
      </c>
    </row>
    <row r="244" spans="1:20" s="4" customFormat="1" x14ac:dyDescent="0.2">
      <c r="A244" s="4" t="s">
        <v>4602</v>
      </c>
      <c r="B244" s="4">
        <v>18436.809360810999</v>
      </c>
      <c r="C244" s="4">
        <v>1.1924740132182801</v>
      </c>
      <c r="D244" s="4">
        <v>0.17167517656626599</v>
      </c>
      <c r="E244" s="4">
        <v>6.9461062284563102</v>
      </c>
      <c r="F244" s="5">
        <v>3.7550606060768003E-12</v>
      </c>
      <c r="G244" s="5">
        <v>3.9099777805960502E-10</v>
      </c>
      <c r="H244" s="5" t="s">
        <v>4603</v>
      </c>
      <c r="I244" s="5">
        <v>2031</v>
      </c>
      <c r="J244" s="5">
        <v>20</v>
      </c>
      <c r="K244" s="5">
        <v>0</v>
      </c>
      <c r="L244" s="5">
        <v>90.23</v>
      </c>
      <c r="M244" s="5">
        <v>14</v>
      </c>
      <c r="N244" s="5" t="s">
        <v>4604</v>
      </c>
      <c r="O244" s="5" t="s">
        <v>4605</v>
      </c>
      <c r="P244" s="5" t="s">
        <v>4606</v>
      </c>
      <c r="Q244" s="5" t="s">
        <v>4607</v>
      </c>
      <c r="R244" s="5" t="s">
        <v>4608</v>
      </c>
      <c r="S244" s="5" t="s">
        <v>79</v>
      </c>
      <c r="T244" s="4" t="s">
        <v>79</v>
      </c>
    </row>
    <row r="245" spans="1:20" s="4" customFormat="1" x14ac:dyDescent="0.2">
      <c r="A245" s="4" t="s">
        <v>6621</v>
      </c>
      <c r="B245" s="4">
        <v>3772.74466811097</v>
      </c>
      <c r="C245" s="4">
        <v>1.1883467911445</v>
      </c>
      <c r="D245" s="4">
        <v>0.16638396527051499</v>
      </c>
      <c r="E245" s="4">
        <v>7.1421953985315403</v>
      </c>
      <c r="F245" s="5">
        <v>9.1851898525542908E-13</v>
      </c>
      <c r="G245" s="5">
        <v>1.09107670922701E-10</v>
      </c>
      <c r="H245" s="5" t="s">
        <v>6622</v>
      </c>
      <c r="I245" s="5">
        <v>1998</v>
      </c>
      <c r="J245" s="5">
        <v>20</v>
      </c>
      <c r="K245" s="5">
        <v>0</v>
      </c>
      <c r="L245" s="5">
        <v>63.35</v>
      </c>
      <c r="M245" s="5">
        <v>0</v>
      </c>
      <c r="N245" s="5">
        <v>0</v>
      </c>
      <c r="O245" s="5">
        <v>0</v>
      </c>
      <c r="P245" s="5">
        <v>0</v>
      </c>
      <c r="Q245" s="5">
        <v>0</v>
      </c>
      <c r="R245" s="5" t="s">
        <v>110</v>
      </c>
      <c r="S245" s="5" t="s">
        <v>79</v>
      </c>
      <c r="T245" s="4" t="s">
        <v>79</v>
      </c>
    </row>
    <row r="246" spans="1:20" s="4" customFormat="1" x14ac:dyDescent="0.2">
      <c r="A246" s="4" t="s">
        <v>89</v>
      </c>
      <c r="B246" s="4">
        <v>4128.8179771510904</v>
      </c>
      <c r="C246" s="4">
        <v>1.1834605431265099</v>
      </c>
      <c r="D246" s="4">
        <v>0.20330014731002599</v>
      </c>
      <c r="E246" s="4">
        <v>5.8212478386539104</v>
      </c>
      <c r="F246" s="5">
        <v>5.8409879473021896E-9</v>
      </c>
      <c r="G246" s="5">
        <v>3.2161939884832698E-7</v>
      </c>
      <c r="H246" s="5" t="s">
        <v>90</v>
      </c>
      <c r="I246" s="5">
        <v>2175</v>
      </c>
      <c r="J246" s="5">
        <v>20</v>
      </c>
      <c r="K246" s="5">
        <v>0</v>
      </c>
      <c r="L246" s="5">
        <v>65.53</v>
      </c>
      <c r="M246" s="5">
        <v>7</v>
      </c>
      <c r="N246" s="5" t="s">
        <v>91</v>
      </c>
      <c r="O246" s="5" t="s">
        <v>92</v>
      </c>
      <c r="P246" s="5" t="s">
        <v>73</v>
      </c>
      <c r="Q246" s="5" t="s">
        <v>74</v>
      </c>
      <c r="R246" s="5" t="s">
        <v>93</v>
      </c>
      <c r="S246" s="5" t="s">
        <v>94</v>
      </c>
      <c r="T246" s="4" t="s">
        <v>95</v>
      </c>
    </row>
    <row r="247" spans="1:20" s="4" customFormat="1" x14ac:dyDescent="0.2">
      <c r="A247" s="4" t="s">
        <v>6481</v>
      </c>
      <c r="B247" s="4">
        <v>408.374471276267</v>
      </c>
      <c r="C247" s="4">
        <v>1.17896338761254</v>
      </c>
      <c r="D247" s="4">
        <v>0.23001612225151399</v>
      </c>
      <c r="E247" s="4">
        <v>5.1255684865576203</v>
      </c>
      <c r="F247" s="5">
        <v>2.9664130945742E-7</v>
      </c>
      <c r="G247" s="5">
        <v>1.00194630146449E-5</v>
      </c>
      <c r="H247" s="5" t="s">
        <v>6277</v>
      </c>
      <c r="I247" s="5">
        <v>894</v>
      </c>
      <c r="J247" s="5">
        <v>20</v>
      </c>
      <c r="K247" s="5">
        <v>0</v>
      </c>
      <c r="L247" s="5">
        <v>75.56</v>
      </c>
      <c r="M247" s="5">
        <v>4</v>
      </c>
      <c r="N247" s="5" t="s">
        <v>71</v>
      </c>
      <c r="O247" s="5" t="s">
        <v>72</v>
      </c>
      <c r="P247" s="5" t="s">
        <v>73</v>
      </c>
      <c r="Q247" s="5" t="s">
        <v>74</v>
      </c>
      <c r="R247" s="5" t="s">
        <v>6482</v>
      </c>
      <c r="S247" s="5" t="s">
        <v>71</v>
      </c>
      <c r="T247" s="4" t="s">
        <v>72</v>
      </c>
    </row>
    <row r="248" spans="1:20" s="4" customFormat="1" x14ac:dyDescent="0.2">
      <c r="A248" s="4" t="s">
        <v>795</v>
      </c>
      <c r="B248" s="4">
        <v>131149.82350168799</v>
      </c>
      <c r="C248" s="4">
        <v>1.17836917209998</v>
      </c>
      <c r="D248" s="4">
        <v>0.17821743046026101</v>
      </c>
      <c r="E248" s="4">
        <v>6.6119748728098298</v>
      </c>
      <c r="F248" s="5">
        <v>3.7922638213874999E-11</v>
      </c>
      <c r="G248" s="5">
        <v>3.3976112813312398E-9</v>
      </c>
      <c r="H248" s="5" t="s">
        <v>796</v>
      </c>
      <c r="I248" s="5">
        <v>2157</v>
      </c>
      <c r="J248" s="5">
        <v>20</v>
      </c>
      <c r="K248" s="5">
        <v>0</v>
      </c>
      <c r="L248" s="5">
        <v>91.52</v>
      </c>
      <c r="M248" s="5">
        <v>2</v>
      </c>
      <c r="N248" s="5" t="s">
        <v>797</v>
      </c>
      <c r="O248" s="5" t="s">
        <v>798</v>
      </c>
      <c r="P248" s="5">
        <v>0</v>
      </c>
      <c r="Q248" s="5">
        <v>0</v>
      </c>
      <c r="R248" s="5" t="s">
        <v>799</v>
      </c>
      <c r="S248" s="5" t="s">
        <v>800</v>
      </c>
      <c r="T248" s="4" t="s">
        <v>801</v>
      </c>
    </row>
    <row r="249" spans="1:20" s="4" customFormat="1" x14ac:dyDescent="0.2">
      <c r="A249" s="4" t="s">
        <v>6518</v>
      </c>
      <c r="B249" s="4">
        <v>766.76579813484796</v>
      </c>
      <c r="C249" s="4">
        <v>1.17755192868695</v>
      </c>
      <c r="D249" s="4">
        <v>0.24729086823451901</v>
      </c>
      <c r="E249" s="4">
        <v>4.7618091888868799</v>
      </c>
      <c r="F249" s="5">
        <v>1.91865054703268E-6</v>
      </c>
      <c r="G249" s="5">
        <v>4.8759551882763303E-5</v>
      </c>
      <c r="H249" s="5" t="s">
        <v>6519</v>
      </c>
      <c r="I249" s="5">
        <v>555</v>
      </c>
      <c r="J249" s="5">
        <v>20</v>
      </c>
      <c r="K249" s="5">
        <v>3.4463000000000002E-131</v>
      </c>
      <c r="L249" s="5">
        <v>81.27</v>
      </c>
      <c r="M249" s="5">
        <v>0</v>
      </c>
      <c r="N249" s="5">
        <v>0</v>
      </c>
      <c r="O249" s="5">
        <v>0</v>
      </c>
      <c r="P249" s="5">
        <v>0</v>
      </c>
      <c r="Q249" s="5">
        <v>0</v>
      </c>
      <c r="R249" s="5" t="s">
        <v>6520</v>
      </c>
      <c r="S249" s="5" t="s">
        <v>79</v>
      </c>
      <c r="T249" s="4" t="s">
        <v>79</v>
      </c>
    </row>
    <row r="250" spans="1:20" s="4" customFormat="1" x14ac:dyDescent="0.2">
      <c r="A250" s="4" t="s">
        <v>1133</v>
      </c>
      <c r="B250" s="4">
        <v>2648.6897749744398</v>
      </c>
      <c r="C250" s="4">
        <v>1.1750094398133999</v>
      </c>
      <c r="D250" s="4">
        <v>0.19486964893629199</v>
      </c>
      <c r="E250" s="4">
        <v>6.0297201038091899</v>
      </c>
      <c r="F250" s="5">
        <v>1.6424388593729101E-9</v>
      </c>
      <c r="G250" s="5">
        <v>1.04601588080063E-7</v>
      </c>
      <c r="H250" s="5" t="s">
        <v>1134</v>
      </c>
      <c r="I250" s="5">
        <v>2604</v>
      </c>
      <c r="J250" s="5">
        <v>20</v>
      </c>
      <c r="K250" s="5">
        <v>0</v>
      </c>
      <c r="L250" s="5">
        <v>82.31</v>
      </c>
      <c r="M250" s="5">
        <v>38</v>
      </c>
      <c r="N250" s="5" t="s">
        <v>1135</v>
      </c>
      <c r="O250" s="5" t="s">
        <v>1136</v>
      </c>
      <c r="P250" s="5">
        <v>0</v>
      </c>
      <c r="Q250" s="5">
        <v>0</v>
      </c>
      <c r="R250" s="5" t="s">
        <v>1137</v>
      </c>
      <c r="S250" s="5" t="s">
        <v>1138</v>
      </c>
      <c r="T250" s="4" t="s">
        <v>1139</v>
      </c>
    </row>
    <row r="251" spans="1:20" s="4" customFormat="1" x14ac:dyDescent="0.2">
      <c r="A251" s="4" t="s">
        <v>393</v>
      </c>
      <c r="B251" s="4">
        <v>5175.4277655882397</v>
      </c>
      <c r="C251" s="4">
        <v>1.1706205487556101</v>
      </c>
      <c r="D251" s="4">
        <v>0.17080302978262099</v>
      </c>
      <c r="E251" s="4">
        <v>6.8536287104827398</v>
      </c>
      <c r="F251" s="5">
        <v>7.1999809985435397E-12</v>
      </c>
      <c r="G251" s="5">
        <v>7.1809621808115403E-10</v>
      </c>
      <c r="H251" s="5" t="s">
        <v>387</v>
      </c>
      <c r="I251" s="5">
        <v>1476</v>
      </c>
      <c r="J251" s="5">
        <v>20</v>
      </c>
      <c r="K251" s="5">
        <v>0</v>
      </c>
      <c r="L251" s="5">
        <v>76.3</v>
      </c>
      <c r="M251" s="5">
        <v>8</v>
      </c>
      <c r="N251" s="5" t="s">
        <v>388</v>
      </c>
      <c r="O251" s="5" t="s">
        <v>389</v>
      </c>
      <c r="P251" s="5">
        <v>0</v>
      </c>
      <c r="Q251" s="5">
        <v>0</v>
      </c>
      <c r="R251" s="5" t="s">
        <v>390</v>
      </c>
      <c r="S251" s="5" t="s">
        <v>391</v>
      </c>
      <c r="T251" s="4" t="s">
        <v>392</v>
      </c>
    </row>
    <row r="252" spans="1:20" s="4" customFormat="1" x14ac:dyDescent="0.2">
      <c r="A252" s="4" t="s">
        <v>5606</v>
      </c>
      <c r="B252" s="4">
        <v>4561.8868105265201</v>
      </c>
      <c r="C252" s="4">
        <v>1.16946232484673</v>
      </c>
      <c r="D252" s="4">
        <v>0.35350738853765401</v>
      </c>
      <c r="E252" s="4">
        <v>3.3081693983382299</v>
      </c>
      <c r="F252" s="4">
        <v>9.3907987828805697E-4</v>
      </c>
      <c r="G252" s="4">
        <v>7.8730788844261195E-3</v>
      </c>
      <c r="H252" s="4" t="s">
        <v>5607</v>
      </c>
      <c r="I252" s="4">
        <v>303</v>
      </c>
      <c r="J252" s="4">
        <v>20</v>
      </c>
      <c r="K252" s="4">
        <v>3.2103699999999999E-49</v>
      </c>
      <c r="L252" s="4">
        <v>94.89</v>
      </c>
      <c r="M252" s="4">
        <v>3</v>
      </c>
      <c r="N252" s="4" t="s">
        <v>5602</v>
      </c>
      <c r="O252" s="4" t="s">
        <v>5603</v>
      </c>
      <c r="P252" s="4" t="s">
        <v>5604</v>
      </c>
      <c r="Q252" s="4" t="s">
        <v>3068</v>
      </c>
      <c r="R252" s="4" t="s">
        <v>5608</v>
      </c>
      <c r="S252" s="4" t="s">
        <v>79</v>
      </c>
      <c r="T252" s="4" t="s">
        <v>79</v>
      </c>
    </row>
    <row r="253" spans="1:20" s="4" customFormat="1" x14ac:dyDescent="0.2">
      <c r="A253" s="4" t="s">
        <v>4022</v>
      </c>
      <c r="B253" s="4">
        <v>6388.7450028831599</v>
      </c>
      <c r="C253" s="4">
        <v>1.1658505985119501</v>
      </c>
      <c r="D253" s="4">
        <v>0.23661677265229999</v>
      </c>
      <c r="E253" s="4">
        <v>4.9271680339632002</v>
      </c>
      <c r="F253" s="5">
        <v>8.3430002409319298E-7</v>
      </c>
      <c r="G253" s="5">
        <v>2.43652482174399E-5</v>
      </c>
      <c r="H253" s="5" t="s">
        <v>4023</v>
      </c>
      <c r="I253" s="5">
        <v>255</v>
      </c>
      <c r="J253" s="5">
        <v>20</v>
      </c>
      <c r="K253" s="5">
        <v>3.1138699999999998E-50</v>
      </c>
      <c r="L253" s="5">
        <v>92.82</v>
      </c>
      <c r="M253" s="5">
        <v>2</v>
      </c>
      <c r="N253" s="5" t="s">
        <v>4024</v>
      </c>
      <c r="O253" s="5" t="s">
        <v>4025</v>
      </c>
      <c r="P253" s="5">
        <v>0</v>
      </c>
      <c r="Q253" s="5">
        <v>0</v>
      </c>
      <c r="R253" s="5" t="s">
        <v>4026</v>
      </c>
      <c r="S253" s="5" t="s">
        <v>79</v>
      </c>
      <c r="T253" s="4" t="s">
        <v>79</v>
      </c>
    </row>
    <row r="254" spans="1:20" s="4" customFormat="1" x14ac:dyDescent="0.2">
      <c r="A254" s="4" t="s">
        <v>2486</v>
      </c>
      <c r="B254" s="4">
        <v>1459.78412666913</v>
      </c>
      <c r="C254" s="4">
        <v>1.1638970863485201</v>
      </c>
      <c r="D254" s="4">
        <v>0.27751512169537601</v>
      </c>
      <c r="E254" s="4">
        <v>4.19399519290379</v>
      </c>
      <c r="F254" s="5">
        <v>2.7408379195703401E-5</v>
      </c>
      <c r="G254" s="4">
        <v>4.54884434626337E-4</v>
      </c>
      <c r="H254" s="4" t="s">
        <v>2487</v>
      </c>
      <c r="I254" s="4">
        <v>2574</v>
      </c>
      <c r="J254" s="4">
        <v>20</v>
      </c>
      <c r="K254" s="4">
        <v>0</v>
      </c>
      <c r="L254" s="4">
        <v>67.19</v>
      </c>
      <c r="M254" s="4">
        <v>2</v>
      </c>
      <c r="N254" s="4" t="s">
        <v>50</v>
      </c>
      <c r="O254" s="4" t="s">
        <v>51</v>
      </c>
      <c r="P254" s="4">
        <v>0</v>
      </c>
      <c r="Q254" s="4">
        <v>0</v>
      </c>
      <c r="R254" s="4" t="s">
        <v>2488</v>
      </c>
      <c r="S254" s="4" t="s">
        <v>1138</v>
      </c>
      <c r="T254" s="4" t="s">
        <v>1139</v>
      </c>
    </row>
    <row r="255" spans="1:20" s="4" customFormat="1" x14ac:dyDescent="0.2">
      <c r="A255" s="4" t="s">
        <v>3524</v>
      </c>
      <c r="B255" s="4">
        <v>7914.3002933522002</v>
      </c>
      <c r="C255" s="4">
        <v>1.16299102944868</v>
      </c>
      <c r="D255" s="4">
        <v>0.17345846099788101</v>
      </c>
      <c r="E255" s="4">
        <v>6.7047235560500198</v>
      </c>
      <c r="F255" s="5">
        <v>2.0178800924753801E-11</v>
      </c>
      <c r="G255" s="5">
        <v>1.88787861395131E-9</v>
      </c>
      <c r="H255" s="5" t="s">
        <v>3525</v>
      </c>
      <c r="I255" s="5">
        <v>528</v>
      </c>
      <c r="J255" s="5">
        <v>20</v>
      </c>
      <c r="K255" s="5">
        <v>1.04401E-121</v>
      </c>
      <c r="L255" s="5">
        <v>90.64</v>
      </c>
      <c r="M255" s="5">
        <v>18</v>
      </c>
      <c r="N255" s="5" t="s">
        <v>3526</v>
      </c>
      <c r="O255" s="5" t="s">
        <v>3527</v>
      </c>
      <c r="P255" s="5" t="s">
        <v>431</v>
      </c>
      <c r="Q255" s="5" t="s">
        <v>432</v>
      </c>
      <c r="R255" s="5" t="s">
        <v>3528</v>
      </c>
      <c r="S255" s="5" t="s">
        <v>477</v>
      </c>
      <c r="T255" s="4" t="s">
        <v>478</v>
      </c>
    </row>
    <row r="256" spans="1:20" s="4" customFormat="1" x14ac:dyDescent="0.2">
      <c r="A256" s="4" t="s">
        <v>4548</v>
      </c>
      <c r="B256" s="4">
        <v>1089.84338233624</v>
      </c>
      <c r="C256" s="4">
        <v>1.1577852020328201</v>
      </c>
      <c r="D256" s="4">
        <v>0.32307551744882301</v>
      </c>
      <c r="E256" s="4">
        <v>3.5836364549542798</v>
      </c>
      <c r="F256" s="4">
        <v>3.388436174469E-4</v>
      </c>
      <c r="G256" s="4">
        <v>3.50608980950841E-3</v>
      </c>
      <c r="H256" s="4" t="s">
        <v>4549</v>
      </c>
      <c r="I256" s="4">
        <v>1572</v>
      </c>
      <c r="J256" s="4">
        <v>20</v>
      </c>
      <c r="K256" s="4">
        <v>0</v>
      </c>
      <c r="L256" s="4">
        <v>80.52</v>
      </c>
      <c r="M256" s="4">
        <v>9</v>
      </c>
      <c r="N256" s="4" t="s">
        <v>4550</v>
      </c>
      <c r="O256" s="4" t="s">
        <v>4551</v>
      </c>
      <c r="P256" s="4" t="s">
        <v>431</v>
      </c>
      <c r="Q256" s="4" t="s">
        <v>432</v>
      </c>
      <c r="R256" s="4" t="s">
        <v>4552</v>
      </c>
      <c r="S256" s="4" t="s">
        <v>4553</v>
      </c>
      <c r="T256" s="4" t="s">
        <v>4554</v>
      </c>
    </row>
    <row r="257" spans="1:20" s="4" customFormat="1" x14ac:dyDescent="0.2">
      <c r="A257" s="4" t="s">
        <v>5600</v>
      </c>
      <c r="B257" s="4">
        <v>3888.9557287000698</v>
      </c>
      <c r="C257" s="4">
        <v>1.15739286691196</v>
      </c>
      <c r="D257" s="4">
        <v>0.23891543161839901</v>
      </c>
      <c r="E257" s="4">
        <v>4.8443621204032299</v>
      </c>
      <c r="F257" s="5">
        <v>1.2701908744464E-6</v>
      </c>
      <c r="G257" s="5">
        <v>3.4520457389838998E-5</v>
      </c>
      <c r="H257" s="5" t="s">
        <v>5601</v>
      </c>
      <c r="I257" s="5">
        <v>1806</v>
      </c>
      <c r="J257" s="5">
        <v>20</v>
      </c>
      <c r="K257" s="5">
        <v>0</v>
      </c>
      <c r="L257" s="5">
        <v>89.63</v>
      </c>
      <c r="M257" s="5">
        <v>6</v>
      </c>
      <c r="N257" s="5" t="s">
        <v>5602</v>
      </c>
      <c r="O257" s="5" t="s">
        <v>5603</v>
      </c>
      <c r="P257" s="5" t="s">
        <v>5604</v>
      </c>
      <c r="Q257" s="5" t="s">
        <v>3068</v>
      </c>
      <c r="R257" s="5" t="s">
        <v>5605</v>
      </c>
      <c r="S257" s="5" t="s">
        <v>79</v>
      </c>
      <c r="T257" s="4" t="s">
        <v>79</v>
      </c>
    </row>
    <row r="258" spans="1:20" s="4" customFormat="1" x14ac:dyDescent="0.2">
      <c r="A258" s="4" t="s">
        <v>5392</v>
      </c>
      <c r="B258" s="4">
        <v>5432299.8475064002</v>
      </c>
      <c r="C258" s="4">
        <v>1.1552006953352001</v>
      </c>
      <c r="D258" s="4">
        <v>0.231606157868669</v>
      </c>
      <c r="E258" s="4">
        <v>4.9877805752912998</v>
      </c>
      <c r="F258" s="5">
        <v>6.1076880849302704E-7</v>
      </c>
      <c r="G258" s="5">
        <v>1.85547351821502E-5</v>
      </c>
      <c r="H258" s="5" t="s">
        <v>5393</v>
      </c>
      <c r="I258" s="5">
        <v>612</v>
      </c>
      <c r="J258" s="5">
        <v>20</v>
      </c>
      <c r="K258" s="5">
        <v>6.8566099999999998E-58</v>
      </c>
      <c r="L258" s="5">
        <v>73.36</v>
      </c>
      <c r="M258" s="5">
        <v>0</v>
      </c>
      <c r="N258" s="5">
        <v>0</v>
      </c>
      <c r="O258" s="5">
        <v>0</v>
      </c>
      <c r="P258" s="5">
        <v>0</v>
      </c>
      <c r="Q258" s="5">
        <v>0</v>
      </c>
      <c r="R258" s="5" t="s">
        <v>18</v>
      </c>
      <c r="S258" s="5" t="s">
        <v>18</v>
      </c>
      <c r="T258" s="4" t="s">
        <v>18</v>
      </c>
    </row>
    <row r="259" spans="1:20" s="4" customFormat="1" x14ac:dyDescent="0.2">
      <c r="A259" s="4" t="s">
        <v>1103</v>
      </c>
      <c r="B259" s="4">
        <v>2897.1209643362199</v>
      </c>
      <c r="C259" s="4">
        <v>1.15474858331574</v>
      </c>
      <c r="D259" s="4">
        <v>0.24224449076667701</v>
      </c>
      <c r="E259" s="4">
        <v>4.7668724257096198</v>
      </c>
      <c r="F259" s="5">
        <v>1.8710770088258099E-6</v>
      </c>
      <c r="G259" s="5">
        <v>4.7893489492104101E-5</v>
      </c>
      <c r="H259" s="5" t="s">
        <v>1104</v>
      </c>
      <c r="I259" s="5">
        <v>1491</v>
      </c>
      <c r="J259" s="5">
        <v>20</v>
      </c>
      <c r="K259" s="5">
        <v>0</v>
      </c>
      <c r="L259" s="5">
        <v>83.71</v>
      </c>
      <c r="M259" s="5">
        <v>2</v>
      </c>
      <c r="N259" s="5" t="s">
        <v>757</v>
      </c>
      <c r="O259" s="5" t="s">
        <v>758</v>
      </c>
      <c r="P259" s="5">
        <v>0</v>
      </c>
      <c r="Q259" s="5">
        <v>0</v>
      </c>
      <c r="R259" s="5" t="s">
        <v>1105</v>
      </c>
      <c r="S259" s="5" t="s">
        <v>79</v>
      </c>
      <c r="T259" s="4" t="s">
        <v>79</v>
      </c>
    </row>
    <row r="260" spans="1:20" s="4" customFormat="1" x14ac:dyDescent="0.2">
      <c r="A260" s="4" t="s">
        <v>2483</v>
      </c>
      <c r="B260" s="4">
        <v>2355.07626771685</v>
      </c>
      <c r="C260" s="4">
        <v>1.15414214160238</v>
      </c>
      <c r="D260" s="4">
        <v>0.25381778547731998</v>
      </c>
      <c r="E260" s="4">
        <v>4.5471287184699998</v>
      </c>
      <c r="F260" s="5">
        <v>5.4382740768251004E-6</v>
      </c>
      <c r="G260" s="4">
        <v>1.16619540649483E-4</v>
      </c>
      <c r="H260" s="4" t="s">
        <v>2484</v>
      </c>
      <c r="I260" s="4">
        <v>1662</v>
      </c>
      <c r="J260" s="4">
        <v>20</v>
      </c>
      <c r="K260" s="4">
        <v>0</v>
      </c>
      <c r="L260" s="4">
        <v>62.11</v>
      </c>
      <c r="M260" s="4">
        <v>38</v>
      </c>
      <c r="N260" s="4" t="s">
        <v>1135</v>
      </c>
      <c r="O260" s="4" t="s">
        <v>1136</v>
      </c>
      <c r="P260" s="4">
        <v>0</v>
      </c>
      <c r="Q260" s="4">
        <v>0</v>
      </c>
      <c r="R260" s="4" t="s">
        <v>2485</v>
      </c>
      <c r="S260" s="4" t="s">
        <v>1138</v>
      </c>
      <c r="T260" s="4" t="s">
        <v>1139</v>
      </c>
    </row>
    <row r="261" spans="1:20" s="4" customFormat="1" x14ac:dyDescent="0.2">
      <c r="A261" s="4" t="s">
        <v>5480</v>
      </c>
      <c r="B261" s="4">
        <v>3440.0834469557699</v>
      </c>
      <c r="C261" s="4">
        <v>1.15019689896857</v>
      </c>
      <c r="D261" s="4">
        <v>0.19201754027054099</v>
      </c>
      <c r="E261" s="4">
        <v>5.9900616232663699</v>
      </c>
      <c r="F261" s="5">
        <v>2.0976154255009098E-9</v>
      </c>
      <c r="G261" s="5">
        <v>1.2744821999077901E-7</v>
      </c>
      <c r="H261" s="5" t="s">
        <v>5481</v>
      </c>
      <c r="I261" s="5">
        <v>237</v>
      </c>
      <c r="J261" s="5">
        <v>20</v>
      </c>
      <c r="K261" s="5">
        <v>1.65818E-48</v>
      </c>
      <c r="L261" s="5">
        <v>89.87</v>
      </c>
      <c r="M261" s="5">
        <v>11</v>
      </c>
      <c r="N261" s="5" t="s">
        <v>5482</v>
      </c>
      <c r="O261" s="5" t="s">
        <v>5483</v>
      </c>
      <c r="P261" s="5" t="s">
        <v>5484</v>
      </c>
      <c r="Q261" s="5" t="s">
        <v>5485</v>
      </c>
      <c r="R261" s="5" t="s">
        <v>5486</v>
      </c>
      <c r="S261" s="5" t="s">
        <v>79</v>
      </c>
      <c r="T261" s="4" t="s">
        <v>79</v>
      </c>
    </row>
    <row r="262" spans="1:20" s="4" customFormat="1" x14ac:dyDescent="0.2">
      <c r="A262" s="4" t="s">
        <v>4084</v>
      </c>
      <c r="B262" s="4">
        <v>4528.0190525602302</v>
      </c>
      <c r="C262" s="4">
        <v>1.1458932194595699</v>
      </c>
      <c r="D262" s="4">
        <v>0.26154576297932097</v>
      </c>
      <c r="E262" s="4">
        <v>4.3812341152327301</v>
      </c>
      <c r="F262" s="5">
        <v>1.18008987811706E-5</v>
      </c>
      <c r="G262" s="4">
        <v>2.2683473075370099E-4</v>
      </c>
      <c r="H262" s="4" t="s">
        <v>4085</v>
      </c>
      <c r="I262" s="4">
        <v>246</v>
      </c>
      <c r="J262" s="4">
        <v>20</v>
      </c>
      <c r="K262" s="4">
        <v>7.3638000000000004E-56</v>
      </c>
      <c r="L262" s="4">
        <v>91.9</v>
      </c>
      <c r="M262" s="4">
        <v>2</v>
      </c>
      <c r="N262" s="4" t="s">
        <v>50</v>
      </c>
      <c r="O262" s="4" t="s">
        <v>51</v>
      </c>
      <c r="P262" s="4">
        <v>0</v>
      </c>
      <c r="Q262" s="4">
        <v>0</v>
      </c>
      <c r="R262" s="4" t="s">
        <v>4086</v>
      </c>
      <c r="S262" s="4" t="s">
        <v>79</v>
      </c>
      <c r="T262" s="4" t="s">
        <v>79</v>
      </c>
    </row>
    <row r="263" spans="1:20" s="4" customFormat="1" x14ac:dyDescent="0.2">
      <c r="A263" s="4" t="s">
        <v>5654</v>
      </c>
      <c r="B263" s="4">
        <v>3340.9402529711901</v>
      </c>
      <c r="C263" s="4">
        <v>1.14269917077841</v>
      </c>
      <c r="D263" s="4">
        <v>0.240794412859551</v>
      </c>
      <c r="E263" s="4">
        <v>4.7455385580101401</v>
      </c>
      <c r="F263" s="5">
        <v>2.07952294164924E-6</v>
      </c>
      <c r="G263" s="5">
        <v>5.2220229309063503E-5</v>
      </c>
      <c r="H263" s="5" t="s">
        <v>5655</v>
      </c>
      <c r="I263" s="5">
        <v>471</v>
      </c>
      <c r="J263" s="5">
        <v>5</v>
      </c>
      <c r="K263" s="5">
        <v>3.7483900000000001E-17</v>
      </c>
      <c r="L263" s="5">
        <v>87.18</v>
      </c>
      <c r="M263" s="5">
        <v>0</v>
      </c>
      <c r="N263" s="5">
        <v>0</v>
      </c>
      <c r="O263" s="5">
        <v>0</v>
      </c>
      <c r="P263" s="5">
        <v>0</v>
      </c>
      <c r="Q263" s="5">
        <v>0</v>
      </c>
      <c r="R263" s="5" t="s">
        <v>110</v>
      </c>
      <c r="S263" s="5" t="s">
        <v>79</v>
      </c>
      <c r="T263" s="4" t="s">
        <v>79</v>
      </c>
    </row>
    <row r="264" spans="1:20" s="4" customFormat="1" x14ac:dyDescent="0.2">
      <c r="A264" s="4" t="s">
        <v>6222</v>
      </c>
      <c r="B264" s="4">
        <v>15913.8284078127</v>
      </c>
      <c r="C264" s="4">
        <v>1.14137084203987</v>
      </c>
      <c r="D264" s="4">
        <v>0.19488846820977401</v>
      </c>
      <c r="E264" s="4">
        <v>5.8565334959240598</v>
      </c>
      <c r="F264" s="5">
        <v>4.7262829926298096E-9</v>
      </c>
      <c r="G264" s="5">
        <v>2.6828092531623301E-7</v>
      </c>
      <c r="H264" s="5" t="s">
        <v>6223</v>
      </c>
      <c r="I264" s="5">
        <v>3621</v>
      </c>
      <c r="J264" s="5">
        <v>20</v>
      </c>
      <c r="K264" s="5">
        <v>0</v>
      </c>
      <c r="L264" s="5">
        <v>87.15</v>
      </c>
      <c r="M264" s="5">
        <v>20</v>
      </c>
      <c r="N264" s="5" t="s">
        <v>6224</v>
      </c>
      <c r="O264" s="5" t="s">
        <v>6225</v>
      </c>
      <c r="P264" s="5">
        <v>0</v>
      </c>
      <c r="Q264" s="5">
        <v>0</v>
      </c>
      <c r="R264" s="5" t="s">
        <v>6226</v>
      </c>
      <c r="S264" s="5" t="s">
        <v>6227</v>
      </c>
      <c r="T264" s="4" t="s">
        <v>6228</v>
      </c>
    </row>
    <row r="265" spans="1:20" s="4" customFormat="1" x14ac:dyDescent="0.2">
      <c r="A265" s="4" t="s">
        <v>3316</v>
      </c>
      <c r="B265" s="4">
        <v>551.31753997469298</v>
      </c>
      <c r="C265" s="4">
        <v>1.1379330705336099</v>
      </c>
      <c r="D265" s="4">
        <v>0.27917774202664197</v>
      </c>
      <c r="E265" s="4">
        <v>4.0760164555848304</v>
      </c>
      <c r="F265" s="5">
        <v>4.5813778146963799E-5</v>
      </c>
      <c r="G265" s="4">
        <v>6.8313577231269597E-4</v>
      </c>
      <c r="H265" s="4" t="s">
        <v>3317</v>
      </c>
      <c r="I265" s="4">
        <v>342</v>
      </c>
      <c r="J265" s="4">
        <v>20</v>
      </c>
      <c r="K265" s="4">
        <v>6.4896200000000001E-77</v>
      </c>
      <c r="L265" s="4">
        <v>81.349999999999994</v>
      </c>
      <c r="M265" s="4">
        <v>0</v>
      </c>
      <c r="N265" s="4">
        <v>0</v>
      </c>
      <c r="O265" s="4">
        <v>0</v>
      </c>
      <c r="P265" s="4">
        <v>0</v>
      </c>
      <c r="Q265" s="4">
        <v>0</v>
      </c>
      <c r="R265" s="4" t="s">
        <v>3318</v>
      </c>
      <c r="S265" s="4" t="s">
        <v>79</v>
      </c>
      <c r="T265" s="4" t="s">
        <v>79</v>
      </c>
    </row>
    <row r="266" spans="1:20" s="4" customFormat="1" x14ac:dyDescent="0.2">
      <c r="A266" s="4" t="s">
        <v>4005</v>
      </c>
      <c r="B266" s="4">
        <v>1668.18832338419</v>
      </c>
      <c r="C266" s="4">
        <v>1.13750009069073</v>
      </c>
      <c r="D266" s="4">
        <v>0.252984403755252</v>
      </c>
      <c r="E266" s="4">
        <v>4.4963249663058296</v>
      </c>
      <c r="F266" s="5">
        <v>6.9138043679338496E-6</v>
      </c>
      <c r="G266" s="4">
        <v>1.4083379533294199E-4</v>
      </c>
      <c r="H266" s="4" t="s">
        <v>4006</v>
      </c>
      <c r="I266" s="4">
        <v>225</v>
      </c>
      <c r="J266" s="4">
        <v>20</v>
      </c>
      <c r="K266" s="4">
        <v>1.4670100000000001E-51</v>
      </c>
      <c r="L266" s="4">
        <v>93.17</v>
      </c>
      <c r="M266" s="4">
        <v>4</v>
      </c>
      <c r="N266" s="4" t="s">
        <v>4007</v>
      </c>
      <c r="O266" s="4" t="s">
        <v>4008</v>
      </c>
      <c r="P266" s="4">
        <v>0</v>
      </c>
      <c r="Q266" s="4">
        <v>0</v>
      </c>
      <c r="R266" s="4" t="s">
        <v>4009</v>
      </c>
      <c r="S266" s="4" t="s">
        <v>79</v>
      </c>
      <c r="T266" s="4" t="s">
        <v>79</v>
      </c>
    </row>
    <row r="267" spans="1:20" s="4" customFormat="1" x14ac:dyDescent="0.2">
      <c r="A267" s="4" t="s">
        <v>2263</v>
      </c>
      <c r="B267" s="4">
        <v>5617.2671729740196</v>
      </c>
      <c r="C267" s="4">
        <v>1.1372307838712701</v>
      </c>
      <c r="D267" s="4">
        <v>0.181758919774518</v>
      </c>
      <c r="E267" s="4">
        <v>6.2568086632671003</v>
      </c>
      <c r="F267" s="5">
        <v>3.9293499850826801E-10</v>
      </c>
      <c r="G267" s="5">
        <v>2.8649026236064898E-8</v>
      </c>
      <c r="H267" s="5" t="s">
        <v>2264</v>
      </c>
      <c r="I267" s="5">
        <v>1623</v>
      </c>
      <c r="J267" s="5">
        <v>20</v>
      </c>
      <c r="K267" s="5">
        <v>0</v>
      </c>
      <c r="L267" s="5">
        <v>84.2</v>
      </c>
      <c r="M267" s="5">
        <v>6</v>
      </c>
      <c r="N267" s="5" t="s">
        <v>2265</v>
      </c>
      <c r="O267" s="5" t="s">
        <v>2266</v>
      </c>
      <c r="P267" s="5">
        <v>0</v>
      </c>
      <c r="Q267" s="5">
        <v>0</v>
      </c>
      <c r="R267" s="5" t="s">
        <v>2267</v>
      </c>
      <c r="S267" s="5" t="s">
        <v>2268</v>
      </c>
      <c r="T267" s="4" t="s">
        <v>2269</v>
      </c>
    </row>
    <row r="268" spans="1:20" s="4" customFormat="1" x14ac:dyDescent="0.2">
      <c r="A268" s="4" t="s">
        <v>3859</v>
      </c>
      <c r="B268" s="4">
        <v>6349.95378536725</v>
      </c>
      <c r="C268" s="4">
        <v>1.13702107173279</v>
      </c>
      <c r="D268" s="4">
        <v>0.16365914537136</v>
      </c>
      <c r="E268" s="4">
        <v>6.9474948628918396</v>
      </c>
      <c r="F268" s="5">
        <v>3.7182960035886396E-12</v>
      </c>
      <c r="G268" s="5">
        <v>3.9099777805960502E-10</v>
      </c>
      <c r="H268" s="5" t="s">
        <v>3860</v>
      </c>
      <c r="I268" s="5">
        <v>2175</v>
      </c>
      <c r="J268" s="5">
        <v>20</v>
      </c>
      <c r="K268" s="5">
        <v>0</v>
      </c>
      <c r="L268" s="5">
        <v>87.88</v>
      </c>
      <c r="M268" s="5">
        <v>11</v>
      </c>
      <c r="N268" s="5" t="s">
        <v>3861</v>
      </c>
      <c r="O268" s="5" t="s">
        <v>3862</v>
      </c>
      <c r="P268" s="5" t="s">
        <v>3863</v>
      </c>
      <c r="Q268" s="5" t="s">
        <v>3864</v>
      </c>
      <c r="R268" s="5" t="s">
        <v>3865</v>
      </c>
      <c r="S268" s="5" t="s">
        <v>3866</v>
      </c>
      <c r="T268" s="4" t="s">
        <v>3867</v>
      </c>
    </row>
    <row r="269" spans="1:20" s="4" customFormat="1" x14ac:dyDescent="0.2">
      <c r="A269" s="4" t="s">
        <v>414</v>
      </c>
      <c r="B269" s="4">
        <v>46649.188442843901</v>
      </c>
      <c r="C269" s="4">
        <v>1.13508340456976</v>
      </c>
      <c r="D269" s="4">
        <v>0.17580851081183799</v>
      </c>
      <c r="E269" s="4">
        <v>6.4563620915065103</v>
      </c>
      <c r="F269" s="5">
        <v>1.07249824459645E-10</v>
      </c>
      <c r="G269" s="5">
        <v>8.8581651889638096E-9</v>
      </c>
      <c r="H269" s="5" t="s">
        <v>415</v>
      </c>
      <c r="I269" s="5">
        <v>507</v>
      </c>
      <c r="J269" s="5">
        <v>20</v>
      </c>
      <c r="K269" s="5">
        <v>1.6309999999999999E-120</v>
      </c>
      <c r="L269" s="5">
        <v>93.6</v>
      </c>
      <c r="M269" s="5">
        <v>4</v>
      </c>
      <c r="N269" s="5" t="s">
        <v>416</v>
      </c>
      <c r="O269" s="5" t="s">
        <v>417</v>
      </c>
      <c r="P269" s="5">
        <v>0</v>
      </c>
      <c r="Q269" s="5">
        <v>0</v>
      </c>
      <c r="R269" s="5" t="s">
        <v>418</v>
      </c>
      <c r="S269" s="5" t="s">
        <v>416</v>
      </c>
      <c r="T269" s="4" t="s">
        <v>417</v>
      </c>
    </row>
    <row r="270" spans="1:20" s="4" customFormat="1" x14ac:dyDescent="0.2">
      <c r="A270" s="4" t="s">
        <v>1491</v>
      </c>
      <c r="B270" s="4">
        <v>6333.2332909584702</v>
      </c>
      <c r="C270" s="4">
        <v>1.1335616343460999</v>
      </c>
      <c r="D270" s="4">
        <v>0.15329559049036601</v>
      </c>
      <c r="E270" s="4">
        <v>7.3946134440007798</v>
      </c>
      <c r="F270" s="5">
        <v>1.4182023272111399E-13</v>
      </c>
      <c r="G270" s="5">
        <v>1.9222096158046399E-11</v>
      </c>
      <c r="H270" s="5" t="s">
        <v>1492</v>
      </c>
      <c r="I270" s="5">
        <v>1998</v>
      </c>
      <c r="J270" s="5">
        <v>20</v>
      </c>
      <c r="K270" s="5">
        <v>0</v>
      </c>
      <c r="L270" s="5">
        <v>90.41</v>
      </c>
      <c r="M270" s="5">
        <v>0</v>
      </c>
      <c r="N270" s="5">
        <v>0</v>
      </c>
      <c r="O270" s="5">
        <v>0</v>
      </c>
      <c r="P270" s="5">
        <v>0</v>
      </c>
      <c r="Q270" s="5">
        <v>0</v>
      </c>
      <c r="R270" s="5" t="s">
        <v>1493</v>
      </c>
      <c r="S270" s="5" t="s">
        <v>79</v>
      </c>
      <c r="T270" s="4" t="s">
        <v>79</v>
      </c>
    </row>
    <row r="271" spans="1:20" s="4" customFormat="1" x14ac:dyDescent="0.2">
      <c r="A271" s="4" t="s">
        <v>2564</v>
      </c>
      <c r="B271" s="4">
        <v>4676.1599231664104</v>
      </c>
      <c r="C271" s="4">
        <v>1.13222629675897</v>
      </c>
      <c r="D271" s="4">
        <v>0.23649899671285199</v>
      </c>
      <c r="E271" s="4">
        <v>4.7874465113848803</v>
      </c>
      <c r="F271" s="5">
        <v>1.6891673749997101E-6</v>
      </c>
      <c r="G271" s="5">
        <v>4.3876848866085901E-5</v>
      </c>
      <c r="H271" s="5" t="s">
        <v>2565</v>
      </c>
      <c r="I271" s="5">
        <v>300</v>
      </c>
      <c r="J271" s="5">
        <v>20</v>
      </c>
      <c r="K271" s="5">
        <v>4.1135000000000002E-65</v>
      </c>
      <c r="L271" s="5">
        <v>96.11</v>
      </c>
      <c r="M271" s="5">
        <v>10</v>
      </c>
      <c r="N271" s="5" t="s">
        <v>2566</v>
      </c>
      <c r="O271" s="5" t="s">
        <v>2567</v>
      </c>
      <c r="P271" s="5" t="s">
        <v>431</v>
      </c>
      <c r="Q271" s="5" t="s">
        <v>432</v>
      </c>
      <c r="R271" s="5" t="s">
        <v>2568</v>
      </c>
      <c r="S271" s="5" t="s">
        <v>477</v>
      </c>
      <c r="T271" s="4" t="s">
        <v>478</v>
      </c>
    </row>
    <row r="272" spans="1:20" s="4" customFormat="1" x14ac:dyDescent="0.2">
      <c r="A272" s="4" t="s">
        <v>2669</v>
      </c>
      <c r="B272" s="4">
        <v>1197.8533478260099</v>
      </c>
      <c r="C272" s="4">
        <v>1.1312167460587199</v>
      </c>
      <c r="D272" s="4">
        <v>0.22715386692412701</v>
      </c>
      <c r="E272" s="4">
        <v>4.9799581287188497</v>
      </c>
      <c r="F272" s="5">
        <v>6.3598031485775499E-7</v>
      </c>
      <c r="G272" s="5">
        <v>1.9210239681931899E-5</v>
      </c>
      <c r="H272" s="5" t="s">
        <v>17</v>
      </c>
      <c r="I272" s="5">
        <v>216</v>
      </c>
      <c r="J272" s="5">
        <v>0</v>
      </c>
      <c r="K272" s="5">
        <v>0</v>
      </c>
      <c r="L272" s="5">
        <v>0</v>
      </c>
      <c r="M272" s="5">
        <v>0</v>
      </c>
      <c r="N272" s="5">
        <v>0</v>
      </c>
      <c r="O272" s="5">
        <v>0</v>
      </c>
      <c r="P272" s="5">
        <v>0</v>
      </c>
      <c r="Q272" s="5">
        <v>0</v>
      </c>
      <c r="R272" s="5" t="s">
        <v>18</v>
      </c>
      <c r="S272" s="5" t="s">
        <v>18</v>
      </c>
      <c r="T272" s="4" t="s">
        <v>18</v>
      </c>
    </row>
    <row r="273" spans="1:20" s="4" customFormat="1" x14ac:dyDescent="0.2">
      <c r="A273" s="4" t="s">
        <v>1686</v>
      </c>
      <c r="B273" s="4">
        <v>2854.4280659118299</v>
      </c>
      <c r="C273" s="4">
        <v>1.1243478536099401</v>
      </c>
      <c r="D273" s="4">
        <v>0.18874595760372201</v>
      </c>
      <c r="E273" s="4">
        <v>5.9569373982066702</v>
      </c>
      <c r="F273" s="5">
        <v>2.5700863354353399E-9</v>
      </c>
      <c r="G273" s="5">
        <v>1.5350820756057801E-7</v>
      </c>
      <c r="H273" s="5" t="s">
        <v>1687</v>
      </c>
      <c r="I273" s="5">
        <v>861</v>
      </c>
      <c r="J273" s="5">
        <v>20</v>
      </c>
      <c r="K273" s="5">
        <v>0</v>
      </c>
      <c r="L273" s="5">
        <v>73.81</v>
      </c>
      <c r="M273" s="5">
        <v>1</v>
      </c>
      <c r="N273" s="5" t="s">
        <v>1640</v>
      </c>
      <c r="O273" s="5" t="s">
        <v>1641</v>
      </c>
      <c r="P273" s="5">
        <v>0</v>
      </c>
      <c r="Q273" s="5">
        <v>0</v>
      </c>
      <c r="R273" s="5" t="s">
        <v>1688</v>
      </c>
      <c r="S273" s="5" t="s">
        <v>79</v>
      </c>
      <c r="T273" s="4" t="s">
        <v>79</v>
      </c>
    </row>
    <row r="274" spans="1:20" s="4" customFormat="1" x14ac:dyDescent="0.2">
      <c r="A274" s="4" t="s">
        <v>664</v>
      </c>
      <c r="B274" s="4">
        <v>5626.1404160362699</v>
      </c>
      <c r="C274" s="4">
        <v>1.12308731077264</v>
      </c>
      <c r="D274" s="4">
        <v>0.246147640173597</v>
      </c>
      <c r="E274" s="4">
        <v>4.56265723279156</v>
      </c>
      <c r="F274" s="5">
        <v>5.0510240467495901E-6</v>
      </c>
      <c r="G274" s="4">
        <v>1.09875362597195E-4</v>
      </c>
      <c r="H274" s="4" t="s">
        <v>665</v>
      </c>
      <c r="I274" s="4">
        <v>2286</v>
      </c>
      <c r="J274" s="4">
        <v>20</v>
      </c>
      <c r="K274" s="4">
        <v>0</v>
      </c>
      <c r="L274" s="4">
        <v>75.150000000000006</v>
      </c>
      <c r="M274" s="4">
        <v>8</v>
      </c>
      <c r="N274" s="4" t="s">
        <v>666</v>
      </c>
      <c r="O274" s="4" t="s">
        <v>667</v>
      </c>
      <c r="P274" s="4">
        <v>0</v>
      </c>
      <c r="Q274" s="4">
        <v>0</v>
      </c>
      <c r="R274" s="4" t="s">
        <v>668</v>
      </c>
      <c r="S274" s="4" t="s">
        <v>79</v>
      </c>
      <c r="T274" s="4" t="s">
        <v>79</v>
      </c>
    </row>
    <row r="275" spans="1:20" s="4" customFormat="1" x14ac:dyDescent="0.2">
      <c r="A275" s="4" t="s">
        <v>3122</v>
      </c>
      <c r="B275" s="4">
        <v>581.46665234968896</v>
      </c>
      <c r="C275" s="4">
        <v>1.12059993450304</v>
      </c>
      <c r="D275" s="4">
        <v>0.24536978532557799</v>
      </c>
      <c r="E275" s="4">
        <v>4.5669842071880602</v>
      </c>
      <c r="F275" s="5">
        <v>4.9479127328581203E-6</v>
      </c>
      <c r="G275" s="4">
        <v>1.08751212914295E-4</v>
      </c>
      <c r="H275" s="4" t="s">
        <v>3123</v>
      </c>
      <c r="I275" s="4">
        <v>1020</v>
      </c>
      <c r="J275" s="4">
        <v>20</v>
      </c>
      <c r="K275" s="4">
        <v>0</v>
      </c>
      <c r="L275" s="4">
        <v>85.66</v>
      </c>
      <c r="M275" s="4">
        <v>4</v>
      </c>
      <c r="N275" s="4" t="s">
        <v>3124</v>
      </c>
      <c r="O275" s="4" t="s">
        <v>3125</v>
      </c>
      <c r="P275" s="4" t="s">
        <v>3126</v>
      </c>
      <c r="Q275" s="4" t="s">
        <v>3127</v>
      </c>
      <c r="R275" s="4" t="s">
        <v>3128</v>
      </c>
      <c r="S275" s="4" t="s">
        <v>99</v>
      </c>
      <c r="T275" s="4" t="s">
        <v>100</v>
      </c>
    </row>
    <row r="276" spans="1:20" s="4" customFormat="1" x14ac:dyDescent="0.2">
      <c r="A276" s="4" t="s">
        <v>378</v>
      </c>
      <c r="B276" s="4">
        <v>50821.504917729697</v>
      </c>
      <c r="C276" s="4">
        <v>1.1165850284958601</v>
      </c>
      <c r="D276" s="4">
        <v>0.22781634791418101</v>
      </c>
      <c r="E276" s="4">
        <v>4.9012506728291703</v>
      </c>
      <c r="F276" s="5">
        <v>9.5228452616428898E-7</v>
      </c>
      <c r="G276" s="5">
        <v>2.7136258788703099E-5</v>
      </c>
      <c r="H276" s="5" t="s">
        <v>379</v>
      </c>
      <c r="I276" s="5">
        <v>1197</v>
      </c>
      <c r="J276" s="5">
        <v>20</v>
      </c>
      <c r="K276" s="5">
        <v>3.3482299999999998E-75</v>
      </c>
      <c r="L276" s="5">
        <v>89.92</v>
      </c>
      <c r="M276" s="5">
        <v>0</v>
      </c>
      <c r="N276" s="5">
        <v>0</v>
      </c>
      <c r="O276" s="5">
        <v>0</v>
      </c>
      <c r="P276" s="5">
        <v>0</v>
      </c>
      <c r="Q276" s="5">
        <v>0</v>
      </c>
      <c r="R276" s="5" t="s">
        <v>380</v>
      </c>
      <c r="S276" s="5" t="s">
        <v>79</v>
      </c>
      <c r="T276" s="4" t="s">
        <v>79</v>
      </c>
    </row>
    <row r="277" spans="1:20" s="4" customFormat="1" x14ac:dyDescent="0.2">
      <c r="A277" s="4" t="s">
        <v>1106</v>
      </c>
      <c r="B277" s="4">
        <v>385988.663335827</v>
      </c>
      <c r="C277" s="4">
        <v>1.11641333336912</v>
      </c>
      <c r="D277" s="4">
        <v>0.21941896950952999</v>
      </c>
      <c r="E277" s="4">
        <v>5.0880438271342499</v>
      </c>
      <c r="F277" s="5">
        <v>3.6177577541307502E-7</v>
      </c>
      <c r="G277" s="5">
        <v>1.1827399908320601E-5</v>
      </c>
      <c r="H277" s="5" t="s">
        <v>17</v>
      </c>
      <c r="I277" s="5">
        <v>213</v>
      </c>
      <c r="J277" s="5">
        <v>0</v>
      </c>
      <c r="K277" s="5">
        <v>0</v>
      </c>
      <c r="L277" s="5">
        <v>0</v>
      </c>
      <c r="M277" s="5">
        <v>0</v>
      </c>
      <c r="N277" s="5">
        <v>0</v>
      </c>
      <c r="O277" s="5">
        <v>0</v>
      </c>
      <c r="P277" s="5">
        <v>0</v>
      </c>
      <c r="Q277" s="5">
        <v>0</v>
      </c>
      <c r="R277" s="5" t="s">
        <v>262</v>
      </c>
      <c r="S277" s="5" t="s">
        <v>79</v>
      </c>
      <c r="T277" s="4" t="s">
        <v>79</v>
      </c>
    </row>
    <row r="278" spans="1:20" s="4" customFormat="1" x14ac:dyDescent="0.2">
      <c r="A278" s="4" t="s">
        <v>277</v>
      </c>
      <c r="B278" s="4">
        <v>22172.8794987242</v>
      </c>
      <c r="C278" s="4">
        <v>1.10967534129867</v>
      </c>
      <c r="D278" s="4">
        <v>0.218845306206881</v>
      </c>
      <c r="E278" s="4">
        <v>5.0705923765605396</v>
      </c>
      <c r="F278" s="5">
        <v>3.9657936260094403E-7</v>
      </c>
      <c r="G278" s="5">
        <v>1.27824299433451E-5</v>
      </c>
      <c r="H278" s="5" t="s">
        <v>278</v>
      </c>
      <c r="I278" s="5">
        <v>1200</v>
      </c>
      <c r="J278" s="5">
        <v>20</v>
      </c>
      <c r="K278" s="5">
        <v>0</v>
      </c>
      <c r="L278" s="5">
        <v>78.67</v>
      </c>
      <c r="M278" s="5">
        <v>4</v>
      </c>
      <c r="N278" s="5" t="s">
        <v>71</v>
      </c>
      <c r="O278" s="5" t="s">
        <v>72</v>
      </c>
      <c r="P278" s="5" t="s">
        <v>73</v>
      </c>
      <c r="Q278" s="5" t="s">
        <v>74</v>
      </c>
      <c r="R278" s="5" t="s">
        <v>279</v>
      </c>
      <c r="S278" s="5" t="s">
        <v>71</v>
      </c>
      <c r="T278" s="4" t="s">
        <v>72</v>
      </c>
    </row>
    <row r="279" spans="1:20" s="4" customFormat="1" x14ac:dyDescent="0.2">
      <c r="A279" s="4" t="s">
        <v>1964</v>
      </c>
      <c r="B279" s="4">
        <v>1570.1201551794099</v>
      </c>
      <c r="C279" s="4">
        <v>1.1070167900074399</v>
      </c>
      <c r="D279" s="4">
        <v>0.28072932077055501</v>
      </c>
      <c r="E279" s="4">
        <v>3.94336005576071</v>
      </c>
      <c r="F279" s="5">
        <v>8.0347885317278304E-5</v>
      </c>
      <c r="G279" s="4">
        <v>1.0738784368827599E-3</v>
      </c>
      <c r="H279" s="4" t="s">
        <v>1965</v>
      </c>
      <c r="I279" s="4">
        <v>945</v>
      </c>
      <c r="J279" s="4">
        <v>20</v>
      </c>
      <c r="K279" s="4">
        <v>0</v>
      </c>
      <c r="L279" s="4">
        <v>74.209999999999994</v>
      </c>
      <c r="M279" s="4">
        <v>1</v>
      </c>
      <c r="N279" s="4" t="s">
        <v>942</v>
      </c>
      <c r="O279" s="4" t="s">
        <v>943</v>
      </c>
      <c r="P279" s="4">
        <v>0</v>
      </c>
      <c r="Q279" s="4">
        <v>0</v>
      </c>
      <c r="R279" s="4" t="s">
        <v>1966</v>
      </c>
      <c r="S279" s="4" t="s">
        <v>79</v>
      </c>
      <c r="T279" s="4" t="s">
        <v>79</v>
      </c>
    </row>
    <row r="280" spans="1:20" s="4" customFormat="1" x14ac:dyDescent="0.2">
      <c r="A280" s="4" t="s">
        <v>5661</v>
      </c>
      <c r="B280" s="4">
        <v>1078.47593274721</v>
      </c>
      <c r="C280" s="4">
        <v>1.1023677881543601</v>
      </c>
      <c r="D280" s="4">
        <v>0.21156559453801699</v>
      </c>
      <c r="E280" s="4">
        <v>5.2105248519331804</v>
      </c>
      <c r="F280" s="5">
        <v>1.8830715313426599E-7</v>
      </c>
      <c r="G280" s="5">
        <v>6.8177507634775898E-6</v>
      </c>
      <c r="H280" s="5" t="s">
        <v>5662</v>
      </c>
      <c r="I280" s="5">
        <v>1059</v>
      </c>
      <c r="J280" s="5">
        <v>20</v>
      </c>
      <c r="K280" s="5">
        <v>0</v>
      </c>
      <c r="L280" s="5">
        <v>55.75</v>
      </c>
      <c r="M280" s="5">
        <v>4</v>
      </c>
      <c r="N280" s="5" t="s">
        <v>71</v>
      </c>
      <c r="O280" s="5" t="s">
        <v>72</v>
      </c>
      <c r="P280" s="5" t="s">
        <v>73</v>
      </c>
      <c r="Q280" s="5" t="s">
        <v>74</v>
      </c>
      <c r="R280" s="5" t="s">
        <v>5663</v>
      </c>
      <c r="S280" s="5" t="s">
        <v>71</v>
      </c>
      <c r="T280" s="4" t="s">
        <v>72</v>
      </c>
    </row>
    <row r="281" spans="1:20" s="4" customFormat="1" x14ac:dyDescent="0.2">
      <c r="A281" s="4" t="s">
        <v>314</v>
      </c>
      <c r="B281" s="4">
        <v>1204.37051773945</v>
      </c>
      <c r="C281" s="4">
        <v>1.09880806171413</v>
      </c>
      <c r="D281" s="4">
        <v>0.231758267014224</v>
      </c>
      <c r="E281" s="4">
        <v>4.7411817315957396</v>
      </c>
      <c r="F281" s="5">
        <v>2.1247523446193999E-6</v>
      </c>
      <c r="G281" s="5">
        <v>5.28538394995678E-5</v>
      </c>
      <c r="H281" s="5" t="s">
        <v>278</v>
      </c>
      <c r="I281" s="5">
        <v>1137</v>
      </c>
      <c r="J281" s="5">
        <v>20</v>
      </c>
      <c r="K281" s="5">
        <v>0</v>
      </c>
      <c r="L281" s="5">
        <v>65.650000000000006</v>
      </c>
      <c r="M281" s="5">
        <v>2</v>
      </c>
      <c r="N281" s="5" t="s">
        <v>71</v>
      </c>
      <c r="O281" s="5" t="s">
        <v>72</v>
      </c>
      <c r="P281" s="5">
        <v>0</v>
      </c>
      <c r="Q281" s="5">
        <v>0</v>
      </c>
      <c r="R281" s="5" t="s">
        <v>315</v>
      </c>
      <c r="S281" s="5" t="s">
        <v>71</v>
      </c>
      <c r="T281" s="4" t="s">
        <v>72</v>
      </c>
    </row>
    <row r="282" spans="1:20" s="4" customFormat="1" x14ac:dyDescent="0.2">
      <c r="A282" s="4" t="s">
        <v>3639</v>
      </c>
      <c r="B282" s="4">
        <v>38334.8539657324</v>
      </c>
      <c r="C282" s="4">
        <v>1.0977834119629899</v>
      </c>
      <c r="D282" s="4">
        <v>0.13986023312360699</v>
      </c>
      <c r="E282" s="4">
        <v>7.8491461614594797</v>
      </c>
      <c r="F282" s="5">
        <v>4.1887921876178802E-15</v>
      </c>
      <c r="G282" s="5">
        <v>8.3554549070747596E-13</v>
      </c>
      <c r="H282" s="5" t="s">
        <v>3640</v>
      </c>
      <c r="I282" s="5">
        <v>1131</v>
      </c>
      <c r="J282" s="5">
        <v>20</v>
      </c>
      <c r="K282" s="5">
        <v>0</v>
      </c>
      <c r="L282" s="5">
        <v>100</v>
      </c>
      <c r="M282" s="5">
        <v>27</v>
      </c>
      <c r="N282" s="5" t="s">
        <v>3641</v>
      </c>
      <c r="O282" s="5" t="s">
        <v>3642</v>
      </c>
      <c r="P282" s="5">
        <v>0</v>
      </c>
      <c r="Q282" s="5">
        <v>0</v>
      </c>
      <c r="R282" s="5" t="s">
        <v>3643</v>
      </c>
      <c r="S282" s="5" t="s">
        <v>79</v>
      </c>
      <c r="T282" s="4" t="s">
        <v>79</v>
      </c>
    </row>
    <row r="283" spans="1:20" s="4" customFormat="1" x14ac:dyDescent="0.2">
      <c r="A283" s="4" t="s">
        <v>2007</v>
      </c>
      <c r="B283" s="4">
        <v>5672.48912995724</v>
      </c>
      <c r="C283" s="4">
        <v>1.0950376696537401</v>
      </c>
      <c r="D283" s="4">
        <v>0.193245013641379</v>
      </c>
      <c r="E283" s="4">
        <v>5.6665765859599198</v>
      </c>
      <c r="F283" s="5">
        <v>1.45678733557649E-8</v>
      </c>
      <c r="G283" s="5">
        <v>7.2305895360162895E-7</v>
      </c>
      <c r="H283" s="5" t="s">
        <v>2008</v>
      </c>
      <c r="I283" s="5">
        <v>609</v>
      </c>
      <c r="J283" s="5">
        <v>20</v>
      </c>
      <c r="K283" s="5">
        <v>1.36504E-143</v>
      </c>
      <c r="L283" s="5">
        <v>72.63</v>
      </c>
      <c r="M283" s="5">
        <v>2</v>
      </c>
      <c r="N283" s="5" t="s">
        <v>50</v>
      </c>
      <c r="O283" s="5" t="s">
        <v>51</v>
      </c>
      <c r="P283" s="5">
        <v>0</v>
      </c>
      <c r="Q283" s="5">
        <v>0</v>
      </c>
      <c r="R283" s="5" t="s">
        <v>18</v>
      </c>
      <c r="S283" s="5" t="s">
        <v>18</v>
      </c>
      <c r="T283" s="4" t="s">
        <v>18</v>
      </c>
    </row>
    <row r="284" spans="1:20" s="4" customFormat="1" x14ac:dyDescent="0.2">
      <c r="A284" s="4" t="s">
        <v>386</v>
      </c>
      <c r="B284" s="4">
        <v>3744.4413915652999</v>
      </c>
      <c r="C284" s="4">
        <v>1.0937263730837501</v>
      </c>
      <c r="D284" s="4">
        <v>0.19359179772445001</v>
      </c>
      <c r="E284" s="4">
        <v>5.6496524436459703</v>
      </c>
      <c r="F284" s="5">
        <v>1.60772556959609E-8</v>
      </c>
      <c r="G284" s="5">
        <v>7.8326611621059197E-7</v>
      </c>
      <c r="H284" s="5" t="s">
        <v>387</v>
      </c>
      <c r="I284" s="5">
        <v>1479</v>
      </c>
      <c r="J284" s="5">
        <v>20</v>
      </c>
      <c r="K284" s="5">
        <v>0</v>
      </c>
      <c r="L284" s="5">
        <v>63.8</v>
      </c>
      <c r="M284" s="5">
        <v>8</v>
      </c>
      <c r="N284" s="5" t="s">
        <v>388</v>
      </c>
      <c r="O284" s="5" t="s">
        <v>389</v>
      </c>
      <c r="P284" s="5">
        <v>0</v>
      </c>
      <c r="Q284" s="5">
        <v>0</v>
      </c>
      <c r="R284" s="5" t="s">
        <v>390</v>
      </c>
      <c r="S284" s="5" t="s">
        <v>391</v>
      </c>
      <c r="T284" s="4" t="s">
        <v>392</v>
      </c>
    </row>
    <row r="285" spans="1:20" s="4" customFormat="1" x14ac:dyDescent="0.2">
      <c r="A285" s="4" t="s">
        <v>513</v>
      </c>
      <c r="B285" s="4">
        <v>577.56432446670101</v>
      </c>
      <c r="C285" s="4">
        <v>1.0912694877221401</v>
      </c>
      <c r="D285" s="4">
        <v>0.274436392066638</v>
      </c>
      <c r="E285" s="4">
        <v>3.9764022530115501</v>
      </c>
      <c r="F285" s="5">
        <v>6.9965738178485201E-5</v>
      </c>
      <c r="G285" s="4">
        <v>9.5689234673084899E-4</v>
      </c>
      <c r="H285" s="4" t="s">
        <v>514</v>
      </c>
      <c r="I285" s="4">
        <v>633</v>
      </c>
      <c r="J285" s="4">
        <v>20</v>
      </c>
      <c r="K285" s="4">
        <v>5.16509E-154</v>
      </c>
      <c r="L285" s="4">
        <v>90.3</v>
      </c>
      <c r="M285" s="4">
        <v>10</v>
      </c>
      <c r="N285" s="4" t="s">
        <v>515</v>
      </c>
      <c r="O285" s="4" t="s">
        <v>516</v>
      </c>
      <c r="P285" s="4" t="s">
        <v>431</v>
      </c>
      <c r="Q285" s="4" t="s">
        <v>432</v>
      </c>
      <c r="R285" s="4" t="s">
        <v>517</v>
      </c>
      <c r="S285" s="4" t="s">
        <v>518</v>
      </c>
      <c r="T285" s="4" t="s">
        <v>519</v>
      </c>
    </row>
    <row r="286" spans="1:20" s="4" customFormat="1" x14ac:dyDescent="0.2">
      <c r="A286" s="4" t="s">
        <v>3552</v>
      </c>
      <c r="B286" s="4">
        <v>1145.47530670432</v>
      </c>
      <c r="C286" s="4">
        <v>1.09049128549164</v>
      </c>
      <c r="D286" s="4">
        <v>0.190105221283801</v>
      </c>
      <c r="E286" s="4">
        <v>5.7362511041381898</v>
      </c>
      <c r="F286" s="5">
        <v>9.6795122337976598E-9</v>
      </c>
      <c r="G286" s="5">
        <v>5.1165901667854496E-7</v>
      </c>
      <c r="H286" s="5" t="s">
        <v>3553</v>
      </c>
      <c r="I286" s="5">
        <v>381</v>
      </c>
      <c r="J286" s="5">
        <v>20</v>
      </c>
      <c r="K286" s="5">
        <v>4.9837400000000005E-66</v>
      </c>
      <c r="L286" s="5">
        <v>83.79</v>
      </c>
      <c r="M286" s="5">
        <v>6</v>
      </c>
      <c r="N286" s="5" t="s">
        <v>3554</v>
      </c>
      <c r="O286" s="5" t="s">
        <v>3555</v>
      </c>
      <c r="P286" s="5">
        <v>0</v>
      </c>
      <c r="Q286" s="5">
        <v>0</v>
      </c>
      <c r="R286" s="5" t="s">
        <v>3556</v>
      </c>
      <c r="S286" s="5" t="s">
        <v>3554</v>
      </c>
      <c r="T286" s="4" t="s">
        <v>3555</v>
      </c>
    </row>
    <row r="287" spans="1:20" s="4" customFormat="1" x14ac:dyDescent="0.2">
      <c r="A287" s="4" t="s">
        <v>6031</v>
      </c>
      <c r="B287" s="4">
        <v>1390.0243850965101</v>
      </c>
      <c r="C287" s="4">
        <v>1.0857781263896</v>
      </c>
      <c r="D287" s="4">
        <v>0.26347358150240202</v>
      </c>
      <c r="E287" s="4">
        <v>4.1210132727470699</v>
      </c>
      <c r="F287" s="5">
        <v>3.7720969089454901E-5</v>
      </c>
      <c r="G287" s="4">
        <v>5.8473033022539195E-4</v>
      </c>
      <c r="H287" s="4" t="s">
        <v>4049</v>
      </c>
      <c r="I287" s="4">
        <v>747</v>
      </c>
      <c r="J287" s="4">
        <v>20</v>
      </c>
      <c r="K287" s="4">
        <v>2.4880299999999999E-172</v>
      </c>
      <c r="L287" s="4">
        <v>82.14</v>
      </c>
      <c r="M287" s="4">
        <v>5</v>
      </c>
      <c r="N287" s="4" t="s">
        <v>6032</v>
      </c>
      <c r="O287" s="4" t="s">
        <v>6033</v>
      </c>
      <c r="P287" s="4">
        <v>0</v>
      </c>
      <c r="Q287" s="4">
        <v>0</v>
      </c>
      <c r="R287" s="4" t="s">
        <v>6034</v>
      </c>
      <c r="S287" s="4" t="s">
        <v>79</v>
      </c>
      <c r="T287" s="4" t="s">
        <v>79</v>
      </c>
    </row>
    <row r="288" spans="1:20" s="4" customFormat="1" x14ac:dyDescent="0.2">
      <c r="A288" s="4" t="s">
        <v>629</v>
      </c>
      <c r="B288" s="4">
        <v>13682.9864869797</v>
      </c>
      <c r="C288" s="4">
        <v>1.0856693040609899</v>
      </c>
      <c r="D288" s="4">
        <v>0.213268304778679</v>
      </c>
      <c r="E288" s="4">
        <v>5.0906265944564399</v>
      </c>
      <c r="F288" s="5">
        <v>3.56882210239469E-7</v>
      </c>
      <c r="G288" s="5">
        <v>1.1753765503587699E-5</v>
      </c>
      <c r="H288" s="5" t="s">
        <v>630</v>
      </c>
      <c r="I288" s="5">
        <v>1017</v>
      </c>
      <c r="J288" s="5">
        <v>20</v>
      </c>
      <c r="K288" s="5">
        <v>0</v>
      </c>
      <c r="L288" s="5">
        <v>84.28</v>
      </c>
      <c r="M288" s="5">
        <v>16</v>
      </c>
      <c r="N288" s="5" t="s">
        <v>631</v>
      </c>
      <c r="O288" s="5" t="s">
        <v>632</v>
      </c>
      <c r="P288" s="5" t="s">
        <v>633</v>
      </c>
      <c r="Q288" s="5" t="s">
        <v>634</v>
      </c>
      <c r="R288" s="5" t="s">
        <v>635</v>
      </c>
      <c r="S288" s="5" t="s">
        <v>636</v>
      </c>
      <c r="T288" s="4" t="s">
        <v>637</v>
      </c>
    </row>
    <row r="289" spans="1:20" s="4" customFormat="1" x14ac:dyDescent="0.2">
      <c r="A289" s="4" t="s">
        <v>6535</v>
      </c>
      <c r="B289" s="4">
        <v>2562.9696600977099</v>
      </c>
      <c r="C289" s="4">
        <v>1.0849113427288599</v>
      </c>
      <c r="D289" s="4">
        <v>0.18942446802342999</v>
      </c>
      <c r="E289" s="4">
        <v>5.7274086819379102</v>
      </c>
      <c r="F289" s="5">
        <v>1.0197629779763901E-8</v>
      </c>
      <c r="G289" s="5">
        <v>5.3370961401813996E-7</v>
      </c>
      <c r="H289" s="5" t="s">
        <v>4049</v>
      </c>
      <c r="I289" s="5">
        <v>717</v>
      </c>
      <c r="J289" s="5">
        <v>20</v>
      </c>
      <c r="K289" s="5">
        <v>9.2213699999999995E-166</v>
      </c>
      <c r="L289" s="5">
        <v>80.61</v>
      </c>
      <c r="M289" s="5">
        <v>0</v>
      </c>
      <c r="N289" s="5">
        <v>0</v>
      </c>
      <c r="O289" s="5">
        <v>0</v>
      </c>
      <c r="P289" s="5">
        <v>0</v>
      </c>
      <c r="Q289" s="5">
        <v>0</v>
      </c>
      <c r="R289" s="5" t="s">
        <v>6536</v>
      </c>
      <c r="S289" s="5" t="s">
        <v>79</v>
      </c>
      <c r="T289" s="4" t="s">
        <v>79</v>
      </c>
    </row>
    <row r="290" spans="1:20" s="4" customFormat="1" x14ac:dyDescent="0.2">
      <c r="A290" s="4" t="s">
        <v>5989</v>
      </c>
      <c r="B290" s="4">
        <v>6544.4857802581801</v>
      </c>
      <c r="C290" s="4">
        <v>1.08444097333978</v>
      </c>
      <c r="D290" s="4">
        <v>0.27099343400278902</v>
      </c>
      <c r="E290" s="4">
        <v>4.0017241647582402</v>
      </c>
      <c r="F290" s="5">
        <v>6.2882580895987005E-5</v>
      </c>
      <c r="G290" s="4">
        <v>8.80522708917053E-4</v>
      </c>
      <c r="H290" s="4" t="s">
        <v>5990</v>
      </c>
      <c r="I290" s="4">
        <v>456</v>
      </c>
      <c r="J290" s="4">
        <v>20</v>
      </c>
      <c r="K290" s="4">
        <v>4.8706500000000004E-47</v>
      </c>
      <c r="L290" s="4">
        <v>79.23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 t="s">
        <v>18</v>
      </c>
      <c r="S290" s="4" t="s">
        <v>18</v>
      </c>
      <c r="T290" s="4" t="s">
        <v>18</v>
      </c>
    </row>
    <row r="291" spans="1:20" s="4" customFormat="1" x14ac:dyDescent="0.2">
      <c r="A291" s="4" t="s">
        <v>20</v>
      </c>
      <c r="B291" s="4">
        <v>111526.923776464</v>
      </c>
      <c r="C291" s="4">
        <v>1.08323473638398</v>
      </c>
      <c r="D291" s="4">
        <v>0.20346231471138901</v>
      </c>
      <c r="E291" s="4">
        <v>5.3240067474930202</v>
      </c>
      <c r="F291" s="5">
        <v>1.0150613865078101E-7</v>
      </c>
      <c r="G291" s="5">
        <v>4.1433316517994402E-6</v>
      </c>
      <c r="H291" s="5" t="s">
        <v>21</v>
      </c>
      <c r="I291" s="5">
        <v>387</v>
      </c>
      <c r="J291" s="5">
        <v>20</v>
      </c>
      <c r="K291" s="5">
        <v>5.71992E-81</v>
      </c>
      <c r="L291" s="5">
        <v>66.459999999999994</v>
      </c>
      <c r="M291" s="5">
        <v>0</v>
      </c>
      <c r="N291" s="5">
        <v>0</v>
      </c>
      <c r="O291" s="5">
        <v>0</v>
      </c>
      <c r="P291" s="5">
        <v>0</v>
      </c>
      <c r="Q291" s="5">
        <v>0</v>
      </c>
      <c r="R291" s="5" t="s">
        <v>18</v>
      </c>
      <c r="S291" s="5" t="s">
        <v>18</v>
      </c>
      <c r="T291" s="4" t="s">
        <v>18</v>
      </c>
    </row>
    <row r="292" spans="1:20" s="4" customFormat="1" x14ac:dyDescent="0.2">
      <c r="A292" s="4" t="s">
        <v>4568</v>
      </c>
      <c r="B292" s="4">
        <v>22942.927613854699</v>
      </c>
      <c r="C292" s="4">
        <v>1.08137933263318</v>
      </c>
      <c r="D292" s="4">
        <v>0.27365967255336698</v>
      </c>
      <c r="E292" s="4">
        <v>3.9515480031947301</v>
      </c>
      <c r="F292" s="5">
        <v>7.7647292660764001E-5</v>
      </c>
      <c r="G292" s="4">
        <v>1.04305867599695E-3</v>
      </c>
      <c r="H292" s="4" t="s">
        <v>4569</v>
      </c>
      <c r="I292" s="4">
        <v>1500</v>
      </c>
      <c r="J292" s="4">
        <v>20</v>
      </c>
      <c r="K292" s="4">
        <v>0</v>
      </c>
      <c r="L292" s="4">
        <v>92.25</v>
      </c>
      <c r="M292" s="4">
        <v>0</v>
      </c>
      <c r="N292" s="4">
        <v>0</v>
      </c>
      <c r="O292" s="4">
        <v>0</v>
      </c>
      <c r="P292" s="4">
        <v>0</v>
      </c>
      <c r="Q292" s="4">
        <v>0</v>
      </c>
      <c r="R292" s="4" t="s">
        <v>4570</v>
      </c>
      <c r="S292" s="4" t="s">
        <v>79</v>
      </c>
      <c r="T292" s="4" t="s">
        <v>79</v>
      </c>
    </row>
    <row r="293" spans="1:20" s="4" customFormat="1" x14ac:dyDescent="0.2">
      <c r="A293" s="4" t="s">
        <v>3644</v>
      </c>
      <c r="B293" s="4">
        <v>17732.529310232901</v>
      </c>
      <c r="C293" s="4">
        <v>1.08049364975192</v>
      </c>
      <c r="D293" s="4">
        <v>0.13627919315810899</v>
      </c>
      <c r="E293" s="4">
        <v>7.9285298416637104</v>
      </c>
      <c r="F293" s="5">
        <v>2.2175537542126802E-15</v>
      </c>
      <c r="G293" s="5">
        <v>4.5968584881444102E-13</v>
      </c>
      <c r="H293" s="5" t="s">
        <v>3645</v>
      </c>
      <c r="I293" s="5">
        <v>1131</v>
      </c>
      <c r="J293" s="5">
        <v>20</v>
      </c>
      <c r="K293" s="5">
        <v>0</v>
      </c>
      <c r="L293" s="5">
        <v>99.88</v>
      </c>
      <c r="M293" s="5">
        <v>8</v>
      </c>
      <c r="N293" s="5" t="s">
        <v>3646</v>
      </c>
      <c r="O293" s="5" t="s">
        <v>3647</v>
      </c>
      <c r="P293" s="5">
        <v>0</v>
      </c>
      <c r="Q293" s="5">
        <v>0</v>
      </c>
      <c r="R293" s="5" t="s">
        <v>3648</v>
      </c>
      <c r="S293" s="5" t="s">
        <v>79</v>
      </c>
      <c r="T293" s="4" t="s">
        <v>79</v>
      </c>
    </row>
    <row r="294" spans="1:20" s="4" customFormat="1" x14ac:dyDescent="0.2">
      <c r="A294" s="4" t="s">
        <v>5933</v>
      </c>
      <c r="B294" s="4">
        <v>24495.9296010695</v>
      </c>
      <c r="C294" s="4">
        <v>1.0788674217693</v>
      </c>
      <c r="D294" s="4">
        <v>0.20433833373593199</v>
      </c>
      <c r="E294" s="4">
        <v>5.2798092362029898</v>
      </c>
      <c r="F294" s="5">
        <v>1.29318453067446E-7</v>
      </c>
      <c r="G294" s="5">
        <v>5.0635358734408899E-6</v>
      </c>
      <c r="H294" s="5" t="s">
        <v>5934</v>
      </c>
      <c r="I294" s="5">
        <v>795</v>
      </c>
      <c r="J294" s="5">
        <v>20</v>
      </c>
      <c r="K294" s="5">
        <v>5.7990199999999999E-116</v>
      </c>
      <c r="L294" s="5">
        <v>69.23</v>
      </c>
      <c r="M294" s="5">
        <v>2</v>
      </c>
      <c r="N294" s="5" t="s">
        <v>4378</v>
      </c>
      <c r="O294" s="5" t="s">
        <v>4379</v>
      </c>
      <c r="P294" s="5">
        <v>0</v>
      </c>
      <c r="Q294" s="5">
        <v>0</v>
      </c>
      <c r="R294" s="5" t="s">
        <v>1999</v>
      </c>
      <c r="S294" s="5" t="s">
        <v>79</v>
      </c>
      <c r="T294" s="4" t="s">
        <v>79</v>
      </c>
    </row>
    <row r="295" spans="1:20" s="4" customFormat="1" x14ac:dyDescent="0.2">
      <c r="A295" s="4" t="s">
        <v>2962</v>
      </c>
      <c r="B295" s="4">
        <v>2864.2847249210099</v>
      </c>
      <c r="C295" s="4">
        <v>1.0781530968835999</v>
      </c>
      <c r="D295" s="4">
        <v>0.18040925459155399</v>
      </c>
      <c r="E295" s="4">
        <v>5.9761518294864198</v>
      </c>
      <c r="F295" s="5">
        <v>2.2847008122982E-9</v>
      </c>
      <c r="G295" s="5">
        <v>1.3802203992923699E-7</v>
      </c>
      <c r="H295" s="5" t="s">
        <v>2963</v>
      </c>
      <c r="I295" s="5">
        <v>582</v>
      </c>
      <c r="J295" s="5">
        <v>20</v>
      </c>
      <c r="K295" s="5">
        <v>6.8468E-102</v>
      </c>
      <c r="L295" s="5">
        <v>60.49</v>
      </c>
      <c r="M295" s="5">
        <v>2</v>
      </c>
      <c r="N295" s="5" t="s">
        <v>162</v>
      </c>
      <c r="O295" s="5" t="s">
        <v>163</v>
      </c>
      <c r="P295" s="5">
        <v>0</v>
      </c>
      <c r="Q295" s="5">
        <v>0</v>
      </c>
      <c r="R295" s="5" t="s">
        <v>18</v>
      </c>
      <c r="S295" s="5" t="s">
        <v>18</v>
      </c>
      <c r="T295" s="4" t="s">
        <v>18</v>
      </c>
    </row>
    <row r="296" spans="1:20" s="4" customFormat="1" x14ac:dyDescent="0.2">
      <c r="A296" s="4" t="s">
        <v>3469</v>
      </c>
      <c r="B296" s="4">
        <v>2782.7623545712599</v>
      </c>
      <c r="C296" s="4">
        <v>1.0769676691857599</v>
      </c>
      <c r="D296" s="4">
        <v>0.184820813565651</v>
      </c>
      <c r="E296" s="4">
        <v>5.8270908368402399</v>
      </c>
      <c r="F296" s="5">
        <v>5.6401916133403498E-9</v>
      </c>
      <c r="G296" s="5">
        <v>3.1218903526824198E-7</v>
      </c>
      <c r="H296" s="5" t="s">
        <v>3470</v>
      </c>
      <c r="I296" s="5">
        <v>357</v>
      </c>
      <c r="J296" s="5">
        <v>18</v>
      </c>
      <c r="K296" s="5">
        <v>1.1412100000000001E-62</v>
      </c>
      <c r="L296" s="5">
        <v>76.7</v>
      </c>
      <c r="M296" s="5">
        <v>0</v>
      </c>
      <c r="N296" s="5">
        <v>0</v>
      </c>
      <c r="O296" s="5">
        <v>0</v>
      </c>
      <c r="P296" s="5">
        <v>0</v>
      </c>
      <c r="Q296" s="5">
        <v>0</v>
      </c>
      <c r="R296" s="5" t="s">
        <v>110</v>
      </c>
      <c r="S296" s="5" t="s">
        <v>79</v>
      </c>
      <c r="T296" s="4" t="s">
        <v>79</v>
      </c>
    </row>
    <row r="297" spans="1:20" s="4" customFormat="1" x14ac:dyDescent="0.2">
      <c r="A297" s="4" t="s">
        <v>4040</v>
      </c>
      <c r="B297" s="4">
        <v>6966530.9290637895</v>
      </c>
      <c r="C297" s="4">
        <v>1.0753011598484301</v>
      </c>
      <c r="D297" s="4">
        <v>0.214010557388988</v>
      </c>
      <c r="E297" s="4">
        <v>5.0245238971736699</v>
      </c>
      <c r="F297" s="5">
        <v>5.0468295912195996E-7</v>
      </c>
      <c r="G297" s="5">
        <v>1.5832368676075298E-5</v>
      </c>
      <c r="H297" s="5" t="s">
        <v>1471</v>
      </c>
      <c r="I297" s="5">
        <v>1755</v>
      </c>
      <c r="J297" s="5">
        <v>20</v>
      </c>
      <c r="K297" s="5">
        <v>1.78178E-56</v>
      </c>
      <c r="L297" s="5">
        <v>61.85</v>
      </c>
      <c r="M297" s="5">
        <v>1</v>
      </c>
      <c r="N297" s="5" t="s">
        <v>757</v>
      </c>
      <c r="O297" s="5" t="s">
        <v>758</v>
      </c>
      <c r="P297" s="5">
        <v>0</v>
      </c>
      <c r="Q297" s="5">
        <v>0</v>
      </c>
      <c r="R297" s="5" t="s">
        <v>18</v>
      </c>
      <c r="S297" s="5" t="s">
        <v>18</v>
      </c>
      <c r="T297" s="4" t="s">
        <v>18</v>
      </c>
    </row>
    <row r="298" spans="1:20" s="4" customFormat="1" x14ac:dyDescent="0.2">
      <c r="A298" s="4" t="s">
        <v>316</v>
      </c>
      <c r="B298" s="4">
        <v>313.71145635949699</v>
      </c>
      <c r="C298" s="4">
        <v>1.0727981055706</v>
      </c>
      <c r="D298" s="4">
        <v>0.31022741863575298</v>
      </c>
      <c r="E298" s="4">
        <v>3.4581021570830401</v>
      </c>
      <c r="F298" s="4">
        <v>5.4399506668487705E-4</v>
      </c>
      <c r="G298" s="4">
        <v>5.1030309183607101E-3</v>
      </c>
      <c r="H298" s="4" t="s">
        <v>317</v>
      </c>
      <c r="I298" s="4">
        <v>684</v>
      </c>
      <c r="J298" s="4">
        <v>20</v>
      </c>
      <c r="K298" s="4">
        <v>2.9891799999999998E-136</v>
      </c>
      <c r="L298" s="4">
        <v>72.989999999999995</v>
      </c>
      <c r="M298" s="4">
        <v>4</v>
      </c>
      <c r="N298" s="4" t="s">
        <v>71</v>
      </c>
      <c r="O298" s="4" t="s">
        <v>72</v>
      </c>
      <c r="P298" s="4" t="s">
        <v>73</v>
      </c>
      <c r="Q298" s="4" t="s">
        <v>74</v>
      </c>
      <c r="R298" s="4" t="s">
        <v>315</v>
      </c>
      <c r="S298" s="4" t="s">
        <v>71</v>
      </c>
      <c r="T298" s="4" t="s">
        <v>72</v>
      </c>
    </row>
    <row r="299" spans="1:20" s="4" customFormat="1" x14ac:dyDescent="0.2">
      <c r="A299" s="4" t="s">
        <v>4851</v>
      </c>
      <c r="B299" s="4">
        <v>330.23261020000598</v>
      </c>
      <c r="C299" s="4">
        <v>1.0687694373018899</v>
      </c>
      <c r="D299" s="4">
        <v>0.25966431135511697</v>
      </c>
      <c r="E299" s="4">
        <v>4.1159658473059704</v>
      </c>
      <c r="F299" s="5">
        <v>3.8556139944559299E-5</v>
      </c>
      <c r="G299" s="4">
        <v>5.9246440624110598E-4</v>
      </c>
      <c r="H299" s="4" t="s">
        <v>4852</v>
      </c>
      <c r="I299" s="4">
        <v>609</v>
      </c>
      <c r="J299" s="4">
        <v>20</v>
      </c>
      <c r="K299" s="4">
        <v>1.07334E-129</v>
      </c>
      <c r="L299" s="4">
        <v>71.489999999999995</v>
      </c>
      <c r="M299" s="4">
        <v>1</v>
      </c>
      <c r="N299" s="4" t="s">
        <v>139</v>
      </c>
      <c r="O299" s="4" t="s">
        <v>140</v>
      </c>
      <c r="P299" s="4">
        <v>0</v>
      </c>
      <c r="Q299" s="4">
        <v>0</v>
      </c>
      <c r="R299" s="4" t="s">
        <v>18</v>
      </c>
      <c r="S299" s="4" t="s">
        <v>18</v>
      </c>
      <c r="T299" s="4" t="s">
        <v>18</v>
      </c>
    </row>
    <row r="300" spans="1:20" s="4" customFormat="1" x14ac:dyDescent="0.2">
      <c r="A300" s="4" t="s">
        <v>2871</v>
      </c>
      <c r="B300" s="4">
        <v>49342.672895500502</v>
      </c>
      <c r="C300" s="4">
        <v>1.06540989849144</v>
      </c>
      <c r="D300" s="4">
        <v>0.24332876065862399</v>
      </c>
      <c r="E300" s="4">
        <v>4.37847912268023</v>
      </c>
      <c r="F300" s="5">
        <v>1.19510387063407E-5</v>
      </c>
      <c r="G300" s="4">
        <v>2.2916666496448801E-4</v>
      </c>
      <c r="H300" s="4" t="s">
        <v>1843</v>
      </c>
      <c r="I300" s="4">
        <v>435</v>
      </c>
      <c r="J300" s="4">
        <v>20</v>
      </c>
      <c r="K300" s="4">
        <v>5.9863999999999999E-102</v>
      </c>
      <c r="L300" s="4">
        <v>92.02</v>
      </c>
      <c r="M300" s="4">
        <v>0</v>
      </c>
      <c r="N300" s="4">
        <v>0</v>
      </c>
      <c r="O300" s="4">
        <v>0</v>
      </c>
      <c r="P300" s="4">
        <v>0</v>
      </c>
      <c r="Q300" s="4">
        <v>0</v>
      </c>
      <c r="R300" s="4" t="s">
        <v>2872</v>
      </c>
      <c r="S300" s="4" t="s">
        <v>79</v>
      </c>
      <c r="T300" s="4" t="s">
        <v>79</v>
      </c>
    </row>
    <row r="301" spans="1:20" s="4" customFormat="1" x14ac:dyDescent="0.2">
      <c r="A301" s="4" t="s">
        <v>918</v>
      </c>
      <c r="B301" s="4">
        <v>4273.5458450936703</v>
      </c>
      <c r="C301" s="4">
        <v>1.06444381823864</v>
      </c>
      <c r="D301" s="4">
        <v>0.159605686536922</v>
      </c>
      <c r="E301" s="4">
        <v>6.6692098592139004</v>
      </c>
      <c r="F301" s="5">
        <v>2.57184278107302E-11</v>
      </c>
      <c r="G301" s="5">
        <v>2.3643062505655601E-9</v>
      </c>
      <c r="H301" s="5" t="s">
        <v>919</v>
      </c>
      <c r="I301" s="5">
        <v>1230</v>
      </c>
      <c r="J301" s="5">
        <v>20</v>
      </c>
      <c r="K301" s="5">
        <v>0</v>
      </c>
      <c r="L301" s="5">
        <v>90.41</v>
      </c>
      <c r="M301" s="5">
        <v>12</v>
      </c>
      <c r="N301" s="5" t="s">
        <v>920</v>
      </c>
      <c r="O301" s="5" t="s">
        <v>921</v>
      </c>
      <c r="P301" s="5">
        <v>0</v>
      </c>
      <c r="Q301" s="5">
        <v>0</v>
      </c>
      <c r="R301" s="5" t="s">
        <v>922</v>
      </c>
      <c r="S301" s="5" t="s">
        <v>923</v>
      </c>
      <c r="T301" s="4" t="s">
        <v>924</v>
      </c>
    </row>
    <row r="302" spans="1:20" s="4" customFormat="1" x14ac:dyDescent="0.2">
      <c r="A302" s="4" t="s">
        <v>3451</v>
      </c>
      <c r="B302" s="4">
        <v>7021.7189368109302</v>
      </c>
      <c r="C302" s="4">
        <v>1.0617232786616999</v>
      </c>
      <c r="D302" s="4">
        <v>0.28291624099763002</v>
      </c>
      <c r="E302" s="4">
        <v>3.75278306723505</v>
      </c>
      <c r="F302" s="4">
        <v>1.7488218371204499E-4</v>
      </c>
      <c r="G302" s="4">
        <v>2.0429330897278899E-3</v>
      </c>
      <c r="H302" s="4" t="s">
        <v>3452</v>
      </c>
      <c r="I302" s="4">
        <v>1080</v>
      </c>
      <c r="J302" s="4">
        <v>20</v>
      </c>
      <c r="K302" s="4">
        <v>0</v>
      </c>
      <c r="L302" s="4">
        <v>85.87</v>
      </c>
      <c r="M302" s="4">
        <v>7</v>
      </c>
      <c r="N302" s="4" t="s">
        <v>3453</v>
      </c>
      <c r="O302" s="4" t="s">
        <v>3454</v>
      </c>
      <c r="P302" s="4" t="s">
        <v>3455</v>
      </c>
      <c r="Q302" s="4" t="s">
        <v>3456</v>
      </c>
      <c r="R302" s="4" t="s">
        <v>3457</v>
      </c>
      <c r="S302" s="4" t="s">
        <v>3458</v>
      </c>
      <c r="T302" s="4" t="s">
        <v>3459</v>
      </c>
    </row>
    <row r="303" spans="1:20" s="4" customFormat="1" x14ac:dyDescent="0.2">
      <c r="A303" s="4" t="s">
        <v>2885</v>
      </c>
      <c r="B303" s="4">
        <v>19338.280483570899</v>
      </c>
      <c r="C303" s="4">
        <v>1.0610419870927299</v>
      </c>
      <c r="D303" s="4">
        <v>0.212716270538304</v>
      </c>
      <c r="E303" s="4">
        <v>4.9880621938680996</v>
      </c>
      <c r="F303" s="5">
        <v>6.0987936764406796E-7</v>
      </c>
      <c r="G303" s="5">
        <v>1.85547351821502E-5</v>
      </c>
      <c r="H303" s="5" t="s">
        <v>2886</v>
      </c>
      <c r="I303" s="5">
        <v>984</v>
      </c>
      <c r="J303" s="5">
        <v>20</v>
      </c>
      <c r="K303" s="5">
        <v>0</v>
      </c>
      <c r="L303" s="5">
        <v>84.39</v>
      </c>
      <c r="M303" s="5">
        <v>8</v>
      </c>
      <c r="N303" s="5" t="s">
        <v>2887</v>
      </c>
      <c r="O303" s="5" t="s">
        <v>2888</v>
      </c>
      <c r="P303" s="5">
        <v>0</v>
      </c>
      <c r="Q303" s="5">
        <v>0</v>
      </c>
      <c r="R303" s="5" t="s">
        <v>2889</v>
      </c>
      <c r="S303" s="5" t="s">
        <v>79</v>
      </c>
      <c r="T303" s="4" t="s">
        <v>79</v>
      </c>
    </row>
    <row r="304" spans="1:20" s="4" customFormat="1" x14ac:dyDescent="0.2">
      <c r="A304" s="4" t="s">
        <v>5016</v>
      </c>
      <c r="B304" s="4">
        <v>1070.9340919758899</v>
      </c>
      <c r="C304" s="4">
        <v>1.0607902953383901</v>
      </c>
      <c r="D304" s="4">
        <v>0.23817869966658101</v>
      </c>
      <c r="E304" s="4">
        <v>4.45375802631958</v>
      </c>
      <c r="F304" s="5">
        <v>8.4380193285141407E-6</v>
      </c>
      <c r="G304" s="4">
        <v>1.6674157073093699E-4</v>
      </c>
      <c r="H304" s="4" t="s">
        <v>5017</v>
      </c>
      <c r="I304" s="4">
        <v>1956</v>
      </c>
      <c r="J304" s="4">
        <v>20</v>
      </c>
      <c r="K304" s="4">
        <v>0</v>
      </c>
      <c r="L304" s="4">
        <v>92.69</v>
      </c>
      <c r="M304" s="4">
        <v>21</v>
      </c>
      <c r="N304" s="4" t="s">
        <v>5018</v>
      </c>
      <c r="O304" s="4" t="s">
        <v>5019</v>
      </c>
      <c r="P304" s="4" t="s">
        <v>5020</v>
      </c>
      <c r="Q304" s="4" t="s">
        <v>5021</v>
      </c>
      <c r="R304" s="4" t="s">
        <v>5022</v>
      </c>
      <c r="S304" s="4" t="s">
        <v>5023</v>
      </c>
      <c r="T304" s="4" t="s">
        <v>5024</v>
      </c>
    </row>
    <row r="305" spans="1:20" s="4" customFormat="1" x14ac:dyDescent="0.2">
      <c r="A305" s="4" t="s">
        <v>5063</v>
      </c>
      <c r="B305" s="4">
        <v>480.201171471848</v>
      </c>
      <c r="C305" s="4">
        <v>1.05836195080574</v>
      </c>
      <c r="D305" s="4">
        <v>0.31346315551982401</v>
      </c>
      <c r="E305" s="4">
        <v>3.3763519959806101</v>
      </c>
      <c r="F305" s="4">
        <v>7.3453879597765897E-4</v>
      </c>
      <c r="G305" s="4">
        <v>6.4551489202625198E-3</v>
      </c>
      <c r="H305" s="4" t="s">
        <v>5064</v>
      </c>
      <c r="I305" s="4">
        <v>522</v>
      </c>
      <c r="J305" s="4">
        <v>5</v>
      </c>
      <c r="K305" s="4">
        <v>1.75079E-6</v>
      </c>
      <c r="L305" s="4">
        <v>49.05</v>
      </c>
      <c r="M305" s="4">
        <v>2</v>
      </c>
      <c r="N305" s="4" t="s">
        <v>162</v>
      </c>
      <c r="O305" s="4" t="s">
        <v>163</v>
      </c>
      <c r="P305" s="4">
        <v>0</v>
      </c>
      <c r="Q305" s="4">
        <v>0</v>
      </c>
      <c r="R305" s="4" t="s">
        <v>18</v>
      </c>
      <c r="S305" s="4" t="s">
        <v>18</v>
      </c>
      <c r="T305" s="4" t="s">
        <v>18</v>
      </c>
    </row>
    <row r="306" spans="1:20" s="4" customFormat="1" x14ac:dyDescent="0.2">
      <c r="A306" s="4" t="s">
        <v>3370</v>
      </c>
      <c r="B306" s="4">
        <v>961.02821674276095</v>
      </c>
      <c r="C306" s="4">
        <v>1.0575956297792499</v>
      </c>
      <c r="D306" s="4">
        <v>0.25524178432481298</v>
      </c>
      <c r="E306" s="4">
        <v>4.1435050792208203</v>
      </c>
      <c r="F306" s="5">
        <v>3.4203749180356699E-5</v>
      </c>
      <c r="G306" s="4">
        <v>5.4499692052422397E-4</v>
      </c>
      <c r="H306" s="4" t="s">
        <v>3371</v>
      </c>
      <c r="I306" s="4">
        <v>4077</v>
      </c>
      <c r="J306" s="4">
        <v>20</v>
      </c>
      <c r="K306" s="4">
        <v>0</v>
      </c>
      <c r="L306" s="4">
        <v>91.35</v>
      </c>
      <c r="M306" s="4">
        <v>27</v>
      </c>
      <c r="N306" s="4" t="s">
        <v>3372</v>
      </c>
      <c r="O306" s="4" t="s">
        <v>3373</v>
      </c>
      <c r="P306" s="4">
        <v>0</v>
      </c>
      <c r="Q306" s="4">
        <v>0</v>
      </c>
      <c r="R306" s="4" t="s">
        <v>3374</v>
      </c>
      <c r="S306" s="4" t="s">
        <v>79</v>
      </c>
      <c r="T306" s="4" t="s">
        <v>79</v>
      </c>
    </row>
    <row r="307" spans="1:20" s="4" customFormat="1" x14ac:dyDescent="0.2">
      <c r="A307" s="4" t="s">
        <v>4940</v>
      </c>
      <c r="B307" s="4">
        <v>1788.2974586914399</v>
      </c>
      <c r="C307" s="4">
        <v>1.0565542815490501</v>
      </c>
      <c r="D307" s="4">
        <v>0.18042676619423201</v>
      </c>
      <c r="E307" s="4">
        <v>5.8558622084467</v>
      </c>
      <c r="F307" s="5">
        <v>4.7454155348217599E-9</v>
      </c>
      <c r="G307" s="5">
        <v>2.6828092531623301E-7</v>
      </c>
      <c r="H307" s="5" t="s">
        <v>4941</v>
      </c>
      <c r="I307" s="5">
        <v>1080</v>
      </c>
      <c r="J307" s="5">
        <v>20</v>
      </c>
      <c r="K307" s="5">
        <v>0</v>
      </c>
      <c r="L307" s="5">
        <v>99.99</v>
      </c>
      <c r="M307" s="5">
        <v>13</v>
      </c>
      <c r="N307" s="5" t="s">
        <v>4942</v>
      </c>
      <c r="O307" s="5" t="s">
        <v>4943</v>
      </c>
      <c r="P307" s="5" t="s">
        <v>1027</v>
      </c>
      <c r="Q307" s="5" t="s">
        <v>1028</v>
      </c>
      <c r="R307" s="5" t="s">
        <v>4944</v>
      </c>
      <c r="S307" s="5" t="s">
        <v>3620</v>
      </c>
      <c r="T307" s="4" t="s">
        <v>3621</v>
      </c>
    </row>
    <row r="308" spans="1:20" s="4" customFormat="1" x14ac:dyDescent="0.2">
      <c r="A308" s="4" t="s">
        <v>4762</v>
      </c>
      <c r="B308" s="4">
        <v>1343.8149055343699</v>
      </c>
      <c r="C308" s="4">
        <v>1.05641847669612</v>
      </c>
      <c r="D308" s="4">
        <v>0.201902937355531</v>
      </c>
      <c r="E308" s="4">
        <v>5.2323086059707302</v>
      </c>
      <c r="F308" s="5">
        <v>1.6740595353003701E-7</v>
      </c>
      <c r="G308" s="5">
        <v>6.2098797919984101E-6</v>
      </c>
      <c r="H308" s="5" t="s">
        <v>2648</v>
      </c>
      <c r="I308" s="5">
        <v>5277</v>
      </c>
      <c r="J308" s="5">
        <v>20</v>
      </c>
      <c r="K308" s="5">
        <v>0</v>
      </c>
      <c r="L308" s="5">
        <v>93.31</v>
      </c>
      <c r="M308" s="5">
        <v>6</v>
      </c>
      <c r="N308" s="5" t="s">
        <v>4763</v>
      </c>
      <c r="O308" s="5" t="s">
        <v>4764</v>
      </c>
      <c r="P308" s="5">
        <v>0</v>
      </c>
      <c r="Q308" s="5">
        <v>0</v>
      </c>
      <c r="R308" s="5" t="s">
        <v>4765</v>
      </c>
      <c r="S308" s="5" t="s">
        <v>2652</v>
      </c>
      <c r="T308" s="4" t="s">
        <v>2653</v>
      </c>
    </row>
    <row r="309" spans="1:20" s="4" customFormat="1" x14ac:dyDescent="0.2">
      <c r="A309" s="4" t="s">
        <v>1429</v>
      </c>
      <c r="B309" s="4">
        <v>1105.4284185255499</v>
      </c>
      <c r="C309" s="4">
        <v>1.05552887660608</v>
      </c>
      <c r="D309" s="4">
        <v>0.23219777074297501</v>
      </c>
      <c r="E309" s="4">
        <v>4.5458183049245298</v>
      </c>
      <c r="F309" s="5">
        <v>5.4722228489912502E-6</v>
      </c>
      <c r="G309" s="4">
        <v>1.16873414059668E-4</v>
      </c>
      <c r="H309" s="4" t="s">
        <v>1430</v>
      </c>
      <c r="I309" s="4">
        <v>450</v>
      </c>
      <c r="J309" s="4">
        <v>20</v>
      </c>
      <c r="K309" s="4">
        <v>3.5758599999999998E-106</v>
      </c>
      <c r="L309" s="4">
        <v>91</v>
      </c>
      <c r="M309" s="4">
        <v>17</v>
      </c>
      <c r="N309" s="4" t="s">
        <v>1431</v>
      </c>
      <c r="O309" s="4" t="s">
        <v>1432</v>
      </c>
      <c r="P309" s="4" t="s">
        <v>1433</v>
      </c>
      <c r="Q309" s="4" t="s">
        <v>206</v>
      </c>
      <c r="R309" s="4" t="s">
        <v>1434</v>
      </c>
      <c r="S309" s="4" t="s">
        <v>1435</v>
      </c>
      <c r="T309" s="4" t="s">
        <v>1436</v>
      </c>
    </row>
    <row r="310" spans="1:20" s="4" customFormat="1" x14ac:dyDescent="0.2">
      <c r="A310" s="4" t="s">
        <v>484</v>
      </c>
      <c r="B310" s="4">
        <v>5507.2147128261804</v>
      </c>
      <c r="C310" s="4">
        <v>1.0544614044618701</v>
      </c>
      <c r="D310" s="4">
        <v>0.26027295879380502</v>
      </c>
      <c r="E310" s="4">
        <v>4.05136749260702</v>
      </c>
      <c r="F310" s="5">
        <v>5.09191598369861E-5</v>
      </c>
      <c r="G310" s="4">
        <v>7.41483963907185E-4</v>
      </c>
      <c r="H310" s="4" t="s">
        <v>155</v>
      </c>
      <c r="I310" s="4">
        <v>234</v>
      </c>
      <c r="J310" s="4">
        <v>20</v>
      </c>
      <c r="K310" s="4">
        <v>4.2725100000000001E-49</v>
      </c>
      <c r="L310" s="4">
        <v>88.17</v>
      </c>
      <c r="M310" s="4">
        <v>4</v>
      </c>
      <c r="N310" s="4" t="s">
        <v>485</v>
      </c>
      <c r="O310" s="4" t="s">
        <v>486</v>
      </c>
      <c r="P310" s="4">
        <v>0</v>
      </c>
      <c r="Q310" s="4">
        <v>0</v>
      </c>
      <c r="R310" s="4" t="s">
        <v>18</v>
      </c>
      <c r="S310" s="4" t="s">
        <v>18</v>
      </c>
      <c r="T310" s="4" t="s">
        <v>18</v>
      </c>
    </row>
    <row r="311" spans="1:20" s="4" customFormat="1" x14ac:dyDescent="0.2">
      <c r="A311" s="4" t="s">
        <v>3326</v>
      </c>
      <c r="B311" s="4">
        <v>827.48630055026501</v>
      </c>
      <c r="C311" s="4">
        <v>1.05222022279406</v>
      </c>
      <c r="D311" s="4">
        <v>0.27927921753218099</v>
      </c>
      <c r="E311" s="4">
        <v>3.7676280823610302</v>
      </c>
      <c r="F311" s="4">
        <v>1.64805988684037E-4</v>
      </c>
      <c r="G311" s="4">
        <v>1.9423956659617E-3</v>
      </c>
      <c r="H311" s="4" t="s">
        <v>3320</v>
      </c>
      <c r="I311" s="4">
        <v>255</v>
      </c>
      <c r="J311" s="4">
        <v>20</v>
      </c>
      <c r="K311" s="4">
        <v>9.0262300000000001E-43</v>
      </c>
      <c r="L311" s="4">
        <v>90.54</v>
      </c>
      <c r="M311" s="4">
        <v>10</v>
      </c>
      <c r="N311" s="4" t="s">
        <v>3321</v>
      </c>
      <c r="O311" s="4" t="s">
        <v>3322</v>
      </c>
      <c r="P311" s="4" t="s">
        <v>3323</v>
      </c>
      <c r="Q311" s="4" t="s">
        <v>3324</v>
      </c>
      <c r="R311" s="4" t="s">
        <v>3327</v>
      </c>
      <c r="S311" s="4" t="s">
        <v>79</v>
      </c>
      <c r="T311" s="4" t="s">
        <v>79</v>
      </c>
    </row>
    <row r="312" spans="1:20" s="4" customFormat="1" x14ac:dyDescent="0.2">
      <c r="A312" s="4" t="s">
        <v>201</v>
      </c>
      <c r="B312" s="4">
        <v>13773.3778666831</v>
      </c>
      <c r="C312" s="4">
        <v>1.05195490478654</v>
      </c>
      <c r="D312" s="4">
        <v>0.22428668995711601</v>
      </c>
      <c r="E312" s="4">
        <v>4.6902243953382596</v>
      </c>
      <c r="F312" s="5">
        <v>2.7290559296705201E-6</v>
      </c>
      <c r="G312" s="5">
        <v>6.5275066263521906E-5</v>
      </c>
      <c r="H312" s="5" t="s">
        <v>202</v>
      </c>
      <c r="I312" s="5">
        <v>663</v>
      </c>
      <c r="J312" s="5">
        <v>20</v>
      </c>
      <c r="K312" s="5">
        <v>3.9752400000000001E-155</v>
      </c>
      <c r="L312" s="5">
        <v>91.17</v>
      </c>
      <c r="M312" s="5">
        <v>2</v>
      </c>
      <c r="N312" s="5" t="s">
        <v>203</v>
      </c>
      <c r="O312" s="5" t="s">
        <v>204</v>
      </c>
      <c r="P312" s="5" t="s">
        <v>205</v>
      </c>
      <c r="Q312" s="5" t="s">
        <v>206</v>
      </c>
      <c r="R312" s="5" t="s">
        <v>207</v>
      </c>
      <c r="S312" s="5" t="s">
        <v>203</v>
      </c>
      <c r="T312" s="4" t="s">
        <v>204</v>
      </c>
    </row>
    <row r="313" spans="1:20" s="4" customFormat="1" x14ac:dyDescent="0.2">
      <c r="A313" s="4" t="s">
        <v>3953</v>
      </c>
      <c r="B313" s="4">
        <v>41374.654892052597</v>
      </c>
      <c r="C313" s="4">
        <v>1.05111013225673</v>
      </c>
      <c r="D313" s="4">
        <v>0.19864579345945699</v>
      </c>
      <c r="E313" s="4">
        <v>5.2913787599094704</v>
      </c>
      <c r="F313" s="5">
        <v>1.21397655887436E-7</v>
      </c>
      <c r="G313" s="5">
        <v>4.8248722482780804E-6</v>
      </c>
      <c r="H313" s="5" t="s">
        <v>3954</v>
      </c>
      <c r="I313" s="5">
        <v>264</v>
      </c>
      <c r="J313" s="5">
        <v>20</v>
      </c>
      <c r="K313" s="5">
        <v>4.5742999999999998E-49</v>
      </c>
      <c r="L313" s="5">
        <v>99.87</v>
      </c>
      <c r="M313" s="5">
        <v>10</v>
      </c>
      <c r="N313" s="5" t="s">
        <v>3955</v>
      </c>
      <c r="O313" s="5" t="s">
        <v>3956</v>
      </c>
      <c r="P313" s="5">
        <v>0</v>
      </c>
      <c r="Q313" s="5">
        <v>0</v>
      </c>
      <c r="R313" s="5" t="s">
        <v>3957</v>
      </c>
      <c r="S313" s="5" t="s">
        <v>28</v>
      </c>
      <c r="T313" s="4" t="s">
        <v>29</v>
      </c>
    </row>
    <row r="314" spans="1:20" s="4" customFormat="1" x14ac:dyDescent="0.2">
      <c r="A314" s="4" t="s">
        <v>113</v>
      </c>
      <c r="B314" s="4">
        <v>23621.331316077201</v>
      </c>
      <c r="C314" s="4">
        <v>1.05043485939216</v>
      </c>
      <c r="D314" s="4">
        <v>0.21855057886104801</v>
      </c>
      <c r="E314" s="4">
        <v>4.8063696049966396</v>
      </c>
      <c r="F314" s="5">
        <v>1.5369564572107299E-6</v>
      </c>
      <c r="G314" s="5">
        <v>4.0319363934570398E-5</v>
      </c>
      <c r="H314" s="5" t="s">
        <v>114</v>
      </c>
      <c r="I314" s="5">
        <v>1737</v>
      </c>
      <c r="J314" s="5">
        <v>20</v>
      </c>
      <c r="K314" s="5">
        <v>0</v>
      </c>
      <c r="L314" s="5">
        <v>86.46</v>
      </c>
      <c r="M314" s="5">
        <v>2</v>
      </c>
      <c r="N314" s="5" t="s">
        <v>50</v>
      </c>
      <c r="O314" s="5" t="s">
        <v>51</v>
      </c>
      <c r="P314" s="5">
        <v>0</v>
      </c>
      <c r="Q314" s="5">
        <v>0</v>
      </c>
      <c r="R314" s="5" t="s">
        <v>115</v>
      </c>
      <c r="S314" s="5" t="s">
        <v>79</v>
      </c>
      <c r="T314" s="4" t="s">
        <v>79</v>
      </c>
    </row>
    <row r="315" spans="1:20" s="4" customFormat="1" x14ac:dyDescent="0.2">
      <c r="A315" s="4" t="s">
        <v>5802</v>
      </c>
      <c r="B315" s="4">
        <v>3136.69697115085</v>
      </c>
      <c r="C315" s="4">
        <v>1.04655204783239</v>
      </c>
      <c r="D315" s="4">
        <v>0.208283475284399</v>
      </c>
      <c r="E315" s="4">
        <v>5.0246523225300699</v>
      </c>
      <c r="F315" s="5">
        <v>5.0434537179051396E-7</v>
      </c>
      <c r="G315" s="5">
        <v>1.5832368676075298E-5</v>
      </c>
      <c r="H315" s="5" t="s">
        <v>5803</v>
      </c>
      <c r="I315" s="5">
        <v>1107</v>
      </c>
      <c r="J315" s="5">
        <v>20</v>
      </c>
      <c r="K315" s="5">
        <v>0</v>
      </c>
      <c r="L315" s="5">
        <v>90.21</v>
      </c>
      <c r="M315" s="5">
        <v>10</v>
      </c>
      <c r="N315" s="5" t="s">
        <v>5804</v>
      </c>
      <c r="O315" s="5" t="s">
        <v>5805</v>
      </c>
      <c r="P315" s="5" t="s">
        <v>73</v>
      </c>
      <c r="Q315" s="5" t="s">
        <v>74</v>
      </c>
      <c r="R315" s="5" t="s">
        <v>5806</v>
      </c>
      <c r="S315" s="5" t="s">
        <v>71</v>
      </c>
      <c r="T315" s="4" t="s">
        <v>72</v>
      </c>
    </row>
    <row r="316" spans="1:20" s="4" customFormat="1" x14ac:dyDescent="0.2">
      <c r="A316" s="4" t="s">
        <v>4076</v>
      </c>
      <c r="B316" s="4">
        <v>229.98793103233999</v>
      </c>
      <c r="C316" s="4">
        <v>1.0457137960518199</v>
      </c>
      <c r="D316" s="4">
        <v>0.26578145047365198</v>
      </c>
      <c r="E316" s="4">
        <v>3.9344875053855199</v>
      </c>
      <c r="F316" s="5">
        <v>8.3374405621692394E-5</v>
      </c>
      <c r="G316" s="4">
        <v>1.1004172487297499E-3</v>
      </c>
      <c r="H316" s="4" t="s">
        <v>4077</v>
      </c>
      <c r="I316" s="4">
        <v>1545</v>
      </c>
      <c r="J316" s="4">
        <v>20</v>
      </c>
      <c r="K316" s="4">
        <v>0</v>
      </c>
      <c r="L316" s="4">
        <v>73.680000000000007</v>
      </c>
      <c r="M316" s="4">
        <v>8</v>
      </c>
      <c r="N316" s="4" t="s">
        <v>3141</v>
      </c>
      <c r="O316" s="4" t="s">
        <v>3142</v>
      </c>
      <c r="P316" s="4">
        <v>0</v>
      </c>
      <c r="Q316" s="4">
        <v>0</v>
      </c>
      <c r="R316" s="4" t="s">
        <v>4078</v>
      </c>
      <c r="S316" s="4" t="s">
        <v>1112</v>
      </c>
      <c r="T316" s="4" t="s">
        <v>1113</v>
      </c>
    </row>
    <row r="317" spans="1:20" s="4" customFormat="1" x14ac:dyDescent="0.2">
      <c r="A317" s="4" t="s">
        <v>2800</v>
      </c>
      <c r="B317" s="4">
        <v>63483.894460377203</v>
      </c>
      <c r="C317" s="4">
        <v>1.0437946704544601</v>
      </c>
      <c r="D317" s="4">
        <v>0.16577220040179799</v>
      </c>
      <c r="E317" s="4">
        <v>6.2965603878365197</v>
      </c>
      <c r="F317" s="5">
        <v>3.0432275640956303E-10</v>
      </c>
      <c r="G317" s="5">
        <v>2.2980715576870701E-8</v>
      </c>
      <c r="H317" s="5" t="s">
        <v>2801</v>
      </c>
      <c r="I317" s="5">
        <v>426</v>
      </c>
      <c r="J317" s="5">
        <v>20</v>
      </c>
      <c r="K317" s="5">
        <v>5.29802E-75</v>
      </c>
      <c r="L317" s="5">
        <v>95.23</v>
      </c>
      <c r="M317" s="5">
        <v>7</v>
      </c>
      <c r="N317" s="5" t="s">
        <v>2802</v>
      </c>
      <c r="O317" s="5" t="s">
        <v>2803</v>
      </c>
      <c r="P317" s="5">
        <v>0</v>
      </c>
      <c r="Q317" s="5">
        <v>0</v>
      </c>
      <c r="R317" s="5" t="s">
        <v>2804</v>
      </c>
      <c r="S317" s="5" t="s">
        <v>336</v>
      </c>
      <c r="T317" s="4" t="s">
        <v>337</v>
      </c>
    </row>
    <row r="318" spans="1:20" s="4" customFormat="1" x14ac:dyDescent="0.2">
      <c r="A318" s="4" t="s">
        <v>2592</v>
      </c>
      <c r="B318" s="4">
        <v>3707.99258683267</v>
      </c>
      <c r="C318" s="4">
        <v>1.0404229187489</v>
      </c>
      <c r="D318" s="4">
        <v>0.25982400861271199</v>
      </c>
      <c r="E318" s="4">
        <v>4.0043371061207003</v>
      </c>
      <c r="F318" s="5">
        <v>6.2191627145094999E-5</v>
      </c>
      <c r="G318" s="4">
        <v>8.7432165183237297E-4</v>
      </c>
      <c r="H318" s="4" t="s">
        <v>2593</v>
      </c>
      <c r="I318" s="4">
        <v>759</v>
      </c>
      <c r="J318" s="4">
        <v>20</v>
      </c>
      <c r="K318" s="4">
        <v>1.04213E-150</v>
      </c>
      <c r="L318" s="4">
        <v>79.22</v>
      </c>
      <c r="M318" s="4">
        <v>2</v>
      </c>
      <c r="N318" s="4" t="s">
        <v>2594</v>
      </c>
      <c r="O318" s="4" t="s">
        <v>2595</v>
      </c>
      <c r="P318" s="4">
        <v>0</v>
      </c>
      <c r="Q318" s="4">
        <v>0</v>
      </c>
      <c r="R318" s="4" t="s">
        <v>998</v>
      </c>
      <c r="S318" s="4" t="s">
        <v>79</v>
      </c>
      <c r="T318" s="4" t="s">
        <v>79</v>
      </c>
    </row>
    <row r="319" spans="1:20" s="4" customFormat="1" x14ac:dyDescent="0.2">
      <c r="A319" s="4" t="s">
        <v>1420</v>
      </c>
      <c r="B319" s="4">
        <v>1606.8522175593</v>
      </c>
      <c r="C319" s="4">
        <v>1.0396596716450199</v>
      </c>
      <c r="D319" s="4">
        <v>0.311082611164407</v>
      </c>
      <c r="E319" s="4">
        <v>3.3420693871428302</v>
      </c>
      <c r="F319" s="4">
        <v>8.3156270505466698E-4</v>
      </c>
      <c r="G319" s="4">
        <v>7.1069368777994697E-3</v>
      </c>
      <c r="H319" s="4" t="s">
        <v>1421</v>
      </c>
      <c r="I319" s="4">
        <v>1518</v>
      </c>
      <c r="J319" s="4">
        <v>20</v>
      </c>
      <c r="K319" s="4">
        <v>0</v>
      </c>
      <c r="L319" s="4">
        <v>92.93</v>
      </c>
      <c r="M319" s="4">
        <v>12</v>
      </c>
      <c r="N319" s="4" t="s">
        <v>1422</v>
      </c>
      <c r="O319" s="4" t="s">
        <v>1423</v>
      </c>
      <c r="P319" s="4" t="s">
        <v>1424</v>
      </c>
      <c r="Q319" s="4" t="s">
        <v>1425</v>
      </c>
      <c r="R319" s="4" t="s">
        <v>1426</v>
      </c>
      <c r="S319" s="4" t="s">
        <v>1427</v>
      </c>
      <c r="T319" s="4" t="s">
        <v>1428</v>
      </c>
    </row>
    <row r="320" spans="1:20" s="4" customFormat="1" x14ac:dyDescent="0.2">
      <c r="A320" s="4" t="s">
        <v>2998</v>
      </c>
      <c r="B320" s="4">
        <v>435.60811376436999</v>
      </c>
      <c r="C320" s="4">
        <v>1.03905306046982</v>
      </c>
      <c r="D320" s="4">
        <v>0.25338544116927197</v>
      </c>
      <c r="E320" s="4">
        <v>4.1006817742763797</v>
      </c>
      <c r="F320" s="5">
        <v>4.1193471182720997E-5</v>
      </c>
      <c r="G320" s="4">
        <v>6.2751783478923098E-4</v>
      </c>
      <c r="H320" s="4" t="s">
        <v>2999</v>
      </c>
      <c r="I320" s="4">
        <v>1398</v>
      </c>
      <c r="J320" s="4">
        <v>20</v>
      </c>
      <c r="K320" s="4">
        <v>1.08072E-132</v>
      </c>
      <c r="L320" s="4">
        <v>61</v>
      </c>
      <c r="M320" s="4">
        <v>14</v>
      </c>
      <c r="N320" s="4" t="s">
        <v>3000</v>
      </c>
      <c r="O320" s="4" t="s">
        <v>3001</v>
      </c>
      <c r="P320" s="4" t="s">
        <v>431</v>
      </c>
      <c r="Q320" s="4" t="s">
        <v>432</v>
      </c>
      <c r="R320" s="4" t="s">
        <v>3002</v>
      </c>
      <c r="S320" s="4" t="s">
        <v>2282</v>
      </c>
      <c r="T320" s="4" t="s">
        <v>2283</v>
      </c>
    </row>
    <row r="321" spans="1:20" s="4" customFormat="1" x14ac:dyDescent="0.2">
      <c r="A321" s="4" t="s">
        <v>198</v>
      </c>
      <c r="B321" s="4">
        <v>665.320924203863</v>
      </c>
      <c r="C321" s="4">
        <v>1.0373499847450101</v>
      </c>
      <c r="D321" s="4">
        <v>0.28940567804629203</v>
      </c>
      <c r="E321" s="4">
        <v>3.5844147625157698</v>
      </c>
      <c r="F321" s="4">
        <v>3.3783486846271398E-4</v>
      </c>
      <c r="G321" s="4">
        <v>3.50499531833936E-3</v>
      </c>
      <c r="H321" s="4" t="s">
        <v>199</v>
      </c>
      <c r="I321" s="4">
        <v>1182</v>
      </c>
      <c r="J321" s="4">
        <v>20</v>
      </c>
      <c r="K321" s="4">
        <v>0</v>
      </c>
      <c r="L321" s="4">
        <v>72.790000000000006</v>
      </c>
      <c r="M321" s="4">
        <v>4</v>
      </c>
      <c r="N321" s="4" t="s">
        <v>71</v>
      </c>
      <c r="O321" s="4" t="s">
        <v>72</v>
      </c>
      <c r="P321" s="4" t="s">
        <v>73</v>
      </c>
      <c r="Q321" s="4" t="s">
        <v>74</v>
      </c>
      <c r="R321" s="4" t="s">
        <v>200</v>
      </c>
      <c r="S321" s="4" t="s">
        <v>71</v>
      </c>
      <c r="T321" s="4" t="s">
        <v>72</v>
      </c>
    </row>
    <row r="322" spans="1:20" s="4" customFormat="1" x14ac:dyDescent="0.2">
      <c r="A322" s="4" t="s">
        <v>1507</v>
      </c>
      <c r="B322" s="4">
        <v>374.99828864936399</v>
      </c>
      <c r="C322" s="4">
        <v>1.0365182607916299</v>
      </c>
      <c r="D322" s="4">
        <v>0.20504723831094299</v>
      </c>
      <c r="E322" s="4">
        <v>5.0550218053646896</v>
      </c>
      <c r="F322" s="5">
        <v>4.30341597519162E-7</v>
      </c>
      <c r="G322" s="5">
        <v>1.3786579905977499E-5</v>
      </c>
      <c r="H322" s="5" t="s">
        <v>1508</v>
      </c>
      <c r="I322" s="5">
        <v>1530</v>
      </c>
      <c r="J322" s="5">
        <v>20</v>
      </c>
      <c r="K322" s="5">
        <v>0</v>
      </c>
      <c r="L322" s="5">
        <v>82.16</v>
      </c>
      <c r="M322" s="5">
        <v>12</v>
      </c>
      <c r="N322" s="5" t="s">
        <v>1509</v>
      </c>
      <c r="O322" s="5" t="s">
        <v>1510</v>
      </c>
      <c r="P322" s="5" t="s">
        <v>1511</v>
      </c>
      <c r="Q322" s="5" t="s">
        <v>194</v>
      </c>
      <c r="R322" s="5" t="s">
        <v>1512</v>
      </c>
      <c r="S322" s="5" t="s">
        <v>1513</v>
      </c>
      <c r="T322" s="4" t="s">
        <v>1514</v>
      </c>
    </row>
    <row r="323" spans="1:20" s="4" customFormat="1" x14ac:dyDescent="0.2">
      <c r="A323" s="4" t="s">
        <v>4465</v>
      </c>
      <c r="B323" s="4">
        <v>8774.3908786663796</v>
      </c>
      <c r="C323" s="4">
        <v>1.0338550183297901</v>
      </c>
      <c r="D323" s="4">
        <v>0.16081914746189199</v>
      </c>
      <c r="E323" s="4">
        <v>6.4286811281273302</v>
      </c>
      <c r="F323" s="5">
        <v>1.2871581623162901E-10</v>
      </c>
      <c r="G323" s="5">
        <v>1.0387661138937199E-8</v>
      </c>
      <c r="H323" s="5" t="s">
        <v>4466</v>
      </c>
      <c r="I323" s="5">
        <v>1005</v>
      </c>
      <c r="J323" s="5">
        <v>20</v>
      </c>
      <c r="K323" s="5">
        <v>0</v>
      </c>
      <c r="L323" s="5">
        <v>84.48</v>
      </c>
      <c r="M323" s="5">
        <v>10</v>
      </c>
      <c r="N323" s="5" t="s">
        <v>4467</v>
      </c>
      <c r="O323" s="5" t="s">
        <v>4468</v>
      </c>
      <c r="P323" s="5" t="s">
        <v>4469</v>
      </c>
      <c r="Q323" s="5" t="s">
        <v>4470</v>
      </c>
      <c r="R323" s="5" t="s">
        <v>4471</v>
      </c>
      <c r="S323" s="5" t="s">
        <v>4472</v>
      </c>
      <c r="T323" s="4" t="s">
        <v>4473</v>
      </c>
    </row>
    <row r="324" spans="1:20" s="4" customFormat="1" x14ac:dyDescent="0.2">
      <c r="A324" s="4" t="s">
        <v>2284</v>
      </c>
      <c r="B324" s="4">
        <v>2978.5291270078801</v>
      </c>
      <c r="C324" s="4">
        <v>1.0315230066800101</v>
      </c>
      <c r="D324" s="4">
        <v>0.239961329105979</v>
      </c>
      <c r="E324" s="4">
        <v>4.2987051727173897</v>
      </c>
      <c r="F324" s="5">
        <v>1.7179882089640401E-5</v>
      </c>
      <c r="G324" s="4">
        <v>3.08887267774963E-4</v>
      </c>
      <c r="H324" s="4" t="s">
        <v>155</v>
      </c>
      <c r="I324" s="4">
        <v>207</v>
      </c>
      <c r="J324" s="4">
        <v>20</v>
      </c>
      <c r="K324" s="4">
        <v>2.3738499999999998E-40</v>
      </c>
      <c r="L324" s="4">
        <v>72.08</v>
      </c>
      <c r="M324" s="4">
        <v>3</v>
      </c>
      <c r="N324" s="4" t="s">
        <v>2285</v>
      </c>
      <c r="O324" s="4" t="s">
        <v>2286</v>
      </c>
      <c r="P324" s="4">
        <v>0</v>
      </c>
      <c r="Q324" s="4">
        <v>0</v>
      </c>
      <c r="R324" s="4" t="s">
        <v>2287</v>
      </c>
      <c r="S324" s="4" t="s">
        <v>2288</v>
      </c>
      <c r="T324" s="4" t="s">
        <v>2289</v>
      </c>
    </row>
    <row r="325" spans="1:20" s="4" customFormat="1" x14ac:dyDescent="0.2">
      <c r="A325" s="4" t="s">
        <v>6107</v>
      </c>
      <c r="B325" s="4">
        <v>8219.5243631842604</v>
      </c>
      <c r="C325" s="4">
        <v>1.0306449400775599</v>
      </c>
      <c r="D325" s="4">
        <v>0.222926491897671</v>
      </c>
      <c r="E325" s="4">
        <v>4.62325016333478</v>
      </c>
      <c r="F325" s="5">
        <v>3.7777367145617601E-6</v>
      </c>
      <c r="G325" s="5">
        <v>8.6259681525587405E-5</v>
      </c>
      <c r="H325" s="5" t="s">
        <v>6108</v>
      </c>
      <c r="I325" s="5">
        <v>699</v>
      </c>
      <c r="J325" s="5">
        <v>20</v>
      </c>
      <c r="K325" s="5">
        <v>2.6402699999999998E-172</v>
      </c>
      <c r="L325" s="5">
        <v>98.47</v>
      </c>
      <c r="M325" s="5">
        <v>8</v>
      </c>
      <c r="N325" s="5" t="s">
        <v>6109</v>
      </c>
      <c r="O325" s="5" t="s">
        <v>6110</v>
      </c>
      <c r="P325" s="5" t="s">
        <v>2710</v>
      </c>
      <c r="Q325" s="5" t="s">
        <v>74</v>
      </c>
      <c r="R325" s="5" t="s">
        <v>6111</v>
      </c>
      <c r="S325" s="5" t="s">
        <v>2895</v>
      </c>
      <c r="T325" s="4" t="s">
        <v>2896</v>
      </c>
    </row>
    <row r="326" spans="1:20" s="4" customFormat="1" x14ac:dyDescent="0.2">
      <c r="A326" s="4" t="s">
        <v>1174</v>
      </c>
      <c r="B326" s="4">
        <v>3665.7115346605301</v>
      </c>
      <c r="C326" s="4">
        <v>1.0302171036891701</v>
      </c>
      <c r="D326" s="4">
        <v>0.18169729706194601</v>
      </c>
      <c r="E326" s="4">
        <v>5.6699638373703296</v>
      </c>
      <c r="F326" s="5">
        <v>1.4282766349932E-8</v>
      </c>
      <c r="G326" s="5">
        <v>7.1562751588379603E-7</v>
      </c>
      <c r="H326" s="5" t="s">
        <v>1175</v>
      </c>
      <c r="I326" s="5">
        <v>1254</v>
      </c>
      <c r="J326" s="5">
        <v>20</v>
      </c>
      <c r="K326" s="5">
        <v>0</v>
      </c>
      <c r="L326" s="5">
        <v>83.28</v>
      </c>
      <c r="M326" s="5">
        <v>6</v>
      </c>
      <c r="N326" s="5" t="s">
        <v>1176</v>
      </c>
      <c r="O326" s="5" t="s">
        <v>1177</v>
      </c>
      <c r="P326" s="5">
        <v>0</v>
      </c>
      <c r="Q326" s="5">
        <v>0</v>
      </c>
      <c r="R326" s="5" t="s">
        <v>1178</v>
      </c>
      <c r="S326" s="5" t="s">
        <v>79</v>
      </c>
      <c r="T326" s="4" t="s">
        <v>79</v>
      </c>
    </row>
    <row r="327" spans="1:20" s="4" customFormat="1" x14ac:dyDescent="0.2">
      <c r="A327" s="4" t="s">
        <v>1303</v>
      </c>
      <c r="B327" s="4">
        <v>7605.5424339667798</v>
      </c>
      <c r="C327" s="4">
        <v>1.0291235475552001</v>
      </c>
      <c r="D327" s="4">
        <v>0.150403746695595</v>
      </c>
      <c r="E327" s="4">
        <v>6.8424063240795299</v>
      </c>
      <c r="F327" s="5">
        <v>7.7873828675580405E-12</v>
      </c>
      <c r="G327" s="5">
        <v>7.6942253902638904E-10</v>
      </c>
      <c r="H327" s="5" t="s">
        <v>1304</v>
      </c>
      <c r="I327" s="5">
        <v>1719</v>
      </c>
      <c r="J327" s="5">
        <v>20</v>
      </c>
      <c r="K327" s="5">
        <v>0</v>
      </c>
      <c r="L327" s="5">
        <v>98.29</v>
      </c>
      <c r="M327" s="5">
        <v>6</v>
      </c>
      <c r="N327" s="5" t="s">
        <v>1305</v>
      </c>
      <c r="O327" s="5" t="s">
        <v>1306</v>
      </c>
      <c r="P327" s="5" t="s">
        <v>1027</v>
      </c>
      <c r="Q327" s="5" t="s">
        <v>1028</v>
      </c>
      <c r="R327" s="5" t="s">
        <v>1307</v>
      </c>
      <c r="S327" s="5" t="s">
        <v>1308</v>
      </c>
      <c r="T327" s="4" t="s">
        <v>1309</v>
      </c>
    </row>
    <row r="328" spans="1:20" s="4" customFormat="1" x14ac:dyDescent="0.2">
      <c r="A328" s="4" t="s">
        <v>2611</v>
      </c>
      <c r="B328" s="4">
        <v>8794.3322170971005</v>
      </c>
      <c r="C328" s="4">
        <v>1.0270028799697299</v>
      </c>
      <c r="D328" s="4">
        <v>0.185631482270841</v>
      </c>
      <c r="E328" s="4">
        <v>5.5324822460411802</v>
      </c>
      <c r="F328" s="5">
        <v>3.1573040915654098E-8</v>
      </c>
      <c r="G328" s="5">
        <v>1.45759907668251E-6</v>
      </c>
      <c r="H328" s="5" t="s">
        <v>2612</v>
      </c>
      <c r="I328" s="5">
        <v>1395</v>
      </c>
      <c r="J328" s="5">
        <v>20</v>
      </c>
      <c r="K328" s="5">
        <v>0</v>
      </c>
      <c r="L328" s="5">
        <v>95.64</v>
      </c>
      <c r="M328" s="5">
        <v>14</v>
      </c>
      <c r="N328" s="5" t="s">
        <v>2613</v>
      </c>
      <c r="O328" s="5" t="s">
        <v>2614</v>
      </c>
      <c r="P328" s="5" t="s">
        <v>136</v>
      </c>
      <c r="Q328" s="5" t="s">
        <v>137</v>
      </c>
      <c r="R328" s="5" t="s">
        <v>2615</v>
      </c>
      <c r="S328" s="5" t="s">
        <v>139</v>
      </c>
      <c r="T328" s="4" t="s">
        <v>140</v>
      </c>
    </row>
    <row r="329" spans="1:20" s="4" customFormat="1" x14ac:dyDescent="0.2">
      <c r="A329" s="4" t="s">
        <v>116</v>
      </c>
      <c r="B329" s="4">
        <v>711138.24638761894</v>
      </c>
      <c r="C329" s="4">
        <v>1.02472447465684</v>
      </c>
      <c r="D329" s="4">
        <v>0.25737163079515402</v>
      </c>
      <c r="E329" s="4">
        <v>3.9814973837285002</v>
      </c>
      <c r="F329" s="5">
        <v>6.8482475070392204E-5</v>
      </c>
      <c r="G329" s="4">
        <v>9.4147818783379305E-4</v>
      </c>
      <c r="H329" s="4" t="s">
        <v>117</v>
      </c>
      <c r="I329" s="4">
        <v>924</v>
      </c>
      <c r="J329" s="4">
        <v>20</v>
      </c>
      <c r="K329" s="4">
        <v>8.0866299999999999E-68</v>
      </c>
      <c r="L329" s="4">
        <v>62.04</v>
      </c>
      <c r="M329" s="4">
        <v>0</v>
      </c>
      <c r="N329" s="4">
        <v>0</v>
      </c>
      <c r="O329" s="4">
        <v>0</v>
      </c>
      <c r="P329" s="4">
        <v>0</v>
      </c>
      <c r="Q329" s="4">
        <v>0</v>
      </c>
      <c r="R329" s="4" t="s">
        <v>18</v>
      </c>
      <c r="S329" s="4" t="s">
        <v>18</v>
      </c>
      <c r="T329" s="4" t="s">
        <v>18</v>
      </c>
    </row>
    <row r="330" spans="1:20" s="4" customFormat="1" x14ac:dyDescent="0.2">
      <c r="A330" s="4" t="s">
        <v>6612</v>
      </c>
      <c r="B330" s="4">
        <v>4650842.8471663399</v>
      </c>
      <c r="C330" s="4">
        <v>1.0245918106337</v>
      </c>
      <c r="D330" s="4">
        <v>0.235136900952755</v>
      </c>
      <c r="E330" s="4">
        <v>4.35742670113512</v>
      </c>
      <c r="F330" s="5">
        <v>1.31600549774509E-5</v>
      </c>
      <c r="G330" s="4">
        <v>2.4800018043068001E-4</v>
      </c>
      <c r="H330" s="4" t="s">
        <v>6610</v>
      </c>
      <c r="I330" s="4">
        <v>2136</v>
      </c>
      <c r="J330" s="4">
        <v>20</v>
      </c>
      <c r="K330" s="4">
        <v>2.9042699999999998E-59</v>
      </c>
      <c r="L330" s="4">
        <v>96.06</v>
      </c>
      <c r="M330" s="4">
        <v>5</v>
      </c>
      <c r="N330" s="4" t="s">
        <v>752</v>
      </c>
      <c r="O330" s="4" t="s">
        <v>753</v>
      </c>
      <c r="P330" s="4">
        <v>0</v>
      </c>
      <c r="Q330" s="4">
        <v>0</v>
      </c>
      <c r="R330" s="4" t="s">
        <v>6613</v>
      </c>
      <c r="S330" s="4" t="s">
        <v>79</v>
      </c>
      <c r="T330" s="4" t="s">
        <v>79</v>
      </c>
    </row>
    <row r="331" spans="1:20" s="4" customFormat="1" x14ac:dyDescent="0.2">
      <c r="A331" s="4" t="s">
        <v>2729</v>
      </c>
      <c r="B331" s="4">
        <v>3332.8750318879802</v>
      </c>
      <c r="C331" s="4">
        <v>1.0212208626022901</v>
      </c>
      <c r="D331" s="4">
        <v>0.29549441594092501</v>
      </c>
      <c r="E331" s="4">
        <v>3.4559734719536901</v>
      </c>
      <c r="F331" s="4">
        <v>5.48309281093514E-4</v>
      </c>
      <c r="G331" s="4">
        <v>5.1343894771661899E-3</v>
      </c>
      <c r="H331" s="4" t="s">
        <v>2730</v>
      </c>
      <c r="I331" s="4">
        <v>708</v>
      </c>
      <c r="J331" s="4">
        <v>20</v>
      </c>
      <c r="K331" s="4">
        <v>2.8369800000000001E-142</v>
      </c>
      <c r="L331" s="4">
        <v>63.85</v>
      </c>
      <c r="M331" s="4">
        <v>4</v>
      </c>
      <c r="N331" s="4" t="s">
        <v>71</v>
      </c>
      <c r="O331" s="4" t="s">
        <v>72</v>
      </c>
      <c r="P331" s="4" t="s">
        <v>73</v>
      </c>
      <c r="Q331" s="4" t="s">
        <v>74</v>
      </c>
      <c r="R331" s="4" t="s">
        <v>2731</v>
      </c>
      <c r="S331" s="4" t="s">
        <v>71</v>
      </c>
      <c r="T331" s="4" t="s">
        <v>72</v>
      </c>
    </row>
    <row r="332" spans="1:20" s="4" customFormat="1" x14ac:dyDescent="0.2">
      <c r="A332" s="4" t="s">
        <v>227</v>
      </c>
      <c r="B332" s="4">
        <v>5469.6248760914996</v>
      </c>
      <c r="C332" s="4">
        <v>1.01972490989623</v>
      </c>
      <c r="D332" s="4">
        <v>0.22343300972368599</v>
      </c>
      <c r="E332" s="4">
        <v>4.5638955101455299</v>
      </c>
      <c r="F332" s="5">
        <v>5.0213077373329696E-6</v>
      </c>
      <c r="G332" s="4">
        <v>1.0945415546202901E-4</v>
      </c>
      <c r="H332" s="4" t="s">
        <v>199</v>
      </c>
      <c r="I332" s="4">
        <v>1218</v>
      </c>
      <c r="J332" s="4">
        <v>20</v>
      </c>
      <c r="K332" s="4">
        <v>0</v>
      </c>
      <c r="L332" s="4">
        <v>78.489999999999995</v>
      </c>
      <c r="M332" s="4">
        <v>4</v>
      </c>
      <c r="N332" s="4" t="s">
        <v>71</v>
      </c>
      <c r="O332" s="4" t="s">
        <v>72</v>
      </c>
      <c r="P332" s="4" t="s">
        <v>73</v>
      </c>
      <c r="Q332" s="4" t="s">
        <v>74</v>
      </c>
      <c r="R332" s="4" t="s">
        <v>228</v>
      </c>
      <c r="S332" s="4" t="s">
        <v>71</v>
      </c>
      <c r="T332" s="4" t="s">
        <v>72</v>
      </c>
    </row>
    <row r="333" spans="1:20" s="4" customFormat="1" x14ac:dyDescent="0.2">
      <c r="A333" s="4" t="s">
        <v>716</v>
      </c>
      <c r="B333" s="4">
        <v>37724.6379281603</v>
      </c>
      <c r="C333" s="4">
        <v>1.0184090558841901</v>
      </c>
      <c r="D333" s="4">
        <v>0.15257961338110901</v>
      </c>
      <c r="E333" s="4">
        <v>6.6746076577113396</v>
      </c>
      <c r="F333" s="5">
        <v>2.47894447231608E-11</v>
      </c>
      <c r="G333" s="5">
        <v>2.29889482116892E-9</v>
      </c>
      <c r="H333" s="5" t="s">
        <v>717</v>
      </c>
      <c r="I333" s="5">
        <v>2367</v>
      </c>
      <c r="J333" s="5">
        <v>20</v>
      </c>
      <c r="K333" s="5">
        <v>0</v>
      </c>
      <c r="L333" s="5">
        <v>97.72</v>
      </c>
      <c r="M333" s="5">
        <v>15</v>
      </c>
      <c r="N333" s="5" t="s">
        <v>718</v>
      </c>
      <c r="O333" s="5" t="s">
        <v>719</v>
      </c>
      <c r="P333" s="5" t="s">
        <v>720</v>
      </c>
      <c r="Q333" s="5" t="s">
        <v>721</v>
      </c>
      <c r="R333" s="5" t="s">
        <v>722</v>
      </c>
      <c r="S333" s="5" t="s">
        <v>723</v>
      </c>
      <c r="T333" s="4" t="s">
        <v>724</v>
      </c>
    </row>
    <row r="334" spans="1:20" s="4" customFormat="1" x14ac:dyDescent="0.2">
      <c r="A334" s="4" t="s">
        <v>4902</v>
      </c>
      <c r="B334" s="4">
        <v>4419.1060499053501</v>
      </c>
      <c r="C334" s="4">
        <v>1.0155416195190501</v>
      </c>
      <c r="D334" s="4">
        <v>0.13189820032303901</v>
      </c>
      <c r="E334" s="4">
        <v>7.6994349963216102</v>
      </c>
      <c r="F334" s="5">
        <v>1.36669174076232E-14</v>
      </c>
      <c r="G334" s="5">
        <v>2.3686336202195401E-12</v>
      </c>
      <c r="H334" s="5" t="s">
        <v>4903</v>
      </c>
      <c r="I334" s="5">
        <v>1257</v>
      </c>
      <c r="J334" s="5">
        <v>20</v>
      </c>
      <c r="K334" s="5">
        <v>0</v>
      </c>
      <c r="L334" s="5">
        <v>97.42</v>
      </c>
      <c r="M334" s="5">
        <v>12</v>
      </c>
      <c r="N334" s="5" t="s">
        <v>4904</v>
      </c>
      <c r="O334" s="5" t="s">
        <v>4905</v>
      </c>
      <c r="P334" s="5">
        <v>0</v>
      </c>
      <c r="Q334" s="5">
        <v>0</v>
      </c>
      <c r="R334" s="5" t="s">
        <v>4906</v>
      </c>
      <c r="S334" s="5" t="s">
        <v>4476</v>
      </c>
      <c r="T334" s="4" t="s">
        <v>4477</v>
      </c>
    </row>
    <row r="335" spans="1:20" s="4" customFormat="1" x14ac:dyDescent="0.2">
      <c r="A335" s="4" t="s">
        <v>1487</v>
      </c>
      <c r="B335" s="4">
        <v>599390.10831113101</v>
      </c>
      <c r="C335" s="4">
        <v>1.01385450540318</v>
      </c>
      <c r="D335" s="4">
        <v>0.26034038677059301</v>
      </c>
      <c r="E335" s="4">
        <v>3.8943420111631402</v>
      </c>
      <c r="F335" s="5">
        <v>9.8465642309111795E-5</v>
      </c>
      <c r="G335" s="4">
        <v>1.2663975310120801E-3</v>
      </c>
      <c r="H335" s="4" t="s">
        <v>161</v>
      </c>
      <c r="I335" s="4">
        <v>678</v>
      </c>
      <c r="J335" s="4">
        <v>20</v>
      </c>
      <c r="K335" s="4">
        <v>1.8811999999999999E-63</v>
      </c>
      <c r="L335" s="4">
        <v>61.85</v>
      </c>
      <c r="M335" s="4">
        <v>0</v>
      </c>
      <c r="N335" s="4">
        <v>0</v>
      </c>
      <c r="O335" s="4">
        <v>0</v>
      </c>
      <c r="P335" s="4">
        <v>0</v>
      </c>
      <c r="Q335" s="4">
        <v>0</v>
      </c>
      <c r="R335" s="4" t="s">
        <v>18</v>
      </c>
      <c r="S335" s="4" t="s">
        <v>18</v>
      </c>
      <c r="T335" s="4" t="s">
        <v>18</v>
      </c>
    </row>
    <row r="336" spans="1:20" s="4" customFormat="1" x14ac:dyDescent="0.2">
      <c r="A336" s="4" t="s">
        <v>4364</v>
      </c>
      <c r="B336" s="4">
        <v>1563.25951780127</v>
      </c>
      <c r="C336" s="4">
        <v>1.0137508044086301</v>
      </c>
      <c r="D336" s="4">
        <v>0.22493712867920501</v>
      </c>
      <c r="E336" s="4">
        <v>4.5068184623908696</v>
      </c>
      <c r="F336" s="5">
        <v>6.5806888656981399E-6</v>
      </c>
      <c r="G336" s="4">
        <v>1.3508940327798199E-4</v>
      </c>
      <c r="H336" s="4" t="s">
        <v>4365</v>
      </c>
      <c r="I336" s="4">
        <v>4287</v>
      </c>
      <c r="J336" s="4">
        <v>20</v>
      </c>
      <c r="K336" s="4">
        <v>0</v>
      </c>
      <c r="L336" s="4">
        <v>97.41</v>
      </c>
      <c r="M336" s="4">
        <v>27</v>
      </c>
      <c r="N336" s="4" t="s">
        <v>4366</v>
      </c>
      <c r="O336" s="4" t="s">
        <v>4367</v>
      </c>
      <c r="P336" s="4" t="s">
        <v>4368</v>
      </c>
      <c r="Q336" s="4" t="s">
        <v>4369</v>
      </c>
      <c r="R336" s="4" t="s">
        <v>4370</v>
      </c>
      <c r="S336" s="4" t="s">
        <v>4371</v>
      </c>
      <c r="T336" s="4" t="s">
        <v>4372</v>
      </c>
    </row>
    <row r="337" spans="1:20" s="4" customFormat="1" x14ac:dyDescent="0.2">
      <c r="A337" s="4" t="s">
        <v>2862</v>
      </c>
      <c r="B337" s="4">
        <v>5444.9496333637899</v>
      </c>
      <c r="C337" s="4">
        <v>1.01340712432196</v>
      </c>
      <c r="D337" s="4">
        <v>0.222144966523279</v>
      </c>
      <c r="E337" s="4">
        <v>4.5619180131896799</v>
      </c>
      <c r="F337" s="5">
        <v>5.0688441147448403E-6</v>
      </c>
      <c r="G337" s="4">
        <v>1.10036591336925E-4</v>
      </c>
      <c r="H337" s="4" t="s">
        <v>2863</v>
      </c>
      <c r="I337" s="4">
        <v>438</v>
      </c>
      <c r="J337" s="4">
        <v>20</v>
      </c>
      <c r="K337" s="4">
        <v>9.2248599999999997E-102</v>
      </c>
      <c r="L337" s="4">
        <v>93.34</v>
      </c>
      <c r="M337" s="4">
        <v>11</v>
      </c>
      <c r="N337" s="4" t="s">
        <v>2864</v>
      </c>
      <c r="O337" s="4" t="s">
        <v>2865</v>
      </c>
      <c r="P337" s="4" t="s">
        <v>177</v>
      </c>
      <c r="Q337" s="4" t="s">
        <v>178</v>
      </c>
      <c r="R337" s="4" t="s">
        <v>2866</v>
      </c>
      <c r="S337" s="4" t="s">
        <v>2867</v>
      </c>
      <c r="T337" s="4" t="s">
        <v>2868</v>
      </c>
    </row>
    <row r="338" spans="1:20" s="4" customFormat="1" x14ac:dyDescent="0.2">
      <c r="A338" s="4" t="s">
        <v>1624</v>
      </c>
      <c r="B338" s="4">
        <v>2571.69299129499</v>
      </c>
      <c r="C338" s="4">
        <v>1.00725028521638</v>
      </c>
      <c r="D338" s="4">
        <v>0.131511206521539</v>
      </c>
      <c r="E338" s="4">
        <v>7.6590452772662596</v>
      </c>
      <c r="F338" s="5">
        <v>1.8732035553899899E-14</v>
      </c>
      <c r="G338" s="5">
        <v>2.9122805864092599E-12</v>
      </c>
      <c r="H338" s="5" t="s">
        <v>1625</v>
      </c>
      <c r="I338" s="5">
        <v>2250</v>
      </c>
      <c r="J338" s="5">
        <v>20</v>
      </c>
      <c r="K338" s="5">
        <v>0</v>
      </c>
      <c r="L338" s="5">
        <v>94.66</v>
      </c>
      <c r="M338" s="5">
        <v>19</v>
      </c>
      <c r="N338" s="5" t="s">
        <v>1626</v>
      </c>
      <c r="O338" s="5" t="s">
        <v>1627</v>
      </c>
      <c r="P338" s="5" t="s">
        <v>431</v>
      </c>
      <c r="Q338" s="5" t="s">
        <v>432</v>
      </c>
      <c r="R338" s="5" t="s">
        <v>1628</v>
      </c>
      <c r="S338" s="5" t="s">
        <v>1629</v>
      </c>
      <c r="T338" s="4" t="s">
        <v>1630</v>
      </c>
    </row>
    <row r="339" spans="1:20" s="4" customFormat="1" x14ac:dyDescent="0.2">
      <c r="A339" s="4" t="s">
        <v>1494</v>
      </c>
      <c r="B339" s="4">
        <v>4272.7225023558503</v>
      </c>
      <c r="C339" s="4">
        <v>1.0028148179765599</v>
      </c>
      <c r="D339" s="4">
        <v>0.22041399645153001</v>
      </c>
      <c r="E339" s="4">
        <v>4.5496875612301997</v>
      </c>
      <c r="F339" s="5">
        <v>5.3725627454055703E-6</v>
      </c>
      <c r="G339" s="4">
        <v>1.15444579968349E-4</v>
      </c>
      <c r="H339" s="4" t="s">
        <v>1495</v>
      </c>
      <c r="I339" s="4">
        <v>1371</v>
      </c>
      <c r="J339" s="4">
        <v>20</v>
      </c>
      <c r="K339" s="4">
        <v>0</v>
      </c>
      <c r="L339" s="4">
        <v>91.07</v>
      </c>
      <c r="M339" s="4">
        <v>4</v>
      </c>
      <c r="N339" s="4" t="s">
        <v>1496</v>
      </c>
      <c r="O339" s="4" t="s">
        <v>1497</v>
      </c>
      <c r="P339" s="4">
        <v>0</v>
      </c>
      <c r="Q339" s="4">
        <v>0</v>
      </c>
      <c r="R339" s="4" t="s">
        <v>1498</v>
      </c>
      <c r="S339" s="4" t="s">
        <v>79</v>
      </c>
      <c r="T339" s="4" t="s">
        <v>79</v>
      </c>
    </row>
    <row r="340" spans="1:20" s="4" customFormat="1" x14ac:dyDescent="0.2">
      <c r="A340" s="4" t="s">
        <v>6313</v>
      </c>
      <c r="B340" s="4">
        <v>18647.106016095098</v>
      </c>
      <c r="C340" s="4">
        <v>0.99983127924658899</v>
      </c>
      <c r="D340" s="4">
        <v>0.197840929442439</v>
      </c>
      <c r="E340" s="4">
        <v>5.0537130110758204</v>
      </c>
      <c r="F340" s="5">
        <v>4.3330255394165499E-7</v>
      </c>
      <c r="G340" s="5">
        <v>1.38395003029341E-5</v>
      </c>
      <c r="H340" s="5" t="s">
        <v>6314</v>
      </c>
      <c r="I340" s="5">
        <v>1095</v>
      </c>
      <c r="J340" s="5">
        <v>20</v>
      </c>
      <c r="K340" s="5">
        <v>0</v>
      </c>
      <c r="L340" s="5">
        <v>98.4</v>
      </c>
      <c r="M340" s="5">
        <v>4</v>
      </c>
      <c r="N340" s="5" t="s">
        <v>6315</v>
      </c>
      <c r="O340" s="5" t="s">
        <v>6316</v>
      </c>
      <c r="P340" s="5" t="s">
        <v>6317</v>
      </c>
      <c r="Q340" s="5" t="s">
        <v>6318</v>
      </c>
      <c r="R340" s="5" t="s">
        <v>6319</v>
      </c>
      <c r="S340" s="5" t="s">
        <v>6315</v>
      </c>
      <c r="T340" s="4" t="s">
        <v>6316</v>
      </c>
    </row>
    <row r="341" spans="1:20" s="4" customFormat="1" x14ac:dyDescent="0.2">
      <c r="A341" s="4" t="s">
        <v>1880</v>
      </c>
      <c r="B341" s="4">
        <v>17056.5540020958</v>
      </c>
      <c r="C341" s="4">
        <v>0.99966683827115099</v>
      </c>
      <c r="D341" s="4">
        <v>0.239209374039622</v>
      </c>
      <c r="E341" s="4">
        <v>4.1790454169474502</v>
      </c>
      <c r="F341" s="5">
        <v>2.9273522718259701E-5</v>
      </c>
      <c r="G341" s="4">
        <v>4.82055579715641E-4</v>
      </c>
      <c r="H341" s="4" t="s">
        <v>1881</v>
      </c>
      <c r="I341" s="4">
        <v>207</v>
      </c>
      <c r="J341" s="4">
        <v>20</v>
      </c>
      <c r="K341" s="4">
        <v>9.9003199999999991E-31</v>
      </c>
      <c r="L341" s="4">
        <v>98.68</v>
      </c>
      <c r="M341" s="4">
        <v>11</v>
      </c>
      <c r="N341" s="4" t="s">
        <v>1882</v>
      </c>
      <c r="O341" s="4" t="s">
        <v>1883</v>
      </c>
      <c r="P341" s="4" t="s">
        <v>431</v>
      </c>
      <c r="Q341" s="4" t="s">
        <v>432</v>
      </c>
      <c r="R341" s="4" t="s">
        <v>1884</v>
      </c>
      <c r="S341" s="4" t="s">
        <v>1885</v>
      </c>
      <c r="T341" s="4" t="s">
        <v>1886</v>
      </c>
    </row>
    <row r="342" spans="1:20" s="4" customFormat="1" x14ac:dyDescent="0.2">
      <c r="A342" s="4" t="s">
        <v>4299</v>
      </c>
      <c r="B342" s="4">
        <v>5370.8360308261099</v>
      </c>
      <c r="C342" s="4">
        <v>0.99910348162112705</v>
      </c>
      <c r="D342" s="4">
        <v>0.153464635312861</v>
      </c>
      <c r="E342" s="4">
        <v>6.5103173743208398</v>
      </c>
      <c r="F342" s="5">
        <v>7.4992191080557306E-11</v>
      </c>
      <c r="G342" s="5">
        <v>6.3936890653520298E-9</v>
      </c>
      <c r="H342" s="5" t="s">
        <v>4300</v>
      </c>
      <c r="I342" s="5">
        <v>306</v>
      </c>
      <c r="J342" s="5">
        <v>12</v>
      </c>
      <c r="K342" s="5">
        <v>4.6042500000000003E-13</v>
      </c>
      <c r="L342" s="5">
        <v>76.260000000000005</v>
      </c>
      <c r="M342" s="5">
        <v>0</v>
      </c>
      <c r="N342" s="5">
        <v>0</v>
      </c>
      <c r="O342" s="5">
        <v>0</v>
      </c>
      <c r="P342" s="5">
        <v>0</v>
      </c>
      <c r="Q342" s="5">
        <v>0</v>
      </c>
      <c r="R342" s="5" t="s">
        <v>18</v>
      </c>
      <c r="S342" s="5" t="s">
        <v>18</v>
      </c>
      <c r="T342" s="4" t="s">
        <v>18</v>
      </c>
    </row>
    <row r="343" spans="1:20" s="4" customFormat="1" x14ac:dyDescent="0.2">
      <c r="A343" s="4" t="s">
        <v>5911</v>
      </c>
      <c r="B343" s="4">
        <v>2446.5659512800598</v>
      </c>
      <c r="C343" s="4">
        <v>0.99821797535592405</v>
      </c>
      <c r="D343" s="4">
        <v>0.17575859405708999</v>
      </c>
      <c r="E343" s="4">
        <v>5.6794831610434997</v>
      </c>
      <c r="F343" s="5">
        <v>1.3510234914953599E-8</v>
      </c>
      <c r="G343" s="5">
        <v>6.8014382628995103E-7</v>
      </c>
      <c r="H343" s="5" t="s">
        <v>5912</v>
      </c>
      <c r="I343" s="5">
        <v>1374</v>
      </c>
      <c r="J343" s="5">
        <v>20</v>
      </c>
      <c r="K343" s="5">
        <v>0</v>
      </c>
      <c r="L343" s="5">
        <v>92.39</v>
      </c>
      <c r="M343" s="5">
        <v>6</v>
      </c>
      <c r="N343" s="5" t="s">
        <v>5913</v>
      </c>
      <c r="O343" s="5" t="s">
        <v>5914</v>
      </c>
      <c r="P343" s="5" t="s">
        <v>5915</v>
      </c>
      <c r="Q343" s="5" t="s">
        <v>5916</v>
      </c>
      <c r="R343" s="5" t="s">
        <v>5917</v>
      </c>
      <c r="S343" s="5" t="s">
        <v>5918</v>
      </c>
      <c r="T343" s="4" t="s">
        <v>5919</v>
      </c>
    </row>
    <row r="344" spans="1:20" s="4" customFormat="1" x14ac:dyDescent="0.2">
      <c r="A344" s="4" t="s">
        <v>1708</v>
      </c>
      <c r="B344" s="4">
        <v>7464.5413887736304</v>
      </c>
      <c r="C344" s="4">
        <v>0.99745528709349396</v>
      </c>
      <c r="D344" s="4">
        <v>0.24130152567992399</v>
      </c>
      <c r="E344" s="4">
        <v>4.1336468316266499</v>
      </c>
      <c r="F344" s="5">
        <v>3.5705200500906003E-5</v>
      </c>
      <c r="G344" s="4">
        <v>5.6171931502318204E-4</v>
      </c>
      <c r="H344" s="4" t="s">
        <v>1709</v>
      </c>
      <c r="I344" s="4">
        <v>651</v>
      </c>
      <c r="J344" s="4">
        <v>20</v>
      </c>
      <c r="K344" s="4">
        <v>7.1503500000000001E-116</v>
      </c>
      <c r="L344" s="4">
        <v>88.6</v>
      </c>
      <c r="M344" s="4">
        <v>13</v>
      </c>
      <c r="N344" s="4" t="s">
        <v>1710</v>
      </c>
      <c r="O344" s="4" t="s">
        <v>1711</v>
      </c>
      <c r="P344" s="4">
        <v>0</v>
      </c>
      <c r="Q344" s="4">
        <v>0</v>
      </c>
      <c r="R344" s="4" t="s">
        <v>1712</v>
      </c>
      <c r="S344" s="4" t="s">
        <v>79</v>
      </c>
      <c r="T344" s="4" t="s">
        <v>79</v>
      </c>
    </row>
    <row r="345" spans="1:20" s="4" customFormat="1" x14ac:dyDescent="0.2">
      <c r="A345" s="4" t="s">
        <v>4319</v>
      </c>
      <c r="B345" s="4">
        <v>16965.7126125707</v>
      </c>
      <c r="C345" s="4">
        <v>0.99732438541047697</v>
      </c>
      <c r="D345" s="4">
        <v>0.20126269365858701</v>
      </c>
      <c r="E345" s="4">
        <v>4.9553365667573503</v>
      </c>
      <c r="F345" s="5">
        <v>7.2205192852572999E-7</v>
      </c>
      <c r="G345" s="5">
        <v>2.1382445345585499E-5</v>
      </c>
      <c r="H345" s="5" t="s">
        <v>4320</v>
      </c>
      <c r="I345" s="5">
        <v>1308</v>
      </c>
      <c r="J345" s="5">
        <v>20</v>
      </c>
      <c r="K345" s="5">
        <v>0</v>
      </c>
      <c r="L345" s="5">
        <v>95.78</v>
      </c>
      <c r="M345" s="5">
        <v>10</v>
      </c>
      <c r="N345" s="5" t="s">
        <v>4321</v>
      </c>
      <c r="O345" s="5" t="s">
        <v>4322</v>
      </c>
      <c r="P345" s="5" t="s">
        <v>1041</v>
      </c>
      <c r="Q345" s="5" t="s">
        <v>1042</v>
      </c>
      <c r="R345" s="5" t="s">
        <v>4323</v>
      </c>
      <c r="S345" s="5" t="s">
        <v>4324</v>
      </c>
      <c r="T345" s="4" t="s">
        <v>4325</v>
      </c>
    </row>
    <row r="346" spans="1:20" s="4" customFormat="1" x14ac:dyDescent="0.2">
      <c r="A346" s="4" t="s">
        <v>1873</v>
      </c>
      <c r="B346" s="4">
        <v>5832.2990033468004</v>
      </c>
      <c r="C346" s="4">
        <v>0.99715622340997101</v>
      </c>
      <c r="D346" s="4">
        <v>0.190967836825744</v>
      </c>
      <c r="E346" s="4">
        <v>5.2215924942369396</v>
      </c>
      <c r="F346" s="5">
        <v>1.77390988747079E-7</v>
      </c>
      <c r="G346" s="5">
        <v>6.4891956160350001E-6</v>
      </c>
      <c r="H346" s="5" t="s">
        <v>1874</v>
      </c>
      <c r="I346" s="5">
        <v>807</v>
      </c>
      <c r="J346" s="5">
        <v>20</v>
      </c>
      <c r="K346" s="5">
        <v>0</v>
      </c>
      <c r="L346" s="5">
        <v>95.58</v>
      </c>
      <c r="M346" s="5">
        <v>7</v>
      </c>
      <c r="N346" s="5" t="s">
        <v>1875</v>
      </c>
      <c r="O346" s="5" t="s">
        <v>1876</v>
      </c>
      <c r="P346" s="5">
        <v>0</v>
      </c>
      <c r="Q346" s="5">
        <v>0</v>
      </c>
      <c r="R346" s="5" t="s">
        <v>1877</v>
      </c>
      <c r="S346" s="5" t="s">
        <v>1878</v>
      </c>
      <c r="T346" s="4" t="s">
        <v>1879</v>
      </c>
    </row>
    <row r="347" spans="1:20" s="4" customFormat="1" x14ac:dyDescent="0.2">
      <c r="A347" s="4" t="s">
        <v>4643</v>
      </c>
      <c r="B347" s="4">
        <v>19830.377207748599</v>
      </c>
      <c r="C347" s="4">
        <v>0.99537645529776497</v>
      </c>
      <c r="D347" s="4">
        <v>0.144692133335247</v>
      </c>
      <c r="E347" s="4">
        <v>6.8792714044204999</v>
      </c>
      <c r="F347" s="5">
        <v>6.0159449530936401E-12</v>
      </c>
      <c r="G347" s="5">
        <v>6.0571971470577095E-10</v>
      </c>
      <c r="H347" s="5" t="s">
        <v>4644</v>
      </c>
      <c r="I347" s="5">
        <v>798</v>
      </c>
      <c r="J347" s="5">
        <v>20</v>
      </c>
      <c r="K347" s="5">
        <v>0</v>
      </c>
      <c r="L347" s="5">
        <v>94.84</v>
      </c>
      <c r="M347" s="5">
        <v>2</v>
      </c>
      <c r="N347" s="5" t="s">
        <v>518</v>
      </c>
      <c r="O347" s="5" t="s">
        <v>519</v>
      </c>
      <c r="P347" s="5">
        <v>0</v>
      </c>
      <c r="Q347" s="5">
        <v>0</v>
      </c>
      <c r="R347" s="5" t="s">
        <v>4645</v>
      </c>
      <c r="S347" s="5" t="s">
        <v>518</v>
      </c>
      <c r="T347" s="4" t="s">
        <v>519</v>
      </c>
    </row>
    <row r="348" spans="1:20" s="4" customFormat="1" x14ac:dyDescent="0.2">
      <c r="A348" s="4" t="s">
        <v>5743</v>
      </c>
      <c r="B348" s="4">
        <v>2616.3915516552001</v>
      </c>
      <c r="C348" s="4">
        <v>0.99514738354861698</v>
      </c>
      <c r="D348" s="4">
        <v>0.25498660047364102</v>
      </c>
      <c r="E348" s="4">
        <v>3.90274383712759</v>
      </c>
      <c r="F348" s="5">
        <v>9.5108344989196307E-5</v>
      </c>
      <c r="G348" s="4">
        <v>1.2307043123938599E-3</v>
      </c>
      <c r="H348" s="4" t="s">
        <v>5739</v>
      </c>
      <c r="I348" s="4">
        <v>420</v>
      </c>
      <c r="J348" s="4">
        <v>20</v>
      </c>
      <c r="K348" s="4">
        <v>8.2659700000000002E-79</v>
      </c>
      <c r="L348" s="4">
        <v>82.22</v>
      </c>
      <c r="M348" s="4">
        <v>0</v>
      </c>
      <c r="N348" s="4">
        <v>0</v>
      </c>
      <c r="O348" s="4">
        <v>0</v>
      </c>
      <c r="P348" s="4">
        <v>0</v>
      </c>
      <c r="Q348" s="4">
        <v>0</v>
      </c>
      <c r="R348" s="4" t="s">
        <v>5742</v>
      </c>
      <c r="S348" s="4" t="s">
        <v>79</v>
      </c>
      <c r="T348" s="4" t="s">
        <v>79</v>
      </c>
    </row>
    <row r="349" spans="1:20" s="4" customFormat="1" x14ac:dyDescent="0.2">
      <c r="A349" s="4" t="s">
        <v>2115</v>
      </c>
      <c r="B349" s="4">
        <v>13877.833154686101</v>
      </c>
      <c r="C349" s="4">
        <v>0.99352454264020695</v>
      </c>
      <c r="D349" s="4">
        <v>0.127343071774559</v>
      </c>
      <c r="E349" s="4">
        <v>7.8019520716375101</v>
      </c>
      <c r="F349" s="5">
        <v>6.0956799843938697E-15</v>
      </c>
      <c r="G349" s="5">
        <v>1.1717005235456699E-12</v>
      </c>
      <c r="H349" s="5" t="s">
        <v>2116</v>
      </c>
      <c r="I349" s="5">
        <v>2298</v>
      </c>
      <c r="J349" s="5">
        <v>20</v>
      </c>
      <c r="K349" s="5">
        <v>0</v>
      </c>
      <c r="L349" s="5">
        <v>84.85</v>
      </c>
      <c r="M349" s="5">
        <v>14</v>
      </c>
      <c r="N349" s="5" t="s">
        <v>2117</v>
      </c>
      <c r="O349" s="5" t="s">
        <v>2118</v>
      </c>
      <c r="P349" s="5">
        <v>0</v>
      </c>
      <c r="Q349" s="5">
        <v>0</v>
      </c>
      <c r="R349" s="5" t="s">
        <v>2119</v>
      </c>
      <c r="S349" s="5" t="s">
        <v>2120</v>
      </c>
      <c r="T349" s="4" t="s">
        <v>2121</v>
      </c>
    </row>
    <row r="350" spans="1:20" s="4" customFormat="1" x14ac:dyDescent="0.2">
      <c r="A350" s="4" t="s">
        <v>6548</v>
      </c>
      <c r="B350" s="4">
        <v>615.17025182643499</v>
      </c>
      <c r="C350" s="4">
        <v>0.99127363178414096</v>
      </c>
      <c r="D350" s="4">
        <v>0.24033250563195299</v>
      </c>
      <c r="E350" s="4">
        <v>4.1245924232246196</v>
      </c>
      <c r="F350" s="5">
        <v>3.7139183743696099E-5</v>
      </c>
      <c r="G350" s="4">
        <v>5.8168214894571202E-4</v>
      </c>
      <c r="H350" s="4" t="s">
        <v>6549</v>
      </c>
      <c r="I350" s="4">
        <v>1185</v>
      </c>
      <c r="J350" s="4">
        <v>20</v>
      </c>
      <c r="K350" s="4">
        <v>7.10448E-35</v>
      </c>
      <c r="L350" s="4">
        <v>88.04</v>
      </c>
      <c r="M350" s="4">
        <v>18</v>
      </c>
      <c r="N350" s="4" t="s">
        <v>6550</v>
      </c>
      <c r="O350" s="4" t="s">
        <v>6551</v>
      </c>
      <c r="P350" s="4" t="s">
        <v>3549</v>
      </c>
      <c r="Q350" s="4" t="s">
        <v>3550</v>
      </c>
      <c r="R350" s="4" t="s">
        <v>6552</v>
      </c>
      <c r="S350" s="4" t="s">
        <v>6553</v>
      </c>
      <c r="T350" s="4" t="s">
        <v>6554</v>
      </c>
    </row>
    <row r="351" spans="1:20" s="4" customFormat="1" x14ac:dyDescent="0.2">
      <c r="A351" s="4" t="s">
        <v>102</v>
      </c>
      <c r="B351" s="4">
        <v>3183.2775810954899</v>
      </c>
      <c r="C351" s="4">
        <v>0.99102350050287902</v>
      </c>
      <c r="D351" s="4">
        <v>0.194493877977887</v>
      </c>
      <c r="E351" s="4">
        <v>5.0953968875850899</v>
      </c>
      <c r="F351" s="5">
        <v>3.4801139848092201E-7</v>
      </c>
      <c r="G351" s="5">
        <v>1.14974265773135E-5</v>
      </c>
      <c r="H351" s="5" t="s">
        <v>90</v>
      </c>
      <c r="I351" s="5">
        <v>1725</v>
      </c>
      <c r="J351" s="5">
        <v>20</v>
      </c>
      <c r="K351" s="5">
        <v>0</v>
      </c>
      <c r="L351" s="5">
        <v>54.3</v>
      </c>
      <c r="M351" s="5">
        <v>5</v>
      </c>
      <c r="N351" s="5" t="s">
        <v>91</v>
      </c>
      <c r="O351" s="5" t="s">
        <v>92</v>
      </c>
      <c r="P351" s="5" t="s">
        <v>73</v>
      </c>
      <c r="Q351" s="5" t="s">
        <v>74</v>
      </c>
      <c r="R351" s="5" t="s">
        <v>103</v>
      </c>
      <c r="S351" s="5" t="s">
        <v>94</v>
      </c>
      <c r="T351" s="4" t="s">
        <v>95</v>
      </c>
    </row>
    <row r="352" spans="1:20" s="4" customFormat="1" x14ac:dyDescent="0.2">
      <c r="A352" s="4" t="s">
        <v>3003</v>
      </c>
      <c r="B352" s="4">
        <v>6899.8991976627103</v>
      </c>
      <c r="C352" s="4">
        <v>0.98951464403886202</v>
      </c>
      <c r="D352" s="4">
        <v>0.29530830896133897</v>
      </c>
      <c r="E352" s="4">
        <v>3.3507849728955801</v>
      </c>
      <c r="F352" s="4">
        <v>8.0582848416631497E-4</v>
      </c>
      <c r="G352" s="4">
        <v>6.9601460250051303E-3</v>
      </c>
      <c r="H352" s="4" t="s">
        <v>2333</v>
      </c>
      <c r="I352" s="4">
        <v>1032</v>
      </c>
      <c r="J352" s="4">
        <v>20</v>
      </c>
      <c r="K352" s="4">
        <v>0</v>
      </c>
      <c r="L352" s="4">
        <v>76.34</v>
      </c>
      <c r="M352" s="4">
        <v>2</v>
      </c>
      <c r="N352" s="4" t="s">
        <v>950</v>
      </c>
      <c r="O352" s="4" t="s">
        <v>951</v>
      </c>
      <c r="P352" s="4" t="s">
        <v>952</v>
      </c>
      <c r="Q352" s="4" t="s">
        <v>953</v>
      </c>
      <c r="R352" s="4" t="s">
        <v>3004</v>
      </c>
      <c r="S352" s="4" t="s">
        <v>79</v>
      </c>
      <c r="T352" s="4" t="s">
        <v>79</v>
      </c>
    </row>
    <row r="353" spans="1:20" s="4" customFormat="1" x14ac:dyDescent="0.2">
      <c r="A353" s="4" t="s">
        <v>2495</v>
      </c>
      <c r="B353" s="4">
        <v>1113.0668713611501</v>
      </c>
      <c r="C353" s="4">
        <v>0.989067503202822</v>
      </c>
      <c r="D353" s="4">
        <v>0.26971682345458903</v>
      </c>
      <c r="E353" s="4">
        <v>3.6670589937054698</v>
      </c>
      <c r="F353" s="4">
        <v>2.4535620453772602E-4</v>
      </c>
      <c r="G353" s="4">
        <v>2.70198520247171E-3</v>
      </c>
      <c r="H353" s="4" t="s">
        <v>2496</v>
      </c>
      <c r="I353" s="4">
        <v>2712</v>
      </c>
      <c r="J353" s="4">
        <v>20</v>
      </c>
      <c r="K353" s="4">
        <v>0</v>
      </c>
      <c r="L353" s="4">
        <v>60.45</v>
      </c>
      <c r="M353" s="4">
        <v>38</v>
      </c>
      <c r="N353" s="4" t="s">
        <v>1135</v>
      </c>
      <c r="O353" s="4" t="s">
        <v>1136</v>
      </c>
      <c r="P353" s="4">
        <v>0</v>
      </c>
      <c r="Q353" s="4">
        <v>0</v>
      </c>
      <c r="R353" s="4" t="s">
        <v>2497</v>
      </c>
      <c r="S353" s="4" t="s">
        <v>1138</v>
      </c>
      <c r="T353" s="4" t="s">
        <v>1139</v>
      </c>
    </row>
    <row r="354" spans="1:20" s="4" customFormat="1" x14ac:dyDescent="0.2">
      <c r="A354" s="4" t="s">
        <v>2247</v>
      </c>
      <c r="B354" s="4">
        <v>445.33402791712098</v>
      </c>
      <c r="C354" s="4">
        <v>0.98560536409947996</v>
      </c>
      <c r="D354" s="4">
        <v>0.21118889586586001</v>
      </c>
      <c r="E354" s="4">
        <v>4.6669374356003299</v>
      </c>
      <c r="F354" s="5">
        <v>3.0572237038315799E-6</v>
      </c>
      <c r="G354" s="5">
        <v>7.1810712142605999E-5</v>
      </c>
      <c r="H354" s="5" t="s">
        <v>2248</v>
      </c>
      <c r="I354" s="5">
        <v>1962</v>
      </c>
      <c r="J354" s="5">
        <v>20</v>
      </c>
      <c r="K354" s="5">
        <v>0</v>
      </c>
      <c r="L354" s="5">
        <v>91.79</v>
      </c>
      <c r="M354" s="5">
        <v>17</v>
      </c>
      <c r="N354" s="5" t="s">
        <v>2249</v>
      </c>
      <c r="O354" s="5" t="s">
        <v>2250</v>
      </c>
      <c r="P354" s="5" t="s">
        <v>2251</v>
      </c>
      <c r="Q354" s="5" t="s">
        <v>2252</v>
      </c>
      <c r="R354" s="5" t="s">
        <v>2253</v>
      </c>
      <c r="S354" s="5" t="s">
        <v>2254</v>
      </c>
      <c r="T354" s="4" t="s">
        <v>2255</v>
      </c>
    </row>
    <row r="355" spans="1:20" s="4" customFormat="1" x14ac:dyDescent="0.2">
      <c r="A355" s="4" t="s">
        <v>6296</v>
      </c>
      <c r="B355" s="4">
        <v>10451.0236312538</v>
      </c>
      <c r="C355" s="4">
        <v>0.97614810493455695</v>
      </c>
      <c r="D355" s="4">
        <v>0.21586805000052101</v>
      </c>
      <c r="E355" s="4">
        <v>4.5219665667624396</v>
      </c>
      <c r="F355" s="5">
        <v>6.1267738460492598E-6</v>
      </c>
      <c r="G355" s="4">
        <v>1.2690838860889299E-4</v>
      </c>
      <c r="H355" s="4" t="s">
        <v>6297</v>
      </c>
      <c r="I355" s="4">
        <v>2046</v>
      </c>
      <c r="J355" s="4">
        <v>20</v>
      </c>
      <c r="K355" s="4">
        <v>0</v>
      </c>
      <c r="L355" s="4">
        <v>94.38</v>
      </c>
      <c r="M355" s="4">
        <v>12</v>
      </c>
      <c r="N355" s="4" t="s">
        <v>6298</v>
      </c>
      <c r="O355" s="4" t="s">
        <v>6299</v>
      </c>
      <c r="P355" s="4" t="s">
        <v>4606</v>
      </c>
      <c r="Q355" s="4" t="s">
        <v>4607</v>
      </c>
      <c r="R355" s="4" t="s">
        <v>6300</v>
      </c>
      <c r="S355" s="4" t="s">
        <v>79</v>
      </c>
      <c r="T355" s="4" t="s">
        <v>79</v>
      </c>
    </row>
    <row r="356" spans="1:20" s="4" customFormat="1" x14ac:dyDescent="0.2">
      <c r="A356" s="4" t="s">
        <v>2443</v>
      </c>
      <c r="B356" s="4">
        <v>560.56989123670598</v>
      </c>
      <c r="C356" s="4">
        <v>0.97593847480568396</v>
      </c>
      <c r="D356" s="4">
        <v>0.28878213868521302</v>
      </c>
      <c r="E356" s="4">
        <v>3.3794973582819399</v>
      </c>
      <c r="F356" s="4">
        <v>7.2618505267447596E-4</v>
      </c>
      <c r="G356" s="4">
        <v>6.4016829866040299E-3</v>
      </c>
      <c r="H356" s="4" t="s">
        <v>2444</v>
      </c>
      <c r="I356" s="4">
        <v>1101</v>
      </c>
      <c r="J356" s="4">
        <v>20</v>
      </c>
      <c r="K356" s="4">
        <v>0</v>
      </c>
      <c r="L356" s="4">
        <v>87.85</v>
      </c>
      <c r="M356" s="4">
        <v>6</v>
      </c>
      <c r="N356" s="4" t="s">
        <v>2445</v>
      </c>
      <c r="O356" s="4" t="s">
        <v>2446</v>
      </c>
      <c r="P356" s="4">
        <v>0</v>
      </c>
      <c r="Q356" s="4">
        <v>0</v>
      </c>
      <c r="R356" s="4" t="s">
        <v>2447</v>
      </c>
      <c r="S356" s="4" t="s">
        <v>2445</v>
      </c>
      <c r="T356" s="4" t="s">
        <v>2446</v>
      </c>
    </row>
    <row r="357" spans="1:20" s="4" customFormat="1" x14ac:dyDescent="0.2">
      <c r="A357" s="4" t="s">
        <v>2959</v>
      </c>
      <c r="B357" s="4">
        <v>1121.96151700575</v>
      </c>
      <c r="C357" s="4">
        <v>0.97393712000051103</v>
      </c>
      <c r="D357" s="4">
        <v>0.244454221918985</v>
      </c>
      <c r="E357" s="4">
        <v>3.9841288579719598</v>
      </c>
      <c r="F357" s="5">
        <v>6.7728116695152496E-5</v>
      </c>
      <c r="G357" s="4">
        <v>9.3231985638170896E-4</v>
      </c>
      <c r="H357" s="4" t="s">
        <v>2960</v>
      </c>
      <c r="I357" s="4">
        <v>795</v>
      </c>
      <c r="J357" s="4">
        <v>2</v>
      </c>
      <c r="K357" s="4">
        <v>4.59937E-7</v>
      </c>
      <c r="L357" s="4">
        <v>96.55</v>
      </c>
      <c r="M357" s="4">
        <v>0</v>
      </c>
      <c r="N357" s="4">
        <v>0</v>
      </c>
      <c r="O357" s="4">
        <v>0</v>
      </c>
      <c r="P357" s="4">
        <v>0</v>
      </c>
      <c r="Q357" s="4">
        <v>0</v>
      </c>
      <c r="R357" s="4" t="s">
        <v>2961</v>
      </c>
      <c r="S357" s="4" t="s">
        <v>79</v>
      </c>
      <c r="T357" s="4" t="s">
        <v>79</v>
      </c>
    </row>
    <row r="358" spans="1:20" s="4" customFormat="1" x14ac:dyDescent="0.2">
      <c r="A358" s="4" t="s">
        <v>173</v>
      </c>
      <c r="B358" s="4">
        <v>465.32647552297902</v>
      </c>
      <c r="C358" s="4">
        <v>0.96928050557728895</v>
      </c>
      <c r="D358" s="4">
        <v>0.26302335852095898</v>
      </c>
      <c r="E358" s="4">
        <v>3.6851499084635599</v>
      </c>
      <c r="F358" s="4">
        <v>2.2856806828470101E-4</v>
      </c>
      <c r="G358" s="4">
        <v>2.5543568899639101E-3</v>
      </c>
      <c r="H358" s="4" t="s">
        <v>174</v>
      </c>
      <c r="I358" s="4">
        <v>555</v>
      </c>
      <c r="J358" s="4">
        <v>20</v>
      </c>
      <c r="K358" s="4">
        <v>1.3628799999999999E-134</v>
      </c>
      <c r="L358" s="4">
        <v>99.16</v>
      </c>
      <c r="M358" s="4">
        <v>8</v>
      </c>
      <c r="N358" s="4" t="s">
        <v>175</v>
      </c>
      <c r="O358" s="4" t="s">
        <v>176</v>
      </c>
      <c r="P358" s="4" t="s">
        <v>177</v>
      </c>
      <c r="Q358" s="4" t="s">
        <v>178</v>
      </c>
      <c r="R358" s="4" t="s">
        <v>179</v>
      </c>
      <c r="S358" s="4" t="s">
        <v>180</v>
      </c>
      <c r="T358" s="4" t="s">
        <v>181</v>
      </c>
    </row>
    <row r="359" spans="1:20" s="4" customFormat="1" x14ac:dyDescent="0.2">
      <c r="A359" s="4" t="s">
        <v>3519</v>
      </c>
      <c r="B359" s="4">
        <v>382.72422964110899</v>
      </c>
      <c r="C359" s="4">
        <v>0.969147187150455</v>
      </c>
      <c r="D359" s="4">
        <v>0.285661710181697</v>
      </c>
      <c r="E359" s="4">
        <v>3.3926394494173602</v>
      </c>
      <c r="F359" s="4">
        <v>6.9222687279768395E-4</v>
      </c>
      <c r="G359" s="4">
        <v>6.19770064926426E-3</v>
      </c>
      <c r="H359" s="4" t="s">
        <v>3520</v>
      </c>
      <c r="I359" s="4">
        <v>492</v>
      </c>
      <c r="J359" s="4">
        <v>20</v>
      </c>
      <c r="K359" s="4">
        <v>2.9000600000000002E-54</v>
      </c>
      <c r="L359" s="4">
        <v>84.07</v>
      </c>
      <c r="M359" s="4">
        <v>1</v>
      </c>
      <c r="N359" s="4" t="s">
        <v>2692</v>
      </c>
      <c r="O359" s="4" t="s">
        <v>2693</v>
      </c>
      <c r="P359" s="4">
        <v>0</v>
      </c>
      <c r="Q359" s="4">
        <v>0</v>
      </c>
      <c r="R359" s="4" t="s">
        <v>998</v>
      </c>
      <c r="S359" s="4" t="s">
        <v>79</v>
      </c>
      <c r="T359" s="4" t="s">
        <v>79</v>
      </c>
    </row>
    <row r="360" spans="1:20" s="4" customFormat="1" x14ac:dyDescent="0.2">
      <c r="A360" s="4" t="s">
        <v>5275</v>
      </c>
      <c r="B360" s="4">
        <v>414.91463527643998</v>
      </c>
      <c r="C360" s="4">
        <v>0.96738866529371703</v>
      </c>
      <c r="D360" s="4">
        <v>0.202960225691624</v>
      </c>
      <c r="E360" s="4">
        <v>4.7663952973897397</v>
      </c>
      <c r="F360" s="5">
        <v>1.87551122301656E-6</v>
      </c>
      <c r="G360" s="5">
        <v>4.7893489492104101E-5</v>
      </c>
      <c r="H360" s="5" t="s">
        <v>5276</v>
      </c>
      <c r="I360" s="5">
        <v>234</v>
      </c>
      <c r="J360" s="5">
        <v>20</v>
      </c>
      <c r="K360" s="5">
        <v>8.7884299999999995E-5</v>
      </c>
      <c r="L360" s="5">
        <v>82.61</v>
      </c>
      <c r="M360" s="5">
        <v>3</v>
      </c>
      <c r="N360" s="5" t="s">
        <v>5277</v>
      </c>
      <c r="O360" s="5" t="s">
        <v>5278</v>
      </c>
      <c r="P360" s="5">
        <v>0</v>
      </c>
      <c r="Q360" s="5">
        <v>0</v>
      </c>
      <c r="R360" s="5" t="s">
        <v>18</v>
      </c>
      <c r="S360" s="5" t="s">
        <v>18</v>
      </c>
      <c r="T360" s="4" t="s">
        <v>18</v>
      </c>
    </row>
    <row r="361" spans="1:20" s="4" customFormat="1" x14ac:dyDescent="0.2">
      <c r="A361" s="4" t="s">
        <v>6719</v>
      </c>
      <c r="B361" s="4">
        <v>1093324.5201144</v>
      </c>
      <c r="C361" s="4">
        <v>0.96671646152790902</v>
      </c>
      <c r="D361" s="4">
        <v>0.17900423742663299</v>
      </c>
      <c r="E361" s="4">
        <v>5.4005227777031299</v>
      </c>
      <c r="F361" s="5">
        <v>6.6446973359825506E-8</v>
      </c>
      <c r="G361" s="5">
        <v>2.89085350765463E-6</v>
      </c>
      <c r="H361" s="5" t="s">
        <v>6720</v>
      </c>
      <c r="I361" s="5">
        <v>786</v>
      </c>
      <c r="J361" s="5">
        <v>20</v>
      </c>
      <c r="K361" s="5">
        <v>7.4445700000000001E-148</v>
      </c>
      <c r="L361" s="5">
        <v>94.69</v>
      </c>
      <c r="M361" s="5">
        <v>10</v>
      </c>
      <c r="N361" s="5" t="s">
        <v>6721</v>
      </c>
      <c r="O361" s="5" t="s">
        <v>6722</v>
      </c>
      <c r="P361" s="5">
        <v>0</v>
      </c>
      <c r="Q361" s="5">
        <v>0</v>
      </c>
      <c r="R361" s="5" t="s">
        <v>6723</v>
      </c>
      <c r="S361" s="5" t="s">
        <v>6578</v>
      </c>
      <c r="T361" s="4" t="s">
        <v>6579</v>
      </c>
    </row>
    <row r="362" spans="1:20" s="4" customFormat="1" x14ac:dyDescent="0.2">
      <c r="A362" s="4" t="s">
        <v>3958</v>
      </c>
      <c r="B362" s="4">
        <v>8417.7466930952905</v>
      </c>
      <c r="C362" s="4">
        <v>0.965669906863447</v>
      </c>
      <c r="D362" s="4">
        <v>0.1899061720577</v>
      </c>
      <c r="E362" s="4">
        <v>5.08498431830873</v>
      </c>
      <c r="F362" s="5">
        <v>3.6765644475318499E-7</v>
      </c>
      <c r="G362" s="5">
        <v>1.1922895502854799E-5</v>
      </c>
      <c r="H362" s="5" t="s">
        <v>3959</v>
      </c>
      <c r="I362" s="5">
        <v>384</v>
      </c>
      <c r="J362" s="5">
        <v>20</v>
      </c>
      <c r="K362" s="5">
        <v>8.2011600000000002E-77</v>
      </c>
      <c r="L362" s="5">
        <v>88.25</v>
      </c>
      <c r="M362" s="5">
        <v>8</v>
      </c>
      <c r="N362" s="5" t="s">
        <v>3960</v>
      </c>
      <c r="O362" s="5" t="s">
        <v>3961</v>
      </c>
      <c r="P362" s="5" t="s">
        <v>438</v>
      </c>
      <c r="Q362" s="5" t="s">
        <v>439</v>
      </c>
      <c r="R362" s="5" t="s">
        <v>3962</v>
      </c>
      <c r="S362" s="5" t="s">
        <v>3963</v>
      </c>
      <c r="T362" s="4" t="s">
        <v>3964</v>
      </c>
    </row>
    <row r="363" spans="1:20" s="4" customFormat="1" x14ac:dyDescent="0.2">
      <c r="A363" s="4" t="s">
        <v>2377</v>
      </c>
      <c r="B363" s="4">
        <v>2502.6624686947798</v>
      </c>
      <c r="C363" s="4">
        <v>0.96489198920646702</v>
      </c>
      <c r="D363" s="4">
        <v>0.20335931466714799</v>
      </c>
      <c r="E363" s="4">
        <v>4.7447641667448197</v>
      </c>
      <c r="F363" s="5">
        <v>2.0874939499326801E-6</v>
      </c>
      <c r="G363" s="5">
        <v>5.2296175447128602E-5</v>
      </c>
      <c r="H363" s="5" t="s">
        <v>155</v>
      </c>
      <c r="I363" s="5">
        <v>366</v>
      </c>
      <c r="J363" s="5">
        <v>20</v>
      </c>
      <c r="K363" s="5">
        <v>2.6979200000000001E-81</v>
      </c>
      <c r="L363" s="5">
        <v>93.77</v>
      </c>
      <c r="M363" s="5">
        <v>0</v>
      </c>
      <c r="N363" s="5">
        <v>0</v>
      </c>
      <c r="O363" s="5">
        <v>0</v>
      </c>
      <c r="P363" s="5">
        <v>0</v>
      </c>
      <c r="Q363" s="5">
        <v>0</v>
      </c>
      <c r="R363" s="5" t="s">
        <v>18</v>
      </c>
      <c r="S363" s="5" t="s">
        <v>18</v>
      </c>
      <c r="T363" s="4" t="s">
        <v>18</v>
      </c>
    </row>
    <row r="364" spans="1:20" s="4" customFormat="1" x14ac:dyDescent="0.2">
      <c r="A364" s="4" t="s">
        <v>3503</v>
      </c>
      <c r="B364" s="4">
        <v>8956.1306960173097</v>
      </c>
      <c r="C364" s="4">
        <v>0.96286971945920796</v>
      </c>
      <c r="D364" s="4">
        <v>0.13254446310721099</v>
      </c>
      <c r="E364" s="4">
        <v>7.2645035249822003</v>
      </c>
      <c r="F364" s="5">
        <v>3.7441086088328701E-13</v>
      </c>
      <c r="G364" s="5">
        <v>4.8271605137293998E-11</v>
      </c>
      <c r="H364" s="5" t="s">
        <v>3504</v>
      </c>
      <c r="I364" s="5">
        <v>2433</v>
      </c>
      <c r="J364" s="5">
        <v>20</v>
      </c>
      <c r="K364" s="5">
        <v>2.8160200000000001E-179</v>
      </c>
      <c r="L364" s="5">
        <v>95.3</v>
      </c>
      <c r="M364" s="5">
        <v>14</v>
      </c>
      <c r="N364" s="5" t="s">
        <v>3505</v>
      </c>
      <c r="O364" s="5" t="s">
        <v>3506</v>
      </c>
      <c r="P364" s="5" t="s">
        <v>3507</v>
      </c>
      <c r="Q364" s="5" t="s">
        <v>3508</v>
      </c>
      <c r="R364" s="5" t="s">
        <v>3509</v>
      </c>
      <c r="S364" s="5" t="s">
        <v>3510</v>
      </c>
      <c r="T364" s="4" t="s">
        <v>3511</v>
      </c>
    </row>
    <row r="365" spans="1:20" s="4" customFormat="1" x14ac:dyDescent="0.2">
      <c r="A365" s="4" t="s">
        <v>4093</v>
      </c>
      <c r="B365" s="4">
        <v>3627.8081422272298</v>
      </c>
      <c r="C365" s="4">
        <v>0.96085477467422498</v>
      </c>
      <c r="D365" s="4">
        <v>0.18114776918369499</v>
      </c>
      <c r="E365" s="4">
        <v>5.3042594949091599</v>
      </c>
      <c r="F365" s="5">
        <v>1.13131286997262E-7</v>
      </c>
      <c r="G365" s="5">
        <v>4.5476196430990703E-6</v>
      </c>
      <c r="H365" s="5" t="s">
        <v>4094</v>
      </c>
      <c r="I365" s="5">
        <v>273</v>
      </c>
      <c r="J365" s="5">
        <v>20</v>
      </c>
      <c r="K365" s="5">
        <v>9.7034899999999999E-52</v>
      </c>
      <c r="L365" s="5">
        <v>60.5</v>
      </c>
      <c r="M365" s="5">
        <v>2</v>
      </c>
      <c r="N365" s="5" t="s">
        <v>162</v>
      </c>
      <c r="O365" s="5" t="s">
        <v>163</v>
      </c>
      <c r="P365" s="5">
        <v>0</v>
      </c>
      <c r="Q365" s="5">
        <v>0</v>
      </c>
      <c r="R365" s="5" t="s">
        <v>18</v>
      </c>
      <c r="S365" s="5" t="s">
        <v>18</v>
      </c>
      <c r="T365" s="4" t="s">
        <v>18</v>
      </c>
    </row>
    <row r="366" spans="1:20" s="4" customFormat="1" x14ac:dyDescent="0.2">
      <c r="A366" s="4" t="s">
        <v>3946</v>
      </c>
      <c r="B366" s="4">
        <v>3076.553420143</v>
      </c>
      <c r="C366" s="4">
        <v>0.957409758334276</v>
      </c>
      <c r="D366" s="4">
        <v>0.13150435329870599</v>
      </c>
      <c r="E366" s="4">
        <v>7.2804415543534304</v>
      </c>
      <c r="F366" s="5">
        <v>3.3272931376851201E-13</v>
      </c>
      <c r="G366" s="5">
        <v>4.3427337100749403E-11</v>
      </c>
      <c r="H366" s="5" t="s">
        <v>3947</v>
      </c>
      <c r="I366" s="5">
        <v>993</v>
      </c>
      <c r="J366" s="5">
        <v>20</v>
      </c>
      <c r="K366" s="5">
        <v>0</v>
      </c>
      <c r="L366" s="5">
        <v>85.23</v>
      </c>
      <c r="M366" s="5">
        <v>6</v>
      </c>
      <c r="N366" s="5" t="s">
        <v>3948</v>
      </c>
      <c r="O366" s="5" t="s">
        <v>3949</v>
      </c>
      <c r="P366" s="5" t="s">
        <v>193</v>
      </c>
      <c r="Q366" s="5" t="s">
        <v>194</v>
      </c>
      <c r="R366" s="5" t="s">
        <v>3950</v>
      </c>
      <c r="S366" s="5" t="s">
        <v>3951</v>
      </c>
      <c r="T366" s="4" t="s">
        <v>3952</v>
      </c>
    </row>
    <row r="367" spans="1:20" s="4" customFormat="1" x14ac:dyDescent="0.2">
      <c r="A367" s="4" t="s">
        <v>2079</v>
      </c>
      <c r="B367" s="4">
        <v>3024.1079402946798</v>
      </c>
      <c r="C367" s="4">
        <v>0.95545771726059403</v>
      </c>
      <c r="D367" s="4">
        <v>0.190647777496427</v>
      </c>
      <c r="E367" s="4">
        <v>5.0116383721205597</v>
      </c>
      <c r="F367" s="5">
        <v>5.3968554509519303E-7</v>
      </c>
      <c r="G367" s="5">
        <v>1.66829110606619E-5</v>
      </c>
      <c r="H367" s="5" t="s">
        <v>2080</v>
      </c>
      <c r="I367" s="5">
        <v>1707</v>
      </c>
      <c r="J367" s="5">
        <v>20</v>
      </c>
      <c r="K367" s="5">
        <v>0</v>
      </c>
      <c r="L367" s="5">
        <v>67.760000000000005</v>
      </c>
      <c r="M367" s="5">
        <v>3</v>
      </c>
      <c r="N367" s="5" t="s">
        <v>2081</v>
      </c>
      <c r="O367" s="5" t="s">
        <v>2082</v>
      </c>
      <c r="P367" s="5">
        <v>0</v>
      </c>
      <c r="Q367" s="5">
        <v>0</v>
      </c>
      <c r="R367" s="5" t="s">
        <v>2083</v>
      </c>
      <c r="S367" s="5" t="s">
        <v>79</v>
      </c>
      <c r="T367" s="4" t="s">
        <v>79</v>
      </c>
    </row>
    <row r="368" spans="1:20" s="4" customFormat="1" x14ac:dyDescent="0.2">
      <c r="A368" s="4" t="s">
        <v>4182</v>
      </c>
      <c r="B368" s="4">
        <v>2343.4186621464301</v>
      </c>
      <c r="C368" s="4">
        <v>0.95523243316235396</v>
      </c>
      <c r="D368" s="4">
        <v>0.228871727694896</v>
      </c>
      <c r="E368" s="4">
        <v>4.1736585063741698</v>
      </c>
      <c r="F368" s="5">
        <v>2.9974694756098698E-5</v>
      </c>
      <c r="G368" s="4">
        <v>4.9130615963019399E-4</v>
      </c>
      <c r="H368" s="4" t="s">
        <v>4183</v>
      </c>
      <c r="I368" s="4">
        <v>288</v>
      </c>
      <c r="J368" s="4">
        <v>20</v>
      </c>
      <c r="K368" s="4">
        <v>8.3710799999999996E-64</v>
      </c>
      <c r="L368" s="4">
        <v>97.83</v>
      </c>
      <c r="M368" s="4">
        <v>11</v>
      </c>
      <c r="N368" s="4" t="s">
        <v>4184</v>
      </c>
      <c r="O368" s="4" t="s">
        <v>4185</v>
      </c>
      <c r="P368" s="4">
        <v>0</v>
      </c>
      <c r="Q368" s="4">
        <v>0</v>
      </c>
      <c r="R368" s="4" t="s">
        <v>4186</v>
      </c>
      <c r="S368" s="4" t="s">
        <v>79</v>
      </c>
      <c r="T368" s="4" t="s">
        <v>79</v>
      </c>
    </row>
    <row r="369" spans="1:20" s="4" customFormat="1" x14ac:dyDescent="0.2">
      <c r="A369" s="4" t="s">
        <v>6177</v>
      </c>
      <c r="B369" s="4">
        <v>1119.7506731660401</v>
      </c>
      <c r="C369" s="4">
        <v>0.95493287638634206</v>
      </c>
      <c r="D369" s="4">
        <v>0.19849435801794801</v>
      </c>
      <c r="E369" s="4">
        <v>4.8108817092926897</v>
      </c>
      <c r="F369" s="5">
        <v>1.5026593420039799E-6</v>
      </c>
      <c r="G369" s="5">
        <v>3.9517697919567199E-5</v>
      </c>
      <c r="H369" s="5" t="s">
        <v>6178</v>
      </c>
      <c r="I369" s="5">
        <v>435</v>
      </c>
      <c r="J369" s="5">
        <v>20</v>
      </c>
      <c r="K369" s="5">
        <v>4.0587100000000003E-91</v>
      </c>
      <c r="L369" s="5">
        <v>86.98</v>
      </c>
      <c r="M369" s="5">
        <v>11</v>
      </c>
      <c r="N369" s="5" t="s">
        <v>6179</v>
      </c>
      <c r="O369" s="5" t="s">
        <v>6180</v>
      </c>
      <c r="P369" s="5" t="s">
        <v>6181</v>
      </c>
      <c r="Q369" s="5" t="s">
        <v>6182</v>
      </c>
      <c r="R369" s="5" t="s">
        <v>6183</v>
      </c>
      <c r="S369" s="5" t="s">
        <v>6184</v>
      </c>
      <c r="T369" s="4" t="s">
        <v>6185</v>
      </c>
    </row>
    <row r="370" spans="1:20" s="4" customFormat="1" x14ac:dyDescent="0.2">
      <c r="A370" s="4" t="s">
        <v>4787</v>
      </c>
      <c r="B370" s="4">
        <v>93849.345697900295</v>
      </c>
      <c r="C370" s="4">
        <v>0.95177299950213901</v>
      </c>
      <c r="D370" s="4">
        <v>0.185562373631775</v>
      </c>
      <c r="E370" s="4">
        <v>5.1291271009003898</v>
      </c>
      <c r="F370" s="5">
        <v>2.9108876607364699E-7</v>
      </c>
      <c r="G370" s="5">
        <v>9.8951460930244299E-6</v>
      </c>
      <c r="H370" s="5" t="s">
        <v>4788</v>
      </c>
      <c r="I370" s="5">
        <v>729</v>
      </c>
      <c r="J370" s="5">
        <v>20</v>
      </c>
      <c r="K370" s="5">
        <v>3.78125E-174</v>
      </c>
      <c r="L370" s="5">
        <v>84.26</v>
      </c>
      <c r="M370" s="5">
        <v>8</v>
      </c>
      <c r="N370" s="5" t="s">
        <v>4789</v>
      </c>
      <c r="O370" s="5" t="s">
        <v>4790</v>
      </c>
      <c r="P370" s="5" t="s">
        <v>73</v>
      </c>
      <c r="Q370" s="5" t="s">
        <v>74</v>
      </c>
      <c r="R370" s="5" t="s">
        <v>4791</v>
      </c>
      <c r="S370" s="5" t="s">
        <v>71</v>
      </c>
      <c r="T370" s="4" t="s">
        <v>72</v>
      </c>
    </row>
    <row r="371" spans="1:20" s="4" customFormat="1" x14ac:dyDescent="0.2">
      <c r="A371" s="4" t="s">
        <v>4051</v>
      </c>
      <c r="B371" s="4">
        <v>6139.9834423176399</v>
      </c>
      <c r="C371" s="4">
        <v>0.95168604216776198</v>
      </c>
      <c r="D371" s="4">
        <v>0.25344711278228899</v>
      </c>
      <c r="E371" s="4">
        <v>3.7549689626382201</v>
      </c>
      <c r="F371" s="4">
        <v>1.7336295997503199E-4</v>
      </c>
      <c r="G371" s="4">
        <v>2.02967133206649E-3</v>
      </c>
      <c r="H371" s="4" t="s">
        <v>4052</v>
      </c>
      <c r="I371" s="4">
        <v>252</v>
      </c>
      <c r="J371" s="4">
        <v>20</v>
      </c>
      <c r="K371" s="4">
        <v>3.0024399999999999E-30</v>
      </c>
      <c r="L371" s="4">
        <v>94.31</v>
      </c>
      <c r="M371" s="4">
        <v>3</v>
      </c>
      <c r="N371" s="4" t="s">
        <v>4053</v>
      </c>
      <c r="O371" s="4" t="s">
        <v>4054</v>
      </c>
      <c r="P371" s="4">
        <v>0</v>
      </c>
      <c r="Q371" s="4">
        <v>0</v>
      </c>
      <c r="R371" s="4" t="s">
        <v>4055</v>
      </c>
      <c r="S371" s="4" t="s">
        <v>4056</v>
      </c>
      <c r="T371" s="4" t="s">
        <v>4057</v>
      </c>
    </row>
    <row r="372" spans="1:20" s="4" customFormat="1" x14ac:dyDescent="0.2">
      <c r="A372" s="4" t="s">
        <v>2256</v>
      </c>
      <c r="B372" s="4">
        <v>1671.8834270529201</v>
      </c>
      <c r="C372" s="4">
        <v>0.95123036023894303</v>
      </c>
      <c r="D372" s="4">
        <v>0.21851465368453299</v>
      </c>
      <c r="E372" s="4">
        <v>4.3531650816069503</v>
      </c>
      <c r="F372" s="5">
        <v>1.34186028604493E-5</v>
      </c>
      <c r="G372" s="4">
        <v>2.5063863858775599E-4</v>
      </c>
      <c r="H372" s="4" t="s">
        <v>2257</v>
      </c>
      <c r="I372" s="4">
        <v>1215</v>
      </c>
      <c r="J372" s="4">
        <v>20</v>
      </c>
      <c r="K372" s="4">
        <v>0</v>
      </c>
      <c r="L372" s="4">
        <v>80.78</v>
      </c>
      <c r="M372" s="4">
        <v>5</v>
      </c>
      <c r="N372" s="4" t="s">
        <v>2258</v>
      </c>
      <c r="O372" s="4" t="s">
        <v>2259</v>
      </c>
      <c r="P372" s="4" t="s">
        <v>2260</v>
      </c>
      <c r="Q372" s="4" t="s">
        <v>2261</v>
      </c>
      <c r="R372" s="4" t="s">
        <v>2262</v>
      </c>
      <c r="S372" s="4" t="s">
        <v>79</v>
      </c>
      <c r="T372" s="4" t="s">
        <v>79</v>
      </c>
    </row>
    <row r="373" spans="1:20" s="4" customFormat="1" x14ac:dyDescent="0.2">
      <c r="A373" s="4" t="s">
        <v>3405</v>
      </c>
      <c r="B373" s="4">
        <v>2270.2176305316898</v>
      </c>
      <c r="C373" s="4">
        <v>0.95122377145557802</v>
      </c>
      <c r="D373" s="4">
        <v>0.19517987701467099</v>
      </c>
      <c r="E373" s="4">
        <v>4.8735750119571897</v>
      </c>
      <c r="F373" s="5">
        <v>1.0959662636931699E-6</v>
      </c>
      <c r="G373" s="5">
        <v>3.0252102714789E-5</v>
      </c>
      <c r="H373" s="5" t="s">
        <v>3406</v>
      </c>
      <c r="I373" s="5">
        <v>1020</v>
      </c>
      <c r="J373" s="5">
        <v>20</v>
      </c>
      <c r="K373" s="5">
        <v>0</v>
      </c>
      <c r="L373" s="5">
        <v>93.55</v>
      </c>
      <c r="M373" s="5">
        <v>8</v>
      </c>
      <c r="N373" s="5" t="s">
        <v>3407</v>
      </c>
      <c r="O373" s="5" t="s">
        <v>3408</v>
      </c>
      <c r="P373" s="5" t="s">
        <v>3409</v>
      </c>
      <c r="Q373" s="5" t="s">
        <v>3410</v>
      </c>
      <c r="R373" s="5" t="s">
        <v>3411</v>
      </c>
      <c r="S373" s="5" t="s">
        <v>3412</v>
      </c>
      <c r="T373" s="4" t="s">
        <v>3413</v>
      </c>
    </row>
    <row r="374" spans="1:20" s="4" customFormat="1" x14ac:dyDescent="0.2">
      <c r="A374" s="4" t="s">
        <v>2028</v>
      </c>
      <c r="B374" s="4">
        <v>754.48770352735005</v>
      </c>
      <c r="C374" s="4">
        <v>0.95086116901047302</v>
      </c>
      <c r="D374" s="4">
        <v>0.154322122680664</v>
      </c>
      <c r="E374" s="4">
        <v>6.1615350572780203</v>
      </c>
      <c r="F374" s="5">
        <v>7.2043116743915295E-10</v>
      </c>
      <c r="G374" s="5">
        <v>4.8823066039530301E-8</v>
      </c>
      <c r="H374" s="5" t="s">
        <v>2029</v>
      </c>
      <c r="I374" s="5">
        <v>963</v>
      </c>
      <c r="J374" s="5">
        <v>20</v>
      </c>
      <c r="K374" s="5">
        <v>0</v>
      </c>
      <c r="L374" s="5">
        <v>83.29</v>
      </c>
      <c r="M374" s="5">
        <v>3</v>
      </c>
      <c r="N374" s="5" t="s">
        <v>2030</v>
      </c>
      <c r="O374" s="5" t="s">
        <v>2031</v>
      </c>
      <c r="P374" s="5">
        <v>0</v>
      </c>
      <c r="Q374" s="5">
        <v>0</v>
      </c>
      <c r="R374" s="5" t="s">
        <v>2032</v>
      </c>
      <c r="S374" s="5" t="s">
        <v>79</v>
      </c>
      <c r="T374" s="4" t="s">
        <v>79</v>
      </c>
    </row>
    <row r="375" spans="1:20" s="4" customFormat="1" x14ac:dyDescent="0.2">
      <c r="A375" s="4" t="s">
        <v>3227</v>
      </c>
      <c r="B375" s="4">
        <v>508.47648857453902</v>
      </c>
      <c r="C375" s="4">
        <v>0.95027010082140795</v>
      </c>
      <c r="D375" s="4">
        <v>0.28405439002484301</v>
      </c>
      <c r="E375" s="4">
        <v>3.3453807939328102</v>
      </c>
      <c r="F375" s="4">
        <v>8.2169672039095404E-4</v>
      </c>
      <c r="G375" s="4">
        <v>7.0568462453072002E-3</v>
      </c>
      <c r="H375" s="4" t="s">
        <v>3228</v>
      </c>
      <c r="I375" s="4">
        <v>1554</v>
      </c>
      <c r="J375" s="4">
        <v>20</v>
      </c>
      <c r="K375" s="4">
        <v>0</v>
      </c>
      <c r="L375" s="4">
        <v>90.05</v>
      </c>
      <c r="M375" s="4">
        <v>6</v>
      </c>
      <c r="N375" s="4" t="s">
        <v>1892</v>
      </c>
      <c r="O375" s="4" t="s">
        <v>1893</v>
      </c>
      <c r="P375" s="4" t="s">
        <v>431</v>
      </c>
      <c r="Q375" s="4" t="s">
        <v>432</v>
      </c>
      <c r="R375" s="4" t="s">
        <v>3229</v>
      </c>
      <c r="S375" s="4" t="s">
        <v>2282</v>
      </c>
      <c r="T375" s="4" t="s">
        <v>2283</v>
      </c>
    </row>
    <row r="376" spans="1:20" s="4" customFormat="1" x14ac:dyDescent="0.2">
      <c r="A376" s="4" t="s">
        <v>2356</v>
      </c>
      <c r="B376" s="4">
        <v>62435.757622117701</v>
      </c>
      <c r="C376" s="4">
        <v>0.94972097511395703</v>
      </c>
      <c r="D376" s="4">
        <v>0.158287684132183</v>
      </c>
      <c r="E376" s="4">
        <v>5.9999675926830998</v>
      </c>
      <c r="F376" s="5">
        <v>1.9735691344863599E-9</v>
      </c>
      <c r="G376" s="5">
        <v>1.2201504613912101E-7</v>
      </c>
      <c r="H376" s="5" t="s">
        <v>2357</v>
      </c>
      <c r="I376" s="5">
        <v>2712</v>
      </c>
      <c r="J376" s="5">
        <v>20</v>
      </c>
      <c r="K376" s="5">
        <v>0</v>
      </c>
      <c r="L376" s="5">
        <v>83.56</v>
      </c>
      <c r="M376" s="5">
        <v>8</v>
      </c>
      <c r="N376" s="5" t="s">
        <v>2358</v>
      </c>
      <c r="O376" s="5" t="s">
        <v>2359</v>
      </c>
      <c r="P376" s="5" t="s">
        <v>1027</v>
      </c>
      <c r="Q376" s="5" t="s">
        <v>1028</v>
      </c>
      <c r="R376" s="5" t="s">
        <v>2360</v>
      </c>
      <c r="S376" s="5" t="s">
        <v>2361</v>
      </c>
      <c r="T376" s="4" t="s">
        <v>2362</v>
      </c>
    </row>
    <row r="377" spans="1:20" s="4" customFormat="1" x14ac:dyDescent="0.2">
      <c r="A377" s="4" t="s">
        <v>4860</v>
      </c>
      <c r="B377" s="4">
        <v>1186.0747717476099</v>
      </c>
      <c r="C377" s="4">
        <v>0.94821790377468995</v>
      </c>
      <c r="D377" s="4">
        <v>0.25850802012675</v>
      </c>
      <c r="E377" s="4">
        <v>3.6680405633440998</v>
      </c>
      <c r="F377" s="4">
        <v>2.4441641429941803E-4</v>
      </c>
      <c r="G377" s="4">
        <v>2.69875822081236E-3</v>
      </c>
      <c r="H377" s="4" t="s">
        <v>4861</v>
      </c>
      <c r="I377" s="4">
        <v>288</v>
      </c>
      <c r="J377" s="4">
        <v>20</v>
      </c>
      <c r="K377" s="4">
        <v>2.9172499999999999E-64</v>
      </c>
      <c r="L377" s="4">
        <v>98.37</v>
      </c>
      <c r="M377" s="4">
        <v>16</v>
      </c>
      <c r="N377" s="4" t="s">
        <v>4862</v>
      </c>
      <c r="O377" s="4" t="s">
        <v>4863</v>
      </c>
      <c r="P377" s="4">
        <v>0</v>
      </c>
      <c r="Q377" s="4">
        <v>0</v>
      </c>
      <c r="R377" s="4" t="s">
        <v>4864</v>
      </c>
      <c r="S377" s="4" t="s">
        <v>4865</v>
      </c>
      <c r="T377" s="4" t="s">
        <v>4866</v>
      </c>
    </row>
    <row r="378" spans="1:20" s="4" customFormat="1" x14ac:dyDescent="0.2">
      <c r="A378" s="4" t="s">
        <v>1860</v>
      </c>
      <c r="B378" s="4">
        <v>2864.9135971362098</v>
      </c>
      <c r="C378" s="4">
        <v>0.94754052952075796</v>
      </c>
      <c r="D378" s="4">
        <v>0.23519433172193399</v>
      </c>
      <c r="E378" s="4">
        <v>4.0287558062454396</v>
      </c>
      <c r="F378" s="5">
        <v>5.6072824858380697E-5</v>
      </c>
      <c r="G378" s="4">
        <v>7.9784913109394397E-4</v>
      </c>
      <c r="H378" s="4" t="s">
        <v>155</v>
      </c>
      <c r="I378" s="4">
        <v>285</v>
      </c>
      <c r="J378" s="4">
        <v>20</v>
      </c>
      <c r="K378" s="4">
        <v>1.16278E-57</v>
      </c>
      <c r="L378" s="4">
        <v>76.95</v>
      </c>
      <c r="M378" s="4">
        <v>2</v>
      </c>
      <c r="N378" s="4" t="s">
        <v>1861</v>
      </c>
      <c r="O378" s="4" t="s">
        <v>1862</v>
      </c>
      <c r="P378" s="4">
        <v>0</v>
      </c>
      <c r="Q378" s="4">
        <v>0</v>
      </c>
      <c r="R378" s="4" t="s">
        <v>1863</v>
      </c>
      <c r="S378" s="4" t="s">
        <v>1864</v>
      </c>
      <c r="T378" s="4" t="s">
        <v>1865</v>
      </c>
    </row>
    <row r="379" spans="1:20" s="4" customFormat="1" x14ac:dyDescent="0.2">
      <c r="A379" s="4" t="s">
        <v>1053</v>
      </c>
      <c r="B379" s="4">
        <v>2319.70831132168</v>
      </c>
      <c r="C379" s="4">
        <v>0.94714484107565899</v>
      </c>
      <c r="D379" s="4">
        <v>0.19276313653333299</v>
      </c>
      <c r="E379" s="4">
        <v>4.9135164435959302</v>
      </c>
      <c r="F379" s="5">
        <v>8.9457226082022704E-7</v>
      </c>
      <c r="G379" s="5">
        <v>2.5839939730577701E-5</v>
      </c>
      <c r="H379" s="5" t="s">
        <v>1054</v>
      </c>
      <c r="I379" s="5">
        <v>963</v>
      </c>
      <c r="J379" s="5">
        <v>20</v>
      </c>
      <c r="K379" s="5">
        <v>0</v>
      </c>
      <c r="L379" s="5">
        <v>88.14</v>
      </c>
      <c r="M379" s="5">
        <v>12</v>
      </c>
      <c r="N379" s="5" t="s">
        <v>1055</v>
      </c>
      <c r="O379" s="5" t="s">
        <v>1056</v>
      </c>
      <c r="P379" s="5">
        <v>0</v>
      </c>
      <c r="Q379" s="5">
        <v>0</v>
      </c>
      <c r="R379" s="5" t="s">
        <v>1057</v>
      </c>
      <c r="S379" s="5" t="s">
        <v>79</v>
      </c>
      <c r="T379" s="4" t="s">
        <v>79</v>
      </c>
    </row>
    <row r="380" spans="1:20" s="4" customFormat="1" x14ac:dyDescent="0.2">
      <c r="A380" s="4" t="s">
        <v>1360</v>
      </c>
      <c r="B380" s="4">
        <v>16250.8216092356</v>
      </c>
      <c r="C380" s="4">
        <v>0.94482542258277202</v>
      </c>
      <c r="D380" s="4">
        <v>0.19524103434557699</v>
      </c>
      <c r="E380" s="4">
        <v>4.83927687511851</v>
      </c>
      <c r="F380" s="5">
        <v>1.3031239875287101E-6</v>
      </c>
      <c r="G380" s="5">
        <v>3.51444561126366E-5</v>
      </c>
      <c r="H380" s="5" t="s">
        <v>1361</v>
      </c>
      <c r="I380" s="5">
        <v>6969</v>
      </c>
      <c r="J380" s="5">
        <v>20</v>
      </c>
      <c r="K380" s="5">
        <v>0</v>
      </c>
      <c r="L380" s="5">
        <v>84.36</v>
      </c>
      <c r="M380" s="5">
        <v>31</v>
      </c>
      <c r="N380" s="5" t="s">
        <v>1362</v>
      </c>
      <c r="O380" s="5" t="s">
        <v>1363</v>
      </c>
      <c r="P380" s="5" t="s">
        <v>1364</v>
      </c>
      <c r="Q380" s="5" t="s">
        <v>1365</v>
      </c>
      <c r="R380" s="5" t="s">
        <v>1366</v>
      </c>
      <c r="S380" s="5" t="s">
        <v>1367</v>
      </c>
      <c r="T380" s="4" t="s">
        <v>1368</v>
      </c>
    </row>
    <row r="381" spans="1:20" s="4" customFormat="1" x14ac:dyDescent="0.2">
      <c r="A381" s="4" t="s">
        <v>1482</v>
      </c>
      <c r="B381" s="4">
        <v>555.377288059992</v>
      </c>
      <c r="C381" s="4">
        <v>0.94459930323972996</v>
      </c>
      <c r="D381" s="4">
        <v>0.28020427258522201</v>
      </c>
      <c r="E381" s="4">
        <v>3.3711095641928099</v>
      </c>
      <c r="F381" s="4">
        <v>7.48660763978119E-4</v>
      </c>
      <c r="G381" s="4">
        <v>6.5520211893846702E-3</v>
      </c>
      <c r="H381" s="4" t="s">
        <v>17</v>
      </c>
      <c r="I381" s="4">
        <v>216</v>
      </c>
      <c r="J381" s="4">
        <v>0</v>
      </c>
      <c r="K381" s="4">
        <v>0</v>
      </c>
      <c r="L381" s="4">
        <v>0</v>
      </c>
      <c r="M381" s="4">
        <v>0</v>
      </c>
      <c r="N381" s="4">
        <v>0</v>
      </c>
      <c r="O381" s="4">
        <v>0</v>
      </c>
      <c r="P381" s="4">
        <v>0</v>
      </c>
      <c r="Q381" s="4">
        <v>0</v>
      </c>
      <c r="R381" s="4" t="s">
        <v>18</v>
      </c>
      <c r="S381" s="4" t="s">
        <v>18</v>
      </c>
      <c r="T381" s="4" t="s">
        <v>18</v>
      </c>
    </row>
    <row r="382" spans="1:20" s="4" customFormat="1" x14ac:dyDescent="0.2">
      <c r="A382" s="4" t="s">
        <v>6515</v>
      </c>
      <c r="B382" s="4">
        <v>2130.1571408025002</v>
      </c>
      <c r="C382" s="4">
        <v>0.94364996529368905</v>
      </c>
      <c r="D382" s="4">
        <v>0.232691596153419</v>
      </c>
      <c r="E382" s="4">
        <v>4.0553676234681104</v>
      </c>
      <c r="F382" s="5">
        <v>5.0055514419560701E-5</v>
      </c>
      <c r="G382" s="4">
        <v>7.33093239763596E-4</v>
      </c>
      <c r="H382" s="4" t="s">
        <v>6516</v>
      </c>
      <c r="I382" s="4">
        <v>642</v>
      </c>
      <c r="J382" s="4">
        <v>20</v>
      </c>
      <c r="K382" s="4">
        <v>5.5733699999999996E-137</v>
      </c>
      <c r="L382" s="4">
        <v>74.61</v>
      </c>
      <c r="M382" s="4">
        <v>0</v>
      </c>
      <c r="N382" s="4">
        <v>0</v>
      </c>
      <c r="O382" s="4">
        <v>0</v>
      </c>
      <c r="P382" s="4">
        <v>0</v>
      </c>
      <c r="Q382" s="4">
        <v>0</v>
      </c>
      <c r="R382" s="4" t="s">
        <v>6517</v>
      </c>
      <c r="S382" s="4" t="s">
        <v>79</v>
      </c>
      <c r="T382" s="4" t="s">
        <v>79</v>
      </c>
    </row>
    <row r="383" spans="1:20" s="4" customFormat="1" x14ac:dyDescent="0.2">
      <c r="A383" s="4" t="s">
        <v>1204</v>
      </c>
      <c r="B383" s="4">
        <v>3023.88736833241</v>
      </c>
      <c r="C383" s="4">
        <v>0.94174690309621401</v>
      </c>
      <c r="D383" s="4">
        <v>0.19725979380358999</v>
      </c>
      <c r="E383" s="4">
        <v>4.7741452271510703</v>
      </c>
      <c r="F383" s="5">
        <v>1.80472118805647E-6</v>
      </c>
      <c r="G383" s="5">
        <v>4.6535396097885402E-5</v>
      </c>
      <c r="H383" s="5" t="s">
        <v>1205</v>
      </c>
      <c r="I383" s="5">
        <v>702</v>
      </c>
      <c r="J383" s="5">
        <v>20</v>
      </c>
      <c r="K383" s="5">
        <v>4.1011600000000003E-164</v>
      </c>
      <c r="L383" s="5">
        <v>84.71</v>
      </c>
      <c r="M383" s="5">
        <v>11</v>
      </c>
      <c r="N383" s="5" t="s">
        <v>1206</v>
      </c>
      <c r="O383" s="5" t="s">
        <v>1207</v>
      </c>
      <c r="P383" s="5">
        <v>0</v>
      </c>
      <c r="Q383" s="5">
        <v>0</v>
      </c>
      <c r="R383" s="5" t="s">
        <v>1208</v>
      </c>
      <c r="S383" s="5" t="s">
        <v>1209</v>
      </c>
      <c r="T383" s="4" t="s">
        <v>1210</v>
      </c>
    </row>
    <row r="384" spans="1:20" s="4" customFormat="1" x14ac:dyDescent="0.2">
      <c r="A384" s="4" t="s">
        <v>948</v>
      </c>
      <c r="B384" s="4">
        <v>9239.7575354829296</v>
      </c>
      <c r="C384" s="4">
        <v>0.94072046525248798</v>
      </c>
      <c r="D384" s="4">
        <v>0.23314131561537099</v>
      </c>
      <c r="E384" s="4">
        <v>4.0349796550194297</v>
      </c>
      <c r="F384" s="5">
        <v>5.4607029004178298E-5</v>
      </c>
      <c r="G384" s="4">
        <v>7.8225678947448898E-4</v>
      </c>
      <c r="H384" s="4" t="s">
        <v>949</v>
      </c>
      <c r="I384" s="4">
        <v>3090</v>
      </c>
      <c r="J384" s="4">
        <v>20</v>
      </c>
      <c r="K384" s="4">
        <v>0</v>
      </c>
      <c r="L384" s="4">
        <v>80.08</v>
      </c>
      <c r="M384" s="4">
        <v>2</v>
      </c>
      <c r="N384" s="4" t="s">
        <v>950</v>
      </c>
      <c r="O384" s="4" t="s">
        <v>951</v>
      </c>
      <c r="P384" s="4" t="s">
        <v>952</v>
      </c>
      <c r="Q384" s="4" t="s">
        <v>953</v>
      </c>
      <c r="R384" s="4" t="s">
        <v>954</v>
      </c>
      <c r="S384" s="4" t="s">
        <v>79</v>
      </c>
      <c r="T384" s="4" t="s">
        <v>79</v>
      </c>
    </row>
    <row r="385" spans="1:20" s="4" customFormat="1" x14ac:dyDescent="0.2">
      <c r="A385" s="4" t="s">
        <v>6555</v>
      </c>
      <c r="B385" s="4">
        <v>4588.2887460521697</v>
      </c>
      <c r="C385" s="4">
        <v>0.93770705995337</v>
      </c>
      <c r="D385" s="4">
        <v>0.178527770769353</v>
      </c>
      <c r="E385" s="4">
        <v>5.2524436725579804</v>
      </c>
      <c r="F385" s="5">
        <v>1.50094373882226E-7</v>
      </c>
      <c r="G385" s="5">
        <v>5.7492671039235403E-6</v>
      </c>
      <c r="H385" s="5" t="s">
        <v>6549</v>
      </c>
      <c r="I385" s="5">
        <v>630</v>
      </c>
      <c r="J385" s="5">
        <v>20</v>
      </c>
      <c r="K385" s="5">
        <v>4.4646400000000002E-131</v>
      </c>
      <c r="L385" s="5">
        <v>94.23</v>
      </c>
      <c r="M385" s="5">
        <v>18</v>
      </c>
      <c r="N385" s="5" t="s">
        <v>6550</v>
      </c>
      <c r="O385" s="5" t="s">
        <v>6551</v>
      </c>
      <c r="P385" s="5" t="s">
        <v>3549</v>
      </c>
      <c r="Q385" s="5" t="s">
        <v>3550</v>
      </c>
      <c r="R385" s="5" t="s">
        <v>6556</v>
      </c>
      <c r="S385" s="5" t="s">
        <v>6557</v>
      </c>
      <c r="T385" s="4" t="s">
        <v>6558</v>
      </c>
    </row>
    <row r="386" spans="1:20" s="4" customFormat="1" x14ac:dyDescent="0.2">
      <c r="A386" s="4" t="s">
        <v>2986</v>
      </c>
      <c r="B386" s="4">
        <v>26833.9342322025</v>
      </c>
      <c r="C386" s="4">
        <v>0.93453918293344296</v>
      </c>
      <c r="D386" s="4">
        <v>0.18114445209925101</v>
      </c>
      <c r="E386" s="4">
        <v>5.1590825559559397</v>
      </c>
      <c r="F386" s="5">
        <v>2.4816287484359401E-7</v>
      </c>
      <c r="G386" s="5">
        <v>8.7162056905198408E-6</v>
      </c>
      <c r="H386" s="5" t="s">
        <v>2987</v>
      </c>
      <c r="I386" s="5">
        <v>828</v>
      </c>
      <c r="J386" s="5">
        <v>20</v>
      </c>
      <c r="K386" s="5">
        <v>0</v>
      </c>
      <c r="L386" s="5">
        <v>90.59</v>
      </c>
      <c r="M386" s="5">
        <v>19</v>
      </c>
      <c r="N386" s="5" t="s">
        <v>2988</v>
      </c>
      <c r="O386" s="5" t="s">
        <v>2989</v>
      </c>
      <c r="P386" s="5" t="s">
        <v>2990</v>
      </c>
      <c r="Q386" s="5" t="s">
        <v>2991</v>
      </c>
      <c r="R386" s="5" t="s">
        <v>2992</v>
      </c>
      <c r="S386" s="5" t="s">
        <v>2993</v>
      </c>
      <c r="T386" s="4" t="s">
        <v>2994</v>
      </c>
    </row>
    <row r="387" spans="1:20" s="4" customFormat="1" x14ac:dyDescent="0.2">
      <c r="A387" s="4" t="s">
        <v>3945</v>
      </c>
      <c r="B387" s="4">
        <v>2019.1605620570799</v>
      </c>
      <c r="C387" s="4">
        <v>0.93430976249107001</v>
      </c>
      <c r="D387" s="4">
        <v>0.227623017607889</v>
      </c>
      <c r="E387" s="4">
        <v>4.1046365710718398</v>
      </c>
      <c r="F387" s="5">
        <v>4.0495098702428302E-5</v>
      </c>
      <c r="G387" s="4">
        <v>6.1776938453401401E-4</v>
      </c>
      <c r="H387" s="4" t="s">
        <v>17</v>
      </c>
      <c r="I387" s="4">
        <v>192</v>
      </c>
      <c r="J387" s="4">
        <v>0</v>
      </c>
      <c r="K387" s="4">
        <v>0</v>
      </c>
      <c r="L387" s="4">
        <v>0</v>
      </c>
      <c r="M387" s="4">
        <v>0</v>
      </c>
      <c r="N387" s="4">
        <v>0</v>
      </c>
      <c r="O387" s="4">
        <v>0</v>
      </c>
      <c r="P387" s="4">
        <v>0</v>
      </c>
      <c r="Q387" s="4">
        <v>0</v>
      </c>
      <c r="R387" s="4" t="s">
        <v>18</v>
      </c>
      <c r="S387" s="4" t="s">
        <v>18</v>
      </c>
      <c r="T387" s="4" t="s">
        <v>18</v>
      </c>
    </row>
    <row r="388" spans="1:20" s="4" customFormat="1" x14ac:dyDescent="0.2">
      <c r="A388" s="4" t="s">
        <v>1603</v>
      </c>
      <c r="B388" s="4">
        <v>799.49568869008397</v>
      </c>
      <c r="C388" s="4">
        <v>0.92911810783515703</v>
      </c>
      <c r="D388" s="4">
        <v>0.242202422024002</v>
      </c>
      <c r="E388" s="4">
        <v>3.8361222818121998</v>
      </c>
      <c r="F388" s="4">
        <v>1.2499219134123901E-4</v>
      </c>
      <c r="G388" s="4">
        <v>1.5455174817071099E-3</v>
      </c>
      <c r="H388" s="4" t="s">
        <v>1604</v>
      </c>
      <c r="I388" s="4">
        <v>1752</v>
      </c>
      <c r="J388" s="4">
        <v>20</v>
      </c>
      <c r="K388" s="4">
        <v>0</v>
      </c>
      <c r="L388" s="4">
        <v>91.89</v>
      </c>
      <c r="M388" s="4">
        <v>2</v>
      </c>
      <c r="N388" s="4" t="s">
        <v>50</v>
      </c>
      <c r="O388" s="4" t="s">
        <v>51</v>
      </c>
      <c r="P388" s="4">
        <v>0</v>
      </c>
      <c r="Q388" s="4">
        <v>0</v>
      </c>
      <c r="R388" s="4" t="s">
        <v>1605</v>
      </c>
      <c r="S388" s="4" t="s">
        <v>79</v>
      </c>
      <c r="T388" s="4" t="s">
        <v>79</v>
      </c>
    </row>
    <row r="389" spans="1:20" s="4" customFormat="1" x14ac:dyDescent="0.2">
      <c r="A389" s="4" t="s">
        <v>4987</v>
      </c>
      <c r="B389" s="4">
        <v>376.76893658811201</v>
      </c>
      <c r="C389" s="4">
        <v>0.92469983777012899</v>
      </c>
      <c r="D389" s="4">
        <v>0.26529919368562699</v>
      </c>
      <c r="E389" s="4">
        <v>3.48549810847098</v>
      </c>
      <c r="F389" s="4">
        <v>4.9122169616324003E-4</v>
      </c>
      <c r="G389" s="4">
        <v>4.6954753814084796E-3</v>
      </c>
      <c r="H389" s="4" t="s">
        <v>4988</v>
      </c>
      <c r="I389" s="4">
        <v>3222</v>
      </c>
      <c r="J389" s="4">
        <v>20</v>
      </c>
      <c r="K389" s="4">
        <v>0</v>
      </c>
      <c r="L389" s="4">
        <v>97.66</v>
      </c>
      <c r="M389" s="4">
        <v>6</v>
      </c>
      <c r="N389" s="4" t="s">
        <v>4989</v>
      </c>
      <c r="O389" s="4" t="s">
        <v>4990</v>
      </c>
      <c r="P389" s="4" t="s">
        <v>431</v>
      </c>
      <c r="Q389" s="4" t="s">
        <v>432</v>
      </c>
      <c r="R389" s="4" t="s">
        <v>4991</v>
      </c>
      <c r="S389" s="4" t="s">
        <v>4992</v>
      </c>
      <c r="T389" s="4" t="s">
        <v>4993</v>
      </c>
    </row>
    <row r="390" spans="1:20" s="4" customFormat="1" x14ac:dyDescent="0.2">
      <c r="A390" s="4" t="s">
        <v>5325</v>
      </c>
      <c r="B390" s="4">
        <v>4018.6495820431001</v>
      </c>
      <c r="C390" s="4">
        <v>0.922948523444171</v>
      </c>
      <c r="D390" s="4">
        <v>0.16702163480923099</v>
      </c>
      <c r="E390" s="4">
        <v>5.5259219830912798</v>
      </c>
      <c r="F390" s="5">
        <v>3.2775976521654797E-8</v>
      </c>
      <c r="G390" s="5">
        <v>1.50311597861311E-6</v>
      </c>
      <c r="H390" s="5" t="s">
        <v>5326</v>
      </c>
      <c r="I390" s="5">
        <v>348</v>
      </c>
      <c r="J390" s="5">
        <v>20</v>
      </c>
      <c r="K390" s="5">
        <v>6.93543E-48</v>
      </c>
      <c r="L390" s="5">
        <v>79.7</v>
      </c>
      <c r="M390" s="5">
        <v>0</v>
      </c>
      <c r="N390" s="5">
        <v>0</v>
      </c>
      <c r="O390" s="5">
        <v>0</v>
      </c>
      <c r="P390" s="5">
        <v>0</v>
      </c>
      <c r="Q390" s="5">
        <v>0</v>
      </c>
      <c r="R390" s="5" t="s">
        <v>5327</v>
      </c>
      <c r="S390" s="5" t="s">
        <v>79</v>
      </c>
      <c r="T390" s="4" t="s">
        <v>79</v>
      </c>
    </row>
    <row r="391" spans="1:20" s="4" customFormat="1" x14ac:dyDescent="0.2">
      <c r="A391" s="4" t="s">
        <v>1619</v>
      </c>
      <c r="B391" s="4">
        <v>3461.8077578131301</v>
      </c>
      <c r="C391" s="4">
        <v>0.91973401027011104</v>
      </c>
      <c r="D391" s="4">
        <v>0.22060875743736399</v>
      </c>
      <c r="E391" s="4">
        <v>4.1690729822058197</v>
      </c>
      <c r="F391" s="5">
        <v>3.0584105142024397E-5</v>
      </c>
      <c r="G391" s="4">
        <v>4.9820517652000395E-4</v>
      </c>
      <c r="H391" s="4" t="s">
        <v>1620</v>
      </c>
      <c r="I391" s="4">
        <v>888</v>
      </c>
      <c r="J391" s="4">
        <v>20</v>
      </c>
      <c r="K391" s="4">
        <v>7.3213399999999999E-167</v>
      </c>
      <c r="L391" s="4">
        <v>90.74</v>
      </c>
      <c r="M391" s="4">
        <v>2</v>
      </c>
      <c r="N391" s="4" t="s">
        <v>1621</v>
      </c>
      <c r="O391" s="4" t="s">
        <v>1622</v>
      </c>
      <c r="P391" s="4">
        <v>0</v>
      </c>
      <c r="Q391" s="4">
        <v>0</v>
      </c>
      <c r="R391" s="4" t="s">
        <v>1623</v>
      </c>
      <c r="S391" s="4" t="s">
        <v>79</v>
      </c>
      <c r="T391" s="4" t="s">
        <v>79</v>
      </c>
    </row>
    <row r="392" spans="1:20" s="4" customFormat="1" x14ac:dyDescent="0.2">
      <c r="A392" s="4" t="s">
        <v>2629</v>
      </c>
      <c r="B392" s="4">
        <v>2108.6854040869198</v>
      </c>
      <c r="C392" s="4">
        <v>0.91683864381300695</v>
      </c>
      <c r="D392" s="4">
        <v>0.25782580399844901</v>
      </c>
      <c r="E392" s="4">
        <v>3.5560391147603001</v>
      </c>
      <c r="F392" s="4">
        <v>3.7648804932014803E-4</v>
      </c>
      <c r="G392" s="4">
        <v>3.81980005509847E-3</v>
      </c>
      <c r="H392" s="4" t="s">
        <v>2630</v>
      </c>
      <c r="I392" s="4">
        <v>555</v>
      </c>
      <c r="J392" s="4">
        <v>20</v>
      </c>
      <c r="K392" s="4">
        <v>1.1082899999999999E-98</v>
      </c>
      <c r="L392" s="4">
        <v>62.4</v>
      </c>
      <c r="M392" s="4">
        <v>0</v>
      </c>
      <c r="N392" s="4">
        <v>0</v>
      </c>
      <c r="O392" s="4">
        <v>0</v>
      </c>
      <c r="P392" s="4">
        <v>0</v>
      </c>
      <c r="Q392" s="4">
        <v>0</v>
      </c>
      <c r="R392" s="4" t="s">
        <v>18</v>
      </c>
      <c r="S392" s="4" t="s">
        <v>18</v>
      </c>
      <c r="T392" s="4" t="s">
        <v>18</v>
      </c>
    </row>
    <row r="393" spans="1:20" s="4" customFormat="1" x14ac:dyDescent="0.2">
      <c r="A393" s="4" t="s">
        <v>5359</v>
      </c>
      <c r="B393" s="4">
        <v>69274.964403218095</v>
      </c>
      <c r="C393" s="4">
        <v>0.91626026189884602</v>
      </c>
      <c r="D393" s="4">
        <v>0.22250596205710199</v>
      </c>
      <c r="E393" s="4">
        <v>4.1179133063576199</v>
      </c>
      <c r="F393" s="5">
        <v>3.8231845637542602E-5</v>
      </c>
      <c r="G393" s="4">
        <v>5.8994687249697099E-4</v>
      </c>
      <c r="H393" s="4" t="s">
        <v>5360</v>
      </c>
      <c r="I393" s="4">
        <v>570</v>
      </c>
      <c r="J393" s="4">
        <v>20</v>
      </c>
      <c r="K393" s="4">
        <v>8.1973399999999995E-26</v>
      </c>
      <c r="L393" s="4">
        <v>79.349999999999994</v>
      </c>
      <c r="M393" s="4">
        <v>0</v>
      </c>
      <c r="N393" s="4">
        <v>0</v>
      </c>
      <c r="O393" s="4">
        <v>0</v>
      </c>
      <c r="P393" s="4">
        <v>0</v>
      </c>
      <c r="Q393" s="4">
        <v>0</v>
      </c>
      <c r="R393" s="4" t="s">
        <v>110</v>
      </c>
      <c r="S393" s="4" t="s">
        <v>79</v>
      </c>
      <c r="T393" s="4" t="s">
        <v>79</v>
      </c>
    </row>
    <row r="394" spans="1:20" s="4" customFormat="1" x14ac:dyDescent="0.2">
      <c r="A394" s="4" t="s">
        <v>6614</v>
      </c>
      <c r="B394" s="4">
        <v>1705.5411046842701</v>
      </c>
      <c r="C394" s="4">
        <v>0.91585266530147103</v>
      </c>
      <c r="D394" s="4">
        <v>0.21010034835849301</v>
      </c>
      <c r="E394" s="4">
        <v>4.3591201654685303</v>
      </c>
      <c r="F394" s="5">
        <v>1.30586396712998E-5</v>
      </c>
      <c r="G394" s="4">
        <v>2.46528461794611E-4</v>
      </c>
      <c r="H394" s="4" t="s">
        <v>6615</v>
      </c>
      <c r="I394" s="4">
        <v>1386</v>
      </c>
      <c r="J394" s="4">
        <v>20</v>
      </c>
      <c r="K394" s="4">
        <v>0</v>
      </c>
      <c r="L394" s="4">
        <v>78.48</v>
      </c>
      <c r="M394" s="4">
        <v>8</v>
      </c>
      <c r="N394" s="4" t="s">
        <v>6616</v>
      </c>
      <c r="O394" s="4" t="s">
        <v>6617</v>
      </c>
      <c r="P394" s="4" t="s">
        <v>5755</v>
      </c>
      <c r="Q394" s="4" t="s">
        <v>5756</v>
      </c>
      <c r="R394" s="4" t="s">
        <v>6618</v>
      </c>
      <c r="S394" s="4" t="s">
        <v>6619</v>
      </c>
      <c r="T394" s="4" t="s">
        <v>6620</v>
      </c>
    </row>
    <row r="395" spans="1:20" s="4" customFormat="1" x14ac:dyDescent="0.2">
      <c r="A395" s="4" t="s">
        <v>5225</v>
      </c>
      <c r="B395" s="4">
        <v>2180.58690986991</v>
      </c>
      <c r="C395" s="4">
        <v>0.91409035629137503</v>
      </c>
      <c r="D395" s="4">
        <v>0.19448339710583201</v>
      </c>
      <c r="E395" s="4">
        <v>4.7000945576549897</v>
      </c>
      <c r="F395" s="5">
        <v>2.6004105440151799E-6</v>
      </c>
      <c r="G395" s="5">
        <v>6.2766073678832202E-5</v>
      </c>
      <c r="H395" s="5" t="s">
        <v>5226</v>
      </c>
      <c r="I395" s="5">
        <v>1371</v>
      </c>
      <c r="J395" s="5">
        <v>20</v>
      </c>
      <c r="K395" s="5">
        <v>0</v>
      </c>
      <c r="L395" s="5">
        <v>91.64</v>
      </c>
      <c r="M395" s="5">
        <v>9</v>
      </c>
      <c r="N395" s="5" t="s">
        <v>5227</v>
      </c>
      <c r="O395" s="5" t="s">
        <v>5228</v>
      </c>
      <c r="P395" s="5" t="s">
        <v>5229</v>
      </c>
      <c r="Q395" s="5" t="s">
        <v>5230</v>
      </c>
      <c r="R395" s="5" t="s">
        <v>5231</v>
      </c>
      <c r="S395" s="5" t="s">
        <v>5232</v>
      </c>
      <c r="T395" s="4" t="s">
        <v>5233</v>
      </c>
    </row>
    <row r="396" spans="1:20" s="4" customFormat="1" x14ac:dyDescent="0.2">
      <c r="A396" s="4" t="s">
        <v>4512</v>
      </c>
      <c r="B396" s="4">
        <v>28822.925699285399</v>
      </c>
      <c r="C396" s="4">
        <v>0.91326176680852</v>
      </c>
      <c r="D396" s="4">
        <v>0.24445582542691399</v>
      </c>
      <c r="E396" s="4">
        <v>3.7358969262181199</v>
      </c>
      <c r="F396" s="4">
        <v>1.87047279270796E-4</v>
      </c>
      <c r="G396" s="4">
        <v>2.1682717504943601E-3</v>
      </c>
      <c r="H396" s="4" t="s">
        <v>4513</v>
      </c>
      <c r="I396" s="4">
        <v>1545</v>
      </c>
      <c r="J396" s="4">
        <v>20</v>
      </c>
      <c r="K396" s="4">
        <v>0</v>
      </c>
      <c r="L396" s="4">
        <v>72.150000000000006</v>
      </c>
      <c r="M396" s="4">
        <v>4</v>
      </c>
      <c r="N396" s="4" t="s">
        <v>4514</v>
      </c>
      <c r="O396" s="4" t="s">
        <v>4515</v>
      </c>
      <c r="P396" s="4" t="s">
        <v>3067</v>
      </c>
      <c r="Q396" s="4" t="s">
        <v>3068</v>
      </c>
      <c r="R396" s="4" t="s">
        <v>4516</v>
      </c>
      <c r="S396" s="4" t="s">
        <v>3070</v>
      </c>
      <c r="T396" s="4" t="s">
        <v>3071</v>
      </c>
    </row>
    <row r="397" spans="1:20" s="4" customFormat="1" x14ac:dyDescent="0.2">
      <c r="A397" s="4" t="s">
        <v>6857</v>
      </c>
      <c r="B397" s="4">
        <v>1558.80503937908</v>
      </c>
      <c r="C397" s="4">
        <v>0.912942288027216</v>
      </c>
      <c r="D397" s="4">
        <v>0.22499155112293101</v>
      </c>
      <c r="E397" s="4">
        <v>4.0576736480580102</v>
      </c>
      <c r="F397" s="5">
        <v>4.9563962346669102E-5</v>
      </c>
      <c r="G397" s="4">
        <v>7.3002517879907204E-4</v>
      </c>
      <c r="H397" s="4" t="s">
        <v>6858</v>
      </c>
      <c r="I397" s="4">
        <v>597</v>
      </c>
      <c r="J397" s="4">
        <v>20</v>
      </c>
      <c r="K397" s="4">
        <v>1.22273E-103</v>
      </c>
      <c r="L397" s="4">
        <v>97.83</v>
      </c>
      <c r="M397" s="4">
        <v>9</v>
      </c>
      <c r="N397" s="4" t="s">
        <v>6859</v>
      </c>
      <c r="O397" s="4" t="s">
        <v>6860</v>
      </c>
      <c r="P397" s="4">
        <v>0</v>
      </c>
      <c r="Q397" s="4">
        <v>0</v>
      </c>
      <c r="R397" s="4" t="s">
        <v>6861</v>
      </c>
      <c r="S397" s="4" t="s">
        <v>6862</v>
      </c>
      <c r="T397" s="4" t="s">
        <v>6863</v>
      </c>
    </row>
    <row r="398" spans="1:20" s="4" customFormat="1" x14ac:dyDescent="0.2">
      <c r="A398" s="4" t="s">
        <v>160</v>
      </c>
      <c r="B398" s="4">
        <v>2418484.85324805</v>
      </c>
      <c r="C398" s="4">
        <v>0.91199552304022402</v>
      </c>
      <c r="D398" s="4">
        <v>0.22797191255430699</v>
      </c>
      <c r="E398" s="4">
        <v>4.0004731847085404</v>
      </c>
      <c r="F398" s="5">
        <v>6.3215950622996103E-5</v>
      </c>
      <c r="G398" s="4">
        <v>8.8285227890534104E-4</v>
      </c>
      <c r="H398" s="4" t="s">
        <v>161</v>
      </c>
      <c r="I398" s="4">
        <v>696</v>
      </c>
      <c r="J398" s="4">
        <v>20</v>
      </c>
      <c r="K398" s="4">
        <v>3.2709800000000002E-123</v>
      </c>
      <c r="L398" s="4">
        <v>68.650000000000006</v>
      </c>
      <c r="M398" s="4">
        <v>2</v>
      </c>
      <c r="N398" s="4" t="s">
        <v>162</v>
      </c>
      <c r="O398" s="4" t="s">
        <v>163</v>
      </c>
      <c r="P398" s="4">
        <v>0</v>
      </c>
      <c r="Q398" s="4">
        <v>0</v>
      </c>
      <c r="R398" s="4" t="s">
        <v>18</v>
      </c>
      <c r="S398" s="4" t="s">
        <v>18</v>
      </c>
      <c r="T398" s="4" t="s">
        <v>18</v>
      </c>
    </row>
    <row r="399" spans="1:20" s="4" customFormat="1" x14ac:dyDescent="0.2">
      <c r="A399" s="4" t="s">
        <v>4481</v>
      </c>
      <c r="B399" s="4">
        <v>2579.4875672130202</v>
      </c>
      <c r="C399" s="4">
        <v>0.90836228365770499</v>
      </c>
      <c r="D399" s="4">
        <v>0.21056055003985899</v>
      </c>
      <c r="E399" s="4">
        <v>4.3140193330885097</v>
      </c>
      <c r="F399" s="5">
        <v>1.6031291805346399E-5</v>
      </c>
      <c r="G399" s="4">
        <v>2.90210303024181E-4</v>
      </c>
      <c r="H399" s="4" t="s">
        <v>4482</v>
      </c>
      <c r="I399" s="4">
        <v>1059</v>
      </c>
      <c r="J399" s="4">
        <v>20</v>
      </c>
      <c r="K399" s="4">
        <v>0</v>
      </c>
      <c r="L399" s="4">
        <v>91.52</v>
      </c>
      <c r="M399" s="4">
        <v>4</v>
      </c>
      <c r="N399" s="4" t="s">
        <v>71</v>
      </c>
      <c r="O399" s="4" t="s">
        <v>72</v>
      </c>
      <c r="P399" s="4" t="s">
        <v>73</v>
      </c>
      <c r="Q399" s="4" t="s">
        <v>74</v>
      </c>
      <c r="R399" s="4" t="s">
        <v>4483</v>
      </c>
      <c r="S399" s="4" t="s">
        <v>71</v>
      </c>
      <c r="T399" s="4" t="s">
        <v>72</v>
      </c>
    </row>
    <row r="400" spans="1:20" s="4" customFormat="1" x14ac:dyDescent="0.2">
      <c r="A400" s="4" t="s">
        <v>4090</v>
      </c>
      <c r="B400" s="4">
        <v>473.89176441279</v>
      </c>
      <c r="C400" s="4">
        <v>0.90600583756322495</v>
      </c>
      <c r="D400" s="4">
        <v>0.232995935172259</v>
      </c>
      <c r="E400" s="4">
        <v>3.8885049084371199</v>
      </c>
      <c r="F400" s="4">
        <v>1.00863630898288E-4</v>
      </c>
      <c r="G400" s="4">
        <v>1.2956625830579599E-3</v>
      </c>
      <c r="H400" s="4" t="s">
        <v>4091</v>
      </c>
      <c r="I400" s="4">
        <v>489</v>
      </c>
      <c r="J400" s="4">
        <v>20</v>
      </c>
      <c r="K400" s="4">
        <v>8.6865899999999996E-114</v>
      </c>
      <c r="L400" s="4">
        <v>78.77</v>
      </c>
      <c r="M400" s="4">
        <v>2</v>
      </c>
      <c r="N400" s="4" t="s">
        <v>139</v>
      </c>
      <c r="O400" s="4" t="s">
        <v>140</v>
      </c>
      <c r="P400" s="4">
        <v>0</v>
      </c>
      <c r="Q400" s="4">
        <v>0</v>
      </c>
      <c r="R400" s="4" t="s">
        <v>4092</v>
      </c>
      <c r="S400" s="4" t="s">
        <v>79</v>
      </c>
      <c r="T400" s="4" t="s">
        <v>79</v>
      </c>
    </row>
    <row r="401" spans="1:20" s="4" customFormat="1" x14ac:dyDescent="0.2">
      <c r="A401" s="4" t="s">
        <v>4271</v>
      </c>
      <c r="B401" s="4">
        <v>4175.4231080217496</v>
      </c>
      <c r="C401" s="4">
        <v>0.90523159569226397</v>
      </c>
      <c r="D401" s="4">
        <v>0.22987079234840199</v>
      </c>
      <c r="E401" s="4">
        <v>3.9380018072076601</v>
      </c>
      <c r="F401" s="5">
        <v>8.2162975881910495E-5</v>
      </c>
      <c r="G401" s="4">
        <v>1.09123992590899E-3</v>
      </c>
      <c r="H401" s="4" t="s">
        <v>4272</v>
      </c>
      <c r="I401" s="4">
        <v>960</v>
      </c>
      <c r="J401" s="4">
        <v>20</v>
      </c>
      <c r="K401" s="4">
        <v>0</v>
      </c>
      <c r="L401" s="4">
        <v>93.69</v>
      </c>
      <c r="M401" s="4">
        <v>9</v>
      </c>
      <c r="N401" s="4" t="s">
        <v>4273</v>
      </c>
      <c r="O401" s="4" t="s">
        <v>4274</v>
      </c>
      <c r="P401" s="4" t="s">
        <v>4275</v>
      </c>
      <c r="Q401" s="4" t="s">
        <v>4276</v>
      </c>
      <c r="R401" s="4" t="s">
        <v>4277</v>
      </c>
      <c r="S401" s="4" t="s">
        <v>4278</v>
      </c>
      <c r="T401" s="4" t="s">
        <v>4279</v>
      </c>
    </row>
    <row r="402" spans="1:20" s="4" customFormat="1" x14ac:dyDescent="0.2">
      <c r="A402" s="4" t="s">
        <v>1479</v>
      </c>
      <c r="B402" s="4">
        <v>1798635.5220182801</v>
      </c>
      <c r="C402" s="4">
        <v>0.90506758818594901</v>
      </c>
      <c r="D402" s="4">
        <v>0.23397068886389299</v>
      </c>
      <c r="E402" s="4">
        <v>3.86829475341866</v>
      </c>
      <c r="F402" s="4">
        <v>1.0959913335890501E-4</v>
      </c>
      <c r="G402" s="4">
        <v>1.3843274048630199E-3</v>
      </c>
      <c r="H402" s="4" t="s">
        <v>157</v>
      </c>
      <c r="I402" s="4">
        <v>1116</v>
      </c>
      <c r="J402" s="4">
        <v>20</v>
      </c>
      <c r="K402" s="4">
        <v>4.0491700000000002E-17</v>
      </c>
      <c r="L402" s="4">
        <v>83.32</v>
      </c>
      <c r="M402" s="4">
        <v>0</v>
      </c>
      <c r="N402" s="4">
        <v>0</v>
      </c>
      <c r="O402" s="4">
        <v>0</v>
      </c>
      <c r="P402" s="4">
        <v>0</v>
      </c>
      <c r="Q402" s="4">
        <v>0</v>
      </c>
      <c r="R402" s="4" t="s">
        <v>18</v>
      </c>
      <c r="S402" s="4" t="s">
        <v>18</v>
      </c>
      <c r="T402" s="4" t="s">
        <v>18</v>
      </c>
    </row>
    <row r="403" spans="1:20" s="4" customFormat="1" x14ac:dyDescent="0.2">
      <c r="A403" s="4" t="s">
        <v>1663</v>
      </c>
      <c r="B403" s="4">
        <v>3143.7346741084102</v>
      </c>
      <c r="C403" s="4">
        <v>0.90425189696279995</v>
      </c>
      <c r="D403" s="4">
        <v>0.23949413138460801</v>
      </c>
      <c r="E403" s="4">
        <v>3.7756745509168499</v>
      </c>
      <c r="F403" s="4">
        <v>1.5957523129537401E-4</v>
      </c>
      <c r="G403" s="4">
        <v>1.8870574331707999E-3</v>
      </c>
      <c r="H403" s="4" t="s">
        <v>1664</v>
      </c>
      <c r="I403" s="4">
        <v>498</v>
      </c>
      <c r="J403" s="4">
        <v>20</v>
      </c>
      <c r="K403" s="4">
        <v>3.6418700000000002E-120</v>
      </c>
      <c r="L403" s="4">
        <v>88.39</v>
      </c>
      <c r="M403" s="4">
        <v>11</v>
      </c>
      <c r="N403" s="4" t="s">
        <v>1665</v>
      </c>
      <c r="O403" s="4" t="s">
        <v>1666</v>
      </c>
      <c r="P403" s="4">
        <v>0</v>
      </c>
      <c r="Q403" s="4">
        <v>0</v>
      </c>
      <c r="R403" s="4" t="s">
        <v>1667</v>
      </c>
      <c r="S403" s="4" t="s">
        <v>1668</v>
      </c>
      <c r="T403" s="4" t="s">
        <v>1669</v>
      </c>
    </row>
    <row r="404" spans="1:20" s="4" customFormat="1" x14ac:dyDescent="0.2">
      <c r="A404" s="4" t="s">
        <v>5394</v>
      </c>
      <c r="B404" s="4">
        <v>3891.1022864414899</v>
      </c>
      <c r="C404" s="4">
        <v>0.90369345110307497</v>
      </c>
      <c r="D404" s="4">
        <v>0.17320736649301899</v>
      </c>
      <c r="E404" s="4">
        <v>5.2174077200088202</v>
      </c>
      <c r="F404" s="5">
        <v>1.81444568680466E-7</v>
      </c>
      <c r="G404" s="5">
        <v>6.5918624745356801E-6</v>
      </c>
      <c r="H404" s="5" t="s">
        <v>5395</v>
      </c>
      <c r="I404" s="5">
        <v>1596</v>
      </c>
      <c r="J404" s="5">
        <v>20</v>
      </c>
      <c r="K404" s="5">
        <v>0</v>
      </c>
      <c r="L404" s="5">
        <v>93.16</v>
      </c>
      <c r="M404" s="5">
        <v>12</v>
      </c>
      <c r="N404" s="5" t="s">
        <v>5396</v>
      </c>
      <c r="O404" s="5" t="s">
        <v>5397</v>
      </c>
      <c r="P404" s="5" t="s">
        <v>5398</v>
      </c>
      <c r="Q404" s="5" t="s">
        <v>5399</v>
      </c>
      <c r="R404" s="5" t="s">
        <v>5400</v>
      </c>
      <c r="S404" s="5" t="s">
        <v>5401</v>
      </c>
      <c r="T404" s="4" t="s">
        <v>5402</v>
      </c>
    </row>
    <row r="405" spans="1:20" s="4" customFormat="1" x14ac:dyDescent="0.2">
      <c r="A405" s="4" t="s">
        <v>6724</v>
      </c>
      <c r="B405" s="4">
        <v>568895.22837055696</v>
      </c>
      <c r="C405" s="4">
        <v>0.90227431204541597</v>
      </c>
      <c r="D405" s="4">
        <v>0.21501047245486801</v>
      </c>
      <c r="E405" s="4">
        <v>4.1964203033636398</v>
      </c>
      <c r="F405" s="5">
        <v>2.7116681982886399E-5</v>
      </c>
      <c r="G405" s="4">
        <v>4.5146072743791301E-4</v>
      </c>
      <c r="H405" s="4" t="s">
        <v>6720</v>
      </c>
      <c r="I405" s="4">
        <v>717</v>
      </c>
      <c r="J405" s="4">
        <v>20</v>
      </c>
      <c r="K405" s="4">
        <v>6.9332600000000004E-174</v>
      </c>
      <c r="L405" s="4">
        <v>93.66</v>
      </c>
      <c r="M405" s="4">
        <v>4</v>
      </c>
      <c r="N405" s="4" t="s">
        <v>6578</v>
      </c>
      <c r="O405" s="4" t="s">
        <v>6579</v>
      </c>
      <c r="P405" s="4">
        <v>0</v>
      </c>
      <c r="Q405" s="4">
        <v>0</v>
      </c>
      <c r="R405" s="4" t="s">
        <v>6723</v>
      </c>
      <c r="S405" s="4" t="s">
        <v>6578</v>
      </c>
      <c r="T405" s="4" t="s">
        <v>6579</v>
      </c>
    </row>
    <row r="406" spans="1:20" s="4" customFormat="1" x14ac:dyDescent="0.2">
      <c r="A406" s="4" t="s">
        <v>5171</v>
      </c>
      <c r="B406" s="4">
        <v>39687.289854400202</v>
      </c>
      <c r="C406" s="4">
        <v>0.90188587055848102</v>
      </c>
      <c r="D406" s="4">
        <v>0.16501635385028601</v>
      </c>
      <c r="E406" s="4">
        <v>5.46543327079406</v>
      </c>
      <c r="F406" s="5">
        <v>4.6177748369348403E-8</v>
      </c>
      <c r="G406" s="5">
        <v>2.0774091734500099E-6</v>
      </c>
      <c r="H406" s="5" t="s">
        <v>5172</v>
      </c>
      <c r="I406" s="5">
        <v>1965</v>
      </c>
      <c r="J406" s="5">
        <v>20</v>
      </c>
      <c r="K406" s="5">
        <v>0</v>
      </c>
      <c r="L406" s="5">
        <v>98.3</v>
      </c>
      <c r="M406" s="5">
        <v>13</v>
      </c>
      <c r="N406" s="5" t="s">
        <v>5173</v>
      </c>
      <c r="O406" s="5" t="s">
        <v>5174</v>
      </c>
      <c r="P406" s="5" t="s">
        <v>1027</v>
      </c>
      <c r="Q406" s="5" t="s">
        <v>1028</v>
      </c>
      <c r="R406" s="5" t="s">
        <v>5175</v>
      </c>
      <c r="S406" s="5" t="s">
        <v>5176</v>
      </c>
      <c r="T406" s="4" t="s">
        <v>5177</v>
      </c>
    </row>
    <row r="407" spans="1:20" s="4" customFormat="1" x14ac:dyDescent="0.2">
      <c r="A407" s="4" t="s">
        <v>1298</v>
      </c>
      <c r="B407" s="4">
        <v>11643.933622812599</v>
      </c>
      <c r="C407" s="4">
        <v>0.90166364105092001</v>
      </c>
      <c r="D407" s="4">
        <v>0.21902501651776299</v>
      </c>
      <c r="E407" s="4">
        <v>4.1167153204063203</v>
      </c>
      <c r="F407" s="5">
        <v>3.8431028508939897E-5</v>
      </c>
      <c r="G407" s="4">
        <v>5.9140150421617497E-4</v>
      </c>
      <c r="H407" s="4" t="s">
        <v>1299</v>
      </c>
      <c r="I407" s="4">
        <v>477</v>
      </c>
      <c r="J407" s="4">
        <v>20</v>
      </c>
      <c r="K407" s="4">
        <v>7.7421400000000003E-104</v>
      </c>
      <c r="L407" s="4">
        <v>89.11</v>
      </c>
      <c r="M407" s="4">
        <v>8</v>
      </c>
      <c r="N407" s="4" t="s">
        <v>1300</v>
      </c>
      <c r="O407" s="4" t="s">
        <v>1301</v>
      </c>
      <c r="P407" s="4" t="s">
        <v>1144</v>
      </c>
      <c r="Q407" s="4" t="s">
        <v>1145</v>
      </c>
      <c r="R407" s="4" t="s">
        <v>1302</v>
      </c>
      <c r="S407" s="4" t="s">
        <v>1147</v>
      </c>
      <c r="T407" s="4" t="s">
        <v>1148</v>
      </c>
    </row>
    <row r="408" spans="1:20" s="4" customFormat="1" x14ac:dyDescent="0.2">
      <c r="A408" s="4" t="s">
        <v>158</v>
      </c>
      <c r="B408" s="4">
        <v>2083.5851247125602</v>
      </c>
      <c r="C408" s="4">
        <v>0.89990271779377595</v>
      </c>
      <c r="D408" s="4">
        <v>0.26968959186233299</v>
      </c>
      <c r="E408" s="4">
        <v>3.3368092241881699</v>
      </c>
      <c r="F408" s="4">
        <v>8.4746097346644002E-4</v>
      </c>
      <c r="G408" s="4">
        <v>7.2078498885657302E-3</v>
      </c>
      <c r="H408" s="4" t="s">
        <v>159</v>
      </c>
      <c r="I408" s="4">
        <v>414</v>
      </c>
      <c r="J408" s="4">
        <v>20</v>
      </c>
      <c r="K408" s="4">
        <v>6.0701299999999997E-40</v>
      </c>
      <c r="L408" s="4">
        <v>82.42</v>
      </c>
      <c r="M408" s="4">
        <v>0</v>
      </c>
      <c r="N408" s="4">
        <v>0</v>
      </c>
      <c r="O408" s="4">
        <v>0</v>
      </c>
      <c r="P408" s="4">
        <v>0</v>
      </c>
      <c r="Q408" s="4">
        <v>0</v>
      </c>
      <c r="R408" s="4" t="s">
        <v>18</v>
      </c>
      <c r="S408" s="4" t="s">
        <v>18</v>
      </c>
      <c r="T408" s="4" t="s">
        <v>18</v>
      </c>
    </row>
    <row r="409" spans="1:20" s="4" customFormat="1" x14ac:dyDescent="0.2">
      <c r="A409" s="4" t="s">
        <v>2170</v>
      </c>
      <c r="B409" s="4">
        <v>9550.55837270341</v>
      </c>
      <c r="C409" s="4">
        <v>0.899702283039158</v>
      </c>
      <c r="D409" s="4">
        <v>0.21825859946290199</v>
      </c>
      <c r="E409" s="4">
        <v>4.1221848085398598</v>
      </c>
      <c r="F409" s="5">
        <v>3.7529591894147301E-5</v>
      </c>
      <c r="G409" s="4">
        <v>5.8347477280135996E-4</v>
      </c>
      <c r="H409" s="4" t="s">
        <v>17</v>
      </c>
      <c r="I409" s="4">
        <v>288</v>
      </c>
      <c r="J409" s="4">
        <v>0</v>
      </c>
      <c r="K409" s="4">
        <v>0</v>
      </c>
      <c r="L409" s="4">
        <v>0</v>
      </c>
      <c r="M409" s="4">
        <v>0</v>
      </c>
      <c r="N409" s="4">
        <v>0</v>
      </c>
      <c r="O409" s="4">
        <v>0</v>
      </c>
      <c r="P409" s="4">
        <v>0</v>
      </c>
      <c r="Q409" s="4">
        <v>0</v>
      </c>
      <c r="R409" s="4" t="s">
        <v>262</v>
      </c>
      <c r="S409" s="4" t="s">
        <v>79</v>
      </c>
      <c r="T409" s="4" t="s">
        <v>79</v>
      </c>
    </row>
    <row r="410" spans="1:20" s="4" customFormat="1" x14ac:dyDescent="0.2">
      <c r="A410" s="4" t="s">
        <v>2675</v>
      </c>
      <c r="B410" s="4">
        <v>1461.5944811890499</v>
      </c>
      <c r="C410" s="4">
        <v>0.89934797645534703</v>
      </c>
      <c r="D410" s="4">
        <v>0.22541790740929099</v>
      </c>
      <c r="E410" s="4">
        <v>3.9896917986307199</v>
      </c>
      <c r="F410" s="5">
        <v>6.6159203709372302E-5</v>
      </c>
      <c r="G410" s="4">
        <v>9.1568050627177796E-4</v>
      </c>
      <c r="H410" s="4" t="s">
        <v>17</v>
      </c>
      <c r="I410" s="4">
        <v>228</v>
      </c>
      <c r="J410" s="4">
        <v>0</v>
      </c>
      <c r="K410" s="4">
        <v>0</v>
      </c>
      <c r="L410" s="4">
        <v>0</v>
      </c>
      <c r="M410" s="4">
        <v>0</v>
      </c>
      <c r="N410" s="4">
        <v>0</v>
      </c>
      <c r="O410" s="4">
        <v>0</v>
      </c>
      <c r="P410" s="4">
        <v>0</v>
      </c>
      <c r="Q410" s="4">
        <v>0</v>
      </c>
      <c r="R410" s="4" t="s">
        <v>18</v>
      </c>
      <c r="S410" s="4" t="s">
        <v>18</v>
      </c>
      <c r="T410" s="4" t="s">
        <v>18</v>
      </c>
    </row>
    <row r="411" spans="1:20" s="4" customFormat="1" x14ac:dyDescent="0.2">
      <c r="A411" s="4" t="s">
        <v>6193</v>
      </c>
      <c r="B411" s="4">
        <v>587.37024341504002</v>
      </c>
      <c r="C411" s="4">
        <v>0.89643488551197903</v>
      </c>
      <c r="D411" s="4">
        <v>0.21812979127455401</v>
      </c>
      <c r="E411" s="4">
        <v>4.1096398629184003</v>
      </c>
      <c r="F411" s="5">
        <v>3.9627664505589197E-5</v>
      </c>
      <c r="G411" s="4">
        <v>6.0716473790302697E-4</v>
      </c>
      <c r="H411" s="4" t="s">
        <v>6194</v>
      </c>
      <c r="I411" s="4">
        <v>1221</v>
      </c>
      <c r="J411" s="4">
        <v>20</v>
      </c>
      <c r="K411" s="4">
        <v>0</v>
      </c>
      <c r="L411" s="4">
        <v>85.02</v>
      </c>
      <c r="M411" s="4">
        <v>24</v>
      </c>
      <c r="N411" s="4" t="s">
        <v>6195</v>
      </c>
      <c r="O411" s="4" t="s">
        <v>6196</v>
      </c>
      <c r="P411" s="4" t="s">
        <v>6197</v>
      </c>
      <c r="Q411" s="4" t="s">
        <v>6198</v>
      </c>
      <c r="R411" s="4" t="s">
        <v>6199</v>
      </c>
      <c r="S411" s="4" t="s">
        <v>6200</v>
      </c>
      <c r="T411" s="4" t="s">
        <v>6201</v>
      </c>
    </row>
    <row r="412" spans="1:20" s="4" customFormat="1" x14ac:dyDescent="0.2">
      <c r="A412" s="4" t="s">
        <v>224</v>
      </c>
      <c r="B412" s="4">
        <v>4870.3408989824102</v>
      </c>
      <c r="C412" s="4">
        <v>0.89642311505602601</v>
      </c>
      <c r="D412" s="4">
        <v>0.207079819628288</v>
      </c>
      <c r="E412" s="4">
        <v>4.3288772255313104</v>
      </c>
      <c r="F412" s="5">
        <v>1.4987145015316E-5</v>
      </c>
      <c r="G412" s="4">
        <v>2.7555495148160202E-4</v>
      </c>
      <c r="H412" s="4" t="s">
        <v>225</v>
      </c>
      <c r="I412" s="4">
        <v>972</v>
      </c>
      <c r="J412" s="4">
        <v>20</v>
      </c>
      <c r="K412" s="4">
        <v>0</v>
      </c>
      <c r="L412" s="4">
        <v>58.12</v>
      </c>
      <c r="M412" s="4">
        <v>4</v>
      </c>
      <c r="N412" s="4" t="s">
        <v>71</v>
      </c>
      <c r="O412" s="4" t="s">
        <v>72</v>
      </c>
      <c r="P412" s="4" t="s">
        <v>73</v>
      </c>
      <c r="Q412" s="4" t="s">
        <v>74</v>
      </c>
      <c r="R412" s="4" t="s">
        <v>226</v>
      </c>
      <c r="S412" s="4" t="s">
        <v>71</v>
      </c>
      <c r="T412" s="4" t="s">
        <v>72</v>
      </c>
    </row>
    <row r="413" spans="1:20" s="4" customFormat="1" x14ac:dyDescent="0.2">
      <c r="A413" s="4" t="s">
        <v>638</v>
      </c>
      <c r="B413" s="4">
        <v>574.18146899119699</v>
      </c>
      <c r="C413" s="4">
        <v>0.894784271880534</v>
      </c>
      <c r="D413" s="4">
        <v>0.21858430171014301</v>
      </c>
      <c r="E413" s="4">
        <v>4.0935431541972198</v>
      </c>
      <c r="F413" s="5">
        <v>4.2483096422988198E-5</v>
      </c>
      <c r="G413" s="4">
        <v>6.4345457791379897E-4</v>
      </c>
      <c r="H413" s="4" t="s">
        <v>639</v>
      </c>
      <c r="I413" s="4">
        <v>1077</v>
      </c>
      <c r="J413" s="4">
        <v>20</v>
      </c>
      <c r="K413" s="4">
        <v>2.8303000000000001E-121</v>
      </c>
      <c r="L413" s="4">
        <v>80.930000000000007</v>
      </c>
      <c r="M413" s="4">
        <v>2</v>
      </c>
      <c r="N413" s="4" t="s">
        <v>50</v>
      </c>
      <c r="O413" s="4" t="s">
        <v>51</v>
      </c>
      <c r="P413" s="4">
        <v>0</v>
      </c>
      <c r="Q413" s="4">
        <v>0</v>
      </c>
      <c r="R413" s="4" t="s">
        <v>640</v>
      </c>
      <c r="S413" s="4" t="s">
        <v>50</v>
      </c>
      <c r="T413" s="4" t="s">
        <v>51</v>
      </c>
    </row>
    <row r="414" spans="1:20" s="4" customFormat="1" x14ac:dyDescent="0.2">
      <c r="A414" s="4" t="s">
        <v>1476</v>
      </c>
      <c r="B414" s="4">
        <v>2361264.05400897</v>
      </c>
      <c r="C414" s="4">
        <v>0.89469594804791797</v>
      </c>
      <c r="D414" s="4">
        <v>0.22526055077353699</v>
      </c>
      <c r="E414" s="4">
        <v>3.9718270463938898</v>
      </c>
      <c r="F414" s="5">
        <v>7.1323496524186805E-5</v>
      </c>
      <c r="G414" s="4">
        <v>9.7044016120167705E-4</v>
      </c>
      <c r="H414" s="4" t="s">
        <v>161</v>
      </c>
      <c r="I414" s="4">
        <v>696</v>
      </c>
      <c r="J414" s="4">
        <v>20</v>
      </c>
      <c r="K414" s="4">
        <v>3.2709800000000002E-123</v>
      </c>
      <c r="L414" s="4">
        <v>68.650000000000006</v>
      </c>
      <c r="M414" s="4">
        <v>2</v>
      </c>
      <c r="N414" s="4" t="s">
        <v>162</v>
      </c>
      <c r="O414" s="4" t="s">
        <v>163</v>
      </c>
      <c r="P414" s="4">
        <v>0</v>
      </c>
      <c r="Q414" s="4">
        <v>0</v>
      </c>
      <c r="R414" s="4" t="s">
        <v>18</v>
      </c>
      <c r="S414" s="4" t="s">
        <v>18</v>
      </c>
      <c r="T414" s="4" t="s">
        <v>18</v>
      </c>
    </row>
    <row r="415" spans="1:20" s="4" customFormat="1" x14ac:dyDescent="0.2">
      <c r="A415" s="4" t="s">
        <v>5945</v>
      </c>
      <c r="B415" s="4">
        <v>1577.5745839611</v>
      </c>
      <c r="C415" s="4">
        <v>0.89427329423948299</v>
      </c>
      <c r="D415" s="4">
        <v>0.149992093760802</v>
      </c>
      <c r="E415" s="4">
        <v>5.9621362154302204</v>
      </c>
      <c r="F415" s="5">
        <v>2.48961467958651E-9</v>
      </c>
      <c r="G415" s="5">
        <v>1.4954662723061701E-7</v>
      </c>
      <c r="H415" s="5" t="s">
        <v>4953</v>
      </c>
      <c r="I415" s="5">
        <v>579</v>
      </c>
      <c r="J415" s="5">
        <v>20</v>
      </c>
      <c r="K415" s="5">
        <v>3.5062599999999998E-138</v>
      </c>
      <c r="L415" s="5">
        <v>94.29</v>
      </c>
      <c r="M415" s="5">
        <v>6</v>
      </c>
      <c r="N415" s="5" t="s">
        <v>4954</v>
      </c>
      <c r="O415" s="5" t="s">
        <v>4955</v>
      </c>
      <c r="P415" s="5" t="s">
        <v>177</v>
      </c>
      <c r="Q415" s="5" t="s">
        <v>178</v>
      </c>
      <c r="R415" s="5" t="s">
        <v>5946</v>
      </c>
      <c r="S415" s="5" t="s">
        <v>180</v>
      </c>
      <c r="T415" s="4" t="s">
        <v>181</v>
      </c>
    </row>
    <row r="416" spans="1:20" s="4" customFormat="1" x14ac:dyDescent="0.2">
      <c r="A416" s="4" t="s">
        <v>1658</v>
      </c>
      <c r="B416" s="4">
        <v>15037.9647929892</v>
      </c>
      <c r="C416" s="4">
        <v>0.894036215786156</v>
      </c>
      <c r="D416" s="4">
        <v>0.20924659649435701</v>
      </c>
      <c r="E416" s="4">
        <v>4.2726440036039799</v>
      </c>
      <c r="F416" s="5">
        <v>1.93168723767671E-5</v>
      </c>
      <c r="G416" s="4">
        <v>3.4150163004545501E-4</v>
      </c>
      <c r="H416" s="4" t="s">
        <v>1659</v>
      </c>
      <c r="I416" s="4">
        <v>723</v>
      </c>
      <c r="J416" s="4">
        <v>20</v>
      </c>
      <c r="K416" s="4">
        <v>1.20117E-173</v>
      </c>
      <c r="L416" s="4">
        <v>93.66</v>
      </c>
      <c r="M416" s="4">
        <v>12</v>
      </c>
      <c r="N416" s="4" t="s">
        <v>1660</v>
      </c>
      <c r="O416" s="4" t="s">
        <v>1661</v>
      </c>
      <c r="P416" s="4">
        <v>0</v>
      </c>
      <c r="Q416" s="4">
        <v>0</v>
      </c>
      <c r="R416" s="4" t="s">
        <v>1662</v>
      </c>
      <c r="S416" s="4" t="s">
        <v>79</v>
      </c>
      <c r="T416" s="4" t="s">
        <v>79</v>
      </c>
    </row>
    <row r="417" spans="1:20" s="4" customFormat="1" x14ac:dyDescent="0.2">
      <c r="A417" s="4" t="s">
        <v>5942</v>
      </c>
      <c r="B417" s="4">
        <v>85292.192173450399</v>
      </c>
      <c r="C417" s="4">
        <v>0.89278590915022005</v>
      </c>
      <c r="D417" s="4">
        <v>0.21508278513002599</v>
      </c>
      <c r="E417" s="4">
        <v>4.1508943108138396</v>
      </c>
      <c r="F417" s="5">
        <v>3.3117867924309599E-5</v>
      </c>
      <c r="G417" s="4">
        <v>5.3210045546474305E-4</v>
      </c>
      <c r="H417" s="4" t="s">
        <v>17</v>
      </c>
      <c r="I417" s="4">
        <v>441</v>
      </c>
      <c r="J417" s="4">
        <v>0</v>
      </c>
      <c r="K417" s="4">
        <v>0</v>
      </c>
      <c r="L417" s="4">
        <v>0</v>
      </c>
      <c r="M417" s="4">
        <v>0</v>
      </c>
      <c r="N417" s="4">
        <v>0</v>
      </c>
      <c r="O417" s="4">
        <v>0</v>
      </c>
      <c r="P417" s="4">
        <v>0</v>
      </c>
      <c r="Q417" s="4">
        <v>0</v>
      </c>
      <c r="R417" s="4" t="s">
        <v>18</v>
      </c>
      <c r="S417" s="4" t="s">
        <v>18</v>
      </c>
      <c r="T417" s="4" t="s">
        <v>18</v>
      </c>
    </row>
    <row r="418" spans="1:20" s="4" customFormat="1" x14ac:dyDescent="0.2">
      <c r="A418" s="4" t="s">
        <v>2752</v>
      </c>
      <c r="B418" s="4">
        <v>8144.4147543384797</v>
      </c>
      <c r="C418" s="4">
        <v>0.89204876888495599</v>
      </c>
      <c r="D418" s="4">
        <v>0.20293297665923901</v>
      </c>
      <c r="E418" s="4">
        <v>4.3957802402064301</v>
      </c>
      <c r="F418" s="5">
        <v>1.10375560014885E-5</v>
      </c>
      <c r="G418" s="4">
        <v>2.1371619422662401E-4</v>
      </c>
      <c r="H418" s="4" t="s">
        <v>2753</v>
      </c>
      <c r="I418" s="4">
        <v>1296</v>
      </c>
      <c r="J418" s="4">
        <v>20</v>
      </c>
      <c r="K418" s="4">
        <v>9.6985100000000008E-143</v>
      </c>
      <c r="L418" s="4">
        <v>94.79</v>
      </c>
      <c r="M418" s="4">
        <v>22</v>
      </c>
      <c r="N418" s="4" t="s">
        <v>2754</v>
      </c>
      <c r="O418" s="4" t="s">
        <v>2755</v>
      </c>
      <c r="P418" s="4" t="s">
        <v>2756</v>
      </c>
      <c r="Q418" s="4" t="s">
        <v>2757</v>
      </c>
      <c r="R418" s="4" t="s">
        <v>2758</v>
      </c>
      <c r="S418" s="4" t="s">
        <v>2288</v>
      </c>
      <c r="T418" s="4" t="s">
        <v>2289</v>
      </c>
    </row>
    <row r="419" spans="1:20" s="4" customFormat="1" x14ac:dyDescent="0.2">
      <c r="A419" s="4" t="s">
        <v>5825</v>
      </c>
      <c r="B419" s="4">
        <v>1889.58421783427</v>
      </c>
      <c r="C419" s="4">
        <v>0.89181912260296603</v>
      </c>
      <c r="D419" s="4">
        <v>0.17027437788890501</v>
      </c>
      <c r="E419" s="4">
        <v>5.2375415118816804</v>
      </c>
      <c r="F419" s="5">
        <v>1.6272970640072101E-7</v>
      </c>
      <c r="G419" s="5">
        <v>6.1006328229376701E-6</v>
      </c>
      <c r="H419" s="5" t="s">
        <v>5826</v>
      </c>
      <c r="I419" s="5">
        <v>765</v>
      </c>
      <c r="J419" s="5">
        <v>20</v>
      </c>
      <c r="K419" s="5">
        <v>9.8544700000000003E-165</v>
      </c>
      <c r="L419" s="5">
        <v>67.260000000000005</v>
      </c>
      <c r="M419" s="5">
        <v>4</v>
      </c>
      <c r="N419" s="5" t="s">
        <v>71</v>
      </c>
      <c r="O419" s="5" t="s">
        <v>72</v>
      </c>
      <c r="P419" s="5" t="s">
        <v>73</v>
      </c>
      <c r="Q419" s="5" t="s">
        <v>74</v>
      </c>
      <c r="R419" s="5" t="s">
        <v>5827</v>
      </c>
      <c r="S419" s="5" t="s">
        <v>71</v>
      </c>
      <c r="T419" s="4" t="s">
        <v>72</v>
      </c>
    </row>
    <row r="420" spans="1:20" s="4" customFormat="1" x14ac:dyDescent="0.2">
      <c r="A420" s="4" t="s">
        <v>2574</v>
      </c>
      <c r="B420" s="4">
        <v>4782.1668221151003</v>
      </c>
      <c r="C420" s="4">
        <v>0.89090084246887302</v>
      </c>
      <c r="D420" s="4">
        <v>0.17409586035781499</v>
      </c>
      <c r="E420" s="4">
        <v>5.1173005529127904</v>
      </c>
      <c r="F420" s="5">
        <v>3.0993952570937798E-7</v>
      </c>
      <c r="G420" s="5">
        <v>1.03692426132897E-5</v>
      </c>
      <c r="H420" s="5" t="s">
        <v>2575</v>
      </c>
      <c r="I420" s="5">
        <v>3102</v>
      </c>
      <c r="J420" s="5">
        <v>20</v>
      </c>
      <c r="K420" s="5">
        <v>0</v>
      </c>
      <c r="L420" s="5">
        <v>83.73</v>
      </c>
      <c r="M420" s="5">
        <v>8</v>
      </c>
      <c r="N420" s="5" t="s">
        <v>2576</v>
      </c>
      <c r="O420" s="5" t="s">
        <v>2577</v>
      </c>
      <c r="P420" s="5" t="s">
        <v>2578</v>
      </c>
      <c r="Q420" s="5" t="s">
        <v>2579</v>
      </c>
      <c r="R420" s="5" t="s">
        <v>2580</v>
      </c>
      <c r="S420" s="5" t="s">
        <v>2581</v>
      </c>
      <c r="T420" s="4" t="s">
        <v>2582</v>
      </c>
    </row>
    <row r="421" spans="1:20" s="4" customFormat="1" x14ac:dyDescent="0.2">
      <c r="A421" s="4" t="s">
        <v>156</v>
      </c>
      <c r="B421" s="4">
        <v>1590428.96474758</v>
      </c>
      <c r="C421" s="4">
        <v>0.88943665156259899</v>
      </c>
      <c r="D421" s="4">
        <v>0.23073314634488601</v>
      </c>
      <c r="E421" s="4">
        <v>3.8548282535580101</v>
      </c>
      <c r="F421" s="4">
        <v>1.15810901176573E-4</v>
      </c>
      <c r="G421" s="4">
        <v>1.4472255877526301E-3</v>
      </c>
      <c r="H421" s="4" t="s">
        <v>157</v>
      </c>
      <c r="I421" s="4">
        <v>1116</v>
      </c>
      <c r="J421" s="4">
        <v>20</v>
      </c>
      <c r="K421" s="4">
        <v>4.0491700000000002E-17</v>
      </c>
      <c r="L421" s="4">
        <v>83.32</v>
      </c>
      <c r="M421" s="4">
        <v>0</v>
      </c>
      <c r="N421" s="4">
        <v>0</v>
      </c>
      <c r="O421" s="4">
        <v>0</v>
      </c>
      <c r="P421" s="4">
        <v>0</v>
      </c>
      <c r="Q421" s="4">
        <v>0</v>
      </c>
      <c r="R421" s="4" t="s">
        <v>18</v>
      </c>
      <c r="S421" s="4" t="s">
        <v>18</v>
      </c>
      <c r="T421" s="4" t="s">
        <v>18</v>
      </c>
    </row>
    <row r="422" spans="1:20" s="4" customFormat="1" x14ac:dyDescent="0.2">
      <c r="A422" s="4" t="s">
        <v>6666</v>
      </c>
      <c r="B422" s="4">
        <v>1002.35750643514</v>
      </c>
      <c r="C422" s="4">
        <v>0.88848096780257402</v>
      </c>
      <c r="D422" s="4">
        <v>0.218993394204996</v>
      </c>
      <c r="E422" s="4">
        <v>4.0571130970776403</v>
      </c>
      <c r="F422" s="5">
        <v>4.9683026664425698E-5</v>
      </c>
      <c r="G422" s="4">
        <v>7.3052706244270999E-4</v>
      </c>
      <c r="H422" s="4" t="s">
        <v>6667</v>
      </c>
      <c r="I422" s="4">
        <v>1254</v>
      </c>
      <c r="J422" s="4">
        <v>20</v>
      </c>
      <c r="K422" s="4">
        <v>0</v>
      </c>
      <c r="L422" s="4">
        <v>81.459999999999994</v>
      </c>
      <c r="M422" s="4">
        <v>5</v>
      </c>
      <c r="N422" s="4" t="s">
        <v>6668</v>
      </c>
      <c r="O422" s="4" t="s">
        <v>6669</v>
      </c>
      <c r="P422" s="4">
        <v>0</v>
      </c>
      <c r="Q422" s="4">
        <v>0</v>
      </c>
      <c r="R422" s="4" t="s">
        <v>6670</v>
      </c>
      <c r="S422" s="4" t="s">
        <v>6671</v>
      </c>
      <c r="T422" s="4" t="s">
        <v>6672</v>
      </c>
    </row>
    <row r="423" spans="1:20" s="4" customFormat="1" x14ac:dyDescent="0.2">
      <c r="A423" s="4" t="s">
        <v>6483</v>
      </c>
      <c r="B423" s="4">
        <v>5440.1211635314103</v>
      </c>
      <c r="C423" s="4">
        <v>0.88780688008435704</v>
      </c>
      <c r="D423" s="4">
        <v>0.22302383965130701</v>
      </c>
      <c r="E423" s="4">
        <v>3.9807712102545798</v>
      </c>
      <c r="F423" s="5">
        <v>6.86920409263779E-5</v>
      </c>
      <c r="G423" s="4">
        <v>9.4313280087489305E-4</v>
      </c>
      <c r="H423" s="4" t="s">
        <v>6484</v>
      </c>
      <c r="I423" s="4">
        <v>630</v>
      </c>
      <c r="J423" s="4">
        <v>20</v>
      </c>
      <c r="K423" s="4">
        <v>2.46428E-132</v>
      </c>
      <c r="L423" s="4">
        <v>93</v>
      </c>
      <c r="M423" s="4">
        <v>13</v>
      </c>
      <c r="N423" s="4" t="s">
        <v>6485</v>
      </c>
      <c r="O423" s="4" t="s">
        <v>6486</v>
      </c>
      <c r="P423" s="4" t="s">
        <v>6487</v>
      </c>
      <c r="Q423" s="4" t="s">
        <v>6488</v>
      </c>
      <c r="R423" s="4" t="s">
        <v>6489</v>
      </c>
      <c r="S423" s="4" t="s">
        <v>6490</v>
      </c>
      <c r="T423" s="4" t="s">
        <v>6491</v>
      </c>
    </row>
    <row r="424" spans="1:20" s="4" customFormat="1" x14ac:dyDescent="0.2">
      <c r="A424" s="4" t="s">
        <v>3637</v>
      </c>
      <c r="B424" s="4">
        <v>5760.5189586533497</v>
      </c>
      <c r="C424" s="4">
        <v>0.88772417235838197</v>
      </c>
      <c r="D424" s="4">
        <v>0.25385162638971398</v>
      </c>
      <c r="E424" s="4">
        <v>3.4970198339227698</v>
      </c>
      <c r="F424" s="4">
        <v>4.7048685082644E-4</v>
      </c>
      <c r="G424" s="4">
        <v>4.5210156248364202E-3</v>
      </c>
      <c r="H424" s="4" t="s">
        <v>3638</v>
      </c>
      <c r="I424" s="4">
        <v>597</v>
      </c>
      <c r="J424" s="4">
        <v>20</v>
      </c>
      <c r="K424" s="4">
        <v>3.0705900000000002E-98</v>
      </c>
      <c r="L424" s="4">
        <v>98.93</v>
      </c>
      <c r="M424" s="4">
        <v>0</v>
      </c>
      <c r="N424" s="4">
        <v>0</v>
      </c>
      <c r="O424" s="4">
        <v>0</v>
      </c>
      <c r="P424" s="4">
        <v>0</v>
      </c>
      <c r="Q424" s="4">
        <v>0</v>
      </c>
      <c r="R424" s="4" t="s">
        <v>18</v>
      </c>
      <c r="S424" s="4" t="s">
        <v>18</v>
      </c>
      <c r="T424" s="4" t="s">
        <v>18</v>
      </c>
    </row>
    <row r="425" spans="1:20" s="4" customFormat="1" x14ac:dyDescent="0.2">
      <c r="A425" s="4" t="s">
        <v>5892</v>
      </c>
      <c r="B425" s="4">
        <v>6844.3056648107004</v>
      </c>
      <c r="C425" s="4">
        <v>0.88656461880262705</v>
      </c>
      <c r="D425" s="4">
        <v>0.20917510376410001</v>
      </c>
      <c r="E425" s="4">
        <v>4.2383849839150196</v>
      </c>
      <c r="F425" s="5">
        <v>2.2513346987477399E-5</v>
      </c>
      <c r="G425" s="4">
        <v>3.8764023510034302E-4</v>
      </c>
      <c r="H425" s="4" t="s">
        <v>5893</v>
      </c>
      <c r="I425" s="4">
        <v>939</v>
      </c>
      <c r="J425" s="4">
        <v>20</v>
      </c>
      <c r="K425" s="4">
        <v>0</v>
      </c>
      <c r="L425" s="4">
        <v>94.84</v>
      </c>
      <c r="M425" s="4">
        <v>18</v>
      </c>
      <c r="N425" s="4" t="s">
        <v>5894</v>
      </c>
      <c r="O425" s="4" t="s">
        <v>5895</v>
      </c>
      <c r="P425" s="4" t="s">
        <v>438</v>
      </c>
      <c r="Q425" s="4" t="s">
        <v>439</v>
      </c>
      <c r="R425" s="4" t="s">
        <v>5896</v>
      </c>
      <c r="S425" s="4" t="s">
        <v>5897</v>
      </c>
      <c r="T425" s="4" t="s">
        <v>5898</v>
      </c>
    </row>
    <row r="426" spans="1:20" s="4" customFormat="1" x14ac:dyDescent="0.2">
      <c r="A426" s="4" t="s">
        <v>164</v>
      </c>
      <c r="B426" s="4">
        <v>5936.0933308380299</v>
      </c>
      <c r="C426" s="4">
        <v>0.88455279560568201</v>
      </c>
      <c r="D426" s="4">
        <v>0.16806991762030701</v>
      </c>
      <c r="E426" s="4">
        <v>5.2630048739835198</v>
      </c>
      <c r="F426" s="5">
        <v>1.4171982004489501E-7</v>
      </c>
      <c r="G426" s="5">
        <v>5.5083159467449802E-6</v>
      </c>
      <c r="H426" s="5" t="s">
        <v>165</v>
      </c>
      <c r="I426" s="5">
        <v>2874</v>
      </c>
      <c r="J426" s="5">
        <v>20</v>
      </c>
      <c r="K426" s="5">
        <v>0</v>
      </c>
      <c r="L426" s="5">
        <v>87.73</v>
      </c>
      <c r="M426" s="5">
        <v>11</v>
      </c>
      <c r="N426" s="5" t="s">
        <v>166</v>
      </c>
      <c r="O426" s="5" t="s">
        <v>167</v>
      </c>
      <c r="P426" s="5" t="s">
        <v>168</v>
      </c>
      <c r="Q426" s="5" t="s">
        <v>169</v>
      </c>
      <c r="R426" s="5" t="s">
        <v>170</v>
      </c>
      <c r="S426" s="5" t="s">
        <v>171</v>
      </c>
      <c r="T426" s="4" t="s">
        <v>172</v>
      </c>
    </row>
    <row r="427" spans="1:20" s="4" customFormat="1" x14ac:dyDescent="0.2">
      <c r="A427" s="4" t="s">
        <v>3253</v>
      </c>
      <c r="B427" s="4">
        <v>5747.1580639834401</v>
      </c>
      <c r="C427" s="4">
        <v>0.87949719860425202</v>
      </c>
      <c r="D427" s="4">
        <v>0.179417108738988</v>
      </c>
      <c r="E427" s="4">
        <v>4.9019695211103196</v>
      </c>
      <c r="F427" s="5">
        <v>9.4880559895698196E-7</v>
      </c>
      <c r="G427" s="5">
        <v>2.7110196735603299E-5</v>
      </c>
      <c r="H427" s="5" t="s">
        <v>3254</v>
      </c>
      <c r="I427" s="5">
        <v>996</v>
      </c>
      <c r="J427" s="5">
        <v>20</v>
      </c>
      <c r="K427" s="5">
        <v>0</v>
      </c>
      <c r="L427" s="5">
        <v>97.54</v>
      </c>
      <c r="M427" s="5">
        <v>2</v>
      </c>
      <c r="N427" s="5" t="s">
        <v>50</v>
      </c>
      <c r="O427" s="5" t="s">
        <v>51</v>
      </c>
      <c r="P427" s="5">
        <v>0</v>
      </c>
      <c r="Q427" s="5">
        <v>0</v>
      </c>
      <c r="R427" s="5" t="s">
        <v>3255</v>
      </c>
      <c r="S427" s="5" t="s">
        <v>79</v>
      </c>
      <c r="T427" s="4" t="s">
        <v>79</v>
      </c>
    </row>
    <row r="428" spans="1:20" s="4" customFormat="1" x14ac:dyDescent="0.2">
      <c r="A428" s="4" t="s">
        <v>3243</v>
      </c>
      <c r="B428" s="4">
        <v>2524.99108339131</v>
      </c>
      <c r="C428" s="4">
        <v>0.87910843904943603</v>
      </c>
      <c r="D428" s="4">
        <v>0.13665936665648201</v>
      </c>
      <c r="E428" s="4">
        <v>6.4328443820410399</v>
      </c>
      <c r="F428" s="5">
        <v>1.25237856696619E-10</v>
      </c>
      <c r="G428" s="5">
        <v>1.01847278538204E-8</v>
      </c>
      <c r="H428" s="5" t="s">
        <v>3244</v>
      </c>
      <c r="I428" s="5">
        <v>747</v>
      </c>
      <c r="J428" s="5">
        <v>20</v>
      </c>
      <c r="K428" s="5">
        <v>3.0464399999999999E-177</v>
      </c>
      <c r="L428" s="5">
        <v>87.64</v>
      </c>
      <c r="M428" s="5">
        <v>18</v>
      </c>
      <c r="N428" s="5" t="s">
        <v>3245</v>
      </c>
      <c r="O428" s="5" t="s">
        <v>3246</v>
      </c>
      <c r="P428" s="5" t="s">
        <v>438</v>
      </c>
      <c r="Q428" s="5" t="s">
        <v>439</v>
      </c>
      <c r="R428" s="5" t="s">
        <v>3247</v>
      </c>
      <c r="S428" s="5" t="s">
        <v>3248</v>
      </c>
      <c r="T428" s="4" t="s">
        <v>3249</v>
      </c>
    </row>
    <row r="429" spans="1:20" s="4" customFormat="1" x14ac:dyDescent="0.2">
      <c r="A429" s="4" t="s">
        <v>62</v>
      </c>
      <c r="B429" s="4">
        <v>115538.587805706</v>
      </c>
      <c r="C429" s="4">
        <v>0.87811281894319104</v>
      </c>
      <c r="D429" s="4">
        <v>0.21720824640879699</v>
      </c>
      <c r="E429" s="4">
        <v>4.0427232090007097</v>
      </c>
      <c r="F429" s="5">
        <v>5.2833976764107897E-5</v>
      </c>
      <c r="G429" s="4">
        <v>7.6202019420211302E-4</v>
      </c>
      <c r="H429" s="4" t="s">
        <v>63</v>
      </c>
      <c r="I429" s="4">
        <v>7749</v>
      </c>
      <c r="J429" s="4">
        <v>20</v>
      </c>
      <c r="K429" s="4">
        <v>0</v>
      </c>
      <c r="L429" s="4">
        <v>83.27</v>
      </c>
      <c r="M429" s="4">
        <v>20</v>
      </c>
      <c r="N429" s="4" t="s">
        <v>64</v>
      </c>
      <c r="O429" s="4" t="s">
        <v>65</v>
      </c>
      <c r="P429" s="4">
        <v>0</v>
      </c>
      <c r="Q429" s="4">
        <v>0</v>
      </c>
      <c r="R429" s="4" t="s">
        <v>66</v>
      </c>
      <c r="S429" s="4" t="s">
        <v>67</v>
      </c>
      <c r="T429" s="4" t="s">
        <v>68</v>
      </c>
    </row>
    <row r="430" spans="1:20" s="4" customFormat="1" x14ac:dyDescent="0.2">
      <c r="A430" s="4" t="s">
        <v>4350</v>
      </c>
      <c r="B430" s="4">
        <v>34417.171050166799</v>
      </c>
      <c r="C430" s="4">
        <v>0.87761900268420201</v>
      </c>
      <c r="D430" s="4">
        <v>0.19425989104226399</v>
      </c>
      <c r="E430" s="4">
        <v>4.5177571035148096</v>
      </c>
      <c r="F430" s="5">
        <v>6.2498118386589999E-6</v>
      </c>
      <c r="G430" s="4">
        <v>1.2904884913730999E-4</v>
      </c>
      <c r="H430" s="4" t="s">
        <v>4351</v>
      </c>
      <c r="I430" s="4">
        <v>552</v>
      </c>
      <c r="J430" s="4">
        <v>20</v>
      </c>
      <c r="K430" s="4">
        <v>2.0277600000000001E-105</v>
      </c>
      <c r="L430" s="4">
        <v>97.74</v>
      </c>
      <c r="M430" s="4">
        <v>6</v>
      </c>
      <c r="N430" s="4" t="s">
        <v>4352</v>
      </c>
      <c r="O430" s="4" t="s">
        <v>4353</v>
      </c>
      <c r="P430" s="4">
        <v>0</v>
      </c>
      <c r="Q430" s="4">
        <v>0</v>
      </c>
      <c r="R430" s="4" t="s">
        <v>4354</v>
      </c>
      <c r="S430" s="4" t="s">
        <v>4355</v>
      </c>
      <c r="T430" s="4" t="s">
        <v>4356</v>
      </c>
    </row>
    <row r="431" spans="1:20" s="4" customFormat="1" x14ac:dyDescent="0.2">
      <c r="A431" s="4" t="s">
        <v>2381</v>
      </c>
      <c r="B431" s="4">
        <v>6567.6611087464598</v>
      </c>
      <c r="C431" s="4">
        <v>0.87111874335196204</v>
      </c>
      <c r="D431" s="4">
        <v>0.16584935638356599</v>
      </c>
      <c r="E431" s="4">
        <v>5.2524698458117198</v>
      </c>
      <c r="F431" s="5">
        <v>1.5007303979266501E-7</v>
      </c>
      <c r="G431" s="5">
        <v>5.7492671039235403E-6</v>
      </c>
      <c r="H431" s="5" t="s">
        <v>2382</v>
      </c>
      <c r="I431" s="5">
        <v>1968</v>
      </c>
      <c r="J431" s="5">
        <v>20</v>
      </c>
      <c r="K431" s="5">
        <v>0</v>
      </c>
      <c r="L431" s="5">
        <v>68.290000000000006</v>
      </c>
      <c r="M431" s="5">
        <v>2</v>
      </c>
      <c r="N431" s="5" t="s">
        <v>2383</v>
      </c>
      <c r="O431" s="5" t="s">
        <v>2384</v>
      </c>
      <c r="P431" s="5" t="s">
        <v>588</v>
      </c>
      <c r="Q431" s="5" t="s">
        <v>74</v>
      </c>
      <c r="R431" s="5" t="s">
        <v>2385</v>
      </c>
      <c r="S431" s="5" t="s">
        <v>71</v>
      </c>
      <c r="T431" s="4" t="s">
        <v>72</v>
      </c>
    </row>
    <row r="432" spans="1:20" s="4" customFormat="1" x14ac:dyDescent="0.2">
      <c r="A432" s="4" t="s">
        <v>6468</v>
      </c>
      <c r="B432" s="4">
        <v>49655.5781755508</v>
      </c>
      <c r="C432" s="4">
        <v>0.86891123911778501</v>
      </c>
      <c r="D432" s="4">
        <v>0.18709885412628299</v>
      </c>
      <c r="E432" s="4">
        <v>4.6441291325670599</v>
      </c>
      <c r="F432" s="5">
        <v>3.4151391720591E-6</v>
      </c>
      <c r="G432" s="5">
        <v>7.9526104244512799E-5</v>
      </c>
      <c r="H432" s="5" t="s">
        <v>6469</v>
      </c>
      <c r="I432" s="5">
        <v>1527</v>
      </c>
      <c r="J432" s="5">
        <v>20</v>
      </c>
      <c r="K432" s="5">
        <v>0</v>
      </c>
      <c r="L432" s="5">
        <v>90.9</v>
      </c>
      <c r="M432" s="5">
        <v>7</v>
      </c>
      <c r="N432" s="5" t="s">
        <v>4918</v>
      </c>
      <c r="O432" s="5" t="s">
        <v>4919</v>
      </c>
      <c r="P432" s="5" t="s">
        <v>431</v>
      </c>
      <c r="Q432" s="5" t="s">
        <v>432</v>
      </c>
      <c r="R432" s="5" t="s">
        <v>6470</v>
      </c>
      <c r="S432" s="5" t="s">
        <v>1892</v>
      </c>
      <c r="T432" s="4" t="s">
        <v>1893</v>
      </c>
    </row>
    <row r="433" spans="1:20" s="4" customFormat="1" x14ac:dyDescent="0.2">
      <c r="A433" s="4" t="s">
        <v>4415</v>
      </c>
      <c r="B433" s="4">
        <v>12437.126596585</v>
      </c>
      <c r="C433" s="4">
        <v>0.86852489469481098</v>
      </c>
      <c r="D433" s="4">
        <v>0.210076056339766</v>
      </c>
      <c r="E433" s="4">
        <v>4.1343354870014499</v>
      </c>
      <c r="F433" s="5">
        <v>3.5598314403654601E-5</v>
      </c>
      <c r="G433" s="4">
        <v>5.6087239921823705E-4</v>
      </c>
      <c r="H433" s="4" t="s">
        <v>4416</v>
      </c>
      <c r="I433" s="4">
        <v>696</v>
      </c>
      <c r="J433" s="4">
        <v>20</v>
      </c>
      <c r="K433" s="4">
        <v>9.8376399999999998E-155</v>
      </c>
      <c r="L433" s="4">
        <v>86.08</v>
      </c>
      <c r="M433" s="4">
        <v>9</v>
      </c>
      <c r="N433" s="4" t="s">
        <v>4417</v>
      </c>
      <c r="O433" s="4" t="s">
        <v>4418</v>
      </c>
      <c r="P433" s="4" t="s">
        <v>1027</v>
      </c>
      <c r="Q433" s="4" t="s">
        <v>1028</v>
      </c>
      <c r="R433" s="4" t="s">
        <v>4419</v>
      </c>
      <c r="S433" s="4" t="s">
        <v>79</v>
      </c>
      <c r="T433" s="4" t="s">
        <v>79</v>
      </c>
    </row>
    <row r="434" spans="1:20" s="4" customFormat="1" x14ac:dyDescent="0.2">
      <c r="A434" s="4" t="s">
        <v>4095</v>
      </c>
      <c r="B434" s="4">
        <v>2380.3765556657399</v>
      </c>
      <c r="C434" s="4">
        <v>0.86821484333541998</v>
      </c>
      <c r="D434" s="4">
        <v>0.163746232670753</v>
      </c>
      <c r="E434" s="4">
        <v>5.3021973646328098</v>
      </c>
      <c r="F434" s="5">
        <v>1.14417044042706E-7</v>
      </c>
      <c r="G434" s="5">
        <v>4.5818825364374403E-6</v>
      </c>
      <c r="H434" s="5" t="s">
        <v>4096</v>
      </c>
      <c r="I434" s="5">
        <v>1758</v>
      </c>
      <c r="J434" s="5">
        <v>20</v>
      </c>
      <c r="K434" s="5">
        <v>0</v>
      </c>
      <c r="L434" s="5">
        <v>91.29</v>
      </c>
      <c r="M434" s="5">
        <v>14</v>
      </c>
      <c r="N434" s="5" t="s">
        <v>4097</v>
      </c>
      <c r="O434" s="5" t="s">
        <v>4098</v>
      </c>
      <c r="P434" s="5" t="s">
        <v>4099</v>
      </c>
      <c r="Q434" s="5" t="s">
        <v>4100</v>
      </c>
      <c r="R434" s="5" t="s">
        <v>4101</v>
      </c>
      <c r="S434" s="5" t="s">
        <v>4102</v>
      </c>
      <c r="T434" s="4" t="s">
        <v>4103</v>
      </c>
    </row>
    <row r="435" spans="1:20" s="4" customFormat="1" x14ac:dyDescent="0.2">
      <c r="A435" s="4" t="s">
        <v>6091</v>
      </c>
      <c r="B435" s="4">
        <v>2612.8553434917599</v>
      </c>
      <c r="C435" s="4">
        <v>0.86789200906631403</v>
      </c>
      <c r="D435" s="4">
        <v>0.18503592264600199</v>
      </c>
      <c r="E435" s="4">
        <v>4.6903973923307198</v>
      </c>
      <c r="F435" s="5">
        <v>2.7267494324434199E-6</v>
      </c>
      <c r="G435" s="5">
        <v>6.5275066263521906E-5</v>
      </c>
      <c r="H435" s="5" t="s">
        <v>6092</v>
      </c>
      <c r="I435" s="5">
        <v>789</v>
      </c>
      <c r="J435" s="5">
        <v>20</v>
      </c>
      <c r="K435" s="5">
        <v>0</v>
      </c>
      <c r="L435" s="5">
        <v>92.02</v>
      </c>
      <c r="M435" s="5">
        <v>7</v>
      </c>
      <c r="N435" s="5" t="s">
        <v>6093</v>
      </c>
      <c r="O435" s="5" t="s">
        <v>6094</v>
      </c>
      <c r="P435" s="5" t="s">
        <v>6095</v>
      </c>
      <c r="Q435" s="5" t="s">
        <v>6096</v>
      </c>
      <c r="R435" s="5" t="s">
        <v>6097</v>
      </c>
      <c r="S435" s="5" t="s">
        <v>6098</v>
      </c>
      <c r="T435" s="4" t="s">
        <v>6099</v>
      </c>
    </row>
    <row r="436" spans="1:20" s="4" customFormat="1" x14ac:dyDescent="0.2">
      <c r="A436" s="4" t="s">
        <v>4921</v>
      </c>
      <c r="B436" s="4">
        <v>1543.00502242775</v>
      </c>
      <c r="C436" s="4">
        <v>0.86673690463087905</v>
      </c>
      <c r="D436" s="4">
        <v>0.15758908046487999</v>
      </c>
      <c r="E436" s="4">
        <v>5.49998072248437</v>
      </c>
      <c r="F436" s="5">
        <v>3.7983277436260497E-8</v>
      </c>
      <c r="G436" s="5">
        <v>1.7234300817860299E-6</v>
      </c>
      <c r="H436" s="5" t="s">
        <v>4922</v>
      </c>
      <c r="I436" s="5">
        <v>1098</v>
      </c>
      <c r="J436" s="5">
        <v>20</v>
      </c>
      <c r="K436" s="5">
        <v>0</v>
      </c>
      <c r="L436" s="5">
        <v>95.41</v>
      </c>
      <c r="M436" s="5">
        <v>0</v>
      </c>
      <c r="N436" s="5">
        <v>0</v>
      </c>
      <c r="O436" s="5">
        <v>0</v>
      </c>
      <c r="P436" s="5">
        <v>0</v>
      </c>
      <c r="Q436" s="5">
        <v>0</v>
      </c>
      <c r="R436" s="5" t="s">
        <v>4923</v>
      </c>
      <c r="S436" s="5" t="s">
        <v>79</v>
      </c>
      <c r="T436" s="4" t="s">
        <v>79</v>
      </c>
    </row>
    <row r="437" spans="1:20" s="4" customFormat="1" x14ac:dyDescent="0.2">
      <c r="A437" s="4" t="s">
        <v>4945</v>
      </c>
      <c r="B437" s="4">
        <v>279.27402151604502</v>
      </c>
      <c r="C437" s="4">
        <v>0.86648051190467201</v>
      </c>
      <c r="D437" s="4">
        <v>0.242360348854705</v>
      </c>
      <c r="E437" s="4">
        <v>3.57517438805192</v>
      </c>
      <c r="F437" s="4">
        <v>3.4999452669492602E-4</v>
      </c>
      <c r="G437" s="4">
        <v>3.5912057754363099E-3</v>
      </c>
      <c r="H437" s="4" t="s">
        <v>155</v>
      </c>
      <c r="I437" s="4">
        <v>501</v>
      </c>
      <c r="J437" s="4">
        <v>1</v>
      </c>
      <c r="K437" s="4">
        <v>1.2948099999999999E-63</v>
      </c>
      <c r="L437" s="4">
        <v>93.62</v>
      </c>
      <c r="M437" s="4">
        <v>1</v>
      </c>
      <c r="N437" s="4" t="s">
        <v>50</v>
      </c>
      <c r="O437" s="4" t="s">
        <v>51</v>
      </c>
      <c r="P437" s="4">
        <v>0</v>
      </c>
      <c r="Q437" s="4">
        <v>0</v>
      </c>
      <c r="R437" s="4" t="s">
        <v>18</v>
      </c>
      <c r="S437" s="4" t="s">
        <v>18</v>
      </c>
      <c r="T437" s="4" t="s">
        <v>18</v>
      </c>
    </row>
    <row r="438" spans="1:20" s="4" customFormat="1" x14ac:dyDescent="0.2">
      <c r="A438" s="4" t="s">
        <v>1160</v>
      </c>
      <c r="B438" s="4">
        <v>2478.6561561788699</v>
      </c>
      <c r="C438" s="4">
        <v>0.86606481724319095</v>
      </c>
      <c r="D438" s="4">
        <v>0.18231521616778501</v>
      </c>
      <c r="E438" s="4">
        <v>4.75037045973251</v>
      </c>
      <c r="F438" s="5">
        <v>2.0304433021460698E-6</v>
      </c>
      <c r="G438" s="5">
        <v>5.1231137446988698E-5</v>
      </c>
      <c r="H438" s="5" t="s">
        <v>1161</v>
      </c>
      <c r="I438" s="5">
        <v>3801</v>
      </c>
      <c r="J438" s="5">
        <v>20</v>
      </c>
      <c r="K438" s="5">
        <v>0</v>
      </c>
      <c r="L438" s="5">
        <v>82.49</v>
      </c>
      <c r="M438" s="5">
        <v>4</v>
      </c>
      <c r="N438" s="5" t="s">
        <v>1162</v>
      </c>
      <c r="O438" s="5" t="s">
        <v>1163</v>
      </c>
      <c r="P438" s="5" t="s">
        <v>1164</v>
      </c>
      <c r="Q438" s="5" t="s">
        <v>1165</v>
      </c>
      <c r="R438" s="5" t="s">
        <v>1166</v>
      </c>
      <c r="S438" s="5" t="s">
        <v>1167</v>
      </c>
      <c r="T438" s="4" t="s">
        <v>1168</v>
      </c>
    </row>
    <row r="439" spans="1:20" s="4" customFormat="1" x14ac:dyDescent="0.2">
      <c r="A439" s="4" t="s">
        <v>577</v>
      </c>
      <c r="B439" s="4">
        <v>1675.69175320726</v>
      </c>
      <c r="C439" s="4">
        <v>0.86541043122166506</v>
      </c>
      <c r="D439" s="4">
        <v>0.20492398696601599</v>
      </c>
      <c r="E439" s="4">
        <v>4.2230801968789597</v>
      </c>
      <c r="F439" s="5">
        <v>2.4098602155341399E-5</v>
      </c>
      <c r="G439" s="4">
        <v>4.1025832848030501E-4</v>
      </c>
      <c r="H439" s="4" t="s">
        <v>578</v>
      </c>
      <c r="I439" s="4">
        <v>471</v>
      </c>
      <c r="J439" s="4">
        <v>20</v>
      </c>
      <c r="K439" s="4">
        <v>7.8551099999999998E-105</v>
      </c>
      <c r="L439" s="4">
        <v>84.79</v>
      </c>
      <c r="M439" s="4">
        <v>7</v>
      </c>
      <c r="N439" s="4" t="s">
        <v>579</v>
      </c>
      <c r="O439" s="4" t="s">
        <v>580</v>
      </c>
      <c r="P439" s="4">
        <v>0</v>
      </c>
      <c r="Q439" s="4">
        <v>0</v>
      </c>
      <c r="R439" s="4" t="s">
        <v>581</v>
      </c>
      <c r="S439" s="4" t="s">
        <v>582</v>
      </c>
      <c r="T439" s="4" t="s">
        <v>583</v>
      </c>
    </row>
    <row r="440" spans="1:20" s="4" customFormat="1" x14ac:dyDescent="0.2">
      <c r="A440" s="4" t="s">
        <v>3872</v>
      </c>
      <c r="B440" s="4">
        <v>36418.825106187702</v>
      </c>
      <c r="C440" s="4">
        <v>0.865383362198895</v>
      </c>
      <c r="D440" s="4">
        <v>0.23321066534954599</v>
      </c>
      <c r="E440" s="4">
        <v>3.7107366462070699</v>
      </c>
      <c r="F440" s="4">
        <v>2.0665700773123599E-4</v>
      </c>
      <c r="G440" s="4">
        <v>2.3593713668840499E-3</v>
      </c>
      <c r="H440" s="4" t="s">
        <v>3873</v>
      </c>
      <c r="I440" s="4">
        <v>876</v>
      </c>
      <c r="J440" s="4">
        <v>20</v>
      </c>
      <c r="K440" s="4">
        <v>1.19815E-58</v>
      </c>
      <c r="L440" s="4">
        <v>98.45</v>
      </c>
      <c r="M440" s="4">
        <v>8</v>
      </c>
      <c r="N440" s="4" t="s">
        <v>3874</v>
      </c>
      <c r="O440" s="4" t="s">
        <v>3875</v>
      </c>
      <c r="P440" s="4">
        <v>0</v>
      </c>
      <c r="Q440" s="4">
        <v>0</v>
      </c>
      <c r="R440" s="4" t="s">
        <v>3876</v>
      </c>
      <c r="S440" s="4" t="s">
        <v>79</v>
      </c>
      <c r="T440" s="4" t="s">
        <v>79</v>
      </c>
    </row>
    <row r="441" spans="1:20" s="4" customFormat="1" x14ac:dyDescent="0.2">
      <c r="A441" s="4" t="s">
        <v>4710</v>
      </c>
      <c r="B441" s="4">
        <v>6061.9817859643699</v>
      </c>
      <c r="C441" s="4">
        <v>0.86259325384284102</v>
      </c>
      <c r="D441" s="4">
        <v>0.21605337137512001</v>
      </c>
      <c r="E441" s="4">
        <v>3.9925007804908201</v>
      </c>
      <c r="F441" s="5">
        <v>6.5380117732952294E-5</v>
      </c>
      <c r="G441" s="4">
        <v>9.0844637468755305E-4</v>
      </c>
      <c r="H441" s="4" t="s">
        <v>4711</v>
      </c>
      <c r="I441" s="4">
        <v>1185</v>
      </c>
      <c r="J441" s="4">
        <v>20</v>
      </c>
      <c r="K441" s="4">
        <v>0</v>
      </c>
      <c r="L441" s="4">
        <v>95.41</v>
      </c>
      <c r="M441" s="4">
        <v>7</v>
      </c>
      <c r="N441" s="4" t="s">
        <v>4712</v>
      </c>
      <c r="O441" s="4" t="s">
        <v>4713</v>
      </c>
      <c r="P441" s="4">
        <v>0</v>
      </c>
      <c r="Q441" s="4">
        <v>0</v>
      </c>
      <c r="R441" s="4" t="s">
        <v>4714</v>
      </c>
      <c r="S441" s="4" t="s">
        <v>4715</v>
      </c>
      <c r="T441" s="4" t="s">
        <v>4716</v>
      </c>
    </row>
    <row r="442" spans="1:20" s="4" customFormat="1" x14ac:dyDescent="0.2">
      <c r="A442" s="4" t="s">
        <v>3725</v>
      </c>
      <c r="B442" s="4">
        <v>241254.89277488299</v>
      </c>
      <c r="C442" s="4">
        <v>0.86202336517876599</v>
      </c>
      <c r="D442" s="4">
        <v>0.18972954768921699</v>
      </c>
      <c r="E442" s="4">
        <v>4.5434323524071702</v>
      </c>
      <c r="F442" s="5">
        <v>5.5345571966782799E-6</v>
      </c>
      <c r="G442" s="4">
        <v>1.1749264795839901E-4</v>
      </c>
      <c r="H442" s="4" t="s">
        <v>3726</v>
      </c>
      <c r="I442" s="4">
        <v>2121</v>
      </c>
      <c r="J442" s="4">
        <v>8</v>
      </c>
      <c r="K442" s="4">
        <v>0</v>
      </c>
      <c r="L442" s="4">
        <v>67.25</v>
      </c>
      <c r="M442" s="4">
        <v>1</v>
      </c>
      <c r="N442" s="4" t="s">
        <v>757</v>
      </c>
      <c r="O442" s="4" t="s">
        <v>758</v>
      </c>
      <c r="P442" s="4">
        <v>0</v>
      </c>
      <c r="Q442" s="4">
        <v>0</v>
      </c>
      <c r="R442" s="4" t="s">
        <v>380</v>
      </c>
      <c r="S442" s="4" t="s">
        <v>79</v>
      </c>
      <c r="T442" s="4" t="s">
        <v>79</v>
      </c>
    </row>
    <row r="443" spans="1:20" s="4" customFormat="1" x14ac:dyDescent="0.2">
      <c r="A443" s="4" t="s">
        <v>674</v>
      </c>
      <c r="B443" s="4">
        <v>3218.1031776785799</v>
      </c>
      <c r="C443" s="4">
        <v>0.86171746371203195</v>
      </c>
      <c r="D443" s="4">
        <v>0.23317024827743801</v>
      </c>
      <c r="E443" s="4">
        <v>3.6956578726404001</v>
      </c>
      <c r="F443" s="4">
        <v>2.1931814731946601E-4</v>
      </c>
      <c r="G443" s="4">
        <v>2.47452663122881E-3</v>
      </c>
      <c r="H443" s="4" t="s">
        <v>675</v>
      </c>
      <c r="I443" s="4">
        <v>747</v>
      </c>
      <c r="J443" s="4">
        <v>20</v>
      </c>
      <c r="K443" s="4">
        <v>1.4371699999999999E-155</v>
      </c>
      <c r="L443" s="4">
        <v>91.16</v>
      </c>
      <c r="M443" s="4">
        <v>3</v>
      </c>
      <c r="N443" s="4" t="s">
        <v>676</v>
      </c>
      <c r="O443" s="4" t="s">
        <v>677</v>
      </c>
      <c r="P443" s="4">
        <v>0</v>
      </c>
      <c r="Q443" s="4">
        <v>0</v>
      </c>
      <c r="R443" s="4" t="s">
        <v>678</v>
      </c>
      <c r="S443" s="4" t="s">
        <v>79</v>
      </c>
      <c r="T443" s="4" t="s">
        <v>79</v>
      </c>
    </row>
    <row r="444" spans="1:20" s="4" customFormat="1" x14ac:dyDescent="0.2">
      <c r="A444" s="4" t="s">
        <v>2165</v>
      </c>
      <c r="B444" s="4">
        <v>55208.987956591503</v>
      </c>
      <c r="C444" s="4">
        <v>0.86137891368088204</v>
      </c>
      <c r="D444" s="4">
        <v>0.16411600976853399</v>
      </c>
      <c r="E444" s="4">
        <v>5.2485977138717397</v>
      </c>
      <c r="F444" s="5">
        <v>1.53261342028438E-7</v>
      </c>
      <c r="G444" s="5">
        <v>5.8074512828840296E-6</v>
      </c>
      <c r="H444" s="5" t="s">
        <v>2166</v>
      </c>
      <c r="I444" s="5">
        <v>750</v>
      </c>
      <c r="J444" s="5">
        <v>19</v>
      </c>
      <c r="K444" s="5">
        <v>1.0610999999999999E-116</v>
      </c>
      <c r="L444" s="5">
        <v>72.19</v>
      </c>
      <c r="M444" s="5">
        <v>0</v>
      </c>
      <c r="N444" s="5">
        <v>0</v>
      </c>
      <c r="O444" s="5">
        <v>0</v>
      </c>
      <c r="P444" s="5">
        <v>0</v>
      </c>
      <c r="Q444" s="5">
        <v>0</v>
      </c>
      <c r="R444" s="5" t="s">
        <v>2167</v>
      </c>
      <c r="S444" s="5" t="s">
        <v>79</v>
      </c>
      <c r="T444" s="4" t="s">
        <v>79</v>
      </c>
    </row>
    <row r="445" spans="1:20" s="4" customFormat="1" x14ac:dyDescent="0.2">
      <c r="A445" s="4" t="s">
        <v>5489</v>
      </c>
      <c r="B445" s="4">
        <v>3868.1291695915802</v>
      </c>
      <c r="C445" s="4">
        <v>0.86107762970868895</v>
      </c>
      <c r="D445" s="4">
        <v>0.13886172828909299</v>
      </c>
      <c r="E445" s="4">
        <v>6.2009715730746997</v>
      </c>
      <c r="F445" s="5">
        <v>5.6115650076277496E-10</v>
      </c>
      <c r="G445" s="5">
        <v>3.9550310173760398E-8</v>
      </c>
      <c r="H445" s="5" t="s">
        <v>5490</v>
      </c>
      <c r="I445" s="5">
        <v>1746</v>
      </c>
      <c r="J445" s="5">
        <v>20</v>
      </c>
      <c r="K445" s="5">
        <v>0</v>
      </c>
      <c r="L445" s="5">
        <v>96.23</v>
      </c>
      <c r="M445" s="5">
        <v>6</v>
      </c>
      <c r="N445" s="5" t="s">
        <v>5491</v>
      </c>
      <c r="O445" s="5" t="s">
        <v>5492</v>
      </c>
      <c r="P445" s="5" t="s">
        <v>5493</v>
      </c>
      <c r="Q445" s="5" t="s">
        <v>5494</v>
      </c>
      <c r="R445" s="5" t="s">
        <v>5495</v>
      </c>
      <c r="S445" s="5" t="s">
        <v>5496</v>
      </c>
      <c r="T445" s="4" t="s">
        <v>5497</v>
      </c>
    </row>
    <row r="446" spans="1:20" s="4" customFormat="1" x14ac:dyDescent="0.2">
      <c r="A446" s="4" t="s">
        <v>4069</v>
      </c>
      <c r="B446" s="4">
        <v>858.44234972682295</v>
      </c>
      <c r="C446" s="4">
        <v>0.86097762578207204</v>
      </c>
      <c r="D446" s="4">
        <v>0.20659022422029699</v>
      </c>
      <c r="E446" s="4">
        <v>4.1675622795392897</v>
      </c>
      <c r="F446" s="5">
        <v>3.0787441127389E-5</v>
      </c>
      <c r="G446" s="4">
        <v>4.9997669370008702E-4</v>
      </c>
      <c r="H446" s="4" t="s">
        <v>4070</v>
      </c>
      <c r="I446" s="4">
        <v>1578</v>
      </c>
      <c r="J446" s="4">
        <v>20</v>
      </c>
      <c r="K446" s="4">
        <v>0</v>
      </c>
      <c r="L446" s="4">
        <v>87.13</v>
      </c>
      <c r="M446" s="4">
        <v>8</v>
      </c>
      <c r="N446" s="4" t="s">
        <v>4071</v>
      </c>
      <c r="O446" s="4" t="s">
        <v>4072</v>
      </c>
      <c r="P446" s="4" t="s">
        <v>4073</v>
      </c>
      <c r="Q446" s="4" t="s">
        <v>4074</v>
      </c>
      <c r="R446" s="4" t="s">
        <v>4075</v>
      </c>
      <c r="S446" s="4" t="s">
        <v>1892</v>
      </c>
      <c r="T446" s="4" t="s">
        <v>1893</v>
      </c>
    </row>
    <row r="447" spans="1:20" s="4" customFormat="1" x14ac:dyDescent="0.2">
      <c r="A447" s="4" t="s">
        <v>6148</v>
      </c>
      <c r="B447" s="4">
        <v>2875.7872496754699</v>
      </c>
      <c r="C447" s="4">
        <v>0.85920301616879802</v>
      </c>
      <c r="D447" s="4">
        <v>0.179770427362303</v>
      </c>
      <c r="E447" s="4">
        <v>4.77944581194763</v>
      </c>
      <c r="F447" s="5">
        <v>1.7577903877748E-6</v>
      </c>
      <c r="G447" s="5">
        <v>4.5436087969572602E-5</v>
      </c>
      <c r="H447" s="5" t="s">
        <v>6149</v>
      </c>
      <c r="I447" s="5">
        <v>897</v>
      </c>
      <c r="J447" s="5">
        <v>20</v>
      </c>
      <c r="K447" s="5">
        <v>8.43732E-178</v>
      </c>
      <c r="L447" s="5">
        <v>84.1</v>
      </c>
      <c r="M447" s="5">
        <v>2</v>
      </c>
      <c r="N447" s="5" t="s">
        <v>436</v>
      </c>
      <c r="O447" s="5" t="s">
        <v>437</v>
      </c>
      <c r="P447" s="5" t="s">
        <v>438</v>
      </c>
      <c r="Q447" s="5" t="s">
        <v>439</v>
      </c>
      <c r="R447" s="5" t="s">
        <v>6150</v>
      </c>
      <c r="S447" s="5" t="s">
        <v>436</v>
      </c>
      <c r="T447" s="4" t="s">
        <v>437</v>
      </c>
    </row>
    <row r="448" spans="1:20" s="4" customFormat="1" x14ac:dyDescent="0.2">
      <c r="A448" s="4" t="s">
        <v>1534</v>
      </c>
      <c r="B448" s="4">
        <v>3534.1259339326398</v>
      </c>
      <c r="C448" s="4">
        <v>0.85829050541117002</v>
      </c>
      <c r="D448" s="4">
        <v>0.18219578246284701</v>
      </c>
      <c r="E448" s="4">
        <v>4.71081434382923</v>
      </c>
      <c r="F448" s="5">
        <v>2.4672892305456999E-6</v>
      </c>
      <c r="G448" s="5">
        <v>6.0101801256518897E-5</v>
      </c>
      <c r="H448" s="5" t="s">
        <v>1535</v>
      </c>
      <c r="I448" s="5">
        <v>849</v>
      </c>
      <c r="J448" s="5">
        <v>20</v>
      </c>
      <c r="K448" s="5">
        <v>1.0247E-106</v>
      </c>
      <c r="L448" s="5">
        <v>92.34</v>
      </c>
      <c r="M448" s="5">
        <v>6</v>
      </c>
      <c r="N448" s="5" t="s">
        <v>1536</v>
      </c>
      <c r="O448" s="5" t="s">
        <v>1537</v>
      </c>
      <c r="P448" s="5">
        <v>0</v>
      </c>
      <c r="Q448" s="5">
        <v>0</v>
      </c>
      <c r="R448" s="5" t="s">
        <v>1538</v>
      </c>
      <c r="S448" s="5" t="s">
        <v>213</v>
      </c>
      <c r="T448" s="4" t="s">
        <v>214</v>
      </c>
    </row>
    <row r="449" spans="1:20" s="4" customFormat="1" x14ac:dyDescent="0.2">
      <c r="A449" s="4" t="s">
        <v>5144</v>
      </c>
      <c r="B449" s="4">
        <v>372.95419231980401</v>
      </c>
      <c r="C449" s="4">
        <v>0.85579327373493796</v>
      </c>
      <c r="D449" s="4">
        <v>0.251227367593927</v>
      </c>
      <c r="E449" s="4">
        <v>3.4064492333423</v>
      </c>
      <c r="F449" s="4">
        <v>6.5813788926790198E-4</v>
      </c>
      <c r="G449" s="4">
        <v>5.9570494566269401E-3</v>
      </c>
      <c r="H449" s="4" t="s">
        <v>5145</v>
      </c>
      <c r="I449" s="4">
        <v>1245</v>
      </c>
      <c r="J449" s="4">
        <v>20</v>
      </c>
      <c r="K449" s="4">
        <v>0</v>
      </c>
      <c r="L449" s="4">
        <v>72.92</v>
      </c>
      <c r="M449" s="4">
        <v>0</v>
      </c>
      <c r="N449" s="4">
        <v>0</v>
      </c>
      <c r="O449" s="4">
        <v>0</v>
      </c>
      <c r="P449" s="4">
        <v>0</v>
      </c>
      <c r="Q449" s="4">
        <v>0</v>
      </c>
      <c r="R449" s="4" t="s">
        <v>5146</v>
      </c>
      <c r="S449" s="4" t="s">
        <v>28</v>
      </c>
      <c r="T449" s="4" t="s">
        <v>29</v>
      </c>
    </row>
    <row r="450" spans="1:20" s="4" customFormat="1" x14ac:dyDescent="0.2">
      <c r="A450" s="4" t="s">
        <v>3118</v>
      </c>
      <c r="B450" s="4">
        <v>891.72413578390001</v>
      </c>
      <c r="C450" s="4">
        <v>0.85535086986918696</v>
      </c>
      <c r="D450" s="4">
        <v>0.239065551566115</v>
      </c>
      <c r="E450" s="4">
        <v>3.5778926083904499</v>
      </c>
      <c r="F450" s="4">
        <v>3.4637570308479801E-4</v>
      </c>
      <c r="G450" s="4">
        <v>3.5673495210779499E-3</v>
      </c>
      <c r="H450" s="4" t="s">
        <v>3119</v>
      </c>
      <c r="I450" s="4">
        <v>567</v>
      </c>
      <c r="J450" s="4">
        <v>20</v>
      </c>
      <c r="K450" s="4">
        <v>1.6260300000000001E-71</v>
      </c>
      <c r="L450" s="4">
        <v>85.78</v>
      </c>
      <c r="M450" s="4">
        <v>10</v>
      </c>
      <c r="N450" s="4" t="s">
        <v>3120</v>
      </c>
      <c r="O450" s="4" t="s">
        <v>3121</v>
      </c>
      <c r="P450" s="4">
        <v>0</v>
      </c>
      <c r="Q450" s="4">
        <v>0</v>
      </c>
      <c r="R450" s="4" t="s">
        <v>18</v>
      </c>
      <c r="S450" s="4" t="s">
        <v>18</v>
      </c>
      <c r="T450" s="4" t="s">
        <v>18</v>
      </c>
    </row>
    <row r="451" spans="1:20" s="4" customFormat="1" x14ac:dyDescent="0.2">
      <c r="A451" s="4" t="s">
        <v>802</v>
      </c>
      <c r="B451" s="4">
        <v>8355.7303478843005</v>
      </c>
      <c r="C451" s="4">
        <v>0.85511845488250904</v>
      </c>
      <c r="D451" s="4">
        <v>0.181754685308117</v>
      </c>
      <c r="E451" s="4">
        <v>4.7047945610474002</v>
      </c>
      <c r="F451" s="5">
        <v>2.5412171793877599E-6</v>
      </c>
      <c r="G451" s="5">
        <v>6.1618688120383894E-5</v>
      </c>
      <c r="H451" s="5" t="s">
        <v>803</v>
      </c>
      <c r="I451" s="5">
        <v>2310</v>
      </c>
      <c r="J451" s="5">
        <v>20</v>
      </c>
      <c r="K451" s="5">
        <v>0</v>
      </c>
      <c r="L451" s="5">
        <v>86.2</v>
      </c>
      <c r="M451" s="5">
        <v>4</v>
      </c>
      <c r="N451" s="5" t="s">
        <v>804</v>
      </c>
      <c r="O451" s="5" t="s">
        <v>805</v>
      </c>
      <c r="P451" s="5" t="s">
        <v>806</v>
      </c>
      <c r="Q451" s="5" t="s">
        <v>807</v>
      </c>
      <c r="R451" s="5" t="s">
        <v>808</v>
      </c>
      <c r="S451" s="5" t="s">
        <v>244</v>
      </c>
      <c r="T451" s="4" t="s">
        <v>245</v>
      </c>
    </row>
    <row r="452" spans="1:20" s="4" customFormat="1" x14ac:dyDescent="0.2">
      <c r="A452" s="4" t="s">
        <v>725</v>
      </c>
      <c r="B452" s="4">
        <v>1512.90269827934</v>
      </c>
      <c r="C452" s="4">
        <v>0.85323387948113405</v>
      </c>
      <c r="D452" s="4">
        <v>0.214879995959595</v>
      </c>
      <c r="E452" s="4">
        <v>3.9707459769385598</v>
      </c>
      <c r="F452" s="5">
        <v>7.1647940357188005E-5</v>
      </c>
      <c r="G452" s="4">
        <v>9.7360157513649197E-4</v>
      </c>
      <c r="H452" s="4" t="s">
        <v>726</v>
      </c>
      <c r="I452" s="4">
        <v>1314</v>
      </c>
      <c r="J452" s="4">
        <v>20</v>
      </c>
      <c r="K452" s="4">
        <v>0</v>
      </c>
      <c r="L452" s="4">
        <v>96.81</v>
      </c>
      <c r="M452" s="4">
        <v>10</v>
      </c>
      <c r="N452" s="4" t="s">
        <v>727</v>
      </c>
      <c r="O452" s="4" t="s">
        <v>728</v>
      </c>
      <c r="P452" s="4" t="s">
        <v>729</v>
      </c>
      <c r="Q452" s="4" t="s">
        <v>730</v>
      </c>
      <c r="R452" s="4" t="s">
        <v>731</v>
      </c>
      <c r="S452" s="4" t="s">
        <v>732</v>
      </c>
      <c r="T452" s="4" t="s">
        <v>733</v>
      </c>
    </row>
    <row r="453" spans="1:20" s="4" customFormat="1" x14ac:dyDescent="0.2">
      <c r="A453" s="4" t="s">
        <v>3674</v>
      </c>
      <c r="B453" s="4">
        <v>7617.25566930075</v>
      </c>
      <c r="C453" s="4">
        <v>0.85210132713283204</v>
      </c>
      <c r="D453" s="4">
        <v>0.19323966892974501</v>
      </c>
      <c r="E453" s="4">
        <v>4.4095569602876203</v>
      </c>
      <c r="F453" s="5">
        <v>1.03582311794452E-5</v>
      </c>
      <c r="G453" s="4">
        <v>2.02042841382094E-4</v>
      </c>
      <c r="H453" s="4" t="s">
        <v>3675</v>
      </c>
      <c r="I453" s="4">
        <v>711</v>
      </c>
      <c r="J453" s="4">
        <v>20</v>
      </c>
      <c r="K453" s="4">
        <v>3.8681899999999999E-155</v>
      </c>
      <c r="L453" s="4">
        <v>79.94</v>
      </c>
      <c r="M453" s="4">
        <v>11</v>
      </c>
      <c r="N453" s="4" t="s">
        <v>3676</v>
      </c>
      <c r="O453" s="4" t="s">
        <v>3677</v>
      </c>
      <c r="P453" s="4" t="s">
        <v>2710</v>
      </c>
      <c r="Q453" s="4" t="s">
        <v>74</v>
      </c>
      <c r="R453" s="4" t="s">
        <v>3678</v>
      </c>
      <c r="S453" s="4" t="s">
        <v>3679</v>
      </c>
      <c r="T453" s="4" t="s">
        <v>3680</v>
      </c>
    </row>
    <row r="454" spans="1:20" s="4" customFormat="1" x14ac:dyDescent="0.2">
      <c r="A454" s="4" t="s">
        <v>604</v>
      </c>
      <c r="B454" s="4">
        <v>1920.9757544389699</v>
      </c>
      <c r="C454" s="4">
        <v>0.85155378097525902</v>
      </c>
      <c r="D454" s="4">
        <v>0.24966114282358801</v>
      </c>
      <c r="E454" s="4">
        <v>3.4108382720052401</v>
      </c>
      <c r="F454" s="4">
        <v>6.4763493524654298E-4</v>
      </c>
      <c r="G454" s="4">
        <v>5.8946733858822103E-3</v>
      </c>
      <c r="H454" s="4" t="s">
        <v>605</v>
      </c>
      <c r="I454" s="4">
        <v>498</v>
      </c>
      <c r="J454" s="4">
        <v>20</v>
      </c>
      <c r="K454" s="4">
        <v>1.95689E-57</v>
      </c>
      <c r="L454" s="4">
        <v>98.92</v>
      </c>
      <c r="M454" s="4">
        <v>18</v>
      </c>
      <c r="N454" s="4" t="s">
        <v>606</v>
      </c>
      <c r="O454" s="4" t="s">
        <v>607</v>
      </c>
      <c r="P454" s="4">
        <v>0</v>
      </c>
      <c r="Q454" s="4">
        <v>0</v>
      </c>
      <c r="R454" s="4" t="s">
        <v>608</v>
      </c>
      <c r="S454" s="4" t="s">
        <v>609</v>
      </c>
      <c r="T454" s="4" t="s">
        <v>610</v>
      </c>
    </row>
    <row r="455" spans="1:20" s="4" customFormat="1" x14ac:dyDescent="0.2">
      <c r="A455" s="4" t="s">
        <v>4376</v>
      </c>
      <c r="B455" s="4">
        <v>593.98322191523903</v>
      </c>
      <c r="C455" s="4">
        <v>0.84713334928557105</v>
      </c>
      <c r="D455" s="4">
        <v>0.24583434636944199</v>
      </c>
      <c r="E455" s="4">
        <v>3.4459519664208802</v>
      </c>
      <c r="F455" s="4">
        <v>5.6905149761062599E-4</v>
      </c>
      <c r="G455" s="4">
        <v>5.2725788192283397E-3</v>
      </c>
      <c r="H455" s="4" t="s">
        <v>4377</v>
      </c>
      <c r="I455" s="4">
        <v>585</v>
      </c>
      <c r="J455" s="4">
        <v>20</v>
      </c>
      <c r="K455" s="4">
        <v>1.6134900000000001E-136</v>
      </c>
      <c r="L455" s="4">
        <v>81.09</v>
      </c>
      <c r="M455" s="4">
        <v>4</v>
      </c>
      <c r="N455" s="4" t="s">
        <v>4378</v>
      </c>
      <c r="O455" s="4" t="s">
        <v>4379</v>
      </c>
      <c r="P455" s="4" t="s">
        <v>714</v>
      </c>
      <c r="Q455" s="4" t="s">
        <v>268</v>
      </c>
      <c r="R455" s="4" t="s">
        <v>18</v>
      </c>
      <c r="S455" s="4" t="s">
        <v>18</v>
      </c>
      <c r="T455" s="4" t="s">
        <v>18</v>
      </c>
    </row>
    <row r="456" spans="1:20" s="4" customFormat="1" x14ac:dyDescent="0.2">
      <c r="A456" s="4" t="s">
        <v>2407</v>
      </c>
      <c r="B456" s="4">
        <v>538.268897739934</v>
      </c>
      <c r="C456" s="4">
        <v>0.84650652322471198</v>
      </c>
      <c r="D456" s="4">
        <v>0.26100535090645299</v>
      </c>
      <c r="E456" s="4">
        <v>3.2432535206073601</v>
      </c>
      <c r="F456" s="4">
        <v>1.1817300854955E-3</v>
      </c>
      <c r="G456" s="4">
        <v>9.3899819290399998E-3</v>
      </c>
      <c r="H456" s="4" t="s">
        <v>2408</v>
      </c>
      <c r="I456" s="4">
        <v>1011</v>
      </c>
      <c r="J456" s="4">
        <v>20</v>
      </c>
      <c r="K456" s="4">
        <v>0</v>
      </c>
      <c r="L456" s="4">
        <v>92.49</v>
      </c>
      <c r="M456" s="4">
        <v>2</v>
      </c>
      <c r="N456" s="4" t="s">
        <v>2409</v>
      </c>
      <c r="O456" s="4" t="s">
        <v>2410</v>
      </c>
      <c r="P456" s="4">
        <v>0</v>
      </c>
      <c r="Q456" s="4">
        <v>0</v>
      </c>
      <c r="R456" s="4" t="s">
        <v>2411</v>
      </c>
      <c r="S456" s="4" t="s">
        <v>79</v>
      </c>
      <c r="T456" s="4" t="s">
        <v>79</v>
      </c>
    </row>
    <row r="457" spans="1:20" s="4" customFormat="1" x14ac:dyDescent="0.2">
      <c r="A457" s="4" t="s">
        <v>1037</v>
      </c>
      <c r="B457" s="4">
        <v>4442.4605297890903</v>
      </c>
      <c r="C457" s="4">
        <v>0.84641004627137295</v>
      </c>
      <c r="D457" s="4">
        <v>0.217281711936755</v>
      </c>
      <c r="E457" s="4">
        <v>3.89545000693726</v>
      </c>
      <c r="F457" s="5">
        <v>9.8016578386670296E-5</v>
      </c>
      <c r="G457" s="4">
        <v>1.2621574503092301E-3</v>
      </c>
      <c r="H457" s="4" t="s">
        <v>1038</v>
      </c>
      <c r="I457" s="4">
        <v>450</v>
      </c>
      <c r="J457" s="4">
        <v>20</v>
      </c>
      <c r="K457" s="4">
        <v>2.2844999999999999E-94</v>
      </c>
      <c r="L457" s="4">
        <v>99.16</v>
      </c>
      <c r="M457" s="4">
        <v>8</v>
      </c>
      <c r="N457" s="4" t="s">
        <v>1039</v>
      </c>
      <c r="O457" s="4" t="s">
        <v>1040</v>
      </c>
      <c r="P457" s="4" t="s">
        <v>1041</v>
      </c>
      <c r="Q457" s="4" t="s">
        <v>1042</v>
      </c>
      <c r="R457" s="4" t="s">
        <v>1043</v>
      </c>
      <c r="S457" s="4" t="s">
        <v>1044</v>
      </c>
      <c r="T457" s="4" t="s">
        <v>1045</v>
      </c>
    </row>
    <row r="458" spans="1:20" s="4" customFormat="1" x14ac:dyDescent="0.2">
      <c r="A458" s="4" t="s">
        <v>3382</v>
      </c>
      <c r="B458" s="4">
        <v>2870.7781393805599</v>
      </c>
      <c r="C458" s="4">
        <v>0.84462943042572303</v>
      </c>
      <c r="D458" s="4">
        <v>0.226307275202488</v>
      </c>
      <c r="E458" s="4">
        <v>3.7322239405250799</v>
      </c>
      <c r="F458" s="4">
        <v>1.8979665097273199E-4</v>
      </c>
      <c r="G458" s="4">
        <v>2.18814634033121E-3</v>
      </c>
      <c r="H458" s="4" t="s">
        <v>3383</v>
      </c>
      <c r="I458" s="4">
        <v>552</v>
      </c>
      <c r="J458" s="4">
        <v>20</v>
      </c>
      <c r="K458" s="4">
        <v>6.7780599999999997E-120</v>
      </c>
      <c r="L458" s="4">
        <v>97.92</v>
      </c>
      <c r="M458" s="4">
        <v>8</v>
      </c>
      <c r="N458" s="4" t="s">
        <v>3384</v>
      </c>
      <c r="O458" s="4" t="s">
        <v>3385</v>
      </c>
      <c r="P458" s="4" t="s">
        <v>431</v>
      </c>
      <c r="Q458" s="4" t="s">
        <v>432</v>
      </c>
      <c r="R458" s="4" t="s">
        <v>3386</v>
      </c>
      <c r="S458" s="4" t="s">
        <v>3387</v>
      </c>
      <c r="T458" s="4" t="s">
        <v>3388</v>
      </c>
    </row>
    <row r="459" spans="1:20" s="4" customFormat="1" x14ac:dyDescent="0.2">
      <c r="A459" s="4" t="s">
        <v>6084</v>
      </c>
      <c r="B459" s="4">
        <v>12422.1422299644</v>
      </c>
      <c r="C459" s="4">
        <v>0.84451596140896101</v>
      </c>
      <c r="D459" s="4">
        <v>0.157683107334297</v>
      </c>
      <c r="E459" s="4">
        <v>5.3557795485254003</v>
      </c>
      <c r="F459" s="5">
        <v>8.5188324368426105E-8</v>
      </c>
      <c r="G459" s="5">
        <v>3.5597271352687799E-6</v>
      </c>
      <c r="H459" s="5" t="s">
        <v>6085</v>
      </c>
      <c r="I459" s="5">
        <v>1365</v>
      </c>
      <c r="J459" s="5">
        <v>20</v>
      </c>
      <c r="K459" s="5">
        <v>0</v>
      </c>
      <c r="L459" s="5">
        <v>91.15</v>
      </c>
      <c r="M459" s="5">
        <v>0</v>
      </c>
      <c r="N459" s="5">
        <v>0</v>
      </c>
      <c r="O459" s="5">
        <v>0</v>
      </c>
      <c r="P459" s="5">
        <v>0</v>
      </c>
      <c r="Q459" s="5">
        <v>0</v>
      </c>
      <c r="R459" s="5" t="s">
        <v>6086</v>
      </c>
      <c r="S459" s="5" t="s">
        <v>79</v>
      </c>
      <c r="T459" s="4" t="s">
        <v>79</v>
      </c>
    </row>
    <row r="460" spans="1:20" s="4" customFormat="1" x14ac:dyDescent="0.2">
      <c r="A460" s="4" t="s">
        <v>2557</v>
      </c>
      <c r="B460" s="4">
        <v>16265.823058141201</v>
      </c>
      <c r="C460" s="4">
        <v>0.84420169747690699</v>
      </c>
      <c r="D460" s="4">
        <v>0.19385558413564499</v>
      </c>
      <c r="E460" s="4">
        <v>4.3547969032772498</v>
      </c>
      <c r="F460" s="5">
        <v>1.33190346505084E-5</v>
      </c>
      <c r="G460" s="4">
        <v>2.5010450146567499E-4</v>
      </c>
      <c r="H460" s="4" t="s">
        <v>2558</v>
      </c>
      <c r="I460" s="4">
        <v>1872</v>
      </c>
      <c r="J460" s="4">
        <v>20</v>
      </c>
      <c r="K460" s="4">
        <v>0</v>
      </c>
      <c r="L460" s="4">
        <v>88.28</v>
      </c>
      <c r="M460" s="4">
        <v>9</v>
      </c>
      <c r="N460" s="4" t="s">
        <v>2559</v>
      </c>
      <c r="O460" s="4" t="s">
        <v>2560</v>
      </c>
      <c r="P460" s="4" t="s">
        <v>1041</v>
      </c>
      <c r="Q460" s="4" t="s">
        <v>1042</v>
      </c>
      <c r="R460" s="4" t="s">
        <v>2561</v>
      </c>
      <c r="S460" s="4" t="s">
        <v>2562</v>
      </c>
      <c r="T460" s="4" t="s">
        <v>2563</v>
      </c>
    </row>
    <row r="461" spans="1:20" s="4" customFormat="1" x14ac:dyDescent="0.2">
      <c r="A461" s="4" t="s">
        <v>6506</v>
      </c>
      <c r="B461" s="4">
        <v>5530.3397685444897</v>
      </c>
      <c r="C461" s="4">
        <v>0.84395649215430901</v>
      </c>
      <c r="D461" s="4">
        <v>0.25216026998670099</v>
      </c>
      <c r="E461" s="4">
        <v>3.3469050941245402</v>
      </c>
      <c r="F461" s="4">
        <v>8.1719182789892204E-4</v>
      </c>
      <c r="G461" s="4">
        <v>7.0374823767570599E-3</v>
      </c>
      <c r="H461" s="4" t="s">
        <v>6507</v>
      </c>
      <c r="I461" s="4">
        <v>1656</v>
      </c>
      <c r="J461" s="4">
        <v>20</v>
      </c>
      <c r="K461" s="4">
        <v>0</v>
      </c>
      <c r="L461" s="4">
        <v>91.6</v>
      </c>
      <c r="M461" s="4">
        <v>8</v>
      </c>
      <c r="N461" s="4" t="s">
        <v>6508</v>
      </c>
      <c r="O461" s="4" t="s">
        <v>6509</v>
      </c>
      <c r="P461" s="4" t="s">
        <v>6510</v>
      </c>
      <c r="Q461" s="4" t="s">
        <v>6511</v>
      </c>
      <c r="R461" s="4" t="s">
        <v>6512</v>
      </c>
      <c r="S461" s="4" t="s">
        <v>6513</v>
      </c>
      <c r="T461" s="4" t="s">
        <v>6514</v>
      </c>
    </row>
    <row r="462" spans="1:20" s="4" customFormat="1" x14ac:dyDescent="0.2">
      <c r="A462" s="4" t="s">
        <v>4301</v>
      </c>
      <c r="B462" s="4">
        <v>3913.28513725215</v>
      </c>
      <c r="C462" s="4">
        <v>0.84386843812451096</v>
      </c>
      <c r="D462" s="4">
        <v>0.18245469841574699</v>
      </c>
      <c r="E462" s="4">
        <v>4.6250847221354903</v>
      </c>
      <c r="F462" s="5">
        <v>3.7444531469034398E-6</v>
      </c>
      <c r="G462" s="5">
        <v>8.5870626180180396E-5</v>
      </c>
      <c r="H462" s="5" t="s">
        <v>4302</v>
      </c>
      <c r="I462" s="5">
        <v>873</v>
      </c>
      <c r="J462" s="5">
        <v>20</v>
      </c>
      <c r="K462" s="5">
        <v>0</v>
      </c>
      <c r="L462" s="5">
        <v>91.99</v>
      </c>
      <c r="M462" s="5">
        <v>3</v>
      </c>
      <c r="N462" s="5" t="s">
        <v>4303</v>
      </c>
      <c r="O462" s="5" t="s">
        <v>4304</v>
      </c>
      <c r="P462" s="5">
        <v>0</v>
      </c>
      <c r="Q462" s="5">
        <v>0</v>
      </c>
      <c r="R462" s="5" t="s">
        <v>4305</v>
      </c>
      <c r="S462" s="5" t="s">
        <v>50</v>
      </c>
      <c r="T462" s="4" t="s">
        <v>51</v>
      </c>
    </row>
    <row r="463" spans="1:20" s="4" customFormat="1" x14ac:dyDescent="0.2">
      <c r="A463" s="4" t="s">
        <v>3328</v>
      </c>
      <c r="B463" s="4">
        <v>12135.2946380216</v>
      </c>
      <c r="C463" s="4">
        <v>0.84312045883592501</v>
      </c>
      <c r="D463" s="4">
        <v>0.17408665235906701</v>
      </c>
      <c r="E463" s="4">
        <v>4.8431080005888401</v>
      </c>
      <c r="F463" s="5">
        <v>1.2782376382015299E-6</v>
      </c>
      <c r="G463" s="5">
        <v>3.4650072592478397E-5</v>
      </c>
      <c r="H463" s="5" t="s">
        <v>3329</v>
      </c>
      <c r="I463" s="5">
        <v>1032</v>
      </c>
      <c r="J463" s="5">
        <v>20</v>
      </c>
      <c r="K463" s="5">
        <v>4.0466199999999999E-162</v>
      </c>
      <c r="L463" s="5">
        <v>86.57</v>
      </c>
      <c r="M463" s="5">
        <v>25</v>
      </c>
      <c r="N463" s="5" t="s">
        <v>3330</v>
      </c>
      <c r="O463" s="5" t="s">
        <v>3331</v>
      </c>
      <c r="P463" s="5" t="s">
        <v>431</v>
      </c>
      <c r="Q463" s="5" t="s">
        <v>432</v>
      </c>
      <c r="R463" s="5" t="s">
        <v>3332</v>
      </c>
      <c r="S463" s="5" t="s">
        <v>3333</v>
      </c>
      <c r="T463" s="4" t="s">
        <v>3334</v>
      </c>
    </row>
    <row r="464" spans="1:20" s="4" customFormat="1" x14ac:dyDescent="0.2">
      <c r="A464" s="4" t="s">
        <v>2399</v>
      </c>
      <c r="B464" s="4">
        <v>1424.17192991703</v>
      </c>
      <c r="C464" s="4">
        <v>0.842972655522921</v>
      </c>
      <c r="D464" s="4">
        <v>0.21811631748177501</v>
      </c>
      <c r="E464" s="4">
        <v>3.8647849241877799</v>
      </c>
      <c r="F464" s="4">
        <v>1.11187130096402E-4</v>
      </c>
      <c r="G464" s="4">
        <v>1.40103735325287E-3</v>
      </c>
      <c r="H464" s="4" t="s">
        <v>2400</v>
      </c>
      <c r="I464" s="4">
        <v>1446</v>
      </c>
      <c r="J464" s="4">
        <v>20</v>
      </c>
      <c r="K464" s="4">
        <v>0</v>
      </c>
      <c r="L464" s="4">
        <v>80.709999999999994</v>
      </c>
      <c r="M464" s="4">
        <v>8</v>
      </c>
      <c r="N464" s="4" t="s">
        <v>1513</v>
      </c>
      <c r="O464" s="4" t="s">
        <v>1514</v>
      </c>
      <c r="P464" s="4" t="s">
        <v>1511</v>
      </c>
      <c r="Q464" s="4" t="s">
        <v>194</v>
      </c>
      <c r="R464" s="4" t="s">
        <v>2401</v>
      </c>
      <c r="S464" s="4" t="s">
        <v>1513</v>
      </c>
      <c r="T464" s="4" t="s">
        <v>1514</v>
      </c>
    </row>
    <row r="465" spans="1:20" s="4" customFormat="1" x14ac:dyDescent="0.2">
      <c r="A465" s="4" t="s">
        <v>6685</v>
      </c>
      <c r="B465" s="4">
        <v>2479.78451834819</v>
      </c>
      <c r="C465" s="4">
        <v>0.84255574853630599</v>
      </c>
      <c r="D465" s="4">
        <v>0.178283585368575</v>
      </c>
      <c r="E465" s="4">
        <v>4.7259300220737996</v>
      </c>
      <c r="F465" s="5">
        <v>2.2906452861022198E-6</v>
      </c>
      <c r="G465" s="5">
        <v>5.6057180473779403E-5</v>
      </c>
      <c r="H465" s="5" t="s">
        <v>6686</v>
      </c>
      <c r="I465" s="5">
        <v>1347</v>
      </c>
      <c r="J465" s="5">
        <v>20</v>
      </c>
      <c r="K465" s="5">
        <v>7.9379799999999994E-110</v>
      </c>
      <c r="L465" s="5">
        <v>90.72</v>
      </c>
      <c r="M465" s="5">
        <v>4</v>
      </c>
      <c r="N465" s="5" t="s">
        <v>6687</v>
      </c>
      <c r="O465" s="5" t="s">
        <v>6688</v>
      </c>
      <c r="P465" s="5">
        <v>0</v>
      </c>
      <c r="Q465" s="5">
        <v>0</v>
      </c>
      <c r="R465" s="5" t="s">
        <v>6689</v>
      </c>
      <c r="S465" s="5" t="s">
        <v>6690</v>
      </c>
      <c r="T465" s="4" t="s">
        <v>6691</v>
      </c>
    </row>
    <row r="466" spans="1:20" s="4" customFormat="1" x14ac:dyDescent="0.2">
      <c r="A466" s="4" t="s">
        <v>4456</v>
      </c>
      <c r="B466" s="4">
        <v>3029.5842024038898</v>
      </c>
      <c r="C466" s="4">
        <v>0.84252061600559702</v>
      </c>
      <c r="D466" s="4">
        <v>0.249855594345716</v>
      </c>
      <c r="E466" s="4">
        <v>3.3720302249459801</v>
      </c>
      <c r="F466" s="4">
        <v>7.4616259299156403E-4</v>
      </c>
      <c r="G466" s="4">
        <v>6.5355682958631502E-3</v>
      </c>
      <c r="H466" s="4" t="s">
        <v>4457</v>
      </c>
      <c r="I466" s="4">
        <v>1671</v>
      </c>
      <c r="J466" s="4">
        <v>20</v>
      </c>
      <c r="K466" s="4">
        <v>0</v>
      </c>
      <c r="L466" s="4">
        <v>93.79</v>
      </c>
      <c r="M466" s="4">
        <v>8</v>
      </c>
      <c r="N466" s="4" t="s">
        <v>4458</v>
      </c>
      <c r="O466" s="4" t="s">
        <v>4459</v>
      </c>
      <c r="P466" s="4" t="s">
        <v>4460</v>
      </c>
      <c r="Q466" s="4" t="s">
        <v>4461</v>
      </c>
      <c r="R466" s="4" t="s">
        <v>4462</v>
      </c>
      <c r="S466" s="4" t="s">
        <v>4463</v>
      </c>
      <c r="T466" s="4" t="s">
        <v>4464</v>
      </c>
    </row>
    <row r="467" spans="1:20" s="4" customFormat="1" x14ac:dyDescent="0.2">
      <c r="A467" s="4" t="s">
        <v>6172</v>
      </c>
      <c r="B467" s="4">
        <v>2326.5798268962399</v>
      </c>
      <c r="C467" s="4">
        <v>0.84051182373646405</v>
      </c>
      <c r="D467" s="4">
        <v>0.18410249442617899</v>
      </c>
      <c r="E467" s="4">
        <v>4.5654559236485097</v>
      </c>
      <c r="F467" s="5">
        <v>4.9840991391055901E-6</v>
      </c>
      <c r="G467" s="4">
        <v>1.0931928651166901E-4</v>
      </c>
      <c r="H467" s="4" t="s">
        <v>6173</v>
      </c>
      <c r="I467" s="4">
        <v>1092</v>
      </c>
      <c r="J467" s="4">
        <v>20</v>
      </c>
      <c r="K467" s="4">
        <v>0</v>
      </c>
      <c r="L467" s="4">
        <v>86.35</v>
      </c>
      <c r="M467" s="4">
        <v>2</v>
      </c>
      <c r="N467" s="4" t="s">
        <v>6174</v>
      </c>
      <c r="O467" s="4" t="s">
        <v>6175</v>
      </c>
      <c r="P467" s="4">
        <v>0</v>
      </c>
      <c r="Q467" s="4">
        <v>0</v>
      </c>
      <c r="R467" s="4" t="s">
        <v>6176</v>
      </c>
      <c r="S467" s="4" t="s">
        <v>79</v>
      </c>
      <c r="T467" s="4" t="s">
        <v>79</v>
      </c>
    </row>
    <row r="468" spans="1:20" s="4" customFormat="1" x14ac:dyDescent="0.2">
      <c r="A468" s="4" t="s">
        <v>2785</v>
      </c>
      <c r="B468" s="4">
        <v>1265.4184786103201</v>
      </c>
      <c r="C468" s="4">
        <v>0.84041856759900802</v>
      </c>
      <c r="D468" s="4">
        <v>0.17124024107663999</v>
      </c>
      <c r="E468" s="4">
        <v>4.9078333592328498</v>
      </c>
      <c r="F468" s="5">
        <v>9.2088045416047704E-7</v>
      </c>
      <c r="G468" s="5">
        <v>2.6455293916805899E-5</v>
      </c>
      <c r="H468" s="5" t="s">
        <v>2786</v>
      </c>
      <c r="I468" s="5">
        <v>267</v>
      </c>
      <c r="J468" s="5">
        <v>20</v>
      </c>
      <c r="K468" s="5">
        <v>3.6482600000000002E-58</v>
      </c>
      <c r="L468" s="5">
        <v>98.18</v>
      </c>
      <c r="M468" s="5">
        <v>8</v>
      </c>
      <c r="N468" s="5" t="s">
        <v>2787</v>
      </c>
      <c r="O468" s="5" t="s">
        <v>2788</v>
      </c>
      <c r="P468" s="5">
        <v>0</v>
      </c>
      <c r="Q468" s="5">
        <v>0</v>
      </c>
      <c r="R468" s="5" t="s">
        <v>2789</v>
      </c>
      <c r="S468" s="5" t="s">
        <v>210</v>
      </c>
      <c r="T468" s="4" t="s">
        <v>211</v>
      </c>
    </row>
    <row r="469" spans="1:20" s="4" customFormat="1" x14ac:dyDescent="0.2">
      <c r="A469" s="4" t="s">
        <v>2044</v>
      </c>
      <c r="B469" s="4">
        <v>25132.363253171399</v>
      </c>
      <c r="C469" s="4">
        <v>0.84014137364738495</v>
      </c>
      <c r="D469" s="4">
        <v>0.24481095520100299</v>
      </c>
      <c r="E469" s="4">
        <v>3.4317964772351899</v>
      </c>
      <c r="F469" s="4">
        <v>5.9959734750578695E-4</v>
      </c>
      <c r="G469" s="4">
        <v>5.5073354976813097E-3</v>
      </c>
      <c r="H469" s="4" t="s">
        <v>2045</v>
      </c>
      <c r="I469" s="4">
        <v>540</v>
      </c>
      <c r="J469" s="4">
        <v>20</v>
      </c>
      <c r="K469" s="4">
        <v>9.9935100000000003E-110</v>
      </c>
      <c r="L469" s="4">
        <v>98.02</v>
      </c>
      <c r="M469" s="4">
        <v>10</v>
      </c>
      <c r="N469" s="4" t="s">
        <v>2046</v>
      </c>
      <c r="O469" s="4" t="s">
        <v>2047</v>
      </c>
      <c r="P469" s="4" t="s">
        <v>588</v>
      </c>
      <c r="Q469" s="4" t="s">
        <v>74</v>
      </c>
      <c r="R469" s="4" t="s">
        <v>2048</v>
      </c>
      <c r="S469" s="4" t="s">
        <v>2049</v>
      </c>
      <c r="T469" s="4" t="s">
        <v>2050</v>
      </c>
    </row>
    <row r="470" spans="1:20" s="4" customFormat="1" x14ac:dyDescent="0.2">
      <c r="A470" s="4" t="s">
        <v>3545</v>
      </c>
      <c r="B470" s="4">
        <v>7296.1660579136797</v>
      </c>
      <c r="C470" s="4">
        <v>0.83860514053381996</v>
      </c>
      <c r="D470" s="4">
        <v>0.197512245405015</v>
      </c>
      <c r="E470" s="4">
        <v>4.2458387266784001</v>
      </c>
      <c r="F470" s="5">
        <v>2.1777723558448401E-5</v>
      </c>
      <c r="G470" s="4">
        <v>3.7805269862055299E-4</v>
      </c>
      <c r="H470" s="4" t="s">
        <v>3546</v>
      </c>
      <c r="I470" s="4">
        <v>927</v>
      </c>
      <c r="J470" s="4">
        <v>20</v>
      </c>
      <c r="K470" s="4">
        <v>0</v>
      </c>
      <c r="L470" s="4">
        <v>96.12</v>
      </c>
      <c r="M470" s="4">
        <v>18</v>
      </c>
      <c r="N470" s="4" t="s">
        <v>3547</v>
      </c>
      <c r="O470" s="4" t="s">
        <v>3548</v>
      </c>
      <c r="P470" s="4" t="s">
        <v>3549</v>
      </c>
      <c r="Q470" s="4" t="s">
        <v>3550</v>
      </c>
      <c r="R470" s="4" t="s">
        <v>3551</v>
      </c>
      <c r="S470" s="4" t="s">
        <v>1202</v>
      </c>
      <c r="T470" s="4" t="s">
        <v>1203</v>
      </c>
    </row>
    <row r="471" spans="1:20" s="4" customFormat="1" x14ac:dyDescent="0.2">
      <c r="A471" s="4" t="s">
        <v>1713</v>
      </c>
      <c r="B471" s="4">
        <v>3687.3686924438698</v>
      </c>
      <c r="C471" s="4">
        <v>0.836362645655361</v>
      </c>
      <c r="D471" s="4">
        <v>0.17531721519992699</v>
      </c>
      <c r="E471" s="4">
        <v>4.7705677089474303</v>
      </c>
      <c r="F471" s="5">
        <v>1.8370741963703901E-6</v>
      </c>
      <c r="G471" s="5">
        <v>4.7139680592300403E-5</v>
      </c>
      <c r="H471" s="5" t="s">
        <v>1714</v>
      </c>
      <c r="I471" s="5">
        <v>1830</v>
      </c>
      <c r="J471" s="5">
        <v>20</v>
      </c>
      <c r="K471" s="5">
        <v>0</v>
      </c>
      <c r="L471" s="5">
        <v>81.12</v>
      </c>
      <c r="M471" s="5">
        <v>8</v>
      </c>
      <c r="N471" s="5" t="s">
        <v>1715</v>
      </c>
      <c r="O471" s="5" t="s">
        <v>1716</v>
      </c>
      <c r="P471" s="5" t="s">
        <v>431</v>
      </c>
      <c r="Q471" s="5" t="s">
        <v>432</v>
      </c>
      <c r="R471" s="5" t="s">
        <v>1717</v>
      </c>
      <c r="S471" s="5" t="s">
        <v>1718</v>
      </c>
      <c r="T471" s="4" t="s">
        <v>1719</v>
      </c>
    </row>
    <row r="472" spans="1:20" s="4" customFormat="1" x14ac:dyDescent="0.2">
      <c r="A472" s="4" t="s">
        <v>4079</v>
      </c>
      <c r="B472" s="4">
        <v>36045.788608773997</v>
      </c>
      <c r="C472" s="4">
        <v>0.834333392206971</v>
      </c>
      <c r="D472" s="4">
        <v>0.10652104539204101</v>
      </c>
      <c r="E472" s="4">
        <v>7.8325685702415004</v>
      </c>
      <c r="F472" s="5">
        <v>4.78002342438728E-15</v>
      </c>
      <c r="G472" s="5">
        <v>9.3582236375226491E-13</v>
      </c>
      <c r="H472" s="5" t="s">
        <v>4080</v>
      </c>
      <c r="I472" s="5">
        <v>960</v>
      </c>
      <c r="J472" s="5">
        <v>20</v>
      </c>
      <c r="K472" s="5">
        <v>0</v>
      </c>
      <c r="L472" s="5">
        <v>91.06</v>
      </c>
      <c r="M472" s="5">
        <v>17</v>
      </c>
      <c r="N472" s="5" t="s">
        <v>4081</v>
      </c>
      <c r="O472" s="5" t="s">
        <v>4082</v>
      </c>
      <c r="P472" s="5">
        <v>0</v>
      </c>
      <c r="Q472" s="5">
        <v>0</v>
      </c>
      <c r="R472" s="5" t="s">
        <v>4083</v>
      </c>
      <c r="S472" s="5" t="s">
        <v>3368</v>
      </c>
      <c r="T472" s="4" t="s">
        <v>3369</v>
      </c>
    </row>
    <row r="473" spans="1:20" s="4" customFormat="1" x14ac:dyDescent="0.2">
      <c r="A473" s="4" t="s">
        <v>5131</v>
      </c>
      <c r="B473" s="4">
        <v>1327.8564152700501</v>
      </c>
      <c r="C473" s="4">
        <v>0.83423637382978399</v>
      </c>
      <c r="D473" s="4">
        <v>0.25224776690734901</v>
      </c>
      <c r="E473" s="4">
        <v>3.3072101452386602</v>
      </c>
      <c r="F473" s="4">
        <v>9.4230173617164696E-4</v>
      </c>
      <c r="G473" s="4">
        <v>7.8813401541191902E-3</v>
      </c>
      <c r="H473" s="4" t="s">
        <v>155</v>
      </c>
      <c r="I473" s="4">
        <v>348</v>
      </c>
      <c r="J473" s="4">
        <v>9</v>
      </c>
      <c r="K473" s="4">
        <v>1.3068900000000001E-8</v>
      </c>
      <c r="L473" s="4">
        <v>68.47</v>
      </c>
      <c r="M473" s="4">
        <v>0</v>
      </c>
      <c r="N473" s="4">
        <v>0</v>
      </c>
      <c r="O473" s="4">
        <v>0</v>
      </c>
      <c r="P473" s="4">
        <v>0</v>
      </c>
      <c r="Q473" s="4">
        <v>0</v>
      </c>
      <c r="R473" s="4" t="s">
        <v>18</v>
      </c>
      <c r="S473" s="4" t="s">
        <v>18</v>
      </c>
      <c r="T473" s="4" t="s">
        <v>18</v>
      </c>
    </row>
    <row r="474" spans="1:20" s="4" customFormat="1" x14ac:dyDescent="0.2">
      <c r="A474" s="4" t="s">
        <v>3868</v>
      </c>
      <c r="B474" s="4">
        <v>290.58644400720698</v>
      </c>
      <c r="C474" s="4">
        <v>0.83290720214526703</v>
      </c>
      <c r="D474" s="4">
        <v>0.25339052503196702</v>
      </c>
      <c r="E474" s="4">
        <v>3.2870495139476499</v>
      </c>
      <c r="F474" s="4">
        <v>1.01243030734495E-3</v>
      </c>
      <c r="G474" s="4">
        <v>8.3359915959897203E-3</v>
      </c>
      <c r="H474" s="4" t="s">
        <v>3869</v>
      </c>
      <c r="I474" s="4">
        <v>744</v>
      </c>
      <c r="J474" s="4">
        <v>20</v>
      </c>
      <c r="K474" s="4">
        <v>4.7360899999999998E-135</v>
      </c>
      <c r="L474" s="4">
        <v>70.58</v>
      </c>
      <c r="M474" s="4">
        <v>6</v>
      </c>
      <c r="N474" s="4" t="s">
        <v>3870</v>
      </c>
      <c r="O474" s="4" t="s">
        <v>3871</v>
      </c>
      <c r="P474" s="4">
        <v>0</v>
      </c>
      <c r="Q474" s="4">
        <v>0</v>
      </c>
      <c r="R474" s="4" t="s">
        <v>2799</v>
      </c>
      <c r="S474" s="4" t="s">
        <v>79</v>
      </c>
      <c r="T474" s="4" t="s">
        <v>79</v>
      </c>
    </row>
    <row r="475" spans="1:20" s="4" customFormat="1" x14ac:dyDescent="0.2">
      <c r="A475" s="4" t="s">
        <v>4631</v>
      </c>
      <c r="B475" s="4">
        <v>1300.37725094391</v>
      </c>
      <c r="C475" s="4">
        <v>0.83253396835487803</v>
      </c>
      <c r="D475" s="4">
        <v>0.23462379042998199</v>
      </c>
      <c r="E475" s="4">
        <v>3.5483783073708799</v>
      </c>
      <c r="F475" s="4">
        <v>3.87611063978438E-4</v>
      </c>
      <c r="G475" s="4">
        <v>3.9026896841714699E-3</v>
      </c>
      <c r="H475" s="4" t="s">
        <v>4632</v>
      </c>
      <c r="I475" s="4">
        <v>462</v>
      </c>
      <c r="J475" s="4">
        <v>20</v>
      </c>
      <c r="K475" s="4">
        <v>3.44603E-85</v>
      </c>
      <c r="L475" s="4">
        <v>59.88</v>
      </c>
      <c r="M475" s="4">
        <v>1</v>
      </c>
      <c r="N475" s="4" t="s">
        <v>436</v>
      </c>
      <c r="O475" s="4" t="s">
        <v>437</v>
      </c>
      <c r="P475" s="4">
        <v>0</v>
      </c>
      <c r="Q475" s="4">
        <v>0</v>
      </c>
      <c r="R475" s="4" t="s">
        <v>4633</v>
      </c>
      <c r="S475" s="4" t="s">
        <v>79</v>
      </c>
      <c r="T475" s="4" t="s">
        <v>79</v>
      </c>
    </row>
    <row r="476" spans="1:20" s="4" customFormat="1" x14ac:dyDescent="0.2">
      <c r="A476" s="4" t="s">
        <v>4621</v>
      </c>
      <c r="B476" s="4">
        <v>1921.58056919413</v>
      </c>
      <c r="C476" s="4">
        <v>0.831878005382096</v>
      </c>
      <c r="D476" s="4">
        <v>0.21893357732704199</v>
      </c>
      <c r="E476" s="4">
        <v>3.7996821480674101</v>
      </c>
      <c r="F476" s="4">
        <v>1.44881791763754E-4</v>
      </c>
      <c r="G476" s="4">
        <v>1.74651117733912E-3</v>
      </c>
      <c r="H476" s="4" t="s">
        <v>4622</v>
      </c>
      <c r="I476" s="4">
        <v>537</v>
      </c>
      <c r="J476" s="4">
        <v>20</v>
      </c>
      <c r="K476" s="4">
        <v>1.9265499999999999E-132</v>
      </c>
      <c r="L476" s="4">
        <v>98.62</v>
      </c>
      <c r="M476" s="4">
        <v>11</v>
      </c>
      <c r="N476" s="4" t="s">
        <v>4623</v>
      </c>
      <c r="O476" s="4" t="s">
        <v>4624</v>
      </c>
      <c r="P476" s="4">
        <v>0</v>
      </c>
      <c r="Q476" s="4">
        <v>0</v>
      </c>
      <c r="R476" s="4" t="s">
        <v>4625</v>
      </c>
      <c r="S476" s="4" t="s">
        <v>4626</v>
      </c>
      <c r="T476" s="4" t="s">
        <v>4627</v>
      </c>
    </row>
    <row r="477" spans="1:20" s="4" customFormat="1" x14ac:dyDescent="0.2">
      <c r="A477" s="4" t="s">
        <v>6474</v>
      </c>
      <c r="B477" s="4">
        <v>4309.1258267088197</v>
      </c>
      <c r="C477" s="4">
        <v>0.83099347144190105</v>
      </c>
      <c r="D477" s="4">
        <v>0.21907305315457001</v>
      </c>
      <c r="E477" s="4">
        <v>3.7932254080358399</v>
      </c>
      <c r="F477" s="4">
        <v>1.4870305528404999E-4</v>
      </c>
      <c r="G477" s="4">
        <v>1.7884968150887099E-3</v>
      </c>
      <c r="H477" s="4" t="s">
        <v>6475</v>
      </c>
      <c r="I477" s="4">
        <v>213</v>
      </c>
      <c r="J477" s="4">
        <v>20</v>
      </c>
      <c r="K477" s="4">
        <v>1.6934399999999999E-44</v>
      </c>
      <c r="L477" s="4">
        <v>99.07</v>
      </c>
      <c r="M477" s="4">
        <v>26</v>
      </c>
      <c r="N477" s="4" t="s">
        <v>6476</v>
      </c>
      <c r="O477" s="4" t="s">
        <v>6477</v>
      </c>
      <c r="P477" s="4">
        <v>0</v>
      </c>
      <c r="Q477" s="4">
        <v>0</v>
      </c>
      <c r="R477" s="4" t="s">
        <v>6478</v>
      </c>
      <c r="S477" s="4" t="s">
        <v>6479</v>
      </c>
      <c r="T477" s="4" t="s">
        <v>6480</v>
      </c>
    </row>
    <row r="478" spans="1:20" s="4" customFormat="1" x14ac:dyDescent="0.2">
      <c r="A478" s="4" t="s">
        <v>6758</v>
      </c>
      <c r="B478" s="4">
        <v>16029.5225385784</v>
      </c>
      <c r="C478" s="4">
        <v>0.83088027573187395</v>
      </c>
      <c r="D478" s="4">
        <v>0.15733921107017501</v>
      </c>
      <c r="E478" s="4">
        <v>5.2808214181351998</v>
      </c>
      <c r="F478" s="5">
        <v>1.2860599647722399E-7</v>
      </c>
      <c r="G478" s="5">
        <v>5.0543590883167701E-6</v>
      </c>
      <c r="H478" s="5" t="s">
        <v>6759</v>
      </c>
      <c r="I478" s="5">
        <v>693</v>
      </c>
      <c r="J478" s="5">
        <v>20</v>
      </c>
      <c r="K478" s="5">
        <v>5.0029899999999998E-143</v>
      </c>
      <c r="L478" s="5">
        <v>92.2</v>
      </c>
      <c r="M478" s="5">
        <v>13</v>
      </c>
      <c r="N478" s="5" t="s">
        <v>6760</v>
      </c>
      <c r="O478" s="5" t="s">
        <v>6761</v>
      </c>
      <c r="P478" s="5" t="s">
        <v>431</v>
      </c>
      <c r="Q478" s="5" t="s">
        <v>432</v>
      </c>
      <c r="R478" s="5" t="s">
        <v>6762</v>
      </c>
      <c r="S478" s="5" t="s">
        <v>6763</v>
      </c>
      <c r="T478" s="4" t="s">
        <v>6764</v>
      </c>
    </row>
    <row r="479" spans="1:20" s="4" customFormat="1" x14ac:dyDescent="0.2">
      <c r="A479" s="4" t="s">
        <v>4634</v>
      </c>
      <c r="B479" s="4">
        <v>4853.7013342467299</v>
      </c>
      <c r="C479" s="4">
        <v>0.83053865564556195</v>
      </c>
      <c r="D479" s="4">
        <v>0.17104810554962099</v>
      </c>
      <c r="E479" s="4">
        <v>4.8555852342054804</v>
      </c>
      <c r="F479" s="5">
        <v>1.2003170957300101E-6</v>
      </c>
      <c r="G479" s="5">
        <v>3.2705547257880599E-5</v>
      </c>
      <c r="H479" s="5" t="s">
        <v>4635</v>
      </c>
      <c r="I479" s="5">
        <v>705</v>
      </c>
      <c r="J479" s="5">
        <v>20</v>
      </c>
      <c r="K479" s="5">
        <v>5.2858899999999997E-95</v>
      </c>
      <c r="L479" s="5">
        <v>88.54</v>
      </c>
      <c r="M479" s="5">
        <v>2</v>
      </c>
      <c r="N479" s="5" t="s">
        <v>50</v>
      </c>
      <c r="O479" s="5" t="s">
        <v>51</v>
      </c>
      <c r="P479" s="5">
        <v>0</v>
      </c>
      <c r="Q479" s="5">
        <v>0</v>
      </c>
      <c r="R479" s="5" t="s">
        <v>262</v>
      </c>
      <c r="S479" s="5" t="s">
        <v>79</v>
      </c>
      <c r="T479" s="4" t="s">
        <v>79</v>
      </c>
    </row>
    <row r="480" spans="1:20" s="4" customFormat="1" x14ac:dyDescent="0.2">
      <c r="A480" s="4" t="s">
        <v>4280</v>
      </c>
      <c r="B480" s="4">
        <v>817.879661825894</v>
      </c>
      <c r="C480" s="4">
        <v>0.82980298400246399</v>
      </c>
      <c r="D480" s="4">
        <v>0.15639063689493801</v>
      </c>
      <c r="E480" s="4">
        <v>5.3059633266914696</v>
      </c>
      <c r="F480" s="5">
        <v>1.12079491551292E-7</v>
      </c>
      <c r="G480" s="5">
        <v>4.5398635428362202E-6</v>
      </c>
      <c r="H480" s="5" t="s">
        <v>4281</v>
      </c>
      <c r="I480" s="5">
        <v>990</v>
      </c>
      <c r="J480" s="5">
        <v>20</v>
      </c>
      <c r="K480" s="5">
        <v>0</v>
      </c>
      <c r="L480" s="5">
        <v>85.4</v>
      </c>
      <c r="M480" s="5">
        <v>2</v>
      </c>
      <c r="N480" s="5" t="s">
        <v>4282</v>
      </c>
      <c r="O480" s="5" t="s">
        <v>4283</v>
      </c>
      <c r="P480" s="5" t="s">
        <v>4284</v>
      </c>
      <c r="Q480" s="5" t="s">
        <v>4285</v>
      </c>
      <c r="R480" s="5" t="s">
        <v>4286</v>
      </c>
      <c r="S480" s="5" t="s">
        <v>4282</v>
      </c>
      <c r="T480" s="4" t="s">
        <v>4283</v>
      </c>
    </row>
    <row r="481" spans="1:20" s="4" customFormat="1" x14ac:dyDescent="0.2">
      <c r="A481" s="4" t="s">
        <v>6204</v>
      </c>
      <c r="B481" s="4">
        <v>22973.9522917309</v>
      </c>
      <c r="C481" s="4">
        <v>0.82875196113795702</v>
      </c>
      <c r="D481" s="4">
        <v>0.20410919251607701</v>
      </c>
      <c r="E481" s="4">
        <v>4.0603362882476803</v>
      </c>
      <c r="F481" s="5">
        <v>4.9002086285348003E-5</v>
      </c>
      <c r="G481" s="4">
        <v>7.2353359805684195E-4</v>
      </c>
      <c r="H481" s="4" t="s">
        <v>6205</v>
      </c>
      <c r="I481" s="4">
        <v>1659</v>
      </c>
      <c r="J481" s="4">
        <v>20</v>
      </c>
      <c r="K481" s="4">
        <v>0</v>
      </c>
      <c r="L481" s="4">
        <v>98.18</v>
      </c>
      <c r="M481" s="4">
        <v>20</v>
      </c>
      <c r="N481" s="4" t="s">
        <v>6206</v>
      </c>
      <c r="O481" s="4" t="s">
        <v>6207</v>
      </c>
      <c r="P481" s="4" t="s">
        <v>6208</v>
      </c>
      <c r="Q481" s="4" t="s">
        <v>6209</v>
      </c>
      <c r="R481" s="4" t="s">
        <v>6210</v>
      </c>
      <c r="S481" s="4" t="s">
        <v>6211</v>
      </c>
      <c r="T481" s="4" t="s">
        <v>6212</v>
      </c>
    </row>
    <row r="482" spans="1:20" s="4" customFormat="1" x14ac:dyDescent="0.2">
      <c r="A482" s="4" t="s">
        <v>5526</v>
      </c>
      <c r="B482" s="4">
        <v>4028.8084495714302</v>
      </c>
      <c r="C482" s="4">
        <v>0.82801504265589998</v>
      </c>
      <c r="D482" s="4">
        <v>0.15773323725945301</v>
      </c>
      <c r="E482" s="4">
        <v>5.2494645836369296</v>
      </c>
      <c r="F482" s="5">
        <v>1.5254192241914499E-7</v>
      </c>
      <c r="G482" s="5">
        <v>5.8074512828840296E-6</v>
      </c>
      <c r="H482" s="5" t="s">
        <v>5527</v>
      </c>
      <c r="I482" s="5">
        <v>1803</v>
      </c>
      <c r="J482" s="5">
        <v>20</v>
      </c>
      <c r="K482" s="5">
        <v>0</v>
      </c>
      <c r="L482" s="5">
        <v>80.64</v>
      </c>
      <c r="M482" s="5">
        <v>0</v>
      </c>
      <c r="N482" s="5">
        <v>0</v>
      </c>
      <c r="O482" s="5">
        <v>0</v>
      </c>
      <c r="P482" s="5">
        <v>0</v>
      </c>
      <c r="Q482" s="5">
        <v>0</v>
      </c>
      <c r="R482" s="5" t="s">
        <v>5528</v>
      </c>
      <c r="S482" s="5" t="s">
        <v>79</v>
      </c>
      <c r="T482" s="4" t="s">
        <v>79</v>
      </c>
    </row>
    <row r="483" spans="1:20" s="4" customFormat="1" x14ac:dyDescent="0.2">
      <c r="A483" s="4" t="s">
        <v>2363</v>
      </c>
      <c r="B483" s="4">
        <v>3410.3298985021902</v>
      </c>
      <c r="C483" s="4">
        <v>0.82745253856119805</v>
      </c>
      <c r="D483" s="4">
        <v>0.20070744829214901</v>
      </c>
      <c r="E483" s="4">
        <v>4.1226797789624801</v>
      </c>
      <c r="F483" s="5">
        <v>3.7449012892521801E-5</v>
      </c>
      <c r="G483" s="4">
        <v>5.8347477280135996E-4</v>
      </c>
      <c r="H483" s="4" t="s">
        <v>2364</v>
      </c>
      <c r="I483" s="4">
        <v>2652</v>
      </c>
      <c r="J483" s="4">
        <v>20</v>
      </c>
      <c r="K483" s="4">
        <v>0</v>
      </c>
      <c r="L483" s="4">
        <v>82.59</v>
      </c>
      <c r="M483" s="4">
        <v>6</v>
      </c>
      <c r="N483" s="4" t="s">
        <v>2365</v>
      </c>
      <c r="O483" s="4" t="s">
        <v>2366</v>
      </c>
      <c r="P483" s="4" t="s">
        <v>2367</v>
      </c>
      <c r="Q483" s="4" t="s">
        <v>2368</v>
      </c>
      <c r="R483" s="4" t="s">
        <v>2369</v>
      </c>
      <c r="S483" s="4" t="s">
        <v>575</v>
      </c>
      <c r="T483" s="4" t="s">
        <v>576</v>
      </c>
    </row>
    <row r="484" spans="1:20" s="4" customFormat="1" x14ac:dyDescent="0.2">
      <c r="A484" s="4" t="s">
        <v>1477</v>
      </c>
      <c r="B484" s="4">
        <v>9720846.2978735492</v>
      </c>
      <c r="C484" s="4">
        <v>0.82681217939943796</v>
      </c>
      <c r="D484" s="4">
        <v>0.21621266572817799</v>
      </c>
      <c r="E484" s="4">
        <v>3.82406912478895</v>
      </c>
      <c r="F484" s="4">
        <v>1.3126708627605901E-4</v>
      </c>
      <c r="G484" s="4">
        <v>1.6155478883707699E-3</v>
      </c>
      <c r="H484" s="4" t="s">
        <v>1478</v>
      </c>
      <c r="I484" s="4">
        <v>2238</v>
      </c>
      <c r="J484" s="4">
        <v>20</v>
      </c>
      <c r="K484" s="4">
        <v>2.9952599999999999E-161</v>
      </c>
      <c r="L484" s="4">
        <v>80.05</v>
      </c>
      <c r="M484" s="4">
        <v>0</v>
      </c>
      <c r="N484" s="4">
        <v>0</v>
      </c>
      <c r="O484" s="4">
        <v>0</v>
      </c>
      <c r="P484" s="4">
        <v>0</v>
      </c>
      <c r="Q484" s="4">
        <v>0</v>
      </c>
      <c r="R484" s="4" t="s">
        <v>262</v>
      </c>
      <c r="S484" s="4" t="s">
        <v>79</v>
      </c>
      <c r="T484" s="4" t="s">
        <v>79</v>
      </c>
    </row>
    <row r="485" spans="1:20" s="4" customFormat="1" x14ac:dyDescent="0.2">
      <c r="A485" s="4" t="s">
        <v>1916</v>
      </c>
      <c r="B485" s="4">
        <v>298.47438367412798</v>
      </c>
      <c r="C485" s="4">
        <v>0.826470065903947</v>
      </c>
      <c r="D485" s="4">
        <v>0.245661194092373</v>
      </c>
      <c r="E485" s="4">
        <v>3.3642678851148902</v>
      </c>
      <c r="F485" s="4">
        <v>7.6747010488412701E-4</v>
      </c>
      <c r="G485" s="4">
        <v>6.6889480204740297E-3</v>
      </c>
      <c r="H485" s="4" t="s">
        <v>1917</v>
      </c>
      <c r="I485" s="4">
        <v>1173</v>
      </c>
      <c r="J485" s="4">
        <v>20</v>
      </c>
      <c r="K485" s="4">
        <v>0</v>
      </c>
      <c r="L485" s="4">
        <v>84.97</v>
      </c>
      <c r="M485" s="4">
        <v>10</v>
      </c>
      <c r="N485" s="4" t="s">
        <v>1918</v>
      </c>
      <c r="O485" s="4" t="s">
        <v>1919</v>
      </c>
      <c r="P485" s="4" t="s">
        <v>1920</v>
      </c>
      <c r="Q485" s="4" t="s">
        <v>1921</v>
      </c>
      <c r="R485" s="4" t="s">
        <v>1922</v>
      </c>
      <c r="S485" s="4" t="s">
        <v>1923</v>
      </c>
      <c r="T485" s="4" t="s">
        <v>1924</v>
      </c>
    </row>
    <row r="486" spans="1:20" s="4" customFormat="1" x14ac:dyDescent="0.2">
      <c r="A486" s="4" t="s">
        <v>2964</v>
      </c>
      <c r="B486" s="4">
        <v>935.80187865378298</v>
      </c>
      <c r="C486" s="4">
        <v>0.826285757591398</v>
      </c>
      <c r="D486" s="4">
        <v>0.247186823753417</v>
      </c>
      <c r="E486" s="4">
        <v>3.3427581011181502</v>
      </c>
      <c r="F486" s="4">
        <v>8.2950174878310904E-4</v>
      </c>
      <c r="G486" s="4">
        <v>7.1065579320381102E-3</v>
      </c>
      <c r="H486" s="4" t="s">
        <v>2965</v>
      </c>
      <c r="I486" s="4">
        <v>582</v>
      </c>
      <c r="J486" s="4">
        <v>20</v>
      </c>
      <c r="K486" s="4">
        <v>6.2753900000000001E-136</v>
      </c>
      <c r="L486" s="4">
        <v>86.85</v>
      </c>
      <c r="M486" s="4">
        <v>9</v>
      </c>
      <c r="N486" s="4" t="s">
        <v>2966</v>
      </c>
      <c r="O486" s="4" t="s">
        <v>2967</v>
      </c>
      <c r="P486" s="4">
        <v>0</v>
      </c>
      <c r="Q486" s="4">
        <v>0</v>
      </c>
      <c r="R486" s="4" t="s">
        <v>2968</v>
      </c>
      <c r="S486" s="4" t="s">
        <v>336</v>
      </c>
      <c r="T486" s="4" t="s">
        <v>337</v>
      </c>
    </row>
    <row r="487" spans="1:20" s="4" customFormat="1" x14ac:dyDescent="0.2">
      <c r="A487" s="4" t="s">
        <v>3740</v>
      </c>
      <c r="B487" s="4">
        <v>1961.93059288166</v>
      </c>
      <c r="C487" s="4">
        <v>0.82386723717453003</v>
      </c>
      <c r="D487" s="4">
        <v>0.217391853650959</v>
      </c>
      <c r="E487" s="4">
        <v>3.7897797150086299</v>
      </c>
      <c r="F487" s="4">
        <v>1.50780938642376E-4</v>
      </c>
      <c r="G487" s="4">
        <v>1.8073198223664401E-3</v>
      </c>
      <c r="H487" s="4" t="s">
        <v>803</v>
      </c>
      <c r="I487" s="4">
        <v>2286</v>
      </c>
      <c r="J487" s="4">
        <v>20</v>
      </c>
      <c r="K487" s="4">
        <v>0</v>
      </c>
      <c r="L487" s="4">
        <v>85.58</v>
      </c>
      <c r="M487" s="4">
        <v>4</v>
      </c>
      <c r="N487" s="4" t="s">
        <v>804</v>
      </c>
      <c r="O487" s="4" t="s">
        <v>805</v>
      </c>
      <c r="P487" s="4" t="s">
        <v>806</v>
      </c>
      <c r="Q487" s="4" t="s">
        <v>807</v>
      </c>
      <c r="R487" s="4" t="s">
        <v>3741</v>
      </c>
      <c r="S487" s="4" t="s">
        <v>244</v>
      </c>
      <c r="T487" s="4" t="s">
        <v>245</v>
      </c>
    </row>
    <row r="488" spans="1:20" s="4" customFormat="1" x14ac:dyDescent="0.2">
      <c r="A488" s="4" t="s">
        <v>3831</v>
      </c>
      <c r="B488" s="4">
        <v>7527.4755091078796</v>
      </c>
      <c r="C488" s="4">
        <v>0.82383282551850501</v>
      </c>
      <c r="D488" s="4">
        <v>0.19867911079030401</v>
      </c>
      <c r="E488" s="4">
        <v>4.1465497919810099</v>
      </c>
      <c r="F488" s="5">
        <v>3.3752280591568899E-5</v>
      </c>
      <c r="G488" s="4">
        <v>5.4065016729404E-4</v>
      </c>
      <c r="H488" s="4" t="s">
        <v>3832</v>
      </c>
      <c r="I488" s="4">
        <v>1443</v>
      </c>
      <c r="J488" s="4">
        <v>20</v>
      </c>
      <c r="K488" s="4">
        <v>0</v>
      </c>
      <c r="L488" s="4">
        <v>91.44</v>
      </c>
      <c r="M488" s="4">
        <v>14</v>
      </c>
      <c r="N488" s="4" t="s">
        <v>3833</v>
      </c>
      <c r="O488" s="4" t="s">
        <v>3834</v>
      </c>
      <c r="P488" s="4">
        <v>0</v>
      </c>
      <c r="Q488" s="4">
        <v>0</v>
      </c>
      <c r="R488" s="4" t="s">
        <v>3835</v>
      </c>
      <c r="S488" s="4" t="s">
        <v>984</v>
      </c>
      <c r="T488" s="4" t="s">
        <v>985</v>
      </c>
    </row>
    <row r="489" spans="1:20" s="4" customFormat="1" x14ac:dyDescent="0.2">
      <c r="A489" s="4" t="s">
        <v>5141</v>
      </c>
      <c r="B489" s="4">
        <v>1540.65998260946</v>
      </c>
      <c r="C489" s="4">
        <v>0.82099781231897195</v>
      </c>
      <c r="D489" s="4">
        <v>0.190040978196791</v>
      </c>
      <c r="E489" s="4">
        <v>4.3201093790877696</v>
      </c>
      <c r="F489" s="5">
        <v>1.5595188232144998E-5</v>
      </c>
      <c r="G489" s="4">
        <v>2.84753592383829E-4</v>
      </c>
      <c r="H489" s="4" t="s">
        <v>5142</v>
      </c>
      <c r="I489" s="4">
        <v>2010</v>
      </c>
      <c r="J489" s="4">
        <v>20</v>
      </c>
      <c r="K489" s="4">
        <v>0</v>
      </c>
      <c r="L489" s="4">
        <v>96.15</v>
      </c>
      <c r="M489" s="4">
        <v>2</v>
      </c>
      <c r="N489" s="4" t="s">
        <v>50</v>
      </c>
      <c r="O489" s="4" t="s">
        <v>51</v>
      </c>
      <c r="P489" s="4">
        <v>0</v>
      </c>
      <c r="Q489" s="4">
        <v>0</v>
      </c>
      <c r="R489" s="4" t="s">
        <v>5143</v>
      </c>
      <c r="S489" s="4" t="s">
        <v>50</v>
      </c>
      <c r="T489" s="4" t="s">
        <v>51</v>
      </c>
    </row>
    <row r="490" spans="1:20" s="4" customFormat="1" x14ac:dyDescent="0.2">
      <c r="A490" s="4" t="s">
        <v>2890</v>
      </c>
      <c r="B490" s="4">
        <v>5945.2303745941099</v>
      </c>
      <c r="C490" s="4">
        <v>0.82098367180378196</v>
      </c>
      <c r="D490" s="4">
        <v>0.20365486016543899</v>
      </c>
      <c r="E490" s="4">
        <v>4.0312500823052204</v>
      </c>
      <c r="F490" s="5">
        <v>5.5480970953924999E-5</v>
      </c>
      <c r="G490" s="4">
        <v>7.9370071031785601E-4</v>
      </c>
      <c r="H490" s="4" t="s">
        <v>2891</v>
      </c>
      <c r="I490" s="4">
        <v>615</v>
      </c>
      <c r="J490" s="4">
        <v>20</v>
      </c>
      <c r="K490" s="4">
        <v>2.1806299999999998E-151</v>
      </c>
      <c r="L490" s="4">
        <v>94.41</v>
      </c>
      <c r="M490" s="4">
        <v>11</v>
      </c>
      <c r="N490" s="4" t="s">
        <v>2892</v>
      </c>
      <c r="O490" s="4" t="s">
        <v>2893</v>
      </c>
      <c r="P490" s="4" t="s">
        <v>2710</v>
      </c>
      <c r="Q490" s="4" t="s">
        <v>74</v>
      </c>
      <c r="R490" s="4" t="s">
        <v>2894</v>
      </c>
      <c r="S490" s="4" t="s">
        <v>2895</v>
      </c>
      <c r="T490" s="4" t="s">
        <v>2896</v>
      </c>
    </row>
    <row r="491" spans="1:20" s="4" customFormat="1" x14ac:dyDescent="0.2">
      <c r="A491" s="4" t="s">
        <v>3689</v>
      </c>
      <c r="B491" s="4">
        <v>430.97291977240099</v>
      </c>
      <c r="C491" s="4">
        <v>0.82051318829720399</v>
      </c>
      <c r="D491" s="4">
        <v>0.206414092318083</v>
      </c>
      <c r="E491" s="4">
        <v>3.9750831887621199</v>
      </c>
      <c r="F491" s="5">
        <v>7.03546597745096E-5</v>
      </c>
      <c r="G491" s="4">
        <v>9.6096829862547296E-4</v>
      </c>
      <c r="H491" s="4" t="s">
        <v>3690</v>
      </c>
      <c r="I491" s="4">
        <v>1446</v>
      </c>
      <c r="J491" s="4">
        <v>20</v>
      </c>
      <c r="K491" s="4">
        <v>0</v>
      </c>
      <c r="L491" s="4">
        <v>70.8</v>
      </c>
      <c r="M491" s="4">
        <v>7</v>
      </c>
      <c r="N491" s="4" t="s">
        <v>3691</v>
      </c>
      <c r="O491" s="4" t="s">
        <v>3692</v>
      </c>
      <c r="P491" s="4" t="s">
        <v>3693</v>
      </c>
      <c r="Q491" s="4" t="s">
        <v>3694</v>
      </c>
      <c r="R491" s="4" t="s">
        <v>3695</v>
      </c>
      <c r="S491" s="4" t="s">
        <v>3696</v>
      </c>
      <c r="T491" s="4" t="s">
        <v>3697</v>
      </c>
    </row>
    <row r="492" spans="1:20" s="4" customFormat="1" x14ac:dyDescent="0.2">
      <c r="A492" s="4" t="s">
        <v>1437</v>
      </c>
      <c r="B492" s="4">
        <v>11477.036573044799</v>
      </c>
      <c r="C492" s="4">
        <v>0.82047171211096903</v>
      </c>
      <c r="D492" s="4">
        <v>0.19005816547194901</v>
      </c>
      <c r="E492" s="4">
        <v>4.3169506033775997</v>
      </c>
      <c r="F492" s="5">
        <v>1.5819954357674199E-5</v>
      </c>
      <c r="G492" s="4">
        <v>2.87368655445587E-4</v>
      </c>
      <c r="H492" s="4" t="s">
        <v>1438</v>
      </c>
      <c r="I492" s="4">
        <v>1608</v>
      </c>
      <c r="J492" s="4">
        <v>20</v>
      </c>
      <c r="K492" s="4">
        <v>0</v>
      </c>
      <c r="L492" s="4">
        <v>97.13</v>
      </c>
      <c r="M492" s="4">
        <v>11</v>
      </c>
      <c r="N492" s="4" t="s">
        <v>1439</v>
      </c>
      <c r="O492" s="4" t="s">
        <v>1440</v>
      </c>
      <c r="P492" s="4">
        <v>0</v>
      </c>
      <c r="Q492" s="4">
        <v>0</v>
      </c>
      <c r="R492" s="4" t="s">
        <v>1441</v>
      </c>
      <c r="S492" s="4" t="s">
        <v>1442</v>
      </c>
      <c r="T492" s="4" t="s">
        <v>1443</v>
      </c>
    </row>
    <row r="493" spans="1:20" s="4" customFormat="1" x14ac:dyDescent="0.2">
      <c r="A493" s="4" t="s">
        <v>5291</v>
      </c>
      <c r="B493" s="4">
        <v>1537.6644742605099</v>
      </c>
      <c r="C493" s="4">
        <v>0.81893494938214195</v>
      </c>
      <c r="D493" s="4">
        <v>0.177534139527709</v>
      </c>
      <c r="E493" s="4">
        <v>4.6128308141788299</v>
      </c>
      <c r="F493" s="5">
        <v>3.9722162115531001E-6</v>
      </c>
      <c r="G493" s="5">
        <v>9.01164587736896E-5</v>
      </c>
      <c r="H493" s="5" t="s">
        <v>5292</v>
      </c>
      <c r="I493" s="5">
        <v>1266</v>
      </c>
      <c r="J493" s="5">
        <v>20</v>
      </c>
      <c r="K493" s="5">
        <v>0</v>
      </c>
      <c r="L493" s="5">
        <v>76.2</v>
      </c>
      <c r="M493" s="5">
        <v>10</v>
      </c>
      <c r="N493" s="5" t="s">
        <v>5293</v>
      </c>
      <c r="O493" s="5" t="s">
        <v>5294</v>
      </c>
      <c r="P493" s="5" t="s">
        <v>5295</v>
      </c>
      <c r="Q493" s="5" t="s">
        <v>5296</v>
      </c>
      <c r="R493" s="5" t="s">
        <v>5297</v>
      </c>
      <c r="S493" s="5" t="s">
        <v>5298</v>
      </c>
      <c r="T493" s="4" t="s">
        <v>5299</v>
      </c>
    </row>
    <row r="494" spans="1:20" s="4" customFormat="1" x14ac:dyDescent="0.2">
      <c r="A494" s="4" t="s">
        <v>4340</v>
      </c>
      <c r="B494" s="4">
        <v>5038.0049540808996</v>
      </c>
      <c r="C494" s="4">
        <v>0.81871041875134198</v>
      </c>
      <c r="D494" s="4">
        <v>0.25071149028020501</v>
      </c>
      <c r="E494" s="4">
        <v>3.26554805221061</v>
      </c>
      <c r="F494" s="4">
        <v>1.0925246710848299E-3</v>
      </c>
      <c r="G494" s="4">
        <v>8.8304058277590709E-3</v>
      </c>
      <c r="H494" s="4" t="s">
        <v>4341</v>
      </c>
      <c r="I494" s="4">
        <v>1827</v>
      </c>
      <c r="J494" s="4">
        <v>20</v>
      </c>
      <c r="K494" s="4">
        <v>0</v>
      </c>
      <c r="L494" s="4">
        <v>89.1</v>
      </c>
      <c r="M494" s="4">
        <v>10</v>
      </c>
      <c r="N494" s="4" t="s">
        <v>4342</v>
      </c>
      <c r="O494" s="4" t="s">
        <v>4343</v>
      </c>
      <c r="P494" s="4">
        <v>0</v>
      </c>
      <c r="Q494" s="4">
        <v>0</v>
      </c>
      <c r="R494" s="4" t="s">
        <v>4344</v>
      </c>
      <c r="S494" s="4" t="s">
        <v>28</v>
      </c>
      <c r="T494" s="4" t="s">
        <v>29</v>
      </c>
    </row>
    <row r="495" spans="1:20" s="4" customFormat="1" x14ac:dyDescent="0.2">
      <c r="A495" s="4" t="s">
        <v>1515</v>
      </c>
      <c r="B495" s="4">
        <v>4203.9289667162202</v>
      </c>
      <c r="C495" s="4">
        <v>0.81846726540656001</v>
      </c>
      <c r="D495" s="4">
        <v>0.19769929404964501</v>
      </c>
      <c r="E495" s="4">
        <v>4.1399604856506604</v>
      </c>
      <c r="F495" s="5">
        <v>3.4736565072348702E-5</v>
      </c>
      <c r="G495" s="4">
        <v>5.50577160337138E-4</v>
      </c>
      <c r="H495" s="4" t="s">
        <v>1516</v>
      </c>
      <c r="I495" s="4">
        <v>825</v>
      </c>
      <c r="J495" s="4">
        <v>20</v>
      </c>
      <c r="K495" s="4">
        <v>5.7284500000000002E-69</v>
      </c>
      <c r="L495" s="4">
        <v>92.07</v>
      </c>
      <c r="M495" s="4">
        <v>2</v>
      </c>
      <c r="N495" s="4" t="s">
        <v>1517</v>
      </c>
      <c r="O495" s="4" t="s">
        <v>1518</v>
      </c>
      <c r="P495" s="4">
        <v>0</v>
      </c>
      <c r="Q495" s="4">
        <v>0</v>
      </c>
      <c r="R495" s="4" t="s">
        <v>1519</v>
      </c>
      <c r="S495" s="4" t="s">
        <v>79</v>
      </c>
      <c r="T495" s="4" t="s">
        <v>79</v>
      </c>
    </row>
    <row r="496" spans="1:20" s="4" customFormat="1" x14ac:dyDescent="0.2">
      <c r="A496" s="4" t="s">
        <v>3978</v>
      </c>
      <c r="B496" s="4">
        <v>25867.0405423542</v>
      </c>
      <c r="C496" s="4">
        <v>0.81700631219241004</v>
      </c>
      <c r="D496" s="4">
        <v>0.14743830052398799</v>
      </c>
      <c r="E496" s="4">
        <v>5.5413437979738802</v>
      </c>
      <c r="F496" s="5">
        <v>3.0015925144565199E-8</v>
      </c>
      <c r="G496" s="5">
        <v>1.4103482694593E-6</v>
      </c>
      <c r="H496" s="5" t="s">
        <v>3979</v>
      </c>
      <c r="I496" s="5">
        <v>1029</v>
      </c>
      <c r="J496" s="5">
        <v>20</v>
      </c>
      <c r="K496" s="5">
        <v>0</v>
      </c>
      <c r="L496" s="5">
        <v>93.84</v>
      </c>
      <c r="M496" s="5">
        <v>8</v>
      </c>
      <c r="N496" s="5" t="s">
        <v>3980</v>
      </c>
      <c r="O496" s="5" t="s">
        <v>3981</v>
      </c>
      <c r="P496" s="5" t="s">
        <v>3840</v>
      </c>
      <c r="Q496" s="5" t="s">
        <v>74</v>
      </c>
      <c r="R496" s="5" t="s">
        <v>3982</v>
      </c>
      <c r="S496" s="5" t="s">
        <v>2734</v>
      </c>
      <c r="T496" s="4" t="s">
        <v>2735</v>
      </c>
    </row>
    <row r="497" spans="1:20" s="4" customFormat="1" x14ac:dyDescent="0.2">
      <c r="A497" s="4" t="s">
        <v>5132</v>
      </c>
      <c r="B497" s="4">
        <v>1168.2739933390601</v>
      </c>
      <c r="C497" s="4">
        <v>0.81657166104989798</v>
      </c>
      <c r="D497" s="4">
        <v>0.237281198511338</v>
      </c>
      <c r="E497" s="4">
        <v>3.4413668936811201</v>
      </c>
      <c r="F497" s="4">
        <v>5.7878315552129596E-4</v>
      </c>
      <c r="G497" s="4">
        <v>5.3440560911464704E-3</v>
      </c>
      <c r="H497" s="4" t="s">
        <v>5133</v>
      </c>
      <c r="I497" s="4">
        <v>1020</v>
      </c>
      <c r="J497" s="4">
        <v>20</v>
      </c>
      <c r="K497" s="4">
        <v>0</v>
      </c>
      <c r="L497" s="4">
        <v>92.07</v>
      </c>
      <c r="M497" s="4">
        <v>5</v>
      </c>
      <c r="N497" s="4" t="s">
        <v>5134</v>
      </c>
      <c r="O497" s="4" t="s">
        <v>5135</v>
      </c>
      <c r="P497" s="4" t="s">
        <v>438</v>
      </c>
      <c r="Q497" s="4" t="s">
        <v>439</v>
      </c>
      <c r="R497" s="4" t="s">
        <v>5136</v>
      </c>
      <c r="S497" s="4" t="s">
        <v>79</v>
      </c>
      <c r="T497" s="4" t="s">
        <v>79</v>
      </c>
    </row>
    <row r="498" spans="1:20" s="4" customFormat="1" x14ac:dyDescent="0.2">
      <c r="A498" s="4" t="s">
        <v>1793</v>
      </c>
      <c r="B498" s="4">
        <v>3077.1466733880702</v>
      </c>
      <c r="C498" s="4">
        <v>0.81648798338902795</v>
      </c>
      <c r="D498" s="4">
        <v>0.15578103302674801</v>
      </c>
      <c r="E498" s="4">
        <v>5.2412541342490204</v>
      </c>
      <c r="F498" s="5">
        <v>1.59488880882398E-7</v>
      </c>
      <c r="G498" s="5">
        <v>6.00041440814489E-6</v>
      </c>
      <c r="H498" s="5" t="s">
        <v>1794</v>
      </c>
      <c r="I498" s="5">
        <v>1854</v>
      </c>
      <c r="J498" s="5">
        <v>20</v>
      </c>
      <c r="K498" s="5">
        <v>0</v>
      </c>
      <c r="L498" s="5">
        <v>97.58</v>
      </c>
      <c r="M498" s="5">
        <v>13</v>
      </c>
      <c r="N498" s="5" t="s">
        <v>1795</v>
      </c>
      <c r="O498" s="5" t="s">
        <v>1796</v>
      </c>
      <c r="P498" s="5" t="s">
        <v>546</v>
      </c>
      <c r="Q498" s="5" t="s">
        <v>547</v>
      </c>
      <c r="R498" s="5" t="s">
        <v>1797</v>
      </c>
      <c r="S498" s="5" t="s">
        <v>549</v>
      </c>
      <c r="T498" s="4" t="s">
        <v>550</v>
      </c>
    </row>
    <row r="499" spans="1:20" s="4" customFormat="1" x14ac:dyDescent="0.2">
      <c r="A499" s="4" t="s">
        <v>5994</v>
      </c>
      <c r="B499" s="4">
        <v>4177.3900755385203</v>
      </c>
      <c r="C499" s="4">
        <v>0.81648423351886301</v>
      </c>
      <c r="D499" s="4">
        <v>0.16899278487820699</v>
      </c>
      <c r="E499" s="4">
        <v>4.8314739242110498</v>
      </c>
      <c r="F499" s="5">
        <v>1.35525970858362E-6</v>
      </c>
      <c r="G499" s="5">
        <v>3.6364988931842801E-5</v>
      </c>
      <c r="H499" s="5" t="s">
        <v>5995</v>
      </c>
      <c r="I499" s="5">
        <v>2118</v>
      </c>
      <c r="J499" s="5">
        <v>20</v>
      </c>
      <c r="K499" s="5">
        <v>0</v>
      </c>
      <c r="L499" s="5">
        <v>98.17</v>
      </c>
      <c r="M499" s="5">
        <v>10</v>
      </c>
      <c r="N499" s="5" t="s">
        <v>5996</v>
      </c>
      <c r="O499" s="5" t="s">
        <v>5997</v>
      </c>
      <c r="P499" s="5" t="s">
        <v>5998</v>
      </c>
      <c r="Q499" s="5" t="s">
        <v>5999</v>
      </c>
      <c r="R499" s="5" t="s">
        <v>6000</v>
      </c>
      <c r="S499" s="5" t="s">
        <v>6001</v>
      </c>
      <c r="T499" s="4" t="s">
        <v>6002</v>
      </c>
    </row>
    <row r="500" spans="1:20" s="4" customFormat="1" x14ac:dyDescent="0.2">
      <c r="A500" s="4" t="s">
        <v>3938</v>
      </c>
      <c r="B500" s="4">
        <v>10854.7175587409</v>
      </c>
      <c r="C500" s="4">
        <v>0.81535720563382297</v>
      </c>
      <c r="D500" s="4">
        <v>0.239082588405474</v>
      </c>
      <c r="E500" s="4">
        <v>3.4103579481539299</v>
      </c>
      <c r="F500" s="4">
        <v>6.4877670512329699E-4</v>
      </c>
      <c r="G500" s="4">
        <v>5.8946733858822103E-3</v>
      </c>
      <c r="H500" s="4" t="s">
        <v>3939</v>
      </c>
      <c r="I500" s="4">
        <v>645</v>
      </c>
      <c r="J500" s="4">
        <v>20</v>
      </c>
      <c r="K500" s="4">
        <v>7.1908599999999992E-161</v>
      </c>
      <c r="L500" s="4">
        <v>99.11</v>
      </c>
      <c r="M500" s="4">
        <v>16</v>
      </c>
      <c r="N500" s="4" t="s">
        <v>3940</v>
      </c>
      <c r="O500" s="4" t="s">
        <v>3941</v>
      </c>
      <c r="P500" s="4">
        <v>0</v>
      </c>
      <c r="Q500" s="4">
        <v>0</v>
      </c>
      <c r="R500" s="4" t="s">
        <v>3942</v>
      </c>
      <c r="S500" s="4" t="s">
        <v>3943</v>
      </c>
      <c r="T500" s="4" t="s">
        <v>3944</v>
      </c>
    </row>
    <row r="501" spans="1:20" s="4" customFormat="1" x14ac:dyDescent="0.2">
      <c r="A501" s="4" t="s">
        <v>132</v>
      </c>
      <c r="B501" s="4">
        <v>2618.5217121382002</v>
      </c>
      <c r="C501" s="4">
        <v>0.81400479017971294</v>
      </c>
      <c r="D501" s="4">
        <v>0.163178369311829</v>
      </c>
      <c r="E501" s="4">
        <v>4.98843562178374</v>
      </c>
      <c r="F501" s="5">
        <v>6.0870188892836702E-7</v>
      </c>
      <c r="G501" s="5">
        <v>1.85547351821502E-5</v>
      </c>
      <c r="H501" s="5" t="s">
        <v>133</v>
      </c>
      <c r="I501" s="5">
        <v>1362</v>
      </c>
      <c r="J501" s="5">
        <v>20</v>
      </c>
      <c r="K501" s="5">
        <v>0</v>
      </c>
      <c r="L501" s="5">
        <v>87.39</v>
      </c>
      <c r="M501" s="5">
        <v>13</v>
      </c>
      <c r="N501" s="5" t="s">
        <v>134</v>
      </c>
      <c r="O501" s="5" t="s">
        <v>135</v>
      </c>
      <c r="P501" s="5" t="s">
        <v>136</v>
      </c>
      <c r="Q501" s="5" t="s">
        <v>137</v>
      </c>
      <c r="R501" s="5" t="s">
        <v>138</v>
      </c>
      <c r="S501" s="5" t="s">
        <v>139</v>
      </c>
      <c r="T501" s="4" t="s">
        <v>140</v>
      </c>
    </row>
    <row r="502" spans="1:20" s="4" customFormat="1" x14ac:dyDescent="0.2">
      <c r="A502" s="4" t="s">
        <v>466</v>
      </c>
      <c r="B502" s="4">
        <v>280.04942491666799</v>
      </c>
      <c r="C502" s="4">
        <v>0.81283314859892497</v>
      </c>
      <c r="D502" s="4">
        <v>0.20706653406734701</v>
      </c>
      <c r="E502" s="4">
        <v>3.9254684599808698</v>
      </c>
      <c r="F502" s="5">
        <v>8.6561112026577902E-5</v>
      </c>
      <c r="G502" s="4">
        <v>1.13680009483849E-3</v>
      </c>
      <c r="H502" s="4" t="s">
        <v>17</v>
      </c>
      <c r="I502" s="4">
        <v>375</v>
      </c>
      <c r="J502" s="4">
        <v>0</v>
      </c>
      <c r="K502" s="4">
        <v>0</v>
      </c>
      <c r="L502" s="4">
        <v>0</v>
      </c>
      <c r="M502" s="4">
        <v>0</v>
      </c>
      <c r="N502" s="4">
        <v>0</v>
      </c>
      <c r="O502" s="4">
        <v>0</v>
      </c>
      <c r="P502" s="4">
        <v>0</v>
      </c>
      <c r="Q502" s="4">
        <v>0</v>
      </c>
      <c r="R502" s="4" t="s">
        <v>18</v>
      </c>
      <c r="S502" s="4" t="s">
        <v>18</v>
      </c>
      <c r="T502" s="4" t="s">
        <v>18</v>
      </c>
    </row>
    <row r="503" spans="1:20" s="4" customFormat="1" x14ac:dyDescent="0.2">
      <c r="A503" s="4" t="s">
        <v>2914</v>
      </c>
      <c r="B503" s="4">
        <v>7854.6849119441904</v>
      </c>
      <c r="C503" s="4">
        <v>0.81168735254037305</v>
      </c>
      <c r="D503" s="4">
        <v>0.16414221299296</v>
      </c>
      <c r="E503" s="4">
        <v>4.94502503493836</v>
      </c>
      <c r="F503" s="5">
        <v>7.6134079632374996E-7</v>
      </c>
      <c r="G503" s="5">
        <v>2.2482946644510301E-5</v>
      </c>
      <c r="H503" s="5" t="s">
        <v>2915</v>
      </c>
      <c r="I503" s="5">
        <v>1248</v>
      </c>
      <c r="J503" s="5">
        <v>20</v>
      </c>
      <c r="K503" s="5">
        <v>0</v>
      </c>
      <c r="L503" s="5">
        <v>99.49</v>
      </c>
      <c r="M503" s="5">
        <v>25</v>
      </c>
      <c r="N503" s="5" t="s">
        <v>2916</v>
      </c>
      <c r="O503" s="5" t="s">
        <v>2917</v>
      </c>
      <c r="P503" s="5" t="s">
        <v>1293</v>
      </c>
      <c r="Q503" s="5" t="s">
        <v>1294</v>
      </c>
      <c r="R503" s="5" t="s">
        <v>2918</v>
      </c>
      <c r="S503" s="5" t="s">
        <v>1296</v>
      </c>
      <c r="T503" s="4" t="s">
        <v>1297</v>
      </c>
    </row>
    <row r="504" spans="1:20" s="4" customFormat="1" x14ac:dyDescent="0.2">
      <c r="A504" s="4" t="s">
        <v>6771</v>
      </c>
      <c r="B504" s="4">
        <v>2044.0011564849699</v>
      </c>
      <c r="C504" s="4">
        <v>0.80995151792639197</v>
      </c>
      <c r="D504" s="4">
        <v>0.18885330783642401</v>
      </c>
      <c r="E504" s="4">
        <v>4.2887865042212203</v>
      </c>
      <c r="F504" s="5">
        <v>1.79651953558868E-5</v>
      </c>
      <c r="G504" s="4">
        <v>3.1965551817543498E-4</v>
      </c>
      <c r="H504" s="4" t="s">
        <v>6772</v>
      </c>
      <c r="I504" s="4">
        <v>552</v>
      </c>
      <c r="J504" s="4">
        <v>20</v>
      </c>
      <c r="K504" s="4">
        <v>5.9201799999999996E-135</v>
      </c>
      <c r="L504" s="4">
        <v>99.7</v>
      </c>
      <c r="M504" s="4">
        <v>10</v>
      </c>
      <c r="N504" s="4" t="s">
        <v>6773</v>
      </c>
      <c r="O504" s="4" t="s">
        <v>6774</v>
      </c>
      <c r="P504" s="4" t="s">
        <v>1041</v>
      </c>
      <c r="Q504" s="4" t="s">
        <v>1042</v>
      </c>
      <c r="R504" s="4" t="s">
        <v>6775</v>
      </c>
      <c r="S504" s="4" t="s">
        <v>79</v>
      </c>
      <c r="T504" s="4" t="s">
        <v>79</v>
      </c>
    </row>
    <row r="505" spans="1:20" s="4" customFormat="1" x14ac:dyDescent="0.2">
      <c r="A505" s="4" t="s">
        <v>4555</v>
      </c>
      <c r="B505" s="4">
        <v>15409.284393067701</v>
      </c>
      <c r="C505" s="4">
        <v>0.80986232740143904</v>
      </c>
      <c r="D505" s="4">
        <v>0.221962883237283</v>
      </c>
      <c r="E505" s="4">
        <v>3.6486385272607902</v>
      </c>
      <c r="F505" s="4">
        <v>2.6363373606884698E-4</v>
      </c>
      <c r="G505" s="4">
        <v>2.8527490867142802E-3</v>
      </c>
      <c r="H505" s="4" t="s">
        <v>4556</v>
      </c>
      <c r="I505" s="4">
        <v>621</v>
      </c>
      <c r="J505" s="4">
        <v>20</v>
      </c>
      <c r="K505" s="4">
        <v>1.9941899999999998E-152</v>
      </c>
      <c r="L505" s="4">
        <v>92.42</v>
      </c>
      <c r="M505" s="4">
        <v>9</v>
      </c>
      <c r="N505" s="4" t="s">
        <v>4557</v>
      </c>
      <c r="O505" s="4" t="s">
        <v>4558</v>
      </c>
      <c r="P505" s="4" t="s">
        <v>431</v>
      </c>
      <c r="Q505" s="4" t="s">
        <v>432</v>
      </c>
      <c r="R505" s="4" t="s">
        <v>4559</v>
      </c>
      <c r="S505" s="4" t="s">
        <v>79</v>
      </c>
      <c r="T505" s="4" t="s">
        <v>79</v>
      </c>
    </row>
    <row r="506" spans="1:20" s="4" customFormat="1" x14ac:dyDescent="0.2">
      <c r="A506" s="4" t="s">
        <v>5968</v>
      </c>
      <c r="B506" s="4">
        <v>495.80128543324997</v>
      </c>
      <c r="C506" s="4">
        <v>0.80949100240275296</v>
      </c>
      <c r="D506" s="4">
        <v>0.23943077394811399</v>
      </c>
      <c r="E506" s="4">
        <v>3.3808979065413398</v>
      </c>
      <c r="F506" s="4">
        <v>7.2249381972393505E-4</v>
      </c>
      <c r="G506" s="4">
        <v>6.3885628774590104E-3</v>
      </c>
      <c r="H506" s="4" t="s">
        <v>5969</v>
      </c>
      <c r="I506" s="4">
        <v>507</v>
      </c>
      <c r="J506" s="4">
        <v>20</v>
      </c>
      <c r="K506" s="4">
        <v>8.7615099999999995E-119</v>
      </c>
      <c r="L506" s="4">
        <v>83.79</v>
      </c>
      <c r="M506" s="4">
        <v>2</v>
      </c>
      <c r="N506" s="4" t="s">
        <v>5970</v>
      </c>
      <c r="O506" s="4" t="s">
        <v>5971</v>
      </c>
      <c r="P506" s="4">
        <v>0</v>
      </c>
      <c r="Q506" s="4">
        <v>0</v>
      </c>
      <c r="R506" s="4" t="s">
        <v>5972</v>
      </c>
      <c r="S506" s="4" t="s">
        <v>79</v>
      </c>
      <c r="T506" s="4" t="s">
        <v>79</v>
      </c>
    </row>
    <row r="507" spans="1:20" s="4" customFormat="1" x14ac:dyDescent="0.2">
      <c r="A507" s="4" t="s">
        <v>6637</v>
      </c>
      <c r="B507" s="4">
        <v>8976.4698379991496</v>
      </c>
      <c r="C507" s="4">
        <v>0.80726267182613698</v>
      </c>
      <c r="D507" s="4">
        <v>0.19142239939080299</v>
      </c>
      <c r="E507" s="4">
        <v>4.2171797783082496</v>
      </c>
      <c r="F507" s="5">
        <v>2.4737674923375201E-5</v>
      </c>
      <c r="G507" s="4">
        <v>4.1777428001585001E-4</v>
      </c>
      <c r="H507" s="4" t="s">
        <v>6638</v>
      </c>
      <c r="I507" s="4">
        <v>1296</v>
      </c>
      <c r="J507" s="4">
        <v>20</v>
      </c>
      <c r="K507" s="4">
        <v>0</v>
      </c>
      <c r="L507" s="4">
        <v>93.33</v>
      </c>
      <c r="M507" s="4">
        <v>11</v>
      </c>
      <c r="N507" s="4" t="s">
        <v>6639</v>
      </c>
      <c r="O507" s="4" t="s">
        <v>6640</v>
      </c>
      <c r="P507" s="4" t="s">
        <v>6641</v>
      </c>
      <c r="Q507" s="4" t="s">
        <v>6642</v>
      </c>
      <c r="R507" s="4" t="s">
        <v>6643</v>
      </c>
      <c r="S507" s="4" t="s">
        <v>6644</v>
      </c>
      <c r="T507" s="4" t="s">
        <v>6645</v>
      </c>
    </row>
    <row r="508" spans="1:20" s="4" customFormat="1" x14ac:dyDescent="0.2">
      <c r="A508" s="4" t="s">
        <v>5633</v>
      </c>
      <c r="B508" s="4">
        <v>4142.6751374047599</v>
      </c>
      <c r="C508" s="4">
        <v>0.80678632816816598</v>
      </c>
      <c r="D508" s="4">
        <v>0.16340368213537701</v>
      </c>
      <c r="E508" s="4">
        <v>4.9373815670797097</v>
      </c>
      <c r="F508" s="5">
        <v>7.9178460304391901E-7</v>
      </c>
      <c r="G508" s="5">
        <v>2.33168435191652E-5</v>
      </c>
      <c r="H508" s="5" t="s">
        <v>5634</v>
      </c>
      <c r="I508" s="5">
        <v>2367</v>
      </c>
      <c r="J508" s="5">
        <v>20</v>
      </c>
      <c r="K508" s="5">
        <v>0</v>
      </c>
      <c r="L508" s="5">
        <v>84.24</v>
      </c>
      <c r="M508" s="5">
        <v>12</v>
      </c>
      <c r="N508" s="5" t="s">
        <v>5635</v>
      </c>
      <c r="O508" s="5" t="s">
        <v>5636</v>
      </c>
      <c r="P508" s="5">
        <v>0</v>
      </c>
      <c r="Q508" s="5">
        <v>0</v>
      </c>
      <c r="R508" s="5" t="s">
        <v>5637</v>
      </c>
      <c r="S508" s="5" t="s">
        <v>79</v>
      </c>
      <c r="T508" s="4" t="s">
        <v>79</v>
      </c>
    </row>
    <row r="509" spans="1:20" s="4" customFormat="1" x14ac:dyDescent="0.2">
      <c r="A509" s="4" t="s">
        <v>5388</v>
      </c>
      <c r="B509" s="4">
        <v>275.45750551392501</v>
      </c>
      <c r="C509" s="4">
        <v>0.80663427185796999</v>
      </c>
      <c r="D509" s="4">
        <v>0.22006302742861999</v>
      </c>
      <c r="E509" s="4">
        <v>3.6654693034231398</v>
      </c>
      <c r="F509" s="4">
        <v>2.4688542490113301E-4</v>
      </c>
      <c r="G509" s="4">
        <v>2.7131732973542299E-3</v>
      </c>
      <c r="H509" s="4" t="s">
        <v>5389</v>
      </c>
      <c r="I509" s="4">
        <v>495</v>
      </c>
      <c r="J509" s="4">
        <v>20</v>
      </c>
      <c r="K509" s="4">
        <v>1.16335E-13</v>
      </c>
      <c r="L509" s="4">
        <v>75.739999999999995</v>
      </c>
      <c r="M509" s="4">
        <v>1</v>
      </c>
      <c r="N509" s="4" t="s">
        <v>5390</v>
      </c>
      <c r="O509" s="4" t="s">
        <v>5391</v>
      </c>
      <c r="P509" s="4">
        <v>0</v>
      </c>
      <c r="Q509" s="4">
        <v>0</v>
      </c>
      <c r="R509" s="4" t="s">
        <v>18</v>
      </c>
      <c r="S509" s="4" t="s">
        <v>18</v>
      </c>
      <c r="T509" s="4" t="s">
        <v>18</v>
      </c>
    </row>
    <row r="510" spans="1:20" s="4" customFormat="1" x14ac:dyDescent="0.2">
      <c r="A510" s="4" t="s">
        <v>2199</v>
      </c>
      <c r="B510" s="4">
        <v>2763.6554892691302</v>
      </c>
      <c r="C510" s="4">
        <v>0.80558628054895598</v>
      </c>
      <c r="D510" s="4">
        <v>0.195575834121095</v>
      </c>
      <c r="E510" s="4">
        <v>4.1190481644585901</v>
      </c>
      <c r="F510" s="5">
        <v>3.8044062851800801E-5</v>
      </c>
      <c r="G510" s="4">
        <v>5.8887530376169504E-4</v>
      </c>
      <c r="H510" s="4" t="s">
        <v>2200</v>
      </c>
      <c r="I510" s="4">
        <v>1200</v>
      </c>
      <c r="J510" s="4">
        <v>20</v>
      </c>
      <c r="K510" s="4">
        <v>0</v>
      </c>
      <c r="L510" s="4">
        <v>86.6</v>
      </c>
      <c r="M510" s="4">
        <v>11</v>
      </c>
      <c r="N510" s="4" t="s">
        <v>2201</v>
      </c>
      <c r="O510" s="4" t="s">
        <v>2202</v>
      </c>
      <c r="P510" s="4" t="s">
        <v>2203</v>
      </c>
      <c r="Q510" s="4" t="s">
        <v>2200</v>
      </c>
      <c r="R510" s="4" t="s">
        <v>2204</v>
      </c>
      <c r="S510" s="4" t="s">
        <v>2205</v>
      </c>
      <c r="T510" s="4" t="s">
        <v>2206</v>
      </c>
    </row>
    <row r="511" spans="1:20" s="4" customFormat="1" x14ac:dyDescent="0.2">
      <c r="A511" s="4" t="s">
        <v>6014</v>
      </c>
      <c r="B511" s="4">
        <v>33391.687876591997</v>
      </c>
      <c r="C511" s="4">
        <v>0.80503012636992699</v>
      </c>
      <c r="D511" s="4">
        <v>0.202541087122668</v>
      </c>
      <c r="E511" s="4">
        <v>3.97465095999195</v>
      </c>
      <c r="F511" s="5">
        <v>7.0482545221868203E-5</v>
      </c>
      <c r="G511" s="4">
        <v>9.6147286204592303E-4</v>
      </c>
      <c r="H511" s="4" t="s">
        <v>6015</v>
      </c>
      <c r="I511" s="4">
        <v>849</v>
      </c>
      <c r="J511" s="4">
        <v>20</v>
      </c>
      <c r="K511" s="4">
        <v>0</v>
      </c>
      <c r="L511" s="4">
        <v>82.19</v>
      </c>
      <c r="M511" s="4">
        <v>7</v>
      </c>
      <c r="N511" s="4" t="s">
        <v>6016</v>
      </c>
      <c r="O511" s="4" t="s">
        <v>6017</v>
      </c>
      <c r="P511" s="4">
        <v>0</v>
      </c>
      <c r="Q511" s="4">
        <v>0</v>
      </c>
      <c r="R511" s="4" t="s">
        <v>6018</v>
      </c>
      <c r="S511" s="4" t="s">
        <v>6019</v>
      </c>
      <c r="T511" s="4" t="s">
        <v>6020</v>
      </c>
    </row>
    <row r="512" spans="1:20" s="4" customFormat="1" x14ac:dyDescent="0.2">
      <c r="A512" s="4" t="s">
        <v>6432</v>
      </c>
      <c r="B512" s="4">
        <v>406454.20452261501</v>
      </c>
      <c r="C512" s="4">
        <v>0.80453451933459297</v>
      </c>
      <c r="D512" s="4">
        <v>0.21934484075803201</v>
      </c>
      <c r="E512" s="4">
        <v>3.6678980757158901</v>
      </c>
      <c r="F512" s="4">
        <v>2.4455262727376498E-4</v>
      </c>
      <c r="G512" s="4">
        <v>2.69875822081236E-3</v>
      </c>
      <c r="H512" s="4" t="s">
        <v>6433</v>
      </c>
      <c r="I512" s="4">
        <v>657</v>
      </c>
      <c r="J512" s="4">
        <v>20</v>
      </c>
      <c r="K512" s="4">
        <v>1.83865E-150</v>
      </c>
      <c r="L512" s="4">
        <v>77.02</v>
      </c>
      <c r="M512" s="4">
        <v>0</v>
      </c>
      <c r="N512" s="4">
        <v>0</v>
      </c>
      <c r="O512" s="4">
        <v>0</v>
      </c>
      <c r="P512" s="4">
        <v>0</v>
      </c>
      <c r="Q512" s="4">
        <v>0</v>
      </c>
      <c r="R512" s="4" t="s">
        <v>2872</v>
      </c>
      <c r="S512" s="4" t="s">
        <v>79</v>
      </c>
      <c r="T512" s="4" t="s">
        <v>79</v>
      </c>
    </row>
    <row r="513" spans="1:20" s="4" customFormat="1" x14ac:dyDescent="0.2">
      <c r="A513" s="4" t="s">
        <v>5337</v>
      </c>
      <c r="B513" s="4">
        <v>901.86964496384905</v>
      </c>
      <c r="C513" s="4">
        <v>0.80408589569761801</v>
      </c>
      <c r="D513" s="4">
        <v>0.217083476377572</v>
      </c>
      <c r="E513" s="4">
        <v>3.7040400730412002</v>
      </c>
      <c r="F513" s="4">
        <v>2.1219271557467001E-4</v>
      </c>
      <c r="G513" s="4">
        <v>2.4083976720349499E-3</v>
      </c>
      <c r="H513" s="4" t="s">
        <v>5338</v>
      </c>
      <c r="I513" s="4">
        <v>768</v>
      </c>
      <c r="J513" s="4">
        <v>20</v>
      </c>
      <c r="K513" s="4">
        <v>0</v>
      </c>
      <c r="L513" s="4">
        <v>95.84</v>
      </c>
      <c r="M513" s="4">
        <v>2</v>
      </c>
      <c r="N513" s="4" t="s">
        <v>436</v>
      </c>
      <c r="O513" s="4" t="s">
        <v>437</v>
      </c>
      <c r="P513" s="4" t="s">
        <v>438</v>
      </c>
      <c r="Q513" s="4" t="s">
        <v>439</v>
      </c>
      <c r="R513" s="4" t="s">
        <v>5339</v>
      </c>
      <c r="S513" s="4" t="s">
        <v>79</v>
      </c>
      <c r="T513" s="4" t="s">
        <v>79</v>
      </c>
    </row>
    <row r="514" spans="1:20" s="4" customFormat="1" x14ac:dyDescent="0.2">
      <c r="A514" s="4" t="s">
        <v>1790</v>
      </c>
      <c r="B514" s="4">
        <v>3133.16216286094</v>
      </c>
      <c r="C514" s="4">
        <v>0.80302330595514304</v>
      </c>
      <c r="D514" s="4">
        <v>0.169318840724137</v>
      </c>
      <c r="E514" s="4">
        <v>4.7426695252625199</v>
      </c>
      <c r="F514" s="5">
        <v>2.1092019484381701E-6</v>
      </c>
      <c r="G514" s="5">
        <v>5.2692361369404401E-5</v>
      </c>
      <c r="H514" s="5" t="s">
        <v>1791</v>
      </c>
      <c r="I514" s="5">
        <v>861</v>
      </c>
      <c r="J514" s="5">
        <v>20</v>
      </c>
      <c r="K514" s="5">
        <v>0</v>
      </c>
      <c r="L514" s="5">
        <v>81.2</v>
      </c>
      <c r="M514" s="5">
        <v>0</v>
      </c>
      <c r="N514" s="5">
        <v>0</v>
      </c>
      <c r="O514" s="5">
        <v>0</v>
      </c>
      <c r="P514" s="5">
        <v>0</v>
      </c>
      <c r="Q514" s="5">
        <v>0</v>
      </c>
      <c r="R514" s="5" t="s">
        <v>1792</v>
      </c>
      <c r="S514" s="5" t="s">
        <v>79</v>
      </c>
      <c r="T514" s="4" t="s">
        <v>79</v>
      </c>
    </row>
    <row r="515" spans="1:20" s="4" customFormat="1" x14ac:dyDescent="0.2">
      <c r="A515" s="4" t="s">
        <v>996</v>
      </c>
      <c r="B515" s="4">
        <v>930.39278224773898</v>
      </c>
      <c r="C515" s="4">
        <v>0.80222141756063303</v>
      </c>
      <c r="D515" s="4">
        <v>0.171520594280758</v>
      </c>
      <c r="E515" s="4">
        <v>4.6771142609702903</v>
      </c>
      <c r="F515" s="5">
        <v>2.9094016174942E-6</v>
      </c>
      <c r="G515" s="5">
        <v>6.8810277181540605E-5</v>
      </c>
      <c r="H515" s="5" t="s">
        <v>997</v>
      </c>
      <c r="I515" s="5">
        <v>771</v>
      </c>
      <c r="J515" s="5">
        <v>20</v>
      </c>
      <c r="K515" s="5">
        <v>1.33775E-130</v>
      </c>
      <c r="L515" s="5">
        <v>77.05</v>
      </c>
      <c r="M515" s="5">
        <v>0</v>
      </c>
      <c r="N515" s="5">
        <v>0</v>
      </c>
      <c r="O515" s="5">
        <v>0</v>
      </c>
      <c r="P515" s="5">
        <v>0</v>
      </c>
      <c r="Q515" s="5">
        <v>0</v>
      </c>
      <c r="R515" s="5" t="s">
        <v>998</v>
      </c>
      <c r="S515" s="5" t="s">
        <v>79</v>
      </c>
      <c r="T515" s="4" t="s">
        <v>79</v>
      </c>
    </row>
    <row r="516" spans="1:20" s="4" customFormat="1" x14ac:dyDescent="0.2">
      <c r="A516" s="4" t="s">
        <v>2134</v>
      </c>
      <c r="B516" s="4">
        <v>2411.3073112104098</v>
      </c>
      <c r="C516" s="4">
        <v>0.79977475109664997</v>
      </c>
      <c r="D516" s="4">
        <v>0.21172878622463101</v>
      </c>
      <c r="E516" s="4">
        <v>3.77735481961408</v>
      </c>
      <c r="F516" s="4">
        <v>1.5850284363378599E-4</v>
      </c>
      <c r="G516" s="4">
        <v>1.87857854584797E-3</v>
      </c>
      <c r="H516" s="4" t="s">
        <v>2135</v>
      </c>
      <c r="I516" s="4">
        <v>786</v>
      </c>
      <c r="J516" s="4">
        <v>20</v>
      </c>
      <c r="K516" s="4">
        <v>3.4008500000000001E-147</v>
      </c>
      <c r="L516" s="4">
        <v>99.18</v>
      </c>
      <c r="M516" s="4">
        <v>11</v>
      </c>
      <c r="N516" s="4" t="s">
        <v>2136</v>
      </c>
      <c r="O516" s="4" t="s">
        <v>2137</v>
      </c>
      <c r="P516" s="4">
        <v>0</v>
      </c>
      <c r="Q516" s="4">
        <v>0</v>
      </c>
      <c r="R516" s="4" t="s">
        <v>2138</v>
      </c>
      <c r="S516" s="4" t="s">
        <v>2139</v>
      </c>
      <c r="T516" s="4" t="s">
        <v>2140</v>
      </c>
    </row>
    <row r="517" spans="1:20" s="4" customFormat="1" x14ac:dyDescent="0.2">
      <c r="A517" s="4" t="s">
        <v>5460</v>
      </c>
      <c r="B517" s="4">
        <v>9681.6277146593602</v>
      </c>
      <c r="C517" s="4">
        <v>0.79810582280133802</v>
      </c>
      <c r="D517" s="4">
        <v>0.17422927475159</v>
      </c>
      <c r="E517" s="4">
        <v>4.5807791138386502</v>
      </c>
      <c r="F517" s="5">
        <v>4.6324691433080097E-6</v>
      </c>
      <c r="G517" s="4">
        <v>1.0310413428011E-4</v>
      </c>
      <c r="H517" s="4" t="s">
        <v>5461</v>
      </c>
      <c r="I517" s="4">
        <v>999</v>
      </c>
      <c r="J517" s="4">
        <v>20</v>
      </c>
      <c r="K517" s="4">
        <v>0</v>
      </c>
      <c r="L517" s="4">
        <v>97.96</v>
      </c>
      <c r="M517" s="4">
        <v>13</v>
      </c>
      <c r="N517" s="4" t="s">
        <v>5462</v>
      </c>
      <c r="O517" s="4" t="s">
        <v>5463</v>
      </c>
      <c r="P517" s="4">
        <v>0</v>
      </c>
      <c r="Q517" s="4">
        <v>0</v>
      </c>
      <c r="R517" s="4" t="s">
        <v>5464</v>
      </c>
      <c r="S517" s="4" t="s">
        <v>5465</v>
      </c>
      <c r="T517" s="4" t="s">
        <v>5466</v>
      </c>
    </row>
    <row r="518" spans="1:20" s="4" customFormat="1" x14ac:dyDescent="0.2">
      <c r="A518" s="4" t="s">
        <v>1275</v>
      </c>
      <c r="B518" s="4">
        <v>19444.762947124</v>
      </c>
      <c r="C518" s="4">
        <v>0.79797712117992003</v>
      </c>
      <c r="D518" s="4">
        <v>0.186671827734257</v>
      </c>
      <c r="E518" s="4">
        <v>4.27475924388499</v>
      </c>
      <c r="F518" s="5">
        <v>1.9134394662204799E-5</v>
      </c>
      <c r="G518" s="4">
        <v>3.3884224517391899E-4</v>
      </c>
      <c r="H518" s="4" t="s">
        <v>1276</v>
      </c>
      <c r="I518" s="4">
        <v>999</v>
      </c>
      <c r="J518" s="4">
        <v>20</v>
      </c>
      <c r="K518" s="4">
        <v>0</v>
      </c>
      <c r="L518" s="4">
        <v>98.42</v>
      </c>
      <c r="M518" s="4">
        <v>10</v>
      </c>
      <c r="N518" s="4" t="s">
        <v>1277</v>
      </c>
      <c r="O518" s="4" t="s">
        <v>1278</v>
      </c>
      <c r="P518" s="4" t="s">
        <v>1279</v>
      </c>
      <c r="Q518" s="4" t="s">
        <v>1280</v>
      </c>
      <c r="R518" s="4" t="s">
        <v>1281</v>
      </c>
      <c r="S518" s="4" t="s">
        <v>1282</v>
      </c>
      <c r="T518" s="4" t="s">
        <v>1283</v>
      </c>
    </row>
    <row r="519" spans="1:20" s="4" customFormat="1" x14ac:dyDescent="0.2">
      <c r="A519" s="4" t="s">
        <v>4952</v>
      </c>
      <c r="B519" s="4">
        <v>44181.430389757101</v>
      </c>
      <c r="C519" s="4">
        <v>0.79787059575080899</v>
      </c>
      <c r="D519" s="4">
        <v>0.20901260597554899</v>
      </c>
      <c r="E519" s="4">
        <v>3.8173324141231402</v>
      </c>
      <c r="F519" s="4">
        <v>1.3490235933754399E-4</v>
      </c>
      <c r="G519" s="4">
        <v>1.6507999889452799E-3</v>
      </c>
      <c r="H519" s="4" t="s">
        <v>4953</v>
      </c>
      <c r="I519" s="4">
        <v>498</v>
      </c>
      <c r="J519" s="4">
        <v>20</v>
      </c>
      <c r="K519" s="4">
        <v>2.32737E-119</v>
      </c>
      <c r="L519" s="4">
        <v>97</v>
      </c>
      <c r="M519" s="4">
        <v>6</v>
      </c>
      <c r="N519" s="4" t="s">
        <v>4954</v>
      </c>
      <c r="O519" s="4" t="s">
        <v>4955</v>
      </c>
      <c r="P519" s="4" t="s">
        <v>177</v>
      </c>
      <c r="Q519" s="4" t="s">
        <v>178</v>
      </c>
      <c r="R519" s="4" t="s">
        <v>4956</v>
      </c>
      <c r="S519" s="4" t="s">
        <v>180</v>
      </c>
      <c r="T519" s="4" t="s">
        <v>181</v>
      </c>
    </row>
    <row r="520" spans="1:20" s="4" customFormat="1" x14ac:dyDescent="0.2">
      <c r="A520" s="4" t="s">
        <v>3715</v>
      </c>
      <c r="B520" s="4">
        <v>726.75022622653705</v>
      </c>
      <c r="C520" s="4">
        <v>0.79580713204074005</v>
      </c>
      <c r="D520" s="4">
        <v>0.24696366698611599</v>
      </c>
      <c r="E520" s="4">
        <v>3.2223652238103502</v>
      </c>
      <c r="F520" s="4">
        <v>1.2713696292182301E-3</v>
      </c>
      <c r="G520" s="4">
        <v>9.9562368297001005E-3</v>
      </c>
      <c r="H520" s="4" t="s">
        <v>3716</v>
      </c>
      <c r="I520" s="4">
        <v>537</v>
      </c>
      <c r="J520" s="4">
        <v>20</v>
      </c>
      <c r="K520" s="4">
        <v>1.73938E-131</v>
      </c>
      <c r="L520" s="4">
        <v>92.05</v>
      </c>
      <c r="M520" s="4">
        <v>4</v>
      </c>
      <c r="N520" s="4" t="s">
        <v>3717</v>
      </c>
      <c r="O520" s="4" t="s">
        <v>3718</v>
      </c>
      <c r="P520" s="4">
        <v>0</v>
      </c>
      <c r="Q520" s="4">
        <v>0</v>
      </c>
      <c r="R520" s="4" t="s">
        <v>3719</v>
      </c>
      <c r="S520" s="4" t="s">
        <v>3720</v>
      </c>
      <c r="T520" s="4" t="s">
        <v>3721</v>
      </c>
    </row>
    <row r="521" spans="1:20" s="4" customFormat="1" x14ac:dyDescent="0.2">
      <c r="A521" s="4" t="s">
        <v>1977</v>
      </c>
      <c r="B521" s="4">
        <v>31136.994054634801</v>
      </c>
      <c r="C521" s="4">
        <v>0.79463028176084805</v>
      </c>
      <c r="D521" s="4">
        <v>0.191970523825501</v>
      </c>
      <c r="E521" s="4">
        <v>4.1393348620705801</v>
      </c>
      <c r="F521" s="5">
        <v>3.4831422180839203E-5</v>
      </c>
      <c r="G521" s="4">
        <v>5.5125418457459795E-4</v>
      </c>
      <c r="H521" s="4" t="s">
        <v>1978</v>
      </c>
      <c r="I521" s="4">
        <v>681</v>
      </c>
      <c r="J521" s="4">
        <v>20</v>
      </c>
      <c r="K521" s="4">
        <v>1.05726E-138</v>
      </c>
      <c r="L521" s="4">
        <v>94.91</v>
      </c>
      <c r="M521" s="4">
        <v>9</v>
      </c>
      <c r="N521" s="4" t="s">
        <v>1979</v>
      </c>
      <c r="O521" s="4" t="s">
        <v>1980</v>
      </c>
      <c r="P521" s="4" t="s">
        <v>1981</v>
      </c>
      <c r="Q521" s="4" t="s">
        <v>1982</v>
      </c>
      <c r="R521" s="4" t="s">
        <v>1983</v>
      </c>
      <c r="S521" s="4" t="s">
        <v>79</v>
      </c>
      <c r="T521" s="4" t="s">
        <v>79</v>
      </c>
    </row>
    <row r="522" spans="1:20" s="4" customFormat="1" x14ac:dyDescent="0.2">
      <c r="A522" s="4" t="s">
        <v>5880</v>
      </c>
      <c r="B522" s="4">
        <v>1534.1451418782699</v>
      </c>
      <c r="C522" s="4">
        <v>0.79446773712197305</v>
      </c>
      <c r="D522" s="4">
        <v>0.231952712013544</v>
      </c>
      <c r="E522" s="4">
        <v>3.4251280367680401</v>
      </c>
      <c r="F522" s="4">
        <v>6.1450974849580999E-4</v>
      </c>
      <c r="G522" s="4">
        <v>5.6296335018177698E-3</v>
      </c>
      <c r="H522" s="4" t="s">
        <v>5881</v>
      </c>
      <c r="I522" s="4">
        <v>357</v>
      </c>
      <c r="J522" s="4">
        <v>20</v>
      </c>
      <c r="K522" s="4">
        <v>3.19625E-82</v>
      </c>
      <c r="L522" s="4">
        <v>96.01</v>
      </c>
      <c r="M522" s="4">
        <v>9</v>
      </c>
      <c r="N522" s="4" t="s">
        <v>5882</v>
      </c>
      <c r="O522" s="4" t="s">
        <v>5883</v>
      </c>
      <c r="P522" s="4" t="s">
        <v>4587</v>
      </c>
      <c r="Q522" s="4" t="s">
        <v>4588</v>
      </c>
      <c r="R522" s="4" t="s">
        <v>5884</v>
      </c>
      <c r="S522" s="4" t="s">
        <v>5885</v>
      </c>
      <c r="T522" s="4" t="s">
        <v>5886</v>
      </c>
    </row>
    <row r="523" spans="1:20" s="4" customFormat="1" x14ac:dyDescent="0.2">
      <c r="A523" s="4" t="s">
        <v>4727</v>
      </c>
      <c r="B523" s="4">
        <v>5493.3308843813302</v>
      </c>
      <c r="C523" s="4">
        <v>0.79332654102731104</v>
      </c>
      <c r="D523" s="4">
        <v>0.230999872144036</v>
      </c>
      <c r="E523" s="4">
        <v>3.4343159312774199</v>
      </c>
      <c r="F523" s="4">
        <v>5.9405137740310904E-4</v>
      </c>
      <c r="G523" s="4">
        <v>5.46589309130172E-3</v>
      </c>
      <c r="H523" s="4" t="s">
        <v>4728</v>
      </c>
      <c r="I523" s="4">
        <v>705</v>
      </c>
      <c r="J523" s="4">
        <v>20</v>
      </c>
      <c r="K523" s="4">
        <v>1.2704499999999999E-150</v>
      </c>
      <c r="L523" s="4">
        <v>87.89</v>
      </c>
      <c r="M523" s="4">
        <v>0</v>
      </c>
      <c r="N523" s="4">
        <v>0</v>
      </c>
      <c r="O523" s="4">
        <v>0</v>
      </c>
      <c r="P523" s="4">
        <v>0</v>
      </c>
      <c r="Q523" s="4">
        <v>0</v>
      </c>
      <c r="R523" s="4" t="s">
        <v>4729</v>
      </c>
      <c r="S523" s="4" t="s">
        <v>79</v>
      </c>
      <c r="T523" s="4" t="s">
        <v>79</v>
      </c>
    </row>
    <row r="524" spans="1:20" s="4" customFormat="1" x14ac:dyDescent="0.2">
      <c r="A524" s="4" t="s">
        <v>6700</v>
      </c>
      <c r="B524" s="4">
        <v>510.00163911491597</v>
      </c>
      <c r="C524" s="4">
        <v>0.79297051118702</v>
      </c>
      <c r="D524" s="4">
        <v>0.22007761186104799</v>
      </c>
      <c r="E524" s="4">
        <v>3.60314029437798</v>
      </c>
      <c r="F524" s="4">
        <v>3.1439572382841401E-4</v>
      </c>
      <c r="G524" s="4">
        <v>3.3006867848202502E-3</v>
      </c>
      <c r="H524" s="4" t="s">
        <v>6701</v>
      </c>
      <c r="I524" s="4">
        <v>900</v>
      </c>
      <c r="J524" s="4">
        <v>20</v>
      </c>
      <c r="K524" s="4">
        <v>0</v>
      </c>
      <c r="L524" s="4">
        <v>89.51</v>
      </c>
      <c r="M524" s="4">
        <v>22</v>
      </c>
      <c r="N524" s="4" t="s">
        <v>6702</v>
      </c>
      <c r="O524" s="4" t="s">
        <v>6703</v>
      </c>
      <c r="P524" s="4" t="s">
        <v>508</v>
      </c>
      <c r="Q524" s="4" t="s">
        <v>509</v>
      </c>
      <c r="R524" s="4" t="s">
        <v>6704</v>
      </c>
      <c r="S524" s="4" t="s">
        <v>6705</v>
      </c>
      <c r="T524" s="4" t="s">
        <v>6706</v>
      </c>
    </row>
    <row r="525" spans="1:20" s="4" customFormat="1" x14ac:dyDescent="0.2">
      <c r="A525" s="4" t="s">
        <v>6186</v>
      </c>
      <c r="B525" s="4">
        <v>1302.80362136592</v>
      </c>
      <c r="C525" s="4">
        <v>0.78820922582867103</v>
      </c>
      <c r="D525" s="4">
        <v>0.225181328856564</v>
      </c>
      <c r="E525" s="4">
        <v>3.5003311767946101</v>
      </c>
      <c r="F525" s="4">
        <v>4.64680468436429E-4</v>
      </c>
      <c r="G525" s="4">
        <v>4.4946037624061597E-3</v>
      </c>
      <c r="H525" s="4" t="s">
        <v>6187</v>
      </c>
      <c r="I525" s="4">
        <v>486</v>
      </c>
      <c r="J525" s="4">
        <v>20</v>
      </c>
      <c r="K525" s="4">
        <v>1.6927599999999999E-104</v>
      </c>
      <c r="L525" s="4">
        <v>94.85</v>
      </c>
      <c r="M525" s="4">
        <v>6</v>
      </c>
      <c r="N525" s="4" t="s">
        <v>6188</v>
      </c>
      <c r="O525" s="4" t="s">
        <v>6189</v>
      </c>
      <c r="P525" s="4">
        <v>0</v>
      </c>
      <c r="Q525" s="4">
        <v>0</v>
      </c>
      <c r="R525" s="4" t="s">
        <v>6190</v>
      </c>
      <c r="S525" s="4" t="s">
        <v>6191</v>
      </c>
      <c r="T525" s="4" t="s">
        <v>6192</v>
      </c>
    </row>
    <row r="526" spans="1:20" s="4" customFormat="1" x14ac:dyDescent="0.2">
      <c r="A526" s="4" t="s">
        <v>3594</v>
      </c>
      <c r="B526" s="4">
        <v>5482.0087240903404</v>
      </c>
      <c r="C526" s="4">
        <v>0.78736896338926698</v>
      </c>
      <c r="D526" s="4">
        <v>0.21902254918459699</v>
      </c>
      <c r="E526" s="4">
        <v>3.5949219216038499</v>
      </c>
      <c r="F526" s="4">
        <v>3.2448887746865302E-4</v>
      </c>
      <c r="G526" s="4">
        <v>3.3931715258146301E-3</v>
      </c>
      <c r="H526" s="4" t="s">
        <v>3595</v>
      </c>
      <c r="I526" s="4">
        <v>1377</v>
      </c>
      <c r="J526" s="4">
        <v>20</v>
      </c>
      <c r="K526" s="4">
        <v>0</v>
      </c>
      <c r="L526" s="4">
        <v>87.34</v>
      </c>
      <c r="M526" s="4">
        <v>18</v>
      </c>
      <c r="N526" s="4" t="s">
        <v>3596</v>
      </c>
      <c r="O526" s="4" t="s">
        <v>3597</v>
      </c>
      <c r="P526" s="4" t="s">
        <v>3598</v>
      </c>
      <c r="Q526" s="4" t="s">
        <v>3599</v>
      </c>
      <c r="R526" s="4" t="s">
        <v>3600</v>
      </c>
      <c r="S526" s="4" t="s">
        <v>3601</v>
      </c>
      <c r="T526" s="4" t="s">
        <v>3602</v>
      </c>
    </row>
    <row r="527" spans="1:20" s="4" customFormat="1" x14ac:dyDescent="0.2">
      <c r="A527" s="4" t="s">
        <v>5786</v>
      </c>
      <c r="B527" s="4">
        <v>14760.3192726248</v>
      </c>
      <c r="C527" s="4">
        <v>0.78675116613256302</v>
      </c>
      <c r="D527" s="4">
        <v>0.17566707351354899</v>
      </c>
      <c r="E527" s="4">
        <v>4.47864901712434</v>
      </c>
      <c r="F527" s="5">
        <v>7.51169239396946E-6</v>
      </c>
      <c r="G527" s="4">
        <v>1.50976448648375E-4</v>
      </c>
      <c r="H527" s="4" t="s">
        <v>5787</v>
      </c>
      <c r="I527" s="4">
        <v>1275</v>
      </c>
      <c r="J527" s="4">
        <v>20</v>
      </c>
      <c r="K527" s="4">
        <v>6.4217200000000004E-123</v>
      </c>
      <c r="L527" s="4">
        <v>88.01</v>
      </c>
      <c r="M527" s="4">
        <v>2</v>
      </c>
      <c r="N527" s="4" t="s">
        <v>436</v>
      </c>
      <c r="O527" s="4" t="s">
        <v>437</v>
      </c>
      <c r="P527" s="4" t="s">
        <v>438</v>
      </c>
      <c r="Q527" s="4" t="s">
        <v>439</v>
      </c>
      <c r="R527" s="4" t="s">
        <v>5788</v>
      </c>
      <c r="S527" s="4" t="s">
        <v>436</v>
      </c>
      <c r="T527" s="4" t="s">
        <v>437</v>
      </c>
    </row>
    <row r="528" spans="1:20" s="4" customFormat="1" x14ac:dyDescent="0.2">
      <c r="A528" s="4" t="s">
        <v>5965</v>
      </c>
      <c r="B528" s="4">
        <v>1962.7440215536601</v>
      </c>
      <c r="C528" s="4">
        <v>0.78632413778723398</v>
      </c>
      <c r="D528" s="4">
        <v>0.163066350034756</v>
      </c>
      <c r="E528" s="4">
        <v>4.8221115982521097</v>
      </c>
      <c r="F528" s="5">
        <v>1.4204643217171901E-6</v>
      </c>
      <c r="G528" s="5">
        <v>3.7826571307793703E-5</v>
      </c>
      <c r="H528" s="5" t="s">
        <v>5966</v>
      </c>
      <c r="I528" s="5">
        <v>6651</v>
      </c>
      <c r="J528" s="5">
        <v>20</v>
      </c>
      <c r="K528" s="5">
        <v>0</v>
      </c>
      <c r="L528" s="5">
        <v>68.05</v>
      </c>
      <c r="M528" s="5">
        <v>10</v>
      </c>
      <c r="N528" s="5" t="s">
        <v>1751</v>
      </c>
      <c r="O528" s="5" t="s">
        <v>1752</v>
      </c>
      <c r="P528" s="5" t="s">
        <v>1511</v>
      </c>
      <c r="Q528" s="5" t="s">
        <v>194</v>
      </c>
      <c r="R528" s="5" t="s">
        <v>5967</v>
      </c>
      <c r="S528" s="5" t="s">
        <v>1513</v>
      </c>
      <c r="T528" s="4" t="s">
        <v>1514</v>
      </c>
    </row>
    <row r="529" spans="1:20" s="4" customFormat="1" x14ac:dyDescent="0.2">
      <c r="A529" s="4" t="s">
        <v>6058</v>
      </c>
      <c r="B529" s="4">
        <v>5469.0274175267496</v>
      </c>
      <c r="C529" s="4">
        <v>0.78472032147493898</v>
      </c>
      <c r="D529" s="4">
        <v>0.23480036150700401</v>
      </c>
      <c r="E529" s="4">
        <v>3.3420745881242202</v>
      </c>
      <c r="F529" s="4">
        <v>8.31547123486633E-4</v>
      </c>
      <c r="G529" s="4">
        <v>7.1069368777994697E-3</v>
      </c>
      <c r="H529" s="4" t="s">
        <v>6059</v>
      </c>
      <c r="I529" s="4">
        <v>396</v>
      </c>
      <c r="J529" s="4">
        <v>20</v>
      </c>
      <c r="K529" s="4">
        <v>1.0301000000000001E-77</v>
      </c>
      <c r="L529" s="4">
        <v>96.26</v>
      </c>
      <c r="M529" s="4">
        <v>3</v>
      </c>
      <c r="N529" s="4" t="s">
        <v>6060</v>
      </c>
      <c r="O529" s="4" t="s">
        <v>6061</v>
      </c>
      <c r="P529" s="4">
        <v>0</v>
      </c>
      <c r="Q529" s="4">
        <v>0</v>
      </c>
      <c r="R529" s="4" t="s">
        <v>6062</v>
      </c>
      <c r="S529" s="4" t="s">
        <v>79</v>
      </c>
      <c r="T529" s="4" t="s">
        <v>79</v>
      </c>
    </row>
    <row r="530" spans="1:20" s="4" customFormat="1" x14ac:dyDescent="0.2">
      <c r="A530" s="4" t="s">
        <v>568</v>
      </c>
      <c r="B530" s="4">
        <v>1949.17321140535</v>
      </c>
      <c r="C530" s="4">
        <v>0.78443334582993995</v>
      </c>
      <c r="D530" s="4">
        <v>0.191853893054313</v>
      </c>
      <c r="E530" s="4">
        <v>4.0887017372530901</v>
      </c>
      <c r="F530" s="5">
        <v>4.3379419187951799E-5</v>
      </c>
      <c r="G530" s="4">
        <v>6.5328663768522298E-4</v>
      </c>
      <c r="H530" s="4" t="s">
        <v>569</v>
      </c>
      <c r="I530" s="4">
        <v>1437</v>
      </c>
      <c r="J530" s="4">
        <v>20</v>
      </c>
      <c r="K530" s="4">
        <v>0</v>
      </c>
      <c r="L530" s="4">
        <v>89.65</v>
      </c>
      <c r="M530" s="4">
        <v>5</v>
      </c>
      <c r="N530" s="4" t="s">
        <v>570</v>
      </c>
      <c r="O530" s="4" t="s">
        <v>571</v>
      </c>
      <c r="P530" s="4" t="s">
        <v>572</v>
      </c>
      <c r="Q530" s="4" t="s">
        <v>573</v>
      </c>
      <c r="R530" s="4" t="s">
        <v>574</v>
      </c>
      <c r="S530" s="4" t="s">
        <v>575</v>
      </c>
      <c r="T530" s="4" t="s">
        <v>576</v>
      </c>
    </row>
    <row r="531" spans="1:20" s="4" customFormat="1" x14ac:dyDescent="0.2">
      <c r="A531" s="4" t="s">
        <v>5247</v>
      </c>
      <c r="B531" s="4">
        <v>8720.7969349751602</v>
      </c>
      <c r="C531" s="4">
        <v>0.78380961887543199</v>
      </c>
      <c r="D531" s="4">
        <v>0.15226461764334401</v>
      </c>
      <c r="E531" s="4">
        <v>5.1476806037196496</v>
      </c>
      <c r="F531" s="5">
        <v>2.6372704327323299E-7</v>
      </c>
      <c r="G531" s="5">
        <v>9.1413845950315295E-6</v>
      </c>
      <c r="H531" s="5" t="s">
        <v>5248</v>
      </c>
      <c r="I531" s="5">
        <v>1473</v>
      </c>
      <c r="J531" s="5">
        <v>20</v>
      </c>
      <c r="K531" s="5">
        <v>0</v>
      </c>
      <c r="L531" s="5">
        <v>92.03</v>
      </c>
      <c r="M531" s="5">
        <v>27</v>
      </c>
      <c r="N531" s="5" t="s">
        <v>5249</v>
      </c>
      <c r="O531" s="5" t="s">
        <v>5250</v>
      </c>
      <c r="P531" s="5" t="s">
        <v>1785</v>
      </c>
      <c r="Q531" s="5" t="s">
        <v>1786</v>
      </c>
      <c r="R531" s="5" t="s">
        <v>5251</v>
      </c>
      <c r="S531" s="5" t="s">
        <v>1788</v>
      </c>
      <c r="T531" s="4" t="s">
        <v>1789</v>
      </c>
    </row>
    <row r="532" spans="1:20" s="4" customFormat="1" x14ac:dyDescent="0.2">
      <c r="A532" s="4" t="s">
        <v>1894</v>
      </c>
      <c r="B532" s="4">
        <v>3202.2710973123299</v>
      </c>
      <c r="C532" s="4">
        <v>0.78299780088302395</v>
      </c>
      <c r="D532" s="4">
        <v>0.20139324418334301</v>
      </c>
      <c r="E532" s="4">
        <v>3.8879049992868899</v>
      </c>
      <c r="F532" s="4">
        <v>1.0111318443892401E-4</v>
      </c>
      <c r="G532" s="4">
        <v>1.2972919731654201E-3</v>
      </c>
      <c r="H532" s="4" t="s">
        <v>1895</v>
      </c>
      <c r="I532" s="4">
        <v>981</v>
      </c>
      <c r="J532" s="4">
        <v>20</v>
      </c>
      <c r="K532" s="4">
        <v>0</v>
      </c>
      <c r="L532" s="4">
        <v>93.49</v>
      </c>
      <c r="M532" s="4">
        <v>9</v>
      </c>
      <c r="N532" s="4" t="s">
        <v>1896</v>
      </c>
      <c r="O532" s="4" t="s">
        <v>1897</v>
      </c>
      <c r="P532" s="4">
        <v>0</v>
      </c>
      <c r="Q532" s="4">
        <v>0</v>
      </c>
      <c r="R532" s="4" t="s">
        <v>1898</v>
      </c>
      <c r="S532" s="4" t="s">
        <v>79</v>
      </c>
      <c r="T532" s="4" t="s">
        <v>79</v>
      </c>
    </row>
    <row r="533" spans="1:20" s="4" customFormat="1" x14ac:dyDescent="0.2">
      <c r="A533" s="4" t="s">
        <v>5239</v>
      </c>
      <c r="B533" s="4">
        <v>8633.0922026683202</v>
      </c>
      <c r="C533" s="4">
        <v>0.78268695770396801</v>
      </c>
      <c r="D533" s="4">
        <v>0.156120626390373</v>
      </c>
      <c r="E533" s="4">
        <v>5.0133475364548898</v>
      </c>
      <c r="F533" s="5">
        <v>5.3491154813542301E-7</v>
      </c>
      <c r="G533" s="5">
        <v>1.6583826647764499E-5</v>
      </c>
      <c r="H533" s="5" t="s">
        <v>5240</v>
      </c>
      <c r="I533" s="5">
        <v>2400</v>
      </c>
      <c r="J533" s="5">
        <v>20</v>
      </c>
      <c r="K533" s="5">
        <v>0</v>
      </c>
      <c r="L533" s="5">
        <v>82.49</v>
      </c>
      <c r="M533" s="5">
        <v>2</v>
      </c>
      <c r="N533" s="5" t="s">
        <v>50</v>
      </c>
      <c r="O533" s="5" t="s">
        <v>51</v>
      </c>
      <c r="P533" s="5">
        <v>0</v>
      </c>
      <c r="Q533" s="5">
        <v>0</v>
      </c>
      <c r="R533" s="5" t="s">
        <v>5241</v>
      </c>
      <c r="S533" s="5" t="s">
        <v>79</v>
      </c>
      <c r="T533" s="4" t="s">
        <v>79</v>
      </c>
    </row>
    <row r="534" spans="1:20" s="4" customFormat="1" x14ac:dyDescent="0.2">
      <c r="A534" s="4" t="s">
        <v>3179</v>
      </c>
      <c r="B534" s="4">
        <v>24851.611002912399</v>
      </c>
      <c r="C534" s="4">
        <v>0.78225746783332795</v>
      </c>
      <c r="D534" s="4">
        <v>0.126789465477983</v>
      </c>
      <c r="E534" s="4">
        <v>6.1697355129962901</v>
      </c>
      <c r="F534" s="5">
        <v>6.8404318051409301E-10</v>
      </c>
      <c r="G534" s="5">
        <v>4.69591201584091E-8</v>
      </c>
      <c r="H534" s="5" t="s">
        <v>3180</v>
      </c>
      <c r="I534" s="5">
        <v>1746</v>
      </c>
      <c r="J534" s="5">
        <v>20</v>
      </c>
      <c r="K534" s="5">
        <v>0</v>
      </c>
      <c r="L534" s="5">
        <v>78.540000000000006</v>
      </c>
      <c r="M534" s="5">
        <v>2</v>
      </c>
      <c r="N534" s="5" t="s">
        <v>50</v>
      </c>
      <c r="O534" s="5" t="s">
        <v>51</v>
      </c>
      <c r="P534" s="5">
        <v>0</v>
      </c>
      <c r="Q534" s="5">
        <v>0</v>
      </c>
      <c r="R534" s="5" t="s">
        <v>3181</v>
      </c>
      <c r="S534" s="5" t="s">
        <v>1112</v>
      </c>
      <c r="T534" s="4" t="s">
        <v>1113</v>
      </c>
    </row>
    <row r="535" spans="1:20" s="4" customFormat="1" x14ac:dyDescent="0.2">
      <c r="A535" s="4" t="s">
        <v>6765</v>
      </c>
      <c r="B535" s="4">
        <v>4110.7658072827298</v>
      </c>
      <c r="C535" s="4">
        <v>0.78046250707623099</v>
      </c>
      <c r="D535" s="4">
        <v>0.17932232582114299</v>
      </c>
      <c r="E535" s="4">
        <v>4.3522885591762197</v>
      </c>
      <c r="F535" s="5">
        <v>1.34723780074968E-5</v>
      </c>
      <c r="G535" s="4">
        <v>2.5119925977999398E-4</v>
      </c>
      <c r="H535" s="4" t="s">
        <v>1090</v>
      </c>
      <c r="I535" s="4">
        <v>1875</v>
      </c>
      <c r="J535" s="4">
        <v>20</v>
      </c>
      <c r="K535" s="4">
        <v>0</v>
      </c>
      <c r="L535" s="4">
        <v>91.89</v>
      </c>
      <c r="M535" s="4">
        <v>4</v>
      </c>
      <c r="N535" s="4" t="s">
        <v>1096</v>
      </c>
      <c r="O535" s="4" t="s">
        <v>1097</v>
      </c>
      <c r="P535" s="4" t="s">
        <v>1093</v>
      </c>
      <c r="Q535" s="4" t="s">
        <v>1094</v>
      </c>
      <c r="R535" s="4" t="s">
        <v>6766</v>
      </c>
      <c r="S535" s="4" t="s">
        <v>1096</v>
      </c>
      <c r="T535" s="4" t="s">
        <v>1097</v>
      </c>
    </row>
    <row r="536" spans="1:20" s="4" customFormat="1" x14ac:dyDescent="0.2">
      <c r="A536" s="4" t="s">
        <v>6063</v>
      </c>
      <c r="B536" s="4">
        <v>72093.214091008704</v>
      </c>
      <c r="C536" s="4">
        <v>0.780461755123116</v>
      </c>
      <c r="D536" s="4">
        <v>0.181577783207236</v>
      </c>
      <c r="E536" s="4">
        <v>4.2982227304337597</v>
      </c>
      <c r="F536" s="5">
        <v>1.7217310468829801E-5</v>
      </c>
      <c r="G536" s="4">
        <v>3.0903464563067698E-4</v>
      </c>
      <c r="H536" s="4" t="s">
        <v>569</v>
      </c>
      <c r="I536" s="4">
        <v>1560</v>
      </c>
      <c r="J536" s="4">
        <v>20</v>
      </c>
      <c r="K536" s="4">
        <v>0</v>
      </c>
      <c r="L536" s="4">
        <v>92.8</v>
      </c>
      <c r="M536" s="4">
        <v>5</v>
      </c>
      <c r="N536" s="4" t="s">
        <v>570</v>
      </c>
      <c r="O536" s="4" t="s">
        <v>571</v>
      </c>
      <c r="P536" s="4" t="s">
        <v>572</v>
      </c>
      <c r="Q536" s="4" t="s">
        <v>573</v>
      </c>
      <c r="R536" s="4" t="s">
        <v>574</v>
      </c>
      <c r="S536" s="4" t="s">
        <v>575</v>
      </c>
      <c r="T536" s="4" t="s">
        <v>576</v>
      </c>
    </row>
    <row r="537" spans="1:20" s="4" customFormat="1" x14ac:dyDescent="0.2">
      <c r="A537" s="4" t="s">
        <v>6284</v>
      </c>
      <c r="B537" s="4">
        <v>627.45402022099995</v>
      </c>
      <c r="C537" s="4">
        <v>0.77989281364052898</v>
      </c>
      <c r="D537" s="4">
        <v>0.216267657356048</v>
      </c>
      <c r="E537" s="4">
        <v>3.60614630580924</v>
      </c>
      <c r="F537" s="4">
        <v>3.1077796084080003E-4</v>
      </c>
      <c r="G537" s="4">
        <v>3.2664400354829701E-3</v>
      </c>
      <c r="H537" s="4" t="s">
        <v>1843</v>
      </c>
      <c r="I537" s="4">
        <v>756</v>
      </c>
      <c r="J537" s="4">
        <v>20</v>
      </c>
      <c r="K537" s="4">
        <v>0</v>
      </c>
      <c r="L537" s="4">
        <v>91.24</v>
      </c>
      <c r="M537" s="4">
        <v>3</v>
      </c>
      <c r="N537" s="4" t="s">
        <v>6285</v>
      </c>
      <c r="O537" s="4" t="s">
        <v>6286</v>
      </c>
      <c r="P537" s="4">
        <v>0</v>
      </c>
      <c r="Q537" s="4">
        <v>0</v>
      </c>
      <c r="R537" s="4" t="s">
        <v>6287</v>
      </c>
      <c r="S537" s="4" t="s">
        <v>79</v>
      </c>
      <c r="T537" s="4" t="s">
        <v>79</v>
      </c>
    </row>
    <row r="538" spans="1:20" s="4" customFormat="1" x14ac:dyDescent="0.2">
      <c r="A538" s="4" t="s">
        <v>3703</v>
      </c>
      <c r="B538" s="4">
        <v>6189.5526543266296</v>
      </c>
      <c r="C538" s="4">
        <v>0.77942449526880997</v>
      </c>
      <c r="D538" s="4">
        <v>0.14349818951574</v>
      </c>
      <c r="E538" s="4">
        <v>5.4315981121372596</v>
      </c>
      <c r="F538" s="5">
        <v>5.5851594310440003E-8</v>
      </c>
      <c r="G538" s="5">
        <v>2.4705567156902602E-6</v>
      </c>
      <c r="H538" s="5" t="s">
        <v>3704</v>
      </c>
      <c r="I538" s="5">
        <v>4782</v>
      </c>
      <c r="J538" s="5">
        <v>20</v>
      </c>
      <c r="K538" s="5">
        <v>0</v>
      </c>
      <c r="L538" s="5">
        <v>85.6</v>
      </c>
      <c r="M538" s="5">
        <v>15</v>
      </c>
      <c r="N538" s="5" t="s">
        <v>3705</v>
      </c>
      <c r="O538" s="5" t="s">
        <v>3706</v>
      </c>
      <c r="P538" s="5" t="s">
        <v>1041</v>
      </c>
      <c r="Q538" s="5" t="s">
        <v>1042</v>
      </c>
      <c r="R538" s="5" t="s">
        <v>3707</v>
      </c>
      <c r="S538" s="5" t="s">
        <v>3708</v>
      </c>
      <c r="T538" s="4" t="s">
        <v>3709</v>
      </c>
    </row>
    <row r="539" spans="1:20" s="4" customFormat="1" x14ac:dyDescent="0.2">
      <c r="A539" s="4" t="s">
        <v>6252</v>
      </c>
      <c r="B539" s="4">
        <v>70358.498316528698</v>
      </c>
      <c r="C539" s="4">
        <v>0.77778388785505304</v>
      </c>
      <c r="D539" s="4">
        <v>0.18799355708278301</v>
      </c>
      <c r="E539" s="4">
        <v>4.1372901280470797</v>
      </c>
      <c r="F539" s="5">
        <v>3.5143163762371602E-5</v>
      </c>
      <c r="G539" s="4">
        <v>5.5535654304303904E-4</v>
      </c>
      <c r="H539" s="4" t="s">
        <v>6253</v>
      </c>
      <c r="I539" s="4">
        <v>618</v>
      </c>
      <c r="J539" s="4">
        <v>20</v>
      </c>
      <c r="K539" s="4">
        <v>1.1273000000000001E-125</v>
      </c>
      <c r="L539" s="4">
        <v>95.24</v>
      </c>
      <c r="M539" s="4">
        <v>8</v>
      </c>
      <c r="N539" s="4" t="s">
        <v>6254</v>
      </c>
      <c r="O539" s="4" t="s">
        <v>6255</v>
      </c>
      <c r="P539" s="4" t="s">
        <v>177</v>
      </c>
      <c r="Q539" s="4" t="s">
        <v>178</v>
      </c>
      <c r="R539" s="4" t="s">
        <v>6256</v>
      </c>
      <c r="S539" s="4" t="s">
        <v>180</v>
      </c>
      <c r="T539" s="4" t="s">
        <v>181</v>
      </c>
    </row>
    <row r="540" spans="1:20" s="4" customFormat="1" x14ac:dyDescent="0.2">
      <c r="A540" s="4" t="s">
        <v>1579</v>
      </c>
      <c r="B540" s="4">
        <v>721.25287590981998</v>
      </c>
      <c r="C540" s="4">
        <v>0.77652747585473403</v>
      </c>
      <c r="D540" s="4">
        <v>0.23495448968926899</v>
      </c>
      <c r="E540" s="4">
        <v>3.3050122893233702</v>
      </c>
      <c r="F540" s="4">
        <v>9.4972235560838504E-4</v>
      </c>
      <c r="G540" s="4">
        <v>7.9183475895046092E-3</v>
      </c>
      <c r="H540" s="4" t="s">
        <v>1580</v>
      </c>
      <c r="I540" s="4">
        <v>1617</v>
      </c>
      <c r="J540" s="4">
        <v>20</v>
      </c>
      <c r="K540" s="4">
        <v>0</v>
      </c>
      <c r="L540" s="4">
        <v>88.67</v>
      </c>
      <c r="M540" s="4">
        <v>16</v>
      </c>
      <c r="N540" s="4" t="s">
        <v>1581</v>
      </c>
      <c r="O540" s="4" t="s">
        <v>1582</v>
      </c>
      <c r="P540" s="4" t="s">
        <v>1511</v>
      </c>
      <c r="Q540" s="4" t="s">
        <v>194</v>
      </c>
      <c r="R540" s="4" t="s">
        <v>1583</v>
      </c>
      <c r="S540" s="4" t="s">
        <v>1513</v>
      </c>
      <c r="T540" s="4" t="s">
        <v>1514</v>
      </c>
    </row>
    <row r="541" spans="1:20" s="4" customFormat="1" x14ac:dyDescent="0.2">
      <c r="A541" s="4" t="s">
        <v>6165</v>
      </c>
      <c r="B541" s="4">
        <v>1599.37988716669</v>
      </c>
      <c r="C541" s="4">
        <v>0.775304577823274</v>
      </c>
      <c r="D541" s="4">
        <v>0.18299479611142999</v>
      </c>
      <c r="E541" s="4">
        <v>4.23675751605073</v>
      </c>
      <c r="F541" s="5">
        <v>2.2677080695540998E-5</v>
      </c>
      <c r="G541" s="4">
        <v>3.8982454815164098E-4</v>
      </c>
      <c r="H541" s="4" t="s">
        <v>6166</v>
      </c>
      <c r="I541" s="4">
        <v>522</v>
      </c>
      <c r="J541" s="4">
        <v>20</v>
      </c>
      <c r="K541" s="4">
        <v>1.41634E-127</v>
      </c>
      <c r="L541" s="4">
        <v>91.37</v>
      </c>
      <c r="M541" s="4">
        <v>6</v>
      </c>
      <c r="N541" s="4" t="s">
        <v>6167</v>
      </c>
      <c r="O541" s="4" t="s">
        <v>6168</v>
      </c>
      <c r="P541" s="4" t="s">
        <v>6095</v>
      </c>
      <c r="Q541" s="4" t="s">
        <v>6096</v>
      </c>
      <c r="R541" s="4" t="s">
        <v>6169</v>
      </c>
      <c r="S541" s="4" t="s">
        <v>6170</v>
      </c>
      <c r="T541" s="4" t="s">
        <v>6171</v>
      </c>
    </row>
    <row r="542" spans="1:20" s="4" customFormat="1" x14ac:dyDescent="0.2">
      <c r="A542" s="4" t="s">
        <v>6790</v>
      </c>
      <c r="B542" s="4">
        <v>4597.5800013506896</v>
      </c>
      <c r="C542" s="4">
        <v>0.77499005133786103</v>
      </c>
      <c r="D542" s="4">
        <v>0.226947452105629</v>
      </c>
      <c r="E542" s="4">
        <v>3.4148435866870002</v>
      </c>
      <c r="F542" s="4">
        <v>6.3818647691509499E-4</v>
      </c>
      <c r="G542" s="4">
        <v>5.8162995120227398E-3</v>
      </c>
      <c r="H542" s="4" t="s">
        <v>6791</v>
      </c>
      <c r="I542" s="4">
        <v>2781</v>
      </c>
      <c r="J542" s="4">
        <v>20</v>
      </c>
      <c r="K542" s="4">
        <v>0</v>
      </c>
      <c r="L542" s="4">
        <v>81.87</v>
      </c>
      <c r="M542" s="4">
        <v>0</v>
      </c>
      <c r="N542" s="4">
        <v>0</v>
      </c>
      <c r="O542" s="4">
        <v>0</v>
      </c>
      <c r="P542" s="4">
        <v>0</v>
      </c>
      <c r="Q542" s="4">
        <v>0</v>
      </c>
      <c r="R542" s="4" t="s">
        <v>6792</v>
      </c>
      <c r="S542" s="4" t="s">
        <v>79</v>
      </c>
      <c r="T542" s="4" t="s">
        <v>79</v>
      </c>
    </row>
    <row r="543" spans="1:20" s="4" customFormat="1" x14ac:dyDescent="0.2">
      <c r="A543" s="4" t="s">
        <v>4541</v>
      </c>
      <c r="B543" s="4">
        <v>10870.6277304786</v>
      </c>
      <c r="C543" s="4">
        <v>0.77493964605667598</v>
      </c>
      <c r="D543" s="4">
        <v>0.152316961632604</v>
      </c>
      <c r="E543" s="4">
        <v>5.0876779430899504</v>
      </c>
      <c r="F543" s="5">
        <v>3.6247423101550101E-7</v>
      </c>
      <c r="G543" s="5">
        <v>1.1827399908320601E-5</v>
      </c>
      <c r="H543" s="5" t="s">
        <v>4542</v>
      </c>
      <c r="I543" s="5">
        <v>1047</v>
      </c>
      <c r="J543" s="5">
        <v>20</v>
      </c>
      <c r="K543" s="5">
        <v>0</v>
      </c>
      <c r="L543" s="5">
        <v>80.790000000000006</v>
      </c>
      <c r="M543" s="5">
        <v>6</v>
      </c>
      <c r="N543" s="5" t="s">
        <v>3049</v>
      </c>
      <c r="O543" s="5" t="s">
        <v>3050</v>
      </c>
      <c r="P543" s="5">
        <v>0</v>
      </c>
      <c r="Q543" s="5">
        <v>0</v>
      </c>
      <c r="R543" s="5" t="s">
        <v>4543</v>
      </c>
      <c r="S543" s="5" t="s">
        <v>923</v>
      </c>
      <c r="T543" s="4" t="s">
        <v>924</v>
      </c>
    </row>
    <row r="544" spans="1:20" s="4" customFormat="1" x14ac:dyDescent="0.2">
      <c r="A544" s="4" t="s">
        <v>2657</v>
      </c>
      <c r="B544" s="4">
        <v>45178.133629726297</v>
      </c>
      <c r="C544" s="4">
        <v>0.773344730282019</v>
      </c>
      <c r="D544" s="4">
        <v>0.181701877057934</v>
      </c>
      <c r="E544" s="4">
        <v>4.2561185542152904</v>
      </c>
      <c r="F544" s="5">
        <v>2.08006439305457E-5</v>
      </c>
      <c r="G544" s="4">
        <v>3.62280737452602E-4</v>
      </c>
      <c r="H544" s="4" t="s">
        <v>2658</v>
      </c>
      <c r="I544" s="4">
        <v>573</v>
      </c>
      <c r="J544" s="4">
        <v>20</v>
      </c>
      <c r="K544" s="4">
        <v>1.5052800000000001E-125</v>
      </c>
      <c r="L544" s="4">
        <v>95.2</v>
      </c>
      <c r="M544" s="4">
        <v>8</v>
      </c>
      <c r="N544" s="4" t="s">
        <v>2659</v>
      </c>
      <c r="O544" s="4" t="s">
        <v>2660</v>
      </c>
      <c r="P544" s="4">
        <v>0</v>
      </c>
      <c r="Q544" s="4">
        <v>0</v>
      </c>
      <c r="R544" s="4" t="s">
        <v>2661</v>
      </c>
      <c r="S544" s="4" t="s">
        <v>416</v>
      </c>
      <c r="T544" s="4" t="s">
        <v>417</v>
      </c>
    </row>
    <row r="545" spans="1:20" s="4" customFormat="1" x14ac:dyDescent="0.2">
      <c r="A545" s="4" t="s">
        <v>5312</v>
      </c>
      <c r="B545" s="4">
        <v>1171.6637650763801</v>
      </c>
      <c r="C545" s="4">
        <v>0.77326479360802003</v>
      </c>
      <c r="D545" s="4">
        <v>0.23759918687873799</v>
      </c>
      <c r="E545" s="4">
        <v>3.2544925921933698</v>
      </c>
      <c r="F545" s="4">
        <v>1.1359512265298999E-3</v>
      </c>
      <c r="G545" s="4">
        <v>9.1255899444331896E-3</v>
      </c>
      <c r="H545" s="4" t="s">
        <v>5313</v>
      </c>
      <c r="I545" s="4">
        <v>1140</v>
      </c>
      <c r="J545" s="4">
        <v>20</v>
      </c>
      <c r="K545" s="4">
        <v>0</v>
      </c>
      <c r="L545" s="4">
        <v>93.33</v>
      </c>
      <c r="M545" s="4">
        <v>7</v>
      </c>
      <c r="N545" s="4" t="s">
        <v>5314</v>
      </c>
      <c r="O545" s="4" t="s">
        <v>5315</v>
      </c>
      <c r="P545" s="4" t="s">
        <v>438</v>
      </c>
      <c r="Q545" s="4" t="s">
        <v>439</v>
      </c>
      <c r="R545" s="4" t="s">
        <v>5316</v>
      </c>
      <c r="S545" s="4" t="s">
        <v>79</v>
      </c>
      <c r="T545" s="4" t="s">
        <v>79</v>
      </c>
    </row>
    <row r="546" spans="1:20" s="4" customFormat="1" x14ac:dyDescent="0.2">
      <c r="A546" s="4" t="s">
        <v>272</v>
      </c>
      <c r="B546" s="4">
        <v>2243.5429424332601</v>
      </c>
      <c r="C546" s="4">
        <v>0.77324402951876603</v>
      </c>
      <c r="D546" s="4">
        <v>0.19234640503783201</v>
      </c>
      <c r="E546" s="4">
        <v>4.0200596905706503</v>
      </c>
      <c r="F546" s="5">
        <v>5.8183397692315997E-5</v>
      </c>
      <c r="G546" s="4">
        <v>8.2234609679567505E-4</v>
      </c>
      <c r="H546" s="4" t="s">
        <v>273</v>
      </c>
      <c r="I546" s="4">
        <v>1185</v>
      </c>
      <c r="J546" s="4">
        <v>20</v>
      </c>
      <c r="K546" s="4">
        <v>0</v>
      </c>
      <c r="L546" s="4">
        <v>96.96</v>
      </c>
      <c r="M546" s="4">
        <v>7</v>
      </c>
      <c r="N546" s="4" t="s">
        <v>274</v>
      </c>
      <c r="O546" s="4" t="s">
        <v>275</v>
      </c>
      <c r="P546" s="4">
        <v>0</v>
      </c>
      <c r="Q546" s="4">
        <v>0</v>
      </c>
      <c r="R546" s="4" t="s">
        <v>276</v>
      </c>
      <c r="S546" s="4" t="s">
        <v>79</v>
      </c>
      <c r="T546" s="4" t="s">
        <v>79</v>
      </c>
    </row>
    <row r="547" spans="1:20" s="4" customFormat="1" x14ac:dyDescent="0.2">
      <c r="A547" s="4" t="s">
        <v>4109</v>
      </c>
      <c r="B547" s="4">
        <v>3166.8045073276198</v>
      </c>
      <c r="C547" s="4">
        <v>0.77289582385856204</v>
      </c>
      <c r="D547" s="4">
        <v>0.128424605087442</v>
      </c>
      <c r="E547" s="4">
        <v>6.0182846062272199</v>
      </c>
      <c r="F547" s="5">
        <v>1.7627506837797901E-9</v>
      </c>
      <c r="G547" s="5">
        <v>1.11591618137245E-7</v>
      </c>
      <c r="H547" s="5" t="s">
        <v>1709</v>
      </c>
      <c r="I547" s="5">
        <v>3984</v>
      </c>
      <c r="J547" s="5">
        <v>20</v>
      </c>
      <c r="K547" s="5">
        <v>0</v>
      </c>
      <c r="L547" s="5">
        <v>94.89</v>
      </c>
      <c r="M547" s="5">
        <v>5</v>
      </c>
      <c r="N547" s="5" t="s">
        <v>4110</v>
      </c>
      <c r="O547" s="5" t="s">
        <v>4111</v>
      </c>
      <c r="P547" s="5">
        <v>0</v>
      </c>
      <c r="Q547" s="5">
        <v>0</v>
      </c>
      <c r="R547" s="5" t="s">
        <v>4112</v>
      </c>
      <c r="S547" s="5" t="s">
        <v>28</v>
      </c>
      <c r="T547" s="4" t="s">
        <v>29</v>
      </c>
    </row>
    <row r="548" spans="1:20" s="4" customFormat="1" x14ac:dyDescent="0.2">
      <c r="A548" s="4" t="s">
        <v>5738</v>
      </c>
      <c r="B548" s="4">
        <v>71744.3731062632</v>
      </c>
      <c r="C548" s="4">
        <v>0.77201681130981503</v>
      </c>
      <c r="D548" s="4">
        <v>0.15787110758363301</v>
      </c>
      <c r="E548" s="4">
        <v>4.8901716287816397</v>
      </c>
      <c r="F548" s="5">
        <v>1.0074809537297E-6</v>
      </c>
      <c r="G548" s="5">
        <v>2.8252224516791399E-5</v>
      </c>
      <c r="H548" s="5" t="s">
        <v>5739</v>
      </c>
      <c r="I548" s="5">
        <v>471</v>
      </c>
      <c r="J548" s="5">
        <v>20</v>
      </c>
      <c r="K548" s="5">
        <v>2.9520499999999998E-97</v>
      </c>
      <c r="L548" s="5">
        <v>79.97</v>
      </c>
      <c r="M548" s="5">
        <v>3</v>
      </c>
      <c r="N548" s="5" t="s">
        <v>5740</v>
      </c>
      <c r="O548" s="5" t="s">
        <v>5741</v>
      </c>
      <c r="P548" s="5">
        <v>0</v>
      </c>
      <c r="Q548" s="5">
        <v>0</v>
      </c>
      <c r="R548" s="5" t="s">
        <v>5742</v>
      </c>
      <c r="S548" s="5" t="s">
        <v>79</v>
      </c>
      <c r="T548" s="4" t="s">
        <v>79</v>
      </c>
    </row>
    <row r="549" spans="1:20" s="4" customFormat="1" x14ac:dyDescent="0.2">
      <c r="A549" s="4" t="s">
        <v>1606</v>
      </c>
      <c r="B549" s="4">
        <v>2011.8874086836299</v>
      </c>
      <c r="C549" s="4">
        <v>0.77075865862753001</v>
      </c>
      <c r="D549" s="4">
        <v>0.126353374436977</v>
      </c>
      <c r="E549" s="4">
        <v>6.1000243330420201</v>
      </c>
      <c r="F549" s="5">
        <v>1.0605231961392399E-9</v>
      </c>
      <c r="G549" s="5">
        <v>6.9638827512944307E-8</v>
      </c>
      <c r="H549" s="5" t="s">
        <v>1607</v>
      </c>
      <c r="I549" s="5">
        <v>1011</v>
      </c>
      <c r="J549" s="5">
        <v>20</v>
      </c>
      <c r="K549" s="5">
        <v>0</v>
      </c>
      <c r="L549" s="5">
        <v>92.94</v>
      </c>
      <c r="M549" s="5">
        <v>4</v>
      </c>
      <c r="N549" s="5" t="s">
        <v>1608</v>
      </c>
      <c r="O549" s="5" t="s">
        <v>1609</v>
      </c>
      <c r="P549" s="5">
        <v>0</v>
      </c>
      <c r="Q549" s="5">
        <v>0</v>
      </c>
      <c r="R549" s="5" t="s">
        <v>1610</v>
      </c>
      <c r="S549" s="5" t="s">
        <v>1611</v>
      </c>
      <c r="T549" s="4" t="s">
        <v>1612</v>
      </c>
    </row>
    <row r="550" spans="1:20" s="4" customFormat="1" x14ac:dyDescent="0.2">
      <c r="A550" s="4" t="s">
        <v>4826</v>
      </c>
      <c r="B550" s="4">
        <v>2711.41110947276</v>
      </c>
      <c r="C550" s="4">
        <v>0.76733985883985301</v>
      </c>
      <c r="D550" s="4">
        <v>0.17774411223988101</v>
      </c>
      <c r="E550" s="4">
        <v>4.3171042301770504</v>
      </c>
      <c r="F550" s="5">
        <v>1.5808951804351001E-5</v>
      </c>
      <c r="G550" s="4">
        <v>2.87368655445587E-4</v>
      </c>
      <c r="H550" s="4" t="s">
        <v>4827</v>
      </c>
      <c r="I550" s="4">
        <v>576</v>
      </c>
      <c r="J550" s="4">
        <v>20</v>
      </c>
      <c r="K550" s="4">
        <v>5.7576900000000003E-128</v>
      </c>
      <c r="L550" s="4">
        <v>79.97</v>
      </c>
      <c r="M550" s="4">
        <v>6</v>
      </c>
      <c r="N550" s="4" t="s">
        <v>4828</v>
      </c>
      <c r="O550" s="4" t="s">
        <v>4829</v>
      </c>
      <c r="P550" s="4">
        <v>0</v>
      </c>
      <c r="Q550" s="4">
        <v>0</v>
      </c>
      <c r="R550" s="4" t="s">
        <v>4830</v>
      </c>
      <c r="S550" s="4" t="s">
        <v>79</v>
      </c>
      <c r="T550" s="4" t="s">
        <v>79</v>
      </c>
    </row>
    <row r="551" spans="1:20" s="4" customFormat="1" x14ac:dyDescent="0.2">
      <c r="A551" s="4" t="s">
        <v>3347</v>
      </c>
      <c r="B551" s="4">
        <v>739.31135052550405</v>
      </c>
      <c r="C551" s="4">
        <v>0.76593369245729304</v>
      </c>
      <c r="D551" s="4">
        <v>0.207907043385234</v>
      </c>
      <c r="E551" s="4">
        <v>3.6840199349960598</v>
      </c>
      <c r="F551" s="4">
        <v>2.2958427391941901E-4</v>
      </c>
      <c r="G551" s="4">
        <v>2.5630041645998899E-3</v>
      </c>
      <c r="H551" s="4" t="s">
        <v>3348</v>
      </c>
      <c r="I551" s="4">
        <v>1164</v>
      </c>
      <c r="J551" s="4">
        <v>20</v>
      </c>
      <c r="K551" s="4">
        <v>9.7773300000000002E-179</v>
      </c>
      <c r="L551" s="4">
        <v>89.37</v>
      </c>
      <c r="M551" s="4">
        <v>11</v>
      </c>
      <c r="N551" s="4" t="s">
        <v>3349</v>
      </c>
      <c r="O551" s="4" t="s">
        <v>3350</v>
      </c>
      <c r="P551" s="4">
        <v>0</v>
      </c>
      <c r="Q551" s="4">
        <v>0</v>
      </c>
      <c r="R551" s="4" t="s">
        <v>3351</v>
      </c>
      <c r="S551" s="4" t="s">
        <v>3352</v>
      </c>
      <c r="T551" s="4" t="s">
        <v>3353</v>
      </c>
    </row>
    <row r="552" spans="1:20" s="4" customFormat="1" x14ac:dyDescent="0.2">
      <c r="A552" s="4" t="s">
        <v>4380</v>
      </c>
      <c r="B552" s="4">
        <v>2781.9081224976999</v>
      </c>
      <c r="C552" s="4">
        <v>0.76513361167151805</v>
      </c>
      <c r="D552" s="4">
        <v>0.235140245639681</v>
      </c>
      <c r="E552" s="4">
        <v>3.25394578707711</v>
      </c>
      <c r="F552" s="4">
        <v>1.13813997512177E-3</v>
      </c>
      <c r="G552" s="4">
        <v>9.1362306886767896E-3</v>
      </c>
      <c r="H552" s="4" t="s">
        <v>4381</v>
      </c>
      <c r="I552" s="4">
        <v>1854</v>
      </c>
      <c r="J552" s="4">
        <v>20</v>
      </c>
      <c r="K552" s="4">
        <v>0</v>
      </c>
      <c r="L552" s="4">
        <v>88.24</v>
      </c>
      <c r="M552" s="4">
        <v>0</v>
      </c>
      <c r="N552" s="4">
        <v>0</v>
      </c>
      <c r="O552" s="4">
        <v>0</v>
      </c>
      <c r="P552" s="4">
        <v>0</v>
      </c>
      <c r="Q552" s="4">
        <v>0</v>
      </c>
      <c r="R552" s="4" t="s">
        <v>4382</v>
      </c>
      <c r="S552" s="4" t="s">
        <v>79</v>
      </c>
      <c r="T552" s="4" t="s">
        <v>79</v>
      </c>
    </row>
    <row r="553" spans="1:20" s="4" customFormat="1" x14ac:dyDescent="0.2">
      <c r="A553" s="4" t="s">
        <v>2935</v>
      </c>
      <c r="B553" s="4">
        <v>5837.0227691843102</v>
      </c>
      <c r="C553" s="4">
        <v>0.764719042344296</v>
      </c>
      <c r="D553" s="4">
        <v>0.16179969730049501</v>
      </c>
      <c r="E553" s="4">
        <v>4.7263317243669398</v>
      </c>
      <c r="F553" s="5">
        <v>2.2861207330272001E-6</v>
      </c>
      <c r="G553" s="5">
        <v>5.6057180473779403E-5</v>
      </c>
      <c r="H553" s="5" t="s">
        <v>2936</v>
      </c>
      <c r="I553" s="5">
        <v>1017</v>
      </c>
      <c r="J553" s="5">
        <v>20</v>
      </c>
      <c r="K553" s="5">
        <v>0</v>
      </c>
      <c r="L553" s="5">
        <v>97.27</v>
      </c>
      <c r="M553" s="5">
        <v>10</v>
      </c>
      <c r="N553" s="5" t="s">
        <v>2937</v>
      </c>
      <c r="O553" s="5" t="s">
        <v>2938</v>
      </c>
      <c r="P553" s="5" t="s">
        <v>2939</v>
      </c>
      <c r="Q553" s="5" t="s">
        <v>2940</v>
      </c>
      <c r="R553" s="5" t="s">
        <v>2941</v>
      </c>
      <c r="S553" s="5" t="s">
        <v>2942</v>
      </c>
      <c r="T553" s="4" t="s">
        <v>2943</v>
      </c>
    </row>
    <row r="554" spans="1:20" s="4" customFormat="1" x14ac:dyDescent="0.2">
      <c r="A554" s="4" t="s">
        <v>6308</v>
      </c>
      <c r="B554" s="4">
        <v>11779.886544290899</v>
      </c>
      <c r="C554" s="4">
        <v>0.76235272944321297</v>
      </c>
      <c r="D554" s="4">
        <v>0.142982173957616</v>
      </c>
      <c r="E554" s="4">
        <v>5.3318026180606202</v>
      </c>
      <c r="F554" s="5">
        <v>9.7242603855693404E-8</v>
      </c>
      <c r="G554" s="5">
        <v>4.0001899142505497E-6</v>
      </c>
      <c r="H554" s="5" t="s">
        <v>6309</v>
      </c>
      <c r="I554" s="5">
        <v>1461</v>
      </c>
      <c r="J554" s="5">
        <v>20</v>
      </c>
      <c r="K554" s="5">
        <v>0</v>
      </c>
      <c r="L554" s="5">
        <v>95.01</v>
      </c>
      <c r="M554" s="5">
        <v>8</v>
      </c>
      <c r="N554" s="5" t="s">
        <v>6310</v>
      </c>
      <c r="O554" s="5" t="s">
        <v>6311</v>
      </c>
      <c r="P554" s="5" t="s">
        <v>588</v>
      </c>
      <c r="Q554" s="5" t="s">
        <v>74</v>
      </c>
      <c r="R554" s="5" t="s">
        <v>6312</v>
      </c>
      <c r="S554" s="5" t="s">
        <v>2734</v>
      </c>
      <c r="T554" s="4" t="s">
        <v>2735</v>
      </c>
    </row>
    <row r="555" spans="1:20" s="4" customFormat="1" x14ac:dyDescent="0.2">
      <c r="A555" s="4" t="s">
        <v>4048</v>
      </c>
      <c r="B555" s="4">
        <v>1082.487638908</v>
      </c>
      <c r="C555" s="4">
        <v>0.75942898946499504</v>
      </c>
      <c r="D555" s="4">
        <v>0.19793247223102001</v>
      </c>
      <c r="E555" s="4">
        <v>3.83680848778878</v>
      </c>
      <c r="F555" s="4">
        <v>1.24643597065873E-4</v>
      </c>
      <c r="G555" s="4">
        <v>1.5430118362768301E-3</v>
      </c>
      <c r="H555" s="4" t="s">
        <v>4049</v>
      </c>
      <c r="I555" s="4">
        <v>1446</v>
      </c>
      <c r="J555" s="4">
        <v>20</v>
      </c>
      <c r="K555" s="4">
        <v>2.4689999999999999E-172</v>
      </c>
      <c r="L555" s="4">
        <v>93.22</v>
      </c>
      <c r="M555" s="4">
        <v>0</v>
      </c>
      <c r="N555" s="4">
        <v>0</v>
      </c>
      <c r="O555" s="4">
        <v>0</v>
      </c>
      <c r="P555" s="4">
        <v>0</v>
      </c>
      <c r="Q555" s="4">
        <v>0</v>
      </c>
      <c r="R555" s="4" t="s">
        <v>4050</v>
      </c>
      <c r="S555" s="4" t="s">
        <v>79</v>
      </c>
      <c r="T555" s="4" t="s">
        <v>79</v>
      </c>
    </row>
    <row r="556" spans="1:20" s="4" customFormat="1" x14ac:dyDescent="0.2">
      <c r="A556" s="4" t="s">
        <v>6417</v>
      </c>
      <c r="B556" s="4">
        <v>2538.4106057079598</v>
      </c>
      <c r="C556" s="4">
        <v>0.75798298129987796</v>
      </c>
      <c r="D556" s="4">
        <v>0.16926691722975501</v>
      </c>
      <c r="E556" s="4">
        <v>4.4780338279040404</v>
      </c>
      <c r="F556" s="5">
        <v>7.5333666061326004E-6</v>
      </c>
      <c r="G556" s="4">
        <v>1.51124766148072E-4</v>
      </c>
      <c r="H556" s="4" t="s">
        <v>6418</v>
      </c>
      <c r="I556" s="4">
        <v>1305</v>
      </c>
      <c r="J556" s="4">
        <v>20</v>
      </c>
      <c r="K556" s="4">
        <v>0</v>
      </c>
      <c r="L556" s="4">
        <v>95.11</v>
      </c>
      <c r="M556" s="4">
        <v>5</v>
      </c>
      <c r="N556" s="4" t="s">
        <v>6419</v>
      </c>
      <c r="O556" s="4" t="s">
        <v>6420</v>
      </c>
      <c r="P556" s="4">
        <v>0</v>
      </c>
      <c r="Q556" s="4">
        <v>0</v>
      </c>
      <c r="R556" s="4" t="s">
        <v>6421</v>
      </c>
      <c r="S556" s="4" t="s">
        <v>79</v>
      </c>
      <c r="T556" s="4" t="s">
        <v>79</v>
      </c>
    </row>
    <row r="557" spans="1:20" s="4" customFormat="1" x14ac:dyDescent="0.2">
      <c r="A557" s="4" t="s">
        <v>2694</v>
      </c>
      <c r="B557" s="4">
        <v>464925.66830554302</v>
      </c>
      <c r="C557" s="4">
        <v>0.75700131357335099</v>
      </c>
      <c r="D557" s="4">
        <v>0.16606382864838301</v>
      </c>
      <c r="E557" s="4">
        <v>4.5584960899353799</v>
      </c>
      <c r="F557" s="5">
        <v>5.1521223667729296E-6</v>
      </c>
      <c r="G557" s="4">
        <v>1.1115966869698699E-4</v>
      </c>
      <c r="H557" s="4" t="s">
        <v>2695</v>
      </c>
      <c r="I557" s="4">
        <v>1395</v>
      </c>
      <c r="J557" s="4">
        <v>20</v>
      </c>
      <c r="K557" s="4">
        <v>0</v>
      </c>
      <c r="L557" s="4">
        <v>99.47</v>
      </c>
      <c r="M557" s="4">
        <v>10</v>
      </c>
      <c r="N557" s="4" t="s">
        <v>2696</v>
      </c>
      <c r="O557" s="4" t="s">
        <v>2697</v>
      </c>
      <c r="P557" s="4" t="s">
        <v>1027</v>
      </c>
      <c r="Q557" s="4" t="s">
        <v>1028</v>
      </c>
      <c r="R557" s="4" t="s">
        <v>2698</v>
      </c>
      <c r="S557" s="4" t="s">
        <v>2699</v>
      </c>
      <c r="T557" s="4" t="s">
        <v>2700</v>
      </c>
    </row>
    <row r="558" spans="1:20" s="4" customFormat="1" x14ac:dyDescent="0.2">
      <c r="A558" s="4" t="s">
        <v>1741</v>
      </c>
      <c r="B558" s="4">
        <v>37204.470448694097</v>
      </c>
      <c r="C558" s="4">
        <v>0.75370934199767303</v>
      </c>
      <c r="D558" s="4">
        <v>0.190534246047489</v>
      </c>
      <c r="E558" s="4">
        <v>3.9557683599294799</v>
      </c>
      <c r="F558" s="5">
        <v>7.6289055117350694E-5</v>
      </c>
      <c r="G558" s="4">
        <v>1.02742406458679E-3</v>
      </c>
      <c r="H558" s="4" t="s">
        <v>1742</v>
      </c>
      <c r="I558" s="4">
        <v>1020</v>
      </c>
      <c r="J558" s="4">
        <v>20</v>
      </c>
      <c r="K558" s="4">
        <v>1.3040899999999999E-92</v>
      </c>
      <c r="L558" s="4">
        <v>79.48</v>
      </c>
      <c r="M558" s="4">
        <v>2</v>
      </c>
      <c r="N558" s="4" t="s">
        <v>50</v>
      </c>
      <c r="O558" s="4" t="s">
        <v>51</v>
      </c>
      <c r="P558" s="4">
        <v>0</v>
      </c>
      <c r="Q558" s="4">
        <v>0</v>
      </c>
      <c r="R558" s="4" t="s">
        <v>1743</v>
      </c>
      <c r="S558" s="4" t="s">
        <v>79</v>
      </c>
      <c r="T558" s="4" t="s">
        <v>79</v>
      </c>
    </row>
    <row r="559" spans="1:20" s="4" customFormat="1" x14ac:dyDescent="0.2">
      <c r="A559" s="4" t="s">
        <v>5208</v>
      </c>
      <c r="B559" s="4">
        <v>5951.1015886167097</v>
      </c>
      <c r="C559" s="4">
        <v>0.75315020164541502</v>
      </c>
      <c r="D559" s="4">
        <v>0.15901271973971901</v>
      </c>
      <c r="E559" s="4">
        <v>4.7364148156085504</v>
      </c>
      <c r="F559" s="5">
        <v>2.1753211318846699E-6</v>
      </c>
      <c r="G559" s="5">
        <v>5.3732464967955001E-5</v>
      </c>
      <c r="H559" s="5" t="s">
        <v>5209</v>
      </c>
      <c r="I559" s="5">
        <v>474</v>
      </c>
      <c r="J559" s="5">
        <v>20</v>
      </c>
      <c r="K559" s="5">
        <v>2.6758799999999999E-96</v>
      </c>
      <c r="L559" s="5">
        <v>74.45</v>
      </c>
      <c r="M559" s="5">
        <v>7</v>
      </c>
      <c r="N559" s="5" t="s">
        <v>5210</v>
      </c>
      <c r="O559" s="5" t="s">
        <v>5211</v>
      </c>
      <c r="P559" s="5">
        <v>0</v>
      </c>
      <c r="Q559" s="5">
        <v>0</v>
      </c>
      <c r="R559" s="5" t="s">
        <v>5212</v>
      </c>
      <c r="S559" s="5" t="s">
        <v>213</v>
      </c>
      <c r="T559" s="4" t="s">
        <v>214</v>
      </c>
    </row>
    <row r="560" spans="1:20" s="4" customFormat="1" x14ac:dyDescent="0.2">
      <c r="A560" s="4" t="s">
        <v>1808</v>
      </c>
      <c r="B560" s="4">
        <v>10751.2927591755</v>
      </c>
      <c r="C560" s="4">
        <v>0.74976261096642405</v>
      </c>
      <c r="D560" s="4">
        <v>0.20472989128795899</v>
      </c>
      <c r="E560" s="4">
        <v>3.6622039226888501</v>
      </c>
      <c r="F560" s="4">
        <v>2.5005467959872499E-4</v>
      </c>
      <c r="G560" s="4">
        <v>2.74514856980033E-3</v>
      </c>
      <c r="H560" s="4" t="s">
        <v>1809</v>
      </c>
      <c r="I560" s="4">
        <v>627</v>
      </c>
      <c r="J560" s="4">
        <v>20</v>
      </c>
      <c r="K560" s="4">
        <v>3.8382600000000002E-140</v>
      </c>
      <c r="L560" s="4">
        <v>94.06</v>
      </c>
      <c r="M560" s="4">
        <v>7</v>
      </c>
      <c r="N560" s="4" t="s">
        <v>1810</v>
      </c>
      <c r="O560" s="4" t="s">
        <v>1811</v>
      </c>
      <c r="P560" s="4" t="s">
        <v>431</v>
      </c>
      <c r="Q560" s="4" t="s">
        <v>432</v>
      </c>
      <c r="R560" s="4" t="s">
        <v>1812</v>
      </c>
      <c r="S560" s="4" t="s">
        <v>79</v>
      </c>
      <c r="T560" s="4" t="s">
        <v>79</v>
      </c>
    </row>
    <row r="561" spans="1:20" s="4" customFormat="1" x14ac:dyDescent="0.2">
      <c r="A561" s="4" t="s">
        <v>2706</v>
      </c>
      <c r="B561" s="4">
        <v>9752.9030555037607</v>
      </c>
      <c r="C561" s="4">
        <v>0.74814390905494599</v>
      </c>
      <c r="D561" s="4">
        <v>0.205363551216696</v>
      </c>
      <c r="E561" s="4">
        <v>3.6430218732705799</v>
      </c>
      <c r="F561" s="4">
        <v>2.6945593067166402E-4</v>
      </c>
      <c r="G561" s="4">
        <v>2.9097937681928899E-3</v>
      </c>
      <c r="H561" s="4" t="s">
        <v>2707</v>
      </c>
      <c r="I561" s="4">
        <v>843</v>
      </c>
      <c r="J561" s="4">
        <v>20</v>
      </c>
      <c r="K561" s="4">
        <v>0</v>
      </c>
      <c r="L561" s="4">
        <v>98.05</v>
      </c>
      <c r="M561" s="4">
        <v>11</v>
      </c>
      <c r="N561" s="4" t="s">
        <v>2708</v>
      </c>
      <c r="O561" s="4" t="s">
        <v>2709</v>
      </c>
      <c r="P561" s="4" t="s">
        <v>2710</v>
      </c>
      <c r="Q561" s="4" t="s">
        <v>74</v>
      </c>
      <c r="R561" s="4" t="s">
        <v>2711</v>
      </c>
      <c r="S561" s="4" t="s">
        <v>2712</v>
      </c>
      <c r="T561" s="4" t="s">
        <v>2713</v>
      </c>
    </row>
    <row r="562" spans="1:20" s="4" customFormat="1" x14ac:dyDescent="0.2">
      <c r="A562" s="4" t="s">
        <v>4597</v>
      </c>
      <c r="B562" s="4">
        <v>1704.7722944106599</v>
      </c>
      <c r="C562" s="4">
        <v>0.74791578295125705</v>
      </c>
      <c r="D562" s="4">
        <v>0.208707141579345</v>
      </c>
      <c r="E562" s="4">
        <v>3.5835658391541898</v>
      </c>
      <c r="F562" s="4">
        <v>3.3893528048785398E-4</v>
      </c>
      <c r="G562" s="4">
        <v>3.50608980950841E-3</v>
      </c>
      <c r="H562" s="4" t="s">
        <v>1090</v>
      </c>
      <c r="I562" s="4">
        <v>3861</v>
      </c>
      <c r="J562" s="4">
        <v>20</v>
      </c>
      <c r="K562" s="4">
        <v>0</v>
      </c>
      <c r="L562" s="4">
        <v>81.77</v>
      </c>
      <c r="M562" s="4">
        <v>5</v>
      </c>
      <c r="N562" s="4" t="s">
        <v>1091</v>
      </c>
      <c r="O562" s="4" t="s">
        <v>1092</v>
      </c>
      <c r="P562" s="4" t="s">
        <v>1093</v>
      </c>
      <c r="Q562" s="4" t="s">
        <v>1094</v>
      </c>
      <c r="R562" s="4" t="s">
        <v>4598</v>
      </c>
      <c r="S562" s="4" t="s">
        <v>1096</v>
      </c>
      <c r="T562" s="4" t="s">
        <v>1097</v>
      </c>
    </row>
    <row r="563" spans="1:20" s="4" customFormat="1" x14ac:dyDescent="0.2">
      <c r="A563" s="4" t="s">
        <v>4742</v>
      </c>
      <c r="B563" s="4">
        <v>1997.8810456658</v>
      </c>
      <c r="C563" s="4">
        <v>0.74731714477093603</v>
      </c>
      <c r="D563" s="4">
        <v>0.20458725632828501</v>
      </c>
      <c r="E563" s="4">
        <v>3.6528039829214798</v>
      </c>
      <c r="F563" s="4">
        <v>2.5939224162821098E-4</v>
      </c>
      <c r="G563" s="4">
        <v>2.8154977191924501E-3</v>
      </c>
      <c r="H563" s="4" t="s">
        <v>4743</v>
      </c>
      <c r="I563" s="4">
        <v>468</v>
      </c>
      <c r="J563" s="4">
        <v>20</v>
      </c>
      <c r="K563" s="4">
        <v>6.8084E-114</v>
      </c>
      <c r="L563" s="4">
        <v>93.81</v>
      </c>
      <c r="M563" s="4">
        <v>9</v>
      </c>
      <c r="N563" s="4" t="s">
        <v>4692</v>
      </c>
      <c r="O563" s="4" t="s">
        <v>4693</v>
      </c>
      <c r="P563" s="4" t="s">
        <v>4587</v>
      </c>
      <c r="Q563" s="4" t="s">
        <v>4588</v>
      </c>
      <c r="R563" s="4" t="s">
        <v>4744</v>
      </c>
      <c r="S563" s="4" t="s">
        <v>79</v>
      </c>
      <c r="T563" s="4" t="s">
        <v>79</v>
      </c>
    </row>
    <row r="564" spans="1:20" s="4" customFormat="1" x14ac:dyDescent="0.2">
      <c r="A564" s="4" t="s">
        <v>4546</v>
      </c>
      <c r="B564" s="4">
        <v>7630484.2060645204</v>
      </c>
      <c r="C564" s="4">
        <v>0.74684413360427704</v>
      </c>
      <c r="D564" s="4">
        <v>0.18874706940161001</v>
      </c>
      <c r="E564" s="4">
        <v>3.9568515472691499</v>
      </c>
      <c r="F564" s="5">
        <v>7.5944093335938902E-5</v>
      </c>
      <c r="G564" s="4">
        <v>1.0240828504432999E-3</v>
      </c>
      <c r="H564" s="4" t="s">
        <v>4547</v>
      </c>
      <c r="I564" s="4">
        <v>759</v>
      </c>
      <c r="J564" s="4">
        <v>20</v>
      </c>
      <c r="K564" s="4">
        <v>2.1670100000000002E-37</v>
      </c>
      <c r="L564" s="4">
        <v>96.04</v>
      </c>
      <c r="M564" s="4">
        <v>4</v>
      </c>
      <c r="N564" s="4" t="s">
        <v>4524</v>
      </c>
      <c r="O564" s="4" t="s">
        <v>4525</v>
      </c>
      <c r="P564" s="4">
        <v>0</v>
      </c>
      <c r="Q564" s="4">
        <v>0</v>
      </c>
      <c r="R564" s="4" t="s">
        <v>262</v>
      </c>
      <c r="S564" s="4" t="s">
        <v>79</v>
      </c>
      <c r="T564" s="4" t="s">
        <v>79</v>
      </c>
    </row>
    <row r="565" spans="1:20" s="4" customFormat="1" x14ac:dyDescent="0.2">
      <c r="A565" s="4" t="s">
        <v>1369</v>
      </c>
      <c r="B565" s="4">
        <v>8216.2754689087506</v>
      </c>
      <c r="C565" s="4">
        <v>0.74655769319520904</v>
      </c>
      <c r="D565" s="4">
        <v>0.20519025440550601</v>
      </c>
      <c r="E565" s="4">
        <v>3.6383681835094799</v>
      </c>
      <c r="F565" s="4">
        <v>2.74370996965631E-4</v>
      </c>
      <c r="G565" s="4">
        <v>2.9508140182305698E-3</v>
      </c>
      <c r="H565" s="4" t="s">
        <v>1370</v>
      </c>
      <c r="I565" s="4">
        <v>741</v>
      </c>
      <c r="J565" s="4">
        <v>20</v>
      </c>
      <c r="K565" s="4">
        <v>5.7289500000000001E-151</v>
      </c>
      <c r="L565" s="4">
        <v>95.85</v>
      </c>
      <c r="M565" s="4">
        <v>8</v>
      </c>
      <c r="N565" s="4" t="s">
        <v>1371</v>
      </c>
      <c r="O565" s="4" t="s">
        <v>1372</v>
      </c>
      <c r="P565" s="4">
        <v>0</v>
      </c>
      <c r="Q565" s="4">
        <v>0</v>
      </c>
      <c r="R565" s="4" t="s">
        <v>1373</v>
      </c>
      <c r="S565" s="4" t="s">
        <v>1374</v>
      </c>
      <c r="T565" s="4" t="s">
        <v>1375</v>
      </c>
    </row>
    <row r="566" spans="1:20" s="4" customFormat="1" x14ac:dyDescent="0.2">
      <c r="A566" s="4" t="s">
        <v>6279</v>
      </c>
      <c r="B566" s="4">
        <v>3986.67215279006</v>
      </c>
      <c r="C566" s="4">
        <v>0.746285291570564</v>
      </c>
      <c r="D566" s="4">
        <v>0.184084471022984</v>
      </c>
      <c r="E566" s="4">
        <v>4.0540371896844496</v>
      </c>
      <c r="F566" s="5">
        <v>5.0341207926844197E-5</v>
      </c>
      <c r="G566" s="4">
        <v>7.3509288702016198E-4</v>
      </c>
      <c r="H566" s="4" t="s">
        <v>6280</v>
      </c>
      <c r="I566" s="4">
        <v>1407</v>
      </c>
      <c r="J566" s="4">
        <v>20</v>
      </c>
      <c r="K566" s="4">
        <v>0</v>
      </c>
      <c r="L566" s="4">
        <v>91.46</v>
      </c>
      <c r="M566" s="4">
        <v>6</v>
      </c>
      <c r="N566" s="4" t="s">
        <v>6281</v>
      </c>
      <c r="O566" s="4" t="s">
        <v>6282</v>
      </c>
      <c r="P566" s="4" t="s">
        <v>1831</v>
      </c>
      <c r="Q566" s="4" t="s">
        <v>74</v>
      </c>
      <c r="R566" s="4" t="s">
        <v>6283</v>
      </c>
      <c r="S566" s="4" t="s">
        <v>1833</v>
      </c>
      <c r="T566" s="4" t="s">
        <v>1834</v>
      </c>
    </row>
    <row r="567" spans="1:20" s="4" customFormat="1" x14ac:dyDescent="0.2">
      <c r="A567" s="4" t="s">
        <v>6714</v>
      </c>
      <c r="B567" s="4">
        <v>1432.30827221291</v>
      </c>
      <c r="C567" s="4">
        <v>0.74608185286922002</v>
      </c>
      <c r="D567" s="4">
        <v>0.22609064367453799</v>
      </c>
      <c r="E567" s="4">
        <v>3.2999236091486401</v>
      </c>
      <c r="F567" s="4">
        <v>9.6711149495778601E-4</v>
      </c>
      <c r="G567" s="4">
        <v>8.0334500335686905E-3</v>
      </c>
      <c r="H567" s="4" t="s">
        <v>6715</v>
      </c>
      <c r="I567" s="4">
        <v>444</v>
      </c>
      <c r="J567" s="4">
        <v>20</v>
      </c>
      <c r="K567" s="4">
        <v>9.6587699999999998E-91</v>
      </c>
      <c r="L567" s="4">
        <v>87.18</v>
      </c>
      <c r="M567" s="4">
        <v>9</v>
      </c>
      <c r="N567" s="4" t="s">
        <v>6716</v>
      </c>
      <c r="O567" s="4" t="s">
        <v>6717</v>
      </c>
      <c r="P567" s="4" t="s">
        <v>4587</v>
      </c>
      <c r="Q567" s="4" t="s">
        <v>4588</v>
      </c>
      <c r="R567" s="4" t="s">
        <v>6718</v>
      </c>
      <c r="S567" s="4" t="s">
        <v>362</v>
      </c>
      <c r="T567" s="4" t="s">
        <v>363</v>
      </c>
    </row>
    <row r="568" spans="1:20" s="4" customFormat="1" x14ac:dyDescent="0.2">
      <c r="A568" s="4" t="s">
        <v>472</v>
      </c>
      <c r="B568" s="4">
        <v>3404.54908356241</v>
      </c>
      <c r="C568" s="4">
        <v>0.74522207561913201</v>
      </c>
      <c r="D568" s="4">
        <v>0.22687660367902901</v>
      </c>
      <c r="E568" s="4">
        <v>3.2847021840710702</v>
      </c>
      <c r="F568" s="4">
        <v>1.0209022055047E-3</v>
      </c>
      <c r="G568" s="4">
        <v>8.3891926150452493E-3</v>
      </c>
      <c r="H568" s="4" t="s">
        <v>473</v>
      </c>
      <c r="I568" s="4">
        <v>324</v>
      </c>
      <c r="J568" s="4">
        <v>20</v>
      </c>
      <c r="K568" s="4">
        <v>3.2111599999999998E-59</v>
      </c>
      <c r="L568" s="4">
        <v>91.41</v>
      </c>
      <c r="M568" s="4">
        <v>9</v>
      </c>
      <c r="N568" s="4" t="s">
        <v>474</v>
      </c>
      <c r="O568" s="4" t="s">
        <v>475</v>
      </c>
      <c r="P568" s="4" t="s">
        <v>431</v>
      </c>
      <c r="Q568" s="4" t="s">
        <v>432</v>
      </c>
      <c r="R568" s="4" t="s">
        <v>476</v>
      </c>
      <c r="S568" s="4" t="s">
        <v>477</v>
      </c>
      <c r="T568" s="4" t="s">
        <v>478</v>
      </c>
    </row>
    <row r="569" spans="1:20" s="4" customFormat="1" x14ac:dyDescent="0.2">
      <c r="A569" s="4" t="s">
        <v>6533</v>
      </c>
      <c r="B569" s="4">
        <v>1137.3843058636101</v>
      </c>
      <c r="C569" s="4">
        <v>0.74379634327996802</v>
      </c>
      <c r="D569" s="4">
        <v>0.21933895628762701</v>
      </c>
      <c r="E569" s="4">
        <v>3.3910818026534302</v>
      </c>
      <c r="F569" s="4">
        <v>6.9617318661648097E-4</v>
      </c>
      <c r="G569" s="4">
        <v>6.2214225941753503E-3</v>
      </c>
      <c r="H569" s="4" t="s">
        <v>4683</v>
      </c>
      <c r="I569" s="4">
        <v>765</v>
      </c>
      <c r="J569" s="4">
        <v>20</v>
      </c>
      <c r="K569" s="4">
        <v>1.5638E-159</v>
      </c>
      <c r="L569" s="4">
        <v>96.95</v>
      </c>
      <c r="M569" s="4">
        <v>2</v>
      </c>
      <c r="N569" s="4" t="s">
        <v>436</v>
      </c>
      <c r="O569" s="4" t="s">
        <v>437</v>
      </c>
      <c r="P569" s="4" t="s">
        <v>438</v>
      </c>
      <c r="Q569" s="4" t="s">
        <v>439</v>
      </c>
      <c r="R569" s="4" t="s">
        <v>6534</v>
      </c>
      <c r="S569" s="4" t="s">
        <v>79</v>
      </c>
      <c r="T569" s="4" t="s">
        <v>79</v>
      </c>
    </row>
    <row r="570" spans="1:20" s="4" customFormat="1" x14ac:dyDescent="0.2">
      <c r="A570" s="4" t="s">
        <v>2973</v>
      </c>
      <c r="B570" s="4">
        <v>1109.23467784582</v>
      </c>
      <c r="C570" s="4">
        <v>0.74355733649599298</v>
      </c>
      <c r="D570" s="4">
        <v>0.151381362751798</v>
      </c>
      <c r="E570" s="4">
        <v>4.9118155827089103</v>
      </c>
      <c r="F570" s="5">
        <v>9.0236905652735002E-7</v>
      </c>
      <c r="G570" s="5">
        <v>2.5994129879038499E-5</v>
      </c>
      <c r="H570" s="5" t="s">
        <v>2974</v>
      </c>
      <c r="I570" s="5">
        <v>456</v>
      </c>
      <c r="J570" s="5">
        <v>20</v>
      </c>
      <c r="K570" s="5">
        <v>2.92027E-102</v>
      </c>
      <c r="L570" s="5">
        <v>85.4</v>
      </c>
      <c r="M570" s="5">
        <v>11</v>
      </c>
      <c r="N570" s="5" t="s">
        <v>2975</v>
      </c>
      <c r="O570" s="5" t="s">
        <v>2976</v>
      </c>
      <c r="P570" s="5">
        <v>0</v>
      </c>
      <c r="Q570" s="5">
        <v>0</v>
      </c>
      <c r="R570" s="5" t="s">
        <v>2977</v>
      </c>
      <c r="S570" s="5" t="s">
        <v>2978</v>
      </c>
      <c r="T570" s="4" t="s">
        <v>2979</v>
      </c>
    </row>
    <row r="571" spans="1:20" s="4" customFormat="1" x14ac:dyDescent="0.2">
      <c r="A571" s="4" t="s">
        <v>5042</v>
      </c>
      <c r="B571" s="4">
        <v>15618.895412041</v>
      </c>
      <c r="C571" s="4">
        <v>0.74282372926106899</v>
      </c>
      <c r="D571" s="4">
        <v>0.183122558382703</v>
      </c>
      <c r="E571" s="4">
        <v>4.0564293980027504</v>
      </c>
      <c r="F571" s="5">
        <v>4.9828615378828398E-5</v>
      </c>
      <c r="G571" s="4">
        <v>7.3165016914579701E-4</v>
      </c>
      <c r="H571" s="4" t="s">
        <v>5036</v>
      </c>
      <c r="I571" s="4">
        <v>1533</v>
      </c>
      <c r="J571" s="4">
        <v>20</v>
      </c>
      <c r="K571" s="4">
        <v>0</v>
      </c>
      <c r="L571" s="4">
        <v>96.57</v>
      </c>
      <c r="M571" s="4">
        <v>16</v>
      </c>
      <c r="N571" s="4" t="s">
        <v>5037</v>
      </c>
      <c r="O571" s="4" t="s">
        <v>5038</v>
      </c>
      <c r="P571" s="4" t="s">
        <v>57</v>
      </c>
      <c r="Q571" s="4" t="s">
        <v>58</v>
      </c>
      <c r="R571" s="4" t="s">
        <v>5043</v>
      </c>
      <c r="S571" s="4" t="s">
        <v>5040</v>
      </c>
      <c r="T571" s="4" t="s">
        <v>5041</v>
      </c>
    </row>
    <row r="572" spans="1:20" s="4" customFormat="1" x14ac:dyDescent="0.2">
      <c r="A572" s="4" t="s">
        <v>6884</v>
      </c>
      <c r="B572" s="4">
        <v>2734.4587892254299</v>
      </c>
      <c r="C572" s="4">
        <v>0.74280048500995399</v>
      </c>
      <c r="D572" s="4">
        <v>0.21991840343708499</v>
      </c>
      <c r="E572" s="4">
        <v>3.37761857762148</v>
      </c>
      <c r="F572" s="4">
        <v>7.3116421399954201E-4</v>
      </c>
      <c r="G572" s="4">
        <v>6.4361932309768199E-3</v>
      </c>
      <c r="H572" s="4" t="s">
        <v>6885</v>
      </c>
      <c r="I572" s="4">
        <v>1374</v>
      </c>
      <c r="J572" s="4">
        <v>20</v>
      </c>
      <c r="K572" s="4">
        <v>0</v>
      </c>
      <c r="L572" s="4">
        <v>86.96</v>
      </c>
      <c r="M572" s="4">
        <v>0</v>
      </c>
      <c r="N572" s="4">
        <v>0</v>
      </c>
      <c r="O572" s="4">
        <v>0</v>
      </c>
      <c r="P572" s="4">
        <v>0</v>
      </c>
      <c r="Q572" s="4">
        <v>0</v>
      </c>
      <c r="R572" s="4" t="s">
        <v>2167</v>
      </c>
      <c r="S572" s="4" t="s">
        <v>79</v>
      </c>
      <c r="T572" s="4" t="s">
        <v>79</v>
      </c>
    </row>
    <row r="573" spans="1:20" s="4" customFormat="1" x14ac:dyDescent="0.2">
      <c r="A573" s="4" t="s">
        <v>2290</v>
      </c>
      <c r="B573" s="4">
        <v>2409.06187706131</v>
      </c>
      <c r="C573" s="4">
        <v>0.74219306217835601</v>
      </c>
      <c r="D573" s="4">
        <v>0.19638919263246901</v>
      </c>
      <c r="E573" s="4">
        <v>3.7791950373121099</v>
      </c>
      <c r="F573" s="4">
        <v>1.5733615563920199E-4</v>
      </c>
      <c r="G573" s="4">
        <v>1.8668438130388799E-3</v>
      </c>
      <c r="H573" s="4" t="s">
        <v>2291</v>
      </c>
      <c r="I573" s="4">
        <v>1275</v>
      </c>
      <c r="J573" s="4">
        <v>20</v>
      </c>
      <c r="K573" s="4">
        <v>0</v>
      </c>
      <c r="L573" s="4">
        <v>98.15</v>
      </c>
      <c r="M573" s="4">
        <v>37</v>
      </c>
      <c r="N573" s="4" t="s">
        <v>2292</v>
      </c>
      <c r="O573" s="4" t="s">
        <v>2293</v>
      </c>
      <c r="P573" s="4" t="s">
        <v>2294</v>
      </c>
      <c r="Q573" s="4" t="s">
        <v>2295</v>
      </c>
      <c r="R573" s="4" t="s">
        <v>2296</v>
      </c>
      <c r="S573" s="4" t="s">
        <v>2297</v>
      </c>
      <c r="T573" s="4" t="s">
        <v>2298</v>
      </c>
    </row>
    <row r="574" spans="1:20" s="4" customFormat="1" x14ac:dyDescent="0.2">
      <c r="A574" s="4" t="s">
        <v>2670</v>
      </c>
      <c r="B574" s="4">
        <v>4499.9752132926997</v>
      </c>
      <c r="C574" s="4">
        <v>0.74216710224840499</v>
      </c>
      <c r="D574" s="4">
        <v>0.18741297278326099</v>
      </c>
      <c r="E574" s="4">
        <v>3.9600625891928201</v>
      </c>
      <c r="F574" s="5">
        <v>7.4930122118798203E-5</v>
      </c>
      <c r="G574" s="4">
        <v>1.0142909744429399E-3</v>
      </c>
      <c r="H574" s="4" t="s">
        <v>569</v>
      </c>
      <c r="I574" s="4">
        <v>1401</v>
      </c>
      <c r="J574" s="4">
        <v>20</v>
      </c>
      <c r="K574" s="4">
        <v>0</v>
      </c>
      <c r="L574" s="4">
        <v>88.2</v>
      </c>
      <c r="M574" s="4">
        <v>4</v>
      </c>
      <c r="N574" s="4" t="s">
        <v>575</v>
      </c>
      <c r="O574" s="4" t="s">
        <v>576</v>
      </c>
      <c r="P574" s="4" t="s">
        <v>2671</v>
      </c>
      <c r="Q574" s="4" t="s">
        <v>1684</v>
      </c>
      <c r="R574" s="4" t="s">
        <v>2672</v>
      </c>
      <c r="S574" s="4" t="s">
        <v>575</v>
      </c>
      <c r="T574" s="4" t="s">
        <v>576</v>
      </c>
    </row>
    <row r="575" spans="1:20" s="4" customFormat="1" x14ac:dyDescent="0.2">
      <c r="A575" s="4" t="s">
        <v>925</v>
      </c>
      <c r="B575" s="4">
        <v>4582.2751227042299</v>
      </c>
      <c r="C575" s="4">
        <v>0.74126931716151101</v>
      </c>
      <c r="D575" s="4">
        <v>0.150550806861422</v>
      </c>
      <c r="E575" s="4">
        <v>4.9237153397910998</v>
      </c>
      <c r="F575" s="5">
        <v>8.4916336291334497E-7</v>
      </c>
      <c r="G575" s="5">
        <v>2.4731005709972101E-5</v>
      </c>
      <c r="H575" s="5" t="s">
        <v>926</v>
      </c>
      <c r="I575" s="5">
        <v>2214</v>
      </c>
      <c r="J575" s="5">
        <v>20</v>
      </c>
      <c r="K575" s="5">
        <v>0</v>
      </c>
      <c r="L575" s="5">
        <v>80.930000000000007</v>
      </c>
      <c r="M575" s="5">
        <v>20</v>
      </c>
      <c r="N575" s="5" t="s">
        <v>927</v>
      </c>
      <c r="O575" s="5" t="s">
        <v>928</v>
      </c>
      <c r="P575" s="5" t="s">
        <v>588</v>
      </c>
      <c r="Q575" s="5" t="s">
        <v>74</v>
      </c>
      <c r="R575" s="5" t="s">
        <v>929</v>
      </c>
      <c r="S575" s="5" t="s">
        <v>930</v>
      </c>
      <c r="T575" s="4" t="s">
        <v>931</v>
      </c>
    </row>
    <row r="576" spans="1:20" s="4" customFormat="1" x14ac:dyDescent="0.2">
      <c r="A576" s="4" t="s">
        <v>1197</v>
      </c>
      <c r="B576" s="4">
        <v>3098.17707848182</v>
      </c>
      <c r="C576" s="4">
        <v>0.74042481175059205</v>
      </c>
      <c r="D576" s="4">
        <v>0.16485719667611401</v>
      </c>
      <c r="E576" s="4">
        <v>4.4913102168373298</v>
      </c>
      <c r="F576" s="5">
        <v>7.0786359945409298E-6</v>
      </c>
      <c r="G576" s="4">
        <v>1.4363788816561799E-4</v>
      </c>
      <c r="H576" s="4" t="s">
        <v>1198</v>
      </c>
      <c r="I576" s="4">
        <v>327</v>
      </c>
      <c r="J576" s="4">
        <v>20</v>
      </c>
      <c r="K576" s="4">
        <v>3.1299899999999997E-76</v>
      </c>
      <c r="L576" s="4">
        <v>98.38</v>
      </c>
      <c r="M576" s="4">
        <v>23</v>
      </c>
      <c r="N576" s="4" t="s">
        <v>1199</v>
      </c>
      <c r="O576" s="4" t="s">
        <v>1200</v>
      </c>
      <c r="P576" s="4" t="s">
        <v>438</v>
      </c>
      <c r="Q576" s="4" t="s">
        <v>439</v>
      </c>
      <c r="R576" s="4" t="s">
        <v>1201</v>
      </c>
      <c r="S576" s="4" t="s">
        <v>1202</v>
      </c>
      <c r="T576" s="4" t="s">
        <v>1203</v>
      </c>
    </row>
    <row r="577" spans="1:20" s="4" customFormat="1" x14ac:dyDescent="0.2">
      <c r="A577" s="4" t="s">
        <v>4685</v>
      </c>
      <c r="B577" s="4">
        <v>32901.121989287698</v>
      </c>
      <c r="C577" s="4">
        <v>0.74022000404606303</v>
      </c>
      <c r="D577" s="4">
        <v>0.15903447339658699</v>
      </c>
      <c r="E577" s="4">
        <v>4.6544625717731201</v>
      </c>
      <c r="F577" s="5">
        <v>3.2482683274006702E-6</v>
      </c>
      <c r="G577" s="5">
        <v>7.5974983976282806E-5</v>
      </c>
      <c r="H577" s="5" t="s">
        <v>4686</v>
      </c>
      <c r="I577" s="5">
        <v>1905</v>
      </c>
      <c r="J577" s="5">
        <v>20</v>
      </c>
      <c r="K577" s="5">
        <v>0</v>
      </c>
      <c r="L577" s="5">
        <v>92.27</v>
      </c>
      <c r="M577" s="5">
        <v>11</v>
      </c>
      <c r="N577" s="5" t="s">
        <v>4687</v>
      </c>
      <c r="O577" s="5" t="s">
        <v>4688</v>
      </c>
      <c r="P577" s="5" t="s">
        <v>1093</v>
      </c>
      <c r="Q577" s="5" t="s">
        <v>1094</v>
      </c>
      <c r="R577" s="5" t="s">
        <v>4689</v>
      </c>
      <c r="S577" s="5" t="s">
        <v>1096</v>
      </c>
      <c r="T577" s="4" t="s">
        <v>1097</v>
      </c>
    </row>
    <row r="578" spans="1:20" s="4" customFormat="1" x14ac:dyDescent="0.2">
      <c r="A578" s="4" t="s">
        <v>2548</v>
      </c>
      <c r="B578" s="4">
        <v>13723.365094255099</v>
      </c>
      <c r="C578" s="4">
        <v>0.74014324069200399</v>
      </c>
      <c r="D578" s="4">
        <v>0.13805497189295299</v>
      </c>
      <c r="E578" s="4">
        <v>5.3612211899612596</v>
      </c>
      <c r="F578" s="5">
        <v>8.2661227794303801E-8</v>
      </c>
      <c r="G578" s="5">
        <v>3.4816513953839901E-6</v>
      </c>
      <c r="H578" s="5" t="s">
        <v>2549</v>
      </c>
      <c r="I578" s="5">
        <v>1896</v>
      </c>
      <c r="J578" s="5">
        <v>20</v>
      </c>
      <c r="K578" s="5">
        <v>0</v>
      </c>
      <c r="L578" s="5">
        <v>88.54</v>
      </c>
      <c r="M578" s="5">
        <v>4</v>
      </c>
      <c r="N578" s="5" t="s">
        <v>2550</v>
      </c>
      <c r="O578" s="5" t="s">
        <v>2551</v>
      </c>
      <c r="P578" s="5" t="s">
        <v>2552</v>
      </c>
      <c r="Q578" s="5" t="s">
        <v>2553</v>
      </c>
      <c r="R578" s="5" t="s">
        <v>2554</v>
      </c>
      <c r="S578" s="5" t="s">
        <v>2555</v>
      </c>
      <c r="T578" s="4" t="s">
        <v>2556</v>
      </c>
    </row>
    <row r="579" spans="1:20" s="4" customFormat="1" x14ac:dyDescent="0.2">
      <c r="A579" s="4" t="s">
        <v>1520</v>
      </c>
      <c r="B579" s="4">
        <v>1759.6968372860199</v>
      </c>
      <c r="C579" s="4">
        <v>0.73912183440426305</v>
      </c>
      <c r="D579" s="4">
        <v>0.19110164617143699</v>
      </c>
      <c r="E579" s="4">
        <v>3.86768952131996</v>
      </c>
      <c r="F579" s="4">
        <v>1.0987143068249601E-4</v>
      </c>
      <c r="G579" s="4">
        <v>1.3861106982999299E-3</v>
      </c>
      <c r="H579" s="4" t="s">
        <v>1521</v>
      </c>
      <c r="I579" s="4">
        <v>822</v>
      </c>
      <c r="J579" s="4">
        <v>20</v>
      </c>
      <c r="K579" s="4">
        <v>0</v>
      </c>
      <c r="L579" s="4">
        <v>94.48</v>
      </c>
      <c r="M579" s="4">
        <v>15</v>
      </c>
      <c r="N579" s="4" t="s">
        <v>1522</v>
      </c>
      <c r="O579" s="4" t="s">
        <v>1523</v>
      </c>
      <c r="P579" s="4">
        <v>0</v>
      </c>
      <c r="Q579" s="4">
        <v>0</v>
      </c>
      <c r="R579" s="4" t="s">
        <v>1524</v>
      </c>
      <c r="S579" s="4" t="s">
        <v>1525</v>
      </c>
      <c r="T579" s="4" t="s">
        <v>1526</v>
      </c>
    </row>
    <row r="580" spans="1:20" s="4" customFormat="1" x14ac:dyDescent="0.2">
      <c r="A580" s="4" t="s">
        <v>53</v>
      </c>
      <c r="B580" s="4">
        <v>10119.502192977399</v>
      </c>
      <c r="C580" s="4">
        <v>0.73860482950914597</v>
      </c>
      <c r="D580" s="4">
        <v>0.133427086712436</v>
      </c>
      <c r="E580" s="4">
        <v>5.5356438314582999</v>
      </c>
      <c r="F580" s="5">
        <v>3.1008714079377302E-8</v>
      </c>
      <c r="G580" s="5">
        <v>1.44415914205805E-6</v>
      </c>
      <c r="H580" s="5" t="s">
        <v>54</v>
      </c>
      <c r="I580" s="5">
        <v>1806</v>
      </c>
      <c r="J580" s="5">
        <v>20</v>
      </c>
      <c r="K580" s="5">
        <v>0</v>
      </c>
      <c r="L580" s="5">
        <v>96.17</v>
      </c>
      <c r="M580" s="5">
        <v>26</v>
      </c>
      <c r="N580" s="5" t="s">
        <v>55</v>
      </c>
      <c r="O580" s="5" t="s">
        <v>56</v>
      </c>
      <c r="P580" s="5" t="s">
        <v>57</v>
      </c>
      <c r="Q580" s="5" t="s">
        <v>58</v>
      </c>
      <c r="R580" s="5" t="s">
        <v>59</v>
      </c>
      <c r="S580" s="5" t="s">
        <v>60</v>
      </c>
      <c r="T580" s="4" t="s">
        <v>61</v>
      </c>
    </row>
    <row r="581" spans="1:20" s="4" customFormat="1" x14ac:dyDescent="0.2">
      <c r="A581" s="4" t="s">
        <v>2402</v>
      </c>
      <c r="B581" s="4">
        <v>3097.8848142491202</v>
      </c>
      <c r="C581" s="4">
        <v>0.73577705628892698</v>
      </c>
      <c r="D581" s="4">
        <v>0.21984368022463799</v>
      </c>
      <c r="E581" s="4">
        <v>3.3468192287224499</v>
      </c>
      <c r="F581" s="4">
        <v>8.1744498284692295E-4</v>
      </c>
      <c r="G581" s="4">
        <v>7.0374823767570599E-3</v>
      </c>
      <c r="H581" s="4" t="s">
        <v>2403</v>
      </c>
      <c r="I581" s="4">
        <v>471</v>
      </c>
      <c r="J581" s="4">
        <v>20</v>
      </c>
      <c r="K581" s="4">
        <v>1.7498300000000001E-94</v>
      </c>
      <c r="L581" s="4">
        <v>96.45</v>
      </c>
      <c r="M581" s="4">
        <v>9</v>
      </c>
      <c r="N581" s="4" t="s">
        <v>2404</v>
      </c>
      <c r="O581" s="4" t="s">
        <v>2405</v>
      </c>
      <c r="P581" s="4">
        <v>0</v>
      </c>
      <c r="Q581" s="4">
        <v>0</v>
      </c>
      <c r="R581" s="4" t="s">
        <v>2406</v>
      </c>
      <c r="S581" s="4" t="s">
        <v>79</v>
      </c>
      <c r="T581" s="4" t="s">
        <v>79</v>
      </c>
    </row>
    <row r="582" spans="1:20" s="4" customFormat="1" x14ac:dyDescent="0.2">
      <c r="A582" s="4" t="s">
        <v>6813</v>
      </c>
      <c r="B582" s="4">
        <v>2347.69626237488</v>
      </c>
      <c r="C582" s="4">
        <v>0.73521037157505797</v>
      </c>
      <c r="D582" s="4">
        <v>0.19309506763013601</v>
      </c>
      <c r="E582" s="4">
        <v>3.8075046690644498</v>
      </c>
      <c r="F582" s="4">
        <v>1.4037608963216801E-4</v>
      </c>
      <c r="G582" s="4">
        <v>1.70189910503587E-3</v>
      </c>
      <c r="H582" s="4" t="s">
        <v>6814</v>
      </c>
      <c r="I582" s="4">
        <v>1380</v>
      </c>
      <c r="J582" s="4">
        <v>20</v>
      </c>
      <c r="K582" s="4">
        <v>0</v>
      </c>
      <c r="L582" s="4">
        <v>94.59</v>
      </c>
      <c r="M582" s="4">
        <v>8</v>
      </c>
      <c r="N582" s="4" t="s">
        <v>6815</v>
      </c>
      <c r="O582" s="4" t="s">
        <v>6816</v>
      </c>
      <c r="P582" s="4">
        <v>0</v>
      </c>
      <c r="Q582" s="4">
        <v>0</v>
      </c>
      <c r="R582" s="4" t="s">
        <v>6817</v>
      </c>
      <c r="S582" s="4" t="s">
        <v>79</v>
      </c>
      <c r="T582" s="4" t="s">
        <v>79</v>
      </c>
    </row>
    <row r="583" spans="1:20" s="4" customFormat="1" x14ac:dyDescent="0.2">
      <c r="A583" s="4" t="s">
        <v>4544</v>
      </c>
      <c r="B583" s="4">
        <v>6628.2387922849102</v>
      </c>
      <c r="C583" s="4">
        <v>0.73332812692464699</v>
      </c>
      <c r="D583" s="4">
        <v>0.158100884164834</v>
      </c>
      <c r="E583" s="4">
        <v>4.6383556347482902</v>
      </c>
      <c r="F583" s="5">
        <v>3.5119211121036101E-6</v>
      </c>
      <c r="G583" s="5">
        <v>8.14211184148232E-5</v>
      </c>
      <c r="H583" s="5" t="s">
        <v>2750</v>
      </c>
      <c r="I583" s="5">
        <v>1575</v>
      </c>
      <c r="J583" s="5">
        <v>20</v>
      </c>
      <c r="K583" s="5">
        <v>0</v>
      </c>
      <c r="L583" s="5">
        <v>91.03</v>
      </c>
      <c r="M583" s="5">
        <v>6</v>
      </c>
      <c r="N583" s="5" t="s">
        <v>1892</v>
      </c>
      <c r="O583" s="5" t="s">
        <v>1893</v>
      </c>
      <c r="P583" s="5" t="s">
        <v>431</v>
      </c>
      <c r="Q583" s="5" t="s">
        <v>432</v>
      </c>
      <c r="R583" s="5" t="s">
        <v>4545</v>
      </c>
      <c r="S583" s="5" t="s">
        <v>1892</v>
      </c>
      <c r="T583" s="4" t="s">
        <v>1893</v>
      </c>
    </row>
    <row r="584" spans="1:20" s="4" customFormat="1" x14ac:dyDescent="0.2">
      <c r="A584" s="4" t="s">
        <v>1614</v>
      </c>
      <c r="B584" s="4">
        <v>3366.5758553440301</v>
      </c>
      <c r="C584" s="4">
        <v>0.73292067583949505</v>
      </c>
      <c r="D584" s="4">
        <v>0.19450079345256399</v>
      </c>
      <c r="E584" s="4">
        <v>3.7682143235998899</v>
      </c>
      <c r="F584" s="4">
        <v>1.6441950857798001E-4</v>
      </c>
      <c r="G584" s="4">
        <v>1.9400033980875001E-3</v>
      </c>
      <c r="H584" s="4" t="s">
        <v>1615</v>
      </c>
      <c r="I584" s="4">
        <v>873</v>
      </c>
      <c r="J584" s="4">
        <v>20</v>
      </c>
      <c r="K584" s="4">
        <v>0</v>
      </c>
      <c r="L584" s="4">
        <v>74.91</v>
      </c>
      <c r="M584" s="4">
        <v>2</v>
      </c>
      <c r="N584" s="4" t="s">
        <v>1616</v>
      </c>
      <c r="O584" s="4" t="s">
        <v>1617</v>
      </c>
      <c r="P584" s="4">
        <v>0</v>
      </c>
      <c r="Q584" s="4">
        <v>0</v>
      </c>
      <c r="R584" s="4" t="s">
        <v>1618</v>
      </c>
      <c r="S584" s="4" t="s">
        <v>1616</v>
      </c>
      <c r="T584" s="4" t="s">
        <v>1617</v>
      </c>
    </row>
    <row r="585" spans="1:20" s="4" customFormat="1" x14ac:dyDescent="0.2">
      <c r="A585" s="4" t="s">
        <v>5943</v>
      </c>
      <c r="B585" s="4">
        <v>17233.388343179198</v>
      </c>
      <c r="C585" s="4">
        <v>0.732838401009544</v>
      </c>
      <c r="D585" s="4">
        <v>0.20436598172241499</v>
      </c>
      <c r="E585" s="4">
        <v>3.5859118764929199</v>
      </c>
      <c r="F585" s="4">
        <v>3.3590238439095999E-4</v>
      </c>
      <c r="G585" s="4">
        <v>3.48836935931358E-3</v>
      </c>
      <c r="H585" s="4" t="s">
        <v>5944</v>
      </c>
      <c r="I585" s="4">
        <v>216</v>
      </c>
      <c r="J585" s="4">
        <v>20</v>
      </c>
      <c r="K585" s="4">
        <v>2.6850899999999998E-23</v>
      </c>
      <c r="L585" s="4">
        <v>88.5</v>
      </c>
      <c r="M585" s="4">
        <v>0</v>
      </c>
      <c r="N585" s="4">
        <v>0</v>
      </c>
      <c r="O585" s="4">
        <v>0</v>
      </c>
      <c r="P585" s="4">
        <v>0</v>
      </c>
      <c r="Q585" s="4">
        <v>0</v>
      </c>
      <c r="R585" s="4" t="s">
        <v>18</v>
      </c>
      <c r="S585" s="4" t="s">
        <v>18</v>
      </c>
      <c r="T585" s="4" t="s">
        <v>18</v>
      </c>
    </row>
    <row r="586" spans="1:20" s="4" customFormat="1" x14ac:dyDescent="0.2">
      <c r="A586" s="4" t="s">
        <v>434</v>
      </c>
      <c r="B586" s="4">
        <v>3726.16652895579</v>
      </c>
      <c r="C586" s="4">
        <v>0.73030693873107</v>
      </c>
      <c r="D586" s="4">
        <v>0.14804921281749001</v>
      </c>
      <c r="E586" s="4">
        <v>4.9328660709015004</v>
      </c>
      <c r="F586" s="5">
        <v>8.1031718869645398E-7</v>
      </c>
      <c r="G586" s="5">
        <v>2.37940998502171E-5</v>
      </c>
      <c r="H586" s="5" t="s">
        <v>435</v>
      </c>
      <c r="I586" s="5">
        <v>957</v>
      </c>
      <c r="J586" s="5">
        <v>20</v>
      </c>
      <c r="K586" s="5">
        <v>0</v>
      </c>
      <c r="L586" s="5">
        <v>90.68</v>
      </c>
      <c r="M586" s="5">
        <v>2</v>
      </c>
      <c r="N586" s="5" t="s">
        <v>436</v>
      </c>
      <c r="O586" s="5" t="s">
        <v>437</v>
      </c>
      <c r="P586" s="5" t="s">
        <v>438</v>
      </c>
      <c r="Q586" s="5" t="s">
        <v>439</v>
      </c>
      <c r="R586" s="5" t="s">
        <v>440</v>
      </c>
      <c r="S586" s="5" t="s">
        <v>436</v>
      </c>
      <c r="T586" s="4" t="s">
        <v>437</v>
      </c>
    </row>
    <row r="587" spans="1:20" s="4" customFormat="1" x14ac:dyDescent="0.2">
      <c r="A587" s="4" t="s">
        <v>3884</v>
      </c>
      <c r="B587" s="4">
        <v>3214.0271014342502</v>
      </c>
      <c r="C587" s="4">
        <v>0.72967021390087505</v>
      </c>
      <c r="D587" s="4">
        <v>0.14990040216967601</v>
      </c>
      <c r="E587" s="4">
        <v>4.8677001751799498</v>
      </c>
      <c r="F587" s="5">
        <v>1.1290444776015799E-6</v>
      </c>
      <c r="G587" s="5">
        <v>3.1065763763478103E-5</v>
      </c>
      <c r="H587" s="5" t="s">
        <v>3885</v>
      </c>
      <c r="I587" s="5">
        <v>1182</v>
      </c>
      <c r="J587" s="5">
        <v>20</v>
      </c>
      <c r="K587" s="5">
        <v>0</v>
      </c>
      <c r="L587" s="5">
        <v>71.349999999999994</v>
      </c>
      <c r="M587" s="5">
        <v>8</v>
      </c>
      <c r="N587" s="5" t="s">
        <v>1715</v>
      </c>
      <c r="O587" s="5" t="s">
        <v>1716</v>
      </c>
      <c r="P587" s="5" t="s">
        <v>431</v>
      </c>
      <c r="Q587" s="5" t="s">
        <v>432</v>
      </c>
      <c r="R587" s="5" t="s">
        <v>3886</v>
      </c>
      <c r="S587" s="5" t="s">
        <v>1718</v>
      </c>
      <c r="T587" s="4" t="s">
        <v>1719</v>
      </c>
    </row>
    <row r="588" spans="1:20" s="4" customFormat="1" x14ac:dyDescent="0.2">
      <c r="A588" s="4" t="s">
        <v>1613</v>
      </c>
      <c r="B588" s="4">
        <v>1669.9325712038001</v>
      </c>
      <c r="C588" s="4">
        <v>0.729137613622731</v>
      </c>
      <c r="D588" s="4">
        <v>0.16916644787204399</v>
      </c>
      <c r="E588" s="4">
        <v>4.3101786600983898</v>
      </c>
      <c r="F588" s="5">
        <v>1.6312270472775401E-5</v>
      </c>
      <c r="G588" s="4">
        <v>2.9479200587723299E-4</v>
      </c>
      <c r="H588" s="4" t="s">
        <v>155</v>
      </c>
      <c r="I588" s="4">
        <v>342</v>
      </c>
      <c r="J588" s="4">
        <v>20</v>
      </c>
      <c r="K588" s="4">
        <v>3.5091400000000001E-52</v>
      </c>
      <c r="L588" s="4">
        <v>78.37</v>
      </c>
      <c r="M588" s="4">
        <v>1</v>
      </c>
      <c r="N588" s="4" t="s">
        <v>50</v>
      </c>
      <c r="O588" s="4" t="s">
        <v>51</v>
      </c>
      <c r="P588" s="4">
        <v>0</v>
      </c>
      <c r="Q588" s="4">
        <v>0</v>
      </c>
      <c r="R588" s="4" t="s">
        <v>110</v>
      </c>
      <c r="S588" s="4" t="s">
        <v>79</v>
      </c>
      <c r="T588" s="4" t="s">
        <v>79</v>
      </c>
    </row>
    <row r="589" spans="1:20" s="4" customFormat="1" x14ac:dyDescent="0.2">
      <c r="A589" s="4" t="s">
        <v>4140</v>
      </c>
      <c r="B589" s="4">
        <v>4157.4103537800802</v>
      </c>
      <c r="C589" s="4">
        <v>0.72896120407795995</v>
      </c>
      <c r="D589" s="4">
        <v>0.166343502777064</v>
      </c>
      <c r="E589" s="4">
        <v>4.38226436204679</v>
      </c>
      <c r="F589" s="5">
        <v>1.1745216877001199E-5</v>
      </c>
      <c r="G589" s="4">
        <v>2.2617565177351001E-4</v>
      </c>
      <c r="H589" s="4" t="s">
        <v>4141</v>
      </c>
      <c r="I589" s="4">
        <v>1062</v>
      </c>
      <c r="J589" s="4">
        <v>20</v>
      </c>
      <c r="K589" s="4">
        <v>0</v>
      </c>
      <c r="L589" s="4">
        <v>84.04</v>
      </c>
      <c r="M589" s="4">
        <v>24</v>
      </c>
      <c r="N589" s="4" t="s">
        <v>4142</v>
      </c>
      <c r="O589" s="4" t="s">
        <v>4143</v>
      </c>
      <c r="P589" s="4">
        <v>0</v>
      </c>
      <c r="Q589" s="4">
        <v>0</v>
      </c>
      <c r="R589" s="4" t="s">
        <v>4144</v>
      </c>
      <c r="S589" s="4" t="s">
        <v>4145</v>
      </c>
      <c r="T589" s="4" t="s">
        <v>4146</v>
      </c>
    </row>
    <row r="590" spans="1:20" s="4" customFormat="1" x14ac:dyDescent="0.2">
      <c r="A590" s="4" t="s">
        <v>679</v>
      </c>
      <c r="B590" s="4">
        <v>5167.6142621806102</v>
      </c>
      <c r="C590" s="4">
        <v>0.72744771250878804</v>
      </c>
      <c r="D590" s="4">
        <v>0.168205196303188</v>
      </c>
      <c r="E590" s="4">
        <v>4.3247636131143796</v>
      </c>
      <c r="F590" s="5">
        <v>1.5269551030516601E-5</v>
      </c>
      <c r="G590" s="4">
        <v>2.7977416550194298E-4</v>
      </c>
      <c r="H590" s="4" t="s">
        <v>680</v>
      </c>
      <c r="I590" s="4">
        <v>984</v>
      </c>
      <c r="J590" s="4">
        <v>20</v>
      </c>
      <c r="K590" s="4">
        <v>0</v>
      </c>
      <c r="L590" s="4">
        <v>99.46</v>
      </c>
      <c r="M590" s="4">
        <v>11</v>
      </c>
      <c r="N590" s="4" t="s">
        <v>681</v>
      </c>
      <c r="O590" s="4" t="s">
        <v>682</v>
      </c>
      <c r="P590" s="4" t="s">
        <v>683</v>
      </c>
      <c r="Q590" s="4" t="s">
        <v>684</v>
      </c>
      <c r="R590" s="4" t="s">
        <v>685</v>
      </c>
      <c r="S590" s="4" t="s">
        <v>686</v>
      </c>
      <c r="T590" s="4" t="s">
        <v>687</v>
      </c>
    </row>
    <row r="591" spans="1:20" s="4" customFormat="1" x14ac:dyDescent="0.2">
      <c r="A591" s="4" t="s">
        <v>5009</v>
      </c>
      <c r="B591" s="4">
        <v>2431.30833487988</v>
      </c>
      <c r="C591" s="4">
        <v>0.72725791851806199</v>
      </c>
      <c r="D591" s="4">
        <v>0.203667327017511</v>
      </c>
      <c r="E591" s="4">
        <v>3.5708128994865</v>
      </c>
      <c r="F591" s="4">
        <v>3.55875044830536E-4</v>
      </c>
      <c r="G591" s="4">
        <v>3.6374068760901901E-3</v>
      </c>
      <c r="H591" s="4" t="s">
        <v>5010</v>
      </c>
      <c r="I591" s="4">
        <v>1368</v>
      </c>
      <c r="J591" s="4">
        <v>20</v>
      </c>
      <c r="K591" s="4">
        <v>0</v>
      </c>
      <c r="L591" s="4">
        <v>93.86</v>
      </c>
      <c r="M591" s="4">
        <v>8</v>
      </c>
      <c r="N591" s="4" t="s">
        <v>5011</v>
      </c>
      <c r="O591" s="4" t="s">
        <v>5012</v>
      </c>
      <c r="P591" s="4" t="s">
        <v>438</v>
      </c>
      <c r="Q591" s="4" t="s">
        <v>439</v>
      </c>
      <c r="R591" s="4" t="s">
        <v>5013</v>
      </c>
      <c r="S591" s="4" t="s">
        <v>5014</v>
      </c>
      <c r="T591" s="4" t="s">
        <v>5015</v>
      </c>
    </row>
    <row r="592" spans="1:20" s="4" customFormat="1" x14ac:dyDescent="0.2">
      <c r="A592" s="4" t="s">
        <v>5920</v>
      </c>
      <c r="B592" s="4">
        <v>2288.5754330024802</v>
      </c>
      <c r="C592" s="4">
        <v>0.72678552187678602</v>
      </c>
      <c r="D592" s="4">
        <v>0.173885769703364</v>
      </c>
      <c r="E592" s="4">
        <v>4.1796722245680398</v>
      </c>
      <c r="F592" s="5">
        <v>2.9192956149169701E-5</v>
      </c>
      <c r="G592" s="4">
        <v>4.8147883371142398E-4</v>
      </c>
      <c r="H592" s="4" t="s">
        <v>5921</v>
      </c>
      <c r="I592" s="4">
        <v>1017</v>
      </c>
      <c r="J592" s="4">
        <v>20</v>
      </c>
      <c r="K592" s="4">
        <v>0</v>
      </c>
      <c r="L592" s="4">
        <v>83.42</v>
      </c>
      <c r="M592" s="4">
        <v>2</v>
      </c>
      <c r="N592" s="4" t="s">
        <v>5922</v>
      </c>
      <c r="O592" s="4" t="s">
        <v>5923</v>
      </c>
      <c r="P592" s="4">
        <v>0</v>
      </c>
      <c r="Q592" s="4">
        <v>0</v>
      </c>
      <c r="R592" s="4" t="s">
        <v>5924</v>
      </c>
      <c r="S592" s="4" t="s">
        <v>5922</v>
      </c>
      <c r="T592" s="4" t="s">
        <v>5923</v>
      </c>
    </row>
    <row r="593" spans="1:20" s="4" customFormat="1" x14ac:dyDescent="0.2">
      <c r="A593" s="4" t="s">
        <v>394</v>
      </c>
      <c r="B593" s="4">
        <v>2405.2461071103999</v>
      </c>
      <c r="C593" s="4">
        <v>0.72623187029106495</v>
      </c>
      <c r="D593" s="4">
        <v>0.15871656869509601</v>
      </c>
      <c r="E593" s="4">
        <v>4.5756525374877404</v>
      </c>
      <c r="F593" s="5">
        <v>4.7473791243358E-6</v>
      </c>
      <c r="G593" s="4">
        <v>1.04998519042841E-4</v>
      </c>
      <c r="H593" s="4" t="s">
        <v>395</v>
      </c>
      <c r="I593" s="4">
        <v>1089</v>
      </c>
      <c r="J593" s="4">
        <v>20</v>
      </c>
      <c r="K593" s="4">
        <v>0</v>
      </c>
      <c r="L593" s="4">
        <v>86.64</v>
      </c>
      <c r="M593" s="4">
        <v>19</v>
      </c>
      <c r="N593" s="4" t="s">
        <v>396</v>
      </c>
      <c r="O593" s="4" t="s">
        <v>397</v>
      </c>
      <c r="P593" s="4">
        <v>0</v>
      </c>
      <c r="Q593" s="4">
        <v>0</v>
      </c>
      <c r="R593" s="4" t="s">
        <v>398</v>
      </c>
      <c r="S593" s="4" t="s">
        <v>391</v>
      </c>
      <c r="T593" s="4" t="s">
        <v>392</v>
      </c>
    </row>
    <row r="594" spans="1:20" s="4" customFormat="1" x14ac:dyDescent="0.2">
      <c r="A594" s="4" t="s">
        <v>4118</v>
      </c>
      <c r="B594" s="4">
        <v>2050.7958026630999</v>
      </c>
      <c r="C594" s="4">
        <v>0.72547567548357705</v>
      </c>
      <c r="D594" s="4">
        <v>0.185822963934484</v>
      </c>
      <c r="E594" s="4">
        <v>3.90412282810945</v>
      </c>
      <c r="F594" s="5">
        <v>9.4567746682578998E-5</v>
      </c>
      <c r="G594" s="4">
        <v>1.2252086004022401E-3</v>
      </c>
      <c r="H594" s="4" t="s">
        <v>4119</v>
      </c>
      <c r="I594" s="4">
        <v>1149</v>
      </c>
      <c r="J594" s="4">
        <v>20</v>
      </c>
      <c r="K594" s="4">
        <v>0</v>
      </c>
      <c r="L594" s="4">
        <v>87.22</v>
      </c>
      <c r="M594" s="4">
        <v>9</v>
      </c>
      <c r="N594" s="4" t="s">
        <v>4120</v>
      </c>
      <c r="O594" s="4" t="s">
        <v>4121</v>
      </c>
      <c r="P594" s="4">
        <v>0</v>
      </c>
      <c r="Q594" s="4">
        <v>0</v>
      </c>
      <c r="R594" s="4" t="s">
        <v>4122</v>
      </c>
      <c r="S594" s="4" t="s">
        <v>4123</v>
      </c>
      <c r="T594" s="4" t="s">
        <v>4124</v>
      </c>
    </row>
    <row r="595" spans="1:20" s="4" customFormat="1" x14ac:dyDescent="0.2">
      <c r="A595" s="4" t="s">
        <v>5192</v>
      </c>
      <c r="B595" s="4">
        <v>7623.3073553679897</v>
      </c>
      <c r="C595" s="4">
        <v>0.72491640997870199</v>
      </c>
      <c r="D595" s="4">
        <v>0.17495984357164901</v>
      </c>
      <c r="E595" s="4">
        <v>4.1433302361283699</v>
      </c>
      <c r="F595" s="5">
        <v>3.42298482054564E-5</v>
      </c>
      <c r="G595" s="4">
        <v>5.4499692052422397E-4</v>
      </c>
      <c r="H595" s="4" t="s">
        <v>5193</v>
      </c>
      <c r="I595" s="4">
        <v>1770</v>
      </c>
      <c r="J595" s="4">
        <v>20</v>
      </c>
      <c r="K595" s="4">
        <v>0</v>
      </c>
      <c r="L595" s="4">
        <v>97.32</v>
      </c>
      <c r="M595" s="4">
        <v>11</v>
      </c>
      <c r="N595" s="4" t="s">
        <v>5194</v>
      </c>
      <c r="O595" s="4" t="s">
        <v>5195</v>
      </c>
      <c r="P595" s="4" t="s">
        <v>5196</v>
      </c>
      <c r="Q595" s="4" t="s">
        <v>5197</v>
      </c>
      <c r="R595" s="4" t="s">
        <v>5198</v>
      </c>
      <c r="S595" s="4" t="s">
        <v>5199</v>
      </c>
      <c r="T595" s="4" t="s">
        <v>5200</v>
      </c>
    </row>
    <row r="596" spans="1:20" s="4" customFormat="1" x14ac:dyDescent="0.2">
      <c r="A596" s="4" t="s">
        <v>3144</v>
      </c>
      <c r="B596" s="4">
        <v>3380.5078441620999</v>
      </c>
      <c r="C596" s="4">
        <v>0.72407590194514604</v>
      </c>
      <c r="D596" s="4">
        <v>0.20840048846831799</v>
      </c>
      <c r="E596" s="4">
        <v>3.4744443607924902</v>
      </c>
      <c r="F596" s="4">
        <v>5.1191251604517697E-4</v>
      </c>
      <c r="G596" s="4">
        <v>4.8338942615238798E-3</v>
      </c>
      <c r="H596" s="4" t="s">
        <v>1895</v>
      </c>
      <c r="I596" s="4">
        <v>993</v>
      </c>
      <c r="J596" s="4">
        <v>20</v>
      </c>
      <c r="K596" s="4">
        <v>0</v>
      </c>
      <c r="L596" s="4">
        <v>93.59</v>
      </c>
      <c r="M596" s="4">
        <v>9</v>
      </c>
      <c r="N596" s="4" t="s">
        <v>1896</v>
      </c>
      <c r="O596" s="4" t="s">
        <v>1897</v>
      </c>
      <c r="P596" s="4">
        <v>0</v>
      </c>
      <c r="Q596" s="4">
        <v>0</v>
      </c>
      <c r="R596" s="4" t="s">
        <v>3145</v>
      </c>
      <c r="S596" s="4" t="s">
        <v>79</v>
      </c>
      <c r="T596" s="4" t="s">
        <v>79</v>
      </c>
    </row>
    <row r="597" spans="1:20" s="4" customFormat="1" x14ac:dyDescent="0.2">
      <c r="A597" s="4" t="s">
        <v>1114</v>
      </c>
      <c r="B597" s="4">
        <v>1216.41206312896</v>
      </c>
      <c r="C597" s="4">
        <v>0.723934277254625</v>
      </c>
      <c r="D597" s="4">
        <v>0.197273099461866</v>
      </c>
      <c r="E597" s="4">
        <v>3.6697060026400901</v>
      </c>
      <c r="F597" s="4">
        <v>2.4282958366832701E-4</v>
      </c>
      <c r="G597" s="4">
        <v>2.6881616319806901E-3</v>
      </c>
      <c r="H597" s="4" t="s">
        <v>1115</v>
      </c>
      <c r="I597" s="4">
        <v>795</v>
      </c>
      <c r="J597" s="4">
        <v>20</v>
      </c>
      <c r="K597" s="4">
        <v>0</v>
      </c>
      <c r="L597" s="4">
        <v>94.88</v>
      </c>
      <c r="M597" s="4">
        <v>0</v>
      </c>
      <c r="N597" s="4">
        <v>0</v>
      </c>
      <c r="O597" s="4">
        <v>0</v>
      </c>
      <c r="P597" s="4">
        <v>0</v>
      </c>
      <c r="Q597" s="4">
        <v>0</v>
      </c>
      <c r="R597" s="4" t="s">
        <v>1116</v>
      </c>
      <c r="S597" s="4" t="s">
        <v>79</v>
      </c>
      <c r="T597" s="4" t="s">
        <v>79</v>
      </c>
    </row>
    <row r="598" spans="1:20" s="4" customFormat="1" x14ac:dyDescent="0.2">
      <c r="A598" s="4" t="s">
        <v>3208</v>
      </c>
      <c r="B598" s="4">
        <v>3006.0561332490802</v>
      </c>
      <c r="C598" s="4">
        <v>0.72390024766585404</v>
      </c>
      <c r="D598" s="4">
        <v>0.15761182556693501</v>
      </c>
      <c r="E598" s="4">
        <v>4.59293105109316</v>
      </c>
      <c r="F598" s="5">
        <v>4.3706349826170196E-6</v>
      </c>
      <c r="G598" s="5">
        <v>9.8102660374155306E-5</v>
      </c>
      <c r="H598" s="5" t="s">
        <v>3209</v>
      </c>
      <c r="I598" s="5">
        <v>1242</v>
      </c>
      <c r="J598" s="5">
        <v>20</v>
      </c>
      <c r="K598" s="5">
        <v>0</v>
      </c>
      <c r="L598" s="5">
        <v>79.56</v>
      </c>
      <c r="M598" s="5">
        <v>7</v>
      </c>
      <c r="N598" s="5" t="s">
        <v>3210</v>
      </c>
      <c r="O598" s="5" t="s">
        <v>3211</v>
      </c>
      <c r="P598" s="5">
        <v>0</v>
      </c>
      <c r="Q598" s="5">
        <v>0</v>
      </c>
      <c r="R598" s="5" t="s">
        <v>3212</v>
      </c>
      <c r="S598" s="5" t="s">
        <v>79</v>
      </c>
      <c r="T598" s="4" t="s">
        <v>79</v>
      </c>
    </row>
    <row r="599" spans="1:20" s="4" customFormat="1" x14ac:dyDescent="0.2">
      <c r="A599" s="4" t="s">
        <v>5569</v>
      </c>
      <c r="B599" s="4">
        <v>6645.3264994177998</v>
      </c>
      <c r="C599" s="4">
        <v>0.72180256627975103</v>
      </c>
      <c r="D599" s="4">
        <v>0.218358372262171</v>
      </c>
      <c r="E599" s="4">
        <v>3.3055868607278498</v>
      </c>
      <c r="F599" s="4">
        <v>9.4777722228220503E-4</v>
      </c>
      <c r="G599" s="4">
        <v>7.9146135813329098E-3</v>
      </c>
      <c r="H599" s="4" t="s">
        <v>5570</v>
      </c>
      <c r="I599" s="4">
        <v>645</v>
      </c>
      <c r="J599" s="4">
        <v>20</v>
      </c>
      <c r="K599" s="4">
        <v>3.87891E-151</v>
      </c>
      <c r="L599" s="4">
        <v>94.67</v>
      </c>
      <c r="M599" s="4">
        <v>10</v>
      </c>
      <c r="N599" s="4" t="s">
        <v>5571</v>
      </c>
      <c r="O599" s="4" t="s">
        <v>5572</v>
      </c>
      <c r="P599" s="4" t="s">
        <v>2710</v>
      </c>
      <c r="Q599" s="4" t="s">
        <v>74</v>
      </c>
      <c r="R599" s="4" t="s">
        <v>5573</v>
      </c>
      <c r="S599" s="4" t="s">
        <v>5574</v>
      </c>
      <c r="T599" s="4" t="s">
        <v>5575</v>
      </c>
    </row>
    <row r="600" spans="1:20" s="4" customFormat="1" x14ac:dyDescent="0.2">
      <c r="A600" s="4" t="s">
        <v>1679</v>
      </c>
      <c r="B600" s="4">
        <v>1016.3815965636099</v>
      </c>
      <c r="C600" s="4">
        <v>0.72149497633297999</v>
      </c>
      <c r="D600" s="4">
        <v>0.204678116012525</v>
      </c>
      <c r="E600" s="4">
        <v>3.5250225592697402</v>
      </c>
      <c r="F600" s="4">
        <v>4.23446728796164E-4</v>
      </c>
      <c r="G600" s="4">
        <v>4.1760063589860504E-3</v>
      </c>
      <c r="H600" s="4" t="s">
        <v>1680</v>
      </c>
      <c r="I600" s="4">
        <v>744</v>
      </c>
      <c r="J600" s="4">
        <v>20</v>
      </c>
      <c r="K600" s="4">
        <v>7.1461600000000003E-141</v>
      </c>
      <c r="L600" s="4">
        <v>69.510000000000005</v>
      </c>
      <c r="M600" s="4">
        <v>4</v>
      </c>
      <c r="N600" s="4" t="s">
        <v>1681</v>
      </c>
      <c r="O600" s="4" t="s">
        <v>1682</v>
      </c>
      <c r="P600" s="4" t="s">
        <v>1683</v>
      </c>
      <c r="Q600" s="4" t="s">
        <v>1684</v>
      </c>
      <c r="R600" s="4" t="s">
        <v>1685</v>
      </c>
      <c r="S600" s="4" t="s">
        <v>575</v>
      </c>
      <c r="T600" s="4" t="s">
        <v>576</v>
      </c>
    </row>
    <row r="601" spans="1:20" s="4" customFormat="1" x14ac:dyDescent="0.2">
      <c r="A601" s="4" t="s">
        <v>1558</v>
      </c>
      <c r="B601" s="4">
        <v>21559.2632393606</v>
      </c>
      <c r="C601" s="4">
        <v>0.72106579981538699</v>
      </c>
      <c r="D601" s="4">
        <v>0.177174649884626</v>
      </c>
      <c r="E601" s="4">
        <v>4.0698023124918601</v>
      </c>
      <c r="F601" s="5">
        <v>4.7053046813847E-5</v>
      </c>
      <c r="G601" s="4">
        <v>6.9865844229774E-4</v>
      </c>
      <c r="H601" s="4" t="s">
        <v>1559</v>
      </c>
      <c r="I601" s="4">
        <v>1227</v>
      </c>
      <c r="J601" s="4">
        <v>20</v>
      </c>
      <c r="K601" s="4">
        <v>0</v>
      </c>
      <c r="L601" s="4">
        <v>98.05</v>
      </c>
      <c r="M601" s="4">
        <v>15</v>
      </c>
      <c r="N601" s="4" t="s">
        <v>1560</v>
      </c>
      <c r="O601" s="4" t="s">
        <v>1561</v>
      </c>
      <c r="P601" s="4" t="s">
        <v>1562</v>
      </c>
      <c r="Q601" s="4" t="s">
        <v>1563</v>
      </c>
      <c r="R601" s="4" t="s">
        <v>1564</v>
      </c>
      <c r="S601" s="4" t="s">
        <v>1565</v>
      </c>
      <c r="T601" s="4" t="s">
        <v>1566</v>
      </c>
    </row>
    <row r="602" spans="1:20" s="4" customFormat="1" x14ac:dyDescent="0.2">
      <c r="A602" s="4" t="s">
        <v>1675</v>
      </c>
      <c r="B602" s="4">
        <v>1506.65311107603</v>
      </c>
      <c r="C602" s="4">
        <v>0.719519170623376</v>
      </c>
      <c r="D602" s="4">
        <v>0.16870931037426601</v>
      </c>
      <c r="E602" s="4">
        <v>4.2648456627982796</v>
      </c>
      <c r="F602" s="5">
        <v>2.0004042994202101E-5</v>
      </c>
      <c r="G602" s="4">
        <v>3.5130023676861098E-4</v>
      </c>
      <c r="H602" s="4" t="s">
        <v>1676</v>
      </c>
      <c r="I602" s="4">
        <v>744</v>
      </c>
      <c r="J602" s="4">
        <v>20</v>
      </c>
      <c r="K602" s="4">
        <v>9.6454000000000004E-24</v>
      </c>
      <c r="L602" s="4">
        <v>86.86</v>
      </c>
      <c r="M602" s="4">
        <v>1</v>
      </c>
      <c r="N602" s="4" t="s">
        <v>99</v>
      </c>
      <c r="O602" s="4" t="s">
        <v>100</v>
      </c>
      <c r="P602" s="4" t="s">
        <v>1677</v>
      </c>
      <c r="Q602" s="4" t="s">
        <v>1678</v>
      </c>
      <c r="R602" s="4" t="s">
        <v>262</v>
      </c>
      <c r="S602" s="4" t="s">
        <v>79</v>
      </c>
      <c r="T602" s="4" t="s">
        <v>79</v>
      </c>
    </row>
    <row r="603" spans="1:20" s="4" customFormat="1" x14ac:dyDescent="0.2">
      <c r="A603" s="4" t="s">
        <v>4766</v>
      </c>
      <c r="B603" s="4">
        <v>34018.188859481197</v>
      </c>
      <c r="C603" s="4">
        <v>0.71923464740896503</v>
      </c>
      <c r="D603" s="4">
        <v>0.132717967806804</v>
      </c>
      <c r="E603" s="4">
        <v>5.41927110017195</v>
      </c>
      <c r="F603" s="5">
        <v>5.9842514591877096E-8</v>
      </c>
      <c r="G603" s="5">
        <v>2.6251247479889001E-6</v>
      </c>
      <c r="H603" s="5" t="s">
        <v>4767</v>
      </c>
      <c r="I603" s="5">
        <v>2904</v>
      </c>
      <c r="J603" s="5">
        <v>20</v>
      </c>
      <c r="K603" s="5">
        <v>0</v>
      </c>
      <c r="L603" s="5">
        <v>84.98</v>
      </c>
      <c r="M603" s="5">
        <v>14</v>
      </c>
      <c r="N603" s="5" t="s">
        <v>4768</v>
      </c>
      <c r="O603" s="5" t="s">
        <v>4769</v>
      </c>
      <c r="P603" s="5">
        <v>0</v>
      </c>
      <c r="Q603" s="5">
        <v>0</v>
      </c>
      <c r="R603" s="5" t="s">
        <v>4770</v>
      </c>
      <c r="S603" s="5" t="s">
        <v>4771</v>
      </c>
      <c r="T603" s="4" t="s">
        <v>4772</v>
      </c>
    </row>
    <row r="604" spans="1:20" s="4" customFormat="1" x14ac:dyDescent="0.2">
      <c r="A604" s="4" t="s">
        <v>6539</v>
      </c>
      <c r="B604" s="4">
        <v>1659.82868652311</v>
      </c>
      <c r="C604" s="4">
        <v>0.718319446406948</v>
      </c>
      <c r="D604" s="4">
        <v>0.20660394074845001</v>
      </c>
      <c r="E604" s="4">
        <v>3.4767945074268201</v>
      </c>
      <c r="F604" s="4">
        <v>5.0744657936729095E-4</v>
      </c>
      <c r="G604" s="4">
        <v>4.8071014669095E-3</v>
      </c>
      <c r="H604" s="4" t="s">
        <v>6540</v>
      </c>
      <c r="I604" s="4">
        <v>1278</v>
      </c>
      <c r="J604" s="4">
        <v>20</v>
      </c>
      <c r="K604" s="4">
        <v>0</v>
      </c>
      <c r="L604" s="4">
        <v>78.48</v>
      </c>
      <c r="M604" s="4">
        <v>14</v>
      </c>
      <c r="N604" s="4" t="s">
        <v>6541</v>
      </c>
      <c r="O604" s="4" t="s">
        <v>6542</v>
      </c>
      <c r="P604" s="4" t="s">
        <v>6543</v>
      </c>
      <c r="Q604" s="4" t="s">
        <v>6544</v>
      </c>
      <c r="R604" s="4" t="s">
        <v>6545</v>
      </c>
      <c r="S604" s="4" t="s">
        <v>6546</v>
      </c>
      <c r="T604" s="4" t="s">
        <v>6547</v>
      </c>
    </row>
    <row r="605" spans="1:20" s="4" customFormat="1" x14ac:dyDescent="0.2">
      <c r="A605" s="4" t="s">
        <v>1725</v>
      </c>
      <c r="B605" s="4">
        <v>6026.8044256886096</v>
      </c>
      <c r="C605" s="4">
        <v>0.71630341543859999</v>
      </c>
      <c r="D605" s="4">
        <v>0.154927085179798</v>
      </c>
      <c r="E605" s="4">
        <v>4.6234873302321899</v>
      </c>
      <c r="F605" s="5">
        <v>3.7734179957303202E-6</v>
      </c>
      <c r="G605" s="5">
        <v>8.6259681525587405E-5</v>
      </c>
      <c r="H605" s="5" t="s">
        <v>1726</v>
      </c>
      <c r="I605" s="5">
        <v>1158</v>
      </c>
      <c r="J605" s="5">
        <v>20</v>
      </c>
      <c r="K605" s="5">
        <v>6.4691400000000001E-162</v>
      </c>
      <c r="L605" s="5">
        <v>89.46</v>
      </c>
      <c r="M605" s="5">
        <v>10</v>
      </c>
      <c r="N605" s="5" t="s">
        <v>1727</v>
      </c>
      <c r="O605" s="5" t="s">
        <v>1728</v>
      </c>
      <c r="P605" s="5" t="s">
        <v>1729</v>
      </c>
      <c r="Q605" s="5" t="s">
        <v>1730</v>
      </c>
      <c r="R605" s="5" t="s">
        <v>1731</v>
      </c>
      <c r="S605" s="5" t="s">
        <v>1732</v>
      </c>
      <c r="T605" s="4" t="s">
        <v>1733</v>
      </c>
    </row>
    <row r="606" spans="1:20" s="4" customFormat="1" x14ac:dyDescent="0.2">
      <c r="A606" s="4" t="s">
        <v>2995</v>
      </c>
      <c r="B606" s="4">
        <v>5396.9590481781097</v>
      </c>
      <c r="C606" s="4">
        <v>0.716097325834402</v>
      </c>
      <c r="D606" s="4">
        <v>0.122827357911191</v>
      </c>
      <c r="E606" s="4">
        <v>5.8301125906507396</v>
      </c>
      <c r="F606" s="5">
        <v>5.5389990312159903E-9</v>
      </c>
      <c r="G606" s="5">
        <v>3.09832263269923E-7</v>
      </c>
      <c r="H606" s="5" t="s">
        <v>2996</v>
      </c>
      <c r="I606" s="5">
        <v>2799</v>
      </c>
      <c r="J606" s="5">
        <v>20</v>
      </c>
      <c r="K606" s="5">
        <v>0</v>
      </c>
      <c r="L606" s="5">
        <v>87.76</v>
      </c>
      <c r="M606" s="5">
        <v>2</v>
      </c>
      <c r="N606" s="5" t="s">
        <v>2692</v>
      </c>
      <c r="O606" s="5" t="s">
        <v>2693</v>
      </c>
      <c r="P606" s="5">
        <v>0</v>
      </c>
      <c r="Q606" s="5">
        <v>0</v>
      </c>
      <c r="R606" s="5" t="s">
        <v>2997</v>
      </c>
      <c r="S606" s="5" t="s">
        <v>2692</v>
      </c>
      <c r="T606" s="4" t="s">
        <v>2693</v>
      </c>
    </row>
    <row r="607" spans="1:20" s="4" customFormat="1" x14ac:dyDescent="0.2">
      <c r="A607" s="4" t="s">
        <v>1572</v>
      </c>
      <c r="B607" s="4">
        <v>2358.6482907548402</v>
      </c>
      <c r="C607" s="4">
        <v>0.71609489017168904</v>
      </c>
      <c r="D607" s="4">
        <v>0.20237220083775201</v>
      </c>
      <c r="E607" s="4">
        <v>3.5385042372781399</v>
      </c>
      <c r="F607" s="4">
        <v>4.0240082300828102E-4</v>
      </c>
      <c r="G607" s="4">
        <v>4.0133787743806999E-3</v>
      </c>
      <c r="H607" s="4" t="s">
        <v>1573</v>
      </c>
      <c r="I607" s="4">
        <v>327</v>
      </c>
      <c r="J607" s="4">
        <v>20</v>
      </c>
      <c r="K607" s="4">
        <v>1.30851E-74</v>
      </c>
      <c r="L607" s="4">
        <v>96.48</v>
      </c>
      <c r="M607" s="4">
        <v>8</v>
      </c>
      <c r="N607" s="4" t="s">
        <v>1574</v>
      </c>
      <c r="O607" s="4" t="s">
        <v>1575</v>
      </c>
      <c r="P607" s="4">
        <v>0</v>
      </c>
      <c r="Q607" s="4">
        <v>0</v>
      </c>
      <c r="R607" s="4" t="s">
        <v>1576</v>
      </c>
      <c r="S607" s="4" t="s">
        <v>1577</v>
      </c>
      <c r="T607" s="4" t="s">
        <v>1578</v>
      </c>
    </row>
    <row r="608" spans="1:20" s="4" customFormat="1" x14ac:dyDescent="0.2">
      <c r="A608" s="4" t="s">
        <v>5533</v>
      </c>
      <c r="B608" s="4">
        <v>12520.3859320761</v>
      </c>
      <c r="C608" s="4">
        <v>0.71399073196715501</v>
      </c>
      <c r="D608" s="4">
        <v>0.19588130596328701</v>
      </c>
      <c r="E608" s="4">
        <v>3.6450172131330199</v>
      </c>
      <c r="F608" s="4">
        <v>2.6737390533269401E-4</v>
      </c>
      <c r="G608" s="4">
        <v>2.8902627067251998E-3</v>
      </c>
      <c r="H608" s="4" t="s">
        <v>5534</v>
      </c>
      <c r="I608" s="4">
        <v>1659</v>
      </c>
      <c r="J608" s="4">
        <v>20</v>
      </c>
      <c r="K608" s="4">
        <v>0</v>
      </c>
      <c r="L608" s="4">
        <v>92.84</v>
      </c>
      <c r="M608" s="4">
        <v>7</v>
      </c>
      <c r="N608" s="4" t="s">
        <v>5535</v>
      </c>
      <c r="O608" s="4" t="s">
        <v>5536</v>
      </c>
      <c r="P608" s="4" t="s">
        <v>3840</v>
      </c>
      <c r="Q608" s="4" t="s">
        <v>74</v>
      </c>
      <c r="R608" s="4" t="s">
        <v>5537</v>
      </c>
      <c r="S608" s="4" t="s">
        <v>2734</v>
      </c>
      <c r="T608" s="4" t="s">
        <v>2735</v>
      </c>
    </row>
    <row r="609" spans="1:20" s="4" customFormat="1" x14ac:dyDescent="0.2">
      <c r="A609" s="4" t="s">
        <v>3169</v>
      </c>
      <c r="B609" s="4">
        <v>2695.4067295701002</v>
      </c>
      <c r="C609" s="4">
        <v>0.71332035013226303</v>
      </c>
      <c r="D609" s="4">
        <v>0.19946736544820401</v>
      </c>
      <c r="E609" s="4">
        <v>3.5761255909177501</v>
      </c>
      <c r="F609" s="4">
        <v>3.4872416707431198E-4</v>
      </c>
      <c r="G609" s="4">
        <v>3.5862956170327098E-3</v>
      </c>
      <c r="H609" s="4" t="s">
        <v>3170</v>
      </c>
      <c r="I609" s="4">
        <v>4314</v>
      </c>
      <c r="J609" s="4">
        <v>20</v>
      </c>
      <c r="K609" s="4">
        <v>0</v>
      </c>
      <c r="L609" s="4">
        <v>81.569999999999993</v>
      </c>
      <c r="M609" s="4">
        <v>2</v>
      </c>
      <c r="N609" s="4" t="s">
        <v>3171</v>
      </c>
      <c r="O609" s="4" t="s">
        <v>3172</v>
      </c>
      <c r="P609" s="4">
        <v>0</v>
      </c>
      <c r="Q609" s="4">
        <v>0</v>
      </c>
      <c r="R609" s="4" t="s">
        <v>3173</v>
      </c>
      <c r="S609" s="4" t="s">
        <v>3171</v>
      </c>
      <c r="T609" s="4" t="s">
        <v>3172</v>
      </c>
    </row>
    <row r="610" spans="1:20" s="4" customFormat="1" x14ac:dyDescent="0.2">
      <c r="A610" s="4" t="s">
        <v>1938</v>
      </c>
      <c r="B610" s="4">
        <v>16929.855036368401</v>
      </c>
      <c r="C610" s="4">
        <v>0.71324903791232297</v>
      </c>
      <c r="D610" s="4">
        <v>0.20878244412940999</v>
      </c>
      <c r="E610" s="4">
        <v>3.4162309043102699</v>
      </c>
      <c r="F610" s="4">
        <v>6.3494383125196896E-4</v>
      </c>
      <c r="G610" s="4">
        <v>5.7967410915335197E-3</v>
      </c>
      <c r="H610" s="4" t="s">
        <v>1939</v>
      </c>
      <c r="I610" s="4">
        <v>324</v>
      </c>
      <c r="J610" s="4">
        <v>20</v>
      </c>
      <c r="K610" s="4">
        <v>1.1594900000000001E-75</v>
      </c>
      <c r="L610" s="4">
        <v>94.53</v>
      </c>
      <c r="M610" s="4">
        <v>9</v>
      </c>
      <c r="N610" s="4" t="s">
        <v>1940</v>
      </c>
      <c r="O610" s="4" t="s">
        <v>1941</v>
      </c>
      <c r="P610" s="4">
        <v>0</v>
      </c>
      <c r="Q610" s="4">
        <v>0</v>
      </c>
      <c r="R610" s="4" t="s">
        <v>1942</v>
      </c>
      <c r="S610" s="4" t="s">
        <v>79</v>
      </c>
      <c r="T610" s="4" t="s">
        <v>79</v>
      </c>
    </row>
    <row r="611" spans="1:20" s="4" customFormat="1" x14ac:dyDescent="0.2">
      <c r="A611" s="4" t="s">
        <v>5666</v>
      </c>
      <c r="B611" s="4">
        <v>11846.284220093999</v>
      </c>
      <c r="C611" s="4">
        <v>0.71117581869281399</v>
      </c>
      <c r="D611" s="4">
        <v>0.178255516373416</v>
      </c>
      <c r="E611" s="4">
        <v>3.98964269472041</v>
      </c>
      <c r="F611" s="5">
        <v>6.6172900755924902E-5</v>
      </c>
      <c r="G611" s="4">
        <v>9.1568050627177796E-4</v>
      </c>
      <c r="H611" s="4" t="s">
        <v>5667</v>
      </c>
      <c r="I611" s="4">
        <v>906</v>
      </c>
      <c r="J611" s="4">
        <v>20</v>
      </c>
      <c r="K611" s="4">
        <v>0</v>
      </c>
      <c r="L611" s="4">
        <v>95.1</v>
      </c>
      <c r="M611" s="4">
        <v>12</v>
      </c>
      <c r="N611" s="4" t="s">
        <v>5668</v>
      </c>
      <c r="O611" s="4" t="s">
        <v>5669</v>
      </c>
      <c r="P611" s="4">
        <v>0</v>
      </c>
      <c r="Q611" s="4">
        <v>0</v>
      </c>
      <c r="R611" s="4" t="s">
        <v>5670</v>
      </c>
      <c r="S611" s="4" t="s">
        <v>5671</v>
      </c>
      <c r="T611" s="4" t="s">
        <v>5672</v>
      </c>
    </row>
    <row r="612" spans="1:20" s="4" customFormat="1" x14ac:dyDescent="0.2">
      <c r="A612" s="4" t="s">
        <v>710</v>
      </c>
      <c r="B612" s="4">
        <v>20811.450496617301</v>
      </c>
      <c r="C612" s="4">
        <v>0.71051465053762997</v>
      </c>
      <c r="D612" s="4">
        <v>0.16520044684504201</v>
      </c>
      <c r="E612" s="4">
        <v>4.3009245078137903</v>
      </c>
      <c r="F612" s="5">
        <v>1.70087002110032E-5</v>
      </c>
      <c r="G612" s="4">
        <v>3.0633045763326402E-4</v>
      </c>
      <c r="H612" s="4" t="s">
        <v>711</v>
      </c>
      <c r="I612" s="4">
        <v>975</v>
      </c>
      <c r="J612" s="4">
        <v>20</v>
      </c>
      <c r="K612" s="4">
        <v>0</v>
      </c>
      <c r="L612" s="4">
        <v>96.42</v>
      </c>
      <c r="M612" s="4">
        <v>6</v>
      </c>
      <c r="N612" s="4" t="s">
        <v>712</v>
      </c>
      <c r="O612" s="4" t="s">
        <v>713</v>
      </c>
      <c r="P612" s="4" t="s">
        <v>714</v>
      </c>
      <c r="Q612" s="4" t="s">
        <v>268</v>
      </c>
      <c r="R612" s="4" t="s">
        <v>715</v>
      </c>
      <c r="S612" s="4" t="s">
        <v>28</v>
      </c>
      <c r="T612" s="4" t="s">
        <v>29</v>
      </c>
    </row>
    <row r="613" spans="1:20" s="4" customFormat="1" x14ac:dyDescent="0.2">
      <c r="A613" s="4" t="s">
        <v>5183</v>
      </c>
      <c r="B613" s="4">
        <v>622.21207690944902</v>
      </c>
      <c r="C613" s="4">
        <v>0.710387164174207</v>
      </c>
      <c r="D613" s="4">
        <v>0.21094648728714199</v>
      </c>
      <c r="E613" s="4">
        <v>3.3676178888308401</v>
      </c>
      <c r="F613" s="4">
        <v>7.5820602584747497E-4</v>
      </c>
      <c r="G613" s="4">
        <v>6.6191198226750597E-3</v>
      </c>
      <c r="H613" s="4" t="s">
        <v>5184</v>
      </c>
      <c r="I613" s="4">
        <v>381</v>
      </c>
      <c r="J613" s="4">
        <v>20</v>
      </c>
      <c r="K613" s="4">
        <v>3.1474600000000002E-92</v>
      </c>
      <c r="L613" s="4">
        <v>98.25</v>
      </c>
      <c r="M613" s="4">
        <v>16</v>
      </c>
      <c r="N613" s="4" t="s">
        <v>5185</v>
      </c>
      <c r="O613" s="4" t="s">
        <v>5186</v>
      </c>
      <c r="P613" s="4" t="s">
        <v>5187</v>
      </c>
      <c r="Q613" s="4" t="s">
        <v>5188</v>
      </c>
      <c r="R613" s="4" t="s">
        <v>5189</v>
      </c>
      <c r="S613" s="4" t="s">
        <v>5190</v>
      </c>
      <c r="T613" s="4" t="s">
        <v>5191</v>
      </c>
    </row>
    <row r="614" spans="1:20" s="4" customFormat="1" x14ac:dyDescent="0.2">
      <c r="A614" s="4" t="s">
        <v>5717</v>
      </c>
      <c r="B614" s="4">
        <v>10290.2666335168</v>
      </c>
      <c r="C614" s="4">
        <v>0.71036208350417196</v>
      </c>
      <c r="D614" s="4">
        <v>0.20298467272681101</v>
      </c>
      <c r="E614" s="4">
        <v>3.4995848403796499</v>
      </c>
      <c r="F614" s="4">
        <v>4.6598328998497099E-4</v>
      </c>
      <c r="G614" s="4">
        <v>4.4989729148137998E-3</v>
      </c>
      <c r="H614" s="4" t="s">
        <v>5714</v>
      </c>
      <c r="I614" s="4">
        <v>1593</v>
      </c>
      <c r="J614" s="4">
        <v>20</v>
      </c>
      <c r="K614" s="4">
        <v>0</v>
      </c>
      <c r="L614" s="4">
        <v>94.03</v>
      </c>
      <c r="M614" s="4">
        <v>25</v>
      </c>
      <c r="N614" s="4" t="s">
        <v>5718</v>
      </c>
      <c r="O614" s="4" t="s">
        <v>5719</v>
      </c>
      <c r="P614" s="4" t="s">
        <v>1041</v>
      </c>
      <c r="Q614" s="4" t="s">
        <v>1042</v>
      </c>
      <c r="R614" s="4" t="s">
        <v>5720</v>
      </c>
      <c r="S614" s="4" t="s">
        <v>5721</v>
      </c>
      <c r="T614" s="4" t="s">
        <v>5722</v>
      </c>
    </row>
    <row r="615" spans="1:20" s="4" customFormat="1" x14ac:dyDescent="0.2">
      <c r="A615" s="4" t="s">
        <v>1326</v>
      </c>
      <c r="B615" s="4">
        <v>7966.8144542086902</v>
      </c>
      <c r="C615" s="4">
        <v>0.70993507771715403</v>
      </c>
      <c r="D615" s="4">
        <v>0.19198874173618699</v>
      </c>
      <c r="E615" s="4">
        <v>3.6977953566292001</v>
      </c>
      <c r="F615" s="4">
        <v>2.17480103366719E-4</v>
      </c>
      <c r="G615" s="4">
        <v>2.4590370618106398E-3</v>
      </c>
      <c r="H615" s="4" t="s">
        <v>1327</v>
      </c>
      <c r="I615" s="4">
        <v>933</v>
      </c>
      <c r="J615" s="4">
        <v>20</v>
      </c>
      <c r="K615" s="4">
        <v>0</v>
      </c>
      <c r="L615" s="4">
        <v>91.45</v>
      </c>
      <c r="M615" s="4">
        <v>6</v>
      </c>
      <c r="N615" s="4" t="s">
        <v>1328</v>
      </c>
      <c r="O615" s="4" t="s">
        <v>1329</v>
      </c>
      <c r="P615" s="4" t="s">
        <v>1330</v>
      </c>
      <c r="Q615" s="4" t="s">
        <v>1094</v>
      </c>
      <c r="R615" s="4" t="s">
        <v>1331</v>
      </c>
      <c r="S615" s="4" t="s">
        <v>800</v>
      </c>
      <c r="T615" s="4" t="s">
        <v>801</v>
      </c>
    </row>
    <row r="616" spans="1:20" s="4" customFormat="1" x14ac:dyDescent="0.2">
      <c r="A616" s="4" t="s">
        <v>3055</v>
      </c>
      <c r="B616" s="4">
        <v>4167.4152969972201</v>
      </c>
      <c r="C616" s="4">
        <v>0.70919109582600803</v>
      </c>
      <c r="D616" s="4">
        <v>0.15398638190811401</v>
      </c>
      <c r="E616" s="4">
        <v>4.6055442503298396</v>
      </c>
      <c r="F616" s="5">
        <v>4.1138849098107604E-6</v>
      </c>
      <c r="G616" s="5">
        <v>9.27017106681122E-5</v>
      </c>
      <c r="H616" s="5" t="s">
        <v>3053</v>
      </c>
      <c r="I616" s="5">
        <v>1236</v>
      </c>
      <c r="J616" s="5">
        <v>20</v>
      </c>
      <c r="K616" s="5">
        <v>0</v>
      </c>
      <c r="L616" s="5">
        <v>73.650000000000006</v>
      </c>
      <c r="M616" s="5">
        <v>9</v>
      </c>
      <c r="N616" s="5" t="s">
        <v>3056</v>
      </c>
      <c r="O616" s="5" t="s">
        <v>3057</v>
      </c>
      <c r="P616" s="5">
        <v>0</v>
      </c>
      <c r="Q616" s="5">
        <v>0</v>
      </c>
      <c r="R616" s="5" t="s">
        <v>3054</v>
      </c>
      <c r="S616" s="5" t="s">
        <v>923</v>
      </c>
      <c r="T616" s="4" t="s">
        <v>924</v>
      </c>
    </row>
    <row r="617" spans="1:20" s="4" customFormat="1" x14ac:dyDescent="0.2">
      <c r="A617" s="4" t="s">
        <v>1699</v>
      </c>
      <c r="B617" s="4">
        <v>1137.6835010223699</v>
      </c>
      <c r="C617" s="4">
        <v>0.705710067291208</v>
      </c>
      <c r="D617" s="4">
        <v>0.17464527938546501</v>
      </c>
      <c r="E617" s="4">
        <v>4.0408195960087401</v>
      </c>
      <c r="F617" s="5">
        <v>5.3264722140291897E-5</v>
      </c>
      <c r="G617" s="4">
        <v>7.6614237070362701E-4</v>
      </c>
      <c r="H617" s="4" t="s">
        <v>1700</v>
      </c>
      <c r="I617" s="4">
        <v>1428</v>
      </c>
      <c r="J617" s="4">
        <v>20</v>
      </c>
      <c r="K617" s="4">
        <v>0</v>
      </c>
      <c r="L617" s="4">
        <v>88.8</v>
      </c>
      <c r="M617" s="4">
        <v>10</v>
      </c>
      <c r="N617" s="4" t="s">
        <v>1701</v>
      </c>
      <c r="O617" s="4" t="s">
        <v>1702</v>
      </c>
      <c r="P617" s="4" t="s">
        <v>1703</v>
      </c>
      <c r="Q617" s="4" t="s">
        <v>1704</v>
      </c>
      <c r="R617" s="4" t="s">
        <v>1705</v>
      </c>
      <c r="S617" s="4" t="s">
        <v>1706</v>
      </c>
      <c r="T617" s="4" t="s">
        <v>1707</v>
      </c>
    </row>
    <row r="618" spans="1:20" s="4" customFormat="1" x14ac:dyDescent="0.2">
      <c r="A618" s="4" t="s">
        <v>3052</v>
      </c>
      <c r="B618" s="4">
        <v>37983.188521938602</v>
      </c>
      <c r="C618" s="4">
        <v>0.70324511157737701</v>
      </c>
      <c r="D618" s="4">
        <v>0.14829265901146699</v>
      </c>
      <c r="E618" s="4">
        <v>4.7422786553648502</v>
      </c>
      <c r="F618" s="5">
        <v>2.1132766951028599E-6</v>
      </c>
      <c r="G618" s="5">
        <v>5.2692361369404401E-5</v>
      </c>
      <c r="H618" s="5" t="s">
        <v>3053</v>
      </c>
      <c r="I618" s="5">
        <v>1191</v>
      </c>
      <c r="J618" s="5">
        <v>20</v>
      </c>
      <c r="K618" s="5">
        <v>0</v>
      </c>
      <c r="L618" s="5">
        <v>82.78</v>
      </c>
      <c r="M618" s="5">
        <v>6</v>
      </c>
      <c r="N618" s="5" t="s">
        <v>3049</v>
      </c>
      <c r="O618" s="5" t="s">
        <v>3050</v>
      </c>
      <c r="P618" s="5">
        <v>0</v>
      </c>
      <c r="Q618" s="5">
        <v>0</v>
      </c>
      <c r="R618" s="5" t="s">
        <v>3054</v>
      </c>
      <c r="S618" s="5" t="s">
        <v>923</v>
      </c>
      <c r="T618" s="4" t="s">
        <v>924</v>
      </c>
    </row>
    <row r="619" spans="1:20" s="4" customFormat="1" x14ac:dyDescent="0.2">
      <c r="A619" s="4" t="s">
        <v>3375</v>
      </c>
      <c r="B619" s="4">
        <v>10763.6745351182</v>
      </c>
      <c r="C619" s="4">
        <v>0.703040532127714</v>
      </c>
      <c r="D619" s="4">
        <v>0.20693725080634301</v>
      </c>
      <c r="E619" s="4">
        <v>3.3973609361691799</v>
      </c>
      <c r="F619" s="4">
        <v>6.8039160004850798E-4</v>
      </c>
      <c r="G619" s="4">
        <v>6.1270016999257397E-3</v>
      </c>
      <c r="H619" s="4" t="s">
        <v>3376</v>
      </c>
      <c r="I619" s="4">
        <v>1149</v>
      </c>
      <c r="J619" s="4">
        <v>20</v>
      </c>
      <c r="K619" s="4">
        <v>0</v>
      </c>
      <c r="L619" s="4">
        <v>97.43</v>
      </c>
      <c r="M619" s="4">
        <v>6</v>
      </c>
      <c r="N619" s="4" t="s">
        <v>3377</v>
      </c>
      <c r="O619" s="4" t="s">
        <v>3378</v>
      </c>
      <c r="P619" s="4">
        <v>0</v>
      </c>
      <c r="Q619" s="4">
        <v>0</v>
      </c>
      <c r="R619" s="4" t="s">
        <v>3379</v>
      </c>
      <c r="S619" s="4" t="s">
        <v>3380</v>
      </c>
      <c r="T619" s="4" t="s">
        <v>3381</v>
      </c>
    </row>
    <row r="620" spans="1:20" s="4" customFormat="1" x14ac:dyDescent="0.2">
      <c r="A620" s="4" t="s">
        <v>6878</v>
      </c>
      <c r="B620" s="4">
        <v>2592.6720438604302</v>
      </c>
      <c r="C620" s="4">
        <v>0.70201805953565999</v>
      </c>
      <c r="D620" s="4">
        <v>0.13010139698595799</v>
      </c>
      <c r="E620" s="4">
        <v>5.3959302190385401</v>
      </c>
      <c r="F620" s="5">
        <v>6.8169438669152303E-8</v>
      </c>
      <c r="G620" s="5">
        <v>2.9415808392256199E-6</v>
      </c>
      <c r="H620" s="5" t="s">
        <v>6879</v>
      </c>
      <c r="I620" s="5">
        <v>1371</v>
      </c>
      <c r="J620" s="5">
        <v>20</v>
      </c>
      <c r="K620" s="5">
        <v>0</v>
      </c>
      <c r="L620" s="5">
        <v>98.52</v>
      </c>
      <c r="M620" s="5">
        <v>32</v>
      </c>
      <c r="N620" s="5" t="s">
        <v>6880</v>
      </c>
      <c r="O620" s="5" t="s">
        <v>6881</v>
      </c>
      <c r="P620" s="5" t="s">
        <v>2294</v>
      </c>
      <c r="Q620" s="5" t="s">
        <v>2295</v>
      </c>
      <c r="R620" s="5" t="s">
        <v>6882</v>
      </c>
      <c r="S620" s="5" t="s">
        <v>2297</v>
      </c>
      <c r="T620" s="4" t="s">
        <v>2298</v>
      </c>
    </row>
    <row r="621" spans="1:20" s="4" customFormat="1" x14ac:dyDescent="0.2">
      <c r="A621" s="4" t="s">
        <v>6125</v>
      </c>
      <c r="B621" s="4">
        <v>221575.24199613</v>
      </c>
      <c r="C621" s="4">
        <v>0.700686280200703</v>
      </c>
      <c r="D621" s="4">
        <v>0.17268495766862199</v>
      </c>
      <c r="E621" s="4">
        <v>4.0575988184524103</v>
      </c>
      <c r="F621" s="5">
        <v>4.9579840936221497E-5</v>
      </c>
      <c r="G621" s="4">
        <v>7.3002517879907204E-4</v>
      </c>
      <c r="H621" s="4" t="s">
        <v>6126</v>
      </c>
      <c r="I621" s="4">
        <v>2535</v>
      </c>
      <c r="J621" s="4">
        <v>20</v>
      </c>
      <c r="K621" s="4">
        <v>0</v>
      </c>
      <c r="L621" s="4">
        <v>98.71</v>
      </c>
      <c r="M621" s="4">
        <v>10</v>
      </c>
      <c r="N621" s="4" t="s">
        <v>6127</v>
      </c>
      <c r="O621" s="4" t="s">
        <v>6128</v>
      </c>
      <c r="P621" s="4" t="s">
        <v>1027</v>
      </c>
      <c r="Q621" s="4" t="s">
        <v>1028</v>
      </c>
      <c r="R621" s="4" t="s">
        <v>6129</v>
      </c>
      <c r="S621" s="4" t="s">
        <v>1030</v>
      </c>
      <c r="T621" s="4" t="s">
        <v>1031</v>
      </c>
    </row>
    <row r="622" spans="1:20" s="4" customFormat="1" x14ac:dyDescent="0.2">
      <c r="A622" s="4" t="s">
        <v>5611</v>
      </c>
      <c r="B622" s="4">
        <v>147786.98754905199</v>
      </c>
      <c r="C622" s="4">
        <v>0.70051764455578303</v>
      </c>
      <c r="D622" s="4">
        <v>0.173272876404061</v>
      </c>
      <c r="E622" s="4">
        <v>4.0428580577275204</v>
      </c>
      <c r="F622" s="5">
        <v>5.2803589016336203E-5</v>
      </c>
      <c r="G622" s="4">
        <v>7.6202019420211302E-4</v>
      </c>
      <c r="H622" s="4" t="s">
        <v>5612</v>
      </c>
      <c r="I622" s="4">
        <v>402</v>
      </c>
      <c r="J622" s="4">
        <v>20</v>
      </c>
      <c r="K622" s="4">
        <v>1.42165E-82</v>
      </c>
      <c r="L622" s="4">
        <v>98.95</v>
      </c>
      <c r="M622" s="4">
        <v>7</v>
      </c>
      <c r="N622" s="4" t="s">
        <v>5613</v>
      </c>
      <c r="O622" s="4" t="s">
        <v>5614</v>
      </c>
      <c r="P622" s="4">
        <v>0</v>
      </c>
      <c r="Q622" s="4">
        <v>0</v>
      </c>
      <c r="R622" s="4" t="s">
        <v>5615</v>
      </c>
      <c r="S622" s="4" t="s">
        <v>336</v>
      </c>
      <c r="T622" s="4" t="s">
        <v>337</v>
      </c>
    </row>
    <row r="623" spans="1:20" s="4" customFormat="1" x14ac:dyDescent="0.2">
      <c r="A623" s="4" t="s">
        <v>2819</v>
      </c>
      <c r="B623" s="4">
        <v>110669.020358635</v>
      </c>
      <c r="C623" s="4">
        <v>0.70014135225134699</v>
      </c>
      <c r="D623" s="4">
        <v>0.190749882559863</v>
      </c>
      <c r="E623" s="4">
        <v>3.6704680645432202</v>
      </c>
      <c r="F623" s="4">
        <v>2.42106718582773E-4</v>
      </c>
      <c r="G623" s="4">
        <v>2.6829687933512302E-3</v>
      </c>
      <c r="H623" s="4" t="s">
        <v>2820</v>
      </c>
      <c r="I623" s="4">
        <v>582</v>
      </c>
      <c r="J623" s="4">
        <v>20</v>
      </c>
      <c r="K623" s="4">
        <v>5.1725299999999998E-65</v>
      </c>
      <c r="L623" s="4">
        <v>87.89</v>
      </c>
      <c r="M623" s="4">
        <v>0</v>
      </c>
      <c r="N623" s="4">
        <v>0</v>
      </c>
      <c r="O623" s="4">
        <v>0</v>
      </c>
      <c r="P623" s="4">
        <v>0</v>
      </c>
      <c r="Q623" s="4">
        <v>0</v>
      </c>
      <c r="R623" s="4" t="s">
        <v>18</v>
      </c>
      <c r="S623" s="4" t="s">
        <v>18</v>
      </c>
      <c r="T623" s="4" t="s">
        <v>18</v>
      </c>
    </row>
    <row r="624" spans="1:20" s="4" customFormat="1" x14ac:dyDescent="0.2">
      <c r="A624" s="4" t="s">
        <v>845</v>
      </c>
      <c r="B624" s="4">
        <v>1996.0184088083099</v>
      </c>
      <c r="C624" s="4">
        <v>0.69981407825383701</v>
      </c>
      <c r="D624" s="4">
        <v>0.15599921064522199</v>
      </c>
      <c r="E624" s="4">
        <v>4.4860103801766904</v>
      </c>
      <c r="F624" s="5">
        <v>7.2569207423054197E-6</v>
      </c>
      <c r="G624" s="4">
        <v>1.4669247817906901E-4</v>
      </c>
      <c r="H624" s="4" t="s">
        <v>846</v>
      </c>
      <c r="I624" s="4">
        <v>564</v>
      </c>
      <c r="J624" s="4">
        <v>20</v>
      </c>
      <c r="K624" s="4">
        <v>2.1455999999999999E-76</v>
      </c>
      <c r="L624" s="4">
        <v>96.85</v>
      </c>
      <c r="M624" s="4">
        <v>12</v>
      </c>
      <c r="N624" s="4" t="s">
        <v>847</v>
      </c>
      <c r="O624" s="4" t="s">
        <v>848</v>
      </c>
      <c r="P624" s="4" t="s">
        <v>431</v>
      </c>
      <c r="Q624" s="4" t="s">
        <v>432</v>
      </c>
      <c r="R624" s="4" t="s">
        <v>849</v>
      </c>
      <c r="S624" s="4" t="s">
        <v>850</v>
      </c>
      <c r="T624" s="4" t="s">
        <v>851</v>
      </c>
    </row>
    <row r="625" spans="1:20" s="4" customFormat="1" x14ac:dyDescent="0.2">
      <c r="A625" s="4" t="s">
        <v>852</v>
      </c>
      <c r="B625" s="4">
        <v>3671.3207153165699</v>
      </c>
      <c r="C625" s="4">
        <v>0.69814349447881197</v>
      </c>
      <c r="D625" s="4">
        <v>0.19014348641315901</v>
      </c>
      <c r="E625" s="4">
        <v>3.6716666326493499</v>
      </c>
      <c r="F625" s="4">
        <v>2.4097388223102899E-4</v>
      </c>
      <c r="G625" s="4">
        <v>2.6760250871286102E-3</v>
      </c>
      <c r="H625" s="4" t="s">
        <v>853</v>
      </c>
      <c r="I625" s="4">
        <v>3132</v>
      </c>
      <c r="J625" s="4">
        <v>20</v>
      </c>
      <c r="K625" s="4">
        <v>0</v>
      </c>
      <c r="L625" s="4">
        <v>95.19</v>
      </c>
      <c r="M625" s="4">
        <v>6</v>
      </c>
      <c r="N625" s="4" t="s">
        <v>854</v>
      </c>
      <c r="O625" s="4" t="s">
        <v>855</v>
      </c>
      <c r="P625" s="4" t="s">
        <v>856</v>
      </c>
      <c r="Q625" s="4" t="s">
        <v>857</v>
      </c>
      <c r="R625" s="4" t="s">
        <v>858</v>
      </c>
      <c r="S625" s="4" t="s">
        <v>859</v>
      </c>
      <c r="T625" s="4" t="s">
        <v>860</v>
      </c>
    </row>
    <row r="626" spans="1:20" s="4" customFormat="1" x14ac:dyDescent="0.2">
      <c r="A626" s="4" t="s">
        <v>2021</v>
      </c>
      <c r="B626" s="4">
        <v>1606.4500207129599</v>
      </c>
      <c r="C626" s="4">
        <v>0.69506243077408802</v>
      </c>
      <c r="D626" s="4">
        <v>0.190226041659812</v>
      </c>
      <c r="E626" s="4">
        <v>3.65387632896811</v>
      </c>
      <c r="F626" s="4">
        <v>2.5831072300544098E-4</v>
      </c>
      <c r="G626" s="4">
        <v>2.8066402503736099E-3</v>
      </c>
      <c r="H626" s="4" t="s">
        <v>2022</v>
      </c>
      <c r="I626" s="4">
        <v>1905</v>
      </c>
      <c r="J626" s="4">
        <v>20</v>
      </c>
      <c r="K626" s="4">
        <v>0</v>
      </c>
      <c r="L626" s="4">
        <v>82.92</v>
      </c>
      <c r="M626" s="4">
        <v>12</v>
      </c>
      <c r="N626" s="4" t="s">
        <v>2023</v>
      </c>
      <c r="O626" s="4" t="s">
        <v>2024</v>
      </c>
      <c r="P626" s="4">
        <v>0</v>
      </c>
      <c r="Q626" s="4">
        <v>0</v>
      </c>
      <c r="R626" s="4" t="s">
        <v>2025</v>
      </c>
      <c r="S626" s="4" t="s">
        <v>2026</v>
      </c>
      <c r="T626" s="4" t="s">
        <v>2027</v>
      </c>
    </row>
    <row r="627" spans="1:20" s="4" customFormat="1" x14ac:dyDescent="0.2">
      <c r="A627" s="4" t="s">
        <v>1084</v>
      </c>
      <c r="B627" s="4">
        <v>89508.857513317198</v>
      </c>
      <c r="C627" s="4">
        <v>0.69467257640108204</v>
      </c>
      <c r="D627" s="4">
        <v>0.148747220876322</v>
      </c>
      <c r="E627" s="4">
        <v>4.6701549938783602</v>
      </c>
      <c r="F627" s="5">
        <v>3.0097256342806201E-6</v>
      </c>
      <c r="G627" s="5">
        <v>7.08659674958012E-5</v>
      </c>
      <c r="H627" s="5" t="s">
        <v>1085</v>
      </c>
      <c r="I627" s="5">
        <v>474</v>
      </c>
      <c r="J627" s="5">
        <v>20</v>
      </c>
      <c r="K627" s="5">
        <v>3.6193799999999999E-85</v>
      </c>
      <c r="L627" s="5">
        <v>96.6</v>
      </c>
      <c r="M627" s="5">
        <v>8</v>
      </c>
      <c r="N627" s="5" t="s">
        <v>1086</v>
      </c>
      <c r="O627" s="5" t="s">
        <v>1087</v>
      </c>
      <c r="P627" s="5">
        <v>0</v>
      </c>
      <c r="Q627" s="5">
        <v>0</v>
      </c>
      <c r="R627" s="5" t="s">
        <v>1088</v>
      </c>
      <c r="S627" s="5" t="s">
        <v>336</v>
      </c>
      <c r="T627" s="4" t="s">
        <v>337</v>
      </c>
    </row>
    <row r="628" spans="1:20" s="4" customFormat="1" x14ac:dyDescent="0.2">
      <c r="A628" s="4" t="s">
        <v>3460</v>
      </c>
      <c r="B628" s="4">
        <v>1025.6759584526101</v>
      </c>
      <c r="C628" s="4">
        <v>0.694491457299517</v>
      </c>
      <c r="D628" s="4">
        <v>0.211574180329094</v>
      </c>
      <c r="E628" s="4">
        <v>3.28249626783035</v>
      </c>
      <c r="F628" s="4">
        <v>1.0289234767812E-3</v>
      </c>
      <c r="G628" s="4">
        <v>8.4323868190161692E-3</v>
      </c>
      <c r="H628" s="4" t="s">
        <v>3461</v>
      </c>
      <c r="I628" s="4">
        <v>1200</v>
      </c>
      <c r="J628" s="4">
        <v>20</v>
      </c>
      <c r="K628" s="4">
        <v>0</v>
      </c>
      <c r="L628" s="4">
        <v>95.23</v>
      </c>
      <c r="M628" s="4">
        <v>14</v>
      </c>
      <c r="N628" s="4" t="s">
        <v>3462</v>
      </c>
      <c r="O628" s="4" t="s">
        <v>3463</v>
      </c>
      <c r="P628" s="4" t="s">
        <v>3464</v>
      </c>
      <c r="Q628" s="4" t="s">
        <v>3465</v>
      </c>
      <c r="R628" s="4" t="s">
        <v>3466</v>
      </c>
      <c r="S628" s="4" t="s">
        <v>3467</v>
      </c>
      <c r="T628" s="4" t="s">
        <v>3468</v>
      </c>
    </row>
    <row r="629" spans="1:20" s="4" customFormat="1" x14ac:dyDescent="0.2">
      <c r="A629" s="4" t="s">
        <v>979</v>
      </c>
      <c r="B629" s="4">
        <v>6348.7912634284703</v>
      </c>
      <c r="C629" s="4">
        <v>0.69408311430247505</v>
      </c>
      <c r="D629" s="4">
        <v>0.20509123204028301</v>
      </c>
      <c r="E629" s="4">
        <v>3.3842651750521702</v>
      </c>
      <c r="F629" s="4">
        <v>7.1369038632661404E-4</v>
      </c>
      <c r="G629" s="4">
        <v>6.3495832416094198E-3</v>
      </c>
      <c r="H629" s="4" t="s">
        <v>980</v>
      </c>
      <c r="I629" s="4">
        <v>630</v>
      </c>
      <c r="J629" s="4">
        <v>20</v>
      </c>
      <c r="K629" s="4">
        <v>2.9361100000000002E-123</v>
      </c>
      <c r="L629" s="4">
        <v>94.66</v>
      </c>
      <c r="M629" s="4">
        <v>11</v>
      </c>
      <c r="N629" s="4" t="s">
        <v>981</v>
      </c>
      <c r="O629" s="4" t="s">
        <v>982</v>
      </c>
      <c r="P629" s="4">
        <v>0</v>
      </c>
      <c r="Q629" s="4">
        <v>0</v>
      </c>
      <c r="R629" s="4" t="s">
        <v>983</v>
      </c>
      <c r="S629" s="4" t="s">
        <v>984</v>
      </c>
      <c r="T629" s="4" t="s">
        <v>985</v>
      </c>
    </row>
    <row r="630" spans="1:20" s="4" customFormat="1" x14ac:dyDescent="0.2">
      <c r="A630" s="4" t="s">
        <v>4536</v>
      </c>
      <c r="B630" s="4">
        <v>31468.869467721499</v>
      </c>
      <c r="C630" s="4">
        <v>0.69297153437562398</v>
      </c>
      <c r="D630" s="4">
        <v>0.14782030658912701</v>
      </c>
      <c r="E630" s="4">
        <v>4.6879319246831699</v>
      </c>
      <c r="F630" s="5">
        <v>2.7597978415205601E-6</v>
      </c>
      <c r="G630" s="5">
        <v>6.5861360678454603E-5</v>
      </c>
      <c r="H630" s="5" t="s">
        <v>4537</v>
      </c>
      <c r="I630" s="5">
        <v>2547</v>
      </c>
      <c r="J630" s="5">
        <v>20</v>
      </c>
      <c r="K630" s="5">
        <v>0</v>
      </c>
      <c r="L630" s="5">
        <v>77.97</v>
      </c>
      <c r="M630" s="5">
        <v>18</v>
      </c>
      <c r="N630" s="5" t="s">
        <v>4538</v>
      </c>
      <c r="O630" s="5" t="s">
        <v>4539</v>
      </c>
      <c r="P630" s="5">
        <v>0</v>
      </c>
      <c r="Q630" s="5">
        <v>0</v>
      </c>
      <c r="R630" s="5" t="s">
        <v>4540</v>
      </c>
      <c r="S630" s="5" t="s">
        <v>923</v>
      </c>
      <c r="T630" s="4" t="s">
        <v>924</v>
      </c>
    </row>
    <row r="631" spans="1:20" s="4" customFormat="1" x14ac:dyDescent="0.2">
      <c r="A631" s="4" t="s">
        <v>5317</v>
      </c>
      <c r="B631" s="4">
        <v>4512.5051349206396</v>
      </c>
      <c r="C631" s="4">
        <v>0.69279617892246304</v>
      </c>
      <c r="D631" s="4">
        <v>0.157020317762783</v>
      </c>
      <c r="E631" s="4">
        <v>4.4121435288973103</v>
      </c>
      <c r="F631" s="5">
        <v>1.0235222299659899E-5</v>
      </c>
      <c r="G631" s="4">
        <v>2.00382907688896E-4</v>
      </c>
      <c r="H631" s="4" t="s">
        <v>5318</v>
      </c>
      <c r="I631" s="4">
        <v>3981</v>
      </c>
      <c r="J631" s="4">
        <v>20</v>
      </c>
      <c r="K631" s="4">
        <v>0</v>
      </c>
      <c r="L631" s="4">
        <v>84</v>
      </c>
      <c r="M631" s="4">
        <v>0</v>
      </c>
      <c r="N631" s="4">
        <v>0</v>
      </c>
      <c r="O631" s="4">
        <v>0</v>
      </c>
      <c r="P631" s="4">
        <v>0</v>
      </c>
      <c r="Q631" s="4">
        <v>0</v>
      </c>
      <c r="R631" s="4" t="s">
        <v>5319</v>
      </c>
      <c r="S631" s="4" t="s">
        <v>79</v>
      </c>
      <c r="T631" s="4" t="s">
        <v>79</v>
      </c>
    </row>
    <row r="632" spans="1:20" s="4" customFormat="1" x14ac:dyDescent="0.2">
      <c r="A632" s="4" t="s">
        <v>991</v>
      </c>
      <c r="B632" s="4">
        <v>733.12619504809095</v>
      </c>
      <c r="C632" s="4">
        <v>0.69043520813058301</v>
      </c>
      <c r="D632" s="4">
        <v>0.202644862605347</v>
      </c>
      <c r="E632" s="4">
        <v>3.4071192294433401</v>
      </c>
      <c r="F632" s="4">
        <v>6.5652441249144998E-4</v>
      </c>
      <c r="G632" s="4">
        <v>5.9493659721117096E-3</v>
      </c>
      <c r="H632" s="4" t="s">
        <v>992</v>
      </c>
      <c r="I632" s="4">
        <v>639</v>
      </c>
      <c r="J632" s="4">
        <v>8</v>
      </c>
      <c r="K632" s="4">
        <v>2.6452299999999999E-40</v>
      </c>
      <c r="L632" s="4">
        <v>85.99</v>
      </c>
      <c r="M632" s="4">
        <v>5</v>
      </c>
      <c r="N632" s="4" t="s">
        <v>993</v>
      </c>
      <c r="O632" s="4" t="s">
        <v>994</v>
      </c>
      <c r="P632" s="4">
        <v>0</v>
      </c>
      <c r="Q632" s="4">
        <v>0</v>
      </c>
      <c r="R632" s="4" t="s">
        <v>995</v>
      </c>
      <c r="S632" s="4" t="s">
        <v>79</v>
      </c>
      <c r="T632" s="4" t="s">
        <v>79</v>
      </c>
    </row>
    <row r="633" spans="1:20" s="4" customFormat="1" x14ac:dyDescent="0.2">
      <c r="A633" s="4" t="s">
        <v>4690</v>
      </c>
      <c r="B633" s="4">
        <v>4228.9325300946002</v>
      </c>
      <c r="C633" s="4">
        <v>0.68964162610791402</v>
      </c>
      <c r="D633" s="4">
        <v>0.17190154730961299</v>
      </c>
      <c r="E633" s="4">
        <v>4.0118407129040898</v>
      </c>
      <c r="F633" s="5">
        <v>6.02471468825862E-5</v>
      </c>
      <c r="G633" s="4">
        <v>8.4811296517004202E-4</v>
      </c>
      <c r="H633" s="4" t="s">
        <v>4691</v>
      </c>
      <c r="I633" s="4">
        <v>435</v>
      </c>
      <c r="J633" s="4">
        <v>20</v>
      </c>
      <c r="K633" s="4">
        <v>1.7307600000000001E-95</v>
      </c>
      <c r="L633" s="4">
        <v>88.05</v>
      </c>
      <c r="M633" s="4">
        <v>10</v>
      </c>
      <c r="N633" s="4" t="s">
        <v>4692</v>
      </c>
      <c r="O633" s="4" t="s">
        <v>4693</v>
      </c>
      <c r="P633" s="4" t="s">
        <v>4587</v>
      </c>
      <c r="Q633" s="4" t="s">
        <v>4588</v>
      </c>
      <c r="R633" s="4" t="s">
        <v>4694</v>
      </c>
      <c r="S633" s="4" t="s">
        <v>4695</v>
      </c>
      <c r="T633" s="4" t="s">
        <v>4696</v>
      </c>
    </row>
    <row r="634" spans="1:20" s="4" customFormat="1" x14ac:dyDescent="0.2">
      <c r="A634" s="4" t="s">
        <v>4847</v>
      </c>
      <c r="B634" s="4">
        <v>2811.8588038942498</v>
      </c>
      <c r="C634" s="4">
        <v>0.68893458236699101</v>
      </c>
      <c r="D634" s="4">
        <v>0.114898573467536</v>
      </c>
      <c r="E634" s="4">
        <v>5.9960238110497297</v>
      </c>
      <c r="F634" s="5">
        <v>2.0220738489797102E-9</v>
      </c>
      <c r="G634" s="5">
        <v>1.2428700425240401E-7</v>
      </c>
      <c r="H634" s="5" t="s">
        <v>4077</v>
      </c>
      <c r="I634" s="5">
        <v>1689</v>
      </c>
      <c r="J634" s="5">
        <v>20</v>
      </c>
      <c r="K634" s="5">
        <v>0</v>
      </c>
      <c r="L634" s="5">
        <v>84.99</v>
      </c>
      <c r="M634" s="5">
        <v>9</v>
      </c>
      <c r="N634" s="5" t="s">
        <v>4848</v>
      </c>
      <c r="O634" s="5" t="s">
        <v>4849</v>
      </c>
      <c r="P634" s="5">
        <v>0</v>
      </c>
      <c r="Q634" s="5">
        <v>0</v>
      </c>
      <c r="R634" s="5" t="s">
        <v>4850</v>
      </c>
      <c r="S634" s="5" t="s">
        <v>1112</v>
      </c>
      <c r="T634" s="4" t="s">
        <v>1113</v>
      </c>
    </row>
    <row r="635" spans="1:20" s="4" customFormat="1" x14ac:dyDescent="0.2">
      <c r="A635" s="4" t="s">
        <v>3286</v>
      </c>
      <c r="B635" s="4">
        <v>1713.09270912702</v>
      </c>
      <c r="C635" s="4">
        <v>0.68822631700148595</v>
      </c>
      <c r="D635" s="4">
        <v>0.18029070297496599</v>
      </c>
      <c r="E635" s="4">
        <v>3.8173145128678501</v>
      </c>
      <c r="F635" s="4">
        <v>1.3491214438599299E-4</v>
      </c>
      <c r="G635" s="4">
        <v>1.6507999889452799E-3</v>
      </c>
      <c r="H635" s="4" t="s">
        <v>3287</v>
      </c>
      <c r="I635" s="4">
        <v>573</v>
      </c>
      <c r="J635" s="4">
        <v>20</v>
      </c>
      <c r="K635" s="4">
        <v>4.2512799999999998E-121</v>
      </c>
      <c r="L635" s="4">
        <v>93.32</v>
      </c>
      <c r="M635" s="4">
        <v>4</v>
      </c>
      <c r="N635" s="4" t="s">
        <v>3288</v>
      </c>
      <c r="O635" s="4" t="s">
        <v>3289</v>
      </c>
      <c r="P635" s="4">
        <v>0</v>
      </c>
      <c r="Q635" s="4">
        <v>0</v>
      </c>
      <c r="R635" s="4" t="s">
        <v>3290</v>
      </c>
      <c r="S635" s="4" t="s">
        <v>79</v>
      </c>
      <c r="T635" s="4" t="s">
        <v>79</v>
      </c>
    </row>
    <row r="636" spans="1:20" s="4" customFormat="1" x14ac:dyDescent="0.2">
      <c r="A636" s="4" t="s">
        <v>542</v>
      </c>
      <c r="B636" s="4">
        <v>9549.1358955016494</v>
      </c>
      <c r="C636" s="4">
        <v>0.68796789181539897</v>
      </c>
      <c r="D636" s="4">
        <v>0.168038848650858</v>
      </c>
      <c r="E636" s="4">
        <v>4.0941002472875896</v>
      </c>
      <c r="F636" s="5">
        <v>4.23810927904781E-5</v>
      </c>
      <c r="G636" s="4">
        <v>6.4283057816489904E-4</v>
      </c>
      <c r="H636" s="4" t="s">
        <v>543</v>
      </c>
      <c r="I636" s="4">
        <v>1215</v>
      </c>
      <c r="J636" s="4">
        <v>20</v>
      </c>
      <c r="K636" s="4">
        <v>0</v>
      </c>
      <c r="L636" s="4">
        <v>99.47</v>
      </c>
      <c r="M636" s="4">
        <v>21</v>
      </c>
      <c r="N636" s="4" t="s">
        <v>544</v>
      </c>
      <c r="O636" s="4" t="s">
        <v>545</v>
      </c>
      <c r="P636" s="4" t="s">
        <v>546</v>
      </c>
      <c r="Q636" s="4" t="s">
        <v>547</v>
      </c>
      <c r="R636" s="4" t="s">
        <v>548</v>
      </c>
      <c r="S636" s="4" t="s">
        <v>549</v>
      </c>
      <c r="T636" s="4" t="s">
        <v>550</v>
      </c>
    </row>
    <row r="637" spans="1:20" s="4" customFormat="1" x14ac:dyDescent="0.2">
      <c r="A637" s="4" t="s">
        <v>2009</v>
      </c>
      <c r="B637" s="4">
        <v>3478.6803072201901</v>
      </c>
      <c r="C637" s="4">
        <v>0.68751780961804898</v>
      </c>
      <c r="D637" s="4">
        <v>0.15360259543142801</v>
      </c>
      <c r="E637" s="4">
        <v>4.4759517746884203</v>
      </c>
      <c r="F637" s="5">
        <v>7.6071655856099897E-6</v>
      </c>
      <c r="G637" s="4">
        <v>1.52316201839145E-4</v>
      </c>
      <c r="H637" s="4" t="s">
        <v>2010</v>
      </c>
      <c r="I637" s="4">
        <v>1239</v>
      </c>
      <c r="J637" s="4">
        <v>20</v>
      </c>
      <c r="K637" s="4">
        <v>4.8363000000000004E-171</v>
      </c>
      <c r="L637" s="4">
        <v>89.28</v>
      </c>
      <c r="M637" s="4">
        <v>9</v>
      </c>
      <c r="N637" s="4" t="s">
        <v>2011</v>
      </c>
      <c r="O637" s="4" t="s">
        <v>2012</v>
      </c>
      <c r="P637" s="4" t="s">
        <v>438</v>
      </c>
      <c r="Q637" s="4" t="s">
        <v>439</v>
      </c>
      <c r="R637" s="4" t="s">
        <v>2013</v>
      </c>
      <c r="S637" s="4" t="s">
        <v>36</v>
      </c>
      <c r="T637" s="4" t="s">
        <v>37</v>
      </c>
    </row>
    <row r="638" spans="1:20" s="4" customFormat="1" x14ac:dyDescent="0.2">
      <c r="A638" s="4" t="s">
        <v>3662</v>
      </c>
      <c r="B638" s="4">
        <v>1285.4676463186399</v>
      </c>
      <c r="C638" s="4">
        <v>0.68671772513808604</v>
      </c>
      <c r="D638" s="4">
        <v>0.20215933809828199</v>
      </c>
      <c r="E638" s="4">
        <v>3.3969132051878401</v>
      </c>
      <c r="F638" s="4">
        <v>6.8150579392296697E-4</v>
      </c>
      <c r="G638" s="4">
        <v>6.1318121305137096E-3</v>
      </c>
      <c r="H638" s="4" t="s">
        <v>3663</v>
      </c>
      <c r="I638" s="4">
        <v>711</v>
      </c>
      <c r="J638" s="4">
        <v>20</v>
      </c>
      <c r="K638" s="4">
        <v>2.67062E-173</v>
      </c>
      <c r="L638" s="4">
        <v>92.51</v>
      </c>
      <c r="M638" s="4">
        <v>10</v>
      </c>
      <c r="N638" s="4" t="s">
        <v>3664</v>
      </c>
      <c r="O638" s="4" t="s">
        <v>3665</v>
      </c>
      <c r="P638" s="4">
        <v>0</v>
      </c>
      <c r="Q638" s="4">
        <v>0</v>
      </c>
      <c r="R638" s="4" t="s">
        <v>3666</v>
      </c>
      <c r="S638" s="4" t="s">
        <v>582</v>
      </c>
      <c r="T638" s="4" t="s">
        <v>583</v>
      </c>
    </row>
    <row r="639" spans="1:20" s="4" customFormat="1" x14ac:dyDescent="0.2">
      <c r="A639" s="4" t="s">
        <v>4583</v>
      </c>
      <c r="B639" s="4">
        <v>1755.7548486043399</v>
      </c>
      <c r="C639" s="4">
        <v>0.68668450475021003</v>
      </c>
      <c r="D639" s="4">
        <v>0.15121043401068299</v>
      </c>
      <c r="E639" s="4">
        <v>4.5412508021879896</v>
      </c>
      <c r="F639" s="5">
        <v>5.5921458368986698E-6</v>
      </c>
      <c r="G639" s="4">
        <v>1.1800432292952601E-4</v>
      </c>
      <c r="H639" s="4" t="s">
        <v>4584</v>
      </c>
      <c r="I639" s="4">
        <v>327</v>
      </c>
      <c r="J639" s="4">
        <v>20</v>
      </c>
      <c r="K639" s="4">
        <v>1.26996E-73</v>
      </c>
      <c r="L639" s="4">
        <v>85.42</v>
      </c>
      <c r="M639" s="4">
        <v>9</v>
      </c>
      <c r="N639" s="4" t="s">
        <v>4585</v>
      </c>
      <c r="O639" s="4" t="s">
        <v>4586</v>
      </c>
      <c r="P639" s="4" t="s">
        <v>4587</v>
      </c>
      <c r="Q639" s="4" t="s">
        <v>4588</v>
      </c>
      <c r="R639" s="4" t="s">
        <v>4589</v>
      </c>
      <c r="S639" s="4" t="s">
        <v>4590</v>
      </c>
      <c r="T639" s="4" t="s">
        <v>4591</v>
      </c>
    </row>
    <row r="640" spans="1:20" s="4" customFormat="1" x14ac:dyDescent="0.2">
      <c r="A640" s="4" t="s">
        <v>5548</v>
      </c>
      <c r="B640" s="4">
        <v>2230.0675445684401</v>
      </c>
      <c r="C640" s="4">
        <v>0.68667192450285897</v>
      </c>
      <c r="D640" s="4">
        <v>0.190419162240344</v>
      </c>
      <c r="E640" s="4">
        <v>3.60610726580212</v>
      </c>
      <c r="F640" s="4">
        <v>3.1082469501474299E-4</v>
      </c>
      <c r="G640" s="4">
        <v>3.2664400354829701E-3</v>
      </c>
      <c r="H640" s="4" t="s">
        <v>5549</v>
      </c>
      <c r="I640" s="4">
        <v>2370</v>
      </c>
      <c r="J640" s="4">
        <v>20</v>
      </c>
      <c r="K640" s="4">
        <v>0</v>
      </c>
      <c r="L640" s="4">
        <v>83.82</v>
      </c>
      <c r="M640" s="4">
        <v>10</v>
      </c>
      <c r="N640" s="4" t="s">
        <v>2279</v>
      </c>
      <c r="O640" s="4" t="s">
        <v>2280</v>
      </c>
      <c r="P640" s="4" t="s">
        <v>431</v>
      </c>
      <c r="Q640" s="4" t="s">
        <v>432</v>
      </c>
      <c r="R640" s="4" t="s">
        <v>5550</v>
      </c>
      <c r="S640" s="4" t="s">
        <v>2282</v>
      </c>
      <c r="T640" s="4" t="s">
        <v>2283</v>
      </c>
    </row>
    <row r="641" spans="1:20" s="4" customFormat="1" x14ac:dyDescent="0.2">
      <c r="A641" s="4" t="s">
        <v>6581</v>
      </c>
      <c r="B641" s="4">
        <v>707.61007318535405</v>
      </c>
      <c r="C641" s="4">
        <v>0.68662696724501004</v>
      </c>
      <c r="D641" s="4">
        <v>0.212554310576515</v>
      </c>
      <c r="E641" s="4">
        <v>3.2303601154107899</v>
      </c>
      <c r="F641" s="4">
        <v>1.2363438711466899E-3</v>
      </c>
      <c r="G641" s="4">
        <v>9.7324105776342307E-3</v>
      </c>
      <c r="H641" s="4" t="s">
        <v>6582</v>
      </c>
      <c r="I641" s="4">
        <v>474</v>
      </c>
      <c r="J641" s="4">
        <v>20</v>
      </c>
      <c r="K641" s="4">
        <v>6.40041E-73</v>
      </c>
      <c r="L641" s="4">
        <v>96.51</v>
      </c>
      <c r="M641" s="4">
        <v>7</v>
      </c>
      <c r="N641" s="4" t="s">
        <v>6583</v>
      </c>
      <c r="O641" s="4" t="s">
        <v>6584</v>
      </c>
      <c r="P641" s="4">
        <v>0</v>
      </c>
      <c r="Q641" s="4">
        <v>0</v>
      </c>
      <c r="R641" s="4" t="s">
        <v>6585</v>
      </c>
      <c r="S641" s="4" t="s">
        <v>6586</v>
      </c>
      <c r="T641" s="4" t="s">
        <v>6587</v>
      </c>
    </row>
    <row r="642" spans="1:20" s="4" customFormat="1" x14ac:dyDescent="0.2">
      <c r="A642" s="4" t="s">
        <v>4357</v>
      </c>
      <c r="B642" s="4">
        <v>12565.220616196601</v>
      </c>
      <c r="C642" s="4">
        <v>0.68660587891492997</v>
      </c>
      <c r="D642" s="4">
        <v>0.17597303184195801</v>
      </c>
      <c r="E642" s="4">
        <v>3.9017676272781001</v>
      </c>
      <c r="F642" s="5">
        <v>9.5492805916604597E-5</v>
      </c>
      <c r="G642" s="4">
        <v>1.23416863588062E-3</v>
      </c>
      <c r="H642" s="4" t="s">
        <v>4358</v>
      </c>
      <c r="I642" s="4">
        <v>1362</v>
      </c>
      <c r="J642" s="4">
        <v>20</v>
      </c>
      <c r="K642" s="4">
        <v>0</v>
      </c>
      <c r="L642" s="4">
        <v>85.07</v>
      </c>
      <c r="M642" s="4">
        <v>7</v>
      </c>
      <c r="N642" s="4" t="s">
        <v>4359</v>
      </c>
      <c r="O642" s="4" t="s">
        <v>4360</v>
      </c>
      <c r="P642" s="4">
        <v>0</v>
      </c>
      <c r="Q642" s="4">
        <v>0</v>
      </c>
      <c r="R642" s="4" t="s">
        <v>4361</v>
      </c>
      <c r="S642" s="4" t="s">
        <v>4362</v>
      </c>
      <c r="T642" s="4" t="s">
        <v>4363</v>
      </c>
    </row>
    <row r="643" spans="1:20" s="4" customFormat="1" x14ac:dyDescent="0.2">
      <c r="A643" s="4" t="s">
        <v>5035</v>
      </c>
      <c r="B643" s="4">
        <v>20920.850504219899</v>
      </c>
      <c r="C643" s="4">
        <v>0.68627651432564796</v>
      </c>
      <c r="D643" s="4">
        <v>0.20600397554057301</v>
      </c>
      <c r="E643" s="4">
        <v>3.3313750985863102</v>
      </c>
      <c r="F643" s="4">
        <v>8.6418070795686803E-4</v>
      </c>
      <c r="G643" s="4">
        <v>7.3264783035445098E-3</v>
      </c>
      <c r="H643" s="4" t="s">
        <v>5036</v>
      </c>
      <c r="I643" s="4">
        <v>1545</v>
      </c>
      <c r="J643" s="4">
        <v>20</v>
      </c>
      <c r="K643" s="4">
        <v>0</v>
      </c>
      <c r="L643" s="4">
        <v>97.65</v>
      </c>
      <c r="M643" s="4">
        <v>16</v>
      </c>
      <c r="N643" s="4" t="s">
        <v>5037</v>
      </c>
      <c r="O643" s="4" t="s">
        <v>5038</v>
      </c>
      <c r="P643" s="4" t="s">
        <v>57</v>
      </c>
      <c r="Q643" s="4" t="s">
        <v>58</v>
      </c>
      <c r="R643" s="4" t="s">
        <v>5039</v>
      </c>
      <c r="S643" s="4" t="s">
        <v>5040</v>
      </c>
      <c r="T643" s="4" t="s">
        <v>5041</v>
      </c>
    </row>
    <row r="644" spans="1:20" s="4" customFormat="1" x14ac:dyDescent="0.2">
      <c r="A644" s="4" t="s">
        <v>1967</v>
      </c>
      <c r="B644" s="4">
        <v>1418.1586483871799</v>
      </c>
      <c r="C644" s="4">
        <v>0.68480320490295699</v>
      </c>
      <c r="D644" s="4">
        <v>0.16228432906685999</v>
      </c>
      <c r="E644" s="4">
        <v>4.2197740770202499</v>
      </c>
      <c r="F644" s="5">
        <v>2.44547260123438E-5</v>
      </c>
      <c r="G644" s="4">
        <v>4.1365658144399802E-4</v>
      </c>
      <c r="H644" s="4" t="s">
        <v>1968</v>
      </c>
      <c r="I644" s="4">
        <v>2838</v>
      </c>
      <c r="J644" s="4">
        <v>20</v>
      </c>
      <c r="K644" s="4">
        <v>0</v>
      </c>
      <c r="L644" s="4">
        <v>53.95</v>
      </c>
      <c r="M644" s="4">
        <v>8</v>
      </c>
      <c r="N644" s="4" t="s">
        <v>1969</v>
      </c>
      <c r="O644" s="4" t="s">
        <v>1970</v>
      </c>
      <c r="P644" s="4" t="s">
        <v>1971</v>
      </c>
      <c r="Q644" s="4" t="s">
        <v>1684</v>
      </c>
      <c r="R644" s="4" t="s">
        <v>1972</v>
      </c>
      <c r="S644" s="4" t="s">
        <v>1973</v>
      </c>
      <c r="T644" s="4" t="s">
        <v>1974</v>
      </c>
    </row>
    <row r="645" spans="1:20" s="4" customFormat="1" x14ac:dyDescent="0.2">
      <c r="A645" s="4" t="s">
        <v>1488</v>
      </c>
      <c r="B645" s="4">
        <v>10756.9151488106</v>
      </c>
      <c r="C645" s="4">
        <v>0.68432657855567902</v>
      </c>
      <c r="D645" s="4">
        <v>0.21216327581924599</v>
      </c>
      <c r="E645" s="4">
        <v>3.2254714012744499</v>
      </c>
      <c r="F645" s="4">
        <v>1.25765400113444E-3</v>
      </c>
      <c r="G645" s="4">
        <v>9.8707632516653807E-3</v>
      </c>
      <c r="H645" s="4" t="s">
        <v>1489</v>
      </c>
      <c r="I645" s="4">
        <v>399</v>
      </c>
      <c r="J645" s="4">
        <v>20</v>
      </c>
      <c r="K645" s="4">
        <v>4.4608299999999999E-55</v>
      </c>
      <c r="L645" s="4">
        <v>81.680000000000007</v>
      </c>
      <c r="M645" s="4">
        <v>2</v>
      </c>
      <c r="N645" s="4" t="s">
        <v>162</v>
      </c>
      <c r="O645" s="4" t="s">
        <v>163</v>
      </c>
      <c r="P645" s="4">
        <v>0</v>
      </c>
      <c r="Q645" s="4">
        <v>0</v>
      </c>
      <c r="R645" s="4" t="s">
        <v>110</v>
      </c>
      <c r="S645" s="4" t="s">
        <v>79</v>
      </c>
      <c r="T645" s="4" t="s">
        <v>79</v>
      </c>
    </row>
    <row r="646" spans="1:20" s="4" customFormat="1" x14ac:dyDescent="0.2">
      <c r="A646" s="4" t="s">
        <v>5437</v>
      </c>
      <c r="B646" s="4">
        <v>19118.589036613299</v>
      </c>
      <c r="C646" s="4">
        <v>0.68363109290385704</v>
      </c>
      <c r="D646" s="4">
        <v>0.18030148894539599</v>
      </c>
      <c r="E646" s="4">
        <v>3.7915998192942899</v>
      </c>
      <c r="F646" s="4">
        <v>1.49679964782156E-4</v>
      </c>
      <c r="G646" s="4">
        <v>1.7961595773858701E-3</v>
      </c>
      <c r="H646" s="4" t="s">
        <v>5438</v>
      </c>
      <c r="I646" s="4">
        <v>327</v>
      </c>
      <c r="J646" s="4">
        <v>20</v>
      </c>
      <c r="K646" s="4">
        <v>2.2096100000000001E-75</v>
      </c>
      <c r="L646" s="4">
        <v>97.92</v>
      </c>
      <c r="M646" s="4">
        <v>8</v>
      </c>
      <c r="N646" s="4" t="s">
        <v>5439</v>
      </c>
      <c r="O646" s="4" t="s">
        <v>5440</v>
      </c>
      <c r="P646" s="4" t="s">
        <v>177</v>
      </c>
      <c r="Q646" s="4" t="s">
        <v>178</v>
      </c>
      <c r="R646" s="4" t="s">
        <v>5441</v>
      </c>
      <c r="S646" s="4" t="s">
        <v>5442</v>
      </c>
      <c r="T646" s="4" t="s">
        <v>5443</v>
      </c>
    </row>
    <row r="647" spans="1:20" s="4" customFormat="1" x14ac:dyDescent="0.2">
      <c r="A647" s="4" t="s">
        <v>5930</v>
      </c>
      <c r="B647" s="4">
        <v>320971.37255894498</v>
      </c>
      <c r="C647" s="4">
        <v>0.68308081913691399</v>
      </c>
      <c r="D647" s="4">
        <v>0.192756128465362</v>
      </c>
      <c r="E647" s="4">
        <v>3.5437566866241599</v>
      </c>
      <c r="F647" s="4">
        <v>3.9446910842715402E-4</v>
      </c>
      <c r="G647" s="4">
        <v>3.9566673759885004E-3</v>
      </c>
      <c r="H647" s="4" t="s">
        <v>5931</v>
      </c>
      <c r="I647" s="4">
        <v>5631</v>
      </c>
      <c r="J647" s="4">
        <v>20</v>
      </c>
      <c r="K647" s="4">
        <v>0</v>
      </c>
      <c r="L647" s="4">
        <v>69.209999999999994</v>
      </c>
      <c r="M647" s="4">
        <v>8</v>
      </c>
      <c r="N647" s="4" t="s">
        <v>388</v>
      </c>
      <c r="O647" s="4" t="s">
        <v>389</v>
      </c>
      <c r="P647" s="4">
        <v>0</v>
      </c>
      <c r="Q647" s="4">
        <v>0</v>
      </c>
      <c r="R647" s="4" t="s">
        <v>5932</v>
      </c>
      <c r="S647" s="4" t="s">
        <v>391</v>
      </c>
      <c r="T647" s="4" t="s">
        <v>392</v>
      </c>
    </row>
    <row r="648" spans="1:20" s="4" customFormat="1" x14ac:dyDescent="0.2">
      <c r="A648" s="4" t="s">
        <v>3182</v>
      </c>
      <c r="B648" s="4">
        <v>4421.3172398785</v>
      </c>
      <c r="C648" s="4">
        <v>0.68203140548710095</v>
      </c>
      <c r="D648" s="4">
        <v>0.12677142086714199</v>
      </c>
      <c r="E648" s="4">
        <v>5.3800091599657804</v>
      </c>
      <c r="F648" s="5">
        <v>7.4482048827694795E-8</v>
      </c>
      <c r="G648" s="5">
        <v>3.1623462658891201E-6</v>
      </c>
      <c r="H648" s="5" t="s">
        <v>3183</v>
      </c>
      <c r="I648" s="5">
        <v>1365</v>
      </c>
      <c r="J648" s="5">
        <v>20</v>
      </c>
      <c r="K648" s="5">
        <v>0</v>
      </c>
      <c r="L648" s="5">
        <v>94.05</v>
      </c>
      <c r="M648" s="5">
        <v>6</v>
      </c>
      <c r="N648" s="5" t="s">
        <v>1892</v>
      </c>
      <c r="O648" s="5" t="s">
        <v>1893</v>
      </c>
      <c r="P648" s="5" t="s">
        <v>431</v>
      </c>
      <c r="Q648" s="5" t="s">
        <v>432</v>
      </c>
      <c r="R648" s="5" t="s">
        <v>3184</v>
      </c>
      <c r="S648" s="5" t="s">
        <v>3185</v>
      </c>
      <c r="T648" s="4" t="s">
        <v>3186</v>
      </c>
    </row>
    <row r="649" spans="1:20" s="4" customFormat="1" x14ac:dyDescent="0.2">
      <c r="A649" s="4" t="s">
        <v>6566</v>
      </c>
      <c r="B649" s="4">
        <v>5247.9181849408897</v>
      </c>
      <c r="C649" s="4">
        <v>0.68137045453482803</v>
      </c>
      <c r="D649" s="4">
        <v>0.19743232286485399</v>
      </c>
      <c r="E649" s="4">
        <v>3.4511595905257999</v>
      </c>
      <c r="F649" s="4">
        <v>5.5818340207828404E-4</v>
      </c>
      <c r="G649" s="4">
        <v>5.1946434214538897E-3</v>
      </c>
      <c r="H649" s="4" t="s">
        <v>6567</v>
      </c>
      <c r="I649" s="4">
        <v>2661</v>
      </c>
      <c r="J649" s="4">
        <v>20</v>
      </c>
      <c r="K649" s="4">
        <v>0</v>
      </c>
      <c r="L649" s="4">
        <v>69.069999999999993</v>
      </c>
      <c r="M649" s="4">
        <v>4</v>
      </c>
      <c r="N649" s="4" t="s">
        <v>282</v>
      </c>
      <c r="O649" s="4" t="s">
        <v>283</v>
      </c>
      <c r="P649" s="4">
        <v>0</v>
      </c>
      <c r="Q649" s="4">
        <v>0</v>
      </c>
      <c r="R649" s="4" t="s">
        <v>6568</v>
      </c>
      <c r="S649" s="4" t="s">
        <v>282</v>
      </c>
      <c r="T649" s="4" t="s">
        <v>283</v>
      </c>
    </row>
    <row r="650" spans="1:20" s="4" customFormat="1" x14ac:dyDescent="0.2">
      <c r="A650" s="4" t="s">
        <v>6213</v>
      </c>
      <c r="B650" s="4">
        <v>3064.9310409129798</v>
      </c>
      <c r="C650" s="4">
        <v>0.68119428757356304</v>
      </c>
      <c r="D650" s="4">
        <v>0.169322196155055</v>
      </c>
      <c r="E650" s="4">
        <v>4.0230655108546198</v>
      </c>
      <c r="F650" s="5">
        <v>5.7445509327982198E-5</v>
      </c>
      <c r="G650" s="4">
        <v>8.1518647599386203E-4</v>
      </c>
      <c r="H650" s="4" t="s">
        <v>6214</v>
      </c>
      <c r="I650" s="4">
        <v>1020</v>
      </c>
      <c r="J650" s="4">
        <v>20</v>
      </c>
      <c r="K650" s="4">
        <v>0</v>
      </c>
      <c r="L650" s="4">
        <v>96.77</v>
      </c>
      <c r="M650" s="4">
        <v>13</v>
      </c>
      <c r="N650" s="4" t="s">
        <v>6215</v>
      </c>
      <c r="O650" s="4" t="s">
        <v>6216</v>
      </c>
      <c r="P650" s="4" t="s">
        <v>6217</v>
      </c>
      <c r="Q650" s="4" t="s">
        <v>6218</v>
      </c>
      <c r="R650" s="4" t="s">
        <v>6219</v>
      </c>
      <c r="S650" s="4" t="s">
        <v>6220</v>
      </c>
      <c r="T650" s="4" t="s">
        <v>6221</v>
      </c>
    </row>
    <row r="651" spans="1:20" s="4" customFormat="1" x14ac:dyDescent="0.2">
      <c r="A651" s="4" t="s">
        <v>5453</v>
      </c>
      <c r="B651" s="4">
        <v>15079.1449213543</v>
      </c>
      <c r="C651" s="4">
        <v>0.68115459648825005</v>
      </c>
      <c r="D651" s="4">
        <v>0.15994664586475901</v>
      </c>
      <c r="E651" s="4">
        <v>4.2586363271674399</v>
      </c>
      <c r="F651" s="5">
        <v>2.0567777005319401E-5</v>
      </c>
      <c r="G651" s="4">
        <v>3.5999705821416399E-4</v>
      </c>
      <c r="H651" s="4" t="s">
        <v>5454</v>
      </c>
      <c r="I651" s="4">
        <v>1434</v>
      </c>
      <c r="J651" s="4">
        <v>20</v>
      </c>
      <c r="K651" s="4">
        <v>0</v>
      </c>
      <c r="L651" s="4">
        <v>92.23</v>
      </c>
      <c r="M651" s="4">
        <v>7</v>
      </c>
      <c r="N651" s="4" t="s">
        <v>5455</v>
      </c>
      <c r="O651" s="4" t="s">
        <v>5456</v>
      </c>
      <c r="P651" s="4" t="s">
        <v>5457</v>
      </c>
      <c r="Q651" s="4" t="s">
        <v>5458</v>
      </c>
      <c r="R651" s="4" t="s">
        <v>5459</v>
      </c>
      <c r="S651" s="4" t="s">
        <v>244</v>
      </c>
      <c r="T651" s="4" t="s">
        <v>245</v>
      </c>
    </row>
    <row r="652" spans="1:20" s="4" customFormat="1" x14ac:dyDescent="0.2">
      <c r="A652" s="4" t="s">
        <v>229</v>
      </c>
      <c r="B652" s="4">
        <v>11879.136468028901</v>
      </c>
      <c r="C652" s="4">
        <v>0.68102765312692404</v>
      </c>
      <c r="D652" s="4">
        <v>0.15186342965750699</v>
      </c>
      <c r="E652" s="4">
        <v>4.4844743376520997</v>
      </c>
      <c r="F652" s="5">
        <v>7.3093901818008202E-6</v>
      </c>
      <c r="G652" s="4">
        <v>1.4747113168320301E-4</v>
      </c>
      <c r="H652" s="4" t="s">
        <v>230</v>
      </c>
      <c r="I652" s="4">
        <v>1341</v>
      </c>
      <c r="J652" s="4">
        <v>20</v>
      </c>
      <c r="K652" s="4">
        <v>0</v>
      </c>
      <c r="L652" s="4">
        <v>65.17</v>
      </c>
      <c r="M652" s="4">
        <v>4</v>
      </c>
      <c r="N652" s="4" t="s">
        <v>71</v>
      </c>
      <c r="O652" s="4" t="s">
        <v>72</v>
      </c>
      <c r="P652" s="4" t="s">
        <v>73</v>
      </c>
      <c r="Q652" s="4" t="s">
        <v>74</v>
      </c>
      <c r="R652" s="4" t="s">
        <v>228</v>
      </c>
      <c r="S652" s="4" t="s">
        <v>71</v>
      </c>
      <c r="T652" s="4" t="s">
        <v>72</v>
      </c>
    </row>
    <row r="653" spans="1:20" s="4" customFormat="1" x14ac:dyDescent="0.2">
      <c r="A653" s="4" t="s">
        <v>5744</v>
      </c>
      <c r="B653" s="4">
        <v>2724.7970338710402</v>
      </c>
      <c r="C653" s="4">
        <v>0.68063109438036296</v>
      </c>
      <c r="D653" s="4">
        <v>0.193740797656476</v>
      </c>
      <c r="E653" s="4">
        <v>3.5131015388261</v>
      </c>
      <c r="F653" s="4">
        <v>4.42908181889007E-4</v>
      </c>
      <c r="G653" s="4">
        <v>4.3195805340688004E-3</v>
      </c>
      <c r="H653" s="4" t="s">
        <v>5745</v>
      </c>
      <c r="I653" s="4">
        <v>1113</v>
      </c>
      <c r="J653" s="4">
        <v>20</v>
      </c>
      <c r="K653" s="4">
        <v>0</v>
      </c>
      <c r="L653" s="4">
        <v>85.48</v>
      </c>
      <c r="M653" s="4">
        <v>6</v>
      </c>
      <c r="N653" s="4" t="s">
        <v>5746</v>
      </c>
      <c r="O653" s="4" t="s">
        <v>5747</v>
      </c>
      <c r="P653" s="4">
        <v>0</v>
      </c>
      <c r="Q653" s="4">
        <v>0</v>
      </c>
      <c r="R653" s="4" t="s">
        <v>5748</v>
      </c>
      <c r="S653" s="4" t="s">
        <v>5749</v>
      </c>
      <c r="T653" s="4" t="s">
        <v>5750</v>
      </c>
    </row>
    <row r="654" spans="1:20" s="4" customFormat="1" x14ac:dyDescent="0.2">
      <c r="A654" s="4" t="s">
        <v>3396</v>
      </c>
      <c r="B654" s="4">
        <v>859529.95307778195</v>
      </c>
      <c r="C654" s="4">
        <v>0.67864244505177296</v>
      </c>
      <c r="D654" s="4">
        <v>0.162066600597846</v>
      </c>
      <c r="E654" s="4">
        <v>4.1874293811824099</v>
      </c>
      <c r="F654" s="5">
        <v>2.8213176429423499E-5</v>
      </c>
      <c r="G654" s="4">
        <v>4.6677574524548501E-4</v>
      </c>
      <c r="H654" s="4" t="s">
        <v>3397</v>
      </c>
      <c r="I654" s="4">
        <v>1728</v>
      </c>
      <c r="J654" s="4">
        <v>20</v>
      </c>
      <c r="K654" s="4">
        <v>0</v>
      </c>
      <c r="L654" s="4">
        <v>94.24</v>
      </c>
      <c r="M654" s="4">
        <v>8</v>
      </c>
      <c r="N654" s="4" t="s">
        <v>3398</v>
      </c>
      <c r="O654" s="4" t="s">
        <v>3399</v>
      </c>
      <c r="P654" s="4" t="s">
        <v>3400</v>
      </c>
      <c r="Q654" s="4" t="s">
        <v>3401</v>
      </c>
      <c r="R654" s="4" t="s">
        <v>3402</v>
      </c>
      <c r="S654" s="4" t="s">
        <v>3403</v>
      </c>
      <c r="T654" s="4" t="s">
        <v>3404</v>
      </c>
    </row>
    <row r="655" spans="1:20" s="4" customFormat="1" x14ac:dyDescent="0.2">
      <c r="A655" s="4" t="s">
        <v>3540</v>
      </c>
      <c r="B655" s="4">
        <v>117985.533341381</v>
      </c>
      <c r="C655" s="4">
        <v>0.67798487037428501</v>
      </c>
      <c r="D655" s="4">
        <v>0.172041886640841</v>
      </c>
      <c r="E655" s="4">
        <v>3.94081280792778</v>
      </c>
      <c r="F655" s="5">
        <v>8.1205979542716802E-5</v>
      </c>
      <c r="G655" s="4">
        <v>1.08093107820501E-3</v>
      </c>
      <c r="H655" s="4" t="s">
        <v>3541</v>
      </c>
      <c r="I655" s="4">
        <v>552</v>
      </c>
      <c r="J655" s="4">
        <v>20</v>
      </c>
      <c r="K655" s="4">
        <v>5.24207E-114</v>
      </c>
      <c r="L655" s="4">
        <v>98.07</v>
      </c>
      <c r="M655" s="4">
        <v>8</v>
      </c>
      <c r="N655" s="4" t="s">
        <v>3542</v>
      </c>
      <c r="O655" s="4" t="s">
        <v>3543</v>
      </c>
      <c r="P655" s="4">
        <v>0</v>
      </c>
      <c r="Q655" s="4">
        <v>0</v>
      </c>
      <c r="R655" s="4" t="s">
        <v>3544</v>
      </c>
      <c r="S655" s="4" t="s">
        <v>336</v>
      </c>
      <c r="T655" s="4" t="s">
        <v>337</v>
      </c>
    </row>
    <row r="656" spans="1:20" s="4" customFormat="1" x14ac:dyDescent="0.2">
      <c r="A656" s="4" t="s">
        <v>4737</v>
      </c>
      <c r="B656" s="4">
        <v>2987.8445464350598</v>
      </c>
      <c r="C656" s="4">
        <v>0.67765939163863198</v>
      </c>
      <c r="D656" s="4">
        <v>0.18230836598980199</v>
      </c>
      <c r="E656" s="4">
        <v>3.7171052900366499</v>
      </c>
      <c r="F656" s="4">
        <v>2.01518474808593E-4</v>
      </c>
      <c r="G656" s="4">
        <v>2.3106868933584E-3</v>
      </c>
      <c r="H656" s="4" t="s">
        <v>4738</v>
      </c>
      <c r="I656" s="4">
        <v>1140</v>
      </c>
      <c r="J656" s="4">
        <v>20</v>
      </c>
      <c r="K656" s="4">
        <v>0</v>
      </c>
      <c r="L656" s="4">
        <v>85.28</v>
      </c>
      <c r="M656" s="4">
        <v>4</v>
      </c>
      <c r="N656" s="4" t="s">
        <v>4739</v>
      </c>
      <c r="O656" s="4" t="s">
        <v>4740</v>
      </c>
      <c r="P656" s="4">
        <v>0</v>
      </c>
      <c r="Q656" s="4">
        <v>0</v>
      </c>
      <c r="R656" s="4" t="s">
        <v>4741</v>
      </c>
      <c r="S656" s="4" t="s">
        <v>79</v>
      </c>
      <c r="T656" s="4" t="s">
        <v>79</v>
      </c>
    </row>
    <row r="657" spans="1:20" s="4" customFormat="1" x14ac:dyDescent="0.2">
      <c r="A657" s="4" t="s">
        <v>5772</v>
      </c>
      <c r="B657" s="4">
        <v>1552.3383630798401</v>
      </c>
      <c r="C657" s="4">
        <v>0.67724623670822304</v>
      </c>
      <c r="D657" s="4">
        <v>0.14293377532530599</v>
      </c>
      <c r="E657" s="4">
        <v>4.7381819669064296</v>
      </c>
      <c r="F657" s="5">
        <v>2.1564413277729899E-6</v>
      </c>
      <c r="G657" s="5">
        <v>5.3390861164440399E-5</v>
      </c>
      <c r="H657" s="5" t="s">
        <v>5773</v>
      </c>
      <c r="I657" s="5">
        <v>1002</v>
      </c>
      <c r="J657" s="5">
        <v>20</v>
      </c>
      <c r="K657" s="5">
        <v>0</v>
      </c>
      <c r="L657" s="5">
        <v>86.38</v>
      </c>
      <c r="M657" s="5">
        <v>8</v>
      </c>
      <c r="N657" s="5" t="s">
        <v>5774</v>
      </c>
      <c r="O657" s="5" t="s">
        <v>5775</v>
      </c>
      <c r="P657" s="5" t="s">
        <v>1041</v>
      </c>
      <c r="Q657" s="5" t="s">
        <v>1042</v>
      </c>
      <c r="R657" s="5" t="s">
        <v>5776</v>
      </c>
      <c r="S657" s="5" t="s">
        <v>5777</v>
      </c>
      <c r="T657" s="4" t="s">
        <v>5778</v>
      </c>
    </row>
    <row r="658" spans="1:20" s="4" customFormat="1" x14ac:dyDescent="0.2">
      <c r="A658" s="4" t="s">
        <v>2158</v>
      </c>
      <c r="B658" s="4">
        <v>6961.8523278308803</v>
      </c>
      <c r="C658" s="4">
        <v>0.67457566973970995</v>
      </c>
      <c r="D658" s="4">
        <v>0.174174749873345</v>
      </c>
      <c r="E658" s="4">
        <v>3.87298199210989</v>
      </c>
      <c r="F658" s="4">
        <v>1.07511774290895E-4</v>
      </c>
      <c r="G658" s="4">
        <v>1.3634573663857401E-3</v>
      </c>
      <c r="H658" s="4" t="s">
        <v>2159</v>
      </c>
      <c r="I658" s="4">
        <v>999</v>
      </c>
      <c r="J658" s="4">
        <v>20</v>
      </c>
      <c r="K658" s="4">
        <v>0</v>
      </c>
      <c r="L658" s="4">
        <v>97.17</v>
      </c>
      <c r="M658" s="4">
        <v>8</v>
      </c>
      <c r="N658" s="4" t="s">
        <v>2160</v>
      </c>
      <c r="O658" s="4" t="s">
        <v>2161</v>
      </c>
      <c r="P658" s="4" t="s">
        <v>2162</v>
      </c>
      <c r="Q658" s="4" t="s">
        <v>2163</v>
      </c>
      <c r="R658" s="4" t="s">
        <v>2164</v>
      </c>
      <c r="S658" s="4" t="s">
        <v>2160</v>
      </c>
      <c r="T658" s="4" t="s">
        <v>2161</v>
      </c>
    </row>
    <row r="659" spans="1:20" s="4" customFormat="1" x14ac:dyDescent="0.2">
      <c r="A659" s="4" t="s">
        <v>4326</v>
      </c>
      <c r="B659" s="4">
        <v>743.41401248098498</v>
      </c>
      <c r="C659" s="4">
        <v>0.67366832261368503</v>
      </c>
      <c r="D659" s="4">
        <v>0.17367022268313201</v>
      </c>
      <c r="E659" s="4">
        <v>3.8790088030394201</v>
      </c>
      <c r="F659" s="4">
        <v>1.04882959770024E-4</v>
      </c>
      <c r="G659" s="4">
        <v>1.33593090444421E-3</v>
      </c>
      <c r="H659" s="4" t="s">
        <v>4327</v>
      </c>
      <c r="I659" s="4">
        <v>729</v>
      </c>
      <c r="J659" s="4">
        <v>20</v>
      </c>
      <c r="K659" s="4">
        <v>2.8147499999999999E-174</v>
      </c>
      <c r="L659" s="4">
        <v>88.63</v>
      </c>
      <c r="M659" s="4">
        <v>3</v>
      </c>
      <c r="N659" s="4" t="s">
        <v>4328</v>
      </c>
      <c r="O659" s="4" t="s">
        <v>4329</v>
      </c>
      <c r="P659" s="4" t="s">
        <v>4330</v>
      </c>
      <c r="Q659" s="4" t="s">
        <v>4331</v>
      </c>
      <c r="R659" s="4" t="s">
        <v>4332</v>
      </c>
      <c r="S659" s="4" t="s">
        <v>79</v>
      </c>
      <c r="T659" s="4" t="s">
        <v>79</v>
      </c>
    </row>
    <row r="660" spans="1:20" s="4" customFormat="1" x14ac:dyDescent="0.2">
      <c r="A660" s="4" t="s">
        <v>4924</v>
      </c>
      <c r="B660" s="4">
        <v>2814.17610255615</v>
      </c>
      <c r="C660" s="4">
        <v>0.67248856258354195</v>
      </c>
      <c r="D660" s="4">
        <v>0.172571624103009</v>
      </c>
      <c r="E660" s="4">
        <v>3.89686639433913</v>
      </c>
      <c r="F660" s="5">
        <v>9.7445340592461704E-5</v>
      </c>
      <c r="G660" s="4">
        <v>1.2563318789554901E-3</v>
      </c>
      <c r="H660" s="4" t="s">
        <v>4925</v>
      </c>
      <c r="I660" s="4">
        <v>1206</v>
      </c>
      <c r="J660" s="4">
        <v>20</v>
      </c>
      <c r="K660" s="4">
        <v>5.0910300000000002E-140</v>
      </c>
      <c r="L660" s="4">
        <v>74.75</v>
      </c>
      <c r="M660" s="4">
        <v>2</v>
      </c>
      <c r="N660" s="4" t="s">
        <v>4378</v>
      </c>
      <c r="O660" s="4" t="s">
        <v>4379</v>
      </c>
      <c r="P660" s="4">
        <v>0</v>
      </c>
      <c r="Q660" s="4">
        <v>0</v>
      </c>
      <c r="R660" s="4" t="s">
        <v>4926</v>
      </c>
      <c r="S660" s="4" t="s">
        <v>28</v>
      </c>
      <c r="T660" s="4" t="s">
        <v>29</v>
      </c>
    </row>
    <row r="661" spans="1:20" s="4" customFormat="1" x14ac:dyDescent="0.2">
      <c r="A661" s="4" t="s">
        <v>2662</v>
      </c>
      <c r="B661" s="4">
        <v>6182.9872913119498</v>
      </c>
      <c r="C661" s="4">
        <v>0.67213406476804605</v>
      </c>
      <c r="D661" s="4">
        <v>0.185009932607758</v>
      </c>
      <c r="E661" s="4">
        <v>3.6329620539511498</v>
      </c>
      <c r="F661" s="4">
        <v>2.8018623541115501E-4</v>
      </c>
      <c r="G661" s="4">
        <v>3.00114374951036E-3</v>
      </c>
      <c r="H661" s="4" t="s">
        <v>2663</v>
      </c>
      <c r="I661" s="4">
        <v>459</v>
      </c>
      <c r="J661" s="4">
        <v>20</v>
      </c>
      <c r="K661" s="4">
        <v>6.74515E-110</v>
      </c>
      <c r="L661" s="4">
        <v>93.68</v>
      </c>
      <c r="M661" s="4">
        <v>6</v>
      </c>
      <c r="N661" s="4" t="s">
        <v>2664</v>
      </c>
      <c r="O661" s="4" t="s">
        <v>2665</v>
      </c>
      <c r="P661" s="4">
        <v>0</v>
      </c>
      <c r="Q661" s="4">
        <v>0</v>
      </c>
      <c r="R661" s="4" t="s">
        <v>2666</v>
      </c>
      <c r="S661" s="4" t="s">
        <v>2667</v>
      </c>
      <c r="T661" s="4" t="s">
        <v>2668</v>
      </c>
    </row>
    <row r="662" spans="1:20" s="4" customFormat="1" x14ac:dyDescent="0.2">
      <c r="A662" s="4" t="s">
        <v>3669</v>
      </c>
      <c r="B662" s="4">
        <v>4065.7398476492999</v>
      </c>
      <c r="C662" s="4">
        <v>0.67030973449467302</v>
      </c>
      <c r="D662" s="4">
        <v>0.15711092180731401</v>
      </c>
      <c r="E662" s="4">
        <v>4.2664744550144098</v>
      </c>
      <c r="F662" s="5">
        <v>1.9858622136466302E-5</v>
      </c>
      <c r="G662" s="4">
        <v>3.4932671085977101E-4</v>
      </c>
      <c r="H662" s="4" t="s">
        <v>3670</v>
      </c>
      <c r="I662" s="4">
        <v>1425</v>
      </c>
      <c r="J662" s="4">
        <v>20</v>
      </c>
      <c r="K662" s="4">
        <v>0</v>
      </c>
      <c r="L662" s="4">
        <v>88.96</v>
      </c>
      <c r="M662" s="4">
        <v>2</v>
      </c>
      <c r="N662" s="4" t="s">
        <v>797</v>
      </c>
      <c r="O662" s="4" t="s">
        <v>798</v>
      </c>
      <c r="P662" s="4">
        <v>0</v>
      </c>
      <c r="Q662" s="4">
        <v>0</v>
      </c>
      <c r="R662" s="4" t="s">
        <v>3671</v>
      </c>
      <c r="S662" s="4" t="s">
        <v>79</v>
      </c>
      <c r="T662" s="4" t="s">
        <v>79</v>
      </c>
    </row>
    <row r="663" spans="1:20" s="4" customFormat="1" x14ac:dyDescent="0.2">
      <c r="A663" s="4" t="s">
        <v>4410</v>
      </c>
      <c r="B663" s="4">
        <v>1985.54024259266</v>
      </c>
      <c r="C663" s="4">
        <v>0.67021426358969505</v>
      </c>
      <c r="D663" s="4">
        <v>0.19822132183670599</v>
      </c>
      <c r="E663" s="4">
        <v>3.38114112740009</v>
      </c>
      <c r="F663" s="4">
        <v>7.2185457498808196E-4</v>
      </c>
      <c r="G663" s="4">
        <v>6.3885628774590104E-3</v>
      </c>
      <c r="H663" s="4" t="s">
        <v>4411</v>
      </c>
      <c r="I663" s="4">
        <v>1029</v>
      </c>
      <c r="J663" s="4">
        <v>20</v>
      </c>
      <c r="K663" s="4">
        <v>1.1150800000000001E-167</v>
      </c>
      <c r="L663" s="4">
        <v>99.6</v>
      </c>
      <c r="M663" s="4">
        <v>5</v>
      </c>
      <c r="N663" s="4" t="s">
        <v>4412</v>
      </c>
      <c r="O663" s="4" t="s">
        <v>4413</v>
      </c>
      <c r="P663" s="4">
        <v>0</v>
      </c>
      <c r="Q663" s="4">
        <v>0</v>
      </c>
      <c r="R663" s="4" t="s">
        <v>4414</v>
      </c>
      <c r="S663" s="4" t="s">
        <v>213</v>
      </c>
      <c r="T663" s="4" t="s">
        <v>214</v>
      </c>
    </row>
    <row r="664" spans="1:20" s="4" customFormat="1" x14ac:dyDescent="0.2">
      <c r="A664" s="4" t="s">
        <v>3031</v>
      </c>
      <c r="B664" s="4">
        <v>5205.1302154082796</v>
      </c>
      <c r="C664" s="4">
        <v>0.67004602618864395</v>
      </c>
      <c r="D664" s="4">
        <v>0.16640514107916601</v>
      </c>
      <c r="E664" s="4">
        <v>4.0265945020885798</v>
      </c>
      <c r="F664" s="5">
        <v>5.6590501296447202E-5</v>
      </c>
      <c r="G664" s="4">
        <v>8.0413276842209705E-4</v>
      </c>
      <c r="H664" s="4" t="s">
        <v>3032</v>
      </c>
      <c r="I664" s="4">
        <v>4791</v>
      </c>
      <c r="J664" s="4">
        <v>20</v>
      </c>
      <c r="K664" s="4">
        <v>0</v>
      </c>
      <c r="L664" s="4">
        <v>79.64</v>
      </c>
      <c r="M664" s="4">
        <v>11</v>
      </c>
      <c r="N664" s="4" t="s">
        <v>3033</v>
      </c>
      <c r="O664" s="4" t="s">
        <v>3034</v>
      </c>
      <c r="P664" s="4" t="s">
        <v>73</v>
      </c>
      <c r="Q664" s="4" t="s">
        <v>74</v>
      </c>
      <c r="R664" s="4" t="s">
        <v>3035</v>
      </c>
      <c r="S664" s="4" t="s">
        <v>71</v>
      </c>
      <c r="T664" s="4" t="s">
        <v>72</v>
      </c>
    </row>
    <row r="665" spans="1:20" s="4" customFormat="1" x14ac:dyDescent="0.2">
      <c r="A665" s="4" t="s">
        <v>3754</v>
      </c>
      <c r="B665" s="4">
        <v>24973.425717980401</v>
      </c>
      <c r="C665" s="4">
        <v>0.66732008486108496</v>
      </c>
      <c r="D665" s="4">
        <v>0.16392374000523</v>
      </c>
      <c r="E665" s="4">
        <v>4.0709178843759704</v>
      </c>
      <c r="F665" s="5">
        <v>4.6828255715061498E-5</v>
      </c>
      <c r="G665" s="4">
        <v>6.9629862084336102E-4</v>
      </c>
      <c r="H665" s="4" t="s">
        <v>3755</v>
      </c>
      <c r="I665" s="4">
        <v>756</v>
      </c>
      <c r="J665" s="4">
        <v>20</v>
      </c>
      <c r="K665" s="4">
        <v>3.6765899999999996E-136</v>
      </c>
      <c r="L665" s="4">
        <v>79.67</v>
      </c>
      <c r="M665" s="4">
        <v>8</v>
      </c>
      <c r="N665" s="4" t="s">
        <v>3756</v>
      </c>
      <c r="O665" s="4" t="s">
        <v>3757</v>
      </c>
      <c r="P665" s="4">
        <v>0</v>
      </c>
      <c r="Q665" s="4">
        <v>0</v>
      </c>
      <c r="R665" s="4" t="s">
        <v>3758</v>
      </c>
      <c r="S665" s="4" t="s">
        <v>3759</v>
      </c>
      <c r="T665" s="4" t="s">
        <v>3760</v>
      </c>
    </row>
    <row r="666" spans="1:20" s="4" customFormat="1" x14ac:dyDescent="0.2">
      <c r="A666" s="4" t="s">
        <v>1549</v>
      </c>
      <c r="B666" s="4">
        <v>1329.6439919570901</v>
      </c>
      <c r="C666" s="4">
        <v>0.66721430560809003</v>
      </c>
      <c r="D666" s="4">
        <v>0.199438913878</v>
      </c>
      <c r="E666" s="4">
        <v>3.3454569754437999</v>
      </c>
      <c r="F666" s="4">
        <v>8.2147102890346301E-4</v>
      </c>
      <c r="G666" s="4">
        <v>7.0568462453072002E-3</v>
      </c>
      <c r="H666" s="4" t="s">
        <v>1550</v>
      </c>
      <c r="I666" s="4">
        <v>2796</v>
      </c>
      <c r="J666" s="4">
        <v>20</v>
      </c>
      <c r="K666" s="4">
        <v>0</v>
      </c>
      <c r="L666" s="4">
        <v>74.73</v>
      </c>
      <c r="M666" s="4">
        <v>11</v>
      </c>
      <c r="N666" s="4" t="s">
        <v>1551</v>
      </c>
      <c r="O666" s="4" t="s">
        <v>1552</v>
      </c>
      <c r="P666" s="4" t="s">
        <v>1553</v>
      </c>
      <c r="Q666" s="4" t="s">
        <v>1554</v>
      </c>
      <c r="R666" s="4" t="s">
        <v>1555</v>
      </c>
      <c r="S666" s="4" t="s">
        <v>1556</v>
      </c>
      <c r="T666" s="4" t="s">
        <v>1557</v>
      </c>
    </row>
    <row r="667" spans="1:20" s="4" customFormat="1" x14ac:dyDescent="0.2">
      <c r="A667" s="4" t="s">
        <v>1006</v>
      </c>
      <c r="B667" s="4">
        <v>3231.4239008774498</v>
      </c>
      <c r="C667" s="4">
        <v>0.66607845496464002</v>
      </c>
      <c r="D667" s="4">
        <v>0.18866409841763401</v>
      </c>
      <c r="E667" s="4">
        <v>3.5304992340947798</v>
      </c>
      <c r="F667" s="4">
        <v>4.1477621638457801E-4</v>
      </c>
      <c r="G667" s="4">
        <v>4.1173841874345097E-3</v>
      </c>
      <c r="H667" s="4" t="s">
        <v>1007</v>
      </c>
      <c r="I667" s="4">
        <v>654</v>
      </c>
      <c r="J667" s="4">
        <v>20</v>
      </c>
      <c r="K667" s="4">
        <v>1.7879600000000001E-74</v>
      </c>
      <c r="L667" s="4">
        <v>99.33</v>
      </c>
      <c r="M667" s="4">
        <v>8</v>
      </c>
      <c r="N667" s="4" t="s">
        <v>1008</v>
      </c>
      <c r="O667" s="4" t="s">
        <v>1009</v>
      </c>
      <c r="P667" s="4">
        <v>0</v>
      </c>
      <c r="Q667" s="4">
        <v>0</v>
      </c>
      <c r="R667" s="4" t="s">
        <v>1010</v>
      </c>
      <c r="S667" s="4" t="s">
        <v>1011</v>
      </c>
      <c r="T667" s="4" t="s">
        <v>1012</v>
      </c>
    </row>
    <row r="668" spans="1:20" s="4" customFormat="1" x14ac:dyDescent="0.2">
      <c r="A668" s="4" t="s">
        <v>5713</v>
      </c>
      <c r="B668" s="4">
        <v>392.43286949411998</v>
      </c>
      <c r="C668" s="4">
        <v>0.65971364264994703</v>
      </c>
      <c r="D668" s="4">
        <v>0.20107811115968499</v>
      </c>
      <c r="E668" s="4">
        <v>3.2808824334243001</v>
      </c>
      <c r="F668" s="4">
        <v>1.0348286894002301E-3</v>
      </c>
      <c r="G668" s="4">
        <v>8.4676539507269697E-3</v>
      </c>
      <c r="H668" s="4" t="s">
        <v>5714</v>
      </c>
      <c r="I668" s="4">
        <v>645</v>
      </c>
      <c r="J668" s="4">
        <v>20</v>
      </c>
      <c r="K668" s="4">
        <v>2.9175700000000001E-37</v>
      </c>
      <c r="L668" s="4">
        <v>80.25</v>
      </c>
      <c r="M668" s="4">
        <v>8</v>
      </c>
      <c r="N668" s="4" t="s">
        <v>5715</v>
      </c>
      <c r="O668" s="4" t="s">
        <v>5716</v>
      </c>
      <c r="P668" s="4" t="s">
        <v>1041</v>
      </c>
      <c r="Q668" s="4" t="s">
        <v>1042</v>
      </c>
      <c r="R668" s="4" t="s">
        <v>110</v>
      </c>
      <c r="S668" s="4" t="s">
        <v>79</v>
      </c>
      <c r="T668" s="4" t="s">
        <v>79</v>
      </c>
    </row>
    <row r="669" spans="1:20" s="4" customFormat="1" x14ac:dyDescent="0.2">
      <c r="A669" s="4" t="s">
        <v>6537</v>
      </c>
      <c r="B669" s="4">
        <v>8147.0092446771596</v>
      </c>
      <c r="C669" s="4">
        <v>0.65830772946889604</v>
      </c>
      <c r="D669" s="4">
        <v>0.182146575774845</v>
      </c>
      <c r="E669" s="4">
        <v>3.6141647278763198</v>
      </c>
      <c r="F669" s="4">
        <v>3.0131744994545698E-4</v>
      </c>
      <c r="G669" s="4">
        <v>3.19191190463264E-3</v>
      </c>
      <c r="H669" s="4" t="s">
        <v>155</v>
      </c>
      <c r="I669" s="4">
        <v>261</v>
      </c>
      <c r="J669" s="4">
        <v>20</v>
      </c>
      <c r="K669" s="4">
        <v>6.6535800000000004E-56</v>
      </c>
      <c r="L669" s="4">
        <v>84.67</v>
      </c>
      <c r="M669" s="4">
        <v>2</v>
      </c>
      <c r="N669" s="4" t="s">
        <v>50</v>
      </c>
      <c r="O669" s="4" t="s">
        <v>51</v>
      </c>
      <c r="P669" s="4">
        <v>0</v>
      </c>
      <c r="Q669" s="4">
        <v>0</v>
      </c>
      <c r="R669" s="4" t="s">
        <v>6538</v>
      </c>
      <c r="S669" s="4" t="s">
        <v>79</v>
      </c>
      <c r="T669" s="4" t="s">
        <v>79</v>
      </c>
    </row>
    <row r="670" spans="1:20" s="4" customFormat="1" x14ac:dyDescent="0.2">
      <c r="A670" s="4" t="s">
        <v>1310</v>
      </c>
      <c r="B670" s="4">
        <v>6833.10964814615</v>
      </c>
      <c r="C670" s="4">
        <v>0.65672440726348202</v>
      </c>
      <c r="D670" s="4">
        <v>0.115202521915394</v>
      </c>
      <c r="E670" s="4">
        <v>5.7006079063597701</v>
      </c>
      <c r="F670" s="5">
        <v>1.19380936255386E-8</v>
      </c>
      <c r="G670" s="5">
        <v>6.0677656639035404E-7</v>
      </c>
      <c r="H670" s="5" t="s">
        <v>1311</v>
      </c>
      <c r="I670" s="5">
        <v>981</v>
      </c>
      <c r="J670" s="5">
        <v>20</v>
      </c>
      <c r="K670" s="5">
        <v>0</v>
      </c>
      <c r="L670" s="5">
        <v>98.3</v>
      </c>
      <c r="M670" s="5">
        <v>19</v>
      </c>
      <c r="N670" s="5" t="s">
        <v>1312</v>
      </c>
      <c r="O670" s="5" t="s">
        <v>1313</v>
      </c>
      <c r="P670" s="5">
        <v>0</v>
      </c>
      <c r="Q670" s="5">
        <v>0</v>
      </c>
      <c r="R670" s="5" t="s">
        <v>1314</v>
      </c>
      <c r="S670" s="5" t="s">
        <v>1315</v>
      </c>
      <c r="T670" s="4" t="s">
        <v>1316</v>
      </c>
    </row>
    <row r="671" spans="1:20" s="4" customFormat="1" x14ac:dyDescent="0.2">
      <c r="A671" s="4" t="s">
        <v>331</v>
      </c>
      <c r="B671" s="4">
        <v>94250.128625821395</v>
      </c>
      <c r="C671" s="4">
        <v>0.65631826459236797</v>
      </c>
      <c r="D671" s="4">
        <v>0.18412572474885799</v>
      </c>
      <c r="E671" s="4">
        <v>3.5645115069475901</v>
      </c>
      <c r="F671" s="4">
        <v>3.6453445992374402E-4</v>
      </c>
      <c r="G671" s="4">
        <v>3.7091995286947302E-3</v>
      </c>
      <c r="H671" s="4" t="s">
        <v>332</v>
      </c>
      <c r="I671" s="4">
        <v>405</v>
      </c>
      <c r="J671" s="4">
        <v>20</v>
      </c>
      <c r="K671" s="4">
        <v>3.6942000000000001E-93</v>
      </c>
      <c r="L671" s="4">
        <v>97.61</v>
      </c>
      <c r="M671" s="4">
        <v>6</v>
      </c>
      <c r="N671" s="4" t="s">
        <v>333</v>
      </c>
      <c r="O671" s="4" t="s">
        <v>334</v>
      </c>
      <c r="P671" s="4">
        <v>0</v>
      </c>
      <c r="Q671" s="4">
        <v>0</v>
      </c>
      <c r="R671" s="4" t="s">
        <v>335</v>
      </c>
      <c r="S671" s="4" t="s">
        <v>336</v>
      </c>
      <c r="T671" s="4" t="s">
        <v>337</v>
      </c>
    </row>
    <row r="672" spans="1:20" s="4" customFormat="1" x14ac:dyDescent="0.2">
      <c r="A672" s="4" t="s">
        <v>237</v>
      </c>
      <c r="B672" s="4">
        <v>15880.372916418601</v>
      </c>
      <c r="C672" s="4">
        <v>0.65629130988959095</v>
      </c>
      <c r="D672" s="4">
        <v>0.141211959968428</v>
      </c>
      <c r="E672" s="4">
        <v>4.6475617931818496</v>
      </c>
      <c r="F672" s="5">
        <v>3.3588149356850599E-6</v>
      </c>
      <c r="G672" s="5">
        <v>7.8387177704332105E-5</v>
      </c>
      <c r="H672" s="5" t="s">
        <v>238</v>
      </c>
      <c r="I672" s="5">
        <v>1608</v>
      </c>
      <c r="J672" s="5">
        <v>20</v>
      </c>
      <c r="K672" s="5">
        <v>0</v>
      </c>
      <c r="L672" s="5">
        <v>94.46</v>
      </c>
      <c r="M672" s="5">
        <v>18</v>
      </c>
      <c r="N672" s="5" t="s">
        <v>239</v>
      </c>
      <c r="O672" s="5" t="s">
        <v>240</v>
      </c>
      <c r="P672" s="5" t="s">
        <v>241</v>
      </c>
      <c r="Q672" s="5" t="s">
        <v>242</v>
      </c>
      <c r="R672" s="5" t="s">
        <v>243</v>
      </c>
      <c r="S672" s="5" t="s">
        <v>244</v>
      </c>
      <c r="T672" s="4" t="s">
        <v>245</v>
      </c>
    </row>
    <row r="673" spans="1:20" s="4" customFormat="1" x14ac:dyDescent="0.2">
      <c r="A673" s="4" t="s">
        <v>3854</v>
      </c>
      <c r="B673" s="4">
        <v>8741.2820759968508</v>
      </c>
      <c r="C673" s="4">
        <v>0.65451338092129696</v>
      </c>
      <c r="D673" s="4">
        <v>0.13390401115596601</v>
      </c>
      <c r="E673" s="4">
        <v>4.8879296092104898</v>
      </c>
      <c r="F673" s="5">
        <v>1.0190194976752401E-6</v>
      </c>
      <c r="G673" s="5">
        <v>2.8424997702961999E-5</v>
      </c>
      <c r="H673" s="5" t="s">
        <v>3855</v>
      </c>
      <c r="I673" s="5">
        <v>462</v>
      </c>
      <c r="J673" s="5">
        <v>20</v>
      </c>
      <c r="K673" s="5">
        <v>1.3969299999999999E-110</v>
      </c>
      <c r="L673" s="5">
        <v>97.84</v>
      </c>
      <c r="M673" s="5">
        <v>8</v>
      </c>
      <c r="N673" s="5" t="s">
        <v>3856</v>
      </c>
      <c r="O673" s="5" t="s">
        <v>3857</v>
      </c>
      <c r="P673" s="5">
        <v>0</v>
      </c>
      <c r="Q673" s="5">
        <v>0</v>
      </c>
      <c r="R673" s="5" t="s">
        <v>3858</v>
      </c>
      <c r="S673" s="5" t="s">
        <v>3171</v>
      </c>
      <c r="T673" s="4" t="s">
        <v>3172</v>
      </c>
    </row>
    <row r="674" spans="1:20" s="4" customFormat="1" x14ac:dyDescent="0.2">
      <c r="A674" s="4" t="s">
        <v>5751</v>
      </c>
      <c r="B674" s="4">
        <v>13862.9678490031</v>
      </c>
      <c r="C674" s="4">
        <v>0.65391374433222804</v>
      </c>
      <c r="D674" s="4">
        <v>0.20219373242022201</v>
      </c>
      <c r="E674" s="4">
        <v>3.2340950261167798</v>
      </c>
      <c r="F674" s="4">
        <v>1.22028846228189E-3</v>
      </c>
      <c r="G674" s="4">
        <v>9.6347196588828701E-3</v>
      </c>
      <c r="H674" s="4" t="s">
        <v>5752</v>
      </c>
      <c r="I674" s="4">
        <v>1230</v>
      </c>
      <c r="J674" s="4">
        <v>20</v>
      </c>
      <c r="K674" s="4">
        <v>0</v>
      </c>
      <c r="L674" s="4">
        <v>87.89</v>
      </c>
      <c r="M674" s="4">
        <v>6</v>
      </c>
      <c r="N674" s="4" t="s">
        <v>5753</v>
      </c>
      <c r="O674" s="4" t="s">
        <v>5754</v>
      </c>
      <c r="P674" s="4" t="s">
        <v>5755</v>
      </c>
      <c r="Q674" s="4" t="s">
        <v>5756</v>
      </c>
      <c r="R674" s="4" t="s">
        <v>262</v>
      </c>
      <c r="S674" s="4" t="s">
        <v>79</v>
      </c>
      <c r="T674" s="4" t="s">
        <v>79</v>
      </c>
    </row>
    <row r="675" spans="1:20" s="4" customFormat="1" x14ac:dyDescent="0.2">
      <c r="A675" s="4" t="s">
        <v>4309</v>
      </c>
      <c r="B675" s="4">
        <v>38847.118242101998</v>
      </c>
      <c r="C675" s="4">
        <v>0.65110246226253699</v>
      </c>
      <c r="D675" s="4">
        <v>0.18761275253817999</v>
      </c>
      <c r="E675" s="4">
        <v>3.4704595154321098</v>
      </c>
      <c r="F675" s="4">
        <v>5.19568660463037E-4</v>
      </c>
      <c r="G675" s="4">
        <v>4.8999820503257997E-3</v>
      </c>
      <c r="H675" s="4" t="s">
        <v>4310</v>
      </c>
      <c r="I675" s="4">
        <v>273</v>
      </c>
      <c r="J675" s="4">
        <v>20</v>
      </c>
      <c r="K675" s="4">
        <v>1.59583E-57</v>
      </c>
      <c r="L675" s="4">
        <v>92.46</v>
      </c>
      <c r="M675" s="4">
        <v>2</v>
      </c>
      <c r="N675" s="4" t="s">
        <v>4311</v>
      </c>
      <c r="O675" s="4" t="s">
        <v>4312</v>
      </c>
      <c r="P675" s="4">
        <v>0</v>
      </c>
      <c r="Q675" s="4">
        <v>0</v>
      </c>
      <c r="R675" s="4" t="s">
        <v>4313</v>
      </c>
      <c r="S675" s="4" t="s">
        <v>4311</v>
      </c>
      <c r="T675" s="4" t="s">
        <v>4312</v>
      </c>
    </row>
    <row r="676" spans="1:20" s="4" customFormat="1" x14ac:dyDescent="0.2">
      <c r="A676" s="4" t="s">
        <v>5616</v>
      </c>
      <c r="B676" s="4">
        <v>1434.44907151303</v>
      </c>
      <c r="C676" s="4">
        <v>0.65024208531435002</v>
      </c>
      <c r="D676" s="4">
        <v>0.17389306050745801</v>
      </c>
      <c r="E676" s="4">
        <v>3.7393216464003798</v>
      </c>
      <c r="F676" s="4">
        <v>1.8451750912842999E-4</v>
      </c>
      <c r="G676" s="4">
        <v>2.1436473697865502E-3</v>
      </c>
      <c r="H676" s="4" t="s">
        <v>5617</v>
      </c>
      <c r="I676" s="4">
        <v>258</v>
      </c>
      <c r="J676" s="4">
        <v>20</v>
      </c>
      <c r="K676" s="4">
        <v>3.0645599999999999E-53</v>
      </c>
      <c r="L676" s="4">
        <v>78.72</v>
      </c>
      <c r="M676" s="4">
        <v>6</v>
      </c>
      <c r="N676" s="4" t="s">
        <v>5618</v>
      </c>
      <c r="O676" s="4" t="s">
        <v>5619</v>
      </c>
      <c r="P676" s="4">
        <v>0</v>
      </c>
      <c r="Q676" s="4">
        <v>0</v>
      </c>
      <c r="R676" s="4" t="s">
        <v>5620</v>
      </c>
      <c r="S676" s="4" t="s">
        <v>336</v>
      </c>
      <c r="T676" s="4" t="s">
        <v>337</v>
      </c>
    </row>
    <row r="677" spans="1:20" s="4" customFormat="1" x14ac:dyDescent="0.2">
      <c r="A677" s="4" t="s">
        <v>5899</v>
      </c>
      <c r="B677" s="4">
        <v>1546.57684176723</v>
      </c>
      <c r="C677" s="4">
        <v>0.64704229329114304</v>
      </c>
      <c r="D677" s="4">
        <v>0.19063611648752399</v>
      </c>
      <c r="E677" s="4">
        <v>3.39412229546486</v>
      </c>
      <c r="F677" s="4">
        <v>6.8848939400981504E-4</v>
      </c>
      <c r="G677" s="4">
        <v>6.1841205382088104E-3</v>
      </c>
      <c r="H677" s="4" t="s">
        <v>5900</v>
      </c>
      <c r="I677" s="4">
        <v>1230</v>
      </c>
      <c r="J677" s="4">
        <v>20</v>
      </c>
      <c r="K677" s="4">
        <v>0</v>
      </c>
      <c r="L677" s="4">
        <v>81.92</v>
      </c>
      <c r="M677" s="4">
        <v>3</v>
      </c>
      <c r="N677" s="4" t="s">
        <v>5901</v>
      </c>
      <c r="O677" s="4" t="s">
        <v>5902</v>
      </c>
      <c r="P677" s="4">
        <v>0</v>
      </c>
      <c r="Q677" s="4">
        <v>0</v>
      </c>
      <c r="R677" s="4" t="s">
        <v>5903</v>
      </c>
      <c r="S677" s="4" t="s">
        <v>28</v>
      </c>
      <c r="T677" s="4" t="s">
        <v>29</v>
      </c>
    </row>
    <row r="678" spans="1:20" s="4" customFormat="1" x14ac:dyDescent="0.2">
      <c r="A678" s="4" t="s">
        <v>5444</v>
      </c>
      <c r="B678" s="4">
        <v>2217.6208041864002</v>
      </c>
      <c r="C678" s="4">
        <v>0.64692629700325799</v>
      </c>
      <c r="D678" s="4">
        <v>0.16451032664998699</v>
      </c>
      <c r="E678" s="4">
        <v>3.93243579401347</v>
      </c>
      <c r="F678" s="5">
        <v>8.4089443651176303E-5</v>
      </c>
      <c r="G678" s="4">
        <v>1.1084708207983001E-3</v>
      </c>
      <c r="H678" s="4" t="s">
        <v>5445</v>
      </c>
      <c r="I678" s="4">
        <v>1446</v>
      </c>
      <c r="J678" s="4">
        <v>20</v>
      </c>
      <c r="K678" s="4">
        <v>0</v>
      </c>
      <c r="L678" s="4">
        <v>93.2</v>
      </c>
      <c r="M678" s="4">
        <v>15</v>
      </c>
      <c r="N678" s="4" t="s">
        <v>5446</v>
      </c>
      <c r="O678" s="4" t="s">
        <v>5447</v>
      </c>
      <c r="P678" s="4" t="s">
        <v>5448</v>
      </c>
      <c r="Q678" s="4" t="s">
        <v>5449</v>
      </c>
      <c r="R678" s="4" t="s">
        <v>5450</v>
      </c>
      <c r="S678" s="4" t="s">
        <v>5451</v>
      </c>
      <c r="T678" s="4" t="s">
        <v>5452</v>
      </c>
    </row>
    <row r="679" spans="1:20" s="4" customFormat="1" x14ac:dyDescent="0.2">
      <c r="A679" s="4" t="s">
        <v>3146</v>
      </c>
      <c r="B679" s="4">
        <v>1125.89973953956</v>
      </c>
      <c r="C679" s="4">
        <v>0.64616436252406795</v>
      </c>
      <c r="D679" s="4">
        <v>0.18560549940344501</v>
      </c>
      <c r="E679" s="4">
        <v>3.4813858673417801</v>
      </c>
      <c r="F679" s="4">
        <v>4.9882631570366705E-4</v>
      </c>
      <c r="G679" s="4">
        <v>4.75770631986582E-3</v>
      </c>
      <c r="H679" s="4" t="s">
        <v>3147</v>
      </c>
      <c r="I679" s="4">
        <v>915</v>
      </c>
      <c r="J679" s="4">
        <v>20</v>
      </c>
      <c r="K679" s="4">
        <v>0</v>
      </c>
      <c r="L679" s="4">
        <v>88.26</v>
      </c>
      <c r="M679" s="4">
        <v>14</v>
      </c>
      <c r="N679" s="4" t="s">
        <v>3148</v>
      </c>
      <c r="O679" s="4" t="s">
        <v>3149</v>
      </c>
      <c r="P679" s="4" t="s">
        <v>3150</v>
      </c>
      <c r="Q679" s="4" t="s">
        <v>3151</v>
      </c>
      <c r="R679" s="4" t="s">
        <v>3152</v>
      </c>
      <c r="S679" s="4" t="s">
        <v>3153</v>
      </c>
      <c r="T679" s="4" t="s">
        <v>3154</v>
      </c>
    </row>
    <row r="680" spans="1:20" s="4" customFormat="1" x14ac:dyDescent="0.2">
      <c r="A680" s="4" t="s">
        <v>2512</v>
      </c>
      <c r="B680" s="4">
        <v>3295.0436026567299</v>
      </c>
      <c r="C680" s="4">
        <v>0.64592274404551098</v>
      </c>
      <c r="D680" s="4">
        <v>0.151370368980939</v>
      </c>
      <c r="E680" s="4">
        <v>4.2671676656006996</v>
      </c>
      <c r="F680" s="5">
        <v>1.97970372112633E-5</v>
      </c>
      <c r="G680" s="4">
        <v>3.4882379566245899E-4</v>
      </c>
      <c r="H680" s="4" t="s">
        <v>2513</v>
      </c>
      <c r="I680" s="4">
        <v>912</v>
      </c>
      <c r="J680" s="4">
        <v>20</v>
      </c>
      <c r="K680" s="4">
        <v>2.57427E-133</v>
      </c>
      <c r="L680" s="4">
        <v>88.72</v>
      </c>
      <c r="M680" s="4">
        <v>3</v>
      </c>
      <c r="N680" s="4" t="s">
        <v>2514</v>
      </c>
      <c r="O680" s="4" t="s">
        <v>2515</v>
      </c>
      <c r="P680" s="4">
        <v>0</v>
      </c>
      <c r="Q680" s="4">
        <v>0</v>
      </c>
      <c r="R680" s="4" t="s">
        <v>2516</v>
      </c>
      <c r="S680" s="4" t="s">
        <v>79</v>
      </c>
      <c r="T680" s="4" t="s">
        <v>79</v>
      </c>
    </row>
    <row r="681" spans="1:20" s="4" customFormat="1" x14ac:dyDescent="0.2">
      <c r="A681" s="4" t="s">
        <v>2436</v>
      </c>
      <c r="B681" s="4">
        <v>640.78360321488401</v>
      </c>
      <c r="C681" s="4">
        <v>0.64355575780944896</v>
      </c>
      <c r="D681" s="4">
        <v>0.178255504355193</v>
      </c>
      <c r="E681" s="4">
        <v>3.6102994975520901</v>
      </c>
      <c r="F681" s="4">
        <v>3.0584364788818497E-4</v>
      </c>
      <c r="G681" s="4">
        <v>3.2237079217087598E-3</v>
      </c>
      <c r="H681" s="4" t="s">
        <v>2437</v>
      </c>
      <c r="I681" s="4">
        <v>699</v>
      </c>
      <c r="J681" s="4">
        <v>20</v>
      </c>
      <c r="K681" s="4">
        <v>4.2937799999999996E-168</v>
      </c>
      <c r="L681" s="4">
        <v>90.1</v>
      </c>
      <c r="M681" s="4">
        <v>3</v>
      </c>
      <c r="N681" s="4" t="s">
        <v>2438</v>
      </c>
      <c r="O681" s="4" t="s">
        <v>2439</v>
      </c>
      <c r="P681" s="4">
        <v>0</v>
      </c>
      <c r="Q681" s="4">
        <v>0</v>
      </c>
      <c r="R681" s="4" t="s">
        <v>2440</v>
      </c>
      <c r="S681" s="4" t="s">
        <v>2441</v>
      </c>
      <c r="T681" s="4" t="s">
        <v>2442</v>
      </c>
    </row>
    <row r="682" spans="1:20" s="4" customFormat="1" x14ac:dyDescent="0.2">
      <c r="A682" s="4" t="s">
        <v>1483</v>
      </c>
      <c r="B682" s="4">
        <v>2862.1501303878299</v>
      </c>
      <c r="C682" s="4">
        <v>0.64151687520977896</v>
      </c>
      <c r="D682" s="4">
        <v>0.15988573108736501</v>
      </c>
      <c r="E682" s="4">
        <v>4.0123460101592201</v>
      </c>
      <c r="F682" s="5">
        <v>6.0118294890661602E-5</v>
      </c>
      <c r="G682" s="4">
        <v>8.4742748477876703E-4</v>
      </c>
      <c r="H682" s="4" t="s">
        <v>133</v>
      </c>
      <c r="I682" s="4">
        <v>1362</v>
      </c>
      <c r="J682" s="4">
        <v>20</v>
      </c>
      <c r="K682" s="4">
        <v>0</v>
      </c>
      <c r="L682" s="4">
        <v>87.39</v>
      </c>
      <c r="M682" s="4">
        <v>13</v>
      </c>
      <c r="N682" s="4" t="s">
        <v>134</v>
      </c>
      <c r="O682" s="4" t="s">
        <v>135</v>
      </c>
      <c r="P682" s="4" t="s">
        <v>136</v>
      </c>
      <c r="Q682" s="4" t="s">
        <v>137</v>
      </c>
      <c r="R682" s="4" t="s">
        <v>1484</v>
      </c>
      <c r="S682" s="4" t="s">
        <v>139</v>
      </c>
      <c r="T682" s="4" t="s">
        <v>140</v>
      </c>
    </row>
    <row r="683" spans="1:20" s="4" customFormat="1" x14ac:dyDescent="0.2">
      <c r="A683" s="4" t="s">
        <v>4757</v>
      </c>
      <c r="B683" s="4">
        <v>178979.42287467499</v>
      </c>
      <c r="C683" s="4">
        <v>0.63852276129901697</v>
      </c>
      <c r="D683" s="4">
        <v>0.19330586806369501</v>
      </c>
      <c r="E683" s="4">
        <v>3.30317319228313</v>
      </c>
      <c r="F683" s="4">
        <v>9.5597325662603199E-4</v>
      </c>
      <c r="G683" s="4">
        <v>7.9516516672308492E-3</v>
      </c>
      <c r="H683" s="4" t="s">
        <v>4758</v>
      </c>
      <c r="I683" s="4">
        <v>903</v>
      </c>
      <c r="J683" s="4">
        <v>20</v>
      </c>
      <c r="K683" s="4">
        <v>0</v>
      </c>
      <c r="L683" s="4">
        <v>93.46</v>
      </c>
      <c r="M683" s="4">
        <v>17</v>
      </c>
      <c r="N683" s="4" t="s">
        <v>4759</v>
      </c>
      <c r="O683" s="4" t="s">
        <v>4760</v>
      </c>
      <c r="P683" s="4">
        <v>0</v>
      </c>
      <c r="Q683" s="4">
        <v>0</v>
      </c>
      <c r="R683" s="4" t="s">
        <v>4761</v>
      </c>
      <c r="S683" s="4" t="s">
        <v>2978</v>
      </c>
      <c r="T683" s="4" t="s">
        <v>2979</v>
      </c>
    </row>
    <row r="684" spans="1:20" s="4" customFormat="1" x14ac:dyDescent="0.2">
      <c r="A684" s="4" t="s">
        <v>836</v>
      </c>
      <c r="B684" s="4">
        <v>1188.5091534554599</v>
      </c>
      <c r="C684" s="4">
        <v>0.63828909475546203</v>
      </c>
      <c r="D684" s="4">
        <v>0.15358827942293299</v>
      </c>
      <c r="E684" s="4">
        <v>4.15584507589812</v>
      </c>
      <c r="F684" s="5">
        <v>3.2408738522243697E-5</v>
      </c>
      <c r="G684" s="4">
        <v>5.2149951850404897E-4</v>
      </c>
      <c r="H684" s="4" t="s">
        <v>837</v>
      </c>
      <c r="I684" s="4">
        <v>537</v>
      </c>
      <c r="J684" s="4">
        <v>20</v>
      </c>
      <c r="K684" s="4">
        <v>2.7917000000000001E-133</v>
      </c>
      <c r="L684" s="4">
        <v>94.93</v>
      </c>
      <c r="M684" s="4">
        <v>12</v>
      </c>
      <c r="N684" s="4" t="s">
        <v>838</v>
      </c>
      <c r="O684" s="4" t="s">
        <v>839</v>
      </c>
      <c r="P684" s="4" t="s">
        <v>840</v>
      </c>
      <c r="Q684" s="4" t="s">
        <v>841</v>
      </c>
      <c r="R684" s="4" t="s">
        <v>842</v>
      </c>
      <c r="S684" s="4" t="s">
        <v>843</v>
      </c>
      <c r="T684" s="4" t="s">
        <v>844</v>
      </c>
    </row>
    <row r="685" spans="1:20" s="4" customFormat="1" x14ac:dyDescent="0.2">
      <c r="A685" s="4" t="s">
        <v>5372</v>
      </c>
      <c r="B685" s="4">
        <v>989.61140266686903</v>
      </c>
      <c r="C685" s="4">
        <v>0.63710315586829502</v>
      </c>
      <c r="D685" s="4">
        <v>0.14577092525650001</v>
      </c>
      <c r="E685" s="4">
        <v>4.3705777043483804</v>
      </c>
      <c r="F685" s="5">
        <v>1.23918245943491E-5</v>
      </c>
      <c r="G685" s="4">
        <v>2.3562296692708501E-4</v>
      </c>
      <c r="H685" s="4" t="s">
        <v>5373</v>
      </c>
      <c r="I685" s="4">
        <v>1791</v>
      </c>
      <c r="J685" s="4">
        <v>20</v>
      </c>
      <c r="K685" s="4">
        <v>0</v>
      </c>
      <c r="L685" s="4">
        <v>86.11</v>
      </c>
      <c r="M685" s="4">
        <v>10</v>
      </c>
      <c r="N685" s="4" t="s">
        <v>5374</v>
      </c>
      <c r="O685" s="4" t="s">
        <v>5375</v>
      </c>
      <c r="P685" s="4" t="s">
        <v>5376</v>
      </c>
      <c r="Q685" s="4" t="s">
        <v>5377</v>
      </c>
      <c r="R685" s="4" t="s">
        <v>5378</v>
      </c>
      <c r="S685" s="4" t="s">
        <v>5379</v>
      </c>
      <c r="T685" s="4" t="s">
        <v>5380</v>
      </c>
    </row>
    <row r="686" spans="1:20" s="4" customFormat="1" x14ac:dyDescent="0.2">
      <c r="A686" s="4" t="s">
        <v>3512</v>
      </c>
      <c r="B686" s="4">
        <v>2217.14663284686</v>
      </c>
      <c r="C686" s="4">
        <v>0.63666998147834897</v>
      </c>
      <c r="D686" s="4">
        <v>0.175177950919404</v>
      </c>
      <c r="E686" s="4">
        <v>3.6344184763941598</v>
      </c>
      <c r="F686" s="4">
        <v>2.78608334257115E-4</v>
      </c>
      <c r="G686" s="4">
        <v>2.98726907684201E-3</v>
      </c>
      <c r="H686" s="4" t="s">
        <v>3513</v>
      </c>
      <c r="I686" s="4">
        <v>750</v>
      </c>
      <c r="J686" s="4">
        <v>20</v>
      </c>
      <c r="K686" s="4">
        <v>9.8416199999999991E-112</v>
      </c>
      <c r="L686" s="4">
        <v>76.78</v>
      </c>
      <c r="M686" s="4">
        <v>7</v>
      </c>
      <c r="N686" s="4" t="s">
        <v>3514</v>
      </c>
      <c r="O686" s="4" t="s">
        <v>3515</v>
      </c>
      <c r="P686" s="4">
        <v>0</v>
      </c>
      <c r="Q686" s="4">
        <v>0</v>
      </c>
      <c r="R686" s="4" t="s">
        <v>3516</v>
      </c>
      <c r="S686" s="4" t="s">
        <v>3517</v>
      </c>
      <c r="T686" s="4" t="s">
        <v>3518</v>
      </c>
    </row>
    <row r="687" spans="1:20" s="4" customFormat="1" x14ac:dyDescent="0.2">
      <c r="A687" s="4" t="s">
        <v>4147</v>
      </c>
      <c r="B687" s="4">
        <v>5502.2880143953998</v>
      </c>
      <c r="C687" s="4">
        <v>0.63555274609097101</v>
      </c>
      <c r="D687" s="4">
        <v>0.18916964682630399</v>
      </c>
      <c r="E687" s="4">
        <v>3.3596972704322701</v>
      </c>
      <c r="F687" s="4">
        <v>7.8027922168500102E-4</v>
      </c>
      <c r="G687" s="4">
        <v>6.7671139718243102E-3</v>
      </c>
      <c r="H687" s="4" t="s">
        <v>4148</v>
      </c>
      <c r="I687" s="4">
        <v>519</v>
      </c>
      <c r="J687" s="4">
        <v>20</v>
      </c>
      <c r="K687" s="4">
        <v>1.4696900000000001E-85</v>
      </c>
      <c r="L687" s="4">
        <v>85.72</v>
      </c>
      <c r="M687" s="4">
        <v>2</v>
      </c>
      <c r="N687" s="4" t="s">
        <v>4149</v>
      </c>
      <c r="O687" s="4" t="s">
        <v>4150</v>
      </c>
      <c r="P687" s="4">
        <v>0</v>
      </c>
      <c r="Q687" s="4">
        <v>0</v>
      </c>
      <c r="R687" s="4" t="s">
        <v>4151</v>
      </c>
      <c r="S687" s="4" t="s">
        <v>4149</v>
      </c>
      <c r="T687" s="4" t="s">
        <v>4150</v>
      </c>
    </row>
    <row r="688" spans="1:20" s="4" customFormat="1" x14ac:dyDescent="0.2">
      <c r="A688" s="4" t="s">
        <v>3496</v>
      </c>
      <c r="B688" s="4">
        <v>18996.559370760599</v>
      </c>
      <c r="C688" s="4">
        <v>0.63405375941893405</v>
      </c>
      <c r="D688" s="4">
        <v>0.13967630346023899</v>
      </c>
      <c r="E688" s="4">
        <v>4.5394511718262001</v>
      </c>
      <c r="F688" s="5">
        <v>5.6400838891294799E-6</v>
      </c>
      <c r="G688" s="4">
        <v>1.18778818477842E-4</v>
      </c>
      <c r="H688" s="4" t="s">
        <v>3497</v>
      </c>
      <c r="I688" s="4">
        <v>1518</v>
      </c>
      <c r="J688" s="4">
        <v>20</v>
      </c>
      <c r="K688" s="4">
        <v>0</v>
      </c>
      <c r="L688" s="4">
        <v>75.92</v>
      </c>
      <c r="M688" s="4">
        <v>7</v>
      </c>
      <c r="N688" s="4" t="s">
        <v>3498</v>
      </c>
      <c r="O688" s="4" t="s">
        <v>3499</v>
      </c>
      <c r="P688" s="4">
        <v>0</v>
      </c>
      <c r="Q688" s="4">
        <v>0</v>
      </c>
      <c r="R688" s="4" t="s">
        <v>3500</v>
      </c>
      <c r="S688" s="4" t="s">
        <v>3501</v>
      </c>
      <c r="T688" s="4" t="s">
        <v>3502</v>
      </c>
    </row>
    <row r="689" spans="1:20" s="4" customFormat="1" x14ac:dyDescent="0.2">
      <c r="A689" s="4" t="s">
        <v>5638</v>
      </c>
      <c r="B689" s="4">
        <v>2519.9371136746399</v>
      </c>
      <c r="C689" s="4">
        <v>0.63128062382441896</v>
      </c>
      <c r="D689" s="4">
        <v>0.16155788327509599</v>
      </c>
      <c r="E689" s="4">
        <v>3.9074578784217602</v>
      </c>
      <c r="F689" s="5">
        <v>9.3272295346724803E-5</v>
      </c>
      <c r="G689" s="4">
        <v>1.2133300432273699E-3</v>
      </c>
      <c r="H689" s="4" t="s">
        <v>4561</v>
      </c>
      <c r="I689" s="4">
        <v>816</v>
      </c>
      <c r="J689" s="4">
        <v>20</v>
      </c>
      <c r="K689" s="4">
        <v>0</v>
      </c>
      <c r="L689" s="4">
        <v>85.54</v>
      </c>
      <c r="M689" s="4">
        <v>0</v>
      </c>
      <c r="N689" s="4">
        <v>0</v>
      </c>
      <c r="O689" s="4">
        <v>0</v>
      </c>
      <c r="P689" s="4">
        <v>0</v>
      </c>
      <c r="Q689" s="4">
        <v>0</v>
      </c>
      <c r="R689" s="4" t="s">
        <v>5639</v>
      </c>
      <c r="S689" s="4" t="s">
        <v>79</v>
      </c>
      <c r="T689" s="4" t="s">
        <v>79</v>
      </c>
    </row>
    <row r="690" spans="1:20" s="4" customFormat="1" x14ac:dyDescent="0.2">
      <c r="A690" s="4" t="s">
        <v>940</v>
      </c>
      <c r="B690" s="4">
        <v>6000.2346147775097</v>
      </c>
      <c r="C690" s="4">
        <v>0.63119622337372405</v>
      </c>
      <c r="D690" s="4">
        <v>0.18609078388219599</v>
      </c>
      <c r="E690" s="4">
        <v>3.3918725592198098</v>
      </c>
      <c r="F690" s="4">
        <v>6.9416719130417203E-4</v>
      </c>
      <c r="G690" s="4">
        <v>6.2087441171469601E-3</v>
      </c>
      <c r="H690" s="4" t="s">
        <v>941</v>
      </c>
      <c r="I690" s="4">
        <v>651</v>
      </c>
      <c r="J690" s="4">
        <v>20</v>
      </c>
      <c r="K690" s="4">
        <v>6.6089600000000002E-151</v>
      </c>
      <c r="L690" s="4">
        <v>97.02</v>
      </c>
      <c r="M690" s="4">
        <v>2</v>
      </c>
      <c r="N690" s="4" t="s">
        <v>942</v>
      </c>
      <c r="O690" s="4" t="s">
        <v>943</v>
      </c>
      <c r="P690" s="4">
        <v>0</v>
      </c>
      <c r="Q690" s="4">
        <v>0</v>
      </c>
      <c r="R690" s="4" t="s">
        <v>944</v>
      </c>
      <c r="S690" s="4" t="s">
        <v>79</v>
      </c>
      <c r="T690" s="4" t="s">
        <v>79</v>
      </c>
    </row>
    <row r="691" spans="1:20" s="4" customFormat="1" x14ac:dyDescent="0.2">
      <c r="A691" s="4" t="s">
        <v>5407</v>
      </c>
      <c r="B691" s="4">
        <v>52243.675740757302</v>
      </c>
      <c r="C691" s="4">
        <v>0.62979647308958098</v>
      </c>
      <c r="D691" s="4">
        <v>0.177874549251582</v>
      </c>
      <c r="E691" s="4">
        <v>3.5406778301869801</v>
      </c>
      <c r="F691" s="4">
        <v>3.9910058242613499E-4</v>
      </c>
      <c r="G691" s="4">
        <v>3.9917609814655603E-3</v>
      </c>
      <c r="H691" s="4" t="s">
        <v>5408</v>
      </c>
      <c r="I691" s="4">
        <v>1356</v>
      </c>
      <c r="J691" s="4">
        <v>20</v>
      </c>
      <c r="K691" s="4">
        <v>0</v>
      </c>
      <c r="L691" s="4">
        <v>88.53</v>
      </c>
      <c r="M691" s="4">
        <v>8</v>
      </c>
      <c r="N691" s="4" t="s">
        <v>5409</v>
      </c>
      <c r="O691" s="4" t="s">
        <v>5410</v>
      </c>
      <c r="P691" s="4">
        <v>0</v>
      </c>
      <c r="Q691" s="4">
        <v>0</v>
      </c>
      <c r="R691" s="4" t="s">
        <v>5411</v>
      </c>
      <c r="S691" s="4" t="s">
        <v>5412</v>
      </c>
      <c r="T691" s="4" t="s">
        <v>5413</v>
      </c>
    </row>
    <row r="692" spans="1:20" s="4" customFormat="1" x14ac:dyDescent="0.2">
      <c r="A692" s="4" t="s">
        <v>5124</v>
      </c>
      <c r="B692" s="4">
        <v>6216.4031691577802</v>
      </c>
      <c r="C692" s="4">
        <v>0.62925066773691096</v>
      </c>
      <c r="D692" s="4">
        <v>0.185106915969729</v>
      </c>
      <c r="E692" s="4">
        <v>3.3993903709130699</v>
      </c>
      <c r="F692" s="4">
        <v>6.75362482664542E-4</v>
      </c>
      <c r="G692" s="4">
        <v>6.0868986928640598E-3</v>
      </c>
      <c r="H692" s="4" t="s">
        <v>5125</v>
      </c>
      <c r="I692" s="4">
        <v>1170</v>
      </c>
      <c r="J692" s="4">
        <v>20</v>
      </c>
      <c r="K692" s="4">
        <v>0</v>
      </c>
      <c r="L692" s="4">
        <v>99.72</v>
      </c>
      <c r="M692" s="4">
        <v>29</v>
      </c>
      <c r="N692" s="4" t="s">
        <v>5126</v>
      </c>
      <c r="O692" s="4" t="s">
        <v>5127</v>
      </c>
      <c r="P692" s="4" t="s">
        <v>1293</v>
      </c>
      <c r="Q692" s="4" t="s">
        <v>1294</v>
      </c>
      <c r="R692" s="4" t="s">
        <v>5128</v>
      </c>
      <c r="S692" s="4" t="s">
        <v>5129</v>
      </c>
      <c r="T692" s="4" t="s">
        <v>5130</v>
      </c>
    </row>
    <row r="693" spans="1:20" s="4" customFormat="1" x14ac:dyDescent="0.2">
      <c r="A693" s="4" t="s">
        <v>1121</v>
      </c>
      <c r="B693" s="4">
        <v>2220.35135680851</v>
      </c>
      <c r="C693" s="4">
        <v>0.62879906102480698</v>
      </c>
      <c r="D693" s="4">
        <v>0.139501977526344</v>
      </c>
      <c r="E693" s="4">
        <v>4.5074562538445901</v>
      </c>
      <c r="F693" s="5">
        <v>6.5609452136166999E-6</v>
      </c>
      <c r="G693" s="4">
        <v>1.3494613384894101E-4</v>
      </c>
      <c r="H693" s="4" t="s">
        <v>1122</v>
      </c>
      <c r="I693" s="4">
        <v>987</v>
      </c>
      <c r="J693" s="4">
        <v>20</v>
      </c>
      <c r="K693" s="4">
        <v>0</v>
      </c>
      <c r="L693" s="4">
        <v>82.72</v>
      </c>
      <c r="M693" s="4">
        <v>6</v>
      </c>
      <c r="N693" s="4" t="s">
        <v>1119</v>
      </c>
      <c r="O693" s="4" t="s">
        <v>1120</v>
      </c>
      <c r="P693" s="4">
        <v>0</v>
      </c>
      <c r="Q693" s="4">
        <v>0</v>
      </c>
      <c r="R693" s="4" t="s">
        <v>1123</v>
      </c>
      <c r="S693" s="4" t="s">
        <v>1124</v>
      </c>
      <c r="T693" s="4" t="s">
        <v>1125</v>
      </c>
    </row>
    <row r="694" spans="1:20" s="4" customFormat="1" x14ac:dyDescent="0.2">
      <c r="A694" s="4" t="s">
        <v>809</v>
      </c>
      <c r="B694" s="4">
        <v>1286.8792570164701</v>
      </c>
      <c r="C694" s="4">
        <v>0.62829986574343499</v>
      </c>
      <c r="D694" s="4">
        <v>0.171909550646725</v>
      </c>
      <c r="E694" s="4">
        <v>3.6548281545718</v>
      </c>
      <c r="F694" s="4">
        <v>2.5735429925557302E-4</v>
      </c>
      <c r="G694" s="4">
        <v>2.8039002165151602E-3</v>
      </c>
      <c r="H694" s="4" t="s">
        <v>810</v>
      </c>
      <c r="I694" s="4">
        <v>1413</v>
      </c>
      <c r="J694" s="4">
        <v>20</v>
      </c>
      <c r="K694" s="4">
        <v>0</v>
      </c>
      <c r="L694" s="4">
        <v>91.09</v>
      </c>
      <c r="M694" s="4">
        <v>11</v>
      </c>
      <c r="N694" s="4" t="s">
        <v>811</v>
      </c>
      <c r="O694" s="4" t="s">
        <v>812</v>
      </c>
      <c r="P694" s="4">
        <v>0</v>
      </c>
      <c r="Q694" s="4">
        <v>0</v>
      </c>
      <c r="R694" s="4" t="s">
        <v>813</v>
      </c>
      <c r="S694" s="4" t="s">
        <v>814</v>
      </c>
      <c r="T694" s="4" t="s">
        <v>815</v>
      </c>
    </row>
    <row r="695" spans="1:20" s="4" customFormat="1" x14ac:dyDescent="0.2">
      <c r="A695" s="4" t="s">
        <v>1289</v>
      </c>
      <c r="B695" s="4">
        <v>9667.4868389468593</v>
      </c>
      <c r="C695" s="4">
        <v>0.62696858409470102</v>
      </c>
      <c r="D695" s="4">
        <v>0.17932721122859299</v>
      </c>
      <c r="E695" s="4">
        <v>3.4962267008964201</v>
      </c>
      <c r="F695" s="4">
        <v>4.7188760776768198E-4</v>
      </c>
      <c r="G695" s="4">
        <v>4.5270379213429596E-3</v>
      </c>
      <c r="H695" s="4" t="s">
        <v>1290</v>
      </c>
      <c r="I695" s="4">
        <v>1305</v>
      </c>
      <c r="J695" s="4">
        <v>20</v>
      </c>
      <c r="K695" s="4">
        <v>0</v>
      </c>
      <c r="L695" s="4">
        <v>99.82</v>
      </c>
      <c r="M695" s="4">
        <v>14</v>
      </c>
      <c r="N695" s="4" t="s">
        <v>1291</v>
      </c>
      <c r="O695" s="4" t="s">
        <v>1292</v>
      </c>
      <c r="P695" s="4" t="s">
        <v>1293</v>
      </c>
      <c r="Q695" s="4" t="s">
        <v>1294</v>
      </c>
      <c r="R695" s="4" t="s">
        <v>1295</v>
      </c>
      <c r="S695" s="4" t="s">
        <v>1296</v>
      </c>
      <c r="T695" s="4" t="s">
        <v>1297</v>
      </c>
    </row>
    <row r="696" spans="1:20" s="4" customFormat="1" x14ac:dyDescent="0.2">
      <c r="A696" s="4" t="s">
        <v>5842</v>
      </c>
      <c r="B696" s="4">
        <v>1569.6093778545801</v>
      </c>
      <c r="C696" s="4">
        <v>0.62488434585653796</v>
      </c>
      <c r="D696" s="4">
        <v>0.152139915324665</v>
      </c>
      <c r="E696" s="4">
        <v>4.10730047090561</v>
      </c>
      <c r="F696" s="5">
        <v>4.0031032927317397E-5</v>
      </c>
      <c r="G696" s="4">
        <v>6.1245742417887102E-4</v>
      </c>
      <c r="H696" s="4" t="s">
        <v>5843</v>
      </c>
      <c r="I696" s="4">
        <v>1209</v>
      </c>
      <c r="J696" s="4">
        <v>20</v>
      </c>
      <c r="K696" s="4">
        <v>0</v>
      </c>
      <c r="L696" s="4">
        <v>96.87</v>
      </c>
      <c r="M696" s="4">
        <v>8</v>
      </c>
      <c r="N696" s="4" t="s">
        <v>5844</v>
      </c>
      <c r="O696" s="4" t="s">
        <v>5845</v>
      </c>
      <c r="P696" s="4" t="s">
        <v>5846</v>
      </c>
      <c r="Q696" s="4" t="s">
        <v>5847</v>
      </c>
      <c r="R696" s="4" t="s">
        <v>5848</v>
      </c>
      <c r="S696" s="4" t="s">
        <v>5849</v>
      </c>
      <c r="T696" s="4" t="s">
        <v>5850</v>
      </c>
    </row>
    <row r="697" spans="1:20" s="4" customFormat="1" x14ac:dyDescent="0.2">
      <c r="A697" s="4" t="s">
        <v>1813</v>
      </c>
      <c r="B697" s="4">
        <v>10547.1296029566</v>
      </c>
      <c r="C697" s="4">
        <v>0.62488191236497204</v>
      </c>
      <c r="D697" s="4">
        <v>0.189703225404451</v>
      </c>
      <c r="E697" s="4">
        <v>3.29399730042919</v>
      </c>
      <c r="F697" s="4">
        <v>9.8773447093749808E-4</v>
      </c>
      <c r="G697" s="4">
        <v>8.1836432811529993E-3</v>
      </c>
      <c r="H697" s="4" t="s">
        <v>1814</v>
      </c>
      <c r="I697" s="4">
        <v>1665</v>
      </c>
      <c r="J697" s="4">
        <v>20</v>
      </c>
      <c r="K697" s="4">
        <v>0</v>
      </c>
      <c r="L697" s="4">
        <v>98.37</v>
      </c>
      <c r="M697" s="4">
        <v>10</v>
      </c>
      <c r="N697" s="4" t="s">
        <v>1815</v>
      </c>
      <c r="O697" s="4" t="s">
        <v>1816</v>
      </c>
      <c r="P697" s="4" t="s">
        <v>1817</v>
      </c>
      <c r="Q697" s="4" t="s">
        <v>1818</v>
      </c>
      <c r="R697" s="4" t="s">
        <v>1819</v>
      </c>
      <c r="S697" s="4" t="s">
        <v>1820</v>
      </c>
      <c r="T697" s="4" t="s">
        <v>1821</v>
      </c>
    </row>
    <row r="698" spans="1:20" s="4" customFormat="1" x14ac:dyDescent="0.2">
      <c r="A698" s="4" t="s">
        <v>2063</v>
      </c>
      <c r="B698" s="4">
        <v>9712.2262528340107</v>
      </c>
      <c r="C698" s="4">
        <v>0.62228315126771205</v>
      </c>
      <c r="D698" s="4">
        <v>0.13737955447727701</v>
      </c>
      <c r="E698" s="4">
        <v>4.5296634832997498</v>
      </c>
      <c r="F698" s="5">
        <v>5.9077706604420397E-6</v>
      </c>
      <c r="G698" s="4">
        <v>1.23922522663082E-4</v>
      </c>
      <c r="H698" s="4" t="s">
        <v>2064</v>
      </c>
      <c r="I698" s="4">
        <v>3369</v>
      </c>
      <c r="J698" s="4">
        <v>20</v>
      </c>
      <c r="K698" s="4">
        <v>0</v>
      </c>
      <c r="L698" s="4">
        <v>91.23</v>
      </c>
      <c r="M698" s="4">
        <v>15</v>
      </c>
      <c r="N698" s="4" t="s">
        <v>2065</v>
      </c>
      <c r="O698" s="4" t="s">
        <v>2066</v>
      </c>
      <c r="P698" s="4" t="s">
        <v>2067</v>
      </c>
      <c r="Q698" s="4" t="s">
        <v>2068</v>
      </c>
      <c r="R698" s="4" t="s">
        <v>2069</v>
      </c>
      <c r="S698" s="4" t="s">
        <v>2070</v>
      </c>
      <c r="T698" s="4" t="s">
        <v>2071</v>
      </c>
    </row>
    <row r="699" spans="1:20" s="4" customFormat="1" x14ac:dyDescent="0.2">
      <c r="A699" s="4" t="s">
        <v>6358</v>
      </c>
      <c r="B699" s="4">
        <v>3977.8628849889501</v>
      </c>
      <c r="C699" s="4">
        <v>0.621323191626594</v>
      </c>
      <c r="D699" s="4">
        <v>0.186838654550431</v>
      </c>
      <c r="E699" s="4">
        <v>3.3254531463075199</v>
      </c>
      <c r="F699" s="4">
        <v>8.8274935543745697E-4</v>
      </c>
      <c r="G699" s="4">
        <v>7.4599729701717004E-3</v>
      </c>
      <c r="H699" s="4" t="s">
        <v>6359</v>
      </c>
      <c r="I699" s="4">
        <v>933</v>
      </c>
      <c r="J699" s="4">
        <v>20</v>
      </c>
      <c r="K699" s="4">
        <v>0</v>
      </c>
      <c r="L699" s="4">
        <v>95.85</v>
      </c>
      <c r="M699" s="4">
        <v>6</v>
      </c>
      <c r="N699" s="4" t="s">
        <v>6360</v>
      </c>
      <c r="O699" s="4" t="s">
        <v>6361</v>
      </c>
      <c r="P699" s="4">
        <v>0</v>
      </c>
      <c r="Q699" s="4">
        <v>0</v>
      </c>
      <c r="R699" s="4" t="s">
        <v>6362</v>
      </c>
      <c r="S699" s="4" t="s">
        <v>4192</v>
      </c>
      <c r="T699" s="4" t="s">
        <v>4193</v>
      </c>
    </row>
    <row r="700" spans="1:20" s="4" customFormat="1" x14ac:dyDescent="0.2">
      <c r="A700" s="4" t="s">
        <v>6372</v>
      </c>
      <c r="B700" s="4">
        <v>5252.5481155471698</v>
      </c>
      <c r="C700" s="4">
        <v>0.61916524911909498</v>
      </c>
      <c r="D700" s="4">
        <v>0.18359491218961699</v>
      </c>
      <c r="E700" s="4">
        <v>3.3724532000081902</v>
      </c>
      <c r="F700" s="4">
        <v>7.4501746677502504E-4</v>
      </c>
      <c r="G700" s="4">
        <v>6.5309491366049403E-3</v>
      </c>
      <c r="H700" s="4" t="s">
        <v>6373</v>
      </c>
      <c r="I700" s="4">
        <v>2754</v>
      </c>
      <c r="J700" s="4">
        <v>20</v>
      </c>
      <c r="K700" s="4">
        <v>0</v>
      </c>
      <c r="L700" s="4">
        <v>94.93</v>
      </c>
      <c r="M700" s="4">
        <v>12</v>
      </c>
      <c r="N700" s="4" t="s">
        <v>6374</v>
      </c>
      <c r="O700" s="4" t="s">
        <v>6375</v>
      </c>
      <c r="P700" s="4" t="s">
        <v>431</v>
      </c>
      <c r="Q700" s="4" t="s">
        <v>432</v>
      </c>
      <c r="R700" s="4" t="s">
        <v>6376</v>
      </c>
      <c r="S700" s="4" t="s">
        <v>6377</v>
      </c>
      <c r="T700" s="4" t="s">
        <v>6378</v>
      </c>
    </row>
    <row r="701" spans="1:20" s="4" customFormat="1" x14ac:dyDescent="0.2">
      <c r="A701" s="4" t="s">
        <v>6320</v>
      </c>
      <c r="B701" s="4">
        <v>110364.94044213</v>
      </c>
      <c r="C701" s="4">
        <v>0.61897443122608897</v>
      </c>
      <c r="D701" s="4">
        <v>0.160323061238896</v>
      </c>
      <c r="E701" s="4">
        <v>3.8607947380929799</v>
      </c>
      <c r="F701" s="4">
        <v>1.13018818913069E-4</v>
      </c>
      <c r="G701" s="4">
        <v>1.4190438878253699E-3</v>
      </c>
      <c r="H701" s="4" t="s">
        <v>6321</v>
      </c>
      <c r="I701" s="4">
        <v>2907</v>
      </c>
      <c r="J701" s="4">
        <v>20</v>
      </c>
      <c r="K701" s="4">
        <v>0</v>
      </c>
      <c r="L701" s="4">
        <v>72.95</v>
      </c>
      <c r="M701" s="4">
        <v>2</v>
      </c>
      <c r="N701" s="4" t="s">
        <v>162</v>
      </c>
      <c r="O701" s="4" t="s">
        <v>163</v>
      </c>
      <c r="P701" s="4">
        <v>0</v>
      </c>
      <c r="Q701" s="4">
        <v>0</v>
      </c>
      <c r="R701" s="4" t="s">
        <v>6322</v>
      </c>
      <c r="S701" s="4" t="s">
        <v>79</v>
      </c>
      <c r="T701" s="4" t="s">
        <v>79</v>
      </c>
    </row>
    <row r="702" spans="1:20" s="4" customFormat="1" x14ac:dyDescent="0.2">
      <c r="A702" s="4" t="s">
        <v>1344</v>
      </c>
      <c r="B702" s="4">
        <v>4138.1633086556303</v>
      </c>
      <c r="C702" s="4">
        <v>0.618476513605968</v>
      </c>
      <c r="D702" s="4">
        <v>0.162326941195435</v>
      </c>
      <c r="E702" s="4">
        <v>3.8100669491538501</v>
      </c>
      <c r="F702" s="4">
        <v>1.38929164837021E-4</v>
      </c>
      <c r="G702" s="4">
        <v>1.68880412373176E-3</v>
      </c>
      <c r="H702" s="4" t="s">
        <v>1345</v>
      </c>
      <c r="I702" s="4">
        <v>1050</v>
      </c>
      <c r="J702" s="4">
        <v>20</v>
      </c>
      <c r="K702" s="4">
        <v>0</v>
      </c>
      <c r="L702" s="4">
        <v>96.52</v>
      </c>
      <c r="M702" s="4">
        <v>3</v>
      </c>
      <c r="N702" s="4" t="s">
        <v>1346</v>
      </c>
      <c r="O702" s="4" t="s">
        <v>1347</v>
      </c>
      <c r="P702" s="4">
        <v>0</v>
      </c>
      <c r="Q702" s="4">
        <v>0</v>
      </c>
      <c r="R702" s="4" t="s">
        <v>1348</v>
      </c>
      <c r="S702" s="4" t="s">
        <v>28</v>
      </c>
      <c r="T702" s="4" t="s">
        <v>29</v>
      </c>
    </row>
    <row r="703" spans="1:20" s="4" customFormat="1" x14ac:dyDescent="0.2">
      <c r="A703" s="4" t="s">
        <v>3319</v>
      </c>
      <c r="B703" s="4">
        <v>14290.7946297529</v>
      </c>
      <c r="C703" s="4">
        <v>0.61787917033454898</v>
      </c>
      <c r="D703" s="4">
        <v>0.18589528004806499</v>
      </c>
      <c r="E703" s="4">
        <v>3.3238023589129901</v>
      </c>
      <c r="F703" s="4">
        <v>8.8799103830135805E-4</v>
      </c>
      <c r="G703" s="4">
        <v>7.4860992729545899E-3</v>
      </c>
      <c r="H703" s="4" t="s">
        <v>3320</v>
      </c>
      <c r="I703" s="4">
        <v>1128</v>
      </c>
      <c r="J703" s="4">
        <v>20</v>
      </c>
      <c r="K703" s="4">
        <v>0</v>
      </c>
      <c r="L703" s="4">
        <v>97.11</v>
      </c>
      <c r="M703" s="4">
        <v>10</v>
      </c>
      <c r="N703" s="4" t="s">
        <v>3321</v>
      </c>
      <c r="O703" s="4" t="s">
        <v>3322</v>
      </c>
      <c r="P703" s="4" t="s">
        <v>3323</v>
      </c>
      <c r="Q703" s="4" t="s">
        <v>3324</v>
      </c>
      <c r="R703" s="4" t="s">
        <v>3325</v>
      </c>
      <c r="S703" s="4" t="s">
        <v>79</v>
      </c>
      <c r="T703" s="4" t="s">
        <v>79</v>
      </c>
    </row>
    <row r="704" spans="1:20" s="4" customFormat="1" x14ac:dyDescent="0.2">
      <c r="A704" s="4" t="s">
        <v>1957</v>
      </c>
      <c r="B704" s="4">
        <v>13980.6636555895</v>
      </c>
      <c r="C704" s="4">
        <v>0.61546485600598699</v>
      </c>
      <c r="D704" s="4">
        <v>0.18449914245310101</v>
      </c>
      <c r="E704" s="4">
        <v>3.3358683830329299</v>
      </c>
      <c r="F704" s="4">
        <v>8.5033411210902205E-4</v>
      </c>
      <c r="G704" s="4">
        <v>7.2264728562834299E-3</v>
      </c>
      <c r="H704" s="4" t="s">
        <v>1958</v>
      </c>
      <c r="I704" s="4">
        <v>1644</v>
      </c>
      <c r="J704" s="4">
        <v>20</v>
      </c>
      <c r="K704" s="4">
        <v>0</v>
      </c>
      <c r="L704" s="4">
        <v>97.94</v>
      </c>
      <c r="M704" s="4">
        <v>19</v>
      </c>
      <c r="N704" s="4" t="s">
        <v>1959</v>
      </c>
      <c r="O704" s="4" t="s">
        <v>1960</v>
      </c>
      <c r="P704" s="4">
        <v>0</v>
      </c>
      <c r="Q704" s="4">
        <v>0</v>
      </c>
      <c r="R704" s="4" t="s">
        <v>1961</v>
      </c>
      <c r="S704" s="4" t="s">
        <v>1962</v>
      </c>
      <c r="T704" s="4" t="s">
        <v>1963</v>
      </c>
    </row>
    <row r="705" spans="1:20" s="4" customFormat="1" x14ac:dyDescent="0.2">
      <c r="A705" s="4" t="s">
        <v>1246</v>
      </c>
      <c r="B705" s="4">
        <v>135055.407582168</v>
      </c>
      <c r="C705" s="4">
        <v>0.612363756953484</v>
      </c>
      <c r="D705" s="4">
        <v>0.17426433658820201</v>
      </c>
      <c r="E705" s="4">
        <v>3.5139935625528298</v>
      </c>
      <c r="F705" s="4">
        <v>4.4142351035329801E-4</v>
      </c>
      <c r="G705" s="4">
        <v>4.3170484287280899E-3</v>
      </c>
      <c r="H705" s="4" t="s">
        <v>1247</v>
      </c>
      <c r="I705" s="4">
        <v>957</v>
      </c>
      <c r="J705" s="4">
        <v>20</v>
      </c>
      <c r="K705" s="4">
        <v>0</v>
      </c>
      <c r="L705" s="4">
        <v>99.39</v>
      </c>
      <c r="M705" s="4">
        <v>29</v>
      </c>
      <c r="N705" s="4" t="s">
        <v>1248</v>
      </c>
      <c r="O705" s="4" t="s">
        <v>1249</v>
      </c>
      <c r="P705" s="4" t="s">
        <v>714</v>
      </c>
      <c r="Q705" s="4" t="s">
        <v>268</v>
      </c>
      <c r="R705" s="4" t="s">
        <v>1250</v>
      </c>
      <c r="S705" s="4" t="s">
        <v>1251</v>
      </c>
      <c r="T705" s="4" t="s">
        <v>1252</v>
      </c>
    </row>
    <row r="706" spans="1:20" s="4" customFormat="1" x14ac:dyDescent="0.2">
      <c r="A706" s="4" t="s">
        <v>3749</v>
      </c>
      <c r="B706" s="4">
        <v>2416.4130115531402</v>
      </c>
      <c r="C706" s="4">
        <v>0.61203187645090795</v>
      </c>
      <c r="D706" s="4">
        <v>0.13642364332269299</v>
      </c>
      <c r="E706" s="4">
        <v>4.4862595774782399</v>
      </c>
      <c r="F706" s="5">
        <v>7.2484424808638998E-6</v>
      </c>
      <c r="G706" s="4">
        <v>1.4669247817906901E-4</v>
      </c>
      <c r="H706" s="4" t="s">
        <v>3750</v>
      </c>
      <c r="I706" s="4">
        <v>1404</v>
      </c>
      <c r="J706" s="4">
        <v>20</v>
      </c>
      <c r="K706" s="4">
        <v>0</v>
      </c>
      <c r="L706" s="4">
        <v>67.77</v>
      </c>
      <c r="M706" s="4">
        <v>5</v>
      </c>
      <c r="N706" s="4" t="s">
        <v>3751</v>
      </c>
      <c r="O706" s="4" t="s">
        <v>3752</v>
      </c>
      <c r="P706" s="4">
        <v>0</v>
      </c>
      <c r="Q706" s="4">
        <v>0</v>
      </c>
      <c r="R706" s="4" t="s">
        <v>3753</v>
      </c>
      <c r="S706" s="4" t="s">
        <v>79</v>
      </c>
      <c r="T706" s="4" t="s">
        <v>79</v>
      </c>
    </row>
    <row r="707" spans="1:20" s="4" customFormat="1" x14ac:dyDescent="0.2">
      <c r="A707" s="4" t="s">
        <v>762</v>
      </c>
      <c r="B707" s="4">
        <v>2747.5618815753501</v>
      </c>
      <c r="C707" s="4">
        <v>0.61055564610838597</v>
      </c>
      <c r="D707" s="4">
        <v>0.15443789763997301</v>
      </c>
      <c r="E707" s="4">
        <v>3.9534055788024198</v>
      </c>
      <c r="F707" s="5">
        <v>7.7046675867063698E-5</v>
      </c>
      <c r="G707" s="4">
        <v>1.0363071975401999E-3</v>
      </c>
      <c r="H707" s="4" t="s">
        <v>763</v>
      </c>
      <c r="I707" s="4">
        <v>2211</v>
      </c>
      <c r="J707" s="4">
        <v>20</v>
      </c>
      <c r="K707" s="4">
        <v>8.1891900000000005E-138</v>
      </c>
      <c r="L707" s="4">
        <v>70.42</v>
      </c>
      <c r="M707" s="4">
        <v>5</v>
      </c>
      <c r="N707" s="4" t="s">
        <v>752</v>
      </c>
      <c r="O707" s="4" t="s">
        <v>753</v>
      </c>
      <c r="P707" s="4">
        <v>0</v>
      </c>
      <c r="Q707" s="4">
        <v>0</v>
      </c>
      <c r="R707" s="4" t="s">
        <v>764</v>
      </c>
      <c r="S707" s="4" t="s">
        <v>79</v>
      </c>
      <c r="T707" s="4" t="s">
        <v>79</v>
      </c>
    </row>
    <row r="708" spans="1:20" s="4" customFormat="1" x14ac:dyDescent="0.2">
      <c r="A708" s="4" t="s">
        <v>1079</v>
      </c>
      <c r="B708" s="4">
        <v>2201.1160363193499</v>
      </c>
      <c r="C708" s="4">
        <v>0.61000591170000495</v>
      </c>
      <c r="D708" s="4">
        <v>0.14374207244805901</v>
      </c>
      <c r="E708" s="4">
        <v>4.2437534210481802</v>
      </c>
      <c r="F708" s="5">
        <v>2.19811879204449E-5</v>
      </c>
      <c r="G708" s="4">
        <v>3.8095921097531702E-4</v>
      </c>
      <c r="H708" s="4" t="s">
        <v>1080</v>
      </c>
      <c r="I708" s="4">
        <v>1398</v>
      </c>
      <c r="J708" s="4">
        <v>20</v>
      </c>
      <c r="K708" s="4">
        <v>0</v>
      </c>
      <c r="L708" s="4">
        <v>83.28</v>
      </c>
      <c r="M708" s="4">
        <v>8</v>
      </c>
      <c r="N708" s="4" t="s">
        <v>1081</v>
      </c>
      <c r="O708" s="4" t="s">
        <v>1082</v>
      </c>
      <c r="P708" s="4">
        <v>0</v>
      </c>
      <c r="Q708" s="4">
        <v>0</v>
      </c>
      <c r="R708" s="4" t="s">
        <v>1083</v>
      </c>
      <c r="S708" s="4" t="s">
        <v>79</v>
      </c>
      <c r="T708" s="4" t="s">
        <v>79</v>
      </c>
    </row>
    <row r="709" spans="1:20" s="4" customFormat="1" x14ac:dyDescent="0.2">
      <c r="A709" s="4" t="s">
        <v>45</v>
      </c>
      <c r="B709" s="4">
        <v>3169.11557918582</v>
      </c>
      <c r="C709" s="4">
        <v>0.60898902200225902</v>
      </c>
      <c r="D709" s="4">
        <v>0.13151541297166799</v>
      </c>
      <c r="E709" s="4">
        <v>4.6305524823425301</v>
      </c>
      <c r="F709" s="5">
        <v>3.6469132791641098E-6</v>
      </c>
      <c r="G709" s="5">
        <v>8.3815580842006501E-5</v>
      </c>
      <c r="H709" s="5" t="s">
        <v>46</v>
      </c>
      <c r="I709" s="5">
        <v>426</v>
      </c>
      <c r="J709" s="5">
        <v>20</v>
      </c>
      <c r="K709" s="5">
        <v>8.6508399999999998E-79</v>
      </c>
      <c r="L709" s="5">
        <v>83.71</v>
      </c>
      <c r="M709" s="5">
        <v>4</v>
      </c>
      <c r="N709" s="5" t="s">
        <v>47</v>
      </c>
      <c r="O709" s="5" t="s">
        <v>48</v>
      </c>
      <c r="P709" s="5">
        <v>0</v>
      </c>
      <c r="Q709" s="5">
        <v>0</v>
      </c>
      <c r="R709" s="5" t="s">
        <v>49</v>
      </c>
      <c r="S709" s="5" t="s">
        <v>50</v>
      </c>
      <c r="T709" s="4" t="s">
        <v>51</v>
      </c>
    </row>
    <row r="710" spans="1:20" s="4" customFormat="1" x14ac:dyDescent="0.2">
      <c r="A710" s="4" t="s">
        <v>6115</v>
      </c>
      <c r="B710" s="4">
        <v>1784.93814205028</v>
      </c>
      <c r="C710" s="4">
        <v>0.60836616881477301</v>
      </c>
      <c r="D710" s="4">
        <v>0.187175874971655</v>
      </c>
      <c r="E710" s="4">
        <v>3.2502381458449299</v>
      </c>
      <c r="F710" s="4">
        <v>1.15308403995766E-3</v>
      </c>
      <c r="G710" s="4">
        <v>9.2211834118248008E-3</v>
      </c>
      <c r="H710" s="4" t="s">
        <v>6116</v>
      </c>
      <c r="I710" s="4">
        <v>1125</v>
      </c>
      <c r="J710" s="4">
        <v>20</v>
      </c>
      <c r="K710" s="4">
        <v>0</v>
      </c>
      <c r="L710" s="4">
        <v>92.69</v>
      </c>
      <c r="M710" s="4">
        <v>17</v>
      </c>
      <c r="N710" s="4" t="s">
        <v>6117</v>
      </c>
      <c r="O710" s="4" t="s">
        <v>6118</v>
      </c>
      <c r="P710" s="4">
        <v>0</v>
      </c>
      <c r="Q710" s="4">
        <v>0</v>
      </c>
      <c r="R710" s="4" t="s">
        <v>6119</v>
      </c>
      <c r="S710" s="4" t="s">
        <v>6120</v>
      </c>
      <c r="T710" s="4" t="s">
        <v>6121</v>
      </c>
    </row>
    <row r="711" spans="1:20" s="4" customFormat="1" x14ac:dyDescent="0.2">
      <c r="A711" s="4" t="s">
        <v>1544</v>
      </c>
      <c r="B711" s="4">
        <v>4321.99692279798</v>
      </c>
      <c r="C711" s="4">
        <v>0.607931590136496</v>
      </c>
      <c r="D711" s="4">
        <v>0.128249279955505</v>
      </c>
      <c r="E711" s="4">
        <v>4.7402339439832701</v>
      </c>
      <c r="F711" s="5">
        <v>2.13471595773217E-6</v>
      </c>
      <c r="G711" s="5">
        <v>5.2977035458085698E-5</v>
      </c>
      <c r="H711" s="5" t="s">
        <v>1545</v>
      </c>
      <c r="I711" s="5">
        <v>2118</v>
      </c>
      <c r="J711" s="5">
        <v>20</v>
      </c>
      <c r="K711" s="5">
        <v>0</v>
      </c>
      <c r="L711" s="5">
        <v>96.86</v>
      </c>
      <c r="M711" s="5">
        <v>2</v>
      </c>
      <c r="N711" s="5" t="s">
        <v>1546</v>
      </c>
      <c r="O711" s="5" t="s">
        <v>1547</v>
      </c>
      <c r="P711" s="5">
        <v>0</v>
      </c>
      <c r="Q711" s="5">
        <v>0</v>
      </c>
      <c r="R711" s="5" t="s">
        <v>1548</v>
      </c>
      <c r="S711" s="5" t="s">
        <v>1546</v>
      </c>
      <c r="T711" s="4" t="s">
        <v>1547</v>
      </c>
    </row>
    <row r="712" spans="1:20" s="4" customFormat="1" x14ac:dyDescent="0.2">
      <c r="A712" s="4" t="s">
        <v>6833</v>
      </c>
      <c r="B712" s="4">
        <v>3341.68796083607</v>
      </c>
      <c r="C712" s="4">
        <v>0.60661270044460602</v>
      </c>
      <c r="D712" s="4">
        <v>0.15524380449061001</v>
      </c>
      <c r="E712" s="4">
        <v>3.9074841178689201</v>
      </c>
      <c r="F712" s="5">
        <v>9.3262169785698497E-5</v>
      </c>
      <c r="G712" s="4">
        <v>1.2133300432273699E-3</v>
      </c>
      <c r="H712" s="4" t="s">
        <v>6834</v>
      </c>
      <c r="I712" s="4">
        <v>1431</v>
      </c>
      <c r="J712" s="4">
        <v>20</v>
      </c>
      <c r="K712" s="4">
        <v>0</v>
      </c>
      <c r="L712" s="4">
        <v>85.96</v>
      </c>
      <c r="M712" s="4">
        <v>2</v>
      </c>
      <c r="N712" s="4" t="s">
        <v>50</v>
      </c>
      <c r="O712" s="4" t="s">
        <v>51</v>
      </c>
      <c r="P712" s="4">
        <v>0</v>
      </c>
      <c r="Q712" s="4">
        <v>0</v>
      </c>
      <c r="R712" s="4" t="s">
        <v>6835</v>
      </c>
      <c r="S712" s="4" t="s">
        <v>79</v>
      </c>
      <c r="T712" s="4" t="s">
        <v>79</v>
      </c>
    </row>
    <row r="713" spans="1:20" s="4" customFormat="1" x14ac:dyDescent="0.2">
      <c r="A713" s="4" t="s">
        <v>5114</v>
      </c>
      <c r="B713" s="4">
        <v>2986.2434065406501</v>
      </c>
      <c r="C713" s="4">
        <v>0.60571769112308604</v>
      </c>
      <c r="D713" s="4">
        <v>0.148940662882102</v>
      </c>
      <c r="E713" s="4">
        <v>4.0668389639339804</v>
      </c>
      <c r="F713" s="5">
        <v>4.7655149729078701E-5</v>
      </c>
      <c r="G713" s="4">
        <v>7.0660623132653597E-4</v>
      </c>
      <c r="H713" s="4" t="s">
        <v>5115</v>
      </c>
      <c r="I713" s="4">
        <v>858</v>
      </c>
      <c r="J713" s="4">
        <v>20</v>
      </c>
      <c r="K713" s="4">
        <v>3.5200700000000004E-164</v>
      </c>
      <c r="L713" s="4">
        <v>90.06</v>
      </c>
      <c r="M713" s="4">
        <v>3</v>
      </c>
      <c r="N713" s="4" t="s">
        <v>5116</v>
      </c>
      <c r="O713" s="4" t="s">
        <v>5117</v>
      </c>
      <c r="P713" s="4">
        <v>0</v>
      </c>
      <c r="Q713" s="4">
        <v>0</v>
      </c>
      <c r="R713" s="4" t="s">
        <v>5118</v>
      </c>
      <c r="S713" s="4" t="s">
        <v>79</v>
      </c>
      <c r="T713" s="4" t="s">
        <v>79</v>
      </c>
    </row>
    <row r="714" spans="1:20" s="4" customFormat="1" x14ac:dyDescent="0.2">
      <c r="A714" s="4" t="s">
        <v>3764</v>
      </c>
      <c r="B714" s="4">
        <v>2243.1021222392601</v>
      </c>
      <c r="C714" s="4">
        <v>0.604506449674443</v>
      </c>
      <c r="D714" s="4">
        <v>0.16152925316910599</v>
      </c>
      <c r="E714" s="4">
        <v>3.74239611596286</v>
      </c>
      <c r="F714" s="4">
        <v>1.82273893137628E-4</v>
      </c>
      <c r="G714" s="4">
        <v>2.11991154923102E-3</v>
      </c>
      <c r="H714" s="4" t="s">
        <v>3765</v>
      </c>
      <c r="I714" s="4">
        <v>1386</v>
      </c>
      <c r="J714" s="4">
        <v>20</v>
      </c>
      <c r="K714" s="4">
        <v>0</v>
      </c>
      <c r="L714" s="4">
        <v>92.91</v>
      </c>
      <c r="M714" s="4">
        <v>7</v>
      </c>
      <c r="N714" s="4" t="s">
        <v>3766</v>
      </c>
      <c r="O714" s="4" t="s">
        <v>3767</v>
      </c>
      <c r="P714" s="4" t="s">
        <v>3768</v>
      </c>
      <c r="Q714" s="4" t="s">
        <v>3769</v>
      </c>
      <c r="R714" s="4" t="s">
        <v>3770</v>
      </c>
      <c r="S714" s="4" t="s">
        <v>3771</v>
      </c>
      <c r="T714" s="4" t="s">
        <v>3772</v>
      </c>
    </row>
    <row r="715" spans="1:20" s="4" customFormat="1" x14ac:dyDescent="0.2">
      <c r="A715" s="4" t="s">
        <v>467</v>
      </c>
      <c r="B715" s="4">
        <v>1699.2984907596799</v>
      </c>
      <c r="C715" s="4">
        <v>0.60425905454262097</v>
      </c>
      <c r="D715" s="4">
        <v>0.184522986147891</v>
      </c>
      <c r="E715" s="4">
        <v>3.27470884336504</v>
      </c>
      <c r="F715" s="4">
        <v>1.0577092530798199E-3</v>
      </c>
      <c r="G715" s="4">
        <v>8.6148707423419294E-3</v>
      </c>
      <c r="H715" s="4" t="s">
        <v>468</v>
      </c>
      <c r="I715" s="4">
        <v>690</v>
      </c>
      <c r="J715" s="4">
        <v>20</v>
      </c>
      <c r="K715" s="4">
        <v>1.2879500000000001E-149</v>
      </c>
      <c r="L715" s="4">
        <v>96.33</v>
      </c>
      <c r="M715" s="4">
        <v>4</v>
      </c>
      <c r="N715" s="4" t="s">
        <v>469</v>
      </c>
      <c r="O715" s="4" t="s">
        <v>470</v>
      </c>
      <c r="P715" s="4">
        <v>0</v>
      </c>
      <c r="Q715" s="4">
        <v>0</v>
      </c>
      <c r="R715" s="4" t="s">
        <v>471</v>
      </c>
      <c r="S715" s="4" t="s">
        <v>79</v>
      </c>
      <c r="T715" s="4" t="s">
        <v>79</v>
      </c>
    </row>
    <row r="716" spans="1:20" s="4" customFormat="1" x14ac:dyDescent="0.2">
      <c r="A716" s="4" t="s">
        <v>6874</v>
      </c>
      <c r="B716" s="4">
        <v>659.86801778805204</v>
      </c>
      <c r="C716" s="4">
        <v>0.60373720171463896</v>
      </c>
      <c r="D716" s="4">
        <v>0.18139234036995899</v>
      </c>
      <c r="E716" s="4">
        <v>3.3283500311164498</v>
      </c>
      <c r="F716" s="4">
        <v>8.7362026275406295E-4</v>
      </c>
      <c r="G716" s="4">
        <v>7.3946464514299103E-3</v>
      </c>
      <c r="H716" s="4" t="s">
        <v>6875</v>
      </c>
      <c r="I716" s="4">
        <v>246</v>
      </c>
      <c r="J716" s="4">
        <v>2</v>
      </c>
      <c r="K716" s="4">
        <v>2.4089700000000001E-4</v>
      </c>
      <c r="L716" s="4">
        <v>52.18</v>
      </c>
      <c r="M716" s="4">
        <v>0</v>
      </c>
      <c r="N716" s="4">
        <v>0</v>
      </c>
      <c r="O716" s="4">
        <v>0</v>
      </c>
      <c r="P716" s="4">
        <v>0</v>
      </c>
      <c r="Q716" s="4">
        <v>0</v>
      </c>
      <c r="R716" s="4" t="s">
        <v>18</v>
      </c>
      <c r="S716" s="4" t="s">
        <v>18</v>
      </c>
      <c r="T716" s="4" t="s">
        <v>18</v>
      </c>
    </row>
    <row r="717" spans="1:20" s="4" customFormat="1" x14ac:dyDescent="0.2">
      <c r="A717" s="4" t="s">
        <v>5699</v>
      </c>
      <c r="B717" s="4">
        <v>1101.76702937551</v>
      </c>
      <c r="C717" s="4">
        <v>0.60341685404104894</v>
      </c>
      <c r="D717" s="4">
        <v>0.17481259932340401</v>
      </c>
      <c r="E717" s="4">
        <v>3.45179269901895</v>
      </c>
      <c r="F717" s="4">
        <v>5.56875392150208E-4</v>
      </c>
      <c r="G717" s="4">
        <v>5.1870366923453797E-3</v>
      </c>
      <c r="H717" s="4" t="s">
        <v>5700</v>
      </c>
      <c r="I717" s="4">
        <v>1326</v>
      </c>
      <c r="J717" s="4">
        <v>20</v>
      </c>
      <c r="K717" s="4">
        <v>0</v>
      </c>
      <c r="L717" s="4">
        <v>55.63</v>
      </c>
      <c r="M717" s="4">
        <v>12</v>
      </c>
      <c r="N717" s="4" t="s">
        <v>5701</v>
      </c>
      <c r="O717" s="4" t="s">
        <v>5702</v>
      </c>
      <c r="P717" s="4">
        <v>0</v>
      </c>
      <c r="Q717" s="4">
        <v>0</v>
      </c>
      <c r="R717" s="4" t="s">
        <v>5703</v>
      </c>
      <c r="S717" s="4" t="s">
        <v>79</v>
      </c>
      <c r="T717" s="4" t="s">
        <v>79</v>
      </c>
    </row>
    <row r="718" spans="1:20" s="4" customFormat="1" x14ac:dyDescent="0.2">
      <c r="A718" s="4" t="s">
        <v>5647</v>
      </c>
      <c r="B718" s="4">
        <v>5029.9489340779</v>
      </c>
      <c r="C718" s="4">
        <v>0.60211268478833202</v>
      </c>
      <c r="D718" s="4">
        <v>0.14264844706575799</v>
      </c>
      <c r="E718" s="4">
        <v>4.22095506241837</v>
      </c>
      <c r="F718" s="5">
        <v>2.43269433583778E-5</v>
      </c>
      <c r="G718" s="4">
        <v>4.1281612389208701E-4</v>
      </c>
      <c r="H718" s="4" t="s">
        <v>5648</v>
      </c>
      <c r="I718" s="4">
        <v>2157</v>
      </c>
      <c r="J718" s="4">
        <v>20</v>
      </c>
      <c r="K718" s="4">
        <v>0</v>
      </c>
      <c r="L718" s="4">
        <v>78.81</v>
      </c>
      <c r="M718" s="4">
        <v>8</v>
      </c>
      <c r="N718" s="4" t="s">
        <v>5649</v>
      </c>
      <c r="O718" s="4" t="s">
        <v>5650</v>
      </c>
      <c r="P718" s="4" t="s">
        <v>936</v>
      </c>
      <c r="Q718" s="4" t="s">
        <v>74</v>
      </c>
      <c r="R718" s="4" t="s">
        <v>5651</v>
      </c>
      <c r="S718" s="4" t="s">
        <v>5652</v>
      </c>
      <c r="T718" s="4" t="s">
        <v>5653</v>
      </c>
    </row>
    <row r="719" spans="1:20" s="4" customFormat="1" x14ac:dyDescent="0.2">
      <c r="A719" s="4" t="s">
        <v>701</v>
      </c>
      <c r="B719" s="4">
        <v>21248.366721940401</v>
      </c>
      <c r="C719" s="4">
        <v>0.602003287877664</v>
      </c>
      <c r="D719" s="4">
        <v>0.158753310158918</v>
      </c>
      <c r="E719" s="4">
        <v>3.7920676253933499</v>
      </c>
      <c r="F719" s="4">
        <v>1.4939821582511499E-4</v>
      </c>
      <c r="G719" s="4">
        <v>1.794815838299E-3</v>
      </c>
      <c r="H719" s="4" t="s">
        <v>702</v>
      </c>
      <c r="I719" s="4">
        <v>4026</v>
      </c>
      <c r="J719" s="4">
        <v>20</v>
      </c>
      <c r="K719" s="4">
        <v>0</v>
      </c>
      <c r="L719" s="4">
        <v>94.26</v>
      </c>
      <c r="M719" s="4">
        <v>9</v>
      </c>
      <c r="N719" s="4" t="s">
        <v>703</v>
      </c>
      <c r="O719" s="4" t="s">
        <v>704</v>
      </c>
      <c r="P719" s="4" t="s">
        <v>705</v>
      </c>
      <c r="Q719" s="4" t="s">
        <v>706</v>
      </c>
      <c r="R719" s="4" t="s">
        <v>707</v>
      </c>
      <c r="S719" s="4" t="s">
        <v>708</v>
      </c>
      <c r="T719" s="4" t="s">
        <v>709</v>
      </c>
    </row>
    <row r="720" spans="1:20" s="4" customFormat="1" x14ac:dyDescent="0.2">
      <c r="A720" s="4" t="s">
        <v>6449</v>
      </c>
      <c r="B720" s="4">
        <v>5435.7830025739004</v>
      </c>
      <c r="C720" s="4">
        <v>0.60183601795069197</v>
      </c>
      <c r="D720" s="4">
        <v>0.15099334913015799</v>
      </c>
      <c r="E720" s="4">
        <v>3.9858445515497598</v>
      </c>
      <c r="F720" s="5">
        <v>6.7240524725077598E-5</v>
      </c>
      <c r="G720" s="4">
        <v>9.28024578842716E-4</v>
      </c>
      <c r="H720" s="4" t="s">
        <v>6450</v>
      </c>
      <c r="I720" s="4">
        <v>1332</v>
      </c>
      <c r="J720" s="4">
        <v>20</v>
      </c>
      <c r="K720" s="4">
        <v>0</v>
      </c>
      <c r="L720" s="4">
        <v>90.82</v>
      </c>
      <c r="M720" s="4">
        <v>10</v>
      </c>
      <c r="N720" s="4" t="s">
        <v>6451</v>
      </c>
      <c r="O720" s="4" t="s">
        <v>6452</v>
      </c>
      <c r="P720" s="4" t="s">
        <v>936</v>
      </c>
      <c r="Q720" s="4" t="s">
        <v>74</v>
      </c>
      <c r="R720" s="4" t="s">
        <v>6453</v>
      </c>
      <c r="S720" s="4" t="s">
        <v>6454</v>
      </c>
      <c r="T720" s="4" t="s">
        <v>6455</v>
      </c>
    </row>
    <row r="721" spans="1:20" s="4" customFormat="1" x14ac:dyDescent="0.2">
      <c r="A721" s="4" t="s">
        <v>963</v>
      </c>
      <c r="B721" s="4">
        <v>3768.2400953552501</v>
      </c>
      <c r="C721" s="4">
        <v>0.60142509476121198</v>
      </c>
      <c r="D721" s="4">
        <v>0.169755319274179</v>
      </c>
      <c r="E721" s="4">
        <v>3.5428939566236801</v>
      </c>
      <c r="F721" s="4">
        <v>3.9576180915694702E-4</v>
      </c>
      <c r="G721" s="4">
        <v>3.9658709444618401E-3</v>
      </c>
      <c r="H721" s="4" t="s">
        <v>964</v>
      </c>
      <c r="I721" s="4">
        <v>669</v>
      </c>
      <c r="J721" s="4">
        <v>20</v>
      </c>
      <c r="K721" s="4">
        <v>4.1016499999999999E-144</v>
      </c>
      <c r="L721" s="4">
        <v>92.79</v>
      </c>
      <c r="M721" s="4">
        <v>8</v>
      </c>
      <c r="N721" s="4" t="s">
        <v>965</v>
      </c>
      <c r="O721" s="4" t="s">
        <v>966</v>
      </c>
      <c r="P721" s="4" t="s">
        <v>967</v>
      </c>
      <c r="Q721" s="4" t="s">
        <v>968</v>
      </c>
      <c r="R721" s="4" t="s">
        <v>969</v>
      </c>
      <c r="S721" s="4" t="s">
        <v>79</v>
      </c>
      <c r="T721" s="4" t="s">
        <v>79</v>
      </c>
    </row>
    <row r="722" spans="1:20" s="4" customFormat="1" x14ac:dyDescent="0.2">
      <c r="A722" s="4" t="s">
        <v>3256</v>
      </c>
      <c r="B722" s="4">
        <v>2662.6311263716898</v>
      </c>
      <c r="C722" s="4">
        <v>0.60040754152150499</v>
      </c>
      <c r="D722" s="4">
        <v>0.179370551810664</v>
      </c>
      <c r="E722" s="4">
        <v>3.3473027509848401</v>
      </c>
      <c r="F722" s="4">
        <v>8.1602037373322599E-4</v>
      </c>
      <c r="G722" s="4">
        <v>7.0366781330405102E-3</v>
      </c>
      <c r="H722" s="4" t="s">
        <v>3257</v>
      </c>
      <c r="I722" s="4">
        <v>678</v>
      </c>
      <c r="J722" s="4">
        <v>20</v>
      </c>
      <c r="K722" s="4">
        <v>6.4967299999999998E-142</v>
      </c>
      <c r="L722" s="4">
        <v>87.84</v>
      </c>
      <c r="M722" s="4">
        <v>10</v>
      </c>
      <c r="N722" s="4" t="s">
        <v>3258</v>
      </c>
      <c r="O722" s="4" t="s">
        <v>3259</v>
      </c>
      <c r="P722" s="4">
        <v>0</v>
      </c>
      <c r="Q722" s="4">
        <v>0</v>
      </c>
      <c r="R722" s="4" t="s">
        <v>3260</v>
      </c>
      <c r="S722" s="4" t="s">
        <v>3261</v>
      </c>
      <c r="T722" s="4" t="s">
        <v>3262</v>
      </c>
    </row>
    <row r="723" spans="1:20" s="4" customFormat="1" x14ac:dyDescent="0.2">
      <c r="A723" s="4" t="s">
        <v>4745</v>
      </c>
      <c r="B723" s="4">
        <v>8267.6811125374807</v>
      </c>
      <c r="C723" s="4">
        <v>0.59999705914943002</v>
      </c>
      <c r="D723" s="4">
        <v>0.14829948227186099</v>
      </c>
      <c r="E723" s="4">
        <v>4.0458472946623099</v>
      </c>
      <c r="F723" s="5">
        <v>5.2134211107218301E-5</v>
      </c>
      <c r="G723" s="4">
        <v>7.5498609988650502E-4</v>
      </c>
      <c r="H723" s="4" t="s">
        <v>4746</v>
      </c>
      <c r="I723" s="4">
        <v>2397</v>
      </c>
      <c r="J723" s="4">
        <v>20</v>
      </c>
      <c r="K723" s="4">
        <v>0</v>
      </c>
      <c r="L723" s="4">
        <v>95.53</v>
      </c>
      <c r="M723" s="4">
        <v>5</v>
      </c>
      <c r="N723" s="4" t="s">
        <v>4747</v>
      </c>
      <c r="O723" s="4" t="s">
        <v>4748</v>
      </c>
      <c r="P723" s="4">
        <v>0</v>
      </c>
      <c r="Q723" s="4">
        <v>0</v>
      </c>
      <c r="R723" s="4" t="s">
        <v>4749</v>
      </c>
      <c r="S723" s="4" t="s">
        <v>79</v>
      </c>
      <c r="T723" s="4" t="s">
        <v>79</v>
      </c>
    </row>
    <row r="724" spans="1:20" s="4" customFormat="1" x14ac:dyDescent="0.2">
      <c r="A724" s="4" t="s">
        <v>4219</v>
      </c>
      <c r="B724" s="4">
        <v>2056.3972791575002</v>
      </c>
      <c r="C724" s="4">
        <v>0.59971940995631801</v>
      </c>
      <c r="D724" s="4">
        <v>0.171405813322348</v>
      </c>
      <c r="E724" s="4">
        <v>3.4988277137863402</v>
      </c>
      <c r="F724" s="4">
        <v>4.6730842864210601E-4</v>
      </c>
      <c r="G724" s="4">
        <v>4.5038598740805803E-3</v>
      </c>
      <c r="H724" s="4" t="s">
        <v>4220</v>
      </c>
      <c r="I724" s="4">
        <v>381</v>
      </c>
      <c r="J724" s="4">
        <v>20</v>
      </c>
      <c r="K724" s="4">
        <v>2.3127400000000001E-85</v>
      </c>
      <c r="L724" s="4">
        <v>97.14</v>
      </c>
      <c r="M724" s="4">
        <v>4</v>
      </c>
      <c r="N724" s="4" t="s">
        <v>4221</v>
      </c>
      <c r="O724" s="4" t="s">
        <v>4222</v>
      </c>
      <c r="P724" s="4">
        <v>0</v>
      </c>
      <c r="Q724" s="4">
        <v>0</v>
      </c>
      <c r="R724" s="4" t="s">
        <v>4223</v>
      </c>
      <c r="S724" s="4" t="s">
        <v>4224</v>
      </c>
      <c r="T724" s="4" t="s">
        <v>4225</v>
      </c>
    </row>
    <row r="725" spans="1:20" s="4" customFormat="1" x14ac:dyDescent="0.2">
      <c r="A725" s="4" t="s">
        <v>4287</v>
      </c>
      <c r="B725" s="4">
        <v>1902.97934949757</v>
      </c>
      <c r="C725" s="4">
        <v>0.59958391124580401</v>
      </c>
      <c r="D725" s="4">
        <v>0.18279416542030999</v>
      </c>
      <c r="E725" s="4">
        <v>3.2801042082888201</v>
      </c>
      <c r="F725" s="4">
        <v>1.03768750250145E-3</v>
      </c>
      <c r="G725" s="4">
        <v>8.4844797188286004E-3</v>
      </c>
      <c r="H725" s="4" t="s">
        <v>4288</v>
      </c>
      <c r="I725" s="4">
        <v>537</v>
      </c>
      <c r="J725" s="4">
        <v>20</v>
      </c>
      <c r="K725" s="4">
        <v>2.69548E-99</v>
      </c>
      <c r="L725" s="4">
        <v>90.64</v>
      </c>
      <c r="M725" s="4">
        <v>12</v>
      </c>
      <c r="N725" s="4" t="s">
        <v>4289</v>
      </c>
      <c r="O725" s="4" t="s">
        <v>4290</v>
      </c>
      <c r="P725" s="4">
        <v>0</v>
      </c>
      <c r="Q725" s="4">
        <v>0</v>
      </c>
      <c r="R725" s="4" t="s">
        <v>4291</v>
      </c>
      <c r="S725" s="4" t="s">
        <v>336</v>
      </c>
      <c r="T725" s="4" t="s">
        <v>337</v>
      </c>
    </row>
    <row r="726" spans="1:20" s="4" customFormat="1" x14ac:dyDescent="0.2">
      <c r="A726" s="4" t="s">
        <v>899</v>
      </c>
      <c r="B726" s="4">
        <v>172421.29776830299</v>
      </c>
      <c r="C726" s="4">
        <v>0.59644555846578795</v>
      </c>
      <c r="D726" s="4">
        <v>0.183642481405598</v>
      </c>
      <c r="E726" s="4">
        <v>3.24786266173599</v>
      </c>
      <c r="F726" s="4">
        <v>1.1627537967857701E-3</v>
      </c>
      <c r="G726" s="4">
        <v>9.2844661175371605E-3</v>
      </c>
      <c r="H726" s="4" t="s">
        <v>900</v>
      </c>
      <c r="I726" s="4">
        <v>774</v>
      </c>
      <c r="J726" s="4">
        <v>20</v>
      </c>
      <c r="K726" s="4">
        <v>2.5432700000000002E-174</v>
      </c>
      <c r="L726" s="4">
        <v>99.94</v>
      </c>
      <c r="M726" s="4">
        <v>10</v>
      </c>
      <c r="N726" s="4" t="s">
        <v>901</v>
      </c>
      <c r="O726" s="4" t="s">
        <v>902</v>
      </c>
      <c r="P726" s="4">
        <v>0</v>
      </c>
      <c r="Q726" s="4">
        <v>0</v>
      </c>
      <c r="R726" s="4" t="s">
        <v>903</v>
      </c>
      <c r="S726" s="4" t="s">
        <v>336</v>
      </c>
      <c r="T726" s="4" t="s">
        <v>337</v>
      </c>
    </row>
    <row r="727" spans="1:20" s="4" customFormat="1" x14ac:dyDescent="0.2">
      <c r="A727" s="4" t="s">
        <v>4087</v>
      </c>
      <c r="B727" s="4">
        <v>7614.3096677728099</v>
      </c>
      <c r="C727" s="4">
        <v>0.59614066935668297</v>
      </c>
      <c r="D727" s="4">
        <v>0.14389439924337299</v>
      </c>
      <c r="E727" s="4">
        <v>4.1429039107242298</v>
      </c>
      <c r="F727" s="5">
        <v>3.4293565588900799E-5</v>
      </c>
      <c r="G727" s="4">
        <v>5.4519033895618005E-4</v>
      </c>
      <c r="H727" s="4" t="s">
        <v>4088</v>
      </c>
      <c r="I727" s="4">
        <v>909</v>
      </c>
      <c r="J727" s="4">
        <v>20</v>
      </c>
      <c r="K727" s="4">
        <v>0</v>
      </c>
      <c r="L727" s="4">
        <v>86.83</v>
      </c>
      <c r="M727" s="4">
        <v>0</v>
      </c>
      <c r="N727" s="4">
        <v>0</v>
      </c>
      <c r="O727" s="4">
        <v>0</v>
      </c>
      <c r="P727" s="4">
        <v>0</v>
      </c>
      <c r="Q727" s="4">
        <v>0</v>
      </c>
      <c r="R727" s="4" t="s">
        <v>4089</v>
      </c>
      <c r="S727" s="4" t="s">
        <v>79</v>
      </c>
      <c r="T727" s="4" t="s">
        <v>79</v>
      </c>
    </row>
    <row r="728" spans="1:20" s="4" customFormat="1" x14ac:dyDescent="0.2">
      <c r="A728" s="4" t="s">
        <v>5147</v>
      </c>
      <c r="B728" s="4">
        <v>3021.6021788294402</v>
      </c>
      <c r="C728" s="4">
        <v>0.59555514258904296</v>
      </c>
      <c r="D728" s="4">
        <v>0.17707943339926899</v>
      </c>
      <c r="E728" s="4">
        <v>3.36320899133564</v>
      </c>
      <c r="F728" s="4">
        <v>7.7042015166026102E-4</v>
      </c>
      <c r="G728" s="4">
        <v>6.7091283717893501E-3</v>
      </c>
      <c r="H728" s="4" t="s">
        <v>5148</v>
      </c>
      <c r="I728" s="4">
        <v>1476</v>
      </c>
      <c r="J728" s="4">
        <v>20</v>
      </c>
      <c r="K728" s="4">
        <v>2.8458099999999998E-154</v>
      </c>
      <c r="L728" s="4">
        <v>83.24</v>
      </c>
      <c r="M728" s="4">
        <v>6</v>
      </c>
      <c r="N728" s="4" t="s">
        <v>5149</v>
      </c>
      <c r="O728" s="4" t="s">
        <v>5150</v>
      </c>
      <c r="P728" s="4" t="s">
        <v>3533</v>
      </c>
      <c r="Q728" s="4" t="s">
        <v>791</v>
      </c>
      <c r="R728" s="4" t="s">
        <v>5151</v>
      </c>
      <c r="S728" s="4" t="s">
        <v>213</v>
      </c>
      <c r="T728" s="4" t="s">
        <v>214</v>
      </c>
    </row>
    <row r="729" spans="1:20" s="4" customFormat="1" x14ac:dyDescent="0.2">
      <c r="A729" s="4" t="s">
        <v>5935</v>
      </c>
      <c r="B729" s="4">
        <v>2598.3461609662399</v>
      </c>
      <c r="C729" s="4">
        <v>0.59411086390340995</v>
      </c>
      <c r="D729" s="4">
        <v>0.18199479623429199</v>
      </c>
      <c r="E729" s="4">
        <v>3.2644387432845998</v>
      </c>
      <c r="F729" s="4">
        <v>1.0968117719274801E-3</v>
      </c>
      <c r="G729" s="4">
        <v>8.8582842267511796E-3</v>
      </c>
      <c r="H729" s="4" t="s">
        <v>5936</v>
      </c>
      <c r="I729" s="4">
        <v>1206</v>
      </c>
      <c r="J729" s="4">
        <v>20</v>
      </c>
      <c r="K729" s="4">
        <v>0</v>
      </c>
      <c r="L729" s="4">
        <v>98.05</v>
      </c>
      <c r="M729" s="4">
        <v>12</v>
      </c>
      <c r="N729" s="4" t="s">
        <v>5937</v>
      </c>
      <c r="O729" s="4" t="s">
        <v>5938</v>
      </c>
      <c r="P729" s="4" t="s">
        <v>5425</v>
      </c>
      <c r="Q729" s="4" t="s">
        <v>5426</v>
      </c>
      <c r="R729" s="4" t="s">
        <v>5939</v>
      </c>
      <c r="S729" s="4" t="s">
        <v>5940</v>
      </c>
      <c r="T729" s="4" t="s">
        <v>5941</v>
      </c>
    </row>
    <row r="730" spans="1:20" s="4" customFormat="1" x14ac:dyDescent="0.2">
      <c r="A730" s="4" t="s">
        <v>6871</v>
      </c>
      <c r="B730" s="4">
        <v>20829.824642551601</v>
      </c>
      <c r="C730" s="4">
        <v>0.59387537641513499</v>
      </c>
      <c r="D730" s="4">
        <v>0.15889411077068599</v>
      </c>
      <c r="E730" s="4">
        <v>3.7375543595332501</v>
      </c>
      <c r="F730" s="4">
        <v>1.85818923682129E-4</v>
      </c>
      <c r="G730" s="4">
        <v>2.15639699359766E-3</v>
      </c>
      <c r="H730" s="4" t="s">
        <v>6872</v>
      </c>
      <c r="I730" s="4">
        <v>1077</v>
      </c>
      <c r="J730" s="4">
        <v>20</v>
      </c>
      <c r="K730" s="4">
        <v>0</v>
      </c>
      <c r="L730" s="4">
        <v>95.51</v>
      </c>
      <c r="M730" s="4">
        <v>6</v>
      </c>
      <c r="N730" s="4" t="s">
        <v>3049</v>
      </c>
      <c r="O730" s="4" t="s">
        <v>3050</v>
      </c>
      <c r="P730" s="4">
        <v>0</v>
      </c>
      <c r="Q730" s="4">
        <v>0</v>
      </c>
      <c r="R730" s="4" t="s">
        <v>6873</v>
      </c>
      <c r="S730" s="4" t="s">
        <v>923</v>
      </c>
      <c r="T730" s="4" t="s">
        <v>924</v>
      </c>
    </row>
    <row r="731" spans="1:20" s="4" customFormat="1" x14ac:dyDescent="0.2">
      <c r="A731" s="4" t="s">
        <v>6363</v>
      </c>
      <c r="B731" s="4">
        <v>7550.6452386973497</v>
      </c>
      <c r="C731" s="4">
        <v>0.59279528021205496</v>
      </c>
      <c r="D731" s="4">
        <v>0.14305565978989501</v>
      </c>
      <c r="E731" s="4">
        <v>4.1438086482051197</v>
      </c>
      <c r="F731" s="5">
        <v>3.4158479985909302E-5</v>
      </c>
      <c r="G731" s="4">
        <v>5.4499692052422397E-4</v>
      </c>
      <c r="H731" s="4" t="s">
        <v>6364</v>
      </c>
      <c r="I731" s="4">
        <v>2739</v>
      </c>
      <c r="J731" s="4">
        <v>20</v>
      </c>
      <c r="K731" s="4">
        <v>0</v>
      </c>
      <c r="L731" s="4">
        <v>89.31</v>
      </c>
      <c r="M731" s="4">
        <v>19</v>
      </c>
      <c r="N731" s="4" t="s">
        <v>6365</v>
      </c>
      <c r="O731" s="4" t="s">
        <v>6366</v>
      </c>
      <c r="P731" s="4" t="s">
        <v>6367</v>
      </c>
      <c r="Q731" s="4" t="s">
        <v>6368</v>
      </c>
      <c r="R731" s="4" t="s">
        <v>6369</v>
      </c>
      <c r="S731" s="4" t="s">
        <v>6370</v>
      </c>
      <c r="T731" s="4" t="s">
        <v>6371</v>
      </c>
    </row>
    <row r="732" spans="1:20" s="4" customFormat="1" x14ac:dyDescent="0.2">
      <c r="A732" s="4" t="s">
        <v>5079</v>
      </c>
      <c r="B732" s="4">
        <v>1973.0940162975801</v>
      </c>
      <c r="C732" s="4">
        <v>0.59248326953559705</v>
      </c>
      <c r="D732" s="4">
        <v>0.175325876866508</v>
      </c>
      <c r="E732" s="4">
        <v>3.3793258595062401</v>
      </c>
      <c r="F732" s="4">
        <v>7.26638250465838E-4</v>
      </c>
      <c r="G732" s="4">
        <v>6.4016829866040299E-3</v>
      </c>
      <c r="H732" s="4" t="s">
        <v>5080</v>
      </c>
      <c r="I732" s="4">
        <v>1155</v>
      </c>
      <c r="J732" s="4">
        <v>20</v>
      </c>
      <c r="K732" s="4">
        <v>0</v>
      </c>
      <c r="L732" s="4">
        <v>96.57</v>
      </c>
      <c r="M732" s="4">
        <v>15</v>
      </c>
      <c r="N732" s="4" t="s">
        <v>5081</v>
      </c>
      <c r="O732" s="4" t="s">
        <v>5082</v>
      </c>
      <c r="P732" s="4" t="s">
        <v>5083</v>
      </c>
      <c r="Q732" s="4" t="s">
        <v>5084</v>
      </c>
      <c r="R732" s="4" t="s">
        <v>5085</v>
      </c>
      <c r="S732" s="4" t="s">
        <v>5086</v>
      </c>
      <c r="T732" s="4" t="s">
        <v>5087</v>
      </c>
    </row>
    <row r="733" spans="1:20" s="4" customFormat="1" x14ac:dyDescent="0.2">
      <c r="A733" s="4" t="s">
        <v>2507</v>
      </c>
      <c r="B733" s="4">
        <v>1661.87930109953</v>
      </c>
      <c r="C733" s="4">
        <v>0.59158208669780299</v>
      </c>
      <c r="D733" s="4">
        <v>0.121542093998175</v>
      </c>
      <c r="E733" s="4">
        <v>4.8673020781317602</v>
      </c>
      <c r="F733" s="5">
        <v>1.13132037920347E-6</v>
      </c>
      <c r="G733" s="5">
        <v>3.1065763763478103E-5</v>
      </c>
      <c r="H733" s="5" t="s">
        <v>2508</v>
      </c>
      <c r="I733" s="5">
        <v>1827</v>
      </c>
      <c r="J733" s="5">
        <v>20</v>
      </c>
      <c r="K733" s="5">
        <v>0</v>
      </c>
      <c r="L733" s="5">
        <v>85.52</v>
      </c>
      <c r="M733" s="5">
        <v>4</v>
      </c>
      <c r="N733" s="5" t="s">
        <v>2509</v>
      </c>
      <c r="O733" s="5" t="s">
        <v>2510</v>
      </c>
      <c r="P733" s="5">
        <v>0</v>
      </c>
      <c r="Q733" s="5">
        <v>0</v>
      </c>
      <c r="R733" s="5" t="s">
        <v>2511</v>
      </c>
      <c r="S733" s="5" t="s">
        <v>79</v>
      </c>
      <c r="T733" s="4" t="s">
        <v>79</v>
      </c>
    </row>
    <row r="734" spans="1:20" s="4" customFormat="1" x14ac:dyDescent="0.2">
      <c r="A734" s="4" t="s">
        <v>2216</v>
      </c>
      <c r="B734" s="4">
        <v>1030.8141731467199</v>
      </c>
      <c r="C734" s="4">
        <v>0.58921427839343599</v>
      </c>
      <c r="D734" s="4">
        <v>0.16519163270085099</v>
      </c>
      <c r="E734" s="4">
        <v>3.5668530467306301</v>
      </c>
      <c r="F734" s="4">
        <v>3.6129395132422599E-4</v>
      </c>
      <c r="G734" s="4">
        <v>3.6797684522155202E-3</v>
      </c>
      <c r="H734" s="4" t="s">
        <v>2217</v>
      </c>
      <c r="I734" s="4">
        <v>2850</v>
      </c>
      <c r="J734" s="4">
        <v>20</v>
      </c>
      <c r="K734" s="4">
        <v>0</v>
      </c>
      <c r="L734" s="4">
        <v>91.08</v>
      </c>
      <c r="M734" s="4">
        <v>23</v>
      </c>
      <c r="N734" s="4" t="s">
        <v>2218</v>
      </c>
      <c r="O734" s="4" t="s">
        <v>2219</v>
      </c>
      <c r="P734" s="4" t="s">
        <v>431</v>
      </c>
      <c r="Q734" s="4" t="s">
        <v>432</v>
      </c>
      <c r="R734" s="4" t="s">
        <v>2220</v>
      </c>
      <c r="S734" s="4" t="s">
        <v>2221</v>
      </c>
      <c r="T734" s="4" t="s">
        <v>2222</v>
      </c>
    </row>
    <row r="735" spans="1:20" s="4" customFormat="1" x14ac:dyDescent="0.2">
      <c r="A735" s="4" t="s">
        <v>2122</v>
      </c>
      <c r="B735" s="4">
        <v>3973.5733688360701</v>
      </c>
      <c r="C735" s="4">
        <v>0.58785160689965399</v>
      </c>
      <c r="D735" s="4">
        <v>0.15057119813895001</v>
      </c>
      <c r="E735" s="4">
        <v>3.9041437815828099</v>
      </c>
      <c r="F735" s="5">
        <v>9.4559554831237906E-5</v>
      </c>
      <c r="G735" s="4">
        <v>1.2252086004022401E-3</v>
      </c>
      <c r="H735" s="4" t="s">
        <v>2123</v>
      </c>
      <c r="I735" s="4">
        <v>825</v>
      </c>
      <c r="J735" s="4">
        <v>20</v>
      </c>
      <c r="K735" s="4">
        <v>0</v>
      </c>
      <c r="L735" s="4">
        <v>94.69</v>
      </c>
      <c r="M735" s="4">
        <v>6</v>
      </c>
      <c r="N735" s="4" t="s">
        <v>2124</v>
      </c>
      <c r="O735" s="4" t="s">
        <v>2125</v>
      </c>
      <c r="P735" s="4">
        <v>0</v>
      </c>
      <c r="Q735" s="4">
        <v>0</v>
      </c>
      <c r="R735" s="4" t="s">
        <v>2126</v>
      </c>
      <c r="S735" s="4" t="s">
        <v>2127</v>
      </c>
      <c r="T735" s="4" t="s">
        <v>2128</v>
      </c>
    </row>
    <row r="736" spans="1:20" s="4" customFormat="1" x14ac:dyDescent="0.2">
      <c r="A736" s="4" t="s">
        <v>3933</v>
      </c>
      <c r="B736" s="4">
        <v>13078.607711550299</v>
      </c>
      <c r="C736" s="4">
        <v>0.587368161216275</v>
      </c>
      <c r="D736" s="4">
        <v>0.14358052340609501</v>
      </c>
      <c r="E736" s="4">
        <v>4.0908623766121499</v>
      </c>
      <c r="F736" s="5">
        <v>4.2977211816426498E-5</v>
      </c>
      <c r="G736" s="4">
        <v>6.49078690461801E-4</v>
      </c>
      <c r="H736" s="4" t="s">
        <v>3934</v>
      </c>
      <c r="I736" s="4">
        <v>1668</v>
      </c>
      <c r="J736" s="4">
        <v>20</v>
      </c>
      <c r="K736" s="4">
        <v>0</v>
      </c>
      <c r="L736" s="4">
        <v>95.75</v>
      </c>
      <c r="M736" s="4">
        <v>12</v>
      </c>
      <c r="N736" s="4" t="s">
        <v>3935</v>
      </c>
      <c r="O736" s="4" t="s">
        <v>3936</v>
      </c>
      <c r="P736" s="4" t="s">
        <v>1027</v>
      </c>
      <c r="Q736" s="4" t="s">
        <v>1028</v>
      </c>
      <c r="R736" s="4" t="s">
        <v>3937</v>
      </c>
      <c r="S736" s="4" t="s">
        <v>1739</v>
      </c>
      <c r="T736" s="4" t="s">
        <v>1740</v>
      </c>
    </row>
    <row r="737" spans="1:20" s="4" customFormat="1" x14ac:dyDescent="0.2">
      <c r="A737" s="4" t="s">
        <v>3970</v>
      </c>
      <c r="B737" s="4">
        <v>14221.6042155296</v>
      </c>
      <c r="C737" s="4">
        <v>0.58622785046876802</v>
      </c>
      <c r="D737" s="4">
        <v>0.15567060894644699</v>
      </c>
      <c r="E737" s="4">
        <v>3.7658222989957002</v>
      </c>
      <c r="F737" s="4">
        <v>1.6600183109352799E-4</v>
      </c>
      <c r="G737" s="4">
        <v>1.9521372172644901E-3</v>
      </c>
      <c r="H737" s="4" t="s">
        <v>3971</v>
      </c>
      <c r="I737" s="4">
        <v>1155</v>
      </c>
      <c r="J737" s="4">
        <v>20</v>
      </c>
      <c r="K737" s="4">
        <v>0</v>
      </c>
      <c r="L737" s="4">
        <v>90.14</v>
      </c>
      <c r="M737" s="4">
        <v>9</v>
      </c>
      <c r="N737" s="4" t="s">
        <v>3972</v>
      </c>
      <c r="O737" s="4" t="s">
        <v>3973</v>
      </c>
      <c r="P737" s="4" t="s">
        <v>3974</v>
      </c>
      <c r="Q737" s="4" t="s">
        <v>74</v>
      </c>
      <c r="R737" s="4" t="s">
        <v>3975</v>
      </c>
      <c r="S737" s="4" t="s">
        <v>3976</v>
      </c>
      <c r="T737" s="4" t="s">
        <v>3977</v>
      </c>
    </row>
    <row r="738" spans="1:20" s="4" customFormat="1" x14ac:dyDescent="0.2">
      <c r="A738" s="4" t="s">
        <v>1803</v>
      </c>
      <c r="B738" s="4">
        <v>1022.85305890252</v>
      </c>
      <c r="C738" s="4">
        <v>0.58621603340261896</v>
      </c>
      <c r="D738" s="4">
        <v>0.17849787837918801</v>
      </c>
      <c r="E738" s="4">
        <v>3.2841624714289499</v>
      </c>
      <c r="F738" s="4">
        <v>1.0228593720008801E-3</v>
      </c>
      <c r="G738" s="4">
        <v>8.3891926150452493E-3</v>
      </c>
      <c r="H738" s="4" t="s">
        <v>1804</v>
      </c>
      <c r="I738" s="4">
        <v>1695</v>
      </c>
      <c r="J738" s="4">
        <v>20</v>
      </c>
      <c r="K738" s="4">
        <v>0</v>
      </c>
      <c r="L738" s="4">
        <v>85.64</v>
      </c>
      <c r="M738" s="4">
        <v>13</v>
      </c>
      <c r="N738" s="4" t="s">
        <v>1805</v>
      </c>
      <c r="O738" s="4" t="s">
        <v>1806</v>
      </c>
      <c r="P738" s="4">
        <v>0</v>
      </c>
      <c r="Q738" s="4">
        <v>0</v>
      </c>
      <c r="R738" s="4" t="s">
        <v>1807</v>
      </c>
      <c r="S738" s="4" t="s">
        <v>79</v>
      </c>
      <c r="T738" s="4" t="s">
        <v>79</v>
      </c>
    </row>
    <row r="739" spans="1:20" s="4" customFormat="1" x14ac:dyDescent="0.2">
      <c r="A739" s="4" t="s">
        <v>6825</v>
      </c>
      <c r="B739" s="4">
        <v>84712.120600249196</v>
      </c>
      <c r="C739" s="4">
        <v>0.585199608024767</v>
      </c>
      <c r="D739" s="4">
        <v>0.16978662900041799</v>
      </c>
      <c r="E739" s="4">
        <v>3.4466766403809399</v>
      </c>
      <c r="F739" s="4">
        <v>5.6752741968250605E-4</v>
      </c>
      <c r="G739" s="4">
        <v>5.2630700709504E-3</v>
      </c>
      <c r="H739" s="4" t="s">
        <v>6826</v>
      </c>
      <c r="I739" s="4">
        <v>1455</v>
      </c>
      <c r="J739" s="4">
        <v>20</v>
      </c>
      <c r="K739" s="4">
        <v>0</v>
      </c>
      <c r="L739" s="4">
        <v>91.08</v>
      </c>
      <c r="M739" s="4">
        <v>8</v>
      </c>
      <c r="N739" s="4" t="s">
        <v>6827</v>
      </c>
      <c r="O739" s="4" t="s">
        <v>6828</v>
      </c>
      <c r="P739" s="4" t="s">
        <v>2493</v>
      </c>
      <c r="Q739" s="4" t="s">
        <v>74</v>
      </c>
      <c r="R739" s="4" t="s">
        <v>6829</v>
      </c>
      <c r="S739" s="4" t="s">
        <v>6827</v>
      </c>
      <c r="T739" s="4" t="s">
        <v>6828</v>
      </c>
    </row>
    <row r="740" spans="1:20" s="4" customFormat="1" x14ac:dyDescent="0.2">
      <c r="A740" s="4" t="s">
        <v>6843</v>
      </c>
      <c r="B740" s="4">
        <v>12398.569839351099</v>
      </c>
      <c r="C740" s="4">
        <v>0.58159396874177105</v>
      </c>
      <c r="D740" s="4">
        <v>0.16579977971586099</v>
      </c>
      <c r="E740" s="4">
        <v>3.5078090558291302</v>
      </c>
      <c r="F740" s="4">
        <v>4.5181321340420801E-4</v>
      </c>
      <c r="G740" s="4">
        <v>4.3902291287769204E-3</v>
      </c>
      <c r="H740" s="4" t="s">
        <v>6844</v>
      </c>
      <c r="I740" s="4">
        <v>840</v>
      </c>
      <c r="J740" s="4">
        <v>20</v>
      </c>
      <c r="K740" s="4">
        <v>1.2184200000000001E-174</v>
      </c>
      <c r="L740" s="4">
        <v>90.67</v>
      </c>
      <c r="M740" s="4">
        <v>12</v>
      </c>
      <c r="N740" s="4" t="s">
        <v>6845</v>
      </c>
      <c r="O740" s="4" t="s">
        <v>6846</v>
      </c>
      <c r="P740" s="4">
        <v>0</v>
      </c>
      <c r="Q740" s="4">
        <v>0</v>
      </c>
      <c r="R740" s="4" t="s">
        <v>6847</v>
      </c>
      <c r="S740" s="4" t="s">
        <v>6848</v>
      </c>
      <c r="T740" s="4" t="s">
        <v>6849</v>
      </c>
    </row>
    <row r="741" spans="1:20" s="4" customFormat="1" x14ac:dyDescent="0.2">
      <c r="A741" s="4" t="s">
        <v>3481</v>
      </c>
      <c r="B741" s="4">
        <v>3663.3176405802701</v>
      </c>
      <c r="C741" s="4">
        <v>0.57902566141918499</v>
      </c>
      <c r="D741" s="4">
        <v>0.12630741100057</v>
      </c>
      <c r="E741" s="4">
        <v>4.5842572247527897</v>
      </c>
      <c r="F741" s="5">
        <v>4.5560309712440301E-6</v>
      </c>
      <c r="G741" s="4">
        <v>1.01616792042177E-4</v>
      </c>
      <c r="H741" s="4" t="s">
        <v>3482</v>
      </c>
      <c r="I741" s="4">
        <v>1461</v>
      </c>
      <c r="J741" s="4">
        <v>20</v>
      </c>
      <c r="K741" s="4">
        <v>0</v>
      </c>
      <c r="L741" s="4">
        <v>93.91</v>
      </c>
      <c r="M741" s="4">
        <v>11</v>
      </c>
      <c r="N741" s="4" t="s">
        <v>3483</v>
      </c>
      <c r="O741" s="4" t="s">
        <v>3484</v>
      </c>
      <c r="P741" s="4" t="s">
        <v>3485</v>
      </c>
      <c r="Q741" s="4" t="s">
        <v>3486</v>
      </c>
      <c r="R741" s="4" t="s">
        <v>3487</v>
      </c>
      <c r="S741" s="4" t="s">
        <v>3488</v>
      </c>
      <c r="T741" s="4" t="s">
        <v>3489</v>
      </c>
    </row>
    <row r="742" spans="1:20" s="4" customFormat="1" x14ac:dyDescent="0.2">
      <c r="A742" s="4" t="s">
        <v>5730</v>
      </c>
      <c r="B742" s="4">
        <v>1375.67217759611</v>
      </c>
      <c r="C742" s="4">
        <v>0.57826192690565803</v>
      </c>
      <c r="D742" s="4">
        <v>0.17877548105378299</v>
      </c>
      <c r="E742" s="4">
        <v>3.2345706664981302</v>
      </c>
      <c r="F742" s="4">
        <v>1.2182576896580899E-3</v>
      </c>
      <c r="G742" s="4">
        <v>9.6330742670645408E-3</v>
      </c>
      <c r="H742" s="4" t="s">
        <v>5731</v>
      </c>
      <c r="I742" s="4">
        <v>831</v>
      </c>
      <c r="J742" s="4">
        <v>20</v>
      </c>
      <c r="K742" s="4">
        <v>4.3489499999999997E-172</v>
      </c>
      <c r="L742" s="4">
        <v>89.49</v>
      </c>
      <c r="M742" s="4">
        <v>8</v>
      </c>
      <c r="N742" s="4" t="s">
        <v>5732</v>
      </c>
      <c r="O742" s="4" t="s">
        <v>5733</v>
      </c>
      <c r="P742" s="4">
        <v>0</v>
      </c>
      <c r="Q742" s="4">
        <v>0</v>
      </c>
      <c r="R742" s="4" t="s">
        <v>5734</v>
      </c>
      <c r="S742" s="4" t="s">
        <v>28</v>
      </c>
      <c r="T742" s="4" t="s">
        <v>29</v>
      </c>
    </row>
    <row r="743" spans="1:20" s="4" customFormat="1" x14ac:dyDescent="0.2">
      <c r="A743" s="4" t="s">
        <v>2349</v>
      </c>
      <c r="B743" s="4">
        <v>8886.2233278732801</v>
      </c>
      <c r="C743" s="4">
        <v>0.57762586259109805</v>
      </c>
      <c r="D743" s="4">
        <v>0.16407153073191899</v>
      </c>
      <c r="E743" s="4">
        <v>3.5205733743954299</v>
      </c>
      <c r="F743" s="4">
        <v>4.30614834949592E-4</v>
      </c>
      <c r="G743" s="4">
        <v>4.2348465442670598E-3</v>
      </c>
      <c r="H743" s="4" t="s">
        <v>2350</v>
      </c>
      <c r="I743" s="4">
        <v>762</v>
      </c>
      <c r="J743" s="4">
        <v>20</v>
      </c>
      <c r="K743" s="4">
        <v>1.98763E-165</v>
      </c>
      <c r="L743" s="4">
        <v>97.19</v>
      </c>
      <c r="M743" s="4">
        <v>14</v>
      </c>
      <c r="N743" s="4" t="s">
        <v>2351</v>
      </c>
      <c r="O743" s="4" t="s">
        <v>2352</v>
      </c>
      <c r="P743" s="4" t="s">
        <v>438</v>
      </c>
      <c r="Q743" s="4" t="s">
        <v>439</v>
      </c>
      <c r="R743" s="4" t="s">
        <v>2353</v>
      </c>
      <c r="S743" s="4" t="s">
        <v>2354</v>
      </c>
      <c r="T743" s="4" t="s">
        <v>2355</v>
      </c>
    </row>
    <row r="744" spans="1:20" s="4" customFormat="1" x14ac:dyDescent="0.2">
      <c r="A744" s="4" t="s">
        <v>5119</v>
      </c>
      <c r="B744" s="4">
        <v>6909.11198462423</v>
      </c>
      <c r="C744" s="4">
        <v>0.57526005631580002</v>
      </c>
      <c r="D744" s="4">
        <v>0.13298465708188401</v>
      </c>
      <c r="E744" s="4">
        <v>4.32576260253534</v>
      </c>
      <c r="F744" s="5">
        <v>1.52005060367487E-5</v>
      </c>
      <c r="G744" s="4">
        <v>2.7899262121615901E-4</v>
      </c>
      <c r="H744" s="4" t="s">
        <v>5120</v>
      </c>
      <c r="I744" s="4">
        <v>5073</v>
      </c>
      <c r="J744" s="4">
        <v>20</v>
      </c>
      <c r="K744" s="4">
        <v>0</v>
      </c>
      <c r="L744" s="4">
        <v>79.319999999999993</v>
      </c>
      <c r="M744" s="4">
        <v>7</v>
      </c>
      <c r="N744" s="4" t="s">
        <v>5121</v>
      </c>
      <c r="O744" s="4" t="s">
        <v>5122</v>
      </c>
      <c r="P744" s="4" t="s">
        <v>1231</v>
      </c>
      <c r="Q744" s="4" t="s">
        <v>1232</v>
      </c>
      <c r="R744" s="4" t="s">
        <v>5123</v>
      </c>
      <c r="S744" s="4" t="s">
        <v>79</v>
      </c>
      <c r="T744" s="4" t="s">
        <v>79</v>
      </c>
    </row>
    <row r="745" spans="1:20" s="4" customFormat="1" x14ac:dyDescent="0.2">
      <c r="A745" s="4" t="s">
        <v>6021</v>
      </c>
      <c r="B745" s="4">
        <v>1931.31492933763</v>
      </c>
      <c r="C745" s="4">
        <v>0.57510226027586298</v>
      </c>
      <c r="D745" s="4">
        <v>0.17822747355968199</v>
      </c>
      <c r="E745" s="4">
        <v>3.2267879288727102</v>
      </c>
      <c r="F745" s="4">
        <v>1.2518820743228499E-3</v>
      </c>
      <c r="G745" s="4">
        <v>9.8394330416587909E-3</v>
      </c>
      <c r="H745" s="4" t="s">
        <v>6022</v>
      </c>
      <c r="I745" s="4">
        <v>1062</v>
      </c>
      <c r="J745" s="4">
        <v>20</v>
      </c>
      <c r="K745" s="4">
        <v>0</v>
      </c>
      <c r="L745" s="4">
        <v>74.98</v>
      </c>
      <c r="M745" s="4">
        <v>2</v>
      </c>
      <c r="N745" s="4" t="s">
        <v>6023</v>
      </c>
      <c r="O745" s="4" t="s">
        <v>6024</v>
      </c>
      <c r="P745" s="4">
        <v>0</v>
      </c>
      <c r="Q745" s="4">
        <v>0</v>
      </c>
      <c r="R745" s="4" t="s">
        <v>6025</v>
      </c>
      <c r="S745" s="4" t="s">
        <v>6023</v>
      </c>
      <c r="T745" s="4" t="s">
        <v>6024</v>
      </c>
    </row>
    <row r="746" spans="1:20" s="4" customFormat="1" x14ac:dyDescent="0.2">
      <c r="A746" s="4" t="s">
        <v>6741</v>
      </c>
      <c r="B746" s="4">
        <v>4212.3729686178303</v>
      </c>
      <c r="C746" s="4">
        <v>0.57379966742284605</v>
      </c>
      <c r="D746" s="4">
        <v>0.140611872643403</v>
      </c>
      <c r="E746" s="4">
        <v>4.0807341274660498</v>
      </c>
      <c r="F746" s="5">
        <v>4.4893683422771098E-5</v>
      </c>
      <c r="G746" s="4">
        <v>6.7226065318064601E-4</v>
      </c>
      <c r="H746" s="4" t="s">
        <v>6742</v>
      </c>
      <c r="I746" s="4">
        <v>1434</v>
      </c>
      <c r="J746" s="4">
        <v>20</v>
      </c>
      <c r="K746" s="4">
        <v>0</v>
      </c>
      <c r="L746" s="4">
        <v>94.65</v>
      </c>
      <c r="M746" s="4">
        <v>12</v>
      </c>
      <c r="N746" s="4" t="s">
        <v>6743</v>
      </c>
      <c r="O746" s="4" t="s">
        <v>6744</v>
      </c>
      <c r="P746" s="4" t="s">
        <v>936</v>
      </c>
      <c r="Q746" s="4" t="s">
        <v>74</v>
      </c>
      <c r="R746" s="4" t="s">
        <v>6745</v>
      </c>
      <c r="S746" s="4" t="s">
        <v>6746</v>
      </c>
      <c r="T746" s="4" t="s">
        <v>6747</v>
      </c>
    </row>
    <row r="747" spans="1:20" s="4" customFormat="1" x14ac:dyDescent="0.2">
      <c r="A747" s="4" t="s">
        <v>3610</v>
      </c>
      <c r="B747" s="4">
        <v>13106.53850115</v>
      </c>
      <c r="C747" s="4">
        <v>0.57042109272738495</v>
      </c>
      <c r="D747" s="4">
        <v>0.15619301560843399</v>
      </c>
      <c r="E747" s="4">
        <v>3.6520268880485198</v>
      </c>
      <c r="F747" s="4">
        <v>2.6017863522367402E-4</v>
      </c>
      <c r="G747" s="4">
        <v>2.8211369554714699E-3</v>
      </c>
      <c r="H747" s="4" t="s">
        <v>3611</v>
      </c>
      <c r="I747" s="4">
        <v>1674</v>
      </c>
      <c r="J747" s="4">
        <v>20</v>
      </c>
      <c r="K747" s="4">
        <v>0</v>
      </c>
      <c r="L747" s="4">
        <v>82.15</v>
      </c>
      <c r="M747" s="4">
        <v>0</v>
      </c>
      <c r="N747" s="4">
        <v>0</v>
      </c>
      <c r="O747" s="4">
        <v>0</v>
      </c>
      <c r="P747" s="4">
        <v>0</v>
      </c>
      <c r="Q747" s="4">
        <v>0</v>
      </c>
      <c r="R747" s="4" t="s">
        <v>3612</v>
      </c>
      <c r="S747" s="4" t="s">
        <v>79</v>
      </c>
      <c r="T747" s="4" t="s">
        <v>79</v>
      </c>
    </row>
    <row r="748" spans="1:20" s="4" customFormat="1" x14ac:dyDescent="0.2">
      <c r="A748" s="4" t="s">
        <v>3414</v>
      </c>
      <c r="B748" s="4">
        <v>16554.727477569199</v>
      </c>
      <c r="C748" s="4">
        <v>0.56658933459633198</v>
      </c>
      <c r="D748" s="4">
        <v>0.17210880925584199</v>
      </c>
      <c r="E748" s="4">
        <v>3.29204145357888</v>
      </c>
      <c r="F748" s="4">
        <v>9.9462949814944392E-4</v>
      </c>
      <c r="G748" s="4">
        <v>8.2214410120687396E-3</v>
      </c>
      <c r="H748" s="4" t="s">
        <v>3415</v>
      </c>
      <c r="I748" s="4">
        <v>1233</v>
      </c>
      <c r="J748" s="4">
        <v>20</v>
      </c>
      <c r="K748" s="4">
        <v>0</v>
      </c>
      <c r="L748" s="4">
        <v>82.9</v>
      </c>
      <c r="M748" s="4">
        <v>4</v>
      </c>
      <c r="N748" s="4" t="s">
        <v>3416</v>
      </c>
      <c r="O748" s="4" t="s">
        <v>3417</v>
      </c>
      <c r="P748" s="4">
        <v>0</v>
      </c>
      <c r="Q748" s="4">
        <v>0</v>
      </c>
      <c r="R748" s="4" t="s">
        <v>3418</v>
      </c>
      <c r="S748" s="4" t="s">
        <v>3416</v>
      </c>
      <c r="T748" s="4" t="s">
        <v>3417</v>
      </c>
    </row>
    <row r="749" spans="1:20" s="4" customFormat="1" x14ac:dyDescent="0.2">
      <c r="A749" s="4" t="s">
        <v>6559</v>
      </c>
      <c r="B749" s="4">
        <v>14471.445916254201</v>
      </c>
      <c r="C749" s="4">
        <v>0.56611409052515604</v>
      </c>
      <c r="D749" s="4">
        <v>0.13349435894141801</v>
      </c>
      <c r="E749" s="4">
        <v>4.2407341779407197</v>
      </c>
      <c r="F749" s="5">
        <v>2.2278985980866701E-5</v>
      </c>
      <c r="G749" s="4">
        <v>3.8423073375158602E-4</v>
      </c>
      <c r="H749" s="4" t="s">
        <v>6560</v>
      </c>
      <c r="I749" s="4">
        <v>2811</v>
      </c>
      <c r="J749" s="4">
        <v>20</v>
      </c>
      <c r="K749" s="4">
        <v>1.6809000000000001E-151</v>
      </c>
      <c r="L749" s="4">
        <v>83.1</v>
      </c>
      <c r="M749" s="4">
        <v>22</v>
      </c>
      <c r="N749" s="4" t="s">
        <v>6561</v>
      </c>
      <c r="O749" s="4" t="s">
        <v>6562</v>
      </c>
      <c r="P749" s="4">
        <v>0</v>
      </c>
      <c r="Q749" s="4">
        <v>0</v>
      </c>
      <c r="R749" s="4" t="s">
        <v>6563</v>
      </c>
      <c r="S749" s="4" t="s">
        <v>6564</v>
      </c>
      <c r="T749" s="4" t="s">
        <v>6565</v>
      </c>
    </row>
    <row r="750" spans="1:20" s="4" customFormat="1" x14ac:dyDescent="0.2">
      <c r="A750" s="4" t="s">
        <v>1353</v>
      </c>
      <c r="B750" s="4">
        <v>6295.6343887130697</v>
      </c>
      <c r="C750" s="4">
        <v>0.56530824213201203</v>
      </c>
      <c r="D750" s="4">
        <v>0.123600806624435</v>
      </c>
      <c r="E750" s="4">
        <v>4.5736614312697697</v>
      </c>
      <c r="F750" s="5">
        <v>4.7927408910527101E-6</v>
      </c>
      <c r="G750" s="4">
        <v>1.0578049415492499E-4</v>
      </c>
      <c r="H750" s="4" t="s">
        <v>1354</v>
      </c>
      <c r="I750" s="4">
        <v>1659</v>
      </c>
      <c r="J750" s="4">
        <v>20</v>
      </c>
      <c r="K750" s="4">
        <v>0</v>
      </c>
      <c r="L750" s="4">
        <v>67.23</v>
      </c>
      <c r="M750" s="4">
        <v>4</v>
      </c>
      <c r="N750" s="4" t="s">
        <v>1355</v>
      </c>
      <c r="O750" s="4" t="s">
        <v>1356</v>
      </c>
      <c r="P750" s="4" t="s">
        <v>431</v>
      </c>
      <c r="Q750" s="4" t="s">
        <v>432</v>
      </c>
      <c r="R750" s="4" t="s">
        <v>1357</v>
      </c>
      <c r="S750" s="4" t="s">
        <v>1358</v>
      </c>
      <c r="T750" s="4" t="s">
        <v>1359</v>
      </c>
    </row>
    <row r="751" spans="1:20" s="4" customFormat="1" x14ac:dyDescent="0.2">
      <c r="A751" s="4" t="s">
        <v>5252</v>
      </c>
      <c r="B751" s="4">
        <v>2979.65886180185</v>
      </c>
      <c r="C751" s="4">
        <v>0.56423667127328103</v>
      </c>
      <c r="D751" s="4">
        <v>0.159990028710566</v>
      </c>
      <c r="E751" s="4">
        <v>3.5266989813098202</v>
      </c>
      <c r="F751" s="4">
        <v>4.2077485515787302E-4</v>
      </c>
      <c r="G751" s="4">
        <v>4.1574128679710502E-3</v>
      </c>
      <c r="H751" s="4" t="s">
        <v>5253</v>
      </c>
      <c r="I751" s="4">
        <v>1398</v>
      </c>
      <c r="J751" s="4">
        <v>20</v>
      </c>
      <c r="K751" s="4">
        <v>0</v>
      </c>
      <c r="L751" s="4">
        <v>97.5</v>
      </c>
      <c r="M751" s="4">
        <v>10</v>
      </c>
      <c r="N751" s="4" t="s">
        <v>5254</v>
      </c>
      <c r="O751" s="4" t="s">
        <v>5255</v>
      </c>
      <c r="P751" s="4" t="s">
        <v>5256</v>
      </c>
      <c r="Q751" s="4" t="s">
        <v>5257</v>
      </c>
      <c r="R751" s="4" t="s">
        <v>5258</v>
      </c>
      <c r="S751" s="4" t="s">
        <v>5259</v>
      </c>
      <c r="T751" s="4" t="s">
        <v>5260</v>
      </c>
    </row>
    <row r="752" spans="1:20" s="4" customFormat="1" x14ac:dyDescent="0.2">
      <c r="A752" s="4" t="s">
        <v>4157</v>
      </c>
      <c r="B752" s="4">
        <v>1863.5966347319099</v>
      </c>
      <c r="C752" s="4">
        <v>0.56367146879112695</v>
      </c>
      <c r="D752" s="4">
        <v>0.126152382618195</v>
      </c>
      <c r="E752" s="4">
        <v>4.4681793327447696</v>
      </c>
      <c r="F752" s="5">
        <v>7.8888158949027694E-6</v>
      </c>
      <c r="G752" s="4">
        <v>1.57063204596821E-4</v>
      </c>
      <c r="H752" s="4" t="s">
        <v>4158</v>
      </c>
      <c r="I752" s="4">
        <v>1035</v>
      </c>
      <c r="J752" s="4">
        <v>20</v>
      </c>
      <c r="K752" s="4">
        <v>0</v>
      </c>
      <c r="L752" s="4">
        <v>95.87</v>
      </c>
      <c r="M752" s="4">
        <v>8</v>
      </c>
      <c r="N752" s="4" t="s">
        <v>4159</v>
      </c>
      <c r="O752" s="4" t="s">
        <v>4160</v>
      </c>
      <c r="P752" s="4" t="s">
        <v>4161</v>
      </c>
      <c r="Q752" s="4" t="s">
        <v>4162</v>
      </c>
      <c r="R752" s="4" t="s">
        <v>4163</v>
      </c>
      <c r="S752" s="4" t="s">
        <v>1532</v>
      </c>
      <c r="T752" s="4" t="s">
        <v>1533</v>
      </c>
    </row>
    <row r="753" spans="1:20" s="4" customFormat="1" x14ac:dyDescent="0.2">
      <c r="A753" s="4" t="s">
        <v>5925</v>
      </c>
      <c r="B753" s="4">
        <v>11545.6045621826</v>
      </c>
      <c r="C753" s="4">
        <v>0.56018350534168704</v>
      </c>
      <c r="D753" s="4">
        <v>0.173205932388035</v>
      </c>
      <c r="E753" s="4">
        <v>3.2342050738002599</v>
      </c>
      <c r="F753" s="4">
        <v>1.2198183298540799E-3</v>
      </c>
      <c r="G753" s="4">
        <v>9.6347196588828701E-3</v>
      </c>
      <c r="H753" s="4" t="s">
        <v>5926</v>
      </c>
      <c r="I753" s="4">
        <v>642</v>
      </c>
      <c r="J753" s="4">
        <v>20</v>
      </c>
      <c r="K753" s="4">
        <v>2.9096799999999999E-156</v>
      </c>
      <c r="L753" s="4">
        <v>99.14</v>
      </c>
      <c r="M753" s="4">
        <v>4</v>
      </c>
      <c r="N753" s="4" t="s">
        <v>5927</v>
      </c>
      <c r="O753" s="4" t="s">
        <v>5928</v>
      </c>
      <c r="P753" s="4" t="s">
        <v>588</v>
      </c>
      <c r="Q753" s="4" t="s">
        <v>74</v>
      </c>
      <c r="R753" s="4" t="s">
        <v>5929</v>
      </c>
      <c r="S753" s="4" t="s">
        <v>79</v>
      </c>
      <c r="T753" s="4" t="s">
        <v>79</v>
      </c>
    </row>
    <row r="754" spans="1:20" s="4" customFormat="1" x14ac:dyDescent="0.2">
      <c r="A754" s="4" t="s">
        <v>4975</v>
      </c>
      <c r="B754" s="4">
        <v>16708.3580008389</v>
      </c>
      <c r="C754" s="4">
        <v>0.55943062059334303</v>
      </c>
      <c r="D754" s="4">
        <v>0.17367112797827</v>
      </c>
      <c r="E754" s="4">
        <v>3.2212068125874098</v>
      </c>
      <c r="F754" s="4">
        <v>1.2765199618855201E-3</v>
      </c>
      <c r="G754" s="4">
        <v>9.9888888894536908E-3</v>
      </c>
      <c r="H754" s="4" t="s">
        <v>4976</v>
      </c>
      <c r="I754" s="4">
        <v>1776</v>
      </c>
      <c r="J754" s="4">
        <v>20</v>
      </c>
      <c r="K754" s="4">
        <v>0</v>
      </c>
      <c r="L754" s="4">
        <v>95.13</v>
      </c>
      <c r="M754" s="4">
        <v>26</v>
      </c>
      <c r="N754" s="4" t="s">
        <v>4977</v>
      </c>
      <c r="O754" s="4" t="s">
        <v>4978</v>
      </c>
      <c r="P754" s="4" t="s">
        <v>4979</v>
      </c>
      <c r="Q754" s="4" t="s">
        <v>4980</v>
      </c>
      <c r="R754" s="4" t="s">
        <v>4981</v>
      </c>
      <c r="S754" s="4" t="s">
        <v>4982</v>
      </c>
      <c r="T754" s="4" t="s">
        <v>4983</v>
      </c>
    </row>
    <row r="755" spans="1:20" s="4" customFormat="1" x14ac:dyDescent="0.2">
      <c r="A755" s="4" t="s">
        <v>3230</v>
      </c>
      <c r="B755" s="4">
        <v>3017.2281642540802</v>
      </c>
      <c r="C755" s="4">
        <v>0.55901043494640301</v>
      </c>
      <c r="D755" s="4">
        <v>0.157685614940234</v>
      </c>
      <c r="E755" s="4">
        <v>3.5450946819611899</v>
      </c>
      <c r="F755" s="4">
        <v>3.9247207947972298E-4</v>
      </c>
      <c r="G755" s="4">
        <v>3.9403749518135203E-3</v>
      </c>
      <c r="H755" s="4" t="s">
        <v>3231</v>
      </c>
      <c r="I755" s="4">
        <v>948</v>
      </c>
      <c r="J755" s="4">
        <v>20</v>
      </c>
      <c r="K755" s="4">
        <v>0</v>
      </c>
      <c r="L755" s="4">
        <v>93.1</v>
      </c>
      <c r="M755" s="4">
        <v>8</v>
      </c>
      <c r="N755" s="4" t="s">
        <v>3232</v>
      </c>
      <c r="O755" s="4" t="s">
        <v>3233</v>
      </c>
      <c r="P755" s="4">
        <v>0</v>
      </c>
      <c r="Q755" s="4">
        <v>0</v>
      </c>
      <c r="R755" s="4" t="s">
        <v>3234</v>
      </c>
      <c r="S755" s="4" t="s">
        <v>79</v>
      </c>
      <c r="T755" s="4" t="s">
        <v>79</v>
      </c>
    </row>
    <row r="756" spans="1:20" s="4" customFormat="1" x14ac:dyDescent="0.2">
      <c r="A756" s="4" t="s">
        <v>3213</v>
      </c>
      <c r="B756" s="4">
        <v>3455.6654039044802</v>
      </c>
      <c r="C756" s="4">
        <v>0.55895486265043404</v>
      </c>
      <c r="D756" s="4">
        <v>0.15605668725899499</v>
      </c>
      <c r="E756" s="4">
        <v>3.5817424582567399</v>
      </c>
      <c r="F756" s="4">
        <v>3.4131017401322098E-4</v>
      </c>
      <c r="G756" s="4">
        <v>3.5272054346703499E-3</v>
      </c>
      <c r="H756" s="4" t="s">
        <v>3214</v>
      </c>
      <c r="I756" s="4">
        <v>783</v>
      </c>
      <c r="J756" s="4">
        <v>20</v>
      </c>
      <c r="K756" s="4">
        <v>0</v>
      </c>
      <c r="L756" s="4">
        <v>99.1</v>
      </c>
      <c r="M756" s="4">
        <v>21</v>
      </c>
      <c r="N756" s="4" t="s">
        <v>3215</v>
      </c>
      <c r="O756" s="4" t="s">
        <v>3216</v>
      </c>
      <c r="P756" s="4">
        <v>0</v>
      </c>
      <c r="Q756" s="4">
        <v>0</v>
      </c>
      <c r="R756" s="4" t="s">
        <v>3217</v>
      </c>
      <c r="S756" s="4" t="s">
        <v>3218</v>
      </c>
      <c r="T756" s="4" t="s">
        <v>3219</v>
      </c>
    </row>
    <row r="757" spans="1:20" s="4" customFormat="1" x14ac:dyDescent="0.2">
      <c r="A757" s="4" t="s">
        <v>1269</v>
      </c>
      <c r="B757" s="4">
        <v>692.84451227350496</v>
      </c>
      <c r="C757" s="4">
        <v>0.554577972693444</v>
      </c>
      <c r="D757" s="4">
        <v>0.16503205689552899</v>
      </c>
      <c r="E757" s="4">
        <v>3.3604257447055201</v>
      </c>
      <c r="F757" s="4">
        <v>7.7822447100314002E-4</v>
      </c>
      <c r="G757" s="4">
        <v>6.7548350635839097E-3</v>
      </c>
      <c r="H757" s="4" t="s">
        <v>1270</v>
      </c>
      <c r="I757" s="4">
        <v>972</v>
      </c>
      <c r="J757" s="4">
        <v>20</v>
      </c>
      <c r="K757" s="4">
        <v>0</v>
      </c>
      <c r="L757" s="4">
        <v>91.42</v>
      </c>
      <c r="M757" s="4">
        <v>4</v>
      </c>
      <c r="N757" s="4" t="s">
        <v>1271</v>
      </c>
      <c r="O757" s="4" t="s">
        <v>1272</v>
      </c>
      <c r="P757" s="4" t="s">
        <v>1273</v>
      </c>
      <c r="Q757" s="4" t="s">
        <v>509</v>
      </c>
      <c r="R757" s="4" t="s">
        <v>1274</v>
      </c>
      <c r="S757" s="4" t="s">
        <v>1271</v>
      </c>
      <c r="T757" s="4" t="s">
        <v>1272</v>
      </c>
    </row>
    <row r="758" spans="1:20" s="4" customFormat="1" x14ac:dyDescent="0.2">
      <c r="A758" s="4" t="s">
        <v>2790</v>
      </c>
      <c r="B758" s="4">
        <v>139667.94832317199</v>
      </c>
      <c r="C758" s="4">
        <v>0.55398438132082495</v>
      </c>
      <c r="D758" s="4">
        <v>0.145403384069965</v>
      </c>
      <c r="E758" s="4">
        <v>3.8099827240214799</v>
      </c>
      <c r="F758" s="4">
        <v>1.3897650280426E-4</v>
      </c>
      <c r="G758" s="4">
        <v>1.68880412373176E-3</v>
      </c>
      <c r="H758" s="4" t="s">
        <v>2791</v>
      </c>
      <c r="I758" s="4">
        <v>456</v>
      </c>
      <c r="J758" s="4">
        <v>20</v>
      </c>
      <c r="K758" s="4">
        <v>3.3104599999999998E-105</v>
      </c>
      <c r="L758" s="4">
        <v>98.58</v>
      </c>
      <c r="M758" s="4">
        <v>9</v>
      </c>
      <c r="N758" s="4" t="s">
        <v>2792</v>
      </c>
      <c r="O758" s="4" t="s">
        <v>2793</v>
      </c>
      <c r="P758" s="4">
        <v>0</v>
      </c>
      <c r="Q758" s="4">
        <v>0</v>
      </c>
      <c r="R758" s="4" t="s">
        <v>2794</v>
      </c>
      <c r="S758" s="4" t="s">
        <v>336</v>
      </c>
      <c r="T758" s="4" t="s">
        <v>337</v>
      </c>
    </row>
    <row r="759" spans="1:20" s="4" customFormat="1" x14ac:dyDescent="0.2">
      <c r="A759" s="4" t="s">
        <v>1463</v>
      </c>
      <c r="B759" s="4">
        <v>2798.71287446722</v>
      </c>
      <c r="C759" s="4">
        <v>0.55295122204381597</v>
      </c>
      <c r="D759" s="4">
        <v>0.14324633249650201</v>
      </c>
      <c r="E759" s="4">
        <v>3.8601422626811099</v>
      </c>
      <c r="F759" s="4">
        <v>1.13321031018661E-4</v>
      </c>
      <c r="G759" s="4">
        <v>1.42115058117353E-3</v>
      </c>
      <c r="H759" s="4" t="s">
        <v>1464</v>
      </c>
      <c r="I759" s="4">
        <v>2523</v>
      </c>
      <c r="J759" s="4">
        <v>20</v>
      </c>
      <c r="K759" s="4">
        <v>0</v>
      </c>
      <c r="L759" s="4">
        <v>81.36</v>
      </c>
      <c r="M759" s="4">
        <v>13</v>
      </c>
      <c r="N759" s="4" t="s">
        <v>1465</v>
      </c>
      <c r="O759" s="4" t="s">
        <v>1466</v>
      </c>
      <c r="P759" s="4">
        <v>0</v>
      </c>
      <c r="Q759" s="4">
        <v>0</v>
      </c>
      <c r="R759" s="4" t="s">
        <v>1467</v>
      </c>
      <c r="S759" s="4" t="s">
        <v>1468</v>
      </c>
      <c r="T759" s="4" t="s">
        <v>1469</v>
      </c>
    </row>
    <row r="760" spans="1:20" s="4" customFormat="1" x14ac:dyDescent="0.2">
      <c r="A760" s="4" t="s">
        <v>5178</v>
      </c>
      <c r="B760" s="4">
        <v>1740.4106128435201</v>
      </c>
      <c r="C760" s="4">
        <v>0.55144424980130002</v>
      </c>
      <c r="D760" s="4">
        <v>0.14303082661563801</v>
      </c>
      <c r="E760" s="4">
        <v>3.8554223788636799</v>
      </c>
      <c r="F760" s="4">
        <v>1.1552998430979501E-4</v>
      </c>
      <c r="G760" s="4">
        <v>1.44542366168421E-3</v>
      </c>
      <c r="H760" s="4" t="s">
        <v>5179</v>
      </c>
      <c r="I760" s="4">
        <v>972</v>
      </c>
      <c r="J760" s="4">
        <v>20</v>
      </c>
      <c r="K760" s="4">
        <v>2.8379199999999997E-116</v>
      </c>
      <c r="L760" s="4">
        <v>93.34</v>
      </c>
      <c r="M760" s="4">
        <v>4</v>
      </c>
      <c r="N760" s="4" t="s">
        <v>5180</v>
      </c>
      <c r="O760" s="4" t="s">
        <v>5181</v>
      </c>
      <c r="P760" s="4">
        <v>0</v>
      </c>
      <c r="Q760" s="4">
        <v>0</v>
      </c>
      <c r="R760" s="4" t="s">
        <v>5182</v>
      </c>
      <c r="S760" s="4" t="s">
        <v>79</v>
      </c>
      <c r="T760" s="4" t="s">
        <v>79</v>
      </c>
    </row>
    <row r="761" spans="1:20" s="4" customFormat="1" x14ac:dyDescent="0.2">
      <c r="A761" s="4" t="s">
        <v>6264</v>
      </c>
      <c r="B761" s="4">
        <v>1884.10400213971</v>
      </c>
      <c r="C761" s="4">
        <v>0.55123564304362305</v>
      </c>
      <c r="D761" s="4">
        <v>0.14950269518263401</v>
      </c>
      <c r="E761" s="4">
        <v>3.6871284652776901</v>
      </c>
      <c r="F761" s="4">
        <v>2.2679887685253601E-4</v>
      </c>
      <c r="G761" s="4">
        <v>2.5424919392116798E-3</v>
      </c>
      <c r="H761" s="4" t="s">
        <v>6265</v>
      </c>
      <c r="I761" s="4">
        <v>1530</v>
      </c>
      <c r="J761" s="4">
        <v>20</v>
      </c>
      <c r="K761" s="4">
        <v>0</v>
      </c>
      <c r="L761" s="4">
        <v>79.069999999999993</v>
      </c>
      <c r="M761" s="4">
        <v>14</v>
      </c>
      <c r="N761" s="4" t="s">
        <v>6266</v>
      </c>
      <c r="O761" s="4" t="s">
        <v>6267</v>
      </c>
      <c r="P761" s="4" t="s">
        <v>6268</v>
      </c>
      <c r="Q761" s="4" t="s">
        <v>6269</v>
      </c>
      <c r="R761" s="4" t="s">
        <v>6270</v>
      </c>
      <c r="S761" s="4" t="s">
        <v>6271</v>
      </c>
      <c r="T761" s="4" t="s">
        <v>6272</v>
      </c>
    </row>
    <row r="762" spans="1:20" s="4" customFormat="1" x14ac:dyDescent="0.2">
      <c r="A762" s="4" t="s">
        <v>2457</v>
      </c>
      <c r="B762" s="4">
        <v>2120.0023134610301</v>
      </c>
      <c r="C762" s="4">
        <v>0.54964425151934504</v>
      </c>
      <c r="D762" s="4">
        <v>0.15537112974848699</v>
      </c>
      <c r="E762" s="4">
        <v>3.5376215157159701</v>
      </c>
      <c r="F762" s="4">
        <v>4.0374835448318298E-4</v>
      </c>
      <c r="G762" s="4">
        <v>4.0192350316348496E-3</v>
      </c>
      <c r="H762" s="4" t="s">
        <v>2458</v>
      </c>
      <c r="I762" s="4">
        <v>654</v>
      </c>
      <c r="J762" s="4">
        <v>20</v>
      </c>
      <c r="K762" s="4">
        <v>4.1933600000000002E-135</v>
      </c>
      <c r="L762" s="4">
        <v>61.59</v>
      </c>
      <c r="M762" s="4">
        <v>0</v>
      </c>
      <c r="N762" s="4">
        <v>0</v>
      </c>
      <c r="O762" s="4">
        <v>0</v>
      </c>
      <c r="P762" s="4">
        <v>0</v>
      </c>
      <c r="Q762" s="4">
        <v>0</v>
      </c>
      <c r="R762" s="4" t="s">
        <v>18</v>
      </c>
      <c r="S762" s="4" t="s">
        <v>18</v>
      </c>
      <c r="T762" s="4" t="s">
        <v>18</v>
      </c>
    </row>
    <row r="763" spans="1:20" s="4" customFormat="1" x14ac:dyDescent="0.2">
      <c r="A763" s="4" t="s">
        <v>2772</v>
      </c>
      <c r="B763" s="4">
        <v>2609.0074655039598</v>
      </c>
      <c r="C763" s="4">
        <v>0.54871617243344195</v>
      </c>
      <c r="D763" s="4">
        <v>0.1382743129923</v>
      </c>
      <c r="E763" s="4">
        <v>3.96831602746055</v>
      </c>
      <c r="F763" s="5">
        <v>7.2382304573801305E-5</v>
      </c>
      <c r="G763" s="4">
        <v>9.8231800250863505E-4</v>
      </c>
      <c r="H763" s="4" t="s">
        <v>2773</v>
      </c>
      <c r="I763" s="4">
        <v>2316</v>
      </c>
      <c r="J763" s="4">
        <v>20</v>
      </c>
      <c r="K763" s="4">
        <v>0</v>
      </c>
      <c r="L763" s="4">
        <v>85.72</v>
      </c>
      <c r="M763" s="4">
        <v>5</v>
      </c>
      <c r="N763" s="4" t="s">
        <v>2774</v>
      </c>
      <c r="O763" s="4" t="s">
        <v>2775</v>
      </c>
      <c r="P763" s="4">
        <v>0</v>
      </c>
      <c r="Q763" s="4">
        <v>0</v>
      </c>
      <c r="R763" s="4" t="s">
        <v>2776</v>
      </c>
      <c r="S763" s="4" t="s">
        <v>28</v>
      </c>
      <c r="T763" s="4" t="s">
        <v>29</v>
      </c>
    </row>
    <row r="764" spans="1:20" s="4" customFormat="1" x14ac:dyDescent="0.2">
      <c r="A764" s="4" t="s">
        <v>4730</v>
      </c>
      <c r="B764" s="4">
        <v>1864.8034097278501</v>
      </c>
      <c r="C764" s="4">
        <v>0.54608331215369599</v>
      </c>
      <c r="D764" s="4">
        <v>0.14338914373304301</v>
      </c>
      <c r="E764" s="4">
        <v>3.8084006776020201</v>
      </c>
      <c r="F764" s="4">
        <v>1.3986850546781999E-4</v>
      </c>
      <c r="G764" s="4">
        <v>1.69769212377243E-3</v>
      </c>
      <c r="H764" s="4" t="s">
        <v>4731</v>
      </c>
      <c r="I764" s="4">
        <v>948</v>
      </c>
      <c r="J764" s="4">
        <v>20</v>
      </c>
      <c r="K764" s="4">
        <v>0</v>
      </c>
      <c r="L764" s="4">
        <v>81.849999999999994</v>
      </c>
      <c r="M764" s="4">
        <v>3</v>
      </c>
      <c r="N764" s="4" t="s">
        <v>4732</v>
      </c>
      <c r="O764" s="4" t="s">
        <v>4733</v>
      </c>
      <c r="P764" s="4">
        <v>0</v>
      </c>
      <c r="Q764" s="4">
        <v>0</v>
      </c>
      <c r="R764" s="4" t="s">
        <v>4734</v>
      </c>
      <c r="S764" s="4" t="s">
        <v>4735</v>
      </c>
      <c r="T764" s="4" t="s">
        <v>4736</v>
      </c>
    </row>
    <row r="765" spans="1:20" s="4" customFormat="1" x14ac:dyDescent="0.2">
      <c r="A765" s="4" t="s">
        <v>4853</v>
      </c>
      <c r="B765" s="4">
        <v>3724.1754922220698</v>
      </c>
      <c r="C765" s="4">
        <v>0.54274592721914305</v>
      </c>
      <c r="D765" s="4">
        <v>0.15115949317153299</v>
      </c>
      <c r="E765" s="4">
        <v>3.59055138272555</v>
      </c>
      <c r="F765" s="4">
        <v>3.2997916919793701E-4</v>
      </c>
      <c r="G765" s="4">
        <v>3.44377075692062E-3</v>
      </c>
      <c r="H765" s="4" t="s">
        <v>4854</v>
      </c>
      <c r="I765" s="4">
        <v>1281</v>
      </c>
      <c r="J765" s="4">
        <v>20</v>
      </c>
      <c r="K765" s="4">
        <v>0</v>
      </c>
      <c r="L765" s="4">
        <v>87.02</v>
      </c>
      <c r="M765" s="4">
        <v>12</v>
      </c>
      <c r="N765" s="4" t="s">
        <v>4855</v>
      </c>
      <c r="O765" s="4" t="s">
        <v>4856</v>
      </c>
      <c r="P765" s="4" t="s">
        <v>4587</v>
      </c>
      <c r="Q765" s="4" t="s">
        <v>4588</v>
      </c>
      <c r="R765" s="4" t="s">
        <v>4857</v>
      </c>
      <c r="S765" s="4" t="s">
        <v>4858</v>
      </c>
      <c r="T765" s="4" t="s">
        <v>4859</v>
      </c>
    </row>
    <row r="766" spans="1:20" s="4" customFormat="1" x14ac:dyDescent="0.2">
      <c r="A766" s="4" t="s">
        <v>2759</v>
      </c>
      <c r="B766" s="4">
        <v>5326.3831659490597</v>
      </c>
      <c r="C766" s="4">
        <v>0.540757973067162</v>
      </c>
      <c r="D766" s="4">
        <v>0.15684252236954299</v>
      </c>
      <c r="E766" s="4">
        <v>3.4477765652930601</v>
      </c>
      <c r="F766" s="4">
        <v>5.6522140505497304E-4</v>
      </c>
      <c r="G766" s="4">
        <v>5.2555151224636604E-3</v>
      </c>
      <c r="H766" s="4" t="s">
        <v>2760</v>
      </c>
      <c r="I766" s="4">
        <v>1383</v>
      </c>
      <c r="J766" s="4">
        <v>20</v>
      </c>
      <c r="K766" s="4">
        <v>0</v>
      </c>
      <c r="L766" s="4">
        <v>90.65</v>
      </c>
      <c r="M766" s="4">
        <v>15</v>
      </c>
      <c r="N766" s="4" t="s">
        <v>2761</v>
      </c>
      <c r="O766" s="4" t="s">
        <v>2762</v>
      </c>
      <c r="P766" s="4" t="s">
        <v>1041</v>
      </c>
      <c r="Q766" s="4" t="s">
        <v>1042</v>
      </c>
      <c r="R766" s="4" t="s">
        <v>2763</v>
      </c>
      <c r="S766" s="4" t="s">
        <v>2764</v>
      </c>
      <c r="T766" s="4" t="s">
        <v>2765</v>
      </c>
    </row>
    <row r="767" spans="1:20" s="4" customFormat="1" x14ac:dyDescent="0.2">
      <c r="A767" s="4" t="s">
        <v>2517</v>
      </c>
      <c r="B767" s="4">
        <v>1188.0922399783699</v>
      </c>
      <c r="C767" s="4">
        <v>0.53974052469431999</v>
      </c>
      <c r="D767" s="4">
        <v>0.162736541955883</v>
      </c>
      <c r="E767" s="4">
        <v>3.3166522909196501</v>
      </c>
      <c r="F767" s="4">
        <v>9.1102920817776501E-4</v>
      </c>
      <c r="G767" s="4">
        <v>7.6683127299803601E-3</v>
      </c>
      <c r="H767" s="4" t="s">
        <v>2518</v>
      </c>
      <c r="I767" s="4">
        <v>1749</v>
      </c>
      <c r="J767" s="4">
        <v>20</v>
      </c>
      <c r="K767" s="4">
        <v>0</v>
      </c>
      <c r="L767" s="4">
        <v>75.150000000000006</v>
      </c>
      <c r="M767" s="4">
        <v>7</v>
      </c>
      <c r="N767" s="4" t="s">
        <v>2519</v>
      </c>
      <c r="O767" s="4" t="s">
        <v>2520</v>
      </c>
      <c r="P767" s="4" t="s">
        <v>168</v>
      </c>
      <c r="Q767" s="4" t="s">
        <v>169</v>
      </c>
      <c r="R767" s="4" t="s">
        <v>2521</v>
      </c>
      <c r="S767" s="4" t="s">
        <v>2522</v>
      </c>
      <c r="T767" s="4" t="s">
        <v>2523</v>
      </c>
    </row>
    <row r="768" spans="1:20" s="4" customFormat="1" x14ac:dyDescent="0.2">
      <c r="A768" s="4" t="s">
        <v>3521</v>
      </c>
      <c r="B768" s="4">
        <v>1772.7205967170601</v>
      </c>
      <c r="C768" s="4">
        <v>0.53873927234961405</v>
      </c>
      <c r="D768" s="4">
        <v>0.14634357593035199</v>
      </c>
      <c r="E768" s="4">
        <v>3.6813318857673099</v>
      </c>
      <c r="F768" s="4">
        <v>2.3201875229637199E-4</v>
      </c>
      <c r="G768" s="4">
        <v>2.5856206301565102E-3</v>
      </c>
      <c r="H768" s="4" t="s">
        <v>3522</v>
      </c>
      <c r="I768" s="4">
        <v>1200</v>
      </c>
      <c r="J768" s="4">
        <v>20</v>
      </c>
      <c r="K768" s="4">
        <v>0</v>
      </c>
      <c r="L768" s="4">
        <v>89.02</v>
      </c>
      <c r="M768" s="4">
        <v>2</v>
      </c>
      <c r="N768" s="4" t="s">
        <v>50</v>
      </c>
      <c r="O768" s="4" t="s">
        <v>51</v>
      </c>
      <c r="P768" s="4">
        <v>0</v>
      </c>
      <c r="Q768" s="4">
        <v>0</v>
      </c>
      <c r="R768" s="4" t="s">
        <v>3523</v>
      </c>
      <c r="S768" s="4" t="s">
        <v>79</v>
      </c>
      <c r="T768" s="4" t="s">
        <v>79</v>
      </c>
    </row>
    <row r="769" spans="1:20" s="4" customFormat="1" x14ac:dyDescent="0.2">
      <c r="A769" s="4" t="s">
        <v>6463</v>
      </c>
      <c r="B769" s="4">
        <v>3337.5131205867001</v>
      </c>
      <c r="C769" s="4">
        <v>0.53783327043456297</v>
      </c>
      <c r="D769" s="4">
        <v>0.15769462804119799</v>
      </c>
      <c r="E769" s="4">
        <v>3.4105998226778702</v>
      </c>
      <c r="F769" s="4">
        <v>6.48201515403459E-4</v>
      </c>
      <c r="G769" s="4">
        <v>5.8946733858822103E-3</v>
      </c>
      <c r="H769" s="4" t="s">
        <v>6464</v>
      </c>
      <c r="I769" s="4">
        <v>3678</v>
      </c>
      <c r="J769" s="4">
        <v>20</v>
      </c>
      <c r="K769" s="4">
        <v>0</v>
      </c>
      <c r="L769" s="4">
        <v>82.67</v>
      </c>
      <c r="M769" s="4">
        <v>6</v>
      </c>
      <c r="N769" s="4" t="s">
        <v>1892</v>
      </c>
      <c r="O769" s="4" t="s">
        <v>1893</v>
      </c>
      <c r="P769" s="4" t="s">
        <v>431</v>
      </c>
      <c r="Q769" s="4" t="s">
        <v>432</v>
      </c>
      <c r="R769" s="4" t="s">
        <v>6465</v>
      </c>
      <c r="S769" s="4" t="s">
        <v>6466</v>
      </c>
      <c r="T769" s="4" t="s">
        <v>6467</v>
      </c>
    </row>
    <row r="770" spans="1:20" s="4" customFormat="1" x14ac:dyDescent="0.2">
      <c r="A770" s="4" t="s">
        <v>2742</v>
      </c>
      <c r="B770" s="4">
        <v>2681.8535899181102</v>
      </c>
      <c r="C770" s="4">
        <v>0.53693480340038702</v>
      </c>
      <c r="D770" s="4">
        <v>0.14675848228104199</v>
      </c>
      <c r="E770" s="4">
        <v>3.6586287555915198</v>
      </c>
      <c r="F770" s="4">
        <v>2.5356834075098702E-4</v>
      </c>
      <c r="G770" s="4">
        <v>2.7722073406612601E-3</v>
      </c>
      <c r="H770" s="4" t="s">
        <v>2743</v>
      </c>
      <c r="I770" s="4">
        <v>2148</v>
      </c>
      <c r="J770" s="4">
        <v>20</v>
      </c>
      <c r="K770" s="4">
        <v>0</v>
      </c>
      <c r="L770" s="4">
        <v>90.82</v>
      </c>
      <c r="M770" s="4">
        <v>10</v>
      </c>
      <c r="N770" s="4" t="s">
        <v>2744</v>
      </c>
      <c r="O770" s="4" t="s">
        <v>2745</v>
      </c>
      <c r="P770" s="4" t="s">
        <v>168</v>
      </c>
      <c r="Q770" s="4" t="s">
        <v>169</v>
      </c>
      <c r="R770" s="4" t="s">
        <v>2746</v>
      </c>
      <c r="S770" s="4" t="s">
        <v>2747</v>
      </c>
      <c r="T770" s="4" t="s">
        <v>2748</v>
      </c>
    </row>
    <row r="771" spans="1:20" s="4" customFormat="1" x14ac:dyDescent="0.2">
      <c r="A771" s="4" t="s">
        <v>3783</v>
      </c>
      <c r="B771" s="4">
        <v>13137.049731109701</v>
      </c>
      <c r="C771" s="4">
        <v>0.53271313760907402</v>
      </c>
      <c r="D771" s="4">
        <v>0.13892043599791101</v>
      </c>
      <c r="E771" s="4">
        <v>3.8346635884232598</v>
      </c>
      <c r="F771" s="4">
        <v>1.2573626648797201E-4</v>
      </c>
      <c r="G771" s="4">
        <v>1.55044742190022E-3</v>
      </c>
      <c r="H771" s="4" t="s">
        <v>3784</v>
      </c>
      <c r="I771" s="4">
        <v>1557</v>
      </c>
      <c r="J771" s="4">
        <v>20</v>
      </c>
      <c r="K771" s="4">
        <v>2.69202E-170</v>
      </c>
      <c r="L771" s="4">
        <v>96.82</v>
      </c>
      <c r="M771" s="4">
        <v>16</v>
      </c>
      <c r="N771" s="4" t="s">
        <v>3785</v>
      </c>
      <c r="O771" s="4" t="s">
        <v>3786</v>
      </c>
      <c r="P771" s="4" t="s">
        <v>168</v>
      </c>
      <c r="Q771" s="4" t="s">
        <v>169</v>
      </c>
      <c r="R771" s="4" t="s">
        <v>3787</v>
      </c>
      <c r="S771" s="4" t="s">
        <v>3788</v>
      </c>
      <c r="T771" s="4" t="s">
        <v>3789</v>
      </c>
    </row>
    <row r="772" spans="1:20" s="4" customFormat="1" x14ac:dyDescent="0.2">
      <c r="A772" s="4" t="s">
        <v>4697</v>
      </c>
      <c r="B772" s="4">
        <v>3184.6148334414302</v>
      </c>
      <c r="C772" s="4">
        <v>0.52925612185832704</v>
      </c>
      <c r="D772" s="4">
        <v>0.130683254552004</v>
      </c>
      <c r="E772" s="4">
        <v>4.0499153749474104</v>
      </c>
      <c r="F772" s="5">
        <v>5.1236157845774302E-5</v>
      </c>
      <c r="G772" s="4">
        <v>7.4507381120429998E-4</v>
      </c>
      <c r="H772" s="4" t="s">
        <v>4698</v>
      </c>
      <c r="I772" s="4">
        <v>2676</v>
      </c>
      <c r="J772" s="4">
        <v>20</v>
      </c>
      <c r="K772" s="4">
        <v>0</v>
      </c>
      <c r="L772" s="4">
        <v>63.8</v>
      </c>
      <c r="M772" s="4">
        <v>11</v>
      </c>
      <c r="N772" s="4" t="s">
        <v>4699</v>
      </c>
      <c r="O772" s="4" t="s">
        <v>4700</v>
      </c>
      <c r="P772" s="4">
        <v>0</v>
      </c>
      <c r="Q772" s="4">
        <v>0</v>
      </c>
      <c r="R772" s="4" t="s">
        <v>4701</v>
      </c>
      <c r="S772" s="4" t="s">
        <v>4702</v>
      </c>
      <c r="T772" s="4" t="s">
        <v>4703</v>
      </c>
    </row>
    <row r="773" spans="1:20" s="4" customFormat="1" x14ac:dyDescent="0.2">
      <c r="A773" s="4" t="s">
        <v>2172</v>
      </c>
      <c r="B773" s="4">
        <v>5177.9848409658298</v>
      </c>
      <c r="C773" s="4">
        <v>0.52773037028632297</v>
      </c>
      <c r="D773" s="4">
        <v>0.16307620987013699</v>
      </c>
      <c r="E773" s="4">
        <v>3.2360966121702899</v>
      </c>
      <c r="F773" s="4">
        <v>1.21176363365971E-3</v>
      </c>
      <c r="G773" s="4">
        <v>9.5960787528467997E-3</v>
      </c>
      <c r="H773" s="4" t="s">
        <v>2173</v>
      </c>
      <c r="I773" s="4">
        <v>1077</v>
      </c>
      <c r="J773" s="4">
        <v>20</v>
      </c>
      <c r="K773" s="4">
        <v>0</v>
      </c>
      <c r="L773" s="4">
        <v>94.95</v>
      </c>
      <c r="M773" s="4">
        <v>5</v>
      </c>
      <c r="N773" s="4" t="s">
        <v>2174</v>
      </c>
      <c r="O773" s="4" t="s">
        <v>2175</v>
      </c>
      <c r="P773" s="4" t="s">
        <v>2176</v>
      </c>
      <c r="Q773" s="4" t="s">
        <v>2177</v>
      </c>
      <c r="R773" s="4" t="s">
        <v>2178</v>
      </c>
      <c r="S773" s="4" t="s">
        <v>2179</v>
      </c>
      <c r="T773" s="4" t="s">
        <v>2180</v>
      </c>
    </row>
    <row r="774" spans="1:20" s="4" customFormat="1" x14ac:dyDescent="0.2">
      <c r="A774" s="4" t="s">
        <v>4999</v>
      </c>
      <c r="B774" s="4">
        <v>3583.6709203124501</v>
      </c>
      <c r="C774" s="4">
        <v>0.52693974133195098</v>
      </c>
      <c r="D774" s="4">
        <v>0.137859785672722</v>
      </c>
      <c r="E774" s="4">
        <v>3.8222875420893301</v>
      </c>
      <c r="F774" s="4">
        <v>1.3221938316836099E-4</v>
      </c>
      <c r="G774" s="4">
        <v>1.62537595215804E-3</v>
      </c>
      <c r="H774" s="4" t="s">
        <v>5000</v>
      </c>
      <c r="I774" s="4">
        <v>588</v>
      </c>
      <c r="J774" s="4">
        <v>20</v>
      </c>
      <c r="K774" s="4">
        <v>1.4197099999999999E-140</v>
      </c>
      <c r="L774" s="4">
        <v>71.81</v>
      </c>
      <c r="M774" s="4">
        <v>1</v>
      </c>
      <c r="N774" s="4" t="s">
        <v>5001</v>
      </c>
      <c r="O774" s="4" t="s">
        <v>5002</v>
      </c>
      <c r="P774" s="4">
        <v>0</v>
      </c>
      <c r="Q774" s="4">
        <v>0</v>
      </c>
      <c r="R774" s="4" t="s">
        <v>5003</v>
      </c>
      <c r="S774" s="4" t="s">
        <v>79</v>
      </c>
      <c r="T774" s="4" t="s">
        <v>79</v>
      </c>
    </row>
    <row r="775" spans="1:20" s="4" customFormat="1" x14ac:dyDescent="0.2">
      <c r="A775" s="4" t="s">
        <v>6600</v>
      </c>
      <c r="B775" s="4">
        <v>1613.1394602898499</v>
      </c>
      <c r="C775" s="4">
        <v>0.52421873439683997</v>
      </c>
      <c r="D775" s="4">
        <v>0.123903233309664</v>
      </c>
      <c r="E775" s="4">
        <v>4.2308721120028601</v>
      </c>
      <c r="F775" s="5">
        <v>2.32787001369486E-5</v>
      </c>
      <c r="G775" s="4">
        <v>3.9886939683601402E-4</v>
      </c>
      <c r="H775" s="4" t="s">
        <v>6601</v>
      </c>
      <c r="I775" s="4">
        <v>2265</v>
      </c>
      <c r="J775" s="4">
        <v>20</v>
      </c>
      <c r="K775" s="4">
        <v>0</v>
      </c>
      <c r="L775" s="4">
        <v>94.75</v>
      </c>
      <c r="M775" s="4">
        <v>16</v>
      </c>
      <c r="N775" s="4" t="s">
        <v>6602</v>
      </c>
      <c r="O775" s="4" t="s">
        <v>6603</v>
      </c>
      <c r="P775" s="4" t="s">
        <v>6604</v>
      </c>
      <c r="Q775" s="4" t="s">
        <v>6605</v>
      </c>
      <c r="R775" s="4" t="s">
        <v>6606</v>
      </c>
      <c r="S775" s="4" t="s">
        <v>6607</v>
      </c>
      <c r="T775" s="4" t="s">
        <v>6608</v>
      </c>
    </row>
    <row r="776" spans="1:20" s="4" customFormat="1" x14ac:dyDescent="0.2">
      <c r="A776" s="4" t="s">
        <v>6259</v>
      </c>
      <c r="B776" s="4">
        <v>13545.152110815499</v>
      </c>
      <c r="C776" s="4">
        <v>0.52305438087437595</v>
      </c>
      <c r="D776" s="4">
        <v>0.140286656596086</v>
      </c>
      <c r="E776" s="4">
        <v>3.7284685055996301</v>
      </c>
      <c r="F776" s="4">
        <v>1.9264697918022701E-4</v>
      </c>
      <c r="G776" s="4">
        <v>2.2185880870298101E-3</v>
      </c>
      <c r="H776" s="4" t="s">
        <v>6260</v>
      </c>
      <c r="I776" s="4">
        <v>2172</v>
      </c>
      <c r="J776" s="4">
        <v>20</v>
      </c>
      <c r="K776" s="4">
        <v>0</v>
      </c>
      <c r="L776" s="4">
        <v>92.42</v>
      </c>
      <c r="M776" s="4">
        <v>6</v>
      </c>
      <c r="N776" s="4" t="s">
        <v>6261</v>
      </c>
      <c r="O776" s="4" t="s">
        <v>6262</v>
      </c>
      <c r="P776" s="4" t="s">
        <v>438</v>
      </c>
      <c r="Q776" s="4" t="s">
        <v>439</v>
      </c>
      <c r="R776" s="4" t="s">
        <v>6263</v>
      </c>
      <c r="S776" s="4" t="s">
        <v>79</v>
      </c>
      <c r="T776" s="4" t="s">
        <v>79</v>
      </c>
    </row>
    <row r="777" spans="1:20" s="4" customFormat="1" x14ac:dyDescent="0.2">
      <c r="A777" s="4" t="s">
        <v>1396</v>
      </c>
      <c r="B777" s="4">
        <v>2384.8745966370302</v>
      </c>
      <c r="C777" s="4">
        <v>0.52190311596450401</v>
      </c>
      <c r="D777" s="4">
        <v>0.14763041717307199</v>
      </c>
      <c r="E777" s="4">
        <v>3.5352004414690601</v>
      </c>
      <c r="F777" s="4">
        <v>4.0746594882628E-4</v>
      </c>
      <c r="G777" s="4">
        <v>4.0524271034726497E-3</v>
      </c>
      <c r="H777" s="4" t="s">
        <v>1397</v>
      </c>
      <c r="I777" s="4">
        <v>387</v>
      </c>
      <c r="J777" s="4">
        <v>20</v>
      </c>
      <c r="K777" s="4">
        <v>5.9193300000000003E-73</v>
      </c>
      <c r="L777" s="4">
        <v>93.91</v>
      </c>
      <c r="M777" s="4">
        <v>4</v>
      </c>
      <c r="N777" s="4" t="s">
        <v>1398</v>
      </c>
      <c r="O777" s="4" t="s">
        <v>1399</v>
      </c>
      <c r="P777" s="4">
        <v>0</v>
      </c>
      <c r="Q777" s="4">
        <v>0</v>
      </c>
      <c r="R777" s="4" t="s">
        <v>1400</v>
      </c>
      <c r="S777" s="4" t="s">
        <v>1401</v>
      </c>
      <c r="T777" s="4" t="s">
        <v>1402</v>
      </c>
    </row>
    <row r="778" spans="1:20" s="4" customFormat="1" x14ac:dyDescent="0.2">
      <c r="A778" s="4" t="s">
        <v>4609</v>
      </c>
      <c r="B778" s="4">
        <v>8653.6855126151004</v>
      </c>
      <c r="C778" s="4">
        <v>0.52098628818205095</v>
      </c>
      <c r="D778" s="4">
        <v>0.12758490431070901</v>
      </c>
      <c r="E778" s="4">
        <v>4.0834477322903799</v>
      </c>
      <c r="F778" s="5">
        <v>4.43724130922712E-5</v>
      </c>
      <c r="G778" s="4">
        <v>6.6539737760495205E-4</v>
      </c>
      <c r="H778" s="4" t="s">
        <v>4610</v>
      </c>
      <c r="I778" s="4">
        <v>1596</v>
      </c>
      <c r="J778" s="4">
        <v>20</v>
      </c>
      <c r="K778" s="4">
        <v>0</v>
      </c>
      <c r="L778" s="4">
        <v>97.5</v>
      </c>
      <c r="M778" s="4">
        <v>10</v>
      </c>
      <c r="N778" s="4" t="s">
        <v>4611</v>
      </c>
      <c r="O778" s="4" t="s">
        <v>4612</v>
      </c>
      <c r="P778" s="4" t="s">
        <v>1027</v>
      </c>
      <c r="Q778" s="4" t="s">
        <v>1028</v>
      </c>
      <c r="R778" s="4" t="s">
        <v>4613</v>
      </c>
      <c r="S778" s="4" t="s">
        <v>1739</v>
      </c>
      <c r="T778" s="4" t="s">
        <v>1740</v>
      </c>
    </row>
    <row r="779" spans="1:20" s="4" customFormat="1" x14ac:dyDescent="0.2">
      <c r="A779" s="4" t="s">
        <v>353</v>
      </c>
      <c r="B779" s="4">
        <v>4947.1558217309303</v>
      </c>
      <c r="C779" s="4">
        <v>0.52073795669719902</v>
      </c>
      <c r="D779" s="4">
        <v>0.133977934387742</v>
      </c>
      <c r="E779" s="4">
        <v>3.8867441797553299</v>
      </c>
      <c r="F779" s="4">
        <v>1.0159772445180999E-4</v>
      </c>
      <c r="G779" s="4">
        <v>1.3019286580661E-3</v>
      </c>
      <c r="H779" s="4" t="s">
        <v>354</v>
      </c>
      <c r="I779" s="4">
        <v>858</v>
      </c>
      <c r="J779" s="4">
        <v>20</v>
      </c>
      <c r="K779" s="4">
        <v>0</v>
      </c>
      <c r="L779" s="4">
        <v>92.67</v>
      </c>
      <c r="M779" s="4">
        <v>10</v>
      </c>
      <c r="N779" s="4" t="s">
        <v>355</v>
      </c>
      <c r="O779" s="4" t="s">
        <v>356</v>
      </c>
      <c r="P779" s="4">
        <v>0</v>
      </c>
      <c r="Q779" s="4">
        <v>0</v>
      </c>
      <c r="R779" s="4" t="s">
        <v>357</v>
      </c>
      <c r="S779" s="4" t="s">
        <v>358</v>
      </c>
      <c r="T779" s="4" t="s">
        <v>359</v>
      </c>
    </row>
    <row r="780" spans="1:20" s="4" customFormat="1" x14ac:dyDescent="0.2">
      <c r="A780" s="4" t="s">
        <v>4752</v>
      </c>
      <c r="B780" s="4">
        <v>2298.6461250278398</v>
      </c>
      <c r="C780" s="4">
        <v>0.51803067735733399</v>
      </c>
      <c r="D780" s="4">
        <v>0.12291889002666199</v>
      </c>
      <c r="E780" s="4">
        <v>4.2144106348907604</v>
      </c>
      <c r="F780" s="5">
        <v>2.50431285552259E-5</v>
      </c>
      <c r="G780" s="4">
        <v>4.2158591574179699E-4</v>
      </c>
      <c r="H780" s="4" t="s">
        <v>4753</v>
      </c>
      <c r="I780" s="4">
        <v>1548</v>
      </c>
      <c r="J780" s="4">
        <v>20</v>
      </c>
      <c r="K780" s="4">
        <v>0</v>
      </c>
      <c r="L780" s="4">
        <v>94.89</v>
      </c>
      <c r="M780" s="4">
        <v>7</v>
      </c>
      <c r="N780" s="4" t="s">
        <v>4754</v>
      </c>
      <c r="O780" s="4" t="s">
        <v>4755</v>
      </c>
      <c r="P780" s="4" t="s">
        <v>431</v>
      </c>
      <c r="Q780" s="4" t="s">
        <v>432</v>
      </c>
      <c r="R780" s="4" t="s">
        <v>4756</v>
      </c>
      <c r="S780" s="4" t="s">
        <v>2282</v>
      </c>
      <c r="T780" s="4" t="s">
        <v>2283</v>
      </c>
    </row>
    <row r="781" spans="1:20" s="4" customFormat="1" x14ac:dyDescent="0.2">
      <c r="A781" s="4" t="s">
        <v>5510</v>
      </c>
      <c r="B781" s="4">
        <v>1889.0960889879</v>
      </c>
      <c r="C781" s="4">
        <v>0.51788825826888096</v>
      </c>
      <c r="D781" s="4">
        <v>0.12832345386949601</v>
      </c>
      <c r="E781" s="4">
        <v>4.0358036091794203</v>
      </c>
      <c r="F781" s="5">
        <v>5.4415720669568902E-5</v>
      </c>
      <c r="G781" s="4">
        <v>7.8136763010140501E-4</v>
      </c>
      <c r="H781" s="4" t="s">
        <v>5511</v>
      </c>
      <c r="I781" s="4">
        <v>1038</v>
      </c>
      <c r="J781" s="4">
        <v>20</v>
      </c>
      <c r="K781" s="4">
        <v>0</v>
      </c>
      <c r="L781" s="4">
        <v>94.88</v>
      </c>
      <c r="M781" s="4">
        <v>20</v>
      </c>
      <c r="N781" s="4" t="s">
        <v>5512</v>
      </c>
      <c r="O781" s="4" t="s">
        <v>5513</v>
      </c>
      <c r="P781" s="4">
        <v>0</v>
      </c>
      <c r="Q781" s="4">
        <v>0</v>
      </c>
      <c r="R781" s="4" t="s">
        <v>5514</v>
      </c>
      <c r="S781" s="4" t="s">
        <v>5515</v>
      </c>
      <c r="T781" s="4" t="s">
        <v>5516</v>
      </c>
    </row>
    <row r="782" spans="1:20" s="4" customFormat="1" x14ac:dyDescent="0.2">
      <c r="A782" s="4" t="s">
        <v>4797</v>
      </c>
      <c r="B782" s="4">
        <v>5703.8985625229798</v>
      </c>
      <c r="C782" s="4">
        <v>0.517014142612923</v>
      </c>
      <c r="D782" s="4">
        <v>0.15174898208183499</v>
      </c>
      <c r="E782" s="4">
        <v>3.4070353258390198</v>
      </c>
      <c r="F782" s="4">
        <v>6.5672626650154799E-4</v>
      </c>
      <c r="G782" s="4">
        <v>5.9493659721117096E-3</v>
      </c>
      <c r="H782" s="4" t="s">
        <v>4798</v>
      </c>
      <c r="I782" s="4">
        <v>441</v>
      </c>
      <c r="J782" s="4">
        <v>20</v>
      </c>
      <c r="K782" s="4">
        <v>9.6779499999999994E-62</v>
      </c>
      <c r="L782" s="4">
        <v>97.75</v>
      </c>
      <c r="M782" s="4">
        <v>11</v>
      </c>
      <c r="N782" s="4" t="s">
        <v>4799</v>
      </c>
      <c r="O782" s="4" t="s">
        <v>4800</v>
      </c>
      <c r="P782" s="4">
        <v>0</v>
      </c>
      <c r="Q782" s="4">
        <v>0</v>
      </c>
      <c r="R782" s="4" t="s">
        <v>4801</v>
      </c>
      <c r="S782" s="4" t="s">
        <v>1315</v>
      </c>
      <c r="T782" s="4" t="s">
        <v>1316</v>
      </c>
    </row>
    <row r="783" spans="1:20" s="4" customFormat="1" x14ac:dyDescent="0.2">
      <c r="A783" s="4" t="s">
        <v>497</v>
      </c>
      <c r="B783" s="4">
        <v>2429.5029282768301</v>
      </c>
      <c r="C783" s="4">
        <v>0.510093624428403</v>
      </c>
      <c r="D783" s="4">
        <v>0.15511761673204899</v>
      </c>
      <c r="E783" s="4">
        <v>3.2884312895906702</v>
      </c>
      <c r="F783" s="4">
        <v>1.0074737292525501E-3</v>
      </c>
      <c r="G783" s="4">
        <v>8.3081218920888697E-3</v>
      </c>
      <c r="H783" s="4" t="s">
        <v>498</v>
      </c>
      <c r="I783" s="4">
        <v>1107</v>
      </c>
      <c r="J783" s="4">
        <v>20</v>
      </c>
      <c r="K783" s="4">
        <v>0</v>
      </c>
      <c r="L783" s="4">
        <v>84.7</v>
      </c>
      <c r="M783" s="4">
        <v>14</v>
      </c>
      <c r="N783" s="4" t="s">
        <v>499</v>
      </c>
      <c r="O783" s="4" t="s">
        <v>500</v>
      </c>
      <c r="P783" s="4" t="s">
        <v>267</v>
      </c>
      <c r="Q783" s="4" t="s">
        <v>268</v>
      </c>
      <c r="R783" s="4" t="s">
        <v>501</v>
      </c>
      <c r="S783" s="4" t="s">
        <v>502</v>
      </c>
      <c r="T783" s="4" t="s">
        <v>503</v>
      </c>
    </row>
    <row r="784" spans="1:20" s="4" customFormat="1" x14ac:dyDescent="0.2">
      <c r="A784" s="4" t="s">
        <v>3220</v>
      </c>
      <c r="B784" s="4">
        <v>2340.7802733468002</v>
      </c>
      <c r="C784" s="4">
        <v>0.50844646704463403</v>
      </c>
      <c r="D784" s="4">
        <v>0.120421723987195</v>
      </c>
      <c r="E784" s="4">
        <v>4.2222154791497601</v>
      </c>
      <c r="F784" s="5">
        <v>2.4191267095902801E-5</v>
      </c>
      <c r="G784" s="4">
        <v>4.1117375520560202E-4</v>
      </c>
      <c r="H784" s="4" t="s">
        <v>3221</v>
      </c>
      <c r="I784" s="4">
        <v>2751</v>
      </c>
      <c r="J784" s="4">
        <v>20</v>
      </c>
      <c r="K784" s="4">
        <v>0</v>
      </c>
      <c r="L784" s="4">
        <v>90.03</v>
      </c>
      <c r="M784" s="4">
        <v>6</v>
      </c>
      <c r="N784" s="4" t="s">
        <v>3222</v>
      </c>
      <c r="O784" s="4" t="s">
        <v>3223</v>
      </c>
      <c r="P784" s="4">
        <v>0</v>
      </c>
      <c r="Q784" s="4">
        <v>0</v>
      </c>
      <c r="R784" s="4" t="s">
        <v>3224</v>
      </c>
      <c r="S784" s="4" t="s">
        <v>3225</v>
      </c>
      <c r="T784" s="4" t="s">
        <v>3226</v>
      </c>
    </row>
    <row r="785" spans="1:20" s="4" customFormat="1" x14ac:dyDescent="0.2">
      <c r="A785" s="4" t="s">
        <v>3836</v>
      </c>
      <c r="B785" s="4">
        <v>9917.3937298166893</v>
      </c>
      <c r="C785" s="4">
        <v>0.50818377040097695</v>
      </c>
      <c r="D785" s="4">
        <v>0.11180879071722501</v>
      </c>
      <c r="E785" s="4">
        <v>4.5451146295484204</v>
      </c>
      <c r="F785" s="5">
        <v>5.4905365371292404E-6</v>
      </c>
      <c r="G785" s="4">
        <v>1.17028129577682E-4</v>
      </c>
      <c r="H785" s="4" t="s">
        <v>3837</v>
      </c>
      <c r="I785" s="4">
        <v>1449</v>
      </c>
      <c r="J785" s="4">
        <v>20</v>
      </c>
      <c r="K785" s="4">
        <v>0</v>
      </c>
      <c r="L785" s="4">
        <v>89.97</v>
      </c>
      <c r="M785" s="4">
        <v>26</v>
      </c>
      <c r="N785" s="4" t="s">
        <v>3838</v>
      </c>
      <c r="O785" s="4" t="s">
        <v>3839</v>
      </c>
      <c r="P785" s="4" t="s">
        <v>3840</v>
      </c>
      <c r="Q785" s="4" t="s">
        <v>74</v>
      </c>
      <c r="R785" s="4" t="s">
        <v>3841</v>
      </c>
      <c r="S785" s="4" t="s">
        <v>3842</v>
      </c>
      <c r="T785" s="4" t="s">
        <v>3843</v>
      </c>
    </row>
    <row r="786" spans="1:20" s="4" customFormat="1" x14ac:dyDescent="0.2">
      <c r="A786" s="4" t="s">
        <v>2597</v>
      </c>
      <c r="B786" s="4">
        <v>5767.9885744501198</v>
      </c>
      <c r="C786" s="4">
        <v>0.50706619066088798</v>
      </c>
      <c r="D786" s="4">
        <v>0.143846733466826</v>
      </c>
      <c r="E786" s="4">
        <v>3.5250448754738501</v>
      </c>
      <c r="F786" s="4">
        <v>4.2341105752524997E-4</v>
      </c>
      <c r="G786" s="4">
        <v>4.1760063589860504E-3</v>
      </c>
      <c r="H786" s="4" t="s">
        <v>2598</v>
      </c>
      <c r="I786" s="4">
        <v>1815</v>
      </c>
      <c r="J786" s="4">
        <v>20</v>
      </c>
      <c r="K786" s="4">
        <v>0</v>
      </c>
      <c r="L786" s="4">
        <v>87.36</v>
      </c>
      <c r="M786" s="4">
        <v>27</v>
      </c>
      <c r="N786" s="4" t="s">
        <v>2599</v>
      </c>
      <c r="O786" s="4" t="s">
        <v>2600</v>
      </c>
      <c r="P786" s="4">
        <v>0</v>
      </c>
      <c r="Q786" s="4">
        <v>0</v>
      </c>
      <c r="R786" s="4" t="s">
        <v>2601</v>
      </c>
      <c r="S786" s="4" t="s">
        <v>2602</v>
      </c>
      <c r="T786" s="4" t="s">
        <v>2603</v>
      </c>
    </row>
    <row r="787" spans="1:20" s="4" customFormat="1" x14ac:dyDescent="0.2">
      <c r="A787" s="4" t="s">
        <v>5851</v>
      </c>
      <c r="B787" s="4">
        <v>9667.0399868012901</v>
      </c>
      <c r="C787" s="4">
        <v>0.50316655441738101</v>
      </c>
      <c r="D787" s="4">
        <v>0.14453623376112201</v>
      </c>
      <c r="E787" s="4">
        <v>3.4812485514807001</v>
      </c>
      <c r="F787" s="4">
        <v>4.9908213287279499E-4</v>
      </c>
      <c r="G787" s="4">
        <v>4.75770631986582E-3</v>
      </c>
      <c r="H787" s="4" t="s">
        <v>5852</v>
      </c>
      <c r="I787" s="4">
        <v>2382</v>
      </c>
      <c r="J787" s="4">
        <v>20</v>
      </c>
      <c r="K787" s="4">
        <v>0</v>
      </c>
      <c r="L787" s="4">
        <v>74.11</v>
      </c>
      <c r="M787" s="4">
        <v>8</v>
      </c>
      <c r="N787" s="4" t="s">
        <v>5853</v>
      </c>
      <c r="O787" s="4" t="s">
        <v>5854</v>
      </c>
      <c r="P787" s="4" t="s">
        <v>1683</v>
      </c>
      <c r="Q787" s="4" t="s">
        <v>1684</v>
      </c>
      <c r="R787" s="4" t="s">
        <v>5855</v>
      </c>
      <c r="S787" s="4" t="s">
        <v>4725</v>
      </c>
      <c r="T787" s="4" t="s">
        <v>4726</v>
      </c>
    </row>
    <row r="788" spans="1:20" s="4" customFormat="1" x14ac:dyDescent="0.2">
      <c r="A788" s="4" t="s">
        <v>492</v>
      </c>
      <c r="B788" s="4">
        <v>21461.730020146199</v>
      </c>
      <c r="C788" s="4">
        <v>0.50263119817106505</v>
      </c>
      <c r="D788" s="4">
        <v>0.108907604934793</v>
      </c>
      <c r="E788" s="4">
        <v>4.6152075281796003</v>
      </c>
      <c r="F788" s="5">
        <v>3.9270270899032304E-6</v>
      </c>
      <c r="G788" s="5">
        <v>8.9282861063348204E-5</v>
      </c>
      <c r="H788" s="5" t="s">
        <v>493</v>
      </c>
      <c r="I788" s="5">
        <v>906</v>
      </c>
      <c r="J788" s="5">
        <v>20</v>
      </c>
      <c r="K788" s="5">
        <v>8.7076500000000001E-130</v>
      </c>
      <c r="L788" s="5">
        <v>86.5</v>
      </c>
      <c r="M788" s="5">
        <v>2</v>
      </c>
      <c r="N788" s="5" t="s">
        <v>494</v>
      </c>
      <c r="O788" s="5" t="s">
        <v>495</v>
      </c>
      <c r="P788" s="5">
        <v>0</v>
      </c>
      <c r="Q788" s="5">
        <v>0</v>
      </c>
      <c r="R788" s="5" t="s">
        <v>496</v>
      </c>
      <c r="S788" s="5" t="s">
        <v>213</v>
      </c>
      <c r="T788" s="4" t="s">
        <v>214</v>
      </c>
    </row>
    <row r="789" spans="1:20" s="4" customFormat="1" x14ac:dyDescent="0.2">
      <c r="A789" s="4" t="s">
        <v>1584</v>
      </c>
      <c r="B789" s="4">
        <v>2011.8663212834799</v>
      </c>
      <c r="C789" s="4">
        <v>0.50195978185404899</v>
      </c>
      <c r="D789" s="4">
        <v>0.11788900444731</v>
      </c>
      <c r="E789" s="4">
        <v>4.2579016101404097</v>
      </c>
      <c r="F789" s="5">
        <v>2.0635472689915199E-5</v>
      </c>
      <c r="G789" s="4">
        <v>3.5999705821416399E-4</v>
      </c>
      <c r="H789" s="4" t="s">
        <v>1585</v>
      </c>
      <c r="I789" s="4">
        <v>567</v>
      </c>
      <c r="J789" s="4">
        <v>20</v>
      </c>
      <c r="K789" s="4">
        <v>2.91103E-116</v>
      </c>
      <c r="L789" s="4">
        <v>92.99</v>
      </c>
      <c r="M789" s="4">
        <v>9</v>
      </c>
      <c r="N789" s="4" t="s">
        <v>1586</v>
      </c>
      <c r="O789" s="4" t="s">
        <v>1587</v>
      </c>
      <c r="P789" s="4">
        <v>0</v>
      </c>
      <c r="Q789" s="4">
        <v>0</v>
      </c>
      <c r="R789" s="4" t="s">
        <v>1588</v>
      </c>
      <c r="S789" s="4" t="s">
        <v>1589</v>
      </c>
      <c r="T789" s="4" t="s">
        <v>1590</v>
      </c>
    </row>
    <row r="790" spans="1:20" s="4" customFormat="1" x14ac:dyDescent="0.2">
      <c r="A790" s="4" t="s">
        <v>2304</v>
      </c>
      <c r="B790" s="4">
        <v>1035.70594674411</v>
      </c>
      <c r="C790" s="4">
        <v>0.50163469902114299</v>
      </c>
      <c r="D790" s="4">
        <v>0.150176571195552</v>
      </c>
      <c r="E790" s="4">
        <v>3.3402993225084501</v>
      </c>
      <c r="F790" s="4">
        <v>8.3688138354915103E-4</v>
      </c>
      <c r="G790" s="4">
        <v>7.1408474470392403E-3</v>
      </c>
      <c r="H790" s="4" t="s">
        <v>2305</v>
      </c>
      <c r="I790" s="4">
        <v>1536</v>
      </c>
      <c r="J790" s="4">
        <v>20</v>
      </c>
      <c r="K790" s="4">
        <v>0</v>
      </c>
      <c r="L790" s="4">
        <v>91.2</v>
      </c>
      <c r="M790" s="4">
        <v>14</v>
      </c>
      <c r="N790" s="4" t="s">
        <v>2306</v>
      </c>
      <c r="O790" s="4" t="s">
        <v>2307</v>
      </c>
      <c r="P790" s="4" t="s">
        <v>2308</v>
      </c>
      <c r="Q790" s="4" t="s">
        <v>2309</v>
      </c>
      <c r="R790" s="4" t="s">
        <v>2310</v>
      </c>
      <c r="S790" s="4" t="s">
        <v>2311</v>
      </c>
      <c r="T790" s="4" t="s">
        <v>2312</v>
      </c>
    </row>
    <row r="791" spans="1:20" s="4" customFormat="1" x14ac:dyDescent="0.2">
      <c r="A791" s="4" t="s">
        <v>298</v>
      </c>
      <c r="B791" s="4">
        <v>6955.9408116042896</v>
      </c>
      <c r="C791" s="4">
        <v>0.49516737862344401</v>
      </c>
      <c r="D791" s="4">
        <v>0.143230068807703</v>
      </c>
      <c r="E791" s="4">
        <v>3.4571468319843102</v>
      </c>
      <c r="F791" s="4">
        <v>5.4592730135139499E-4</v>
      </c>
      <c r="G791" s="4">
        <v>5.1166165158572198E-3</v>
      </c>
      <c r="H791" s="4" t="s">
        <v>299</v>
      </c>
      <c r="I791" s="4">
        <v>1539</v>
      </c>
      <c r="J791" s="4">
        <v>20</v>
      </c>
      <c r="K791" s="4">
        <v>0</v>
      </c>
      <c r="L791" s="4">
        <v>95.11</v>
      </c>
      <c r="M791" s="4">
        <v>15</v>
      </c>
      <c r="N791" s="4" t="s">
        <v>300</v>
      </c>
      <c r="O791" s="4" t="s">
        <v>301</v>
      </c>
      <c r="P791" s="4" t="s">
        <v>302</v>
      </c>
      <c r="Q791" s="4" t="s">
        <v>303</v>
      </c>
      <c r="R791" s="4" t="s">
        <v>304</v>
      </c>
      <c r="S791" s="4" t="s">
        <v>305</v>
      </c>
      <c r="T791" s="4" t="s">
        <v>306</v>
      </c>
    </row>
    <row r="792" spans="1:20" s="4" customFormat="1" x14ac:dyDescent="0.2">
      <c r="A792" s="4" t="s">
        <v>3490</v>
      </c>
      <c r="B792" s="4">
        <v>4057.4785708524701</v>
      </c>
      <c r="C792" s="4">
        <v>0.49411910687572103</v>
      </c>
      <c r="D792" s="4">
        <v>0.12833098203129001</v>
      </c>
      <c r="E792" s="4">
        <v>3.8503493003368798</v>
      </c>
      <c r="F792" s="4">
        <v>1.17949486866214E-4</v>
      </c>
      <c r="G792" s="4">
        <v>1.4687420201997901E-3</v>
      </c>
      <c r="H792" s="4" t="s">
        <v>3491</v>
      </c>
      <c r="I792" s="4">
        <v>2373</v>
      </c>
      <c r="J792" s="4">
        <v>20</v>
      </c>
      <c r="K792" s="4">
        <v>0</v>
      </c>
      <c r="L792" s="4">
        <v>81.400000000000006</v>
      </c>
      <c r="M792" s="4">
        <v>6</v>
      </c>
      <c r="N792" s="4" t="s">
        <v>3492</v>
      </c>
      <c r="O792" s="4" t="s">
        <v>3493</v>
      </c>
      <c r="P792" s="4" t="s">
        <v>3494</v>
      </c>
      <c r="Q792" s="4" t="s">
        <v>194</v>
      </c>
      <c r="R792" s="4" t="s">
        <v>3495</v>
      </c>
      <c r="S792" s="4" t="s">
        <v>3492</v>
      </c>
      <c r="T792" s="4" t="s">
        <v>3493</v>
      </c>
    </row>
    <row r="793" spans="1:20" s="4" customFormat="1" x14ac:dyDescent="0.2">
      <c r="A793" s="4" t="s">
        <v>1744</v>
      </c>
      <c r="B793" s="4">
        <v>6266.7545801792403</v>
      </c>
      <c r="C793" s="4">
        <v>0.48614508810236601</v>
      </c>
      <c r="D793" s="4">
        <v>0.13576988294874401</v>
      </c>
      <c r="E793" s="4">
        <v>3.5806548370222502</v>
      </c>
      <c r="F793" s="4">
        <v>3.42734167999698E-4</v>
      </c>
      <c r="G793" s="4">
        <v>3.53501036496859E-3</v>
      </c>
      <c r="H793" s="4" t="s">
        <v>1745</v>
      </c>
      <c r="I793" s="4">
        <v>2151</v>
      </c>
      <c r="J793" s="4">
        <v>20</v>
      </c>
      <c r="K793" s="4">
        <v>0</v>
      </c>
      <c r="L793" s="4">
        <v>91.77</v>
      </c>
      <c r="M793" s="4">
        <v>14</v>
      </c>
      <c r="N793" s="4" t="s">
        <v>1746</v>
      </c>
      <c r="O793" s="4" t="s">
        <v>1747</v>
      </c>
      <c r="P793" s="4" t="s">
        <v>908</v>
      </c>
      <c r="Q793" s="4" t="s">
        <v>909</v>
      </c>
      <c r="R793" s="4" t="s">
        <v>1748</v>
      </c>
      <c r="S793" s="4" t="s">
        <v>911</v>
      </c>
      <c r="T793" s="4" t="s">
        <v>912</v>
      </c>
    </row>
    <row r="794" spans="1:20" s="4" customFormat="1" x14ac:dyDescent="0.2">
      <c r="A794" s="4" t="s">
        <v>999</v>
      </c>
      <c r="B794" s="4">
        <v>3352.2762383716699</v>
      </c>
      <c r="C794" s="4">
        <v>0.48321649308102399</v>
      </c>
      <c r="D794" s="4">
        <v>0.13936244673935899</v>
      </c>
      <c r="E794" s="4">
        <v>3.4673364624887402</v>
      </c>
      <c r="F794" s="4">
        <v>5.2564348321493205E-4</v>
      </c>
      <c r="G794" s="4">
        <v>4.9484442605060202E-3</v>
      </c>
      <c r="H794" s="4" t="s">
        <v>1000</v>
      </c>
      <c r="I794" s="4">
        <v>972</v>
      </c>
      <c r="J794" s="4">
        <v>20</v>
      </c>
      <c r="K794" s="4">
        <v>0</v>
      </c>
      <c r="L794" s="4">
        <v>94.26</v>
      </c>
      <c r="M794" s="4">
        <v>8</v>
      </c>
      <c r="N794" s="4" t="s">
        <v>1001</v>
      </c>
      <c r="O794" s="4" t="s">
        <v>1002</v>
      </c>
      <c r="P794" s="4">
        <v>0</v>
      </c>
      <c r="Q794" s="4">
        <v>0</v>
      </c>
      <c r="R794" s="4" t="s">
        <v>1003</v>
      </c>
      <c r="S794" s="4" t="s">
        <v>1004</v>
      </c>
      <c r="T794" s="4" t="s">
        <v>1005</v>
      </c>
    </row>
    <row r="795" spans="1:20" s="4" customFormat="1" x14ac:dyDescent="0.2">
      <c r="A795" s="4" t="s">
        <v>6301</v>
      </c>
      <c r="B795" s="4">
        <v>8062.4158622181703</v>
      </c>
      <c r="C795" s="4">
        <v>0.47937037546234801</v>
      </c>
      <c r="D795" s="4">
        <v>0.14261569707518201</v>
      </c>
      <c r="E795" s="4">
        <v>3.3612735855411602</v>
      </c>
      <c r="F795" s="4">
        <v>7.7583935766539595E-4</v>
      </c>
      <c r="G795" s="4">
        <v>6.7507602380564302E-3</v>
      </c>
      <c r="H795" s="4" t="s">
        <v>6302</v>
      </c>
      <c r="I795" s="4">
        <v>564</v>
      </c>
      <c r="J795" s="4">
        <v>20</v>
      </c>
      <c r="K795" s="4">
        <v>1.2195499999999999E-128</v>
      </c>
      <c r="L795" s="4">
        <v>85.32</v>
      </c>
      <c r="M795" s="4">
        <v>9</v>
      </c>
      <c r="N795" s="4" t="s">
        <v>6303</v>
      </c>
      <c r="O795" s="4" t="s">
        <v>6304</v>
      </c>
      <c r="P795" s="4" t="s">
        <v>3430</v>
      </c>
      <c r="Q795" s="4" t="s">
        <v>3068</v>
      </c>
      <c r="R795" s="4" t="s">
        <v>6305</v>
      </c>
      <c r="S795" s="4" t="s">
        <v>6306</v>
      </c>
      <c r="T795" s="4" t="s">
        <v>6307</v>
      </c>
    </row>
    <row r="796" spans="1:20" s="4" customFormat="1" x14ac:dyDescent="0.2">
      <c r="A796" s="4" t="s">
        <v>861</v>
      </c>
      <c r="B796" s="4">
        <v>6811.9192622071396</v>
      </c>
      <c r="C796" s="4">
        <v>0.47701563172188599</v>
      </c>
      <c r="D796" s="4">
        <v>0.14391850862408501</v>
      </c>
      <c r="E796" s="4">
        <v>3.31448426114427</v>
      </c>
      <c r="F796" s="4">
        <v>9.1812348377147998E-4</v>
      </c>
      <c r="G796" s="4">
        <v>7.7218786558727803E-3</v>
      </c>
      <c r="H796" s="4" t="s">
        <v>862</v>
      </c>
      <c r="I796" s="4">
        <v>2382</v>
      </c>
      <c r="J796" s="4">
        <v>20</v>
      </c>
      <c r="K796" s="4">
        <v>0</v>
      </c>
      <c r="L796" s="4">
        <v>92.03</v>
      </c>
      <c r="M796" s="4">
        <v>18</v>
      </c>
      <c r="N796" s="4" t="s">
        <v>863</v>
      </c>
      <c r="O796" s="4" t="s">
        <v>864</v>
      </c>
      <c r="P796" s="4">
        <v>0</v>
      </c>
      <c r="Q796" s="4">
        <v>0</v>
      </c>
      <c r="R796" s="4" t="s">
        <v>865</v>
      </c>
      <c r="S796" s="4" t="s">
        <v>866</v>
      </c>
      <c r="T796" s="4" t="s">
        <v>867</v>
      </c>
    </row>
    <row r="797" spans="1:20" s="4" customFormat="1" x14ac:dyDescent="0.2">
      <c r="A797" s="4" t="s">
        <v>6524</v>
      </c>
      <c r="B797" s="4">
        <v>4311.42123686986</v>
      </c>
      <c r="C797" s="4">
        <v>0.47452672322495099</v>
      </c>
      <c r="D797" s="4">
        <v>0.129643457367488</v>
      </c>
      <c r="E797" s="4">
        <v>3.6602442796619901</v>
      </c>
      <c r="F797" s="4">
        <v>2.5197491403181901E-4</v>
      </c>
      <c r="G797" s="4">
        <v>2.7604961566263099E-3</v>
      </c>
      <c r="H797" s="4" t="s">
        <v>6525</v>
      </c>
      <c r="I797" s="4">
        <v>2397</v>
      </c>
      <c r="J797" s="4">
        <v>20</v>
      </c>
      <c r="K797" s="4">
        <v>0</v>
      </c>
      <c r="L797" s="4">
        <v>91.02</v>
      </c>
      <c r="M797" s="4">
        <v>19</v>
      </c>
      <c r="N797" s="4" t="s">
        <v>6526</v>
      </c>
      <c r="O797" s="4" t="s">
        <v>6527</v>
      </c>
      <c r="P797" s="4" t="s">
        <v>6528</v>
      </c>
      <c r="Q797" s="4" t="s">
        <v>6529</v>
      </c>
      <c r="R797" s="4" t="s">
        <v>6530</v>
      </c>
      <c r="S797" s="4" t="s">
        <v>6531</v>
      </c>
      <c r="T797" s="4" t="s">
        <v>6532</v>
      </c>
    </row>
    <row r="798" spans="1:20" s="4" customFormat="1" x14ac:dyDescent="0.2">
      <c r="A798" s="4" t="s">
        <v>6492</v>
      </c>
      <c r="B798" s="4">
        <v>4769.8881391981904</v>
      </c>
      <c r="C798" s="4">
        <v>0.46865850228313399</v>
      </c>
      <c r="D798" s="4">
        <v>0.128949775117881</v>
      </c>
      <c r="E798" s="4">
        <v>3.6344266739100801</v>
      </c>
      <c r="F798" s="4">
        <v>2.7859947660818801E-4</v>
      </c>
      <c r="G798" s="4">
        <v>2.98726907684201E-3</v>
      </c>
      <c r="H798" s="4" t="s">
        <v>6493</v>
      </c>
      <c r="I798" s="4">
        <v>2556</v>
      </c>
      <c r="J798" s="4">
        <v>20</v>
      </c>
      <c r="K798" s="4">
        <v>0</v>
      </c>
      <c r="L798" s="4">
        <v>79.040000000000006</v>
      </c>
      <c r="M798" s="4">
        <v>26</v>
      </c>
      <c r="N798" s="4" t="s">
        <v>6494</v>
      </c>
      <c r="O798" s="4" t="s">
        <v>6495</v>
      </c>
      <c r="P798" s="4" t="s">
        <v>6496</v>
      </c>
      <c r="Q798" s="4" t="s">
        <v>6497</v>
      </c>
      <c r="R798" s="4" t="s">
        <v>6498</v>
      </c>
      <c r="S798" s="4" t="s">
        <v>6499</v>
      </c>
      <c r="T798" s="4" t="s">
        <v>6500</v>
      </c>
    </row>
    <row r="799" spans="1:20" s="4" customFormat="1" x14ac:dyDescent="0.2">
      <c r="A799" s="4" t="s">
        <v>5706</v>
      </c>
      <c r="B799" s="4">
        <v>7264.6131511908197</v>
      </c>
      <c r="C799" s="4">
        <v>0.46076865429001201</v>
      </c>
      <c r="D799" s="4">
        <v>0.11763525138318399</v>
      </c>
      <c r="E799" s="4">
        <v>3.9169266769287399</v>
      </c>
      <c r="F799" s="5">
        <v>8.9685012017484101E-5</v>
      </c>
      <c r="G799" s="4">
        <v>1.17345290476342E-3</v>
      </c>
      <c r="H799" s="4" t="s">
        <v>5707</v>
      </c>
      <c r="I799" s="4">
        <v>2298</v>
      </c>
      <c r="J799" s="4">
        <v>20</v>
      </c>
      <c r="K799" s="4">
        <v>0</v>
      </c>
      <c r="L799" s="4">
        <v>84.94</v>
      </c>
      <c r="M799" s="4">
        <v>15</v>
      </c>
      <c r="N799" s="4" t="s">
        <v>5708</v>
      </c>
      <c r="O799" s="4" t="s">
        <v>5709</v>
      </c>
      <c r="P799" s="4">
        <v>0</v>
      </c>
      <c r="Q799" s="4">
        <v>0</v>
      </c>
      <c r="R799" s="4" t="s">
        <v>5710</v>
      </c>
      <c r="S799" s="4" t="s">
        <v>5711</v>
      </c>
      <c r="T799" s="4" t="s">
        <v>5712</v>
      </c>
    </row>
    <row r="800" spans="1:20" s="4" customFormat="1" x14ac:dyDescent="0.2">
      <c r="A800" s="4" t="s">
        <v>1376</v>
      </c>
      <c r="B800" s="4">
        <v>2090.3497822952399</v>
      </c>
      <c r="C800" s="4">
        <v>0.45876012716264097</v>
      </c>
      <c r="D800" s="4">
        <v>0.14193492145244799</v>
      </c>
      <c r="E800" s="4">
        <v>3.2321864307110499</v>
      </c>
      <c r="F800" s="4">
        <v>1.2284688001844501E-3</v>
      </c>
      <c r="G800" s="4">
        <v>9.6920687727985004E-3</v>
      </c>
      <c r="H800" s="4" t="s">
        <v>1377</v>
      </c>
      <c r="I800" s="4">
        <v>1596</v>
      </c>
      <c r="J800" s="4">
        <v>20</v>
      </c>
      <c r="K800" s="4">
        <v>0</v>
      </c>
      <c r="L800" s="4">
        <v>98.8</v>
      </c>
      <c r="M800" s="4">
        <v>11</v>
      </c>
      <c r="N800" s="4" t="s">
        <v>1378</v>
      </c>
      <c r="O800" s="4" t="s">
        <v>1379</v>
      </c>
      <c r="P800" s="4" t="s">
        <v>546</v>
      </c>
      <c r="Q800" s="4" t="s">
        <v>547</v>
      </c>
      <c r="R800" s="4" t="s">
        <v>1380</v>
      </c>
      <c r="S800" s="4" t="s">
        <v>1381</v>
      </c>
      <c r="T800" s="4" t="s">
        <v>1382</v>
      </c>
    </row>
    <row r="801" spans="1:20" s="4" customFormat="1" x14ac:dyDescent="0.2">
      <c r="A801" s="4" t="s">
        <v>2107</v>
      </c>
      <c r="B801" s="4">
        <v>6797.3724022963097</v>
      </c>
      <c r="C801" s="4">
        <v>0.45726623472873801</v>
      </c>
      <c r="D801" s="4">
        <v>0.13755762730649099</v>
      </c>
      <c r="E801" s="4">
        <v>3.3241794270695602</v>
      </c>
      <c r="F801" s="4">
        <v>8.8679121183341501E-4</v>
      </c>
      <c r="G801" s="4">
        <v>7.4821681496431503E-3</v>
      </c>
      <c r="H801" s="4" t="s">
        <v>2108</v>
      </c>
      <c r="I801" s="4">
        <v>1440</v>
      </c>
      <c r="J801" s="4">
        <v>20</v>
      </c>
      <c r="K801" s="4">
        <v>0</v>
      </c>
      <c r="L801" s="4">
        <v>84.73</v>
      </c>
      <c r="M801" s="4">
        <v>6</v>
      </c>
      <c r="N801" s="4" t="s">
        <v>2109</v>
      </c>
      <c r="O801" s="4" t="s">
        <v>2110</v>
      </c>
      <c r="P801" s="4" t="s">
        <v>2111</v>
      </c>
      <c r="Q801" s="4" t="s">
        <v>268</v>
      </c>
      <c r="R801" s="4" t="s">
        <v>2112</v>
      </c>
      <c r="S801" s="4" t="s">
        <v>2113</v>
      </c>
      <c r="T801" s="4" t="s">
        <v>2114</v>
      </c>
    </row>
    <row r="802" spans="1:20" s="4" customFormat="1" x14ac:dyDescent="0.2">
      <c r="A802" s="4" t="s">
        <v>5828</v>
      </c>
      <c r="B802" s="4">
        <v>9914.8861776902704</v>
      </c>
      <c r="C802" s="4">
        <v>0.45377934711893397</v>
      </c>
      <c r="D802" s="4">
        <v>0.12645276047374401</v>
      </c>
      <c r="E802" s="4">
        <v>3.5885285969154799</v>
      </c>
      <c r="F802" s="4">
        <v>3.3254952146515899E-4</v>
      </c>
      <c r="G802" s="4">
        <v>3.4603479733559699E-3</v>
      </c>
      <c r="H802" s="4" t="s">
        <v>5829</v>
      </c>
      <c r="I802" s="4">
        <v>5001</v>
      </c>
      <c r="J802" s="4">
        <v>20</v>
      </c>
      <c r="K802" s="4">
        <v>0</v>
      </c>
      <c r="L802" s="4">
        <v>86.54</v>
      </c>
      <c r="M802" s="4">
        <v>14</v>
      </c>
      <c r="N802" s="4" t="s">
        <v>5830</v>
      </c>
      <c r="O802" s="4" t="s">
        <v>5831</v>
      </c>
      <c r="P802" s="4" t="s">
        <v>5832</v>
      </c>
      <c r="Q802" s="4" t="s">
        <v>5833</v>
      </c>
      <c r="R802" s="4" t="s">
        <v>5834</v>
      </c>
      <c r="S802" s="4" t="s">
        <v>5835</v>
      </c>
      <c r="T802" s="4" t="s">
        <v>5836</v>
      </c>
    </row>
    <row r="803" spans="1:20" s="4" customFormat="1" x14ac:dyDescent="0.2">
      <c r="A803" s="4" t="s">
        <v>4814</v>
      </c>
      <c r="B803" s="4">
        <v>3227.2062601330599</v>
      </c>
      <c r="C803" s="4">
        <v>0.45297374471826102</v>
      </c>
      <c r="D803" s="4">
        <v>0.111052575476159</v>
      </c>
      <c r="E803" s="4">
        <v>4.0789125580928802</v>
      </c>
      <c r="F803" s="5">
        <v>4.5246850247516199E-5</v>
      </c>
      <c r="G803" s="4">
        <v>6.7659080737870103E-4</v>
      </c>
      <c r="H803" s="4" t="s">
        <v>4815</v>
      </c>
      <c r="I803" s="4">
        <v>1887</v>
      </c>
      <c r="J803" s="4">
        <v>20</v>
      </c>
      <c r="K803" s="4">
        <v>0</v>
      </c>
      <c r="L803" s="4">
        <v>94.7</v>
      </c>
      <c r="M803" s="4">
        <v>14</v>
      </c>
      <c r="N803" s="4" t="s">
        <v>4816</v>
      </c>
      <c r="O803" s="4" t="s">
        <v>4817</v>
      </c>
      <c r="P803" s="4">
        <v>0</v>
      </c>
      <c r="Q803" s="4">
        <v>0</v>
      </c>
      <c r="R803" s="4" t="s">
        <v>4818</v>
      </c>
      <c r="S803" s="4" t="s">
        <v>4819</v>
      </c>
      <c r="T803" s="4" t="s">
        <v>4820</v>
      </c>
    </row>
    <row r="804" spans="1:20" s="4" customFormat="1" x14ac:dyDescent="0.2">
      <c r="A804" s="4" t="s">
        <v>2778</v>
      </c>
      <c r="B804" s="4">
        <v>3580.0557153181298</v>
      </c>
      <c r="C804" s="4">
        <v>0.45084988754632199</v>
      </c>
      <c r="D804" s="4">
        <v>0.13887059019952699</v>
      </c>
      <c r="E804" s="4">
        <v>3.2465469247199801</v>
      </c>
      <c r="F804" s="4">
        <v>1.1681418929556399E-3</v>
      </c>
      <c r="G804" s="4">
        <v>9.3064024810301706E-3</v>
      </c>
      <c r="H804" s="4" t="s">
        <v>2779</v>
      </c>
      <c r="I804" s="4">
        <v>1866</v>
      </c>
      <c r="J804" s="4">
        <v>20</v>
      </c>
      <c r="K804" s="4">
        <v>0</v>
      </c>
      <c r="L804" s="4">
        <v>78.23</v>
      </c>
      <c r="M804" s="4">
        <v>13</v>
      </c>
      <c r="N804" s="4" t="s">
        <v>2780</v>
      </c>
      <c r="O804" s="4" t="s">
        <v>2781</v>
      </c>
      <c r="P804" s="4">
        <v>0</v>
      </c>
      <c r="Q804" s="4">
        <v>0</v>
      </c>
      <c r="R804" s="4" t="s">
        <v>2782</v>
      </c>
      <c r="S804" s="4" t="s">
        <v>2783</v>
      </c>
      <c r="T804" s="4" t="s">
        <v>2784</v>
      </c>
    </row>
    <row r="805" spans="1:20" s="4" customFormat="1" x14ac:dyDescent="0.2">
      <c r="A805" s="4" t="s">
        <v>1451</v>
      </c>
      <c r="B805" s="4">
        <v>59102.091675310199</v>
      </c>
      <c r="C805" s="4">
        <v>0.45011226818701</v>
      </c>
      <c r="D805" s="4">
        <v>9.1929279082636997E-2</v>
      </c>
      <c r="E805" s="4">
        <v>4.89628845867915</v>
      </c>
      <c r="F805" s="5">
        <v>9.7663675098640206E-7</v>
      </c>
      <c r="G805" s="5">
        <v>2.7680975151282202E-5</v>
      </c>
      <c r="H805" s="5" t="s">
        <v>1452</v>
      </c>
      <c r="I805" s="5">
        <v>1605</v>
      </c>
      <c r="J805" s="5">
        <v>20</v>
      </c>
      <c r="K805" s="5">
        <v>0</v>
      </c>
      <c r="L805" s="5">
        <v>98.01</v>
      </c>
      <c r="M805" s="5">
        <v>10</v>
      </c>
      <c r="N805" s="5" t="s">
        <v>1453</v>
      </c>
      <c r="O805" s="5" t="s">
        <v>1454</v>
      </c>
      <c r="P805" s="5" t="s">
        <v>546</v>
      </c>
      <c r="Q805" s="5" t="s">
        <v>547</v>
      </c>
      <c r="R805" s="5" t="s">
        <v>1455</v>
      </c>
      <c r="S805" s="5" t="s">
        <v>549</v>
      </c>
      <c r="T805" s="4" t="s">
        <v>550</v>
      </c>
    </row>
    <row r="806" spans="1:20" s="4" customFormat="1" x14ac:dyDescent="0.2">
      <c r="A806" s="4" t="s">
        <v>4229</v>
      </c>
      <c r="B806" s="4">
        <v>10144.1742570152</v>
      </c>
      <c r="C806" s="4">
        <v>0.44984133513790198</v>
      </c>
      <c r="D806" s="4">
        <v>0.118981093711955</v>
      </c>
      <c r="E806" s="4">
        <v>3.7807799634699699</v>
      </c>
      <c r="F806" s="4">
        <v>1.5633780389556699E-4</v>
      </c>
      <c r="G806" s="4">
        <v>1.8570823177347501E-3</v>
      </c>
      <c r="H806" s="4" t="s">
        <v>4230</v>
      </c>
      <c r="I806" s="4">
        <v>1254</v>
      </c>
      <c r="J806" s="4">
        <v>20</v>
      </c>
      <c r="K806" s="4">
        <v>0</v>
      </c>
      <c r="L806" s="4">
        <v>99.66</v>
      </c>
      <c r="M806" s="4">
        <v>14</v>
      </c>
      <c r="N806" s="4" t="s">
        <v>4231</v>
      </c>
      <c r="O806" s="4" t="s">
        <v>4232</v>
      </c>
      <c r="P806" s="4">
        <v>0</v>
      </c>
      <c r="Q806" s="4">
        <v>0</v>
      </c>
      <c r="R806" s="4" t="s">
        <v>4233</v>
      </c>
      <c r="S806" s="4" t="s">
        <v>4234</v>
      </c>
      <c r="T806" s="4" t="s">
        <v>4235</v>
      </c>
    </row>
    <row r="807" spans="1:20" s="4" customFormat="1" x14ac:dyDescent="0.2">
      <c r="A807" s="4" t="s">
        <v>1899</v>
      </c>
      <c r="B807" s="4">
        <v>8913.3179012012097</v>
      </c>
      <c r="C807" s="4">
        <v>0.44773250345563298</v>
      </c>
      <c r="D807" s="4">
        <v>0.11565297952083201</v>
      </c>
      <c r="E807" s="4">
        <v>3.8713443035420001</v>
      </c>
      <c r="F807" s="4">
        <v>1.08236782433006E-4</v>
      </c>
      <c r="G807" s="4">
        <v>1.37039432800208E-3</v>
      </c>
      <c r="H807" s="4" t="s">
        <v>1900</v>
      </c>
      <c r="I807" s="4">
        <v>3048</v>
      </c>
      <c r="J807" s="4">
        <v>20</v>
      </c>
      <c r="K807" s="4">
        <v>0</v>
      </c>
      <c r="L807" s="4">
        <v>80.84</v>
      </c>
      <c r="M807" s="4">
        <v>38</v>
      </c>
      <c r="N807" s="4" t="s">
        <v>1901</v>
      </c>
      <c r="O807" s="4" t="s">
        <v>1902</v>
      </c>
      <c r="P807" s="4">
        <v>0</v>
      </c>
      <c r="Q807" s="4">
        <v>0</v>
      </c>
      <c r="R807" s="4" t="s">
        <v>1903</v>
      </c>
      <c r="S807" s="4" t="s">
        <v>1904</v>
      </c>
      <c r="T807" s="4" t="s">
        <v>1905</v>
      </c>
    </row>
    <row r="808" spans="1:20" s="4" customFormat="1" x14ac:dyDescent="0.2">
      <c r="A808" s="4" t="s">
        <v>252</v>
      </c>
      <c r="B808" s="4">
        <v>2768.2907728033501</v>
      </c>
      <c r="C808" s="4">
        <v>0.43852257096750202</v>
      </c>
      <c r="D808" s="4">
        <v>0.131657621345833</v>
      </c>
      <c r="E808" s="4">
        <v>3.3307799919581602</v>
      </c>
      <c r="F808" s="4">
        <v>8.6603019917953804E-4</v>
      </c>
      <c r="G808" s="4">
        <v>7.3362750526651298E-3</v>
      </c>
      <c r="H808" s="4" t="s">
        <v>253</v>
      </c>
      <c r="I808" s="4">
        <v>828</v>
      </c>
      <c r="J808" s="4">
        <v>20</v>
      </c>
      <c r="K808" s="4">
        <v>2.82627E-163</v>
      </c>
      <c r="L808" s="4">
        <v>81.19</v>
      </c>
      <c r="M808" s="4">
        <v>0</v>
      </c>
      <c r="N808" s="4">
        <v>0</v>
      </c>
      <c r="O808" s="4">
        <v>0</v>
      </c>
      <c r="P808" s="4">
        <v>0</v>
      </c>
      <c r="Q808" s="4">
        <v>0</v>
      </c>
      <c r="R808" s="4" t="s">
        <v>254</v>
      </c>
      <c r="S808" s="4" t="s">
        <v>79</v>
      </c>
      <c r="T808" s="4" t="s">
        <v>79</v>
      </c>
    </row>
    <row r="809" spans="1:20" s="4" customFormat="1" x14ac:dyDescent="0.2">
      <c r="A809" s="4" t="s">
        <v>6079</v>
      </c>
      <c r="B809" s="4">
        <v>47246.707444943699</v>
      </c>
      <c r="C809" s="4">
        <v>0.43210696628594802</v>
      </c>
      <c r="D809" s="4">
        <v>0.12367350336497</v>
      </c>
      <c r="E809" s="4">
        <v>3.4939332559438099</v>
      </c>
      <c r="F809" s="4">
        <v>4.7595999507659998E-4</v>
      </c>
      <c r="G809" s="4">
        <v>4.5578343006791797E-3</v>
      </c>
      <c r="H809" s="4" t="s">
        <v>6080</v>
      </c>
      <c r="I809" s="4">
        <v>2583</v>
      </c>
      <c r="J809" s="4">
        <v>20</v>
      </c>
      <c r="K809" s="4">
        <v>0</v>
      </c>
      <c r="L809" s="4">
        <v>89.5</v>
      </c>
      <c r="M809" s="4">
        <v>5</v>
      </c>
      <c r="N809" s="4" t="s">
        <v>6081</v>
      </c>
      <c r="O809" s="4" t="s">
        <v>6082</v>
      </c>
      <c r="P809" s="4">
        <v>0</v>
      </c>
      <c r="Q809" s="4">
        <v>0</v>
      </c>
      <c r="R809" s="4" t="s">
        <v>6083</v>
      </c>
      <c r="S809" s="4" t="s">
        <v>28</v>
      </c>
      <c r="T809" s="4" t="s">
        <v>29</v>
      </c>
    </row>
    <row r="810" spans="1:20" s="4" customFormat="1" x14ac:dyDescent="0.2">
      <c r="A810" s="4" t="s">
        <v>1638</v>
      </c>
      <c r="B810" s="4">
        <v>1339.15406617385</v>
      </c>
      <c r="C810" s="4">
        <v>0.43030941297435799</v>
      </c>
      <c r="D810" s="4">
        <v>0.13212715895115601</v>
      </c>
      <c r="E810" s="4">
        <v>3.2567824540406001</v>
      </c>
      <c r="F810" s="4">
        <v>1.1268275790271599E-3</v>
      </c>
      <c r="G810" s="4">
        <v>9.0674779574733896E-3</v>
      </c>
      <c r="H810" s="4" t="s">
        <v>1639</v>
      </c>
      <c r="I810" s="4">
        <v>1749</v>
      </c>
      <c r="J810" s="4">
        <v>20</v>
      </c>
      <c r="K810" s="4">
        <v>0</v>
      </c>
      <c r="L810" s="4">
        <v>76.38</v>
      </c>
      <c r="M810" s="4">
        <v>2</v>
      </c>
      <c r="N810" s="4" t="s">
        <v>1640</v>
      </c>
      <c r="O810" s="4" t="s">
        <v>1641</v>
      </c>
      <c r="P810" s="4">
        <v>0</v>
      </c>
      <c r="Q810" s="4">
        <v>0</v>
      </c>
      <c r="R810" s="4" t="s">
        <v>1642</v>
      </c>
      <c r="S810" s="4" t="s">
        <v>1643</v>
      </c>
      <c r="T810" s="4" t="s">
        <v>1644</v>
      </c>
    </row>
    <row r="811" spans="1:20" s="4" customFormat="1" x14ac:dyDescent="0.2">
      <c r="A811" s="4" t="s">
        <v>5543</v>
      </c>
      <c r="B811" s="4">
        <v>3212.6738398355701</v>
      </c>
      <c r="C811" s="4">
        <v>0.42986210172081801</v>
      </c>
      <c r="D811" s="4">
        <v>0.115129866987065</v>
      </c>
      <c r="E811" s="4">
        <v>3.7337149166437702</v>
      </c>
      <c r="F811" s="4">
        <v>1.8867604928106399E-4</v>
      </c>
      <c r="G811" s="4">
        <v>2.1804639772187002E-3</v>
      </c>
      <c r="H811" s="4" t="s">
        <v>5544</v>
      </c>
      <c r="I811" s="4">
        <v>1170</v>
      </c>
      <c r="J811" s="4">
        <v>20</v>
      </c>
      <c r="K811" s="4">
        <v>0</v>
      </c>
      <c r="L811" s="4">
        <v>96.31</v>
      </c>
      <c r="M811" s="4">
        <v>13</v>
      </c>
      <c r="N811" s="4" t="s">
        <v>5545</v>
      </c>
      <c r="O811" s="4" t="s">
        <v>5546</v>
      </c>
      <c r="P811" s="4" t="s">
        <v>5083</v>
      </c>
      <c r="Q811" s="4" t="s">
        <v>5084</v>
      </c>
      <c r="R811" s="4" t="s">
        <v>5547</v>
      </c>
      <c r="S811" s="4" t="s">
        <v>5086</v>
      </c>
      <c r="T811" s="4" t="s">
        <v>5087</v>
      </c>
    </row>
    <row r="812" spans="1:20" s="4" customFormat="1" x14ac:dyDescent="0.2">
      <c r="A812" s="4" t="s">
        <v>3300</v>
      </c>
      <c r="B812" s="4">
        <v>9032.8694955527208</v>
      </c>
      <c r="C812" s="4">
        <v>0.409623596766376</v>
      </c>
      <c r="D812" s="4">
        <v>0.11640129297778801</v>
      </c>
      <c r="E812" s="4">
        <v>3.5190639750414299</v>
      </c>
      <c r="F812" s="4">
        <v>4.33072262395154E-4</v>
      </c>
      <c r="G812" s="4">
        <v>4.2511048821184498E-3</v>
      </c>
      <c r="H812" s="4" t="s">
        <v>3301</v>
      </c>
      <c r="I812" s="4">
        <v>1803</v>
      </c>
      <c r="J812" s="4">
        <v>20</v>
      </c>
      <c r="K812" s="4">
        <v>0</v>
      </c>
      <c r="L812" s="4">
        <v>96.27</v>
      </c>
      <c r="M812" s="4">
        <v>11</v>
      </c>
      <c r="N812" s="4" t="s">
        <v>3302</v>
      </c>
      <c r="O812" s="4" t="s">
        <v>3303</v>
      </c>
      <c r="P812" s="4" t="s">
        <v>3304</v>
      </c>
      <c r="Q812" s="4" t="s">
        <v>3305</v>
      </c>
      <c r="R812" s="4" t="s">
        <v>3306</v>
      </c>
      <c r="S812" s="4" t="s">
        <v>3307</v>
      </c>
      <c r="T812" s="4" t="s">
        <v>3308</v>
      </c>
    </row>
    <row r="813" spans="1:20" s="4" customFormat="1" x14ac:dyDescent="0.2">
      <c r="A813" s="4" t="s">
        <v>4599</v>
      </c>
      <c r="B813" s="4">
        <v>3720.8366581620799</v>
      </c>
      <c r="C813" s="4">
        <v>0.40875165550319398</v>
      </c>
      <c r="D813" s="4">
        <v>0.122582817864995</v>
      </c>
      <c r="E813" s="4">
        <v>3.3344938762410101</v>
      </c>
      <c r="F813" s="4">
        <v>8.54547820485507E-4</v>
      </c>
      <c r="G813" s="4">
        <v>7.2506256486137904E-3</v>
      </c>
      <c r="H813" s="4" t="s">
        <v>4600</v>
      </c>
      <c r="I813" s="4">
        <v>1263</v>
      </c>
      <c r="J813" s="4">
        <v>20</v>
      </c>
      <c r="K813" s="4">
        <v>0</v>
      </c>
      <c r="L813" s="4">
        <v>85.79</v>
      </c>
      <c r="M813" s="4">
        <v>4</v>
      </c>
      <c r="N813" s="4" t="s">
        <v>1015</v>
      </c>
      <c r="O813" s="4" t="s">
        <v>1016</v>
      </c>
      <c r="P813" s="4" t="s">
        <v>438</v>
      </c>
      <c r="Q813" s="4" t="s">
        <v>439</v>
      </c>
      <c r="R813" s="4" t="s">
        <v>4601</v>
      </c>
      <c r="S813" s="4" t="s">
        <v>436</v>
      </c>
      <c r="T813" s="4" t="s">
        <v>437</v>
      </c>
    </row>
    <row r="814" spans="1:20" s="4" customFormat="1" x14ac:dyDescent="0.2">
      <c r="A814" s="4" t="s">
        <v>1925</v>
      </c>
      <c r="B814" s="4">
        <v>4125.1738925341197</v>
      </c>
      <c r="C814" s="4">
        <v>0.407989514078268</v>
      </c>
      <c r="D814" s="4">
        <v>0.12371012655147</v>
      </c>
      <c r="E814" s="4">
        <v>3.2979475929039799</v>
      </c>
      <c r="F814" s="4">
        <v>9.7394310450755496E-4</v>
      </c>
      <c r="G814" s="4">
        <v>8.0757070594932295E-3</v>
      </c>
      <c r="H814" s="4" t="s">
        <v>155</v>
      </c>
      <c r="I814" s="4">
        <v>3414</v>
      </c>
      <c r="J814" s="4">
        <v>20</v>
      </c>
      <c r="K814" s="4">
        <v>0</v>
      </c>
      <c r="L814" s="4">
        <v>81.489999999999995</v>
      </c>
      <c r="M814" s="4">
        <v>4</v>
      </c>
      <c r="N814" s="4" t="s">
        <v>1926</v>
      </c>
      <c r="O814" s="4" t="s">
        <v>1927</v>
      </c>
      <c r="P814" s="4" t="s">
        <v>1928</v>
      </c>
      <c r="Q814" s="4" t="s">
        <v>1929</v>
      </c>
      <c r="R814" s="4" t="s">
        <v>1930</v>
      </c>
      <c r="S814" s="4" t="s">
        <v>1931</v>
      </c>
      <c r="T814" s="4" t="s">
        <v>1932</v>
      </c>
    </row>
    <row r="815" spans="1:20" s="4" customFormat="1" x14ac:dyDescent="0.2">
      <c r="A815" s="4" t="s">
        <v>3335</v>
      </c>
      <c r="B815" s="4">
        <v>8692.2321271422807</v>
      </c>
      <c r="C815" s="4">
        <v>0.40581248530680403</v>
      </c>
      <c r="D815" s="4">
        <v>0.11815448105696701</v>
      </c>
      <c r="E815" s="4">
        <v>3.4345924223656299</v>
      </c>
      <c r="F815" s="4">
        <v>5.9344566529494799E-4</v>
      </c>
      <c r="G815" s="4">
        <v>5.4650762835350098E-3</v>
      </c>
      <c r="H815" s="4" t="s">
        <v>3336</v>
      </c>
      <c r="I815" s="4">
        <v>2289</v>
      </c>
      <c r="J815" s="4">
        <v>20</v>
      </c>
      <c r="K815" s="4">
        <v>0</v>
      </c>
      <c r="L815" s="4">
        <v>93.89</v>
      </c>
      <c r="M815" s="4">
        <v>15</v>
      </c>
      <c r="N815" s="4" t="s">
        <v>3337</v>
      </c>
      <c r="O815" s="4" t="s">
        <v>3338</v>
      </c>
      <c r="P815" s="4" t="s">
        <v>3339</v>
      </c>
      <c r="Q815" s="4" t="s">
        <v>3340</v>
      </c>
      <c r="R815" s="4" t="s">
        <v>3341</v>
      </c>
      <c r="S815" s="4" t="s">
        <v>3342</v>
      </c>
      <c r="T815" s="4" t="s">
        <v>3343</v>
      </c>
    </row>
    <row r="816" spans="1:20" s="4" customFormat="1" x14ac:dyDescent="0.2">
      <c r="A816" s="4" t="s">
        <v>365</v>
      </c>
      <c r="B816" s="4">
        <v>2678.0171232913299</v>
      </c>
      <c r="C816" s="4">
        <v>0.39970764765997702</v>
      </c>
      <c r="D816" s="4">
        <v>0.123134871130579</v>
      </c>
      <c r="E816" s="4">
        <v>3.2460962844238002</v>
      </c>
      <c r="F816" s="4">
        <v>1.16999261563396E-3</v>
      </c>
      <c r="G816" s="4">
        <v>9.3141279612064792E-3</v>
      </c>
      <c r="H816" s="4" t="s">
        <v>366</v>
      </c>
      <c r="I816" s="4">
        <v>2577</v>
      </c>
      <c r="J816" s="4">
        <v>20</v>
      </c>
      <c r="K816" s="4">
        <v>0</v>
      </c>
      <c r="L816" s="4">
        <v>75.53</v>
      </c>
      <c r="M816" s="4">
        <v>13</v>
      </c>
      <c r="N816" s="4" t="s">
        <v>367</v>
      </c>
      <c r="O816" s="4" t="s">
        <v>368</v>
      </c>
      <c r="P816" s="4">
        <v>0</v>
      </c>
      <c r="Q816" s="4">
        <v>0</v>
      </c>
      <c r="R816" s="4" t="s">
        <v>369</v>
      </c>
      <c r="S816" s="4" t="s">
        <v>28</v>
      </c>
      <c r="T816" s="4" t="s">
        <v>29</v>
      </c>
    </row>
    <row r="817" spans="1:20" s="4" customFormat="1" x14ac:dyDescent="0.2">
      <c r="A817" s="4" t="s">
        <v>2191</v>
      </c>
      <c r="B817" s="4">
        <v>4223.0874203728699</v>
      </c>
      <c r="C817" s="4">
        <v>0.39185578622033601</v>
      </c>
      <c r="D817" s="4">
        <v>0.111050564663611</v>
      </c>
      <c r="E817" s="4">
        <v>3.5286248872963899</v>
      </c>
      <c r="F817" s="4">
        <v>4.1772479036774999E-4</v>
      </c>
      <c r="G817" s="4">
        <v>4.1350060709436903E-3</v>
      </c>
      <c r="H817" s="4" t="s">
        <v>2192</v>
      </c>
      <c r="I817" s="4">
        <v>1944</v>
      </c>
      <c r="J817" s="4">
        <v>20</v>
      </c>
      <c r="K817" s="4">
        <v>0</v>
      </c>
      <c r="L817" s="4">
        <v>89.25</v>
      </c>
      <c r="M817" s="4">
        <v>16</v>
      </c>
      <c r="N817" s="4" t="s">
        <v>2193</v>
      </c>
      <c r="O817" s="4" t="s">
        <v>2194</v>
      </c>
      <c r="P817" s="4" t="s">
        <v>2195</v>
      </c>
      <c r="Q817" s="4" t="s">
        <v>268</v>
      </c>
      <c r="R817" s="4" t="s">
        <v>2196</v>
      </c>
      <c r="S817" s="4" t="s">
        <v>2197</v>
      </c>
      <c r="T817" s="4" t="s">
        <v>2198</v>
      </c>
    </row>
    <row r="818" spans="1:20" s="4" customFormat="1" x14ac:dyDescent="0.2">
      <c r="A818" s="4" t="s">
        <v>6864</v>
      </c>
      <c r="B818" s="4">
        <v>14053.4247917543</v>
      </c>
      <c r="C818" s="4">
        <v>0.359813185546974</v>
      </c>
      <c r="D818" s="4">
        <v>0.10583839773763699</v>
      </c>
      <c r="E818" s="4">
        <v>3.39964694513721</v>
      </c>
      <c r="F818" s="4">
        <v>6.7472913570090299E-4</v>
      </c>
      <c r="G818" s="4">
        <v>6.0863792001962002E-3</v>
      </c>
      <c r="H818" s="4" t="s">
        <v>6865</v>
      </c>
      <c r="I818" s="4">
        <v>1398</v>
      </c>
      <c r="J818" s="4">
        <v>20</v>
      </c>
      <c r="K818" s="4">
        <v>0</v>
      </c>
      <c r="L818" s="4">
        <v>95.77</v>
      </c>
      <c r="M818" s="4">
        <v>10</v>
      </c>
      <c r="N818" s="4" t="s">
        <v>6866</v>
      </c>
      <c r="O818" s="4" t="s">
        <v>6867</v>
      </c>
      <c r="P818" s="4" t="s">
        <v>410</v>
      </c>
      <c r="Q818" s="4" t="s">
        <v>74</v>
      </c>
      <c r="R818" s="4" t="s">
        <v>6868</v>
      </c>
      <c r="S818" s="4" t="s">
        <v>6869</v>
      </c>
      <c r="T818" s="4" t="s">
        <v>687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36"/>
  <sheetViews>
    <sheetView tabSelected="1" workbookViewId="0">
      <pane ySplit="1" topLeftCell="A2" activePane="bottomLeft" state="frozen"/>
      <selection pane="bottomLeft" activeCell="E11" sqref="E11"/>
    </sheetView>
  </sheetViews>
  <sheetFormatPr baseColWidth="10" defaultRowHeight="16" x14ac:dyDescent="0.2"/>
  <cols>
    <col min="8" max="8" width="56.1640625" customWidth="1"/>
    <col min="9" max="9" width="8.83203125" customWidth="1"/>
    <col min="10" max="10" width="6.83203125" customWidth="1"/>
    <col min="11" max="11" width="11.5" customWidth="1"/>
    <col min="12" max="12" width="10.83203125" customWidth="1"/>
    <col min="13" max="13" width="8.6640625" customWidth="1"/>
    <col min="14" max="15" width="55.6640625" customWidth="1"/>
    <col min="16" max="16" width="22.5" customWidth="1"/>
    <col min="17" max="18" width="55.6640625" customWidth="1"/>
    <col min="19" max="19" width="62.83203125" customWidth="1"/>
    <col min="20" max="25" width="55.6640625" customWidth="1"/>
  </cols>
  <sheetData>
    <row r="1" spans="1:20" s="4" customFormat="1" x14ac:dyDescent="0.2">
      <c r="B1" s="4" t="s">
        <v>6891</v>
      </c>
      <c r="C1" s="4" t="s">
        <v>6892</v>
      </c>
      <c r="D1" s="4" t="s">
        <v>6893</v>
      </c>
      <c r="E1" s="4" t="s">
        <v>6894</v>
      </c>
      <c r="F1" s="4" t="s">
        <v>6895</v>
      </c>
      <c r="G1" s="4" t="s">
        <v>6896</v>
      </c>
      <c r="H1" s="4" t="s">
        <v>2</v>
      </c>
      <c r="I1" s="4" t="s">
        <v>3</v>
      </c>
      <c r="J1" s="4" t="s">
        <v>4</v>
      </c>
      <c r="K1" s="4" t="s">
        <v>5</v>
      </c>
      <c r="L1" s="4" t="s">
        <v>6</v>
      </c>
      <c r="M1" s="4" t="s">
        <v>7</v>
      </c>
      <c r="N1" s="4" t="s">
        <v>8</v>
      </c>
      <c r="O1" s="4" t="s">
        <v>9</v>
      </c>
      <c r="P1" s="4" t="s">
        <v>10</v>
      </c>
      <c r="Q1" s="4" t="s">
        <v>11</v>
      </c>
      <c r="R1" s="4" t="s">
        <v>12</v>
      </c>
      <c r="S1" s="4" t="s">
        <v>13</v>
      </c>
      <c r="T1" s="4" t="s">
        <v>14</v>
      </c>
    </row>
    <row r="2" spans="1:20" s="4" customFormat="1" x14ac:dyDescent="0.2">
      <c r="A2" s="4" t="s">
        <v>377</v>
      </c>
      <c r="B2" s="4">
        <v>13.9538078364703</v>
      </c>
      <c r="C2" s="4">
        <v>-7.7408086703093701</v>
      </c>
      <c r="D2" s="4">
        <v>1.7906390263972001</v>
      </c>
      <c r="E2" s="4">
        <v>-4.3229308398823498</v>
      </c>
      <c r="F2" s="5">
        <v>1.5397001078850502E-5</v>
      </c>
      <c r="G2" s="4">
        <v>2.8162127232804002E-4</v>
      </c>
      <c r="H2" s="4" t="s">
        <v>17</v>
      </c>
      <c r="I2" s="4">
        <v>240</v>
      </c>
      <c r="J2" s="4">
        <v>0</v>
      </c>
      <c r="K2" s="4">
        <v>0</v>
      </c>
      <c r="L2" s="4">
        <v>0</v>
      </c>
      <c r="M2" s="4">
        <v>0</v>
      </c>
      <c r="N2" s="4">
        <v>0</v>
      </c>
      <c r="O2" s="4">
        <v>0</v>
      </c>
      <c r="P2" s="4">
        <v>0</v>
      </c>
      <c r="Q2" s="4">
        <v>0</v>
      </c>
      <c r="R2" s="4" t="s">
        <v>18</v>
      </c>
      <c r="S2" s="4" t="s">
        <v>18</v>
      </c>
      <c r="T2" s="4" t="s">
        <v>18</v>
      </c>
    </row>
    <row r="3" spans="1:20" s="4" customFormat="1" x14ac:dyDescent="0.2">
      <c r="A3" s="4" t="s">
        <v>3628</v>
      </c>
      <c r="B3" s="4">
        <v>15.800136799768</v>
      </c>
      <c r="C3" s="4">
        <v>-7.6634770137833801</v>
      </c>
      <c r="D3" s="4">
        <v>2.1398977443889402</v>
      </c>
      <c r="E3" s="4">
        <v>-3.58123514727651</v>
      </c>
      <c r="F3" s="4">
        <v>3.41973692834338E-4</v>
      </c>
      <c r="G3" s="4">
        <v>3.5306112115670199E-3</v>
      </c>
      <c r="H3" s="4" t="s">
        <v>3629</v>
      </c>
      <c r="I3" s="4">
        <v>432</v>
      </c>
      <c r="J3" s="4">
        <v>20</v>
      </c>
      <c r="K3" s="4">
        <v>1.00044E-44</v>
      </c>
      <c r="L3" s="4">
        <v>96.05</v>
      </c>
      <c r="M3" s="4">
        <v>0</v>
      </c>
      <c r="N3" s="4">
        <v>0</v>
      </c>
      <c r="O3" s="4">
        <v>0</v>
      </c>
      <c r="P3" s="4">
        <v>0</v>
      </c>
      <c r="Q3" s="4">
        <v>0</v>
      </c>
      <c r="R3" s="4" t="s">
        <v>18</v>
      </c>
      <c r="S3" s="4" t="s">
        <v>18</v>
      </c>
      <c r="T3" s="4" t="s">
        <v>18</v>
      </c>
    </row>
    <row r="4" spans="1:20" s="4" customFormat="1" x14ac:dyDescent="0.2">
      <c r="A4" s="4" t="s">
        <v>2498</v>
      </c>
      <c r="B4" s="4">
        <v>12.723762705376799</v>
      </c>
      <c r="C4" s="4">
        <v>-6.9534799984620301</v>
      </c>
      <c r="D4" s="4">
        <v>2.00137918511414</v>
      </c>
      <c r="E4" s="4">
        <v>-3.47434411738696</v>
      </c>
      <c r="F4" s="4">
        <v>5.1210381885232099E-4</v>
      </c>
      <c r="G4" s="4">
        <v>4.8338942615238798E-3</v>
      </c>
      <c r="H4" s="4" t="s">
        <v>2499</v>
      </c>
      <c r="I4" s="4">
        <v>474</v>
      </c>
      <c r="J4" s="4">
        <v>20</v>
      </c>
      <c r="K4" s="4">
        <v>1.4591E-110</v>
      </c>
      <c r="L4" s="4">
        <v>88.68</v>
      </c>
      <c r="M4" s="4">
        <v>14</v>
      </c>
      <c r="N4" s="4" t="s">
        <v>2500</v>
      </c>
      <c r="O4" s="4" t="s">
        <v>2501</v>
      </c>
      <c r="P4" s="4">
        <v>0</v>
      </c>
      <c r="Q4" s="4">
        <v>0</v>
      </c>
      <c r="R4" s="4" t="s">
        <v>2502</v>
      </c>
      <c r="S4" s="4" t="s">
        <v>2503</v>
      </c>
      <c r="T4" s="4" t="s">
        <v>2504</v>
      </c>
    </row>
    <row r="5" spans="1:20" s="4" customFormat="1" x14ac:dyDescent="0.2">
      <c r="A5" s="4" t="s">
        <v>381</v>
      </c>
      <c r="B5" s="4">
        <v>13.9801987326061</v>
      </c>
      <c r="C5" s="4">
        <v>-6.1712181402086301</v>
      </c>
      <c r="D5" s="4">
        <v>1.6414435934098699</v>
      </c>
      <c r="E5" s="4">
        <v>-3.7596285154025901</v>
      </c>
      <c r="F5" s="4">
        <v>1.7016584652496499E-4</v>
      </c>
      <c r="G5" s="4">
        <v>1.9966629627768402E-3</v>
      </c>
      <c r="H5" s="4" t="s">
        <v>382</v>
      </c>
      <c r="I5" s="4">
        <v>261</v>
      </c>
      <c r="J5" s="4">
        <v>20</v>
      </c>
      <c r="K5" s="4">
        <v>9.08359E-48</v>
      </c>
      <c r="L5" s="4">
        <v>85.55</v>
      </c>
      <c r="M5" s="4">
        <v>6</v>
      </c>
      <c r="N5" s="4" t="s">
        <v>383</v>
      </c>
      <c r="O5" s="4" t="s">
        <v>384</v>
      </c>
      <c r="P5" s="4">
        <v>0</v>
      </c>
      <c r="Q5" s="4">
        <v>0</v>
      </c>
      <c r="R5" s="4" t="s">
        <v>385</v>
      </c>
      <c r="S5" s="4" t="s">
        <v>383</v>
      </c>
      <c r="T5" s="4" t="s">
        <v>384</v>
      </c>
    </row>
    <row r="6" spans="1:20" s="4" customFormat="1" x14ac:dyDescent="0.2">
      <c r="A6" s="4" t="s">
        <v>5789</v>
      </c>
      <c r="B6" s="4">
        <v>40.656853095316201</v>
      </c>
      <c r="C6" s="4">
        <v>-4.7312932960151803</v>
      </c>
      <c r="D6" s="4">
        <v>1.07210230432025</v>
      </c>
      <c r="E6" s="4">
        <v>-4.4130987098427799</v>
      </c>
      <c r="F6" s="5">
        <v>1.0190150676456899E-5</v>
      </c>
      <c r="G6" s="4">
        <v>1.99870636273659E-4</v>
      </c>
      <c r="H6" s="4" t="s">
        <v>5790</v>
      </c>
      <c r="I6" s="4">
        <v>13725</v>
      </c>
      <c r="J6" s="4">
        <v>20</v>
      </c>
      <c r="K6" s="4">
        <v>0</v>
      </c>
      <c r="L6" s="4">
        <v>97.38</v>
      </c>
      <c r="M6" s="4">
        <v>19</v>
      </c>
      <c r="N6" s="4" t="s">
        <v>5791</v>
      </c>
      <c r="O6" s="4" t="s">
        <v>5792</v>
      </c>
      <c r="P6" s="4" t="s">
        <v>1027</v>
      </c>
      <c r="Q6" s="4" t="s">
        <v>1028</v>
      </c>
      <c r="R6" s="4" t="s">
        <v>5793</v>
      </c>
      <c r="S6" s="4" t="s">
        <v>5794</v>
      </c>
      <c r="T6" s="4" t="s">
        <v>5795</v>
      </c>
    </row>
    <row r="7" spans="1:20" s="4" customFormat="1" x14ac:dyDescent="0.2">
      <c r="A7" s="4" t="s">
        <v>2505</v>
      </c>
      <c r="B7" s="4">
        <v>106.836586097066</v>
      </c>
      <c r="C7" s="4">
        <v>-4.5182351306939701</v>
      </c>
      <c r="D7" s="4">
        <v>0.70059069980573796</v>
      </c>
      <c r="E7" s="4">
        <v>-6.4491794309384796</v>
      </c>
      <c r="F7" s="5">
        <v>1.12457358638486E-10</v>
      </c>
      <c r="G7" s="5">
        <v>9.2162728335354693E-9</v>
      </c>
      <c r="H7" s="5" t="s">
        <v>2499</v>
      </c>
      <c r="I7" s="4">
        <v>873</v>
      </c>
      <c r="J7" s="4">
        <v>20</v>
      </c>
      <c r="K7" s="4">
        <v>2.6017699999999999E-170</v>
      </c>
      <c r="L7" s="4">
        <v>87.79</v>
      </c>
      <c r="M7" s="4">
        <v>14</v>
      </c>
      <c r="N7" s="4" t="s">
        <v>2500</v>
      </c>
      <c r="O7" s="4" t="s">
        <v>2501</v>
      </c>
      <c r="P7" s="4">
        <v>0</v>
      </c>
      <c r="Q7" s="4">
        <v>0</v>
      </c>
      <c r="R7" s="4" t="s">
        <v>2506</v>
      </c>
      <c r="S7" s="4" t="s">
        <v>2503</v>
      </c>
      <c r="T7" s="4" t="s">
        <v>2504</v>
      </c>
    </row>
    <row r="8" spans="1:20" s="4" customFormat="1" x14ac:dyDescent="0.2">
      <c r="A8" s="4" t="s">
        <v>3063</v>
      </c>
      <c r="B8" s="4">
        <v>2006.23247854951</v>
      </c>
      <c r="C8" s="4">
        <v>-3.8331691012248901</v>
      </c>
      <c r="D8" s="4">
        <v>0.24969355776017799</v>
      </c>
      <c r="E8" s="4">
        <v>-15.351493789465399</v>
      </c>
      <c r="F8" s="5">
        <v>3.4612363600161499E-53</v>
      </c>
      <c r="G8" s="5">
        <v>3.6592190798090702E-49</v>
      </c>
      <c r="H8" s="5" t="s">
        <v>3064</v>
      </c>
      <c r="I8" s="4">
        <v>1542</v>
      </c>
      <c r="J8" s="4">
        <v>20</v>
      </c>
      <c r="K8" s="4">
        <v>0</v>
      </c>
      <c r="L8" s="4">
        <v>79.400000000000006</v>
      </c>
      <c r="M8" s="4">
        <v>4</v>
      </c>
      <c r="N8" s="4" t="s">
        <v>3065</v>
      </c>
      <c r="O8" s="4" t="s">
        <v>3066</v>
      </c>
      <c r="P8" s="4" t="s">
        <v>3067</v>
      </c>
      <c r="Q8" s="4" t="s">
        <v>3068</v>
      </c>
      <c r="R8" s="4" t="s">
        <v>3069</v>
      </c>
      <c r="S8" s="4" t="s">
        <v>3070</v>
      </c>
      <c r="T8" s="4" t="s">
        <v>3071</v>
      </c>
    </row>
    <row r="9" spans="1:20" s="4" customFormat="1" x14ac:dyDescent="0.2">
      <c r="A9" s="4" t="s">
        <v>3134</v>
      </c>
      <c r="B9" s="4">
        <v>82.553913820302498</v>
      </c>
      <c r="C9" s="4">
        <v>-3.5100856456601002</v>
      </c>
      <c r="D9" s="4">
        <v>0.60921476332451596</v>
      </c>
      <c r="E9" s="4">
        <v>-5.76165558842564</v>
      </c>
      <c r="F9" s="5">
        <v>8.3292830834461296E-9</v>
      </c>
      <c r="G9" s="5">
        <v>4.4473323615248703E-7</v>
      </c>
      <c r="H9" s="5" t="s">
        <v>3135</v>
      </c>
      <c r="I9" s="4">
        <v>207</v>
      </c>
      <c r="J9" s="4">
        <v>1</v>
      </c>
      <c r="K9" s="4">
        <v>3.09134E-12</v>
      </c>
      <c r="L9" s="4">
        <v>7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 t="s">
        <v>18</v>
      </c>
      <c r="S9" s="4" t="s">
        <v>18</v>
      </c>
      <c r="T9" s="4" t="s">
        <v>18</v>
      </c>
    </row>
    <row r="10" spans="1:20" s="4" customFormat="1" x14ac:dyDescent="0.2">
      <c r="A10" s="4" t="s">
        <v>1126</v>
      </c>
      <c r="B10" s="4">
        <v>17.934687860873101</v>
      </c>
      <c r="C10" s="4">
        <v>-3.4777674285343299</v>
      </c>
      <c r="D10" s="4">
        <v>1.0639606632721601</v>
      </c>
      <c r="E10" s="4">
        <v>-3.2686992560783401</v>
      </c>
      <c r="F10" s="4">
        <v>1.0804307370997799E-3</v>
      </c>
      <c r="G10" s="4">
        <v>8.7578886935605997E-3</v>
      </c>
      <c r="H10" s="4" t="s">
        <v>1127</v>
      </c>
      <c r="I10" s="4">
        <v>4023</v>
      </c>
      <c r="J10" s="4">
        <v>20</v>
      </c>
      <c r="K10" s="4">
        <v>0</v>
      </c>
      <c r="L10" s="4">
        <v>91.55</v>
      </c>
      <c r="M10" s="4">
        <v>14</v>
      </c>
      <c r="N10" s="4" t="s">
        <v>1128</v>
      </c>
      <c r="O10" s="4" t="s">
        <v>1129</v>
      </c>
      <c r="P10" s="4">
        <v>0</v>
      </c>
      <c r="Q10" s="4">
        <v>0</v>
      </c>
      <c r="R10" s="4" t="s">
        <v>1130</v>
      </c>
      <c r="S10" s="4" t="s">
        <v>79</v>
      </c>
      <c r="T10" s="4" t="s">
        <v>79</v>
      </c>
    </row>
    <row r="11" spans="1:20" s="4" customFormat="1" x14ac:dyDescent="0.2">
      <c r="A11" s="4" t="s">
        <v>6748</v>
      </c>
      <c r="B11" s="4">
        <v>39.702962999527202</v>
      </c>
      <c r="C11" s="4">
        <v>-3.0380919947903098</v>
      </c>
      <c r="D11" s="4">
        <v>0.71624425889969701</v>
      </c>
      <c r="E11" s="4">
        <v>-4.2416982154348597</v>
      </c>
      <c r="F11" s="5">
        <v>2.2183484919726299E-5</v>
      </c>
      <c r="G11" s="4">
        <v>3.83208827730958E-4</v>
      </c>
      <c r="H11" s="4" t="s">
        <v>6749</v>
      </c>
      <c r="I11" s="4">
        <v>2055</v>
      </c>
      <c r="J11" s="4">
        <v>20</v>
      </c>
      <c r="K11" s="4">
        <v>0</v>
      </c>
      <c r="L11" s="4">
        <v>96.68</v>
      </c>
      <c r="M11" s="4">
        <v>10</v>
      </c>
      <c r="N11" s="4" t="s">
        <v>6750</v>
      </c>
      <c r="O11" s="4" t="s">
        <v>6751</v>
      </c>
      <c r="P11" s="4">
        <v>0</v>
      </c>
      <c r="Q11" s="4">
        <v>0</v>
      </c>
      <c r="R11" s="4" t="s">
        <v>6752</v>
      </c>
      <c r="S11" s="4" t="s">
        <v>79</v>
      </c>
      <c r="T11" s="4" t="s">
        <v>79</v>
      </c>
    </row>
    <row r="12" spans="1:20" s="4" customFormat="1" x14ac:dyDescent="0.2">
      <c r="A12" s="4" t="s">
        <v>3129</v>
      </c>
      <c r="B12" s="4">
        <v>1509.7824778627601</v>
      </c>
      <c r="C12" s="4">
        <v>-2.7159986287206999</v>
      </c>
      <c r="D12" s="4">
        <v>0.626983374394944</v>
      </c>
      <c r="E12" s="4">
        <v>-4.3318511138221396</v>
      </c>
      <c r="F12" s="5">
        <v>1.4786091903440099E-5</v>
      </c>
      <c r="G12" s="4">
        <v>2.7280726632315701E-4</v>
      </c>
      <c r="H12" s="4" t="s">
        <v>3130</v>
      </c>
      <c r="I12" s="4">
        <v>1122</v>
      </c>
      <c r="J12" s="4">
        <v>20</v>
      </c>
      <c r="K12" s="4">
        <v>0</v>
      </c>
      <c r="L12" s="4">
        <v>73.849999999999994</v>
      </c>
      <c r="M12" s="4">
        <v>4</v>
      </c>
      <c r="N12" s="4" t="s">
        <v>3131</v>
      </c>
      <c r="O12" s="4" t="s">
        <v>3132</v>
      </c>
      <c r="P12" s="4">
        <v>0</v>
      </c>
      <c r="Q12" s="4">
        <v>0</v>
      </c>
      <c r="R12" s="4" t="s">
        <v>3133</v>
      </c>
      <c r="S12" s="4" t="s">
        <v>79</v>
      </c>
      <c r="T12" s="4" t="s">
        <v>79</v>
      </c>
    </row>
    <row r="13" spans="1:20" s="4" customFormat="1" x14ac:dyDescent="0.2">
      <c r="A13" s="4" t="s">
        <v>3072</v>
      </c>
      <c r="B13" s="4">
        <v>1389.9669657386801</v>
      </c>
      <c r="C13" s="4">
        <v>-2.6946811008551701</v>
      </c>
      <c r="D13" s="4">
        <v>0.42764409432346201</v>
      </c>
      <c r="E13" s="4">
        <v>-6.3012236965839401</v>
      </c>
      <c r="F13" s="5">
        <v>2.9530483128961698E-10</v>
      </c>
      <c r="G13" s="5">
        <v>2.2460163139523899E-8</v>
      </c>
      <c r="H13" s="5" t="s">
        <v>3073</v>
      </c>
      <c r="I13" s="4">
        <v>585</v>
      </c>
      <c r="J13" s="4">
        <v>20</v>
      </c>
      <c r="K13" s="4">
        <v>3.3217700000000001E-130</v>
      </c>
      <c r="L13" s="4">
        <v>72.180000000000007</v>
      </c>
      <c r="M13" s="4">
        <v>4</v>
      </c>
      <c r="N13" s="4" t="s">
        <v>3074</v>
      </c>
      <c r="O13" s="4" t="s">
        <v>3075</v>
      </c>
      <c r="P13" s="4">
        <v>0</v>
      </c>
      <c r="Q13" s="4">
        <v>0</v>
      </c>
      <c r="R13" s="4" t="s">
        <v>3076</v>
      </c>
      <c r="S13" s="4" t="s">
        <v>3074</v>
      </c>
      <c r="T13" s="4" t="s">
        <v>3075</v>
      </c>
    </row>
    <row r="14" spans="1:20" s="4" customFormat="1" x14ac:dyDescent="0.2">
      <c r="A14" s="4" t="s">
        <v>988</v>
      </c>
      <c r="B14" s="4">
        <v>171.713690854704</v>
      </c>
      <c r="C14" s="4">
        <v>-2.6630367703529898</v>
      </c>
      <c r="D14" s="4">
        <v>0.75798915129018196</v>
      </c>
      <c r="E14" s="4">
        <v>-3.5132914050553401</v>
      </c>
      <c r="F14" s="4">
        <v>4.4259178133536597E-4</v>
      </c>
      <c r="G14" s="4">
        <v>4.3195805340688004E-3</v>
      </c>
      <c r="H14" s="4" t="s">
        <v>989</v>
      </c>
      <c r="I14" s="4">
        <v>1659</v>
      </c>
      <c r="J14" s="4">
        <v>20</v>
      </c>
      <c r="K14" s="4">
        <v>0</v>
      </c>
      <c r="L14" s="4">
        <v>89.36</v>
      </c>
      <c r="M14" s="4">
        <v>2</v>
      </c>
      <c r="N14" s="4" t="s">
        <v>436</v>
      </c>
      <c r="O14" s="4" t="s">
        <v>437</v>
      </c>
      <c r="P14" s="4" t="s">
        <v>438</v>
      </c>
      <c r="Q14" s="4" t="s">
        <v>439</v>
      </c>
      <c r="R14" s="4" t="s">
        <v>990</v>
      </c>
      <c r="S14" s="4" t="s">
        <v>79</v>
      </c>
      <c r="T14" s="4" t="s">
        <v>79</v>
      </c>
    </row>
    <row r="15" spans="1:20" s="4" customFormat="1" x14ac:dyDescent="0.2">
      <c r="A15" s="4" t="s">
        <v>3043</v>
      </c>
      <c r="B15" s="4">
        <v>32.767729567456797</v>
      </c>
      <c r="C15" s="4">
        <v>-2.6586042300353201</v>
      </c>
      <c r="D15" s="4">
        <v>0.63302104165906203</v>
      </c>
      <c r="E15" s="4">
        <v>-4.19986707403514</v>
      </c>
      <c r="F15" s="5">
        <v>2.6707172535118202E-5</v>
      </c>
      <c r="G15" s="4">
        <v>4.4746153413830403E-4</v>
      </c>
      <c r="H15" s="4" t="s">
        <v>3044</v>
      </c>
      <c r="I15" s="4">
        <v>588</v>
      </c>
      <c r="J15" s="4">
        <v>20</v>
      </c>
      <c r="K15" s="4">
        <v>2.4807299999999999E-119</v>
      </c>
      <c r="L15" s="4">
        <v>82.45</v>
      </c>
      <c r="M15" s="4">
        <v>21</v>
      </c>
      <c r="N15" s="4" t="s">
        <v>3045</v>
      </c>
      <c r="O15" s="4" t="s">
        <v>3046</v>
      </c>
      <c r="P15" s="4">
        <v>0</v>
      </c>
      <c r="Q15" s="4">
        <v>0</v>
      </c>
      <c r="R15" s="4" t="s">
        <v>262</v>
      </c>
      <c r="S15" s="4" t="s">
        <v>79</v>
      </c>
      <c r="T15" s="4" t="s">
        <v>79</v>
      </c>
    </row>
    <row r="16" spans="1:20" s="4" customFormat="1" x14ac:dyDescent="0.2">
      <c r="A16" s="4" t="s">
        <v>5333</v>
      </c>
      <c r="B16" s="4">
        <v>247.95192427675099</v>
      </c>
      <c r="C16" s="4">
        <v>-2.6305227270653799</v>
      </c>
      <c r="D16" s="4">
        <v>0.42076905249297503</v>
      </c>
      <c r="E16" s="4">
        <v>-6.2517020001353396</v>
      </c>
      <c r="F16" s="5">
        <v>4.0600353054932899E-10</v>
      </c>
      <c r="G16" s="5">
        <v>2.9399104965530899E-8</v>
      </c>
      <c r="H16" s="5" t="s">
        <v>5334</v>
      </c>
      <c r="I16" s="4">
        <v>3144</v>
      </c>
      <c r="J16" s="4">
        <v>20</v>
      </c>
      <c r="K16" s="4">
        <v>0</v>
      </c>
      <c r="L16" s="4">
        <v>93.48</v>
      </c>
      <c r="M16" s="4">
        <v>2</v>
      </c>
      <c r="N16" s="4" t="s">
        <v>139</v>
      </c>
      <c r="O16" s="4" t="s">
        <v>140</v>
      </c>
      <c r="P16" s="4">
        <v>0</v>
      </c>
      <c r="Q16" s="4">
        <v>0</v>
      </c>
      <c r="R16" s="4" t="s">
        <v>5335</v>
      </c>
      <c r="S16" s="4" t="s">
        <v>79</v>
      </c>
      <c r="T16" s="4" t="s">
        <v>79</v>
      </c>
    </row>
    <row r="17" spans="1:20" s="4" customFormat="1" x14ac:dyDescent="0.2">
      <c r="A17" s="4" t="s">
        <v>6501</v>
      </c>
      <c r="B17" s="4">
        <v>150.40222556155001</v>
      </c>
      <c r="C17" s="4">
        <v>-2.6247380362991302</v>
      </c>
      <c r="D17" s="4">
        <v>0.521306294593056</v>
      </c>
      <c r="E17" s="4">
        <v>-5.0349248868135499</v>
      </c>
      <c r="F17" s="5">
        <v>4.7803624204783501E-7</v>
      </c>
      <c r="G17" s="5">
        <v>1.5131135182424301E-5</v>
      </c>
      <c r="H17" s="5" t="s">
        <v>6502</v>
      </c>
      <c r="I17" s="4">
        <v>201</v>
      </c>
      <c r="J17" s="4">
        <v>20</v>
      </c>
      <c r="K17" s="4">
        <v>4.0377500000000002E-36</v>
      </c>
      <c r="L17" s="4">
        <v>70.56</v>
      </c>
      <c r="M17" s="4">
        <v>5</v>
      </c>
      <c r="N17" s="4" t="s">
        <v>6503</v>
      </c>
      <c r="O17" s="4" t="s">
        <v>6504</v>
      </c>
      <c r="P17" s="4">
        <v>0</v>
      </c>
      <c r="Q17" s="4">
        <v>0</v>
      </c>
      <c r="R17" s="4" t="s">
        <v>6505</v>
      </c>
      <c r="S17" s="4" t="s">
        <v>3074</v>
      </c>
      <c r="T17" s="4" t="s">
        <v>3075</v>
      </c>
    </row>
    <row r="18" spans="1:20" s="4" customFormat="1" x14ac:dyDescent="0.2">
      <c r="A18" s="4" t="s">
        <v>3079</v>
      </c>
      <c r="B18" s="4">
        <v>2340.32710611734</v>
      </c>
      <c r="C18" s="4">
        <v>-2.4760737514831401</v>
      </c>
      <c r="D18" s="4">
        <v>0.62339404250472197</v>
      </c>
      <c r="E18" s="4">
        <v>-3.9719239881320898</v>
      </c>
      <c r="F18" s="5">
        <v>7.1294470972613704E-5</v>
      </c>
      <c r="G18" s="4">
        <v>9.7044016120167705E-4</v>
      </c>
      <c r="H18" s="4" t="s">
        <v>3073</v>
      </c>
      <c r="I18" s="4">
        <v>684</v>
      </c>
      <c r="J18" s="4">
        <v>20</v>
      </c>
      <c r="K18" s="4">
        <v>1.5592899999999999E-164</v>
      </c>
      <c r="L18" s="4">
        <v>72.069999999999993</v>
      </c>
      <c r="M18" s="4">
        <v>4</v>
      </c>
      <c r="N18" s="4" t="s">
        <v>3074</v>
      </c>
      <c r="O18" s="4" t="s">
        <v>3075</v>
      </c>
      <c r="P18" s="4">
        <v>0</v>
      </c>
      <c r="Q18" s="4">
        <v>0</v>
      </c>
      <c r="R18" s="4" t="s">
        <v>3078</v>
      </c>
      <c r="S18" s="4" t="s">
        <v>3074</v>
      </c>
      <c r="T18" s="4" t="s">
        <v>3075</v>
      </c>
    </row>
    <row r="19" spans="1:20" s="4" customFormat="1" x14ac:dyDescent="0.2">
      <c r="A19" s="4" t="s">
        <v>3036</v>
      </c>
      <c r="B19" s="4">
        <v>100.98008360893201</v>
      </c>
      <c r="C19" s="4">
        <v>-2.3021531956466599</v>
      </c>
      <c r="D19" s="4">
        <v>0.362177666450408</v>
      </c>
      <c r="E19" s="4">
        <v>-6.3564195390879803</v>
      </c>
      <c r="F19" s="5">
        <v>2.0651053112210899E-10</v>
      </c>
      <c r="G19" s="5">
        <v>1.6172069148318099E-8</v>
      </c>
      <c r="H19" s="5" t="s">
        <v>3037</v>
      </c>
      <c r="I19" s="4">
        <v>2109</v>
      </c>
      <c r="J19" s="4">
        <v>20</v>
      </c>
      <c r="K19" s="4">
        <v>0</v>
      </c>
      <c r="L19" s="4">
        <v>85.76</v>
      </c>
      <c r="M19" s="4">
        <v>21</v>
      </c>
      <c r="N19" s="4" t="s">
        <v>3038</v>
      </c>
      <c r="O19" s="4" t="s">
        <v>3039</v>
      </c>
      <c r="P19" s="4">
        <v>0</v>
      </c>
      <c r="Q19" s="4">
        <v>0</v>
      </c>
      <c r="R19" s="4" t="s">
        <v>3040</v>
      </c>
      <c r="S19" s="4" t="s">
        <v>3041</v>
      </c>
      <c r="T19" s="4" t="s">
        <v>3042</v>
      </c>
    </row>
    <row r="20" spans="1:20" s="4" customFormat="1" x14ac:dyDescent="0.2">
      <c r="A20" s="4" t="s">
        <v>288</v>
      </c>
      <c r="B20" s="4">
        <v>153.39827303330699</v>
      </c>
      <c r="C20" s="4">
        <v>-2.1627012877138601</v>
      </c>
      <c r="D20" s="4">
        <v>0.53260720992833499</v>
      </c>
      <c r="E20" s="4">
        <v>-4.0605933367009097</v>
      </c>
      <c r="F20" s="5">
        <v>4.8948164136225702E-5</v>
      </c>
      <c r="G20" s="4">
        <v>7.2353359805684195E-4</v>
      </c>
      <c r="H20" s="4" t="s">
        <v>289</v>
      </c>
      <c r="I20" s="4">
        <v>1797</v>
      </c>
      <c r="J20" s="4">
        <v>20</v>
      </c>
      <c r="K20" s="4">
        <v>0</v>
      </c>
      <c r="L20" s="4">
        <v>97.47</v>
      </c>
      <c r="M20" s="4">
        <v>4</v>
      </c>
      <c r="N20" s="4" t="s">
        <v>282</v>
      </c>
      <c r="O20" s="4" t="s">
        <v>283</v>
      </c>
      <c r="P20" s="4">
        <v>0</v>
      </c>
      <c r="Q20" s="4">
        <v>0</v>
      </c>
      <c r="R20" s="4" t="s">
        <v>290</v>
      </c>
      <c r="S20" s="4" t="s">
        <v>282</v>
      </c>
      <c r="T20" s="4" t="s">
        <v>283</v>
      </c>
    </row>
    <row r="21" spans="1:20" s="4" customFormat="1" x14ac:dyDescent="0.2">
      <c r="A21" s="4" t="s">
        <v>5137</v>
      </c>
      <c r="B21" s="4">
        <v>50.345221480881897</v>
      </c>
      <c r="C21" s="4">
        <v>-2.0405622097107301</v>
      </c>
      <c r="D21" s="4">
        <v>0.62039000055348703</v>
      </c>
      <c r="E21" s="4">
        <v>-3.2891603795841702</v>
      </c>
      <c r="F21" s="4">
        <v>1.0048674672385599E-3</v>
      </c>
      <c r="G21" s="4">
        <v>8.2930982542124103E-3</v>
      </c>
      <c r="H21" s="4" t="s">
        <v>5138</v>
      </c>
      <c r="I21" s="4">
        <v>546</v>
      </c>
      <c r="J21" s="4">
        <v>20</v>
      </c>
      <c r="K21" s="4">
        <v>1.375E-14</v>
      </c>
      <c r="L21" s="4">
        <v>79.37</v>
      </c>
      <c r="M21" s="4">
        <v>2</v>
      </c>
      <c r="N21" s="4" t="s">
        <v>5139</v>
      </c>
      <c r="O21" s="4" t="s">
        <v>5140</v>
      </c>
      <c r="P21" s="4">
        <v>0</v>
      </c>
      <c r="Q21" s="4">
        <v>0</v>
      </c>
      <c r="R21" s="4" t="s">
        <v>18</v>
      </c>
      <c r="S21" s="4" t="s">
        <v>18</v>
      </c>
      <c r="T21" s="4" t="s">
        <v>18</v>
      </c>
    </row>
    <row r="22" spans="1:20" s="4" customFormat="1" x14ac:dyDescent="0.2">
      <c r="A22" s="4" t="s">
        <v>1386</v>
      </c>
      <c r="B22" s="4">
        <v>99.238073732843006</v>
      </c>
      <c r="C22" s="4">
        <v>-1.9838111820087001</v>
      </c>
      <c r="D22" s="4">
        <v>0.58625515080896595</v>
      </c>
      <c r="E22" s="4">
        <v>-3.3838699400274099</v>
      </c>
      <c r="F22" s="4">
        <v>7.14718507142944E-4</v>
      </c>
      <c r="G22" s="4">
        <v>6.3495832416094198E-3</v>
      </c>
      <c r="H22" s="4" t="s">
        <v>1384</v>
      </c>
      <c r="I22" s="4">
        <v>426</v>
      </c>
      <c r="J22" s="4">
        <v>20</v>
      </c>
      <c r="K22" s="4">
        <v>7.1994600000000004E-76</v>
      </c>
      <c r="L22" s="4">
        <v>92.25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 t="s">
        <v>262</v>
      </c>
      <c r="S22" s="4" t="s">
        <v>79</v>
      </c>
      <c r="T22" s="4" t="s">
        <v>79</v>
      </c>
    </row>
    <row r="23" spans="1:20" s="4" customFormat="1" x14ac:dyDescent="0.2">
      <c r="A23" s="4" t="s">
        <v>4058</v>
      </c>
      <c r="B23" s="4">
        <v>273.598472018704</v>
      </c>
      <c r="C23" s="4">
        <v>-1.95984130096353</v>
      </c>
      <c r="D23" s="4">
        <v>0.432862759858607</v>
      </c>
      <c r="E23" s="4">
        <v>-4.5276274207642597</v>
      </c>
      <c r="F23" s="5">
        <v>5.9649633207039703E-6</v>
      </c>
      <c r="G23" s="4">
        <v>1.2487444005243999E-4</v>
      </c>
      <c r="H23" s="4" t="s">
        <v>4059</v>
      </c>
      <c r="I23" s="4">
        <v>276</v>
      </c>
      <c r="J23" s="4">
        <v>20</v>
      </c>
      <c r="K23" s="4">
        <v>1.80335E-24</v>
      </c>
      <c r="L23" s="4">
        <v>86.47</v>
      </c>
      <c r="M23" s="4">
        <v>20</v>
      </c>
      <c r="N23" s="4" t="s">
        <v>4060</v>
      </c>
      <c r="O23" s="4" t="s">
        <v>4061</v>
      </c>
      <c r="P23" s="4">
        <v>0</v>
      </c>
      <c r="Q23" s="4">
        <v>0</v>
      </c>
      <c r="R23" s="4" t="s">
        <v>4062</v>
      </c>
      <c r="S23" s="4" t="s">
        <v>4063</v>
      </c>
      <c r="T23" s="4" t="s">
        <v>4064</v>
      </c>
    </row>
    <row r="24" spans="1:20" s="4" customFormat="1" x14ac:dyDescent="0.2">
      <c r="A24" s="4" t="s">
        <v>3077</v>
      </c>
      <c r="B24" s="4">
        <v>5908.21406350909</v>
      </c>
      <c r="C24" s="4">
        <v>-1.9379526855367999</v>
      </c>
      <c r="D24" s="4">
        <v>0.53664292148149595</v>
      </c>
      <c r="E24" s="4">
        <v>-3.6112517429406301</v>
      </c>
      <c r="F24" s="4">
        <v>3.0472269224434101E-4</v>
      </c>
      <c r="G24" s="4">
        <v>3.21509810619478E-3</v>
      </c>
      <c r="H24" s="4" t="s">
        <v>3073</v>
      </c>
      <c r="I24" s="4">
        <v>684</v>
      </c>
      <c r="J24" s="4">
        <v>20</v>
      </c>
      <c r="K24" s="4">
        <v>4.27205E-165</v>
      </c>
      <c r="L24" s="4">
        <v>72.17</v>
      </c>
      <c r="M24" s="4">
        <v>4</v>
      </c>
      <c r="N24" s="4" t="s">
        <v>3074</v>
      </c>
      <c r="O24" s="4" t="s">
        <v>3075</v>
      </c>
      <c r="P24" s="4">
        <v>0</v>
      </c>
      <c r="Q24" s="4">
        <v>0</v>
      </c>
      <c r="R24" s="4" t="s">
        <v>3078</v>
      </c>
      <c r="S24" s="4" t="s">
        <v>3074</v>
      </c>
      <c r="T24" s="4" t="s">
        <v>3075</v>
      </c>
    </row>
    <row r="25" spans="1:20" s="4" customFormat="1" x14ac:dyDescent="0.2">
      <c r="A25" s="4" t="s">
        <v>2184</v>
      </c>
      <c r="B25" s="4">
        <v>178.11807329682199</v>
      </c>
      <c r="C25" s="4">
        <v>-1.93184673276387</v>
      </c>
      <c r="D25" s="4">
        <v>0.54760092759034895</v>
      </c>
      <c r="E25" s="4">
        <v>-3.52783685240404</v>
      </c>
      <c r="F25" s="4">
        <v>4.1897029998415103E-4</v>
      </c>
      <c r="G25" s="4">
        <v>4.1434555766440102E-3</v>
      </c>
      <c r="H25" s="4" t="s">
        <v>2185</v>
      </c>
      <c r="I25" s="4">
        <v>1911</v>
      </c>
      <c r="J25" s="4">
        <v>20</v>
      </c>
      <c r="K25" s="4">
        <v>0</v>
      </c>
      <c r="L25" s="4">
        <v>96.17</v>
      </c>
      <c r="M25" s="4">
        <v>15</v>
      </c>
      <c r="N25" s="4" t="s">
        <v>2186</v>
      </c>
      <c r="O25" s="4" t="s">
        <v>2187</v>
      </c>
      <c r="P25" s="4">
        <v>0</v>
      </c>
      <c r="Q25" s="4">
        <v>0</v>
      </c>
      <c r="R25" s="4" t="s">
        <v>2188</v>
      </c>
      <c r="S25" s="4" t="s">
        <v>2189</v>
      </c>
      <c r="T25" s="4" t="s">
        <v>2190</v>
      </c>
    </row>
    <row r="26" spans="1:20" s="4" customFormat="1" x14ac:dyDescent="0.2">
      <c r="A26" s="4" t="s">
        <v>3574</v>
      </c>
      <c r="B26" s="4">
        <v>1390.06331267993</v>
      </c>
      <c r="C26" s="4">
        <v>-1.9310356789826999</v>
      </c>
      <c r="D26" s="4">
        <v>0.163579350727482</v>
      </c>
      <c r="E26" s="4">
        <v>-11.8048865605277</v>
      </c>
      <c r="F26" s="5">
        <v>3.68287318752983E-32</v>
      </c>
      <c r="G26" s="5">
        <v>7.7870670677130797E-29</v>
      </c>
      <c r="H26" s="5" t="s">
        <v>3575</v>
      </c>
      <c r="I26" s="4">
        <v>1509</v>
      </c>
      <c r="J26" s="4">
        <v>20</v>
      </c>
      <c r="K26" s="4">
        <v>0</v>
      </c>
      <c r="L26" s="4">
        <v>87.4</v>
      </c>
      <c r="M26" s="4">
        <v>8</v>
      </c>
      <c r="N26" s="4" t="s">
        <v>3576</v>
      </c>
      <c r="O26" s="4" t="s">
        <v>3577</v>
      </c>
      <c r="P26" s="4" t="s">
        <v>3578</v>
      </c>
      <c r="Q26" s="4" t="s">
        <v>146</v>
      </c>
      <c r="R26" s="4" t="s">
        <v>3579</v>
      </c>
      <c r="S26" s="4" t="s">
        <v>3580</v>
      </c>
      <c r="T26" s="4" t="s">
        <v>3581</v>
      </c>
    </row>
    <row r="27" spans="1:20" s="4" customFormat="1" x14ac:dyDescent="0.2">
      <c r="A27" s="4" t="s">
        <v>2412</v>
      </c>
      <c r="B27" s="4">
        <v>12647.855501026001</v>
      </c>
      <c r="C27" s="4">
        <v>-1.9072469831983501</v>
      </c>
      <c r="D27" s="4">
        <v>0.349136146912359</v>
      </c>
      <c r="E27" s="4">
        <v>-5.4627600151556699</v>
      </c>
      <c r="F27" s="5">
        <v>4.68788158070685E-8</v>
      </c>
      <c r="G27" s="5">
        <v>2.10001203691665E-6</v>
      </c>
      <c r="H27" s="5" t="s">
        <v>2413</v>
      </c>
      <c r="I27" s="4">
        <v>192</v>
      </c>
      <c r="J27" s="4">
        <v>20</v>
      </c>
      <c r="K27" s="4">
        <v>1.0417899999999999E-12</v>
      </c>
      <c r="L27" s="4">
        <v>92.05</v>
      </c>
      <c r="M27" s="4">
        <v>8</v>
      </c>
      <c r="N27" s="4" t="s">
        <v>2414</v>
      </c>
      <c r="O27" s="4" t="s">
        <v>2415</v>
      </c>
      <c r="P27" s="4">
        <v>0</v>
      </c>
      <c r="Q27" s="4">
        <v>0</v>
      </c>
      <c r="R27" s="4" t="s">
        <v>2416</v>
      </c>
      <c r="S27" s="4" t="s">
        <v>2417</v>
      </c>
      <c r="T27" s="4" t="s">
        <v>2418</v>
      </c>
    </row>
    <row r="28" spans="1:20" s="4" customFormat="1" x14ac:dyDescent="0.2">
      <c r="A28" s="4" t="s">
        <v>6273</v>
      </c>
      <c r="B28" s="4">
        <v>3145.3261300908798</v>
      </c>
      <c r="C28" s="4">
        <v>-1.7716673931596401</v>
      </c>
      <c r="D28" s="4">
        <v>0.22864106742540999</v>
      </c>
      <c r="E28" s="4">
        <v>-7.7486840536100097</v>
      </c>
      <c r="F28" s="5">
        <v>9.2849717330364506E-15</v>
      </c>
      <c r="G28" s="5">
        <v>1.6924262269252E-12</v>
      </c>
      <c r="H28" s="5" t="s">
        <v>3228</v>
      </c>
      <c r="I28" s="4">
        <v>1431</v>
      </c>
      <c r="J28" s="4">
        <v>20</v>
      </c>
      <c r="K28" s="4">
        <v>0</v>
      </c>
      <c r="L28" s="4">
        <v>87.26</v>
      </c>
      <c r="M28" s="4">
        <v>6</v>
      </c>
      <c r="N28" s="4" t="s">
        <v>1892</v>
      </c>
      <c r="O28" s="4" t="s">
        <v>1893</v>
      </c>
      <c r="P28" s="4" t="s">
        <v>431</v>
      </c>
      <c r="Q28" s="4" t="s">
        <v>432</v>
      </c>
      <c r="R28" s="4" t="s">
        <v>6274</v>
      </c>
      <c r="S28" s="4" t="s">
        <v>2282</v>
      </c>
      <c r="T28" s="4" t="s">
        <v>2283</v>
      </c>
    </row>
    <row r="29" spans="1:20" s="4" customFormat="1" x14ac:dyDescent="0.2">
      <c r="A29" s="4" t="s">
        <v>2869</v>
      </c>
      <c r="B29" s="4">
        <v>110.667129135734</v>
      </c>
      <c r="C29" s="4">
        <v>-1.7712833814953799</v>
      </c>
      <c r="D29" s="4">
        <v>0.50513058923953502</v>
      </c>
      <c r="E29" s="4">
        <v>-3.5065850677584498</v>
      </c>
      <c r="F29" s="4">
        <v>4.5389632649793602E-4</v>
      </c>
      <c r="G29" s="4">
        <v>4.3983427715272002E-3</v>
      </c>
      <c r="H29" s="4" t="s">
        <v>155</v>
      </c>
      <c r="I29" s="4">
        <v>735</v>
      </c>
      <c r="J29" s="4">
        <v>20</v>
      </c>
      <c r="K29" s="4">
        <v>1.19196E-144</v>
      </c>
      <c r="L29" s="4">
        <v>92.06</v>
      </c>
      <c r="M29" s="4">
        <v>0</v>
      </c>
      <c r="N29" s="4">
        <v>0</v>
      </c>
      <c r="O29" s="4">
        <v>0</v>
      </c>
      <c r="P29" s="4">
        <v>0</v>
      </c>
      <c r="Q29" s="4">
        <v>0</v>
      </c>
      <c r="R29" s="4" t="s">
        <v>2870</v>
      </c>
      <c r="S29" s="4" t="s">
        <v>79</v>
      </c>
      <c r="T29" s="4" t="s">
        <v>79</v>
      </c>
    </row>
    <row r="30" spans="1:20" s="4" customFormat="1" x14ac:dyDescent="0.2">
      <c r="A30" s="4" t="s">
        <v>3083</v>
      </c>
      <c r="B30" s="4">
        <v>11716.1175824449</v>
      </c>
      <c r="C30" s="4">
        <v>-1.7610095214224999</v>
      </c>
      <c r="D30" s="4">
        <v>0.54497884149540798</v>
      </c>
      <c r="E30" s="4">
        <v>-3.2313355810114399</v>
      </c>
      <c r="F30" s="4">
        <v>1.23213188203771E-3</v>
      </c>
      <c r="G30" s="4">
        <v>9.7137198038051396E-3</v>
      </c>
      <c r="H30" s="4" t="s">
        <v>3081</v>
      </c>
      <c r="I30" s="4">
        <v>624</v>
      </c>
      <c r="J30" s="4">
        <v>20</v>
      </c>
      <c r="K30" s="4">
        <v>6.2608199999999999E-88</v>
      </c>
      <c r="L30" s="4">
        <v>84.38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 t="s">
        <v>3082</v>
      </c>
      <c r="S30" s="4" t="s">
        <v>79</v>
      </c>
      <c r="T30" s="4" t="s">
        <v>79</v>
      </c>
    </row>
    <row r="31" spans="1:20" s="4" customFormat="1" x14ac:dyDescent="0.2">
      <c r="A31" s="4" t="s">
        <v>4246</v>
      </c>
      <c r="B31" s="4">
        <v>148.79612535932199</v>
      </c>
      <c r="C31" s="4">
        <v>-1.74222690073388</v>
      </c>
      <c r="D31" s="4">
        <v>0.49848842507420399</v>
      </c>
      <c r="E31" s="4">
        <v>-3.4950197699666501</v>
      </c>
      <c r="F31" s="4">
        <v>4.7402664197253698E-4</v>
      </c>
      <c r="G31" s="4">
        <v>4.5434357741919E-3</v>
      </c>
      <c r="H31" s="4" t="s">
        <v>4247</v>
      </c>
      <c r="I31" s="4">
        <v>708</v>
      </c>
      <c r="J31" s="4">
        <v>20</v>
      </c>
      <c r="K31" s="4">
        <v>1.4153499999999999E-112</v>
      </c>
      <c r="L31" s="4">
        <v>93.59</v>
      </c>
      <c r="M31" s="4">
        <v>16</v>
      </c>
      <c r="N31" s="4" t="s">
        <v>4248</v>
      </c>
      <c r="O31" s="4" t="s">
        <v>4249</v>
      </c>
      <c r="P31" s="4">
        <v>0</v>
      </c>
      <c r="Q31" s="4">
        <v>0</v>
      </c>
      <c r="R31" s="4" t="s">
        <v>18</v>
      </c>
      <c r="S31" s="4" t="s">
        <v>18</v>
      </c>
      <c r="T31" s="4" t="s">
        <v>18</v>
      </c>
    </row>
    <row r="32" spans="1:20" s="4" customFormat="1" x14ac:dyDescent="0.2">
      <c r="A32" s="4" t="s">
        <v>2969</v>
      </c>
      <c r="B32" s="4">
        <v>444.92389193480699</v>
      </c>
      <c r="C32" s="4">
        <v>-1.7282479105969899</v>
      </c>
      <c r="D32" s="4">
        <v>0.47824241864052602</v>
      </c>
      <c r="E32" s="4">
        <v>-3.61374868316739</v>
      </c>
      <c r="F32" s="4">
        <v>3.0180160983695701E-4</v>
      </c>
      <c r="G32" s="4">
        <v>3.1938404596559599E-3</v>
      </c>
      <c r="H32" s="4" t="s">
        <v>17</v>
      </c>
      <c r="I32" s="4">
        <v>492</v>
      </c>
      <c r="J32" s="4">
        <v>0</v>
      </c>
      <c r="K32" s="4">
        <v>0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0</v>
      </c>
      <c r="R32" s="4" t="s">
        <v>18</v>
      </c>
      <c r="S32" s="4" t="s">
        <v>18</v>
      </c>
      <c r="T32" s="4" t="s">
        <v>18</v>
      </c>
    </row>
    <row r="33" spans="1:20" s="4" customFormat="1" x14ac:dyDescent="0.2">
      <c r="A33" s="4" t="s">
        <v>6112</v>
      </c>
      <c r="B33" s="4">
        <v>324.37339250580999</v>
      </c>
      <c r="C33" s="4">
        <v>-1.7260493512637001</v>
      </c>
      <c r="D33" s="4">
        <v>0.40248563331541298</v>
      </c>
      <c r="E33" s="4">
        <v>-4.2884744408033502</v>
      </c>
      <c r="F33" s="5">
        <v>1.7990449613543701E-5</v>
      </c>
      <c r="G33" s="4">
        <v>3.1965551817543498E-4</v>
      </c>
      <c r="H33" s="4" t="s">
        <v>6113</v>
      </c>
      <c r="I33" s="4">
        <v>735</v>
      </c>
      <c r="J33" s="4">
        <v>20</v>
      </c>
      <c r="K33" s="4">
        <v>6.73448E-137</v>
      </c>
      <c r="L33" s="4">
        <v>95.07</v>
      </c>
      <c r="M33" s="4">
        <v>4</v>
      </c>
      <c r="N33" s="4" t="s">
        <v>2424</v>
      </c>
      <c r="O33" s="4" t="s">
        <v>2425</v>
      </c>
      <c r="P33" s="4">
        <v>0</v>
      </c>
      <c r="Q33" s="4">
        <v>0</v>
      </c>
      <c r="R33" s="4" t="s">
        <v>6114</v>
      </c>
      <c r="S33" s="4" t="s">
        <v>79</v>
      </c>
      <c r="T33" s="4" t="s">
        <v>79</v>
      </c>
    </row>
    <row r="34" spans="1:20" s="4" customFormat="1" x14ac:dyDescent="0.2">
      <c r="A34" s="4" t="s">
        <v>260</v>
      </c>
      <c r="B34" s="4">
        <v>79.022397961903295</v>
      </c>
      <c r="C34" s="4">
        <v>-1.7256920789407899</v>
      </c>
      <c r="D34" s="4">
        <v>0.52588239856197505</v>
      </c>
      <c r="E34" s="4">
        <v>-3.2815170913871601</v>
      </c>
      <c r="F34" s="4">
        <v>1.03250266839782E-3</v>
      </c>
      <c r="G34" s="4">
        <v>8.4551651512794809E-3</v>
      </c>
      <c r="H34" s="4" t="s">
        <v>261</v>
      </c>
      <c r="I34" s="4">
        <v>393</v>
      </c>
      <c r="J34" s="4">
        <v>20</v>
      </c>
      <c r="K34" s="4">
        <v>1.6722899999999999E-88</v>
      </c>
      <c r="L34" s="4">
        <v>96.91</v>
      </c>
      <c r="M34" s="4">
        <v>4</v>
      </c>
      <c r="N34" s="4" t="s">
        <v>257</v>
      </c>
      <c r="O34" s="4" t="s">
        <v>258</v>
      </c>
      <c r="P34" s="4">
        <v>0</v>
      </c>
      <c r="Q34" s="4">
        <v>0</v>
      </c>
      <c r="R34" s="4" t="s">
        <v>262</v>
      </c>
      <c r="S34" s="4" t="s">
        <v>79</v>
      </c>
      <c r="T34" s="4" t="s">
        <v>79</v>
      </c>
    </row>
    <row r="35" spans="1:20" s="4" customFormat="1" x14ac:dyDescent="0.2">
      <c r="A35" s="4" t="s">
        <v>234</v>
      </c>
      <c r="B35" s="4">
        <v>777.03452961126504</v>
      </c>
      <c r="C35" s="4">
        <v>-1.71315349093153</v>
      </c>
      <c r="D35" s="4">
        <v>0.37680334606303201</v>
      </c>
      <c r="E35" s="4">
        <v>-4.5465453235252102</v>
      </c>
      <c r="F35" s="5">
        <v>5.4533630639745399E-6</v>
      </c>
      <c r="G35" s="4">
        <v>1.1670638524765E-4</v>
      </c>
      <c r="H35" s="4" t="s">
        <v>235</v>
      </c>
      <c r="I35" s="4">
        <v>345</v>
      </c>
      <c r="J35" s="4">
        <v>20</v>
      </c>
      <c r="K35" s="4">
        <v>1.14094E-10</v>
      </c>
      <c r="L35" s="4">
        <v>59.88</v>
      </c>
      <c r="M35" s="4">
        <v>2</v>
      </c>
      <c r="N35" s="4" t="s">
        <v>162</v>
      </c>
      <c r="O35" s="4" t="s">
        <v>163</v>
      </c>
      <c r="P35" s="4">
        <v>0</v>
      </c>
      <c r="Q35" s="4">
        <v>0</v>
      </c>
      <c r="R35" s="4" t="s">
        <v>236</v>
      </c>
      <c r="S35" s="4" t="s">
        <v>28</v>
      </c>
      <c r="T35" s="4" t="s">
        <v>29</v>
      </c>
    </row>
    <row r="36" spans="1:20" s="4" customFormat="1" x14ac:dyDescent="0.2">
      <c r="A36" s="4" t="s">
        <v>741</v>
      </c>
      <c r="B36" s="4">
        <v>295.87633337862201</v>
      </c>
      <c r="C36" s="4">
        <v>-1.6602982475494801</v>
      </c>
      <c r="D36" s="4">
        <v>0.319891523736483</v>
      </c>
      <c r="E36" s="4">
        <v>-5.1901914378862504</v>
      </c>
      <c r="F36" s="5">
        <v>2.1007798177450699E-7</v>
      </c>
      <c r="G36" s="5">
        <v>7.5542327323812404E-6</v>
      </c>
      <c r="H36" s="5" t="s">
        <v>742</v>
      </c>
      <c r="I36" s="4">
        <v>2286</v>
      </c>
      <c r="J36" s="4">
        <v>20</v>
      </c>
      <c r="K36" s="4">
        <v>0</v>
      </c>
      <c r="L36" s="4">
        <v>97.65</v>
      </c>
      <c r="M36" s="4">
        <v>31</v>
      </c>
      <c r="N36" s="4" t="s">
        <v>743</v>
      </c>
      <c r="O36" s="4" t="s">
        <v>744</v>
      </c>
      <c r="P36" s="4" t="s">
        <v>745</v>
      </c>
      <c r="Q36" s="4" t="s">
        <v>746</v>
      </c>
      <c r="R36" s="4" t="s">
        <v>747</v>
      </c>
      <c r="S36" s="4" t="s">
        <v>748</v>
      </c>
      <c r="T36" s="4" t="s">
        <v>749</v>
      </c>
    </row>
    <row r="37" spans="1:20" s="4" customFormat="1" x14ac:dyDescent="0.2">
      <c r="A37" s="4" t="s">
        <v>1284</v>
      </c>
      <c r="B37" s="4">
        <v>408.19503588204498</v>
      </c>
      <c r="C37" s="4">
        <v>-1.6523115896191101</v>
      </c>
      <c r="D37" s="4">
        <v>0.43337194713664101</v>
      </c>
      <c r="E37" s="4">
        <v>-3.8126870013995999</v>
      </c>
      <c r="F37" s="4">
        <v>1.3746415079095E-4</v>
      </c>
      <c r="G37" s="4">
        <v>1.67814203482901E-3</v>
      </c>
      <c r="H37" s="4" t="s">
        <v>1285</v>
      </c>
      <c r="I37" s="4">
        <v>1137</v>
      </c>
      <c r="J37" s="4">
        <v>20</v>
      </c>
      <c r="K37" s="4">
        <v>0</v>
      </c>
      <c r="L37" s="4">
        <v>80.58</v>
      </c>
      <c r="M37" s="4">
        <v>8</v>
      </c>
      <c r="N37" s="4" t="s">
        <v>1286</v>
      </c>
      <c r="O37" s="4" t="s">
        <v>1287</v>
      </c>
      <c r="P37" s="4">
        <v>0</v>
      </c>
      <c r="Q37" s="4">
        <v>0</v>
      </c>
      <c r="R37" s="4" t="s">
        <v>1288</v>
      </c>
      <c r="S37" s="4" t="s">
        <v>79</v>
      </c>
      <c r="T37" s="4" t="s">
        <v>79</v>
      </c>
    </row>
    <row r="38" spans="1:20" s="4" customFormat="1" x14ac:dyDescent="0.2">
      <c r="A38" s="4" t="s">
        <v>4451</v>
      </c>
      <c r="B38" s="4">
        <v>411.77489868100997</v>
      </c>
      <c r="C38" s="4">
        <v>-1.6313159625642299</v>
      </c>
      <c r="D38" s="4">
        <v>0.36152207223320798</v>
      </c>
      <c r="E38" s="4">
        <v>-4.5123550893786399</v>
      </c>
      <c r="F38" s="5">
        <v>6.4111736100694503E-6</v>
      </c>
      <c r="G38" s="4">
        <v>1.3212266550809799E-4</v>
      </c>
      <c r="H38" s="4" t="s">
        <v>4452</v>
      </c>
      <c r="I38" s="4">
        <v>1938</v>
      </c>
      <c r="J38" s="4">
        <v>20</v>
      </c>
      <c r="K38" s="4">
        <v>0</v>
      </c>
      <c r="L38" s="4">
        <v>91.36</v>
      </c>
      <c r="M38" s="4">
        <v>8</v>
      </c>
      <c r="N38" s="4" t="s">
        <v>4453</v>
      </c>
      <c r="O38" s="4" t="s">
        <v>4454</v>
      </c>
      <c r="P38" s="4">
        <v>0</v>
      </c>
      <c r="Q38" s="4">
        <v>0</v>
      </c>
      <c r="R38" s="4" t="s">
        <v>4455</v>
      </c>
      <c r="S38" s="4" t="s">
        <v>28</v>
      </c>
      <c r="T38" s="4" t="s">
        <v>29</v>
      </c>
    </row>
    <row r="39" spans="1:20" s="4" customFormat="1" x14ac:dyDescent="0.2">
      <c r="A39" s="4" t="s">
        <v>4385</v>
      </c>
      <c r="B39" s="4">
        <v>100.449908353271</v>
      </c>
      <c r="C39" s="4">
        <v>-1.62695129205613</v>
      </c>
      <c r="D39" s="4">
        <v>0.412437614281572</v>
      </c>
      <c r="E39" s="4">
        <v>-3.9447209364987801</v>
      </c>
      <c r="F39" s="5">
        <v>7.9892963896421407E-5</v>
      </c>
      <c r="G39" s="4">
        <v>1.0691498915353999E-3</v>
      </c>
      <c r="H39" s="4" t="s">
        <v>4386</v>
      </c>
      <c r="I39" s="4">
        <v>537</v>
      </c>
      <c r="J39" s="4">
        <v>20</v>
      </c>
      <c r="K39" s="4">
        <v>2.8017500000000002E-128</v>
      </c>
      <c r="L39" s="4">
        <v>97.6</v>
      </c>
      <c r="M39" s="4">
        <v>13</v>
      </c>
      <c r="N39" s="4" t="s">
        <v>4387</v>
      </c>
      <c r="O39" s="4" t="s">
        <v>4388</v>
      </c>
      <c r="P39" s="4">
        <v>0</v>
      </c>
      <c r="Q39" s="4">
        <v>0</v>
      </c>
      <c r="R39" s="4" t="s">
        <v>4389</v>
      </c>
      <c r="S39" s="4" t="s">
        <v>4390</v>
      </c>
      <c r="T39" s="4" t="s">
        <v>4391</v>
      </c>
    </row>
    <row r="40" spans="1:20" s="4" customFormat="1" x14ac:dyDescent="0.2">
      <c r="A40" s="4" t="s">
        <v>2224</v>
      </c>
      <c r="B40" s="4">
        <v>1123.41039638341</v>
      </c>
      <c r="C40" s="4">
        <v>-1.6267212876467301</v>
      </c>
      <c r="D40" s="4">
        <v>0.25883997992525398</v>
      </c>
      <c r="E40" s="4">
        <v>-6.2846600749872099</v>
      </c>
      <c r="F40" s="5">
        <v>3.2857182533190498E-10</v>
      </c>
      <c r="G40" s="5">
        <v>2.4462403784569701E-8</v>
      </c>
      <c r="H40" s="5" t="s">
        <v>2225</v>
      </c>
      <c r="I40" s="4">
        <v>756</v>
      </c>
      <c r="J40" s="4">
        <v>20</v>
      </c>
      <c r="K40" s="4">
        <v>1.09594E-134</v>
      </c>
      <c r="L40" s="4">
        <v>67.680000000000007</v>
      </c>
      <c r="M40" s="4">
        <v>0</v>
      </c>
      <c r="N40" s="4">
        <v>0</v>
      </c>
      <c r="O40" s="4">
        <v>0</v>
      </c>
      <c r="P40" s="4">
        <v>0</v>
      </c>
      <c r="Q40" s="4">
        <v>0</v>
      </c>
      <c r="R40" s="4" t="s">
        <v>2226</v>
      </c>
      <c r="S40" s="4" t="s">
        <v>79</v>
      </c>
      <c r="T40" s="4" t="s">
        <v>79</v>
      </c>
    </row>
    <row r="41" spans="1:20" s="4" customFormat="1" x14ac:dyDescent="0.2">
      <c r="A41" s="4" t="s">
        <v>127</v>
      </c>
      <c r="B41" s="4">
        <v>322.38389125796101</v>
      </c>
      <c r="C41" s="4">
        <v>-1.6226814071385001</v>
      </c>
      <c r="D41" s="4">
        <v>0.46070733423544902</v>
      </c>
      <c r="E41" s="4">
        <v>-3.5221523222142102</v>
      </c>
      <c r="F41" s="4">
        <v>4.2805811378227802E-4</v>
      </c>
      <c r="G41" s="4">
        <v>4.2136223267283503E-3</v>
      </c>
      <c r="H41" s="4" t="s">
        <v>128</v>
      </c>
      <c r="I41" s="4">
        <v>2124</v>
      </c>
      <c r="J41" s="4">
        <v>20</v>
      </c>
      <c r="K41" s="4">
        <v>0</v>
      </c>
      <c r="L41" s="4">
        <v>67.239999999999995</v>
      </c>
      <c r="M41" s="4">
        <v>4</v>
      </c>
      <c r="N41" s="4" t="s">
        <v>129</v>
      </c>
      <c r="O41" s="4" t="s">
        <v>130</v>
      </c>
      <c r="P41" s="4">
        <v>0</v>
      </c>
      <c r="Q41" s="4">
        <v>0</v>
      </c>
      <c r="R41" s="4" t="s">
        <v>131</v>
      </c>
      <c r="S41" s="4" t="s">
        <v>79</v>
      </c>
      <c r="T41" s="4" t="s">
        <v>79</v>
      </c>
    </row>
    <row r="42" spans="1:20" s="4" customFormat="1" x14ac:dyDescent="0.2">
      <c r="A42" s="4" t="s">
        <v>208</v>
      </c>
      <c r="B42" s="4">
        <v>206.94015648993101</v>
      </c>
      <c r="C42" s="4">
        <v>-1.6153258473815</v>
      </c>
      <c r="D42" s="4">
        <v>0.42666883613863099</v>
      </c>
      <c r="E42" s="4">
        <v>-3.7859007046313899</v>
      </c>
      <c r="F42" s="4">
        <v>1.5315282514399901E-4</v>
      </c>
      <c r="G42" s="4">
        <v>1.8274623785805399E-3</v>
      </c>
      <c r="H42" s="4" t="s">
        <v>209</v>
      </c>
      <c r="I42" s="4">
        <v>981</v>
      </c>
      <c r="J42" s="4">
        <v>20</v>
      </c>
      <c r="K42" s="4">
        <v>6.6492000000000004E-166</v>
      </c>
      <c r="L42" s="4">
        <v>94.46</v>
      </c>
      <c r="M42" s="4">
        <v>2</v>
      </c>
      <c r="N42" s="4" t="s">
        <v>210</v>
      </c>
      <c r="O42" s="4" t="s">
        <v>211</v>
      </c>
      <c r="P42" s="4">
        <v>0</v>
      </c>
      <c r="Q42" s="4">
        <v>0</v>
      </c>
      <c r="R42" s="4" t="s">
        <v>212</v>
      </c>
      <c r="S42" s="4" t="s">
        <v>213</v>
      </c>
      <c r="T42" s="4" t="s">
        <v>214</v>
      </c>
    </row>
    <row r="43" spans="1:20" s="4" customFormat="1" x14ac:dyDescent="0.2">
      <c r="A43" s="4" t="s">
        <v>6383</v>
      </c>
      <c r="B43" s="4">
        <v>227.549664483627</v>
      </c>
      <c r="C43" s="4">
        <v>-1.6146058968438</v>
      </c>
      <c r="D43" s="4">
        <v>0.31498825529249902</v>
      </c>
      <c r="E43" s="4">
        <v>-5.1259241248359304</v>
      </c>
      <c r="F43" s="5">
        <v>2.9608183611264901E-7</v>
      </c>
      <c r="G43" s="5">
        <v>1.00194630146449E-5</v>
      </c>
      <c r="H43" s="5" t="s">
        <v>6384</v>
      </c>
      <c r="I43" s="4">
        <v>3198</v>
      </c>
      <c r="J43" s="4">
        <v>20</v>
      </c>
      <c r="K43" s="4">
        <v>0</v>
      </c>
      <c r="L43" s="4">
        <v>84.98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 t="s">
        <v>6385</v>
      </c>
      <c r="S43" s="4" t="s">
        <v>79</v>
      </c>
      <c r="T43" s="4" t="s">
        <v>79</v>
      </c>
    </row>
    <row r="44" spans="1:20" s="4" customFormat="1" x14ac:dyDescent="0.2">
      <c r="A44" s="4" t="s">
        <v>1781</v>
      </c>
      <c r="B44" s="4">
        <v>2850.0392870680298</v>
      </c>
      <c r="C44" s="4">
        <v>-1.60719424329542</v>
      </c>
      <c r="D44" s="4">
        <v>0.23778133571943399</v>
      </c>
      <c r="E44" s="4">
        <v>-6.7591269871231496</v>
      </c>
      <c r="F44" s="5">
        <v>1.38825680756144E-11</v>
      </c>
      <c r="G44" s="5">
        <v>1.32222080806663E-9</v>
      </c>
      <c r="H44" s="5" t="s">
        <v>1782</v>
      </c>
      <c r="I44" s="4">
        <v>4368</v>
      </c>
      <c r="J44" s="4">
        <v>20</v>
      </c>
      <c r="K44" s="4">
        <v>0</v>
      </c>
      <c r="L44" s="4">
        <v>84.98</v>
      </c>
      <c r="M44" s="4">
        <v>12</v>
      </c>
      <c r="N44" s="4" t="s">
        <v>1783</v>
      </c>
      <c r="O44" s="4" t="s">
        <v>1784</v>
      </c>
      <c r="P44" s="4" t="s">
        <v>1785</v>
      </c>
      <c r="Q44" s="4" t="s">
        <v>1786</v>
      </c>
      <c r="R44" s="4" t="s">
        <v>1787</v>
      </c>
      <c r="S44" s="4" t="s">
        <v>1788</v>
      </c>
      <c r="T44" s="4" t="s">
        <v>1789</v>
      </c>
    </row>
    <row r="45" spans="1:20" s="4" customFormat="1" x14ac:dyDescent="0.2">
      <c r="A45" s="4" t="s">
        <v>641</v>
      </c>
      <c r="B45" s="4">
        <v>856.83368174335499</v>
      </c>
      <c r="C45" s="4">
        <v>-1.60152563251005</v>
      </c>
      <c r="D45" s="4">
        <v>0.30210501899410702</v>
      </c>
      <c r="E45" s="4">
        <v>-5.3012215349566603</v>
      </c>
      <c r="F45" s="5">
        <v>1.15030400826037E-7</v>
      </c>
      <c r="G45" s="5">
        <v>4.5890618774825101E-6</v>
      </c>
      <c r="H45" s="5" t="s">
        <v>642</v>
      </c>
      <c r="I45" s="4">
        <v>912</v>
      </c>
      <c r="J45" s="4">
        <v>20</v>
      </c>
      <c r="K45" s="4">
        <v>2.6637900000000002E-180</v>
      </c>
      <c r="L45" s="4">
        <v>90.58</v>
      </c>
      <c r="M45" s="4">
        <v>6</v>
      </c>
      <c r="N45" s="4" t="s">
        <v>643</v>
      </c>
      <c r="O45" s="4" t="s">
        <v>644</v>
      </c>
      <c r="P45" s="4" t="s">
        <v>302</v>
      </c>
      <c r="Q45" s="4" t="s">
        <v>303</v>
      </c>
      <c r="R45" s="4" t="s">
        <v>645</v>
      </c>
      <c r="S45" s="4" t="s">
        <v>646</v>
      </c>
      <c r="T45" s="4" t="s">
        <v>647</v>
      </c>
    </row>
    <row r="46" spans="1:20" s="4" customFormat="1" x14ac:dyDescent="0.2">
      <c r="A46" s="4" t="s">
        <v>3438</v>
      </c>
      <c r="B46" s="4">
        <v>89.7770323141186</v>
      </c>
      <c r="C46" s="4">
        <v>-1.5971393258542399</v>
      </c>
      <c r="D46" s="4">
        <v>0.45521871573156197</v>
      </c>
      <c r="E46" s="4">
        <v>-3.5085098012447502</v>
      </c>
      <c r="F46" s="4">
        <v>4.5062462993198201E-4</v>
      </c>
      <c r="G46" s="4">
        <v>4.3827079923099499E-3</v>
      </c>
      <c r="H46" s="4" t="s">
        <v>3439</v>
      </c>
      <c r="I46" s="4">
        <v>279</v>
      </c>
      <c r="J46" s="4">
        <v>20</v>
      </c>
      <c r="K46" s="4">
        <v>4.4588699999999998E-55</v>
      </c>
      <c r="L46" s="4">
        <v>99.94</v>
      </c>
      <c r="M46" s="4">
        <v>34</v>
      </c>
      <c r="N46" s="4" t="s">
        <v>3440</v>
      </c>
      <c r="O46" s="4" t="s">
        <v>3441</v>
      </c>
      <c r="P46" s="4">
        <v>0</v>
      </c>
      <c r="Q46" s="4">
        <v>0</v>
      </c>
      <c r="R46" s="4" t="s">
        <v>3442</v>
      </c>
      <c r="S46" s="4" t="s">
        <v>28</v>
      </c>
      <c r="T46" s="4" t="s">
        <v>29</v>
      </c>
    </row>
    <row r="47" spans="1:20" s="4" customFormat="1" x14ac:dyDescent="0.2">
      <c r="A47" s="4" t="s">
        <v>2619</v>
      </c>
      <c r="B47" s="4">
        <v>1049.3840247800399</v>
      </c>
      <c r="C47" s="4">
        <v>-1.59598263767349</v>
      </c>
      <c r="D47" s="4">
        <v>0.43022134246170302</v>
      </c>
      <c r="E47" s="4">
        <v>-3.709677973067</v>
      </c>
      <c r="F47" s="4">
        <v>2.07523035549374E-4</v>
      </c>
      <c r="G47" s="4">
        <v>2.3641525127456701E-3</v>
      </c>
      <c r="H47" s="4" t="s">
        <v>2620</v>
      </c>
      <c r="I47" s="4">
        <v>2397</v>
      </c>
      <c r="J47" s="4">
        <v>20</v>
      </c>
      <c r="K47" s="4">
        <v>0</v>
      </c>
      <c r="L47" s="4">
        <v>82.22</v>
      </c>
      <c r="M47" s="4">
        <v>36</v>
      </c>
      <c r="N47" s="4" t="s">
        <v>2621</v>
      </c>
      <c r="O47" s="4" t="s">
        <v>2622</v>
      </c>
      <c r="P47" s="4">
        <v>0</v>
      </c>
      <c r="Q47" s="4">
        <v>0</v>
      </c>
      <c r="R47" s="4" t="s">
        <v>2623</v>
      </c>
      <c r="S47" s="4" t="s">
        <v>79</v>
      </c>
      <c r="T47" s="4" t="s">
        <v>79</v>
      </c>
    </row>
    <row r="48" spans="1:20" s="4" customFormat="1" x14ac:dyDescent="0.2">
      <c r="A48" s="4" t="s">
        <v>3311</v>
      </c>
      <c r="B48" s="4">
        <v>569.79747174767499</v>
      </c>
      <c r="C48" s="4">
        <v>-1.59107442366262</v>
      </c>
      <c r="D48" s="4">
        <v>0.44789030508002903</v>
      </c>
      <c r="E48" s="4">
        <v>-3.55237522584537</v>
      </c>
      <c r="F48" s="4">
        <v>3.8177003052962801E-4</v>
      </c>
      <c r="G48" s="4">
        <v>3.8585781670738301E-3</v>
      </c>
      <c r="H48" s="4" t="s">
        <v>3312</v>
      </c>
      <c r="I48" s="4">
        <v>2832</v>
      </c>
      <c r="J48" s="4">
        <v>20</v>
      </c>
      <c r="K48" s="4">
        <v>0</v>
      </c>
      <c r="L48" s="4">
        <v>77.2</v>
      </c>
      <c r="M48" s="4">
        <v>7</v>
      </c>
      <c r="N48" s="4" t="s">
        <v>3313</v>
      </c>
      <c r="O48" s="4" t="s">
        <v>3314</v>
      </c>
      <c r="P48" s="4">
        <v>0</v>
      </c>
      <c r="Q48" s="4">
        <v>0</v>
      </c>
      <c r="R48" s="4" t="s">
        <v>3315</v>
      </c>
      <c r="S48" s="4" t="s">
        <v>79</v>
      </c>
      <c r="T48" s="4" t="s">
        <v>79</v>
      </c>
    </row>
    <row r="49" spans="1:20" s="4" customFormat="1" x14ac:dyDescent="0.2">
      <c r="A49" s="4" t="s">
        <v>4392</v>
      </c>
      <c r="B49" s="4">
        <v>178.04088119099299</v>
      </c>
      <c r="C49" s="4">
        <v>-1.58701784746866</v>
      </c>
      <c r="D49" s="4">
        <v>0.41718566806136598</v>
      </c>
      <c r="E49" s="4">
        <v>-3.8041044287149801</v>
      </c>
      <c r="F49" s="4">
        <v>1.4231813631881201E-4</v>
      </c>
      <c r="G49" s="4">
        <v>1.7214958091104E-3</v>
      </c>
      <c r="H49" s="4" t="s">
        <v>4393</v>
      </c>
      <c r="I49" s="4">
        <v>933</v>
      </c>
      <c r="J49" s="4">
        <v>20</v>
      </c>
      <c r="K49" s="4">
        <v>1.1210200000000001E-145</v>
      </c>
      <c r="L49" s="4">
        <v>98.1</v>
      </c>
      <c r="M49" s="4">
        <v>3</v>
      </c>
      <c r="N49" s="4" t="s">
        <v>4394</v>
      </c>
      <c r="O49" s="4" t="s">
        <v>4395</v>
      </c>
      <c r="P49" s="4">
        <v>0</v>
      </c>
      <c r="Q49" s="4">
        <v>0</v>
      </c>
      <c r="R49" s="4" t="s">
        <v>998</v>
      </c>
      <c r="S49" s="4" t="s">
        <v>79</v>
      </c>
      <c r="T49" s="4" t="s">
        <v>79</v>
      </c>
    </row>
    <row r="50" spans="1:20" s="4" customFormat="1" x14ac:dyDescent="0.2">
      <c r="A50" s="4" t="s">
        <v>4671</v>
      </c>
      <c r="B50" s="4">
        <v>735.93856463836096</v>
      </c>
      <c r="C50" s="4">
        <v>-1.5866938731745299</v>
      </c>
      <c r="D50" s="4">
        <v>0.30921861454355798</v>
      </c>
      <c r="E50" s="4">
        <v>-5.1313012818347596</v>
      </c>
      <c r="F50" s="5">
        <v>2.8774590389663301E-7</v>
      </c>
      <c r="G50" s="5">
        <v>9.8448210226382008E-6</v>
      </c>
      <c r="H50" s="5" t="s">
        <v>4666</v>
      </c>
      <c r="I50" s="4">
        <v>384</v>
      </c>
      <c r="J50" s="4">
        <v>20</v>
      </c>
      <c r="K50" s="4">
        <v>1.42931E-60</v>
      </c>
      <c r="L50" s="4">
        <v>75.709999999999994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 t="s">
        <v>4672</v>
      </c>
      <c r="S50" s="4" t="s">
        <v>79</v>
      </c>
      <c r="T50" s="4" t="s">
        <v>79</v>
      </c>
    </row>
    <row r="51" spans="1:20" s="4" customFormat="1" x14ac:dyDescent="0.2">
      <c r="A51" s="4" t="s">
        <v>2944</v>
      </c>
      <c r="B51" s="4">
        <v>1089.56656620642</v>
      </c>
      <c r="C51" s="4">
        <v>-1.57140993696312</v>
      </c>
      <c r="D51" s="4">
        <v>0.35051602064332898</v>
      </c>
      <c r="E51" s="4">
        <v>-4.4831329936902398</v>
      </c>
      <c r="F51" s="5">
        <v>7.35550549412222E-6</v>
      </c>
      <c r="G51" s="4">
        <v>1.4811886492163801E-4</v>
      </c>
      <c r="H51" s="4" t="s">
        <v>2945</v>
      </c>
      <c r="I51" s="4">
        <v>2109</v>
      </c>
      <c r="J51" s="4">
        <v>20</v>
      </c>
      <c r="K51" s="4">
        <v>0</v>
      </c>
      <c r="L51" s="4">
        <v>82.99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 t="s">
        <v>2946</v>
      </c>
      <c r="S51" s="4" t="s">
        <v>79</v>
      </c>
      <c r="T51" s="4" t="s">
        <v>79</v>
      </c>
    </row>
    <row r="52" spans="1:20" s="4" customFormat="1" x14ac:dyDescent="0.2">
      <c r="A52" s="4" t="s">
        <v>6003</v>
      </c>
      <c r="B52" s="4">
        <v>250.19005124465801</v>
      </c>
      <c r="C52" s="4">
        <v>-1.56797274643909</v>
      </c>
      <c r="D52" s="4">
        <v>0.346701607021078</v>
      </c>
      <c r="E52" s="4">
        <v>-4.5225424823132201</v>
      </c>
      <c r="F52" s="5">
        <v>6.1101218142408003E-6</v>
      </c>
      <c r="G52" s="4">
        <v>1.26908070373583E-4</v>
      </c>
      <c r="H52" s="4" t="s">
        <v>6004</v>
      </c>
      <c r="I52" s="4">
        <v>1293</v>
      </c>
      <c r="J52" s="4">
        <v>20</v>
      </c>
      <c r="K52" s="4">
        <v>0</v>
      </c>
      <c r="L52" s="4">
        <v>74.790000000000006</v>
      </c>
      <c r="M52" s="4">
        <v>0</v>
      </c>
      <c r="N52" s="4">
        <v>0</v>
      </c>
      <c r="O52" s="4">
        <v>0</v>
      </c>
      <c r="P52" s="4">
        <v>0</v>
      </c>
      <c r="Q52" s="4">
        <v>0</v>
      </c>
      <c r="R52" s="4" t="s">
        <v>6005</v>
      </c>
      <c r="S52" s="4" t="s">
        <v>28</v>
      </c>
      <c r="T52" s="4" t="s">
        <v>29</v>
      </c>
    </row>
    <row r="53" spans="1:20" s="4" customFormat="1" x14ac:dyDescent="0.2">
      <c r="A53" s="4" t="s">
        <v>2541</v>
      </c>
      <c r="B53" s="4">
        <v>1835.19381210708</v>
      </c>
      <c r="C53" s="4">
        <v>-1.56584520992334</v>
      </c>
      <c r="D53" s="4">
        <v>0.38276353346814901</v>
      </c>
      <c r="E53" s="4">
        <v>-4.09089443744943</v>
      </c>
      <c r="F53" s="5">
        <v>4.2971270349148503E-5</v>
      </c>
      <c r="G53" s="4">
        <v>6.49078690461801E-4</v>
      </c>
      <c r="H53" s="4" t="s">
        <v>2542</v>
      </c>
      <c r="I53" s="4">
        <v>2196</v>
      </c>
      <c r="J53" s="4">
        <v>20</v>
      </c>
      <c r="K53" s="4">
        <v>0</v>
      </c>
      <c r="L53" s="4">
        <v>80.12</v>
      </c>
      <c r="M53" s="4">
        <v>4</v>
      </c>
      <c r="N53" s="4" t="s">
        <v>2543</v>
      </c>
      <c r="O53" s="4" t="s">
        <v>2544</v>
      </c>
      <c r="P53" s="4">
        <v>0</v>
      </c>
      <c r="Q53" s="4">
        <v>0</v>
      </c>
      <c r="R53" s="4" t="s">
        <v>2545</v>
      </c>
      <c r="S53" s="4" t="s">
        <v>79</v>
      </c>
      <c r="T53" s="4" t="s">
        <v>79</v>
      </c>
    </row>
    <row r="54" spans="1:20" s="4" customFormat="1" x14ac:dyDescent="0.2">
      <c r="A54" s="4" t="s">
        <v>2207</v>
      </c>
      <c r="B54" s="4">
        <v>1386.7765164963801</v>
      </c>
      <c r="C54" s="4">
        <v>-1.5509744204192499</v>
      </c>
      <c r="D54" s="4">
        <v>0.328150761713909</v>
      </c>
      <c r="E54" s="4">
        <v>-4.72640810680622</v>
      </c>
      <c r="F54" s="5">
        <v>2.2852613749072801E-6</v>
      </c>
      <c r="G54" s="5">
        <v>5.6057180473779403E-5</v>
      </c>
      <c r="H54" s="5" t="s">
        <v>2208</v>
      </c>
      <c r="I54" s="4">
        <v>1971</v>
      </c>
      <c r="J54" s="4">
        <v>20</v>
      </c>
      <c r="K54" s="4">
        <v>0</v>
      </c>
      <c r="L54" s="4">
        <v>95</v>
      </c>
      <c r="M54" s="4">
        <v>43</v>
      </c>
      <c r="N54" s="4" t="s">
        <v>2209</v>
      </c>
      <c r="O54" s="4" t="s">
        <v>2210</v>
      </c>
      <c r="P54" s="4" t="s">
        <v>2211</v>
      </c>
      <c r="Q54" s="4" t="s">
        <v>2212</v>
      </c>
      <c r="R54" s="4" t="s">
        <v>2213</v>
      </c>
      <c r="S54" s="4" t="s">
        <v>2214</v>
      </c>
      <c r="T54" s="4" t="s">
        <v>2215</v>
      </c>
    </row>
    <row r="55" spans="1:20" s="4" customFormat="1" x14ac:dyDescent="0.2">
      <c r="A55" s="4" t="s">
        <v>3080</v>
      </c>
      <c r="B55" s="4">
        <v>11581.425670697399</v>
      </c>
      <c r="C55" s="4">
        <v>-1.5438229900301901</v>
      </c>
      <c r="D55" s="4">
        <v>0.34657548196274002</v>
      </c>
      <c r="E55" s="4">
        <v>-4.4545072296722896</v>
      </c>
      <c r="F55" s="5">
        <v>8.4086095836120101E-6</v>
      </c>
      <c r="G55" s="4">
        <v>1.66471574003644E-4</v>
      </c>
      <c r="H55" s="4" t="s">
        <v>3081</v>
      </c>
      <c r="I55" s="4">
        <v>519</v>
      </c>
      <c r="J55" s="4">
        <v>20</v>
      </c>
      <c r="K55" s="4">
        <v>3.4161700000000001E-122</v>
      </c>
      <c r="L55" s="4">
        <v>84.53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 t="s">
        <v>3082</v>
      </c>
      <c r="S55" s="4" t="s">
        <v>79</v>
      </c>
      <c r="T55" s="4" t="s">
        <v>79</v>
      </c>
    </row>
    <row r="56" spans="1:20" s="4" customFormat="1" x14ac:dyDescent="0.2">
      <c r="A56" s="4" t="s">
        <v>4782</v>
      </c>
      <c r="B56" s="4">
        <v>424.27220256885897</v>
      </c>
      <c r="C56" s="4">
        <v>-1.54129891484952</v>
      </c>
      <c r="D56" s="4">
        <v>0.42372929574229801</v>
      </c>
      <c r="E56" s="4">
        <v>-3.6374612997891398</v>
      </c>
      <c r="F56" s="4">
        <v>2.75338546625128E-4</v>
      </c>
      <c r="G56" s="4">
        <v>2.95821048264315E-3</v>
      </c>
      <c r="H56" s="4" t="s">
        <v>4783</v>
      </c>
      <c r="I56" s="4">
        <v>828</v>
      </c>
      <c r="J56" s="4">
        <v>20</v>
      </c>
      <c r="K56" s="4">
        <v>1.2931500000000001E-147</v>
      </c>
      <c r="L56" s="4">
        <v>95.44</v>
      </c>
      <c r="M56" s="4">
        <v>12</v>
      </c>
      <c r="N56" s="4" t="s">
        <v>4784</v>
      </c>
      <c r="O56" s="4" t="s">
        <v>4785</v>
      </c>
      <c r="P56" s="4">
        <v>0</v>
      </c>
      <c r="Q56" s="4">
        <v>0</v>
      </c>
      <c r="R56" s="4" t="s">
        <v>4786</v>
      </c>
      <c r="S56" s="4" t="s">
        <v>79</v>
      </c>
      <c r="T56" s="4" t="s">
        <v>79</v>
      </c>
    </row>
    <row r="57" spans="1:20" s="4" customFormat="1" x14ac:dyDescent="0.2">
      <c r="A57" s="4" t="s">
        <v>6257</v>
      </c>
      <c r="B57" s="4">
        <v>351.91979390956601</v>
      </c>
      <c r="C57" s="4">
        <v>-1.52707005304287</v>
      </c>
      <c r="D57" s="4">
        <v>0.367077653647434</v>
      </c>
      <c r="E57" s="4">
        <v>-4.1600735917026599</v>
      </c>
      <c r="F57" s="5">
        <v>3.1814506717075997E-5</v>
      </c>
      <c r="G57" s="4">
        <v>5.1299985297592404E-4</v>
      </c>
      <c r="H57" s="4" t="s">
        <v>3228</v>
      </c>
      <c r="I57" s="4">
        <v>1407</v>
      </c>
      <c r="J57" s="4">
        <v>20</v>
      </c>
      <c r="K57" s="4">
        <v>0</v>
      </c>
      <c r="L57" s="4">
        <v>70.900000000000006</v>
      </c>
      <c r="M57" s="4">
        <v>6</v>
      </c>
      <c r="N57" s="4" t="s">
        <v>1892</v>
      </c>
      <c r="O57" s="4" t="s">
        <v>1893</v>
      </c>
      <c r="P57" s="4" t="s">
        <v>431</v>
      </c>
      <c r="Q57" s="4" t="s">
        <v>432</v>
      </c>
      <c r="R57" s="4" t="s">
        <v>6258</v>
      </c>
      <c r="S57" s="4" t="s">
        <v>2282</v>
      </c>
      <c r="T57" s="4" t="s">
        <v>2283</v>
      </c>
    </row>
    <row r="58" spans="1:20" s="4" customFormat="1" x14ac:dyDescent="0.2">
      <c r="A58" s="4" t="s">
        <v>5498</v>
      </c>
      <c r="B58" s="4">
        <v>3618.8861666334401</v>
      </c>
      <c r="C58" s="4">
        <v>-1.5086664310226301</v>
      </c>
      <c r="D58" s="4">
        <v>0.22117962480255501</v>
      </c>
      <c r="E58" s="4">
        <v>-6.8210009505595304</v>
      </c>
      <c r="F58" s="5">
        <v>9.0408343679740907E-12</v>
      </c>
      <c r="G58" s="5">
        <v>8.84997230909464E-10</v>
      </c>
      <c r="H58" s="5" t="s">
        <v>5499</v>
      </c>
      <c r="I58" s="4">
        <v>1305</v>
      </c>
      <c r="J58" s="4">
        <v>20</v>
      </c>
      <c r="K58" s="4">
        <v>0</v>
      </c>
      <c r="L58" s="4">
        <v>91.09</v>
      </c>
      <c r="M58" s="4">
        <v>6</v>
      </c>
      <c r="N58" s="4" t="s">
        <v>5500</v>
      </c>
      <c r="O58" s="4" t="s">
        <v>5501</v>
      </c>
      <c r="P58" s="4">
        <v>0</v>
      </c>
      <c r="Q58" s="4">
        <v>0</v>
      </c>
      <c r="R58" s="4" t="s">
        <v>5502</v>
      </c>
      <c r="S58" s="4" t="s">
        <v>5503</v>
      </c>
      <c r="T58" s="4" t="s">
        <v>5504</v>
      </c>
    </row>
    <row r="59" spans="1:20" s="4" customFormat="1" x14ac:dyDescent="0.2">
      <c r="A59" s="4" t="s">
        <v>5154</v>
      </c>
      <c r="B59" s="4">
        <v>1572.5719918155501</v>
      </c>
      <c r="C59" s="4">
        <v>-1.5033781745438299</v>
      </c>
      <c r="D59" s="4">
        <v>0.292414170544813</v>
      </c>
      <c r="E59" s="4">
        <v>-5.1412630644500004</v>
      </c>
      <c r="F59" s="5">
        <v>2.7289764067637701E-7</v>
      </c>
      <c r="G59" s="5">
        <v>9.3976347141063805E-6</v>
      </c>
      <c r="H59" s="5" t="s">
        <v>5155</v>
      </c>
      <c r="I59" s="4">
        <v>576</v>
      </c>
      <c r="J59" s="4">
        <v>20</v>
      </c>
      <c r="K59" s="4">
        <v>3.4961699999999999E-80</v>
      </c>
      <c r="L59" s="4">
        <v>98.32</v>
      </c>
      <c r="M59" s="4">
        <v>15</v>
      </c>
      <c r="N59" s="4" t="s">
        <v>5156</v>
      </c>
      <c r="O59" s="4" t="s">
        <v>5157</v>
      </c>
      <c r="P59" s="4">
        <v>0</v>
      </c>
      <c r="Q59" s="4">
        <v>0</v>
      </c>
      <c r="R59" s="4" t="s">
        <v>5158</v>
      </c>
      <c r="S59" s="4" t="s">
        <v>5159</v>
      </c>
      <c r="T59" s="4" t="s">
        <v>5160</v>
      </c>
    </row>
    <row r="60" spans="1:20" s="4" customFormat="1" x14ac:dyDescent="0.2">
      <c r="A60" s="4" t="s">
        <v>913</v>
      </c>
      <c r="B60" s="4">
        <v>1396.6590874545</v>
      </c>
      <c r="C60" s="4">
        <v>-1.50055880359042</v>
      </c>
      <c r="D60" s="4">
        <v>0.32835874061436099</v>
      </c>
      <c r="E60" s="4">
        <v>-4.5698762298298004</v>
      </c>
      <c r="F60" s="5">
        <v>4.8801233944005399E-6</v>
      </c>
      <c r="G60" s="4">
        <v>1.07484717761672E-4</v>
      </c>
      <c r="H60" s="4" t="s">
        <v>914</v>
      </c>
      <c r="I60" s="4">
        <v>1707</v>
      </c>
      <c r="J60" s="4">
        <v>20</v>
      </c>
      <c r="K60" s="4">
        <v>0</v>
      </c>
      <c r="L60" s="4">
        <v>90.47</v>
      </c>
      <c r="M60" s="4">
        <v>6</v>
      </c>
      <c r="N60" s="4" t="s">
        <v>915</v>
      </c>
      <c r="O60" s="4" t="s">
        <v>916</v>
      </c>
      <c r="P60" s="4">
        <v>0</v>
      </c>
      <c r="Q60" s="4">
        <v>0</v>
      </c>
      <c r="R60" s="4" t="s">
        <v>917</v>
      </c>
      <c r="S60" s="4" t="s">
        <v>79</v>
      </c>
      <c r="T60" s="4" t="s">
        <v>79</v>
      </c>
    </row>
    <row r="61" spans="1:20" s="4" customFormat="1" x14ac:dyDescent="0.2">
      <c r="A61" s="4" t="s">
        <v>4560</v>
      </c>
      <c r="B61" s="4">
        <v>86.528531582560504</v>
      </c>
      <c r="C61" s="4">
        <v>-1.4994178214136999</v>
      </c>
      <c r="D61" s="4">
        <v>0.42195363571897399</v>
      </c>
      <c r="E61" s="4">
        <v>-3.5535132168225401</v>
      </c>
      <c r="F61" s="4">
        <v>3.8012209610374903E-4</v>
      </c>
      <c r="G61" s="4">
        <v>3.8492823754873902E-3</v>
      </c>
      <c r="H61" s="4" t="s">
        <v>4561</v>
      </c>
      <c r="I61" s="4">
        <v>924</v>
      </c>
      <c r="J61" s="4">
        <v>20</v>
      </c>
      <c r="K61" s="4">
        <v>0</v>
      </c>
      <c r="L61" s="4">
        <v>87.56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 t="s">
        <v>4562</v>
      </c>
      <c r="S61" s="4" t="s">
        <v>79</v>
      </c>
      <c r="T61" s="4" t="s">
        <v>79</v>
      </c>
    </row>
    <row r="62" spans="1:20" s="4" customFormat="1" x14ac:dyDescent="0.2">
      <c r="A62" s="4" t="s">
        <v>2897</v>
      </c>
      <c r="B62" s="4">
        <v>1070.9529266525401</v>
      </c>
      <c r="C62" s="4">
        <v>-1.49871958119371</v>
      </c>
      <c r="D62" s="4">
        <v>0.35181677679613099</v>
      </c>
      <c r="E62" s="4">
        <v>-4.2599434706952097</v>
      </c>
      <c r="F62" s="5">
        <v>2.0447861251181499E-5</v>
      </c>
      <c r="G62" s="4">
        <v>3.5849882114011701E-4</v>
      </c>
      <c r="H62" s="4" t="s">
        <v>2898</v>
      </c>
      <c r="I62" s="4">
        <v>2868</v>
      </c>
      <c r="J62" s="4">
        <v>20</v>
      </c>
      <c r="K62" s="4">
        <v>0</v>
      </c>
      <c r="L62" s="4">
        <v>73.180000000000007</v>
      </c>
      <c r="M62" s="4">
        <v>12</v>
      </c>
      <c r="N62" s="4" t="s">
        <v>2899</v>
      </c>
      <c r="O62" s="4" t="s">
        <v>2900</v>
      </c>
      <c r="P62" s="4">
        <v>0</v>
      </c>
      <c r="Q62" s="4">
        <v>0</v>
      </c>
      <c r="R62" s="4" t="s">
        <v>2901</v>
      </c>
      <c r="S62" s="4" t="s">
        <v>2902</v>
      </c>
      <c r="T62" s="4" t="s">
        <v>2903</v>
      </c>
    </row>
    <row r="63" spans="1:20" s="4" customFormat="1" x14ac:dyDescent="0.2">
      <c r="A63" s="4" t="s">
        <v>4807</v>
      </c>
      <c r="B63" s="4">
        <v>526.79042035934799</v>
      </c>
      <c r="C63" s="4">
        <v>-1.4979723921446499</v>
      </c>
      <c r="D63" s="4">
        <v>0.41023415811591901</v>
      </c>
      <c r="E63" s="4">
        <v>-3.65150576203694</v>
      </c>
      <c r="F63" s="4">
        <v>2.6070724859464302E-4</v>
      </c>
      <c r="G63" s="4">
        <v>2.8239723689985302E-3</v>
      </c>
      <c r="H63" s="4" t="s">
        <v>4808</v>
      </c>
      <c r="I63" s="4">
        <v>1098</v>
      </c>
      <c r="J63" s="4">
        <v>20</v>
      </c>
      <c r="K63" s="4">
        <v>0</v>
      </c>
      <c r="L63" s="4">
        <v>97.35</v>
      </c>
      <c r="M63" s="4">
        <v>11</v>
      </c>
      <c r="N63" s="4" t="s">
        <v>4809</v>
      </c>
      <c r="O63" s="4" t="s">
        <v>4810</v>
      </c>
      <c r="P63" s="4" t="s">
        <v>4811</v>
      </c>
      <c r="Q63" s="4" t="s">
        <v>4812</v>
      </c>
      <c r="R63" s="4" t="s">
        <v>4813</v>
      </c>
      <c r="S63" s="4" t="s">
        <v>349</v>
      </c>
      <c r="T63" s="4" t="s">
        <v>350</v>
      </c>
    </row>
    <row r="64" spans="1:20" s="4" customFormat="1" x14ac:dyDescent="0.2">
      <c r="A64" s="4" t="s">
        <v>2726</v>
      </c>
      <c r="B64" s="4">
        <v>342.58471173689901</v>
      </c>
      <c r="C64" s="4">
        <v>-1.4970534970475999</v>
      </c>
      <c r="D64" s="4">
        <v>0.35750363614149</v>
      </c>
      <c r="E64" s="4">
        <v>-4.1875196381362496</v>
      </c>
      <c r="F64" s="5">
        <v>2.8201962539377999E-5</v>
      </c>
      <c r="G64" s="4">
        <v>4.6677574524548501E-4</v>
      </c>
      <c r="H64" s="4" t="s">
        <v>2727</v>
      </c>
      <c r="I64" s="4">
        <v>657</v>
      </c>
      <c r="J64" s="4">
        <v>20</v>
      </c>
      <c r="K64" s="4">
        <v>4.4840499999999996E-149</v>
      </c>
      <c r="L64" s="4">
        <v>95.87</v>
      </c>
      <c r="M64" s="4">
        <v>2</v>
      </c>
      <c r="N64" s="4" t="s">
        <v>50</v>
      </c>
      <c r="O64" s="4" t="s">
        <v>51</v>
      </c>
      <c r="P64" s="4">
        <v>0</v>
      </c>
      <c r="Q64" s="4">
        <v>0</v>
      </c>
      <c r="R64" s="4" t="s">
        <v>2728</v>
      </c>
      <c r="S64" s="4" t="s">
        <v>79</v>
      </c>
      <c r="T64" s="4" t="s">
        <v>79</v>
      </c>
    </row>
    <row r="65" spans="1:20" s="4" customFormat="1" x14ac:dyDescent="0.2">
      <c r="A65" s="4" t="s">
        <v>6013</v>
      </c>
      <c r="B65" s="4">
        <v>172.519740583664</v>
      </c>
      <c r="C65" s="4">
        <v>-1.49257121739453</v>
      </c>
      <c r="D65" s="4">
        <v>0.42023426591787899</v>
      </c>
      <c r="E65" s="4">
        <v>-3.5517599073803301</v>
      </c>
      <c r="F65" s="4">
        <v>3.8266385737738598E-4</v>
      </c>
      <c r="G65" s="4">
        <v>3.86023120247493E-3</v>
      </c>
      <c r="H65" s="4" t="s">
        <v>155</v>
      </c>
      <c r="I65" s="4">
        <v>360</v>
      </c>
      <c r="J65" s="4">
        <v>1</v>
      </c>
      <c r="K65" s="4">
        <v>7.3096299999999996E-14</v>
      </c>
      <c r="L65" s="4">
        <v>98.61</v>
      </c>
      <c r="M65" s="4">
        <v>0</v>
      </c>
      <c r="N65" s="4">
        <v>0</v>
      </c>
      <c r="O65" s="4">
        <v>0</v>
      </c>
      <c r="P65" s="4">
        <v>0</v>
      </c>
      <c r="Q65" s="4">
        <v>0</v>
      </c>
      <c r="R65" s="4" t="s">
        <v>18</v>
      </c>
      <c r="S65" s="4" t="s">
        <v>18</v>
      </c>
      <c r="T65" s="4" t="s">
        <v>18</v>
      </c>
    </row>
    <row r="66" spans="1:20" s="4" customFormat="1" x14ac:dyDescent="0.2">
      <c r="A66" s="4" t="s">
        <v>5218</v>
      </c>
      <c r="B66" s="4">
        <v>194.01131315911101</v>
      </c>
      <c r="C66" s="4">
        <v>-1.4602658747598201</v>
      </c>
      <c r="D66" s="4">
        <v>0.34791256268717402</v>
      </c>
      <c r="E66" s="4">
        <v>-4.1972208864237404</v>
      </c>
      <c r="F66" s="5">
        <v>2.70210360566673E-5</v>
      </c>
      <c r="G66" s="4">
        <v>4.5057790724146101E-4</v>
      </c>
      <c r="H66" s="4" t="s">
        <v>5219</v>
      </c>
      <c r="I66" s="4">
        <v>1065</v>
      </c>
      <c r="J66" s="4">
        <v>20</v>
      </c>
      <c r="K66" s="4">
        <v>0</v>
      </c>
      <c r="L66" s="4">
        <v>97.07</v>
      </c>
      <c r="M66" s="4">
        <v>22</v>
      </c>
      <c r="N66" s="4" t="s">
        <v>5220</v>
      </c>
      <c r="O66" s="4" t="s">
        <v>5221</v>
      </c>
      <c r="P66" s="4" t="s">
        <v>1041</v>
      </c>
      <c r="Q66" s="4" t="s">
        <v>1042</v>
      </c>
      <c r="R66" s="4" t="s">
        <v>5222</v>
      </c>
      <c r="S66" s="4" t="s">
        <v>5223</v>
      </c>
      <c r="T66" s="4" t="s">
        <v>5224</v>
      </c>
    </row>
    <row r="67" spans="1:20" s="4" customFormat="1" x14ac:dyDescent="0.2">
      <c r="A67" s="4" t="s">
        <v>4907</v>
      </c>
      <c r="B67" s="4">
        <v>850.40234865493096</v>
      </c>
      <c r="C67" s="4">
        <v>-1.4599901916428</v>
      </c>
      <c r="D67" s="4">
        <v>0.41728206813354102</v>
      </c>
      <c r="E67" s="4">
        <v>-3.4988088469106402</v>
      </c>
      <c r="F67" s="4">
        <v>4.6734149469035099E-4</v>
      </c>
      <c r="G67" s="4">
        <v>4.5038598740805803E-3</v>
      </c>
      <c r="H67" s="4" t="s">
        <v>4908</v>
      </c>
      <c r="I67" s="4">
        <v>1863</v>
      </c>
      <c r="J67" s="4">
        <v>20</v>
      </c>
      <c r="K67" s="4">
        <v>0</v>
      </c>
      <c r="L67" s="4">
        <v>85.48</v>
      </c>
      <c r="M67" s="4">
        <v>39</v>
      </c>
      <c r="N67" s="4" t="s">
        <v>4909</v>
      </c>
      <c r="O67" s="4" t="s">
        <v>4910</v>
      </c>
      <c r="P67" s="4" t="s">
        <v>2211</v>
      </c>
      <c r="Q67" s="4" t="s">
        <v>2212</v>
      </c>
      <c r="R67" s="4" t="s">
        <v>4911</v>
      </c>
      <c r="S67" s="4" t="s">
        <v>349</v>
      </c>
      <c r="T67" s="4" t="s">
        <v>350</v>
      </c>
    </row>
    <row r="68" spans="1:20" s="4" customFormat="1" x14ac:dyDescent="0.2">
      <c r="A68" s="4" t="s">
        <v>1444</v>
      </c>
      <c r="B68" s="4">
        <v>250.79528322928601</v>
      </c>
      <c r="C68" s="4">
        <v>-1.45414595174691</v>
      </c>
      <c r="D68" s="4">
        <v>0.31759817531759899</v>
      </c>
      <c r="E68" s="4">
        <v>-4.5785714930281403</v>
      </c>
      <c r="F68" s="5">
        <v>4.6816215444182297E-6</v>
      </c>
      <c r="G68" s="4">
        <v>1.03979207915104E-4</v>
      </c>
      <c r="H68" s="4" t="s">
        <v>1445</v>
      </c>
      <c r="I68" s="4">
        <v>978</v>
      </c>
      <c r="J68" s="4">
        <v>20</v>
      </c>
      <c r="K68" s="4">
        <v>0</v>
      </c>
      <c r="L68" s="4">
        <v>93.77</v>
      </c>
      <c r="M68" s="4">
        <v>9</v>
      </c>
      <c r="N68" s="4" t="s">
        <v>1446</v>
      </c>
      <c r="O68" s="4" t="s">
        <v>1447</v>
      </c>
      <c r="P68" s="4" t="s">
        <v>1041</v>
      </c>
      <c r="Q68" s="4" t="s">
        <v>1042</v>
      </c>
      <c r="R68" s="4" t="s">
        <v>1448</v>
      </c>
      <c r="S68" s="4" t="s">
        <v>1449</v>
      </c>
      <c r="T68" s="4" t="s">
        <v>1450</v>
      </c>
    </row>
    <row r="69" spans="1:20" s="4" customFormat="1" x14ac:dyDescent="0.2">
      <c r="A69" s="4" t="s">
        <v>1975</v>
      </c>
      <c r="B69" s="4">
        <v>253.47721364850599</v>
      </c>
      <c r="C69" s="4">
        <v>-1.4484006156246001</v>
      </c>
      <c r="D69" s="4">
        <v>0.34807220648966702</v>
      </c>
      <c r="E69" s="4">
        <v>-4.1612073260080704</v>
      </c>
      <c r="F69" s="5">
        <v>3.1656952057306103E-5</v>
      </c>
      <c r="G69" s="4">
        <v>5.1173898646764604E-4</v>
      </c>
      <c r="H69" s="4" t="s">
        <v>1976</v>
      </c>
      <c r="I69" s="4">
        <v>1332</v>
      </c>
      <c r="J69" s="4">
        <v>20</v>
      </c>
      <c r="K69" s="4">
        <v>0</v>
      </c>
      <c r="L69" s="4">
        <v>75.64</v>
      </c>
      <c r="M69" s="4">
        <v>0</v>
      </c>
      <c r="N69" s="4">
        <v>0</v>
      </c>
      <c r="O69" s="4">
        <v>0</v>
      </c>
      <c r="P69" s="4">
        <v>0</v>
      </c>
      <c r="Q69" s="4">
        <v>0</v>
      </c>
      <c r="R69" s="4" t="s">
        <v>380</v>
      </c>
      <c r="S69" s="4" t="s">
        <v>79</v>
      </c>
      <c r="T69" s="4" t="s">
        <v>79</v>
      </c>
    </row>
    <row r="70" spans="1:20" s="4" customFormat="1" x14ac:dyDescent="0.2">
      <c r="A70" s="4" t="s">
        <v>2919</v>
      </c>
      <c r="B70" s="4">
        <v>377.24038984389</v>
      </c>
      <c r="C70" s="4">
        <v>-1.4421677819260901</v>
      </c>
      <c r="D70" s="4">
        <v>0.34233742277447798</v>
      </c>
      <c r="E70" s="4">
        <v>-4.2127085325291604</v>
      </c>
      <c r="F70" s="5">
        <v>2.5232657776637901E-5</v>
      </c>
      <c r="G70" s="4">
        <v>4.24101205110677E-4</v>
      </c>
      <c r="H70" s="4" t="s">
        <v>2920</v>
      </c>
      <c r="I70" s="4">
        <v>1332</v>
      </c>
      <c r="J70" s="4">
        <v>20</v>
      </c>
      <c r="K70" s="4">
        <v>1.56988E-24</v>
      </c>
      <c r="L70" s="4">
        <v>86.58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 t="s">
        <v>998</v>
      </c>
      <c r="S70" s="4" t="s">
        <v>79</v>
      </c>
      <c r="T70" s="4" t="s">
        <v>79</v>
      </c>
    </row>
    <row r="71" spans="1:20" s="4" customFormat="1" x14ac:dyDescent="0.2">
      <c r="A71" s="4" t="s">
        <v>2473</v>
      </c>
      <c r="B71" s="4">
        <v>631.51977250006303</v>
      </c>
      <c r="C71" s="4">
        <v>-1.4364695122357201</v>
      </c>
      <c r="D71" s="4">
        <v>0.25174096316019501</v>
      </c>
      <c r="E71" s="4">
        <v>-5.7061413216315904</v>
      </c>
      <c r="F71" s="5">
        <v>1.15566058037738E-8</v>
      </c>
      <c r="G71" s="5">
        <v>5.9022433119563299E-7</v>
      </c>
      <c r="H71" s="5" t="s">
        <v>2474</v>
      </c>
      <c r="I71" s="4">
        <v>1062</v>
      </c>
      <c r="J71" s="4">
        <v>20</v>
      </c>
      <c r="K71" s="4">
        <v>0</v>
      </c>
      <c r="L71" s="4">
        <v>88.17</v>
      </c>
      <c r="M71" s="4">
        <v>0</v>
      </c>
      <c r="N71" s="4">
        <v>0</v>
      </c>
      <c r="O71" s="4">
        <v>0</v>
      </c>
      <c r="P71" s="4">
        <v>0</v>
      </c>
      <c r="Q71" s="4">
        <v>0</v>
      </c>
      <c r="R71" s="4" t="s">
        <v>2475</v>
      </c>
      <c r="S71" s="4" t="s">
        <v>79</v>
      </c>
      <c r="T71" s="4" t="s">
        <v>79</v>
      </c>
    </row>
    <row r="72" spans="1:20" s="4" customFormat="1" x14ac:dyDescent="0.2">
      <c r="A72" s="4" t="s">
        <v>1140</v>
      </c>
      <c r="B72" s="4">
        <v>3809.5221228668302</v>
      </c>
      <c r="C72" s="4">
        <v>-1.43389147116381</v>
      </c>
      <c r="D72" s="4">
        <v>0.35091443111635601</v>
      </c>
      <c r="E72" s="4">
        <v>-4.0861570343579201</v>
      </c>
      <c r="F72" s="5">
        <v>4.3857699914389199E-5</v>
      </c>
      <c r="G72" s="4">
        <v>6.59549933847685E-4</v>
      </c>
      <c r="H72" s="4" t="s">
        <v>1141</v>
      </c>
      <c r="I72" s="4">
        <v>417</v>
      </c>
      <c r="J72" s="4">
        <v>20</v>
      </c>
      <c r="K72" s="4">
        <v>7.4339700000000002E-85</v>
      </c>
      <c r="L72" s="4">
        <v>94.29</v>
      </c>
      <c r="M72" s="4">
        <v>6</v>
      </c>
      <c r="N72" s="4" t="s">
        <v>1142</v>
      </c>
      <c r="O72" s="4" t="s">
        <v>1143</v>
      </c>
      <c r="P72" s="4" t="s">
        <v>1144</v>
      </c>
      <c r="Q72" s="4" t="s">
        <v>1145</v>
      </c>
      <c r="R72" s="4" t="s">
        <v>1146</v>
      </c>
      <c r="S72" s="4" t="s">
        <v>1147</v>
      </c>
      <c r="T72" s="4" t="s">
        <v>1148</v>
      </c>
    </row>
    <row r="73" spans="1:20" s="4" customFormat="1" x14ac:dyDescent="0.2">
      <c r="A73" s="4" t="s">
        <v>1098</v>
      </c>
      <c r="B73" s="4">
        <v>1284.0127295678601</v>
      </c>
      <c r="C73" s="4">
        <v>-1.42882608827429</v>
      </c>
      <c r="D73" s="4">
        <v>0.24797462315223301</v>
      </c>
      <c r="E73" s="4">
        <v>-5.7619851181188304</v>
      </c>
      <c r="F73" s="5">
        <v>8.3130329856805196E-9</v>
      </c>
      <c r="G73" s="5">
        <v>4.4473323615248703E-7</v>
      </c>
      <c r="H73" s="5" t="s">
        <v>1099</v>
      </c>
      <c r="I73" s="4">
        <v>1227</v>
      </c>
      <c r="J73" s="4">
        <v>20</v>
      </c>
      <c r="K73" s="4">
        <v>0</v>
      </c>
      <c r="L73" s="4">
        <v>86.4</v>
      </c>
      <c r="M73" s="4">
        <v>32</v>
      </c>
      <c r="N73" s="4" t="s">
        <v>1100</v>
      </c>
      <c r="O73" s="4" t="s">
        <v>1101</v>
      </c>
      <c r="P73" s="4">
        <v>0</v>
      </c>
      <c r="Q73" s="4">
        <v>0</v>
      </c>
      <c r="R73" s="4" t="s">
        <v>1102</v>
      </c>
      <c r="S73" s="4" t="s">
        <v>79</v>
      </c>
      <c r="T73" s="4" t="s">
        <v>79</v>
      </c>
    </row>
    <row r="74" spans="1:20" s="4" customFormat="1" x14ac:dyDescent="0.2">
      <c r="A74" s="4" t="s">
        <v>3263</v>
      </c>
      <c r="B74" s="4">
        <v>308.41656150083401</v>
      </c>
      <c r="C74" s="4">
        <v>-1.42800182451352</v>
      </c>
      <c r="D74" s="4">
        <v>0.29722770344828198</v>
      </c>
      <c r="E74" s="4">
        <v>-4.80440351941151</v>
      </c>
      <c r="F74" s="5">
        <v>1.5521352206798801E-6</v>
      </c>
      <c r="G74" s="5">
        <v>4.0595252451836298E-5</v>
      </c>
      <c r="H74" s="5" t="s">
        <v>3264</v>
      </c>
      <c r="I74" s="4">
        <v>2298</v>
      </c>
      <c r="J74" s="4">
        <v>20</v>
      </c>
      <c r="K74" s="4">
        <v>0</v>
      </c>
      <c r="L74" s="4">
        <v>94.37</v>
      </c>
      <c r="M74" s="4">
        <v>7</v>
      </c>
      <c r="N74" s="4" t="s">
        <v>3265</v>
      </c>
      <c r="O74" s="4" t="s">
        <v>3266</v>
      </c>
      <c r="P74" s="4" t="s">
        <v>3267</v>
      </c>
      <c r="Q74" s="4" t="s">
        <v>3268</v>
      </c>
      <c r="R74" s="4" t="s">
        <v>3269</v>
      </c>
      <c r="S74" s="4" t="s">
        <v>3270</v>
      </c>
      <c r="T74" s="4" t="s">
        <v>3271</v>
      </c>
    </row>
    <row r="75" spans="1:20" s="4" customFormat="1" x14ac:dyDescent="0.2">
      <c r="A75" s="4" t="s">
        <v>1408</v>
      </c>
      <c r="B75" s="4">
        <v>238.562419984081</v>
      </c>
      <c r="C75" s="4">
        <v>-1.4112345262795101</v>
      </c>
      <c r="D75" s="4">
        <v>0.26685082107324798</v>
      </c>
      <c r="E75" s="4">
        <v>-5.2884773620094601</v>
      </c>
      <c r="F75" s="5">
        <v>1.23338750175573E-7</v>
      </c>
      <c r="G75" s="5">
        <v>4.8836601754912397E-6</v>
      </c>
      <c r="H75" s="5" t="s">
        <v>1409</v>
      </c>
      <c r="I75" s="4">
        <v>2013</v>
      </c>
      <c r="J75" s="4">
        <v>20</v>
      </c>
      <c r="K75" s="4">
        <v>0</v>
      </c>
      <c r="L75" s="4">
        <v>88.56</v>
      </c>
      <c r="M75" s="4">
        <v>9</v>
      </c>
      <c r="N75" s="4" t="s">
        <v>1410</v>
      </c>
      <c r="O75" s="4" t="s">
        <v>1411</v>
      </c>
      <c r="P75" s="4" t="s">
        <v>267</v>
      </c>
      <c r="Q75" s="4" t="s">
        <v>268</v>
      </c>
      <c r="R75" s="4" t="s">
        <v>1412</v>
      </c>
      <c r="S75" s="4" t="s">
        <v>349</v>
      </c>
      <c r="T75" s="4" t="s">
        <v>350</v>
      </c>
    </row>
    <row r="76" spans="1:20" s="4" customFormat="1" x14ac:dyDescent="0.2">
      <c r="A76" s="4" t="s">
        <v>5320</v>
      </c>
      <c r="B76" s="4">
        <v>683.84903363706098</v>
      </c>
      <c r="C76" s="4">
        <v>-1.40731175772728</v>
      </c>
      <c r="D76" s="4">
        <v>0.352972300725304</v>
      </c>
      <c r="E76" s="4">
        <v>-3.98703171562039</v>
      </c>
      <c r="F76" s="5">
        <v>6.6905084788975006E-5</v>
      </c>
      <c r="G76" s="4">
        <v>9.2460203449548195E-4</v>
      </c>
      <c r="H76" s="4" t="s">
        <v>5321</v>
      </c>
      <c r="I76" s="4">
        <v>1443</v>
      </c>
      <c r="J76" s="4">
        <v>20</v>
      </c>
      <c r="K76" s="4">
        <v>0</v>
      </c>
      <c r="L76" s="4">
        <v>92.08</v>
      </c>
      <c r="M76" s="4">
        <v>12</v>
      </c>
      <c r="N76" s="4" t="s">
        <v>5322</v>
      </c>
      <c r="O76" s="4" t="s">
        <v>5323</v>
      </c>
      <c r="P76" s="4" t="s">
        <v>267</v>
      </c>
      <c r="Q76" s="4" t="s">
        <v>268</v>
      </c>
      <c r="R76" s="4" t="s">
        <v>5324</v>
      </c>
      <c r="S76" s="4" t="s">
        <v>1418</v>
      </c>
      <c r="T76" s="4" t="s">
        <v>1419</v>
      </c>
    </row>
    <row r="77" spans="1:20" s="4" customFormat="1" x14ac:dyDescent="0.2">
      <c r="A77" s="4" t="s">
        <v>4665</v>
      </c>
      <c r="B77" s="4">
        <v>6216.6763507369396</v>
      </c>
      <c r="C77" s="4">
        <v>-1.3999516716248599</v>
      </c>
      <c r="D77" s="4">
        <v>0.16859949886199099</v>
      </c>
      <c r="E77" s="4">
        <v>-8.3034153783031908</v>
      </c>
      <c r="F77" s="5">
        <v>1.01160433430458E-16</v>
      </c>
      <c r="G77" s="5">
        <v>2.8143897427021E-14</v>
      </c>
      <c r="H77" s="5" t="s">
        <v>4666</v>
      </c>
      <c r="I77" s="4">
        <v>678</v>
      </c>
      <c r="J77" s="4">
        <v>20</v>
      </c>
      <c r="K77" s="4">
        <v>2.2317799999999999E-113</v>
      </c>
      <c r="L77" s="4">
        <v>96.61</v>
      </c>
      <c r="M77" s="4">
        <v>1</v>
      </c>
      <c r="N77" s="4" t="s">
        <v>4667</v>
      </c>
      <c r="O77" s="4" t="s">
        <v>4668</v>
      </c>
      <c r="P77" s="4">
        <v>0</v>
      </c>
      <c r="Q77" s="4">
        <v>0</v>
      </c>
      <c r="R77" s="4" t="s">
        <v>4669</v>
      </c>
      <c r="S77" s="4" t="s">
        <v>79</v>
      </c>
      <c r="T77" s="4" t="s">
        <v>79</v>
      </c>
    </row>
    <row r="78" spans="1:20" s="4" customFormat="1" x14ac:dyDescent="0.2">
      <c r="A78" s="4" t="s">
        <v>1761</v>
      </c>
      <c r="B78" s="4">
        <v>844.03537043376696</v>
      </c>
      <c r="C78" s="4">
        <v>-1.3994664947204201</v>
      </c>
      <c r="D78" s="4">
        <v>0.32326722975092798</v>
      </c>
      <c r="E78" s="4">
        <v>-4.3291319562415298</v>
      </c>
      <c r="F78" s="5">
        <v>1.4969822094120701E-5</v>
      </c>
      <c r="G78" s="4">
        <v>2.7555495148160202E-4</v>
      </c>
      <c r="H78" s="4" t="s">
        <v>1762</v>
      </c>
      <c r="I78" s="4">
        <v>375</v>
      </c>
      <c r="J78" s="4">
        <v>20</v>
      </c>
      <c r="K78" s="4">
        <v>4.7504999999999999E-75</v>
      </c>
      <c r="L78" s="4">
        <v>86.64</v>
      </c>
      <c r="M78" s="4">
        <v>4</v>
      </c>
      <c r="N78" s="4" t="s">
        <v>1763</v>
      </c>
      <c r="O78" s="4" t="s">
        <v>1764</v>
      </c>
      <c r="P78" s="4" t="s">
        <v>1765</v>
      </c>
      <c r="Q78" s="4" t="s">
        <v>1766</v>
      </c>
      <c r="R78" s="4" t="s">
        <v>18</v>
      </c>
      <c r="S78" s="4" t="s">
        <v>18</v>
      </c>
      <c r="T78" s="4" t="s">
        <v>18</v>
      </c>
    </row>
    <row r="79" spans="1:20" s="4" customFormat="1" x14ac:dyDescent="0.2">
      <c r="A79" s="4" t="s">
        <v>1046</v>
      </c>
      <c r="B79" s="4">
        <v>1631.7301067954199</v>
      </c>
      <c r="C79" s="4">
        <v>-1.39775274847154</v>
      </c>
      <c r="D79" s="4">
        <v>0.183204351884138</v>
      </c>
      <c r="E79" s="4">
        <v>-7.6294735037489803</v>
      </c>
      <c r="F79" s="5">
        <v>2.3571436989116601E-14</v>
      </c>
      <c r="G79" s="5">
        <v>3.5599604549848698E-12</v>
      </c>
      <c r="H79" s="5" t="s">
        <v>1047</v>
      </c>
      <c r="I79" s="4">
        <v>2286</v>
      </c>
      <c r="J79" s="4">
        <v>20</v>
      </c>
      <c r="K79" s="4">
        <v>0</v>
      </c>
      <c r="L79" s="4">
        <v>93.2</v>
      </c>
      <c r="M79" s="4">
        <v>18</v>
      </c>
      <c r="N79" s="4" t="s">
        <v>1048</v>
      </c>
      <c r="O79" s="4" t="s">
        <v>1049</v>
      </c>
      <c r="P79" s="4">
        <v>0</v>
      </c>
      <c r="Q79" s="4">
        <v>0</v>
      </c>
      <c r="R79" s="4" t="s">
        <v>1050</v>
      </c>
      <c r="S79" s="4" t="s">
        <v>1051</v>
      </c>
      <c r="T79" s="4" t="s">
        <v>1052</v>
      </c>
    </row>
    <row r="80" spans="1:20" s="4" customFormat="1" x14ac:dyDescent="0.2">
      <c r="A80" s="4" t="s">
        <v>5152</v>
      </c>
      <c r="B80" s="4">
        <v>1594.2016718764401</v>
      </c>
      <c r="C80" s="4">
        <v>-1.3910297767594799</v>
      </c>
      <c r="D80" s="4">
        <v>0.35132966514469899</v>
      </c>
      <c r="E80" s="4">
        <v>-3.9593291280614502</v>
      </c>
      <c r="F80" s="5">
        <v>7.5160597307284205E-5</v>
      </c>
      <c r="G80" s="4">
        <v>1.01610976308518E-3</v>
      </c>
      <c r="H80" s="4" t="s">
        <v>5153</v>
      </c>
      <c r="I80" s="4">
        <v>720</v>
      </c>
      <c r="J80" s="4">
        <v>20</v>
      </c>
      <c r="K80" s="4">
        <v>3.8817000000000002E-104</v>
      </c>
      <c r="L80" s="4">
        <v>93.94</v>
      </c>
      <c r="M80" s="4">
        <v>0</v>
      </c>
      <c r="N80" s="4">
        <v>0</v>
      </c>
      <c r="O80" s="4">
        <v>0</v>
      </c>
      <c r="P80" s="4">
        <v>0</v>
      </c>
      <c r="Q80" s="4">
        <v>0</v>
      </c>
      <c r="R80" s="4" t="s">
        <v>262</v>
      </c>
      <c r="S80" s="4" t="s">
        <v>79</v>
      </c>
      <c r="T80" s="4" t="s">
        <v>79</v>
      </c>
    </row>
    <row r="81" spans="1:20" s="4" customFormat="1" x14ac:dyDescent="0.2">
      <c r="A81" s="4" t="s">
        <v>1650</v>
      </c>
      <c r="B81" s="4">
        <v>400.35154917618001</v>
      </c>
      <c r="C81" s="4">
        <v>-1.3906239783818499</v>
      </c>
      <c r="D81" s="4">
        <v>0.36128953255007301</v>
      </c>
      <c r="E81" s="4">
        <v>-3.8490569282937002</v>
      </c>
      <c r="F81" s="4">
        <v>1.1857345072990801E-4</v>
      </c>
      <c r="G81" s="4">
        <v>1.4747747307254E-3</v>
      </c>
      <c r="H81" s="4" t="s">
        <v>1651</v>
      </c>
      <c r="I81" s="4">
        <v>1233</v>
      </c>
      <c r="J81" s="4">
        <v>20</v>
      </c>
      <c r="K81" s="4">
        <v>0</v>
      </c>
      <c r="L81" s="4">
        <v>96.88</v>
      </c>
      <c r="M81" s="4">
        <v>26</v>
      </c>
      <c r="N81" s="4" t="s">
        <v>1652</v>
      </c>
      <c r="O81" s="4" t="s">
        <v>1653</v>
      </c>
      <c r="P81" s="4">
        <v>0</v>
      </c>
      <c r="Q81" s="4">
        <v>0</v>
      </c>
      <c r="R81" s="4" t="s">
        <v>1654</v>
      </c>
      <c r="S81" s="4" t="s">
        <v>213</v>
      </c>
      <c r="T81" s="4" t="s">
        <v>214</v>
      </c>
    </row>
    <row r="82" spans="1:20" s="4" customFormat="1" x14ac:dyDescent="0.2">
      <c r="A82" s="4" t="s">
        <v>6229</v>
      </c>
      <c r="B82" s="4">
        <v>581.01573875442296</v>
      </c>
      <c r="C82" s="4">
        <v>-1.38181623177364</v>
      </c>
      <c r="D82" s="4">
        <v>0.29893002772823601</v>
      </c>
      <c r="E82" s="4">
        <v>-4.6225407406373797</v>
      </c>
      <c r="F82" s="5">
        <v>3.7906833340483201E-6</v>
      </c>
      <c r="G82" s="5">
        <v>8.6368759068014604E-5</v>
      </c>
      <c r="H82" s="5" t="s">
        <v>6230</v>
      </c>
      <c r="I82" s="4">
        <v>807</v>
      </c>
      <c r="J82" s="4">
        <v>20</v>
      </c>
      <c r="K82" s="4">
        <v>5.8024199999999998E-58</v>
      </c>
      <c r="L82" s="4">
        <v>74.209999999999994</v>
      </c>
      <c r="M82" s="4">
        <v>2</v>
      </c>
      <c r="N82" s="4" t="s">
        <v>1112</v>
      </c>
      <c r="O82" s="4" t="s">
        <v>1113</v>
      </c>
      <c r="P82" s="4">
        <v>0</v>
      </c>
      <c r="Q82" s="4">
        <v>0</v>
      </c>
      <c r="R82" s="4" t="s">
        <v>262</v>
      </c>
      <c r="S82" s="4" t="s">
        <v>79</v>
      </c>
      <c r="T82" s="4" t="s">
        <v>79</v>
      </c>
    </row>
    <row r="83" spans="1:20" s="4" customFormat="1" x14ac:dyDescent="0.2">
      <c r="A83" s="4" t="s">
        <v>4960</v>
      </c>
      <c r="B83" s="4">
        <v>679.75116389921004</v>
      </c>
      <c r="C83" s="4">
        <v>-1.37816618978748</v>
      </c>
      <c r="D83" s="4">
        <v>0.39721750375444898</v>
      </c>
      <c r="E83" s="4">
        <v>-3.46955050258669</v>
      </c>
      <c r="F83" s="4">
        <v>5.2133004623850204E-4</v>
      </c>
      <c r="G83" s="4">
        <v>4.9122114517232097E-3</v>
      </c>
      <c r="H83" s="4" t="s">
        <v>4961</v>
      </c>
      <c r="I83" s="4">
        <v>2064</v>
      </c>
      <c r="J83" s="4">
        <v>20</v>
      </c>
      <c r="K83" s="4">
        <v>0</v>
      </c>
      <c r="L83" s="4">
        <v>76.040000000000006</v>
      </c>
      <c r="M83" s="4">
        <v>18</v>
      </c>
      <c r="N83" s="4" t="s">
        <v>4962</v>
      </c>
      <c r="O83" s="4" t="s">
        <v>4963</v>
      </c>
      <c r="P83" s="4">
        <v>0</v>
      </c>
      <c r="Q83" s="4">
        <v>0</v>
      </c>
      <c r="R83" s="4" t="s">
        <v>4964</v>
      </c>
      <c r="S83" s="4" t="s">
        <v>28</v>
      </c>
      <c r="T83" s="4" t="s">
        <v>29</v>
      </c>
    </row>
    <row r="84" spans="1:20" s="4" customFormat="1" x14ac:dyDescent="0.2">
      <c r="A84" s="4" t="s">
        <v>520</v>
      </c>
      <c r="B84" s="4">
        <v>677241.39324813196</v>
      </c>
      <c r="C84" s="4">
        <v>-1.3757579848005399</v>
      </c>
      <c r="D84" s="4">
        <v>0.24954894298517699</v>
      </c>
      <c r="E84" s="4">
        <v>-5.5129786099004301</v>
      </c>
      <c r="F84" s="5">
        <v>3.5281112501032501E-8</v>
      </c>
      <c r="G84" s="5">
        <v>1.6077237989694599E-6</v>
      </c>
      <c r="H84" s="5" t="s">
        <v>521</v>
      </c>
      <c r="I84" s="4">
        <v>570</v>
      </c>
      <c r="J84" s="4">
        <v>20</v>
      </c>
      <c r="K84" s="4">
        <v>2.7669600000000001E-121</v>
      </c>
      <c r="L84" s="4">
        <v>82.04</v>
      </c>
      <c r="M84" s="4">
        <v>4</v>
      </c>
      <c r="N84" s="4" t="s">
        <v>522</v>
      </c>
      <c r="O84" s="4" t="s">
        <v>523</v>
      </c>
      <c r="P84" s="4">
        <v>0</v>
      </c>
      <c r="Q84" s="4">
        <v>0</v>
      </c>
      <c r="R84" s="4" t="s">
        <v>524</v>
      </c>
      <c r="S84" s="4" t="s">
        <v>518</v>
      </c>
      <c r="T84" s="4" t="s">
        <v>519</v>
      </c>
    </row>
    <row r="85" spans="1:20" s="4" customFormat="1" x14ac:dyDescent="0.2">
      <c r="A85" s="4" t="s">
        <v>3999</v>
      </c>
      <c r="B85" s="4">
        <v>261.18226662126699</v>
      </c>
      <c r="C85" s="4">
        <v>-1.3717582505503201</v>
      </c>
      <c r="D85" s="4">
        <v>0.42189094332376997</v>
      </c>
      <c r="E85" s="4">
        <v>-3.2514522348909498</v>
      </c>
      <c r="F85" s="4">
        <v>1.1481706637344799E-3</v>
      </c>
      <c r="G85" s="4">
        <v>9.2027750242615006E-3</v>
      </c>
      <c r="H85" s="4" t="s">
        <v>4000</v>
      </c>
      <c r="I85" s="4">
        <v>315</v>
      </c>
      <c r="J85" s="4">
        <v>20</v>
      </c>
      <c r="K85" s="4">
        <v>2.1436200000000001E-66</v>
      </c>
      <c r="L85" s="4">
        <v>97.61</v>
      </c>
      <c r="M85" s="4">
        <v>2</v>
      </c>
      <c r="N85" s="4" t="s">
        <v>50</v>
      </c>
      <c r="O85" s="4" t="s">
        <v>51</v>
      </c>
      <c r="P85" s="4">
        <v>0</v>
      </c>
      <c r="Q85" s="4">
        <v>0</v>
      </c>
      <c r="R85" s="4" t="s">
        <v>4001</v>
      </c>
      <c r="S85" s="4" t="s">
        <v>1112</v>
      </c>
      <c r="T85" s="4" t="s">
        <v>1113</v>
      </c>
    </row>
    <row r="86" spans="1:20" s="4" customFormat="1" x14ac:dyDescent="0.2">
      <c r="A86" s="4" t="s">
        <v>6569</v>
      </c>
      <c r="B86" s="4">
        <v>113.10188605073</v>
      </c>
      <c r="C86" s="4">
        <v>-1.3671581166370901</v>
      </c>
      <c r="D86" s="4">
        <v>0.418359339115291</v>
      </c>
      <c r="E86" s="4">
        <v>-3.2679039017707399</v>
      </c>
      <c r="F86" s="4">
        <v>1.08347147124822E-3</v>
      </c>
      <c r="G86" s="4">
        <v>8.7706434870108499E-3</v>
      </c>
      <c r="H86" s="4" t="s">
        <v>6570</v>
      </c>
      <c r="I86" s="4">
        <v>609</v>
      </c>
      <c r="J86" s="4">
        <v>20</v>
      </c>
      <c r="K86" s="4">
        <v>4.85496E-125</v>
      </c>
      <c r="L86" s="4">
        <v>90.78</v>
      </c>
      <c r="M86" s="4">
        <v>4</v>
      </c>
      <c r="N86" s="4" t="s">
        <v>6571</v>
      </c>
      <c r="O86" s="4" t="s">
        <v>6572</v>
      </c>
      <c r="P86" s="4">
        <v>0</v>
      </c>
      <c r="Q86" s="4">
        <v>0</v>
      </c>
      <c r="R86" s="4" t="s">
        <v>6573</v>
      </c>
      <c r="S86" s="4" t="s">
        <v>6574</v>
      </c>
      <c r="T86" s="4" t="s">
        <v>6575</v>
      </c>
    </row>
    <row r="87" spans="1:20" s="4" customFormat="1" x14ac:dyDescent="0.2">
      <c r="A87" s="4" t="s">
        <v>525</v>
      </c>
      <c r="B87" s="4">
        <v>1205.2449784852699</v>
      </c>
      <c r="C87" s="4">
        <v>-1.36455733679156</v>
      </c>
      <c r="D87" s="4">
        <v>0.29928938407392602</v>
      </c>
      <c r="E87" s="4">
        <v>-4.5593242173083999</v>
      </c>
      <c r="F87" s="5">
        <v>5.1318491514629999E-6</v>
      </c>
      <c r="G87" s="4">
        <v>1.10948689630403E-4</v>
      </c>
      <c r="H87" s="4" t="s">
        <v>526</v>
      </c>
      <c r="I87" s="4">
        <v>4413</v>
      </c>
      <c r="J87" s="4">
        <v>20</v>
      </c>
      <c r="K87" s="4">
        <v>0</v>
      </c>
      <c r="L87" s="4">
        <v>61.17</v>
      </c>
      <c r="M87" s="4">
        <v>2</v>
      </c>
      <c r="N87" s="4" t="s">
        <v>518</v>
      </c>
      <c r="O87" s="4" t="s">
        <v>519</v>
      </c>
      <c r="P87" s="4">
        <v>0</v>
      </c>
      <c r="Q87" s="4">
        <v>0</v>
      </c>
      <c r="R87" s="4" t="s">
        <v>527</v>
      </c>
      <c r="S87" s="4" t="s">
        <v>518</v>
      </c>
      <c r="T87" s="4" t="s">
        <v>519</v>
      </c>
    </row>
    <row r="88" spans="1:20" s="4" customFormat="1" x14ac:dyDescent="0.2">
      <c r="A88" s="4" t="s">
        <v>2777</v>
      </c>
      <c r="B88" s="4">
        <v>1152.1352765424499</v>
      </c>
      <c r="C88" s="4">
        <v>-1.3600991370314</v>
      </c>
      <c r="D88" s="4">
        <v>0.296319872681509</v>
      </c>
      <c r="E88" s="4">
        <v>-4.5899693622414004</v>
      </c>
      <c r="F88" s="5">
        <v>4.4331107467854602E-6</v>
      </c>
      <c r="G88" s="5">
        <v>9.9294166980965894E-5</v>
      </c>
      <c r="H88" s="5" t="s">
        <v>155</v>
      </c>
      <c r="I88" s="4">
        <v>420</v>
      </c>
      <c r="J88" s="4">
        <v>20</v>
      </c>
      <c r="K88" s="4">
        <v>2.9318899999999999E-94</v>
      </c>
      <c r="L88" s="4">
        <v>82.84</v>
      </c>
      <c r="M88" s="4">
        <v>0</v>
      </c>
      <c r="N88" s="4">
        <v>0</v>
      </c>
      <c r="O88" s="4">
        <v>0</v>
      </c>
      <c r="P88" s="4">
        <v>0</v>
      </c>
      <c r="Q88" s="4">
        <v>0</v>
      </c>
      <c r="R88" s="4" t="s">
        <v>18</v>
      </c>
      <c r="S88" s="4" t="s">
        <v>18</v>
      </c>
      <c r="T88" s="4" t="s">
        <v>18</v>
      </c>
    </row>
    <row r="89" spans="1:20" s="4" customFormat="1" x14ac:dyDescent="0.2">
      <c r="A89" s="4" t="s">
        <v>1943</v>
      </c>
      <c r="B89" s="4">
        <v>289.52689820811003</v>
      </c>
      <c r="C89" s="4">
        <v>-1.35644839615024</v>
      </c>
      <c r="D89" s="4">
        <v>0.410113466716301</v>
      </c>
      <c r="E89" s="4">
        <v>-3.3074953792935902</v>
      </c>
      <c r="F89" s="4">
        <v>9.4134264810580997E-4</v>
      </c>
      <c r="G89" s="4">
        <v>7.8795522373512495E-3</v>
      </c>
      <c r="H89" s="4" t="s">
        <v>1944</v>
      </c>
      <c r="I89" s="4">
        <v>990</v>
      </c>
      <c r="J89" s="4">
        <v>20</v>
      </c>
      <c r="K89" s="4">
        <v>0</v>
      </c>
      <c r="L89" s="4">
        <v>86.3</v>
      </c>
      <c r="M89" s="4">
        <v>25</v>
      </c>
      <c r="N89" s="4" t="s">
        <v>1945</v>
      </c>
      <c r="O89" s="4" t="s">
        <v>1946</v>
      </c>
      <c r="P89" s="4">
        <v>0</v>
      </c>
      <c r="Q89" s="4">
        <v>0</v>
      </c>
      <c r="R89" s="4" t="s">
        <v>1947</v>
      </c>
      <c r="S89" s="4" t="s">
        <v>1948</v>
      </c>
      <c r="T89" s="4" t="s">
        <v>1949</v>
      </c>
    </row>
    <row r="90" spans="1:20" s="4" customFormat="1" x14ac:dyDescent="0.2">
      <c r="A90" s="4" t="s">
        <v>2873</v>
      </c>
      <c r="B90" s="4">
        <v>1033.5432931184801</v>
      </c>
      <c r="C90" s="4">
        <v>-1.35280444673161</v>
      </c>
      <c r="D90" s="4">
        <v>0.35280009214129199</v>
      </c>
      <c r="E90" s="4">
        <v>-3.8344787228395099</v>
      </c>
      <c r="F90" s="4">
        <v>1.25830863411879E-4</v>
      </c>
      <c r="G90" s="4">
        <v>1.55044742190022E-3</v>
      </c>
      <c r="H90" s="4" t="s">
        <v>2874</v>
      </c>
      <c r="I90" s="4">
        <v>2073</v>
      </c>
      <c r="J90" s="4">
        <v>20</v>
      </c>
      <c r="K90" s="4">
        <v>0</v>
      </c>
      <c r="L90" s="4">
        <v>92.66</v>
      </c>
      <c r="M90" s="4">
        <v>0</v>
      </c>
      <c r="N90" s="4">
        <v>0</v>
      </c>
      <c r="O90" s="4">
        <v>0</v>
      </c>
      <c r="P90" s="4">
        <v>0</v>
      </c>
      <c r="Q90" s="4">
        <v>0</v>
      </c>
      <c r="R90" s="4" t="s">
        <v>2875</v>
      </c>
      <c r="S90" s="4" t="s">
        <v>79</v>
      </c>
      <c r="T90" s="4" t="s">
        <v>79</v>
      </c>
    </row>
    <row r="91" spans="1:20" s="4" customFormat="1" x14ac:dyDescent="0.2">
      <c r="A91" s="4" t="s">
        <v>6391</v>
      </c>
      <c r="B91" s="4">
        <v>12076.869944214</v>
      </c>
      <c r="C91" s="4">
        <v>-1.3520567063550899</v>
      </c>
      <c r="D91" s="4">
        <v>0.319934811778255</v>
      </c>
      <c r="E91" s="4">
        <v>-4.22603810707598</v>
      </c>
      <c r="F91" s="5">
        <v>2.3784173142269E-5</v>
      </c>
      <c r="G91" s="4">
        <v>4.0621369702757302E-4</v>
      </c>
      <c r="H91" s="4" t="s">
        <v>6392</v>
      </c>
      <c r="I91" s="4">
        <v>1344</v>
      </c>
      <c r="J91" s="4">
        <v>20</v>
      </c>
      <c r="K91" s="4">
        <v>0</v>
      </c>
      <c r="L91" s="4">
        <v>78.94</v>
      </c>
      <c r="M91" s="4">
        <v>10</v>
      </c>
      <c r="N91" s="4" t="s">
        <v>1751</v>
      </c>
      <c r="O91" s="4" t="s">
        <v>1752</v>
      </c>
      <c r="P91" s="4" t="s">
        <v>1511</v>
      </c>
      <c r="Q91" s="4" t="s">
        <v>194</v>
      </c>
      <c r="R91" s="4" t="s">
        <v>6393</v>
      </c>
      <c r="S91" s="4" t="s">
        <v>1513</v>
      </c>
      <c r="T91" s="4" t="s">
        <v>1514</v>
      </c>
    </row>
    <row r="92" spans="1:20" s="4" customFormat="1" x14ac:dyDescent="0.2">
      <c r="A92" s="4" t="s">
        <v>5585</v>
      </c>
      <c r="B92" s="4">
        <v>515.19027647390305</v>
      </c>
      <c r="C92" s="4">
        <v>-1.34584857002369</v>
      </c>
      <c r="D92" s="4">
        <v>0.378363249860657</v>
      </c>
      <c r="E92" s="4">
        <v>-3.5570277253917602</v>
      </c>
      <c r="F92" s="4">
        <v>3.7507458353435097E-4</v>
      </c>
      <c r="G92" s="4">
        <v>3.8091147907062099E-3</v>
      </c>
      <c r="H92" s="4" t="s">
        <v>5586</v>
      </c>
      <c r="I92" s="4">
        <v>1737</v>
      </c>
      <c r="J92" s="4">
        <v>20</v>
      </c>
      <c r="K92" s="4">
        <v>0</v>
      </c>
      <c r="L92" s="4">
        <v>92.75</v>
      </c>
      <c r="M92" s="4">
        <v>10</v>
      </c>
      <c r="N92" s="4" t="s">
        <v>5587</v>
      </c>
      <c r="O92" s="4" t="s">
        <v>5588</v>
      </c>
      <c r="P92" s="4">
        <v>0</v>
      </c>
      <c r="Q92" s="4">
        <v>0</v>
      </c>
      <c r="R92" s="4" t="s">
        <v>5589</v>
      </c>
      <c r="S92" s="4" t="s">
        <v>5590</v>
      </c>
      <c r="T92" s="4" t="s">
        <v>5591</v>
      </c>
    </row>
    <row r="93" spans="1:20" s="4" customFormat="1" x14ac:dyDescent="0.2">
      <c r="A93" s="4" t="s">
        <v>5621</v>
      </c>
      <c r="B93" s="4">
        <v>3306.0734143608001</v>
      </c>
      <c r="C93" s="4">
        <v>-1.3399713882561901</v>
      </c>
      <c r="D93" s="4">
        <v>0.28631552234684698</v>
      </c>
      <c r="E93" s="4">
        <v>-4.6800514944939904</v>
      </c>
      <c r="F93" s="5">
        <v>2.8680287205819001E-6</v>
      </c>
      <c r="G93" s="5">
        <v>6.7983855681596206E-5</v>
      </c>
      <c r="H93" s="5" t="s">
        <v>5622</v>
      </c>
      <c r="I93" s="4">
        <v>1635</v>
      </c>
      <c r="J93" s="4">
        <v>20</v>
      </c>
      <c r="K93" s="4">
        <v>0</v>
      </c>
      <c r="L93" s="4">
        <v>89.66</v>
      </c>
      <c r="M93" s="4">
        <v>8</v>
      </c>
      <c r="N93" s="4" t="s">
        <v>5623</v>
      </c>
      <c r="O93" s="4" t="s">
        <v>5624</v>
      </c>
      <c r="P93" s="4">
        <v>0</v>
      </c>
      <c r="Q93" s="4">
        <v>0</v>
      </c>
      <c r="R93" s="4" t="s">
        <v>5625</v>
      </c>
      <c r="S93" s="4" t="s">
        <v>5626</v>
      </c>
      <c r="T93" s="4" t="s">
        <v>5627</v>
      </c>
    </row>
    <row r="94" spans="1:20" s="4" customFormat="1" x14ac:dyDescent="0.2">
      <c r="A94" s="4" t="s">
        <v>528</v>
      </c>
      <c r="B94" s="4">
        <v>3497.38927929489</v>
      </c>
      <c r="C94" s="4">
        <v>-1.3326815849237801</v>
      </c>
      <c r="D94" s="4">
        <v>0.23565134478775299</v>
      </c>
      <c r="E94" s="4">
        <v>-5.6553107563383698</v>
      </c>
      <c r="F94" s="5">
        <v>1.5556455019211501E-8</v>
      </c>
      <c r="G94" s="5">
        <v>7.6494345331676104E-7</v>
      </c>
      <c r="H94" s="5" t="s">
        <v>529</v>
      </c>
      <c r="I94" s="4">
        <v>9588</v>
      </c>
      <c r="J94" s="4">
        <v>20</v>
      </c>
      <c r="K94" s="4">
        <v>0</v>
      </c>
      <c r="L94" s="4">
        <v>74.099999999999994</v>
      </c>
      <c r="M94" s="4">
        <v>4</v>
      </c>
      <c r="N94" s="4" t="s">
        <v>530</v>
      </c>
      <c r="O94" s="4" t="s">
        <v>531</v>
      </c>
      <c r="P94" s="4">
        <v>0</v>
      </c>
      <c r="Q94" s="4">
        <v>0</v>
      </c>
      <c r="R94" s="4" t="s">
        <v>532</v>
      </c>
      <c r="S94" s="4" t="s">
        <v>530</v>
      </c>
      <c r="T94" s="4" t="s">
        <v>531</v>
      </c>
    </row>
    <row r="95" spans="1:20" s="4" customFormat="1" x14ac:dyDescent="0.2">
      <c r="A95" s="4" t="s">
        <v>4113</v>
      </c>
      <c r="B95" s="4">
        <v>2322.5548480881198</v>
      </c>
      <c r="C95" s="4">
        <v>-1.3302927787461301</v>
      </c>
      <c r="D95" s="4">
        <v>0.27476540619774498</v>
      </c>
      <c r="E95" s="4">
        <v>-4.8415584667479497</v>
      </c>
      <c r="F95" s="5">
        <v>1.2882475923832799E-6</v>
      </c>
      <c r="G95" s="5">
        <v>3.4832106257483303E-5</v>
      </c>
      <c r="H95" s="5" t="s">
        <v>4114</v>
      </c>
      <c r="I95" s="4">
        <v>939</v>
      </c>
      <c r="J95" s="4">
        <v>20</v>
      </c>
      <c r="K95" s="4">
        <v>0</v>
      </c>
      <c r="L95" s="4">
        <v>96.41</v>
      </c>
      <c r="M95" s="4">
        <v>8</v>
      </c>
      <c r="N95" s="4" t="s">
        <v>4115</v>
      </c>
      <c r="O95" s="4" t="s">
        <v>4116</v>
      </c>
      <c r="P95" s="4">
        <v>0</v>
      </c>
      <c r="Q95" s="4">
        <v>0</v>
      </c>
      <c r="R95" s="4" t="s">
        <v>4117</v>
      </c>
      <c r="S95" s="4" t="s">
        <v>50</v>
      </c>
      <c r="T95" s="4" t="s">
        <v>51</v>
      </c>
    </row>
    <row r="96" spans="1:20" s="4" customFormat="1" x14ac:dyDescent="0.2">
      <c r="A96" s="4" t="s">
        <v>1655</v>
      </c>
      <c r="B96" s="4">
        <v>565.39004661031595</v>
      </c>
      <c r="C96" s="4">
        <v>-1.3289526957153099</v>
      </c>
      <c r="D96" s="4">
        <v>0.26120984437539402</v>
      </c>
      <c r="E96" s="4">
        <v>-5.0876822766504404</v>
      </c>
      <c r="F96" s="5">
        <v>3.62465950839331E-7</v>
      </c>
      <c r="G96" s="5">
        <v>1.1827399908320601E-5</v>
      </c>
      <c r="H96" s="5" t="s">
        <v>155</v>
      </c>
      <c r="I96" s="4">
        <v>723</v>
      </c>
      <c r="J96" s="4">
        <v>7</v>
      </c>
      <c r="K96" s="4">
        <v>7.4117299999999995E-78</v>
      </c>
      <c r="L96" s="4">
        <v>69.11</v>
      </c>
      <c r="M96" s="4">
        <v>9</v>
      </c>
      <c r="N96" s="4" t="s">
        <v>1656</v>
      </c>
      <c r="O96" s="4" t="s">
        <v>1657</v>
      </c>
      <c r="P96" s="4">
        <v>0</v>
      </c>
      <c r="Q96" s="4">
        <v>0</v>
      </c>
      <c r="R96" s="4" t="s">
        <v>18</v>
      </c>
      <c r="S96" s="4" t="s">
        <v>18</v>
      </c>
      <c r="T96" s="4" t="s">
        <v>18</v>
      </c>
    </row>
    <row r="97" spans="1:20" s="4" customFormat="1" x14ac:dyDescent="0.2">
      <c r="A97" s="4" t="s">
        <v>5102</v>
      </c>
      <c r="B97" s="4">
        <v>1317.9221615727599</v>
      </c>
      <c r="C97" s="4">
        <v>-1.3282971790338101</v>
      </c>
      <c r="D97" s="4">
        <v>0.229848190619281</v>
      </c>
      <c r="E97" s="4">
        <v>-5.7790195148152996</v>
      </c>
      <c r="F97" s="5">
        <v>7.5137211944704307E-9</v>
      </c>
      <c r="G97" s="5">
        <v>4.0528092075480301E-7</v>
      </c>
      <c r="H97" s="5" t="s">
        <v>5103</v>
      </c>
      <c r="I97" s="4">
        <v>405</v>
      </c>
      <c r="J97" s="4">
        <v>20</v>
      </c>
      <c r="K97" s="4">
        <v>3.6326599999999999E-67</v>
      </c>
      <c r="L97" s="4">
        <v>83.65</v>
      </c>
      <c r="M97" s="4">
        <v>24</v>
      </c>
      <c r="N97" s="4" t="s">
        <v>5104</v>
      </c>
      <c r="O97" s="4" t="s">
        <v>5105</v>
      </c>
      <c r="P97" s="4">
        <v>0</v>
      </c>
      <c r="Q97" s="4">
        <v>0</v>
      </c>
      <c r="R97" s="4" t="s">
        <v>1999</v>
      </c>
      <c r="S97" s="4" t="s">
        <v>79</v>
      </c>
      <c r="T97" s="4" t="s">
        <v>79</v>
      </c>
    </row>
    <row r="98" spans="1:20" s="4" customFormat="1" x14ac:dyDescent="0.2">
      <c r="A98" s="4" t="s">
        <v>1502</v>
      </c>
      <c r="B98" s="4">
        <v>356.92449970649301</v>
      </c>
      <c r="C98" s="4">
        <v>-1.3254359425934299</v>
      </c>
      <c r="D98" s="4">
        <v>0.32890017997625098</v>
      </c>
      <c r="E98" s="4">
        <v>-4.0299033666966704</v>
      </c>
      <c r="F98" s="5">
        <v>5.5799787146208802E-5</v>
      </c>
      <c r="G98" s="4">
        <v>7.9610708462850201E-4</v>
      </c>
      <c r="H98" s="4" t="s">
        <v>1503</v>
      </c>
      <c r="I98" s="4">
        <v>564</v>
      </c>
      <c r="J98" s="4">
        <v>20</v>
      </c>
      <c r="K98" s="4">
        <v>1.11143E-133</v>
      </c>
      <c r="L98" s="4">
        <v>91.38</v>
      </c>
      <c r="M98" s="4">
        <v>1</v>
      </c>
      <c r="N98" s="4" t="s">
        <v>1504</v>
      </c>
      <c r="O98" s="4" t="s">
        <v>1505</v>
      </c>
      <c r="P98" s="4">
        <v>0</v>
      </c>
      <c r="Q98" s="4">
        <v>0</v>
      </c>
      <c r="R98" s="4" t="s">
        <v>1506</v>
      </c>
      <c r="S98" s="4" t="s">
        <v>79</v>
      </c>
      <c r="T98" s="4" t="s">
        <v>79</v>
      </c>
    </row>
    <row r="99" spans="1:20" s="4" customFormat="1" x14ac:dyDescent="0.2">
      <c r="A99" s="4" t="s">
        <v>3291</v>
      </c>
      <c r="B99" s="4">
        <v>545.04650456091099</v>
      </c>
      <c r="C99" s="4">
        <v>-1.3198484105691199</v>
      </c>
      <c r="D99" s="4">
        <v>0.36764565117271403</v>
      </c>
      <c r="E99" s="4">
        <v>-3.5900014221821501</v>
      </c>
      <c r="F99" s="4">
        <v>3.3067615726456299E-4</v>
      </c>
      <c r="G99" s="4">
        <v>3.44764135562225E-3</v>
      </c>
      <c r="H99" s="4" t="s">
        <v>3292</v>
      </c>
      <c r="I99" s="4">
        <v>1305</v>
      </c>
      <c r="J99" s="4">
        <v>20</v>
      </c>
      <c r="K99" s="4">
        <v>0</v>
      </c>
      <c r="L99" s="4">
        <v>92.19</v>
      </c>
      <c r="M99" s="4">
        <v>10</v>
      </c>
      <c r="N99" s="4" t="s">
        <v>3293</v>
      </c>
      <c r="O99" s="4" t="s">
        <v>3294</v>
      </c>
      <c r="P99" s="4" t="s">
        <v>3295</v>
      </c>
      <c r="Q99" s="4" t="s">
        <v>3296</v>
      </c>
      <c r="R99" s="4" t="s">
        <v>3297</v>
      </c>
      <c r="S99" s="4" t="s">
        <v>3298</v>
      </c>
      <c r="T99" s="4" t="s">
        <v>3299</v>
      </c>
    </row>
    <row r="100" spans="1:20" s="4" customFormat="1" x14ac:dyDescent="0.2">
      <c r="A100" s="4" t="s">
        <v>5960</v>
      </c>
      <c r="B100" s="4">
        <v>2454.2584486187602</v>
      </c>
      <c r="C100" s="4">
        <v>-1.3054850838141201</v>
      </c>
      <c r="D100" s="4">
        <v>0.21030379820890399</v>
      </c>
      <c r="E100" s="4">
        <v>-6.2076153399632004</v>
      </c>
      <c r="F100" s="5">
        <v>5.3794625295963603E-10</v>
      </c>
      <c r="G100" s="5">
        <v>3.8168911317377697E-8</v>
      </c>
      <c r="H100" s="5" t="s">
        <v>5961</v>
      </c>
      <c r="I100" s="4">
        <v>846</v>
      </c>
      <c r="J100" s="4">
        <v>20</v>
      </c>
      <c r="K100" s="4">
        <v>1.46944E-143</v>
      </c>
      <c r="L100" s="4">
        <v>90.66</v>
      </c>
      <c r="M100" s="4">
        <v>25</v>
      </c>
      <c r="N100" s="4" t="s">
        <v>5957</v>
      </c>
      <c r="O100" s="4" t="s">
        <v>5958</v>
      </c>
      <c r="P100" s="4">
        <v>0</v>
      </c>
      <c r="Q100" s="4">
        <v>0</v>
      </c>
      <c r="R100" s="4" t="s">
        <v>5962</v>
      </c>
      <c r="S100" s="4" t="s">
        <v>28</v>
      </c>
      <c r="T100" s="4" t="s">
        <v>29</v>
      </c>
    </row>
    <row r="101" spans="1:20" s="4" customFormat="1" x14ac:dyDescent="0.2">
      <c r="A101" s="4" t="s">
        <v>6379</v>
      </c>
      <c r="B101" s="4">
        <v>1390.13855942802</v>
      </c>
      <c r="C101" s="4">
        <v>-1.3042271948966599</v>
      </c>
      <c r="D101" s="4">
        <v>0.25167337381729099</v>
      </c>
      <c r="E101" s="4">
        <v>-5.1822216037978599</v>
      </c>
      <c r="F101" s="5">
        <v>2.19258488293469E-7</v>
      </c>
      <c r="G101" s="5">
        <v>7.8354902912724408E-6</v>
      </c>
      <c r="H101" s="5" t="s">
        <v>1540</v>
      </c>
      <c r="I101" s="4">
        <v>1218</v>
      </c>
      <c r="J101" s="4">
        <v>20</v>
      </c>
      <c r="K101" s="4">
        <v>0</v>
      </c>
      <c r="L101" s="4">
        <v>95.92</v>
      </c>
      <c r="M101" s="4">
        <v>2</v>
      </c>
      <c r="N101" s="4" t="s">
        <v>6380</v>
      </c>
      <c r="O101" s="4" t="s">
        <v>6381</v>
      </c>
      <c r="P101" s="4">
        <v>0</v>
      </c>
      <c r="Q101" s="4">
        <v>0</v>
      </c>
      <c r="R101" s="4" t="s">
        <v>6382</v>
      </c>
      <c r="S101" s="4" t="s">
        <v>79</v>
      </c>
      <c r="T101" s="4" t="s">
        <v>79</v>
      </c>
    </row>
    <row r="102" spans="1:20" s="4" customFormat="1" x14ac:dyDescent="0.2">
      <c r="A102" s="4" t="s">
        <v>2422</v>
      </c>
      <c r="B102" s="4">
        <v>1609.4112582647999</v>
      </c>
      <c r="C102" s="4">
        <v>-1.2989102649301201</v>
      </c>
      <c r="D102" s="4">
        <v>0.35316640797078402</v>
      </c>
      <c r="E102" s="4">
        <v>-3.67789867783114</v>
      </c>
      <c r="F102" s="4">
        <v>2.35163333932446E-4</v>
      </c>
      <c r="G102" s="4">
        <v>2.6142447595518602E-3</v>
      </c>
      <c r="H102" s="4" t="s">
        <v>2423</v>
      </c>
      <c r="I102" s="4">
        <v>663</v>
      </c>
      <c r="J102" s="4">
        <v>20</v>
      </c>
      <c r="K102" s="4">
        <v>1.3754E-113</v>
      </c>
      <c r="L102" s="4">
        <v>69.42</v>
      </c>
      <c r="M102" s="4">
        <v>2</v>
      </c>
      <c r="N102" s="4" t="s">
        <v>2424</v>
      </c>
      <c r="O102" s="4" t="s">
        <v>2425</v>
      </c>
      <c r="P102" s="4">
        <v>0</v>
      </c>
      <c r="Q102" s="4">
        <v>0</v>
      </c>
      <c r="R102" s="4" t="s">
        <v>2426</v>
      </c>
      <c r="S102" s="4" t="s">
        <v>1640</v>
      </c>
      <c r="T102" s="4" t="s">
        <v>1641</v>
      </c>
    </row>
    <row r="103" spans="1:20" s="4" customFormat="1" x14ac:dyDescent="0.2">
      <c r="A103" s="4" t="s">
        <v>4017</v>
      </c>
      <c r="B103" s="4">
        <v>692.13312990371799</v>
      </c>
      <c r="C103" s="4">
        <v>-1.2965844255765699</v>
      </c>
      <c r="D103" s="4">
        <v>0.33135410760432499</v>
      </c>
      <c r="E103" s="4">
        <v>-3.91298733234609</v>
      </c>
      <c r="F103" s="5">
        <v>9.1161318540313E-5</v>
      </c>
      <c r="G103" s="4">
        <v>1.19129475847737E-3</v>
      </c>
      <c r="H103" s="4" t="s">
        <v>4018</v>
      </c>
      <c r="I103" s="4">
        <v>1062</v>
      </c>
      <c r="J103" s="4">
        <v>20</v>
      </c>
      <c r="K103" s="4">
        <v>0</v>
      </c>
      <c r="L103" s="4">
        <v>99.84</v>
      </c>
      <c r="M103" s="4">
        <v>42</v>
      </c>
      <c r="N103" s="4" t="s">
        <v>4019</v>
      </c>
      <c r="O103" s="4" t="s">
        <v>4020</v>
      </c>
      <c r="P103" s="4" t="s">
        <v>267</v>
      </c>
      <c r="Q103" s="4" t="s">
        <v>268</v>
      </c>
      <c r="R103" s="4" t="s">
        <v>4021</v>
      </c>
      <c r="S103" s="4" t="s">
        <v>2254</v>
      </c>
      <c r="T103" s="4" t="s">
        <v>2255</v>
      </c>
    </row>
    <row r="104" spans="1:20" s="4" customFormat="1" x14ac:dyDescent="0.2">
      <c r="A104" s="4" t="s">
        <v>3824</v>
      </c>
      <c r="B104" s="4">
        <v>1829.25731237642</v>
      </c>
      <c r="C104" s="4">
        <v>-1.2961901415708801</v>
      </c>
      <c r="D104" s="4">
        <v>0.18460855034717899</v>
      </c>
      <c r="E104" s="4">
        <v>-7.0212898543064801</v>
      </c>
      <c r="F104" s="5">
        <v>2.1982926561207498E-12</v>
      </c>
      <c r="G104" s="5">
        <v>2.4723776553732498E-10</v>
      </c>
      <c r="H104" s="5" t="s">
        <v>3825</v>
      </c>
      <c r="I104" s="4">
        <v>1542</v>
      </c>
      <c r="J104" s="4">
        <v>20</v>
      </c>
      <c r="K104" s="4">
        <v>0</v>
      </c>
      <c r="L104" s="4">
        <v>88.61</v>
      </c>
      <c r="M104" s="4">
        <v>8</v>
      </c>
      <c r="N104" s="4" t="s">
        <v>3826</v>
      </c>
      <c r="O104" s="4" t="s">
        <v>3827</v>
      </c>
      <c r="P104" s="4" t="s">
        <v>431</v>
      </c>
      <c r="Q104" s="4" t="s">
        <v>432</v>
      </c>
      <c r="R104" s="4" t="s">
        <v>3828</v>
      </c>
      <c r="S104" s="4" t="s">
        <v>3829</v>
      </c>
      <c r="T104" s="4" t="s">
        <v>3830</v>
      </c>
    </row>
    <row r="105" spans="1:20" s="4" customFormat="1" x14ac:dyDescent="0.2">
      <c r="A105" s="4" t="s">
        <v>6006</v>
      </c>
      <c r="B105" s="4">
        <v>11285.656455435599</v>
      </c>
      <c r="C105" s="4">
        <v>-1.2946589234749699</v>
      </c>
      <c r="D105" s="4">
        <v>0.255162924495895</v>
      </c>
      <c r="E105" s="4">
        <v>-5.0738520340787003</v>
      </c>
      <c r="F105" s="5">
        <v>3.8984223786596097E-7</v>
      </c>
      <c r="G105" s="5">
        <v>1.26037068462353E-5</v>
      </c>
      <c r="H105" s="5" t="s">
        <v>6007</v>
      </c>
      <c r="I105" s="4">
        <v>2412</v>
      </c>
      <c r="J105" s="4">
        <v>20</v>
      </c>
      <c r="K105" s="4">
        <v>0</v>
      </c>
      <c r="L105" s="4">
        <v>97.41</v>
      </c>
      <c r="M105" s="4">
        <v>24</v>
      </c>
      <c r="N105" s="4" t="s">
        <v>6008</v>
      </c>
      <c r="O105" s="4" t="s">
        <v>6009</v>
      </c>
      <c r="P105" s="4">
        <v>0</v>
      </c>
      <c r="Q105" s="4">
        <v>0</v>
      </c>
      <c r="R105" s="4" t="s">
        <v>6010</v>
      </c>
      <c r="S105" s="4" t="s">
        <v>79</v>
      </c>
      <c r="T105" s="4" t="s">
        <v>79</v>
      </c>
    </row>
    <row r="106" spans="1:20" s="4" customFormat="1" x14ac:dyDescent="0.2">
      <c r="A106" s="4" t="s">
        <v>5887</v>
      </c>
      <c r="B106" s="4">
        <v>532.00913426929606</v>
      </c>
      <c r="C106" s="4">
        <v>-1.29340340064711</v>
      </c>
      <c r="D106" s="4">
        <v>0.301158942146528</v>
      </c>
      <c r="E106" s="4">
        <v>-4.2947534329490704</v>
      </c>
      <c r="F106" s="5">
        <v>1.7488759709445502E-5</v>
      </c>
      <c r="G106" s="4">
        <v>3.1231616156800402E-4</v>
      </c>
      <c r="H106" s="4" t="s">
        <v>5888</v>
      </c>
      <c r="I106" s="4">
        <v>6609</v>
      </c>
      <c r="J106" s="4">
        <v>20</v>
      </c>
      <c r="K106" s="4">
        <v>0</v>
      </c>
      <c r="L106" s="4">
        <v>94.23</v>
      </c>
      <c r="M106" s="4">
        <v>10</v>
      </c>
      <c r="N106" s="4" t="s">
        <v>5889</v>
      </c>
      <c r="O106" s="4" t="s">
        <v>5890</v>
      </c>
      <c r="P106" s="4" t="s">
        <v>431</v>
      </c>
      <c r="Q106" s="4" t="s">
        <v>432</v>
      </c>
      <c r="R106" s="4" t="s">
        <v>5891</v>
      </c>
      <c r="S106" s="4" t="s">
        <v>79</v>
      </c>
      <c r="T106" s="4" t="s">
        <v>79</v>
      </c>
    </row>
    <row r="107" spans="1:20" s="4" customFormat="1" x14ac:dyDescent="0.2">
      <c r="A107" s="4" t="s">
        <v>1754</v>
      </c>
      <c r="B107" s="4">
        <v>233.551115978208</v>
      </c>
      <c r="C107" s="4">
        <v>-1.28936643086878</v>
      </c>
      <c r="D107" s="4">
        <v>0.39311374299183799</v>
      </c>
      <c r="E107" s="4">
        <v>-3.2798813418627999</v>
      </c>
      <c r="F107" s="4">
        <v>1.03850754834858E-3</v>
      </c>
      <c r="G107" s="4">
        <v>8.4846227211292195E-3</v>
      </c>
      <c r="H107" s="4" t="s">
        <v>1755</v>
      </c>
      <c r="I107" s="4">
        <v>819</v>
      </c>
      <c r="J107" s="4">
        <v>20</v>
      </c>
      <c r="K107" s="4">
        <v>5.31442E-65</v>
      </c>
      <c r="L107" s="4">
        <v>72.42</v>
      </c>
      <c r="M107" s="4">
        <v>21</v>
      </c>
      <c r="N107" s="4" t="s">
        <v>1756</v>
      </c>
      <c r="O107" s="4" t="s">
        <v>1757</v>
      </c>
      <c r="P107" s="4">
        <v>0</v>
      </c>
      <c r="Q107" s="4">
        <v>0</v>
      </c>
      <c r="R107" s="4" t="s">
        <v>1758</v>
      </c>
      <c r="S107" s="4" t="s">
        <v>1759</v>
      </c>
      <c r="T107" s="4" t="s">
        <v>1760</v>
      </c>
    </row>
    <row r="108" spans="1:20" s="4" customFormat="1" x14ac:dyDescent="0.2">
      <c r="A108" s="4" t="s">
        <v>1998</v>
      </c>
      <c r="B108" s="4">
        <v>2447.7732970741899</v>
      </c>
      <c r="C108" s="4">
        <v>-1.2886405132435901</v>
      </c>
      <c r="D108" s="4">
        <v>0.20484058490986401</v>
      </c>
      <c r="E108" s="4">
        <v>-6.2909433392343903</v>
      </c>
      <c r="F108" s="5">
        <v>3.15542503398105E-10</v>
      </c>
      <c r="G108" s="5">
        <v>2.3658974084572801E-8</v>
      </c>
      <c r="H108" s="5" t="s">
        <v>155</v>
      </c>
      <c r="I108" s="4">
        <v>1398</v>
      </c>
      <c r="J108" s="4">
        <v>20</v>
      </c>
      <c r="K108" s="4">
        <v>0</v>
      </c>
      <c r="L108" s="4">
        <v>87.98</v>
      </c>
      <c r="M108" s="4">
        <v>0</v>
      </c>
      <c r="N108" s="4">
        <v>0</v>
      </c>
      <c r="O108" s="4">
        <v>0</v>
      </c>
      <c r="P108" s="4">
        <v>0</v>
      </c>
      <c r="Q108" s="4">
        <v>0</v>
      </c>
      <c r="R108" s="4" t="s">
        <v>1999</v>
      </c>
      <c r="S108" s="4" t="s">
        <v>79</v>
      </c>
      <c r="T108" s="4" t="s">
        <v>79</v>
      </c>
    </row>
    <row r="109" spans="1:20" s="4" customFormat="1" x14ac:dyDescent="0.2">
      <c r="A109" s="4" t="s">
        <v>6456</v>
      </c>
      <c r="B109" s="4">
        <v>980.89771721662896</v>
      </c>
      <c r="C109" s="4">
        <v>-1.2882400036267101</v>
      </c>
      <c r="D109" s="4">
        <v>0.33886846675032301</v>
      </c>
      <c r="E109" s="4">
        <v>-3.8015930369109201</v>
      </c>
      <c r="F109" s="4">
        <v>1.43768733505799E-4</v>
      </c>
      <c r="G109" s="4">
        <v>1.73705491499807E-3</v>
      </c>
      <c r="H109" s="4" t="s">
        <v>6457</v>
      </c>
      <c r="I109" s="4">
        <v>1905</v>
      </c>
      <c r="J109" s="4">
        <v>20</v>
      </c>
      <c r="K109" s="4">
        <v>0</v>
      </c>
      <c r="L109" s="4">
        <v>91.08</v>
      </c>
      <c r="M109" s="4">
        <v>17</v>
      </c>
      <c r="N109" s="4" t="s">
        <v>6458</v>
      </c>
      <c r="O109" s="4" t="s">
        <v>6459</v>
      </c>
      <c r="P109" s="4">
        <v>0</v>
      </c>
      <c r="Q109" s="4">
        <v>0</v>
      </c>
      <c r="R109" s="4" t="s">
        <v>6460</v>
      </c>
      <c r="S109" s="4" t="s">
        <v>6461</v>
      </c>
      <c r="T109" s="4" t="s">
        <v>6462</v>
      </c>
    </row>
    <row r="110" spans="1:20" s="4" customFormat="1" x14ac:dyDescent="0.2">
      <c r="A110" s="4" t="s">
        <v>231</v>
      </c>
      <c r="B110" s="4">
        <v>564.59711302266601</v>
      </c>
      <c r="C110" s="4">
        <v>-1.2780108335315099</v>
      </c>
      <c r="D110" s="4">
        <v>0.37745570876974499</v>
      </c>
      <c r="E110" s="4">
        <v>-3.3858564166295899</v>
      </c>
      <c r="F110" s="4">
        <v>7.0956499322837702E-4</v>
      </c>
      <c r="G110" s="4">
        <v>6.3250599565011804E-3</v>
      </c>
      <c r="H110" s="4" t="s">
        <v>232</v>
      </c>
      <c r="I110" s="4">
        <v>1740</v>
      </c>
      <c r="J110" s="4">
        <v>20</v>
      </c>
      <c r="K110" s="4">
        <v>0</v>
      </c>
      <c r="L110" s="4">
        <v>85.48</v>
      </c>
      <c r="M110" s="4">
        <v>2</v>
      </c>
      <c r="N110" s="4" t="s">
        <v>139</v>
      </c>
      <c r="O110" s="4" t="s">
        <v>140</v>
      </c>
      <c r="P110" s="4">
        <v>0</v>
      </c>
      <c r="Q110" s="4">
        <v>0</v>
      </c>
      <c r="R110" s="4" t="s">
        <v>233</v>
      </c>
      <c r="S110" s="4" t="s">
        <v>79</v>
      </c>
      <c r="T110" s="4" t="s">
        <v>79</v>
      </c>
    </row>
    <row r="111" spans="1:20" s="4" customFormat="1" x14ac:dyDescent="0.2">
      <c r="A111" s="4" t="s">
        <v>3240</v>
      </c>
      <c r="B111" s="4">
        <v>708.54979698564</v>
      </c>
      <c r="C111" s="4">
        <v>-1.27597992195627</v>
      </c>
      <c r="D111" s="4">
        <v>0.32407171840374699</v>
      </c>
      <c r="E111" s="4">
        <v>-3.9373380936826501</v>
      </c>
      <c r="F111" s="5">
        <v>8.2390485494673695E-5</v>
      </c>
      <c r="G111" s="4">
        <v>1.0928885980548201E-3</v>
      </c>
      <c r="H111" s="4" t="s">
        <v>3241</v>
      </c>
      <c r="I111" s="4">
        <v>1863</v>
      </c>
      <c r="J111" s="4">
        <v>20</v>
      </c>
      <c r="K111" s="4">
        <v>0</v>
      </c>
      <c r="L111" s="4">
        <v>80.89</v>
      </c>
      <c r="M111" s="4">
        <v>2</v>
      </c>
      <c r="N111" s="4" t="s">
        <v>50</v>
      </c>
      <c r="O111" s="4" t="s">
        <v>51</v>
      </c>
      <c r="P111" s="4">
        <v>0</v>
      </c>
      <c r="Q111" s="4">
        <v>0</v>
      </c>
      <c r="R111" s="4" t="s">
        <v>3242</v>
      </c>
      <c r="S111" s="4" t="s">
        <v>79</v>
      </c>
      <c r="T111" s="4" t="s">
        <v>79</v>
      </c>
    </row>
    <row r="112" spans="1:20" s="4" customFormat="1" x14ac:dyDescent="0.2">
      <c r="A112" s="4" t="s">
        <v>4420</v>
      </c>
      <c r="B112" s="4">
        <v>988.47539719692702</v>
      </c>
      <c r="C112" s="4">
        <v>-1.2756038159718801</v>
      </c>
      <c r="D112" s="4">
        <v>0.34372554006080502</v>
      </c>
      <c r="E112" s="4">
        <v>-3.71111153319077</v>
      </c>
      <c r="F112" s="4">
        <v>2.0635115313751199E-4</v>
      </c>
      <c r="G112" s="4">
        <v>2.3584263686159701E-3</v>
      </c>
      <c r="H112" s="4" t="s">
        <v>4421</v>
      </c>
      <c r="I112" s="4">
        <v>309</v>
      </c>
      <c r="J112" s="4">
        <v>20</v>
      </c>
      <c r="K112" s="4">
        <v>1.4932000000000001E-66</v>
      </c>
      <c r="L112" s="4">
        <v>59.4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 t="s">
        <v>18</v>
      </c>
      <c r="S112" s="4" t="s">
        <v>18</v>
      </c>
      <c r="T112" s="4" t="s">
        <v>18</v>
      </c>
    </row>
    <row r="113" spans="1:20" s="4" customFormat="1" x14ac:dyDescent="0.2">
      <c r="A113" s="4" t="s">
        <v>6011</v>
      </c>
      <c r="B113" s="4">
        <v>1002.16898627926</v>
      </c>
      <c r="C113" s="4">
        <v>-1.2678546038277201</v>
      </c>
      <c r="D113" s="4">
        <v>0.37367070516624601</v>
      </c>
      <c r="E113" s="4">
        <v>-3.3929729740618901</v>
      </c>
      <c r="F113" s="4">
        <v>6.9138459175444196E-4</v>
      </c>
      <c r="G113" s="4">
        <v>6.19770064926426E-3</v>
      </c>
      <c r="H113" s="4" t="s">
        <v>6012</v>
      </c>
      <c r="I113" s="4">
        <v>567</v>
      </c>
      <c r="J113" s="4">
        <v>20</v>
      </c>
      <c r="K113" s="4">
        <v>1.4057000000000001E-97</v>
      </c>
      <c r="L113" s="4">
        <v>98.08</v>
      </c>
      <c r="M113" s="4">
        <v>0</v>
      </c>
      <c r="N113" s="4">
        <v>0</v>
      </c>
      <c r="O113" s="4">
        <v>0</v>
      </c>
      <c r="P113" s="4">
        <v>0</v>
      </c>
      <c r="Q113" s="4">
        <v>0</v>
      </c>
      <c r="R113" s="4" t="s">
        <v>262</v>
      </c>
      <c r="S113" s="4" t="s">
        <v>79</v>
      </c>
      <c r="T113" s="4" t="s">
        <v>79</v>
      </c>
    </row>
    <row r="114" spans="1:20" s="4" customFormat="1" x14ac:dyDescent="0.2">
      <c r="A114" s="4" t="s">
        <v>3681</v>
      </c>
      <c r="B114" s="4">
        <v>4951.3319676566098</v>
      </c>
      <c r="C114" s="4">
        <v>-1.26708796175182</v>
      </c>
      <c r="D114" s="4">
        <v>0.358070887954061</v>
      </c>
      <c r="E114" s="4">
        <v>-3.5386511564558698</v>
      </c>
      <c r="F114" s="4">
        <v>4.0217694965551001E-4</v>
      </c>
      <c r="G114" s="4">
        <v>4.0133787743806999E-3</v>
      </c>
      <c r="H114" s="4" t="s">
        <v>3682</v>
      </c>
      <c r="I114" s="4">
        <v>7506</v>
      </c>
      <c r="J114" s="4">
        <v>20</v>
      </c>
      <c r="K114" s="4">
        <v>0</v>
      </c>
      <c r="L114" s="4">
        <v>94.15</v>
      </c>
      <c r="M114" s="4">
        <v>13</v>
      </c>
      <c r="N114" s="4" t="s">
        <v>3683</v>
      </c>
      <c r="O114" s="4" t="s">
        <v>3684</v>
      </c>
      <c r="P114" s="4">
        <v>0</v>
      </c>
      <c r="Q114" s="4">
        <v>0</v>
      </c>
      <c r="R114" s="4" t="s">
        <v>3685</v>
      </c>
      <c r="S114" s="4" t="s">
        <v>1643</v>
      </c>
      <c r="T114" s="4" t="s">
        <v>1644</v>
      </c>
    </row>
    <row r="115" spans="1:20" s="4" customFormat="1" x14ac:dyDescent="0.2">
      <c r="A115" s="4" t="s">
        <v>1645</v>
      </c>
      <c r="B115" s="4">
        <v>42227.409617805097</v>
      </c>
      <c r="C115" s="4">
        <v>-1.2663588892109401</v>
      </c>
      <c r="D115" s="4">
        <v>0.364097258772277</v>
      </c>
      <c r="E115" s="4">
        <v>-3.4780786141622002</v>
      </c>
      <c r="F115" s="4">
        <v>5.0502178796663902E-4</v>
      </c>
      <c r="G115" s="4">
        <v>4.7884218317339102E-3</v>
      </c>
      <c r="H115" s="4" t="s">
        <v>1646</v>
      </c>
      <c r="I115" s="4">
        <v>3771</v>
      </c>
      <c r="J115" s="4">
        <v>20</v>
      </c>
      <c r="K115" s="4">
        <v>0</v>
      </c>
      <c r="L115" s="4">
        <v>95.01</v>
      </c>
      <c r="M115" s="4">
        <v>16</v>
      </c>
      <c r="N115" s="4" t="s">
        <v>1647</v>
      </c>
      <c r="O115" s="4" t="s">
        <v>1648</v>
      </c>
      <c r="P115" s="4">
        <v>0</v>
      </c>
      <c r="Q115" s="4">
        <v>0</v>
      </c>
      <c r="R115" s="4" t="s">
        <v>1649</v>
      </c>
      <c r="S115" s="4" t="s">
        <v>210</v>
      </c>
      <c r="T115" s="4" t="s">
        <v>211</v>
      </c>
    </row>
    <row r="116" spans="1:20" s="4" customFormat="1" x14ac:dyDescent="0.2">
      <c r="A116" s="4" t="s">
        <v>945</v>
      </c>
      <c r="B116" s="4">
        <v>139.49299006915601</v>
      </c>
      <c r="C116" s="4">
        <v>-1.2609652483470699</v>
      </c>
      <c r="D116" s="4">
        <v>0.29013467227195</v>
      </c>
      <c r="E116" s="4">
        <v>-4.3461377382884301</v>
      </c>
      <c r="F116" s="5">
        <v>1.38555582519557E-5</v>
      </c>
      <c r="G116" s="4">
        <v>2.5743578530698598E-4</v>
      </c>
      <c r="H116" s="4" t="s">
        <v>946</v>
      </c>
      <c r="I116" s="4">
        <v>663</v>
      </c>
      <c r="J116" s="4">
        <v>20</v>
      </c>
      <c r="K116" s="4">
        <v>1.0286200000000001E-162</v>
      </c>
      <c r="L116" s="4">
        <v>91.23</v>
      </c>
      <c r="M116" s="4">
        <v>0</v>
      </c>
      <c r="N116" s="4">
        <v>0</v>
      </c>
      <c r="O116" s="4">
        <v>0</v>
      </c>
      <c r="P116" s="4">
        <v>0</v>
      </c>
      <c r="Q116" s="4">
        <v>0</v>
      </c>
      <c r="R116" s="4" t="s">
        <v>947</v>
      </c>
      <c r="S116" s="4" t="s">
        <v>28</v>
      </c>
      <c r="T116" s="4" t="s">
        <v>29</v>
      </c>
    </row>
    <row r="117" spans="1:20" s="4" customFormat="1" x14ac:dyDescent="0.2">
      <c r="A117" s="4" t="s">
        <v>341</v>
      </c>
      <c r="B117" s="4">
        <v>190.92302017739601</v>
      </c>
      <c r="C117" s="4">
        <v>-1.26094126114548</v>
      </c>
      <c r="D117" s="4">
        <v>0.377265101814376</v>
      </c>
      <c r="E117" s="4">
        <v>-3.3423215004018401</v>
      </c>
      <c r="F117" s="4">
        <v>8.3080771302823501E-4</v>
      </c>
      <c r="G117" s="4">
        <v>7.1069368777994697E-3</v>
      </c>
      <c r="H117" s="4" t="s">
        <v>339</v>
      </c>
      <c r="I117" s="4">
        <v>585</v>
      </c>
      <c r="J117" s="4">
        <v>20</v>
      </c>
      <c r="K117" s="4">
        <v>1.2399600000000001E-142</v>
      </c>
      <c r="L117" s="4">
        <v>96.12</v>
      </c>
      <c r="M117" s="4">
        <v>0</v>
      </c>
      <c r="N117" s="4">
        <v>0</v>
      </c>
      <c r="O117" s="4">
        <v>0</v>
      </c>
      <c r="P117" s="4">
        <v>0</v>
      </c>
      <c r="Q117" s="4">
        <v>0</v>
      </c>
      <c r="R117" s="4" t="s">
        <v>340</v>
      </c>
      <c r="S117" s="4" t="s">
        <v>79</v>
      </c>
      <c r="T117" s="4" t="s">
        <v>79</v>
      </c>
    </row>
    <row r="118" spans="1:20" s="4" customFormat="1" x14ac:dyDescent="0.2">
      <c r="A118" s="4" t="s">
        <v>5414</v>
      </c>
      <c r="B118" s="4">
        <v>949.60673687458905</v>
      </c>
      <c r="C118" s="4">
        <v>-1.25919239506378</v>
      </c>
      <c r="D118" s="4">
        <v>0.35246595711315798</v>
      </c>
      <c r="E118" s="4">
        <v>-3.5725220256080501</v>
      </c>
      <c r="F118" s="4">
        <v>3.53559735437652E-4</v>
      </c>
      <c r="G118" s="4">
        <v>3.6184254821363601E-3</v>
      </c>
      <c r="H118" s="4" t="s">
        <v>5415</v>
      </c>
      <c r="I118" s="4">
        <v>1797</v>
      </c>
      <c r="J118" s="4">
        <v>20</v>
      </c>
      <c r="K118" s="4">
        <v>0</v>
      </c>
      <c r="L118" s="4">
        <v>74.150000000000006</v>
      </c>
      <c r="M118" s="4">
        <v>7</v>
      </c>
      <c r="N118" s="4" t="s">
        <v>5416</v>
      </c>
      <c r="O118" s="4" t="s">
        <v>5417</v>
      </c>
      <c r="P118" s="4" t="s">
        <v>3430</v>
      </c>
      <c r="Q118" s="4" t="s">
        <v>3068</v>
      </c>
      <c r="R118" s="4" t="s">
        <v>5418</v>
      </c>
      <c r="S118" s="4" t="s">
        <v>5419</v>
      </c>
      <c r="T118" s="4" t="s">
        <v>5420</v>
      </c>
    </row>
    <row r="119" spans="1:20" s="4" customFormat="1" x14ac:dyDescent="0.2">
      <c r="A119" s="4" t="s">
        <v>4628</v>
      </c>
      <c r="B119" s="4">
        <v>2381.42889342525</v>
      </c>
      <c r="C119" s="4">
        <v>-1.2510260201346</v>
      </c>
      <c r="D119" s="4">
        <v>0.254494234322589</v>
      </c>
      <c r="E119" s="4">
        <v>-4.9157342344692996</v>
      </c>
      <c r="F119" s="5">
        <v>8.8450323020712595E-7</v>
      </c>
      <c r="G119" s="5">
        <v>2.5619090821232201E-5</v>
      </c>
      <c r="H119" s="5" t="s">
        <v>4629</v>
      </c>
      <c r="I119" s="4">
        <v>996</v>
      </c>
      <c r="J119" s="4">
        <v>20</v>
      </c>
      <c r="K119" s="4">
        <v>0</v>
      </c>
      <c r="L119" s="4">
        <v>88.85</v>
      </c>
      <c r="M119" s="4">
        <v>2</v>
      </c>
      <c r="N119" s="4" t="s">
        <v>139</v>
      </c>
      <c r="O119" s="4" t="s">
        <v>140</v>
      </c>
      <c r="P119" s="4">
        <v>0</v>
      </c>
      <c r="Q119" s="4">
        <v>0</v>
      </c>
      <c r="R119" s="4" t="s">
        <v>4630</v>
      </c>
      <c r="S119" s="4" t="s">
        <v>79</v>
      </c>
      <c r="T119" s="4" t="s">
        <v>79</v>
      </c>
    </row>
    <row r="120" spans="1:20" s="4" customFormat="1" x14ac:dyDescent="0.2">
      <c r="A120" s="4" t="s">
        <v>5576</v>
      </c>
      <c r="B120" s="4">
        <v>278.33304063237301</v>
      </c>
      <c r="C120" s="4">
        <v>-1.24962469619656</v>
      </c>
      <c r="D120" s="4">
        <v>0.37313104779821998</v>
      </c>
      <c r="E120" s="4">
        <v>-3.3490236300902199</v>
      </c>
      <c r="F120" s="4">
        <v>8.1096878861415002E-4</v>
      </c>
      <c r="G120" s="4">
        <v>6.9988261495745304E-3</v>
      </c>
      <c r="H120" s="4" t="s">
        <v>5577</v>
      </c>
      <c r="I120" s="4">
        <v>1233</v>
      </c>
      <c r="J120" s="4">
        <v>20</v>
      </c>
      <c r="K120" s="4">
        <v>0</v>
      </c>
      <c r="L120" s="4">
        <v>88.77</v>
      </c>
      <c r="M120" s="4">
        <v>15</v>
      </c>
      <c r="N120" s="4" t="s">
        <v>5578</v>
      </c>
      <c r="O120" s="4" t="s">
        <v>5579</v>
      </c>
      <c r="P120" s="4" t="s">
        <v>5580</v>
      </c>
      <c r="Q120" s="4" t="s">
        <v>5581</v>
      </c>
      <c r="R120" s="4" t="s">
        <v>5582</v>
      </c>
      <c r="S120" s="4" t="s">
        <v>5583</v>
      </c>
      <c r="T120" s="4" t="s">
        <v>5584</v>
      </c>
    </row>
    <row r="121" spans="1:20" s="4" customFormat="1" x14ac:dyDescent="0.2">
      <c r="A121" s="4" t="s">
        <v>5807</v>
      </c>
      <c r="B121" s="4">
        <v>475.38437894630101</v>
      </c>
      <c r="C121" s="4">
        <v>-1.24056868142541</v>
      </c>
      <c r="D121" s="4">
        <v>0.36044877538964398</v>
      </c>
      <c r="E121" s="4">
        <v>-3.44173365573057</v>
      </c>
      <c r="F121" s="4">
        <v>5.7799905038671796E-4</v>
      </c>
      <c r="G121" s="4">
        <v>5.3440560911464704E-3</v>
      </c>
      <c r="H121" s="4" t="s">
        <v>5808</v>
      </c>
      <c r="I121" s="4">
        <v>816</v>
      </c>
      <c r="J121" s="4">
        <v>20</v>
      </c>
      <c r="K121" s="4">
        <v>0</v>
      </c>
      <c r="L121" s="4">
        <v>92.04</v>
      </c>
      <c r="M121" s="4">
        <v>16</v>
      </c>
      <c r="N121" s="4" t="s">
        <v>5809</v>
      </c>
      <c r="O121" s="4" t="s">
        <v>5810</v>
      </c>
      <c r="P121" s="4">
        <v>0</v>
      </c>
      <c r="Q121" s="4">
        <v>0</v>
      </c>
      <c r="R121" s="4" t="s">
        <v>5811</v>
      </c>
      <c r="S121" s="4" t="s">
        <v>5812</v>
      </c>
      <c r="T121" s="4" t="s">
        <v>5813</v>
      </c>
    </row>
    <row r="122" spans="1:20" s="4" customFormat="1" x14ac:dyDescent="0.2">
      <c r="A122" s="4" t="s">
        <v>6026</v>
      </c>
      <c r="B122" s="4">
        <v>18396.311634131602</v>
      </c>
      <c r="C122" s="4">
        <v>-1.2404001891957399</v>
      </c>
      <c r="D122" s="4">
        <v>0.236902688952043</v>
      </c>
      <c r="E122" s="4">
        <v>-5.2359059100711098</v>
      </c>
      <c r="F122" s="5">
        <v>1.6417757907005699E-7</v>
      </c>
      <c r="G122" s="5">
        <v>6.1331638372037004E-6</v>
      </c>
      <c r="H122" s="5" t="s">
        <v>6027</v>
      </c>
      <c r="I122" s="4">
        <v>1581</v>
      </c>
      <c r="J122" s="4">
        <v>20</v>
      </c>
      <c r="K122" s="4">
        <v>0</v>
      </c>
      <c r="L122" s="4">
        <v>85.37</v>
      </c>
      <c r="M122" s="4">
        <v>6</v>
      </c>
      <c r="N122" s="4" t="s">
        <v>6028</v>
      </c>
      <c r="O122" s="4" t="s">
        <v>6029</v>
      </c>
      <c r="P122" s="4" t="s">
        <v>73</v>
      </c>
      <c r="Q122" s="4" t="s">
        <v>74</v>
      </c>
      <c r="R122" s="4" t="s">
        <v>6030</v>
      </c>
      <c r="S122" s="4" t="s">
        <v>71</v>
      </c>
      <c r="T122" s="4" t="s">
        <v>72</v>
      </c>
    </row>
    <row r="123" spans="1:20" s="4" customFormat="1" x14ac:dyDescent="0.2">
      <c r="A123" s="4" t="s">
        <v>6401</v>
      </c>
      <c r="B123" s="4">
        <v>5011.3772544670601</v>
      </c>
      <c r="C123" s="4">
        <v>-1.2322074438749</v>
      </c>
      <c r="D123" s="4">
        <v>0.140042254389278</v>
      </c>
      <c r="E123" s="4">
        <v>-8.7988261060815898</v>
      </c>
      <c r="F123" s="5">
        <v>1.38254725691351E-18</v>
      </c>
      <c r="G123" s="5">
        <v>5.6216498461883103E-16</v>
      </c>
      <c r="H123" s="5" t="s">
        <v>6402</v>
      </c>
      <c r="I123" s="4">
        <v>1191</v>
      </c>
      <c r="J123" s="4">
        <v>20</v>
      </c>
      <c r="K123" s="4">
        <v>0</v>
      </c>
      <c r="L123" s="4">
        <v>93.51</v>
      </c>
      <c r="M123" s="4">
        <v>6</v>
      </c>
      <c r="N123" s="4" t="s">
        <v>6403</v>
      </c>
      <c r="O123" s="4" t="s">
        <v>6404</v>
      </c>
      <c r="P123" s="4" t="s">
        <v>431</v>
      </c>
      <c r="Q123" s="4" t="s">
        <v>432</v>
      </c>
      <c r="R123" s="4" t="s">
        <v>6405</v>
      </c>
      <c r="S123" s="4" t="s">
        <v>6406</v>
      </c>
      <c r="T123" s="4" t="s">
        <v>6407</v>
      </c>
    </row>
    <row r="124" spans="1:20" s="4" customFormat="1" x14ac:dyDescent="0.2">
      <c r="A124" s="4" t="s">
        <v>2769</v>
      </c>
      <c r="B124" s="4">
        <v>5436.60281814072</v>
      </c>
      <c r="C124" s="4">
        <v>-1.2299599206276901</v>
      </c>
      <c r="D124" s="4">
        <v>0.36846818721558</v>
      </c>
      <c r="E124" s="4">
        <v>-3.33803558435311</v>
      </c>
      <c r="F124" s="4">
        <v>8.4372943361919002E-4</v>
      </c>
      <c r="G124" s="4">
        <v>7.1833259166399696E-3</v>
      </c>
      <c r="H124" s="4" t="s">
        <v>2770</v>
      </c>
      <c r="I124" s="4">
        <v>3069</v>
      </c>
      <c r="J124" s="4">
        <v>20</v>
      </c>
      <c r="K124" s="4">
        <v>0</v>
      </c>
      <c r="L124" s="4">
        <v>84.09</v>
      </c>
      <c r="M124" s="4">
        <v>0</v>
      </c>
      <c r="N124" s="4">
        <v>0</v>
      </c>
      <c r="O124" s="4">
        <v>0</v>
      </c>
      <c r="P124" s="4">
        <v>0</v>
      </c>
      <c r="Q124" s="4">
        <v>0</v>
      </c>
      <c r="R124" s="4" t="s">
        <v>2771</v>
      </c>
      <c r="S124" s="4" t="s">
        <v>79</v>
      </c>
      <c r="T124" s="4" t="s">
        <v>79</v>
      </c>
    </row>
    <row r="125" spans="1:20" s="4" customFormat="1" x14ac:dyDescent="0.2">
      <c r="A125" s="4" t="s">
        <v>2676</v>
      </c>
      <c r="B125" s="4">
        <v>14206.004094789099</v>
      </c>
      <c r="C125" s="4">
        <v>-1.22949368441766</v>
      </c>
      <c r="D125" s="4">
        <v>0.13300538462080899</v>
      </c>
      <c r="E125" s="4">
        <v>-9.2439391677477794</v>
      </c>
      <c r="F125" s="5">
        <v>2.3758568362240799E-20</v>
      </c>
      <c r="G125" s="5">
        <v>1.32197676171373E-17</v>
      </c>
      <c r="H125" s="5" t="s">
        <v>2677</v>
      </c>
      <c r="I125" s="4">
        <v>918</v>
      </c>
      <c r="J125" s="4">
        <v>20</v>
      </c>
      <c r="K125" s="4">
        <v>0</v>
      </c>
      <c r="L125" s="4">
        <v>93.29</v>
      </c>
      <c r="M125" s="4">
        <v>4</v>
      </c>
      <c r="N125" s="4" t="s">
        <v>1015</v>
      </c>
      <c r="O125" s="4" t="s">
        <v>1016</v>
      </c>
      <c r="P125" s="4" t="s">
        <v>438</v>
      </c>
      <c r="Q125" s="4" t="s">
        <v>439</v>
      </c>
      <c r="R125" s="4" t="s">
        <v>2678</v>
      </c>
      <c r="S125" s="4" t="s">
        <v>79</v>
      </c>
      <c r="T125" s="4" t="s">
        <v>79</v>
      </c>
    </row>
    <row r="126" spans="1:20" s="4" customFormat="1" x14ac:dyDescent="0.2">
      <c r="A126" s="4" t="s">
        <v>3434</v>
      </c>
      <c r="B126" s="4">
        <v>708.66418626116297</v>
      </c>
      <c r="C126" s="4">
        <v>-1.2274986575154301</v>
      </c>
      <c r="D126" s="4">
        <v>0.35103243129171702</v>
      </c>
      <c r="E126" s="4">
        <v>-3.4968240769051699</v>
      </c>
      <c r="F126" s="4">
        <v>4.7083221745600602E-4</v>
      </c>
      <c r="G126" s="4">
        <v>4.5210156248364202E-3</v>
      </c>
      <c r="H126" s="4" t="s">
        <v>3435</v>
      </c>
      <c r="I126" s="4">
        <v>222</v>
      </c>
      <c r="J126" s="4">
        <v>20</v>
      </c>
      <c r="K126" s="4">
        <v>3.2359200000000002E-30</v>
      </c>
      <c r="L126" s="4">
        <v>78.92</v>
      </c>
      <c r="M126" s="4">
        <v>6</v>
      </c>
      <c r="N126" s="4" t="s">
        <v>3436</v>
      </c>
      <c r="O126" s="4" t="s">
        <v>3437</v>
      </c>
      <c r="P126" s="4">
        <v>0</v>
      </c>
      <c r="Q126" s="4">
        <v>0</v>
      </c>
      <c r="R126" s="4" t="s">
        <v>262</v>
      </c>
      <c r="S126" s="4" t="s">
        <v>79</v>
      </c>
      <c r="T126" s="4" t="s">
        <v>79</v>
      </c>
    </row>
    <row r="127" spans="1:20" s="4" customFormat="1" x14ac:dyDescent="0.2">
      <c r="A127" s="4" t="s">
        <v>833</v>
      </c>
      <c r="B127" s="4">
        <v>625.77508823609196</v>
      </c>
      <c r="C127" s="4">
        <v>-1.22177460455881</v>
      </c>
      <c r="D127" s="4">
        <v>0.310024324782467</v>
      </c>
      <c r="E127" s="4">
        <v>-3.9408991711088701</v>
      </c>
      <c r="F127" s="5">
        <v>8.11767449583095E-5</v>
      </c>
      <c r="G127" s="4">
        <v>1.08093107820501E-3</v>
      </c>
      <c r="H127" s="4" t="s">
        <v>834</v>
      </c>
      <c r="I127" s="4">
        <v>1824</v>
      </c>
      <c r="J127" s="4">
        <v>20</v>
      </c>
      <c r="K127" s="4">
        <v>0</v>
      </c>
      <c r="L127" s="4">
        <v>77.78</v>
      </c>
      <c r="M127" s="4">
        <v>2</v>
      </c>
      <c r="N127" s="4" t="s">
        <v>139</v>
      </c>
      <c r="O127" s="4" t="s">
        <v>140</v>
      </c>
      <c r="P127" s="4">
        <v>0</v>
      </c>
      <c r="Q127" s="4">
        <v>0</v>
      </c>
      <c r="R127" s="4" t="s">
        <v>835</v>
      </c>
      <c r="S127" s="4" t="s">
        <v>139</v>
      </c>
      <c r="T127" s="4" t="s">
        <v>140</v>
      </c>
    </row>
    <row r="128" spans="1:20" s="4" customFormat="1" x14ac:dyDescent="0.2">
      <c r="A128" s="4" t="s">
        <v>5234</v>
      </c>
      <c r="B128" s="4">
        <v>491.23643141997098</v>
      </c>
      <c r="C128" s="4">
        <v>-1.2137351518628801</v>
      </c>
      <c r="D128" s="4">
        <v>0.32394964744447602</v>
      </c>
      <c r="E128" s="4">
        <v>-3.7466784157278901</v>
      </c>
      <c r="F128" s="4">
        <v>1.79191567461122E-4</v>
      </c>
      <c r="G128" s="4">
        <v>2.0863582061662802E-3</v>
      </c>
      <c r="H128" s="4" t="s">
        <v>5235</v>
      </c>
      <c r="I128" s="4">
        <v>687</v>
      </c>
      <c r="J128" s="4">
        <v>20</v>
      </c>
      <c r="K128" s="4">
        <v>2.0691699999999999E-172</v>
      </c>
      <c r="L128" s="4">
        <v>94.86</v>
      </c>
      <c r="M128" s="4">
        <v>11</v>
      </c>
      <c r="N128" s="4" t="s">
        <v>5236</v>
      </c>
      <c r="O128" s="4" t="s">
        <v>5237</v>
      </c>
      <c r="P128" s="4" t="s">
        <v>1027</v>
      </c>
      <c r="Q128" s="4" t="s">
        <v>1028</v>
      </c>
      <c r="R128" s="4" t="s">
        <v>5238</v>
      </c>
      <c r="S128" s="4" t="s">
        <v>1030</v>
      </c>
      <c r="T128" s="4" t="s">
        <v>1031</v>
      </c>
    </row>
    <row r="129" spans="1:20" s="4" customFormat="1" x14ac:dyDescent="0.2">
      <c r="A129" s="4" t="s">
        <v>1227</v>
      </c>
      <c r="B129" s="4">
        <v>1734.7964099108799</v>
      </c>
      <c r="C129" s="4">
        <v>-1.2092617263470899</v>
      </c>
      <c r="D129" s="4">
        <v>0.32758601835234502</v>
      </c>
      <c r="E129" s="4">
        <v>-3.6914326576857399</v>
      </c>
      <c r="F129" s="4">
        <v>2.2299444122466001E-4</v>
      </c>
      <c r="G129" s="4">
        <v>2.5091678642799602E-3</v>
      </c>
      <c r="H129" s="4" t="s">
        <v>1228</v>
      </c>
      <c r="I129" s="4">
        <v>1515</v>
      </c>
      <c r="J129" s="4">
        <v>20</v>
      </c>
      <c r="K129" s="4">
        <v>0</v>
      </c>
      <c r="L129" s="4">
        <v>91.6</v>
      </c>
      <c r="M129" s="4">
        <v>11</v>
      </c>
      <c r="N129" s="4" t="s">
        <v>1229</v>
      </c>
      <c r="O129" s="4" t="s">
        <v>1230</v>
      </c>
      <c r="P129" s="4" t="s">
        <v>1231</v>
      </c>
      <c r="Q129" s="4" t="s">
        <v>1232</v>
      </c>
      <c r="R129" s="4" t="s">
        <v>1233</v>
      </c>
      <c r="S129" s="4" t="s">
        <v>1234</v>
      </c>
      <c r="T129" s="4" t="s">
        <v>1235</v>
      </c>
    </row>
    <row r="130" spans="1:20" s="4" customFormat="1" x14ac:dyDescent="0.2">
      <c r="A130" s="4" t="s">
        <v>5433</v>
      </c>
      <c r="B130" s="4">
        <v>199.43930202986101</v>
      </c>
      <c r="C130" s="4">
        <v>-1.2077272338528999</v>
      </c>
      <c r="D130" s="4">
        <v>0.297213925408785</v>
      </c>
      <c r="E130" s="4">
        <v>-4.0634947780182404</v>
      </c>
      <c r="F130" s="5">
        <v>4.8343404369261397E-5</v>
      </c>
      <c r="G130" s="4">
        <v>7.1580738234150096E-4</v>
      </c>
      <c r="H130" s="4" t="s">
        <v>155</v>
      </c>
      <c r="I130" s="4">
        <v>186</v>
      </c>
      <c r="J130" s="4">
        <v>20</v>
      </c>
      <c r="K130" s="4">
        <v>4.4266499999999997E-22</v>
      </c>
      <c r="L130" s="4">
        <v>76.44</v>
      </c>
      <c r="M130" s="4">
        <v>1</v>
      </c>
      <c r="N130" s="4" t="s">
        <v>50</v>
      </c>
      <c r="O130" s="4" t="s">
        <v>51</v>
      </c>
      <c r="P130" s="4">
        <v>0</v>
      </c>
      <c r="Q130" s="4">
        <v>0</v>
      </c>
      <c r="R130" s="4" t="s">
        <v>18</v>
      </c>
      <c r="S130" s="4" t="s">
        <v>18</v>
      </c>
      <c r="T130" s="4" t="s">
        <v>18</v>
      </c>
    </row>
    <row r="131" spans="1:20" s="4" customFormat="1" x14ac:dyDescent="0.2">
      <c r="A131" s="4" t="s">
        <v>4887</v>
      </c>
      <c r="B131" s="4">
        <v>481.35535134305201</v>
      </c>
      <c r="C131" s="4">
        <v>-1.20681294128349</v>
      </c>
      <c r="D131" s="4">
        <v>0.30337776483477102</v>
      </c>
      <c r="E131" s="4">
        <v>-3.9779215261235601</v>
      </c>
      <c r="F131" s="5">
        <v>6.9520306316826706E-5</v>
      </c>
      <c r="G131" s="4">
        <v>9.5206593909442504E-4</v>
      </c>
      <c r="H131" s="4" t="s">
        <v>4888</v>
      </c>
      <c r="I131" s="4">
        <v>471</v>
      </c>
      <c r="J131" s="4">
        <v>20</v>
      </c>
      <c r="K131" s="4">
        <v>1.7223199999999999E-83</v>
      </c>
      <c r="L131" s="4">
        <v>89.39</v>
      </c>
      <c r="M131" s="4">
        <v>2</v>
      </c>
      <c r="N131" s="4" t="s">
        <v>50</v>
      </c>
      <c r="O131" s="4" t="s">
        <v>51</v>
      </c>
      <c r="P131" s="4">
        <v>0</v>
      </c>
      <c r="Q131" s="4">
        <v>0</v>
      </c>
      <c r="R131" s="4" t="s">
        <v>262</v>
      </c>
      <c r="S131" s="4" t="s">
        <v>79</v>
      </c>
      <c r="T131" s="4" t="s">
        <v>79</v>
      </c>
    </row>
    <row r="132" spans="1:20" s="4" customFormat="1" x14ac:dyDescent="0.2">
      <c r="A132" s="4" t="s">
        <v>4441</v>
      </c>
      <c r="B132" s="4">
        <v>357.66229082675301</v>
      </c>
      <c r="C132" s="4">
        <v>-1.2049380628998001</v>
      </c>
      <c r="D132" s="4">
        <v>0.2753201816452</v>
      </c>
      <c r="E132" s="4">
        <v>-4.3764974136642998</v>
      </c>
      <c r="F132" s="5">
        <v>1.2060162179244201E-5</v>
      </c>
      <c r="G132" s="4">
        <v>2.3056064115546099E-4</v>
      </c>
      <c r="H132" s="4" t="s">
        <v>4442</v>
      </c>
      <c r="I132" s="4">
        <v>438</v>
      </c>
      <c r="J132" s="4">
        <v>20</v>
      </c>
      <c r="K132" s="4">
        <v>7.3243499999999997E-50</v>
      </c>
      <c r="L132" s="4">
        <v>86.82</v>
      </c>
      <c r="M132" s="4">
        <v>2</v>
      </c>
      <c r="N132" s="4" t="s">
        <v>50</v>
      </c>
      <c r="O132" s="4" t="s">
        <v>51</v>
      </c>
      <c r="P132" s="4">
        <v>0</v>
      </c>
      <c r="Q132" s="4">
        <v>0</v>
      </c>
      <c r="R132" s="4" t="s">
        <v>18</v>
      </c>
      <c r="S132" s="4" t="s">
        <v>18</v>
      </c>
      <c r="T132" s="4" t="s">
        <v>18</v>
      </c>
    </row>
    <row r="133" spans="1:20" s="4" customFormat="1" x14ac:dyDescent="0.2">
      <c r="A133" s="4" t="s">
        <v>4333</v>
      </c>
      <c r="B133" s="4">
        <v>645.81491380192597</v>
      </c>
      <c r="C133" s="4">
        <v>-1.1996017190080299</v>
      </c>
      <c r="D133" s="4">
        <v>0.32387614345687299</v>
      </c>
      <c r="E133" s="4">
        <v>-3.70389033969639</v>
      </c>
      <c r="F133" s="4">
        <v>2.12318069460516E-4</v>
      </c>
      <c r="G133" s="4">
        <v>2.4083976720349499E-3</v>
      </c>
      <c r="H133" s="4" t="s">
        <v>4334</v>
      </c>
      <c r="I133" s="4">
        <v>2310</v>
      </c>
      <c r="J133" s="4">
        <v>20</v>
      </c>
      <c r="K133" s="4">
        <v>0</v>
      </c>
      <c r="L133" s="4">
        <v>95.78</v>
      </c>
      <c r="M133" s="4">
        <v>19</v>
      </c>
      <c r="N133" s="4" t="s">
        <v>4335</v>
      </c>
      <c r="O133" s="4" t="s">
        <v>4336</v>
      </c>
      <c r="P133" s="4" t="s">
        <v>1027</v>
      </c>
      <c r="Q133" s="4" t="s">
        <v>1028</v>
      </c>
      <c r="R133" s="4" t="s">
        <v>4337</v>
      </c>
      <c r="S133" s="4" t="s">
        <v>4338</v>
      </c>
      <c r="T133" s="4" t="s">
        <v>4339</v>
      </c>
    </row>
    <row r="134" spans="1:20" s="4" customFormat="1" x14ac:dyDescent="0.2">
      <c r="A134" s="4" t="s">
        <v>565</v>
      </c>
      <c r="B134" s="4">
        <v>627.12785262025204</v>
      </c>
      <c r="C134" s="4">
        <v>-1.19491994720647</v>
      </c>
      <c r="D134" s="4">
        <v>0.36852900800737398</v>
      </c>
      <c r="E134" s="4">
        <v>-3.24240404756023</v>
      </c>
      <c r="F134" s="4">
        <v>1.1852585256288499E-3</v>
      </c>
      <c r="G134" s="4">
        <v>9.4073221718830695E-3</v>
      </c>
      <c r="H134" s="4" t="s">
        <v>566</v>
      </c>
      <c r="I134" s="4">
        <v>1728</v>
      </c>
      <c r="J134" s="4">
        <v>20</v>
      </c>
      <c r="K134" s="4">
        <v>0</v>
      </c>
      <c r="L134" s="4">
        <v>94.75</v>
      </c>
      <c r="M134" s="4">
        <v>0</v>
      </c>
      <c r="N134" s="4">
        <v>0</v>
      </c>
      <c r="O134" s="4">
        <v>0</v>
      </c>
      <c r="P134" s="4">
        <v>0</v>
      </c>
      <c r="Q134" s="4">
        <v>0</v>
      </c>
      <c r="R134" s="4" t="s">
        <v>567</v>
      </c>
      <c r="S134" s="4" t="s">
        <v>28</v>
      </c>
      <c r="T134" s="4" t="s">
        <v>29</v>
      </c>
    </row>
    <row r="135" spans="1:20" s="4" customFormat="1" x14ac:dyDescent="0.2">
      <c r="A135" s="4" t="s">
        <v>4670</v>
      </c>
      <c r="B135" s="4">
        <v>686.23643089133304</v>
      </c>
      <c r="C135" s="4">
        <v>-1.18682866369817</v>
      </c>
      <c r="D135" s="4">
        <v>0.28966901737304701</v>
      </c>
      <c r="E135" s="4">
        <v>-4.0971888345577696</v>
      </c>
      <c r="F135" s="5">
        <v>4.1819775029156501E-5</v>
      </c>
      <c r="G135" s="4">
        <v>6.3576615531542205E-4</v>
      </c>
      <c r="H135" s="4" t="s">
        <v>4666</v>
      </c>
      <c r="I135" s="4">
        <v>411</v>
      </c>
      <c r="J135" s="4">
        <v>20</v>
      </c>
      <c r="K135" s="4">
        <v>5.9402499999999999E-81</v>
      </c>
      <c r="L135" s="4">
        <v>94.09</v>
      </c>
      <c r="M135" s="4">
        <v>1</v>
      </c>
      <c r="N135" s="4" t="s">
        <v>4667</v>
      </c>
      <c r="O135" s="4" t="s">
        <v>4668</v>
      </c>
      <c r="P135" s="4">
        <v>0</v>
      </c>
      <c r="Q135" s="4">
        <v>0</v>
      </c>
      <c r="R135" s="4" t="s">
        <v>1999</v>
      </c>
      <c r="S135" s="4" t="s">
        <v>79</v>
      </c>
      <c r="T135" s="4" t="s">
        <v>79</v>
      </c>
    </row>
    <row r="136" spans="1:20" s="4" customFormat="1" x14ac:dyDescent="0.2">
      <c r="A136" s="4" t="s">
        <v>6678</v>
      </c>
      <c r="B136" s="4">
        <v>2347.14280589277</v>
      </c>
      <c r="C136" s="4">
        <v>-1.1833986323157699</v>
      </c>
      <c r="D136" s="4">
        <v>0.19692850912311999</v>
      </c>
      <c r="E136" s="4">
        <v>-6.0092804113796596</v>
      </c>
      <c r="F136" s="5">
        <v>1.86348573419199E-9</v>
      </c>
      <c r="G136" s="5">
        <v>1.16572610543655E-7</v>
      </c>
      <c r="H136" s="5" t="s">
        <v>6679</v>
      </c>
      <c r="I136" s="4">
        <v>2052</v>
      </c>
      <c r="J136" s="4">
        <v>20</v>
      </c>
      <c r="K136" s="4">
        <v>0</v>
      </c>
      <c r="L136" s="4">
        <v>97.48</v>
      </c>
      <c r="M136" s="4">
        <v>7</v>
      </c>
      <c r="N136" s="4" t="s">
        <v>6680</v>
      </c>
      <c r="O136" s="4" t="s">
        <v>6681</v>
      </c>
      <c r="P136" s="4">
        <v>0</v>
      </c>
      <c r="Q136" s="4">
        <v>0</v>
      </c>
      <c r="R136" s="4" t="s">
        <v>6682</v>
      </c>
      <c r="S136" s="4" t="s">
        <v>6683</v>
      </c>
      <c r="T136" s="4" t="s">
        <v>6684</v>
      </c>
    </row>
    <row r="137" spans="1:20" s="4" customFormat="1" x14ac:dyDescent="0.2">
      <c r="A137" s="4" t="s">
        <v>734</v>
      </c>
      <c r="B137" s="4">
        <v>884.99469225144503</v>
      </c>
      <c r="C137" s="4">
        <v>-1.1823646011957301</v>
      </c>
      <c r="D137" s="4">
        <v>0.30004830329839099</v>
      </c>
      <c r="E137" s="4">
        <v>-3.9405808604753001</v>
      </c>
      <c r="F137" s="5">
        <v>8.12845447571869E-5</v>
      </c>
      <c r="G137" s="4">
        <v>1.08093107820501E-3</v>
      </c>
      <c r="H137" s="4" t="s">
        <v>735</v>
      </c>
      <c r="I137" s="4">
        <v>1731</v>
      </c>
      <c r="J137" s="4">
        <v>20</v>
      </c>
      <c r="K137" s="4">
        <v>0</v>
      </c>
      <c r="L137" s="4">
        <v>86.4</v>
      </c>
      <c r="M137" s="4">
        <v>21</v>
      </c>
      <c r="N137" s="4" t="s">
        <v>736</v>
      </c>
      <c r="O137" s="4" t="s">
        <v>737</v>
      </c>
      <c r="P137" s="4">
        <v>0</v>
      </c>
      <c r="Q137" s="4">
        <v>0</v>
      </c>
      <c r="R137" s="4" t="s">
        <v>738</v>
      </c>
      <c r="S137" s="4" t="s">
        <v>739</v>
      </c>
      <c r="T137" s="4" t="s">
        <v>740</v>
      </c>
    </row>
    <row r="138" spans="1:20" s="4" customFormat="1" x14ac:dyDescent="0.2">
      <c r="A138" s="4" t="s">
        <v>1058</v>
      </c>
      <c r="B138" s="4">
        <v>3997.4455467248399</v>
      </c>
      <c r="C138" s="4">
        <v>-1.1795093250301401</v>
      </c>
      <c r="D138" s="4">
        <v>0.34487393622312401</v>
      </c>
      <c r="E138" s="4">
        <v>-3.4201173273558898</v>
      </c>
      <c r="F138" s="4">
        <v>6.2594132765425396E-4</v>
      </c>
      <c r="G138" s="4">
        <v>5.7244392006581104E-3</v>
      </c>
      <c r="H138" s="4" t="s">
        <v>1059</v>
      </c>
      <c r="I138" s="4">
        <v>1395</v>
      </c>
      <c r="J138" s="4">
        <v>20</v>
      </c>
      <c r="K138" s="4">
        <v>0</v>
      </c>
      <c r="L138" s="4">
        <v>92.29</v>
      </c>
      <c r="M138" s="4">
        <v>20</v>
      </c>
      <c r="N138" s="4" t="s">
        <v>1060</v>
      </c>
      <c r="O138" s="4" t="s">
        <v>1061</v>
      </c>
      <c r="P138" s="4">
        <v>0</v>
      </c>
      <c r="Q138" s="4">
        <v>0</v>
      </c>
      <c r="R138" s="4" t="s">
        <v>1062</v>
      </c>
      <c r="S138" s="4" t="s">
        <v>1063</v>
      </c>
      <c r="T138" s="4" t="s">
        <v>1064</v>
      </c>
    </row>
    <row r="139" spans="1:20" s="4" customFormat="1" x14ac:dyDescent="0.2">
      <c r="A139" s="4" t="s">
        <v>2583</v>
      </c>
      <c r="B139" s="4">
        <v>534.55970912433395</v>
      </c>
      <c r="C139" s="4">
        <v>-1.1777389454632099</v>
      </c>
      <c r="D139" s="4">
        <v>0.305137128076237</v>
      </c>
      <c r="E139" s="4">
        <v>-3.8597038416411902</v>
      </c>
      <c r="F139" s="4">
        <v>1.13524525885532E-4</v>
      </c>
      <c r="G139" s="4">
        <v>1.4220157436751701E-3</v>
      </c>
      <c r="H139" s="4" t="s">
        <v>2584</v>
      </c>
      <c r="I139" s="4">
        <v>1476</v>
      </c>
      <c r="J139" s="4">
        <v>20</v>
      </c>
      <c r="K139" s="4">
        <v>0</v>
      </c>
      <c r="L139" s="4">
        <v>88.98</v>
      </c>
      <c r="M139" s="4">
        <v>44</v>
      </c>
      <c r="N139" s="4" t="s">
        <v>2585</v>
      </c>
      <c r="O139" s="4" t="s">
        <v>2586</v>
      </c>
      <c r="P139" s="4" t="s">
        <v>2587</v>
      </c>
      <c r="Q139" s="4" t="s">
        <v>2588</v>
      </c>
      <c r="R139" s="4" t="s">
        <v>2589</v>
      </c>
      <c r="S139" s="4" t="s">
        <v>2590</v>
      </c>
      <c r="T139" s="4" t="s">
        <v>2591</v>
      </c>
    </row>
    <row r="140" spans="1:20" s="4" customFormat="1" x14ac:dyDescent="0.2">
      <c r="A140" s="4" t="s">
        <v>4614</v>
      </c>
      <c r="B140" s="4">
        <v>469.28457987936201</v>
      </c>
      <c r="C140" s="4">
        <v>-1.1735199476458</v>
      </c>
      <c r="D140" s="4">
        <v>0.35640618018869302</v>
      </c>
      <c r="E140" s="4">
        <v>-3.29264758266677</v>
      </c>
      <c r="F140" s="4">
        <v>9.9248793594524905E-4</v>
      </c>
      <c r="G140" s="4">
        <v>8.2106477030887293E-3</v>
      </c>
      <c r="H140" s="4" t="s">
        <v>4615</v>
      </c>
      <c r="I140" s="4">
        <v>366</v>
      </c>
      <c r="J140" s="4">
        <v>20</v>
      </c>
      <c r="K140" s="4">
        <v>3.6487600000000001E-47</v>
      </c>
      <c r="L140" s="4">
        <v>91.64</v>
      </c>
      <c r="M140" s="4">
        <v>11</v>
      </c>
      <c r="N140" s="4" t="s">
        <v>4616</v>
      </c>
      <c r="O140" s="4" t="s">
        <v>4617</v>
      </c>
      <c r="P140" s="4">
        <v>0</v>
      </c>
      <c r="Q140" s="4">
        <v>0</v>
      </c>
      <c r="R140" s="4" t="s">
        <v>4618</v>
      </c>
      <c r="S140" s="4" t="s">
        <v>4619</v>
      </c>
      <c r="T140" s="4" t="s">
        <v>4620</v>
      </c>
    </row>
    <row r="141" spans="1:20" s="4" customFormat="1" x14ac:dyDescent="0.2">
      <c r="A141" s="4" t="s">
        <v>2795</v>
      </c>
      <c r="B141" s="4">
        <v>6182.5005069681501</v>
      </c>
      <c r="C141" s="4">
        <v>-1.17277889357099</v>
      </c>
      <c r="D141" s="4">
        <v>0.21196793483316101</v>
      </c>
      <c r="E141" s="4">
        <v>-5.5328127553541604</v>
      </c>
      <c r="F141" s="5">
        <v>3.15135835213508E-8</v>
      </c>
      <c r="G141" s="5">
        <v>1.45759907668251E-6</v>
      </c>
      <c r="H141" s="5" t="s">
        <v>2796</v>
      </c>
      <c r="I141" s="4">
        <v>1497</v>
      </c>
      <c r="J141" s="4">
        <v>20</v>
      </c>
      <c r="K141" s="4">
        <v>0</v>
      </c>
      <c r="L141" s="4">
        <v>86.05</v>
      </c>
      <c r="M141" s="4">
        <v>2</v>
      </c>
      <c r="N141" s="4" t="s">
        <v>2797</v>
      </c>
      <c r="O141" s="4" t="s">
        <v>2798</v>
      </c>
      <c r="P141" s="4" t="s">
        <v>1433</v>
      </c>
      <c r="Q141" s="4" t="s">
        <v>206</v>
      </c>
      <c r="R141" s="4" t="s">
        <v>2799</v>
      </c>
      <c r="S141" s="4" t="s">
        <v>79</v>
      </c>
      <c r="T141" s="4" t="s">
        <v>79</v>
      </c>
    </row>
    <row r="142" spans="1:20" s="4" customFormat="1" x14ac:dyDescent="0.2">
      <c r="A142" s="4" t="s">
        <v>6836</v>
      </c>
      <c r="B142" s="4">
        <v>791.52178715940704</v>
      </c>
      <c r="C142" s="4">
        <v>-1.17275541462704</v>
      </c>
      <c r="D142" s="4">
        <v>0.24705529481159</v>
      </c>
      <c r="E142" s="4">
        <v>-4.746934954466</v>
      </c>
      <c r="F142" s="5">
        <v>2.0652233034047899E-6</v>
      </c>
      <c r="G142" s="5">
        <v>5.1984620865703402E-5</v>
      </c>
      <c r="H142" s="5" t="s">
        <v>6837</v>
      </c>
      <c r="I142" s="4">
        <v>1815</v>
      </c>
      <c r="J142" s="4">
        <v>20</v>
      </c>
      <c r="K142" s="4">
        <v>0</v>
      </c>
      <c r="L142" s="4">
        <v>91.48</v>
      </c>
      <c r="M142" s="4">
        <v>19</v>
      </c>
      <c r="N142" s="4" t="s">
        <v>6838</v>
      </c>
      <c r="O142" s="4" t="s">
        <v>6839</v>
      </c>
      <c r="P142" s="4">
        <v>0</v>
      </c>
      <c r="Q142" s="4">
        <v>0</v>
      </c>
      <c r="R142" s="4" t="s">
        <v>6840</v>
      </c>
      <c r="S142" s="4" t="s">
        <v>6841</v>
      </c>
      <c r="T142" s="4" t="s">
        <v>6842</v>
      </c>
    </row>
    <row r="143" spans="1:20" s="4" customFormat="1" x14ac:dyDescent="0.2">
      <c r="A143" s="4" t="s">
        <v>3309</v>
      </c>
      <c r="B143" s="4">
        <v>1244.7011105838601</v>
      </c>
      <c r="C143" s="4">
        <v>-1.1724980256163999</v>
      </c>
      <c r="D143" s="4">
        <v>0.25037585494819797</v>
      </c>
      <c r="E143" s="4">
        <v>-4.6829516602508896</v>
      </c>
      <c r="F143" s="5">
        <v>2.8277321680952301E-6</v>
      </c>
      <c r="G143" s="5">
        <v>6.7179290968770198E-5</v>
      </c>
      <c r="H143" s="5" t="s">
        <v>155</v>
      </c>
      <c r="I143" s="4">
        <v>3129</v>
      </c>
      <c r="J143" s="4">
        <v>20</v>
      </c>
      <c r="K143" s="4">
        <v>0</v>
      </c>
      <c r="L143" s="4">
        <v>85.02</v>
      </c>
      <c r="M143" s="4">
        <v>0</v>
      </c>
      <c r="N143" s="4">
        <v>0</v>
      </c>
      <c r="O143" s="4">
        <v>0</v>
      </c>
      <c r="P143" s="4">
        <v>0</v>
      </c>
      <c r="Q143" s="4">
        <v>0</v>
      </c>
      <c r="R143" s="4" t="s">
        <v>3310</v>
      </c>
      <c r="S143" s="4" t="s">
        <v>79</v>
      </c>
      <c r="T143" s="4" t="s">
        <v>79</v>
      </c>
    </row>
    <row r="144" spans="1:20" s="4" customFormat="1" x14ac:dyDescent="0.2">
      <c r="A144" s="4" t="s">
        <v>4125</v>
      </c>
      <c r="B144" s="4">
        <v>1430.1900650190501</v>
      </c>
      <c r="C144" s="4">
        <v>-1.1701020192884799</v>
      </c>
      <c r="D144" s="4">
        <v>0.30947977543841798</v>
      </c>
      <c r="E144" s="4">
        <v>-3.78086748198933</v>
      </c>
      <c r="F144" s="4">
        <v>1.5628284968297401E-4</v>
      </c>
      <c r="G144" s="4">
        <v>1.8570823177347501E-3</v>
      </c>
      <c r="H144" s="4" t="s">
        <v>4126</v>
      </c>
      <c r="I144" s="4">
        <v>3915</v>
      </c>
      <c r="J144" s="4">
        <v>20</v>
      </c>
      <c r="K144" s="4">
        <v>0</v>
      </c>
      <c r="L144" s="4">
        <v>83.22</v>
      </c>
      <c r="M144" s="4">
        <v>9</v>
      </c>
      <c r="N144" s="4" t="s">
        <v>4127</v>
      </c>
      <c r="O144" s="4" t="s">
        <v>4128</v>
      </c>
      <c r="P144" s="4">
        <v>0</v>
      </c>
      <c r="Q144" s="4">
        <v>0</v>
      </c>
      <c r="R144" s="4" t="s">
        <v>4129</v>
      </c>
      <c r="S144" s="4" t="s">
        <v>79</v>
      </c>
      <c r="T144" s="4" t="s">
        <v>79</v>
      </c>
    </row>
    <row r="145" spans="1:20" s="4" customFormat="1" x14ac:dyDescent="0.2">
      <c r="A145" s="4" t="s">
        <v>1253</v>
      </c>
      <c r="B145" s="4">
        <v>476.371754848058</v>
      </c>
      <c r="C145" s="4">
        <v>-1.16049814974413</v>
      </c>
      <c r="D145" s="4">
        <v>0.25594704896297699</v>
      </c>
      <c r="E145" s="4">
        <v>-4.5341337376075597</v>
      </c>
      <c r="F145" s="5">
        <v>5.7840373824817698E-6</v>
      </c>
      <c r="G145" s="4">
        <v>1.21568276754666E-4</v>
      </c>
      <c r="H145" s="4" t="s">
        <v>1254</v>
      </c>
      <c r="I145" s="4">
        <v>825</v>
      </c>
      <c r="J145" s="4">
        <v>20</v>
      </c>
      <c r="K145" s="4">
        <v>1.2846E-163</v>
      </c>
      <c r="L145" s="4">
        <v>95.46</v>
      </c>
      <c r="M145" s="4">
        <v>12</v>
      </c>
      <c r="N145" s="4" t="s">
        <v>1255</v>
      </c>
      <c r="O145" s="4" t="s">
        <v>1256</v>
      </c>
      <c r="P145" s="4">
        <v>0</v>
      </c>
      <c r="Q145" s="4">
        <v>0</v>
      </c>
      <c r="R145" s="4" t="s">
        <v>1257</v>
      </c>
      <c r="S145" s="4" t="s">
        <v>1258</v>
      </c>
      <c r="T145" s="4" t="s">
        <v>1259</v>
      </c>
    </row>
    <row r="146" spans="1:20" s="4" customFormat="1" x14ac:dyDescent="0.2">
      <c r="A146" s="4" t="s">
        <v>1835</v>
      </c>
      <c r="B146" s="4">
        <v>546.11406485460702</v>
      </c>
      <c r="C146" s="4">
        <v>-1.1596099439021601</v>
      </c>
      <c r="D146" s="4">
        <v>0.35445404728945301</v>
      </c>
      <c r="E146" s="4">
        <v>-3.2715381662865002</v>
      </c>
      <c r="F146" s="4">
        <v>1.06964149821379E-3</v>
      </c>
      <c r="G146" s="4">
        <v>8.6925044307582609E-3</v>
      </c>
      <c r="H146" s="4" t="s">
        <v>1836</v>
      </c>
      <c r="I146" s="4">
        <v>1380</v>
      </c>
      <c r="J146" s="4">
        <v>20</v>
      </c>
      <c r="K146" s="4">
        <v>0</v>
      </c>
      <c r="L146" s="4">
        <v>81.95</v>
      </c>
      <c r="M146" s="4">
        <v>10</v>
      </c>
      <c r="N146" s="4" t="s">
        <v>1837</v>
      </c>
      <c r="O146" s="4" t="s">
        <v>1838</v>
      </c>
      <c r="P146" s="4">
        <v>0</v>
      </c>
      <c r="Q146" s="4">
        <v>0</v>
      </c>
      <c r="R146" s="4" t="s">
        <v>1839</v>
      </c>
      <c r="S146" s="4" t="s">
        <v>1840</v>
      </c>
      <c r="T146" s="4" t="s">
        <v>1841</v>
      </c>
    </row>
    <row r="147" spans="1:20" s="4" customFormat="1" x14ac:dyDescent="0.2">
      <c r="A147" s="4" t="s">
        <v>4831</v>
      </c>
      <c r="B147" s="4">
        <v>135.74428922885099</v>
      </c>
      <c r="C147" s="4">
        <v>-1.1573980328881499</v>
      </c>
      <c r="D147" s="4">
        <v>0.35002342318884899</v>
      </c>
      <c r="E147" s="4">
        <v>-3.3066302316108098</v>
      </c>
      <c r="F147" s="4">
        <v>9.4425446422231603E-4</v>
      </c>
      <c r="G147" s="4">
        <v>7.8914294037615192E-3</v>
      </c>
      <c r="H147" s="4" t="s">
        <v>4832</v>
      </c>
      <c r="I147" s="4">
        <v>765</v>
      </c>
      <c r="J147" s="4">
        <v>20</v>
      </c>
      <c r="K147" s="4">
        <v>0</v>
      </c>
      <c r="L147" s="4">
        <v>97.77</v>
      </c>
      <c r="M147" s="4">
        <v>2</v>
      </c>
      <c r="N147" s="4" t="s">
        <v>50</v>
      </c>
      <c r="O147" s="4" t="s">
        <v>51</v>
      </c>
      <c r="P147" s="4">
        <v>0</v>
      </c>
      <c r="Q147" s="4">
        <v>0</v>
      </c>
      <c r="R147" s="4" t="s">
        <v>4833</v>
      </c>
      <c r="S147" s="4" t="s">
        <v>50</v>
      </c>
      <c r="T147" s="4" t="s">
        <v>51</v>
      </c>
    </row>
    <row r="148" spans="1:20" s="4" customFormat="1" x14ac:dyDescent="0.2">
      <c r="A148" s="4" t="s">
        <v>1694</v>
      </c>
      <c r="B148" s="4">
        <v>684.53536963654506</v>
      </c>
      <c r="C148" s="4">
        <v>-1.1563881005696299</v>
      </c>
      <c r="D148" s="4">
        <v>0.27428719655747102</v>
      </c>
      <c r="E148" s="4">
        <v>-4.21597549970706</v>
      </c>
      <c r="F148" s="5">
        <v>2.48700762208146E-5</v>
      </c>
      <c r="G148" s="4">
        <v>4.1934042393373499E-4</v>
      </c>
      <c r="H148" s="4" t="s">
        <v>1695</v>
      </c>
      <c r="I148" s="4">
        <v>1353</v>
      </c>
      <c r="J148" s="4">
        <v>20</v>
      </c>
      <c r="K148" s="4">
        <v>0</v>
      </c>
      <c r="L148" s="4">
        <v>75.14</v>
      </c>
      <c r="M148" s="4">
        <v>5</v>
      </c>
      <c r="N148" s="4" t="s">
        <v>1691</v>
      </c>
      <c r="O148" s="4" t="s">
        <v>1692</v>
      </c>
      <c r="P148" s="4">
        <v>0</v>
      </c>
      <c r="Q148" s="4">
        <v>0</v>
      </c>
      <c r="R148" s="4" t="s">
        <v>1696</v>
      </c>
      <c r="S148" s="4" t="s">
        <v>1697</v>
      </c>
      <c r="T148" s="4" t="s">
        <v>1698</v>
      </c>
    </row>
    <row r="149" spans="1:20" s="4" customFormat="1" x14ac:dyDescent="0.2">
      <c r="A149" s="4" t="s">
        <v>459</v>
      </c>
      <c r="B149" s="4">
        <v>605.57923802864605</v>
      </c>
      <c r="C149" s="4">
        <v>-1.1526691137670499</v>
      </c>
      <c r="D149" s="4">
        <v>0.347993591609012</v>
      </c>
      <c r="E149" s="4">
        <v>-3.3123285645505098</v>
      </c>
      <c r="F149" s="4">
        <v>9.2522812842562002E-4</v>
      </c>
      <c r="G149" s="4">
        <v>7.7692706701474601E-3</v>
      </c>
      <c r="H149" s="4" t="s">
        <v>460</v>
      </c>
      <c r="I149" s="4">
        <v>2043</v>
      </c>
      <c r="J149" s="4">
        <v>20</v>
      </c>
      <c r="K149" s="4">
        <v>0</v>
      </c>
      <c r="L149" s="4">
        <v>96.9</v>
      </c>
      <c r="M149" s="4">
        <v>22</v>
      </c>
      <c r="N149" s="4" t="s">
        <v>461</v>
      </c>
      <c r="O149" s="4" t="s">
        <v>462</v>
      </c>
      <c r="P149" s="4" t="s">
        <v>431</v>
      </c>
      <c r="Q149" s="4" t="s">
        <v>432</v>
      </c>
      <c r="R149" s="4" t="s">
        <v>463</v>
      </c>
      <c r="S149" s="4" t="s">
        <v>464</v>
      </c>
      <c r="T149" s="4" t="s">
        <v>465</v>
      </c>
    </row>
    <row r="150" spans="1:20" s="4" customFormat="1" x14ac:dyDescent="0.2">
      <c r="A150" s="4" t="s">
        <v>613</v>
      </c>
      <c r="B150" s="4">
        <v>1356.8810972685999</v>
      </c>
      <c r="C150" s="4">
        <v>-1.14954308644758</v>
      </c>
      <c r="D150" s="4">
        <v>0.26505099816341099</v>
      </c>
      <c r="E150" s="4">
        <v>-4.3370637892820003</v>
      </c>
      <c r="F150" s="5">
        <v>1.4439872775652301E-5</v>
      </c>
      <c r="G150" s="4">
        <v>2.6735260067284702E-4</v>
      </c>
      <c r="H150" s="4" t="s">
        <v>614</v>
      </c>
      <c r="I150" s="4">
        <v>2454</v>
      </c>
      <c r="J150" s="4">
        <v>20</v>
      </c>
      <c r="K150" s="4">
        <v>0</v>
      </c>
      <c r="L150" s="4">
        <v>93.88</v>
      </c>
      <c r="M150" s="4">
        <v>24</v>
      </c>
      <c r="N150" s="4" t="s">
        <v>615</v>
      </c>
      <c r="O150" s="4" t="s">
        <v>616</v>
      </c>
      <c r="P150" s="4" t="s">
        <v>617</v>
      </c>
      <c r="Q150" s="4" t="s">
        <v>618</v>
      </c>
      <c r="R150" s="4" t="s">
        <v>619</v>
      </c>
      <c r="S150" s="4" t="s">
        <v>620</v>
      </c>
      <c r="T150" s="4" t="s">
        <v>621</v>
      </c>
    </row>
    <row r="151" spans="1:20" s="4" customFormat="1" x14ac:dyDescent="0.2">
      <c r="A151" s="4" t="s">
        <v>5403</v>
      </c>
      <c r="B151" s="4">
        <v>726.60089847000302</v>
      </c>
      <c r="C151" s="4">
        <v>-1.1481968975107399</v>
      </c>
      <c r="D151" s="4">
        <v>0.23100878902975999</v>
      </c>
      <c r="E151" s="4">
        <v>-4.9703602288604598</v>
      </c>
      <c r="F151" s="5">
        <v>6.6828622708118401E-7</v>
      </c>
      <c r="G151" s="5">
        <v>1.9957971730797399E-5</v>
      </c>
      <c r="H151" s="5" t="s">
        <v>5404</v>
      </c>
      <c r="I151" s="4">
        <v>741</v>
      </c>
      <c r="J151" s="4">
        <v>20</v>
      </c>
      <c r="K151" s="4">
        <v>3.3640800000000001E-164</v>
      </c>
      <c r="L151" s="4">
        <v>64</v>
      </c>
      <c r="M151" s="4">
        <v>1</v>
      </c>
      <c r="N151" s="4" t="s">
        <v>5405</v>
      </c>
      <c r="O151" s="4" t="s">
        <v>5406</v>
      </c>
      <c r="P151" s="4">
        <v>0</v>
      </c>
      <c r="Q151" s="4">
        <v>0</v>
      </c>
      <c r="R151" s="4" t="s">
        <v>1999</v>
      </c>
      <c r="S151" s="4" t="s">
        <v>79</v>
      </c>
      <c r="T151" s="4" t="s">
        <v>79</v>
      </c>
    </row>
    <row r="152" spans="1:20" s="4" customFormat="1" x14ac:dyDescent="0.2">
      <c r="A152" s="4" t="s">
        <v>1798</v>
      </c>
      <c r="B152" s="4">
        <v>693.24454186503795</v>
      </c>
      <c r="C152" s="4">
        <v>-1.1481793013005599</v>
      </c>
      <c r="D152" s="4">
        <v>0.20659191550143699</v>
      </c>
      <c r="E152" s="4">
        <v>-5.55771651815955</v>
      </c>
      <c r="F152" s="5">
        <v>2.73326823641506E-8</v>
      </c>
      <c r="G152" s="5">
        <v>1.29000499086518E-6</v>
      </c>
      <c r="H152" s="5" t="s">
        <v>1799</v>
      </c>
      <c r="I152" s="4">
        <v>2703</v>
      </c>
      <c r="J152" s="4">
        <v>20</v>
      </c>
      <c r="K152" s="4">
        <v>0</v>
      </c>
      <c r="L152" s="4">
        <v>85.26</v>
      </c>
      <c r="M152" s="4">
        <v>4</v>
      </c>
      <c r="N152" s="4" t="s">
        <v>1800</v>
      </c>
      <c r="O152" s="4" t="s">
        <v>1801</v>
      </c>
      <c r="P152" s="4">
        <v>0</v>
      </c>
      <c r="Q152" s="4">
        <v>0</v>
      </c>
      <c r="R152" s="4" t="s">
        <v>1802</v>
      </c>
      <c r="S152" s="4" t="s">
        <v>28</v>
      </c>
      <c r="T152" s="4" t="s">
        <v>29</v>
      </c>
    </row>
    <row r="153" spans="1:20" s="4" customFormat="1" x14ac:dyDescent="0.2">
      <c r="A153" s="4" t="s">
        <v>6275</v>
      </c>
      <c r="B153" s="4">
        <v>203.57605178792099</v>
      </c>
      <c r="C153" s="4">
        <v>-1.1429066097727101</v>
      </c>
      <c r="D153" s="4">
        <v>0.27180536569548402</v>
      </c>
      <c r="E153" s="4">
        <v>-4.2048714043900199</v>
      </c>
      <c r="F153" s="5">
        <v>2.612306413244E-5</v>
      </c>
      <c r="G153" s="4">
        <v>4.3836989525104097E-4</v>
      </c>
      <c r="H153" s="4" t="s">
        <v>17</v>
      </c>
      <c r="I153" s="4">
        <v>279</v>
      </c>
      <c r="J153" s="4">
        <v>0</v>
      </c>
      <c r="K153" s="4">
        <v>0</v>
      </c>
      <c r="L153" s="4">
        <v>0</v>
      </c>
      <c r="M153" s="4">
        <v>0</v>
      </c>
      <c r="N153" s="4">
        <v>0</v>
      </c>
      <c r="O153" s="4">
        <v>0</v>
      </c>
      <c r="P153" s="4">
        <v>0</v>
      </c>
      <c r="Q153" s="4">
        <v>0</v>
      </c>
      <c r="R153" s="4" t="s">
        <v>18</v>
      </c>
      <c r="S153" s="4" t="s">
        <v>18</v>
      </c>
      <c r="T153" s="4" t="s">
        <v>18</v>
      </c>
    </row>
    <row r="154" spans="1:20" s="4" customFormat="1" x14ac:dyDescent="0.2">
      <c r="A154" s="4" t="s">
        <v>5517</v>
      </c>
      <c r="B154" s="4">
        <v>1827.9821885860199</v>
      </c>
      <c r="C154" s="4">
        <v>-1.1423126800666501</v>
      </c>
      <c r="D154" s="4">
        <v>0.31030835645360699</v>
      </c>
      <c r="E154" s="4">
        <v>-3.6812179121493598</v>
      </c>
      <c r="F154" s="4">
        <v>2.32122507933605E-4</v>
      </c>
      <c r="G154" s="4">
        <v>2.5856206301565102E-3</v>
      </c>
      <c r="H154" s="4" t="s">
        <v>5518</v>
      </c>
      <c r="I154" s="4">
        <v>1716</v>
      </c>
      <c r="J154" s="4">
        <v>20</v>
      </c>
      <c r="K154" s="4">
        <v>0</v>
      </c>
      <c r="L154" s="4">
        <v>90.71</v>
      </c>
      <c r="M154" s="4">
        <v>33</v>
      </c>
      <c r="N154" s="4" t="s">
        <v>5519</v>
      </c>
      <c r="O154" s="4" t="s">
        <v>5520</v>
      </c>
      <c r="P154" s="4" t="s">
        <v>5521</v>
      </c>
      <c r="Q154" s="4" t="s">
        <v>5522</v>
      </c>
      <c r="R154" s="4" t="s">
        <v>5523</v>
      </c>
      <c r="S154" s="4" t="s">
        <v>5524</v>
      </c>
      <c r="T154" s="4" t="s">
        <v>5525</v>
      </c>
    </row>
    <row r="155" spans="1:20" s="4" customFormat="1" x14ac:dyDescent="0.2">
      <c r="A155" s="4" t="s">
        <v>622</v>
      </c>
      <c r="B155" s="4">
        <v>12760.259838980601</v>
      </c>
      <c r="C155" s="4">
        <v>-1.14137257066166</v>
      </c>
      <c r="D155" s="4">
        <v>0.18902133961309001</v>
      </c>
      <c r="E155" s="4">
        <v>-6.03832653497191</v>
      </c>
      <c r="F155" s="5">
        <v>1.5572070435925601E-9</v>
      </c>
      <c r="G155" s="5">
        <v>1.0038288332232E-7</v>
      </c>
      <c r="H155" s="5" t="s">
        <v>623</v>
      </c>
      <c r="I155" s="4">
        <v>1209</v>
      </c>
      <c r="J155" s="4">
        <v>20</v>
      </c>
      <c r="K155" s="4">
        <v>0</v>
      </c>
      <c r="L155" s="4">
        <v>95.14</v>
      </c>
      <c r="M155" s="4">
        <v>2</v>
      </c>
      <c r="N155" s="4" t="s">
        <v>624</v>
      </c>
      <c r="O155" s="4" t="s">
        <v>625</v>
      </c>
      <c r="P155" s="4" t="s">
        <v>626</v>
      </c>
      <c r="Q155" s="4" t="s">
        <v>627</v>
      </c>
      <c r="R155" s="4" t="s">
        <v>628</v>
      </c>
      <c r="S155" s="4" t="s">
        <v>624</v>
      </c>
      <c r="T155" s="4" t="s">
        <v>625</v>
      </c>
    </row>
    <row r="156" spans="1:20" s="4" customFormat="1" x14ac:dyDescent="0.2">
      <c r="A156" s="4" t="s">
        <v>263</v>
      </c>
      <c r="B156" s="4">
        <v>1175.3626333483501</v>
      </c>
      <c r="C156" s="4">
        <v>-1.1406560238183701</v>
      </c>
      <c r="D156" s="4">
        <v>0.30987878438800598</v>
      </c>
      <c r="E156" s="4">
        <v>-3.68097488852329</v>
      </c>
      <c r="F156" s="4">
        <v>2.3234388939166501E-4</v>
      </c>
      <c r="G156" s="4">
        <v>2.5856206301565102E-3</v>
      </c>
      <c r="H156" s="4" t="s">
        <v>264</v>
      </c>
      <c r="I156" s="4">
        <v>2763</v>
      </c>
      <c r="J156" s="4">
        <v>20</v>
      </c>
      <c r="K156" s="4">
        <v>0</v>
      </c>
      <c r="L156" s="4">
        <v>73.97</v>
      </c>
      <c r="M156" s="4">
        <v>26</v>
      </c>
      <c r="N156" s="4" t="s">
        <v>265</v>
      </c>
      <c r="O156" s="4" t="s">
        <v>266</v>
      </c>
      <c r="P156" s="4" t="s">
        <v>267</v>
      </c>
      <c r="Q156" s="4" t="s">
        <v>268</v>
      </c>
      <c r="R156" s="4" t="s">
        <v>269</v>
      </c>
      <c r="S156" s="4" t="s">
        <v>270</v>
      </c>
      <c r="T156" s="4" t="s">
        <v>271</v>
      </c>
    </row>
    <row r="157" spans="1:20" s="4" customFormat="1" x14ac:dyDescent="0.2">
      <c r="A157" s="4" t="s">
        <v>399</v>
      </c>
      <c r="B157" s="4">
        <v>1148.7764661720701</v>
      </c>
      <c r="C157" s="4">
        <v>-1.1326384098716999</v>
      </c>
      <c r="D157" s="4">
        <v>0.291720662250124</v>
      </c>
      <c r="E157" s="4">
        <v>-3.8826129117332302</v>
      </c>
      <c r="F157" s="4">
        <v>1.03340004506876E-4</v>
      </c>
      <c r="G157" s="4">
        <v>1.3178655339525799E-3</v>
      </c>
      <c r="H157" s="4" t="s">
        <v>400</v>
      </c>
      <c r="I157" s="4">
        <v>1548</v>
      </c>
      <c r="J157" s="4">
        <v>20</v>
      </c>
      <c r="K157" s="4">
        <v>0</v>
      </c>
      <c r="L157" s="4">
        <v>97.99</v>
      </c>
      <c r="M157" s="4">
        <v>36</v>
      </c>
      <c r="N157" s="4" t="s">
        <v>401</v>
      </c>
      <c r="O157" s="4" t="s">
        <v>402</v>
      </c>
      <c r="P157" s="4">
        <v>0</v>
      </c>
      <c r="Q157" s="4">
        <v>0</v>
      </c>
      <c r="R157" s="4" t="s">
        <v>403</v>
      </c>
      <c r="S157" s="4" t="s">
        <v>404</v>
      </c>
      <c r="T157" s="4" t="s">
        <v>405</v>
      </c>
    </row>
    <row r="158" spans="1:20" s="4" customFormat="1" x14ac:dyDescent="0.2">
      <c r="A158" s="4" t="s">
        <v>1456</v>
      </c>
      <c r="B158" s="4">
        <v>2482.8330122686698</v>
      </c>
      <c r="C158" s="4">
        <v>-1.1249346556995501</v>
      </c>
      <c r="D158" s="4">
        <v>0.19679043766093901</v>
      </c>
      <c r="E158" s="4">
        <v>-5.7164091358837199</v>
      </c>
      <c r="F158" s="5">
        <v>1.0879860371617E-8</v>
      </c>
      <c r="G158" s="5">
        <v>5.6108236023773195E-7</v>
      </c>
      <c r="H158" s="5" t="s">
        <v>1457</v>
      </c>
      <c r="I158" s="4">
        <v>1479</v>
      </c>
      <c r="J158" s="4">
        <v>20</v>
      </c>
      <c r="K158" s="4">
        <v>0</v>
      </c>
      <c r="L158" s="4">
        <v>98.06</v>
      </c>
      <c r="M158" s="4">
        <v>44</v>
      </c>
      <c r="N158" s="4" t="s">
        <v>1458</v>
      </c>
      <c r="O158" s="4" t="s">
        <v>1459</v>
      </c>
      <c r="P158" s="4" t="s">
        <v>328</v>
      </c>
      <c r="Q158" s="4" t="s">
        <v>329</v>
      </c>
      <c r="R158" s="4" t="s">
        <v>1460</v>
      </c>
      <c r="S158" s="4" t="s">
        <v>1461</v>
      </c>
      <c r="T158" s="4" t="s">
        <v>1462</v>
      </c>
    </row>
    <row r="159" spans="1:20" s="4" customFormat="1" x14ac:dyDescent="0.2">
      <c r="A159" s="4" t="s">
        <v>5955</v>
      </c>
      <c r="B159" s="4">
        <v>1480.12913138104</v>
      </c>
      <c r="C159" s="4">
        <v>-1.1207965169002601</v>
      </c>
      <c r="D159" s="4">
        <v>0.21198736954703301</v>
      </c>
      <c r="E159" s="4">
        <v>-5.2870910153521899</v>
      </c>
      <c r="F159" s="5">
        <v>1.2427681383442701E-7</v>
      </c>
      <c r="G159" s="5">
        <v>4.9024420740953698E-6</v>
      </c>
      <c r="H159" s="5" t="s">
        <v>5956</v>
      </c>
      <c r="I159" s="4">
        <v>474</v>
      </c>
      <c r="J159" s="4">
        <v>20</v>
      </c>
      <c r="K159" s="4">
        <v>1.0938499999999999E-79</v>
      </c>
      <c r="L159" s="4">
        <v>98.48</v>
      </c>
      <c r="M159" s="4">
        <v>25</v>
      </c>
      <c r="N159" s="4" t="s">
        <v>5957</v>
      </c>
      <c r="O159" s="4" t="s">
        <v>5958</v>
      </c>
      <c r="P159" s="4">
        <v>0</v>
      </c>
      <c r="Q159" s="4">
        <v>0</v>
      </c>
      <c r="R159" s="4" t="s">
        <v>5959</v>
      </c>
      <c r="S159" s="4" t="s">
        <v>28</v>
      </c>
      <c r="T159" s="4" t="s">
        <v>29</v>
      </c>
    </row>
    <row r="160" spans="1:20" s="4" customFormat="1" x14ac:dyDescent="0.2">
      <c r="A160" s="4" t="s">
        <v>5762</v>
      </c>
      <c r="B160" s="4">
        <v>769.89164640332001</v>
      </c>
      <c r="C160" s="4">
        <v>-1.1170172531254701</v>
      </c>
      <c r="D160" s="4">
        <v>0.34011799873513399</v>
      </c>
      <c r="E160" s="4">
        <v>-3.2842050620065502</v>
      </c>
      <c r="F160" s="4">
        <v>1.02270479915712E-3</v>
      </c>
      <c r="G160" s="4">
        <v>8.3891926150452493E-3</v>
      </c>
      <c r="H160" s="4" t="s">
        <v>5763</v>
      </c>
      <c r="I160" s="4">
        <v>2430</v>
      </c>
      <c r="J160" s="4">
        <v>20</v>
      </c>
      <c r="K160" s="4">
        <v>0</v>
      </c>
      <c r="L160" s="4">
        <v>94.76</v>
      </c>
      <c r="M160" s="4">
        <v>6</v>
      </c>
      <c r="N160" s="4" t="s">
        <v>349</v>
      </c>
      <c r="O160" s="4" t="s">
        <v>350</v>
      </c>
      <c r="P160" s="4" t="s">
        <v>267</v>
      </c>
      <c r="Q160" s="4" t="s">
        <v>268</v>
      </c>
      <c r="R160" s="4" t="s">
        <v>5764</v>
      </c>
      <c r="S160" s="4" t="s">
        <v>349</v>
      </c>
      <c r="T160" s="4" t="s">
        <v>350</v>
      </c>
    </row>
    <row r="161" spans="1:20" s="4" customFormat="1" x14ac:dyDescent="0.2">
      <c r="A161" s="4" t="s">
        <v>2701</v>
      </c>
      <c r="B161" s="4">
        <v>8175.3595030931301</v>
      </c>
      <c r="C161" s="4">
        <v>-1.115721440293</v>
      </c>
      <c r="D161" s="4">
        <v>0.150402676134018</v>
      </c>
      <c r="E161" s="4">
        <v>-7.4182286444080203</v>
      </c>
      <c r="F161" s="5">
        <v>1.1869706445933201E-13</v>
      </c>
      <c r="G161" s="5">
        <v>1.6296952798234599E-11</v>
      </c>
      <c r="H161" s="5" t="s">
        <v>2702</v>
      </c>
      <c r="I161" s="4">
        <v>1029</v>
      </c>
      <c r="J161" s="4">
        <v>20</v>
      </c>
      <c r="K161" s="4">
        <v>0</v>
      </c>
      <c r="L161" s="4">
        <v>94.86</v>
      </c>
      <c r="M161" s="4">
        <v>1</v>
      </c>
      <c r="N161" s="4" t="s">
        <v>2703</v>
      </c>
      <c r="O161" s="4" t="s">
        <v>2704</v>
      </c>
      <c r="P161" s="4">
        <v>0</v>
      </c>
      <c r="Q161" s="4">
        <v>0</v>
      </c>
      <c r="R161" s="4" t="s">
        <v>2705</v>
      </c>
      <c r="S161" s="4" t="s">
        <v>79</v>
      </c>
      <c r="T161" s="4" t="s">
        <v>79</v>
      </c>
    </row>
    <row r="162" spans="1:20" s="4" customFormat="1" x14ac:dyDescent="0.2">
      <c r="A162" s="4" t="s">
        <v>6035</v>
      </c>
      <c r="B162" s="4">
        <v>6941.6878748239897</v>
      </c>
      <c r="C162" s="4">
        <v>-1.11314993410584</v>
      </c>
      <c r="D162" s="4">
        <v>0.147512781818816</v>
      </c>
      <c r="E162" s="4">
        <v>-7.54612529423434</v>
      </c>
      <c r="F162" s="5">
        <v>4.4839868507508299E-14</v>
      </c>
      <c r="G162" s="5">
        <v>6.4060417548834803E-12</v>
      </c>
      <c r="H162" s="5" t="s">
        <v>6036</v>
      </c>
      <c r="I162" s="4">
        <v>1899</v>
      </c>
      <c r="J162" s="4">
        <v>20</v>
      </c>
      <c r="K162" s="4">
        <v>0</v>
      </c>
      <c r="L162" s="4">
        <v>91.41</v>
      </c>
      <c r="M162" s="4">
        <v>12</v>
      </c>
      <c r="N162" s="4" t="s">
        <v>6037</v>
      </c>
      <c r="O162" s="4" t="s">
        <v>6038</v>
      </c>
      <c r="P162" s="4" t="s">
        <v>431</v>
      </c>
      <c r="Q162" s="4" t="s">
        <v>432</v>
      </c>
      <c r="R162" s="4" t="s">
        <v>6039</v>
      </c>
      <c r="S162" s="4" t="s">
        <v>6040</v>
      </c>
      <c r="T162" s="4" t="s">
        <v>6041</v>
      </c>
    </row>
    <row r="163" spans="1:20" s="4" customFormat="1" x14ac:dyDescent="0.2">
      <c r="A163" s="4" t="s">
        <v>1866</v>
      </c>
      <c r="B163" s="4">
        <v>6669.5912298200801</v>
      </c>
      <c r="C163" s="4">
        <v>-1.10978552348613</v>
      </c>
      <c r="D163" s="4">
        <v>0.19039197640052499</v>
      </c>
      <c r="E163" s="4">
        <v>-5.8289511168868096</v>
      </c>
      <c r="F163" s="5">
        <v>5.5776837711802603E-9</v>
      </c>
      <c r="G163" s="5">
        <v>3.1035406752062002E-7</v>
      </c>
      <c r="H163" s="5" t="s">
        <v>1867</v>
      </c>
      <c r="I163" s="4">
        <v>4206</v>
      </c>
      <c r="J163" s="4">
        <v>20</v>
      </c>
      <c r="K163" s="4">
        <v>0</v>
      </c>
      <c r="L163" s="4">
        <v>75.430000000000007</v>
      </c>
      <c r="M163" s="4">
        <v>5</v>
      </c>
      <c r="N163" s="4" t="s">
        <v>1868</v>
      </c>
      <c r="O163" s="4" t="s">
        <v>1869</v>
      </c>
      <c r="P163" s="4" t="s">
        <v>1870</v>
      </c>
      <c r="Q163" s="4" t="s">
        <v>1871</v>
      </c>
      <c r="R163" s="4" t="s">
        <v>1872</v>
      </c>
      <c r="S163" s="4" t="s">
        <v>79</v>
      </c>
      <c r="T163" s="4" t="s">
        <v>79</v>
      </c>
    </row>
    <row r="164" spans="1:20" s="4" customFormat="1" x14ac:dyDescent="0.2">
      <c r="A164" s="4" t="s">
        <v>4345</v>
      </c>
      <c r="B164" s="4">
        <v>446.48716388901698</v>
      </c>
      <c r="C164" s="4">
        <v>-1.10542776227182</v>
      </c>
      <c r="D164" s="4">
        <v>0.27925195420496401</v>
      </c>
      <c r="E164" s="4">
        <v>-3.9585318764160502</v>
      </c>
      <c r="F164" s="5">
        <v>7.5411877676329197E-5</v>
      </c>
      <c r="G164" s="4">
        <v>1.0182048158290601E-3</v>
      </c>
      <c r="H164" s="4" t="s">
        <v>4346</v>
      </c>
      <c r="I164" s="4">
        <v>1434</v>
      </c>
      <c r="J164" s="4">
        <v>20</v>
      </c>
      <c r="K164" s="4">
        <v>0</v>
      </c>
      <c r="L164" s="4">
        <v>79.3</v>
      </c>
      <c r="M164" s="4">
        <v>2</v>
      </c>
      <c r="N164" s="4" t="s">
        <v>4347</v>
      </c>
      <c r="O164" s="4" t="s">
        <v>4348</v>
      </c>
      <c r="P164" s="4">
        <v>0</v>
      </c>
      <c r="Q164" s="4">
        <v>0</v>
      </c>
      <c r="R164" s="4" t="s">
        <v>4349</v>
      </c>
      <c r="S164" s="4" t="s">
        <v>79</v>
      </c>
      <c r="T164" s="4" t="s">
        <v>79</v>
      </c>
    </row>
    <row r="165" spans="1:20" s="4" customFormat="1" x14ac:dyDescent="0.2">
      <c r="A165" s="4" t="s">
        <v>4825</v>
      </c>
      <c r="B165" s="4">
        <v>189.38182818222799</v>
      </c>
      <c r="C165" s="4">
        <v>-1.1047912601180301</v>
      </c>
      <c r="D165" s="4">
        <v>0.31402512542428901</v>
      </c>
      <c r="E165" s="4">
        <v>-3.5181619898258498</v>
      </c>
      <c r="F165" s="4">
        <v>4.3454701242228501E-4</v>
      </c>
      <c r="G165" s="4">
        <v>4.2576747130012903E-3</v>
      </c>
      <c r="H165" s="4" t="s">
        <v>4824</v>
      </c>
      <c r="I165" s="4">
        <v>219</v>
      </c>
      <c r="J165" s="4">
        <v>20</v>
      </c>
      <c r="K165" s="4">
        <v>9.5576899999999995E-32</v>
      </c>
      <c r="L165" s="4">
        <v>99.65</v>
      </c>
      <c r="M165" s="4">
        <v>0</v>
      </c>
      <c r="N165" s="4">
        <v>0</v>
      </c>
      <c r="O165" s="4">
        <v>0</v>
      </c>
      <c r="P165" s="4">
        <v>0</v>
      </c>
      <c r="Q165" s="4">
        <v>0</v>
      </c>
      <c r="R165" s="4" t="s">
        <v>262</v>
      </c>
      <c r="S165" s="4" t="s">
        <v>79</v>
      </c>
      <c r="T165" s="4" t="s">
        <v>79</v>
      </c>
    </row>
    <row r="166" spans="1:20" s="4" customFormat="1" x14ac:dyDescent="0.2">
      <c r="A166" s="4" t="s">
        <v>6394</v>
      </c>
      <c r="B166" s="4">
        <v>435.46318056136801</v>
      </c>
      <c r="C166" s="4">
        <v>-1.10379133557692</v>
      </c>
      <c r="D166" s="4">
        <v>0.24393565463302899</v>
      </c>
      <c r="E166" s="4">
        <v>-4.5249282530568902</v>
      </c>
      <c r="F166" s="5">
        <v>6.0415997898074298E-6</v>
      </c>
      <c r="G166" s="4">
        <v>1.25979867806399E-4</v>
      </c>
      <c r="H166" s="4" t="s">
        <v>6395</v>
      </c>
      <c r="I166" s="4">
        <v>1512</v>
      </c>
      <c r="J166" s="4">
        <v>20</v>
      </c>
      <c r="K166" s="4">
        <v>0</v>
      </c>
      <c r="L166" s="4">
        <v>75.36</v>
      </c>
      <c r="M166" s="4">
        <v>1</v>
      </c>
      <c r="N166" s="4" t="s">
        <v>6396</v>
      </c>
      <c r="O166" s="4" t="s">
        <v>6397</v>
      </c>
      <c r="P166" s="4">
        <v>0</v>
      </c>
      <c r="Q166" s="4">
        <v>0</v>
      </c>
      <c r="R166" s="4" t="s">
        <v>6398</v>
      </c>
      <c r="S166" s="4" t="s">
        <v>79</v>
      </c>
      <c r="T166" s="4" t="s">
        <v>79</v>
      </c>
    </row>
    <row r="167" spans="1:20" s="4" customFormat="1" x14ac:dyDescent="0.2">
      <c r="A167" s="4" t="s">
        <v>3356</v>
      </c>
      <c r="B167" s="4">
        <v>2711.1342654977302</v>
      </c>
      <c r="C167" s="4">
        <v>-1.1006081812666799</v>
      </c>
      <c r="D167" s="4">
        <v>0.19414406745159099</v>
      </c>
      <c r="E167" s="4">
        <v>-5.6690281382979304</v>
      </c>
      <c r="F167" s="5">
        <v>1.43609782557549E-8</v>
      </c>
      <c r="G167" s="5">
        <v>7.1615217981057102E-7</v>
      </c>
      <c r="H167" s="5" t="s">
        <v>3357</v>
      </c>
      <c r="I167" s="4">
        <v>3057</v>
      </c>
      <c r="J167" s="4">
        <v>20</v>
      </c>
      <c r="K167" s="4">
        <v>0</v>
      </c>
      <c r="L167" s="4">
        <v>93.51</v>
      </c>
      <c r="M167" s="4">
        <v>8</v>
      </c>
      <c r="N167" s="4" t="s">
        <v>3358</v>
      </c>
      <c r="O167" s="4" t="s">
        <v>3359</v>
      </c>
      <c r="P167" s="4">
        <v>0</v>
      </c>
      <c r="Q167" s="4">
        <v>0</v>
      </c>
      <c r="R167" s="4" t="s">
        <v>3360</v>
      </c>
      <c r="S167" s="4" t="s">
        <v>28</v>
      </c>
      <c r="T167" s="4" t="s">
        <v>29</v>
      </c>
    </row>
    <row r="168" spans="1:20" s="4" customFormat="1" x14ac:dyDescent="0.2">
      <c r="A168" s="4" t="s">
        <v>828</v>
      </c>
      <c r="B168" s="4">
        <v>1363.1738045135401</v>
      </c>
      <c r="C168" s="4">
        <v>-1.09763282270337</v>
      </c>
      <c r="D168" s="4">
        <v>0.25329437634158902</v>
      </c>
      <c r="E168" s="4">
        <v>-4.3334275263305297</v>
      </c>
      <c r="F168" s="5">
        <v>1.46805623535282E-5</v>
      </c>
      <c r="G168" s="4">
        <v>2.7133375035227197E-4</v>
      </c>
      <c r="H168" s="4" t="s">
        <v>829</v>
      </c>
      <c r="I168" s="4">
        <v>1668</v>
      </c>
      <c r="J168" s="4">
        <v>20</v>
      </c>
      <c r="K168" s="4">
        <v>0</v>
      </c>
      <c r="L168" s="4">
        <v>68.45</v>
      </c>
      <c r="M168" s="4">
        <v>2</v>
      </c>
      <c r="N168" s="4" t="s">
        <v>830</v>
      </c>
      <c r="O168" s="4" t="s">
        <v>831</v>
      </c>
      <c r="P168" s="4">
        <v>0</v>
      </c>
      <c r="Q168" s="4">
        <v>0</v>
      </c>
      <c r="R168" s="4" t="s">
        <v>832</v>
      </c>
      <c r="S168" s="4" t="s">
        <v>830</v>
      </c>
      <c r="T168" s="4" t="s">
        <v>831</v>
      </c>
    </row>
    <row r="169" spans="1:20" s="4" customFormat="1" x14ac:dyDescent="0.2">
      <c r="A169" s="4" t="s">
        <v>3091</v>
      </c>
      <c r="B169" s="4">
        <v>561.87922836820997</v>
      </c>
      <c r="C169" s="4">
        <v>-1.09502193970677</v>
      </c>
      <c r="D169" s="4">
        <v>0.32837013741560001</v>
      </c>
      <c r="E169" s="4">
        <v>-3.3347184013900102</v>
      </c>
      <c r="F169" s="4">
        <v>8.5385819227964401E-4</v>
      </c>
      <c r="G169" s="4">
        <v>7.2505934207071398E-3</v>
      </c>
      <c r="H169" s="4" t="s">
        <v>3092</v>
      </c>
      <c r="I169" s="4">
        <v>660</v>
      </c>
      <c r="J169" s="4">
        <v>20</v>
      </c>
      <c r="K169" s="4">
        <v>4.0828800000000001E-164</v>
      </c>
      <c r="L169" s="4">
        <v>97.43</v>
      </c>
      <c r="M169" s="4">
        <v>14</v>
      </c>
      <c r="N169" s="4" t="s">
        <v>3093</v>
      </c>
      <c r="O169" s="4" t="s">
        <v>3094</v>
      </c>
      <c r="P169" s="4">
        <v>0</v>
      </c>
      <c r="Q169" s="4">
        <v>0</v>
      </c>
      <c r="R169" s="4" t="s">
        <v>3095</v>
      </c>
      <c r="S169" s="4" t="s">
        <v>3096</v>
      </c>
      <c r="T169" s="4" t="s">
        <v>3097</v>
      </c>
    </row>
    <row r="170" spans="1:20" s="4" customFormat="1" x14ac:dyDescent="0.2">
      <c r="A170" s="4" t="s">
        <v>1179</v>
      </c>
      <c r="B170" s="4">
        <v>637.31271966614702</v>
      </c>
      <c r="C170" s="4">
        <v>-1.0894777925226899</v>
      </c>
      <c r="D170" s="4">
        <v>0.33316993926578098</v>
      </c>
      <c r="E170" s="4">
        <v>-3.2700362911600598</v>
      </c>
      <c r="F170" s="4">
        <v>1.0753368746931301E-3</v>
      </c>
      <c r="G170" s="4">
        <v>8.73153720372951E-3</v>
      </c>
      <c r="H170" s="4" t="s">
        <v>1180</v>
      </c>
      <c r="I170" s="4">
        <v>888</v>
      </c>
      <c r="J170" s="4">
        <v>20</v>
      </c>
      <c r="K170" s="4">
        <v>0</v>
      </c>
      <c r="L170" s="4">
        <v>97.87</v>
      </c>
      <c r="M170" s="4">
        <v>15</v>
      </c>
      <c r="N170" s="4" t="s">
        <v>1181</v>
      </c>
      <c r="O170" s="4" t="s">
        <v>1182</v>
      </c>
      <c r="P170" s="4">
        <v>0</v>
      </c>
      <c r="Q170" s="4">
        <v>0</v>
      </c>
      <c r="R170" s="4" t="s">
        <v>1183</v>
      </c>
      <c r="S170" s="4" t="s">
        <v>1184</v>
      </c>
      <c r="T170" s="4" t="s">
        <v>1185</v>
      </c>
    </row>
    <row r="171" spans="1:20" s="4" customFormat="1" x14ac:dyDescent="0.2">
      <c r="A171" s="4" t="s">
        <v>3742</v>
      </c>
      <c r="B171" s="4">
        <v>349.92753978305097</v>
      </c>
      <c r="C171" s="4">
        <v>-1.0890501215442701</v>
      </c>
      <c r="D171" s="4">
        <v>0.30389220371054698</v>
      </c>
      <c r="E171" s="4">
        <v>-3.5836724609808401</v>
      </c>
      <c r="F171" s="4">
        <v>3.38796888649614E-4</v>
      </c>
      <c r="G171" s="4">
        <v>3.50608980950841E-3</v>
      </c>
      <c r="H171" s="4" t="s">
        <v>3743</v>
      </c>
      <c r="I171" s="4">
        <v>663</v>
      </c>
      <c r="J171" s="4">
        <v>20</v>
      </c>
      <c r="K171" s="4">
        <v>6.9626900000000004E-124</v>
      </c>
      <c r="L171" s="4">
        <v>92.42</v>
      </c>
      <c r="M171" s="4">
        <v>48</v>
      </c>
      <c r="N171" s="4" t="s">
        <v>3744</v>
      </c>
      <c r="O171" s="4" t="s">
        <v>3745</v>
      </c>
      <c r="P171" s="4">
        <v>0</v>
      </c>
      <c r="Q171" s="4">
        <v>0</v>
      </c>
      <c r="R171" s="4" t="s">
        <v>3746</v>
      </c>
      <c r="S171" s="4" t="s">
        <v>3747</v>
      </c>
      <c r="T171" s="4" t="s">
        <v>3748</v>
      </c>
    </row>
    <row r="172" spans="1:20" s="4" customFormat="1" x14ac:dyDescent="0.2">
      <c r="A172" s="4" t="s">
        <v>4867</v>
      </c>
      <c r="B172" s="4">
        <v>286.01645952959802</v>
      </c>
      <c r="C172" s="4">
        <v>-1.0878006896774399</v>
      </c>
      <c r="D172" s="4">
        <v>0.25689639081191001</v>
      </c>
      <c r="E172" s="4">
        <v>-4.2343945986920799</v>
      </c>
      <c r="F172" s="5">
        <v>2.2916823788000501E-5</v>
      </c>
      <c r="G172" s="4">
        <v>3.93306267997957E-4</v>
      </c>
      <c r="H172" s="4" t="s">
        <v>4868</v>
      </c>
      <c r="I172" s="4">
        <v>6306</v>
      </c>
      <c r="J172" s="4">
        <v>20</v>
      </c>
      <c r="K172" s="4">
        <v>0</v>
      </c>
      <c r="L172" s="4">
        <v>89.78</v>
      </c>
      <c r="M172" s="4">
        <v>0</v>
      </c>
      <c r="N172" s="4">
        <v>0</v>
      </c>
      <c r="O172" s="4">
        <v>0</v>
      </c>
      <c r="P172" s="4">
        <v>0</v>
      </c>
      <c r="Q172" s="4">
        <v>0</v>
      </c>
      <c r="R172" s="4" t="s">
        <v>4869</v>
      </c>
      <c r="S172" s="4" t="s">
        <v>79</v>
      </c>
      <c r="T172" s="4" t="s">
        <v>79</v>
      </c>
    </row>
    <row r="173" spans="1:20" s="4" customFormat="1" x14ac:dyDescent="0.2">
      <c r="A173" s="4" t="s">
        <v>5261</v>
      </c>
      <c r="B173" s="4">
        <v>311.05783240643098</v>
      </c>
      <c r="C173" s="4">
        <v>-1.0866355355917801</v>
      </c>
      <c r="D173" s="4">
        <v>0.22813250684883399</v>
      </c>
      <c r="E173" s="4">
        <v>-4.7631771140436996</v>
      </c>
      <c r="F173" s="5">
        <v>1.9056843532167499E-6</v>
      </c>
      <c r="G173" s="5">
        <v>4.8546734896885499E-5</v>
      </c>
      <c r="H173" s="5" t="s">
        <v>5262</v>
      </c>
      <c r="I173" s="4">
        <v>993</v>
      </c>
      <c r="J173" s="4">
        <v>20</v>
      </c>
      <c r="K173" s="4">
        <v>0</v>
      </c>
      <c r="L173" s="4">
        <v>84.84</v>
      </c>
      <c r="M173" s="4">
        <v>1</v>
      </c>
      <c r="N173" s="4" t="s">
        <v>5263</v>
      </c>
      <c r="O173" s="4" t="s">
        <v>5264</v>
      </c>
      <c r="P173" s="4">
        <v>0</v>
      </c>
      <c r="Q173" s="4">
        <v>0</v>
      </c>
      <c r="R173" s="4" t="s">
        <v>5265</v>
      </c>
      <c r="S173" s="4" t="s">
        <v>79</v>
      </c>
      <c r="T173" s="4" t="s">
        <v>79</v>
      </c>
    </row>
    <row r="174" spans="1:20" s="4" customFormat="1" x14ac:dyDescent="0.2">
      <c r="A174" s="4" t="s">
        <v>5328</v>
      </c>
      <c r="B174" s="4">
        <v>1247.0406816268301</v>
      </c>
      <c r="C174" s="4">
        <v>-1.0848304340270101</v>
      </c>
      <c r="D174" s="4">
        <v>0.20284805789597499</v>
      </c>
      <c r="E174" s="4">
        <v>-5.3479951707663496</v>
      </c>
      <c r="F174" s="5">
        <v>8.8933837842075196E-8</v>
      </c>
      <c r="G174" s="5">
        <v>3.6870922888879199E-6</v>
      </c>
      <c r="H174" s="5" t="s">
        <v>5329</v>
      </c>
      <c r="I174" s="4">
        <v>1974</v>
      </c>
      <c r="J174" s="4">
        <v>20</v>
      </c>
      <c r="K174" s="4">
        <v>0</v>
      </c>
      <c r="L174" s="4">
        <v>95.84</v>
      </c>
      <c r="M174" s="4">
        <v>9</v>
      </c>
      <c r="N174" s="4" t="s">
        <v>5330</v>
      </c>
      <c r="O174" s="4" t="s">
        <v>5331</v>
      </c>
      <c r="P174" s="4">
        <v>0</v>
      </c>
      <c r="Q174" s="4">
        <v>0</v>
      </c>
      <c r="R174" s="4" t="s">
        <v>5332</v>
      </c>
      <c r="S174" s="4" t="s">
        <v>28</v>
      </c>
      <c r="T174" s="4" t="s">
        <v>29</v>
      </c>
    </row>
    <row r="175" spans="1:20" s="4" customFormat="1" x14ac:dyDescent="0.2">
      <c r="A175" s="4" t="s">
        <v>3844</v>
      </c>
      <c r="B175" s="4">
        <v>433.50909041953201</v>
      </c>
      <c r="C175" s="4">
        <v>-1.0815245755046099</v>
      </c>
      <c r="D175" s="4">
        <v>0.26098210657472498</v>
      </c>
      <c r="E175" s="4">
        <v>-4.1440564247838303</v>
      </c>
      <c r="F175" s="5">
        <v>3.4121572921430899E-5</v>
      </c>
      <c r="G175" s="4">
        <v>5.4499692052422397E-4</v>
      </c>
      <c r="H175" s="4" t="s">
        <v>3845</v>
      </c>
      <c r="I175" s="4">
        <v>1068</v>
      </c>
      <c r="J175" s="4">
        <v>20</v>
      </c>
      <c r="K175" s="4">
        <v>2.01995E-175</v>
      </c>
      <c r="L175" s="4">
        <v>94.49</v>
      </c>
      <c r="M175" s="4">
        <v>0</v>
      </c>
      <c r="N175" s="4">
        <v>0</v>
      </c>
      <c r="O175" s="4">
        <v>0</v>
      </c>
      <c r="P175" s="4">
        <v>0</v>
      </c>
      <c r="Q175" s="4">
        <v>0</v>
      </c>
      <c r="R175" s="4" t="s">
        <v>3846</v>
      </c>
      <c r="S175" s="4" t="s">
        <v>79</v>
      </c>
      <c r="T175" s="4" t="s">
        <v>79</v>
      </c>
    </row>
    <row r="176" spans="1:20" s="4" customFormat="1" x14ac:dyDescent="0.2">
      <c r="A176" s="4" t="s">
        <v>2737</v>
      </c>
      <c r="B176" s="4">
        <v>608.41916029170102</v>
      </c>
      <c r="C176" s="4">
        <v>-1.0783587193028401</v>
      </c>
      <c r="D176" s="4">
        <v>0.30526536002087801</v>
      </c>
      <c r="E176" s="4">
        <v>-3.53252894212789</v>
      </c>
      <c r="F176" s="4">
        <v>4.1160516888478701E-4</v>
      </c>
      <c r="G176" s="4">
        <v>4.0897460953477202E-3</v>
      </c>
      <c r="H176" s="4" t="s">
        <v>2738</v>
      </c>
      <c r="I176" s="4">
        <v>927</v>
      </c>
      <c r="J176" s="4">
        <v>20</v>
      </c>
      <c r="K176" s="4">
        <v>0</v>
      </c>
      <c r="L176" s="4">
        <v>94.98</v>
      </c>
      <c r="M176" s="4">
        <v>33</v>
      </c>
      <c r="N176" s="4" t="s">
        <v>2739</v>
      </c>
      <c r="O176" s="4" t="s">
        <v>2740</v>
      </c>
      <c r="P176" s="4">
        <v>0</v>
      </c>
      <c r="Q176" s="4">
        <v>0</v>
      </c>
      <c r="R176" s="4" t="s">
        <v>2741</v>
      </c>
      <c r="S176" s="4" t="s">
        <v>28</v>
      </c>
      <c r="T176" s="4" t="s">
        <v>29</v>
      </c>
    </row>
    <row r="177" spans="1:20" s="4" customFormat="1" x14ac:dyDescent="0.2">
      <c r="A177" s="4" t="s">
        <v>4239</v>
      </c>
      <c r="B177" s="4">
        <v>864.95177807939797</v>
      </c>
      <c r="C177" s="4">
        <v>-1.0780762285665699</v>
      </c>
      <c r="D177" s="4">
        <v>0.29389955876656698</v>
      </c>
      <c r="E177" s="4">
        <v>-3.6681791326636399</v>
      </c>
      <c r="F177" s="4">
        <v>2.4428401534976898E-4</v>
      </c>
      <c r="G177" s="4">
        <v>2.69875822081236E-3</v>
      </c>
      <c r="H177" s="4" t="s">
        <v>4240</v>
      </c>
      <c r="I177" s="4">
        <v>2337</v>
      </c>
      <c r="J177" s="4">
        <v>20</v>
      </c>
      <c r="K177" s="4">
        <v>0</v>
      </c>
      <c r="L177" s="4">
        <v>89.53</v>
      </c>
      <c r="M177" s="4">
        <v>20</v>
      </c>
      <c r="N177" s="4" t="s">
        <v>4241</v>
      </c>
      <c r="O177" s="4" t="s">
        <v>4242</v>
      </c>
      <c r="P177" s="4" t="s">
        <v>1041</v>
      </c>
      <c r="Q177" s="4" t="s">
        <v>1042</v>
      </c>
      <c r="R177" s="4" t="s">
        <v>4243</v>
      </c>
      <c r="S177" s="4" t="s">
        <v>4244</v>
      </c>
      <c r="T177" s="4" t="s">
        <v>4245</v>
      </c>
    </row>
    <row r="178" spans="1:20" s="4" customFormat="1" x14ac:dyDescent="0.2">
      <c r="A178" s="4" t="s">
        <v>4882</v>
      </c>
      <c r="B178" s="4">
        <v>191.08738636852101</v>
      </c>
      <c r="C178" s="4">
        <v>-1.0774257129678699</v>
      </c>
      <c r="D178" s="4">
        <v>0.31181746951754502</v>
      </c>
      <c r="E178" s="4">
        <v>-3.4553090134266702</v>
      </c>
      <c r="F178" s="4">
        <v>5.49662455322755E-4</v>
      </c>
      <c r="G178" s="4">
        <v>5.1371091909002704E-3</v>
      </c>
      <c r="H178" s="4" t="s">
        <v>4883</v>
      </c>
      <c r="I178" s="4">
        <v>492</v>
      </c>
      <c r="J178" s="4">
        <v>20</v>
      </c>
      <c r="K178" s="4">
        <v>1.0834899999999999E-118</v>
      </c>
      <c r="L178" s="4">
        <v>95.46</v>
      </c>
      <c r="M178" s="4">
        <v>2</v>
      </c>
      <c r="N178" s="4" t="s">
        <v>4884</v>
      </c>
      <c r="O178" s="4" t="s">
        <v>4885</v>
      </c>
      <c r="P178" s="4">
        <v>0</v>
      </c>
      <c r="Q178" s="4">
        <v>0</v>
      </c>
      <c r="R178" s="4" t="s">
        <v>4886</v>
      </c>
      <c r="S178" s="4" t="s">
        <v>4884</v>
      </c>
      <c r="T178" s="4" t="s">
        <v>4885</v>
      </c>
    </row>
    <row r="179" spans="1:20" s="4" customFormat="1" x14ac:dyDescent="0.2">
      <c r="A179" s="4" t="s">
        <v>6630</v>
      </c>
      <c r="B179" s="4">
        <v>1293.9726489805</v>
      </c>
      <c r="C179" s="4">
        <v>-1.0754049358803199</v>
      </c>
      <c r="D179" s="4">
        <v>0.205715264287018</v>
      </c>
      <c r="E179" s="4">
        <v>-5.2276380151348096</v>
      </c>
      <c r="F179" s="5">
        <v>1.7168923033128301E-7</v>
      </c>
      <c r="G179" s="5">
        <v>6.3312860148498698E-6</v>
      </c>
      <c r="H179" s="5" t="s">
        <v>6631</v>
      </c>
      <c r="I179" s="4">
        <v>1257</v>
      </c>
      <c r="J179" s="4">
        <v>20</v>
      </c>
      <c r="K179" s="4">
        <v>0</v>
      </c>
      <c r="L179" s="4">
        <v>98.37</v>
      </c>
      <c r="M179" s="4">
        <v>5</v>
      </c>
      <c r="N179" s="4" t="s">
        <v>6632</v>
      </c>
      <c r="O179" s="4" t="s">
        <v>6633</v>
      </c>
      <c r="P179" s="4">
        <v>0</v>
      </c>
      <c r="Q179" s="4">
        <v>0</v>
      </c>
      <c r="R179" s="4" t="s">
        <v>6634</v>
      </c>
      <c r="S179" s="4" t="s">
        <v>6635</v>
      </c>
      <c r="T179" s="4" t="s">
        <v>6636</v>
      </c>
    </row>
    <row r="180" spans="1:20" s="4" customFormat="1" x14ac:dyDescent="0.2">
      <c r="A180" s="4" t="s">
        <v>5053</v>
      </c>
      <c r="B180" s="4">
        <v>3612.3672654848601</v>
      </c>
      <c r="C180" s="4">
        <v>-1.07514228566607</v>
      </c>
      <c r="D180" s="4">
        <v>0.229529260380161</v>
      </c>
      <c r="E180" s="4">
        <v>-4.6841186343098498</v>
      </c>
      <c r="F180" s="5">
        <v>2.81167133181207E-6</v>
      </c>
      <c r="G180" s="5">
        <v>6.6948174143957796E-5</v>
      </c>
      <c r="H180" s="5" t="s">
        <v>5054</v>
      </c>
      <c r="I180" s="4">
        <v>1824</v>
      </c>
      <c r="J180" s="4">
        <v>20</v>
      </c>
      <c r="K180" s="4">
        <v>0</v>
      </c>
      <c r="L180" s="4">
        <v>97.4</v>
      </c>
      <c r="M180" s="4">
        <v>8</v>
      </c>
      <c r="N180" s="4" t="s">
        <v>5055</v>
      </c>
      <c r="O180" s="4" t="s">
        <v>5056</v>
      </c>
      <c r="P180" s="4">
        <v>0</v>
      </c>
      <c r="Q180" s="4">
        <v>0</v>
      </c>
      <c r="R180" s="4" t="s">
        <v>5057</v>
      </c>
      <c r="S180" s="4" t="s">
        <v>79</v>
      </c>
      <c r="T180" s="4" t="s">
        <v>79</v>
      </c>
    </row>
    <row r="181" spans="1:20" s="4" customFormat="1" x14ac:dyDescent="0.2">
      <c r="A181" s="4" t="s">
        <v>1527</v>
      </c>
      <c r="B181" s="4">
        <v>3674.2786537020402</v>
      </c>
      <c r="C181" s="4">
        <v>-1.07356557244632</v>
      </c>
      <c r="D181" s="4">
        <v>0.28506413548069398</v>
      </c>
      <c r="E181" s="4">
        <v>-3.7660492458513</v>
      </c>
      <c r="F181" s="4">
        <v>1.65851093021635E-4</v>
      </c>
      <c r="G181" s="4">
        <v>1.9521372172644901E-3</v>
      </c>
      <c r="H181" s="4" t="s">
        <v>1528</v>
      </c>
      <c r="I181" s="4">
        <v>732</v>
      </c>
      <c r="J181" s="4">
        <v>20</v>
      </c>
      <c r="K181" s="4">
        <v>1.7415700000000001E-166</v>
      </c>
      <c r="L181" s="4">
        <v>99.42</v>
      </c>
      <c r="M181" s="4">
        <v>14</v>
      </c>
      <c r="N181" s="4" t="s">
        <v>1529</v>
      </c>
      <c r="O181" s="4" t="s">
        <v>1530</v>
      </c>
      <c r="P181" s="4" t="s">
        <v>537</v>
      </c>
      <c r="Q181" s="4" t="s">
        <v>538</v>
      </c>
      <c r="R181" s="4" t="s">
        <v>1531</v>
      </c>
      <c r="S181" s="4" t="s">
        <v>1532</v>
      </c>
      <c r="T181" s="4" t="s">
        <v>1533</v>
      </c>
    </row>
    <row r="182" spans="1:20" s="4" customFormat="1" x14ac:dyDescent="0.2">
      <c r="A182" s="4" t="s">
        <v>479</v>
      </c>
      <c r="B182" s="4">
        <v>326.04532749697501</v>
      </c>
      <c r="C182" s="4">
        <v>-1.07201962138888</v>
      </c>
      <c r="D182" s="4">
        <v>0.29834095033166902</v>
      </c>
      <c r="E182" s="4">
        <v>-3.5932701166135801</v>
      </c>
      <c r="F182" s="4">
        <v>3.2655375477204899E-4</v>
      </c>
      <c r="G182" s="4">
        <v>3.4113896200099799E-3</v>
      </c>
      <c r="H182" s="4" t="s">
        <v>480</v>
      </c>
      <c r="I182" s="4">
        <v>1992</v>
      </c>
      <c r="J182" s="4">
        <v>20</v>
      </c>
      <c r="K182" s="4">
        <v>0</v>
      </c>
      <c r="L182" s="4">
        <v>93.79</v>
      </c>
      <c r="M182" s="4">
        <v>2</v>
      </c>
      <c r="N182" s="4" t="s">
        <v>481</v>
      </c>
      <c r="O182" s="4" t="s">
        <v>482</v>
      </c>
      <c r="P182" s="4">
        <v>0</v>
      </c>
      <c r="Q182" s="4">
        <v>0</v>
      </c>
      <c r="R182" s="4" t="s">
        <v>483</v>
      </c>
      <c r="S182" s="4" t="s">
        <v>28</v>
      </c>
      <c r="T182" s="4" t="s">
        <v>29</v>
      </c>
    </row>
    <row r="183" spans="1:20" s="4" customFormat="1" x14ac:dyDescent="0.2">
      <c r="A183" s="4" t="s">
        <v>4065</v>
      </c>
      <c r="B183" s="4">
        <v>1507.6472963726101</v>
      </c>
      <c r="C183" s="4">
        <v>-1.0675582754889901</v>
      </c>
      <c r="D183" s="4">
        <v>0.23494674363820001</v>
      </c>
      <c r="E183" s="4">
        <v>-4.54383090805017</v>
      </c>
      <c r="F183" s="5">
        <v>5.5240976305321699E-6</v>
      </c>
      <c r="G183" s="4">
        <v>1.1749264795839901E-4</v>
      </c>
      <c r="H183" s="4" t="s">
        <v>4059</v>
      </c>
      <c r="I183" s="4">
        <v>618</v>
      </c>
      <c r="J183" s="4">
        <v>20</v>
      </c>
      <c r="K183" s="4">
        <v>1.25231E-123</v>
      </c>
      <c r="L183" s="4">
        <v>96.39</v>
      </c>
      <c r="M183" s="4">
        <v>20</v>
      </c>
      <c r="N183" s="4" t="s">
        <v>4060</v>
      </c>
      <c r="O183" s="4" t="s">
        <v>4061</v>
      </c>
      <c r="P183" s="4">
        <v>0</v>
      </c>
      <c r="Q183" s="4">
        <v>0</v>
      </c>
      <c r="R183" s="4" t="s">
        <v>4066</v>
      </c>
      <c r="S183" s="4" t="s">
        <v>4067</v>
      </c>
      <c r="T183" s="4" t="s">
        <v>4068</v>
      </c>
    </row>
    <row r="184" spans="1:20" s="4" customFormat="1" x14ac:dyDescent="0.2">
      <c r="A184" s="4" t="s">
        <v>2093</v>
      </c>
      <c r="B184" s="4">
        <v>2142.97897874304</v>
      </c>
      <c r="C184" s="4">
        <v>-1.06622456192076</v>
      </c>
      <c r="D184" s="4">
        <v>0.18323374904589701</v>
      </c>
      <c r="E184" s="4">
        <v>-5.8189311056103001</v>
      </c>
      <c r="F184" s="5">
        <v>5.9225137140390996E-9</v>
      </c>
      <c r="G184" s="5">
        <v>3.2441873049130202E-7</v>
      </c>
      <c r="H184" s="5" t="s">
        <v>2094</v>
      </c>
      <c r="I184" s="4">
        <v>1872</v>
      </c>
      <c r="J184" s="4">
        <v>20</v>
      </c>
      <c r="K184" s="4">
        <v>0</v>
      </c>
      <c r="L184" s="4">
        <v>92.24</v>
      </c>
      <c r="M184" s="4">
        <v>35</v>
      </c>
      <c r="N184" s="4" t="s">
        <v>2095</v>
      </c>
      <c r="O184" s="4" t="s">
        <v>2096</v>
      </c>
      <c r="P184" s="4" t="s">
        <v>2097</v>
      </c>
      <c r="Q184" s="4" t="s">
        <v>2098</v>
      </c>
      <c r="R184" s="4" t="s">
        <v>2099</v>
      </c>
      <c r="S184" s="4" t="s">
        <v>2100</v>
      </c>
      <c r="T184" s="4" t="s">
        <v>2101</v>
      </c>
    </row>
    <row r="185" spans="1:20" s="4" customFormat="1" x14ac:dyDescent="0.2">
      <c r="A185" s="4" t="s">
        <v>3443</v>
      </c>
      <c r="B185" s="4">
        <v>5078.6697647351702</v>
      </c>
      <c r="C185" s="4">
        <v>-1.06575589289518</v>
      </c>
      <c r="D185" s="4">
        <v>0.231250297484343</v>
      </c>
      <c r="E185" s="4">
        <v>-4.6086682027612698</v>
      </c>
      <c r="F185" s="5">
        <v>4.0525645118894402E-6</v>
      </c>
      <c r="G185" s="5">
        <v>9.1546393204476893E-5</v>
      </c>
      <c r="H185" s="5" t="s">
        <v>3444</v>
      </c>
      <c r="I185" s="4">
        <v>3747</v>
      </c>
      <c r="J185" s="4">
        <v>20</v>
      </c>
      <c r="K185" s="4">
        <v>0</v>
      </c>
      <c r="L185" s="4">
        <v>88.95</v>
      </c>
      <c r="M185" s="4">
        <v>18</v>
      </c>
      <c r="N185" s="4" t="s">
        <v>3445</v>
      </c>
      <c r="O185" s="4" t="s">
        <v>3446</v>
      </c>
      <c r="P185" s="4">
        <v>0</v>
      </c>
      <c r="Q185" s="4">
        <v>0</v>
      </c>
      <c r="R185" s="4" t="s">
        <v>3447</v>
      </c>
      <c r="S185" s="4" t="s">
        <v>79</v>
      </c>
      <c r="T185" s="4" t="s">
        <v>79</v>
      </c>
    </row>
    <row r="186" spans="1:20" s="4" customFormat="1" x14ac:dyDescent="0.2">
      <c r="A186" s="4" t="s">
        <v>5065</v>
      </c>
      <c r="B186" s="4">
        <v>6677.5442968615398</v>
      </c>
      <c r="C186" s="4">
        <v>-1.06242280388704</v>
      </c>
      <c r="D186" s="4">
        <v>0.21995611711836299</v>
      </c>
      <c r="E186" s="4">
        <v>-4.8301580233630297</v>
      </c>
      <c r="F186" s="5">
        <v>1.3642473532312899E-6</v>
      </c>
      <c r="G186" s="5">
        <v>3.6513475995850998E-5</v>
      </c>
      <c r="H186" s="5" t="s">
        <v>5066</v>
      </c>
      <c r="I186" s="4">
        <v>4107</v>
      </c>
      <c r="J186" s="4">
        <v>20</v>
      </c>
      <c r="K186" s="4">
        <v>0</v>
      </c>
      <c r="L186" s="4">
        <v>90.02</v>
      </c>
      <c r="M186" s="4">
        <v>0</v>
      </c>
      <c r="N186" s="4">
        <v>0</v>
      </c>
      <c r="O186" s="4">
        <v>0</v>
      </c>
      <c r="P186" s="4">
        <v>0</v>
      </c>
      <c r="Q186" s="4">
        <v>0</v>
      </c>
      <c r="R186" s="4" t="s">
        <v>5067</v>
      </c>
      <c r="S186" s="4" t="s">
        <v>79</v>
      </c>
      <c r="T186" s="4" t="s">
        <v>79</v>
      </c>
    </row>
    <row r="187" spans="1:20" s="4" customFormat="1" x14ac:dyDescent="0.2">
      <c r="A187" s="4" t="s">
        <v>4673</v>
      </c>
      <c r="B187" s="4">
        <v>996.15200380338604</v>
      </c>
      <c r="C187" s="4">
        <v>-1.0617273939315</v>
      </c>
      <c r="D187" s="4">
        <v>0.23930470193546199</v>
      </c>
      <c r="E187" s="4">
        <v>-4.4367176463496198</v>
      </c>
      <c r="F187" s="5">
        <v>9.1340977151682095E-6</v>
      </c>
      <c r="G187" s="4">
        <v>1.8015985269544501E-4</v>
      </c>
      <c r="H187" s="4" t="s">
        <v>4674</v>
      </c>
      <c r="I187" s="4">
        <v>2544</v>
      </c>
      <c r="J187" s="4">
        <v>20</v>
      </c>
      <c r="K187" s="4">
        <v>0</v>
      </c>
      <c r="L187" s="4">
        <v>93.25</v>
      </c>
      <c r="M187" s="4">
        <v>16</v>
      </c>
      <c r="N187" s="4" t="s">
        <v>4675</v>
      </c>
      <c r="O187" s="4" t="s">
        <v>4676</v>
      </c>
      <c r="P187" s="4" t="s">
        <v>508</v>
      </c>
      <c r="Q187" s="4" t="s">
        <v>509</v>
      </c>
      <c r="R187" s="4" t="s">
        <v>4677</v>
      </c>
      <c r="S187" s="4" t="s">
        <v>4678</v>
      </c>
      <c r="T187" s="4" t="s">
        <v>4679</v>
      </c>
    </row>
    <row r="188" spans="1:20" s="4" customFormat="1" x14ac:dyDescent="0.2">
      <c r="A188" s="4" t="s">
        <v>5529</v>
      </c>
      <c r="B188" s="4">
        <v>1455.9917964175299</v>
      </c>
      <c r="C188" s="4">
        <v>-1.0608121678440801</v>
      </c>
      <c r="D188" s="4">
        <v>0.243128437378752</v>
      </c>
      <c r="E188" s="4">
        <v>-4.3631760203826504</v>
      </c>
      <c r="F188" s="5">
        <v>1.2818772166648999E-5</v>
      </c>
      <c r="G188" s="4">
        <v>2.4286748986704899E-4</v>
      </c>
      <c r="H188" s="4" t="s">
        <v>155</v>
      </c>
      <c r="I188" s="4">
        <v>6057</v>
      </c>
      <c r="J188" s="4">
        <v>20</v>
      </c>
      <c r="K188" s="4">
        <v>0</v>
      </c>
      <c r="L188" s="4">
        <v>70.89</v>
      </c>
      <c r="M188" s="4">
        <v>4</v>
      </c>
      <c r="N188" s="4" t="s">
        <v>5530</v>
      </c>
      <c r="O188" s="4" t="s">
        <v>5531</v>
      </c>
      <c r="P188" s="4">
        <v>0</v>
      </c>
      <c r="Q188" s="4">
        <v>0</v>
      </c>
      <c r="R188" s="4" t="s">
        <v>5532</v>
      </c>
      <c r="S188" s="4" t="s">
        <v>4619</v>
      </c>
      <c r="T188" s="4" t="s">
        <v>4620</v>
      </c>
    </row>
    <row r="189" spans="1:20" s="4" customFormat="1" x14ac:dyDescent="0.2">
      <c r="A189" s="4" t="s">
        <v>2923</v>
      </c>
      <c r="B189" s="4">
        <v>1013.82652261735</v>
      </c>
      <c r="C189" s="4">
        <v>-1.0572671449917701</v>
      </c>
      <c r="D189" s="4">
        <v>0.266747385777381</v>
      </c>
      <c r="E189" s="4">
        <v>-3.9635520397344401</v>
      </c>
      <c r="F189" s="5">
        <v>7.3842757410984194E-5</v>
      </c>
      <c r="G189" s="4">
        <v>1.00085337352426E-3</v>
      </c>
      <c r="H189" s="4" t="s">
        <v>2924</v>
      </c>
      <c r="I189" s="4">
        <v>1581</v>
      </c>
      <c r="J189" s="4">
        <v>20</v>
      </c>
      <c r="K189" s="4">
        <v>0</v>
      </c>
      <c r="L189" s="4">
        <v>94.07</v>
      </c>
      <c r="M189" s="4">
        <v>20</v>
      </c>
      <c r="N189" s="4" t="s">
        <v>2925</v>
      </c>
      <c r="O189" s="4" t="s">
        <v>2926</v>
      </c>
      <c r="P189" s="4">
        <v>0</v>
      </c>
      <c r="Q189" s="4">
        <v>0</v>
      </c>
      <c r="R189" s="4" t="s">
        <v>2927</v>
      </c>
      <c r="S189" s="4" t="s">
        <v>79</v>
      </c>
      <c r="T189" s="4" t="s">
        <v>79</v>
      </c>
    </row>
    <row r="190" spans="1:20" s="4" customFormat="1" x14ac:dyDescent="0.2">
      <c r="A190" s="4" t="s">
        <v>4010</v>
      </c>
      <c r="B190" s="4">
        <v>1583.4265788861601</v>
      </c>
      <c r="C190" s="4">
        <v>-1.0559517705861901</v>
      </c>
      <c r="D190" s="4">
        <v>0.27803061085483599</v>
      </c>
      <c r="E190" s="4">
        <v>-3.7979694658064602</v>
      </c>
      <c r="F190" s="4">
        <v>1.4588628937518001E-4</v>
      </c>
      <c r="G190" s="4">
        <v>1.75661714268156E-3</v>
      </c>
      <c r="H190" s="4" t="s">
        <v>4011</v>
      </c>
      <c r="I190" s="4">
        <v>4086</v>
      </c>
      <c r="J190" s="4">
        <v>20</v>
      </c>
      <c r="K190" s="4">
        <v>0</v>
      </c>
      <c r="L190" s="4">
        <v>97.11</v>
      </c>
      <c r="M190" s="4">
        <v>13</v>
      </c>
      <c r="N190" s="4" t="s">
        <v>4012</v>
      </c>
      <c r="O190" s="4" t="s">
        <v>4013</v>
      </c>
      <c r="P190" s="4">
        <v>0</v>
      </c>
      <c r="Q190" s="4">
        <v>0</v>
      </c>
      <c r="R190" s="4" t="s">
        <v>4014</v>
      </c>
      <c r="S190" s="4" t="s">
        <v>28</v>
      </c>
      <c r="T190" s="4" t="s">
        <v>29</v>
      </c>
    </row>
    <row r="191" spans="1:20" s="4" customFormat="1" x14ac:dyDescent="0.2">
      <c r="A191" s="4" t="s">
        <v>5757</v>
      </c>
      <c r="B191" s="4">
        <v>3752.3577504721902</v>
      </c>
      <c r="C191" s="4">
        <v>-1.0522941431248301</v>
      </c>
      <c r="D191" s="4">
        <v>0.20590747541297799</v>
      </c>
      <c r="E191" s="4">
        <v>-5.1105193777656703</v>
      </c>
      <c r="F191" s="5">
        <v>3.2127435521163202E-7</v>
      </c>
      <c r="G191" s="5">
        <v>1.0680856865715E-5</v>
      </c>
      <c r="H191" s="5" t="s">
        <v>5758</v>
      </c>
      <c r="I191" s="4">
        <v>2361</v>
      </c>
      <c r="J191" s="4">
        <v>20</v>
      </c>
      <c r="K191" s="4">
        <v>0</v>
      </c>
      <c r="L191" s="4">
        <v>95.69</v>
      </c>
      <c r="M191" s="4">
        <v>11</v>
      </c>
      <c r="N191" s="4" t="s">
        <v>5759</v>
      </c>
      <c r="O191" s="4" t="s">
        <v>5760</v>
      </c>
      <c r="P191" s="4">
        <v>0</v>
      </c>
      <c r="Q191" s="4">
        <v>0</v>
      </c>
      <c r="R191" s="4" t="s">
        <v>5761</v>
      </c>
      <c r="S191" s="4" t="s">
        <v>79</v>
      </c>
      <c r="T191" s="4" t="s">
        <v>79</v>
      </c>
    </row>
    <row r="192" spans="1:20" s="4" customFormat="1" x14ac:dyDescent="0.2">
      <c r="A192" s="4" t="s">
        <v>4422</v>
      </c>
      <c r="B192" s="4">
        <v>446.665035673604</v>
      </c>
      <c r="C192" s="4">
        <v>-1.047938027019</v>
      </c>
      <c r="D192" s="4">
        <v>0.29615117617815201</v>
      </c>
      <c r="E192" s="4">
        <v>-3.5385239408558</v>
      </c>
      <c r="F192" s="4">
        <v>4.0237079221872599E-4</v>
      </c>
      <c r="G192" s="4">
        <v>4.0133787743806999E-3</v>
      </c>
      <c r="H192" s="4" t="s">
        <v>4423</v>
      </c>
      <c r="I192" s="4">
        <v>1347</v>
      </c>
      <c r="J192" s="4">
        <v>20</v>
      </c>
      <c r="K192" s="4">
        <v>0</v>
      </c>
      <c r="L192" s="4">
        <v>87.69</v>
      </c>
      <c r="M192" s="4">
        <v>22</v>
      </c>
      <c r="N192" s="4" t="s">
        <v>4424</v>
      </c>
      <c r="O192" s="4" t="s">
        <v>4425</v>
      </c>
      <c r="P192" s="4">
        <v>0</v>
      </c>
      <c r="Q192" s="4">
        <v>0</v>
      </c>
      <c r="R192" s="4" t="s">
        <v>4426</v>
      </c>
      <c r="S192" s="4" t="s">
        <v>2933</v>
      </c>
      <c r="T192" s="4" t="s">
        <v>2934</v>
      </c>
    </row>
    <row r="193" spans="1:20" s="4" customFormat="1" x14ac:dyDescent="0.2">
      <c r="A193" s="4" t="s">
        <v>5814</v>
      </c>
      <c r="B193" s="4">
        <v>3708.9143678086798</v>
      </c>
      <c r="C193" s="4">
        <v>-1.04580253831898</v>
      </c>
      <c r="D193" s="4">
        <v>0.116107835615192</v>
      </c>
      <c r="E193" s="4">
        <v>-9.0071659055381197</v>
      </c>
      <c r="F193" s="5">
        <v>2.1145005506535701E-19</v>
      </c>
      <c r="G193" s="5">
        <v>1.0644999915004499E-16</v>
      </c>
      <c r="H193" s="5" t="s">
        <v>5815</v>
      </c>
      <c r="I193" s="4">
        <v>2406</v>
      </c>
      <c r="J193" s="4">
        <v>20</v>
      </c>
      <c r="K193" s="4">
        <v>0</v>
      </c>
      <c r="L193" s="4">
        <v>66.61</v>
      </c>
      <c r="M193" s="4">
        <v>0</v>
      </c>
      <c r="N193" s="4">
        <v>0</v>
      </c>
      <c r="O193" s="4">
        <v>0</v>
      </c>
      <c r="P193" s="4">
        <v>0</v>
      </c>
      <c r="Q193" s="4">
        <v>0</v>
      </c>
      <c r="R193" s="4" t="s">
        <v>107</v>
      </c>
      <c r="S193" s="4" t="s">
        <v>79</v>
      </c>
      <c r="T193" s="4" t="s">
        <v>79</v>
      </c>
    </row>
    <row r="194" spans="1:20" s="4" customFormat="1" x14ac:dyDescent="0.2">
      <c r="A194" s="4" t="s">
        <v>6798</v>
      </c>
      <c r="B194" s="4">
        <v>487.95669933521202</v>
      </c>
      <c r="C194" s="4">
        <v>-1.0456631982737199</v>
      </c>
      <c r="D194" s="4">
        <v>0.247250001909221</v>
      </c>
      <c r="E194" s="4">
        <v>-4.2291736711801402</v>
      </c>
      <c r="F194" s="5">
        <v>2.34551232340955E-5</v>
      </c>
      <c r="G194" s="4">
        <v>4.0124201105316701E-4</v>
      </c>
      <c r="H194" s="4" t="s">
        <v>6799</v>
      </c>
      <c r="I194" s="4">
        <v>1332</v>
      </c>
      <c r="J194" s="4">
        <v>20</v>
      </c>
      <c r="K194" s="4">
        <v>0</v>
      </c>
      <c r="L194" s="4">
        <v>96.21</v>
      </c>
      <c r="M194" s="4">
        <v>8</v>
      </c>
      <c r="N194" s="4" t="s">
        <v>6800</v>
      </c>
      <c r="O194" s="4" t="s">
        <v>6801</v>
      </c>
      <c r="P194" s="4">
        <v>0</v>
      </c>
      <c r="Q194" s="4">
        <v>0</v>
      </c>
      <c r="R194" s="4" t="s">
        <v>6802</v>
      </c>
      <c r="S194" s="4" t="s">
        <v>28</v>
      </c>
      <c r="T194" s="4" t="s">
        <v>29</v>
      </c>
    </row>
    <row r="195" spans="1:20" s="4" customFormat="1" x14ac:dyDescent="0.2">
      <c r="A195" s="4" t="s">
        <v>2051</v>
      </c>
      <c r="B195" s="4">
        <v>1522.33573517682</v>
      </c>
      <c r="C195" s="4">
        <v>-1.0442922522654401</v>
      </c>
      <c r="D195" s="4">
        <v>0.15012847730002199</v>
      </c>
      <c r="E195" s="4">
        <v>-6.95599043596832</v>
      </c>
      <c r="F195" s="5">
        <v>3.5009361340621199E-12</v>
      </c>
      <c r="G195" s="5">
        <v>3.7767241642147701E-10</v>
      </c>
      <c r="H195" s="5" t="s">
        <v>2052</v>
      </c>
      <c r="I195" s="4">
        <v>2217</v>
      </c>
      <c r="J195" s="4">
        <v>20</v>
      </c>
      <c r="K195" s="4">
        <v>0</v>
      </c>
      <c r="L195" s="4">
        <v>95.17</v>
      </c>
      <c r="M195" s="4">
        <v>10</v>
      </c>
      <c r="N195" s="4" t="s">
        <v>2053</v>
      </c>
      <c r="O195" s="4" t="s">
        <v>2054</v>
      </c>
      <c r="P195" s="4" t="s">
        <v>967</v>
      </c>
      <c r="Q195" s="4" t="s">
        <v>968</v>
      </c>
      <c r="R195" s="4" t="s">
        <v>2055</v>
      </c>
      <c r="S195" s="4" t="s">
        <v>28</v>
      </c>
      <c r="T195" s="4" t="s">
        <v>29</v>
      </c>
    </row>
    <row r="196" spans="1:20" s="4" customFormat="1" x14ac:dyDescent="0.2">
      <c r="A196" s="4" t="s">
        <v>2320</v>
      </c>
      <c r="B196" s="4">
        <v>782.32314369493099</v>
      </c>
      <c r="C196" s="4">
        <v>-1.0437004625970301</v>
      </c>
      <c r="D196" s="4">
        <v>0.32143255850432101</v>
      </c>
      <c r="E196" s="4">
        <v>-3.24702782895903</v>
      </c>
      <c r="F196" s="4">
        <v>1.1661698643397401E-3</v>
      </c>
      <c r="G196" s="4">
        <v>9.2976981944191302E-3</v>
      </c>
      <c r="H196" s="4" t="s">
        <v>2321</v>
      </c>
      <c r="I196" s="4">
        <v>1698</v>
      </c>
      <c r="J196" s="4">
        <v>20</v>
      </c>
      <c r="K196" s="4">
        <v>0</v>
      </c>
      <c r="L196" s="4">
        <v>92.5</v>
      </c>
      <c r="M196" s="4">
        <v>10</v>
      </c>
      <c r="N196" s="4" t="s">
        <v>2322</v>
      </c>
      <c r="O196" s="4" t="s">
        <v>2323</v>
      </c>
      <c r="P196" s="4">
        <v>0</v>
      </c>
      <c r="Q196" s="4">
        <v>0</v>
      </c>
      <c r="R196" s="4" t="s">
        <v>2324</v>
      </c>
      <c r="S196" s="4" t="s">
        <v>2325</v>
      </c>
      <c r="T196" s="4" t="s">
        <v>2326</v>
      </c>
    </row>
    <row r="197" spans="1:20" s="4" customFormat="1" x14ac:dyDescent="0.2">
      <c r="A197" s="4" t="s">
        <v>3235</v>
      </c>
      <c r="B197" s="4">
        <v>1553.0695358074399</v>
      </c>
      <c r="C197" s="4">
        <v>-1.04062825430066</v>
      </c>
      <c r="D197" s="4">
        <v>0.29583172258559398</v>
      </c>
      <c r="E197" s="4">
        <v>-3.5176357870125701</v>
      </c>
      <c r="F197" s="4">
        <v>4.3540952046867E-4</v>
      </c>
      <c r="G197" s="4">
        <v>4.2621754170322004E-3</v>
      </c>
      <c r="H197" s="4" t="s">
        <v>3236</v>
      </c>
      <c r="I197" s="4">
        <v>6741</v>
      </c>
      <c r="J197" s="4">
        <v>20</v>
      </c>
      <c r="K197" s="4">
        <v>0</v>
      </c>
      <c r="L197" s="4">
        <v>84.86</v>
      </c>
      <c r="M197" s="4">
        <v>15</v>
      </c>
      <c r="N197" s="4" t="s">
        <v>3237</v>
      </c>
      <c r="O197" s="4" t="s">
        <v>3238</v>
      </c>
      <c r="P197" s="4">
        <v>0</v>
      </c>
      <c r="Q197" s="4">
        <v>0</v>
      </c>
      <c r="R197" s="4" t="s">
        <v>3239</v>
      </c>
      <c r="S197" s="4" t="s">
        <v>28</v>
      </c>
      <c r="T197" s="4" t="s">
        <v>29</v>
      </c>
    </row>
    <row r="198" spans="1:20" s="4" customFormat="1" x14ac:dyDescent="0.2">
      <c r="A198" s="4" t="s">
        <v>441</v>
      </c>
      <c r="B198" s="4">
        <v>6352.7746119022204</v>
      </c>
      <c r="C198" s="4">
        <v>-1.04015275372737</v>
      </c>
      <c r="D198" s="4">
        <v>0.16653368148589501</v>
      </c>
      <c r="E198" s="4">
        <v>-6.2459001953635997</v>
      </c>
      <c r="F198" s="5">
        <v>4.2136618154733502E-10</v>
      </c>
      <c r="G198" s="5">
        <v>3.0303967832098099E-8</v>
      </c>
      <c r="H198" s="5" t="s">
        <v>442</v>
      </c>
      <c r="I198" s="4">
        <v>2337</v>
      </c>
      <c r="J198" s="4">
        <v>20</v>
      </c>
      <c r="K198" s="4">
        <v>0</v>
      </c>
      <c r="L198" s="4">
        <v>94.09</v>
      </c>
      <c r="M198" s="4">
        <v>17</v>
      </c>
      <c r="N198" s="4" t="s">
        <v>443</v>
      </c>
      <c r="O198" s="4" t="s">
        <v>444</v>
      </c>
      <c r="P198" s="4">
        <v>0</v>
      </c>
      <c r="Q198" s="4">
        <v>0</v>
      </c>
      <c r="R198" s="4" t="s">
        <v>445</v>
      </c>
      <c r="S198" s="4" t="s">
        <v>79</v>
      </c>
      <c r="T198" s="4" t="s">
        <v>79</v>
      </c>
    </row>
    <row r="199" spans="1:20" s="4" customFormat="1" x14ac:dyDescent="0.2">
      <c r="A199" s="4" t="s">
        <v>5467</v>
      </c>
      <c r="B199" s="4">
        <v>14841.182323990801</v>
      </c>
      <c r="C199" s="4">
        <v>-1.0369701925077499</v>
      </c>
      <c r="D199" s="4">
        <v>0.200553279289472</v>
      </c>
      <c r="E199" s="4">
        <v>-5.1705471791913196</v>
      </c>
      <c r="F199" s="5">
        <v>2.33409533949572E-7</v>
      </c>
      <c r="G199" s="5">
        <v>8.2805556809224004E-6</v>
      </c>
      <c r="H199" s="5" t="s">
        <v>5468</v>
      </c>
      <c r="I199" s="4">
        <v>1752</v>
      </c>
      <c r="J199" s="4">
        <v>20</v>
      </c>
      <c r="K199" s="4">
        <v>2.5817899999999998E-116</v>
      </c>
      <c r="L199" s="4">
        <v>94.41</v>
      </c>
      <c r="M199" s="4">
        <v>9</v>
      </c>
      <c r="N199" s="4" t="s">
        <v>5469</v>
      </c>
      <c r="O199" s="4" t="s">
        <v>5470</v>
      </c>
      <c r="P199" s="4">
        <v>0</v>
      </c>
      <c r="Q199" s="4">
        <v>0</v>
      </c>
      <c r="R199" s="4" t="s">
        <v>5471</v>
      </c>
      <c r="S199" s="4" t="s">
        <v>5472</v>
      </c>
      <c r="T199" s="4" t="s">
        <v>5473</v>
      </c>
    </row>
    <row r="200" spans="1:20" s="4" customFormat="1" x14ac:dyDescent="0.2">
      <c r="A200" s="4" t="s">
        <v>285</v>
      </c>
      <c r="B200" s="4">
        <v>1185.66314802594</v>
      </c>
      <c r="C200" s="4">
        <v>-1.0325735354081</v>
      </c>
      <c r="D200" s="4">
        <v>0.20588757312862399</v>
      </c>
      <c r="E200" s="4">
        <v>-5.0152300098414502</v>
      </c>
      <c r="F200" s="5">
        <v>5.29700591973978E-7</v>
      </c>
      <c r="G200" s="5">
        <v>1.64705725245556E-5</v>
      </c>
      <c r="H200" s="5" t="s">
        <v>286</v>
      </c>
      <c r="I200" s="4">
        <v>3606</v>
      </c>
      <c r="J200" s="4">
        <v>20</v>
      </c>
      <c r="K200" s="4">
        <v>0</v>
      </c>
      <c r="L200" s="4">
        <v>78.3</v>
      </c>
      <c r="M200" s="4">
        <v>4</v>
      </c>
      <c r="N200" s="4" t="s">
        <v>282</v>
      </c>
      <c r="O200" s="4" t="s">
        <v>283</v>
      </c>
      <c r="P200" s="4">
        <v>0</v>
      </c>
      <c r="Q200" s="4">
        <v>0</v>
      </c>
      <c r="R200" s="4" t="s">
        <v>287</v>
      </c>
      <c r="S200" s="4" t="s">
        <v>282</v>
      </c>
      <c r="T200" s="4" t="s">
        <v>283</v>
      </c>
    </row>
    <row r="201" spans="1:20" s="4" customFormat="1" x14ac:dyDescent="0.2">
      <c r="A201" s="4" t="s">
        <v>4517</v>
      </c>
      <c r="B201" s="4">
        <v>415.97469179906801</v>
      </c>
      <c r="C201" s="4">
        <v>-1.0316139317188999</v>
      </c>
      <c r="D201" s="4">
        <v>0.21127815971265301</v>
      </c>
      <c r="E201" s="4">
        <v>-4.8827286886724801</v>
      </c>
      <c r="F201" s="5">
        <v>1.04627785505272E-6</v>
      </c>
      <c r="G201" s="5">
        <v>2.9032150875636199E-5</v>
      </c>
      <c r="H201" s="5" t="s">
        <v>4518</v>
      </c>
      <c r="I201" s="4">
        <v>498</v>
      </c>
      <c r="J201" s="4">
        <v>20</v>
      </c>
      <c r="K201" s="4">
        <v>1.5465900000000001E-109</v>
      </c>
      <c r="L201" s="4">
        <v>98.55</v>
      </c>
      <c r="M201" s="4">
        <v>3</v>
      </c>
      <c r="N201" s="4" t="s">
        <v>4519</v>
      </c>
      <c r="O201" s="4" t="s">
        <v>4520</v>
      </c>
      <c r="P201" s="4">
        <v>0</v>
      </c>
      <c r="Q201" s="4">
        <v>0</v>
      </c>
      <c r="R201" s="4" t="s">
        <v>4521</v>
      </c>
      <c r="S201" s="4" t="s">
        <v>79</v>
      </c>
      <c r="T201" s="4" t="s">
        <v>79</v>
      </c>
    </row>
    <row r="202" spans="1:20" s="4" customFormat="1" x14ac:dyDescent="0.2">
      <c r="A202" s="4" t="s">
        <v>3630</v>
      </c>
      <c r="B202" s="4">
        <v>1813.1215428840501</v>
      </c>
      <c r="C202" s="4">
        <v>-1.03093463705844</v>
      </c>
      <c r="D202" s="4">
        <v>0.31803163786428301</v>
      </c>
      <c r="E202" s="4">
        <v>-3.2416103126770799</v>
      </c>
      <c r="F202" s="4">
        <v>1.18856424173768E-3</v>
      </c>
      <c r="G202" s="4">
        <v>9.4264824933614298E-3</v>
      </c>
      <c r="H202" s="4" t="s">
        <v>3631</v>
      </c>
      <c r="I202" s="4">
        <v>2388</v>
      </c>
      <c r="J202" s="4">
        <v>20</v>
      </c>
      <c r="K202" s="4">
        <v>0</v>
      </c>
      <c r="L202" s="4">
        <v>84.86</v>
      </c>
      <c r="M202" s="4">
        <v>9</v>
      </c>
      <c r="N202" s="4" t="s">
        <v>3632</v>
      </c>
      <c r="O202" s="4" t="s">
        <v>3633</v>
      </c>
      <c r="P202" s="4">
        <v>0</v>
      </c>
      <c r="Q202" s="4">
        <v>0</v>
      </c>
      <c r="R202" s="4" t="s">
        <v>3634</v>
      </c>
      <c r="S202" s="4" t="s">
        <v>3635</v>
      </c>
      <c r="T202" s="4" t="s">
        <v>3636</v>
      </c>
    </row>
    <row r="203" spans="1:20" s="4" customFormat="1" x14ac:dyDescent="0.2">
      <c r="A203" s="4" t="s">
        <v>3058</v>
      </c>
      <c r="B203" s="4">
        <v>626.64753622665705</v>
      </c>
      <c r="C203" s="4">
        <v>-1.0295482072719</v>
      </c>
      <c r="D203" s="4">
        <v>0.27848842799802098</v>
      </c>
      <c r="E203" s="4">
        <v>-3.6969155762522998</v>
      </c>
      <c r="F203" s="4">
        <v>2.18234877027281E-4</v>
      </c>
      <c r="G203" s="4">
        <v>2.4649349571927502E-3</v>
      </c>
      <c r="H203" s="4" t="s">
        <v>3059</v>
      </c>
      <c r="I203" s="4">
        <v>1938</v>
      </c>
      <c r="J203" s="4">
        <v>20</v>
      </c>
      <c r="K203" s="4">
        <v>0</v>
      </c>
      <c r="L203" s="4">
        <v>97.05</v>
      </c>
      <c r="M203" s="4">
        <v>4</v>
      </c>
      <c r="N203" s="4" t="s">
        <v>3060</v>
      </c>
      <c r="O203" s="4" t="s">
        <v>3061</v>
      </c>
      <c r="P203" s="4">
        <v>0</v>
      </c>
      <c r="Q203" s="4">
        <v>0</v>
      </c>
      <c r="R203" s="4" t="s">
        <v>3062</v>
      </c>
      <c r="S203" s="4" t="s">
        <v>28</v>
      </c>
      <c r="T203" s="4" t="s">
        <v>29</v>
      </c>
    </row>
    <row r="204" spans="1:20" s="4" customFormat="1" x14ac:dyDescent="0.2">
      <c r="A204" s="4" t="s">
        <v>5336</v>
      </c>
      <c r="B204" s="4">
        <v>184.49313405520499</v>
      </c>
      <c r="C204" s="4">
        <v>-1.02874500413628</v>
      </c>
      <c r="D204" s="4">
        <v>0.24952893444395899</v>
      </c>
      <c r="E204" s="4">
        <v>-4.1227483555311801</v>
      </c>
      <c r="F204" s="5">
        <v>3.7437861892280203E-5</v>
      </c>
      <c r="G204" s="4">
        <v>5.8347477280135996E-4</v>
      </c>
      <c r="H204" s="4" t="s">
        <v>17</v>
      </c>
      <c r="I204" s="4">
        <v>258</v>
      </c>
      <c r="J204" s="4">
        <v>0</v>
      </c>
      <c r="K204" s="4">
        <v>0</v>
      </c>
      <c r="L204" s="4">
        <v>0</v>
      </c>
      <c r="M204" s="4">
        <v>0</v>
      </c>
      <c r="N204" s="4">
        <v>0</v>
      </c>
      <c r="O204" s="4">
        <v>0</v>
      </c>
      <c r="P204" s="4">
        <v>0</v>
      </c>
      <c r="Q204" s="4">
        <v>0</v>
      </c>
      <c r="R204" s="4" t="s">
        <v>18</v>
      </c>
      <c r="S204" s="4" t="s">
        <v>18</v>
      </c>
      <c r="T204" s="4" t="s">
        <v>18</v>
      </c>
    </row>
    <row r="205" spans="1:20" s="4" customFormat="1" x14ac:dyDescent="0.2">
      <c r="A205" s="4" t="s">
        <v>5856</v>
      </c>
      <c r="B205" s="4">
        <v>686.66894825147995</v>
      </c>
      <c r="C205" s="4">
        <v>-1.02838658784337</v>
      </c>
      <c r="D205" s="4">
        <v>0.23559304781743901</v>
      </c>
      <c r="E205" s="4">
        <v>-4.3650973463370999</v>
      </c>
      <c r="F205" s="5">
        <v>1.27066159114835E-5</v>
      </c>
      <c r="G205" s="4">
        <v>2.41174763763382E-4</v>
      </c>
      <c r="H205" s="4" t="s">
        <v>5857</v>
      </c>
      <c r="I205" s="4">
        <v>2328</v>
      </c>
      <c r="J205" s="4">
        <v>20</v>
      </c>
      <c r="K205" s="4">
        <v>0</v>
      </c>
      <c r="L205" s="4">
        <v>68.760000000000005</v>
      </c>
      <c r="M205" s="4">
        <v>2</v>
      </c>
      <c r="N205" s="4" t="s">
        <v>4884</v>
      </c>
      <c r="O205" s="4" t="s">
        <v>4885</v>
      </c>
      <c r="P205" s="4">
        <v>0</v>
      </c>
      <c r="Q205" s="4">
        <v>0</v>
      </c>
      <c r="R205" s="4" t="s">
        <v>5858</v>
      </c>
      <c r="S205" s="4" t="s">
        <v>4884</v>
      </c>
      <c r="T205" s="4" t="s">
        <v>4885</v>
      </c>
    </row>
    <row r="206" spans="1:20" s="4" customFormat="1" x14ac:dyDescent="0.2">
      <c r="A206" s="4" t="s">
        <v>2056</v>
      </c>
      <c r="B206" s="4">
        <v>8213.8022398622306</v>
      </c>
      <c r="C206" s="4">
        <v>-1.0246881313651901</v>
      </c>
      <c r="D206" s="4">
        <v>0.212749319648593</v>
      </c>
      <c r="E206" s="4">
        <v>-4.8164108494339999</v>
      </c>
      <c r="F206" s="5">
        <v>1.46163422417216E-6</v>
      </c>
      <c r="G206" s="5">
        <v>3.8825118135547997E-5</v>
      </c>
      <c r="H206" s="5" t="s">
        <v>2057</v>
      </c>
      <c r="I206" s="4">
        <v>1317</v>
      </c>
      <c r="J206" s="4">
        <v>20</v>
      </c>
      <c r="K206" s="4">
        <v>0</v>
      </c>
      <c r="L206" s="4">
        <v>97.23</v>
      </c>
      <c r="M206" s="4">
        <v>29</v>
      </c>
      <c r="N206" s="4" t="s">
        <v>2058</v>
      </c>
      <c r="O206" s="4" t="s">
        <v>2059</v>
      </c>
      <c r="P206" s="4">
        <v>0</v>
      </c>
      <c r="Q206" s="4">
        <v>0</v>
      </c>
      <c r="R206" s="4" t="s">
        <v>2060</v>
      </c>
      <c r="S206" s="4" t="s">
        <v>2061</v>
      </c>
      <c r="T206" s="4" t="s">
        <v>2062</v>
      </c>
    </row>
    <row r="207" spans="1:20" s="4" customFormat="1" x14ac:dyDescent="0.2">
      <c r="A207" s="4" t="s">
        <v>2682</v>
      </c>
      <c r="B207" s="4">
        <v>7613.1334378875599</v>
      </c>
      <c r="C207" s="4">
        <v>-1.02164165712081</v>
      </c>
      <c r="D207" s="4">
        <v>0.14085872374986799</v>
      </c>
      <c r="E207" s="4">
        <v>-7.2529526743050896</v>
      </c>
      <c r="F207" s="5">
        <v>4.0778259880109302E-13</v>
      </c>
      <c r="G207" s="5">
        <v>5.19406943918694E-11</v>
      </c>
      <c r="H207" s="5" t="s">
        <v>2683</v>
      </c>
      <c r="I207" s="4">
        <v>846</v>
      </c>
      <c r="J207" s="4">
        <v>20</v>
      </c>
      <c r="K207" s="4">
        <v>0</v>
      </c>
      <c r="L207" s="4">
        <v>81.010000000000005</v>
      </c>
      <c r="M207" s="4">
        <v>2</v>
      </c>
      <c r="N207" s="4" t="s">
        <v>50</v>
      </c>
      <c r="O207" s="4" t="s">
        <v>51</v>
      </c>
      <c r="P207" s="4">
        <v>0</v>
      </c>
      <c r="Q207" s="4">
        <v>0</v>
      </c>
      <c r="R207" s="4" t="s">
        <v>18</v>
      </c>
      <c r="S207" s="4" t="s">
        <v>18</v>
      </c>
      <c r="T207" s="4" t="s">
        <v>18</v>
      </c>
    </row>
    <row r="208" spans="1:20" s="4" customFormat="1" x14ac:dyDescent="0.2">
      <c r="A208" s="4" t="s">
        <v>3529</v>
      </c>
      <c r="B208" s="4">
        <v>659.33710531635097</v>
      </c>
      <c r="C208" s="4">
        <v>-1.0198998022321899</v>
      </c>
      <c r="D208" s="4">
        <v>0.23678459413217101</v>
      </c>
      <c r="E208" s="4">
        <v>-4.30728952603602</v>
      </c>
      <c r="F208" s="5">
        <v>1.6526722785822398E-5</v>
      </c>
      <c r="G208" s="4">
        <v>2.9815787251145898E-4</v>
      </c>
      <c r="H208" s="4" t="s">
        <v>3530</v>
      </c>
      <c r="I208" s="4">
        <v>1185</v>
      </c>
      <c r="J208" s="4">
        <v>20</v>
      </c>
      <c r="K208" s="4">
        <v>0</v>
      </c>
      <c r="L208" s="4">
        <v>87.37</v>
      </c>
      <c r="M208" s="4">
        <v>8</v>
      </c>
      <c r="N208" s="4" t="s">
        <v>3531</v>
      </c>
      <c r="O208" s="4" t="s">
        <v>3532</v>
      </c>
      <c r="P208" s="4" t="s">
        <v>3533</v>
      </c>
      <c r="Q208" s="4" t="s">
        <v>791</v>
      </c>
      <c r="R208" s="4" t="s">
        <v>3534</v>
      </c>
      <c r="S208" s="4" t="s">
        <v>3535</v>
      </c>
      <c r="T208" s="4" t="s">
        <v>3536</v>
      </c>
    </row>
    <row r="209" spans="1:20" s="4" customFormat="1" x14ac:dyDescent="0.2">
      <c r="A209" s="4" t="s">
        <v>4706</v>
      </c>
      <c r="B209" s="4">
        <v>898.28706510448899</v>
      </c>
      <c r="C209" s="4">
        <v>-1.01862800339298</v>
      </c>
      <c r="D209" s="4">
        <v>0.22614039174402001</v>
      </c>
      <c r="E209" s="4">
        <v>-4.5044054073542998</v>
      </c>
      <c r="F209" s="5">
        <v>6.6559036663584597E-6</v>
      </c>
      <c r="G209" s="4">
        <v>1.3636863093166999E-4</v>
      </c>
      <c r="H209" s="4" t="s">
        <v>4707</v>
      </c>
      <c r="I209" s="4">
        <v>249</v>
      </c>
      <c r="J209" s="4">
        <v>2</v>
      </c>
      <c r="K209" s="4">
        <v>2.3501399999999998E-10</v>
      </c>
      <c r="L209" s="4">
        <v>100</v>
      </c>
      <c r="M209" s="4">
        <v>2</v>
      </c>
      <c r="N209" s="4" t="s">
        <v>4708</v>
      </c>
      <c r="O209" s="4" t="s">
        <v>4709</v>
      </c>
      <c r="P209" s="4">
        <v>0</v>
      </c>
      <c r="Q209" s="4">
        <v>0</v>
      </c>
      <c r="R209" s="4" t="s">
        <v>110</v>
      </c>
      <c r="S209" s="4" t="s">
        <v>79</v>
      </c>
      <c r="T209" s="4" t="s">
        <v>79</v>
      </c>
    </row>
    <row r="210" spans="1:20" s="4" customFormat="1" x14ac:dyDescent="0.2">
      <c r="A210" s="4" t="s">
        <v>6087</v>
      </c>
      <c r="B210" s="4">
        <v>1649.34467918154</v>
      </c>
      <c r="C210" s="4">
        <v>-1.0155425697877001</v>
      </c>
      <c r="D210" s="4">
        <v>0.172259645024881</v>
      </c>
      <c r="E210" s="4">
        <v>-5.8954177552207199</v>
      </c>
      <c r="F210" s="5">
        <v>3.7373462538994197E-9</v>
      </c>
      <c r="G210" s="5">
        <v>2.18294058542678E-7</v>
      </c>
      <c r="H210" s="5" t="s">
        <v>3733</v>
      </c>
      <c r="I210" s="4">
        <v>750</v>
      </c>
      <c r="J210" s="4">
        <v>20</v>
      </c>
      <c r="K210" s="4">
        <v>3.58183E-150</v>
      </c>
      <c r="L210" s="4">
        <v>84.9</v>
      </c>
      <c r="M210" s="4">
        <v>5</v>
      </c>
      <c r="N210" s="4" t="s">
        <v>6088</v>
      </c>
      <c r="O210" s="4" t="s">
        <v>6089</v>
      </c>
      <c r="P210" s="4">
        <v>0</v>
      </c>
      <c r="Q210" s="4">
        <v>0</v>
      </c>
      <c r="R210" s="4" t="s">
        <v>6090</v>
      </c>
      <c r="S210" s="4" t="s">
        <v>79</v>
      </c>
      <c r="T210" s="4" t="s">
        <v>79</v>
      </c>
    </row>
    <row r="211" spans="1:20" s="4" customFormat="1" x14ac:dyDescent="0.2">
      <c r="A211" s="4" t="s">
        <v>2928</v>
      </c>
      <c r="B211" s="4">
        <v>713.79760621895798</v>
      </c>
      <c r="C211" s="4">
        <v>-1.01439829604167</v>
      </c>
      <c r="D211" s="4">
        <v>0.20393194514285101</v>
      </c>
      <c r="E211" s="4">
        <v>-4.9742000711615004</v>
      </c>
      <c r="F211" s="5">
        <v>6.5517616369056598E-7</v>
      </c>
      <c r="G211" s="5">
        <v>1.9677620461751901E-5</v>
      </c>
      <c r="H211" s="5" t="s">
        <v>2929</v>
      </c>
      <c r="I211" s="4">
        <v>777</v>
      </c>
      <c r="J211" s="4">
        <v>20</v>
      </c>
      <c r="K211" s="4">
        <v>1.7731199999999999E-173</v>
      </c>
      <c r="L211" s="4">
        <v>80.09</v>
      </c>
      <c r="M211" s="4">
        <v>3</v>
      </c>
      <c r="N211" s="4" t="s">
        <v>2930</v>
      </c>
      <c r="O211" s="4" t="s">
        <v>2931</v>
      </c>
      <c r="P211" s="4">
        <v>0</v>
      </c>
      <c r="Q211" s="4">
        <v>0</v>
      </c>
      <c r="R211" s="4" t="s">
        <v>2932</v>
      </c>
      <c r="S211" s="4" t="s">
        <v>2933</v>
      </c>
      <c r="T211" s="4" t="s">
        <v>2934</v>
      </c>
    </row>
    <row r="212" spans="1:20" s="4" customFormat="1" x14ac:dyDescent="0.2">
      <c r="A212" s="4" t="s">
        <v>3795</v>
      </c>
      <c r="B212" s="4">
        <v>1937.3130527174201</v>
      </c>
      <c r="C212" s="4">
        <v>-1.0109798219791799</v>
      </c>
      <c r="D212" s="4">
        <v>0.256487169857749</v>
      </c>
      <c r="E212" s="4">
        <v>-3.94163896205756</v>
      </c>
      <c r="F212" s="5">
        <v>8.0926727443492505E-5</v>
      </c>
      <c r="G212" s="4">
        <v>1.0802491951169199E-3</v>
      </c>
      <c r="H212" s="4" t="s">
        <v>3796</v>
      </c>
      <c r="I212" s="4">
        <v>2184</v>
      </c>
      <c r="J212" s="4">
        <v>20</v>
      </c>
      <c r="K212" s="4">
        <v>0</v>
      </c>
      <c r="L212" s="4">
        <v>86.16</v>
      </c>
      <c r="M212" s="4">
        <v>43</v>
      </c>
      <c r="N212" s="4" t="s">
        <v>3797</v>
      </c>
      <c r="O212" s="4" t="s">
        <v>3798</v>
      </c>
      <c r="P212" s="4" t="s">
        <v>3799</v>
      </c>
      <c r="Q212" s="4" t="s">
        <v>3800</v>
      </c>
      <c r="R212" s="4" t="s">
        <v>3801</v>
      </c>
      <c r="S212" s="4" t="s">
        <v>349</v>
      </c>
      <c r="T212" s="4" t="s">
        <v>350</v>
      </c>
    </row>
    <row r="213" spans="1:20" s="4" customFormat="1" x14ac:dyDescent="0.2">
      <c r="A213" s="4" t="s">
        <v>4002</v>
      </c>
      <c r="B213" s="4">
        <v>514.60607877912503</v>
      </c>
      <c r="C213" s="4">
        <v>-1.00931618284852</v>
      </c>
      <c r="D213" s="4">
        <v>0.28853080447344298</v>
      </c>
      <c r="E213" s="4">
        <v>-3.4981227903567702</v>
      </c>
      <c r="F213" s="4">
        <v>4.68545359901887E-4</v>
      </c>
      <c r="G213" s="4">
        <v>4.5078708005436702E-3</v>
      </c>
      <c r="H213" s="4" t="s">
        <v>4003</v>
      </c>
      <c r="I213" s="4">
        <v>1593</v>
      </c>
      <c r="J213" s="4">
        <v>20</v>
      </c>
      <c r="K213" s="4">
        <v>0</v>
      </c>
      <c r="L213" s="4">
        <v>83.29</v>
      </c>
      <c r="M213" s="4">
        <v>0</v>
      </c>
      <c r="N213" s="4">
        <v>0</v>
      </c>
      <c r="O213" s="4">
        <v>0</v>
      </c>
      <c r="P213" s="4">
        <v>0</v>
      </c>
      <c r="Q213" s="4">
        <v>0</v>
      </c>
      <c r="R213" s="4" t="s">
        <v>4004</v>
      </c>
      <c r="S213" s="4" t="s">
        <v>79</v>
      </c>
      <c r="T213" s="4" t="s">
        <v>79</v>
      </c>
    </row>
    <row r="214" spans="1:20" s="4" customFormat="1" x14ac:dyDescent="0.2">
      <c r="A214" s="4" t="s">
        <v>1223</v>
      </c>
      <c r="B214" s="4">
        <v>568.58006193585504</v>
      </c>
      <c r="C214" s="4">
        <v>-1.00237220790966</v>
      </c>
      <c r="D214" s="4">
        <v>0.30901730791649201</v>
      </c>
      <c r="E214" s="4">
        <v>-3.2437413123168501</v>
      </c>
      <c r="F214" s="4">
        <v>1.17970834355544E-3</v>
      </c>
      <c r="G214" s="4">
        <v>9.3844067780798294E-3</v>
      </c>
      <c r="H214" s="4" t="s">
        <v>1224</v>
      </c>
      <c r="I214" s="4">
        <v>489</v>
      </c>
      <c r="J214" s="4">
        <v>20</v>
      </c>
      <c r="K214" s="4">
        <v>2.7348999999999999E-105</v>
      </c>
      <c r="L214" s="4">
        <v>95.77</v>
      </c>
      <c r="M214" s="4">
        <v>12</v>
      </c>
      <c r="N214" s="4" t="s">
        <v>1216</v>
      </c>
      <c r="O214" s="4" t="s">
        <v>1217</v>
      </c>
      <c r="P214" s="4" t="s">
        <v>1218</v>
      </c>
      <c r="Q214" s="4" t="s">
        <v>1219</v>
      </c>
      <c r="R214" s="4" t="s">
        <v>1225</v>
      </c>
      <c r="S214" s="4" t="s">
        <v>79</v>
      </c>
      <c r="T214" s="4" t="s">
        <v>79</v>
      </c>
    </row>
    <row r="215" spans="1:20" s="4" customFormat="1" x14ac:dyDescent="0.2">
      <c r="A215" s="4" t="s">
        <v>6753</v>
      </c>
      <c r="B215" s="4">
        <v>358.20457933643303</v>
      </c>
      <c r="C215" s="4">
        <v>-0.99780656745942498</v>
      </c>
      <c r="D215" s="4">
        <v>0.22878544496029399</v>
      </c>
      <c r="E215" s="4">
        <v>-4.3613201339473102</v>
      </c>
      <c r="F215" s="5">
        <v>1.29280048256849E-5</v>
      </c>
      <c r="G215" s="4">
        <v>2.4449886765141399E-4</v>
      </c>
      <c r="H215" s="4" t="s">
        <v>6754</v>
      </c>
      <c r="I215" s="4">
        <v>1308</v>
      </c>
      <c r="J215" s="4">
        <v>20</v>
      </c>
      <c r="K215" s="4">
        <v>0</v>
      </c>
      <c r="L215" s="4">
        <v>65.489999999999995</v>
      </c>
      <c r="M215" s="4">
        <v>2</v>
      </c>
      <c r="N215" s="4" t="s">
        <v>6755</v>
      </c>
      <c r="O215" s="4" t="s">
        <v>6756</v>
      </c>
      <c r="P215" s="4">
        <v>0</v>
      </c>
      <c r="Q215" s="4">
        <v>0</v>
      </c>
      <c r="R215" s="4" t="s">
        <v>6757</v>
      </c>
      <c r="S215" s="4" t="s">
        <v>28</v>
      </c>
      <c r="T215" s="4" t="s">
        <v>29</v>
      </c>
    </row>
    <row r="216" spans="1:20" s="4" customFormat="1" x14ac:dyDescent="0.2">
      <c r="A216" s="4" t="s">
        <v>2536</v>
      </c>
      <c r="B216" s="4">
        <v>4547.9266883948603</v>
      </c>
      <c r="C216" s="4">
        <v>-0.99506954452000995</v>
      </c>
      <c r="D216" s="4">
        <v>0.203545082477883</v>
      </c>
      <c r="E216" s="4">
        <v>-4.8886936122769402</v>
      </c>
      <c r="F216" s="5">
        <v>1.01507334505463E-6</v>
      </c>
      <c r="G216" s="5">
        <v>2.8389829110893001E-5</v>
      </c>
      <c r="H216" s="5" t="s">
        <v>2537</v>
      </c>
      <c r="I216" s="4">
        <v>2109</v>
      </c>
      <c r="J216" s="4">
        <v>20</v>
      </c>
      <c r="K216" s="4">
        <v>0</v>
      </c>
      <c r="L216" s="4">
        <v>77.58</v>
      </c>
      <c r="M216" s="4">
        <v>7</v>
      </c>
      <c r="N216" s="4" t="s">
        <v>2538</v>
      </c>
      <c r="O216" s="4" t="s">
        <v>2539</v>
      </c>
      <c r="P216" s="4" t="s">
        <v>1041</v>
      </c>
      <c r="Q216" s="4" t="s">
        <v>1042</v>
      </c>
      <c r="R216" s="4" t="s">
        <v>2540</v>
      </c>
      <c r="S216" s="4" t="s">
        <v>139</v>
      </c>
      <c r="T216" s="4" t="s">
        <v>140</v>
      </c>
    </row>
    <row r="217" spans="1:20" s="4" customFormat="1" x14ac:dyDescent="0.2">
      <c r="A217" s="4" t="s">
        <v>880</v>
      </c>
      <c r="B217" s="4">
        <v>833.60184093199996</v>
      </c>
      <c r="C217" s="4">
        <v>-0.99425849228301</v>
      </c>
      <c r="D217" s="4">
        <v>0.30814491714708803</v>
      </c>
      <c r="E217" s="4">
        <v>-3.2265938425601801</v>
      </c>
      <c r="F217" s="4">
        <v>1.2527314485502E-3</v>
      </c>
      <c r="G217" s="4">
        <v>9.8394330416587909E-3</v>
      </c>
      <c r="H217" s="4" t="s">
        <v>881</v>
      </c>
      <c r="I217" s="4">
        <v>750</v>
      </c>
      <c r="J217" s="4">
        <v>20</v>
      </c>
      <c r="K217" s="4">
        <v>8.9638499999999996E-153</v>
      </c>
      <c r="L217" s="4">
        <v>98.15</v>
      </c>
      <c r="M217" s="4">
        <v>7</v>
      </c>
      <c r="N217" s="4" t="s">
        <v>882</v>
      </c>
      <c r="O217" s="4" t="s">
        <v>883</v>
      </c>
      <c r="P217" s="4">
        <v>0</v>
      </c>
      <c r="Q217" s="4">
        <v>0</v>
      </c>
      <c r="R217" s="4" t="s">
        <v>884</v>
      </c>
      <c r="S217" s="4" t="s">
        <v>50</v>
      </c>
      <c r="T217" s="4" t="s">
        <v>51</v>
      </c>
    </row>
    <row r="218" spans="1:20" s="4" customFormat="1" x14ac:dyDescent="0.2">
      <c r="A218" s="4" t="s">
        <v>338</v>
      </c>
      <c r="B218" s="4">
        <v>276.29316673606399</v>
      </c>
      <c r="C218" s="4">
        <v>-0.99262046276049798</v>
      </c>
      <c r="D218" s="4">
        <v>0.272669387965014</v>
      </c>
      <c r="E218" s="4">
        <v>-3.6403810129498702</v>
      </c>
      <c r="F218" s="4">
        <v>2.7223489282619502E-4</v>
      </c>
      <c r="G218" s="4">
        <v>2.93680335403932E-3</v>
      </c>
      <c r="H218" s="4" t="s">
        <v>339</v>
      </c>
      <c r="I218" s="4">
        <v>744</v>
      </c>
      <c r="J218" s="4">
        <v>20</v>
      </c>
      <c r="K218" s="4">
        <v>1.9256699999999999E-138</v>
      </c>
      <c r="L218" s="4">
        <v>92.91</v>
      </c>
      <c r="M218" s="4">
        <v>0</v>
      </c>
      <c r="N218" s="4">
        <v>0</v>
      </c>
      <c r="O218" s="4">
        <v>0</v>
      </c>
      <c r="P218" s="4">
        <v>0</v>
      </c>
      <c r="Q218" s="4">
        <v>0</v>
      </c>
      <c r="R218" s="4" t="s">
        <v>340</v>
      </c>
      <c r="S218" s="4" t="s">
        <v>79</v>
      </c>
      <c r="T218" s="4" t="s">
        <v>79</v>
      </c>
    </row>
    <row r="219" spans="1:20" s="4" customFormat="1" x14ac:dyDescent="0.2">
      <c r="A219" s="4" t="s">
        <v>1842</v>
      </c>
      <c r="B219" s="4">
        <v>380.70354091929403</v>
      </c>
      <c r="C219" s="4">
        <v>-0.99254321993288597</v>
      </c>
      <c r="D219" s="4">
        <v>0.264375533740629</v>
      </c>
      <c r="E219" s="4">
        <v>-3.7542930160346799</v>
      </c>
      <c r="F219" s="4">
        <v>1.7383142025963999E-4</v>
      </c>
      <c r="G219" s="4">
        <v>2.0329046183461398E-3</v>
      </c>
      <c r="H219" s="4" t="s">
        <v>1843</v>
      </c>
      <c r="I219" s="4">
        <v>729</v>
      </c>
      <c r="J219" s="4">
        <v>20</v>
      </c>
      <c r="K219" s="4">
        <v>2.3085499999999998E-177</v>
      </c>
      <c r="L219" s="4">
        <v>93.39</v>
      </c>
      <c r="M219" s="4">
        <v>2</v>
      </c>
      <c r="N219" s="4" t="s">
        <v>50</v>
      </c>
      <c r="O219" s="4" t="s">
        <v>51</v>
      </c>
      <c r="P219" s="4">
        <v>0</v>
      </c>
      <c r="Q219" s="4">
        <v>0</v>
      </c>
      <c r="R219" s="4" t="s">
        <v>1844</v>
      </c>
      <c r="S219" s="4" t="s">
        <v>79</v>
      </c>
      <c r="T219" s="4" t="s">
        <v>79</v>
      </c>
    </row>
    <row r="220" spans="1:20" s="4" customFormat="1" x14ac:dyDescent="0.2">
      <c r="A220" s="4" t="s">
        <v>6521</v>
      </c>
      <c r="B220" s="4">
        <v>927.34775226281704</v>
      </c>
      <c r="C220" s="4">
        <v>-0.98580447526499304</v>
      </c>
      <c r="D220" s="4">
        <v>0.201406338955709</v>
      </c>
      <c r="E220" s="4">
        <v>-4.8946050078482299</v>
      </c>
      <c r="F220" s="5">
        <v>9.8503369902232593E-7</v>
      </c>
      <c r="G220" s="5">
        <v>2.7844321567016101E-5</v>
      </c>
      <c r="H220" s="5" t="s">
        <v>6522</v>
      </c>
      <c r="I220" s="4">
        <v>708</v>
      </c>
      <c r="J220" s="4">
        <v>20</v>
      </c>
      <c r="K220" s="4">
        <v>1.54533E-164</v>
      </c>
      <c r="L220" s="4">
        <v>95.12</v>
      </c>
      <c r="M220" s="4">
        <v>0</v>
      </c>
      <c r="N220" s="4">
        <v>0</v>
      </c>
      <c r="O220" s="4">
        <v>0</v>
      </c>
      <c r="P220" s="4">
        <v>0</v>
      </c>
      <c r="Q220" s="4">
        <v>0</v>
      </c>
      <c r="R220" s="4" t="s">
        <v>6523</v>
      </c>
      <c r="S220" s="4" t="s">
        <v>28</v>
      </c>
      <c r="T220" s="4" t="s">
        <v>29</v>
      </c>
    </row>
    <row r="221" spans="1:20" s="4" customFormat="1" x14ac:dyDescent="0.2">
      <c r="A221" s="4" t="s">
        <v>655</v>
      </c>
      <c r="B221" s="4">
        <v>2805.6947819092802</v>
      </c>
      <c r="C221" s="4">
        <v>-0.98086906333042101</v>
      </c>
      <c r="D221" s="4">
        <v>0.23793815659880399</v>
      </c>
      <c r="E221" s="4">
        <v>-4.1223697676379798</v>
      </c>
      <c r="F221" s="5">
        <v>3.7499462126585E-5</v>
      </c>
      <c r="G221" s="4">
        <v>5.8347477280135996E-4</v>
      </c>
      <c r="H221" s="4" t="s">
        <v>656</v>
      </c>
      <c r="I221" s="4">
        <v>879</v>
      </c>
      <c r="J221" s="4">
        <v>20</v>
      </c>
      <c r="K221" s="4">
        <v>0</v>
      </c>
      <c r="L221" s="4">
        <v>97.61</v>
      </c>
      <c r="M221" s="4">
        <v>7</v>
      </c>
      <c r="N221" s="4" t="s">
        <v>657</v>
      </c>
      <c r="O221" s="4" t="s">
        <v>658</v>
      </c>
      <c r="P221" s="4" t="s">
        <v>537</v>
      </c>
      <c r="Q221" s="4" t="s">
        <v>538</v>
      </c>
      <c r="R221" s="4" t="s">
        <v>659</v>
      </c>
      <c r="S221" s="4" t="s">
        <v>660</v>
      </c>
      <c r="T221" s="4" t="s">
        <v>661</v>
      </c>
    </row>
    <row r="222" spans="1:20" s="4" customFormat="1" x14ac:dyDescent="0.2">
      <c r="A222" s="4" t="s">
        <v>5687</v>
      </c>
      <c r="B222" s="4">
        <v>628.285290647078</v>
      </c>
      <c r="C222" s="4">
        <v>-0.97932416447733694</v>
      </c>
      <c r="D222" s="4">
        <v>0.28138423919453598</v>
      </c>
      <c r="E222" s="4">
        <v>-3.4803803058787399</v>
      </c>
      <c r="F222" s="4">
        <v>5.00702494059689E-4</v>
      </c>
      <c r="G222" s="4">
        <v>4.7602758697832996E-3</v>
      </c>
      <c r="H222" s="4" t="s">
        <v>5688</v>
      </c>
      <c r="I222" s="4">
        <v>834</v>
      </c>
      <c r="J222" s="4">
        <v>20</v>
      </c>
      <c r="K222" s="4">
        <v>0</v>
      </c>
      <c r="L222" s="4">
        <v>95.66</v>
      </c>
      <c r="M222" s="4">
        <v>6</v>
      </c>
      <c r="N222" s="4" t="s">
        <v>5689</v>
      </c>
      <c r="O222" s="4" t="s">
        <v>5690</v>
      </c>
      <c r="P222" s="4" t="s">
        <v>3430</v>
      </c>
      <c r="Q222" s="4" t="s">
        <v>3068</v>
      </c>
      <c r="R222" s="4" t="s">
        <v>5691</v>
      </c>
      <c r="S222" s="4" t="s">
        <v>5692</v>
      </c>
      <c r="T222" s="4" t="s">
        <v>5693</v>
      </c>
    </row>
    <row r="223" spans="1:20" s="4" customFormat="1" x14ac:dyDescent="0.2">
      <c r="A223" s="4" t="s">
        <v>6803</v>
      </c>
      <c r="B223" s="4">
        <v>1809.4928988143099</v>
      </c>
      <c r="C223" s="4">
        <v>-0.97857124990340805</v>
      </c>
      <c r="D223" s="4">
        <v>0.29179763398956199</v>
      </c>
      <c r="E223" s="4">
        <v>-3.35359556047124</v>
      </c>
      <c r="F223" s="4">
        <v>7.9768863974526399E-4</v>
      </c>
      <c r="G223" s="4">
        <v>6.9011164479434797E-3</v>
      </c>
      <c r="H223" s="4" t="s">
        <v>6804</v>
      </c>
      <c r="I223" s="4">
        <v>3924</v>
      </c>
      <c r="J223" s="4">
        <v>20</v>
      </c>
      <c r="K223" s="4">
        <v>0</v>
      </c>
      <c r="L223" s="4">
        <v>65.069999999999993</v>
      </c>
      <c r="M223" s="4">
        <v>2</v>
      </c>
      <c r="N223" s="4" t="s">
        <v>139</v>
      </c>
      <c r="O223" s="4" t="s">
        <v>140</v>
      </c>
      <c r="P223" s="4">
        <v>0</v>
      </c>
      <c r="Q223" s="4">
        <v>0</v>
      </c>
      <c r="R223" s="4" t="s">
        <v>6805</v>
      </c>
      <c r="S223" s="4" t="s">
        <v>79</v>
      </c>
      <c r="T223" s="4" t="s">
        <v>79</v>
      </c>
    </row>
    <row r="224" spans="1:20" s="4" customFormat="1" x14ac:dyDescent="0.2">
      <c r="A224" s="4" t="s">
        <v>3622</v>
      </c>
      <c r="B224" s="4">
        <v>1550.7815308834599</v>
      </c>
      <c r="C224" s="4">
        <v>-0.97820940433664605</v>
      </c>
      <c r="D224" s="4">
        <v>0.26937003856866099</v>
      </c>
      <c r="E224" s="4">
        <v>-3.6314707067441998</v>
      </c>
      <c r="F224" s="4">
        <v>2.81810649218296E-4</v>
      </c>
      <c r="G224" s="4">
        <v>3.0154880400160098E-3</v>
      </c>
      <c r="H224" s="4" t="s">
        <v>3623</v>
      </c>
      <c r="I224" s="4">
        <v>1014</v>
      </c>
      <c r="J224" s="4">
        <v>20</v>
      </c>
      <c r="K224" s="4">
        <v>0</v>
      </c>
      <c r="L224" s="4">
        <v>99.07</v>
      </c>
      <c r="M224" s="4">
        <v>0</v>
      </c>
      <c r="N224" s="4">
        <v>0</v>
      </c>
      <c r="O224" s="4">
        <v>0</v>
      </c>
      <c r="P224" s="4">
        <v>0</v>
      </c>
      <c r="Q224" s="4">
        <v>0</v>
      </c>
      <c r="R224" s="4" t="s">
        <v>3624</v>
      </c>
      <c r="S224" s="4" t="s">
        <v>79</v>
      </c>
      <c r="T224" s="4" t="s">
        <v>79</v>
      </c>
    </row>
    <row r="225" spans="1:20" s="4" customFormat="1" x14ac:dyDescent="0.2">
      <c r="A225" s="4" t="s">
        <v>3921</v>
      </c>
      <c r="B225" s="4">
        <v>367.435212106942</v>
      </c>
      <c r="C225" s="4">
        <v>-0.97764304934847901</v>
      </c>
      <c r="D225" s="4">
        <v>0.241076634864895</v>
      </c>
      <c r="E225" s="4">
        <v>-4.0553206240678401</v>
      </c>
      <c r="F225" s="5">
        <v>5.0065580695167999E-5</v>
      </c>
      <c r="G225" s="4">
        <v>7.33093239763596E-4</v>
      </c>
      <c r="H225" s="4" t="s">
        <v>3922</v>
      </c>
      <c r="I225" s="4">
        <v>747</v>
      </c>
      <c r="J225" s="4">
        <v>20</v>
      </c>
      <c r="K225" s="4">
        <v>9.3645000000000004E-159</v>
      </c>
      <c r="L225" s="4">
        <v>81.44</v>
      </c>
      <c r="M225" s="4">
        <v>1</v>
      </c>
      <c r="N225" s="4" t="s">
        <v>1640</v>
      </c>
      <c r="O225" s="4" t="s">
        <v>1641</v>
      </c>
      <c r="P225" s="4">
        <v>0</v>
      </c>
      <c r="Q225" s="4">
        <v>0</v>
      </c>
      <c r="R225" s="4" t="s">
        <v>18</v>
      </c>
      <c r="S225" s="4" t="s">
        <v>18</v>
      </c>
      <c r="T225" s="4" t="s">
        <v>18</v>
      </c>
    </row>
    <row r="226" spans="1:20" s="4" customFormat="1" x14ac:dyDescent="0.2">
      <c r="A226" s="4" t="s">
        <v>5694</v>
      </c>
      <c r="B226" s="4">
        <v>703.90463826121595</v>
      </c>
      <c r="C226" s="4">
        <v>-0.97719784716217695</v>
      </c>
      <c r="D226" s="4">
        <v>0.30005413341203901</v>
      </c>
      <c r="E226" s="4">
        <v>-3.2567384959842398</v>
      </c>
      <c r="F226" s="4">
        <v>1.1270020843851701E-3</v>
      </c>
      <c r="G226" s="4">
        <v>9.0674779574733896E-3</v>
      </c>
      <c r="H226" s="4" t="s">
        <v>5695</v>
      </c>
      <c r="I226" s="4">
        <v>1590</v>
      </c>
      <c r="J226" s="4">
        <v>20</v>
      </c>
      <c r="K226" s="4">
        <v>0</v>
      </c>
      <c r="L226" s="4">
        <v>79.66</v>
      </c>
      <c r="M226" s="4">
        <v>6</v>
      </c>
      <c r="N226" s="4" t="s">
        <v>5696</v>
      </c>
      <c r="O226" s="4" t="s">
        <v>5697</v>
      </c>
      <c r="P226" s="4">
        <v>0</v>
      </c>
      <c r="Q226" s="4">
        <v>0</v>
      </c>
      <c r="R226" s="4" t="s">
        <v>5698</v>
      </c>
      <c r="S226" s="4" t="s">
        <v>5696</v>
      </c>
      <c r="T226" s="4" t="s">
        <v>5697</v>
      </c>
    </row>
    <row r="227" spans="1:20" s="4" customFormat="1" x14ac:dyDescent="0.2">
      <c r="A227" s="4" t="s">
        <v>1848</v>
      </c>
      <c r="B227" s="4">
        <v>1075.60778779974</v>
      </c>
      <c r="C227" s="4">
        <v>-0.97702478815461002</v>
      </c>
      <c r="D227" s="4">
        <v>0.236235715712384</v>
      </c>
      <c r="E227" s="4">
        <v>-4.1358047203333701</v>
      </c>
      <c r="F227" s="5">
        <v>3.5371289664634798E-5</v>
      </c>
      <c r="G227" s="4">
        <v>5.5812727512614805E-4</v>
      </c>
      <c r="H227" s="4" t="s">
        <v>1849</v>
      </c>
      <c r="I227" s="4">
        <v>537</v>
      </c>
      <c r="J227" s="4">
        <v>20</v>
      </c>
      <c r="K227" s="4">
        <v>3.4229099999999998E-110</v>
      </c>
      <c r="L227" s="4">
        <v>96.36</v>
      </c>
      <c r="M227" s="4">
        <v>1</v>
      </c>
      <c r="N227" s="4" t="s">
        <v>1850</v>
      </c>
      <c r="O227" s="4" t="s">
        <v>1851</v>
      </c>
      <c r="P227" s="4">
        <v>0</v>
      </c>
      <c r="Q227" s="4">
        <v>0</v>
      </c>
      <c r="R227" s="4" t="s">
        <v>1852</v>
      </c>
      <c r="S227" s="4" t="s">
        <v>79</v>
      </c>
      <c r="T227" s="4" t="s">
        <v>79</v>
      </c>
    </row>
    <row r="228" spans="1:20" s="4" customFormat="1" x14ac:dyDescent="0.2">
      <c r="A228" s="4" t="s">
        <v>2812</v>
      </c>
      <c r="B228" s="4">
        <v>2841.9633364860601</v>
      </c>
      <c r="C228" s="4">
        <v>-0.97691916262565104</v>
      </c>
      <c r="D228" s="4">
        <v>0.28272359175863898</v>
      </c>
      <c r="E228" s="4">
        <v>-3.4553860770828302</v>
      </c>
      <c r="F228" s="4">
        <v>5.4950535534816305E-4</v>
      </c>
      <c r="G228" s="4">
        <v>5.1371091909002704E-3</v>
      </c>
      <c r="H228" s="4" t="s">
        <v>2813</v>
      </c>
      <c r="I228" s="4">
        <v>411</v>
      </c>
      <c r="J228" s="4">
        <v>20</v>
      </c>
      <c r="K228" s="4">
        <v>4.0504100000000001E-75</v>
      </c>
      <c r="L228" s="4">
        <v>90.69</v>
      </c>
      <c r="M228" s="4">
        <v>15</v>
      </c>
      <c r="N228" s="4" t="s">
        <v>2814</v>
      </c>
      <c r="O228" s="4" t="s">
        <v>2815</v>
      </c>
      <c r="P228" s="4">
        <v>0</v>
      </c>
      <c r="Q228" s="4">
        <v>0</v>
      </c>
      <c r="R228" s="4" t="s">
        <v>2816</v>
      </c>
      <c r="S228" s="4" t="s">
        <v>2817</v>
      </c>
      <c r="T228" s="4" t="s">
        <v>2818</v>
      </c>
    </row>
    <row r="229" spans="1:20" s="4" customFormat="1" x14ac:dyDescent="0.2">
      <c r="A229" s="4" t="s">
        <v>1150</v>
      </c>
      <c r="B229" s="4">
        <v>542.43882729253301</v>
      </c>
      <c r="C229" s="4">
        <v>-0.97428979455827402</v>
      </c>
      <c r="D229" s="4">
        <v>0.193548552613198</v>
      </c>
      <c r="E229" s="4">
        <v>-5.0338263004496202</v>
      </c>
      <c r="F229" s="5">
        <v>4.8078534827434605E-7</v>
      </c>
      <c r="G229" s="5">
        <v>1.51727244834519E-5</v>
      </c>
      <c r="H229" s="5" t="s">
        <v>1151</v>
      </c>
      <c r="I229" s="4">
        <v>261</v>
      </c>
      <c r="J229" s="4">
        <v>20</v>
      </c>
      <c r="K229" s="4">
        <v>4.0496900000000001E-42</v>
      </c>
      <c r="L229" s="4">
        <v>74.13</v>
      </c>
      <c r="M229" s="4">
        <v>8</v>
      </c>
      <c r="N229" s="4" t="s">
        <v>1152</v>
      </c>
      <c r="O229" s="4" t="s">
        <v>1153</v>
      </c>
      <c r="P229" s="4">
        <v>0</v>
      </c>
      <c r="Q229" s="4">
        <v>0</v>
      </c>
      <c r="R229" s="4" t="s">
        <v>1154</v>
      </c>
      <c r="S229" s="4" t="s">
        <v>79</v>
      </c>
      <c r="T229" s="4" t="s">
        <v>79</v>
      </c>
    </row>
    <row r="230" spans="1:20" s="4" customFormat="1" x14ac:dyDescent="0.2">
      <c r="A230" s="4" t="s">
        <v>584</v>
      </c>
      <c r="B230" s="4">
        <v>847.20596242683996</v>
      </c>
      <c r="C230" s="4">
        <v>-0.971378272259386</v>
      </c>
      <c r="D230" s="4">
        <v>0.17190577095126999</v>
      </c>
      <c r="E230" s="4">
        <v>-5.6506437618940604</v>
      </c>
      <c r="F230" s="5">
        <v>1.59848055717805E-8</v>
      </c>
      <c r="G230" s="5">
        <v>7.8236742826325501E-7</v>
      </c>
      <c r="H230" s="5" t="s">
        <v>585</v>
      </c>
      <c r="I230" s="4">
        <v>834</v>
      </c>
      <c r="J230" s="4">
        <v>20</v>
      </c>
      <c r="K230" s="4">
        <v>0</v>
      </c>
      <c r="L230" s="4">
        <v>93.73</v>
      </c>
      <c r="M230" s="4">
        <v>82</v>
      </c>
      <c r="N230" s="4" t="s">
        <v>586</v>
      </c>
      <c r="O230" s="4" t="s">
        <v>587</v>
      </c>
      <c r="P230" s="4" t="s">
        <v>588</v>
      </c>
      <c r="Q230" s="4" t="s">
        <v>74</v>
      </c>
      <c r="R230" s="4" t="s">
        <v>589</v>
      </c>
      <c r="S230" s="4" t="s">
        <v>590</v>
      </c>
      <c r="T230" s="4" t="s">
        <v>591</v>
      </c>
    </row>
    <row r="231" spans="1:20" s="4" customFormat="1" x14ac:dyDescent="0.2">
      <c r="A231" s="4" t="s">
        <v>280</v>
      </c>
      <c r="B231" s="4">
        <v>913.70566668822096</v>
      </c>
      <c r="C231" s="4">
        <v>-0.97120744068437603</v>
      </c>
      <c r="D231" s="4">
        <v>0.17904264538383799</v>
      </c>
      <c r="E231" s="4">
        <v>-5.4244475588610097</v>
      </c>
      <c r="F231" s="5">
        <v>5.8134053896975403E-8</v>
      </c>
      <c r="G231" s="5">
        <v>2.5608050741617698E-6</v>
      </c>
      <c r="H231" s="5" t="s">
        <v>281</v>
      </c>
      <c r="I231" s="4">
        <v>1530</v>
      </c>
      <c r="J231" s="4">
        <v>20</v>
      </c>
      <c r="K231" s="4">
        <v>0</v>
      </c>
      <c r="L231" s="4">
        <v>79.36</v>
      </c>
      <c r="M231" s="4">
        <v>4</v>
      </c>
      <c r="N231" s="4" t="s">
        <v>282</v>
      </c>
      <c r="O231" s="4" t="s">
        <v>283</v>
      </c>
      <c r="P231" s="4">
        <v>0</v>
      </c>
      <c r="Q231" s="4">
        <v>0</v>
      </c>
      <c r="R231" s="4" t="s">
        <v>284</v>
      </c>
      <c r="S231" s="4" t="s">
        <v>79</v>
      </c>
      <c r="T231" s="4" t="s">
        <v>79</v>
      </c>
    </row>
    <row r="232" spans="1:20" s="4" customFormat="1" x14ac:dyDescent="0.2">
      <c r="A232" s="4" t="s">
        <v>6437</v>
      </c>
      <c r="B232" s="4">
        <v>845.33610390309605</v>
      </c>
      <c r="C232" s="4">
        <v>-0.96300615773503095</v>
      </c>
      <c r="D232" s="4">
        <v>0.22163685906813499</v>
      </c>
      <c r="E232" s="4">
        <v>-4.3449729516288897</v>
      </c>
      <c r="F232" s="5">
        <v>1.39292825573912E-5</v>
      </c>
      <c r="G232" s="4">
        <v>2.58351535432877E-4</v>
      </c>
      <c r="H232" s="4" t="s">
        <v>6438</v>
      </c>
      <c r="I232" s="4">
        <v>3288</v>
      </c>
      <c r="J232" s="4">
        <v>20</v>
      </c>
      <c r="K232" s="4">
        <v>0</v>
      </c>
      <c r="L232" s="4">
        <v>92.32</v>
      </c>
      <c r="M232" s="4">
        <v>10</v>
      </c>
      <c r="N232" s="4" t="s">
        <v>6439</v>
      </c>
      <c r="O232" s="4" t="s">
        <v>6440</v>
      </c>
      <c r="P232" s="4">
        <v>0</v>
      </c>
      <c r="Q232" s="4">
        <v>0</v>
      </c>
      <c r="R232" s="4" t="s">
        <v>6441</v>
      </c>
      <c r="S232" s="4" t="s">
        <v>6442</v>
      </c>
      <c r="T232" s="4" t="s">
        <v>6443</v>
      </c>
    </row>
    <row r="233" spans="1:20" s="4" customFormat="1" x14ac:dyDescent="0.2">
      <c r="A233" s="4" t="s">
        <v>6588</v>
      </c>
      <c r="B233" s="4">
        <v>555.51694169064399</v>
      </c>
      <c r="C233" s="4">
        <v>-0.96231902486952603</v>
      </c>
      <c r="D233" s="4">
        <v>0.27318818325250499</v>
      </c>
      <c r="E233" s="4">
        <v>-3.52254996322467</v>
      </c>
      <c r="F233" s="4">
        <v>4.27416469014276E-4</v>
      </c>
      <c r="G233" s="4">
        <v>4.2112273163270502E-3</v>
      </c>
      <c r="H233" s="4" t="s">
        <v>6589</v>
      </c>
      <c r="I233" s="4">
        <v>1602</v>
      </c>
      <c r="J233" s="4">
        <v>20</v>
      </c>
      <c r="K233" s="4">
        <v>0</v>
      </c>
      <c r="L233" s="4">
        <v>94.99</v>
      </c>
      <c r="M233" s="4">
        <v>8</v>
      </c>
      <c r="N233" s="4" t="s">
        <v>6590</v>
      </c>
      <c r="O233" s="4" t="s">
        <v>6591</v>
      </c>
      <c r="P233" s="4" t="s">
        <v>431</v>
      </c>
      <c r="Q233" s="4" t="s">
        <v>432</v>
      </c>
      <c r="R233" s="4" t="s">
        <v>6592</v>
      </c>
      <c r="S233" s="4" t="s">
        <v>6593</v>
      </c>
      <c r="T233" s="4" t="s">
        <v>6594</v>
      </c>
    </row>
    <row r="234" spans="1:20" s="4" customFormat="1" x14ac:dyDescent="0.2">
      <c r="A234" s="4" t="s">
        <v>5368</v>
      </c>
      <c r="B234" s="4">
        <v>3466.06185938524</v>
      </c>
      <c r="C234" s="4">
        <v>-0.95142223370207601</v>
      </c>
      <c r="D234" s="4">
        <v>0.26206118876666101</v>
      </c>
      <c r="E234" s="4">
        <v>-3.6305346784838899</v>
      </c>
      <c r="F234" s="4">
        <v>2.8283469832775802E-4</v>
      </c>
      <c r="G234" s="4">
        <v>3.0233856731254299E-3</v>
      </c>
      <c r="H234" s="4" t="s">
        <v>5369</v>
      </c>
      <c r="I234" s="4">
        <v>708</v>
      </c>
      <c r="J234" s="4">
        <v>20</v>
      </c>
      <c r="K234" s="4">
        <v>6.88199E-146</v>
      </c>
      <c r="L234" s="4">
        <v>91.54</v>
      </c>
      <c r="M234" s="4">
        <v>32</v>
      </c>
      <c r="N234" s="4" t="s">
        <v>5370</v>
      </c>
      <c r="O234" s="4" t="s">
        <v>5371</v>
      </c>
      <c r="P234" s="4">
        <v>0</v>
      </c>
      <c r="Q234" s="4">
        <v>0</v>
      </c>
      <c r="R234" s="4" t="s">
        <v>998</v>
      </c>
      <c r="S234" s="4" t="s">
        <v>79</v>
      </c>
      <c r="T234" s="4" t="s">
        <v>79</v>
      </c>
    </row>
    <row r="235" spans="1:20" s="4" customFormat="1" x14ac:dyDescent="0.2">
      <c r="A235" s="4" t="s">
        <v>5861</v>
      </c>
      <c r="B235" s="4">
        <v>393.56767212998602</v>
      </c>
      <c r="C235" s="4">
        <v>-0.95066427598970404</v>
      </c>
      <c r="D235" s="4">
        <v>0.250943766056759</v>
      </c>
      <c r="E235" s="4">
        <v>-3.78835581743314</v>
      </c>
      <c r="F235" s="4">
        <v>1.51647558954825E-4</v>
      </c>
      <c r="G235" s="4">
        <v>1.81564891650103E-3</v>
      </c>
      <c r="H235" s="4" t="s">
        <v>5862</v>
      </c>
      <c r="I235" s="4">
        <v>1752</v>
      </c>
      <c r="J235" s="4">
        <v>20</v>
      </c>
      <c r="K235" s="4">
        <v>0</v>
      </c>
      <c r="L235" s="4">
        <v>90.88</v>
      </c>
      <c r="M235" s="4">
        <v>2</v>
      </c>
      <c r="N235" s="4" t="s">
        <v>5863</v>
      </c>
      <c r="O235" s="4" t="s">
        <v>5864</v>
      </c>
      <c r="P235" s="4">
        <v>0</v>
      </c>
      <c r="Q235" s="4">
        <v>0</v>
      </c>
      <c r="R235" s="4" t="s">
        <v>5865</v>
      </c>
      <c r="S235" s="4" t="s">
        <v>28</v>
      </c>
      <c r="T235" s="4" t="s">
        <v>29</v>
      </c>
    </row>
    <row r="236" spans="1:20" s="4" customFormat="1" x14ac:dyDescent="0.2">
      <c r="A236" s="4" t="s">
        <v>5779</v>
      </c>
      <c r="B236" s="4">
        <v>1317.20836380434</v>
      </c>
      <c r="C236" s="4">
        <v>-0.94910243799335903</v>
      </c>
      <c r="D236" s="4">
        <v>0.20794833935104701</v>
      </c>
      <c r="E236" s="4">
        <v>-4.5641260755207798</v>
      </c>
      <c r="F236" s="5">
        <v>5.0157931261000796E-6</v>
      </c>
      <c r="G236" s="4">
        <v>1.0945415546202901E-4</v>
      </c>
      <c r="H236" s="4" t="s">
        <v>5780</v>
      </c>
      <c r="I236" s="4">
        <v>1008</v>
      </c>
      <c r="J236" s="4">
        <v>20</v>
      </c>
      <c r="K236" s="4">
        <v>1.98941E-172</v>
      </c>
      <c r="L236" s="4">
        <v>79.7</v>
      </c>
      <c r="M236" s="4">
        <v>12</v>
      </c>
      <c r="N236" s="4" t="s">
        <v>5781</v>
      </c>
      <c r="O236" s="4" t="s">
        <v>5782</v>
      </c>
      <c r="P236" s="4">
        <v>0</v>
      </c>
      <c r="Q236" s="4">
        <v>0</v>
      </c>
      <c r="R236" s="4" t="s">
        <v>5783</v>
      </c>
      <c r="S236" s="4" t="s">
        <v>5784</v>
      </c>
      <c r="T236" s="4" t="s">
        <v>5785</v>
      </c>
    </row>
    <row r="237" spans="1:20" s="4" customFormat="1" x14ac:dyDescent="0.2">
      <c r="A237" s="4" t="s">
        <v>3625</v>
      </c>
      <c r="B237" s="4">
        <v>2725.4257960138302</v>
      </c>
      <c r="C237" s="4">
        <v>-0.94909414194484898</v>
      </c>
      <c r="D237" s="4">
        <v>0.181313126648048</v>
      </c>
      <c r="E237" s="4">
        <v>-5.2345583548794101</v>
      </c>
      <c r="F237" s="5">
        <v>1.6537981782104001E-7</v>
      </c>
      <c r="G237" s="5">
        <v>6.1563219507184398E-6</v>
      </c>
      <c r="H237" s="5" t="s">
        <v>3626</v>
      </c>
      <c r="I237" s="4">
        <v>4809</v>
      </c>
      <c r="J237" s="4">
        <v>20</v>
      </c>
      <c r="K237" s="4">
        <v>0</v>
      </c>
      <c r="L237" s="4">
        <v>81.64</v>
      </c>
      <c r="M237" s="4">
        <v>0</v>
      </c>
      <c r="N237" s="4">
        <v>0</v>
      </c>
      <c r="O237" s="4">
        <v>0</v>
      </c>
      <c r="P237" s="4">
        <v>0</v>
      </c>
      <c r="Q237" s="4">
        <v>0</v>
      </c>
      <c r="R237" s="4" t="s">
        <v>3627</v>
      </c>
      <c r="S237" s="4" t="s">
        <v>79</v>
      </c>
      <c r="T237" s="4" t="s">
        <v>79</v>
      </c>
    </row>
    <row r="238" spans="1:20" s="4" customFormat="1" x14ac:dyDescent="0.2">
      <c r="A238" s="4" t="s">
        <v>4935</v>
      </c>
      <c r="B238" s="4">
        <v>713.46596785154202</v>
      </c>
      <c r="C238" s="4">
        <v>-0.94757624047200595</v>
      </c>
      <c r="D238" s="4">
        <v>0.23075505698423401</v>
      </c>
      <c r="E238" s="4">
        <v>-4.1064159236898101</v>
      </c>
      <c r="F238" s="5">
        <v>4.0184563268629899E-5</v>
      </c>
      <c r="G238" s="4">
        <v>6.1391792323114904E-4</v>
      </c>
      <c r="H238" s="4" t="s">
        <v>4936</v>
      </c>
      <c r="I238" s="4">
        <v>816</v>
      </c>
      <c r="J238" s="4">
        <v>20</v>
      </c>
      <c r="K238" s="4">
        <v>5.8876000000000001E-149</v>
      </c>
      <c r="L238" s="4">
        <v>64.12</v>
      </c>
      <c r="M238" s="4">
        <v>7</v>
      </c>
      <c r="N238" s="4" t="s">
        <v>4937</v>
      </c>
      <c r="O238" s="4" t="s">
        <v>4938</v>
      </c>
      <c r="P238" s="4" t="s">
        <v>1729</v>
      </c>
      <c r="Q238" s="4" t="s">
        <v>1730</v>
      </c>
      <c r="R238" s="4" t="s">
        <v>4939</v>
      </c>
      <c r="S238" s="4" t="s">
        <v>1732</v>
      </c>
      <c r="T238" s="4" t="s">
        <v>1733</v>
      </c>
    </row>
    <row r="239" spans="1:20" s="4" customFormat="1" x14ac:dyDescent="0.2">
      <c r="A239" s="4" t="s">
        <v>5628</v>
      </c>
      <c r="B239" s="4">
        <v>523.24966043392396</v>
      </c>
      <c r="C239" s="4">
        <v>-0.94718220342665405</v>
      </c>
      <c r="D239" s="4">
        <v>0.194193353170143</v>
      </c>
      <c r="E239" s="4">
        <v>-4.8775212331638196</v>
      </c>
      <c r="F239" s="5">
        <v>1.0742728717108E-6</v>
      </c>
      <c r="G239" s="5">
        <v>2.97309235594936E-5</v>
      </c>
      <c r="H239" s="5" t="s">
        <v>5629</v>
      </c>
      <c r="I239" s="4">
        <v>2823</v>
      </c>
      <c r="J239" s="4">
        <v>20</v>
      </c>
      <c r="K239" s="4">
        <v>0</v>
      </c>
      <c r="L239" s="4">
        <v>93.38</v>
      </c>
      <c r="M239" s="4">
        <v>10</v>
      </c>
      <c r="N239" s="4" t="s">
        <v>5630</v>
      </c>
      <c r="O239" s="4" t="s">
        <v>5631</v>
      </c>
      <c r="P239" s="4" t="s">
        <v>1027</v>
      </c>
      <c r="Q239" s="4" t="s">
        <v>1028</v>
      </c>
      <c r="R239" s="4" t="s">
        <v>5632</v>
      </c>
      <c r="S239" s="4" t="s">
        <v>1030</v>
      </c>
      <c r="T239" s="4" t="s">
        <v>1031</v>
      </c>
    </row>
    <row r="240" spans="1:20" s="4" customFormat="1" x14ac:dyDescent="0.2">
      <c r="A240" s="4" t="s">
        <v>2242</v>
      </c>
      <c r="B240" s="4">
        <v>310.24143764179098</v>
      </c>
      <c r="C240" s="4">
        <v>-0.94660300847163104</v>
      </c>
      <c r="D240" s="4">
        <v>0.25903168336326199</v>
      </c>
      <c r="E240" s="4">
        <v>-3.6543908304225901</v>
      </c>
      <c r="F240" s="4">
        <v>2.5779332297131498E-4</v>
      </c>
      <c r="G240" s="4">
        <v>2.8039002165151602E-3</v>
      </c>
      <c r="H240" s="4" t="s">
        <v>2243</v>
      </c>
      <c r="I240" s="4">
        <v>1536</v>
      </c>
      <c r="J240" s="4">
        <v>20</v>
      </c>
      <c r="K240" s="4">
        <v>0</v>
      </c>
      <c r="L240" s="4">
        <v>79.67</v>
      </c>
      <c r="M240" s="4">
        <v>8</v>
      </c>
      <c r="N240" s="4" t="s">
        <v>2244</v>
      </c>
      <c r="O240" s="4" t="s">
        <v>2245</v>
      </c>
      <c r="P240" s="4">
        <v>0</v>
      </c>
      <c r="Q240" s="4">
        <v>0</v>
      </c>
      <c r="R240" s="4" t="s">
        <v>2246</v>
      </c>
      <c r="S240" s="4" t="s">
        <v>28</v>
      </c>
      <c r="T240" s="4" t="s">
        <v>29</v>
      </c>
    </row>
    <row r="241" spans="1:20" s="4" customFormat="1" x14ac:dyDescent="0.2">
      <c r="A241" s="4" t="s">
        <v>6776</v>
      </c>
      <c r="B241" s="4">
        <v>1869.93372213105</v>
      </c>
      <c r="C241" s="4">
        <v>-0.94237633809728005</v>
      </c>
      <c r="D241" s="4">
        <v>0.236462798790357</v>
      </c>
      <c r="E241" s="4">
        <v>-3.9853048467584702</v>
      </c>
      <c r="F241" s="5">
        <v>6.7393547011396205E-5</v>
      </c>
      <c r="G241" s="4">
        <v>9.2892383181809803E-4</v>
      </c>
      <c r="H241" s="4" t="s">
        <v>6777</v>
      </c>
      <c r="I241" s="4">
        <v>939</v>
      </c>
      <c r="J241" s="4">
        <v>20</v>
      </c>
      <c r="K241" s="4">
        <v>0</v>
      </c>
      <c r="L241" s="4">
        <v>88.85</v>
      </c>
      <c r="M241" s="4">
        <v>6</v>
      </c>
      <c r="N241" s="4" t="s">
        <v>6778</v>
      </c>
      <c r="O241" s="4" t="s">
        <v>6779</v>
      </c>
      <c r="P241" s="4" t="s">
        <v>438</v>
      </c>
      <c r="Q241" s="4" t="s">
        <v>439</v>
      </c>
      <c r="R241" s="4" t="s">
        <v>6780</v>
      </c>
      <c r="S241" s="4" t="s">
        <v>79</v>
      </c>
      <c r="T241" s="4" t="s">
        <v>79</v>
      </c>
    </row>
    <row r="242" spans="1:20" s="4" customFormat="1" x14ac:dyDescent="0.2">
      <c r="A242" s="4" t="s">
        <v>5640</v>
      </c>
      <c r="B242" s="4">
        <v>669.61335365720197</v>
      </c>
      <c r="C242" s="4">
        <v>-0.94202479590718502</v>
      </c>
      <c r="D242" s="4">
        <v>0.225853527522968</v>
      </c>
      <c r="E242" s="4">
        <v>-4.1709545396026</v>
      </c>
      <c r="F242" s="5">
        <v>3.0332637561625398E-5</v>
      </c>
      <c r="G242" s="4">
        <v>4.9509137541502797E-4</v>
      </c>
      <c r="H242" s="4" t="s">
        <v>4561</v>
      </c>
      <c r="I242" s="4">
        <v>864</v>
      </c>
      <c r="J242" s="4">
        <v>20</v>
      </c>
      <c r="K242" s="4">
        <v>0</v>
      </c>
      <c r="L242" s="4">
        <v>81.08</v>
      </c>
      <c r="M242" s="4">
        <v>0</v>
      </c>
      <c r="N242" s="4">
        <v>0</v>
      </c>
      <c r="O242" s="4">
        <v>0</v>
      </c>
      <c r="P242" s="4">
        <v>0</v>
      </c>
      <c r="Q242" s="4">
        <v>0</v>
      </c>
      <c r="R242" s="4" t="s">
        <v>5641</v>
      </c>
      <c r="S242" s="4" t="s">
        <v>79</v>
      </c>
      <c r="T242" s="4" t="s">
        <v>79</v>
      </c>
    </row>
    <row r="243" spans="1:20" s="4" customFormat="1" x14ac:dyDescent="0.2">
      <c r="A243" s="4" t="s">
        <v>5093</v>
      </c>
      <c r="B243" s="4">
        <v>7443.6709686291597</v>
      </c>
      <c r="C243" s="4">
        <v>-0.94155365854688</v>
      </c>
      <c r="D243" s="4">
        <v>0.22421690590232099</v>
      </c>
      <c r="E243" s="4">
        <v>-4.1992982409500401</v>
      </c>
      <c r="F243" s="5">
        <v>2.6774347722593901E-5</v>
      </c>
      <c r="G243" s="4">
        <v>4.4787722171402399E-4</v>
      </c>
      <c r="H243" s="4" t="s">
        <v>5094</v>
      </c>
      <c r="I243" s="4">
        <v>1647</v>
      </c>
      <c r="J243" s="4">
        <v>20</v>
      </c>
      <c r="K243" s="4">
        <v>0</v>
      </c>
      <c r="L243" s="4">
        <v>93.76</v>
      </c>
      <c r="M243" s="4">
        <v>12</v>
      </c>
      <c r="N243" s="4" t="s">
        <v>5095</v>
      </c>
      <c r="O243" s="4" t="s">
        <v>5096</v>
      </c>
      <c r="P243" s="4" t="s">
        <v>5097</v>
      </c>
      <c r="Q243" s="4" t="s">
        <v>5098</v>
      </c>
      <c r="R243" s="4" t="s">
        <v>5099</v>
      </c>
      <c r="S243" s="4" t="s">
        <v>5100</v>
      </c>
      <c r="T243" s="4" t="s">
        <v>5101</v>
      </c>
    </row>
    <row r="244" spans="1:20" s="4" customFormat="1" x14ac:dyDescent="0.2">
      <c r="A244" s="4" t="s">
        <v>5642</v>
      </c>
      <c r="B244" s="4">
        <v>1043.9365482574001</v>
      </c>
      <c r="C244" s="4">
        <v>-0.94103994164228599</v>
      </c>
      <c r="D244" s="4">
        <v>0.24921712936354701</v>
      </c>
      <c r="E244" s="4">
        <v>-3.7759841951695901</v>
      </c>
      <c r="F244" s="4">
        <v>1.5937709714689899E-4</v>
      </c>
      <c r="G244" s="4">
        <v>1.8868249395711299E-3</v>
      </c>
      <c r="H244" s="4" t="s">
        <v>5643</v>
      </c>
      <c r="I244" s="4">
        <v>2943</v>
      </c>
      <c r="J244" s="4">
        <v>20</v>
      </c>
      <c r="K244" s="4">
        <v>0</v>
      </c>
      <c r="L244" s="4">
        <v>94.24</v>
      </c>
      <c r="M244" s="4">
        <v>4</v>
      </c>
      <c r="N244" s="4" t="s">
        <v>5644</v>
      </c>
      <c r="O244" s="4" t="s">
        <v>5645</v>
      </c>
      <c r="P244" s="4">
        <v>0</v>
      </c>
      <c r="Q244" s="4">
        <v>0</v>
      </c>
      <c r="R244" s="4" t="s">
        <v>5646</v>
      </c>
      <c r="S244" s="4" t="s">
        <v>79</v>
      </c>
      <c r="T244" s="4" t="s">
        <v>79</v>
      </c>
    </row>
    <row r="245" spans="1:20" s="4" customFormat="1" x14ac:dyDescent="0.2">
      <c r="A245" s="4" t="s">
        <v>5343</v>
      </c>
      <c r="B245" s="4">
        <v>7765.2591827410697</v>
      </c>
      <c r="C245" s="4">
        <v>-0.94093622621212003</v>
      </c>
      <c r="D245" s="4">
        <v>0.235206235576364</v>
      </c>
      <c r="E245" s="4">
        <v>-4.0004731333180397</v>
      </c>
      <c r="F245" s="5">
        <v>6.3215964352189097E-5</v>
      </c>
      <c r="G245" s="4">
        <v>8.8285227890534104E-4</v>
      </c>
      <c r="H245" s="4" t="s">
        <v>5344</v>
      </c>
      <c r="I245" s="4">
        <v>2319</v>
      </c>
      <c r="J245" s="4">
        <v>20</v>
      </c>
      <c r="K245" s="4">
        <v>0</v>
      </c>
      <c r="L245" s="4">
        <v>93.5</v>
      </c>
      <c r="M245" s="4">
        <v>15</v>
      </c>
      <c r="N245" s="4" t="s">
        <v>5345</v>
      </c>
      <c r="O245" s="4" t="s">
        <v>5346</v>
      </c>
      <c r="P245" s="4" t="s">
        <v>5347</v>
      </c>
      <c r="Q245" s="4" t="s">
        <v>5348</v>
      </c>
      <c r="R245" s="4" t="s">
        <v>5349</v>
      </c>
      <c r="S245" s="4" t="s">
        <v>793</v>
      </c>
      <c r="T245" s="4" t="s">
        <v>794</v>
      </c>
    </row>
    <row r="246" spans="1:20" s="4" customFormat="1" x14ac:dyDescent="0.2">
      <c r="A246" s="4" t="s">
        <v>1387</v>
      </c>
      <c r="B246" s="4">
        <v>860.70387971074001</v>
      </c>
      <c r="C246" s="4">
        <v>-0.93945049615538501</v>
      </c>
      <c r="D246" s="4">
        <v>0.26695418579553298</v>
      </c>
      <c r="E246" s="4">
        <v>-3.5191450299076199</v>
      </c>
      <c r="F246" s="4">
        <v>4.32939966378067E-4</v>
      </c>
      <c r="G246" s="4">
        <v>4.2511048821184498E-3</v>
      </c>
      <c r="H246" s="4" t="s">
        <v>1388</v>
      </c>
      <c r="I246" s="4">
        <v>3303</v>
      </c>
      <c r="J246" s="4">
        <v>20</v>
      </c>
      <c r="K246" s="4">
        <v>0</v>
      </c>
      <c r="L246" s="4">
        <v>84.44</v>
      </c>
      <c r="M246" s="4">
        <v>8</v>
      </c>
      <c r="N246" s="4" t="s">
        <v>1389</v>
      </c>
      <c r="O246" s="4" t="s">
        <v>1390</v>
      </c>
      <c r="P246" s="4" t="s">
        <v>1391</v>
      </c>
      <c r="Q246" s="4" t="s">
        <v>1392</v>
      </c>
      <c r="R246" s="4" t="s">
        <v>1393</v>
      </c>
      <c r="S246" s="4" t="s">
        <v>1394</v>
      </c>
      <c r="T246" s="4" t="s">
        <v>1395</v>
      </c>
    </row>
    <row r="247" spans="1:20" s="4" customFormat="1" x14ac:dyDescent="0.2">
      <c r="A247" s="4" t="s">
        <v>3815</v>
      </c>
      <c r="B247" s="4">
        <v>4325.3212412675402</v>
      </c>
      <c r="C247" s="4">
        <v>-0.93915870832048098</v>
      </c>
      <c r="D247" s="4">
        <v>0.134200707245797</v>
      </c>
      <c r="E247" s="4">
        <v>-6.9981651184621096</v>
      </c>
      <c r="F247" s="5">
        <v>2.59336353593202E-12</v>
      </c>
      <c r="G247" s="5">
        <v>2.8264988971003398E-10</v>
      </c>
      <c r="H247" s="5" t="s">
        <v>3816</v>
      </c>
      <c r="I247" s="4">
        <v>1128</v>
      </c>
      <c r="J247" s="4">
        <v>20</v>
      </c>
      <c r="K247" s="4">
        <v>0</v>
      </c>
      <c r="L247" s="4">
        <v>86.88</v>
      </c>
      <c r="M247" s="4">
        <v>7</v>
      </c>
      <c r="N247" s="4" t="s">
        <v>3817</v>
      </c>
      <c r="O247" s="4" t="s">
        <v>3818</v>
      </c>
      <c r="P247" s="4" t="s">
        <v>3819</v>
      </c>
      <c r="Q247" s="4" t="s">
        <v>3820</v>
      </c>
      <c r="R247" s="4" t="s">
        <v>3821</v>
      </c>
      <c r="S247" s="4" t="s">
        <v>3822</v>
      </c>
      <c r="T247" s="4" t="s">
        <v>3823</v>
      </c>
    </row>
    <row r="248" spans="1:20" s="4" customFormat="1" x14ac:dyDescent="0.2">
      <c r="A248" s="4" t="s">
        <v>1107</v>
      </c>
      <c r="B248" s="4">
        <v>25299.085861755499</v>
      </c>
      <c r="C248" s="4">
        <v>-0.93885498961963199</v>
      </c>
      <c r="D248" s="4">
        <v>0.21548872302640501</v>
      </c>
      <c r="E248" s="4">
        <v>-4.3568636745069496</v>
      </c>
      <c r="F248" s="5">
        <v>1.31939386747796E-5</v>
      </c>
      <c r="G248" s="4">
        <v>2.4819629834478698E-4</v>
      </c>
      <c r="H248" s="4" t="s">
        <v>1108</v>
      </c>
      <c r="I248" s="4">
        <v>1269</v>
      </c>
      <c r="J248" s="4">
        <v>20</v>
      </c>
      <c r="K248" s="4">
        <v>0</v>
      </c>
      <c r="L248" s="4">
        <v>70.849999999999994</v>
      </c>
      <c r="M248" s="4">
        <v>12</v>
      </c>
      <c r="N248" s="4" t="s">
        <v>1109</v>
      </c>
      <c r="O248" s="4" t="s">
        <v>1110</v>
      </c>
      <c r="P248" s="4">
        <v>0</v>
      </c>
      <c r="Q248" s="4">
        <v>0</v>
      </c>
      <c r="R248" s="4" t="s">
        <v>1111</v>
      </c>
      <c r="S248" s="4" t="s">
        <v>1112</v>
      </c>
      <c r="T248" s="4" t="s">
        <v>1113</v>
      </c>
    </row>
    <row r="249" spans="1:20" s="4" customFormat="1" x14ac:dyDescent="0.2">
      <c r="A249" s="4" t="s">
        <v>5166</v>
      </c>
      <c r="B249" s="4">
        <v>1635.1027565177801</v>
      </c>
      <c r="C249" s="4">
        <v>-0.93463000077429004</v>
      </c>
      <c r="D249" s="4">
        <v>0.195056056548012</v>
      </c>
      <c r="E249" s="4">
        <v>-4.7915969250831001</v>
      </c>
      <c r="F249" s="5">
        <v>1.65459054435683E-6</v>
      </c>
      <c r="G249" s="5">
        <v>4.30845596919713E-5</v>
      </c>
      <c r="H249" s="5" t="s">
        <v>5167</v>
      </c>
      <c r="I249" s="4">
        <v>567</v>
      </c>
      <c r="J249" s="4">
        <v>20</v>
      </c>
      <c r="K249" s="4">
        <v>5.0049499999999997E-93</v>
      </c>
      <c r="L249" s="4">
        <v>97.75</v>
      </c>
      <c r="M249" s="4">
        <v>13</v>
      </c>
      <c r="N249" s="4" t="s">
        <v>5168</v>
      </c>
      <c r="O249" s="4" t="s">
        <v>5169</v>
      </c>
      <c r="P249" s="4" t="s">
        <v>431</v>
      </c>
      <c r="Q249" s="4" t="s">
        <v>432</v>
      </c>
      <c r="R249" s="4" t="s">
        <v>5170</v>
      </c>
      <c r="S249" s="4" t="s">
        <v>79</v>
      </c>
      <c r="T249" s="4" t="s">
        <v>79</v>
      </c>
    </row>
    <row r="250" spans="1:20" s="4" customFormat="1" x14ac:dyDescent="0.2">
      <c r="A250" s="4" t="s">
        <v>5044</v>
      </c>
      <c r="B250" s="4">
        <v>4644.4930949231402</v>
      </c>
      <c r="C250" s="4">
        <v>-0.93375378970197498</v>
      </c>
      <c r="D250" s="4">
        <v>0.24291267771470601</v>
      </c>
      <c r="E250" s="4">
        <v>-3.8439895294334701</v>
      </c>
      <c r="F250" s="4">
        <v>1.2105017258314E-4</v>
      </c>
      <c r="G250" s="4">
        <v>1.50204509923587E-3</v>
      </c>
      <c r="H250" s="4" t="s">
        <v>5045</v>
      </c>
      <c r="I250" s="4">
        <v>1218</v>
      </c>
      <c r="J250" s="4">
        <v>20</v>
      </c>
      <c r="K250" s="4">
        <v>0</v>
      </c>
      <c r="L250" s="4">
        <v>98.78</v>
      </c>
      <c r="M250" s="4">
        <v>16</v>
      </c>
      <c r="N250" s="4" t="s">
        <v>5046</v>
      </c>
      <c r="O250" s="4" t="s">
        <v>5047</v>
      </c>
      <c r="P250" s="4" t="s">
        <v>5048</v>
      </c>
      <c r="Q250" s="4" t="s">
        <v>5049</v>
      </c>
      <c r="R250" s="4" t="s">
        <v>5050</v>
      </c>
      <c r="S250" s="4" t="s">
        <v>5051</v>
      </c>
      <c r="T250" s="4" t="s">
        <v>5052</v>
      </c>
    </row>
    <row r="251" spans="1:20" s="4" customFormat="1" x14ac:dyDescent="0.2">
      <c r="A251" s="4" t="s">
        <v>3582</v>
      </c>
      <c r="B251" s="4">
        <v>896.80103144805105</v>
      </c>
      <c r="C251" s="4">
        <v>-0.93115409486426004</v>
      </c>
      <c r="D251" s="4">
        <v>0.25096793735203499</v>
      </c>
      <c r="E251" s="4">
        <v>-3.7102512165054802</v>
      </c>
      <c r="F251" s="4">
        <v>2.0705368218387101E-4</v>
      </c>
      <c r="G251" s="4">
        <v>2.3613500841940501E-3</v>
      </c>
      <c r="H251" s="4" t="s">
        <v>3583</v>
      </c>
      <c r="I251" s="4">
        <v>750</v>
      </c>
      <c r="J251" s="4">
        <v>20</v>
      </c>
      <c r="K251" s="4">
        <v>4.6125200000000001E-137</v>
      </c>
      <c r="L251" s="4">
        <v>93.45</v>
      </c>
      <c r="M251" s="4">
        <v>7</v>
      </c>
      <c r="N251" s="4" t="s">
        <v>3584</v>
      </c>
      <c r="O251" s="4" t="s">
        <v>3585</v>
      </c>
      <c r="P251" s="4" t="s">
        <v>431</v>
      </c>
      <c r="Q251" s="4" t="s">
        <v>432</v>
      </c>
      <c r="R251" s="4" t="s">
        <v>3586</v>
      </c>
      <c r="S251" s="4" t="s">
        <v>3333</v>
      </c>
      <c r="T251" s="4" t="s">
        <v>3334</v>
      </c>
    </row>
    <row r="252" spans="1:20" s="4" customFormat="1" x14ac:dyDescent="0.2">
      <c r="A252" s="4" t="s">
        <v>2723</v>
      </c>
      <c r="B252" s="4">
        <v>631.14236227329104</v>
      </c>
      <c r="C252" s="4">
        <v>-0.93088297861228797</v>
      </c>
      <c r="D252" s="4">
        <v>0.212617045621386</v>
      </c>
      <c r="E252" s="4">
        <v>-4.37821424849417</v>
      </c>
      <c r="F252" s="5">
        <v>1.1965569339802999E-5</v>
      </c>
      <c r="G252" s="4">
        <v>2.2916666496448801E-4</v>
      </c>
      <c r="H252" s="4" t="s">
        <v>2724</v>
      </c>
      <c r="I252" s="4">
        <v>993</v>
      </c>
      <c r="J252" s="4">
        <v>20</v>
      </c>
      <c r="K252" s="4">
        <v>0</v>
      </c>
      <c r="L252" s="4">
        <v>78.63</v>
      </c>
      <c r="M252" s="4">
        <v>0</v>
      </c>
      <c r="N252" s="4">
        <v>0</v>
      </c>
      <c r="O252" s="4">
        <v>0</v>
      </c>
      <c r="P252" s="4">
        <v>0</v>
      </c>
      <c r="Q252" s="4">
        <v>0</v>
      </c>
      <c r="R252" s="4" t="s">
        <v>2725</v>
      </c>
      <c r="S252" s="4" t="s">
        <v>79</v>
      </c>
      <c r="T252" s="4" t="s">
        <v>79</v>
      </c>
    </row>
    <row r="253" spans="1:20" s="4" customFormat="1" x14ac:dyDescent="0.2">
      <c r="A253" s="4" t="s">
        <v>5947</v>
      </c>
      <c r="B253" s="4">
        <v>14298.3968993485</v>
      </c>
      <c r="C253" s="4">
        <v>-0.93063613047295302</v>
      </c>
      <c r="D253" s="4">
        <v>0.18868035028424601</v>
      </c>
      <c r="E253" s="4">
        <v>-4.9323426052101098</v>
      </c>
      <c r="F253" s="5">
        <v>8.1249243718580996E-7</v>
      </c>
      <c r="G253" s="5">
        <v>2.37940998502171E-5</v>
      </c>
      <c r="H253" s="5" t="s">
        <v>5948</v>
      </c>
      <c r="I253" s="4">
        <v>924</v>
      </c>
      <c r="J253" s="4">
        <v>20</v>
      </c>
      <c r="K253" s="4">
        <v>0</v>
      </c>
      <c r="L253" s="4">
        <v>92.19</v>
      </c>
      <c r="M253" s="4">
        <v>2</v>
      </c>
      <c r="N253" s="4" t="s">
        <v>4914</v>
      </c>
      <c r="O253" s="4" t="s">
        <v>4915</v>
      </c>
      <c r="P253" s="4">
        <v>0</v>
      </c>
      <c r="Q253" s="4">
        <v>0</v>
      </c>
      <c r="R253" s="4" t="s">
        <v>5949</v>
      </c>
      <c r="S253" s="4" t="s">
        <v>79</v>
      </c>
      <c r="T253" s="4" t="s">
        <v>79</v>
      </c>
    </row>
    <row r="254" spans="1:20" s="4" customFormat="1" x14ac:dyDescent="0.2">
      <c r="A254" s="4" t="s">
        <v>1689</v>
      </c>
      <c r="B254" s="4">
        <v>780.89399652704401</v>
      </c>
      <c r="C254" s="4">
        <v>-0.93003398772880896</v>
      </c>
      <c r="D254" s="4">
        <v>0.26699401512555798</v>
      </c>
      <c r="E254" s="4">
        <v>-3.4833514425087202</v>
      </c>
      <c r="F254" s="4">
        <v>4.95177856649764E-4</v>
      </c>
      <c r="G254" s="4">
        <v>4.7290156282757904E-3</v>
      </c>
      <c r="H254" s="4" t="s">
        <v>1690</v>
      </c>
      <c r="I254" s="4">
        <v>1332</v>
      </c>
      <c r="J254" s="4">
        <v>20</v>
      </c>
      <c r="K254" s="4">
        <v>0</v>
      </c>
      <c r="L254" s="4">
        <v>97.16</v>
      </c>
      <c r="M254" s="4">
        <v>3</v>
      </c>
      <c r="N254" s="4" t="s">
        <v>1691</v>
      </c>
      <c r="O254" s="4" t="s">
        <v>1692</v>
      </c>
      <c r="P254" s="4">
        <v>0</v>
      </c>
      <c r="Q254" s="4">
        <v>0</v>
      </c>
      <c r="R254" s="4" t="s">
        <v>1693</v>
      </c>
      <c r="S254" s="4" t="s">
        <v>28</v>
      </c>
      <c r="T254" s="4" t="s">
        <v>29</v>
      </c>
    </row>
    <row r="255" spans="1:20" s="4" customFormat="1" x14ac:dyDescent="0.2">
      <c r="A255" s="4" t="s">
        <v>1317</v>
      </c>
      <c r="B255" s="4">
        <v>956.51622486367796</v>
      </c>
      <c r="C255" s="4">
        <v>-0.92946763194137305</v>
      </c>
      <c r="D255" s="4">
        <v>0.22938310492434499</v>
      </c>
      <c r="E255" s="4">
        <v>-4.0520317843283697</v>
      </c>
      <c r="F255" s="5">
        <v>5.0774765122574197E-5</v>
      </c>
      <c r="G255" s="4">
        <v>7.40401126725317E-4</v>
      </c>
      <c r="H255" s="4" t="s">
        <v>1318</v>
      </c>
      <c r="I255" s="4">
        <v>1197</v>
      </c>
      <c r="J255" s="4">
        <v>20</v>
      </c>
      <c r="K255" s="4">
        <v>0</v>
      </c>
      <c r="L255" s="4">
        <v>98.85</v>
      </c>
      <c r="M255" s="4">
        <v>54</v>
      </c>
      <c r="N255" s="4" t="s">
        <v>1319</v>
      </c>
      <c r="O255" s="4" t="s">
        <v>1320</v>
      </c>
      <c r="P255" s="4" t="s">
        <v>1321</v>
      </c>
      <c r="Q255" s="4" t="s">
        <v>1322</v>
      </c>
      <c r="R255" s="4" t="s">
        <v>1323</v>
      </c>
      <c r="S255" s="4" t="s">
        <v>1324</v>
      </c>
      <c r="T255" s="4" t="s">
        <v>1325</v>
      </c>
    </row>
    <row r="256" spans="1:20" s="4" customFormat="1" x14ac:dyDescent="0.2">
      <c r="A256" s="4" t="s">
        <v>5266</v>
      </c>
      <c r="B256" s="4">
        <v>2373.1445416285301</v>
      </c>
      <c r="C256" s="4">
        <v>-0.92864155896189404</v>
      </c>
      <c r="D256" s="4">
        <v>0.20359569341400199</v>
      </c>
      <c r="E256" s="4">
        <v>-4.5612043329106404</v>
      </c>
      <c r="F256" s="5">
        <v>5.08610562621572E-6</v>
      </c>
      <c r="G256" s="4">
        <v>1.10185058771214E-4</v>
      </c>
      <c r="H256" s="4" t="s">
        <v>5267</v>
      </c>
      <c r="I256" s="4">
        <v>1908</v>
      </c>
      <c r="J256" s="4">
        <v>20</v>
      </c>
      <c r="K256" s="4">
        <v>0</v>
      </c>
      <c r="L256" s="4">
        <v>80.06</v>
      </c>
      <c r="M256" s="4">
        <v>4</v>
      </c>
      <c r="N256" s="4" t="s">
        <v>5268</v>
      </c>
      <c r="O256" s="4" t="s">
        <v>5269</v>
      </c>
      <c r="P256" s="4" t="s">
        <v>5270</v>
      </c>
      <c r="Q256" s="4" t="s">
        <v>5271</v>
      </c>
      <c r="R256" s="4" t="s">
        <v>5272</v>
      </c>
      <c r="S256" s="4" t="s">
        <v>5273</v>
      </c>
      <c r="T256" s="4" t="s">
        <v>5274</v>
      </c>
    </row>
    <row r="257" spans="1:20" s="4" customFormat="1" x14ac:dyDescent="0.2">
      <c r="A257" s="4" t="s">
        <v>2454</v>
      </c>
      <c r="B257" s="4">
        <v>2537.4398915910801</v>
      </c>
      <c r="C257" s="4">
        <v>-0.92493358656038005</v>
      </c>
      <c r="D257" s="4">
        <v>0.273324497644864</v>
      </c>
      <c r="E257" s="4">
        <v>-3.3840127560104998</v>
      </c>
      <c r="F257" s="4">
        <v>7.1434684271125097E-4</v>
      </c>
      <c r="G257" s="4">
        <v>6.3495832416094198E-3</v>
      </c>
      <c r="H257" s="4" t="s">
        <v>2455</v>
      </c>
      <c r="I257" s="4">
        <v>3063</v>
      </c>
      <c r="J257" s="4">
        <v>20</v>
      </c>
      <c r="K257" s="4">
        <v>0</v>
      </c>
      <c r="L257" s="4">
        <v>83.64</v>
      </c>
      <c r="M257" s="4">
        <v>2</v>
      </c>
      <c r="N257" s="4" t="s">
        <v>139</v>
      </c>
      <c r="O257" s="4" t="s">
        <v>140</v>
      </c>
      <c r="P257" s="4">
        <v>0</v>
      </c>
      <c r="Q257" s="4">
        <v>0</v>
      </c>
      <c r="R257" s="4" t="s">
        <v>2456</v>
      </c>
      <c r="S257" s="4" t="s">
        <v>139</v>
      </c>
      <c r="T257" s="4" t="s">
        <v>140</v>
      </c>
    </row>
    <row r="258" spans="1:20" s="4" customFormat="1" x14ac:dyDescent="0.2">
      <c r="A258" s="4" t="s">
        <v>2395</v>
      </c>
      <c r="B258" s="4">
        <v>295.51105399577699</v>
      </c>
      <c r="C258" s="4">
        <v>-0.92424662696456505</v>
      </c>
      <c r="D258" s="4">
        <v>0.28498478769438601</v>
      </c>
      <c r="E258" s="4">
        <v>-3.24314372862497</v>
      </c>
      <c r="F258" s="4">
        <v>1.18218557960199E-3</v>
      </c>
      <c r="G258" s="4">
        <v>9.3899819290399998E-3</v>
      </c>
      <c r="H258" s="4" t="s">
        <v>387</v>
      </c>
      <c r="I258" s="4">
        <v>1236</v>
      </c>
      <c r="J258" s="4">
        <v>20</v>
      </c>
      <c r="K258" s="4">
        <v>0</v>
      </c>
      <c r="L258" s="4">
        <v>79.39</v>
      </c>
      <c r="M258" s="4">
        <v>6</v>
      </c>
      <c r="N258" s="4" t="s">
        <v>2396</v>
      </c>
      <c r="O258" s="4" t="s">
        <v>2397</v>
      </c>
      <c r="P258" s="4">
        <v>0</v>
      </c>
      <c r="Q258" s="4">
        <v>0</v>
      </c>
      <c r="R258" s="4" t="s">
        <v>2398</v>
      </c>
      <c r="S258" s="4" t="s">
        <v>2396</v>
      </c>
      <c r="T258" s="4" t="s">
        <v>2397</v>
      </c>
    </row>
    <row r="259" spans="1:20" s="4" customFormat="1" x14ac:dyDescent="0.2">
      <c r="A259" s="4" t="s">
        <v>823</v>
      </c>
      <c r="B259" s="4">
        <v>478.913640417929</v>
      </c>
      <c r="C259" s="4">
        <v>-0.91936956351004995</v>
      </c>
      <c r="D259" s="4">
        <v>0.22477830495746101</v>
      </c>
      <c r="E259" s="4">
        <v>-4.0901169874202896</v>
      </c>
      <c r="F259" s="5">
        <v>4.3115566126389301E-5</v>
      </c>
      <c r="G259" s="4">
        <v>6.5023932252237897E-4</v>
      </c>
      <c r="H259" s="4" t="s">
        <v>824</v>
      </c>
      <c r="I259" s="4">
        <v>1269</v>
      </c>
      <c r="J259" s="4">
        <v>20</v>
      </c>
      <c r="K259" s="4">
        <v>0</v>
      </c>
      <c r="L259" s="4">
        <v>78.52</v>
      </c>
      <c r="M259" s="4">
        <v>10</v>
      </c>
      <c r="N259" s="4" t="s">
        <v>825</v>
      </c>
      <c r="O259" s="4" t="s">
        <v>826</v>
      </c>
      <c r="P259" s="4">
        <v>0</v>
      </c>
      <c r="Q259" s="4">
        <v>0</v>
      </c>
      <c r="R259" s="4" t="s">
        <v>827</v>
      </c>
      <c r="S259" s="4" t="s">
        <v>79</v>
      </c>
      <c r="T259" s="4" t="s">
        <v>79</v>
      </c>
    </row>
    <row r="260" spans="1:20" s="4" customFormat="1" x14ac:dyDescent="0.2">
      <c r="A260" s="4" t="s">
        <v>3084</v>
      </c>
      <c r="B260" s="4">
        <v>1878.0900193427799</v>
      </c>
      <c r="C260" s="4">
        <v>-0.91542927527125295</v>
      </c>
      <c r="D260" s="4">
        <v>0.24644697076858699</v>
      </c>
      <c r="E260" s="4">
        <v>-3.71450812487705</v>
      </c>
      <c r="F260" s="4">
        <v>2.03599328648026E-4</v>
      </c>
      <c r="G260" s="4">
        <v>2.32949361738846E-3</v>
      </c>
      <c r="H260" s="4" t="s">
        <v>3085</v>
      </c>
      <c r="I260" s="4">
        <v>2586</v>
      </c>
      <c r="J260" s="4">
        <v>20</v>
      </c>
      <c r="K260" s="4">
        <v>0</v>
      </c>
      <c r="L260" s="4">
        <v>93.35</v>
      </c>
      <c r="M260" s="4">
        <v>15</v>
      </c>
      <c r="N260" s="4" t="s">
        <v>3086</v>
      </c>
      <c r="O260" s="4" t="s">
        <v>3087</v>
      </c>
      <c r="P260" s="4">
        <v>0</v>
      </c>
      <c r="Q260" s="4">
        <v>0</v>
      </c>
      <c r="R260" s="4" t="s">
        <v>3088</v>
      </c>
      <c r="S260" s="4" t="s">
        <v>3089</v>
      </c>
      <c r="T260" s="4" t="s">
        <v>3090</v>
      </c>
    </row>
    <row r="261" spans="1:20" s="4" customFormat="1" x14ac:dyDescent="0.2">
      <c r="A261" s="4" t="s">
        <v>255</v>
      </c>
      <c r="B261" s="4">
        <v>940.48020534600801</v>
      </c>
      <c r="C261" s="4">
        <v>-0.91305644952473497</v>
      </c>
      <c r="D261" s="4">
        <v>0.279308228464349</v>
      </c>
      <c r="E261" s="4">
        <v>-3.2689923048266998</v>
      </c>
      <c r="F261" s="4">
        <v>1.0793123681985301E-3</v>
      </c>
      <c r="G261" s="4">
        <v>8.7570916013774702E-3</v>
      </c>
      <c r="H261" s="4" t="s">
        <v>256</v>
      </c>
      <c r="I261" s="4">
        <v>1992</v>
      </c>
      <c r="J261" s="4">
        <v>20</v>
      </c>
      <c r="K261" s="4">
        <v>0</v>
      </c>
      <c r="L261" s="4">
        <v>88.13</v>
      </c>
      <c r="M261" s="4">
        <v>4</v>
      </c>
      <c r="N261" s="4" t="s">
        <v>257</v>
      </c>
      <c r="O261" s="4" t="s">
        <v>258</v>
      </c>
      <c r="P261" s="4">
        <v>0</v>
      </c>
      <c r="Q261" s="4">
        <v>0</v>
      </c>
      <c r="R261" s="4" t="s">
        <v>259</v>
      </c>
      <c r="S261" s="4" t="s">
        <v>79</v>
      </c>
      <c r="T261" s="4" t="s">
        <v>79</v>
      </c>
    </row>
    <row r="262" spans="1:20" s="4" customFormat="1" x14ac:dyDescent="0.2">
      <c r="A262" s="4" t="s">
        <v>3471</v>
      </c>
      <c r="B262" s="4">
        <v>1475.8673672770601</v>
      </c>
      <c r="C262" s="4">
        <v>-0.90833660091674495</v>
      </c>
      <c r="D262" s="4">
        <v>0.27183298238713599</v>
      </c>
      <c r="E262" s="4">
        <v>-3.34152461169381</v>
      </c>
      <c r="F262" s="4">
        <v>8.3319629313204796E-4</v>
      </c>
      <c r="G262" s="4">
        <v>7.1151463739838501E-3</v>
      </c>
      <c r="H262" s="4" t="s">
        <v>3472</v>
      </c>
      <c r="I262" s="4">
        <v>5451</v>
      </c>
      <c r="J262" s="4">
        <v>20</v>
      </c>
      <c r="K262" s="4">
        <v>0</v>
      </c>
      <c r="L262" s="4">
        <v>90.57</v>
      </c>
      <c r="M262" s="4">
        <v>25</v>
      </c>
      <c r="N262" s="4" t="s">
        <v>3473</v>
      </c>
      <c r="O262" s="4" t="s">
        <v>3474</v>
      </c>
      <c r="P262" s="4">
        <v>0</v>
      </c>
      <c r="Q262" s="4">
        <v>0</v>
      </c>
      <c r="R262" s="4" t="s">
        <v>3475</v>
      </c>
      <c r="S262" s="4" t="s">
        <v>79</v>
      </c>
      <c r="T262" s="4" t="s">
        <v>79</v>
      </c>
    </row>
    <row r="263" spans="1:20" s="4" customFormat="1" x14ac:dyDescent="0.2">
      <c r="A263" s="4" t="s">
        <v>1853</v>
      </c>
      <c r="B263" s="4">
        <v>758.80914688393</v>
      </c>
      <c r="C263" s="4">
        <v>-0.90546613250583596</v>
      </c>
      <c r="D263" s="4">
        <v>0.24744295943175801</v>
      </c>
      <c r="E263" s="4">
        <v>-3.6592923661485401</v>
      </c>
      <c r="F263" s="4">
        <v>2.5291266693894498E-4</v>
      </c>
      <c r="G263" s="4">
        <v>2.7679013611578902E-3</v>
      </c>
      <c r="H263" s="4" t="s">
        <v>1854</v>
      </c>
      <c r="I263" s="4">
        <v>540</v>
      </c>
      <c r="J263" s="4">
        <v>20</v>
      </c>
      <c r="K263" s="4">
        <v>1.09139E-127</v>
      </c>
      <c r="L263" s="4">
        <v>97.99</v>
      </c>
      <c r="M263" s="4">
        <v>9</v>
      </c>
      <c r="N263" s="4" t="s">
        <v>1855</v>
      </c>
      <c r="O263" s="4" t="s">
        <v>1856</v>
      </c>
      <c r="P263" s="4">
        <v>0</v>
      </c>
      <c r="Q263" s="4">
        <v>0</v>
      </c>
      <c r="R263" s="4" t="s">
        <v>1857</v>
      </c>
      <c r="S263" s="4" t="s">
        <v>1858</v>
      </c>
      <c r="T263" s="4" t="s">
        <v>1859</v>
      </c>
    </row>
    <row r="264" spans="1:20" s="4" customFormat="1" x14ac:dyDescent="0.2">
      <c r="A264" s="4" t="s">
        <v>4655</v>
      </c>
      <c r="B264" s="4">
        <v>9003.7570086097403</v>
      </c>
      <c r="C264" s="4">
        <v>-0.90362168309468105</v>
      </c>
      <c r="D264" s="4">
        <v>0.169969763773162</v>
      </c>
      <c r="E264" s="4">
        <v>-5.3163672351785802</v>
      </c>
      <c r="F264" s="5">
        <v>1.05859396773275E-7</v>
      </c>
      <c r="G264" s="5">
        <v>4.3044059334117902E-6</v>
      </c>
      <c r="H264" s="5" t="s">
        <v>4656</v>
      </c>
      <c r="I264" s="4">
        <v>1398</v>
      </c>
      <c r="J264" s="4">
        <v>20</v>
      </c>
      <c r="K264" s="4">
        <v>0</v>
      </c>
      <c r="L264" s="4">
        <v>83.33</v>
      </c>
      <c r="M264" s="4">
        <v>10</v>
      </c>
      <c r="N264" s="4" t="s">
        <v>1751</v>
      </c>
      <c r="O264" s="4" t="s">
        <v>1752</v>
      </c>
      <c r="P264" s="4" t="s">
        <v>1511</v>
      </c>
      <c r="Q264" s="4" t="s">
        <v>194</v>
      </c>
      <c r="R264" s="4" t="s">
        <v>4657</v>
      </c>
      <c r="S264" s="4" t="s">
        <v>1513</v>
      </c>
      <c r="T264" s="4" t="s">
        <v>1514</v>
      </c>
    </row>
    <row r="265" spans="1:20" s="4" customFormat="1" x14ac:dyDescent="0.2">
      <c r="A265" s="4" t="s">
        <v>2000</v>
      </c>
      <c r="B265" s="4">
        <v>714.99667324881</v>
      </c>
      <c r="C265" s="4">
        <v>-0.90281984253209102</v>
      </c>
      <c r="D265" s="4">
        <v>0.175458065096397</v>
      </c>
      <c r="E265" s="4">
        <v>-5.1455021006647801</v>
      </c>
      <c r="F265" s="5">
        <v>2.6680621592375298E-7</v>
      </c>
      <c r="G265" s="5">
        <v>9.2178931854441905E-6</v>
      </c>
      <c r="H265" s="5" t="s">
        <v>2001</v>
      </c>
      <c r="I265" s="4">
        <v>270</v>
      </c>
      <c r="J265" s="4">
        <v>20</v>
      </c>
      <c r="K265" s="4">
        <v>2.50691E-42</v>
      </c>
      <c r="L265" s="4">
        <v>93.5</v>
      </c>
      <c r="M265" s="4">
        <v>11</v>
      </c>
      <c r="N265" s="4" t="s">
        <v>2002</v>
      </c>
      <c r="O265" s="4" t="s">
        <v>2003</v>
      </c>
      <c r="P265" s="4">
        <v>0</v>
      </c>
      <c r="Q265" s="4">
        <v>0</v>
      </c>
      <c r="R265" s="4" t="s">
        <v>2004</v>
      </c>
      <c r="S265" s="4" t="s">
        <v>2005</v>
      </c>
      <c r="T265" s="4" t="s">
        <v>2006</v>
      </c>
    </row>
    <row r="266" spans="1:20" s="4" customFormat="1" x14ac:dyDescent="0.2">
      <c r="A266" s="4" t="s">
        <v>4173</v>
      </c>
      <c r="B266" s="4">
        <v>6107.3175174418602</v>
      </c>
      <c r="C266" s="4">
        <v>-0.90230152295682897</v>
      </c>
      <c r="D266" s="4">
        <v>0.232648303142867</v>
      </c>
      <c r="E266" s="4">
        <v>-3.8783928821639999</v>
      </c>
      <c r="F266" s="4">
        <v>1.05148807191682E-4</v>
      </c>
      <c r="G266" s="4">
        <v>1.3377054026840599E-3</v>
      </c>
      <c r="H266" s="4" t="s">
        <v>4174</v>
      </c>
      <c r="I266" s="4">
        <v>6285</v>
      </c>
      <c r="J266" s="4">
        <v>20</v>
      </c>
      <c r="K266" s="4">
        <v>0</v>
      </c>
      <c r="L266" s="4">
        <v>89.1</v>
      </c>
      <c r="M266" s="4">
        <v>38</v>
      </c>
      <c r="N266" s="4" t="s">
        <v>4175</v>
      </c>
      <c r="O266" s="4" t="s">
        <v>4176</v>
      </c>
      <c r="P266" s="4">
        <v>0</v>
      </c>
      <c r="Q266" s="4">
        <v>0</v>
      </c>
      <c r="R266" s="4" t="s">
        <v>4177</v>
      </c>
      <c r="S266" s="4" t="s">
        <v>4178</v>
      </c>
      <c r="T266" s="4" t="s">
        <v>4179</v>
      </c>
    </row>
    <row r="267" spans="1:20" s="4" customFormat="1" x14ac:dyDescent="0.2">
      <c r="A267" s="4" t="s">
        <v>1822</v>
      </c>
      <c r="B267" s="4">
        <v>1700.4177968418601</v>
      </c>
      <c r="C267" s="4">
        <v>-0.89895734637219604</v>
      </c>
      <c r="D267" s="4">
        <v>0.172211657853164</v>
      </c>
      <c r="E267" s="4">
        <v>-5.2200725408421</v>
      </c>
      <c r="F267" s="5">
        <v>1.7885306178533999E-7</v>
      </c>
      <c r="G267" s="5">
        <v>6.5201192041193599E-6</v>
      </c>
      <c r="H267" s="5" t="s">
        <v>1823</v>
      </c>
      <c r="I267" s="4">
        <v>2031</v>
      </c>
      <c r="J267" s="4">
        <v>20</v>
      </c>
      <c r="K267" s="4">
        <v>0</v>
      </c>
      <c r="L267" s="4">
        <v>86.63</v>
      </c>
      <c r="M267" s="4">
        <v>3</v>
      </c>
      <c r="N267" s="4" t="s">
        <v>1824</v>
      </c>
      <c r="O267" s="4" t="s">
        <v>1825</v>
      </c>
      <c r="P267" s="4">
        <v>0</v>
      </c>
      <c r="Q267" s="4">
        <v>0</v>
      </c>
      <c r="R267" s="4" t="s">
        <v>1826</v>
      </c>
      <c r="S267" s="4" t="s">
        <v>139</v>
      </c>
      <c r="T267" s="4" t="s">
        <v>140</v>
      </c>
    </row>
    <row r="268" spans="1:20" s="4" customFormat="1" x14ac:dyDescent="0.2">
      <c r="A268" s="4" t="s">
        <v>904</v>
      </c>
      <c r="B268" s="4">
        <v>6393.0615193670901</v>
      </c>
      <c r="C268" s="4">
        <v>-0.89833489762852603</v>
      </c>
      <c r="D268" s="4">
        <v>0.24684875951843099</v>
      </c>
      <c r="E268" s="4">
        <v>-3.6392117156312902</v>
      </c>
      <c r="F268" s="4">
        <v>2.7347389805562898E-4</v>
      </c>
      <c r="G268" s="4">
        <v>2.94416094729542E-3</v>
      </c>
      <c r="H268" s="4" t="s">
        <v>905</v>
      </c>
      <c r="I268" s="4">
        <v>3873</v>
      </c>
      <c r="J268" s="4">
        <v>20</v>
      </c>
      <c r="K268" s="4">
        <v>0</v>
      </c>
      <c r="L268" s="4">
        <v>95.65</v>
      </c>
      <c r="M268" s="4">
        <v>9</v>
      </c>
      <c r="N268" s="4" t="s">
        <v>906</v>
      </c>
      <c r="O268" s="4" t="s">
        <v>907</v>
      </c>
      <c r="P268" s="4" t="s">
        <v>908</v>
      </c>
      <c r="Q268" s="4" t="s">
        <v>909</v>
      </c>
      <c r="R268" s="4" t="s">
        <v>910</v>
      </c>
      <c r="S268" s="4" t="s">
        <v>911</v>
      </c>
      <c r="T268" s="4" t="s">
        <v>912</v>
      </c>
    </row>
    <row r="269" spans="1:20" s="4" customFormat="1" x14ac:dyDescent="0.2">
      <c r="A269" s="4" t="s">
        <v>4237</v>
      </c>
      <c r="B269" s="4">
        <v>3408.16543564214</v>
      </c>
      <c r="C269" s="4">
        <v>-0.89734247464943795</v>
      </c>
      <c r="D269" s="4">
        <v>0.13555422452392599</v>
      </c>
      <c r="E269" s="4">
        <v>-6.6198045675149899</v>
      </c>
      <c r="F269" s="5">
        <v>3.5967406217178598E-11</v>
      </c>
      <c r="G269" s="5">
        <v>3.2499779361368601E-9</v>
      </c>
      <c r="H269" s="5" t="s">
        <v>4238</v>
      </c>
      <c r="I269" s="4">
        <v>558</v>
      </c>
      <c r="J269" s="4">
        <v>20</v>
      </c>
      <c r="K269" s="4">
        <v>2.4777100000000001E-73</v>
      </c>
      <c r="L269" s="4">
        <v>94.74</v>
      </c>
      <c r="M269" s="4">
        <v>2</v>
      </c>
      <c r="N269" s="4" t="s">
        <v>50</v>
      </c>
      <c r="O269" s="4" t="s">
        <v>51</v>
      </c>
      <c r="P269" s="4">
        <v>0</v>
      </c>
      <c r="Q269" s="4">
        <v>0</v>
      </c>
      <c r="R269" s="4" t="s">
        <v>262</v>
      </c>
      <c r="S269" s="4" t="s">
        <v>79</v>
      </c>
      <c r="T269" s="4" t="s">
        <v>79</v>
      </c>
    </row>
    <row r="270" spans="1:20" s="4" customFormat="1" x14ac:dyDescent="0.2">
      <c r="A270" s="4" t="s">
        <v>5505</v>
      </c>
      <c r="B270" s="4">
        <v>10988.7861689618</v>
      </c>
      <c r="C270" s="4">
        <v>-0.89733644915345601</v>
      </c>
      <c r="D270" s="4">
        <v>0.16239733109462201</v>
      </c>
      <c r="E270" s="4">
        <v>-5.5255615539064298</v>
      </c>
      <c r="F270" s="5">
        <v>3.2843340054826703E-8</v>
      </c>
      <c r="G270" s="5">
        <v>1.50311597861311E-6</v>
      </c>
      <c r="H270" s="5" t="s">
        <v>5506</v>
      </c>
      <c r="I270" s="4">
        <v>306</v>
      </c>
      <c r="J270" s="4">
        <v>20</v>
      </c>
      <c r="K270" s="4">
        <v>2.2412299999999999E-48</v>
      </c>
      <c r="L270" s="4">
        <v>92.34</v>
      </c>
      <c r="M270" s="4">
        <v>7</v>
      </c>
      <c r="N270" s="4" t="s">
        <v>5507</v>
      </c>
      <c r="O270" s="4" t="s">
        <v>5508</v>
      </c>
      <c r="P270" s="4">
        <v>0</v>
      </c>
      <c r="Q270" s="4">
        <v>0</v>
      </c>
      <c r="R270" s="4" t="s">
        <v>5509</v>
      </c>
      <c r="S270" s="4" t="s">
        <v>79</v>
      </c>
      <c r="T270" s="4" t="s">
        <v>79</v>
      </c>
    </row>
    <row r="271" spans="1:20" s="4" customFormat="1" x14ac:dyDescent="0.2">
      <c r="A271" s="4" t="s">
        <v>4436</v>
      </c>
      <c r="B271" s="4">
        <v>2822.66146058494</v>
      </c>
      <c r="C271" s="4">
        <v>-0.89648695597849604</v>
      </c>
      <c r="D271" s="4">
        <v>0.182727618038872</v>
      </c>
      <c r="E271" s="4">
        <v>-4.9061382488321303</v>
      </c>
      <c r="F271" s="5">
        <v>9.28870647840438E-7</v>
      </c>
      <c r="G271" s="5">
        <v>2.66125216503228E-5</v>
      </c>
      <c r="H271" s="5" t="s">
        <v>4437</v>
      </c>
      <c r="I271" s="4">
        <v>2424</v>
      </c>
      <c r="J271" s="4">
        <v>20</v>
      </c>
      <c r="K271" s="4">
        <v>0</v>
      </c>
      <c r="L271" s="4">
        <v>95.82</v>
      </c>
      <c r="M271" s="4">
        <v>27</v>
      </c>
      <c r="N271" s="4" t="s">
        <v>4438</v>
      </c>
      <c r="O271" s="4" t="s">
        <v>4439</v>
      </c>
      <c r="P271" s="4">
        <v>0</v>
      </c>
      <c r="Q271" s="4">
        <v>0</v>
      </c>
      <c r="R271" s="4" t="s">
        <v>4440</v>
      </c>
      <c r="S271" s="4" t="s">
        <v>1337</v>
      </c>
      <c r="T271" s="4" t="s">
        <v>1338</v>
      </c>
    </row>
    <row r="272" spans="1:20" s="4" customFormat="1" x14ac:dyDescent="0.2">
      <c r="A272" s="4" t="s">
        <v>3605</v>
      </c>
      <c r="B272" s="4">
        <v>634.87366023751997</v>
      </c>
      <c r="C272" s="4">
        <v>-0.89541198972196401</v>
      </c>
      <c r="D272" s="4">
        <v>0.27406624181324601</v>
      </c>
      <c r="E272" s="4">
        <v>-3.2671371118086001</v>
      </c>
      <c r="F272" s="4">
        <v>1.08641049266287E-3</v>
      </c>
      <c r="G272" s="4">
        <v>8.7877059896188693E-3</v>
      </c>
      <c r="H272" s="4" t="s">
        <v>3606</v>
      </c>
      <c r="I272" s="4">
        <v>546</v>
      </c>
      <c r="J272" s="4">
        <v>20</v>
      </c>
      <c r="K272" s="4">
        <v>3.5579099999999998E-134</v>
      </c>
      <c r="L272" s="4">
        <v>95.23</v>
      </c>
      <c r="M272" s="4">
        <v>8</v>
      </c>
      <c r="N272" s="4" t="s">
        <v>3607</v>
      </c>
      <c r="O272" s="4" t="s">
        <v>3608</v>
      </c>
      <c r="P272" s="4" t="s">
        <v>1041</v>
      </c>
      <c r="Q272" s="4" t="s">
        <v>1042</v>
      </c>
      <c r="R272" s="4" t="s">
        <v>3609</v>
      </c>
      <c r="S272" s="4" t="s">
        <v>79</v>
      </c>
      <c r="T272" s="4" t="s">
        <v>79</v>
      </c>
    </row>
    <row r="273" spans="1:20" s="4" customFormat="1" x14ac:dyDescent="0.2">
      <c r="A273" s="4" t="s">
        <v>3587</v>
      </c>
      <c r="B273" s="4">
        <v>2578.06084872267</v>
      </c>
      <c r="C273" s="4">
        <v>-0.89374636491555304</v>
      </c>
      <c r="D273" s="4">
        <v>0.17314368794368101</v>
      </c>
      <c r="E273" s="4">
        <v>-5.1618766790174</v>
      </c>
      <c r="F273" s="5">
        <v>2.44486339204517E-7</v>
      </c>
      <c r="G273" s="5">
        <v>8.6156985935672002E-6</v>
      </c>
      <c r="H273" s="5" t="s">
        <v>3588</v>
      </c>
      <c r="I273" s="4">
        <v>1812</v>
      </c>
      <c r="J273" s="4">
        <v>20</v>
      </c>
      <c r="K273" s="4">
        <v>0</v>
      </c>
      <c r="L273" s="4">
        <v>96.69</v>
      </c>
      <c r="M273" s="4">
        <v>12</v>
      </c>
      <c r="N273" s="4" t="s">
        <v>3589</v>
      </c>
      <c r="O273" s="4" t="s">
        <v>3590</v>
      </c>
      <c r="P273" s="4" t="s">
        <v>3591</v>
      </c>
      <c r="Q273" s="4" t="s">
        <v>3592</v>
      </c>
      <c r="R273" s="4" t="s">
        <v>3593</v>
      </c>
      <c r="S273" s="4" t="s">
        <v>349</v>
      </c>
      <c r="T273" s="4" t="s">
        <v>350</v>
      </c>
    </row>
    <row r="274" spans="1:20" s="4" customFormat="1" x14ac:dyDescent="0.2">
      <c r="A274" s="4" t="s">
        <v>2604</v>
      </c>
      <c r="B274" s="4">
        <v>577.43974245258801</v>
      </c>
      <c r="C274" s="4">
        <v>-0.88793071414878</v>
      </c>
      <c r="D274" s="4">
        <v>0.19503208008471301</v>
      </c>
      <c r="E274" s="4">
        <v>-4.5527418554070902</v>
      </c>
      <c r="F274" s="5">
        <v>5.29512318746414E-6</v>
      </c>
      <c r="G274" s="4">
        <v>1.1401230618711E-4</v>
      </c>
      <c r="H274" s="4" t="s">
        <v>2605</v>
      </c>
      <c r="I274" s="4">
        <v>753</v>
      </c>
      <c r="J274" s="4">
        <v>20</v>
      </c>
      <c r="K274" s="4">
        <v>1.24469E-157</v>
      </c>
      <c r="L274" s="4">
        <v>81.75</v>
      </c>
      <c r="M274" s="4">
        <v>13</v>
      </c>
      <c r="N274" s="4" t="s">
        <v>2606</v>
      </c>
      <c r="O274" s="4" t="s">
        <v>2607</v>
      </c>
      <c r="P274" s="4">
        <v>0</v>
      </c>
      <c r="Q274" s="4">
        <v>0</v>
      </c>
      <c r="R274" s="4" t="s">
        <v>2608</v>
      </c>
      <c r="S274" s="4" t="s">
        <v>2609</v>
      </c>
      <c r="T274" s="4" t="s">
        <v>2610</v>
      </c>
    </row>
    <row r="275" spans="1:20" s="4" customFormat="1" x14ac:dyDescent="0.2">
      <c r="A275" s="4" t="s">
        <v>1155</v>
      </c>
      <c r="B275" s="4">
        <v>689.017328448944</v>
      </c>
      <c r="C275" s="4">
        <v>-0.88667659169264001</v>
      </c>
      <c r="D275" s="4">
        <v>0.205280695851252</v>
      </c>
      <c r="E275" s="4">
        <v>-4.3193374224293004</v>
      </c>
      <c r="F275" s="5">
        <v>1.5649834867297801E-5</v>
      </c>
      <c r="G275" s="4">
        <v>2.8525871416736699E-4</v>
      </c>
      <c r="H275" s="4" t="s">
        <v>1156</v>
      </c>
      <c r="I275" s="4">
        <v>1179</v>
      </c>
      <c r="J275" s="4">
        <v>20</v>
      </c>
      <c r="K275" s="4">
        <v>0</v>
      </c>
      <c r="L275" s="4">
        <v>95.26</v>
      </c>
      <c r="M275" s="4">
        <v>8</v>
      </c>
      <c r="N275" s="4" t="s">
        <v>1157</v>
      </c>
      <c r="O275" s="4" t="s">
        <v>1158</v>
      </c>
      <c r="P275" s="4">
        <v>0</v>
      </c>
      <c r="Q275" s="4">
        <v>0</v>
      </c>
      <c r="R275" s="4" t="s">
        <v>1159</v>
      </c>
      <c r="S275" s="4" t="s">
        <v>79</v>
      </c>
      <c r="T275" s="4" t="s">
        <v>79</v>
      </c>
    </row>
    <row r="276" spans="1:20" s="4" customFormat="1" x14ac:dyDescent="0.2">
      <c r="A276" s="4" t="s">
        <v>4164</v>
      </c>
      <c r="B276" s="4">
        <v>2086.6446252084902</v>
      </c>
      <c r="C276" s="4">
        <v>-0.88628561549702201</v>
      </c>
      <c r="D276" s="4">
        <v>0.15126697779772799</v>
      </c>
      <c r="E276" s="4">
        <v>-5.8590819252180104</v>
      </c>
      <c r="F276" s="5">
        <v>4.6543305689505004E-9</v>
      </c>
      <c r="G276" s="5">
        <v>2.65976123107809E-7</v>
      </c>
      <c r="H276" s="5" t="s">
        <v>4165</v>
      </c>
      <c r="I276" s="4">
        <v>717</v>
      </c>
      <c r="J276" s="4">
        <v>20</v>
      </c>
      <c r="K276" s="4">
        <v>1.46505E-149</v>
      </c>
      <c r="L276" s="4">
        <v>94.26</v>
      </c>
      <c r="M276" s="4">
        <v>10</v>
      </c>
      <c r="N276" s="4" t="s">
        <v>4166</v>
      </c>
      <c r="O276" s="4" t="s">
        <v>4167</v>
      </c>
      <c r="P276" s="4" t="s">
        <v>4168</v>
      </c>
      <c r="Q276" s="4" t="s">
        <v>4169</v>
      </c>
      <c r="R276" s="4" t="s">
        <v>4170</v>
      </c>
      <c r="S276" s="4" t="s">
        <v>4171</v>
      </c>
      <c r="T276" s="4" t="s">
        <v>4172</v>
      </c>
    </row>
    <row r="277" spans="1:20" s="4" customFormat="1" x14ac:dyDescent="0.2">
      <c r="A277" s="4" t="s">
        <v>5558</v>
      </c>
      <c r="B277" s="4">
        <v>1367.8023527335899</v>
      </c>
      <c r="C277" s="4">
        <v>-0.87692414327540102</v>
      </c>
      <c r="D277" s="4">
        <v>0.22413910282456301</v>
      </c>
      <c r="E277" s="4">
        <v>-3.91241033904639</v>
      </c>
      <c r="F277" s="5">
        <v>9.1379469803399397E-5</v>
      </c>
      <c r="G277" s="4">
        <v>1.1926713021747401E-3</v>
      </c>
      <c r="H277" s="4" t="s">
        <v>5559</v>
      </c>
      <c r="I277" s="4">
        <v>3993</v>
      </c>
      <c r="J277" s="4">
        <v>20</v>
      </c>
      <c r="K277" s="4">
        <v>0</v>
      </c>
      <c r="L277" s="4">
        <v>92.31</v>
      </c>
      <c r="M277" s="4">
        <v>12</v>
      </c>
      <c r="N277" s="4" t="s">
        <v>5560</v>
      </c>
      <c r="O277" s="4" t="s">
        <v>5561</v>
      </c>
      <c r="P277" s="4" t="s">
        <v>546</v>
      </c>
      <c r="Q277" s="4" t="s">
        <v>547</v>
      </c>
      <c r="R277" s="4" t="s">
        <v>5562</v>
      </c>
      <c r="S277" s="4" t="s">
        <v>5563</v>
      </c>
      <c r="T277" s="4" t="s">
        <v>5564</v>
      </c>
    </row>
    <row r="278" spans="1:20" s="4" customFormat="1" x14ac:dyDescent="0.2">
      <c r="A278" s="4" t="s">
        <v>6051</v>
      </c>
      <c r="B278" s="4">
        <v>524.96121508979797</v>
      </c>
      <c r="C278" s="4">
        <v>-0.87169514521588798</v>
      </c>
      <c r="D278" s="4">
        <v>0.22879230251900801</v>
      </c>
      <c r="E278" s="4">
        <v>-3.80998458260399</v>
      </c>
      <c r="F278" s="4">
        <v>1.3897545804100099E-4</v>
      </c>
      <c r="G278" s="4">
        <v>1.68880412373176E-3</v>
      </c>
      <c r="H278" s="4" t="s">
        <v>6052</v>
      </c>
      <c r="I278" s="4">
        <v>1428</v>
      </c>
      <c r="J278" s="4">
        <v>20</v>
      </c>
      <c r="K278" s="4">
        <v>0</v>
      </c>
      <c r="L278" s="4">
        <v>89.96</v>
      </c>
      <c r="M278" s="4">
        <v>10</v>
      </c>
      <c r="N278" s="4" t="s">
        <v>6053</v>
      </c>
      <c r="O278" s="4" t="s">
        <v>6054</v>
      </c>
      <c r="P278" s="4">
        <v>0</v>
      </c>
      <c r="Q278" s="4">
        <v>0</v>
      </c>
      <c r="R278" s="4" t="s">
        <v>6055</v>
      </c>
      <c r="S278" s="4" t="s">
        <v>6056</v>
      </c>
      <c r="T278" s="4" t="s">
        <v>6057</v>
      </c>
    </row>
    <row r="279" spans="1:20" s="4" customFormat="1" x14ac:dyDescent="0.2">
      <c r="A279" s="4" t="s">
        <v>3996</v>
      </c>
      <c r="B279" s="4">
        <v>703.829526749519</v>
      </c>
      <c r="C279" s="4">
        <v>-0.871416038586458</v>
      </c>
      <c r="D279" s="4">
        <v>0.25760195196632601</v>
      </c>
      <c r="E279" s="4">
        <v>-3.3828006035465501</v>
      </c>
      <c r="F279" s="4">
        <v>7.1750706339134701E-4</v>
      </c>
      <c r="G279" s="4">
        <v>6.3661764642996598E-3</v>
      </c>
      <c r="H279" s="4" t="s">
        <v>3997</v>
      </c>
      <c r="I279" s="4">
        <v>1731</v>
      </c>
      <c r="J279" s="4">
        <v>20</v>
      </c>
      <c r="K279" s="4">
        <v>0</v>
      </c>
      <c r="L279" s="4">
        <v>86.48</v>
      </c>
      <c r="M279" s="4">
        <v>2</v>
      </c>
      <c r="N279" s="4" t="s">
        <v>50</v>
      </c>
      <c r="O279" s="4" t="s">
        <v>51</v>
      </c>
      <c r="P279" s="4">
        <v>0</v>
      </c>
      <c r="Q279" s="4">
        <v>0</v>
      </c>
      <c r="R279" s="4" t="s">
        <v>3998</v>
      </c>
      <c r="S279" s="4" t="s">
        <v>79</v>
      </c>
      <c r="T279" s="4" t="s">
        <v>79</v>
      </c>
    </row>
    <row r="280" spans="1:20" s="4" customFormat="1" x14ac:dyDescent="0.2">
      <c r="A280" s="4" t="s">
        <v>4209</v>
      </c>
      <c r="B280" s="4">
        <v>421.87219843411498</v>
      </c>
      <c r="C280" s="4">
        <v>-0.86867332639101302</v>
      </c>
      <c r="D280" s="4">
        <v>0.24498346961821199</v>
      </c>
      <c r="E280" s="4">
        <v>-3.5458446553343999</v>
      </c>
      <c r="F280" s="4">
        <v>3.91356840139961E-4</v>
      </c>
      <c r="G280" s="4">
        <v>3.93291303608334E-3</v>
      </c>
      <c r="H280" s="4" t="s">
        <v>4210</v>
      </c>
      <c r="I280" s="4">
        <v>279</v>
      </c>
      <c r="J280" s="4">
        <v>20</v>
      </c>
      <c r="K280" s="4">
        <v>2.3623600000000002E-55</v>
      </c>
      <c r="L280" s="4">
        <v>77.91</v>
      </c>
      <c r="M280" s="4">
        <v>2</v>
      </c>
      <c r="N280" s="4" t="s">
        <v>4211</v>
      </c>
      <c r="O280" s="4" t="s">
        <v>4212</v>
      </c>
      <c r="P280" s="4">
        <v>0</v>
      </c>
      <c r="Q280" s="4">
        <v>0</v>
      </c>
      <c r="R280" s="4" t="s">
        <v>4213</v>
      </c>
      <c r="S280" s="4" t="s">
        <v>4211</v>
      </c>
      <c r="T280" s="4" t="s">
        <v>4212</v>
      </c>
    </row>
    <row r="281" spans="1:20" s="4" customFormat="1" x14ac:dyDescent="0.2">
      <c r="A281" s="4" t="s">
        <v>5873</v>
      </c>
      <c r="B281" s="4">
        <v>1357.91771496042</v>
      </c>
      <c r="C281" s="4">
        <v>-0.86828401837690705</v>
      </c>
      <c r="D281" s="4">
        <v>0.160578547462427</v>
      </c>
      <c r="E281" s="4">
        <v>-5.4072230201239897</v>
      </c>
      <c r="F281" s="5">
        <v>6.4009420738702505E-8</v>
      </c>
      <c r="G281" s="5">
        <v>2.7963123803700999E-6</v>
      </c>
      <c r="H281" s="5" t="s">
        <v>5874</v>
      </c>
      <c r="I281" s="4">
        <v>624</v>
      </c>
      <c r="J281" s="4">
        <v>20</v>
      </c>
      <c r="K281" s="4">
        <v>1.5849599999999999E-134</v>
      </c>
      <c r="L281" s="4">
        <v>94.25</v>
      </c>
      <c r="M281" s="4">
        <v>2</v>
      </c>
      <c r="N281" s="4" t="s">
        <v>5875</v>
      </c>
      <c r="O281" s="4" t="s">
        <v>5876</v>
      </c>
      <c r="P281" s="4">
        <v>0</v>
      </c>
      <c r="Q281" s="4">
        <v>0</v>
      </c>
      <c r="R281" s="4" t="s">
        <v>5877</v>
      </c>
      <c r="S281" s="4" t="s">
        <v>5875</v>
      </c>
      <c r="T281" s="4" t="s">
        <v>5876</v>
      </c>
    </row>
    <row r="282" spans="1:20" s="4" customFormat="1" x14ac:dyDescent="0.2">
      <c r="A282" s="4" t="s">
        <v>6122</v>
      </c>
      <c r="B282" s="4">
        <v>1907.3845381326801</v>
      </c>
      <c r="C282" s="4">
        <v>-0.86602096390577399</v>
      </c>
      <c r="D282" s="4">
        <v>0.21426574715600699</v>
      </c>
      <c r="E282" s="4">
        <v>-4.04180778029456</v>
      </c>
      <c r="F282" s="5">
        <v>5.3040704322678102E-5</v>
      </c>
      <c r="G282" s="4">
        <v>7.6395957234244301E-4</v>
      </c>
      <c r="H282" s="4" t="s">
        <v>6123</v>
      </c>
      <c r="I282" s="4">
        <v>828</v>
      </c>
      <c r="J282" s="4">
        <v>20</v>
      </c>
      <c r="K282" s="4">
        <v>0</v>
      </c>
      <c r="L282" s="4">
        <v>79.42</v>
      </c>
      <c r="M282" s="4">
        <v>6</v>
      </c>
      <c r="N282" s="4" t="s">
        <v>3274</v>
      </c>
      <c r="O282" s="4" t="s">
        <v>3275</v>
      </c>
      <c r="P282" s="4">
        <v>0</v>
      </c>
      <c r="Q282" s="4">
        <v>0</v>
      </c>
      <c r="R282" s="4" t="s">
        <v>6124</v>
      </c>
      <c r="S282" s="4" t="s">
        <v>3277</v>
      </c>
      <c r="T282" s="4" t="s">
        <v>3278</v>
      </c>
    </row>
    <row r="283" spans="1:20" s="4" customFormat="1" x14ac:dyDescent="0.2">
      <c r="A283" s="4" t="s">
        <v>6072</v>
      </c>
      <c r="B283" s="4">
        <v>1072.72024720999</v>
      </c>
      <c r="C283" s="4">
        <v>-0.86319687534857603</v>
      </c>
      <c r="D283" s="4">
        <v>0.22450842523085299</v>
      </c>
      <c r="E283" s="4">
        <v>-3.8448306537315302</v>
      </c>
      <c r="F283" s="4">
        <v>1.20635719697167E-4</v>
      </c>
      <c r="G283" s="4">
        <v>1.49866137325317E-3</v>
      </c>
      <c r="H283" s="4" t="s">
        <v>6073</v>
      </c>
      <c r="I283" s="4">
        <v>468</v>
      </c>
      <c r="J283" s="4">
        <v>20</v>
      </c>
      <c r="K283" s="4">
        <v>3.4796E-88</v>
      </c>
      <c r="L283" s="4">
        <v>91.02</v>
      </c>
      <c r="M283" s="4">
        <v>5</v>
      </c>
      <c r="N283" s="4" t="s">
        <v>6074</v>
      </c>
      <c r="O283" s="4" t="s">
        <v>6075</v>
      </c>
      <c r="P283" s="4">
        <v>0</v>
      </c>
      <c r="Q283" s="4">
        <v>0</v>
      </c>
      <c r="R283" s="4" t="s">
        <v>6076</v>
      </c>
      <c r="S283" s="4" t="s">
        <v>6077</v>
      </c>
      <c r="T283" s="4" t="s">
        <v>6078</v>
      </c>
    </row>
    <row r="284" spans="1:20" s="4" customFormat="1" x14ac:dyDescent="0.2">
      <c r="A284" s="4" t="s">
        <v>4821</v>
      </c>
      <c r="B284" s="4">
        <v>689.90413100439503</v>
      </c>
      <c r="C284" s="4">
        <v>-0.86298802830097798</v>
      </c>
      <c r="D284" s="4">
        <v>0.18081329723933201</v>
      </c>
      <c r="E284" s="4">
        <v>-4.7728128488176997</v>
      </c>
      <c r="F284" s="5">
        <v>1.8167059417878799E-6</v>
      </c>
      <c r="G284" s="5">
        <v>4.6730450648616603E-5</v>
      </c>
      <c r="H284" s="5" t="s">
        <v>4822</v>
      </c>
      <c r="I284" s="4">
        <v>1389</v>
      </c>
      <c r="J284" s="4">
        <v>20</v>
      </c>
      <c r="K284" s="4">
        <v>0</v>
      </c>
      <c r="L284" s="4">
        <v>63.54</v>
      </c>
      <c r="M284" s="4">
        <v>0</v>
      </c>
      <c r="N284" s="4">
        <v>0</v>
      </c>
      <c r="O284" s="4">
        <v>0</v>
      </c>
      <c r="P284" s="4">
        <v>0</v>
      </c>
      <c r="Q284" s="4">
        <v>0</v>
      </c>
      <c r="R284" s="4" t="s">
        <v>2799</v>
      </c>
      <c r="S284" s="4" t="s">
        <v>79</v>
      </c>
      <c r="T284" s="4" t="s">
        <v>79</v>
      </c>
    </row>
    <row r="285" spans="1:20" s="4" customFormat="1" x14ac:dyDescent="0.2">
      <c r="A285" s="4" t="s">
        <v>3015</v>
      </c>
      <c r="B285" s="4">
        <v>577.12599917001205</v>
      </c>
      <c r="C285" s="4">
        <v>-0.86239617936041602</v>
      </c>
      <c r="D285" s="4">
        <v>0.22328952853245701</v>
      </c>
      <c r="E285" s="4">
        <v>-3.8622329718209798</v>
      </c>
      <c r="F285" s="4">
        <v>1.123553436562E-4</v>
      </c>
      <c r="G285" s="4">
        <v>1.4123908360681901E-3</v>
      </c>
      <c r="H285" s="4" t="s">
        <v>3016</v>
      </c>
      <c r="I285" s="4">
        <v>507</v>
      </c>
      <c r="J285" s="4">
        <v>20</v>
      </c>
      <c r="K285" s="4">
        <v>2.8435799999999998E-110</v>
      </c>
      <c r="L285" s="4">
        <v>97.4</v>
      </c>
      <c r="M285" s="4">
        <v>5</v>
      </c>
      <c r="N285" s="4" t="s">
        <v>3017</v>
      </c>
      <c r="O285" s="4" t="s">
        <v>3018</v>
      </c>
      <c r="P285" s="4">
        <v>0</v>
      </c>
      <c r="Q285" s="4">
        <v>0</v>
      </c>
      <c r="R285" s="4" t="s">
        <v>3019</v>
      </c>
      <c r="S285" s="4" t="s">
        <v>3020</v>
      </c>
      <c r="T285" s="4" t="s">
        <v>3021</v>
      </c>
    </row>
    <row r="286" spans="1:20" s="4" customFormat="1" x14ac:dyDescent="0.2">
      <c r="A286" s="4" t="s">
        <v>2227</v>
      </c>
      <c r="B286" s="4">
        <v>652.39792919398701</v>
      </c>
      <c r="C286" s="4">
        <v>-0.86014066549994195</v>
      </c>
      <c r="D286" s="4">
        <v>0.20663942573147501</v>
      </c>
      <c r="E286" s="4">
        <v>-4.1625196278743202</v>
      </c>
      <c r="F286" s="5">
        <v>3.1475507648150898E-5</v>
      </c>
      <c r="G286" s="4">
        <v>5.0958509472626503E-4</v>
      </c>
      <c r="H286" s="4" t="s">
        <v>2228</v>
      </c>
      <c r="I286" s="4">
        <v>1134</v>
      </c>
      <c r="J286" s="4">
        <v>20</v>
      </c>
      <c r="K286" s="4">
        <v>0</v>
      </c>
      <c r="L286" s="4">
        <v>92.33</v>
      </c>
      <c r="M286" s="4">
        <v>8</v>
      </c>
      <c r="N286" s="4" t="s">
        <v>2229</v>
      </c>
      <c r="O286" s="4" t="s">
        <v>2230</v>
      </c>
      <c r="P286" s="4" t="s">
        <v>2231</v>
      </c>
      <c r="Q286" s="4" t="s">
        <v>2232</v>
      </c>
      <c r="R286" s="4" t="s">
        <v>2233</v>
      </c>
      <c r="S286" s="4" t="s">
        <v>2234</v>
      </c>
      <c r="T286" s="4" t="s">
        <v>2235</v>
      </c>
    </row>
    <row r="287" spans="1:20" s="4" customFormat="1" x14ac:dyDescent="0.2">
      <c r="A287" s="4" t="s">
        <v>5428</v>
      </c>
      <c r="B287" s="4">
        <v>4173.7299771164598</v>
      </c>
      <c r="C287" s="4">
        <v>-0.85992385311156005</v>
      </c>
      <c r="D287" s="4">
        <v>0.25361765962521798</v>
      </c>
      <c r="E287" s="4">
        <v>-3.3906308195663901</v>
      </c>
      <c r="F287" s="4">
        <v>6.9731965392966395E-4</v>
      </c>
      <c r="G287" s="4">
        <v>6.2264048828922398E-3</v>
      </c>
      <c r="H287" s="4" t="s">
        <v>5429</v>
      </c>
      <c r="I287" s="4">
        <v>3354</v>
      </c>
      <c r="J287" s="4">
        <v>20</v>
      </c>
      <c r="K287" s="4">
        <v>0</v>
      </c>
      <c r="L287" s="4">
        <v>86.67</v>
      </c>
      <c r="M287" s="4">
        <v>8</v>
      </c>
      <c r="N287" s="4" t="s">
        <v>5430</v>
      </c>
      <c r="O287" s="4" t="s">
        <v>5431</v>
      </c>
      <c r="P287" s="4">
        <v>0</v>
      </c>
      <c r="Q287" s="4">
        <v>0</v>
      </c>
      <c r="R287" s="4" t="s">
        <v>5432</v>
      </c>
      <c r="S287" s="4" t="s">
        <v>3171</v>
      </c>
      <c r="T287" s="4" t="s">
        <v>3172</v>
      </c>
    </row>
    <row r="288" spans="1:20" s="4" customFormat="1" x14ac:dyDescent="0.2">
      <c r="A288" s="4" t="s">
        <v>2072</v>
      </c>
      <c r="B288" s="4">
        <v>881.15140394832099</v>
      </c>
      <c r="C288" s="4">
        <v>-0.859436228626836</v>
      </c>
      <c r="D288" s="4">
        <v>0.26659818201860302</v>
      </c>
      <c r="E288" s="4">
        <v>-3.2237137632351298</v>
      </c>
      <c r="F288" s="4">
        <v>1.2653981483487101E-3</v>
      </c>
      <c r="G288" s="4">
        <v>9.9168192915808796E-3</v>
      </c>
      <c r="H288" s="4" t="s">
        <v>2073</v>
      </c>
      <c r="I288" s="4">
        <v>2064</v>
      </c>
      <c r="J288" s="4">
        <v>20</v>
      </c>
      <c r="K288" s="4">
        <v>0</v>
      </c>
      <c r="L288" s="4">
        <v>82.11</v>
      </c>
      <c r="M288" s="4">
        <v>11</v>
      </c>
      <c r="N288" s="4" t="s">
        <v>2074</v>
      </c>
      <c r="O288" s="4" t="s">
        <v>2075</v>
      </c>
      <c r="P288" s="4">
        <v>0</v>
      </c>
      <c r="Q288" s="4">
        <v>0</v>
      </c>
      <c r="R288" s="4" t="s">
        <v>2076</v>
      </c>
      <c r="S288" s="4" t="s">
        <v>2077</v>
      </c>
      <c r="T288" s="4" t="s">
        <v>2078</v>
      </c>
    </row>
    <row r="289" spans="1:20" s="4" customFormat="1" x14ac:dyDescent="0.2">
      <c r="A289" s="4" t="s">
        <v>4947</v>
      </c>
      <c r="B289" s="4">
        <v>1429.28309750876</v>
      </c>
      <c r="C289" s="4">
        <v>-0.85902383834026297</v>
      </c>
      <c r="D289" s="4">
        <v>0.18990470476145399</v>
      </c>
      <c r="E289" s="4">
        <v>-4.5234468488777697</v>
      </c>
      <c r="F289" s="5">
        <v>6.0840603179582101E-6</v>
      </c>
      <c r="G289" s="4">
        <v>1.2661552299498901E-4</v>
      </c>
      <c r="H289" s="4" t="s">
        <v>4948</v>
      </c>
      <c r="I289" s="4">
        <v>1158</v>
      </c>
      <c r="J289" s="4">
        <v>20</v>
      </c>
      <c r="K289" s="4">
        <v>0</v>
      </c>
      <c r="L289" s="4">
        <v>91.22</v>
      </c>
      <c r="M289" s="4">
        <v>17</v>
      </c>
      <c r="N289" s="4" t="s">
        <v>4949</v>
      </c>
      <c r="O289" s="4" t="s">
        <v>4950</v>
      </c>
      <c r="P289" s="4">
        <v>0</v>
      </c>
      <c r="Q289" s="4">
        <v>0</v>
      </c>
      <c r="R289" s="4" t="s">
        <v>4951</v>
      </c>
      <c r="S289" s="4" t="s">
        <v>2445</v>
      </c>
      <c r="T289" s="4" t="s">
        <v>2446</v>
      </c>
    </row>
    <row r="290" spans="1:20" s="4" customFormat="1" x14ac:dyDescent="0.2">
      <c r="A290" s="4" t="s">
        <v>3887</v>
      </c>
      <c r="B290" s="4">
        <v>3454.1272630984899</v>
      </c>
      <c r="C290" s="4">
        <v>-0.85724715751327296</v>
      </c>
      <c r="D290" s="4">
        <v>0.13474583430718301</v>
      </c>
      <c r="E290" s="4">
        <v>-6.3619566565522696</v>
      </c>
      <c r="F290" s="5">
        <v>1.9919966108238499E-10</v>
      </c>
      <c r="G290" s="5">
        <v>1.57159613206192E-8</v>
      </c>
      <c r="H290" s="5" t="s">
        <v>3888</v>
      </c>
      <c r="I290" s="4">
        <v>705</v>
      </c>
      <c r="J290" s="4">
        <v>20</v>
      </c>
      <c r="K290" s="4">
        <v>4.0980499999999997E-164</v>
      </c>
      <c r="L290" s="4">
        <v>92.65</v>
      </c>
      <c r="M290" s="4">
        <v>0</v>
      </c>
      <c r="N290" s="4">
        <v>0</v>
      </c>
      <c r="O290" s="4">
        <v>0</v>
      </c>
      <c r="P290" s="4">
        <v>0</v>
      </c>
      <c r="Q290" s="4">
        <v>0</v>
      </c>
      <c r="R290" s="4" t="s">
        <v>3889</v>
      </c>
      <c r="S290" s="4" t="s">
        <v>79</v>
      </c>
      <c r="T290" s="4" t="s">
        <v>79</v>
      </c>
    </row>
    <row r="291" spans="1:20" s="4" customFormat="1" x14ac:dyDescent="0.2">
      <c r="A291" s="4" t="s">
        <v>2855</v>
      </c>
      <c r="B291" s="4">
        <v>2317.59707795231</v>
      </c>
      <c r="C291" s="4">
        <v>-0.85708731416426698</v>
      </c>
      <c r="D291" s="4">
        <v>0.13909752025826699</v>
      </c>
      <c r="E291" s="4">
        <v>-6.1617727805131599</v>
      </c>
      <c r="F291" s="5">
        <v>7.1935022109325003E-10</v>
      </c>
      <c r="G291" s="5">
        <v>4.8823066039530301E-8</v>
      </c>
      <c r="H291" s="5" t="s">
        <v>2856</v>
      </c>
      <c r="I291" s="4">
        <v>837</v>
      </c>
      <c r="J291" s="4">
        <v>20</v>
      </c>
      <c r="K291" s="4">
        <v>0</v>
      </c>
      <c r="L291" s="4">
        <v>95.52</v>
      </c>
      <c r="M291" s="4">
        <v>22</v>
      </c>
      <c r="N291" s="4" t="s">
        <v>2857</v>
      </c>
      <c r="O291" s="4" t="s">
        <v>2858</v>
      </c>
      <c r="P291" s="4">
        <v>0</v>
      </c>
      <c r="Q291" s="4">
        <v>0</v>
      </c>
      <c r="R291" s="4" t="s">
        <v>2859</v>
      </c>
      <c r="S291" s="4" t="s">
        <v>2860</v>
      </c>
      <c r="T291" s="4" t="s">
        <v>2861</v>
      </c>
    </row>
    <row r="292" spans="1:20" s="4" customFormat="1" x14ac:dyDescent="0.2">
      <c r="A292" s="4" t="s">
        <v>2643</v>
      </c>
      <c r="B292" s="4">
        <v>500.16883090611498</v>
      </c>
      <c r="C292" s="4">
        <v>-0.85693399676242799</v>
      </c>
      <c r="D292" s="4">
        <v>0.220631350208746</v>
      </c>
      <c r="E292" s="4">
        <v>-3.88400830594408</v>
      </c>
      <c r="F292" s="4">
        <v>1.0274839507774701E-4</v>
      </c>
      <c r="G292" s="4">
        <v>1.31190342121008E-3</v>
      </c>
      <c r="H292" s="4" t="s">
        <v>2644</v>
      </c>
      <c r="I292" s="4">
        <v>609</v>
      </c>
      <c r="J292" s="4">
        <v>20</v>
      </c>
      <c r="K292" s="4">
        <v>3.5983100000000001E-71</v>
      </c>
      <c r="L292" s="4">
        <v>84.72</v>
      </c>
      <c r="M292" s="4">
        <v>5</v>
      </c>
      <c r="N292" s="4" t="s">
        <v>2645</v>
      </c>
      <c r="O292" s="4" t="s">
        <v>2646</v>
      </c>
      <c r="P292" s="4">
        <v>0</v>
      </c>
      <c r="Q292" s="4">
        <v>0</v>
      </c>
      <c r="R292" s="4" t="s">
        <v>18</v>
      </c>
      <c r="S292" s="4" t="s">
        <v>18</v>
      </c>
      <c r="T292" s="4" t="s">
        <v>18</v>
      </c>
    </row>
    <row r="293" spans="1:20" s="4" customFormat="1" x14ac:dyDescent="0.2">
      <c r="A293" s="4" t="s">
        <v>3136</v>
      </c>
      <c r="B293" s="4">
        <v>46461.138226933901</v>
      </c>
      <c r="C293" s="4">
        <v>-0.85508479632501</v>
      </c>
      <c r="D293" s="4">
        <v>0.20520270499899801</v>
      </c>
      <c r="E293" s="4">
        <v>-4.1670249733266704</v>
      </c>
      <c r="F293" s="5">
        <v>3.0860070120704998E-5</v>
      </c>
      <c r="G293" s="4">
        <v>5.0038751735597103E-4</v>
      </c>
      <c r="H293" s="4" t="s">
        <v>3137</v>
      </c>
      <c r="I293" s="4">
        <v>7860</v>
      </c>
      <c r="J293" s="4">
        <v>20</v>
      </c>
      <c r="K293" s="4">
        <v>0</v>
      </c>
      <c r="L293" s="4">
        <v>89.97</v>
      </c>
      <c r="M293" s="4">
        <v>0</v>
      </c>
      <c r="N293" s="4">
        <v>0</v>
      </c>
      <c r="O293" s="4">
        <v>0</v>
      </c>
      <c r="P293" s="4">
        <v>0</v>
      </c>
      <c r="Q293" s="4">
        <v>0</v>
      </c>
      <c r="R293" s="4" t="s">
        <v>3138</v>
      </c>
      <c r="S293" s="4" t="s">
        <v>79</v>
      </c>
      <c r="T293" s="4" t="s">
        <v>79</v>
      </c>
    </row>
    <row r="294" spans="1:20" s="4" customFormat="1" x14ac:dyDescent="0.2">
      <c r="A294" s="4" t="s">
        <v>4844</v>
      </c>
      <c r="B294" s="4">
        <v>1141.2034642153601</v>
      </c>
      <c r="C294" s="4">
        <v>-0.85380199167393001</v>
      </c>
      <c r="D294" s="4">
        <v>0.18203547817604299</v>
      </c>
      <c r="E294" s="4">
        <v>-4.6903054296274798</v>
      </c>
      <c r="F294" s="5">
        <v>2.7279753000576302E-6</v>
      </c>
      <c r="G294" s="5">
        <v>6.5275066263521906E-5</v>
      </c>
      <c r="H294" s="5" t="s">
        <v>4845</v>
      </c>
      <c r="I294" s="4">
        <v>1881</v>
      </c>
      <c r="J294" s="4">
        <v>20</v>
      </c>
      <c r="K294" s="4">
        <v>0</v>
      </c>
      <c r="L294" s="4">
        <v>80.680000000000007</v>
      </c>
      <c r="M294" s="4">
        <v>0</v>
      </c>
      <c r="N294" s="4">
        <v>0</v>
      </c>
      <c r="O294" s="4">
        <v>0</v>
      </c>
      <c r="P294" s="4">
        <v>0</v>
      </c>
      <c r="Q294" s="4">
        <v>0</v>
      </c>
      <c r="R294" s="4" t="s">
        <v>4846</v>
      </c>
      <c r="S294" s="4" t="s">
        <v>79</v>
      </c>
      <c r="T294" s="4" t="s">
        <v>79</v>
      </c>
    </row>
    <row r="295" spans="1:20" s="4" customFormat="1" x14ac:dyDescent="0.2">
      <c r="A295" s="4" t="s">
        <v>5106</v>
      </c>
      <c r="B295" s="4">
        <v>1903.3892285890699</v>
      </c>
      <c r="C295" s="4">
        <v>-0.85171252684060506</v>
      </c>
      <c r="D295" s="4">
        <v>0.18836062742189599</v>
      </c>
      <c r="E295" s="4">
        <v>-4.5217120929041803</v>
      </c>
      <c r="F295" s="5">
        <v>6.1341455334037503E-6</v>
      </c>
      <c r="G295" s="4">
        <v>1.2690838860889299E-4</v>
      </c>
      <c r="H295" s="4" t="s">
        <v>5107</v>
      </c>
      <c r="I295" s="4">
        <v>450</v>
      </c>
      <c r="J295" s="4">
        <v>20</v>
      </c>
      <c r="K295" s="4">
        <v>1.7787700000000001E-75</v>
      </c>
      <c r="L295" s="4">
        <v>99.24</v>
      </c>
      <c r="M295" s="4">
        <v>24</v>
      </c>
      <c r="N295" s="4" t="s">
        <v>5104</v>
      </c>
      <c r="O295" s="4" t="s">
        <v>5105</v>
      </c>
      <c r="P295" s="4">
        <v>0</v>
      </c>
      <c r="Q295" s="4">
        <v>0</v>
      </c>
      <c r="R295" s="4" t="s">
        <v>5108</v>
      </c>
      <c r="S295" s="4" t="s">
        <v>1640</v>
      </c>
      <c r="T295" s="4" t="s">
        <v>1641</v>
      </c>
    </row>
    <row r="296" spans="1:20" s="4" customFormat="1" x14ac:dyDescent="0.2">
      <c r="A296" s="4" t="s">
        <v>3667</v>
      </c>
      <c r="B296" s="4">
        <v>11699.9773692122</v>
      </c>
      <c r="C296" s="4">
        <v>-0.84944480598499295</v>
      </c>
      <c r="D296" s="4">
        <v>0.201299368118462</v>
      </c>
      <c r="E296" s="4">
        <v>-4.2198086060811999</v>
      </c>
      <c r="F296" s="5">
        <v>2.4450980921927101E-5</v>
      </c>
      <c r="G296" s="4">
        <v>4.1365658144399802E-4</v>
      </c>
      <c r="H296" s="4" t="s">
        <v>796</v>
      </c>
      <c r="I296" s="4">
        <v>1338</v>
      </c>
      <c r="J296" s="4">
        <v>20</v>
      </c>
      <c r="K296" s="4">
        <v>0</v>
      </c>
      <c r="L296" s="4">
        <v>95.85</v>
      </c>
      <c r="M296" s="4">
        <v>2</v>
      </c>
      <c r="N296" s="4" t="s">
        <v>797</v>
      </c>
      <c r="O296" s="4" t="s">
        <v>798</v>
      </c>
      <c r="P296" s="4">
        <v>0</v>
      </c>
      <c r="Q296" s="4">
        <v>0</v>
      </c>
      <c r="R296" s="4" t="s">
        <v>3668</v>
      </c>
      <c r="S296" s="4" t="s">
        <v>79</v>
      </c>
      <c r="T296" s="4" t="s">
        <v>79</v>
      </c>
    </row>
    <row r="297" spans="1:20" s="4" customFormat="1" x14ac:dyDescent="0.2">
      <c r="A297" s="4" t="s">
        <v>2386</v>
      </c>
      <c r="B297" s="4">
        <v>39637.741537321701</v>
      </c>
      <c r="C297" s="4">
        <v>-0.84918465883093497</v>
      </c>
      <c r="D297" s="4">
        <v>0.20225558699021401</v>
      </c>
      <c r="E297" s="4">
        <v>-4.1985720714455397</v>
      </c>
      <c r="F297" s="5">
        <v>2.68603367357101E-5</v>
      </c>
      <c r="G297" s="4">
        <v>4.4860581353858999E-4</v>
      </c>
      <c r="H297" s="4" t="s">
        <v>2387</v>
      </c>
      <c r="I297" s="4">
        <v>2085</v>
      </c>
      <c r="J297" s="4">
        <v>20</v>
      </c>
      <c r="K297" s="4">
        <v>0</v>
      </c>
      <c r="L297" s="4">
        <v>72.349999999999994</v>
      </c>
      <c r="M297" s="4">
        <v>13</v>
      </c>
      <c r="N297" s="4" t="s">
        <v>2388</v>
      </c>
      <c r="O297" s="4" t="s">
        <v>2389</v>
      </c>
      <c r="P297" s="4" t="s">
        <v>2390</v>
      </c>
      <c r="Q297" s="4" t="s">
        <v>2391</v>
      </c>
      <c r="R297" s="4" t="s">
        <v>2392</v>
      </c>
      <c r="S297" s="4" t="s">
        <v>2393</v>
      </c>
      <c r="T297" s="4" t="s">
        <v>2394</v>
      </c>
    </row>
    <row r="298" spans="1:20" s="4" customFormat="1" x14ac:dyDescent="0.2">
      <c r="A298" s="4" t="s">
        <v>2181</v>
      </c>
      <c r="B298" s="4">
        <v>677.01498070373896</v>
      </c>
      <c r="C298" s="4">
        <v>-0.84851917852153802</v>
      </c>
      <c r="D298" s="4">
        <v>0.17342026673962899</v>
      </c>
      <c r="E298" s="4">
        <v>-4.8928489989897903</v>
      </c>
      <c r="F298" s="5">
        <v>9.93866601806005E-7</v>
      </c>
      <c r="G298" s="5">
        <v>2.8019087238114899E-5</v>
      </c>
      <c r="H298" s="5" t="s">
        <v>2182</v>
      </c>
      <c r="I298" s="4">
        <v>651</v>
      </c>
      <c r="J298" s="4">
        <v>20</v>
      </c>
      <c r="K298" s="4">
        <v>1.4787300000000001E-130</v>
      </c>
      <c r="L298" s="4">
        <v>89.12</v>
      </c>
      <c r="M298" s="4">
        <v>2</v>
      </c>
      <c r="N298" s="4" t="s">
        <v>50</v>
      </c>
      <c r="O298" s="4" t="s">
        <v>51</v>
      </c>
      <c r="P298" s="4">
        <v>0</v>
      </c>
      <c r="Q298" s="4">
        <v>0</v>
      </c>
      <c r="R298" s="4" t="s">
        <v>2183</v>
      </c>
      <c r="S298" s="4" t="s">
        <v>79</v>
      </c>
      <c r="T298" s="4" t="s">
        <v>79</v>
      </c>
    </row>
    <row r="299" spans="1:20" s="4" customFormat="1" x14ac:dyDescent="0.2">
      <c r="A299" s="4" t="s">
        <v>4314</v>
      </c>
      <c r="B299" s="4">
        <v>400.55379453742501</v>
      </c>
      <c r="C299" s="4">
        <v>-0.84777030279459298</v>
      </c>
      <c r="D299" s="4">
        <v>0.23850474208712799</v>
      </c>
      <c r="E299" s="4">
        <v>-3.5545217901155799</v>
      </c>
      <c r="F299" s="4">
        <v>3.78667132387684E-4</v>
      </c>
      <c r="G299" s="4">
        <v>3.8382252383534002E-3</v>
      </c>
      <c r="H299" s="4" t="s">
        <v>4315</v>
      </c>
      <c r="I299" s="4">
        <v>717</v>
      </c>
      <c r="J299" s="4">
        <v>20</v>
      </c>
      <c r="K299" s="4">
        <v>1.31013E-173</v>
      </c>
      <c r="L299" s="4">
        <v>89.55</v>
      </c>
      <c r="M299" s="4">
        <v>5</v>
      </c>
      <c r="N299" s="4" t="s">
        <v>4316</v>
      </c>
      <c r="O299" s="4" t="s">
        <v>4317</v>
      </c>
      <c r="P299" s="4" t="s">
        <v>2990</v>
      </c>
      <c r="Q299" s="4" t="s">
        <v>2991</v>
      </c>
      <c r="R299" s="4" t="s">
        <v>4318</v>
      </c>
      <c r="S299" s="4" t="s">
        <v>3565</v>
      </c>
      <c r="T299" s="4" t="s">
        <v>3566</v>
      </c>
    </row>
    <row r="300" spans="1:20" s="4" customFormat="1" x14ac:dyDescent="0.2">
      <c r="A300" s="4" t="s">
        <v>406</v>
      </c>
      <c r="B300" s="4">
        <v>1483.6267282961401</v>
      </c>
      <c r="C300" s="4">
        <v>-0.84676277711585801</v>
      </c>
      <c r="D300" s="4">
        <v>0.17284670020699899</v>
      </c>
      <c r="E300" s="4">
        <v>-4.8989235901049097</v>
      </c>
      <c r="F300" s="5">
        <v>9.6363106651886804E-7</v>
      </c>
      <c r="G300" s="5">
        <v>2.7385773213003999E-5</v>
      </c>
      <c r="H300" s="5" t="s">
        <v>407</v>
      </c>
      <c r="I300" s="4">
        <v>1422</v>
      </c>
      <c r="J300" s="4">
        <v>20</v>
      </c>
      <c r="K300" s="4">
        <v>0</v>
      </c>
      <c r="L300" s="4">
        <v>85.72</v>
      </c>
      <c r="M300" s="4">
        <v>6</v>
      </c>
      <c r="N300" s="4" t="s">
        <v>408</v>
      </c>
      <c r="O300" s="4" t="s">
        <v>409</v>
      </c>
      <c r="P300" s="4" t="s">
        <v>410</v>
      </c>
      <c r="Q300" s="4" t="s">
        <v>74</v>
      </c>
      <c r="R300" s="4" t="s">
        <v>411</v>
      </c>
      <c r="S300" s="4" t="s">
        <v>412</v>
      </c>
      <c r="T300" s="4" t="s">
        <v>413</v>
      </c>
    </row>
    <row r="301" spans="1:20" s="4" customFormat="1" x14ac:dyDescent="0.2">
      <c r="A301" s="4" t="s">
        <v>4717</v>
      </c>
      <c r="B301" s="4">
        <v>915.62951010715597</v>
      </c>
      <c r="C301" s="4">
        <v>-0.84544547779289103</v>
      </c>
      <c r="D301" s="4">
        <v>0.262209608651024</v>
      </c>
      <c r="E301" s="4">
        <v>-3.22431158088526</v>
      </c>
      <c r="F301" s="4">
        <v>1.26275923899816E-3</v>
      </c>
      <c r="G301" s="4">
        <v>9.9034797289974299E-3</v>
      </c>
      <c r="H301" s="4" t="s">
        <v>4718</v>
      </c>
      <c r="I301" s="4">
        <v>1236</v>
      </c>
      <c r="J301" s="4">
        <v>20</v>
      </c>
      <c r="K301" s="4">
        <v>0</v>
      </c>
      <c r="L301" s="4">
        <v>88.36</v>
      </c>
      <c r="M301" s="4">
        <v>4</v>
      </c>
      <c r="N301" s="4" t="s">
        <v>71</v>
      </c>
      <c r="O301" s="4" t="s">
        <v>72</v>
      </c>
      <c r="P301" s="4" t="s">
        <v>73</v>
      </c>
      <c r="Q301" s="4" t="s">
        <v>74</v>
      </c>
      <c r="R301" s="4" t="s">
        <v>4719</v>
      </c>
      <c r="S301" s="4" t="s">
        <v>71</v>
      </c>
      <c r="T301" s="4" t="s">
        <v>72</v>
      </c>
    </row>
    <row r="302" spans="1:20" s="4" customFormat="1" x14ac:dyDescent="0.2">
      <c r="A302" s="4" t="s">
        <v>5381</v>
      </c>
      <c r="B302" s="4">
        <v>567.86522287269099</v>
      </c>
      <c r="C302" s="4">
        <v>-0.84217351360938597</v>
      </c>
      <c r="D302" s="4">
        <v>0.232724904710506</v>
      </c>
      <c r="E302" s="4">
        <v>-3.6187511373438599</v>
      </c>
      <c r="F302" s="4">
        <v>2.9602813895084502E-4</v>
      </c>
      <c r="G302" s="4">
        <v>3.1390265646823799E-3</v>
      </c>
      <c r="H302" s="4" t="s">
        <v>5382</v>
      </c>
      <c r="I302" s="4">
        <v>978</v>
      </c>
      <c r="J302" s="4">
        <v>20</v>
      </c>
      <c r="K302" s="4">
        <v>0</v>
      </c>
      <c r="L302" s="4">
        <v>91.23</v>
      </c>
      <c r="M302" s="4">
        <v>13</v>
      </c>
      <c r="N302" s="4" t="s">
        <v>5383</v>
      </c>
      <c r="O302" s="4" t="s">
        <v>5384</v>
      </c>
      <c r="P302" s="4">
        <v>0</v>
      </c>
      <c r="Q302" s="4">
        <v>0</v>
      </c>
      <c r="R302" s="4" t="s">
        <v>5385</v>
      </c>
      <c r="S302" s="4" t="s">
        <v>5386</v>
      </c>
      <c r="T302" s="4" t="s">
        <v>5387</v>
      </c>
    </row>
    <row r="303" spans="1:20" s="4" customFormat="1" x14ac:dyDescent="0.2">
      <c r="A303" s="4" t="s">
        <v>23</v>
      </c>
      <c r="B303" s="4">
        <v>3507.2207787078901</v>
      </c>
      <c r="C303" s="4">
        <v>-0.838578658382645</v>
      </c>
      <c r="D303" s="4">
        <v>0.25602592453144901</v>
      </c>
      <c r="E303" s="4">
        <v>-3.2753661955027402</v>
      </c>
      <c r="F303" s="4">
        <v>1.0552508959369199E-3</v>
      </c>
      <c r="G303" s="4">
        <v>8.6014745349615104E-3</v>
      </c>
      <c r="H303" s="4" t="s">
        <v>24</v>
      </c>
      <c r="I303" s="4">
        <v>708</v>
      </c>
      <c r="J303" s="4">
        <v>20</v>
      </c>
      <c r="K303" s="4">
        <v>1.1190300000000001E-134</v>
      </c>
      <c r="L303" s="4">
        <v>95.46</v>
      </c>
      <c r="M303" s="4">
        <v>19</v>
      </c>
      <c r="N303" s="4" t="s">
        <v>25</v>
      </c>
      <c r="O303" s="4" t="s">
        <v>26</v>
      </c>
      <c r="P303" s="4">
        <v>0</v>
      </c>
      <c r="Q303" s="4">
        <v>0</v>
      </c>
      <c r="R303" s="4" t="s">
        <v>27</v>
      </c>
      <c r="S303" s="4" t="s">
        <v>28</v>
      </c>
      <c r="T303" s="4" t="s">
        <v>29</v>
      </c>
    </row>
    <row r="304" spans="1:20" s="4" customFormat="1" x14ac:dyDescent="0.2">
      <c r="A304" s="4" t="s">
        <v>3989</v>
      </c>
      <c r="B304" s="4">
        <v>1159.95428141259</v>
      </c>
      <c r="C304" s="4">
        <v>-0.83704833420467895</v>
      </c>
      <c r="D304" s="4">
        <v>0.234139041708333</v>
      </c>
      <c r="E304" s="4">
        <v>-3.5750053818337202</v>
      </c>
      <c r="F304" s="4">
        <v>3.50220691872383E-4</v>
      </c>
      <c r="G304" s="4">
        <v>3.5912057754363099E-3</v>
      </c>
      <c r="H304" s="4" t="s">
        <v>3990</v>
      </c>
      <c r="I304" s="4">
        <v>669</v>
      </c>
      <c r="J304" s="4">
        <v>20</v>
      </c>
      <c r="K304" s="4">
        <v>5.4677300000000001E-167</v>
      </c>
      <c r="L304" s="4">
        <v>99.75</v>
      </c>
      <c r="M304" s="4">
        <v>16</v>
      </c>
      <c r="N304" s="4" t="s">
        <v>3991</v>
      </c>
      <c r="O304" s="4" t="s">
        <v>3992</v>
      </c>
      <c r="P304" s="4" t="s">
        <v>1027</v>
      </c>
      <c r="Q304" s="4" t="s">
        <v>1028</v>
      </c>
      <c r="R304" s="4" t="s">
        <v>3993</v>
      </c>
      <c r="S304" s="4" t="s">
        <v>3994</v>
      </c>
      <c r="T304" s="4" t="s">
        <v>3995</v>
      </c>
    </row>
    <row r="305" spans="1:20" s="4" customFormat="1" x14ac:dyDescent="0.2">
      <c r="A305" s="4" t="s">
        <v>3805</v>
      </c>
      <c r="B305" s="4">
        <v>1007.42199181213</v>
      </c>
      <c r="C305" s="4">
        <v>-0.83686021038691805</v>
      </c>
      <c r="D305" s="4">
        <v>0.181518468640084</v>
      </c>
      <c r="E305" s="4">
        <v>-4.6103309302716298</v>
      </c>
      <c r="F305" s="5">
        <v>4.0202848379166102E-6</v>
      </c>
      <c r="G305" s="5">
        <v>9.1011673033093002E-5</v>
      </c>
      <c r="H305" s="5" t="s">
        <v>3806</v>
      </c>
      <c r="I305" s="4">
        <v>1245</v>
      </c>
      <c r="J305" s="4">
        <v>20</v>
      </c>
      <c r="K305" s="4">
        <v>0</v>
      </c>
      <c r="L305" s="4">
        <v>91.69</v>
      </c>
      <c r="M305" s="4">
        <v>0</v>
      </c>
      <c r="N305" s="4">
        <v>0</v>
      </c>
      <c r="O305" s="4">
        <v>0</v>
      </c>
      <c r="P305" s="4">
        <v>0</v>
      </c>
      <c r="Q305" s="4">
        <v>0</v>
      </c>
      <c r="R305" s="4" t="s">
        <v>3807</v>
      </c>
      <c r="S305" s="4" t="s">
        <v>28</v>
      </c>
      <c r="T305" s="4" t="s">
        <v>29</v>
      </c>
    </row>
    <row r="306" spans="1:20" s="4" customFormat="1" x14ac:dyDescent="0.2">
      <c r="A306" s="4" t="s">
        <v>1149</v>
      </c>
      <c r="B306" s="4">
        <v>782.44018910247598</v>
      </c>
      <c r="C306" s="4">
        <v>-0.83642942380784202</v>
      </c>
      <c r="D306" s="4">
        <v>0.19472523263869601</v>
      </c>
      <c r="E306" s="4">
        <v>-4.2954341996334797</v>
      </c>
      <c r="F306" s="5">
        <v>1.7435174748035E-5</v>
      </c>
      <c r="G306" s="4">
        <v>3.1188607011205699E-4</v>
      </c>
      <c r="H306" s="4" t="s">
        <v>17</v>
      </c>
      <c r="I306" s="4">
        <v>234</v>
      </c>
      <c r="J306" s="4">
        <v>0</v>
      </c>
      <c r="K306" s="4">
        <v>0</v>
      </c>
      <c r="L306" s="4">
        <v>0</v>
      </c>
      <c r="M306" s="4">
        <v>0</v>
      </c>
      <c r="N306" s="4">
        <v>0</v>
      </c>
      <c r="O306" s="4">
        <v>0</v>
      </c>
      <c r="P306" s="4">
        <v>0</v>
      </c>
      <c r="Q306" s="4">
        <v>0</v>
      </c>
      <c r="R306" s="4" t="s">
        <v>18</v>
      </c>
      <c r="S306" s="4" t="s">
        <v>18</v>
      </c>
      <c r="T306" s="4" t="s">
        <v>18</v>
      </c>
    </row>
    <row r="307" spans="1:20" s="4" customFormat="1" x14ac:dyDescent="0.2">
      <c r="A307" s="4" t="s">
        <v>6830</v>
      </c>
      <c r="B307" s="4">
        <v>10686.9674068154</v>
      </c>
      <c r="C307" s="4">
        <v>-0.83608162286836696</v>
      </c>
      <c r="D307" s="4">
        <v>0.11098722341089901</v>
      </c>
      <c r="E307" s="4">
        <v>-7.5331339696012698</v>
      </c>
      <c r="F307" s="5">
        <v>4.9536740525031799E-14</v>
      </c>
      <c r="G307" s="5">
        <v>6.9826989444084799E-12</v>
      </c>
      <c r="H307" s="5" t="s">
        <v>6831</v>
      </c>
      <c r="I307" s="4">
        <v>1053</v>
      </c>
      <c r="J307" s="4">
        <v>20</v>
      </c>
      <c r="K307" s="4">
        <v>0</v>
      </c>
      <c r="L307" s="4">
        <v>92.9</v>
      </c>
      <c r="M307" s="4">
        <v>2</v>
      </c>
      <c r="N307" s="4" t="s">
        <v>50</v>
      </c>
      <c r="O307" s="4" t="s">
        <v>51</v>
      </c>
      <c r="P307" s="4">
        <v>0</v>
      </c>
      <c r="Q307" s="4">
        <v>0</v>
      </c>
      <c r="R307" s="4" t="s">
        <v>6832</v>
      </c>
      <c r="S307" s="4" t="s">
        <v>79</v>
      </c>
      <c r="T307" s="4" t="s">
        <v>79</v>
      </c>
    </row>
    <row r="308" spans="1:20" s="4" customFormat="1" x14ac:dyDescent="0.2">
      <c r="A308" s="4" t="s">
        <v>1887</v>
      </c>
      <c r="B308" s="4">
        <v>511.19018964611598</v>
      </c>
      <c r="C308" s="4">
        <v>-0.83533372539377804</v>
      </c>
      <c r="D308" s="4">
        <v>0.232191577513405</v>
      </c>
      <c r="E308" s="4">
        <v>-3.5976056252322599</v>
      </c>
      <c r="F308" s="4">
        <v>3.2116008793400699E-4</v>
      </c>
      <c r="G308" s="4">
        <v>3.3650192761529498E-3</v>
      </c>
      <c r="H308" s="4" t="s">
        <v>1888</v>
      </c>
      <c r="I308" s="4">
        <v>1494</v>
      </c>
      <c r="J308" s="4">
        <v>20</v>
      </c>
      <c r="K308" s="4">
        <v>0</v>
      </c>
      <c r="L308" s="4">
        <v>83</v>
      </c>
      <c r="M308" s="4">
        <v>20</v>
      </c>
      <c r="N308" s="4" t="s">
        <v>1889</v>
      </c>
      <c r="O308" s="4" t="s">
        <v>1890</v>
      </c>
      <c r="P308" s="4" t="s">
        <v>431</v>
      </c>
      <c r="Q308" s="4" t="s">
        <v>432</v>
      </c>
      <c r="R308" s="4" t="s">
        <v>1891</v>
      </c>
      <c r="S308" s="4" t="s">
        <v>1892</v>
      </c>
      <c r="T308" s="4" t="s">
        <v>1893</v>
      </c>
    </row>
    <row r="309" spans="1:20" s="4" customFormat="1" x14ac:dyDescent="0.2">
      <c r="A309" s="4" t="s">
        <v>5685</v>
      </c>
      <c r="B309" s="4">
        <v>2885.0572053780002</v>
      </c>
      <c r="C309" s="4">
        <v>-0.82733451454911699</v>
      </c>
      <c r="D309" s="4">
        <v>0.25032521942303398</v>
      </c>
      <c r="E309" s="4">
        <v>-3.3050386072007201</v>
      </c>
      <c r="F309" s="4">
        <v>9.4963317926684005E-4</v>
      </c>
      <c r="G309" s="4">
        <v>7.9183475895046092E-3</v>
      </c>
      <c r="H309" s="4" t="s">
        <v>593</v>
      </c>
      <c r="I309" s="4">
        <v>882</v>
      </c>
      <c r="J309" s="4">
        <v>20</v>
      </c>
      <c r="K309" s="4">
        <v>0</v>
      </c>
      <c r="L309" s="4">
        <v>86.72</v>
      </c>
      <c r="M309" s="4">
        <v>2</v>
      </c>
      <c r="N309" s="4" t="s">
        <v>436</v>
      </c>
      <c r="O309" s="4" t="s">
        <v>437</v>
      </c>
      <c r="P309" s="4" t="s">
        <v>438</v>
      </c>
      <c r="Q309" s="4" t="s">
        <v>439</v>
      </c>
      <c r="R309" s="4" t="s">
        <v>5686</v>
      </c>
      <c r="S309" s="4" t="s">
        <v>79</v>
      </c>
      <c r="T309" s="4" t="s">
        <v>79</v>
      </c>
    </row>
    <row r="310" spans="1:20" s="4" customFormat="1" x14ac:dyDescent="0.2">
      <c r="A310" s="4" t="s">
        <v>4498</v>
      </c>
      <c r="B310" s="4">
        <v>1042.65651303968</v>
      </c>
      <c r="C310" s="4">
        <v>-0.82175239668890698</v>
      </c>
      <c r="D310" s="4">
        <v>0.24004930847759201</v>
      </c>
      <c r="E310" s="4">
        <v>-3.4232650029300702</v>
      </c>
      <c r="F310" s="4">
        <v>6.1873724860978603E-4</v>
      </c>
      <c r="G310" s="4">
        <v>5.6634547119503503E-3</v>
      </c>
      <c r="H310" s="4" t="s">
        <v>4499</v>
      </c>
      <c r="I310" s="4">
        <v>1038</v>
      </c>
      <c r="J310" s="4">
        <v>20</v>
      </c>
      <c r="K310" s="4">
        <v>0</v>
      </c>
      <c r="L310" s="4">
        <v>96.07</v>
      </c>
      <c r="M310" s="4">
        <v>13</v>
      </c>
      <c r="N310" s="4" t="s">
        <v>4500</v>
      </c>
      <c r="O310" s="4" t="s">
        <v>4501</v>
      </c>
      <c r="P310" s="4">
        <v>0</v>
      </c>
      <c r="Q310" s="4">
        <v>0</v>
      </c>
      <c r="R310" s="4" t="s">
        <v>4502</v>
      </c>
      <c r="S310" s="4" t="s">
        <v>28</v>
      </c>
      <c r="T310" s="4" t="s">
        <v>29</v>
      </c>
    </row>
    <row r="311" spans="1:20" s="4" customFormat="1" x14ac:dyDescent="0.2">
      <c r="A311" s="4" t="s">
        <v>648</v>
      </c>
      <c r="B311" s="4">
        <v>1328.41555833699</v>
      </c>
      <c r="C311" s="4">
        <v>-0.81546785333505001</v>
      </c>
      <c r="D311" s="4">
        <v>0.23466198752317</v>
      </c>
      <c r="E311" s="4">
        <v>-3.4750743481814701</v>
      </c>
      <c r="F311" s="4">
        <v>5.1071178287378203E-4</v>
      </c>
      <c r="G311" s="4">
        <v>4.8293783260658502E-3</v>
      </c>
      <c r="H311" s="4" t="s">
        <v>649</v>
      </c>
      <c r="I311" s="4">
        <v>858</v>
      </c>
      <c r="J311" s="4">
        <v>20</v>
      </c>
      <c r="K311" s="4">
        <v>0</v>
      </c>
      <c r="L311" s="4">
        <v>99.82</v>
      </c>
      <c r="M311" s="4">
        <v>10</v>
      </c>
      <c r="N311" s="4" t="s">
        <v>650</v>
      </c>
      <c r="O311" s="4" t="s">
        <v>651</v>
      </c>
      <c r="P311" s="4">
        <v>0</v>
      </c>
      <c r="Q311" s="4">
        <v>0</v>
      </c>
      <c r="R311" s="4" t="s">
        <v>652</v>
      </c>
      <c r="S311" s="4" t="s">
        <v>653</v>
      </c>
      <c r="T311" s="4" t="s">
        <v>654</v>
      </c>
    </row>
    <row r="312" spans="1:20" s="4" customFormat="1" x14ac:dyDescent="0.2">
      <c r="A312" s="4" t="s">
        <v>4592</v>
      </c>
      <c r="B312" s="4">
        <v>723.05376215041304</v>
      </c>
      <c r="C312" s="4">
        <v>-0.815052298353238</v>
      </c>
      <c r="D312" s="4">
        <v>0.25029255063091199</v>
      </c>
      <c r="E312" s="4">
        <v>-3.2563985476145398</v>
      </c>
      <c r="F312" s="4">
        <v>1.12835246052708E-3</v>
      </c>
      <c r="G312" s="4">
        <v>9.0714389450131192E-3</v>
      </c>
      <c r="H312" s="4" t="s">
        <v>4593</v>
      </c>
      <c r="I312" s="4">
        <v>975</v>
      </c>
      <c r="J312" s="4">
        <v>20</v>
      </c>
      <c r="K312" s="4">
        <v>0</v>
      </c>
      <c r="L312" s="4">
        <v>98.42</v>
      </c>
      <c r="M312" s="4">
        <v>8</v>
      </c>
      <c r="N312" s="4" t="s">
        <v>4594</v>
      </c>
      <c r="O312" s="4" t="s">
        <v>4595</v>
      </c>
      <c r="P312" s="4">
        <v>0</v>
      </c>
      <c r="Q312" s="4">
        <v>0</v>
      </c>
      <c r="R312" s="4" t="s">
        <v>4596</v>
      </c>
      <c r="S312" s="4" t="s">
        <v>79</v>
      </c>
      <c r="T312" s="4" t="s">
        <v>79</v>
      </c>
    </row>
    <row r="313" spans="1:20" s="4" customFormat="1" x14ac:dyDescent="0.2">
      <c r="A313" s="4" t="s">
        <v>1567</v>
      </c>
      <c r="B313" s="4">
        <v>251.77349039004201</v>
      </c>
      <c r="C313" s="4">
        <v>-0.81287694586076698</v>
      </c>
      <c r="D313" s="4">
        <v>0.24161934960828901</v>
      </c>
      <c r="E313" s="4">
        <v>-3.3642874512268799</v>
      </c>
      <c r="F313" s="4">
        <v>7.6741569309176196E-4</v>
      </c>
      <c r="G313" s="4">
        <v>6.6889480204740297E-3</v>
      </c>
      <c r="H313" s="4" t="s">
        <v>1568</v>
      </c>
      <c r="I313" s="4">
        <v>666</v>
      </c>
      <c r="J313" s="4">
        <v>20</v>
      </c>
      <c r="K313" s="4">
        <v>1.7996499999999999E-146</v>
      </c>
      <c r="L313" s="4">
        <v>84.63</v>
      </c>
      <c r="M313" s="4">
        <v>8</v>
      </c>
      <c r="N313" s="4" t="s">
        <v>1569</v>
      </c>
      <c r="O313" s="4" t="s">
        <v>1570</v>
      </c>
      <c r="P313" s="4" t="s">
        <v>431</v>
      </c>
      <c r="Q313" s="4" t="s">
        <v>432</v>
      </c>
      <c r="R313" s="4" t="s">
        <v>1571</v>
      </c>
      <c r="S313" s="4" t="s">
        <v>50</v>
      </c>
      <c r="T313" s="4" t="s">
        <v>51</v>
      </c>
    </row>
    <row r="314" spans="1:20" s="4" customFormat="1" x14ac:dyDescent="0.2">
      <c r="A314" s="4" t="s">
        <v>6130</v>
      </c>
      <c r="B314" s="4">
        <v>1159.999571886</v>
      </c>
      <c r="C314" s="4">
        <v>-0.80989422071171102</v>
      </c>
      <c r="D314" s="4">
        <v>0.244842456591468</v>
      </c>
      <c r="E314" s="4">
        <v>-3.30781773711354</v>
      </c>
      <c r="F314" s="4">
        <v>9.40259821437432E-4</v>
      </c>
      <c r="G314" s="4">
        <v>7.8767249066850498E-3</v>
      </c>
      <c r="H314" s="4" t="s">
        <v>6131</v>
      </c>
      <c r="I314" s="4">
        <v>1935</v>
      </c>
      <c r="J314" s="4">
        <v>20</v>
      </c>
      <c r="K314" s="4">
        <v>0</v>
      </c>
      <c r="L314" s="4">
        <v>80.959999999999994</v>
      </c>
      <c r="M314" s="4">
        <v>18</v>
      </c>
      <c r="N314" s="4" t="s">
        <v>6132</v>
      </c>
      <c r="O314" s="4" t="s">
        <v>6133</v>
      </c>
      <c r="P314" s="4">
        <v>0</v>
      </c>
      <c r="Q314" s="4">
        <v>0</v>
      </c>
      <c r="R314" s="4" t="s">
        <v>6134</v>
      </c>
      <c r="S314" s="4" t="s">
        <v>79</v>
      </c>
      <c r="T314" s="4" t="s">
        <v>79</v>
      </c>
    </row>
    <row r="315" spans="1:20" s="4" customFormat="1" x14ac:dyDescent="0.2">
      <c r="A315" s="4" t="s">
        <v>3849</v>
      </c>
      <c r="B315" s="4">
        <v>1222.2355839977199</v>
      </c>
      <c r="C315" s="4">
        <v>-0.80787547943948601</v>
      </c>
      <c r="D315" s="4">
        <v>0.149931942054332</v>
      </c>
      <c r="E315" s="4">
        <v>-5.3882812986356798</v>
      </c>
      <c r="F315" s="5">
        <v>7.1134654730326601E-8</v>
      </c>
      <c r="G315" s="5">
        <v>3.05705516182525E-6</v>
      </c>
      <c r="H315" s="5" t="s">
        <v>3850</v>
      </c>
      <c r="I315" s="4">
        <v>2415</v>
      </c>
      <c r="J315" s="4">
        <v>20</v>
      </c>
      <c r="K315" s="4">
        <v>0</v>
      </c>
      <c r="L315" s="4">
        <v>91.51</v>
      </c>
      <c r="M315" s="4">
        <v>14</v>
      </c>
      <c r="N315" s="4" t="s">
        <v>3851</v>
      </c>
      <c r="O315" s="4" t="s">
        <v>3852</v>
      </c>
      <c r="P315" s="4">
        <v>0</v>
      </c>
      <c r="Q315" s="4">
        <v>0</v>
      </c>
      <c r="R315" s="4" t="s">
        <v>3853</v>
      </c>
      <c r="S315" s="4" t="s">
        <v>79</v>
      </c>
      <c r="T315" s="4" t="s">
        <v>79</v>
      </c>
    </row>
    <row r="316" spans="1:20" s="4" customFormat="1" x14ac:dyDescent="0.2">
      <c r="A316" s="4" t="s">
        <v>5765</v>
      </c>
      <c r="B316" s="4">
        <v>1078.92972233105</v>
      </c>
      <c r="C316" s="4">
        <v>-0.80730477133952605</v>
      </c>
      <c r="D316" s="4">
        <v>0.17777082729534999</v>
      </c>
      <c r="E316" s="4">
        <v>-4.54126688626061</v>
      </c>
      <c r="F316" s="5">
        <v>5.5917191575614796E-6</v>
      </c>
      <c r="G316" s="4">
        <v>1.1800432292952601E-4</v>
      </c>
      <c r="H316" s="4" t="s">
        <v>5766</v>
      </c>
      <c r="I316" s="4">
        <v>963</v>
      </c>
      <c r="J316" s="4">
        <v>20</v>
      </c>
      <c r="K316" s="4">
        <v>0</v>
      </c>
      <c r="L316" s="4">
        <v>94.29</v>
      </c>
      <c r="M316" s="4">
        <v>6</v>
      </c>
      <c r="N316" s="4" t="s">
        <v>5767</v>
      </c>
      <c r="O316" s="4" t="s">
        <v>5768</v>
      </c>
      <c r="P316" s="4">
        <v>0</v>
      </c>
      <c r="Q316" s="4">
        <v>0</v>
      </c>
      <c r="R316" s="4" t="s">
        <v>5769</v>
      </c>
      <c r="S316" s="4" t="s">
        <v>5770</v>
      </c>
      <c r="T316" s="4" t="s">
        <v>5771</v>
      </c>
    </row>
    <row r="317" spans="1:20" s="4" customFormat="1" x14ac:dyDescent="0.2">
      <c r="A317" s="4" t="s">
        <v>1241</v>
      </c>
      <c r="B317" s="4">
        <v>3091.9081554465401</v>
      </c>
      <c r="C317" s="4">
        <v>-0.80701721101669999</v>
      </c>
      <c r="D317" s="4">
        <v>0.15108734605493199</v>
      </c>
      <c r="E317" s="4">
        <v>-5.3413951074584798</v>
      </c>
      <c r="F317" s="5">
        <v>9.2233979564026104E-8</v>
      </c>
      <c r="G317" s="5">
        <v>3.80897512480814E-6</v>
      </c>
      <c r="H317" s="5" t="s">
        <v>1242</v>
      </c>
      <c r="I317" s="4">
        <v>1299</v>
      </c>
      <c r="J317" s="4">
        <v>20</v>
      </c>
      <c r="K317" s="4">
        <v>0</v>
      </c>
      <c r="L317" s="4">
        <v>99.55</v>
      </c>
      <c r="M317" s="4">
        <v>28</v>
      </c>
      <c r="N317" s="4" t="s">
        <v>1243</v>
      </c>
      <c r="O317" s="4" t="s">
        <v>1244</v>
      </c>
      <c r="P317" s="4">
        <v>0</v>
      </c>
      <c r="Q317" s="4">
        <v>0</v>
      </c>
      <c r="R317" s="4" t="s">
        <v>1245</v>
      </c>
      <c r="S317" s="4" t="s">
        <v>28</v>
      </c>
      <c r="T317" s="4" t="s">
        <v>29</v>
      </c>
    </row>
    <row r="318" spans="1:20" s="4" customFormat="1" x14ac:dyDescent="0.2">
      <c r="A318" s="4" t="s">
        <v>3537</v>
      </c>
      <c r="B318" s="4">
        <v>637.59946409163604</v>
      </c>
      <c r="C318" s="4">
        <v>-0.80437104695435502</v>
      </c>
      <c r="D318" s="4">
        <v>0.21307405624983899</v>
      </c>
      <c r="E318" s="4">
        <v>-3.7750773656422698</v>
      </c>
      <c r="F318" s="4">
        <v>1.5995801102988201E-4</v>
      </c>
      <c r="G318" s="4">
        <v>1.88947049453399E-3</v>
      </c>
      <c r="H318" s="4" t="s">
        <v>3538</v>
      </c>
      <c r="I318" s="4">
        <v>792</v>
      </c>
      <c r="J318" s="4">
        <v>20</v>
      </c>
      <c r="K318" s="4">
        <v>0</v>
      </c>
      <c r="L318" s="4">
        <v>86.17</v>
      </c>
      <c r="M318" s="4">
        <v>0</v>
      </c>
      <c r="N318" s="4">
        <v>0</v>
      </c>
      <c r="O318" s="4">
        <v>0</v>
      </c>
      <c r="P318" s="4">
        <v>0</v>
      </c>
      <c r="Q318" s="4">
        <v>0</v>
      </c>
      <c r="R318" s="4" t="s">
        <v>3539</v>
      </c>
      <c r="S318" s="4" t="s">
        <v>28</v>
      </c>
      <c r="T318" s="4" t="s">
        <v>29</v>
      </c>
    </row>
    <row r="319" spans="1:20" s="4" customFormat="1" x14ac:dyDescent="0.2">
      <c r="A319" s="4" t="s">
        <v>141</v>
      </c>
      <c r="B319" s="4">
        <v>1202.93776933257</v>
      </c>
      <c r="C319" s="4">
        <v>-0.80429842009589902</v>
      </c>
      <c r="D319" s="4">
        <v>0.186377315236951</v>
      </c>
      <c r="E319" s="4">
        <v>-4.3154308724393502</v>
      </c>
      <c r="F319" s="5">
        <v>1.5929189514857701E-5</v>
      </c>
      <c r="G319" s="4">
        <v>2.8885658928143402E-4</v>
      </c>
      <c r="H319" s="4" t="s">
        <v>142</v>
      </c>
      <c r="I319" s="4">
        <v>3000</v>
      </c>
      <c r="J319" s="4">
        <v>20</v>
      </c>
      <c r="K319" s="4">
        <v>0</v>
      </c>
      <c r="L319" s="4">
        <v>81.87</v>
      </c>
      <c r="M319" s="4">
        <v>13</v>
      </c>
      <c r="N319" s="4" t="s">
        <v>143</v>
      </c>
      <c r="O319" s="4" t="s">
        <v>144</v>
      </c>
      <c r="P319" s="4" t="s">
        <v>145</v>
      </c>
      <c r="Q319" s="4" t="s">
        <v>146</v>
      </c>
      <c r="R319" s="4" t="s">
        <v>147</v>
      </c>
      <c r="S319" s="4" t="s">
        <v>148</v>
      </c>
      <c r="T319" s="4" t="s">
        <v>149</v>
      </c>
    </row>
    <row r="320" spans="1:20" s="4" customFormat="1" x14ac:dyDescent="0.2">
      <c r="A320" s="4" t="s">
        <v>533</v>
      </c>
      <c r="B320" s="4">
        <v>1652.8231691906201</v>
      </c>
      <c r="C320" s="4">
        <v>-0.80337551448319999</v>
      </c>
      <c r="D320" s="4">
        <v>0.18453931985246899</v>
      </c>
      <c r="E320" s="4">
        <v>-4.3534110515063196</v>
      </c>
      <c r="F320" s="5">
        <v>1.3403549298395E-5</v>
      </c>
      <c r="G320" s="4">
        <v>2.5063863858775599E-4</v>
      </c>
      <c r="H320" s="4" t="s">
        <v>534</v>
      </c>
      <c r="I320" s="4">
        <v>1470</v>
      </c>
      <c r="J320" s="4">
        <v>20</v>
      </c>
      <c r="K320" s="4">
        <v>0</v>
      </c>
      <c r="L320" s="4">
        <v>94.79</v>
      </c>
      <c r="M320" s="4">
        <v>9</v>
      </c>
      <c r="N320" s="4" t="s">
        <v>535</v>
      </c>
      <c r="O320" s="4" t="s">
        <v>536</v>
      </c>
      <c r="P320" s="4" t="s">
        <v>537</v>
      </c>
      <c r="Q320" s="4" t="s">
        <v>538</v>
      </c>
      <c r="R320" s="4" t="s">
        <v>539</v>
      </c>
      <c r="S320" s="4" t="s">
        <v>540</v>
      </c>
      <c r="T320" s="4" t="s">
        <v>541</v>
      </c>
    </row>
    <row r="321" spans="1:20" s="4" customFormat="1" x14ac:dyDescent="0.2">
      <c r="A321" s="4" t="s">
        <v>2370</v>
      </c>
      <c r="B321" s="4">
        <v>10675.239743633099</v>
      </c>
      <c r="C321" s="4">
        <v>-0.80201065586538101</v>
      </c>
      <c r="D321" s="4">
        <v>0.15669755107425201</v>
      </c>
      <c r="E321" s="4">
        <v>-5.1182079768773496</v>
      </c>
      <c r="F321" s="5">
        <v>3.0845236281114398E-7</v>
      </c>
      <c r="G321" s="5">
        <v>1.03522488242521E-5</v>
      </c>
      <c r="H321" s="5" t="s">
        <v>2371</v>
      </c>
      <c r="I321" s="4">
        <v>2766</v>
      </c>
      <c r="J321" s="4">
        <v>20</v>
      </c>
      <c r="K321" s="4">
        <v>0</v>
      </c>
      <c r="L321" s="4">
        <v>96.4</v>
      </c>
      <c r="M321" s="4">
        <v>13</v>
      </c>
      <c r="N321" s="4" t="s">
        <v>2372</v>
      </c>
      <c r="O321" s="4" t="s">
        <v>2373</v>
      </c>
      <c r="P321" s="4">
        <v>0</v>
      </c>
      <c r="Q321" s="4">
        <v>0</v>
      </c>
      <c r="R321" s="4" t="s">
        <v>2374</v>
      </c>
      <c r="S321" s="4" t="s">
        <v>2375</v>
      </c>
      <c r="T321" s="4" t="s">
        <v>2376</v>
      </c>
    </row>
    <row r="322" spans="1:20" s="4" customFormat="1" x14ac:dyDescent="0.2">
      <c r="A322" s="4" t="s">
        <v>4792</v>
      </c>
      <c r="B322" s="4">
        <v>1889.92926625007</v>
      </c>
      <c r="C322" s="4">
        <v>-0.80125957278055504</v>
      </c>
      <c r="D322" s="4">
        <v>0.219061297892887</v>
      </c>
      <c r="E322" s="4">
        <v>-3.6576957248392699</v>
      </c>
      <c r="F322" s="4">
        <v>2.5449290916438401E-4</v>
      </c>
      <c r="G322" s="4">
        <v>2.7794411525680499E-3</v>
      </c>
      <c r="H322" s="4" t="s">
        <v>4793</v>
      </c>
      <c r="I322" s="4">
        <v>3780</v>
      </c>
      <c r="J322" s="4">
        <v>20</v>
      </c>
      <c r="K322" s="4">
        <v>0</v>
      </c>
      <c r="L322" s="4">
        <v>86.99</v>
      </c>
      <c r="M322" s="4">
        <v>26</v>
      </c>
      <c r="N322" s="4" t="s">
        <v>4794</v>
      </c>
      <c r="O322" s="4" t="s">
        <v>4795</v>
      </c>
      <c r="P322" s="4">
        <v>0</v>
      </c>
      <c r="Q322" s="4">
        <v>0</v>
      </c>
      <c r="R322" s="4" t="s">
        <v>4796</v>
      </c>
      <c r="S322" s="4" t="s">
        <v>2764</v>
      </c>
      <c r="T322" s="4" t="s">
        <v>2765</v>
      </c>
    </row>
    <row r="323" spans="1:20" s="4" customFormat="1" x14ac:dyDescent="0.2">
      <c r="A323" s="4" t="s">
        <v>1403</v>
      </c>
      <c r="B323" s="4">
        <v>708.90198338209098</v>
      </c>
      <c r="C323" s="4">
        <v>-0.79983391753590904</v>
      </c>
      <c r="D323" s="4">
        <v>0.17915539174446199</v>
      </c>
      <c r="E323" s="4">
        <v>-4.4644702553900899</v>
      </c>
      <c r="F323" s="5">
        <v>8.0267098071729593E-6</v>
      </c>
      <c r="G323" s="4">
        <v>1.5950822571697901E-4</v>
      </c>
      <c r="H323" s="4" t="s">
        <v>1404</v>
      </c>
      <c r="I323" s="4">
        <v>366</v>
      </c>
      <c r="J323" s="4">
        <v>20</v>
      </c>
      <c r="K323" s="4">
        <v>1.7521700000000002E-73</v>
      </c>
      <c r="L323" s="4">
        <v>84.98</v>
      </c>
      <c r="M323" s="4">
        <v>4</v>
      </c>
      <c r="N323" s="4" t="s">
        <v>1405</v>
      </c>
      <c r="O323" s="4" t="s">
        <v>1406</v>
      </c>
      <c r="P323" s="4">
        <v>0</v>
      </c>
      <c r="Q323" s="4">
        <v>0</v>
      </c>
      <c r="R323" s="4" t="s">
        <v>1407</v>
      </c>
      <c r="S323" s="4" t="s">
        <v>79</v>
      </c>
      <c r="T323" s="4" t="s">
        <v>79</v>
      </c>
    </row>
    <row r="324" spans="1:20" s="4" customFormat="1" x14ac:dyDescent="0.2">
      <c r="A324" s="4" t="s">
        <v>5161</v>
      </c>
      <c r="B324" s="4">
        <v>1750.76494506621</v>
      </c>
      <c r="C324" s="4">
        <v>-0.79595707870266696</v>
      </c>
      <c r="D324" s="4">
        <v>0.203739706817092</v>
      </c>
      <c r="E324" s="4">
        <v>-3.9067351727233102</v>
      </c>
      <c r="F324" s="5">
        <v>9.3551589262790797E-5</v>
      </c>
      <c r="G324" s="4">
        <v>1.2150213779928999E-3</v>
      </c>
      <c r="H324" s="4" t="s">
        <v>5162</v>
      </c>
      <c r="I324" s="4">
        <v>1359</v>
      </c>
      <c r="J324" s="4">
        <v>20</v>
      </c>
      <c r="K324" s="4">
        <v>0</v>
      </c>
      <c r="L324" s="4">
        <v>95.23</v>
      </c>
      <c r="M324" s="4">
        <v>6</v>
      </c>
      <c r="N324" s="4" t="s">
        <v>5163</v>
      </c>
      <c r="O324" s="4" t="s">
        <v>5164</v>
      </c>
      <c r="P324" s="4" t="s">
        <v>2990</v>
      </c>
      <c r="Q324" s="4" t="s">
        <v>2991</v>
      </c>
      <c r="R324" s="4" t="s">
        <v>5165</v>
      </c>
      <c r="S324" s="4" t="s">
        <v>5163</v>
      </c>
      <c r="T324" s="4" t="s">
        <v>5164</v>
      </c>
    </row>
    <row r="325" spans="1:20" s="4" customFormat="1" x14ac:dyDescent="0.2">
      <c r="A325" s="4" t="s">
        <v>3567</v>
      </c>
      <c r="B325" s="4">
        <v>844.43604470104401</v>
      </c>
      <c r="C325" s="4">
        <v>-0.793764272927728</v>
      </c>
      <c r="D325" s="4">
        <v>0.23518043975427799</v>
      </c>
      <c r="E325" s="4">
        <v>-3.3751287894396</v>
      </c>
      <c r="F325" s="4">
        <v>7.3781153971997704E-4</v>
      </c>
      <c r="G325" s="4">
        <v>6.4731482140411604E-3</v>
      </c>
      <c r="H325" s="4" t="s">
        <v>3568</v>
      </c>
      <c r="I325" s="4">
        <v>4053</v>
      </c>
      <c r="J325" s="4">
        <v>20</v>
      </c>
      <c r="K325" s="4">
        <v>0</v>
      </c>
      <c r="L325" s="4">
        <v>73.63</v>
      </c>
      <c r="M325" s="4">
        <v>4</v>
      </c>
      <c r="N325" s="4" t="s">
        <v>3569</v>
      </c>
      <c r="O325" s="4" t="s">
        <v>3570</v>
      </c>
      <c r="P325" s="4">
        <v>0</v>
      </c>
      <c r="Q325" s="4">
        <v>0</v>
      </c>
      <c r="R325" s="4" t="s">
        <v>3571</v>
      </c>
      <c r="S325" s="4" t="s">
        <v>3572</v>
      </c>
      <c r="T325" s="4" t="s">
        <v>3573</v>
      </c>
    </row>
    <row r="326" spans="1:20" s="4" customFormat="1" x14ac:dyDescent="0.2">
      <c r="A326" s="4" t="s">
        <v>1774</v>
      </c>
      <c r="B326" s="4">
        <v>784.573619055417</v>
      </c>
      <c r="C326" s="4">
        <v>-0.79097666746940398</v>
      </c>
      <c r="D326" s="4">
        <v>0.20791060088283</v>
      </c>
      <c r="E326" s="4">
        <v>-3.8044075872550902</v>
      </c>
      <c r="F326" s="4">
        <v>1.4214396524585399E-4</v>
      </c>
      <c r="G326" s="4">
        <v>1.72135853445495E-3</v>
      </c>
      <c r="H326" s="4" t="s">
        <v>1775</v>
      </c>
      <c r="I326" s="4">
        <v>2250</v>
      </c>
      <c r="J326" s="4">
        <v>20</v>
      </c>
      <c r="K326" s="4">
        <v>0</v>
      </c>
      <c r="L326" s="4">
        <v>94.34</v>
      </c>
      <c r="M326" s="4">
        <v>7</v>
      </c>
      <c r="N326" s="4" t="s">
        <v>1776</v>
      </c>
      <c r="O326" s="4" t="s">
        <v>1777</v>
      </c>
      <c r="P326" s="4" t="s">
        <v>714</v>
      </c>
      <c r="Q326" s="4" t="s">
        <v>268</v>
      </c>
      <c r="R326" s="4" t="s">
        <v>1778</v>
      </c>
      <c r="S326" s="4" t="s">
        <v>1779</v>
      </c>
      <c r="T326" s="4" t="s">
        <v>1780</v>
      </c>
    </row>
    <row r="327" spans="1:20" s="4" customFormat="1" x14ac:dyDescent="0.2">
      <c r="A327" s="4" t="s">
        <v>4823</v>
      </c>
      <c r="B327" s="4">
        <v>617.36403709816295</v>
      </c>
      <c r="C327" s="4">
        <v>-0.78971687122988699</v>
      </c>
      <c r="D327" s="4">
        <v>0.22088611426429999</v>
      </c>
      <c r="E327" s="4">
        <v>-3.5752218914266201</v>
      </c>
      <c r="F327" s="4">
        <v>3.4993098198109603E-4</v>
      </c>
      <c r="G327" s="4">
        <v>3.5912057754363099E-3</v>
      </c>
      <c r="H327" s="4" t="s">
        <v>4824</v>
      </c>
      <c r="I327" s="4">
        <v>372</v>
      </c>
      <c r="J327" s="4">
        <v>20</v>
      </c>
      <c r="K327" s="4">
        <v>8.8055799999999998E-28</v>
      </c>
      <c r="L327" s="4">
        <v>82.3</v>
      </c>
      <c r="M327" s="4">
        <v>0</v>
      </c>
      <c r="N327" s="4">
        <v>0</v>
      </c>
      <c r="O327" s="4">
        <v>0</v>
      </c>
      <c r="P327" s="4">
        <v>0</v>
      </c>
      <c r="Q327" s="4">
        <v>0</v>
      </c>
      <c r="R327" s="4" t="s">
        <v>262</v>
      </c>
      <c r="S327" s="4" t="s">
        <v>79</v>
      </c>
      <c r="T327" s="4" t="s">
        <v>79</v>
      </c>
    </row>
    <row r="328" spans="1:20" s="4" customFormat="1" x14ac:dyDescent="0.2">
      <c r="A328" s="4" t="s">
        <v>1989</v>
      </c>
      <c r="B328" s="4">
        <v>4589.0717837009597</v>
      </c>
      <c r="C328" s="4">
        <v>-0.78522460477981204</v>
      </c>
      <c r="D328" s="4">
        <v>0.15229959782228</v>
      </c>
      <c r="E328" s="4">
        <v>-5.1557890894504999</v>
      </c>
      <c r="F328" s="5">
        <v>2.5256505232852601E-7</v>
      </c>
      <c r="G328" s="5">
        <v>8.8122697465913303E-6</v>
      </c>
      <c r="H328" s="5" t="s">
        <v>1990</v>
      </c>
      <c r="I328" s="4">
        <v>3045</v>
      </c>
      <c r="J328" s="4">
        <v>20</v>
      </c>
      <c r="K328" s="4">
        <v>0</v>
      </c>
      <c r="L328" s="4">
        <v>94.05</v>
      </c>
      <c r="M328" s="4">
        <v>37</v>
      </c>
      <c r="N328" s="4" t="s">
        <v>1991</v>
      </c>
      <c r="O328" s="4" t="s">
        <v>1992</v>
      </c>
      <c r="P328" s="4" t="s">
        <v>267</v>
      </c>
      <c r="Q328" s="4" t="s">
        <v>268</v>
      </c>
      <c r="R328" s="4" t="s">
        <v>1993</v>
      </c>
      <c r="S328" s="4" t="s">
        <v>1994</v>
      </c>
      <c r="T328" s="4" t="s">
        <v>1995</v>
      </c>
    </row>
    <row r="329" spans="1:20" s="4" customFormat="1" x14ac:dyDescent="0.2">
      <c r="A329" s="4" t="s">
        <v>3984</v>
      </c>
      <c r="B329" s="4">
        <v>2187.62373502848</v>
      </c>
      <c r="C329" s="4">
        <v>-0.78304239146962795</v>
      </c>
      <c r="D329" s="4">
        <v>0.17003541727173199</v>
      </c>
      <c r="E329" s="4">
        <v>-4.6051722872432901</v>
      </c>
      <c r="F329" s="5">
        <v>4.1212451772619004E-6</v>
      </c>
      <c r="G329" s="5">
        <v>9.27017106681122E-5</v>
      </c>
      <c r="H329" s="5" t="s">
        <v>3985</v>
      </c>
      <c r="I329" s="4">
        <v>1482</v>
      </c>
      <c r="J329" s="4">
        <v>20</v>
      </c>
      <c r="K329" s="4">
        <v>0</v>
      </c>
      <c r="L329" s="4">
        <v>90.01</v>
      </c>
      <c r="M329" s="4">
        <v>5</v>
      </c>
      <c r="N329" s="4" t="s">
        <v>3986</v>
      </c>
      <c r="O329" s="4" t="s">
        <v>3987</v>
      </c>
      <c r="P329" s="4">
        <v>0</v>
      </c>
      <c r="Q329" s="4">
        <v>0</v>
      </c>
      <c r="R329" s="4" t="s">
        <v>3988</v>
      </c>
      <c r="S329" s="4" t="s">
        <v>28</v>
      </c>
      <c r="T329" s="4" t="s">
        <v>29</v>
      </c>
    </row>
    <row r="330" spans="1:20" s="4" customFormat="1" x14ac:dyDescent="0.2">
      <c r="A330" s="4" t="s">
        <v>6333</v>
      </c>
      <c r="B330" s="4">
        <v>15620.437544725601</v>
      </c>
      <c r="C330" s="4">
        <v>-0.78242918108410298</v>
      </c>
      <c r="D330" s="4">
        <v>0.12405297056165</v>
      </c>
      <c r="E330" s="4">
        <v>-6.3072184208217799</v>
      </c>
      <c r="F330" s="5">
        <v>2.8409478118840702E-10</v>
      </c>
      <c r="G330" s="5">
        <v>2.17641306284336E-8</v>
      </c>
      <c r="H330" s="5" t="s">
        <v>6334</v>
      </c>
      <c r="I330" s="4">
        <v>1596</v>
      </c>
      <c r="J330" s="4">
        <v>20</v>
      </c>
      <c r="K330" s="4">
        <v>0</v>
      </c>
      <c r="L330" s="4">
        <v>97.69</v>
      </c>
      <c r="M330" s="4">
        <v>26</v>
      </c>
      <c r="N330" s="4" t="s">
        <v>6335</v>
      </c>
      <c r="O330" s="4" t="s">
        <v>6336</v>
      </c>
      <c r="P330" s="4" t="s">
        <v>6337</v>
      </c>
      <c r="Q330" s="4" t="s">
        <v>6338</v>
      </c>
      <c r="R330" s="4" t="s">
        <v>6339</v>
      </c>
      <c r="S330" s="4" t="s">
        <v>6340</v>
      </c>
      <c r="T330" s="4" t="s">
        <v>6341</v>
      </c>
    </row>
    <row r="331" spans="1:20" s="4" customFormat="1" x14ac:dyDescent="0.2">
      <c r="A331" s="4" t="s">
        <v>3890</v>
      </c>
      <c r="B331" s="4">
        <v>1123.6934946943099</v>
      </c>
      <c r="C331" s="4">
        <v>-0.78188696573302197</v>
      </c>
      <c r="D331" s="4">
        <v>0.17985220823658701</v>
      </c>
      <c r="E331" s="4">
        <v>-4.34738596428289</v>
      </c>
      <c r="F331" s="5">
        <v>1.3776965898535899E-5</v>
      </c>
      <c r="G331" s="4">
        <v>2.5642620330866502E-4</v>
      </c>
      <c r="H331" s="4" t="s">
        <v>3891</v>
      </c>
      <c r="I331" s="4">
        <v>948</v>
      </c>
      <c r="J331" s="4">
        <v>20</v>
      </c>
      <c r="K331" s="4">
        <v>0</v>
      </c>
      <c r="L331" s="4">
        <v>96.91</v>
      </c>
      <c r="M331" s="4">
        <v>7</v>
      </c>
      <c r="N331" s="4" t="s">
        <v>3892</v>
      </c>
      <c r="O331" s="4" t="s">
        <v>3893</v>
      </c>
      <c r="P331" s="4">
        <v>0</v>
      </c>
      <c r="Q331" s="4">
        <v>0</v>
      </c>
      <c r="R331" s="4" t="s">
        <v>3894</v>
      </c>
      <c r="S331" s="4" t="s">
        <v>79</v>
      </c>
      <c r="T331" s="4" t="s">
        <v>79</v>
      </c>
    </row>
    <row r="332" spans="1:20" s="4" customFormat="1" x14ac:dyDescent="0.2">
      <c r="A332" s="4" t="s">
        <v>2129</v>
      </c>
      <c r="B332" s="4">
        <v>2278.6082755480202</v>
      </c>
      <c r="C332" s="4">
        <v>-0.77562748050472796</v>
      </c>
      <c r="D332" s="4">
        <v>0.16111880077556201</v>
      </c>
      <c r="E332" s="4">
        <v>-4.81400976652733</v>
      </c>
      <c r="F332" s="5">
        <v>1.47931573002894E-6</v>
      </c>
      <c r="G332" s="5">
        <v>3.91948116158019E-5</v>
      </c>
      <c r="H332" s="5" t="s">
        <v>2130</v>
      </c>
      <c r="I332" s="4">
        <v>1440</v>
      </c>
      <c r="J332" s="4">
        <v>20</v>
      </c>
      <c r="K332" s="4">
        <v>0</v>
      </c>
      <c r="L332" s="4">
        <v>87.05</v>
      </c>
      <c r="M332" s="4">
        <v>20</v>
      </c>
      <c r="N332" s="4" t="s">
        <v>2131</v>
      </c>
      <c r="O332" s="4" t="s">
        <v>2132</v>
      </c>
      <c r="P332" s="4">
        <v>0</v>
      </c>
      <c r="Q332" s="4">
        <v>0</v>
      </c>
      <c r="R332" s="4" t="s">
        <v>2133</v>
      </c>
      <c r="S332" s="4" t="s">
        <v>79</v>
      </c>
      <c r="T332" s="4" t="s">
        <v>79</v>
      </c>
    </row>
    <row r="333" spans="1:20" s="4" customFormat="1" x14ac:dyDescent="0.2">
      <c r="A333" s="4" t="s">
        <v>1933</v>
      </c>
      <c r="B333" s="4">
        <v>7719.2856940859101</v>
      </c>
      <c r="C333" s="4">
        <v>-0.77259368456293698</v>
      </c>
      <c r="D333" s="4">
        <v>0.13485413647109701</v>
      </c>
      <c r="E333" s="4">
        <v>-5.7291063127939399</v>
      </c>
      <c r="F333" s="5">
        <v>1.00961108794281E-8</v>
      </c>
      <c r="G333" s="5">
        <v>5.3102529461350198E-7</v>
      </c>
      <c r="H333" s="5" t="s">
        <v>1934</v>
      </c>
      <c r="I333" s="4">
        <v>1974</v>
      </c>
      <c r="J333" s="4">
        <v>20</v>
      </c>
      <c r="K333" s="4">
        <v>0</v>
      </c>
      <c r="L333" s="4">
        <v>90.25</v>
      </c>
      <c r="M333" s="4">
        <v>11</v>
      </c>
      <c r="N333" s="4" t="s">
        <v>1935</v>
      </c>
      <c r="O333" s="4" t="s">
        <v>1936</v>
      </c>
      <c r="P333" s="4">
        <v>0</v>
      </c>
      <c r="Q333" s="4">
        <v>0</v>
      </c>
      <c r="R333" s="4" t="s">
        <v>1937</v>
      </c>
      <c r="S333" s="4" t="s">
        <v>139</v>
      </c>
      <c r="T333" s="4" t="s">
        <v>140</v>
      </c>
    </row>
    <row r="334" spans="1:20" s="4" customFormat="1" x14ac:dyDescent="0.2">
      <c r="A334" s="4" t="s">
        <v>786</v>
      </c>
      <c r="B334" s="4">
        <v>8644.7284168493406</v>
      </c>
      <c r="C334" s="4">
        <v>-0.771439658644545</v>
      </c>
      <c r="D334" s="4">
        <v>0.190540674910298</v>
      </c>
      <c r="E334" s="4">
        <v>-4.0486875519241297</v>
      </c>
      <c r="F334" s="5">
        <v>5.1505650653647303E-5</v>
      </c>
      <c r="G334" s="4">
        <v>7.4796392679994401E-4</v>
      </c>
      <c r="H334" s="4" t="s">
        <v>787</v>
      </c>
      <c r="I334" s="4">
        <v>1152</v>
      </c>
      <c r="J334" s="4">
        <v>20</v>
      </c>
      <c r="K334" s="4">
        <v>0</v>
      </c>
      <c r="L334" s="4">
        <v>94.06</v>
      </c>
      <c r="M334" s="4">
        <v>4</v>
      </c>
      <c r="N334" s="4" t="s">
        <v>788</v>
      </c>
      <c r="O334" s="4" t="s">
        <v>789</v>
      </c>
      <c r="P334" s="4" t="s">
        <v>790</v>
      </c>
      <c r="Q334" s="4" t="s">
        <v>791</v>
      </c>
      <c r="R334" s="4" t="s">
        <v>792</v>
      </c>
      <c r="S334" s="4" t="s">
        <v>793</v>
      </c>
      <c r="T334" s="4" t="s">
        <v>794</v>
      </c>
    </row>
    <row r="335" spans="1:20" s="4" customFormat="1" x14ac:dyDescent="0.2">
      <c r="A335" s="4" t="s">
        <v>3727</v>
      </c>
      <c r="B335" s="4">
        <v>1740.2109625441401</v>
      </c>
      <c r="C335" s="4">
        <v>-0.76997706735149396</v>
      </c>
      <c r="D335" s="4">
        <v>0.15645207474138401</v>
      </c>
      <c r="E335" s="4">
        <v>-4.9214883767074999</v>
      </c>
      <c r="F335" s="5">
        <v>8.5888504142512498E-7</v>
      </c>
      <c r="G335" s="5">
        <v>2.4945419389962699E-5</v>
      </c>
      <c r="H335" s="5" t="s">
        <v>3728</v>
      </c>
      <c r="I335" s="4">
        <v>1473</v>
      </c>
      <c r="J335" s="4">
        <v>20</v>
      </c>
      <c r="K335" s="4">
        <v>0</v>
      </c>
      <c r="L335" s="4">
        <v>83.47</v>
      </c>
      <c r="M335" s="4">
        <v>5</v>
      </c>
      <c r="N335" s="4" t="s">
        <v>3729</v>
      </c>
      <c r="O335" s="4" t="s">
        <v>3730</v>
      </c>
      <c r="P335" s="4">
        <v>0</v>
      </c>
      <c r="Q335" s="4">
        <v>0</v>
      </c>
      <c r="R335" s="4" t="s">
        <v>3731</v>
      </c>
      <c r="S335" s="4" t="s">
        <v>28</v>
      </c>
      <c r="T335" s="4" t="s">
        <v>29</v>
      </c>
    </row>
    <row r="336" spans="1:20" s="4" customFormat="1" x14ac:dyDescent="0.2">
      <c r="A336" s="4" t="s">
        <v>5068</v>
      </c>
      <c r="B336" s="4">
        <v>13352.744765433001</v>
      </c>
      <c r="C336" s="4">
        <v>-0.76972693518620505</v>
      </c>
      <c r="D336" s="4">
        <v>0.12543601913087199</v>
      </c>
      <c r="E336" s="4">
        <v>-6.1364107416635996</v>
      </c>
      <c r="F336" s="5">
        <v>8.4406752798700203E-10</v>
      </c>
      <c r="G336" s="5">
        <v>5.6122527709928201E-8</v>
      </c>
      <c r="H336" s="5" t="s">
        <v>5069</v>
      </c>
      <c r="I336" s="4">
        <v>789</v>
      </c>
      <c r="J336" s="4">
        <v>20</v>
      </c>
      <c r="K336" s="4">
        <v>2.2683499999999999E-178</v>
      </c>
      <c r="L336" s="4">
        <v>89.35</v>
      </c>
      <c r="M336" s="4">
        <v>4</v>
      </c>
      <c r="N336" s="4" t="s">
        <v>1015</v>
      </c>
      <c r="O336" s="4" t="s">
        <v>1016</v>
      </c>
      <c r="P336" s="4" t="s">
        <v>438</v>
      </c>
      <c r="Q336" s="4" t="s">
        <v>439</v>
      </c>
      <c r="R336" s="4" t="s">
        <v>5070</v>
      </c>
      <c r="S336" s="4" t="s">
        <v>79</v>
      </c>
      <c r="T336" s="4" t="s">
        <v>79</v>
      </c>
    </row>
    <row r="337" spans="1:20" s="4" customFormat="1" x14ac:dyDescent="0.2">
      <c r="A337" s="4" t="s">
        <v>551</v>
      </c>
      <c r="B337" s="4">
        <v>885.40458656970895</v>
      </c>
      <c r="C337" s="4">
        <v>-0.76550411687335396</v>
      </c>
      <c r="D337" s="4">
        <v>0.189987201060655</v>
      </c>
      <c r="E337" s="4">
        <v>-4.0292404572503902</v>
      </c>
      <c r="F337" s="5">
        <v>5.5957358391577401E-5</v>
      </c>
      <c r="G337" s="4">
        <v>7.9727923573552097E-4</v>
      </c>
      <c r="H337" s="4" t="s">
        <v>552</v>
      </c>
      <c r="I337" s="4">
        <v>1011</v>
      </c>
      <c r="J337" s="4">
        <v>20</v>
      </c>
      <c r="K337" s="4">
        <v>0</v>
      </c>
      <c r="L337" s="4">
        <v>99.84</v>
      </c>
      <c r="M337" s="4">
        <v>5</v>
      </c>
      <c r="N337" s="4" t="s">
        <v>553</v>
      </c>
      <c r="O337" s="4" t="s">
        <v>554</v>
      </c>
      <c r="P337" s="4">
        <v>0</v>
      </c>
      <c r="Q337" s="4">
        <v>0</v>
      </c>
      <c r="R337" s="4" t="s">
        <v>555</v>
      </c>
      <c r="S337" s="4" t="s">
        <v>556</v>
      </c>
      <c r="T337" s="4" t="s">
        <v>557</v>
      </c>
    </row>
    <row r="338" spans="1:20" s="4" customFormat="1" x14ac:dyDescent="0.2">
      <c r="A338" s="4" t="s">
        <v>1631</v>
      </c>
      <c r="B338" s="4">
        <v>2910.79350036294</v>
      </c>
      <c r="C338" s="4">
        <v>-0.76520167176827902</v>
      </c>
      <c r="D338" s="4">
        <v>0.21409430253690701</v>
      </c>
      <c r="E338" s="4">
        <v>-3.5741337471433599</v>
      </c>
      <c r="F338" s="4">
        <v>3.5138929092162698E-4</v>
      </c>
      <c r="G338" s="4">
        <v>3.59969727095294E-3</v>
      </c>
      <c r="H338" s="4" t="s">
        <v>1632</v>
      </c>
      <c r="I338" s="4">
        <v>5871</v>
      </c>
      <c r="J338" s="4">
        <v>20</v>
      </c>
      <c r="K338" s="4">
        <v>0</v>
      </c>
      <c r="L338" s="4">
        <v>93.22</v>
      </c>
      <c r="M338" s="4">
        <v>23</v>
      </c>
      <c r="N338" s="4" t="s">
        <v>1633</v>
      </c>
      <c r="O338" s="4" t="s">
        <v>1634</v>
      </c>
      <c r="P338" s="4">
        <v>0</v>
      </c>
      <c r="Q338" s="4">
        <v>0</v>
      </c>
      <c r="R338" s="4" t="s">
        <v>1635</v>
      </c>
      <c r="S338" s="4" t="s">
        <v>1636</v>
      </c>
      <c r="T338" s="4" t="s">
        <v>1637</v>
      </c>
    </row>
    <row r="339" spans="1:20" s="4" customFormat="1" x14ac:dyDescent="0.2">
      <c r="A339" s="4" t="s">
        <v>875</v>
      </c>
      <c r="B339" s="4">
        <v>19405.1303727667</v>
      </c>
      <c r="C339" s="4">
        <v>-0.76448624590827297</v>
      </c>
      <c r="D339" s="4">
        <v>0.15411169734753899</v>
      </c>
      <c r="E339" s="4">
        <v>-4.9605984429869201</v>
      </c>
      <c r="F339" s="5">
        <v>7.0276334910875797E-7</v>
      </c>
      <c r="G339" s="5">
        <v>2.0869702603308398E-5</v>
      </c>
      <c r="H339" s="5" t="s">
        <v>876</v>
      </c>
      <c r="I339" s="4">
        <v>1713</v>
      </c>
      <c r="J339" s="4">
        <v>20</v>
      </c>
      <c r="K339" s="4">
        <v>0</v>
      </c>
      <c r="L339" s="4">
        <v>90.24</v>
      </c>
      <c r="M339" s="4">
        <v>7</v>
      </c>
      <c r="N339" s="4" t="s">
        <v>877</v>
      </c>
      <c r="O339" s="4" t="s">
        <v>878</v>
      </c>
      <c r="P339" s="4">
        <v>0</v>
      </c>
      <c r="Q339" s="4">
        <v>0</v>
      </c>
      <c r="R339" s="4" t="s">
        <v>879</v>
      </c>
      <c r="S339" s="4" t="s">
        <v>79</v>
      </c>
      <c r="T339" s="4" t="s">
        <v>79</v>
      </c>
    </row>
    <row r="340" spans="1:20" s="4" customFormat="1" x14ac:dyDescent="0.2">
      <c r="A340" s="4" t="s">
        <v>3426</v>
      </c>
      <c r="B340" s="4">
        <v>1088.85946418054</v>
      </c>
      <c r="C340" s="4">
        <v>-0.76383024940264899</v>
      </c>
      <c r="D340" s="4">
        <v>0.20327325285992601</v>
      </c>
      <c r="E340" s="4">
        <v>-3.75765251284191</v>
      </c>
      <c r="F340" s="4">
        <v>1.7151483185174899E-4</v>
      </c>
      <c r="G340" s="4">
        <v>2.0102603130118502E-3</v>
      </c>
      <c r="H340" s="4" t="s">
        <v>3427</v>
      </c>
      <c r="I340" s="4">
        <v>1236</v>
      </c>
      <c r="J340" s="4">
        <v>20</v>
      </c>
      <c r="K340" s="4">
        <v>0</v>
      </c>
      <c r="L340" s="4">
        <v>81.93</v>
      </c>
      <c r="M340" s="4">
        <v>11</v>
      </c>
      <c r="N340" s="4" t="s">
        <v>3428</v>
      </c>
      <c r="O340" s="4" t="s">
        <v>3429</v>
      </c>
      <c r="P340" s="4" t="s">
        <v>3430</v>
      </c>
      <c r="Q340" s="4" t="s">
        <v>3068</v>
      </c>
      <c r="R340" s="4" t="s">
        <v>3431</v>
      </c>
      <c r="S340" s="4" t="s">
        <v>3432</v>
      </c>
      <c r="T340" s="4" t="s">
        <v>3433</v>
      </c>
    </row>
    <row r="341" spans="1:20" s="4" customFormat="1" x14ac:dyDescent="0.2">
      <c r="A341" s="4" t="s">
        <v>324</v>
      </c>
      <c r="B341" s="4">
        <v>1530.67198159484</v>
      </c>
      <c r="C341" s="4">
        <v>-0.76300666588272703</v>
      </c>
      <c r="D341" s="4">
        <v>0.193906119891228</v>
      </c>
      <c r="E341" s="4">
        <v>-3.9349282338831699</v>
      </c>
      <c r="F341" s="5">
        <v>8.3221559745562097E-5</v>
      </c>
      <c r="G341" s="4">
        <v>1.0997729120375999E-3</v>
      </c>
      <c r="H341" s="4" t="s">
        <v>325</v>
      </c>
      <c r="I341" s="4">
        <v>8187</v>
      </c>
      <c r="J341" s="4">
        <v>20</v>
      </c>
      <c r="K341" s="4">
        <v>0</v>
      </c>
      <c r="L341" s="4">
        <v>90.6</v>
      </c>
      <c r="M341" s="4">
        <v>24</v>
      </c>
      <c r="N341" s="4" t="s">
        <v>326</v>
      </c>
      <c r="O341" s="4" t="s">
        <v>327</v>
      </c>
      <c r="P341" s="4" t="s">
        <v>328</v>
      </c>
      <c r="Q341" s="4" t="s">
        <v>329</v>
      </c>
      <c r="R341" s="4" t="s">
        <v>330</v>
      </c>
      <c r="S341" s="4" t="s">
        <v>79</v>
      </c>
      <c r="T341" s="4" t="s">
        <v>79</v>
      </c>
    </row>
    <row r="342" spans="1:20" s="4" customFormat="1" x14ac:dyDescent="0.2">
      <c r="A342" s="4" t="s">
        <v>2346</v>
      </c>
      <c r="B342" s="4">
        <v>852.07873975775397</v>
      </c>
      <c r="C342" s="4">
        <v>-0.76238931705957003</v>
      </c>
      <c r="D342" s="4">
        <v>0.20475204646560899</v>
      </c>
      <c r="E342" s="4">
        <v>-3.7234759320836601</v>
      </c>
      <c r="F342" s="4">
        <v>1.96498601070523E-4</v>
      </c>
      <c r="G342" s="4">
        <v>2.2580252288234501E-3</v>
      </c>
      <c r="H342" s="4" t="s">
        <v>2347</v>
      </c>
      <c r="I342" s="4">
        <v>1845</v>
      </c>
      <c r="J342" s="4">
        <v>20</v>
      </c>
      <c r="K342" s="4">
        <v>0</v>
      </c>
      <c r="L342" s="4">
        <v>81.59</v>
      </c>
      <c r="M342" s="4">
        <v>0</v>
      </c>
      <c r="N342" s="4">
        <v>0</v>
      </c>
      <c r="O342" s="4">
        <v>0</v>
      </c>
      <c r="P342" s="4">
        <v>0</v>
      </c>
      <c r="Q342" s="4">
        <v>0</v>
      </c>
      <c r="R342" s="4" t="s">
        <v>2348</v>
      </c>
      <c r="S342" s="4" t="s">
        <v>28</v>
      </c>
      <c r="T342" s="4" t="s">
        <v>29</v>
      </c>
    </row>
    <row r="343" spans="1:20" s="4" customFormat="1" x14ac:dyDescent="0.2">
      <c r="A343" s="4" t="s">
        <v>4226</v>
      </c>
      <c r="B343" s="4">
        <v>4254.19354562833</v>
      </c>
      <c r="C343" s="4">
        <v>-0.76067737442320205</v>
      </c>
      <c r="D343" s="4">
        <v>0.18237931821523801</v>
      </c>
      <c r="E343" s="4">
        <v>-4.1708532626790298</v>
      </c>
      <c r="F343" s="5">
        <v>3.0346122897175401E-5</v>
      </c>
      <c r="G343" s="4">
        <v>4.9509137541502797E-4</v>
      </c>
      <c r="H343" s="4" t="s">
        <v>4227</v>
      </c>
      <c r="I343" s="4">
        <v>1725</v>
      </c>
      <c r="J343" s="4">
        <v>20</v>
      </c>
      <c r="K343" s="4">
        <v>0</v>
      </c>
      <c r="L343" s="4">
        <v>75.540000000000006</v>
      </c>
      <c r="M343" s="4">
        <v>0</v>
      </c>
      <c r="N343" s="4">
        <v>0</v>
      </c>
      <c r="O343" s="4">
        <v>0</v>
      </c>
      <c r="P343" s="4">
        <v>0</v>
      </c>
      <c r="Q343" s="4">
        <v>0</v>
      </c>
      <c r="R343" s="4" t="s">
        <v>4228</v>
      </c>
      <c r="S343" s="4" t="s">
        <v>79</v>
      </c>
      <c r="T343" s="4" t="s">
        <v>79</v>
      </c>
    </row>
    <row r="344" spans="1:20" s="4" customFormat="1" x14ac:dyDescent="0.2">
      <c r="A344" s="4" t="s">
        <v>2531</v>
      </c>
      <c r="B344" s="4">
        <v>315.86109799791097</v>
      </c>
      <c r="C344" s="4">
        <v>-0.75726979812135897</v>
      </c>
      <c r="D344" s="4">
        <v>0.220312387187349</v>
      </c>
      <c r="E344" s="4">
        <v>-3.4372547444524502</v>
      </c>
      <c r="F344" s="4">
        <v>5.8764263416880003E-4</v>
      </c>
      <c r="G344" s="4">
        <v>5.4163539044747603E-3</v>
      </c>
      <c r="H344" s="4" t="s">
        <v>2532</v>
      </c>
      <c r="I344" s="4">
        <v>1194</v>
      </c>
      <c r="J344" s="4">
        <v>20</v>
      </c>
      <c r="K344" s="4">
        <v>0</v>
      </c>
      <c r="L344" s="4">
        <v>83.68</v>
      </c>
      <c r="M344" s="4">
        <v>5</v>
      </c>
      <c r="N344" s="4" t="s">
        <v>2533</v>
      </c>
      <c r="O344" s="4" t="s">
        <v>2534</v>
      </c>
      <c r="P344" s="4">
        <v>0</v>
      </c>
      <c r="Q344" s="4">
        <v>0</v>
      </c>
      <c r="R344" s="4" t="s">
        <v>2535</v>
      </c>
      <c r="S344" s="4" t="s">
        <v>28</v>
      </c>
      <c r="T344" s="4" t="s">
        <v>29</v>
      </c>
    </row>
    <row r="345" spans="1:20" s="4" customFormat="1" x14ac:dyDescent="0.2">
      <c r="A345" s="4" t="s">
        <v>5300</v>
      </c>
      <c r="B345" s="4">
        <v>4211.0777219111196</v>
      </c>
      <c r="C345" s="4">
        <v>-0.754947439618326</v>
      </c>
      <c r="D345" s="4">
        <v>0.21488648060733301</v>
      </c>
      <c r="E345" s="4">
        <v>-3.5132384200468101</v>
      </c>
      <c r="F345" s="4">
        <v>4.42680056408506E-4</v>
      </c>
      <c r="G345" s="4">
        <v>4.3195805340688004E-3</v>
      </c>
      <c r="H345" s="4" t="s">
        <v>5301</v>
      </c>
      <c r="I345" s="4">
        <v>1635</v>
      </c>
      <c r="J345" s="4">
        <v>20</v>
      </c>
      <c r="K345" s="4">
        <v>0</v>
      </c>
      <c r="L345" s="4">
        <v>92.61</v>
      </c>
      <c r="M345" s="4">
        <v>9</v>
      </c>
      <c r="N345" s="4" t="s">
        <v>5302</v>
      </c>
      <c r="O345" s="4" t="s">
        <v>5303</v>
      </c>
      <c r="P345" s="4" t="s">
        <v>431</v>
      </c>
      <c r="Q345" s="4" t="s">
        <v>432</v>
      </c>
      <c r="R345" s="4" t="s">
        <v>5304</v>
      </c>
      <c r="S345" s="4" t="s">
        <v>5305</v>
      </c>
      <c r="T345" s="4" t="s">
        <v>5306</v>
      </c>
    </row>
    <row r="346" spans="1:20" s="4" customFormat="1" x14ac:dyDescent="0.2">
      <c r="A346" s="4" t="s">
        <v>6135</v>
      </c>
      <c r="B346" s="4">
        <v>3361.1643068977901</v>
      </c>
      <c r="C346" s="4">
        <v>-0.75353354715472798</v>
      </c>
      <c r="D346" s="4">
        <v>0.20189080694330599</v>
      </c>
      <c r="E346" s="4">
        <v>-3.7323816698911401</v>
      </c>
      <c r="F346" s="4">
        <v>1.8967780806520101E-4</v>
      </c>
      <c r="G346" s="4">
        <v>2.18814634033121E-3</v>
      </c>
      <c r="H346" s="4" t="s">
        <v>6136</v>
      </c>
      <c r="I346" s="4">
        <v>957</v>
      </c>
      <c r="J346" s="4">
        <v>20</v>
      </c>
      <c r="K346" s="4">
        <v>0</v>
      </c>
      <c r="L346" s="4">
        <v>90.73</v>
      </c>
      <c r="M346" s="4">
        <v>7</v>
      </c>
      <c r="N346" s="4" t="s">
        <v>6137</v>
      </c>
      <c r="O346" s="4" t="s">
        <v>6138</v>
      </c>
      <c r="P346" s="4" t="s">
        <v>1041</v>
      </c>
      <c r="Q346" s="4" t="s">
        <v>1042</v>
      </c>
      <c r="R346" s="4" t="s">
        <v>6139</v>
      </c>
      <c r="S346" s="4" t="s">
        <v>1334</v>
      </c>
      <c r="T346" s="4" t="s">
        <v>1335</v>
      </c>
    </row>
    <row r="347" spans="1:20" s="4" customFormat="1" x14ac:dyDescent="0.2">
      <c r="A347" s="4" t="s">
        <v>424</v>
      </c>
      <c r="B347" s="4">
        <v>2000.44248507526</v>
      </c>
      <c r="C347" s="4">
        <v>-0.74980332853865495</v>
      </c>
      <c r="D347" s="4">
        <v>0.14839864897661301</v>
      </c>
      <c r="E347" s="4">
        <v>-5.0526290751934102</v>
      </c>
      <c r="F347" s="5">
        <v>4.3576967118977801E-7</v>
      </c>
      <c r="G347" s="5">
        <v>1.38763763970432E-5</v>
      </c>
      <c r="H347" s="5" t="s">
        <v>425</v>
      </c>
      <c r="I347" s="4">
        <v>804</v>
      </c>
      <c r="J347" s="4">
        <v>20</v>
      </c>
      <c r="K347" s="4">
        <v>0</v>
      </c>
      <c r="L347" s="4">
        <v>92.95</v>
      </c>
      <c r="M347" s="4">
        <v>2</v>
      </c>
      <c r="N347" s="4" t="s">
        <v>50</v>
      </c>
      <c r="O347" s="4" t="s">
        <v>51</v>
      </c>
      <c r="P347" s="4">
        <v>0</v>
      </c>
      <c r="Q347" s="4">
        <v>0</v>
      </c>
      <c r="R347" s="4" t="s">
        <v>426</v>
      </c>
      <c r="S347" s="4" t="s">
        <v>79</v>
      </c>
      <c r="T347" s="4" t="s">
        <v>79</v>
      </c>
    </row>
    <row r="348" spans="1:20" s="4" customFormat="1" x14ac:dyDescent="0.2">
      <c r="A348" s="4" t="s">
        <v>2624</v>
      </c>
      <c r="B348" s="4">
        <v>4043.1961952986399</v>
      </c>
      <c r="C348" s="4">
        <v>-0.74741277969348197</v>
      </c>
      <c r="D348" s="4">
        <v>0.139189702297772</v>
      </c>
      <c r="E348" s="4">
        <v>-5.3697419231095402</v>
      </c>
      <c r="F348" s="5">
        <v>7.8849397418102905E-8</v>
      </c>
      <c r="G348" s="5">
        <v>3.3343833180167298E-6</v>
      </c>
      <c r="H348" s="5" t="s">
        <v>2625</v>
      </c>
      <c r="I348" s="4">
        <v>1857</v>
      </c>
      <c r="J348" s="4">
        <v>20</v>
      </c>
      <c r="K348" s="4">
        <v>0</v>
      </c>
      <c r="L348" s="4">
        <v>96.19</v>
      </c>
      <c r="M348" s="4">
        <v>0</v>
      </c>
      <c r="N348" s="4">
        <v>0</v>
      </c>
      <c r="O348" s="4">
        <v>0</v>
      </c>
      <c r="P348" s="4">
        <v>0</v>
      </c>
      <c r="Q348" s="4">
        <v>0</v>
      </c>
      <c r="R348" s="4" t="s">
        <v>2626</v>
      </c>
      <c r="S348" s="4" t="s">
        <v>79</v>
      </c>
      <c r="T348" s="4" t="s">
        <v>79</v>
      </c>
    </row>
    <row r="349" spans="1:20" s="4" customFormat="1" x14ac:dyDescent="0.2">
      <c r="A349" s="4" t="s">
        <v>2277</v>
      </c>
      <c r="B349" s="4">
        <v>3549.8392282159598</v>
      </c>
      <c r="C349" s="4">
        <v>-0.74525233515057798</v>
      </c>
      <c r="D349" s="4">
        <v>0.18099108932964</v>
      </c>
      <c r="E349" s="4">
        <v>-4.1176189275995103</v>
      </c>
      <c r="F349" s="5">
        <v>3.8280699445036103E-5</v>
      </c>
      <c r="G349" s="4">
        <v>5.8994687249697099E-4</v>
      </c>
      <c r="H349" s="4" t="s">
        <v>2278</v>
      </c>
      <c r="I349" s="4">
        <v>2742</v>
      </c>
      <c r="J349" s="4">
        <v>20</v>
      </c>
      <c r="K349" s="4">
        <v>0</v>
      </c>
      <c r="L349" s="4">
        <v>83.95</v>
      </c>
      <c r="M349" s="4">
        <v>10</v>
      </c>
      <c r="N349" s="4" t="s">
        <v>2279</v>
      </c>
      <c r="O349" s="4" t="s">
        <v>2280</v>
      </c>
      <c r="P349" s="4" t="s">
        <v>431</v>
      </c>
      <c r="Q349" s="4" t="s">
        <v>432</v>
      </c>
      <c r="R349" s="4" t="s">
        <v>2281</v>
      </c>
      <c r="S349" s="4" t="s">
        <v>2282</v>
      </c>
      <c r="T349" s="4" t="s">
        <v>2283</v>
      </c>
    </row>
    <row r="350" spans="1:20" s="4" customFormat="1" x14ac:dyDescent="0.2">
      <c r="A350" s="4" t="s">
        <v>3655</v>
      </c>
      <c r="B350" s="4">
        <v>1940.5591035035</v>
      </c>
      <c r="C350" s="4">
        <v>-0.74297446032676595</v>
      </c>
      <c r="D350" s="4">
        <v>0.20656534752439601</v>
      </c>
      <c r="E350" s="4">
        <v>-3.5968010570554099</v>
      </c>
      <c r="F350" s="4">
        <v>3.22154681340378E-4</v>
      </c>
      <c r="G350" s="4">
        <v>3.3720983080499801E-3</v>
      </c>
      <c r="H350" s="4" t="s">
        <v>3656</v>
      </c>
      <c r="I350" s="4">
        <v>1230</v>
      </c>
      <c r="J350" s="4">
        <v>20</v>
      </c>
      <c r="K350" s="4">
        <v>0</v>
      </c>
      <c r="L350" s="4">
        <v>96.82</v>
      </c>
      <c r="M350" s="4">
        <v>18</v>
      </c>
      <c r="N350" s="4" t="s">
        <v>3657</v>
      </c>
      <c r="O350" s="4" t="s">
        <v>3658</v>
      </c>
      <c r="P350" s="4" t="s">
        <v>3659</v>
      </c>
      <c r="Q350" s="4" t="s">
        <v>3660</v>
      </c>
      <c r="R350" s="4" t="s">
        <v>3661</v>
      </c>
      <c r="S350" s="4" t="s">
        <v>349</v>
      </c>
      <c r="T350" s="4" t="s">
        <v>350</v>
      </c>
    </row>
    <row r="351" spans="1:20" s="4" customFormat="1" x14ac:dyDescent="0.2">
      <c r="A351" s="4" t="s">
        <v>215</v>
      </c>
      <c r="B351" s="4">
        <v>1694.47925948997</v>
      </c>
      <c r="C351" s="4">
        <v>-0.74291229909484102</v>
      </c>
      <c r="D351" s="4">
        <v>0.131675009378872</v>
      </c>
      <c r="E351" s="4">
        <v>-5.6420144004488897</v>
      </c>
      <c r="F351" s="5">
        <v>1.6807203817469199E-8</v>
      </c>
      <c r="G351" s="5">
        <v>8.1507228788203795E-7</v>
      </c>
      <c r="H351" s="5" t="s">
        <v>216</v>
      </c>
      <c r="I351" s="4">
        <v>492</v>
      </c>
      <c r="J351" s="4">
        <v>20</v>
      </c>
      <c r="K351" s="4">
        <v>3.7023799999999998E-108</v>
      </c>
      <c r="L351" s="4">
        <v>90.51</v>
      </c>
      <c r="M351" s="4">
        <v>11</v>
      </c>
      <c r="N351" s="4" t="s">
        <v>217</v>
      </c>
      <c r="O351" s="4" t="s">
        <v>218</v>
      </c>
      <c r="P351" s="4" t="s">
        <v>219</v>
      </c>
      <c r="Q351" s="4" t="s">
        <v>220</v>
      </c>
      <c r="R351" s="4" t="s">
        <v>221</v>
      </c>
      <c r="S351" s="4" t="s">
        <v>222</v>
      </c>
      <c r="T351" s="4" t="s">
        <v>223</v>
      </c>
    </row>
    <row r="352" spans="1:20" s="4" customFormat="1" x14ac:dyDescent="0.2">
      <c r="A352" s="4" t="s">
        <v>3918</v>
      </c>
      <c r="B352" s="4">
        <v>794.444051907421</v>
      </c>
      <c r="C352" s="4">
        <v>-0.74202295908635896</v>
      </c>
      <c r="D352" s="4">
        <v>0.21899320245148099</v>
      </c>
      <c r="E352" s="4">
        <v>-3.3883378606272401</v>
      </c>
      <c r="F352" s="4">
        <v>7.0317589109190502E-4</v>
      </c>
      <c r="G352" s="4">
        <v>6.2733970638174002E-3</v>
      </c>
      <c r="H352" s="4" t="s">
        <v>3919</v>
      </c>
      <c r="I352" s="4">
        <v>3534</v>
      </c>
      <c r="J352" s="4">
        <v>20</v>
      </c>
      <c r="K352" s="4">
        <v>0</v>
      </c>
      <c r="L352" s="4">
        <v>89.22</v>
      </c>
      <c r="M352" s="4">
        <v>2</v>
      </c>
      <c r="N352" s="4" t="s">
        <v>50</v>
      </c>
      <c r="O352" s="4" t="s">
        <v>51</v>
      </c>
      <c r="P352" s="4">
        <v>0</v>
      </c>
      <c r="Q352" s="4">
        <v>0</v>
      </c>
      <c r="R352" s="4" t="s">
        <v>3920</v>
      </c>
      <c r="S352" s="4" t="s">
        <v>79</v>
      </c>
      <c r="T352" s="4" t="s">
        <v>79</v>
      </c>
    </row>
    <row r="353" spans="1:20" s="4" customFormat="1" x14ac:dyDescent="0.2">
      <c r="A353" s="4" t="s">
        <v>5350</v>
      </c>
      <c r="B353" s="4">
        <v>1273.6900444360799</v>
      </c>
      <c r="C353" s="4">
        <v>-0.74152755312862695</v>
      </c>
      <c r="D353" s="4">
        <v>0.22173656035657099</v>
      </c>
      <c r="E353" s="4">
        <v>-3.3441826279626099</v>
      </c>
      <c r="F353" s="4">
        <v>8.2525392216861596E-4</v>
      </c>
      <c r="G353" s="4">
        <v>7.0758998095430698E-3</v>
      </c>
      <c r="H353" s="4" t="s">
        <v>5351</v>
      </c>
      <c r="I353" s="4">
        <v>576</v>
      </c>
      <c r="J353" s="4">
        <v>20</v>
      </c>
      <c r="K353" s="4">
        <v>1.50359E-139</v>
      </c>
      <c r="L353" s="4">
        <v>98.87</v>
      </c>
      <c r="M353" s="4">
        <v>70</v>
      </c>
      <c r="N353" s="4" t="s">
        <v>5352</v>
      </c>
      <c r="O353" s="4" t="s">
        <v>5353</v>
      </c>
      <c r="P353" s="4" t="s">
        <v>5354</v>
      </c>
      <c r="Q353" s="4" t="s">
        <v>5355</v>
      </c>
      <c r="R353" s="4" t="s">
        <v>5356</v>
      </c>
      <c r="S353" s="4" t="s">
        <v>5357</v>
      </c>
      <c r="T353" s="4" t="s">
        <v>5358</v>
      </c>
    </row>
    <row r="354" spans="1:20" s="4" customFormat="1" x14ac:dyDescent="0.2">
      <c r="A354" s="4" t="s">
        <v>3603</v>
      </c>
      <c r="B354" s="4">
        <v>520.26397052168295</v>
      </c>
      <c r="C354" s="4">
        <v>-0.73944507012635596</v>
      </c>
      <c r="D354" s="4">
        <v>0.17318308617226699</v>
      </c>
      <c r="E354" s="4">
        <v>-4.2697302979739202</v>
      </c>
      <c r="F354" s="5">
        <v>1.9570947796174298E-5</v>
      </c>
      <c r="G354" s="4">
        <v>3.4541579315718702E-4</v>
      </c>
      <c r="H354" s="4" t="s">
        <v>3604</v>
      </c>
      <c r="I354" s="4">
        <v>228</v>
      </c>
      <c r="J354" s="4">
        <v>20</v>
      </c>
      <c r="K354" s="4">
        <v>7.2754900000000005E-29</v>
      </c>
      <c r="L354" s="4">
        <v>89.57</v>
      </c>
      <c r="M354" s="4">
        <v>0</v>
      </c>
      <c r="N354" s="4">
        <v>0</v>
      </c>
      <c r="O354" s="4">
        <v>0</v>
      </c>
      <c r="P354" s="4">
        <v>0</v>
      </c>
      <c r="Q354" s="4">
        <v>0</v>
      </c>
      <c r="R354" s="4" t="s">
        <v>18</v>
      </c>
      <c r="S354" s="4" t="s">
        <v>18</v>
      </c>
      <c r="T354" s="4" t="s">
        <v>18</v>
      </c>
    </row>
    <row r="355" spans="1:20" s="4" customFormat="1" x14ac:dyDescent="0.2">
      <c r="A355" s="4" t="s">
        <v>3025</v>
      </c>
      <c r="B355" s="4">
        <v>7378.1125713115598</v>
      </c>
      <c r="C355" s="4">
        <v>-0.73621125606902205</v>
      </c>
      <c r="D355" s="4">
        <v>0.14248538068073499</v>
      </c>
      <c r="E355" s="4">
        <v>-5.1669248631102596</v>
      </c>
      <c r="F355" s="5">
        <v>2.3797687340350699E-7</v>
      </c>
      <c r="G355" s="5">
        <v>8.4143528616116199E-6</v>
      </c>
      <c r="H355" s="5" t="s">
        <v>3026</v>
      </c>
      <c r="I355" s="4">
        <v>2010</v>
      </c>
      <c r="J355" s="4">
        <v>20</v>
      </c>
      <c r="K355" s="4">
        <v>0</v>
      </c>
      <c r="L355" s="4">
        <v>95.42</v>
      </c>
      <c r="M355" s="4">
        <v>3</v>
      </c>
      <c r="N355" s="4" t="s">
        <v>3027</v>
      </c>
      <c r="O355" s="4" t="s">
        <v>3028</v>
      </c>
      <c r="P355" s="4">
        <v>0</v>
      </c>
      <c r="Q355" s="4">
        <v>0</v>
      </c>
      <c r="R355" s="4" t="s">
        <v>3029</v>
      </c>
      <c r="S355" s="4" t="s">
        <v>79</v>
      </c>
      <c r="T355" s="4" t="s">
        <v>79</v>
      </c>
    </row>
    <row r="356" spans="1:20" s="4" customFormat="1" x14ac:dyDescent="0.2">
      <c r="A356" s="4" t="s">
        <v>5286</v>
      </c>
      <c r="B356" s="4">
        <v>26252.192869670202</v>
      </c>
      <c r="C356" s="4">
        <v>-0.73605494050353104</v>
      </c>
      <c r="D356" s="4">
        <v>0.11629347133661901</v>
      </c>
      <c r="E356" s="4">
        <v>-6.3292885838188804</v>
      </c>
      <c r="F356" s="5">
        <v>2.4629409734191398E-10</v>
      </c>
      <c r="G356" s="5">
        <v>1.90059941394067E-8</v>
      </c>
      <c r="H356" s="5" t="s">
        <v>5287</v>
      </c>
      <c r="I356" s="4">
        <v>1641</v>
      </c>
      <c r="J356" s="4">
        <v>20</v>
      </c>
      <c r="K356" s="4">
        <v>0</v>
      </c>
      <c r="L356" s="4">
        <v>95.79</v>
      </c>
      <c r="M356" s="4">
        <v>8</v>
      </c>
      <c r="N356" s="4" t="s">
        <v>5288</v>
      </c>
      <c r="O356" s="4" t="s">
        <v>5289</v>
      </c>
      <c r="P356" s="4">
        <v>0</v>
      </c>
      <c r="Q356" s="4">
        <v>0</v>
      </c>
      <c r="R356" s="4" t="s">
        <v>5290</v>
      </c>
      <c r="S356" s="4" t="s">
        <v>79</v>
      </c>
      <c r="T356" s="4" t="s">
        <v>79</v>
      </c>
    </row>
    <row r="357" spans="1:20" s="4" customFormat="1" x14ac:dyDescent="0.2">
      <c r="A357" s="4" t="s">
        <v>5551</v>
      </c>
      <c r="B357" s="4">
        <v>3874.9625774700799</v>
      </c>
      <c r="C357" s="4">
        <v>-0.73257550528104898</v>
      </c>
      <c r="D357" s="4">
        <v>0.186104686323708</v>
      </c>
      <c r="E357" s="4">
        <v>-3.93636248367662</v>
      </c>
      <c r="F357" s="5">
        <v>8.2725988973747695E-5</v>
      </c>
      <c r="G357" s="4">
        <v>1.0945921845187201E-3</v>
      </c>
      <c r="H357" s="4" t="s">
        <v>5552</v>
      </c>
      <c r="I357" s="4">
        <v>579</v>
      </c>
      <c r="J357" s="4">
        <v>20</v>
      </c>
      <c r="K357" s="4">
        <v>9.2032900000000006E-130</v>
      </c>
      <c r="L357" s="4">
        <v>97.79</v>
      </c>
      <c r="M357" s="4">
        <v>68</v>
      </c>
      <c r="N357" s="4" t="s">
        <v>5553</v>
      </c>
      <c r="O357" s="4" t="s">
        <v>5554</v>
      </c>
      <c r="P357" s="4" t="s">
        <v>1027</v>
      </c>
      <c r="Q357" s="4" t="s">
        <v>1028</v>
      </c>
      <c r="R357" s="4" t="s">
        <v>5555</v>
      </c>
      <c r="S357" s="4" t="s">
        <v>5556</v>
      </c>
      <c r="T357" s="4" t="s">
        <v>5557</v>
      </c>
    </row>
    <row r="358" spans="1:20" s="4" customFormat="1" x14ac:dyDescent="0.2">
      <c r="A358" s="4" t="s">
        <v>504</v>
      </c>
      <c r="B358" s="4">
        <v>3268.94095320099</v>
      </c>
      <c r="C358" s="4">
        <v>-0.72978526805930399</v>
      </c>
      <c r="D358" s="4">
        <v>0.165465341979744</v>
      </c>
      <c r="E358" s="4">
        <v>-4.4105022799798501</v>
      </c>
      <c r="F358" s="5">
        <v>1.03131120119118E-5</v>
      </c>
      <c r="G358" s="4">
        <v>2.01534602938876E-4</v>
      </c>
      <c r="H358" s="4" t="s">
        <v>505</v>
      </c>
      <c r="I358" s="4">
        <v>816</v>
      </c>
      <c r="J358" s="4">
        <v>20</v>
      </c>
      <c r="K358" s="4">
        <v>0</v>
      </c>
      <c r="L358" s="4">
        <v>86.43</v>
      </c>
      <c r="M358" s="4">
        <v>4</v>
      </c>
      <c r="N358" s="4" t="s">
        <v>506</v>
      </c>
      <c r="O358" s="4" t="s">
        <v>507</v>
      </c>
      <c r="P358" s="4" t="s">
        <v>508</v>
      </c>
      <c r="Q358" s="4" t="s">
        <v>509</v>
      </c>
      <c r="R358" s="4" t="s">
        <v>510</v>
      </c>
      <c r="S358" s="4" t="s">
        <v>511</v>
      </c>
      <c r="T358" s="4" t="s">
        <v>512</v>
      </c>
    </row>
    <row r="359" spans="1:20" s="4" customFormat="1" x14ac:dyDescent="0.2">
      <c r="A359" s="4" t="s">
        <v>5904</v>
      </c>
      <c r="B359" s="4">
        <v>1696.03167199682</v>
      </c>
      <c r="C359" s="4">
        <v>-0.72745475677680205</v>
      </c>
      <c r="D359" s="4">
        <v>0.185537244118754</v>
      </c>
      <c r="E359" s="4">
        <v>-3.9208017788126299</v>
      </c>
      <c r="F359" s="5">
        <v>8.8254837543791305E-5</v>
      </c>
      <c r="G359" s="4">
        <v>1.15617118031346E-3</v>
      </c>
      <c r="H359" s="4" t="s">
        <v>5905</v>
      </c>
      <c r="I359" s="4">
        <v>753</v>
      </c>
      <c r="J359" s="4">
        <v>20</v>
      </c>
      <c r="K359" s="4">
        <v>5.3512300000000002E-154</v>
      </c>
      <c r="L359" s="4">
        <v>80.17</v>
      </c>
      <c r="M359" s="4">
        <v>4</v>
      </c>
      <c r="N359" s="4" t="s">
        <v>5906</v>
      </c>
      <c r="O359" s="4" t="s">
        <v>5907</v>
      </c>
      <c r="P359" s="4">
        <v>0</v>
      </c>
      <c r="Q359" s="4">
        <v>0</v>
      </c>
      <c r="R359" s="4" t="s">
        <v>5908</v>
      </c>
      <c r="S359" s="4" t="s">
        <v>5909</v>
      </c>
      <c r="T359" s="4" t="s">
        <v>5910</v>
      </c>
    </row>
    <row r="360" spans="1:20" s="4" customFormat="1" x14ac:dyDescent="0.2">
      <c r="A360" s="4" t="s">
        <v>6143</v>
      </c>
      <c r="B360" s="4">
        <v>2751.4748164248999</v>
      </c>
      <c r="C360" s="4">
        <v>-0.72596619148141195</v>
      </c>
      <c r="D360" s="4">
        <v>0.14183840377374399</v>
      </c>
      <c r="E360" s="4">
        <v>-5.1182625591264399</v>
      </c>
      <c r="F360" s="5">
        <v>3.0836312884077301E-7</v>
      </c>
      <c r="G360" s="5">
        <v>1.03522488242521E-5</v>
      </c>
      <c r="H360" s="5" t="s">
        <v>6144</v>
      </c>
      <c r="I360" s="4">
        <v>1875</v>
      </c>
      <c r="J360" s="4">
        <v>20</v>
      </c>
      <c r="K360" s="4">
        <v>0</v>
      </c>
      <c r="L360" s="4">
        <v>83.5</v>
      </c>
      <c r="M360" s="4">
        <v>13</v>
      </c>
      <c r="N360" s="4" t="s">
        <v>6145</v>
      </c>
      <c r="O360" s="4" t="s">
        <v>6146</v>
      </c>
      <c r="P360" s="4">
        <v>0</v>
      </c>
      <c r="Q360" s="4">
        <v>0</v>
      </c>
      <c r="R360" s="4" t="s">
        <v>6147</v>
      </c>
      <c r="S360" s="4" t="s">
        <v>79</v>
      </c>
      <c r="T360" s="4" t="s">
        <v>79</v>
      </c>
    </row>
    <row r="361" spans="1:20" s="4" customFormat="1" x14ac:dyDescent="0.2">
      <c r="A361" s="4" t="s">
        <v>6623</v>
      </c>
      <c r="B361" s="4">
        <v>11448.9054530381</v>
      </c>
      <c r="C361" s="4">
        <v>-0.72571589601368502</v>
      </c>
      <c r="D361" s="4">
        <v>0.15078185866500601</v>
      </c>
      <c r="E361" s="4">
        <v>-4.8130186379120001</v>
      </c>
      <c r="F361" s="5">
        <v>1.4866741825516999E-6</v>
      </c>
      <c r="G361" s="5">
        <v>3.91948116158019E-5</v>
      </c>
      <c r="H361" s="5" t="s">
        <v>6624</v>
      </c>
      <c r="I361" s="4">
        <v>1548</v>
      </c>
      <c r="J361" s="4">
        <v>20</v>
      </c>
      <c r="K361" s="4">
        <v>0</v>
      </c>
      <c r="L361" s="4">
        <v>96.19</v>
      </c>
      <c r="M361" s="4">
        <v>15</v>
      </c>
      <c r="N361" s="4" t="s">
        <v>6625</v>
      </c>
      <c r="O361" s="4" t="s">
        <v>6626</v>
      </c>
      <c r="P361" s="4" t="s">
        <v>431</v>
      </c>
      <c r="Q361" s="4" t="s">
        <v>432</v>
      </c>
      <c r="R361" s="4" t="s">
        <v>6627</v>
      </c>
      <c r="S361" s="4" t="s">
        <v>6628</v>
      </c>
      <c r="T361" s="4" t="s">
        <v>6629</v>
      </c>
    </row>
    <row r="362" spans="1:20" s="4" customFormat="1" x14ac:dyDescent="0.2">
      <c r="A362" s="4" t="s">
        <v>4870</v>
      </c>
      <c r="B362" s="4">
        <v>13904.161172808601</v>
      </c>
      <c r="C362" s="4">
        <v>-0.72535412292381696</v>
      </c>
      <c r="D362" s="4">
        <v>0.14205056327636301</v>
      </c>
      <c r="E362" s="4">
        <v>-5.1063093745895198</v>
      </c>
      <c r="F362" s="5">
        <v>3.28511685700817E-7</v>
      </c>
      <c r="G362" s="5">
        <v>1.0887227401971899E-5</v>
      </c>
      <c r="H362" s="5" t="s">
        <v>4871</v>
      </c>
      <c r="I362" s="4">
        <v>2112</v>
      </c>
      <c r="J362" s="4">
        <v>20</v>
      </c>
      <c r="K362" s="4">
        <v>0</v>
      </c>
      <c r="L362" s="4">
        <v>68.150000000000006</v>
      </c>
      <c r="M362" s="4">
        <v>2</v>
      </c>
      <c r="N362" s="4" t="s">
        <v>4872</v>
      </c>
      <c r="O362" s="4" t="s">
        <v>4873</v>
      </c>
      <c r="P362" s="4">
        <v>0</v>
      </c>
      <c r="Q362" s="4">
        <v>0</v>
      </c>
      <c r="R362" s="4" t="s">
        <v>4874</v>
      </c>
      <c r="S362" s="4" t="s">
        <v>79</v>
      </c>
      <c r="T362" s="4" t="s">
        <v>79</v>
      </c>
    </row>
    <row r="363" spans="1:20" s="4" customFormat="1" x14ac:dyDescent="0.2">
      <c r="A363" s="4" t="s">
        <v>5216</v>
      </c>
      <c r="B363" s="4">
        <v>1238.48723417782</v>
      </c>
      <c r="C363" s="4">
        <v>-0.72498466144859297</v>
      </c>
      <c r="D363" s="4">
        <v>0.17378833764884299</v>
      </c>
      <c r="E363" s="4">
        <v>-4.1716531227400298</v>
      </c>
      <c r="F363" s="5">
        <v>3.0239774065782602E-5</v>
      </c>
      <c r="G363" s="4">
        <v>4.9488373285364398E-4</v>
      </c>
      <c r="H363" s="4" t="s">
        <v>5217</v>
      </c>
      <c r="I363" s="4">
        <v>1218</v>
      </c>
      <c r="J363" s="4">
        <v>20</v>
      </c>
      <c r="K363" s="4">
        <v>0</v>
      </c>
      <c r="L363" s="4">
        <v>94.48</v>
      </c>
      <c r="M363" s="4">
        <v>0</v>
      </c>
      <c r="N363" s="4">
        <v>0</v>
      </c>
      <c r="O363" s="4">
        <v>0</v>
      </c>
      <c r="P363" s="4">
        <v>0</v>
      </c>
      <c r="Q363" s="4">
        <v>0</v>
      </c>
      <c r="R363" s="4" t="s">
        <v>998</v>
      </c>
      <c r="S363" s="4" t="s">
        <v>79</v>
      </c>
      <c r="T363" s="4" t="s">
        <v>79</v>
      </c>
    </row>
    <row r="364" spans="1:20" s="4" customFormat="1" x14ac:dyDescent="0.2">
      <c r="A364" s="4" t="s">
        <v>3773</v>
      </c>
      <c r="B364" s="4">
        <v>376.15989380579703</v>
      </c>
      <c r="C364" s="4">
        <v>-0.72404258004895095</v>
      </c>
      <c r="D364" s="4">
        <v>0.22478793633682301</v>
      </c>
      <c r="E364" s="4">
        <v>-3.22100283426261</v>
      </c>
      <c r="F364" s="4">
        <v>1.2774288477621399E-3</v>
      </c>
      <c r="G364" s="4">
        <v>9.9888888894536908E-3</v>
      </c>
      <c r="H364" s="4" t="s">
        <v>3774</v>
      </c>
      <c r="I364" s="4">
        <v>1599</v>
      </c>
      <c r="J364" s="4">
        <v>20</v>
      </c>
      <c r="K364" s="4">
        <v>0</v>
      </c>
      <c r="L364" s="4">
        <v>83.69</v>
      </c>
      <c r="M364" s="4">
        <v>2</v>
      </c>
      <c r="N364" s="4" t="s">
        <v>2466</v>
      </c>
      <c r="O364" s="4" t="s">
        <v>2467</v>
      </c>
      <c r="P364" s="4">
        <v>0</v>
      </c>
      <c r="Q364" s="4">
        <v>0</v>
      </c>
      <c r="R364" s="4" t="s">
        <v>3775</v>
      </c>
      <c r="S364" s="4" t="s">
        <v>3776</v>
      </c>
      <c r="T364" s="4" t="s">
        <v>3777</v>
      </c>
    </row>
    <row r="365" spans="1:20" s="4" customFormat="1" x14ac:dyDescent="0.2">
      <c r="A365" s="4" t="s">
        <v>5279</v>
      </c>
      <c r="B365" s="4">
        <v>982.75832512268698</v>
      </c>
      <c r="C365" s="4">
        <v>-0.72255940604430602</v>
      </c>
      <c r="D365" s="4">
        <v>0.18050835908501101</v>
      </c>
      <c r="E365" s="4">
        <v>-4.0029138246390801</v>
      </c>
      <c r="F365" s="5">
        <v>6.2567096609646199E-5</v>
      </c>
      <c r="G365" s="4">
        <v>8.7726703628273099E-4</v>
      </c>
      <c r="H365" s="4" t="s">
        <v>5280</v>
      </c>
      <c r="I365" s="4">
        <v>798</v>
      </c>
      <c r="J365" s="4">
        <v>20</v>
      </c>
      <c r="K365" s="4">
        <v>0</v>
      </c>
      <c r="L365" s="4">
        <v>88.83</v>
      </c>
      <c r="M365" s="4">
        <v>2</v>
      </c>
      <c r="N365" s="4" t="s">
        <v>5281</v>
      </c>
      <c r="O365" s="4" t="s">
        <v>5282</v>
      </c>
      <c r="P365" s="4" t="s">
        <v>5283</v>
      </c>
      <c r="Q365" s="4" t="s">
        <v>5284</v>
      </c>
      <c r="R365" s="4" t="s">
        <v>5285</v>
      </c>
      <c r="S365" s="4" t="s">
        <v>79</v>
      </c>
      <c r="T365" s="4" t="s">
        <v>79</v>
      </c>
    </row>
    <row r="366" spans="1:20" s="4" customFormat="1" x14ac:dyDescent="0.2">
      <c r="A366" s="4" t="s">
        <v>2236</v>
      </c>
      <c r="B366" s="4">
        <v>901.92204160025506</v>
      </c>
      <c r="C366" s="4">
        <v>-0.72102608764332998</v>
      </c>
      <c r="D366" s="4">
        <v>0.201529735509207</v>
      </c>
      <c r="E366" s="4">
        <v>-3.5777652653664598</v>
      </c>
      <c r="F366" s="4">
        <v>3.4654445309752701E-4</v>
      </c>
      <c r="G366" s="4">
        <v>3.5673495210779499E-3</v>
      </c>
      <c r="H366" s="4" t="s">
        <v>2237</v>
      </c>
      <c r="I366" s="4">
        <v>1386</v>
      </c>
      <c r="J366" s="4">
        <v>20</v>
      </c>
      <c r="K366" s="4">
        <v>0</v>
      </c>
      <c r="L366" s="4">
        <v>91</v>
      </c>
      <c r="M366" s="4">
        <v>4</v>
      </c>
      <c r="N366" s="4" t="s">
        <v>282</v>
      </c>
      <c r="O366" s="4" t="s">
        <v>283</v>
      </c>
      <c r="P366" s="4">
        <v>0</v>
      </c>
      <c r="Q366" s="4">
        <v>0</v>
      </c>
      <c r="R366" s="4" t="s">
        <v>2238</v>
      </c>
      <c r="S366" s="4" t="s">
        <v>79</v>
      </c>
      <c r="T366" s="4" t="s">
        <v>79</v>
      </c>
    </row>
    <row r="367" spans="1:20" s="4" customFormat="1" x14ac:dyDescent="0.2">
      <c r="A367" s="4" t="s">
        <v>970</v>
      </c>
      <c r="B367" s="4">
        <v>873.84522306539202</v>
      </c>
      <c r="C367" s="4">
        <v>-0.716196928062653</v>
      </c>
      <c r="D367" s="4">
        <v>0.21250745164802901</v>
      </c>
      <c r="E367" s="4">
        <v>-3.3702203029043498</v>
      </c>
      <c r="F367" s="4">
        <v>7.5108110644824997E-4</v>
      </c>
      <c r="G367" s="4">
        <v>6.5677663005549204E-3</v>
      </c>
      <c r="H367" s="4" t="s">
        <v>593</v>
      </c>
      <c r="I367" s="4">
        <v>954</v>
      </c>
      <c r="J367" s="4">
        <v>20</v>
      </c>
      <c r="K367" s="4">
        <v>0</v>
      </c>
      <c r="L367" s="4">
        <v>90.64</v>
      </c>
      <c r="M367" s="4">
        <v>2</v>
      </c>
      <c r="N367" s="4" t="s">
        <v>436</v>
      </c>
      <c r="O367" s="4" t="s">
        <v>437</v>
      </c>
      <c r="P367" s="4" t="s">
        <v>438</v>
      </c>
      <c r="Q367" s="4" t="s">
        <v>439</v>
      </c>
      <c r="R367" s="4" t="s">
        <v>971</v>
      </c>
      <c r="S367" s="4" t="s">
        <v>79</v>
      </c>
      <c r="T367" s="4" t="s">
        <v>79</v>
      </c>
    </row>
    <row r="368" spans="1:20" s="4" customFormat="1" x14ac:dyDescent="0.2">
      <c r="A368" s="4" t="s">
        <v>2084</v>
      </c>
      <c r="B368" s="4">
        <v>1000.95987138383</v>
      </c>
      <c r="C368" s="4">
        <v>-0.716164388264945</v>
      </c>
      <c r="D368" s="4">
        <v>0.143042799496964</v>
      </c>
      <c r="E368" s="4">
        <v>-5.0066441008108402</v>
      </c>
      <c r="F368" s="5">
        <v>5.5387200237841396E-7</v>
      </c>
      <c r="G368" s="5">
        <v>1.70219035149552E-5</v>
      </c>
      <c r="H368" s="5" t="s">
        <v>2085</v>
      </c>
      <c r="I368" s="4">
        <v>1689</v>
      </c>
      <c r="J368" s="4">
        <v>20</v>
      </c>
      <c r="K368" s="4">
        <v>0</v>
      </c>
      <c r="L368" s="4">
        <v>89.11</v>
      </c>
      <c r="M368" s="4">
        <v>11</v>
      </c>
      <c r="N368" s="4" t="s">
        <v>2086</v>
      </c>
      <c r="O368" s="4" t="s">
        <v>2087</v>
      </c>
      <c r="P368" s="4" t="s">
        <v>2088</v>
      </c>
      <c r="Q368" s="4" t="s">
        <v>2089</v>
      </c>
      <c r="R368" s="4" t="s">
        <v>2090</v>
      </c>
      <c r="S368" s="4" t="s">
        <v>2091</v>
      </c>
      <c r="T368" s="4" t="s">
        <v>2092</v>
      </c>
    </row>
    <row r="369" spans="1:20" s="4" customFormat="1" x14ac:dyDescent="0.2">
      <c r="A369" s="4" t="s">
        <v>2461</v>
      </c>
      <c r="B369" s="4">
        <v>3728.7220755388598</v>
      </c>
      <c r="C369" s="4">
        <v>-0.71344345107399199</v>
      </c>
      <c r="D369" s="4">
        <v>0.18776386939437101</v>
      </c>
      <c r="E369" s="4">
        <v>-3.7996844301046302</v>
      </c>
      <c r="F369" s="4">
        <v>1.4488045769172399E-4</v>
      </c>
      <c r="G369" s="4">
        <v>1.74651117733912E-3</v>
      </c>
      <c r="H369" s="4" t="s">
        <v>2462</v>
      </c>
      <c r="I369" s="4">
        <v>3972</v>
      </c>
      <c r="J369" s="4">
        <v>20</v>
      </c>
      <c r="K369" s="4">
        <v>0</v>
      </c>
      <c r="L369" s="4">
        <v>93.67</v>
      </c>
      <c r="M369" s="4">
        <v>10</v>
      </c>
      <c r="N369" s="4" t="s">
        <v>2463</v>
      </c>
      <c r="O369" s="4" t="s">
        <v>2464</v>
      </c>
      <c r="P369" s="4">
        <v>0</v>
      </c>
      <c r="Q369" s="4">
        <v>0</v>
      </c>
      <c r="R369" s="4" t="s">
        <v>2465</v>
      </c>
      <c r="S369" s="4" t="s">
        <v>2466</v>
      </c>
      <c r="T369" s="4" t="s">
        <v>2467</v>
      </c>
    </row>
    <row r="370" spans="1:20" s="4" customFormat="1" x14ac:dyDescent="0.2">
      <c r="A370" s="4" t="s">
        <v>4946</v>
      </c>
      <c r="B370" s="4">
        <v>496.08411937051102</v>
      </c>
      <c r="C370" s="4">
        <v>-0.71341521240335404</v>
      </c>
      <c r="D370" s="4">
        <v>0.20705854979221</v>
      </c>
      <c r="E370" s="4">
        <v>-3.44547575127562</v>
      </c>
      <c r="F370" s="4">
        <v>5.7005511061135501E-4</v>
      </c>
      <c r="G370" s="4">
        <v>5.2772527402655403E-3</v>
      </c>
      <c r="H370" s="4" t="s">
        <v>17</v>
      </c>
      <c r="I370" s="4">
        <v>318</v>
      </c>
      <c r="J370" s="4">
        <v>0</v>
      </c>
      <c r="K370" s="4">
        <v>0</v>
      </c>
      <c r="L370" s="4">
        <v>0</v>
      </c>
      <c r="M370" s="4">
        <v>0</v>
      </c>
      <c r="N370" s="4">
        <v>0</v>
      </c>
      <c r="O370" s="4">
        <v>0</v>
      </c>
      <c r="P370" s="4">
        <v>0</v>
      </c>
      <c r="Q370" s="4">
        <v>0</v>
      </c>
      <c r="R370" s="4" t="s">
        <v>18</v>
      </c>
      <c r="S370" s="4" t="s">
        <v>18</v>
      </c>
      <c r="T370" s="4" t="s">
        <v>18</v>
      </c>
    </row>
    <row r="371" spans="1:20" s="4" customFormat="1" x14ac:dyDescent="0.2">
      <c r="A371" s="4" t="s">
        <v>4658</v>
      </c>
      <c r="B371" s="4">
        <v>3510.5625368432102</v>
      </c>
      <c r="C371" s="4">
        <v>-0.71193305207621504</v>
      </c>
      <c r="D371" s="4">
        <v>0.19067970844576401</v>
      </c>
      <c r="E371" s="4">
        <v>-3.7336592229933698</v>
      </c>
      <c r="F371" s="4">
        <v>1.8871779598516E-4</v>
      </c>
      <c r="G371" s="4">
        <v>2.1804639772187002E-3</v>
      </c>
      <c r="H371" s="4" t="s">
        <v>4659</v>
      </c>
      <c r="I371" s="4">
        <v>435</v>
      </c>
      <c r="J371" s="4">
        <v>20</v>
      </c>
      <c r="K371" s="4">
        <v>4.2814800000000001E-104</v>
      </c>
      <c r="L371" s="4">
        <v>99.06</v>
      </c>
      <c r="M371" s="4">
        <v>27</v>
      </c>
      <c r="N371" s="4" t="s">
        <v>4660</v>
      </c>
      <c r="O371" s="4" t="s">
        <v>4661</v>
      </c>
      <c r="P371" s="4" t="s">
        <v>537</v>
      </c>
      <c r="Q371" s="4" t="s">
        <v>538</v>
      </c>
      <c r="R371" s="4" t="s">
        <v>4662</v>
      </c>
      <c r="S371" s="4" t="s">
        <v>99</v>
      </c>
      <c r="T371" s="4" t="s">
        <v>100</v>
      </c>
    </row>
    <row r="372" spans="1:20" s="4" customFormat="1" x14ac:dyDescent="0.2">
      <c r="A372" s="4" t="s">
        <v>816</v>
      </c>
      <c r="B372" s="4">
        <v>774.49718292988803</v>
      </c>
      <c r="C372" s="4">
        <v>-0.71018401119733399</v>
      </c>
      <c r="D372" s="4">
        <v>0.21671157708899899</v>
      </c>
      <c r="E372" s="4">
        <v>-3.2770930872127502</v>
      </c>
      <c r="F372" s="4">
        <v>1.0488178515167699E-3</v>
      </c>
      <c r="G372" s="4">
        <v>8.5556345109840601E-3</v>
      </c>
      <c r="H372" s="4" t="s">
        <v>817</v>
      </c>
      <c r="I372" s="4">
        <v>618</v>
      </c>
      <c r="J372" s="4">
        <v>20</v>
      </c>
      <c r="K372" s="4">
        <v>1.35836E-92</v>
      </c>
      <c r="L372" s="4">
        <v>92.12</v>
      </c>
      <c r="M372" s="4">
        <v>7</v>
      </c>
      <c r="N372" s="4" t="s">
        <v>818</v>
      </c>
      <c r="O372" s="4" t="s">
        <v>819</v>
      </c>
      <c r="P372" s="4" t="s">
        <v>438</v>
      </c>
      <c r="Q372" s="4" t="s">
        <v>439</v>
      </c>
      <c r="R372" s="4" t="s">
        <v>820</v>
      </c>
      <c r="S372" s="4" t="s">
        <v>821</v>
      </c>
      <c r="T372" s="4" t="s">
        <v>822</v>
      </c>
    </row>
    <row r="373" spans="1:20" s="4" customFormat="1" x14ac:dyDescent="0.2">
      <c r="A373" s="4" t="s">
        <v>5213</v>
      </c>
      <c r="B373" s="4">
        <v>9383.34639611069</v>
      </c>
      <c r="C373" s="4">
        <v>-0.70794873001964298</v>
      </c>
      <c r="D373" s="4">
        <v>0.123730171822842</v>
      </c>
      <c r="E373" s="4">
        <v>-5.7217145954770796</v>
      </c>
      <c r="F373" s="5">
        <v>1.05454349960433E-8</v>
      </c>
      <c r="G373" s="5">
        <v>5.4650166067730095E-7</v>
      </c>
      <c r="H373" s="5" t="s">
        <v>5214</v>
      </c>
      <c r="I373" s="4">
        <v>900</v>
      </c>
      <c r="J373" s="4">
        <v>20</v>
      </c>
      <c r="K373" s="4">
        <v>0</v>
      </c>
      <c r="L373" s="4">
        <v>89.74</v>
      </c>
      <c r="M373" s="4">
        <v>2</v>
      </c>
      <c r="N373" s="4" t="s">
        <v>50</v>
      </c>
      <c r="O373" s="4" t="s">
        <v>51</v>
      </c>
      <c r="P373" s="4">
        <v>0</v>
      </c>
      <c r="Q373" s="4">
        <v>0</v>
      </c>
      <c r="R373" s="4" t="s">
        <v>5215</v>
      </c>
      <c r="S373" s="4" t="s">
        <v>28</v>
      </c>
      <c r="T373" s="4" t="s">
        <v>29</v>
      </c>
    </row>
    <row r="374" spans="1:20" s="4" customFormat="1" x14ac:dyDescent="0.2">
      <c r="A374" s="4" t="s">
        <v>4427</v>
      </c>
      <c r="B374" s="4">
        <v>2019.8593701183599</v>
      </c>
      <c r="C374" s="4">
        <v>-0.70662633886113502</v>
      </c>
      <c r="D374" s="4">
        <v>0.148703184685512</v>
      </c>
      <c r="E374" s="4">
        <v>-4.7519247173862302</v>
      </c>
      <c r="F374" s="5">
        <v>2.01489396965335E-6</v>
      </c>
      <c r="G374" s="5">
        <v>5.0960428342524502E-5</v>
      </c>
      <c r="H374" s="5" t="s">
        <v>2750</v>
      </c>
      <c r="I374" s="4">
        <v>1536</v>
      </c>
      <c r="J374" s="4">
        <v>20</v>
      </c>
      <c r="K374" s="4">
        <v>0</v>
      </c>
      <c r="L374" s="4">
        <v>92.85</v>
      </c>
      <c r="M374" s="4">
        <v>8</v>
      </c>
      <c r="N374" s="4" t="s">
        <v>4428</v>
      </c>
      <c r="O374" s="4" t="s">
        <v>4429</v>
      </c>
      <c r="P374" s="4" t="s">
        <v>431</v>
      </c>
      <c r="Q374" s="4" t="s">
        <v>432</v>
      </c>
      <c r="R374" s="4" t="s">
        <v>4430</v>
      </c>
      <c r="S374" s="4" t="s">
        <v>1892</v>
      </c>
      <c r="T374" s="4" t="s">
        <v>1893</v>
      </c>
    </row>
    <row r="375" spans="1:20" s="4" customFormat="1" x14ac:dyDescent="0.2">
      <c r="A375" s="4" t="s">
        <v>427</v>
      </c>
      <c r="B375" s="4">
        <v>418.57726838957802</v>
      </c>
      <c r="C375" s="4">
        <v>-0.70375431119228204</v>
      </c>
      <c r="D375" s="4">
        <v>0.20940023372893399</v>
      </c>
      <c r="E375" s="4">
        <v>-3.3608095781940799</v>
      </c>
      <c r="F375" s="4">
        <v>7.7714384337196297E-4</v>
      </c>
      <c r="G375" s="4">
        <v>6.75099812007263E-3</v>
      </c>
      <c r="H375" s="4" t="s">
        <v>428</v>
      </c>
      <c r="I375" s="4">
        <v>672</v>
      </c>
      <c r="J375" s="4">
        <v>20</v>
      </c>
      <c r="K375" s="4">
        <v>2.8305700000000001E-163</v>
      </c>
      <c r="L375" s="4">
        <v>91.75</v>
      </c>
      <c r="M375" s="4">
        <v>10</v>
      </c>
      <c r="N375" s="4" t="s">
        <v>429</v>
      </c>
      <c r="O375" s="4" t="s">
        <v>430</v>
      </c>
      <c r="P375" s="4" t="s">
        <v>431</v>
      </c>
      <c r="Q375" s="4" t="s">
        <v>432</v>
      </c>
      <c r="R375" s="4" t="s">
        <v>433</v>
      </c>
      <c r="S375" s="4" t="s">
        <v>79</v>
      </c>
      <c r="T375" s="4" t="s">
        <v>79</v>
      </c>
    </row>
    <row r="376" spans="1:20" s="4" customFormat="1" x14ac:dyDescent="0.2">
      <c r="A376" s="4" t="s">
        <v>3895</v>
      </c>
      <c r="B376" s="4">
        <v>4372.5769108740596</v>
      </c>
      <c r="C376" s="4">
        <v>-0.70231822428767199</v>
      </c>
      <c r="D376" s="4">
        <v>0.14619401647520999</v>
      </c>
      <c r="E376" s="4">
        <v>-4.8040148374113798</v>
      </c>
      <c r="F376" s="5">
        <v>1.55515297417648E-6</v>
      </c>
      <c r="G376" s="5">
        <v>4.0595252451836298E-5</v>
      </c>
      <c r="H376" s="5" t="s">
        <v>3896</v>
      </c>
      <c r="I376" s="4">
        <v>9828</v>
      </c>
      <c r="J376" s="4">
        <v>20</v>
      </c>
      <c r="K376" s="4">
        <v>0</v>
      </c>
      <c r="L376" s="4">
        <v>93.02</v>
      </c>
      <c r="M376" s="4">
        <v>16</v>
      </c>
      <c r="N376" s="4" t="s">
        <v>3897</v>
      </c>
      <c r="O376" s="4" t="s">
        <v>3898</v>
      </c>
      <c r="P376" s="4">
        <v>0</v>
      </c>
      <c r="Q376" s="4">
        <v>0</v>
      </c>
      <c r="R376" s="4" t="s">
        <v>3899</v>
      </c>
      <c r="S376" s="4" t="s">
        <v>3900</v>
      </c>
      <c r="T376" s="4" t="s">
        <v>3901</v>
      </c>
    </row>
    <row r="377" spans="1:20" s="4" customFormat="1" x14ac:dyDescent="0.2">
      <c r="A377" s="4" t="s">
        <v>5434</v>
      </c>
      <c r="B377" s="4">
        <v>1120.4073735098</v>
      </c>
      <c r="C377" s="4">
        <v>-0.70151042228375204</v>
      </c>
      <c r="D377" s="4">
        <v>0.20757276879030101</v>
      </c>
      <c r="E377" s="4">
        <v>-3.3795879217299798</v>
      </c>
      <c r="F377" s="4">
        <v>7.2594583823390696E-4</v>
      </c>
      <c r="G377" s="4">
        <v>6.4016829866040299E-3</v>
      </c>
      <c r="H377" s="4" t="s">
        <v>5435</v>
      </c>
      <c r="I377" s="4">
        <v>1308</v>
      </c>
      <c r="J377" s="4">
        <v>20</v>
      </c>
      <c r="K377" s="4">
        <v>0</v>
      </c>
      <c r="L377" s="4">
        <v>91.62</v>
      </c>
      <c r="M377" s="4">
        <v>0</v>
      </c>
      <c r="N377" s="4">
        <v>0</v>
      </c>
      <c r="O377" s="4">
        <v>0</v>
      </c>
      <c r="P377" s="4">
        <v>0</v>
      </c>
      <c r="Q377" s="4">
        <v>0</v>
      </c>
      <c r="R377" s="4" t="s">
        <v>5436</v>
      </c>
      <c r="S377" s="4" t="s">
        <v>79</v>
      </c>
      <c r="T377" s="4" t="s">
        <v>79</v>
      </c>
    </row>
    <row r="378" spans="1:20" s="4" customFormat="1" x14ac:dyDescent="0.2">
      <c r="A378" s="4" t="s">
        <v>2427</v>
      </c>
      <c r="B378" s="4">
        <v>7234.0876643434403</v>
      </c>
      <c r="C378" s="4">
        <v>-0.69921775379990403</v>
      </c>
      <c r="D378" s="4">
        <v>0.16421111970073701</v>
      </c>
      <c r="E378" s="4">
        <v>-4.2580414473403501</v>
      </c>
      <c r="F378" s="5">
        <v>2.0622571983652601E-5</v>
      </c>
      <c r="G378" s="4">
        <v>3.5999705821416399E-4</v>
      </c>
      <c r="H378" s="4" t="s">
        <v>2428</v>
      </c>
      <c r="I378" s="4">
        <v>1188</v>
      </c>
      <c r="J378" s="4">
        <v>20</v>
      </c>
      <c r="K378" s="4">
        <v>0</v>
      </c>
      <c r="L378" s="4">
        <v>75.69</v>
      </c>
      <c r="M378" s="4">
        <v>19</v>
      </c>
      <c r="N378" s="4" t="s">
        <v>2429</v>
      </c>
      <c r="O378" s="4" t="s">
        <v>2430</v>
      </c>
      <c r="P378" s="4" t="s">
        <v>2431</v>
      </c>
      <c r="Q378" s="4" t="s">
        <v>2432</v>
      </c>
      <c r="R378" s="4" t="s">
        <v>2433</v>
      </c>
      <c r="S378" s="4" t="s">
        <v>2434</v>
      </c>
      <c r="T378" s="4" t="s">
        <v>2435</v>
      </c>
    </row>
    <row r="379" spans="1:20" s="4" customFormat="1" x14ac:dyDescent="0.2">
      <c r="A379" s="4" t="s">
        <v>6231</v>
      </c>
      <c r="B379" s="4">
        <v>1582.33479579561</v>
      </c>
      <c r="C379" s="4">
        <v>-0.69840052102480499</v>
      </c>
      <c r="D379" s="4">
        <v>0.20230942857807699</v>
      </c>
      <c r="E379" s="4">
        <v>-3.4521402483981198</v>
      </c>
      <c r="F379" s="4">
        <v>5.5615856519439602E-4</v>
      </c>
      <c r="G379" s="4">
        <v>5.1849279993255301E-3</v>
      </c>
      <c r="H379" s="4" t="s">
        <v>6232</v>
      </c>
      <c r="I379" s="4">
        <v>1527</v>
      </c>
      <c r="J379" s="4">
        <v>20</v>
      </c>
      <c r="K379" s="4">
        <v>0</v>
      </c>
      <c r="L379" s="4">
        <v>77.94</v>
      </c>
      <c r="M379" s="4">
        <v>2</v>
      </c>
      <c r="N379" s="4" t="s">
        <v>1640</v>
      </c>
      <c r="O379" s="4" t="s">
        <v>1641</v>
      </c>
      <c r="P379" s="4">
        <v>0</v>
      </c>
      <c r="Q379" s="4">
        <v>0</v>
      </c>
      <c r="R379" s="4" t="s">
        <v>6233</v>
      </c>
      <c r="S379" s="4" t="s">
        <v>1640</v>
      </c>
      <c r="T379" s="4" t="s">
        <v>1641</v>
      </c>
    </row>
    <row r="380" spans="1:20" s="4" customFormat="1" x14ac:dyDescent="0.2">
      <c r="A380" s="4" t="s">
        <v>3201</v>
      </c>
      <c r="B380" s="4">
        <v>932.93267144517404</v>
      </c>
      <c r="C380" s="4">
        <v>-0.694068157405061</v>
      </c>
      <c r="D380" s="4">
        <v>0.16762814647188201</v>
      </c>
      <c r="E380" s="4">
        <v>-4.1405227702704703</v>
      </c>
      <c r="F380" s="5">
        <v>3.4651520803349303E-5</v>
      </c>
      <c r="G380" s="4">
        <v>5.5005387077028303E-4</v>
      </c>
      <c r="H380" s="4" t="s">
        <v>3202</v>
      </c>
      <c r="I380" s="4">
        <v>1926</v>
      </c>
      <c r="J380" s="4">
        <v>20</v>
      </c>
      <c r="K380" s="4">
        <v>0</v>
      </c>
      <c r="L380" s="4">
        <v>80.58</v>
      </c>
      <c r="M380" s="4">
        <v>16</v>
      </c>
      <c r="N380" s="4" t="s">
        <v>3203</v>
      </c>
      <c r="O380" s="4" t="s">
        <v>3204</v>
      </c>
      <c r="P380" s="4">
        <v>0</v>
      </c>
      <c r="Q380" s="4">
        <v>0</v>
      </c>
      <c r="R380" s="4" t="s">
        <v>3205</v>
      </c>
      <c r="S380" s="4" t="s">
        <v>3206</v>
      </c>
      <c r="T380" s="4" t="s">
        <v>3207</v>
      </c>
    </row>
    <row r="381" spans="1:20" s="4" customFormat="1" x14ac:dyDescent="0.2">
      <c r="A381" s="4" t="s">
        <v>1023</v>
      </c>
      <c r="B381" s="4">
        <v>5863.9049428012704</v>
      </c>
      <c r="C381" s="4">
        <v>-0.69139839030277095</v>
      </c>
      <c r="D381" s="4">
        <v>0.13690416975709199</v>
      </c>
      <c r="E381" s="4">
        <v>-5.0502361727149196</v>
      </c>
      <c r="F381" s="5">
        <v>4.4126416427125302E-7</v>
      </c>
      <c r="G381" s="5">
        <v>1.40091433774045E-5</v>
      </c>
      <c r="H381" s="5" t="s">
        <v>1024</v>
      </c>
      <c r="I381" s="4">
        <v>801</v>
      </c>
      <c r="J381" s="4">
        <v>20</v>
      </c>
      <c r="K381" s="4">
        <v>1.2367E-138</v>
      </c>
      <c r="L381" s="4">
        <v>99.69</v>
      </c>
      <c r="M381" s="4">
        <v>35</v>
      </c>
      <c r="N381" s="4" t="s">
        <v>1025</v>
      </c>
      <c r="O381" s="4" t="s">
        <v>1026</v>
      </c>
      <c r="P381" s="4" t="s">
        <v>1027</v>
      </c>
      <c r="Q381" s="4" t="s">
        <v>1028</v>
      </c>
      <c r="R381" s="4" t="s">
        <v>1029</v>
      </c>
      <c r="S381" s="4" t="s">
        <v>1030</v>
      </c>
      <c r="T381" s="4" t="s">
        <v>1031</v>
      </c>
    </row>
    <row r="382" spans="1:20" s="4" customFormat="1" x14ac:dyDescent="0.2">
      <c r="A382" s="4" t="s">
        <v>6886</v>
      </c>
      <c r="B382" s="4">
        <v>6942.7708428455499</v>
      </c>
      <c r="C382" s="4">
        <v>-0.69124783926917999</v>
      </c>
      <c r="D382" s="4">
        <v>0.187352307453127</v>
      </c>
      <c r="E382" s="4">
        <v>-3.68956138659845</v>
      </c>
      <c r="F382" s="4">
        <v>2.2464101982273599E-4</v>
      </c>
      <c r="G382" s="4">
        <v>2.5211304262908402E-3</v>
      </c>
      <c r="H382" s="4" t="s">
        <v>6887</v>
      </c>
      <c r="I382" s="4">
        <v>357</v>
      </c>
      <c r="J382" s="4">
        <v>20</v>
      </c>
      <c r="K382" s="4">
        <v>5.2982500000000002E-38</v>
      </c>
      <c r="L382" s="4">
        <v>85.55</v>
      </c>
      <c r="M382" s="4">
        <v>4</v>
      </c>
      <c r="N382" s="4" t="s">
        <v>6888</v>
      </c>
      <c r="O382" s="4" t="s">
        <v>6889</v>
      </c>
      <c r="P382" s="4">
        <v>0</v>
      </c>
      <c r="Q382" s="4">
        <v>0</v>
      </c>
      <c r="R382" s="4" t="s">
        <v>6890</v>
      </c>
      <c r="S382" s="4" t="s">
        <v>6888</v>
      </c>
      <c r="T382" s="4" t="s">
        <v>6889</v>
      </c>
    </row>
    <row r="383" spans="1:20" s="4" customFormat="1" x14ac:dyDescent="0.2">
      <c r="A383" s="4" t="s">
        <v>2468</v>
      </c>
      <c r="B383" s="4">
        <v>932.645862582875</v>
      </c>
      <c r="C383" s="4">
        <v>-0.690564391071809</v>
      </c>
      <c r="D383" s="4">
        <v>0.19707215560149999</v>
      </c>
      <c r="E383" s="4">
        <v>-3.50411953918139</v>
      </c>
      <c r="F383" s="4">
        <v>4.5811966367995197E-4</v>
      </c>
      <c r="G383" s="4">
        <v>4.4352024582641498E-3</v>
      </c>
      <c r="H383" s="4" t="s">
        <v>2469</v>
      </c>
      <c r="I383" s="4">
        <v>1020</v>
      </c>
      <c r="J383" s="4">
        <v>20</v>
      </c>
      <c r="K383" s="4">
        <v>3.23366E-147</v>
      </c>
      <c r="L383" s="4">
        <v>88.75</v>
      </c>
      <c r="M383" s="4">
        <v>8</v>
      </c>
      <c r="N383" s="4" t="s">
        <v>2470</v>
      </c>
      <c r="O383" s="4" t="s">
        <v>2471</v>
      </c>
      <c r="P383" s="4">
        <v>0</v>
      </c>
      <c r="Q383" s="4">
        <v>0</v>
      </c>
      <c r="R383" s="4" t="s">
        <v>2472</v>
      </c>
      <c r="S383" s="4" t="s">
        <v>79</v>
      </c>
      <c r="T383" s="4" t="s">
        <v>79</v>
      </c>
    </row>
    <row r="384" spans="1:20" s="4" customFormat="1" x14ac:dyDescent="0.2">
      <c r="A384" s="4" t="s">
        <v>3808</v>
      </c>
      <c r="B384" s="4">
        <v>3249.7031557616601</v>
      </c>
      <c r="C384" s="4">
        <v>-0.69055332901904598</v>
      </c>
      <c r="D384" s="4">
        <v>0.20312006558284501</v>
      </c>
      <c r="E384" s="4">
        <v>-3.3997297462342302</v>
      </c>
      <c r="F384" s="4">
        <v>6.74524861172669E-4</v>
      </c>
      <c r="G384" s="4">
        <v>6.0863792001962002E-3</v>
      </c>
      <c r="H384" s="4" t="s">
        <v>3809</v>
      </c>
      <c r="I384" s="4">
        <v>2544</v>
      </c>
      <c r="J384" s="4">
        <v>20</v>
      </c>
      <c r="K384" s="4">
        <v>0</v>
      </c>
      <c r="L384" s="4">
        <v>81.760000000000005</v>
      </c>
      <c r="M384" s="4">
        <v>19</v>
      </c>
      <c r="N384" s="4" t="s">
        <v>3810</v>
      </c>
      <c r="O384" s="4" t="s">
        <v>3811</v>
      </c>
      <c r="P384" s="4" t="s">
        <v>3812</v>
      </c>
      <c r="Q384" s="4" t="s">
        <v>3813</v>
      </c>
      <c r="R384" s="4" t="s">
        <v>3814</v>
      </c>
      <c r="S384" s="4" t="s">
        <v>349</v>
      </c>
      <c r="T384" s="4" t="s">
        <v>350</v>
      </c>
    </row>
    <row r="385" spans="1:20" s="4" customFormat="1" x14ac:dyDescent="0.2">
      <c r="A385" s="4" t="s">
        <v>5963</v>
      </c>
      <c r="B385" s="4">
        <v>444.50164846861003</v>
      </c>
      <c r="C385" s="4">
        <v>-0.68604718714105595</v>
      </c>
      <c r="D385" s="4">
        <v>0.18712712820434399</v>
      </c>
      <c r="E385" s="4">
        <v>-3.6662091366671801</v>
      </c>
      <c r="F385" s="4">
        <v>2.46172625218215E-4</v>
      </c>
      <c r="G385" s="4">
        <v>2.70815504038186E-3</v>
      </c>
      <c r="H385" s="4" t="s">
        <v>5964</v>
      </c>
      <c r="I385" s="4">
        <v>414</v>
      </c>
      <c r="J385" s="4">
        <v>20</v>
      </c>
      <c r="K385" s="4">
        <v>1.2057400000000001E-5</v>
      </c>
      <c r="L385" s="4">
        <v>100</v>
      </c>
      <c r="M385" s="4">
        <v>0</v>
      </c>
      <c r="N385" s="4">
        <v>0</v>
      </c>
      <c r="O385" s="4">
        <v>0</v>
      </c>
      <c r="P385" s="4">
        <v>0</v>
      </c>
      <c r="Q385" s="4">
        <v>0</v>
      </c>
      <c r="R385" s="4" t="s">
        <v>18</v>
      </c>
      <c r="S385" s="4" t="s">
        <v>18</v>
      </c>
      <c r="T385" s="4" t="s">
        <v>18</v>
      </c>
    </row>
    <row r="386" spans="1:20" s="4" customFormat="1" x14ac:dyDescent="0.2">
      <c r="A386" s="4" t="s">
        <v>3686</v>
      </c>
      <c r="B386" s="4">
        <v>3167.9081015110701</v>
      </c>
      <c r="C386" s="4">
        <v>-0.68162190552360902</v>
      </c>
      <c r="D386" s="4">
        <v>0.18872998728028401</v>
      </c>
      <c r="E386" s="4">
        <v>-3.6116248156755701</v>
      </c>
      <c r="F386" s="4">
        <v>3.0428457166226E-4</v>
      </c>
      <c r="G386" s="4">
        <v>3.2136828088046099E-3</v>
      </c>
      <c r="H386" s="4" t="s">
        <v>3687</v>
      </c>
      <c r="I386" s="4">
        <v>519</v>
      </c>
      <c r="J386" s="4">
        <v>20</v>
      </c>
      <c r="K386" s="4">
        <v>5.8572500000000002E-25</v>
      </c>
      <c r="L386" s="4">
        <v>94.95</v>
      </c>
      <c r="M386" s="4">
        <v>1</v>
      </c>
      <c r="N386" s="4" t="s">
        <v>210</v>
      </c>
      <c r="O386" s="4" t="s">
        <v>211</v>
      </c>
      <c r="P386" s="4">
        <v>0</v>
      </c>
      <c r="Q386" s="4">
        <v>0</v>
      </c>
      <c r="R386" s="4" t="s">
        <v>3688</v>
      </c>
      <c r="S386" s="4" t="s">
        <v>79</v>
      </c>
      <c r="T386" s="4" t="s">
        <v>79</v>
      </c>
    </row>
    <row r="387" spans="1:20" s="4" customFormat="1" x14ac:dyDescent="0.2">
      <c r="A387" s="4" t="s">
        <v>4663</v>
      </c>
      <c r="B387" s="4">
        <v>2428.2230775236699</v>
      </c>
      <c r="C387" s="4">
        <v>-0.67983435319841701</v>
      </c>
      <c r="D387" s="4">
        <v>0.19611941713219799</v>
      </c>
      <c r="E387" s="4">
        <v>-3.4664306224210502</v>
      </c>
      <c r="F387" s="4">
        <v>5.2741782768195701E-4</v>
      </c>
      <c r="G387" s="4">
        <v>4.9607306710441803E-3</v>
      </c>
      <c r="H387" s="4" t="s">
        <v>4659</v>
      </c>
      <c r="I387" s="4">
        <v>498</v>
      </c>
      <c r="J387" s="4">
        <v>20</v>
      </c>
      <c r="K387" s="4">
        <v>7.7018199999999999E-120</v>
      </c>
      <c r="L387" s="4">
        <v>100</v>
      </c>
      <c r="M387" s="4">
        <v>27</v>
      </c>
      <c r="N387" s="4" t="s">
        <v>4660</v>
      </c>
      <c r="O387" s="4" t="s">
        <v>4661</v>
      </c>
      <c r="P387" s="4" t="s">
        <v>537</v>
      </c>
      <c r="Q387" s="4" t="s">
        <v>538</v>
      </c>
      <c r="R387" s="4" t="s">
        <v>4664</v>
      </c>
      <c r="S387" s="4" t="s">
        <v>99</v>
      </c>
      <c r="T387" s="4" t="s">
        <v>100</v>
      </c>
    </row>
    <row r="388" spans="1:20" s="4" customFormat="1" x14ac:dyDescent="0.2">
      <c r="A388" s="4" t="s">
        <v>4636</v>
      </c>
      <c r="B388" s="4">
        <v>1332.97144871407</v>
      </c>
      <c r="C388" s="4">
        <v>-0.67731805699143799</v>
      </c>
      <c r="D388" s="4">
        <v>0.174325639969624</v>
      </c>
      <c r="E388" s="4">
        <v>-3.88536108118954</v>
      </c>
      <c r="F388" s="4">
        <v>1.02177907773562E-4</v>
      </c>
      <c r="G388" s="4">
        <v>1.30619690566155E-3</v>
      </c>
      <c r="H388" s="4" t="s">
        <v>4637</v>
      </c>
      <c r="I388" s="4">
        <v>1461</v>
      </c>
      <c r="J388" s="4">
        <v>20</v>
      </c>
      <c r="K388" s="4">
        <v>0</v>
      </c>
      <c r="L388" s="4">
        <v>93.08</v>
      </c>
      <c r="M388" s="4">
        <v>23</v>
      </c>
      <c r="N388" s="4" t="s">
        <v>4638</v>
      </c>
      <c r="O388" s="4" t="s">
        <v>4639</v>
      </c>
      <c r="P388" s="4">
        <v>0</v>
      </c>
      <c r="Q388" s="4">
        <v>0</v>
      </c>
      <c r="R388" s="4" t="s">
        <v>4640</v>
      </c>
      <c r="S388" s="4" t="s">
        <v>4641</v>
      </c>
      <c r="T388" s="4" t="s">
        <v>4642</v>
      </c>
    </row>
    <row r="389" spans="1:20" s="4" customFormat="1" x14ac:dyDescent="0.2">
      <c r="A389" s="4" t="s">
        <v>2299</v>
      </c>
      <c r="B389" s="4">
        <v>5122.9536515065702</v>
      </c>
      <c r="C389" s="4">
        <v>-0.67515789819236804</v>
      </c>
      <c r="D389" s="4">
        <v>0.14027442233664</v>
      </c>
      <c r="E389" s="4">
        <v>-4.8131219287581901</v>
      </c>
      <c r="F389" s="5">
        <v>1.4859056789901901E-6</v>
      </c>
      <c r="G389" s="5">
        <v>3.91948116158019E-5</v>
      </c>
      <c r="H389" s="5" t="s">
        <v>2300</v>
      </c>
      <c r="I389" s="4">
        <v>1158</v>
      </c>
      <c r="J389" s="4">
        <v>20</v>
      </c>
      <c r="K389" s="4">
        <v>0</v>
      </c>
      <c r="L389" s="4">
        <v>92.46</v>
      </c>
      <c r="M389" s="4">
        <v>14</v>
      </c>
      <c r="N389" s="4" t="s">
        <v>2301</v>
      </c>
      <c r="O389" s="4" t="s">
        <v>2302</v>
      </c>
      <c r="P389" s="4" t="s">
        <v>1677</v>
      </c>
      <c r="Q389" s="4" t="s">
        <v>1678</v>
      </c>
      <c r="R389" s="4" t="s">
        <v>2303</v>
      </c>
      <c r="S389" s="4" t="s">
        <v>79</v>
      </c>
      <c r="T389" s="4" t="s">
        <v>79</v>
      </c>
    </row>
    <row r="390" spans="1:20" s="4" customFormat="1" x14ac:dyDescent="0.2">
      <c r="A390" s="4" t="s">
        <v>3476</v>
      </c>
      <c r="B390" s="4">
        <v>2892.5257979518201</v>
      </c>
      <c r="C390" s="4">
        <v>-0.67449379206332905</v>
      </c>
      <c r="D390" s="4">
        <v>0.166725427892329</v>
      </c>
      <c r="E390" s="4">
        <v>-4.0455364283060504</v>
      </c>
      <c r="F390" s="5">
        <v>5.2203446747733203E-5</v>
      </c>
      <c r="G390" s="4">
        <v>7.5498609988650502E-4</v>
      </c>
      <c r="H390" s="4" t="s">
        <v>3477</v>
      </c>
      <c r="I390" s="4">
        <v>3015</v>
      </c>
      <c r="J390" s="4">
        <v>20</v>
      </c>
      <c r="K390" s="4">
        <v>0</v>
      </c>
      <c r="L390" s="4">
        <v>81.02</v>
      </c>
      <c r="M390" s="4">
        <v>6</v>
      </c>
      <c r="N390" s="4" t="s">
        <v>3478</v>
      </c>
      <c r="O390" s="4" t="s">
        <v>3479</v>
      </c>
      <c r="P390" s="4">
        <v>0</v>
      </c>
      <c r="Q390" s="4">
        <v>0</v>
      </c>
      <c r="R390" s="4" t="s">
        <v>3480</v>
      </c>
      <c r="S390" s="4" t="s">
        <v>79</v>
      </c>
      <c r="T390" s="4" t="s">
        <v>79</v>
      </c>
    </row>
    <row r="391" spans="1:20" s="4" customFormat="1" x14ac:dyDescent="0.2">
      <c r="A391" s="4" t="s">
        <v>2687</v>
      </c>
      <c r="B391" s="4">
        <v>4768.5994640290601</v>
      </c>
      <c r="C391" s="4">
        <v>-0.67160654580851997</v>
      </c>
      <c r="D391" s="4">
        <v>0.129069484492286</v>
      </c>
      <c r="E391" s="4">
        <v>-5.2034495097767399</v>
      </c>
      <c r="F391" s="5">
        <v>1.9562291898386101E-7</v>
      </c>
      <c r="G391" s="5">
        <v>7.0584488037453002E-6</v>
      </c>
      <c r="H391" s="5" t="s">
        <v>2688</v>
      </c>
      <c r="I391" s="4">
        <v>1236</v>
      </c>
      <c r="J391" s="4">
        <v>20</v>
      </c>
      <c r="K391" s="4">
        <v>0</v>
      </c>
      <c r="L391" s="4">
        <v>97.08</v>
      </c>
      <c r="M391" s="4">
        <v>18</v>
      </c>
      <c r="N391" s="4" t="s">
        <v>2689</v>
      </c>
      <c r="O391" s="4" t="s">
        <v>2690</v>
      </c>
      <c r="P391" s="4">
        <v>0</v>
      </c>
      <c r="Q391" s="4">
        <v>0</v>
      </c>
      <c r="R391" s="4" t="s">
        <v>2691</v>
      </c>
      <c r="S391" s="4" t="s">
        <v>2692</v>
      </c>
      <c r="T391" s="4" t="s">
        <v>2693</v>
      </c>
    </row>
    <row r="392" spans="1:20" s="4" customFormat="1" x14ac:dyDescent="0.2">
      <c r="A392" s="4" t="s">
        <v>4197</v>
      </c>
      <c r="B392" s="4">
        <v>1803.03875354457</v>
      </c>
      <c r="C392" s="4">
        <v>-0.66840983098741502</v>
      </c>
      <c r="D392" s="4">
        <v>0.20309246211083801</v>
      </c>
      <c r="E392" s="4">
        <v>-3.2911602136303202</v>
      </c>
      <c r="F392" s="4">
        <v>9.9775070859486198E-4</v>
      </c>
      <c r="G392" s="4">
        <v>8.2407972588006903E-3</v>
      </c>
      <c r="H392" s="4" t="s">
        <v>4198</v>
      </c>
      <c r="I392" s="4">
        <v>2034</v>
      </c>
      <c r="J392" s="4">
        <v>20</v>
      </c>
      <c r="K392" s="4">
        <v>0</v>
      </c>
      <c r="L392" s="4">
        <v>97.4</v>
      </c>
      <c r="M392" s="4">
        <v>9</v>
      </c>
      <c r="N392" s="4" t="s">
        <v>4199</v>
      </c>
      <c r="O392" s="4" t="s">
        <v>4200</v>
      </c>
      <c r="P392" s="4">
        <v>0</v>
      </c>
      <c r="Q392" s="4">
        <v>0</v>
      </c>
      <c r="R392" s="4" t="s">
        <v>4201</v>
      </c>
      <c r="S392" s="4" t="s">
        <v>28</v>
      </c>
      <c r="T392" s="4" t="s">
        <v>29</v>
      </c>
    </row>
    <row r="393" spans="1:20" s="4" customFormat="1" x14ac:dyDescent="0.2">
      <c r="A393" s="4" t="s">
        <v>5866</v>
      </c>
      <c r="B393" s="4">
        <v>3960.24069148014</v>
      </c>
      <c r="C393" s="4">
        <v>-0.66812277508719198</v>
      </c>
      <c r="D393" s="4">
        <v>0.206541216562003</v>
      </c>
      <c r="E393" s="4">
        <v>-3.23481572447611</v>
      </c>
      <c r="F393" s="4">
        <v>1.2172126200812199E-3</v>
      </c>
      <c r="G393" s="4">
        <v>9.6320148349540707E-3</v>
      </c>
      <c r="H393" s="4" t="s">
        <v>5867</v>
      </c>
      <c r="I393" s="4">
        <v>1164</v>
      </c>
      <c r="J393" s="4">
        <v>20</v>
      </c>
      <c r="K393" s="4">
        <v>0</v>
      </c>
      <c r="L393" s="4">
        <v>95.86</v>
      </c>
      <c r="M393" s="4">
        <v>32</v>
      </c>
      <c r="N393" s="4" t="s">
        <v>5868</v>
      </c>
      <c r="O393" s="4" t="s">
        <v>5869</v>
      </c>
      <c r="P393" s="4" t="s">
        <v>537</v>
      </c>
      <c r="Q393" s="4" t="s">
        <v>538</v>
      </c>
      <c r="R393" s="4" t="s">
        <v>5870</v>
      </c>
      <c r="S393" s="4" t="s">
        <v>5871</v>
      </c>
      <c r="T393" s="4" t="s">
        <v>5872</v>
      </c>
    </row>
    <row r="394" spans="1:20" s="4" customFormat="1" x14ac:dyDescent="0.2">
      <c r="A394" s="4" t="s">
        <v>6386</v>
      </c>
      <c r="B394" s="4">
        <v>4785.70205941923</v>
      </c>
      <c r="C394" s="4">
        <v>-0.66721695626479505</v>
      </c>
      <c r="D394" s="4">
        <v>0.15195591811186601</v>
      </c>
      <c r="E394" s="4">
        <v>-4.3908586421333604</v>
      </c>
      <c r="F394" s="5">
        <v>1.1290392520296801E-5</v>
      </c>
      <c r="G394" s="4">
        <v>2.17813922855069E-4</v>
      </c>
      <c r="H394" s="4" t="s">
        <v>6387</v>
      </c>
      <c r="I394" s="4">
        <v>1386</v>
      </c>
      <c r="J394" s="4">
        <v>20</v>
      </c>
      <c r="K394" s="4">
        <v>0</v>
      </c>
      <c r="L394" s="4">
        <v>92.22</v>
      </c>
      <c r="M394" s="4">
        <v>8</v>
      </c>
      <c r="N394" s="4" t="s">
        <v>6388</v>
      </c>
      <c r="O394" s="4" t="s">
        <v>6389</v>
      </c>
      <c r="P394" s="4">
        <v>0</v>
      </c>
      <c r="Q394" s="4">
        <v>0</v>
      </c>
      <c r="R394" s="4" t="s">
        <v>6390</v>
      </c>
      <c r="S394" s="4" t="s">
        <v>79</v>
      </c>
      <c r="T394" s="4" t="s">
        <v>79</v>
      </c>
    </row>
    <row r="395" spans="1:20" s="4" customFormat="1" x14ac:dyDescent="0.2">
      <c r="A395" s="4" t="s">
        <v>5723</v>
      </c>
      <c r="B395" s="4">
        <v>1635.9382830274701</v>
      </c>
      <c r="C395" s="4">
        <v>-0.66649300155924995</v>
      </c>
      <c r="D395" s="4">
        <v>0.19258403506772101</v>
      </c>
      <c r="E395" s="4">
        <v>-3.4607905132161298</v>
      </c>
      <c r="F395" s="4">
        <v>5.3859175165246699E-4</v>
      </c>
      <c r="G395" s="4">
        <v>5.0568312597423504E-3</v>
      </c>
      <c r="H395" s="4" t="s">
        <v>5724</v>
      </c>
      <c r="I395" s="4">
        <v>3534</v>
      </c>
      <c r="J395" s="4">
        <v>20</v>
      </c>
      <c r="K395" s="4">
        <v>0</v>
      </c>
      <c r="L395" s="4">
        <v>96.47</v>
      </c>
      <c r="M395" s="4">
        <v>30</v>
      </c>
      <c r="N395" s="4" t="s">
        <v>5725</v>
      </c>
      <c r="O395" s="4" t="s">
        <v>5726</v>
      </c>
      <c r="P395" s="4">
        <v>0</v>
      </c>
      <c r="Q395" s="4">
        <v>0</v>
      </c>
      <c r="R395" s="4" t="s">
        <v>5727</v>
      </c>
      <c r="S395" s="4" t="s">
        <v>5728</v>
      </c>
      <c r="T395" s="4" t="s">
        <v>5729</v>
      </c>
    </row>
    <row r="396" spans="1:20" s="4" customFormat="1" x14ac:dyDescent="0.2">
      <c r="A396" s="4" t="s">
        <v>6422</v>
      </c>
      <c r="B396" s="4">
        <v>44279.675446358502</v>
      </c>
      <c r="C396" s="4">
        <v>-0.660268207704514</v>
      </c>
      <c r="D396" s="4">
        <v>0.16432051013405899</v>
      </c>
      <c r="E396" s="4">
        <v>-4.01817282070171</v>
      </c>
      <c r="F396" s="5">
        <v>5.8651175314729698E-5</v>
      </c>
      <c r="G396" s="4">
        <v>8.2785076826077703E-4</v>
      </c>
      <c r="H396" s="4" t="s">
        <v>6423</v>
      </c>
      <c r="I396" s="4">
        <v>603</v>
      </c>
      <c r="J396" s="4">
        <v>20</v>
      </c>
      <c r="K396" s="4">
        <v>7.68035E-94</v>
      </c>
      <c r="L396" s="4">
        <v>84.63</v>
      </c>
      <c r="M396" s="4">
        <v>2</v>
      </c>
      <c r="N396" s="4" t="s">
        <v>50</v>
      </c>
      <c r="O396" s="4" t="s">
        <v>51</v>
      </c>
      <c r="P396" s="4">
        <v>0</v>
      </c>
      <c r="Q396" s="4">
        <v>0</v>
      </c>
      <c r="R396" s="4" t="s">
        <v>6424</v>
      </c>
      <c r="S396" s="4" t="s">
        <v>79</v>
      </c>
      <c r="T396" s="4" t="s">
        <v>79</v>
      </c>
    </row>
    <row r="397" spans="1:20" s="4" customFormat="1" x14ac:dyDescent="0.2">
      <c r="A397" s="4" t="s">
        <v>3923</v>
      </c>
      <c r="B397" s="4">
        <v>1038.8733965828901</v>
      </c>
      <c r="C397" s="4">
        <v>-0.65877054458114304</v>
      </c>
      <c r="D397" s="4">
        <v>0.203926274305953</v>
      </c>
      <c r="E397" s="4">
        <v>-3.2304348560440102</v>
      </c>
      <c r="F397" s="4">
        <v>1.2360206767896001E-3</v>
      </c>
      <c r="G397" s="4">
        <v>9.7324105776342307E-3</v>
      </c>
      <c r="H397" s="4" t="s">
        <v>3924</v>
      </c>
      <c r="I397" s="4">
        <v>3051</v>
      </c>
      <c r="J397" s="4">
        <v>20</v>
      </c>
      <c r="K397" s="4">
        <v>0</v>
      </c>
      <c r="L397" s="4">
        <v>81.09</v>
      </c>
      <c r="M397" s="4">
        <v>16</v>
      </c>
      <c r="N397" s="4" t="s">
        <v>3925</v>
      </c>
      <c r="O397" s="4" t="s">
        <v>3926</v>
      </c>
      <c r="P397" s="4">
        <v>0</v>
      </c>
      <c r="Q397" s="4">
        <v>0</v>
      </c>
      <c r="R397" s="4" t="s">
        <v>3927</v>
      </c>
      <c r="S397" s="4" t="s">
        <v>3928</v>
      </c>
      <c r="T397" s="4" t="s">
        <v>3929</v>
      </c>
    </row>
    <row r="398" spans="1:20" s="4" customFormat="1" x14ac:dyDescent="0.2">
      <c r="A398" s="4" t="s">
        <v>6707</v>
      </c>
      <c r="B398" s="4">
        <v>4648.7786143109397</v>
      </c>
      <c r="C398" s="4">
        <v>-0.65804590506567495</v>
      </c>
      <c r="D398" s="4">
        <v>0.159561797782344</v>
      </c>
      <c r="E398" s="4">
        <v>-4.1240817928317997</v>
      </c>
      <c r="F398" s="5">
        <v>3.7221661763953099E-5</v>
      </c>
      <c r="G398" s="4">
        <v>5.8211155054513602E-4</v>
      </c>
      <c r="H398" s="4" t="s">
        <v>6708</v>
      </c>
      <c r="I398" s="4">
        <v>4917</v>
      </c>
      <c r="J398" s="4">
        <v>20</v>
      </c>
      <c r="K398" s="4">
        <v>0</v>
      </c>
      <c r="L398" s="4">
        <v>94.57</v>
      </c>
      <c r="M398" s="4">
        <v>41</v>
      </c>
      <c r="N398" s="4" t="s">
        <v>6709</v>
      </c>
      <c r="O398" s="4" t="s">
        <v>6710</v>
      </c>
      <c r="P398" s="4" t="s">
        <v>1027</v>
      </c>
      <c r="Q398" s="4" t="s">
        <v>1028</v>
      </c>
      <c r="R398" s="4" t="s">
        <v>6711</v>
      </c>
      <c r="S398" s="4" t="s">
        <v>6712</v>
      </c>
      <c r="T398" s="4" t="s">
        <v>6713</v>
      </c>
    </row>
    <row r="399" spans="1:20" s="4" customFormat="1" x14ac:dyDescent="0.2">
      <c r="A399" s="4" t="s">
        <v>1332</v>
      </c>
      <c r="B399" s="4">
        <v>2337.5065286823101</v>
      </c>
      <c r="C399" s="4">
        <v>-0.656551518580473</v>
      </c>
      <c r="D399" s="4">
        <v>0.17781985819944501</v>
      </c>
      <c r="E399" s="4">
        <v>-3.6922283328112702</v>
      </c>
      <c r="F399" s="4">
        <v>2.22297745318868E-4</v>
      </c>
      <c r="G399" s="4">
        <v>2.5054709632314201E-3</v>
      </c>
      <c r="H399" s="4" t="s">
        <v>1333</v>
      </c>
      <c r="I399" s="4">
        <v>1641</v>
      </c>
      <c r="J399" s="4">
        <v>20</v>
      </c>
      <c r="K399" s="4">
        <v>0</v>
      </c>
      <c r="L399" s="4">
        <v>73.400000000000006</v>
      </c>
      <c r="M399" s="4">
        <v>2</v>
      </c>
      <c r="N399" s="4" t="s">
        <v>1334</v>
      </c>
      <c r="O399" s="4" t="s">
        <v>1335</v>
      </c>
      <c r="P399" s="4">
        <v>0</v>
      </c>
      <c r="Q399" s="4">
        <v>0</v>
      </c>
      <c r="R399" s="4" t="s">
        <v>1336</v>
      </c>
      <c r="S399" s="4" t="s">
        <v>1337</v>
      </c>
      <c r="T399" s="4" t="s">
        <v>1338</v>
      </c>
    </row>
    <row r="400" spans="1:20" s="4" customFormat="1" x14ac:dyDescent="0.2">
      <c r="A400" s="4" t="s">
        <v>3389</v>
      </c>
      <c r="B400" s="4">
        <v>3612.84538386943</v>
      </c>
      <c r="C400" s="4">
        <v>-0.65532271552704302</v>
      </c>
      <c r="D400" s="4">
        <v>0.200942403445905</v>
      </c>
      <c r="E400" s="4">
        <v>-3.2612465278064602</v>
      </c>
      <c r="F400" s="4">
        <v>1.10923554937835E-3</v>
      </c>
      <c r="G400" s="4">
        <v>8.9449566956734793E-3</v>
      </c>
      <c r="H400" s="4" t="s">
        <v>3390</v>
      </c>
      <c r="I400" s="4">
        <v>1254</v>
      </c>
      <c r="J400" s="4">
        <v>20</v>
      </c>
      <c r="K400" s="4">
        <v>0</v>
      </c>
      <c r="L400" s="4">
        <v>93.36</v>
      </c>
      <c r="M400" s="4">
        <v>42</v>
      </c>
      <c r="N400" s="4" t="s">
        <v>3391</v>
      </c>
      <c r="O400" s="4" t="s">
        <v>3392</v>
      </c>
      <c r="P400" s="4">
        <v>0</v>
      </c>
      <c r="Q400" s="4">
        <v>0</v>
      </c>
      <c r="R400" s="4" t="s">
        <v>3393</v>
      </c>
      <c r="S400" s="4" t="s">
        <v>3394</v>
      </c>
      <c r="T400" s="4" t="s">
        <v>3395</v>
      </c>
    </row>
    <row r="401" spans="1:20" s="4" customFormat="1" x14ac:dyDescent="0.2">
      <c r="A401" s="4" t="s">
        <v>1950</v>
      </c>
      <c r="B401" s="4">
        <v>1299.44413766768</v>
      </c>
      <c r="C401" s="4">
        <v>-0.65455377569310202</v>
      </c>
      <c r="D401" s="4">
        <v>0.16365547906952699</v>
      </c>
      <c r="E401" s="4">
        <v>-3.9995836339522799</v>
      </c>
      <c r="F401" s="5">
        <v>6.3454021242490507E-5</v>
      </c>
      <c r="G401" s="4">
        <v>8.8500780023167502E-4</v>
      </c>
      <c r="H401" s="4" t="s">
        <v>1951</v>
      </c>
      <c r="I401" s="4">
        <v>2760</v>
      </c>
      <c r="J401" s="4">
        <v>20</v>
      </c>
      <c r="K401" s="4">
        <v>0</v>
      </c>
      <c r="L401" s="4">
        <v>83.08</v>
      </c>
      <c r="M401" s="4">
        <v>8</v>
      </c>
      <c r="N401" s="4" t="s">
        <v>1952</v>
      </c>
      <c r="O401" s="4" t="s">
        <v>1953</v>
      </c>
      <c r="P401" s="4">
        <v>0</v>
      </c>
      <c r="Q401" s="4">
        <v>0</v>
      </c>
      <c r="R401" s="4" t="s">
        <v>1954</v>
      </c>
      <c r="S401" s="4" t="s">
        <v>1955</v>
      </c>
      <c r="T401" s="4" t="s">
        <v>1956</v>
      </c>
    </row>
    <row r="402" spans="1:20" s="4" customFormat="1" x14ac:dyDescent="0.2">
      <c r="A402" s="4" t="s">
        <v>4373</v>
      </c>
      <c r="B402" s="4">
        <v>3395.4788346586602</v>
      </c>
      <c r="C402" s="4">
        <v>-0.65128376969548296</v>
      </c>
      <c r="D402" s="4">
        <v>0.13098930845548901</v>
      </c>
      <c r="E402" s="4">
        <v>-4.9720376218093598</v>
      </c>
      <c r="F402" s="5">
        <v>6.6252843904391902E-7</v>
      </c>
      <c r="G402" s="5">
        <v>1.9842069851479599E-5</v>
      </c>
      <c r="H402" s="5" t="s">
        <v>4374</v>
      </c>
      <c r="I402" s="4">
        <v>972</v>
      </c>
      <c r="J402" s="4">
        <v>20</v>
      </c>
      <c r="K402" s="4">
        <v>0</v>
      </c>
      <c r="L402" s="4">
        <v>94.64</v>
      </c>
      <c r="M402" s="4">
        <v>0</v>
      </c>
      <c r="N402" s="4">
        <v>0</v>
      </c>
      <c r="O402" s="4">
        <v>0</v>
      </c>
      <c r="P402" s="4">
        <v>0</v>
      </c>
      <c r="Q402" s="4">
        <v>0</v>
      </c>
      <c r="R402" s="4" t="s">
        <v>4375</v>
      </c>
      <c r="S402" s="4" t="s">
        <v>79</v>
      </c>
      <c r="T402" s="4" t="s">
        <v>79</v>
      </c>
    </row>
    <row r="403" spans="1:20" s="4" customFormat="1" x14ac:dyDescent="0.2">
      <c r="A403" s="4" t="s">
        <v>6736</v>
      </c>
      <c r="B403" s="4">
        <v>899.95433361612402</v>
      </c>
      <c r="C403" s="4">
        <v>-0.649761068845776</v>
      </c>
      <c r="D403" s="4">
        <v>0.18408996928218899</v>
      </c>
      <c r="E403" s="4">
        <v>-3.5295843189031402</v>
      </c>
      <c r="F403" s="4">
        <v>4.1621305163096298E-4</v>
      </c>
      <c r="G403" s="4">
        <v>4.1239028883247797E-3</v>
      </c>
      <c r="H403" s="4" t="s">
        <v>6737</v>
      </c>
      <c r="I403" s="4">
        <v>1629</v>
      </c>
      <c r="J403" s="4">
        <v>20</v>
      </c>
      <c r="K403" s="4">
        <v>0</v>
      </c>
      <c r="L403" s="4">
        <v>83.3</v>
      </c>
      <c r="M403" s="4">
        <v>6</v>
      </c>
      <c r="N403" s="4" t="s">
        <v>6738</v>
      </c>
      <c r="O403" s="4" t="s">
        <v>6739</v>
      </c>
      <c r="P403" s="4" t="s">
        <v>936</v>
      </c>
      <c r="Q403" s="4" t="s">
        <v>74</v>
      </c>
      <c r="R403" s="4" t="s">
        <v>6740</v>
      </c>
      <c r="S403" s="4" t="s">
        <v>3160</v>
      </c>
      <c r="T403" s="4" t="s">
        <v>3161</v>
      </c>
    </row>
    <row r="404" spans="1:20" s="4" customFormat="1" x14ac:dyDescent="0.2">
      <c r="A404" s="4" t="s">
        <v>3189</v>
      </c>
      <c r="B404" s="4">
        <v>4433.5457198190397</v>
      </c>
      <c r="C404" s="4">
        <v>-0.64742623094061802</v>
      </c>
      <c r="D404" s="4">
        <v>0.19662885552027101</v>
      </c>
      <c r="E404" s="4">
        <v>-3.2926308258650798</v>
      </c>
      <c r="F404" s="4">
        <v>9.9254708329052192E-4</v>
      </c>
      <c r="G404" s="4">
        <v>8.2106477030887293E-3</v>
      </c>
      <c r="H404" s="4" t="s">
        <v>3190</v>
      </c>
      <c r="I404" s="4">
        <v>2037</v>
      </c>
      <c r="J404" s="4">
        <v>20</v>
      </c>
      <c r="K404" s="4">
        <v>0</v>
      </c>
      <c r="L404" s="4">
        <v>75.09</v>
      </c>
      <c r="M404" s="4">
        <v>8</v>
      </c>
      <c r="N404" s="4" t="s">
        <v>3191</v>
      </c>
      <c r="O404" s="4" t="s">
        <v>3192</v>
      </c>
      <c r="P404" s="4">
        <v>0</v>
      </c>
      <c r="Q404" s="4">
        <v>0</v>
      </c>
      <c r="R404" s="4" t="s">
        <v>3193</v>
      </c>
      <c r="S404" s="4" t="s">
        <v>28</v>
      </c>
      <c r="T404" s="4" t="s">
        <v>29</v>
      </c>
    </row>
    <row r="405" spans="1:20" s="4" customFormat="1" x14ac:dyDescent="0.2">
      <c r="A405" s="4" t="s">
        <v>4037</v>
      </c>
      <c r="B405" s="4">
        <v>22923.764952325699</v>
      </c>
      <c r="C405" s="4">
        <v>-0.64732471812627901</v>
      </c>
      <c r="D405" s="4">
        <v>0.12892576978575901</v>
      </c>
      <c r="E405" s="4">
        <v>-5.0209102431729997</v>
      </c>
      <c r="F405" s="5">
        <v>5.1427188092358699E-7</v>
      </c>
      <c r="G405" s="5">
        <v>1.6038000959068299E-5</v>
      </c>
      <c r="H405" s="5" t="s">
        <v>4038</v>
      </c>
      <c r="I405" s="4">
        <v>1920</v>
      </c>
      <c r="J405" s="4">
        <v>20</v>
      </c>
      <c r="K405" s="4">
        <v>0</v>
      </c>
      <c r="L405" s="4">
        <v>92.74</v>
      </c>
      <c r="M405" s="4">
        <v>10</v>
      </c>
      <c r="N405" s="4" t="s">
        <v>2279</v>
      </c>
      <c r="O405" s="4" t="s">
        <v>2280</v>
      </c>
      <c r="P405" s="4" t="s">
        <v>431</v>
      </c>
      <c r="Q405" s="4" t="s">
        <v>432</v>
      </c>
      <c r="R405" s="4" t="s">
        <v>4039</v>
      </c>
      <c r="S405" s="4" t="s">
        <v>2282</v>
      </c>
      <c r="T405" s="4" t="s">
        <v>2283</v>
      </c>
    </row>
    <row r="406" spans="1:20" s="4" customFormat="1" x14ac:dyDescent="0.2">
      <c r="A406" s="4" t="s">
        <v>4720</v>
      </c>
      <c r="B406" s="4">
        <v>24370.4402648387</v>
      </c>
      <c r="C406" s="4">
        <v>-0.64564291765537996</v>
      </c>
      <c r="D406" s="4">
        <v>0.190866594146995</v>
      </c>
      <c r="E406" s="4">
        <v>-3.3826920867993402</v>
      </c>
      <c r="F406" s="4">
        <v>7.1779061156310999E-4</v>
      </c>
      <c r="G406" s="4">
        <v>6.3661764642996598E-3</v>
      </c>
      <c r="H406" s="4" t="s">
        <v>4721</v>
      </c>
      <c r="I406" s="4">
        <v>1527</v>
      </c>
      <c r="J406" s="4">
        <v>20</v>
      </c>
      <c r="K406" s="4">
        <v>0</v>
      </c>
      <c r="L406" s="4">
        <v>87.68</v>
      </c>
      <c r="M406" s="4">
        <v>16</v>
      </c>
      <c r="N406" s="4" t="s">
        <v>4722</v>
      </c>
      <c r="O406" s="4" t="s">
        <v>4723</v>
      </c>
      <c r="P406" s="4" t="s">
        <v>4460</v>
      </c>
      <c r="Q406" s="4" t="s">
        <v>4461</v>
      </c>
      <c r="R406" s="4" t="s">
        <v>4724</v>
      </c>
      <c r="S406" s="4" t="s">
        <v>4725</v>
      </c>
      <c r="T406" s="4" t="s">
        <v>4726</v>
      </c>
    </row>
    <row r="407" spans="1:20" s="4" customFormat="1" x14ac:dyDescent="0.2">
      <c r="A407" s="4" t="s">
        <v>2141</v>
      </c>
      <c r="B407" s="4">
        <v>2042.8776349247501</v>
      </c>
      <c r="C407" s="4">
        <v>-0.64548695266082701</v>
      </c>
      <c r="D407" s="4">
        <v>0.144646780258021</v>
      </c>
      <c r="E407" s="4">
        <v>-4.46250481005805</v>
      </c>
      <c r="F407" s="5">
        <v>8.1007109565645895E-6</v>
      </c>
      <c r="G407" s="4">
        <v>1.60676765915199E-4</v>
      </c>
      <c r="H407" s="4" t="s">
        <v>2142</v>
      </c>
      <c r="I407" s="4">
        <v>2049</v>
      </c>
      <c r="J407" s="4">
        <v>20</v>
      </c>
      <c r="K407" s="4">
        <v>0</v>
      </c>
      <c r="L407" s="4">
        <v>84.37</v>
      </c>
      <c r="M407" s="4">
        <v>22</v>
      </c>
      <c r="N407" s="4" t="s">
        <v>2143</v>
      </c>
      <c r="O407" s="4" t="s">
        <v>2144</v>
      </c>
      <c r="P407" s="4">
        <v>0</v>
      </c>
      <c r="Q407" s="4">
        <v>0</v>
      </c>
      <c r="R407" s="4" t="s">
        <v>2145</v>
      </c>
      <c r="S407" s="4" t="s">
        <v>2146</v>
      </c>
      <c r="T407" s="4" t="s">
        <v>2147</v>
      </c>
    </row>
    <row r="408" spans="1:20" s="4" customFormat="1" x14ac:dyDescent="0.2">
      <c r="A408" s="4" t="s">
        <v>1720</v>
      </c>
      <c r="B408" s="4">
        <v>1959.4371344695001</v>
      </c>
      <c r="C408" s="4">
        <v>-0.64455756485562898</v>
      </c>
      <c r="D408" s="4">
        <v>0.120449620598254</v>
      </c>
      <c r="E408" s="4">
        <v>-5.3512627242345499</v>
      </c>
      <c r="F408" s="5">
        <v>8.7342606597815899E-8</v>
      </c>
      <c r="G408" s="5">
        <v>3.6353780982366499E-6</v>
      </c>
      <c r="H408" s="5" t="s">
        <v>1721</v>
      </c>
      <c r="I408" s="4">
        <v>1329</v>
      </c>
      <c r="J408" s="4">
        <v>20</v>
      </c>
      <c r="K408" s="4">
        <v>0</v>
      </c>
      <c r="L408" s="4">
        <v>92.11</v>
      </c>
      <c r="M408" s="4">
        <v>4</v>
      </c>
      <c r="N408" s="4" t="s">
        <v>1722</v>
      </c>
      <c r="O408" s="4" t="s">
        <v>1723</v>
      </c>
      <c r="P408" s="4">
        <v>0</v>
      </c>
      <c r="Q408" s="4">
        <v>0</v>
      </c>
      <c r="R408" s="4" t="s">
        <v>1724</v>
      </c>
      <c r="S408" s="4" t="s">
        <v>28</v>
      </c>
      <c r="T408" s="4" t="s">
        <v>29</v>
      </c>
    </row>
    <row r="409" spans="1:20" s="4" customFormat="1" x14ac:dyDescent="0.2">
      <c r="A409" s="4" t="s">
        <v>4133</v>
      </c>
      <c r="B409" s="4">
        <v>925.47938393338404</v>
      </c>
      <c r="C409" s="4">
        <v>-0.64429124005966798</v>
      </c>
      <c r="D409" s="4">
        <v>0.176305661767239</v>
      </c>
      <c r="E409" s="4">
        <v>-3.65439903404957</v>
      </c>
      <c r="F409" s="4">
        <v>2.5778508100342501E-4</v>
      </c>
      <c r="G409" s="4">
        <v>2.8039002165151602E-3</v>
      </c>
      <c r="H409" s="4" t="s">
        <v>4134</v>
      </c>
      <c r="I409" s="4">
        <v>1317</v>
      </c>
      <c r="J409" s="4">
        <v>20</v>
      </c>
      <c r="K409" s="4">
        <v>0</v>
      </c>
      <c r="L409" s="4">
        <v>67.86</v>
      </c>
      <c r="M409" s="4">
        <v>7</v>
      </c>
      <c r="N409" s="4" t="s">
        <v>4135</v>
      </c>
      <c r="O409" s="4" t="s">
        <v>4136</v>
      </c>
      <c r="P409" s="4">
        <v>0</v>
      </c>
      <c r="Q409" s="4">
        <v>0</v>
      </c>
      <c r="R409" s="4" t="s">
        <v>4137</v>
      </c>
      <c r="S409" s="4" t="s">
        <v>4138</v>
      </c>
      <c r="T409" s="4" t="s">
        <v>4139</v>
      </c>
    </row>
    <row r="410" spans="1:20" s="4" customFormat="1" x14ac:dyDescent="0.2">
      <c r="A410" s="4" t="s">
        <v>558</v>
      </c>
      <c r="B410" s="4">
        <v>41468.933860096797</v>
      </c>
      <c r="C410" s="4">
        <v>-0.64327798734643005</v>
      </c>
      <c r="D410" s="4">
        <v>0.138862179108481</v>
      </c>
      <c r="E410" s="4">
        <v>-4.6324923854456497</v>
      </c>
      <c r="F410" s="5">
        <v>3.61289627883943E-6</v>
      </c>
      <c r="G410" s="5">
        <v>8.3214682919151398E-5</v>
      </c>
      <c r="H410" s="5" t="s">
        <v>559</v>
      </c>
      <c r="I410" s="4">
        <v>2088</v>
      </c>
      <c r="J410" s="4">
        <v>20</v>
      </c>
      <c r="K410" s="4">
        <v>0</v>
      </c>
      <c r="L410" s="4">
        <v>90.87</v>
      </c>
      <c r="M410" s="4">
        <v>12</v>
      </c>
      <c r="N410" s="4" t="s">
        <v>560</v>
      </c>
      <c r="O410" s="4" t="s">
        <v>561</v>
      </c>
      <c r="P410" s="4" t="s">
        <v>562</v>
      </c>
      <c r="Q410" s="4" t="s">
        <v>563</v>
      </c>
      <c r="R410" s="4" t="s">
        <v>564</v>
      </c>
      <c r="S410" s="4" t="s">
        <v>79</v>
      </c>
      <c r="T410" s="4" t="s">
        <v>79</v>
      </c>
    </row>
    <row r="411" spans="1:20" s="4" customFormat="1" x14ac:dyDescent="0.2">
      <c r="A411" s="4" t="s">
        <v>6151</v>
      </c>
      <c r="B411" s="4">
        <v>1203.1343942600599</v>
      </c>
      <c r="C411" s="4">
        <v>-0.64153766187737404</v>
      </c>
      <c r="D411" s="4">
        <v>0.17306190006530001</v>
      </c>
      <c r="E411" s="4">
        <v>-3.70698381119881</v>
      </c>
      <c r="F411" s="4">
        <v>2.09742344671158E-4</v>
      </c>
      <c r="G411" s="4">
        <v>2.3842968471650401E-3</v>
      </c>
      <c r="H411" s="4" t="s">
        <v>6152</v>
      </c>
      <c r="I411" s="4">
        <v>1191</v>
      </c>
      <c r="J411" s="4">
        <v>20</v>
      </c>
      <c r="K411" s="4">
        <v>0</v>
      </c>
      <c r="L411" s="4">
        <v>85.26</v>
      </c>
      <c r="M411" s="4">
        <v>10</v>
      </c>
      <c r="N411" s="4" t="s">
        <v>6153</v>
      </c>
      <c r="O411" s="4" t="s">
        <v>6154</v>
      </c>
      <c r="P411" s="4">
        <v>0</v>
      </c>
      <c r="Q411" s="4">
        <v>0</v>
      </c>
      <c r="R411" s="4" t="s">
        <v>6155</v>
      </c>
      <c r="S411" s="4" t="s">
        <v>6156</v>
      </c>
      <c r="T411" s="4" t="s">
        <v>6157</v>
      </c>
    </row>
    <row r="412" spans="1:20" s="4" customFormat="1" x14ac:dyDescent="0.2">
      <c r="A412" s="4" t="s">
        <v>4503</v>
      </c>
      <c r="B412" s="4">
        <v>5855.8178718129802</v>
      </c>
      <c r="C412" s="4">
        <v>-0.641106439773375</v>
      </c>
      <c r="D412" s="4">
        <v>0.13828218596295799</v>
      </c>
      <c r="E412" s="4">
        <v>-4.6362185794857798</v>
      </c>
      <c r="F412" s="5">
        <v>3.54840738431642E-6</v>
      </c>
      <c r="G412" s="5">
        <v>8.2087008461691893E-5</v>
      </c>
      <c r="H412" s="5" t="s">
        <v>4504</v>
      </c>
      <c r="I412" s="4">
        <v>4227</v>
      </c>
      <c r="J412" s="4">
        <v>20</v>
      </c>
      <c r="K412" s="4">
        <v>0</v>
      </c>
      <c r="L412" s="4">
        <v>88.32</v>
      </c>
      <c r="M412" s="4">
        <v>16</v>
      </c>
      <c r="N412" s="4" t="s">
        <v>4505</v>
      </c>
      <c r="O412" s="4" t="s">
        <v>4506</v>
      </c>
      <c r="P412" s="4" t="s">
        <v>4507</v>
      </c>
      <c r="Q412" s="4" t="s">
        <v>4508</v>
      </c>
      <c r="R412" s="4" t="s">
        <v>4509</v>
      </c>
      <c r="S412" s="4" t="s">
        <v>4510</v>
      </c>
      <c r="T412" s="4" t="s">
        <v>4511</v>
      </c>
    </row>
    <row r="413" spans="1:20" s="4" customFormat="1" x14ac:dyDescent="0.2">
      <c r="A413" s="4" t="s">
        <v>5837</v>
      </c>
      <c r="B413" s="4">
        <v>1347.8571539285299</v>
      </c>
      <c r="C413" s="4">
        <v>-0.636103620645179</v>
      </c>
      <c r="D413" s="4">
        <v>0.165100780820927</v>
      </c>
      <c r="E413" s="4">
        <v>-3.8528201834194502</v>
      </c>
      <c r="F413" s="4">
        <v>1.16765141079034E-4</v>
      </c>
      <c r="G413" s="4">
        <v>1.4557088107164499E-3</v>
      </c>
      <c r="H413" s="4" t="s">
        <v>5838</v>
      </c>
      <c r="I413" s="4">
        <v>1290</v>
      </c>
      <c r="J413" s="4">
        <v>20</v>
      </c>
      <c r="K413" s="4">
        <v>0</v>
      </c>
      <c r="L413" s="4">
        <v>86.79</v>
      </c>
      <c r="M413" s="4">
        <v>4</v>
      </c>
      <c r="N413" s="4" t="s">
        <v>5839</v>
      </c>
      <c r="O413" s="4" t="s">
        <v>5840</v>
      </c>
      <c r="P413" s="4">
        <v>0</v>
      </c>
      <c r="Q413" s="4">
        <v>0</v>
      </c>
      <c r="R413" s="4" t="s">
        <v>5841</v>
      </c>
      <c r="S413" s="4" t="s">
        <v>79</v>
      </c>
      <c r="T413" s="4" t="s">
        <v>79</v>
      </c>
    </row>
    <row r="414" spans="1:20" s="4" customFormat="1" x14ac:dyDescent="0.2">
      <c r="A414" s="4" t="s">
        <v>6692</v>
      </c>
      <c r="B414" s="4">
        <v>1986.0953223051299</v>
      </c>
      <c r="C414" s="4">
        <v>-0.63250940518703103</v>
      </c>
      <c r="D414" s="4">
        <v>0.19329527585261599</v>
      </c>
      <c r="E414" s="4">
        <v>-3.2722445098415598</v>
      </c>
      <c r="F414" s="4">
        <v>1.0669725776002101E-3</v>
      </c>
      <c r="G414" s="4">
        <v>8.6836290149264195E-3</v>
      </c>
      <c r="H414" s="4" t="s">
        <v>6693</v>
      </c>
      <c r="I414" s="4">
        <v>2298</v>
      </c>
      <c r="J414" s="4">
        <v>20</v>
      </c>
      <c r="K414" s="4">
        <v>0</v>
      </c>
      <c r="L414" s="4">
        <v>88.78</v>
      </c>
      <c r="M414" s="4">
        <v>15</v>
      </c>
      <c r="N414" s="4" t="s">
        <v>6694</v>
      </c>
      <c r="O414" s="4" t="s">
        <v>6695</v>
      </c>
      <c r="P414" s="4">
        <v>0</v>
      </c>
      <c r="Q414" s="4">
        <v>0</v>
      </c>
      <c r="R414" s="4" t="s">
        <v>6696</v>
      </c>
      <c r="S414" s="4" t="s">
        <v>79</v>
      </c>
      <c r="T414" s="4" t="s">
        <v>79</v>
      </c>
    </row>
    <row r="415" spans="1:20" s="4" customFormat="1" x14ac:dyDescent="0.2">
      <c r="A415" s="4" t="s">
        <v>4187</v>
      </c>
      <c r="B415" s="4">
        <v>2757.1706597387702</v>
      </c>
      <c r="C415" s="4">
        <v>-0.63244031047024696</v>
      </c>
      <c r="D415" s="4">
        <v>0.16597024320146</v>
      </c>
      <c r="E415" s="4">
        <v>-3.8105644618630299</v>
      </c>
      <c r="F415" s="4">
        <v>1.38649852042736E-4</v>
      </c>
      <c r="G415" s="4">
        <v>1.68880412373176E-3</v>
      </c>
      <c r="H415" s="4" t="s">
        <v>4188</v>
      </c>
      <c r="I415" s="4">
        <v>1866</v>
      </c>
      <c r="J415" s="4">
        <v>20</v>
      </c>
      <c r="K415" s="4">
        <v>0</v>
      </c>
      <c r="L415" s="4">
        <v>86.68</v>
      </c>
      <c r="M415" s="4">
        <v>4</v>
      </c>
      <c r="N415" s="4" t="s">
        <v>4189</v>
      </c>
      <c r="O415" s="4" t="s">
        <v>4190</v>
      </c>
      <c r="P415" s="4">
        <v>0</v>
      </c>
      <c r="Q415" s="4">
        <v>0</v>
      </c>
      <c r="R415" s="4" t="s">
        <v>4191</v>
      </c>
      <c r="S415" s="4" t="s">
        <v>4192</v>
      </c>
      <c r="T415" s="4" t="s">
        <v>4193</v>
      </c>
    </row>
    <row r="416" spans="1:20" s="4" customFormat="1" x14ac:dyDescent="0.2">
      <c r="A416" s="4" t="s">
        <v>4202</v>
      </c>
      <c r="B416" s="4">
        <v>1881.6585497276899</v>
      </c>
      <c r="C416" s="4">
        <v>-0.62401268774068896</v>
      </c>
      <c r="D416" s="4">
        <v>0.161123977036366</v>
      </c>
      <c r="E416" s="4">
        <v>-3.8728729219478599</v>
      </c>
      <c r="F416" s="4">
        <v>1.07559917098535E-4</v>
      </c>
      <c r="G416" s="4">
        <v>1.3634573663857401E-3</v>
      </c>
      <c r="H416" s="4" t="s">
        <v>4203</v>
      </c>
      <c r="I416" s="4">
        <v>864</v>
      </c>
      <c r="J416" s="4">
        <v>20</v>
      </c>
      <c r="K416" s="4">
        <v>0</v>
      </c>
      <c r="L416" s="4">
        <v>98.71</v>
      </c>
      <c r="M416" s="4">
        <v>11</v>
      </c>
      <c r="N416" s="4" t="s">
        <v>4204</v>
      </c>
      <c r="O416" s="4" t="s">
        <v>4205</v>
      </c>
      <c r="P416" s="4" t="s">
        <v>1041</v>
      </c>
      <c r="Q416" s="4" t="s">
        <v>1042</v>
      </c>
      <c r="R416" s="4" t="s">
        <v>4206</v>
      </c>
      <c r="S416" s="4" t="s">
        <v>4207</v>
      </c>
      <c r="T416" s="4" t="s">
        <v>4208</v>
      </c>
    </row>
    <row r="417" spans="1:20" s="4" customFormat="1" x14ac:dyDescent="0.2">
      <c r="A417" s="4" t="s">
        <v>2876</v>
      </c>
      <c r="B417" s="4">
        <v>4961.1747880445</v>
      </c>
      <c r="C417" s="4">
        <v>-0.62369500757104301</v>
      </c>
      <c r="D417" s="4">
        <v>0.15412896206677901</v>
      </c>
      <c r="E417" s="4">
        <v>-4.0465789116312703</v>
      </c>
      <c r="F417" s="5">
        <v>5.1971609815425798E-5</v>
      </c>
      <c r="G417" s="4">
        <v>7.5369527979242997E-4</v>
      </c>
      <c r="H417" s="4" t="s">
        <v>2874</v>
      </c>
      <c r="I417" s="4">
        <v>2964</v>
      </c>
      <c r="J417" s="4">
        <v>20</v>
      </c>
      <c r="K417" s="4">
        <v>0</v>
      </c>
      <c r="L417" s="4">
        <v>94.62</v>
      </c>
      <c r="M417" s="4">
        <v>8</v>
      </c>
      <c r="N417" s="4" t="s">
        <v>2877</v>
      </c>
      <c r="O417" s="4" t="s">
        <v>2878</v>
      </c>
      <c r="P417" s="4">
        <v>0</v>
      </c>
      <c r="Q417" s="4">
        <v>0</v>
      </c>
      <c r="R417" s="4" t="s">
        <v>2879</v>
      </c>
      <c r="S417" s="4" t="s">
        <v>2880</v>
      </c>
      <c r="T417" s="4" t="s">
        <v>2881</v>
      </c>
    </row>
    <row r="418" spans="1:20" s="4" customFormat="1" x14ac:dyDescent="0.2">
      <c r="A418" s="4" t="s">
        <v>2569</v>
      </c>
      <c r="B418" s="4">
        <v>798.91436147353602</v>
      </c>
      <c r="C418" s="4">
        <v>-0.61950248786962903</v>
      </c>
      <c r="D418" s="4">
        <v>0.183269985844316</v>
      </c>
      <c r="E418" s="4">
        <v>-3.38027247077917</v>
      </c>
      <c r="F418" s="4">
        <v>7.24140035746711E-4</v>
      </c>
      <c r="G418" s="4">
        <v>6.3956628721088E-3</v>
      </c>
      <c r="H418" s="4" t="s">
        <v>2570</v>
      </c>
      <c r="I418" s="4">
        <v>1011</v>
      </c>
      <c r="J418" s="4">
        <v>20</v>
      </c>
      <c r="K418" s="4">
        <v>0</v>
      </c>
      <c r="L418" s="4">
        <v>79.61</v>
      </c>
      <c r="M418" s="4">
        <v>0</v>
      </c>
      <c r="N418" s="4">
        <v>0</v>
      </c>
      <c r="O418" s="4">
        <v>0</v>
      </c>
      <c r="P418" s="4">
        <v>0</v>
      </c>
      <c r="Q418" s="4">
        <v>0</v>
      </c>
      <c r="R418" s="4" t="s">
        <v>2571</v>
      </c>
      <c r="S418" s="4" t="s">
        <v>79</v>
      </c>
      <c r="T418" s="4" t="s">
        <v>79</v>
      </c>
    </row>
    <row r="419" spans="1:20" s="4" customFormat="1" x14ac:dyDescent="0.2">
      <c r="A419" s="4" t="s">
        <v>5673</v>
      </c>
      <c r="B419" s="4">
        <v>5944.9702921569897</v>
      </c>
      <c r="C419" s="4">
        <v>-0.61946436508897895</v>
      </c>
      <c r="D419" s="4">
        <v>0.110232523198054</v>
      </c>
      <c r="E419" s="4">
        <v>-5.6196152198747598</v>
      </c>
      <c r="F419" s="5">
        <v>1.91383211273983E-8</v>
      </c>
      <c r="G419" s="5">
        <v>9.1552185954232899E-7</v>
      </c>
      <c r="H419" s="5" t="s">
        <v>5674</v>
      </c>
      <c r="I419" s="4">
        <v>855</v>
      </c>
      <c r="J419" s="4">
        <v>20</v>
      </c>
      <c r="K419" s="4">
        <v>1.4277800000000001E-101</v>
      </c>
      <c r="L419" s="4">
        <v>97.5</v>
      </c>
      <c r="M419" s="4">
        <v>5</v>
      </c>
      <c r="N419" s="4" t="s">
        <v>5675</v>
      </c>
      <c r="O419" s="4" t="s">
        <v>5676</v>
      </c>
      <c r="P419" s="4">
        <v>0</v>
      </c>
      <c r="Q419" s="4">
        <v>0</v>
      </c>
      <c r="R419" s="4" t="s">
        <v>5677</v>
      </c>
      <c r="S419" s="4" t="s">
        <v>210</v>
      </c>
      <c r="T419" s="4" t="s">
        <v>211</v>
      </c>
    </row>
    <row r="420" spans="1:20" s="4" customFormat="1" x14ac:dyDescent="0.2">
      <c r="A420" s="4" t="s">
        <v>1260</v>
      </c>
      <c r="B420" s="4">
        <v>5033.13133701885</v>
      </c>
      <c r="C420" s="4">
        <v>-0.61881300127930605</v>
      </c>
      <c r="D420" s="4">
        <v>0.13669765910397799</v>
      </c>
      <c r="E420" s="4">
        <v>-4.5268734324748703</v>
      </c>
      <c r="F420" s="5">
        <v>5.9862768705199299E-6</v>
      </c>
      <c r="G420" s="4">
        <v>1.2507296259908399E-4</v>
      </c>
      <c r="H420" s="4" t="s">
        <v>1261</v>
      </c>
      <c r="I420" s="4">
        <v>1407</v>
      </c>
      <c r="J420" s="4">
        <v>20</v>
      </c>
      <c r="K420" s="4">
        <v>0</v>
      </c>
      <c r="L420" s="4">
        <v>96.34</v>
      </c>
      <c r="M420" s="4">
        <v>16</v>
      </c>
      <c r="N420" s="4" t="s">
        <v>1262</v>
      </c>
      <c r="O420" s="4" t="s">
        <v>1263</v>
      </c>
      <c r="P420" s="4" t="s">
        <v>1264</v>
      </c>
      <c r="Q420" s="4" t="s">
        <v>1265</v>
      </c>
      <c r="R420" s="4" t="s">
        <v>1266</v>
      </c>
      <c r="S420" s="4" t="s">
        <v>1267</v>
      </c>
      <c r="T420" s="4" t="s">
        <v>1268</v>
      </c>
    </row>
    <row r="421" spans="1:20" s="4" customFormat="1" x14ac:dyDescent="0.2">
      <c r="A421" s="4" t="s">
        <v>6323</v>
      </c>
      <c r="B421" s="4">
        <v>9455.6438252712796</v>
      </c>
      <c r="C421" s="4">
        <v>-0.61696222412268298</v>
      </c>
      <c r="D421" s="4">
        <v>0.18357052941732899</v>
      </c>
      <c r="E421" s="4">
        <v>-3.3609001732521202</v>
      </c>
      <c r="F421" s="4">
        <v>7.7688898936830798E-4</v>
      </c>
      <c r="G421" s="4">
        <v>6.75099812007263E-3</v>
      </c>
      <c r="H421" s="4" t="s">
        <v>4561</v>
      </c>
      <c r="I421" s="4">
        <v>1821</v>
      </c>
      <c r="J421" s="4">
        <v>20</v>
      </c>
      <c r="K421" s="4">
        <v>0</v>
      </c>
      <c r="L421" s="4">
        <v>80.47</v>
      </c>
      <c r="M421" s="4">
        <v>0</v>
      </c>
      <c r="N421" s="4">
        <v>0</v>
      </c>
      <c r="O421" s="4">
        <v>0</v>
      </c>
      <c r="P421" s="4">
        <v>0</v>
      </c>
      <c r="Q421" s="4">
        <v>0</v>
      </c>
      <c r="R421" s="4" t="s">
        <v>6324</v>
      </c>
      <c r="S421" s="4" t="s">
        <v>79</v>
      </c>
      <c r="T421" s="4" t="s">
        <v>79</v>
      </c>
    </row>
    <row r="422" spans="1:20" s="4" customFormat="1" x14ac:dyDescent="0.2">
      <c r="A422" s="4" t="s">
        <v>5816</v>
      </c>
      <c r="B422" s="4">
        <v>8414.2702981673101</v>
      </c>
      <c r="C422" s="4">
        <v>-0.61609647122022004</v>
      </c>
      <c r="D422" s="4">
        <v>0.149282594791218</v>
      </c>
      <c r="E422" s="4">
        <v>-4.1270482475326302</v>
      </c>
      <c r="F422" s="5">
        <v>3.6744932262180403E-5</v>
      </c>
      <c r="G422" s="4">
        <v>5.7636116302043304E-4</v>
      </c>
      <c r="H422" s="4" t="s">
        <v>5817</v>
      </c>
      <c r="I422" s="4">
        <v>3360</v>
      </c>
      <c r="J422" s="4">
        <v>20</v>
      </c>
      <c r="K422" s="4">
        <v>0</v>
      </c>
      <c r="L422" s="4">
        <v>91.59</v>
      </c>
      <c r="M422" s="4">
        <v>24</v>
      </c>
      <c r="N422" s="4" t="s">
        <v>5818</v>
      </c>
      <c r="O422" s="4" t="s">
        <v>5819</v>
      </c>
      <c r="P422" s="4" t="s">
        <v>5820</v>
      </c>
      <c r="Q422" s="4" t="s">
        <v>5821</v>
      </c>
      <c r="R422" s="4" t="s">
        <v>5822</v>
      </c>
      <c r="S422" s="4" t="s">
        <v>5823</v>
      </c>
      <c r="T422" s="4" t="s">
        <v>5824</v>
      </c>
    </row>
    <row r="423" spans="1:20" s="4" customFormat="1" x14ac:dyDescent="0.2">
      <c r="A423" s="4" t="s">
        <v>4180</v>
      </c>
      <c r="B423" s="4">
        <v>848.646397395294</v>
      </c>
      <c r="C423" s="4">
        <v>-0.616023271689083</v>
      </c>
      <c r="D423" s="4">
        <v>0.170022666162888</v>
      </c>
      <c r="E423" s="4">
        <v>-3.6231832236938999</v>
      </c>
      <c r="F423" s="4">
        <v>2.9099953394636597E-4</v>
      </c>
      <c r="G423" s="4">
        <v>3.0888022820090102E-3</v>
      </c>
      <c r="H423" s="4" t="s">
        <v>4181</v>
      </c>
      <c r="I423" s="4">
        <v>345</v>
      </c>
      <c r="J423" s="4">
        <v>20</v>
      </c>
      <c r="K423" s="4">
        <v>8.0082100000000002E-32</v>
      </c>
      <c r="L423" s="4">
        <v>81.02</v>
      </c>
      <c r="M423" s="4">
        <v>38</v>
      </c>
      <c r="N423" s="4" t="s">
        <v>4175</v>
      </c>
      <c r="O423" s="4" t="s">
        <v>4176</v>
      </c>
      <c r="P423" s="4">
        <v>0</v>
      </c>
      <c r="Q423" s="4">
        <v>0</v>
      </c>
      <c r="R423" s="4" t="s">
        <v>998</v>
      </c>
      <c r="S423" s="4" t="s">
        <v>79</v>
      </c>
      <c r="T423" s="4" t="s">
        <v>79</v>
      </c>
    </row>
    <row r="424" spans="1:20" s="4" customFormat="1" x14ac:dyDescent="0.2">
      <c r="A424" s="4" t="s">
        <v>5567</v>
      </c>
      <c r="B424" s="4">
        <v>2566.9516186247401</v>
      </c>
      <c r="C424" s="4">
        <v>-0.61074271412720604</v>
      </c>
      <c r="D424" s="4">
        <v>0.16781815017597901</v>
      </c>
      <c r="E424" s="4">
        <v>-3.6393126338644799</v>
      </c>
      <c r="F424" s="4">
        <v>2.7336675553036802E-4</v>
      </c>
      <c r="G424" s="4">
        <v>2.94416094729542E-3</v>
      </c>
      <c r="H424" s="4" t="s">
        <v>5568</v>
      </c>
      <c r="I424" s="4">
        <v>1956</v>
      </c>
      <c r="J424" s="4">
        <v>20</v>
      </c>
      <c r="K424" s="4">
        <v>0</v>
      </c>
      <c r="L424" s="4">
        <v>90.96</v>
      </c>
      <c r="M424" s="4">
        <v>0</v>
      </c>
      <c r="N424" s="4">
        <v>0</v>
      </c>
      <c r="O424" s="4">
        <v>0</v>
      </c>
      <c r="P424" s="4">
        <v>0</v>
      </c>
      <c r="Q424" s="4">
        <v>0</v>
      </c>
      <c r="R424" s="4" t="s">
        <v>262</v>
      </c>
      <c r="S424" s="4" t="s">
        <v>79</v>
      </c>
      <c r="T424" s="4" t="s">
        <v>79</v>
      </c>
    </row>
    <row r="425" spans="1:20" s="4" customFormat="1" x14ac:dyDescent="0.2">
      <c r="A425" s="4" t="s">
        <v>5307</v>
      </c>
      <c r="B425" s="4">
        <v>3662.1417843894101</v>
      </c>
      <c r="C425" s="4">
        <v>-0.61040806046551599</v>
      </c>
      <c r="D425" s="4">
        <v>0.138884185763852</v>
      </c>
      <c r="E425" s="4">
        <v>-4.3950868639818301</v>
      </c>
      <c r="F425" s="5">
        <v>1.10728466841702E-5</v>
      </c>
      <c r="G425" s="4">
        <v>2.1400755968016099E-4</v>
      </c>
      <c r="H425" s="4" t="s">
        <v>5308</v>
      </c>
      <c r="I425" s="4">
        <v>3546</v>
      </c>
      <c r="J425" s="4">
        <v>20</v>
      </c>
      <c r="K425" s="4">
        <v>0</v>
      </c>
      <c r="L425" s="4">
        <v>83.89</v>
      </c>
      <c r="M425" s="4">
        <v>15</v>
      </c>
      <c r="N425" s="4" t="s">
        <v>5309</v>
      </c>
      <c r="O425" s="4" t="s">
        <v>5310</v>
      </c>
      <c r="P425" s="4">
        <v>0</v>
      </c>
      <c r="Q425" s="4">
        <v>0</v>
      </c>
      <c r="R425" s="4" t="s">
        <v>5311</v>
      </c>
      <c r="S425" s="4" t="s">
        <v>79</v>
      </c>
      <c r="T425" s="4" t="s">
        <v>79</v>
      </c>
    </row>
    <row r="426" spans="1:20" s="4" customFormat="1" x14ac:dyDescent="0.2">
      <c r="A426" s="4" t="s">
        <v>2952</v>
      </c>
      <c r="B426" s="4">
        <v>31945.338814311701</v>
      </c>
      <c r="C426" s="4">
        <v>-0.61021613288454302</v>
      </c>
      <c r="D426" s="4">
        <v>0.13809174965596999</v>
      </c>
      <c r="E426" s="4">
        <v>-4.4189181062937104</v>
      </c>
      <c r="F426" s="5">
        <v>9.91962237074404E-6</v>
      </c>
      <c r="G426" s="4">
        <v>1.9528910186872601E-4</v>
      </c>
      <c r="H426" s="4" t="s">
        <v>2953</v>
      </c>
      <c r="I426" s="4">
        <v>1830</v>
      </c>
      <c r="J426" s="4">
        <v>20</v>
      </c>
      <c r="K426" s="4">
        <v>0</v>
      </c>
      <c r="L426" s="4">
        <v>93.05</v>
      </c>
      <c r="M426" s="4">
        <v>14</v>
      </c>
      <c r="N426" s="4" t="s">
        <v>2954</v>
      </c>
      <c r="O426" s="4" t="s">
        <v>2955</v>
      </c>
      <c r="P426" s="4" t="s">
        <v>1027</v>
      </c>
      <c r="Q426" s="4" t="s">
        <v>1028</v>
      </c>
      <c r="R426" s="4" t="s">
        <v>2956</v>
      </c>
      <c r="S426" s="4" t="s">
        <v>2957</v>
      </c>
      <c r="T426" s="4" t="s">
        <v>2958</v>
      </c>
    </row>
    <row r="427" spans="1:20" s="4" customFormat="1" x14ac:dyDescent="0.2">
      <c r="A427" s="4" t="s">
        <v>1186</v>
      </c>
      <c r="B427" s="4">
        <v>3374.9643566649502</v>
      </c>
      <c r="C427" s="4">
        <v>-0.60921583174284</v>
      </c>
      <c r="D427" s="4">
        <v>0.18638817951195299</v>
      </c>
      <c r="E427" s="4">
        <v>-3.2685325503904701</v>
      </c>
      <c r="F427" s="4">
        <v>1.08106741818923E-3</v>
      </c>
      <c r="G427" s="4">
        <v>8.7578886935605997E-3</v>
      </c>
      <c r="H427" s="4" t="s">
        <v>1187</v>
      </c>
      <c r="I427" s="4">
        <v>2250</v>
      </c>
      <c r="J427" s="4">
        <v>20</v>
      </c>
      <c r="K427" s="4">
        <v>0</v>
      </c>
      <c r="L427" s="4">
        <v>93.42</v>
      </c>
      <c r="M427" s="4">
        <v>29</v>
      </c>
      <c r="N427" s="4" t="s">
        <v>1188</v>
      </c>
      <c r="O427" s="4" t="s">
        <v>1189</v>
      </c>
      <c r="P427" s="4">
        <v>0</v>
      </c>
      <c r="Q427" s="4">
        <v>0</v>
      </c>
      <c r="R427" s="4" t="s">
        <v>1190</v>
      </c>
      <c r="S427" s="4" t="s">
        <v>1191</v>
      </c>
      <c r="T427" s="4" t="s">
        <v>1192</v>
      </c>
    </row>
    <row r="428" spans="1:20" s="4" customFormat="1" x14ac:dyDescent="0.2">
      <c r="A428" s="4" t="s">
        <v>5474</v>
      </c>
      <c r="B428" s="4">
        <v>2662.6923735820801</v>
      </c>
      <c r="C428" s="4">
        <v>-0.60892581228289999</v>
      </c>
      <c r="D428" s="4">
        <v>0.158002604733323</v>
      </c>
      <c r="E428" s="4">
        <v>-3.8538973032162702</v>
      </c>
      <c r="F428" s="4">
        <v>1.16252372978945E-4</v>
      </c>
      <c r="G428" s="4">
        <v>1.4510272575364901E-3</v>
      </c>
      <c r="H428" s="4" t="s">
        <v>5475</v>
      </c>
      <c r="I428" s="4">
        <v>2457</v>
      </c>
      <c r="J428" s="4">
        <v>20</v>
      </c>
      <c r="K428" s="4">
        <v>0</v>
      </c>
      <c r="L428" s="4">
        <v>82.06</v>
      </c>
      <c r="M428" s="4">
        <v>4</v>
      </c>
      <c r="N428" s="4" t="s">
        <v>5476</v>
      </c>
      <c r="O428" s="4" t="s">
        <v>5477</v>
      </c>
      <c r="P428" s="4">
        <v>0</v>
      </c>
      <c r="Q428" s="4">
        <v>0</v>
      </c>
      <c r="R428" s="4" t="s">
        <v>5478</v>
      </c>
      <c r="S428" s="4" t="s">
        <v>50</v>
      </c>
      <c r="T428" s="4" t="s">
        <v>51</v>
      </c>
    </row>
    <row r="429" spans="1:20" s="4" customFormat="1" x14ac:dyDescent="0.2">
      <c r="A429" s="4" t="s">
        <v>108</v>
      </c>
      <c r="B429" s="4">
        <v>7495.9869718299697</v>
      </c>
      <c r="C429" s="4">
        <v>-0.60820381465240203</v>
      </c>
      <c r="D429" s="4">
        <v>0.177997071450605</v>
      </c>
      <c r="E429" s="4">
        <v>-3.41693158036693</v>
      </c>
      <c r="F429" s="4">
        <v>6.3331193801296104E-4</v>
      </c>
      <c r="G429" s="4">
        <v>5.7868399383517897E-3</v>
      </c>
      <c r="H429" s="4" t="s">
        <v>109</v>
      </c>
      <c r="I429" s="4">
        <v>669</v>
      </c>
      <c r="J429" s="4">
        <v>20</v>
      </c>
      <c r="K429" s="4">
        <v>9.1660700000000009E-134</v>
      </c>
      <c r="L429" s="4">
        <v>64.099999999999994</v>
      </c>
      <c r="M429" s="4">
        <v>0</v>
      </c>
      <c r="N429" s="4">
        <v>0</v>
      </c>
      <c r="O429" s="4">
        <v>0</v>
      </c>
      <c r="P429" s="4">
        <v>0</v>
      </c>
      <c r="Q429" s="4">
        <v>0</v>
      </c>
      <c r="R429" s="4" t="s">
        <v>110</v>
      </c>
      <c r="S429" s="4" t="s">
        <v>79</v>
      </c>
      <c r="T429" s="4" t="s">
        <v>79</v>
      </c>
    </row>
    <row r="430" spans="1:20" s="4" customFormat="1" x14ac:dyDescent="0.2">
      <c r="A430" s="4" t="s">
        <v>974</v>
      </c>
      <c r="B430" s="4">
        <v>1669.4929037602501</v>
      </c>
      <c r="C430" s="4">
        <v>-0.60653408339381898</v>
      </c>
      <c r="D430" s="4">
        <v>0.15872992302714001</v>
      </c>
      <c r="E430" s="4">
        <v>-3.8211703995478699</v>
      </c>
      <c r="F430" s="4">
        <v>1.3281983827126699E-4</v>
      </c>
      <c r="G430" s="4">
        <v>1.6308610106896999E-3</v>
      </c>
      <c r="H430" s="4" t="s">
        <v>975</v>
      </c>
      <c r="I430" s="4">
        <v>915</v>
      </c>
      <c r="J430" s="4">
        <v>20</v>
      </c>
      <c r="K430" s="4">
        <v>0</v>
      </c>
      <c r="L430" s="4">
        <v>98.12</v>
      </c>
      <c r="M430" s="4">
        <v>2</v>
      </c>
      <c r="N430" s="4" t="s">
        <v>976</v>
      </c>
      <c r="O430" s="4" t="s">
        <v>977</v>
      </c>
      <c r="P430" s="4">
        <v>0</v>
      </c>
      <c r="Q430" s="4">
        <v>0</v>
      </c>
      <c r="R430" s="4" t="s">
        <v>978</v>
      </c>
      <c r="S430" s="4" t="s">
        <v>976</v>
      </c>
      <c r="T430" s="4" t="s">
        <v>977</v>
      </c>
    </row>
    <row r="431" spans="1:20" s="4" customFormat="1" x14ac:dyDescent="0.2">
      <c r="A431" s="4" t="s">
        <v>5982</v>
      </c>
      <c r="B431" s="4">
        <v>24146.8499016725</v>
      </c>
      <c r="C431" s="4">
        <v>-0.60429872332878298</v>
      </c>
      <c r="D431" s="4">
        <v>0.10425774769493699</v>
      </c>
      <c r="E431" s="4">
        <v>-5.7961996752221303</v>
      </c>
      <c r="F431" s="5">
        <v>6.7834492900622798E-9</v>
      </c>
      <c r="G431" s="5">
        <v>3.6966302007494001E-7</v>
      </c>
      <c r="H431" s="5" t="s">
        <v>5983</v>
      </c>
      <c r="I431" s="4">
        <v>2247</v>
      </c>
      <c r="J431" s="4">
        <v>20</v>
      </c>
      <c r="K431" s="4">
        <v>0</v>
      </c>
      <c r="L431" s="4">
        <v>96.43</v>
      </c>
      <c r="M431" s="4">
        <v>9</v>
      </c>
      <c r="N431" s="4" t="s">
        <v>5984</v>
      </c>
      <c r="O431" s="4" t="s">
        <v>5985</v>
      </c>
      <c r="P431" s="4">
        <v>0</v>
      </c>
      <c r="Q431" s="4">
        <v>0</v>
      </c>
      <c r="R431" s="4" t="s">
        <v>5986</v>
      </c>
      <c r="S431" s="4" t="s">
        <v>2189</v>
      </c>
      <c r="T431" s="4" t="s">
        <v>2190</v>
      </c>
    </row>
    <row r="432" spans="1:20" s="4" customFormat="1" x14ac:dyDescent="0.2">
      <c r="A432" s="4" t="s">
        <v>5242</v>
      </c>
      <c r="B432" s="4">
        <v>3810.6083127330298</v>
      </c>
      <c r="C432" s="4">
        <v>-0.60394381791148599</v>
      </c>
      <c r="D432" s="4">
        <v>0.16648338986127501</v>
      </c>
      <c r="E432" s="4">
        <v>-3.6276520943905002</v>
      </c>
      <c r="F432" s="4">
        <v>2.8601029607892701E-4</v>
      </c>
      <c r="G432" s="4">
        <v>3.0488531870683801E-3</v>
      </c>
      <c r="H432" s="4" t="s">
        <v>5243</v>
      </c>
      <c r="I432" s="4">
        <v>1068</v>
      </c>
      <c r="J432" s="4">
        <v>20</v>
      </c>
      <c r="K432" s="4">
        <v>0</v>
      </c>
      <c r="L432" s="4">
        <v>86.7</v>
      </c>
      <c r="M432" s="4">
        <v>33</v>
      </c>
      <c r="N432" s="4" t="s">
        <v>5244</v>
      </c>
      <c r="O432" s="4" t="s">
        <v>5245</v>
      </c>
      <c r="P432" s="4">
        <v>0</v>
      </c>
      <c r="Q432" s="4">
        <v>0</v>
      </c>
      <c r="R432" s="4" t="s">
        <v>5246</v>
      </c>
      <c r="S432" s="4" t="s">
        <v>2860</v>
      </c>
      <c r="T432" s="4" t="s">
        <v>2861</v>
      </c>
    </row>
    <row r="433" spans="1:20" s="4" customFormat="1" x14ac:dyDescent="0.2">
      <c r="A433" s="4" t="s">
        <v>4571</v>
      </c>
      <c r="B433" s="4">
        <v>3267.9389272284802</v>
      </c>
      <c r="C433" s="4">
        <v>-0.60357282623914299</v>
      </c>
      <c r="D433" s="4">
        <v>0.14226732358548699</v>
      </c>
      <c r="E433" s="4">
        <v>-4.2425260490435903</v>
      </c>
      <c r="F433" s="5">
        <v>2.2101787785950701E-5</v>
      </c>
      <c r="G433" s="4">
        <v>3.8242242303285001E-4</v>
      </c>
      <c r="H433" s="4" t="s">
        <v>4572</v>
      </c>
      <c r="I433" s="4">
        <v>2562</v>
      </c>
      <c r="J433" s="4">
        <v>20</v>
      </c>
      <c r="K433" s="4">
        <v>0</v>
      </c>
      <c r="L433" s="4">
        <v>80.78</v>
      </c>
      <c r="M433" s="4">
        <v>5</v>
      </c>
      <c r="N433" s="4" t="s">
        <v>4573</v>
      </c>
      <c r="O433" s="4" t="s">
        <v>4574</v>
      </c>
      <c r="P433" s="4">
        <v>0</v>
      </c>
      <c r="Q433" s="4">
        <v>0</v>
      </c>
      <c r="R433" s="4" t="s">
        <v>4575</v>
      </c>
      <c r="S433" s="4" t="s">
        <v>4576</v>
      </c>
      <c r="T433" s="4" t="s">
        <v>4577</v>
      </c>
    </row>
    <row r="434" spans="1:20" s="4" customFormat="1" x14ac:dyDescent="0.2">
      <c r="A434" s="4" t="s">
        <v>1339</v>
      </c>
      <c r="B434" s="4">
        <v>3371.46974535141</v>
      </c>
      <c r="C434" s="4">
        <v>-0.60138146399494896</v>
      </c>
      <c r="D434" s="4">
        <v>0.18229317728672201</v>
      </c>
      <c r="E434" s="4">
        <v>-3.2989795501181001</v>
      </c>
      <c r="F434" s="4">
        <v>9.7036980069525902E-4</v>
      </c>
      <c r="G434" s="4">
        <v>8.0523936679358504E-3</v>
      </c>
      <c r="H434" s="4" t="s">
        <v>1340</v>
      </c>
      <c r="I434" s="4">
        <v>2994</v>
      </c>
      <c r="J434" s="4">
        <v>20</v>
      </c>
      <c r="K434" s="4">
        <v>0</v>
      </c>
      <c r="L434" s="4">
        <v>86.57</v>
      </c>
      <c r="M434" s="4">
        <v>3</v>
      </c>
      <c r="N434" s="4" t="s">
        <v>1341</v>
      </c>
      <c r="O434" s="4" t="s">
        <v>1342</v>
      </c>
      <c r="P434" s="4">
        <v>0</v>
      </c>
      <c r="Q434" s="4">
        <v>0</v>
      </c>
      <c r="R434" s="4" t="s">
        <v>1343</v>
      </c>
      <c r="S434" s="4" t="s">
        <v>28</v>
      </c>
      <c r="T434" s="4" t="s">
        <v>29</v>
      </c>
    </row>
    <row r="435" spans="1:20" s="4" customFormat="1" x14ac:dyDescent="0.2">
      <c r="A435" s="4" t="s">
        <v>2343</v>
      </c>
      <c r="B435" s="4">
        <v>1649.0061922063001</v>
      </c>
      <c r="C435" s="4">
        <v>-0.60073094185491904</v>
      </c>
      <c r="D435" s="4">
        <v>0.12618570544406099</v>
      </c>
      <c r="E435" s="4">
        <v>-4.7606893327646196</v>
      </c>
      <c r="F435" s="5">
        <v>1.9293284161262499E-6</v>
      </c>
      <c r="G435" s="5">
        <v>4.8913333369992097E-5</v>
      </c>
      <c r="H435" s="5" t="s">
        <v>2344</v>
      </c>
      <c r="I435" s="4">
        <v>660</v>
      </c>
      <c r="J435" s="4">
        <v>20</v>
      </c>
      <c r="K435" s="4">
        <v>2.1054300000000001E-153</v>
      </c>
      <c r="L435" s="4">
        <v>94.8</v>
      </c>
      <c r="M435" s="4">
        <v>0</v>
      </c>
      <c r="N435" s="4">
        <v>0</v>
      </c>
      <c r="O435" s="4">
        <v>0</v>
      </c>
      <c r="P435" s="4">
        <v>0</v>
      </c>
      <c r="Q435" s="4">
        <v>0</v>
      </c>
      <c r="R435" s="4" t="s">
        <v>2345</v>
      </c>
      <c r="S435" s="4" t="s">
        <v>79</v>
      </c>
      <c r="T435" s="4" t="s">
        <v>79</v>
      </c>
    </row>
    <row r="436" spans="1:20" s="4" customFormat="1" x14ac:dyDescent="0.2">
      <c r="A436" s="4" t="s">
        <v>4834</v>
      </c>
      <c r="B436" s="4">
        <v>3001.1819219102399</v>
      </c>
      <c r="C436" s="4">
        <v>-0.59744738929804497</v>
      </c>
      <c r="D436" s="4">
        <v>0.16076495850575601</v>
      </c>
      <c r="E436" s="4">
        <v>-3.71627868940516</v>
      </c>
      <c r="F436" s="4">
        <v>2.0217857147196799E-4</v>
      </c>
      <c r="G436" s="4">
        <v>2.31574415774826E-3</v>
      </c>
      <c r="H436" s="4" t="s">
        <v>4835</v>
      </c>
      <c r="I436" s="4">
        <v>4218</v>
      </c>
      <c r="J436" s="4">
        <v>20</v>
      </c>
      <c r="K436" s="4">
        <v>0</v>
      </c>
      <c r="L436" s="4">
        <v>83.34</v>
      </c>
      <c r="M436" s="4">
        <v>5</v>
      </c>
      <c r="N436" s="4" t="s">
        <v>4836</v>
      </c>
      <c r="O436" s="4" t="s">
        <v>4837</v>
      </c>
      <c r="P436" s="4">
        <v>0</v>
      </c>
      <c r="Q436" s="4">
        <v>0</v>
      </c>
      <c r="R436" s="4" t="s">
        <v>4838</v>
      </c>
      <c r="S436" s="4" t="s">
        <v>79</v>
      </c>
      <c r="T436" s="4" t="s">
        <v>79</v>
      </c>
    </row>
    <row r="437" spans="1:20" s="4" customFormat="1" x14ac:dyDescent="0.2">
      <c r="A437" s="4" t="s">
        <v>4474</v>
      </c>
      <c r="B437" s="4">
        <v>807.62316409859295</v>
      </c>
      <c r="C437" s="4">
        <v>-0.59603292115983297</v>
      </c>
      <c r="D437" s="4">
        <v>0.15541312475157801</v>
      </c>
      <c r="E437" s="4">
        <v>-3.83515177442426</v>
      </c>
      <c r="F437" s="4">
        <v>1.2548678066726099E-4</v>
      </c>
      <c r="G437" s="4">
        <v>1.54982037992323E-3</v>
      </c>
      <c r="H437" s="4" t="s">
        <v>4475</v>
      </c>
      <c r="I437" s="4">
        <v>1398</v>
      </c>
      <c r="J437" s="4">
        <v>20</v>
      </c>
      <c r="K437" s="4">
        <v>0</v>
      </c>
      <c r="L437" s="4">
        <v>94.14</v>
      </c>
      <c r="M437" s="4">
        <v>2</v>
      </c>
      <c r="N437" s="4" t="s">
        <v>4476</v>
      </c>
      <c r="O437" s="4" t="s">
        <v>4477</v>
      </c>
      <c r="P437" s="4">
        <v>0</v>
      </c>
      <c r="Q437" s="4">
        <v>0</v>
      </c>
      <c r="R437" s="4" t="s">
        <v>4478</v>
      </c>
      <c r="S437" s="4" t="s">
        <v>4479</v>
      </c>
      <c r="T437" s="4" t="s">
        <v>4480</v>
      </c>
    </row>
    <row r="438" spans="1:20" s="4" customFormat="1" x14ac:dyDescent="0.2">
      <c r="A438" s="4" t="s">
        <v>2828</v>
      </c>
      <c r="B438" s="4">
        <v>1364.20669736942</v>
      </c>
      <c r="C438" s="4">
        <v>-0.59422375053418597</v>
      </c>
      <c r="D438" s="4">
        <v>0.16748133228707199</v>
      </c>
      <c r="E438" s="4">
        <v>-3.5479999019571502</v>
      </c>
      <c r="F438" s="4">
        <v>3.88168365919871E-4</v>
      </c>
      <c r="G438" s="4">
        <v>3.9045822687962702E-3</v>
      </c>
      <c r="H438" s="4" t="s">
        <v>2829</v>
      </c>
      <c r="I438" s="4">
        <v>1737</v>
      </c>
      <c r="J438" s="4">
        <v>20</v>
      </c>
      <c r="K438" s="4">
        <v>0</v>
      </c>
      <c r="L438" s="4">
        <v>88.67</v>
      </c>
      <c r="M438" s="4">
        <v>2</v>
      </c>
      <c r="N438" s="4" t="s">
        <v>2830</v>
      </c>
      <c r="O438" s="4" t="s">
        <v>2831</v>
      </c>
      <c r="P438" s="4">
        <v>0</v>
      </c>
      <c r="Q438" s="4">
        <v>0</v>
      </c>
      <c r="R438" s="4" t="s">
        <v>2832</v>
      </c>
      <c r="S438" s="4" t="s">
        <v>2830</v>
      </c>
      <c r="T438" s="4" t="s">
        <v>2831</v>
      </c>
    </row>
    <row r="439" spans="1:20" s="4" customFormat="1" x14ac:dyDescent="0.2">
      <c r="A439" s="4" t="s">
        <v>895</v>
      </c>
      <c r="B439" s="4">
        <v>1095.08197688516</v>
      </c>
      <c r="C439" s="4">
        <v>-0.59374385044898903</v>
      </c>
      <c r="D439" s="4">
        <v>0.156973844630871</v>
      </c>
      <c r="E439" s="4">
        <v>-3.7824380988131798</v>
      </c>
      <c r="F439" s="4">
        <v>1.5529972093854399E-4</v>
      </c>
      <c r="G439" s="4">
        <v>1.8489061371196899E-3</v>
      </c>
      <c r="H439" s="4" t="s">
        <v>155</v>
      </c>
      <c r="I439" s="4">
        <v>741</v>
      </c>
      <c r="J439" s="4">
        <v>20</v>
      </c>
      <c r="K439" s="4">
        <v>8.4861599999999994E-160</v>
      </c>
      <c r="L439" s="4">
        <v>94.42</v>
      </c>
      <c r="M439" s="4">
        <v>7</v>
      </c>
      <c r="N439" s="4" t="s">
        <v>896</v>
      </c>
      <c r="O439" s="4" t="s">
        <v>897</v>
      </c>
      <c r="P439" s="4">
        <v>0</v>
      </c>
      <c r="Q439" s="4">
        <v>0</v>
      </c>
      <c r="R439" s="4" t="s">
        <v>898</v>
      </c>
      <c r="S439" s="4" t="s">
        <v>50</v>
      </c>
      <c r="T439" s="4" t="s">
        <v>51</v>
      </c>
    </row>
    <row r="440" spans="1:20" s="4" customFormat="1" x14ac:dyDescent="0.2">
      <c r="A440" s="4" t="s">
        <v>291</v>
      </c>
      <c r="B440" s="4">
        <v>6195.7957352030498</v>
      </c>
      <c r="C440" s="4">
        <v>-0.59363841362571601</v>
      </c>
      <c r="D440" s="4">
        <v>0.18075708219359601</v>
      </c>
      <c r="E440" s="4">
        <v>-3.28417789456189</v>
      </c>
      <c r="F440" s="4">
        <v>1.02280339474002E-3</v>
      </c>
      <c r="G440" s="4">
        <v>8.3891926150452493E-3</v>
      </c>
      <c r="H440" s="4" t="s">
        <v>292</v>
      </c>
      <c r="I440" s="4">
        <v>1422</v>
      </c>
      <c r="J440" s="4">
        <v>20</v>
      </c>
      <c r="K440" s="4">
        <v>0</v>
      </c>
      <c r="L440" s="4">
        <v>99.78</v>
      </c>
      <c r="M440" s="4">
        <v>8</v>
      </c>
      <c r="N440" s="4" t="s">
        <v>293</v>
      </c>
      <c r="O440" s="4" t="s">
        <v>294</v>
      </c>
      <c r="P440" s="4">
        <v>0</v>
      </c>
      <c r="Q440" s="4">
        <v>0</v>
      </c>
      <c r="R440" s="4" t="s">
        <v>295</v>
      </c>
      <c r="S440" s="4" t="s">
        <v>296</v>
      </c>
      <c r="T440" s="4" t="s">
        <v>297</v>
      </c>
    </row>
    <row r="441" spans="1:20" s="4" customFormat="1" x14ac:dyDescent="0.2">
      <c r="A441" s="4" t="s">
        <v>2338</v>
      </c>
      <c r="B441" s="4">
        <v>3764.9923819056899</v>
      </c>
      <c r="C441" s="4">
        <v>-0.59353438361513799</v>
      </c>
      <c r="D441" s="4">
        <v>0.171796083865112</v>
      </c>
      <c r="E441" s="4">
        <v>-3.4548772606549001</v>
      </c>
      <c r="F441" s="4">
        <v>5.5054338945232696E-4</v>
      </c>
      <c r="G441" s="4">
        <v>5.1371091909002704E-3</v>
      </c>
      <c r="H441" s="4" t="s">
        <v>2339</v>
      </c>
      <c r="I441" s="4">
        <v>1668</v>
      </c>
      <c r="J441" s="4">
        <v>20</v>
      </c>
      <c r="K441" s="4">
        <v>0</v>
      </c>
      <c r="L441" s="4">
        <v>89.98</v>
      </c>
      <c r="M441" s="4">
        <v>5</v>
      </c>
      <c r="N441" s="4" t="s">
        <v>2340</v>
      </c>
      <c r="O441" s="4" t="s">
        <v>2341</v>
      </c>
      <c r="P441" s="4" t="s">
        <v>1027</v>
      </c>
      <c r="Q441" s="4" t="s">
        <v>1028</v>
      </c>
      <c r="R441" s="4" t="s">
        <v>2342</v>
      </c>
      <c r="S441" s="4" t="s">
        <v>1030</v>
      </c>
      <c r="T441" s="4" t="s">
        <v>1031</v>
      </c>
    </row>
    <row r="442" spans="1:20" s="4" customFormat="1" x14ac:dyDescent="0.2">
      <c r="A442" s="4" t="s">
        <v>6408</v>
      </c>
      <c r="B442" s="4">
        <v>7215.4488287921704</v>
      </c>
      <c r="C442" s="4">
        <v>-0.59204903250645202</v>
      </c>
      <c r="D442" s="4">
        <v>0.141834226969063</v>
      </c>
      <c r="E442" s="4">
        <v>-4.1742324483891204</v>
      </c>
      <c r="F442" s="5">
        <v>2.9899236311682898E-5</v>
      </c>
      <c r="G442" s="4">
        <v>4.9083032032160305E-4</v>
      </c>
      <c r="H442" s="4" t="s">
        <v>6409</v>
      </c>
      <c r="I442" s="4">
        <v>2133</v>
      </c>
      <c r="J442" s="4">
        <v>20</v>
      </c>
      <c r="K442" s="4">
        <v>0</v>
      </c>
      <c r="L442" s="4">
        <v>84.99</v>
      </c>
      <c r="M442" s="4">
        <v>0</v>
      </c>
      <c r="N442" s="4">
        <v>0</v>
      </c>
      <c r="O442" s="4">
        <v>0</v>
      </c>
      <c r="P442" s="4">
        <v>0</v>
      </c>
      <c r="Q442" s="4">
        <v>0</v>
      </c>
      <c r="R442" s="4" t="s">
        <v>2771</v>
      </c>
      <c r="S442" s="4" t="s">
        <v>79</v>
      </c>
      <c r="T442" s="4" t="s">
        <v>79</v>
      </c>
    </row>
    <row r="443" spans="1:20" s="4" customFormat="1" x14ac:dyDescent="0.2">
      <c r="A443" s="4" t="s">
        <v>4489</v>
      </c>
      <c r="B443" s="4">
        <v>3226.8165718835698</v>
      </c>
      <c r="C443" s="4">
        <v>-0.59115317751819896</v>
      </c>
      <c r="D443" s="4">
        <v>0.14519636712350301</v>
      </c>
      <c r="E443" s="4">
        <v>-4.0714047412451402</v>
      </c>
      <c r="F443" s="5">
        <v>4.67304720988654E-5</v>
      </c>
      <c r="G443" s="4">
        <v>6.9582331130873902E-4</v>
      </c>
      <c r="H443" s="4" t="s">
        <v>4490</v>
      </c>
      <c r="I443" s="4">
        <v>2817</v>
      </c>
      <c r="J443" s="4">
        <v>20</v>
      </c>
      <c r="K443" s="4">
        <v>0</v>
      </c>
      <c r="L443" s="4">
        <v>88.42</v>
      </c>
      <c r="M443" s="4">
        <v>16</v>
      </c>
      <c r="N443" s="4" t="s">
        <v>4491</v>
      </c>
      <c r="O443" s="4" t="s">
        <v>4492</v>
      </c>
      <c r="P443" s="4" t="s">
        <v>4493</v>
      </c>
      <c r="Q443" s="4" t="s">
        <v>4494</v>
      </c>
      <c r="R443" s="4" t="s">
        <v>4495</v>
      </c>
      <c r="S443" s="4" t="s">
        <v>4496</v>
      </c>
      <c r="T443" s="4" t="s">
        <v>4497</v>
      </c>
    </row>
    <row r="444" spans="1:20" s="4" customFormat="1" x14ac:dyDescent="0.2">
      <c r="A444" s="4" t="s">
        <v>3965</v>
      </c>
      <c r="B444" s="4">
        <v>2839.6181864037499</v>
      </c>
      <c r="C444" s="4">
        <v>-0.59042735793461998</v>
      </c>
      <c r="D444" s="4">
        <v>0.178207529810543</v>
      </c>
      <c r="E444" s="4">
        <v>-3.3131448405256401</v>
      </c>
      <c r="F444" s="4">
        <v>9.2253191272714905E-4</v>
      </c>
      <c r="G444" s="4">
        <v>7.7527880614876102E-3</v>
      </c>
      <c r="H444" s="4" t="s">
        <v>3966</v>
      </c>
      <c r="I444" s="4">
        <v>684</v>
      </c>
      <c r="J444" s="4">
        <v>20</v>
      </c>
      <c r="K444" s="4">
        <v>2.26458E-141</v>
      </c>
      <c r="L444" s="4">
        <v>100</v>
      </c>
      <c r="M444" s="4">
        <v>10</v>
      </c>
      <c r="N444" s="4" t="s">
        <v>3967</v>
      </c>
      <c r="O444" s="4" t="s">
        <v>3968</v>
      </c>
      <c r="P444" s="4">
        <v>0</v>
      </c>
      <c r="Q444" s="4">
        <v>0</v>
      </c>
      <c r="R444" s="4" t="s">
        <v>3969</v>
      </c>
      <c r="S444" s="4" t="s">
        <v>3352</v>
      </c>
      <c r="T444" s="4" t="s">
        <v>3353</v>
      </c>
    </row>
    <row r="445" spans="1:20" s="4" customFormat="1" x14ac:dyDescent="0.2">
      <c r="A445" s="4" t="s">
        <v>5088</v>
      </c>
      <c r="B445" s="4">
        <v>83451.258324977403</v>
      </c>
      <c r="C445" s="4">
        <v>-0.59038569057602197</v>
      </c>
      <c r="D445" s="4">
        <v>0.143262141811699</v>
      </c>
      <c r="E445" s="4">
        <v>-4.1210167816143297</v>
      </c>
      <c r="F445" s="5">
        <v>3.7720394514794298E-5</v>
      </c>
      <c r="G445" s="4">
        <v>5.8473033022539195E-4</v>
      </c>
      <c r="H445" s="4" t="s">
        <v>5089</v>
      </c>
      <c r="I445" s="4">
        <v>1317</v>
      </c>
      <c r="J445" s="4">
        <v>20</v>
      </c>
      <c r="K445" s="4">
        <v>0</v>
      </c>
      <c r="L445" s="4">
        <v>84.73</v>
      </c>
      <c r="M445" s="4">
        <v>6</v>
      </c>
      <c r="N445" s="4" t="s">
        <v>5090</v>
      </c>
      <c r="O445" s="4" t="s">
        <v>5091</v>
      </c>
      <c r="P445" s="4" t="s">
        <v>431</v>
      </c>
      <c r="Q445" s="4" t="s">
        <v>432</v>
      </c>
      <c r="R445" s="4" t="s">
        <v>5092</v>
      </c>
      <c r="S445" s="4" t="s">
        <v>1112</v>
      </c>
      <c r="T445" s="4" t="s">
        <v>1113</v>
      </c>
    </row>
    <row r="446" spans="1:20" s="4" customFormat="1" x14ac:dyDescent="0.2">
      <c r="A446" s="4" t="s">
        <v>2449</v>
      </c>
      <c r="B446" s="4">
        <v>2033.7125387082301</v>
      </c>
      <c r="C446" s="4">
        <v>-0.58405746572265904</v>
      </c>
      <c r="D446" s="4">
        <v>0.171952895932622</v>
      </c>
      <c r="E446" s="4">
        <v>-3.3966131396328199</v>
      </c>
      <c r="F446" s="4">
        <v>6.8225346631888505E-4</v>
      </c>
      <c r="G446" s="4">
        <v>6.1333194268054902E-3</v>
      </c>
      <c r="H446" s="4" t="s">
        <v>2450</v>
      </c>
      <c r="I446" s="4">
        <v>2658</v>
      </c>
      <c r="J446" s="4">
        <v>20</v>
      </c>
      <c r="K446" s="4">
        <v>0</v>
      </c>
      <c r="L446" s="4">
        <v>92.74</v>
      </c>
      <c r="M446" s="4">
        <v>8</v>
      </c>
      <c r="N446" s="4" t="s">
        <v>2451</v>
      </c>
      <c r="O446" s="4" t="s">
        <v>2452</v>
      </c>
      <c r="P446" s="4">
        <v>0</v>
      </c>
      <c r="Q446" s="4">
        <v>0</v>
      </c>
      <c r="R446" s="4" t="s">
        <v>2453</v>
      </c>
      <c r="S446" s="4" t="s">
        <v>28</v>
      </c>
      <c r="T446" s="4" t="s">
        <v>29</v>
      </c>
    </row>
    <row r="447" spans="1:20" s="4" customFormat="1" x14ac:dyDescent="0.2">
      <c r="A447" s="4" t="s">
        <v>5678</v>
      </c>
      <c r="B447" s="4">
        <v>820.18588365129199</v>
      </c>
      <c r="C447" s="4">
        <v>-0.58336036209909703</v>
      </c>
      <c r="D447" s="4">
        <v>0.16083723312221099</v>
      </c>
      <c r="E447" s="4">
        <v>-3.6270231138323199</v>
      </c>
      <c r="F447" s="4">
        <v>2.8670763770378201E-4</v>
      </c>
      <c r="G447" s="4">
        <v>3.0524402273961501E-3</v>
      </c>
      <c r="H447" s="4" t="s">
        <v>5679</v>
      </c>
      <c r="I447" s="4">
        <v>1044</v>
      </c>
      <c r="J447" s="4">
        <v>20</v>
      </c>
      <c r="K447" s="4">
        <v>1.8771099999999999E-170</v>
      </c>
      <c r="L447" s="4">
        <v>96</v>
      </c>
      <c r="M447" s="4">
        <v>5</v>
      </c>
      <c r="N447" s="4" t="s">
        <v>5680</v>
      </c>
      <c r="O447" s="4" t="s">
        <v>5681</v>
      </c>
      <c r="P447" s="4">
        <v>0</v>
      </c>
      <c r="Q447" s="4">
        <v>0</v>
      </c>
      <c r="R447" s="4" t="s">
        <v>5682</v>
      </c>
      <c r="S447" s="4" t="s">
        <v>5683</v>
      </c>
      <c r="T447" s="4" t="s">
        <v>5684</v>
      </c>
    </row>
    <row r="448" spans="1:20" s="4" customFormat="1" x14ac:dyDescent="0.2">
      <c r="A448" s="4" t="s">
        <v>1845</v>
      </c>
      <c r="B448" s="4">
        <v>15977.908929941501</v>
      </c>
      <c r="C448" s="4">
        <v>-0.58117229814216897</v>
      </c>
      <c r="D448" s="4">
        <v>0.13970662425767599</v>
      </c>
      <c r="E448" s="4">
        <v>-4.1599480427660502</v>
      </c>
      <c r="F448" s="5">
        <v>3.1831999957643402E-5</v>
      </c>
      <c r="G448" s="4">
        <v>5.1299985297592404E-4</v>
      </c>
      <c r="H448" s="4" t="s">
        <v>1846</v>
      </c>
      <c r="I448" s="4">
        <v>4620</v>
      </c>
      <c r="J448" s="4">
        <v>20</v>
      </c>
      <c r="K448" s="4">
        <v>0</v>
      </c>
      <c r="L448" s="4">
        <v>78.900000000000006</v>
      </c>
      <c r="M448" s="4">
        <v>2</v>
      </c>
      <c r="N448" s="4" t="s">
        <v>50</v>
      </c>
      <c r="O448" s="4" t="s">
        <v>51</v>
      </c>
      <c r="P448" s="4">
        <v>0</v>
      </c>
      <c r="Q448" s="4">
        <v>0</v>
      </c>
      <c r="R448" s="4" t="s">
        <v>1847</v>
      </c>
      <c r="S448" s="4" t="s">
        <v>79</v>
      </c>
      <c r="T448" s="4" t="s">
        <v>79</v>
      </c>
    </row>
    <row r="449" spans="1:20" s="4" customFormat="1" x14ac:dyDescent="0.2">
      <c r="A449" s="4" t="s">
        <v>1131</v>
      </c>
      <c r="B449" s="4">
        <v>38624.120515645896</v>
      </c>
      <c r="C449" s="4">
        <v>-0.57817487091839304</v>
      </c>
      <c r="D449" s="4">
        <v>0.156661929928407</v>
      </c>
      <c r="E449" s="4">
        <v>-3.69058948260508</v>
      </c>
      <c r="F449" s="4">
        <v>2.2373496486969199E-4</v>
      </c>
      <c r="G449" s="4">
        <v>2.5136302323085901E-3</v>
      </c>
      <c r="H449" s="4" t="s">
        <v>1132</v>
      </c>
      <c r="I449" s="4">
        <v>345</v>
      </c>
      <c r="J449" s="4">
        <v>16</v>
      </c>
      <c r="K449" s="4">
        <v>1.99634E-8</v>
      </c>
      <c r="L449" s="4">
        <v>89.18</v>
      </c>
      <c r="M449" s="4">
        <v>0</v>
      </c>
      <c r="N449" s="4">
        <v>0</v>
      </c>
      <c r="O449" s="4">
        <v>0</v>
      </c>
      <c r="P449" s="4">
        <v>0</v>
      </c>
      <c r="Q449" s="4">
        <v>0</v>
      </c>
      <c r="R449" s="4" t="s">
        <v>998</v>
      </c>
      <c r="S449" s="4" t="s">
        <v>79</v>
      </c>
      <c r="T449" s="4" t="s">
        <v>79</v>
      </c>
    </row>
    <row r="450" spans="1:20" s="4" customFormat="1" x14ac:dyDescent="0.2">
      <c r="A450" s="4" t="s">
        <v>2153</v>
      </c>
      <c r="B450" s="4">
        <v>3402.9896428452598</v>
      </c>
      <c r="C450" s="4">
        <v>-0.57714267065660596</v>
      </c>
      <c r="D450" s="4">
        <v>0.144143799289118</v>
      </c>
      <c r="E450" s="4">
        <v>-4.0039368568258302</v>
      </c>
      <c r="F450" s="5">
        <v>6.2296998954104605E-5</v>
      </c>
      <c r="G450" s="4">
        <v>8.7463993750702999E-4</v>
      </c>
      <c r="H450" s="4" t="s">
        <v>2154</v>
      </c>
      <c r="I450" s="4">
        <v>1101</v>
      </c>
      <c r="J450" s="4">
        <v>20</v>
      </c>
      <c r="K450" s="4">
        <v>0</v>
      </c>
      <c r="L450" s="4">
        <v>79.31</v>
      </c>
      <c r="M450" s="4">
        <v>4</v>
      </c>
      <c r="N450" s="4" t="s">
        <v>2155</v>
      </c>
      <c r="O450" s="4" t="s">
        <v>2156</v>
      </c>
      <c r="P450" s="4">
        <v>0</v>
      </c>
      <c r="Q450" s="4">
        <v>0</v>
      </c>
      <c r="R450" s="4" t="s">
        <v>2157</v>
      </c>
      <c r="S450" s="4" t="s">
        <v>2155</v>
      </c>
      <c r="T450" s="4" t="s">
        <v>2156</v>
      </c>
    </row>
    <row r="451" spans="1:20" s="4" customFormat="1" x14ac:dyDescent="0.2">
      <c r="A451" s="4" t="s">
        <v>4152</v>
      </c>
      <c r="B451" s="4">
        <v>2042.4432901984901</v>
      </c>
      <c r="C451" s="4">
        <v>-0.57644577673446296</v>
      </c>
      <c r="D451" s="4">
        <v>0.162330691762478</v>
      </c>
      <c r="E451" s="4">
        <v>-3.5510584626714699</v>
      </c>
      <c r="F451" s="4">
        <v>3.8368517886378997E-4</v>
      </c>
      <c r="G451" s="4">
        <v>3.8668443383679599E-3</v>
      </c>
      <c r="H451" s="4" t="s">
        <v>4153</v>
      </c>
      <c r="I451" s="4">
        <v>957</v>
      </c>
      <c r="J451" s="4">
        <v>20</v>
      </c>
      <c r="K451" s="4">
        <v>8.5635699999999995E-139</v>
      </c>
      <c r="L451" s="4">
        <v>85.22</v>
      </c>
      <c r="M451" s="4">
        <v>4</v>
      </c>
      <c r="N451" s="4" t="s">
        <v>4154</v>
      </c>
      <c r="O451" s="4" t="s">
        <v>4155</v>
      </c>
      <c r="P451" s="4">
        <v>0</v>
      </c>
      <c r="Q451" s="4">
        <v>0</v>
      </c>
      <c r="R451" s="4" t="s">
        <v>4156</v>
      </c>
      <c r="S451" s="4" t="s">
        <v>79</v>
      </c>
      <c r="T451" s="4" t="s">
        <v>79</v>
      </c>
    </row>
    <row r="452" spans="1:20" s="4" customFormat="1" x14ac:dyDescent="0.2">
      <c r="A452" s="4" t="s">
        <v>6100</v>
      </c>
      <c r="B452" s="4">
        <v>9657.2498054947991</v>
      </c>
      <c r="C452" s="4">
        <v>-0.57278544840982404</v>
      </c>
      <c r="D452" s="4">
        <v>0.14769922837622099</v>
      </c>
      <c r="E452" s="4">
        <v>-3.8780530860379101</v>
      </c>
      <c r="F452" s="4">
        <v>1.05295744062643E-4</v>
      </c>
      <c r="G452" s="4">
        <v>1.33796467094984E-3</v>
      </c>
      <c r="H452" s="4" t="s">
        <v>6101</v>
      </c>
      <c r="I452" s="4">
        <v>1728</v>
      </c>
      <c r="J452" s="4">
        <v>20</v>
      </c>
      <c r="K452" s="4">
        <v>0</v>
      </c>
      <c r="L452" s="4">
        <v>78.319999999999993</v>
      </c>
      <c r="M452" s="4">
        <v>6</v>
      </c>
      <c r="N452" s="4" t="s">
        <v>6102</v>
      </c>
      <c r="O452" s="4" t="s">
        <v>6103</v>
      </c>
      <c r="P452" s="4">
        <v>0</v>
      </c>
      <c r="Q452" s="4">
        <v>0</v>
      </c>
      <c r="R452" s="4" t="s">
        <v>6104</v>
      </c>
      <c r="S452" s="4" t="s">
        <v>6105</v>
      </c>
      <c r="T452" s="4" t="s">
        <v>6106</v>
      </c>
    </row>
    <row r="453" spans="1:20" s="4" customFormat="1" x14ac:dyDescent="0.2">
      <c r="A453" s="4" t="s">
        <v>2034</v>
      </c>
      <c r="B453" s="4">
        <v>1657.5799298167699</v>
      </c>
      <c r="C453" s="4">
        <v>-0.57106937509948996</v>
      </c>
      <c r="D453" s="4">
        <v>0.15618156529369501</v>
      </c>
      <c r="E453" s="4">
        <v>-3.65644545837154</v>
      </c>
      <c r="F453" s="4">
        <v>2.5573679321002902E-4</v>
      </c>
      <c r="G453" s="4">
        <v>2.7901438367558601E-3</v>
      </c>
      <c r="H453" s="4" t="s">
        <v>2035</v>
      </c>
      <c r="I453" s="4">
        <v>1236</v>
      </c>
      <c r="J453" s="4">
        <v>20</v>
      </c>
      <c r="K453" s="4">
        <v>0</v>
      </c>
      <c r="L453" s="4">
        <v>85.92</v>
      </c>
      <c r="M453" s="4">
        <v>3</v>
      </c>
      <c r="N453" s="4" t="s">
        <v>2036</v>
      </c>
      <c r="O453" s="4" t="s">
        <v>2037</v>
      </c>
      <c r="P453" s="4" t="s">
        <v>431</v>
      </c>
      <c r="Q453" s="4" t="s">
        <v>432</v>
      </c>
      <c r="R453" s="4" t="s">
        <v>2038</v>
      </c>
      <c r="S453" s="4" t="s">
        <v>79</v>
      </c>
      <c r="T453" s="4" t="s">
        <v>79</v>
      </c>
    </row>
    <row r="454" spans="1:20" s="4" customFormat="1" x14ac:dyDescent="0.2">
      <c r="A454" s="4" t="s">
        <v>6806</v>
      </c>
      <c r="B454" s="4">
        <v>2523.8460417362598</v>
      </c>
      <c r="C454" s="4">
        <v>-0.57033262728228595</v>
      </c>
      <c r="D454" s="4">
        <v>0.17079992520198001</v>
      </c>
      <c r="E454" s="4">
        <v>-3.33918546280296</v>
      </c>
      <c r="F454" s="4">
        <v>8.4024445951946195E-4</v>
      </c>
      <c r="G454" s="4">
        <v>7.1637616339030302E-3</v>
      </c>
      <c r="H454" s="4" t="s">
        <v>6807</v>
      </c>
      <c r="I454" s="4">
        <v>1029</v>
      </c>
      <c r="J454" s="4">
        <v>20</v>
      </c>
      <c r="K454" s="4">
        <v>0</v>
      </c>
      <c r="L454" s="4">
        <v>96.7</v>
      </c>
      <c r="M454" s="4">
        <v>15</v>
      </c>
      <c r="N454" s="4" t="s">
        <v>6808</v>
      </c>
      <c r="O454" s="4" t="s">
        <v>6809</v>
      </c>
      <c r="P454" s="4" t="s">
        <v>588</v>
      </c>
      <c r="Q454" s="4" t="s">
        <v>74</v>
      </c>
      <c r="R454" s="4" t="s">
        <v>6810</v>
      </c>
      <c r="S454" s="4" t="s">
        <v>6811</v>
      </c>
      <c r="T454" s="4" t="s">
        <v>6812</v>
      </c>
    </row>
    <row r="455" spans="1:20" s="4" customFormat="1" x14ac:dyDescent="0.2">
      <c r="A455" s="4" t="s">
        <v>6425</v>
      </c>
      <c r="B455" s="4">
        <v>3402.5633528840999</v>
      </c>
      <c r="C455" s="4">
        <v>-0.56982971924201797</v>
      </c>
      <c r="D455" s="4">
        <v>0.16854841277934601</v>
      </c>
      <c r="E455" s="4">
        <v>-3.3808073884861001</v>
      </c>
      <c r="F455" s="4">
        <v>7.2273185787371998E-4</v>
      </c>
      <c r="G455" s="4">
        <v>6.3885628774590104E-3</v>
      </c>
      <c r="H455" s="4" t="s">
        <v>6426</v>
      </c>
      <c r="I455" s="4">
        <v>3612</v>
      </c>
      <c r="J455" s="4">
        <v>20</v>
      </c>
      <c r="K455" s="4">
        <v>0</v>
      </c>
      <c r="L455" s="4">
        <v>98.53</v>
      </c>
      <c r="M455" s="4">
        <v>16</v>
      </c>
      <c r="N455" s="4" t="s">
        <v>6427</v>
      </c>
      <c r="O455" s="4" t="s">
        <v>6428</v>
      </c>
      <c r="P455" s="4" t="s">
        <v>1027</v>
      </c>
      <c r="Q455" s="4" t="s">
        <v>1028</v>
      </c>
      <c r="R455" s="4" t="s">
        <v>6429</v>
      </c>
      <c r="S455" s="4" t="s">
        <v>6430</v>
      </c>
      <c r="T455" s="4" t="s">
        <v>6431</v>
      </c>
    </row>
    <row r="456" spans="1:20" s="4" customFormat="1" x14ac:dyDescent="0.2">
      <c r="A456" s="4" t="s">
        <v>4839</v>
      </c>
      <c r="B456" s="4">
        <v>1767.4147342577601</v>
      </c>
      <c r="C456" s="4">
        <v>-0.56967853200315</v>
      </c>
      <c r="D456" s="4">
        <v>0.13391193591724199</v>
      </c>
      <c r="E456" s="4">
        <v>-4.2541281186108204</v>
      </c>
      <c r="F456" s="5">
        <v>2.09865122079047E-5</v>
      </c>
      <c r="G456" s="4">
        <v>3.64916787930869E-4</v>
      </c>
      <c r="H456" s="4" t="s">
        <v>4840</v>
      </c>
      <c r="I456" s="4">
        <v>921</v>
      </c>
      <c r="J456" s="4">
        <v>20</v>
      </c>
      <c r="K456" s="4">
        <v>2.4861599999999999E-162</v>
      </c>
      <c r="L456" s="4">
        <v>94.89</v>
      </c>
      <c r="M456" s="4">
        <v>6</v>
      </c>
      <c r="N456" s="4" t="s">
        <v>4841</v>
      </c>
      <c r="O456" s="4" t="s">
        <v>4842</v>
      </c>
      <c r="P456" s="4">
        <v>0</v>
      </c>
      <c r="Q456" s="4">
        <v>0</v>
      </c>
      <c r="R456" s="4" t="s">
        <v>4843</v>
      </c>
      <c r="S456" s="4" t="s">
        <v>213</v>
      </c>
      <c r="T456" s="4" t="s">
        <v>214</v>
      </c>
    </row>
    <row r="457" spans="1:20" s="4" customFormat="1" x14ac:dyDescent="0.2">
      <c r="A457" s="4" t="s">
        <v>5421</v>
      </c>
      <c r="B457" s="4">
        <v>1954.05225952502</v>
      </c>
      <c r="C457" s="4">
        <v>-0.56526977247076204</v>
      </c>
      <c r="D457" s="4">
        <v>0.12853613557507701</v>
      </c>
      <c r="E457" s="4">
        <v>-4.3977498618712598</v>
      </c>
      <c r="F457" s="5">
        <v>1.09378932314411E-5</v>
      </c>
      <c r="G457" s="4">
        <v>2.1217505916109301E-4</v>
      </c>
      <c r="H457" s="4" t="s">
        <v>5422</v>
      </c>
      <c r="I457" s="4">
        <v>972</v>
      </c>
      <c r="J457" s="4">
        <v>20</v>
      </c>
      <c r="K457" s="4">
        <v>0</v>
      </c>
      <c r="L457" s="4">
        <v>95.12</v>
      </c>
      <c r="M457" s="4">
        <v>22</v>
      </c>
      <c r="N457" s="4" t="s">
        <v>5423</v>
      </c>
      <c r="O457" s="4" t="s">
        <v>5424</v>
      </c>
      <c r="P457" s="4" t="s">
        <v>5425</v>
      </c>
      <c r="Q457" s="4" t="s">
        <v>5426</v>
      </c>
      <c r="R457" s="4" t="s">
        <v>5427</v>
      </c>
      <c r="S457" s="4" t="s">
        <v>349</v>
      </c>
      <c r="T457" s="4" t="s">
        <v>350</v>
      </c>
    </row>
    <row r="458" spans="1:20" s="4" customFormat="1" x14ac:dyDescent="0.2">
      <c r="A458" s="4" t="s">
        <v>3448</v>
      </c>
      <c r="B458" s="4">
        <v>5049.9865638908504</v>
      </c>
      <c r="C458" s="4">
        <v>-0.56198946170646802</v>
      </c>
      <c r="D458" s="4">
        <v>0.15739155793342</v>
      </c>
      <c r="E458" s="4">
        <v>-3.5706455230858198</v>
      </c>
      <c r="F458" s="4">
        <v>3.5610254604174699E-4</v>
      </c>
      <c r="G458" s="4">
        <v>3.6374068760901901E-3</v>
      </c>
      <c r="H458" s="4" t="s">
        <v>3449</v>
      </c>
      <c r="I458" s="4">
        <v>1290</v>
      </c>
      <c r="J458" s="4">
        <v>20</v>
      </c>
      <c r="K458" s="4">
        <v>0</v>
      </c>
      <c r="L458" s="4">
        <v>93.81</v>
      </c>
      <c r="M458" s="4">
        <v>0</v>
      </c>
      <c r="N458" s="4">
        <v>0</v>
      </c>
      <c r="O458" s="4">
        <v>0</v>
      </c>
      <c r="P458" s="4">
        <v>0</v>
      </c>
      <c r="Q458" s="4">
        <v>0</v>
      </c>
      <c r="R458" s="4" t="s">
        <v>3450</v>
      </c>
      <c r="S458" s="4" t="s">
        <v>2692</v>
      </c>
      <c r="T458" s="4" t="s">
        <v>2693</v>
      </c>
    </row>
    <row r="459" spans="1:20" s="4" customFormat="1" x14ac:dyDescent="0.2">
      <c r="A459" s="4" t="s">
        <v>4250</v>
      </c>
      <c r="B459" s="4">
        <v>9359.7805001733195</v>
      </c>
      <c r="C459" s="4">
        <v>-0.56187571551368798</v>
      </c>
      <c r="D459" s="4">
        <v>0.14079244808633301</v>
      </c>
      <c r="E459" s="4">
        <v>-3.9908086204250801</v>
      </c>
      <c r="F459" s="5">
        <v>6.5848400923702505E-5</v>
      </c>
      <c r="G459" s="4">
        <v>9.1358175139814E-4</v>
      </c>
      <c r="H459" s="4" t="s">
        <v>4251</v>
      </c>
      <c r="I459" s="4">
        <v>4017</v>
      </c>
      <c r="J459" s="4">
        <v>20</v>
      </c>
      <c r="K459" s="4">
        <v>0</v>
      </c>
      <c r="L459" s="4">
        <v>87.79</v>
      </c>
      <c r="M459" s="4">
        <v>16</v>
      </c>
      <c r="N459" s="4" t="s">
        <v>4248</v>
      </c>
      <c r="O459" s="4" t="s">
        <v>4249</v>
      </c>
      <c r="P459" s="4">
        <v>0</v>
      </c>
      <c r="Q459" s="4">
        <v>0</v>
      </c>
      <c r="R459" s="4" t="s">
        <v>4252</v>
      </c>
      <c r="S459" s="4" t="s">
        <v>4253</v>
      </c>
      <c r="T459" s="4" t="s">
        <v>4254</v>
      </c>
    </row>
    <row r="460" spans="1:20" s="4" customFormat="1" x14ac:dyDescent="0.2">
      <c r="A460" s="4" t="s">
        <v>6661</v>
      </c>
      <c r="B460" s="4">
        <v>4727.9389357314603</v>
      </c>
      <c r="C460" s="4">
        <v>-0.56171683882821799</v>
      </c>
      <c r="D460" s="4">
        <v>0.131148592224787</v>
      </c>
      <c r="E460" s="4">
        <v>-4.2830565643087004</v>
      </c>
      <c r="F460" s="5">
        <v>1.8434328356453901E-5</v>
      </c>
      <c r="G460" s="4">
        <v>3.2699281775911099E-4</v>
      </c>
      <c r="H460" s="4" t="s">
        <v>6662</v>
      </c>
      <c r="I460" s="4">
        <v>2805</v>
      </c>
      <c r="J460" s="4">
        <v>20</v>
      </c>
      <c r="K460" s="4">
        <v>0</v>
      </c>
      <c r="L460" s="4">
        <v>76.3</v>
      </c>
      <c r="M460" s="4">
        <v>6</v>
      </c>
      <c r="N460" s="4" t="s">
        <v>6663</v>
      </c>
      <c r="O460" s="4" t="s">
        <v>6664</v>
      </c>
      <c r="P460" s="4">
        <v>0</v>
      </c>
      <c r="Q460" s="4">
        <v>0</v>
      </c>
      <c r="R460" s="4" t="s">
        <v>6665</v>
      </c>
      <c r="S460" s="4" t="s">
        <v>6663</v>
      </c>
      <c r="T460" s="4" t="s">
        <v>6664</v>
      </c>
    </row>
    <row r="461" spans="1:20" s="4" customFormat="1" x14ac:dyDescent="0.2">
      <c r="A461" s="4" t="s">
        <v>1383</v>
      </c>
      <c r="B461" s="4">
        <v>3798.7418696720301</v>
      </c>
      <c r="C461" s="4">
        <v>-0.557984163708244</v>
      </c>
      <c r="D461" s="4">
        <v>0.123926080650079</v>
      </c>
      <c r="E461" s="4">
        <v>-4.5025563689356396</v>
      </c>
      <c r="F461" s="5">
        <v>6.7140939054448804E-6</v>
      </c>
      <c r="G461" s="4">
        <v>1.37294779049059E-4</v>
      </c>
      <c r="H461" s="4" t="s">
        <v>1384</v>
      </c>
      <c r="I461" s="4">
        <v>1263</v>
      </c>
      <c r="J461" s="4">
        <v>20</v>
      </c>
      <c r="K461" s="4">
        <v>0</v>
      </c>
      <c r="L461" s="4">
        <v>87.06</v>
      </c>
      <c r="M461" s="4">
        <v>0</v>
      </c>
      <c r="N461" s="4">
        <v>0</v>
      </c>
      <c r="O461" s="4">
        <v>0</v>
      </c>
      <c r="P461" s="4">
        <v>0</v>
      </c>
      <c r="Q461" s="4">
        <v>0</v>
      </c>
      <c r="R461" s="4" t="s">
        <v>1385</v>
      </c>
      <c r="S461" s="4" t="s">
        <v>79</v>
      </c>
      <c r="T461" s="4" t="s">
        <v>79</v>
      </c>
    </row>
    <row r="462" spans="1:20" s="4" customFormat="1" x14ac:dyDescent="0.2">
      <c r="A462" s="4" t="s">
        <v>3698</v>
      </c>
      <c r="B462" s="4">
        <v>3326.9276454576002</v>
      </c>
      <c r="C462" s="4">
        <v>-0.55577923831928999</v>
      </c>
      <c r="D462" s="4">
        <v>0.12438578204252999</v>
      </c>
      <c r="E462" s="4">
        <v>-4.4681894441058896</v>
      </c>
      <c r="F462" s="5">
        <v>7.8884430945620601E-6</v>
      </c>
      <c r="G462" s="4">
        <v>1.57063204596821E-4</v>
      </c>
      <c r="H462" s="4" t="s">
        <v>3699</v>
      </c>
      <c r="I462" s="4">
        <v>1041</v>
      </c>
      <c r="J462" s="4">
        <v>20</v>
      </c>
      <c r="K462" s="4">
        <v>0</v>
      </c>
      <c r="L462" s="4">
        <v>85.14</v>
      </c>
      <c r="M462" s="4">
        <v>36</v>
      </c>
      <c r="N462" s="4" t="s">
        <v>3700</v>
      </c>
      <c r="O462" s="4" t="s">
        <v>3701</v>
      </c>
      <c r="P462" s="4">
        <v>0</v>
      </c>
      <c r="Q462" s="4">
        <v>0</v>
      </c>
      <c r="R462" s="4" t="s">
        <v>3702</v>
      </c>
      <c r="S462" s="4" t="s">
        <v>830</v>
      </c>
      <c r="T462" s="4" t="s">
        <v>831</v>
      </c>
    </row>
    <row r="463" spans="1:20" s="4" customFormat="1" x14ac:dyDescent="0.2">
      <c r="A463" s="4" t="s">
        <v>6140</v>
      </c>
      <c r="B463" s="4">
        <v>2216.3476421901501</v>
      </c>
      <c r="C463" s="4">
        <v>-0.55516285045948599</v>
      </c>
      <c r="D463" s="4">
        <v>0.162520156051044</v>
      </c>
      <c r="E463" s="4">
        <v>-3.41596306543738</v>
      </c>
      <c r="F463" s="4">
        <v>6.3556866788745203E-4</v>
      </c>
      <c r="G463" s="4">
        <v>5.7974391345178098E-3</v>
      </c>
      <c r="H463" s="4" t="s">
        <v>6141</v>
      </c>
      <c r="I463" s="4">
        <v>1872</v>
      </c>
      <c r="J463" s="4">
        <v>20</v>
      </c>
      <c r="K463" s="4">
        <v>0</v>
      </c>
      <c r="L463" s="4">
        <v>99.41</v>
      </c>
      <c r="M463" s="4">
        <v>2</v>
      </c>
      <c r="N463" s="4" t="s">
        <v>139</v>
      </c>
      <c r="O463" s="4" t="s">
        <v>140</v>
      </c>
      <c r="P463" s="4">
        <v>0</v>
      </c>
      <c r="Q463" s="4">
        <v>0</v>
      </c>
      <c r="R463" s="4" t="s">
        <v>6142</v>
      </c>
      <c r="S463" s="4" t="s">
        <v>79</v>
      </c>
      <c r="T463" s="4" t="s">
        <v>79</v>
      </c>
    </row>
    <row r="464" spans="1:20" s="4" customFormat="1" x14ac:dyDescent="0.2">
      <c r="A464" s="4" t="s">
        <v>3778</v>
      </c>
      <c r="B464" s="4">
        <v>4028.5602736876199</v>
      </c>
      <c r="C464" s="4">
        <v>-0.55034606698303601</v>
      </c>
      <c r="D464" s="4">
        <v>0.105280300624464</v>
      </c>
      <c r="E464" s="4">
        <v>-5.2274363173232796</v>
      </c>
      <c r="F464" s="5">
        <v>1.7187656888591699E-7</v>
      </c>
      <c r="G464" s="5">
        <v>6.3312860148498698E-6</v>
      </c>
      <c r="H464" s="5" t="s">
        <v>3779</v>
      </c>
      <c r="I464" s="4">
        <v>2070</v>
      </c>
      <c r="J464" s="4">
        <v>20</v>
      </c>
      <c r="K464" s="4">
        <v>0</v>
      </c>
      <c r="L464" s="4">
        <v>88.32</v>
      </c>
      <c r="M464" s="4">
        <v>12</v>
      </c>
      <c r="N464" s="4" t="s">
        <v>3780</v>
      </c>
      <c r="O464" s="4" t="s">
        <v>3781</v>
      </c>
      <c r="P464" s="4" t="s">
        <v>908</v>
      </c>
      <c r="Q464" s="4" t="s">
        <v>909</v>
      </c>
      <c r="R464" s="4" t="s">
        <v>3782</v>
      </c>
      <c r="S464" s="4" t="s">
        <v>911</v>
      </c>
      <c r="T464" s="4" t="s">
        <v>912</v>
      </c>
    </row>
    <row r="465" spans="1:20" s="4" customFormat="1" x14ac:dyDescent="0.2">
      <c r="A465" s="4" t="s">
        <v>1032</v>
      </c>
      <c r="B465" s="4">
        <v>3557.2283977540801</v>
      </c>
      <c r="C465" s="4">
        <v>-0.54920624077628399</v>
      </c>
      <c r="D465" s="4">
        <v>0.16718182993650199</v>
      </c>
      <c r="E465" s="4">
        <v>-3.2850833190716902</v>
      </c>
      <c r="F465" s="4">
        <v>1.0195221797571301E-3</v>
      </c>
      <c r="G465" s="4">
        <v>8.3878509606166197E-3</v>
      </c>
      <c r="H465" s="4" t="s">
        <v>1033</v>
      </c>
      <c r="I465" s="4">
        <v>1770</v>
      </c>
      <c r="J465" s="4">
        <v>20</v>
      </c>
      <c r="K465" s="4">
        <v>0</v>
      </c>
      <c r="L465" s="4">
        <v>89.39</v>
      </c>
      <c r="M465" s="4">
        <v>10</v>
      </c>
      <c r="N465" s="4" t="s">
        <v>1034</v>
      </c>
      <c r="O465" s="4" t="s">
        <v>1035</v>
      </c>
      <c r="P465" s="4" t="s">
        <v>267</v>
      </c>
      <c r="Q465" s="4" t="s">
        <v>268</v>
      </c>
      <c r="R465" s="4" t="s">
        <v>1036</v>
      </c>
      <c r="S465" s="4" t="s">
        <v>349</v>
      </c>
      <c r="T465" s="4" t="s">
        <v>350</v>
      </c>
    </row>
    <row r="466" spans="1:20" s="4" customFormat="1" x14ac:dyDescent="0.2">
      <c r="A466" s="4" t="s">
        <v>6654</v>
      </c>
      <c r="B466" s="4">
        <v>4473.53467123889</v>
      </c>
      <c r="C466" s="4">
        <v>-0.54853710454002902</v>
      </c>
      <c r="D466" s="4">
        <v>0.10948015398955099</v>
      </c>
      <c r="E466" s="4">
        <v>-5.0103793660390803</v>
      </c>
      <c r="F466" s="5">
        <v>5.4322841972573805E-7</v>
      </c>
      <c r="G466" s="5">
        <v>1.6743471875628299E-5</v>
      </c>
      <c r="H466" s="5" t="s">
        <v>6655</v>
      </c>
      <c r="I466" s="4">
        <v>3327</v>
      </c>
      <c r="J466" s="4">
        <v>20</v>
      </c>
      <c r="K466" s="4">
        <v>0</v>
      </c>
      <c r="L466" s="4">
        <v>94.27</v>
      </c>
      <c r="M466" s="4">
        <v>10</v>
      </c>
      <c r="N466" s="4" t="s">
        <v>6656</v>
      </c>
      <c r="O466" s="4" t="s">
        <v>6657</v>
      </c>
      <c r="P466" s="4">
        <v>0</v>
      </c>
      <c r="Q466" s="4">
        <v>0</v>
      </c>
      <c r="R466" s="4" t="s">
        <v>6658</v>
      </c>
      <c r="S466" s="4" t="s">
        <v>6659</v>
      </c>
      <c r="T466" s="4" t="s">
        <v>6660</v>
      </c>
    </row>
    <row r="467" spans="1:20" s="4" customFormat="1" x14ac:dyDescent="0.2">
      <c r="A467" s="4" t="s">
        <v>321</v>
      </c>
      <c r="B467" s="4">
        <v>1177.0115394434099</v>
      </c>
      <c r="C467" s="4">
        <v>-0.54651536751416296</v>
      </c>
      <c r="D467" s="4">
        <v>0.169299433447265</v>
      </c>
      <c r="E467" s="4">
        <v>-3.2280992108836402</v>
      </c>
      <c r="F467" s="4">
        <v>1.24615746735288E-3</v>
      </c>
      <c r="G467" s="4">
        <v>9.8023636494454208E-3</v>
      </c>
      <c r="H467" s="4" t="s">
        <v>322</v>
      </c>
      <c r="I467" s="4">
        <v>9639</v>
      </c>
      <c r="J467" s="4">
        <v>20</v>
      </c>
      <c r="K467" s="4">
        <v>0</v>
      </c>
      <c r="L467" s="4">
        <v>58.92</v>
      </c>
      <c r="M467" s="4">
        <v>4</v>
      </c>
      <c r="N467" s="4" t="s">
        <v>282</v>
      </c>
      <c r="O467" s="4" t="s">
        <v>283</v>
      </c>
      <c r="P467" s="4">
        <v>0</v>
      </c>
      <c r="Q467" s="4">
        <v>0</v>
      </c>
      <c r="R467" s="4" t="s">
        <v>323</v>
      </c>
      <c r="S467" s="4" t="s">
        <v>282</v>
      </c>
      <c r="T467" s="4" t="s">
        <v>283</v>
      </c>
    </row>
    <row r="468" spans="1:20" s="4" customFormat="1" x14ac:dyDescent="0.2">
      <c r="A468" s="4" t="s">
        <v>4773</v>
      </c>
      <c r="B468" s="4">
        <v>2121.8071645660202</v>
      </c>
      <c r="C468" s="4">
        <v>-0.54617774019397602</v>
      </c>
      <c r="D468" s="4">
        <v>0.16433376123212901</v>
      </c>
      <c r="E468" s="4">
        <v>-3.3235881421984601</v>
      </c>
      <c r="F468" s="4">
        <v>8.8867334350719001E-4</v>
      </c>
      <c r="G468" s="4">
        <v>7.4860992729545899E-3</v>
      </c>
      <c r="H468" s="4" t="s">
        <v>4774</v>
      </c>
      <c r="I468" s="4">
        <v>4107</v>
      </c>
      <c r="J468" s="4">
        <v>20</v>
      </c>
      <c r="K468" s="4">
        <v>0</v>
      </c>
      <c r="L468" s="4">
        <v>94.93</v>
      </c>
      <c r="M468" s="4">
        <v>12</v>
      </c>
      <c r="N468" s="4" t="s">
        <v>4775</v>
      </c>
      <c r="O468" s="4" t="s">
        <v>4776</v>
      </c>
      <c r="P468" s="4" t="s">
        <v>4777</v>
      </c>
      <c r="Q468" s="4" t="s">
        <v>4778</v>
      </c>
      <c r="R468" s="4" t="s">
        <v>4779</v>
      </c>
      <c r="S468" s="4" t="s">
        <v>4780</v>
      </c>
      <c r="T468" s="4" t="s">
        <v>4781</v>
      </c>
    </row>
    <row r="469" spans="1:20" s="4" customFormat="1" x14ac:dyDescent="0.2">
      <c r="A469" s="4" t="s">
        <v>3911</v>
      </c>
      <c r="B469" s="4">
        <v>4899.8628258951503</v>
      </c>
      <c r="C469" s="4">
        <v>-0.546050463188956</v>
      </c>
      <c r="D469" s="4">
        <v>0.112285588594891</v>
      </c>
      <c r="E469" s="4">
        <v>-4.8630502811809597</v>
      </c>
      <c r="F469" s="5">
        <v>1.1559046872999401E-6</v>
      </c>
      <c r="G469" s="5">
        <v>3.1658612316411897E-5</v>
      </c>
      <c r="H469" s="5" t="s">
        <v>3912</v>
      </c>
      <c r="I469" s="4">
        <v>1050</v>
      </c>
      <c r="J469" s="4">
        <v>20</v>
      </c>
      <c r="K469" s="4">
        <v>0</v>
      </c>
      <c r="L469" s="4">
        <v>83.6</v>
      </c>
      <c r="M469" s="4">
        <v>10</v>
      </c>
      <c r="N469" s="4" t="s">
        <v>3913</v>
      </c>
      <c r="O469" s="4" t="s">
        <v>3914</v>
      </c>
      <c r="P469" s="4">
        <v>0</v>
      </c>
      <c r="Q469" s="4">
        <v>0</v>
      </c>
      <c r="R469" s="4" t="s">
        <v>3915</v>
      </c>
      <c r="S469" s="4" t="s">
        <v>3916</v>
      </c>
      <c r="T469" s="4" t="s">
        <v>3917</v>
      </c>
    </row>
    <row r="470" spans="1:20" s="4" customFormat="1" x14ac:dyDescent="0.2">
      <c r="A470" s="4" t="s">
        <v>2638</v>
      </c>
      <c r="B470" s="4">
        <v>8494.3200397962901</v>
      </c>
      <c r="C470" s="4">
        <v>-0.54501523453516998</v>
      </c>
      <c r="D470" s="4">
        <v>0.15724973206124901</v>
      </c>
      <c r="E470" s="4">
        <v>-3.4659215465174</v>
      </c>
      <c r="F470" s="4">
        <v>5.2841744532560104E-4</v>
      </c>
      <c r="G470" s="4">
        <v>4.9657148728731197E-3</v>
      </c>
      <c r="H470" s="4" t="s">
        <v>2639</v>
      </c>
      <c r="I470" s="4">
        <v>1026</v>
      </c>
      <c r="J470" s="4">
        <v>20</v>
      </c>
      <c r="K470" s="4">
        <v>0</v>
      </c>
      <c r="L470" s="4">
        <v>88.88</v>
      </c>
      <c r="M470" s="4">
        <v>6</v>
      </c>
      <c r="N470" s="4" t="s">
        <v>2640</v>
      </c>
      <c r="O470" s="4" t="s">
        <v>2641</v>
      </c>
      <c r="P470" s="4">
        <v>0</v>
      </c>
      <c r="Q470" s="4">
        <v>0</v>
      </c>
      <c r="R470" s="4" t="s">
        <v>2642</v>
      </c>
      <c r="S470" s="4" t="s">
        <v>2636</v>
      </c>
      <c r="T470" s="4" t="s">
        <v>2637</v>
      </c>
    </row>
    <row r="471" spans="1:20" s="4" customFormat="1" x14ac:dyDescent="0.2">
      <c r="A471" s="4" t="s">
        <v>2616</v>
      </c>
      <c r="B471" s="4">
        <v>644.33242650141801</v>
      </c>
      <c r="C471" s="4">
        <v>-0.54427670172826303</v>
      </c>
      <c r="D471" s="4">
        <v>0.15644611297107899</v>
      </c>
      <c r="E471" s="4">
        <v>-3.4790043126790802</v>
      </c>
      <c r="F471" s="4">
        <v>5.0328048738761198E-4</v>
      </c>
      <c r="G471" s="4">
        <v>4.7761950742027199E-3</v>
      </c>
      <c r="H471" s="4" t="s">
        <v>2617</v>
      </c>
      <c r="I471" s="4">
        <v>309</v>
      </c>
      <c r="J471" s="4">
        <v>20</v>
      </c>
      <c r="K471" s="4">
        <v>1.33794E-66</v>
      </c>
      <c r="L471" s="4">
        <v>92.46</v>
      </c>
      <c r="M471" s="4">
        <v>2</v>
      </c>
      <c r="N471" s="4" t="s">
        <v>1779</v>
      </c>
      <c r="O471" s="4" t="s">
        <v>1780</v>
      </c>
      <c r="P471" s="4">
        <v>0</v>
      </c>
      <c r="Q471" s="4">
        <v>0</v>
      </c>
      <c r="R471" s="4" t="s">
        <v>2618</v>
      </c>
      <c r="S471" s="4" t="s">
        <v>1779</v>
      </c>
      <c r="T471" s="4" t="s">
        <v>1780</v>
      </c>
    </row>
    <row r="472" spans="1:20" s="4" customFormat="1" x14ac:dyDescent="0.2">
      <c r="A472" s="4" t="s">
        <v>3162</v>
      </c>
      <c r="B472" s="4">
        <v>8514.4214085561507</v>
      </c>
      <c r="C472" s="4">
        <v>-0.54164813732734596</v>
      </c>
      <c r="D472" s="4">
        <v>0.16414271035979999</v>
      </c>
      <c r="E472" s="4">
        <v>-3.29986105468867</v>
      </c>
      <c r="F472" s="4">
        <v>9.6732708028120999E-4</v>
      </c>
      <c r="G472" s="4">
        <v>8.0334500335686905E-3</v>
      </c>
      <c r="H472" s="4" t="s">
        <v>3163</v>
      </c>
      <c r="I472" s="4">
        <v>13683</v>
      </c>
      <c r="J472" s="4">
        <v>20</v>
      </c>
      <c r="K472" s="4">
        <v>0</v>
      </c>
      <c r="L472" s="4">
        <v>84.83</v>
      </c>
      <c r="M472" s="4">
        <v>35</v>
      </c>
      <c r="N472" s="4" t="s">
        <v>3164</v>
      </c>
      <c r="O472" s="4" t="s">
        <v>3165</v>
      </c>
      <c r="P472" s="4">
        <v>0</v>
      </c>
      <c r="Q472" s="4">
        <v>0</v>
      </c>
      <c r="R472" s="4" t="s">
        <v>3166</v>
      </c>
      <c r="S472" s="4" t="s">
        <v>3167</v>
      </c>
      <c r="T472" s="4" t="s">
        <v>3168</v>
      </c>
    </row>
    <row r="473" spans="1:20" s="4" customFormat="1" x14ac:dyDescent="0.2">
      <c r="A473" s="4" t="s">
        <v>2524</v>
      </c>
      <c r="B473" s="4">
        <v>2823.2811059231799</v>
      </c>
      <c r="C473" s="4">
        <v>-0.536093957677517</v>
      </c>
      <c r="D473" s="4">
        <v>0.138558375587054</v>
      </c>
      <c r="E473" s="4">
        <v>-3.8690837374944298</v>
      </c>
      <c r="F473" s="4">
        <v>1.09245120871566E-4</v>
      </c>
      <c r="G473" s="4">
        <v>1.38150648068684E-3</v>
      </c>
      <c r="H473" s="4" t="s">
        <v>2525</v>
      </c>
      <c r="I473" s="4">
        <v>1755</v>
      </c>
      <c r="J473" s="4">
        <v>20</v>
      </c>
      <c r="K473" s="4">
        <v>0</v>
      </c>
      <c r="L473" s="4">
        <v>82.51</v>
      </c>
      <c r="M473" s="4">
        <v>6</v>
      </c>
      <c r="N473" s="4" t="s">
        <v>2526</v>
      </c>
      <c r="O473" s="4" t="s">
        <v>2527</v>
      </c>
      <c r="P473" s="4" t="s">
        <v>438</v>
      </c>
      <c r="Q473" s="4" t="s">
        <v>439</v>
      </c>
      <c r="R473" s="4" t="s">
        <v>2528</v>
      </c>
      <c r="S473" s="4" t="s">
        <v>2529</v>
      </c>
      <c r="T473" s="4" t="s">
        <v>2530</v>
      </c>
    </row>
    <row r="474" spans="1:20" s="4" customFormat="1" x14ac:dyDescent="0.2">
      <c r="A474" s="4" t="s">
        <v>6595</v>
      </c>
      <c r="B474" s="4">
        <v>2876.0432459478998</v>
      </c>
      <c r="C474" s="4">
        <v>-0.53571451331660502</v>
      </c>
      <c r="D474" s="4">
        <v>0.15864892416506601</v>
      </c>
      <c r="E474" s="4">
        <v>-3.3767295689898398</v>
      </c>
      <c r="F474" s="4">
        <v>7.33531309258099E-4</v>
      </c>
      <c r="G474" s="4">
        <v>6.4516580711119998E-3</v>
      </c>
      <c r="H474" s="4" t="s">
        <v>6596</v>
      </c>
      <c r="I474" s="4">
        <v>2064</v>
      </c>
      <c r="J474" s="4">
        <v>20</v>
      </c>
      <c r="K474" s="4">
        <v>0</v>
      </c>
      <c r="L474" s="4">
        <v>80.72</v>
      </c>
      <c r="M474" s="4">
        <v>5</v>
      </c>
      <c r="N474" s="4" t="s">
        <v>6597</v>
      </c>
      <c r="O474" s="4" t="s">
        <v>6598</v>
      </c>
      <c r="P474" s="4" t="s">
        <v>588</v>
      </c>
      <c r="Q474" s="4" t="s">
        <v>74</v>
      </c>
      <c r="R474" s="4" t="s">
        <v>6599</v>
      </c>
      <c r="S474" s="4" t="s">
        <v>2734</v>
      </c>
      <c r="T474" s="4" t="s">
        <v>2735</v>
      </c>
    </row>
    <row r="475" spans="1:20" s="4" customFormat="1" x14ac:dyDescent="0.2">
      <c r="A475" s="4" t="s">
        <v>5950</v>
      </c>
      <c r="B475" s="4">
        <v>5941.20404651426</v>
      </c>
      <c r="C475" s="4">
        <v>-0.53538185497834101</v>
      </c>
      <c r="D475" s="4">
        <v>0.14434165406329499</v>
      </c>
      <c r="E475" s="4">
        <v>-3.7091292770108502</v>
      </c>
      <c r="F475" s="4">
        <v>2.0797322617973401E-4</v>
      </c>
      <c r="G475" s="4">
        <v>2.3667308365685098E-3</v>
      </c>
      <c r="H475" s="4" t="s">
        <v>5951</v>
      </c>
      <c r="I475" s="4">
        <v>5472</v>
      </c>
      <c r="J475" s="4">
        <v>20</v>
      </c>
      <c r="K475" s="4">
        <v>0</v>
      </c>
      <c r="L475" s="4">
        <v>82.55</v>
      </c>
      <c r="M475" s="4">
        <v>28</v>
      </c>
      <c r="N475" s="4" t="s">
        <v>5952</v>
      </c>
      <c r="O475" s="4" t="s">
        <v>5953</v>
      </c>
      <c r="P475" s="4">
        <v>0</v>
      </c>
      <c r="Q475" s="4">
        <v>0</v>
      </c>
      <c r="R475" s="4" t="s">
        <v>5954</v>
      </c>
      <c r="S475" s="4" t="s">
        <v>79</v>
      </c>
      <c r="T475" s="4" t="s">
        <v>79</v>
      </c>
    </row>
    <row r="476" spans="1:20" s="4" customFormat="1" x14ac:dyDescent="0.2">
      <c r="A476" s="4" t="s">
        <v>691</v>
      </c>
      <c r="B476" s="4">
        <v>3347.5579550868601</v>
      </c>
      <c r="C476" s="4">
        <v>-0.53083624089596804</v>
      </c>
      <c r="D476" s="4">
        <v>0.13483320244265901</v>
      </c>
      <c r="E476" s="4">
        <v>-3.9369845948865301</v>
      </c>
      <c r="F476" s="5">
        <v>8.2511901699919101E-5</v>
      </c>
      <c r="G476" s="4">
        <v>1.0931275999643401E-3</v>
      </c>
      <c r="H476" s="4" t="s">
        <v>692</v>
      </c>
      <c r="I476" s="4">
        <v>1803</v>
      </c>
      <c r="J476" s="4">
        <v>20</v>
      </c>
      <c r="K476" s="4">
        <v>0</v>
      </c>
      <c r="L476" s="4">
        <v>95.99</v>
      </c>
      <c r="M476" s="4">
        <v>5</v>
      </c>
      <c r="N476" s="4" t="s">
        <v>693</v>
      </c>
      <c r="O476" s="4" t="s">
        <v>694</v>
      </c>
      <c r="P476" s="4">
        <v>0</v>
      </c>
      <c r="Q476" s="4">
        <v>0</v>
      </c>
      <c r="R476" s="4" t="s">
        <v>695</v>
      </c>
      <c r="S476" s="4" t="s">
        <v>28</v>
      </c>
      <c r="T476" s="4" t="s">
        <v>29</v>
      </c>
    </row>
    <row r="477" spans="1:20" s="4" customFormat="1" x14ac:dyDescent="0.2">
      <c r="A477" s="4" t="s">
        <v>5361</v>
      </c>
      <c r="B477" s="4">
        <v>1046.4010476517899</v>
      </c>
      <c r="C477" s="4">
        <v>-0.53071921590263804</v>
      </c>
      <c r="D477" s="4">
        <v>0.14985105564085599</v>
      </c>
      <c r="E477" s="4">
        <v>-3.5416448261438802</v>
      </c>
      <c r="F477" s="4">
        <v>3.9764050183255299E-4</v>
      </c>
      <c r="G477" s="4">
        <v>3.9809236603918097E-3</v>
      </c>
      <c r="H477" s="4" t="s">
        <v>5362</v>
      </c>
      <c r="I477" s="4">
        <v>3597</v>
      </c>
      <c r="J477" s="4">
        <v>20</v>
      </c>
      <c r="K477" s="4">
        <v>0</v>
      </c>
      <c r="L477" s="4">
        <v>74.78</v>
      </c>
      <c r="M477" s="4">
        <v>6</v>
      </c>
      <c r="N477" s="4" t="s">
        <v>5363</v>
      </c>
      <c r="O477" s="4" t="s">
        <v>5364</v>
      </c>
      <c r="P477" s="4">
        <v>0</v>
      </c>
      <c r="Q477" s="4">
        <v>0</v>
      </c>
      <c r="R477" s="4" t="s">
        <v>5365</v>
      </c>
      <c r="S477" s="4" t="s">
        <v>5363</v>
      </c>
      <c r="T477" s="4" t="s">
        <v>5364</v>
      </c>
    </row>
    <row r="478" spans="1:20" s="4" customFormat="1" x14ac:dyDescent="0.2">
      <c r="A478" s="4" t="s">
        <v>370</v>
      </c>
      <c r="B478" s="4">
        <v>3008.3591159862699</v>
      </c>
      <c r="C478" s="4">
        <v>-0.53014501007890302</v>
      </c>
      <c r="D478" s="4">
        <v>0.16172426147147401</v>
      </c>
      <c r="E478" s="4">
        <v>-3.2780796477615302</v>
      </c>
      <c r="F478" s="4">
        <v>1.0451590064384699E-3</v>
      </c>
      <c r="G478" s="4">
        <v>8.5323714409787903E-3</v>
      </c>
      <c r="H478" s="4" t="s">
        <v>371</v>
      </c>
      <c r="I478" s="4">
        <v>4998</v>
      </c>
      <c r="J478" s="4">
        <v>20</v>
      </c>
      <c r="K478" s="4">
        <v>0</v>
      </c>
      <c r="L478" s="4">
        <v>75.44</v>
      </c>
      <c r="M478" s="4">
        <v>14</v>
      </c>
      <c r="N478" s="4" t="s">
        <v>372</v>
      </c>
      <c r="O478" s="4" t="s">
        <v>373</v>
      </c>
      <c r="P478" s="4">
        <v>0</v>
      </c>
      <c r="Q478" s="4">
        <v>0</v>
      </c>
      <c r="R478" s="4" t="s">
        <v>374</v>
      </c>
      <c r="S478" s="4" t="s">
        <v>375</v>
      </c>
      <c r="T478" s="4" t="s">
        <v>376</v>
      </c>
    </row>
    <row r="479" spans="1:20" s="4" customFormat="1" x14ac:dyDescent="0.2">
      <c r="A479" s="4" t="s">
        <v>4104</v>
      </c>
      <c r="B479" s="4">
        <v>153378.83291783399</v>
      </c>
      <c r="C479" s="4">
        <v>-0.52909836880897698</v>
      </c>
      <c r="D479" s="4">
        <v>0.116470035528769</v>
      </c>
      <c r="E479" s="4">
        <v>-4.5427853302087096</v>
      </c>
      <c r="F479" s="5">
        <v>5.5515778226433501E-6</v>
      </c>
      <c r="G479" s="4">
        <v>1.17617797076123E-4</v>
      </c>
      <c r="H479" s="4" t="s">
        <v>4105</v>
      </c>
      <c r="I479" s="4">
        <v>1866</v>
      </c>
      <c r="J479" s="4">
        <v>20</v>
      </c>
      <c r="K479" s="4">
        <v>0</v>
      </c>
      <c r="L479" s="4">
        <v>75.260000000000005</v>
      </c>
      <c r="M479" s="4">
        <v>9</v>
      </c>
      <c r="N479" s="4" t="s">
        <v>4106</v>
      </c>
      <c r="O479" s="4" t="s">
        <v>4107</v>
      </c>
      <c r="P479" s="4">
        <v>0</v>
      </c>
      <c r="Q479" s="4">
        <v>0</v>
      </c>
      <c r="R479" s="4" t="s">
        <v>4108</v>
      </c>
      <c r="S479" s="4" t="s">
        <v>2817</v>
      </c>
      <c r="T479" s="4" t="s">
        <v>2818</v>
      </c>
    </row>
    <row r="480" spans="1:20" s="4" customFormat="1" x14ac:dyDescent="0.2">
      <c r="A480" s="4" t="s">
        <v>3194</v>
      </c>
      <c r="B480" s="4">
        <v>5221.59776073373</v>
      </c>
      <c r="C480" s="4">
        <v>-0.52863761803152898</v>
      </c>
      <c r="D480" s="4">
        <v>0.10394754025061501</v>
      </c>
      <c r="E480" s="4">
        <v>-5.0856193110197401</v>
      </c>
      <c r="F480" s="5">
        <v>3.6642839101317398E-7</v>
      </c>
      <c r="G480" s="5">
        <v>1.1919633691665401E-5</v>
      </c>
      <c r="H480" s="5" t="s">
        <v>3195</v>
      </c>
      <c r="I480" s="4">
        <v>2994</v>
      </c>
      <c r="J480" s="4">
        <v>20</v>
      </c>
      <c r="K480" s="4">
        <v>0</v>
      </c>
      <c r="L480" s="4">
        <v>92.43</v>
      </c>
      <c r="M480" s="4">
        <v>2</v>
      </c>
      <c r="N480" s="4" t="s">
        <v>50</v>
      </c>
      <c r="O480" s="4" t="s">
        <v>51</v>
      </c>
      <c r="P480" s="4">
        <v>0</v>
      </c>
      <c r="Q480" s="4">
        <v>0</v>
      </c>
      <c r="R480" s="4" t="s">
        <v>3196</v>
      </c>
      <c r="S480" s="4" t="s">
        <v>79</v>
      </c>
      <c r="T480" s="4" t="s">
        <v>79</v>
      </c>
    </row>
    <row r="481" spans="1:20" s="4" customFormat="1" x14ac:dyDescent="0.2">
      <c r="A481" s="4" t="s">
        <v>4015</v>
      </c>
      <c r="B481" s="4">
        <v>16764.2379719198</v>
      </c>
      <c r="C481" s="4">
        <v>-0.52459504789159905</v>
      </c>
      <c r="D481" s="4">
        <v>0.12229623884867701</v>
      </c>
      <c r="E481" s="4">
        <v>-4.2895435937380499</v>
      </c>
      <c r="F481" s="5">
        <v>1.7904066903212601E-5</v>
      </c>
      <c r="G481" s="4">
        <v>3.19193583981052E-4</v>
      </c>
      <c r="H481" s="4" t="s">
        <v>4016</v>
      </c>
      <c r="I481" s="4">
        <v>1884</v>
      </c>
      <c r="J481" s="4">
        <v>20</v>
      </c>
      <c r="K481" s="4">
        <v>0</v>
      </c>
      <c r="L481" s="4">
        <v>85.6</v>
      </c>
      <c r="M481" s="4">
        <v>0</v>
      </c>
      <c r="N481" s="4">
        <v>0</v>
      </c>
      <c r="O481" s="4">
        <v>0</v>
      </c>
      <c r="P481" s="4">
        <v>0</v>
      </c>
      <c r="Q481" s="4">
        <v>0</v>
      </c>
      <c r="R481" s="4" t="s">
        <v>262</v>
      </c>
      <c r="S481" s="4" t="s">
        <v>79</v>
      </c>
      <c r="T481" s="4" t="s">
        <v>79</v>
      </c>
    </row>
    <row r="482" spans="1:20" s="4" customFormat="1" x14ac:dyDescent="0.2">
      <c r="A482" s="4" t="s">
        <v>4484</v>
      </c>
      <c r="B482" s="4">
        <v>21068.9174809373</v>
      </c>
      <c r="C482" s="4">
        <v>-0.52327468070787098</v>
      </c>
      <c r="D482" s="4">
        <v>0.13466072666158699</v>
      </c>
      <c r="E482" s="4">
        <v>-3.8858744764009998</v>
      </c>
      <c r="F482" s="4">
        <v>1.01962184324059E-4</v>
      </c>
      <c r="G482" s="4">
        <v>1.30501720662707E-3</v>
      </c>
      <c r="H482" s="4" t="s">
        <v>4485</v>
      </c>
      <c r="I482" s="4">
        <v>3081</v>
      </c>
      <c r="J482" s="4">
        <v>20</v>
      </c>
      <c r="K482" s="4">
        <v>0</v>
      </c>
      <c r="L482" s="4">
        <v>87.37</v>
      </c>
      <c r="M482" s="4">
        <v>12</v>
      </c>
      <c r="N482" s="4" t="s">
        <v>4486</v>
      </c>
      <c r="O482" s="4" t="s">
        <v>4487</v>
      </c>
      <c r="P482" s="4">
        <v>0</v>
      </c>
      <c r="Q482" s="4">
        <v>0</v>
      </c>
      <c r="R482" s="4" t="s">
        <v>4488</v>
      </c>
      <c r="S482" s="4" t="s">
        <v>2189</v>
      </c>
      <c r="T482" s="4" t="s">
        <v>2190</v>
      </c>
    </row>
    <row r="483" spans="1:20" s="4" customFormat="1" x14ac:dyDescent="0.2">
      <c r="A483" s="4" t="s">
        <v>2821</v>
      </c>
      <c r="B483" s="4">
        <v>1378.4281558790201</v>
      </c>
      <c r="C483" s="4">
        <v>-0.51846913120521998</v>
      </c>
      <c r="D483" s="4">
        <v>0.14124029727574999</v>
      </c>
      <c r="E483" s="4">
        <v>-3.6708300761572898</v>
      </c>
      <c r="F483" s="4">
        <v>2.4176403483969E-4</v>
      </c>
      <c r="G483" s="4">
        <v>2.6819825564797502E-3</v>
      </c>
      <c r="H483" s="4" t="s">
        <v>2822</v>
      </c>
      <c r="I483" s="4">
        <v>1362</v>
      </c>
      <c r="J483" s="4">
        <v>20</v>
      </c>
      <c r="K483" s="4">
        <v>0</v>
      </c>
      <c r="L483" s="4">
        <v>76.040000000000006</v>
      </c>
      <c r="M483" s="4">
        <v>10</v>
      </c>
      <c r="N483" s="4" t="s">
        <v>2823</v>
      </c>
      <c r="O483" s="4" t="s">
        <v>2824</v>
      </c>
      <c r="P483" s="4" t="s">
        <v>431</v>
      </c>
      <c r="Q483" s="4" t="s">
        <v>432</v>
      </c>
      <c r="R483" s="4" t="s">
        <v>2825</v>
      </c>
      <c r="S483" s="4" t="s">
        <v>2826</v>
      </c>
      <c r="T483" s="4" t="s">
        <v>2827</v>
      </c>
    </row>
    <row r="484" spans="1:20" s="4" customFormat="1" x14ac:dyDescent="0.2">
      <c r="A484" s="4" t="s">
        <v>2714</v>
      </c>
      <c r="B484" s="4">
        <v>1812.01391799205</v>
      </c>
      <c r="C484" s="4">
        <v>-0.51832648845745999</v>
      </c>
      <c r="D484" s="4">
        <v>0.13701524250167299</v>
      </c>
      <c r="E484" s="4">
        <v>-3.7829841336895802</v>
      </c>
      <c r="F484" s="4">
        <v>1.5495929579895001E-4</v>
      </c>
      <c r="G484" s="4">
        <v>1.84693311745942E-3</v>
      </c>
      <c r="H484" s="4" t="s">
        <v>2715</v>
      </c>
      <c r="I484" s="4">
        <v>1692</v>
      </c>
      <c r="J484" s="4">
        <v>20</v>
      </c>
      <c r="K484" s="4">
        <v>0</v>
      </c>
      <c r="L484" s="4">
        <v>90.53</v>
      </c>
      <c r="M484" s="4">
        <v>18</v>
      </c>
      <c r="N484" s="4" t="s">
        <v>2716</v>
      </c>
      <c r="O484" s="4" t="s">
        <v>2717</v>
      </c>
      <c r="P484" s="4" t="s">
        <v>2718</v>
      </c>
      <c r="Q484" s="4" t="s">
        <v>2719</v>
      </c>
      <c r="R484" s="4" t="s">
        <v>2720</v>
      </c>
      <c r="S484" s="4" t="s">
        <v>2721</v>
      </c>
      <c r="T484" s="4" t="s">
        <v>2722</v>
      </c>
    </row>
    <row r="485" spans="1:20" s="4" customFormat="1" x14ac:dyDescent="0.2">
      <c r="A485" s="4" t="s">
        <v>4875</v>
      </c>
      <c r="B485" s="4">
        <v>1338.3326714612499</v>
      </c>
      <c r="C485" s="4">
        <v>-0.51818695669748105</v>
      </c>
      <c r="D485" s="4">
        <v>0.14038016382041199</v>
      </c>
      <c r="E485" s="4">
        <v>-3.6913118106942502</v>
      </c>
      <c r="F485" s="4">
        <v>2.2310043439492601E-4</v>
      </c>
      <c r="G485" s="4">
        <v>2.5091678642799602E-3</v>
      </c>
      <c r="H485" s="4" t="s">
        <v>4876</v>
      </c>
      <c r="I485" s="4">
        <v>2319</v>
      </c>
      <c r="J485" s="4">
        <v>20</v>
      </c>
      <c r="K485" s="4">
        <v>0</v>
      </c>
      <c r="L485" s="4">
        <v>88.32</v>
      </c>
      <c r="M485" s="4">
        <v>16</v>
      </c>
      <c r="N485" s="4" t="s">
        <v>4877</v>
      </c>
      <c r="O485" s="4" t="s">
        <v>4878</v>
      </c>
      <c r="P485" s="4">
        <v>0</v>
      </c>
      <c r="Q485" s="4">
        <v>0</v>
      </c>
      <c r="R485" s="4" t="s">
        <v>4879</v>
      </c>
      <c r="S485" s="4" t="s">
        <v>4880</v>
      </c>
      <c r="T485" s="4" t="s">
        <v>4881</v>
      </c>
    </row>
    <row r="486" spans="1:20" s="4" customFormat="1" x14ac:dyDescent="0.2">
      <c r="A486" s="4" t="s">
        <v>3344</v>
      </c>
      <c r="B486" s="4">
        <v>4098.67384150207</v>
      </c>
      <c r="C486" s="4">
        <v>-0.517250468145383</v>
      </c>
      <c r="D486" s="4">
        <v>0.13554889082289001</v>
      </c>
      <c r="E486" s="4">
        <v>-3.8159697582566601</v>
      </c>
      <c r="F486" s="4">
        <v>1.35649118805971E-4</v>
      </c>
      <c r="G486" s="4">
        <v>1.65789882545286E-3</v>
      </c>
      <c r="H486" s="4" t="s">
        <v>3345</v>
      </c>
      <c r="I486" s="4">
        <v>1239</v>
      </c>
      <c r="J486" s="4">
        <v>20</v>
      </c>
      <c r="K486" s="4">
        <v>0</v>
      </c>
      <c r="L486" s="4">
        <v>81.349999999999994</v>
      </c>
      <c r="M486" s="4">
        <v>0</v>
      </c>
      <c r="N486" s="4">
        <v>0</v>
      </c>
      <c r="O486" s="4">
        <v>0</v>
      </c>
      <c r="P486" s="4">
        <v>0</v>
      </c>
      <c r="Q486" s="4">
        <v>0</v>
      </c>
      <c r="R486" s="4" t="s">
        <v>3346</v>
      </c>
      <c r="S486" s="4" t="s">
        <v>79</v>
      </c>
      <c r="T486" s="4" t="s">
        <v>79</v>
      </c>
    </row>
    <row r="487" spans="1:20" s="4" customFormat="1" x14ac:dyDescent="0.2">
      <c r="A487" s="4" t="s">
        <v>1065</v>
      </c>
      <c r="B487" s="4">
        <v>4197.0823775515801</v>
      </c>
      <c r="C487" s="4">
        <v>-0.51584868800179096</v>
      </c>
      <c r="D487" s="4">
        <v>0.144893369825979</v>
      </c>
      <c r="E487" s="4">
        <v>-3.5601952568384601</v>
      </c>
      <c r="F487" s="4">
        <v>3.7057914379760198E-4</v>
      </c>
      <c r="G487" s="4">
        <v>3.7670795271425501E-3</v>
      </c>
      <c r="H487" s="4" t="s">
        <v>1066</v>
      </c>
      <c r="I487" s="4">
        <v>4899</v>
      </c>
      <c r="J487" s="4">
        <v>20</v>
      </c>
      <c r="K487" s="4">
        <v>0</v>
      </c>
      <c r="L487" s="4">
        <v>81.790000000000006</v>
      </c>
      <c r="M487" s="4">
        <v>6</v>
      </c>
      <c r="N487" s="4" t="s">
        <v>1067</v>
      </c>
      <c r="O487" s="4" t="s">
        <v>1068</v>
      </c>
      <c r="P487" s="4">
        <v>0</v>
      </c>
      <c r="Q487" s="4">
        <v>0</v>
      </c>
      <c r="R487" s="4" t="s">
        <v>1069</v>
      </c>
      <c r="S487" s="4" t="s">
        <v>282</v>
      </c>
      <c r="T487" s="4" t="s">
        <v>283</v>
      </c>
    </row>
    <row r="488" spans="1:20" s="4" customFormat="1" x14ac:dyDescent="0.2">
      <c r="A488" s="4" t="s">
        <v>4194</v>
      </c>
      <c r="B488" s="4">
        <v>2119.2169066002002</v>
      </c>
      <c r="C488" s="4">
        <v>-0.51528772112475696</v>
      </c>
      <c r="D488" s="4">
        <v>0.14274265070087799</v>
      </c>
      <c r="E488" s="4">
        <v>-3.60990719028023</v>
      </c>
      <c r="F488" s="4">
        <v>3.0630658273110703E-4</v>
      </c>
      <c r="G488" s="4">
        <v>3.2253717058100301E-3</v>
      </c>
      <c r="H488" s="4" t="s">
        <v>4195</v>
      </c>
      <c r="I488" s="4">
        <v>336</v>
      </c>
      <c r="J488" s="4">
        <v>20</v>
      </c>
      <c r="K488" s="4">
        <v>3.1388299999999998E-27</v>
      </c>
      <c r="L488" s="4">
        <v>82.05</v>
      </c>
      <c r="M488" s="4">
        <v>2</v>
      </c>
      <c r="N488" s="4" t="s">
        <v>50</v>
      </c>
      <c r="O488" s="4" t="s">
        <v>51</v>
      </c>
      <c r="P488" s="4">
        <v>0</v>
      </c>
      <c r="Q488" s="4">
        <v>0</v>
      </c>
      <c r="R488" s="4" t="s">
        <v>4196</v>
      </c>
      <c r="S488" s="4" t="s">
        <v>79</v>
      </c>
      <c r="T488" s="4" t="s">
        <v>79</v>
      </c>
    </row>
    <row r="489" spans="1:20" s="4" customFormat="1" x14ac:dyDescent="0.2">
      <c r="A489" s="4" t="s">
        <v>3363</v>
      </c>
      <c r="B489" s="4">
        <v>5009.0111969713198</v>
      </c>
      <c r="C489" s="4">
        <v>-0.51485162480437197</v>
      </c>
      <c r="D489" s="4">
        <v>0.15895684281073799</v>
      </c>
      <c r="E489" s="4">
        <v>-3.2389396750750801</v>
      </c>
      <c r="F489" s="4">
        <v>1.1997494585341199E-3</v>
      </c>
      <c r="G489" s="4">
        <v>9.5080594270034995E-3</v>
      </c>
      <c r="H489" s="4" t="s">
        <v>3364</v>
      </c>
      <c r="I489" s="4">
        <v>8361</v>
      </c>
      <c r="J489" s="4">
        <v>20</v>
      </c>
      <c r="K489" s="4">
        <v>0</v>
      </c>
      <c r="L489" s="4">
        <v>94.06</v>
      </c>
      <c r="M489" s="4">
        <v>10</v>
      </c>
      <c r="N489" s="4" t="s">
        <v>3365</v>
      </c>
      <c r="O489" s="4" t="s">
        <v>3366</v>
      </c>
      <c r="P489" s="4">
        <v>0</v>
      </c>
      <c r="Q489" s="4">
        <v>0</v>
      </c>
      <c r="R489" s="4" t="s">
        <v>3367</v>
      </c>
      <c r="S489" s="4" t="s">
        <v>3368</v>
      </c>
      <c r="T489" s="4" t="s">
        <v>3369</v>
      </c>
    </row>
    <row r="490" spans="1:20" s="4" customFormat="1" x14ac:dyDescent="0.2">
      <c r="A490" s="4" t="s">
        <v>446</v>
      </c>
      <c r="B490" s="4">
        <v>3080.8648624645798</v>
      </c>
      <c r="C490" s="4">
        <v>-0.513136170967604</v>
      </c>
      <c r="D490" s="4">
        <v>0.15802882317008299</v>
      </c>
      <c r="E490" s="4">
        <v>-3.2471049310753002</v>
      </c>
      <c r="F490" s="4">
        <v>1.1658539804782499E-3</v>
      </c>
      <c r="G490" s="4">
        <v>9.2976981944191302E-3</v>
      </c>
      <c r="H490" s="4" t="s">
        <v>447</v>
      </c>
      <c r="I490" s="4">
        <v>435</v>
      </c>
      <c r="J490" s="4">
        <v>20</v>
      </c>
      <c r="K490" s="4">
        <v>1.2397699999999999E-29</v>
      </c>
      <c r="L490" s="4">
        <v>96.89</v>
      </c>
      <c r="M490" s="4">
        <v>8</v>
      </c>
      <c r="N490" s="4" t="s">
        <v>448</v>
      </c>
      <c r="O490" s="4" t="s">
        <v>449</v>
      </c>
      <c r="P490" s="4">
        <v>0</v>
      </c>
      <c r="Q490" s="4">
        <v>0</v>
      </c>
      <c r="R490" s="4" t="s">
        <v>450</v>
      </c>
      <c r="S490" s="4" t="s">
        <v>451</v>
      </c>
      <c r="T490" s="4" t="s">
        <v>452</v>
      </c>
    </row>
    <row r="491" spans="1:20" s="4" customFormat="1" x14ac:dyDescent="0.2">
      <c r="A491" s="4" t="s">
        <v>2836</v>
      </c>
      <c r="B491" s="4">
        <v>4502.5547661386399</v>
      </c>
      <c r="C491" s="4">
        <v>-0.51015587926447303</v>
      </c>
      <c r="D491" s="4">
        <v>0.15189433483197301</v>
      </c>
      <c r="E491" s="4">
        <v>-3.35862347880725</v>
      </c>
      <c r="F491" s="4">
        <v>7.8331716628641905E-4</v>
      </c>
      <c r="G491" s="4">
        <v>6.78789269014756E-3</v>
      </c>
      <c r="H491" s="4" t="s">
        <v>2837</v>
      </c>
      <c r="I491" s="4">
        <v>549</v>
      </c>
      <c r="J491" s="4">
        <v>20</v>
      </c>
      <c r="K491" s="4">
        <v>1.8594099999999999E-113</v>
      </c>
      <c r="L491" s="4">
        <v>93.91</v>
      </c>
      <c r="M491" s="4">
        <v>4</v>
      </c>
      <c r="N491" s="4" t="s">
        <v>180</v>
      </c>
      <c r="O491" s="4" t="s">
        <v>181</v>
      </c>
      <c r="P491" s="4" t="s">
        <v>177</v>
      </c>
      <c r="Q491" s="4" t="s">
        <v>178</v>
      </c>
      <c r="R491" s="4" t="s">
        <v>2838</v>
      </c>
      <c r="S491" s="4" t="s">
        <v>2839</v>
      </c>
      <c r="T491" s="4" t="s">
        <v>2840</v>
      </c>
    </row>
    <row r="492" spans="1:20" s="4" customFormat="1" x14ac:dyDescent="0.2">
      <c r="A492" s="4" t="s">
        <v>4563</v>
      </c>
      <c r="B492" s="4">
        <v>2737.0087274357602</v>
      </c>
      <c r="C492" s="4">
        <v>-0.50967971767321396</v>
      </c>
      <c r="D492" s="4">
        <v>0.14945491693986099</v>
      </c>
      <c r="E492" s="4">
        <v>-3.4102572742943198</v>
      </c>
      <c r="F492" s="4">
        <v>6.4901625247511198E-4</v>
      </c>
      <c r="G492" s="4">
        <v>5.8946733858822103E-3</v>
      </c>
      <c r="H492" s="4" t="s">
        <v>4564</v>
      </c>
      <c r="I492" s="4">
        <v>825</v>
      </c>
      <c r="J492" s="4">
        <v>20</v>
      </c>
      <c r="K492" s="4">
        <v>0</v>
      </c>
      <c r="L492" s="4">
        <v>96.3</v>
      </c>
      <c r="M492" s="4">
        <v>1</v>
      </c>
      <c r="N492" s="4" t="s">
        <v>362</v>
      </c>
      <c r="O492" s="4" t="s">
        <v>363</v>
      </c>
      <c r="P492" s="4">
        <v>0</v>
      </c>
      <c r="Q492" s="4">
        <v>0</v>
      </c>
      <c r="R492" s="4" t="s">
        <v>4565</v>
      </c>
      <c r="S492" s="4" t="s">
        <v>79</v>
      </c>
      <c r="T492" s="4" t="s">
        <v>79</v>
      </c>
    </row>
    <row r="493" spans="1:20" s="4" customFormat="1" x14ac:dyDescent="0.2">
      <c r="A493" s="4" t="s">
        <v>3250</v>
      </c>
      <c r="B493" s="4">
        <v>5120.5712048730302</v>
      </c>
      <c r="C493" s="4">
        <v>-0.50772205231443801</v>
      </c>
      <c r="D493" s="4">
        <v>0.135363677252612</v>
      </c>
      <c r="E493" s="4">
        <v>-3.7507997907514099</v>
      </c>
      <c r="F493" s="4">
        <v>1.7627140987219901E-4</v>
      </c>
      <c r="G493" s="4">
        <v>2.0568889019524101E-3</v>
      </c>
      <c r="H493" s="4" t="s">
        <v>2719</v>
      </c>
      <c r="I493" s="4">
        <v>870</v>
      </c>
      <c r="J493" s="4">
        <v>20</v>
      </c>
      <c r="K493" s="4">
        <v>5.5702700000000002E-40</v>
      </c>
      <c r="L493" s="4">
        <v>96.57</v>
      </c>
      <c r="M493" s="4">
        <v>3</v>
      </c>
      <c r="N493" s="4" t="s">
        <v>3251</v>
      </c>
      <c r="O493" s="4" t="s">
        <v>3252</v>
      </c>
      <c r="P493" s="4" t="s">
        <v>2718</v>
      </c>
      <c r="Q493" s="4" t="s">
        <v>2719</v>
      </c>
      <c r="R493" s="4" t="s">
        <v>18</v>
      </c>
      <c r="S493" s="4" t="s">
        <v>18</v>
      </c>
      <c r="T493" s="4" t="s">
        <v>18</v>
      </c>
    </row>
    <row r="494" spans="1:20" s="4" customFormat="1" x14ac:dyDescent="0.2">
      <c r="A494" s="4" t="s">
        <v>97</v>
      </c>
      <c r="B494" s="4">
        <v>3547.8589849089599</v>
      </c>
      <c r="C494" s="4">
        <v>-0.50602834973713096</v>
      </c>
      <c r="D494" s="4">
        <v>0.14428090438259</v>
      </c>
      <c r="E494" s="4">
        <v>-3.5072440937526501</v>
      </c>
      <c r="F494" s="4">
        <v>4.5277361482895799E-4</v>
      </c>
      <c r="G494" s="4">
        <v>4.3930730120836699E-3</v>
      </c>
      <c r="H494" s="4" t="s">
        <v>98</v>
      </c>
      <c r="I494" s="4">
        <v>900</v>
      </c>
      <c r="J494" s="4">
        <v>20</v>
      </c>
      <c r="K494" s="4">
        <v>0</v>
      </c>
      <c r="L494" s="4">
        <v>73.900000000000006</v>
      </c>
      <c r="M494" s="4">
        <v>1</v>
      </c>
      <c r="N494" s="4" t="s">
        <v>99</v>
      </c>
      <c r="O494" s="4" t="s">
        <v>100</v>
      </c>
      <c r="P494" s="4">
        <v>0</v>
      </c>
      <c r="Q494" s="4">
        <v>0</v>
      </c>
      <c r="R494" s="4" t="s">
        <v>101</v>
      </c>
      <c r="S494" s="4" t="s">
        <v>79</v>
      </c>
      <c r="T494" s="4" t="s">
        <v>79</v>
      </c>
    </row>
    <row r="495" spans="1:20" s="4" customFormat="1" x14ac:dyDescent="0.2">
      <c r="A495" s="4" t="s">
        <v>5058</v>
      </c>
      <c r="B495" s="4">
        <v>1903.0181843212199</v>
      </c>
      <c r="C495" s="4">
        <v>-0.50359595746416197</v>
      </c>
      <c r="D495" s="4">
        <v>0.14234839553924</v>
      </c>
      <c r="E495" s="4">
        <v>-3.5377705210968902</v>
      </c>
      <c r="F495" s="4">
        <v>4.0352059280833398E-4</v>
      </c>
      <c r="G495" s="4">
        <v>4.0192350316348496E-3</v>
      </c>
      <c r="H495" s="4" t="s">
        <v>5059</v>
      </c>
      <c r="I495" s="4">
        <v>2436</v>
      </c>
      <c r="J495" s="4">
        <v>20</v>
      </c>
      <c r="K495" s="4">
        <v>0</v>
      </c>
      <c r="L495" s="4">
        <v>91.59</v>
      </c>
      <c r="M495" s="4">
        <v>7</v>
      </c>
      <c r="N495" s="4" t="s">
        <v>5060</v>
      </c>
      <c r="O495" s="4" t="s">
        <v>5061</v>
      </c>
      <c r="P495" s="4">
        <v>0</v>
      </c>
      <c r="Q495" s="4">
        <v>0</v>
      </c>
      <c r="R495" s="4" t="s">
        <v>5062</v>
      </c>
      <c r="S495" s="4" t="s">
        <v>79</v>
      </c>
      <c r="T495" s="4" t="s">
        <v>79</v>
      </c>
    </row>
    <row r="496" spans="1:20" s="4" customFormat="1" x14ac:dyDescent="0.2">
      <c r="A496" s="4" t="s">
        <v>2239</v>
      </c>
      <c r="B496" s="4">
        <v>1234.36129204655</v>
      </c>
      <c r="C496" s="4">
        <v>-0.50006990483518998</v>
      </c>
      <c r="D496" s="4">
        <v>0.15285549135894599</v>
      </c>
      <c r="E496" s="4">
        <v>-3.2715207048786299</v>
      </c>
      <c r="F496" s="4">
        <v>1.0697075543337599E-3</v>
      </c>
      <c r="G496" s="4">
        <v>8.6925044307582609E-3</v>
      </c>
      <c r="H496" s="4" t="s">
        <v>2240</v>
      </c>
      <c r="I496" s="4">
        <v>984</v>
      </c>
      <c r="J496" s="4">
        <v>20</v>
      </c>
      <c r="K496" s="4">
        <v>0</v>
      </c>
      <c r="L496" s="4">
        <v>76.2</v>
      </c>
      <c r="M496" s="4">
        <v>0</v>
      </c>
      <c r="N496" s="4">
        <v>0</v>
      </c>
      <c r="O496" s="4">
        <v>0</v>
      </c>
      <c r="P496" s="4">
        <v>0</v>
      </c>
      <c r="Q496" s="4">
        <v>0</v>
      </c>
      <c r="R496" s="4" t="s">
        <v>2241</v>
      </c>
      <c r="S496" s="4" t="s">
        <v>79</v>
      </c>
      <c r="T496" s="4" t="s">
        <v>79</v>
      </c>
    </row>
    <row r="497" spans="1:20" s="4" customFormat="1" x14ac:dyDescent="0.2">
      <c r="A497" s="4" t="s">
        <v>2833</v>
      </c>
      <c r="B497" s="4">
        <v>63943.3126821361</v>
      </c>
      <c r="C497" s="4">
        <v>-0.49112897275942802</v>
      </c>
      <c r="D497" s="4">
        <v>0.13276901462322699</v>
      </c>
      <c r="E497" s="4">
        <v>-3.6991234299144198</v>
      </c>
      <c r="F497" s="4">
        <v>2.1634537516722601E-4</v>
      </c>
      <c r="G497" s="4">
        <v>2.4488258097086898E-3</v>
      </c>
      <c r="H497" s="4" t="s">
        <v>2834</v>
      </c>
      <c r="I497" s="4">
        <v>4098</v>
      </c>
      <c r="J497" s="4">
        <v>20</v>
      </c>
      <c r="K497" s="4">
        <v>0</v>
      </c>
      <c r="L497" s="4">
        <v>88.42</v>
      </c>
      <c r="M497" s="4">
        <v>2</v>
      </c>
      <c r="N497" s="4" t="s">
        <v>139</v>
      </c>
      <c r="O497" s="4" t="s">
        <v>140</v>
      </c>
      <c r="P497" s="4">
        <v>0</v>
      </c>
      <c r="Q497" s="4">
        <v>0</v>
      </c>
      <c r="R497" s="4" t="s">
        <v>2835</v>
      </c>
      <c r="S497" s="4" t="s">
        <v>79</v>
      </c>
      <c r="T497" s="4" t="s">
        <v>79</v>
      </c>
    </row>
    <row r="498" spans="1:20" s="4" customFormat="1" x14ac:dyDescent="0.2">
      <c r="A498" s="4" t="s">
        <v>2684</v>
      </c>
      <c r="B498" s="4">
        <v>1442.1770531285099</v>
      </c>
      <c r="C498" s="4">
        <v>-0.49102431571327798</v>
      </c>
      <c r="D498" s="4">
        <v>0.147638041729411</v>
      </c>
      <c r="E498" s="4">
        <v>-3.32586581318398</v>
      </c>
      <c r="F498" s="4">
        <v>8.8144351884278198E-4</v>
      </c>
      <c r="G498" s="4">
        <v>7.4548967049647098E-3</v>
      </c>
      <c r="H498" s="4" t="s">
        <v>2685</v>
      </c>
      <c r="I498" s="4">
        <v>774</v>
      </c>
      <c r="J498" s="4">
        <v>20</v>
      </c>
      <c r="K498" s="4">
        <v>2.8227500000000001E-154</v>
      </c>
      <c r="L498" s="4">
        <v>86.55</v>
      </c>
      <c r="M498" s="4">
        <v>6</v>
      </c>
      <c r="N498" s="4" t="s">
        <v>870</v>
      </c>
      <c r="O498" s="4" t="s">
        <v>871</v>
      </c>
      <c r="P498" s="4" t="s">
        <v>431</v>
      </c>
      <c r="Q498" s="4" t="s">
        <v>432</v>
      </c>
      <c r="R498" s="4" t="s">
        <v>2686</v>
      </c>
      <c r="S498" s="4" t="s">
        <v>873</v>
      </c>
      <c r="T498" s="4" t="s">
        <v>874</v>
      </c>
    </row>
    <row r="499" spans="1:20" s="4" customFormat="1" x14ac:dyDescent="0.2">
      <c r="A499" s="4" t="s">
        <v>2572</v>
      </c>
      <c r="B499" s="4">
        <v>32965.3889064998</v>
      </c>
      <c r="C499" s="4">
        <v>-0.48497279714214903</v>
      </c>
      <c r="D499" s="4">
        <v>0.11693674034675999</v>
      </c>
      <c r="E499" s="4">
        <v>-4.14730901258259</v>
      </c>
      <c r="F499" s="5">
        <v>3.3640588604824403E-5</v>
      </c>
      <c r="G499" s="4">
        <v>5.3967875983338895E-4</v>
      </c>
      <c r="H499" s="4" t="s">
        <v>155</v>
      </c>
      <c r="I499" s="4">
        <v>3111</v>
      </c>
      <c r="J499" s="4">
        <v>20</v>
      </c>
      <c r="K499" s="4">
        <v>0</v>
      </c>
      <c r="L499" s="4">
        <v>82.09</v>
      </c>
      <c r="M499" s="4">
        <v>2</v>
      </c>
      <c r="N499" s="4" t="s">
        <v>50</v>
      </c>
      <c r="O499" s="4" t="s">
        <v>51</v>
      </c>
      <c r="P499" s="4">
        <v>0</v>
      </c>
      <c r="Q499" s="4">
        <v>0</v>
      </c>
      <c r="R499" s="4" t="s">
        <v>998</v>
      </c>
      <c r="S499" s="4" t="s">
        <v>79</v>
      </c>
      <c r="T499" s="4" t="s">
        <v>79</v>
      </c>
    </row>
    <row r="500" spans="1:20" s="4" customFormat="1" x14ac:dyDescent="0.2">
      <c r="A500" s="4" t="s">
        <v>342</v>
      </c>
      <c r="B500" s="4">
        <v>4294.5549032037297</v>
      </c>
      <c r="C500" s="4">
        <v>-0.48397299570202901</v>
      </c>
      <c r="D500" s="4">
        <v>0.13400209411639999</v>
      </c>
      <c r="E500" s="4">
        <v>-3.6116823314837898</v>
      </c>
      <c r="F500" s="4">
        <v>3.0421708007238402E-4</v>
      </c>
      <c r="G500" s="4">
        <v>3.2136828088046099E-3</v>
      </c>
      <c r="H500" s="4" t="s">
        <v>343</v>
      </c>
      <c r="I500" s="4">
        <v>3222</v>
      </c>
      <c r="J500" s="4">
        <v>20</v>
      </c>
      <c r="K500" s="4">
        <v>0</v>
      </c>
      <c r="L500" s="4">
        <v>86.76</v>
      </c>
      <c r="M500" s="4">
        <v>18</v>
      </c>
      <c r="N500" s="4" t="s">
        <v>344</v>
      </c>
      <c r="O500" s="4" t="s">
        <v>345</v>
      </c>
      <c r="P500" s="4" t="s">
        <v>346</v>
      </c>
      <c r="Q500" s="4" t="s">
        <v>347</v>
      </c>
      <c r="R500" s="4" t="s">
        <v>348</v>
      </c>
      <c r="S500" s="4" t="s">
        <v>349</v>
      </c>
      <c r="T500" s="4" t="s">
        <v>350</v>
      </c>
    </row>
    <row r="501" spans="1:20" s="4" customFormat="1" x14ac:dyDescent="0.2">
      <c r="A501" s="4" t="s">
        <v>2335</v>
      </c>
      <c r="B501" s="4">
        <v>27442.571348517198</v>
      </c>
      <c r="C501" s="4">
        <v>-0.48079991297443903</v>
      </c>
      <c r="D501" s="4">
        <v>0.119561496594981</v>
      </c>
      <c r="E501" s="4">
        <v>-4.02136077807027</v>
      </c>
      <c r="F501" s="5">
        <v>5.78629031223612E-5</v>
      </c>
      <c r="G501" s="4">
        <v>8.1891112692048505E-4</v>
      </c>
      <c r="H501" s="4" t="s">
        <v>2336</v>
      </c>
      <c r="I501" s="4">
        <v>2043</v>
      </c>
      <c r="J501" s="4">
        <v>20</v>
      </c>
      <c r="K501" s="4">
        <v>0</v>
      </c>
      <c r="L501" s="4">
        <v>80.81</v>
      </c>
      <c r="M501" s="4">
        <v>4</v>
      </c>
      <c r="N501" s="4" t="s">
        <v>71</v>
      </c>
      <c r="O501" s="4" t="s">
        <v>72</v>
      </c>
      <c r="P501" s="4" t="s">
        <v>73</v>
      </c>
      <c r="Q501" s="4" t="s">
        <v>74</v>
      </c>
      <c r="R501" s="4" t="s">
        <v>2337</v>
      </c>
      <c r="S501" s="4" t="s">
        <v>71</v>
      </c>
      <c r="T501" s="4" t="s">
        <v>72</v>
      </c>
    </row>
    <row r="502" spans="1:20" s="4" customFormat="1" x14ac:dyDescent="0.2">
      <c r="A502" s="4" t="s">
        <v>80</v>
      </c>
      <c r="B502" s="4">
        <v>1963.7053403754401</v>
      </c>
      <c r="C502" s="4">
        <v>-0.47892724648724599</v>
      </c>
      <c r="D502" s="4">
        <v>0.132023639627568</v>
      </c>
      <c r="E502" s="4">
        <v>-3.6275870581834799</v>
      </c>
      <c r="F502" s="4">
        <v>2.86082327049928E-4</v>
      </c>
      <c r="G502" s="4">
        <v>3.0488531870683801E-3</v>
      </c>
      <c r="H502" s="4" t="s">
        <v>81</v>
      </c>
      <c r="I502" s="4">
        <v>1305</v>
      </c>
      <c r="J502" s="4">
        <v>20</v>
      </c>
      <c r="K502" s="4">
        <v>0</v>
      </c>
      <c r="L502" s="4">
        <v>92.26</v>
      </c>
      <c r="M502" s="4">
        <v>26</v>
      </c>
      <c r="N502" s="4" t="s">
        <v>82</v>
      </c>
      <c r="O502" s="4" t="s">
        <v>83</v>
      </c>
      <c r="P502" s="4" t="s">
        <v>84</v>
      </c>
      <c r="Q502" s="4" t="s">
        <v>85</v>
      </c>
      <c r="R502" s="4" t="s">
        <v>86</v>
      </c>
      <c r="S502" s="4" t="s">
        <v>87</v>
      </c>
      <c r="T502" s="4" t="s">
        <v>88</v>
      </c>
    </row>
    <row r="503" spans="1:20" s="4" customFormat="1" x14ac:dyDescent="0.2">
      <c r="A503" s="4" t="s">
        <v>3649</v>
      </c>
      <c r="B503" s="4">
        <v>3521.0542032655098</v>
      </c>
      <c r="C503" s="4">
        <v>-0.47855752754176101</v>
      </c>
      <c r="D503" s="4">
        <v>0.11718601299845</v>
      </c>
      <c r="E503" s="4">
        <v>-4.08374272062734</v>
      </c>
      <c r="F503" s="5">
        <v>4.4316094494374999E-5</v>
      </c>
      <c r="G503" s="4">
        <v>6.6539737760495205E-4</v>
      </c>
      <c r="H503" s="4" t="s">
        <v>3650</v>
      </c>
      <c r="I503" s="4">
        <v>1677</v>
      </c>
      <c r="J503" s="4">
        <v>20</v>
      </c>
      <c r="K503" s="4">
        <v>0</v>
      </c>
      <c r="L503" s="4">
        <v>80.400000000000006</v>
      </c>
      <c r="M503" s="4">
        <v>0</v>
      </c>
      <c r="N503" s="4">
        <v>0</v>
      </c>
      <c r="O503" s="4">
        <v>0</v>
      </c>
      <c r="P503" s="4">
        <v>0</v>
      </c>
      <c r="Q503" s="4">
        <v>0</v>
      </c>
      <c r="R503" s="4" t="s">
        <v>3651</v>
      </c>
      <c r="S503" s="4" t="s">
        <v>79</v>
      </c>
      <c r="T503" s="4" t="s">
        <v>79</v>
      </c>
    </row>
    <row r="504" spans="1:20" s="4" customFormat="1" x14ac:dyDescent="0.2">
      <c r="A504" s="4" t="s">
        <v>688</v>
      </c>
      <c r="B504" s="4">
        <v>31736.2420540436</v>
      </c>
      <c r="C504" s="4">
        <v>-0.47671330921049099</v>
      </c>
      <c r="D504" s="4">
        <v>0.14666969010563999</v>
      </c>
      <c r="E504" s="4">
        <v>-3.2502510155106599</v>
      </c>
      <c r="F504" s="4">
        <v>1.15303185511627E-3</v>
      </c>
      <c r="G504" s="4">
        <v>9.2211834118248008E-3</v>
      </c>
      <c r="H504" s="4" t="s">
        <v>689</v>
      </c>
      <c r="I504" s="4">
        <v>543</v>
      </c>
      <c r="J504" s="4">
        <v>20</v>
      </c>
      <c r="K504" s="4">
        <v>6.3587100000000003E-87</v>
      </c>
      <c r="L504" s="4">
        <v>77.61</v>
      </c>
      <c r="M504" s="4">
        <v>2</v>
      </c>
      <c r="N504" s="4" t="s">
        <v>50</v>
      </c>
      <c r="O504" s="4" t="s">
        <v>51</v>
      </c>
      <c r="P504" s="4">
        <v>0</v>
      </c>
      <c r="Q504" s="4">
        <v>0</v>
      </c>
      <c r="R504" s="4" t="s">
        <v>690</v>
      </c>
      <c r="S504" s="4" t="s">
        <v>79</v>
      </c>
      <c r="T504" s="4" t="s">
        <v>79</v>
      </c>
    </row>
    <row r="505" spans="1:20" s="4" customFormat="1" x14ac:dyDescent="0.2">
      <c r="A505" s="4" t="s">
        <v>4957</v>
      </c>
      <c r="B505" s="4">
        <v>3072.1654589381701</v>
      </c>
      <c r="C505" s="4">
        <v>-0.47342375945016701</v>
      </c>
      <c r="D505" s="4">
        <v>0.13055018365350701</v>
      </c>
      <c r="E505" s="4">
        <v>-3.6263737529981701</v>
      </c>
      <c r="F505" s="4">
        <v>2.87429245608718E-4</v>
      </c>
      <c r="G505" s="4">
        <v>3.0570442500758199E-3</v>
      </c>
      <c r="H505" s="4" t="s">
        <v>4958</v>
      </c>
      <c r="I505" s="4">
        <v>3660</v>
      </c>
      <c r="J505" s="4">
        <v>20</v>
      </c>
      <c r="K505" s="4">
        <v>0</v>
      </c>
      <c r="L505" s="4">
        <v>83.39</v>
      </c>
      <c r="M505" s="4">
        <v>0</v>
      </c>
      <c r="N505" s="4">
        <v>0</v>
      </c>
      <c r="O505" s="4">
        <v>0</v>
      </c>
      <c r="P505" s="4">
        <v>0</v>
      </c>
      <c r="Q505" s="4">
        <v>0</v>
      </c>
      <c r="R505" s="4" t="s">
        <v>4959</v>
      </c>
      <c r="S505" s="4" t="s">
        <v>28</v>
      </c>
      <c r="T505" s="4" t="s">
        <v>29</v>
      </c>
    </row>
    <row r="506" spans="1:20" s="4" customFormat="1" x14ac:dyDescent="0.2">
      <c r="A506" s="4" t="s">
        <v>2313</v>
      </c>
      <c r="B506" s="4">
        <v>2185.3701400039899</v>
      </c>
      <c r="C506" s="4">
        <v>-0.47337388738924402</v>
      </c>
      <c r="D506" s="4">
        <v>0.13620200468086899</v>
      </c>
      <c r="E506" s="4">
        <v>-3.4755280474644401</v>
      </c>
      <c r="F506" s="4">
        <v>5.0984867522617698E-4</v>
      </c>
      <c r="G506" s="4">
        <v>4.82553285093209E-3</v>
      </c>
      <c r="H506" s="4" t="s">
        <v>2314</v>
      </c>
      <c r="I506" s="4">
        <v>1845</v>
      </c>
      <c r="J506" s="4">
        <v>20</v>
      </c>
      <c r="K506" s="4">
        <v>0</v>
      </c>
      <c r="L506" s="4">
        <v>95.36</v>
      </c>
      <c r="M506" s="4">
        <v>16</v>
      </c>
      <c r="N506" s="4" t="s">
        <v>2315</v>
      </c>
      <c r="O506" s="4" t="s">
        <v>2316</v>
      </c>
      <c r="P506" s="4" t="s">
        <v>546</v>
      </c>
      <c r="Q506" s="4" t="s">
        <v>547</v>
      </c>
      <c r="R506" s="4" t="s">
        <v>2317</v>
      </c>
      <c r="S506" s="4" t="s">
        <v>2318</v>
      </c>
      <c r="T506" s="4" t="s">
        <v>2319</v>
      </c>
    </row>
    <row r="507" spans="1:20" s="4" customFormat="1" x14ac:dyDescent="0.2">
      <c r="A507" s="4" t="s">
        <v>2848</v>
      </c>
      <c r="B507" s="4">
        <v>2237.2044826097299</v>
      </c>
      <c r="C507" s="4">
        <v>-0.46577598537515602</v>
      </c>
      <c r="D507" s="4">
        <v>0.13729206347214901</v>
      </c>
      <c r="E507" s="4">
        <v>-3.3925922125108401</v>
      </c>
      <c r="F507" s="4">
        <v>6.9234624165541902E-4</v>
      </c>
      <c r="G507" s="4">
        <v>6.19770064926426E-3</v>
      </c>
      <c r="H507" s="4" t="s">
        <v>2849</v>
      </c>
      <c r="I507" s="4">
        <v>3462</v>
      </c>
      <c r="J507" s="4">
        <v>20</v>
      </c>
      <c r="K507" s="4">
        <v>0</v>
      </c>
      <c r="L507" s="4">
        <v>83.11</v>
      </c>
      <c r="M507" s="4">
        <v>17</v>
      </c>
      <c r="N507" s="4" t="s">
        <v>2850</v>
      </c>
      <c r="O507" s="4" t="s">
        <v>2851</v>
      </c>
      <c r="P507" s="4">
        <v>0</v>
      </c>
      <c r="Q507" s="4">
        <v>0</v>
      </c>
      <c r="R507" s="4" t="s">
        <v>2852</v>
      </c>
      <c r="S507" s="4" t="s">
        <v>2853</v>
      </c>
      <c r="T507" s="4" t="s">
        <v>2854</v>
      </c>
    </row>
    <row r="508" spans="1:20" s="4" customFormat="1" x14ac:dyDescent="0.2">
      <c r="A508" s="4" t="s">
        <v>4264</v>
      </c>
      <c r="B508" s="4">
        <v>5695.6940863241798</v>
      </c>
      <c r="C508" s="4">
        <v>-0.46498374153633798</v>
      </c>
      <c r="D508" s="4">
        <v>0.105693738865045</v>
      </c>
      <c r="E508" s="4">
        <v>-4.3993499192043304</v>
      </c>
      <c r="F508" s="5">
        <v>1.08575634801177E-5</v>
      </c>
      <c r="G508" s="4">
        <v>2.1100397263199301E-4</v>
      </c>
      <c r="H508" s="4" t="s">
        <v>4265</v>
      </c>
      <c r="I508" s="4">
        <v>2373</v>
      </c>
      <c r="J508" s="4">
        <v>20</v>
      </c>
      <c r="K508" s="4">
        <v>0</v>
      </c>
      <c r="L508" s="4">
        <v>89.7</v>
      </c>
      <c r="M508" s="4">
        <v>10</v>
      </c>
      <c r="N508" s="4" t="s">
        <v>2279</v>
      </c>
      <c r="O508" s="4" t="s">
        <v>2280</v>
      </c>
      <c r="P508" s="4" t="s">
        <v>431</v>
      </c>
      <c r="Q508" s="4" t="s">
        <v>432</v>
      </c>
      <c r="R508" s="4" t="s">
        <v>4266</v>
      </c>
      <c r="S508" s="4" t="s">
        <v>2282</v>
      </c>
      <c r="T508" s="4" t="s">
        <v>2283</v>
      </c>
    </row>
    <row r="509" spans="1:20" s="4" customFormat="1" x14ac:dyDescent="0.2">
      <c r="A509" s="4" t="s">
        <v>4578</v>
      </c>
      <c r="B509" s="4">
        <v>3424.5116593115599</v>
      </c>
      <c r="C509" s="4">
        <v>-0.46484034639166599</v>
      </c>
      <c r="D509" s="4">
        <v>0.13357642295726499</v>
      </c>
      <c r="E509" s="4">
        <v>-3.4799580352618098</v>
      </c>
      <c r="F509" s="4">
        <v>5.0149232716327605E-4</v>
      </c>
      <c r="G509" s="4">
        <v>4.7635012423810899E-3</v>
      </c>
      <c r="H509" s="4" t="s">
        <v>4579</v>
      </c>
      <c r="I509" s="4">
        <v>3426</v>
      </c>
      <c r="J509" s="4">
        <v>20</v>
      </c>
      <c r="K509" s="4">
        <v>0</v>
      </c>
      <c r="L509" s="4">
        <v>89.28</v>
      </c>
      <c r="M509" s="4">
        <v>11</v>
      </c>
      <c r="N509" s="4" t="s">
        <v>4580</v>
      </c>
      <c r="O509" s="4" t="s">
        <v>4581</v>
      </c>
      <c r="P509" s="4" t="s">
        <v>936</v>
      </c>
      <c r="Q509" s="4" t="s">
        <v>74</v>
      </c>
      <c r="R509" s="4" t="s">
        <v>4582</v>
      </c>
      <c r="S509" s="4" t="s">
        <v>139</v>
      </c>
      <c r="T509" s="4" t="s">
        <v>140</v>
      </c>
    </row>
    <row r="510" spans="1:20" s="4" customFormat="1" x14ac:dyDescent="0.2">
      <c r="A510" s="4" t="s">
        <v>1413</v>
      </c>
      <c r="B510" s="4">
        <v>12524.939613758201</v>
      </c>
      <c r="C510" s="4">
        <v>-0.46399433730029999</v>
      </c>
      <c r="D510" s="4">
        <v>0.13541414567939999</v>
      </c>
      <c r="E510" s="4">
        <v>-3.4264835108056699</v>
      </c>
      <c r="F510" s="4">
        <v>6.1145088516998997E-4</v>
      </c>
      <c r="G510" s="4">
        <v>5.60646900088216E-3</v>
      </c>
      <c r="H510" s="4" t="s">
        <v>1414</v>
      </c>
      <c r="I510" s="4">
        <v>5145</v>
      </c>
      <c r="J510" s="4">
        <v>20</v>
      </c>
      <c r="K510" s="4">
        <v>0</v>
      </c>
      <c r="L510" s="4">
        <v>85.29</v>
      </c>
      <c r="M510" s="4">
        <v>10</v>
      </c>
      <c r="N510" s="4" t="s">
        <v>1415</v>
      </c>
      <c r="O510" s="4" t="s">
        <v>1416</v>
      </c>
      <c r="P510" s="4">
        <v>0</v>
      </c>
      <c r="Q510" s="4">
        <v>0</v>
      </c>
      <c r="R510" s="4" t="s">
        <v>1417</v>
      </c>
      <c r="S510" s="4" t="s">
        <v>1418</v>
      </c>
      <c r="T510" s="4" t="s">
        <v>1419</v>
      </c>
    </row>
    <row r="511" spans="1:20" s="4" customFormat="1" x14ac:dyDescent="0.2">
      <c r="A511" s="4" t="s">
        <v>6069</v>
      </c>
      <c r="B511" s="4">
        <v>24164.333691985001</v>
      </c>
      <c r="C511" s="4">
        <v>-0.460992085982107</v>
      </c>
      <c r="D511" s="4">
        <v>0.11935544805213</v>
      </c>
      <c r="E511" s="4">
        <v>-3.8623464073526201</v>
      </c>
      <c r="F511" s="4">
        <v>1.12303171038973E-4</v>
      </c>
      <c r="G511" s="4">
        <v>1.4123908360681901E-3</v>
      </c>
      <c r="H511" s="4" t="s">
        <v>6070</v>
      </c>
      <c r="I511" s="4">
        <v>1401</v>
      </c>
      <c r="J511" s="4">
        <v>20</v>
      </c>
      <c r="K511" s="4">
        <v>0</v>
      </c>
      <c r="L511" s="4">
        <v>75.89</v>
      </c>
      <c r="M511" s="4">
        <v>2</v>
      </c>
      <c r="N511" s="4" t="s">
        <v>1334</v>
      </c>
      <c r="O511" s="4" t="s">
        <v>1335</v>
      </c>
      <c r="P511" s="4">
        <v>0</v>
      </c>
      <c r="Q511" s="4">
        <v>0</v>
      </c>
      <c r="R511" s="4" t="s">
        <v>6071</v>
      </c>
      <c r="S511" s="4" t="s">
        <v>1337</v>
      </c>
      <c r="T511" s="4" t="s">
        <v>1338</v>
      </c>
    </row>
    <row r="512" spans="1:20" s="4" customFormat="1" x14ac:dyDescent="0.2">
      <c r="A512" s="4" t="s">
        <v>1018</v>
      </c>
      <c r="B512" s="4">
        <v>4507.4359712825099</v>
      </c>
      <c r="C512" s="4">
        <v>-0.457111921555997</v>
      </c>
      <c r="D512" s="4">
        <v>0.13641493966988399</v>
      </c>
      <c r="E512" s="4">
        <v>-3.3508934040668898</v>
      </c>
      <c r="F512" s="4">
        <v>8.0551302857876002E-4</v>
      </c>
      <c r="G512" s="4">
        <v>6.9601460250051303E-3</v>
      </c>
      <c r="H512" s="4" t="s">
        <v>1019</v>
      </c>
      <c r="I512" s="4">
        <v>579</v>
      </c>
      <c r="J512" s="4">
        <v>20</v>
      </c>
      <c r="K512" s="4">
        <v>1.40667E-126</v>
      </c>
      <c r="L512" s="4">
        <v>89.71</v>
      </c>
      <c r="M512" s="4">
        <v>15</v>
      </c>
      <c r="N512" s="4" t="s">
        <v>1020</v>
      </c>
      <c r="O512" s="4" t="s">
        <v>1021</v>
      </c>
      <c r="P512" s="4" t="s">
        <v>431</v>
      </c>
      <c r="Q512" s="4" t="s">
        <v>432</v>
      </c>
      <c r="R512" s="4" t="s">
        <v>1022</v>
      </c>
      <c r="S512" s="4" t="s">
        <v>50</v>
      </c>
      <c r="T512" s="4" t="s">
        <v>51</v>
      </c>
    </row>
    <row r="513" spans="1:20" s="4" customFormat="1" x14ac:dyDescent="0.2">
      <c r="A513" s="4" t="s">
        <v>307</v>
      </c>
      <c r="B513" s="4">
        <v>1103.1704759244701</v>
      </c>
      <c r="C513" s="4">
        <v>-0.45309745770702098</v>
      </c>
      <c r="D513" s="4">
        <v>0.13939341097076899</v>
      </c>
      <c r="E513" s="4">
        <v>-3.2504940839853398</v>
      </c>
      <c r="F513" s="4">
        <v>1.15204665352023E-3</v>
      </c>
      <c r="G513" s="4">
        <v>9.2211834118248008E-3</v>
      </c>
      <c r="H513" s="4" t="s">
        <v>308</v>
      </c>
      <c r="I513" s="4">
        <v>453</v>
      </c>
      <c r="J513" s="4">
        <v>20</v>
      </c>
      <c r="K513" s="4">
        <v>2.1691100000000002E-108</v>
      </c>
      <c r="L513" s="4">
        <v>98.4</v>
      </c>
      <c r="M513" s="4">
        <v>9</v>
      </c>
      <c r="N513" s="4" t="s">
        <v>309</v>
      </c>
      <c r="O513" s="4" t="s">
        <v>310</v>
      </c>
      <c r="P513" s="4">
        <v>0</v>
      </c>
      <c r="Q513" s="4">
        <v>0</v>
      </c>
      <c r="R513" s="4" t="s">
        <v>311</v>
      </c>
      <c r="S513" s="4" t="s">
        <v>312</v>
      </c>
      <c r="T513" s="4" t="s">
        <v>313</v>
      </c>
    </row>
    <row r="514" spans="1:20" s="4" customFormat="1" x14ac:dyDescent="0.2">
      <c r="A514" s="4" t="s">
        <v>2882</v>
      </c>
      <c r="B514" s="4">
        <v>1788.5117348634701</v>
      </c>
      <c r="C514" s="4">
        <v>-0.45189727832995902</v>
      </c>
      <c r="D514" s="4">
        <v>0.13508065118218501</v>
      </c>
      <c r="E514" s="4">
        <v>-3.3453886576285501</v>
      </c>
      <c r="F514" s="4">
        <v>8.2167342114176998E-4</v>
      </c>
      <c r="G514" s="4">
        <v>7.0568462453072002E-3</v>
      </c>
      <c r="H514" s="4" t="s">
        <v>2883</v>
      </c>
      <c r="I514" s="4">
        <v>1272</v>
      </c>
      <c r="J514" s="4">
        <v>20</v>
      </c>
      <c r="K514" s="4">
        <v>0</v>
      </c>
      <c r="L514" s="4">
        <v>80.19</v>
      </c>
      <c r="M514" s="4">
        <v>0</v>
      </c>
      <c r="N514" s="4">
        <v>0</v>
      </c>
      <c r="O514" s="4">
        <v>0</v>
      </c>
      <c r="P514" s="4">
        <v>0</v>
      </c>
      <c r="Q514" s="4">
        <v>0</v>
      </c>
      <c r="R514" s="4" t="s">
        <v>2884</v>
      </c>
      <c r="S514" s="4" t="s">
        <v>79</v>
      </c>
      <c r="T514" s="4" t="s">
        <v>79</v>
      </c>
    </row>
    <row r="515" spans="1:20" s="4" customFormat="1" x14ac:dyDescent="0.2">
      <c r="A515" s="4" t="s">
        <v>1591</v>
      </c>
      <c r="B515" s="4">
        <v>6040.3050507300504</v>
      </c>
      <c r="C515" s="4">
        <v>-0.45115950541755601</v>
      </c>
      <c r="D515" s="4">
        <v>0.12574052414108</v>
      </c>
      <c r="E515" s="4">
        <v>-3.5880199203826901</v>
      </c>
      <c r="F515" s="4">
        <v>3.3319883798112198E-4</v>
      </c>
      <c r="G515" s="4">
        <v>3.46369529511939E-3</v>
      </c>
      <c r="H515" s="4" t="s">
        <v>1592</v>
      </c>
      <c r="I515" s="4">
        <v>699</v>
      </c>
      <c r="J515" s="4">
        <v>20</v>
      </c>
      <c r="K515" s="4">
        <v>5.0608599999999998E-151</v>
      </c>
      <c r="L515" s="4">
        <v>90.06</v>
      </c>
      <c r="M515" s="4">
        <v>4</v>
      </c>
      <c r="N515" s="4" t="s">
        <v>1593</v>
      </c>
      <c r="O515" s="4" t="s">
        <v>1594</v>
      </c>
      <c r="P515" s="4">
        <v>0</v>
      </c>
      <c r="Q515" s="4">
        <v>0</v>
      </c>
      <c r="R515" s="4" t="s">
        <v>1595</v>
      </c>
      <c r="S515" s="4" t="s">
        <v>1593</v>
      </c>
      <c r="T515" s="4" t="s">
        <v>1594</v>
      </c>
    </row>
    <row r="516" spans="1:20" s="4" customFormat="1" x14ac:dyDescent="0.2">
      <c r="A516" s="4" t="s">
        <v>1539</v>
      </c>
      <c r="B516" s="4">
        <v>18457.5192143801</v>
      </c>
      <c r="C516" s="4">
        <v>-0.44589771904726999</v>
      </c>
      <c r="D516" s="4">
        <v>0.119948739973359</v>
      </c>
      <c r="E516" s="4">
        <v>-3.7174022765583401</v>
      </c>
      <c r="F516" s="4">
        <v>2.0128180572706101E-4</v>
      </c>
      <c r="G516" s="4">
        <v>2.3104790989647E-3</v>
      </c>
      <c r="H516" s="4" t="s">
        <v>1540</v>
      </c>
      <c r="I516" s="4">
        <v>2889</v>
      </c>
      <c r="J516" s="4">
        <v>20</v>
      </c>
      <c r="K516" s="4">
        <v>0</v>
      </c>
      <c r="L516" s="4">
        <v>93.4</v>
      </c>
      <c r="M516" s="4">
        <v>4</v>
      </c>
      <c r="N516" s="4" t="s">
        <v>1541</v>
      </c>
      <c r="O516" s="4" t="s">
        <v>1542</v>
      </c>
      <c r="P516" s="4">
        <v>0</v>
      </c>
      <c r="Q516" s="4">
        <v>0</v>
      </c>
      <c r="R516" s="4" t="s">
        <v>1543</v>
      </c>
      <c r="S516" s="4" t="s">
        <v>79</v>
      </c>
      <c r="T516" s="4" t="s">
        <v>79</v>
      </c>
    </row>
    <row r="517" spans="1:20" s="4" customFormat="1" x14ac:dyDescent="0.2">
      <c r="A517" s="4" t="s">
        <v>5595</v>
      </c>
      <c r="B517" s="4">
        <v>5196.9154562759004</v>
      </c>
      <c r="C517" s="4">
        <v>-0.445807171812241</v>
      </c>
      <c r="D517" s="4">
        <v>0.132902629920959</v>
      </c>
      <c r="E517" s="4">
        <v>-3.3543893907695899</v>
      </c>
      <c r="F517" s="4">
        <v>7.9540345730993198E-4</v>
      </c>
      <c r="G517" s="4">
        <v>6.8869822691896799E-3</v>
      </c>
      <c r="H517" s="4" t="s">
        <v>5596</v>
      </c>
      <c r="I517" s="4">
        <v>4302</v>
      </c>
      <c r="J517" s="4">
        <v>20</v>
      </c>
      <c r="K517" s="4">
        <v>0</v>
      </c>
      <c r="L517" s="4">
        <v>72.28</v>
      </c>
      <c r="M517" s="4">
        <v>18</v>
      </c>
      <c r="N517" s="4" t="s">
        <v>5597</v>
      </c>
      <c r="O517" s="4" t="s">
        <v>5598</v>
      </c>
      <c r="P517" s="4">
        <v>0</v>
      </c>
      <c r="Q517" s="4">
        <v>0</v>
      </c>
      <c r="R517" s="4" t="s">
        <v>5599</v>
      </c>
      <c r="S517" s="4" t="s">
        <v>28</v>
      </c>
      <c r="T517" s="4" t="s">
        <v>29</v>
      </c>
    </row>
    <row r="518" spans="1:20" s="4" customFormat="1" x14ac:dyDescent="0.2">
      <c r="A518" s="4" t="s">
        <v>3560</v>
      </c>
      <c r="B518" s="4">
        <v>4690.2930780868601</v>
      </c>
      <c r="C518" s="4">
        <v>-0.445434014818544</v>
      </c>
      <c r="D518" s="4">
        <v>0.13344418158215399</v>
      </c>
      <c r="E518" s="4">
        <v>-3.33798004182233</v>
      </c>
      <c r="F518" s="4">
        <v>8.4389810711945202E-4</v>
      </c>
      <c r="G518" s="4">
        <v>7.1833259166399696E-3</v>
      </c>
      <c r="H518" s="4" t="s">
        <v>3561</v>
      </c>
      <c r="I518" s="4">
        <v>2610</v>
      </c>
      <c r="J518" s="4">
        <v>20</v>
      </c>
      <c r="K518" s="4">
        <v>0</v>
      </c>
      <c r="L518" s="4">
        <v>86.34</v>
      </c>
      <c r="M518" s="4">
        <v>18</v>
      </c>
      <c r="N518" s="4" t="s">
        <v>3562</v>
      </c>
      <c r="O518" s="4" t="s">
        <v>3563</v>
      </c>
      <c r="P518" s="4" t="s">
        <v>2990</v>
      </c>
      <c r="Q518" s="4" t="s">
        <v>2991</v>
      </c>
      <c r="R518" s="4" t="s">
        <v>3564</v>
      </c>
      <c r="S518" s="4" t="s">
        <v>3565</v>
      </c>
      <c r="T518" s="4" t="s">
        <v>3566</v>
      </c>
    </row>
    <row r="519" spans="1:20" s="4" customFormat="1" x14ac:dyDescent="0.2">
      <c r="A519" s="4" t="s">
        <v>4214</v>
      </c>
      <c r="B519" s="4">
        <v>4574.18640841259</v>
      </c>
      <c r="C519" s="4">
        <v>-0.443412068375797</v>
      </c>
      <c r="D519" s="4">
        <v>0.124239632273834</v>
      </c>
      <c r="E519" s="4">
        <v>-3.5690066065108801</v>
      </c>
      <c r="F519" s="4">
        <v>3.5833739036743198E-4</v>
      </c>
      <c r="G519" s="4">
        <v>3.6567016322051E-3</v>
      </c>
      <c r="H519" s="4" t="s">
        <v>4215</v>
      </c>
      <c r="I519" s="4">
        <v>3153</v>
      </c>
      <c r="J519" s="4">
        <v>20</v>
      </c>
      <c r="K519" s="4">
        <v>0</v>
      </c>
      <c r="L519" s="4">
        <v>89.81</v>
      </c>
      <c r="M519" s="4">
        <v>13</v>
      </c>
      <c r="N519" s="4" t="s">
        <v>4216</v>
      </c>
      <c r="O519" s="4" t="s">
        <v>4217</v>
      </c>
      <c r="P519" s="4">
        <v>0</v>
      </c>
      <c r="Q519" s="4">
        <v>0</v>
      </c>
      <c r="R519" s="4" t="s">
        <v>4218</v>
      </c>
      <c r="S519" s="4" t="s">
        <v>79</v>
      </c>
      <c r="T519" s="4" t="s">
        <v>79</v>
      </c>
    </row>
    <row r="520" spans="1:20" s="4" customFormat="1" x14ac:dyDescent="0.2">
      <c r="A520" s="4" t="s">
        <v>5074</v>
      </c>
      <c r="B520" s="4">
        <v>6036.1043655242602</v>
      </c>
      <c r="C520" s="4">
        <v>-0.44301578777830802</v>
      </c>
      <c r="D520" s="4">
        <v>0.12658632102582801</v>
      </c>
      <c r="E520" s="4">
        <v>-3.4997129562515599</v>
      </c>
      <c r="F520" s="4">
        <v>4.6575940603613798E-4</v>
      </c>
      <c r="G520" s="4">
        <v>4.4989729148137998E-3</v>
      </c>
      <c r="H520" s="4" t="s">
        <v>5075</v>
      </c>
      <c r="I520" s="4">
        <v>3027</v>
      </c>
      <c r="J520" s="4">
        <v>20</v>
      </c>
      <c r="K520" s="4">
        <v>0</v>
      </c>
      <c r="L520" s="4">
        <v>95.42</v>
      </c>
      <c r="M520" s="4">
        <v>14</v>
      </c>
      <c r="N520" s="4" t="s">
        <v>5076</v>
      </c>
      <c r="O520" s="4" t="s">
        <v>5077</v>
      </c>
      <c r="P520" s="4" t="s">
        <v>546</v>
      </c>
      <c r="Q520" s="4" t="s">
        <v>547</v>
      </c>
      <c r="R520" s="4" t="s">
        <v>5078</v>
      </c>
      <c r="S520" s="4" t="s">
        <v>549</v>
      </c>
      <c r="T520" s="4" t="s">
        <v>550</v>
      </c>
    </row>
    <row r="521" spans="1:20" s="4" customFormat="1" x14ac:dyDescent="0.2">
      <c r="A521" s="4" t="s">
        <v>2039</v>
      </c>
      <c r="B521" s="4">
        <v>9054.5829351077591</v>
      </c>
      <c r="C521" s="4">
        <v>-0.44187062942614402</v>
      </c>
      <c r="D521" s="4">
        <v>0.132905994057928</v>
      </c>
      <c r="E521" s="4">
        <v>-3.3246854858446202</v>
      </c>
      <c r="F521" s="4">
        <v>8.8518330055415296E-4</v>
      </c>
      <c r="G521" s="4">
        <v>7.4745669756058402E-3</v>
      </c>
      <c r="H521" s="4" t="s">
        <v>2040</v>
      </c>
      <c r="I521" s="4">
        <v>627</v>
      </c>
      <c r="J521" s="4">
        <v>20</v>
      </c>
      <c r="K521" s="4">
        <v>3.5479399999999999E-149</v>
      </c>
      <c r="L521" s="4">
        <v>95.84</v>
      </c>
      <c r="M521" s="4">
        <v>2</v>
      </c>
      <c r="N521" s="4" t="s">
        <v>2041</v>
      </c>
      <c r="O521" s="4" t="s">
        <v>2042</v>
      </c>
      <c r="P521" s="4">
        <v>0</v>
      </c>
      <c r="Q521" s="4">
        <v>0</v>
      </c>
      <c r="R521" s="4" t="s">
        <v>2043</v>
      </c>
      <c r="S521" s="4" t="s">
        <v>79</v>
      </c>
      <c r="T521" s="4" t="s">
        <v>79</v>
      </c>
    </row>
    <row r="522" spans="1:20" s="4" customFormat="1" x14ac:dyDescent="0.2">
      <c r="A522" s="4" t="s">
        <v>4972</v>
      </c>
      <c r="B522" s="4">
        <v>9189.1197615972505</v>
      </c>
      <c r="C522" s="4">
        <v>-0.44173833119427502</v>
      </c>
      <c r="D522" s="4">
        <v>0.13367290767275999</v>
      </c>
      <c r="E522" s="4">
        <v>-3.3046212496228402</v>
      </c>
      <c r="F522" s="4">
        <v>9.5104828131419505E-4</v>
      </c>
      <c r="G522" s="4">
        <v>7.9231540031943805E-3</v>
      </c>
      <c r="H522" s="4" t="s">
        <v>4973</v>
      </c>
      <c r="I522" s="4">
        <v>6126</v>
      </c>
      <c r="J522" s="4">
        <v>20</v>
      </c>
      <c r="K522" s="4">
        <v>0</v>
      </c>
      <c r="L522" s="4">
        <v>77.319999999999993</v>
      </c>
      <c r="M522" s="4">
        <v>0</v>
      </c>
      <c r="N522" s="4">
        <v>0</v>
      </c>
      <c r="O522" s="4">
        <v>0</v>
      </c>
      <c r="P522" s="4">
        <v>0</v>
      </c>
      <c r="Q522" s="4">
        <v>0</v>
      </c>
      <c r="R522" s="4" t="s">
        <v>4974</v>
      </c>
      <c r="S522" s="4" t="s">
        <v>28</v>
      </c>
      <c r="T522" s="4" t="s">
        <v>29</v>
      </c>
    </row>
    <row r="523" spans="1:20" s="4" customFormat="1" x14ac:dyDescent="0.2">
      <c r="A523" s="4" t="s">
        <v>2909</v>
      </c>
      <c r="B523" s="4">
        <v>19024.2792247049</v>
      </c>
      <c r="C523" s="4">
        <v>-0.44145070073965198</v>
      </c>
      <c r="D523" s="4">
        <v>0.13045169480740601</v>
      </c>
      <c r="E523" s="4">
        <v>-3.3840166001016101</v>
      </c>
      <c r="F523" s="4">
        <v>7.1433684132759796E-4</v>
      </c>
      <c r="G523" s="4">
        <v>6.3495832416094198E-3</v>
      </c>
      <c r="H523" s="4" t="s">
        <v>2910</v>
      </c>
      <c r="I523" s="4">
        <v>1350</v>
      </c>
      <c r="J523" s="4">
        <v>20</v>
      </c>
      <c r="K523" s="4">
        <v>0</v>
      </c>
      <c r="L523" s="4">
        <v>94.38</v>
      </c>
      <c r="M523" s="4">
        <v>52</v>
      </c>
      <c r="N523" s="4" t="s">
        <v>2911</v>
      </c>
      <c r="O523" s="4" t="s">
        <v>2912</v>
      </c>
      <c r="P523" s="4" t="s">
        <v>267</v>
      </c>
      <c r="Q523" s="4" t="s">
        <v>268</v>
      </c>
      <c r="R523" s="4" t="s">
        <v>2913</v>
      </c>
      <c r="S523" s="4" t="s">
        <v>349</v>
      </c>
      <c r="T523" s="4" t="s">
        <v>350</v>
      </c>
    </row>
    <row r="524" spans="1:20" s="4" customFormat="1" x14ac:dyDescent="0.2">
      <c r="A524" s="4" t="s">
        <v>1984</v>
      </c>
      <c r="B524" s="4">
        <v>16187.029287600501</v>
      </c>
      <c r="C524" s="4">
        <v>-0.44091369912325401</v>
      </c>
      <c r="D524" s="4">
        <v>0.12668014275565101</v>
      </c>
      <c r="E524" s="4">
        <v>-3.4805273307413098</v>
      </c>
      <c r="F524" s="4">
        <v>5.0042776475912605E-4</v>
      </c>
      <c r="G524" s="4">
        <v>4.7602758697832996E-3</v>
      </c>
      <c r="H524" s="4" t="s">
        <v>1985</v>
      </c>
      <c r="I524" s="4">
        <v>822</v>
      </c>
      <c r="J524" s="4">
        <v>20</v>
      </c>
      <c r="K524" s="4">
        <v>1.0156399999999999E-122</v>
      </c>
      <c r="L524" s="4">
        <v>90.14</v>
      </c>
      <c r="M524" s="4">
        <v>53</v>
      </c>
      <c r="N524" s="4" t="s">
        <v>1986</v>
      </c>
      <c r="O524" s="4" t="s">
        <v>1987</v>
      </c>
      <c r="P524" s="4" t="s">
        <v>1027</v>
      </c>
      <c r="Q524" s="4" t="s">
        <v>1028</v>
      </c>
      <c r="R524" s="4" t="s">
        <v>1988</v>
      </c>
      <c r="S524" s="4" t="s">
        <v>1030</v>
      </c>
      <c r="T524" s="4" t="s">
        <v>1031</v>
      </c>
    </row>
    <row r="525" spans="1:20" s="4" customFormat="1" x14ac:dyDescent="0.2">
      <c r="A525" s="4" t="s">
        <v>360</v>
      </c>
      <c r="B525" s="4">
        <v>15420.3463489857</v>
      </c>
      <c r="C525" s="4">
        <v>-0.43332204618180498</v>
      </c>
      <c r="D525" s="4">
        <v>0.123553962395773</v>
      </c>
      <c r="E525" s="4">
        <v>-3.5071481139048299</v>
      </c>
      <c r="F525" s="4">
        <v>4.5293696397760101E-4</v>
      </c>
      <c r="G525" s="4">
        <v>4.3930730120836699E-3</v>
      </c>
      <c r="H525" s="4" t="s">
        <v>361</v>
      </c>
      <c r="I525" s="4">
        <v>1989</v>
      </c>
      <c r="J525" s="4">
        <v>20</v>
      </c>
      <c r="K525" s="4">
        <v>0</v>
      </c>
      <c r="L525" s="4">
        <v>92.96</v>
      </c>
      <c r="M525" s="4">
        <v>2</v>
      </c>
      <c r="N525" s="4" t="s">
        <v>362</v>
      </c>
      <c r="O525" s="4" t="s">
        <v>363</v>
      </c>
      <c r="P525" s="4">
        <v>0</v>
      </c>
      <c r="Q525" s="4">
        <v>0</v>
      </c>
      <c r="R525" s="4" t="s">
        <v>364</v>
      </c>
      <c r="S525" s="4" t="s">
        <v>79</v>
      </c>
      <c r="T525" s="4" t="s">
        <v>79</v>
      </c>
    </row>
    <row r="526" spans="1:20" s="4" customFormat="1" x14ac:dyDescent="0.2">
      <c r="A526" s="4" t="s">
        <v>1214</v>
      </c>
      <c r="B526" s="4">
        <v>33366.754509115701</v>
      </c>
      <c r="C526" s="4">
        <v>-0.43092484105235901</v>
      </c>
      <c r="D526" s="4">
        <v>0.104719630689822</v>
      </c>
      <c r="E526" s="4">
        <v>-4.1150340028294599</v>
      </c>
      <c r="F526" s="5">
        <v>3.8712234292107597E-5</v>
      </c>
      <c r="G526" s="4">
        <v>5.9399962400023397E-4</v>
      </c>
      <c r="H526" s="4" t="s">
        <v>1215</v>
      </c>
      <c r="I526" s="4">
        <v>3207</v>
      </c>
      <c r="J526" s="4">
        <v>20</v>
      </c>
      <c r="K526" s="4">
        <v>0</v>
      </c>
      <c r="L526" s="4">
        <v>90.79</v>
      </c>
      <c r="M526" s="4">
        <v>12</v>
      </c>
      <c r="N526" s="4" t="s">
        <v>1216</v>
      </c>
      <c r="O526" s="4" t="s">
        <v>1217</v>
      </c>
      <c r="P526" s="4" t="s">
        <v>1218</v>
      </c>
      <c r="Q526" s="4" t="s">
        <v>1219</v>
      </c>
      <c r="R526" s="4" t="s">
        <v>1220</v>
      </c>
      <c r="S526" s="4" t="s">
        <v>1221</v>
      </c>
      <c r="T526" s="4" t="s">
        <v>1222</v>
      </c>
    </row>
    <row r="527" spans="1:20" s="4" customFormat="1" x14ac:dyDescent="0.2">
      <c r="A527" s="4" t="s">
        <v>5201</v>
      </c>
      <c r="B527" s="4">
        <v>2951.1058639696898</v>
      </c>
      <c r="C527" s="4">
        <v>-0.42772766364188303</v>
      </c>
      <c r="D527" s="4">
        <v>0.118886104835336</v>
      </c>
      <c r="E527" s="4">
        <v>-3.5977935708660702</v>
      </c>
      <c r="F527" s="4">
        <v>3.2092816723835001E-4</v>
      </c>
      <c r="G527" s="4">
        <v>3.3650192761529498E-3</v>
      </c>
      <c r="H527" s="4" t="s">
        <v>5202</v>
      </c>
      <c r="I527" s="4">
        <v>708</v>
      </c>
      <c r="J527" s="4">
        <v>20</v>
      </c>
      <c r="K527" s="4">
        <v>3.7958900000000003E-148</v>
      </c>
      <c r="L527" s="4">
        <v>88.46</v>
      </c>
      <c r="M527" s="4">
        <v>19</v>
      </c>
      <c r="N527" s="4" t="s">
        <v>5203</v>
      </c>
      <c r="O527" s="4" t="s">
        <v>5204</v>
      </c>
      <c r="P527" s="4" t="s">
        <v>267</v>
      </c>
      <c r="Q527" s="4" t="s">
        <v>268</v>
      </c>
      <c r="R527" s="4" t="s">
        <v>5205</v>
      </c>
      <c r="S527" s="4" t="s">
        <v>5206</v>
      </c>
      <c r="T527" s="4" t="s">
        <v>5207</v>
      </c>
    </row>
    <row r="528" spans="1:20" s="4" customFormat="1" x14ac:dyDescent="0.2">
      <c r="A528" s="4" t="s">
        <v>6042</v>
      </c>
      <c r="B528" s="4">
        <v>2562.00481444051</v>
      </c>
      <c r="C528" s="4">
        <v>-0.42625660488273798</v>
      </c>
      <c r="D528" s="4">
        <v>0.12438503823566401</v>
      </c>
      <c r="E528" s="4">
        <v>-3.4269121988380702</v>
      </c>
      <c r="F528" s="4">
        <v>6.1048642901581098E-4</v>
      </c>
      <c r="G528" s="4">
        <v>5.6024848329471796E-3</v>
      </c>
      <c r="H528" s="4" t="s">
        <v>6043</v>
      </c>
      <c r="I528" s="4">
        <v>615</v>
      </c>
      <c r="J528" s="4">
        <v>20</v>
      </c>
      <c r="K528" s="4">
        <v>2.0760300000000001E-132</v>
      </c>
      <c r="L528" s="4">
        <v>94.93</v>
      </c>
      <c r="M528" s="4">
        <v>14</v>
      </c>
      <c r="N528" s="4" t="s">
        <v>6044</v>
      </c>
      <c r="O528" s="4" t="s">
        <v>6045</v>
      </c>
      <c r="P528" s="4" t="s">
        <v>6046</v>
      </c>
      <c r="Q528" s="4" t="s">
        <v>6047</v>
      </c>
      <c r="R528" s="4" t="s">
        <v>6048</v>
      </c>
      <c r="S528" s="4" t="s">
        <v>6049</v>
      </c>
      <c r="T528" s="4" t="s">
        <v>6050</v>
      </c>
    </row>
    <row r="529" spans="1:20" s="4" customFormat="1" x14ac:dyDescent="0.2">
      <c r="A529" s="4" t="s">
        <v>4431</v>
      </c>
      <c r="B529" s="4">
        <v>3735.9392704071702</v>
      </c>
      <c r="C529" s="4">
        <v>-0.41854210009266501</v>
      </c>
      <c r="D529" s="4">
        <v>0.12425124097969099</v>
      </c>
      <c r="E529" s="4">
        <v>-3.3685144453492999</v>
      </c>
      <c r="F529" s="4">
        <v>7.5574436693986199E-4</v>
      </c>
      <c r="G529" s="4">
        <v>6.6030821878414999E-3</v>
      </c>
      <c r="H529" s="4" t="s">
        <v>4432</v>
      </c>
      <c r="I529" s="4">
        <v>2724</v>
      </c>
      <c r="J529" s="4">
        <v>20</v>
      </c>
      <c r="K529" s="4">
        <v>0</v>
      </c>
      <c r="L529" s="4">
        <v>91.63</v>
      </c>
      <c r="M529" s="4">
        <v>9</v>
      </c>
      <c r="N529" s="4" t="s">
        <v>4433</v>
      </c>
      <c r="O529" s="4" t="s">
        <v>4434</v>
      </c>
      <c r="P529" s="4">
        <v>0</v>
      </c>
      <c r="Q529" s="4">
        <v>0</v>
      </c>
      <c r="R529" s="4" t="s">
        <v>4435</v>
      </c>
      <c r="S529" s="4" t="s">
        <v>79</v>
      </c>
      <c r="T529" s="4" t="s">
        <v>79</v>
      </c>
    </row>
    <row r="530" spans="1:20" s="4" customFormat="1" x14ac:dyDescent="0.2">
      <c r="A530" s="4" t="s">
        <v>5109</v>
      </c>
      <c r="B530" s="4">
        <v>2706.7501708721902</v>
      </c>
      <c r="C530" s="4">
        <v>-0.40391306668676802</v>
      </c>
      <c r="D530" s="4">
        <v>0.12378131153496701</v>
      </c>
      <c r="E530" s="4">
        <v>-3.2631183308529401</v>
      </c>
      <c r="F530" s="4">
        <v>1.10193499421458E-3</v>
      </c>
      <c r="G530" s="4">
        <v>8.8928677548370492E-3</v>
      </c>
      <c r="H530" s="4" t="s">
        <v>5110</v>
      </c>
      <c r="I530" s="4">
        <v>957</v>
      </c>
      <c r="J530" s="4">
        <v>20</v>
      </c>
      <c r="K530" s="4">
        <v>0</v>
      </c>
      <c r="L530" s="4">
        <v>89.73</v>
      </c>
      <c r="M530" s="4">
        <v>9</v>
      </c>
      <c r="N530" s="4" t="s">
        <v>5111</v>
      </c>
      <c r="O530" s="4" t="s">
        <v>5112</v>
      </c>
      <c r="P530" s="4" t="s">
        <v>1041</v>
      </c>
      <c r="Q530" s="4" t="s">
        <v>1042</v>
      </c>
      <c r="R530" s="4" t="s">
        <v>5113</v>
      </c>
      <c r="S530" s="4" t="s">
        <v>1334</v>
      </c>
      <c r="T530" s="4" t="s">
        <v>1335</v>
      </c>
    </row>
    <row r="531" spans="1:20" s="4" customFormat="1" x14ac:dyDescent="0.2">
      <c r="A531" s="4" t="s">
        <v>5656</v>
      </c>
      <c r="B531" s="4">
        <v>5415.0132259821403</v>
      </c>
      <c r="C531" s="4">
        <v>-0.402431816449632</v>
      </c>
      <c r="D531" s="4">
        <v>0.114007218398367</v>
      </c>
      <c r="E531" s="4">
        <v>-3.5298801435839202</v>
      </c>
      <c r="F531" s="4">
        <v>4.1574796386110102E-4</v>
      </c>
      <c r="G531" s="4">
        <v>4.1231589811815701E-3</v>
      </c>
      <c r="H531" s="4" t="s">
        <v>5657</v>
      </c>
      <c r="I531" s="4">
        <v>1350</v>
      </c>
      <c r="J531" s="4">
        <v>20</v>
      </c>
      <c r="K531" s="4">
        <v>0</v>
      </c>
      <c r="L531" s="4">
        <v>81.790000000000006</v>
      </c>
      <c r="M531" s="4">
        <v>7</v>
      </c>
      <c r="N531" s="4" t="s">
        <v>5658</v>
      </c>
      <c r="O531" s="4" t="s">
        <v>5659</v>
      </c>
      <c r="P531" s="4" t="s">
        <v>1041</v>
      </c>
      <c r="Q531" s="4" t="s">
        <v>1042</v>
      </c>
      <c r="R531" s="4" t="s">
        <v>5660</v>
      </c>
      <c r="S531" s="4" t="s">
        <v>28</v>
      </c>
      <c r="T531" s="4" t="s">
        <v>29</v>
      </c>
    </row>
    <row r="532" spans="1:20" s="4" customFormat="1" x14ac:dyDescent="0.2">
      <c r="A532" s="4" t="s">
        <v>1499</v>
      </c>
      <c r="B532" s="4">
        <v>6327.8776363892903</v>
      </c>
      <c r="C532" s="4">
        <v>-0.39310322797826402</v>
      </c>
      <c r="D532" s="4">
        <v>0.112768144928307</v>
      </c>
      <c r="E532" s="4">
        <v>-3.4859421357705398</v>
      </c>
      <c r="F532" s="4">
        <v>4.9040707133070002E-4</v>
      </c>
      <c r="G532" s="4">
        <v>4.6919308218173403E-3</v>
      </c>
      <c r="H532" s="4" t="s">
        <v>1500</v>
      </c>
      <c r="I532" s="4">
        <v>1653</v>
      </c>
      <c r="J532" s="4">
        <v>20</v>
      </c>
      <c r="K532" s="4">
        <v>0</v>
      </c>
      <c r="L532" s="4">
        <v>85.55</v>
      </c>
      <c r="M532" s="4">
        <v>2</v>
      </c>
      <c r="N532" s="4" t="s">
        <v>50</v>
      </c>
      <c r="O532" s="4" t="s">
        <v>51</v>
      </c>
      <c r="P532" s="4">
        <v>0</v>
      </c>
      <c r="Q532" s="4">
        <v>0</v>
      </c>
      <c r="R532" s="4" t="s">
        <v>1501</v>
      </c>
      <c r="S532" s="4" t="s">
        <v>79</v>
      </c>
      <c r="T532" s="4" t="s">
        <v>79</v>
      </c>
    </row>
    <row r="533" spans="1:20" s="4" customFormat="1" x14ac:dyDescent="0.2">
      <c r="A533" s="4" t="s">
        <v>182</v>
      </c>
      <c r="B533" s="4">
        <v>13914.935511502499</v>
      </c>
      <c r="C533" s="4">
        <v>-0.37717763254435899</v>
      </c>
      <c r="D533" s="4">
        <v>0.106152435298425</v>
      </c>
      <c r="E533" s="4">
        <v>-3.55316984941516</v>
      </c>
      <c r="F533" s="4">
        <v>3.8061862763591399E-4</v>
      </c>
      <c r="G533" s="4">
        <v>3.85062213527931E-3</v>
      </c>
      <c r="H533" s="4" t="s">
        <v>183</v>
      </c>
      <c r="I533" s="4">
        <v>1413</v>
      </c>
      <c r="J533" s="4">
        <v>20</v>
      </c>
      <c r="K533" s="4">
        <v>0</v>
      </c>
      <c r="L533" s="4">
        <v>98.43</v>
      </c>
      <c r="M533" s="4">
        <v>78</v>
      </c>
      <c r="N533" s="4" t="s">
        <v>184</v>
      </c>
      <c r="O533" s="4" t="s">
        <v>185</v>
      </c>
      <c r="P533" s="4">
        <v>0</v>
      </c>
      <c r="Q533" s="4">
        <v>0</v>
      </c>
      <c r="R533" s="4" t="s">
        <v>186</v>
      </c>
      <c r="S533" s="4" t="s">
        <v>187</v>
      </c>
      <c r="T533" s="4" t="s">
        <v>188</v>
      </c>
    </row>
    <row r="534" spans="1:20" s="4" customFormat="1" x14ac:dyDescent="0.2">
      <c r="A534" s="4" t="s">
        <v>6243</v>
      </c>
      <c r="B534" s="4">
        <v>80728.239773638998</v>
      </c>
      <c r="C534" s="4">
        <v>-0.37094000605711203</v>
      </c>
      <c r="D534" s="4">
        <v>0.112262063755432</v>
      </c>
      <c r="E534" s="4">
        <v>-3.3042329140253801</v>
      </c>
      <c r="F534" s="4">
        <v>9.5236673479967299E-4</v>
      </c>
      <c r="G534" s="4">
        <v>7.9278906459071992E-3</v>
      </c>
      <c r="H534" s="4" t="s">
        <v>6244</v>
      </c>
      <c r="I534" s="4">
        <v>1539</v>
      </c>
      <c r="J534" s="4">
        <v>20</v>
      </c>
      <c r="K534" s="4">
        <v>0</v>
      </c>
      <c r="L534" s="4">
        <v>89.57</v>
      </c>
      <c r="M534" s="4">
        <v>15</v>
      </c>
      <c r="N534" s="4" t="s">
        <v>6245</v>
      </c>
      <c r="O534" s="4" t="s">
        <v>6246</v>
      </c>
      <c r="P534" s="4" t="s">
        <v>6247</v>
      </c>
      <c r="Q534" s="4" t="s">
        <v>6248</v>
      </c>
      <c r="R534" s="4" t="s">
        <v>6249</v>
      </c>
      <c r="S534" s="4" t="s">
        <v>6250</v>
      </c>
      <c r="T534" s="4" t="s">
        <v>6251</v>
      </c>
    </row>
    <row r="535" spans="1:20" s="4" customFormat="1" x14ac:dyDescent="0.2">
      <c r="A535" s="4" t="s">
        <v>1909</v>
      </c>
      <c r="B535" s="4">
        <v>15415.5012467084</v>
      </c>
      <c r="C535" s="4">
        <v>-0.33790493575605901</v>
      </c>
      <c r="D535" s="4">
        <v>9.9588950463110296E-2</v>
      </c>
      <c r="E535" s="4">
        <v>-3.3929962529450099</v>
      </c>
      <c r="F535" s="4">
        <v>6.9132583898575805E-4</v>
      </c>
      <c r="G535" s="4">
        <v>6.19770064926426E-3</v>
      </c>
      <c r="H535" s="4" t="s">
        <v>1910</v>
      </c>
      <c r="I535" s="4">
        <v>612</v>
      </c>
      <c r="J535" s="4">
        <v>20</v>
      </c>
      <c r="K535" s="4">
        <v>3.6696300000000001E-142</v>
      </c>
      <c r="L535" s="4">
        <v>96.4</v>
      </c>
      <c r="M535" s="4">
        <v>6</v>
      </c>
      <c r="N535" s="4" t="s">
        <v>1911</v>
      </c>
      <c r="O535" s="4" t="s">
        <v>1912</v>
      </c>
      <c r="P535" s="4">
        <v>0</v>
      </c>
      <c r="Q535" s="4">
        <v>0</v>
      </c>
      <c r="R535" s="4" t="s">
        <v>1913</v>
      </c>
      <c r="S535" s="4" t="s">
        <v>1914</v>
      </c>
      <c r="T535" s="4" t="s">
        <v>1915</v>
      </c>
    </row>
    <row r="536" spans="1:20" s="4" customFormat="1" x14ac:dyDescent="0.2">
      <c r="A536" s="4" t="s">
        <v>3790</v>
      </c>
      <c r="B536" s="4">
        <v>8874.8820151625805</v>
      </c>
      <c r="C536" s="4">
        <v>-0.33117303983058599</v>
      </c>
      <c r="D536" s="4">
        <v>9.7156853119356207E-2</v>
      </c>
      <c r="E536" s="4">
        <v>-3.4086431291032402</v>
      </c>
      <c r="F536" s="4">
        <v>6.5286826314500895E-4</v>
      </c>
      <c r="G536" s="4">
        <v>5.9245693373124802E-3</v>
      </c>
      <c r="H536" s="4" t="s">
        <v>3791</v>
      </c>
      <c r="I536" s="4">
        <v>1665</v>
      </c>
      <c r="J536" s="4">
        <v>20</v>
      </c>
      <c r="K536" s="4">
        <v>0</v>
      </c>
      <c r="L536" s="4">
        <v>79.64</v>
      </c>
      <c r="M536" s="4">
        <v>14</v>
      </c>
      <c r="N536" s="4" t="s">
        <v>3792</v>
      </c>
      <c r="O536" s="4" t="s">
        <v>3793</v>
      </c>
      <c r="P536" s="4">
        <v>0</v>
      </c>
      <c r="Q536" s="4">
        <v>0</v>
      </c>
      <c r="R536" s="4" t="s">
        <v>3794</v>
      </c>
      <c r="S536" s="4" t="s">
        <v>79</v>
      </c>
      <c r="T536" s="4" t="s">
        <v>79</v>
      </c>
    </row>
  </sheetData>
  <sortState xmlns:xlrd2="http://schemas.microsoft.com/office/spreadsheetml/2017/richdata2" ref="A2:T537">
    <sortCondition ref="C2:C53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6DC8F9-F2E5-4F47-B813-7D429F4D7FBD}">
  <dimension ref="A1:T16"/>
  <sheetViews>
    <sheetView workbookViewId="0">
      <selection activeCell="H31" sqref="H31"/>
    </sheetView>
  </sheetViews>
  <sheetFormatPr baseColWidth="10" defaultRowHeight="16" x14ac:dyDescent="0.2"/>
  <cols>
    <col min="8" max="8" width="44.1640625" customWidth="1"/>
  </cols>
  <sheetData>
    <row r="1" spans="1:20" x14ac:dyDescent="0.2">
      <c r="A1" s="2"/>
      <c r="B1" s="2" t="s">
        <v>6891</v>
      </c>
      <c r="C1" s="2" t="s">
        <v>6892</v>
      </c>
      <c r="D1" s="2" t="s">
        <v>6893</v>
      </c>
      <c r="E1" s="2" t="s">
        <v>6894</v>
      </c>
      <c r="F1" s="2" t="s">
        <v>6895</v>
      </c>
      <c r="G1" s="2" t="s">
        <v>6896</v>
      </c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12</v>
      </c>
      <c r="S1" s="2" t="s">
        <v>13</v>
      </c>
      <c r="T1" s="2" t="s">
        <v>14</v>
      </c>
    </row>
    <row r="2" spans="1:20" x14ac:dyDescent="0.2">
      <c r="A2" s="2" t="s">
        <v>6897</v>
      </c>
      <c r="B2" s="2">
        <v>131.167587</v>
      </c>
      <c r="C2" s="2">
        <v>24.4079315</v>
      </c>
      <c r="D2" s="2">
        <v>3.9071460299999998</v>
      </c>
      <c r="E2" s="2">
        <v>6.2469975</v>
      </c>
      <c r="F2" s="3">
        <v>4.18E-10</v>
      </c>
      <c r="G2" s="3">
        <v>7.0299999999999998E-7</v>
      </c>
      <c r="H2" s="3" t="e">
        <v>#N/A</v>
      </c>
      <c r="I2" s="3" t="e">
        <v>#N/A</v>
      </c>
      <c r="J2" s="3" t="e">
        <v>#N/A</v>
      </c>
      <c r="K2" s="3" t="e">
        <v>#N/A</v>
      </c>
      <c r="L2" s="3" t="e">
        <v>#N/A</v>
      </c>
      <c r="M2" s="3" t="e">
        <v>#N/A</v>
      </c>
      <c r="N2" s="3" t="e">
        <v>#N/A</v>
      </c>
      <c r="O2" s="3" t="e">
        <v>#N/A</v>
      </c>
      <c r="P2" s="3" t="e">
        <v>#N/A</v>
      </c>
      <c r="Q2" s="3" t="e">
        <v>#N/A</v>
      </c>
      <c r="R2" s="3" t="e">
        <v>#N/A</v>
      </c>
      <c r="S2" s="3" t="e">
        <v>#N/A</v>
      </c>
      <c r="T2" s="3" t="e">
        <v>#N/A</v>
      </c>
    </row>
    <row r="3" spans="1:20" x14ac:dyDescent="0.2">
      <c r="A3" s="2" t="s">
        <v>6898</v>
      </c>
      <c r="B3" s="2">
        <v>64.115723500000001</v>
      </c>
      <c r="C3" s="2">
        <v>23.248358400000001</v>
      </c>
      <c r="D3" s="2">
        <v>3.5301437500000001</v>
      </c>
      <c r="E3" s="2">
        <v>6.58566904</v>
      </c>
      <c r="F3" s="3">
        <v>4.5300000000000001E-11</v>
      </c>
      <c r="G3" s="3">
        <v>8.8699999999999994E-8</v>
      </c>
      <c r="H3" s="3" t="e">
        <v>#N/A</v>
      </c>
      <c r="I3" s="3" t="e">
        <v>#N/A</v>
      </c>
      <c r="J3" s="3" t="e">
        <v>#N/A</v>
      </c>
      <c r="K3" s="3" t="e">
        <v>#N/A</v>
      </c>
      <c r="L3" s="3" t="e">
        <v>#N/A</v>
      </c>
      <c r="M3" s="3" t="e">
        <v>#N/A</v>
      </c>
      <c r="N3" s="3" t="e">
        <v>#N/A</v>
      </c>
      <c r="O3" s="3" t="e">
        <v>#N/A</v>
      </c>
      <c r="P3" s="3" t="e">
        <v>#N/A</v>
      </c>
      <c r="Q3" s="3" t="e">
        <v>#N/A</v>
      </c>
      <c r="R3" s="3" t="e">
        <v>#N/A</v>
      </c>
      <c r="S3" s="3" t="e">
        <v>#N/A</v>
      </c>
      <c r="T3" s="3" t="e">
        <v>#N/A</v>
      </c>
    </row>
    <row r="4" spans="1:20" x14ac:dyDescent="0.2">
      <c r="A4" s="2" t="s">
        <v>6899</v>
      </c>
      <c r="B4" s="2">
        <v>46.516003599999998</v>
      </c>
      <c r="C4" s="2">
        <v>9.0494701699999993</v>
      </c>
      <c r="D4" s="2">
        <v>1.31538467</v>
      </c>
      <c r="E4" s="2">
        <v>6.8797138499999999</v>
      </c>
      <c r="F4" s="3">
        <v>6.0000000000000003E-12</v>
      </c>
      <c r="G4" s="3">
        <v>1.4100000000000001E-8</v>
      </c>
      <c r="H4" s="3" t="e">
        <v>#N/A</v>
      </c>
      <c r="I4" s="3" t="e">
        <v>#N/A</v>
      </c>
      <c r="J4" s="3" t="e">
        <v>#N/A</v>
      </c>
      <c r="K4" s="3" t="e">
        <v>#N/A</v>
      </c>
      <c r="L4" s="3" t="e">
        <v>#N/A</v>
      </c>
      <c r="M4" s="3" t="e">
        <v>#N/A</v>
      </c>
      <c r="N4" s="3" t="e">
        <v>#N/A</v>
      </c>
      <c r="O4" s="3" t="e">
        <v>#N/A</v>
      </c>
      <c r="P4" s="3" t="e">
        <v>#N/A</v>
      </c>
      <c r="Q4" s="3" t="e">
        <v>#N/A</v>
      </c>
      <c r="R4" s="3" t="e">
        <v>#N/A</v>
      </c>
      <c r="S4" s="3" t="e">
        <v>#N/A</v>
      </c>
      <c r="T4" s="3" t="e">
        <v>#N/A</v>
      </c>
    </row>
    <row r="5" spans="1:20" x14ac:dyDescent="0.2">
      <c r="A5" s="2" t="s">
        <v>6900</v>
      </c>
      <c r="B5" s="2">
        <v>19.869457499999999</v>
      </c>
      <c r="C5" s="2">
        <v>6.9957360599999996</v>
      </c>
      <c r="D5" s="2">
        <v>1.42284462</v>
      </c>
      <c r="E5" s="2">
        <v>4.9167252399999999</v>
      </c>
      <c r="F5" s="3">
        <v>8.8000000000000004E-7</v>
      </c>
      <c r="G5" s="2">
        <v>6.0842000000000003E-4</v>
      </c>
      <c r="H5" s="2" t="e">
        <v>#N/A</v>
      </c>
      <c r="I5" s="2" t="e">
        <v>#N/A</v>
      </c>
      <c r="J5" s="2" t="e">
        <v>#N/A</v>
      </c>
      <c r="K5" s="2" t="e">
        <v>#N/A</v>
      </c>
      <c r="L5" s="2" t="e">
        <v>#N/A</v>
      </c>
      <c r="M5" s="2" t="e">
        <v>#N/A</v>
      </c>
      <c r="N5" s="2" t="e">
        <v>#N/A</v>
      </c>
      <c r="O5" s="2" t="e">
        <v>#N/A</v>
      </c>
      <c r="P5" s="2" t="e">
        <v>#N/A</v>
      </c>
      <c r="Q5" s="2" t="e">
        <v>#N/A</v>
      </c>
      <c r="R5" s="2" t="e">
        <v>#N/A</v>
      </c>
      <c r="S5" s="2" t="e">
        <v>#N/A</v>
      </c>
      <c r="T5" s="2" t="e">
        <v>#N/A</v>
      </c>
    </row>
    <row r="6" spans="1:20" x14ac:dyDescent="0.2">
      <c r="A6" s="2" t="s">
        <v>6901</v>
      </c>
      <c r="B6" s="2">
        <v>13.2803833</v>
      </c>
      <c r="C6" s="2">
        <v>6.6227875100000002</v>
      </c>
      <c r="D6" s="2">
        <v>1.5478404800000001</v>
      </c>
      <c r="E6" s="2">
        <v>4.27872743</v>
      </c>
      <c r="F6" s="3">
        <v>1.88E-5</v>
      </c>
      <c r="G6" s="2">
        <v>7.6177600000000003E-3</v>
      </c>
      <c r="H6" s="2" t="e">
        <v>#N/A</v>
      </c>
      <c r="I6" s="2" t="e">
        <v>#N/A</v>
      </c>
      <c r="J6" s="2" t="e">
        <v>#N/A</v>
      </c>
      <c r="K6" s="2" t="e">
        <v>#N/A</v>
      </c>
      <c r="L6" s="2" t="e">
        <v>#N/A</v>
      </c>
      <c r="M6" s="2" t="e">
        <v>#N/A</v>
      </c>
      <c r="N6" s="2" t="e">
        <v>#N/A</v>
      </c>
      <c r="O6" s="2" t="e">
        <v>#N/A</v>
      </c>
      <c r="P6" s="2" t="e">
        <v>#N/A</v>
      </c>
      <c r="Q6" s="2" t="e">
        <v>#N/A</v>
      </c>
      <c r="R6" s="2" t="e">
        <v>#N/A</v>
      </c>
      <c r="S6" s="2" t="e">
        <v>#N/A</v>
      </c>
      <c r="T6" s="2" t="e">
        <v>#N/A</v>
      </c>
    </row>
    <row r="7" spans="1:20" x14ac:dyDescent="0.2">
      <c r="A7" s="2" t="s">
        <v>1749</v>
      </c>
      <c r="B7" s="2">
        <v>326.01340199999999</v>
      </c>
      <c r="C7" s="2">
        <v>2.2622057500000001</v>
      </c>
      <c r="D7" s="2">
        <v>0.39113404000000002</v>
      </c>
      <c r="E7" s="2">
        <v>5.7837097599999998</v>
      </c>
      <c r="F7" s="3">
        <v>7.3099999999999998E-9</v>
      </c>
      <c r="G7" s="3">
        <v>9.5400000000000001E-6</v>
      </c>
      <c r="H7" s="3" t="s">
        <v>1750</v>
      </c>
      <c r="I7" s="3">
        <v>2088</v>
      </c>
      <c r="J7" s="3">
        <v>20</v>
      </c>
      <c r="K7" s="3">
        <v>0</v>
      </c>
      <c r="L7" s="3">
        <v>84.6</v>
      </c>
      <c r="M7" s="3">
        <v>10</v>
      </c>
      <c r="N7" s="3" t="s">
        <v>1751</v>
      </c>
      <c r="O7" s="3" t="s">
        <v>1752</v>
      </c>
      <c r="P7" s="3" t="s">
        <v>1511</v>
      </c>
      <c r="Q7" s="3" t="s">
        <v>194</v>
      </c>
      <c r="R7" s="3" t="s">
        <v>1753</v>
      </c>
      <c r="S7" s="3" t="s">
        <v>1513</v>
      </c>
      <c r="T7" s="3" t="s">
        <v>1514</v>
      </c>
    </row>
    <row r="8" spans="1:20" x14ac:dyDescent="0.2">
      <c r="A8" s="2" t="s">
        <v>6902</v>
      </c>
      <c r="B8" s="2">
        <v>1044.53451</v>
      </c>
      <c r="C8" s="2">
        <v>1.9992194700000001</v>
      </c>
      <c r="D8" s="2">
        <v>0.28669864</v>
      </c>
      <c r="E8" s="2">
        <v>6.9732435700000002</v>
      </c>
      <c r="F8" s="3">
        <v>3.1000000000000001E-12</v>
      </c>
      <c r="G8" s="3">
        <v>9.1000000000000004E-9</v>
      </c>
      <c r="H8" s="3" t="e">
        <v>#N/A</v>
      </c>
      <c r="I8" s="3" t="e">
        <v>#N/A</v>
      </c>
      <c r="J8" s="3" t="e">
        <v>#N/A</v>
      </c>
      <c r="K8" s="3" t="e">
        <v>#N/A</v>
      </c>
      <c r="L8" s="3" t="e">
        <v>#N/A</v>
      </c>
      <c r="M8" s="3" t="e">
        <v>#N/A</v>
      </c>
      <c r="N8" s="3" t="e">
        <v>#N/A</v>
      </c>
      <c r="O8" s="3" t="e">
        <v>#N/A</v>
      </c>
      <c r="P8" s="3" t="e">
        <v>#N/A</v>
      </c>
      <c r="Q8" s="3" t="e">
        <v>#N/A</v>
      </c>
      <c r="R8" s="3" t="e">
        <v>#N/A</v>
      </c>
      <c r="S8" s="3" t="e">
        <v>#N/A</v>
      </c>
      <c r="T8" s="3" t="e">
        <v>#N/A</v>
      </c>
    </row>
    <row r="9" spans="1:20" x14ac:dyDescent="0.2">
      <c r="A9" s="2" t="s">
        <v>2596</v>
      </c>
      <c r="B9" s="2">
        <v>472.75105000000002</v>
      </c>
      <c r="C9" s="2">
        <v>1.6287678299999999</v>
      </c>
      <c r="D9" s="2">
        <v>0.32392030999999999</v>
      </c>
      <c r="E9" s="2">
        <v>5.02829792</v>
      </c>
      <c r="F9" s="3">
        <v>4.9500000000000003E-7</v>
      </c>
      <c r="G9" s="2">
        <v>4.1543E-4</v>
      </c>
      <c r="H9" s="2" t="s">
        <v>17</v>
      </c>
      <c r="I9" s="2">
        <v>531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 t="s">
        <v>110</v>
      </c>
      <c r="S9" s="2" t="s">
        <v>79</v>
      </c>
      <c r="T9" s="2" t="s">
        <v>79</v>
      </c>
    </row>
    <row r="10" spans="1:20" x14ac:dyDescent="0.2">
      <c r="A10" s="2" t="s">
        <v>6903</v>
      </c>
      <c r="B10" s="2">
        <v>6504.9445100000003</v>
      </c>
      <c r="C10" s="2">
        <v>1.5530245199999999</v>
      </c>
      <c r="D10" s="2">
        <v>0.32368922</v>
      </c>
      <c r="E10" s="2">
        <v>4.7978877000000004</v>
      </c>
      <c r="F10" s="3">
        <v>1.5999999999999999E-6</v>
      </c>
      <c r="G10" s="2">
        <v>9.9188000000000011E-4</v>
      </c>
      <c r="H10" s="2" t="e">
        <v>#N/A</v>
      </c>
      <c r="I10" s="2" t="e">
        <v>#N/A</v>
      </c>
      <c r="J10" s="2" t="e">
        <v>#N/A</v>
      </c>
      <c r="K10" s="2" t="e">
        <v>#N/A</v>
      </c>
      <c r="L10" s="2" t="e">
        <v>#N/A</v>
      </c>
      <c r="M10" s="2" t="e">
        <v>#N/A</v>
      </c>
      <c r="N10" s="2" t="e">
        <v>#N/A</v>
      </c>
      <c r="O10" s="2" t="e">
        <v>#N/A</v>
      </c>
      <c r="P10" s="2" t="e">
        <v>#N/A</v>
      </c>
      <c r="Q10" s="2" t="e">
        <v>#N/A</v>
      </c>
      <c r="R10" s="2" t="e">
        <v>#N/A</v>
      </c>
      <c r="S10" s="2" t="e">
        <v>#N/A</v>
      </c>
      <c r="T10" s="2" t="e">
        <v>#N/A</v>
      </c>
    </row>
    <row r="11" spans="1:20" x14ac:dyDescent="0.2">
      <c r="A11" s="2" t="s">
        <v>2363</v>
      </c>
      <c r="B11" s="2">
        <v>3410.3299000000002</v>
      </c>
      <c r="C11" s="2">
        <v>1.44246976</v>
      </c>
      <c r="D11" s="2">
        <v>0.20113587999999999</v>
      </c>
      <c r="E11" s="2">
        <v>7.1716184600000004</v>
      </c>
      <c r="F11" s="3">
        <v>7.4099999999999997E-13</v>
      </c>
      <c r="G11" s="3">
        <v>2.8999999999999999E-9</v>
      </c>
      <c r="H11" s="3" t="s">
        <v>2364</v>
      </c>
      <c r="I11" s="3">
        <v>2652</v>
      </c>
      <c r="J11" s="3">
        <v>20</v>
      </c>
      <c r="K11" s="3">
        <v>0</v>
      </c>
      <c r="L11" s="3">
        <v>82.59</v>
      </c>
      <c r="M11" s="3">
        <v>6</v>
      </c>
      <c r="N11" s="3" t="s">
        <v>2365</v>
      </c>
      <c r="O11" s="3" t="s">
        <v>2366</v>
      </c>
      <c r="P11" s="3" t="s">
        <v>2367</v>
      </c>
      <c r="Q11" s="3" t="s">
        <v>2368</v>
      </c>
      <c r="R11" s="3" t="s">
        <v>2369</v>
      </c>
      <c r="S11" s="3" t="s">
        <v>575</v>
      </c>
      <c r="T11" s="3" t="s">
        <v>576</v>
      </c>
    </row>
    <row r="12" spans="1:20" x14ac:dyDescent="0.2">
      <c r="A12" s="2" t="s">
        <v>2627</v>
      </c>
      <c r="B12" s="2">
        <v>1206.41742</v>
      </c>
      <c r="C12" s="2">
        <v>1.3622660099999999</v>
      </c>
      <c r="D12" s="2">
        <v>0.26845878000000001</v>
      </c>
      <c r="E12" s="2">
        <v>5.07439543</v>
      </c>
      <c r="F12" s="3">
        <v>3.89E-7</v>
      </c>
      <c r="G12" s="2">
        <v>3.5144000000000001E-4</v>
      </c>
      <c r="H12" s="2" t="s">
        <v>2628</v>
      </c>
      <c r="I12" s="2">
        <v>705</v>
      </c>
      <c r="J12" s="2">
        <v>20</v>
      </c>
      <c r="K12" s="2">
        <v>4.1855599999999998E-155</v>
      </c>
      <c r="L12" s="2">
        <v>81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 t="s">
        <v>18</v>
      </c>
      <c r="S12" s="2" t="s">
        <v>18</v>
      </c>
      <c r="T12" s="2" t="s">
        <v>18</v>
      </c>
    </row>
    <row r="13" spans="1:20" x14ac:dyDescent="0.2">
      <c r="A13" s="2" t="s">
        <v>20</v>
      </c>
      <c r="B13" s="2">
        <v>111526.924</v>
      </c>
      <c r="C13" s="2">
        <v>1.0539484299999999</v>
      </c>
      <c r="D13" s="2">
        <v>0.20346565</v>
      </c>
      <c r="E13" s="2">
        <v>5.1799821399999999</v>
      </c>
      <c r="F13" s="3">
        <v>2.22E-7</v>
      </c>
      <c r="G13" s="2">
        <v>2.3709999999999999E-4</v>
      </c>
      <c r="H13" s="2" t="s">
        <v>21</v>
      </c>
      <c r="I13" s="2">
        <v>387</v>
      </c>
      <c r="J13" s="2">
        <v>20</v>
      </c>
      <c r="K13" s="2">
        <v>5.71992E-81</v>
      </c>
      <c r="L13" s="2">
        <v>66.459999999999994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 t="s">
        <v>18</v>
      </c>
      <c r="S13" s="2" t="s">
        <v>18</v>
      </c>
      <c r="T13" s="2" t="s">
        <v>18</v>
      </c>
    </row>
    <row r="14" spans="1:20" x14ac:dyDescent="0.2">
      <c r="A14" s="2" t="s">
        <v>6904</v>
      </c>
      <c r="B14" s="2">
        <v>1050.65048</v>
      </c>
      <c r="C14" s="2">
        <v>0.95224540999999996</v>
      </c>
      <c r="D14" s="2">
        <v>0.21840019999999999</v>
      </c>
      <c r="E14" s="2">
        <v>4.3600939800000003</v>
      </c>
      <c r="F14" s="3">
        <v>1.2999999999999999E-5</v>
      </c>
      <c r="G14" s="2">
        <v>5.65914E-3</v>
      </c>
      <c r="H14" s="2" t="e">
        <v>#N/A</v>
      </c>
      <c r="I14" s="2" t="e">
        <v>#N/A</v>
      </c>
      <c r="J14" s="2" t="e">
        <v>#N/A</v>
      </c>
      <c r="K14" s="2" t="e">
        <v>#N/A</v>
      </c>
      <c r="L14" s="2" t="e">
        <v>#N/A</v>
      </c>
      <c r="M14" s="2" t="e">
        <v>#N/A</v>
      </c>
      <c r="N14" s="2" t="e">
        <v>#N/A</v>
      </c>
      <c r="O14" s="2" t="e">
        <v>#N/A</v>
      </c>
      <c r="P14" s="2" t="e">
        <v>#N/A</v>
      </c>
      <c r="Q14" s="2" t="e">
        <v>#N/A</v>
      </c>
      <c r="R14" s="2" t="e">
        <v>#N/A</v>
      </c>
      <c r="S14" s="2" t="e">
        <v>#N/A</v>
      </c>
      <c r="T14" s="2" t="e">
        <v>#N/A</v>
      </c>
    </row>
    <row r="15" spans="1:20" x14ac:dyDescent="0.2">
      <c r="A15" s="2" t="s">
        <v>6905</v>
      </c>
      <c r="B15" s="2">
        <v>310.60030499999999</v>
      </c>
      <c r="C15" s="2">
        <v>0.93044110999999996</v>
      </c>
      <c r="D15" s="2">
        <v>0.21228037999999999</v>
      </c>
      <c r="E15" s="2">
        <v>4.38307629</v>
      </c>
      <c r="F15" s="3">
        <v>1.17E-5</v>
      </c>
      <c r="G15" s="2">
        <v>5.2895299999999998E-3</v>
      </c>
      <c r="H15" s="2" t="e">
        <v>#N/A</v>
      </c>
      <c r="I15" s="2" t="e">
        <v>#N/A</v>
      </c>
      <c r="J15" s="2" t="e">
        <v>#N/A</v>
      </c>
      <c r="K15" s="2" t="e">
        <v>#N/A</v>
      </c>
      <c r="L15" s="2" t="e">
        <v>#N/A</v>
      </c>
      <c r="M15" s="2" t="e">
        <v>#N/A</v>
      </c>
      <c r="N15" s="2" t="e">
        <v>#N/A</v>
      </c>
      <c r="O15" s="2" t="e">
        <v>#N/A</v>
      </c>
      <c r="P15" s="2" t="e">
        <v>#N/A</v>
      </c>
      <c r="Q15" s="2" t="e">
        <v>#N/A</v>
      </c>
      <c r="R15" s="2" t="e">
        <v>#N/A</v>
      </c>
      <c r="S15" s="2" t="e">
        <v>#N/A</v>
      </c>
      <c r="T15" s="2" t="e">
        <v>#N/A</v>
      </c>
    </row>
    <row r="16" spans="1:20" x14ac:dyDescent="0.2">
      <c r="A16" s="2" t="s">
        <v>584</v>
      </c>
      <c r="B16" s="2">
        <v>847.205962</v>
      </c>
      <c r="C16" s="2">
        <v>0.78615088</v>
      </c>
      <c r="D16" s="2">
        <v>0.17572626</v>
      </c>
      <c r="E16" s="2">
        <v>4.47372441</v>
      </c>
      <c r="F16" s="3">
        <v>7.6899999999999992E-6</v>
      </c>
      <c r="G16" s="2">
        <v>4.3020899999999997E-3</v>
      </c>
      <c r="H16" s="2" t="s">
        <v>585</v>
      </c>
      <c r="I16" s="2">
        <v>834</v>
      </c>
      <c r="J16" s="2">
        <v>20</v>
      </c>
      <c r="K16" s="2">
        <v>0</v>
      </c>
      <c r="L16" s="2">
        <v>93.73</v>
      </c>
      <c r="M16" s="2">
        <v>82</v>
      </c>
      <c r="N16" s="2" t="s">
        <v>586</v>
      </c>
      <c r="O16" s="2" t="s">
        <v>587</v>
      </c>
      <c r="P16" s="2" t="s">
        <v>588</v>
      </c>
      <c r="Q16" s="2" t="s">
        <v>74</v>
      </c>
      <c r="R16" s="2" t="s">
        <v>589</v>
      </c>
      <c r="S16" s="2" t="s">
        <v>590</v>
      </c>
      <c r="T16" s="2" t="s">
        <v>591</v>
      </c>
    </row>
  </sheetData>
  <conditionalFormatting sqref="A1:A1048576">
    <cfRule type="duplicateValues" dxfId="3" priority="7"/>
  </conditionalFormatting>
  <conditionalFormatting sqref="A1:A1048576">
    <cfRule type="duplicateValues" dxfId="2" priority="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1052B-9EF2-EE40-ABD8-4E28E26C6934}">
  <dimension ref="A1:V16"/>
  <sheetViews>
    <sheetView workbookViewId="0">
      <selection activeCell="J9" sqref="J9"/>
    </sheetView>
  </sheetViews>
  <sheetFormatPr baseColWidth="10" defaultRowHeight="16" x14ac:dyDescent="0.2"/>
  <cols>
    <col min="2" max="7" width="11" bestFit="1" customWidth="1"/>
    <col min="8" max="8" width="30.6640625" customWidth="1"/>
    <col min="9" max="10" width="11" bestFit="1" customWidth="1"/>
    <col min="11" max="11" width="12.1640625" bestFit="1" customWidth="1"/>
    <col min="12" max="20" width="11" bestFit="1" customWidth="1"/>
    <col min="26" max="26" width="11.33203125" customWidth="1"/>
  </cols>
  <sheetData>
    <row r="1" spans="1:22" x14ac:dyDescent="0.2">
      <c r="B1" s="2" t="s">
        <v>6891</v>
      </c>
      <c r="C1" s="2" t="s">
        <v>6892</v>
      </c>
      <c r="D1" s="2" t="s">
        <v>6893</v>
      </c>
      <c r="E1" s="2" t="s">
        <v>6894</v>
      </c>
      <c r="F1" s="2" t="s">
        <v>6895</v>
      </c>
      <c r="G1" s="2" t="s">
        <v>6896</v>
      </c>
      <c r="H1" s="2" t="s">
        <v>2</v>
      </c>
      <c r="I1" s="2" t="s">
        <v>3</v>
      </c>
      <c r="J1" s="2" t="s">
        <v>4</v>
      </c>
      <c r="K1" s="2" t="s">
        <v>5</v>
      </c>
      <c r="L1" s="2" t="s">
        <v>6</v>
      </c>
      <c r="M1" s="2" t="s">
        <v>7</v>
      </c>
      <c r="N1" s="2" t="s">
        <v>8</v>
      </c>
      <c r="O1" s="2" t="s">
        <v>9</v>
      </c>
      <c r="P1" s="2" t="s">
        <v>10</v>
      </c>
      <c r="Q1" s="2" t="s">
        <v>11</v>
      </c>
      <c r="R1" s="2" t="s">
        <v>12</v>
      </c>
      <c r="S1" s="2" t="s">
        <v>13</v>
      </c>
      <c r="T1" s="2" t="s">
        <v>14</v>
      </c>
      <c r="U1" s="2"/>
      <c r="V1" s="2"/>
    </row>
    <row r="2" spans="1:22" x14ac:dyDescent="0.2">
      <c r="A2" t="s">
        <v>6906</v>
      </c>
      <c r="B2">
        <v>13918.407136470099</v>
      </c>
      <c r="C2">
        <v>-0.53982369781713002</v>
      </c>
      <c r="D2">
        <v>0.108659046581258</v>
      </c>
      <c r="E2">
        <v>-4.9680511177082201</v>
      </c>
      <c r="F2" s="1">
        <v>6.7629137340478702E-7</v>
      </c>
      <c r="G2">
        <v>5.0855568795250198E-4</v>
      </c>
      <c r="H2" t="e">
        <v>#N/A</v>
      </c>
      <c r="I2" t="e">
        <v>#N/A</v>
      </c>
      <c r="J2" t="e">
        <v>#N/A</v>
      </c>
      <c r="K2" t="e">
        <v>#N/A</v>
      </c>
      <c r="L2" t="e">
        <v>#N/A</v>
      </c>
      <c r="M2" t="e">
        <v>#N/A</v>
      </c>
      <c r="N2" t="e">
        <v>#N/A</v>
      </c>
      <c r="O2" t="e">
        <v>#N/A</v>
      </c>
      <c r="P2" t="e">
        <v>#N/A</v>
      </c>
      <c r="Q2" t="e">
        <v>#N/A</v>
      </c>
      <c r="R2" t="e">
        <v>#N/A</v>
      </c>
      <c r="S2" t="e">
        <v>#N/A</v>
      </c>
      <c r="T2" t="e">
        <v>#N/A</v>
      </c>
    </row>
    <row r="3" spans="1:22" x14ac:dyDescent="0.2">
      <c r="A3" t="s">
        <v>2247</v>
      </c>
      <c r="B3">
        <v>445.33402791712098</v>
      </c>
      <c r="C3">
        <v>-0.97343480937277205</v>
      </c>
      <c r="D3">
        <v>0.206018812092779</v>
      </c>
      <c r="E3">
        <v>-4.7249802068288496</v>
      </c>
      <c r="F3" s="1">
        <v>2.3013777074798999E-6</v>
      </c>
      <c r="G3">
        <v>1.35240460980057E-3</v>
      </c>
      <c r="H3" t="s">
        <v>2248</v>
      </c>
      <c r="I3">
        <v>1962</v>
      </c>
      <c r="J3">
        <v>20</v>
      </c>
      <c r="K3">
        <v>0</v>
      </c>
      <c r="L3" t="e">
        <v>#N/A</v>
      </c>
      <c r="M3" t="e">
        <v>#N/A</v>
      </c>
      <c r="N3" t="e">
        <v>#N/A</v>
      </c>
      <c r="O3" t="e">
        <v>#N/A</v>
      </c>
      <c r="P3" t="e">
        <v>#N/A</v>
      </c>
      <c r="Q3" t="e">
        <v>#N/A</v>
      </c>
      <c r="R3" t="e">
        <v>#N/A</v>
      </c>
      <c r="S3" t="e">
        <v>#N/A</v>
      </c>
      <c r="T3" t="e">
        <v>#N/A</v>
      </c>
    </row>
    <row r="4" spans="1:22" x14ac:dyDescent="0.2">
      <c r="A4" t="s">
        <v>2327</v>
      </c>
      <c r="B4">
        <v>12813.234004097299</v>
      </c>
      <c r="C4">
        <v>-1.02544922866068</v>
      </c>
      <c r="D4">
        <v>0.182891315676041</v>
      </c>
      <c r="E4">
        <v>-5.6068776413478201</v>
      </c>
      <c r="F4" s="1">
        <v>2.06009190572811E-8</v>
      </c>
      <c r="G4" s="1">
        <v>2.4212260168022499E-5</v>
      </c>
      <c r="H4" s="1" t="s">
        <v>2328</v>
      </c>
      <c r="I4" s="1">
        <v>396</v>
      </c>
      <c r="J4" s="1">
        <v>20</v>
      </c>
      <c r="K4" s="1">
        <v>9.1239900000000002E-66</v>
      </c>
      <c r="L4" s="1">
        <v>91.79</v>
      </c>
      <c r="M4" s="1">
        <v>17</v>
      </c>
      <c r="N4" s="1" t="s">
        <v>2249</v>
      </c>
      <c r="O4" s="1" t="s">
        <v>2250</v>
      </c>
      <c r="P4" s="1" t="s">
        <v>2251</v>
      </c>
      <c r="Q4" s="1" t="s">
        <v>2252</v>
      </c>
      <c r="R4" s="1" t="s">
        <v>2253</v>
      </c>
      <c r="S4" s="1" t="s">
        <v>2254</v>
      </c>
      <c r="T4" s="1" t="s">
        <v>2255</v>
      </c>
      <c r="U4" s="1"/>
      <c r="V4" s="1"/>
    </row>
    <row r="5" spans="1:22" x14ac:dyDescent="0.2">
      <c r="A5" t="s">
        <v>3080</v>
      </c>
      <c r="B5">
        <v>11581.425670697399</v>
      </c>
      <c r="C5">
        <v>-1.50040512253215</v>
      </c>
      <c r="D5">
        <v>0.34658959847046</v>
      </c>
      <c r="E5">
        <v>-4.3290541007393504</v>
      </c>
      <c r="F5" s="1">
        <v>1.49751146182263E-5</v>
      </c>
      <c r="G5">
        <v>6.2858043610004898E-3</v>
      </c>
      <c r="H5" t="s">
        <v>3081</v>
      </c>
      <c r="I5">
        <v>519</v>
      </c>
      <c r="J5">
        <v>20</v>
      </c>
      <c r="K5">
        <v>3.4161700000000001E-122</v>
      </c>
      <c r="L5">
        <v>84.8</v>
      </c>
      <c r="M5">
        <v>4</v>
      </c>
      <c r="N5" t="s">
        <v>2329</v>
      </c>
      <c r="O5" t="s">
        <v>2330</v>
      </c>
      <c r="P5">
        <v>0</v>
      </c>
      <c r="Q5">
        <v>0</v>
      </c>
      <c r="R5" t="s">
        <v>2331</v>
      </c>
      <c r="S5" t="s">
        <v>79</v>
      </c>
      <c r="T5" t="s">
        <v>79</v>
      </c>
    </row>
    <row r="6" spans="1:22" x14ac:dyDescent="0.2">
      <c r="A6" t="s">
        <v>234</v>
      </c>
      <c r="B6">
        <v>777.03452961126504</v>
      </c>
      <c r="C6">
        <v>-1.6793533577124</v>
      </c>
      <c r="D6">
        <v>0.37698723616285901</v>
      </c>
      <c r="E6">
        <v>-4.4546690089712104</v>
      </c>
      <c r="F6" s="1">
        <v>8.4022718619504899E-6</v>
      </c>
      <c r="G6">
        <v>4.4887227815229103E-3</v>
      </c>
      <c r="H6" t="s">
        <v>235</v>
      </c>
      <c r="I6">
        <v>345</v>
      </c>
      <c r="J6">
        <v>20</v>
      </c>
      <c r="K6">
        <v>1.14094E-10</v>
      </c>
      <c r="L6">
        <v>84.53</v>
      </c>
      <c r="M6">
        <v>0</v>
      </c>
      <c r="N6">
        <v>0</v>
      </c>
      <c r="O6">
        <v>0</v>
      </c>
      <c r="P6">
        <v>0</v>
      </c>
      <c r="Q6">
        <v>0</v>
      </c>
      <c r="R6" t="s">
        <v>3082</v>
      </c>
      <c r="S6" t="s">
        <v>79</v>
      </c>
      <c r="T6" t="s">
        <v>79</v>
      </c>
    </row>
    <row r="7" spans="1:22" x14ac:dyDescent="0.2">
      <c r="A7" t="s">
        <v>1140</v>
      </c>
      <c r="B7">
        <v>3809.5221228668302</v>
      </c>
      <c r="C7">
        <v>-1.6871273497528501</v>
      </c>
      <c r="D7">
        <v>0.35091642565739001</v>
      </c>
      <c r="E7">
        <v>-4.8077753744136196</v>
      </c>
      <c r="F7" s="1">
        <v>1.5261911050291601E-6</v>
      </c>
      <c r="G7">
        <v>9.9187669932419907E-4</v>
      </c>
      <c r="H7" t="s">
        <v>1141</v>
      </c>
      <c r="I7">
        <v>417</v>
      </c>
      <c r="J7">
        <v>20</v>
      </c>
      <c r="K7">
        <v>7.4339700000000002E-85</v>
      </c>
      <c r="L7">
        <v>59.88</v>
      </c>
      <c r="M7">
        <v>2</v>
      </c>
      <c r="N7" t="s">
        <v>162</v>
      </c>
      <c r="O7" t="s">
        <v>163</v>
      </c>
      <c r="P7">
        <v>0</v>
      </c>
      <c r="Q7">
        <v>0</v>
      </c>
      <c r="R7" t="s">
        <v>236</v>
      </c>
      <c r="S7" t="s">
        <v>28</v>
      </c>
      <c r="T7" t="s">
        <v>29</v>
      </c>
    </row>
    <row r="8" spans="1:22" x14ac:dyDescent="0.2">
      <c r="A8" t="s">
        <v>4396</v>
      </c>
      <c r="B8">
        <v>538.47194693888696</v>
      </c>
      <c r="C8">
        <v>-1.7253092201826301</v>
      </c>
      <c r="D8">
        <v>0.39304587973746102</v>
      </c>
      <c r="E8">
        <v>-4.3895873462280397</v>
      </c>
      <c r="F8" s="1">
        <v>1.1356595683525301E-5</v>
      </c>
      <c r="G8">
        <v>5.2895330609698697E-3</v>
      </c>
      <c r="H8" t="s">
        <v>4397</v>
      </c>
      <c r="I8">
        <v>801</v>
      </c>
      <c r="J8">
        <v>20</v>
      </c>
      <c r="K8">
        <v>3.32662E-79</v>
      </c>
      <c r="L8">
        <v>94.29</v>
      </c>
      <c r="M8">
        <v>6</v>
      </c>
      <c r="N8" t="s">
        <v>1142</v>
      </c>
      <c r="O8" t="s">
        <v>1143</v>
      </c>
      <c r="P8" t="s">
        <v>1144</v>
      </c>
      <c r="Q8" t="s">
        <v>1145</v>
      </c>
      <c r="R8" t="s">
        <v>1146</v>
      </c>
      <c r="S8" t="s">
        <v>1147</v>
      </c>
      <c r="T8" t="s">
        <v>1148</v>
      </c>
    </row>
    <row r="9" spans="1:22" x14ac:dyDescent="0.2">
      <c r="A9" t="s">
        <v>6907</v>
      </c>
      <c r="B9">
        <v>1527.3199371476701</v>
      </c>
      <c r="C9">
        <v>-1.77990984023523</v>
      </c>
      <c r="D9">
        <v>0.40435625473515802</v>
      </c>
      <c r="E9">
        <v>-4.4018358054112898</v>
      </c>
      <c r="F9" s="1">
        <v>1.07338776920262E-5</v>
      </c>
      <c r="G9">
        <v>5.2564693547660002E-3</v>
      </c>
      <c r="H9" t="e">
        <v>#N/A</v>
      </c>
      <c r="I9" t="e">
        <v>#N/A</v>
      </c>
      <c r="J9" t="e">
        <v>#N/A</v>
      </c>
      <c r="K9" t="e">
        <v>#N/A</v>
      </c>
      <c r="L9">
        <v>83.6</v>
      </c>
      <c r="M9">
        <v>5</v>
      </c>
      <c r="N9" t="s">
        <v>4398</v>
      </c>
      <c r="O9" t="s">
        <v>4399</v>
      </c>
      <c r="P9">
        <v>0</v>
      </c>
      <c r="Q9">
        <v>0</v>
      </c>
      <c r="R9" t="s">
        <v>4400</v>
      </c>
      <c r="S9" t="s">
        <v>79</v>
      </c>
      <c r="T9" t="s">
        <v>79</v>
      </c>
    </row>
    <row r="10" spans="1:22" x14ac:dyDescent="0.2">
      <c r="A10" t="s">
        <v>2412</v>
      </c>
      <c r="B10">
        <v>12647.855501026001</v>
      </c>
      <c r="C10">
        <v>-1.7825387158339501</v>
      </c>
      <c r="D10">
        <v>0.34915187627132999</v>
      </c>
      <c r="E10">
        <v>-5.1053390715526703</v>
      </c>
      <c r="F10" s="1">
        <v>3.3020189580491902E-7</v>
      </c>
      <c r="G10">
        <v>3.2340524011626701E-4</v>
      </c>
      <c r="H10" t="s">
        <v>2413</v>
      </c>
      <c r="I10">
        <v>192</v>
      </c>
      <c r="J10">
        <v>20</v>
      </c>
      <c r="K10">
        <v>1.0417899999999999E-12</v>
      </c>
      <c r="L10" t="e">
        <v>#N/A</v>
      </c>
      <c r="M10" t="e">
        <v>#N/A</v>
      </c>
      <c r="N10" t="e">
        <v>#N/A</v>
      </c>
      <c r="O10" t="e">
        <v>#N/A</v>
      </c>
      <c r="P10" t="e">
        <v>#N/A</v>
      </c>
      <c r="Q10" t="e">
        <v>#N/A</v>
      </c>
      <c r="R10" t="e">
        <v>#N/A</v>
      </c>
      <c r="S10" t="e">
        <v>#N/A</v>
      </c>
      <c r="T10" t="e">
        <v>#N/A</v>
      </c>
    </row>
    <row r="11" spans="1:22" x14ac:dyDescent="0.2">
      <c r="A11" t="s">
        <v>3129</v>
      </c>
      <c r="B11">
        <v>1509.7824778627601</v>
      </c>
      <c r="C11">
        <v>-2.6639207872444701</v>
      </c>
      <c r="D11">
        <v>0.627039919949265</v>
      </c>
      <c r="E11">
        <v>-4.2484070032734396</v>
      </c>
      <c r="F11" s="1">
        <v>2.1529598556016E-5</v>
      </c>
      <c r="G11">
        <v>8.4345790609618599E-3</v>
      </c>
      <c r="H11" t="s">
        <v>3130</v>
      </c>
      <c r="I11">
        <v>1122</v>
      </c>
      <c r="J11">
        <v>20</v>
      </c>
      <c r="K11">
        <v>0</v>
      </c>
      <c r="L11">
        <v>92.05</v>
      </c>
      <c r="M11">
        <v>8</v>
      </c>
      <c r="N11" t="s">
        <v>2414</v>
      </c>
      <c r="O11" t="s">
        <v>2415</v>
      </c>
      <c r="P11">
        <v>0</v>
      </c>
      <c r="Q11">
        <v>0</v>
      </c>
      <c r="R11" t="s">
        <v>2416</v>
      </c>
      <c r="S11" t="s">
        <v>2417</v>
      </c>
      <c r="T11" t="s">
        <v>2418</v>
      </c>
    </row>
    <row r="12" spans="1:22" x14ac:dyDescent="0.2">
      <c r="A12" t="s">
        <v>3134</v>
      </c>
      <c r="B12">
        <v>82.553913820302498</v>
      </c>
      <c r="C12">
        <v>-2.7136369317482401</v>
      </c>
      <c r="D12">
        <v>0.61286274611453695</v>
      </c>
      <c r="E12">
        <v>-4.4278053266450197</v>
      </c>
      <c r="F12" s="1">
        <v>9.5196761074514206E-6</v>
      </c>
      <c r="G12">
        <v>4.8645544909076696E-3</v>
      </c>
      <c r="H12" t="s">
        <v>3135</v>
      </c>
      <c r="I12">
        <v>207</v>
      </c>
      <c r="J12">
        <v>1</v>
      </c>
      <c r="K12">
        <v>3.09134E-12</v>
      </c>
      <c r="L12">
        <v>73.849999999999994</v>
      </c>
      <c r="M12">
        <v>4</v>
      </c>
      <c r="N12" t="s">
        <v>3131</v>
      </c>
      <c r="O12" t="s">
        <v>3132</v>
      </c>
      <c r="P12">
        <v>0</v>
      </c>
      <c r="Q12">
        <v>0</v>
      </c>
      <c r="R12" t="s">
        <v>3133</v>
      </c>
      <c r="S12" t="s">
        <v>79</v>
      </c>
      <c r="T12" t="s">
        <v>79</v>
      </c>
    </row>
    <row r="13" spans="1:22" x14ac:dyDescent="0.2">
      <c r="A13" t="s">
        <v>6908</v>
      </c>
      <c r="B13">
        <v>166.02571752340501</v>
      </c>
      <c r="C13">
        <v>-3.0190727151755099</v>
      </c>
      <c r="D13">
        <v>0.396449954166186</v>
      </c>
      <c r="E13">
        <v>-7.6152681654995602</v>
      </c>
      <c r="F13" s="1">
        <v>2.63144557994523E-14</v>
      </c>
      <c r="G13" s="1">
        <v>3.0927379901096302E-10</v>
      </c>
      <c r="H13" s="1" t="e">
        <v>#N/A</v>
      </c>
      <c r="I13" s="1" t="e">
        <v>#N/A</v>
      </c>
      <c r="J13" s="1" t="e">
        <v>#N/A</v>
      </c>
      <c r="K13" s="1" t="e">
        <v>#N/A</v>
      </c>
      <c r="L13" s="1">
        <v>7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 t="s">
        <v>18</v>
      </c>
      <c r="S13" s="1" t="s">
        <v>18</v>
      </c>
      <c r="T13" s="1" t="s">
        <v>18</v>
      </c>
      <c r="U13" s="1"/>
      <c r="V13" s="1"/>
    </row>
    <row r="14" spans="1:22" x14ac:dyDescent="0.2">
      <c r="A14" t="s">
        <v>2505</v>
      </c>
      <c r="B14">
        <v>106.836586097066</v>
      </c>
      <c r="C14">
        <v>-3.49236812813401</v>
      </c>
      <c r="D14">
        <v>0.70360934986130497</v>
      </c>
      <c r="E14">
        <v>-4.9635044344172297</v>
      </c>
      <c r="F14" s="1">
        <v>6.9232459859099998E-7</v>
      </c>
      <c r="G14">
        <v>5.0855568795250198E-4</v>
      </c>
      <c r="H14" t="s">
        <v>2499</v>
      </c>
      <c r="I14">
        <v>873</v>
      </c>
      <c r="J14">
        <v>20</v>
      </c>
      <c r="K14">
        <v>2.6017699999999999E-170</v>
      </c>
      <c r="L14" t="e">
        <v>#N/A</v>
      </c>
      <c r="M14" t="e">
        <v>#N/A</v>
      </c>
      <c r="N14" t="e">
        <v>#N/A</v>
      </c>
      <c r="O14" t="e">
        <v>#N/A</v>
      </c>
      <c r="P14" t="e">
        <v>#N/A</v>
      </c>
      <c r="Q14" t="e">
        <v>#N/A</v>
      </c>
      <c r="R14" t="e">
        <v>#N/A</v>
      </c>
      <c r="S14" t="e">
        <v>#N/A</v>
      </c>
      <c r="T14" t="e">
        <v>#N/A</v>
      </c>
    </row>
    <row r="15" spans="1:22" x14ac:dyDescent="0.2">
      <c r="A15" t="s">
        <v>6909</v>
      </c>
      <c r="B15">
        <v>31.1919979666594</v>
      </c>
      <c r="C15">
        <v>-8.9010443890804201</v>
      </c>
      <c r="D15">
        <v>1.46714396356518</v>
      </c>
      <c r="E15">
        <v>-6.0669195458166101</v>
      </c>
      <c r="F15" s="1">
        <v>1.30386830073235E-9</v>
      </c>
      <c r="G15" s="1">
        <v>1.9155455173134102E-6</v>
      </c>
      <c r="H15" s="1" t="e">
        <v>#N/A</v>
      </c>
      <c r="I15" s="1" t="e">
        <v>#N/A</v>
      </c>
      <c r="J15" s="1" t="e">
        <v>#N/A</v>
      </c>
      <c r="K15" s="1" t="e">
        <v>#N/A</v>
      </c>
      <c r="L15" s="1">
        <v>87.79</v>
      </c>
      <c r="M15" s="1">
        <v>14</v>
      </c>
      <c r="N15" s="1" t="s">
        <v>2500</v>
      </c>
      <c r="O15" s="1" t="s">
        <v>2501</v>
      </c>
      <c r="P15" s="1">
        <v>0</v>
      </c>
      <c r="Q15" s="1">
        <v>0</v>
      </c>
      <c r="R15" s="1" t="s">
        <v>2506</v>
      </c>
      <c r="S15" s="1" t="s">
        <v>2503</v>
      </c>
      <c r="T15" s="1" t="s">
        <v>2504</v>
      </c>
      <c r="U15" s="1"/>
      <c r="V15" s="1"/>
    </row>
    <row r="16" spans="1:22" x14ac:dyDescent="0.2">
      <c r="A16" t="s">
        <v>6910</v>
      </c>
      <c r="B16">
        <v>62.362199957480001</v>
      </c>
      <c r="C16">
        <v>-9.9006943346467597</v>
      </c>
      <c r="D16">
        <v>1.32429009282121</v>
      </c>
      <c r="E16">
        <v>-7.4762277452025003</v>
      </c>
      <c r="F16" s="1">
        <v>7.6486358830434301E-14</v>
      </c>
      <c r="G16" s="1">
        <v>4.49472087667047E-10</v>
      </c>
      <c r="H16" s="1" t="e">
        <v>#N/A</v>
      </c>
      <c r="I16" s="1" t="e">
        <v>#N/A</v>
      </c>
      <c r="J16" s="1" t="e">
        <v>#N/A</v>
      </c>
      <c r="K16" s="1" t="e">
        <v>#N/A</v>
      </c>
      <c r="L16" s="1" t="e">
        <v>#N/A</v>
      </c>
      <c r="M16" s="1" t="e">
        <v>#N/A</v>
      </c>
      <c r="N16" s="1" t="e">
        <v>#N/A</v>
      </c>
      <c r="O16" s="1" t="e">
        <v>#N/A</v>
      </c>
      <c r="P16" s="1" t="e">
        <v>#N/A</v>
      </c>
      <c r="Q16" s="1" t="e">
        <v>#N/A</v>
      </c>
      <c r="R16" s="1" t="e">
        <v>#N/A</v>
      </c>
      <c r="S16" s="1" t="e">
        <v>#N/A</v>
      </c>
      <c r="T16" s="1" t="e">
        <v>#N/A</v>
      </c>
      <c r="U16" s="1"/>
      <c r="V16" s="1"/>
    </row>
  </sheetData>
  <conditionalFormatting sqref="A1:A1048576">
    <cfRule type="duplicateValues" dxfId="1" priority="5"/>
  </conditionalFormatting>
  <conditionalFormatting sqref="A1:A1048576">
    <cfRule type="duplicateValues" dxfId="0" priority="6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potDEGs_annotations</vt:lpstr>
      <vt:lpstr>spotvscu_upregulatedDEGs</vt:lpstr>
      <vt:lpstr>spotvscu_downregulatedDEGs</vt:lpstr>
      <vt:lpstr>spotvsproximal_upregulatedDEGS</vt:lpstr>
      <vt:lpstr>spotvsproximal_downregulatedDE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celyn</cp:lastModifiedBy>
  <dcterms:created xsi:type="dcterms:W3CDTF">2022-06-17T08:56:43Z</dcterms:created>
  <dcterms:modified xsi:type="dcterms:W3CDTF">2022-11-17T09:06:45Z</dcterms:modified>
</cp:coreProperties>
</file>